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vleblanc/Google Drive/school/phd/GBM_organoids/manuscript/200924_manuscript_package/"/>
    </mc:Choice>
  </mc:AlternateContent>
  <xr:revisionPtr revIDLastSave="0" documentId="13_ncr:1_{7230B4EA-D789-1C47-833A-AAEEE7EDD254}" xr6:coauthVersionLast="45" xr6:coauthVersionMax="45" xr10:uidLastSave="{00000000-0000-0000-0000-000000000000}"/>
  <bookViews>
    <workbookView xWindow="0" yWindow="460" windowWidth="25600" windowHeight="15540" activeTab="3" xr2:uid="{00000000-000D-0000-FFFF-FFFF00000000}"/>
  </bookViews>
  <sheets>
    <sheet name="PDOs (upregulated genes)" sheetId="2" r:id="rId1"/>
    <sheet name="PDOs (downregulated genes)" sheetId="3" r:id="rId2"/>
    <sheet name="BTICs (upregulated genes)" sheetId="4" r:id="rId3"/>
    <sheet name="BTICs (downregulated genes)" sheetId="5" r:id="rId4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B552B126-A777-254D-A451-4AD9CDB972AD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C2292CFB-FE82-CA4A-8234-F417AE83C5E6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EAC0B528-45D9-C643-AF8E-3C74DB6333F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208A37E1-4A5A-2647-B4FD-7B1193FC924D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E2205EA5-4DF2-D042-9D4E-D217554BCBBD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BA223559-FEAF-894F-B0AE-157522562906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8DDB048B-B1C7-AA4C-B3DA-D6C425FF5757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38A68F96-C41B-2D4D-9848-6008E6F8EC2B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34CE62C9-513F-9C4B-9922-85F4CB705DD9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F56C8CBF-3F7E-B649-A52C-71AB01B217C5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704E9D8B-3DC3-D843-B39D-3EE4A9B9270C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C330C6EB-0287-1B48-A71A-7CFB12D00ED6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9F7034E2-1F4A-B441-8140-9D9F949978E8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8CDDBCE0-1EBE-DB4D-A2E7-9003130F50DC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61513D4D-1D2F-4347-A08D-E2F79978910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9E7DFFE2-8B08-F644-B300-24EECE8D3213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9027" uniqueCount="9224">
  <si>
    <t>Descrip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Hallmark Gene Sets</t>
  </si>
  <si>
    <t>M5930</t>
  </si>
  <si>
    <t>HALLMARK EPITHELIAL MESENCHYMAL TRANSITION</t>
  </si>
  <si>
    <t>122/198</t>
  </si>
  <si>
    <t>59,333,627,633,667,800,813,822,871,960,966,1000,1004,1277,1278,1289,1290,1292,1293,1294,1296,1301,1490,1647,1809,1893,2014,2026,2192,2201,2316,2331,2335,2517,2619,2669,2817,3371,3398,3485,3486,3491,3576,3673,3678,3685,3688,3693,3725,3915,3956,4015,4016,4017,4147,4176,4232,4256,4313,4323,4487,4638,4837,4907,5054,5118,5159,5217,5270,5329,5351,5352,5376,5396,5479,5654,5744,5768,5806,5999,6303,6382,6385,6422,6535,6678,6696,7040,7045,7052,7058,7070,7076,7078,7128,7169,7171,7412,7422,7424,7431,7857,7980,8038,8076,8572,8985,9235,10085,10398,10631,11010,11167,22943,23705,26577,30008,50509,50863,51330,56937,64175</t>
  </si>
  <si>
    <t>ACTA2,APLP1,BDNF,BGN,DST,CALD1,CALU,CAPG,SERPINH1,CD44,CD59,CDH2,CDH6,COL1A1,COL1A2,COL5A1,COL5A2,COL6A2,COL6A3,COL7A1,COL8A2,COL11A1,CCN2,GADD45A,DPYSL3,ECM1,EMP3,ENO2,FBLN1,FBN2,FLNA,FMOD,FN1,FUCA1,GAS1,GEM,GPC1,TNC,ID2,IGFBP2,IGFBP3,CCN1,CXCL8,ITGA2,ITGA5,ITGAV,ITGB1,ITGB5,JUN,LAMC1,LGALS1,LOX,LOXL1,LOXL2,MATN2,MCM7,MEST,MGP,MMP2,MMP14,MSX1,MYLK,NNMT,NT5E,SERPINE1,PCOLCE,PDGFRB,PFN2,SERPINE2,PLAUR,PLOD1,PLOD2,PMP22,PRRX1,PPIB,HTRA1,PTHLH,QSOX1,PTX3,RGS4,SAT1,SDC1,SDC4,SFRP1,SLC6A8,SPARC,SPP1,TGFB1,TGFBI,TGM2,THBS2,THY1,TIMP1,TIMP3,TNFAIP3,TPM2,TPM4,VCAM1,VEGFA,VEGFC,VIM,SCG2,TFPI2,ADAM12,MFAP5,PDLIM4,PLOD3,IL32,EDIL3,MYL9,POSTN,GLIPR1,FSTL1,DKK1,CADM1,PCOLCE2,EFEMP2,COL5A3,NTM,TNFRSF12A,PMEPA1,P3H1</t>
  </si>
  <si>
    <t>1_Member</t>
  </si>
  <si>
    <t>2_Summary</t>
  </si>
  <si>
    <t>M5890</t>
  </si>
  <si>
    <t>HALLMARK TNFA SIGNALING VIA NFKB</t>
  </si>
  <si>
    <t>61/199</t>
  </si>
  <si>
    <t>182,330,467,490,604,694,960,1026,1051,1839,1846,1942,1959,1960,2355,2669,2683,2920,2921,3371,3398,3659,4084,4783,4791,4792,5054,5329,5606,5806,5971,6347,6364,6385,6446,6515,6648,7127,7128,7262,7422,7832,8553,8870,8877,8878,9314,9945,10135,10209,10221,10318,10365,10769,10957,23135,23308,23645,23764,25816,80149</t>
  </si>
  <si>
    <t>JAG1,BIRC3,ATF3,ATP2B1,BCL6,BTG1,CD44,CDKN1A,CEBPB,HBEGF,DUSP4,EFNA1,EGR2,EGR3,FOSL2,GEM,B4GALT1,CXCL2,CXCL3,TNC,ID2,IRF1,MXD1,NFIL3,NFKB2,NFKBIA,SERPINE1,PLAUR,MAP2K3,PTX3,RELB,CCL2,CCL20,SDC4,SGK1,SLC2A3,SOD2,TNFAIP2,TNFAIP3,PHLDA2,VEGFA,BTG2,BHLHE40,IER3,SPHK1,SQSTM1,KLF4,GFPT2,NAMPT,EIF1,TRIB1,TNIP1,KLF2,PLK2,PNRC1,KDM6B,ICOSLG,PPP1R15A,MAFF,TNFAIP8,ZC3H12A</t>
  </si>
  <si>
    <t>2_Member</t>
  </si>
  <si>
    <t>3_Summary</t>
  </si>
  <si>
    <t>M5891</t>
  </si>
  <si>
    <t>HALLMARK HYPOXIA</t>
  </si>
  <si>
    <t>54/197</t>
  </si>
  <si>
    <t>133,205,272,467,665,694,771,857,949,1026,1289,1649,1942,2026,2355,2632,2821,3099,3423,3486,3939,4015,4282,4783,5033,5054,5163,5214,5230,5329,6275,6385,6513,6515,6533,7052,7128,7167,7422,7436,7852,8553,8870,8974,9435,10370,10397,10957,23645,23764,30001,51129,54206,55076,136,226,960,3069,3669,4907,5223,5315,5351,5352,5768,6676,6781,7295,8819,8996,9123,11015,26355,79586,112399</t>
  </si>
  <si>
    <t>ADM,AK4,AMPD3,ATF3,BNIP3L,BTG1,CA12,CAV1,SCARB1,CDKN1A,COL5A1,DDIT3,EFNA1,ENO2,FOSL2,GBE1,GPI,HK2,IDS,IGFBP3,LDHA,LOX,MIF,NFIL3,P4HA1,SERPINE1,PDK1,PFKP,PGK1,PLAUR,S100A4,SDC4,SLC2A1,SLC2A3,SLC6A6,TGM2,TNFAIP3,TPI1,VEGFA,VLDLR,CXCR4,BHLHE40,IER3,P4HA2,CHST2,CITED2,NDRG1,PNRC1,PPP1R15A,MAFF,ERO1A,ANGPTL4,ERRFI1,TMEM45A,ADORA2B,ALDOA,CD44,HDLBP,ISG20,NT5E,PGAM1,PKM,PLOD1,PLOD2,QSOX1,SPAG4,STC1,TXN,SAP30,NOL3,SLC16A3,KDELR3,FAM162A,CHPF,EGLN3</t>
  </si>
  <si>
    <t>3_Member</t>
  </si>
  <si>
    <t>133,205,272,467,665,694,771,857,949,1026,1289,1649,1942,2026,2355,2632,2821,3099,3423,3486,3939,4015,4282,4783,5033,5054,5163,5214,5230,5329,6275,6385,6513,6515,6533,7052,7128,7167,7422,7436,7852,8553,8870,8974,9435,10370,10397,10957,23645,23764,30001,51129,54206,55076</t>
  </si>
  <si>
    <t>ADM,AK4,AMPD3,ATF3,BNIP3L,BTG1,CA12,CAV1,SCARB1,CDKN1A,COL5A1,DDIT3,EFNA1,ENO2,FOSL2,GBE1,GPI,HK2,IDS,IGFBP3,LDHA,LOX,MIF,NFIL3,P4HA1,SERPINE1,PDK1,PFKP,PGK1,PLAUR,S100A4,SDC4,SLC2A1,SLC2A3,SLC6A6,TGM2,TNFAIP3,TPI1,VEGFA,VLDLR,CXCR4,BHLHE40,IER3,P4HA2,CHST2,CITED2,NDRG1,PNRC1,PPP1R15A,MAFF,ERO1A,ANGPTL4,ERRFI1,TMEM45A</t>
  </si>
  <si>
    <t>M5937</t>
  </si>
  <si>
    <t>HALLMARK GLYCOLYSIS</t>
  </si>
  <si>
    <t>35/198</t>
  </si>
  <si>
    <t>136,226,960,1289,2026,3069,3486,3669,3939,4282,4907,5033,5214,5223,5230,5315,5351,5352,5768,6676,6781,7167,7295,7422,7852,8819,8974,8996,9123,9435,11015,26355,30001,79586,112399</t>
  </si>
  <si>
    <t>ADORA2B,ALDOA,CD44,COL5A1,ENO2,HDLBP,IGFBP3,ISG20,LDHA,MIF,NT5E,P4HA1,PFKP,PGAM1,PGK1,PKM,PLOD1,PLOD2,QSOX1,SPAG4,STC1,TPI1,TXN,VEGFA,CXCR4,SAP30,P4HA2,NOL3,SLC16A3,CHST2,KDELR3,FAM162A,ERO1A,CHPF,EGLN3</t>
  </si>
  <si>
    <t>4_Summary</t>
  </si>
  <si>
    <t>M5911</t>
  </si>
  <si>
    <t>HALLMARK INTERFERON ALPHA RESPONSE</t>
  </si>
  <si>
    <t>37/97</t>
  </si>
  <si>
    <t>103,567,684,961,3107,3429,3430,3437,3659,3665,3959,4061,4599,4938,5359,5610,5696,5698,5721,6890,7453,8519,8638,9246,9636,10410,10628,10964,11274,54625,54809,55603,64761,85441,91543,94240,129607,694,1026,3105,3106,3434,4939,4940,5214,6772,6892,7128,8743,10616,23586,54739,2537,3133,6472,6672,55337,1973,5300,6396,10346,375,664,665,1174,2023,3159,3315,5366,5654,10542,10577,51251,54541,60489,858,2934,3956,5034,5479,5886,7251,10318,857,2597,5432,3678,5861,6510,10572,28972,79581,811,2896,10519,10549</t>
  </si>
  <si>
    <t>ADAR,B2M,BST2,CD47,HLA-C,IFI27,IFI35,IFIT3,IRF1,IRF7,LGALS3BP,LY6E,MX1,OAS1,PLSCR1,EIF2AK2,PSMB8,PSMB9,PSME2,TAP1,WARS1,IFITM1,OASL,UBE2L6,ISG15,IFITM3,TXNIP,IFI44L,USP18,PARP14,SAMD9,TENT5A,PARP12,HELZ2,RSAD2,EPSTI1,CMPK2,BTG1,CDKN1A,HLA-A,HLA-B,IFIT1,OAS2,OAS3,PFKP,STAT1,TAPBP,TNFAIP3,TNFSF10,RBCK1,DDX58,XAF1,IFI6,HLA-E,SHMT2,SP100,SHFL,EIF4A1,PIN1,SEC13,TRIM22,ARF1,BNIP3,BNIP3L,AP1S1,ENO1,HMGA1,HSPB1,PMAIP1,HTRA1,LAMTOR5,NPC2,NT5C3A,DDIT4,APOBEC3G,CAV2,GSN,LGALS1,P4HB,PPIB,RAD23A,TSG101,TNIP1,CAV1,GAPDH,POLR2C,ITGA5,RAB1A,SLC1A5,SIVA1,SPCS1,SLC52A2,CALR,GRN,CIB1,PRDX4</t>
  </si>
  <si>
    <t>4_Member</t>
  </si>
  <si>
    <t>103,567,684,961,3107,3429,3430,3437,3659,3665,3959,4061,4599,4938,5359,5610,5696,5698,5721,6890,7453,8519,8638,9246,9636,10410,10628,10964,11274,54625,54809,55603,64761,85441,91543,94240,129607</t>
  </si>
  <si>
    <t>ADAR,B2M,BST2,CD47,HLA-C,IFI27,IFI35,IFIT3,IRF1,IRF7,LGALS3BP,LY6E,MX1,OAS1,PLSCR1,EIF2AK2,PSMB8,PSMB9,PSME2,TAP1,WARS1,IFITM1,OASL,UBE2L6,ISG15,IFITM3,TXNIP,IFI44L,USP18,PARP14,SAMD9,TENT5A,PARP12,HELZ2,RSAD2,EPSTI1,CMPK2</t>
  </si>
  <si>
    <t>M5913</t>
  </si>
  <si>
    <t>HALLMARK INTERFERON GAMMA RESPONSE</t>
  </si>
  <si>
    <t>46/199</t>
  </si>
  <si>
    <t>103,567,684,694,1026,3105,3106,3429,3430,3434,3437,3659,3665,3959,4061,4599,4939,4940,5214,5359,5610,5696,5698,5721,6772,6890,6892,7128,7453,8638,8743,9246,9636,10410,10616,10628,10964,11274,23586,54625,54739,64761,85441,91543,94240,129607</t>
  </si>
  <si>
    <t>ADAR,B2M,BST2,BTG1,CDKN1A,HLA-A,HLA-B,IFI27,IFI35,IFIT1,IFIT3,IRF1,IRF7,LGALS3BP,LY6E,MX1,OAS2,OAS3,PFKP,PLSCR1,EIF2AK2,PSMB8,PSMB9,PSME2,STAT1,TAP1,TAPBP,TNFAIP3,WARS1,OASL,TNFSF10,UBE2L6,ISG15,IFITM3,RBCK1,TXNIP,IFI44L,USP18,DDX58,PARP14,XAF1,PARP12,HELZ2,RSAD2,EPSTI1,CMPK2</t>
  </si>
  <si>
    <t>Reactome Gene Sets</t>
  </si>
  <si>
    <t>R-HSA-909733</t>
  </si>
  <si>
    <t>Interferon alpha/beta signaling</t>
  </si>
  <si>
    <t>26/56</t>
  </si>
  <si>
    <t>103,684,2537,3105,3106,3107,3133,3429,3430,3434,3437,3659,3665,4599,4938,4939,4940,5696,6772,8519,8638,9636,10410,11274,54739,91543</t>
  </si>
  <si>
    <t>ADAR,BST2,IFI6,HLA-A,HLA-B,HLA-C,HLA-E,IFI27,IFI35,IFIT1,IFIT3,IRF1,IRF7,MX1,OAS1,OAS2,OAS3,PSMB8,STAT1,IFITM1,OASL,ISG15,IFITM3,USP18,XAF1,RSAD2</t>
  </si>
  <si>
    <t>GO Biological Processes</t>
  </si>
  <si>
    <t>GO:0034340</t>
  </si>
  <si>
    <t>response to type I interferon</t>
  </si>
  <si>
    <t>29/84</t>
  </si>
  <si>
    <t>103,684,2537,3105,3106,3107,3133,3429,3430,3434,3437,3659,3665,4599,4938,4939,4940,5696,6472,6672,6772,8519,8638,9636,10410,11274,54739,55337,91543</t>
  </si>
  <si>
    <t>ADAR,BST2,IFI6,HLA-A,HLA-B,HLA-C,HLA-E,IFI27,IFI35,IFIT1,IFIT3,IRF1,IRF7,MX1,OAS1,OAS2,OAS3,PSMB8,SHMT2,SP100,STAT1,IFITM1,OASL,ISG15,IFITM3,USP18,XAF1,SHFL,RSAD2</t>
  </si>
  <si>
    <t>GO:0060337</t>
  </si>
  <si>
    <t>type I interferon signaling pathway</t>
  </si>
  <si>
    <t>27/80</t>
  </si>
  <si>
    <t>103,684,2537,3105,3106,3107,3133,3429,3430,3434,3437,3659,3665,4599,4938,4939,4940,5696,6672,6772,8519,8638,9636,10410,11274,54739,91543</t>
  </si>
  <si>
    <t>ADAR,BST2,IFI6,HLA-A,HLA-B,HLA-C,HLA-E,IFI27,IFI35,IFIT1,IFIT3,IRF1,IRF7,MX1,OAS1,OAS2,OAS3,PSMB8,SP100,STAT1,IFITM1,OASL,ISG15,IFITM3,USP18,XAF1,RSAD2</t>
  </si>
  <si>
    <t>GO:0071357</t>
  </si>
  <si>
    <t>cellular response to type I interferon</t>
  </si>
  <si>
    <t>R-HSA-913531</t>
  </si>
  <si>
    <t>Interferon Signaling</t>
  </si>
  <si>
    <t>35/181</t>
  </si>
  <si>
    <t>103,567,684,1973,2537,3105,3106,3107,3133,3429,3430,3434,3437,3659,3665,4599,4938,4939,4940,5300,5610,5696,6396,6672,6772,8519,8638,9246,9636,10346,10410,11274,23586,54739,91543</t>
  </si>
  <si>
    <t>ADAR,B2M,BST2,EIF4A1,IFI6,HLA-A,HLA-B,HLA-C,HLA-E,IFI27,IFI35,IFIT1,IFIT3,IRF1,IRF7,MX1,OAS1,OAS2,OAS3,PIN1,EIF2AK2,PSMB8,SEC13,SP100,STAT1,IFITM1,OASL,UBE2L6,ISG15,TRIM22,IFITM3,USP18,DDX58,XAF1,RSAD2</t>
  </si>
  <si>
    <t>GO:0009615</t>
  </si>
  <si>
    <t>response to virus</t>
  </si>
  <si>
    <t>39/294</t>
  </si>
  <si>
    <t>103,375,664,665,684,1174,2023,2537,3159,3315,3429,3434,3437,3659,3665,4599,4938,4939,4940,5359,5366,5610,5654,6772,7128,8519,8638,9636,10346,10410,10542,10577,10964,23586,51251,54541,55337,60489,91543</t>
  </si>
  <si>
    <t>ADAR,ARF1,BNIP3,BNIP3L,BST2,AP1S1,ENO1,IFI6,HMGA1,HSPB1,IFI27,IFIT1,IFIT3,IRF1,IRF7,MX1,OAS1,OAS2,OAS3,PLSCR1,PMAIP1,EIF2AK2,HTRA1,STAT1,TNFAIP3,IFITM1,OASL,ISG15,TRIM22,IFITM3,LAMTOR5,NPC2,IFI44L,DDX58,NT5C3A,DDIT4,SHFL,APOBEC3G,RSAD2</t>
  </si>
  <si>
    <t>GO:0051607</t>
  </si>
  <si>
    <t>defense response to virus</t>
  </si>
  <si>
    <t>32/215</t>
  </si>
  <si>
    <t>103,664,665,684,2537,3429,3434,3437,3659,3665,4599,4938,4939,4940,5359,5366,5610,5654,6772,7128,8519,8638,9636,10346,10410,10964,23586,51251,54541,55337,60489,91543</t>
  </si>
  <si>
    <t>ADAR,BNIP3,BNIP3L,BST2,IFI6,IFI27,IFIT1,IFIT3,IRF1,IRF7,MX1,OAS1,OAS2,OAS3,PLSCR1,PMAIP1,EIF2AK2,HTRA1,STAT1,TNFAIP3,IFITM1,OASL,ISG15,TRIM22,IFITM3,IFI44L,DDX58,NT5C3A,DDIT4,SHFL,APOBEC3G,RSAD2</t>
  </si>
  <si>
    <t>GO:1903900</t>
  </si>
  <si>
    <t>regulation of viral life cycle</t>
  </si>
  <si>
    <t>25/137</t>
  </si>
  <si>
    <t>103,684,858,2934,3429,3434,3956,4599,4938,4939,4940,5034,5359,5479,5610,5886,7251,8519,8638,9636,10318,10410,55337,60489,91543</t>
  </si>
  <si>
    <t>ADAR,BST2,CAV2,GSN,IFI27,IFIT1,LGALS1,MX1,OAS1,OAS2,OAS3,P4HB,PLSCR1,PPIB,EIF2AK2,RAD23A,TSG101,IFITM1,OASL,ISG15,TNIP1,IFITM3,SHFL,APOBEC3G,RSAD2</t>
  </si>
  <si>
    <t>GO:0043903</t>
  </si>
  <si>
    <t>regulation of symbiosis, encompassing mutualism through parasitism</t>
  </si>
  <si>
    <t>29/208</t>
  </si>
  <si>
    <t>103,684,857,858,2597,2934,3429,3434,3956,4599,4938,4939,4940,5034,5359,5432,5479,5610,5886,6772,7251,8519,8638,9636,10318,10410,55337,60489,91543</t>
  </si>
  <si>
    <t>ADAR,BST2,CAV1,CAV2,GAPDH,GSN,IFI27,IFIT1,LGALS1,MX1,OAS1,OAS2,OAS3,P4HB,PLSCR1,POLR2C,PPIB,EIF2AK2,RAD23A,STAT1,TSG101,IFITM1,OASL,ISG15,TNIP1,IFITM3,SHFL,APOBEC3G,RSAD2</t>
  </si>
  <si>
    <t>GO:0045069</t>
  </si>
  <si>
    <t>regulation of viral genome replication</t>
  </si>
  <si>
    <t>20/95</t>
  </si>
  <si>
    <t>103,684,3429,3434,4599,4938,4939,4940,5359,5479,5610,5886,8519,8638,9636,10318,10410,55337,60489,91543</t>
  </si>
  <si>
    <t>ADAR,BST2,IFI27,IFIT1,MX1,OAS1,OAS2,OAS3,PLSCR1,PPIB,EIF2AK2,RAD23A,IFITM1,OASL,ISG15,TNIP1,IFITM3,SHFL,APOBEC3G,RSAD2</t>
  </si>
  <si>
    <t>GO:0045071</t>
  </si>
  <si>
    <t>negative regulation of viral genome replication</t>
  </si>
  <si>
    <t>16/58</t>
  </si>
  <si>
    <t>684,3434,4599,4938,4939,4940,5359,5610,8519,8638,9636,10318,10410,55337,60489,91543</t>
  </si>
  <si>
    <t>BST2,IFIT1,MX1,OAS1,OAS2,OAS3,PLSCR1,EIF2AK2,IFITM1,OASL,ISG15,TNIP1,IFITM3,SHFL,APOBEC3G,RSAD2</t>
  </si>
  <si>
    <t>GO:0050792</t>
  </si>
  <si>
    <t>regulation of viral process</t>
  </si>
  <si>
    <t>27/195</t>
  </si>
  <si>
    <t>103,684,858,2934,3429,3434,3956,4599,4938,4939,4940,5034,5359,5432,5479,5610,5886,6772,7251,8519,8638,9636,10318,10410,55337,60489,91543</t>
  </si>
  <si>
    <t>ADAR,BST2,CAV2,GSN,IFI27,IFIT1,LGALS1,MX1,OAS1,OAS2,OAS3,P4HB,PLSCR1,POLR2C,PPIB,EIF2AK2,RAD23A,STAT1,TSG101,IFITM1,OASL,ISG15,TNIP1,IFITM3,SHFL,APOBEC3G,RSAD2</t>
  </si>
  <si>
    <t>GO:0019058</t>
  </si>
  <si>
    <t>viral life cycle</t>
  </si>
  <si>
    <t>34/311</t>
  </si>
  <si>
    <t>103,684,857,858,2934,3429,3434,3678,3956,4599,4938,4939,4940,5034,5359,5479,5610,5861,5886,6396,6510,7251,8519,8638,9636,10318,10410,10542,10572,28972,55337,60489,79581,91543</t>
  </si>
  <si>
    <t>ADAR,BST2,CAV1,CAV2,GSN,IFI27,IFIT1,ITGA5,LGALS1,MX1,OAS1,OAS2,OAS3,P4HB,PLSCR1,PPIB,EIF2AK2,RAB1A,RAD23A,SEC13,SLC1A5,TSG101,IFITM1,OASL,ISG15,TNIP1,IFITM3,LAMTOR5,SIVA1,SPCS1,SHFL,APOBEC3G,SLC52A2,RSAD2</t>
  </si>
  <si>
    <t>GO:1903901</t>
  </si>
  <si>
    <t>negative regulation of viral life cycle</t>
  </si>
  <si>
    <t>17/76</t>
  </si>
  <si>
    <t>684,2934,3434,4599,4938,4939,4940,5359,5610,8519,8638,9636,10318,10410,55337,60489,91543</t>
  </si>
  <si>
    <t>BST2,GSN,IFIT1,MX1,OAS1,OAS2,OAS3,PLSCR1,EIF2AK2,IFITM1,OASL,ISG15,TNIP1,IFITM3,SHFL,APOBEC3G,RSAD2</t>
  </si>
  <si>
    <t>GO:0019079</t>
  </si>
  <si>
    <t>viral genome replication</t>
  </si>
  <si>
    <t>21/122</t>
  </si>
  <si>
    <t>103,684,3429,3434,4599,4938,4939,4940,5359,5479,5610,5886,8519,8638,9636,10318,10410,10542,55337,60489,91543</t>
  </si>
  <si>
    <t>ADAR,BST2,IFI27,IFIT1,MX1,OAS1,OAS2,OAS3,PLSCR1,PPIB,EIF2AK2,RAD23A,IFITM1,OASL,ISG15,TNIP1,IFITM3,LAMTOR5,SHFL,APOBEC3G,RSAD2</t>
  </si>
  <si>
    <t>GO:0048525</t>
  </si>
  <si>
    <t>negative regulation of viral process</t>
  </si>
  <si>
    <t>18/89</t>
  </si>
  <si>
    <t>684,2934,3434,4599,4938,4939,4940,5359,5610,6772,8519,8638,9636,10318,10410,55337,60489,91543</t>
  </si>
  <si>
    <t>BST2,GSN,IFIT1,MX1,OAS1,OAS2,OAS3,PLSCR1,EIF2AK2,STAT1,IFITM1,OASL,ISG15,TNIP1,IFITM3,SHFL,APOBEC3G,RSAD2</t>
  </si>
  <si>
    <t>GO:0043900</t>
  </si>
  <si>
    <t>regulation of multi-organism process</t>
  </si>
  <si>
    <t>36/371</t>
  </si>
  <si>
    <t>103,684,811,857,858,2597,2896,2934,3429,3434,3956,4599,4938,4939,4940,5034,5359,5432,5479,5610,5654,5886,6772,7128,7251,8519,8638,9636,10318,10410,10519,10549,23586,55337,60489,91543</t>
  </si>
  <si>
    <t>ADAR,BST2,CALR,CAV1,CAV2,GAPDH,GRN,GSN,IFI27,IFIT1,LGALS1,MX1,OAS1,OAS2,OAS3,P4HB,PLSCR1,POLR2C,PPIB,EIF2AK2,HTRA1,RAD23A,STAT1,TNFAIP3,TSG101,IFITM1,OASL,ISG15,TNIP1,IFITM3,CIB1,PRDX4,DDX58,SHFL,APOBEC3G,RSAD2</t>
  </si>
  <si>
    <t>GO:0043901</t>
  </si>
  <si>
    <t>negative regulation of multi-organism process</t>
  </si>
  <si>
    <t>22/150</t>
  </si>
  <si>
    <t>684,811,2934,3434,4599,4938,4939,4940,5359,5610,5654,6772,7128,8519,8638,9636,10318,10410,10549,55337,60489,91543</t>
  </si>
  <si>
    <t>BST2,CALR,GSN,IFIT1,MX1,OAS1,OAS2,OAS3,PLSCR1,EIF2AK2,HTRA1,STAT1,TNFAIP3,IFITM1,OASL,ISG15,TNIP1,IFITM3,PRDX4,SHFL,APOBEC3G,RSAD2</t>
  </si>
  <si>
    <t>R-HSA-1169410</t>
  </si>
  <si>
    <t>Antiviral mechanism by IFN-stimulated genes</t>
  </si>
  <si>
    <t>15/79</t>
  </si>
  <si>
    <t>1973,3434,4599,4938,4939,4940,5300,5610,6396,6772,8638,9246,9636,11274,23586</t>
  </si>
  <si>
    <t>EIF4A1,IFIT1,MX1,OAS1,OAS2,OAS3,PIN1,EIF2AK2,SEC13,STAT1,OASL,UBE2L6,ISG15,USP18,DDX58</t>
  </si>
  <si>
    <t>R-HSA-1169408</t>
  </si>
  <si>
    <t>ISG15 antiviral mechanism</t>
  </si>
  <si>
    <t>11/71</t>
  </si>
  <si>
    <t>1973,3434,4599,5300,5610,6396,6772,9246,9636,11274,23586</t>
  </si>
  <si>
    <t>EIF4A1,IFIT1,MX1,PIN1,EIF2AK2,SEC13,STAT1,UBE2L6,ISG15,USP18,DDX58</t>
  </si>
  <si>
    <t>5_Summary</t>
  </si>
  <si>
    <t>R-HSA-1474244</t>
  </si>
  <si>
    <t>Extracellular matrix organization</t>
  </si>
  <si>
    <t>56/284</t>
  </si>
  <si>
    <t>351,667,871,960,961,977,1277,1278,1289,1290,1291,1292,1295,1305,1508,2202,2335,3371,3385,3655,3675,3679,3685,3688,3910,3911,3912,3913,3915,4016,4017,4318,4323,5033,5034,5054,5118,5339,5351,6385,6678,6696,7040,7076,7077,8038,8754,9507,9672,11117,23127,23385,30008,85301,169044,375790,25,165,1471,2934,6624,6662,7045,7132,7133,10631,30001,151887,169611,19,5329,7070,7422,8877,3485,3486,22854,27286,51232,79174,382,6464,1021,1030,2771,3304,3949,23643,81</t>
  </si>
  <si>
    <t>APP,DST,SERPINH1,CD44,CD47,CD151,COL1A1,COL1A2,COL5A1,COL5A2,COL6A1,COL6A2,COL8A1,COL13A1,CTSB,EFEMP1,FN1,TNC,ICAM3,ITGA6,ITGA3,ITGA7,ITGAV,ITGB1,LAMA4,LAMA5,LAMB1,LAMB2,LAMC1,LOXL1,LOXL2,MMP9,MMP14,P4HA1,P4HB,SERPINE1,PCOLCE,PLEC,PLOD1,SDC4,SPARC,SPP1,TGFB1,TIMP1,TIMP2,ADAM12,ADAM9,ADAMTS4,SDC3,EMILIN1,COLGALT2,NCSTN,EFEMP2,COL27A1,COL22A1,AGRN,ABL1,AEBP1,CST3,GSN,FSCN1,SOX9,TGFBI,TNFRSF1A,TNFRSF1B,POSTN,ERO1A,CCDC80,OLFML2A,ABCA1,PLAUR,THY1,VEGFA,SPHK1,IGFBP2,IGFBP3,NTNG1,SRPX2,CRIM1,CRELD2,ARF6,SHC1,CDK6,CDKN2B,GNAI2,HSPA1B,LDLR,LY96,ACTN4</t>
  </si>
  <si>
    <t>5_Member</t>
  </si>
  <si>
    <t>351,667,871,960,961,977,1277,1278,1289,1290,1291,1292,1295,1305,1508,2202,2335,3371,3385,3655,3675,3679,3685,3688,3910,3911,3912,3913,3915,4016,4017,4318,4323,5033,5034,5054,5118,5339,5351,6385,6678,6696,7040,7076,7077,8038,8754,9507,9672,11117,23127,23385,30008,85301,169044,375790</t>
  </si>
  <si>
    <t>APP,DST,SERPINH1,CD44,CD47,CD151,COL1A1,COL1A2,COL5A1,COL5A2,COL6A1,COL6A2,COL8A1,COL13A1,CTSB,EFEMP1,FN1,TNC,ICAM3,ITGA6,ITGA3,ITGA7,ITGAV,ITGB1,LAMA4,LAMA5,LAMB1,LAMB2,LAMC1,LOXL1,LOXL2,MMP9,MMP14,P4HA1,P4HB,SERPINE1,PCOLCE,PLEC,PLOD1,SDC4,SPARC,SPP1,TGFB1,TIMP1,TIMP2,ADAM12,ADAM9,ADAMTS4,SDC3,EMILIN1,COLGALT2,NCSTN,EFEMP2,COL27A1,COL22A1,AGRN</t>
  </si>
  <si>
    <t>GO:0030198</t>
  </si>
  <si>
    <t>extracellular matrix organization</t>
  </si>
  <si>
    <t>56/350</t>
  </si>
  <si>
    <t>25,165,351,871,960,961,1277,1278,1289,1290,1291,1292,1295,1305,1471,2335,2934,3371,3385,3655,3675,3679,3685,3688,3910,3911,3912,3913,3915,4016,4017,4318,4323,5033,5054,6624,6662,6678,6696,7040,7045,7076,7077,7132,7133,8038,9507,10631,11117,30001,30008,85301,151887,169044,169611,375790</t>
  </si>
  <si>
    <t>ABL1,AEBP1,APP,SERPINH1,CD44,CD47,COL1A1,COL1A2,COL5A1,COL5A2,COL6A1,COL6A2,COL8A1,COL13A1,CST3,FN1,GSN,TNC,ICAM3,ITGA6,ITGA3,ITGA7,ITGAV,ITGB1,LAMA4,LAMA5,LAMB1,LAMB2,LAMC1,LOXL1,LOXL2,MMP9,MMP14,P4HA1,SERPINE1,FSCN1,SOX9,SPARC,SPP1,TGFB1,TGFBI,TIMP1,TIMP2,TNFRSF1A,TNFRSF1B,ADAM12,ADAMTS4,POSTN,EMILIN1,ERO1A,EFEMP2,COL27A1,CCDC80,COL22A1,OLFML2A,AGRN</t>
  </si>
  <si>
    <t>GO:0043062</t>
  </si>
  <si>
    <t>extracellular structure organization</t>
  </si>
  <si>
    <t>59/398</t>
  </si>
  <si>
    <t>19,25,165,351,871,960,961,1277,1278,1289,1290,1291,1292,1295,1305,1471,2335,2934,3371,3385,3655,3675,3679,3685,3688,3910,3911,3912,3913,3915,4016,4017,4318,4323,5033,5034,5054,6385,6624,6662,6678,6696,7040,7045,7076,7077,7132,7133,8038,9507,10631,11117,30001,30008,85301,151887,169044,169611,375790</t>
  </si>
  <si>
    <t>ABCA1,ABL1,AEBP1,APP,SERPINH1,CD44,CD47,COL1A1,COL1A2,COL5A1,COL5A2,COL6A1,COL6A2,COL8A1,COL13A1,CST3,FN1,GSN,TNC,ICAM3,ITGA6,ITGA3,ITGA7,ITGAV,ITGB1,LAMA4,LAMA5,LAMB1,LAMB2,LAMC1,LOXL1,LOXL2,MMP9,MMP14,P4HA1,P4HB,SERPINE1,SDC4,FSCN1,SOX9,SPARC,SPP1,TGFB1,TGFBI,TIMP1,TIMP2,TNFRSF1A,TNFRSF1B,ADAM12,ADAMTS4,POSTN,EMILIN1,ERO1A,EFEMP2,COL27A1,CCDC80,COL22A1,OLFML2A,AGRN</t>
  </si>
  <si>
    <t>R-HSA-3000178</t>
  </si>
  <si>
    <t>ECM proteoglycans</t>
  </si>
  <si>
    <t>21/74</t>
  </si>
  <si>
    <t>351,1277,1278,1289,1290,1291,1292,2335,3371,3679,3685,3688,3910,3911,3912,3913,3915,5054,6678,7040,375790</t>
  </si>
  <si>
    <t>APP,COL1A1,COL1A2,COL5A1,COL5A2,COL6A1,COL6A2,FN1,TNC,ITGA7,ITGAV,ITGB1,LAMA4,LAMA5,LAMB1,LAMB2,LAMC1,SERPINE1,SPARC,TGFB1,AGRN</t>
  </si>
  <si>
    <t>KEGG Pathway</t>
  </si>
  <si>
    <t>hsa04512</t>
  </si>
  <si>
    <t>ECM-receptor interaction</t>
  </si>
  <si>
    <t>21/78</t>
  </si>
  <si>
    <t>960,961,1277,1278,1291,1292,2335,3371,3655,3675,3679,3685,3688,3910,3911,3912,3913,3915,6385,6696,375790</t>
  </si>
  <si>
    <t>CD44,CD47,COL1A1,COL1A2,COL6A1,COL6A2,FN1,TNC,ITGA6,ITGA3,ITGA7,ITGAV,ITGB1,LAMA4,LAMA5,LAMB1,LAMB2,LAMC1,SDC4,SPP1,AGRN</t>
  </si>
  <si>
    <t>Canonical Pathways</t>
  </si>
  <si>
    <t>M53</t>
  </si>
  <si>
    <t>PID INTEGRIN3 PATHWAY</t>
  </si>
  <si>
    <t>16/41</t>
  </si>
  <si>
    <t>961,1277,1278,2335,3371,3685,3910,3912,3915,5329,6385,6696,7045,7070,7422,8877</t>
  </si>
  <si>
    <t>CD47,COL1A1,COL1A2,FN1,TNC,ITGAV,LAMA4,LAMB1,LAMC1,PLAUR,SDC4,SPP1,TGFBI,THY1,VEGFA,SPHK1</t>
  </si>
  <si>
    <t>R-HSA-3000171</t>
  </si>
  <si>
    <t>Non-integrin membrane-ECM interactions</t>
  </si>
  <si>
    <t>18/59</t>
  </si>
  <si>
    <t>1277,1278,1289,1290,2335,3371,3655,3685,3688,3910,3911,3912,3913,3915,6385,7040,9672,375790</t>
  </si>
  <si>
    <t>COL1A1,COL1A2,COL5A1,COL5A2,FN1,TNC,ITGA6,ITGAV,ITGB1,LAMA4,LAMA5,LAMB1,LAMB2,LAMC1,SDC4,TGFB1,SDC3,AGRN</t>
  </si>
  <si>
    <t>M5884</t>
  </si>
  <si>
    <t>NABA CORE MATRISOME</t>
  </si>
  <si>
    <t>33/254</t>
  </si>
  <si>
    <t>165,1277,1278,1289,1290,1291,1292,1295,1305,2202,2335,3371,3485,3486,3910,3911,3912,3913,3915,5118,6678,6696,7045,10631,11117,22854,27286,30008,51232,79174,85301,169044,375790</t>
  </si>
  <si>
    <t>AEBP1,COL1A1,COL1A2,COL5A1,COL5A2,COL6A1,COL6A2,COL8A1,COL13A1,EFEMP1,FN1,TNC,IGFBP2,IGFBP3,LAMA4,LAMA5,LAMB1,LAMB2,LAMC1,PCOLCE,SPARC,SPP1,TGFBI,POSTN,EMILIN1,NTNG1,SRPX2,EFEMP2,CRIM1,CRELD2,COL27A1,COL22A1,AGRN</t>
  </si>
  <si>
    <t>R-HSA-8874081</t>
  </si>
  <si>
    <t>MET activates PTK2 signaling</t>
  </si>
  <si>
    <t>13/30</t>
  </si>
  <si>
    <t>1277,1278,1289,1290,2335,3675,3688,3910,3911,3912,3913,3915,85301</t>
  </si>
  <si>
    <t>COL1A1,COL1A2,COL5A1,COL5A2,FN1,ITGA3,ITGB1,LAMA4,LAMA5,LAMB1,LAMB2,LAMC1,COL27A1</t>
  </si>
  <si>
    <t>R-HSA-3000170</t>
  </si>
  <si>
    <t>Syndecan interactions</t>
  </si>
  <si>
    <t>12/27</t>
  </si>
  <si>
    <t>1277,1278,1289,1290,2335,3371,3655,3685,3688,6385,7040,9672</t>
  </si>
  <si>
    <t>COL1A1,COL1A2,COL5A1,COL5A2,FN1,TNC,ITGA6,ITGAV,ITGB1,SDC4,TGFB1,SDC3</t>
  </si>
  <si>
    <t>R-HSA-8875878</t>
  </si>
  <si>
    <t>MET promotes cell motility</t>
  </si>
  <si>
    <t>13/40</t>
  </si>
  <si>
    <t>M3008</t>
  </si>
  <si>
    <t>NABA ECM GLYCOPROTEINS</t>
  </si>
  <si>
    <t>23/180</t>
  </si>
  <si>
    <t>165,2202,2335,3371,3485,3486,3910,3911,3912,3913,3915,5118,6678,6696,7045,10631,11117,22854,27286,30008,51232,79174,375790</t>
  </si>
  <si>
    <t>AEBP1,EFEMP1,FN1,TNC,IGFBP2,IGFBP3,LAMA4,LAMA5,LAMB1,LAMB2,LAMC1,PCOLCE,SPARC,SPP1,TGFBI,POSTN,EMILIN1,NTNG1,SRPX2,EFEMP2,CRIM1,CRELD2,AGRN</t>
  </si>
  <si>
    <t>R-HSA-6806834</t>
  </si>
  <si>
    <t>Signaling by MET</t>
  </si>
  <si>
    <t>15/77</t>
  </si>
  <si>
    <t>382,1277,1278,1289,1290,2335,3675,3688,3910,3911,3912,3913,3915,6464,85301</t>
  </si>
  <si>
    <t>ARF6,COL1A1,COL1A2,COL5A1,COL5A2,FN1,ITGA3,ITGB1,LAMA4,LAMA5,LAMB1,LAMB2,LAMC1,SHC1,COL27A1</t>
  </si>
  <si>
    <t>R-HSA-3000157</t>
  </si>
  <si>
    <t>Laminin interactions</t>
  </si>
  <si>
    <t>10/30</t>
  </si>
  <si>
    <t>3655,3675,3679,3685,3688,3910,3911,3912,3913,3915</t>
  </si>
  <si>
    <t>ITGA6,ITGA3,ITGA7,ITGAV,ITGB1,LAMA4,LAMA5,LAMB1,LAMB2,LAMC1</t>
  </si>
  <si>
    <t>M5887</t>
  </si>
  <si>
    <t>NABA BASEMENT MEMBRANES</t>
  </si>
  <si>
    <t>9/38</t>
  </si>
  <si>
    <t>1291,1292,3910,3911,3912,3913,3915,22854,375790</t>
  </si>
  <si>
    <t>COL6A1,COL6A2,LAMA4,LAMA5,LAMB1,LAMB2,LAMC1,NTNG1,AGRN</t>
  </si>
  <si>
    <t>hsa05222</t>
  </si>
  <si>
    <t>Small cell lung cancer</t>
  </si>
  <si>
    <t>12/83</t>
  </si>
  <si>
    <t>1021,1030,2335,3655,3675,3685,3688,3910,3911,3912,3913,3915</t>
  </si>
  <si>
    <t>CDK6,CDKN2B,FN1,ITGA6,ITGA3,ITGAV,ITGB1,LAMA4,LAMA5,LAMB1,LAMB2,LAMC1</t>
  </si>
  <si>
    <t>M158</t>
  </si>
  <si>
    <t>PID INTEGRIN4 PATHWAY</t>
  </si>
  <si>
    <t>5/11</t>
  </si>
  <si>
    <t>3655,3911,3912,3913,3915</t>
  </si>
  <si>
    <t>ITGA6,LAMA5,LAMB1,LAMB2,LAMC1</t>
  </si>
  <si>
    <t>hsa05145</t>
  </si>
  <si>
    <t>Toxoplasmosis</t>
  </si>
  <si>
    <t>13/108</t>
  </si>
  <si>
    <t>2771,3304,3655,3688,3910,3911,3912,3913,3915,3949,7040,7132,23643</t>
  </si>
  <si>
    <t>GNAI2,HSPA1B,ITGA6,ITGB1,LAMA4,LAMA5,LAMB1,LAMB2,LAMC1,LDLR,TGFB1,TNFRSF1A,LY96</t>
  </si>
  <si>
    <t>hsa05146</t>
  </si>
  <si>
    <t>Amoebiasis</t>
  </si>
  <si>
    <t>10/88</t>
  </si>
  <si>
    <t>81,1277,1278,2335,3910,3911,3912,3913,3915,7040</t>
  </si>
  <si>
    <t>ACTN4,COL1A1,COL1A2,FN1,LAMA4,LAMA5,LAMB1,LAMB2,LAMC1,TGFB1</t>
  </si>
  <si>
    <t>6_Summary</t>
  </si>
  <si>
    <t>M5924</t>
  </si>
  <si>
    <t>HALLMARK MTORC1 SIGNALING</t>
  </si>
  <si>
    <t>45/200</t>
  </si>
  <si>
    <t>226,811,871,908,928,1026,1075,1649,1717,2023,2597,2632,2745,2821,3309,3313,3422,3488,3638,3939,5033,5230,5693,5723,5861,6319,6472,6510,6513,6515,6533,6781,7167,7277,7453,7494,8140,8553,8878,23753,26471,30001,54541,57761,112399</t>
  </si>
  <si>
    <t>ALDOA,CALR,SERPINH1,CCT6A,CD9,CDKN1A,CTSC,DDIT3,DHCR7,ENO1,GAPDH,GBE1,GLRX,GPI,HSPA5,HSPA9,IDI1,IGFBP5,INSIG1,LDHA,P4HA1,PGK1,PSMB5,PSPH,RAB1A,SCD,SHMT2,SLC1A5,SLC2A1,SLC2A3,SLC6A6,STC1,TPI1,TUBA4A,WARS1,XBP1,SLC7A5,BHLHE40,SQSTM1,SDF2L1,NUPR1,ERO1A,DDIT4,TRIB3,EGLN3</t>
  </si>
  <si>
    <t>6_Member</t>
  </si>
  <si>
    <t>7_Summary</t>
  </si>
  <si>
    <t>GO:0001568</t>
  </si>
  <si>
    <t>blood vessel development</t>
  </si>
  <si>
    <t>74/639</t>
  </si>
  <si>
    <t>133,284,301,302,348,677,857,861,1000,1116,1277,1278,1295,1490,1647,1717,2004,2069,2246,2260,2335,2876,2896,3315,3339,3491,3576,3678,3685,3688,3696,3725,3949,4015,4016,4192,4627,4915,5054,5315,5396,5764,6237,6303,6347,6464,6678,7045,7058,7070,7127,7128,7291,7422,7424,8061,8463,8828,8829,8877,9314,9510,10253,10413,11117,27286,51129,51330,51564,56999,57381,64855,83478,93974,81,87,558,960,967,1021,1029,1435,2042,2316,2633,3655,3675,3679,3911,3912,3915,3956,5034,5829,6281,6385,7205,7412,8324,8754,10630,10631,23499,29780,79778,151887,389,972,977,1839,3383,3958,4233,4267,4318,4921,5058,5216,6282,6648,6662,7114,9547,58494,196527,284119,858,27,961,1051,3105,3133,3371,3485,3572,3659,5329,5361,8763,10019,53827,64332</t>
  </si>
  <si>
    <t>ADM,ANGPT1,ANXA1,ANXA2,APOE,ZFP36L1,CAV1,RUNX1,CDH2,CHI3L1,COL1A1,COL1A2,COL8A1,CCN2,GADD45A,DHCR7,ELK3,EREG,FGF1,FGFR1,FN1,GPX1,GRN,HSPB1,HSPG2,CCN1,CXCL8,ITGA5,ITGAV,ITGB1,ITGB8,JUN,LDLR,LOX,LOXL1,MDK,MYH9,NTRK2,SERPINE1,PKM,PRRX1,PTN,RRAS,SAT1,CCL2,SHC1,SPARC,TGFBI,THBS2,THY1,TNFAIP2,TNFAIP3,TWIST1,VEGFA,VEGFC,FOSL1,TEAD2,NRP2,NRP1,SPHK1,KLF4,ADAMTS1,SPRY2,YAP1,EMILIN1,SRPX2,ANGPTL4,TNFRSF12A,HDAC7,ADAMTS9,RHOJ,NIBAN2,ARHGAP24,ATP5IF1,ACTN4,ACTN1,AXL,CD44,CD63,CDK6,CDKN2A,CSF1,EPHA3,FLNA,GBP1,ITGA6,ITGA3,ITGA7,LAMA5,LAMB1,LAMC1,LGALS1,P4HB,PXN,S100A10,SDC4,TRIP6,VCAM1,FZD7,ADAM9,PDPN,POSTN,MACF1,PARVB,MICALL2,CCDC80,RHOC,CD74,CD151,HBEGF,ICAM1,LGALS3,MET,CD99,MMP9,DDR2,PAK1,PFN1,S100A11,SOD2,SOX9,TMSB4X,CXCL14,JAM2,ANO6,CAVIN1,CAV2,ABL2,CD47,CEBPB,HLA-A,HLA-E,TNC,IGFBP2,IL6ST,IRF1,PLAUR,PLXNA1,CD164,SH2B3,FXYD5,NFKBIZ</t>
  </si>
  <si>
    <t>7_Member</t>
  </si>
  <si>
    <t>133,284,301,302,348,677,857,861,1000,1116,1277,1278,1295,1490,1647,1717,2004,2069,2246,2260,2335,2876,2896,3315,3339,3491,3576,3678,3685,3688,3696,3725,3949,4015,4016,4192,4627,4915,5054,5315,5396,5764,6237,6303,6347,6464,6678,7045,7058,7070,7127,7128,7291,7422,7424,8061,8463,8828,8829,8877,9314,9510,10253,10413,11117,27286,51129,51330,51564,56999,57381,64855,83478,93974</t>
  </si>
  <si>
    <t>ADM,ANGPT1,ANXA1,ANXA2,APOE,ZFP36L1,CAV1,RUNX1,CDH2,CHI3L1,COL1A1,COL1A2,COL8A1,CCN2,GADD45A,DHCR7,ELK3,EREG,FGF1,FGFR1,FN1,GPX1,GRN,HSPB1,HSPG2,CCN1,CXCL8,ITGA5,ITGAV,ITGB1,ITGB8,JUN,LDLR,LOX,LOXL1,MDK,MYH9,NTRK2,SERPINE1,PKM,PRRX1,PTN,RRAS,SAT1,CCL2,SHC1,SPARC,TGFBI,THBS2,THY1,TNFAIP2,TNFAIP3,TWIST1,VEGFA,VEGFC,FOSL1,TEAD2,NRP2,NRP1,SPHK1,KLF4,ADAMTS1,SPRY2,YAP1,EMILIN1,SRPX2,ANGPTL4,TNFRSF12A,HDAC7,ADAMTS9,RHOJ,NIBAN2,ARHGAP24,ATP5IF1</t>
  </si>
  <si>
    <t>GO:0048514</t>
  </si>
  <si>
    <t>blood vessel morphogenesis</t>
  </si>
  <si>
    <t>69/559</t>
  </si>
  <si>
    <t>133,284,301,302,348,677,857,861,1000,1116,1295,1490,1647,2004,2069,2246,2260,2335,2876,2896,3315,3339,3491,3576,3678,3685,3688,3696,3725,3949,4015,4192,4627,4915,5054,5315,5396,5764,6237,6303,6347,6464,6678,7045,7058,7070,7127,7128,7291,7422,7424,8463,8828,8829,8877,9314,9510,10253,10413,11117,27286,51129,51330,51564,56999,57381,64855,83478,93974</t>
  </si>
  <si>
    <t>ADM,ANGPT1,ANXA1,ANXA2,APOE,ZFP36L1,CAV1,RUNX1,CDH2,CHI3L1,COL8A1,CCN2,GADD45A,ELK3,EREG,FGF1,FGFR1,FN1,GPX1,GRN,HSPB1,HSPG2,CCN1,CXCL8,ITGA5,ITGAV,ITGB1,ITGB8,JUN,LDLR,LOX,MDK,MYH9,NTRK2,SERPINE1,PKM,PRRX1,PTN,RRAS,SAT1,CCL2,SHC1,SPARC,TGFBI,THBS2,THY1,TNFAIP2,TNFAIP3,TWIST1,VEGFA,VEGFC,TEAD2,NRP2,NRP1,SPHK1,KLF4,ADAMTS1,SPRY2,YAP1,EMILIN1,SRPX2,ANGPTL4,TNFRSF12A,HDAC7,ADAMTS9,RHOJ,NIBAN2,ARHGAP24,ATP5IF1</t>
  </si>
  <si>
    <t>GO:0031589</t>
  </si>
  <si>
    <t>cell-substrate adhesion</t>
  </si>
  <si>
    <t>52/333</t>
  </si>
  <si>
    <t>81,87,284,558,960,967,1021,1029,1277,1295,1435,1490,2042,2316,2335,2633,3491,3655,3675,3678,3679,3685,3688,3696,3911,3912,3915,3956,4192,5034,5054,5764,5829,6237,6281,6385,7070,7205,7412,7422,8324,8754,8829,10630,10631,11117,23499,29780,51330,56999,79778,151887</t>
  </si>
  <si>
    <t>ACTN4,ACTN1,ANGPT1,AXL,CD44,CD63,CDK6,CDKN2A,COL1A1,COL8A1,CSF1,CCN2,EPHA3,FLNA,FN1,GBP1,CCN1,ITGA6,ITGA3,ITGA5,ITGA7,ITGAV,ITGB1,ITGB8,LAMA5,LAMB1,LAMC1,LGALS1,MDK,P4HB,SERPINE1,PTN,PXN,RRAS,S100A10,SDC4,THY1,TRIP6,VCAM1,VEGFA,FZD7,ADAM9,NRP1,PDPN,POSTN,EMILIN1,MACF1,PARVB,TNFRSF12A,ADAMTS9,MICALL2,CCDC80</t>
  </si>
  <si>
    <t>GO:2000147</t>
  </si>
  <si>
    <t>positive regulation of cell motility</t>
  </si>
  <si>
    <t>62/517</t>
  </si>
  <si>
    <t>81,284,301,389,857,972,977,1277,1435,1839,2246,2260,2316,2335,2896,3315,3383,3491,3576,3655,3675,3678,3685,3688,3725,3912,3958,4192,4233,4267,4318,4921,5054,5058,5216,5764,6237,6282,6648,6662,6678,7070,7114,7205,7291,7422,7424,8754,8828,8829,8877,9510,9547,10253,10630,10631,27286,51564,57381,58494,196527,284119</t>
  </si>
  <si>
    <t>ACTN4,ANGPT1,ANXA1,RHOC,CAV1,CD74,CD151,COL1A1,CSF1,HBEGF,FGF1,FGFR1,FLNA,FN1,GRN,HSPB1,ICAM1,CCN1,CXCL8,ITGA6,ITGA3,ITGA5,ITGAV,ITGB1,JUN,LAMB1,LGALS3,MDK,MET,CD99,MMP9,DDR2,SERPINE1,PAK1,PFN1,PTN,RRAS,S100A11,SOD2,SOX9,SPARC,THY1,TMSB4X,TRIP6,TWIST1,VEGFA,VEGFC,ADAM9,NRP2,NRP1,SPHK1,ADAMTS1,CXCL14,SPRY2,PDPN,POSTN,SRPX2,HDAC7,RHOJ,JAM2,ANO6,CAVIN1</t>
  </si>
  <si>
    <t>GO:0040017</t>
  </si>
  <si>
    <t>positive regulation of locomotion</t>
  </si>
  <si>
    <t>63/543</t>
  </si>
  <si>
    <t>81,284,301,389,857,858,972,977,1277,1435,1839,2246,2260,2316,2335,2896,3315,3383,3491,3576,3655,3675,3678,3685,3688,3725,3912,3958,4192,4233,4267,4318,4921,5054,5058,5216,5764,6237,6282,6648,6662,6678,7070,7114,7205,7291,7422,7424,8754,8828,8829,8877,9510,9547,10253,10630,10631,27286,51564,57381,58494,196527,284119</t>
  </si>
  <si>
    <t>ACTN4,ANGPT1,ANXA1,RHOC,CAV1,CAV2,CD74,CD151,COL1A1,CSF1,HBEGF,FGF1,FGFR1,FLNA,FN1,GRN,HSPB1,ICAM1,CCN1,CXCL8,ITGA6,ITGA3,ITGA5,ITGAV,ITGB1,JUN,LAMB1,LGALS3,MDK,MET,CD99,MMP9,DDR2,SERPINE1,PAK1,PFN1,PTN,RRAS,S100A11,SOD2,SOX9,SPARC,THY1,TMSB4X,TRIP6,TWIST1,VEGFA,VEGFC,ADAM9,NRP2,NRP1,SPHK1,ADAMTS1,CXCL14,SPRY2,PDPN,POSTN,SRPX2,HDAC7,RHOJ,JAM2,ANO6,CAVIN1</t>
  </si>
  <si>
    <t>GO:0051272</t>
  </si>
  <si>
    <t>positive regulation of cellular component movement</t>
  </si>
  <si>
    <t>62/531</t>
  </si>
  <si>
    <t>GO:0030335</t>
  </si>
  <si>
    <t>positive regulation of cell migration</t>
  </si>
  <si>
    <t>60/499</t>
  </si>
  <si>
    <t>81,284,301,389,857,972,977,1277,1435,1839,2246,2260,2316,2335,2896,3315,3383,3491,3576,3655,3675,3678,3685,3688,3725,3912,3958,4192,4233,4267,4318,4921,5054,5058,5216,5764,6237,6282,6648,6662,6678,7070,7114,7205,7422,7424,8754,8828,8829,8877,9510,9547,10253,10630,10631,27286,51564,57381,58494,196527</t>
  </si>
  <si>
    <t>ACTN4,ANGPT1,ANXA1,RHOC,CAV1,CD74,CD151,COL1A1,CSF1,HBEGF,FGF1,FGFR1,FLNA,FN1,GRN,HSPB1,ICAM1,CCN1,CXCL8,ITGA6,ITGA3,ITGA5,ITGAV,ITGB1,JUN,LAMB1,LGALS3,MDK,MET,CD99,MMP9,DDR2,SERPINE1,PAK1,PFN1,PTN,RRAS,S100A11,SOD2,SOX9,SPARC,THY1,TMSB4X,TRIP6,VEGFA,VEGFC,ADAM9,NRP2,NRP1,SPHK1,ADAMTS1,CXCL14,SPRY2,PDPN,POSTN,SRPX2,HDAC7,RHOJ,JAM2,ANO6</t>
  </si>
  <si>
    <t>GO:0030155</t>
  </si>
  <si>
    <t>regulation of cell adhesion</t>
  </si>
  <si>
    <t>65/659</t>
  </si>
  <si>
    <t>27,81,284,301,857,861,960,961,972,1021,1029,1051,1277,1295,1435,2042,2316,2335,2633,3105,3133,3371,3383,3485,3491,3572,3576,3655,3659,3675,3678,3685,3911,3956,3958,4192,5034,5054,5058,5329,5361,5764,6237,6281,6347,6385,6662,7045,7070,7412,7422,8324,8754,8763,8829,9314,10019,10630,10631,11117,23499,53827,58494,64332,151887</t>
  </si>
  <si>
    <t>ABL2,ACTN4,ANGPT1,ANXA1,CAV1,RUNX1,CD44,CD47,CD74,CDK6,CDKN2A,CEBPB,COL1A1,COL8A1,CSF1,EPHA3,FLNA,FN1,GBP1,HLA-A,HLA-E,TNC,ICAM1,IGFBP2,CCN1,IL6ST,CXCL8,ITGA6,IRF1,ITGA3,ITGA5,ITGAV,LAMA5,LGALS1,LGALS3,MDK,P4HB,SERPINE1,PAK1,PLAUR,PLXNA1,PTN,RRAS,S100A10,CCL2,SDC4,SOX9,TGFBI,THY1,VCAM1,VEGFA,FZD7,ADAM9,CD164,NRP1,KLF4,SH2B3,PDPN,POSTN,EMILIN1,MACF1,FXYD5,JAM2,NFKBIZ,CCDC80</t>
  </si>
  <si>
    <t>GO:0045765</t>
  </si>
  <si>
    <t>regulation of angiogenesis</t>
  </si>
  <si>
    <t>37/277</t>
  </si>
  <si>
    <t>133,301,861,1116,1647,2246,2896,3315,3339,3576,3678,3688,3696,4192,5054,5315,5764,6237,6678,7058,7128,7291,7422,7424,8829,8877,9314,9510,10253,11117,27286,51129,51330,51564,56999,57381,64855</t>
  </si>
  <si>
    <t>ADM,ANXA1,RUNX1,CHI3L1,GADD45A,FGF1,GRN,HSPB1,HSPG2,CXCL8,ITGA5,ITGB1,ITGB8,MDK,SERPINE1,PKM,PTN,RRAS,SPARC,THBS2,TNFAIP3,TWIST1,VEGFA,VEGFC,NRP1,SPHK1,KLF4,ADAMTS1,SPRY2,EMILIN1,SRPX2,ANGPTL4,TNFRSF12A,HDAC7,ADAMTS9,RHOJ,NIBAN2</t>
  </si>
  <si>
    <t>GO:0010810</t>
  </si>
  <si>
    <t>regulation of cell-substrate adhesion</t>
  </si>
  <si>
    <t>31/200</t>
  </si>
  <si>
    <t>81,1021,1029,1277,1295,1435,2042,2316,2335,2633,3491,3655,3675,3678,3956,4192,5034,5054,5764,6237,6281,6385,7070,7422,8324,8829,10630,10631,11117,23499,151887</t>
  </si>
  <si>
    <t>ACTN4,CDK6,CDKN2A,COL1A1,COL8A1,CSF1,EPHA3,FLNA,FN1,GBP1,CCN1,ITGA6,ITGA3,ITGA5,LGALS1,MDK,P4HB,SERPINE1,PTN,RRAS,S100A10,SDC4,THY1,VEGFA,FZD7,NRP1,PDPN,POSTN,EMILIN1,MACF1,CCDC80</t>
  </si>
  <si>
    <t>GO:1901342</t>
  </si>
  <si>
    <t>regulation of vasculature development</t>
  </si>
  <si>
    <t>38/311</t>
  </si>
  <si>
    <t>133,301,861,1116,1647,2246,2896,3315,3339,3576,3678,3688,3696,4192,5054,5315,5764,6237,6648,6678,7058,7128,7291,7422,7424,8829,8877,9314,9510,10253,11117,27286,51129,51330,51564,56999,57381,64855</t>
  </si>
  <si>
    <t>ADM,ANXA1,RUNX1,CHI3L1,GADD45A,FGF1,GRN,HSPB1,HSPG2,CXCL8,ITGA5,ITGB1,ITGB8,MDK,SERPINE1,PKM,PTN,RRAS,SOD2,SPARC,THBS2,TNFAIP3,TWIST1,VEGFA,VEGFC,NRP1,SPHK1,KLF4,ADAMTS1,SPRY2,EMILIN1,SRPX2,ANGPTL4,TNFRSF12A,HDAC7,ADAMTS9,RHOJ,NIBAN2</t>
  </si>
  <si>
    <t>GO:0045785</t>
  </si>
  <si>
    <t>positive regulation of cell adhesion</t>
  </si>
  <si>
    <t>41/392</t>
  </si>
  <si>
    <t>284,301,857,861,960,961,972,1021,1295,1435,2316,2335,3105,3133,3383,3485,3491,3572,3655,3675,3678,3685,3956,4192,5034,5058,5329,5764,6237,6281,6347,6385,7070,7412,7422,8754,8829,10630,11117,64332,151887</t>
  </si>
  <si>
    <t>ANGPT1,ANXA1,CAV1,RUNX1,CD44,CD47,CD74,CDK6,COL8A1,CSF1,FLNA,FN1,HLA-A,HLA-E,ICAM1,IGFBP2,CCN1,IL6ST,ITGA6,ITGA3,ITGA5,ITGAV,LGALS1,MDK,P4HB,PAK1,PLAUR,PTN,RRAS,S100A10,CCL2,SDC4,THY1,VCAM1,VEGFA,ADAM9,NRP1,PDPN,EMILIN1,NFKBIZ,CCDC80</t>
  </si>
  <si>
    <t>GO:0007160</t>
  </si>
  <si>
    <t>cell-matrix adhesion</t>
  </si>
  <si>
    <t>29/212</t>
  </si>
  <si>
    <t>87,960,967,1021,1029,1435,1490,2042,2335,3655,3675,3679,3685,3688,3696,5054,6237,6281,6385,7070,7205,7412,7422,8754,8829,10631,11117,23499,56999</t>
  </si>
  <si>
    <t>ACTN1,CD44,CD63,CDK6,CDKN2A,CSF1,CCN2,EPHA3,FN1,ITGA6,ITGA3,ITGA7,ITGAV,ITGB1,ITGB8,SERPINE1,RRAS,S100A10,SDC4,THY1,TRIP6,VCAM1,VEGFA,ADAM9,NRP1,POSTN,EMILIN1,MACF1,ADAMTS9</t>
  </si>
  <si>
    <t>GO:0010811</t>
  </si>
  <si>
    <t>positive regulation of cell-substrate adhesion</t>
  </si>
  <si>
    <t>20/115</t>
  </si>
  <si>
    <t>1021,1295,1435,2316,2335,3491,3655,3675,3678,4192,5034,5764,6237,6281,6385,7070,7422,8829,11117,151887</t>
  </si>
  <si>
    <t>CDK6,COL8A1,CSF1,FLNA,FN1,CCN1,ITGA6,ITGA3,ITGA5,MDK,P4HB,PTN,RRAS,S100A10,SDC4,THY1,VEGFA,NRP1,EMILIN1,CCDC80</t>
  </si>
  <si>
    <t>8_Summary</t>
  </si>
  <si>
    <t>GO:0001525</t>
  </si>
  <si>
    <t>angiogenesis</t>
  </si>
  <si>
    <t>164/471</t>
  </si>
  <si>
    <t>14,25,133,182,283,284,301,302,387,493,506,575,688,694,857,861,889,1012,1116,1295,1296,1306,1490,1545,1647,1890,1893,1906,1942,1944,1948,1960,1969,2004,2013,2034,2049,2050,2069,2185,2246,2260,2296,2335,2683,2752,2876,2896,2969,3099,3213,3315,3339,3397,3491,3576,3627,3678,3685,3688,3696,3725,4017,4086,4162,4192,4223,4240,4313,4323,4627,4776,4780,4804,4851,4854,4897,5054,5156,5159,5230,5315,5579,5743,5764,6050,6091,6095,6237,6271,6303,6347,6376,6422,6461,6464,6469,6672,6678,6772,7045,7058,7070,7127,7128,7291,7422,7423,7424,7453,7494,7534,7852,7857,8038,8091,8503,8828,8829,8862,8877,9270,9314,9394,9475,9510,9734,10016,10203,10253,10268,10298,10365,10451,10519,10769,11061,11117,23210,23670,27286,28514,29924,51129,51162,51176,51330,51564,56005,56999,57381,57556,57674,64855,79924,80149,83478,93974,144455,161742,219699,221981,284361,339123,335,348,498,811,949,2821,3964,4233,5155,5606,5629,5829,5872,6273,6781,6868,7026,7040,7114,9564,27086,382,1839,3037,3673,3675,4163,4318,5216,5217,5801,6662,8754,9448,10371,11171,23499,51094,54566,57142,2039,2348,3911,4921,5058,5063,6385,6663,7076,7145,7869,8482,8692,9590,23042,23380,30812,60626,80031,84159,117584,286204,59</t>
  </si>
  <si>
    <t>AAMP,ABL1,ADM,JAG1,ANG,ANGPT1,ANXA1,ANXA2,RHOA,ATP2B4,ATP5F1B,ADGRB1,KLF5,BTG1,CAV1,RUNX1,KRIT1,CDH13,CHI3L1,COL8A1,COL8A2,COL15A1,CCN2,CYP1B1,GADD45A,TYMP,ECM1,EDN1,EFNA1,EFNA3,EFNB2,EGR3,EPHA2,ELK3,EMP2,EPAS1,EPHB3,EPHB4,EREG,PTK2B,FGF1,FGFR1,FOXC1,FN1,B4GALT1,GLUL,GPX1,GRN,GTF2I,HK2,HOXB3,HSPB1,HSPG2,ID1,CCN1,CXCL8,CXCL10,ITGA5,ITGAV,ITGB1,ITGB8,JUN,LOXL2,SMAD1,MCAM,MDK,MEOX2,MFGE8,MMP2,MMP14,MYH9,NFATC4,NFE2L2,NGFR,NOTCH1,NOTCH3,NRCAM,SERPINE1,PDGFRA,PDGFRB,PGK1,PKM,PRKCB,PTGS2,PTN,RNH1,ROBO1,RORA,RRAS,S100A1,SAT1,CCL2,CX3CL1,SFRP1,SHB,SHC1,SHH,SP100,SPARC,STAT1,TGFBI,THBS2,THY1,TNFAIP2,TNFAIP3,TWIST1,VEGFA,VEGFB,VEGFC,WARS1,XBP1,YWHAZ,CXCR4,SCG2,ADAM12,HMGA2,PIK3R3,NRP2,NRP1,APLN,SPHK1,ITGB1BP1,KLF4,HS6ST1,ROCK2,ADAMTS1,HDAC9,PDCD6,CALCRL,SPRY2,RAMP3,PAK4,KLF2,VAV3,CIB1,PLK2,CNMD,EMILIN1,JMJD6,CEMIP2,SRPX2,DLL1,EPN1,ANGPTL4,EGFL7,LEF1,TNFRSF12A,HDAC7,MYDGF,ADAMTS9,RHOJ,SEMA6A,RNF213,NIBAN2,ADM2,ZC3H12A,ARHGAP24,ATP5IF1,E2F7,SPRED1,UNC5B,THSD7A,EMC10,JMJD8,APOA1,APOE,ATP5F1A,CALR,SCARB1,GPI,LGALS8,MET,PDGFB,MAP2K3,PROX1,PXN,RAB13,S100A2,STC1,ADAM17,NR2F2,TGFB1,TMSB4X,BCAR1,FOXP1,ARF6,HBEGF,HAS2,ITGA2,ITGA3,MCC,MMP9,PFN1,PFN2,PTPRR,SOX9,ADAM9,MAP4K4,SEMA3A,STRAP,MACF1,ADIPOR1,EPB41L4B,RTN4,DMTN,FOLR1,LAMA5,DDR2,PAK1,PAK3,SDC4,SOX10,TIMP1,TNS1,SEMA3B,SEMA7A,HYAL2,AKAP12,PDXDC1,SRGAP2,SOX8,RIC8A,SEMA6D,ARID5B,RFFL,CRB2,ACTA2</t>
  </si>
  <si>
    <t>8_Member</t>
  </si>
  <si>
    <t>14,25,133,182,283,284,301,302,387,493,506,575,688,694,857,861,889,1012,1116,1295,1296,1306,1490,1545,1647,1890,1893,1906,1942,1944,1948,1960,1969,2004,2013,2034,2049,2050,2069,2185,2246,2260,2296,2335,2683,2752,2876,2896,2969,3099,3213,3315,3339,3397,3491,3576,3627,3678,3685,3688,3696,3725,4017,4086,4162,4192,4223,4240,4313,4323,4627,4776,4780,4804,4851,4854,4897,5054,5156,5159,5230,5315,5579,5743,5764,6050,6091,6095,6237,6271,6303,6347,6376,6422,6461,6464,6469,6672,6678,6772,7045,7058,7070,7127,7128,7291,7422,7423,7424,7453,7494,7534,7852,7857,8038,8091,8503,8828,8829,8862,8877,9270,9314,9394,9475,9510,9734,10016,10203,10253,10268,10298,10365,10451,10519,10769,11061,11117,23210,23670,27286,28514,29924,51129,51162,51176,51330,51564,56005,56999,57381,57556,57674,64855,79924,80149,83478,93974,144455,161742,219699,221981,284361,339123</t>
  </si>
  <si>
    <t>AAMP,ABL1,ADM,JAG1,ANG,ANGPT1,ANXA1,ANXA2,RHOA,ATP2B4,ATP5F1B,ADGRB1,KLF5,BTG1,CAV1,RUNX1,KRIT1,CDH13,CHI3L1,COL8A1,COL8A2,COL15A1,CCN2,CYP1B1,GADD45A,TYMP,ECM1,EDN1,EFNA1,EFNA3,EFNB2,EGR3,EPHA2,ELK3,EMP2,EPAS1,EPHB3,EPHB4,EREG,PTK2B,FGF1,FGFR1,FOXC1,FN1,B4GALT1,GLUL,GPX1,GRN,GTF2I,HK2,HOXB3,HSPB1,HSPG2,ID1,CCN1,CXCL8,CXCL10,ITGA5,ITGAV,ITGB1,ITGB8,JUN,LOXL2,SMAD1,MCAM,MDK,MEOX2,MFGE8,MMP2,MMP14,MYH9,NFATC4,NFE2L2,NGFR,NOTCH1,NOTCH3,NRCAM,SERPINE1,PDGFRA,PDGFRB,PGK1,PKM,PRKCB,PTGS2,PTN,RNH1,ROBO1,RORA,RRAS,S100A1,SAT1,CCL2,CX3CL1,SFRP1,SHB,SHC1,SHH,SP100,SPARC,STAT1,TGFBI,THBS2,THY1,TNFAIP2,TNFAIP3,TWIST1,VEGFA,VEGFB,VEGFC,WARS1,XBP1,YWHAZ,CXCR4,SCG2,ADAM12,HMGA2,PIK3R3,NRP2,NRP1,APLN,SPHK1,ITGB1BP1,KLF4,HS6ST1,ROCK2,ADAMTS1,HDAC9,PDCD6,CALCRL,SPRY2,RAMP3,PAK4,KLF2,VAV3,CIB1,PLK2,CNMD,EMILIN1,JMJD6,CEMIP2,SRPX2,DLL1,EPN1,ANGPTL4,EGFL7,LEF1,TNFRSF12A,HDAC7,MYDGF,ADAMTS9,RHOJ,SEMA6A,RNF213,NIBAN2,ADM2,ZC3H12A,ARHGAP24,ATP5IF1,E2F7,SPRED1,UNC5B,THSD7A,EMC10,JMJD8</t>
  </si>
  <si>
    <t>GO:0043542</t>
  </si>
  <si>
    <t>endothelial cell migration</t>
  </si>
  <si>
    <t>81/197</t>
  </si>
  <si>
    <t>14,25,284,301,335,348,387,493,498,506,575,811,889,949,1012,1545,1647,1906,1942,1948,1960,1969,2013,2050,2185,2246,2260,2752,2821,2876,2896,3315,3397,3688,3964,4017,4223,4233,4627,4780,4851,5155,5606,5629,5743,5764,5829,5872,6091,6237,6273,6672,6678,6772,6781,6868,7026,7040,7114,7422,7424,7857,8503,8828,8829,9270,9314,9475,9564,9734,10016,10519,10769,27086,27286,51564,56999,57381,80149,161742,284361</t>
  </si>
  <si>
    <t>AAMP,ABL1,ANGPT1,ANXA1,APOA1,APOE,RHOA,ATP2B4,ATP5F1A,ATP5F1B,ADGRB1,CALR,KRIT1,SCARB1,CDH13,CYP1B1,GADD45A,EDN1,EFNA1,EFNB2,EGR3,EPHA2,EMP2,EPHB4,PTK2B,FGF1,FGFR1,GLUL,GPI,GPX1,GRN,HSPB1,ID1,ITGB1,LGALS8,LOXL2,MEOX2,MET,MYH9,NFE2L2,NOTCH1,PDGFB,MAP2K3,PROX1,PTGS2,PTN,PXN,RAB13,ROBO1,RRAS,S100A2,SP100,SPARC,STAT1,STC1,ADAM17,NR2F2,TGFB1,TMSB4X,VEGFA,VEGFC,SCG2,PIK3R3,NRP2,NRP1,ITGB1BP1,KLF4,ROCK2,BCAR1,HDAC9,PDCD6,CIB1,PLK2,FOXP1,SRPX2,HDAC7,ADAMTS9,RHOJ,ZC3H12A,SPRED1,EMC10</t>
  </si>
  <si>
    <t>GO:0010631</t>
  </si>
  <si>
    <t>epithelial cell migration</t>
  </si>
  <si>
    <t>101/275</t>
  </si>
  <si>
    <t>14,25,284,301,335,348,382,387,493,498,506,575,811,889,949,1012,1545,1647,1839,1906,1942,1948,1960,1969,2013,2050,2185,2246,2260,2752,2821,2876,2896,3037,3315,3397,3673,3675,3688,3725,3964,4017,4163,4223,4233,4318,4627,4780,4851,5155,5216,5217,5606,5629,5743,5764,5801,5829,5872,6091,6237,6273,6662,6672,6678,6772,6781,6868,7026,7040,7114,7422,7424,7857,8503,8754,8828,8829,9270,9314,9448,9475,9564,9734,10016,10371,10519,10769,11171,23499,27086,27286,51094,51564,54566,56999,57142,57381,80149,161742,284361</t>
  </si>
  <si>
    <t>AAMP,ABL1,ANGPT1,ANXA1,APOA1,APOE,ARF6,RHOA,ATP2B4,ATP5F1A,ATP5F1B,ADGRB1,CALR,KRIT1,SCARB1,CDH13,CYP1B1,GADD45A,HBEGF,EDN1,EFNA1,EFNB2,EGR3,EPHA2,EMP2,EPHB4,PTK2B,FGF1,FGFR1,GLUL,GPI,GPX1,GRN,HAS2,HSPB1,ID1,ITGA2,ITGA3,ITGB1,JUN,LGALS8,LOXL2,MCC,MEOX2,MET,MMP9,MYH9,NFE2L2,NOTCH1,PDGFB,PFN1,PFN2,MAP2K3,PROX1,PTGS2,PTN,PTPRR,PXN,RAB13,ROBO1,RRAS,S100A2,SOX9,SP100,SPARC,STAT1,STC1,ADAM17,NR2F2,TGFB1,TMSB4X,VEGFA,VEGFC,SCG2,PIK3R3,ADAM9,NRP2,NRP1,ITGB1BP1,KLF4,MAP4K4,ROCK2,BCAR1,HDAC9,PDCD6,SEMA3A,CIB1,PLK2,STRAP,MACF1,FOXP1,SRPX2,ADIPOR1,HDAC7,EPB41L4B,ADAMTS9,RTN4,RHOJ,ZC3H12A,SPRED1,EMC10</t>
  </si>
  <si>
    <t>GO:0001667</t>
  </si>
  <si>
    <t>ameboidal-type cell migration</t>
  </si>
  <si>
    <t>127/381</t>
  </si>
  <si>
    <t>14,25,284,301,335,348,382,387,493,498,506,575,811,889,949,1012,1545,1647,1839,1906,1942,1948,1960,1969,2013,2039,2050,2185,2246,2260,2335,2348,2752,2821,2876,2896,3037,3315,3397,3673,3675,3688,3725,3911,3964,4017,4163,4223,4233,4318,4627,4780,4851,4921,5058,5063,5155,5216,5217,5606,5629,5743,5764,5801,5829,5872,6091,6237,6273,6385,6469,6662,6663,6672,6678,6772,6781,6868,7026,7040,7076,7114,7145,7291,7422,7424,7857,7869,8482,8503,8692,8754,8828,8829,9270,9314,9448,9475,9564,9590,9734,10016,10371,10519,10769,11171,23042,23380,23499,27086,27286,30812,51094,51564,54566,56999,57142,57381,57556,60626,80031,80149,84159,117584,161742,284361,286204</t>
  </si>
  <si>
    <t>AAMP,ABL1,ANGPT1,ANXA1,APOA1,APOE,ARF6,RHOA,ATP2B4,ATP5F1A,ATP5F1B,ADGRB1,CALR,KRIT1,SCARB1,CDH13,CYP1B1,GADD45A,HBEGF,EDN1,EFNA1,EFNB2,EGR3,EPHA2,EMP2,DMTN,EPHB4,PTK2B,FGF1,FGFR1,FN1,FOLR1,GLUL,GPI,GPX1,GRN,HAS2,HSPB1,ID1,ITGA2,ITGA3,ITGB1,JUN,LAMA5,LGALS8,LOXL2,MCC,MEOX2,MET,MMP9,MYH9,NFE2L2,NOTCH1,DDR2,PAK1,PAK3,PDGFB,PFN1,PFN2,MAP2K3,PROX1,PTGS2,PTN,PTPRR,PXN,RAB13,ROBO1,RRAS,S100A2,SDC4,SHH,SOX9,SOX10,SP100,SPARC,STAT1,STC1,ADAM17,NR2F2,TGFB1,TIMP1,TMSB4X,TNS1,TWIST1,VEGFA,VEGFC,SCG2,SEMA3B,SEMA7A,PIK3R3,HYAL2,ADAM9,NRP2,NRP1,ITGB1BP1,KLF4,MAP4K4,ROCK2,BCAR1,AKAP12,HDAC9,PDCD6,SEMA3A,CIB1,PLK2,STRAP,PDXDC1,SRGAP2,MACF1,FOXP1,SRPX2,SOX8,ADIPOR1,HDAC7,EPB41L4B,ADAMTS9,RTN4,RHOJ,SEMA6A,RIC8A,SEMA6D,ZC3H12A,ARID5B,RFFL,SPRED1,EMC10,CRB2</t>
  </si>
  <si>
    <t>GO:0090132</t>
  </si>
  <si>
    <t>epithelium migration</t>
  </si>
  <si>
    <t>101/276</t>
  </si>
  <si>
    <t>GO:0090130</t>
  </si>
  <si>
    <t>tissue migration</t>
  </si>
  <si>
    <t>102/281</t>
  </si>
  <si>
    <t>14,25,59,284,301,335,348,382,387,493,498,506,575,811,889,949,1012,1545,1647,1839,1906,1942,1948,1960,1969,2013,2050,2185,2246,2260,2752,2821,2876,2896,3037,3315,3397,3673,3675,3688,3725,3964,4017,4163,4223,4233,4318,4627,4780,4851,5155,5216,5217,5606,5629,5743,5764,5801,5829,5872,6091,6237,6273,6662,6672,6678,6772,6781,6868,7026,7040,7114,7422,7424,7857,8503,8754,8828,8829,9270,9314,9448,9475,9564,9734,10016,10371,10519,10769,11171,23499,27086,27286,51094,51564,54566,56999,57142,57381,80149,161742,284361</t>
  </si>
  <si>
    <t>AAMP,ABL1,ACTA2,ANGPT1,ANXA1,APOA1,APOE,ARF6,RHOA,ATP2B4,ATP5F1A,ATP5F1B,ADGRB1,CALR,KRIT1,SCARB1,CDH13,CYP1B1,GADD45A,HBEGF,EDN1,EFNA1,EFNB2,EGR3,EPHA2,EMP2,EPHB4,PTK2B,FGF1,FGFR1,GLUL,GPI,GPX1,GRN,HAS2,HSPB1,ID1,ITGA2,ITGA3,ITGB1,JUN,LGALS8,LOXL2,MCC,MEOX2,MET,MMP9,MYH9,NFE2L2,NOTCH1,PDGFB,PFN1,PFN2,MAP2K3,PROX1,PTGS2,PTN,PTPRR,PXN,RAB13,ROBO1,RRAS,S100A2,SOX9,SP100,SPARC,STAT1,STC1,ADAM17,NR2F2,TGFB1,TMSB4X,VEGFA,VEGFC,SCG2,PIK3R3,ADAM9,NRP2,NRP1,ITGB1BP1,KLF4,MAP4K4,ROCK2,BCAR1,HDAC9,PDCD6,SEMA3A,CIB1,PLK2,STRAP,MACF1,FOXP1,SRPX2,ADIPOR1,HDAC7,EPB41L4B,ADAMTS9,RTN4,RHOJ,ZC3H12A,SPRED1,EMC10</t>
  </si>
  <si>
    <t>GO:0010632</t>
  </si>
  <si>
    <t>regulation of epithelial cell migration</t>
  </si>
  <si>
    <t>82/214</t>
  </si>
  <si>
    <t>14,25,284,301,348,382,387,493,498,506,575,811,889,949,1647,1839,1906,1942,1969,2013,2185,2246,2260,2752,2821,2896,3037,3315,3673,3675,3725,4163,4223,4233,4318,4780,4851,5155,5216,5217,5606,5629,5743,5764,5801,6237,6662,6672,6678,6781,6868,7026,7040,7114,7422,7424,8754,8828,8829,9270,9314,9448,9475,9564,9734,10016,10371,10519,10769,11171,23499,27086,27286,51094,51564,54566,56999,57142,57381,80149,161742,284361</t>
  </si>
  <si>
    <t>AAMP,ABL1,ANGPT1,ANXA1,APOE,ARF6,RHOA,ATP2B4,ATP5F1A,ATP5F1B,ADGRB1,CALR,KRIT1,SCARB1,GADD45A,HBEGF,EDN1,EFNA1,EPHA2,EMP2,PTK2B,FGF1,FGFR1,GLUL,GPI,GRN,HAS2,HSPB1,ITGA2,ITGA3,JUN,MCC,MEOX2,MET,MMP9,NFE2L2,NOTCH1,PDGFB,PFN1,PFN2,MAP2K3,PROX1,PTGS2,PTN,PTPRR,RRAS,SOX9,SP100,SPARC,STC1,ADAM17,NR2F2,TGFB1,TMSB4X,VEGFA,VEGFC,ADAM9,NRP2,NRP1,ITGB1BP1,KLF4,MAP4K4,ROCK2,BCAR1,HDAC9,PDCD6,SEMA3A,CIB1,PLK2,STRAP,MACF1,FOXP1,SRPX2,ADIPOR1,HDAC7,EPB41L4B,ADAMTS9,RTN4,RHOJ,ZC3H12A,SPRED1,EMC10</t>
  </si>
  <si>
    <t>GO:0010594</t>
  </si>
  <si>
    <t>regulation of endothelial cell migration</t>
  </si>
  <si>
    <t>62/152</t>
  </si>
  <si>
    <t>14,25,284,301,348,387,493,498,506,575,811,889,949,1647,1906,1942,1969,2013,2185,2246,2260,2752,2821,2896,3315,4223,4233,4780,4851,5155,5606,5629,5743,5764,6237,6672,6678,6781,6868,7026,7040,7114,7422,7424,8828,8829,9270,9314,9475,9564,9734,10016,10519,10769,27086,27286,51564,56999,57381,80149,161742,284361</t>
  </si>
  <si>
    <t>AAMP,ABL1,ANGPT1,ANXA1,APOE,RHOA,ATP2B4,ATP5F1A,ATP5F1B,ADGRB1,CALR,KRIT1,SCARB1,GADD45A,EDN1,EFNA1,EPHA2,EMP2,PTK2B,FGF1,FGFR1,GLUL,GPI,GRN,HSPB1,MEOX2,MET,NFE2L2,NOTCH1,PDGFB,MAP2K3,PROX1,PTGS2,PTN,RRAS,SP100,SPARC,STC1,ADAM17,NR2F2,TGFB1,TMSB4X,VEGFA,VEGFC,NRP2,NRP1,ITGB1BP1,KLF4,ROCK2,BCAR1,HDAC9,PDCD6,CIB1,PLK2,FOXP1,SRPX2,HDAC7,ADAMTS9,RHOJ,ZC3H12A,SPRED1,EMC10</t>
  </si>
  <si>
    <t>GO:0043534</t>
  </si>
  <si>
    <t>blood vessel endothelial cell migration</t>
  </si>
  <si>
    <t>47/110</t>
  </si>
  <si>
    <t>25,284,301,335,348,387,493,498,506,949,1647,1942,1948,1960,1969,2013,2050,2185,2260,2876,3315,3397,3688,4223,4627,4780,4851,5155,5606,5743,6091,6868,7040,7114,7422,7424,8503,8829,9270,9314,9734,10519,10769,27286,51564,57381,161742</t>
  </si>
  <si>
    <t>ABL1,ANGPT1,ANXA1,APOA1,APOE,RHOA,ATP2B4,ATP5F1A,ATP5F1B,SCARB1,GADD45A,EFNA1,EFNB2,EGR3,EPHA2,EMP2,EPHB4,PTK2B,FGFR1,GPX1,HSPB1,ID1,ITGB1,MEOX2,MYH9,NFE2L2,NOTCH1,PDGFB,MAP2K3,PTGS2,ROBO1,ADAM17,TGFB1,TMSB4X,VEGFA,VEGFC,PIK3R3,NRP1,ITGB1BP1,KLF4,HDAC9,CIB1,PLK2,SRPX2,HDAC7,RHOJ,SPRED1</t>
  </si>
  <si>
    <t>GO:0010595</t>
  </si>
  <si>
    <t>positive regulation of endothelial cell migration</t>
  </si>
  <si>
    <t>43/97</t>
  </si>
  <si>
    <t>14,25,284,301,498,506,811,949,1906,2185,2246,2260,2821,2896,3315,4233,4780,5155,5606,5629,5743,6237,6678,6868,7040,7114,7422,7424,8828,8829,9270,9475,9564,9734,10016,10519,10769,27086,27286,51564,57381,80149,284361</t>
  </si>
  <si>
    <t>AAMP,ABL1,ANGPT1,ANXA1,ATP5F1A,ATP5F1B,CALR,SCARB1,EDN1,PTK2B,FGF1,FGFR1,GPI,GRN,HSPB1,MET,NFE2L2,PDGFB,MAP2K3,PROX1,PTGS2,RRAS,SPARC,ADAM17,TGFB1,TMSB4X,VEGFA,VEGFC,NRP2,NRP1,ITGB1BP1,ROCK2,BCAR1,HDAC9,PDCD6,CIB1,PLK2,FOXP1,SRPX2,HDAC7,RHOJ,ZC3H12A,EMC10</t>
  </si>
  <si>
    <t>GO:0002040</t>
  </si>
  <si>
    <t>sprouting angiogenesis</t>
  </si>
  <si>
    <t>48/115</t>
  </si>
  <si>
    <t>25,284,301,387,1012,1948,1960,1969,2050,2185,2246,2752,3678,3688,4017,4086,4223,4804,4851,5315,5743,6091,6271,7422,7423,7424,8503,8829,9270,9314,9734,10365,10519,10769,23210,23670,27286,28514,29924,51176,51564,56999,57381,57556,57674,144455,161742,339123</t>
  </si>
  <si>
    <t>ABL1,ANGPT1,ANXA1,RHOA,CDH13,EFNB2,EGR3,EPHA2,EPHB4,PTK2B,FGF1,GLUL,ITGA5,ITGB1,LOXL2,SMAD1,MEOX2,NGFR,NOTCH1,PKM,PTGS2,ROBO1,S100A1,VEGFA,VEGFB,VEGFC,PIK3R3,NRP1,ITGB1BP1,KLF4,HDAC9,KLF2,CIB1,PLK2,JMJD6,CEMIP2,SRPX2,DLL1,EPN1,LEF1,HDAC7,ADAMTS9,RHOJ,SEMA6A,RNF213,E2F7,SPRED1,JMJD8</t>
  </si>
  <si>
    <t>GO:1903670</t>
  </si>
  <si>
    <t>regulation of sprouting angiogenesis</t>
  </si>
  <si>
    <t>31/67</t>
  </si>
  <si>
    <t>25,301,387,2246,2752,3678,4086,4223,4804,4851,5315,5743,6271,7422,8829,9270,9314,9734,10365,10519,10769,23670,27286,28514,29924,51564,56999,57381,57556,161742,339123</t>
  </si>
  <si>
    <t>ABL1,ANXA1,RHOA,FGF1,GLUL,ITGA5,SMAD1,MEOX2,NGFR,NOTCH1,PKM,PTGS2,S100A1,VEGFA,NRP1,ITGB1BP1,KLF4,HDAC9,KLF2,CIB1,PLK2,CEMIP2,SRPX2,DLL1,EPN1,HDAC7,ADAMTS9,RHOJ,SEMA6A,SPRED1,JMJD8</t>
  </si>
  <si>
    <t>9_Summary</t>
  </si>
  <si>
    <t>GO:0019221</t>
  </si>
  <si>
    <t>cytokine-mediated signaling pathway</t>
  </si>
  <si>
    <t>219/710</t>
  </si>
  <si>
    <t>81,103,284,301,302,330,332,335,375,558,567,572,595,598,604,684,815,817,837,857,861,960,970,972,1026,1052,1265,1278,1435,1540,1796,1893,1906,2057,2069,2185,2296,2335,2534,2537,2633,2634,2826,2840,2874,2920,2921,2950,3105,3106,3107,3113,3115,3122,3123,3127,3133,3304,3312,3313,3326,3383,3394,3429,3430,3433,3434,3437,3460,3556,3566,3572,3576,3589,3590,3597,3598,3627,3636,3654,3659,3663,3665,3669,3688,3911,3976,3987,4001,4170,4281,4282,4313,4318,4478,4502,4599,4600,4692,4792,4938,4939,4940,4985,5034,5155,5355,5580,5685,5686,5687,5688,5689,5690,5693,5694,5695,5696,5698,5699,5705,5708,5713,5714,5720,5721,5743,5798,5803,5898,6091,6095,6347,6364,6373,6376,6382,6464,6624,6627,6647,6648,6657,6672,6772,6773,6804,6868,7040,7076,7114,7128,7132,7133,7157,7186,7187,7291,7341,7376,7412,7422,7431,7534,7804,7837,7852,8195,8519,8638,8717,8764,8772,8784,8835,8877,8878,8887,8904,9021,9111,9180,9235,9446,9447,9466,9636,9978,10019,10346,10399,10410,10475,10519,10555,10581,10616,11274,23198,23236,23291,23529,29108,51094,51330,54472,54625,54739,60401,83666,84817,84818,90865,91543,114769,117584,146433,376497,100133941</t>
  </si>
  <si>
    <t>ACTN4,ADAR,ANGPT1,ANXA1,ANXA2,BIRC3,BIRC5,APOA1,ARF1,AXL,B2M,BAD,CCND1,BCL2L1,BCL6,BST2,CAMK2A,CAMK2D,CASP4,CAV1,RUNX1,CD44,CD70,CD74,CDKN1A,CEBPD,CNN2,COL1A2,CSF1,CYLD,DOK1,ECM1,EDN1,EPOR,EREG,PTK2B,FOXC1,FN1,FYN,IFI6,GBP1,GBP2,CCR10,GPR17,GPS2,CXCL2,CXCL3,GSTP1,HLA-A,HLA-B,HLA-C,HLA-DPA1,HLA-DPB1,HLA-DRA,HLA-DRB1,HLA-DRB5,HLA-E,HSPA1B,HSPA8,HSPA9,HSP90AB1,ICAM1,IRF8,IFI27,IFI35,IFIT2,IFIT1,IFIT3,IFNGR2,IL1RAP,IL4R,IL6ST,CXCL8,IL11,IL11RA,IL13RA1,IL13RA2,CXCL10,INPPL1,IRAK1,IRF1,IRF5,IRF7,ISG20,ITGB1,LAMA5,LIF,LIMS1,LMNB1,MCL1,MID1,MIF,MMP2,MMP9,MSN,MT2A,MX1,MX2,NDN,NFKBIA,OAS1,OAS2,OAS3,OPRD1,P4HB,PDGFB,PLP2,PRKCD,PSMA4,PSMA5,PSMA6,PSMA7,PSMB1,PSMB2,PSMB5,PSMB6,PSMB7,PSMB8,PSMB9,PSMB10,PSMC5,PSMD2,PSMD7,PSMD8,PSME1,PSME2,PTGS2,PTPRN,PTPRZ1,RALA,ROBO1,RORA,CCL2,CCL20,CXCL11,CX3CL1,SDC1,SHC1,FSCN1,SNRPA1,SOD1,SOD2,SOX2,SP100,STAT1,STAT2,STX1A,ADAM17,TGFB1,TIMP1,TMSB4X,TNFAIP3,TNFRSF1A,TNFRSF1B,TP53,TRAF2,TRAF3,TWIST1,SUMO1,NR1H2,VCAM1,VEGFA,VIM,YWHAZ,LRP8,PXDN,CXCR4,MKKS,IFITM1,OASL,TRADD,TNFRSF14,FADD,TNFRSF18,SOCS2,SPHK1,SQSTM1,TAX1BP1,CPNE1,SOCS3,NMI,OSMR,IL32,GSTO1,AIM2,IL27RA,ISG15,RBX1,SH2B3,TRIM22,RACK1,IFITM3,TRIM38,CIB1,AGPAT2,IFITM2,RBCK1,USP18,PSME4,PLCB1,FBXW11,CLCF1,PYCARD,ADIPOR1,TNFRSF12A,TOLLIP,PARP14,XAF1,EDA2R,PARP9,TXNDC17,IL17RC,IL33,RSAD2,CARD16,RFFL,IL34,SLC27A1,CD24</t>
  </si>
  <si>
    <t>9_Member</t>
  </si>
  <si>
    <t>10_Summary</t>
  </si>
  <si>
    <t>R-HSA-9675108</t>
  </si>
  <si>
    <t>Nervous system development</t>
  </si>
  <si>
    <t>159/469</t>
  </si>
  <si>
    <t>25,27,214,288,387,389,1173,1272,1289,1290,1291,1292,1293,1299,1600,1759,1785,1796,1808,1809,1942,1944,1948,1956,1959,1969,2042,2049,2050,2260,2534,2596,2817,2887,2904,3156,3312,3326,3673,3678,3685,3688,3897,3912,3915,4233,4313,4318,4478,4627,4637,4665,4690,4897,5058,5063,5216,5217,5361,5376,5454,5604,5605,5621,5685,5686,5687,5688,5689,5690,5693,5694,5695,5696,5698,5699,5705,5708,5713,5714,5720,5721,6091,6237,6324,6335,6383,6464,6477,6478,6585,6663,6709,6721,6921,6923,7094,7204,7277,7402,7436,7846,7852,7903,7979,8128,8482,8503,8650,8828,8829,8997,9260,9355,9475,9939,9978,10048,10093,10094,10095,10109,10298,10371,10376,10382,10398,10413,10451,10552,10627,10752,23114,23198,23380,23385,23767,24137,25937,26019,26986,27289,30011,50509,51107,53358,55558,55816,57556,57698,80031,84617,84790,91584,103910,219699,285704,375790,100133941,26037</t>
  </si>
  <si>
    <t>ABL1,ABL2,ALCAM,ANK3,RHOA,RHOC,AP2M1,CNTN1,COL5A1,COL5A2,COL6A1,COL6A2,COL6A3,COL9A3,DAB1,DNM1,DNM2,DOK1,DPYSL2,DPYSL3,EFNA1,EFNA3,EFNB2,EGFR,EGR2,EPHA2,EPHA3,EPHB3,EPHB4,FGFR1,FYN,GAP43,GPC1,GRB10,GRIN2B,HMGCR,HSPA8,HSP90AB1,ITGA2,ITGA5,ITGAV,ITGB1,L1CAM,LAMB1,LAMC1,MET,MMP2,MMP9,MSN,MYH9,MYL6,NAB2,NCK1,NRCAM,PAK1,PAK3,PFN1,PFN2,PLXNA1,PMP22,POU3F2,MAP2K1,MAP2K2,PRNP,PSMA4,PSMA5,PSMA6,PSMA7,PSMB1,PSMB2,PSMB5,PSMB6,PSMB7,PSMB8,PSMB9,PSMB10,PSMC5,PSMD2,PSMD7,PSMD8,PSME1,PSME2,ROBO1,RRAS,SCN1B,SCN9A,SDC2,SHC1,SIAH1,SIAH2,SLIT1,SOX10,SPTAN1,SREBF2,ELOC,ELOB,TLN1,TRIO,TUBA4A,UTRN,VLDLR,TUBA1A,CXCR4,ST8SIA4,SEM1,ST8SIA2,SEMA7A,PIK3R3,NUMB,NRP2,NRP1,KALRN,PDLIM7,LHX2,ROCK2,RBM8A,RBX1,RANBP9,ARPC4,ARPC3,ARPC1B,ARPC2,PAK4,SEMA3A,TUBA1B,TUBB4A,MYL9,YAP1,VAV3,ARPC1A,MYL12A,CHL1,NFASC,PSME4,SRGAP2,NCSTN,FLRT3,KIF4A,WWTR1,UPF2,PABPC1,RND1,SH3KBP1,COL5A3,APH1A,SHC3,PLXNA3,DOK5,SEMA6A,SHTN1,SEMA6D,TUBB6,TUBA1C,PLXNA4,MYL12B,UNC5B,RGMB,AGRN,CD24,SIPA1L1</t>
  </si>
  <si>
    <t>10_Member</t>
  </si>
  <si>
    <t>25,27,214,288,387,389,1173,1272,1289,1290,1291,1292,1293,1299,1600,1759,1785,1796,1808,1809,1942,1944,1948,1956,1959,1969,2042,2049,2050,2260,2534,2596,2817,2887,2904,3156,3312,3326,3673,3678,3685,3688,3897,3912,3915,4233,4313,4318,4478,4627,4637,4665,4690,4897,5058,5063,5216,5217,5361,5376,5454,5604,5605,5621,5685,5686,5687,5688,5689,5690,5693,5694,5695,5696,5698,5699,5705,5708,5713,5714,5720,5721,6091,6237,6324,6335,6383,6464,6477,6478,6585,6663,6709,6721,6921,6923,7094,7204,7277,7402,7436,7846,7852,7903,7979,8128,8482,8503,8650,8828,8829,8997,9260,9355,9475,9939,9978,10048,10093,10094,10095,10109,10298,10371,10376,10382,10398,10413,10451,10552,10627,10752,23114,23198,23380,23385,23767,24137,25937,26019,26986,27289,30011,50509,51107,53358,55558,55816,57556,57698,80031,84617,84790,91584,103910,219699,285704,375790,100133941</t>
  </si>
  <si>
    <t>ABL1,ABL2,ALCAM,ANK3,RHOA,RHOC,AP2M1,CNTN1,COL5A1,COL5A2,COL6A1,COL6A2,COL6A3,COL9A3,DAB1,DNM1,DNM2,DOK1,DPYSL2,DPYSL3,EFNA1,EFNA3,EFNB2,EGFR,EGR2,EPHA2,EPHA3,EPHB3,EPHB4,FGFR1,FYN,GAP43,GPC1,GRB10,GRIN2B,HMGCR,HSPA8,HSP90AB1,ITGA2,ITGA5,ITGAV,ITGB1,L1CAM,LAMB1,LAMC1,MET,MMP2,MMP9,MSN,MYH9,MYL6,NAB2,NCK1,NRCAM,PAK1,PAK3,PFN1,PFN2,PLXNA1,PMP22,POU3F2,MAP2K1,MAP2K2,PRNP,PSMA4,PSMA5,PSMA6,PSMA7,PSMB1,PSMB2,PSMB5,PSMB6,PSMB7,PSMB8,PSMB9,PSMB10,PSMC5,PSMD2,PSMD7,PSMD8,PSME1,PSME2,ROBO1,RRAS,SCN1B,SCN9A,SDC2,SHC1,SIAH1,SIAH2,SLIT1,SOX10,SPTAN1,SREBF2,ELOC,ELOB,TLN1,TRIO,TUBA4A,UTRN,VLDLR,TUBA1A,CXCR4,ST8SIA4,SEM1,ST8SIA2,SEMA7A,PIK3R3,NUMB,NRP2,NRP1,KALRN,PDLIM7,LHX2,ROCK2,RBM8A,RBX1,RANBP9,ARPC4,ARPC3,ARPC1B,ARPC2,PAK4,SEMA3A,TUBA1B,TUBB4A,MYL9,YAP1,VAV3,ARPC1A,MYL12A,CHL1,NFASC,PSME4,SRGAP2,NCSTN,FLRT3,KIF4A,WWTR1,UPF2,PABPC1,RND1,SH3KBP1,COL5A3,APH1A,SHC3,PLXNA3,DOK5,SEMA6A,SHTN1,SEMA6D,TUBB6,TUBA1C,PLXNA4,MYL12B,UNC5B,RGMB,AGRN,CD24</t>
  </si>
  <si>
    <t>R-HSA-422475</t>
  </si>
  <si>
    <t>Axon guidance</t>
  </si>
  <si>
    <t>149/444</t>
  </si>
  <si>
    <t>25,27,214,288,387,389,1173,1272,1289,1290,1291,1292,1293,1299,1600,1759,1785,1796,1808,1809,1942,1944,1948,1956,1969,2042,2049,2050,2260,2534,2596,2817,2887,2904,3312,3326,3673,3678,3685,3688,3897,3912,3915,4233,4313,4318,4478,4627,4637,4690,4897,5058,5063,5216,5217,5361,5604,5605,5621,5685,5686,5687,5688,5689,5690,5693,5694,5695,5696,5698,5699,5705,5708,5713,5714,5720,5721,6091,6237,6324,6335,6383,6464,6477,6478,6585,6709,6921,6923,7094,7204,7277,7436,7846,7852,7903,7979,8128,8482,8503,8650,8828,8829,8997,9260,9355,9475,9939,9978,10048,10093,10094,10095,10109,10298,10371,10376,10382,10398,10451,10552,10627,10752,23114,23198,23380,23385,23767,24137,26019,26986,27289,30011,50509,51107,53358,55558,55816,57556,57698,80031,84617,84790,91584,103910,219699,285704,375790,100133941</t>
  </si>
  <si>
    <t>ABL1,ABL2,ALCAM,ANK3,RHOA,RHOC,AP2M1,CNTN1,COL5A1,COL5A2,COL6A1,COL6A2,COL6A3,COL9A3,DAB1,DNM1,DNM2,DOK1,DPYSL2,DPYSL3,EFNA1,EFNA3,EFNB2,EGFR,EPHA2,EPHA3,EPHB3,EPHB4,FGFR1,FYN,GAP43,GPC1,GRB10,GRIN2B,HSPA8,HSP90AB1,ITGA2,ITGA5,ITGAV,ITGB1,L1CAM,LAMB1,LAMC1,MET,MMP2,MMP9,MSN,MYH9,MYL6,NCK1,NRCAM,PAK1,PAK3,PFN1,PFN2,PLXNA1,MAP2K1,MAP2K2,PRNP,PSMA4,PSMA5,PSMA6,PSMA7,PSMB1,PSMB2,PSMB5,PSMB6,PSMB7,PSMB8,PSMB9,PSMB10,PSMC5,PSMD2,PSMD7,PSMD8,PSME1,PSME2,ROBO1,RRAS,SCN1B,SCN9A,SDC2,SHC1,SIAH1,SIAH2,SLIT1,SPTAN1,ELOC,ELOB,TLN1,TRIO,TUBA4A,VLDLR,TUBA1A,CXCR4,ST8SIA4,SEM1,ST8SIA2,SEMA7A,PIK3R3,NUMB,NRP2,NRP1,KALRN,PDLIM7,LHX2,ROCK2,RBM8A,RBX1,RANBP9,ARPC4,ARPC3,ARPC1B,ARPC2,PAK4,SEMA3A,TUBA1B,TUBB4A,MYL9,VAV3,ARPC1A,MYL12A,CHL1,NFASC,PSME4,SRGAP2,NCSTN,FLRT3,KIF4A,UPF2,PABPC1,RND1,SH3KBP1,COL5A3,APH1A,SHC3,PLXNA3,DOK5,SEMA6A,SHTN1,SEMA6D,TUBB6,TUBA1C,PLXNA4,MYL12B,UNC5B,RGMB,AGRN,CD24</t>
  </si>
  <si>
    <t>R-HSA-2682334</t>
  </si>
  <si>
    <t>EPH-Ephrin signaling</t>
  </si>
  <si>
    <t>32/92</t>
  </si>
  <si>
    <t>387,1173,1759,1942,1944,1948,1969,2042,2049,2050,2534,2904,4313,4318,4627,4637,5058,5063,6383,8997,9475,10093,10094,10095,10109,10398,10451,10552,10627,23385,51107,103910</t>
  </si>
  <si>
    <t>RHOA,AP2M1,DNM1,EFNA1,EFNA3,EFNB2,EPHA2,EPHA3,EPHB3,EPHB4,FYN,GRIN2B,MMP2,MMP9,MYH9,MYL6,PAK1,PAK3,SDC2,KALRN,ROCK2,ARPC4,ARPC3,ARPC1B,ARPC2,MYL9,VAV3,ARPC1A,MYL12A,NCSTN,APH1A,MYL12B</t>
  </si>
  <si>
    <t>GO:0048013</t>
  </si>
  <si>
    <t>ephrin receptor signaling pathway</t>
  </si>
  <si>
    <t>29/86</t>
  </si>
  <si>
    <t>387,1173,1759,1942,1944,1948,1969,2042,2049,2050,2534,2904,4313,4318,4690,5058,5063,6383,8997,9475,10093,10094,10095,10109,10451,10552,23385,26037,51107</t>
  </si>
  <si>
    <t>RHOA,AP2M1,DNM1,EFNA1,EFNA3,EFNB2,EPHA2,EPHA3,EPHB3,EPHB4,FYN,GRIN2B,MMP2,MMP9,NCK1,PAK1,PAK3,SDC2,KALRN,ROCK2,ARPC4,ARPC3,ARPC1B,ARPC2,VAV3,ARPC1A,NCSTN,SIPA1L1,APH1A</t>
  </si>
  <si>
    <t>11_Summary</t>
  </si>
  <si>
    <t>GO:0097190</t>
  </si>
  <si>
    <t>apoptotic signaling pathway</t>
  </si>
  <si>
    <t>184/575</t>
  </si>
  <si>
    <t>25,142,292,467,468,572,581,597,598,602,627,637,664,665,837,857,960,970,972,1026,1032,1051,1075,1191,1396,1495,1540,1545,1649,1655,1969,2017,2023,2081,2260,2534,2537,2730,2771,2852,2876,2923,2931,2934,2950,3002,3092,3094,3301,3304,3315,3383,3428,3429,3622,3655,3685,3708,3725,3916,3958,3965,4000,4118,4170,4193,4282,4318,4487,4690,4776,4780,4804,4836,5034,5054,5163,5329,5366,5414,5580,5743,5894,6376,6421,6422,6469,6477,6478,6647,6648,6672,6794,6880,7001,7040,7078,7128,7132,7133,7157,7164,7178,7186,7417,7494,7532,7533,7534,7703,7857,8406,8531,8692,8717,8725,8743,8772,8795,8829,8837,8996,9141,9181,9531,9709,10016,10399,10413,10449,10488,10519,10525,10550,10572,10616,10961,10962,10971,11315,23612,23643,23645,25994,26355,26471,27018,27113,27166,28978,29108,29844,30001,50484,50486,51079,51246,51330,51657,54541,55367,55829,56917,56947,57448,57761,58515,60401,64065,64114,64782,65018,79017,81618,83596,83982,90865,93974,117584,162989,219699,282991,400916,100133941</t>
  </si>
  <si>
    <t>ABL1,PARP1,SLC25A5,ATF3,ATF4,BAD,BAX,BCL2A1,BCL2L1,BCL3,BDNF,BID,BNIP3,BNIP3L,CASP4,CAV1,CD44,CD70,CD74,CDKN1A,CDKN2D,CEBPB,CTSC,CLU,CRIP1,CTNNA1,CYLD,CYP1B1,DDIT3,DDX5,EPHA2,CTTN,ENO1,ERN1,FGFR1,FYN,IFI6,GCLM,GNAI2,GPER1,GPX1,PDIA3,GSK3A,GSN,GSTP1,GZMB,HIP1,HINT1,DNAJA1,HSPA1B,HSPB1,ICAM1,IFI16,IFI27,ING2,ITGA6,ITGAV,ITPR1,JUN,LAMP1,LGALS3,LGALS9,LMNA,MAL,MCL1,MDM2,MIF,MMP9,MSX1,NCK1,NFATC4,NFE2L2,NGFR,NMT1,P4HB,SERPINE1,PDK1,PLAUR,PMAIP1,SEPTIN4,PRKCD,PTGS2,RAF1,CX3CL1,SFPQ,SFRP1,SHH,SIAH1,SIAH2,SOD1,SOD2,SP100,STK11,TAF9,PRDX2,TGFB1,TIMP3,TNFAIP3,TNFRSF1A,TNFRSF1B,TP53,TPD52L1,TPT1,TRAF2,VDAC2,XBP1,YWHAG,YWHAH,YWHAZ,PCGF2,SCG2,SRPX,YBX3,HYAL2,TRADD,URI1,TNFSF10,FADD,TNFRSF10B,NRP1,CFLAR,NOL3,PDCD5,ARHGEF2,BAG3,HERPUD1,PDCD6,RACK1,YAP1,ACAA2,CREB3,CIB1,HYOU1,ARL6IP5,SIVA1,RBCK1,ERP29,MLLT11,YWHAQ,PARK7,PHLDA3,LY96,PPP1R15A,HIGD1A,FAM162A,NUPR1,BEX3,BBC3,PRELID1,TMEM14A,PYCARD,TFPT,ERO1A,RRM2B,G0S2,NDUFA13,SHISA5,TNFRSF12A,STYXL1,DDIT4,PIDD1,SELENOS,MEIS3,MFF,BIRC6,TRIB3,SELENOK,EDA2R,PERP,TMBIM1,AEN,PINK1,GGCT,ITM2C,BCL2L12,IFI27L2,IL33,ATP5IF1,RFFL,DEDD2,UNC5B,BLOC1S2,CHCHD10,CD24</t>
  </si>
  <si>
    <t>11_Member</t>
  </si>
  <si>
    <t>GO:2001233</t>
  </si>
  <si>
    <t>regulation of apoptotic signaling pathway</t>
  </si>
  <si>
    <t>133/383</t>
  </si>
  <si>
    <t>142,292,467,572,581,598,627,637,664,857,960,972,1032,1075,1191,1495,1540,1649,2017,2023,2260,2534,2537,2730,2771,2852,2876,2923,2931,2934,2950,3002,3301,3304,3315,3383,3622,3655,3685,3958,3965,4000,4118,4170,4193,4282,4318,4487,4690,4776,4780,4804,4836,5034,5054,5329,5366,5414,5580,5743,5894,6376,6421,6422,6477,6478,6647,6648,6672,6880,7001,7078,7128,7157,7164,7178,7186,7417,7494,7532,7533,7534,7703,7857,8406,8531,8692,8717,8725,8743,8772,8795,8829,8837,8996,9141,9181,9709,10399,10413,10449,10488,10525,10616,10961,10962,10971,11315,25994,26355,26471,27113,27166,28978,29108,50484,50486,51079,51330,51657,55829,56917,56947,57448,64114,65018,81618,83596,93974,117584,162989,219699,400916</t>
  </si>
  <si>
    <t>PARP1,SLC25A5,ATF3,BAD,BAX,BCL2L1,BDNF,BID,BNIP3,CAV1,CD44,CD74,CDKN2D,CTSC,CLU,CTNNA1,CYLD,DDIT3,CTTN,ENO1,FGFR1,FYN,IFI6,GCLM,GNAI2,GPER1,GPX1,PDIA3,GSK3A,GSN,GSTP1,GZMB,DNAJA1,HSPA1B,HSPB1,ICAM1,ING2,ITGA6,ITGAV,LGALS3,LGALS9,LMNA,MAL,MCL1,MDM2,MIF,MMP9,MSX1,NCK1,NFATC4,NFE2L2,NGFR,NMT1,P4HB,SERPINE1,PLAUR,PMAIP1,SEPTIN4,PRKCD,PTGS2,RAF1,CX3CL1,SFPQ,SFRP1,SIAH1,SIAH2,SOD1,SOD2,SP100,TAF9,PRDX2,TIMP3,TNFAIP3,TP53,TPD52L1,TPT1,TRAF2,VDAC2,XBP1,YWHAG,YWHAH,YWHAZ,PCGF2,SCG2,SRPX,YBX3,HYAL2,TRADD,URI1,TNFSF10,FADD,TNFRSF10B,NRP1,CFLAR,NOL3,PDCD5,ARHGEF2,HERPUD1,RACK1,YAP1,ACAA2,CREB3,HYOU1,RBCK1,ERP29,MLLT11,YWHAQ,PARK7,HIGD1A,FAM162A,NUPR1,BBC3,PRELID1,TMEM14A,PYCARD,RRM2B,G0S2,NDUFA13,TNFRSF12A,STYXL1,SELENOS,MEIS3,MFF,BIRC6,TMBIM1,PINK1,ITM2C,BCL2L12,ATP5IF1,RFFL,DEDD2,UNC5B,CHCHD10</t>
  </si>
  <si>
    <t>GO:2001234</t>
  </si>
  <si>
    <t>negative regulation of apoptotic signaling pathway</t>
  </si>
  <si>
    <t>77/220</t>
  </si>
  <si>
    <t>292,581,598,627,637,960,972,1032,1191,1495,2017,2023,2534,2537,2730,2771,2876,2950,3301,3304,3315,3383,3622,3655,3685,3958,4000,4170,4193,4282,4318,4780,5054,5329,5743,5894,6376,6478,6648,6880,7001,7128,7178,7186,7417,7494,7703,7857,8531,8717,8725,8743,8772,8795,8829,8837,8996,9181,9709,10413,10449,10488,10525,11315,25994,27166,28978,50484,51079,55829,56917,57448,64114,65018,83596,117584,219699</t>
  </si>
  <si>
    <t>SLC25A5,BAX,BCL2L1,BDNF,BID,CD44,CD74,CDKN2D,CLU,CTNNA1,CTTN,ENO1,FYN,IFI6,GCLM,GNAI2,GPX1,GSTP1,DNAJA1,HSPA1B,HSPB1,ICAM1,ING2,ITGA6,ITGAV,LGALS3,LMNA,MCL1,MDM2,MIF,MMP9,NFE2L2,SERPINE1,PLAUR,PTGS2,RAF1,CX3CL1,SIAH2,SOD2,TAF9,PRDX2,TNFAIP3,TPT1,TRAF2,VDAC2,XBP1,PCGF2,SCG2,YBX3,TRADD,URI1,TNFSF10,FADD,TNFRSF10B,NRP1,CFLAR,NOL3,ARHGEF2,HERPUD1,YAP1,ACAA2,CREB3,HYOU1,PARK7,HIGD1A,PRELID1,TMEM14A,RRM2B,NDUFA13,SELENOS,MEIS3,BIRC6,TMBIM1,PINK1,BCL2L12,RFFL,UNC5B</t>
  </si>
  <si>
    <t>GO:0097191</t>
  </si>
  <si>
    <t>extrinsic apoptotic signaling pathway</t>
  </si>
  <si>
    <t>75/215</t>
  </si>
  <si>
    <t>467,572,581,597,598,637,857,970,1495,1540,2017,2260,2534,2537,2730,2852,2876,2923,2931,2950,3304,3383,3429,3655,3685,3958,4000,4118,4170,5054,5366,5894,6376,6422,6478,6672,7001,7040,7078,7128,7132,7133,7186,7857,8406,8692,8717,8743,8772,8795,8829,8837,8996,9181,9531,10413,10519,10572,10616,10962,11315,27018,29108,50486,51079,51330,55367,57448,64114,81618,90865,117584,162989,219699,282991</t>
  </si>
  <si>
    <t>ATF3,BAD,BAX,BCL2A1,BCL2L1,BID,CAV1,CD70,CTNNA1,CYLD,CTTN,FGFR1,FYN,IFI6,GCLM,GPER1,GPX1,PDIA3,GSK3A,GSTP1,HSPA1B,ICAM1,IFI27,ITGA6,ITGAV,LGALS3,LMNA,MAL,MCL1,SERPINE1,PMAIP1,RAF1,CX3CL1,SFRP1,SIAH2,SP100,PRDX2,TGFB1,TIMP3,TNFAIP3,TNFRSF1A,TNFRSF1B,TRAF2,SCG2,SRPX,HYAL2,TRADD,TNFSF10,FADD,TNFRSF10B,NRP1,CFLAR,NOL3,ARHGEF2,BAG3,YAP1,CIB1,SIVA1,RBCK1,MLLT11,PARK7,BEX3,PYCARD,G0S2,NDUFA13,TNFRSF12A,PIDD1,BIRC6,TMBIM1,ITM2C,IL33,RFFL,DEDD2,UNC5B,BLOC1S2</t>
  </si>
  <si>
    <t>GO:2001236</t>
  </si>
  <si>
    <t>regulation of extrinsic apoptotic signaling pathway</t>
  </si>
  <si>
    <t>57/149</t>
  </si>
  <si>
    <t>467,598,637,857,1495,1540,2017,2260,2534,2537,2730,2852,2876,2923,2950,3304,3383,3655,3685,3958,4000,4118,4170,5054,5366,5894,6376,6422,6478,6672,7001,7078,7128,7186,7857,8406,8692,8717,8743,8772,8795,8829,8837,8996,9181,10413,10616,11315,29108,50486,51330,57448,64114,81618,117584,162989,219699</t>
  </si>
  <si>
    <t>ATF3,BCL2L1,BID,CAV1,CTNNA1,CYLD,CTTN,FGFR1,FYN,IFI6,GCLM,GPER1,GPX1,PDIA3,GSTP1,HSPA1B,ICAM1,ITGA6,ITGAV,LGALS3,LMNA,MAL,MCL1,SERPINE1,PMAIP1,RAF1,CX3CL1,SFRP1,SIAH2,SP100,PRDX2,TIMP3,TNFAIP3,TRAF2,SCG2,SRPX,HYAL2,TRADD,TNFSF10,FADD,TNFRSF10B,NRP1,CFLAR,NOL3,ARHGEF2,YAP1,RBCK1,PARK7,PYCARD,G0S2,TNFRSF12A,BIRC6,TMBIM1,ITM2C,RFFL,DEDD2,UNC5B</t>
  </si>
  <si>
    <t>GO:2001237</t>
  </si>
  <si>
    <t>negative regulation of extrinsic apoptotic signaling pathway</t>
  </si>
  <si>
    <t>37/99</t>
  </si>
  <si>
    <t>598,1495,2017,2534,2537,2730,2876,2950,3304,3383,3655,3685,3958,4000,4170,5054,5894,6376,6478,7001,7128,7186,7857,8717,8743,8772,8795,8829,8837,8996,9181,10413,11315,57448,64114,117584,219699</t>
  </si>
  <si>
    <t>BCL2L1,CTNNA1,CTTN,FYN,IFI6,GCLM,GPX1,GSTP1,HSPA1B,ICAM1,ITGA6,ITGAV,LGALS3,LMNA,MCL1,SERPINE1,RAF1,CX3CL1,SIAH2,PRDX2,TNFAIP3,TRAF2,SCG2,TRADD,TNFSF10,FADD,TNFRSF10B,NRP1,CFLAR,NOL3,ARHGEF2,YAP1,PARK7,BIRC6,TMBIM1,RFFL,UNC5B</t>
  </si>
  <si>
    <t>GO:0008625</t>
  </si>
  <si>
    <t>extrinsic apoptotic signaling pathway via death domain receptors</t>
  </si>
  <si>
    <t>32/82</t>
  </si>
  <si>
    <t>467,572,581,598,637,2876,3383,3958,4118,5054,5366,5894,6422,6672,7078,7128,7132,7186,8717,8743,8772,8795,8837,9181,9531,11315,27018,55367,64114,117584,162989,282991</t>
  </si>
  <si>
    <t>ATF3,BAD,BAX,BCL2L1,BID,GPX1,ICAM1,LGALS3,MAL,SERPINE1,PMAIP1,RAF1,SFRP1,SP100,TIMP3,TNFAIP3,TNFRSF1A,TRAF2,TRADD,TNFSF10,FADD,TNFRSF10B,CFLAR,ARHGEF2,BAG3,PARK7,BEX3,PIDD1,TMBIM1,RFFL,DEDD2,BLOC1S2</t>
  </si>
  <si>
    <t>GO:1902041</t>
  </si>
  <si>
    <t>regulation of extrinsic apoptotic signaling pathway via death domain receptors</t>
  </si>
  <si>
    <t>23/55</t>
  </si>
  <si>
    <t>467,598,2876,3383,3958,4118,5054,5366,5894,6422,6672,7078,7128,7186,8717,8743,8772,8795,8837,9181,11315,64114,117584</t>
  </si>
  <si>
    <t>ATF3,BCL2L1,GPX1,ICAM1,LGALS3,MAL,SERPINE1,PMAIP1,RAF1,SFRP1,SP100,TIMP3,TNFAIP3,TRAF2,TRADD,TNFSF10,FADD,TNFRSF10B,CFLAR,ARHGEF2,PARK7,TMBIM1,RFFL</t>
  </si>
  <si>
    <t>GO:1902042</t>
  </si>
  <si>
    <t>negative regulation of extrinsic apoptotic signaling pathway via death domain receptors</t>
  </si>
  <si>
    <t>16/36</t>
  </si>
  <si>
    <t>598,2876,3383,5054,5894,7128,7186,8717,8743,8772,8795,8837,9181,11315,64114,117584</t>
  </si>
  <si>
    <t>BCL2L1,GPX1,ICAM1,SERPINE1,RAF1,TNFAIP3,TRAF2,TRADD,TNFSF10,FADD,TNFRSF10B,CFLAR,ARHGEF2,PARK7,TMBIM1,RFFL</t>
  </si>
  <si>
    <t>12_Summary</t>
  </si>
  <si>
    <t>GO:1902532</t>
  </si>
  <si>
    <t>negative regulation of intracellular signal transduction</t>
  </si>
  <si>
    <t>166/501</t>
  </si>
  <si>
    <t>25,27,333,348,387,467,493,598,602,604,637,808,857,960,972,1032,1191,1540,1600,1649,1843,1846,1847,1848,1942,1969,2023,2192,2274,2280,2633,2771,2852,2874,2876,2931,2950,3156,3301,3315,3480,3622,3675,3688,3708,3976,4140,4170,4193,4233,4282,4318,4771,4780,5037,5138,5144,5270,5300,5329,5526,5580,5621,5743,5801,5997,5998,5999,6095,6422,6609,6648,6772,6794,6880,7077,7078,7088,7114,7128,7178,7291,7320,7345,7353,7417,7428,7494,8531,8550,8692,8725,8835,8841,8904,8996,9021,9181,9270,9314,9446,9454,9455,9709,9750,9770,10016,10019,10048,10114,10133,10156,10252,10253,10318,10399,10488,10519,10525,10636,10641,11117,11315,22821,23291,23295,23612,23636,23677,29108,29997,50484,51079,51094,51564,54206,54541,54625,55450,55584,55666,55829,55870,55872,57556,57561,57761,64853,65018,78986,79109,80149,81848,83596,83667,84270,91663,94134,96459,112464,117584,140885,154043,161742,221496,399473,103,284,581,1026,1029,1030,1031,1647,2039,3486,3642,3725,4690,4869,5167,5569,5570,5575,5577,5590,5611,5800,6879,7026,7040,7070,7251,7453,7532,9467,9555,9961,10106,10221,10614,11142,11171,22943,25937,28951,51422,51637,54386,56937,84313,84959,94032,116496,135228,142,706,978,3208,3958,5155,5524,5764,6418,7157,8655,8826,9475,23076,23645,26471,26472,51400,51657,54843,57221,81706,90853,91272,221908,259282,376497,575,2534,3304,4085,5252,6598,6640,6659,8878,9636,10362,10491,11284,11338,23376,26271,51547,55074,64175,135112,150678,1974,29085</t>
  </si>
  <si>
    <t>ABL1,ABL2,APLP1,APOE,RHOA,ATF3,ATP2B4,BCL2L1,BCL3,BCL6,BID,CALM3,CAV1,CD44,CD74,CDKN2D,CLU,CYLD,DAB1,DDIT3,DUSP1,DUSP4,DUSP5,DUSP6,EFNA1,EPHA2,ENO1,FBLN1,FHL2,FKBP1A,GBP1,GNAI2,GPER1,GPS2,GPX1,GSK3A,GSTP1,HMGCR,DNAJA1,HSPB1,IGF1R,ING2,ITGA3,ITGB1,ITPR1,LIF,MARK3,MCL1,MDM2,MET,MIF,MMP9,NF2,NFE2L2,PEBP1,PDE2A,PDE4D,SERPINE2,PIN1,PLAUR,PPP2R5B,PRKCD,PRNP,PTGS2,PTPRR,RGS2,RGS3,RGS4,RORA,SFRP1,SMPD1,SOD2,STAT1,STK11,TAF9,TIMP2,TIMP3,TLE1,TMSB4X,TNFAIP3,TPT1,TWIST1,UBE2B,UCHL1,UFD1,VDAC2,VHL,XBP1,YBX3,MAPKAPK5,HYAL2,URI1,SOCS2,HDAC3,CPNE1,NOL3,SOCS3,ARHGEF2,ITGB1BP1,KLF4,GSTO1,HOMER3,HOMER2,HERPUD1,RIPOR2,RASSF2,PDCD6,SH2B3,RANBP9,HIPK3,OPTN,RASA4,SPRY1,SPRY2,TNIP1,RACK1,CREB3,CIB1,HYOU1,RGS14,NPRL2,EMILIN1,PARK7,RASA3,FBXW11,MGRN1,PHLDA3,NUP62,SH3BP4,PYCARD,NOP53,RRM2B,NDUFA13,ADIPOR1,HDAC7,ERRFI1,DDIT4,PARP14,CAMK2N1,CHRNA9,NPLOC4,SELENOS,ASH1L,PBK,SEMA6A,ARRDC3,TRIB3,AIDA,PINK1,DUSP26,MAPKAP1,ZC3H12A,SPRY4,BCL2L12,SESN2,CARD19,MYADM,ARHGAP12,FNIP1,CAVIN3,RFFL,SIRPA,CNKSR3,SPRED1,LEMD2,SPRED3,ADAR,ANGPT1,BAX,CDKN1A,CDKN2A,CDKN2B,CDKN2C,GADD45A,DMTN,IGFBP3,INSM1,JUN,NCK1,NPM1,ENPP1,PKIA,PKIB,PRKAR1B,PRKAR2B,PRKCZ,DNAJC3,PTPRO,TAF7,NR2F2,TGFB1,THY1,TSG101,WARS1,YWHAG,SH3BP5,MACROH2A1,MVP,CTDSP2,TRIB1,HEXIM1,PKIG,STRAP,DKK1,WWTR1,TRIB2,PRKAG2,RTRAF,TERF2IP,PMEPA1,VPS25,UBASH3B,CAMK2N2,NIBAN1,CD109,PARP1,TSPO,CDA,HPCA,LGALS3,PDGFB,PTPA,PTN,SET,TP53,DYNLL1,IQGAP1,ROCK2,RRP1B,PPP1R15A,NUPR1,PPP1R14B,PPME1,STYXL1,SYTL2,ARFGEF3,PPP1R14C,SPOCD1,BOD1,PPP1R35,BOD1L1,SLC27A1,ADGRB1,FYN,HSPA1B,MAD2L1,PHF1,SMARCB1,SNTA1,SOX4,SQSTM1,ISG15,HMG20B,CRTAP,PNKP,U2AF2,UFL1,FBXO5,SIRT7,OXR1,P3H1,NCOA7,COPS9,EIF4A2,PHPT1</t>
  </si>
  <si>
    <t>12_Member</t>
  </si>
  <si>
    <t>25,27,333,348,387,467,493,598,602,604,637,808,857,960,972,1032,1191,1540,1600,1649,1843,1846,1847,1848,1942,1969,2023,2192,2274,2280,2633,2771,2852,2874,2876,2931,2950,3156,3301,3315,3480,3622,3675,3688,3708,3976,4140,4170,4193,4233,4282,4318,4771,4780,5037,5138,5144,5270,5300,5329,5526,5580,5621,5743,5801,5997,5998,5999,6095,6422,6609,6648,6772,6794,6880,7077,7078,7088,7114,7128,7178,7291,7320,7345,7353,7417,7428,7494,8531,8550,8692,8725,8835,8841,8904,8996,9021,9181,9270,9314,9446,9454,9455,9709,9750,9770,10016,10019,10048,10114,10133,10156,10252,10253,10318,10399,10488,10519,10525,10636,10641,11117,11315,22821,23291,23295,23612,23636,23677,29108,29997,50484,51079,51094,51564,54206,54541,54625,55450,55584,55666,55829,55870,55872,57556,57561,57761,64853,65018,78986,79109,80149,81848,83596,83667,84270,91663,94134,96459,112464,117584,140885,154043,161742,221496,399473</t>
  </si>
  <si>
    <t>ABL1,ABL2,APLP1,APOE,RHOA,ATF3,ATP2B4,BCL2L1,BCL3,BCL6,BID,CALM3,CAV1,CD44,CD74,CDKN2D,CLU,CYLD,DAB1,DDIT3,DUSP1,DUSP4,DUSP5,DUSP6,EFNA1,EPHA2,ENO1,FBLN1,FHL2,FKBP1A,GBP1,GNAI2,GPER1,GPS2,GPX1,GSK3A,GSTP1,HMGCR,DNAJA1,HSPB1,IGF1R,ING2,ITGA3,ITGB1,ITPR1,LIF,MARK3,MCL1,MDM2,MET,MIF,MMP9,NF2,NFE2L2,PEBP1,PDE2A,PDE4D,SERPINE2,PIN1,PLAUR,PPP2R5B,PRKCD,PRNP,PTGS2,PTPRR,RGS2,RGS3,RGS4,RORA,SFRP1,SMPD1,SOD2,STAT1,STK11,TAF9,TIMP2,TIMP3,TLE1,TMSB4X,TNFAIP3,TPT1,TWIST1,UBE2B,UCHL1,UFD1,VDAC2,VHL,XBP1,YBX3,MAPKAPK5,HYAL2,URI1,SOCS2,HDAC3,CPNE1,NOL3,SOCS3,ARHGEF2,ITGB1BP1,KLF4,GSTO1,HOMER3,HOMER2,HERPUD1,RIPOR2,RASSF2,PDCD6,SH2B3,RANBP9,HIPK3,OPTN,RASA4,SPRY1,SPRY2,TNIP1,RACK1,CREB3,CIB1,HYOU1,RGS14,NPRL2,EMILIN1,PARK7,RASA3,FBXW11,MGRN1,PHLDA3,NUP62,SH3BP4,PYCARD,NOP53,RRM2B,NDUFA13,ADIPOR1,HDAC7,ERRFI1,DDIT4,PARP14,CAMK2N1,CHRNA9,NPLOC4,SELENOS,ASH1L,PBK,SEMA6A,ARRDC3,TRIB3,AIDA,PINK1,DUSP26,MAPKAP1,ZC3H12A,SPRY4,BCL2L12,SESN2,CARD19,MYADM,ARHGAP12,FNIP1,CAVIN3,RFFL,SIRPA,CNKSR3,SPRED1,LEMD2,SPRED3</t>
  </si>
  <si>
    <t>GO:0001933</t>
  </si>
  <si>
    <t>negative regulation of protein phosphorylation</t>
  </si>
  <si>
    <t>127/394</t>
  </si>
  <si>
    <t>25,103,284,348,467,581,808,857,1026,1029,1030,1031,1032,1540,1647,1843,1846,1847,1848,1942,2039,2192,2633,2852,2874,2950,3156,3301,3315,3480,3486,3642,3725,3976,4690,4771,4869,5037,5144,5167,5300,5569,5570,5575,5577,5580,5590,5611,5621,5800,5801,5997,5998,5999,6422,6609,6879,7026,7040,7070,7078,7128,7251,7291,7320,7345,7453,7532,8692,8841,9021,9270,9314,9467,9555,9770,9961,10019,10048,10106,10114,10221,10252,10253,10318,10399,10519,10614,10636,11117,11142,11171,11315,22943,23636,25937,28951,29108,51422,51637,54206,54386,54541,54625,55450,55584,55870,55872,56937,57556,57761,64853,65018,78986,80149,81848,84313,84959,91663,94032,116496,135228,140885,154043,161742,221496,399473</t>
  </si>
  <si>
    <t>ABL1,ADAR,ANGPT1,APOE,ATF3,BAX,CALM3,CAV1,CDKN1A,CDKN2A,CDKN2B,CDKN2C,CDKN2D,CYLD,GADD45A,DUSP1,DUSP4,DUSP5,DUSP6,EFNA1,DMTN,FBLN1,GBP1,GPER1,GPS2,GSTP1,HMGCR,DNAJA1,HSPB1,IGF1R,IGFBP3,INSM1,JUN,LIF,NCK1,NF2,NPM1,PEBP1,PDE4D,ENPP1,PIN1,PKIA,PKIB,PRKAR1B,PRKAR2B,PRKCD,PRKCZ,DNAJC3,PRNP,PTPRO,PTPRR,RGS2,RGS3,RGS4,SFRP1,SMPD1,TAF7,NR2F2,TGFB1,THY1,TIMP3,TNFAIP3,TSG101,TWIST1,UBE2B,UCHL1,WARS1,YWHAG,HYAL2,HDAC3,SOCS3,ITGB1BP1,KLF4,SH3BP5,MACROH2A1,RASSF2,MVP,SH2B3,RANBP9,CTDSP2,HIPK3,TRIB1,SPRY1,SPRY2,TNIP1,RACK1,CIB1,HEXIM1,RGS14,EMILIN1,PKIG,STRAP,PARK7,DKK1,NUP62,WWTR1,TRIB2,PYCARD,PRKAG2,RTRAF,ERRFI1,TERF2IP,DDIT4,PARP14,CAMK2N1,CHRNA9,ASH1L,PBK,PMEPA1,SEMA6A,TRIB3,AIDA,PINK1,DUSP26,ZC3H12A,SPRY4,VPS25,UBASH3B,MYADM,CAMK2N2,NIBAN1,CD109,SIRPA,CNKSR3,SPRED1,LEMD2,SPRED3</t>
  </si>
  <si>
    <t>GO:0010563</t>
  </si>
  <si>
    <t>negative regulation of phosphorus metabolic process</t>
  </si>
  <si>
    <t>160/541</t>
  </si>
  <si>
    <t>25,103,142,284,348,387,467,581,706,808,857,978,1026,1029,1030,1031,1032,1540,1647,1843,1846,1847,1848,1942,2039,2192,2280,2633,2771,2852,2874,2931,2950,3156,3208,3301,3315,3480,3486,3642,3725,3958,3976,4690,4771,4869,5037,5144,5155,5167,5300,5524,5569,5570,5575,5577,5580,5590,5611,5621,5764,5800,5801,5997,5998,5999,6418,6422,6609,6879,7026,7040,7070,7078,7128,7157,7251,7291,7320,7345,7453,7532,8655,8692,8725,8826,8841,9021,9270,9314,9467,9475,9555,9770,9961,10019,10048,10106,10114,10221,10252,10253,10318,10399,10519,10614,10636,10641,11117,11142,11171,11315,22943,23076,23636,23645,25937,26471,26472,28951,29108,51400,51422,51637,51657,54206,54386,54541,54625,54843,55450,55584,55870,55872,56937,57221,57556,57761,64853,65018,78986,80149,81706,81848,84313,84959,90853,91272,91663,94032,116496,135228,140885,154043,161742,221496,221908,259282,376497,399473</t>
  </si>
  <si>
    <t>ABL1,ADAR,PARP1,ANGPT1,APOE,RHOA,ATF3,BAX,TSPO,CALM3,CAV1,CDA,CDKN1A,CDKN2A,CDKN2B,CDKN2C,CDKN2D,CYLD,GADD45A,DUSP1,DUSP4,DUSP5,DUSP6,EFNA1,DMTN,FBLN1,FKBP1A,GBP1,GNAI2,GPER1,GPS2,GSK3A,GSTP1,HMGCR,HPCA,DNAJA1,HSPB1,IGF1R,IGFBP3,INSM1,JUN,LGALS3,LIF,NCK1,NF2,NPM1,PEBP1,PDE4D,PDGFB,ENPP1,PIN1,PTPA,PKIA,PKIB,PRKAR1B,PRKAR2B,PRKCD,PRKCZ,DNAJC3,PRNP,PTN,PTPRO,PTPRR,RGS2,RGS3,RGS4,SET,SFRP1,SMPD1,TAF7,NR2F2,TGFB1,THY1,TIMP3,TNFAIP3,TP53,TSG101,TWIST1,UBE2B,UCHL1,WARS1,YWHAG,DYNLL1,HYAL2,URI1,IQGAP1,HDAC3,SOCS3,ITGB1BP1,KLF4,SH3BP5,ROCK2,MACROH2A1,RASSF2,MVP,SH2B3,RANBP9,CTDSP2,HIPK3,TRIB1,SPRY1,SPRY2,TNIP1,RACK1,CIB1,HEXIM1,RGS14,NPRL2,EMILIN1,PKIG,STRAP,PARK7,DKK1,RRP1B,NUP62,PPP1R15A,WWTR1,NUPR1,PPP1R14B,TRIB2,PYCARD,PPME1,PRKAG2,RTRAF,STYXL1,ERRFI1,TERF2IP,DDIT4,PARP14,SYTL2,CAMK2N1,CHRNA9,ASH1L,PBK,PMEPA1,ARFGEF3,SEMA6A,TRIB3,AIDA,PINK1,DUSP26,ZC3H12A,PPP1R14C,SPRY4,VPS25,UBASH3B,SPOCD1,BOD1,MYADM,CAMK2N2,NIBAN1,CD109,SIRPA,CNKSR3,SPRED1,LEMD2,PPP1R35,BOD1L1,SLC27A1,SPRED3</t>
  </si>
  <si>
    <t>GO:0031400</t>
  </si>
  <si>
    <t>negative regulation of protein modification process</t>
  </si>
  <si>
    <t>166/571</t>
  </si>
  <si>
    <t>25,103,284,348,467,493,575,581,706,808,857,1026,1029,1030,1031,1032,1540,1647,1843,1846,1847,1848,1942,2039,2192,2280,2534,2633,2771,2852,2874,2950,3156,3301,3304,3315,3480,3486,3642,3725,3958,3976,4085,4690,4771,4869,5037,5144,5167,5252,5300,5524,5569,5570,5575,5577,5580,5590,5611,5621,5764,5800,5801,5997,5998,5999,6418,6422,6598,6609,6640,6659,6879,7026,7040,7070,7078,7128,7251,7291,7320,7345,7453,7532,8692,8725,8841,8878,9021,9270,9314,9467,9475,9555,9636,9770,9961,10019,10048,10106,10114,10221,10252,10253,10318,10362,10399,10491,10519,10614,10636,11117,11142,11171,11284,11315,11338,22943,23376,23636,23645,25937,26271,26472,28951,29108,51400,51422,51547,51637,51657,54206,54386,54541,54625,55074,55450,55584,55870,55872,56937,57556,57761,64175,64853,65018,78986,80149,81706,81848,84313,84959,91272,91663,94032,116496,135112,135228,140885,150678,154043,161742,221496,221908,259282,399473</t>
  </si>
  <si>
    <t>ABL1,ADAR,ANGPT1,APOE,ATF3,ATP2B4,ADGRB1,BAX,TSPO,CALM3,CAV1,CDKN1A,CDKN2A,CDKN2B,CDKN2C,CDKN2D,CYLD,GADD45A,DUSP1,DUSP4,DUSP5,DUSP6,EFNA1,DMTN,FBLN1,FKBP1A,FYN,GBP1,GNAI2,GPER1,GPS2,GSTP1,HMGCR,DNAJA1,HSPA1B,HSPB1,IGF1R,IGFBP3,INSM1,JUN,LGALS3,LIF,MAD2L1,NCK1,NF2,NPM1,PEBP1,PDE4D,ENPP1,PHF1,PIN1,PTPA,PKIA,PKIB,PRKAR1B,PRKAR2B,PRKCD,PRKCZ,DNAJC3,PRNP,PTN,PTPRO,PTPRR,RGS2,RGS3,RGS4,SET,SFRP1,SMARCB1,SMPD1,SNTA1,SOX4,TAF7,NR2F2,TGFB1,THY1,TIMP3,TNFAIP3,TSG101,TWIST1,UBE2B,UCHL1,WARS1,YWHAG,HYAL2,URI1,HDAC3,SQSTM1,SOCS3,ITGB1BP1,KLF4,SH3BP5,ROCK2,MACROH2A1,ISG15,RASSF2,MVP,SH2B3,RANBP9,CTDSP2,HIPK3,TRIB1,SPRY1,SPRY2,TNIP1,HMG20B,RACK1,CRTAP,CIB1,HEXIM1,RGS14,EMILIN1,PKIG,STRAP,PNKP,PARK7,U2AF2,DKK1,UFL1,NUP62,PPP1R15A,WWTR1,FBXO5,PPP1R14B,TRIB2,PYCARD,PPME1,PRKAG2,SIRT7,RTRAF,STYXL1,ERRFI1,TERF2IP,DDIT4,PARP14,OXR1,CAMK2N1,CHRNA9,ASH1L,PBK,PMEPA1,SEMA6A,TRIB3,P3H1,AIDA,PINK1,DUSP26,ZC3H12A,PPP1R14C,SPRY4,VPS25,UBASH3B,BOD1,MYADM,CAMK2N2,NIBAN1,NCOA7,CD109,SIRPA,COPS9,CNKSR3,SPRED1,LEMD2,PPP1R35,BOD1L1,SPRED3</t>
  </si>
  <si>
    <t>GO:0045936</t>
  </si>
  <si>
    <t>negative regulation of phosphate metabolic process</t>
  </si>
  <si>
    <t>159/540</t>
  </si>
  <si>
    <t>25,103,142,284,348,387,467,581,706,808,857,978,1026,1029,1030,1031,1032,1540,1647,1843,1846,1847,1848,1942,2039,2192,2280,2633,2771,2852,2874,2950,3156,3208,3301,3315,3480,3486,3642,3725,3958,3976,4690,4771,4869,5037,5144,5155,5167,5300,5524,5569,5570,5575,5577,5580,5590,5611,5621,5764,5800,5801,5997,5998,5999,6418,6422,6609,6879,7026,7040,7070,7078,7128,7157,7251,7291,7320,7345,7453,7532,8655,8692,8725,8826,8841,9021,9270,9314,9467,9475,9555,9770,9961,10019,10048,10106,10114,10221,10252,10253,10318,10399,10519,10614,10636,10641,11117,11142,11171,11315,22943,23076,23636,23645,25937,26471,26472,28951,29108,51400,51422,51637,51657,54206,54386,54541,54625,54843,55450,55584,55870,55872,56937,57221,57556,57761,64853,65018,78986,80149,81706,81848,84313,84959,90853,91272,91663,94032,116496,135228,140885,154043,161742,221496,221908,259282,376497,399473</t>
  </si>
  <si>
    <t>ABL1,ADAR,PARP1,ANGPT1,APOE,RHOA,ATF3,BAX,TSPO,CALM3,CAV1,CDA,CDKN1A,CDKN2A,CDKN2B,CDKN2C,CDKN2D,CYLD,GADD45A,DUSP1,DUSP4,DUSP5,DUSP6,EFNA1,DMTN,FBLN1,FKBP1A,GBP1,GNAI2,GPER1,GPS2,GSTP1,HMGCR,HPCA,DNAJA1,HSPB1,IGF1R,IGFBP3,INSM1,JUN,LGALS3,LIF,NCK1,NF2,NPM1,PEBP1,PDE4D,PDGFB,ENPP1,PIN1,PTPA,PKIA,PKIB,PRKAR1B,PRKAR2B,PRKCD,PRKCZ,DNAJC3,PRNP,PTN,PTPRO,PTPRR,RGS2,RGS3,RGS4,SET,SFRP1,SMPD1,TAF7,NR2F2,TGFB1,THY1,TIMP3,TNFAIP3,TP53,TSG101,TWIST1,UBE2B,UCHL1,WARS1,YWHAG,DYNLL1,HYAL2,URI1,IQGAP1,HDAC3,SOCS3,ITGB1BP1,KLF4,SH3BP5,ROCK2,MACROH2A1,RASSF2,MVP,SH2B3,RANBP9,CTDSP2,HIPK3,TRIB1,SPRY1,SPRY2,TNIP1,RACK1,CIB1,HEXIM1,RGS14,NPRL2,EMILIN1,PKIG,STRAP,PARK7,DKK1,RRP1B,NUP62,PPP1R15A,WWTR1,NUPR1,PPP1R14B,TRIB2,PYCARD,PPME1,PRKAG2,RTRAF,STYXL1,ERRFI1,TERF2IP,DDIT4,PARP14,SYTL2,CAMK2N1,CHRNA9,ASH1L,PBK,PMEPA1,ARFGEF3,SEMA6A,TRIB3,AIDA,PINK1,DUSP26,ZC3H12A,PPP1R14C,SPRY4,VPS25,UBASH3B,SPOCD1,BOD1,MYADM,CAMK2N2,NIBAN1,CD109,SIRPA,CNKSR3,SPRED1,LEMD2,PPP1R35,BOD1L1,SLC27A1,SPRED3</t>
  </si>
  <si>
    <t>GO:0042326</t>
  </si>
  <si>
    <t>negative regulation of phosphorylation</t>
  </si>
  <si>
    <t>131/432</t>
  </si>
  <si>
    <t>25,103,284,348,387,467,581,808,857,1026,1029,1030,1031,1032,1540,1647,1843,1846,1847,1848,1942,2039,2192,2633,2852,2874,2950,3156,3301,3315,3480,3486,3642,3725,3976,4690,4771,4869,5037,5144,5167,5300,5569,5570,5575,5577,5580,5590,5611,5621,5800,5801,5997,5998,5999,6422,6609,6879,7026,7040,7070,7078,7128,7251,7291,7320,7345,7453,7532,8655,8692,8841,9021,9270,9314,9467,9555,9770,9961,10019,10048,10106,10114,10221,10252,10253,10318,10399,10519,10614,10636,10641,11117,11142,11171,11315,22943,23636,25937,26471,28951,29108,51422,51637,54206,54386,54541,54625,55450,55584,55870,55872,56937,57556,57761,64853,65018,78986,80149,81848,84313,84959,91663,94032,116496,135228,140885,154043,161742,221496,399473</t>
  </si>
  <si>
    <t>ABL1,ADAR,ANGPT1,APOE,RHOA,ATF3,BAX,CALM3,CAV1,CDKN1A,CDKN2A,CDKN2B,CDKN2C,CDKN2D,CYLD,GADD45A,DUSP1,DUSP4,DUSP5,DUSP6,EFNA1,DMTN,FBLN1,GBP1,GPER1,GPS2,GSTP1,HMGCR,DNAJA1,HSPB1,IGF1R,IGFBP3,INSM1,JUN,LIF,NCK1,NF2,NPM1,PEBP1,PDE4D,ENPP1,PIN1,PKIA,PKIB,PRKAR1B,PRKAR2B,PRKCD,PRKCZ,DNAJC3,PRNP,PTPRO,PTPRR,RGS2,RGS3,RGS4,SFRP1,SMPD1,TAF7,NR2F2,TGFB1,THY1,TIMP3,TNFAIP3,TSG101,TWIST1,UBE2B,UCHL1,WARS1,YWHAG,DYNLL1,HYAL2,HDAC3,SOCS3,ITGB1BP1,KLF4,SH3BP5,MACROH2A1,RASSF2,MVP,SH2B3,RANBP9,CTDSP2,HIPK3,TRIB1,SPRY1,SPRY2,TNIP1,RACK1,CIB1,HEXIM1,RGS14,NPRL2,EMILIN1,PKIG,STRAP,PARK7,DKK1,NUP62,WWTR1,NUPR1,TRIB2,PYCARD,PRKAG2,RTRAF,ERRFI1,TERF2IP,DDIT4,PARP14,CAMK2N1,CHRNA9,ASH1L,PBK,PMEPA1,SEMA6A,TRIB3,AIDA,PINK1,DUSP26,ZC3H12A,SPRY4,VPS25,UBASH3B,MYADM,CAMK2N2,NIBAN1,CD109,SIRPA,CNKSR3,SPRED1,LEMD2,SPRED3</t>
  </si>
  <si>
    <t>GO:0006469</t>
  </si>
  <si>
    <t>negative regulation of protein kinase activity</t>
  </si>
  <si>
    <t>77/222</t>
  </si>
  <si>
    <t>25,103,348,857,1026,1029,1030,1031,1032,1647,1843,1846,1847,1848,2874,2950,3156,3301,3315,3480,4690,4771,4869,5569,5570,5575,5577,5580,5611,5800,5997,5998,5999,6422,6609,6879,7026,7070,7128,7251,7345,7453,7532,8692,9021,9270,9467,9555,9961,10019,10114,10221,10252,10253,10399,10519,10614,10636,11142,11315,23636,25937,28951,29108,51422,51637,54206,55450,57761,64853,78986,81848,84313,84959,94032,161742,399473</t>
  </si>
  <si>
    <t>ABL1,ADAR,APOE,CAV1,CDKN1A,CDKN2A,CDKN2B,CDKN2C,CDKN2D,GADD45A,DUSP1,DUSP4,DUSP5,DUSP6,GPS2,GSTP1,HMGCR,DNAJA1,HSPB1,IGF1R,NCK1,NF2,NPM1,PKIA,PKIB,PRKAR1B,PRKAR2B,PRKCD,DNAJC3,PTPRO,RGS2,RGS3,RGS4,SFRP1,SMPD1,TAF7,NR2F2,THY1,TNFAIP3,TSG101,UCHL1,WARS1,YWHAG,HYAL2,SOCS3,ITGB1BP1,SH3BP5,MACROH2A1,MVP,SH2B3,HIPK3,TRIB1,SPRY1,SPRY2,RACK1,CIB1,HEXIM1,RGS14,PKIG,PARK7,NUP62,WWTR1,TRIB2,PYCARD,PRKAG2,RTRAF,ERRFI1,CAMK2N1,TRIB3,AIDA,DUSP26,SPRY4,VPS25,UBASH3B,CAMK2N2,SPRED1,SPRED3</t>
  </si>
  <si>
    <t>GO:0043409</t>
  </si>
  <si>
    <t>negative regulation of MAPK cascade</t>
  </si>
  <si>
    <t>59/160</t>
  </si>
  <si>
    <t>25,348,467,857,1540,1843,1846,1847,1848,1942,2192,2633,2852,2874,2950,3156,3301,3480,3976,4771,5037,5300,5580,5801,5997,5998,5999,6422,6609,7078,7345,8692,8841,9270,9314,10019,10048,10114,10252,10253,10318,10636,11117,23636,54206,55450,55584,55870,55872,57556,64853,65018,78986,81848,140885,154043,161742,221496,399473</t>
  </si>
  <si>
    <t>ABL1,APOE,ATF3,CAV1,CYLD,DUSP1,DUSP4,DUSP5,DUSP6,EFNA1,FBLN1,GBP1,GPER1,GPS2,GSTP1,HMGCR,DNAJA1,IGF1R,LIF,NF2,PEBP1,PIN1,PRKCD,PTPRR,RGS2,RGS3,RGS4,SFRP1,SMPD1,TIMP3,UCHL1,HYAL2,HDAC3,ITGB1BP1,KLF4,SH2B3,RANBP9,HIPK3,SPRY1,SPRY2,TNIP1,RGS14,EMILIN1,NUP62,ERRFI1,CAMK2N1,CHRNA9,ASH1L,PBK,SEMA6A,AIDA,PINK1,DUSP26,SPRY4,SIRPA,CNKSR3,SPRED1,LEMD2,SPRED3</t>
  </si>
  <si>
    <t>GO:0051348</t>
  </si>
  <si>
    <t>negative regulation of transferase activity</t>
  </si>
  <si>
    <t>84/266</t>
  </si>
  <si>
    <t>25,103,348,857,1026,1029,1030,1031,1032,1647,1843,1846,1847,1848,1974,2874,2931,2950,3156,3301,3315,3480,4085,4690,4771,4869,5569,5570,5575,5577,5580,5611,5800,5997,5998,5999,6422,6609,6879,7026,7070,7128,7157,7251,7345,7453,7532,8692,9021,9270,9467,9555,9961,10019,10114,10221,10252,10253,10399,10519,10614,10636,10641,11142,11315,23636,25937,26271,28951,29085,29108,51422,51637,54206,55450,57761,64853,78986,81848,84313,84959,94032,161742,399473</t>
  </si>
  <si>
    <t>ABL1,ADAR,APOE,CAV1,CDKN1A,CDKN2A,CDKN2B,CDKN2C,CDKN2D,GADD45A,DUSP1,DUSP4,DUSP5,DUSP6,EIF4A2,GPS2,GSK3A,GSTP1,HMGCR,DNAJA1,HSPB1,IGF1R,MAD2L1,NCK1,NF2,NPM1,PKIA,PKIB,PRKAR1B,PRKAR2B,PRKCD,DNAJC3,PTPRO,RGS2,RGS3,RGS4,SFRP1,SMPD1,TAF7,NR2F2,THY1,TNFAIP3,TP53,TSG101,UCHL1,WARS1,YWHAG,HYAL2,SOCS3,ITGB1BP1,SH3BP5,MACROH2A1,MVP,SH2B3,HIPK3,TRIB1,SPRY1,SPRY2,RACK1,CIB1,HEXIM1,RGS14,NPRL2,PKIG,PARK7,NUP62,WWTR1,FBXO5,TRIB2,PHPT1,PYCARD,PRKAG2,RTRAF,ERRFI1,CAMK2N1,TRIB3,AIDA,DUSP26,SPRY4,VPS25,UBASH3B,CAMK2N2,SPRED1,SPRED3</t>
  </si>
  <si>
    <t>GO:0033673</t>
  </si>
  <si>
    <t>negative regulation of kinase activity</t>
  </si>
  <si>
    <t>78/242</t>
  </si>
  <si>
    <t>25,103,348,857,1026,1029,1030,1031,1032,1647,1843,1846,1847,1848,2874,2950,3156,3301,3315,3480,4690,4771,4869,5569,5570,5575,5577,5580,5611,5800,5997,5998,5999,6422,6609,6879,7026,7070,7128,7251,7345,7453,7532,8692,9021,9270,9467,9555,9961,10019,10114,10221,10252,10253,10399,10519,10614,10636,10641,11142,11315,23636,25937,28951,29108,51422,51637,54206,55450,57761,64853,78986,81848,84313,84959,94032,161742,399473</t>
  </si>
  <si>
    <t>ABL1,ADAR,APOE,CAV1,CDKN1A,CDKN2A,CDKN2B,CDKN2C,CDKN2D,GADD45A,DUSP1,DUSP4,DUSP5,DUSP6,GPS2,GSTP1,HMGCR,DNAJA1,HSPB1,IGF1R,NCK1,NF2,NPM1,PKIA,PKIB,PRKAR1B,PRKAR2B,PRKCD,DNAJC3,PTPRO,RGS2,RGS3,RGS4,SFRP1,SMPD1,TAF7,NR2F2,THY1,TNFAIP3,TSG101,UCHL1,WARS1,YWHAG,HYAL2,SOCS3,ITGB1BP1,SH3BP5,MACROH2A1,MVP,SH2B3,HIPK3,TRIB1,SPRY1,SPRY2,RACK1,CIB1,HEXIM1,RGS14,NPRL2,PKIG,PARK7,NUP62,WWTR1,TRIB2,PYCARD,PRKAG2,RTRAF,ERRFI1,CAMK2N1,TRIB3,AIDA,DUSP26,SPRY4,VPS25,UBASH3B,CAMK2N2,SPRED1,SPRED3</t>
  </si>
  <si>
    <t>GO:0071901</t>
  </si>
  <si>
    <t>negative regulation of protein serine/threonine kinase activity</t>
  </si>
  <si>
    <t>49/132</t>
  </si>
  <si>
    <t>25,348,857,1026,1029,1030,1031,1032,1647,1843,1846,1847,1848,2874,2950,3156,3301,3315,5569,5570,5575,5577,5580,5997,5998,5999,6422,6609,7026,7128,7345,7532,8692,9555,10019,10114,10252,10253,10519,10614,10636,11142,23636,29108,51422,64853,81848,161742,399473</t>
  </si>
  <si>
    <t>ABL1,APOE,CAV1,CDKN1A,CDKN2A,CDKN2B,CDKN2C,CDKN2D,GADD45A,DUSP1,DUSP4,DUSP5,DUSP6,GPS2,GSTP1,HMGCR,DNAJA1,HSPB1,PKIA,PKIB,PRKAR1B,PRKAR2B,PRKCD,RGS2,RGS3,RGS4,SFRP1,SMPD1,NR2F2,TNFAIP3,UCHL1,YWHAG,HYAL2,MACROH2A1,SH2B3,HIPK3,SPRY1,SPRY2,CIB1,HEXIM1,RGS14,PKIG,NUP62,PYCARD,PRKAG2,AIDA,SPRY4,SPRED1,SPRED3</t>
  </si>
  <si>
    <t>GO:0070373</t>
  </si>
  <si>
    <t>negative regulation of ERK1 and ERK2 cascade</t>
  </si>
  <si>
    <t>30/64</t>
  </si>
  <si>
    <t>25,467,1843,1846,1848,2192,2633,2852,2950,3976,5300,5801,7078,9270,9314,10048,10252,10253,10318,10636,11117,54206,55450,55584,57556,78986,81848,140885,154043,161742</t>
  </si>
  <si>
    <t>ABL1,ATF3,DUSP1,DUSP4,DUSP6,FBLN1,GBP1,GPER1,GSTP1,LIF,PIN1,PTPRR,TIMP3,ITGB1BP1,KLF4,RANBP9,SPRY1,SPRY2,TNIP1,RGS14,EMILIN1,ERRFI1,CAMK2N1,CHRNA9,SEMA6A,DUSP26,SPRY4,SIRPA,CNKSR3,SPRED1</t>
  </si>
  <si>
    <t>GO:0043407</t>
  </si>
  <si>
    <t>negative regulation of MAP kinase activity</t>
  </si>
  <si>
    <t>28/72</t>
  </si>
  <si>
    <t>348,857,1843,1846,1847,1848,2874,2950,3156,3301,5580,5997,5998,5999,6422,6609,7345,8692,10019,10114,10252,10253,10636,23636,64853,81848,161742,399473</t>
  </si>
  <si>
    <t>APOE,CAV1,DUSP1,DUSP4,DUSP5,DUSP6,GPS2,GSTP1,HMGCR,DNAJA1,PRKCD,RGS2,RGS3,RGS4,SFRP1,SMPD1,UCHL1,HYAL2,SH2B3,HIPK3,SPRY1,SPRY2,RGS14,NUP62,AIDA,SPRY4,SPRED1,SPRED3</t>
  </si>
  <si>
    <t>13_Summary</t>
  </si>
  <si>
    <t>M5902</t>
  </si>
  <si>
    <t>HALLMARK APOPTOSIS</t>
  </si>
  <si>
    <t>34/159</t>
  </si>
  <si>
    <t>330,467,595,633,637,665,706,837,857,960,1026,1191,1647,1649,2012,2026,2876,2878,2934,3315,3958,4000,4313,6303,6647,6890,7076,7077,8837,8870,8878,10410,10628,51330</t>
  </si>
  <si>
    <t>BIRC3,ATF3,CCND1,BGN,BID,BNIP3L,TSPO,CASP4,CAV1,CD44,CDKN1A,CLU,GADD45A,DDIT3,EMP1,ENO2,GPX1,GPX3,GSN,HSPB1,LGALS3,LMNA,MMP2,SAT1,SOD1,TAP1,TIMP1,TIMP2,CFLAR,IER3,SQSTM1,IFITM3,TXNIP,TNFRSF12A</t>
  </si>
  <si>
    <t>13_Member</t>
  </si>
  <si>
    <t>14_Summary</t>
  </si>
  <si>
    <t>M18</t>
  </si>
  <si>
    <t>PID INTEGRIN1 PATHWAY</t>
  </si>
  <si>
    <t>23/64</t>
  </si>
  <si>
    <t>1277,1278,1290,1291,1292,2335,3371,3655,3675,3678,3679,3685,3688,3911,3912,3915,4192,5329,7045,7058,7412,7422,58494,81,87,330,857,858,2316,3696,3725,4233,5058,5829,6464,7424,10627,29780,960,961,1295,3339,3383,29,284,301,972,1435,2920,2921,3269,3576,3958,4267,4478,4627,5054,5764,6347,6385,7070,9123,9547,11117,51192,84818,90865,196527,967,1490,7076,8754,8829,9510,1021,2246,2260,2787,2791,4170,4000,7169,7171,389,2771,4318,6773,1000</t>
  </si>
  <si>
    <t>COL1A1,COL1A2,COL5A2,COL6A1,COL6A2,FN1,TNC,ITGA6,ITGA3,ITGA5,ITGA7,ITGAV,ITGB1,LAMA5,LAMB1,LAMC1,MDK,PLAUR,TGFBI,THBS2,VCAM1,VEGFA,JAM2,ACTN4,ACTN1,BIRC3,CAV1,CAV2,FLNA,ITGB8,JUN,MET,PAK1,PXN,SHC1,VEGFC,MYL12A,PARVB,CD44,CD47,COL8A1,HSPG2,ICAM1,ABR,ANGPT1,ANXA1,CD74,CSF1,CXCL2,CXCL3,HRH1,CXCL8,LGALS3,CD99,MSN,MYH9,SERPINE1,PTN,CCL2,SDC4,THY1,SLC16A3,CXCL14,EMILIN1,CKLF,IL17RC,IL33,ANO6,CD63,CCN2,TIMP1,ADAM9,NRP1,ADAMTS1,CDK6,FGF1,FGFR1,GNG5,GNG11,MCL1,LMNA,TPM2,TPM4,RHOC,GNAI2,MMP9,STAT2,CDH2</t>
  </si>
  <si>
    <t>14_Member</t>
  </si>
  <si>
    <t>1277,1278,1290,1291,1292,2335,3371,3655,3675,3678,3679,3685,3688,3911,3912,3915,4192,5329,7045,7058,7412,7422,58494</t>
  </si>
  <si>
    <t>COL1A1,COL1A2,COL5A2,COL6A1,COL6A2,FN1,TNC,ITGA6,ITGA3,ITGA5,ITGA7,ITGAV,ITGB1,LAMA5,LAMB1,LAMC1,MDK,PLAUR,TGFBI,THBS2,VCAM1,VEGFA,JAM2</t>
  </si>
  <si>
    <t>hsa04510</t>
  </si>
  <si>
    <t>Focal adhesion</t>
  </si>
  <si>
    <t>32/196</t>
  </si>
  <si>
    <t>81,87,330,857,858,1277,1278,1291,1292,2316,2335,3371,3655,3675,3678,3679,3685,3688,3696,3725,3911,3912,3915,4233,5058,5829,6464,7058,7422,7424,10627,29780</t>
  </si>
  <si>
    <t>ACTN4,ACTN1,BIRC3,CAV1,CAV2,COL1A1,COL1A2,COL6A1,COL6A2,FLNA,FN1,TNC,ITGA6,ITGA3,ITGA5,ITGA7,ITGAV,ITGB1,ITGB8,JUN,LAMA5,LAMB1,LAMC1,MET,PAK1,PXN,SHC1,THBS2,VEGFA,VEGFC,MYL12A,PARVB</t>
  </si>
  <si>
    <t>R-HSA-216083</t>
  </si>
  <si>
    <t>Integrin cell surface interactions</t>
  </si>
  <si>
    <t>21/81</t>
  </si>
  <si>
    <t>960,961,1277,1278,1290,1291,1292,1295,2335,3339,3371,3383,3655,3675,3678,3679,3685,3688,3696,7412,58494</t>
  </si>
  <si>
    <t>CD44,CD47,COL1A1,COL1A2,COL5A2,COL6A1,COL6A2,COL8A1,FN1,HSPG2,TNC,ICAM1,ITGA6,ITGA3,ITGA5,ITGA7,ITGAV,ITGB1,ITGB8,VCAM1,JAM2</t>
  </si>
  <si>
    <t>GO:0050900</t>
  </si>
  <si>
    <t>leukocyte migration</t>
  </si>
  <si>
    <t>43/409</t>
  </si>
  <si>
    <t>29,284,301,857,960,961,972,1277,1278,1435,2335,2920,2921,3269,3383,3576,3655,3675,3678,3685,3688,3958,4192,4267,4478,4627,5054,5764,6347,6385,6464,7070,7412,7422,7424,9123,9547,11117,51192,58494,84818,90865,196527</t>
  </si>
  <si>
    <t>ABR,ANGPT1,ANXA1,CAV1,CD44,CD47,CD74,COL1A1,COL1A2,CSF1,FN1,CXCL2,CXCL3,HRH1,ICAM1,CXCL8,ITGA6,ITGA3,ITGA5,ITGAV,ITGB1,LGALS3,MDK,CD99,MSN,MYH9,SERPINE1,PTN,CCL2,SDC4,SHC1,THY1,VCAM1,VEGFA,VEGFC,SLC16A3,CXCL14,EMILIN1,CKLF,JAM2,IL17RC,IL33,ANO6</t>
  </si>
  <si>
    <t>GO:0007229</t>
  </si>
  <si>
    <t>integrin-mediated signaling pathway</t>
  </si>
  <si>
    <t>19/102</t>
  </si>
  <si>
    <t>961,967,1490,2316,3655,3675,3678,3679,3685,3688,3696,3911,4627,5764,7070,7076,8754,8829,9510</t>
  </si>
  <si>
    <t>CD47,CD63,CCN2,FLNA,ITGA6,ITGA3,ITGA5,ITGA7,ITGAV,ITGB1,ITGB8,LAMA5,MYH9,PTN,THY1,TIMP1,ADAM9,NRP1,ADAMTS1</t>
  </si>
  <si>
    <t>R-HSA-202733</t>
  </si>
  <si>
    <t>Cell surface interactions at the vascular wall</t>
  </si>
  <si>
    <t>18/117</t>
  </si>
  <si>
    <t>284,857,960,961,972,1277,1278,2335,3655,3675,3678,3685,3688,4267,6385,6464,9123,58494</t>
  </si>
  <si>
    <t>ANGPT1,CAV1,CD44,CD47,CD74,COL1A1,COL1A2,FN1,ITGA6,ITGA3,ITGA5,ITGAV,ITGB1,CD99,SDC4,SHC1,SLC16A3,JAM2</t>
  </si>
  <si>
    <t>hsa04151</t>
  </si>
  <si>
    <t>PI3K-Akt signaling pathway</t>
  </si>
  <si>
    <t>28/307</t>
  </si>
  <si>
    <t>284,1021,1277,1278,1291,1292,1435,2246,2260,2335,2787,2791,3371,3655,3675,3678,3679,3685,3688,3696,3911,3912,3915,4170,4233,7058,7422,7424</t>
  </si>
  <si>
    <t>ANGPT1,CDK6,COL1A1,COL1A2,COL6A1,COL6A2,CSF1,FGF1,FGFR1,FN1,GNG5,GNG11,TNC,ITGA6,ITGA3,ITGA5,ITGA7,ITGAV,ITGB1,ITGB8,LAMA5,LAMB1,LAMC1,MCL1,MET,THBS2,VEGFA,VEGFC</t>
  </si>
  <si>
    <t>M47</t>
  </si>
  <si>
    <t>PID INTEGRIN CS PATHWAY</t>
  </si>
  <si>
    <t>7/25</t>
  </si>
  <si>
    <t>3655,3675,3678,3679,3685,3688,3696</t>
  </si>
  <si>
    <t>ITGA6,ITGA3,ITGA5,ITGA7,ITGAV,ITGB1,ITGB8</t>
  </si>
  <si>
    <t>R-HSA-445144</t>
  </si>
  <si>
    <t>Signal transduction by L1</t>
  </si>
  <si>
    <t>6/21</t>
  </si>
  <si>
    <t>2260,3678,3685,3688,5058,8829</t>
  </si>
  <si>
    <t>FGFR1,ITGA5,ITGAV,ITGB1,PAK1,NRP1</t>
  </si>
  <si>
    <t>hsa05410</t>
  </si>
  <si>
    <t>Hypertrophic cardiomyopathy (HCM)</t>
  </si>
  <si>
    <t>10/79</t>
  </si>
  <si>
    <t>3655,3675,3678,3679,3685,3688,3696,4000,7169,7171</t>
  </si>
  <si>
    <t>ITGA6,ITGA3,ITGA5,ITGA7,ITGAV,ITGB1,ITGB8,LMNA,TPM2,TPM4</t>
  </si>
  <si>
    <t>M124</t>
  </si>
  <si>
    <t>PID CXCR4 PATHWAY</t>
  </si>
  <si>
    <t>11/101</t>
  </si>
  <si>
    <t>389,2771,3655,3675,3679,3685,3688,4318,5058,5829,6773</t>
  </si>
  <si>
    <t>RHOC,GNAI2,ITGA6,ITGA3,ITGA7,ITGAV,ITGB1,MMP9,PAK1,PXN,STAT2</t>
  </si>
  <si>
    <t>hsa05414</t>
  </si>
  <si>
    <t>Dilated cardiomyopathy</t>
  </si>
  <si>
    <t>10/85</t>
  </si>
  <si>
    <t>hsa05412</t>
  </si>
  <si>
    <t>Arrhythmogenic right ventricular cardiomyopathy (ARVC)</t>
  </si>
  <si>
    <t>9/71</t>
  </si>
  <si>
    <t>1000,3655,3675,3678,3679,3685,3688,3696,4000</t>
  </si>
  <si>
    <t>CDH2,ITGA6,ITGA3,ITGA5,ITGA7,ITGAV,ITGB1,ITGB8,LMNA</t>
  </si>
  <si>
    <t>15_Summary</t>
  </si>
  <si>
    <t>GO:0070482</t>
  </si>
  <si>
    <t>response to oxygen levels</t>
  </si>
  <si>
    <t>130/364</t>
  </si>
  <si>
    <t>81,133,205,218,283,387,468,481,537,571,572,664,665,677,768,824,857,1019,1026,1263,1277,1365,1410,1471,1490,1906,1978,2023,2034,2185,3099,3383,3654,3673,3708,3777,3939,4000,4017,4193,4194,4313,4323,4780,4851,4985,5034,5058,5066,5159,5163,5230,5300,5315,5327,5351,5352,5366,5685,5686,5687,5688,5689,5690,5693,5694,5695,5696,5698,5699,5705,5708,5713,5714,5720,5721,5743,5764,5894,6095,6422,6513,6649,6781,6868,6921,6923,7043,7054,7157,7291,7422,7423,7424,7428,7852,8614,8837,8996,9361,9475,9550,9978,10135,10273,10370,10397,10449,10525,10631,23198,25994,26355,26608,29923,29997,30001,51129,51142,54541,54890,65018,84292,84709,112399,114769,114990,132864,378938,100133941</t>
  </si>
  <si>
    <t>ACTN4,ADM,AK4,ALDH3A1,ANG,RHOA,ATF4,ATP1B1,ATP6AP1,BACH1,BAD,BNIP3,BNIP3L,ZFP36L1,CA9,CAPN2,CAV1,CDK4,CDKN1A,PLK3,COL1A1,CLDN3,CRYAB,CST3,CCN2,EDN1,EIF4EBP1,ENO1,EPAS1,PTK2B,HK2,ICAM1,IRAK1,ITGA2,ITPR1,KCNK3,LDHA,LMNA,LOXL2,MDM2,MDM4,MMP2,MMP14,NFE2L2,NOTCH1,OPRD1,P4HB,PAK1,PAM,PDGFRB,PDK1,PGK1,PIN1,PKM,PLAT,PLOD1,PLOD2,PMAIP1,PSMA4,PSMA5,PSMA6,PSMA7,PSMB1,PSMB2,PSMB5,PSMB6,PSMB7,PSMB8,PSMB9,PSMB10,PSMC5,PSMD2,PSMD7,PSMD8,PSME1,PSME2,PTGS2,PTN,RAF1,RORA,SFRP1,SLC2A1,SOD3,STC1,ADAM17,ELOC,ELOB,TGFB3,TH,TP53,TWIST1,VEGFA,VEGFB,VEGFC,VHL,CXCR4,STC2,CFLAR,NOL3,LONP1,ROCK2,ATP6V1G1,RBX1,NAMPT,STUB1,CITED2,NDRG1,ACAA2,HYOU1,POSTN,PSME4,HIGD1A,FAM162A,TBL2,HILPDA,NOP53,ERO1A,ANGPTL4,CHCHD2,DDIT4,ALKBH5,PINK1,WDR83,MGARP,EGLN3,CARD16,VASN,CPEB2,MALAT1,CD24</t>
  </si>
  <si>
    <t>15_Member</t>
  </si>
  <si>
    <t>GO:0001666</t>
  </si>
  <si>
    <t>response to hypoxia</t>
  </si>
  <si>
    <t>121/331</t>
  </si>
  <si>
    <t>81,133,205,218,283,387,481,571,572,664,665,677,768,824,857,1263,1365,1410,1471,1906,1978,2023,2034,2185,3099,3383,3654,3673,3708,3777,3939,4000,4017,4193,4194,4313,4323,4780,4851,4985,5034,5058,5066,5163,5230,5300,5315,5327,5351,5352,5366,5685,5686,5687,5688,5689,5690,5693,5694,5695,5696,5698,5699,5705,5708,5713,5714,5720,5721,5743,5764,5894,6095,6422,6513,6649,6781,6868,6921,6923,7043,7054,7157,7291,7422,7423,7424,7428,7852,8614,8837,8996,9361,9475,9978,10273,10370,10397,10449,10525,10631,23198,25994,26355,26608,29923,29997,30001,51129,51142,54541,54890,65018,84292,84709,112399,114769,114990,132864,378938,100133941</t>
  </si>
  <si>
    <t>ACTN4,ADM,AK4,ALDH3A1,ANG,RHOA,ATP1B1,BACH1,BAD,BNIP3,BNIP3L,ZFP36L1,CA9,CAPN2,CAV1,PLK3,CLDN3,CRYAB,CST3,EDN1,EIF4EBP1,ENO1,EPAS1,PTK2B,HK2,ICAM1,IRAK1,ITGA2,ITPR1,KCNK3,LDHA,LMNA,LOXL2,MDM2,MDM4,MMP2,MMP14,NFE2L2,NOTCH1,OPRD1,P4HB,PAK1,PAM,PDK1,PGK1,PIN1,PKM,PLAT,PLOD1,PLOD2,PMAIP1,PSMA4,PSMA5,PSMA6,PSMA7,PSMB1,PSMB2,PSMB5,PSMB6,PSMB7,PSMB8,PSMB9,PSMB10,PSMC5,PSMD2,PSMD7,PSMD8,PSME1,PSME2,PTGS2,PTN,RAF1,RORA,SFRP1,SLC2A1,SOD3,STC1,ADAM17,ELOC,ELOB,TGFB3,TH,TP53,TWIST1,VEGFA,VEGFB,VEGFC,VHL,CXCR4,STC2,CFLAR,NOL3,LONP1,ROCK2,RBX1,STUB1,CITED2,NDRG1,ACAA2,HYOU1,POSTN,PSME4,HIGD1A,FAM162A,TBL2,HILPDA,NOP53,ERO1A,ANGPTL4,CHCHD2,DDIT4,ALKBH5,PINK1,WDR83,MGARP,EGLN3,CARD16,VASN,CPEB2,MALAT1,CD24</t>
  </si>
  <si>
    <t>GO:0036293</t>
  </si>
  <si>
    <t>response to decreased oxygen levels</t>
  </si>
  <si>
    <t>124/343</t>
  </si>
  <si>
    <t>81,133,205,218,283,387,468,481,571,572,664,665,677,768,824,857,1263,1365,1410,1471,1490,1906,1978,2023,2034,2185,3099,3383,3654,3673,3708,3777,3939,4000,4017,4193,4194,4313,4323,4780,4851,4985,5034,5058,5066,5163,5230,5300,5315,5327,5351,5352,5366,5685,5686,5687,5688,5689,5690,5693,5694,5695,5696,5698,5699,5705,5708,5713,5714,5720,5721,5743,5764,5894,6095,6422,6513,6649,6781,6868,6921,6923,7043,7054,7157,7291,7422,7423,7424,7428,7852,8614,8837,8996,9361,9475,9978,10135,10273,10370,10397,10449,10525,10631,23198,25994,26355,26608,29923,29997,30001,51129,51142,54541,54890,65018,84292,84709,112399,114769,114990,132864,378938,100133941</t>
  </si>
  <si>
    <t>ACTN4,ADM,AK4,ALDH3A1,ANG,RHOA,ATF4,ATP1B1,BACH1,BAD,BNIP3,BNIP3L,ZFP36L1,CA9,CAPN2,CAV1,PLK3,CLDN3,CRYAB,CST3,CCN2,EDN1,EIF4EBP1,ENO1,EPAS1,PTK2B,HK2,ICAM1,IRAK1,ITGA2,ITPR1,KCNK3,LDHA,LMNA,LOXL2,MDM2,MDM4,MMP2,MMP14,NFE2L2,NOTCH1,OPRD1,P4HB,PAK1,PAM,PDK1,PGK1,PIN1,PKM,PLAT,PLOD1,PLOD2,PMAIP1,PSMA4,PSMA5,PSMA6,PSMA7,PSMB1,PSMB2,PSMB5,PSMB6,PSMB7,PSMB8,PSMB9,PSMB10,PSMC5,PSMD2,PSMD7,PSMD8,PSME1,PSME2,PTGS2,PTN,RAF1,RORA,SFRP1,SLC2A1,SOD3,STC1,ADAM17,ELOC,ELOB,TGFB3,TH,TP53,TWIST1,VEGFA,VEGFB,VEGFC,VHL,CXCR4,STC2,CFLAR,NOL3,LONP1,ROCK2,RBX1,NAMPT,STUB1,CITED2,NDRG1,ACAA2,HYOU1,POSTN,PSME4,HIGD1A,FAM162A,TBL2,HILPDA,NOP53,ERO1A,ANGPTL4,CHCHD2,DDIT4,ALKBH5,PINK1,WDR83,MGARP,EGLN3,CARD16,VASN,CPEB2,MALAT1,CD24</t>
  </si>
  <si>
    <t>GO:0071456</t>
  </si>
  <si>
    <t>cellular response to hypoxia</t>
  </si>
  <si>
    <t>79/190</t>
  </si>
  <si>
    <t>205,571,572,664,665,677,768,1263,1906,1978,2023,2034,3383,3654,3777,4000,4193,4194,4780,4851,4985,5034,5163,5230,5366,5685,5686,5687,5688,5689,5690,5693,5694,5695,5696,5698,5699,5705,5708,5713,5714,5720,5721,5743,5764,6095,6422,6781,6921,6923,7157,7291,7422,7428,8614,8837,8996,9475,9978,10273,10370,10397,10449,10525,23198,25994,26355,26608,29923,29997,30001,51142,65018,84709,112399,114769,114990,132864,378938</t>
  </si>
  <si>
    <t>AK4,BACH1,BAD,BNIP3,BNIP3L,ZFP36L1,CA9,PLK3,EDN1,EIF4EBP1,ENO1,EPAS1,ICAM1,IRAK1,KCNK3,LMNA,MDM2,MDM4,NFE2L2,NOTCH1,OPRD1,P4HB,PDK1,PGK1,PMAIP1,PSMA4,PSMA5,PSMA6,PSMA7,PSMB1,PSMB2,PSMB5,PSMB6,PSMB7,PSMB8,PSMB9,PSMB10,PSMC5,PSMD2,PSMD7,PSMD8,PSME1,PSME2,PTGS2,PTN,RORA,SFRP1,STC1,ELOC,ELOB,TP53,TWIST1,VEGFA,VHL,STC2,CFLAR,NOL3,ROCK2,RBX1,STUB1,CITED2,NDRG1,ACAA2,HYOU1,PSME4,HIGD1A,FAM162A,TBL2,HILPDA,NOP53,ERO1A,CHCHD2,PINK1,MGARP,EGLN3,CARD16,VASN,CPEB2,MALAT1</t>
  </si>
  <si>
    <t>GO:0036294</t>
  </si>
  <si>
    <t>cellular response to decreased oxygen levels</t>
  </si>
  <si>
    <t>81/200</t>
  </si>
  <si>
    <t>205,468,571,572,664,665,677,768,1263,1906,1978,2023,2034,3383,3654,3777,4000,4193,4194,4780,4851,4985,5034,5163,5230,5366,5685,5686,5687,5688,5689,5690,5693,5694,5695,5696,5698,5699,5705,5708,5713,5714,5720,5721,5743,5764,6095,6422,6781,6921,6923,7157,7291,7422,7428,8614,8837,8996,9475,9978,10135,10273,10370,10397,10449,10525,23198,25994,26355,26608,29923,29997,30001,51142,65018,84709,112399,114769,114990,132864,378938</t>
  </si>
  <si>
    <t>AK4,ATF4,BACH1,BAD,BNIP3,BNIP3L,ZFP36L1,CA9,PLK3,EDN1,EIF4EBP1,ENO1,EPAS1,ICAM1,IRAK1,KCNK3,LMNA,MDM2,MDM4,NFE2L2,NOTCH1,OPRD1,P4HB,PDK1,PGK1,PMAIP1,PSMA4,PSMA5,PSMA6,PSMA7,PSMB1,PSMB2,PSMB5,PSMB6,PSMB7,PSMB8,PSMB9,PSMB10,PSMC5,PSMD2,PSMD7,PSMD8,PSME1,PSME2,PTGS2,PTN,RORA,SFRP1,STC1,ELOC,ELOB,TP53,TWIST1,VEGFA,VHL,STC2,CFLAR,NOL3,ROCK2,RBX1,NAMPT,STUB1,CITED2,NDRG1,ACAA2,HYOU1,PSME4,HIGD1A,FAM162A,TBL2,HILPDA,NOP53,ERO1A,CHCHD2,PINK1,MGARP,EGLN3,CARD16,VASN,CPEB2,MALAT1</t>
  </si>
  <si>
    <t>GO:0071453</t>
  </si>
  <si>
    <t>cellular response to oxygen levels</t>
  </si>
  <si>
    <t>84/215</t>
  </si>
  <si>
    <t>205,468,537,571,572,664,665,677,768,857,1263,1906,1978,2023,2034,3383,3654,3777,4000,4193,4194,4780,4851,4985,5034,5163,5230,5366,5685,5686,5687,5688,5689,5690,5693,5694,5695,5696,5698,5699,5705,5708,5713,5714,5720,5721,5743,5764,6095,6422,6781,6921,6923,7157,7291,7422,7428,8614,8837,8996,9475,9550,9978,10135,10273,10370,10397,10449,10525,23198,25994,26355,26608,29923,29997,30001,51142,65018,84709,112399,114769,114990,132864,378938</t>
  </si>
  <si>
    <t>AK4,ATF4,ATP6AP1,BACH1,BAD,BNIP3,BNIP3L,ZFP36L1,CA9,CAV1,PLK3,EDN1,EIF4EBP1,ENO1,EPAS1,ICAM1,IRAK1,KCNK3,LMNA,MDM2,MDM4,NFE2L2,NOTCH1,OPRD1,P4HB,PDK1,PGK1,PMAIP1,PSMA4,PSMA5,PSMA6,PSMA7,PSMB1,PSMB2,PSMB5,PSMB6,PSMB7,PSMB8,PSMB9,PSMB10,PSMC5,PSMD2,PSMD7,PSMD8,PSME1,PSME2,PTGS2,PTN,RORA,SFRP1,STC1,ELOC,ELOB,TP53,TWIST1,VEGFA,VHL,STC2,CFLAR,NOL3,ROCK2,ATP6V1G1,RBX1,NAMPT,STUB1,CITED2,NDRG1,ACAA2,HYOU1,PSME4,HIGD1A,FAM162A,TBL2,HILPDA,NOP53,ERO1A,CHCHD2,PINK1,MGARP,EGLN3,CARD16,VASN,CPEB2,MALAT1</t>
  </si>
  <si>
    <t>16_Summary</t>
  </si>
  <si>
    <t>GO:0009611</t>
  </si>
  <si>
    <t>response to wounding</t>
  </si>
  <si>
    <t>62/604</t>
  </si>
  <si>
    <t>87,133,301,348,389,558,677,710,857,960,966,977,1192,1277,1278,1465,1490,1839,2004,2069,2246,2316,2335,2596,2876,2896,3315,3371,3491,3659,3678,3688,3725,3956,4015,4192,4627,5054,5058,5315,5329,5764,5782,6385,6507,6678,7035,7076,7128,7980,8324,8829,9314,10019,10413,10627,10630,10631,23499,51330,131566,196527,4267,302,308,928,2013,2771,4097,4233,4780,5066,5270,7422,7534,23657,23764,54843,79001</t>
  </si>
  <si>
    <t>ACTN1,ADM,ANXA1,APOE,RHOC,AXL,ZFP36L1,SERPING1,CAV1,CD44,CD59,CD151,CLIC1,COL1A1,COL1A2,CSRP1,CCN2,HBEGF,ELK3,EREG,FGF1,FLNA,FN1,GAP43,GPX1,GRN,HSPB1,TNC,CCN1,IRF1,ITGA5,ITGB1,JUN,LGALS1,LOX,MDK,MYH9,SERPINE1,PAK1,PKM,PLAUR,PTN,PTPN12,SDC4,SLC1A3,SPARC,TFPI,TIMP1,TNFAIP3,TFPI2,FZD7,NRP1,KLF4,SH2B3,YAP1,MYL12A,PDPN,POSTN,MACF1,TNFRSF12A,DCBLD2,ANO6,CD99,ANXA2,ANXA5,CD9,EMP2,GNAI2,MAFG,MET,NFE2L2,PAM,SERPINE2,VEGFA,YWHAZ,SLC7A11,MAFF,SYTL2,VKORC1</t>
  </si>
  <si>
    <t>16_Member</t>
  </si>
  <si>
    <t>87,133,301,348,389,558,677,710,857,960,966,977,1192,1277,1278,1465,1490,1839,2004,2069,2246,2316,2335,2596,2876,2896,3315,3371,3491,3659,3678,3688,3725,3956,4015,4192,4627,5054,5058,5315,5329,5764,5782,6385,6507,6678,7035,7076,7128,7980,8324,8829,9314,10019,10413,10627,10630,10631,23499,51330,131566,196527</t>
  </si>
  <si>
    <t>ACTN1,ADM,ANXA1,APOE,RHOC,AXL,ZFP36L1,SERPING1,CAV1,CD44,CD59,CD151,CLIC1,COL1A1,COL1A2,CSRP1,CCN2,HBEGF,ELK3,EREG,FGF1,FLNA,FN1,GAP43,GPX1,GRN,HSPB1,TNC,CCN1,IRF1,ITGA5,ITGB1,JUN,LGALS1,LOX,MDK,MYH9,SERPINE1,PAK1,PKM,PLAUR,PTN,PTPN12,SDC4,SLC1A3,SPARC,TFPI,TIMP1,TNFAIP3,TFPI2,FZD7,NRP1,KLF4,SH2B3,YAP1,MYL12A,PDPN,POSTN,MACF1,TNFRSF12A,DCBLD2,ANO6</t>
  </si>
  <si>
    <t>GO:0042060</t>
  </si>
  <si>
    <t>wound healing</t>
  </si>
  <si>
    <t>53/497</t>
  </si>
  <si>
    <t>87,301,348,389,558,710,857,960,966,977,1192,1277,1278,1465,1839,2004,2069,2246,2316,2335,2596,2876,3315,3371,3491,3659,3678,3688,4015,4192,4627,5054,5058,5315,5329,5764,5782,6385,6678,7035,7076,7128,7980,8324,10019,10413,10627,10630,10631,23499,51330,131566,196527</t>
  </si>
  <si>
    <t>ACTN1,ANXA1,APOE,RHOC,AXL,SERPING1,CAV1,CD44,CD59,CD151,CLIC1,COL1A1,COL1A2,CSRP1,HBEGF,ELK3,EREG,FGF1,FLNA,FN1,GAP43,GPX1,HSPB1,TNC,CCN1,IRF1,ITGA5,ITGB1,LOX,MDK,MYH9,SERPINE1,PAK1,PKM,PLAUR,PTN,PTPN12,SDC4,SPARC,TFPI,TIMP1,TNFAIP3,TFPI2,FZD7,SH2B3,YAP1,MYL12A,PDPN,POSTN,MACF1,TNFRSF12A,DCBLD2,ANO6</t>
  </si>
  <si>
    <t>GO:0034109</t>
  </si>
  <si>
    <t>homotypic cell-cell adhesion</t>
  </si>
  <si>
    <t>12/77</t>
  </si>
  <si>
    <t>87,1192,1465,2316,3315,3956,4267,4627,5329,10019,10627,10630</t>
  </si>
  <si>
    <t>ACTN1,CLIC1,CSRP1,FLNA,HSPB1,LGALS1,CD99,MYH9,PLAUR,SH2B3,MYL12A,PDPN</t>
  </si>
  <si>
    <t>GO:0050878</t>
  </si>
  <si>
    <t>regulation of body fluid levels</t>
  </si>
  <si>
    <t>30/437</t>
  </si>
  <si>
    <t>87,133,302,308,857,928,966,1192,1278,2013,2316,2771,3315,3659,4097,4233,4627,4780,5054,5066,5270,5329,7422,7534,7980,10627,23657,23764,54843,79001</t>
  </si>
  <si>
    <t>ACTN1,ADM,ANXA2,ANXA5,CAV1,CD9,CD59,CLIC1,COL1A2,EMP2,FLNA,GNAI2,HSPB1,IRF1,MAFG,MET,MYH9,NFE2L2,SERPINE1,PAM,SERPINE2,PLAUR,VEGFA,YWHAZ,TFPI2,MYL12A,SLC7A11,MAFF,SYTL2,VKORC1</t>
  </si>
  <si>
    <t>GO:0070527</t>
  </si>
  <si>
    <t>platelet aggregation</t>
  </si>
  <si>
    <t>9/54</t>
  </si>
  <si>
    <t>87,1192,1465,2316,3315,4627,10019,10627,10630</t>
  </si>
  <si>
    <t>ACTN1,CLIC1,CSRP1,FLNA,HSPB1,MYH9,SH2B3,MYL12A,PDPN</t>
  </si>
  <si>
    <t>GO:0007596</t>
  </si>
  <si>
    <t>blood coagulation</t>
  </si>
  <si>
    <t>22/287</t>
  </si>
  <si>
    <t>87,348,558,710,857,966,1192,1277,1278,1465,2316,3315,3659,4627,5054,5329,7035,7980,10019,10627,10630,196527</t>
  </si>
  <si>
    <t>ACTN1,APOE,AXL,SERPING1,CAV1,CD59,CLIC1,COL1A1,COL1A2,CSRP1,FLNA,HSPB1,IRF1,MYH9,SERPINE1,PLAUR,TFPI,TFPI2,SH2B3,MYL12A,PDPN,ANO6</t>
  </si>
  <si>
    <t>GO:0050817</t>
  </si>
  <si>
    <t>coagulation</t>
  </si>
  <si>
    <t>22/289</t>
  </si>
  <si>
    <t>GO:0007599</t>
  </si>
  <si>
    <t>hemostasis</t>
  </si>
  <si>
    <t>22/291</t>
  </si>
  <si>
    <t>GO:0030168</t>
  </si>
  <si>
    <t>platelet activation</t>
  </si>
  <si>
    <t>13/139</t>
  </si>
  <si>
    <t>87,348,558,1192,1277,1278,1465,2316,3315,4627,10019,10627,10630</t>
  </si>
  <si>
    <t>ACTN1,APOE,AXL,CLIC1,COL1A1,COL1A2,CSRP1,FLNA,HSPB1,MYH9,SH2B3,MYL12A,PDPN</t>
  </si>
  <si>
    <t>17_Summary</t>
  </si>
  <si>
    <t>GO:0052547</t>
  </si>
  <si>
    <t>regulation of peptidase activity</t>
  </si>
  <si>
    <t>133/385</t>
  </si>
  <si>
    <t>2,330,332,334,351,387,444,572,581,637,684,710,831,837,857,871,960,1032,1293,1294,1365,1410,1471,1474,1476,1490,1509,1718,1893,1942,1944,2149,2192,2335,2534,2537,2597,2852,2876,2896,2903,2904,2934,3092,3336,3428,3491,3965,4193,4318,4804,5037,5054,5118,5134,5265,5266,5270,5274,5329,5366,5621,5627,5696,5698,5720,5721,5743,5894,6091,6478,6590,6657,7035,7076,7077,7078,7186,7422,7980,8717,8743,8772,8795,8837,8996,9141,9232,9314,9447,9475,9709,9806,10016,10049,10399,10542,10550,11047,11315,22861,23198,23787,25816,25824,26355,26577,27018,27113,27166,27344,29108,51079,51176,51232,54205,55081,55122,55367,57333,57448,64065,64115,65018,65264,83596,96459,112399,114769,117584,135228,144203,286204,348,1075,1191,1263,1452,1454,2023,2161,2185,2931,3300,3304,4323,4627,4780,5886,6449,6613,6790,7133,7341,8754,9695,9978,10221,10273,10318,10769,23291,25897,26471,28951,29763,29997,54998,57761,80149,90637,90865,91304,93974,154214,257364,27,29,283,335,378,389,394,395,396,400,481,483,627,808,858,1785,1857,1956,1969,1983,2260,2302,3208,3301,3326,3383,3655,3673,3688,3725,3987,4915,5156,5159,5216,5217,5300,5359,5524,5580,5590,5660,5864,5997,5998,5999,6002,6004,6281,6347,6364,6376,6422,6494,6742,6917,7070,7114,7376,8655,8786,8826,8829,8997,9411,9448,9462,9610,9639,9744,10156,10451,10636,10641,22821,23092,23216,23236,23380,23645,26037,26230,26575,30851,54206,55112,55531,57465,57580,57584,60626,83478,93663,94134,116983,116988,131118,375790</t>
  </si>
  <si>
    <t>A2M,BIRC3,BIRC5,APLP2,APP,RHOA,ASPH,BAD,BAX,BID,BST2,SERPING1,CAST,CASP4,CAV1,SERPINH1,CD44,CDKN2D,COL6A3,COL7A1,CLDN3,CRYAB,CST3,CST6,CSTB,CCN2,CTSD,DHCR24,ECM1,EFNA1,EFNA3,F2R,FBLN1,FN1,FYN,IFI6,GAPDH,GPER1,GPX1,GRN,GRIN2A,GRIN2B,GSN,HIP1,HSPE1,IFI16,CCN1,LGALS9,MDM2,MMP9,NGFR,PEBP1,SERPINE1,PCOLCE,PDCD2,SERPINA1,PI3,SERPINE2,SERPINI1,PLAUR,PMAIP1,PRNP,PROS1,PSMB8,PSMB9,PSME1,PSME2,PTGS2,RAF1,ROBO1,SIAH2,SLPI,SOX2,TFPI,TIMP1,TIMP2,TIMP3,TRAF2,VEGFA,TFPI2,TRADD,TNFSF10,FADD,TNFRSF10B,CFLAR,NOL3,PDCD5,PTTG1,KLF4,AIM2,ROCK2,HERPUD1,SPOCK2,PDCD6,DNAJB6,RACK1,LAMTOR5,ARL6IP5,ADRM1,PARK7,NLRP1,PSME4,MTCH1,TNFAIP8,PRDX5,FAM162A,PCOLCE2,BEX3,BBC3,PRELID1,PCSK1N,PYCARD,NDUFA13,LEF1,CRIM1,CYCS,IFT57,AKIRIN2,PIDD1,RCN3,BIRC6,PERP,VSIR,PINK1,UBE2Z,BCL2L12,FNIP1,EGLN3,CARD16,RFFL,CD109,OVOS2,CRB2,APOE,CTSC,CLU,PLK3,CSNK1A1,CSNK1E,ENO1,F12,PTK2B,GSK3A,DNAJB2,HSPA1B,MMP14,MYH9,NFE2L2,RAD23A,SGTA,SUMO2,AURKA,TNFRSF1B,SUMO1,ADAM9,EDEM1,RBX1,TRIB1,STUB1,TNIP1,PLK2,FBXW11,RNF19A,NUPR1,TRIB2,PACSIN3,NOP53,AURKAIP1,TRIB3,ZC3H12A,ZFAND2A,IL33,TMEM259,ATP5IF1,RNF217,SNX33,ABL2,ABR,ANG,APOA1,ARF4,RHOC,ARHGAP5,ARHGAP6,ARHGDIA,ARL1,ATP1B1,ATP1B3,BDNF,CALM3,CAV2,DNM2,DVL3,EGFR,EPHA2,EIF5,FGFR1,FOXJ1,HPCA,DNAJA1,HSP90AB1,ICAM1,ITGA6,ITGA2,ITGB1,JUN,LIMS1,NTRK2,PDGFRA,PDGFRB,PFN1,PFN2,PIN1,PLSCR1,PTPA,PRKCD,PRKCZ,PSAP,RAB3A,RGS2,RGS3,RGS4,RGS12,RGS16,S100A10,CCL2,CCL20,CX3CL1,SFRP1,SIPA1,SSBP1,TCEA1,THY1,TMSB4X,NR1H2,DYNLL1,RGS11,IQGAP1,NRP1,KALRN,ARHGAP29,MAP4K4,RASAL2,RIN1,ARHGEF10,ACAP1,RASA4,VAV3,RGS14,NPRL2,RASA3,ARHGAP26,TBC1D1,PLCB1,SRGAP2,PPP1R15A,SIPA1L1,TIAM2,RGS17,TAX1BP3,ERRFI1,WDR60,ELMOD1,TBC1D24,PREX1,ARHGAP21,RIC8A,ARHGAP24,ARHGAP18,ARHGAP12,ACAP3,AGAP3,DNAJC19,AGRN</t>
  </si>
  <si>
    <t>17_Member</t>
  </si>
  <si>
    <t>2,330,332,334,351,387,444,572,581,637,684,710,831,837,857,871,960,1032,1293,1294,1365,1410,1471,1474,1476,1490,1509,1718,1893,1942,1944,2149,2192,2335,2534,2537,2597,2852,2876,2896,2903,2904,2934,3092,3336,3428,3491,3965,4193,4318,4804,5037,5054,5118,5134,5265,5266,5270,5274,5329,5366,5621,5627,5696,5698,5720,5721,5743,5894,6091,6478,6590,6657,7035,7076,7077,7078,7186,7422,7980,8717,8743,8772,8795,8837,8996,9141,9232,9314,9447,9475,9709,9806,10016,10049,10399,10542,10550,11047,11315,22861,23198,23787,25816,25824,26355,26577,27018,27113,27166,27344,29108,51079,51176,51232,54205,55081,55122,55367,57333,57448,64065,64115,65018,65264,83596,96459,112399,114769,117584,135228,144203,286204</t>
  </si>
  <si>
    <t>A2M,BIRC3,BIRC5,APLP2,APP,RHOA,ASPH,BAD,BAX,BID,BST2,SERPING1,CAST,CASP4,CAV1,SERPINH1,CD44,CDKN2D,COL6A3,COL7A1,CLDN3,CRYAB,CST3,CST6,CSTB,CCN2,CTSD,DHCR24,ECM1,EFNA1,EFNA3,F2R,FBLN1,FN1,FYN,IFI6,GAPDH,GPER1,GPX1,GRN,GRIN2A,GRIN2B,GSN,HIP1,HSPE1,IFI16,CCN1,LGALS9,MDM2,MMP9,NGFR,PEBP1,SERPINE1,PCOLCE,PDCD2,SERPINA1,PI3,SERPINE2,SERPINI1,PLAUR,PMAIP1,PRNP,PROS1,PSMB8,PSMB9,PSME1,PSME2,PTGS2,RAF1,ROBO1,SIAH2,SLPI,SOX2,TFPI,TIMP1,TIMP2,TIMP3,TRAF2,VEGFA,TFPI2,TRADD,TNFSF10,FADD,TNFRSF10B,CFLAR,NOL3,PDCD5,PTTG1,KLF4,AIM2,ROCK2,HERPUD1,SPOCK2,PDCD6,DNAJB6,RACK1,LAMTOR5,ARL6IP5,ADRM1,PARK7,NLRP1,PSME4,MTCH1,TNFAIP8,PRDX5,FAM162A,PCOLCE2,BEX3,BBC3,PRELID1,PCSK1N,PYCARD,NDUFA13,LEF1,CRIM1,CYCS,IFT57,AKIRIN2,PIDD1,RCN3,BIRC6,PERP,VSIR,PINK1,UBE2Z,BCL2L12,FNIP1,EGLN3,CARD16,RFFL,CD109,OVOS2,CRB2</t>
  </si>
  <si>
    <t>GO:0052548</t>
  </si>
  <si>
    <t>regulation of endopeptidase activity</t>
  </si>
  <si>
    <t>122/356</t>
  </si>
  <si>
    <t>2,330,332,334,351,387,444,572,581,637,684,710,831,837,871,960,1032,1293,1294,1410,1471,1474,1476,1490,1509,1718,1942,1944,2149,2534,2537,2597,2852,2876,2903,2904,2934,3092,3336,3428,3491,3965,4193,4318,4804,5037,5054,5134,5265,5266,5270,5274,5329,5366,5621,5627,5696,5698,5720,5721,5743,5894,6091,6478,6590,6657,7035,7076,7077,7078,7186,7422,7980,8717,8743,8772,8795,8837,8996,9141,9232,9314,9447,9475,9709,9806,10016,10049,10399,10542,10550,11047,11315,22861,23787,25816,25824,26355,27018,27113,27166,27344,29108,51079,51176,51232,54205,55081,55122,55367,57448,64065,64115,65264,83596,96459,112399,114769,117584,135228,144203,286204</t>
  </si>
  <si>
    <t>A2M,BIRC3,BIRC5,APLP2,APP,RHOA,ASPH,BAD,BAX,BID,BST2,SERPING1,CAST,CASP4,SERPINH1,CD44,CDKN2D,COL6A3,COL7A1,CRYAB,CST3,CST6,CSTB,CCN2,CTSD,DHCR24,EFNA1,EFNA3,F2R,FYN,IFI6,GAPDH,GPER1,GPX1,GRIN2A,GRIN2B,GSN,HIP1,HSPE1,IFI16,CCN1,LGALS9,MDM2,MMP9,NGFR,PEBP1,SERPINE1,PDCD2,SERPINA1,PI3,SERPINE2,SERPINI1,PLAUR,PMAIP1,PRNP,PROS1,PSMB8,PSMB9,PSME1,PSME2,PTGS2,RAF1,ROBO1,SIAH2,SLPI,SOX2,TFPI,TIMP1,TIMP2,TIMP3,TRAF2,VEGFA,TFPI2,TRADD,TNFSF10,FADD,TNFRSF10B,CFLAR,NOL3,PDCD5,PTTG1,KLF4,AIM2,ROCK2,HERPUD1,SPOCK2,PDCD6,DNAJB6,RACK1,LAMTOR5,ARL6IP5,ADRM1,PARK7,NLRP1,MTCH1,TNFAIP8,PRDX5,FAM162A,BEX3,BBC3,PRELID1,PCSK1N,PYCARD,NDUFA13,LEF1,CRIM1,CYCS,IFT57,AKIRIN2,PIDD1,BIRC6,PERP,VSIR,UBE2Z,BCL2L12,FNIP1,EGLN3,CARD16,RFFL,CD109,OVOS2,CRB2</t>
  </si>
  <si>
    <t>GO:0045862</t>
  </si>
  <si>
    <t>positive regulation of proteolysis</t>
  </si>
  <si>
    <t>111/347</t>
  </si>
  <si>
    <t>348,351,387,444,572,581,637,837,857,1075,1191,1263,1365,1452,1454,1490,1509,1942,1944,2023,2149,2161,2185,2192,2335,2534,2852,2896,2903,2904,2931,2934,3092,3300,3304,3336,3428,3491,3965,4193,4323,4627,4780,4804,5118,5134,5366,5720,5721,5886,6091,6449,6613,6790,7133,7186,7341,8717,8743,8754,8772,8795,8837,9141,9447,9475,9695,9709,9978,10016,10221,10273,10318,10399,10550,10769,11047,22861,23198,23291,23787,25897,26355,26471,26577,27018,27113,27166,28951,29108,29763,29997,51079,54205,54998,55081,55122,55367,57333,57761,64065,64115,65018,80149,90637,90865,91304,93974,112399,154214,257364</t>
  </si>
  <si>
    <t>APOE,APP,RHOA,ASPH,BAD,BAX,BID,CASP4,CAV1,CTSC,CLU,PLK3,CLDN3,CSNK1A1,CSNK1E,CCN2,CTSD,EFNA1,EFNA3,ENO1,F2R,F12,PTK2B,FBLN1,FN1,FYN,GPER1,GRN,GRIN2A,GRIN2B,GSK3A,GSN,HIP1,DNAJB2,HSPA1B,HSPE1,IFI16,CCN1,LGALS9,MDM2,MMP14,MYH9,NFE2L2,NGFR,PCOLCE,PDCD2,PMAIP1,PSME1,PSME2,RAD23A,ROBO1,SGTA,SUMO2,AURKA,TNFRSF1B,TRAF2,SUMO1,TRADD,TNFSF10,ADAM9,FADD,TNFRSF10B,CFLAR,PDCD5,AIM2,ROCK2,EDEM1,HERPUD1,RBX1,PDCD6,TRIB1,STUB1,TNIP1,RACK1,ARL6IP5,PLK2,ADRM1,NLRP1,PSME4,FBXW11,MTCH1,RNF19A,FAM162A,NUPR1,PCOLCE2,BEX3,BBC3,PRELID1,TRIB2,PYCARD,PACSIN3,NOP53,NDUFA13,CYCS,AURKAIP1,IFT57,AKIRIN2,PIDD1,RCN3,TRIB3,PERP,VSIR,PINK1,ZC3H12A,ZFAND2A,IL33,TMEM259,ATP5IF1,EGLN3,RNF217,SNX33</t>
  </si>
  <si>
    <t>GO:2000116</t>
  </si>
  <si>
    <t>regulation of cysteine-type endopeptidase activity</t>
  </si>
  <si>
    <t>77/224</t>
  </si>
  <si>
    <t>330,332,387,444,572,581,637,831,837,960,1032,1410,1490,1509,1718,2149,2534,2537,2852,2876,2903,2904,2934,3092,3336,3428,3491,3965,4193,4318,4804,5134,5329,5366,5698,5743,5894,6091,6478,6657,7186,7422,8717,8743,8772,8795,8837,8996,9141,9314,9447,9709,10016,10049,10399,10542,10550,11315,22861,23787,25816,25824,26355,27018,27113,29108,51079,51176,54205,55081,55367,64065,83596,96459,112399,114769,117584</t>
  </si>
  <si>
    <t>BIRC3,BIRC5,RHOA,ASPH,BAD,BAX,BID,CAST,CASP4,CD44,CDKN2D,CRYAB,CCN2,CTSD,DHCR24,F2R,FYN,IFI6,GPER1,GPX1,GRIN2A,GRIN2B,GSN,HIP1,HSPE1,IFI16,CCN1,LGALS9,MDM2,MMP9,NGFR,PDCD2,PLAUR,PMAIP1,PSMB9,PTGS2,RAF1,ROBO1,SIAH2,SOX2,TRAF2,VEGFA,TRADD,TNFSF10,FADD,TNFRSF10B,CFLAR,NOL3,PDCD5,KLF4,AIM2,HERPUD1,PDCD6,DNAJB6,RACK1,LAMTOR5,ARL6IP5,PARK7,NLRP1,MTCH1,TNFAIP8,PRDX5,FAM162A,BEX3,BBC3,PYCARD,NDUFA13,LEF1,CYCS,IFT57,PIDD1,PERP,BCL2L12,FNIP1,EGLN3,CARD16,RFFL</t>
  </si>
  <si>
    <t>GO:0010952</t>
  </si>
  <si>
    <t>positive regulation of peptidase activity</t>
  </si>
  <si>
    <t>66/183</t>
  </si>
  <si>
    <t>351,387,444,572,581,637,837,857,1365,1490,1509,1942,1944,2149,2192,2335,2534,2852,2896,2903,2904,2934,3092,3336,3428,3491,3965,4804,5118,5134,5366,5720,5721,6091,7186,8717,8743,8772,8795,8837,9141,9447,9475,10016,10399,10550,11047,22861,23198,23787,26355,26577,27018,27113,27166,29108,51079,54205,55081,55122,55367,57333,64065,64115,65018,112399</t>
  </si>
  <si>
    <t>APP,RHOA,ASPH,BAD,BAX,BID,CASP4,CAV1,CLDN3,CCN2,CTSD,EFNA1,EFNA3,F2R,FBLN1,FN1,FYN,GPER1,GRN,GRIN2A,GRIN2B,GSN,HIP1,HSPE1,IFI16,CCN1,LGALS9,NGFR,PCOLCE,PDCD2,PMAIP1,PSME1,PSME2,ROBO1,TRAF2,TRADD,TNFSF10,FADD,TNFRSF10B,CFLAR,PDCD5,AIM2,ROCK2,PDCD6,RACK1,ARL6IP5,ADRM1,NLRP1,PSME4,MTCH1,FAM162A,PCOLCE2,BEX3,BBC3,PRELID1,PYCARD,NDUFA13,CYCS,IFT57,AKIRIN2,PIDD1,RCN3,PERP,VSIR,PINK1,EGLN3</t>
  </si>
  <si>
    <t>GO:0043281</t>
  </si>
  <si>
    <t>regulation of cysteine-type endopeptidase activity involved in apoptotic process</t>
  </si>
  <si>
    <t>68/201</t>
  </si>
  <si>
    <t>330,332,387,572,581,637,837,960,1032,1410,1490,1509,1718,2149,2537,2852,2876,2934,3092,3336,3491,3965,4193,4318,4804,5134,5329,5366,5743,5894,6091,6478,6657,7186,7422,8717,8743,8772,8795,8837,8996,9141,9314,9709,10016,10049,10399,10542,10550,11315,22861,23787,25816,25824,26355,27018,27113,29108,51079,51176,54205,55081,55367,83596,96459,112399,114769,117584</t>
  </si>
  <si>
    <t>BIRC3,BIRC5,RHOA,BAD,BAX,BID,CASP4,CD44,CDKN2D,CRYAB,CCN2,CTSD,DHCR24,F2R,IFI6,GPER1,GPX1,GSN,HIP1,HSPE1,CCN1,LGALS9,MDM2,MMP9,NGFR,PDCD2,PLAUR,PMAIP1,PTGS2,RAF1,ROBO1,SIAH2,SOX2,TRAF2,VEGFA,TRADD,TNFSF10,FADD,TNFRSF10B,CFLAR,NOL3,PDCD5,KLF4,HERPUD1,PDCD6,DNAJB6,RACK1,LAMTOR5,ARL6IP5,PARK7,NLRP1,MTCH1,TNFAIP8,PRDX5,FAM162A,BEX3,BBC3,PYCARD,NDUFA13,LEF1,CYCS,IFT57,PIDD1,BCL2L12,FNIP1,EGLN3,CARD16,RFFL</t>
  </si>
  <si>
    <t>GO:0010950</t>
  </si>
  <si>
    <t>positive regulation of endopeptidase activity</t>
  </si>
  <si>
    <t>55/163</t>
  </si>
  <si>
    <t>387,444,572,581,637,837,1490,1509,1942,1944,2149,2534,2852,2903,2904,2934,3092,3336,3428,3491,3965,4804,5134,5366,5720,5721,6091,7186,8717,8743,8772,8795,8837,9141,9447,9475,10016,10399,10550,11047,22861,23787,26355,27018,27113,27166,29108,51079,54205,55081,55122,55367,64065,64115,112399</t>
  </si>
  <si>
    <t>RHOA,ASPH,BAD,BAX,BID,CASP4,CCN2,CTSD,EFNA1,EFNA3,F2R,FYN,GPER1,GRIN2A,GRIN2B,GSN,HIP1,HSPE1,IFI16,CCN1,LGALS9,NGFR,PDCD2,PMAIP1,PSME1,PSME2,ROBO1,TRAF2,TRADD,TNFSF10,FADD,TNFRSF10B,CFLAR,PDCD5,AIM2,ROCK2,PDCD6,RACK1,ARL6IP5,ADRM1,NLRP1,MTCH1,FAM162A,BEX3,BBC3,PRELID1,PYCARD,NDUFA13,CYCS,IFT57,AKIRIN2,PIDD1,PERP,VSIR,EGLN3</t>
  </si>
  <si>
    <t>GO:0051345</t>
  </si>
  <si>
    <t>positive regulation of hydrolase activity</t>
  </si>
  <si>
    <t>169/724</t>
  </si>
  <si>
    <t>27,29,283,335,351,378,387,389,394,395,396,400,444,481,483,572,581,627,637,808,837,857,858,1365,1490,1509,1785,1857,1942,1944,1956,1969,1983,2149,2185,2192,2260,2302,2335,2534,2852,2896,2903,2904,2934,3092,3208,3300,3301,3326,3336,3383,3428,3491,3655,3673,3688,3725,3965,3987,4804,4915,5118,5134,5156,5159,5216,5217,5300,5359,5366,5524,5580,5590,5660,5720,5721,5864,5997,5998,5999,6002,6004,6091,6281,6347,6364,6376,6422,6494,6742,6917,7070,7114,7186,7341,7376,7422,8655,8717,8743,8772,8786,8795,8826,8829,8837,8997,9141,9411,9447,9448,9462,9475,9610,9639,9744,10016,10049,10156,10399,10451,10550,10636,10641,11047,22821,22861,23092,23198,23216,23236,23380,23645,23787,26037,26230,26355,26575,26577,27018,27113,27166,29108,30851,51079,54205,54206,55081,55112,55122,55367,55531,57333,57465,57580,57584,60626,64065,64115,65018,83478,93663,94134,112399,116983,116988,131118,375790</t>
  </si>
  <si>
    <t>ABL2,ABR,ANG,APOA1,APP,ARF4,RHOA,RHOC,ARHGAP5,ARHGAP6,ARHGDIA,ARL1,ASPH,ATP1B1,ATP1B3,BAD,BAX,BDNF,BID,CALM3,CASP4,CAV1,CAV2,CLDN3,CCN2,CTSD,DNM2,DVL3,EFNA1,EFNA3,EGFR,EPHA2,EIF5,F2R,PTK2B,FBLN1,FGFR1,FOXJ1,FN1,FYN,GPER1,GRN,GRIN2A,GRIN2B,GSN,HIP1,HPCA,DNAJB2,DNAJA1,HSP90AB1,HSPE1,ICAM1,IFI16,CCN1,ITGA6,ITGA2,ITGB1,JUN,LGALS9,LIMS1,NGFR,NTRK2,PCOLCE,PDCD2,PDGFRA,PDGFRB,PFN1,PFN2,PIN1,PLSCR1,PMAIP1,PTPA,PRKCD,PRKCZ,PSAP,PSME1,PSME2,RAB3A,RGS2,RGS3,RGS4,RGS12,RGS16,ROBO1,S100A10,CCL2,CCL20,CX3CL1,SFRP1,SIPA1,SSBP1,TCEA1,THY1,TMSB4X,TRAF2,SUMO1,NR1H2,VEGFA,DYNLL1,TRADD,TNFSF10,FADD,RGS11,TNFRSF10B,IQGAP1,NRP1,CFLAR,KALRN,PDCD5,ARHGAP29,AIM2,MAP4K4,RASAL2,ROCK2,RIN1,ARHGEF10,ACAP1,PDCD6,DNAJB6,RASA4,RACK1,VAV3,ARL6IP5,RGS14,NPRL2,ADRM1,RASA3,NLRP1,ARHGAP26,PSME4,TBC1D1,PLCB1,SRGAP2,PPP1R15A,MTCH1,SIPA1L1,TIAM2,FAM162A,RGS17,PCOLCE2,BEX3,BBC3,PRELID1,PYCARD,TAX1BP3,NDUFA13,CYCS,ERRFI1,IFT57,WDR60,AKIRIN2,PIDD1,ELMOD1,RCN3,TBC1D24,PREX1,ARHGAP21,RIC8A,PERP,VSIR,PINK1,ARHGAP24,ARHGAP18,ARHGAP12,EGLN3,ACAP3,AGAP3,DNAJC19,AGRN</t>
  </si>
  <si>
    <t>GO:2001056</t>
  </si>
  <si>
    <t>positive regulation of cysteine-type endopeptidase activity</t>
  </si>
  <si>
    <t>46/143</t>
  </si>
  <si>
    <t>387,444,572,581,637,837,1490,1509,2149,2534,2852,2903,2904,2934,3092,3336,3428,3491,3965,4804,5134,5366,6091,7186,8717,8743,8772,8795,8837,9141,9447,10016,10399,10550,22861,23787,26355,27018,27113,29108,51079,54205,55081,55367,64065,112399</t>
  </si>
  <si>
    <t>RHOA,ASPH,BAD,BAX,BID,CASP4,CCN2,CTSD,F2R,FYN,GPER1,GRIN2A,GRIN2B,GSN,HIP1,HSPE1,IFI16,CCN1,LGALS9,NGFR,PDCD2,PMAIP1,ROBO1,TRAF2,TRADD,TNFSF10,FADD,TNFRSF10B,CFLAR,PDCD5,AIM2,PDCD6,RACK1,ARL6IP5,NLRP1,MTCH1,FAM162A,BEX3,BBC3,PYCARD,NDUFA13,CYCS,IFT57,PIDD1,PERP,EGLN3</t>
  </si>
  <si>
    <t>GO:0043280</t>
  </si>
  <si>
    <t>positive regulation of cysteine-type endopeptidase activity involved in apoptotic process</t>
  </si>
  <si>
    <t>39/126</t>
  </si>
  <si>
    <t>387,572,581,637,837,1490,1509,2149,2852,2934,3092,3336,3491,3965,4804,5134,5366,6091,7186,8717,8743,8772,8795,8837,9141,10016,10399,10550,22861,23787,26355,27018,27113,29108,51079,54205,55081,55367,112399</t>
  </si>
  <si>
    <t>RHOA,BAD,BAX,BID,CASP4,CCN2,CTSD,F2R,GPER1,GSN,HIP1,HSPE1,CCN1,LGALS9,NGFR,PDCD2,PMAIP1,ROBO1,TRAF2,TRADD,TNFSF10,FADD,TNFRSF10B,CFLAR,PDCD5,PDCD6,RACK1,ARL6IP5,NLRP1,MTCH1,FAM162A,BEX3,BBC3,PYCARD,NDUFA13,CYCS,IFT57,PIDD1,EGLN3</t>
  </si>
  <si>
    <t>GO:0006919</t>
  </si>
  <si>
    <t>activation of cysteine-type endopeptidase activity involved in apoptotic process</t>
  </si>
  <si>
    <t>572,581,637,837,2149,3092,3336,4804,5134,5366,6091,7186,8717,8743,8772,8795,8837,10016,10399,22861,23787,26355,27018,27113,29108,54205,55081,55367,112399</t>
  </si>
  <si>
    <t>BAD,BAX,BID,CASP4,F2R,HIP1,HSPE1,NGFR,PDCD2,PMAIP1,ROBO1,TRAF2,TRADD,TNFSF10,FADD,TNFRSF10B,CFLAR,PDCD6,RACK1,NLRP1,MTCH1,FAM162A,BEX3,BBC3,PYCARD,CYCS,IFT57,PIDD1,EGLN3</t>
  </si>
  <si>
    <t>18_Summary</t>
  </si>
  <si>
    <t>GO:0034976</t>
  </si>
  <si>
    <t>response to endoplasmic reticulum stress</t>
  </si>
  <si>
    <t>108/286</t>
  </si>
  <si>
    <t>37,440,467,468,581,595,598,811,837,857,1047,1051,1191,1200,1388,1649,1938,2081,2137,2673,2923,2931,3068,3300,3309,3576,3708,3725,4000,4189,4690,4779,4780,5034,5366,5526,5610,5611,6347,6400,6449,6464,6734,7094,7157,7186,7353,7494,7873,8406,8614,8720,8795,9217,9601,9695,9709,10106,10130,10211,10273,10399,10488,10525,10897,10952,10954,10956,10961,11015,11153,11253,11315,22872,23376,23645,23753,26003,26232,26471,26608,27113,27230,27248,29982,30001,51569,55062,55139,55666,55829,56005,57333,57414,57761,58515,64061,81542,83590,83667,91147,91304,93611,115290,116496,118424,258010,440275,3304,3312,3313,9531,10133,26353,871,2161,3301,3315,3326,3336,27129,55658,1163,1973,1974,1978,3376,3434,3799,4869,7422,7534,8140,8570,10775,10797,11260,27257,28972,54512,54541,55272,8894,22894</t>
  </si>
  <si>
    <t>ACADVL,ASNS,ATF3,ATF4,BAX,CCND1,BCL2L1,CALR,CASP4,CAV1,CLGN,CEBPB,CLU,TPP1,ATF6B,DDIT3,EEF2,ERN1,EXTL3,GFPT1,PDIA3,GSK3A,HDGF,DNAJB2,HSPA5,CXCL8,ITPR1,JUN,LMNA,DNAJB9,NCK1,NFE2L1,NFE2L2,P4HB,PMAIP1,PPP2R5B,EIF2AK2,DNAJC3,CCL2,SEL1L,SGTA,SHC1,SRPRA,TLN1,TP53,TRAF2,UFD1,XBP1,MANF,SRPX,STC2,MBTPS1,TNFRSF10B,VAPB,PDIA4,EDEM1,HERPUD1,CTDSP2,PDIA6,FLOT1,STUB1,RACK1,CREB3,HYOU1,YIF1A,SEC61B,PDIA5,OS9,ERP29,KDELR3,FICD,MAN1B1,PARK7,SEC31A,UFL1,PPP1R15A,SDF2L1,GORASP2,FBXO2,NUPR1,TBL2,BBC3,SERP1,ERLEC1,NRBF2,ERO1A,UFM1,WIPI1,ANKZF1,NPLOC4,SELENOS,MYDGF,RCN3,RHBDD2,TRIB3,SELENOK,TSPYL2,TMX1,TMUB1,SESN2,TMEM67,TMEM259,FBXO44,FBXO17,NIBAN1,UBE2J2,SVIP,EIF2AK4,HSPA1B,HSPA8,HSPA9,BAG3,OPTN,HSPB8,SERPINH1,F12,DNAJA1,HSPB1,HSP90AB1,HSPE1,HSPB7,RNF126,CKS1B,EIF4A1,EIF4A2,EIF4EBP1,IARS1,IFIT1,KIF5B,NPM1,VEGFA,YWHAZ,SLC7A5,KHSRP,POP4,MTHFD2,XPOT,LSM1,SPCS1,EXOSC4,DDIT4,IMP3,EIF2S2,DIS3</t>
  </si>
  <si>
    <t>18_Member</t>
  </si>
  <si>
    <t>37,440,467,468,581,595,598,811,837,857,1047,1051,1191,1200,1388,1649,1938,2081,2137,2673,2923,2931,3068,3300,3309,3576,3708,3725,4000,4189,4690,4779,4780,5034,5366,5526,5610,5611,6347,6400,6449,6464,6734,7094,7157,7186,7353,7494,7873,8406,8614,8720,8795,9217,9601,9695,9709,10106,10130,10211,10273,10399,10488,10525,10897,10952,10954,10956,10961,11015,11153,11253,11315,22872,23376,23645,23753,26003,26232,26471,26608,27113,27230,27248,29982,30001,51569,55062,55139,55666,55829,56005,57333,57414,57761,58515,64061,81542,83590,83667,91147,91304,93611,115290,116496,118424,258010,440275</t>
  </si>
  <si>
    <t>ACADVL,ASNS,ATF3,ATF4,BAX,CCND1,BCL2L1,CALR,CASP4,CAV1,CLGN,CEBPB,CLU,TPP1,ATF6B,DDIT3,EEF2,ERN1,EXTL3,GFPT1,PDIA3,GSK3A,HDGF,DNAJB2,HSPA5,CXCL8,ITPR1,JUN,LMNA,DNAJB9,NCK1,NFE2L1,NFE2L2,P4HB,PMAIP1,PPP2R5B,EIF2AK2,DNAJC3,CCL2,SEL1L,SGTA,SHC1,SRPRA,TLN1,TP53,TRAF2,UFD1,XBP1,MANF,SRPX,STC2,MBTPS1,TNFRSF10B,VAPB,PDIA4,EDEM1,HERPUD1,CTDSP2,PDIA6,FLOT1,STUB1,RACK1,CREB3,HYOU1,YIF1A,SEC61B,PDIA5,OS9,ERP29,KDELR3,FICD,MAN1B1,PARK7,SEC31A,UFL1,PPP1R15A,SDF2L1,GORASP2,FBXO2,NUPR1,TBL2,BBC3,SERP1,ERLEC1,NRBF2,ERO1A,UFM1,WIPI1,ANKZF1,NPLOC4,SELENOS,MYDGF,RCN3,RHBDD2,TRIB3,SELENOK,TSPYL2,TMX1,TMUB1,SESN2,TMEM67,TMEM259,FBXO44,FBXO17,NIBAN1,UBE2J2,SVIP,EIF2AK4</t>
  </si>
  <si>
    <t>GO:0034620</t>
  </si>
  <si>
    <t>cellular response to unfolded protein</t>
  </si>
  <si>
    <t>61/142</t>
  </si>
  <si>
    <t>37,440,467,468,581,595,811,1047,1200,1388,1649,2081,2137,2673,2931,3068,3304,3309,3312,3313,3576,4000,4189,4690,4780,5526,5610,5611,6347,6464,6734,7094,7494,8614,8720,9217,9531,9695,9709,10106,10130,10133,10273,10399,10488,10525,10897,10954,11015,11153,22872,23645,26353,26608,27230,30001,55062,55829,56005,57414,64061</t>
  </si>
  <si>
    <t>ACADVL,ASNS,ATF3,ATF4,BAX,CCND1,CALR,CLGN,TPP1,ATF6B,DDIT3,ERN1,EXTL3,GFPT1,GSK3A,HDGF,HSPA1B,HSPA5,HSPA8,HSPA9,CXCL8,LMNA,DNAJB9,NCK1,NFE2L2,PPP2R5B,EIF2AK2,DNAJC3,CCL2,SHC1,SRPRA,TLN1,XBP1,STC2,MBTPS1,VAPB,BAG3,EDEM1,HERPUD1,CTDSP2,PDIA6,OPTN,STUB1,RACK1,CREB3,HYOU1,YIF1A,PDIA5,KDELR3,FICD,SEC31A,PPP1R15A,HSPB8,TBL2,SERP1,ERO1A,WIPI1,SELENOS,MYDGF,RHBDD2,TSPYL2</t>
  </si>
  <si>
    <t>GO:0035966</t>
  </si>
  <si>
    <t>response to topologically incorrect protein</t>
  </si>
  <si>
    <t>76/200</t>
  </si>
  <si>
    <t>37,440,467,468,581,595,811,871,1047,1191,1200,1388,1649,2081,2137,2161,2673,2931,3068,3300,3301,3304,3309,3312,3313,3315,3326,3336,3576,4000,4189,4690,4780,5526,5610,5611,6347,6464,6734,7094,7353,7494,7873,8614,8720,9217,9531,9695,9709,10106,10130,10133,10273,10399,10488,10525,10897,10954,11015,11153,22872,23645,23753,26353,26608,27129,27230,30001,55062,55139,55658,55829,56005,57414,64061,118424</t>
  </si>
  <si>
    <t>ACADVL,ASNS,ATF3,ATF4,BAX,CCND1,CALR,SERPINH1,CLGN,CLU,TPP1,ATF6B,DDIT3,ERN1,EXTL3,F12,GFPT1,GSK3A,HDGF,DNAJB2,DNAJA1,HSPA1B,HSPA5,HSPA8,HSPA9,HSPB1,HSP90AB1,HSPE1,CXCL8,LMNA,DNAJB9,NCK1,NFE2L2,PPP2R5B,EIF2AK2,DNAJC3,CCL2,SHC1,SRPRA,TLN1,UFD1,XBP1,MANF,STC2,MBTPS1,VAPB,BAG3,EDEM1,HERPUD1,CTDSP2,PDIA6,OPTN,STUB1,RACK1,CREB3,HYOU1,YIF1A,PDIA5,KDELR3,FICD,SEC31A,PPP1R15A,SDF2L1,HSPB8,TBL2,HSPB7,SERP1,ERO1A,WIPI1,ANKZF1,RNF126,SELENOS,MYDGF,RHBDD2,TSPYL2,UBE2J2</t>
  </si>
  <si>
    <t>GO:0030968</t>
  </si>
  <si>
    <t>endoplasmic reticulum unfolded protein response</t>
  </si>
  <si>
    <t>55/123</t>
  </si>
  <si>
    <t>37,440,467,468,581,595,811,1047,1200,1388,1649,2081,2137,2673,2931,3068,3309,3576,4000,4189,4690,4780,5526,5610,5611,6347,6464,6734,7094,7494,8614,8720,9217,9695,9709,10106,10130,10273,10399,10488,10525,10897,10954,11015,11153,22872,23645,26608,27230,30001,55062,55829,56005,57414,64061</t>
  </si>
  <si>
    <t>ACADVL,ASNS,ATF3,ATF4,BAX,CCND1,CALR,CLGN,TPP1,ATF6B,DDIT3,ERN1,EXTL3,GFPT1,GSK3A,HDGF,HSPA5,CXCL8,LMNA,DNAJB9,NCK1,NFE2L2,PPP2R5B,EIF2AK2,DNAJC3,CCL2,SHC1,SRPRA,TLN1,XBP1,STC2,MBTPS1,VAPB,EDEM1,HERPUD1,CTDSP2,PDIA6,STUB1,RACK1,CREB3,HYOU1,YIF1A,PDIA5,KDELR3,FICD,SEC31A,PPP1R15A,TBL2,SERP1,ERO1A,WIPI1,SELENOS,MYDGF,RHBDD2,TSPYL2</t>
  </si>
  <si>
    <t>GO:0006986</t>
  </si>
  <si>
    <t>response to unfolded protein</t>
  </si>
  <si>
    <t>70/178</t>
  </si>
  <si>
    <t>37,440,467,468,581,595,811,871,1047,1200,1388,1649,2081,2137,2673,2931,3068,3300,3301,3304,3309,3312,3313,3315,3326,3336,3576,4000,4189,4690,4780,5526,5610,5611,6347,6464,6734,7094,7494,7873,8614,8720,9217,9531,9695,9709,10106,10130,10133,10273,10399,10488,10525,10897,10954,11015,11153,22872,23645,26353,26608,27129,27230,30001,55062,55829,56005,57414,64061,118424</t>
  </si>
  <si>
    <t>ACADVL,ASNS,ATF3,ATF4,BAX,CCND1,CALR,SERPINH1,CLGN,TPP1,ATF6B,DDIT3,ERN1,EXTL3,GFPT1,GSK3A,HDGF,DNAJB2,DNAJA1,HSPA1B,HSPA5,HSPA8,HSPA9,HSPB1,HSP90AB1,HSPE1,CXCL8,LMNA,DNAJB9,NCK1,NFE2L2,PPP2R5B,EIF2AK2,DNAJC3,CCL2,SHC1,SRPRA,TLN1,XBP1,MANF,STC2,MBTPS1,VAPB,BAG3,EDEM1,HERPUD1,CTDSP2,PDIA6,OPTN,STUB1,RACK1,CREB3,HYOU1,YIF1A,PDIA5,KDELR3,FICD,SEC31A,PPP1R15A,HSPB8,TBL2,HSPB7,SERP1,ERO1A,WIPI1,SELENOS,MYDGF,RHBDD2,TSPYL2,UBE2J2</t>
  </si>
  <si>
    <t>GO:0035967</t>
  </si>
  <si>
    <t>cellular response to topologically incorrect protein</t>
  </si>
  <si>
    <t>65/161</t>
  </si>
  <si>
    <t>37,440,467,468,581,595,811,1047,1200,1388,1649,2081,2137,2673,2931,3068,3304,3309,3312,3313,3576,4000,4189,4690,4780,5526,5610,5611,6347,6464,6734,7094,7353,7494,8614,8720,9217,9531,9695,9709,10106,10130,10133,10273,10399,10488,10525,10897,10954,11015,11153,22872,23645,23753,26353,26608,27230,30001,55062,55139,55658,55829,56005,57414,64061</t>
  </si>
  <si>
    <t>ACADVL,ASNS,ATF3,ATF4,BAX,CCND1,CALR,CLGN,TPP1,ATF6B,DDIT3,ERN1,EXTL3,GFPT1,GSK3A,HDGF,HSPA1B,HSPA5,HSPA8,HSPA9,CXCL8,LMNA,DNAJB9,NCK1,NFE2L2,PPP2R5B,EIF2AK2,DNAJC3,CCL2,SHC1,SRPRA,TLN1,UFD1,XBP1,STC2,MBTPS1,VAPB,BAG3,EDEM1,HERPUD1,CTDSP2,PDIA6,OPTN,STUB1,RACK1,CREB3,HYOU1,YIF1A,PDIA5,KDELR3,FICD,SEC31A,PPP1R15A,SDF2L1,HSPB8,TBL2,SERP1,ERO1A,WIPI1,ANKZF1,RNF126,SELENOS,MYDGF,RHBDD2,TSPYL2</t>
  </si>
  <si>
    <t>M5922</t>
  </si>
  <si>
    <t>HALLMARK UNFOLDED PROTEIN RESPONSE</t>
  </si>
  <si>
    <t>49/112</t>
  </si>
  <si>
    <t>440,467,468,811,1051,1163,1938,1973,1974,1978,2081,3309,3313,3376,3434,3799,4189,4869,5611,6347,6464,6734,7422,7494,7534,8140,8570,8614,9531,9695,9709,10130,10525,10775,10797,10897,10954,11015,11260,22872,27230,27257,28972,30001,54512,54541,55062,55272,64061</t>
  </si>
  <si>
    <t>ASNS,ATF3,ATF4,CALR,CEBPB,CKS1B,EEF2,EIF4A1,EIF4A2,EIF4EBP1,ERN1,HSPA5,HSPA9,IARS1,IFIT1,KIF5B,DNAJB9,NPM1,DNAJC3,CCL2,SHC1,SRPRA,VEGFA,XBP1,YWHAZ,SLC7A5,KHSRP,STC2,BAG3,EDEM1,HERPUD1,PDIA6,HYOU1,POP4,MTHFD2,YIF1A,PDIA5,KDELR3,XPOT,SEC31A,SERP1,LSM1,SPCS1,ERO1A,EXOSC4,DDIT4,WIPI1,IMP3,TSPYL2</t>
  </si>
  <si>
    <t>R-HSA-381119</t>
  </si>
  <si>
    <t>Unfolded Protein Response (UPR)</t>
  </si>
  <si>
    <t>43/93</t>
  </si>
  <si>
    <t>37,440,467,468,811,1051,1200,1649,2081,2137,2673,2931,3068,3309,3576,4000,4189,5526,5611,6347,6464,6734,7094,7494,8570,8720,8894,9695,9709,10106,10130,10488,10525,10897,10954,11015,22872,22894,27230,54512,55062,56005,64061</t>
  </si>
  <si>
    <t>ACADVL,ASNS,ATF3,ATF4,CALR,CEBPB,TPP1,DDIT3,ERN1,EXTL3,GFPT1,GSK3A,HDGF,HSPA5,CXCL8,LMNA,DNAJB9,PPP2R5B,DNAJC3,CCL2,SHC1,SRPRA,TLN1,XBP1,KHSRP,MBTPS1,EIF2S2,EDEM1,HERPUD1,CTDSP2,PDIA6,CREB3,HYOU1,YIF1A,PDIA5,KDELR3,SEC31A,DIS3,SERP1,EXOSC4,WIPI1,MYDGF,TSPYL2</t>
  </si>
  <si>
    <t>R-HSA-381070</t>
  </si>
  <si>
    <t>IRE1alpha activates chaperones</t>
  </si>
  <si>
    <t>28/52</t>
  </si>
  <si>
    <t>37,1200,2081,2137,2673,2931,3068,3309,4000,4189,5526,5611,6464,6734,7094,7494,9695,10106,10130,10525,10897,10954,11015,22872,27230,55062,56005,64061</t>
  </si>
  <si>
    <t>ACADVL,TPP1,ERN1,EXTL3,GFPT1,GSK3A,HDGF,HSPA5,LMNA,DNAJB9,PPP2R5B,DNAJC3,SHC1,SRPRA,TLN1,XBP1,EDEM1,CTDSP2,PDIA6,HYOU1,YIF1A,PDIA5,KDELR3,SEC31A,SERP1,WIPI1,MYDGF,TSPYL2</t>
  </si>
  <si>
    <t>GO:0036498</t>
  </si>
  <si>
    <t>IRE1-mediated unfolded protein response</t>
  </si>
  <si>
    <t>31/65</t>
  </si>
  <si>
    <t>37,581,1200,2081,2137,2673,2931,3068,3309,4000,4189,5526,5611,6464,6734,7094,7494,9217,9695,10106,10130,10525,10897,10954,11015,11153,22872,27230,55062,56005,64061</t>
  </si>
  <si>
    <t>ACADVL,BAX,TPP1,ERN1,EXTL3,GFPT1,GSK3A,HDGF,HSPA5,LMNA,DNAJB9,PPP2R5B,DNAJC3,SHC1,SRPRA,TLN1,XBP1,VAPB,EDEM1,CTDSP2,PDIA6,HYOU1,YIF1A,PDIA5,KDELR3,FICD,SEC31A,SERP1,WIPI1,MYDGF,TSPYL2</t>
  </si>
  <si>
    <t>R-HSA-381038</t>
  </si>
  <si>
    <t>XBP1(S) activates chaperone genes</t>
  </si>
  <si>
    <t>26/50</t>
  </si>
  <si>
    <t>37,1200,2137,2673,2931,3068,4000,4189,5526,5611,6464,6734,7094,7494,9695,10106,10130,10525,10897,10954,11015,22872,27230,55062,56005,64061</t>
  </si>
  <si>
    <t>ACADVL,TPP1,EXTL3,GFPT1,GSK3A,HDGF,LMNA,DNAJB9,PPP2R5B,DNAJC3,SHC1,SRPRA,TLN1,XBP1,EDEM1,CTDSP2,PDIA6,HYOU1,YIF1A,PDIA5,KDELR3,SEC31A,SERP1,WIPI1,MYDGF,TSPYL2</t>
  </si>
  <si>
    <t>19_Summary</t>
  </si>
  <si>
    <t>M5926</t>
  </si>
  <si>
    <t>HALLMARK MYC TARGETS V1</t>
  </si>
  <si>
    <t>34/189</t>
  </si>
  <si>
    <t>52,991,1019,1207,1537,1933,1982,3015,3178,3326,3939,4085,4673,4706,4869,5230,5250,5425,5685,5688,5690,5713,5714,5901,7298,7416,7555,8664,10399,10574,10907,26135,28973,51020</t>
  </si>
  <si>
    <t>ACP1,CDC20,CDK4,CLNS1A,CYC1,EEF1B2,EIF4G2,H2AZ1,HNRNPA1,HSP90AB1,LDHA,MAD2L1,NAP1L1,NDUFAB1,NPM1,PGK1,SLC25A3,POLD2,PSMA4,PSMA7,PSMB2,PSMD7,PSMD8,RAN,TYMS,VDAC1,CNBP,EIF3D,RACK1,CCT7,TXNL4A,SERBP1,MRPS18B,HDDC2</t>
  </si>
  <si>
    <t>19_Member</t>
  </si>
  <si>
    <t>20_Summary</t>
  </si>
  <si>
    <t>GO:0070848</t>
  </si>
  <si>
    <t>response to growth factor</t>
  </si>
  <si>
    <t>196/667</t>
  </si>
  <si>
    <t>25,92,142,301,335,351,382,387,429,493,627,677,857,858,860,960,967,1030,1277,1278,1490,1655,1745,1785,1841,1848,1906,1915,1938,1956,1960,1969,2081,2201,2246,2250,2260,2296,2331,2348,2530,2534,2619,2730,2817,2887,2950,3037,3178,3309,3315,3326,3371,3397,3491,3576,3622,3675,3678,3688,3693,3725,3987,4015,4052,4086,4131,4176,4193,4212,4435,4487,4681,4692,4804,4851,4915,4985,5138,5155,5156,5159,5300,5430,5432,5434,5435,5437,5440,5441,5526,5579,5590,5606,5654,5764,5782,5829,5894,6091,6347,6422,6464,6657,6662,6664,6678,6715,6794,6868,7040,7043,7050,7054,7133,7157,7291,7337,7422,7423,7424,7791,7804,8036,8425,8692,8725,8754,8826,8828,8829,8837,8862,8877,9001,9141,9270,9314,9475,9518,9564,10016,10094,10252,10253,10273,10370,10399,10458,10468,10519,10631,11061,11117,11167,11171,11344,22943,23089,23191,23543,23767,23768,25778,26509,27020,27122,28514,30844,51176,51341,53834,54206,54541,55614,55816,55959,56937,56975,57556,64838,64855,66000,79176,80139,80326,81848,94031,94056,114990,135228,161742,221496,285704,286204,642658</t>
  </si>
  <si>
    <t>ABL1,ACVR2A,PARP1,ANXA1,APOA1,APP,ARF6,RHOA,ASCL1,ATP2B4,BDNF,ZFP36L1,CAV1,CAV2,RUNX2,CD44,CD63,CDKN2B,COL1A1,COL1A2,CCN2,DDX5,DLX1,DNM2,DTYMK,DUSP6,EDN1,EEF1A1,EEF2,EGFR,EGR3,EPHA2,ERN1,FBN2,FGF1,FGF5,FGFR1,FOXC1,FMOD,FOLR1,FUT8,FYN,GAS1,GCLM,GPC1,GRB10,GSTP1,HAS2,HNRNPA1,HSPA5,HSPB1,HSP90AB1,TNC,ID1,CCN1,CXCL8,ING2,ITGA3,ITGA5,ITGB1,ITGB5,JUN,LIMS1,LOX,LTBP1,SMAD1,MAP1B,MCM7,MDM2,MEIS2,CITED1,MSX1,NBL1,NDN,NGFR,NOTCH1,NTRK2,OPRD1,PDE2A,PDGFB,PDGFRA,PDGFRB,PIN1,POLR2A,POLR2C,POLR2E,POLR2F,POLR2H,POLR2K,POLR2L,PPP2R5B,PRKCB,PRKCZ,MAP2K3,HTRA1,PTN,PTPN12,PXN,RAF1,ROBO1,CCL2,SFRP1,SHC1,SOX2,SOX9,SOX11,SPARC,SRD5A1,STK11,ADAM17,TGFB1,TGFB3,TGIF1,TH,TNFRSF1B,TP53,TWIST1,UBE3A,VEGFA,VEGFB,VEGFC,ZYX,LRP8,SHOC2,LTBP4,HYAL2,URI1,ADAM9,IQGAP1,NRP2,NRP1,CFLAR,APLN,SPHK1,HAP1,PDCD5,ITGB1BP1,KLF4,ROCK2,GDF15,BCAR1,PDCD6,ARPC3,SPRY1,SPRY2,STUB1,CITED2,RACK1,BAIAP2,FST,CIB1,POSTN,CNMD,EMILIN1,FSTL1,STRAP,TWF2,DKK1,PEG10,CYFIP1,RBFOX2,FLRT3,FLRT2,DSTYK,MYOF,NPTN,DKK3,DLL1,EHD4,LEF1,ZBTB7A,FGFRL1,ERRFI1,DDIT4,KIF16B,DOK5,SULF2,PMEPA1,FAM20C,SEMA6A,FNDC4,NIBAN2,TMEM108,FBXL15,ZNF703,WNT10A,SPRY4,HTRA3,SYAP1,VASN,CD109,SPRED1,LEMD2,RGMB,CRB2,SCX</t>
  </si>
  <si>
    <t>20_Member</t>
  </si>
  <si>
    <t>GO:0071363</t>
  </si>
  <si>
    <t>cellular response to growth factor stimulus</t>
  </si>
  <si>
    <t>188/640</t>
  </si>
  <si>
    <t>25,92,142,301,335,351,382,387,493,627,677,857,858,860,960,967,1030,1277,1278,1490,1655,1745,1785,1841,1906,1915,1938,1956,1960,2081,2201,2246,2250,2260,2296,2331,2348,2530,2534,2619,2730,2817,2887,2950,3037,3178,3309,3315,3326,3397,3491,3576,3622,3675,3678,3688,3693,3725,3987,4015,4052,4086,4131,4176,4193,4435,4487,4681,4692,4804,4851,4915,4985,5138,5155,5156,5159,5300,5430,5432,5434,5435,5437,5440,5441,5526,5579,5590,5606,5654,5764,5782,5829,5894,6091,6347,6422,6464,6662,6664,6678,6715,6794,6868,7040,7043,7050,7054,7133,7157,7291,7337,7422,7423,7424,7791,7804,8036,8425,8692,8725,8754,8826,8828,8829,8837,8862,8877,9001,9141,9270,9314,9518,9564,10016,10094,10252,10253,10273,10370,10399,10458,10468,10519,10631,11061,11117,11167,11171,11344,22943,23089,23191,23543,23767,23768,25778,26509,27020,27122,28514,30844,51176,51341,53834,54206,54541,55614,55816,55959,56937,56975,57556,64855,66000,79176,80139,80326,81848,94031,94056,114990,135228,161742,221496,285704,286204,642658</t>
  </si>
  <si>
    <t>ABL1,ACVR2A,PARP1,ANXA1,APOA1,APP,ARF6,RHOA,ATP2B4,BDNF,ZFP36L1,CAV1,CAV2,RUNX2,CD44,CD63,CDKN2B,COL1A1,COL1A2,CCN2,DDX5,DLX1,DNM2,DTYMK,EDN1,EEF1A1,EEF2,EGFR,EGR3,ERN1,FBN2,FGF1,FGF5,FGFR1,FOXC1,FMOD,FOLR1,FUT8,FYN,GAS1,GCLM,GPC1,GRB10,GSTP1,HAS2,HNRNPA1,HSPA5,HSPB1,HSP90AB1,ID1,CCN1,CXCL8,ING2,ITGA3,ITGA5,ITGB1,ITGB5,JUN,LIMS1,LOX,LTBP1,SMAD1,MAP1B,MCM7,MDM2,CITED1,MSX1,NBL1,NDN,NGFR,NOTCH1,NTRK2,OPRD1,PDE2A,PDGFB,PDGFRA,PDGFRB,PIN1,POLR2A,POLR2C,POLR2E,POLR2F,POLR2H,POLR2K,POLR2L,PPP2R5B,PRKCB,PRKCZ,MAP2K3,HTRA1,PTN,PTPN12,PXN,RAF1,ROBO1,CCL2,SFRP1,SHC1,SOX9,SOX11,SPARC,SRD5A1,STK11,ADAM17,TGFB1,TGFB3,TGIF1,TH,TNFRSF1B,TP53,TWIST1,UBE3A,VEGFA,VEGFB,VEGFC,ZYX,LRP8,SHOC2,LTBP4,HYAL2,URI1,ADAM9,IQGAP1,NRP2,NRP1,CFLAR,APLN,SPHK1,HAP1,PDCD5,ITGB1BP1,KLF4,GDF15,BCAR1,PDCD6,ARPC3,SPRY1,SPRY2,STUB1,CITED2,RACK1,BAIAP2,FST,CIB1,POSTN,CNMD,EMILIN1,FSTL1,STRAP,TWF2,DKK1,PEG10,CYFIP1,RBFOX2,FLRT3,FLRT2,DSTYK,MYOF,NPTN,DKK3,DLL1,EHD4,LEF1,ZBTB7A,FGFRL1,ERRFI1,DDIT4,KIF16B,DOK5,SULF2,PMEPA1,FAM20C,SEMA6A,NIBAN2,TMEM108,FBXL15,ZNF703,WNT10A,SPRY4,HTRA3,SYAP1,VASN,CD109,SPRED1,LEMD2,RGMB,CRB2,SCX</t>
  </si>
  <si>
    <t>GO:0090287</t>
  </si>
  <si>
    <t>regulation of cellular response to growth factor stimulus</t>
  </si>
  <si>
    <t>79/255</t>
  </si>
  <si>
    <t>25,493,857,858,860,967,1030,1745,1785,2201,2246,2260,2348,2817,2887,3309,3326,3491,3622,3675,3678,4015,4052,4435,4487,4681,4804,4851,5300,5526,5579,5654,6091,6422,6664,6794,6868,7040,7043,7157,7422,7424,8425,8837,8862,10016,10252,10253,10273,10370,10468,11061,11117,11167,11171,22943,23089,23191,25778,26509,27020,27122,28514,51341,55816,55959,56937,56975,57556,64855,66000,79176,80139,81848,94031,114990,135228,221496,286204</t>
  </si>
  <si>
    <t>ABL1,ATP2B4,CAV1,CAV2,RUNX2,CD63,CDKN2B,DLX1,DNM2,FBN2,FGF1,FGFR1,FOLR1,GPC1,GRB10,HSPA5,HSP90AB1,CCN1,ING2,ITGA3,ITGA5,LOX,LTBP1,CITED1,MSX1,NBL1,NGFR,NOTCH1,PIN1,PPP2R5B,PRKCB,HTRA1,ROBO1,SFRP1,SOX11,STK11,ADAM17,TGFB1,TGFB3,TP53,VEGFA,VEGFC,LTBP4,CFLAR,APLN,PDCD6,SPRY1,SPRY2,STUB1,CITED2,FST,CNMD,EMILIN1,FSTL1,STRAP,DKK1,PEG10,CYFIP1,DSTYK,MYOF,NPTN,DKK3,DLL1,ZBTB7A,DOK5,SULF2,PMEPA1,FAM20C,SEMA6A,NIBAN2,TMEM108,FBXL15,ZNF703,SPRY4,HTRA3,VASN,CD109,LEMD2,CRB2</t>
  </si>
  <si>
    <t>GO:0071559</t>
  </si>
  <si>
    <t>response to transforming growth factor beta</t>
  </si>
  <si>
    <t>67/231</t>
  </si>
  <si>
    <t>142,335,387,677,857,858,1030,1277,1278,1745,1785,1906,2201,2331,2348,2530,2534,3309,3326,3397,3622,3675,3688,3693,3725,3987,4015,4052,4086,4435,5138,5300,5590,5654,5829,6422,6662,6664,6794,6868,7040,7043,7157,7791,8425,8692,8754,8837,9141,9475,9518,10273,10370,10631,11117,11171,23089,27122,51341,56937,64838,80139,80326,94031,114990,135228,642658</t>
  </si>
  <si>
    <t>PARP1,APOA1,RHOA,ZFP36L1,CAV1,CAV2,CDKN2B,COL1A1,COL1A2,DLX1,DNM2,EDN1,FBN2,FMOD,FOLR1,FUT8,FYN,HSPA5,HSP90AB1,ID1,ING2,ITGA3,ITGB1,ITGB5,JUN,LIMS1,LOX,LTBP1,SMAD1,CITED1,PDE2A,PIN1,PRKCZ,HTRA1,PXN,SFRP1,SOX9,SOX11,STK11,ADAM17,TGFB1,TGFB3,TP53,ZYX,LTBP4,HYAL2,ADAM9,CFLAR,PDCD5,ROCK2,GDF15,STUB1,CITED2,POSTN,EMILIN1,STRAP,PEG10,DKK3,ZBTB7A,PMEPA1,FNDC4,ZNF703,WNT10A,HTRA3,VASN,CD109,SCX</t>
  </si>
  <si>
    <t>GO:0071560</t>
  </si>
  <si>
    <t>cellular response to transforming growth factor beta stimulus</t>
  </si>
  <si>
    <t>65/225</t>
  </si>
  <si>
    <t>142,335,387,677,857,858,1030,1277,1278,1745,1785,1906,2201,2331,2348,2530,2534,3309,3326,3397,3622,3675,3688,3693,3725,3987,4015,4052,4086,4435,5138,5300,5590,5654,5829,6422,6662,6664,6794,6868,7040,7043,7157,7791,8425,8692,8754,8837,9141,9518,10273,10370,10631,11117,11171,23089,27122,51341,56937,80139,80326,94031,114990,135228,642658</t>
  </si>
  <si>
    <t>PARP1,APOA1,RHOA,ZFP36L1,CAV1,CAV2,CDKN2B,COL1A1,COL1A2,DLX1,DNM2,EDN1,FBN2,FMOD,FOLR1,FUT8,FYN,HSPA5,HSP90AB1,ID1,ING2,ITGA3,ITGB1,ITGB5,JUN,LIMS1,LOX,LTBP1,SMAD1,CITED1,PDE2A,PIN1,PRKCZ,HTRA1,PXN,SFRP1,SOX9,SOX11,STK11,ADAM17,TGFB1,TGFB3,TP53,ZYX,LTBP4,HYAL2,ADAM9,CFLAR,PDCD5,GDF15,STUB1,CITED2,POSTN,EMILIN1,STRAP,PEG10,DKK3,ZBTB7A,PMEPA1,ZNF703,WNT10A,HTRA3,VASN,CD109,SCX</t>
  </si>
  <si>
    <t>GO:1903844</t>
  </si>
  <si>
    <t>regulation of cellular response to transforming growth factor beta stimulus</t>
  </si>
  <si>
    <t>36/109</t>
  </si>
  <si>
    <t>857,858,1030,1745,1785,2201,2348,3309,3326,3622,3675,4015,4052,4435,5300,5654,6664,6794,6868,7040,7043,7157,8425,8837,10273,10370,11117,11171,23089,27122,51341,56937,80139,94031,114990,135228</t>
  </si>
  <si>
    <t>CAV1,CAV2,CDKN2B,DLX1,DNM2,FBN2,FOLR1,HSPA5,HSP90AB1,ING2,ITGA3,LOX,LTBP1,CITED1,PIN1,HTRA1,SOX11,STK11,ADAM17,TGFB1,TGFB3,TP53,LTBP4,CFLAR,STUB1,CITED2,EMILIN1,STRAP,PEG10,DKK3,ZBTB7A,PMEPA1,ZNF703,HTRA3,VASN,CD109</t>
  </si>
  <si>
    <t>GO:0007179</t>
  </si>
  <si>
    <t>transforming growth factor beta receptor signaling pathway</t>
  </si>
  <si>
    <t>50/177</t>
  </si>
  <si>
    <t>142,335,387,857,858,1030,1278,1785,2201,2331,2348,2530,3309,3326,3397,3622,3675,3688,3693,3725,4015,4052,4086,4435,5300,5590,5654,5829,6664,6794,6868,7040,7043,7157,7791,8425,8754,9518,10273,10370,11117,11171,23089,27122,51341,56937,80139,94031,114990,135228</t>
  </si>
  <si>
    <t>PARP1,APOA1,RHOA,CAV1,CAV2,CDKN2B,COL1A2,DNM2,FBN2,FMOD,FOLR1,FUT8,HSPA5,HSP90AB1,ID1,ING2,ITGA3,ITGB1,ITGB5,JUN,LOX,LTBP1,SMAD1,CITED1,PIN1,PRKCZ,HTRA1,PXN,SOX11,STK11,ADAM17,TGFB1,TGFB3,TP53,ZYX,LTBP4,ADAM9,GDF15,STUB1,CITED2,EMILIN1,STRAP,PEG10,DKK3,ZBTB7A,PMEPA1,ZNF703,HTRA3,VASN,CD109</t>
  </si>
  <si>
    <t>GO:0090288</t>
  </si>
  <si>
    <t>negative regulation of cellular response to growth factor stimulus</t>
  </si>
  <si>
    <t>41/140</t>
  </si>
  <si>
    <t>25,493,857,858,1745,1785,2201,2817,3309,4052,4681,4804,4851,5300,5654,6422,6868,7040,7043,7157,8837,8862,10016,10252,10253,10273,11061,11117,11171,22943,23089,51341,55959,56937,57556,64855,81848,94031,114990,135228,221496</t>
  </si>
  <si>
    <t>ABL1,ATP2B4,CAV1,CAV2,DLX1,DNM2,FBN2,GPC1,HSPA5,LTBP1,NBL1,NGFR,NOTCH1,PIN1,HTRA1,SFRP1,ADAM17,TGFB1,TGFB3,TP53,CFLAR,APLN,PDCD6,SPRY1,SPRY2,STUB1,CNMD,EMILIN1,STRAP,DKK1,PEG10,ZBTB7A,SULF2,PMEPA1,SEMA6A,NIBAN2,SPRY4,HTRA3,VASN,CD109,LEMD2</t>
  </si>
  <si>
    <t>21_Summary</t>
  </si>
  <si>
    <t>M5939</t>
  </si>
  <si>
    <t>HALLMARK P53 PATHWAY</t>
  </si>
  <si>
    <t>82/195</t>
  </si>
  <si>
    <t>203,351,467,581,677,694,900,975,1012,1026,1029,1030,1263,1509,1643,1647,1649,1839,1969,2040,2052,2149,2517,3006,3094,3275,3654,3725,3732,3976,4071,4084,4193,4814,4851,5372,6004,6275,6281,6303,6382,6520,6890,7040,7157,7164,7378,7508,7832,8841,8848,8870,8877,9314,9538,10397,10399,10458,10544,10608,10614,10628,10769,23479,23612,23645,23654,23657,26355,26471,29927,29948,30851,54541,55240,55367,57761,64061,64065,64782,64787,79651</t>
  </si>
  <si>
    <t>AK1,APP,ATF3,BAX,ZFP36L1,BTG1,CCNG1,CD81,CDH13,CDKN1A,CDKN2A,CDKN2B,PLK3,CTSD,DDB2,GADD45A,DDIT3,HBEGF,EPHA2,STOM,EPHX1,F2R,FUCA1,H1-2,HINT1,PRMT2,IRAK1,JUN,CD82,LIF,TM4SF1,MXD1,MDM2,NINJ1,NOTCH1,PMM1,RGS16,S100A4,S100A10,SAT1,SDC1,SLC3A2,TAP1,TGFB1,TP53,TPD52L1,UPP1,XPC,BTG2,HDAC3,TSC22D1,IER3,SPHK1,KLF4,EI24,NDRG1,RACK1,BAIAP2,PROCR,MXD4,HEXIM1,TXNIP,PLK2,ISCU,PHLDA3,PPP1R15A,PLXNB2,SLC7A11,FAM162A,NUPR1,SEC61A1,OSGIN1,TAX1BP3,DDIT4,STEAP3,PIDD1,TRIB3,TSPYL2,PERP,AEN,EPS8L2,RHBDF2</t>
  </si>
  <si>
    <t>21_Member</t>
  </si>
  <si>
    <t>22_Summary</t>
  </si>
  <si>
    <t>R-HSA-1474290</t>
  </si>
  <si>
    <t>Collagen formation</t>
  </si>
  <si>
    <t>24/88</t>
  </si>
  <si>
    <t>667,871,977,1277,1278,1289,1290,1291,1292,1295,1305,1508,3655,4016,4017,4318,5033,5034,5118,5339,5351,23127,85301,169044,960,2335,3911,3912,3915,4323,6696,7076,7077,8754,9507,23385,1435,3685,5829,7422,10451,7040,165,11117,6662,6781</t>
  </si>
  <si>
    <t>DST,SERPINH1,CD151,COL1A1,COL1A2,COL5A1,COL5A2,COL6A1,COL6A2,COL8A1,COL13A1,CTSB,ITGA6,LOXL1,LOXL2,MMP9,P4HA1,P4HB,PCOLCE,PLEC,PLOD1,COLGALT2,COL27A1,COL22A1,CD44,FN1,LAMA5,LAMB1,LAMC1,MMP14,SPP1,TIMP1,TIMP2,ADAM9,ADAMTS4,NCSTN,CSF1,ITGAV,PXN,VEGFA,VAV3,TGFB1,AEBP1,EMILIN1,SOX9,STC1</t>
  </si>
  <si>
    <t>22_Member</t>
  </si>
  <si>
    <t>667,871,977,1277,1278,1289,1290,1291,1292,1295,1305,1508,3655,4016,4017,4318,5033,5034,5118,5339,5351,23127,85301,169044</t>
  </si>
  <si>
    <t>DST,SERPINH1,CD151,COL1A1,COL1A2,COL5A1,COL5A2,COL6A1,COL6A2,COL8A1,COL13A1,CTSB,ITGA6,LOXL1,LOXL2,MMP9,P4HA1,P4HB,PCOLCE,PLEC,PLOD1,COLGALT2,COL27A1,COL22A1</t>
  </si>
  <si>
    <t>R-HSA-2022090</t>
  </si>
  <si>
    <t>Assembly of collagen fibrils and other multimeric structures</t>
  </si>
  <si>
    <t>17/59</t>
  </si>
  <si>
    <t>667,977,1277,1278,1289,1290,1291,1292,1295,1508,3655,4016,4017,4318,5118,5339,85301</t>
  </si>
  <si>
    <t>DST,CD151,COL1A1,COL1A2,COL5A1,COL5A2,COL6A1,COL6A2,COL8A1,CTSB,ITGA6,LOXL1,LOXL2,MMP9,PCOLCE,PLEC,COL27A1</t>
  </si>
  <si>
    <t>R-HSA-1474228</t>
  </si>
  <si>
    <t>Degradation of the extracellular matrix</t>
  </si>
  <si>
    <t>22/130</t>
  </si>
  <si>
    <t>960,1277,1278,1289,1290,1291,1292,1295,1305,1508,2335,3911,3912,3915,4318,4323,6696,7076,7077,8754,9507,23385</t>
  </si>
  <si>
    <t>CD44,COL1A1,COL1A2,COL5A1,COL5A2,COL6A1,COL6A2,COL8A1,COL13A1,CTSB,FN1,LAMA5,LAMB1,LAMC1,MMP9,MMP14,SPP1,TIMP1,TIMP2,ADAM9,ADAMTS4,NCSTN</t>
  </si>
  <si>
    <t>R-HSA-1650814</t>
  </si>
  <si>
    <t>Collagen biosynthesis and modifying enzymes</t>
  </si>
  <si>
    <t>16/66</t>
  </si>
  <si>
    <t>871,1277,1278,1289,1290,1291,1292,1295,1305,5033,5034,5118,5351,23127,85301,169044</t>
  </si>
  <si>
    <t>SERPINH1,COL1A1,COL1A2,COL5A1,COL5A2,COL6A1,COL6A2,COL8A1,COL13A1,P4HA1,P4HB,PCOLCE,PLOD1,COLGALT2,COL27A1,COL22A1</t>
  </si>
  <si>
    <t>M160</t>
  </si>
  <si>
    <t>PID AVB3 INTEGRIN PATHWAY</t>
  </si>
  <si>
    <t>15/73</t>
  </si>
  <si>
    <t>1277,1278,1289,1290,1291,1292,1295,1305,1435,2335,3685,5829,6696,7422,10451</t>
  </si>
  <si>
    <t>COL1A1,COL1A2,COL5A1,COL5A2,COL6A1,COL6A2,COL8A1,COL13A1,CSF1,FN1,ITGAV,PXN,SPP1,VEGFA,VAV3</t>
  </si>
  <si>
    <t>M198</t>
  </si>
  <si>
    <t>PID SYNDECAN 1 PATHWAY</t>
  </si>
  <si>
    <t>11/46</t>
  </si>
  <si>
    <t>1277,1278,1289,1290,1291,1292,1295,1305,3911,4318,7040</t>
  </si>
  <si>
    <t>COL1A1,COL1A2,COL5A1,COL5A2,COL6A1,COL6A2,COL8A1,COL13A1,LAMA5,MMP9,TGFB1</t>
  </si>
  <si>
    <t>R-HSA-1442490</t>
  </si>
  <si>
    <t>Collagen degradation</t>
  </si>
  <si>
    <t>12/60</t>
  </si>
  <si>
    <t>1277,1278,1289,1290,1291,1292,1295,1305,1508,4318,4323,8754</t>
  </si>
  <si>
    <t>COL1A1,COL1A2,COL5A1,COL5A2,COL6A1,COL6A2,COL8A1,COL13A1,CTSB,MMP9,MMP14,ADAM9</t>
  </si>
  <si>
    <t>M3005</t>
  </si>
  <si>
    <t>NABA COLLAGENS</t>
  </si>
  <si>
    <t>10/43</t>
  </si>
  <si>
    <t>1277,1278,1289,1290,1291,1292,1295,1305,85301,169044</t>
  </si>
  <si>
    <t>COL1A1,COL1A2,COL5A1,COL5A2,COL6A1,COL6A2,COL8A1,COL13A1,COL27A1,COL22A1</t>
  </si>
  <si>
    <t>R-HSA-8948216</t>
  </si>
  <si>
    <t>Collagen chain trimerization</t>
  </si>
  <si>
    <t>GO:0030199</t>
  </si>
  <si>
    <t>collagen fibril organization</t>
  </si>
  <si>
    <t>9/49</t>
  </si>
  <si>
    <t>165,871,1277,1278,1289,1290,4017,5033,11117</t>
  </si>
  <si>
    <t>AEBP1,SERPINH1,COL1A1,COL1A2,COL5A1,COL5A2,LOXL2,P4HA1,EMILIN1</t>
  </si>
  <si>
    <t>GO:0060350</t>
  </si>
  <si>
    <t>endochondral bone morphogenesis</t>
  </si>
  <si>
    <t>9/69</t>
  </si>
  <si>
    <t>871,1277,1291,1292,1305,4323,6662,6781,85301</t>
  </si>
  <si>
    <t>SERPINH1,COL1A1,COL6A1,COL6A2,COL13A1,MMP14,SOX9,STC1,COL27A1</t>
  </si>
  <si>
    <t>GO:0060351</t>
  </si>
  <si>
    <t>cartilage development involved in endochondral bone morphogenesis</t>
  </si>
  <si>
    <t>7/43</t>
  </si>
  <si>
    <t>871,1277,1291,1292,6662,6781,85301</t>
  </si>
  <si>
    <t>SERPINH1,COL1A1,COL6A1,COL6A2,SOX9,STC1,COL27A1</t>
  </si>
  <si>
    <t>23_Summary</t>
  </si>
  <si>
    <t>GO:0000904</t>
  </si>
  <si>
    <t>cell morphogenesis involved in differentiation</t>
  </si>
  <si>
    <t>206/724</t>
  </si>
  <si>
    <t>25,81,87,214,288,335,348,351,387,396,547,558,575,627,682,811,1000,1002,1136,1291,1292,1293,1294,1365,1382,1600,1627,1785,1796,1808,1942,1944,1948,1959,1969,2011,2017,2039,2042,2049,2192,2195,2290,2316,2317,2335,2534,2596,2633,2803,2817,2887,3037,3251,3326,3397,3398,3475,3685,3688,3798,3799,3800,3897,3911,3912,3913,3914,3915,3987,4130,4131,4133,4135,4147,4192,4205,4233,4627,4692,4747,4776,4781,4804,4851,4884,4897,4915,5034,5058,5063,5212,5361,5454,5530,5604,5629,5764,5800,5803,5829,5861,5864,5880,6091,6277,6281,6324,6383,6464,6469,6477,6507,6585,6647,6696,6709,6781,6794,6812,7070,7204,7337,7345,7422,7436,7533,7804,7852,7869,7976,8324,8482,8650,8828,8829,8985,8997,9260,9270,9334,9341,9355,9369,9637,9750,10048,10109,10211,10371,10439,10458,10519,10630,10631,10678,10752,11061,11178,11344,22854,22943,23114,23191,23327,23363,23380,23499,23543,23654,23671,23767,23768,25987,26037,26053,26230,27020,29780,30011,51176,51330,53358,55558,55607,55816,57142,57556,57580,57689,57698,64855,65059,65981,79778,80031,84446,84628,85451,91584,91653,91663,128434,219699,374946,375790,27,375,429,537,572,604,706,950,1268,1272,1435,1454,1745,1746,1809,1857,1906,2119,2185,2260,2852,2896,3309,3572,3655,3675,3976,4124,4673,4681,4690,4780,5270,5274,5300,5324,5526,5997,6376,6663,6664,6790,6857,6929,6938,6993,7040,7077,7133,7424,8175,8507,8536,8724,8826,8835,8837,8904,9001,9139,9181,9760,10215,10221,10362,10636,23013,23025,23376,23529,23613,30812,51593,51657,55754,57795,63950,64175,65009,146433,653464,182,382,567,991,1522,1716,2931,3956,4193,4854,5376,5396,5780,5792,6422,6616,6657,6658,6662,7431,7532,9314,10769,27257,28514,29956,55755,57801,81618,116983,157285,282969,440275,780,1495,2348,3371,3725,23162,581,598,960,1956,4726,5590,5819,6446,6742,7477,9448,10763,26073,56947,66000,81892,869,3556,7058,9746,22883,27286,688,857,1540,2904,3383,3673,5216,5217,5580,5621,5898,6624,7043,9456,10178,10253,10602,10801,23216,23433,54869,55845,57465,57489,64787,84299,146206,2246,10252,10413,84445,157506,133,301,677,928,975,1019,1026,1525,1717,1848,1893,2069,2296,2619,2778,2876,2934,3275,4086,4814,4921,5144,5159,5315,5479,5660,5782,5806,5999,6881,7157,7262,7298,7458,8195,8531,8614,9518,10365,10959,22809,23236,25937,27230,55636,83605,83931,84159,85301,136319,140606,226,389,390,2035,3074,3679,4478,6284,6347,6678,27289,54751,57381,93663,103910,1207,3783,6558,10451,10542,84561,196527,389541</t>
  </si>
  <si>
    <t>ABL1,ACTN4,ACTN1,ALCAM,ANK3,APOA1,APOE,APP,RHOA,ARHGDIA,KIF1A,AXL,ADGRB1,BDNF,BSG,CALR,CDH2,CDH4,CHRNA3,COL6A1,COL6A2,COL6A3,COL7A1,CLDN3,CRABP2,DAB1,DBN1,DNM2,DOK1,DPYSL2,EFNA1,EFNA3,EFNB2,EGR2,EPHA2,MARK2,CTTN,DMTN,EPHA3,EPHB3,FBLN1,FAT1,FOXG1,FLNA,FLNB,FN1,FYN,GAP43,GBP1,GOLGA4,GPC1,GRB10,HAS2,HPRT1,HSP90AB1,ID1,ID2,IFRD1,ITGAV,ITGB1,KIF5A,KIF5B,KIF5C,L1CAM,LAMA5,LAMB1,LAMB2,LAMB3,LAMC1,LIMS1,MAP1A,MAP1B,MAP2,MAP6,MATN2,MDK,MEF2A,MET,MYH9,NDN,NEFL,NFATC4,NFIB,NGFR,NOTCH1,NPTX1,NRCAM,NTRK2,P4HB,PAK1,PAK3,VIT,PLXNA1,POU3F2,PPP3CA,MAP2K1,PROX1,PTN,PTPRO,PTPRZ1,PXN,RAB1A,RAB3A,RAC2,ROBO1,S100A6,S100A10,SCN1B,SDC2,SHC1,SHH,SIAH1,SLC1A3,SLIT1,SOD1,SPP1,SPTAN1,STC1,STK11,STXBP1,THY1,TRIO,UBE3A,UCHL1,VEGFA,VLDLR,YWHAH,LRP8,CXCR4,SEMA3B,FZD3,FZD7,SEMA7A,NUMB,NRP2,NRP1,PLOD3,KALRN,PDLIM7,ITGB1BP1,B4GALT5,VAMP3,LHX2,NRXN3,FEZ2,RIPOR2,RANBP9,ARPC2,FLOT1,SEMA3A,OLFM1,BAIAP2,CIB1,PDPN,POSTN,B3GNT2,CHL1,CNMD,LZTS1,TWF2,NTNG1,DKK1,NFASC,CYFIP1,NEDD4L,OBSL1,SRGAP2,MACF1,RBFOX2,PLXNB2,TMEFF2,FLRT3,FLRT2,TSKU,SIPA1L1,AUTS2,TIAM2,NPTN,PARVB,SH3KBP1,LEF1,TNFRSF12A,SHC3,PLXNA3,PPP1R9A,DOK5,RTN4,SEMA6A,PREX1,LRRC4C,SHTN1,NIBAN2,RAPH1,CAPRIN2,MICALL2,SEMA6D,BRSK1,NTNG2,UNK,PLXNA4,BOC,MYADM,VSTM2L,UNC5B,DRAXIN,AGRN,ABL2,ARF1,ASCL1,ATP6AP1,BAD,BCL6,TSPO,SCARB2,CNR1,CNTN1,CSF1,CSNK1E,DLX1,DLX2,DPYSL3,DVL3,EDN1,ETV5,PTK2B,FGFR1,GPER1,GRN,HSPA5,IL6ST,ITGA6,ITGA3,LIF,MAN2A1,NAP1L1,NBL1,NCK1,NFE2L2,SERPINE2,SERPINI1,PIN1,PLAG1,PPP2R5B,RGS2,CX3CL1,SOX10,SOX11,AURKA,SYT1,TCF3,TCF12,DYNLT1,TGFB1,TIMP2,TNFRSF1B,VEGFC,SF3A2,ENC1,CAMK1,SNX3,IQGAP1,SOCS2,CFLAR,CPNE1,HAP1,CBFA2T2,ARHGEF2,TOX,OLIG2,TRIB1,HMG20B,RGS14,SPEN,UNC13A,UFL1,CLCF1,ZMYND8,SOX8,SRRT,STYXL1,TMEM30A,BRINP2,DMRTA2,P3H1,NDRG4,IL34,SRGAP2C,JAG1,ARF6,B2M,CDC20,CTSZ,DGUOK,GSK3A,LGALS1,MDM2,NOTCH3,PMP22,PRRX1,PTPN9,PTPRF,SFRP1,SNAP25,SOX2,SOX3,SOX9,VIM,YWHAG,KLF4,PLK2,LSM1,DLL1,CERS2,CDK5RAP2,HES4,ITM2C,ACAP3,PRAG1,FUOM,EIF2AK4,DDR1,CTNNA1,FOLR1,TNC,JUN,MAPK8IP3,BAX,BCL2L1,CD44,EGFR,NDUFS6,PRKCZ,NECTIN2,SGK1,SSBP1,WNT7B,MAP4K4,NES,POLDIP2,MFF,TMEM108,SLIRP,CBLN1,IL1RAP,THBS2,CLSTN3,CLSTN1,SRPX2,KLF5,CAV1,CYLD,GRIN2B,ICAM1,ITGA2,PFN1,PFN2,PRKCD,PRNP,RALA,FSCN1,TGFB3,HOMER1,TENM1,SPRY2,CDC42EP3,SEPTIN9,TBC1D1,RHOQ,EPS8L1,BRK1,TBC1D24,ODF2L,EPS8L2,MIEN1,CARMIL2,FGF1,SPRY1,YAP1,LZTS2,RDH10,ADM,ANXA1,ZFP36L1,CD9,CD81,CDK4,CDKN1A,CXADR,DHCR7,DUSP6,ECM1,EREG,FOXC1,GAS1,GNAS,GPX1,GSN,PRMT2,SMAD1,NINJ1,DDR2,PDE4D,PDGFRB,PKM,PPIB,PSAP,PTPN12,PTX3,RGS4,TAF10,TP53,PHLDA2,TYMS,EIF4H,MKKS,YBX3,STC2,GDF15,KLF2,TMED2,ATF5,PLCB1,WWTR1,SERP1,CHD7,CCM2,STK40,ARID5B,COL27A1,MTPN,SELENOM,ALDOA,RHOC,RND3,EPB41,HEXB,ITGA7,MSN,S100A13,CCL2,SPARC,RND1,FBLIM1,RHOJ,ARHGAP18,MYL12B,CLNS1A,KCNN4,SLC12A2,VAV3,LAMTOR5,SLC12A8,ANO6,LAMTOR4</t>
  </si>
  <si>
    <t>23_Member</t>
  </si>
  <si>
    <t>25,81,87,214,288,335,348,351,387,396,547,558,575,627,682,811,1000,1002,1136,1291,1292,1293,1294,1365,1382,1600,1627,1785,1796,1808,1942,1944,1948,1959,1969,2011,2017,2039,2042,2049,2192,2195,2290,2316,2317,2335,2534,2596,2633,2803,2817,2887,3037,3251,3326,3397,3398,3475,3685,3688,3798,3799,3800,3897,3911,3912,3913,3914,3915,3987,4130,4131,4133,4135,4147,4192,4205,4233,4627,4692,4747,4776,4781,4804,4851,4884,4897,4915,5034,5058,5063,5212,5361,5454,5530,5604,5629,5764,5800,5803,5829,5861,5864,5880,6091,6277,6281,6324,6383,6464,6469,6477,6507,6585,6647,6696,6709,6781,6794,6812,7070,7204,7337,7345,7422,7436,7533,7804,7852,7869,7976,8324,8482,8650,8828,8829,8985,8997,9260,9270,9334,9341,9355,9369,9637,9750,10048,10109,10211,10371,10439,10458,10519,10630,10631,10678,10752,11061,11178,11344,22854,22943,23114,23191,23327,23363,23380,23499,23543,23654,23671,23767,23768,25987,26037,26053,26230,27020,29780,30011,51176,51330,53358,55558,55607,55816,57142,57556,57580,57689,57698,64855,65059,65981,79778,80031,84446,84628,85451,91584,91653,91663,128434,219699,374946,375790</t>
  </si>
  <si>
    <t>ABL1,ACTN4,ACTN1,ALCAM,ANK3,APOA1,APOE,APP,RHOA,ARHGDIA,KIF1A,AXL,ADGRB1,BDNF,BSG,CALR,CDH2,CDH4,CHRNA3,COL6A1,COL6A2,COL6A3,COL7A1,CLDN3,CRABP2,DAB1,DBN1,DNM2,DOK1,DPYSL2,EFNA1,EFNA3,EFNB2,EGR2,EPHA2,MARK2,CTTN,DMTN,EPHA3,EPHB3,FBLN1,FAT1,FOXG1,FLNA,FLNB,FN1,FYN,GAP43,GBP1,GOLGA4,GPC1,GRB10,HAS2,HPRT1,HSP90AB1,ID1,ID2,IFRD1,ITGAV,ITGB1,KIF5A,KIF5B,KIF5C,L1CAM,LAMA5,LAMB1,LAMB2,LAMB3,LAMC1,LIMS1,MAP1A,MAP1B,MAP2,MAP6,MATN2,MDK,MEF2A,MET,MYH9,NDN,NEFL,NFATC4,NFIB,NGFR,NOTCH1,NPTX1,NRCAM,NTRK2,P4HB,PAK1,PAK3,VIT,PLXNA1,POU3F2,PPP3CA,MAP2K1,PROX1,PTN,PTPRO,PTPRZ1,PXN,RAB1A,RAB3A,RAC2,ROBO1,S100A6,S100A10,SCN1B,SDC2,SHC1,SHH,SIAH1,SLC1A3,SLIT1,SOD1,SPP1,SPTAN1,STC1,STK11,STXBP1,THY1,TRIO,UBE3A,UCHL1,VEGFA,VLDLR,YWHAH,LRP8,CXCR4,SEMA3B,FZD3,FZD7,SEMA7A,NUMB,NRP2,NRP1,PLOD3,KALRN,PDLIM7,ITGB1BP1,B4GALT5,VAMP3,LHX2,NRXN3,FEZ2,RIPOR2,RANBP9,ARPC2,FLOT1,SEMA3A,OLFM1,BAIAP2,CIB1,PDPN,POSTN,B3GNT2,CHL1,CNMD,LZTS1,TWF2,NTNG1,DKK1,NFASC,CYFIP1,NEDD4L,OBSL1,SRGAP2,MACF1,RBFOX2,PLXNB2,TMEFF2,FLRT3,FLRT2,TSKU,SIPA1L1,AUTS2,TIAM2,NPTN,PARVB,SH3KBP1,LEF1,TNFRSF12A,SHC3,PLXNA3,PPP1R9A,DOK5,RTN4,SEMA6A,PREX1,LRRC4C,SHTN1,NIBAN2,RAPH1,CAPRIN2,MICALL2,SEMA6D,BRSK1,NTNG2,UNK,PLXNA4,BOC,MYADM,VSTM2L,UNC5B,DRAXIN,AGRN</t>
  </si>
  <si>
    <t>GO:0010720</t>
  </si>
  <si>
    <t>positive regulation of cell development</t>
  </si>
  <si>
    <t>159/528</t>
  </si>
  <si>
    <t>25,27,335,348,375,387,396,429,537,572,604,627,706,811,950,1002,1268,1272,1382,1435,1454,1600,1627,1745,1746,1785,1809,1857,1906,2011,2017,2039,2042,2119,2185,2260,2290,2316,2335,2534,2803,2852,2896,3037,3309,3398,3572,3655,3675,3897,3976,3987,4124,4131,4135,4192,4673,4681,4690,4747,4780,4804,4851,4897,4915,5034,5058,5063,5270,5274,5300,5324,5361,5526,5604,5629,5764,5803,5997,6091,6281,6324,6376,6469,6663,6664,6790,6794,6857,6929,6938,6993,7040,7077,7133,7422,7424,7436,7804,7852,7976,8175,8482,8507,8536,8650,8724,8826,8829,8835,8837,8904,8997,9001,9139,9181,9760,10109,10215,10221,10362,10371,10458,10519,10636,11344,22943,23013,23025,23191,23327,23363,23376,23499,23529,23613,23654,26230,27020,30812,51330,51593,51657,55558,55607,55754,57556,57580,57698,57795,63950,64175,64855,65009,65981,91584,91663,146433,653464</t>
  </si>
  <si>
    <t>ABL1,ABL2,APOA1,APOE,ARF1,RHOA,ARHGDIA,ASCL1,ATP6AP1,BAD,BCL6,BDNF,TSPO,CALR,SCARB2,CDH4,CNR1,CNTN1,CRABP2,CSF1,CSNK1E,DAB1,DBN1,DLX1,DLX2,DNM2,DPYSL3,DVL3,EDN1,MARK2,CTTN,DMTN,EPHA3,ETV5,PTK2B,FGFR1,FOXG1,FLNA,FN1,FYN,GOLGA4,GPER1,GRN,HAS2,HSPA5,ID2,IL6ST,ITGA6,ITGA3,L1CAM,LIF,LIMS1,MAN2A1,MAP1B,MAP6,MDK,NAP1L1,NBL1,NCK1,NEFL,NFE2L2,NGFR,NOTCH1,NRCAM,NTRK2,P4HB,PAK1,PAK3,SERPINE2,SERPINI1,PIN1,PLAG1,PLXNA1,PPP2R5B,MAP2K1,PROX1,PTN,PTPRZ1,RGS2,ROBO1,S100A10,SCN1B,CX3CL1,SHH,SOX10,SOX11,AURKA,STK11,SYT1,TCF3,TCF12,DYNLT1,TGFB1,TIMP2,TNFRSF1B,VEGFA,VEGFC,VLDLR,LRP8,CXCR4,FZD3,SF3A2,SEMA7A,ENC1,CAMK1,NUMB,SNX3,IQGAP1,NRP1,SOCS2,CFLAR,CPNE1,KALRN,HAP1,CBFA2T2,ARHGEF2,TOX,ARPC2,OLIG2,TRIB1,HMG20B,SEMA3A,BAIAP2,CIB1,RGS14,TWF2,DKK1,SPEN,UNC13A,CYFIP1,NEDD4L,OBSL1,UFL1,MACF1,CLCF1,ZMYND8,PLXNB2,TIAM2,NPTN,SOX8,TNFRSF12A,SRRT,STYXL1,PLXNA3,PPP1R9A,TMEM30A,SEMA6A,PREX1,SHTN1,BRINP2,DMRTA2,P3H1,NIBAN2,NDRG4,CAPRIN2,PLXNA4,MYADM,IL34,SRGAP2C</t>
  </si>
  <si>
    <t>GO:0045664</t>
  </si>
  <si>
    <t>regulation of neuron differentiation</t>
  </si>
  <si>
    <t>182/639</t>
  </si>
  <si>
    <t>25,27,182,348,351,375,382,387,396,429,547,567,604,627,811,950,991,1000,1002,1136,1268,1272,1382,1454,1522,1600,1627,1716,1745,1746,1785,1808,1809,1857,1942,1944,1948,2011,2017,2042,2049,2119,2185,2260,2290,2335,2534,2803,2896,2931,3309,3397,3398,3475,3655,3675,3897,3956,4131,4133,4135,4192,4193,4681,4690,4747,4776,4780,4804,4851,4854,4897,4915,5058,5063,5274,5361,5376,5396,5454,5526,5530,5604,5629,5764,5780,5792,5800,5997,6091,6324,6376,6383,6422,6469,6616,6657,6658,6662,6664,6696,6794,6857,6929,6938,6993,7070,7077,7337,7422,7431,7436,7532,7533,7804,7852,7869,8175,8482,8507,8536,8724,8826,8829,8835,8837,8904,8997,9139,9181,9314,9760,10215,10362,10371,10439,10458,10519,10769,11178,11344,22943,23025,23191,23327,23363,23499,23613,23654,26037,26230,27020,27257,28514,29956,30812,51330,51657,55558,55607,55754,55755,57142,57556,57580,57689,57698,57795,57801,64175,65009,65981,80031,81618,84446,91584,116983,157285,282969,374946,440275,653464</t>
  </si>
  <si>
    <t>ABL1,ABL2,JAG1,APOE,APP,ARF1,ARF6,RHOA,ARHGDIA,ASCL1,KIF1A,B2M,BCL6,BDNF,CALR,SCARB2,CDC20,CDH2,CDH4,CHRNA3,CNR1,CNTN1,CRABP2,CSNK1E,CTSZ,DAB1,DBN1,DGUOK,DLX1,DLX2,DNM2,DPYSL2,DPYSL3,DVL3,EFNA1,EFNA3,EFNB2,MARK2,CTTN,EPHA3,EPHB3,ETV5,PTK2B,FGFR1,FOXG1,FN1,FYN,GOLGA4,GRN,GSK3A,HSPA5,ID1,ID2,IFRD1,ITGA6,ITGA3,L1CAM,LGALS1,MAP1B,MAP2,MAP6,MDK,MDM2,NBL1,NCK1,NEFL,NFATC4,NFE2L2,NGFR,NOTCH1,NOTCH3,NRCAM,NTRK2,PAK1,PAK3,SERPINI1,PLXNA1,PMP22,PRRX1,POU3F2,PPP2R5B,PPP3CA,MAP2K1,PROX1,PTN,PTPN9,PTPRF,PTPRO,RGS2,ROBO1,SCN1B,CX3CL1,SDC2,SFRP1,SHH,SNAP25,SOX2,SOX3,SOX9,SOX11,SPP1,STK11,SYT1,TCF3,TCF12,DYNLT1,THY1,TIMP2,UBE3A,VEGFA,VIM,VLDLR,YWHAG,YWHAH,LRP8,CXCR4,SEMA3B,SF3A2,SEMA7A,ENC1,CAMK1,SNX3,IQGAP1,NRP1,SOCS2,CFLAR,CPNE1,KALRN,CBFA2T2,ARHGEF2,KLF4,TOX,OLIG2,HMG20B,SEMA3A,OLFM1,BAIAP2,CIB1,PLK2,LZTS1,TWF2,DKK1,UNC13A,CYFIP1,NEDD4L,OBSL1,MACF1,ZMYND8,PLXNB2,SIPA1L1,TIAM2,NPTN,LSM1,DLL1,CERS2,SOX8,TNFRSF12A,STYXL1,PLXNA3,PPP1R9A,TMEM30A,CDK5RAP2,RTN4,SEMA6A,PREX1,LRRC4C,SHTN1,BRINP2,HES4,P3H1,NDRG4,CAPRIN2,SEMA6D,ITM2C,BRSK1,PLXNA4,ACAP3,PRAG1,FUOM,DRAXIN,EIF2AK4,SRGAP2C</t>
  </si>
  <si>
    <t>GO:0050769</t>
  </si>
  <si>
    <t>positive regulation of neurogenesis</t>
  </si>
  <si>
    <t>139/462</t>
  </si>
  <si>
    <t>27,348,375,387,396,429,604,627,706,950,1002,1268,1272,1382,1435,1454,1600,1627,1745,1746,1809,1857,2011,2017,2042,2119,2185,2260,2290,2316,2335,2534,2803,2852,2896,3309,3398,3572,3655,3675,3897,3976,4124,4131,4135,4192,4673,4681,4690,4747,4780,4804,4851,4897,4915,5058,5063,5270,5274,5324,5361,5526,5604,5629,5764,5803,5997,6091,6324,6376,6469,6663,6664,6794,6857,6929,6938,6993,7040,7077,7133,7422,7424,7436,7804,7852,7976,8175,8482,8507,8536,8650,8724,8826,8829,8835,8837,8904,8997,9001,9139,9181,9760,10215,10362,10371,10458,10636,11344,22943,23013,23025,23191,23327,23363,23376,23499,23529,23613,23654,26230,27020,30812,51330,51593,51657,55558,55607,55754,57556,57698,57795,63950,64175,65009,65981,91584,146433,653464</t>
  </si>
  <si>
    <t>ABL2,APOE,ARF1,RHOA,ARHGDIA,ASCL1,BCL6,BDNF,TSPO,SCARB2,CDH4,CNR1,CNTN1,CRABP2,CSF1,CSNK1E,DAB1,DBN1,DLX1,DLX2,DPYSL3,DVL3,MARK2,CTTN,EPHA3,ETV5,PTK2B,FGFR1,FOXG1,FLNA,FN1,FYN,GOLGA4,GPER1,GRN,HSPA5,ID2,IL6ST,ITGA6,ITGA3,L1CAM,LIF,MAN2A1,MAP1B,MAP6,MDK,NAP1L1,NBL1,NCK1,NEFL,NFE2L2,NGFR,NOTCH1,NRCAM,NTRK2,PAK1,PAK3,SERPINE2,SERPINI1,PLAG1,PLXNA1,PPP2R5B,MAP2K1,PROX1,PTN,PTPRZ1,RGS2,ROBO1,SCN1B,CX3CL1,SHH,SOX10,SOX11,STK11,SYT1,TCF3,TCF12,DYNLT1,TGFB1,TIMP2,TNFRSF1B,VEGFA,VEGFC,VLDLR,LRP8,CXCR4,FZD3,SF3A2,SEMA7A,ENC1,CAMK1,NUMB,SNX3,IQGAP1,NRP1,SOCS2,CFLAR,CPNE1,KALRN,HAP1,CBFA2T2,ARHGEF2,TOX,OLIG2,HMG20B,SEMA3A,BAIAP2,RGS14,TWF2,DKK1,SPEN,UNC13A,CYFIP1,NEDD4L,OBSL1,UFL1,MACF1,CLCF1,ZMYND8,PLXNB2,TIAM2,NPTN,SOX8,TNFRSF12A,SRRT,STYXL1,PLXNA3,PPP1R9A,TMEM30A,SEMA6A,SHTN1,BRINP2,DMRTA2,P3H1,NDRG4,CAPRIN2,PLXNA4,IL34,SRGAP2C</t>
  </si>
  <si>
    <t>GO:0061564</t>
  </si>
  <si>
    <t>axon development</t>
  </si>
  <si>
    <t>148/503</t>
  </si>
  <si>
    <t>25,214,288,335,348,351,387,396,575,627,682,706,780,1000,1002,1268,1382,1495,1600,1627,1785,1796,1808,1942,1944,1948,1959,1969,2011,2017,2042,2049,2290,2335,2348,2534,2596,2803,2817,2887,2896,3326,3371,3475,3688,3725,3798,3799,3800,3897,3913,4130,4131,4133,4135,4147,4692,4747,4781,4804,4851,4884,4897,4915,5058,5063,5361,5454,5604,5764,5792,5800,5803,5864,5880,6091,6277,6324,6464,6469,6477,6585,6696,6709,6794,6812,6993,7070,7204,7345,7422,7436,7852,7869,7976,8482,8650,8828,8829,9260,9314,9334,9355,9369,9637,10048,10211,10371,10439,10458,10678,10752,11344,22854,23114,23162,23191,23499,23654,23671,23767,23768,25987,26037,26053,26230,27020,29956,30011,51330,53358,55558,55816,57142,57556,57689,57698,64855,65059,80031,84446,84628,91584,91653,128434,219699,374946,375790</t>
  </si>
  <si>
    <t>ABL1,ALCAM,ANK3,APOA1,APOE,APP,RHOA,ARHGDIA,ADGRB1,BDNF,BSG,TSPO,DDR1,CDH2,CDH4,CNR1,CRABP2,CTNNA1,DAB1,DBN1,DNM2,DOK1,DPYSL2,EFNA1,EFNA3,EFNB2,EGR2,EPHA2,MARK2,CTTN,EPHA3,EPHB3,FOXG1,FN1,FOLR1,FYN,GAP43,GOLGA4,GPC1,GRB10,GRN,HSP90AB1,TNC,IFRD1,ITGB1,JUN,KIF5A,KIF5B,KIF5C,L1CAM,LAMB2,MAP1A,MAP1B,MAP2,MAP6,MATN2,NDN,NEFL,NFIB,NGFR,NOTCH1,NPTX1,NRCAM,NTRK2,PAK1,PAK3,PLXNA1,POU3F2,MAP2K1,PTN,PTPRF,PTPRO,PTPRZ1,RAB3A,RAC2,ROBO1,S100A6,SCN1B,SHC1,SHH,SIAH1,SLIT1,SPP1,SPTAN1,STK11,STXBP1,DYNLT1,THY1,TRIO,UCHL1,VEGFA,VLDLR,CXCR4,SEMA3B,FZD3,SEMA7A,NUMB,NRP2,NRP1,PDLIM7,KLF4,B4GALT5,LHX2,NRXN3,FEZ2,RANBP9,FLOT1,SEMA3A,OLFM1,BAIAP2,B3GNT2,CHL1,TWF2,NTNG1,NFASC,MAPK8IP3,CYFIP1,MACF1,PLXNB2,TMEFF2,FLRT3,FLRT2,TSKU,SIPA1L1,AUTS2,TIAM2,NPTN,CERS2,SH3KBP1,TNFRSF12A,SHC3,PLXNA3,DOK5,RTN4,SEMA6A,LRRC4C,SHTN1,NIBAN2,RAPH1,SEMA6D,BRSK1,NTNG2,PLXNA4,BOC,VSTM2L,UNC5B,DRAXIN,AGRN</t>
  </si>
  <si>
    <t>GO:0032990</t>
  </si>
  <si>
    <t>cell part morphogenesis</t>
  </si>
  <si>
    <t>182/671</t>
  </si>
  <si>
    <t>25,214,288,348,351,387,396,547,575,581,598,627,682,780,960,1000,1002,1136,1382,1600,1627,1785,1796,1808,1857,1942,1944,1948,1956,1959,1969,2011,2017,2042,2049,2290,2335,2534,2596,2803,2817,2887,3251,3326,3397,3475,3688,3798,3799,3800,3897,3913,4130,4131,4133,4135,4147,4192,4205,4681,4692,4726,4747,4776,4781,4804,4851,4884,4897,4915,5058,5063,5361,5454,5530,5590,5604,5764,5800,5803,5819,5864,5880,6091,6277,6324,6383,6446,6464,6469,6477,6585,6696,6709,6742,6790,6794,6812,6857,6993,7070,7204,7337,7345,7422,7436,7477,7533,7804,7852,7869,7976,8482,8650,8826,8828,8829,8904,8997,9260,9334,9355,9369,9448,9637,10048,10211,10371,10439,10458,10630,10631,10678,10752,10763,11178,11344,22854,23025,23114,23191,23327,23363,23380,23499,23543,23654,23671,23767,23768,25987,26037,26053,26073,26230,27020,30011,51330,53358,55558,55607,55816,56947,57142,57556,57689,57698,64855,65059,65981,66000,80031,81892,84446,84628,91584,91653,128434,219699,374946,375790,440275</t>
  </si>
  <si>
    <t>ABL1,ALCAM,ANK3,APOE,APP,RHOA,ARHGDIA,KIF1A,ADGRB1,BAX,BCL2L1,BDNF,BSG,DDR1,CD44,CDH2,CDH4,CHRNA3,CRABP2,DAB1,DBN1,DNM2,DOK1,DPYSL2,DVL3,EFNA1,EFNA3,EFNB2,EGFR,EGR2,EPHA2,MARK2,CTTN,EPHA3,EPHB3,FOXG1,FN1,FYN,GAP43,GOLGA4,GPC1,GRB10,HPRT1,HSP90AB1,ID1,IFRD1,ITGB1,KIF5A,KIF5B,KIF5C,L1CAM,LAMB2,MAP1A,MAP1B,MAP2,MAP6,MATN2,MDK,MEF2A,NBL1,NDN,NDUFS6,NEFL,NFATC4,NFIB,NGFR,NOTCH1,NPTX1,NRCAM,NTRK2,PAK1,PAK3,PLXNA1,POU3F2,PPP3CA,PRKCZ,MAP2K1,PTN,PTPRO,PTPRZ1,NECTIN2,RAB3A,RAC2,ROBO1,S100A6,SCN1B,SDC2,SGK1,SHC1,SHH,SIAH1,SLIT1,SPP1,SPTAN1,SSBP1,AURKA,STK11,STXBP1,SYT1,DYNLT1,THY1,TRIO,UBE3A,UCHL1,VEGFA,VLDLR,WNT7B,YWHAH,LRP8,CXCR4,SEMA3B,FZD3,SEMA7A,NUMB,IQGAP1,NRP2,NRP1,CPNE1,KALRN,PDLIM7,B4GALT5,LHX2,NRXN3,MAP4K4,FEZ2,RANBP9,FLOT1,SEMA3A,OLFM1,BAIAP2,PDPN,POSTN,B3GNT2,CHL1,NES,LZTS1,TWF2,NTNG1,UNC13A,NFASC,CYFIP1,NEDD4L,OBSL1,SRGAP2,MACF1,RBFOX2,PLXNB2,TMEFF2,FLRT3,FLRT2,TSKU,SIPA1L1,AUTS2,POLDIP2,TIAM2,NPTN,SH3KBP1,TNFRSF12A,SHC3,PLXNA3,PPP1R9A,DOK5,MFF,RTN4,SEMA6A,LRRC4C,SHTN1,NIBAN2,RAPH1,CAPRIN2,TMEM108,SEMA6D,SLIRP,BRSK1,NTNG2,PLXNA4,BOC,VSTM2L,UNC5B,DRAXIN,AGRN,EIF2AK4</t>
  </si>
  <si>
    <t>GO:0010975</t>
  </si>
  <si>
    <t>regulation of neuron projection development</t>
  </si>
  <si>
    <t>144/495</t>
  </si>
  <si>
    <t>25,27,348,375,382,387,396,547,567,627,950,991,1000,1002,1136,1268,1272,1382,1522,1600,1627,1716,1785,1808,1809,1857,1942,1948,2011,2017,2042,2049,2185,2260,2335,2534,2803,2896,2931,3309,3397,3475,3655,3675,3897,3956,4131,4133,4135,4192,4193,4690,4747,4776,4780,4804,4897,4915,5058,5063,5274,5361,5376,5396,5454,5526,5530,5604,5764,5780,5792,5800,5997,6091,6324,6376,6383,6422,6616,6696,6794,6857,6993,7070,7337,7422,7431,7436,7533,7804,7852,7869,8175,8482,8507,8536,8724,8826,8829,8837,8997,9139,9314,9760,10371,10439,10458,10519,10769,11178,11344,22943,23025,23191,23327,23363,23499,23613,23654,26037,26230,27020,29956,51330,51657,55558,55607,55754,57142,57556,57580,57689,57698,64175,65009,65981,80031,81618,84446,91584,116983,157285,374946,653464</t>
  </si>
  <si>
    <t>ABL1,ABL2,APOE,ARF1,ARF6,RHOA,ARHGDIA,KIF1A,B2M,BDNF,SCARB2,CDC20,CDH2,CDH4,CHRNA3,CNR1,CNTN1,CRABP2,CTSZ,DAB1,DBN1,DGUOK,DNM2,DPYSL2,DPYSL3,DVL3,EFNA1,EFNB2,MARK2,CTTN,EPHA3,EPHB3,PTK2B,FGFR1,FN1,FYN,GOLGA4,GRN,GSK3A,HSPA5,ID1,IFRD1,ITGA6,ITGA3,L1CAM,LGALS1,MAP1B,MAP2,MAP6,MDK,MDM2,NCK1,NEFL,NFATC4,NFE2L2,NGFR,NRCAM,NTRK2,PAK1,PAK3,SERPINI1,PLXNA1,PMP22,PRRX1,POU3F2,PPP2R5B,PPP3CA,MAP2K1,PTN,PTPN9,PTPRF,PTPRO,RGS2,ROBO1,SCN1B,CX3CL1,SDC2,SFRP1,SNAP25,SPP1,STK11,SYT1,DYNLT1,THY1,UBE3A,VEGFA,VIM,VLDLR,YWHAH,LRP8,CXCR4,SEMA3B,SF3A2,SEMA7A,ENC1,CAMK1,SNX3,IQGAP1,NRP1,CFLAR,KALRN,CBFA2T2,KLF4,TOX,SEMA3A,OLFM1,BAIAP2,CIB1,PLK2,LZTS1,TWF2,DKK1,UNC13A,CYFIP1,NEDD4L,OBSL1,MACF1,ZMYND8,PLXNB2,SIPA1L1,TIAM2,NPTN,CERS2,TNFRSF12A,STYXL1,PLXNA3,PPP1R9A,TMEM30A,RTN4,SEMA6A,PREX1,LRRC4C,SHTN1,P3H1,NDRG4,CAPRIN2,SEMA6D,ITM2C,BRSK1,PLXNA4,ACAP3,PRAG1,DRAXIN,SRGAP2C</t>
  </si>
  <si>
    <t>GO:0051962</t>
  </si>
  <si>
    <t>positive regulation of nervous system development</t>
  </si>
  <si>
    <t>151/528</t>
  </si>
  <si>
    <t>27,348,375,387,396,429,575,604,627,706,869,950,991,1002,1268,1272,1382,1435,1454,1600,1627,1745,1746,1809,1857,2011,2017,2042,2049,2119,2185,2260,2290,2316,2335,2534,2803,2852,2896,3309,3398,3556,3572,3655,3675,3897,3976,4124,4131,4135,4192,4673,4681,4690,4747,4780,4804,4851,4897,4915,5058,5063,5270,5274,5324,5361,5526,5604,5629,5764,5803,5997,6091,6324,6376,6469,6663,6664,6794,6857,6929,6938,6993,7040,7058,7077,7133,7422,7424,7436,7804,7852,7976,8175,8482,8507,8536,8650,8724,8826,8829,8835,8837,8904,8997,9001,9139,9181,9746,9760,10215,10362,10371,10458,10636,11344,22883,22943,23013,23025,23191,23327,23363,23376,23499,23529,23613,23654,23767,23768,26230,27020,27286,30812,51330,51593,51657,55558,55607,55754,57556,57698,57795,63950,64175,65009,65981,91584,146433,375790,653464</t>
  </si>
  <si>
    <t>ABL2,APOE,ARF1,RHOA,ARHGDIA,ASCL1,ADGRB1,BCL6,BDNF,TSPO,CBLN1,SCARB2,CDC20,CDH4,CNR1,CNTN1,CRABP2,CSF1,CSNK1E,DAB1,DBN1,DLX1,DLX2,DPYSL3,DVL3,MARK2,CTTN,EPHA3,EPHB3,ETV5,PTK2B,FGFR1,FOXG1,FLNA,FN1,FYN,GOLGA4,GPER1,GRN,HSPA5,ID2,IL1RAP,IL6ST,ITGA6,ITGA3,L1CAM,LIF,MAN2A1,MAP1B,MAP6,MDK,NAP1L1,NBL1,NCK1,NEFL,NFE2L2,NGFR,NOTCH1,NRCAM,NTRK2,PAK1,PAK3,SERPINE2,SERPINI1,PLAG1,PLXNA1,PPP2R5B,MAP2K1,PROX1,PTN,PTPRZ1,RGS2,ROBO1,SCN1B,CX3CL1,SHH,SOX10,SOX11,STK11,SYT1,TCF3,TCF12,DYNLT1,TGFB1,THBS2,TIMP2,TNFRSF1B,VEGFA,VEGFC,VLDLR,LRP8,CXCR4,FZD3,SF3A2,SEMA7A,ENC1,CAMK1,NUMB,SNX3,IQGAP1,NRP1,SOCS2,CFLAR,CPNE1,KALRN,HAP1,CBFA2T2,ARHGEF2,CLSTN3,TOX,OLIG2,HMG20B,SEMA3A,BAIAP2,RGS14,TWF2,CLSTN1,DKK1,SPEN,UNC13A,CYFIP1,NEDD4L,OBSL1,UFL1,MACF1,CLCF1,ZMYND8,PLXNB2,FLRT3,FLRT2,TIAM2,NPTN,SRPX2,SOX8,TNFRSF12A,SRRT,STYXL1,PLXNA3,PPP1R9A,TMEM30A,SEMA6A,SHTN1,BRINP2,DMRTA2,P3H1,NDRG4,CAPRIN2,PLXNA4,IL34,AGRN,SRGAP2C</t>
  </si>
  <si>
    <t>GO:0048858</t>
  </si>
  <si>
    <t>cell projection morphogenesis</t>
  </si>
  <si>
    <t>174/651</t>
  </si>
  <si>
    <t>25,214,288,348,351,387,396,547,575,627,682,780,960,1000,1002,1136,1382,1600,1627,1785,1796,1808,1857,1942,1944,1948,1956,1959,1969,2011,2017,2042,2049,2290,2335,2534,2596,2803,2817,2887,3251,3326,3397,3475,3688,3798,3799,3800,3897,3913,4130,4131,4133,4135,4147,4192,4205,4681,4692,4747,4776,4781,4804,4851,4884,4897,4915,5058,5063,5361,5454,5530,5590,5604,5764,5800,5803,5864,5880,6091,6277,6324,6383,6446,6464,6469,6477,6585,6696,6709,6790,6794,6812,6857,6993,7070,7204,7337,7345,7422,7436,7477,7533,7804,7852,7869,7976,8482,8650,8826,8828,8829,8904,8997,9260,9334,9355,9369,9448,9637,10048,10211,10371,10439,10458,10630,10631,10678,10752,10763,11178,11344,22854,23025,23114,23191,23327,23363,23380,23499,23543,23654,23671,23767,23768,25987,26037,26053,26230,27020,30011,51330,53358,55558,55607,55816,57142,57556,57689,57698,64855,65059,65981,66000,80031,84446,84628,91584,91653,128434,219699,374946,375790,440275</t>
  </si>
  <si>
    <t>ABL1,ALCAM,ANK3,APOE,APP,RHOA,ARHGDIA,KIF1A,ADGRB1,BDNF,BSG,DDR1,CD44,CDH2,CDH4,CHRNA3,CRABP2,DAB1,DBN1,DNM2,DOK1,DPYSL2,DVL3,EFNA1,EFNA3,EFNB2,EGFR,EGR2,EPHA2,MARK2,CTTN,EPHA3,EPHB3,FOXG1,FN1,FYN,GAP43,GOLGA4,GPC1,GRB10,HPRT1,HSP90AB1,ID1,IFRD1,ITGB1,KIF5A,KIF5B,KIF5C,L1CAM,LAMB2,MAP1A,MAP1B,MAP2,MAP6,MATN2,MDK,MEF2A,NBL1,NDN,NEFL,NFATC4,NFIB,NGFR,NOTCH1,NPTX1,NRCAM,NTRK2,PAK1,PAK3,PLXNA1,POU3F2,PPP3CA,PRKCZ,MAP2K1,PTN,PTPRO,PTPRZ1,RAB3A,RAC2,ROBO1,S100A6,SCN1B,SDC2,SGK1,SHC1,SHH,SIAH1,SLIT1,SPP1,SPTAN1,AURKA,STK11,STXBP1,SYT1,DYNLT1,THY1,TRIO,UBE3A,UCHL1,VEGFA,VLDLR,WNT7B,YWHAH,LRP8,CXCR4,SEMA3B,FZD3,SEMA7A,NUMB,IQGAP1,NRP2,NRP1,CPNE1,KALRN,PDLIM7,B4GALT5,LHX2,NRXN3,MAP4K4,FEZ2,RANBP9,FLOT1,SEMA3A,OLFM1,BAIAP2,PDPN,POSTN,B3GNT2,CHL1,NES,LZTS1,TWF2,NTNG1,UNC13A,NFASC,CYFIP1,NEDD4L,OBSL1,SRGAP2,MACF1,RBFOX2,PLXNB2,TMEFF2,FLRT3,FLRT2,TSKU,SIPA1L1,AUTS2,TIAM2,NPTN,SH3KBP1,TNFRSF12A,SHC3,PLXNA3,PPP1R9A,DOK5,RTN4,SEMA6A,LRRC4C,SHTN1,NIBAN2,RAPH1,CAPRIN2,TMEM108,SEMA6D,BRSK1,NTNG2,PLXNA4,BOC,VSTM2L,UNC5B,DRAXIN,AGRN,EIF2AK4</t>
  </si>
  <si>
    <t>GO:0007409</t>
  </si>
  <si>
    <t>axonogenesis</t>
  </si>
  <si>
    <t>133/460</t>
  </si>
  <si>
    <t>25,214,288,348,351,387,396,575,627,682,1000,1002,1382,1600,1627,1785,1796,1808,1942,1944,1948,1959,1969,2011,2017,2042,2049,2290,2335,2534,2596,2803,2817,2887,3326,3475,3688,3798,3799,3800,3897,3913,4130,4131,4133,4135,4147,4692,4747,4781,4804,4851,4884,4897,4915,5058,5063,5361,5454,5604,5800,5803,5864,5880,6091,6277,6324,6464,6469,6477,6585,6696,6709,6794,6812,7070,7204,7345,7422,7436,7852,7869,7976,8482,8650,8828,8829,9260,9334,9355,9369,9637,10048,10211,10371,10439,10458,10678,10752,11344,22854,23114,23191,23499,23654,23671,23767,23768,25987,26037,26053,26230,27020,30011,51330,53358,55558,55816,57142,57556,57689,57698,64855,65059,80031,84446,84628,91584,91653,128434,219699,374946,375790</t>
  </si>
  <si>
    <t>ABL1,ALCAM,ANK3,APOE,APP,RHOA,ARHGDIA,ADGRB1,BDNF,BSG,CDH2,CDH4,CRABP2,DAB1,DBN1,DNM2,DOK1,DPYSL2,EFNA1,EFNA3,EFNB2,EGR2,EPHA2,MARK2,CTTN,EPHA3,EPHB3,FOXG1,FN1,FYN,GAP43,GOLGA4,GPC1,GRB10,HSP90AB1,IFRD1,ITGB1,KIF5A,KIF5B,KIF5C,L1CAM,LAMB2,MAP1A,MAP1B,MAP2,MAP6,MATN2,NDN,NEFL,NFIB,NGFR,NOTCH1,NPTX1,NRCAM,NTRK2,PAK1,PAK3,PLXNA1,POU3F2,MAP2K1,PTPRO,PTPRZ1,RAB3A,RAC2,ROBO1,S100A6,SCN1B,SHC1,SHH,SIAH1,SLIT1,SPP1,SPTAN1,STK11,STXBP1,THY1,TRIO,UCHL1,VEGFA,VLDLR,CXCR4,SEMA3B,FZD3,SEMA7A,NUMB,NRP2,NRP1,PDLIM7,B4GALT5,LHX2,NRXN3,FEZ2,RANBP9,FLOT1,SEMA3A,OLFM1,BAIAP2,B3GNT2,CHL1,TWF2,NTNG1,NFASC,CYFIP1,MACF1,PLXNB2,TMEFF2,FLRT3,FLRT2,TSKU,SIPA1L1,AUTS2,TIAM2,NPTN,SH3KBP1,TNFRSF12A,SHC3,PLXNA3,DOK5,RTN4,SEMA6A,LRRC4C,SHTN1,NIBAN2,RAPH1,SEMA6D,BRSK1,NTNG2,PLXNA4,BOC,VSTM2L,UNC5B,DRAXIN,AGRN</t>
  </si>
  <si>
    <t>GO:0031344</t>
  </si>
  <si>
    <t>regulation of cell projection organization</t>
  </si>
  <si>
    <t>182/690</t>
  </si>
  <si>
    <t>25,27,348,375,382,387,396,547,567,627,688,857,950,960,991,1000,1002,1136,1268,1272,1382,1522,1540,1600,1627,1716,1785,1808,1809,1857,1942,1948,1969,2011,2017,2039,2042,2049,2185,2260,2335,2534,2596,2803,2896,2904,2931,3309,3383,3397,3475,3655,3673,3675,3897,3956,4131,4133,4135,4192,4193,4690,4747,4776,4780,4804,4897,4915,5058,5063,5216,5217,5274,5361,5376,5396,5454,5526,5530,5580,5604,5621,5764,5780,5792,5800,5880,5898,5997,6091,6324,6376,6383,6422,6616,6624,6696,6794,6857,6993,7043,7070,7337,7422,7431,7436,7533,7804,7852,7869,8175,8482,8507,8536,8724,8826,8829,8837,8997,9001,9139,9314,9456,9750,9760,10109,10178,10253,10371,10439,10458,10519,10602,10630,10769,10801,11178,11344,22943,23025,23191,23216,23327,23363,23433,23499,23613,23654,26037,26053,26230,27020,29956,51330,51657,54869,55558,55607,55754,55845,57142,57465,57489,57556,57580,57689,57698,64175,64787,65009,65981,80031,81618,84299,84446,91584,116983,146206,157285,374946,375790,653464</t>
  </si>
  <si>
    <t>ABL1,ABL2,APOE,ARF1,ARF6,RHOA,ARHGDIA,KIF1A,B2M,BDNF,KLF5,CAV1,SCARB2,CD44,CDC20,CDH2,CDH4,CHRNA3,CNR1,CNTN1,CRABP2,CTSZ,CYLD,DAB1,DBN1,DGUOK,DNM2,DPYSL2,DPYSL3,DVL3,EFNA1,EFNB2,EPHA2,MARK2,CTTN,DMTN,EPHA3,EPHB3,PTK2B,FGFR1,FN1,FYN,GAP43,GOLGA4,GRN,GRIN2B,GSK3A,HSPA5,ICAM1,ID1,IFRD1,ITGA6,ITGA2,ITGA3,L1CAM,LGALS1,MAP1B,MAP2,MAP6,MDK,MDM2,NCK1,NEFL,NFATC4,NFE2L2,NGFR,NRCAM,NTRK2,PAK1,PAK3,PFN1,PFN2,SERPINI1,PLXNA1,PMP22,PRRX1,POU3F2,PPP2R5B,PPP3CA,PRKCD,MAP2K1,PRNP,PTN,PTPN9,PTPRF,PTPRO,RAC2,RALA,RGS2,ROBO1,SCN1B,CX3CL1,SDC2,SFRP1,SNAP25,FSCN1,SPP1,STK11,SYT1,DYNLT1,TGFB3,THY1,UBE3A,VEGFA,VIM,VLDLR,YWHAH,LRP8,CXCR4,SEMA3B,SF3A2,SEMA7A,ENC1,CAMK1,SNX3,IQGAP1,NRP1,CFLAR,KALRN,HAP1,CBFA2T2,KLF4,HOMER1,RIPOR2,TOX,ARPC2,TENM1,SPRY2,SEMA3A,OLFM1,BAIAP2,CIB1,CDC42EP3,PDPN,PLK2,SEPTIN9,LZTS1,TWF2,DKK1,UNC13A,CYFIP1,TBC1D1,NEDD4L,OBSL1,RHOQ,MACF1,ZMYND8,PLXNB2,SIPA1L1,AUTS2,TIAM2,NPTN,CERS2,TNFRSF12A,STYXL1,EPS8L1,PLXNA3,PPP1R9A,TMEM30A,BRK1,RTN4,TBC1D24,ODF2L,SEMA6A,PREX1,LRRC4C,SHTN1,P3H1,EPS8L2,NDRG4,CAPRIN2,SEMA6D,ITM2C,MIEN1,BRSK1,PLXNA4,ACAP3,CARMIL2,PRAG1,DRAXIN,AGRN,SRGAP2C</t>
  </si>
  <si>
    <t>GO:0048812</t>
  </si>
  <si>
    <t>neuron projection morphogenesis</t>
  </si>
  <si>
    <t>170/633</t>
  </si>
  <si>
    <t>25,214,288,348,351,387,396,547,575,627,682,780,1000,1002,1136,1382,1600,1627,1785,1796,1808,1857,1942,1944,1948,1956,1959,1969,2011,2017,2042,2049,2290,2335,2534,2596,2803,2817,2887,3251,3326,3397,3475,3688,3798,3799,3800,3897,3913,4130,4131,4133,4135,4147,4205,4681,4692,4747,4776,4781,4804,4851,4884,4897,4915,5058,5063,5361,5454,5530,5590,5604,5764,5800,5803,5864,5880,6091,6277,6324,6383,6446,6464,6469,6477,6585,6696,6709,6790,6794,6812,6857,6993,7070,7204,7337,7345,7422,7436,7477,7533,7804,7852,7869,7976,8482,8650,8826,8828,8829,8904,8997,9260,9334,9355,9369,9448,9637,10048,10211,10371,10439,10458,10631,10678,10752,11178,11344,22854,23025,23114,23191,23327,23363,23380,23499,23543,23654,23671,23767,23768,25987,26037,26053,26230,27020,30011,51330,53358,55558,55607,55816,57142,57556,57689,57698,64855,65059,65981,66000,80031,84446,84628,91584,91653,128434,219699,374946,375790,440275</t>
  </si>
  <si>
    <t>ABL1,ALCAM,ANK3,APOE,APP,RHOA,ARHGDIA,KIF1A,ADGRB1,BDNF,BSG,DDR1,CDH2,CDH4,CHRNA3,CRABP2,DAB1,DBN1,DNM2,DOK1,DPYSL2,DVL3,EFNA1,EFNA3,EFNB2,EGFR,EGR2,EPHA2,MARK2,CTTN,EPHA3,EPHB3,FOXG1,FN1,FYN,GAP43,GOLGA4,GPC1,GRB10,HPRT1,HSP90AB1,ID1,IFRD1,ITGB1,KIF5A,KIF5B,KIF5C,L1CAM,LAMB2,MAP1A,MAP1B,MAP2,MAP6,MATN2,MEF2A,NBL1,NDN,NEFL,NFATC4,NFIB,NGFR,NOTCH1,NPTX1,NRCAM,NTRK2,PAK1,PAK3,PLXNA1,POU3F2,PPP3CA,PRKCZ,MAP2K1,PTN,PTPRO,PTPRZ1,RAB3A,RAC2,ROBO1,S100A6,SCN1B,SDC2,SGK1,SHC1,SHH,SIAH1,SLIT1,SPP1,SPTAN1,AURKA,STK11,STXBP1,SYT1,DYNLT1,THY1,TRIO,UBE3A,UCHL1,VEGFA,VLDLR,WNT7B,YWHAH,LRP8,CXCR4,SEMA3B,FZD3,SEMA7A,NUMB,IQGAP1,NRP2,NRP1,CPNE1,KALRN,PDLIM7,B4GALT5,LHX2,NRXN3,MAP4K4,FEZ2,RANBP9,FLOT1,SEMA3A,OLFM1,BAIAP2,POSTN,B3GNT2,CHL1,LZTS1,TWF2,NTNG1,UNC13A,NFASC,CYFIP1,NEDD4L,OBSL1,SRGAP2,MACF1,RBFOX2,PLXNB2,TMEFF2,FLRT3,FLRT2,TSKU,SIPA1L1,AUTS2,TIAM2,NPTN,SH3KBP1,TNFRSF12A,SHC3,PLXNA3,PPP1R9A,DOK5,RTN4,SEMA6A,LRRC4C,SHTN1,NIBAN2,RAPH1,CAPRIN2,TMEM108,SEMA6D,BRSK1,NTNG2,PLXNA4,BOC,VSTM2L,UNC5B,DRAXIN,AGRN,EIF2AK4</t>
  </si>
  <si>
    <t>GO:0120035</t>
  </si>
  <si>
    <t>regulation of plasma membrane bounded cell projection organization</t>
  </si>
  <si>
    <t>180/681</t>
  </si>
  <si>
    <t>25,27,348,375,382,387,396,547,567,627,688,857,950,960,991,1000,1002,1136,1268,1272,1382,1522,1540,1600,1627,1716,1785,1808,1809,1857,1942,1948,1969,2011,2017,2039,2042,2049,2185,2260,2335,2534,2596,2803,2896,2904,2931,3309,3383,3397,3475,3655,3675,3897,3956,4131,4133,4135,4192,4193,4690,4747,4776,4780,4804,4897,4915,5058,5063,5216,5217,5274,5361,5376,5396,5454,5526,5530,5580,5604,5621,5764,5780,5792,5800,5880,5898,5997,6091,6324,6376,6383,6422,6616,6624,6696,6794,6857,6993,7043,7070,7337,7422,7431,7436,7533,7804,7852,7869,8175,8482,8507,8536,8724,8826,8829,8837,8997,9001,9139,9314,9456,9750,9760,10109,10178,10371,10439,10458,10519,10602,10630,10769,10801,11178,11344,22943,23025,23191,23216,23327,23363,23433,23499,23613,23654,26037,26053,26230,27020,29956,51330,51657,54869,55558,55607,55754,55845,57142,57465,57489,57556,57580,57689,57698,64175,64787,65009,65981,80031,81618,84299,84446,91584,116983,146206,157285,374946,375790,653464</t>
  </si>
  <si>
    <t>ABL1,ABL2,APOE,ARF1,ARF6,RHOA,ARHGDIA,KIF1A,B2M,BDNF,KLF5,CAV1,SCARB2,CD44,CDC20,CDH2,CDH4,CHRNA3,CNR1,CNTN1,CRABP2,CTSZ,CYLD,DAB1,DBN1,DGUOK,DNM2,DPYSL2,DPYSL3,DVL3,EFNA1,EFNB2,EPHA2,MARK2,CTTN,DMTN,EPHA3,EPHB3,PTK2B,FGFR1,FN1,FYN,GAP43,GOLGA4,GRN,GRIN2B,GSK3A,HSPA5,ICAM1,ID1,IFRD1,ITGA6,ITGA3,L1CAM,LGALS1,MAP1B,MAP2,MAP6,MDK,MDM2,NCK1,NEFL,NFATC4,NFE2L2,NGFR,NRCAM,NTRK2,PAK1,PAK3,PFN1,PFN2,SERPINI1,PLXNA1,PMP22,PRRX1,POU3F2,PPP2R5B,PPP3CA,PRKCD,MAP2K1,PRNP,PTN,PTPN9,PTPRF,PTPRO,RAC2,RALA,RGS2,ROBO1,SCN1B,CX3CL1,SDC2,SFRP1,SNAP25,FSCN1,SPP1,STK11,SYT1,DYNLT1,TGFB3,THY1,UBE3A,VEGFA,VIM,VLDLR,YWHAH,LRP8,CXCR4,SEMA3B,SF3A2,SEMA7A,ENC1,CAMK1,SNX3,IQGAP1,NRP1,CFLAR,KALRN,HAP1,CBFA2T2,KLF4,HOMER1,RIPOR2,TOX,ARPC2,TENM1,SEMA3A,OLFM1,BAIAP2,CIB1,CDC42EP3,PDPN,PLK2,SEPTIN9,LZTS1,TWF2,DKK1,UNC13A,CYFIP1,TBC1D1,NEDD4L,OBSL1,RHOQ,MACF1,ZMYND8,PLXNB2,SIPA1L1,AUTS2,TIAM2,NPTN,CERS2,TNFRSF12A,STYXL1,EPS8L1,PLXNA3,PPP1R9A,TMEM30A,BRK1,RTN4,TBC1D24,ODF2L,SEMA6A,PREX1,LRRC4C,SHTN1,P3H1,EPS8L2,NDRG4,CAPRIN2,SEMA6D,ITM2C,MIEN1,BRSK1,PLXNA4,ACAP3,CARMIL2,PRAG1,DRAXIN,AGRN,SRGAP2C</t>
  </si>
  <si>
    <t>GO:0120039</t>
  </si>
  <si>
    <t>plasma membrane bounded cell projection morphogenesis</t>
  </si>
  <si>
    <t>172/647</t>
  </si>
  <si>
    <t>25,214,288,348,351,387,396,547,575,627,682,780,960,1000,1002,1136,1382,1600,1627,1785,1796,1808,1857,1942,1944,1948,1956,1959,1969,2011,2017,2042,2049,2290,2335,2534,2596,2803,2817,2887,3251,3326,3397,3475,3688,3798,3799,3800,3897,3913,4130,4131,4133,4135,4147,4205,4681,4692,4747,4776,4781,4804,4851,4884,4897,4915,5058,5063,5361,5454,5530,5590,5604,5764,5800,5803,5864,5880,6091,6277,6324,6383,6446,6464,6469,6477,6585,6696,6709,6790,6794,6812,6857,6993,7070,7204,7337,7345,7422,7436,7477,7533,7804,7852,7869,7976,8482,8650,8826,8828,8829,8904,8997,9260,9334,9355,9369,9448,9637,10048,10211,10371,10439,10458,10630,10631,10678,10752,11178,11344,22854,23025,23114,23191,23327,23363,23380,23499,23543,23654,23671,23767,23768,25987,26037,26053,26230,27020,30011,51330,53358,55558,55607,55816,57142,57556,57689,57698,64855,65059,65981,66000,80031,84446,84628,91584,91653,128434,219699,374946,375790,440275</t>
  </si>
  <si>
    <t>ABL1,ALCAM,ANK3,APOE,APP,RHOA,ARHGDIA,KIF1A,ADGRB1,BDNF,BSG,DDR1,CD44,CDH2,CDH4,CHRNA3,CRABP2,DAB1,DBN1,DNM2,DOK1,DPYSL2,DVL3,EFNA1,EFNA3,EFNB2,EGFR,EGR2,EPHA2,MARK2,CTTN,EPHA3,EPHB3,FOXG1,FN1,FYN,GAP43,GOLGA4,GPC1,GRB10,HPRT1,HSP90AB1,ID1,IFRD1,ITGB1,KIF5A,KIF5B,KIF5C,L1CAM,LAMB2,MAP1A,MAP1B,MAP2,MAP6,MATN2,MEF2A,NBL1,NDN,NEFL,NFATC4,NFIB,NGFR,NOTCH1,NPTX1,NRCAM,NTRK2,PAK1,PAK3,PLXNA1,POU3F2,PPP3CA,PRKCZ,MAP2K1,PTN,PTPRO,PTPRZ1,RAB3A,RAC2,ROBO1,S100A6,SCN1B,SDC2,SGK1,SHC1,SHH,SIAH1,SLIT1,SPP1,SPTAN1,AURKA,STK11,STXBP1,SYT1,DYNLT1,THY1,TRIO,UBE3A,UCHL1,VEGFA,VLDLR,WNT7B,YWHAH,LRP8,CXCR4,SEMA3B,FZD3,SEMA7A,NUMB,IQGAP1,NRP2,NRP1,CPNE1,KALRN,PDLIM7,B4GALT5,LHX2,NRXN3,MAP4K4,FEZ2,RANBP9,FLOT1,SEMA3A,OLFM1,BAIAP2,PDPN,POSTN,B3GNT2,CHL1,LZTS1,TWF2,NTNG1,UNC13A,NFASC,CYFIP1,NEDD4L,OBSL1,SRGAP2,MACF1,RBFOX2,PLXNB2,TMEFF2,FLRT3,FLRT2,TSKU,SIPA1L1,AUTS2,TIAM2,NPTN,SH3KBP1,TNFRSF12A,SHC3,PLXNA3,PPP1R9A,DOK5,RTN4,SEMA6A,LRRC4C,SHTN1,NIBAN2,RAPH1,CAPRIN2,TMEM108,SEMA6D,BRSK1,NTNG2,PLXNA4,BOC,VSTM2L,UNC5B,DRAXIN,AGRN,EIF2AK4</t>
  </si>
  <si>
    <t>GO:0048667</t>
  </si>
  <si>
    <t>cell morphogenesis involved in neuron differentiation</t>
  </si>
  <si>
    <t>157/576</t>
  </si>
  <si>
    <t>25,214,288,348,351,387,396,547,575,627,682,1000,1002,1136,1382,1600,1627,1785,1796,1808,1942,1944,1948,1959,1969,2011,2017,2042,2049,2290,2335,2534,2596,2803,2817,2887,3251,3326,3397,3398,3475,3688,3798,3799,3800,3897,3913,4130,4131,4133,4135,4147,4205,4692,4747,4776,4781,4804,4851,4884,4897,4915,5058,5063,5361,5454,5530,5604,5764,5800,5803,5864,5880,6091,6277,6324,6383,6464,6469,6477,6507,6585,6647,6696,6709,6794,6812,7070,7204,7337,7345,7422,7436,7533,7804,7852,7869,7976,8482,8650,8828,8829,8997,9260,9334,9355,9369,9637,9750,10048,10211,10371,10439,10458,10678,10752,11178,11344,22854,23114,23191,23327,23363,23499,23543,23654,23671,23767,23768,25987,26037,26053,26230,27020,30011,51330,53358,55558,55607,55816,57142,57556,57689,57698,64855,65059,65981,80031,84446,84628,85451,91584,91653,128434,219699,374946,375790</t>
  </si>
  <si>
    <t>ABL1,ALCAM,ANK3,APOE,APP,RHOA,ARHGDIA,KIF1A,ADGRB1,BDNF,BSG,CDH2,CDH4,CHRNA3,CRABP2,DAB1,DBN1,DNM2,DOK1,DPYSL2,EFNA1,EFNA3,EFNB2,EGR2,EPHA2,MARK2,CTTN,EPHA3,EPHB3,FOXG1,FN1,FYN,GAP43,GOLGA4,GPC1,GRB10,HPRT1,HSP90AB1,ID1,ID2,IFRD1,ITGB1,KIF5A,KIF5B,KIF5C,L1CAM,LAMB2,MAP1A,MAP1B,MAP2,MAP6,MATN2,MEF2A,NDN,NEFL,NFATC4,NFIB,NGFR,NOTCH1,NPTX1,NRCAM,NTRK2,PAK1,PAK3,PLXNA1,POU3F2,PPP3CA,MAP2K1,PTN,PTPRO,PTPRZ1,RAB3A,RAC2,ROBO1,S100A6,SCN1B,SDC2,SHC1,SHH,SIAH1,SLC1A3,SLIT1,SOD1,SPP1,SPTAN1,STK11,STXBP1,THY1,TRIO,UBE3A,UCHL1,VEGFA,VLDLR,YWHAH,LRP8,CXCR4,SEMA3B,FZD3,SEMA7A,NUMB,NRP2,NRP1,KALRN,PDLIM7,B4GALT5,LHX2,NRXN3,FEZ2,RIPOR2,RANBP9,FLOT1,SEMA3A,OLFM1,BAIAP2,B3GNT2,CHL1,LZTS1,TWF2,NTNG1,NFASC,CYFIP1,NEDD4L,OBSL1,MACF1,RBFOX2,PLXNB2,TMEFF2,FLRT3,FLRT2,TSKU,SIPA1L1,AUTS2,TIAM2,NPTN,SH3KBP1,TNFRSF12A,SHC3,PLXNA3,PPP1R9A,DOK5,RTN4,SEMA6A,LRRC4C,SHTN1,NIBAN2,RAPH1,CAPRIN2,SEMA6D,BRSK1,NTNG2,UNK,PLXNA4,BOC,VSTM2L,UNC5B,DRAXIN,AGRN</t>
  </si>
  <si>
    <t>GO:0010769</t>
  </si>
  <si>
    <t>regulation of cell morphogenesis involved in differentiation</t>
  </si>
  <si>
    <t>94/298</t>
  </si>
  <si>
    <t>25,81,335,348,387,396,547,627,811,1000,1002,1136,1382,1600,1627,1785,1808,1942,2011,2017,2039,2049,2192,2316,2335,2633,2803,3037,3397,3475,3897,3987,4131,4133,4135,4192,4747,4776,4804,4897,4915,5034,5058,5063,5361,5454,5530,5604,5800,6091,6281,6383,6696,6794,7070,7337,7422,7533,7804,7869,8482,8829,8997,9270,10109,10371,10439,10458,10519,10630,10631,11178,11344,23191,23327,23363,23499,23654,26037,26230,51330,55558,55607,57142,57556,57580,57689,57698,65981,80031,84446,91584,91663,374946</t>
  </si>
  <si>
    <t>ABL1,ACTN4,APOA1,APOE,RHOA,ARHGDIA,KIF1A,BDNF,CALR,CDH2,CDH4,CHRNA3,CRABP2,DAB1,DBN1,DNM2,DPYSL2,EFNA1,MARK2,CTTN,DMTN,EPHB3,FBLN1,FLNA,FN1,GBP1,GOLGA4,HAS2,ID1,IFRD1,L1CAM,LIMS1,MAP1B,MAP2,MAP6,MDK,NEFL,NFATC4,NGFR,NRCAM,NTRK2,P4HB,PAK1,PAK3,PLXNA1,POU3F2,PPP3CA,MAP2K1,PTPRO,ROBO1,S100A10,SDC2,SPP1,STK11,THY1,UBE3A,VEGFA,YWHAH,LRP8,SEMA3B,SEMA7A,NRP1,KALRN,ITGB1BP1,ARPC2,SEMA3A,OLFM1,BAIAP2,CIB1,PDPN,POSTN,LZTS1,TWF2,CYFIP1,NEDD4L,OBSL1,MACF1,PLXNB2,SIPA1L1,TIAM2,TNFRSF12A,PLXNA3,PPP1R9A,RTN4,SEMA6A,PREX1,LRRC4C,SHTN1,CAPRIN2,SEMA6D,BRSK1,PLXNA4,MYADM,DRAXIN</t>
  </si>
  <si>
    <t>GO:0045666</t>
  </si>
  <si>
    <t>positive regulation of neuron differentiation</t>
  </si>
  <si>
    <t>106/361</t>
  </si>
  <si>
    <t>27,348,375,387,396,429,604,627,950,1002,1268,1272,1382,1454,1600,1627,1745,1746,1809,1857,2011,2017,2042,2119,2185,2260,2290,2335,2534,2803,2896,3309,3655,3675,3897,4131,4135,4192,4681,4690,4747,4780,4804,4897,4915,5058,5063,5274,5361,5526,5604,5629,5764,5997,6091,6324,6376,6664,6794,6857,6929,6938,6993,7077,7422,7436,7804,7852,8175,8482,8507,8536,8724,8826,8829,8835,8837,8904,8997,9139,9181,9760,10362,10458,11344,22943,23025,23191,23327,23363,23499,23613,23654,26230,27020,51330,51657,55558,55607,55754,57698,57795,64175,65009,65981,91584</t>
  </si>
  <si>
    <t>ABL2,APOE,ARF1,RHOA,ARHGDIA,ASCL1,BCL6,BDNF,SCARB2,CDH4,CNR1,CNTN1,CRABP2,CSNK1E,DAB1,DBN1,DLX1,DLX2,DPYSL3,DVL3,MARK2,CTTN,EPHA3,ETV5,PTK2B,FGFR1,FOXG1,FN1,FYN,GOLGA4,GRN,HSPA5,ITGA6,ITGA3,L1CAM,MAP1B,MAP6,MDK,NBL1,NCK1,NEFL,NFE2L2,NGFR,NRCAM,NTRK2,PAK1,PAK3,SERPINI1,PLXNA1,PPP2R5B,MAP2K1,PROX1,PTN,RGS2,ROBO1,SCN1B,CX3CL1,SOX11,STK11,SYT1,TCF3,TCF12,DYNLT1,TIMP2,VEGFA,VLDLR,LRP8,CXCR4,SF3A2,SEMA7A,ENC1,CAMK1,SNX3,IQGAP1,NRP1,SOCS2,CFLAR,CPNE1,KALRN,CBFA2T2,ARHGEF2,TOX,HMG20B,BAIAP2,TWF2,DKK1,UNC13A,CYFIP1,NEDD4L,OBSL1,MACF1,ZMYND8,PLXNB2,TIAM2,NPTN,TNFRSF12A,STYXL1,PLXNA3,PPP1R9A,TMEM30A,SHTN1,BRINP2,P3H1,NDRG4,CAPRIN2,PLXNA4</t>
  </si>
  <si>
    <t>GO:0060560</t>
  </si>
  <si>
    <t>developmental growth involved in morphogenesis</t>
  </si>
  <si>
    <t>74/229</t>
  </si>
  <si>
    <t>25,214,348,351,627,780,1002,1382,1435,1627,1785,1808,2017,2246,2335,2803,3326,3371,3475,3688,3897,3913,4131,4133,4692,4851,4897,5058,5361,5590,6422,6469,6585,6662,6696,6790,6794,6857,7422,7477,7852,7869,8482,8826,8828,8829,8904,9355,10252,10253,10371,10413,10439,10631,11344,23025,23191,23327,23499,23767,26053,51330,55558,57142,57556,57698,65059,66000,80031,84445,91584,157506,374946,440275</t>
  </si>
  <si>
    <t>ABL1,ALCAM,APOE,APP,BDNF,DDR1,CDH4,CRABP2,CSF1,DBN1,DNM2,DPYSL2,CTTN,FGF1,FN1,GOLGA4,HSP90AB1,TNC,IFRD1,ITGB1,L1CAM,LAMB2,MAP1B,MAP2,NDN,NOTCH1,NRCAM,PAK1,PLXNA1,PRKCZ,SFRP1,SHH,SLIT1,SOX9,SPP1,AURKA,STK11,SYT1,VEGFA,WNT7B,CXCR4,SEMA3B,SEMA7A,IQGAP1,NRP2,NRP1,CPNE1,LHX2,SPRY1,SPRY2,SEMA3A,YAP1,OLFM1,POSTN,TWF2,UNC13A,CYFIP1,NEDD4L,MACF1,FLRT3,AUTS2,TNFRSF12A,PLXNA3,RTN4,SEMA6A,SHTN1,RAPH1,TMEM108,SEMA6D,LZTS2,PLXNA4,RDH10,DRAXIN,EIF2AK4</t>
  </si>
  <si>
    <t>GO:0010976</t>
  </si>
  <si>
    <t>positive regulation of neuron projection development</t>
  </si>
  <si>
    <t>85/280</t>
  </si>
  <si>
    <t>27,348,375,387,396,627,950,1002,1268,1272,1382,1627,1809,1857,2011,2017,2042,2185,2260,2335,2534,2803,2896,3309,3655,3675,3897,4131,4135,4192,4690,4747,4780,4804,4915,5058,5063,5274,5361,5526,5604,5764,5997,6091,6324,6376,6794,6857,6993,7422,7436,7804,7852,8175,8482,8507,8536,8724,8826,8829,8837,8997,9139,9760,10458,11344,23025,23191,23327,23363,23499,23613,23654,26230,27020,51330,51657,55558,55607,55754,57698,64175,65009,65981,91584</t>
  </si>
  <si>
    <t>ABL2,APOE,ARF1,RHOA,ARHGDIA,BDNF,SCARB2,CDH4,CNR1,CNTN1,CRABP2,DBN1,DPYSL3,DVL3,MARK2,CTTN,EPHA3,PTK2B,FGFR1,FN1,FYN,GOLGA4,GRN,HSPA5,ITGA6,ITGA3,L1CAM,MAP1B,MAP6,MDK,NCK1,NEFL,NFE2L2,NGFR,NTRK2,PAK1,PAK3,SERPINI1,PLXNA1,PPP2R5B,MAP2K1,PTN,RGS2,ROBO1,SCN1B,CX3CL1,STK11,SYT1,DYNLT1,VEGFA,VLDLR,LRP8,CXCR4,SF3A2,SEMA7A,ENC1,CAMK1,SNX3,IQGAP1,NRP1,CFLAR,KALRN,CBFA2T2,TOX,BAIAP2,TWF2,UNC13A,CYFIP1,NEDD4L,OBSL1,MACF1,ZMYND8,PLXNB2,TIAM2,NPTN,TNFRSF12A,STYXL1,PLXNA3,PPP1R9A,TMEM30A,SHTN1,P3H1,NDRG4,CAPRIN2,PLXNA4</t>
  </si>
  <si>
    <t>GO:1990138</t>
  </si>
  <si>
    <t>neuron projection extension</t>
  </si>
  <si>
    <t>58/167</t>
  </si>
  <si>
    <t>25,214,348,627,780,1002,1627,1785,1808,2017,2335,2803,3326,3475,3688,3897,3913,4131,4133,4692,4897,5058,5361,5590,6585,6790,6794,6857,7422,7852,7869,8482,8826,8828,8829,8904,9355,10371,10439,10631,11344,23025,23191,23327,23499,23767,26053,51330,55558,57142,57556,57698,65059,66000,80031,91584,374946,440275</t>
  </si>
  <si>
    <t>ABL1,ALCAM,APOE,BDNF,DDR1,CDH4,DBN1,DNM2,DPYSL2,CTTN,FN1,GOLGA4,HSP90AB1,IFRD1,ITGB1,L1CAM,LAMB2,MAP1B,MAP2,NDN,NRCAM,PAK1,PLXNA1,PRKCZ,SLIT1,AURKA,STK11,SYT1,VEGFA,CXCR4,SEMA3B,SEMA7A,IQGAP1,NRP2,NRP1,CPNE1,LHX2,SEMA3A,OLFM1,POSTN,TWF2,UNC13A,CYFIP1,NEDD4L,MACF1,FLRT3,AUTS2,TNFRSF12A,PLXNA3,RTN4,SEMA6A,SHTN1,RAPH1,TMEM108,SEMA6D,PLXNA4,DRAXIN,EIF2AK4</t>
  </si>
  <si>
    <t>GO:0048589</t>
  </si>
  <si>
    <t>developmental growth</t>
  </si>
  <si>
    <t>156/617</t>
  </si>
  <si>
    <t>25,133,214,301,348,351,627,677,688,780,928,975,1002,1019,1026,1291,1292,1293,1294,1382,1435,1525,1627,1717,1785,1808,1848,1893,1906,2017,2069,2246,2260,2296,2335,2596,2619,2778,2803,2876,2931,2934,3275,3326,3371,3475,3688,3897,3913,4086,4131,4133,4147,4192,4692,4726,4814,4851,4897,4921,5058,5144,5159,5212,5300,5315,5324,5361,5454,5479,5530,5590,5629,5660,5764,5782,5806,5997,5999,6422,6469,6585,6647,6657,6662,6663,6696,6781,6790,6794,6857,6881,7157,7262,7298,7337,7422,7458,7477,7852,7869,8195,8324,8482,8531,8614,8826,8828,8829,8835,8837,8904,9355,9518,10252,10253,10365,10371,10413,10439,10631,10959,11344,22809,23025,23191,23236,23327,23499,23767,25937,26053,27230,28514,51330,55558,55636,57142,57556,57698,65009,65059,66000,80031,83605,83931,84159,84445,85301,91584,136319,140606,157506,374946,375790,440275</t>
  </si>
  <si>
    <t>ABL1,ADM,ALCAM,ANXA1,APOE,APP,BDNF,ZFP36L1,KLF5,DDR1,CD9,CD81,CDH4,CDK4,CDKN1A,COL6A1,COL6A2,COL6A3,COL7A1,CRABP2,CSF1,CXADR,DBN1,DHCR7,DNM2,DPYSL2,DUSP6,ECM1,EDN1,CTTN,EREG,FGF1,FGFR1,FOXC1,FN1,GAP43,GAS1,GNAS,GOLGA4,GPX1,GSK3A,GSN,PRMT2,HSP90AB1,TNC,IFRD1,ITGB1,L1CAM,LAMB2,SMAD1,MAP1B,MAP2,MATN2,MDK,NDN,NDUFS6,NINJ1,NOTCH1,NRCAM,DDR2,PAK1,PDE4D,PDGFRB,VIT,PIN1,PKM,PLAG1,PLXNA1,POU3F2,PPIB,PPP3CA,PRKCZ,PROX1,PSAP,PTN,PTPN12,PTX3,RGS2,RGS4,SFRP1,SHH,SLIT1,SOD1,SOX2,SOX9,SOX10,SPP1,STC1,AURKA,STK11,SYT1,TAF10,TP53,PHLDA2,TYMS,UBE3A,VEGFA,EIF4H,WNT7B,CXCR4,SEMA3B,MKKS,FZD7,SEMA7A,YBX3,STC2,IQGAP1,NRP2,NRP1,SOCS2,CFLAR,CPNE1,LHX2,GDF15,SPRY1,SPRY2,KLF2,SEMA3A,YAP1,OLFM1,POSTN,TMED2,TWF2,ATF5,UNC13A,CYFIP1,PLCB1,NEDD4L,MACF1,FLRT3,WWTR1,AUTS2,SERP1,DLL1,TNFRSF12A,PLXNA3,CHD7,RTN4,SEMA6A,SHTN1,NDRG4,RAPH1,TMEM108,SEMA6D,CCM2,STK40,ARID5B,LZTS2,COL27A1,PLXNA4,MTPN,SELENOM,RDH10,DRAXIN,AGRN,EIF2AK4</t>
  </si>
  <si>
    <t>GO:0031346</t>
  </si>
  <si>
    <t>positive regulation of cell projection organization</t>
  </si>
  <si>
    <t>106/378</t>
  </si>
  <si>
    <t>27,348,375,387,396,627,950,1002,1268,1272,1382,1627,1785,1809,1857,2011,2017,2042,2185,2260,2335,2534,2803,2896,3309,3655,3673,3675,3897,4131,4135,4192,4690,4747,4780,4804,4915,5058,5063,5216,5274,5361,5526,5604,5764,5880,5898,5997,6091,6324,6376,6624,6794,6857,6993,7043,7422,7436,7804,7852,8175,8482,8507,8536,8724,8826,8829,8837,8997,9001,9139,9750,9760,10109,10178,10458,10602,10801,11344,23025,23191,23327,23363,23433,23499,23613,23654,26053,26230,27020,51330,51657,54869,55558,55607,55754,55845,57698,64175,64787,65009,65981,84299,91584,146206,375790</t>
  </si>
  <si>
    <t>ABL2,APOE,ARF1,RHOA,ARHGDIA,BDNF,SCARB2,CDH4,CNR1,CNTN1,CRABP2,DBN1,DNM2,DPYSL3,DVL3,MARK2,CTTN,EPHA3,PTK2B,FGFR1,FN1,FYN,GOLGA4,GRN,HSPA5,ITGA6,ITGA2,ITGA3,L1CAM,MAP1B,MAP6,MDK,NCK1,NEFL,NFE2L2,NGFR,NTRK2,PAK1,PAK3,PFN1,SERPINI1,PLXNA1,PPP2R5B,MAP2K1,PTN,RAC2,RALA,RGS2,ROBO1,SCN1B,CX3CL1,FSCN1,STK11,SYT1,DYNLT1,TGFB3,VEGFA,VLDLR,LRP8,CXCR4,SF3A2,SEMA7A,ENC1,CAMK1,SNX3,IQGAP1,NRP1,CFLAR,KALRN,HAP1,CBFA2T2,RIPOR2,TOX,ARPC2,TENM1,BAIAP2,CDC42EP3,SEPTIN9,TWF2,UNC13A,CYFIP1,NEDD4L,OBSL1,RHOQ,MACF1,ZMYND8,PLXNB2,AUTS2,TIAM2,NPTN,TNFRSF12A,STYXL1,EPS8L1,PLXNA3,PPP1R9A,TMEM30A,BRK1,SHTN1,P3H1,EPS8L2,NDRG4,CAPRIN2,MIEN1,PLXNA4,CARMIL2,AGRN</t>
  </si>
  <si>
    <t>GO:0010770</t>
  </si>
  <si>
    <t>positive regulation of cell morphogenesis involved in differentiation</t>
  </si>
  <si>
    <t>53/151</t>
  </si>
  <si>
    <t>25,335,387,396,627,811,1002,1382,1627,1785,2017,2039,2316,2335,2803,3037,3897,3987,4131,4135,4192,4747,4804,4915,5034,5058,5063,5361,5604,6091,6281,6794,7422,7804,8482,8829,8997,10109,10458,10519,11344,23191,23363,23499,23654,26230,51330,55558,57580,57698,65981,91584,91663</t>
  </si>
  <si>
    <t>ABL1,APOA1,RHOA,ARHGDIA,BDNF,CALR,CDH4,CRABP2,DBN1,DNM2,CTTN,DMTN,FLNA,FN1,GOLGA4,HAS2,L1CAM,LIMS1,MAP1B,MAP6,MDK,NEFL,NGFR,NTRK2,P4HB,PAK1,PAK3,PLXNA1,MAP2K1,ROBO1,S100A10,STK11,VEGFA,LRP8,SEMA7A,NRP1,KALRN,ARPC2,BAIAP2,CIB1,TWF2,CYFIP1,OBSL1,MACF1,PLXNB2,TIAM2,TNFRSF12A,PLXNA3,PREX1,SHTN1,CAPRIN2,PLXNA4,MYADM</t>
  </si>
  <si>
    <t>GO:0022604</t>
  </si>
  <si>
    <t>regulation of cell morphogenesis</t>
  </si>
  <si>
    <t>127/488</t>
  </si>
  <si>
    <t>25,81,226,301,335,348,387,389,390,396,547,627,811,960,1000,1002,1136,1365,1382,1600,1627,1785,1808,1857,1942,2011,2017,2035,2039,2049,2185,2192,2316,2335,2534,2633,2803,3037,3074,3383,3397,3475,3679,3897,3987,4131,4133,4135,4192,4478,4627,4747,4776,4804,4897,4915,5034,5058,5063,5361,5454,5530,5604,5764,5800,5880,6091,6281,6284,6347,6383,6678,6696,6794,6857,7070,7337,7422,7533,7804,7852,7869,8482,8829,8997,9270,10109,10371,10439,10458,10519,10602,10630,10631,11178,11344,23025,23191,23327,23363,23433,23499,23654,26037,26230,27289,29780,30011,51330,54751,55558,55607,57142,57381,57556,57580,57689,57698,65981,80031,84446,91584,91663,93663,103910,157285,374946</t>
  </si>
  <si>
    <t>ABL1,ACTN4,ALDOA,ANXA1,APOA1,APOE,RHOA,RHOC,RND3,ARHGDIA,KIF1A,BDNF,CALR,CD44,CDH2,CDH4,CHRNA3,CLDN3,CRABP2,DAB1,DBN1,DNM2,DPYSL2,DVL3,EFNA1,MARK2,CTTN,EPB41,DMTN,EPHB3,PTK2B,FBLN1,FLNA,FN1,FYN,GBP1,GOLGA4,HAS2,HEXB,ICAM1,ID1,IFRD1,ITGA7,L1CAM,LIMS1,MAP1B,MAP2,MAP6,MDK,MSN,MYH9,NEFL,NFATC4,NGFR,NRCAM,NTRK2,P4HB,PAK1,PAK3,PLXNA1,POU3F2,PPP3CA,MAP2K1,PTN,PTPRO,RAC2,ROBO1,S100A10,S100A13,CCL2,SDC2,SPARC,SPP1,STK11,SYT1,THY1,UBE3A,VEGFA,YWHAH,LRP8,CXCR4,SEMA3B,SEMA7A,NRP1,KALRN,ITGB1BP1,ARPC2,SEMA3A,OLFM1,BAIAP2,CIB1,CDC42EP3,PDPN,POSTN,LZTS1,TWF2,UNC13A,CYFIP1,NEDD4L,OBSL1,RHOQ,MACF1,PLXNB2,SIPA1L1,TIAM2,RND1,PARVB,SH3KBP1,TNFRSF12A,FBLIM1,PLXNA3,PPP1R9A,RTN4,RHOJ,SEMA6A,PREX1,LRRC4C,SHTN1,CAPRIN2,SEMA6D,BRSK1,PLXNA4,MYADM,ARHGAP18,MYL12B,PRAG1,DRAXIN</t>
  </si>
  <si>
    <t>GO:0048588</t>
  </si>
  <si>
    <t>developmental cell growth</t>
  </si>
  <si>
    <t>68/220</t>
  </si>
  <si>
    <t>25,214,348,351,627,780,1002,1382,1627,1785,1808,1906,2017,2335,2803,2931,3275,3326,3475,3688,3897,3913,4131,4133,4692,4897,5058,5300,5361,5590,5997,5999,6585,6662,6696,6790,6794,6857,7422,7852,7869,8482,8826,8828,8829,8904,9355,10371,10439,10631,11344,23025,23191,23327,23499,23767,26053,51330,55558,57142,57556,57698,65059,66000,80031,91584,374946,440275</t>
  </si>
  <si>
    <t>ABL1,ALCAM,APOE,APP,BDNF,DDR1,CDH4,CRABP2,DBN1,DNM2,DPYSL2,EDN1,CTTN,FN1,GOLGA4,GSK3A,PRMT2,HSP90AB1,IFRD1,ITGB1,L1CAM,LAMB2,MAP1B,MAP2,NDN,NRCAM,PAK1,PIN1,PLXNA1,PRKCZ,RGS2,RGS4,SLIT1,SOX9,SPP1,AURKA,STK11,SYT1,VEGFA,CXCR4,SEMA3B,SEMA7A,IQGAP1,NRP2,NRP1,CPNE1,LHX2,SEMA3A,OLFM1,POSTN,TWF2,UNC13A,CYFIP1,NEDD4L,MACF1,FLRT3,AUTS2,TNFRSF12A,PLXNA3,RTN4,SEMA6A,SHTN1,RAPH1,TMEM108,SEMA6D,PLXNA4,DRAXIN,EIF2AK4</t>
  </si>
  <si>
    <t>GO:0050770</t>
  </si>
  <si>
    <t>regulation of axonogenesis</t>
  </si>
  <si>
    <t>59/183</t>
  </si>
  <si>
    <t>25,348,387,396,627,1000,1002,1382,1600,1627,1785,1808,1942,2011,2017,2049,2335,2803,3475,3897,4131,4133,4135,4747,4804,4897,4915,5058,5063,5361,5454,5604,5800,6091,6696,6794,7070,7422,7869,8482,8829,10371,10439,11344,23191,23499,23654,26037,26230,51330,55558,57142,57556,57689,57698,80031,84446,91584,374946</t>
  </si>
  <si>
    <t>ABL1,APOE,RHOA,ARHGDIA,BDNF,CDH2,CDH4,CRABP2,DAB1,DBN1,DNM2,DPYSL2,EFNA1,MARK2,CTTN,EPHB3,FN1,GOLGA4,IFRD1,L1CAM,MAP1B,MAP2,MAP6,NEFL,NGFR,NRCAM,NTRK2,PAK1,PAK3,PLXNA1,POU3F2,MAP2K1,PTPRO,ROBO1,SPP1,STK11,THY1,VEGFA,SEMA3B,SEMA7A,NRP1,SEMA3A,OLFM1,TWF2,CYFIP1,MACF1,PLXNB2,SIPA1L1,TIAM2,TNFRSF12A,PLXNA3,RTN4,SEMA6A,LRRC4C,SHTN1,SEMA6D,BRSK1,PLXNA4,DRAXIN</t>
  </si>
  <si>
    <t>GO:0048675</t>
  </si>
  <si>
    <t>axon extension</t>
  </si>
  <si>
    <t>43/121</t>
  </si>
  <si>
    <t>25,214,348,627,1002,1627,1785,1808,2017,2335,2803,3326,3475,3688,3897,3913,4131,4133,4692,4897,5058,6585,7422,7869,8482,8828,8829,9355,10371,10439,11344,23191,23499,26053,51330,55558,57142,57556,57698,65059,80031,91584,374946</t>
  </si>
  <si>
    <t>ABL1,ALCAM,APOE,BDNF,CDH4,DBN1,DNM2,DPYSL2,CTTN,FN1,GOLGA4,HSP90AB1,IFRD1,ITGB1,L1CAM,LAMB2,MAP1B,MAP2,NDN,NRCAM,PAK1,SLIT1,VEGFA,SEMA3B,SEMA7A,NRP2,NRP1,LHX2,SEMA3A,OLFM1,TWF2,CYFIP1,MACF1,AUTS2,TNFRSF12A,PLXNA3,RTN4,SEMA6A,SHTN1,RAPH1,SEMA6D,PLXNA4,DRAXIN</t>
  </si>
  <si>
    <t>GO:0007411</t>
  </si>
  <si>
    <t>axon guidance</t>
  </si>
  <si>
    <t>76/265</t>
  </si>
  <si>
    <t>214,351,627,682,1002,1600,1796,1808,1942,1944,1948,1959,1969,2042,2049,2290,2534,2596,2817,2887,3798,3799,3800,3897,3913,4147,4781,4804,4897,5361,5800,5880,6091,6324,6464,6469,6477,6585,6709,7204,7422,7436,7852,7869,7976,8482,8828,8829,9260,9355,9369,9637,10048,10371,10678,10752,23114,23191,23654,23671,23767,23768,27020,30011,53358,55558,55816,57556,64855,80031,91584,91653,128434,219699,374946,375790</t>
  </si>
  <si>
    <t>ALCAM,APP,BDNF,BSG,CDH4,DAB1,DOK1,DPYSL2,EFNA1,EFNA3,EFNB2,EGR2,EPHA2,EPHA3,EPHB3,FOXG1,FYN,GAP43,GPC1,GRB10,KIF5A,KIF5B,KIF5C,L1CAM,LAMB2,MATN2,NFIB,NGFR,NRCAM,PLXNA1,PTPRO,RAC2,ROBO1,SCN1B,SHC1,SHH,SIAH1,SLIT1,SPTAN1,TRIO,VEGFA,VLDLR,CXCR4,SEMA3B,FZD3,SEMA7A,NRP2,NRP1,PDLIM7,LHX2,NRXN3,FEZ2,RANBP9,SEMA3A,B3GNT2,CHL1,NFASC,CYFIP1,PLXNB2,TMEFF2,FLRT3,FLRT2,NPTN,SH3KBP1,SHC3,PLXNA3,DOK5,SEMA6A,NIBAN2,SEMA6D,PLXNA4,BOC,VSTM2L,UNC5B,DRAXIN,AGRN</t>
  </si>
  <si>
    <t>GO:0097485</t>
  </si>
  <si>
    <t>neuron projection guidance</t>
  </si>
  <si>
    <t>76/267</t>
  </si>
  <si>
    <t>GO:0050772</t>
  </si>
  <si>
    <t>positive regulation of axonogenesis</t>
  </si>
  <si>
    <t>32/86</t>
  </si>
  <si>
    <t>387,396,627,1002,1382,1627,2017,2335,2803,3897,4131,4135,4747,4804,4915,5058,5361,5604,6091,6794,7422,8482,8829,11344,23191,23499,23654,26230,51330,55558,57698,91584</t>
  </si>
  <si>
    <t>RHOA,ARHGDIA,BDNF,CDH4,CRABP2,DBN1,CTTN,FN1,GOLGA4,L1CAM,MAP1B,MAP6,NEFL,NGFR,NTRK2,PAK1,PLXNA1,MAP2K1,ROBO1,STK11,VEGFA,SEMA7A,NRP1,TWF2,CYFIP1,MACF1,PLXNB2,TIAM2,TNFRSF12A,PLXNA3,SHTN1,PLXNA4</t>
  </si>
  <si>
    <t>GO:0030516</t>
  </si>
  <si>
    <t>regulation of axon extension</t>
  </si>
  <si>
    <t>32/95</t>
  </si>
  <si>
    <t>25,348,1002,1627,1785,1808,2017,2335,2803,3475,3897,4131,4133,4897,5058,7422,7869,8482,8829,10371,10439,11344,23191,23499,51330,55558,57142,57556,57698,80031,91584,374946</t>
  </si>
  <si>
    <t>ABL1,APOE,CDH4,DBN1,DNM2,DPYSL2,CTTN,FN1,GOLGA4,IFRD1,L1CAM,MAP1B,MAP2,NRCAM,PAK1,VEGFA,SEMA3B,SEMA7A,NRP1,SEMA3A,OLFM1,TWF2,CYFIP1,MACF1,TNFRSF12A,PLXNA3,RTN4,SEMA6A,SHTN1,SEMA6D,PLXNA4,DRAXIN</t>
  </si>
  <si>
    <t>GO:0061387</t>
  </si>
  <si>
    <t>regulation of extent of cell growth</t>
  </si>
  <si>
    <t>35/109</t>
  </si>
  <si>
    <t>25,348,627,1002,1382,1627,1785,1808,2017,2335,2803,3475,3897,4131,4133,4897,5058,6696,7422,7869,8482,8829,10371,10439,11344,23191,23499,51330,55558,57142,57556,57698,80031,91584,374946</t>
  </si>
  <si>
    <t>ABL1,APOE,BDNF,CDH4,CRABP2,DBN1,DNM2,DPYSL2,CTTN,FN1,GOLGA4,IFRD1,L1CAM,MAP1B,MAP2,NRCAM,PAK1,SPP1,VEGFA,SEMA3B,SEMA7A,NRP1,SEMA3A,OLFM1,TWF2,CYFIP1,MACF1,TNFRSF12A,PLXNA3,RTN4,SEMA6A,SHTN1,SEMA6D,PLXNA4,DRAXIN</t>
  </si>
  <si>
    <t>GO:0008361</t>
  </si>
  <si>
    <t>regulation of cell size</t>
  </si>
  <si>
    <t>49/177</t>
  </si>
  <si>
    <t>25,348,387,627,1002,1019,1207,1382,1627,1785,1808,1906,2017,2335,2803,3326,3475,3783,3897,4131,4133,4478,4897,5058,6558,6696,7422,7869,8482,8829,10371,10439,10451,10542,11344,23191,23499,51330,55558,57142,57556,57698,80031,84561,91584,136319,196527,374946,389541</t>
  </si>
  <si>
    <t>ABL1,APOE,RHOA,BDNF,CDH4,CDK4,CLNS1A,CRABP2,DBN1,DNM2,DPYSL2,EDN1,CTTN,FN1,GOLGA4,HSP90AB1,IFRD1,KCNN4,L1CAM,MAP1B,MAP2,MSN,NRCAM,PAK1,SLC12A2,SPP1,VEGFA,SEMA3B,SEMA7A,NRP1,SEMA3A,OLFM1,VAV3,LAMTOR5,TWF2,CYFIP1,MACF1,TNFRSF12A,PLXNA3,RTN4,SEMA6A,SHTN1,SEMA6D,SLC12A8,PLXNA4,MTPN,ANO6,DRAXIN,LAMTOR4</t>
  </si>
  <si>
    <t>24_Summary</t>
  </si>
  <si>
    <t>GO:0043065</t>
  </si>
  <si>
    <t>positive regulation of apoptotic process</t>
  </si>
  <si>
    <t>181/613</t>
  </si>
  <si>
    <t>25,29,133,166,220,301,387,429,467,468,572,581,598,604,637,664,665,694,706,815,817,824,837,857,1019,1029,1075,1191,1268,1490,1495,1509,1522,1540,1545,1647,1649,1728,1785,1843,1848,2149,2487,2597,2683,2852,2896,2901,2903,2923,2931,2934,3002,3092,3156,3275,3301,3336,3399,3433,3486,3491,3620,3655,3663,3688,3725,3939,3965,4118,4170,4318,4487,4690,4776,4804,4836,4851,4923,5063,5134,5159,5300,5329,5366,5414,5524,5580,5621,5743,5764,6091,6347,6421,6422,6477,6609,6647,6648,6659,7043,7052,7078,7132,7133,7153,7157,7164,7186,7204,7262,7532,7533,7534,8061,8091,8406,8692,8717,8743,8772,8795,8837,8878,8997,9040,9141,9181,9263,9590,9770,10016,10399,10439,10451,10550,10616,10628,10912,10962,10971,11315,22822,22861,23076,23385,23612,23787,25816,26230,26355,26471,27018,27113,27166,29108,29126,29844,29948,50486,50650,51079,51083,51107,51330,51657,54205,55081,55367,56947,57580,65018,65264,80149,81618,93974,96459,112399,162989,196527,400916,1026,142,1948,2534,2904,10268,22943,23593,54434,54541</t>
  </si>
  <si>
    <t>ABL1,ABR,ADM,TLE5,ALDH1A3,ANXA1,RHOA,ASCL1,ATF3,ATF4,BAD,BAX,BCL2L1,BCL6,BID,BNIP3,BNIP3L,BTG1,TSPO,CAMK2A,CAMK2D,CAPN2,CASP4,CAV1,CDK4,CDKN2A,CTSC,CLU,CNR1,CCN2,CTNNA1,CTSD,CTSZ,CYLD,CYP1B1,GADD45A,DDIT3,NQO1,DNM2,DUSP1,DUSP6,F2R,FRZB,GAPDH,B4GALT1,GPER1,GRN,GRIK5,GRIN2A,PDIA3,GSK3A,GSN,GZMB,HIP1,HMGCR,PRMT2,DNAJA1,HSPE1,ID3,IFIT2,IGFBP3,CCN1,IDO1,ITGA6,IRF5,ITGB1,JUN,LDHA,LGALS9,MAL,MCL1,MMP9,MSX1,NCK1,NFATC4,NGFR,NMT1,NOTCH1,NTSR1,PAK3,PDCD2,PDGFRB,PIN1,PLAUR,PMAIP1,SEPTIN4,PTPA,PRKCD,PRNP,PTGS2,PTN,ROBO1,CCL2,SFPQ,SFRP1,SIAH1,SMPD1,SOD1,SOD2,SOX4,TGFB3,TGM2,TIMP3,TNFRSF1A,TNFRSF1B,TOP2A,TP53,TPD52L1,TRAF2,TRIO,PHLDA2,YWHAG,YWHAH,YWHAZ,FOSL1,HMGA2,SRPX,HYAL2,TRADD,TNFSF10,FADD,TNFRSF10B,CFLAR,SQSTM1,KALRN,UBE2M,PDCD5,ARHGEF2,STK17A,AKAP12,RASSF2,PDCD6,RACK1,OLFM1,VAV3,ARL6IP5,RBCK1,TXNIP,GADD45G,MLLT11,YWHAQ,PARK7,PHLDA1,NLRP1,RRP1B,NCSTN,PHLDA3,MTCH1,TNFAIP8,TIAM2,FAM162A,NUPR1,BEX3,BBC3,PRELID1,PYCARD,CD274,TFPT,OSGIN1,G0S2,ARHGEF3,NDUFA13,GAL,APH1A,TNFRSF12A,STYXL1,CYCS,IFT57,PIDD1,MFF,PREX1,PINK1,UBE2Z,ZC3H12A,ITM2C,ATP5IF1,FNIP1,EGLN3,DEDD2,ANO6,CHCHD10,CDKN1A,PARP1,EFNB2,FYN,GRIN2B,RAMP3,DKK1,HEBP2,SSH1,DDIT4</t>
  </si>
  <si>
    <t>24_Member</t>
  </si>
  <si>
    <t>25,29,133,166,220,301,387,429,467,468,572,581,598,604,637,664,665,694,706,815,817,824,837,857,1019,1029,1075,1191,1268,1490,1495,1509,1522,1540,1545,1647,1649,1728,1785,1843,1848,2149,2487,2597,2683,2852,2896,2901,2903,2923,2931,2934,3002,3092,3156,3275,3301,3336,3399,3433,3486,3491,3620,3655,3663,3688,3725,3939,3965,4118,4170,4318,4487,4690,4776,4804,4836,4851,4923,5063,5134,5159,5300,5329,5366,5414,5524,5580,5621,5743,5764,6091,6347,6421,6422,6477,6609,6647,6648,6659,7043,7052,7078,7132,7133,7153,7157,7164,7186,7204,7262,7532,7533,7534,8061,8091,8406,8692,8717,8743,8772,8795,8837,8878,8997,9040,9141,9181,9263,9590,9770,10016,10399,10439,10451,10550,10616,10628,10912,10962,10971,11315,22822,22861,23076,23385,23612,23787,25816,26230,26355,26471,27018,27113,27166,29108,29126,29844,29948,50486,50650,51079,51083,51107,51330,51657,54205,55081,55367,56947,57580,65018,65264,80149,81618,93974,96459,112399,162989,196527,400916</t>
  </si>
  <si>
    <t>ABL1,ABR,ADM,TLE5,ALDH1A3,ANXA1,RHOA,ASCL1,ATF3,ATF4,BAD,BAX,BCL2L1,BCL6,BID,BNIP3,BNIP3L,BTG1,TSPO,CAMK2A,CAMK2D,CAPN2,CASP4,CAV1,CDK4,CDKN2A,CTSC,CLU,CNR1,CCN2,CTNNA1,CTSD,CTSZ,CYLD,CYP1B1,GADD45A,DDIT3,NQO1,DNM2,DUSP1,DUSP6,F2R,FRZB,GAPDH,B4GALT1,GPER1,GRN,GRIK5,GRIN2A,PDIA3,GSK3A,GSN,GZMB,HIP1,HMGCR,PRMT2,DNAJA1,HSPE1,ID3,IFIT2,IGFBP3,CCN1,IDO1,ITGA6,IRF5,ITGB1,JUN,LDHA,LGALS9,MAL,MCL1,MMP9,MSX1,NCK1,NFATC4,NGFR,NMT1,NOTCH1,NTSR1,PAK3,PDCD2,PDGFRB,PIN1,PLAUR,PMAIP1,SEPTIN4,PTPA,PRKCD,PRNP,PTGS2,PTN,ROBO1,CCL2,SFPQ,SFRP1,SIAH1,SMPD1,SOD1,SOD2,SOX4,TGFB3,TGM2,TIMP3,TNFRSF1A,TNFRSF1B,TOP2A,TP53,TPD52L1,TRAF2,TRIO,PHLDA2,YWHAG,YWHAH,YWHAZ,FOSL1,HMGA2,SRPX,HYAL2,TRADD,TNFSF10,FADD,TNFRSF10B,CFLAR,SQSTM1,KALRN,UBE2M,PDCD5,ARHGEF2,STK17A,AKAP12,RASSF2,PDCD6,RACK1,OLFM1,VAV3,ARL6IP5,RBCK1,TXNIP,GADD45G,MLLT11,YWHAQ,PARK7,PHLDA1,NLRP1,RRP1B,NCSTN,PHLDA3,MTCH1,TNFAIP8,TIAM2,FAM162A,NUPR1,BEX3,BBC3,PRELID1,PYCARD,CD274,TFPT,OSGIN1,G0S2,ARHGEF3,NDUFA13,GAL,APH1A,TNFRSF12A,STYXL1,CYCS,IFT57,PIDD1,MFF,PREX1,PINK1,UBE2Z,ZC3H12A,ITM2C,ATP5IF1,FNIP1,EGLN3,DEDD2,ANO6,CHCHD10</t>
  </si>
  <si>
    <t>GO:0043068</t>
  </si>
  <si>
    <t>positive regulation of programmed cell death</t>
  </si>
  <si>
    <t>182/619</t>
  </si>
  <si>
    <t>25,29,133,166,220,301,387,429,467,468,572,581,598,604,637,664,665,694,706,815,817,824,837,857,1019,1026,1029,1075,1191,1268,1490,1495,1509,1522,1540,1545,1647,1649,1728,1785,1843,1848,2149,2487,2597,2683,2852,2896,2901,2903,2923,2931,2934,3002,3092,3156,3275,3301,3336,3399,3433,3486,3491,3620,3655,3663,3688,3725,3939,3965,4118,4170,4318,4487,4690,4776,4804,4836,4851,4923,5063,5134,5159,5300,5329,5366,5414,5524,5580,5621,5743,5764,6091,6347,6421,6422,6477,6609,6647,6648,6659,7043,7052,7078,7132,7133,7153,7157,7164,7186,7204,7262,7532,7533,7534,8061,8091,8406,8692,8717,8743,8772,8795,8837,8878,8997,9040,9141,9181,9263,9590,9770,10016,10399,10439,10451,10550,10616,10628,10912,10962,10971,11315,22822,22861,23076,23385,23612,23787,25816,26230,26355,26471,27018,27113,27166,29108,29126,29844,29948,50486,50650,51079,51083,51107,51330,51657,54205,55081,55367,56947,57580,65018,65264,80149,81618,93974,96459,112399,162989,196527,400916</t>
  </si>
  <si>
    <t>ABL1,ABR,ADM,TLE5,ALDH1A3,ANXA1,RHOA,ASCL1,ATF3,ATF4,BAD,BAX,BCL2L1,BCL6,BID,BNIP3,BNIP3L,BTG1,TSPO,CAMK2A,CAMK2D,CAPN2,CASP4,CAV1,CDK4,CDKN1A,CDKN2A,CTSC,CLU,CNR1,CCN2,CTNNA1,CTSD,CTSZ,CYLD,CYP1B1,GADD45A,DDIT3,NQO1,DNM2,DUSP1,DUSP6,F2R,FRZB,GAPDH,B4GALT1,GPER1,GRN,GRIK5,GRIN2A,PDIA3,GSK3A,GSN,GZMB,HIP1,HMGCR,PRMT2,DNAJA1,HSPE1,ID3,IFIT2,IGFBP3,CCN1,IDO1,ITGA6,IRF5,ITGB1,JUN,LDHA,LGALS9,MAL,MCL1,MMP9,MSX1,NCK1,NFATC4,NGFR,NMT1,NOTCH1,NTSR1,PAK3,PDCD2,PDGFRB,PIN1,PLAUR,PMAIP1,SEPTIN4,PTPA,PRKCD,PRNP,PTGS2,PTN,ROBO1,CCL2,SFPQ,SFRP1,SIAH1,SMPD1,SOD1,SOD2,SOX4,TGFB3,TGM2,TIMP3,TNFRSF1A,TNFRSF1B,TOP2A,TP53,TPD52L1,TRAF2,TRIO,PHLDA2,YWHAG,YWHAH,YWHAZ,FOSL1,HMGA2,SRPX,HYAL2,TRADD,TNFSF10,FADD,TNFRSF10B,CFLAR,SQSTM1,KALRN,UBE2M,PDCD5,ARHGEF2,STK17A,AKAP12,RASSF2,PDCD6,RACK1,OLFM1,VAV3,ARL6IP5,RBCK1,TXNIP,GADD45G,MLLT11,YWHAQ,PARK7,PHLDA1,NLRP1,RRP1B,NCSTN,PHLDA3,MTCH1,TNFAIP8,TIAM2,FAM162A,NUPR1,BEX3,BBC3,PRELID1,PYCARD,CD274,TFPT,OSGIN1,G0S2,ARHGEF3,NDUFA13,GAL,APH1A,TNFRSF12A,STYXL1,CYCS,IFT57,PIDD1,MFF,PREX1,PINK1,UBE2Z,ZC3H12A,ITM2C,ATP5IF1,FNIP1,EGLN3,DEDD2,ANO6,CHCHD10</t>
  </si>
  <si>
    <t>GO:0010942</t>
  </si>
  <si>
    <t>positive regulation of cell death</t>
  </si>
  <si>
    <t>191/667</t>
  </si>
  <si>
    <t>25,29,133,142,166,220,301,387,429,467,468,572,581,598,604,637,664,665,694,706,815,817,824,837,857,1019,1026,1029,1075,1191,1268,1490,1495,1509,1522,1540,1545,1647,1649,1728,1785,1843,1848,1948,2149,2487,2534,2597,2683,2852,2896,2901,2903,2904,2923,2931,2934,3002,3092,3156,3275,3301,3336,3399,3433,3486,3491,3620,3655,3663,3688,3725,3939,3965,4118,4170,4318,4487,4690,4776,4804,4836,4851,4923,5063,5134,5159,5300,5329,5366,5414,5524,5580,5621,5743,5764,6091,6347,6421,6422,6477,6609,6647,6648,6659,7043,7052,7078,7132,7133,7153,7157,7164,7186,7204,7262,7532,7533,7534,8061,8091,8406,8692,8717,8743,8772,8795,8837,8878,8997,9040,9141,9181,9263,9590,9770,10016,10268,10399,10439,10451,10550,10616,10628,10912,10962,10971,11315,22822,22861,22943,23076,23385,23593,23612,23787,25816,26230,26355,26471,27018,27113,27166,29108,29126,29844,29948,50486,50650,51079,51083,51107,51330,51657,54205,54434,54541,55081,55367,56947,57580,65018,65264,80149,81618,93974,96459,112399,162989,196527,400916</t>
  </si>
  <si>
    <t>ABL1,ABR,ADM,PARP1,TLE5,ALDH1A3,ANXA1,RHOA,ASCL1,ATF3,ATF4,BAD,BAX,BCL2L1,BCL6,BID,BNIP3,BNIP3L,BTG1,TSPO,CAMK2A,CAMK2D,CAPN2,CASP4,CAV1,CDK4,CDKN1A,CDKN2A,CTSC,CLU,CNR1,CCN2,CTNNA1,CTSD,CTSZ,CYLD,CYP1B1,GADD45A,DDIT3,NQO1,DNM2,DUSP1,DUSP6,EFNB2,F2R,FRZB,FYN,GAPDH,B4GALT1,GPER1,GRN,GRIK5,GRIN2A,GRIN2B,PDIA3,GSK3A,GSN,GZMB,HIP1,HMGCR,PRMT2,DNAJA1,HSPE1,ID3,IFIT2,IGFBP3,CCN1,IDO1,ITGA6,IRF5,ITGB1,JUN,LDHA,LGALS9,MAL,MCL1,MMP9,MSX1,NCK1,NFATC4,NGFR,NMT1,NOTCH1,NTSR1,PAK3,PDCD2,PDGFRB,PIN1,PLAUR,PMAIP1,SEPTIN4,PTPA,PRKCD,PRNP,PTGS2,PTN,ROBO1,CCL2,SFPQ,SFRP1,SIAH1,SMPD1,SOD1,SOD2,SOX4,TGFB3,TGM2,TIMP3,TNFRSF1A,TNFRSF1B,TOP2A,TP53,TPD52L1,TRAF2,TRIO,PHLDA2,YWHAG,YWHAH,YWHAZ,FOSL1,HMGA2,SRPX,HYAL2,TRADD,TNFSF10,FADD,TNFRSF10B,CFLAR,SQSTM1,KALRN,UBE2M,PDCD5,ARHGEF2,STK17A,AKAP12,RASSF2,PDCD6,RAMP3,RACK1,OLFM1,VAV3,ARL6IP5,RBCK1,TXNIP,GADD45G,MLLT11,YWHAQ,PARK7,PHLDA1,NLRP1,DKK1,RRP1B,NCSTN,HEBP2,PHLDA3,MTCH1,TNFAIP8,TIAM2,FAM162A,NUPR1,BEX3,BBC3,PRELID1,PYCARD,CD274,TFPT,OSGIN1,G0S2,ARHGEF3,NDUFA13,GAL,APH1A,TNFRSF12A,STYXL1,CYCS,SSH1,DDIT4,IFT57,PIDD1,MFF,PREX1,PINK1,UBE2Z,ZC3H12A,ITM2C,ATP5IF1,FNIP1,EGLN3,DEDD2,ANO6,CHCHD10</t>
  </si>
  <si>
    <t>GO:2001235</t>
  </si>
  <si>
    <t>positive regulation of apoptotic signaling pathway</t>
  </si>
  <si>
    <t>63/166</t>
  </si>
  <si>
    <t>467,572,581,598,637,664,857,1075,1495,1540,1649,2852,2923,2931,2934,3002,3965,4118,4170,4318,4487,4690,4776,4804,4836,5329,5366,5414,5580,6421,6422,6477,6647,7078,7157,7164,7186,7532,7533,7534,8406,8692,8743,8772,9141,10399,10616,10962,10971,11315,26355,26471,27113,29108,50486,51330,51657,56947,65018,81618,93974,162989,400916</t>
  </si>
  <si>
    <t>ATF3,BAD,BAX,BCL2L1,BID,BNIP3,CAV1,CTSC,CTNNA1,CYLD,DDIT3,GPER1,PDIA3,GSK3A,GSN,GZMB,LGALS9,MAL,MCL1,MMP9,MSX1,NCK1,NFATC4,NGFR,NMT1,PLAUR,PMAIP1,SEPTIN4,PRKCD,SFPQ,SFRP1,SIAH1,SOD1,TIMP3,TP53,TPD52L1,TRAF2,YWHAG,YWHAH,YWHAZ,SRPX,HYAL2,TNFSF10,FADD,PDCD5,RACK1,RBCK1,MLLT11,YWHAQ,PARK7,FAM162A,NUPR1,BBC3,PYCARD,G0S2,TNFRSF12A,STYXL1,MFF,PINK1,ITM2C,ATP5IF1,DEDD2,CHCHD10</t>
  </si>
  <si>
    <t>GO:2001238</t>
  </si>
  <si>
    <t>positive regulation of extrinsic apoptotic signaling pathway</t>
  </si>
  <si>
    <t>22/48</t>
  </si>
  <si>
    <t>467,637,857,1495,1540,2852,2923,4118,5366,6422,7078,7186,8406,8692,8743,8772,10616,29108,50486,51330,81618,162989</t>
  </si>
  <si>
    <t>ATF3,BID,CAV1,CTNNA1,CYLD,GPER1,PDIA3,MAL,PMAIP1,SFRP1,TIMP3,TRAF2,SRPX,HYAL2,TNFSF10,FADD,RBCK1,PYCARD,G0S2,TNFRSF12A,ITM2C,DEDD2</t>
  </si>
  <si>
    <t>25_Summary</t>
  </si>
  <si>
    <t>R-HSA-9006934</t>
  </si>
  <si>
    <t>Signaling by Receptor Tyrosine Kinases</t>
  </si>
  <si>
    <t>150/483</t>
  </si>
  <si>
    <t>14,348,382,387,429,526,533,537,558,581,627,808,857,1111,1173,1277,1278,1289,1290,1291,1292,1293,1299,1301,1495,1759,1785,1839,1846,1848,1956,1959,1960,2069,2185,2246,2250,2260,2335,2354,2534,2567,2670,2887,2904,3084,3178,3315,3397,3398,3399,3400,3480,3673,3675,3685,3688,3708,3727,3910,3911,3912,3913,3914,3915,4205,4233,4318,4665,4690,4915,5058,5063,5155,5156,5159,5327,5430,5432,5434,5435,5437,5440,5441,5579,5580,5590,5604,5605,5782,5800,5829,5898,6446,6461,6464,6678,6696,6772,6868,6938,7058,7166,7422,7423,7424,7425,8038,8061,8503,8828,8829,8877,8992,9296,9475,9550,9564,9844,10019,10048,10076,10221,10252,10253,10273,10413,10451,10458,10608,23191,23385,23543,23767,23768,25920,29924,30011,50509,51107,53358,53834,55615,55845,56034,57761,79109,85301,155066,161742,25,284,351,378,780,858,860,967,1012,1019,1136,1176,1435,1490,1796,1942,1944,1948,1969,1978,2042,2049,2050,2202,2296,2537,2771,2817,2852,2931,3092,3485,3486,3488,3489,3678,4015,4313,4692,4776,4804,4921,5167,5329,5526,5801,5894,6091,6383,6599,6662,6720,7040,7251,8036,8717,8826,8835,8862,8997,9001,9021,9518,9770,9788,9961,10016,10093,10094,10095,10109,10135,10188,10552,10628,10636,11061,11117,23236,23433,23636,25778,25976,26037,26509,27020,28514,29990,51094,51232,54206,54541,55614,55658,55816,55959,56975,57142,57556,64855,65009,66000,79651,81848,84058,84159,84313,84959,399694</t>
  </si>
  <si>
    <t>AAMP,APOE,ARF6,RHOA,ASCL1,ATP6V1B2,ATP6V0B,ATP6AP1,AXL,BAX,BDNF,CALM3,CAV1,CHEK1,AP2M1,COL1A1,COL1A2,COL5A1,COL5A2,COL6A1,COL6A2,COL6A3,COL9A3,COL11A1,CTNNA1,DNM1,DNM2,HBEGF,DUSP4,DUSP6,EGFR,EGR2,EGR3,EREG,PTK2B,FGF1,FGF5,FGFR1,FN1,FOSB,FYN,GABRG3,GFAP,GRB10,GRIN2B,NRG1,HNRNPA1,HSPB1,ID1,ID2,ID3,ID4,IGF1R,ITGA2,ITGA3,ITGAV,ITGB1,ITPR1,JUND,LAMA4,LAMA5,LAMB1,LAMB2,LAMB3,LAMC1,MEF2A,MET,MMP9,NAB2,NCK1,NTRK2,PAK1,PAK3,PDGFB,PDGFRA,PDGFRB,PLAT,POLR2A,POLR2C,POLR2E,POLR2F,POLR2H,POLR2K,POLR2L,PRKCB,PRKCD,PRKCZ,MAP2K1,MAP2K2,PTPN12,PTPRO,PXN,RALA,SGK1,SHB,SHC1,SPARC,SPP1,STAT1,ADAM17,TCF12,THBS2,TPH1,VEGFA,VEGFB,VEGFC,VGF,ADAM12,FOSL1,PIK3R3,NRP2,NRP1,SPHK1,ATP6V0E1,ATP6V1F,ROCK2,ATP6V1G1,BCAR1,ELMO1,SH2B3,RANBP9,PTPRU,TRIB1,SPRY1,SPRY2,STUB1,YAP1,VAV3,BAIAP2,MXD4,CYFIP1,NCSTN,RBFOX2,FLRT3,FLRT2,NELFB,EPN1,SH3KBP1,COL5A3,APH1A,SHC3,FGFRL1,PRR5,BRK1,PDGFC,TRIB3,MAPKAP1,COL27A1,ATP6V0E2,SPRED1,ABL1,ANGPT1,APP,ARF4,DDR1,CAV2,RUNX2,CD63,CDH13,CDK4,CHRNA3,AP3S1,CSF1,CCN2,DOK1,EFNA1,EFNA3,EFNB2,EPHA2,EIF4EBP1,EPHA3,EPHB3,EPHB4,EFEMP1,FOXC1,IFI6,GNAI2,GPC1,GPER1,GSK3A,HIP1,IGFBP2,IGFBP3,IGFBP5,IGFBP6,ITGA5,LOX,MMP2,NDN,NFATC4,NGFR,DDR2,ENPP1,PLAUR,PPP2R5B,PTPRR,RAF1,ROBO1,SDC2,SMARCC1,SOX9,SREBF1,TGFB1,TSG101,SHOC2,TRADD,IQGAP1,SOCS2,APLN,KALRN,HAP1,SOCS3,GDF15,RASSF2,MTSS1,MVP,PDCD6,ARPC4,ARPC3,ARPC1B,ARPC2,NAMPT,TNK2,ARPC1A,TXNIP,RGS14,CNMD,EMILIN1,PLCB1,RHOQ,NUP62,DSTYK,TIPARP,SIPA1L1,MYOF,NPTN,DLL1,PILRB,ADIPOR1,CRIM1,ERRFI1,DDIT4,KIF16B,RNF126,DOK5,SULF2,FAM20C,RTN4,SEMA6A,NIBAN2,NDRG4,TMEM108,RHBDF2,SPRY4,WDR54,ARID5B,VPS25,UBASH3B,SHC4</t>
  </si>
  <si>
    <t>25_Member</t>
  </si>
  <si>
    <t>14,348,382,387,429,526,533,537,558,581,627,808,857,1111,1173,1277,1278,1289,1290,1291,1292,1293,1299,1301,1495,1759,1785,1839,1846,1848,1956,1959,1960,2069,2185,2246,2250,2260,2335,2354,2534,2567,2670,2887,2904,3084,3178,3315,3397,3398,3399,3400,3480,3673,3675,3685,3688,3708,3727,3910,3911,3912,3913,3914,3915,4205,4233,4318,4665,4690,4915,5058,5063,5155,5156,5159,5327,5430,5432,5434,5435,5437,5440,5441,5579,5580,5590,5604,5605,5782,5800,5829,5898,6446,6461,6464,6678,6696,6772,6868,6938,7058,7166,7422,7423,7424,7425,8038,8061,8503,8828,8829,8877,8992,9296,9475,9550,9564,9844,10019,10048,10076,10221,10252,10253,10273,10413,10451,10458,10608,23191,23385,23543,23767,23768,25920,29924,30011,50509,51107,53358,53834,55615,55845,56034,57761,79109,85301,155066,161742</t>
  </si>
  <si>
    <t>AAMP,APOE,ARF6,RHOA,ASCL1,ATP6V1B2,ATP6V0B,ATP6AP1,AXL,BAX,BDNF,CALM3,CAV1,CHEK1,AP2M1,COL1A1,COL1A2,COL5A1,COL5A2,COL6A1,COL6A2,COL6A3,COL9A3,COL11A1,CTNNA1,DNM1,DNM2,HBEGF,DUSP4,DUSP6,EGFR,EGR2,EGR3,EREG,PTK2B,FGF1,FGF5,FGFR1,FN1,FOSB,FYN,GABRG3,GFAP,GRB10,GRIN2B,NRG1,HNRNPA1,HSPB1,ID1,ID2,ID3,ID4,IGF1R,ITGA2,ITGA3,ITGAV,ITGB1,ITPR1,JUND,LAMA4,LAMA5,LAMB1,LAMB2,LAMB3,LAMC1,MEF2A,MET,MMP9,NAB2,NCK1,NTRK2,PAK1,PAK3,PDGFB,PDGFRA,PDGFRB,PLAT,POLR2A,POLR2C,POLR2E,POLR2F,POLR2H,POLR2K,POLR2L,PRKCB,PRKCD,PRKCZ,MAP2K1,MAP2K2,PTPN12,PTPRO,PXN,RALA,SGK1,SHB,SHC1,SPARC,SPP1,STAT1,ADAM17,TCF12,THBS2,TPH1,VEGFA,VEGFB,VEGFC,VGF,ADAM12,FOSL1,PIK3R3,NRP2,NRP1,SPHK1,ATP6V0E1,ATP6V1F,ROCK2,ATP6V1G1,BCAR1,ELMO1,SH2B3,RANBP9,PTPRU,TRIB1,SPRY1,SPRY2,STUB1,YAP1,VAV3,BAIAP2,MXD4,CYFIP1,NCSTN,RBFOX2,FLRT3,FLRT2,NELFB,EPN1,SH3KBP1,COL5A3,APH1A,SHC3,FGFRL1,PRR5,BRK1,PDGFC,TRIB3,MAPKAP1,COL27A1,ATP6V0E2,SPRED1</t>
  </si>
  <si>
    <t>GO:0007169</t>
  </si>
  <si>
    <t>transmembrane receptor protein tyrosine kinase signaling pathway</t>
  </si>
  <si>
    <t>190/676</t>
  </si>
  <si>
    <t>25,284,351,378,387,526,533,537,558,627,780,858,860,967,1012,1019,1136,1173,1176,1277,1435,1490,1759,1796,1839,1942,1944,1948,1956,1969,1978,2042,2049,2050,2069,2185,2202,2246,2250,2260,2296,2534,2537,2771,2817,2852,2887,2904,2931,3084,3092,3178,3315,3480,3485,3486,3488,3489,3678,3685,4015,4233,4313,4318,4690,4692,4776,4804,4915,4921,5058,5063,5155,5156,5159,5167,5327,5329,5430,5432,5434,5435,5437,5440,5441,5526,5579,5580,5590,5782,5801,5829,5894,6091,6383,6461,6464,6599,6662,6720,6868,7040,7251,7422,7423,7424,8036,8503,8717,8826,8828,8829,8835,8862,8992,8997,9001,9021,9296,9475,9518,9550,9564,9770,9788,9844,9961,10016,10019,10093,10094,10095,10109,10135,10188,10252,10253,10273,10451,10458,10552,10628,10636,11061,11117,23191,23236,23385,23433,23543,23636,23767,23768,25778,25976,26037,26509,27020,28514,29924,29990,30011,51094,51107,51232,53358,53834,54206,54541,55614,55658,55816,55845,55959,56034,56975,57142,57556,64855,65009,66000,79651,81848,84058,84159,84313,84959,155066,161742,399694</t>
  </si>
  <si>
    <t>ABL1,ANGPT1,APP,ARF4,RHOA,ATP6V1B2,ATP6V0B,ATP6AP1,AXL,BDNF,DDR1,CAV2,RUNX2,CD63,CDH13,CDK4,CHRNA3,AP2M1,AP3S1,COL1A1,CSF1,CCN2,DNM1,DOK1,HBEGF,EFNA1,EFNA3,EFNB2,EGFR,EPHA2,EIF4EBP1,EPHA3,EPHB3,EPHB4,EREG,PTK2B,EFEMP1,FGF1,FGF5,FGFR1,FOXC1,FYN,IFI6,GNAI2,GPC1,GPER1,GRB10,GRIN2B,GSK3A,NRG1,HIP1,HNRNPA1,HSPB1,IGF1R,IGFBP2,IGFBP3,IGFBP5,IGFBP6,ITGA5,ITGAV,LOX,MET,MMP2,MMP9,NCK1,NDN,NFATC4,NGFR,NTRK2,DDR2,PAK1,PAK3,PDGFB,PDGFRA,PDGFRB,ENPP1,PLAT,PLAUR,POLR2A,POLR2C,POLR2E,POLR2F,POLR2H,POLR2K,POLR2L,PPP2R5B,PRKCB,PRKCD,PRKCZ,PTPN12,PTPRR,PXN,RAF1,ROBO1,SDC2,SHB,SHC1,SMARCC1,SOX9,SREBF1,ADAM17,TGFB1,TSG101,VEGFA,VEGFB,VEGFC,SHOC2,PIK3R3,TRADD,IQGAP1,NRP2,NRP1,SOCS2,APLN,ATP6V0E1,KALRN,HAP1,SOCS3,ATP6V1F,ROCK2,GDF15,ATP6V1G1,BCAR1,RASSF2,MTSS1,ELMO1,MVP,PDCD6,SH2B3,ARPC4,ARPC3,ARPC1B,ARPC2,NAMPT,TNK2,SPRY1,SPRY2,STUB1,VAV3,BAIAP2,ARPC1A,TXNIP,RGS14,CNMD,EMILIN1,CYFIP1,PLCB1,NCSTN,RHOQ,RBFOX2,NUP62,FLRT3,FLRT2,DSTYK,TIPARP,SIPA1L1,MYOF,NPTN,DLL1,EPN1,PILRB,SH3KBP1,ADIPOR1,APH1A,CRIM1,SHC3,FGFRL1,ERRFI1,DDIT4,KIF16B,RNF126,DOK5,BRK1,SULF2,PDGFC,FAM20C,RTN4,SEMA6A,NIBAN2,NDRG4,TMEM108,RHBDF2,SPRY4,WDR54,ARID5B,VPS25,UBASH3B,ATP6V0E2,SPRED1,SHC4</t>
  </si>
  <si>
    <t>26_Summary</t>
  </si>
  <si>
    <t>M255</t>
  </si>
  <si>
    <t>PID HIF1 TFPATHWAY</t>
  </si>
  <si>
    <t>20/64</t>
  </si>
  <si>
    <t>133,226,664,768,2023,2645,3098,3099,3939,4869,4907,5054,5230,5315,6513,7422,7852,10370,10397,112399,1026,1978,2026,2597,5163,5579,5604,6921,1942,4323,8553</t>
  </si>
  <si>
    <t>ADM,ALDOA,BNIP3,CA9,ENO1,GCK,HK1,HK2,LDHA,NPM1,NT5E,SERPINE1,PGK1,PKM,SLC2A1,VEGFA,CXCR4,CITED2,NDRG1,EGLN3,CDKN1A,EIF4EBP1,ENO2,GAPDH,PDK1,PRKCB,MAP2K1,ELOC,EFNA1,MMP14,BHLHE40</t>
  </si>
  <si>
    <t>26_Member</t>
  </si>
  <si>
    <t>133,226,664,768,2023,2645,3098,3099,3939,4869,4907,5054,5230,5315,6513,7422,7852,10370,10397,112399</t>
  </si>
  <si>
    <t>ADM,ALDOA,BNIP3,CA9,ENO1,GCK,HK1,HK2,LDHA,NPM1,NT5E,SERPINE1,PGK1,PKM,SLC2A1,VEGFA,CXCR4,CITED2,NDRG1,EGLN3</t>
  </si>
  <si>
    <t>hsa04066</t>
  </si>
  <si>
    <t>HIF-1 signaling pathway</t>
  </si>
  <si>
    <t>18/95</t>
  </si>
  <si>
    <t>226,1026,1978,2023,2026,2597,3098,3099,3939,5054,5163,5230,5579,5604,6513,6921,7422,112399</t>
  </si>
  <si>
    <t>ALDOA,CDKN1A,EIF4EBP1,ENO1,ENO2,GAPDH,HK1,HK2,LDHA,SERPINE1,PDK1,PGK1,PRKCB,MAP2K1,SLC2A1,ELOC,VEGFA,EGLN3</t>
  </si>
  <si>
    <t>M44</t>
  </si>
  <si>
    <t>PID HIF2PATHWAY</t>
  </si>
  <si>
    <t>9/33</t>
  </si>
  <si>
    <t>1942,4323,5054,5230,6513,7422,8553,10370,112399</t>
  </si>
  <si>
    <t>EFNA1,MMP14,SERPINE1,PGK1,SLC2A1,VEGFA,BHLHE40,CITED2,EGLN3</t>
  </si>
  <si>
    <t>27_Summary</t>
  </si>
  <si>
    <t>GO:0045055</t>
  </si>
  <si>
    <t>regulated exocytosis</t>
  </si>
  <si>
    <t>65/746</t>
  </si>
  <si>
    <t>29,87,136,226,230,302,334,353,567,928,960,961,965,966,967,976,1075,1191,1471,1476,1508,1893,2039,2316,2495,2512,2771,2821,2896,2934,3074,3106,3107,3958,3959,4282,4758,5054,5223,5315,5660,5806,6282,6284,6647,6678,7076,7077,7422,7423,8407,8566,8635,8826,10493,10549,10555,10577,23406,23593,25797,25798,29952,64114,84418,972,5819,5971,10135,10397,27086,55509,57580,3105,3956</t>
  </si>
  <si>
    <t>ABR,ACTN1,ADORA2B,ALDOA,ALDOC,ANXA2,APLP2,APRT,B2M,CD9,CD44,CD47,CD58,CD59,CD63,ADGRE5,CTSC,CLU,CST3,CSTB,CTSB,ECM1,DMTN,FLNA,FTH1,FTL,GNAI2,GPI,GRN,GSN,HEXB,HLA-B,HLA-C,LGALS3,LGALS3BP,MIF,NEU1,SERPINE1,PGAM1,PKM,PSAP,PTX3,S100A11,S100A13,SOD1,SPARC,TIMP1,TIMP2,VEGFA,VEGFB,TAGLN2,PDXK,RNASET2,IQGAP1,VAT1,PRDX4,AGPAT2,NPC2,COTL1,HEBP2,QPCT,BRI3,DPP7,TMBIM1,CYSTM1,CD74,NECTIN2,RELB,NAMPT,NDRG1,FOXP1,BATF3,PREX1,HLA-A,LGALS1</t>
  </si>
  <si>
    <t>27_Member</t>
  </si>
  <si>
    <t>29,87,136,226,230,302,334,353,567,928,960,961,965,966,967,976,1075,1191,1471,1476,1508,1893,2039,2316,2495,2512,2771,2821,2896,2934,3074,3106,3107,3958,3959,4282,4758,5054,5223,5315,5660,5806,6282,6284,6647,6678,7076,7077,7422,7423,8407,8566,8635,8826,10493,10549,10555,10577,23406,23593,25797,25798,29952,64114,84418</t>
  </si>
  <si>
    <t>ABR,ACTN1,ADORA2B,ALDOA,ALDOC,ANXA2,APLP2,APRT,B2M,CD9,CD44,CD47,CD58,CD59,CD63,ADGRE5,CTSC,CLU,CST3,CSTB,CTSB,ECM1,DMTN,FLNA,FTH1,FTL,GNAI2,GPI,GRN,GSN,HEXB,HLA-B,HLA-C,LGALS3,LGALS3BP,MIF,NEU1,SERPINE1,PGAM1,PKM,PSAP,PTX3,S100A11,S100A13,SOD1,SPARC,TIMP1,TIMP2,VEGFA,VEGFB,TAGLN2,PDXK,RNASET2,IQGAP1,VAT1,PRDX4,AGPAT2,NPC2,COTL1,HEBP2,QPCT,BRI3,DPP7,TMBIM1,CYSTM1</t>
  </si>
  <si>
    <t>GO:0002274</t>
  </si>
  <si>
    <t>myeloid leukocyte activation</t>
  </si>
  <si>
    <t>58/618</t>
  </si>
  <si>
    <t>29,136,226,230,302,353,567,960,961,965,966,967,972,976,1075,1191,1471,1476,1508,2495,2512,2821,2896,2934,3074,3106,3107,3958,4282,4758,5223,5315,5660,5806,5819,5971,6282,6284,7077,8566,8635,8826,10135,10397,10493,10549,10555,10577,23406,23593,25797,25798,27086,29952,55509,57580,64114,84418</t>
  </si>
  <si>
    <t>ABR,ADORA2B,ALDOA,ALDOC,ANXA2,APRT,B2M,CD44,CD47,CD58,CD59,CD63,CD74,ADGRE5,CTSC,CLU,CST3,CSTB,CTSB,FTH1,FTL,GPI,GRN,GSN,HEXB,HLA-B,HLA-C,LGALS3,MIF,NEU1,PGAM1,PKM,PSAP,PTX3,NECTIN2,RELB,S100A11,S100A13,TIMP2,PDXK,RNASET2,IQGAP1,NAMPT,NDRG1,VAT1,PRDX4,AGPAT2,NPC2,COTL1,HEBP2,QPCT,BRI3,FOXP1,DPP7,BATF3,PREX1,TMBIM1,CYSTM1</t>
  </si>
  <si>
    <t>R-HSA-6798695</t>
  </si>
  <si>
    <t>Neutrophil degranulation</t>
  </si>
  <si>
    <t>47/449</t>
  </si>
  <si>
    <t>226,230,302,353,567,960,961,965,966,967,976,1075,1471,1476,1508,2495,2512,2821,2896,2934,3074,3105,3106,3107,3958,4282,4758,5223,5315,5660,5806,6282,7077,8566,8635,8826,10493,10549,10555,10577,23406,23593,25797,25798,29952,64114,84418</t>
  </si>
  <si>
    <t>ALDOA,ALDOC,ANXA2,APRT,B2M,CD44,CD47,CD58,CD59,CD63,ADGRE5,CTSC,CST3,CSTB,CTSB,FTH1,FTL,GPI,GRN,GSN,HEXB,HLA-A,HLA-B,HLA-C,LGALS3,MIF,NEU1,PGAM1,PKM,PSAP,PTX3,S100A11,TIMP2,PDXK,RNASET2,IQGAP1,VAT1,PRDX4,AGPAT2,NPC2,COTL1,HEBP2,QPCT,BRI3,DPP7,TMBIM1,CYSTM1</t>
  </si>
  <si>
    <t>GO:0042119</t>
  </si>
  <si>
    <t>neutrophil activation</t>
  </si>
  <si>
    <t>48/470</t>
  </si>
  <si>
    <t>29,226,230,302,353,567,960,961,965,966,967,976,1075,1471,1476,1508,2495,2512,2821,2896,2934,3074,3106,3107,3958,4282,4758,5223,5315,5660,5806,6282,7077,8566,8635,8826,10493,10549,10555,10577,23406,23593,25797,25798,29952,57580,64114,84418</t>
  </si>
  <si>
    <t>ABR,ALDOA,ALDOC,ANXA2,APRT,B2M,CD44,CD47,CD58,CD59,CD63,ADGRE5,CTSC,CST3,CSTB,CTSB,FTH1,FTL,GPI,GRN,GSN,HEXB,HLA-B,HLA-C,LGALS3,MIF,NEU1,PGAM1,PKM,PSAP,PTX3,S100A11,TIMP2,PDXK,RNASET2,IQGAP1,VAT1,PRDX4,AGPAT2,NPC2,COTL1,HEBP2,QPCT,BRI3,DPP7,PREX1,TMBIM1,CYSTM1</t>
  </si>
  <si>
    <t>GO:0043312</t>
  </si>
  <si>
    <t>neutrophil degranulation</t>
  </si>
  <si>
    <t>47/458</t>
  </si>
  <si>
    <t>29,226,230,302,353,567,960,961,965,966,967,976,1075,1471,1476,1508,2495,2512,2821,2896,2934,3074,3106,3107,3958,4282,4758,5223,5315,5660,5806,6282,7077,8566,8635,8826,10493,10549,10555,10577,23406,23593,25797,25798,29952,64114,84418</t>
  </si>
  <si>
    <t>ABR,ALDOA,ALDOC,ANXA2,APRT,B2M,CD44,CD47,CD58,CD59,CD63,ADGRE5,CTSC,CST3,CSTB,CTSB,FTH1,FTL,GPI,GRN,GSN,HEXB,HLA-B,HLA-C,LGALS3,MIF,NEU1,PGAM1,PKM,PSAP,PTX3,S100A11,TIMP2,PDXK,RNASET2,IQGAP1,VAT1,PRDX4,AGPAT2,NPC2,COTL1,HEBP2,QPCT,BRI3,DPP7,TMBIM1,CYSTM1</t>
  </si>
  <si>
    <t>GO:0036230</t>
  </si>
  <si>
    <t>granulocyte activation</t>
  </si>
  <si>
    <t>48/476</t>
  </si>
  <si>
    <t>GO:0002283</t>
  </si>
  <si>
    <t>neutrophil activation involved in immune response</t>
  </si>
  <si>
    <t>47/461</t>
  </si>
  <si>
    <t>GO:0043299</t>
  </si>
  <si>
    <t>leukocyte degranulation</t>
  </si>
  <si>
    <t>49/505</t>
  </si>
  <si>
    <t>29,136,226,230,302,353,567,960,961,965,966,967,976,1075,1471,1476,1508,2495,2512,2821,2896,2934,3074,3106,3107,3958,4282,4758,5223,5315,5660,5806,6282,6284,7077,8566,8635,8826,10493,10549,10555,10577,23406,23593,25797,25798,29952,64114,84418</t>
  </si>
  <si>
    <t>ABR,ADORA2B,ALDOA,ALDOC,ANXA2,APRT,B2M,CD44,CD47,CD58,CD59,CD63,ADGRE5,CTSC,CST3,CSTB,CTSB,FTH1,FTL,GPI,GRN,GSN,HEXB,HLA-B,HLA-C,LGALS3,MIF,NEU1,PGAM1,PKM,PSAP,PTX3,S100A11,S100A13,TIMP2,PDXK,RNASET2,IQGAP1,VAT1,PRDX4,AGPAT2,NPC2,COTL1,HEBP2,QPCT,BRI3,DPP7,TMBIM1,CYSTM1</t>
  </si>
  <si>
    <t>GO:0002446</t>
  </si>
  <si>
    <t>neutrophil mediated immunity</t>
  </si>
  <si>
    <t>47/471</t>
  </si>
  <si>
    <t>GO:0002275</t>
  </si>
  <si>
    <t>myeloid cell activation involved in immune response</t>
  </si>
  <si>
    <t>49/516</t>
  </si>
  <si>
    <t>GO:0002444</t>
  </si>
  <si>
    <t>myeloid leukocyte mediated immunity</t>
  </si>
  <si>
    <t>49/523</t>
  </si>
  <si>
    <t>GO:0002366</t>
  </si>
  <si>
    <t>leukocyte activation involved in immune response</t>
  </si>
  <si>
    <t>52/650</t>
  </si>
  <si>
    <t>29,136,226,230,302,353,567,960,961,965,966,967,976,1075,1471,1476,1508,2495,2512,2821,2896,2934,3074,3106,3107,3956,3958,4282,4758,5223,5315,5660,5806,5971,6282,6284,7077,8566,8635,8826,10493,10549,10555,10577,23406,23593,25797,25798,27086,29952,64114,84418</t>
  </si>
  <si>
    <t>ABR,ADORA2B,ALDOA,ALDOC,ANXA2,APRT,B2M,CD44,CD47,CD58,CD59,CD63,ADGRE5,CTSC,CST3,CSTB,CTSB,FTH1,FTL,GPI,GRN,GSN,HEXB,HLA-B,HLA-C,LGALS1,LGALS3,MIF,NEU1,PGAM1,PKM,PSAP,PTX3,RELB,S100A11,S100A13,TIMP2,PDXK,RNASET2,IQGAP1,VAT1,PRDX4,AGPAT2,NPC2,COTL1,HEBP2,QPCT,BRI3,FOXP1,DPP7,TMBIM1,CYSTM1</t>
  </si>
  <si>
    <t>GO:0002263</t>
  </si>
  <si>
    <t>cell activation involved in immune response</t>
  </si>
  <si>
    <t>52/654</t>
  </si>
  <si>
    <t>28_Summary</t>
  </si>
  <si>
    <t>M5892</t>
  </si>
  <si>
    <t>HALLMARK CHOLESTEROL HOMEOSTASIS</t>
  </si>
  <si>
    <t>42/73</t>
  </si>
  <si>
    <t>39,182,214,230,308,467,928,1191,1717,1891,2194,2222,2224,2770,3156,3157,3422,3949,3958,4023,4598,4783,5329,5359,5833,6282,6319,6713,6721,7108,7869,10682,10957,22809,23474,51330,54206,57761,116496,132864,134429,493869,37,133,136,142,205,301,335,348,351,387,493,572,706,857,972,978,1268,1312,1346,1347,1728,2023,2053,2170,2185,2246,2645,2819,2852,2931,2978,3037,3208,3269,3486,3638,4199,4779,4923,4946,4947,5155,5163,5167,5210,5223,5230,5366,5500,5565,5629,5685,5686,5687,5688,5689,5690,5693,5694,5695,5696,5698,5699,5705,5708,5713,5714,5720,5721,5743,5901,6095,6396,6472,6647,6720,7040,7114,7157,7262,7291,7376,8671,8720,9167,11182,11266,11315,23198,23479,23636,23657,26471,27122,51094,51141,51293,51341,51422,51547,54541,54704,55829,57486,65018,79071,83667,83752,84300,85300,93974,157506,283871,339123,100101267,1592,1718,1727,6307,7555,10449,51706,19,949,1545,3069,3988,6609,7436,8542,10577,10858,23780,51474,112812,2260,476,824,1019,2181,3490,3491,5580,7132,8877,10399,23682,94101,376497,123,375,975,2274,2874,3398,4862,5156,5159,5660,8503,8835,8841,9021,9314,9555,10273,10451,11010,26230,29982,50486,51083,51129,85441,3613,3707,5092,5805,5860,6697,23236,26002,3642,4435,4644,5360,5409,7054,7166,8566,80270,126321,9871</t>
  </si>
  <si>
    <t>ACAT2,JAG1,ALCAM,ALDOC,ANXA5,ATF3,CD9,CLU,DHCR7,ECH1,FASN,FDFT1,FDPS,GNAI1,HMGCR,HMGCS1,IDI1,LDLR,LGALS3,LPL,MVK,NFIL3,PLAUR,PLSCR1,PCYT2,S100A11,SCD,SQLE,SREBF2,TM7SF2,SEMA3B,EBP,PNRC1,ATF5,ETHE1,TNFRSF12A,ERRFI1,TRIB3,NIBAN1,CPEB2,STARD4,GPX8,ACADVL,ADM,ADORA2B,PARP1,AK4,ANXA1,APOA1,APOE,APP,RHOA,ATP2B4,BAD,TSPO,CAV1,CD74,CDA,CNR1,COMT,COX7A1,COX7A2,NQO1,ENO1,EPHX2,FABP3,PTK2B,FGF1,GCK,GPD1,GPER1,GSK3A,GUCA1A,HAS2,HPCA,HRH1,IGFBP3,INSIG1,ME1,NFE2L1,NTSR1,OAZ1,OAZ2,PDGFB,PDK1,ENPP1,PFKFB4,PGAM1,PGK1,PMAIP1,PPP1CB,PRKAB2,PROX1,PSMA4,PSMA5,PSMA6,PSMA7,PSMB1,PSMB2,PSMB5,PSMB6,PSMB7,PSMB8,PSMB9,PSMB10,PSMC5,PSMD2,PSMD7,PSMD8,PSME1,PSME2,PTGS2,RAN,RORA,SEC13,SHMT2,SOD1,SREBF1,TGFB1,TMSB4X,TP53,PHLDA2,TWIST1,NR1H2,SLC4A4,MBTPS1,COX7A2L,SLC2A6,DUSP12,PARK7,PSME4,ISCU,NUP62,SLC7A11,NUPR1,DKK3,ADIPOR1,INSIG2,CD320,ZBTB7A,PRKAG2,SIRT7,DDIT4,PDP1,SELENOS,NLN,PINK1,ELOVL6,SESN2,LONP2,UQCC2,ATCAY,ATP5IF1,RDH10,PGP,JMJD8,POM121C,CYP26A1,DHCR24,CYB5R3,MSMO1,CNBP,ACAA2,CYB5R1,ABCA1,SCARB1,CYP1B1,HDLBP,LIPA,SMPD1,VLDLR,APOL1,NPC2,CYP46A1,APOL2,LIMA1,FDX2,FGFR1,ATP1A1,CAPN2,CDK4,ACSL3,IGFBP7,CCN1,PRKCD,TNFRSF1A,SPHK1,RACK1,RAB38,ORMDL1,SLC27A1,PLIN2,ARF1,CD81,FHL2,GPS2,ID2,NPAS2,PDGFRA,PDGFRB,PSAP,PIK3R3,SOCS2,HDAC3,SOCS3,KLF4,MACROH2A1,STUB1,VAV3,GLIPR1,TIAM2,NRBF2,G0S2,GAL,ANGPTL4,HELZ2,IMPA2,ITPKB,PCBD1,PTS,QDPR,SPR,PLCB1,MOXD1,INSM1,CITED1,MYO5A,PLTP,PNMT,TH,TPH1,PDXK,HSD3B7,MFSD12,SEC24D</t>
  </si>
  <si>
    <t>28_Member</t>
  </si>
  <si>
    <t>39,182,214,230,308,467,928,1191,1717,1891,2194,2222,2224,2770,3156,3157,3422,3949,3958,4023,4598,4783,5329,5359,5833,6282,6319,6713,6721,7108,7869,10682,10957,22809,23474,51330,54206,57761,116496,132864,134429,493869</t>
  </si>
  <si>
    <t>ACAT2,JAG1,ALCAM,ALDOC,ANXA5,ATF3,CD9,CLU,DHCR7,ECH1,FASN,FDFT1,FDPS,GNAI1,HMGCR,HMGCS1,IDI1,LDLR,LGALS3,LPL,MVK,NFIL3,PLAUR,PLSCR1,PCYT2,S100A11,SCD,SQLE,SREBF2,TM7SF2,SEMA3B,EBP,PNRC1,ATF5,ETHE1,TNFRSF12A,ERRFI1,TRIB3,NIBAN1,CPEB2,STARD4,GPX8</t>
  </si>
  <si>
    <t>GO:0062012</t>
  </si>
  <si>
    <t>regulation of small molecule metabolic process</t>
  </si>
  <si>
    <t>130/429</t>
  </si>
  <si>
    <t>37,133,136,142,205,301,335,348,351,387,493,572,706,857,972,978,1268,1312,1346,1347,1717,1728,2023,2053,2170,2185,2194,2222,2224,2246,2645,2819,2852,2931,2978,3037,3156,3157,3208,3269,3422,3486,3638,3949,4199,4598,4779,4923,4946,4947,5155,5163,5167,5210,5223,5230,5366,5500,5565,5629,5685,5686,5687,5688,5689,5690,5693,5694,5695,5696,5698,5699,5705,5708,5713,5714,5720,5721,5743,5901,6095,6319,6396,6472,6647,6713,6720,6721,7040,7108,7114,7157,7262,7291,7376,8671,8720,9167,11182,11266,11315,23198,23479,23636,23657,26471,27122,51094,51141,51293,51341,51422,51547,54541,54704,55829,57486,57761,65018,79071,83667,83752,84300,85300,93974,134429,157506,283871,339123,100101267</t>
  </si>
  <si>
    <t>ACADVL,ADM,ADORA2B,PARP1,AK4,ANXA1,APOA1,APOE,APP,RHOA,ATP2B4,BAD,TSPO,CAV1,CD74,CDA,CNR1,COMT,COX7A1,COX7A2,DHCR7,NQO1,ENO1,EPHX2,FABP3,PTK2B,FASN,FDFT1,FDPS,FGF1,GCK,GPD1,GPER1,GSK3A,GUCA1A,HAS2,HMGCR,HMGCS1,HPCA,HRH1,IDI1,IGFBP3,INSIG1,LDLR,ME1,MVK,NFE2L1,NTSR1,OAZ1,OAZ2,PDGFB,PDK1,ENPP1,PFKFB4,PGAM1,PGK1,PMAIP1,PPP1CB,PRKAB2,PROX1,PSMA4,PSMA5,PSMA6,PSMA7,PSMB1,PSMB2,PSMB5,PSMB6,PSMB7,PSMB8,PSMB9,PSMB10,PSMC5,PSMD2,PSMD7,PSMD8,PSME1,PSME2,PTGS2,RAN,RORA,SCD,SEC13,SHMT2,SOD1,SQLE,SREBF1,SREBF2,TGFB1,TM7SF2,TMSB4X,TP53,PHLDA2,TWIST1,NR1H2,SLC4A4,MBTPS1,COX7A2L,SLC2A6,DUSP12,PARK7,PSME4,ISCU,NUP62,SLC7A11,NUPR1,DKK3,ADIPOR1,INSIG2,CD320,ZBTB7A,PRKAG2,SIRT7,DDIT4,PDP1,SELENOS,NLN,TRIB3,PINK1,ELOVL6,SESN2,LONP2,UQCC2,ATCAY,ATP5IF1,STARD4,RDH10,PGP,JMJD8,POM121C</t>
  </si>
  <si>
    <t>GO:0016126</t>
  </si>
  <si>
    <t>sterol biosynthetic process</t>
  </si>
  <si>
    <t>32/73</t>
  </si>
  <si>
    <t>39,335,348,1592,1717,1718,1727,2194,2222,2224,2246,3156,3157,3422,3638,4598,5901,6307,6319,6647,6713,6720,6721,7108,7555,8720,10449,10682,51141,51422,51706,79071</t>
  </si>
  <si>
    <t>ACAT2,APOA1,APOE,CYP26A1,DHCR7,DHCR24,CYB5R3,FASN,FDFT1,FDPS,FGF1,HMGCR,HMGCS1,IDI1,INSIG1,MVK,RAN,MSMO1,SCD,SOD1,SQLE,SREBF1,SREBF2,TM7SF2,CNBP,MBTPS1,ACAA2,EBP,INSIG2,PRKAG2,CYB5R1,ELOVL6</t>
  </si>
  <si>
    <t>GO:1902653</t>
  </si>
  <si>
    <t>secondary alcohol biosynthetic process</t>
  </si>
  <si>
    <t>30/68</t>
  </si>
  <si>
    <t>39,335,348,1592,1717,1718,1727,2194,2222,2224,2246,3156,3157,3422,3638,4598,5901,6307,6319,6647,6713,6720,6721,7108,7555,8720,10449,10682,51141,79071</t>
  </si>
  <si>
    <t>ACAT2,APOA1,APOE,CYP26A1,DHCR7,DHCR24,CYB5R3,FASN,FDFT1,FDPS,FGF1,HMGCR,HMGCS1,IDI1,INSIG1,MVK,RAN,MSMO1,SCD,SOD1,SQLE,SREBF1,SREBF2,TM7SF2,CNBP,MBTPS1,ACAA2,EBP,INSIG2,ELOVL6</t>
  </si>
  <si>
    <t>GO:0006695</t>
  </si>
  <si>
    <t>cholesterol biosynthetic process</t>
  </si>
  <si>
    <t>29/65</t>
  </si>
  <si>
    <t>39,335,348,1717,1718,1727,2194,2222,2224,2246,3156,3157,3422,3638,4598,5901,6307,6319,6647,6713,6720,6721,7108,7555,8720,10449,10682,51141,79071</t>
  </si>
  <si>
    <t>ACAT2,APOA1,APOE,DHCR7,DHCR24,CYB5R3,FASN,FDFT1,FDPS,FGF1,HMGCR,HMGCS1,IDI1,INSIG1,MVK,RAN,MSMO1,SCD,SOD1,SQLE,SREBF1,SREBF2,TM7SF2,CNBP,MBTPS1,ACAA2,EBP,INSIG2,ELOVL6</t>
  </si>
  <si>
    <t>GO:0016125</t>
  </si>
  <si>
    <t>sterol metabolic process</t>
  </si>
  <si>
    <t>50/147</t>
  </si>
  <si>
    <t>19,37,39,335,348,351,949,1545,1592,1717,1718,1727,2053,2194,2222,2224,2246,3069,3156,3157,3422,3638,3949,3988,4598,4779,5901,6307,6319,6609,6647,6713,6720,6721,7108,7436,7555,8542,8720,10449,10577,10682,10858,23780,51141,51422,51474,51706,79071,112812</t>
  </si>
  <si>
    <t>ABCA1,ACADVL,ACAT2,APOA1,APOE,APP,SCARB1,CYP1B1,CYP26A1,DHCR7,DHCR24,CYB5R3,EPHX2,FASN,FDFT1,FDPS,FGF1,HDLBP,HMGCR,HMGCS1,IDI1,INSIG1,LDLR,LIPA,MVK,NFE2L1,RAN,MSMO1,SCD,SMPD1,SOD1,SQLE,SREBF1,SREBF2,TM7SF2,VLDLR,CNBP,APOL1,MBTPS1,ACAA2,NPC2,EBP,CYP46A1,APOL2,INSIG2,PRKAG2,LIMA1,CYB5R1,ELOVL6,FDX2</t>
  </si>
  <si>
    <t>GO:1902652</t>
  </si>
  <si>
    <t>secondary alcohol metabolic process</t>
  </si>
  <si>
    <t>46/139</t>
  </si>
  <si>
    <t>19,37,39,335,348,351,949,1592,1717,1718,1727,2053,2194,2222,2224,2246,2260,3069,3156,3157,3422,3638,3949,4598,4779,5901,6307,6319,6609,6647,6713,6720,6721,7108,7436,7555,8542,8720,10449,10577,10682,10858,23780,51141,51474,79071</t>
  </si>
  <si>
    <t>ABCA1,ACADVL,ACAT2,APOA1,APOE,APP,SCARB1,CYP26A1,DHCR7,DHCR24,CYB5R3,EPHX2,FASN,FDFT1,FDPS,FGF1,FGFR1,HDLBP,HMGCR,HMGCS1,IDI1,INSIG1,LDLR,MVK,NFE2L1,RAN,MSMO1,SCD,SMPD1,SOD1,SQLE,SREBF1,SREBF2,TM7SF2,VLDLR,CNBP,APOL1,MBTPS1,ACAA2,NPC2,EBP,CYP46A1,APOL2,INSIG2,LIMA1,ELOVL6</t>
  </si>
  <si>
    <t>GO:0046890</t>
  </si>
  <si>
    <t>regulation of lipid biosynthetic process</t>
  </si>
  <si>
    <t>55/178</t>
  </si>
  <si>
    <t>37,133,301,335,348,476,706,824,949,972,1019,1717,2170,2181,2194,2222,2224,2246,2852,3156,3157,3422,3490,3491,3638,3949,4598,5155,5565,5580,5629,5743,5901,6319,6647,6713,6720,6721,7108,7132,7376,8720,8877,10399,23682,27122,51094,51141,51422,57761,79071,94101,134429,157506,376497</t>
  </si>
  <si>
    <t>ACADVL,ADM,ANXA1,APOA1,APOE,ATP1A1,TSPO,CAPN2,SCARB1,CD74,CDK4,DHCR7,FABP3,ACSL3,FASN,FDFT1,FDPS,FGF1,GPER1,HMGCR,HMGCS1,IDI1,IGFBP7,CCN1,INSIG1,LDLR,MVK,PDGFB,PRKAB2,PRKCD,PROX1,PTGS2,RAN,SCD,SOD1,SQLE,SREBF1,SREBF2,TM7SF2,TNFRSF1A,NR1H2,MBTPS1,SPHK1,RACK1,RAB38,DKK3,ADIPOR1,INSIG2,PRKAG2,TRIB3,ELOVL6,ORMDL1,STARD4,RDH10,SLC27A1</t>
  </si>
  <si>
    <t>GO:0008203</t>
  </si>
  <si>
    <t>cholesterol metabolic process</t>
  </si>
  <si>
    <t>44/133</t>
  </si>
  <si>
    <t>19,37,39,335,348,351,949,1717,1718,1727,2053,2194,2222,2224,2246,3069,3156,3157,3422,3638,3949,4598,4779,5901,6307,6319,6609,6647,6713,6720,6721,7108,7436,7555,8542,8720,10449,10577,10682,10858,23780,51141,51474,79071</t>
  </si>
  <si>
    <t>ABCA1,ACADVL,ACAT2,APOA1,APOE,APP,SCARB1,DHCR7,DHCR24,CYB5R3,EPHX2,FASN,FDFT1,FDPS,FGF1,HDLBP,HMGCR,HMGCS1,IDI1,INSIG1,LDLR,MVK,NFE2L1,RAN,MSMO1,SCD,SMPD1,SOD1,SQLE,SREBF1,SREBF2,TM7SF2,VLDLR,CNBP,APOL1,MBTPS1,ACAA2,NPC2,EBP,CYP46A1,APOL2,INSIG2,LIMA1,ELOVL6</t>
  </si>
  <si>
    <t>GO:0019216</t>
  </si>
  <si>
    <t>regulation of lipid metabolic process</t>
  </si>
  <si>
    <t>94/373</t>
  </si>
  <si>
    <t>19,37,123,133,301,335,348,375,476,706,824,857,949,972,975,1019,1268,1717,2053,2170,2181,2185,2194,2222,2224,2246,2274,2852,2874,3156,3157,3398,3422,3490,3491,3638,3949,4199,4598,4779,4862,5155,5156,5159,5163,5565,5580,5629,5660,5743,5901,6095,6319,6647,6713,6720,6721,7040,7108,7132,7291,7376,8503,8720,8835,8841,8877,9021,9314,9555,10273,10399,10451,10577,11010,23682,26230,27122,29982,50486,51083,51094,51129,51141,51422,54704,57761,79071,83752,85441,94101,134429,157506,376497</t>
  </si>
  <si>
    <t>ABCA1,ACADVL,PLIN2,ADM,ANXA1,APOA1,APOE,ARF1,ATP1A1,TSPO,CAPN2,CAV1,SCARB1,CD74,CD81,CDK4,CNR1,DHCR7,EPHX2,FABP3,ACSL3,PTK2B,FASN,FDFT1,FDPS,FGF1,FHL2,GPER1,GPS2,HMGCR,HMGCS1,ID2,IDI1,IGFBP7,CCN1,INSIG1,LDLR,ME1,MVK,NFE2L1,NPAS2,PDGFB,PDGFRA,PDGFRB,PDK1,PRKAB2,PRKCD,PROX1,PSAP,PTGS2,RAN,RORA,SCD,SOD1,SQLE,SREBF1,SREBF2,TGFB1,TM7SF2,TNFRSF1A,TWIST1,NR1H2,PIK3R3,MBTPS1,SOCS2,HDAC3,SPHK1,SOCS3,KLF4,MACROH2A1,STUB1,RACK1,VAV3,NPC2,GLIPR1,RAB38,TIAM2,DKK3,NRBF2,G0S2,GAL,ADIPOR1,ANGPTL4,INSIG2,PRKAG2,PDP1,TRIB3,ELOVL6,LONP2,HELZ2,ORMDL1,STARD4,RDH10,SLC27A1</t>
  </si>
  <si>
    <t>GO:0045540</t>
  </si>
  <si>
    <t>regulation of cholesterol biosynthetic process</t>
  </si>
  <si>
    <t>19/42</t>
  </si>
  <si>
    <t>348,1717,2194,2222,2224,2246,3156,3157,3422,4598,5901,6319,6647,6713,6720,6721,7108,8720,79071</t>
  </si>
  <si>
    <t>APOE,DHCR7,FASN,FDFT1,FDPS,FGF1,HMGCR,HMGCS1,IDI1,MVK,RAN,SCD,SOD1,SQLE,SREBF1,SREBF2,TM7SF2,MBTPS1,ELOVL6</t>
  </si>
  <si>
    <t>GO:0106118</t>
  </si>
  <si>
    <t>regulation of sterol biosynthetic process</t>
  </si>
  <si>
    <t>GO:0090181</t>
  </si>
  <si>
    <t>regulation of cholesterol metabolic process</t>
  </si>
  <si>
    <t>22/54</t>
  </si>
  <si>
    <t>37,348,1717,2053,2194,2222,2224,2246,3156,3157,3422,3949,4598,5901,6319,6647,6713,6720,6721,7108,8720,79071</t>
  </si>
  <si>
    <t>ACADVL,APOE,DHCR7,EPHX2,FASN,FDFT1,FDPS,FGF1,HMGCR,HMGCS1,IDI1,LDLR,MVK,RAN,SCD,SOD1,SQLE,SREBF1,SREBF2,TM7SF2,MBTPS1,ELOVL6</t>
  </si>
  <si>
    <t>GO:0019218</t>
  </si>
  <si>
    <t>regulation of steroid metabolic process</t>
  </si>
  <si>
    <t>35/108</t>
  </si>
  <si>
    <t>37,133,335,348,476,706,1717,2053,2194,2222,2224,2246,3156,3157,3422,3490,3638,3949,4598,5629,5901,6095,6319,6647,6713,6720,6721,7108,8720,10273,27122,51083,51141,79071,134429</t>
  </si>
  <si>
    <t>ACADVL,ADM,APOA1,APOE,ATP1A1,TSPO,DHCR7,EPHX2,FASN,FDFT1,FDPS,FGF1,HMGCR,HMGCS1,IDI1,IGFBP7,INSIG1,LDLR,MVK,PROX1,RAN,RORA,SCD,SOD1,SQLE,SREBF1,SREBF2,TM7SF2,MBTPS1,STUB1,DKK3,GAL,INSIG2,ELOVL6,STARD4</t>
  </si>
  <si>
    <t>GO:0046165</t>
  </si>
  <si>
    <t>alcohol biosynthetic process</t>
  </si>
  <si>
    <t>46/157</t>
  </si>
  <si>
    <t>39,335,348,1592,1717,1718,1727,2185,2194,2222,2224,2246,2852,3156,3157,3269,3422,3613,3638,3707,4598,4923,5092,5805,5860,5901,6307,6319,6647,6697,6713,6720,6721,7108,7555,8720,8877,10449,10682,11315,23236,26002,27122,51141,79071,283871</t>
  </si>
  <si>
    <t>ACAT2,APOA1,APOE,CYP26A1,DHCR7,DHCR24,CYB5R3,PTK2B,FASN,FDFT1,FDPS,FGF1,GPER1,HMGCR,HMGCS1,HRH1,IDI1,IMPA2,INSIG1,ITPKB,MVK,NTSR1,PCBD1,PTS,QDPR,RAN,MSMO1,SCD,SOD1,SPR,SQLE,SREBF1,SREBF2,TM7SF2,CNBP,MBTPS1,SPHK1,ACAA2,EBP,PARK7,PLCB1,MOXD1,DKK3,INSIG2,ELOVL6,PGP</t>
  </si>
  <si>
    <t>R-HSA-191273</t>
  </si>
  <si>
    <t>Cholesterol biosynthesis</t>
  </si>
  <si>
    <t>13/25</t>
  </si>
  <si>
    <t>39,1717,1718,2222,2224,3156,3157,3422,4598,6307,6713,7108,10682</t>
  </si>
  <si>
    <t>ACAT2,DHCR7,DHCR24,FDFT1,FDPS,HMGCR,HMGCS1,IDI1,MVK,MSMO1,SQLE,TM7SF2,EBP</t>
  </si>
  <si>
    <t>GO:1901617</t>
  </si>
  <si>
    <t>organic hydroxy compound biosynthetic process</t>
  </si>
  <si>
    <t>63/244</t>
  </si>
  <si>
    <t>39,335,348,1592,1717,1718,1727,2185,2194,2222,2224,2246,2852,3156,3157,3269,3422,3613,3638,3642,3707,4435,4598,4644,4923,5092,5360,5409,5629,5805,5860,5901,6307,6319,6647,6697,6713,6720,6721,7054,7108,7157,7166,7555,8566,8720,8877,10449,10682,10858,11315,23236,23657,26002,27122,51141,51422,51706,79071,80270,126321,134429,283871</t>
  </si>
  <si>
    <t>ACAT2,APOA1,APOE,CYP26A1,DHCR7,DHCR24,CYB5R3,PTK2B,FASN,FDFT1,FDPS,FGF1,GPER1,HMGCR,HMGCS1,HRH1,IDI1,IMPA2,INSIG1,INSM1,ITPKB,CITED1,MVK,MYO5A,NTSR1,PCBD1,PLTP,PNMT,PROX1,PTS,QDPR,RAN,MSMO1,SCD,SOD1,SPR,SQLE,SREBF1,SREBF2,TH,TM7SF2,TP53,TPH1,CNBP,PDXK,MBTPS1,SPHK1,ACAA2,EBP,CYP46A1,PARK7,PLCB1,SLC7A11,MOXD1,DKK3,INSIG2,PRKAG2,CYB5R1,ELOVL6,HSD3B7,MFSD12,STARD4,PGP</t>
  </si>
  <si>
    <t>GO:0050810</t>
  </si>
  <si>
    <t>regulation of steroid biosynthetic process</t>
  </si>
  <si>
    <t>28/84</t>
  </si>
  <si>
    <t>133,348,476,706,1717,2194,2222,2224,2246,3156,3157,3422,3490,3638,4598,5629,5901,6319,6647,6713,6720,6721,7108,8720,27122,51141,79071,134429</t>
  </si>
  <si>
    <t>ADM,APOE,ATP1A1,TSPO,DHCR7,FASN,FDFT1,FDPS,FGF1,HMGCR,HMGCS1,IDI1,IGFBP7,INSIG1,MVK,PROX1,RAN,SCD,SOD1,SQLE,SREBF1,SREBF2,TM7SF2,MBTPS1,DKK3,INSIG2,ELOVL6,STARD4</t>
  </si>
  <si>
    <t>GO:1902930</t>
  </si>
  <si>
    <t>regulation of alcohol biosynthetic process</t>
  </si>
  <si>
    <t>24/71</t>
  </si>
  <si>
    <t>348,1717,2185,2194,2222,2224,2246,2852,3156,3157,3269,3422,4598,4923,5901,6319,6647,6713,6720,6721,7108,8720,27122,79071</t>
  </si>
  <si>
    <t>APOE,DHCR7,PTK2B,FASN,FDFT1,FDPS,FGF1,GPER1,HMGCR,HMGCS1,HRH1,IDI1,MVK,NTSR1,RAN,SCD,SOD1,SQLE,SREBF1,SREBF2,TM7SF2,MBTPS1,DKK3,ELOVL6</t>
  </si>
  <si>
    <t>R-HSA-1655829</t>
  </si>
  <si>
    <t>Regulation of cholesterol biosynthesis by SREBP (SREBF)</t>
  </si>
  <si>
    <t>20/55</t>
  </si>
  <si>
    <t>1717,2194,2222,2224,3156,3157,3422,3638,4598,5901,6319,6713,6720,6721,7108,8720,9871,51141,79071,85441</t>
  </si>
  <si>
    <t>DHCR7,FASN,FDFT1,FDPS,HMGCR,HMGCS1,IDI1,INSIG1,MVK,RAN,SCD,SQLE,SREBF1,SREBF2,TM7SF2,MBTPS1,SEC24D,INSIG2,ELOVL6,HELZ2</t>
  </si>
  <si>
    <t>29_Summary</t>
  </si>
  <si>
    <t>hsa05012</t>
  </si>
  <si>
    <t>Parkinson's disease</t>
  </si>
  <si>
    <t>58/124</t>
  </si>
  <si>
    <t>291,292,293,498,506,514,518,1329,1337,1340,1346,1347,1350,1351,1537,2770,2771,4694,4696,4697,4698,4700,4701,4702,4706,4708,4710,4711,4713,4714,4716,4717,4725,4726,4728,6570,7054,7317,7318,7345,7384,7386,7388,7416,7417,9167,9246,9377,10975,11315,27089,29796,51079,54205,56901,65018,118424,126328,142,203,205,226,230,272,351,387,481,521,526,572,637,706,956,1716,1841,2023,2026,2597,2631,2645,2819,2821,2987,3098,3099,3304,3312,3614,3939,4832,4833,5167,5210,5214,5223,5230,5236,5315,5901,6396,6472,7040,7114,7157,7167,7298,8671,10632,11182,23433,23479,23636,26289,26471,50484,50808,51341,51422,51727,54541,56975,84300,93974,129607,283209,339123,400916,100101267,581,627,1173,2876,2904,3092,3708,5430,5432,5434,5435,5437,5440,5441,6647,6648,7052,8701,9001,10488,23236,27113,55081,246721,548644,353,3251,4907,348,808,823,824,840,2081,2903,4023,5530,6868,7132,8772,23385,25825,51107,57142,7378,468,1649,2931,3576,3725,5565,6720,7186,7494,8503,9021,51094,533,537,8992,9296,9550,10063,155066,37,1727,1743,1891,1892,2109,2879,3313,4190,4191,4259,5250,6183,10449,54704,64981,80273,9997,25915,84987,79751,682,3029,4199,5163,6566,9123,25874,444,1728,2745,3620,4017,5860,6715,8574,8974,51218,83442,112812,664,2548,2632,2673,2778,3572,4776,5500,5834,5836,7262,9945,27166,29997,55829,55847,83931,112464,55744,284184,90639,100303755</t>
  </si>
  <si>
    <t>SLC25A4,SLC25A5,SLC25A6,ATP5F1A,ATP5F1B,ATP5F1E,ATP5MC3,COX5B,COX6A1,COX6B1,COX7A1,COX7A2,COX7C,COX8A,CYC1,GNAI1,GNAI2,NDUFA1,NDUFA3,NDUFA4,NDUFA5,NDUFA6,NDUFA7,NDUFA8,NDUFAB1,NDUFB2,NDUFB4,NDUFB5,NDUFB7,NDUFB8,NDUFB10,NDUFC1,NDUFS5,NDUFS6,NDUFS8,SLC18A1,TH,UBA1,UBA7,UCHL1,UQCRC1,UQCRFS1,UQCRH,VDAC1,VDAC2,COX7A2L,UBE2L6,COX5A,UQCR11,PARK7,UQCRQ,UQCR10,NDUFA13,CYCS,NDUFA4L2,PINK1,UBE2J2,NDUFA11,PARP1,AK1,AK4,ALDOA,ALDOC,AMPD3,APP,RHOA,ATP1B1,ATP5ME,ATP6V1B2,BAD,BID,TSPO,ENTPD3,DGUOK,DTYMK,ENO1,ENO2,GAPDH,NIPSNAP2,GCK,GPD1,GPI,GUK1,HK1,HK2,HSPA1B,HSPA8,IMPDH1,LDHA,NME3,NME4,ENPP1,PFKFB4,PFKP,PGAM1,PGK1,PGM1,PKM,RAN,SEC13,SHMT2,TGFB1,TMSB4X,TP53,TPI1,TYMS,SLC4A4,ATP5MG,SLC2A6,RHOQ,ISCU,NUP62,AK5,NUPR1,RRM2B,AK3,ZBTB7A,PRKAG2,CMPK1,DDIT4,FAM20C,UQCC2,ATP5IF1,CMPK2,PGM2L1,JMJD8,CHCHD10,POM121C,BAX,BDNF,AP2M1,GPX1,GRIN2B,HIP1,ITPR1,POLR2A,POLR2C,POLR2E,POLR2F,POLR2H,POLR2K,POLR2L,SOD1,SOD2,TGM2,DNAH11,HAP1,CREB3,PLCB1,BBC3,IFT57,POLR2J2,POLR2J3,APRT,HPRT1,NT5E,APOE,CALM3,CAPN1,CAPN2,CASP7,ERN1,GRIN2A,LPL,PPP3CA,ADAM17,TNFRSF1A,FADD,NCSTN,BACE2,APH1A,RTN4,UPP1,ATF4,DDIT3,GSK3A,CXCL8,JUN,PRKAB2,SREBF1,TRAF2,XBP1,PIK3R3,SOCS3,ADIPOR1,ATP6V0B,ATP6AP1,ATP6V0E1,ATP6V1F,ATP6V1G1,COX17,ATP6V0E2,ACADVL,CYB5R3,DLST,ECH1,ECHS1,ETFB,GPX4,HSPA9,MDH1,MDH2,MGST3,SLC25A3,MRPS12,ACAA2,PDP1,MRPL34,GRPEL1,SCO2,NDUFAF3,COX14,SLC25A22,BSG,HAGH,ME1,PDK1,SLC16A1,SLC16A3,MPC2,ASPH,NQO1,GLRX,IDO1,LOXL2,QDPR,SRD5A1,AKR7A2,P4HA2,GLRX5,SH3BGRL3,FDX2,BNIP3,GAA,GBE1,GFPT1,GNAS,IL6ST,NFATC4,PPP1CB,PYGB,PYGL,PHLDA2,GFPT2,PRELID1,NOP53,SELENOS,CISD1,STK40,CAVIN3,COA1,NDUFAF8,COX19,PET117</t>
  </si>
  <si>
    <t>29_Member</t>
  </si>
  <si>
    <t>291,292,293,498,506,514,518,1329,1337,1340,1346,1347,1350,1351,1537,2770,2771,4694,4696,4697,4698,4700,4701,4702,4706,4708,4710,4711,4713,4714,4716,4717,4725,4726,4728,6570,7054,7317,7318,7345,7384,7386,7388,7416,7417,9167,9246,9377,10975,11315,27089,29796,51079,54205,56901,65018,118424,126328</t>
  </si>
  <si>
    <t>SLC25A4,SLC25A5,SLC25A6,ATP5F1A,ATP5F1B,ATP5F1E,ATP5MC3,COX5B,COX6A1,COX6B1,COX7A1,COX7A2,COX7C,COX8A,CYC1,GNAI1,GNAI2,NDUFA1,NDUFA3,NDUFA4,NDUFA5,NDUFA6,NDUFA7,NDUFA8,NDUFAB1,NDUFB2,NDUFB4,NDUFB5,NDUFB7,NDUFB8,NDUFB10,NDUFC1,NDUFS5,NDUFS6,NDUFS8,SLC18A1,TH,UBA1,UBA7,UCHL1,UQCRC1,UQCRFS1,UQCRH,VDAC1,VDAC2,COX7A2L,UBE2L6,COX5A,UQCR11,PARK7,UQCRQ,UQCR10,NDUFA13,CYCS,NDUFA4L2,PINK1,UBE2J2,NDUFA11</t>
  </si>
  <si>
    <t>GO:0009141</t>
  </si>
  <si>
    <t>nucleoside triphosphate metabolic process</t>
  </si>
  <si>
    <t>113/334</t>
  </si>
  <si>
    <t>142,203,205,226,230,272,351,387,481,498,506,514,518,521,526,572,637,706,956,1329,1337,1340,1346,1347,1350,1351,1537,1716,1841,2023,2026,2597,2631,2645,2819,2821,2987,3098,3099,3304,3312,3614,3939,4694,4696,4697,4698,4700,4701,4702,4706,4708,4710,4711,4713,4714,4716,4717,4725,4726,4728,4832,4833,5167,5210,5214,5223,5230,5236,5315,5901,6396,6472,7040,7114,7157,7167,7298,7384,7386,7388,8671,9167,9377,10632,10975,11182,11315,23433,23479,23636,26289,26471,27089,29796,50484,50808,51079,51341,51422,51727,54205,54541,56975,65018,84300,93974,126328,129607,283209,339123,400916,100101267</t>
  </si>
  <si>
    <t>PARP1,AK1,AK4,ALDOA,ALDOC,AMPD3,APP,RHOA,ATP1B1,ATP5F1A,ATP5F1B,ATP5F1E,ATP5MC3,ATP5ME,ATP6V1B2,BAD,BID,TSPO,ENTPD3,COX5B,COX6A1,COX6B1,COX7A1,COX7A2,COX7C,COX8A,CYC1,DGUOK,DTYMK,ENO1,ENO2,GAPDH,NIPSNAP2,GCK,GPD1,GPI,GUK1,HK1,HK2,HSPA1B,HSPA8,IMPDH1,LDHA,NDUFA1,NDUFA3,NDUFA4,NDUFA5,NDUFA6,NDUFA7,NDUFA8,NDUFAB1,NDUFB2,NDUFB4,NDUFB5,NDUFB7,NDUFB8,NDUFB10,NDUFC1,NDUFS5,NDUFS6,NDUFS8,NME3,NME4,ENPP1,PFKFB4,PFKP,PGAM1,PGK1,PGM1,PKM,RAN,SEC13,SHMT2,TGFB1,TMSB4X,TP53,TPI1,TYMS,UQCRC1,UQCRFS1,UQCRH,SLC4A4,COX7A2L,COX5A,ATP5MG,UQCR11,SLC2A6,PARK7,RHOQ,ISCU,NUP62,AK5,NUPR1,UQCRQ,UQCR10,RRM2B,AK3,NDUFA13,ZBTB7A,PRKAG2,CMPK1,CYCS,DDIT4,FAM20C,PINK1,UQCC2,ATP5IF1,NDUFA11,CMPK2,PGM2L1,JMJD8,CHCHD10,POM121C</t>
  </si>
  <si>
    <t>GO:0046034</t>
  </si>
  <si>
    <t>ATP metabolic process</t>
  </si>
  <si>
    <t>100/281</t>
  </si>
  <si>
    <t>142,203,205,226,230,272,351,387,481,498,506,514,518,521,526,572,637,706,1329,1337,1340,1346,1347,1350,1351,1537,2023,2026,2597,2631,2645,2819,2821,2987,3098,3099,3304,3312,3939,4694,4696,4697,4698,4700,4701,4702,4706,4708,4710,4711,4713,4714,4716,4717,4725,4726,4728,5167,5210,5214,5223,5230,5236,5315,6396,6472,7040,7114,7157,7167,7384,7386,7388,8671,9167,9377,10632,10975,11182,11315,23479,23636,26289,26471,27089,29796,51079,51341,51422,54205,54541,56975,65018,84300,93974,126328,283209,339123,400916,100101267</t>
  </si>
  <si>
    <t>PARP1,AK1,AK4,ALDOA,ALDOC,AMPD3,APP,RHOA,ATP1B1,ATP5F1A,ATP5F1B,ATP5F1E,ATP5MC3,ATP5ME,ATP6V1B2,BAD,BID,TSPO,COX5B,COX6A1,COX6B1,COX7A1,COX7A2,COX7C,COX8A,CYC1,ENO1,ENO2,GAPDH,NIPSNAP2,GCK,GPD1,GPI,GUK1,HK1,HK2,HSPA1B,HSPA8,LDHA,NDUFA1,NDUFA3,NDUFA4,NDUFA5,NDUFA6,NDUFA7,NDUFA8,NDUFAB1,NDUFB2,NDUFB4,NDUFB5,NDUFB7,NDUFB8,NDUFB10,NDUFC1,NDUFS5,NDUFS6,NDUFS8,ENPP1,PFKFB4,PFKP,PGAM1,PGK1,PGM1,PKM,SEC13,SHMT2,TGFB1,TMSB4X,TP53,TPI1,UQCRC1,UQCRFS1,UQCRH,SLC4A4,COX7A2L,COX5A,ATP5MG,UQCR11,SLC2A6,PARK7,ISCU,NUP62,AK5,NUPR1,UQCRQ,UQCR10,NDUFA13,ZBTB7A,PRKAG2,CYCS,DDIT4,FAM20C,PINK1,UQCC2,ATP5IF1,NDUFA11,PGM2L1,JMJD8,CHCHD10,POM121C</t>
  </si>
  <si>
    <t>GO:0009205</t>
  </si>
  <si>
    <t>purine ribonucleoside triphosphate metabolic process</t>
  </si>
  <si>
    <t>106/308</t>
  </si>
  <si>
    <t>142,203,205,226,230,272,351,387,481,498,506,514,518,521,526,572,637,706,1329,1337,1340,1346,1347,1350,1351,1537,2023,2026,2597,2631,2645,2819,2821,2987,3098,3099,3304,3312,3614,3939,4694,4696,4697,4698,4700,4701,4702,4706,4708,4710,4711,4713,4714,4716,4717,4725,4726,4728,4832,4833,5167,5210,5214,5223,5230,5236,5315,5901,6396,6472,7040,7114,7157,7167,7384,7386,7388,8671,9167,9377,10632,10975,11182,11315,23433,23479,23636,26289,26471,27089,29796,50808,51079,51341,51422,54205,54541,56975,65018,84300,93974,126328,283209,339123,400916,100101267</t>
  </si>
  <si>
    <t>PARP1,AK1,AK4,ALDOA,ALDOC,AMPD3,APP,RHOA,ATP1B1,ATP5F1A,ATP5F1B,ATP5F1E,ATP5MC3,ATP5ME,ATP6V1B2,BAD,BID,TSPO,COX5B,COX6A1,COX6B1,COX7A1,COX7A2,COX7C,COX8A,CYC1,ENO1,ENO2,GAPDH,NIPSNAP2,GCK,GPD1,GPI,GUK1,HK1,HK2,HSPA1B,HSPA8,IMPDH1,LDHA,NDUFA1,NDUFA3,NDUFA4,NDUFA5,NDUFA6,NDUFA7,NDUFA8,NDUFAB1,NDUFB2,NDUFB4,NDUFB5,NDUFB7,NDUFB8,NDUFB10,NDUFC1,NDUFS5,NDUFS6,NDUFS8,NME3,NME4,ENPP1,PFKFB4,PFKP,PGAM1,PGK1,PGM1,PKM,RAN,SEC13,SHMT2,TGFB1,TMSB4X,TP53,TPI1,UQCRC1,UQCRFS1,UQCRH,SLC4A4,COX7A2L,COX5A,ATP5MG,UQCR11,SLC2A6,PARK7,RHOQ,ISCU,NUP62,AK5,NUPR1,UQCRQ,UQCR10,AK3,NDUFA13,ZBTB7A,PRKAG2,CYCS,DDIT4,FAM20C,PINK1,UQCC2,ATP5IF1,NDUFA11,PGM2L1,JMJD8,CHCHD10,POM121C</t>
  </si>
  <si>
    <t>GO:0009144</t>
  </si>
  <si>
    <t>purine nucleoside triphosphate metabolic process</t>
  </si>
  <si>
    <t>107/315</t>
  </si>
  <si>
    <t>142,203,205,226,230,272,351,387,481,498,506,514,518,521,526,572,637,706,1329,1337,1340,1346,1347,1350,1351,1537,1716,2023,2026,2597,2631,2645,2819,2821,2987,3098,3099,3304,3312,3614,3939,4694,4696,4697,4698,4700,4701,4702,4706,4708,4710,4711,4713,4714,4716,4717,4725,4726,4728,4832,4833,5167,5210,5214,5223,5230,5236,5315,5901,6396,6472,7040,7114,7157,7167,7384,7386,7388,8671,9167,9377,10632,10975,11182,11315,23433,23479,23636,26289,26471,27089,29796,50808,51079,51341,51422,54205,54541,56975,65018,84300,93974,126328,283209,339123,400916,100101267</t>
  </si>
  <si>
    <t>PARP1,AK1,AK4,ALDOA,ALDOC,AMPD3,APP,RHOA,ATP1B1,ATP5F1A,ATP5F1B,ATP5F1E,ATP5MC3,ATP5ME,ATP6V1B2,BAD,BID,TSPO,COX5B,COX6A1,COX6B1,COX7A1,COX7A2,COX7C,COX8A,CYC1,DGUOK,ENO1,ENO2,GAPDH,NIPSNAP2,GCK,GPD1,GPI,GUK1,HK1,HK2,HSPA1B,HSPA8,IMPDH1,LDHA,NDUFA1,NDUFA3,NDUFA4,NDUFA5,NDUFA6,NDUFA7,NDUFA8,NDUFAB1,NDUFB2,NDUFB4,NDUFB5,NDUFB7,NDUFB8,NDUFB10,NDUFC1,NDUFS5,NDUFS6,NDUFS8,NME3,NME4,ENPP1,PFKFB4,PFKP,PGAM1,PGK1,PGM1,PKM,RAN,SEC13,SHMT2,TGFB1,TMSB4X,TP53,TPI1,UQCRC1,UQCRFS1,UQCRH,SLC4A4,COX7A2L,COX5A,ATP5MG,UQCR11,SLC2A6,PARK7,RHOQ,ISCU,NUP62,AK5,NUPR1,UQCRQ,UQCR10,AK3,NDUFA13,ZBTB7A,PRKAG2,CYCS,DDIT4,FAM20C,PINK1,UQCC2,ATP5IF1,NDUFA11,PGM2L1,JMJD8,CHCHD10,POM121C</t>
  </si>
  <si>
    <t>hsa05016</t>
  </si>
  <si>
    <t>Huntington's disease</t>
  </si>
  <si>
    <t>73/182</t>
  </si>
  <si>
    <t>291,292,293,498,506,514,518,581,627,1173,1329,1337,1340,1346,1347,1350,1351,1537,2876,2904,3092,3708,4694,4696,4697,4698,4700,4701,4702,4706,4708,4710,4711,4713,4714,4716,4717,4725,4726,4728,5430,5432,5434,5435,5437,5440,5441,6647,6648,7052,7157,7384,7386,7388,7416,7417,8701,9001,9167,9377,10488,10975,23236,27089,27113,29796,51079,54205,55081,56901,126328,246721,548644</t>
  </si>
  <si>
    <t>SLC25A4,SLC25A5,SLC25A6,ATP5F1A,ATP5F1B,ATP5F1E,ATP5MC3,BAX,BDNF,AP2M1,COX5B,COX6A1,COX6B1,COX7A1,COX7A2,COX7C,COX8A,CYC1,GPX1,GRIN2B,HIP1,ITPR1,NDUFA1,NDUFA3,NDUFA4,NDUFA5,NDUFA6,NDUFA7,NDUFA8,NDUFAB1,NDUFB2,NDUFB4,NDUFB5,NDUFB7,NDUFB8,NDUFB10,NDUFC1,NDUFS5,NDUFS6,NDUFS8,POLR2A,POLR2C,POLR2E,POLR2F,POLR2H,POLR2K,POLR2L,SOD1,SOD2,TGM2,TP53,UQCRC1,UQCRFS1,UQCRH,VDAC1,VDAC2,DNAH11,HAP1,COX7A2L,COX5A,CREB3,UQCR11,PLCB1,UQCRQ,BBC3,UQCR10,NDUFA13,CYCS,IFT57,NDUFA4L2,NDUFA11,POLR2J2,POLR2J3</t>
  </si>
  <si>
    <t>GO:0009199</t>
  </si>
  <si>
    <t>ribonucleoside triphosphate metabolic process</t>
  </si>
  <si>
    <t>106/314</t>
  </si>
  <si>
    <t>GO:0009126</t>
  </si>
  <si>
    <t>purine nucleoside monophosphate metabolic process</t>
  </si>
  <si>
    <t>105/316</t>
  </si>
  <si>
    <t>142,203,205,226,230,272,351,353,387,481,498,506,514,518,521,526,572,637,706,1329,1337,1340,1346,1347,1350,1351,1537,2023,2026,2597,2631,2645,2819,2821,2987,3098,3099,3251,3304,3312,3614,3939,4694,4696,4697,4698,4700,4701,4702,4706,4708,4710,4711,4713,4714,4716,4717,4725,4726,4728,4907,5167,5210,5214,5223,5230,5236,5315,6396,6472,7040,7114,7157,7167,7384,7386,7388,8671,9167,9377,10632,10975,11182,11315,23479,23636,26289,26471,27089,29796,50808,51079,51341,51422,54205,54541,56975,65018,84300,93974,126328,283209,339123,400916,100101267</t>
  </si>
  <si>
    <t>PARP1,AK1,AK4,ALDOA,ALDOC,AMPD3,APP,APRT,RHOA,ATP1B1,ATP5F1A,ATP5F1B,ATP5F1E,ATP5MC3,ATP5ME,ATP6V1B2,BAD,BID,TSPO,COX5B,COX6A1,COX6B1,COX7A1,COX7A2,COX7C,COX8A,CYC1,ENO1,ENO2,GAPDH,NIPSNAP2,GCK,GPD1,GPI,GUK1,HK1,HK2,HPRT1,HSPA1B,HSPA8,IMPDH1,LDHA,NDUFA1,NDUFA3,NDUFA4,NDUFA5,NDUFA6,NDUFA7,NDUFA8,NDUFAB1,NDUFB2,NDUFB4,NDUFB5,NDUFB7,NDUFB8,NDUFB10,NDUFC1,NDUFS5,NDUFS6,NDUFS8,NT5E,ENPP1,PFKFB4,PFKP,PGAM1,PGK1,PGM1,PKM,SEC13,SHMT2,TGFB1,TMSB4X,TP53,TPI1,UQCRC1,UQCRFS1,UQCRH,SLC4A4,COX7A2L,COX5A,ATP5MG,UQCR11,SLC2A6,PARK7,ISCU,NUP62,AK5,NUPR1,UQCRQ,UQCR10,AK3,NDUFA13,ZBTB7A,PRKAG2,CYCS,DDIT4,FAM20C,PINK1,UQCC2,ATP5IF1,NDUFA11,PGM2L1,JMJD8,CHCHD10,POM121C</t>
  </si>
  <si>
    <t>GO:0009167</t>
  </si>
  <si>
    <t>purine ribonucleoside monophosphate metabolic process</t>
  </si>
  <si>
    <t>hsa05010</t>
  </si>
  <si>
    <t>Alzheimer's disease</t>
  </si>
  <si>
    <t>65/160</t>
  </si>
  <si>
    <t>348,351,498,506,514,518,572,637,808,823,824,840,1329,1337,1340,1346,1347,1350,1351,1537,2081,2597,2903,2904,3708,4023,4694,4696,4697,4698,4700,4701,4702,4706,4708,4710,4711,4713,4714,4716,4717,4725,4726,4728,5530,6868,7132,7384,7386,7388,8772,9167,9377,10975,23236,23385,25825,27089,29796,51079,51107,54205,56901,57142,126328</t>
  </si>
  <si>
    <t>APOE,APP,ATP5F1A,ATP5F1B,ATP5F1E,ATP5MC3,BAD,BID,CALM3,CAPN1,CAPN2,CASP7,COX5B,COX6A1,COX6B1,COX7A1,COX7A2,COX7C,COX8A,CYC1,ERN1,GAPDH,GRIN2A,GRIN2B,ITPR1,LPL,NDUFA1,NDUFA3,NDUFA4,NDUFA5,NDUFA6,NDUFA7,NDUFA8,NDUFAB1,NDUFB2,NDUFB4,NDUFB5,NDUFB7,NDUFB8,NDUFB10,NDUFC1,NDUFS5,NDUFS6,NDUFS8,PPP3CA,ADAM17,TNFRSF1A,UQCRC1,UQCRFS1,UQCRH,FADD,COX7A2L,COX5A,UQCR11,PLCB1,NCSTN,BACE2,UQCRQ,UQCR10,NDUFA13,APH1A,CYCS,NDUFA4L2,RTN4,NDUFA11</t>
  </si>
  <si>
    <t>GO:0009161</t>
  </si>
  <si>
    <t>ribonucleoside monophosphate metabolic process</t>
  </si>
  <si>
    <t>107/329</t>
  </si>
  <si>
    <t>142,203,205,226,230,272,351,353,387,481,498,506,514,518,521,526,572,637,706,1329,1337,1340,1346,1347,1350,1351,1537,2023,2026,2597,2631,2645,2819,2821,2987,3098,3099,3251,3304,3312,3614,3939,4694,4696,4697,4698,4700,4701,4702,4706,4708,4710,4711,4713,4714,4716,4717,4725,4726,4728,4907,5167,5210,5214,5223,5230,5236,5315,6396,6472,7040,7114,7157,7167,7378,7384,7386,7388,8671,9167,9377,10632,10975,11182,11315,23479,23636,26289,26471,27089,29796,50808,51079,51341,51422,51727,54205,54541,56975,65018,84300,93974,126328,283209,339123,400916,100101267</t>
  </si>
  <si>
    <t>PARP1,AK1,AK4,ALDOA,ALDOC,AMPD3,APP,APRT,RHOA,ATP1B1,ATP5F1A,ATP5F1B,ATP5F1E,ATP5MC3,ATP5ME,ATP6V1B2,BAD,BID,TSPO,COX5B,COX6A1,COX6B1,COX7A1,COX7A2,COX7C,COX8A,CYC1,ENO1,ENO2,GAPDH,NIPSNAP2,GCK,GPD1,GPI,GUK1,HK1,HK2,HPRT1,HSPA1B,HSPA8,IMPDH1,LDHA,NDUFA1,NDUFA3,NDUFA4,NDUFA5,NDUFA6,NDUFA7,NDUFA8,NDUFAB1,NDUFB2,NDUFB4,NDUFB5,NDUFB7,NDUFB8,NDUFB10,NDUFC1,NDUFS5,NDUFS6,NDUFS8,NT5E,ENPP1,PFKFB4,PFKP,PGAM1,PGK1,PGM1,PKM,SEC13,SHMT2,TGFB1,TMSB4X,TP53,TPI1,UPP1,UQCRC1,UQCRFS1,UQCRH,SLC4A4,COX7A2L,COX5A,ATP5MG,UQCR11,SLC2A6,PARK7,ISCU,NUP62,AK5,NUPR1,UQCRQ,UQCR10,AK3,NDUFA13,ZBTB7A,PRKAG2,CMPK1,CYCS,DDIT4,FAM20C,PINK1,UQCC2,ATP5IF1,NDUFA11,PGM2L1,JMJD8,CHCHD10,POM121C</t>
  </si>
  <si>
    <t>GO:0006119</t>
  </si>
  <si>
    <t>oxidative phosphorylation</t>
  </si>
  <si>
    <t>55/126</t>
  </si>
  <si>
    <t>205,387,498,506,514,518,521,637,1329,1337,1340,1346,1347,1350,1351,1537,2631,4694,4696,4697,4698,4700,4701,4702,4706,4708,4710,4711,4713,4714,4716,4717,4725,4726,4728,5230,6472,7384,7386,7388,9167,9377,10632,10975,11315,23479,26471,27089,29796,51079,54205,65018,84300,126328,400916</t>
  </si>
  <si>
    <t>AK4,RHOA,ATP5F1A,ATP5F1B,ATP5F1E,ATP5MC3,ATP5ME,BID,COX5B,COX6A1,COX6B1,COX7A1,COX7A2,COX7C,COX8A,CYC1,NIPSNAP2,NDUFA1,NDUFA3,NDUFA4,NDUFA5,NDUFA6,NDUFA7,NDUFA8,NDUFAB1,NDUFB2,NDUFB4,NDUFB5,NDUFB7,NDUFB8,NDUFB10,NDUFC1,NDUFS5,NDUFS6,NDUFS8,PGK1,SHMT2,UQCRC1,UQCRFS1,UQCRH,COX7A2L,COX5A,ATP5MG,UQCR11,PARK7,ISCU,NUPR1,UQCRQ,UQCR10,NDUFA13,CYCS,PINK1,UQCC2,NDUFA11,CHCHD10</t>
  </si>
  <si>
    <t>hsa04932</t>
  </si>
  <si>
    <t>Non-alcoholic fatty liver disease (NAFLD)</t>
  </si>
  <si>
    <t>57/138</t>
  </si>
  <si>
    <t>468,581,637,840,1329,1337,1340,1346,1347,1350,1351,1537,1649,2081,2931,3576,3725,4694,4696,4697,4698,4700,4701,4702,4706,4708,4710,4711,4713,4714,4716,4717,4725,4726,4728,5565,6720,7040,7132,7186,7384,7386,7388,7494,8503,9021,9167,9377,10975,27089,29796,51079,51094,51422,54205,56901,126328</t>
  </si>
  <si>
    <t>ATF4,BAX,BID,CASP7,COX5B,COX6A1,COX6B1,COX7A1,COX7A2,COX7C,COX8A,CYC1,DDIT3,ERN1,GSK3A,CXCL8,JUN,NDUFA1,NDUFA3,NDUFA4,NDUFA5,NDUFA6,NDUFA7,NDUFA8,NDUFAB1,NDUFB2,NDUFB4,NDUFB5,NDUFB7,NDUFB8,NDUFB10,NDUFC1,NDUFS5,NDUFS6,NDUFS8,PRKAB2,SREBF1,TGFB1,TNFRSF1A,TRAF2,UQCRC1,UQCRFS1,UQCRH,XBP1,PIK3R3,SOCS3,COX7A2L,COX5A,UQCR11,UQCRQ,UQCR10,NDUFA13,ADIPOR1,PRKAG2,CYCS,NDUFA4L2,NDUFA11</t>
  </si>
  <si>
    <t>hsa00190</t>
  </si>
  <si>
    <t>Oxidative phosphorylation</t>
  </si>
  <si>
    <t>51/117</t>
  </si>
  <si>
    <t>498,506,514,518,521,526,533,537,1329,1337,1340,1346,1347,1350,1351,1537,4694,4696,4697,4698,4700,4701,4702,4706,4708,4710,4711,4713,4714,4716,4717,4725,4726,4728,7384,7386,7388,8992,9167,9296,9377,9550,10063,10632,10975,27089,29796,51079,56901,126328,155066</t>
  </si>
  <si>
    <t>ATP5F1A,ATP5F1B,ATP5F1E,ATP5MC3,ATP5ME,ATP6V1B2,ATP6V0B,ATP6AP1,COX5B,COX6A1,COX6B1,COX7A1,COX7A2,COX7C,COX8A,CYC1,NDUFA1,NDUFA3,NDUFA4,NDUFA5,NDUFA6,NDUFA7,NDUFA8,NDUFAB1,NDUFB2,NDUFB4,NDUFB5,NDUFB7,NDUFB8,NDUFB10,NDUFC1,NDUFS5,NDUFS6,NDUFS8,UQCRC1,UQCRFS1,UQCRH,ATP6V0E1,COX7A2L,ATP6V1F,COX5A,ATP6V1G1,COX17,ATP5MG,UQCR11,UQCRQ,UQCR10,NDUFA13,NDUFA4L2,NDUFA11,ATP6V0E2</t>
  </si>
  <si>
    <t>M5936</t>
  </si>
  <si>
    <t>HALLMARK OXIDATIVE PHOSPHORYLATION</t>
  </si>
  <si>
    <t>73/200</t>
  </si>
  <si>
    <t>37,291,292,293,481,498,506,514,518,521,533,537,581,840,1329,1337,1340,1347,1350,1351,1537,1727,1743,1891,1892,2109,2821,2879,3313,3939,4190,4191,4259,4694,4696,4697,4698,4700,4701,4702,4706,4708,4710,4711,4713,4714,4717,4726,4728,5250,5435,6183,7384,7386,7388,7416,7417,8992,9167,9296,9377,9550,10063,10449,10632,10975,23479,27089,29796,54205,54704,64981,80273</t>
  </si>
  <si>
    <t>ACADVL,SLC25A4,SLC25A5,SLC25A6,ATP1B1,ATP5F1A,ATP5F1B,ATP5F1E,ATP5MC3,ATP5ME,ATP6V0B,ATP6AP1,BAX,CASP7,COX5B,COX6A1,COX6B1,COX7A2,COX7C,COX8A,CYC1,CYB5R3,DLST,ECH1,ECHS1,ETFB,GPI,GPX4,HSPA9,LDHA,MDH1,MDH2,MGST3,NDUFA1,NDUFA3,NDUFA4,NDUFA5,NDUFA6,NDUFA7,NDUFA8,NDUFAB1,NDUFB2,NDUFB4,NDUFB5,NDUFB7,NDUFB8,NDUFC1,NDUFS6,NDUFS8,SLC25A3,POLR2F,MRPS12,UQCRC1,UQCRFS1,UQCRH,VDAC1,VDAC2,ATP6V0E1,COX7A2L,ATP6V1F,COX5A,ATP6V1G1,COX17,ACAA2,ATP5MG,UQCR11,ISCU,UQCRQ,UQCR10,CYCS,PDP1,MRPL34,GRPEL1</t>
  </si>
  <si>
    <t>GO:0042775</t>
  </si>
  <si>
    <t>mitochondrial ATP synthesis coupled electron transport</t>
  </si>
  <si>
    <t>39/83</t>
  </si>
  <si>
    <t>637,1329,1337,1340,1350,1351,1537,4694,4696,4697,4698,4700,4701,4702,4706,4708,4710,4711,4713,4714,4716,4717,4725,4726,4728,7384,7386,7388,9167,9377,10975,11315,23479,27089,29796,51079,54205,65018,126328</t>
  </si>
  <si>
    <t>BID,COX5B,COX6A1,COX6B1,COX7C,COX8A,CYC1,NDUFA1,NDUFA3,NDUFA4,NDUFA5,NDUFA6,NDUFA7,NDUFA8,NDUFAB1,NDUFB2,NDUFB4,NDUFB5,NDUFB7,NDUFB8,NDUFB10,NDUFC1,NDUFS5,NDUFS6,NDUFS8,UQCRC1,UQCRFS1,UQCRH,COX7A2L,COX5A,UQCR11,PARK7,ISCU,UQCRQ,UQCR10,NDUFA13,CYCS,PINK1,NDUFA11</t>
  </si>
  <si>
    <t>GO:0042773</t>
  </si>
  <si>
    <t>ATP synthesis coupled electron transport</t>
  </si>
  <si>
    <t>39/84</t>
  </si>
  <si>
    <t>R-HSA-163200</t>
  </si>
  <si>
    <t>Respiratory electron transport, ATP synthesis by chemiosmotic coupling, and heat production by uncou</t>
  </si>
  <si>
    <t>45/110</t>
  </si>
  <si>
    <t>498,506,514,518,521,1329,1337,1340,1350,1351,1537,2109,4694,4696,4697,4698,4700,4701,4702,4706,4708,4710,4711,4713,4714,4716,4717,4725,4726,4728,7384,7386,7388,9167,9377,9997,10632,10975,25915,27089,29796,51079,54205,84987,126328</t>
  </si>
  <si>
    <t>ATP5F1A,ATP5F1B,ATP5F1E,ATP5MC3,ATP5ME,COX5B,COX6A1,COX6B1,COX7C,COX8A,CYC1,ETFB,NDUFA1,NDUFA3,NDUFA4,NDUFA5,NDUFA6,NDUFA7,NDUFA8,NDUFAB1,NDUFB2,NDUFB4,NDUFB5,NDUFB7,NDUFB8,NDUFB10,NDUFC1,NDUFS5,NDUFS6,NDUFS8,UQCRC1,UQCRFS1,UQCRH,COX7A2L,COX5A,SCO2,ATP5MG,UQCR11,NDUFAF3,UQCRQ,UQCR10,NDUFA13,CYCS,COX14,NDUFA11</t>
  </si>
  <si>
    <t>GO:0022904</t>
  </si>
  <si>
    <t>respiratory electron transport chain</t>
  </si>
  <si>
    <t>43/103</t>
  </si>
  <si>
    <t>637,1329,1337,1340,1350,1351,1537,2109,2819,4694,4696,4697,4698,4700,4701,4702,4706,4708,4710,4711,4713,4714,4716,4717,4725,4726,4728,7384,7386,7388,9167,9377,9997,10975,11315,23479,27089,29796,51079,54205,65018,79751,126328</t>
  </si>
  <si>
    <t>BID,COX5B,COX6A1,COX6B1,COX7C,COX8A,CYC1,ETFB,GPD1,NDUFA1,NDUFA3,NDUFA4,NDUFA5,NDUFA6,NDUFA7,NDUFA8,NDUFAB1,NDUFB2,NDUFB4,NDUFB5,NDUFB7,NDUFB8,NDUFB10,NDUFC1,NDUFS5,NDUFS6,NDUFS8,UQCRC1,UQCRFS1,UQCRH,COX7A2L,COX5A,SCO2,UQCR11,PARK7,ISCU,UQCRQ,UQCR10,NDUFA13,CYCS,PINK1,SLC25A22,NDUFA11</t>
  </si>
  <si>
    <t>R-HSA-1428517</t>
  </si>
  <si>
    <t>The citric acid (TCA) cycle and respiratory electron transport</t>
  </si>
  <si>
    <t>57/158</t>
  </si>
  <si>
    <t>498,506,514,518,521,682,1329,1337,1340,1350,1351,1537,1743,2109,3029,3939,4191,4199,4694,4696,4697,4698,4700,4701,4702,4706,4708,4710,4711,4713,4714,4716,4717,4725,4726,4728,5163,6566,7384,7386,7388,7416,9123,9167,9377,9997,10632,10975,25874,25915,27089,29796,51079,54205,54704,84987,126328</t>
  </si>
  <si>
    <t>ATP5F1A,ATP5F1B,ATP5F1E,ATP5MC3,ATP5ME,BSG,COX5B,COX6A1,COX6B1,COX7C,COX8A,CYC1,DLST,ETFB,HAGH,LDHA,MDH2,ME1,NDUFA1,NDUFA3,NDUFA4,NDUFA5,NDUFA6,NDUFA7,NDUFA8,NDUFAB1,NDUFB2,NDUFB4,NDUFB5,NDUFB7,NDUFB8,NDUFB10,NDUFC1,NDUFS5,NDUFS6,NDUFS8,PDK1,SLC16A1,UQCRC1,UQCRFS1,UQCRH,VDAC1,SLC16A3,COX7A2L,COX5A,SCO2,ATP5MG,UQCR11,MPC2,NDUFAF3,UQCRQ,UQCR10,NDUFA13,CYCS,PDP1,COX14,NDUFA11</t>
  </si>
  <si>
    <t>R-HSA-611105</t>
  </si>
  <si>
    <t>Respiratory electron transport</t>
  </si>
  <si>
    <t>39/90</t>
  </si>
  <si>
    <t>1329,1337,1340,1350,1351,1537,2109,4694,4696,4697,4698,4700,4701,4702,4706,4708,4710,4711,4713,4714,4716,4717,4725,4726,4728,7384,7386,7388,9167,9377,9997,10975,25915,27089,29796,51079,54205,84987,126328</t>
  </si>
  <si>
    <t>COX5B,COX6A1,COX6B1,COX7C,COX8A,CYC1,ETFB,NDUFA1,NDUFA3,NDUFA4,NDUFA5,NDUFA6,NDUFA7,NDUFA8,NDUFAB1,NDUFB2,NDUFB4,NDUFB5,NDUFB7,NDUFB8,NDUFB10,NDUFC1,NDUFS5,NDUFS6,NDUFS8,UQCRC1,UQCRFS1,UQCRH,COX7A2L,COX5A,SCO2,UQCR11,NDUFAF3,UQCRQ,UQCR10,NDUFA13,CYCS,COX14,NDUFA11</t>
  </si>
  <si>
    <t>GO:0022900</t>
  </si>
  <si>
    <t>electron transport chain</t>
  </si>
  <si>
    <t>59/167</t>
  </si>
  <si>
    <t>444,637,1329,1337,1340,1346,1347,1350,1351,1537,1728,2109,2745,2819,3620,4017,4199,4694,4696,4697,4698,4700,4701,4702,4706,4708,4710,4711,4713,4714,4716,4717,4725,4726,4728,5860,6715,7384,7386,7388,8574,8974,9167,9377,9997,10975,11315,23479,27089,29796,51079,51218,54205,56901,65018,79751,83442,112812,126328</t>
  </si>
  <si>
    <t>ASPH,BID,COX5B,COX6A1,COX6B1,COX7A1,COX7A2,COX7C,COX8A,CYC1,NQO1,ETFB,GLRX,GPD1,IDO1,LOXL2,ME1,NDUFA1,NDUFA3,NDUFA4,NDUFA5,NDUFA6,NDUFA7,NDUFA8,NDUFAB1,NDUFB2,NDUFB4,NDUFB5,NDUFB7,NDUFB8,NDUFB10,NDUFC1,NDUFS5,NDUFS6,NDUFS8,QDPR,SRD5A1,UQCRC1,UQCRFS1,UQCRH,AKR7A2,P4HA2,COX7A2L,COX5A,SCO2,UQCR11,PARK7,ISCU,UQCRQ,UQCR10,NDUFA13,GLRX5,CYCS,NDUFA4L2,PINK1,SLC25A22,SH3BGRL3,FDX2,NDUFA11</t>
  </si>
  <si>
    <t>GO:0006120</t>
  </si>
  <si>
    <t>mitochondrial electron transport, NADH to ubiquinone</t>
  </si>
  <si>
    <t>23/47</t>
  </si>
  <si>
    <t>4694,4696,4697,4698,4700,4701,4702,4706,4708,4710,4711,4713,4714,4716,4717,4725,4726,4728,11315,23479,51079,65018,126328</t>
  </si>
  <si>
    <t>NDUFA1,NDUFA3,NDUFA4,NDUFA5,NDUFA6,NDUFA7,NDUFA8,NDUFAB1,NDUFB2,NDUFB4,NDUFB5,NDUFB7,NDUFB8,NDUFB10,NDUFC1,NDUFS5,NDUFS6,NDUFS8,PARK7,ISCU,NDUFA13,PINK1,NDUFA11</t>
  </si>
  <si>
    <t>GO:0015980</t>
  </si>
  <si>
    <t>energy derivation by oxidation of organic compounds</t>
  </si>
  <si>
    <t>73/253</t>
  </si>
  <si>
    <t>37,637,664,1329,1337,1340,1350,1351,1537,1743,2109,2548,2632,2645,2673,2778,2819,2931,3572,4190,4191,4694,4696,4697,4698,4700,4701,4702,4706,4708,4710,4711,4713,4714,4716,4717,4725,4726,4728,4776,5167,5236,5500,5834,5836,6472,7157,7262,7384,7386,7388,9167,9377,9945,9997,10975,11315,23479,27089,27166,29796,29997,51079,51422,54205,55829,55847,65018,79751,83931,112464,126328,283209</t>
  </si>
  <si>
    <t>ACADVL,BID,BNIP3,COX5B,COX6A1,COX6B1,COX7C,COX8A,CYC1,DLST,ETFB,GAA,GBE1,GCK,GFPT1,GNAS,GPD1,GSK3A,IL6ST,MDH1,MDH2,NDUFA1,NDUFA3,NDUFA4,NDUFA5,NDUFA6,NDUFA7,NDUFA8,NDUFAB1,NDUFB2,NDUFB4,NDUFB5,NDUFB7,NDUFB8,NDUFB10,NDUFC1,NDUFS5,NDUFS6,NDUFS8,NFATC4,ENPP1,PGM1,PPP1CB,PYGB,PYGL,SHMT2,TP53,PHLDA2,UQCRC1,UQCRFS1,UQCRH,COX7A2L,COX5A,GFPT2,SCO2,UQCR11,PARK7,ISCU,UQCRQ,PRELID1,UQCR10,NOP53,NDUFA13,PRKAG2,CYCS,SELENOS,CISD1,PINK1,SLC25A22,STK40,CAVIN3,NDUFA11,PGM2L1</t>
  </si>
  <si>
    <t>GO:0045333</t>
  </si>
  <si>
    <t>cellular respiration</t>
  </si>
  <si>
    <t>52/172</t>
  </si>
  <si>
    <t>637,664,1329,1337,1340,1350,1351,1537,1743,2109,2819,4190,4191,4694,4696,4697,4698,4700,4701,4702,4706,4708,4710,4711,4713,4714,4716,4717,4725,4726,4728,4776,6472,7384,7386,7388,9167,9377,9997,10975,11315,23479,27089,27166,29796,29997,51079,54205,55847,65018,79751,126328</t>
  </si>
  <si>
    <t>BID,BNIP3,COX5B,COX6A1,COX6B1,COX7C,COX8A,CYC1,DLST,ETFB,GPD1,MDH1,MDH2,NDUFA1,NDUFA3,NDUFA4,NDUFA5,NDUFA6,NDUFA7,NDUFA8,NDUFAB1,NDUFB2,NDUFB4,NDUFB5,NDUFB7,NDUFB8,NDUFB10,NDUFC1,NDUFS5,NDUFS6,NDUFS8,NFATC4,SHMT2,UQCRC1,UQCRFS1,UQCRH,COX7A2L,COX5A,SCO2,UQCR11,PARK7,ISCU,UQCRQ,PRELID1,UQCR10,NOP53,NDUFA13,CYCS,CISD1,PINK1,SLC25A22,NDUFA11</t>
  </si>
  <si>
    <t>R-HSA-6799198</t>
  </si>
  <si>
    <t>Complex I biogenesis</t>
  </si>
  <si>
    <t>20/49</t>
  </si>
  <si>
    <t>4694,4696,4698,4700,4701,4702,4706,4708,4710,4711,4713,4714,4716,4717,4725,4726,4728,25915,51079,126328</t>
  </si>
  <si>
    <t>NDUFA1,NDUFA3,NDUFA5,NDUFA6,NDUFA7,NDUFA8,NDUFAB1,NDUFB2,NDUFB4,NDUFB5,NDUFB7,NDUFB8,NDUFB10,NDUFC1,NDUFS5,NDUFS6,NDUFS8,NDUFAF3,NDUFA13,NDUFA11</t>
  </si>
  <si>
    <t>GO:0010257</t>
  </si>
  <si>
    <t>NADH dehydrogenase complex assembly</t>
  </si>
  <si>
    <t>22/58</t>
  </si>
  <si>
    <t>4694,4696,4698,4700,4701,4702,4706,4708,4710,4711,4713,4714,4716,4717,4725,4726,4728,25915,51079,55744,126328,284184</t>
  </si>
  <si>
    <t>NDUFA1,NDUFA3,NDUFA5,NDUFA6,NDUFA7,NDUFA8,NDUFAB1,NDUFB2,NDUFB4,NDUFB5,NDUFB7,NDUFB8,NDUFB10,NDUFC1,NDUFS5,NDUFS6,NDUFS8,NDUFAF3,NDUFA13,COA1,NDUFA11,NDUFAF8</t>
  </si>
  <si>
    <t>GO:0032981</t>
  </si>
  <si>
    <t>mitochondrial respiratory chain complex I assembly</t>
  </si>
  <si>
    <t>GO:0033108</t>
  </si>
  <si>
    <t>mitochondrial respiratory chain complex assembly</t>
  </si>
  <si>
    <t>29/92</t>
  </si>
  <si>
    <t>4694,4696,4698,4700,4701,4702,4706,4708,4710,4711,4713,4714,4716,4717,4725,4726,4728,9997,10063,25915,29796,51079,55744,84300,84987,90639,126328,284184,100303755</t>
  </si>
  <si>
    <t>NDUFA1,NDUFA3,NDUFA5,NDUFA6,NDUFA7,NDUFA8,NDUFAB1,NDUFB2,NDUFB4,NDUFB5,NDUFB7,NDUFB8,NDUFB10,NDUFC1,NDUFS5,NDUFS6,NDUFS8,SCO2,COX17,NDUFAF3,UQCR10,NDUFA13,COA1,UQCC2,COX14,COX19,NDUFA11,NDUFAF8,PET117</t>
  </si>
  <si>
    <t>30_Summary</t>
  </si>
  <si>
    <t>hsa04141</t>
  </si>
  <si>
    <t>Protein processing in endoplasmic reticulum</t>
  </si>
  <si>
    <t>68/159</t>
  </si>
  <si>
    <t>468,573,581,811,823,824,1388,1410,1603,1649,2081,2923,3300,3301,3304,3309,3312,3326,3703,3998,4780,5034,5589,5609,5610,5611,5886,6184,6185,6238,6396,6400,6746,6748,7186,7322,7353,7494,7841,8720,9601,9695,9709,9871,9978,10130,10273,10525,10952,10956,10960,10961,10970,11253,22872,23193,23480,23645,26232,27248,29927,30001,55666,55768,55829,118424,258010,440275,857,4189,6449,55139,57414,83590,91147,93611,115290</t>
  </si>
  <si>
    <t>ATF4,BAG1,BAX,CALR,CAPN1,CAPN2,ATF6B,CRYAB,DAD1,DDIT3,ERN1,PDIA3,DNAJB2,DNAJA1,HSPA1B,HSPA5,HSPA8,HSP90AB1,STT3A,LMAN1,NFE2L2,P4HB,PRKCSH,MAP2K7,EIF2AK2,DNAJC3,RAD23A,RPN1,RPN2,RRBP1,SEC13,SEL1L,SSR2,SSR4,TRAF2,UBE2D2,UFD1,XBP1,MOGS,MBTPS1,PDIA4,EDEM1,HERPUD1,SEC24D,RBX1,PDIA6,STUB1,HYOU1,SEC61B,OS9,LMAN2,ERP29,CKAP4,MAN1B1,SEC31A,GANAB,SEC61G,PPP1R15A,FBXO2,ERLEC1,SEC61A1,ERO1A,NPLOC4,NGLY1,SELENOS,UBE2J2,SVIP,EIF2AK4,CAV1,DNAJB9,SGTA,ANKZF1,RHBDD2,TMUB1,TMEM67,FBXO44,FBXO17</t>
  </si>
  <si>
    <t>30_Member</t>
  </si>
  <si>
    <t>468,573,581,811,823,824,1388,1410,1603,1649,2081,2923,3300,3301,3304,3309,3312,3326,3703,3998,4780,5034,5589,5609,5610,5611,5886,6184,6185,6238,6396,6400,6746,6748,7186,7322,7353,7494,7841,8720,9601,9695,9709,9871,9978,10130,10273,10525,10952,10956,10960,10961,10970,11253,22872,23193,23480,23645,26232,27248,29927,30001,55666,55768,55829,118424,258010,440275</t>
  </si>
  <si>
    <t>ATF4,BAG1,BAX,CALR,CAPN1,CAPN2,ATF6B,CRYAB,DAD1,DDIT3,ERN1,PDIA3,DNAJB2,DNAJA1,HSPA1B,HSPA5,HSPA8,HSP90AB1,STT3A,LMAN1,NFE2L2,P4HB,PRKCSH,MAP2K7,EIF2AK2,DNAJC3,RAD23A,RPN1,RPN2,RRBP1,SEC13,SEL1L,SSR2,SSR4,TRAF2,UBE2D2,UFD1,XBP1,MOGS,MBTPS1,PDIA4,EDEM1,HERPUD1,SEC24D,RBX1,PDIA6,STUB1,HYOU1,SEC61B,OS9,LMAN2,ERP29,CKAP4,MAN1B1,SEC31A,GANAB,SEC61G,PPP1R15A,FBXO2,ERLEC1,SEC61A1,ERO1A,NPLOC4,NGLY1,SELENOS,UBE2J2,SVIP,EIF2AK4</t>
  </si>
  <si>
    <t>GO:0030433</t>
  </si>
  <si>
    <t>ubiquitin-dependent ERAD pathway</t>
  </si>
  <si>
    <t>26/78</t>
  </si>
  <si>
    <t>857,3300,3309,4189,4780,6400,6449,7353,9695,9709,10273,10952,10956,11253,26232,27248,55139,55666,55829,57414,83590,91147,93611,115290,118424,258010</t>
  </si>
  <si>
    <t>CAV1,DNAJB2,HSPA5,DNAJB9,NFE2L2,SEL1L,SGTA,UFD1,EDEM1,HERPUD1,STUB1,SEC61B,OS9,MAN1B1,FBXO2,ERLEC1,ANKZF1,NPLOC4,SELENOS,RHBDD2,TMUB1,TMEM67,FBXO44,FBXO17,UBE2J2,SVIP</t>
  </si>
  <si>
    <t>31_Summary</t>
  </si>
  <si>
    <t>GO:0031145</t>
  </si>
  <si>
    <t>anaphase-promoting complex-dependent catabolic process</t>
  </si>
  <si>
    <t>991,4085,5685,5686,5688,5689,5690,5693,5694,5695,5705,5708,5713,5714,5721,6790,9232,11065,27338,51529,119504,1026,3326,7846,10376,51512,84790,768,1019,1031,2887,2950,3015,3159,3301,3312,3397,4501,5034,6647,6921,7001,7422,8655,10049,10542,11258,25824,29855,112399,155066,389541,291,292,293,375,1173,1174,4869,5901,4946,4947,6611,11315,1163,11047,332,1063,83540,467,468,571,1051,1111,1388,1649,2034,3299,3309,3725,4690,4780,4851,5687,5696,5698,5699,5720,6923,7157,7428,9531,9978,10365,10370,10636,23198,25994,56892,83667,6185,7337,6469,203068,440145,857,1452,4189,5886,6613,7353,9616,10273,10399,55872,57092,84937,115290,149603,166,2487,3485,4192,27122,56998,164284,374946,5432,5434,7852,51510,9040,5366,8507,581,3958,59269,2778,1509,2923,10120,24137,563,9555,2819,3029,5629,7167,8574,51094,51141,808,7164,23236,26002,5425,7153,7298,25,861,1021,2296,3313,4004,5134,5610,6929,6938,10413,10443,22890,96459,387,5217,8829,637,900,1033,8612,10983,694,858,2770,4288,5300,5604,6990,51203,90480,7267,103,1052,1938,2009,3213,4291,5156,5159,5803,6422,6659,7040,8692,10468,51205,55008,10602,2,182,429,860,1906,2335,2348,3084,3911,3976,4487,5764,6662,6663,6664,7291,7869,8091,8463,8482,8828,10016,10371,11166,25920,30812,57556,80031,80326,81606,84844,124540,157506,399694,2852,9055,7533,4904,7431,10643,26135,1643,7416,7417,10474,961,10095,10109,10552,55845,8665,51029,226,949,2023,2026,2597,2645,3094,3939,4907,5223,5230,5236,5315,23475,23658,84309,339123,170622,1982,29089,7477,9275,7070,29085,1152,4706,5723,120103,642938,3178,8683,5033,2250,490,6533,6588,9123,28231,51248,53826,55013,347734,1207,1974,6628,6638,8270,10907,51605,79042,114049</t>
  </si>
  <si>
    <t>CDC20,MAD2L1,PSMA4,PSMA5,PSMA7,PSMB1,PSMB2,PSMB5,PSMB6,PSMB7,PSMC5,PSMD2,PSMD7,PSMD8,PSME2,AURKA,PTTG1,UBE2C,UBE2S,ANAPC11,ANAPC16,CDKN1A,HSP90AB1,TUBA1A,TUBA1B,GTSE1,TUBA1C,CA9,CDK4,CDKN2C,GRB10,GSTP1,H2AZ1,HMGA1,DNAJA1,HSPA8,ID1,MT1X,P4HB,SOD1,ELOC,PRDX2,VEGFA,DYNLL1,DNAJB6,LAMTOR5,DCTN3,PRDX5,UBN1,EGLN3,ATP6V0E2,LAMTOR4,SLC25A4,SLC25A5,SLC25A6,ARF1,AP2M1,AP1S1,NPM1,RAN,OAZ1,OAZ2,SMS,PARK7,CKS1B,ADRM1,BIRC5,CENPF,NUF2,ATF3,ATF4,BACH1,CEBPB,CHEK1,ATF6B,DDIT3,EPAS1,HSF4,HSPA5,JUN,NCK1,NFE2L2,NOTCH1,PSMA6,PSMB8,PSMB9,PSMB10,PSME1,ELOB,TP53,VHL,BAG3,RBX1,KLF2,CITED2,RGS14,PSME4,HIGD1A,TCIM,SESN2,RPN2,UBE3A,SHH,TUBB,MZT1,CAV1,CSNK1A1,DNAJB9,RAD23A,SUMO2,UFD1,RNF7,STUB1,RACK1,PBK,PCNP,ZNRF1,FBXO17,RNF187,TLE5,FRZB,IGFBP2,MDK,DKK3,CTNNBIP1,APCDD1L,DRAXIN,POLR2C,POLR2E,CXCR4,CHMP5,UBE2M,PMAIP1,ENC1,BAX,LGALS3,HIVEP3,GNAS,CTSD,PDIA3,ACTR1B,KIF4A,AZGP1,MACROH2A1,GPD1,HAGH,PROX1,TPI1,AKR7A2,ADIPOR1,INSIG2,CALM3,TPD52L1,PLCB1,MOXD1,POLD2,TOP2A,TYMS,ABL1,RUNX1,CDK6,FOXC1,HSPA9,LMO1,PDCD2,EIF2AK2,TCF3,TCF12,YAP1,N4BP2L2,ZBTB1,FNIP1,RHOA,PFN2,NRP1,BID,CCNG1,CDKN3,PLPP2,CCNI,BTG1,CAV2,GNAI1,MKI67,PIN1,MAP2K1,DYNLT3,NUSAP1,GADD45GIP1,TTC3,ADAR,CEBPD,EEF2,EML1,HOXB3,MLF1,PDGFRA,PDGFRB,PTPRZ1,SFRP1,SOX4,TGFB1,HYAL2,FST,ACP6,HERC6,CDC42EP3,A2M,JAG1,ASCL1,RUNX2,EDN1,FN1,FOLR1,NRG1,LAMA5,LIF,MSX1,PTN,SOX9,SOX10,SOX11,TWIST1,SEMA3B,HMGA2,TEAD2,SEMA7A,NRP2,PDCD6,SEMA3A,SOX21,NELFB,SOX8,SEMA6A,SEMA6D,WNT10A,LBH,PHF5A,MSI2,RDH10,SHC4,GPER1,PRC1,YWHAH,YBX1,VIM,IGF2BP3,SERBP1,DDB2,VDAC1,VDAC2,TADA3,CD47,ARPC1B,ARPC2,ARPC1A,BRK1,EIF3F,DESI2,ALDOA,SCARB1,ENO1,ENO2,GAPDH,GCK,HINT1,LDHA,NT5E,PGAM1,PGK1,PGM1,PKM,QPRT,LSM5,NUDT16L1,JMJD8,COMMD6,EIF4G2,UBE2T,WNT7B,BCL7B,THY1,PHPT1,CKB,NDUFAB1,PSPH,SLC36A4,INSYN2A,HNRNPA1,SRSF9,P4HA1,FGF5,ATP2B1,SLC6A6,SLN,SLC16A3,SLCO4A1,PDZD11,FXYD6,MCUB,SLC35B2,CLNS1A,EIF4A2,SNRPB,SNRPN,LAGE3,TXNL4A,TRMT6,TSEN34,BUD23</t>
  </si>
  <si>
    <t>31_Member</t>
  </si>
  <si>
    <t>991,4085,5685,5686,5688,5689,5690,5693,5694,5695,5705,5708,5713,5714,5721,6790,9232,11065,27338,51529,119504</t>
  </si>
  <si>
    <t>CDC20,MAD2L1,PSMA4,PSMA5,PSMA7,PSMB1,PSMB2,PSMB5,PSMB6,PSMB7,PSMC5,PSMD2,PSMD7,PSMD8,PSME2,AURKA,PTTG1,UBE2C,UBE2S,ANAPC11,ANAPC16</t>
  </si>
  <si>
    <t>R-HSA-174178</t>
  </si>
  <si>
    <t>APC/C:Cdh1 mediated degradation of Cdc20 and other APC/C:Cdh1 targeted proteins in late mitosis/earl</t>
  </si>
  <si>
    <t>19/69</t>
  </si>
  <si>
    <t>991,5685,5686,5688,5689,5690,5693,5694,5695,5705,5708,5713,5714,5721,6790,9232,11065,51529,119504</t>
  </si>
  <si>
    <t>CDC20,PSMA4,PSMA5,PSMA7,PSMB1,PSMB2,PSMB5,PSMB6,PSMB7,PSMC5,PSMD2,PSMD7,PSMD8,PSME2,AURKA,PTTG1,UBE2C,ANAPC11,ANAPC16</t>
  </si>
  <si>
    <t>R-HSA-8852276</t>
  </si>
  <si>
    <t>The role of GTSE1 in G2/M progression after G2 checkpoint</t>
  </si>
  <si>
    <t>19/70</t>
  </si>
  <si>
    <t>1026,3326,5685,5686,5688,5689,5690,5693,5694,5695,5705,5708,5713,5714,5721,7846,10376,51512,84790</t>
  </si>
  <si>
    <t>CDKN1A,HSP90AB1,PSMA4,PSMA5,PSMA7,PSMB1,PSMB2,PSMB5,PSMB6,PSMB7,PSMC5,PSMD2,PSMD7,PSMD8,PSME2,TUBA1A,TUBA1B,GTSE1,TUBA1C</t>
  </si>
  <si>
    <t>R-HSA-176409</t>
  </si>
  <si>
    <t>APC/C:Cdc20 mediated degradation of mitotic proteins</t>
  </si>
  <si>
    <t>19/72</t>
  </si>
  <si>
    <t>991,4085,5685,5686,5688,5689,5690,5693,5694,5695,5705,5708,5713,5714,5721,9232,11065,51529,119504</t>
  </si>
  <si>
    <t>CDC20,MAD2L1,PSMA4,PSMA5,PSMA7,PSMB1,PSMB2,PSMB5,PSMB6,PSMB7,PSMC5,PSMD2,PSMD7,PSMD8,PSME2,PTTG1,UBE2C,ANAPC11,ANAPC16</t>
  </si>
  <si>
    <t>R-HSA-176814</t>
  </si>
  <si>
    <t>Activation of APC/C and APC/C:Cdc20 mediated degradation of mitotic proteins</t>
  </si>
  <si>
    <t>19/73</t>
  </si>
  <si>
    <t>R-HSA-174154</t>
  </si>
  <si>
    <t>APC/C:Cdc20 mediated degradation of Securin</t>
  </si>
  <si>
    <t>18/64</t>
  </si>
  <si>
    <t>991,5685,5686,5688,5689,5690,5693,5694,5695,5705,5708,5713,5714,5721,9232,11065,51529,119504</t>
  </si>
  <si>
    <t>CDC20,PSMA4,PSMA5,PSMA7,PSMB1,PSMB2,PSMB5,PSMB6,PSMB7,PSMC5,PSMD2,PSMD7,PSMD8,PSME2,PTTG1,UBE2C,ANAPC11,ANAPC16</t>
  </si>
  <si>
    <t>R-HSA-174143</t>
  </si>
  <si>
    <t>APC/C-mediated degradation of cell cycle proteins</t>
  </si>
  <si>
    <t>20/83</t>
  </si>
  <si>
    <t>991,4085,5685,5686,5688,5689,5690,5693,5694,5695,5705,5708,5713,5714,5721,6790,9232,11065,51529,119504</t>
  </si>
  <si>
    <t>CDC20,MAD2L1,PSMA4,PSMA5,PSMA7,PSMB1,PSMB2,PSMB5,PSMB6,PSMB7,PSMC5,PSMD2,PSMD7,PSMD8,PSME2,AURKA,PTTG1,UBE2C,ANAPC11,ANAPC16</t>
  </si>
  <si>
    <t>R-HSA-453276</t>
  </si>
  <si>
    <t>Regulation of mitotic cell cycle</t>
  </si>
  <si>
    <t>R-HSA-174184</t>
  </si>
  <si>
    <t>Cdc20:Phospho-APC/C mediated degradation of Cyclin A</t>
  </si>
  <si>
    <t>18/69</t>
  </si>
  <si>
    <t>991,4085,5685,5686,5688,5689,5690,5693,5694,5695,5705,5708,5713,5714,5721,11065,51529,119504</t>
  </si>
  <si>
    <t>CDC20,MAD2L1,PSMA4,PSMA5,PSMA7,PSMB1,PSMB2,PSMB5,PSMB6,PSMB7,PSMC5,PSMD2,PSMD7,PSMD8,PSME2,UBE2C,ANAPC11,ANAPC16</t>
  </si>
  <si>
    <t>R-HSA-8953897</t>
  </si>
  <si>
    <t>Cellular responses to external stimuli</t>
  </si>
  <si>
    <t>46/483</t>
  </si>
  <si>
    <t>768,1019,1026,1031,2887,2950,3015,3159,3301,3312,3326,3397,4501,5034,5685,5686,5688,5689,5690,5693,5694,5695,5705,5708,5713,5714,5721,6647,6921,7001,7422,7846,8655,10049,10376,10542,11065,11258,25824,29855,51529,84790,112399,119504,155066,389541</t>
  </si>
  <si>
    <t>CA9,CDK4,CDKN1A,CDKN2C,GRB10,GSTP1,H2AZ1,HMGA1,DNAJA1,HSPA8,HSP90AB1,ID1,MT1X,P4HB,PSMA4,PSMA5,PSMA7,PSMB1,PSMB2,PSMB5,PSMB6,PSMB7,PSMC5,PSMD2,PSMD7,PSMD8,PSME2,SOD1,ELOC,PRDX2,VEGFA,TUBA1A,DYNLL1,DNAJB6,TUBA1B,LAMTOR5,UBE2C,DCTN3,PRDX5,UBN1,ANAPC11,TUBA1C,EGLN3,ANAPC16,ATP6V0E2,LAMTOR4</t>
  </si>
  <si>
    <t>R-HSA-179419</t>
  </si>
  <si>
    <t>APC:Cdc20 mediated degradation of cell cycle proteins prior to satisfation of the cell cycle checkpo</t>
  </si>
  <si>
    <t>18/70</t>
  </si>
  <si>
    <t>R-HSA-2262752</t>
  </si>
  <si>
    <t>Cellular responses to stress</t>
  </si>
  <si>
    <t>45/471</t>
  </si>
  <si>
    <t>768,1019,1026,1031,2887,2950,3015,3159,3301,3312,3326,3397,5034,5685,5686,5688,5689,5690,5693,5694,5695,5705,5708,5713,5714,5721,6647,6921,7001,7422,7846,8655,10049,10376,10542,11065,11258,25824,29855,51529,84790,112399,119504,155066,389541</t>
  </si>
  <si>
    <t>CA9,CDK4,CDKN1A,CDKN2C,GRB10,GSTP1,H2AZ1,HMGA1,DNAJA1,HSPA8,HSP90AB1,ID1,P4HB,PSMA4,PSMA5,PSMA7,PSMB1,PSMB2,PSMB5,PSMB6,PSMB7,PSMC5,PSMD2,PSMD7,PSMD8,PSME2,SOD1,ELOC,PRDX2,VEGFA,TUBA1A,DYNLL1,DNAJB6,TUBA1B,LAMTOR5,UBE2C,DCTN3,PRDX5,UBN1,ANAPC11,TUBA1C,EGLN3,ANAPC16,ATP6V0E2,LAMTOR4</t>
  </si>
  <si>
    <t>R-HSA-162909</t>
  </si>
  <si>
    <t>Host Interactions of HIV factors</t>
  </si>
  <si>
    <t>23/127</t>
  </si>
  <si>
    <t>291,292,293,375,1173,1174,3159,4869,5685,5686,5688,5689,5690,5693,5694,5695,5705,5708,5713,5714,5721,5901,6921</t>
  </si>
  <si>
    <t>SLC25A4,SLC25A5,SLC25A6,ARF1,AP2M1,AP1S1,HMGA1,NPM1,PSMA4,PSMA5,PSMA7,PSMB1,PSMB2,PSMB5,PSMB6,PSMB7,PSMC5,PSMD2,PSMD7,PSMD8,PSME2,RAN,ELOC</t>
  </si>
  <si>
    <t>R-HSA-351202</t>
  </si>
  <si>
    <t>Metabolism of polyamines</t>
  </si>
  <si>
    <t>16/57</t>
  </si>
  <si>
    <t>4946,4947,5685,5686,5688,5689,5690,5693,5694,5695,5705,5708,5713,5714,5721,6611</t>
  </si>
  <si>
    <t>OAZ1,OAZ2,PSMA4,PSMA5,PSMA7,PSMB1,PSMB2,PSMB5,PSMB6,PSMB7,PSMC5,PSMD2,PSMD7,PSMD8,PSME2,SMS</t>
  </si>
  <si>
    <t>R-HSA-350562</t>
  </si>
  <si>
    <t>Regulation of ornithine decarboxylase (ODC)</t>
  </si>
  <si>
    <t>15/49</t>
  </si>
  <si>
    <t>4946,4947,5685,5686,5688,5689,5690,5693,5694,5695,5705,5708,5713,5714,5721</t>
  </si>
  <si>
    <t>OAZ1,OAZ2,PSMA4,PSMA5,PSMA7,PSMB1,PSMB2,PSMB5,PSMB6,PSMB7,PSMC5,PSMD2,PSMD7,PSMD8,PSME2</t>
  </si>
  <si>
    <t>R-HSA-176408</t>
  </si>
  <si>
    <t>Regulation of APC/C activators between G1/S and early anaphase</t>
  </si>
  <si>
    <t>18/77</t>
  </si>
  <si>
    <t>GO:0006521</t>
  </si>
  <si>
    <t>regulation of cellular amino acid metabolic process</t>
  </si>
  <si>
    <t>16/59</t>
  </si>
  <si>
    <t>4946,4947,5685,5686,5688,5689,5690,5693,5694,5695,5705,5708,5713,5714,5721,11315</t>
  </si>
  <si>
    <t>OAZ1,OAZ2,PSMA4,PSMA5,PSMA7,PSMB1,PSMB2,PSMB5,PSMB6,PSMB7,PSMC5,PSMD2,PSMD7,PSMD8,PSME2,PARK7</t>
  </si>
  <si>
    <t>R-HSA-187577</t>
  </si>
  <si>
    <t>SCF(Skp2)-mediated degradation of p27/p21</t>
  </si>
  <si>
    <t>1019,1026,1163,5685,5686,5688,5689,5690,5693,5694,5695,5705,5708,5713,5714,5721</t>
  </si>
  <si>
    <t>CDK4,CDKN1A,CKS1B,PSMA4,PSMA5,PSMA7,PSMB1,PSMB2,PSMB5,PSMB6,PSMB7,PSMC5,PSMD2,PSMD7,PSMD8,PSME2</t>
  </si>
  <si>
    <t>hsa03050</t>
  </si>
  <si>
    <t>Proteasome</t>
  </si>
  <si>
    <t>14/43</t>
  </si>
  <si>
    <t>5685,5686,5688,5689,5690,5693,5694,5695,5705,5708,5713,5714,5721,11047</t>
  </si>
  <si>
    <t>PSMA4,PSMA5,PSMA7,PSMB1,PSMB2,PSMB5,PSMB6,PSMB7,PSMC5,PSMD2,PSMD7,PSMD8,PSME2,ADRM1</t>
  </si>
  <si>
    <t>R-HSA-2467813</t>
  </si>
  <si>
    <t>Separation of Sister Chromatids</t>
  </si>
  <si>
    <t>26/181</t>
  </si>
  <si>
    <t>332,991,1063,4085,5685,5686,5688,5689,5690,5693,5694,5695,5705,5708,5713,5714,5721,7846,8655,9232,10376,11065,51529,83540,84790,119504</t>
  </si>
  <si>
    <t>BIRC5,CDC20,CENPF,MAD2L1,PSMA4,PSMA5,PSMA7,PSMB1,PSMB2,PSMB5,PSMB6,PSMB7,PSMC5,PSMD2,PSMD7,PSMD8,PSME2,TUBA1A,DYNLL1,PTTG1,TUBA1B,UBE2C,ANAPC11,NUF2,TUBA1C,ANAPC16</t>
  </si>
  <si>
    <t>R-HSA-174084</t>
  </si>
  <si>
    <t>Autodegradation of Cdh1 by Cdh1:APC/C</t>
  </si>
  <si>
    <t>16/62</t>
  </si>
  <si>
    <t>5685,5686,5688,5689,5690,5693,5694,5695,5705,5708,5713,5714,5721,11065,51529,119504</t>
  </si>
  <si>
    <t>PSMA4,PSMA5,PSMA7,PSMB1,PSMB2,PSMB5,PSMB6,PSMB7,PSMC5,PSMD2,PSMD7,PSMD8,PSME2,UBE2C,ANAPC11,ANAPC16</t>
  </si>
  <si>
    <t>R-HSA-1234174</t>
  </si>
  <si>
    <t>Cellular response to hypoxia</t>
  </si>
  <si>
    <t>17/72</t>
  </si>
  <si>
    <t>768,5685,5686,5688,5689,5690,5693,5694,5695,5705,5708,5713,5714,5721,6921,7422,112399</t>
  </si>
  <si>
    <t>CA9,PSMA4,PSMA5,PSMA7,PSMB1,PSMB2,PSMB5,PSMB6,PSMB7,PSMC5,PSMD2,PSMD7,PSMD8,PSME2,ELOC,VEGFA,EGLN3</t>
  </si>
  <si>
    <t>GO:0061418</t>
  </si>
  <si>
    <t>regulation of transcription from RNA polymerase II promoter in response to hypoxia</t>
  </si>
  <si>
    <t>17/74</t>
  </si>
  <si>
    <t>GO:0043620</t>
  </si>
  <si>
    <t>regulation of DNA-templated transcription in response to stress</t>
  </si>
  <si>
    <t>48/113</t>
  </si>
  <si>
    <t>467,468,571,768,1051,1111,1388,1649,2034,3299,3309,3725,4690,4780,4851,5685,5686,5687,5688,5689,5690,5693,5694,5695,5696,5698,5699,5705,5708,5713,5714,5720,5721,6921,6923,7157,7422,7428,9531,9978,10365,10370,10636,23198,25994,56892,83667,112399</t>
  </si>
  <si>
    <t>ATF3,ATF4,BACH1,CA9,CEBPB,CHEK1,ATF6B,DDIT3,EPAS1,HSF4,HSPA5,JUN,NCK1,NFE2L2,NOTCH1,PSMA4,PSMA5,PSMA6,PSMA7,PSMB1,PSMB2,PSMB5,PSMB6,PSMB7,PSMB8,PSMB9,PSMB10,PSMC5,PSMD2,PSMD7,PSMD8,PSME1,PSME2,ELOC,ELOB,TP53,VEGFA,VHL,BAG3,RBX1,KLF2,CITED2,RGS14,PSME4,HIGD1A,TCIM,SESN2,EGLN3</t>
  </si>
  <si>
    <t>R-HSA-75815</t>
  </si>
  <si>
    <t>Ubiquitin-dependent degradation of Cyclin D</t>
  </si>
  <si>
    <t>14/49</t>
  </si>
  <si>
    <t>1019,5685,5686,5688,5689,5690,5693,5694,5695,5705,5708,5713,5714,5721</t>
  </si>
  <si>
    <t>CDK4,PSMA4,PSMA5,PSMA7,PSMB1,PSMB2,PSMB5,PSMB6,PSMB7,PSMC5,PSMD2,PSMD7,PSMD8,PSME2</t>
  </si>
  <si>
    <t>R-HSA-69017</t>
  </si>
  <si>
    <t>CDK-mediated phosphorylation and removal of Cdc6</t>
  </si>
  <si>
    <t>16/69</t>
  </si>
  <si>
    <t>R-HSA-180585</t>
  </si>
  <si>
    <t>Vif-mediated degradation of APOBEC3G</t>
  </si>
  <si>
    <t>14/51</t>
  </si>
  <si>
    <t>5685,5686,5688,5689,5690,5693,5694,5695,5705,5708,5713,5714,5721,6921</t>
  </si>
  <si>
    <t>PSMA4,PSMA5,PSMA7,PSMB1,PSMB2,PSMB5,PSMB6,PSMB7,PSMC5,PSMD2,PSMD7,PSMD8,PSME2,ELOC</t>
  </si>
  <si>
    <t>R-HSA-8854050</t>
  </si>
  <si>
    <t>FBXL7 down-regulates AURKA during mitotic entry and in early mitosis</t>
  </si>
  <si>
    <t>5685,5686,5688,5689,5690,5693,5694,5695,5705,5708,5713,5714,5721,6790</t>
  </si>
  <si>
    <t>PSMA4,PSMA5,PSMA7,PSMB1,PSMB2,PSMB5,PSMB6,PSMB7,PSMC5,PSMD2,PSMD7,PSMD8,PSME2,AURKA</t>
  </si>
  <si>
    <t>BioCarta Gene Sets</t>
  </si>
  <si>
    <t>M194</t>
  </si>
  <si>
    <t>BIOCARTA PROTEASOME PATHWAY</t>
  </si>
  <si>
    <t>11/28</t>
  </si>
  <si>
    <t>5685,5686,5688,5689,5690,5693,5694,5695,5714,6185,7337</t>
  </si>
  <si>
    <t>PSMA4,PSMA5,PSMA7,PSMB1,PSMB2,PSMB5,PSMB6,PSMB7,PSMD8,RPN2,UBE3A</t>
  </si>
  <si>
    <t>R-HSA-174113</t>
  </si>
  <si>
    <t>SCF-beta-TrCP mediated degradation of Emi1</t>
  </si>
  <si>
    <t>14/52</t>
  </si>
  <si>
    <t>991,5685,5686,5688,5689,5690,5693,5694,5695,5705,5708,5713,5714,5721</t>
  </si>
  <si>
    <t>CDC20,PSMA4,PSMA5,PSMA7,PSMB1,PSMB2,PSMB5,PSMB6,PSMB7,PSMC5,PSMD2,PSMD7,PSMD8,PSME2</t>
  </si>
  <si>
    <t>GO:0043618</t>
  </si>
  <si>
    <t>regulation of transcription from RNA polymerase II promoter in response to stress</t>
  </si>
  <si>
    <t>46/109</t>
  </si>
  <si>
    <t>467,468,571,768,1051,1111,1388,1649,2034,3299,3309,3725,4690,4780,4851,5685,5686,5687,5688,5689,5690,5693,5694,5695,5696,5698,5699,5705,5708,5713,5714,5720,5721,6921,6923,7157,7422,7428,9531,9978,10365,10370,23198,25994,83667,112399</t>
  </si>
  <si>
    <t>ATF3,ATF4,BACH1,CA9,CEBPB,CHEK1,ATF6B,DDIT3,EPAS1,HSF4,HSPA5,JUN,NCK1,NFE2L2,NOTCH1,PSMA4,PSMA5,PSMA6,PSMA7,PSMB1,PSMB2,PSMB5,PSMB6,PSMB7,PSMB8,PSMB9,PSMB10,PSMC5,PSMD2,PSMD7,PSMD8,PSME1,PSME2,ELOC,ELOB,TP53,VEGFA,VHL,BAG3,RBX1,KLF2,CITED2,PSME4,HIGD1A,SESN2,EGLN3</t>
  </si>
  <si>
    <t>R-HSA-5358346</t>
  </si>
  <si>
    <t>Hedgehog ligand biogenesis</t>
  </si>
  <si>
    <t>15/62</t>
  </si>
  <si>
    <t>5034,5685,5686,5688,5689,5690,5693,5694,5695,5705,5708,5713,5714,5721,6469</t>
  </si>
  <si>
    <t>P4HB,PSMA4,PSMA5,PSMA7,PSMB1,PSMB2,PSMB5,PSMB6,PSMB7,PSMC5,PSMD2,PSMD7,PSMD8,PSME2,SHH</t>
  </si>
  <si>
    <t>R-HSA-69275</t>
  </si>
  <si>
    <t>G2/M Transition</t>
  </si>
  <si>
    <t>25/188</t>
  </si>
  <si>
    <t>1026,1063,3326,5685,5686,5688,5689,5690,5693,5694,5695,5705,5708,5713,5714,5721,6790,7846,8655,10376,11258,51512,84790,203068,440145</t>
  </si>
  <si>
    <t>CDKN1A,CENPF,HSP90AB1,PSMA4,PSMA5,PSMA7,PSMB1,PSMB2,PSMB5,PSMB6,PSMB7,PSMC5,PSMD2,PSMD7,PSMD8,PSME2,AURKA,TUBA1A,DYNLL1,TUBA1B,DCTN3,GTSE1,TUBA1C,TUBB,MZT1</t>
  </si>
  <si>
    <t>R-HSA-450408</t>
  </si>
  <si>
    <t>AUF1 (hnRNP D0) binds and destabilizes mRNA</t>
  </si>
  <si>
    <t>14/53</t>
  </si>
  <si>
    <t>3312,5685,5686,5688,5689,5690,5693,5694,5695,5705,5708,5713,5714,5721</t>
  </si>
  <si>
    <t>HSPA8,PSMA4,PSMA5,PSMA7,PSMB1,PSMB2,PSMB5,PSMB6,PSMB7,PSMC5,PSMD2,PSMD7,PSMD8,PSME2</t>
  </si>
  <si>
    <t>R-HSA-5362768</t>
  </si>
  <si>
    <t>Hh mutants that don't undergo autocatalytic processing are degraded by ERAD</t>
  </si>
  <si>
    <t>5685,5686,5688,5689,5690,5693,5694,5695,5705,5708,5713,5714,5721,6469</t>
  </si>
  <si>
    <t>PSMA4,PSMA5,PSMA7,PSMB1,PSMB2,PSMB5,PSMB6,PSMB7,PSMC5,PSMD2,PSMD7,PSMD8,PSME2,SHH</t>
  </si>
  <si>
    <t>R-HSA-453274</t>
  </si>
  <si>
    <t>Mitotic G2-G2/M phases</t>
  </si>
  <si>
    <t>25/190</t>
  </si>
  <si>
    <t>R-HSA-1234176</t>
  </si>
  <si>
    <t>Oxygen-dependent proline hydroxylation of Hypoxia-inducible Factor Alpha</t>
  </si>
  <si>
    <t>15/63</t>
  </si>
  <si>
    <t>5685,5686,5688,5689,5690,5693,5694,5695,5705,5708,5713,5714,5721,6921,112399</t>
  </si>
  <si>
    <t>PSMA4,PSMA5,PSMA7,PSMB1,PSMB2,PSMB5,PSMB6,PSMB7,PSMC5,PSMD2,PSMD7,PSMD8,PSME2,ELOC,EGLN3</t>
  </si>
  <si>
    <t>GO:0043161</t>
  </si>
  <si>
    <t>proteasome-mediated ubiquitin-dependent protein catabolic process</t>
  </si>
  <si>
    <t>38/415</t>
  </si>
  <si>
    <t>857,991,1452,3326,4085,4189,5685,5686,5688,5689,5690,5693,5694,5695,5705,5708,5713,5714,5721,5886,6469,6613,6790,7353,9232,9616,10273,10399,11065,11315,27338,51529,55872,57092,84937,115290,119504,149603</t>
  </si>
  <si>
    <t>CAV1,CDC20,CSNK1A1,HSP90AB1,MAD2L1,DNAJB9,PSMA4,PSMA5,PSMA7,PSMB1,PSMB2,PSMB5,PSMB6,PSMB7,PSMC5,PSMD2,PSMD7,PSMD8,PSME2,RAD23A,SHH,SUMO2,AURKA,UFD1,PTTG1,RNF7,STUB1,RACK1,UBE2C,PARK7,UBE2S,ANAPC11,PBK,PCNP,ZNRF1,FBXO17,ANAPC16,RNF187</t>
  </si>
  <si>
    <t>GO:0033238</t>
  </si>
  <si>
    <t>regulation of cellular amine metabolic process</t>
  </si>
  <si>
    <t>16/75</t>
  </si>
  <si>
    <t>R-HSA-68882</t>
  </si>
  <si>
    <t>Mitotic Anaphase</t>
  </si>
  <si>
    <t>27/226</t>
  </si>
  <si>
    <t>332,991,1063,4085,5685,5686,5688,5689,5690,5693,5694,5695,5705,5708,5713,5714,5721,5901,7846,8655,9232,10376,11065,51529,83540,84790,119504</t>
  </si>
  <si>
    <t>BIRC5,CDC20,CENPF,MAD2L1,PSMA4,PSMA5,PSMA7,PSMB1,PSMB2,PSMB5,PSMB6,PSMB7,PSMC5,PSMD2,PSMD7,PSMD8,PSME2,RAN,TUBA1A,DYNLL1,PTTG1,TUBA1B,UBE2C,ANAPC11,NUF2,TUBA1C,ANAPC16</t>
  </si>
  <si>
    <t>GO:0030178</t>
  </si>
  <si>
    <t>negative regulation of Wnt signaling pathway</t>
  </si>
  <si>
    <t>26/211</t>
  </si>
  <si>
    <t>166,857,1452,2487,2887,3485,4192,5685,5686,5688,5689,5690,5693,5694,5695,5705,5708,5713,5714,5721,6469,10399,27122,56998,164284,374946</t>
  </si>
  <si>
    <t>TLE5,CAV1,CSNK1A1,FRZB,GRB10,IGFBP2,MDK,PSMA4,PSMA5,PSMA7,PSMB1,PSMB2,PSMB5,PSMB6,PSMB7,PSMC5,PSMD2,PSMD7,PSMD8,PSME2,SHH,RACK1,DKK3,CTNNBIP1,APCDD1L,DRAXIN</t>
  </si>
  <si>
    <t>R-HSA-162906</t>
  </si>
  <si>
    <t>HIV Infection</t>
  </si>
  <si>
    <t>27/227</t>
  </si>
  <si>
    <t>291,292,293,375,1173,1174,3159,4869,5432,5434,5685,5686,5688,5689,5690,5693,5694,5695,5705,5708,5713,5714,5721,5901,6921,7852,51510</t>
  </si>
  <si>
    <t>SLC25A4,SLC25A5,SLC25A6,ARF1,AP2M1,AP1S1,HMGA1,NPM1,POLR2C,POLR2E,PSMA4,PSMA5,PSMA7,PSMB1,PSMB2,PSMB5,PSMB6,PSMB7,PSMC5,PSMD2,PSMD7,PSMD8,PSME2,RAN,ELOC,CXCR4,CHMP5</t>
  </si>
  <si>
    <t>R-HSA-2555396</t>
  </si>
  <si>
    <t>Mitotic Metaphase and Anaphase</t>
  </si>
  <si>
    <t>R-HSA-5387390</t>
  </si>
  <si>
    <t>Hh mutants abrogate ligand secretion</t>
  </si>
  <si>
    <t>14/56</t>
  </si>
  <si>
    <t>R-HSA-5610783</t>
  </si>
  <si>
    <t>Degradation of GLI2 by the proteasome</t>
  </si>
  <si>
    <t>1452,5685,5686,5688,5689,5690,5693,5694,5695,5705,5708,5713,5714,5721</t>
  </si>
  <si>
    <t>CSNK1A1,PSMA4,PSMA5,PSMA7,PSMB1,PSMB2,PSMB5,PSMB6,PSMB7,PSMC5,PSMD2,PSMD7,PSMD8,PSME2</t>
  </si>
  <si>
    <t>R-HSA-5610785</t>
  </si>
  <si>
    <t>GLI3 is processed to GLI3R by the proteasome</t>
  </si>
  <si>
    <t>R-HSA-5676590</t>
  </si>
  <si>
    <t>NIK--&gt;noncanonical NF-kB signaling</t>
  </si>
  <si>
    <t>5685,5686,5688,5689,5690,5693,5694,5695,5705,5708,5713,5714,5721,9040</t>
  </si>
  <si>
    <t>PSMA4,PSMA5,PSMA7,PSMB1,PSMB2,PSMB5,PSMB6,PSMB7,PSMC5,PSMD2,PSMD7,PSMD8,PSME2,UBE2M</t>
  </si>
  <si>
    <t>R-HSA-211733</t>
  </si>
  <si>
    <t>Regulation of activated PAK-2p34 by proteasome mediated degradation</t>
  </si>
  <si>
    <t>13/47</t>
  </si>
  <si>
    <t>5685,5686,5688,5689,5690,5693,5694,5695,5705,5708,5713,5714,5721</t>
  </si>
  <si>
    <t>PSMA4,PSMA5,PSMA7,PSMB1,PSMB2,PSMB5,PSMB6,PSMB7,PSMC5,PSMD2,PSMD7,PSMD8,PSME2</t>
  </si>
  <si>
    <t>R-HSA-5607761</t>
  </si>
  <si>
    <t>Dectin-1 mediated noncanonical NF-kB signaling</t>
  </si>
  <si>
    <t>14/57</t>
  </si>
  <si>
    <t>R-HSA-1236978</t>
  </si>
  <si>
    <t>Cross-presentation of soluble exogenous antigens (endosomes)</t>
  </si>
  <si>
    <t>13/48</t>
  </si>
  <si>
    <t>GO:0010498</t>
  </si>
  <si>
    <t>proteasomal protein catabolic process</t>
  </si>
  <si>
    <t>40/470</t>
  </si>
  <si>
    <t>857,991,1452,3326,4085,4189,5366,5685,5686,5688,5689,5690,5693,5694,5695,5705,5708,5713,5714,5721,5886,6469,6613,6790,7353,8507,9232,9616,10273,10399,11065,11315,27338,51529,55872,57092,84937,115290,119504,149603</t>
  </si>
  <si>
    <t>CAV1,CDC20,CSNK1A1,HSP90AB1,MAD2L1,DNAJB9,PMAIP1,PSMA4,PSMA5,PSMA7,PSMB1,PSMB2,PSMB5,PSMB6,PSMB7,PSMC5,PSMD2,PSMD7,PSMD8,PSME2,RAD23A,SHH,SUMO2,AURKA,UFD1,ENC1,PTTG1,RNF7,STUB1,RACK1,UBE2C,PARK7,UBE2S,ANAPC11,PBK,PCNP,ZNRF1,FBXO17,ANAPC16,RNF187</t>
  </si>
  <si>
    <t>R-HSA-180534</t>
  </si>
  <si>
    <t>Vpu mediated degradation of CD4</t>
  </si>
  <si>
    <t>13/49</t>
  </si>
  <si>
    <t>R-HSA-349425</t>
  </si>
  <si>
    <t>Autodegradation of the E3 ubiquitin ligase COP1</t>
  </si>
  <si>
    <t>R-HSA-69601</t>
  </si>
  <si>
    <t>Ubiquitin Mediated Degradation of Phosphorylated Cdc25A</t>
  </si>
  <si>
    <t>R-HSA-69610</t>
  </si>
  <si>
    <t>p53-Independent DNA Damage Response</t>
  </si>
  <si>
    <t>R-HSA-69613</t>
  </si>
  <si>
    <t>p53-Independent G1/S DNA damage checkpoint</t>
  </si>
  <si>
    <t>R-HSA-8878166</t>
  </si>
  <si>
    <t>Transcriptional regulation by RUNX2</t>
  </si>
  <si>
    <t>19/117</t>
  </si>
  <si>
    <t>581,1019,1026,3958,5685,5686,5688,5689,5690,5693,5694,5695,5705,5708,5713,5714,5721,10273,59269</t>
  </si>
  <si>
    <t>BAX,CDK4,CDKN1A,LGALS3,PSMA4,PSMA5,PSMA7,PSMB1,PSMB2,PSMB5,PSMB6,PSMB7,PSMC5,PSMD2,PSMD7,PSMD8,PSME2,STUB1,HIVEP3</t>
  </si>
  <si>
    <t>R-HSA-8939902</t>
  </si>
  <si>
    <t>Regulation of RUNX2 expression and activity</t>
  </si>
  <si>
    <t>15/70</t>
  </si>
  <si>
    <t>5685,5686,5688,5689,5690,5693,5694,5695,5705,5708,5713,5714,5721,10273,59269</t>
  </si>
  <si>
    <t>PSMA4,PSMA5,PSMA7,PSMB1,PSMB2,PSMB5,PSMB6,PSMB7,PSMC5,PSMD2,PSMD7,PSMD8,PSME2,STUB1,HIVEP3</t>
  </si>
  <si>
    <t>R-HSA-169911</t>
  </si>
  <si>
    <t>Regulation of Apoptosis</t>
  </si>
  <si>
    <t>13/50</t>
  </si>
  <si>
    <t>R-HSA-69202</t>
  </si>
  <si>
    <t xml:space="preserve">Cyclin E associated events during G1/S transition </t>
  </si>
  <si>
    <t>16/82</t>
  </si>
  <si>
    <t>R-HSA-5610787</t>
  </si>
  <si>
    <t>Hedgehog 'off' state</t>
  </si>
  <si>
    <t>18/107</t>
  </si>
  <si>
    <t>1452,2778,5685,5686,5688,5689,5690,5693,5694,5695,5705,5708,5713,5714,5721,7846,10376,84790</t>
  </si>
  <si>
    <t>CSNK1A1,GNAS,PSMA4,PSMA5,PSMA7,PSMB1,PSMB2,PSMB5,PSMB6,PSMB7,PSMC5,PSMD2,PSMD7,PSMD8,PSME2,TUBA1A,TUBA1B,TUBA1C</t>
  </si>
  <si>
    <t>GO:0010499</t>
  </si>
  <si>
    <t>proteasomal ubiquitin-independent protein catabolic process</t>
  </si>
  <si>
    <t>9/20</t>
  </si>
  <si>
    <t>5685,5686,5688,5689,5690,5693,5694,5695,8507</t>
  </si>
  <si>
    <t>PSMA4,PSMA5,PSMA7,PSMB1,PSMB2,PSMB5,PSMB6,PSMB7,ENC1</t>
  </si>
  <si>
    <t>R-HSA-69656</t>
  </si>
  <si>
    <t>Cyclin A:Cdk2-associated events at S phase entry</t>
  </si>
  <si>
    <t>16/84</t>
  </si>
  <si>
    <t>R-HSA-4641257</t>
  </si>
  <si>
    <t>Degradation of AXIN</t>
  </si>
  <si>
    <t>13/52</t>
  </si>
  <si>
    <t>R-HSA-69563</t>
  </si>
  <si>
    <t>p53-Dependent G1 DNA Damage Response</t>
  </si>
  <si>
    <t>14/63</t>
  </si>
  <si>
    <t>1026,5685,5686,5688,5689,5690,5693,5694,5695,5705,5708,5713,5714,5721</t>
  </si>
  <si>
    <t>CDKN1A,PSMA4,PSMA5,PSMA7,PSMB1,PSMB2,PSMB5,PSMB6,PSMB7,PSMC5,PSMD2,PSMD7,PSMD8,PSME2</t>
  </si>
  <si>
    <t>R-HSA-69580</t>
  </si>
  <si>
    <t>p53-Dependent G1/S DNA damage checkpoint</t>
  </si>
  <si>
    <t>R-HSA-9604323</t>
  </si>
  <si>
    <t>Negative regulation of NOTCH4 signaling</t>
  </si>
  <si>
    <t>13/53</t>
  </si>
  <si>
    <t>GO:0002478</t>
  </si>
  <si>
    <t>antigen processing and presentation of exogenous peptide antigen</t>
  </si>
  <si>
    <t>22/168</t>
  </si>
  <si>
    <t>375,1173,1174,1509,2923,5685,5686,5688,5689,5690,5693,5694,5695,5705,5708,5713,5714,5721,8655,10120,11258,24137</t>
  </si>
  <si>
    <t>ARF1,AP2M1,AP1S1,CTSD,PDIA3,PSMA4,PSMA5,PSMA7,PSMB1,PSMB2,PSMB5,PSMB6,PSMB7,PSMC5,PSMD2,PSMD7,PSMD8,PSME2,DYNLL1,ACTR1B,DCTN3,KIF4A</t>
  </si>
  <si>
    <t>R-HSA-4641258</t>
  </si>
  <si>
    <t>Degradation of DVL</t>
  </si>
  <si>
    <t>13/54</t>
  </si>
  <si>
    <t>R-HSA-69541</t>
  </si>
  <si>
    <t>Stabilization of p53</t>
  </si>
  <si>
    <t>R-HSA-8941858</t>
  </si>
  <si>
    <t>Regulation of RUNX3 expression and activity</t>
  </si>
  <si>
    <t>R-HSA-69052</t>
  </si>
  <si>
    <t>Switching of origins to a post-replicative state</t>
  </si>
  <si>
    <t>16/87</t>
  </si>
  <si>
    <t>R-HSA-69615</t>
  </si>
  <si>
    <t>G1/S DNA Damage Checkpoints</t>
  </si>
  <si>
    <t>14/65</t>
  </si>
  <si>
    <t>R-HSA-8948751</t>
  </si>
  <si>
    <t>Regulation of PTEN stability and activity</t>
  </si>
  <si>
    <t>14/66</t>
  </si>
  <si>
    <t>5685,5686,5688,5689,5690,5693,5694,5695,5705,5708,5713,5714,5721,10273</t>
  </si>
  <si>
    <t>PSMA4,PSMA5,PSMA7,PSMB1,PSMB2,PSMB5,PSMB6,PSMB7,PSMC5,PSMD2,PSMD7,PSMD8,PSME2,STUB1</t>
  </si>
  <si>
    <t>GO:0048002</t>
  </si>
  <si>
    <t>antigen processing and presentation of peptide antigen</t>
  </si>
  <si>
    <t>23/188</t>
  </si>
  <si>
    <t>375,563,1173,1174,1509,2923,5685,5686,5688,5689,5690,5693,5694,5695,5705,5708,5713,5714,5721,8655,10120,11258,24137</t>
  </si>
  <si>
    <t>ARF1,AZGP1,AP2M1,AP1S1,CTSD,PDIA3,PSMA4,PSMA5,PSMA7,PSMB1,PSMB2,PSMB5,PSMB6,PSMB7,PSMC5,PSMD2,PSMD7,PSMD8,PSME2,DYNLL1,ACTR1B,DCTN3,KIF4A</t>
  </si>
  <si>
    <t>R-HSA-5358351</t>
  </si>
  <si>
    <t>Signaling by Hedgehog</t>
  </si>
  <si>
    <t>20/143</t>
  </si>
  <si>
    <t>1452,2778,5034,5685,5686,5688,5689,5690,5693,5694,5695,5705,5708,5713,5714,5721,6469,7846,10376,84790</t>
  </si>
  <si>
    <t>CSNK1A1,GNAS,P4HB,PSMA4,PSMA5,PSMA7,PSMB1,PSMB2,PSMB5,PSMB6,PSMB7,PSMC5,PSMD2,PSMD7,PSMD8,PSME2,SHH,TUBA1A,TUBA1B,TUBA1C</t>
  </si>
  <si>
    <t>R-HSA-5610780</t>
  </si>
  <si>
    <t>Degradation of GLI1 by the proteasome</t>
  </si>
  <si>
    <t>13/56</t>
  </si>
  <si>
    <t>R-HSA-68827</t>
  </si>
  <si>
    <t>CDT1 association with the CDC6:ORC:origin complex</t>
  </si>
  <si>
    <t>GO:0090090</t>
  </si>
  <si>
    <t>negative regulation of canonical Wnt signaling pathway</t>
  </si>
  <si>
    <t>22/176</t>
  </si>
  <si>
    <t>166,857,1452,2487,3485,4192,5685,5686,5688,5689,5690,5693,5694,5695,5705,5708,5713,5714,5721,6469,27122,374946</t>
  </si>
  <si>
    <t>TLE5,CAV1,CSNK1A1,FRZB,IGFBP2,MDK,PSMA4,PSMA5,PSMA7,PSMB1,PSMB2,PSMB5,PSMB6,PSMB7,PSMC5,PSMD2,PSMD7,PSMD8,PSME2,SHH,DKK3,DRAXIN</t>
  </si>
  <si>
    <t>R-HSA-195253</t>
  </si>
  <si>
    <t>Degradation of beta-catenin by the destruction complex</t>
  </si>
  <si>
    <t>15/80</t>
  </si>
  <si>
    <t>166,1452,5685,5686,5688,5689,5690,5693,5694,5695,5705,5708,5713,5714,5721</t>
  </si>
  <si>
    <t>TLE5,CSNK1A1,PSMA4,PSMA5,PSMA7,PSMB1,PSMB2,PSMB5,PSMB6,PSMB7,PSMC5,PSMD2,PSMD7,PSMD8,PSME2</t>
  </si>
  <si>
    <t>GO:1902749</t>
  </si>
  <si>
    <t>regulation of cell cycle G2/M phase transition</t>
  </si>
  <si>
    <t>24/209</t>
  </si>
  <si>
    <t>1019,1026,1063,4869,5685,5686,5688,5689,5690,5693,5694,5695,5705,5708,5713,5714,5721,6790,7846,8655,9555,11258,51512,203068</t>
  </si>
  <si>
    <t>CDK4,CDKN1A,CENPF,NPM1,PSMA4,PSMA5,PSMA7,PSMB1,PSMB2,PSMB5,PSMB6,PSMB7,PSMC5,PSMD2,PSMD7,PSMD8,PSME2,AURKA,TUBA1A,DYNLL1,MACROH2A1,DCTN3,GTSE1,TUBB</t>
  </si>
  <si>
    <t>R-HSA-5678895</t>
  </si>
  <si>
    <t>Defective CFTR causes cystic fibrosis</t>
  </si>
  <si>
    <t>13/58</t>
  </si>
  <si>
    <t>GO:0042180</t>
  </si>
  <si>
    <t>cellular ketone metabolic process</t>
  </si>
  <si>
    <t>25/226</t>
  </si>
  <si>
    <t>857,2819,3029,4946,4947,5629,5685,5686,5688,5689,5690,5693,5694,5695,5705,5708,5713,5714,5721,7167,8574,11315,27122,51094,51141</t>
  </si>
  <si>
    <t>CAV1,GPD1,HAGH,OAZ1,OAZ2,PROX1,PSMA4,PSMA5,PSMA7,PSMB1,PSMB2,PSMB5,PSMB6,PSMB7,PSMC5,PSMD2,PSMD7,PSMD8,PSME2,TPI1,AKR7A2,PARK7,DKK3,ADIPOR1,INSIG2</t>
  </si>
  <si>
    <t>GO:0044839</t>
  </si>
  <si>
    <t>cell cycle G2/M phase transition</t>
  </si>
  <si>
    <t>27/262</t>
  </si>
  <si>
    <t>808,1019,1026,1063,4869,5685,5686,5688,5689,5690,5693,5694,5695,5705,5708,5713,5714,5721,6790,7164,7846,8655,9555,11258,23236,51512,203068</t>
  </si>
  <si>
    <t>CALM3,CDK4,CDKN1A,CENPF,NPM1,PSMA4,PSMA5,PSMA7,PSMB1,PSMB2,PSMB5,PSMB6,PSMB7,PSMC5,PSMD2,PSMD7,PSMD8,PSME2,AURKA,TPD52L1,TUBA1A,DYNLL1,MACROH2A1,DCTN3,PLCB1,GTSE1,TUBB</t>
  </si>
  <si>
    <t>GO:0010565</t>
  </si>
  <si>
    <t>regulation of cellular ketone metabolic process</t>
  </si>
  <si>
    <t>21/164</t>
  </si>
  <si>
    <t>857,4946,4947,5629,5685,5686,5688,5689,5690,5693,5694,5695,5705,5708,5713,5714,5721,11315,27122,51094,51141</t>
  </si>
  <si>
    <t>CAV1,OAZ1,OAZ2,PROX1,PSMA4,PSMA5,PSMA7,PSMB1,PSMB2,PSMB5,PSMB6,PSMB7,PSMC5,PSMD2,PSMD7,PSMD8,PSME2,PARK7,DKK3,ADIPOR1,INSIG2</t>
  </si>
  <si>
    <t>R-HSA-5632684</t>
  </si>
  <si>
    <t>Hedgehog 'on' state</t>
  </si>
  <si>
    <t>15/82</t>
  </si>
  <si>
    <t>1452,5685,5686,5688,5689,5690,5693,5694,5695,5705,5708,5713,5714,5721,6469</t>
  </si>
  <si>
    <t>CSNK1A1,PSMA4,PSMA5,PSMA7,PSMB1,PSMB2,PSMB5,PSMB6,PSMB7,PSMC5,PSMD2,PSMD7,PSMD8,PSME2,SHH</t>
  </si>
  <si>
    <t>GO:0044106</t>
  </si>
  <si>
    <t>cellular amine metabolic process</t>
  </si>
  <si>
    <t>18/122</t>
  </si>
  <si>
    <t>4946,4947,5685,5686,5688,5689,5690,5693,5694,5695,5705,5708,5713,5714,5721,6611,11315,26002</t>
  </si>
  <si>
    <t>OAZ1,OAZ2,PSMA4,PSMA5,PSMA7,PSMB1,PSMB2,PSMB5,PSMB6,PSMB7,PSMC5,PSMD2,PSMD7,PSMD8,PSME2,SMS,PARK7,MOXD1</t>
  </si>
  <si>
    <t>R-HSA-69278</t>
  </si>
  <si>
    <t>Cell Cycle, Mitotic</t>
  </si>
  <si>
    <t>41/539</t>
  </si>
  <si>
    <t>332,991,1019,1026,1031,1063,1163,3015,3326,4085,5425,5685,5686,5688,5689,5690,5693,5694,5695,5705,5708,5713,5714,5721,5901,6790,7153,7298,7846,8655,9232,10376,11065,11258,51512,51529,83540,84790,119504,203068,440145</t>
  </si>
  <si>
    <t>BIRC5,CDC20,CDK4,CDKN1A,CDKN2C,CENPF,CKS1B,H2AZ1,HSP90AB1,MAD2L1,POLD2,PSMA4,PSMA5,PSMA7,PSMB1,PSMB2,PSMB5,PSMB6,PSMB7,PSMC5,PSMD2,PSMD7,PSMD8,PSME2,RAN,AURKA,TOP2A,TYMS,TUBA1A,DYNLL1,PTTG1,TUBA1B,UBE2C,DCTN3,GTSE1,ANAPC11,NUF2,TUBA1C,ANAPC16,TUBB,MZT1</t>
  </si>
  <si>
    <t>R-HSA-4608870</t>
  </si>
  <si>
    <t>Asymmetric localization of PCP proteins</t>
  </si>
  <si>
    <t>13/61</t>
  </si>
  <si>
    <t>GO:1901532</t>
  </si>
  <si>
    <t>regulation of hematopoietic progenitor cell differentiation</t>
  </si>
  <si>
    <t>35/82</t>
  </si>
  <si>
    <t>25,861,1021,2296,3313,4004,4780,4851,5134,5610,5685,5686,5687,5688,5689,5690,5693,5694,5695,5696,5698,5699,5705,5708,5713,5714,5720,5721,6929,6938,10413,10443,22890,23198,96459</t>
  </si>
  <si>
    <t>ABL1,RUNX1,CDK6,FOXC1,HSPA9,LMO1,NFE2L2,NOTCH1,PDCD2,EIF2AK2,PSMA4,PSMA5,PSMA6,PSMA7,PSMB1,PSMB2,PSMB5,PSMB6,PSMB7,PSMB8,PSMB9,PSMB10,PSMC5,PSMD2,PSMD7,PSMD8,PSME1,PSME2,TCF3,TCF12,YAP1,N4BP2L2,ZBTB1,PSME4,FNIP1</t>
  </si>
  <si>
    <t>R-HSA-376176</t>
  </si>
  <si>
    <t>Signaling by ROBO receptors</t>
  </si>
  <si>
    <t>18/127</t>
  </si>
  <si>
    <t>387,5217,5685,5686,5688,5689,5690,5693,5694,5695,5705,5708,5713,5714,5721,6921,7852,8829</t>
  </si>
  <si>
    <t>RHOA,PFN2,PSMA4,PSMA5,PSMA7,PSMB1,PSMB2,PSMB5,PSMB6,PSMB7,PSMC5,PSMD2,PSMD7,PSMD8,PSME2,ELOC,CXCR4,NRP1</t>
  </si>
  <si>
    <t>GO:1902036</t>
  </si>
  <si>
    <t>regulation of hematopoietic stem cell differentiation</t>
  </si>
  <si>
    <t>31/69</t>
  </si>
  <si>
    <t>25,861,1021,2296,3313,4004,4780,5610,5685,5686,5687,5688,5689,5690,5693,5694,5695,5696,5698,5699,5705,5708,5713,5714,5720,5721,6929,6938,10413,10443,23198</t>
  </si>
  <si>
    <t>ABL1,RUNX1,CDK6,FOXC1,HSPA9,LMO1,NFE2L2,EIF2AK2,PSMA4,PSMA5,PSMA6,PSMA7,PSMB1,PSMB2,PSMB5,PSMB6,PSMB7,PSMB8,PSMB9,PSMB10,PSMC5,PSMD2,PSMD7,PSMD8,PSME1,PSME2,TCF3,TCF12,YAP1,N4BP2L2,PSME4</t>
  </si>
  <si>
    <t>GO:0044770</t>
  </si>
  <si>
    <t>cell cycle phase transition</t>
  </si>
  <si>
    <t>42/576</t>
  </si>
  <si>
    <t>581,637,808,900,991,1019,1026,1031,1033,1063,1163,4085,4869,5685,5686,5688,5689,5690,5693,5694,5695,5705,5708,5713,5714,5721,6790,7164,7298,7846,8612,8655,9555,10983,11065,11258,23236,27338,51512,51529,119504,203068</t>
  </si>
  <si>
    <t>BAX,BID,CALM3,CCNG1,CDC20,CDK4,CDKN1A,CDKN2C,CDKN3,CENPF,CKS1B,MAD2L1,NPM1,PSMA4,PSMA5,PSMA7,PSMB1,PSMB2,PSMB5,PSMB6,PSMB7,PSMC5,PSMD2,PSMD7,PSMD8,PSME2,AURKA,TPD52L1,TYMS,TUBA1A,PLPP2,DYNLL1,MACROH2A1,CCNI,UBE2C,DCTN3,PLCB1,UBE2S,GTSE1,ANAPC11,ANAPC16,TUBB</t>
  </si>
  <si>
    <t>R-HSA-69242</t>
  </si>
  <si>
    <t>S Phase</t>
  </si>
  <si>
    <t>20/158</t>
  </si>
  <si>
    <t>1019,1026,1163,5425,5685,5686,5688,5689,5690,5693,5694,5695,5705,5708,5713,5714,5721,11065,51529,119504</t>
  </si>
  <si>
    <t>CDK4,CDKN1A,CKS1B,POLD2,PSMA4,PSMA5,PSMA7,PSMB1,PSMB2,PSMB5,PSMB6,PSMB7,PSMC5,PSMD2,PSMD7,PSMD8,PSME2,UBE2C,ANAPC11,ANAPC16</t>
  </si>
  <si>
    <t>R-HSA-1169091</t>
  </si>
  <si>
    <t>Activation of NF-kappaB in B cells</t>
  </si>
  <si>
    <t>13/64</t>
  </si>
  <si>
    <t>R-HSA-4086400</t>
  </si>
  <si>
    <t>PCP/CE pathway</t>
  </si>
  <si>
    <t>15/88</t>
  </si>
  <si>
    <t>387,1173,5685,5686,5688,5689,5690,5693,5694,5695,5705,5708,5713,5714,5721</t>
  </si>
  <si>
    <t>RHOA,AP2M1,PSMA4,PSMA5,PSMA7,PSMB1,PSMB2,PSMB5,PSMB6,PSMB7,PSMC5,PSMD2,PSMD7,PSMD8,PSME2</t>
  </si>
  <si>
    <t>GO:1902750</t>
  </si>
  <si>
    <t>negative regulation of cell cycle G2/M phase transition</t>
  </si>
  <si>
    <t>16/101</t>
  </si>
  <si>
    <t>1026,5685,5686,5688,5689,5690,5693,5694,5695,5705,5708,5713,5714,5721,6790,9555</t>
  </si>
  <si>
    <t>CDKN1A,PSMA4,PSMA5,PSMA7,PSMB1,PSMB2,PSMB5,PSMB6,PSMB7,PSMC5,PSMD2,PSMD7,PSMD8,PSME2,AURKA,MACROH2A1</t>
  </si>
  <si>
    <t>GO:0010972</t>
  </si>
  <si>
    <t>negative regulation of G2/M transition of mitotic cell cycle</t>
  </si>
  <si>
    <t>15/89</t>
  </si>
  <si>
    <t>1026,5685,5686,5688,5689,5690,5693,5694,5695,5705,5708,5713,5714,5721,6790</t>
  </si>
  <si>
    <t>CDKN1A,PSMA4,PSMA5,PSMA7,PSMB1,PSMB2,PSMB5,PSMB6,PSMB7,PSMC5,PSMD2,PSMD7,PSMD8,PSME2,AURKA</t>
  </si>
  <si>
    <t>R-HSA-5658442</t>
  </si>
  <si>
    <t>Regulation of RAS by GAPs</t>
  </si>
  <si>
    <t>13/65</t>
  </si>
  <si>
    <t>R-HSA-68867</t>
  </si>
  <si>
    <t>Assembly of the pre-replicative complex</t>
  </si>
  <si>
    <t>R-HSA-69239</t>
  </si>
  <si>
    <t>Synthesis of DNA</t>
  </si>
  <si>
    <t>17/116</t>
  </si>
  <si>
    <t>5425,5685,5686,5688,5689,5690,5693,5694,5695,5705,5708,5713,5714,5721,11065,51529,119504</t>
  </si>
  <si>
    <t>POLD2,PSMA4,PSMA5,PSMA7,PSMB1,PSMB2,PSMB5,PSMB6,PSMB7,PSMC5,PSMD2,PSMD7,PSMD8,PSME2,UBE2C,ANAPC11,ANAPC16</t>
  </si>
  <si>
    <t>GO:0009308</t>
  </si>
  <si>
    <t>amine metabolic process</t>
  </si>
  <si>
    <t>18/131</t>
  </si>
  <si>
    <t>R-HSA-453279</t>
  </si>
  <si>
    <t>Mitotic G1 phase and G1/S transition</t>
  </si>
  <si>
    <t>19/148</t>
  </si>
  <si>
    <t>1019,1026,1031,1163,5685,5686,5688,5689,5690,5693,5694,5695,5705,5708,5713,5714,5721,7153,7298</t>
  </si>
  <si>
    <t>CDK4,CDKN1A,CDKN2C,CKS1B,PSMA4,PSMA5,PSMA7,PSMB1,PSMB2,PSMB5,PSMB6,PSMB7,PSMC5,PSMD2,PSMD7,PSMD8,PSME2,TOP2A,TYMS</t>
  </si>
  <si>
    <t>GO:0031146</t>
  </si>
  <si>
    <t>SCF-dependent proteasomal ubiquitin-dependent protein catabolic process</t>
  </si>
  <si>
    <t>15/92</t>
  </si>
  <si>
    <t>5685,5686,5688,5689,5690,5693,5694,5695,5705,5708,5713,5714,5721,9616,115290</t>
  </si>
  <si>
    <t>PSMA4,PSMA5,PSMA7,PSMB1,PSMB2,PSMB5,PSMB6,PSMB7,PSMC5,PSMD2,PSMD7,PSMD8,PSME2,RNF7,FBXO17</t>
  </si>
  <si>
    <t>GO:0007346</t>
  </si>
  <si>
    <t>regulation of mitotic cell cycle</t>
  </si>
  <si>
    <t>45/658</t>
  </si>
  <si>
    <t>581,637,694,858,991,1019,1026,1031,1063,1163,2770,4085,4288,5300,5604,5685,5686,5688,5689,5690,5693,5694,5695,5705,5708,5713,5714,5721,6790,6990,7153,7846,8655,9232,9555,11065,11258,23236,51203,51510,51512,51529,90480,119504,203068</t>
  </si>
  <si>
    <t>BAX,BID,BTG1,CAV2,CDC20,CDK4,CDKN1A,CDKN2C,CENPF,CKS1B,GNAI1,MAD2L1,MKI67,PIN1,MAP2K1,PSMA4,PSMA5,PSMA7,PSMB1,PSMB2,PSMB5,PSMB6,PSMB7,PSMC5,PSMD2,PSMD7,PSMD8,PSME2,AURKA,DYNLT3,TOP2A,TUBA1A,DYNLL1,PTTG1,MACROH2A1,UBE2C,DCTN3,PLCB1,NUSAP1,CHMP5,GTSE1,ANAPC11,GADD45GIP1,ANAPC16,TUBB</t>
  </si>
  <si>
    <t>R-HSA-1168372</t>
  </si>
  <si>
    <t>Downstream signaling events of B Cell Receptor (BCR)</t>
  </si>
  <si>
    <t>14/80</t>
  </si>
  <si>
    <t>808,5685,5686,5688,5689,5690,5693,5694,5695,5705,5708,5713,5714,5721</t>
  </si>
  <si>
    <t>CALM3,PSMA4,PSMA5,PSMA7,PSMB1,PSMB2,PSMB5,PSMB6,PSMB7,PSMC5,PSMD2,PSMD7,PSMD8,PSME2</t>
  </si>
  <si>
    <t>R-HSA-68949</t>
  </si>
  <si>
    <t>Orc1 removal from chromatin</t>
  </si>
  <si>
    <t>13/68</t>
  </si>
  <si>
    <t>GO:0006511</t>
  </si>
  <si>
    <t>ubiquitin-dependent protein catabolic process</t>
  </si>
  <si>
    <t>42/594</t>
  </si>
  <si>
    <t>857,991,1452,3326,4085,4189,5685,5686,5688,5689,5690,5693,5694,5695,5705,5708,5713,5714,5721,5886,6469,6613,6790,6921,7267,7337,7353,9232,9616,10273,10399,11047,11065,11315,27338,51529,55872,57092,84937,115290,119504,149603</t>
  </si>
  <si>
    <t>CAV1,CDC20,CSNK1A1,HSP90AB1,MAD2L1,DNAJB9,PSMA4,PSMA5,PSMA7,PSMB1,PSMB2,PSMB5,PSMB6,PSMB7,PSMC5,PSMD2,PSMD7,PSMD8,PSME2,RAD23A,SHH,SUMO2,AURKA,ELOC,TTC3,UBE3A,UFD1,PTTG1,RNF7,STUB1,RACK1,ADRM1,UBE2C,PARK7,UBE2S,ANAPC11,PBK,PCNP,ZNRF1,FBXO17,ANAPC16,RNF187</t>
  </si>
  <si>
    <t>R-HSA-9010553</t>
  </si>
  <si>
    <t>Regulation of expression of SLITs and ROBOs</t>
  </si>
  <si>
    <t>14/82</t>
  </si>
  <si>
    <t>GO:0019941</t>
  </si>
  <si>
    <t>modification-dependent protein catabolic process</t>
  </si>
  <si>
    <t>42/600</t>
  </si>
  <si>
    <t>GO:0002244</t>
  </si>
  <si>
    <t>hematopoietic progenitor cell differentiation</t>
  </si>
  <si>
    <t>54/162</t>
  </si>
  <si>
    <t>25,103,861,1021,1052,1938,2009,2296,3213,3313,4004,4291,4780,4851,5134,5156,5159,5610,5685,5686,5687,5688,5689,5690,5693,5694,5695,5696,5698,5699,5705,5708,5713,5714,5720,5721,5803,6422,6469,6659,6929,6938,7040,7153,7157,8692,10413,10443,10468,22890,23198,51205,55008,96459</t>
  </si>
  <si>
    <t>ABL1,ADAR,RUNX1,CDK6,CEBPD,EEF2,EML1,FOXC1,HOXB3,HSPA9,LMO1,MLF1,NFE2L2,NOTCH1,PDCD2,PDGFRA,PDGFRB,EIF2AK2,PSMA4,PSMA5,PSMA6,PSMA7,PSMB1,PSMB2,PSMB5,PSMB6,PSMB7,PSMB8,PSMB9,PSMB10,PSMC5,PSMD2,PSMD7,PSMD8,PSME1,PSME2,PTPRZ1,SFRP1,SHH,SOX4,TCF3,TCF12,TGFB1,TOP2A,TP53,HYAL2,YAP1,N4BP2L2,FST,ZBTB1,PSME4,ACP6,HERC6,FNIP1</t>
  </si>
  <si>
    <t>GO:1901987</t>
  </si>
  <si>
    <t>regulation of cell cycle phase transition</t>
  </si>
  <si>
    <t>34/430</t>
  </si>
  <si>
    <t>581,637,991,1019,1026,1031,1063,4085,4869,5685,5686,5688,5689,5690,5693,5694,5695,5705,5708,5713,5714,5721,6790,7846,8612,8655,9555,11065,11258,23236,51512,51529,119504,203068</t>
  </si>
  <si>
    <t>BAX,BID,CDC20,CDK4,CDKN1A,CDKN2C,CENPF,MAD2L1,NPM1,PSMA4,PSMA5,PSMA7,PSMB1,PSMB2,PSMB5,PSMB6,PSMB7,PSMC5,PSMD2,PSMD7,PSMD8,PSME2,AURKA,TUBA1A,PLPP2,DYNLL1,MACROH2A1,UBE2C,DCTN3,PLCB1,GTSE1,ANAPC11,ANAPC16,TUBB</t>
  </si>
  <si>
    <t>R-HSA-69306</t>
  </si>
  <si>
    <t>DNA Replication</t>
  </si>
  <si>
    <t>17/124</t>
  </si>
  <si>
    <t>GO:0044772</t>
  </si>
  <si>
    <t>mitotic cell cycle phase transition</t>
  </si>
  <si>
    <t>39/539</t>
  </si>
  <si>
    <t>581,637,808,900,991,1019,1026,1031,1033,1063,1163,4085,5685,5686,5688,5689,5690,5693,5694,5695,5705,5708,5713,5714,5721,6790,7164,7298,7846,8655,10983,11065,11258,23236,27338,51512,51529,119504,203068</t>
  </si>
  <si>
    <t>BAX,BID,CALM3,CCNG1,CDC20,CDK4,CDKN1A,CDKN2C,CDKN3,CENPF,CKS1B,MAD2L1,PSMA4,PSMA5,PSMA7,PSMB1,PSMB2,PSMB5,PSMB6,PSMB7,PSMC5,PSMD2,PSMD7,PSMD8,PSME2,AURKA,TPD52L1,TYMS,TUBA1A,DYNLL1,CCNI,UBE2C,DCTN3,PLCB1,UBE2S,GTSE1,ANAPC11,ANAPC16,TUBB</t>
  </si>
  <si>
    <t>R-HSA-5687128</t>
  </si>
  <si>
    <t>MAPK6/MAPK4 signaling</t>
  </si>
  <si>
    <t>14/84</t>
  </si>
  <si>
    <t>5685,5686,5688,5689,5690,5693,5694,5695,5705,5708,5713,5714,5721,10602</t>
  </si>
  <si>
    <t>PSMA4,PSMA5,PSMA7,PSMB1,PSMB2,PSMB5,PSMB6,PSMB7,PSMC5,PSMD2,PSMD7,PSMD8,PSME2,CDC42EP3</t>
  </si>
  <si>
    <t>R-HSA-5619084</t>
  </si>
  <si>
    <t>ABC transporter disorders</t>
  </si>
  <si>
    <t>13/72</t>
  </si>
  <si>
    <t>R-HSA-5607764</t>
  </si>
  <si>
    <t>CLEC7A (Dectin-1) signaling</t>
  </si>
  <si>
    <t>15/98</t>
  </si>
  <si>
    <t>808,5685,5686,5688,5689,5690,5693,5694,5695,5705,5708,5713,5714,5721,9040</t>
  </si>
  <si>
    <t>CALM3,PSMA4,PSMA5,PSMA7,PSMB1,PSMB2,PSMB5,PSMB6,PSMB7,PSMC5,PSMD2,PSMD7,PSMD8,PSME2,UBE2M</t>
  </si>
  <si>
    <t>R-HSA-450531</t>
  </si>
  <si>
    <t>Regulation of mRNA stability by proteins that bind AU-rich elements</t>
  </si>
  <si>
    <t>14/85</t>
  </si>
  <si>
    <t>GO:0043632</t>
  </si>
  <si>
    <t>modification-dependent macromolecule catabolic process</t>
  </si>
  <si>
    <t>42/611</t>
  </si>
  <si>
    <t>GO:0000086</t>
  </si>
  <si>
    <t>G2/M transition of mitotic cell cycle</t>
  </si>
  <si>
    <t>24/243</t>
  </si>
  <si>
    <t>808,1019,1026,1063,5685,5686,5688,5689,5690,5693,5694,5695,5705,5708,5713,5714,5721,6790,7164,7846,8655,11258,23236,203068</t>
  </si>
  <si>
    <t>CALM3,CDK4,CDKN1A,CENPF,PSMA4,PSMA5,PSMA7,PSMB1,PSMB2,PSMB5,PSMB6,PSMB7,PSMC5,PSMD2,PSMD7,PSMD8,PSME2,AURKA,TPD52L1,TUBA1A,DYNLL1,DCTN3,PLCB1,TUBB</t>
  </si>
  <si>
    <t>GO:0048863</t>
  </si>
  <si>
    <t>stem cell differentiation</t>
  </si>
  <si>
    <t>72/243</t>
  </si>
  <si>
    <t>2,25,182,429,860,861,1021,1906,2296,2335,2348,2487,3084,3313,3911,3976,4004,4487,4780,4851,5156,5610,5685,5686,5687,5688,5689,5690,5693,5694,5695,5696,5698,5699,5705,5708,5713,5714,5720,5721,5764,6422,6469,6662,6663,6664,6929,6938,7157,7291,7869,8091,8463,8482,8828,8829,10016,10371,10413,10443,11166,23198,25920,30812,57556,80031,80326,81606,84844,124540,157506,399694</t>
  </si>
  <si>
    <t>A2M,ABL1,JAG1,ASCL1,RUNX2,RUNX1,CDK6,EDN1,FOXC1,FN1,FOLR1,FRZB,NRG1,HSPA9,LAMA5,LIF,LMO1,MSX1,NFE2L2,NOTCH1,PDGFRA,EIF2AK2,PSMA4,PSMA5,PSMA6,PSMA7,PSMB1,PSMB2,PSMB5,PSMB6,PSMB7,PSMB8,PSMB9,PSMB10,PSMC5,PSMD2,PSMD7,PSMD8,PSME1,PSME2,PTN,SFRP1,SHH,SOX9,SOX10,SOX11,TCF3,TCF12,TP53,TWIST1,SEMA3B,HMGA2,TEAD2,SEMA7A,NRP2,NRP1,PDCD6,SEMA3A,YAP1,N4BP2L2,SOX21,PSME4,NELFB,SOX8,SEMA6A,SEMA6D,WNT10A,LBH,PHF5A,MSI2,RDH10,SHC4</t>
  </si>
  <si>
    <t>GO:0010389</t>
  </si>
  <si>
    <t>regulation of G2/M transition of mitotic cell cycle</t>
  </si>
  <si>
    <t>21/192</t>
  </si>
  <si>
    <t>1019,1026,1063,5685,5686,5688,5689,5690,5693,5694,5695,5705,5708,5713,5714,5721,6790,7846,8655,11258,203068</t>
  </si>
  <si>
    <t>CDK4,CDKN1A,CENPF,PSMA4,PSMA5,PSMA7,PSMB1,PSMB2,PSMB5,PSMB6,PSMB7,PSMC5,PSMD2,PSMD7,PSMD8,PSME2,AURKA,TUBA1A,DYNLL1,DCTN3,TUBB</t>
  </si>
  <si>
    <t>GO:0060218</t>
  </si>
  <si>
    <t>hematopoietic stem cell differentiation</t>
  </si>
  <si>
    <t>33/81</t>
  </si>
  <si>
    <t>25,861,1021,2296,3313,4004,4780,5610,5685,5686,5687,5688,5689,5690,5693,5694,5695,5696,5698,5699,5705,5708,5713,5714,5720,5721,6422,6929,6938,7157,10413,10443,23198</t>
  </si>
  <si>
    <t>ABL1,RUNX1,CDK6,FOXC1,HSPA9,LMO1,NFE2L2,EIF2AK2,PSMA4,PSMA5,PSMA6,PSMA7,PSMB1,PSMB2,PSMB5,PSMB6,PSMB7,PSMB8,PSMB9,PSMB10,PSMC5,PSMD2,PSMD7,PSMD8,PSME1,PSME2,SFRP1,TCF3,TCF12,TP53,YAP1,N4BP2L2,PSME4</t>
  </si>
  <si>
    <t>R-HSA-69206</t>
  </si>
  <si>
    <t>G1/S Transition</t>
  </si>
  <si>
    <t>17/130</t>
  </si>
  <si>
    <t>1019,1026,1163,5685,5686,5688,5689,5690,5693,5694,5695,5705,5708,5713,5714,5721,7298</t>
  </si>
  <si>
    <t>CDK4,CDKN1A,CKS1B,PSMA4,PSMA5,PSMA7,PSMB1,PSMB2,PSMB5,PSMB6,PSMB7,PSMC5,PSMD2,PSMD7,PSMD8,PSME2,TYMS</t>
  </si>
  <si>
    <t>GO:1901988</t>
  </si>
  <si>
    <t>negative regulation of cell cycle phase transition</t>
  </si>
  <si>
    <t>23/232</t>
  </si>
  <si>
    <t>581,991,1019,1026,1031,1063,4085,5685,5686,5688,5689,5690,5693,5694,5695,5705,5708,5713,5714,5721,6790,9555,51512</t>
  </si>
  <si>
    <t>BAX,CDC20,CDK4,CDKN1A,CDKN2C,CENPF,MAD2L1,PSMA4,PSMA5,PSMA7,PSMB1,PSMB2,PSMB5,PSMB6,PSMB7,PSMC5,PSMD2,PSMD7,PSMD8,PSME2,AURKA,MACROH2A1,GTSE1</t>
  </si>
  <si>
    <t>GO:0010564</t>
  </si>
  <si>
    <t>regulation of cell cycle process</t>
  </si>
  <si>
    <t>46/716</t>
  </si>
  <si>
    <t>387,581,637,808,858,991,1019,1026,1031,1063,2770,2852,3326,4085,4288,4869,5300,5685,5686,5688,5689,5690,5693,5694,5695,5705,5708,5713,5714,5721,6790,7846,8612,8655,9055,9232,9555,11065,11258,23236,51203,51510,51512,51529,119504,203068</t>
  </si>
  <si>
    <t>RHOA,BAX,BID,CALM3,CAV2,CDC20,CDK4,CDKN1A,CDKN2C,CENPF,GNAI1,GPER1,HSP90AB1,MAD2L1,MKI67,NPM1,PIN1,PSMA4,PSMA5,PSMA7,PSMB1,PSMB2,PSMB5,PSMB6,PSMB7,PSMC5,PSMD2,PSMD7,PSMD8,PSME2,AURKA,TUBA1A,PLPP2,DYNLL1,PRC1,PTTG1,MACROH2A1,UBE2C,DCTN3,PLCB1,NUSAP1,CHMP5,GTSE1,ANAPC11,ANAPC16,TUBB</t>
  </si>
  <si>
    <t>R-HSA-1640170</t>
  </si>
  <si>
    <t>Cell Cycle</t>
  </si>
  <si>
    <t>43/647</t>
  </si>
  <si>
    <t>332,991,1019,1026,1031,1063,1163,3015,3326,4085,4869,5425,5685,5686,5688,5689,5690,5693,5694,5695,5705,5708,5713,5714,5721,5901,6790,7153,7298,7533,7846,8655,9232,10376,11065,11258,51512,51529,83540,84790,119504,203068,440145</t>
  </si>
  <si>
    <t>BIRC5,CDC20,CDK4,CDKN1A,CDKN2C,CENPF,CKS1B,H2AZ1,HSP90AB1,MAD2L1,NPM1,POLD2,PSMA4,PSMA5,PSMA7,PSMB1,PSMB2,PSMB5,PSMB6,PSMB7,PSMC5,PSMD2,PSMD7,PSMD8,PSME2,RAN,AURKA,TOP2A,TYMS,YWHAH,TUBA1A,DYNLL1,PTTG1,TUBA1B,UBE2C,DCTN3,GTSE1,ANAPC11,NUF2,TUBA1C,ANAPC16,TUBB,MZT1</t>
  </si>
  <si>
    <t>GO:0060071</t>
  </si>
  <si>
    <t>Wnt signaling pathway, planar cell polarity pathway</t>
  </si>
  <si>
    <t>15/105</t>
  </si>
  <si>
    <t>GO:1901991</t>
  </si>
  <si>
    <t>negative regulation of mitotic cell cycle phase transition</t>
  </si>
  <si>
    <t>22/218</t>
  </si>
  <si>
    <t>581,991,1019,1026,1031,1063,4085,5685,5686,5688,5689,5690,5693,5694,5695,5705,5708,5713,5714,5721,6790,51512</t>
  </si>
  <si>
    <t>BAX,CDC20,CDK4,CDKN1A,CDKN2C,CENPF,MAD2L1,PSMA4,PSMA5,PSMA7,PSMB1,PSMB2,PSMB5,PSMB6,PSMB7,PSMC5,PSMD2,PSMD7,PSMD8,PSME2,AURKA,GTSE1</t>
  </si>
  <si>
    <t>R-HSA-2871837</t>
  </si>
  <si>
    <t>FCERI mediated NF-kB activation</t>
  </si>
  <si>
    <t>13/79</t>
  </si>
  <si>
    <t>GO:0043488</t>
  </si>
  <si>
    <t>regulation of mRNA stability</t>
  </si>
  <si>
    <t>19/169</t>
  </si>
  <si>
    <t>3312,4869,4904,5685,5686,5688,5689,5690,5693,5694,5695,5705,5708,5713,5714,5721,7431,10643,26135</t>
  </si>
  <si>
    <t>HSPA8,NPM1,YBX1,PSMA4,PSMA5,PSMA7,PSMB1,PSMB2,PSMB5,PSMB6,PSMB7,PSMC5,PSMD2,PSMD7,PSMD8,PSME2,VIM,IGF2BP3,SERBP1</t>
  </si>
  <si>
    <t>GO:0090175</t>
  </si>
  <si>
    <t>regulation of establishment of planar polarity</t>
  </si>
  <si>
    <t>15/107</t>
  </si>
  <si>
    <t>R-HSA-5668541</t>
  </si>
  <si>
    <t>TNFR2 non-canonical NF-kB pathway</t>
  </si>
  <si>
    <t>14/93</t>
  </si>
  <si>
    <t>GO:0010948</t>
  </si>
  <si>
    <t>negative regulation of cell cycle process</t>
  </si>
  <si>
    <t>27/315</t>
  </si>
  <si>
    <t>581,991,1019,1026,1031,1063,2852,3326,4085,4869,5685,5686,5688,5689,5690,5693,5694,5695,5705,5708,5713,5714,5721,6790,9232,9555,51512</t>
  </si>
  <si>
    <t>BAX,CDC20,CDK4,CDKN1A,CDKN2C,CENPF,GPER1,HSP90AB1,MAD2L1,NPM1,PSMA4,PSMA5,PSMA7,PSMB1,PSMB2,PSMB5,PSMB6,PSMB7,PSMC5,PSMD2,PSMD7,PSMD8,PSME2,AURKA,PTTG1,MACROH2A1,GTSE1</t>
  </si>
  <si>
    <t>R-HSA-68886</t>
  </si>
  <si>
    <t>M Phase</t>
  </si>
  <si>
    <t>31/396</t>
  </si>
  <si>
    <t>332,991,1063,3015,4085,5685,5686,5688,5689,5690,5693,5694,5695,5705,5708,5713,5714,5721,5901,7846,8655,9232,10376,11065,11258,51529,83540,84790,119504,203068,440145</t>
  </si>
  <si>
    <t>BIRC5,CDC20,CENPF,H2AZ1,MAD2L1,PSMA4,PSMA5,PSMA7,PSMB1,PSMB2,PSMB5,PSMB6,PSMB7,PSMC5,PSMD2,PSMD7,PSMD8,PSME2,RAN,TUBA1A,DYNLL1,PTTG1,TUBA1B,UBE2C,DCTN3,ANAPC11,NUF2,TUBA1C,ANAPC16,TUBB,MZT1</t>
  </si>
  <si>
    <t>R-HSA-9013694</t>
  </si>
  <si>
    <t>Signaling by NOTCH4</t>
  </si>
  <si>
    <t>13/80</t>
  </si>
  <si>
    <t>GO:0070498</t>
  </si>
  <si>
    <t>interleukin-1-mediated signaling pathway</t>
  </si>
  <si>
    <t>14/94</t>
  </si>
  <si>
    <t>5685,5686,5688,5689,5690,5693,5694,5695,5705,5708,5713,5714,5721,23236</t>
  </si>
  <si>
    <t>PSMA4,PSMA5,PSMA7,PSMB1,PSMB2,PSMB5,PSMB6,PSMB7,PSMC5,PSMD2,PSMD7,PSMD8,PSME2,PLCB1</t>
  </si>
  <si>
    <t>R-HSA-8878159</t>
  </si>
  <si>
    <t>Transcriptional regulation by RUNX3</t>
  </si>
  <si>
    <t>R-HSA-5689880</t>
  </si>
  <si>
    <t>Ub-specific processing proteases</t>
  </si>
  <si>
    <t>20/188</t>
  </si>
  <si>
    <t>991,1643,5685,5686,5688,5689,5690,5693,5694,5695,5705,5708,5713,5714,5721,7353,7416,7417,10474,11047</t>
  </si>
  <si>
    <t>CDC20,DDB2,PSMA4,PSMA5,PSMA7,PSMB1,PSMB2,PSMB5,PSMB6,PSMB7,PSMC5,PSMD2,PSMD7,PSMD8,PSME2,UFD1,VDAC1,VDAC2,TADA3,ADRM1</t>
  </si>
  <si>
    <t>GO:1901990</t>
  </si>
  <si>
    <t>regulation of mitotic cell cycle phase transition</t>
  </si>
  <si>
    <t>31/400</t>
  </si>
  <si>
    <t>581,637,991,1019,1026,1031,1063,4085,5685,5686,5688,5689,5690,5693,5694,5695,5705,5708,5713,5714,5721,6790,7846,8655,11065,11258,23236,51512,51529,119504,203068</t>
  </si>
  <si>
    <t>BAX,BID,CDC20,CDK4,CDKN1A,CDKN2C,CENPF,MAD2L1,PSMA4,PSMA5,PSMA7,PSMB1,PSMB2,PSMB5,PSMB6,PSMB7,PSMC5,PSMD2,PSMD7,PSMD8,PSME2,AURKA,TUBA1A,DYNLL1,UBE2C,DCTN3,PLCB1,GTSE1,ANAPC11,ANAPC16,TUBB</t>
  </si>
  <si>
    <t>R-HSA-69620</t>
  </si>
  <si>
    <t>Cell Cycle Checkpoints</t>
  </si>
  <si>
    <t>25/280</t>
  </si>
  <si>
    <t>332,991,1026,1063,4085,5685,5686,5688,5689,5690,5693,5694,5695,5705,5708,5713,5714,5721,7533,8655,11065,51512,51529,83540,119504</t>
  </si>
  <si>
    <t>BIRC5,CDC20,CDKN1A,CENPF,MAD2L1,PSMA4,PSMA5,PSMA7,PSMB1,PSMB2,PSMB5,PSMB6,PSMB7,PSMC5,PSMD2,PSMD7,PSMD8,PSME2,YWHAH,DYNLL1,UBE2C,GTSE1,ANAPC11,NUF2,ANAPC16</t>
  </si>
  <si>
    <t>R-HSA-69002</t>
  </si>
  <si>
    <t>DNA Replication Pre-Initiation</t>
  </si>
  <si>
    <t>13/82</t>
  </si>
  <si>
    <t>R-HSA-3858494</t>
  </si>
  <si>
    <t>Beta-catenin independent WNT signaling</t>
  </si>
  <si>
    <t>17/141</t>
  </si>
  <si>
    <t>387,808,1173,5685,5686,5688,5689,5690,5693,5694,5695,5705,5708,5713,5714,5721,23236</t>
  </si>
  <si>
    <t>RHOA,CALM3,AP2M1,PSMA4,PSMA5,PSMA7,PSMB1,PSMB2,PSMB5,PSMB6,PSMB7,PSMC5,PSMD2,PSMD7,PSMD8,PSME2,PLCB1</t>
  </si>
  <si>
    <t>GO:0045930</t>
  </si>
  <si>
    <t>negative regulation of mitotic cell cycle</t>
  </si>
  <si>
    <t>26/302</t>
  </si>
  <si>
    <t>581,694,991,1019,1026,1031,1063,4085,5685,5686,5688,5689,5690,5693,5694,5695,5705,5708,5713,5714,5721,6790,7153,9232,51512,90480</t>
  </si>
  <si>
    <t>BAX,BTG1,CDC20,CDK4,CDKN1A,CDKN2C,CENPF,MAD2L1,PSMA4,PSMA5,PSMA7,PSMB1,PSMB2,PSMB5,PSMB6,PSMB7,PSMC5,PSMD2,PSMD7,PSMD8,PSME2,AURKA,TOP2A,PTTG1,GTSE1,GADD45GIP1</t>
  </si>
  <si>
    <t>R-HSA-5689603</t>
  </si>
  <si>
    <t>UCH proteinases</t>
  </si>
  <si>
    <t>14/98</t>
  </si>
  <si>
    <t>GO:0043487</t>
  </si>
  <si>
    <t>regulation of RNA stability</t>
  </si>
  <si>
    <t>19/178</t>
  </si>
  <si>
    <t>R-HSA-9020702</t>
  </si>
  <si>
    <t>Interleukin-1 signaling</t>
  </si>
  <si>
    <t>14/100</t>
  </si>
  <si>
    <t>5604,5685,5686,5688,5689,5690,5693,5694,5695,5705,5708,5713,5714,5721</t>
  </si>
  <si>
    <t>MAP2K1,PSMA4,PSMA5,PSMA7,PSMB1,PSMB2,PSMB5,PSMB6,PSMB7,PSMC5,PSMD2,PSMD7,PSMD8,PSME2</t>
  </si>
  <si>
    <t>GO:0035567</t>
  </si>
  <si>
    <t>non-canonical Wnt signaling pathway</t>
  </si>
  <si>
    <t>17/147</t>
  </si>
  <si>
    <t>387,1173,2487,5685,5686,5688,5689,5690,5693,5694,5695,5705,5708,5713,5714,5721,23236</t>
  </si>
  <si>
    <t>RHOA,AP2M1,FRZB,PSMA4,PSMA5,PSMA7,PSMB1,PSMB2,PSMB5,PSMB6,PSMB7,PSMC5,PSMD2,PSMD7,PSMD8,PSME2,PLCB1</t>
  </si>
  <si>
    <t>GO:0038093</t>
  </si>
  <si>
    <t>Fc receptor signaling pathway</t>
  </si>
  <si>
    <t>19/181</t>
  </si>
  <si>
    <t>961,3326,5685,5686,5688,5689,5690,5693,5694,5695,5705,5708,5713,5714,5721,10095,10109,10552,55845</t>
  </si>
  <si>
    <t>CD47,HSP90AB1,PSMA4,PSMA5,PSMA7,PSMB1,PSMB2,PSMB5,PSMB6,PSMB7,PSMC5,PSMD2,PSMD7,PSMD8,PSME2,ARPC1B,ARPC2,ARPC1A,BRK1</t>
  </si>
  <si>
    <t>GO:0016579</t>
  </si>
  <si>
    <t>protein deubiquitination</t>
  </si>
  <si>
    <t>23/256</t>
  </si>
  <si>
    <t>387,991,1643,5685,5686,5688,5689,5690,5693,5694,5695,5705,5708,5713,5714,5721,5886,7353,8665,10474,11047,11315,51029</t>
  </si>
  <si>
    <t>RHOA,CDC20,DDB2,PSMA4,PSMA5,PSMA7,PSMB1,PSMB2,PSMB5,PSMB6,PSMB7,PSMC5,PSMD2,PSMD7,PSMD8,PSME2,RAD23A,UFD1,EIF3F,TADA3,ADRM1,PARK7,DESI2</t>
  </si>
  <si>
    <t>R-HSA-6807070</t>
  </si>
  <si>
    <t>PTEN Regulation</t>
  </si>
  <si>
    <t>16/136</t>
  </si>
  <si>
    <t>5685,5686,5688,5689,5690,5693,5694,5695,5705,5708,5713,5714,5721,10273,10542,389541</t>
  </si>
  <si>
    <t>PSMA4,PSMA5,PSMA7,PSMB1,PSMB2,PSMB5,PSMB6,PSMB7,PSMC5,PSMD2,PSMD7,PSMD8,PSME2,STUB1,LAMTOR5,LAMTOR4</t>
  </si>
  <si>
    <t>GO:1901361</t>
  </si>
  <si>
    <t>organic cyclic compound catabolic process</t>
  </si>
  <si>
    <t>41/652</t>
  </si>
  <si>
    <t>226,581,949,2023,2026,2597,2645,2819,3094,3312,3939,4869,4904,4907,5223,5230,5236,5315,5685,5686,5688,5689,5690,5693,5694,5695,5705,5708,5713,5714,5721,7167,7431,7533,10643,23475,23658,26002,26135,84309,339123</t>
  </si>
  <si>
    <t>ALDOA,BAX,SCARB1,ENO1,ENO2,GAPDH,GCK,GPD1,HINT1,HSPA8,LDHA,NPM1,YBX1,NT5E,PGAM1,PGK1,PGM1,PKM,PSMA4,PSMA5,PSMA7,PSMB1,PSMB2,PSMB5,PSMB6,PSMB7,PSMC5,PSMD2,PSMD7,PSMD8,PSME2,TPI1,VIM,YWHAH,IGF2BP3,QPRT,LSM5,MOXD1,SERBP1,NUDT16L1,JMJD8</t>
  </si>
  <si>
    <t>GO:0001736</t>
  </si>
  <si>
    <t>establishment of planar polarity</t>
  </si>
  <si>
    <t>15/121</t>
  </si>
  <si>
    <t>GO:0007164</t>
  </si>
  <si>
    <t>establishment of tissue polarity</t>
  </si>
  <si>
    <t>GO:2000736</t>
  </si>
  <si>
    <t>regulation of stem cell differentiation</t>
  </si>
  <si>
    <t>39/113</t>
  </si>
  <si>
    <t>25,182,861,1021,2296,3313,4004,4780,4851,5156,5610,5685,5686,5687,5688,5689,5690,5693,5694,5695,5696,5698,5699,5705,5708,5713,5714,5720,5721,5764,6662,6929,6938,8463,10413,10443,23198,25920,81606</t>
  </si>
  <si>
    <t>ABL1,JAG1,RUNX1,CDK6,FOXC1,HSPA9,LMO1,NFE2L2,NOTCH1,PDGFRA,EIF2AK2,PSMA4,PSMA5,PSMA6,PSMA7,PSMB1,PSMB2,PSMB5,PSMB6,PSMB7,PSMB8,PSMB9,PSMB10,PSMC5,PSMD2,PSMD7,PSMD8,PSME1,PSME2,PTN,SOX9,TCF3,TCF12,TEAD2,YAP1,N4BP2L2,PSME4,NELFB,LBH</t>
  </si>
  <si>
    <t>GO:0034655</t>
  </si>
  <si>
    <t>nucleobase-containing compound catabolic process</t>
  </si>
  <si>
    <t>37/560</t>
  </si>
  <si>
    <t>226,581,2023,2026,2597,2645,2819,3094,3312,3939,4869,4904,4907,5223,5230,5236,5315,5685,5686,5688,5689,5690,5693,5694,5695,5705,5708,5713,5714,5721,7167,7431,10643,23658,26135,84309,339123</t>
  </si>
  <si>
    <t>ALDOA,BAX,ENO1,ENO2,GAPDH,GCK,GPD1,HINT1,HSPA8,LDHA,NPM1,YBX1,NT5E,PGAM1,PGK1,PGM1,PKM,PSMA4,PSMA5,PSMA7,PSMB1,PSMB2,PSMB5,PSMB6,PSMB7,PSMC5,PSMD2,PSMD7,PSMD8,PSME2,TPI1,VIM,IGF2BP3,LSM5,SERBP1,NUDT16L1,JMJD8</t>
  </si>
  <si>
    <t>R-HSA-202424</t>
  </si>
  <si>
    <t>Downstream TCR signaling</t>
  </si>
  <si>
    <t>13/93</t>
  </si>
  <si>
    <t>GO:1905330</t>
  </si>
  <si>
    <t>regulation of morphogenesis of an epithelium</t>
  </si>
  <si>
    <t>18/173</t>
  </si>
  <si>
    <t>387,1173,4192,5685,5686,5688,5689,5690,5693,5694,5695,5705,5708,5713,5714,5721,6469,7422</t>
  </si>
  <si>
    <t>RHOA,AP2M1,MDK,PSMA4,PSMA5,PSMA7,PSMB1,PSMB2,PSMB5,PSMB6,PSMB7,PSMC5,PSMD2,PSMD7,PSMD8,PSME2,SHH,VEGFA</t>
  </si>
  <si>
    <t>GO:0061013</t>
  </si>
  <si>
    <t>regulation of mRNA catabolic process</t>
  </si>
  <si>
    <t>19/191</t>
  </si>
  <si>
    <t>R-HSA-983705</t>
  </si>
  <si>
    <t>Signaling by the B Cell Receptor (BCR)</t>
  </si>
  <si>
    <t>14/109</t>
  </si>
  <si>
    <t>GO:0070646</t>
  </si>
  <si>
    <t>protein modification by small protein removal</t>
  </si>
  <si>
    <t>23/272</t>
  </si>
  <si>
    <t>R-HSA-5621481</t>
  </si>
  <si>
    <t>C-type lectin receptors (CLRs)</t>
  </si>
  <si>
    <t>15/129</t>
  </si>
  <si>
    <t>GO:0002223</t>
  </si>
  <si>
    <t>stimulatory C-type lectin receptor signaling pathway</t>
  </si>
  <si>
    <t>13/98</t>
  </si>
  <si>
    <t>R-HSA-382556</t>
  </si>
  <si>
    <t>ABC-family proteins mediated transport</t>
  </si>
  <si>
    <t>GO:0030111</t>
  </si>
  <si>
    <t>regulation of Wnt signaling pathway</t>
  </si>
  <si>
    <t>27/359</t>
  </si>
  <si>
    <t>166,857,1452,2487,2887,3485,4192,5300,5685,5686,5688,5689,5690,5693,5694,5695,5705,5708,5713,5714,5721,6469,10399,27122,56998,164284,374946</t>
  </si>
  <si>
    <t>TLE5,CAV1,CSNK1A1,FRZB,GRB10,IGFBP2,MDK,PIN1,PSMA4,PSMA5,PSMA7,PSMB1,PSMB2,PSMB5,PSMB6,PSMB7,PSMC5,PSMD2,PSMD7,PSMD8,PSME2,SHH,RACK1,DKK3,CTNNBIP1,APCDD1L,DRAXIN</t>
  </si>
  <si>
    <t>GO:0046700</t>
  </si>
  <si>
    <t>heterocycle catabolic process</t>
  </si>
  <si>
    <t>38/607</t>
  </si>
  <si>
    <t>226,581,2023,2026,2597,2645,2819,3094,3312,3939,4869,4904,4907,5223,5230,5236,5315,5685,5686,5688,5689,5690,5693,5694,5695,5705,5708,5713,5714,5721,7167,7431,10643,23475,23658,26135,84309,339123</t>
  </si>
  <si>
    <t>ALDOA,BAX,ENO1,ENO2,GAPDH,GCK,GPD1,HINT1,HSPA8,LDHA,NPM1,YBX1,NT5E,PGAM1,PGK1,PGM1,PKM,PSMA4,PSMA5,PSMA7,PSMB1,PSMB2,PSMB5,PSMB6,PSMB7,PSMC5,PSMD2,PSMD7,PSMD8,PSME2,TPI1,VIM,IGF2BP3,QPRT,LSM5,SERBP1,NUDT16L1,JMJD8</t>
  </si>
  <si>
    <t>R-HSA-983168</t>
  </si>
  <si>
    <t>Antigen processing: Ubiquitination &amp; Proteasome degradation</t>
  </si>
  <si>
    <t>24/298</t>
  </si>
  <si>
    <t>991,5685,5686,5688,5689,5690,5693,5694,5695,5705,5708,5713,5714,5721,6921,7337,9040,9616,10273,11065,27338,51529,84937,115290</t>
  </si>
  <si>
    <t>CDC20,PSMA4,PSMA5,PSMA7,PSMB1,PSMB2,PSMB5,PSMB6,PSMB7,PSMC5,PSMD2,PSMD7,PSMD8,PSME2,ELOC,UBE3A,UBE2M,RNF7,STUB1,UBE2C,UBE2S,ANAPC11,ZNRF1,FBXO17</t>
  </si>
  <si>
    <t>GO:0044270</t>
  </si>
  <si>
    <t>cellular nitrogen compound catabolic process</t>
  </si>
  <si>
    <t>38/609</t>
  </si>
  <si>
    <t>GO:0060828</t>
  </si>
  <si>
    <t>regulation of canonical Wnt signaling pathway</t>
  </si>
  <si>
    <t>23/279</t>
  </si>
  <si>
    <t>166,857,1452,2487,3485,4192,5300,5685,5686,5688,5689,5690,5693,5694,5695,5705,5708,5713,5714,5721,6469,27122,374946</t>
  </si>
  <si>
    <t>TLE5,CAV1,CSNK1A1,FRZB,IGFBP2,MDK,PIN1,PSMA4,PSMA5,PSMA7,PSMB1,PSMB2,PSMB5,PSMB6,PSMB7,PSMC5,PSMD2,PSMD7,PSMD8,PSME2,SHH,DKK3,DRAXIN</t>
  </si>
  <si>
    <t>R-HSA-8939236</t>
  </si>
  <si>
    <t>RUNX1 regulates transcription of genes involved in differentiation of HSCs</t>
  </si>
  <si>
    <t>14/116</t>
  </si>
  <si>
    <t>3015,5685,5686,5688,5689,5690,5693,5694,5695,5705,5708,5713,5714,5721</t>
  </si>
  <si>
    <t>H2AZ1,PSMA4,PSMA5,PSMA7,PSMB1,PSMB2,PSMB5,PSMB6,PSMB7,PSMC5,PSMD2,PSMD7,PSMD8,PSME2</t>
  </si>
  <si>
    <t>GO:0002220</t>
  </si>
  <si>
    <t>innate immune response activating cell surface receptor signaling pathway</t>
  </si>
  <si>
    <t>13/101</t>
  </si>
  <si>
    <t>R-HSA-5688426</t>
  </si>
  <si>
    <t>Deubiquitination</t>
  </si>
  <si>
    <t>22/264</t>
  </si>
  <si>
    <t>387,991,1643,5685,5686,5688,5689,5690,5693,5694,5695,5705,5708,5713,5714,5721,5886,7353,7416,7417,10474,11047</t>
  </si>
  <si>
    <t>RHOA,CDC20,DDB2,PSMA4,PSMA5,PSMA7,PSMB1,PSMB2,PSMB5,PSMB6,PSMB7,PSMC5,PSMD2,PSMD7,PSMD8,PSME2,RAD23A,UFD1,VDAC1,VDAC2,TADA3,ADRM1</t>
  </si>
  <si>
    <t>R-HSA-8951664</t>
  </si>
  <si>
    <t>Neddylation</t>
  </si>
  <si>
    <t>20/225</t>
  </si>
  <si>
    <t>332,1643,5685,5686,5688,5689,5690,5693,5694,5695,5705,5708,5713,5714,5721,6921,9040,9616,115290,170622</t>
  </si>
  <si>
    <t>BIRC5,DDB2,PSMA4,PSMA5,PSMA7,PSMB1,PSMB2,PSMB5,PSMB6,PSMB7,PSMC5,PSMD2,PSMD7,PSMD8,PSME2,ELOC,UBE2M,RNF7,FBXO17,COMMD6</t>
  </si>
  <si>
    <t>GO:0019439</t>
  </si>
  <si>
    <t>aromatic compound catabolic process</t>
  </si>
  <si>
    <t>38/620</t>
  </si>
  <si>
    <t>226,581,2023,2026,2597,2645,2819,3094,3312,3939,4869,4904,4907,5223,5230,5236,5315,5685,5686,5688,5689,5690,5693,5694,5695,5705,5708,5713,5714,5721,7167,7431,10643,23658,26002,26135,84309,339123</t>
  </si>
  <si>
    <t>ALDOA,BAX,ENO1,ENO2,GAPDH,GCK,GPD1,HINT1,HSPA8,LDHA,NPM1,YBX1,NT5E,PGAM1,PGK1,PGM1,PKM,PSMA4,PSMA5,PSMA7,PSMB1,PSMB2,PSMB5,PSMB6,PSMB7,PSMC5,PSMD2,PSMD7,PSMD8,PSME2,TPI1,VIM,IGF2BP3,LSM5,MOXD1,SERBP1,NUDT16L1,JMJD8</t>
  </si>
  <si>
    <t>GO:0045786</t>
  </si>
  <si>
    <t>negative regulation of cell cycle</t>
  </si>
  <si>
    <t>36/578</t>
  </si>
  <si>
    <t>581,694,991,1019,1026,1031,1033,1063,1982,2852,3326,4085,4869,5604,5629,5685,5686,5688,5689,5690,5693,5694,5695,5705,5708,5713,5714,5721,6790,7153,9232,9555,10542,51512,90480,389541</t>
  </si>
  <si>
    <t>BAX,BTG1,CDC20,CDK4,CDKN1A,CDKN2C,CDKN3,CENPF,EIF4G2,GPER1,HSP90AB1,MAD2L1,NPM1,MAP2K1,PROX1,PSMA4,PSMA5,PSMA7,PSMB1,PSMB2,PSMB5,PSMB6,PSMB7,PSMC5,PSMD2,PSMD7,PSMD8,PSME2,AURKA,TOP2A,PTTG1,MACROH2A1,LAMTOR5,GTSE1,GADD45GIP1,LAMTOR4</t>
  </si>
  <si>
    <t>GO:0000209</t>
  </si>
  <si>
    <t>protein polyubiquitination</t>
  </si>
  <si>
    <t>24/310</t>
  </si>
  <si>
    <t>1643,5685,5686,5688,5689,5690,5693,5694,5695,5705,5708,5713,5714,5721,7267,7337,10273,11065,27338,29089,51529,84937,115290,149603</t>
  </si>
  <si>
    <t>DDB2,PSMA4,PSMA5,PSMA7,PSMB1,PSMB2,PSMB5,PSMB6,PSMB7,PSMC5,PSMD2,PSMD7,PSMD8,PSME2,TTC3,UBE3A,STUB1,UBE2C,UBE2S,UBE2T,ANAPC11,ZNRF1,FBXO17,RNF187</t>
  </si>
  <si>
    <t>GO:0090263</t>
  </si>
  <si>
    <t>positive regulation of canonical Wnt signaling pathway</t>
  </si>
  <si>
    <t>15/140</t>
  </si>
  <si>
    <t>857,5300,5685,5686,5688,5689,5690,5693,5694,5695,5705,5708,5713,5714,5721</t>
  </si>
  <si>
    <t>CAV1,PIN1,PSMA4,PSMA5,PSMA7,PSMB1,PSMB2,PSMB5,PSMB6,PSMB7,PSMC5,PSMD2,PSMD7,PSMD8,PSME2</t>
  </si>
  <si>
    <t>GO:0001738</t>
  </si>
  <si>
    <t>morphogenesis of a polarized epithelium</t>
  </si>
  <si>
    <t>15/142</t>
  </si>
  <si>
    <t>GO:0038095</t>
  </si>
  <si>
    <t>Fc-epsilon receptor signaling pathway</t>
  </si>
  <si>
    <t>13/111</t>
  </si>
  <si>
    <t>GO:0060070</t>
  </si>
  <si>
    <t>canonical Wnt signaling pathway</t>
  </si>
  <si>
    <t>24/321</t>
  </si>
  <si>
    <t>166,857,1452,2487,3485,4192,5300,5685,5686,5688,5689,5690,5693,5694,5695,5705,5708,5713,5714,5721,6469,7477,27122,374946</t>
  </si>
  <si>
    <t>TLE5,CAV1,CSNK1A1,FRZB,IGFBP2,MDK,PIN1,PSMA4,PSMA5,PSMA7,PSMB1,PSMB2,PSMB5,PSMB6,PSMB7,PSMC5,PSMD2,PSMD7,PSMD8,PSME2,SHH,WNT7B,DKK3,DRAXIN</t>
  </si>
  <si>
    <t>GO:0016055</t>
  </si>
  <si>
    <t>Wnt signaling pathway</t>
  </si>
  <si>
    <t>32/502</t>
  </si>
  <si>
    <t>166,387,857,1173,1452,2487,2887,3485,4192,5300,5685,5686,5688,5689,5690,5693,5694,5695,5705,5708,5713,5714,5721,6469,7477,9275,10399,23236,27122,56998,164284,374946</t>
  </si>
  <si>
    <t>TLE5,RHOA,CAV1,AP2M1,CSNK1A1,FRZB,GRB10,IGFBP2,MDK,PIN1,PSMA4,PSMA5,PSMA7,PSMB1,PSMB2,PSMB5,PSMB6,PSMB7,PSMC5,PSMD2,PSMD7,PSMD8,PSME2,SHH,WNT7B,BCL7B,RACK1,PLCB1,DKK3,CTNNBIP1,APCDD1L,DRAXIN</t>
  </si>
  <si>
    <t>GO:0198738</t>
  </si>
  <si>
    <t>cell-cell signaling by wnt</t>
  </si>
  <si>
    <t>32/504</t>
  </si>
  <si>
    <t>R-HSA-2454202</t>
  </si>
  <si>
    <t>Fc epsilon receptor (FCERI) signaling</t>
  </si>
  <si>
    <t>14/131</t>
  </si>
  <si>
    <t>R-HSA-202403</t>
  </si>
  <si>
    <t>TCR signaling</t>
  </si>
  <si>
    <t>13/115</t>
  </si>
  <si>
    <t>R-HSA-446652</t>
  </si>
  <si>
    <t>Interleukin-1 family signaling</t>
  </si>
  <si>
    <t>14/133</t>
  </si>
  <si>
    <t>R-HSA-195721</t>
  </si>
  <si>
    <t>Signaling by WNT</t>
  </si>
  <si>
    <t>23/311</t>
  </si>
  <si>
    <t>166,387,808,857,1173,1452,3015,5685,5686,5688,5689,5690,5693,5694,5695,5705,5708,5713,5714,5721,7477,23236,56998</t>
  </si>
  <si>
    <t>TLE5,RHOA,CALM3,CAV1,AP2M1,CSNK1A1,H2AZ1,PSMA4,PSMA5,PSMA7,PSMB1,PSMB2,PSMB5,PSMB6,PSMB7,PSMC5,PSMD2,PSMD7,PSMD8,PSME2,WNT7B,PLCB1,CTNNBIP1</t>
  </si>
  <si>
    <t>GO:0030177</t>
  </si>
  <si>
    <t>positive regulation of Wnt signaling pathway</t>
  </si>
  <si>
    <t>16/174</t>
  </si>
  <si>
    <t>857,5300,5685,5686,5688,5689,5690,5693,5694,5695,5705,5708,5713,5714,5721,6469</t>
  </si>
  <si>
    <t>CAV1,PIN1,PSMA4,PSMA5,PSMA7,PSMB1,PSMB2,PSMB5,PSMB6,PSMB7,PSMC5,PSMD2,PSMD7,PSMD8,PSME2,SHH</t>
  </si>
  <si>
    <t>R-HSA-69481</t>
  </si>
  <si>
    <t>G2/M Checkpoints</t>
  </si>
  <si>
    <t>15/157</t>
  </si>
  <si>
    <t>5685,5686,5688,5689,5690,5693,5694,5695,5705,5708,5713,5714,5721,7533,51512</t>
  </si>
  <si>
    <t>PSMA4,PSMA5,PSMA7,PSMB1,PSMB2,PSMB5,PSMB6,PSMB7,PSMC5,PSMD2,PSMD7,PSMD8,PSME2,YWHAH,GTSE1</t>
  </si>
  <si>
    <t>GO:0006402</t>
  </si>
  <si>
    <t>mRNA catabolic process</t>
  </si>
  <si>
    <t>21/280</t>
  </si>
  <si>
    <t>3312,4869,4904,5685,5686,5688,5689,5690,5693,5694,5695,5705,5708,5713,5714,5721,7431,10643,23658,26135,84309</t>
  </si>
  <si>
    <t>HSPA8,NPM1,YBX1,PSMA4,PSMA5,PSMA7,PSMB1,PSMB2,PSMB5,PSMB6,PSMB7,PSMC5,PSMD2,PSMD7,PSMD8,PSME2,VIM,IGF2BP3,LSM5,SERBP1,NUDT16L1</t>
  </si>
  <si>
    <t>GO:0050852</t>
  </si>
  <si>
    <t>T cell receptor signaling pathway</t>
  </si>
  <si>
    <t>16/185</t>
  </si>
  <si>
    <t>3958,5685,5686,5688,5689,5690,5693,5694,5695,5705,5708,5713,5714,5721,7070,29085</t>
  </si>
  <si>
    <t>LGALS3,PSMA4,PSMA5,PSMA7,PSMB1,PSMB2,PSMB5,PSMB6,PSMB7,PSMC5,PSMD2,PSMD7,PSMD8,PSME2,THY1,PHPT1</t>
  </si>
  <si>
    <t>GO:0002429</t>
  </si>
  <si>
    <t>immune response-activating cell surface receptor signaling pathway</t>
  </si>
  <si>
    <t>23/336</t>
  </si>
  <si>
    <t>581,961,3326,3958,5685,5686,5688,5689,5690,5693,5694,5695,5705,5708,5713,5714,5721,7070,10095,10109,10552,29085,55845</t>
  </si>
  <si>
    <t>BAX,CD47,HSP90AB1,LGALS3,PSMA4,PSMA5,PSMA7,PSMB1,PSMB2,PSMB5,PSMB6,PSMB7,PSMC5,PSMD2,PSMD7,PSMD8,PSME2,THY1,ARPC1B,ARPC2,ARPC1A,PHPT1,BRK1</t>
  </si>
  <si>
    <t>R-HSA-71291</t>
  </si>
  <si>
    <t>Metabolism of amino acids and derivatives</t>
  </si>
  <si>
    <t>20/275</t>
  </si>
  <si>
    <t>1152,4706,4946,4947,5685,5686,5688,5689,5690,5693,5694,5695,5705,5708,5713,5714,5721,5723,6611,120103</t>
  </si>
  <si>
    <t>CKB,NDUFAB1,OAZ1,OAZ2,PSMA4,PSMA5,PSMA7,PSMB1,PSMB2,PSMB5,PSMB6,PSMB7,PSMC5,PSMD2,PSMD7,PSMD8,PSME2,PSPH,SMS,SLC36A4</t>
  </si>
  <si>
    <t>R-HSA-201681</t>
  </si>
  <si>
    <t>TCF dependent signaling in response to WNT</t>
  </si>
  <si>
    <t>17/213</t>
  </si>
  <si>
    <t>857,1452,3015,5685,5686,5688,5689,5690,5693,5694,5695,5705,5708,5713,5714,5721,56998</t>
  </si>
  <si>
    <t>CAV1,CSNK1A1,H2AZ1,PSMA4,PSMA5,PSMA7,PSMB1,PSMB2,PSMB5,PSMB6,PSMB7,PSMC5,PSMD2,PSMD7,PSMD8,PSME2,CTNNBIP1</t>
  </si>
  <si>
    <t>R-HSA-5619115</t>
  </si>
  <si>
    <t>Disorders of transmembrane transporters</t>
  </si>
  <si>
    <t>14/155</t>
  </si>
  <si>
    <t>2645,5685,5686,5688,5689,5690,5693,5694,5695,5705,5708,5713,5714,5721</t>
  </si>
  <si>
    <t>GCK,PSMA4,PSMA5,PSMA7,PSMB1,PSMB2,PSMB5,PSMB6,PSMB7,PSMC5,PSMD2,PSMD7,PSMD8,PSME2</t>
  </si>
  <si>
    <t>GO:1905114</t>
  </si>
  <si>
    <t>cell surface receptor signaling pathway involved in cell-cell signaling</t>
  </si>
  <si>
    <t>33/599</t>
  </si>
  <si>
    <t>166,387,857,1173,1452,2487,2887,3485,4192,5300,5685,5686,5688,5689,5690,5693,5694,5695,5705,5708,5713,5714,5721,6469,7477,9275,10399,23236,27122,56998,164284,374946,642938</t>
  </si>
  <si>
    <t>TLE5,RHOA,CAV1,AP2M1,CSNK1A1,FRZB,GRB10,IGFBP2,MDK,PIN1,PSMA4,PSMA5,PSMA7,PSMB1,PSMB2,PSMB5,PSMB6,PSMB7,PSMC5,PSMD2,PSMD7,PSMD8,PSME2,SHH,WNT7B,BCL7B,RACK1,PLCB1,DKK3,CTNNBIP1,APCDD1L,DRAXIN,INSYN2A</t>
  </si>
  <si>
    <t>GO:1903311</t>
  </si>
  <si>
    <t>regulation of mRNA metabolic process</t>
  </si>
  <si>
    <t>21/313</t>
  </si>
  <si>
    <t>3178,3312,4869,4904,5685,5686,5688,5689,5690,5693,5694,5695,5705,5708,5713,5714,5721,7431,8683,10643,26135</t>
  </si>
  <si>
    <t>HNRNPA1,HSPA8,NPM1,YBX1,PSMA4,PSMA5,PSMA7,PSMB1,PSMB2,PSMB5,PSMB6,PSMB7,PSMC5,PSMD2,PSMD7,PSMD8,PSME2,VIM,SRSF9,IGF2BP3,SERBP1</t>
  </si>
  <si>
    <t>GO:0006520</t>
  </si>
  <si>
    <t>cellular amino acid metabolic process</t>
  </si>
  <si>
    <t>22/339</t>
  </si>
  <si>
    <t>1152,4946,4947,5033,5034,5685,5686,5688,5689,5690,5693,5694,5695,5705,5708,5713,5714,5721,5723,6611,11315,112399</t>
  </si>
  <si>
    <t>CKB,OAZ1,OAZ2,P4HA1,P4HB,PSMA4,PSMA5,PSMA7,PSMB1,PSMB2,PSMB5,PSMB6,PSMB7,PSMC5,PSMD2,PSMD7,PSMD8,PSME2,PSPH,SMS,PARK7,EGLN3</t>
  </si>
  <si>
    <t>GO:0002768</t>
  </si>
  <si>
    <t>immune response-regulating cell surface receptor signaling pathway</t>
  </si>
  <si>
    <t>23/367</t>
  </si>
  <si>
    <t>GO:0050851</t>
  </si>
  <si>
    <t>antigen receptor-mediated signaling pathway</t>
  </si>
  <si>
    <t>17/232</t>
  </si>
  <si>
    <t>581,3958,5685,5686,5688,5689,5690,5693,5694,5695,5705,5708,5713,5714,5721,7070,29085</t>
  </si>
  <si>
    <t>BAX,LGALS3,PSMA4,PSMA5,PSMA7,PSMB1,PSMB2,PSMB5,PSMB6,PSMB7,PSMC5,PSMD2,PSMD7,PSMD8,PSME2,THY1,PHPT1</t>
  </si>
  <si>
    <t>GO:0006401</t>
  </si>
  <si>
    <t>RNA catabolic process</t>
  </si>
  <si>
    <t>21/321</t>
  </si>
  <si>
    <t>R-HSA-1257604</t>
  </si>
  <si>
    <t>PIP3 activates AKT signaling</t>
  </si>
  <si>
    <t>18/254</t>
  </si>
  <si>
    <t>1026,2250,5685,5686,5688,5689,5690,5693,5694,5695,5705,5708,5713,5714,5721,10273,10542,389541</t>
  </si>
  <si>
    <t>CDKN1A,FGF5,PSMA4,PSMA5,PSMA7,PSMB1,PSMB2,PSMB5,PSMB6,PSMB7,PSMC5,PSMD2,PSMD7,PSMD8,PSME2,STUB1,LAMTOR5,LAMTOR4</t>
  </si>
  <si>
    <t>R-HSA-382551</t>
  </si>
  <si>
    <t>Transport of small molecules</t>
  </si>
  <si>
    <t>35/671</t>
  </si>
  <si>
    <t>291,292,293,490,563,808,949,1173,2778,5034,5685,5686,5688,5689,5690,5693,5694,5695,5705,5708,5713,5714,5721,6533,6588,7416,7417,9123,28231,51248,53826,55013,120103,155066,347734</t>
  </si>
  <si>
    <t>SLC25A4,SLC25A5,SLC25A6,ATP2B1,AZGP1,CALM3,SCARB1,AP2M1,GNAS,P4HB,PSMA4,PSMA5,PSMA7,PSMB1,PSMB2,PSMB5,PSMB6,PSMB7,PSMC5,PSMD2,PSMD7,PSMD8,PSME2,SLC6A6,SLN,VDAC1,VDAC2,SLC16A3,SLCO4A1,PDZD11,FXYD6,MCUB,SLC36A4,ATP6V0E2,SLC35B2</t>
  </si>
  <si>
    <t>R-HSA-8953854</t>
  </si>
  <si>
    <t>Metabolism of RNA</t>
  </si>
  <si>
    <t>31/574</t>
  </si>
  <si>
    <t>1207,1974,3178,3312,4904,5432,5434,5685,5686,5688,5689,5690,5693,5694,5695,5705,5708,5713,5714,5721,5901,6628,6638,8270,8683,10643,10907,23658,51605,79042,114049</t>
  </si>
  <si>
    <t>CLNS1A,EIF4A2,HNRNPA1,HSPA8,YBX1,POLR2C,POLR2E,PSMA4,PSMA5,PSMA7,PSMB1,PSMB2,PSMB5,PSMB6,PSMB7,PSMC5,PSMD2,PSMD7,PSMD8,PSME2,RAN,SNRPB,SNRPN,LAGE3,SRSF9,IGF2BP3,TXNL4A,LSM5,TRMT6,TSEN34,BUD23</t>
  </si>
  <si>
    <t>32_Summary</t>
  </si>
  <si>
    <t>GO:1903827</t>
  </si>
  <si>
    <t>regulation of cellular protein localization</t>
  </si>
  <si>
    <t>155/520</t>
  </si>
  <si>
    <t>142,284,288,382,493,572,598,627,636,637,665,908,975,1000,1173,1263,1454,1540,1857,1956,1969,2035,2039,2040,2042,2181,2316,2534,2633,2752,2770,2817,2852,2931,2934,3002,3208,3301,3326,3429,3638,3675,3688,3799,3958,3976,3998,4000,4130,4133,4193,4323,4478,4771,4804,4836,4924,4946,4947,5058,5300,5366,5569,5580,5590,5621,5743,5764,5780,5880,5901,6469,6672,6720,6721,6769,6794,7037,7040,7157,7251,7295,7532,7533,7534,8500,8536,8650,8692,8724,8826,8841,8878,9141,9230,9270,9475,9478,9531,9555,9648,9695,9750,10082,10178,10204,10268,10399,10456,10519,10542,10574,10956,10971,11079,11142,11315,23184,23327,23379,23433,23484,23613,23636,23657,26229,26993,27020,27113,27248,30851,51512,51547,51569,54434,54543,55754,56947,57142,57214,59286,64114,65018,79778,80149,83666,83667,84445,93974,116372,118424,146057,257364,258010,342667,136,302,375,808,1268,1410,2619,2901,3566,3598,3916,3965,4131,4600,5217,5579,5604,5605,5864,5936,6804,6812,6855,6857,9001,9341,9581,23209,30846,63908,65009,81555,112476,254263</t>
  </si>
  <si>
    <t>PARP1,ANGPT1,ANK3,ARF6,ATP2B4,BAD,BCL2L1,BDNF,BICD1,BID,BNIP3L,CCT6A,CD81,CDH2,AP2M1,PLK3,CSNK1E,CYLD,DVL3,EGFR,EPHA2,EPB41,DMTN,STOM,EPHA3,ACSL3,FLNA,FYN,GBP1,GLUL,GNAI1,GPC1,GPER1,GSK3A,GSN,GZMB,HPCA,DNAJA1,HSP90AB1,IFI27,INSIG1,ITGA3,ITGB1,KIF5B,LGALS3,LIF,LMAN1,LMNA,MAP1A,MAP2,MDM2,MMP14,MSN,NF2,NGFR,NMT1,NUCB1,OAZ1,OAZ2,PAK1,PIN1,PMAIP1,PKIA,PRKCD,PRKCZ,PRNP,PTGS2,PTN,PTPN9,RAC2,RAN,SHH,SP100,SREBF1,SREBF2,STAC,STK11,TFRC,TGFB1,TP53,TSG101,TXN,YWHAG,YWHAH,YWHAZ,PPFIA1,CAMK1,NUMB,HYAL2,SNX3,IQGAP1,HDAC3,SQSTM1,PDCD5,RAB11B,ITGB1BP1,ROCK2,CABP1,BAG3,MACROH2A1,GCC2,EDEM1,RIPOR2,GPC6,TENM1,NUTF2,RAMP3,RACK1,HAX1,CIB1,LAMTOR5,CCT7,OS9,YWHAQ,RER1,PKIG,PARK7,MESD,NEDD4L,ICE1,RHOQ,LEPROTL1,ZMYND8,NUP62,SLC7A11,B3GAT3,AKAP8L,NPTN,BBC3,ERLEC1,TAX1BP3,GTSE1,SIRT7,UFM1,SSH1,TOMM7,TMEM30A,MFF,RTN4,CEMIP,UBL5,TMBIM1,PINK1,MICALL2,ZC3H12A,PARP9,SESN2,LZTS2,ATP5IF1,LYPD1,UBE2J2,TTBK2,SNX33,SVIP,STAC2,ADORA2B,ANXA2,ARF1,CALM3,CNR1,CRYAB,GAS1,GRIK5,IL4R,IL13RA2,LAMP1,LGALS9,MAP1B,MX2,PFN2,PRKCB,MAP2K1,MAP2K2,RAB3A,RBM4,STX1A,STXBP1,SYP,SYT1,HAP1,VAMP3,PREPL,MLC1,EHD2,NAPB,NDRG4,YIPF5,PRRT2,CNIH2</t>
  </si>
  <si>
    <t>32_Member</t>
  </si>
  <si>
    <t>142,284,288,382,493,572,598,627,636,637,665,908,975,1000,1173,1263,1454,1540,1857,1956,1969,2035,2039,2040,2042,2181,2316,2534,2633,2752,2770,2817,2852,2931,2934,3002,3208,3301,3326,3429,3638,3675,3688,3799,3958,3976,3998,4000,4130,4133,4193,4323,4478,4771,4804,4836,4924,4946,4947,5058,5300,5366,5569,5580,5590,5621,5743,5764,5780,5880,5901,6469,6672,6720,6721,6769,6794,7037,7040,7157,7251,7295,7532,7533,7534,8500,8536,8650,8692,8724,8826,8841,8878,9141,9230,9270,9475,9478,9531,9555,9648,9695,9750,10082,10178,10204,10268,10399,10456,10519,10542,10574,10956,10971,11079,11142,11315,23184,23327,23379,23433,23484,23613,23636,23657,26229,26993,27020,27113,27248,30851,51512,51547,51569,54434,54543,55754,56947,57142,57214,59286,64114,65018,79778,80149,83666,83667,84445,93974,116372,118424,146057,257364,258010,342667</t>
  </si>
  <si>
    <t>PARP1,ANGPT1,ANK3,ARF6,ATP2B4,BAD,BCL2L1,BDNF,BICD1,BID,BNIP3L,CCT6A,CD81,CDH2,AP2M1,PLK3,CSNK1E,CYLD,DVL3,EGFR,EPHA2,EPB41,DMTN,STOM,EPHA3,ACSL3,FLNA,FYN,GBP1,GLUL,GNAI1,GPC1,GPER1,GSK3A,GSN,GZMB,HPCA,DNAJA1,HSP90AB1,IFI27,INSIG1,ITGA3,ITGB1,KIF5B,LGALS3,LIF,LMAN1,LMNA,MAP1A,MAP2,MDM2,MMP14,MSN,NF2,NGFR,NMT1,NUCB1,OAZ1,OAZ2,PAK1,PIN1,PMAIP1,PKIA,PRKCD,PRKCZ,PRNP,PTGS2,PTN,PTPN9,RAC2,RAN,SHH,SP100,SREBF1,SREBF2,STAC,STK11,TFRC,TGFB1,TP53,TSG101,TXN,YWHAG,YWHAH,YWHAZ,PPFIA1,CAMK1,NUMB,HYAL2,SNX3,IQGAP1,HDAC3,SQSTM1,PDCD5,RAB11B,ITGB1BP1,ROCK2,CABP1,BAG3,MACROH2A1,GCC2,EDEM1,RIPOR2,GPC6,TENM1,NUTF2,RAMP3,RACK1,HAX1,CIB1,LAMTOR5,CCT7,OS9,YWHAQ,RER1,PKIG,PARK7,MESD,NEDD4L,ICE1,RHOQ,LEPROTL1,ZMYND8,NUP62,SLC7A11,B3GAT3,AKAP8L,NPTN,BBC3,ERLEC1,TAX1BP3,GTSE1,SIRT7,UFM1,SSH1,TOMM7,TMEM30A,MFF,RTN4,CEMIP,UBL5,TMBIM1,PINK1,MICALL2,ZC3H12A,PARP9,SESN2,LZTS2,ATP5IF1,LYPD1,UBE2J2,TTBK2,SNX33,SVIP,STAC2</t>
  </si>
  <si>
    <t>GO:1903829</t>
  </si>
  <si>
    <t>positive regulation of cellular protein localization</t>
  </si>
  <si>
    <t>99/321</t>
  </si>
  <si>
    <t>142,288,382,493,572,636,637,908,975,1263,1540,1956,1969,2035,2040,2042,2181,2316,2534,2770,2852,2931,3002,3208,3326,3675,3688,3799,3958,3976,4130,4193,4478,4804,4836,4946,4947,5058,5366,5580,5621,5743,5764,5780,5880,5901,6469,6721,6769,6794,7037,7040,7157,7251,7532,7533,7534,8536,8692,8826,8841,8878,9141,9270,9475,9531,9695,10178,10204,10268,10399,10519,10542,10574,10971,11079,11315,23184,23379,23636,26229,27020,27113,51512,54434,54543,55754,56947,57142,57214,59286,65018,79778,80149,83666,83667,118424,257364,342667</t>
  </si>
  <si>
    <t>PARP1,ANK3,ARF6,ATP2B4,BAD,BICD1,BID,CCT6A,CD81,PLK3,CYLD,EGFR,EPHA2,EPB41,STOM,EPHA3,ACSL3,FLNA,FYN,GNAI1,GPER1,GSK3A,GZMB,HPCA,HSP90AB1,ITGA3,ITGB1,KIF5B,LGALS3,LIF,MAP1A,MDM2,MSN,NGFR,NMT1,OAZ1,OAZ2,PAK1,PMAIP1,PRKCD,PRNP,PTGS2,PTN,PTPN9,RAC2,RAN,SHH,SREBF2,STAC,STK11,TFRC,TGFB1,TP53,TSG101,YWHAG,YWHAH,YWHAZ,CAMK1,HYAL2,IQGAP1,HDAC3,SQSTM1,PDCD5,ITGB1BP1,ROCK2,BAG3,EDEM1,TENM1,NUTF2,RAMP3,RACK1,CIB1,LAMTOR5,CCT7,YWHAQ,RER1,PARK7,MESD,ICE1,NUP62,B3GAT3,NPTN,BBC3,GTSE1,SSH1,TOMM7,TMEM30A,MFF,RTN4,CEMIP,UBL5,PINK1,MICALL2,ZC3H12A,PARP9,SESN2,UBE2J2,SNX33,STAC2</t>
  </si>
  <si>
    <t>GO:0033157</t>
  </si>
  <si>
    <t>regulation of intracellular protein transport</t>
  </si>
  <si>
    <t>70/228</t>
  </si>
  <si>
    <t>284,288,665,975,1263,2039,2040,2316,2534,2931,3208,3326,3429,3638,3799,3998,4193,4924,4946,4947,5058,5569,5580,5621,5743,5880,5901,6469,6672,6720,6721,7040,7157,7295,8536,8692,8724,8841,9141,9270,9478,9531,9648,9695,10178,10204,10456,10519,10956,11142,11315,23379,23636,26229,26993,27248,51512,51547,51569,54543,55754,56947,57214,59286,65018,79778,80149,93974,118424,258010</t>
  </si>
  <si>
    <t>ANGPT1,ANK3,BNIP3L,CD81,PLK3,DMTN,STOM,FLNA,FYN,GSK3A,HPCA,HSP90AB1,IFI27,INSIG1,KIF5B,LMAN1,MDM2,NUCB1,OAZ1,OAZ2,PAK1,PKIA,PRKCD,PRNP,PTGS2,RAC2,RAN,SHH,SP100,SREBF1,SREBF2,TGFB1,TP53,TXN,CAMK1,HYAL2,SNX3,HDAC3,PDCD5,ITGB1BP1,CABP1,BAG3,GCC2,EDEM1,TENM1,NUTF2,HAX1,CIB1,OS9,PKIG,PARK7,ICE1,NUP62,B3GAT3,AKAP8L,ERLEC1,GTSE1,SIRT7,UFM1,TOMM7,TMEM30A,MFF,CEMIP,UBL5,PINK1,MICALL2,ZC3H12A,ATP5IF1,UBE2J2,SVIP</t>
  </si>
  <si>
    <t>GO:0032386</t>
  </si>
  <si>
    <t>regulation of intracellular transport</t>
  </si>
  <si>
    <t>107/417</t>
  </si>
  <si>
    <t>136,284,288,302,375,665,808,975,1263,1268,1410,2039,2040,2316,2534,2619,2901,2931,3208,3326,3429,3566,3598,3638,3799,3916,3965,3998,4131,4133,4193,4478,4600,4924,4946,4947,5058,5217,5569,5579,5580,5604,5605,5621,5743,5864,5880,5901,5936,6469,6672,6720,6721,6804,6812,6855,6857,7040,7157,7295,8536,8692,8724,8841,9001,9141,9230,9270,9341,9478,9531,9581,9648,9695,10178,10204,10456,10519,10956,11142,11315,23209,23379,23636,26229,26993,27248,30846,51512,51547,51569,54543,55754,56947,57214,59286,63908,65009,65018,79778,80149,81555,93974,112476,118424,254263,258010</t>
  </si>
  <si>
    <t>ADORA2B,ANGPT1,ANK3,ANXA2,ARF1,BNIP3L,CALM3,CD81,PLK3,CNR1,CRYAB,DMTN,STOM,FLNA,FYN,GAS1,GRIK5,GSK3A,HPCA,HSP90AB1,IFI27,IL4R,IL13RA2,INSIG1,KIF5B,LAMP1,LGALS9,LMAN1,MAP1B,MAP2,MDM2,MSN,MX2,NUCB1,OAZ1,OAZ2,PAK1,PFN2,PKIA,PRKCB,PRKCD,MAP2K1,MAP2K2,PRNP,PTGS2,RAB3A,RAC2,RAN,RBM4,SHH,SP100,SREBF1,SREBF2,STX1A,STXBP1,SYP,SYT1,TGFB1,TP53,TXN,CAMK1,HYAL2,SNX3,HDAC3,HAP1,PDCD5,RAB11B,ITGB1BP1,VAMP3,CABP1,BAG3,PREPL,GCC2,EDEM1,TENM1,NUTF2,HAX1,CIB1,OS9,PKIG,PARK7,MLC1,ICE1,NUP62,B3GAT3,AKAP8L,ERLEC1,EHD2,GTSE1,SIRT7,UFM1,TOMM7,TMEM30A,MFF,CEMIP,UBL5,NAPB,NDRG4,PINK1,MICALL2,ZC3H12A,YIPF5,ATP5IF1,PRRT2,UBE2J2,CNIH2,SVIP</t>
  </si>
  <si>
    <t>GO:0090316</t>
  </si>
  <si>
    <t>positive regulation of intracellular protein transport</t>
  </si>
  <si>
    <t>45/153</t>
  </si>
  <si>
    <t>288,975,1263,2040,2316,2534,2931,3208,3326,3799,4193,4946,4947,5058,5580,5621,5743,5880,5901,6469,6721,7040,7157,8536,8692,8841,9141,9270,9531,9695,10178,10204,10519,23379,26229,51512,54543,55754,56947,57214,59286,65018,79778,80149,118424</t>
  </si>
  <si>
    <t>ANK3,CD81,PLK3,STOM,FLNA,FYN,GSK3A,HPCA,HSP90AB1,KIF5B,MDM2,OAZ1,OAZ2,PAK1,PRKCD,PRNP,PTGS2,RAC2,RAN,SHH,SREBF2,TGFB1,TP53,CAMK1,HYAL2,HDAC3,PDCD5,ITGB1BP1,BAG3,EDEM1,TENM1,NUTF2,CIB1,ICE1,B3GAT3,GTSE1,TOMM7,TMEM30A,MFF,CEMIP,UBL5,PINK1,MICALL2,ZC3H12A,UBE2J2</t>
  </si>
  <si>
    <t>GO:0032388</t>
  </si>
  <si>
    <t>positive regulation of intracellular transport</t>
  </si>
  <si>
    <t>57/215</t>
  </si>
  <si>
    <t>136,288,302,375,975,1263,1268,2040,2316,2534,2931,3208,3326,3566,3799,4133,4193,4478,4946,4947,5058,5580,5621,5743,5880,5901,6469,6721,6812,6857,7040,7157,8536,8692,8841,9141,9270,9531,9695,10178,10204,10519,23209,23379,26229,30846,51512,54543,55754,56947,57214,59286,65018,79778,80149,112476,118424</t>
  </si>
  <si>
    <t>ADORA2B,ANK3,ANXA2,ARF1,CD81,PLK3,CNR1,STOM,FLNA,FYN,GSK3A,HPCA,HSP90AB1,IL4R,KIF5B,MAP2,MDM2,MSN,OAZ1,OAZ2,PAK1,PRKCD,PRNP,PTGS2,RAC2,RAN,SHH,SREBF2,STXBP1,SYT1,TGFB1,TP53,CAMK1,HYAL2,HDAC3,PDCD5,ITGB1BP1,BAG3,EDEM1,TENM1,NUTF2,CIB1,MLC1,ICE1,B3GAT3,EHD2,GTSE1,TOMM7,TMEM30A,MFF,CEMIP,UBL5,PINK1,MICALL2,ZC3H12A,PRRT2,UBE2J2</t>
  </si>
  <si>
    <t>GO:1903533</t>
  </si>
  <si>
    <t>regulation of protein targeting</t>
  </si>
  <si>
    <t>288,665,2039,2040,2534,2931,3208,3998,4924,5058,5621,5880,6720,6721,9141,9270,9531,10456,10519,54543,56947,57214,59286,65018,79778,93974,118424</t>
  </si>
  <si>
    <t>ANK3,BNIP3L,DMTN,STOM,FYN,GSK3A,HPCA,LMAN1,NUCB1,PAK1,PRNP,RAC2,SREBF1,SREBF2,PDCD5,ITGB1BP1,BAG3,HAX1,CIB1,TOMM7,MFF,CEMIP,UBL5,PINK1,MICALL2,ATP5IF1,UBE2J2</t>
  </si>
  <si>
    <t>33_Summary</t>
  </si>
  <si>
    <t>GO:0007005</t>
  </si>
  <si>
    <t>mitochondrion organization</t>
  </si>
  <si>
    <t>153/518</t>
  </si>
  <si>
    <t>142,291,292,293,498,506,514,518,521,572,581,598,637,664,665,706,808,815,858,1191,1346,1347,1525,1759,1785,1890,2011,2017,2034,2537,2631,2730,2852,2876,2931,3002,3099,3433,3725,3998,4000,4124,4205,4318,4599,4600,4694,4696,4698,4700,4701,4702,4706,4708,4710,4711,4713,4714,4716,4717,4725,4726,4728,4836,5138,5329,5366,5819,5864,5880,6648,6687,6720,6721,6742,6773,6993,7157,7416,7532,7533,7534,8743,8878,8996,9001,9093,9141,9167,9361,9531,9997,10063,10133,10449,10452,10456,10493,10632,10953,10962,10971,10981,11315,23230,23593,23682,23710,25915,25994,26073,26355,27113,27166,28978,29108,29796,50484,51079,51142,51547,54205,54543,54832,54968,55062,55744,56270,56947,59286,65018,79017,79778,80273,81554,81892,83667,84300,84709,84987,85300,90639,93974,96459,118424,126328,131118,140823,282991,284184,400916,401505,100303755,1329,1537,5565,25874,29074,51312,51422,51522,55013,63933,64116,79751,81853,81855,94097,123096,1649,3098,3301,284,908,950,968,1026,1891,2053,2316,3309,3312,3326,3916,4792,5194,5372,5530,5569,5580,5743,5901,6449,6469,6726,6728,6734,7040,7128,7251,7322,8692,8720,8841,8943,9478,9555,9648,9697,10204,10574,10628,10952,11142,23480,23636,24141,26262,27092,28972,29107,29927,30000,51307,51569,59283,79720,80149,83752,84313,155382,100101267,1365,1956,4118,8266,64108</t>
  </si>
  <si>
    <t>PARP1,SLC25A4,SLC25A5,SLC25A6,ATP5F1A,ATP5F1B,ATP5F1E,ATP5MC3,ATP5ME,BAD,BAX,BCL2L1,BID,BNIP3,BNIP3L,TSPO,CALM3,CAMK2A,CAV2,CLU,COX7A1,COX7A2,CXADR,DNM1,DNM2,TYMP,MARK2,CTTN,EPAS1,IFI6,NIPSNAP2,GCLM,GPER1,GPX1,GSK3A,GZMB,HK2,IFIT2,JUN,LMAN1,LMNA,MAN2A1,MEF2A,MMP9,MX1,MX2,NDUFA1,NDUFA3,NDUFA5,NDUFA6,NDUFA7,NDUFA8,NDUFAB1,NDUFB2,NDUFB4,NDUFB5,NDUFB7,NDUFB8,NDUFB10,NDUFC1,NDUFS5,NDUFS6,NDUFS8,NMT1,PDE2A,PLAUR,PMAIP1,NECTIN2,RAB3A,RAC2,SOD2,SPG7,SREBF1,SREBF2,SSBP1,STAT2,DYNLT1,TP53,VDAC1,YWHAG,YWHAH,YWHAZ,TNFSF10,SQSTM1,NOL3,HAP1,DNAJA3,PDCD5,COX7A2L,LONP1,BAG3,SCO2,COX17,OPTN,ACAA2,TOMM40,HAX1,VAT1,ATP5MG,TOMM34,MLLT11,YWHAQ,RAB32,PARK7,VPS13A,HEBP2,RAB38,GABARAPL1,NDUFAF3,HIGD1A,POLDIP2,FAM162A,BBC3,PRELID1,TMEM14A,PYCARD,UQCR10,RRM2B,NDUFA13,CHCHD2,SIRT7,CYCS,TOMM7,VPS13C,TMEM70,WIPI1,COA1,WDR45B,MFF,UBL5,PINK1,GGCT,MICALL2,GRPEL1,RCC1L,SLIRP,SESN2,UQCC2,MGARP,COX14,ATCAY,COX19,ATP5IF1,FNIP1,UBE2J2,NDUFA11,DNAJC19,ROMO1,BLOC1S2,NDUFAF8,CHCHD10,TOMM5,PET117,COX5B,CYC1,PRKAB2,MPC2,MRPL18,SLC25A37,PRKAG2,TMEM14C,MCUB,MCUR1,SLC39A8,SLC25A22,TMEM14B,SFXN3,SFXN5,SLC25A29,DDIT3,HK1,DNAJA1,ANGPT1,CCT6A,SCARB2,CD68,CDKN1A,ECH1,EPHX2,FLNA,HSPA5,HSPA8,HSP90AB1,LAMP1,NFKBIA,PEX13,PMM1,PPP3CA,PKIA,PRKCD,PTGS2,RAN,SGTA,SHH,SRP9,SRP19,SRPRA,TGFB1,TNFAIP3,TSG101,UBE2D2,HYAL2,MBTPS1,HDAC3,AP3D1,CABP1,MACROH2A1,GCC2,TRAM2,NUTF2,CCT7,TXNIP,SEC61B,PKIG,SEC61G,NUP62,LAMP5,TSPAN17,CACNG4,SPCS1,NXT1,SEC61A1,TNPO2,FAM53C,UFM1,CACNG8,VPS37B,ZC3H12A,LONP2,VPS25,VPS37D,POM121C,CLDN3,EGFR,MAL,UBL4A,RTP4</t>
  </si>
  <si>
    <t>33_Member</t>
  </si>
  <si>
    <t>142,291,292,293,498,506,514,518,521,572,581,598,637,664,665,706,808,815,858,1191,1346,1347,1525,1759,1785,1890,2011,2017,2034,2537,2631,2730,2852,2876,2931,3002,3099,3433,3725,3998,4000,4124,4205,4318,4599,4600,4694,4696,4698,4700,4701,4702,4706,4708,4710,4711,4713,4714,4716,4717,4725,4726,4728,4836,5138,5329,5366,5819,5864,5880,6648,6687,6720,6721,6742,6773,6993,7157,7416,7532,7533,7534,8743,8878,8996,9001,9093,9141,9167,9361,9531,9997,10063,10133,10449,10452,10456,10493,10632,10953,10962,10971,10981,11315,23230,23593,23682,23710,25915,25994,26073,26355,27113,27166,28978,29108,29796,50484,51079,51142,51547,54205,54543,54832,54968,55062,55744,56270,56947,59286,65018,79017,79778,80273,81554,81892,83667,84300,84709,84987,85300,90639,93974,96459,118424,126328,131118,140823,282991,284184,400916,401505,100303755</t>
  </si>
  <si>
    <t>PARP1,SLC25A4,SLC25A5,SLC25A6,ATP5F1A,ATP5F1B,ATP5F1E,ATP5MC3,ATP5ME,BAD,BAX,BCL2L1,BID,BNIP3,BNIP3L,TSPO,CALM3,CAMK2A,CAV2,CLU,COX7A1,COX7A2,CXADR,DNM1,DNM2,TYMP,MARK2,CTTN,EPAS1,IFI6,NIPSNAP2,GCLM,GPER1,GPX1,GSK3A,GZMB,HK2,IFIT2,JUN,LMAN1,LMNA,MAN2A1,MEF2A,MMP9,MX1,MX2,NDUFA1,NDUFA3,NDUFA5,NDUFA6,NDUFA7,NDUFA8,NDUFAB1,NDUFB2,NDUFB4,NDUFB5,NDUFB7,NDUFB8,NDUFB10,NDUFC1,NDUFS5,NDUFS6,NDUFS8,NMT1,PDE2A,PLAUR,PMAIP1,NECTIN2,RAB3A,RAC2,SOD2,SPG7,SREBF1,SREBF2,SSBP1,STAT2,DYNLT1,TP53,VDAC1,YWHAG,YWHAH,YWHAZ,TNFSF10,SQSTM1,NOL3,HAP1,DNAJA3,PDCD5,COX7A2L,LONP1,BAG3,SCO2,COX17,OPTN,ACAA2,TOMM40,HAX1,VAT1,ATP5MG,TOMM34,MLLT11,YWHAQ,RAB32,PARK7,VPS13A,HEBP2,RAB38,GABARAPL1,NDUFAF3,HIGD1A,POLDIP2,FAM162A,BBC3,PRELID1,TMEM14A,PYCARD,UQCR10,RRM2B,NDUFA13,CHCHD2,SIRT7,CYCS,TOMM7,VPS13C,TMEM70,WIPI1,COA1,WDR45B,MFF,UBL5,PINK1,GGCT,MICALL2,GRPEL1,RCC1L,SLIRP,SESN2,UQCC2,MGARP,COX14,ATCAY,COX19,ATP5IF1,FNIP1,UBE2J2,NDUFA11,DNAJC19,ROMO1,BLOC1S2,NDUFAF8,CHCHD10,TOMM5,PET117</t>
  </si>
  <si>
    <t>GO:0008637</t>
  </si>
  <si>
    <t>apoptotic mitochondrial changes</t>
  </si>
  <si>
    <t>47/118</t>
  </si>
  <si>
    <t>291,292,572,581,598,637,664,665,815,1191,2537,2730,2852,2876,2931,3002,3099,3433,3725,4000,4318,4836,5329,5366,6648,7157,7532,7533,7534,8743,8996,9141,10449,10962,10971,25994,26355,27113,27166,28978,29108,56947,65018,79017,93974,282991,400916</t>
  </si>
  <si>
    <t>SLC25A4,SLC25A5,BAD,BAX,BCL2L1,BID,BNIP3,BNIP3L,CAMK2A,CLU,IFI6,GCLM,GPER1,GPX1,GSK3A,GZMB,HK2,IFIT2,JUN,LMNA,MMP9,NMT1,PLAUR,PMAIP1,SOD2,TP53,YWHAG,YWHAH,YWHAZ,TNFSF10,NOL3,PDCD5,ACAA2,MLLT11,YWHAQ,HIGD1A,FAM162A,BBC3,PRELID1,TMEM14A,PYCARD,MFF,PINK1,GGCT,ATP5IF1,BLOC1S2,CHCHD10</t>
  </si>
  <si>
    <t>GO:0001836</t>
  </si>
  <si>
    <t>release of cytochrome c from mitochondria</t>
  </si>
  <si>
    <t>28/59</t>
  </si>
  <si>
    <t>572,581,598,637,664,1191,2537,2852,2876,3725,4000,4318,5329,5366,6648,7157,8743,8996,9141,10962,25994,26355,27113,27166,29108,56947,65018,79017</t>
  </si>
  <si>
    <t>BAD,BAX,BCL2L1,BID,BNIP3,CLU,IFI6,GPER1,GPX1,JUN,LMNA,MMP9,PLAUR,PMAIP1,SOD2,TP53,TNFSF10,NOL3,PDCD5,MLLT11,HIGD1A,FAM162A,BBC3,PRELID1,PYCARD,MFF,PINK1,GGCT</t>
  </si>
  <si>
    <t>GO:0010821</t>
  </si>
  <si>
    <t>regulation of mitochondrion organization</t>
  </si>
  <si>
    <t>61/190</t>
  </si>
  <si>
    <t>292,572,581,598,637,664,665,706,1191,2017,2852,2876,2931,3002,3099,3998,4000,4318,4836,5138,5329,5366,5880,6720,6721,6773,7157,7416,7532,7533,7534,8743,8878,8996,9141,9531,10133,10449,10456,10493,10962,10971,11315,25994,26355,27113,27166,28978,29108,51547,54543,54832,56947,59286,65018,79778,84709,93974,96459,118424,400916</t>
  </si>
  <si>
    <t>SLC25A5,BAD,BAX,BCL2L1,BID,BNIP3,BNIP3L,TSPO,CLU,CTTN,GPER1,GPX1,GSK3A,GZMB,HK2,LMAN1,LMNA,MMP9,NMT1,PDE2A,PLAUR,PMAIP1,RAC2,SREBF1,SREBF2,STAT2,TP53,VDAC1,YWHAG,YWHAH,YWHAZ,TNFSF10,SQSTM1,NOL3,PDCD5,BAG3,OPTN,ACAA2,HAX1,VAT1,MLLT11,YWHAQ,PARK7,HIGD1A,FAM162A,BBC3,PRELID1,TMEM14A,PYCARD,SIRT7,TOMM7,VPS13C,MFF,UBL5,PINK1,MICALL2,MGARP,ATP5IF1,FNIP1,UBE2J2,CHCHD10</t>
  </si>
  <si>
    <t>GO:0090199</t>
  </si>
  <si>
    <t>regulation of release of cytochrome c from mitochondria</t>
  </si>
  <si>
    <t>24/48</t>
  </si>
  <si>
    <t>572,581,598,637,664,1191,2852,2876,4000,4318,5329,5366,7157,8743,8996,9141,10962,25994,26355,27113,27166,29108,56947,65018</t>
  </si>
  <si>
    <t>BAD,BAX,BCL2L1,BID,BNIP3,CLU,GPER1,GPX1,LMNA,MMP9,PLAUR,PMAIP1,TP53,TNFSF10,NOL3,PDCD5,MLLT11,HIGD1A,FAM162A,BBC3,PRELID1,PYCARD,MFF,PINK1</t>
  </si>
  <si>
    <t>GO:0090200</t>
  </si>
  <si>
    <t>positive regulation of release of cytochrome c from mitochondria</t>
  </si>
  <si>
    <t>17/28</t>
  </si>
  <si>
    <t>572,581,637,664,2852,4318,5329,5366,7157,8743,9141,10962,26355,27113,29108,56947,65018</t>
  </si>
  <si>
    <t>BAD,BAX,BID,BNIP3,GPER1,MMP9,PLAUR,PMAIP1,TP53,TNFSF10,PDCD5,MLLT11,FAM162A,BBC3,PYCARD,MFF,PINK1</t>
  </si>
  <si>
    <t>GO:0006839</t>
  </si>
  <si>
    <t>mitochondrial transport</t>
  </si>
  <si>
    <t>72/252</t>
  </si>
  <si>
    <t>292,293,498,506,514,518,521,572,581,598,637,664,665,706,815,1329,1537,2931,3002,3099,3998,4836,5366,5565,5880,6687,6720,6721,6993,7157,7532,7533,7534,9141,9531,10449,10452,10456,10632,10953,10971,23593,25874,27113,28978,29074,51079,51312,51422,51522,54543,55013,56947,59286,63933,64116,65018,79751,79778,80273,81853,81855,84709,93974,94097,118424,123096,131118,140823,282991,400916,401505</t>
  </si>
  <si>
    <t>SLC25A5,SLC25A6,ATP5F1A,ATP5F1B,ATP5F1E,ATP5MC3,ATP5ME,BAD,BAX,BCL2L1,BID,BNIP3,BNIP3L,TSPO,CAMK2A,COX5B,CYC1,GSK3A,GZMB,HK2,LMAN1,NMT1,PMAIP1,PRKAB2,RAC2,SPG7,SREBF1,SREBF2,DYNLT1,TP53,YWHAG,YWHAH,YWHAZ,PDCD5,BAG3,ACAA2,TOMM40,HAX1,ATP5MG,TOMM34,YWHAQ,HEBP2,MPC2,BBC3,TMEM14A,MRPL18,NDUFA13,SLC25A37,PRKAG2,TMEM14C,TOMM7,MCUB,MFF,UBL5,MCUR1,SLC39A8,PINK1,SLC25A22,MICALL2,GRPEL1,TMEM14B,SFXN3,MGARP,ATP5IF1,SFXN5,UBE2J2,SLC25A29,DNAJC19,ROMO1,BLOC1S2,CHCHD10,TOMM5</t>
  </si>
  <si>
    <t>GO:0072655</t>
  </si>
  <si>
    <t>establishment of protein localization to mitochondrion</t>
  </si>
  <si>
    <t>43/136</t>
  </si>
  <si>
    <t>293,572,581,637,665,706,808,1649,2931,3002,3098,3099,3301,3998,4836,5366,5880,6720,6721,7157,7532,7533,7534,9141,9531,10452,10456,10953,10971,27113,51079,54543,56947,59286,65018,79778,80273,84709,93974,118424,131118,140823,401505</t>
  </si>
  <si>
    <t>SLC25A6,BAD,BAX,BID,BNIP3L,TSPO,CALM3,DDIT3,GSK3A,GZMB,HK1,HK2,DNAJA1,LMAN1,NMT1,PMAIP1,RAC2,SREBF1,SREBF2,TP53,YWHAG,YWHAH,YWHAZ,PDCD5,BAG3,TOMM40,HAX1,TOMM34,YWHAQ,BBC3,NDUFA13,TOMM7,MFF,UBL5,PINK1,MICALL2,GRPEL1,MGARP,ATP5IF1,UBE2J2,DNAJC19,ROMO1,TOMM5</t>
  </si>
  <si>
    <t>GO:0046902</t>
  </si>
  <si>
    <t>regulation of mitochondrial membrane permeability</t>
  </si>
  <si>
    <t>27/71</t>
  </si>
  <si>
    <t>292,572,581,598,637,664,665,815,2931,3002,3099,4836,5366,6687,6993,7157,7532,7533,7534,10449,10971,23593,27113,28978,93974,282991,400916</t>
  </si>
  <si>
    <t>SLC25A5,BAD,BAX,BCL2L1,BID,BNIP3,BNIP3L,CAMK2A,GSK3A,GZMB,HK2,NMT1,PMAIP1,SPG7,DYNLT1,TP53,YWHAG,YWHAH,YWHAZ,ACAA2,YWHAQ,HEBP2,BBC3,TMEM14A,ATP5IF1,BLOC1S2,CHCHD10</t>
  </si>
  <si>
    <t>GO:1903747</t>
  </si>
  <si>
    <t>regulation of establishment of protein localization to mitochondrion</t>
  </si>
  <si>
    <t>27/72</t>
  </si>
  <si>
    <t>572,637,665,2931,3002,3301,3998,4836,5366,5880,6720,6721,7157,7532,7533,7534,9141,9531,10456,10971,27113,54543,59286,65018,79778,93974,118424</t>
  </si>
  <si>
    <t>BAD,BID,BNIP3L,GSK3A,GZMB,DNAJA1,LMAN1,NMT1,PMAIP1,RAC2,SREBF1,SREBF2,TP53,YWHAG,YWHAH,YWHAZ,PDCD5,BAG3,HAX1,YWHAQ,BBC3,TOMM7,UBL5,PINK1,MICALL2,ATP5IF1,UBE2J2</t>
  </si>
  <si>
    <t>GO:0070585</t>
  </si>
  <si>
    <t>protein localization to mitochondrion</t>
  </si>
  <si>
    <t>43/139</t>
  </si>
  <si>
    <t>GO:0072594</t>
  </si>
  <si>
    <t>establishment of protein localization to organelle</t>
  </si>
  <si>
    <t>107/456</t>
  </si>
  <si>
    <t>284,293,572,581,637,665,706,808,908,950,968,1026,1191,1649,1891,2053,2316,2931,3002,3098,3099,3301,3309,3312,3326,3916,3998,4000,4792,4836,5194,5366,5372,5530,5569,5580,5743,5880,5901,6449,6469,6720,6721,6726,6728,6734,7040,7128,7157,7251,7322,7532,7533,7534,8692,8720,8841,8943,9141,9478,9531,9555,9648,9697,10204,10452,10456,10574,10628,10952,10953,10971,11142,23230,23480,23636,24141,26262,27092,27113,28972,29107,29927,30000,51079,51307,51569,54543,54832,56947,59283,59286,65018,79720,79778,80149,80273,83752,84313,84709,93974,118424,131118,140823,155382,401505,100101267</t>
  </si>
  <si>
    <t>ANGPT1,SLC25A6,BAD,BAX,BID,BNIP3L,TSPO,CALM3,CCT6A,SCARB2,CD68,CDKN1A,CLU,DDIT3,ECH1,EPHX2,FLNA,GSK3A,GZMB,HK1,HK2,DNAJA1,HSPA5,HSPA8,HSP90AB1,LAMP1,LMAN1,LMNA,NFKBIA,NMT1,PEX13,PMAIP1,PMM1,PPP3CA,PKIA,PRKCD,PTGS2,RAC2,RAN,SGTA,SHH,SREBF1,SREBF2,SRP9,SRP19,SRPRA,TGFB1,TNFAIP3,TP53,TSG101,UBE2D2,YWHAG,YWHAH,YWHAZ,HYAL2,MBTPS1,HDAC3,AP3D1,PDCD5,CABP1,BAG3,MACROH2A1,GCC2,TRAM2,NUTF2,TOMM40,HAX1,CCT7,TXNIP,SEC61B,TOMM34,YWHAQ,PKIG,VPS13A,SEC61G,NUP62,LAMP5,TSPAN17,CACNG4,BBC3,SPCS1,NXT1,SEC61A1,TNPO2,NDUFA13,FAM53C,UFM1,TOMM7,VPS13C,MFF,CACNG8,UBL5,PINK1,VPS37B,MICALL2,ZC3H12A,GRPEL1,LONP2,VPS25,MGARP,ATP5IF1,UBE2J2,DNAJC19,ROMO1,VPS37D,TOMM5,POM121C</t>
  </si>
  <si>
    <t>GO:0010822</t>
  </si>
  <si>
    <t>positive regulation of mitochondrion organization</t>
  </si>
  <si>
    <t>37/119</t>
  </si>
  <si>
    <t>572,581,637,664,2852,2931,3002,3099,4318,4836,5329,5366,5880,6721,7157,7532,7533,7534,8743,9141,10133,10962,10971,11315,26355,27113,29108,54543,54832,56947,59286,65018,79778,84709,93974,118424,400916</t>
  </si>
  <si>
    <t>BAD,BAX,BID,BNIP3,GPER1,GSK3A,GZMB,HK2,MMP9,NMT1,PLAUR,PMAIP1,RAC2,SREBF2,TP53,YWHAG,YWHAH,YWHAZ,TNFSF10,PDCD5,OPTN,MLLT11,YWHAQ,PARK7,FAM162A,BBC3,PYCARD,TOMM7,VPS13C,MFF,UBL5,PINK1,MICALL2,MGARP,ATP5IF1,UBE2J2,CHCHD10</t>
  </si>
  <si>
    <t>GO:0035794</t>
  </si>
  <si>
    <t>positive regulation of mitochondrial membrane permeability</t>
  </si>
  <si>
    <t>23/61</t>
  </si>
  <si>
    <t>292,572,581,637,664,665,2931,3002,4836,5366,6687,7157,7532,7533,7534,10449,10971,23593,27113,28978,93974,282991,400916</t>
  </si>
  <si>
    <t>SLC25A5,BAD,BAX,BID,BNIP3,BNIP3L,GSK3A,GZMB,NMT1,PMAIP1,SPG7,TP53,YWHAG,YWHAH,YWHAZ,ACAA2,YWHAQ,HEBP2,BBC3,TMEM14A,ATP5IF1,BLOC1S2,CHCHD10</t>
  </si>
  <si>
    <t>GO:0090559</t>
  </si>
  <si>
    <t>regulation of membrane permeability</t>
  </si>
  <si>
    <t>28/81</t>
  </si>
  <si>
    <t>292,572,581,598,637,664,665,815,1365,2931,3002,3099,4836,5366,6687,6993,7157,7532,7533,7534,10449,10971,23593,27113,28978,93974,282991,400916</t>
  </si>
  <si>
    <t>SLC25A5,BAD,BAX,BCL2L1,BID,BNIP3,BNIP3L,CAMK2A,CLDN3,GSK3A,GZMB,HK2,NMT1,PMAIP1,SPG7,DYNLT1,TP53,YWHAG,YWHAH,YWHAZ,ACAA2,YWHAQ,HEBP2,BBC3,TMEM14A,ATP5IF1,BLOC1S2,CHCHD10</t>
  </si>
  <si>
    <t>GO:1901028</t>
  </si>
  <si>
    <t>regulation of mitochondrial outer membrane permeabilization involved in apoptotic signaling pathway</t>
  </si>
  <si>
    <t>18/45</t>
  </si>
  <si>
    <t>292,572,581,637,2931,3002,4836,5366,7157,7532,7533,7534,10449,10971,27113,28978,93974,400916</t>
  </si>
  <si>
    <t>SLC25A5,BAD,BAX,BID,GSK3A,GZMB,NMT1,PMAIP1,TP53,YWHAG,YWHAH,YWHAZ,ACAA2,YWHAQ,BBC3,TMEM14A,ATP5IF1,CHCHD10</t>
  </si>
  <si>
    <t>GO:0051205</t>
  </si>
  <si>
    <t>protein insertion into membrane</t>
  </si>
  <si>
    <t>18/46</t>
  </si>
  <si>
    <t>572,581,637,1956,3002,4118,4836,5366,6449,7157,7532,7533,7534,8266,9697,10971,27113,64108</t>
  </si>
  <si>
    <t>BAD,BAX,BID,EGFR,GZMB,MAL,NMT1,PMAIP1,SGTA,TP53,YWHAG,YWHAH,YWHAZ,UBL4A,TRAM2,YWHAQ,BBC3,RTP4</t>
  </si>
  <si>
    <t>34_Summary</t>
  </si>
  <si>
    <t>GO:1904018</t>
  </si>
  <si>
    <t>positive regulation of vasculature development</t>
  </si>
  <si>
    <t>29/177</t>
  </si>
  <si>
    <t>25,133,694,861,1116,1545,1948,2185,3099,3315,3576,3678,3688,4780,5054,5315,5743,6237,6376,6648,7422,7852,8038,8091,8829,9314,9734,51564,80149,1960</t>
  </si>
  <si>
    <t>ABL1,ADM,BTG1,RUNX1,CHI3L1,CYP1B1,EFNB2,PTK2B,HK2,HSPB1,CXCL8,ITGA5,ITGB1,NFE2L2,SERPINE1,PKM,PTGS2,RRAS,CX3CL1,SOD2,VEGFA,CXCR4,ADAM12,HMGA2,NRP1,KLF4,HDAC9,HDAC7,ZC3H12A,EGR3</t>
  </si>
  <si>
    <t>34_Member</t>
  </si>
  <si>
    <t>25,133,694,861,1116,1545,1948,2185,3099,3315,3576,3678,3688,4780,5054,5315,5743,6237,6376,6648,7422,7852,8038,8091,8829,9314,9734,51564,80149</t>
  </si>
  <si>
    <t>ABL1,ADM,BTG1,RUNX1,CHI3L1,CYP1B1,EFNB2,PTK2B,HK2,HSPB1,CXCL8,ITGA5,ITGB1,NFE2L2,SERPINE1,PKM,PTGS2,RRAS,CX3CL1,SOD2,VEGFA,CXCR4,ADAM12,HMGA2,NRP1,KLF4,HDAC9,HDAC7,ZC3H12A</t>
  </si>
  <si>
    <t>GO:0045766</t>
  </si>
  <si>
    <t>positive regulation of angiogenesis</t>
  </si>
  <si>
    <t>27/157</t>
  </si>
  <si>
    <t>25,133,694,861,1116,1545,2185,3099,3315,3576,3678,3688,4780,5054,5315,5743,6237,6376,7422,7852,8038,8091,8829,9314,9734,51564,80149</t>
  </si>
  <si>
    <t>ABL1,ADM,BTG1,RUNX1,CHI3L1,CYP1B1,PTK2B,HK2,HSPB1,CXCL8,ITGA5,ITGB1,NFE2L2,SERPINE1,PKM,PTGS2,RRAS,CX3CL1,VEGFA,CXCR4,ADAM12,HMGA2,NRP1,KLF4,HDAC9,HDAC7,ZC3H12A</t>
  </si>
  <si>
    <t>GO:0002042</t>
  </si>
  <si>
    <t>cell migration involved in sprouting angiogenesis</t>
  </si>
  <si>
    <t>10/53</t>
  </si>
  <si>
    <t>25,1948,1960,3688,5743,7422,8829,9314,9734,51564</t>
  </si>
  <si>
    <t>ABL1,EFNB2,EGR3,ITGB1,PTGS2,VEGFA,NRP1,KLF4,HDAC9,HDAC7</t>
  </si>
  <si>
    <t>35_Summary</t>
  </si>
  <si>
    <t>M5932</t>
  </si>
  <si>
    <t>HALLMARK INFLAMMATORY RESPONSE</t>
  </si>
  <si>
    <t>30/195</t>
  </si>
  <si>
    <t>19,133,558,1316,1435,1839,2014,2069,3269,3383,3460,3576,3659,3678,3696,3949,4061,4233,4792,5054,5329,6347,6892,7076,7133,8877,9435,10135,10630,131566</t>
  </si>
  <si>
    <t>ABCA1,ADM,AXL,KLF6,CSF1,HBEGF,EMP3,EREG,HRH1,ICAM1,IFNGR2,CXCL8,IRF1,ITGA5,ITGB8,LDLR,LY6E,MET,NFKBIA,SERPINE1,PLAUR,CCL2,TAPBP,TIMP1,TNFRSF1B,SPHK1,CHST2,NAMPT,PDPN,DCBLD2</t>
  </si>
  <si>
    <t>35_Member</t>
  </si>
  <si>
    <t>36_Summary</t>
  </si>
  <si>
    <t>M5953</t>
  </si>
  <si>
    <t>HALLMARK KRAS SIGNALING UP</t>
  </si>
  <si>
    <t>30/197</t>
  </si>
  <si>
    <t>220,330,1839,1848,2069,3398,3486,3673,3783,5329,6004,6324,6364,6590,6696,6868,7128,7852,8829,9314,9734,9935,9945,10221,23643,23645,30001,51129,131566,219333</t>
  </si>
  <si>
    <t>ALDH1A3,BIRC3,HBEGF,DUSP6,EREG,ID2,IGFBP3,ITGA2,KCNN4,PLAUR,RGS16,SCN1B,CCL20,SLPI,SPP1,ADAM17,TNFAIP3,CXCR4,NRP1,KLF4,HDAC9,MAFB,GFPT2,TRIB1,LY96,PPP1R15A,ERO1A,ANGPTL4,DCBLD2,USP12</t>
  </si>
  <si>
    <t>36_Member</t>
  </si>
  <si>
    <t>37_Summary</t>
  </si>
  <si>
    <t>GO:0009123</t>
  </si>
  <si>
    <t>nucleoside monophosphate metabolic process</t>
  </si>
  <si>
    <t>40/348</t>
  </si>
  <si>
    <t>142,226,353,387,498,506,518,637,706,1347,1351,1537,1716,1841,2023,2026,2597,2631,2645,2819,2987,3312,3939,4697,4702,4706,4711,4728,4907,5223,5230,5236,5315,7167,7298,7384,7386,9167,11315,339123,230,2821,3098,5214,283209,3099,2978,3094,4190,4191,4199,4833,5744,5901,6319,7086,23475,84803,347734,291,664,2109,2778,2847,7425,8574,51218,56901,83442,10135,4837,5743,4144,5723,5831,6472,29920,136,514,521,1329,2181,2194,3251,3614,4832,5163,5210,25902,54704,64834,205,51727,6566,7416,9123,26471,39,8566,467,468,3486,5366,7262,27230,51094,301,873,1906,2879,3638,4259,6396,7494,54541,57761,157506,7378,746,1603,3703,3998,5351,5352,6184,7841,8985,9435,9955,29906,54344,55454,79586,80312,170384,200185,100128731,6513,6515,51341,4779,4780,5805,6647,9524,93974,633,960,3074,3423,6383,6484,26229,2876,2852,10678,11041,30815,81849,5092,4758,1116,6526,7040,7903,8871,375,1152,2224,8904,23236,51604,949,3949,645,2878,9446,10549,25824,220,857,1382,1545,4023,4257,4282,5730,6720,23175,51141,79071</t>
  </si>
  <si>
    <t>PARP1,ALDOA,APRT,RHOA,ATP5F1A,ATP5F1B,ATP5MC3,BID,TSPO,COX7A2,COX8A,CYC1,DGUOK,DTYMK,ENO1,ENO2,GAPDH,NIPSNAP2,GCK,GPD1,GUK1,HSPA8,LDHA,NDUFA4,NDUFA8,NDUFAB1,NDUFB5,NDUFS8,NT5E,PGAM1,PGK1,PGM1,PKM,TPI1,TYMS,UQCRC1,UQCRFS1,COX7A2L,PARK7,JMJD8,ALDOC,GPI,HK1,PFKP,PGM2L1,HK2,GUCA1A,HINT1,MDH1,MDH2,ME1,NME4,PTHLH,RAN,SCD,TKT,QPRT,GPAT3,SLC35B2,SLC25A4,BNIP3,ETFB,GNAS,MCHR1,VGF,AKR7A2,GLRX5,NDUFA4L2,SH3BGRL3,NAMPT,NNMT,PTGS2,MAT2A,PSPH,PYCR1,SHMT2,PYCR2,ADORA2B,ATP5F1E,ATP5ME,COX5B,ACSL3,FASN,HPRT1,IMPDH1,NME3,PDK1,PFKFB4,MTHFD1L,PDP1,ELOVL1,AK4,CMPK1,SLC16A1,VDAC1,SLC16A3,NUPR1,ACAT2,PDXK,ATF3,ATF4,IGFBP3,PMAIP1,PHLDA2,SERP1,ADIPOR1,ANXA1,CBR1,EDN1,GPX4,INSIG1,MGST3,SEC13,XBP1,DDIT4,TRIB3,RDH10,UPP1,TMEM258,DAD1,STT3A,LMAN1,PLOD1,PLOD2,RPN1,MOGS,PLOD3,CHST2,HS3ST3A1,ST8SIA5,DPM3,CSGALNACT2,CHPF,TET1,FUT11,KRTCAP2,OST4,SLC2A1,SLC2A3,ZBTB7A,NFE2L1,NFE2L2,PTS,SOD1,TECR,ATP5IF1,BGN,CD44,HEXB,IDS,SDC2,ST3GAL4,B3GAT3,GPX1,GPER1,B3GNT2,B4GAT1,ST6GALNAC6,ST6GALNAC5,PCBD1,NEU1,CHI3L1,SLC5A3,TGFB1,ST8SIA4,SYNJ2,ARF1,CKB,FDPS,CPNE1,PLCB1,PIGT,SCARB1,LDLR,BLVRB,GPX3,GSTO1,PRDX4,PRDX5,ALDH1A3,CAV1,CRABP2,CYP1B1,LPL,MGST1,MIF,PTGDS,SREBF1,LPIN1,INSIG2,ELOVL6</t>
  </si>
  <si>
    <t>37_Member</t>
  </si>
  <si>
    <t>142,226,353,387,498,506,518,637,706,1347,1351,1537,1716,1841,2023,2026,2597,2631,2645,2819,2987,3312,3939,4697,4702,4706,4711,4728,4907,5223,5230,5236,5315,7167,7298,7384,7386,9167,11315,339123</t>
  </si>
  <si>
    <t>PARP1,ALDOA,APRT,RHOA,ATP5F1A,ATP5F1B,ATP5MC3,BID,TSPO,COX7A2,COX8A,CYC1,DGUOK,DTYMK,ENO1,ENO2,GAPDH,NIPSNAP2,GCK,GPD1,GUK1,HSPA8,LDHA,NDUFA4,NDUFA8,NDUFAB1,NDUFB5,NDUFS8,NT5E,PGAM1,PGK1,PGM1,PKM,TPI1,TYMS,UQCRC1,UQCRFS1,COX7A2L,PARK7,JMJD8</t>
  </si>
  <si>
    <t>GO:0006735</t>
  </si>
  <si>
    <t>NADH regeneration</t>
  </si>
  <si>
    <t>13/26</t>
  </si>
  <si>
    <t>226,230,2023,2026,2597,2821,3098,5214,5223,5230,5315,7167,283209</t>
  </si>
  <si>
    <t>ALDOA,ALDOC,ENO1,ENO2,GAPDH,GPI,HK1,PFKP,PGAM1,PGK1,PKM,TPI1,PGM2L1</t>
  </si>
  <si>
    <t>GO:0061621</t>
  </si>
  <si>
    <t>canonical glycolysis</t>
  </si>
  <si>
    <t>GO:0061718</t>
  </si>
  <si>
    <t>glucose catabolic process to pyruvate</t>
  </si>
  <si>
    <t>GO:0061620</t>
  </si>
  <si>
    <t>glycolytic process through glucose-6-phosphate</t>
  </si>
  <si>
    <t>13/27</t>
  </si>
  <si>
    <t>M00001</t>
  </si>
  <si>
    <t>Glycolysis (Embden-Meyerhof pathway), glucose =&gt; pyruvate</t>
  </si>
  <si>
    <t>12/22</t>
  </si>
  <si>
    <t>226,2023,2026,2597,2645,2821,3098,3099,5223,5230,5315,7167</t>
  </si>
  <si>
    <t>ALDOA,ENO1,ENO2,GAPDH,GCK,GPI,HK1,HK2,PGAM1,PGK1,PKM,TPI1</t>
  </si>
  <si>
    <t>hsa_M00001</t>
  </si>
  <si>
    <t>GO:0061615</t>
  </si>
  <si>
    <t>glycolytic process through fructose-6-phosphate</t>
  </si>
  <si>
    <t>13/28</t>
  </si>
  <si>
    <t>GO:0006007</t>
  </si>
  <si>
    <t>glucose catabolic process</t>
  </si>
  <si>
    <t>13/34</t>
  </si>
  <si>
    <t>GO:0009117</t>
  </si>
  <si>
    <t>nucleotide metabolic process</t>
  </si>
  <si>
    <t>53/657</t>
  </si>
  <si>
    <t>142,226,353,387,498,506,518,637,706,1347,1351,1537,1716,1841,2023,2026,2597,2631,2645,2819,2978,2987,3094,3312,3939,4190,4191,4199,4697,4702,4706,4711,4728,4833,4907,5223,5230,5236,5315,5744,5901,6319,7086,7167,7298,7384,7386,9167,11315,23475,84803,339123,347734</t>
  </si>
  <si>
    <t>PARP1,ALDOA,APRT,RHOA,ATP5F1A,ATP5F1B,ATP5MC3,BID,TSPO,COX7A2,COX8A,CYC1,DGUOK,DTYMK,ENO1,ENO2,GAPDH,NIPSNAP2,GCK,GPD1,GUCA1A,GUK1,HINT1,HSPA8,LDHA,MDH1,MDH2,ME1,NDUFA4,NDUFA8,NDUFAB1,NDUFB5,NDUFS8,NME4,NT5E,PGAM1,PGK1,PGM1,PKM,PTHLH,RAN,SCD,TKT,TPI1,TYMS,UQCRC1,UQCRFS1,COX7A2L,PARK7,QPRT,GPAT3,JMJD8,SLC35B2</t>
  </si>
  <si>
    <t>GO:0006091</t>
  </si>
  <si>
    <t>generation of precursor metabolites and energy</t>
  </si>
  <si>
    <t>44/480</t>
  </si>
  <si>
    <t>226,291,387,498,506,518,637,664,1347,1351,1537,2023,2026,2109,2597,2631,2645,2778,2819,2847,3939,4190,4191,4199,4697,4702,4706,4711,4728,5223,5230,5236,5315,7167,7384,7386,7425,8574,9167,11315,51218,56901,83442,339123</t>
  </si>
  <si>
    <t>ALDOA,SLC25A4,RHOA,ATP5F1A,ATP5F1B,ATP5MC3,BID,BNIP3,COX7A2,COX8A,CYC1,ENO1,ENO2,ETFB,GAPDH,NIPSNAP2,GCK,GNAS,GPD1,MCHR1,LDHA,MDH1,MDH2,ME1,NDUFA4,NDUFA8,NDUFAB1,NDUFB5,NDUFS8,PGAM1,PGK1,PGM1,PKM,TPI1,UQCRC1,UQCRFS1,VGF,AKR7A2,COX7A2L,PARK7,GLRX5,NDUFA4L2,SH3BGRL3,JMJD8</t>
  </si>
  <si>
    <t>GO:0006753</t>
  </si>
  <si>
    <t>nucleoside phosphate metabolic process</t>
  </si>
  <si>
    <t>53/664</t>
  </si>
  <si>
    <t>GO:0006734</t>
  </si>
  <si>
    <t>NADH metabolic process</t>
  </si>
  <si>
    <t>GO:0006163</t>
  </si>
  <si>
    <t>purine nucleotide metabolic process</t>
  </si>
  <si>
    <t>45/528</t>
  </si>
  <si>
    <t>142,226,353,387,498,506,518,637,706,1347,1351,1537,1716,2023,2026,2597,2631,2645,2819,2978,2987,3094,3312,3939,4697,4702,4706,4711,4728,4833,4907,5223,5230,5236,5315,5744,5901,6319,7167,7384,7386,9167,11315,339123,347734</t>
  </si>
  <si>
    <t>PARP1,ALDOA,APRT,RHOA,ATP5F1A,ATP5F1B,ATP5MC3,BID,TSPO,COX7A2,COX8A,CYC1,DGUOK,ENO1,ENO2,GAPDH,NIPSNAP2,GCK,GPD1,GUCA1A,GUK1,HINT1,HSPA8,LDHA,NDUFA4,NDUFA8,NDUFAB1,NDUFB5,NDUFS8,NME4,NT5E,PGAM1,PGK1,PGM1,PKM,PTHLH,RAN,SCD,TPI1,UQCRC1,UQCRFS1,COX7A2L,PARK7,JMJD8,SLC35B2</t>
  </si>
  <si>
    <t>GO:0009150</t>
  </si>
  <si>
    <t>purine ribonucleotide metabolic process</t>
  </si>
  <si>
    <t>43/500</t>
  </si>
  <si>
    <t>142,226,353,387,498,506,518,637,706,1347,1351,1537,2023,2026,2597,2631,2645,2819,2987,3094,3312,3939,4697,4702,4706,4711,4728,4833,4907,5223,5230,5236,5315,5744,5901,6319,7167,7384,7386,9167,11315,339123,347734</t>
  </si>
  <si>
    <t>PARP1,ALDOA,APRT,RHOA,ATP5F1A,ATP5F1B,ATP5MC3,BID,TSPO,COX7A2,COX8A,CYC1,ENO1,ENO2,GAPDH,NIPSNAP2,GCK,GPD1,GUK1,HINT1,HSPA8,LDHA,NDUFA4,NDUFA8,NDUFAB1,NDUFB5,NDUFS8,NME4,NT5E,PGAM1,PGK1,PGM1,PKM,PTHLH,RAN,SCD,TPI1,UQCRC1,UQCRFS1,COX7A2L,PARK7,JMJD8,SLC35B2</t>
  </si>
  <si>
    <t>GO:0009435</t>
  </si>
  <si>
    <t>NAD biosynthetic process</t>
  </si>
  <si>
    <t>226,230,2023,2026,2597,2821,3098,5214,5223,5230,5315,7167,10135,283209</t>
  </si>
  <si>
    <t>ALDOA,ALDOC,ENO1,ENO2,GAPDH,GPI,HK1,PFKP,PGAM1,PGK1,PKM,TPI1,NAMPT,PGM2L1</t>
  </si>
  <si>
    <t>GO:0019693</t>
  </si>
  <si>
    <t>ribose phosphate metabolic process</t>
  </si>
  <si>
    <t>44/534</t>
  </si>
  <si>
    <t>142,226,353,387,498,506,518,637,706,1347,1351,1537,2023,2026,2597,2631,2645,2819,2987,3094,3312,3939,4697,4702,4706,4711,4728,4833,4907,5223,5230,5236,5315,5744,5901,6319,7086,7167,7384,7386,9167,11315,339123,347734</t>
  </si>
  <si>
    <t>PARP1,ALDOA,APRT,RHOA,ATP5F1A,ATP5F1B,ATP5MC3,BID,TSPO,COX7A2,COX8A,CYC1,ENO1,ENO2,GAPDH,NIPSNAP2,GCK,GPD1,GUK1,HINT1,HSPA8,LDHA,NDUFA4,NDUFA8,NDUFAB1,NDUFB5,NDUFS8,NME4,NT5E,PGAM1,PGK1,PGM1,PKM,PTHLH,RAN,SCD,TKT,TPI1,UQCRC1,UQCRFS1,COX7A2L,PARK7,JMJD8,SLC35B2</t>
  </si>
  <si>
    <t>GO:0009259</t>
  </si>
  <si>
    <t>ribonucleotide metabolic process</t>
  </si>
  <si>
    <t>43/515</t>
  </si>
  <si>
    <t>GO:0072521</t>
  </si>
  <si>
    <t>purine-containing compound metabolic process</t>
  </si>
  <si>
    <t>45/558</t>
  </si>
  <si>
    <t>M00002</t>
  </si>
  <si>
    <t>Glycolysis, core module involving three-carbon compounds</t>
  </si>
  <si>
    <t>7/9</t>
  </si>
  <si>
    <t>2023,2026,2597,5223,5230,5315,7167</t>
  </si>
  <si>
    <t>ENO1,ENO2,GAPDH,PGAM1,PGK1,PKM,TPI1</t>
  </si>
  <si>
    <t>M15109</t>
  </si>
  <si>
    <t>BIOCARTA GLYCOLYSIS PATHWAY</t>
  </si>
  <si>
    <t>2023,2597,2821,3098,5223,5230,7167</t>
  </si>
  <si>
    <t>ENO1,GAPDH,GPI,HK1,PGAM1,PGK1,TPI1</t>
  </si>
  <si>
    <t>hsa_M00002</t>
  </si>
  <si>
    <t>M00003</t>
  </si>
  <si>
    <t>Gluconeogenesis, oxaloacetate =&gt; fructose-6P</t>
  </si>
  <si>
    <t>8/14</t>
  </si>
  <si>
    <t>226,230,2023,2026,2597,5223,5230,7167</t>
  </si>
  <si>
    <t>ALDOA,ALDOC,ENO1,ENO2,GAPDH,PGAM1,PGK1,TPI1</t>
  </si>
  <si>
    <t>hsa_M00003</t>
  </si>
  <si>
    <t>GO:0019674</t>
  </si>
  <si>
    <t>NAD metabolic process</t>
  </si>
  <si>
    <t>226,2026,2597,3099,3939,4837,4907,5214,5230,5315,5743,7167,10135,23475,283209</t>
  </si>
  <si>
    <t>ALDOA,ENO2,GAPDH,HK2,LDHA,NNMT,NT5E,PFKP,PGK1,PKM,PTGS2,TPI1,NAMPT,QPRT,PGM2L1</t>
  </si>
  <si>
    <t>hsa00010</t>
  </si>
  <si>
    <t>Glycolysis / Gluconeogenesis</t>
  </si>
  <si>
    <t>13/55</t>
  </si>
  <si>
    <t>226,2023,2026,2597,2645,2821,3098,3099,3939,5223,5230,5315,7167</t>
  </si>
  <si>
    <t>ALDOA,ENO1,ENO2,GAPDH,GCK,GPI,HK1,HK2,LDHA,PGAM1,PGK1,PKM,TPI1</t>
  </si>
  <si>
    <t>GO:0019320</t>
  </si>
  <si>
    <t>hexose catabolic process</t>
  </si>
  <si>
    <t>hsa01230</t>
  </si>
  <si>
    <t>Biosynthesis of amino acids</t>
  </si>
  <si>
    <t>14/68</t>
  </si>
  <si>
    <t>226,2023,2026,2597,4144,5214,5223,5230,5315,5723,5831,6472,7167,29920</t>
  </si>
  <si>
    <t>ALDOA,ENO1,ENO2,GAPDH,MAT2A,PFKP,PGAM1,PGK1,PKM,PSPH,PYCR1,SHMT2,TPI1,PYCR2</t>
  </si>
  <si>
    <t>GO:0072522</t>
  </si>
  <si>
    <t>purine-containing compound biosynthetic process</t>
  </si>
  <si>
    <t>28/294</t>
  </si>
  <si>
    <t>136,226,514,521,1329,1716,2026,2181,2194,2597,2978,3098,3251,3614,3939,4832,4907,5163,5210,5214,5223,5230,5315,6319,7167,25902,54704,64834</t>
  </si>
  <si>
    <t>ADORA2B,ALDOA,ATP5F1E,ATP5ME,COX5B,DGUOK,ENO2,ACSL3,FASN,GAPDH,GUCA1A,HK1,HPRT1,IMPDH1,LDHA,NME3,NT5E,PDK1,PFKFB4,PFKP,PGAM1,PGK1,PKM,SCD,TPI1,MTHFD1L,PDP1,ELOVL1</t>
  </si>
  <si>
    <t>GO:0046365</t>
  </si>
  <si>
    <t>monosaccharide catabolic process</t>
  </si>
  <si>
    <t>GO:0009142</t>
  </si>
  <si>
    <t>nucleoside triphosphate biosynthetic process</t>
  </si>
  <si>
    <t>21/177</t>
  </si>
  <si>
    <t>142,226,498,506,518,1537,1841,2023,2026,2597,2645,2819,3939,4833,5223,5230,5236,5315,7167,7298,339123</t>
  </si>
  <si>
    <t>PARP1,ALDOA,ATP5F1A,ATP5F1B,ATP5MC3,CYC1,DTYMK,ENO1,ENO2,GAPDH,GCK,GPD1,LDHA,NME4,PGAM1,PGK1,PGM1,PKM,TPI1,TYMS,JMJD8</t>
  </si>
  <si>
    <t>R-HSA-70171</t>
  </si>
  <si>
    <t>Glycolysis</t>
  </si>
  <si>
    <t>226,2023,2026,2597,2645,2821,3098,3099,5210,5223,5230,5315,7167</t>
  </si>
  <si>
    <t>ALDOA,ENO1,ENO2,GAPDH,GCK,GPI,HK1,HK2,PFKFB4,PGAM1,PGK1,PKM,TPI1</t>
  </si>
  <si>
    <t>R-HSA-70263</t>
  </si>
  <si>
    <t>Gluconeogenesis</t>
  </si>
  <si>
    <t>9/31</t>
  </si>
  <si>
    <t>226,2023,2026,2597,4190,4191,5223,5230,7167</t>
  </si>
  <si>
    <t>ALDOA,ENO1,ENO2,GAPDH,MDH1,MDH2,PGAM1,PGK1,TPI1</t>
  </si>
  <si>
    <t>GO:0046939</t>
  </si>
  <si>
    <t>nucleotide phosphorylation</t>
  </si>
  <si>
    <t>17/129</t>
  </si>
  <si>
    <t>205,226,2023,2026,2597,2645,2821,2987,3098,3099,3939,5210,5223,5230,5315,7167,51727</t>
  </si>
  <si>
    <t>AK4,ALDOA,ENO1,ENO2,GAPDH,GCK,GPI,GUK1,HK1,HK2,LDHA,PFKFB4,PGAM1,PGK1,PKM,TPI1,CMPK1</t>
  </si>
  <si>
    <t>GO:0009206</t>
  </si>
  <si>
    <t>purine ribonucleoside triphosphate biosynthetic process</t>
  </si>
  <si>
    <t>19/160</t>
  </si>
  <si>
    <t>142,226,498,506,518,1537,2023,2026,2597,2645,2819,3939,4833,5223,5230,5236,5315,7167,339123</t>
  </si>
  <si>
    <t>PARP1,ALDOA,ATP5F1A,ATP5F1B,ATP5MC3,CYC1,ENO1,ENO2,GAPDH,GCK,GPD1,LDHA,NME4,PGAM1,PGK1,PGM1,PKM,TPI1,JMJD8</t>
  </si>
  <si>
    <t>GO:0009145</t>
  </si>
  <si>
    <t>purine nucleoside triphosphate biosynthetic process</t>
  </si>
  <si>
    <t>19/161</t>
  </si>
  <si>
    <t>GO:0006090</t>
  </si>
  <si>
    <t>pyruvate metabolic process</t>
  </si>
  <si>
    <t>18/146</t>
  </si>
  <si>
    <t>226,2023,2026,2597,2645,2821,3098,3099,3939,5163,5210,5223,5230,5315,6566,7167,7416,9123</t>
  </si>
  <si>
    <t>ALDOA,ENO1,ENO2,GAPDH,GCK,GPI,HK1,HK2,LDHA,PDK1,PFKFB4,PGAM1,PGK1,PKM,SLC16A1,TPI1,VDAC1,SLC16A3</t>
  </si>
  <si>
    <t>GO:0009124</t>
  </si>
  <si>
    <t>nucleoside monophosphate biosynthetic process</t>
  </si>
  <si>
    <t>21/195</t>
  </si>
  <si>
    <t>142,226,353,498,506,518,1537,1716,2023,2026,2597,2645,2819,3939,5223,5230,5236,5315,7167,7298,339123</t>
  </si>
  <si>
    <t>PARP1,ALDOA,APRT,ATP5F1A,ATP5F1B,ATP5MC3,CYC1,DGUOK,ENO1,ENO2,GAPDH,GCK,GPD1,LDHA,PGAM1,PGK1,PGM1,PKM,TPI1,TYMS,JMJD8</t>
  </si>
  <si>
    <t>GO:0009165</t>
  </si>
  <si>
    <t>nucleotide biosynthetic process</t>
  </si>
  <si>
    <t>30/363</t>
  </si>
  <si>
    <t>142,226,353,498,506,518,1537,1716,1841,2023,2026,2597,2645,2819,2978,2987,3939,4199,4833,5223,5230,5236,5315,6319,7167,7298,23475,84803,339123,347734</t>
  </si>
  <si>
    <t>PARP1,ALDOA,APRT,ATP5F1A,ATP5F1B,ATP5MC3,CYC1,DGUOK,DTYMK,ENO1,ENO2,GAPDH,GCK,GPD1,GUCA1A,GUK1,LDHA,ME1,NME4,PGAM1,PGK1,PGM1,PKM,SCD,TPI1,TYMS,QPRT,GPAT3,JMJD8,SLC35B2</t>
  </si>
  <si>
    <t>GO:0009135</t>
  </si>
  <si>
    <t>purine nucleoside diphosphate metabolic process</t>
  </si>
  <si>
    <t>17/132</t>
  </si>
  <si>
    <t>205,226,230,2023,2026,2597,2821,2987,3098,3939,5214,5223,5230,5315,7167,26471,283209</t>
  </si>
  <si>
    <t>AK4,ALDOA,ALDOC,ENO1,ENO2,GAPDH,GPI,GUK1,HK1,LDHA,PFKP,PGAM1,PGK1,PKM,TPI1,NUPR1,PGM2L1</t>
  </si>
  <si>
    <t>GO:0009179</t>
  </si>
  <si>
    <t>purine ribonucleoside diphosphate metabolic process</t>
  </si>
  <si>
    <t>GO:1901293</t>
  </si>
  <si>
    <t>nucleoside phosphate biosynthetic process</t>
  </si>
  <si>
    <t>30/367</t>
  </si>
  <si>
    <t>GO:0009201</t>
  </si>
  <si>
    <t>ribonucleoside triphosphate biosynthetic process</t>
  </si>
  <si>
    <t>19/166</t>
  </si>
  <si>
    <t>GO:0006754</t>
  </si>
  <si>
    <t>ATP biosynthetic process</t>
  </si>
  <si>
    <t>18/150</t>
  </si>
  <si>
    <t>142,226,498,506,518,1537,2023,2026,2597,2645,2819,3939,5223,5230,5236,5315,7167,339123</t>
  </si>
  <si>
    <t>PARP1,ALDOA,ATP5F1A,ATP5F1B,ATP5MC3,CYC1,ENO1,ENO2,GAPDH,GCK,GPD1,LDHA,PGAM1,PGK1,PGM1,PKM,TPI1,JMJD8</t>
  </si>
  <si>
    <t>GO:0009185</t>
  </si>
  <si>
    <t>ribonucleoside diphosphate metabolic process</t>
  </si>
  <si>
    <t>17/134</t>
  </si>
  <si>
    <t>GO:0046031</t>
  </si>
  <si>
    <t>ADP metabolic process</t>
  </si>
  <si>
    <t>16/120</t>
  </si>
  <si>
    <t>205,226,230,2023,2026,2597,2821,3098,3939,5214,5223,5230,5315,7167,26471,283209</t>
  </si>
  <si>
    <t>AK4,ALDOA,ALDOC,ENO1,ENO2,GAPDH,GPI,HK1,LDHA,PFKP,PGAM1,PGK1,PKM,TPI1,NUPR1,PGM2L1</t>
  </si>
  <si>
    <t>hsa01200</t>
  </si>
  <si>
    <t>Carbon metabolism</t>
  </si>
  <si>
    <t>39,226,2023,2026,2597,2645,4190,4191,4199,5223,5230,5315,5723,7086,7167</t>
  </si>
  <si>
    <t>ACAT2,ALDOA,ENO1,ENO2,GAPDH,GCK,MDH1,MDH2,ME1,PGAM1,PGK1,PKM,PSPH,TKT,TPI1</t>
  </si>
  <si>
    <t>GO:0006164</t>
  </si>
  <si>
    <t>purine nucleotide biosynthetic process</t>
  </si>
  <si>
    <t>25/281</t>
  </si>
  <si>
    <t>136,226,514,521,1329,2026,2181,2194,2597,2978,3098,3251,3614,3939,4832,5163,5210,5214,5223,5230,5315,6319,7167,54704,64834</t>
  </si>
  <si>
    <t>ADORA2B,ALDOA,ATP5F1E,ATP5ME,COX5B,ENO2,ACSL3,FASN,GAPDH,GUCA1A,HK1,HPRT1,IMPDH1,LDHA,NME3,PDK1,PFKFB4,PFKP,PGAM1,PGK1,PKM,SCD,TPI1,PDP1,ELOVL1</t>
  </si>
  <si>
    <t>GO:0009127</t>
  </si>
  <si>
    <t>purine nucleoside monophosphate biosynthetic process</t>
  </si>
  <si>
    <t>19/172</t>
  </si>
  <si>
    <t>142,226,353,498,506,518,1537,2023,2026,2597,2645,2819,3939,5223,5230,5236,5315,7167,339123</t>
  </si>
  <si>
    <t>PARP1,ALDOA,APRT,ATP5F1A,ATP5F1B,ATP5MC3,CYC1,ENO1,ENO2,GAPDH,GCK,GPD1,LDHA,PGAM1,PGK1,PGM1,PKM,TPI1,JMJD8</t>
  </si>
  <si>
    <t>GO:0009168</t>
  </si>
  <si>
    <t>purine ribonucleoside monophosphate biosynthetic process</t>
  </si>
  <si>
    <t>GO:0006096</t>
  </si>
  <si>
    <t>glycolytic process</t>
  </si>
  <si>
    <t>15/109</t>
  </si>
  <si>
    <t>226,230,2023,2026,2597,2821,3098,3939,5214,5223,5230,5315,7167,26471,283209</t>
  </si>
  <si>
    <t>ALDOA,ALDOC,ENO1,ENO2,GAPDH,GPI,HK1,LDHA,PFKP,PGAM1,PGK1,PKM,TPI1,NUPR1,PGM2L1</t>
  </si>
  <si>
    <t>GO:0006757</t>
  </si>
  <si>
    <t>ATP generation from ADP</t>
  </si>
  <si>
    <t>15/110</t>
  </si>
  <si>
    <t>GO:0006165</t>
  </si>
  <si>
    <t>nucleoside diphosphate phosphorylation</t>
  </si>
  <si>
    <t>16/127</t>
  </si>
  <si>
    <t>205,226,2023,2026,2597,2645,2821,3098,3099,3939,5210,5223,5230,5315,7167,51727</t>
  </si>
  <si>
    <t>AK4,ALDOA,ENO1,ENO2,GAPDH,GCK,GPI,HK1,HK2,LDHA,PFKFB4,PGAM1,PGK1,PKM,TPI1,CMPK1</t>
  </si>
  <si>
    <t>GO:0072525</t>
  </si>
  <si>
    <t>pyridine-containing compound biosynthetic process</t>
  </si>
  <si>
    <t>17/142</t>
  </si>
  <si>
    <t>226,230,2023,2026,2597,2821,3098,3939,5214,5223,5230,5315,7167,8566,10135,26471,283209</t>
  </si>
  <si>
    <t>ALDOA,ALDOC,ENO1,ENO2,GAPDH,GPI,HK1,LDHA,PFKP,PGAM1,PGK1,PKM,TPI1,PDXK,NAMPT,NUPR1,PGM2L1</t>
  </si>
  <si>
    <t>GO:0042866</t>
  </si>
  <si>
    <t>pyruvate biosynthetic process</t>
  </si>
  <si>
    <t>15/113</t>
  </si>
  <si>
    <t>R-HSA-70326</t>
  </si>
  <si>
    <t>Glucose metabolism</t>
  </si>
  <si>
    <t>13/86</t>
  </si>
  <si>
    <t>GO:0006006</t>
  </si>
  <si>
    <t>glucose metabolic process</t>
  </si>
  <si>
    <t>20/197</t>
  </si>
  <si>
    <t>226,467,468,2023,2026,2597,2645,2821,3098,3099,3486,5163,5223,5230,5315,5366,7167,7262,27230,51094</t>
  </si>
  <si>
    <t>ALDOA,ATF3,ATF4,ENO1,ENO2,GAPDH,GCK,GPI,HK1,HK2,IGFBP3,PDK1,PGAM1,PGK1,PKM,PMAIP1,TPI1,PHLDA2,SERP1,ADIPOR1</t>
  </si>
  <si>
    <t>GO:0046394</t>
  </si>
  <si>
    <t>carboxylic acid biosynthetic process</t>
  </si>
  <si>
    <t>31/409</t>
  </si>
  <si>
    <t>226,301,873,1906,2023,2026,2597,2821,2879,3638,3939,4259,4706,5214,5223,5230,5315,5723,5831,6319,6396,6472,7167,7494,25902,26471,29920,51094,54541,57761,157506</t>
  </si>
  <si>
    <t>ALDOA,ANXA1,CBR1,EDN1,ENO1,ENO2,GAPDH,GPI,GPX4,INSIG1,LDHA,MGST3,NDUFAB1,PFKP,PGAM1,PGK1,PKM,PSPH,PYCR1,SCD,SEC13,SHMT2,TPI1,XBP1,MTHFD1L,NUPR1,PYCR2,ADIPOR1,DDIT4,TRIB3,RDH10</t>
  </si>
  <si>
    <t>GO:0009260</t>
  </si>
  <si>
    <t>ribonucleotide biosynthetic process</t>
  </si>
  <si>
    <t>24/277</t>
  </si>
  <si>
    <t>226,514,521,1329,2026,2181,2194,2597,3098,3251,3614,3939,4832,5163,5210,5214,5223,5230,5315,6319,7167,7378,54704,64834</t>
  </si>
  <si>
    <t>ALDOA,ATP5F1E,ATP5ME,COX5B,ENO2,ACSL3,FASN,GAPDH,HK1,HPRT1,IMPDH1,LDHA,NME3,PDK1,PFKFB4,PFKP,PGAM1,PGK1,PKM,SCD,TPI1,UPP1,PDP1,ELOVL1</t>
  </si>
  <si>
    <t>GO:0016053</t>
  </si>
  <si>
    <t>organic acid biosynthetic process</t>
  </si>
  <si>
    <t>31/410</t>
  </si>
  <si>
    <t>GO:0019362</t>
  </si>
  <si>
    <t>pyridine nucleotide metabolic process</t>
  </si>
  <si>
    <t>19/182</t>
  </si>
  <si>
    <t>226,2023,2026,2597,2645,2819,3939,4190,4191,4199,4907,5223,5230,5236,5315,7086,7167,23475,339123</t>
  </si>
  <si>
    <t>ALDOA,ENO1,ENO2,GAPDH,GCK,GPD1,LDHA,MDH1,MDH2,ME1,NT5E,PGAM1,PGK1,PGM1,PKM,TKT,TPI1,QPRT,JMJD8</t>
  </si>
  <si>
    <t>GO:0046496</t>
  </si>
  <si>
    <t>nicotinamide nucleotide metabolic process</t>
  </si>
  <si>
    <t>GO:1901137</t>
  </si>
  <si>
    <t>carbohydrate derivative biosynthetic process</t>
  </si>
  <si>
    <t>44/728</t>
  </si>
  <si>
    <t>226,514,521,746,1329,1603,2026,2181,2194,2597,3098,3251,3614,3703,3939,3998,4832,4907,5163,5210,5214,5223,5230,5315,5351,5352,6184,6319,7167,7378,7841,8985,9435,9955,29906,54344,54704,55454,64834,79586,80312,170384,200185,100128731</t>
  </si>
  <si>
    <t>ALDOA,ATP5F1E,ATP5ME,TMEM258,COX5B,DAD1,ENO2,ACSL3,FASN,GAPDH,HK1,HPRT1,IMPDH1,STT3A,LDHA,LMAN1,NME3,NT5E,PDK1,PFKFB4,PFKP,PGAM1,PGK1,PKM,PLOD1,PLOD2,RPN1,SCD,TPI1,UPP1,MOGS,PLOD3,CHST2,HS3ST3A1,ST8SIA5,DPM3,PDP1,CSGALNACT2,ELOVL1,CHPF,TET1,FUT11,KRTCAP2,OST4</t>
  </si>
  <si>
    <t>GO:0009132</t>
  </si>
  <si>
    <t>nucleoside diphosphate metabolic process</t>
  </si>
  <si>
    <t>17/151</t>
  </si>
  <si>
    <t>GO:0009156</t>
  </si>
  <si>
    <t>ribonucleoside monophosphate biosynthetic process</t>
  </si>
  <si>
    <t>19/185</t>
  </si>
  <si>
    <t>GO:0046390</t>
  </si>
  <si>
    <t>ribose phosphate biosynthetic process</t>
  </si>
  <si>
    <t>24/283</t>
  </si>
  <si>
    <t>GO:0009152</t>
  </si>
  <si>
    <t>purine ribonucleotide biosynthetic process</t>
  </si>
  <si>
    <t>23/264</t>
  </si>
  <si>
    <t>226,514,521,1329,2026,2181,2194,2597,3098,3251,3614,3939,4832,5163,5210,5214,5223,5230,5315,6319,7167,54704,64834</t>
  </si>
  <si>
    <t>ALDOA,ATP5F1E,ATP5ME,COX5B,ENO2,ACSL3,FASN,GAPDH,HK1,HPRT1,IMPDH1,LDHA,NME3,PDK1,PFKFB4,PFKP,PGAM1,PGK1,PKM,SCD,TPI1,PDP1,ELOVL1</t>
  </si>
  <si>
    <t>GO:0046364</t>
  </si>
  <si>
    <t>monosaccharide biosynthetic process</t>
  </si>
  <si>
    <t>13/90</t>
  </si>
  <si>
    <t>226,2023,2026,2597,2645,2819,4190,4191,5223,5230,5236,7086,7167</t>
  </si>
  <si>
    <t>ALDOA,ENO1,ENO2,GAPDH,GCK,GPD1,MDH1,MDH2,PGAM1,PGK1,PGM1,TKT,TPI1</t>
  </si>
  <si>
    <t>GO:0005996</t>
  </si>
  <si>
    <t>monosaccharide metabolic process</t>
  </si>
  <si>
    <t>23/263</t>
  </si>
  <si>
    <t>226,467,468,2023,2026,2597,2645,2821,3098,3099,3486,5163,5210,5223,5230,5315,5366,6513,6515,7167,7262,27230,51094</t>
  </si>
  <si>
    <t>ALDOA,ATF3,ATF4,ENO1,ENO2,GAPDH,GCK,GPI,HK1,HK2,IGFBP3,PDK1,PFKFB4,PGAM1,PGK1,PKM,PMAIP1,SLC2A1,SLC2A3,TPI1,PHLDA2,SERP1,ADIPOR1</t>
  </si>
  <si>
    <t>GO:0072524</t>
  </si>
  <si>
    <t>pyridine-containing compound metabolic process</t>
  </si>
  <si>
    <t>19/189</t>
  </si>
  <si>
    <t>GO:0019359</t>
  </si>
  <si>
    <t>nicotinamide nucleotide biosynthetic process</t>
  </si>
  <si>
    <t>16/139</t>
  </si>
  <si>
    <t>226,2026,2597,3099,3939,4837,5214,5230,5315,5743,7167,10135,23475,26471,51341,283209</t>
  </si>
  <si>
    <t>ALDOA,ENO2,GAPDH,HK2,LDHA,NNMT,PFKP,PGK1,PKM,PTGS2,TPI1,NAMPT,QPRT,NUPR1,ZBTB7A,PGM2L1</t>
  </si>
  <si>
    <t>GO:0019363</t>
  </si>
  <si>
    <t>pyridine nucleotide biosynthetic process</t>
  </si>
  <si>
    <t>GO:0072330</t>
  </si>
  <si>
    <t>monocarboxylic acid biosynthetic process</t>
  </si>
  <si>
    <t>25/302</t>
  </si>
  <si>
    <t>226,301,873,1906,2023,2026,2597,2821,2879,3638,3939,4706,5214,5223,5230,5315,6319,6396,7167,7494,26471,51094,54541,57761,157506</t>
  </si>
  <si>
    <t>ALDOA,ANXA1,CBR1,EDN1,ENO1,ENO2,GAPDH,GPI,GPX4,INSIG1,LDHA,NDUFAB1,PFKP,PGAM1,PGK1,PKM,SCD,SEC13,TPI1,XBP1,NUPR1,ADIPOR1,DDIT4,TRIB3,RDH10</t>
  </si>
  <si>
    <t>GO:0051188</t>
  </si>
  <si>
    <t>cofactor biosynthetic process</t>
  </si>
  <si>
    <t>25/305</t>
  </si>
  <si>
    <t>226,230,706,2023,2026,2597,2821,3098,3939,4779,4780,5214,5223,5230,5315,5805,6319,6647,7167,8566,9524,10135,26471,93974,283209</t>
  </si>
  <si>
    <t>ALDOA,ALDOC,TSPO,ENO1,ENO2,GAPDH,GPI,HK1,LDHA,NFE2L1,NFE2L2,PFKP,PGAM1,PGK1,PKM,PTS,SCD,SOD1,TPI1,PDXK,TECR,NAMPT,NUPR1,ATP5IF1,PGM2L1</t>
  </si>
  <si>
    <t>GO:0006094</t>
  </si>
  <si>
    <t>gluconeogenesis</t>
  </si>
  <si>
    <t>12/81</t>
  </si>
  <si>
    <t>226,2023,2026,2597,2645,2819,4190,4191,5223,5230,5236,7167</t>
  </si>
  <si>
    <t>ALDOA,ENO1,ENO2,GAPDH,GCK,GPD1,MDH1,MDH2,PGAM1,PGK1,PGM1,TPI1</t>
  </si>
  <si>
    <t>GO:0019318</t>
  </si>
  <si>
    <t>hexose metabolic process</t>
  </si>
  <si>
    <t>21/237</t>
  </si>
  <si>
    <t>226,467,468,2023,2026,2597,2645,2821,3098,3099,3486,5163,5210,5223,5230,5315,5366,7167,7262,27230,51094</t>
  </si>
  <si>
    <t>ALDOA,ATF3,ATF4,ENO1,ENO2,GAPDH,GCK,GPI,HK1,HK2,IGFBP3,PDK1,PFKFB4,PGAM1,PGK1,PKM,PMAIP1,TPI1,PHLDA2,SERP1,ADIPOR1</t>
  </si>
  <si>
    <t>GO:0019319</t>
  </si>
  <si>
    <t>hexose biosynthetic process</t>
  </si>
  <si>
    <t>12/84</t>
  </si>
  <si>
    <t>GO:0006733</t>
  </si>
  <si>
    <t>oxidoreduction coenzyme metabolic process</t>
  </si>
  <si>
    <t>19/201</t>
  </si>
  <si>
    <t>R-HSA-71387</t>
  </si>
  <si>
    <t>Metabolism of carbohydrates</t>
  </si>
  <si>
    <t>23/283</t>
  </si>
  <si>
    <t>226,230,633,960,2023,2026,2597,2821,3074,3098,3423,5214,5223,5230,5315,6383,6484,6513,7086,7167,26229,79586,283209</t>
  </si>
  <si>
    <t>ALDOA,ALDOC,BGN,CD44,ENO1,ENO2,GAPDH,GPI,HEXB,HK1,IDS,PFKP,PGAM1,PGK1,PKM,SDC2,ST3GAL4,SLC2A1,TKT,TPI1,B3GAT3,CHPF,PGM2L1</t>
  </si>
  <si>
    <t>GO:0009166</t>
  </si>
  <si>
    <t>nucleotide catabolic process</t>
  </si>
  <si>
    <t>17/174</t>
  </si>
  <si>
    <t>226,230,2023,2026,2597,2821,2876,3098,3939,5214,5223,5230,5315,7167,7378,26471,283209</t>
  </si>
  <si>
    <t>ALDOA,ALDOC,ENO1,ENO2,GAPDH,GPI,GPX1,HK1,LDHA,PFKP,PGAM1,PGK1,PKM,TPI1,UPP1,NUPR1,PGM2L1</t>
  </si>
  <si>
    <t>GO:0034404</t>
  </si>
  <si>
    <t>nucleobase-containing small molecule biosynthetic process</t>
  </si>
  <si>
    <t>19/216</t>
  </si>
  <si>
    <t>226,353,1841,2023,2026,2597,2645,2819,2987,3094,3939,4833,4907,5223,5230,5236,5315,7167,339123</t>
  </si>
  <si>
    <t>ALDOA,APRT,DTYMK,ENO1,ENO2,GAPDH,GCK,GPD1,GUK1,HINT1,LDHA,NME4,NT5E,PGAM1,PGK1,PGM1,PKM,TPI1,JMJD8</t>
  </si>
  <si>
    <t>GO:0016051</t>
  </si>
  <si>
    <t>carbohydrate biosynthetic process</t>
  </si>
  <si>
    <t>18/199</t>
  </si>
  <si>
    <t>226,2023,2026,2597,2645,2819,2852,4190,4191,5223,5230,5236,7086,7167,10678,11041,30815,81849</t>
  </si>
  <si>
    <t>ALDOA,ENO1,ENO2,GAPDH,GCK,GPD1,GPER1,MDH1,MDH2,PGAM1,PGK1,PGM1,TKT,TPI1,B3GNT2,B4GAT1,ST6GALNAC6,ST6GALNAC5</t>
  </si>
  <si>
    <t>GO:1901292</t>
  </si>
  <si>
    <t>nucleoside phosphate catabolic process</t>
  </si>
  <si>
    <t>17/180</t>
  </si>
  <si>
    <t>GO:0009108</t>
  </si>
  <si>
    <t>coenzyme biosynthetic process</t>
  </si>
  <si>
    <t>20/248</t>
  </si>
  <si>
    <t>226,2026,2181,2194,2597,3098,3939,5092,5163,5210,5214,5223,5230,5315,5805,6319,7167,25902,54704,64834</t>
  </si>
  <si>
    <t>ALDOA,ENO2,ACSL3,FASN,GAPDH,HK1,LDHA,PCBD1,PDK1,PFKFB4,PFKP,PGAM1,PGK1,PKM,PTS,SCD,TPI1,MTHFD1L,PDP1,ELOVL1</t>
  </si>
  <si>
    <t>GO:0016052</t>
  </si>
  <si>
    <t>carbohydrate catabolic process</t>
  </si>
  <si>
    <t>17/186</t>
  </si>
  <si>
    <t>226,230,2023,2026,2597,2821,3074,3098,3939,4758,5214,5223,5230,5315,7167,26471,283209</t>
  </si>
  <si>
    <t>ALDOA,ALDOC,ENO1,ENO2,GAPDH,GPI,HEXB,HK1,LDHA,NEU1,PFKP,PGAM1,PGK1,PKM,TPI1,NUPR1,PGM2L1</t>
  </si>
  <si>
    <t>GO:0005975</t>
  </si>
  <si>
    <t>carbohydrate metabolic process</t>
  </si>
  <si>
    <t>34/564</t>
  </si>
  <si>
    <t>226,467,468,1116,2023,2026,2597,2645,2821,2852,3098,3099,3486,3939,5163,5210,5223,5230,5315,5366,6513,6515,6526,7040,7167,7262,7903,8871,10678,27230,29906,30815,51094,81849</t>
  </si>
  <si>
    <t>ALDOA,ATF3,ATF4,CHI3L1,ENO1,ENO2,GAPDH,GCK,GPI,GPER1,HK1,HK2,IGFBP3,LDHA,PDK1,PFKFB4,PGAM1,PGK1,PKM,PMAIP1,SLC2A1,SLC2A3,SLC5A3,TGFB1,TPI1,PHLDA2,ST8SIA4,SYNJ2,B3GNT2,SERP1,ST8SIA5,ST6GALNAC6,ADIPOR1,ST6GALNAC5</t>
  </si>
  <si>
    <t>GO:0090407</t>
  </si>
  <si>
    <t>organophosphate biosynthetic process</t>
  </si>
  <si>
    <t>38/663</t>
  </si>
  <si>
    <t>142,226,353,375,498,506,518,1152,1537,1716,1841,2023,2026,2224,2597,2645,2819,2852,2978,2987,3939,4199,4833,5223,5230,5236,5315,6319,7086,7167,7298,8904,23236,23475,51604,84803,339123,347734</t>
  </si>
  <si>
    <t>PARP1,ALDOA,APRT,ARF1,ATP5F1A,ATP5F1B,ATP5MC3,CKB,CYC1,DGUOK,DTYMK,ENO1,ENO2,FDPS,GAPDH,GCK,GPD1,GPER1,GUCA1A,GUK1,LDHA,ME1,NME4,PGAM1,PGK1,PGM1,PKM,SCD,TKT,TPI1,TYMS,CPNE1,PLCB1,QPRT,PIGT,GPAT3,JMJD8,SLC35B2</t>
  </si>
  <si>
    <t>GO:0046434</t>
  </si>
  <si>
    <t>organophosphate catabolic process</t>
  </si>
  <si>
    <t>19/234</t>
  </si>
  <si>
    <t>226,949,2023,2026,2597,2645,2821,3094,3098,3099,3939,3949,4907,5210,5223,5230,5315,7167,8871</t>
  </si>
  <si>
    <t>ALDOA,SCARB1,ENO1,ENO2,GAPDH,GCK,GPI,HINT1,HK1,HK2,LDHA,LDLR,NT5E,PFKFB4,PGAM1,PGK1,PKM,TPI1,SYNJ2</t>
  </si>
  <si>
    <t>GO:0051186</t>
  </si>
  <si>
    <t>cofactor metabolic process</t>
  </si>
  <si>
    <t>33/556</t>
  </si>
  <si>
    <t>226,230,645,706,2023,2026,2597,2821,2876,2878,3098,3939,4779,4780,5214,5223,5230,5315,5805,6319,6513,6647,7086,7167,8566,9446,9524,10135,10549,25824,26471,93974,283209</t>
  </si>
  <si>
    <t>ALDOA,ALDOC,BLVRB,TSPO,ENO1,ENO2,GAPDH,GPI,GPX1,GPX3,HK1,LDHA,NFE2L1,NFE2L2,PFKP,PGAM1,PGK1,PKM,PTS,SCD,SLC2A1,SOD1,TKT,TPI1,PDXK,GSTO1,TECR,NAMPT,PRDX4,PRDX5,NUPR1,ATP5IF1,PGM2L1</t>
  </si>
  <si>
    <t>GO:0032787</t>
  </si>
  <si>
    <t>monocarboxylic acid metabolic process</t>
  </si>
  <si>
    <t>33/567</t>
  </si>
  <si>
    <t>220,226,857,1382,1545,2026,2597,2879,3099,3638,3939,4023,4257,4282,4779,5214,5230,5315,5730,5743,6319,6566,6720,7167,9123,23175,26471,51141,51341,54704,79071,157506,283209</t>
  </si>
  <si>
    <t>ALDH1A3,ALDOA,CAV1,CRABP2,CYP1B1,ENO2,GAPDH,GPX4,HK2,INSIG1,LDHA,LPL,MGST1,MIF,NFE2L1,PFKP,PGK1,PKM,PTGDS,PTGS2,SCD,SLC16A1,SREBF1,TPI1,SLC16A3,LPIN1,NUPR1,INSIG2,ZBTB7A,PDP1,ELOVL6,RDH10,PGM2L1</t>
  </si>
  <si>
    <t>GO:0006732</t>
  </si>
  <si>
    <t>coenzyme metabolic process</t>
  </si>
  <si>
    <t>24/384</t>
  </si>
  <si>
    <t>226,2026,2181,2194,2597,3098,3939,4907,5092,5163,5210,5214,5223,5230,5315,5805,6319,6513,6515,7167,9446,25902,54704,64834</t>
  </si>
  <si>
    <t>ALDOA,ENO2,ACSL3,FASN,GAPDH,HK1,LDHA,NT5E,PCBD1,PDK1,PFKFB4,PFKP,PGAM1,PGK1,PKM,PTS,SCD,SLC2A1,SLC2A3,TPI1,GSTO1,MTHFD1L,PDP1,ELOVL1</t>
  </si>
  <si>
    <t>38_Summary</t>
  </si>
  <si>
    <t>GO:0051129</t>
  </si>
  <si>
    <t>negative regulation of cellular component organization</t>
  </si>
  <si>
    <t>193/710</t>
  </si>
  <si>
    <t>81,142,292,335,348,351,382,387,395,396,567,598,664,706,822,857,869,961,991,1063,1111,1191,1410,1471,1522,1600,1716,1785,1809,1843,1942,1948,1978,2039,2042,2192,2534,2633,2876,2904,2931,2934,3005,3006,3007,3008,3159,3178,3300,3304,3309,3312,3397,3475,3627,3638,3675,3949,3956,3958,3976,3998,4000,4085,4131,4133,4193,4233,4281,4323,4591,4776,4804,4851,4869,4985,5216,5217,5252,5376,5530,5580,5590,5621,5764,5780,5800,5894,6418,6585,6588,6598,6696,6709,6812,6879,7040,7070,7114,7132,7133,7153,7157,7291,7320,7337,7376,7417,7422,7431,7533,7869,8195,8482,8500,8724,8829,8837,8971,8996,9094,9139,9168,9181,9232,9270,9475,9531,9555,9637,10049,10253,10371,10382,10391,10399,10449,10493,10519,10631,10769,11117,11315,11344,22943,23671,25994,26271,26471,26586,27166,28978,29763,29956,29997,51474,51657,54386,54434,54998,55529,55558,55607,55755,56937,56998,57142,57489,57556,64853,65018,79142,80031,80312,81618,84058,85464,91147,91663,96459,112476,114088,130271,136319,140885,146057,146206,157285,257364,258010,338692,374946,653464</t>
  </si>
  <si>
    <t>ACTN4,PARP1,SLC25A5,APOA1,APOE,APP,ARF6,RHOA,ARHGAP6,ARHGDIA,B2M,BCL2L1,BNIP3,TSPO,CAPG,CAV1,CBLN1,CD47,CDC20,CENPF,CHEK1,CLU,CRYAB,CST3,CTSZ,DAB1,DGUOK,DNM2,DPYSL3,DUSP1,EFNA1,EFNB2,EIF4EBP1,DMTN,EPHA3,FBLN1,FYN,GBP1,GPX1,GRIN2B,GSK3A,GSN,H1-0,H1-2,H1-3,H1-4,HMGA1,HNRNPA1,DNAJB2,HSPA1B,HSPA5,HSPA8,ID1,IFRD1,CXCL10,INSIG1,ITGA3,LDLR,LGALS1,LGALS3,LIF,LMAN1,LMNA,MAD2L1,MAP1B,MAP2,MDM2,MET,MID1,MMP14,TRIM37,NFATC4,NGFR,NOTCH1,NPM1,OPRD1,PFN1,PFN2,PHF1,PMP22,PPP3CA,PRKCD,PRKCZ,PRNP,PTN,PTPN9,PTPRO,RAF1,SET,SLIT1,SLN,SMARCB1,SPP1,SPTAN1,STXBP1,TAF7,TGFB1,THY1,TMSB4X,TNFRSF1A,TNFRSF1B,TOP2A,TP53,TWIST1,UBE2B,UBE3A,NR1H2,VDAC2,VEGFA,VIM,YWHAH,SEMA3B,MKKS,SEMA7A,PPFIA1,SNX3,NRP1,CFLAR,H1-10,NOL3,UNC119,CBFA2T2,TMSB10,ARHGEF2,PTTG1,ITGB1BP1,ROCK2,BAG3,MACROH2A1,FEZ2,DNAJB6,SPRY2,SEMA3A,TUBB4A,CORO2B,RACK1,ACAA2,VAT1,CIB1,POSTN,PLK2,EMILIN1,PARK7,TWF2,DKK1,TMEFF2,HIGD1A,FBXO5,NUPR1,CKAP2,PRELID1,TMEM14A,PACSIN3,CERS2,NOP53,LIMA1,STYXL1,TERF2IP,SSH1,AURKAIP1,PIP4P2,PLXNA3,PPP1R9A,CDK5RAP2,PMEPA1,CTNNBIP1,RTN4,ODF2L,SEMA6A,AIDA,PINK1,PHF23,SEMA6D,TET1,ITM2C,WDR54,SSH2,TMEM67,MYADM,FNIP1,PRRT2,TRIM9,PLEKHH2,MTPN,SIRPA,TTBK2,CARMIL2,PRAG1,SNX33,SVIP,ANKRD13D,DRAXIN,SRGAP2C</t>
  </si>
  <si>
    <t>38_Member</t>
  </si>
  <si>
    <t>GO:0010639</t>
  </si>
  <si>
    <t>negative regulation of organelle organization</t>
  </si>
  <si>
    <t>90/388</t>
  </si>
  <si>
    <t>142,292,395,598,664,706,822,991,1063,1111,1191,1785,1843,2039,2876,2934,3005,3006,3007,3008,3159,3178,3638,3976,3998,4000,4085,4131,4133,4233,4281,4591,4869,5216,5217,5252,5580,6418,6598,6709,6879,7114,7153,7157,7291,7320,8195,8500,8971,8996,9168,9181,9232,9531,9555,9637,10382,10391,10449,10493,10519,11344,23671,25994,26271,26471,26586,27166,28978,51474,51657,54386,54434,54998,55607,55755,57489,65018,79142,80312,85464,91147,91663,96459,112476,114088,130271,136319,146057,146206</t>
  </si>
  <si>
    <t>PARP1,SLC25A5,ARHGAP6,BCL2L1,BNIP3,TSPO,CAPG,CDC20,CENPF,CHEK1,CLU,DNM2,DUSP1,DMTN,GPX1,GSN,H1-0,H1-2,H1-3,H1-4,HMGA1,HNRNPA1,INSIG1,LIF,LMAN1,LMNA,MAD2L1,MAP1B,MAP2,MET,MID1,TRIM37,NPM1,PFN1,PFN2,PHF1,PRKCD,SET,SMARCB1,SPTAN1,TAF7,TMSB4X,TOP2A,TP53,TWIST1,UBE2B,MKKS,PPFIA1,H1-10,NOL3,TMSB10,ARHGEF2,PTTG1,BAG3,MACROH2A1,FEZ2,TUBB4A,CORO2B,ACAA2,VAT1,CIB1,TWF2,TMEFF2,HIGD1A,FBXO5,NUPR1,CKAP2,PRELID1,TMEM14A,LIMA1,STYXL1,TERF2IP,SSH1,AURKAIP1,PPP1R9A,CDK5RAP2,ODF2L,PINK1,PHF23,TET1,SSH2,TMEM67,MYADM,FNIP1,PRRT2,TRIM9,PLEKHH2,MTPN,TTBK2,CARMIL2</t>
  </si>
  <si>
    <t>GO:0031333</t>
  </si>
  <si>
    <t>negative regulation of protein complex assembly</t>
  </si>
  <si>
    <t>39/140</t>
  </si>
  <si>
    <t>822,1191,1410,1978,2039,2934,3309,3638,4133,4985,5216,5217,5580,5590,5894,6709,6812,7114,7417,8195,9168,9181,10382,11315,11344,22943,29997,51657,54434,56937,56998,64853,85464,91663,112476,114088,136319,146206,258010</t>
  </si>
  <si>
    <t>CAPG,CLU,CRYAB,EIF4EBP1,DMTN,GSN,HSPA5,INSIG1,MAP2,OPRD1,PFN1,PFN2,PRKCD,PRKCZ,RAF1,SPTAN1,STXBP1,TMSB4X,VDAC2,MKKS,TMSB10,ARHGEF2,TUBB4A,PARK7,TWF2,DKK1,NOP53,STYXL1,SSH1,PMEPA1,CTNNBIP1,AIDA,SSH2,MYADM,PRRT2,TRIM9,MTPN,CARMIL2,SVIP</t>
  </si>
  <si>
    <t>39_Summary</t>
  </si>
  <si>
    <t>GO:0097435</t>
  </si>
  <si>
    <t>supramolecular fiber organization</t>
  </si>
  <si>
    <t>183/663</t>
  </si>
  <si>
    <t>25,81,87,165,226,283,335,348,351,375,382,387,389,390,395,567,667,822,871,961,1073,1191,1263,1277,1278,1289,1290,1301,1410,1465,1471,1490,1545,1627,1809,1906,2013,2017,2039,2185,2195,2280,2296,2316,2331,2670,2801,2876,2934,3092,3304,3312,3326,3383,3397,3636,3688,3693,3949,4015,4017,4082,4130,4131,4133,4193,4205,4233,4281,4430,4644,4645,4690,4747,4771,4921,5033,5058,5063,5156,5159,5216,5217,5300,5358,5580,5629,5829,5880,5999,6249,6281,6376,6385,6422,6469,6624,6709,7043,7114,7138,7169,7170,7171,7283,7431,7791,7837,8076,8195,8500,8829,8837,8985,9168,9181,9270,9475,9564,9639,10048,10049,10093,10094,10095,10109,10142,10178,10382,10391,10456,10458,10519,10552,10602,10609,11034,11117,11315,11344,11346,22924,23191,23363,23406,23433,23647,23671,26271,26586,27289,29108,29911,30008,30011,50509,51019,51474,51673,54434,54857,55607,55755,55845,57381,57580,57698,79187,79778,81551,81873,84695,85464,91663,93663,94134,123720,130271,136319,146057,146206,440145,642658,27,29,301,396,476,604,683,684,781,811,817,857,1265,1266,1365,1466,1525,2035,2042,2302,2317,3752,3757,3759,4192,4627,4637,5066,5144,5872,5898,6324,6464,6640,6781,7094,7137,7341,8572,9260,9788,9844,10630,22808,23092,23327,23380,23704,26037,26053,29085,29780,30846,54566,57221,64236,79109,92521,112464,140465,221981,19,142,581,637,1643,1978,3084,3309,3638,3642,3725,3958,4286,4478,4985,5526,5590,5610,5705,5864,5894,6804,6812,6879,7037,7040,7157,7186,7291,7376,7417,7422,7453,8061,9557,9978,10273,10399,11273,22943,23379,29997,51657,54751,56937,56998,63908,64147,64853,65018,96459,112476,114088,115362,129293,205251,258010,404672,636,824,1111,1540,2011,2770,4135,4591,4869,5119,5202,5310,6790,6993,8045,10763,10769,22809,23636,51510,54461,55558,60312,91147,575,627,869,1785,1969,2049,3556,3987,4915,6382,6662,7058,7070,7251,8826,9001,9448,9746,9750,10211,10801,22883,23613,23767,23768,27286,51504,51547,54869,64787,84299,114049,375790,59,133,136,490,1002,1019,1173,1207,1382,1808,1889,1956,2149,2335,2730,2803,2852,3156,3269,3475,3783,3897,4897,5743,5997,6558,6647,6648,6696,7477,7869,8482,8862,10242,10371,10439,10451,10542,23499,23645,51330,57142,57556,59342,80031,83547,84561,91584,196527,374946,389541,2879,11065,27338</t>
  </si>
  <si>
    <t>ABL1,ACTN4,ACTN1,AEBP1,ALDOA,ANG,APOA1,APOE,APP,ARF1,ARF6,RHOA,RHOC,RND3,ARHGAP6,B2M,DST,CAPG,SERPINH1,CD47,CFL2,CLU,PLK3,COL1A1,COL1A2,COL5A1,COL5A2,COL11A1,CRYAB,CSRP1,CST3,CCN2,CYP1B1,DBN1,DPYSL3,EDN1,EMP2,CTTN,DMTN,PTK2B,FAT1,FKBP1A,FOXC1,FLNA,FMOD,GFAP,GOLGA2,GPX1,GSN,HIP1,HSPA1B,HSPA8,HSP90AB1,ICAM1,ID1,INPPL1,ITGB1,ITGB5,LDLR,LOX,LOXL2,MARCKS,MAP1A,MAP1B,MAP2,MDM2,MEF2A,MET,MID1,MYO1B,MYO5A,MYO5B,NCK1,NEFL,NF2,DDR2,P4HA1,PAK1,PAK3,PDGFRA,PDGFRB,PFN1,PFN2,PIN1,PLS3,PRKCD,PROX1,PXN,RAC2,RGS4,CLIP1,S100A10,CX3CL1,SDC4,SFRP1,SHH,FSCN1,SPTAN1,TGFB3,TMSB4X,TNNT1,TPM2,TPM3,TPM4,TUBG1,VIM,ZYX,PXDN,MFAP5,MKKS,PPFIA1,NRP1,CFLAR,PLOD3,TMSB10,ARHGEF2,ITGB1BP1,ROCK2,BCAR1,ARHGEF10,RANBP9,DNAJB6,ARPC4,ARPC3,ARPC1B,ARPC2,AKAP9,TENM1,TUBB4A,CORO2B,HAX1,BAIAP2,CIB1,ARPC1A,CDC42EP3,P3H4,DSTN,EMILIN1,PARK7,TWF2,SYNPO,MAPRE3,CYFIP1,OBSL1,COTL1,RHOQ,ARFIP2,TMEFF2,FBXO5,CKAP2,RND1,PYCARD,HOOK2,EFEMP2,SH3KBP1,COL5A3,WASHC3,LIMA1,TPPP3,SSH1,GDPD2,PPP1R9A,CDK5RAP2,BRK1,RHOJ,PREX1,SHTN1,FSD1,MICALL2,STMN4,ARPC5L,LOXL3,SSH2,MYADM,ARHGAP18,ARHGAP12,WHAMM,PLEKHH2,MTPN,TTBK2,CARMIL2,MZT1,SCX,ABL2,ABR,ANXA1,ARHGDIA,ATP1A1,BCL6,BST1,BST2,CACNA2D1,CALR,CAMK2D,CAV1,CNN2,CNN3,CLDN3,CSRP2,CXADR,EPB41,EPHA3,FOXJ1,FLNB,KCND3,KCNH2,KCNJ2,MDK,MYH9,MYL6,PAM,PDE4D,RAB13,RALA,SCN1B,SHC1,SNTA1,STC1,TLN1,TNNI3,SUMO1,PDLIM4,PDLIM7,MTSS1,ELMO1,PDPN,MRAS,ARHGAP26,NEDD4L,SRGAP2,KCNE4,SIPA1L1,AUTS2,PHPT1,PARVB,EHD2,EPB41L4B,ARFGEF3,PDLIM2,MAPKAP1,SPECC1,CAVIN3,MYL6B,THSD7A,ABCA1,PARP1,BAX,BID,DDB2,EIF4EBP1,NRG1,HSPA5,INSIG1,INSM1,JUN,LGALS3,MITF,MSN,OPRD1,PPP2R5B,PRKCZ,EIF2AK2,PSMC5,RAB3A,RAF1,STX1A,STXBP1,TAF7,TFRC,TGFB1,TP53,TRAF2,TWIST1,NR1H2,VDAC2,VEGFA,WARS1,FOSL1,CHD1L,RBX1,STUB1,RACK1,ATXN2L,DKK1,ICE1,NOP53,STYXL1,FBLIM1,PMEPA1,CTNNBIP1,NAPB,KIF9,AIDA,PINK1,FNIP1,PRRT2,TRIM9,GBP5,TRABD2A,MTLN,SVIP,GTF2H5,BICD1,CAPN2,CHEK1,CYLD,MARK2,GNAI1,MAP6,TRIM37,NPM1,CHMP1A,PFDN2,PKD1,AURKA,DYNLT1,RASSF7,NES,PLK2,ATF5,NUP62,CHMP5,FBXW5,PLXNA3,AFAP1,TMEM67,ADGRB1,BDNF,CBLN1,DNM2,EPHA2,EPHB3,IL1RAP,LIMS1,NTRK2,SDC1,SOX9,THBS2,THY1,TSG101,IQGAP1,HAP1,MAP4K4,CLSTN3,RIPOR2,FLOT1,SEPTIN9,CLSTN1,ZMYND8,FLRT3,FLRT2,SRPX2,TRMT112,SIRT7,EPS8L1,EPS8L2,MIEN1,BUD23,AGRN,ACTA2,ADM,ADORA2B,ATP2B1,CDH4,CDK4,AP2M1,CLNS1A,CRABP2,DPYSL2,ECE1,EGFR,F2R,FN1,GCLM,GOLGA4,GPER1,HMGCR,HRH1,IFRD1,KCNN4,L1CAM,NRCAM,PTGS2,RGS2,SLC12A2,SOD1,SOD2,SPP1,WNT7B,SEMA3B,SEMA7A,APLN,KCNMB2,SEMA3A,OLFM1,VAV3,LAMTOR5,MACF1,PPP1R15A,TNFRSF12A,RTN4,SEMA6A,SCPEP1,SEMA6D,RILP,SLC12A8,PLXNA4,ANO6,DRAXIN,LAMTOR4,GPX4,UBE2C,UBE2S</t>
  </si>
  <si>
    <t>39_Member</t>
  </si>
  <si>
    <t>25,81,87,165,226,283,335,348,351,375,382,387,389,390,395,567,667,822,871,961,1073,1191,1263,1277,1278,1289,1290,1301,1410,1465,1471,1490,1545,1627,1809,1906,2013,2017,2039,2185,2195,2280,2296,2316,2331,2670,2801,2876,2934,3092,3304,3312,3326,3383,3397,3636,3688,3693,3949,4015,4017,4082,4130,4131,4133,4193,4205,4233,4281,4430,4644,4645,4690,4747,4771,4921,5033,5058,5063,5156,5159,5216,5217,5300,5358,5580,5629,5829,5880,5999,6249,6281,6376,6385,6422,6469,6624,6709,7043,7114,7138,7169,7170,7171,7283,7431,7791,7837,8076,8195,8500,8829,8837,8985,9168,9181,9270,9475,9564,9639,10048,10049,10093,10094,10095,10109,10142,10178,10382,10391,10456,10458,10519,10552,10602,10609,11034,11117,11315,11344,11346,22924,23191,23363,23406,23433,23647,23671,26271,26586,27289,29108,29911,30008,30011,50509,51019,51474,51673,54434,54857,55607,55755,55845,57381,57580,57698,79187,79778,81551,81873,84695,85464,91663,93663,94134,123720,130271,136319,146057,146206,440145,642658</t>
  </si>
  <si>
    <t>ABL1,ACTN4,ACTN1,AEBP1,ALDOA,ANG,APOA1,APOE,APP,ARF1,ARF6,RHOA,RHOC,RND3,ARHGAP6,B2M,DST,CAPG,SERPINH1,CD47,CFL2,CLU,PLK3,COL1A1,COL1A2,COL5A1,COL5A2,COL11A1,CRYAB,CSRP1,CST3,CCN2,CYP1B1,DBN1,DPYSL3,EDN1,EMP2,CTTN,DMTN,PTK2B,FAT1,FKBP1A,FOXC1,FLNA,FMOD,GFAP,GOLGA2,GPX1,GSN,HIP1,HSPA1B,HSPA8,HSP90AB1,ICAM1,ID1,INPPL1,ITGB1,ITGB5,LDLR,LOX,LOXL2,MARCKS,MAP1A,MAP1B,MAP2,MDM2,MEF2A,MET,MID1,MYO1B,MYO5A,MYO5B,NCK1,NEFL,NF2,DDR2,P4HA1,PAK1,PAK3,PDGFRA,PDGFRB,PFN1,PFN2,PIN1,PLS3,PRKCD,PROX1,PXN,RAC2,RGS4,CLIP1,S100A10,CX3CL1,SDC4,SFRP1,SHH,FSCN1,SPTAN1,TGFB3,TMSB4X,TNNT1,TPM2,TPM3,TPM4,TUBG1,VIM,ZYX,PXDN,MFAP5,MKKS,PPFIA1,NRP1,CFLAR,PLOD3,TMSB10,ARHGEF2,ITGB1BP1,ROCK2,BCAR1,ARHGEF10,RANBP9,DNAJB6,ARPC4,ARPC3,ARPC1B,ARPC2,AKAP9,TENM1,TUBB4A,CORO2B,HAX1,BAIAP2,CIB1,ARPC1A,CDC42EP3,P3H4,DSTN,EMILIN1,PARK7,TWF2,SYNPO,MAPRE3,CYFIP1,OBSL1,COTL1,RHOQ,ARFIP2,TMEFF2,FBXO5,CKAP2,RND1,PYCARD,HOOK2,EFEMP2,SH3KBP1,COL5A3,WASHC3,LIMA1,TPPP3,SSH1,GDPD2,PPP1R9A,CDK5RAP2,BRK1,RHOJ,PREX1,SHTN1,FSD1,MICALL2,STMN4,ARPC5L,LOXL3,SSH2,MYADM,ARHGAP18,ARHGAP12,WHAMM,PLEKHH2,MTPN,TTBK2,CARMIL2,MZT1,SCX</t>
  </si>
  <si>
    <t>GO:1902903</t>
  </si>
  <si>
    <t>regulation of supramolecular fiber organization</t>
  </si>
  <si>
    <t>100/347</t>
  </si>
  <si>
    <t>25,165,335,348,351,375,382,387,389,395,822,961,1073,1191,1410,1490,1627,1906,2017,2039,2185,2316,2876,2934,3304,3312,3383,3397,3949,4130,4131,4133,4233,4281,4690,4771,5058,5063,5216,5217,5580,5629,5829,5999,6249,6281,6376,6385,6422,6709,7043,7114,8195,8500,8829,9168,9181,9270,9475,9639,10093,10094,10095,10109,10142,10178,10382,10391,10456,10458,10519,10552,10602,11034,11117,11315,11344,11346,22924,23191,23406,23647,23671,26586,29108,51474,54434,55607,55755,55845,57580,81873,85464,91663,93663,123720,130271,136319,146057,146206</t>
  </si>
  <si>
    <t>ABL1,AEBP1,APOA1,APOE,APP,ARF1,ARF6,RHOA,RHOC,ARHGAP6,CAPG,CD47,CFL2,CLU,CRYAB,CCN2,DBN1,EDN1,CTTN,DMTN,PTK2B,FLNA,GPX1,GSN,HSPA1B,HSPA8,ICAM1,ID1,LDLR,MAP1A,MAP1B,MAP2,MET,MID1,NCK1,NF2,PAK1,PAK3,PFN1,PFN2,PRKCD,PROX1,PXN,RGS4,CLIP1,S100A10,CX3CL1,SDC4,SFRP1,SPTAN1,TGFB3,TMSB4X,MKKS,PPFIA1,NRP1,TMSB10,ARHGEF2,ITGB1BP1,ROCK2,ARHGEF10,ARPC4,ARPC3,ARPC1B,ARPC2,AKAP9,TENM1,TUBB4A,CORO2B,HAX1,BAIAP2,CIB1,ARPC1A,CDC42EP3,DSTN,EMILIN1,PARK7,TWF2,SYNPO,MAPRE3,CYFIP1,COTL1,ARFIP2,TMEFF2,CKAP2,PYCARD,LIMA1,SSH1,PPP1R9A,CDK5RAP2,BRK1,PREX1,ARPC5L,SSH2,MYADM,ARHGAP18,WHAMM,PLEKHH2,MTPN,TTBK2,CARMIL2</t>
  </si>
  <si>
    <t>GO:0030029</t>
  </si>
  <si>
    <t>actin filament-based process</t>
  </si>
  <si>
    <t>180/737</t>
  </si>
  <si>
    <t>25,27,29,81,87,226,283,301,335,375,382,387,389,390,395,396,476,604,683,684,781,811,817,822,857,961,1073,1265,1266,1365,1465,1466,1490,1525,1627,1809,1906,2013,2017,2035,2039,2042,2185,2195,2302,2316,2317,2934,3092,3383,3397,3636,3688,3693,3752,3757,3759,4082,4192,4205,4233,4430,4627,4637,4644,4645,4690,4771,5058,5063,5066,5144,5156,5159,5216,5217,5358,5580,5629,5829,5872,5880,5898,5999,6281,6324,6376,6385,6422,6464,6624,6640,6709,6781,7043,7094,7114,7137,7138,7169,7170,7171,7341,7431,7791,8195,8500,8572,8829,8837,9168,9181,9260,9270,9475,9564,9639,9788,9844,10049,10093,10094,10095,10109,10178,10391,10456,10458,10552,10602,10630,11034,11344,11346,22808,23092,23191,23327,23363,23380,23406,23433,23647,23671,23704,26037,26053,27289,29085,29108,29780,30011,30846,51019,51474,54434,54566,54857,55607,55845,57221,57381,57580,57698,64236,79109,79778,81873,85464,91663,92521,93663,94134,112464,123720,130271,136319,140465,146206,221981</t>
  </si>
  <si>
    <t>ABL1,ABL2,ABR,ACTN4,ACTN1,ALDOA,ANG,ANXA1,APOA1,ARF1,ARF6,RHOA,RHOC,RND3,ARHGAP6,ARHGDIA,ATP1A1,BCL6,BST1,BST2,CACNA2D1,CALR,CAMK2D,CAPG,CAV1,CD47,CFL2,CNN2,CNN3,CLDN3,CSRP1,CSRP2,CCN2,CXADR,DBN1,DPYSL3,EDN1,EMP2,CTTN,EPB41,DMTN,EPHA3,PTK2B,FAT1,FOXJ1,FLNA,FLNB,GSN,HIP1,ICAM1,ID1,INPPL1,ITGB1,ITGB5,KCND3,KCNH2,KCNJ2,MARCKS,MDK,MEF2A,MET,MYO1B,MYH9,MYL6,MYO5A,MYO5B,NCK1,NF2,PAK1,PAK3,PAM,PDE4D,PDGFRA,PDGFRB,PFN1,PFN2,PLS3,PRKCD,PROX1,PXN,RAB13,RAC2,RALA,RGS4,S100A10,SCN1B,CX3CL1,SDC4,SFRP1,SHC1,FSCN1,SNTA1,SPTAN1,STC1,TGFB3,TLN1,TMSB4X,TNNI3,TNNT1,TPM2,TPM3,TPM4,SUMO1,VIM,ZYX,MKKS,PPFIA1,PDLIM4,NRP1,CFLAR,TMSB10,ARHGEF2,PDLIM7,ITGB1BP1,ROCK2,BCAR1,ARHGEF10,MTSS1,ELMO1,DNAJB6,ARPC4,ARPC3,ARPC1B,ARPC2,TENM1,CORO2B,HAX1,BAIAP2,ARPC1A,CDC42EP3,PDPN,DSTN,TWF2,SYNPO,MRAS,ARHGAP26,CYFIP1,NEDD4L,OBSL1,SRGAP2,COTL1,RHOQ,ARFIP2,TMEFF2,KCNE4,SIPA1L1,AUTS2,RND1,PHPT1,PYCARD,PARVB,SH3KBP1,EHD2,WASHC3,LIMA1,SSH1,EPB41L4B,GDPD2,PPP1R9A,BRK1,ARFGEF3,RHOJ,PREX1,SHTN1,PDLIM2,MAPKAP1,MICALL2,ARPC5L,SSH2,MYADM,SPECC1,ARHGAP18,ARHGAP12,CAVIN3,WHAMM,PLEKHH2,MTPN,MYL6B,CARMIL2,THSD7A</t>
  </si>
  <si>
    <t>GO:0043254</t>
  </si>
  <si>
    <t>regulation of protein complex assembly</t>
  </si>
  <si>
    <t>124/465</t>
  </si>
  <si>
    <t>19,25,142,348,375,382,387,389,581,637,822,1191,1410,1627,1643,1978,2017,2039,2185,2670,2934,3084,3304,3309,3312,3383,3638,3642,3725,3958,4131,4133,4233,4286,4478,4690,4985,5058,5063,5216,5217,5526,5580,5590,5610,5705,5864,5894,6249,6624,6709,6804,6812,6879,7037,7040,7114,7157,7186,7291,7341,7376,7417,7422,7453,8061,8195,9168,9181,9557,9978,10093,10094,10095,10109,10142,10178,10273,10382,10399,10456,10458,10552,10602,11273,11315,11344,22924,22943,23191,23379,23406,23647,29108,29997,51657,51673,54434,54751,55607,55755,55845,56937,56998,57580,63908,64147,64853,65018,81873,85464,91663,93663,96459,112476,114088,115362,123720,129293,136319,146206,205251,258010,404672</t>
  </si>
  <si>
    <t>ABCA1,ABL1,PARP1,APOE,ARF1,ARF6,RHOA,RHOC,BAX,BID,CAPG,CLU,CRYAB,DBN1,DDB2,EIF4EBP1,CTTN,DMTN,PTK2B,GFAP,GSN,NRG1,HSPA1B,HSPA5,HSPA8,ICAM1,INSIG1,INSM1,JUN,LGALS3,MAP1B,MAP2,MET,MITF,MSN,NCK1,OPRD1,PAK1,PAK3,PFN1,PFN2,PPP2R5B,PRKCD,PRKCZ,EIF2AK2,PSMC5,RAB3A,RAF1,CLIP1,FSCN1,SPTAN1,STX1A,STXBP1,TAF7,TFRC,TGFB1,TMSB4X,TP53,TRAF2,TWIST1,SUMO1,NR1H2,VDAC2,VEGFA,WARS1,FOSL1,MKKS,TMSB10,ARHGEF2,CHD1L,RBX1,ARPC4,ARPC3,ARPC1B,ARPC2,AKAP9,TENM1,STUB1,TUBB4A,RACK1,HAX1,BAIAP2,ARPC1A,CDC42EP3,ATXN2L,PARK7,TWF2,MAPRE3,DKK1,CYFIP1,ICE1,COTL1,ARFIP2,PYCARD,NOP53,STYXL1,TPPP3,SSH1,FBLIM1,PPP1R9A,CDK5RAP2,BRK1,PMEPA1,CTNNBIP1,PREX1,NAPB,KIF9,AIDA,PINK1,ARPC5L,SSH2,MYADM,ARHGAP18,FNIP1,PRRT2,TRIM9,GBP5,WHAMM,TRABD2A,MTPN,CARMIL2,MTLN,SVIP,GTF2H5</t>
  </si>
  <si>
    <t>GO:0030036</t>
  </si>
  <si>
    <t>actin cytoskeleton organization</t>
  </si>
  <si>
    <t>160/653</t>
  </si>
  <si>
    <t>25,27,29,81,87,226,283,301,335,375,382,387,389,390,395,396,604,683,684,811,822,961,1073,1265,1266,1365,1465,1466,1490,1525,1627,1809,1906,2013,2017,2035,2039,2042,2185,2195,2302,2316,2317,2934,3092,3383,3397,3636,3688,3693,4082,4192,4205,4233,4430,4627,4644,4645,4690,4771,5058,5063,5066,5156,5159,5216,5217,5358,5580,5629,5829,5872,5880,5898,5999,6281,6376,6385,6422,6464,6624,6709,7043,7094,7114,7138,7169,7170,7171,7791,8195,8500,8572,8829,8837,9168,9181,9260,9270,9475,9564,9639,9788,9844,10049,10093,10094,10095,10109,10178,10391,10456,10458,10552,10602,11034,11344,11346,22808,23092,23191,23363,23406,23433,23647,23671,26037,26053,27289,29085,29108,29780,30011,30846,51019,51474,54434,54566,54857,55607,55845,57221,57381,57580,57698,64236,79109,79778,81873,85464,91663,92521,93663,94134,112464,123720,130271,136319,146206,221981</t>
  </si>
  <si>
    <t>ABL1,ABL2,ABR,ACTN4,ACTN1,ALDOA,ANG,ANXA1,APOA1,ARF1,ARF6,RHOA,RHOC,RND3,ARHGAP6,ARHGDIA,BCL6,BST1,BST2,CALR,CAPG,CD47,CFL2,CNN2,CNN3,CLDN3,CSRP1,CSRP2,CCN2,CXADR,DBN1,DPYSL3,EDN1,EMP2,CTTN,EPB41,DMTN,EPHA3,PTK2B,FAT1,FOXJ1,FLNA,FLNB,GSN,HIP1,ICAM1,ID1,INPPL1,ITGB1,ITGB5,MARCKS,MDK,MEF2A,MET,MYO1B,MYH9,MYO5A,MYO5B,NCK1,NF2,PAK1,PAK3,PAM,PDGFRA,PDGFRB,PFN1,PFN2,PLS3,PRKCD,PROX1,PXN,RAB13,RAC2,RALA,RGS4,S100A10,CX3CL1,SDC4,SFRP1,SHC1,FSCN1,SPTAN1,TGFB3,TLN1,TMSB4X,TNNT1,TPM2,TPM3,TPM4,ZYX,MKKS,PPFIA1,PDLIM4,NRP1,CFLAR,TMSB10,ARHGEF2,PDLIM7,ITGB1BP1,ROCK2,BCAR1,ARHGEF10,MTSS1,ELMO1,DNAJB6,ARPC4,ARPC3,ARPC1B,ARPC2,TENM1,CORO2B,HAX1,BAIAP2,ARPC1A,CDC42EP3,DSTN,TWF2,SYNPO,MRAS,ARHGAP26,CYFIP1,OBSL1,COTL1,RHOQ,ARFIP2,TMEFF2,SIPA1L1,AUTS2,RND1,PHPT1,PYCARD,PARVB,SH3KBP1,EHD2,WASHC3,LIMA1,SSH1,EPB41L4B,GDPD2,PPP1R9A,BRK1,ARFGEF3,RHOJ,PREX1,SHTN1,PDLIM2,MAPKAP1,MICALL2,ARPC5L,SSH2,MYADM,SPECC1,ARHGAP18,ARHGAP12,CAVIN3,WHAMM,PLEKHH2,MTPN,CARMIL2,THSD7A</t>
  </si>
  <si>
    <t>GO:0007015</t>
  </si>
  <si>
    <t>actin filament organization</t>
  </si>
  <si>
    <t>109/405</t>
  </si>
  <si>
    <t>25,81,87,226,283,335,375,382,387,389,390,395,822,961,1073,1490,1627,1809,2013,2017,2039,2185,2195,2316,2934,3092,3383,3397,3636,3688,3693,4082,4233,4430,4644,4645,4690,4771,5058,5063,5216,5217,5358,5580,5629,5829,5880,5999,6281,6376,6385,6422,6624,6709,7043,7114,7169,7170,7171,7791,8195,8500,8829,9168,9181,9270,9475,9564,9639,10093,10094,10095,10109,10178,10391,10456,10458,10552,10602,11034,11344,11346,23191,23406,23433,23647,23671,27289,29108,30011,51019,51474,54434,54857,55607,55845,57381,57580,57698,79778,81873,85464,91663,93663,94134,123720,130271,136319,146206</t>
  </si>
  <si>
    <t>ABL1,ACTN4,ACTN1,ALDOA,ANG,APOA1,ARF1,ARF6,RHOA,RHOC,RND3,ARHGAP6,CAPG,CD47,CFL2,CCN2,DBN1,DPYSL3,EMP2,CTTN,DMTN,PTK2B,FAT1,FLNA,GSN,HIP1,ICAM1,ID1,INPPL1,ITGB1,ITGB5,MARCKS,MET,MYO1B,MYO5A,MYO5B,NCK1,NF2,PAK1,PAK3,PFN1,PFN2,PLS3,PRKCD,PROX1,PXN,RAC2,RGS4,S100A10,CX3CL1,SDC4,SFRP1,FSCN1,SPTAN1,TGFB3,TMSB4X,TPM2,TPM3,TPM4,ZYX,MKKS,PPFIA1,NRP1,TMSB10,ARHGEF2,ITGB1BP1,ROCK2,BCAR1,ARHGEF10,ARPC4,ARPC3,ARPC1B,ARPC2,TENM1,CORO2B,HAX1,BAIAP2,ARPC1A,CDC42EP3,DSTN,TWF2,SYNPO,CYFIP1,COTL1,RHOQ,ARFIP2,TMEFF2,RND1,PYCARD,SH3KBP1,WASHC3,LIMA1,SSH1,GDPD2,PPP1R9A,BRK1,RHOJ,PREX1,SHTN1,MICALL2,ARPC5L,SSH2,MYADM,ARHGAP18,ARHGAP12,WHAMM,PLEKHH2,MTPN,CARMIL2</t>
  </si>
  <si>
    <t>GO:0032970</t>
  </si>
  <si>
    <t>regulation of actin filament-based process</t>
  </si>
  <si>
    <t>103/377</t>
  </si>
  <si>
    <t>25,27,335,375,382,387,389,390,395,396,476,683,684,817,822,857,961,1073,1265,1490,1627,1906,2017,2039,2042,2185,2316,2934,3383,3397,3759,4192,4233,4627,4690,4771,5058,5063,5066,5144,5156,5159,5216,5217,5580,5629,5829,5880,5999,6281,6376,6385,6422,6624,6709,6781,7043,7114,7341,8195,8500,8829,9168,9270,9475,9639,10093,10094,10095,10109,10142,10178,10391,10456,10458,10552,10602,10630,11034,11344,11346,23191,23406,23433,23647,23671,27289,29085,29108,51474,54434,55607,55845,57381,57580,81873,85464,91663,93663,123720,130271,136319,146206</t>
  </si>
  <si>
    <t>ABL1,ABL2,APOA1,ARF1,ARF6,RHOA,RHOC,RND3,ARHGAP6,ARHGDIA,ATP1A1,BST1,BST2,CAMK2D,CAPG,CAV1,CD47,CFL2,CNN2,CCN2,DBN1,EDN1,CTTN,DMTN,EPHA3,PTK2B,FLNA,GSN,ICAM1,ID1,KCNJ2,MDK,MET,MYH9,NCK1,NF2,PAK1,PAK3,PAM,PDE4D,PDGFRA,PDGFRB,PFN1,PFN2,PRKCD,PROX1,PXN,RAC2,RGS4,S100A10,CX3CL1,SDC4,SFRP1,FSCN1,SPTAN1,STC1,TGFB3,TMSB4X,SUMO1,MKKS,PPFIA1,NRP1,TMSB10,ITGB1BP1,ROCK2,ARHGEF10,ARPC4,ARPC3,ARPC1B,ARPC2,AKAP9,TENM1,CORO2B,HAX1,BAIAP2,ARPC1A,CDC42EP3,PDPN,DSTN,TWF2,SYNPO,CYFIP1,COTL1,RHOQ,ARFIP2,TMEFF2,RND1,PHPT1,PYCARD,LIMA1,SSH1,PPP1R9A,BRK1,RHOJ,PREX1,ARPC5L,SSH2,MYADM,ARHGAP18,WHAMM,PLEKHH2,MTPN,CARMIL2</t>
  </si>
  <si>
    <t>GO:0051493</t>
  </si>
  <si>
    <t>regulation of cytoskeleton organization</t>
  </si>
  <si>
    <t>132/529</t>
  </si>
  <si>
    <t>25,27,335,375,382,387,389,390,395,396,636,683,684,822,824,961,1073,1111,1490,1540,1627,1906,2011,2017,2039,2042,2185,2316,2770,2934,3304,3383,3397,4130,4131,4133,4135,4192,4233,4281,4591,4690,4771,4869,5058,5063,5066,5119,5156,5159,5202,5216,5217,5310,5580,5629,5829,5880,5999,6249,6281,6376,6385,6422,6624,6709,6790,6993,7043,7114,8045,8195,8500,8829,9168,9181,9270,9475,9639,10093,10094,10095,10109,10142,10178,10382,10391,10456,10458,10519,10552,10602,10763,10769,11034,11344,11346,22809,22924,23191,23406,23433,23636,23647,23671,26586,27289,29085,29108,51474,51510,54434,54461,55558,55607,55755,55845,57381,57580,60312,79187,81551,81873,85464,91147,91663,93663,123720,130271,136319,146057,146206</t>
  </si>
  <si>
    <t>ABL1,ABL2,APOA1,ARF1,ARF6,RHOA,RHOC,RND3,ARHGAP6,ARHGDIA,BICD1,BST1,BST2,CAPG,CAPN2,CD47,CFL2,CHEK1,CCN2,CYLD,DBN1,EDN1,MARK2,CTTN,DMTN,EPHA3,PTK2B,FLNA,GNAI1,GSN,HSPA1B,ICAM1,ID1,MAP1A,MAP1B,MAP2,MAP6,MDK,MET,MID1,TRIM37,NCK1,NF2,NPM1,PAK1,PAK3,PAM,CHMP1A,PDGFRA,PDGFRB,PFDN2,PFN1,PFN2,PKD1,PRKCD,PROX1,PXN,RAC2,RGS4,CLIP1,S100A10,CX3CL1,SDC4,SFRP1,FSCN1,SPTAN1,AURKA,DYNLT1,TGFB3,TMSB4X,RASSF7,MKKS,PPFIA1,NRP1,TMSB10,ARHGEF2,ITGB1BP1,ROCK2,ARHGEF10,ARPC4,ARPC3,ARPC1B,ARPC2,AKAP9,TENM1,TUBB4A,CORO2B,HAX1,BAIAP2,CIB1,ARPC1A,CDC42EP3,NES,PLK2,DSTN,TWF2,SYNPO,ATF5,MAPRE3,CYFIP1,COTL1,RHOQ,NUP62,ARFIP2,TMEFF2,CKAP2,RND1,PHPT1,PYCARD,LIMA1,CHMP5,SSH1,FBXW5,PLXNA3,PPP1R9A,CDK5RAP2,BRK1,RHOJ,PREX1,AFAP1,FSD1,STMN4,ARPC5L,SSH2,TMEM67,MYADM,ARHGAP18,WHAMM,PLEKHH2,MTPN,TTBK2,CARMIL2</t>
  </si>
  <si>
    <t>GO:0044089</t>
  </si>
  <si>
    <t>positive regulation of cellular component biogenesis</t>
  </si>
  <si>
    <t>133/537</t>
  </si>
  <si>
    <t>19,25,142,335,375,382,387,389,575,581,627,637,822,857,869,961,1191,1365,1490,1643,1785,1809,1906,1969,2017,2049,2185,2316,2934,3084,3304,3383,3397,3556,3725,3958,3987,4131,4233,4286,4478,4690,4771,4915,5058,5216,5217,5526,5629,5705,5829,5880,5898,6249,6281,6376,6382,6385,6422,6624,6662,7037,7040,7043,7058,7070,7157,7251,7291,7341,7376,7422,7453,8061,8826,8829,9001,9270,9448,9475,9557,9639,9746,9750,9978,10093,10094,10095,10109,10142,10178,10211,10273,10399,10458,10552,10602,10801,11117,11315,11344,11346,22883,23191,23379,23433,23613,23636,23647,23767,23768,26053,27286,29108,51504,51547,51673,54869,55755,55845,64787,65018,81873,84299,96459,114049,115362,123720,129293,146206,205251,375790,404672</t>
  </si>
  <si>
    <t>ABCA1,ABL1,PARP1,APOA1,ARF1,ARF6,RHOA,RHOC,ADGRB1,BAX,BDNF,BID,CAPG,CAV1,CBLN1,CD47,CLU,CLDN3,CCN2,DDB2,DNM2,DPYSL3,EDN1,EPHA2,CTTN,EPHB3,PTK2B,FLNA,GSN,NRG1,HSPA1B,ICAM1,ID1,IL1RAP,JUN,LGALS3,LIMS1,MAP1B,MET,MITF,MSN,NCK1,NF2,NTRK2,PAK1,PFN1,PFN2,PPP2R5B,PROX1,PSMC5,PXN,RAC2,RALA,CLIP1,S100A10,CX3CL1,SDC1,SDC4,SFRP1,FSCN1,SOX9,TFRC,TGFB1,TGFB3,THBS2,THY1,TP53,TSG101,TWIST1,SUMO1,NR1H2,VEGFA,WARS1,FOSL1,IQGAP1,NRP1,HAP1,ITGB1BP1,MAP4K4,ROCK2,CHD1L,ARHGEF10,CLSTN3,RIPOR2,RBX1,ARPC4,ARPC3,ARPC1B,ARPC2,AKAP9,TENM1,FLOT1,STUB1,RACK1,BAIAP2,ARPC1A,CDC42EP3,SEPTIN9,EMILIN1,PARK7,TWF2,SYNPO,CLSTN1,CYFIP1,ICE1,RHOQ,ZMYND8,NUP62,ARFIP2,FLRT3,FLRT2,AUTS2,SRPX2,PYCARD,TRMT112,SIRT7,TPPP3,EPS8L1,CDK5RAP2,BRK1,EPS8L2,PINK1,ARPC5L,MIEN1,FNIP1,BUD23,GBP5,WHAMM,TRABD2A,CARMIL2,MTLN,AGRN,GTF2H5</t>
  </si>
  <si>
    <t>GO:0090066</t>
  </si>
  <si>
    <t>regulation of anatomical structure size</t>
  </si>
  <si>
    <t>120/474</t>
  </si>
  <si>
    <t>25,59,133,136,348,375,382,387,490,627,822,857,1002,1019,1073,1173,1207,1382,1627,1785,1808,1889,1906,1956,2017,2039,2149,2185,2296,2335,2730,2803,2852,2876,2934,3156,3269,3326,3383,3475,3783,3897,4131,4133,4478,4690,4747,4897,5058,5063,5216,5217,5580,5743,5997,6558,6647,6648,6696,6709,7114,7422,7477,7869,8195,8482,8829,8862,8985,9168,9270,9475,10093,10094,10095,10109,10178,10242,10371,10439,10451,10456,10458,10542,10552,10602,11034,11344,23191,23406,23499,23645,23647,29108,51330,51474,54434,55558,55607,55845,57142,57556,57580,57698,59342,80031,81873,83547,84561,85464,91584,91663,93663,123720,130271,136319,146206,196527,374946,389541</t>
  </si>
  <si>
    <t>ABL1,ACTA2,ADM,ADORA2B,APOE,ARF1,ARF6,RHOA,ATP2B1,BDNF,CAPG,CAV1,CDH4,CDK4,CFL2,AP2M1,CLNS1A,CRABP2,DBN1,DNM2,DPYSL2,ECE1,EDN1,EGFR,CTTN,DMTN,F2R,PTK2B,FOXC1,FN1,GCLM,GOLGA4,GPER1,GPX1,GSN,HMGCR,HRH1,HSP90AB1,ICAM1,IFRD1,KCNN4,L1CAM,MAP1B,MAP2,MSN,NCK1,NEFL,NRCAM,PAK1,PAK3,PFN1,PFN2,PRKCD,PTGS2,RGS2,SLC12A2,SOD1,SOD2,SPP1,SPTAN1,TMSB4X,VEGFA,WNT7B,SEMA3B,MKKS,SEMA7A,NRP1,APLN,PLOD3,TMSB10,ITGB1BP1,ROCK2,ARPC4,ARPC3,ARPC1B,ARPC2,TENM1,KCNMB2,SEMA3A,OLFM1,VAV3,HAX1,BAIAP2,LAMTOR5,ARPC1A,CDC42EP3,DSTN,TWF2,CYFIP1,COTL1,MACF1,PPP1R15A,ARFIP2,PYCARD,TNFRSF12A,LIMA1,SSH1,PLXNA3,PPP1R9A,BRK1,RTN4,SEMA6A,PREX1,SHTN1,SCPEP1,SEMA6D,ARPC5L,RILP,SLC12A8,SSH2,PLXNA4,MYADM,ARHGAP18,WHAMM,PLEKHH2,MTPN,CARMIL2,ANO6,DRAXIN,LAMTOR4</t>
  </si>
  <si>
    <t>GO:0032535</t>
  </si>
  <si>
    <t>regulation of cellular component size</t>
  </si>
  <si>
    <t>96/363</t>
  </si>
  <si>
    <t>25,348,375,382,387,627,822,1002,1019,1073,1173,1207,1382,1627,1785,1808,1906,2017,2039,2185,2335,2803,2934,3326,3383,3475,3783,3897,4131,4133,4478,4690,4747,4897,5058,5063,5216,5217,5580,6558,6696,6709,7114,7422,7477,7869,8195,8482,8829,9168,10093,10094,10095,10109,10178,10371,10439,10451,10456,10458,10542,10552,10602,11034,11344,23191,23406,23499,23645,23647,29108,51330,51474,54434,55558,55607,55845,57142,57556,57580,57698,80031,81873,83547,84561,85464,91584,91663,93663,123720,130271,136319,146206,196527,374946,389541</t>
  </si>
  <si>
    <t>ABL1,APOE,ARF1,ARF6,RHOA,BDNF,CAPG,CDH4,CDK4,CFL2,AP2M1,CLNS1A,CRABP2,DBN1,DNM2,DPYSL2,EDN1,CTTN,DMTN,PTK2B,FN1,GOLGA4,GSN,HSP90AB1,ICAM1,IFRD1,KCNN4,L1CAM,MAP1B,MAP2,MSN,NCK1,NEFL,NRCAM,PAK1,PAK3,PFN1,PFN2,PRKCD,SLC12A2,SPP1,SPTAN1,TMSB4X,VEGFA,WNT7B,SEMA3B,MKKS,SEMA7A,NRP1,TMSB10,ARPC4,ARPC3,ARPC1B,ARPC2,TENM1,SEMA3A,OLFM1,VAV3,HAX1,BAIAP2,LAMTOR5,ARPC1A,CDC42EP3,DSTN,TWF2,CYFIP1,COTL1,MACF1,PPP1R15A,ARFIP2,PYCARD,TNFRSF12A,LIMA1,SSH1,PLXNA3,PPP1R9A,BRK1,RTN4,SEMA6A,PREX1,SHTN1,SEMA6D,ARPC5L,RILP,SLC12A8,SSH2,PLXNA4,MYADM,ARHGAP18,WHAMM,PLEKHH2,MTPN,CARMIL2,ANO6,DRAXIN,LAMTOR4</t>
  </si>
  <si>
    <t>GO:0051258</t>
  </si>
  <si>
    <t>protein polymerization</t>
  </si>
  <si>
    <t>72/276</t>
  </si>
  <si>
    <t>25,283,375,382,387,395,822,1627,2017,2039,2185,2801,2879,2934,3304,3383,4131,4133,4233,4690,4747,5058,5063,5216,5217,5300,5580,6249,6709,7114,7283,7417,8195,9168,10048,10093,10094,10095,10109,10142,10178,10382,10456,10458,10552,10602,11065,11344,22924,23191,23406,23647,26271,27338,29108,51019,51673,54434,55607,55755,55845,57580,65018,79778,81873,85464,91663,93663,123720,136319,146206,440145</t>
  </si>
  <si>
    <t>ABL1,ANG,ARF1,ARF6,RHOA,ARHGAP6,CAPG,DBN1,CTTN,DMTN,PTK2B,GOLGA2,GPX4,GSN,HSPA1B,ICAM1,MAP1B,MAP2,MET,NCK1,NEFL,PAK1,PAK3,PFN1,PFN2,PIN1,PRKCD,CLIP1,SPTAN1,TMSB4X,TUBG1,VDAC2,MKKS,TMSB10,RANBP9,ARPC4,ARPC3,ARPC1B,ARPC2,AKAP9,TENM1,TUBB4A,HAX1,BAIAP2,ARPC1A,CDC42EP3,UBE2C,TWF2,MAPRE3,CYFIP1,COTL1,ARFIP2,FBXO5,UBE2S,PYCARD,WASHC3,TPPP3,SSH1,PPP1R9A,CDK5RAP2,BRK1,PREX1,PINK1,MICALL2,ARPC5L,SSH2,MYADM,ARHGAP18,WHAMM,MTPN,CARMIL2,MZT1</t>
  </si>
  <si>
    <t>GO:0032271</t>
  </si>
  <si>
    <t>regulation of protein polymerization</t>
  </si>
  <si>
    <t>58/217</t>
  </si>
  <si>
    <t>25,375,382,387,822,1627,2017,2039,2185,2934,3304,3383,4131,4133,4233,4690,5058,5063,5216,5217,5580,6249,6709,7114,7417,8195,9168,10093,10094,10095,10109,10142,10178,10382,10456,10458,10552,10602,11344,22924,23191,23406,23647,29108,51673,54434,55607,55755,55845,57580,65018,81873,85464,91663,93663,123720,136319,146206</t>
  </si>
  <si>
    <t>ABL1,ARF1,ARF6,RHOA,CAPG,DBN1,CTTN,DMTN,PTK2B,GSN,HSPA1B,ICAM1,MAP1B,MAP2,MET,NCK1,PAK1,PAK3,PFN1,PFN2,PRKCD,CLIP1,SPTAN1,TMSB4X,VDAC2,MKKS,TMSB10,ARPC4,ARPC3,ARPC1B,ARPC2,AKAP9,TENM1,TUBB4A,HAX1,BAIAP2,ARPC1A,CDC42EP3,TWF2,MAPRE3,CYFIP1,COTL1,ARFIP2,PYCARD,TPPP3,SSH1,PPP1R9A,CDK5RAP2,BRK1,PREX1,PINK1,ARPC5L,SSH2,MYADM,ARHGAP18,WHAMM,MTPN,CARMIL2</t>
  </si>
  <si>
    <t>GO:0031334</t>
  </si>
  <si>
    <t>positive regulation of protein complex assembly</t>
  </si>
  <si>
    <t>70/275</t>
  </si>
  <si>
    <t>19,142,375,382,387,389,581,637,822,1191,1643,2017,2185,2934,3084,3304,3383,3725,3958,4131,4233,4286,4478,4690,5058,5216,5217,5526,5705,6249,6624,7037,7040,7157,7291,7341,7376,7422,7453,8061,9557,9978,10093,10094,10095,10109,10142,10178,10273,10399,10458,10552,10602,11315,23191,23379,23647,29108,51673,55755,55845,65018,81873,96459,115362,123720,129293,146206,205251,404672</t>
  </si>
  <si>
    <t>ABCA1,PARP1,ARF1,ARF6,RHOA,RHOC,BAX,BID,CAPG,CLU,DDB2,CTTN,PTK2B,GSN,NRG1,HSPA1B,ICAM1,JUN,LGALS3,MAP1B,MET,MITF,MSN,NCK1,PAK1,PFN1,PFN2,PPP2R5B,PSMC5,CLIP1,FSCN1,TFRC,TGFB1,TP53,TWIST1,SUMO1,NR1H2,VEGFA,WARS1,FOSL1,CHD1L,RBX1,ARPC4,ARPC3,ARPC1B,ARPC2,AKAP9,TENM1,STUB1,RACK1,BAIAP2,ARPC1A,CDC42EP3,PARK7,CYFIP1,ICE1,ARFIP2,PYCARD,TPPP3,CDK5RAP2,BRK1,PINK1,ARPC5L,FNIP1,GBP5,WHAMM,TRABD2A,CARMIL2,MTLN,GTF2H5</t>
  </si>
  <si>
    <t>GO:0008064</t>
  </si>
  <si>
    <t>regulation of actin polymerization or depolymerization</t>
  </si>
  <si>
    <t>48/177</t>
  </si>
  <si>
    <t>375,382,387,822,1073,1627,2017,2039,2185,2934,3383,4690,5063,5216,5217,5580,6709,7114,8195,9168,10093,10094,10095,10109,10178,10456,10458,10552,10602,11034,11344,23191,23406,23647,29108,51474,54434,55607,55845,57580,81873,85464,91663,93663,123720,130271,136319,146206</t>
  </si>
  <si>
    <t>ARF1,ARF6,RHOA,CAPG,CFL2,DBN1,CTTN,DMTN,PTK2B,GSN,ICAM1,NCK1,PAK3,PFN1,PFN2,PRKCD,SPTAN1,TMSB4X,MKKS,TMSB10,ARPC4,ARPC3,ARPC1B,ARPC2,TENM1,HAX1,BAIAP2,ARPC1A,CDC42EP3,DSTN,TWF2,CYFIP1,COTL1,ARFIP2,PYCARD,LIMA1,SSH1,PPP1R9A,BRK1,PREX1,ARPC5L,SSH2,MYADM,ARHGAP18,WHAMM,PLEKHH2,MTPN,CARMIL2</t>
  </si>
  <si>
    <t>GO:0030832</t>
  </si>
  <si>
    <t>regulation of actin filament length</t>
  </si>
  <si>
    <t>48/178</t>
  </si>
  <si>
    <t>GO:0030041</t>
  </si>
  <si>
    <t>actin filament polymerization</t>
  </si>
  <si>
    <t>48/179</t>
  </si>
  <si>
    <t>283,375,382,387,395,822,1627,2017,2039,2185,2934,3383,4690,5063,5216,5217,5580,6709,7114,8195,9168,10093,10094,10095,10109,10178,10456,10458,10552,10602,11344,23191,23406,23647,29108,51019,54434,55607,55845,57580,79778,81873,85464,91663,93663,123720,136319,146206</t>
  </si>
  <si>
    <t>ANG,ARF1,ARF6,RHOA,ARHGAP6,CAPG,DBN1,CTTN,DMTN,PTK2B,GSN,ICAM1,NCK1,PAK3,PFN1,PFN2,PRKCD,SPTAN1,TMSB4X,MKKS,TMSB10,ARPC4,ARPC3,ARPC1B,ARPC2,TENM1,HAX1,BAIAP2,ARPC1A,CDC42EP3,TWF2,CYFIP1,COTL1,ARFIP2,PYCARD,WASHC3,SSH1,PPP1R9A,BRK1,PREX1,MICALL2,ARPC5L,SSH2,MYADM,ARHGAP18,WHAMM,MTPN,CARMIL2</t>
  </si>
  <si>
    <t>GO:0008154</t>
  </si>
  <si>
    <t>actin polymerization or depolymerization</t>
  </si>
  <si>
    <t>52/203</t>
  </si>
  <si>
    <t>283,375,382,387,395,822,1073,1627,2017,2039,2185,2934,3383,4690,5063,5216,5217,5580,6709,7114,8195,9168,10093,10094,10095,10109,10178,10456,10458,10552,10602,11034,11344,23191,23406,23647,29108,51019,51474,54434,55607,55845,57580,79778,81873,85464,91663,93663,123720,130271,136319,146206</t>
  </si>
  <si>
    <t>ANG,ARF1,ARF6,RHOA,ARHGAP6,CAPG,CFL2,DBN1,CTTN,DMTN,PTK2B,GSN,ICAM1,NCK1,PAK3,PFN1,PFN2,PRKCD,SPTAN1,TMSB4X,MKKS,TMSB10,ARPC4,ARPC3,ARPC1B,ARPC2,TENM1,HAX1,BAIAP2,ARPC1A,CDC42EP3,DSTN,TWF2,CYFIP1,COTL1,ARFIP2,PYCARD,WASHC3,LIMA1,SSH1,PPP1R9A,BRK1,PREX1,MICALL2,ARPC5L,SSH2,MYADM,ARHGAP18,WHAMM,PLEKHH2,MTPN,CARMIL2</t>
  </si>
  <si>
    <t>40_Summary</t>
  </si>
  <si>
    <t>GO:0097193</t>
  </si>
  <si>
    <t>intrinsic apoptotic signaling pathway</t>
  </si>
  <si>
    <t>95/275</t>
  </si>
  <si>
    <t>25,142,468,572,581,597,598,602,637,664,837,857,960,972,1026,1032,1051,1191,1396,1540,1545,1649,1655,1969,2023,2081,2537,2876,3094,3301,3315,3428,3622,3708,4170,4193,4282,4318,4487,4690,4776,4780,5034,5163,5329,5366,5414,5580,5743,6421,6477,6647,6648,6794,6880,7132,7133,7157,7178,7186,7417,7494,8531,8725,8795,8996,9181,9709,10399,10488,10525,10550,10961,10962,11315,23612,23645,26471,27113,29108,30001,50484,51079,51246,51657,54541,55829,57761,58515,60401,64065,64782,65018,83596,100133941,351,384,567,573,604,815,817,1021,1029,1111,1388,1410,1490,1647,1843,1857,1906,1956,2185,2530,2534,2874,2896,2950,3156,3159,3304,3309,3312,3326,3480,3638,3965,4189,4233,4281,4779,4862,4869,4904,5058,5396,5531,5604,5605,5609,5610,5611,5660,5764,5792,5831,6396,6422,6449,6696,7070,7164,7187,7291,7295,7336,7422,7477,7873,8091,8324,8841,8870,8877,9314,9448,9475,9531,9695,9770,9867,9891,10049,10114,10135,10371,10391,10769,10783,10912,10956,11153,11284,22943,23049,23162,23236,23636,23657,26271,26353,27248,29956,51142,51547,54386,54407,54832,55074,55872,56950,64853,79109,80149,83666,83933,84309,91304,135112,140885,161742,165918,222166,258010,284361,399473,440275,100101267</t>
  </si>
  <si>
    <t>ABL1,PARP1,ATF4,BAD,BAX,BCL2A1,BCL2L1,BCL3,BID,BNIP3,CASP4,CAV1,CD44,CD74,CDKN1A,CDKN2D,CEBPB,CLU,CRIP1,CYLD,CYP1B1,DDIT3,DDX5,EPHA2,ENO1,ERN1,IFI6,GPX1,HINT1,DNAJA1,HSPB1,IFI16,ING2,ITPR1,MCL1,MDM2,MIF,MMP9,MSX1,NCK1,NFATC4,NFE2L2,P4HB,PDK1,PLAUR,PMAIP1,SEPTIN4,PRKCD,PTGS2,SFPQ,SIAH1,SOD1,SOD2,STK11,TAF9,TNFRSF1A,TNFRSF1B,TP53,TPT1,TRAF2,VDAC2,XBP1,YBX3,URI1,TNFRSF10B,NOL3,ARHGEF2,HERPUD1,RACK1,CREB3,HYOU1,ARL6IP5,ERP29,MLLT11,PARK7,PHLDA3,PPP1R15A,NUPR1,BBC3,PYCARD,ERO1A,RRM2B,NDUFA13,SHISA5,STYXL1,DDIT4,SELENOS,TRIB3,SELENOK,EDA2R,PERP,AEN,PINK1,BCL2L12,CD24,APP,ARG2,B2M,BAG1,BCL6,CAMK2A,CAMK2D,CDK6,CDKN2A,CHEK1,ATF6B,CRYAB,CCN2,GADD45A,DUSP1,DVL3,EDN1,EGFR,PTK2B,FUT8,FYN,GPS2,GRN,GSTP1,HMGCR,HMGA1,HSPA1B,HSPA5,HSPA8,HSP90AB1,IGF1R,INSIG1,LGALS9,DNAJB9,MET,MID1,NFE2L1,NPAS2,NPM1,YBX1,PAK1,PRRX1,PPP4C,MAP2K1,MAP2K2,MAP2K7,EIF2AK2,DNAJC3,PSAP,PTN,PTPRF,PYCR1,SEC13,SFRP1,SGTA,SPP1,THY1,TPD52L1,TRAF3,TWIST1,TXN,UBE2V2,VEGFA,WNT7B,MANF,HMGA2,FZD7,HDAC3,IER3,SPHK1,KLF4,MAP4K4,ROCK2,BAG3,EDEM1,RASSF2,PJA2,NUAK1,DNAJB6,HIPK3,NAMPT,SEMA3A,CORO2B,PLK2,NEK6,GADD45G,OS9,FICD,PNKP,DKK1,SMG1,MAPK8IP3,PLCB1,NUP62,SLC7A11,FBXO5,HSPB8,ERLEC1,CERS2,CHCHD2,SIRT7,TERF2IP,SLC38A2,VPS13C,OXR1,PBK,SMYD2,AIDA,MAPKAP1,ZC3H12A,PARP9,HDAC10,NUDT16L1,TMEM259,NCOA7,SIRPA,SPRED1,RNF168,MTURN,SVIP,EMC10,SPRED3,EIF2AK4,POM121C</t>
  </si>
  <si>
    <t>40_Member</t>
  </si>
  <si>
    <t>25,142,468,572,581,597,598,602,637,664,837,857,960,972,1026,1032,1051,1191,1396,1540,1545,1649,1655,1969,2023,2081,2537,2876,3094,3301,3315,3428,3622,3708,4170,4193,4282,4318,4487,4690,4776,4780,5034,5163,5329,5366,5414,5580,5743,6421,6477,6647,6648,6794,6880,7132,7133,7157,7178,7186,7417,7494,8531,8725,8795,8996,9181,9709,10399,10488,10525,10550,10961,10962,11315,23612,23645,26471,27113,29108,30001,50484,51079,51246,51657,54541,55829,57761,58515,60401,64065,64782,65018,83596,100133941</t>
  </si>
  <si>
    <t>ABL1,PARP1,ATF4,BAD,BAX,BCL2A1,BCL2L1,BCL3,BID,BNIP3,CASP4,CAV1,CD44,CD74,CDKN1A,CDKN2D,CEBPB,CLU,CRIP1,CYLD,CYP1B1,DDIT3,DDX5,EPHA2,ENO1,ERN1,IFI6,GPX1,HINT1,DNAJA1,HSPB1,IFI16,ING2,ITPR1,MCL1,MDM2,MIF,MMP9,MSX1,NCK1,NFATC4,NFE2L2,P4HB,PDK1,PLAUR,PMAIP1,SEPTIN4,PRKCD,PTGS2,SFPQ,SIAH1,SOD1,SOD2,STK11,TAF9,TNFRSF1A,TNFRSF1B,TP53,TPT1,TRAF2,VDAC2,XBP1,YBX3,URI1,TNFRSF10B,NOL3,ARHGEF2,HERPUD1,RACK1,CREB3,HYOU1,ARL6IP5,ERP29,MLLT11,PARK7,PHLDA3,PPP1R15A,NUPR1,BBC3,PYCARD,ERO1A,RRM2B,NDUFA13,SHISA5,STYXL1,DDIT4,SELENOS,TRIB3,SELENOK,EDA2R,PERP,AEN,PINK1,BCL2L12,CD24</t>
  </si>
  <si>
    <t>GO:0080135</t>
  </si>
  <si>
    <t>regulation of cellular response to stress</t>
  </si>
  <si>
    <t>180/711</t>
  </si>
  <si>
    <t>25,142,351,384,468,567,572,573,581,598,604,637,815,817,857,960,972,1021,1029,1032,1111,1191,1388,1410,1490,1540,1647,1649,1655,1843,1857,1906,1956,2023,2081,2185,2530,2534,2874,2876,2896,2950,3156,3159,3301,3304,3309,3312,3315,3326,3480,3622,3638,3965,4170,4189,4193,4233,4281,4282,4487,4690,4779,4780,4862,4869,4904,5034,5058,5366,5396,5531,5580,5604,5605,5609,5610,5611,5660,5743,5764,5792,5831,6396,6421,6422,6449,6647,6648,6696,6880,7070,7157,7164,7178,7186,7187,7291,7295,7336,7422,7477,7494,7873,8091,8324,8531,8841,8870,8877,8996,9181,9314,9448,9475,9531,9695,9709,9770,9867,9891,10049,10114,10135,10371,10391,10399,10488,10525,10550,10769,10783,10912,10956,10961,11153,11284,11315,22943,23049,23162,23236,23636,23645,23657,26271,26353,26471,27248,29108,29956,51142,51547,54386,54407,54832,55074,55829,55872,56950,60401,64853,65018,79109,80149,83596,83666,83933,84309,91304,135112,140885,161742,165918,222166,258010,284361,399473,440275,100101267</t>
  </si>
  <si>
    <t>ABL1,PARP1,APP,ARG2,ATF4,B2M,BAD,BAG1,BAX,BCL2L1,BCL6,BID,CAMK2A,CAMK2D,CAV1,CD44,CD74,CDK6,CDKN2A,CDKN2D,CHEK1,CLU,ATF6B,CRYAB,CCN2,CYLD,GADD45A,DDIT3,DDX5,DUSP1,DVL3,EDN1,EGFR,ENO1,ERN1,PTK2B,FUT8,FYN,GPS2,GPX1,GRN,GSTP1,HMGCR,HMGA1,DNAJA1,HSPA1B,HSPA5,HSPA8,HSPB1,HSP90AB1,IGF1R,ING2,INSIG1,LGALS9,MCL1,DNAJB9,MDM2,MET,MID1,MIF,MSX1,NCK1,NFE2L1,NFE2L2,NPAS2,NPM1,YBX1,P4HB,PAK1,PMAIP1,PRRX1,PPP4C,PRKCD,MAP2K1,MAP2K2,MAP2K7,EIF2AK2,DNAJC3,PSAP,PTGS2,PTN,PTPRF,PYCR1,SEC13,SFPQ,SFRP1,SGTA,SOD1,SOD2,SPP1,TAF9,THY1,TP53,TPD52L1,TPT1,TRAF2,TRAF3,TWIST1,TXN,UBE2V2,VEGFA,WNT7B,XBP1,MANF,HMGA2,FZD7,YBX3,HDAC3,IER3,SPHK1,NOL3,ARHGEF2,KLF4,MAP4K4,ROCK2,BAG3,EDEM1,HERPUD1,RASSF2,PJA2,NUAK1,DNAJB6,HIPK3,NAMPT,SEMA3A,CORO2B,RACK1,CREB3,HYOU1,ARL6IP5,PLK2,NEK6,GADD45G,OS9,ERP29,FICD,PNKP,PARK7,DKK1,SMG1,MAPK8IP3,PLCB1,NUP62,PPP1R15A,SLC7A11,FBXO5,HSPB8,NUPR1,ERLEC1,PYCARD,CERS2,CHCHD2,SIRT7,TERF2IP,SLC38A2,VPS13C,OXR1,SELENOS,PBK,SMYD2,EDA2R,AIDA,PINK1,MAPKAP1,ZC3H12A,BCL2L12,PARP9,HDAC10,NUDT16L1,TMEM259,NCOA7,SIRPA,SPRED1,RNF168,MTURN,SVIP,EMC10,SPRED3,EIF2AK4,POM121C</t>
  </si>
  <si>
    <t>GO:2001242</t>
  </si>
  <si>
    <t>regulation of intrinsic apoptotic signaling pathway</t>
  </si>
  <si>
    <t>57/154</t>
  </si>
  <si>
    <t>142,572,581,598,637,857,960,972,1032,1191,1540,1649,2023,2876,3301,3315,3622,4170,4193,4282,4318,4487,4690,4780,5034,5329,5366,5414,5743,6421,6477,6647,6648,6880,7157,7178,7417,7494,8531,8725,8996,9181,9709,10399,10488,10525,10961,11315,26471,27113,29108,50484,51079,51657,55829,65018,83596</t>
  </si>
  <si>
    <t>PARP1,BAD,BAX,BCL2L1,BID,CAV1,CD44,CD74,CDKN2D,CLU,CYLD,DDIT3,ENO1,GPX1,DNAJA1,HSPB1,ING2,MCL1,MDM2,MIF,MMP9,MSX1,NCK1,NFE2L2,P4HB,PLAUR,PMAIP1,SEPTIN4,PTGS2,SFPQ,SIAH1,SOD1,SOD2,TAF9,TP53,TPT1,VDAC2,XBP1,YBX3,URI1,NOL3,ARHGEF2,HERPUD1,RACK1,CREB3,HYOU1,ERP29,PARK7,NUPR1,BBC3,PYCARD,RRM2B,NDUFA13,STYXL1,SELENOS,PINK1,BCL2L12</t>
  </si>
  <si>
    <t>GO:2001243</t>
  </si>
  <si>
    <t>negative regulation of intrinsic apoptotic signaling pathway</t>
  </si>
  <si>
    <t>36/95</t>
  </si>
  <si>
    <t>598,637,960,972,1032,1191,2023,2876,3301,3315,3622,4170,4193,4282,4318,4780,5329,5743,6648,6880,7178,7417,7494,8531,8725,8996,9181,9709,10488,10525,11315,50484,51079,55829,65018,83596</t>
  </si>
  <si>
    <t>BCL2L1,BID,CD44,CD74,CDKN2D,CLU,ENO1,GPX1,DNAJA1,HSPB1,ING2,MCL1,MDM2,MIF,MMP9,NFE2L2,PLAUR,PTGS2,SOD2,TAF9,TPT1,VDAC2,XBP1,YBX3,URI1,NOL3,ARHGEF2,HERPUD1,CREB3,HYOU1,PARK7,RRM2B,NDUFA13,SELENOS,PINK1,BCL2L12</t>
  </si>
  <si>
    <t>ABCA1,AGT,AIF1,SLC25A5,ANXA1,APOE,CD34,CNR1,EGFR,GBP1,GJA1,HIF1A,HLA-E,HMGB1,HSPD1,ITGAV,MDK,NEUROD1,OXCT1,PPIA,S100A13,CCL3,SRI,TMBIM6,TGFB2,TMSB4X,PARK7,IL17RB,WLS,MIDN,IL33,OLFM2</t>
  </si>
  <si>
    <t>19,183,199,292,301,348,947,1268,1956,2633,2697,3091,3133,3146,3329,3685,4192,4760,5019,5478,6284,6348,6717,7009,7042,7114,11315,55540,79971,90007,90865,93145</t>
  </si>
  <si>
    <t>32/541</t>
  </si>
  <si>
    <t>protein secretion</t>
  </si>
  <si>
    <t>GO:0009306</t>
  </si>
  <si>
    <t>AGT,AIF1,SLC25A5,ANXA1,APOE,CD34,CNR1,EGFR,FCER1G,GBP1,GJA1,HIF1A,HLA-E,HMGB1,HMOX1,HSPD1,LIF,MAOB,MDK,NEUROD1,NMB,NPPA,OXCT1,OXTR,P2RY1,PPIA,CCL3,SPP1,SRI,TMBIM6,TGFB2,TMSB4X,TNFRSF1A,CADPS,KCNMB4,IL17RB,WLS,MIDN,IL33</t>
  </si>
  <si>
    <t>183,199,292,301,348,947,1268,1956,2207,2633,2697,3091,3133,3146,3162,3329,3976,4129,4192,4760,4828,4878,5019,5021,5028,5478,6348,6696,6717,7009,7042,7114,7132,8618,27345,55540,79971,90007,90865</t>
  </si>
  <si>
    <t>39/692</t>
  </si>
  <si>
    <t>regulation of secretion by cell</t>
  </si>
  <si>
    <t>GO:1903530</t>
  </si>
  <si>
    <t>AGT,AIF1,CD34,CNR1,EGFR,FCER1G,GJA1,HIF1A,HLA-E,HMGB1,HSPD1,MDK,NMB,NPPA,OXCT1,OXTR,P2RY1,PPIA,CCL3,SPP1,SRI,TGFB2,CADPS,IL17RB,WLS,IL33</t>
  </si>
  <si>
    <t>183,199,947,1268,1956,2207,2697,3091,3133,3146,3329,4192,4828,4878,5019,5021,5028,5478,6348,6696,6717,7042,8618,55540,79971,90865</t>
  </si>
  <si>
    <t>26/374</t>
  </si>
  <si>
    <t>positive regulation of secretion by cell</t>
  </si>
  <si>
    <t>GO:1903532</t>
  </si>
  <si>
    <t>AGT,AIF1,ANXA1,B2M,C3,CD34,CLU,CYBA,EGR1,FCER1G,HIF1A,HLA-E,HMGB1,HMOX1,HSPA1A,HSPA1B,HSPD1,IL18,MDK,PDE4B,PIK3R1,CCL3,TYROBP,PARK7,PLCB1,IL17RB,SULF2,IL33</t>
  </si>
  <si>
    <t>183,199,301,567,718,947,1191,1535,1958,2207,3091,3133,3146,3162,3303,3304,3329,3606,4192,5142,5295,6348,7305,11315,23236,55540,55959,90865</t>
  </si>
  <si>
    <t>28/417</t>
  </si>
  <si>
    <t>positive regulation of cytokine production</t>
  </si>
  <si>
    <t>GO:0001819</t>
  </si>
  <si>
    <t>AGT,AIF1,C3,CNR1,CYBA,EGFR,F3,FCER1G,HLA-E,HMGB1,HSPD1,IL18,MDK,NPPA,CCL3,CCL4,TMSB4X,TNFRSF1A,PARK7,IL17RB,IL33,NEAT1,TUBB2B</t>
  </si>
  <si>
    <t>183,199,718,1268,1535,1956,2152,2207,3133,3146,3329,3606,4192,4878,6348,6351,7114,7132,11315,55540,90865,283131,347733</t>
  </si>
  <si>
    <t>23/285</t>
  </si>
  <si>
    <t>positive regulation of response to external stimulus</t>
  </si>
  <si>
    <t>GO:0032103</t>
  </si>
  <si>
    <t>AGT,AIF1,CD34,CNR1,CYBA,EDNRB,EGFR,FCER1G,GJA1,HIF1A,HLA-E,HMGB1,HSPD1,MDK,NMB,NPPA,OXCT1,OXTR,P2RY1,PPIA,CCL3,SLC6A1,SPP1,SRI,TGFB2,CADPS,IL17RB,WLS,IL33</t>
  </si>
  <si>
    <t>183,199,947,1268,1535,1910,1956,2207,2697,3091,3133,3146,3329,4192,4828,4878,5019,5021,5028,5478,6348,6529,6696,6717,7042,8618,55540,79971,90865</t>
  </si>
  <si>
    <t>29/398</t>
  </si>
  <si>
    <t>positive regulation of secretion</t>
  </si>
  <si>
    <t>GO:0051047</t>
  </si>
  <si>
    <t>AGT,AIF1,ANXA1,ATP2B1,B2M,BCL6,C3,CAPN2,CD34,CLU,CYBA,EGR1,FCER1G,GBA,GBP1,GSTP1,HIF1A,HLA-E,HMGB1,HMOX1,HSPA1A,HSPA1B,HSPD1,IL18,ITGAV,LTBP1,MDK,PDE4B,PIK3R1,CCL3,TGFB2,TMSB4X,TYROBP,ZFP36,PARK7,PLCB1,LAPTM4B,IL17RB,SULF2,NDFIP1,IL33</t>
  </si>
  <si>
    <t>183,199,301,490,567,604,718,824,947,1191,1535,1958,2207,2629,2633,2950,3091,3133,3146,3162,3303,3304,3329,3606,3685,4052,4192,5142,5295,6348,7042,7114,7305,7538,11315,23236,55353,55540,55959,80762,90865</t>
  </si>
  <si>
    <t>regulation of cytokine production</t>
  </si>
  <si>
    <t>GO:0001817</t>
  </si>
  <si>
    <t>AGT,C3,CNR1,EGFR,FCER1G,HLA-E,HSPD1,IL18,MDK,NPPA,CCL3,TNFRSF1A,PARK7,IL17RB,IL33,NEAT1</t>
  </si>
  <si>
    <t>183,718,1268,1956,2207,3133,3329,3606,4192,4878,6348,7132,11315,55540,90865,283131</t>
  </si>
  <si>
    <t>16/126</t>
  </si>
  <si>
    <t>positive regulation of inflammatory response</t>
  </si>
  <si>
    <t>GO:0050729</t>
  </si>
  <si>
    <t>AGT,ANXA1,APOE,BCL6,SERPING1,C1QA,C1QB,C1QC,C1R,C1S,C3,CLU,CNR1,EDNRB,EGFR,FCER1G,GBA,GPX1,GSTP1,HLA-E,HSPD1,CFI,IL18,MDK,NPPA,CCL3,TMSB4X,TNFAIP6,TNFRSF1A,SOCS3,PARK7,MGLL,IL17RB,FNDC4,NDFIP1,IL33,NEAT1</t>
  </si>
  <si>
    <t>183,301,348,604,710,712,713,714,715,716,718,1191,1268,1910,1956,2207,2629,2876,2950,3133,3329,3426,3606,4192,4878,6348,7114,7130,7132,9021,11315,11343,55540,64838,80762,90865,283131</t>
  </si>
  <si>
    <t>37/357</t>
  </si>
  <si>
    <t>regulation of inflammatory response</t>
  </si>
  <si>
    <t>GO:0050727</t>
  </si>
  <si>
    <t>AGT,ANXA1,APOE,BCL6,SERPING1,C1QA,C1QB,C1QC,C1R,C1S,C3,CLU,CNR1,EDNRB,EGFR,FCER1G,GBA,GPX1,GSTP1,HLA-E,HSPD1,CFI,IL18,MDK,NPPA,CCL3,TMSB4X,TNFAIP6,TNFRSF1A,SOCS3,PARK7,MGLL,IL17RB,FNDC4,NDFIP1,IL33,NEAT1,AIF1,ATP2B1,B2M,CAPN2,CD34,CYBA,EGR1,GBP1,HIF1A,HMGB1,HMOX1,HSPA1A,HSPA1B,ITGAV,LTBP1,PDE4B,PIK3R1,TGFB2,TYROBP,ZFP36,PLCB1,LAPTM4B,SULF2,GJA1,NMB,OXCT1,OXTR,P2RY1,PPIA,SLC6A1,SPP1,SRI,CADPS,WLS,F3,CCL4,TUBB2B,SLC25A5,LIF,MAOB,NEUROD1,TMBIM6,KCNMB4,MIDN,ABCA1,S100A13,OLFM2</t>
  </si>
  <si>
    <t>183,301,348,604,710,712,713,714,715,716,718,1191,1268,1910,1956,2207,2629,2876,2950,3133,3329,3426,3606,4192,4878,6348,7114,7130,7132,9021,11315,11343,55540,64838,80762,90865,283131,199,490,567,824,947,1535,1958,2633,3091,3146,3162,3303,3304,3685,4052,5142,5295,7042,7305,7538,23236,55353,55959,2697,4828,5019,5021,5028,5478,6529,6696,6717,8618,79971,2152,6351,347733,292,3976,4129,4760,7009,27345,90007,19,6284,93145</t>
  </si>
  <si>
    <t>PCNA,RFC2,RFC4,RPA2,RPA3</t>
  </si>
  <si>
    <t>5111,5982,5984,6118,6119</t>
  </si>
  <si>
    <t>5/20</t>
  </si>
  <si>
    <t>Lagging Strand Synthesis</t>
  </si>
  <si>
    <t>R-HSA-69186</t>
  </si>
  <si>
    <t>PARP1,APEX1,H2AZ1,PCNA,RFC2,RFC4,RPA2,RPA3,H4C3,H2AZ2</t>
  </si>
  <si>
    <t>142,328,3015,5111,5982,5984,6118,6119,8364,94239</t>
  </si>
  <si>
    <t>10/84</t>
  </si>
  <si>
    <t>Base Excision Repair</t>
  </si>
  <si>
    <t>R-HSA-73884</t>
  </si>
  <si>
    <t>PARP1,RPA2,RPA3,UBA52,UBB,UBC</t>
  </si>
  <si>
    <t>142,6118,6119,7311,7314,7316</t>
  </si>
  <si>
    <t>6/28</t>
  </si>
  <si>
    <t>nucleotide-excision repair, preincision complex assembly</t>
  </si>
  <si>
    <t>GO:0006294</t>
  </si>
  <si>
    <t>PARP1,APEX1,PCNA,RFC2,RFC4,RPA2,RPA3</t>
  </si>
  <si>
    <t>142,328,5111,5982,5984,6118,6119</t>
  </si>
  <si>
    <t>7/39</t>
  </si>
  <si>
    <t>Resolution of Abasic Sites (AP sites)</t>
  </si>
  <si>
    <t>R-HSA-73933</t>
  </si>
  <si>
    <t>MCM7,PPP2CA,RFC2,RFC4,RPA2,YWHAB,CLSPN</t>
  </si>
  <si>
    <t>4176,5515,5982,5984,6118,7529,63967</t>
  </si>
  <si>
    <t>7/38</t>
  </si>
  <si>
    <t>PID ATR PATHWAY</t>
  </si>
  <si>
    <t>M46</t>
  </si>
  <si>
    <t>PCNA,RFC2,RFC4,RPA2,RPA3,SUMO2,UBA52,UBB,UBC,UBE2N,SUMO1,H4C3,CLSPN</t>
  </si>
  <si>
    <t>5111,5982,5984,6118,6119,6613,7311,7314,7316,7334,7341,8364,63967</t>
  </si>
  <si>
    <t>13/123</t>
  </si>
  <si>
    <t>HDR through Homologous Recombination (HRR) or Single Strand Annealing (SSA)</t>
  </si>
  <si>
    <t>R-HSA-5693567</t>
  </si>
  <si>
    <t>PCNA,RFC2,RFC4,RPA2,RPA3,SSBP1</t>
  </si>
  <si>
    <t>5111,5982,5984,6118,6119,6742</t>
  </si>
  <si>
    <t>6/23</t>
  </si>
  <si>
    <t>Mismatch repair</t>
  </si>
  <si>
    <t>hsa03430</t>
  </si>
  <si>
    <t>MCM7,PCNA,RFC2,RFC4,RPA2,RPA3,GINS2</t>
  </si>
  <si>
    <t>4176,5111,5982,5984,6118,6119,51659</t>
  </si>
  <si>
    <t>7/32</t>
  </si>
  <si>
    <t>DNA strand elongation</t>
  </si>
  <si>
    <t>R-HSA-69190</t>
  </si>
  <si>
    <t>PCNA,RFC2,RFC4,RPA2,RPA3,RUVBL1,RUVBL2,NHP2</t>
  </si>
  <si>
    <t>5111,5982,5984,6118,6119,8607,10856,55651</t>
  </si>
  <si>
    <t>8/43</t>
  </si>
  <si>
    <t>Extension of Telomeres</t>
  </si>
  <si>
    <t>R-HSA-180786</t>
  </si>
  <si>
    <t>APEX1,PCNA,RFC2,RFC4,RPA2,RPA3</t>
  </si>
  <si>
    <t>328,5111,5982,5984,6118,6119</t>
  </si>
  <si>
    <t>PCNA-Dependent Long Patch Base Excision Repair</t>
  </si>
  <si>
    <t>R-HSA-5651801</t>
  </si>
  <si>
    <t>PARP1,PCNA,RFC2,RFC4,RPA2,RPA3,SUMO2,UBA52,UBB,UBC,UBE2N,SUMO1,H4C3,CLSPN</t>
  </si>
  <si>
    <t>142,5111,5982,5984,6118,6119,6613,7311,7314,7316,7334,7341,8364,63967</t>
  </si>
  <si>
    <t>14/129</t>
  </si>
  <si>
    <t>Homology Directed Repair</t>
  </si>
  <si>
    <t>R-HSA-5693538</t>
  </si>
  <si>
    <t>H2AZ1,PCNA,RFC2,RFC4,RPA2,RPA3,H4C3,RUVBL1,RUVBL2,NHP2,H2AZ2</t>
  </si>
  <si>
    <t>3015,5111,5982,5984,6118,6119,8364,8607,10856,55651,94239</t>
  </si>
  <si>
    <t>11/81</t>
  </si>
  <si>
    <t>Telomere Maintenance</t>
  </si>
  <si>
    <t>R-HSA-157579</t>
  </si>
  <si>
    <t>PARP1,HMGN1,PCNA,POLR2G,RFC2,RFC4,RPA2,RPA3,UBA52,UBB,UBC,COPS3,COPS6</t>
  </si>
  <si>
    <t>142,3150,5111,5436,5982,5984,6118,6119,7311,7314,7316,8533,10980</t>
  </si>
  <si>
    <t>13/110</t>
  </si>
  <si>
    <t>nucleotide-excision repair</t>
  </si>
  <si>
    <t>GO:0006289</t>
  </si>
  <si>
    <t>HMGN1,PCNA,POLR2G,RFC2,RFC4,RPA2,RPA3,UBA52,UBB,UBC</t>
  </si>
  <si>
    <t>3150,5111,5436,5982,5984,6118,6119,7311,7314,7316</t>
  </si>
  <si>
    <t>10/64</t>
  </si>
  <si>
    <t>Dual incision in TC-NER</t>
  </si>
  <si>
    <t>R-HSA-6782135</t>
  </si>
  <si>
    <t>10/63</t>
  </si>
  <si>
    <t>Gap-filling DNA repair synthesis and ligation in TC-NER</t>
  </si>
  <si>
    <t>R-HSA-6782210</t>
  </si>
  <si>
    <t>RFC2,RFC4,RPA2,RPA3,SUMO2,UBA52,UBB,UBC,UBE2N,SUMO1,H4C3,CLSPN</t>
  </si>
  <si>
    <t>5982,5984,6118,6119,6613,7311,7314,7316,7334,7341,8364,63967</t>
  </si>
  <si>
    <t>12/89</t>
  </si>
  <si>
    <t>Processing of DNA double-strand break ends</t>
  </si>
  <si>
    <t>R-HSA-5693607</t>
  </si>
  <si>
    <t>CCNB1,CDK1,RFC2,RFC4,RPA2,RPA3,UBE2N,SUMO1,YWHAB,YWHAE,H4C3,YWHAQ</t>
  </si>
  <si>
    <t>891,983,5982,5984,6118,6119,7334,7341,7529,7531,8364,10971</t>
  </si>
  <si>
    <t>12/87</t>
  </si>
  <si>
    <t>G2/M DNA damage checkpoint</t>
  </si>
  <si>
    <t>R-HSA-69473</t>
  </si>
  <si>
    <t>MCM7,PCNA,RFC2,RFC4,RPA2,RPA3,SSBP1,RNASEH2A</t>
  </si>
  <si>
    <t>4176,5111,5982,5984,6118,6119,6742,10535</t>
  </si>
  <si>
    <t>8/36</t>
  </si>
  <si>
    <t>DNA replication</t>
  </si>
  <si>
    <t>hsa03030</t>
  </si>
  <si>
    <t>7/26</t>
  </si>
  <si>
    <t>Resolution of AP sites via the multiple-nucleotide patch replacement pathway</t>
  </si>
  <si>
    <t>R-HSA-110373</t>
  </si>
  <si>
    <t>PARP1,XRCC6,KPNA2,PCNA,RFC2,RFC4,RPA2,RPA3,SUMO2,UBA52,UBB,UBC,UBE2N,SUMO1,XRCC5,H4C3,CLSPN</t>
  </si>
  <si>
    <t>142,2547,3838,5111,5982,5984,6118,6119,6613,7311,7314,7316,7334,7341,7520,8364,63967</t>
  </si>
  <si>
    <t>17/157</t>
  </si>
  <si>
    <t>DNA Double-Strand Break Repair</t>
  </si>
  <si>
    <t>R-HSA-5693532</t>
  </si>
  <si>
    <t>PARP1,RPA2,RPA3,SUMO2,UBA52,UBB,UBC,UBE2N,SUMO1</t>
  </si>
  <si>
    <t>142,6118,6119,6613,7311,7314,7316,7334,7341</t>
  </si>
  <si>
    <t>9/42</t>
  </si>
  <si>
    <t>Formation of Incision Complex in GG-NER</t>
  </si>
  <si>
    <t>R-HSA-5696395</t>
  </si>
  <si>
    <t>HMGN1,PCNA,POLR2G,RFC2,RFC4,RPA2,RPA3,UBA52,UBB,UBC,COPS3,COPS6</t>
  </si>
  <si>
    <t>3150,5111,5436,5982,5984,6118,6119,7311,7314,7316,8533,10980</t>
  </si>
  <si>
    <t>Transcription-Coupled Nucleotide Excision Repair (TC-NER)</t>
  </si>
  <si>
    <t>R-HSA-6781827</t>
  </si>
  <si>
    <t>PARP1,PCNA,RFC2,RFC4,RPA2,RPA3,UBA52,UBB,UBC</t>
  </si>
  <si>
    <t>142,5111,5982,5984,6118,6119,7311,7314,7316</t>
  </si>
  <si>
    <t>9/40</t>
  </si>
  <si>
    <t>Dual Incision in GG-NER</t>
  </si>
  <si>
    <t>R-HSA-5696400</t>
  </si>
  <si>
    <t>PCNA,RFC2,RFC4,RPA2,RPA3,UBA52,UBB,UBC,UFD1,PCLAF</t>
  </si>
  <si>
    <t>5111,5982,5984,6118,6119,7311,7314,7316,7353,9768</t>
  </si>
  <si>
    <t>10/50</t>
  </si>
  <si>
    <t>DNA synthesis involved in DNA repair</t>
  </si>
  <si>
    <t>GO:0000731</t>
  </si>
  <si>
    <t>9/39</t>
  </si>
  <si>
    <t>nucleotide-excision repair, DNA incision</t>
  </si>
  <si>
    <t>GO:0033683</t>
  </si>
  <si>
    <t>PCNA,RFC2,RFC4,RPA2,RPA3,UBA52,UBB,UBC</t>
  </si>
  <si>
    <t>5111,5982,5984,6118,6119,7311,7314,7316</t>
  </si>
  <si>
    <t>8/29</t>
  </si>
  <si>
    <t>Recognition of DNA damage by PCNA-containing replication complex</t>
  </si>
  <si>
    <t>R-HSA-110314</t>
  </si>
  <si>
    <t>12/72</t>
  </si>
  <si>
    <t>transcription-coupled nucleotide-excision repair</t>
  </si>
  <si>
    <t>GO:0006283</t>
  </si>
  <si>
    <t>PARP1,CCNB1,CDK1,RFC2,RPA2,RPA3</t>
  </si>
  <si>
    <t>142,891,983,5982,6118,6119</t>
  </si>
  <si>
    <t>6/13</t>
  </si>
  <si>
    <t>RC complex during G2/M-phase of cell cycle</t>
  </si>
  <si>
    <t>CORUM:1005</t>
  </si>
  <si>
    <t>CORUM</t>
  </si>
  <si>
    <t>10/47</t>
  </si>
  <si>
    <t>DNA Damage Bypass</t>
  </si>
  <si>
    <t>R-HSA-73893</t>
  </si>
  <si>
    <t>CDK1,DHX9,EGFR,MCM7,NASP,NFIA,PCNA,PPP2CA,RAC1,RFC2,RFC4,RPA2,RPA3,RRM2,SET,SSBP1,SSRP1,SMC3,PCLAF,RNASEH2A,CACYBP,GINS2,CLSPN,NUCKS1</t>
  </si>
  <si>
    <t>983,1660,1956,4176,4678,4774,5111,5515,5879,5982,5984,6118,6119,6241,6418,6742,6749,9126,9768,10535,27101,51659,63967,64710</t>
  </si>
  <si>
    <t>24/263</t>
  </si>
  <si>
    <t>GO:0006260</t>
  </si>
  <si>
    <t>9/36</t>
  </si>
  <si>
    <t>DNA damage response, detection of DNA damage</t>
  </si>
  <si>
    <t>GO:0042769</t>
  </si>
  <si>
    <t>nucleotide-excision repair, DNA incision, 5'-to lesion</t>
  </si>
  <si>
    <t>GO:0006296</t>
  </si>
  <si>
    <t>8/24</t>
  </si>
  <si>
    <t>Gap-filling DNA repair synthesis and ligation in GG-NER</t>
  </si>
  <si>
    <t>R-HSA-5696397</t>
  </si>
  <si>
    <t>8/23</t>
  </si>
  <si>
    <t>nucleotide-excision repair, DNA gap filling</t>
  </si>
  <si>
    <t>GO:0006297</t>
  </si>
  <si>
    <t>PCNA,RFC2,RFC4,RPA2,RPA3,UBA52,UBB,UBC,PCLAF</t>
  </si>
  <si>
    <t>5111,5982,5984,6118,6119,7311,7314,7316,9768</t>
  </si>
  <si>
    <t>Termination of translesion DNA synthesis</t>
  </si>
  <si>
    <t>R-HSA-5656169</t>
  </si>
  <si>
    <t>10/40</t>
  </si>
  <si>
    <t>translesion synthesis</t>
  </si>
  <si>
    <t>GO:0019985</t>
  </si>
  <si>
    <t>10/38</t>
  </si>
  <si>
    <t>Translesion synthesis by Y family DNA polymerases bypasses lesions on DNA template</t>
  </si>
  <si>
    <t>R-HSA-110313</t>
  </si>
  <si>
    <t>PARP1,ANXA1,DHX9,XRCC6,MCM7,RFC2,RFC4,SSBP1,TOP2A,UBA52,UBB,UBC,XRCC5,RUVBL1,RUVBL2,GINS2</t>
  </si>
  <si>
    <t>142,301,1660,2547,4176,5982,5984,6742,7153,7311,7314,7316,7520,8607,10856,51659</t>
  </si>
  <si>
    <t>16/106</t>
  </si>
  <si>
    <t>DNA duplex unwinding</t>
  </si>
  <si>
    <t>GO:0032508</t>
  </si>
  <si>
    <t>ACTB,PARP1,APEX1,XRCC6,H2AZ1,HMGN1,KPNA2,PCNA,POLR2G,RFC2,RFC4,RPA2,RPA3,SUMO2,UBA52,UBB,UBC,UBE2N,SUMO1,UFD1,XRCC5,H4C3,COPS3,RUVBL1,PCLAF,COPS6,UBE2T,CLSPN,H2AZ2</t>
  </si>
  <si>
    <t>60,142,328,2547,3015,3150,3838,5111,5436,5982,5984,6118,6119,6613,7311,7314,7316,7334,7341,7353,7520,8364,8533,8607,9768,10980,29089,63967,94239</t>
  </si>
  <si>
    <t>29/322</t>
  </si>
  <si>
    <t>DNA Repair</t>
  </si>
  <si>
    <t>R-HSA-73894</t>
  </si>
  <si>
    <t>8/19</t>
  </si>
  <si>
    <t>error-prone translesion synthesis</t>
  </si>
  <si>
    <t>GO:0042276</t>
  </si>
  <si>
    <t>PCNA,RFC2,RFC4,RPA2,RPA3,UBA52,UBB,UBC,UBE2N,UFD1,PCLAF,NSMCE1</t>
  </si>
  <si>
    <t>5111,5982,5984,6118,6119,7311,7314,7316,7334,7353,9768,197370</t>
  </si>
  <si>
    <t>12/50</t>
  </si>
  <si>
    <t>postreplication repair</t>
  </si>
  <si>
    <t>GO:0006301</t>
  </si>
  <si>
    <t>8/16</t>
  </si>
  <si>
    <t>Translesion synthesis by POLI</t>
  </si>
  <si>
    <t>R-HSA-5656121</t>
  </si>
  <si>
    <t>Translesion synthesis by POLK</t>
  </si>
  <si>
    <t>R-HSA-5655862</t>
  </si>
  <si>
    <t>8/15</t>
  </si>
  <si>
    <t>Translesion synthesis by REV1</t>
  </si>
  <si>
    <t>R-HSA-110312</t>
  </si>
  <si>
    <t>ACTB,PARP1,HMGN1,PCNA,POLR2G,RFC2,RFC4,RPA2,RPA3,SUMO2,UBA52,UBB,UBC,UBE2N,SUMO1,COPS3,RUVBL1,COPS6</t>
  </si>
  <si>
    <t>60,142,3150,5111,5436,5982,5984,6118,6119,6613,7311,7314,7316,7334,7341,8533,8607,10980</t>
  </si>
  <si>
    <t>18/109</t>
  </si>
  <si>
    <t>Nucleotide Excision Repair</t>
  </si>
  <si>
    <t>R-HSA-5696398</t>
  </si>
  <si>
    <t>ACTB,PARP1,PCNA,RFC2,RFC4,RPA2,RPA3,SUMO2,UBA52,UBB,UBC,UBE2N,SUMO1,COPS3,RUVBL1,COPS6</t>
  </si>
  <si>
    <t>60,142,5111,5982,5984,6118,6119,6613,7311,7314,7316,7334,7341,8533,8607,10980</t>
  </si>
  <si>
    <t>16/83</t>
  </si>
  <si>
    <t>Global Genome Nucleotide Excision Repair (GG-NER)</t>
  </si>
  <si>
    <t>R-HSA-5696399</t>
  </si>
  <si>
    <t>PCNA,RFC2,RFC4,RPA2,RPA3,UBA52,UBB,UBC,UFD1</t>
  </si>
  <si>
    <t>5111,5982,5984,6118,6119,7311,7314,7316,7353</t>
  </si>
  <si>
    <t>9/19</t>
  </si>
  <si>
    <t>error-free translesion synthesis</t>
  </si>
  <si>
    <t>GO:0070987</t>
  </si>
  <si>
    <t>9/18</t>
  </si>
  <si>
    <t>Translesion Synthesis by POLH</t>
  </si>
  <si>
    <t>R-HSA-110320</t>
  </si>
  <si>
    <t>PARP1,ANXA1,DHX9,XRCC6,HMGB1,HMGB2,HMGB3,HNRNPA2B1,MCM7,RFC2,RFC4,SSBP1,TOP2A,UBA52,UBB,UBC,XRCC5,RUVBL1,RUVBL2,GINS2</t>
  </si>
  <si>
    <t>142,301,1660,2547,3146,3148,3149,3181,4176,5982,5984,6742,7153,7311,7314,7316,7520,8607,10856,51659</t>
  </si>
  <si>
    <t>20/114</t>
  </si>
  <si>
    <t>DNA geometric change</t>
  </si>
  <si>
    <t>GO:0032392</t>
  </si>
  <si>
    <t>PARP1,APEX1,CDK1,DHX9,EGFR,FH,FUS,XRCC6,HMGB1,HMGB2,HMGN1,MCM7,NUDT1,NONO,NPM1,PCNA,POLR2G,RFC2,RFC4,RPA2,RPA3,SFPQ,SSRP1,UBA52,UBB,UBC,UBE2N,SUMO1,UFD1,XRCC5,DEK,H4C3,COPS3,RUVBL1,SMC3,PCLAF,PSMD14,RNASEH2A,RUVBL2,COPS6,PARK7,UBE2T,UHRF1,GINS2,CLSPN,NUCKS1,NSMCE1</t>
  </si>
  <si>
    <t>142,328,983,1660,1956,2271,2521,2547,3146,3148,3150,4176,4521,4841,4869,5111,5436,5982,5984,6118,6119,6421,6749,7311,7314,7316,7334,7341,7353,7520,7913,8364,8533,8607,9126,9768,10213,10535,10856,10980,11315,29089,29128,51659,63967,64710,197370</t>
  </si>
  <si>
    <t>47/537</t>
  </si>
  <si>
    <t>DNA repair</t>
  </si>
  <si>
    <t>GO:0006281</t>
  </si>
  <si>
    <t>PARP1,APEX1,CDK1,DHX9,EGFR,FH,FUS,XRCC6,HMGB1,HMGB2,HMGN1,MCM7,NUDT1,NONO,NPM1,PCNA,POLR2G,RFC2,RFC4,RPA2,RPA3,SFPQ,SSRP1,UBA52,UBB,UBC,UBE2N,SUMO1,UFD1,XRCC5,DEK,H4C3,COPS3,RUVBL1,SMC3,PCLAF,PSMD14,RNASEH2A,RUVBL2,COPS6,PARK7,UBE2T,UHRF1,GINS2,CLSPN,NUCKS1,NSMCE1,ANXA1,HMGB3,HNRNPA2B1,SSBP1,TOP2A,ACTB,SUMO2,H2AZ1,KPNA2,H2AZ2,NASP,NFIA,PPP2CA,RAC1,RRM2,SET,CACYBP,CCNB1,YWHAB,YWHAE,YWHAQ,NHP2</t>
  </si>
  <si>
    <t>142,328,983,1660,1956,2271,2521,2547,3146,3148,3150,4176,4521,4841,4869,5111,5436,5982,5984,6118,6119,6421,6749,7311,7314,7316,7334,7341,7353,7520,7913,8364,8533,8607,9126,9768,10213,10535,10856,10980,11315,29089,29128,51659,63967,64710,197370,301,3149,3181,6742,7153,60,6613,3015,3838,94239,4678,4774,5515,5879,6241,6418,27101,891,7529,7531,10971,55651</t>
  </si>
  <si>
    <t>ANK2,ATP1B1,ATP1B2,BCL2,CALR,CAMLG,CASP3,CCT6A,CD81,CLU,CRYAB,CTNND1,EFNA1,EPHA4,FLNA,GAPDH,GSN,H1-5,HIP1,HSPA1A,HSPA1B,HSPA8,HSP90AA1,HSP90AB1,HSPD1,ID1,KRAS,LAMP1,LAMP2,MT3,PFN1,PFN2,PHB,PIM1,PIK3R1,PLK1,CTSA,PPIB,PRKD1,PRKDC,RNF5,SOX4,AURKA,TCP1,TF,TP53,TPR,CCT3,TYROBP,SUMO1,PLPP3,TRIM24,HIP1R,RASSF2,SERF2,CRTAP,CCT7,CCT4,CCT2,KHDRBS1,CCT8,PTGES3,FAM107A,PARK7,PHB2,CCT5,STX12,FBXO7,PYCARD,MYLIP,NOP53,SH3GLB1,GTSE1,TAF9B,TOMM7,TRIM44,ATF7IP,RTN4,ADGRV1,C10orf90,LRRK2</t>
  </si>
  <si>
    <t>287,481,482,596,811,819,836,908,975,1191,1410,1500,1942,2043,2316,2597,2934,3009,3092,3303,3304,3312,3320,3326,3329,3397,3845,3916,3920,4504,5216,5217,5245,5292,5295,5347,5476,5479,5587,5591,6048,6659,6790,6950,7018,7157,7175,7203,7305,7341,8613,8805,9026,9770,10169,10491,10574,10575,10576,10657,10694,10728,11170,11315,11331,22948,23673,25793,29108,29116,29997,51100,51512,51616,54543,54765,55729,57142,84059,118611,120892</t>
  </si>
  <si>
    <t>81/273</t>
  </si>
  <si>
    <t>regulation of protein stability</t>
  </si>
  <si>
    <t>GO:0031647</t>
  </si>
  <si>
    <t>ATP1B2,CCT6A,CLU,CRYAB,GAPDH,HSPA1A,HSPA1B,HSP90AA1,HSP90AB1,HSPD1,MT3,PFN1,PHB,PIK3R1,CCT3,SUMO1,CCT2,CCT8,PTGES3,PARK7,PHB2,CCT5,NOP53</t>
  </si>
  <si>
    <t>482,908,1191,1410,2597,3303,3304,3320,3326,3329,4504,5216,5245,5295,7203,7341,10576,10694,10728,11315,11331,22948,29997</t>
  </si>
  <si>
    <t>23/168</t>
  </si>
  <si>
    <t>protein stabilization</t>
  </si>
  <si>
    <t>GO:0050821</t>
  </si>
  <si>
    <t>B2M,CCT6A,CLU,CRYAB,FKBP1B,FKBP5,GNB2,HSPA1A,HSPA1B,HSPA6,HSPA8,HSPB1,HSP90AA1,HSP90AB1,HSPD1,HSPE1,DNAJB1,PFDN5,PPIA,TBCA,CCT3,PDIA6,PRDX4,CCT2,CCT8,PTGES3,CCT5,DNAJC2</t>
  </si>
  <si>
    <t>567,908,1191,1410,2281,2289,2783,3303,3304,3310,3312,3315,3320,3326,3329,3336,3337,5204,5478,6902,7203,10130,10549,10576,10694,10728,22948,27000</t>
  </si>
  <si>
    <t>28/206</t>
  </si>
  <si>
    <t>protein folding</t>
  </si>
  <si>
    <t>GO:0006457</t>
  </si>
  <si>
    <t>B2M,CCT6A,CLU,CRYAB,FKBP1B,FKBP5,GNB2,HSPA1A,HSPA1B,HSPA6,HSPA8,HSPB1,HSP90AA1,HSP90AB1,HSPD1,HSPE1,DNAJB1,PFDN5,PPIA,TBCA,CCT3,PDIA6,PRDX4,CCT2,CCT8,PTGES3,CCT5,DNAJC2,ATP1B2,GAPDH,MT3,PFN1,PHB,PIK3R1,SUMO1,PARK7,PHB2,NOP53,ANK2,ATP1B1,BCL2,CALR,CAMLG,CASP3,CD81,CTNND1,EFNA1,EPHA4,FLNA,GSN,H1-5,HIP1,ID1,KRAS,LAMP1,LAMP2,PFN2,PIM1,PLK1,CTSA,PPIB,PRKD1,PRKDC,RNF5,SOX4,AURKA,TCP1,TF,TP53,TPR,TYROBP,PLPP3,TRIM24,HIP1R,RASSF2,SERF2,CRTAP,CCT7,CCT4,KHDRBS1,FAM107A,STX12,FBXO7,PYCARD,MYLIP,SH3GLB1,GTSE1,TAF9B,TOMM7,TRIM44,ATF7IP,RTN4,ADGRV1,C10orf90,LRRK2</t>
  </si>
  <si>
    <t>567,908,1191,1410,2281,2289,2783,3303,3304,3310,3312,3315,3320,3326,3329,3336,3337,5204,5478,6902,7203,10130,10549,10576,10694,10728,22948,27000,482,2597,4504,5216,5245,5295,7341,11315,11331,29997,287,481,596,811,819,836,975,1500,1942,2043,2316,2934,3009,3092,3397,3845,3916,3920,5217,5292,5347,5476,5479,5587,5591,6048,6659,6790,6950,7018,7157,7175,7305,8613,8805,9026,9770,10169,10491,10574,10575,10657,11170,23673,25793,29108,29116,51100,51512,51616,54543,54765,55729,57142,84059,118611,120892</t>
  </si>
  <si>
    <t>ACTC1,ACTG1,ACTN2,ADM,AGT,BIN1,ANK2,ADGRB1,ADGRB3,BCL2,CALR,CAPN2,CASP3,CCNB1,CD9,CD53,CD81,CDK1,CDC42,CDH2,CSRP1,CTNNA2,CXADR,DMD,DNMT1,EDNRB,EZH2,FGF9,FGFR2,FHL2,GPX1,H3-3A,H3-3B,HNRNPU,HES1,IGF2,IGFBP5,RBPJ,KRAS,LOX,MEF2C,MYH9,MYH10,NFATC2,NOTCH1,NPPA,YBX1,PDGFRA,PTGFRN,RARB,RGS4,RORA,SORT1,SGCB,SHOX2,SLC8A1,SOD2,SOX9,SRF,ZEB1,TMOD1,TPM1,UCHL1,VEGFA,DDX39B,ADAM12,SORBS2,QKI,GDF15,MORF4L2,WDR1,RAMP2,PDLIM5,KDM1A,SYNE1,HEY1,CACYBP,DLL1,TMOD2,MYEF2,RBM38,SOX6,BHLHE41,TMEM204,MED28,TANC1,DNER,OLFM2,PI16,NPNT</t>
  </si>
  <si>
    <t>70,71,88,133,183,274,287,575,577,596,811,824,836,891,928,963,975,983,998,1000,1465,1496,1525,1756,1786,1910,2146,2254,2263,2274,2876,3020,3021,3192,3280,3481,3488,3516,3845,4015,4208,4627,4628,4773,4851,4878,4904,5156,5738,5915,5999,6095,6272,6443,6474,6546,6648,6662,6722,6935,7111,7168,7345,7422,7919,8038,8470,9444,9518,9643,9948,10266,10611,23028,23345,23462,27101,28514,29767,50804,55544,55553,79365,79652,80306,85461,92737,93145,221476,255743</t>
  </si>
  <si>
    <t>90/334</t>
  </si>
  <si>
    <t>muscle cell differentiation</t>
  </si>
  <si>
    <t>GO:0042692</t>
  </si>
  <si>
    <t>ACTC1,ACTG1,ACTN2,ADM,AGT,BIN1,ANK2,RHOA,ATF3,ADGRB1,ADGRB3,BCL2,ZFP36L1,CALR,CAPN2,CASP3,CAV1,CCNB1,CD9,CD53,CD81,CDK1,CDC42,CDH2,CENPF,CNTFR,COL3A1,CRYAB,CSRP1,CTNNA2,CXADR,DDIT3,DDX5,DMD,DNMT1,HBEGF,DTYMK,EDNRB,EEF2,EGR1,EGR2,EGR3,EPAS1,EPHB1,ERBB3,ERBB4,ETV1,EZH2,FGF2,FGF9,FGFR1,FGFR2,FHL1,FHL2,FKBP1A,FOS,MSTN,GJA1,GPX1,H1-5,H3-3A,H3-3B,HNRNPU,HES1,ID3,IGF2,IGFBP5,RBPJ,IL18,ITGA7,KRAS,LAMA2,LIF,LOX,MEF2C,MEIS1,MAP3K5,MEOX2,MYH9,MYH10,MYL6,MYLK,NFATC2,NOTCH1,NPPA,YBX1,PDGFRA,PIM1,POU4F1,PTGFRN,RARB,REST,RGS4,RORA,SORT1,S100B,SGCB,SHOX2,SLC8A1,SOD2,SOX9,SOX11,SOX15,SRI,SRF,TAGLN,TCF7L2,ZEB1,TCF12,TGFB2,TMOD1,TPM1,UCHL1,VEGFA,BTG2,DDX39B,ADAM12,SORBS2,YBX3,PDLIM4,SGCE,PDLIM1,QKI,GDF15,CXCL14,MORF4L2,WDR1,RAMP2,BASP1,DDX17,PDLIM5,VAMP5,SIRT2,KDM1A,PLCB1,SYNE1,ZFPM2,HEY1,MAFF,NUPR1,CACYBP,PDLIM3,DLL1,TMOD2,SOX8,MYEF2,RBM38,SOX6,CHD7,GPCPD1,BHLHE41,TMEM204,MED28,ARID5B,NKD1,TANC1,DNER,OLFM2,PAXBP1,CMTM5,MYL6B,CHODL,PI16,NPNT,RNF165</t>
  </si>
  <si>
    <t>70,71,88,133,183,274,287,387,467,575,577,596,677,811,824,836,857,891,928,963,975,983,998,1000,1063,1271,1281,1410,1465,1496,1525,1649,1655,1756,1786,1839,1841,1910,1938,1958,1959,1960,2034,2047,2065,2066,2115,2146,2247,2254,2260,2263,2273,2274,2280,2353,2660,2697,2876,3009,3020,3021,3192,3280,3399,3481,3488,3516,3606,3679,3845,3908,3976,4015,4208,4211,4217,4223,4627,4628,4637,4638,4773,4851,4878,4904,5156,5292,5457,5738,5915,5978,5999,6095,6272,6285,6443,6474,6546,6648,6662,6664,6665,6717,6722,6876,6934,6935,6938,7042,7111,7168,7345,7422,7832,7919,8038,8470,8531,8572,8910,9124,9444,9518,9547,9643,9948,10266,10409,10521,10611,10791,22933,23028,23236,23345,23414,23462,23764,26471,27101,27295,28514,29767,30812,50804,55544,55553,55636,56261,79365,79652,80306,84159,85407,85461,92737,93145,94104,116173,140465,140578,221476,255743,494470</t>
  </si>
  <si>
    <t>165/597</t>
  </si>
  <si>
    <t>muscle structure development</t>
  </si>
  <si>
    <t>GO:0061061</t>
  </si>
  <si>
    <t>BUB1,CCNA2,CCNB1,CDK1,CDC25C,HSP90AA1,MAD2L1,PIK3R1,PLK1,PKMYT1,CCNB2,ANAPC11</t>
  </si>
  <si>
    <t>699,890,891,983,995,3320,4085,5295,5347,9088,9133,51529</t>
  </si>
  <si>
    <t>Progesterone-mediated oocyte maturation</t>
  </si>
  <si>
    <t>hsa04914</t>
  </si>
  <si>
    <t>CCNA2,CCNB1,CDK1,CDC25C,FOXM1,PLK1,PKMYT1,CCNB2</t>
  </si>
  <si>
    <t>890,891,983,995,2305,5347,9088,9133</t>
  </si>
  <si>
    <t>8/25</t>
  </si>
  <si>
    <t>Cyclin A/B1/B2 associated events during G2/M transition</t>
  </si>
  <si>
    <t>R-HSA-69273</t>
  </si>
  <si>
    <t>BUB1,CALM1,CALM2,CCNB1,CDK1,CDC20,CDC25C,MAD2L1,PLK1,AURKA,YWHAE,PKMYT1,SMC3,CCNB2,FBXO5,ANAPC11,SGO1</t>
  </si>
  <si>
    <t>699,801,805,891,983,991,995,4085,5347,6790,7531,9088,9126,9133,26271,51529,151648</t>
  </si>
  <si>
    <t>17/106</t>
  </si>
  <si>
    <t>Oocyte meiosis</t>
  </si>
  <si>
    <t>hsa04114</t>
  </si>
  <si>
    <t>CCNB1,CDC25C,CENPF,FOXM1,MYBL2,PLK1,PKMYT1,CCNB2</t>
  </si>
  <si>
    <t>891,995,1063,2305,4605,5347,9088,9133</t>
  </si>
  <si>
    <t>Polo-like kinase mediated events</t>
  </si>
  <si>
    <t>R-HSA-156711</t>
  </si>
  <si>
    <t>BIRC5,CCNA2,CCNB1,CDK1,CENPA,CENPF,FOXM1,GAS1,NEK2,PLK1,CCNB2,AURKB</t>
  </si>
  <si>
    <t>332,890,891,983,1058,1063,2305,2619,4751,5347,9133,9212</t>
  </si>
  <si>
    <t>12/39</t>
  </si>
  <si>
    <t>PID FOXM1 PATHWAY</t>
  </si>
  <si>
    <t>M176</t>
  </si>
  <si>
    <t>BUB1,BUB1B,CCNA2,CCNB1,CCND2,CDK1,CDC20,CDC25C,CDKN1B,CDKN2C,E2F2,MAD2L1,PLK1,RAD21,TTK,YWHAE,CDC7,PKMYT1,SMC3,CCNB2,DBF4,ANAPC11</t>
  </si>
  <si>
    <t>699,701,890,891,894,983,991,995,1027,1031,1870,4085,5347,5885,7272,7531,8317,9088,9126,9133,10926,51529</t>
  </si>
  <si>
    <t>22/124</t>
  </si>
  <si>
    <t>Cell cycle</t>
  </si>
  <si>
    <t>hsa04110</t>
  </si>
  <si>
    <t>BUB1,BUB1B,CCNA2,CCNB1,CCND2,CDK1,CDC20,CDC25C,CDKN1B,CDKN2C,E2F2,MAD2L1,PLK1,RAD21,TTK,YWHAE,CDC7,PKMYT1,SMC3,CCNB2,DBF4,ANAPC11,BIRC5,CENPA,CENPF,FOXM1,GAS1,NEK2,AURKB,MYBL2,CALM1,CALM2,AURKA,FBXO5,SGO1,HSP90AA1,PIK3R1</t>
  </si>
  <si>
    <t>699,701,890,891,894,983,991,995,1027,1031,1870,4085,5347,5885,7272,7531,8317,9088,9126,9133,10926,51529,332,1058,1063,2305,2619,4751,9212,4605,801,805,6790,26271,151648,3320,5295</t>
  </si>
  <si>
    <t>EGFR,HES1,ID2,IL6ST,MAPT,MT3,NKX2-2,PAX6,PLP1,S100B,SOX9,VIM,GPR37L1,SOX8,SOX6</t>
  </si>
  <si>
    <t>1956,3280,3398,3572,4137,4504,4821,5080,5354,6285,6662,7431,9283,30812,55553</t>
  </si>
  <si>
    <t>15/76</t>
  </si>
  <si>
    <t>astrocyte differentiation</t>
  </si>
  <si>
    <t>GO:0048708</t>
  </si>
  <si>
    <t>APOE,ASCL1,BMP7,LPAR1,EDNRB,HES1,LRP4,MAP2,MT3,NKX2-2,PAX6,PBX1,PMP22,PTPRG,SOX9,VIM,SEMA5A,GPR37L1,SEMA3E,OLIG2,KANK1,SOX8,NLGN3,RGMA,SRGAP2C</t>
  </si>
  <si>
    <t>348,429,655,1902,1910,3280,4038,4133,4504,4821,5080,5087,5376,5793,6662,7431,9037,9283,9723,10215,23189,30812,54413,56963,653464</t>
  </si>
  <si>
    <t>25/212</t>
  </si>
  <si>
    <t>negative regulation of neuron differentiation</t>
  </si>
  <si>
    <t>GO:0045665</t>
  </si>
  <si>
    <t>APOE,ASCL1,ATP1B2,BMP7,LPAR1,EDNRB,ERBB4,HES1,ID2,LRP4,MAP2,MT3,NKX2-2,PAX6,PBX1,PMP22,PTPRG,RFX4,ROBO2,SOX9,TP53,VIM,SEMA5A,GPR37L1,ADGRG1,SEMA3E,OLIG2,DLL3,KANK1,SRGAP2,SOX8,NLGN3,RGMA,SRGAP2C</t>
  </si>
  <si>
    <t>348,429,482,655,1902,1910,2066,3280,3398,4038,4133,4504,4821,5080,5087,5376,5793,5992,6092,6662,7157,7431,9037,9283,9289,9723,10215,10683,23189,23380,30812,54413,56963,653464</t>
  </si>
  <si>
    <t>34/298</t>
  </si>
  <si>
    <t>negative regulation of nervous system development</t>
  </si>
  <si>
    <t>GO:0051961</t>
  </si>
  <si>
    <t>APOE,ASCL1,ATP1B2,BMP7,LPAR1,EDNRB,ERBB4,HES1,ID2,LRP4,MAP2,MT3,NKX2-2,PAX6,PBX1,PMP22,PTPRG,RFX4,ROBO2,SOX9,TP53,VIM,SEMA5A,GPR37L1,ADGRG1,SEMA3E,OLIG2,DLL3,KANK1,SRGAP2,SOX8,NLGN3,RGMA,SRGAP2C,EGFR,IL6ST,MAPT,PLP1,S100B,SOX6</t>
  </si>
  <si>
    <t>348,429,482,655,1902,1910,2066,3280,3398,4038,4133,4504,4821,5080,5087,5376,5793,5992,6092,6662,7157,7431,9037,9283,9289,9723,10215,10683,23189,23380,30812,54413,56963,653464,1956,3572,4137,5354,6285,55553</t>
  </si>
  <si>
    <t>ABCA1,ATP2B1,KLF9,CNR1,CYBA,EEF1B2,FOS,FOSB,GSTP1,TNC,IGFBP7,MAOB,OXCT1,CCL3,SPARC,TUFM,MLC1</t>
  </si>
  <si>
    <t>19,490,687,1268,1535,1933,2353,2354,2950,3371,3490,4129,5019,6348,6678,7284,23209</t>
  </si>
  <si>
    <t>17/205</t>
  </si>
  <si>
    <t>response to alcohol</t>
  </si>
  <si>
    <t>GO:0097305</t>
  </si>
  <si>
    <t>ABCA1,AHCY,ATP2B1,CNR1,CYBA,EGFR,GSTP1,HMOX1,HSPD1,TNC,OXCT1,P2RY1,SLC8A1,SPARC,SPP1,TMBIM6,HSP90B1</t>
  </si>
  <si>
    <t>19,191,490,1268,1535,1956,2950,3162,3329,3371,5019,5028,6546,6678,6696,7009,7184</t>
  </si>
  <si>
    <t>17/199</t>
  </si>
  <si>
    <t>response to nutrient</t>
  </si>
  <si>
    <t>GO:0007584</t>
  </si>
  <si>
    <t>ATP2B1,KLF9,CYBA,DUSP1,EGFR,FOS,FOSB,GBA,TNC,IGFBP7,MAOB,NKX2-2,NME1,OXTR,SPP1,TGFB2,RAMP2,PARK7,FBXO32,FIBIN</t>
  </si>
  <si>
    <t>490,687,1535,1843,1956,2353,2354,2629,3371,3490,4129,4821,4830,5021,6696,7042,10266,11315,114907,387758</t>
  </si>
  <si>
    <t>20/184</t>
  </si>
  <si>
    <t>response to ketone</t>
  </si>
  <si>
    <t>GO:1901654</t>
  </si>
  <si>
    <t>AIF1,ANXA1,ATP2B1,ZFP36L2,KLF9,CYBA,DUSP1,EGFR,FOS,FOSB,GBA,GSTP1,HNMT,HSPD1,IGFBP7,MAOB,MDK,S100B,SPARC,ZFP36,FAM107A,ACSBG1,FBXO32,FIBIN</t>
  </si>
  <si>
    <t>199,301,490,678,687,1535,1843,1956,2353,2354,2629,2950,3176,3329,3490,4129,4192,6285,6678,7538,11170,23205,114907,387758</t>
  </si>
  <si>
    <t>24/146</t>
  </si>
  <si>
    <t>response to corticosteroid</t>
  </si>
  <si>
    <t>GO:0031960</t>
  </si>
  <si>
    <t>AIF1,ANXA1,ATP2B1,ZFP36L2,KLF9,DUSP1,EGFR,FOS,FOSB,GBA,GSTP1,HNMT,HSPD1,IGFBP7,MAOB,MDK,S100B,SPARC,ZFP36,FAM107A,ACSBG1,FBXO32,FIBIN</t>
  </si>
  <si>
    <t>199,301,490,678,687,1843,1956,2353,2354,2629,2950,3176,3329,3490,4129,4192,6285,6678,7538,11170,23205,114907,387758</t>
  </si>
  <si>
    <t>23/131</t>
  </si>
  <si>
    <t>response to glucocorticoid</t>
  </si>
  <si>
    <t>GO:0051384</t>
  </si>
  <si>
    <t>AIF1,ANXA1,ATP2B1,ZFP36L2,KLF9,DUSP1,EGFR,FOS,FOSB,GBA,GSTP1,HNMT,HSPD1,IGFBP7,MAOB,MDK,S100B,SPARC,ZFP36,FAM107A,ACSBG1,FBXO32,FIBIN,CYBA,TNC,NKX2-2,NME1,OXTR,SPP1,TGFB2,RAMP2,PARK7,ABCA1,AHCY,CNR1,HMOX1,OXCT1,P2RY1,SLC8A1,TMBIM6,HSP90B1,EEF1B2,CCL3,TUFM,MLC1</t>
  </si>
  <si>
    <t>199,301,490,678,687,1843,1956,2353,2354,2629,2950,3176,3329,3490,4129,4192,6285,6678,7538,11170,23205,114907,387758,1535,3371,4821,4830,5021,6696,7042,10266,11315,19,191,1268,3162,5019,5028,6546,7009,7184,1933,6348,7284,23209</t>
  </si>
  <si>
    <t>BBS2,BCL2,CCNB1,CDK1,CDH4,CSF1,DBN1,DSCAM,ERBB4,FGF2,FGF9,FGFR1,FGFR2,FN1,HCLS1,IGF2,RBPJ,LRP1,MAP1B,MAPT,MEF2C,NOTCH1,NTRK3,PIM1,POU3F2,PPIB,PRKDC,SOX15,SRF,VEGFA,DDX39B,RND2,YBX3,RAB11A,SEMA5A,BASP1,RUFY3,RIMS1,PLCB1,ZFPM2,DISC1,DLL1,TNFRSF12A,CHD7,CPNE5,RNF157,ARX,SH3PXD2B</t>
  </si>
  <si>
    <t>583,596,891,983,1002,1435,1627,1826,2066,2247,2254,2260,2263,2335,3059,3481,3516,4035,4131,4137,4208,4851,4916,5292,5454,5479,5591,6665,6722,7422,7919,8153,8531,8766,9037,10409,22902,22999,23236,23414,27185,28514,51330,55636,57699,114804,170302,285590</t>
  </si>
  <si>
    <t>48/160</t>
  </si>
  <si>
    <t>positive regulation of developmental growth</t>
  </si>
  <si>
    <t>GO:0048639</t>
  </si>
  <si>
    <t>AGT,APBB2,APOE,RHOA,BCL2,BCL6,DDR1,CDC42,CDH4,CDKN1B,CDKN2C,CRYAB,CYBA,DBN1,DCC,DPYSL2,DSCAM,HBEGF,EGFR,ENO1,FHL1,FN1,FRZB,GJA1,GNG4,H1-5,H3-3A,H3-3B,HCLS1,HSPA1A,HSPA1B,IGFBP5,IGFBP7,INHBA,LRP1,MAG,MAP1B,MAP2,MAPT,MT3,NDUFS3,NPPA,NPR1,NRCAM,NTRK3,PHB,SERPINE2,PPP2CA,PPP2R1A,PPT1,RBBP7,RGS4,S100A9,SDCBP,SFRP2,SMARCA4,SPOCK1,SPP1,SRF,TFRC,TGFB2,TNR,TP53,VEGFA,DDX39B,RND2,RAB11A,SOCS2,SEMA5A,LGI1,SEMA3E,KIF14,RACK1,OLFM1,FBLN5,FAM107A,RUFY3,RIMS1,EPB41L3,DISC1,TMEM97,NDUFA13,PLCE1,TNFRSF12A,IP6K2,TAF9B,LAMTOR1,USP47,IL17RB,RTN4,PAK5,SEMA6A,CPNE5,SEMA4A,SLC25A33,PSRC1,RNF157,PI16,DRAXIN</t>
  </si>
  <si>
    <t>183,323,348,387,596,604,780,998,1002,1027,1031,1410,1535,1627,1630,1808,1826,1839,1956,2023,2273,2335,2487,2697,2786,3009,3020,3021,3059,3303,3304,3488,3490,3624,4035,4099,4131,4133,4137,4504,4722,4878,4881,4897,4916,5245,5270,5515,5518,5538,5931,5999,6280,6386,6423,6597,6695,6696,6722,7037,7042,7143,7157,7422,7919,8153,8766,8835,9037,9211,9723,9928,10399,10439,10516,11170,22902,22999,23136,27185,27346,51079,51196,51330,51447,51616,55004,55031,55540,57142,57144,57556,57699,64218,84275,84722,114804,221476,374946</t>
  </si>
  <si>
    <t>99/395</t>
  </si>
  <si>
    <t>regulation of cell growth</t>
  </si>
  <si>
    <t>GO:0001558</t>
  </si>
  <si>
    <t>RHOA,BBS2,BCL2,CCNB1,CDK1,CDC42,CDH4,CSF1,CYBA,DBN1,DSCAM,HBEGF,EGFR,ERBB4,FGF2,FGF9,FGFR1,FGFR2,FN1,H1-5,H3-3A,H3-3B,HCLS1,IGF2,RBPJ,LRP1,MAP1B,MAPT,MEF2C,NOTCH1,NTRK3,PIM1,POU3F2,PPIB,PRKDC,S100A9,SDCBP,SFRP2,SOX15,SRF,TGFB2,VEGFA,DDX39B,RND2,YBX3,RAB11A,SEMA5A,LGI1,BASP1,RUFY3,RIMS1,RFTN1,PLCB1,ZFPM2,DISC1,DLL1,TFCP2L1,TNFRSF12A,TAF9B,USP47,CHD7,CPNE5,SLC25A33,RNF157,ARX,SH3PXD2B</t>
  </si>
  <si>
    <t>387,583,596,891,983,998,1002,1435,1535,1627,1826,1839,1956,2066,2247,2254,2260,2263,2335,3009,3020,3021,3059,3481,3516,4035,4131,4137,4208,4851,4916,5292,5454,5479,5591,6280,6386,6423,6665,6722,7042,7422,7919,8153,8531,8766,9037,9211,10409,22902,22999,23180,23236,23414,27185,28514,29842,51330,51616,55031,55636,57699,84275,114804,170302,285590</t>
  </si>
  <si>
    <t>66/235</t>
  </si>
  <si>
    <t>positive regulation of growth</t>
  </si>
  <si>
    <t>GO:0045927</t>
  </si>
  <si>
    <t>APOE,APP,AR,BBS2,BCL2,CCNB1,CDK1,CDH4,CDK4,CDKN1B,CSF1,CXADR,DBN1,DCC,DPYSL2,DSCAM,ERBB4,FGF2,FGF9,FGFR1,FGFR3,FGFR2,FN1,MSTN,GJA1,HCLS1,IGF2,RBPJ,LRP1,MAG,MAP1B,MAP2,MAPT,MEF2C,MEIS1,MT3,NOTCH1,NPPC,NRCAM,NTRK3,PIM1,POU3F2,PPIB,PRKDC,LGMN,PTCH1,RGS4,SFRP2,SOD1,SOX15,SPP1,SRF,TNR,VEGFA,DDX39B,RND2,YBX3,RAB11A,SOCS2,SEMA5A,GDF15,SEMA3E,BASP1,OLFM1,DUSP10,RUFY3,RIMS1,PLCB1,ZFPM2,DISC1,DLL1,TNFRSF12A,CHD7,RTN4,SEMA6A,CPNE5,SEMA4A,NKD1,RNF157,ARX,PI16,SH3PXD2B,DRAXIN</t>
  </si>
  <si>
    <t>348,351,367,583,596,891,983,1002,1019,1027,1435,1525,1627,1630,1808,1826,2066,2247,2254,2260,2261,2263,2335,2660,2697,3059,3481,3516,4035,4099,4131,4133,4137,4208,4211,4504,4851,4880,4897,4916,5292,5454,5479,5591,5641,5727,5999,6423,6647,6665,6696,6722,7143,7422,7919,8153,8531,8766,8835,9037,9518,9723,10409,10439,11221,22902,22999,23236,23414,27185,28514,51330,55636,57142,57556,57699,64218,85407,114804,170302,221476,285590,374946</t>
  </si>
  <si>
    <t>83/309</t>
  </si>
  <si>
    <t>regulation of developmental growth</t>
  </si>
  <si>
    <t>GO:0048638</t>
  </si>
  <si>
    <t>AGT,APBB2,BBS2,BCL2,BCL6,CDKN1B,CDKN2C,CRYAB,CXADR,DCC,ENO1,FGFR3,FHL1,FRZB,MSTN,GJA1,GNG4,HIF1A,HSPA1A,HSPA1B,IGFBP5,INHBA,MAG,MAP2,MEIS1,MT1E,MT1F,MT1G,MT1H,MT1M,MT1X,MT2A,MT3,NDUFS3,NOTCH1,NPPA,NPR1,PHB,SERPINE2,PPP2CA,PPP2R1A,PPT1,LGMN,PTCH1,RBBP7,RGS4,SFRP2,SMARCA4,SPP1,TGFB2,TNR,TP53,SOCS2,SEMA5A,GDF15,SEMA3E,RACK1,DUSP10,NDUFA13,ING4,IP6K2,RTN4,SEMA6A,SEMA4A,PSRC1,NKD1,PI16,DRAXIN</t>
  </si>
  <si>
    <t>183,323,583,596,604,1027,1031,1410,1525,1630,2023,2261,2273,2487,2660,2697,2786,3091,3303,3304,3488,3624,4099,4133,4211,4493,4494,4495,4496,4499,4501,4502,4504,4722,4851,4878,4881,5245,5270,5515,5518,5538,5641,5727,5931,5999,6423,6597,6696,7042,7143,7157,8835,9037,9518,9723,10399,11221,51079,51147,51447,57142,57556,64218,84722,85407,221476,374946</t>
  </si>
  <si>
    <t>68/231</t>
  </si>
  <si>
    <t>negative regulation of growth</t>
  </si>
  <si>
    <t>GO:0045926</t>
  </si>
  <si>
    <t>AGT,ALCAM,APBB2,APOE,APP,RHOA,BCL2,BCL6,DDR1,CDC42,CDH4,CDKN1B,CDKN2C,CRYAB,CYBA,DBN1,DCC,DPYSL2,DSCAM,HBEGF,EGFR,ENO1,FHL1,FN1,FRZB,GJA1,GNG4,H1-5,H3-3A,H3-3B,HCLS1,HSPA1A,HSPA1B,HSP90AA1,HSP90AB1,IGFBP5,IGFBP7,INHBA,LRP1,MAG,MAP1B,MAP2,MAPT,MT3,NDN,NDUFS3,NPPA,NPR1,NRCAM,NTRK3,PHB,SERPINE2,PPP2CA,PPP2R1A,PPT1,RBBP7,RGS4,S100A9,SDCBP,SFRP2,SLIT1,SMARCA4,SOX9,SPOCK1,SPP1,SRF,AURKA,TFRC,TGFB2,TNR,TP53,VCL,VEGFA,DDX39B,RND2,SORBS2,RAB11A,NRP2,SOCS2,WASF1,SEMA5A,DCLK1,LGI1,LHX2,SEMA3E,ZEB2,KIF14,RACK1,OLFM1,FBLN5,PDLIM5,POSTN,FAM107A,RUFY3,RIMS1,EPB41L3,COBL,DISC1,TMEM97,NDUFA13,PLCE1,TNFRSF12A,IP6K2,TAF9B,NLGN3,LAMTOR1,USP47,IL17RB,RTN4,PAK5,SEMA6A,CPNE5,SEMA4A,TMEM108,SLC25A33,PSRC1,RNF157,PI16,DRAXIN</t>
  </si>
  <si>
    <t>183,214,323,348,351,387,596,604,780,998,1002,1027,1031,1410,1535,1627,1630,1808,1826,1839,1956,2023,2273,2335,2487,2697,2786,3009,3020,3021,3059,3303,3304,3320,3326,3488,3490,3624,4035,4099,4131,4133,4137,4504,4692,4722,4878,4881,4897,4916,5245,5270,5515,5518,5538,5931,5999,6280,6386,6423,6585,6597,6662,6695,6696,6722,6790,7037,7042,7143,7157,7414,7422,7919,8153,8470,8766,8828,8835,8936,9037,9201,9211,9355,9723,9839,9928,10399,10439,10516,10611,10631,11170,22902,22999,23136,23242,27185,27346,51079,51196,51330,51447,51616,54413,55004,55031,55540,57142,57144,57556,57699,64218,66000,84275,84722,114804,221476,374946</t>
  </si>
  <si>
    <t>119/459</t>
  </si>
  <si>
    <t>cell growth</t>
  </si>
  <si>
    <t>GO:0016049</t>
  </si>
  <si>
    <t>ADM,AGT,ALCAM,ANXA1,ANXA6,APOD,APOE,APP,AR,ATRX,BBS2,BCL2,BMPR1B,ZFP36L1,DDR1,CCNB1,CD9,CD81,CDK1,CDH4,CDK4,CDKN1B,COL6A1,CSF1,CXADR,DBN1,DCC,DPYSL2,DSCAM,ERBB4,EZH2,FGF1,FGF2,FGF9,FGFR1,FGFR3,FGFR2,FOXO3,FN1,GAP43,GAS1,GAS2,MSTN,GJA1,GLI3,GNAS,GPX1,GSN,H3-3A,H3-3B,HCLS1,HSP90AA1,HSP90AB1,TNC,IGF2,RBPJ,LRP1,LRP4,LRP6,MAG,MAP1B,MAP2,MAPT,MATN2,MDK,MEF2C,MEIS1,MT3,NDN,NINJ1,NOTCH1,NPPA,NPPC,NRCAM,NTRK3,PIM1,PKM,POU3F2,PPIB,PRKDC,LGMN,PSAP,PTCH1,PTGFRN,PTN,PTX3,RARB,RGS4,SFRP2,SLC1A2,SLIT1,SOD1,SOX2,SOX9,SOX10,SOX15,SPP1,SRF,AURKA,TGFB2,TNR,TP53,TYMS,VCL,VEGFA,EIF4H,XRCC2,DDX39B,RND2,SORBS2,YBX3,RAB11A,NRP2,SOCS2,WASF1,SEMA5A,DCLK1,LHX2,GDF15,SEMA3E,ZEB2,MAGI2,SPRY1,BASP1,OLFM1,FBLN5,PDLIM5,POSTN,DUSP10,RUFY3,RIMS1,RTF1,PLCB1,COBL,TNS2,ZFPM2,CLIC4,WWTR1,DISC1,DLL1,CHST11,SBDS,TNFRSF12A,SCARA3,NLGN3,CHD7,RTN4,NLGN4X,SEMA6A,COL20A1,CPNE5,SEMA4A,VWA1,TMEM108,ARID5B,NKD1,SLITRK1,RNF157,ARX,DIPK2A,PI16,ASPM,SH3PXD2B,DRAXIN</t>
  </si>
  <si>
    <t>133,183,214,301,309,347,348,351,367,546,583,596,658,677,780,891,928,975,983,1002,1019,1027,1291,1435,1525,1627,1630,1808,1826,2066,2146,2246,2247,2254,2260,2261,2263,2309,2335,2596,2619,2620,2660,2697,2737,2778,2876,2934,3020,3021,3059,3320,3326,3371,3481,3516,4035,4038,4040,4099,4131,4133,4137,4147,4192,4208,4211,4504,4692,4814,4851,4878,4880,4897,4916,5292,5315,5454,5479,5591,5641,5660,5727,5738,5764,5806,5915,5999,6423,6506,6585,6647,6657,6662,6663,6665,6696,6722,6790,7042,7143,7157,7298,7414,7422,7458,7516,7919,8153,8470,8531,8766,8828,8835,8936,9037,9201,9355,9518,9723,9839,9863,10252,10409,10439,10516,10611,10631,11221,22902,22999,23168,23236,23242,23371,23414,25932,25937,27185,28514,50515,51119,51330,51435,54413,55636,57142,57502,57556,57642,57699,64218,64856,66000,84159,85407,114798,114804,170302,205428,221476,259266,285590,374946</t>
  </si>
  <si>
    <t>164/617</t>
  </si>
  <si>
    <t>ACTL6A,TLE5,AGT,APBB2,APOE,APP,AR,RHOA,BBS2,BCL2,BCL6,DDR1,CCNB1,CDK1,CDC42,CDH4,CDK4,CDKN1B,CDKN2C,CRYAB,CSF1,CXADR,CYBA,DBN1,DCC,DPYSL2,DSCAM,HBEGF,EGFR,ENO1,ERBB4,FGF2,FGF9,FGFR1,FGFR3,FGFR2,FHL1,FN1,FRZB,GAP43,MSTN,GJA1,GNG4,H1-5,H3-3A,H3-3B,HCLS1,HIF1A,HSPA1A,HSPA1B,IGF2,IGFBP2,IGFBP5,IGFBP7,RBPJ,ING2,INHBA,LRP1,MAG,MAP1B,MAP2,MAPT,MEF2C,MEIS1,MT1E,MT1F,MT1G,MT1H,MT1M,MT1X,MT2A,MT3,NDN,NDUFS3,NOTCH1,NPPA,NPPC,NPR1,NRCAM,NTRK3,PAK2,PHB,SERPINE2,PIM1,POU3F2,PPIB,PPP2CA,PPP2R1A,PPT1,PRKDC,LGMN,PTCH1,RBBP7,RGS4,S100A9,SDCBP,SELENOP,SFRP2,SMARCA4,SOD1,SOX15,SPOCK1,SPP1,SRF,TFRC,TGFB2,TNR,TP53,VEGFA,DDX39B,YEATS4,HMGA2,RND2,YBX3,RUVBL1,RAB11A,SOCS2,SOCS3,SEMA5A,CCNB2,LGI1,SOCS6,GDF15,MORF4L2,SEMA3E,KIF14,RACK1,BASP1,OLFM1,UBE2E3,FBLN5,CSPG5,RUVBL2,MORF4L1,FAM107A,DUSP10,RUFY3,RIMS1,EPB41L3,RFTN1,PLCB1,ZFPM2,DISC1,TMEM97,DLL1,TFCP2L1,NDUFA13,ING4,PLCE1,TNFRSF12A,IP6K2,TAF9B,ING3,LAMTOR1,USP47,IL17RB,CHD7,RTN4,PAK5,SEMA6A,CPNE5,SEMA4A,SLC25A33,PSRC1,NKD1,RNF157,IGSF11,ARX,HEPACAM,PI16,SH3PXD2B,DRAXIN</t>
  </si>
  <si>
    <t>86,166,183,323,348,351,367,387,583,596,604,780,891,983,998,1002,1019,1027,1031,1410,1435,1525,1535,1627,1630,1808,1826,1839,1956,2023,2066,2247,2254,2260,2261,2263,2273,2335,2487,2596,2660,2697,2786,3009,3020,3021,3059,3091,3303,3304,3481,3485,3488,3490,3516,3622,3624,4035,4099,4131,4133,4137,4208,4211,4493,4494,4495,4496,4499,4501,4502,4504,4692,4722,4851,4878,4880,4881,4897,4916,5062,5245,5270,5292,5454,5479,5515,5518,5538,5591,5641,5727,5931,5999,6280,6386,6414,6423,6597,6647,6665,6695,6696,6722,7037,7042,7143,7157,7422,7919,8089,8091,8153,8531,8607,8766,8835,9021,9037,9133,9211,9306,9518,9643,9723,9928,10399,10409,10439,10477,10516,10675,10856,10933,11170,11221,22902,22999,23136,23180,23236,23414,27185,27346,28514,29842,51079,51147,51196,51330,51447,51616,54556,55004,55031,55540,55636,57142,57144,57556,57699,64218,84275,84722,85407,114804,152404,170302,220296,221476,285590,374946</t>
  </si>
  <si>
    <t>172/624</t>
  </si>
  <si>
    <t>regulation of growth</t>
  </si>
  <si>
    <t>GO:0040008</t>
  </si>
  <si>
    <t>ACTL6A,TLE5,AGT,APBB2,APOE,APP,AR,RHOA,BBS2,BCL2,BCL6,DDR1,CCNB1,CDK1,CDC42,CDH4,CDK4,CDKN1B,CDKN2C,CRYAB,CSF1,CXADR,CYBA,DBN1,DCC,DPYSL2,DSCAM,HBEGF,EGFR,ENO1,ERBB4,FGF2,FGF9,FGFR1,FGFR3,FGFR2,FHL1,FN1,FRZB,GAP43,MSTN,GJA1,GNG4,H1-5,H3-3A,H3-3B,HCLS1,HIF1A,HSPA1A,HSPA1B,IGF2,IGFBP2,IGFBP5,IGFBP7,RBPJ,ING2,INHBA,LRP1,MAG,MAP1B,MAP2,MAPT,MEF2C,MEIS1,MT1E,MT1F,MT1G,MT1H,MT1M,MT1X,MT2A,MT3,NDN,NDUFS3,NOTCH1,NPPA,NPPC,NPR1,NRCAM,NTRK3,PAK2,PHB,SERPINE2,PIM1,POU3F2,PPIB,PPP2CA,PPP2R1A,PPT1,PRKDC,LGMN,PTCH1,RBBP7,RGS4,S100A9,SDCBP,SELENOP,SFRP2,SMARCA4,SOD1,SOX15,SPOCK1,SPP1,SRF,TFRC,TGFB2,TNR,TP53,VEGFA,DDX39B,YEATS4,HMGA2,RND2,YBX3,RUVBL1,RAB11A,SOCS2,SOCS3,SEMA5A,CCNB2,LGI1,SOCS6,GDF15,MORF4L2,SEMA3E,KIF14,RACK1,BASP1,OLFM1,UBE2E3,FBLN5,CSPG5,RUVBL2,MORF4L1,FAM107A,DUSP10,RUFY3,RIMS1,EPB41L3,RFTN1,PLCB1,ZFPM2,DISC1,TMEM97,DLL1,TFCP2L1,NDUFA13,ING4,PLCE1,TNFRSF12A,IP6K2,TAF9B,ING3,LAMTOR1,USP47,IL17RB,CHD7,RTN4,PAK5,SEMA6A,CPNE5,SEMA4A,SLC25A33,PSRC1,NKD1,RNF157,IGSF11,ARX,HEPACAM,PI16,SH3PXD2B,DRAXIN,ADM,ALCAM,ANXA1,ANXA6,APOD,ATRX,BMPR1B,ZFP36L1,CD9,CD81,COL6A1,EZH2,FGF1,FOXO3,GAS1,GAS2,GLI3,GNAS,GPX1,GSN,HSP90AA1,HSP90AB1,TNC,LRP4,LRP6,MATN2,MDK,NINJ1,PKM,PSAP,PTGFRN,PTN,PTX3,RARB,SLC1A2,SLIT1,SOX2,SOX9,SOX10,AURKA,TYMS,VCL,EIF4H,XRCC2,SORBS2,NRP2,WASF1,DCLK1,LHX2,ZEB2,MAGI2,SPRY1,PDLIM5,POSTN,RTF1,COBL,TNS2,CLIC4,WWTR1,CHST11,SBDS,SCARA3,NLGN3,NLGN4X,COL20A1,VWA1,TMEM108,ARID5B,SLITRK1,DIPK2A,ASPM</t>
  </si>
  <si>
    <t>86,166,183,323,348,351,367,387,583,596,604,780,891,983,998,1002,1019,1027,1031,1410,1435,1525,1535,1627,1630,1808,1826,1839,1956,2023,2066,2247,2254,2260,2261,2263,2273,2335,2487,2596,2660,2697,2786,3009,3020,3021,3059,3091,3303,3304,3481,3485,3488,3490,3516,3622,3624,4035,4099,4131,4133,4137,4208,4211,4493,4494,4495,4496,4499,4501,4502,4504,4692,4722,4851,4878,4880,4881,4897,4916,5062,5245,5270,5292,5454,5479,5515,5518,5538,5591,5641,5727,5931,5999,6280,6386,6414,6423,6597,6647,6665,6695,6696,6722,7037,7042,7143,7157,7422,7919,8089,8091,8153,8531,8607,8766,8835,9021,9037,9133,9211,9306,9518,9643,9723,9928,10399,10409,10439,10477,10516,10675,10856,10933,11170,11221,22902,22999,23136,23180,23236,23414,27185,27346,28514,29842,51079,51147,51196,51330,51447,51616,54556,55004,55031,55540,55636,57142,57144,57556,57699,64218,84275,84722,85407,114804,152404,170302,220296,221476,285590,374946,133,214,301,309,347,546,658,677,928,975,1291,2146,2246,2309,2619,2620,2737,2778,2876,2934,3320,3326,3371,4038,4040,4147,4192,4814,5315,5660,5738,5764,5806,5915,6506,6585,6657,6662,6663,6790,7298,7414,7458,7516,8470,8828,8936,9201,9355,9839,9863,10252,10611,10631,23168,23242,23371,25932,25937,50515,51119,51435,54413,57502,57642,64856,66000,84159,114798,205428,259266</t>
  </si>
  <si>
    <t>FOS,HMGB1,JUN,PPP2CA,S100B,SKP1,UBA52,UBB,UBC,UBE2N</t>
  </si>
  <si>
    <t>2353,3146,3725,5515,6285,6500,7311,7314,7316,7334</t>
  </si>
  <si>
    <t>10/87</t>
  </si>
  <si>
    <t>MyD88 dependent cascade initiated on endosome</t>
  </si>
  <si>
    <t>R-HSA-975155</t>
  </si>
  <si>
    <t>Toll Like Receptor 7/8 (TLR7/8) Cascade</t>
  </si>
  <si>
    <t>R-HSA-168181</t>
  </si>
  <si>
    <t>10/86</t>
  </si>
  <si>
    <t>TRAF6 mediated induction of NFkB and MAP kinases upon TLR7/8 or 9 activation</t>
  </si>
  <si>
    <t>R-HSA-975138</t>
  </si>
  <si>
    <t>UBA52,UBB,UBC,UBE2D2,UBE2N</t>
  </si>
  <si>
    <t>7311,7314,7316,7322,7334</t>
  </si>
  <si>
    <t>5/19</t>
  </si>
  <si>
    <t>TICAM1, RIP1-mediated IKK complex recruitment</t>
  </si>
  <si>
    <t>R-HSA-168927</t>
  </si>
  <si>
    <t>HMGN1,POLR2G,UBA52,UBB,UBC,COPS3,COPS8,COPS6</t>
  </si>
  <si>
    <t>3150,5436,7311,7314,7316,8533,10920,10980</t>
  </si>
  <si>
    <t>8/52</t>
  </si>
  <si>
    <t>Formation of TC-NER Pre-Incision Complex</t>
  </si>
  <si>
    <t>R-HSA-6781823</t>
  </si>
  <si>
    <t>APOE,PPIA,UBA52,UBB,UBC,CHMP2A,SPCS1</t>
  </si>
  <si>
    <t>348,5478,7311,7314,7316,27243,28972</t>
  </si>
  <si>
    <t>virion assembly</t>
  </si>
  <si>
    <t>GO:0019068</t>
  </si>
  <si>
    <t>10/80</t>
  </si>
  <si>
    <t>MyD88 cascade initiated on plasma membrane</t>
  </si>
  <si>
    <t>R-HSA-975871</t>
  </si>
  <si>
    <t>Toll Like Receptor 5 (TLR5) Cascade</t>
  </si>
  <si>
    <t>R-HSA-168176</t>
  </si>
  <si>
    <t>Toll Like Receptor 10 (TLR10) Cascade</t>
  </si>
  <si>
    <t>R-HSA-168142</t>
  </si>
  <si>
    <t>HNRNPA1,HNRNPF,HNRNPM,PIK3R1,POLR2G,PPP2CA,UBA52,UBB,UBC,FGFBP3</t>
  </si>
  <si>
    <t>3178,3185,4670,5295,5436,5515,7311,7314,7316,143282</t>
  </si>
  <si>
    <t>Signaling by FGFR</t>
  </si>
  <si>
    <t>R-HSA-190236</t>
  </si>
  <si>
    <t>PCNA,UBA52,UBB,UBC,UBE2D2,UBE2L3,UBE2N,UBE2E3,UBE2C,UBE2T</t>
  </si>
  <si>
    <t>5111,7311,7314,7316,7322,7332,7334,10477,11065,29089</t>
  </si>
  <si>
    <t>10/74</t>
  </si>
  <si>
    <t>Protein ubiquitination</t>
  </si>
  <si>
    <t>R-HSA-8852135</t>
  </si>
  <si>
    <t>EGFR,HSP90AA1,PIK3R1,UBA52,UBB,UBC</t>
  </si>
  <si>
    <t>1956,3320,5295,7311,7314,7316</t>
  </si>
  <si>
    <t>6/24</t>
  </si>
  <si>
    <t>Signaling by EGFR in Cancer</t>
  </si>
  <si>
    <t>R-HSA-1643713</t>
  </si>
  <si>
    <t>HSPA8,HSP90AA1,TUBB2A,UBA52,UBB,UBC,UBE2N,VIM,TUBA1A,TUBA1B,TUBB4B,PARK7,TUBA1C,TUBB2B</t>
  </si>
  <si>
    <t>3312,3320,7280,7311,7314,7316,7334,7431,7846,10376,10383,11315,84790,347733</t>
  </si>
  <si>
    <t>14/128</t>
  </si>
  <si>
    <t>Macroautophagy</t>
  </si>
  <si>
    <t>R-HSA-1632852</t>
  </si>
  <si>
    <t>10/66</t>
  </si>
  <si>
    <t>Signaling by FGFR2</t>
  </si>
  <si>
    <t>R-HSA-5654738</t>
  </si>
  <si>
    <t>B2M,UBA52,UBB,UBC</t>
  </si>
  <si>
    <t>567,7311,7314,7316</t>
  </si>
  <si>
    <t>4/6</t>
  </si>
  <si>
    <t>Modulation by Mtb of host immune system</t>
  </si>
  <si>
    <t>R-HSA-9637628</t>
  </si>
  <si>
    <t>ACTB,PARP1,UBA52,UBB,UBC,COPS3,RUVBL1,COPS6</t>
  </si>
  <si>
    <t>60,142,7311,7314,7316,8533,8607,10980</t>
  </si>
  <si>
    <t>8/37</t>
  </si>
  <si>
    <t>DNA Damage Recognition in GG-NER</t>
  </si>
  <si>
    <t>R-HSA-5696394</t>
  </si>
  <si>
    <t>6/18</t>
  </si>
  <si>
    <t>Signaling by Ligand-Responsive EGFR Variants in Cancer</t>
  </si>
  <si>
    <t>R-HSA-5637815</t>
  </si>
  <si>
    <t>Constitutive Signaling by Ligand-Responsive EGFR Cancer Variants</t>
  </si>
  <si>
    <t>R-HSA-1236382</t>
  </si>
  <si>
    <t>HBB,HSPA8,UBA52,UBB,UBC,VIM,PARK7,CHMP2A</t>
  </si>
  <si>
    <t>3043,3312,7311,7314,7316,7431,11315,27243</t>
  </si>
  <si>
    <t>8/33</t>
  </si>
  <si>
    <t>Late endosomal microautophagy</t>
  </si>
  <si>
    <t>R-HSA-9615710</t>
  </si>
  <si>
    <t>PARP1,UBA52,UBB,UBC,COPS3,COPS8,COPS6</t>
  </si>
  <si>
    <t>142,7311,7314,7316,8533,10920,10980</t>
  </si>
  <si>
    <t>7/22</t>
  </si>
  <si>
    <t>nucleotide-excision repair, DNA damage recognition</t>
  </si>
  <si>
    <t>GO:0000715</t>
  </si>
  <si>
    <t>UBA52,UBB,UBC,UBE2D2,UBE2L3,UBE2E3,UBE2C,UBE2T</t>
  </si>
  <si>
    <t>7311,7314,7316,7322,7332,10477,11065,29089</t>
  </si>
  <si>
    <t>Synthesis of active ubiquitin: roles of E1 and E2 enzymes</t>
  </si>
  <si>
    <t>R-HSA-8866652</t>
  </si>
  <si>
    <t>EEF1A1,GFAP,HSPA8,HSP90AA1,HSP90AB1,TUBB2A,UBA52,UBB,UBC,UBE2N,VIM,TUBA1A,TUBA1B,TUBB4B,PARK7,TUBA1C,TUBB2B</t>
  </si>
  <si>
    <t>1915,2670,3312,3320,3326,7280,7311,7314,7316,7334,7431,7846,10376,10383,11315,84790,347733</t>
  </si>
  <si>
    <t>17/143</t>
  </si>
  <si>
    <t>Autophagy</t>
  </si>
  <si>
    <t>R-HSA-9612973</t>
  </si>
  <si>
    <t>14/73</t>
  </si>
  <si>
    <t>Selective autophagy</t>
  </si>
  <si>
    <t>R-HSA-9663891</t>
  </si>
  <si>
    <t>HSP90AA1,TUBB2A,UBA52,UBB,UBC,UBE2N,VIM,TUBA1A,TUBA1B,TUBB4B,PARK7,TUBA1C,TUBB2B</t>
  </si>
  <si>
    <t>3320,7280,7311,7314,7316,7334,7431,7846,10376,10383,11315,84790,347733</t>
  </si>
  <si>
    <t>13/37</t>
  </si>
  <si>
    <t>Aggrephagy</t>
  </si>
  <si>
    <t>R-HSA-9646399</t>
  </si>
  <si>
    <t>EEF1A1,GFAP,HBB,HSPA8,HSP90AA1,HSP90AB1,UBA52,UBB,UBC,VIM,PARK7</t>
  </si>
  <si>
    <t>1915,2670,3043,3312,3320,3326,7311,7314,7316,7431,11315</t>
  </si>
  <si>
    <t>11/20</t>
  </si>
  <si>
    <t>Chaperone Mediated Autophagy</t>
  </si>
  <si>
    <t>R-HSA-9613829</t>
  </si>
  <si>
    <t>EEF1A1,GFAP,HBB,HSPA8,HSP90AA1,HSP90AB1,UBA52,UBB,UBC,VIM,PARK7,TUBB2A,UBE2N,TUBA1A,TUBA1B,TUBB4B,TUBA1C,TUBB2B,UBE2D2,UBE2L3,UBE2E3,UBE2C,UBE2T,PARP1,COPS3,COPS8,COPS6,CHMP2A,EGFR,PIK3R1,ACTB,RUVBL1,B2M,HNRNPA1,HNRNPF,HNRNPM,POLR2G,PPP2CA,FGFBP3,PCNA,FOS,HMGB1,JUN,S100B,SKP1,APOE,PPIA,SPCS1,HMGN1</t>
  </si>
  <si>
    <t>1915,2670,3043,3312,3320,3326,7311,7314,7316,7431,11315,7280,7334,7846,10376,10383,84790,347733,7322,7332,10477,11065,29089,142,8533,10920,10980,27243,1956,5295,60,8607,567,3178,3185,4670,5436,5515,143282,5111,2353,3146,3725,6285,6500,348,5478,28972,3150</t>
  </si>
  <si>
    <t>EEF1A1,EIF1AX,EIF4A1,EIF5,EIF3E,RAN,SUMO2,SUMO1,EIF3D,EIF3F,EIF3H,EIF3I,EIF4A3,RBM8A,MAGOHB</t>
  </si>
  <si>
    <t>1915,1964,1973,1983,3646,5901,6613,7341,8664,8665,8667,8668,9775,9939,55110</t>
  </si>
  <si>
    <t>15/159</t>
  </si>
  <si>
    <t>RNA transport</t>
  </si>
  <si>
    <t>hsa03013</t>
  </si>
  <si>
    <t>DHX9,SSB,EIF3D,EIF3F,EIF3L</t>
  </si>
  <si>
    <t>1660,6741,8664,8665,51386</t>
  </si>
  <si>
    <t>5/15</t>
  </si>
  <si>
    <t>viral translation</t>
  </si>
  <si>
    <t>GO:0019081</t>
  </si>
  <si>
    <t>DHX9,EEF2,EIF4A1,EIF5,EIF3E,EIF3D,EIF3F,EIF3H,EIF3I,EIF3K,EIF3L</t>
  </si>
  <si>
    <t>1660,1938,1973,1983,3646,8664,8665,8667,8668,27335,51386</t>
  </si>
  <si>
    <t>11/62</t>
  </si>
  <si>
    <t>cytoplasmic translation</t>
  </si>
  <si>
    <t>GO:0002181</t>
  </si>
  <si>
    <t>EIF4A1,EIF5,EIF3E,EIF3D,EIF3F,EIF3H,EIF3I,EIF3K,EIF3L</t>
  </si>
  <si>
    <t>1973,1983,3646,8664,8665,8667,8668,27335,51386</t>
  </si>
  <si>
    <t>cytoplasmic translational initiation</t>
  </si>
  <si>
    <t>GO:0002183</t>
  </si>
  <si>
    <t>EIF1AX,EIF4A1,HSPB1,EIF3E,NPM1,POLR2G,UBA52,EIF4H,EIF3D,EIF3F,EIF3H,EIF3I,EIF3M,KHDRBS1,EIF3K,EIF3L</t>
  </si>
  <si>
    <t>1964,1973,3315,3646,4869,5436,7311,7458,8664,8665,8667,8668,10480,10657,27335,51386</t>
  </si>
  <si>
    <t>translational initiation</t>
  </si>
  <si>
    <t>GO:0006413</t>
  </si>
  <si>
    <t>EIF3E,EIF3D,EIF3F,EIF3H,EIF3I,EIF3K,EIF3L</t>
  </si>
  <si>
    <t>3646,8664,8665,8667,8668,27335,51386</t>
  </si>
  <si>
    <t>7/12</t>
  </si>
  <si>
    <t xml:space="preserve">eIF3 complex (EIF3S6, EIF3S5, EIF3S4, EIF3S3, EIF3S6IP, EIF3S2, EIF3S9, EIF3S12,  EIF3S10, EIF3S8,  </t>
  </si>
  <si>
    <t>CORUM:742</t>
  </si>
  <si>
    <t>EIF5,EIF3E,EIF3D,EIF3F,EIF3H,EIF3I,EIF3K,EIF3L</t>
  </si>
  <si>
    <t>1983,3646,8664,8665,8667,8668,27335,51386</t>
  </si>
  <si>
    <t>formation of cytoplasmic translation initiation complex</t>
  </si>
  <si>
    <t>GO:0001732</t>
  </si>
  <si>
    <t>C1QBP,CIRBP,DHX9,EIF5,FBL,GTF3A,HSP90AA1,HSP90AB1,EIF3E,NPM1,PA2G4,RAN,SNRPB,SNRPD1,SNRPD3,SNRPE,SNRPF,RUVBL1,EIF3D,EIF3F,EIF3H,EIF3I,EIF4A3,NOP56,PTGES3,RUVBL2,PSIP1,EXOSC8,LSM4,LSM3,EIF3K,MRPL22,MRPS7,EIF3L,NOP58,BRIX1,NHP2</t>
  </si>
  <si>
    <t>708,1153,1660,1983,2091,2971,3320,3326,3646,4869,5036,5901,6628,6632,6634,6635,6636,8607,8664,8665,8667,8668,9775,10528,10728,10856,11168,11340,25804,27258,27335,29093,51081,51386,51602,55299,55651</t>
  </si>
  <si>
    <t>37/411</t>
  </si>
  <si>
    <t>ribonucleoprotein complex biogenesis</t>
  </si>
  <si>
    <t>GO:0022613</t>
  </si>
  <si>
    <t>EIF3E,EIF3D,EIF3F,EIF3H,EIF3I,EIF3M,EIF3K,EIF3L</t>
  </si>
  <si>
    <t>3646,8664,8665,8667,8668,10480,27335,51386</t>
  </si>
  <si>
    <t>8/13</t>
  </si>
  <si>
    <t>CORUM:1097</t>
  </si>
  <si>
    <t>EIF1AX,EIF3E,EIF3D,EIF3F,EIF3H,EIF3I,EIF3M,EIF3K,EIF3L</t>
  </si>
  <si>
    <t>1964,3646,8664,8665,8667,8668,10480,27335,51386</t>
  </si>
  <si>
    <t>9/17</t>
  </si>
  <si>
    <t>Formation of the ternary complex, and subsequently, the 43S complex</t>
  </si>
  <si>
    <t>R-HSA-72695</t>
  </si>
  <si>
    <t>EIF1AX,EIF4A1,EIF5,EIF3E,UBA52,EIF4H,EIF3D,EIF3F,EIF3H,EIF3I,EIF3K,EIF3L</t>
  </si>
  <si>
    <t>1964,1973,1983,3646,7311,7458,8664,8665,8667,8668,27335,51386</t>
  </si>
  <si>
    <t>12/33</t>
  </si>
  <si>
    <t>Cap-dependent Translation Initiation</t>
  </si>
  <si>
    <t>R-HSA-72737</t>
  </si>
  <si>
    <t>Eukaryotic Translation Initiation</t>
  </si>
  <si>
    <t>R-HSA-72613</t>
  </si>
  <si>
    <t>C1QBP,CIRBP,DHX9,EIF5,HSP90AA1,HSP90AB1,EIF3E,NPM1,SNRPB,SNRPD1,SNRPD3,SNRPE,SNRPF,RUVBL1,EIF3D,EIF3F,EIF3H,EIF3I,PTGES3,RUVBL2,PSIP1,LSM4,LSM3,EIF3K,MRPL22,MRPS7,EIF3L,BRIX1</t>
  </si>
  <si>
    <t>708,1153,1660,1983,3320,3326,3646,4869,6628,6632,6634,6635,6636,8607,8664,8665,8667,8668,10728,10856,11168,25804,27258,27335,29093,51081,51386,55299</t>
  </si>
  <si>
    <t>28/219</t>
  </si>
  <si>
    <t>ribonucleoprotein complex subunit organization</t>
  </si>
  <si>
    <t>GO:0071826</t>
  </si>
  <si>
    <t>EIF1AX,EIF4A1,EIF3E,EIF4H,EIF3D,EIF3F,EIF3H,EIF3I,EIF3M,EIF3K,EIF3L</t>
  </si>
  <si>
    <t>1964,1973,3646,7458,8664,8665,8667,8668,10480,27335,51386</t>
  </si>
  <si>
    <t>11/25</t>
  </si>
  <si>
    <t>Activation of the mRNA upon binding of the cap-binding complex and eIFs, and subsequent binding to 4</t>
  </si>
  <si>
    <t>R-HSA-72662</t>
  </si>
  <si>
    <t>11/24</t>
  </si>
  <si>
    <t>Translation initiation complex formation</t>
  </si>
  <si>
    <t>R-HSA-72649</t>
  </si>
  <si>
    <t>EIF1AX,EIF4A1,EIF5,EIF3E,EIF4H,EIF3D,EIF3F,EIF3H,EIF3I,EIF3K,EIF3L</t>
  </si>
  <si>
    <t>1964,1973,1983,3646,7458,8664,8665,8667,8668,27335,51386</t>
  </si>
  <si>
    <t>Ribosomal scanning and start codon recognition</t>
  </si>
  <si>
    <t>R-HSA-72702</t>
  </si>
  <si>
    <t>28/205</t>
  </si>
  <si>
    <t>ribonucleoprotein complex assembly</t>
  </si>
  <si>
    <t>GO:0022618</t>
  </si>
  <si>
    <t>12/26</t>
  </si>
  <si>
    <t>GTP hydrolysis and joining of the 60S ribosomal subunit</t>
  </si>
  <si>
    <t>R-HSA-72706</t>
  </si>
  <si>
    <t>EIF1AX,EIF4A1,EIF3E,UBA52,EIF4H,EIF3D,EIF3F,EIF3H,EIF3I,EIF3M,EIF3K,EIF3L</t>
  </si>
  <si>
    <t>1964,1973,3646,7311,7458,8664,8665,8667,8668,10480,27335,51386</t>
  </si>
  <si>
    <t>12/25</t>
  </si>
  <si>
    <t>L13a-mediated translational silencing of Ceruloplasmin expression</t>
  </si>
  <si>
    <t>R-HSA-156827</t>
  </si>
  <si>
    <t>EIF1AX,EIF3E,UBA52,EIF3D,EIF3F,EIF3H,EIF3I,EIF3M,EIF3K,EIF3L</t>
  </si>
  <si>
    <t>1964,3646,7311,8664,8665,8667,8668,10480,27335,51386</t>
  </si>
  <si>
    <t>10/15</t>
  </si>
  <si>
    <t>Formation of a pool of free 40S subunits</t>
  </si>
  <si>
    <t>R-HSA-72689</t>
  </si>
  <si>
    <t>EIF1AX,EIF3E,UBA52,EIF3D,EIF3F,EIF3H,EIF3I,EIF3M,EIF3K,EIF3L,EIF4A1,EIF4H,EIF5,C1QBP,CIRBP,DHX9,HSP90AA1,HSP90AB1,NPM1,SNRPB,SNRPD1,SNRPD3,SNRPE,SNRPF,RUVBL1,PTGES3,RUVBL2,PSIP1,LSM4,LSM3,MRPL22,MRPS7,BRIX1,FBL,GTF3A,PA2G4,RAN,EIF4A3,NOP56,EXOSC8,NOP58,NHP2,HSPB1,POLR2G,KHDRBS1,EEF2,SSB,EEF1A1,SUMO2,SUMO1,RBM8A,MAGOHB</t>
  </si>
  <si>
    <t>1964,3646,7311,8664,8665,8667,8668,10480,27335,51386,1973,7458,1983,708,1153,1660,3320,3326,4869,6628,6632,6634,6635,6636,8607,10728,10856,11168,25804,27258,29093,51081,55299,2091,2971,5036,5901,9775,10528,11340,51602,55651,3315,5436,10657,1938,6741,1915,6613,7341,9939,55110</t>
  </si>
  <si>
    <t>BMP7,BMPR1B,CEBPD,GLI3,GNAS,CCN1,IL6,IL6ST,JUND,LTF,MEF2C,NELL1,NPPC,PRKD1,SFRP2,SOX11,CCN4,ZHX3,FBXO5,ATRAID,GDPD2,FAM20C,CTHRC1,NPNT</t>
  </si>
  <si>
    <t>655,658,1052,2737,2778,3491,3569,3572,3727,4057,4208,4745,4880,5587,6423,6664,8840,23051,26271,51374,54857,56975,115908,255743</t>
  </si>
  <si>
    <t>24/61</t>
  </si>
  <si>
    <t>positive regulation of osteoblast differentiation</t>
  </si>
  <si>
    <t>GO:0045669</t>
  </si>
  <si>
    <t>BMP7,BMPR1B,CDK6,CEBPD,DDX5,FGFR2,GLI3,GNAS,ID1,ID2,ID3,IGFBP5,CCN1,IL6,IL6ST,JUND,LTF,MEF2C,CITED1,NELL1,NOTCH1,NPPC,PRKD1,PTCH1,REST,SFRP2,SOX11,CCN4,RASSF2,ZHX3,FBXO5,ATRAID,HDAC7,GDPD2,FAM20C,SMOC1,CTHRC1,NPNT</t>
  </si>
  <si>
    <t>655,658,1021,1052,1655,2263,2737,2778,3397,3398,3399,3488,3491,3569,3572,3727,4057,4208,4435,4745,4851,4880,5587,5727,5978,6423,6664,8840,9770,23051,26271,51374,51564,54857,56975,64093,115908,255743</t>
  </si>
  <si>
    <t>38/114</t>
  </si>
  <si>
    <t>regulation of osteoblast differentiation</t>
  </si>
  <si>
    <t>GO:0045667</t>
  </si>
  <si>
    <t>ATP2B1,BMP7,BMPR1B,CEBPD,GLI3,GNAS,GPM6B,CCN1,IL6,IL6ST,JUND,LTF,MEF2C,NELL1,NPPC,P2RX7,PRKD1,PTN,SFRP2,SLC8A1,SOX11,TFAP2A,TGFB2,ZBTB16,CCN4,ISG15,ZHX3,FBXO5,ATRAID,GDPD2,FAM20C,ADGRV1,CTHRC1,NPNT</t>
  </si>
  <si>
    <t>490,655,658,1052,2737,2778,2824,3491,3569,3572,3727,4057,4208,4745,4880,5027,5587,5764,6423,6546,6664,7020,7042,7704,8840,9636,23051,26271,51374,54857,56975,84059,115908,255743</t>
  </si>
  <si>
    <t>34/86</t>
  </si>
  <si>
    <t>positive regulation of ossification</t>
  </si>
  <si>
    <t>GO:0045778</t>
  </si>
  <si>
    <t>ATP2B1,BCL2,BMP7,BMPR1B,CDK6,CEBPD,CSF1,DDX5,EGR2,FGFR2,GLI3,GNAS,GPM6B,HIF1A,ID1,ID2,ID3,IGFBP5,CCN1,RBPJ,IL6,IL6ST,JUND,LRP4,LRP6,LTBP3,LTF,MDK,MEF2C,MGP,CITED1,NELL1,NOTCH1,NPPC,P2RX7,PBX1,SRGN,PRKD1,PTCH1,PTN,REST,CCL3,SFRP2,SLC8A1,SOX9,SOX11,TFAP2A,TGFB2,ZBTB16,CCN4,DHRS3,ISG15,RASSF2,ZHX3,FBXO5,ATRAID,HDAC7,GDPD2,ANKH,FAM20C,SMOC1,ADGRV1,CTHRC1,NPNT</t>
  </si>
  <si>
    <t>490,596,655,658,1021,1052,1435,1655,1959,2263,2737,2778,2824,3091,3397,3398,3399,3488,3491,3516,3569,3572,3727,4038,4040,4054,4057,4192,4208,4256,4435,4745,4851,4880,5027,5087,5552,5587,5727,5764,5978,6348,6423,6546,6662,6664,7020,7042,7704,8840,9249,9636,9770,23051,26271,51374,51564,54857,56172,56975,64093,84059,115908,255743</t>
  </si>
  <si>
    <t>64/188</t>
  </si>
  <si>
    <t>regulation of ossification</t>
  </si>
  <si>
    <t>GO:0030278</t>
  </si>
  <si>
    <t>ATP5F1B,BMP7,BMPR1B,CDK6,CEBPD,COL6A1,VCAN,DDX5,DHX9,DLX5,FBL,FGF9,FGFR2,FHL2,GLI3,GNAS,H3-3A,H3-3B,HNRNPC,HNRNPU,HSPE1,TNC,IBSP,ID1,ID2,ID3,ID4,IGF2,IGFBP5,CCN1,IL6,IL6ST,JUNB,JUND,LOX,LTF,MEF2C,CITED1,NELL1,NOTCH1,NPPC,PHB,PRKD1,PSMC2,PTCH1,REST,RRBP1,CCL3,SFRP2,SHOX2,SOX2,SOX11,SPP1,TPM4,CCN4,RASSF2,MRC2,LRRC17,GPNMB,SYNCRIP,ZHX3,CLEC5A,WWTR1,RSL1D1,FBXO5,RBMX,SOX8,ATRAID,HDAC7,GDPD2,BCAP29,FAM20C,CCDC47,SMOC1,CTHRC1,NPNT,SH3PXD2B</t>
  </si>
  <si>
    <t>506,655,658,1021,1052,1291,1462,1655,1660,1749,2091,2254,2263,2274,2737,2778,3020,3021,3183,3192,3336,3371,3381,3397,3398,3399,3400,3481,3488,3491,3569,3572,3726,3727,4015,4057,4208,4435,4745,4851,4880,5245,5587,5701,5727,5978,6238,6348,6423,6474,6657,6664,6696,7171,8840,9770,9902,10234,10457,10492,23051,23601,25937,26156,26271,27316,30812,51374,51564,54857,55973,56975,57003,64093,115908,255743,285590</t>
  </si>
  <si>
    <t>77/210</t>
  </si>
  <si>
    <t>osteoblast differentiation</t>
  </si>
  <si>
    <t>GO:0001649</t>
  </si>
  <si>
    <t>RHOA,ATP2B1,ATP5F1B,BCL2,BMP7,BMPR1B,CDH11,CDK6,CEBPD,COL5A2,COL6A1,CSF1,VCAN,CCN2,CTSK,DDX5,DHX9,DLX5,EGFR,EGR2,FBL,FGF9,FGFR3,FGFR2,FHL2,GLI3,GNAS,GPM6B,H3-3A,H3-3B,HIF1A,HNRNPC,HNRNPU,HSPE1,TNC,IBSP,ID1,ID2,ID3,ID4,IGF2,IGFBP5,CCN1,RBPJ,IL6,IL6ST,JUNB,JUND,LOX,LRP4,LRP6,LTBP3,LTF,MDK,MEF2C,MGP,MMP16,CITED1,NELL1,NOTCH1,NPPC,P2RX7,PBX1,PHB,SRGN,PRKD1,PSMC2,PTCH1,PTN,REST,RRBP1,SORT1,CCL3,SFRP2,SHOX2,SLC8A1,SOX2,SOX9,SOX11,SPARC,SPP1,TFAP2A,TGFB2,THRA,KLF10,CLEC3B,TPM4,ZBTB16,CCN4,DHRS3,ISG15,RASSF2,MRC2,LRRC17,GPNMB,SYNCRIP,ZHX3,CLEC5A,WWTR1,RSL1D1,FBXO5,RBMX,SNX10,SOX8,SBDS,ATRAID,HDAC7,GDPD2,CSGALNACT1,BCAP29,ANKH,FAM20C,CCDC47,SMOC1,ADGRV1,CTHRC1,DHX36,NPNT,SH3PXD2B</t>
  </si>
  <si>
    <t>387,490,506,596,655,658,1009,1021,1052,1290,1291,1435,1462,1490,1513,1655,1660,1749,1956,1959,2091,2254,2261,2263,2274,2737,2778,2824,3020,3021,3091,3183,3192,3336,3371,3381,3397,3398,3399,3400,3481,3488,3491,3516,3569,3572,3726,3727,4015,4038,4040,4054,4057,4192,4208,4256,4325,4435,4745,4851,4880,5027,5087,5245,5552,5587,5701,5727,5764,5978,6238,6272,6348,6423,6474,6546,6657,6662,6664,6678,6696,7020,7042,7067,7071,7123,7171,7704,8840,9249,9636,9770,9902,10234,10457,10492,23051,23601,25937,26156,26271,27316,29887,30812,51119,51374,51564,54857,55790,55973,56172,56975,57003,64093,84059,115908,170506,255743,285590</t>
  </si>
  <si>
    <t>119/376</t>
  </si>
  <si>
    <t>ossification</t>
  </si>
  <si>
    <t>GO:0001503</t>
  </si>
  <si>
    <t>ACTB,ATP5PB,CALM1,CALM2,CALM3,CDC42,CKB,MAOB,MBP,PLP1,YWHAE,YWHAQ,SIRT2,NDRG2,GNB4,WLS</t>
  </si>
  <si>
    <t>60,515,801,805,808,998,1152,4129,4155,5354,7531,10971,22933,57447,59345,79971</t>
  </si>
  <si>
    <t>midbrain development</t>
  </si>
  <si>
    <t>GO:0030901</t>
  </si>
  <si>
    <t>ACTB,ASCL1,ATP5PB,CALM1,CALM2,CALM3,CDC42,CKB,MAOB,MBP,NFIB,PLP1,YWHAE,YWHAQ,SIRT2,NDRG2,GNB4</t>
  </si>
  <si>
    <t>60,429,515,801,805,808,998,1152,4129,4155,4781,5354,7531,10971,22933,57447,59345</t>
  </si>
  <si>
    <t>neural nucleus development</t>
  </si>
  <si>
    <t>GO:0048857</t>
  </si>
  <si>
    <t>ACTB,ATP5PB,CALM1,CALM2,CALM3,CDC42,CKB,MAOB,MBP,PLP1,YWHAE,YWHAQ,SIRT2,NDRG2,GNB4</t>
  </si>
  <si>
    <t>60,515,801,805,808,998,1152,4129,4155,5354,7531,10971,22933,57447,59345</t>
  </si>
  <si>
    <t>15/42</t>
  </si>
  <si>
    <t>substantia nigra development</t>
  </si>
  <si>
    <t>GO:0021762</t>
  </si>
  <si>
    <t>ACTB,ATP5PB,CALM1,CALM2,CALM3,CDC42,CKB,MAOB,MBP,PLP1,YWHAE,YWHAQ,SIRT2,NDRG2,GNB4,ASCL1,NFIB,WLS</t>
  </si>
  <si>
    <t>60,515,801,805,808,998,1152,4129,4155,5354,7531,10971,22933,57447,59345,429,4781,79971</t>
  </si>
  <si>
    <t>AGT,BMPR1B,MCL1,NGFR,SOD1,TIMP3,UBB,YWHAB,YWHAE,SRPX,RACK1,YWHAQ,PARK7,FIS1,TNFRSF12A</t>
  </si>
  <si>
    <t>183,658,4170,4804,6647,7078,7314,7529,7531,8406,10399,10971,11315,51024,51330</t>
  </si>
  <si>
    <t>15/166</t>
  </si>
  <si>
    <t>CCN2,HMGB1,HSPD1,HSPE1,CCN1,MAPT,NGFR,LGMN,PSME1,REST,DLC1,RACK1,BEX3,PRELID1,FIS1</t>
  </si>
  <si>
    <t>1490,3146,3329,3336,3491,4137,4804,5641,5720,5978,10395,10399,27018,27166,51024</t>
  </si>
  <si>
    <t>15/163</t>
  </si>
  <si>
    <t>APOE,CLU,CCN2,HMGB1,HSPA1A,HSPA1B,HSPD1,HSPE1,CCN1,MAPT,NGFR,PHB,LGMN,PSME1,REST,SUMO2,SUMO1,DLC1,RACK1,BEX3,PRELID1,NOP53,FIS1,RNF180</t>
  </si>
  <si>
    <t>348,1191,1490,3146,3303,3304,3329,3336,3491,4137,4804,5245,5641,5720,5978,6613,7341,10395,10399,27018,27166,29997,51024,285671</t>
  </si>
  <si>
    <t>24/347</t>
  </si>
  <si>
    <t>BIRC5,CRYAB,CCN2,HMGB1,HSPD1,HSPE1,IGBP1,CCN1,MAPT,MT3,NGFR,LGMN,REST,SOX2,YWHAE,DLC1,RACK1,PARK7,BEX3,FIS1</t>
  </si>
  <si>
    <t>332,1410,1490,3146,3329,3336,3476,3491,4137,4504,4804,5641,5978,6657,7531,10395,10399,11315,27018,51024</t>
  </si>
  <si>
    <t>20/224</t>
  </si>
  <si>
    <t>BIRC5,CRYAB,CCN2,HMGB1,HSPD1,HSPE1,IGBP1,CCN1,MAPT,MT3,NGFR,REST,SOX2,YWHAE,DLC1,RACK1,PARK7,BEX3,FIS1</t>
  </si>
  <si>
    <t>332,1410,1490,3146,3329,3336,3476,3491,4137,4504,4804,5978,6657,7531,10395,10399,11315,27018,51024</t>
  </si>
  <si>
    <t>AGT,SLC25A5,AR,BMPR1B,CLU,GSTP1,HMGB2,HNRNPK,HSPA1A,HSPA1B,HSPB1,MCL1,NGFR,SOD1,SOD2,TMBIM6,TIMP3,TPT1,UBB,VDAC2,YWHAB,YWHAE,SRPX,RACK1,YWHAQ,PARK7,PRELID1,FIS1,TNFRSF12A</t>
  </si>
  <si>
    <t>183,292,367,658,1191,2950,3148,3190,3303,3304,3315,4170,4804,6647,6648,7009,7078,7178,7314,7417,7529,7531,8406,10399,10971,11315,27166,51024,51330</t>
  </si>
  <si>
    <t>29/383</t>
  </si>
  <si>
    <t>AGT,BIRC5,CRYAB,CST3,CCN2,GAPDH,HMGB1,HSPD1,HSPE1,IGBP1,CCN1,ANOS1,MAPT,MT3,NGFR,LGMN,PSMA3,PSME1,REST,SOX2,TIMP1,TIMP3,YWHAE,DLC1,RACK1,PARK7,BEX3,PRELID1,FIS1,CRB2</t>
  </si>
  <si>
    <t>183,332,1410,1471,1490,2597,3146,3329,3336,3476,3491,3730,4137,4504,4804,5641,5684,5720,5978,6657,7076,7078,7531,10395,10399,11315,27018,27166,51024,286204</t>
  </si>
  <si>
    <t>30/356</t>
  </si>
  <si>
    <t>AGT,ANXA1,ASCL1,BMPR1B,C1QBP,SEPTIN7,CDK4,CLU,CCN2,GADD45A,FOXO1,GAPDH,GRIK2,HMGB1,HSPD1,HSPE1,ID3,CCN1,JUN,MAPT,MCL1,GADD45B,NGFR,NOTCH1,PTN,REST,S100B,SOD1,SOD2,TIMP3,TOP2A,UBA52,UBB,UBC,YWHAB,YWHAE,ZBTB16,SRPX,STK17A,DLC1,RACK1,YWHAQ,PARK7,ARHGEF26,BEX3,PRELID1,FIS1,TNFRSF12A</t>
  </si>
  <si>
    <t>183,301,429,658,708,989,1019,1191,1490,1647,2308,2597,2898,3146,3329,3336,3399,3491,3725,4137,4170,4616,4804,4851,5764,5978,6285,6647,6648,7078,7153,7311,7314,7316,7529,7531,7704,8406,9263,10395,10399,10971,11315,26084,27018,27166,51024,51330</t>
  </si>
  <si>
    <t>48/619</t>
  </si>
  <si>
    <t>48/613</t>
  </si>
  <si>
    <t>AGT,ANXA1,ASCL1,BMPR1B,C1QBP,SEPTIN7,CDK4,CLU,CCN2,GADD45A,EGR1,FOXO1,FOS,GAPDH,GRIK2,HBB,HMGB1,HP,HPR,HSPD1,HSPE1,ID3,CCN1,JUN,MAPT,MCL1,MT3,GADD45B,NGFR,NOTCH1,PHB,PTN,REST,S100B,SOD1,SOD2,TIMP3,TOP2A,UBA52,UBB,UBC,YWHAB,YWHAE,ZBTB16,SRPX,STK17A,DLC1,RACK1,YWHAQ,PARK7,ARHGEF26,BEX3,PRELID1,SAP30BP,FIS1,TNFRSF12A,DDIT4</t>
  </si>
  <si>
    <t>183,301,429,658,708,989,1019,1191,1490,1647,1958,2308,2353,2597,2898,3043,3146,3240,3250,3329,3336,3399,3491,3725,4137,4170,4504,4616,4804,4851,5245,5764,5978,6285,6647,6648,7078,7153,7311,7314,7316,7529,7531,7704,8406,9263,10395,10399,10971,11315,26084,27018,27166,29115,51024,51330,54541</t>
  </si>
  <si>
    <t>57/667</t>
  </si>
  <si>
    <t>AGT,ANXA1,ASCL1,BMPR1B,C1QBP,SEPTIN7,CDK4,CLU,CCN2,GADD45A,EGR1,FOXO1,FOS,GAPDH,GRIK2,HBB,HMGB1,HP,HPR,HSPD1,HSPE1,ID3,CCN1,JUN,MAPT,MCL1,MT3,GADD45B,NGFR,NOTCH1,PHB,PTN,REST,S100B,SOD1,SOD2,TIMP3,TOP2A,UBA52,UBB,UBC,YWHAB,YWHAE,ZBTB16,SRPX,STK17A,DLC1,RACK1,YWHAQ,PARK7,ARHGEF26,BEX3,PRELID1,SAP30BP,FIS1,TNFRSF12A,DDIT4,BIRC5,CRYAB,CST3,IGBP1,ANOS1,LGMN,PSMA3,PSME1,SOX2,TIMP1,CRB2,SLC25A5,AR,GSTP1,HMGB2,HNRNPK,HSPA1A,HSPA1B,HSPB1,TMBIM6,TPT1,VDAC2,APOE,SUMO2,SUMO1,NOP53,RNF180</t>
  </si>
  <si>
    <t>183,301,429,658,708,989,1019,1191,1490,1647,1958,2308,2353,2597,2898,3043,3146,3240,3250,3329,3336,3399,3491,3725,4137,4170,4504,4616,4804,4851,5245,5764,5978,6285,6647,6648,7078,7153,7311,7314,7316,7529,7531,7704,8406,9263,10395,10399,10971,11315,26084,27018,27166,29115,51024,51330,54541,332,1410,1471,3476,3730,5641,5684,5720,6657,7076,286204,292,367,2950,3148,3190,3303,3304,3315,7009,7178,7417,348,6613,7341,29997,285671</t>
  </si>
  <si>
    <t>ABAT,PARP1,ALOX5AP,ANK3,APP,AQP1,ASCL1,ATF4,B2M,CCND1,BCL2,BSG,C1QA,CA2,CALM1,CALM2,CALM3,CALR,CASP3,CAV1,CCNB1,CD14,CDK1,CDK4,CDKN1B,CNGA3,CYBB,DTYMK,DUSP1,ECT2,EGFR,FABP4,FOS,FOSB,FUS,GLRA2,GSN,HIF1A,HMOX1,HNRNPD,ICAM1,ID2,IGFBP2,ITPR3,JUN,JUNB,JUND,MAOB,MAPT,MEF2C,MT1E,MT1F,MT1G,MT1H,MT1M,MT1X,MT2A,MT3,NUDT1,TNFRSF11B,P2RX7,PCNA,SERPINF1,PGAM2,PPP2CA,PPP2CB,LGMN,RYR3,S100A13,SLC6A1,SOD1,SPARC,TF,TFAP2A,SUMO1,SLC30A3,ADAM9,GGH,CPNE3,CACNA1G,CACNG2,NDRG1,AHCYL1,PARK7,NLGN1,SYT11,CLIC4,CACYBP,KCNMB4,KCNIP2,CUTA,CPNE5,ADGRV1,MAP1LC3A,LRRK2,S100A16,CPNE2,FIBIN</t>
  </si>
  <si>
    <t>18,142,241,288,351,358,429,468,567,595,596,682,712,760,801,805,808,811,836,857,891,929,983,1019,1027,1261,1536,1841,1843,1894,1956,2167,2353,2354,2521,2742,2934,3091,3162,3184,3383,3398,3485,3710,3725,3726,3727,4129,4137,4208,4493,4494,4495,4496,4499,4501,4502,4504,4521,4982,5027,5111,5176,5224,5515,5516,5641,6263,6284,6529,6647,6678,7018,7020,7341,7781,8754,8836,8895,8913,10369,10397,10768,11315,22871,23208,25932,27101,27345,30819,51596,57699,84059,84557,120892,140576,221184,387758</t>
  </si>
  <si>
    <t>98/335</t>
  </si>
  <si>
    <t>response to metal ion</t>
  </si>
  <si>
    <t>GO:0010038</t>
  </si>
  <si>
    <t>ABAT,PARP1,AKR1B1,ALOX5AP,ANK3,ANXA1,APEX1,APP,AQP1,RHOB,ASCL1,ATF4,ATRX,B2M,CCND1,BCL2,BLM,BMP7,BSG,C1QA,CA2,CALM1,CALM2,CALM3,CALR,CAPN2,CASP3,CAV1,CCNA2,CCNB1,CD9,CD14,CDK1,CDK4,CDKN1B,CNGA3,CRYAB,CST3,CYBB,DHFR,DTYMK,DUSP1,ECT2,EEF1A2,EEF2,EGFR,EZH2,FABP4,FKBP1B,FOXO1,FOXO3,FOS,FOSB,FUS,FYN,GART,GLRA2,GPR37,GPX1,GSN,HBA1,HBA2,HBB,HDAC2,HIF1A,HMGCS1,HMOX1,HNRNPA1,HNRNPD,HP,HSPD1,ICAM1,ID2,IGFBP2,IL6,ITPR3,JUN,JUNB,JUND,MAOB,MAP1B,MAPT,MEF2C,MAP3K5,MET,MT1E,MT1F,MT1G,MT1H,MT1M,MT1X,MT2A,MT3,NUDT1,TNFRSF11B,P2RX7,PRDX1,PCNA,SERPINF1,PGAM2,PPP2CA,PPP2CB,MAPK10,LGMN,PSAP,PTCH1,RYR3,S100A13,SELENOP,SELENOW,SLC6A1,SLC8A1,SOD1,SOD2,SPARC,STAT1,PRDX2,TF,TFAP2A,TXN,SUMO1,SLC30A3,ADAM9,GGH,CPNE3,CACNA1G,TIMELESS,GPR37L1,EIF4A3,TRAP1,CACNG2,NDRG1,RACK1,FBLN5,AHCYL1,PARK7,NLGN1,SYT11,CLIC4,CACYBP,KCNMB4,KCNIP2,FIS1,RTF2,CUTA,CPNE5,ADGRV1,MAP1LC3A,LRRK2,S100A16,DHX36,CPNE2,FIBIN</t>
  </si>
  <si>
    <t>18,142,231,241,288,301,328,351,358,388,429,468,546,567,595,596,641,655,682,712,760,801,805,808,811,824,836,857,890,891,928,929,983,1019,1027,1261,1410,1471,1536,1719,1841,1843,1894,1917,1938,1956,2146,2167,2281,2308,2309,2353,2354,2521,2534,2618,2742,2861,2876,2934,3039,3040,3043,3066,3091,3157,3162,3178,3184,3240,3329,3383,3398,3485,3569,3710,3725,3726,3727,4129,4131,4137,4208,4217,4233,4493,4494,4495,4496,4499,4501,4502,4504,4521,4982,5027,5052,5111,5176,5224,5515,5516,5602,5641,5660,5727,6263,6284,6414,6415,6529,6546,6647,6648,6678,6772,7001,7018,7020,7295,7341,7781,8754,8836,8895,8913,8914,9283,9775,10131,10369,10397,10399,10516,10768,11315,22871,23208,25932,27101,27345,30819,51024,51507,51596,57699,84059,84557,120892,140576,170506,221184,387758</t>
  </si>
  <si>
    <t>153/517</t>
  </si>
  <si>
    <t>response to inorganic substance</t>
  </si>
  <si>
    <t>GO:0010035</t>
  </si>
  <si>
    <t>CCNB1,CENPA,CENPE,CENPF,HNRNPU,KIFC1,MAD2L1,MAP2,NPM1,PLK1,RAN,SLIT1,AURKB,KIF23,DLGAP5,KIF14,NDC80,SPAG5,CSPG5,KIF2C,RIMS1,GPSM2,CEP83,NUSAP1,CDCA8,FAM83D,KIF18A,NUF2,SAPCD2,LRRK2</t>
  </si>
  <si>
    <t>891,1058,1062,1063,3192,3833,4085,4133,4869,5347,5901,6585,9212,9493,9787,9928,10403,10615,10675,11004,22999,29899,51134,51203,55143,81610,81930,83540,89958,120892</t>
  </si>
  <si>
    <t>30/516</t>
  </si>
  <si>
    <t>establishment of organelle localization</t>
  </si>
  <si>
    <t>GO:0051656</t>
  </si>
  <si>
    <t>CCNB1,CDK1,CENPA,CENPE,CENPF,HNRNPU,HSP90AA1,KIFC1,MAD2L1,MAP2,NEK2,NPM1,PLK1,RAN,SLIT1,AURKA,YWHAE,AURKB,KIF23,DLGAP5,KIF14,TUBB4B,NDC80,SPAG5,CSPG5,KIF2C,RIMS1,GPSM2,CEP83,NUSAP1,CDCA8,CENPJ,FAM83D,KIF18A,NUF2,CEP78,SAPCD2,LRRK2,ASPM</t>
  </si>
  <si>
    <t>891,983,1058,1062,1063,3192,3320,3833,4085,4133,4751,4869,5347,5901,6585,6790,7531,9212,9493,9787,9928,10383,10403,10615,10675,11004,22999,29899,51134,51203,55143,55835,81610,81930,83540,84131,89958,120892,259266</t>
  </si>
  <si>
    <t>39/711</t>
  </si>
  <si>
    <t>organelle localization</t>
  </si>
  <si>
    <t>GO:0051640</t>
  </si>
  <si>
    <t>CCNB1,HNRNPU,AURKB,SIRT2</t>
  </si>
  <si>
    <t>891,3192,9212,22933</t>
  </si>
  <si>
    <t>positive regulation of attachment of spindle microtubules to kinetochore</t>
  </si>
  <si>
    <t>GO:0051987</t>
  </si>
  <si>
    <t>CCNB1,HNRNPU,RAD21,SFPQ,AURKB,MACROH2A1,DLGAP5,ANAPC11</t>
  </si>
  <si>
    <t>891,3192,5885,6421,9212,9555,9787,51529</t>
  </si>
  <si>
    <t>positive regulation of chromosome segregation</t>
  </si>
  <si>
    <t>GO:0051984</t>
  </si>
  <si>
    <t>CENPE,HNRNPU,AURKB,NDC80,KIF2C,NUF2</t>
  </si>
  <si>
    <t>1062,3192,9212,10403,11004,83540</t>
  </si>
  <si>
    <t>6/14</t>
  </si>
  <si>
    <t>attachment of mitotic spindle microtubules to kinetochore</t>
  </si>
  <si>
    <t>GO:0051315</t>
  </si>
  <si>
    <t>CCNB1,CENPE,HNRNPU,KIFC1,AURKB,KIF14,NDC80,KIF2C,CDCA8,KIF18A,NUF2</t>
  </si>
  <si>
    <t>891,1062,3192,3833,9212,9928,10403,11004,55143,81930,83540</t>
  </si>
  <si>
    <t>11/49</t>
  </si>
  <si>
    <t>mitotic metaphase plate congression</t>
  </si>
  <si>
    <t>GO:0007080</t>
  </si>
  <si>
    <t>CCNB1,CENPE,CENPF,HNRNPU,KIFC1,AURKB,DLGAP5,KIF14,NDC80,SPAG5,KIF2C,CDCA8,FAM83D,KIF18A,NUF2</t>
  </si>
  <si>
    <t>891,1062,1063,3192,3833,9212,9787,9928,10403,10615,11004,55143,81610,81930,83540</t>
  </si>
  <si>
    <t>chromosome localization</t>
  </si>
  <si>
    <t>GO:0050000</t>
  </si>
  <si>
    <t>establishment of chromosome localization</t>
  </si>
  <si>
    <t>GO:0051303</t>
  </si>
  <si>
    <t>CCNB1,CENPE,CENPF,HNRNPU,KIFC1,AURKB,KIF14,NDC80,SPAG5,KIF2C,CDCA8,FAM83D,KIF18A,NUF2</t>
  </si>
  <si>
    <t>891,1062,1063,3192,3833,9212,9928,10403,10615,11004,55143,81610,81930,83540</t>
  </si>
  <si>
    <t>14/62</t>
  </si>
  <si>
    <t>metaphase plate congression</t>
  </si>
  <si>
    <t>GO:0051310</t>
  </si>
  <si>
    <t>CCNB1,ECT2,HNRNPU,NEK2,AURKB,SPAG5,RACGAP1,KNSTRN</t>
  </si>
  <si>
    <t>891,1894,3192,4751,9212,10615,29127,90417</t>
  </si>
  <si>
    <t>regulation of attachment of spindle microtubules to kinetochore</t>
  </si>
  <si>
    <t>GO:0051988</t>
  </si>
  <si>
    <t>CCNB1,CENPE,ECT2,HNRNPU,NEK2,AURKB,NDC80,SPAG5,KIF2C,RACGAP1,KNL1,NUF2,KNSTRN,SGO1</t>
  </si>
  <si>
    <t>891,1062,1894,3192,4751,9212,10403,10615,11004,29127,57082,83540,90417,151648</t>
  </si>
  <si>
    <t>14/33</t>
  </si>
  <si>
    <t>attachment of spindle microtubules to kinetochore</t>
  </si>
  <si>
    <t>GO:0008608</t>
  </si>
  <si>
    <t>CCNB1,CENPE,ECT2,HNRNPU,NEK2,AURKB,NDC80,SPAG5,KIF2C,RACGAP1,KNL1,NUF2,KNSTRN,SGO1,CENPF,KIFC1,KIF14,CDCA8,FAM83D,KIF18A,DLGAP5,RAD21,SFPQ,MACROH2A1,ANAPC11,SIRT2,CDK1,CENPA,HSP90AA1,MAD2L1,MAP2,NPM1,PLK1,RAN,SLIT1,AURKA,YWHAE,KIF23,TUBB4B,CSPG5,RIMS1,GPSM2,CEP83,NUSAP1,CENPJ,CEP78,SAPCD2,LRRK2,ASPM</t>
  </si>
  <si>
    <t>891,1062,1894,3192,4751,9212,10403,10615,11004,29127,57082,83540,90417,151648,1063,3833,9928,55143,81610,81930,9787,5885,6421,9555,51529,22933,983,1058,3320,4085,4133,4869,5347,5901,6585,6790,7531,9493,10383,10675,22999,29899,51134,51203,55835,84131,89958,120892,259266</t>
  </si>
  <si>
    <t>ACTB,ACTG1,ADM,AGT,AR,RHOA,RHOB,RHOC,BCL2,BMP7,CA2,DDR1,CASP3,CD44,CD151,CDC42,CFL1,AP2M1,COL4A1,CSF1,CSF1R,HBEGF,EGFR,EPHA4,GPC4,FGF1,FGF2,FGFR1,FGFR2,FLNA,FRZB,GJA1,GLI3,HIF1A,HES1,TNC,ID4,IGFBP5,CCN1,RBPJ,KRAS,LIF,LRP6,MDK,MEF2C,MET,CITED1,MYC,NGFR,NOTCH1,OPHN1,PBX1,PDGFA,PFN1,PGF,PODXL,PSMA1,PSMA2,PSMA3,PSMA4,PSMA7,PSMB1,PSMB2,PSMB3,PSMB4,PSMB5,PSMB6,PSMB7,PSMB8,PSMB9,PSMC2,PSMC3,PSMC4,PSMC5,PSMD4,PSMD7,PSMD8,PSME1,PSME2,PTCH1,RAC1,RALA,RAP2A,RET,SFRP2,SOX4,SOX9,SOX10,SOX11,SRF,STAT1,TFAP2A,TGFB2,TGM2,VCL,VEGFA,FZD3,LMO4,TIMELESS,SOCS3,BRSK2,LHX2,CYP7B1,PSMF1,MAGED1,SEMA3E,MTSS1,ZEB2,PSMD6,MAGI2,WDR1,PSMD14,SPRY1,DLC1,PDPN,RAB10,PHB2,ANKRD6,CLASP2,SULF1,COBL,TMEFF2,CLIC4,DLL1,SOX8,PLEKHA4,NKD1,SAPCD2,ARHGAP12,CTHRC1,NPNT,HES5</t>
  </si>
  <si>
    <t>60,71,133,183,367,387,388,389,596,655,760,780,836,960,977,998,1072,1173,1282,1435,1436,1839,1956,2043,2239,2246,2247,2260,2263,2316,2487,2697,2737,3091,3280,3371,3400,3488,3491,3516,3845,3976,4040,4192,4208,4233,4435,4609,4804,4851,4983,5087,5154,5216,5228,5420,5682,5683,5684,5685,5688,5689,5690,5691,5692,5693,5694,5695,5696,5698,5701,5702,5704,5705,5710,5713,5714,5720,5721,5727,5879,5898,5911,5979,6423,6659,6662,6663,6664,6722,6772,7020,7042,7052,7414,7422,7976,8543,8914,9021,9024,9355,9420,9491,9500,9723,9788,9839,9861,9863,9948,10213,10252,10395,10630,10890,11331,22881,23122,23213,23242,23671,25932,28514,30812,57664,85407,89958,94134,115908,255743,388585</t>
  </si>
  <si>
    <t>132/518</t>
  </si>
  <si>
    <t>morphogenesis of an epithelium</t>
  </si>
  <si>
    <t>GO:0002009</t>
  </si>
  <si>
    <t>ACTA2,ACTB,ACTC1,ACTG1,ADM,AGT,AR,RHOA,RHOB,RHOC,BCL2,BMP7,CA2,DDR1,CASP3,CD44,CD151,CDC42,CFL1,AP2M1,COL3A1,COL4A1,COL6A1,CSF1,CSF1R,HBEGF,EGFR,EPHA4,EYA2,GPC4,FGF1,FGF2,FGFR1,FGFR2,FKBP1A,FLNA,FRZB,GJA1,GLI3,HIF1A,HES1,TNC,ID4,IGFBP5,CCN1,RBPJ,INHBA,ITGB4,KRAS,LIF,LRP6,MATN2,MDK,MEF2C,MET,CITED1,MYC,MYLK,NGFR,NOTCH1,OPHN1,PBX1,PDGFA,PFN1,PGF,PODXL,POU4F1,PSMA1,PSMA2,PSMA3,PSMA4,PSMA7,PSMB1,PSMB2,PSMB3,PSMB4,PSMB5,PSMB6,PSMB7,PSMB8,PSMB9,PSMC2,PSMC3,PSMC4,PSMC5,PSMD4,PSMD7,PSMD8,PSME1,PSME2,PTCH1,RAC1,RALA,RAP2A,RET,ROBO2,SFRP2,SHOX2,SOX4,SOX9,SOX10,SOX11,SRF,STAT1,TFAP2A,TGFB2,TGM2,TPM1,VCL,VEGFA,FZD3,HMGA2,LMO4,NRP2,TIMELESS,SOCS3,BRSK2,LHX2,CYP7B1,PSMF1,MAGED1,SEMA3E,MTSS1,ZEB2,PSMD6,MAGI2,WDR1,PSMD14,SPRY1,DLC1,PDPN,RAB10,PHB2,ANKRD6,CLASP2,SULF1,COBL,ZFPM2,HEY1,TMEFF2,CLIC4,DLL1,SOX8,SCARA3,TMEM100,CHD7,COL20A1,PLEKHA4,VWA1,WLS,NKD1,SAPCD2,ARHGAP12,CTHRC1,NPNT,CRB2,HES5</t>
  </si>
  <si>
    <t>59,60,70,71,133,183,367,387,388,389,596,655,760,780,836,960,977,998,1072,1173,1281,1282,1291,1435,1436,1839,1956,2043,2139,2239,2246,2247,2260,2263,2280,2316,2487,2697,2737,3091,3280,3371,3400,3488,3491,3516,3624,3691,3845,3976,4040,4147,4192,4208,4233,4435,4609,4638,4804,4851,4983,5087,5154,5216,5228,5420,5457,5682,5683,5684,5685,5688,5689,5690,5691,5692,5693,5694,5695,5696,5698,5701,5702,5704,5705,5710,5713,5714,5720,5721,5727,5879,5898,5911,5979,6092,6423,6474,6659,6662,6663,6664,6722,6772,7020,7042,7052,7168,7414,7422,7976,8091,8543,8828,8914,9021,9024,9355,9420,9491,9500,9723,9788,9839,9861,9863,9948,10213,10252,10395,10630,10890,11331,22881,23122,23213,23242,23414,23462,23671,25932,28514,30812,51435,55273,55636,57642,57664,64856,79971,85407,89958,94134,115908,255743,286204,388585</t>
  </si>
  <si>
    <t>157/630</t>
  </si>
  <si>
    <t>tissue morphogenesis</t>
  </si>
  <si>
    <t>GO:0048729</t>
  </si>
  <si>
    <t>TLE5,APC,APOE,CAV1,CDH2,CTNND1,CTNND2,DDIT3,DLX5,EGFR,EGR1,FGF9,FGFR2,FOXO1,FOXO3,FRZB,GLI3,IGFBP2,IGFBP6,RBPJ,LRP4,LRP6,MDK,NOTCH1,PFDN5,CDK14,PPM1B,PSMA1,PSMA2,PSMA3,PSMA4,PSMA7,PSMB1,PSMB2,PSMB3,PSMB4,PSMB5,PSMB6,PSMB7,PSMB8,PSMB9,PSMC2,PSMC3,PSMC4,PSMC5,PSMD4,PSMD7,PSMD8,PSME1,PSME2,SFRP2,SFRP4,SOX2,SOX4,SOX9,SOX10,TCF7L2,TLE4,RUVBL1,SEMA5A,MAPK8IP1,PSMF1,PSMD6,FRAT1,PSMD14,APC2,RUVBL2,ANKRD6,KANK1,MAPK8IP2,BAMBI,WWTR1,RBMS3,GPRC5B,USP47,FERMT1,SULF2,PLEKHA4,WLS,NKD1,CTHRC1,LRRK2,AMER2,ASPM,DRAXIN,SHISA6</t>
  </si>
  <si>
    <t>166,324,348,857,1000,1500,1501,1649,1749,1956,1958,2254,2263,2308,2309,2487,2737,3485,3489,3516,4038,4040,4192,4851,5204,5218,5495,5682,5683,5684,5685,5688,5689,5690,5691,5692,5693,5694,5695,5696,5698,5701,5702,5704,5705,5710,5713,5714,5720,5721,6423,6424,6657,6659,6662,6663,6934,7091,8607,9037,9479,9491,9861,10023,10213,10297,10856,22881,23189,23542,25805,25937,27303,51704,55031,55612,55959,57664,79971,85407,115908,120892,219287,259266,374946,388336</t>
  </si>
  <si>
    <t>86/279</t>
  </si>
  <si>
    <t>AGT,AR,RHOA,BCL2,BMP7,CD34,CDC42,AP2M1,CSF1,GPC4,FGF1,FGFR1,FGFR2,HES1,RBPJ,LIF,MDK,CITED1,MYC,NFIB,NGFR,NOTCH1,TNFRSF11B,PDGFA,PFN1,PIM1,PSMA1,PSMA2,PSMA3,PSMA4,PSMA7,PSMB1,PSMB2,PSMB3,PSMB4,PSMB5,PSMB6,PSMB7,PSMB8,PSMB9,PSMC2,PSMC3,PSMC4,PSMC5,PSMD4,PSMD7,PSMD8,PSME1,PSME2,PTN,RAC1,ROBO2,SFRP2,SOX9,STAT1,TFAP2A,TGFB2,VEGFA,FZD3,PSMF1,MAGED1,PSMD6,MAGI2,PSMD14,SPRY1,CITED2,BASP1,PHB2,ANKRD6,SULF1,SOX8,SULF2,PLEKHA4,NKD1,SAPCD2,CTHRC1,APCDD1</t>
  </si>
  <si>
    <t>183,367,387,596,655,947,998,1173,1435,2239,2246,2260,2263,3280,3516,3976,4192,4435,4609,4781,4804,4851,4982,5154,5216,5292,5682,5683,5684,5685,5688,5689,5690,5691,5692,5693,5694,5695,5696,5698,5701,5702,5704,5705,5710,5713,5714,5720,5721,5764,5879,6092,6423,6662,6772,7020,7042,7422,7976,9491,9500,9861,9863,10213,10252,10370,10409,11331,22881,23213,30812,55959,57664,85407,89958,115908,147495</t>
  </si>
  <si>
    <t>77/240</t>
  </si>
  <si>
    <t>regulation of animal organ morphogenesis</t>
  </si>
  <si>
    <t>GO:2000027</t>
  </si>
  <si>
    <t>TLE5,APC,APOE,CAV1,CDH2,CTNND1,DDIT3,EGR1,FOXO1,FOXO3,FRZB,GLI3,IGFBP2,IGFBP6,LRP4,LRP6,MDK,NOTCH1,PFDN5,PSMA1,PSMA2,PSMA3,PSMA4,PSMA7,PSMB1,PSMB2,PSMB3,PSMB4,PSMB5,PSMB6,PSMB7,PSMB8,PSMB9,PSMC2,PSMC3,PSMC4,PSMC5,PSMD4,PSMD7,PSMD8,PSME1,PSME2,SFRP2,SFRP4,SOX2,SOX9,SOX10,TCF7L2,TLE4,MAPK8IP1,PSMF1,PSMD6,PSMD14,APC2,RUVBL2,ANKRD6,MAPK8IP2,WWTR1,RBMS3,FERMT1,NKD1,CTHRC1,AMER2,DRAXIN,SHISA6</t>
  </si>
  <si>
    <t>166,324,348,857,1000,1500,1649,1958,2308,2309,2487,2737,3485,3489,4038,4040,4192,4851,5204,5682,5683,5684,5685,5688,5689,5690,5691,5692,5693,5694,5695,5696,5698,5701,5702,5704,5705,5710,5713,5714,5720,5721,6423,6424,6657,6662,6663,6934,7091,9479,9491,9861,10213,10297,10856,22881,23542,25937,27303,55612,85407,115908,219287,374946,388336</t>
  </si>
  <si>
    <t>65/176</t>
  </si>
  <si>
    <t>ABAT,ACTN4,ADM,AHCY,AQP1,RHOA,ATP1B1,BCL2,BMP7,BNIP3L,ZFP36L1,CAPN2,CASP3,CAV1,CCNA2,CCNB1,CD34,CDKN1B,PLK3,CRYAB,CST3,CYBA,CYBB,EGR1,ENO1,EPAS1,FOXO3,HIF1A,HMOX1,HSPD1,ICAM1,RBPJ,ITPR2,KCND2,MT3,MYC,NOTCH1,NPPA,NPPC,PGF,PGK1,PKM,PLAT,PLAU,PSMA1,PSMA2,PSMA3,PSMA4,PSMA7,PSMB1,PSMB2,PSMB3,PSMB4,PSMB5,PSMB6,PSMB7,PSMB8,PSMB9,PSMC2,PSMC3,PSMC4,PSMC5,PSMD4,PSMD7,PSMD8,PSME1,PSME2,PTN,REST,RORA,S100B,SCN2A,SLC8A1,SRF,ELOB,TMBIM6,TGFB2,TP53,HSP90B1,UBA52,UBB,UBC,UCP2,VEGFA,PDLIM1,PSMF1,PSMD6,PSMD14,RAMP2,CITED2,NDRG1,POSTN,PHB2,SIRT2,DDAH1,B3GAT1,RGCC,HIPK2,NOP53,HP1BP3,FIS1,CHCHD2,DDIT4,AGTRAP,HIF3A,APOLD1,MALAT1,CD24</t>
  </si>
  <si>
    <t>18,81,133,191,358,387,481,596,655,665,677,824,836,857,890,891,947,1027,1263,1410,1471,1535,1536,1958,2023,2034,2309,3091,3162,3329,3383,3516,3709,3751,4504,4609,4851,4878,4880,5228,5230,5315,5327,5328,5682,5683,5684,5685,5688,5689,5690,5691,5692,5693,5694,5695,5696,5698,5701,5702,5704,5705,5710,5713,5714,5720,5721,5764,5978,6095,6285,6326,6546,6722,6923,7009,7042,7157,7184,7311,7314,7316,7351,7422,9124,9491,9861,10213,10266,10370,10397,10631,11331,22933,23576,27087,28984,28996,29997,50809,51024,51142,54541,57085,64344,81575,378938,100133941</t>
  </si>
  <si>
    <t>108/331</t>
  </si>
  <si>
    <t>AQP1,ATF4,BCL2,BMP7,BNIP3L,ZFP36L1,CAV1,CCNA2,CCNB1,CD34,PLK3,CYBB,LPAR1,EGR1,ENO1,EPAS1,FOXO1,FOXO3,HIF1A,HMOX1,ICAM1,RBPJ,KCND2,MT3,MYC,NOTCH1,PGK1,PSMA1,PSMA2,PSMA3,PSMA4,PSMA7,PSMB1,PSMB2,PSMB3,PSMB4,PSMB5,PSMB6,PSMB7,PSMB8,PSMB9,PSMC2,PSMC3,PSMC4,PSMC5,PSMD4,PSMD7,PSMD8,PSME1,PSME2,PTN,RORA,S100B,SCN2A,SLC8A1,ELOB,TMBIM6,TP53,UBA52,UBB,UBC,VEGFA,PSMF1,ATP6V1G1,PSMD6,NAMPT,PSMD14,CITED2,NDRG1,PHB2,SIRT2,DDAH1,B3GAT1,RGCC,HIPK2,NOP53,HP1BP3,CHCHD2,HIF3A,CPEB4,MALAT1</t>
  </si>
  <si>
    <t>358,468,596,655,665,677,857,890,891,947,1263,1536,1902,1958,2023,2034,2308,2309,3091,3162,3383,3516,3751,4504,4609,4851,5230,5682,5683,5684,5685,5688,5689,5690,5691,5692,5693,5694,5695,5696,5698,5701,5702,5704,5705,5710,5713,5714,5720,5721,5764,6095,6285,6326,6546,6923,7009,7157,7311,7314,7316,7422,9491,9550,9861,10135,10213,10370,10397,11331,22933,23576,27087,28984,28996,29997,50809,51142,64344,80315,378938</t>
  </si>
  <si>
    <t>81/215</t>
  </si>
  <si>
    <t>ABAT,ACTN4,ADM,AHCY,AQP1,RHOA,ATF4,ATP1B1,BCL2,BMP7,BNIP3L,ZFP36L1,CAPN2,CASP3,CAV1,CCNA2,CCNB1,CD34,CDKN1B,PLK3,CRYAB,CST3,CCN2,CYBA,CYBB,EGR1,ENO1,EPAS1,FOXO3,HIF1A,HMOX1,HSPD1,ICAM1,RBPJ,ITPR2,KCND2,MT3,MYC,NOTCH1,NPPA,NPPC,OXTR,PGF,PGK1,PKM,PLAT,PLAU,PSMA1,PSMA2,PSMA3,PSMA4,PSMA7,PSMB1,PSMB2,PSMB3,PSMB4,PSMB5,PSMB6,PSMB7,PSMB8,PSMB9,PSMC2,PSMC3,PSMC4,PSMC5,PSMD4,PSMD7,PSMD8,PSME1,PSME2,PTN,REST,RORA,S100B,SCN2A,SLC8A1,SRF,ELOB,TMBIM6,TGFB2,TP53,HSP90B1,UBA52,UBB,UBC,UCP2,VEGFA,PDLIM1,PSMF1,PSMD6,NAMPT,PSMD14,RAMP2,CITED2,NDRG1,POSTN,PHB2,SIRT2,DDAH1,B3GAT1,RGCC,HIPK2,NOP53,HP1BP3,FIS1,CHCHD2,DDIT4,AGTRAP,HIF3A,CPEB4,APOLD1,MALAT1,CD24</t>
  </si>
  <si>
    <t>18,81,133,191,358,387,468,481,596,655,665,677,824,836,857,890,891,947,1027,1263,1410,1471,1490,1535,1536,1958,2023,2034,2309,3091,3162,3329,3383,3516,3709,3751,4504,4609,4851,4878,4880,5021,5228,5230,5315,5327,5328,5682,5683,5684,5685,5688,5689,5690,5691,5692,5693,5694,5695,5696,5698,5701,5702,5704,5705,5710,5713,5714,5720,5721,5764,5978,6095,6285,6326,6546,6722,6923,7009,7042,7157,7184,7311,7314,7316,7351,7422,9124,9491,9861,10135,10213,10266,10370,10397,10631,11331,22933,23576,27087,28984,28996,29997,50809,51024,51142,54541,57085,64344,80315,81575,378938,100133941</t>
  </si>
  <si>
    <t>113/343</t>
  </si>
  <si>
    <t>ABAT,ACTN4,ADM,AHCY,AQP1,RHOA,ATF4,ATP1B1,BCL2,BMP7,BNIP3L,ZFP36L1,CAPN2,CASP3,CAV1,CCNA2,CCNB1,CD34,CDKN1B,PLK3,CRYAB,CST3,CCN2,CYBA,CYBB,EGR1,ENO1,EPAS1,FOXO3,HIF1A,HMOX1,HSPD1,ICAM1,RBPJ,ITPR2,KCND2,MT3,MYC,NOTCH1,NPPA,NPPC,OXTR,PGF,PGK1,PKM,PLAT,PLAU,PSMA1,PSMA2,PSMA3,PSMA4,PSMA7,PSMB1,PSMB2,PSMB3,PSMB4,PSMB5,PSMB6,PSMB7,PSMB8,PSMB9,PSMC2,PSMC3,PSMC4,PSMC5,PSMD4,PSMD7,PSMD8,PSME1,PSME2,PTN,REST,RORA,S100B,SCN2A,SLC8A1,SRF,ELOB,TMBIM6,TGFB2,TP53,HSP90B1,UBA52,UBB,UBC,UCP2,VEGFA,PDLIM1,PSMF1,PSMD6,NAMPT,PSMD14,RAMP2,CITED2,NDRG1,POSTN,PHB2,SIRT2,DDAH1,B3GAT1,RGCC,HIPK2,NOP53,HP1BP3,FIS1,CHCHD2,DDIT4,AGTRAP,HIF3A,CPEB4,APOLD1,MALAT1,CD24,LPAR1,FOXO1,ATP6V1G1,TLE5,APC,APOE,CDH2,CTNND1,DDIT3,FRZB,GLI3,IGFBP2,IGFBP6,LRP4,LRP6,MDK,PFDN5,SFRP2,SFRP4,SOX2,SOX9,SOX10,TCF7L2,TLE4,MAPK8IP1,APC2,RUVBL2,ANKRD6,MAPK8IP2,WWTR1,RBMS3,FERMT1,NKD1,CTHRC1,AMER2,DRAXIN,SHISA6,AGT,AR,CDC42,AP2M1,CSF1,GPC4,FGF1,FGFR1,FGFR2,HES1,LIF,CITED1,NFIB,NGFR,TNFRSF11B,PDGFA,PFN1,PIM1,RAC1,ROBO2,STAT1,TFAP2A,FZD3,MAGED1,MAGI2,SPRY1,BASP1,SULF1,SOX8,SULF2,PLEKHA4,SAPCD2,APCDD1,CTNND2,DLX5,EGFR,FGF9,CDK14,PPM1B,SOX4,RUVBL1,SEMA5A,FRAT1,KANK1,BAMBI,GPRC5B,USP47,WLS,LRRK2,ASPM,ACTA2,ACTB,ACTC1,ACTG1,RHOB,RHOC,CA2,DDR1,CD44,CD151,CFL1,COL3A1,COL4A1,COL6A1,CSF1R,HBEGF,EPHA4,EYA2,FGF2,FKBP1A,FLNA,GJA1,TNC,ID4,IGFBP5,CCN1,INHBA,ITGB4,KRAS,MATN2,MEF2C,MET,MYLK,OPHN1,PBX1,PODXL,POU4F1,PTCH1,RALA,RAP2A,RET,SHOX2,SOX11,TGM2,TPM1,VCL,HMGA2,LMO4,NRP2,TIMELESS,SOCS3,BRSK2,LHX2,CYP7B1,SEMA3E,MTSS1,ZEB2,WDR1,DLC1,PDPN,RAB10,CLASP2,COBL,ZFPM2,HEY1,TMEFF2,CLIC4,DLL1,SCARA3,TMEM100,CHD7,COL20A1,VWA1,ARHGAP12,NPNT,CRB2,HES5</t>
  </si>
  <si>
    <t>18,81,133,191,358,387,468,481,596,655,665,677,824,836,857,890,891,947,1027,1263,1410,1471,1490,1535,1536,1958,2023,2034,2309,3091,3162,3329,3383,3516,3709,3751,4504,4609,4851,4878,4880,5021,5228,5230,5315,5327,5328,5682,5683,5684,5685,5688,5689,5690,5691,5692,5693,5694,5695,5696,5698,5701,5702,5704,5705,5710,5713,5714,5720,5721,5764,5978,6095,6285,6326,6546,6722,6923,7009,7042,7157,7184,7311,7314,7316,7351,7422,9124,9491,9861,10135,10213,10266,10370,10397,10631,11331,22933,23576,27087,28984,28996,29997,50809,51024,51142,54541,57085,64344,80315,81575,378938,100133941,1902,2308,9550,166,324,348,1000,1500,1649,2487,2737,3485,3489,4038,4040,4192,5204,6423,6424,6657,6662,6663,6934,7091,9479,10297,10856,22881,23542,25937,27303,55612,85407,115908,219287,374946,388336,183,367,998,1173,1435,2239,2246,2260,2263,3280,3976,4435,4781,4804,4982,5154,5216,5292,5879,6092,6772,7020,7976,9500,9863,10252,10409,23213,30812,55959,57664,89958,147495,1501,1749,1956,2254,5218,5495,6659,8607,9037,10023,23189,25805,51704,55031,79971,120892,259266,59,60,70,71,388,389,760,780,960,977,1072,1281,1282,1291,1436,1839,2043,2139,2247,2280,2316,2697,3371,3400,3488,3491,3624,3691,3845,4147,4208,4233,4638,4983,5087,5420,5457,5727,5898,5911,5979,6474,6664,7052,7168,7414,8091,8543,8828,8914,9021,9024,9355,9420,9723,9788,9839,9948,10395,10630,10890,23122,23242,23414,23462,23671,25932,28514,51435,55273,55636,57642,64856,94134,255743,286204,388585</t>
  </si>
  <si>
    <t>APLNR,ANXA1,RHOA,E2F2,FGF1,FGF2,GLUL,HMOX1,MEOX2,NGFR,NOTCH1,PKM,S100A1,VEGFA,ITGB1BP1,AKT3,EPN2,PPP1R16B,SRPX2,DLL1,HDAC7,ADAMTS9,RHOJ,SEMA6A</t>
  </si>
  <si>
    <t>187,301,387,1870,2246,2247,2752,3162,4223,4804,4851,5315,6271,7422,9270,10000,22905,26051,27286,28514,51564,56999,57381,57556</t>
  </si>
  <si>
    <t>24/67</t>
  </si>
  <si>
    <t>ANXA1,APOE,RHOA,ATP5F1A,ATP5F1B,GADD45A,EFNA1,FGF2,FGFR1,HIF1A,HMGB1,HMOX1,HSPB1,MEF2C,MEOX2,NOTCH1,PRCP,PRKCA,PRKD1,MAP2K3,TMSB4X,VEGFA,ITGB1BP1,AKT3,VASH1,SRPX2,RGCC,HDAC7,RHOJ</t>
  </si>
  <si>
    <t>301,348,387,498,506,1647,1942,2247,2260,3091,3146,3162,3315,4208,4223,4851,5547,5578,5587,5606,7114,7422,9270,10000,22846,27286,28984,51564,57381</t>
  </si>
  <si>
    <t>regulation of blood vessel endothelial cell migration</t>
  </si>
  <si>
    <t>GO:0043535</t>
  </si>
  <si>
    <t>AGT,ANXA1,RHOB,ATP5F1A,ATP5F1B,CALR,FGF1,FGF2,FGFR1,HIF1A,HMGB1,HMOX1,HSPB1,MET,PRKCA,PRKD1,MAP2K3,LGMN,SPARC,TMSB4X,VEGFA,PLPP3,NRP2,SEMA5A,ITGB1BP1,AKT3,SRPX2,HDAC7,RIN2,RHOJ,SMOC2,EMC10</t>
  </si>
  <si>
    <t>183,301,388,498,506,811,2246,2247,2260,3091,3146,3162,3315,4233,5578,5587,5606,5641,6678,7114,7422,8613,8828,9037,9270,10000,27286,51564,54453,57381,64094,284361</t>
  </si>
  <si>
    <t>32/97</t>
  </si>
  <si>
    <t>APLNR,ANXA1,RHOA,CDC42,CDH13,E2F2,EGR3,FGF1,FGF2,FLT1,GLUL,HMOX1,NR4A1,MEOX2,NGFR,NOTCH1,PGF,PKM,S100A1,SRF,VEGFA,PIK3R3,SEMA5A,ITGB1BP1,SEMA3E,AKT3,RAMP2,ESM1,EPN2,PPP1R16B,SRPX2,DLL1,HDAC7,PARVA,ADAMTS9,RHOJ,SEMA6A,CLEC14A</t>
  </si>
  <si>
    <t>187,301,387,998,1012,1870,1960,2246,2247,2321,2752,3162,3164,4223,4804,4851,5228,5315,6271,6722,7422,8503,9037,9270,9723,10000,10266,11082,22905,26051,27286,28514,51564,55742,56999,57381,57556,161198</t>
  </si>
  <si>
    <t>38/115</t>
  </si>
  <si>
    <t>ANXA1,APOE,RHOA,ATP5F1A,ATP5F1B,GADD45A,EFNA1,EGR3,FGF2,FGFR1,GPX1,HIF1A,HMGB1,HMOX1,NR4A1,HSPB1,ID1,MEF2C,MEOX2,MYH9,NOTCH1,PRCP,PRKCA,PRKD1,MAP2K3,SRF,TMSB4X,VEGFA,PIK3R3,ITGB1BP1,AKT3,VASH1,SRPX2,RGCC,HDAC7,RHOJ,CLEC14A</t>
  </si>
  <si>
    <t>301,348,387,498,506,1647,1942,1960,2247,2260,2876,3091,3146,3162,3164,3315,3397,4208,4223,4627,4851,5547,5578,5587,5606,6722,7114,7422,8503,9270,10000,22846,27286,28984,51564,57381,161198</t>
  </si>
  <si>
    <t>37/110</t>
  </si>
  <si>
    <t>AGT,ANXA1,APOE,RHOA,RHOB,ATP5F1A,ATP5F1B,ADGRB1,CALR,GADD45A,EFNA1,FGF1,FGF2,FGFR1,GLUL,HIF1A,HMGB1,HMOX1,HSPB1,MEF2C,MEOX2,MET,NOTCH1,SERPINF1,PRCP,PRKCA,PRKD1,MAP2K3,LGMN,PTN,SPARC,TMSB4X,VEGFA,PLPP3,NRP2,SEMA5A,ITGB1BP1,AKT3,VASH1,SRPX2,RGCC,HDAC7,RIN2,ADAMTS9,RHOJ,SMOC2,SEMA4A,EMC10</t>
  </si>
  <si>
    <t>183,301,348,387,388,498,506,575,811,1647,1942,2246,2247,2260,2752,3091,3146,3162,3315,4208,4223,4233,4851,5176,5547,5578,5587,5606,5641,5764,6678,7114,7422,8613,8828,9037,9270,10000,22846,27286,28984,51564,54453,56999,57381,64094,64218,284361</t>
  </si>
  <si>
    <t>48/152</t>
  </si>
  <si>
    <t>AGT,ANXA1,APOE,RHOA,RHOB,ATP5F1A,ATP5F1B,ADGRB1,CALR,CDH13,GADD45A,EFNA1,EGR3,FGF1,FGF2,FGFR1,GLUL,GPX1,HIF1A,HMGB1,HMOX1,NR4A1,HSPB1,ID1,ITGB2,MEF2C,MEOX2,MET,MYH9,NOTCH1,SERPINF1,PRCP,PRKCA,PRKD1,MAP2K3,LGMN,PTN,RAB13,SPARC,SRF,STAT1,TMSB4X,VEGFA,PIK3R3,NRP2,SEMA5A,ITGB1BP1,AKT3,PTP4A3,VASH1,SRPX2,RGCC,HDAC7,RIN2,ADAMTS9,RHOJ,SMOC2,SEMA4A,CLEC14A,EMC10</t>
  </si>
  <si>
    <t>183,301,348,387,388,498,506,575,811,1012,1647,1942,1960,2246,2247,2260,2752,2876,3091,3146,3162,3164,3315,3397,3689,4208,4223,4233,4627,4851,5176,5547,5578,5587,5606,5641,5764,5872,6678,6722,6772,7114,7422,8503,8828,9037,9270,10000,11156,22846,27286,28984,51564,54453,56999,57381,64094,64218,161198,284361</t>
  </si>
  <si>
    <t>60/197</t>
  </si>
  <si>
    <t>ADM,AGT,APLNR,ANXA1,AQP1,RHOA,RHOB,ADGRB1,ADGRB3,C3,CD34,CDH5,CHI3L1,CYBB,GADD45A,E2F2,EFNA1,F3,FGF1,FGF2,FLT1,GLUL,GTF2I,HIF1A,HMOX1,HSPB1,ID1,IL6,ITGB2,ITGB8,MDK,MEOX2,NGFR,NOTCH1,NPR1,SERPINF1,PGF,PGK1,PKM,PRKCA,PRKD1,PTN,S100A1,SFRP2,SPARC,STAT1,TGFB2,CLDN5,VEGFA,ADAM12,HMGA2,SEMA5A,ITGB1BP1,SEMA3E,AKT3,RAMP2,GPNMB,FBLN5,VASH1,EPN2,STAB1,SULF1,TSPAN12,DDAH1,PPP1R16B,SRPX2,DLL1,RGCC,HIPK2,TNFRSF12A,HDAC7,ADAMTS9,RHOJ,SEMA6A,SMOC2,SEMA4A,MTDH,EMC10</t>
  </si>
  <si>
    <t>133,183,187,301,358,387,388,575,577,718,947,1003,1116,1536,1647,1870,1942,2152,2246,2247,2321,2752,2969,3091,3162,3315,3397,3569,3689,3696,4192,4223,4804,4851,4881,5176,5228,5230,5315,5578,5587,5764,6271,6423,6678,6772,7042,7122,7422,8038,8091,9037,9270,9723,10000,10266,10457,10516,22846,22905,23166,23213,23554,23576,26051,27286,28514,28984,28996,51330,51564,56999,57381,57556,64094,64218,92140,284361</t>
  </si>
  <si>
    <t>78/277</t>
  </si>
  <si>
    <t>AGT,ANXA1,APOE,RHOA,RHOB,ATP5F1A,ATP5F1B,ADGRB1,CALR,GADD45A,HBEGF,EFNA1,FGF1,FGF2,FGFR1,GLUL,HIF1A,HMGB1,HMOX1,HSPB1,JUN,MEF2C,MEOX2,MET,NOTCH1,SERPINF1,PFN1,PFN2,PRCP,PRKCA,PRKD1,MAP2K3,LGMN,PTN,PTPRG,SOX9,SPARC,TGFB2,TMSB4X,VEGFA,PLPP3,ADAM9,RAB11A,NRP2,SEMA5A,ITGB1BP1,AKT3,STRAP,DUSP10,VASH1,CLASP2,CORO1C,SRPX2,RGCC,EVL,HDAC7,RIN2,ADAMTS9,RTN4,RHOJ,SMOC2,SEMA4A,MARVELD3,GLIPR2,EMC10</t>
  </si>
  <si>
    <t>183,301,348,387,388,498,506,575,811,1647,1839,1942,2246,2247,2260,2752,3091,3146,3162,3315,3725,4208,4223,4233,4851,5176,5216,5217,5547,5578,5587,5606,5641,5764,5793,6662,6678,7042,7114,7422,8613,8754,8766,8828,9037,9270,10000,11171,11221,22846,23122,23603,27286,28984,51466,51564,54453,56999,57142,57381,64094,64218,91862,152007,284361</t>
  </si>
  <si>
    <t>65/214</t>
  </si>
  <si>
    <t>AGT,ANXA1,APOE,RHOA,RHOB,ATP5F1A,ATP5F1B,ADGRB1,CALR,CDH13,GADD45A,HBEGF,EFNA1,EGR3,FGF1,FGF2,FGFR1,GLUL,GPX1,HIF1A,HMGB1,HMOX1,NR4A1,HSPB1,ID1,ITGB2,JUN,MEF2C,MEOX2,MET,MYH9,NOTCH1,SERPINF1,PFN1,PFN2,PRCP,PRKCA,PRKD1,MAP2K3,LGMN,PTN,PTPRG,RAB13,SOX9,SPARC,SRF,STAT1,TGFB2,TMSB4X,VEGFA,PIK3R3,ADAM9,RAB11A,NRP2,SEMA5A,ITGB1BP1,ZEB2,AKT3,PTP4A3,STRAP,DUSP10,VASH1,CLASP2,KANK1,CORO1C,SRPX2,RGCC,EVL,HDAC7,RIN2,FERMT1,ADAMTS9,RTN4,RHOJ,SMOC2,SEMA4A,MARVELD3,GLIPR2,CLEC14A,EMC10</t>
  </si>
  <si>
    <t>183,301,348,387,388,498,506,575,811,1012,1647,1839,1942,1960,2246,2247,2260,2752,2876,3091,3146,3162,3164,3315,3397,3689,3725,4208,4223,4233,4627,4851,5176,5216,5217,5547,5578,5587,5606,5641,5764,5793,5872,6662,6678,6722,6772,7042,7114,7422,8503,8754,8766,8828,9037,9270,9839,10000,11156,11171,11221,22846,23122,23189,23603,27286,28984,51466,51564,54453,55612,56999,57142,57381,64094,64218,91862,152007,161198,284361</t>
  </si>
  <si>
    <t>80/276</t>
  </si>
  <si>
    <t>80/275</t>
  </si>
  <si>
    <t>ADM,AGT,APLNR,ANXA1,AQP1,RHOA,RHOB,ADGRB1,ADGRB3,BMP7,C3,CD34,CDH5,CHI3L1,CYBB,GADD45A,DNMT1,E2F2,EFNA1,EGR1,F3,FGF1,FGF2,FGF9,FLT1,GLUL,GTF2I,HIF1A,HMOX1,HSPB1,ID1,IL6,ITGB2,ITGB8,MDK,MEOX2,NFATC2,NGFR,NOTCH1,NPR1,PDGFA,SERPINF1,PGF,PGK1,PKM,PRKCA,PRKD1,PTN,S100A1,SFRP2,SOD2,SPARC,STAT1,TGFB2,CLDN5,VEGFA,ADAM12,HMGA2,SEMA5A,ITGB1BP1,SEMA3E,AKT3,RAMP2,GPNMB,FBLN5,VASH1,EPN2,STAB1,SULF1,HEY1,TSPAN12,DDAH1,PPP1R16B,SRPX2,DLL1,RGCC,HIPK2,TNFRSF12A,HDAC7,RIN2,TMEM100,ADAMTS9,RHOJ,SEMA6A,SMOC2,SEMA4A,MTDH,EMC10</t>
  </si>
  <si>
    <t>133,183,187,301,358,387,388,575,577,655,718,947,1003,1116,1536,1647,1786,1870,1942,1958,2152,2246,2247,2254,2321,2752,2969,3091,3162,3315,3397,3569,3689,3696,4192,4223,4773,4804,4851,4881,5154,5176,5228,5230,5315,5578,5587,5764,6271,6423,6648,6678,6772,7042,7122,7422,8038,8091,9037,9270,9723,10000,10266,10457,10516,22846,22905,23166,23213,23462,23554,23576,26051,27286,28514,28984,28996,51330,51564,54453,55273,56999,57381,57556,64094,64218,92140,284361</t>
  </si>
  <si>
    <t>88/311</t>
  </si>
  <si>
    <t>ACTA2,ACTC1,AGT,ANXA1,APOE,RHOA,RHOB,ATP5F1A,ATP5F1B,ADGRB1,CALR,CDH13,GADD45A,HBEGF,EFNA1,EGR3,FGF1,FGF2,FGFR1,GLUL,GPX1,HIF1A,HMGB1,HMOX1,NR4A1,HSPB1,ID1,ITGB2,JUN,MEF2C,MEOX2,MET,MYH9,NOTCH1,SERPINF1,PFN1,PFN2,PRCP,PRKCA,PRKD1,MAP2K3,LGMN,PTN,PTPRG,RAB13,SOX9,SPARC,SRF,STAT1,TGFB2,TMSB4X,VEGFA,PIK3R3,ADAM9,RAB11A,NRP2,SEMA5A,ITGB1BP1,ZEB2,AKT3,PTP4A3,STRAP,DUSP10,VASH1,CLASP2,KANK1,CORO1C,SRPX2,RGCC,EVL,HDAC7,RIN2,FERMT1,ADAMTS9,RTN4,RHOJ,SMOC2,SEMA4A,MARVELD3,GLIPR2,CLEC14A,EMC10</t>
  </si>
  <si>
    <t>59,70,183,301,348,387,388,498,506,575,811,1012,1647,1839,1942,1960,2246,2247,2260,2752,2876,3091,3146,3162,3164,3315,3397,3689,3725,4208,4223,4233,4627,4851,5176,5216,5217,5547,5578,5587,5606,5641,5764,5793,5872,6662,6678,6722,6772,7042,7114,7422,8503,8754,8766,8828,9037,9270,9839,10000,11156,11171,11221,22846,23122,23189,23603,27286,28984,51466,51564,54453,55612,56999,57142,57381,64094,64218,91862,152007,161198,284361</t>
  </si>
  <si>
    <t>82/281</t>
  </si>
  <si>
    <t>AGT,ANXA1,ANXA6,APOE,RHOA,RHOB,ARHGDIB,ATP5F1A,ATP5F1B,ADGRB1,BMP7,C1QBP,CALR,CDH13,CFL1,GADD45A,HBEGF,EDN3,EDNRB,EFNA1,EGR3,ERBB4,FGF1,FGF2,FGFR1,FN1,GJA1,GLUL,GNA12,GPX1,HIF1A,HMGB1,HMOX1,NR4A1,HSPB1,ID1,ITGB2,JUN,MEF2C,MEOX2,MET,MYH9,NOTCH1,PAK3,SERPINF1,PFN1,PFN2,PITX2,PRCP,PRKCA,PRKD1,MAP2K3,LGMN,PTN,PTPRG,RAB13,RET,SLC8A1,SOX9,SOX10,SPARC,SRF,STAT1,TGFB2,TIMP1,TMSB4X,VEGFA,ZFAND5,PIK3R3,ADAM9,RAB11A,NRP2,SEMA5A,ITGB1BP1,AKAP12,SEMA3E,ZEB2,AKT3,WASF2,CAP1,PTP4A3,STRAP,DUSP10,VASH1,CLASP2,KANK1,SRGAP2,CORO1C,APPL1,SRPX2,RGCC,SOX8,AMOTL2,EVL,HDAC7,RIN2,FERMT1,ADAMTS9,RTN4,RHOJ,SEMA6A,SMOC2,SEMA4A,ARID5B,MARVELD3,GLIPR2,CLEC14A,CENPV,EMC10,CRB2</t>
  </si>
  <si>
    <t>183,301,309,348,387,388,397,498,506,575,655,708,811,1012,1072,1647,1839,1908,1910,1942,1960,2066,2246,2247,2260,2335,2697,2752,2768,2876,3091,3146,3162,3164,3315,3397,3689,3725,4208,4223,4233,4627,4851,5063,5176,5216,5217,5308,5547,5578,5587,5606,5641,5764,5793,5872,5979,6546,6662,6663,6678,6722,6772,7042,7076,7114,7422,7763,8503,8754,8766,8828,9037,9270,9590,9723,9839,10000,10163,10487,11156,11171,11221,22846,23122,23189,23380,23603,26060,27286,28984,30812,51421,51466,51564,54453,55612,56999,57142,57381,57556,64094,64218,84159,91862,152007,161198,201161,284361,286204</t>
  </si>
  <si>
    <t>110/381</t>
  </si>
  <si>
    <t>ACTA2,ACTG1,ADM,AGT,APLNR,ANXA1,ANXA2,APOD,APOE,AQP1,RHOA,RHOB,ATP5F1B,ADGRB1,ADGRB3,PRDM1,BMP7,ZFP36L1,C3,CAV1,CD34,CDC42,CDH2,CDH5,CDH13,CHI3L1,COL3A1,COL4A1,COL8A1,CSPG4,CCN2,CYBB,GADD45A,DDIT3,E2F2,EFNA1,EGR1,EGR3,ELK3,EPAS1,EPHB1,EPHB2,F3,FGF1,FGF2,FGF9,FGFR1,FGFR2,FOXO1,FLT1,FN1,GLI3,GLUL,GPX1,GTF2I,HIF1A,HMOX1,NR4A1,HOXA7,HES1,HSPB1,ID1,CCN1,RBPJ,IL6,IL18,ITGAV,ITGB2,ITGB8,JUN,JUNB,LDLR,LOX,LRP1,LTBP1,MCAM,MDK,MEF2C,MEIS1,MEOX2,MMP19,CITED1,MYH9,MYH10,MYLK,NCL,NGFR,NOTCH1,NOTCH3,NPR1,NRCAM,NTRK2,PAX6,PCSK5,PDGFA,PDGFRA,SERPINF1,PGF,PGK1,PKM,PRRX1,PRCP,PRKCA,PRKD1,PTN,ROBO2,RORA,S100A1,SAT1,CCL2,SFRP2,SOX4,SPARC,SRF,SRPK2,STAT1,TCF7L2,TGFB2,TGFBI,CLDN5,VEGFA,VEZF1,ADAM12,HMGA2,PIK3R3,NRP2,APLN,SOCS3,SEMA5A,ITGB1BP1,ADGRG1,QKI,SEMA3E,AKT3,WASF2,CALCRL,RAMP2,RAMP1,VAV3,GPNMB,PPIH,FBLN5,ESM1,ADAMTS6,VASH1,EPN2,STAB1,SULF1,ZFPM2,HEY1,TSPAN12,DDAH1,CLIC4,TIPARP,PPP1R16B,SRPX2,DLL1,RGCC,HIPK2,TNFRSF12A,AMOTL2,HDAC7,RIN2,TMEM100,CHD7,PARVA,ADAMTS9,PLXDC1,RHOJ,SEMA6A,SMOC2,SEMA4A,HIF3A,APOLD1,ANTXR1,MTDH,CLEC14A,THSD7A,EMC10</t>
  </si>
  <si>
    <t>59,71,133,183,187,301,302,347,348,358,387,388,506,575,577,639,655,677,718,857,947,998,1000,1003,1012,1116,1281,1282,1295,1464,1490,1536,1647,1649,1870,1942,1958,1960,2004,2034,2047,2048,2152,2246,2247,2254,2260,2263,2308,2321,2335,2737,2752,2876,2969,3091,3162,3164,3204,3280,3315,3397,3491,3516,3569,3606,3685,3689,3696,3725,3726,3949,4015,4035,4052,4162,4192,4208,4211,4223,4327,4435,4627,4628,4638,4691,4804,4851,4854,4881,4897,4915,5080,5125,5154,5156,5176,5228,5230,5315,5396,5547,5578,5587,5764,6092,6095,6271,6303,6347,6423,6659,6678,6722,6733,6772,6934,7042,7045,7122,7422,7716,8038,8091,8503,8828,8862,9021,9037,9270,9289,9444,9723,10000,10163,10203,10266,10267,10451,10457,10465,10516,11082,11174,22846,22905,23166,23213,23414,23462,23554,23576,25932,25976,26051,27286,28514,28984,28996,51330,51421,51564,54453,55273,55636,55742,56999,57125,57381,57556,64094,64218,64344,81575,84168,92140,161198,221981,284361</t>
  </si>
  <si>
    <t>179/639</t>
  </si>
  <si>
    <t>ACTG1,ADM,AGT,APLNR,ANXA1,ANXA2,APOD,AQP1,RHOA,RHOB,ATP5F1B,ADGRB1,ADGRB3,C3,CAV1,CD34,CDC42,CDH5,CDH13,CHI3L1,COL4A1,COL8A1,CSPG4,CCN2,CYBB,GADD45A,E2F2,EFNA1,EGR3,ELK3,EPAS1,EPHB1,EPHB2,F3,FGF1,FGF2,FGF9,FGFR1,FGFR2,FLT1,FN1,GLUL,GPX1,GTF2I,HIF1A,HMOX1,NR4A1,HOXA7,HSPB1,ID1,CCN1,RBPJ,IL6,IL18,ITGAV,ITGB2,ITGB8,JUN,MCAM,MDK,MEIS1,MEOX2,MMP19,MYH9,NCL,NGFR,NOTCH1,NOTCH3,NPR1,NRCAM,PDGFA,PDGFRA,SERPINF1,PGF,PGK1,PKM,PRCP,PRKCA,PRKD1,PTN,RORA,S100A1,SAT1,CCL2,SFRP2,SPARC,SRF,SRPK2,STAT1,TGFB2,TGFBI,CLDN5,VEGFA,VEZF1,ADAM12,HMGA2,PIK3R3,NRP2,APLN,SEMA5A,ITGB1BP1,ADGRG1,SEMA3E,AKT3,WASF2,CALCRL,RAMP2,RAMP1,VAV3,GPNMB,PPIH,FBLN5,ESM1,VASH1,EPN2,STAB1,SULF1,HEY1,TSPAN12,DDAH1,CLIC4,PPP1R16B,SRPX2,DLL1,RGCC,HIPK2,TNFRSF12A,AMOTL2,HDAC7,TMEM100,PARVA,ADAMTS9,PLXDC1,RHOJ,SEMA6A,SMOC2,SEMA4A,HIF3A,APOLD1,MTDH,CLEC14A,THSD7A,EMC10</t>
  </si>
  <si>
    <t>71,133,183,187,301,302,347,358,387,388,506,575,577,718,857,947,998,1003,1012,1116,1282,1295,1464,1490,1536,1647,1870,1942,1960,2004,2034,2047,2048,2152,2246,2247,2254,2260,2263,2321,2335,2752,2876,2969,3091,3162,3164,3204,3315,3397,3491,3516,3569,3606,3685,3689,3696,3725,4162,4192,4211,4223,4327,4627,4691,4804,4851,4854,4881,4897,5154,5156,5176,5228,5230,5315,5547,5578,5587,5764,6095,6271,6303,6347,6423,6678,6722,6733,6772,7042,7045,7122,7422,7716,8038,8091,8503,8828,8862,9037,9270,9289,9723,10000,10163,10203,10266,10267,10451,10457,10465,10516,11082,22846,22905,23166,23213,23462,23554,23576,25932,26051,27286,28514,28984,28996,51330,51421,51564,55273,55742,56999,57125,57381,57556,64094,64218,64344,81575,92140,161198,221981,284361</t>
  </si>
  <si>
    <t>143/471</t>
  </si>
  <si>
    <t>ACTG1,ADM,AGT,APLNR,ANXA1,ANXA2,APOD,APOE,AQP1,RHOA,RHOB,ATP5F1B,ADGRB1,ADGRB3,PRDM1,ZFP36L1,C3,CAV1,CD34,CDC42,CDH2,CDH5,CDH13,CHI3L1,COL3A1,COL4A1,COL8A1,CSPG4,CCN2,CYBB,GADD45A,E2F2,EFNA1,EGR3,ELK3,EPAS1,EPHB1,EPHB2,F3,FGF1,FGF2,FGF9,FGFR1,FGFR2,FLT1,FN1,GLUL,GPX1,GTF2I,HIF1A,HMOX1,NR4A1,HOXA7,HES1,HSPB1,ID1,CCN1,RBPJ,IL6,IL18,ITGAV,ITGB2,ITGB8,JUN,JUNB,LDLR,LOX,LRP1,MCAM,MDK,MEIS1,MEOX2,MMP19,CITED1,MYH9,MYLK,NCL,NGFR,NOTCH1,NOTCH3,NPR1,NRCAM,NTRK2,PDGFA,PDGFRA,SERPINF1,PGF,PGK1,PKM,PRRX1,PRCP,PRKCA,PRKD1,PTN,RORA,S100A1,SAT1,CCL2,SFRP2,SOX4,SPARC,SRF,SRPK2,STAT1,TGFB2,TGFBI,CLDN5,VEGFA,VEZF1,ADAM12,HMGA2,PIK3R3,NRP2,APLN,SEMA5A,ITGB1BP1,ADGRG1,QKI,SEMA3E,AKT3,WASF2,CALCRL,RAMP2,RAMP1,VAV3,GPNMB,PPIH,FBLN5,ESM1,VASH1,EPN2,STAB1,SULF1,ZFPM2,HEY1,TSPAN12,DDAH1,CLIC4,TIPARP,PPP1R16B,SRPX2,DLL1,RGCC,HIPK2,TNFRSF12A,AMOTL2,HDAC7,RIN2,TMEM100,CHD7,PARVA,ADAMTS9,PLXDC1,RHOJ,SEMA6A,SMOC2,SEMA4A,HIF3A,APOLD1,MTDH,CLEC14A,THSD7A,EMC10</t>
  </si>
  <si>
    <t>71,133,183,187,301,302,347,348,358,387,388,506,575,577,639,677,718,857,947,998,1000,1003,1012,1116,1281,1282,1295,1464,1490,1536,1647,1870,1942,1960,2004,2034,2047,2048,2152,2246,2247,2254,2260,2263,2321,2335,2752,2876,2969,3091,3162,3164,3204,3280,3315,3397,3491,3516,3569,3606,3685,3689,3696,3725,3726,3949,4015,4035,4162,4192,4211,4223,4327,4435,4627,4638,4691,4804,4851,4854,4881,4897,4915,5154,5156,5176,5228,5230,5315,5396,5547,5578,5587,5764,6095,6271,6303,6347,6423,6659,6678,6722,6733,6772,7042,7045,7122,7422,7716,8038,8091,8503,8828,8862,9037,9270,9289,9444,9723,10000,10163,10203,10266,10267,10451,10457,10465,10516,11082,22846,22905,23166,23213,23414,23462,23554,23576,25932,25976,26051,27286,28514,28984,28996,51330,51421,51564,54453,55273,55636,55742,56999,57125,57381,57556,64094,64218,64344,81575,92140,161198,221981,284361</t>
  </si>
  <si>
    <t>163/559</t>
  </si>
  <si>
    <t>ACTG1,ADM,AGT,APLNR,ANXA1,ANXA2,APOD,APOE,AQP1,RHOA,RHOB,ATP5F1B,ADGRB1,ADGRB3,PRDM1,ZFP36L1,C3,CAV1,CD34,CDC42,CDH2,CDH5,CDH13,CHI3L1,COL3A1,COL4A1,COL8A1,CSPG4,CCN2,CYBB,GADD45A,E2F2,EFNA1,EGR3,ELK3,EPAS1,EPHB1,EPHB2,F3,FGF1,FGF2,FGF9,FGFR1,FGFR2,FLT1,FN1,GLUL,GPX1,GTF2I,HIF1A,HMOX1,NR4A1,HOXA7,HES1,HSPB1,ID1,CCN1,RBPJ,IL6,IL18,ITGAV,ITGB2,ITGB8,JUN,JUNB,LDLR,LOX,LRP1,MCAM,MDK,MEIS1,MEOX2,MMP19,CITED1,MYH9,MYLK,NCL,NGFR,NOTCH1,NOTCH3,NPR1,NRCAM,NTRK2,PDGFA,PDGFRA,SERPINF1,PGF,PGK1,PKM,PRRX1,PRCP,PRKCA,PRKD1,PTN,RORA,S100A1,SAT1,CCL2,SFRP2,SOX4,SPARC,SRF,SRPK2,STAT1,TGFB2,TGFBI,CLDN5,VEGFA,VEZF1,ADAM12,HMGA2,PIK3R3,NRP2,APLN,SEMA5A,ITGB1BP1,ADGRG1,QKI,SEMA3E,AKT3,WASF2,CALCRL,RAMP2,RAMP1,VAV3,GPNMB,PPIH,FBLN5,ESM1,VASH1,EPN2,STAB1,SULF1,ZFPM2,HEY1,TSPAN12,DDAH1,CLIC4,TIPARP,PPP1R16B,SRPX2,DLL1,RGCC,HIPK2,TNFRSF12A,AMOTL2,HDAC7,RIN2,TMEM100,CHD7,PARVA,ADAMTS9,PLXDC1,RHOJ,SEMA6A,SMOC2,SEMA4A,HIF3A,APOLD1,MTDH,CLEC14A,THSD7A,EMC10,ACTA2,BMP7,DDIT3,EGR1,FOXO1,GLI3,LTBP1,MEF2C,MYH10,PAX6,PCSK5,ROBO2,TCF7L2,SOCS3,ADAMTS6,ANTXR1,ANXA6,ARHGDIB,ATP5F1A,C1QBP,CALR,CFL1,HBEGF,EDN3,EDNRB,ERBB4,GJA1,GNA12,HMGB1,MET,PAK3,PFN1,PFN2,PITX2,MAP2K3,LGMN,PTPRG,RAB13,RET,SLC8A1,SOX9,SOX10,TIMP1,TMSB4X,ZFAND5,ADAM9,RAB11A,AKAP12,ZEB2,CAP1,PTP4A3,STRAP,DUSP10,CLASP2,KANK1,SRGAP2,CORO1C,APPL1,SOX8,EVL,FERMT1,RTN4,ARID5B,MARVELD3,GLIPR2,CENPV,CRB2,ACTC1,DNMT1,NFATC2,SOD2,PLPP3</t>
  </si>
  <si>
    <t>71,133,183,187,301,302,347,348,358,387,388,506,575,577,639,677,718,857,947,998,1000,1003,1012,1116,1281,1282,1295,1464,1490,1536,1647,1870,1942,1960,2004,2034,2047,2048,2152,2246,2247,2254,2260,2263,2321,2335,2752,2876,2969,3091,3162,3164,3204,3280,3315,3397,3491,3516,3569,3606,3685,3689,3696,3725,3726,3949,4015,4035,4162,4192,4211,4223,4327,4435,4627,4638,4691,4804,4851,4854,4881,4897,4915,5154,5156,5176,5228,5230,5315,5396,5547,5578,5587,5764,6095,6271,6303,6347,6423,6659,6678,6722,6733,6772,7042,7045,7122,7422,7716,8038,8091,8503,8828,8862,9037,9270,9289,9444,9723,10000,10163,10203,10266,10267,10451,10457,10465,10516,11082,22846,22905,23166,23213,23414,23462,23554,23576,25932,25976,26051,27286,28514,28984,28996,51330,51421,51564,54453,55273,55636,55742,56999,57125,57381,57556,64094,64218,64344,81575,92140,161198,221981,284361,59,655,1649,1958,2308,2737,4052,4208,4628,5080,5125,6092,6934,9021,11174,84168,309,397,498,708,811,1072,1839,1908,1910,2066,2697,2768,3146,4233,5063,5216,5217,5308,5606,5641,5793,5872,5979,6546,6662,6663,7076,7114,7763,8754,8766,9590,9839,10487,11156,11171,11221,23122,23189,23380,23603,26060,30812,51466,55612,57142,84159,91862,152007,201161,286204,70,1786,4773,6648,8613</t>
  </si>
  <si>
    <t>EEF1A1,EEF1B2,EEF1D,EEF2,MRPL58,TUFM,EIF4A3,RACK1,MRPL22,MRPS7,MRPL51,MRPL47,MRPL40,MRPL24</t>
  </si>
  <si>
    <t>1915,1933,1936,1938,3396,7284,9775,10399,29093,51081,51258,57129,64976,79590</t>
  </si>
  <si>
    <t>14/130</t>
  </si>
  <si>
    <t>translational elongation</t>
  </si>
  <si>
    <t>GO:0006414</t>
  </si>
  <si>
    <t>C1QBP,CDK4,CIRBP,DHX9,EEF1A1,EEF1B2,EEF1D,EEF2,EGFR,EIF1AX,EIF4A1,EIF5,GAPDH,HNRNPD,MRPL58,EIF3E,KARS1,NCL,NPM1,YBX1,PA2G4,POLR2G,PPA1,RBM3,TUFM,TYMS,UBA52,VIM,EIF4H,EIF3D,EIF3F,EIF3H,EIF3I,EIF4A3,RBM8A,HNRNPR,RACK1,SYNCRIP,KHDRBS1,EIF3K,MRPL22,MRPS7,MRPL51,EIF3L,MRPL47,MRPL40,MRPL24</t>
  </si>
  <si>
    <t>708,1019,1153,1660,1915,1933,1936,1938,1956,1964,1973,1983,2597,3184,3396,3646,3735,4691,4869,4904,5036,5436,5464,5935,7284,7298,7311,7431,7458,8664,8665,8667,8668,9775,9939,10236,10399,10492,10657,27335,29093,51081,51258,51386,57129,64976,79590</t>
  </si>
  <si>
    <t>47/550</t>
  </si>
  <si>
    <t>peptide biosynthetic process</t>
  </si>
  <si>
    <t>GO:0043043</t>
  </si>
  <si>
    <t>47/528</t>
  </si>
  <si>
    <t>translation</t>
  </si>
  <si>
    <t>GO:0006412</t>
  </si>
  <si>
    <t>EEF1A1,EEF1B2,EEF1D,EEF2,EIF1AX,EIF4A1,EIF5,MRPL58,EIF3E,KARS1,PPA1,SRP14,SRP72,SSR2,TUFM,UBA52,EIF4H,EIF3D,EIF3F,EIF3H,EIF3I,SPCS2,SEC11A,EIF3K,MRPL22,MRPS7,MRPL51,EIF3L,MRPL47,MRPL40,MRPL24,SEC11C</t>
  </si>
  <si>
    <t>1915,1933,1936,1938,1964,1973,1983,3396,3646,3735,5464,6727,6731,6746,7284,7311,7458,8664,8665,8667,8668,9789,23478,27335,29093,51081,51258,51386,57129,64976,79590,90701</t>
  </si>
  <si>
    <t>32/204</t>
  </si>
  <si>
    <t>Translation</t>
  </si>
  <si>
    <t>R-HSA-72766</t>
  </si>
  <si>
    <t>EEF1A1,EEF1B2,EEF1D,EEF2,EIF1AX,EIF4A1,EIF5,MRPL58,EIF3E,KARS1,PPA1,SRP14,SRP72,SSR2,TUFM,UBA52,EIF4H,EIF3D,EIF3F,EIF3H,EIF3I,SPCS2,SEC11A,EIF3K,MRPL22,MRPS7,MRPL51,EIF3L,MRPL47,MRPL40,MRPL24,SEC11C,C1QBP,CDK4,CIRBP,DHX9,EGFR,GAPDH,HNRNPD,NCL,NPM1,YBX1,PA2G4,POLR2G,RBM3,TYMS,VIM,EIF4A3,RBM8A,HNRNPR,RACK1,SYNCRIP,KHDRBS1</t>
  </si>
  <si>
    <t>1915,1933,1936,1938,1964,1973,1983,3396,3646,3735,5464,6727,6731,6746,7284,7311,7458,8664,8665,8667,8668,9789,23478,27335,29093,51081,51258,51386,57129,64976,79590,90701,708,1019,1153,1660,1956,2597,3184,4691,4869,4904,5036,5436,5935,7298,7431,9775,9939,10236,10399,10492,10657</t>
  </si>
  <si>
    <t>CCNB1,CDK1,CDC25C,NPM1,CDC7,FBXO5</t>
  </si>
  <si>
    <t>891,983,995,4869,8317,26271</t>
  </si>
  <si>
    <t>6/29</t>
  </si>
  <si>
    <t>positive regulation of cell cycle G2/M phase transition</t>
  </si>
  <si>
    <t>GO:1902751</t>
  </si>
  <si>
    <t>CCNB1,CCND2,CDK1,CDC25C,EGFR,CDC7,DLGAP5,UBE2C,FBXO5,RGCC,ANAPC11</t>
  </si>
  <si>
    <t>891,894,983,995,1956,8317,9787,11065,26271,28984,51529</t>
  </si>
  <si>
    <t>11/80</t>
  </si>
  <si>
    <t>positive regulation of mitotic cell cycle phase transition</t>
  </si>
  <si>
    <t>GO:1901992</t>
  </si>
  <si>
    <t>CCNA2,CCNB1,CDK1,CDC25C,CDKN1B,NPM1,AURKA,RGCC,CENPJ</t>
  </si>
  <si>
    <t>890,891,983,995,1027,4869,6790,28984,55835</t>
  </si>
  <si>
    <t>9/48</t>
  </si>
  <si>
    <t>TP53 Regulates Transcription of Cell Cycle Genes</t>
  </si>
  <si>
    <t>R-HSA-6791312</t>
  </si>
  <si>
    <t>HNRNPU,IGF2,RANBP1,AURKA,AURKB,MACROH2A1,DLGAP5,UBE2C,RGCC,NUSAP1,ANAPC11</t>
  </si>
  <si>
    <t>3192,3481,5902,6790,9212,9555,9787,11065,28984,51203,51529</t>
  </si>
  <si>
    <t>11/64</t>
  </si>
  <si>
    <t>positive regulation of nuclear division</t>
  </si>
  <si>
    <t>GO:0051785</t>
  </si>
  <si>
    <t>CCNB1,CCND2,CDK1,CDC25C,EGFR,EZH2,NPM1,CDC7,DLGAP5,UBE2C,FBXO5,RGCC,ANAPC11,FAM83D</t>
  </si>
  <si>
    <t>891,894,983,995,1956,2146,4869,8317,9787,11065,26271,28984,51529,81610</t>
  </si>
  <si>
    <t>positive regulation of cell cycle phase transition</t>
  </si>
  <si>
    <t>GO:1901989</t>
  </si>
  <si>
    <t>CCNB1,CCND2,CDK1,SEPTIN7,CDC25C,CDKN1B,CDKN2C,CDKN3,EGFR,EZH2,NASP,RRM2,AURKA,TYMS,CDC7,KIF14,KHDRBS1,DBF4,FAM107A,FBXO5,RGCC,GMNN,GTSE1</t>
  </si>
  <si>
    <t>891,894,983,989,995,1027,1031,1033,1956,2146,4678,6241,6790,7298,8317,9928,10657,10926,11170,26271,28984,51053,51512</t>
  </si>
  <si>
    <t>23/236</t>
  </si>
  <si>
    <t>G1/S transition of mitotic cell cycle</t>
  </si>
  <si>
    <t>GO:0000082</t>
  </si>
  <si>
    <t>11/53</t>
  </si>
  <si>
    <t>positive regulation of mitotic nuclear division</t>
  </si>
  <si>
    <t>GO:0045840</t>
  </si>
  <si>
    <t>CCNA2,CCNB1,CCND2,CDK1,SEPTIN7,CDC25C,CDKN1B,CDKN2C,CDKN3,EGFR,EZH2,NASP,RRM2,AURKA,TYMS,CDC7,KIF14,KHDRBS1,DBF4,FAM107A,FBXO5,RGCC,GMNN,GTSE1,FAM83D</t>
  </si>
  <si>
    <t>890,891,894,983,989,995,1027,1031,1033,1956,2146,4678,6241,6790,7298,8317,9928,10657,10926,11170,26271,28984,51053,51512,81610</t>
  </si>
  <si>
    <t>25/253</t>
  </si>
  <si>
    <t>cell cycle G1/S phase transition</t>
  </si>
  <si>
    <t>GO:0044843</t>
  </si>
  <si>
    <t>CCNB1,CCND2,CDK1,CDC25C,EGFR,HNRNPU,HES1,IGF2,MAD2L1,RANBP1,AURKA,CDC7,AURKB,MACROH2A1,DLGAP5,NDC80,UBE2C,FBXO5,RGCC,NUSAP1,ANAPC11</t>
  </si>
  <si>
    <t>891,894,983,995,1956,3192,3280,3481,4085,5902,6790,8317,9212,9555,9787,10403,11065,26271,28984,51203,51529</t>
  </si>
  <si>
    <t>21/150</t>
  </si>
  <si>
    <t>positive regulation of mitotic cell cycle</t>
  </si>
  <si>
    <t>GO:0045931</t>
  </si>
  <si>
    <t>ASCL1,CCNB1,CCND2,CDK1,CDC25C,CDKN1B,CKS2,ECT2,EGFR,EZH2,HNRNPU,HES1,IGF2,LFNG,MAD2L1,NPM1,RAD21,RANBP1,SFPQ,AURKA,CDC7,AURKB,KIF23,MACROH2A1,DLGAP5,KIF14,NDC80,SPAG5,DBF4,UBE2C,FBXO5,RGCC,RACGAP1,GPSM2,NUSAP1,GTSE1,ANAPC11,CENPJ,FAM83D,CENPV</t>
  </si>
  <si>
    <t>429,891,894,983,995,1027,1164,1894,1956,2146,3192,3280,3481,3955,4085,4869,5885,5902,6421,6790,8317,9212,9493,9555,9787,9928,10403,10615,10926,11065,26271,28984,29127,29899,51203,51512,51529,55835,81610,201161</t>
  </si>
  <si>
    <t>40/352</t>
  </si>
  <si>
    <t>positive regulation of cell cycle</t>
  </si>
  <si>
    <t>GO:0045787</t>
  </si>
  <si>
    <t>CCNB1,CCND2,CDK1,CDC25C,CDKN1B,ECT2,EGFR,EZH2,HNRNPU,IGF2,MAD2L1,NPM1,RAD21,RANBP1,SFPQ,AURKA,CDC7,AURKB,KIF23,MACROH2A1,DLGAP5,KIF14,NDC80,SPAG5,DBF4,UBE2C,FBXO5,RGCC,RACGAP1,GPSM2,NUSAP1,GTSE1,ANAPC11,CENPJ,FAM83D,CENPV</t>
  </si>
  <si>
    <t>891,894,983,995,1027,1894,1956,2146,3192,3481,4085,4869,5885,5902,6421,6790,8317,9212,9493,9555,9787,9928,10403,10615,10926,11065,26271,28984,29127,29899,51203,51512,51529,55835,81610,201161</t>
  </si>
  <si>
    <t>36/263</t>
  </si>
  <si>
    <t>positive regulation of cell cycle process</t>
  </si>
  <si>
    <t>GO:0090068</t>
  </si>
  <si>
    <t>CCNB1,CCND2,CDK1,CDC25C,CDKN1B,ECT2,EGFR,EZH2,HNRNPU,IGF2,MAD2L1,NPM1,RAD21,RANBP1,SFPQ,AURKA,CDC7,AURKB,KIF23,MACROH2A1,DLGAP5,KIF14,NDC80,SPAG5,DBF4,UBE2C,FBXO5,RGCC,RACGAP1,GPSM2,NUSAP1,GTSE1,ANAPC11,CENPJ,FAM83D,CENPV,ASCL1,CKS2,HES1,LFNG,CCNA2,SEPTIN7,CDKN2C,CDKN3,NASP,RRM2,TYMS,KHDRBS1,FAM107A,GMNN</t>
  </si>
  <si>
    <t>891,894,983,995,1027,1894,1956,2146,3192,3481,4085,4869,5885,5902,6421,6790,8317,9212,9493,9555,9787,9928,10403,10615,10926,11065,26271,28984,29127,29899,51203,51512,51529,55835,81610,201161,429,1164,3280,3955,890,989,1031,1033,4678,6241,7298,10657,11170,51053</t>
  </si>
  <si>
    <t>MT1E,MT1F,MT1G,MT1H,MT1M,MT1X,MT2A,MT3</t>
  </si>
  <si>
    <t>4493,4494,4495,4496,4499,4501,4502,4504</t>
  </si>
  <si>
    <t>8/48</t>
  </si>
  <si>
    <t>response to zinc ion</t>
  </si>
  <si>
    <t>GO:0010043</t>
  </si>
  <si>
    <t>ALOX5AP,B2M,CYBB,FOS,GSN,JUN,JUNB,MT1E,MT1F,MT1G,MT1H,MT1M,MT1X,MT2A,MT3,TF,CPNE3,RTF2,MAP1LC3A</t>
  </si>
  <si>
    <t>241,567,1536,2353,2934,3725,3726,4493,4494,4495,4496,4499,4501,4502,4504,7018,8895,51507,84557</t>
  </si>
  <si>
    <t>19/203</t>
  </si>
  <si>
    <t>cellular response to inorganic substance</t>
  </si>
  <si>
    <t>GO:0071241</t>
  </si>
  <si>
    <t>ALOX5AP,B2M,CYBB,FOS,GSN,JUN,JUNB,MT1E,MT1F,MT1G,MT1H,MT1M,MT1X,MT2A,MT3,TF,CPNE3,MAP1LC3A</t>
  </si>
  <si>
    <t>241,567,1536,2353,2934,3725,3726,4493,4494,4495,4496,4499,4501,4502,4504,7018,8895,84557</t>
  </si>
  <si>
    <t>18/176</t>
  </si>
  <si>
    <t>cellular response to metal ion</t>
  </si>
  <si>
    <t>GO:0071248</t>
  </si>
  <si>
    <t>CP,FTH1,MT1E,MT1F,MT1G,MT1H,MT1M,MT1X,MT2A,MT3,S100A9,SKP1,TF,SLC39A8,NDFIP1</t>
  </si>
  <si>
    <t>1356,2495,4493,4494,4495,4496,4499,4501,4502,4504,6280,6500,7018,64116,80762</t>
  </si>
  <si>
    <t>cellular transition metal ion homeostasis</t>
  </si>
  <si>
    <t>GO:0046916</t>
  </si>
  <si>
    <t>B2M,CP,EPAS1,FTH1,MT1E,MT1F,MT1G,MT1H,MT1M,MT1X,MT2A,MT3,S100A9,SKP1,TF,SLC39A8,NDFIP1</t>
  </si>
  <si>
    <t>567,1356,2034,2495,4493,4494,4495,4496,4499,4501,4502,4504,6280,6500,7018,64116,80762</t>
  </si>
  <si>
    <t>17/120</t>
  </si>
  <si>
    <t>transition metal ion homeostasis</t>
  </si>
  <si>
    <t>GO:0055076</t>
  </si>
  <si>
    <t>ATP1A1,ATP1A2,FTH1,MT1E,MT1F,MT1G,MT1H,MT1M,MT1X,MT2A,TF</t>
  </si>
  <si>
    <t>476,477,2495,4493,4494,4495,4496,4499,4501,4502,7018</t>
  </si>
  <si>
    <t>Mineral absorption</t>
  </si>
  <si>
    <t>hsa04978</t>
  </si>
  <si>
    <t>MT1E,MT1F,MT1G,MT1H,MT1M,MT1X,MT2A,MT3,PARK7,MAP1LC3A</t>
  </si>
  <si>
    <t>4493,4494,4495,4496,4499,4501,4502,4504,11315,84557</t>
  </si>
  <si>
    <t>10/36</t>
  </si>
  <si>
    <t>response to copper ion</t>
  </si>
  <si>
    <t>GO:0046688</t>
  </si>
  <si>
    <t>8/20</t>
  </si>
  <si>
    <t>cellular response to zinc ion</t>
  </si>
  <si>
    <t>GO:0071294</t>
  </si>
  <si>
    <t>MT1E,MT1F,MT1G,MT1H,MT1M,MT1X,MT2A,MT3,S100A9,SLC39A8</t>
  </si>
  <si>
    <t>4493,4494,4495,4496,4499,4501,4502,4504,6280,64116</t>
  </si>
  <si>
    <t>10/34</t>
  </si>
  <si>
    <t>zinc ion homeostasis</t>
  </si>
  <si>
    <t>GO:0055069</t>
  </si>
  <si>
    <t>10/32</t>
  </si>
  <si>
    <t>cellular zinc ion homeostasis</t>
  </si>
  <si>
    <t>GO:0006882</t>
  </si>
  <si>
    <t>MT1E,MT1F,MT1G,MT1H,MT1M,MT1X,MT2A,MT3,MAP1LC3A</t>
  </si>
  <si>
    <t>4493,4494,4495,4496,4499,4501,4502,4504,84557</t>
  </si>
  <si>
    <t>9/23</t>
  </si>
  <si>
    <t>cellular response to copper ion</t>
  </si>
  <si>
    <t>GO:0071280</t>
  </si>
  <si>
    <t>B2M,CYBB,FOS,GSN,JUN,MT1E,MT1F,MT1G,MT1H,MT1M,MT1X,MT2A,MT3,SPARC</t>
  </si>
  <si>
    <t>567,1536,2353,2934,3725,4493,4494,4495,4496,4499,4501,4502,4504,6678</t>
  </si>
  <si>
    <t>response to cadmium ion</t>
  </si>
  <si>
    <t>GO:0046686</t>
  </si>
  <si>
    <t>CYBB,FOS,GSN,JUN,MT1E,MT1F,MT1G,MT1H,MT1M,MT1X,MT2A,MT3</t>
  </si>
  <si>
    <t>1536,2353,2934,3725,4493,4494,4495,4496,4499,4501,4502,4504</t>
  </si>
  <si>
    <t>12/34</t>
  </si>
  <si>
    <t>cellular response to cadmium ion</t>
  </si>
  <si>
    <t>GO:0071276</t>
  </si>
  <si>
    <t>MT1E,MT1F,MT1G,MT1H,MT1M,MT1X,MT2A,MT3,PARK7</t>
  </si>
  <si>
    <t>4493,4494,4495,4496,4499,4501,4502,4504,11315</t>
  </si>
  <si>
    <t>9/14</t>
  </si>
  <si>
    <t>stress response to metal ion</t>
  </si>
  <si>
    <t>GO:0097501</t>
  </si>
  <si>
    <t>detoxification of inorganic compound</t>
  </si>
  <si>
    <t>GO:0061687</t>
  </si>
  <si>
    <t>8/9</t>
  </si>
  <si>
    <t>Metallothioneins bind metals</t>
  </si>
  <si>
    <t>R-HSA-5661231</t>
  </si>
  <si>
    <t>CSRP1,MT1E,MT1F,MT1G,MT1H,MT1M,MT1X,MT2A,MT3</t>
  </si>
  <si>
    <t>1465,4493,4494,4495,4496,4499,4501,4502,4504</t>
  </si>
  <si>
    <t>9/12</t>
  </si>
  <si>
    <t>Response to metal ions</t>
  </si>
  <si>
    <t>R-HSA-5660526</t>
  </si>
  <si>
    <t>stress response to copper ion</t>
  </si>
  <si>
    <t>GO:1990169</t>
  </si>
  <si>
    <t>detoxification of copper ion</t>
  </si>
  <si>
    <t>GO:0010273</t>
  </si>
  <si>
    <t>ALOX5AP,APOE,BMP7,ESD,GPX3,GSTM3,MGST3,MT1E,MT1F,MT1G,MT1H,MT1M,MT1X,MT2A,MT3,S100A9,SELENOW,PRDX6,FBLN5,PRDX4,PARK7,GSTK1</t>
  </si>
  <si>
    <t>241,348,655,2098,2878,2947,4259,4493,4494,4495,4496,4499,4501,4502,4504,6280,6415,9588,10516,10549,11315,373156</t>
  </si>
  <si>
    <t>22/118</t>
  </si>
  <si>
    <t>detoxification</t>
  </si>
  <si>
    <t>GO:0098754</t>
  </si>
  <si>
    <t>ACTB,ALOX5AP,ANXA1,APOE,RHOB,ATP1A2,B2M,BMP7,CD14,CNR1,CRYAB,CST3,CYBB,DUSP1,EGR1,ESD,FOS,GPX3,GSN,GSTM3,JUN,MAOB,MAP1B,MAP3K5,MET,MGST3,MT1E,MT1F,MT1G,MT1H,MT1M,MT1X,MT2A,MT3,PSAP,RGS4,RGS10,S100A9,CCL3,CCL4,SELENOW,SPARC,PRDX6,RACK1,FBLN5,PRDX4,PARK7,PPP1R1B,MAP1LC3A,GSTK1</t>
  </si>
  <si>
    <t>60,241,301,348,388,477,567,655,929,1268,1410,1471,1536,1843,1958,2098,2353,2878,2934,2947,3725,4129,4131,4217,4233,4259,4493,4494,4495,4496,4499,4501,4502,4504,5660,5999,6001,6280,6348,6351,6415,6678,9588,10399,10516,10549,11315,84152,84557,373156</t>
  </si>
  <si>
    <t>50/471</t>
  </si>
  <si>
    <t>response to toxic substance</t>
  </si>
  <si>
    <t>GO:0009636</t>
  </si>
  <si>
    <t>ACTB,ALOX5AP,ANXA1,APOE,RHOB,ATP1A2,B2M,BMP7,CD14,CNR1,CRYAB,CST3,CYBB,DUSP1,EGR1,ESD,FOS,GPX3,GSN,GSTM3,JUN,MAOB,MAP1B,MAP3K5,MET,MGST3,MT1E,MT1F,MT1G,MT1H,MT1M,MT1X,MT2A,MT3,PSAP,RGS4,RGS10,S100A9,CCL3,CCL4,SELENOW,SPARC,PRDX6,RACK1,FBLN5,PRDX4,PARK7,PPP1R1B,MAP1LC3A,GSTK1,CSRP1,SLC39A8,ATP1A1,FTH1,TF,CP,EPAS1,SKP1,NDFIP1,JUNB,CPNE3,RTF2</t>
  </si>
  <si>
    <t>60,241,301,348,388,477,567,655,929,1268,1410,1471,1536,1843,1958,2098,2353,2878,2934,2947,3725,4129,4131,4217,4233,4259,4493,4494,4495,4496,4499,4501,4502,4504,5660,5999,6001,6280,6348,6351,6415,6678,9588,10399,10516,10549,11315,84152,84557,373156,1465,64116,476,2495,7018,1356,2034,6500,80762,3726,8895,51507</t>
  </si>
  <si>
    <t>TUBB2A,TUBA1A,TUBA1B,TUBB4B,TUBA1C,TUBB2B</t>
  </si>
  <si>
    <t>7280,7846,10376,10383,84790,347733</t>
  </si>
  <si>
    <t>6/27</t>
  </si>
  <si>
    <t>Sealing of the nuclear envelope (NE) by ESCRT-III</t>
  </si>
  <si>
    <t>R-HSA-9668328</t>
  </si>
  <si>
    <t>Gap junction assembly</t>
  </si>
  <si>
    <t>R-HSA-190861</t>
  </si>
  <si>
    <t>CAMK2B,TUBB2A,TUBA1A,TUBA1B,TUBB4B,TUBA1C,TUBB2B</t>
  </si>
  <si>
    <t>816,7280,7846,10376,10383,84790,347733</t>
  </si>
  <si>
    <t>7/37</t>
  </si>
  <si>
    <t>Assembly and cell surface presentation of NMDA receptors</t>
  </si>
  <si>
    <t>R-HSA-9609736</t>
  </si>
  <si>
    <t>ACTB,ACTG1,CALM1,CALM2,CAPZA2,CAPZB,AP2M1,CLTA,EGFR,GDI2,HSPA8,PAFAH1B3,RAB13,RAC1,TUBB2A,UBA52,UBB,UBC,YWHAB,YWHAE,TUBA1A,COPS3,ARPC3,TUBA1B,TUBB4B,DCTN2,COPS8,YWHAQ,COPS6,RAB31,DCTN3,SNF8,RHOBTB3,GOLIM4,VPS25,TUBA1C,TUBB2B</t>
  </si>
  <si>
    <t>60,71,801,805,830,832,1173,1211,1956,2665,3312,5050,5872,5879,7280,7311,7314,7316,7529,7531,7846,8533,10094,10376,10383,10540,10920,10971,10980,11031,11258,11267,22836,27333,84313,84790,347733</t>
  </si>
  <si>
    <t>37/611</t>
  </si>
  <si>
    <t>Membrane Trafficking</t>
  </si>
  <si>
    <t>R-HSA-199991</t>
  </si>
  <si>
    <t>ACTB,ACTG1,APOE,CALM1,CALM2,CAPZA2,CAPZB,AP2M1,CLTA,EGFR,GDI2,HSPA8,HSP90AA1,PAFAH1B3,RAB13,RAC1,SPARC,TUBB2A,UBA52,UBB,UBC,YWHAB,YWHAE,TUBA1A,COPS3,ARPC3,TUBA1B,TUBB4B,DCTN2,COPS8,YWHAQ,COPS6,RAB31,DCTN3,SNF8,RHOBTB3,GOLIM4,VPS25,TUBA1C,TUBB2B</t>
  </si>
  <si>
    <t>60,71,348,801,805,830,832,1173,1211,1956,2665,3312,3320,5050,5872,5879,6678,7280,7311,7314,7316,7529,7531,7846,8533,10094,10376,10383,10540,10920,10971,10980,11031,11258,11267,22836,27333,84313,84790,347733</t>
  </si>
  <si>
    <t>40/649</t>
  </si>
  <si>
    <t>Vesicle-mediated transport</t>
  </si>
  <si>
    <t>R-HSA-5653656</t>
  </si>
  <si>
    <t>HSP90AA1,SEPTIN2,CCT3,TUBB2A,YWHAE,TUBA1A,TUBA1B,TUBB4B,DCTN2,CCT4,CCT2,CCT8,DCTN3,MAPRE1,CCT5,TUBA1C,HAUS1,TUBB,TUBB2B</t>
  </si>
  <si>
    <t>3320,4735,7203,7280,7531,7846,10376,10383,10540,10575,10576,10694,11258,22919,22948,84790,115106,203068,347733</t>
  </si>
  <si>
    <t>19/193</t>
  </si>
  <si>
    <t>Cilium Assembly</t>
  </si>
  <si>
    <t>R-HSA-5617833</t>
  </si>
  <si>
    <t>6/15</t>
  </si>
  <si>
    <t>Transport of connexons to the plasma membrane</t>
  </si>
  <si>
    <t>R-HSA-190872</t>
  </si>
  <si>
    <t>HSP90AA1,TUBB2A,YWHAE,TUBA1A,TUBA1B,TUBB4B,DCTN2,DCTN3,MAPRE1,TUBA1C,HAUS1,TUBB,TUBB2B</t>
  </si>
  <si>
    <t>3320,7280,7531,7846,10376,10383,10540,11258,22919,84790,115106,203068,347733</t>
  </si>
  <si>
    <t>13/89</t>
  </si>
  <si>
    <t>Recruitment of NuMA to mitotic centrosomes</t>
  </si>
  <si>
    <t>R-HSA-380320</t>
  </si>
  <si>
    <t>Microtubule-dependent trafficking of connexons from Golgi to the plasma membrane</t>
  </si>
  <si>
    <t>R-HSA-190840</t>
  </si>
  <si>
    <t>CCNB1,CDK1,LMNB1,PPP2CA,RAN,TUBB2A,SUMO1,TUBA1A,CCNB2,TUBA1B,TUBB4B,TUBB2B</t>
  </si>
  <si>
    <t>891,983,4001,5515,5901,7280,7341,7846,9133,10376,10383,347733</t>
  </si>
  <si>
    <t>12/71</t>
  </si>
  <si>
    <t>Nuclear Envelope (NE) Reassembly</t>
  </si>
  <si>
    <t>R-HSA-2995410</t>
  </si>
  <si>
    <t>ACTB,ACTG1,AP2M1,CLTA,TUBB2A,TUBA1A,TUBA1B,TUBB4B,TUBA1C,TUBB2B</t>
  </si>
  <si>
    <t>60,71,1173,1211,7280,7846,10376,10383,84790,347733</t>
  </si>
  <si>
    <t>Gap junction trafficking and regulation</t>
  </si>
  <si>
    <t>R-HSA-157858</t>
  </si>
  <si>
    <t>Gap junction trafficking</t>
  </si>
  <si>
    <t>R-HSA-190828</t>
  </si>
  <si>
    <t>CAPZA2,CAPZB,PAFAH1B3,TUBB2A,TUBA1A,TUBA1B,TUBB4B,DCTN2,DCTN3,TUBA1C,TUBB2B</t>
  </si>
  <si>
    <t>830,832,5050,7280,7846,10376,10383,10540,11258,84790,347733</t>
  </si>
  <si>
    <t>COPI-independent Golgi-to-ER retrograde traffic</t>
  </si>
  <si>
    <t>R-HSA-6811436</t>
  </si>
  <si>
    <t>ACTB,ACTG1,NCL,TUBB2A,TUBA1A,ARPC3,TUBA1B,TUBB4B,YWHAQ,TUBA1C,TUBB,TUBB2B</t>
  </si>
  <si>
    <t>60,71,4691,7280,7846,10094,10376,10383,10971,84790,203068,347733</t>
  </si>
  <si>
    <t>12/51</t>
  </si>
  <si>
    <t>Pathogenic Escherichia coli infection</t>
  </si>
  <si>
    <t>hsa05130</t>
  </si>
  <si>
    <t>TBCB,TBCA,TUBB2A,TUBA1A,TUBA1B,TUBB4B,TUBA1C,TUBB2B</t>
  </si>
  <si>
    <t>1155,6902,7280,7846,10376,10383,84790,347733</t>
  </si>
  <si>
    <t>8/18</t>
  </si>
  <si>
    <t>Post-chaperonin tubulin folding pathway</t>
  </si>
  <si>
    <t>R-HSA-389977</t>
  </si>
  <si>
    <t>ACTB,ACTG1,AP2M1,CLTA,RDX,TUBB2A,TUBA1A,TUBA1B,TUBB4B,TUBA1C,TUBB2B</t>
  </si>
  <si>
    <t>60,71,1173,1211,5962,7280,7846,10376,10383,84790,347733</t>
  </si>
  <si>
    <t>11/37</t>
  </si>
  <si>
    <t>Recycling pathway of L1</t>
  </si>
  <si>
    <t>R-HSA-437239</t>
  </si>
  <si>
    <t>ACTB,ACTG1,CNTN1,NCAN,DCX,KCNQ2,NCAM1,RAC1,RDX,SCN1A,SCN2A,SCN3A,TUBB2A,TUBA1A,TUBA1B,CHL1,TUBB2B,CD24</t>
  </si>
  <si>
    <t>60,71,1272,1463,1641,3785,4684,5879,5962,6323,6326,6328,7280,7846,10376,10752,347733,100133941</t>
  </si>
  <si>
    <t>L1CAM interactions</t>
  </si>
  <si>
    <t>R-HSA-373760</t>
  </si>
  <si>
    <t>ATP5F1A,ATP5F1B,ATP5F1C,ATP5PB,ATP5MC2,ATP5MC3,ATP5PO,CALM1,CALM2,HSP90AA1,SEPTIN2,SSBP1,CCT3,TUBB2A,YWHAE,TUBA1A,TUBA1B,TUBB4B,DCTN2,CCT4,CCT2,CCT8,DCTN3,MAPRE1,CCT5,APOO,TUBA1C,HAUS1,TUBB,TUBB2B</t>
  </si>
  <si>
    <t>498,506,509,515,517,518,539,801,805,3320,4735,6742,7203,7280,7531,7846,10376,10383,10540,10575,10576,10694,11258,22919,22948,79135,84790,115106,203068,347733</t>
  </si>
  <si>
    <t>30/285</t>
  </si>
  <si>
    <t>Organelle biogenesis and maintenance</t>
  </si>
  <si>
    <t>R-HSA-1852241</t>
  </si>
  <si>
    <t>ACTB,ACTG1,CALM1,CALM2,RAC1,TUBB2A,TUBA1A,TUBA1B,TUBB4B,IQGAP2,TUBA1C,TUBB2B</t>
  </si>
  <si>
    <t>60,71,801,805,5879,7280,7846,10376,10383,10788,84790,347733</t>
  </si>
  <si>
    <t>12/28</t>
  </si>
  <si>
    <t>RHO GTPases activate IQGAPs</t>
  </si>
  <si>
    <t>R-HSA-5626467</t>
  </si>
  <si>
    <t>CAPZA2,CAPZB,FKBP5,HSPA1A,HSPA1B,HSPA8,HSP90AA1,HSP90AB1,DNAJB1,TUBB2A,TUBA1A,TUBA1B,TUBB4B,DCTN2,PTGES3,DCTN3,TUBA1C,TUBB2B</t>
  </si>
  <si>
    <t>830,832,2289,3303,3304,3312,3320,3326,3337,7280,7846,10376,10383,10540,10728,11258,84790,347733</t>
  </si>
  <si>
    <t>18/50</t>
  </si>
  <si>
    <t>HSP90 chaperone cycle for steroid hormone receptors (SHR)</t>
  </si>
  <si>
    <t>R-HSA-3371497</t>
  </si>
  <si>
    <t>CAPZA2,CAPZB,FKBP5,HSPA1A,HSPA1B,HSPA8,HSP90AA1,HSP90AB1,DNAJB1,TUBB2A,TUBA1A,TUBA1B,TUBB4B,DCTN2,PTGES3,DCTN3,TUBA1C,TUBB2B,ACTB,ACTG1,CALM1,CALM2,RAC1,IQGAP2,ATP5F1A,ATP5F1B,ATP5F1C,ATP5PB,ATP5MC2,ATP5MC3,ATP5PO,SEPTIN2,SSBP1,CCT3,YWHAE,CCT4,CCT2,CCT8,MAPRE1,CCT5,APOO,HAUS1,TUBB,CNTN1,NCAN,DCX,KCNQ2,NCAM1,RDX,SCN1A,SCN2A,SCN3A,CHL1,CD24,AP2M1,CLTA,TBCB,TBCA,NCL,ARPC3,YWHAQ,PAFAH1B3,CCNB1,CDK1,LMNB1,PPP2CA,RAN,SUMO1,CCNB2,APOE,EGFR,GDI2,RAB13,SPARC,UBA52,UBB,UBC,YWHAB,COPS3,COPS8,COPS6,RAB31,SNF8,RHOBTB3,GOLIM4,VPS25,CAMK2B</t>
  </si>
  <si>
    <t>830,832,2289,3303,3304,3312,3320,3326,3337,7280,7846,10376,10383,10540,10728,11258,84790,347733,60,71,801,805,5879,10788,498,506,509,515,517,518,539,4735,6742,7203,7531,10575,10576,10694,22919,22948,79135,115106,203068,1272,1463,1641,3785,4684,5962,6323,6326,6328,10752,100133941,1173,1211,1155,6902,4691,10094,10971,5050,891,983,4001,5515,5901,7341,9133,348,1956,2665,5872,6678,7311,7314,7316,7529,8533,10920,10980,11031,11267,22836,27333,84313,816</t>
  </si>
  <si>
    <t>A2M,ABAT,ACTB,ACTG1,ACTN1,ANXA1,ANXA5,ANXA6,APOD,APOE,RHOA,RHOC,DST,C1QBP,SERPING1,DDR1,CAPZA2,CAPZB,CASP3,CAV1,CCNB1,CD9,CD34,ENTPD1,CD44,CD81,CD151,CDC42,CDKN1B,COL3A1,CSRP1,DGKB,DGKG,HBEGF,EGFR,ELK3,EPHB2,ERBB3,ERBB4,EZH2,F3,F12,FCER1G,FGF1,FGF2,FGFR2,FLNA,FN1,FYN,GAP43,MSTN,GJA1,GLI3,GNA12,GNAS,GPX1,GSN,H3-3A,H3-3B,HBB,HDAC2,HIF1A,HMOX1,HSPB1,TNC,CCN1,IL6,ITPK1,ITPR2,ITPR3,LMAN1,LOX,MCAM,MDK,MAP3K5,MYH9,MYH10,MYLK,NINJ1,NOTCH1,P2RX7,P2RY1,SERPINA5,PDGFA,PDGFRA,SERPINE2,PIK3R1,PKM,PLAT,PLAU,PLSCR1,PRCP,PRKCA,PRTN3,PTGFRN,PTN,RAB3A,RAB5A,RAC1,SOX2,SOX15,SPARC,SRF,PRDX2,TFPI,TGFB2,TIMP1,TPM1,TYRO3,VCL,VWF,CASK,CCN4,FIBP,DGKI,MYL9,VAV3,MYL12A,PDPN,POSTN,DUSP10,VPS45,KDM1A,CLASP2,KANK1,SYT11,ZFPM2,CBX5,SLC7A11,TMEFF2,MAFF,TNFRSF12A,SMOC2,SYTL4,C1QTNF1,JMJD1C</t>
  </si>
  <si>
    <t>2,18,60,71,87,301,308,309,347,348,387,389,667,708,710,780,830,832,836,857,891,928,947,953,960,975,977,998,1027,1281,1465,1607,1608,1839,1956,2004,2048,2065,2066,2146,2152,2161,2207,2246,2247,2263,2316,2335,2534,2596,2660,2697,2737,2768,2778,2876,2934,3020,3021,3043,3066,3091,3162,3315,3371,3491,3569,3705,3709,3710,3998,4015,4162,4192,4217,4627,4628,4638,4814,4851,5027,5028,5104,5154,5156,5270,5295,5315,5327,5328,5359,5547,5578,5657,5738,5764,5864,5868,5879,6657,6665,6678,6722,7001,7035,7042,7076,7168,7301,7414,7450,8573,8840,9158,9162,10398,10451,10627,10630,10631,11221,11311,23028,23122,23189,23208,23414,23468,23657,23671,23764,51330,64094,94121,114897,221037</t>
  </si>
  <si>
    <t>136/497</t>
  </si>
  <si>
    <t>A2M,ABAT,ACTB,ACTG1,ACTN1,ADM,AIF1,ANXA1,ANXA5,ANXA6,APOD,APOE,RHOA,RHOC,BCL2,DST,ZFP36L1,ZFP36L2,C1QBP,SERPING1,DDR1,CAPZA2,CAPZB,CASP3,CAV1,CCNB1,CD9,CD34,ENTPD1,CD44,CD81,CD151,CDK1,CDC42,CDKN1B,COL3A1,CSRP1,CST3,CCN2,DGKB,DGKG,DHFR,DPYSL3,HBEGF,EGFR,ELK3,EPHA4,EPHB2,ERBB3,ERBB4,EZH2,F3,F12,FCER1G,FGF1,FGF2,FGFR2,FKBP1B,FLNA,FN1,FYN,GAP43,MSTN,GJA1,GLI3,GNA12,GNAS,GPX1,GSN,H3-3A,H3-3B,HBB,HDAC2,HIF1A,HMOX1,HSPB1,TNC,ID3,CCN1,IL6,INHBA,ITGB4,ITPK1,ITPR2,ITPR3,JUN,LMAN1,LOX,LRP1,MAG,MAP1B,MATN2,MCAM,MDK,MAP3K5,MYH9,MYH10,MYLK,NINJ1,NOTCH1,NTRK3,P2RX7,P2RY1,PAX6,SERPINA5,PDGFA,PDGFRA,SERPINE2,PIK3R1,PKM,PLAT,PLAU,PLSCR1,PRCP,PRKCA,PRTN3,PTGFRN,PTN,RAB3A,RAB5A,RAC1,SLC1A2,SLC1A3,SOD1,SOX2,SOX15,SPARC,SPP1,SRF,AURKA,PRDX2,TFPI,TGFB2,TIMP1,TNR,TPM1,TYRO3,TYROBP,VCL,VWF,ZFP36,CASK,CCN4,FIBP,DGKI,NREP,MYL9,VAV3,MYL12A,PDPN,POSTN,ABHD2,DUSP10,VPS45,PHB2,VASH1,KDM1A,CLASP2,KANK1,SYT11,ZFPM2,CBX5,SLC7A11,TMEFF2,MAFF,PLLP,TNFRSF12A,SULF2,RGMA,TMIGD3,SMOC2,SYTL4,C1QTNF1,JMJD1C</t>
  </si>
  <si>
    <t>2,18,60,71,87,133,199,301,308,309,347,348,387,389,596,667,677,678,708,710,780,830,832,836,857,891,928,947,953,960,975,977,983,998,1027,1281,1465,1471,1490,1607,1608,1719,1809,1839,1956,2004,2043,2048,2065,2066,2146,2152,2161,2207,2246,2247,2263,2281,2316,2335,2534,2596,2660,2697,2737,2768,2778,2876,2934,3020,3021,3043,3066,3091,3162,3315,3371,3399,3491,3569,3624,3691,3705,3709,3710,3725,3998,4015,4035,4099,4131,4147,4162,4192,4217,4627,4628,4638,4814,4851,4916,5027,5028,5080,5104,5154,5156,5270,5295,5315,5327,5328,5359,5547,5578,5657,5738,5764,5864,5868,5879,6506,6507,6647,6657,6665,6678,6696,6722,6790,7001,7035,7042,7076,7143,7168,7301,7305,7414,7450,7538,8573,8840,9158,9162,9315,10398,10451,10627,10630,10631,11057,11221,11311,11331,22846,23028,23122,23189,23208,23414,23468,23657,23671,23764,51090,51330,55959,56963,57413,64094,94121,114897,221037</t>
  </si>
  <si>
    <t>174/604</t>
  </si>
  <si>
    <t>A2M,ACTB,ACTN4,ACTN1,ACTN2,ALDOA,ANXA2,ANXA5,APP,RHOA,RHOB,ATP1B1,ATP1B2,ATP2B1,BSG,C1QBP,SERPING1,CALM1,CALM2,CALM3,CAPZA2,CAPZB,CAV1,CD9,CD44,CD63,CD74,CDC42,CENPE,CFL1,CLU,CXADR,DGKB,DGKG,CFD,F3,F12,FCER1G,FLNA,FN1,FYN,GLG1,GNA12,GNAS,GNB2,GNG4,GNG5,GNG7,GRB14,GUCY1A2,GYPC,H3-3A,H3-3B,HBB,HDAC2,IGF2,ITGAV,ITGB2,ITPK1,ITPR2,ITPR3,KIF2A,KIF5A,KIF5B,KIF11,KIFC1,KRAS,LAMP2,LGALS3BP,MAG,CD99,P2RX7,P2RY1,PCDH7,SERPINA5,PDGFA,PFN1,SERPINB6,SERPINE2,PIK3R1,PLAT,PLAU,PPIA,PPP2CA,PPP2CB,PPP2R1A,PRCP,SRGN,PRKCA,PRTN3,PSAP,QSOX1,RAB5A,RAC1,RARRES2,S100A10,SDC2,SELENOP,SLC3A2,SLC8A1,SLC16A1,SOD1,SPARC,SRI,TF,TFPI,TGFB2,TIMP1,TIMP3,TSPAN7,TMSB4X,CLEC3B,TP53,TUBB2A,VCL,VEGFA,VWF,WEE1,TUBA1A,TAGLN2,PIK3R3,ITGA10,SLC7A7,DGKI,KIF23,SDC3,WDR1,KIF20A,TUBA1B,TUBB4A,TUBB4B,FAM3C,VAV3,CAP1,PDPN,MAGED2,KIF2C,KIF3A,VPS45,MGLL,KDM1A,ENDOD1,KIF1B,ZFPM2,CBX5,SLC7A11,MAFF,KIF4A,KCNMB4,SCG3,RACGAP1,OLA1,SCCPDH,CYRIB,GNG13,APBB1IP,KIF21A,GNG12,KIF15,GNB4,KIF18A,TUBA1C,ORAI1,SYTL4,KIF19,JMJD1C,TUBB2B</t>
  </si>
  <si>
    <t>2,60,81,87,88,226,302,308,351,387,388,481,482,490,682,708,710,801,805,808,830,832,857,928,960,967,972,998,1062,1072,1191,1525,1607,1608,1675,2152,2161,2207,2316,2335,2534,2734,2768,2778,2783,2786,2787,2788,2888,2977,2995,3020,3021,3043,3066,3481,3685,3689,3705,3709,3710,3796,3798,3799,3832,3833,3845,3920,3959,4099,4267,5027,5028,5099,5104,5154,5216,5269,5270,5295,5327,5328,5478,5515,5516,5518,5547,5552,5578,5657,5660,5768,5868,5879,5919,6281,6383,6414,6520,6546,6566,6647,6678,6717,7018,7035,7042,7076,7078,7102,7114,7123,7157,7280,7414,7422,7450,7465,7846,8407,8503,8515,9056,9162,9493,9672,9948,10112,10376,10382,10383,10447,10451,10487,10630,10916,11004,11127,11311,11343,23028,23052,23095,23414,23468,23657,23764,24137,27345,29106,29127,29789,51097,51571,51764,54518,55605,55970,56992,59345,81930,84790,84876,94121,124602,221037,347733</t>
  </si>
  <si>
    <t>167/552</t>
  </si>
  <si>
    <t>Hemostasis</t>
  </si>
  <si>
    <t>R-HSA-109582</t>
  </si>
  <si>
    <t>A2M,ACTB,ACTN4,ACTN1,ACTN2,ALDOA,ANXA2,ANXA5,APP,RHOA,RHOB,ATP1B1,ATP1B2,ATP2B1,BSG,C1QBP,SERPING1,CALM1,CALM2,CALM3,CAPZA2,CAPZB,CAV1,CD9,CD44,CD63,CD74,CDC42,CENPE,CFL1,CLU,CXADR,DGKB,DGKG,CFD,F3,F12,FCER1G,FLNA,FN1,FYN,GLG1,GNA12,GNAS,GNB2,GNG4,GNG5,GNG7,GRB14,GUCY1A2,GYPC,H3-3A,H3-3B,HBB,HDAC2,IGF2,ITGAV,ITGB2,ITPK1,ITPR2,ITPR3,KIF2A,KIF5A,KIF5B,KIF11,KIFC1,KRAS,LAMP2,LGALS3BP,MAG,CD99,P2RX7,P2RY1,PCDH7,SERPINA5,PDGFA,PFN1,SERPINB6,SERPINE2,PIK3R1,PLAT,PLAU,PPIA,PPP2CA,PPP2CB,PPP2R1A,PRCP,SRGN,PRKCA,PRTN3,PSAP,QSOX1,RAB5A,RAC1,RARRES2,S100A10,SDC2,SELENOP,SLC3A2,SLC8A1,SLC16A1,SOD1,SPARC,SRI,TF,TFPI,TGFB2,TIMP1,TIMP3,TSPAN7,TMSB4X,CLEC3B,TP53,TUBB2A,VCL,VEGFA,VWF,WEE1,TUBA1A,TAGLN2,PIK3R3,ITGA10,SLC7A7,DGKI,KIF23,SDC3,WDR1,KIF20A,TUBA1B,TUBB4A,TUBB4B,FAM3C,VAV3,CAP1,PDPN,MAGED2,KIF2C,KIF3A,VPS45,MGLL,KDM1A,ENDOD1,KIF1B,ZFPM2,CBX5,SLC7A11,MAFF,KIF4A,KCNMB4,SCG3,RACGAP1,OLA1,SCCPDH,CYRIB,GNG13,APBB1IP,KIF21A,GNG12,KIF15,GNB4,KIF18A,TUBA1C,ORAI1,SYTL4,KIF19,JMJD1C,TUBB2B,ABAT,ACTG1,ADM,AIF1,ANXA1,ANXA6,APOD,APOE,RHOC,BCL2,DST,ZFP36L1,ZFP36L2,DDR1,CASP3,CCNB1,CD34,ENTPD1,CD81,CD151,CDK1,CDKN1B,COL3A1,CSRP1,CST3,CCN2,DHFR,DPYSL3,HBEGF,EGFR,ELK3,EPHA4,EPHB2,ERBB3,ERBB4,EZH2,FGF1,FGF2,FGFR2,FKBP1B,GAP43,MSTN,GJA1,GLI3,GPX1,GSN,HIF1A,HMOX1,HSPB1,TNC,ID3,CCN1,IL6,INHBA,ITGB4,JUN,LMAN1,LOX,LRP1,MAP1B,MATN2,MCAM,MDK,MAP3K5,MYH9,MYH10,MYLK,NINJ1,NOTCH1,NTRK3,PAX6,PDGFRA,PKM,PLSCR1,PTGFRN,PTN,RAB3A,SLC1A2,SLC1A3,SOX2,SOX15,SPP1,SRF,AURKA,PRDX2,TNR,TPM1,TYRO3,TYROBP,ZFP36,CASK,CCN4,FIBP,NREP,MYL9,MYL12A,POSTN,ABHD2,DUSP10,PHB2,VASH1,CLASP2,KANK1,SYT11,TMEFF2,PLLP,TNFRSF12A,SULF2,RGMA,TMIGD3,SMOC2,C1QTNF1</t>
  </si>
  <si>
    <t>2,60,81,87,88,226,302,308,351,387,388,481,482,490,682,708,710,801,805,808,830,832,857,928,960,967,972,998,1062,1072,1191,1525,1607,1608,1675,2152,2161,2207,2316,2335,2534,2734,2768,2778,2783,2786,2787,2788,2888,2977,2995,3020,3021,3043,3066,3481,3685,3689,3705,3709,3710,3796,3798,3799,3832,3833,3845,3920,3959,4099,4267,5027,5028,5099,5104,5154,5216,5269,5270,5295,5327,5328,5478,5515,5516,5518,5547,5552,5578,5657,5660,5768,5868,5879,5919,6281,6383,6414,6520,6546,6566,6647,6678,6717,7018,7035,7042,7076,7078,7102,7114,7123,7157,7280,7414,7422,7450,7465,7846,8407,8503,8515,9056,9162,9493,9672,9948,10112,10376,10382,10383,10447,10451,10487,10630,10916,11004,11127,11311,11343,23028,23052,23095,23414,23468,23657,23764,24137,27345,29106,29127,29789,51097,51571,51764,54518,55605,55970,56992,59345,81930,84790,84876,94121,124602,221037,347733,18,71,133,199,301,309,347,348,389,596,667,677,678,780,836,891,947,953,975,977,983,1027,1281,1465,1471,1490,1719,1809,1839,1956,2004,2043,2048,2065,2066,2146,2246,2247,2263,2281,2596,2660,2697,2737,2876,2934,3091,3162,3315,3371,3399,3491,3569,3624,3691,3725,3998,4015,4035,4131,4147,4162,4192,4217,4627,4628,4638,4814,4851,4916,5080,5156,5315,5359,5738,5764,5864,6506,6507,6657,6665,6696,6722,6790,7001,7143,7168,7301,7305,7538,8573,8840,9158,9315,10398,10627,10631,11057,11221,11331,22846,23122,23189,23208,23671,51090,51330,55959,56963,57413,64094,114897</t>
  </si>
  <si>
    <t>HNRNPA2B1,NPM1,RAN,SRSF2,SRSF3,SSB,YWHAE,EIF4A3,RBM8A,DDX39A,ANP32B,PARK7,CHTOP,GTSE1,MAGOHB</t>
  </si>
  <si>
    <t>3181,4869,5901,6427,6428,6741,7531,9775,9939,10212,10541,11315,26097,51512,55110</t>
  </si>
  <si>
    <t>15/178</t>
  </si>
  <si>
    <t>protein export from nucleus</t>
  </si>
  <si>
    <t>GO:0006611</t>
  </si>
  <si>
    <t>DHX9,HNRNPA1,HNRNPA2B1,NPM1,RAN,SRSF2,SRSF3,SSB,EIF4A3,RBM8A,DDX39A,KHDRBS1,CHTOP,MAGOHB</t>
  </si>
  <si>
    <t>1660,3178,3181,4869,5901,6427,6428,6741,9775,9939,10212,10657,26097,55110</t>
  </si>
  <si>
    <t>14/134</t>
  </si>
  <si>
    <t>RNA export from nucleus</t>
  </si>
  <si>
    <t>GO:0006405</t>
  </si>
  <si>
    <t>DHX9,HNRNPA1,HNRNPA2B1,NPM1,RAN,SRSF2,SRSF3,SSB,YWHAE,EIF4A3,RBM8A,DDX39A,ANP32B,KHDRBS1,PARK7,CHTOP,GTSE1,MAGOHB</t>
  </si>
  <si>
    <t>1660,3178,3181,4869,5901,6427,6428,6741,7531,9775,9939,10212,10541,10657,11315,26097,51512,55110</t>
  </si>
  <si>
    <t>18/193</t>
  </si>
  <si>
    <t>nuclear export</t>
  </si>
  <si>
    <t>GO:0051168</t>
  </si>
  <si>
    <t>SLC25A5,SLC25A6,DHX9,HNRNPA1,HNRNPA2B1,HNRNPU,NPM1,YBX1,RAN,SFPQ,SRSF2,SRSF3,SSB,EIF4A3,RBM8A,DDX39A,KHDRBS1,ARC,CHTOP,RTRAF,MAGOHB</t>
  </si>
  <si>
    <t>292,293,1660,3178,3181,3192,4869,4904,5901,6421,6427,6428,6741,9775,9939,10212,10657,23237,26097,51637,55110</t>
  </si>
  <si>
    <t>21/235</t>
  </si>
  <si>
    <t>nucleobase-containing compound transport</t>
  </si>
  <si>
    <t>GO:0015931</t>
  </si>
  <si>
    <t>DHX9,HNRNPA1,HNRNPA2B1,HNRNPU,NPM1,YBX1,RAN,SFPQ,SRSF2,SRSF3,SSB,EIF4A3,RBM8A,DDX39A,KHDRBS1,ARC,CHTOP,RTRAF,MAGOHB</t>
  </si>
  <si>
    <t>1660,3178,3181,3192,4869,4904,5901,6421,6427,6428,6741,9775,9939,10212,10657,23237,26097,51637,55110</t>
  </si>
  <si>
    <t>19/192</t>
  </si>
  <si>
    <t>establishment of RNA localization</t>
  </si>
  <si>
    <t>GO:0051236</t>
  </si>
  <si>
    <t>SRSF2,SRSF3,SNRPB,SNRPD3,SNRPE,SNRPF,EIF4A3,RBM8A,DDX39A,CHTOP,MAGOHB</t>
  </si>
  <si>
    <t>6427,6428,6628,6634,6635,6636,9775,9939,10212,26097,55110</t>
  </si>
  <si>
    <t>11/66</t>
  </si>
  <si>
    <t>RNA Polymerase II Transcription Termination</t>
  </si>
  <si>
    <t>R-HSA-73856</t>
  </si>
  <si>
    <t>GO:0050658</t>
  </si>
  <si>
    <t>nucleic acid transport</t>
  </si>
  <si>
    <t>GO:0050657</t>
  </si>
  <si>
    <t>CDK1,DHX9,HNRNPA1,HNRNPA2B1,HSP90AB1,KPNA2,NPM1,PIK3R1,RAN,SRSF2,SRSF3,SNRPB,SNRPD1,SNRPD3,SNRPE,SNRPF,SSB,YWHAE,ANP32A,EIF4A3,RBM8A,DDX39A,ANP32B,KHDRBS1,PARK7,PHB2,CHTOP,GTSE1,MAGOHB</t>
  </si>
  <si>
    <t>983,1660,3178,3181,3326,3838,4869,5295,5901,6427,6428,6628,6632,6634,6635,6636,6741,7531,8125,9775,9939,10212,10541,10657,11315,11331,26097,51512,55110</t>
  </si>
  <si>
    <t>29/337</t>
  </si>
  <si>
    <t>nucleocytoplasmic transport</t>
  </si>
  <si>
    <t>GO:0006913</t>
  </si>
  <si>
    <t>CDK1,DHX9,HNRNPA1,HNRNPA2B1,HSP90AB1,KPNA2,NPM1,PIK3R1,RAN,SRSF2,SRSF3,SNRPB,SNRPD1,SNRPD3,SNRPE,SNRPF,SSB,YWHAE,ANP32A,EIF4A3,RBM8A,DDX39A,ANP32B,KHDRBS1,PSIP1,PARK7,PHB2,CHTOP,GTSE1,MAGOHB</t>
  </si>
  <si>
    <t>983,1660,3178,3181,3326,3838,4869,5295,5901,6427,6428,6628,6632,6634,6635,6636,6741,7531,8125,9775,9939,10212,10541,10657,11168,11315,11331,26097,51512,55110</t>
  </si>
  <si>
    <t>30/340</t>
  </si>
  <si>
    <t>nuclear transport</t>
  </si>
  <si>
    <t>GO:0051169</t>
  </si>
  <si>
    <t>HNRNPA1,HNRNPC,HNRNPK,HNRNPU,HSPA8,HNRNPM,SRSF2,SRSF3,SNRPA1,SNRPB,SNRPD1,SNRPD3,SNRPE,SNRPF,EIF4A3,RBM8A,PPIH,LSM4,LSM3,SF3B6,MAGOHB,HNRNPA3</t>
  </si>
  <si>
    <t>3178,3183,3190,3192,3312,4670,6427,6428,6627,6628,6632,6634,6635,6636,9775,9939,10465,25804,27258,51639,55110,220988</t>
  </si>
  <si>
    <t>Spliceosome</t>
  </si>
  <si>
    <t>hsa03040</t>
  </si>
  <si>
    <t>C1QBP,CCNB1,CIRBP,DHX9,ELAVL4,FUS,HNRNPA1,HNRNPA2B1,HNRNPC,HNRNPD,HNRNPF,HNRNPK,HNRNPU,HSPA8,HNRNPM,NCL,NONO,YBX1,POLR2G,RBM3,SFPQ,SRSF2,SRSF3,SNRPA1,SNRPB,SNRPD1,SNRPD3,SNRPE,SNRPF,EIF4A3,RBM8A,DDX39A,HNRNPR,PPIH,SYNCRIP,KHDRBS1,HNRNPA0,PSIP1,LSM4,CHTOP,LSM3,SF3B6,MAGOHB,SNRNP25,HNRNPA3</t>
  </si>
  <si>
    <t>708,891,1153,1660,1996,2521,3178,3181,3183,3184,3185,3190,3192,3312,4670,4691,4841,4904,5436,5935,6421,6427,6428,6627,6628,6632,6634,6635,6636,9775,9939,10212,10236,10465,10492,10657,10949,11168,25804,26097,27258,51639,55110,79622,220988</t>
  </si>
  <si>
    <t>45/484</t>
  </si>
  <si>
    <t>mRNA processing</t>
  </si>
  <si>
    <t>GO:0006397</t>
  </si>
  <si>
    <t>HNRNPA1,HNRNPA2B1,HNRNPC,HNRNPF,HNRNPK,HNRNPU,HNRNPM,SNRPA1,SNRPB,SNRPD1,SNRPD3,SNRPE,SNRPF,EIF4A3,RBM8A,HNRNPR,SYNCRIP,LSM3,HNRNPA3</t>
  </si>
  <si>
    <t>3178,3181,3183,3185,3190,3192,4670,6627,6628,6632,6634,6635,6636,9775,9939,10236,10492,27258,220988</t>
  </si>
  <si>
    <t>19/79</t>
  </si>
  <si>
    <t>C complex spliceosome</t>
  </si>
  <si>
    <t>CORUM:1181</t>
  </si>
  <si>
    <t>CCT6A,DHX9,FBL,HNRNPA1,HNRNPA2B1,HNRNPU,NPM1,YBX1,RAN,SFPQ,SRSF2,SRSF3,SSB,CCT3,RUVBL1,EIF4A3,RBM8A,DDX39A,CCT7,CCT4,CCT2,KHDRBS1,CCT8,RUVBL2,CCT5,ARC,CHTOP,NOP58,RTRAF,MAGOHB,NHP2</t>
  </si>
  <si>
    <t>908,1660,2091,3178,3181,3192,4869,4904,5901,6421,6427,6428,6741,7203,8607,9775,9939,10212,10574,10575,10576,10657,10694,10856,22948,23237,26097,51602,51637,55110,55651</t>
  </si>
  <si>
    <t>31/226</t>
  </si>
  <si>
    <t>RNA localization</t>
  </si>
  <si>
    <t>GO:0006403</t>
  </si>
  <si>
    <t>DHX9,FUS,HNRNPA1,HNRNPA2B1,HNRNPC,HNRNPD,HNRNPF,HNRNPK,HNRNPU,HSPA8,HNRNPM,YBX1,POLR2G,SRSF2,SRSF3,SNRPA1,SNRPB,SNRPD1,SNRPD3,SNRPE,SNRPF,EIF4A3,RBM8A,DDX39A,HNRNPR,PPIH,HNRNPA0,LSM4,CHTOP,LSM3,SF3B6,MAGOHB,SNRNP25,HNRNPA3</t>
  </si>
  <si>
    <t>1660,2521,3178,3181,3183,3184,3185,3190,3192,3312,4670,4904,5436,6427,6428,6627,6628,6632,6634,6635,6636,9775,9939,10212,10236,10465,10949,25804,26097,27258,51639,55110,79622,220988</t>
  </si>
  <si>
    <t>34/240</t>
  </si>
  <si>
    <t>Processing of Capped Intron-Containing Pre-mRNA</t>
  </si>
  <si>
    <t>R-HSA-72203</t>
  </si>
  <si>
    <t>C1QBP,CIRBP,DHX9,ELAVL4,FUS,HNRNPA1,HNRNPA2B1,HNRNPC,HNRNPD,HNRNPF,HNRNPK,HNRNPU,HSPA8,HNRNPM,NCL,NONO,YBX1,PIK3R1,POLR2G,PPP2CA,RBM3,SFPQ,SRSF2,SRSF3,SNRPA1,SNRPB,SNRPD1,SNRPD3,SNRPE,SNRPF,EIF4A3,RBM8A,DDX39A,HNRNPR,PPIH,SYNCRIP,KHDRBS1,HNRNPA0,PSIP1,LSM4,LSM3,RTRAF,SF3B6,MAGOHB,SNRNP25,HNRNPA3</t>
  </si>
  <si>
    <t>708,1153,1660,1996,2521,3178,3181,3183,3184,3185,3190,3192,3312,4670,4691,4841,4904,5295,5436,5515,5935,6421,6427,6428,6627,6628,6632,6634,6635,6636,9775,9939,10212,10236,10465,10492,10657,10949,11168,25804,27258,51637,51639,55110,79622,220988</t>
  </si>
  <si>
    <t>46/419</t>
  </si>
  <si>
    <t>RNA splicing</t>
  </si>
  <si>
    <t>GO:0008380</t>
  </si>
  <si>
    <t>DHX9,FUS,HNRNPA1,HNRNPA2B1,HNRNPC,HNRNPD,HNRNPF,HNRNPK,HNRNPU,HSPA8,HNRNPM,YBX1,POLR2G,SRSF2,SRSF3,SNRPA1,SNRPB,SNRPD1,SNRPD3,SNRPE,SNRPF,EIF4A3,RBM8A,HNRNPR,PPIH,HNRNPA0,LSM4,LSM3,SF3B6,MAGOHB,HNRNPA3</t>
  </si>
  <si>
    <t>1660,2521,3178,3181,3183,3184,3185,3190,3192,3312,4670,4904,5436,6427,6428,6627,6628,6632,6634,6635,6636,9775,9939,10236,10465,10949,25804,27258,51639,55110,220988</t>
  </si>
  <si>
    <t>31/182</t>
  </si>
  <si>
    <t>mRNA Splicing - Major Pathway</t>
  </si>
  <si>
    <t>R-HSA-72163</t>
  </si>
  <si>
    <t>C1QBP,CIRBP,DHX9,FUS,HNRNPA1,HNRNPA2B1,HNRNPC,HNRNPD,HNRNPF,HNRNPK,HNRNPU,HSPA8,HNRNPM,NCL,NONO,YBX1,POLR2G,RBM3,SFPQ,SRSF2,SRSF3,SNRPA1,SNRPB,SNRPD1,SNRPD3,SNRPE,SNRPF,EIF4A3,RBM8A,DDX39A,HNRNPR,PPIH,SYNCRIP,KHDRBS1,HNRNPA0,PSIP1,LSM4,LSM3,SF3B6,MAGOHB,SNRNP25,HNRNPA3</t>
  </si>
  <si>
    <t>708,1153,1660,2521,3178,3181,3183,3184,3185,3190,3192,3312,4670,4691,4841,4904,5436,5935,6421,6427,6428,6627,6628,6632,6634,6635,6636,9775,9939,10212,10236,10465,10492,10657,10949,11168,25804,27258,51639,55110,79622,220988</t>
  </si>
  <si>
    <t>42/336</t>
  </si>
  <si>
    <t>RNA splicing, via transesterification reactions</t>
  </si>
  <si>
    <t>GO:0000375</t>
  </si>
  <si>
    <t>42/333</t>
  </si>
  <si>
    <t>mRNA splicing, via spliceosome</t>
  </si>
  <si>
    <t>GO:0000398</t>
  </si>
  <si>
    <t>RNA splicing, via transesterification reactions with bulged adenosine as nucleophile</t>
  </si>
  <si>
    <t>GO:0000377</t>
  </si>
  <si>
    <t>DHX9,FUS,HNRNPA1,HNRNPA2B1,HNRNPC,HNRNPD,HNRNPF,HNRNPK,HNRNPU,HSPA8,HNRNPM,YBX1,POLR2G,SRSF2,SRSF3,SNRPA1,SNRPB,SNRPD1,SNRPD3,SNRPE,SNRPF,EIF4A3,RBM8A,HNRNPR,PPIH,HNRNPA0,LSM4,LSM3,SF3B6,MAGOHB,SNRNP25,HNRNPA3</t>
  </si>
  <si>
    <t>1660,2521,3178,3181,3183,3184,3185,3190,3192,3312,4670,4904,5436,6427,6428,6627,6628,6632,6634,6635,6636,9775,9939,10236,10465,10949,25804,27258,51639,55110,79622,220988</t>
  </si>
  <si>
    <t>32/190</t>
  </si>
  <si>
    <t>mRNA Splicing</t>
  </si>
  <si>
    <t>R-HSA-72172</t>
  </si>
  <si>
    <t>DHX9,FUS,HNRNPA1,HNRNPA2B1,HNRNPC,HNRNPD,HNRNPF,HNRNPK,HNRNPU,HSPA8,HNRNPM,YBX1,POLR2G,SRSF2,SRSF3,SNRPA1,SNRPB,SNRPD1,SNRPD3,SNRPE,SNRPF,EIF4A3,RBM8A,HNRNPR,PPIH,HNRNPA0,LSM4,LSM3,SF3B6,MAGOHB,SNRNP25,HNRNPA3,C1QBP,CIRBP,NCL,NONO,RBM3,SFPQ,DDX39A,SYNCRIP,KHDRBS1,PSIP1,ELAVL4,PIK3R1,PPP2CA,RTRAF,CHTOP,CCT6A,FBL,NPM1,RAN,SSB,CCT3,RUVBL1,CCT7,CCT4,CCT2,CCT8,RUVBL2,CCT5,ARC,NOP58,NHP2,CCNB1,CDK1,HSP90AB1,KPNA2,YWHAE,ANP32A,ANP32B,PARK7,PHB2,GTSE1,SLC25A5,SLC25A6</t>
  </si>
  <si>
    <t>1660,2521,3178,3181,3183,3184,3185,3190,3192,3312,4670,4904,5436,6427,6428,6627,6628,6632,6634,6635,6636,9775,9939,10236,10465,10949,25804,27258,51639,55110,79622,220988,708,1153,4691,4841,5935,6421,10212,10492,10657,11168,1996,5295,5515,51637,26097,908,2091,4869,5901,6741,7203,8607,10574,10575,10576,10694,10856,22948,23237,51602,55651,891,983,3326,3838,7531,8125,10541,11315,11331,51512,292,293</t>
  </si>
  <si>
    <t>HLA-DPA1,HLA-DQA1,HLA-DQB1,HLA-DRA,HLA-DRB1</t>
  </si>
  <si>
    <t>3113,3117,3119,3122,3123</t>
  </si>
  <si>
    <t>Phosphorylation of CD3 and TCR zeta chains</t>
  </si>
  <si>
    <t>R-HSA-202427</t>
  </si>
  <si>
    <t>HLA-DMA,HLA-DMB,HLA-DPA1,HLA-DQA1,HLA-DQB1,HLA-DRA,HLA-DRB1,STAT1</t>
  </si>
  <si>
    <t>3108,3109,3113,3117,3119,3122,3123,6772</t>
  </si>
  <si>
    <t>8/56</t>
  </si>
  <si>
    <t>Inflammatory bowel disease (IBD)</t>
  </si>
  <si>
    <t>hsa05321</t>
  </si>
  <si>
    <t>HLA-DMA,HLA-DMB,HLA-DPA1,HLA-DQA1,HLA-DQB1,HLA-DRA,HLA-DRB1</t>
  </si>
  <si>
    <t>3108,3109,3113,3117,3119,3122,3123</t>
  </si>
  <si>
    <t>7/40</t>
  </si>
  <si>
    <t>Intestinal immune network for IgA production</t>
  </si>
  <si>
    <t>hsa04672</t>
  </si>
  <si>
    <t>FOS,HLA-DMA,HLA-DMB,HLA-DPA1,HLA-DQA1,HLA-DQB1,HLA-DRA,HLA-DRB1,HSP90AA1,HSP90AB1,STAT1</t>
  </si>
  <si>
    <t>2353,3108,3109,3113,3117,3119,3122,3123,3320,3326,6772</t>
  </si>
  <si>
    <t>11/99</t>
  </si>
  <si>
    <t>Th17 cell differentiation</t>
  </si>
  <si>
    <t>hsa04659</t>
  </si>
  <si>
    <t>5/17</t>
  </si>
  <si>
    <t>Translocation of ZAP-70 to Immunological synapse</t>
  </si>
  <si>
    <t>R-HSA-202430</t>
  </si>
  <si>
    <t>HLA-DMA,HLA-DMB,HLA-DRA</t>
  </si>
  <si>
    <t>3108,3109,3122</t>
  </si>
  <si>
    <t>3/3</t>
  </si>
  <si>
    <t>peptide antigen assembly with MHC class II protein complex</t>
  </si>
  <si>
    <t>GO:0002503</t>
  </si>
  <si>
    <t>MHC class II protein complex assembly</t>
  </si>
  <si>
    <t>GO:0002399</t>
  </si>
  <si>
    <t>SLC25A4,SLC25A5,SLC25A6,CDKN2C,FOS,HLA-A,HLA-B,HLA-C,HLA-DMA,HLA-DMB,HLA-DPA1,HLA-DQA1,HLA-DQB1,HLA-DRA,HLA-DRB1,HLA-E,HLA-F,PIK3R1,RAN,ZFP36,APC2</t>
  </si>
  <si>
    <t>291,292,293,1031,2353,3105,3106,3107,3108,3109,3113,3117,3119,3122,3123,3133,3134,5295,5901,7538,10297</t>
  </si>
  <si>
    <t>21/245</t>
  </si>
  <si>
    <t>HTLV-I infection</t>
  </si>
  <si>
    <t>hsa05166</t>
  </si>
  <si>
    <t>CYBA,FOS,HLA-DMA,HLA-DMB,HLA-DPA1,HLA-DQA1,HLA-DQB1,HLA-DRA,HLA-DRB1,STAT1,MARCKSL1</t>
  </si>
  <si>
    <t>1535,2353,3108,3109,3113,3117,3119,3122,3123,6772,65108</t>
  </si>
  <si>
    <t>11/68</t>
  </si>
  <si>
    <t>Leishmaniasis</t>
  </si>
  <si>
    <t>hsa05140</t>
  </si>
  <si>
    <t>7/23</t>
  </si>
  <si>
    <t>Asthma</t>
  </si>
  <si>
    <t>hsa05310</t>
  </si>
  <si>
    <t>C1QA,C1QB,C1QC,H3-3A,H3-3B,HLA-DMA,HLA-DMB,HLA-DPA1,HLA-DQA1,HLA-DQB1,HLA-DRA,HLA-DRB1,SNRPB,RO60,SSB</t>
  </si>
  <si>
    <t>712,713,714,3020,3021,3108,3109,3113,3117,3119,3122,3123,6628,6738,6741</t>
  </si>
  <si>
    <t>Systemic lupus erythematosus</t>
  </si>
  <si>
    <t>hsa05322</t>
  </si>
  <si>
    <t>B2M,GBP1,HLA-A,HLA-B,HLA-C,HLA-DPA1,HLA-DQA1,HLA-DQB1,HLA-DRA,HLA-DRB1,HLA-E,HLA-F,OAS1,STAT1</t>
  </si>
  <si>
    <t>567,2633,3105,3106,3107,3113,3117,3119,3122,3123,3133,3134,4938,6772</t>
  </si>
  <si>
    <t>14/88</t>
  </si>
  <si>
    <t>Interferon gamma signaling</t>
  </si>
  <si>
    <t>R-HSA-877300</t>
  </si>
  <si>
    <t>C1QA,C1QB,C1QC,HLA-DMA,HLA-DMB,HLA-DPA1,HLA-DQA1,HLA-DQB1,HLA-DRA,HLA-DRB1,MASP1</t>
  </si>
  <si>
    <t>712,713,714,3108,3109,3113,3117,3119,3122,3123,5648</t>
  </si>
  <si>
    <t>11/47</t>
  </si>
  <si>
    <t>Staphylococcus aureus infection</t>
  </si>
  <si>
    <t>hsa05150</t>
  </si>
  <si>
    <t>HLA-A,HLA-B,HLA-C,HLA-DPA1,HLA-DQA1,HLA-DQB1,HLA-DRA,HLA-DRB1,HLA-E,HLA-F,HSPA1A,HSPA8,PIK3R1,POLR2G,PSMC3,PSMC4,PSMC5,PSMD4,PSMD8,RAN,YWHAB,YWHAE</t>
  </si>
  <si>
    <t>3105,3106,3107,3113,3117,3119,3122,3123,3133,3134,3303,3312,5295,5436,5702,5704,5705,5710,5714,5901,7529,7531</t>
  </si>
  <si>
    <t>22/194</t>
  </si>
  <si>
    <t>Epstein-Barr virus infection</t>
  </si>
  <si>
    <t>hsa05169</t>
  </si>
  <si>
    <t>HLA-A,HLA-B,HLA-C,HLA-DMA,HLA-DMB,HLA-DPA1,HLA-DQA1,HLA-DQB1,HLA-DRA,HLA-DRB1,HLA-E,HLA-F</t>
  </si>
  <si>
    <t>3105,3106,3107,3108,3109,3113,3117,3119,3122,3123,3133,3134</t>
  </si>
  <si>
    <t>12/55</t>
  </si>
  <si>
    <t>Viral myocarditis</t>
  </si>
  <si>
    <t>hsa05416</t>
  </si>
  <si>
    <t>AIF1,AQP4,B2M,GBP1,HLA-A,HLA-B,HLA-C,HLA-DPA1,HLA-DQA1,HLA-DQB1,HLA-DRA,HLA-DRB1,HLA-E,HLA-F,HSP90AB1,CITED1,OAS1,CCL3,CCL4,STAT1,CDC42EP4,RAB20</t>
  </si>
  <si>
    <t>199,361,567,2633,3105,3106,3107,3113,3117,3119,3122,3123,3133,3134,3326,4435,4938,6348,6351,6772,23580,55647</t>
  </si>
  <si>
    <t>22/188</t>
  </si>
  <si>
    <t>response to interferon-gamma</t>
  </si>
  <si>
    <t>GO:0034341</t>
  </si>
  <si>
    <t>B2M,GBP1,HLA-A,HLA-B,HLA-C,HLA-DPA1,HLA-DQA1,HLA-DQB1,HLA-DRA,HLA-DRB1,HLA-E,HLA-F,HSP90AB1,OAS1,STAT1</t>
  </si>
  <si>
    <t>567,2633,3105,3106,3107,3113,3117,3119,3122,3123,3133,3134,3326,4938,6772</t>
  </si>
  <si>
    <t>15/86</t>
  </si>
  <si>
    <t>interferon-gamma-mediated signaling pathway</t>
  </si>
  <si>
    <t>GO:0060333</t>
  </si>
  <si>
    <t>AIF1,AQP4,B2M,GBP1,HLA-A,HLA-B,HLA-C,HLA-DPA1,HLA-DQA1,HLA-DQB1,HLA-DRA,HLA-DRB1,HLA-E,HLA-F,HSP90AB1,OAS1,CCL3,CCL4,STAT1,CDC42EP4,RAB20</t>
  </si>
  <si>
    <t>199,361,567,2633,3105,3106,3107,3113,3117,3119,3122,3123,3133,3134,3326,4938,6348,6351,6772,23580,55647</t>
  </si>
  <si>
    <t>21/170</t>
  </si>
  <si>
    <t>cellular response to interferon-gamma</t>
  </si>
  <si>
    <t>GO:0071346</t>
  </si>
  <si>
    <t>B2M,IFI6,GBP1,HLA-A,HLA-B,HLA-C,HLA-DPA1,HLA-DQA1,HLA-DQB1,HLA-DRA,HLA-DRB1,HLA-E,HLA-F,OAS1,PPM1B,PSMB8,STAT1,UBA52,UBB,UBE2L6,ISG15,RSAD2</t>
  </si>
  <si>
    <t>567,2537,2633,3105,3106,3107,3113,3117,3119,3122,3123,3133,3134,4938,5495,5696,6772,7311,7314,9246,9636,91543</t>
  </si>
  <si>
    <t>22/181</t>
  </si>
  <si>
    <t>12/37</t>
  </si>
  <si>
    <t>Type I diabetes mellitus</t>
  </si>
  <si>
    <t>hsa04940</t>
  </si>
  <si>
    <t>12/32</t>
  </si>
  <si>
    <t>Autoimmune thyroid disease</t>
  </si>
  <si>
    <t>hsa05320</t>
  </si>
  <si>
    <t>C1QBP,CD74,EEF1D,FOS,HLA-A,HLA-B,HLA-C,HLA-DMA,HLA-DMB,HLA-DPA1,HLA-DQA1,HLA-DQB1,HLA-DRA,HLA-DRB1,HLA-E,HLA-F,HNRNPK,OAS1,PER1,PPP1CC,SRSF2,SKP1,STAT1,TAP1</t>
  </si>
  <si>
    <t>708,972,1936,2353,3105,3106,3107,3108,3109,3113,3117,3119,3122,3123,3133,3134,3190,4938,5187,5501,6427,6500,6772,6890</t>
  </si>
  <si>
    <t>24/162</t>
  </si>
  <si>
    <t>Herpes simplex infection</t>
  </si>
  <si>
    <t>hsa05168</t>
  </si>
  <si>
    <t>12/31</t>
  </si>
  <si>
    <t>Graft-versus-host disease</t>
  </si>
  <si>
    <t>hsa05332</t>
  </si>
  <si>
    <t>Allograft rejection</t>
  </si>
  <si>
    <t>hsa05330</t>
  </si>
  <si>
    <t>B2M,CD74,HLA-A,HLA-B,HLA-C,HLA-DMA,HLA-DMB,HLA-DPA1,HLA-DQA1,HLA-DQB1,HLA-DRA,HLA-DRB1,HLA-E,HLA-F,HSPA1A,HSPA8,HSP90AA1,HSP90AB1,PSME1,TAP1</t>
  </si>
  <si>
    <t>567,972,3105,3106,3107,3108,3109,3113,3117,3119,3122,3123,3133,3134,3303,3312,3320,3326,5720,6890</t>
  </si>
  <si>
    <t>20/62</t>
  </si>
  <si>
    <t>Antigen processing and presentation</t>
  </si>
  <si>
    <t>hsa04612</t>
  </si>
  <si>
    <t>B2M,CD74,HLA-A,HLA-B,HLA-C,HLA-DMA,HLA-DMB,HLA-DPA1,HLA-DQA1,HLA-DQB1,HLA-DRA,HLA-DRB1,HLA-E,HLA-F,HSPA1A,HSPA8,HSP90AA1,HSP90AB1,PSME1,TAP1,C1QBP,EEF1D,FOS,HNRNPK,OAS1,PER1,PPP1CC,SRSF2,SKP1,STAT1,IFI6,GBP1,PPM1B,PSMB8,UBA52,UBB,UBE2L6,ISG15,RSAD2,AIF1,AQP4,CCL3,CCL4,CDC42EP4,RAB20,CITED1,PIK3R1,POLR2G,PSMC3,PSMC4,PSMC5,PSMD4,PSMD8,RAN,YWHAB,YWHAE,C1QA,C1QB,C1QC,MASP1,H3-3A,H3-3B,SNRPB,RO60,SSB,CYBA,MARCKSL1,SLC25A4,SLC25A5,SLC25A6,CDKN2C,ZFP36,APC2</t>
  </si>
  <si>
    <t>567,972,3105,3106,3107,3108,3109,3113,3117,3119,3122,3123,3133,3134,3303,3312,3320,3326,5720,6890,708,1936,2353,3190,4938,5187,5501,6427,6500,6772,2537,2633,5495,5696,7311,7314,9246,9636,91543,199,361,6348,6351,23580,55647,4435,5295,5436,5702,5704,5705,5710,5714,5901,7529,7531,712,713,714,5648,3020,3021,6628,6738,6741,1535,65108,291,292,293,1031,7538,10297</t>
  </si>
  <si>
    <t>AIF1,ANXA1,APEX1,CCND1,BCL2,CCNB1,CCND2,CCND3,CDK1,SEPTIN7,CDC25C,CDK4,CDK6,CDKN1B,CDKN2C,PLK3,GADD45A,EGFR,EZH2,FHL1,PRMT1,ID2,PCNA,PRKDC,PSME1,PSME2,RDX,RPA2,CCL2,SOX4,AURKA,TFDP2,TP53,UBE2E2,WEE1,BTG2,KIF14,CTDSP2,GPNMB,FAM107A,PLCB1,FBXO7,APPL1,RGCC,GTSE1,PCBP4,NACC2</t>
  </si>
  <si>
    <t>199,301,328,595,596,891,894,896,983,989,995,1019,1021,1027,1031,1263,1647,1956,2146,2273,3276,3398,5111,5591,5720,5721,5962,6118,6347,6659,6790,7029,7157,7325,7465,7832,9928,10106,10457,11170,23236,25793,26060,28984,51512,57060,138151</t>
  </si>
  <si>
    <t>47/147</t>
  </si>
  <si>
    <t>regulation of G1/S transition of mitotic cell cycle</t>
  </si>
  <si>
    <t>GO:2000045</t>
  </si>
  <si>
    <t>AIF1,ANXA1,APEX1,CCND1,BCL2,CCNB1,CCND2,CCND3,CDK1,SEPTIN7,CDC25C,CDK4,CDK6,CDKN1B,CDKN2C,PLK3,GADD45A,EGFR,EZH2,FHL1,PRMT1,ID2,PCNA,PRKDC,PSME1,PSME2,RDX,RPA2,CCL2,SOX4,AURKA,TFDP2,TP53,UBE2E2,WEE1,BTG2,KIF14,CTDSP2,GPNMB,FAM107A,PHB2,PLCB1,FBXO7,APPL1,RGCC,GTSE1,TCIM,PCBP4,DDRGK1,FAM83D,NACC2</t>
  </si>
  <si>
    <t>199,301,328,595,596,891,894,896,983,989,995,1019,1021,1027,1031,1263,1647,1956,2146,2273,3276,3398,5111,5591,5720,5721,5962,6118,6347,6659,6790,7029,7157,7325,7465,7832,9928,10106,10457,11170,11331,23236,25793,26060,28984,51512,56892,57060,65992,81610,138151</t>
  </si>
  <si>
    <t>51/162</t>
  </si>
  <si>
    <t>regulation of cell cycle G1/S phase transition</t>
  </si>
  <si>
    <t>GO:1902806</t>
  </si>
  <si>
    <t>BIN1,APBB2,APC,RHOB,ATRX,BARD1,CCND1,BCL2,BCL6,BLM,BMP7,ZFP36L1,ZFP36L2,BUB1,BUB1B,CALR,CASP3,CCNB1,CCNF,CDK1,CDC5L,SEPTIN7,CDC20,CDC25C,CDK4,CDK6,CDKN1B,CDKN2C,CDKN3,CENPF,PLK3,GADD45A,DDIT3,DUSP1,EGFR,EZH2,FHL1,FOXM1,GAS1,GAS2,H2AX,NR4A1,PRMT1,HSP90AB1,ID2,IK,INHBA,LIF,MAD2L1,MLF1,MSH2,MYC,NEK2,NEUROD1,NOTCH1,NPM1,NPPC,PCNA,PLK1,POU4F1,PRKDC,PSMA1,PSMA2,PSMA3,PSMA4,PSMA7,PSMB1,PSMB2,PSMB3,PSMB4,PSMB5,PSMB6,PSMB7,PSMB8,PSMB9,PSMC2,PSMC3,PSMC4,PSMC5,PSMD4,PSMD7,PSMD8,PSME1,PSME2,RAD21,RBBP7,RHEB,RPA2,RRM2,CCL2,SKIL,SKP1,SOX2,SOX4,SOX11,AURKA,TCF7L2,TERF1,TFDP2,TGFB2,TOP2A,TOP2B,TP53,TP53BP2,TPR,TTK,WEE1,BTG2,DDX39B,FZD3,HMGA2,NAA10,CDC7,UXT,GAS7,PEA15,KAT2B,NAE1,TIMELESS,AURKB,PSMF1,MACROH2A1,PSMD6,MAGI2,CTDSP2,PSMD14,NDC80,GPNMB,BTG3,ZWINT,PLAAT3,FAM107A,CBX3,VASH1,CBX5,PPP1R15A,FBXO7,FBXO5,NUPR1,CHMP2A,RGCC,NOP53,GMNN,ING4,TAOK3,GTSE1,AURKAIP1,LAMTOR1,USP47,RPRM,PCBP4,BRINP2,CLSPN,HMGN5,CEP63,SLC25A33,DOT1L,GADD45GIP1,NACC2,HEPACAM,BRINP3</t>
  </si>
  <si>
    <t>274,323,324,388,546,580,595,596,604,641,655,677,678,699,701,811,836,891,899,983,988,989,991,995,1019,1021,1027,1031,1033,1063,1263,1647,1649,1843,1956,2146,2273,2305,2619,2620,3014,3164,3276,3326,3398,3550,3624,3976,4085,4291,4436,4609,4751,4760,4851,4869,4880,5111,5347,5457,5591,5682,5683,5684,5685,5688,5689,5690,5691,5692,5693,5694,5695,5696,5698,5701,5702,5704,5705,5710,5713,5714,5720,5721,5885,5931,6009,6118,6241,6347,6498,6500,6657,6659,6664,6790,6934,7013,7029,7042,7153,7155,7157,7159,7175,7272,7465,7832,7919,7976,8091,8260,8317,8409,8522,8682,8850,8883,8914,9212,9491,9555,9861,9863,10106,10213,10403,10457,10950,11130,11145,11170,11335,22846,23468,23645,25793,26271,26471,27243,28984,29997,51053,51147,51347,51512,54998,55004,55031,56475,57060,57795,63967,79366,80254,84275,84444,90480,138151,220296,339479</t>
  </si>
  <si>
    <t>161/578</t>
  </si>
  <si>
    <t>APC,CCND1,BCL2,BLM,ZFP36L1,ZFP36L2,BUB1,BUB1B,CCNB1,CDK1,SEPTIN7,CDC20,CDC25C,CDK4,CDK6,CDKN1B,CDKN2C,CENPF,PLK3,GADD45A,DUSP1,EZH2,FHL1,PRMT1,IK,MAD2L1,PCNA,PLK1,PRKDC,PSMA1,PSMA2,PSMA3,PSMA4,PSMA7,PSMB1,PSMB2,PSMB3,PSMB4,PSMB5,PSMB6,PSMB7,PSMB8,PSMB9,PSMC2,PSMC3,PSMC4,PSMC5,PSMD4,PSMD7,PSMD8,PSME1,PSME2,RAD21,RPA2,CCL2,SKP1,SOX4,AURKA,TFDP2,TP53,TPR,TTK,WEE1,BTG2,HMGA2,NAE1,AURKB,PSMF1,PSMD6,CTDSP2,PSMD14,NDC80,GPNMB,FAM107A,FBXO7,FBXO5,RGCC,NOP53,TAOK3,GTSE1,USP47,PCBP4,CLSPN,NACC2</t>
  </si>
  <si>
    <t>324,595,596,641,677,678,699,701,891,983,989,991,995,1019,1021,1027,1031,1063,1263,1647,1843,2146,2273,3276,3550,4085,5111,5347,5591,5682,5683,5684,5685,5688,5689,5690,5691,5692,5693,5694,5695,5696,5698,5701,5702,5704,5705,5710,5713,5714,5720,5721,5885,6118,6347,6500,6659,6790,7029,7157,7175,7272,7465,7832,8091,8883,9212,9491,9861,10106,10213,10403,10457,11170,25793,26271,28984,29997,51347,51512,55031,57060,63967,138151</t>
  </si>
  <si>
    <t>84/218</t>
  </si>
  <si>
    <t>APP,CCND1,BLM,CALM3,CCNA2,CCNB1,CDK1,CDC25C,CDK4,CENPF,PLK3,DYNC1I2,ENSA,FHL1,FOXM1,HMMR,HSPA2,HSP90AA1,NEK2,PBX1,CDK14,PLK1,PPP2R1A,PSMA1,PSMA2,PSMA3,PSMA4,PSMA7,PSMB1,PSMB2,PSMB3,PSMB4,PSMB5,PSMB6,PSMB7,PSMB8,PSMB9,PSMC2,PSMC3,PSMC4,PSMC5,PSMD4,PSMD7,PSMD8,PSME1,PSME2,RAD21,SKP1,AURKA,WEE1,YWHAE,TUBA1A,HMGA2,CDC7,OFD1,RAB11A,NAE1,BRSK2,PKMYT1,CCNB2,AURKB,PSMF1,MELK,PSMD6,KIF14,ACTR1A,AKAP9,PSMD14,TUBB4A,TUBB4B,DCTN2,KHDRBS1,NES,ARPP19,DCTN3,MAPRE1,TPX2,PLCB1,FBXO5,NOP53,TAOK3,USP47,CENPJ,CLSPN,BORA,CEP63,CEP70,CEP78,CEP41,HAUS1,TUBB</t>
  </si>
  <si>
    <t>351,595,641,808,890,891,983,995,1019,1063,1263,1781,2029,2273,2305,3161,3306,3320,4751,5087,5218,5347,5518,5682,5683,5684,5685,5688,5689,5690,5691,5692,5693,5694,5695,5696,5698,5701,5702,5704,5705,5710,5713,5714,5720,5721,5885,6500,6790,7465,7531,7846,8091,8317,8481,8766,8883,9024,9088,9133,9212,9491,9833,9861,9928,10121,10142,10213,10382,10383,10540,10657,10763,10776,11258,22919,22974,23236,26271,29997,51347,55031,55835,63967,79866,80254,80321,84131,95681,115106,203068</t>
  </si>
  <si>
    <t>91/243</t>
  </si>
  <si>
    <t>AIF1,ANXA1,APC,APEX1,APP,CCND1,BCL2,BLM,ZFP36L1,ZFP36L2,BUB1,BUB1B,CCNB1,CCND2,CCND3,CDK1,SEPTIN7,CDC20,CDC25C,CDK4,CDK6,CDKN1B,CDKN2C,CENPE,CENPF,PLK3,GADD45A,DYNC1I2,DUSP1,EGFR,EZH2,FHL1,HMMR,PRMT1,HSPA2,HSP90AA1,ID2,IK,MAD2L1,NEK2,NPM1,PBX1,PCNA,PLK1,PPP2R1A,PRKDC,PSMA1,PSMA2,PSMA3,PSMA4,PSMA7,PSMB1,PSMB2,PSMB3,PSMB4,PSMB5,PSMB6,PSMB7,PSMB8,PSMB9,PSMC2,PSMC3,PSMC4,PSMC5,PSMD4,PSMD7,PSMD8,PSME1,PSME2,RAD21,RDX,RPA2,CCL2,SKP1,SOX4,AURKA,TFDP2,TP53,TPR,TTK,UBE2E1,UBE2E2,WEE1,YWHAE,BTG2,TUBA1A,HMGA2,CDC7,OFD1,RAB11A,NAE1,AURKB,PSMF1,MACROH2A1,DLGAP5,PSMD6,KIF14,CTDSP2,ACTR1A,AKAP9,PSMD14,TUBB4A,TUBB4B,NDC80,GPNMB,DCTN2,NEK6,DBF4,UBE2C,FAM107A,DCTN3,PHB2,MAPRE1,SIRT2,TPX2,PLCB1,FBXO7,APPL1,FBXO5,RGCC,NOP53,TAOK3,GTSE1,ANAPC11,USP47,CENPJ,TCIM,PCBP4,CLSPN,DDRGK1,ATAD5,CEP63,CEP70,FAM83D,CEP78,CEP41,HAUS1,NACC2,TUBB</t>
  </si>
  <si>
    <t>199,301,324,328,351,595,596,641,677,678,699,701,891,894,896,983,989,991,995,1019,1021,1027,1031,1062,1063,1263,1647,1781,1843,1956,2146,2273,3161,3276,3306,3320,3398,3550,4085,4751,4869,5087,5111,5347,5518,5591,5682,5683,5684,5685,5688,5689,5690,5691,5692,5693,5694,5695,5696,5698,5701,5702,5704,5705,5710,5713,5714,5720,5721,5885,5962,6118,6347,6500,6659,6790,7029,7157,7175,7272,7324,7325,7465,7531,7832,7846,8091,8317,8481,8766,8883,9212,9491,9555,9787,9861,9928,10106,10121,10142,10213,10382,10383,10403,10457,10540,10783,10926,11065,11170,11258,11331,22919,22933,22974,23236,25793,26060,26271,28984,29997,51347,51512,51529,55031,55835,56892,57060,63967,65992,79915,80254,80321,81610,84131,95681,115106,138151,203068</t>
  </si>
  <si>
    <t>139/430</t>
  </si>
  <si>
    <t>AIF1,ANXA1,APC,APEX1,APP,CCND1,BCL2,BLM,ZFP36L1,ZFP36L2,BUB1,BUB1B,CCNB1,CCND2,CCND3,CDK1,SEPTIN7,CDC20,CDC25C,CDK4,CDK6,CDKN1B,CDKN2C,CENPE,CENPF,PLK3,GADD45A,DYNC1I2,DUSP1,EGFR,EZH2,FHL1,HMMR,PRMT1,HSPA2,HSP90AA1,ID2,IK,MAD2L1,NEK2,PBX1,PCNA,PLK1,PPP2R1A,PRKDC,PSMA1,PSMA2,PSMA3,PSMA4,PSMA7,PSMB1,PSMB2,PSMB3,PSMB4,PSMB5,PSMB6,PSMB7,PSMB8,PSMB9,PSMC2,PSMC3,PSMC4,PSMC5,PSMD4,PSMD7,PSMD8,PSME1,PSME2,RAD21,RDX,RPA2,CCL2,SKP1,SOX4,AURKA,TFDP2,TP53,TPR,TTK,UBE2E1,UBE2E2,WEE1,YWHAE,BTG2,TUBA1A,HMGA2,CDC7,OFD1,RAB11A,NAE1,AURKB,PSMF1,DLGAP5,PSMD6,KIF14,CTDSP2,ACTR1A,AKAP9,PSMD14,TUBB4A,TUBB4B,NDC80,GPNMB,DCTN2,NEK6,UBE2C,FAM107A,DCTN3,PHB2,MAPRE1,SIRT2,TPX2,PLCB1,FBXO7,APPL1,FBXO5,RGCC,NOP53,TAOK3,GTSE1,ANAPC11,USP47,CENPJ,PCBP4,CLSPN,ATAD5,CEP63,CEP70,CEP78,CEP41,HAUS1,NACC2,TUBB</t>
  </si>
  <si>
    <t>199,301,324,328,351,595,596,641,677,678,699,701,891,894,896,983,989,991,995,1019,1021,1027,1031,1062,1063,1263,1647,1781,1843,1956,2146,2273,3161,3276,3306,3320,3398,3550,4085,4751,5087,5111,5347,5518,5591,5682,5683,5684,5685,5688,5689,5690,5691,5692,5693,5694,5695,5696,5698,5701,5702,5704,5705,5710,5713,5714,5720,5721,5885,5962,6118,6347,6500,6659,6790,7029,7157,7175,7272,7324,7325,7465,7531,7832,7846,8091,8317,8481,8766,8883,9212,9491,9787,9861,9928,10106,10121,10142,10213,10382,10383,10403,10457,10540,10783,11065,11170,11258,11331,22919,22933,22974,23236,25793,26060,26271,28984,29997,51347,51512,51529,55031,55835,57060,63967,79915,80254,80321,84131,95681,115106,138151,203068</t>
  </si>
  <si>
    <t>133/400</t>
  </si>
  <si>
    <t>AIF1,ANXA1,APC,APEX1,APP,CCND1,BCL2,BLM,ZFP36L1,ZFP36L2,BUB1,BUB1B,CCNB1,CCND2,CCND3,CDK1,SEPTIN7,CDC20,CDC25C,CDK4,CDK6,CDKN1B,CDKN2C,CENPE,CENPF,PLK3,GADD45A,DYNC1I2,DUSP1,EGFR,EZH2,FHL1,HMMR,PRMT1,HSPA2,HSP90AA1,ID2,IK,MAD2L1,NEK2,PBX1,PCNA,PLK1,PPP2R1A,PRKDC,PSMA1,PSMA2,PSMA3,PSMA4,PSMA7,PSMB1,PSMB2,PSMB3,PSMB4,PSMB5,PSMB6,PSMB7,PSMB8,PSMB9,PSMC2,PSMC3,PSMC4,PSMC5,PSMD4,PSMD7,PSMD8,PSME1,PSME2,RAD21,RDX,RPA2,CCL2,SKP1,SOX4,AURKA,TFDP2,TP53,TPR,TTK,UBE2E1,UBE2E2,WEE1,YWHAE,BTG2,TUBA1A,HMGA2,CDC7,OFD1,RAB11A,NAE1,AURKB,PSMF1,DLGAP5,PSMD6,KIF14,CTDSP2,ACTR1A,AKAP9,PSMD14,TUBB4A,TUBB4B,NDC80,GPNMB,DCTN2,NEK6,UBE2C,FAM107A,DCTN3,PHB2,MAPRE1,SIRT2,TPX2,PLCB1,FBXO7,APPL1,FBXO5,RGCC,NOP53,TAOK3,GTSE1,ANAPC11,USP47,CENPJ,PCBP4,CLSPN,ATAD5,CEP63,CEP70,CEP78,CEP41,HAUS1,NACC2,TUBB,NPM1,MACROH2A1,DBF4,TCIM,DDRGK1,FAM83D,CALM3,CCNA2,ENSA,FOXM1,CDK14,BRSK2,PKMYT1,CCNB2,MELK,KHDRBS1,NES,ARPP19,BORA,BIN1,APBB2,RHOB,ATRX,BARD1,BCL6,BMP7,CALR,CASP3,CCNF,CDC5L,CDKN3,DDIT3,GAS1,GAS2,H2AX,NR4A1,HSP90AB1,INHBA,LIF,MLF1,MSH2,MYC,NEUROD1,NOTCH1,NPPC,POU4F1,RBBP7,RHEB,RRM2,SKIL,SOX2,SOX11,TCF7L2,TERF1,TGFB2,TOP2A,TOP2B,TP53BP2,DDX39B,FZD3,NAA10,UXT,GAS7,PEA15,KAT2B,TIMELESS,MAGI2,BTG3,ZWINT,PLAAT3,CBX3,VASH1,CBX5,PPP1R15A,NUPR1,CHMP2A,GMNN,ING4,AURKAIP1,LAMTOR1,RPRM,BRINP2,HMGN5,SLC25A33,DOT1L,GADD45GIP1,HEPACAM,BRINP3</t>
  </si>
  <si>
    <t>199,301,324,328,351,595,596,641,677,678,699,701,891,894,896,983,989,991,995,1019,1021,1027,1031,1062,1063,1263,1647,1781,1843,1956,2146,2273,3161,3276,3306,3320,3398,3550,4085,4751,5087,5111,5347,5518,5591,5682,5683,5684,5685,5688,5689,5690,5691,5692,5693,5694,5695,5696,5698,5701,5702,5704,5705,5710,5713,5714,5720,5721,5885,5962,6118,6347,6500,6659,6790,7029,7157,7175,7272,7324,7325,7465,7531,7832,7846,8091,8317,8481,8766,8883,9212,9491,9787,9861,9928,10106,10121,10142,10213,10382,10383,10403,10457,10540,10783,11065,11170,11258,11331,22919,22933,22974,23236,25793,26060,26271,28984,29997,51347,51512,51529,55031,55835,57060,63967,79915,80254,80321,84131,95681,115106,138151,203068,4869,9555,10926,56892,65992,81610,808,890,2029,2305,5218,9024,9088,9133,9833,10657,10763,10776,79866,274,323,388,546,580,604,655,811,836,899,988,1033,1649,2619,2620,3014,3164,3326,3624,3976,4291,4436,4609,4760,4851,4880,5457,5931,6009,6241,6498,6657,6664,6934,7013,7042,7153,7155,7159,7919,7976,8260,8409,8522,8682,8850,8914,9863,10950,11130,11145,11335,22846,23468,23645,26471,27243,51053,51147,54998,55004,56475,57795,79366,84275,84444,90480,220296,339479</t>
  </si>
  <si>
    <t>CENPA,CENPE,CENPF,CENPN,CENPK,CENPW</t>
  </si>
  <si>
    <t>1058,1062,1063,55839,64105,387103</t>
  </si>
  <si>
    <t>kinetochore assembly</t>
  </si>
  <si>
    <t>GO:0051382</t>
  </si>
  <si>
    <t>CENPA,H2AX,H2AZ1,NPM1,H2BC9,H4C3,OIP5,MIS18BP1,HJURP,CENPN,KNL1,CENPK,CENPU,PIF1,H2AZ2,CENPW</t>
  </si>
  <si>
    <t>1058,3014,3015,4869,8345,8364,11339,55320,55355,55839,57082,64105,79682,80119,94239,387103</t>
  </si>
  <si>
    <t>16/108</t>
  </si>
  <si>
    <t>Chromosome Maintenance</t>
  </si>
  <si>
    <t>R-HSA-73886</t>
  </si>
  <si>
    <t>ACTB,CENPA,H3-3A,HMGB1,HMGB2,HMGB3,HNRNPC,NASP,NPM1,PTMA,H4C3,OIP5,MIS18BP1,HJURP,CENPN,KNL1,CENPK,CENPU,ANP32E,CENPV,CENPW</t>
  </si>
  <si>
    <t>60,1058,3020,3146,3148,3149,3183,4678,4869,5757,8364,11339,55320,55355,55839,57082,64105,79682,81611,201161,387103</t>
  </si>
  <si>
    <t>21/176</t>
  </si>
  <si>
    <t>chromatin remodeling</t>
  </si>
  <si>
    <t>GO:0006338</t>
  </si>
  <si>
    <t>ACTB,CENPA,HNRNPC,NASP,NPM1,PTMA,H4C3,OIP5,MIS18BP1,HJURP,CENPN,KNL1,CENPK,CENPU,ANP32E,CENPW</t>
  </si>
  <si>
    <t>60,1058,3183,4678,4869,5757,8364,11339,55320,55355,55839,57082,64105,79682,81611,387103</t>
  </si>
  <si>
    <t>16/85</t>
  </si>
  <si>
    <t>ATP-dependent chromatin remodeling</t>
  </si>
  <si>
    <t>GO:0043044</t>
  </si>
  <si>
    <t>CENPA,H3-3A,NASP,NPM1,H4C3,OIP5,MIS18BP1,HJURP,CENPN,KNL1,CENPK,CENPU,CENPW</t>
  </si>
  <si>
    <t>1058,3020,4678,4869,8364,11339,55320,55355,55839,57082,64105,79682,387103</t>
  </si>
  <si>
    <t>DNA replication-independent nucleosome organization</t>
  </si>
  <si>
    <t>GO:0034724</t>
  </si>
  <si>
    <t>13/51</t>
  </si>
  <si>
    <t>DNA replication-independent nucleosome assembly</t>
  </si>
  <si>
    <t>GO:0006336</t>
  </si>
  <si>
    <t>CENPA,NASP,NPM1,H4C3,OIP5,MIS18BP1,HJURP,CENPN,KNL1,CENPK,CENPU,CENPW</t>
  </si>
  <si>
    <t>1058,4678,4869,8364,11339,55320,55355,55839,57082,64105,79682,387103</t>
  </si>
  <si>
    <t>12/41</t>
  </si>
  <si>
    <t>CENP-A containing chromatin organization</t>
  </si>
  <si>
    <t>GO:0061641</t>
  </si>
  <si>
    <t>CENP-A containing nucleosome assembly</t>
  </si>
  <si>
    <t>GO:0034080</t>
  </si>
  <si>
    <t>CENPA,H2AX,H2AZ1,NPM1,H2BC9,H4C3,OIP5,MIS18BP1,HJURP,CENPN,KNL1,CENPK,CENPU,H2AZ2,CENPW</t>
  </si>
  <si>
    <t>1058,3014,3015,4869,8345,8364,11339,55320,55355,55839,57082,64105,79682,94239,387103</t>
  </si>
  <si>
    <t>15/66</t>
  </si>
  <si>
    <t>Nucleosome assembly</t>
  </si>
  <si>
    <t>R-HSA-774815</t>
  </si>
  <si>
    <t>Deposition of new CENPA-containing nucleosomes at the centromere</t>
  </si>
  <si>
    <t>R-HSA-606279</t>
  </si>
  <si>
    <t>CENPA,NASP,NPM1,PTMA,H4C3,OIP5,MIS18BP1,HJURP,CENPN,KNL1,CENPK,CENPU,ANP32E,CENPW</t>
  </si>
  <si>
    <t>1058,4678,4869,5757,8364,11339,55320,55355,55839,57082,64105,79682,81611,387103</t>
  </si>
  <si>
    <t>14/55</t>
  </si>
  <si>
    <t>histone exchange</t>
  </si>
  <si>
    <t>GO:0043486</t>
  </si>
  <si>
    <t>CENPA,CENPE,CENPF,SMC4,NDC80,SMC2,CENPN,CENPK,NUF2,CENPW</t>
  </si>
  <si>
    <t>1058,1062,1063,10051,10403,10592,55839,64105,83540,387103</t>
  </si>
  <si>
    <t>10/20</t>
  </si>
  <si>
    <t>kinetochore organization</t>
  </si>
  <si>
    <t>GO:0051383</t>
  </si>
  <si>
    <t>CENPA,H1-3,H1-5,H2AX,H3-3A,HMGB2,NASP,NPM1,SET,H2BC9,H4C3,HIRIP3,MACROH2A1,ANP32B,OIP5,HP1BP3,MIS18BP1,HJURP,CENPN,KNL1,CENPK,CENPU,CENPV,CENPW</t>
  </si>
  <si>
    <t>1058,3007,3009,3014,3020,3148,4678,4869,6418,8345,8364,8479,9555,10541,11339,50809,55320,55355,55839,57082,64105,79682,201161,387103</t>
  </si>
  <si>
    <t>24/161</t>
  </si>
  <si>
    <t>chromatin assembly or disassembly</t>
  </si>
  <si>
    <t>GO:0006333</t>
  </si>
  <si>
    <t>CENPA,H3-3A,NASP,NPM1,H4C3,OIP5,MIS18BP1,HJURP,CENPN,KNL1,CENPK,CENPU,CENPV,CENPW</t>
  </si>
  <si>
    <t>1058,3020,4678,4869,8364,11339,55320,55355,55839,57082,64105,79682,201161,387103</t>
  </si>
  <si>
    <t>14/45</t>
  </si>
  <si>
    <t>chromatin remodeling at centromere</t>
  </si>
  <si>
    <t>GO:0031055</t>
  </si>
  <si>
    <t>CENPA,H1-3,H1-5,H2AX,H3-3A,HMGB2,NASP,NPM1,PTMA,SET,H2BC9,H4C3,MACROH2A1,ANP32B,OIP5,HP1BP3,MIS18BP1,HJURP,CENPN,KNL1,CENPK,CENPU,ANP32E,CENPW</t>
  </si>
  <si>
    <t>1058,3007,3009,3014,3020,3148,4678,4869,5757,6418,8345,8364,9555,10541,11339,50809,55320,55355,55839,57082,64105,79682,81611,387103</t>
  </si>
  <si>
    <t>24/153</t>
  </si>
  <si>
    <t>nucleosome organization</t>
  </si>
  <si>
    <t>GO:0034728</t>
  </si>
  <si>
    <t>CENPA,H1-3,H1-5,H2AX,H3-3A,HMGB2,NASP,NPM1,SET,H2BC9,H4C3,MACROH2A1,ANP32B,OIP5,HP1BP3,MIS18BP1,HJURP,CENPN,KNL1,CENPK,CENPU,CENPV,CENPW</t>
  </si>
  <si>
    <t>1058,3007,3009,3014,3020,3148,4678,4869,6418,8345,8364,9555,10541,11339,50809,55320,55355,55839,57082,64105,79682,201161,387103</t>
  </si>
  <si>
    <t>23/135</t>
  </si>
  <si>
    <t>chromatin assembly</t>
  </si>
  <si>
    <t>GO:0031497</t>
  </si>
  <si>
    <t>CENPA,H1-3,H1-5,H2AX,H3-3A,HMGB2,NASP,NPM1,SET,H2BC9,H4C3,MACROH2A1,ANP32B,OIP5,HP1BP3,MIS18BP1,HJURP,CENPN,KNL1,CENPK,CENPU,CENPW</t>
  </si>
  <si>
    <t>1058,3007,3009,3014,3020,3148,4678,4869,6418,8345,8364,9555,10541,11339,50809,55320,55355,55839,57082,64105,79682,387103</t>
  </si>
  <si>
    <t>22/116</t>
  </si>
  <si>
    <t>nucleosome assembly</t>
  </si>
  <si>
    <t>GO:0006334</t>
  </si>
  <si>
    <t>CENPA,CENPE,CENPF,H3-3A,NASP,NPM1,H4C3,OIP5,MIS18BP1,HJURP,CENPN,KNL1,CENPK,CENPU,CENPV,CENPW</t>
  </si>
  <si>
    <t>1058,1062,1063,3020,4678,4869,8364,11339,55320,55355,55839,57082,64105,79682,201161,387103</t>
  </si>
  <si>
    <t>16/53</t>
  </si>
  <si>
    <t>centromere complex assembly</t>
  </si>
  <si>
    <t>GO:0034508</t>
  </si>
  <si>
    <t>PARP1,CENPA,CENPE,CENPF,H1-3,H1-5,H2AX,H3-3A,HMGB1,HMGB2,NASP,NPM1,PTMA,SET,TCF4,UBA52,UBC,H2BC9,H4C3,MACROH2A1,ANP32B,OIP5,HP1BP3,GMNN,MIS18BP1,HJURP,CENPN,KNL1,CENPK,CENPU,ANP32E,CENPV,CENPW</t>
  </si>
  <si>
    <t>142,1058,1062,1063,3007,3009,3014,3020,3146,3148,4678,4869,5757,6418,6925,7311,7316,8345,8364,9555,10541,11339,50809,51053,55320,55355,55839,57082,64105,79682,81611,201161,387103</t>
  </si>
  <si>
    <t>33/250</t>
  </si>
  <si>
    <t>protein-DNA complex subunit organization</t>
  </si>
  <si>
    <t>GO:0071824</t>
  </si>
  <si>
    <t>PARP1,CENPA,CENPE,CENPF,H1-3,H1-5,H2AX,H3-3A,HMGB1,HMGB2,NASP,NPM1,SET,TCF4,UBA52,UBC,H2BC9,H4C3,MACROH2A1,ANP32B,OIP5,HP1BP3,GMNN,MIS18BP1,HJURP,CENPN,KNL1,CENPK,CENPU,CENPV,CENPW</t>
  </si>
  <si>
    <t>142,1058,1062,1063,3007,3009,3014,3020,3146,3148,4678,4869,6418,6925,7311,7316,8345,8364,9555,10541,11339,50809,51053,55320,55355,55839,57082,64105,79682,201161,387103</t>
  </si>
  <si>
    <t>31/213</t>
  </si>
  <si>
    <t>protein-DNA complex assembly</t>
  </si>
  <si>
    <t>GO:0065004</t>
  </si>
  <si>
    <t>PARP1,CCNB1,CDK1,CENPA,H1-3,H1-5,H2AX,H3-3A,HMGB1,HMGB2,HMGB3,HNRNPA2B1,NASP,NPM1,SET,TOP2A,UBA52,UBC,H2BC9,H4C3,MACROH2A1,SMC4,ANP32B,SMC2,OIP5,NCAPH,HP1BP3,NUSAP1,MIS18BP1,HJURP,CENPN,KNL1,CENPK,NCAPG,CENPU,PIF1,CHD9,CENPV,CENPW</t>
  </si>
  <si>
    <t>142,891,983,1058,3007,3009,3014,3020,3146,3148,3149,3181,4678,4869,6418,7153,7311,7316,8345,8364,9555,10051,10541,10592,11339,23397,50809,51203,55320,55355,55839,57082,64105,64151,79682,80119,80205,201161,387103</t>
  </si>
  <si>
    <t>39/287</t>
  </si>
  <si>
    <t>DNA conformation change</t>
  </si>
  <si>
    <t>GO:0071103</t>
  </si>
  <si>
    <t>CCNB1,CDK1,CENPA,H1-3,H1-5,H2AX,H3-3A,HMGB2,NASP,NPM1,SET,TOP2A,H2BC9,H4C3,MACROH2A1,SMC4,ANP32B,SMC2,OIP5,NCAPH,HP1BP3,NUSAP1,MIS18BP1,HJURP,CENPN,KNL1,CENPK,NCAPG,CENPU,CENPV,CENPW</t>
  </si>
  <si>
    <t>891,983,1058,3007,3009,3014,3020,3148,4678,4869,6418,7153,8345,8364,9555,10051,10541,10592,11339,23397,50809,51203,55320,55355,55839,57082,64105,64151,79682,201161,387103</t>
  </si>
  <si>
    <t>31/175</t>
  </si>
  <si>
    <t>DNA packaging</t>
  </si>
  <si>
    <t>GO:0006323</t>
  </si>
  <si>
    <t>CCNB1,CDK1,CENPA,H1-3,H1-5,H2AX,H3-3A,HMGB2,NASP,NPM1,SET,TOP2A,H2BC9,H4C3,MACROH2A1,SMC4,ANP32B,SMC2,OIP5,NCAPH,HP1BP3,NUSAP1,MIS18BP1,HJURP,CENPN,KNL1,CENPK,NCAPG,CENPU,CENPV,CENPW,PARP1,HMGB1,HMGB3,HNRNPA2B1,UBA52,UBC,PIF1,CHD9,CENPE,CENPF,TCF4,GMNN,PTMA,ANP32E,HIRIP3,NDC80,NUF2,H2AZ1,H2AZ2,ACTB,HNRNPC</t>
  </si>
  <si>
    <t>891,983,1058,3007,3009,3014,3020,3148,4678,4869,6418,7153,8345,8364,9555,10051,10541,10592,11339,23397,50809,51203,55320,55355,55839,57082,64105,64151,79682,201161,387103,142,3146,3149,3181,7311,7316,80119,80205,1062,1063,6925,51053,5757,81611,8479,10403,83540,3015,94239,60,3183</t>
  </si>
  <si>
    <t>APOE,RHOA,B2M,CRMP1,DCC,DPYSL3,LPAR1,EFNA1,EPHA4,EPHB2,HDAC2,ID1,LRP1,LRP4,MAG,MAP2,MT3,NGFR,OMG,PMP22,PTPRG,RIT2,SPOCK1,SPP1,NR2F1,TNR,VIM,SEMA5A,SEMA3E,STMN2,NLGN1,RUFY3,KANK1,MYLIP,NLGN3,RGMA,RTN4,SEMA6A,SEMA4A,ITM2C,LINGO1,LRRK2,DRAXIN,MIR219A2,SRGAP2C</t>
  </si>
  <si>
    <t>348,387,567,1400,1630,1809,1902,1942,2043,2048,3066,3397,4035,4038,4099,4133,4504,4804,4974,5376,5793,6014,6695,6696,7025,7143,7431,9037,9723,11075,22871,22902,23189,29116,54413,56963,57142,57556,64218,81618,84894,120892,374946,407003,653464</t>
  </si>
  <si>
    <t>45/147</t>
  </si>
  <si>
    <t>negative regulation of neuron projection development</t>
  </si>
  <si>
    <t>GO:0010977</t>
  </si>
  <si>
    <t>APOE,APP,RHOA,ASCL1,ATP1B2,B2M,BMP7,CALR,COL3A1,CRMP1,DCC,DPYSL3,LPAR1,EDNRB,EFNA1,EPHA4,EPHB2,ERBB4,FOXO3,GLI3,HDAC2,HES1,ID1,ID2,ID4,IDH2,IL6,LDLR,LRP1,LRP4,MAG,MAP2,MEIS1,MT3,NGFR,NKX2-2,NOTCH1,NOTCH3,NTRK3,OMG,PAX6,PBX1,PMP22,PTN,PTPRG,REST,RIT2,SOX2,SOX3,SOX9,SOX10,SOX11,SPOCK1,SPP1,DYNLT1,NR2F1,TNR,TP53,VIM,SEMA5A,GPR37L1,ADGRG1,LHX2,SEMA3E,OLIG2,DLL3,STMN2,DUSP10,NLGN1,RUFY3,SIRT2,KANK1,SRGAP2,HEY1,TMEM98,DLL1,MYLIP,SOX8,NLGN3,RGMA,RTN4,SEMA6A,HES4,SEMA4A,ITM2C,LINGO1,BMERB1,LRRK2,ASPM,DRAXIN,HES5,MIR219A2,SRGAP2C</t>
  </si>
  <si>
    <t>348,351,387,429,482,567,655,811,1281,1400,1630,1809,1902,1910,1942,2043,2048,2066,2309,2737,3066,3280,3397,3398,3400,3418,3569,3949,4035,4038,4099,4133,4211,4504,4804,4821,4851,4854,4916,4974,5080,5087,5376,5764,5793,5978,6014,6657,6658,6662,6663,6664,6695,6696,6993,7025,7143,7157,7431,9037,9283,9289,9355,9723,10215,10683,11075,11221,22871,22902,22933,23189,23380,23462,26022,28514,29116,30812,54413,56963,57142,57556,57801,64218,81618,84894,89927,120892,259266,374946,388585,407003,653464</t>
  </si>
  <si>
    <t>93/275</t>
  </si>
  <si>
    <t>negative regulation of neurogenesis</t>
  </si>
  <si>
    <t>GO:0050768</t>
  </si>
  <si>
    <t>ACTN4,APOE,APP,RHOA,ASCL1,ATP1B2,B2M,BCL2,BMP7,CALR,COL3A1,CRMP1,DCC,DPYSL3,LPAR1,EDNRB,EFNA1,EPHA4,EPHB2,ERBB4,FOXO3,FRZB,GBP1,GLI3,HDAC2,HES1,ID1,ID2,ID4,IDH2,IL6,LDLR,LRP1,LRP4,LTF,MAG,MAP2,MEIS1,MT3,NGFR,NKX2-2,NOTCH1,NOTCH3,NPPC,NTRK3,OMG,PAX6,PBX1,PMP22,PTN,PTPRG,REST,RGS4,RIT2,SOX2,SOX3,SOX9,SOX10,SOX11,SPOCK1,SPP1,DYNLT1,NR2F1,TNR,TP53,VEGFA,VIM,SEMA5A,ITGB1BP1,GPR37L1,ADGRG1,LHX2,SEMA3E,OLIG2,POSTN,DLL3,STMN2,DUSP10,NLGN1,RUFY3,SIRT2,KANK1,SRGAP2,HEY1,CORO1C,TMEM98,DLL1,MYLIP,SOX8,NLGN3,RGMA,RTN4,SEMA6A,HES4,SEMA4A,ITM2C,LINGO1,BMERB1,LRRK2,PI16,ASPM,DRAXIN,HES5,MIR219A2,SRGAP2C</t>
  </si>
  <si>
    <t>81,348,351,387,429,482,567,596,655,811,1281,1400,1630,1809,1902,1910,1942,2043,2048,2066,2309,2487,2633,2737,3066,3280,3397,3398,3400,3418,3569,3949,4035,4038,4057,4099,4133,4211,4504,4804,4821,4851,4854,4880,4916,4974,5080,5087,5376,5764,5793,5978,5999,6014,6657,6658,6662,6663,6664,6695,6696,6993,7025,7143,7157,7422,7431,9037,9270,9283,9289,9355,9723,10215,10631,10683,11075,11221,22871,22902,22933,23189,23380,23462,23603,26022,28514,29116,30812,54413,56963,57142,57556,57801,64218,81618,84894,89927,120892,221476,259266,374946,388585,407003,653464</t>
  </si>
  <si>
    <t>negative regulation of cell development</t>
  </si>
  <si>
    <t>GO:0010721</t>
  </si>
  <si>
    <t>ACTN4,ADD3,PARP1,SLC25A5,APC,APOC1,APOD,APOE,APP,AR,RHOA,ATRX,B2M,BMP7,BUB1,BUB1B,CAPZA2,CAPZB,CAV1,CCNB1,CCNF,CDC20,CDC42,CDH5,CENPF,CLU,CRMP1,CRYAB,CST3,CTNNA2,DCC,DNMT1,DPYSL3,DUSP1,LPAR1,EFNA1,EPHA4,EPHB2,FYN,GBA,GBP1,GPX1,GSN,H1-2,H1-3,H1-4,H1-5,H3-3A,H3-3B,HDAC2,HMGB1,HMGA1,HNRNPA1,HNRNPC,HNRNPU,HSPA1A,HSPA1B,HSPA2,HSPA8,DNAJB1,ID1,IK,STMN1,LDLR,LGALS3,LIF,LMAN1,LRP1,LRP4,LRPAP1,MAD2L1,MAG,MAP1B,MAP2,MAPT,MET,MT3,NEK2,NGFR,NOTCH1,NPM1,OMG,PAK2,PFN1,PFN2,PLK1,PMP22,PRKD1,PRTN3,PTN,PTPRG,RAC1,RAD21,RDX,RIT2,ROBO2,SDCBP,SET,SLIT1,SLN,SPOCK1,SPP1,SPTAN1,SPTBN1,TAF7,TERF1,NR2F1,THRA,TMOD1,TMSB4X,TNFRSF1A,TNR,TOP2A,TP53,TPR,TTK,VDAC2,VEGFA,VIM,XRCC5,RAB7A,NAA10,LMO4,SNX3,KAT2B,H1-10,HIP1R,SEMA5A,AURKB,ITGB1BP1,MACROH2A1,FEZ1,SEMA3E,KIF14,DNAJB6,WASF2,APC2,TUBB4A,DLC1,RACK1,NDC80,POSTN,TMSB15A,STMN2,FAM107A,PARK7,NLGN1,RUFY3,MAPRE1,SIRT2,TPX2,KDM1A,CLASP2,KANK1,SYT11,CORO1C,TMEFF2,LRRTM2,APPL1,FBXO5,NUPR1,CKAP2,PRELID1,CHMP2A,RGCC,MYLIP,TMOD2,NOP53,CRBN,EVL,LIMA1,CYRIB,TERF2IP,NLGN3,AURKAIP1,PMEPA1,RGMA,RTN4,SEMA6A,FNIP2,SEMA4A,MCTP1,PIF1,TET1,ITM2C,ANTXR1,LINGO1,BMERB1,TRIM9,LRRK2,CHADL,LRRTM1,DRAXIN,MIR219A2,NBDY,SRGAP2C</t>
  </si>
  <si>
    <t>81,120,142,292,324,341,347,348,351,367,387,546,567,655,699,701,830,832,857,891,899,991,998,1003,1063,1191,1400,1410,1471,1496,1630,1786,1809,1843,1902,1942,2043,2048,2534,2629,2633,2876,2934,3006,3007,3008,3009,3020,3021,3066,3146,3159,3178,3183,3192,3303,3304,3306,3312,3337,3397,3550,3925,3949,3958,3976,3998,4035,4038,4043,4085,4099,4131,4133,4137,4233,4504,4751,4804,4851,4869,4974,5062,5216,5217,5347,5376,5587,5657,5764,5793,5879,5885,5962,6014,6092,6386,6418,6585,6588,6695,6696,6709,6711,6879,7013,7025,7067,7111,7114,7132,7143,7153,7157,7175,7272,7417,7422,7431,7520,7879,8260,8543,8724,8850,8971,9026,9037,9212,9270,9555,9638,9723,9928,10049,10163,10297,10382,10395,10399,10403,10631,11013,11075,11170,11315,22871,22902,22919,22933,22974,23028,23122,23189,23208,23603,23671,26045,26060,26271,26471,26586,27166,27243,28984,29116,29767,29997,51185,51466,51474,51571,54386,54413,54998,56937,56963,57142,57556,57600,64218,79772,80119,80312,81618,84168,84894,89927,114088,120892,150356,347730,374946,407003,550643,653464</t>
  </si>
  <si>
    <t>196/710</t>
  </si>
  <si>
    <t>ABCA1,ACTN4,ANXA1,APOE,APP,RHOA,ASCL1,ATP1B2,B2M,CCND1,BCL2,BCL6,BMP7,ZFP36L1,ZFP36L2,C1QC,CALR,CAV1,RUNX1T1,CD74,CDK6,COL3A1,COL5A2,CRMP1,DCC,DDIT3,DNMT1,DPYSL3,LPAR1,EDNRB,EFNA1,EGFR,EPHA4,EPHB1,EPHB2,ERBB4,EZH2,EFEMP1,FGF9,FOXO1,FOXO3,FRZB,GBP1,MSTN,GLI3,HDAC2,HMGB1,HMGB3,HNRNPU,HOXA7,PRMT1,HES1,HSPA9,ID1,ID2,ID3,ID4,IDH2,IGFBP5,RBPJ,IL6,IL18,INHBA,ITGAV,KRAS,LDLR,LRP1,LRP4,LTBP3,LTF,MAG,MAP2,MDK,MEIS1,MEIS2,CITED1,MT3,MYC,NFATC2,NFKBIA,NGFR,NKX2-2,NME1,NME2,NOTCH1,NOTCH3,NPPC,YBX1,NTRK3,OMG,PAX6,PBX1,PIK3R1,PMP22,PPP2CA,PTCH1,PTN,PTPRG,RARB,REST,RGS4,RIT2,RORA,SORT1,S100B,CCL3,SFRP2,SKIL,SOX2,SOX3,SOX9,SOX10,SOX11,SPOCK1,SPP1,STAT1,ZEB1,DYNLT1,PRDX2,NR2F1,TGFB2,TNR,TP53,TRIO,VEGFA,VIM,ZFP36,ZBTB16,H4C11,H4C3,CCN4,SEMA5A,ITGB1BP1,GPR37L1,ADGRG1,LHX2,CXCL14,ABCG1,SEMA3E,MAFB,OLIG2,LRRC17,N4BP2L2,ANP32B,POSTN,DLL3,STMN2,STRAP,DUSP10,NLGN1,RUFY3,SIRT2,KANK1,SRGAP2,ZFPM2,HEY1,CORO1C,FBXO7,WWTR1,TMEM98,DLL1,TMEM176B,MYLIP,SOX8,HDAC7,KLF13,NLGN3,TMEM176A,SOX6,RGMA,RTN4,SEMA6A,HES4,SEMA4A,BHLHE41,MED28,WDR61,LBH,ITM2C,ADGRV1,HOPX,LINGO1,BMERB1,CMTM5,LRRK2,LEO1,TMEM178A,CHADL,PI16,ASPM,DRAXIN,HES5,MIR219A2,SRGAP2C</t>
  </si>
  <si>
    <t>19,81,301,348,351,387,429,482,567,595,596,604,655,677,678,714,811,857,862,972,1021,1281,1290,1400,1630,1649,1786,1809,1902,1910,1942,1956,2043,2047,2048,2066,2146,2202,2254,2308,2309,2487,2633,2660,2737,3066,3146,3149,3192,3204,3276,3280,3313,3397,3398,3399,3400,3418,3488,3516,3569,3606,3624,3685,3845,3949,4035,4038,4054,4057,4099,4133,4192,4211,4212,4435,4504,4609,4773,4792,4804,4821,4830,4831,4851,4854,4880,4904,4916,4974,5080,5087,5295,5376,5515,5727,5764,5793,5915,5978,5999,6014,6095,6272,6285,6348,6423,6498,6657,6658,6662,6663,6664,6695,6696,6772,6935,6993,7001,7025,7042,7143,7157,7204,7422,7431,7538,7704,8363,8364,8840,9037,9270,9283,9289,9355,9547,9619,9723,9935,10215,10234,10443,10541,10631,10683,11075,11171,11221,22871,22902,22933,23189,23380,23414,23462,23603,25793,25937,26022,28514,28959,29116,30812,51564,51621,54413,55365,55553,56963,57142,57556,57801,64218,79365,80306,80349,81606,81618,84059,84525,84894,89927,116173,120892,123169,130733,150356,221476,259266,374946,388585,407003,653464</t>
  </si>
  <si>
    <t>194/661</t>
  </si>
  <si>
    <t>negative regulation of cell differentiation</t>
  </si>
  <si>
    <t>GO:0045596</t>
  </si>
  <si>
    <t>ABCA1,ACTN4,ANXA1,APOE,APP,RHOA,ASCL1,ATP1B2,B2M,CCND1,BCL2,BCL6,BMP7,ZFP36L1,ZFP36L2,C1QC,CALR,CAV1,RUNX1T1,CD74,CDK6,COL3A1,COL5A2,CRMP1,DCC,DDIT3,DNMT1,DPYSL3,LPAR1,EDNRB,EFNA1,EGFR,EPHA4,EPHB1,EPHB2,ERBB4,EZH2,EFEMP1,FGF9,FOXO1,FOXO3,FRZB,GBP1,MSTN,GLI3,HDAC2,HMGB1,HMGB3,HNRNPU,HOXA7,PRMT1,HES1,HSPA9,ID1,ID2,ID3,ID4,IDH2,IGFBP5,RBPJ,IL6,IL18,INHBA,ITGAV,KRAS,LDLR,LRP1,LRP4,LTBP3,LTF,MAG,MAP2,MDK,MEIS1,MEIS2,CITED1,MT3,MYC,NFATC2,NFKBIA,NGFR,NKX2-2,NME1,NME2,NOTCH1,NOTCH3,NPPC,YBX1,NTRK3,OMG,PAX6,PBX1,PIK3R1,PMP22,PPP2CA,PTCH1,PTN,PTPRG,RARB,REST,RGS4,RIT2,RORA,SORT1,S100B,CCL3,SFRP2,SKIL,SOX2,SOX3,SOX9,SOX10,SOX11,SPOCK1,SPP1,STAT1,ZEB1,DYNLT1,PRDX2,NR2F1,TGFB2,TNR,TP53,TRIO,VEGFA,VIM,ZFP36,ZBTB16,H4C11,H4C3,CCN4,SEMA5A,ITGB1BP1,GPR37L1,ADGRG1,LHX2,CXCL14,ABCG1,SEMA3E,MAFB,OLIG2,LRRC17,N4BP2L2,ANP32B,POSTN,DLL3,STMN2,STRAP,DUSP10,NLGN1,RUFY3,SIRT2,KANK1,SRGAP2,ZFPM2,HEY1,CORO1C,FBXO7,WWTR1,TMEM98,DLL1,TMEM176B,MYLIP,SOX8,HDAC7,KLF13,NLGN3,TMEM176A,SOX6,RGMA,RTN4,SEMA6A,HES4,SEMA4A,BHLHE41,MED28,WDR61,LBH,ITM2C,ADGRV1,HOPX,LINGO1,BMERB1,CMTM5,LRRK2,LEO1,TMEM178A,CHADL,PI16,ASPM,DRAXIN,HES5,MIR219A2,SRGAP2C,ADD3,PARP1,SLC25A5,APC,APOC1,APOD,AR,ATRX,BUB1,BUB1B,CAPZA2,CAPZB,CCNB1,CCNF,CDC20,CDC42,CDH5,CENPF,CLU,CRYAB,CST3,CTNNA2,DUSP1,FYN,GBA,GPX1,GSN,H1-2,H1-3,H1-4,H1-5,H3-3A,H3-3B,HMGA1,HNRNPA1,HNRNPC,HSPA1A,HSPA1B,HSPA2,HSPA8,DNAJB1,IK,STMN1,LGALS3,LIF,LMAN1,LRPAP1,MAD2L1,MAP1B,MAPT,MET,NEK2,NPM1,PAK2,PFN1,PFN2,PLK1,PRKD1,PRTN3,RAC1,RAD21,RDX,ROBO2,SDCBP,SET,SLIT1,SLN,SPTAN1,SPTBN1,TAF7,TERF1,THRA,TMOD1,TMSB4X,TNFRSF1A,TOP2A,TPR,TTK,VDAC2,XRCC5,RAB7A,NAA10,LMO4,SNX3,KAT2B,H1-10,HIP1R,AURKB,MACROH2A1,FEZ1,KIF14,DNAJB6,WASF2,APC2,TUBB4A,DLC1,RACK1,NDC80,TMSB15A,FAM107A,PARK7,MAPRE1,TPX2,KDM1A,CLASP2,SYT11,TMEFF2,LRRTM2,APPL1,FBXO5,NUPR1,CKAP2,PRELID1,CHMP2A,RGCC,TMOD2,NOP53,CRBN,EVL,LIMA1,CYRIB,TERF2IP,AURKAIP1,PMEPA1,FNIP2,MCTP1,PIF1,TET1,ANTXR1,TRIM9,LRRTM1,NBDY</t>
  </si>
  <si>
    <t>19,81,301,348,351,387,429,482,567,595,596,604,655,677,678,714,811,857,862,972,1021,1281,1290,1400,1630,1649,1786,1809,1902,1910,1942,1956,2043,2047,2048,2066,2146,2202,2254,2308,2309,2487,2633,2660,2737,3066,3146,3149,3192,3204,3276,3280,3313,3397,3398,3399,3400,3418,3488,3516,3569,3606,3624,3685,3845,3949,4035,4038,4054,4057,4099,4133,4192,4211,4212,4435,4504,4609,4773,4792,4804,4821,4830,4831,4851,4854,4880,4904,4916,4974,5080,5087,5295,5376,5515,5727,5764,5793,5915,5978,5999,6014,6095,6272,6285,6348,6423,6498,6657,6658,6662,6663,6664,6695,6696,6772,6935,6993,7001,7025,7042,7143,7157,7204,7422,7431,7538,7704,8363,8364,8840,9037,9270,9283,9289,9355,9547,9619,9723,9935,10215,10234,10443,10541,10631,10683,11075,11171,11221,22871,22902,22933,23189,23380,23414,23462,23603,25793,25937,26022,28514,28959,29116,30812,51564,51621,54413,55365,55553,56963,57142,57556,57801,64218,79365,80306,80349,81606,81618,84059,84525,84894,89927,116173,120892,123169,130733,150356,221476,259266,374946,388585,407003,653464,120,142,292,324,341,347,367,546,699,701,830,832,891,899,991,998,1003,1063,1191,1410,1471,1496,1843,2534,2629,2876,2934,3006,3007,3008,3009,3020,3021,3159,3178,3183,3303,3304,3306,3312,3337,3550,3925,3958,3976,3998,4043,4085,4131,4137,4233,4751,4869,5062,5216,5217,5347,5587,5657,5879,5885,5962,6092,6386,6418,6585,6588,6709,6711,6879,7013,7067,7111,7114,7132,7153,7175,7272,7417,7520,7879,8260,8543,8724,8850,8971,9026,9212,9555,9638,9928,10049,10163,10297,10382,10395,10399,10403,11013,11170,11315,22919,22974,23028,23122,23208,23671,26045,26060,26271,26471,26586,27166,27243,28984,29767,29997,51185,51466,51474,51571,54386,54998,56937,57600,79772,80119,80312,84168,114088,347730,550643</t>
  </si>
  <si>
    <t>SLC25A5,DHX9,EEF1A1,EEF2,FBL,HNRNPA1,HNRNPU,ILF2,HNRNPM,NCL,NPM1,YBX1,SRP14,TUFM,TUBA1A,NOP56,NOP58,BRIX1</t>
  </si>
  <si>
    <t>292,1660,1915,1938,2091,3178,3192,3608,4670,4691,4869,4904,6727,7284,7846,10528,51602,55299</t>
  </si>
  <si>
    <t>18/44</t>
  </si>
  <si>
    <t>Nop56p-associated pre-rRNA complex</t>
  </si>
  <si>
    <t>CORUM:3055</t>
  </si>
  <si>
    <t>A2M,ALDOA,ANXA5,RHOB,SERPING1,CALM1,CALM2,CD9,CD63,CLU,CFD,FCER1G,FN1,LAMP2,LGALS3BP,SRGN,PSAP,QSOX1,SELENOP,SPARC,TF,TIMP1,TIMP3,VEGFA,TAGLN2,FAM3C,MAGED2,MGLL,SCCPDH,APBB1IP,SYTL4</t>
  </si>
  <si>
    <t>2,226,308,388,710,801,805,928,967,1191,1675,2207,2335,3920,3959,5552,5660,5768,6414,6678,7018,7076,7078,7422,8407,10447,10916,11343,51097,54518,94121</t>
  </si>
  <si>
    <t>31/242</t>
  </si>
  <si>
    <t>Platelet activation, signaling and aggregation</t>
  </si>
  <si>
    <t>R-HSA-76002</t>
  </si>
  <si>
    <t>A2M,ALDOA,ANXA5,SERPING1,CALM1,CALM2,CD9,CD63,CLU,CFD,FN1,LAMP2,LGALS3BP,SRGN,PSAP,QSOX1,SELENOP,SPARC,TF,TIMP1,TIMP3,VEGFA,TAGLN2,FAM3C,MAGED2,SCCPDH,SYTL4</t>
  </si>
  <si>
    <t>2,226,308,710,801,805,928,967,1191,1675,2335,3920,3959,5552,5660,5768,6414,6678,7018,7076,7078,7422,8407,10447,10916,51097,94121</t>
  </si>
  <si>
    <t>27/122</t>
  </si>
  <si>
    <t>Response to elevated platelet cytosolic Ca2+</t>
  </si>
  <si>
    <t>R-HSA-76005</t>
  </si>
  <si>
    <t>27/117</t>
  </si>
  <si>
    <t xml:space="preserve">Platelet degranulation </t>
  </si>
  <si>
    <t>R-HSA-114608</t>
  </si>
  <si>
    <t>A2M,ALDOA,ANXA5,SERPING1,CALM1,CD9,CD63,CLU,CFD,FCER1G,FN1,LAMP2,LGALS3BP,SRGN,PSAP,QSOX1,SELENOP,SPARC,TF,TIMP1,TIMP3,VEGFA,TAGLN2,FAM3C,MAGED2,SCCPDH,SYTL4</t>
  </si>
  <si>
    <t>2,226,308,710,801,928,967,1191,1675,2207,2335,3920,3959,5552,5660,5768,6414,6678,7018,7076,7078,7422,8407,10447,10916,51097,94121</t>
  </si>
  <si>
    <t>27/115</t>
  </si>
  <si>
    <t>platelet degranulation</t>
  </si>
  <si>
    <t>GO:0002576</t>
  </si>
  <si>
    <t>A2M,ALDOA,ANXA5,SERPING1,CALM1,CD9,CD63,CLU,CFD,FCER1G,FN1,LAMP2,LGALS3BP,SRGN,PSAP,QSOX1,SELENOP,SPARC,TF,TIMP1,TIMP3,VEGFA,TAGLN2,FAM3C,MAGED2,SCCPDH,SYTL4,CALM2,RHOB,MGLL,APBB1IP</t>
  </si>
  <si>
    <t>2,226,308,710,801,928,967,1191,1675,2207,2335,3920,3959,5552,5660,5768,6414,6678,7018,7076,7078,7422,8407,10447,10916,51097,94121,805,388,11343,54518</t>
  </si>
  <si>
    <t>AR,CD9,CDK1,H3-3A,H3-3B,SNU13,CCT3,VDAC2,GNPDA1,CCT2,CCT8,PARK7,CCT5</t>
  </si>
  <si>
    <t>367,928,983,3020,3021,4809,7203,7417,10007,10576,10694,11315,22948</t>
  </si>
  <si>
    <t>13/138</t>
  </si>
  <si>
    <t>fertilization</t>
  </si>
  <si>
    <t>GO:0009566</t>
  </si>
  <si>
    <t>CLGN,VCAN,DSCAM,EPHB1,NCAM2,OPCML,TCP1,CCT3,VDAC2,CCT7,CCT4,CCT2,CCT5,PALLD</t>
  </si>
  <si>
    <t>1047,1462,1826,2047,4685,4978,6950,7203,7417,10574,10575,10576,22948,23022</t>
  </si>
  <si>
    <t>14/138</t>
  </si>
  <si>
    <t>cell recognition</t>
  </si>
  <si>
    <t>GO:0008037</t>
  </si>
  <si>
    <t>EPHB1,TCP1,CCT3,VDAC2,CCT7,CCT4,CCT2,CCT8,CCT5</t>
  </si>
  <si>
    <t>2047,6950,7203,7417,10574,10575,10576,10694,22948</t>
  </si>
  <si>
    <t>9/56</t>
  </si>
  <si>
    <t>cell-cell recognition</t>
  </si>
  <si>
    <t>GO:0009988</t>
  </si>
  <si>
    <t>single fertilization</t>
  </si>
  <si>
    <t>GO:0007338</t>
  </si>
  <si>
    <t>TCP1,CCT3,VDAC2,CCT7,CCT4,CCT2,CCT8,CCT5</t>
  </si>
  <si>
    <t>6950,7203,7417,10574,10575,10576,10694,22948</t>
  </si>
  <si>
    <t>8/35</t>
  </si>
  <si>
    <t>sperm-egg recognition</t>
  </si>
  <si>
    <t>GO:0035036</t>
  </si>
  <si>
    <t>TCP1,CCT3,ABCG1,CCT7,CCT4,CCT2,CCT8,CCT5</t>
  </si>
  <si>
    <t>6950,7203,9619,10574,10575,10576,10694,22948</t>
  </si>
  <si>
    <t>8/34</t>
  </si>
  <si>
    <t>toxin transport</t>
  </si>
  <si>
    <t>GO:1901998</t>
  </si>
  <si>
    <t>TCP1,CCT3,CCT4,CCT2,CCT8,CCT5,RAB3IP</t>
  </si>
  <si>
    <t>6950,7203,10575,10576,10694,22948,117177</t>
  </si>
  <si>
    <t>BBSome-mediated cargo-targeting to cilium</t>
  </si>
  <si>
    <t>R-HSA-5620922</t>
  </si>
  <si>
    <t>AGT,CCT6A,CDK1,GLI3,GLUL,HNRNPU,HSP90AB1,NGFR,PIK3R1,RAN,SKP1,CCT3,TXN,SUMO1,YWHAE,ZBTB16,CCT2,CCT8,PARK7,PHB2,CCT5,TMEM98,NOP53</t>
  </si>
  <si>
    <t>183,908,983,2737,2752,3192,3326,4804,5295,5901,6500,7203,7295,7341,7531,7704,10576,10694,11315,11331,22948,26022,29997</t>
  </si>
  <si>
    <t>protein localization to nucleus</t>
  </si>
  <si>
    <t>GO:0034504</t>
  </si>
  <si>
    <t>PARP1,CCT6A,CDK1,HSP90AB1,PIK3R1,RAN,CCT3,MAGED1,CCT7,CCT4,CCT2,CCT8,PARK7,CCT5,GTSE1</t>
  </si>
  <si>
    <t>142,908,983,3326,5295,5901,7203,9500,10574,10575,10576,10694,11315,22948,51512</t>
  </si>
  <si>
    <t>15/116</t>
  </si>
  <si>
    <t>regulation of protein localization to nucleus</t>
  </si>
  <si>
    <t>GO:1900180</t>
  </si>
  <si>
    <t>CCT6A,TCP1,CCT3,DCAF7,CCT7,CCT4,CCT2,CCT8,CCT5</t>
  </si>
  <si>
    <t>908,6950,7203,10238,10574,10575,10576,10694,22948</t>
  </si>
  <si>
    <t>Association of TriC/CCT with target proteins during biosynthesis</t>
  </si>
  <si>
    <t>R-HSA-390471</t>
  </si>
  <si>
    <t>SLC25A6,CCT6A,CDK1,HSPA8,HSP90AA1,HSP90AB1,HSPD1,KPNA2,PIK3R1,RAN,SRP14,SRP72,CCT3,UBA52,UBB,UBC,UBE2D2,UBE2L3,UQCRC2,YWHAB,YWHAE,PDCD5,MACROH2A1,SPCS2,CCT7,CCT4,CCT2,CCT8,RUVBL2,YWHAQ,SNF8,PHB2,CCT5,VPS25</t>
  </si>
  <si>
    <t>293,908,983,3312,3320,3326,3329,3838,5295,5901,6727,6731,7203,7311,7314,7316,7322,7332,7385,7529,7531,9141,9555,9789,10574,10575,10576,10694,10856,10971,11267,11331,22948,84313</t>
  </si>
  <si>
    <t>34/456</t>
  </si>
  <si>
    <t>binding of sperm to zona pellucida</t>
  </si>
  <si>
    <t>GO:0007339</t>
  </si>
  <si>
    <t>ANXA1,CCT6A,SEPTIN7,CFL1,HIF1A,HNRNPA1,HNRNPA2B1,HNRNPD,HNRNPU,HSPA1A,HSPA1B,RAC1,RANBP1,SSBP1,CCT3,UBE2L3,UBE2N,XRCC5,YWHAB,YWHAE,MACROH2A1,WDR1,ARPC3,CCT7,CCT4,CCT2,CCT8,NES,IQGAP2,RUVBL2,YWHAQ,PARK7,PHB2,MAPRE1,CCT5,CDC42EP4,CHTOP,PHF19,STOML2,NUSAP1,RHOU,PSRC1</t>
  </si>
  <si>
    <t>301,908,989,1072,3091,3178,3181,3184,3192,3303,3304,5879,5902,6742,7203,7332,7334,7520,7529,7531,9555,9948,10094,10574,10575,10576,10694,10763,10788,10856,10971,11315,11331,22919,22948,23580,26097,26147,30968,51203,58480,84722</t>
  </si>
  <si>
    <t>42/618</t>
  </si>
  <si>
    <t>positive regulation of organelle organization</t>
  </si>
  <si>
    <t>GO:0010638</t>
  </si>
  <si>
    <t>CCT6A,GNG4,TCP1,CCT3,CCT7,CCT4,CCT2,CCT8,CCT5,GNB4</t>
  </si>
  <si>
    <t>908,2786,6950,7203,10574,10575,10576,10694,22948,59345</t>
  </si>
  <si>
    <t>Cooperation of PDCL (PhLP1) and TRiC/CCT in G-protein beta folding</t>
  </si>
  <si>
    <t>R-HSA-6814122</t>
  </si>
  <si>
    <t>TCP1,CCT3,CCT4,CCT2,CCT8,CCT5</t>
  </si>
  <si>
    <t>6950,7203,10575,10576,10694,22948</t>
  </si>
  <si>
    <t>6/10</t>
  </si>
  <si>
    <t>BBS-chaperonin complex</t>
  </si>
  <si>
    <t>CORUM:6247</t>
  </si>
  <si>
    <t>CCT6A,HNRNPA1,TCP1,CCT3,XRCC5,CCT7,CCT4,CCT2,CCT8,CCT5</t>
  </si>
  <si>
    <t>908,3178,6950,7203,7520,10574,10575,10576,10694,22948</t>
  </si>
  <si>
    <t>positive regulation of telomere maintenance via telomerase</t>
  </si>
  <si>
    <t>GO:0032212</t>
  </si>
  <si>
    <t>CCT6A,HNRNPA1,HNRNPC,HNRNPU,TCP1,CCT3,XRCC5,CCT7,CCT4,CCT2,CCT8,CCT5</t>
  </si>
  <si>
    <t>908,3178,3183,3192,6950,7203,7520,10574,10575,10576,10694,22948</t>
  </si>
  <si>
    <t>12/53</t>
  </si>
  <si>
    <t>regulation of telomere maintenance via telomerase</t>
  </si>
  <si>
    <t>GO:0032210</t>
  </si>
  <si>
    <t>PARP1,CCT6A,CDK1,HSP90AB1,PIK3R1,RAN,CCT3,CCT7,CCT4,CCT2,CCT8,PARK7,CCT5,GTSE1</t>
  </si>
  <si>
    <t>142,908,983,3326,5295,5901,7203,10574,10575,10576,10694,11315,22948,51512</t>
  </si>
  <si>
    <t>14/74</t>
  </si>
  <si>
    <t>positive regulation of protein localization to nucleus</t>
  </si>
  <si>
    <t>GO:1900182</t>
  </si>
  <si>
    <t>CCT6A,TCP1,CCT3,MACROH2A1,CCT7,CCT4,CCT2,CCT8,CCT5</t>
  </si>
  <si>
    <t>908,6950,7203,9555,10574,10575,10576,10694,22948</t>
  </si>
  <si>
    <t>9/25</t>
  </si>
  <si>
    <t>establishment of protein localization to chromosome</t>
  </si>
  <si>
    <t>GO:0070199</t>
  </si>
  <si>
    <t>CCT6A,HNRNPA1,HNRNPA2B1,HNRNPD,TCP1,CCT3,XRCC5,CCT7,CCT4,CCT2,CCT8,CCT5</t>
  </si>
  <si>
    <t>908,3178,3181,3184,6950,7203,7520,10574,10575,10576,10694,22948</t>
  </si>
  <si>
    <t>positive regulation of telomere maintenance</t>
  </si>
  <si>
    <t>GO:0032206</t>
  </si>
  <si>
    <t>ATRX,EZH2,MSH2,RAD21,CCT3,XRCC5,MACROH2A1,NDC80,CCT7,CCT2,CCT8,CCT5,TERF2IP,MACROH2A2,KNL1</t>
  </si>
  <si>
    <t>546,2146,4436,5885,7203,7520,9555,10403,10574,10576,10694,22948,54386,55506,57082</t>
  </si>
  <si>
    <t>15/83</t>
  </si>
  <si>
    <t>protein localization to chromosome</t>
  </si>
  <si>
    <t>GO:0034502</t>
  </si>
  <si>
    <t>CCNB1,CCT6A,DNMT1,HNRNPA1,HNRNPA2B1,HNRNPD,HNRNPU,SFPQ,SSBP1,CCT3,UBE2N,XRCC5,AURKB,MACROH2A1,CCT7,CCT4,CCT2,CCT8,RUVBL2,CCT5,CHTOP,PHF19</t>
  </si>
  <si>
    <t>891,908,1786,3178,3181,3184,3192,6421,6742,7203,7334,7520,9212,9555,10574,10575,10576,10694,10856,22948,26097,26147</t>
  </si>
  <si>
    <t>22/177</t>
  </si>
  <si>
    <t>positive regulation of chromosome organization</t>
  </si>
  <si>
    <t>GO:2001252</t>
  </si>
  <si>
    <t>ACTB,ACTG1,PARP1,APEX1,CCT6A,EGFR,FH,XRCC6,HNRNPA1,HNRNPA2B1,HNRNPC,HNRNPD,HNRNPU,HSP90AA1,HSP90AB1,NOTCH1,PCNA,RAC1,RFC2,RFC4,RPA2,RPA3,RPE65,CCT3,XRCC5,H4C3,AURKB,CCT7,CCT4,CCT2,CCT8,PTGES3,CCT5,CYTL1,NHP2</t>
  </si>
  <si>
    <t>60,71,142,328,908,1956,2271,2547,3178,3181,3183,3184,3192,3320,3326,4851,5111,5879,5982,5984,6118,6119,6121,7203,7520,8364,9212,10574,10575,10576,10694,10728,22948,54360,55651</t>
  </si>
  <si>
    <t>35/404</t>
  </si>
  <si>
    <t>anatomical structure homeostasis</t>
  </si>
  <si>
    <t>GO:0060249</t>
  </si>
  <si>
    <t>CCT6A,TCP1,CCT3,CCT7,CCT4,CCT2,CCT8,CCT5</t>
  </si>
  <si>
    <t>908,6950,7203,10574,10575,10576,10694,22948</t>
  </si>
  <si>
    <t>establishment of protein localization to telomere</t>
  </si>
  <si>
    <t>GO:0070200</t>
  </si>
  <si>
    <t>CCT6A,HNRNPA1,HNRNPA2B1,TCP1,CCT3,XRCC5,CCT7,CCT4,CCT2,CCT8,CCT5</t>
  </si>
  <si>
    <t>908,3178,3181,6950,7203,7520,10574,10575,10576,10694,22948</t>
  </si>
  <si>
    <t>positive regulation of telomere maintenance via telomere lengthening</t>
  </si>
  <si>
    <t>GO:1904358</t>
  </si>
  <si>
    <t>PARP1,CCT6A,HNRNPA1,HNRNPA2B1,HNRNPC,HNRNPU,TCP1,CCT3,XRCC5,CCT7,CCT4,CCT2,CCT8,CCT5</t>
  </si>
  <si>
    <t>142,908,3178,3181,3183,3192,6950,7203,7520,10574,10575,10576,10694,22948</t>
  </si>
  <si>
    <t>14/61</t>
  </si>
  <si>
    <t>regulation of telomere maintenance via telomere lengthening</t>
  </si>
  <si>
    <t>GO:1904356</t>
  </si>
  <si>
    <t>PARP1,CCT6A,HNRNPA1,HNRNPA2B1,HNRNPC,HNRNPD,HNRNPU,TCP1,CCT3,XRCC5,CCT7,CCT4,CCT2,CCT8,CCT5,TERF2IP</t>
  </si>
  <si>
    <t>142,908,3178,3181,3183,3184,3192,6950,7203,7520,10574,10575,10576,10694,22948,54386</t>
  </si>
  <si>
    <t>16/80</t>
  </si>
  <si>
    <t>regulation of telomere maintenance</t>
  </si>
  <si>
    <t>GO:0032204</t>
  </si>
  <si>
    <t>8/12</t>
  </si>
  <si>
    <t>positive regulation of protein localization to chromosome, telomeric region</t>
  </si>
  <si>
    <t>GO:1904816</t>
  </si>
  <si>
    <t>regulation of establishment of protein localization to chromosome</t>
  </si>
  <si>
    <t>GO:0070202</t>
  </si>
  <si>
    <t>PARP1,CCT6A,CDK1,DHX9,DNMT1,EGFR,FUS,HMGB1,HNRNPA1,HNRNPA2B1,HNRNPD,HSP90AA1,HSP90AB1,PCNA,RAC1,RFC2,RFC4,CCT3,UBE2N,XRCC5,AURKB,CCT7,CCT4,CCT2,CCT8,PTGES3,CCT5,CACYBP</t>
  </si>
  <si>
    <t>142,908,983,1660,1786,1956,2521,3146,3178,3181,3184,3320,3326,5111,5879,5982,5984,7203,7334,7520,9212,10574,10575,10576,10694,10728,22948,27101</t>
  </si>
  <si>
    <t>28/229</t>
  </si>
  <si>
    <t>positive regulation of DNA metabolic process</t>
  </si>
  <si>
    <t>GO:0051054</t>
  </si>
  <si>
    <t>PARP1,CCT6A,CDK1,DHX9,DNMT1,DUSP1,EGFR,FUS,HMGB1,HNRNPA1,HNRNPA2B1,HNRNPC,HNRNPD,HNRNPU,HSP90AA1,HSP90AB1,KPNA2,NPM1,PCNA,PPP2CA,RAC1,RFC2,RFC4,RPA2,CCT3,UBE2N,XRCC5,DEK,SMC3,AURKB,CCT7,CCT4,CCT2,CCT8,PTGES3,SUB1,CCT5,CACYBP,NUCKS1</t>
  </si>
  <si>
    <t>142,908,983,1660,1786,1843,1956,2521,3146,3178,3181,3183,3184,3192,3320,3326,3838,4869,5111,5515,5879,5982,5984,6118,7203,7334,7520,7913,9126,9212,10574,10575,10576,10694,10728,10923,22948,27101,64710</t>
  </si>
  <si>
    <t>39/418</t>
  </si>
  <si>
    <t>regulation of DNA metabolic process</t>
  </si>
  <si>
    <t>GO:0051052</t>
  </si>
  <si>
    <t>CCT6A,HNRNPA1,HNRNPC,HNRNPU,HSP90AA1,HSP90AB1,CCT3,XRCC5,AURKB,CCT7,CCT4,CCT2,CCT8,PTGES3,CCT5,NHP2</t>
  </si>
  <si>
    <t>908,3178,3183,3192,3320,3326,7203,7520,9212,10574,10575,10576,10694,10728,22948,55651</t>
  </si>
  <si>
    <t>telomere maintenance via telomerase</t>
  </si>
  <si>
    <t>GO:0007004</t>
  </si>
  <si>
    <t>8/11</t>
  </si>
  <si>
    <t>regulation of establishment of protein localization to telomere</t>
  </si>
  <si>
    <t>GO:0070203</t>
  </si>
  <si>
    <t>CCT6A,CCT3,RUVBL1,CCT7,CCT4,CCT2,CCT8,RUVBL2,CCT5,NHP2</t>
  </si>
  <si>
    <t>908,7203,8607,10574,10575,10576,10694,10856,22948,55651</t>
  </si>
  <si>
    <t>10/19</t>
  </si>
  <si>
    <t>RNA localization to nucleus</t>
  </si>
  <si>
    <t>GO:0090685</t>
  </si>
  <si>
    <t>telomerase RNA localization</t>
  </si>
  <si>
    <t>GO:0090672</t>
  </si>
  <si>
    <t>telomerase RNA localization to Cajal body</t>
  </si>
  <si>
    <t>GO:0090671</t>
  </si>
  <si>
    <t>RNA localization to Cajal body</t>
  </si>
  <si>
    <t>GO:0090670</t>
  </si>
  <si>
    <t>regulation of protein localization to chromosome, telomeric region</t>
  </si>
  <si>
    <t>GO:1904814</t>
  </si>
  <si>
    <t>8/10</t>
  </si>
  <si>
    <t>protein localization to Cajal body</t>
  </si>
  <si>
    <t>GO:1904867</t>
  </si>
  <si>
    <t>positive regulation of establishment of protein localization to telomere</t>
  </si>
  <si>
    <t>GO:1904851</t>
  </si>
  <si>
    <t>protein localization to nuclear body</t>
  </si>
  <si>
    <t>GO:1903405</t>
  </si>
  <si>
    <t>10/18</t>
  </si>
  <si>
    <t>regulation of telomerase RNA localization to Cajal body</t>
  </si>
  <si>
    <t>GO:1904872</t>
  </si>
  <si>
    <t>CCT6A,HNRNPA1,HNRNPC,HNRNPU,HSP90AA1,HSP90AB1,PPIA,CCT3,XRCC5,AURKB,CCT7,CCT4,CCT2,CCT8,PTGES3,CCT5,NHP2</t>
  </si>
  <si>
    <t>908,3178,3183,3192,3320,3326,5478,7203,7520,9212,10574,10575,10576,10694,10728,22948,55651</t>
  </si>
  <si>
    <t>17/71</t>
  </si>
  <si>
    <t>RNA-dependent DNA biosynthetic process</t>
  </si>
  <si>
    <t>GO:0006278</t>
  </si>
  <si>
    <t>PARP1,CCT6A,HNRNPA1,HNRNPA2B1,HNRNPC,HNRNPU,HSP90AA1,HSP90AB1,CCT3,XRCC5,AURKB,CCT7,CCT4,CCT2,CCT8,PTGES3,CCT5,NHP2</t>
  </si>
  <si>
    <t>142,908,3178,3181,3183,3192,3320,3326,7203,7520,9212,10574,10575,10576,10694,10728,22948,55651</t>
  </si>
  <si>
    <t>18/80</t>
  </si>
  <si>
    <t>telomere maintenance via telomere lengthening</t>
  </si>
  <si>
    <t>GO:0010833</t>
  </si>
  <si>
    <t>ATRX,CCT6A,TCP1,TERF1,CCT3,XRCC5,MACROH2A1,CCT7,CCT4,CCT2,CCT5,TERF2IP</t>
  </si>
  <si>
    <t>546,908,6950,7013,7203,7520,9555,10574,10575,10576,22948,54386</t>
  </si>
  <si>
    <t>12/29</t>
  </si>
  <si>
    <t>protein localization to chromosome, telomeric region</t>
  </si>
  <si>
    <t>GO:0070198</t>
  </si>
  <si>
    <t>ACTB,CCT6A,GNB2,GNG4,GNG5,PFDN5,CCT3,TUBB2A,VBP1,TUBA1A,TUBA1B,TUBB4B,CCT7,CCT4,CCT2,CCT8,CCT5,TUBA1C,TUBB2B</t>
  </si>
  <si>
    <t>60,908,2783,2786,2787,5204,7203,7280,7411,7846,10376,10383,10574,10575,10576,10694,22948,84790,347733</t>
  </si>
  <si>
    <t>19/89</t>
  </si>
  <si>
    <t>Chaperonin-mediated protein folding</t>
  </si>
  <si>
    <t>R-HSA-390466</t>
  </si>
  <si>
    <t>CCT6A,DUSP1,HNRNPA1,HNRNPA2B1,HNRNPC,HNRNPD,HNRNPU,HSP90AA1,HSP90AB1,PCNA,RFC2,RFC4,CCT3,XRCC5,AURKB,CCT7,CCT4,CCT2,CCT8,PTGES3,CCT5</t>
  </si>
  <si>
    <t>908,1843,3178,3181,3183,3184,3192,3320,3326,5111,5982,5984,7203,7520,9212,10574,10575,10576,10694,10728,22948</t>
  </si>
  <si>
    <t>21/110</t>
  </si>
  <si>
    <t>regulation of DNA biosynthetic process</t>
  </si>
  <si>
    <t>GO:2000278</t>
  </si>
  <si>
    <t>positive regulation of protein localization to Cajal body</t>
  </si>
  <si>
    <t>GO:1904871</t>
  </si>
  <si>
    <t>regulation of protein localization to Cajal body</t>
  </si>
  <si>
    <t>GO:1904869</t>
  </si>
  <si>
    <t>CCT6A,TCP1,CCT3,CCT7,CCT4,CCT2,CCT8,CCT5,NOP53</t>
  </si>
  <si>
    <t>908,6950,7203,10574,10575,10576,10694,22948,29997</t>
  </si>
  <si>
    <t>protein localization to nucleoplasm</t>
  </si>
  <si>
    <t>GO:1990173</t>
  </si>
  <si>
    <t>positive regulation of telomerase RNA localization to Cajal body</t>
  </si>
  <si>
    <t>GO:1904874</t>
  </si>
  <si>
    <t>CCT6A,HNRNPA1,HNRNPA2B1,HNRNPD,HSP90AA1,HSP90AB1,PCNA,RFC2,RFC4,CCT3,XRCC5,AURKB,CCT7,CCT4,CCT2,CCT8,PTGES3,CCT5</t>
  </si>
  <si>
    <t>908,3178,3181,3184,3320,3326,5111,5982,5984,7203,7520,9212,10574,10575,10576,10694,10728,22948</t>
  </si>
  <si>
    <t>18/68</t>
  </si>
  <si>
    <t>positive regulation of DNA biosynthetic process</t>
  </si>
  <si>
    <t>GO:2000573</t>
  </si>
  <si>
    <t>8/8</t>
  </si>
  <si>
    <t>CCT complex (chaperonin containing TCP1 complex)</t>
  </si>
  <si>
    <t>CORUM:126</t>
  </si>
  <si>
    <t>ACTB,CCT6A,TBCB,GNB2,GNG4,GNG5,PFDN5,TBCA,CCT3,TUBB2A,VBP1,TUBA1A,TUBA1B,TUBB4B,CCT7,CCT4,CCT2,CCT8,CCT5,TUBA1C,TUBB2B</t>
  </si>
  <si>
    <t>60,908,1155,2783,2786,2787,5204,6902,7203,7280,7411,7846,10376,10383,10574,10575,10576,10694,22948,84790,347733</t>
  </si>
  <si>
    <t>21/95</t>
  </si>
  <si>
    <t>Protein folding</t>
  </si>
  <si>
    <t>R-HSA-391251</t>
  </si>
  <si>
    <t>ACTB,CCT6A,TCP1,CCT3,CCT7,CCT4,CCT2,CCT8,CCT5</t>
  </si>
  <si>
    <t>60,908,6950,7203,10574,10575,10576,10694,22948</t>
  </si>
  <si>
    <t>9/10</t>
  </si>
  <si>
    <t>Folding of actin by CCT/TriC</t>
  </si>
  <si>
    <t>R-HSA-390450</t>
  </si>
  <si>
    <t>PARP1,APEX1,CCT6A,XRCC6,HNRNPA1,HNRNPA2B1,HNRNPC,HNRNPD,HNRNPU,HSP90AA1,HSP90AB1,PCNA,RFC2,RFC4,RPA2,RPA3,CCT3,XRCC5,H4C3,AURKB,CCT7,CCT4,CCT2,CCT8,PTGES3,CCT5,NHP2</t>
  </si>
  <si>
    <t>142,328,908,2547,3178,3181,3183,3184,3192,3320,3326,5111,5982,5984,6118,6119,7203,7520,8364,9212,10574,10575,10576,10694,10728,22948,55651</t>
  </si>
  <si>
    <t>27/158</t>
  </si>
  <si>
    <t>telomere maintenance</t>
  </si>
  <si>
    <t>GO:0000723</t>
  </si>
  <si>
    <t>PARP1,APEX1,CCT6A,XRCC6,H3-3A,H3-3B,HNRNPA1,HNRNPA2B1,HNRNPC,HNRNPD,HNRNPU,HSP90AA1,HSP90AB1,PCNA,RFC2,RFC4,RPA2,RPA3,CCT3,XRCC5,H4C3,AURKB,CCT7,CCT4,CCT2,CCT8,PTGES3,CCT5,NHP2</t>
  </si>
  <si>
    <t>142,328,908,2547,3020,3021,3178,3181,3183,3184,3192,3320,3326,5111,5982,5984,6118,6119,7203,7520,8364,9212,10574,10575,10576,10694,10728,22948,55651</t>
  </si>
  <si>
    <t>29/170</t>
  </si>
  <si>
    <t>telomere organization</t>
  </si>
  <si>
    <t>GO:0032200</t>
  </si>
  <si>
    <t>CCT6A,CCT3,TUBB2A,TUBA1A,TUBA1B,TUBB4B,CCT7,CCT4,CCT2,CCT8,CCT5,TUBA1C,TUBB2B</t>
  </si>
  <si>
    <t>908,7203,7280,7846,10376,10383,10574,10575,10576,10694,22948,84790,347733</t>
  </si>
  <si>
    <t>13/21</t>
  </si>
  <si>
    <t>Formation of tubulin folding intermediates by CCT/TriC</t>
  </si>
  <si>
    <t>R-HSA-389960</t>
  </si>
  <si>
    <t>CCT6A,CENPF,DUSP1,HNRNPA1,HNRNPA2B1,HNRNPC,HNRNPD,HNRNPU,HSP90AA1,HSP90AB1,PCNA,PHB,PPIA,RFC2,RFC4,RPA2,RPA3,CCT3,TYMS,UBA52,UBB,UBC,UFD1,XRCC5,AURKB,PCLAF,CCT7,CCT4,CCT2,CCT8,PTGES3,CCT5,NHP2</t>
  </si>
  <si>
    <t>908,1063,1843,3178,3181,3183,3184,3192,3320,3326,5111,5245,5478,5982,5984,6118,6119,7203,7298,7311,7314,7316,7353,7520,9212,9768,10574,10575,10576,10694,10728,22948,55651</t>
  </si>
  <si>
    <t>33/189</t>
  </si>
  <si>
    <t>DNA biosynthetic process</t>
  </si>
  <si>
    <t>GO:0071897</t>
  </si>
  <si>
    <t>ACTB,CCT6A,PFDN5,CCT3,TUBB2A,VBP1,TUBA1A,TUBB4B,CCT7,CCT4,CCT2,CCT8,CCT5,TUBA1C,TUBB2B</t>
  </si>
  <si>
    <t>60,908,5204,7203,7280,7411,7846,10383,10574,10575,10576,10694,22948,84790,347733</t>
  </si>
  <si>
    <t>15/26</t>
  </si>
  <si>
    <t>Prefoldin mediated transfer of substrate  to CCT/TriC</t>
  </si>
  <si>
    <t>R-HSA-389957</t>
  </si>
  <si>
    <t>ACTB,CCT6A,PFDN5,CCT3,TUBB2A,VBP1,TUBA1A,TUBA1B,TUBB4B,CCT7,CCT4,CCT2,CCT8,CCT5,TUBA1C,TUBB2B</t>
  </si>
  <si>
    <t>60,908,5204,7203,7280,7411,7846,10376,10383,10574,10575,10576,10694,22948,84790,347733</t>
  </si>
  <si>
    <t>16/28</t>
  </si>
  <si>
    <t>Cooperation of Prefoldin and TriC/CCT  in actin and tubulin folding</t>
  </si>
  <si>
    <t>R-HSA-389958</t>
  </si>
  <si>
    <t>ACTB,CCT6A,PFDN5,CCT3,TUBB2A,VBP1,TUBA1A,TUBA1B,TUBB4B,CCT7,CCT4,CCT2,CCT8,CCT5,TUBA1C,TUBB2B,CENPF,DUSP1,HNRNPA1,HNRNPA2B1,HNRNPC,HNRNPD,HNRNPU,HSP90AA1,HSP90AB1,PCNA,PHB,PPIA,RFC2,RFC4,RPA2,RPA3,TYMS,UBA52,UBB,UBC,UFD1,XRCC5,AURKB,PCLAF,PTGES3,NHP2,PARP1,APEX1,XRCC6,H3-3A,H3-3B,H4C3,TCP1,TBCB,GNB2,GNG4,GNG5,TBCA,RUVBL1,RUVBL2,NOP53,ATRX,TERF1,MACROH2A1,TERF2IP,CDK1,DHX9,DNMT1,EGFR,FUS,HMGB1,KPNA2,NPM1,PPP2CA,RAC1,UBE2N,DEK,SMC3,SUB1,CACYBP,NUCKS1,ACTG1,FH,NOTCH1,RPE65,CYTL1,CCNB1,SFPQ,SSBP1,CHTOP,PHF19,EZH2,MSH2,RAD21,NDC80,MACROH2A2,KNL1,PIK3R1,RAN,PARK7,GTSE1,GNB4,ANXA1,SEPTIN7,CFL1,HIF1A,HSPA1A,HSPA1B,RANBP1,UBE2L3,YWHAB,YWHAE,WDR1,ARPC3,NES,IQGAP2,YWHAQ,PHB2,MAPRE1,CDC42EP4,STOML2,NUSAP1,RHOU,PSRC1,VDAC2,SLC25A6,HSPA8,HSPD1,SRP14,SRP72,UBE2D2,UQCRC2,PDCD5,SPCS2,SNF8,VPS25,DCAF7,MAGED1,AGT,GLI3,GLUL,NGFR,SKP1,TXN,SUMO1,ZBTB16,TMEM98,RAB3IP,ABCG1,AR,CD9,SNU13,GNPDA1,EPHB1,CLGN,VCAN,DSCAM,NCAM2,OPCML,PALLD</t>
  </si>
  <si>
    <t>60,908,5204,7203,7280,7411,7846,10376,10383,10574,10575,10576,10694,22948,84790,347733,1063,1843,3178,3181,3183,3184,3192,3320,3326,5111,5245,5478,5982,5984,6118,6119,7298,7311,7314,7316,7353,7520,9212,9768,10728,55651,142,328,2547,3020,3021,8364,6950,1155,2783,2786,2787,6902,8607,10856,29997,546,7013,9555,54386,983,1660,1786,1956,2521,3146,3838,4869,5515,5879,7334,7913,9126,10923,27101,64710,71,2271,4851,6121,54360,891,6421,6742,26097,26147,2146,4436,5885,10403,55506,57082,5295,5901,11315,51512,59345,301,989,1072,3091,3303,3304,5902,7332,7529,7531,9948,10094,10763,10788,10971,11331,22919,23580,30968,51203,58480,84722,7417,293,3312,3329,6727,6731,7322,7385,9141,9789,11267,84313,10238,9500,183,2737,2752,4804,6500,7295,7341,7704,26022,117177,9619,367,928,4809,10007,2047,1047,1462,1826,4685,4978,23022</t>
  </si>
  <si>
    <t>ALCAM,APOE,DDR1,CDH4,DBN1,DPYSL2,DSCAM,FN1,HCLS1,HSP90AA1,HSP90AB1,LRP1,MAG,MAP1B,MAP2,MAPT,MT3,NDN,NRCAM,NTRK3,SLIT1,SRF,AURKA,TNR,VCL,VEGFA,RAB11A,NRP2,WASF1,SEMA5A,DCLK1,LHX2,SEMA3E,OLFM1,POSTN,RUFY3,RIMS1,DISC1,TNFRSF12A,NLGN3,RTN4,SEMA6A,CPNE5,SEMA4A,TMEM108,RNF157,DRAXIN</t>
  </si>
  <si>
    <t>214,348,780,1002,1627,1808,1826,2335,3059,3320,3326,4035,4099,4131,4133,4137,4504,4692,4897,4916,6585,6722,6790,7143,7414,7422,8766,8828,8936,9037,9201,9355,9723,10439,10631,22902,22999,27185,51330,54413,57142,57556,57699,64218,66000,114804,374946</t>
  </si>
  <si>
    <t>47/167</t>
  </si>
  <si>
    <t>RHOA,CDH4,DBN1,DSCAM,FN1,HCLS1,LRP1,MAP1B,MAPT,NGFR,NTRK2,NTRK3,PLXNA2,ROBO2,SHOX2,SKIL,SRF,VEGFA,RND2,RAB11A,SEMA5A,ZEB2,RUFY3,DISC1,TNFRSF12A,METRN,SLITRK1,CHODL,TUBB2B</t>
  </si>
  <si>
    <t>387,1002,1627,1826,2335,3059,4035,4131,4137,4804,4915,4916,5362,6092,6474,6498,6722,7422,8153,8766,9037,9839,22902,27185,51330,79006,114798,140578,347733</t>
  </si>
  <si>
    <t>RHOA,C1QBP,CALR,CAMK2B,CDC42,CDH4,CUX1,DBN1,DSCAM,EPHA4,FLNA,FN1,HCLS1,LRP1,MAP1B,MAPT,MDK,NGFR,NTRK2,NTRK3,PAK3,PLXNA2,PTPRD,RAC1,ROBO2,S100A10,SHOX2,SKIL,SRF,VEGFA,RND2,RAB11A,SEMA5A,ZEB2,CSPG5,IL1RAPL1,RUFY3,DISC1,TNFRSF12A,PREX1,METRN,SLITRK1,CHODL,DHX36,TUBB2B</t>
  </si>
  <si>
    <t>387,708,811,816,998,1002,1523,1627,1826,2043,2316,2335,3059,4035,4131,4137,4192,4804,4915,4916,5063,5362,5789,5879,6092,6281,6474,6498,6722,7422,8153,8766,9037,9839,10675,11141,22902,27185,51330,57580,79006,114798,140578,170506,347733</t>
  </si>
  <si>
    <t>45/151</t>
  </si>
  <si>
    <t>AGT,ALCAM,APOE,APP,DDR1,CDH4,DBN1,DCC,DPYSL2,DSCAM,FN1,HCLS1,HSP90AA1,HSP90AB1,LRP1,MAG,MAP1B,MAP2,MAPT,MT3,NDN,NPPA,NRCAM,NTRK3,RGS4,SLIT1,SOX9,SPP1,SRF,AURKA,TNR,VCL,VEGFA,DDX39B,RND2,SORBS2,RAB11A,NRP2,WASF1,SEMA5A,DCLK1,LHX2,SEMA3E,ZEB2,OLFM1,PDLIM5,POSTN,RUFY3,RIMS1,COBL,DISC1,TNFRSF12A,NLGN3,RTN4,SEMA6A,CPNE5,SEMA4A,TMEM108,RNF157,PI16,DRAXIN</t>
  </si>
  <si>
    <t>183,214,348,351,780,1002,1627,1630,1808,1826,2335,3059,3320,3326,4035,4099,4131,4133,4137,4504,4692,4878,4897,4916,5999,6585,6662,6696,6722,6790,7143,7414,7422,7919,8153,8470,8766,8828,8936,9037,9201,9355,9723,9839,10439,10611,10631,22902,22999,23242,27185,51330,54413,57142,57556,57699,64218,66000,114804,221476,374946</t>
  </si>
  <si>
    <t>61/220</t>
  </si>
  <si>
    <t>ALCAM,APOE,CDH4,DBN1,DPYSL2,DSCAM,FN1,HCLS1,HSP90AA1,HSP90AB1,LRP1,MAG,MAP1B,MAP2,MAPT,MT3,NDN,NRCAM,NTRK3,SLIT1,SRF,TNR,VCL,VEGFA,RAB11A,NRP2,SEMA5A,DCLK1,LHX2,SEMA3E,OLFM1,RUFY3,DISC1,TNFRSF12A,NLGN3,RTN4,SEMA6A,SEMA4A,DRAXIN</t>
  </si>
  <si>
    <t>214,348,1002,1627,1808,1826,2335,3059,3320,3326,4035,4099,4131,4133,4137,4504,4692,4897,4916,6585,6722,7143,7414,7422,8766,8828,9037,9201,9355,9723,10439,22902,27185,51330,54413,57142,57556,64218,374946</t>
  </si>
  <si>
    <t>39/121</t>
  </si>
  <si>
    <t>ALCAM,APOE,APP,DDR1,CDH4,CSF1,DBN1,DCC,DPYSL2,DSCAM,FGF1,FGFR2,FN1,HCLS1,HSP90AA1,HSP90AB1,TNC,LRP1,LRP6,MAG,MAP1B,MAP2,MAPT,MT3,NDN,NOTCH1,NRCAM,NTRK3,SFRP2,SLIT1,SOX9,SPP1,SRF,AURKA,TNR,VCL,VEGFA,RND2,RAB11A,NRP2,WASF1,SEMA5A,DCLK1,LHX2,SEMA3E,ZEB2,MAGI2,SPRY1,OLFM1,POSTN,RUFY3,RIMS1,COBL,DISC1,TNFRSF12A,NLGN3,RTN4,SEMA6A,CPNE5,SEMA4A,TMEM108,NKD1,RNF157,DRAXIN</t>
  </si>
  <si>
    <t>214,348,351,780,1002,1435,1627,1630,1808,1826,2246,2263,2335,3059,3320,3326,3371,4035,4040,4099,4131,4133,4137,4504,4692,4851,4897,4916,6423,6585,6662,6696,6722,6790,7143,7414,7422,8153,8766,8828,8936,9037,9201,9355,9723,9839,9863,10252,10439,10631,22902,22999,23242,27185,51330,54413,57142,57556,57699,64218,66000,85407,114804,374946</t>
  </si>
  <si>
    <t>64/229</t>
  </si>
  <si>
    <t>APOE,RHOA,CDH2,CDH4,DBN1,DCC,DPYSL2,DSCAM,EFNA1,EPHA4,EPHB2,FN1,HCLS1,LRP1,LRP4,MAG,MAP1B,MAP2,MAPT,MT3,NGFR,NRCAM,NTRK2,NTRK3,OMG,PAK3,PLXNA2,POU3F2,RET,ROBO2,SHOX2,SKIL,SPP1,SRF,TNR,VEGFA,RND2,RAB11A,BRSK2,SEMA5A,SEMA3E,ZEB2,OLFM1,RUFY3,DISC1,TNFRSF12A,RTN4,SEMA6A,LRRC4C,SEMA4A,METRN,LINGO1,SLITRK1,CHODL,TUBB2B,DRAXIN</t>
  </si>
  <si>
    <t>348,387,1000,1002,1627,1630,1808,1826,1942,2043,2048,2335,3059,4035,4038,4099,4131,4133,4137,4504,4804,4897,4915,4916,4974,5063,5362,5454,5979,6092,6474,6498,6696,6722,7143,7422,8153,8766,9024,9037,9723,9839,10439,22902,27185,51330,57142,57556,57689,64218,79006,84894,114798,140578,347733,374946</t>
  </si>
  <si>
    <t>56/183</t>
  </si>
  <si>
    <t>ALCAM,APBB2,APP,BMP7,BMPR1B,BSG,CDH4,CRMP1,CSF1R,DCC,DLX5,DPYSL2,DSCAM,EFNA1,EGR2,EPHA4,EPHB1,EPHB2,ETV1,FYN,GAP43,GLI3,ANOS1,KIF5A,KIF5B,KIF5C,LAMA2,LRP1,MATN2,MYH10,NCAM1,NEO1,NFIB,NGFR,NRCAM,OPHN1,PAX6,PIK3R1,PLXNA2,PRKCA,PTCH1,PTPRA,RAC1,RET,ROBO2,SLIT1,SPTAN1,SPTBN1,TNR,TRIO,VEGFA,FZD3,KLF7,NRP2,SEMA5A,LGI1,LHX2,NRXN1,MYOT,FEZ1,SEMA3E,CHL1,KIF3A,RHOBTB3,PALLD,TMEFF2,CNTN6,EVL,ENAH,DOK5,LHX9,SEMA6A,SEMA4A,NEXN,EGFLAM,ARX,TUBB2B,DRAXIN,RNF165</t>
  </si>
  <si>
    <t>214,323,351,655,658,682,1002,1400,1436,1630,1749,1808,1826,1942,1959,2043,2047,2048,2115,2534,2596,2737,3730,3798,3799,3800,3908,4035,4147,4628,4684,4756,4781,4804,4897,4983,5080,5295,5362,5578,5727,5786,5879,5979,6092,6585,6709,6711,7143,7204,7422,7976,8609,8828,9037,9211,9355,9378,9499,9638,9723,10752,11127,22836,23022,23671,27255,51466,55740,55816,56956,57556,64218,91624,133584,170302,347733,374946,494470</t>
  </si>
  <si>
    <t>79/265</t>
  </si>
  <si>
    <t>ALCAM,APBB2,APP,BMP7,BMPR1B,BSG,CDH4,CRMP1,CSF1R,DCC,DLX5,DPYSL2,DSCAM,EFNA1,EGR2,EPHA4,EPHB1,EPHB2,ETV1,FYN,GAP43,GLI3,ANOS1,KIF5A,KIF5B,KIF5C,LAMA2,LRP1,MATN2,MYH10,NCAM1,NEO1,NFIB,NGFR,NRCAM,OPHN1,PAX6,PIK3R1,PLXNA2,PRKCA,PTCH1,PTPRA,RAC1,RET,ROBO2,SLIT1,SPTAN1,SPTBN1,TNR,TRIO,VEGFA,FZD3,KLF7,NRP2,SEMA5A,LGI1,LHX2,NRXN1,MYOT,FEZ1,SEMA3E,DPYSL4,CHL1,KIF3A,RHOBTB3,PALLD,TMEFF2,CNTN6,EVL,ENAH,DOK5,LHX9,SEMA6A,SEMA4A,NEXN,EGFLAM,ARX,TUBB2B,DRAXIN,RNF165</t>
  </si>
  <si>
    <t>214,323,351,655,658,682,1002,1400,1436,1630,1749,1808,1826,1942,1959,2043,2047,2048,2115,2534,2596,2737,3730,3798,3799,3800,3908,4035,4147,4628,4684,4756,4781,4804,4897,4983,5080,5295,5362,5578,5727,5786,5879,5979,6092,6585,6709,6711,7143,7204,7422,7976,8609,8828,9037,9211,9355,9378,9499,9638,9723,10570,10752,11127,22836,23022,23671,27255,51466,55740,55816,56956,57556,64218,91624,133584,170302,347733,374946,494470</t>
  </si>
  <si>
    <t>80/267</t>
  </si>
  <si>
    <t>AGT,APC,APOE,RHOA,ATP1B2,B2M,ADGRB3,BMP7,CAMK2B,CAPZB,CAV1,CD44,SEPTIN7,CDC20,CDC42,CDH2,CDH4,CFL1,CNR1,CNTN1,CRMP1,CTNNA2,CUX1,DBN1,DCC,DPYSL2,DPYSL3,DSCAM,LPAR1,EFNA1,EPHA4,EPHB2,EZH2,FGFR1,FKBP1B,FN1,FYN,GAP43,MSTN,GPM6A,GRID2,HCLS1,HDAC2,ICAM1,ID1,LRP1,LRP4,MAG,MAP1B,MAP2,MAPT,MDK,MEF2C,MT3,MYO10,NGFR,NME1,NME2,NRCAM,NTRK2,NTRK3,OMG,P2RX7,PAK3,SERPINF1,PFN1,PFN2,PLXNA2,PMP22,PRRX1,PODXL,POU3F2,PRKD1,MAPK6,PTN,PTPRD,PTPRG,RAB5A,RAC1,RALA,RAP2A,RDX,RET,RIT2,ROBO2,S100A9,SDC2,SFRP2,SHOX2,SKIL,SNAP25,SPOCK1,SPP1,SRF,DYNLT1,NR2F1,TNR,VDAC3,VEGFA,VIM,RND2,SNX3,RAB11A,BRSK2,SEMA5A,FEZ1,SEMA3E,TBC1D5,ZEB2,MAGI2,WASF2,TENM1,OLFM1,PDLIM5,PDPN,FUT9,SEPTIN9,STMN2,CDC42EP1,IL1RAPL1,NLGN1,RUFY3,RIMS1,KDM1A,TNIK,KANK1,SYNE2,ARC,COBL,CRTC1,CDC42EP4,CORO1C,FBXO7,PPP1R16B,TANC2,DISC1,MYLIP,TNFRSF12A,EVL,TREM2,NLGN3,TMEM106B,FNBP1L,MNS1,CCDC88A,CENPJ,RGMA,CAMK1D,RTN4,KIDINS220,SEMA6A,PREX1,LRRC4C,CPNE5,SEMA4A,METRN,ITM2C,LINGO1,SLITRK1,RNF157,ACAP3,LRRK2,SEZ6,CHODL,DHX36,GPC2,TCTEX1D2,NEGR1,TUBB2B,DRAXIN,MIR219A2,SRGAP2C</t>
  </si>
  <si>
    <t>183,324,348,387,482,567,577,655,816,832,857,960,989,991,998,1000,1002,1072,1268,1272,1400,1496,1523,1627,1630,1808,1809,1826,1902,1942,2043,2048,2146,2260,2281,2335,2534,2596,2660,2823,2895,3059,3066,3383,3397,4035,4038,4099,4131,4133,4137,4192,4208,4504,4651,4804,4830,4831,4897,4915,4916,4974,5027,5063,5176,5216,5217,5362,5376,5396,5420,5454,5587,5597,5764,5789,5793,5868,5879,5898,5911,5962,5979,6014,6092,6280,6383,6423,6474,6498,6616,6695,6696,6722,6993,7025,7143,7419,7422,7431,8153,8724,8766,9024,9037,9638,9723,9779,9839,9863,10163,10178,10439,10611,10630,10690,10801,11075,11135,11141,22871,22902,22999,23028,23043,23189,23224,23237,23242,23373,23580,23603,25793,26051,26115,27185,29116,51330,51466,54209,54413,54664,54874,55329,55704,55835,56963,57118,57142,57498,57556,57580,57689,57699,64218,79006,81618,84894,114798,114804,116983,120892,124925,140578,170506,221914,255758,257194,347733,374946,407003,653464</t>
  </si>
  <si>
    <t>172/690</t>
  </si>
  <si>
    <t>ACTN4,APOE,RHOA,ADGRB3,C1QBP,CALR,CAMK2B,CDC42,CDH2,CDH4,CFL1,CUX1,DBN1,DCC,DPYSL2,DSCAM,EFNA1,EPHA4,EPHB2,FLNA,FN1,GBP1,HCLS1,ID1,LRP1,LRP4,MAG,MAP1B,MAP2,MAPT,MDK,MT3,NGFR,NRCAM,NTRK2,NTRK3,OMG,PAK3,PLXNA2,POU3F2,PTPRD,RAC1,RAP2A,RET,ROBO2,S100A10,SDC2,SHOX2,SKIL,SPP1,SRF,TNR,VEGFA,RND2,RAB11A,BRSK2,SEMA5A,ITGB1BP1,SEMA3E,ZEB2,OLFM1,PDLIM5,PDPN,POSTN,CSPG5,IL1RAPL1,NLGN1,RUFY3,TNIK,KANK1,ARC,CORO1C,TANC2,DISC1,TNFRSF12A,NLGN3,RTN4,SEMA6A,PREX1,LRRC4C,SEMA4A,METRN,LINGO1,SLITRK1,LRRK2,CHODL,DHX36,TUBB2B,DRAXIN</t>
  </si>
  <si>
    <t>81,348,387,577,708,811,816,998,1000,1002,1072,1523,1627,1630,1808,1826,1942,2043,2048,2316,2335,2633,3059,3397,4035,4038,4099,4131,4133,4137,4192,4504,4804,4897,4915,4916,4974,5063,5362,5454,5789,5879,5911,5979,6092,6281,6383,6474,6498,6696,6722,7143,7422,8153,8766,9024,9037,9270,9723,9839,10439,10611,10630,10631,10675,11141,22871,22902,23043,23189,23237,23603,26115,27185,51330,54413,57142,57556,57580,57689,64218,79006,84894,114798,120892,140578,170506,347733,374946</t>
  </si>
  <si>
    <t>89/298</t>
  </si>
  <si>
    <t>172/681</t>
  </si>
  <si>
    <t>AIF1,ALCAM,ANXA1,APBB2,APP,RHOA,BMP7,BMPR1B,BSG,C1QBP,CALR,CD74,CDH4,CDH13,CHGA,CRMP1,CSF1,CSF1R,CXADR,DCC,DLX5,DPYSL2,DSCAM,HBEGF,DUSP1,LPAR1,EDN3,EDNRB,EFNA1,EGR2,EGR3,ELANE,EPHA4,EPHB1,EPHB2,ETV1,F3,FCER1G,FGF1,FGF2,FGFR1,FLT1,FYN,GAP43,MSTN,GLI3,GSTP1,HMGB1,HMGB2,NR4A1,HRH1,HSPB1,CCN1,IL6,ITGAV,ITGB2,ANOS1,KARS1,KIF5A,KIF5B,KIF5C,LAMA2,LGALS3,LOX,LRP1,MATN2,MDK,MET,MYH10,NCAM1,NEO1,NFIB,NGFR,NOTCH1,NRCAM,NTRK3,OPHN1,PAX6,PDE4B,PDGFA,PDGFRA,PGF,PIK3R1,PLAU,PLXNA2,PRKCA,PRKD1,LGMN,PTCH1,PTN,PTPRA,RAB13,RAC1,RALA,RARRES2,RET,ROBO2,S100A9,CCL2,CCL3,CCL4,SLIT1,SPTAN1,SPTBN1,TGFB2,TMSB4X,TNR,TRIO,VEGFA,FZD3,KLF7,NRP2,SEMA5A,LGI1,LHX2,NRXN1,CYP7B1,MYOT,CXCL14,FEZ1,SEMA3E,VAV3,GPNMB,DPYSL4,CHL1,KIF3A,PADI2,RHOBTB3,PALLD,TMEFF2,CNTN6,SBDS,EVL,CYRIB,TREM2,ENAH,PARVA,DOK5,PLGRKT,LHX9,CAMK1D,MTUS1,SEMA6A,PREX1,SMOC2,SEMA4A,NEXN,CMTM5,EGFLAM,CMTM8,ARX,TUBB2B,DRAXIN,CCL3L3,RNF165</t>
  </si>
  <si>
    <t>199,214,301,323,351,387,655,658,682,708,811,972,1002,1012,1113,1400,1435,1436,1525,1630,1749,1808,1826,1839,1843,1902,1908,1910,1942,1959,1960,1991,2043,2047,2048,2115,2152,2207,2246,2247,2260,2321,2534,2596,2660,2737,2950,3146,3148,3164,3269,3315,3491,3569,3685,3689,3730,3735,3798,3799,3800,3908,3958,4015,4035,4147,4192,4233,4628,4684,4756,4781,4804,4851,4897,4916,4983,5080,5142,5154,5156,5228,5295,5328,5362,5578,5587,5641,5727,5764,5786,5872,5879,5898,5919,5979,6092,6280,6347,6348,6351,6585,6709,6711,7042,7114,7143,7204,7422,7976,8609,8828,9037,9211,9355,9378,9420,9499,9547,9638,9723,10451,10457,10570,10752,11127,11240,22836,23022,23671,27255,51119,51466,51571,54209,55740,55742,55816,55848,56956,57118,57509,57556,57580,64094,64218,91624,116173,133584,152189,170302,347733,374946,414062,494470</t>
  </si>
  <si>
    <t>155/594</t>
  </si>
  <si>
    <t>chemotaxis</t>
  </si>
  <si>
    <t>GO:0006935</t>
  </si>
  <si>
    <t>AIF1,ALCAM,ANXA1,APBB2,APP,RHOA,BMP7,BMPR1B,BSG,C1QBP,CALR,CD74,CDH4,CDH13,CHGA,CRMP1,CSF1,CSF1R,CXADR,DCC,DLX5,DPYSL2,DSCAM,HBEGF,DUSP1,LPAR1,EDN3,EDNRB,EFNA1,EGR2,EGR3,ELANE,EPHA4,EPHB1,EPHB2,ETV1,F3,FCER1G,FGF1,FGF2,FGFR1,FLT1,FYN,GAP43,MSTN,GLI3,GSTP1,HMGB1,HMGB2,NR4A1,HRH1,HSPB1,ID2,CCN1,IL6,ITGAV,ITGB2,ANOS1,KARS1,KIF5A,KIF5B,KIF5C,LAMA2,LGALS3,LOX,LRP1,MATN2,MDK,MET,MYH10,NCAM1,NEO1,NFIB,NGFR,NOTCH1,NRCAM,NTRK3,OPHN1,PAX6,PDE4B,PDGFA,PDGFRA,PGF,PIK3R1,PLAU,PLXNA2,PRKCA,PRKD1,LGMN,PTCH1,PTN,PTPRA,RAB13,RAC1,RALA,RARRES2,RET,ROBO2,S100A9,CCL2,CCL3,CCL4,SLIT1,SPTAN1,SPTBN1,TGFB2,TMSB4X,TNR,TRIO,VEGFA,FZD3,KLF7,NRP2,SEMA5A,LGI1,LHX2,NRXN1,CYP7B1,MYOT,CXCL14,FEZ1,SEMA3E,VAV3,GPNMB,DPYSL4,CHL1,KIF3A,PADI2,RHOBTB3,PALLD,TMEFF2,CNTN6,SBDS,EVL,CYRIB,TREM2,ENAH,PARVA,DOK5,PLGRKT,LHX9,CAMK1D,MTUS1,SEMA6A,PREX1,SMOC2,SEMA4A,NEXN,CMTM5,EGFLAM,CMTM8,ARX,TUBB2B,DRAXIN,CCL3L3,RNF165</t>
  </si>
  <si>
    <t>199,214,301,323,351,387,655,658,682,708,811,972,1002,1012,1113,1400,1435,1436,1525,1630,1749,1808,1826,1839,1843,1902,1908,1910,1942,1959,1960,1991,2043,2047,2048,2115,2152,2207,2246,2247,2260,2321,2534,2596,2660,2737,2950,3146,3148,3164,3269,3315,3398,3491,3569,3685,3689,3730,3735,3798,3799,3800,3908,3958,4015,4035,4147,4192,4233,4628,4684,4756,4781,4804,4851,4897,4916,4983,5080,5142,5154,5156,5228,5295,5328,5362,5578,5587,5641,5727,5764,5786,5872,5879,5898,5919,5979,6092,6280,6347,6348,6351,6585,6709,6711,7042,7114,7143,7204,7422,7976,8609,8828,9037,9211,9355,9378,9420,9499,9547,9638,9723,10451,10457,10570,10752,11127,11240,22836,23022,23671,27255,51119,51466,51571,54209,55740,55742,55816,55848,56956,57118,57509,57556,57580,64094,64218,91624,116173,133584,152189,170302,347733,374946,414062,494470</t>
  </si>
  <si>
    <t>156/596</t>
  </si>
  <si>
    <t>taxis</t>
  </si>
  <si>
    <t>GO:0042330</t>
  </si>
  <si>
    <t>AGT,APOE,RHOA,ATP1B2,B2M,ADGRB3,BMP7,CAMK2B,CDC20,CDH2,CDH4,CFL1,CNR1,CNTN1,CRMP1,CTNNA2,CUX1,DBN1,DCC,DPYSL2,DPYSL3,DSCAM,LPAR1,EFNA1,EPHA4,EPHB2,EZH2,FGFR1,FKBP1B,FN1,FYN,GRID2,HCLS1,HDAC2,ID1,LRP1,LRP4,MAG,MAP1B,MAP2,MAPT,MDK,MEF2C,MT3,NGFR,NME1,NME2,NRCAM,NTRK2,NTRK3,OMG,PAK3,SERPINF1,PLXNA2,PMP22,PRRX1,POU3F2,PRKD1,MAPK6,PTN,PTPRD,PTPRG,RAP2A,RET,RIT2,ROBO2,S100A9,SDC2,SFRP2,SHOX2,SKIL,SNAP25,SPOCK1,SPP1,SRF,DYNLT1,NR2F1,TNR,VEGFA,VIM,RND2,SNX3,RAB11A,BRSK2,SEMA5A,FEZ1,SEMA3E,ZEB2,MAGI2,OLFM1,PDLIM5,FUT9,STMN2,IL1RAPL1,NLGN1,RUFY3,RIMS1,KDM1A,TNIK,KANK1,ARC,COBL,CRTC1,FBXO7,TANC2,DISC1,MYLIP,TNFRSF12A,NLGN3,TMEM106B,CCDC88A,RGMA,CAMK1D,RTN4,KIDINS220,SEMA6A,PREX1,LRRC4C,CPNE5,SEMA4A,METRN,ITM2C,LINGO1,SLITRK1,RNF157,ACAP3,LRRK2,SEZ6,CHODL,DHX36,GPC2,NEGR1,TUBB2B,DRAXIN,MIR219A2,SRGAP2C</t>
  </si>
  <si>
    <t>183,348,387,482,567,577,655,816,991,1000,1002,1072,1268,1272,1400,1496,1523,1627,1630,1808,1809,1826,1902,1942,2043,2048,2146,2260,2281,2335,2534,2895,3059,3066,3397,4035,4038,4099,4131,4133,4137,4192,4208,4504,4804,4830,4831,4897,4915,4916,4974,5063,5176,5362,5376,5396,5454,5587,5597,5764,5789,5793,5911,5979,6014,6092,6280,6383,6423,6474,6498,6616,6695,6696,6722,6993,7025,7143,7422,7431,8153,8724,8766,9024,9037,9638,9723,9839,9863,10439,10611,10690,11075,11141,22871,22902,22999,23028,23043,23189,23237,23242,23373,25793,26115,27185,29116,51330,54413,54664,55704,56963,57118,57142,57498,57556,57580,57689,57699,64218,79006,81618,84894,114798,114804,116983,120892,124925,140578,170506,221914,257194,347733,374946,407003,653464</t>
  </si>
  <si>
    <t>136/495</t>
  </si>
  <si>
    <t>ACTN4,ALDOA,ANXA1,APOE,RHOA,RHOB,RHOC,ADGRB3,C1QBP,CALR,CAMK2B,CAPZB,CD44,SEPTIN7,CDC42,CDH2,CDH4,CFL1,CSF1R,CUX1,DBN1,DCC,DPYSL2,DSCAM,LPAR1,EFNA1,EPB41,EPHA4,EPHB2,FLNA,FN1,FYN,GAS2,GBP1,GNA12,HCLS1,ICAM1,ID1,ITGA7,ITGB2,LRP1,LRP4,MAG,MAP1B,MAP2,MAPT,MDK,MKLN1,MT3,MYH9,MYH10,MYO10,NGFR,NRCAM,NTRK2,NTRK3,OMG,P2RY1,PAK3,PLXNA2,POU3F2,PTN,PTPRD,RAC1,RAP2A,RDX,RET,ROBO2,S100A10,S100A13,S100B,CCL2,CCL3,SDC2,SHOX2,SKIL,SPARC,SPP1,SRF,TNR,TPM1,VEGFA,RND2,RAB11A,BRSK2,SEMA5A,ITGB1BP1,SEMA3E,ZEB2,WDR1,DLC1,OLFM1,PDLIM5,PDPN,POSTN,CSPG5,WASF3,FERMT2,CDC42EP1,IL1RAPL1,RHOBTB3,NLGN1,RUFY3,RIMS1,TNIK,EPB41L3,KANK1,ARC,CDC42EP4,CORO1C,BAMBI,TANC2,DISC1,TNFRSF12A,NLGN3,PARVA,ARHGAP15,CDC42SE1,RTN4,RHOJ,SEMA6A,PREX1,LRRC4C,CPNE5,RHOU,SEMA4A,METRN,LINGO1,MYL12B,FMNL2,SLITRK1,RNF157,LRRK2,CHODL,DHX36,TUBB2B,DRAXIN,WIPF3</t>
  </si>
  <si>
    <t>81,226,301,348,387,388,389,577,708,811,816,832,960,989,998,1000,1002,1072,1436,1523,1627,1630,1808,1826,1902,1942,2035,2043,2048,2316,2335,2534,2620,2633,2768,3059,3383,3397,3679,3689,4035,4038,4099,4131,4133,4137,4192,4289,4504,4627,4628,4651,4804,4897,4915,4916,4974,5028,5063,5362,5454,5764,5789,5879,5911,5962,5979,6092,6281,6284,6285,6347,6348,6383,6474,6498,6678,6696,6722,7143,7168,7422,8153,8766,9024,9037,9270,9723,9839,9948,10395,10439,10611,10630,10631,10675,10810,10979,11135,11141,22836,22871,22902,22999,23043,23136,23189,23237,23580,23603,25805,26115,27185,51330,54413,55742,55843,56882,57142,57381,57556,57580,57689,57699,58480,64218,79006,84894,103910,114793,114798,114804,120892,140578,170506,347733,374946,644150</t>
  </si>
  <si>
    <t>138/488</t>
  </si>
  <si>
    <t>AGT,BIN1,APOE,RHOA,ASCL1,ATP1B2,BCL2,BCL6,BMP7,C1QBP,CALR,CAMK2B,CDC42,CDH4,CDH5,CNR1,CNTN1,CSF1,CUX1,DBN1,DCT,DPYSL3,DSCAM,ECT2,LPAR1,EPHA4,EPHB2,EZH2,FGFR1,FKBP1B,FLNA,FN1,FYN,GLI3,HCLS1,HDAC2,HIF1A,HES1,ID2,IL6,IL6ST,LIF,LRP1,MAG,MAP1B,MAPT,MDK,MEF2C,NAP1L1,NEUROD1,NGFR,NKX2-2,NME1,NME2,NOTCH1,NRCAM,NTRK2,NTRK3,PAK3,PAX6,PCP4,SERPINF1,SERPINE2,PLXNA2,PPP1CC,PRKD1,MAPK6,PTN,PTPRD,PTPRZ1,RAC1,RARB,REST,RET,RFX3,RHEB,RIT2,ROBO2,S100A9,S100A10,CCL3,SHOX2,SKIL,SOX10,SOX11,SRF,AURKA,TCF4,ZEB1,TCF12,DYNLT1,CLDN5,TYROBP,VEGFA,XRCC2,XRCC5,DDX39B,FZD3,RND2,SNX3,RAB11A,SOCS2,SEMA5A,FEZ1,ZEB2,MAGI2,OLIG2,CSPG5,FUT9,STMN2,IL1RAPL1,NLGN1,RUFY3,SIRT2,RIMS1,KDM1A,COBL,CRTC1,OTP,CLCF1,DISC1,SOX8,TNFRSF12A,GPRC5B,TREM2,TMEM106B,CAMK1D,KIDINS220,SEMA6A,PREX1,CPNE5,BRINP2,TGIF2,METRN,SLITRK1,RNF157,ZNF488,CHODL,DHX36,BEND6,GPC2,MMD2,NEGR1,ASPM,BRINP3,TUBB2B,SRGAP2C</t>
  </si>
  <si>
    <t>183,274,348,387,429,482,596,604,655,708,811,816,998,1002,1003,1268,1272,1435,1523,1627,1638,1809,1826,1894,1902,2043,2048,2146,2260,2281,2316,2335,2534,2737,3059,3066,3091,3280,3398,3569,3572,3976,4035,4099,4131,4137,4192,4208,4673,4760,4804,4821,4830,4831,4851,4897,4915,4916,5063,5080,5121,5176,5270,5362,5501,5587,5597,5764,5789,5803,5879,5915,5978,5979,5991,6009,6014,6092,6280,6281,6348,6474,6498,6663,6664,6722,6790,6925,6935,6938,6993,7122,7305,7422,7516,7520,7919,7976,8153,8724,8766,8835,9037,9638,9839,9863,10215,10675,10690,11075,11141,22871,22902,22933,22999,23028,23242,23373,23440,23529,27185,30812,51330,51704,54209,54664,57118,57498,57556,57580,57699,57795,60436,79006,114798,114804,118738,140578,170506,221336,221914,221938,257194,259266,339479,347733,653464</t>
  </si>
  <si>
    <t>147/528</t>
  </si>
  <si>
    <t>AGT,BIN1,APOE,RHOA,ASCL1,ATP1B2,BCL2,BCL6,BMP7,CAMK2B,CDH4,CNR1,CNTN1,CSF1,CUX1,DBN1,DCT,DPYSL3,DSCAM,ECT2,LPAR1,EPHA4,EPHB2,EZH2,FGFR1,FKBP1B,FLNA,FN1,FYN,GLI3,HCLS1,HDAC2,HIF1A,HES1,ID2,IL6,IL6ST,LIF,LRP1,MAG,MAP1B,MAPT,MDK,MEF2C,NAP1L1,NEUROD1,NGFR,NKX2-2,NME1,NME2,NOTCH1,NRCAM,NTRK2,NTRK3,PAK3,PAX6,PCP4,SERPINF1,SERPINE2,PLXNA2,PPP1CC,PRKD1,MAPK6,PTN,PTPRD,PTPRZ1,RARB,REST,RET,RHEB,RIT2,ROBO2,S100A9,CCL3,SHOX2,SKIL,SOX10,SOX11,SRF,TCF4,ZEB1,TCF12,DYNLT1,VEGFA,XRCC2,XRCC5,FZD3,RND2,SNX3,RAB11A,SOCS2,SEMA5A,FEZ1,ZEB2,MAGI2,OLIG2,FUT9,STMN2,IL1RAPL1,NLGN1,RUFY3,RIMS1,KDM1A,COBL,CRTC1,OTP,CLCF1,DISC1,SOX8,TNFRSF12A,GPRC5B,TREM2,TMEM106B,CAMK1D,KIDINS220,SEMA6A,CPNE5,BRINP2,TGIF2,METRN,SLITRK1,RNF157,ZNF488,CHODL,DHX36,BEND6,GPC2,MMD2,NEGR1,ASPM,BRINP3,TUBB2B,SRGAP2C</t>
  </si>
  <si>
    <t>183,274,348,387,429,482,596,604,655,816,1002,1268,1272,1435,1523,1627,1638,1809,1826,1894,1902,2043,2048,2146,2260,2281,2316,2335,2534,2737,3059,3066,3091,3280,3398,3569,3572,3976,4035,4099,4131,4137,4192,4208,4673,4760,4804,4821,4830,4831,4851,4897,4915,4916,5063,5080,5121,5176,5270,5362,5501,5587,5597,5764,5789,5803,5915,5978,5979,6009,6014,6092,6280,6348,6474,6498,6663,6664,6722,6925,6935,6938,6993,7422,7516,7520,7976,8153,8724,8766,8835,9037,9638,9839,9863,10215,10690,11075,11141,22871,22902,22999,23028,23242,23373,23440,23529,27185,30812,51330,51704,54209,54664,57118,57498,57556,57699,57795,60436,79006,114798,114804,118738,140578,170506,221336,221914,221938,257194,259266,339479,347733,653464</t>
  </si>
  <si>
    <t>133/462</t>
  </si>
  <si>
    <t>AGT,BIN1,APOE,RHOA,ASCL1,ATP1B2,ADGRB1,ADGRB3,BCL2,BCL6,BMP7,MYRF,CAMK2B,CDC20,CDH4,CNR1,CNTN1,CSF1,CUX1,DBN1,DCT,DPYSL3,DSCAM,ECT2,LPAR1,EPHA4,EPHB1,EPHB2,EZH2,FGFR1,FKBP1B,FLNA,FN1,FYN,GLI3,GRID2,HCLS1,HDAC2,HIF1A,HES1,ID2,IL1RAP,IL6,IL6ST,LIF,LRP1,MAG,MAP1B,MAPT,MDK,MEF2C,NAP1L1,NEUROD1,NGFR,NKX2-2,NME1,NME2,NOTCH1,NRCAM,NTRK2,NTRK3,OXTR,PAK3,PAX6,PCP4,SERPINF1,SERPINE2,PLXNA2,PPP1CC,PRKD1,MAPK6,PTN,PTPRD,PTPRZ1,RARB,REST,RET,RHEB,RIT2,ROBO2,S100A9,S100B,CCL3,SHOX2,SKIL,SOX10,SOX11,SRF,TCF4,ZEB1,TCF12,DYNLT1,VEGFA,XRCC2,XRCC5,FZD3,RND2,SNX3,RAB11A,SOCS2,SEMA5A,GPR37L1,NRXN1,FEZ1,ZEB2,MAGI2,OLIG2,FUT9,WASF3,STMN2,IL1RAPL1,NLGN1,RUFY3,RIMS1,KDM1A,COBL,ADGRL3,CRTC1,OTP,CLCF1,LRRTM2,DISC1,SRPX2,SOX8,TNFRSF12A,GPRC5B,TREM2,NLGN3,TMEM106B,LRRN3,CAMK1D,KIDINS220,SEMA6A,LRRN1,CPNE5,BRINP2,TGIF2,CLSTN2,SEMA4A,METRN,SLITRK2,SLITRK1,RNF157,ZNF488,CHODL,DHX36,BEND6,GPC2,MMD2,NEGR1,ASPM,BRINP3,LRRTM1,LRRTM3,TUBB2B,SRGAP2C</t>
  </si>
  <si>
    <t>183,274,348,387,429,482,575,577,596,604,655,745,816,991,1002,1268,1272,1435,1523,1627,1638,1809,1826,1894,1902,2043,2047,2048,2146,2260,2281,2316,2335,2534,2737,2895,3059,3066,3091,3280,3398,3556,3569,3572,3976,4035,4099,4131,4137,4192,4208,4673,4760,4804,4821,4830,4831,4851,4897,4915,4916,5021,5063,5080,5121,5176,5270,5362,5501,5587,5597,5764,5789,5803,5915,5978,5979,6009,6014,6092,6280,6285,6348,6474,6498,6663,6664,6722,6925,6935,6938,6993,7422,7516,7520,7976,8153,8724,8766,8835,9037,9283,9378,9638,9839,9863,10215,10690,10810,11075,11141,22871,22902,22999,23028,23242,23284,23373,23440,23529,26045,27185,27286,30812,51330,51704,54209,54413,54664,54674,57118,57498,57556,57633,57699,57795,60436,64084,64218,79006,84631,114798,114804,118738,140578,170506,221336,221914,221938,257194,259266,339479,347730,347731,347733,653464</t>
  </si>
  <si>
    <t>156/528</t>
  </si>
  <si>
    <t>AGT,BIN1,APOE,APP,RHOA,ASCL1,ATP1B2,B2M,ADGRB3,BCL2,BCL6,BMP7,CALR,CAMK2B,CDC20,CDH2,CDH4,CFL1,CNR1,CNTN1,CRMP1,CTNNA2,CUX1,DBN1,DCC,DPYSL2,DPYSL3,DSCAM,ECT2,LPAR1,EDNRB,EFNA1,EPHA4,EPHB2,EZH2,FGFR1,FKBP1B,FOXO3,FN1,FYN,GLI3,GRID2,HCLS1,HDAC2,HES1,ID1,ID2,LRP1,LRP4,MAG,MAP1B,MAP2,MAPT,MDK,MEF2C,MEIS1,MT3,NEUROD1,NGFR,NKX2-2,NME1,NME2,NOTCH1,NOTCH3,NRCAM,NTRK2,NTRK3,OMG,PAK3,PAX6,PBX1,PCP4,SERPINF1,PLXNA2,PMP22,PRRX1,POU3F2,PRKD1,MAPK6,PTN,PTPRD,PTPRG,RAP2A,RARB,REST,RET,RIT2,ROBO2,S100A9,SDC2,SFRP2,SHOX2,SKIL,SNAP25,SOX2,SOX3,SOX9,SOX11,SPOCK1,SPP1,SRF,TCF4,ZEB1,TCF12,DYNLT1,NR2F1,TNR,VEGFA,VIM,RND2,SNX3,RAB11A,SOCS2,BRSK2,SEMA5A,GPR37L1,NREP,FEZ1,SEMA3E,ZEB2,MAGI2,OLIG2,OLFM1,PDLIM5,FUT9,STMN2,IL1RAPL1,NLGN1,RUFY3,RIMS1,KDM1A,TNIK,KANK1,ARC,COBL,CRTC1,HEY1,FBXO7,TANC2,DISC1,DLL1,MYLIP,SOX8,TNFRSF12A,GPRC5B,NLGN3,TMEM106B,CCDC88A,RGMA,CAMK1D,RTN4,KIDINS220,SEMA6A,PREX1,LRRC4C,CPNE5,BRINP2,HES4,TGIF2,SEMA4A,METRN,ITM2C,LINGO1,SLITRK1,RNF157,ACAP3,LRRK2,SEZ6,CHODL,DHX36,BEND6,GPC2,MMD2,NEGR1,ASPM,BRINP3,TUBB2B,DRAXIN,HES5,MIR219A2,SRGAP2C</t>
  </si>
  <si>
    <t>183,274,348,351,387,429,482,567,577,596,604,655,811,816,991,1000,1002,1072,1268,1272,1400,1496,1523,1627,1630,1808,1809,1826,1894,1902,1910,1942,2043,2048,2146,2260,2281,2309,2335,2534,2737,2895,3059,3066,3280,3397,3398,4035,4038,4099,4131,4133,4137,4192,4208,4211,4504,4760,4804,4821,4830,4831,4851,4854,4897,4915,4916,4974,5063,5080,5087,5121,5176,5362,5376,5396,5454,5587,5597,5764,5789,5793,5911,5915,5978,5979,6014,6092,6280,6383,6423,6474,6498,6616,6657,6658,6662,6664,6695,6696,6722,6925,6935,6938,6993,7025,7143,7422,7431,8153,8724,8766,8835,9024,9037,9283,9315,9638,9723,9839,9863,10215,10439,10611,10690,11075,11141,22871,22902,22999,23028,23043,23189,23237,23242,23373,23462,25793,26115,27185,28514,29116,30812,51330,51704,54413,54664,55704,56963,57118,57142,57498,57556,57580,57689,57699,57795,57801,60436,64218,79006,81618,84894,114798,114804,116983,120892,124925,140578,170506,221336,221914,221938,257194,259266,339479,347733,374946,388585,407003,653464</t>
  </si>
  <si>
    <t>181/639</t>
  </si>
  <si>
    <t>ACTB,ALCAM,ANK3,APBB2,APOE,APP,RHOA,ADGRB1,BCL2,BMP7,BMPR1B,BSG,CDH2,CDH4,CDH11,CNP,CRMP1,CSF1R,CTNNA2,DBN1,DCC,DLX5,DPYSL2,DSCAM,EFNA1,EGR2,EPHA4,EPHB1,EPHB2,ETV1,FGFR2,FN1,FYN,GAP43,GLI3,HCLS1,HSP90AA1,HSP90AB1,ANOS1,KIF5A,KIF5B,KIF5C,LAMA2,STMN1,LRP1,LRP4,MAG,MAP1A,MAP1B,MAP2,MAPT,MATN2,MT3,MYH10,NCAM1,NDN,NEO1,NFIB,NGFR,NOTCH1,NPTX1,NRCAM,NTRK2,NTRK3,OMG,OPHN1,PAK3,PAX6,PIK3R1,PLXNA2,POU3F2,POU4F1,PRKCA,PTCH1,PTPRA,PTPRZ1,RAB3A,RAC1,RET,ROBO2,S100A6,S100B,SHOX2,SKIL,SLIT1,SPP1,SPTAN1,SPTBN1,SRF,TNR,TOP2B,TRIO,UCHL1,VCL,VEGFA,FZD3,RND2,KLF7,RAB11A,NRP2,BRSK2,SEMA5A,DCLK1,LGI1,LHX2,NRXN1,MYOT,FEZ1,SEMA3E,ZEB2,OLFM1,CHL1,RAB10,KIF3A,RHOBTB3,RUFY3,PALLD,COBL,TMEFF2,VAX2,DISC1,CNTN6,TNFRSF12A,EVL,NLGN3,ENAH,DOK5,LHX9,RTN4,SEMA6A,LRRC4C,SEMA4A,METRN,SLITRK2,LINGO1,NEXN,C12orf57,SLITRK1,EGFLAM,CHODL,ARX,TUBB2B,DRAXIN,RNF165</t>
  </si>
  <si>
    <t>60,214,288,323,348,351,387,575,596,655,658,682,1000,1002,1009,1267,1400,1436,1496,1627,1630,1749,1808,1826,1942,1959,2043,2047,2048,2115,2263,2335,2534,2596,2737,3059,3320,3326,3730,3798,3799,3800,3908,3925,4035,4038,4099,4130,4131,4133,4137,4147,4504,4628,4684,4692,4756,4781,4804,4851,4884,4897,4915,4916,4974,4983,5063,5080,5295,5362,5454,5457,5578,5727,5786,5803,5864,5879,5979,6092,6277,6285,6474,6498,6585,6696,6709,6711,6722,7143,7155,7204,7345,7414,7422,7976,8153,8609,8766,8828,9024,9037,9201,9211,9355,9378,9499,9638,9723,9839,10439,10752,10890,11127,22836,22902,23022,23242,23671,25806,27185,27255,51330,51466,54413,55740,55816,56956,57142,57556,57689,64218,79006,84631,84894,91624,113246,114798,133584,140578,170302,347733,374946,494470</t>
  </si>
  <si>
    <t>144/460</t>
  </si>
  <si>
    <t>ACTB,ALCAM,ANK3,APBB2,APOE,APP,RHOA,ADGRB1,ADGRB3,BCL2,BMP7,BMPR1B,BSG,CAMK2B,CDC42,CDH2,CDH4,CDH11,CFL1,CNP,CRMP1,CSF1R,CTNNA2,CTNND2,CUX1,DBN1,DCC,DLX5,DPYSL2,DSCAM,EFNA1,EGR2,EPHA4,EPHB1,EPHB2,ETV1,FGFR2,FN1,FYN,GAP43,GLI3,HCLS1,HES1,HSP90AA1,HSP90AB1,ID1,ID2,ANOS1,KIF5A,KIF5B,KIF5C,LAMA2,STMN1,LRP1,LRP4,MAG,MAP1A,MAP1B,MAP2,MAPT,MATN2,MEF2C,MT3,MYH10,NCAM1,NDN,NEO1,NFIB,NGFR,NOTCH1,NPTX1,NRCAM,NTRK2,NTRK3,OMG,OPHN1,PAK3,PAX6,PIK3R1,PLXNA2,POU3F2,POU4F1,PRKCA,PTCH1,PTN,PTPRA,PTPRD,PTPRZ1,RAB3A,RAC1,RAP2A,RET,ROBO2,S100A6,S100B,SDC2,SHOX2,SKIL,SLC1A3,SLIT1,SOD1,SPP1,SPTAN1,SPTBN1,SRF,TNR,TOP2B,TRIO,UCHL1,VCL,VEGFA,FZD3,RND2,KLF7,RAB11A,NRP2,BRSK2,SEMA5A,DCLK1,LGI1,LHX2,NRXN1,MYOT,FEZ1,SEMA3E,ZEB2,ABI1,OLFM1,PDLIM5,CHL1,RAB10,KIF3A,IL1RAPL1,RHOBTB3,NLGN1,RUFY3,PALLD,TNIK,ARC,COBL,MAPK8IP2,TMEFF2,VAX2,TANC2,DISC1,CNTN6,TNFRSF12A,EVL,NLGN3,TMEM106B,ENAH,DOK5,LHX9,RTN4,KIDINS220,SEMA6A,LRRC4C,SEMA4A,METRN,PREX2,SLITRK2,LINGO1,NEXN,C12orf57,SLITRK1,LRRK2,EGFLAM,CHODL,ARX,DHX36,TUBB2B,DRAXIN,RNF165</t>
  </si>
  <si>
    <t>60,214,288,323,348,351,387,575,577,596,655,658,682,816,998,1000,1002,1009,1072,1267,1400,1436,1496,1501,1523,1627,1630,1749,1808,1826,1942,1959,2043,2047,2048,2115,2263,2335,2534,2596,2737,3059,3280,3320,3326,3397,3398,3730,3798,3799,3800,3908,3925,4035,4038,4099,4130,4131,4133,4137,4147,4208,4504,4628,4684,4692,4756,4781,4804,4851,4884,4897,4915,4916,4974,4983,5063,5080,5295,5362,5454,5457,5578,5727,5764,5786,5789,5803,5864,5879,5911,5979,6092,6277,6285,6383,6474,6498,6507,6585,6647,6696,6709,6711,6722,7143,7155,7204,7345,7414,7422,7976,8153,8609,8766,8828,9024,9037,9201,9211,9355,9378,9499,9638,9723,9839,10006,10439,10611,10752,10890,11127,11141,22836,22871,22902,23022,23043,23237,23242,23542,23671,25806,26115,27185,27255,51330,51466,54413,54664,55740,55816,56956,57142,57498,57556,57689,64218,79006,80243,84631,84894,91624,113246,114798,120892,133584,140578,170302,170506,347733,374946,494470</t>
  </si>
  <si>
    <t>173/576</t>
  </si>
  <si>
    <t>ACTB,ALCAM,ANK3,APBB2,APOE,APP,RHOA,ADGRB1,ADGRB3,BCL2,BMP7,BMPR1B,BSG,DDR1,CAMK2B,CDC42,CDH2,CDH4,CDH11,CFL1,CNP,CRMP1,CSF1R,CTNNA2,CTNND2,CUX1,DBN1,DCC,DLX5,DPYSL2,DSCAM,EFNA1,EGFR,EGR2,EPHA4,EPHB1,EPHB2,ETV1,FGFR2,FN1,FYN,GAP43,GJA1,GLI3,GPM6A,HCLS1,HSP90AA1,HSP90AB1,ID1,ANOS1,KIF5A,KIF5B,KIF5C,LAMA2,STMN1,LRP1,LRP4,MAG,MAP1A,MAP1B,MAP2,MAPT,MATN2,MT3,MYH10,NCAM1,NDN,NEO1,NFIB,NGFR,NOTCH1,NPTX1,NRCAM,NTRK2,NTRK3,OMG,OPHN1,PAK3,PAX6,PIK3R1,PLXNA2,POU3F2,POU4F1,PRKCA,PTCH1,PTN,PTPRA,PTPRD,PTPRZ1,RAB3A,RAC1,RAP2A,RET,ROBO2,S100A6,S100B,SDC2,SHOX2,SKIL,SLIT1,SPP1,SPTAN1,SPTBN1,SRF,AURKA,DYNLT1,TNR,TOP2B,TRIO,UBB,UCHL1,UGT8,VCL,VEGFA,WEE1,FZD3,RND2,GAS7,KLF7,RAB11A,NRP2,WASF1,BRSK2,SEMA5A,DCLK1,LGI1,LHX2,NRXN1,MYOT,FEZ1,SEMA3E,ZEB2,ABI1,OLFM1,DPYSL4,PDLIM5,POSTN,CHL1,RAB10,KIF3A,IL1RAPL1,RHOBTB3,NLGN1,RUFY3,RIMS1,PALLD,TNIK,EPB41L3,ARC,COBL,SRGAP2,MAPK8IP2,TMEFF2,VAX2,TANC2,DISC1,CNTN6,TNFRSF12A,EVL,NLGN3,TMEM106B,ENAH,DOK5,LHX9,RTN4,KIDINS220,SEMA6A,LRRC4C,CPNE5,SEMA4A,TMEM108,METRN,PREX2,SLITRK2,LINGO1,NEXN,C12orf57,SLITRK1,RNF157,LRRK2,EGFLAM,CHODL,ARX,DHX36,TUBB2B,DRAXIN,RNF165</t>
  </si>
  <si>
    <t>60,214,288,323,348,351,387,575,577,596,655,658,682,780,816,998,1000,1002,1009,1072,1267,1400,1436,1496,1501,1523,1627,1630,1749,1808,1826,1942,1956,1959,2043,2047,2048,2115,2263,2335,2534,2596,2697,2737,2823,3059,3320,3326,3397,3730,3798,3799,3800,3908,3925,4035,4038,4099,4130,4131,4133,4137,4147,4504,4628,4684,4692,4756,4781,4804,4851,4884,4897,4915,4916,4974,4983,5063,5080,5295,5362,5454,5457,5578,5727,5764,5786,5789,5803,5864,5879,5911,5979,6092,6277,6285,6383,6474,6498,6585,6696,6709,6711,6722,6790,6993,7143,7155,7204,7314,7345,7368,7414,7422,7465,7976,8153,8522,8609,8766,8828,8936,9024,9037,9201,9211,9355,9378,9499,9638,9723,9839,10006,10439,10570,10611,10631,10752,10890,11127,11141,22836,22871,22902,22999,23022,23043,23136,23237,23242,23380,23542,23671,25806,26115,27185,27255,51330,51466,54413,54664,55740,55816,56956,57142,57498,57556,57689,57699,64218,66000,79006,80243,84631,84894,91624,113246,114798,114804,120892,133584,140578,170302,170506,347733,374946,494470</t>
  </si>
  <si>
    <t>187/633</t>
  </si>
  <si>
    <t>ACTB,ACTN4,ACTN1,ALCAM,ANK3,APBB2,APOE,APP,AR,RHOA,ADGRB1,ADGRB3,BCL2,BMP7,BMPR1B,BSG,C1QBP,CALR,CAMK2B,CASP3,CDC42,CDH2,CDH4,CDH11,CFL1,CNP,COL6A1,CRMP1,CSF1R,CTNNA2,CTNND2,CUX1,DBN1,DCC,DLX5,DPYSL2,DSCAM,EFNA1,MEGF9,EGR2,EPHA4,EPHB1,EPHB2,ETV1,FGFR2,FLNA,FN1,FYN,GAP43,GBP1,GLI3,HCLS1,HES1,HSP90AA1,HSP90AB1,ID1,ID2,ITGAV,ANOS1,KIF5A,KIF5B,KIF5C,LAMA2,LAMB3,STMN1,LRP1,LRP4,MAG,MAP1A,MAP1B,MAP2,MAPT,MATN2,MDK,MEF2C,MET,MT3,MYH9,MYH10,NCAM1,NDN,NEO1,NFIB,NGFR,NOTCH1,NPTX1,NRCAM,NTRK2,NTRK3,OMG,OPHN1,PAK3,PAX6,PIK3R1,PLXNA2,POU3F2,POU4F1,PRKCA,PTCH1,PTN,PTPRA,PTPRD,PTPRZ1,RAB3A,RAC1,RAP2A,RET,ROBO2,S100A6,S100A10,S100B,SDC2,SHOX2,SKIL,SLC1A3,SLIT1,SOD1,SPP1,SPTAN1,SPTBN1,SRF,TNR,TOP2B,TRIO,TYRO3,UCHL1,VCL,VEGFA,FZD3,RND2,KLF7,RAB11A,NRP2,BRSK2,SEMA5A,DCLK1,LGI1,ITGB1BP1,LHX2,NRXN1,MYOT,FEZ1,SEMA3E,ZEB2,KIF14,WDR1,ABI1,OLFM1,PDLIM5,PDPN,POSTN,CSPG5,CHL1,RAB10,FERMT2,KIF3A,IL1RAPL1,RHOBTB3,NLGN1,RUFY3,PALLD,TNIK,KANK1,ARC,COBL,SRGAP2,MAPK8IP2,CORO1C,TMEFF2,VAX2,CLIC4,ARHGEF26,TANC2,DISC1,CNTN6,TNFRSF12A,SCARA3,EVL,NLGN3,TMEM106B,ENAH,PARVA,DOK5,LHX9,RTN4,KIDINS220,SEMA6A,PREX1,COL20A1,LRRC4C,SEMA4A,VWA1,METRN,MICALL2,PEAK1,PREX2,ANTXR1,SLITRK2,LINGO1,NEXN,C12orf57,SLITRK1,LRRK2,EGFLAM,CHODL,ARX,DHX36,TUBB2B,DRAXIN,RNF165</t>
  </si>
  <si>
    <t>60,81,87,214,288,323,348,351,367,387,575,577,596,655,658,682,708,811,816,836,998,1000,1002,1009,1072,1267,1291,1400,1436,1496,1501,1523,1627,1630,1749,1808,1826,1942,1955,1959,2043,2047,2048,2115,2263,2316,2335,2534,2596,2633,2737,3059,3280,3320,3326,3397,3398,3685,3730,3798,3799,3800,3908,3914,3925,4035,4038,4099,4130,4131,4133,4137,4147,4192,4208,4233,4504,4627,4628,4684,4692,4756,4781,4804,4851,4884,4897,4915,4916,4974,4983,5063,5080,5295,5362,5454,5457,5578,5727,5764,5786,5789,5803,5864,5879,5911,5979,6092,6277,6281,6285,6383,6474,6498,6507,6585,6647,6696,6709,6711,6722,7143,7155,7204,7301,7345,7414,7422,7976,8153,8609,8766,8828,9024,9037,9201,9211,9270,9355,9378,9499,9638,9723,9839,9928,9948,10006,10439,10611,10630,10631,10675,10752,10890,10979,11127,11141,22836,22871,22902,23022,23043,23189,23237,23242,23380,23542,23603,23671,25806,25932,26084,26115,27185,27255,51330,51435,51466,54413,54664,55740,55742,55816,56956,57142,57498,57556,57580,57642,57689,64218,64856,79006,79778,79834,80243,84168,84631,84894,91624,113246,114798,120892,133584,140578,170302,170506,347733,374946,494470</t>
  </si>
  <si>
    <t>210/724</t>
  </si>
  <si>
    <t>ACTB,ALCAM,ANK3,APBB2,APOD,APOE,APP,RHOA,ADGRB1,BCL2,BMP7,BMPR1B,BSG,DDR1,CASP3,CDH2,CDH4,CDH11,CNP,CNR1,CRMP1,CSF1R,CTNNA2,DBN1,DCC,DHFR,DLX5,DPYSL2,DSCAM,EFNA1,EGR2,EPHA4,EPHB1,EPHB2,ETV1,FGFR2,FKBP1B,FN1,FYN,GAP43,GLI3,HCLS1,HSP90AA1,HSP90AB1,TNC,JUN,ANOS1,KIF5A,KIF5B,KIF5C,LAMA2,STMN1,LRP1,LRP4,MAG,MAP1A,MAP1B,MAP2,MAPT,MATN2,MT3,MYH10,NCAM1,NCAM2,NDN,NEO1,NFIB,NGFR,NOTCH1,NPTX1,NRCAM,NTRK2,NTRK3,OMG,OPHN1,PAK3,PAX6,PIK3R1,PLP1,PLXNA2,POU3F2,POU4F1,PRKCA,PTCH1,PTN,PTPRA,PTPRZ1,RAB3A,RAC1,RET,ROBO2,S100A6,S100B,SHOX2,SKIL,SLIT1,SPP1,SPTAN1,SPTBN1,SRF,DYNLT1,TNR,TOP2B,TRIO,UCHL1,VCL,VEGFA,FZD3,RND2,KLF7,RAB11A,NRP2,BRSK2,SEMA5A,DCLK1,LGI1,NREP,LHX2,NRXN1,MYOT,FEZ1,SEMA3E,ZEB2,OLFM1,CHL1,RAB10,KIF3A,RHOBTB3,RUFY3,PALLD,COBL,TMEFF2,VAX2,DISC1,TNFRSF21,CNTN6,TNFRSF12A,EVL,NLGN3,CRTAC1,ENAH,DOK5,LHX9,RGMA,RTN4,SEMA6A,LRRC4C,SEMA4A,METRN,SLITRK2,LINGO1,NEXN,C12orf57,SLITRK1,EGFLAM,CHODL,ARX,TUBB2B,DRAXIN,RNF165</t>
  </si>
  <si>
    <t>60,214,288,323,347,348,351,387,575,596,655,658,682,780,836,1000,1002,1009,1267,1268,1400,1436,1496,1627,1630,1719,1749,1808,1826,1942,1959,2043,2047,2048,2115,2263,2281,2335,2534,2596,2737,3059,3320,3326,3371,3725,3730,3798,3799,3800,3908,3925,4035,4038,4099,4130,4131,4133,4137,4147,4504,4628,4684,4685,4692,4756,4781,4804,4851,4884,4897,4915,4916,4974,4983,5063,5080,5295,5354,5362,5454,5457,5578,5727,5764,5786,5803,5864,5879,5979,6092,6277,6285,6474,6498,6585,6696,6709,6711,6722,6993,7143,7155,7204,7345,7414,7422,7976,8153,8609,8766,8828,9024,9037,9201,9211,9315,9355,9378,9499,9638,9723,9839,10439,10752,10890,11127,22836,22902,23022,23242,23671,25806,27185,27242,27255,51330,51466,54413,55118,55740,55816,56956,56963,57142,57556,57689,64218,79006,84631,84894,91624,113246,114798,133584,140578,170302,347733,374946,494470</t>
  </si>
  <si>
    <t>160/503</t>
  </si>
  <si>
    <t>ACTB,ALCAM,ANK3,APBB2,APOE,APP,RHOA,ADGRB1,ADGRB3,BCL2,BMP7,BMPR1B,BSG,DDR1,CAMK2B,CD44,CDC42,CDH2,CDH4,CDH11,CFL1,CNP,CRMP1,CSF1R,CTNNA2,CTNND2,CUX1,DBN1,DCC,DLX5,DPYSL2,DSCAM,EFNA1,EGFR,EGR2,EPHA4,EPHB1,EPHB2,ETV1,FGFR2,FN1,FYN,GAP43,GJA1,GLI3,GPM6A,HCLS1,HSP90AA1,HSP90AB1,ID1,ANOS1,KIF5A,KIF5B,KIF5C,LAMA2,STMN1,LRP1,LRP4,MAG,MAP1A,MAP1B,MAP2,MAPT,MATN2,MT3,MYH10,NCAM1,NDN,NEO1,NFIB,NGFR,NOTCH1,NPTX1,NRCAM,NTRK2,NTRK3,OMG,OPHN1,PAK3,PAX6,PIK3R1,PLXNA2,POU3F2,POU4F1,PRKCA,PTCH1,PTN,PTPRA,PTPRD,PTPRZ1,RAB3A,RAC1,RAP2A,RET,ROBO2,S100A6,S100B,SDC2,SHOX2,SKIL,SLIT1,SNX1,SPP1,SPTAN1,SPTBN1,SRF,AURKA,DYNLT1,TNR,TOP2B,TRIO,UBB,UCHL1,UGT8,VCL,VEGFA,WEE1,FZD3,RND2,GAS7,KLF7,RAB11A,NRP2,WASF1,BRSK2,SEMA5A,DCLK1,LGI1,LHX2,NRXN1,MYOT,FEZ1,SEMA3E,ZEB2,ABI1,WASF2,OLFM1,DPYSL4,PDLIM5,PDPN,POSTN,CHL1,RAB10,KIF3A,IL1RAPL1,RHOBTB3,NLGN1,RUFY3,RIMS1,PALLD,TNIK,EPB41L3,KANK1,ARC,COBL,SRGAP2,MAPK8IP2,CORO1C,TMEFF2,VAX2,TANC2,DISC1,CNTN6,TNFRSF12A,EVL,NLGN3,TMEM106B,ENAH,DOK5,LHX9,RTN4,KIDINS220,SEMA6A,LRRC4C,CPNE5,SEMA4A,TMEM108,METRN,PREX2,SLITRK2,LINGO1,NEXN,C12orf57,SLITRK1,RNF157,LRRK2,EGFLAM,CHODL,ARX,DHX36,TUBB2B,DRAXIN,RNF165</t>
  </si>
  <si>
    <t>60,214,288,323,348,351,387,575,577,596,655,658,682,780,816,960,998,1000,1002,1009,1072,1267,1400,1436,1496,1501,1523,1627,1630,1749,1808,1826,1942,1956,1959,2043,2047,2048,2115,2263,2335,2534,2596,2697,2737,2823,3059,3320,3326,3397,3730,3798,3799,3800,3908,3925,4035,4038,4099,4130,4131,4133,4137,4147,4504,4628,4684,4692,4756,4781,4804,4851,4884,4897,4915,4916,4974,4983,5063,5080,5295,5362,5454,5457,5578,5727,5764,5786,5789,5803,5864,5879,5911,5979,6092,6277,6285,6383,6474,6498,6585,6642,6696,6709,6711,6722,6790,6993,7143,7155,7204,7314,7345,7368,7414,7422,7465,7976,8153,8522,8609,8766,8828,8936,9024,9037,9201,9211,9355,9378,9499,9638,9723,9839,10006,10163,10439,10570,10611,10630,10631,10752,10890,11127,11141,22836,22871,22902,22999,23022,23043,23136,23189,23237,23242,23380,23542,23603,23671,25806,26115,27185,27255,51330,51466,54413,54664,55740,55816,56956,57142,57498,57556,57689,57699,64218,66000,79006,80243,84631,84894,91624,113246,114798,114804,120892,133584,140578,170302,170506,347733,374946,494470</t>
  </si>
  <si>
    <t>193/647</t>
  </si>
  <si>
    <t>ACTB,ALCAM,ANK3,APBB2,APOE,APP,RHOA,ADGRB1,ADGRB3,BCL2,BMP7,BMPR1B,BSG,DDR1,CAMK2B,CD44,CDC42,CDH2,CDH4,CDH11,CFL1,CNP,CRMP1,CSF1R,CTNNA2,CTNND2,CUX1,DBN1,DCC,DLX5,DPYSL2,DSCAM,EFNA1,EGFR,EGR2,EPHA4,EPHB1,EPHB2,ETV1,FGFR2,FN1,FYN,GAP43,GJA1,GLI3,GPM6A,HCLS1,HSP90AA1,HSP90AB1,ID1,ANOS1,KIF5A,KIF5B,KIF5C,LAMA2,STMN1,LRP1,LRP4,MAG,MAP1A,MAP1B,MAP2,MAPT,MATN2,MDK,MT3,MYH10,NCAM1,NDN,NEO1,NFIB,NGFR,NOTCH1,NPTX1,NRCAM,NTRK2,NTRK3,OMG,OPHN1,PAK3,PAX6,PIK3R1,PLXNA2,POU3F2,POU4F1,PRKCA,PTCH1,PTN,PTPRA,PTPRD,PTPRZ1,RAB3A,RAC1,RAP2A,RET,ROBO2,S100A6,S100B,SDC2,SHOX2,SKIL,SLIT1,SNX1,SPP1,SPTAN1,SPTBN1,SRF,SSBP1,AURKA,DYNLT1,TNR,TOP2B,TRIO,UBB,UCHL1,UGT8,VCL,VEGFA,WEE1,FZD3,RND2,GAS7,KLF7,RAB11A,NRP2,WASF1,BRSK2,SEMA5A,DCLK1,LGI1,LHX2,NRXN1,MYOT,FEZ1,SEMA3E,ZEB2,ABI1,WASF2,OLFM1,DPYSL4,PDLIM5,PDPN,POSTN,CSPG5,CHL1,NES,RAB10,KIF3A,IL1RAPL1,RHOBTB3,NLGN1,RUFY3,RIMS1,PALLD,TNIK,EPB41L3,KANK1,ARC,COBL,SRGAP2,MAPK8IP2,CORO1C,TMEFF2,VAX2,TANC2,DISC1,CNTN6,FIS1,TNFRSF12A,EVL,NLGN3,TMEM106B,PID1,ENAH,DOK5,LHX9,RTN4,KIDINS220,SEMA6A,LRRC4C,CPNE5,SEMA4A,TMEM108,METRN,PREX2,SLITRK2,LINGO1,NEXN,C12orf57,SLITRK1,RNF157,LRRK2,EGFLAM,CHODL,ARX,DHX36,TUBB2B,DRAXIN,RNF165</t>
  </si>
  <si>
    <t>60,214,288,323,348,351,387,575,577,596,655,658,682,780,816,960,998,1000,1002,1009,1072,1267,1400,1436,1496,1501,1523,1627,1630,1749,1808,1826,1942,1956,1959,2043,2047,2048,2115,2263,2335,2534,2596,2697,2737,2823,3059,3320,3326,3397,3730,3798,3799,3800,3908,3925,4035,4038,4099,4130,4131,4133,4137,4147,4192,4504,4628,4684,4692,4756,4781,4804,4851,4884,4897,4915,4916,4974,4983,5063,5080,5295,5362,5454,5457,5578,5727,5764,5786,5789,5803,5864,5879,5911,5979,6092,6277,6285,6383,6474,6498,6585,6642,6696,6709,6711,6722,6742,6790,6993,7143,7155,7204,7314,7345,7368,7414,7422,7465,7976,8153,8522,8609,8766,8828,8936,9024,9037,9201,9211,9355,9378,9499,9638,9723,9839,10006,10163,10439,10570,10611,10630,10631,10675,10752,10763,10890,11127,11141,22836,22871,22902,22999,23022,23043,23136,23189,23237,23242,23380,23542,23603,23671,25806,26115,27185,27255,51024,51330,51466,54413,54664,55022,55740,55816,56956,57142,57498,57556,57689,57699,64218,66000,79006,80243,84631,84894,91624,113246,114798,114804,120892,133584,140578,170302,170506,347733,374946,494470</t>
  </si>
  <si>
    <t>199/671</t>
  </si>
  <si>
    <t>ACTB,ALCAM,ANK3,APBB2,APOE,APP,RHOA,ADGRB1,ADGRB3,BCL2,BMP7,BMPR1B,BSG,DDR1,CAMK2B,CD44,CDC42,CDH2,CDH4,CDH11,CFL1,CNP,CRMP1,CSF1R,CTNNA2,CTNND2,CUX1,DBN1,DCC,DLX5,DPYSL2,DSCAM,EFNA1,EGFR,EGR2,EPHA4,EPHB1,EPHB2,ETV1,FGFR2,FN1,FYN,GAP43,GJA1,GLI3,GPM6A,HCLS1,HSP90AA1,HSP90AB1,ID1,ANOS1,KIF5A,KIF5B,KIF5C,LAMA2,STMN1,LRP1,LRP4,MAG,MAP1A,MAP1B,MAP2,MAPT,MATN2,MDK,MT3,MYH10,NCAM1,NDN,NEO1,NFIB,NGFR,NOTCH1,NPTX1,NRCAM,NTRK2,NTRK3,OMG,OPHN1,PAK3,PAX6,PIK3R1,PLXNA2,POU3F2,POU4F1,PRKCA,PTCH1,PTN,PTPRA,PTPRD,PTPRZ1,RAB3A,RAC1,RAP2A,RET,ROBO2,S100A6,S100B,SDC2,SHOX2,SKIL,SLIT1,SNX1,SPP1,SPTAN1,SPTBN1,SRF,AURKA,DYNLT1,TNR,TOP2B,TRIO,UBB,UCHL1,UGT8,VCL,VEGFA,WEE1,FZD3,RND2,GAS7,KLF7,RAB11A,NRP2,WASF1,BRSK2,SEMA5A,DCLK1,LGI1,LHX2,NRXN1,MYOT,FEZ1,SEMA3E,ZEB2,ABI1,WASF2,OLFM1,DPYSL4,PDLIM5,PDPN,POSTN,CSPG5,CHL1,NES,RAB10,KIF3A,IL1RAPL1,RHOBTB3,NLGN1,RUFY3,RIMS1,PALLD,TNIK,EPB41L3,KANK1,ARC,COBL,SRGAP2,MAPK8IP2,CORO1C,TMEFF2,VAX2,TANC2,DISC1,CNTN6,TNFRSF12A,EVL,NLGN3,TMEM106B,ENAH,DOK5,LHX9,RTN4,KIDINS220,SEMA6A,LRRC4C,CPNE5,SEMA4A,TMEM108,METRN,PREX2,SLITRK2,LINGO1,NEXN,C12orf57,SLITRK1,RNF157,LRRK2,EGFLAM,CHODL,ARX,DHX36,TUBB2B,DRAXIN,RNF165</t>
  </si>
  <si>
    <t>60,214,288,323,348,351,387,575,577,596,655,658,682,780,816,960,998,1000,1002,1009,1072,1267,1400,1436,1496,1501,1523,1627,1630,1749,1808,1826,1942,1956,1959,2043,2047,2048,2115,2263,2335,2534,2596,2697,2737,2823,3059,3320,3326,3397,3730,3798,3799,3800,3908,3925,4035,4038,4099,4130,4131,4133,4137,4147,4192,4504,4628,4684,4692,4756,4781,4804,4851,4884,4897,4915,4916,4974,4983,5063,5080,5295,5362,5454,5457,5578,5727,5764,5786,5789,5803,5864,5879,5911,5979,6092,6277,6285,6383,6474,6498,6585,6642,6696,6709,6711,6722,6790,6993,7143,7155,7204,7314,7345,7368,7414,7422,7465,7976,8153,8522,8609,8766,8828,8936,9024,9037,9201,9211,9355,9378,9499,9638,9723,9839,10006,10163,10439,10570,10611,10630,10631,10675,10752,10763,10890,11127,11141,22836,22871,22902,22999,23022,23043,23136,23189,23237,23242,23380,23542,23603,23671,25806,26115,27185,27255,51330,51466,54413,54664,55740,55816,56956,57142,57498,57556,57689,57699,64218,66000,79006,80243,84631,84894,91624,113246,114798,114804,120892,133584,140578,170302,170506,347733,374946,494470</t>
  </si>
  <si>
    <t>196/651</t>
  </si>
  <si>
    <t>ACTB,ALCAM,ANK3,APBB2,APOE,APP,RHOA,ADGRB1,ADGRB3,BCL2,BMP7,BMPR1B,BSG,DDR1,CAMK2B,CD44,CDC42,CDH2,CDH4,CDH11,CFL1,CNP,CRMP1,CSF1R,CTNNA2,CTNND2,CUX1,DBN1,DCC,DLX5,DPYSL2,DSCAM,EFNA1,EGFR,EGR2,EPHA4,EPHB1,EPHB2,ETV1,FGFR2,FN1,FYN,GAP43,GJA1,GLI3,GPM6A,HCLS1,HSP90AA1,HSP90AB1,ID1,ANOS1,KIF5A,KIF5B,KIF5C,LAMA2,STMN1,LRP1,LRP4,MAG,MAP1A,MAP1B,MAP2,MAPT,MATN2,MDK,MT3,MYH10,NCAM1,NDN,NEO1,NFIB,NGFR,NOTCH1,NPTX1,NRCAM,NTRK2,NTRK3,OMG,OPHN1,PAK3,PAX6,PIK3R1,PLXNA2,POU3F2,POU4F1,PRKCA,PTCH1,PTN,PTPRA,PTPRD,PTPRZ1,RAB3A,RAC1,RAP2A,RET,ROBO2,S100A6,S100B,SDC2,SHOX2,SKIL,SLIT1,SNX1,SPP1,SPTAN1,SPTBN1,SRF,AURKA,DYNLT1,TNR,TOP2B,TRIO,UBB,UCHL1,UGT8,VCL,VEGFA,WEE1,FZD3,RND2,GAS7,KLF7,RAB11A,NRP2,WASF1,BRSK2,SEMA5A,DCLK1,LGI1,LHX2,NRXN1,MYOT,FEZ1,SEMA3E,ZEB2,ABI1,WASF2,OLFM1,DPYSL4,PDLIM5,PDPN,POSTN,CSPG5,CHL1,NES,RAB10,KIF3A,IL1RAPL1,RHOBTB3,NLGN1,RUFY3,RIMS1,PALLD,TNIK,EPB41L3,KANK1,ARC,COBL,SRGAP2,MAPK8IP2,CORO1C,TMEFF2,VAX2,TANC2,DISC1,CNTN6,TNFRSF12A,EVL,NLGN3,TMEM106B,ENAH,DOK5,LHX9,RTN4,KIDINS220,SEMA6A,LRRC4C,CPNE5,SEMA4A,TMEM108,METRN,PREX2,SLITRK2,LINGO1,NEXN,C12orf57,SLITRK1,RNF157,LRRK2,EGFLAM,CHODL,ARX,DHX36,TUBB2B,DRAXIN,RNF165,SSBP1,FIS1,PID1,APOD,CASP3,CNR1,DHFR,FKBP1B,TNC,JUN,NCAM2,PLP1,NREP,TNFRSF21,CRTAC1,RGMA,ACTN4,ACTN1,AR,C1QBP,CALR,COL6A1,MEGF9,FLNA,GBP1,HES1,ID2,ITGAV,LAMB3,MEF2C,MET,MYH9,S100A10,SLC1A3,SOD1,TYRO3,ITGB1BP1,KIF14,WDR1,FERMT2,CLIC4,ARHGEF26,SCARA3,PARVA,PREX1,COL20A1,VWA1,MICALL2,PEAK1,ANTXR1,AGT,BIN1,ASCL1,ATP1B2,B2M,BCL6,CDC20,CNTN1,DPYSL3,ECT2,LPAR1,EDNRB,EZH2,FGFR1,FOXO3,GRID2,HDAC2,MEIS1,NEUROD1,NKX2-2,NME1,NME2,NOTCH3,PBX1,PCP4,SERPINF1,PMP22,PRRX1,PRKD1,MAPK6,PTPRG,RARB,REST,RIT2,S100A9,SFRP2,SNAP25,SOX2,SOX3,SOX9,SOX11,SPOCK1,TCF4,ZEB1,TCF12,NR2F1,VIM,SNX3,SOCS2,GPR37L1,MAGI2,OLIG2,FUT9,STMN2,KDM1A,CRTC1,HEY1,FBXO7,DLL1,MYLIP,SOX8,GPRC5B,CCDC88A,CAMK1D,BRINP2,HES4,TGIF2,ITM2C,ACAP3,SEZ6,BEND6,GPC2,MMD2,NEGR1,ASPM,BRINP3,HES5,MIR219A2,SRGAP2C,MYRF,CSF1,DCT,HIF1A,IL1RAP,IL6,IL6ST,LIF,NAP1L1,OXTR,SERPINE2,PPP1CC,RHEB,CCL3,SOX10,XRCC2,XRCC5,WASF3,ADGRL3,OTP,CLCF1,LRRTM2,SRPX2,TREM2,LRRN3,LRRN1,CLSTN2,ZNF488,LRRTM1,LRRTM3,CDH5,RFX3,CLDN5,TYROBP,DDX39B,SIRT2,ALDOA,ANXA1,RHOB,RHOC,CAPZB,SEPTIN7,EPB41,GAS2,GNA12,ICAM1,ITGA7,ITGB2,MKLN1,MYO10,P2RY1,RDX,S100A13,CCL2,SPARC,TPM1,DLC1,CDC42EP1,CDC42EP4,BAMBI,ARHGAP15,CDC42SE1,RHOJ,RHOU,MYL12B,FMNL2,WIPF3,AIF1,CD74,CDH13,CHGA,CXADR,HBEGF,DUSP1,EDN3,EGR3,ELANE,F3,FCER1G,FGF1,FGF2,FLT1,MSTN,GSTP1,HMGB1,HMGB2,NR4A1,HRH1,HSPB1,CCN1,KARS1,LGALS3,LOX,PDE4B,PDGFA,PDGFRA,PGF,PLAU,LGMN,RAB13,RALA,RARRES2,CCL4,TGFB2,TMSB4X,CYP7B1,CXCL14,VAV3,GPNMB,PADI2,SBDS,CYRIB,PLGRKT,MTUS1,SMOC2,CMTM5,CMTM8,CCL3L3,APC,CAV1,P2RX7,PFN1,PFN2,PODXL,RAB5A,VDAC3,TBC1D5,TENM1,SEPTIN9,SYNE2,PPP1R16B,FNBP1L,MNS1,CENPJ,TCTEX1D2,LRP6,SPRY1,NKD1,NPPA,RGS4,SORBS2,PI16</t>
  </si>
  <si>
    <t>60,214,288,323,348,351,387,575,577,596,655,658,682,780,816,960,998,1000,1002,1009,1072,1267,1400,1436,1496,1501,1523,1627,1630,1749,1808,1826,1942,1956,1959,2043,2047,2048,2115,2263,2335,2534,2596,2697,2737,2823,3059,3320,3326,3397,3730,3798,3799,3800,3908,3925,4035,4038,4099,4130,4131,4133,4137,4147,4192,4504,4628,4684,4692,4756,4781,4804,4851,4884,4897,4915,4916,4974,4983,5063,5080,5295,5362,5454,5457,5578,5727,5764,5786,5789,5803,5864,5879,5911,5979,6092,6277,6285,6383,6474,6498,6585,6642,6696,6709,6711,6722,6790,6993,7143,7155,7204,7314,7345,7368,7414,7422,7465,7976,8153,8522,8609,8766,8828,8936,9024,9037,9201,9211,9355,9378,9499,9638,9723,9839,10006,10163,10439,10570,10611,10630,10631,10675,10752,10763,10890,11127,11141,22836,22871,22902,22999,23022,23043,23136,23189,23237,23242,23380,23542,23603,23671,25806,26115,27185,27255,51330,51466,54413,54664,55740,55816,56956,57142,57498,57556,57689,57699,64218,66000,79006,80243,84631,84894,91624,113246,114798,114804,120892,133584,140578,170302,170506,347733,374946,494470,6742,51024,55022,347,836,1268,1719,2281,3371,3725,4685,5354,9315,27242,55118,56963,81,87,367,708,811,1291,1955,2316,2633,3280,3398,3685,3914,4208,4233,4627,6281,6507,6647,7301,9270,9928,9948,10979,25932,26084,51435,55742,57580,57642,64856,79778,79834,84168,183,274,429,482,567,604,991,1272,1809,1894,1902,1910,2146,2260,2309,2895,3066,4211,4760,4821,4830,4831,4854,5087,5121,5176,5376,5396,5587,5597,5793,5915,5978,6014,6280,6423,6616,6657,6658,6662,6664,6695,6925,6935,6938,7025,7431,8724,8835,9283,9863,10215,10690,11075,23028,23373,23462,25793,28514,29116,30812,51704,55704,57118,57795,57801,60436,81618,116983,124925,221336,221914,221938,257194,259266,339479,388585,407003,653464,745,1435,1638,3091,3556,3569,3572,3976,4673,5021,5270,5501,6009,6348,6663,7516,7520,10810,23284,23440,23529,26045,27286,54209,54674,57633,64084,118738,347730,347731,1003,5991,7122,7305,7919,22933,226,301,388,389,832,989,2035,2620,2768,3383,3679,3689,4289,4651,5028,5962,6284,6347,6678,7168,10395,11135,23580,25805,55843,56882,57381,58480,103910,114793,644150,199,972,1012,1113,1525,1839,1843,1908,1960,1991,2152,2207,2246,2247,2321,2660,2950,3146,3148,3164,3269,3315,3491,3735,3958,4015,5142,5154,5156,5228,5328,5641,5872,5898,5919,6351,7042,7114,9420,9547,10451,10457,11240,51119,51571,55848,57509,64094,116173,152189,414062,324,857,5027,5216,5217,5420,5868,7419,9779,10178,10801,23224,26051,54874,55329,55835,255758,4040,10252,85407,4878,5999,8470,221476</t>
  </si>
  <si>
    <t>NDUFA8,NDUFAB1,NDUFB5,NDUFB6,NDUFB9,NDUFB10,NDUFC2,NDUFS3,NDUFS4,NDUFS8,COA4,NDUFA12,DMAC1</t>
  </si>
  <si>
    <t>4702,4706,4711,4712,4715,4716,4718,4722,4724,4728,51287,55967,90871</t>
  </si>
  <si>
    <t>13/92</t>
  </si>
  <si>
    <t>NDUFA8,NDUFAB1,NDUFB5,NDUFB6,NDUFB9,NDUFB10,NDUFC2,NDUFS3,NDUFS4,NDUFS8,NDUFA12</t>
  </si>
  <si>
    <t>4702,4706,4711,4712,4715,4716,4718,4722,4724,4728,55967</t>
  </si>
  <si>
    <t>NDUFA8,NDUFAB1,NDUFB5,NDUFB6,NDUFB9,NDUFB10,NDUFC2,NDUFS3,NDUFS4,NDUFS8,NDUFA12,DMAC1</t>
  </si>
  <si>
    <t>4702,4706,4711,4712,4715,4716,4718,4722,4724,4728,55967,90871</t>
  </si>
  <si>
    <t>12/58</t>
  </si>
  <si>
    <t>NDUFA4,NDUFAB1,NDUFB2,NDUFB5,NDUFB10,NDUFC2,NDUFB11</t>
  </si>
  <si>
    <t>4697,4706,4708,4711,4716,4718,54539</t>
  </si>
  <si>
    <t>7/14</t>
  </si>
  <si>
    <t>Respiratory chain complex I (beta subunit) mitochondrial</t>
  </si>
  <si>
    <t>CORUM:2914</t>
  </si>
  <si>
    <t>NDUFA4,NDUFA8,NDUFAB1,NDUFB5,NDUFB6,NDUFB9,NDUFB10,NDUFC2,NDUFS3,NDUFS4,NDUFS8,PARK7,NDUFA12</t>
  </si>
  <si>
    <t>4697,4702,4706,4711,4712,4715,4716,4718,4722,4724,4728,11315,55967</t>
  </si>
  <si>
    <t>NDUFA4,NDUFA8,NDUFAB1,NDUFB5,NDUFB6,NDUFB9,NDUFB10,NDUFC2,NDUFS3,NDUFS4,NDUFS8,NDUFA12</t>
  </si>
  <si>
    <t>4697,4702,4706,4711,4712,4715,4716,4718,4722,4724,4728,55967</t>
  </si>
  <si>
    <t>12/38</t>
  </si>
  <si>
    <t>Respiratory chain complex I (holoenzyme), mitochondrial</t>
  </si>
  <si>
    <t>CORUM:178</t>
  </si>
  <si>
    <t>ATP5F1A,ATP5F1B,ATP5F1C,ATP5PB,ATP5MC1,ATP5PF,ATP5PO,COX4I1,COX6A1,CYC1,IDH3B,LDHB,MDH2,NDUFA4,NDUFA8,NDUFAB1,NDUFB5,NDUFB6,NDUFB9,NDUFB10,NDUFC2,NDUFS3,NDUFS4,NDUFS8,PDHB,SDHB,SDHC,UQCRC2,SUCLG1,ATP5MF,MPC1,NDUFA12</t>
  </si>
  <si>
    <t>498,506,509,515,516,522,539,1327,1337,1537,3420,3945,4191,4697,4702,4706,4711,4712,4715,4716,4718,4722,4724,4728,5162,6390,6391,7385,8802,9551,51660,55967</t>
  </si>
  <si>
    <t>32/158</t>
  </si>
  <si>
    <t>ATP5F1A,ATP5F1B,ATP5F1C,ATP5PB,ATP5MC1,ATP5PF,ATP5PO,COX4I1,COX6A1,CYC1,IDH3B,LDHB,MDH2,NDUFA4,NDUFA8,NDUFAB1,NDUFB5,NDUFB6,NDUFB9,NDUFB10,NDUFC2,NDUFS3,NDUFS4,NDUFS8,PDHB,SDHB,SDHC,UQCRC2,SUCLG1,ATP5MF,MPC1,NDUFA12,PARK7,NDUFB2,NDUFB11,DMAC1,COA4</t>
  </si>
  <si>
    <t>498,506,509,515,516,522,539,1327,1337,1537,3420,3945,4191,4697,4702,4706,4711,4712,4715,4716,4718,4722,4724,4728,5162,6390,6391,7385,8802,9551,51660,55967,11315,4708,54539,90871,51287</t>
  </si>
  <si>
    <t>BIN1,CSF1,HDAC2,HES1,ID2,IL6,IL6ST,LIF,LRP1,MAG,MDK,NKX2-2,NOTCH1,SERPINE2,PPP1CC,PTN,PTPRZ1,RHEB,CCL3,SOX10,OLIG2,CLCF1,SOX8,TREM2,ZNF488</t>
  </si>
  <si>
    <t>274,1435,3066,3280,3398,3569,3572,3976,4035,4099,4192,4821,4851,5270,5501,5764,5803,6009,6348,6663,10215,23529,30812,54209,118738</t>
  </si>
  <si>
    <t>25/71</t>
  </si>
  <si>
    <t>positive regulation of gliogenesis</t>
  </si>
  <si>
    <t>GO:0014015</t>
  </si>
  <si>
    <t>ASCL1,MYRF,CD9,CLU,LPAR1,GSN,GSTP1,ID2,ID4,KCNJ10,MAG,NKX2-2,PLP1,SOX10,SOX11,WASF3,FA2H,OLIG1,ZNF488,HES5</t>
  </si>
  <si>
    <t>429,745,928,1191,1902,2934,2950,3398,3400,3766,4099,4821,5354,6663,6664,10810,79152,116448,118738,388585</t>
  </si>
  <si>
    <t>20/44</t>
  </si>
  <si>
    <t>oligodendrocyte development</t>
  </si>
  <si>
    <t>GO:0014003</t>
  </si>
  <si>
    <t>BIN1,EPHA4,HES1,ID2,ID4,IL6,IL6ST,LDLR,LIF,MAG,NOTCH1,NTRK3,SERPINE2,GPR37L1,CLCF1,HES5</t>
  </si>
  <si>
    <t>274,2043,3280,3398,3400,3569,3572,3949,3976,4099,4851,4916,5270,9283,23529,388585</t>
  </si>
  <si>
    <t>16/26</t>
  </si>
  <si>
    <t>regulation of astrocyte differentiation</t>
  </si>
  <si>
    <t>GO:0048710</t>
  </si>
  <si>
    <t>BIN1,CDK1,EPHA4,HDAC2,HES1,ID2,ID4,IL6,IL6ST,LDLR,LIF,MAG,MDK,NKX2-2,NOTCH1,NTRK3,SERPINE2,PTN,PTPRZ1,RHEB,GPR37L1,WDR1,OLIG2,DUSP10,CLCF1,TMEM98,TNFRSF21,ZNF488,HES5</t>
  </si>
  <si>
    <t>274,983,2043,3066,3280,3398,3400,3569,3572,3949,3976,4099,4192,4821,4851,4916,5270,5764,5803,6009,9283,9948,10215,11221,23529,26022,27242,118738,388585</t>
  </si>
  <si>
    <t>29/67</t>
  </si>
  <si>
    <t>regulation of glial cell differentiation</t>
  </si>
  <si>
    <t>GO:0045685</t>
  </si>
  <si>
    <t>BIN1,ATP1B2,CDK1,CDH2,CSF1,EPHA4,EZH2,HDAC2,HES1,ID2,ID4,IDH2,IL6,IL6ST,LDLR,LIF,LRP1,MAG,MDK,NKX2-2,NOTCH1,NTRK3,SERPINE2,PPP1CC,PTN,PTPRZ1,RHEB,CCL3,SOX10,SOX11,GPR37L1,WDR1,OLIG2,DUSP10,SIRT2,CLCF1,TMEM98,TNFRSF21,SOX8,TREM2,BMERB1,ZNF488,HES5</t>
  </si>
  <si>
    <t>274,482,983,1000,1435,2043,2146,3066,3280,3398,3400,3418,3569,3572,3949,3976,4035,4099,4192,4821,4851,4916,5270,5501,5764,5803,6009,6348,6663,6664,9283,9948,10215,11221,22933,23529,26022,27242,30812,54209,89927,118738,388585</t>
  </si>
  <si>
    <t>43/114</t>
  </si>
  <si>
    <t>regulation of gliogenesis</t>
  </si>
  <si>
    <t>GO:0014013</t>
  </si>
  <si>
    <t>APP,ASCL1,C1QA,MYRF,CD9,CDK6,CLU,LPAR1,EGFR,GSN,GSTP1,ID2,ID4,IL6,KCNJ10,KRAS,LDLR,LRP1,MAG,MAPT,MDK,MT3,NKX2-2,NTRK2,NTRK3,PLP1,POU3F2,SOD1,SOX4,SOX10,SOX11,VIM,NDRG1,CSPG5,WASF3,SIRT2,PHGDH,DLL1,ADAM22,TREM2,MXRA8,FA2H,OLIG1,ZNF488,LGI4,HES5</t>
  </si>
  <si>
    <t>351,429,712,745,928,1021,1191,1902,1956,2934,2950,3398,3400,3569,3766,3845,3949,4035,4099,4137,4192,4504,4821,4915,4916,5354,5454,6647,6659,6663,6664,7431,10397,10675,10810,22933,26227,28514,53616,54209,54587,79152,116448,118738,163175,388585</t>
  </si>
  <si>
    <t>46/111</t>
  </si>
  <si>
    <t>glial cell development</t>
  </si>
  <si>
    <t>GO:0021782</t>
  </si>
  <si>
    <t>BIN1,APP,RHOA,ASCL1,C1QA,MYRF,CD9,CDK1,CDH2,CDK6,CDKN2C,CLU,CNP,LPAR1,EGFR,EGR2,EPHA4,ERBB3,GAP43,GLI3,GPR17,GSN,GSTP1,HDAC2,HES1,ID2,ID4,IL6,IL6ST,KCNJ10,KRAS,LAMA2,LDLR,LIF,LRP1,MAG,MAPT,MDK,MT3,NFIB,NKX2-2,NOTCH1,NTRK2,NTRK3,PAX6,SERPINE2,PLP1,POU3F2,PTN,PTPRZ1,RHEB,S100B,SOD1,SOX2,SOX4,SOX9,SOX10,SOX11,VIM,GPR37L1,WDR1,OLIG2,NDRG1,CSPG5,WASF3,DUSP10,SIRT2,CLCF1,TMEM98,PHGDH,TNFRSF21,DLL1,KLF15,SOX8,ADAM22,TREM2,NLGN3,MXRA8,SOX6,METRN,FA2H,DNER,OLIG1,ZNF488,LGI4,HES5</t>
  </si>
  <si>
    <t>274,351,387,429,712,745,928,983,1000,1021,1031,1191,1267,1902,1956,1959,2043,2065,2596,2737,2840,2934,2950,3066,3280,3398,3400,3569,3572,3766,3845,3908,3949,3976,4035,4099,4137,4192,4504,4781,4821,4851,4915,4916,5080,5270,5354,5454,5764,5803,6009,6285,6647,6657,6659,6662,6663,6664,7431,9283,9948,10215,10397,10675,10810,11221,22933,23529,26022,26227,27242,28514,28999,30812,53616,54209,54413,54587,55553,79006,79152,92737,116448,118738,163175,388585</t>
  </si>
  <si>
    <t>86/213</t>
  </si>
  <si>
    <t>glial cell differentiation</t>
  </si>
  <si>
    <t>GO:0010001</t>
  </si>
  <si>
    <t>BIN1,ANXA1,APP,RHOA,ASCL1,ATP1B2,C1QA,MYRF,CD9,CDK1,CDH2,CDK6,CDKN2C,CLU,CNP,CSF1,CSF1R,CSPG4,LPAR1,EEF2,EGFR,EGR2,EPHA4,ERBB3,EZH2,GAP43,GLI3,GPR17,GSN,GSTP1,HDAC2,HES1,ID2,ID4,IDH2,IL6,IL6ST,KCNJ10,KRAS,LAMA2,LDLR,LIF,LRP1,MAG,MAPT,MATN2,MDK,MT3,NDN,NFIB,NKX2-2,NOTCH1,NTRK2,NTRK3,P2RY1,PAX6,SERPINE2,PLP1,POU3F2,PPP1CC,PTN,PTPRZ1,RHEB,S100B,CCL2,CCL3,SOD1,SOX2,SOX4,SOX9,SOX10,SOX11,TGFB2,VIM,GPR37L1,ADGRG1,WDR1,OLIG2,NDRG1,CSPG5,WASF3,DUSP10,SIRT2,SYNE2,SRGAP2,CLCF1,TMEM98,PHGDH,DISC1,TNFRSF21,DLL1,KLF15,SOX8,ADAM22,TREM2,NLGN3,MXRA8,SOX6,RTN4,METRN,FA2H,BMERB1,IL33,DNER,OLIG1,ZNF488,APCDD1,LGI4,HES5,SRGAP2C</t>
  </si>
  <si>
    <t>274,301,351,387,429,482,712,745,928,983,1000,1021,1031,1191,1267,1435,1436,1464,1902,1938,1956,1959,2043,2065,2146,2596,2737,2840,2934,2950,3066,3280,3398,3400,3418,3569,3572,3766,3845,3908,3949,3976,4035,4099,4137,4147,4192,4504,4692,4781,4821,4851,4915,4916,5028,5080,5270,5354,5454,5501,5764,5803,6009,6285,6347,6348,6647,6657,6659,6662,6663,6664,7042,7431,9283,9289,9948,10215,10397,10675,10810,11221,22933,23224,23380,23529,26022,26227,27185,27242,28514,28999,30812,53616,54209,54413,54587,55553,57142,79006,79152,89927,90865,92737,116448,118738,147495,163175,388585,653464</t>
  </si>
  <si>
    <t>110/282</t>
  </si>
  <si>
    <t>gliogenesis</t>
  </si>
  <si>
    <t>GO:0042063</t>
  </si>
  <si>
    <t>SMC4,SMC2,NCAPH,NUSAP1,NCAPG</t>
  </si>
  <si>
    <t>10051,10592,23397,51203,64151</t>
  </si>
  <si>
    <t>mitotic chromosome condensation</t>
  </si>
  <si>
    <t>GO:0007076</t>
  </si>
  <si>
    <t>SMC4,SMC2,NCAPH,NCAPG</t>
  </si>
  <si>
    <t>10051,10592,23397,64151</t>
  </si>
  <si>
    <t>4/5</t>
  </si>
  <si>
    <t>Condensin I complex</t>
  </si>
  <si>
    <t>CORUM:167</t>
  </si>
  <si>
    <t>CORUM:157</t>
  </si>
  <si>
    <t>CORUM:10</t>
  </si>
  <si>
    <t>PARP1,SMC4,SMC2,NCAPH,NCAPG</t>
  </si>
  <si>
    <t>142,10051,10592,23397,64151</t>
  </si>
  <si>
    <t>5/7</t>
  </si>
  <si>
    <t>Condensin I-PARP-1-XRCC1 complex</t>
  </si>
  <si>
    <t>CORUM:159</t>
  </si>
  <si>
    <t>CCNB1,CDK1,H1-3,H1-5,H3-3A,TOP2A,SMC4,SMC2,NCAPH,NUSAP1,NCAPG</t>
  </si>
  <si>
    <t>891,983,3007,3009,3020,7153,10051,10592,23397,51203,64151</t>
  </si>
  <si>
    <t>11/40</t>
  </si>
  <si>
    <t>chromosome condensation</t>
  </si>
  <si>
    <t>GO:0030261</t>
  </si>
  <si>
    <t>CCNB1,CDK1,CCNB2,SMC4,SMC2,NCAPH,NCAPG</t>
  </si>
  <si>
    <t>891,983,9133,10051,10592,23397,64151</t>
  </si>
  <si>
    <t>7/11</t>
  </si>
  <si>
    <t>Condensation of Prometaphase Chromosomes</t>
  </si>
  <si>
    <t>R-HSA-2514853</t>
  </si>
  <si>
    <t>BIRC5,BUB1,CENPA,STMN1,NCL,NPM1,AURKA,AURKB,KIF23,SMC4,KIF20A,NDC80,SMC2,KIF2C,NCAPH,CBX5,RACGAP1,CDCA8,NCAPG,SGO1</t>
  </si>
  <si>
    <t>332,699,1058,3925,4691,4869,6790,9212,9493,10051,10112,10403,10592,11004,23397,23468,29127,55143,64151,151648</t>
  </si>
  <si>
    <t>20/39</t>
  </si>
  <si>
    <t>PID AURORA B PATHWAY</t>
  </si>
  <si>
    <t>M14</t>
  </si>
  <si>
    <t>BIRC5,BUB1,CENPA,STMN1,NCL,NPM1,AURKA,AURKB,KIF23,SMC4,KIF20A,NDC80,SMC2,KIF2C,NCAPH,CBX5,RACGAP1,CDCA8,NCAPG,SGO1,CCNB1,CDK1,CCNB2,H1-3,H1-5,H3-3A,TOP2A,NUSAP1,PARP1</t>
  </si>
  <si>
    <t>332,699,1058,3925,4691,4869,6790,9212,9493,10051,10112,10403,10592,11004,23397,23468,29127,55143,64151,151648,891,983,9133,3007,3009,3020,7153,51203,142</t>
  </si>
  <si>
    <t>RHOA,CDC42,DCC,GSPT1,NELL2,PAK2,PAK3,PFN1,PFN2,PRKCA,PSMA1,PSMA2,PSMA3,PSMA4,PSMA7,PSMB1,PSMB2,PSMB3,PSMB4,PSMB5,PSMB6,PSMB7,PSMB8,PSMB9,PSMC2,PSMC3,PSMC4,PSMC5,PSMD4,PSMD7,PSMD8,PSME1,PSME2,RAC1,ROBO2,SLIT1,ELOB,UBA52,UBB,UBC,LHX2,PSMF1,EIF4A3,PSMD6,SRGAP3,RBM8A,PSMD14,CAP1,CLASP2,SRGAP2,PABPC1,EVL,MAGOHB,ENAH,LHX9,PAK5,SRGAP1</t>
  </si>
  <si>
    <t>387,998,1630,2935,4753,5062,5063,5216,5217,5578,5682,5683,5684,5685,5688,5689,5690,5691,5692,5693,5694,5695,5696,5698,5701,5702,5704,5705,5710,5713,5714,5720,5721,5879,6092,6585,6923,7311,7314,7316,9355,9491,9775,9861,9901,9939,10213,10487,23122,23380,26986,51466,55110,55740,56956,57144,57522</t>
  </si>
  <si>
    <t>57/127</t>
  </si>
  <si>
    <t>ACTB,ACTG1,ALCAM,ANK2,ANK3,RHOA,RHOB,RHOC,CACNB4,CDC42,CFL1,AP2M1,CLTA,CNTN1,COL3A1,COL4A1,COL5A2,COL6A1,COL9A1,COL9A2,COL9A3,CRMP1,NCAN,DCC,DCX,DPYSL2,DPYSL3,DSCAM,EFNA1,EGFR,EPHA4,EPHB1,EPHB2,FGFR1,FYN,GAP43,GSPT1,HSPA8,HSP90AA1,HSP90AB1,ITGAV,KCNQ2,KRAS,ABLIM1,MET,MYH9,MYH10,MYL6,MYO10,NCAM1,NELL2,NEO1,NRCAM,PAK2,PAK3,PFN1,PFN2,PIK3R1,PLXNA2,PRKCA,PSMA1,PSMA2,PSMA3,PSMA4,PSMA7,PSMB1,PSMB2,PSMB3,PSMB4,PSMB5,PSMB6,PSMB7,PSMB8,PSMB9,PSMC2,PSMC3,PSMC4,PSMC5,PSMD4,PSMD7,PSMD8,PSME1,PSME2,PTPRA,RAC1,RDX,RET,ROBO2,SCN1A,SCN2A,SCN3A,SCN7A,SDC2,SDCBP,SLIT1,SPTAN1,SPTBN1,ELOB,TRIO,TUBB2A,TYROBP,UBA52,UBB,UBC,TUBA1A,PIK3R3,ITGA10,NRP2,CACNA1G,SEMA5A,LHX2,PSMF1,SEMA3E,EIF4A3,PSMD6,SRGAP3,RBM8A,ARPC5,ARPC3,ACTR3,PSMD14,TUBA1B,TUBB4A,TUBB4B,MYL9,VAV3,CAP1,DPYSL4,MYL12A,CHL1,CLASP2,SRGAP2,KIF4A,PABPC1,CNTN6,EVL,TREM2,MAGOHB,ENAH,DOK5,PSENEN,LHX9,RGMA,PAK5,SRGAP1,SEMA6A,SEMA4A,TUBA1C,MYL12B,TUBB2B,CD24</t>
  </si>
  <si>
    <t>60,71,214,287,288,387,388,389,785,998,1072,1173,1211,1272,1281,1282,1290,1291,1297,1298,1299,1400,1463,1630,1641,1808,1809,1826,1942,1956,2043,2047,2048,2260,2534,2596,2935,3312,3320,3326,3685,3785,3845,3983,4233,4627,4628,4637,4651,4684,4753,4756,4897,5062,5063,5216,5217,5295,5362,5578,5682,5683,5684,5685,5688,5689,5690,5691,5692,5693,5694,5695,5696,5698,5701,5702,5704,5705,5710,5713,5714,5720,5721,5786,5879,5962,5979,6092,6323,6326,6328,6332,6383,6386,6585,6709,6711,6923,7204,7280,7305,7311,7314,7316,7846,8503,8515,8828,8913,9037,9355,9491,9723,9775,9861,9901,9939,10092,10094,10096,10213,10376,10382,10383,10398,10451,10487,10570,10627,10752,23122,23380,24137,26986,27255,51466,54209,55110,55740,55816,55851,56956,56963,57144,57522,57556,64218,84790,103910,347733,100133941</t>
  </si>
  <si>
    <t>151/444</t>
  </si>
  <si>
    <t>ACTB,ACTG1,ALCAM,ANK2,ANK3,RHOA,RHOB,RHOC,CACNB4,CDC42,CFL1,AP2M1,CLTA,CNTN1,COL3A1,COL4A1,COL5A2,COL6A1,COL9A1,COL9A2,COL9A3,CRMP1,NCAN,DCC,DCX,DPYSL2,DPYSL3,DSCAM,EFNA1,EGFR,EGR2,EPHA4,EPHB1,EPHB2,FGFR1,FYN,GAP43,GSPT1,HDAC2,HSPA8,HSP90AA1,HSP90AB1,ITGAV,KCNQ2,KRAS,LAMA2,ABLIM1,MAG,MBP,MET,MPZ,MYH9,MYH10,MYL6,MYO10,NCAM1,NELL2,NEO1,NRCAM,PAK2,PAK3,PFN1,PFN2,PIK3R1,PLXNA2,PMP22,POU3F2,PRKCA,PSMA1,PSMA2,PSMA3,PSMA4,PSMA7,PSMB1,PSMB2,PSMB3,PSMB4,PSMB5,PSMB6,PSMB7,PSMB8,PSMB9,PSMC2,PSMC3,PSMC4,PSMC5,PSMD4,PSMD7,PSMD8,PSME1,PSME2,PTPRA,RAC1,RDX,RET,ROBO2,SCN1A,SCN2A,SCN3A,SCN7A,SDC2,SDCBP,SLIT1,SMARCA4,SOX10,SPTAN1,SPTBN1,ELOB,TRIO,TUBB2A,TYROBP,UBA52,UBB,UBC,TUBA1A,PIK3R3,ITGA10,NRP2,CACNA1G,SEMA5A,LHX2,PSMF1,SEMA3E,EIF4A3,PSMD6,SRGAP3,RBM8A,ARPC5,ARPC3,ACTR3,PSMD14,TUBA1B,TUBB4A,TUBB4B,MYL9,VAV3,CAP1,DPYSL4,MYL12A,CHL1,CLASP2,SRGAP2,KIF4A,WWTR1,PABPC1,CNTN6,EVL,TREM2,MAGOHB,ENAH,DOK5,PSENEN,LHX9,RGMA,PAK5,SRGAP1,SEMA6A,SEMA4A,SCD5,ADGRV1,TUBA1C,MYL12B,TUBB2B,CD24</t>
  </si>
  <si>
    <t>60,71,214,287,288,387,388,389,785,998,1072,1173,1211,1272,1281,1282,1290,1291,1297,1298,1299,1400,1463,1630,1641,1808,1809,1826,1942,1956,1959,2043,2047,2048,2260,2534,2596,2935,3066,3312,3320,3326,3685,3785,3845,3908,3983,4099,4155,4233,4359,4627,4628,4637,4651,4684,4753,4756,4897,5062,5063,5216,5217,5295,5362,5376,5454,5578,5682,5683,5684,5685,5688,5689,5690,5691,5692,5693,5694,5695,5696,5698,5701,5702,5704,5705,5710,5713,5714,5720,5721,5786,5879,5962,5979,6092,6323,6326,6328,6332,6383,6386,6585,6597,6663,6709,6711,6923,7204,7280,7305,7311,7314,7316,7846,8503,8515,8828,8913,9037,9355,9491,9723,9775,9861,9901,9939,10092,10094,10096,10213,10376,10382,10383,10398,10451,10487,10570,10627,10752,23122,23380,24137,25937,26986,27255,51466,54209,55110,55740,55816,55851,56956,56963,57144,57522,57556,64218,79966,84059,84790,103910,347733,100133941</t>
  </si>
  <si>
    <t>164/469</t>
  </si>
  <si>
    <t>RHOA,ASCL1,BBS2,CDH2,COL3A1,EGFR,EMX2,FLNA,GART,GLI3,H2AX,HIF1A,LRP1,LRP6,MDK,NTRK2,PAX6,POU3F2,POU3F3,YWHAE,NRP2,ADGRG1,LHX2,KIF14,TACC3,KDM1A,SYNE2,PLCB1,SRGAP2,DISC1,GNG12,RTN4,ARHGAP11B,BMERB1,EFHC1,ARX,ASPM,SRGAP2C</t>
  </si>
  <si>
    <t>387,429,583,1000,1281,1956,2018,2316,2618,2737,3014,3091,4035,4040,4192,4915,5080,5454,5455,7531,8828,9289,9355,9928,10460,23028,23224,23236,23380,27185,55970,57142,89839,89927,114327,170302,259266,653464</t>
  </si>
  <si>
    <t>cerebral cortex development</t>
  </si>
  <si>
    <t>GO:0021987</t>
  </si>
  <si>
    <t>NR0B1,ATP1A2,BBS2,CASP3,CDK6,EMX2,EZH2,FGFR1,FGFR2,GLI3,ID4,KIF5B,MDK,NEUROD1,NME1,POU3F2,SOX3,SRF,UBB,YWHAE,BTG2,NRP2,FEZ1,ZEB2,KIF14,ARPC5,XRN2,OTP,UQCRQ,BCAN,TMEM108,ATAT1,MFSD2A,DCLK2,GSX1</t>
  </si>
  <si>
    <t>190,477,583,836,1021,2018,2146,2260,2263,2737,3400,3799,4192,4760,4830,5454,6658,6722,7314,7531,7832,8828,9638,9839,9928,10092,22803,23440,27089,63827,66000,79969,84879,166614,219409</t>
  </si>
  <si>
    <t>35/102</t>
  </si>
  <si>
    <t>limbic system development</t>
  </si>
  <si>
    <t>GO:0021761</t>
  </si>
  <si>
    <t>RHOA,ASCL1,BBS2,CASP3,CDH2,CDK6,COL3A1,EGFR,EMX2,EZH2,FLNA,GART,GLI3,H2AX,HIF1A,ID4,KIF5B,LRP1,LRP6,MDK,NEUROD1,NME1,NTRK2,PAX6,POU3F2,POU3F3,SRF,YWHAE,BTG2,NRP2,ADGRG1,LHX2,FEZ1,ZEB2,KIF14,TACC3,XRN2,KDM1A,SYNE2,PLCB1,SRGAP2,UQCRQ,DISC1,GNG12,RTN4,BCAN,TMEM108,ATAT1,MFSD2A,ARHGAP11B,BMERB1,EFHC1,DCLK2,ARX,ASPM,SRGAP2C</t>
  </si>
  <si>
    <t>387,429,583,836,1000,1021,1281,1956,2018,2146,2316,2618,2737,3014,3091,3400,3799,4035,4040,4192,4760,4830,4915,5080,5454,5455,6722,7531,7832,8828,9289,9355,9638,9839,9928,10460,22803,23028,23224,23236,23380,27089,27185,55970,57142,63827,66000,79969,84879,89839,89927,114327,166614,170302,259266,653464</t>
  </si>
  <si>
    <t>56/165</t>
  </si>
  <si>
    <t>pallium development</t>
  </si>
  <si>
    <t>GO:0021543</t>
  </si>
  <si>
    <t>AQP1,RHOA,ASCL1,ATP1A2,ATP1B2,BBS2,CASP3,CDH2,CDK6,COL3A1,CSF1R,DLX5,LPAR1,EGFR,EMX2,EPHB2,ERBB4,EZH2,FLNA,GART,GLI3,H2AX,HIF1A,HES1,ID2,ID4,INHBA,KIF5B,LRP1,LRP6,MDK,MYH10,NEUROD1,NFIB,NME1,NRGN,NTRK2,OXTR,PAX6,POU3F2,POU3F3,RARB,RFX4,ROBO2,SLC1A2,SLC8A1,SLIT1,SRF,TNR,YWHAE,BTG2,NRP2,ADGRG1,LHX2,FEZ1,ZEB2,KIF14,TACC3,XRN2,KDM1A,SYNE2,PLCB1,SRGAP2,CORO1C,SLC7A11,UQCRQ,SALL3,DISC1,CRTAC1,CHD7,GNG12,RTN4,BCAN,TMEM108,ATAT1,MFSD2A,ARHGAP11B,BMERB1,C12orf57,EFHC1,LRRK2,DCLK2,ARX,ASPM,HES5,SRGAP2C</t>
  </si>
  <si>
    <t>358,387,429,477,482,583,836,1000,1021,1281,1436,1749,1902,1956,2018,2048,2066,2146,2316,2618,2737,3014,3091,3280,3398,3400,3624,3799,4035,4040,4192,4628,4760,4781,4830,4900,4915,5021,5080,5454,5455,5915,5992,6092,6506,6546,6585,6722,7143,7531,7832,8828,9289,9355,9638,9839,9928,10460,22803,23028,23224,23236,23380,23603,23657,27089,27164,27185,55118,55636,55970,57142,63827,66000,79969,84879,89839,89927,113246,114327,120892,166614,170302,259266,388585,653464</t>
  </si>
  <si>
    <t>86/250</t>
  </si>
  <si>
    <t>telencephalon development</t>
  </si>
  <si>
    <t>GO:0021537</t>
  </si>
  <si>
    <t>NR0B1,APP,AQP1,RHOA,ASCL1,ATP1A2,ATP1B2,ATRX,B2M,BBS2,CASP3,CDH2,CDK6,CNP,COL3A1,CSF1R,DCT,DLX5,LPAR1,EGFR,EMX2,EPHB2,ERBB4,EZH2,FABP7,FGFR1,FGFR2,FLNA,FYN,GART,GLI3,H2AX,HIF1A,HES1,DNAJB1,ID2,ID4,RBPJ,INHBA,KIF5B,KRAS,LRP1,LRP6,MDK,MYH10,NEUROD1,NFIB,NME1,NOTCH1,NOTCH3,NRGN,NTRK2,OPHN1,OXTR,PAX6,PITX2,POU3F2,POU3F3,POU4F1,PTN,RARB,RFX4,ROBO2,RRM1,SLC1A2,SLC8A1,SLIT1,SOX1,SOX2,SOX3,SRF,TNR,TOP2B,TYRO3,TYROBP,UBB,YWHAE,BTG2,NRP2,SEMA5A,DCLK1,ADGRG1,LHX2,FEZ1,ZEB2,KIF14,ARPC5,OLIG2,DLC1,TACC3,XRN2,KDM1A,SYNE2,PLCB1,SRGAP2,OTP,CORO1C,SLC7A11,VAX2,UQCRQ,SALL3,DISC1,CRTAC1,CHD7,GNG12,RTN4,BCAN,TMEM108,ATAT1,PGAP1,MFSD2A,ARHGAP11B,BMERB1,C12orf57,EFHC1,LRRK2,PTCHD1,DCLK2,ARX,GSX1,ASPM,DRAXIN,HES5,SRGAP2C</t>
  </si>
  <si>
    <t>190,351,358,387,429,477,482,546,567,583,836,1000,1021,1267,1281,1436,1638,1749,1902,1956,2018,2048,2066,2146,2173,2260,2263,2316,2534,2618,2737,3014,3091,3280,3337,3398,3400,3516,3624,3799,3845,4035,4040,4192,4628,4760,4781,4830,4851,4854,4900,4915,4983,5021,5080,5308,5454,5455,5457,5764,5915,5992,6092,6240,6506,6546,6585,6656,6657,6658,6722,7143,7155,7301,7305,7314,7531,7832,8828,9037,9201,9289,9355,9638,9839,9928,10092,10215,10395,10460,22803,23028,23224,23236,23380,23440,23603,23657,25806,27089,27164,27185,55118,55636,55970,57142,63827,66000,79969,80055,84879,89839,89927,113246,114327,120892,139411,166614,170302,219409,259266,374946,388585,653464</t>
  </si>
  <si>
    <t>124/366</t>
  </si>
  <si>
    <t>forebrain development</t>
  </si>
  <si>
    <t>GO:0030900</t>
  </si>
  <si>
    <t>ABAT,ACAT1,ACTB,NR0B1,AIF1,APOD,APP,AQP1,RHOA,ASCL1,ATP1A2,ATP1B2,ATP2B1,ATP5PB,ATP5PF,ATRX,B2M,BBS2,BCL2,BMP7,CALM1,CALM2,CALM3,CASP3,CD9,CDC42,CDH2,CDK6,CENPF,CKB,CNP,CNTN1,COL3A1,COL4A1,CSF1R,CST3,CTNNA2,CTNND1,DCT,DLX5,DPYSL2,LPAR1,EGFR,EGR2,EMX2,EPHB2,ERBB4,EZH2,FABP7,ACSL3,BPTF,FGF9,FGFR1,FGFR2,FOXO3,FLNA,FYN,XRCC6,GART,GLI3,GLUD1,GRID2,H2AX,HIF1A,HMGCS1,HNMT,HNRNPD,HES1,DNAJB1,ID1,ID2,ID4,RBPJ,INHBA,KIF5B,KRAS,STMN1,LRP1,LRP6,MAOB,MBP,MDK,CITED1,MT3,MYH10,NDUFS3,NDUFS4,NEUROD1,NFIB,NKX2-2,NNAT,NME1,NOTCH1,NOTCH3,NRGN,NTRK2,OPHN1,OXCT1,OXTR,PAFAH1B3,PAX6,SERPINE2,PITX2,PLP1,PLXNA2,POU3F2,POU3F3,POU3F4,POU4F1,PPT1,PRKDC,PSAP,PTCH1,PTN,PTPRG,RARB,RFX4,RGS4,ROBO2,RORA,RRM1,S100A1,SELENOP,SFRP2,SLC1A2,SLC6A11,SLC8A1,SLIT1,SNRPB,SOX1,SOX2,SOX3,SRF,THRA,TNR,TOP2B,TP53,TYRO3,TYROBP,UBB,XRCC5,YWHAE,ZIC2,BTG2,FZD3,NRP2,SEMA5A,INA,DCLK1,GPR37L1,ADGRG1,LHX2,FEZ1,ZEB2,KIF14,MAFB,ARPC5,OLIG2,DLC1,BASP1,TACC3,ANP32B,NES,YWHAQ,SLC38A3,PADI2,XRN2,SIRT2,KDM1A,SYNE2,PLCB1,ADGRL3,SRGAP2,OTP,SEZ6L,CORO1C,SLC7A11,VAX2,PHGDH,UQCRQ,SALL3,DISC1,DLL1,UFC1,DDIT4,CRTAC1,MACROH2A2,CHD7,GNG12,CA10,RTN4,NDRG2,NLGN4X,PTBP2,GNB4,BCAN,CCDC14,TMEM108,ATAT1,WLS,PGAP1,IMMP2L,CTTNBP2,MFSD2A,ARHGAP11B,BMERB1,C12orf57,EFHC1,LRRK2,SEZ6,PTCHD1,DCLK2,ARX,GSX1,ASPM,DRAXIN,HES5,SRGAP2C</t>
  </si>
  <si>
    <t>18,38,60,190,199,347,351,358,387,429,477,482,490,515,522,546,567,583,596,655,801,805,808,836,928,998,1000,1021,1063,1152,1267,1272,1281,1282,1436,1471,1496,1500,1638,1749,1808,1902,1956,1959,2018,2048,2066,2146,2173,2181,2186,2254,2260,2263,2309,2316,2534,2547,2618,2737,2746,2895,3014,3091,3157,3176,3184,3280,3337,3397,3398,3400,3516,3624,3799,3845,3925,4035,4040,4129,4155,4192,4435,4504,4628,4722,4724,4760,4781,4821,4826,4830,4851,4854,4900,4915,4983,5019,5021,5050,5080,5270,5308,5354,5362,5454,5455,5456,5457,5538,5591,5660,5727,5764,5793,5915,5992,5999,6092,6095,6240,6271,6414,6423,6506,6538,6546,6585,6628,6656,6657,6658,6722,7067,7143,7155,7157,7301,7305,7314,7520,7531,7546,7832,7976,8828,9037,9118,9201,9283,9289,9355,9638,9839,9928,9935,10092,10215,10395,10409,10460,10541,10763,10971,10991,11240,22803,22933,23028,23224,23236,23284,23380,23440,23544,23603,23657,25806,26227,27089,27164,27185,28514,51506,54541,55118,55506,55636,55970,56934,57142,57447,57502,58155,59345,63827,64770,66000,79969,79971,80055,83943,83992,84879,89839,89927,113246,114327,120892,124925,139411,166614,170302,219409,259266,374946,388585,653464</t>
  </si>
  <si>
    <t>218/696</t>
  </si>
  <si>
    <t>brain development</t>
  </si>
  <si>
    <t>GO:0007420</t>
  </si>
  <si>
    <t>ABAT,ACAT1,ACTB,NR0B1,AIF1,APOD,APP,AQP1,RHOA,ASCL1,ATP1A2,ATP1B2,ATP2B1,ATP5PB,ATP5PF,ATRX,B2M,BBS2,BCL2,BMP7,CALM1,CALM2,CALM3,CASP3,CD9,CDC42,CDH2,CDK6,CENPF,CKB,CNP,CNTN1,COL3A1,COL4A1,CSF1R,CST3,CTNNA2,CTNND1,DCT,DLX5,DPYSL2,LPAR1,EGFR,EGR2,EMX2,EPHB2,ERBB4,EZH2,FABP7,ACSL3,BPTF,FGF9,FGFR1,FGFR2,FOXO3,FLNA,FYN,XRCC6,GART,GLI3,GLUD1,GRID2,H2AX,HIF1A,HMGCS1,HNMT,HNRNPD,HES1,DNAJB1,ID1,ID2,ID4,RBPJ,IL11RA,INHBA,KIF5B,KRAS,STMN1,LRP1,LRP6,MAOB,MBP,MDK,CITED1,MT3,MYH10,NDUFS3,NDUFS4,NEUROD1,NFIB,NKX2-2,NNAT,NME1,NOTCH1,NOTCH3,NRGN,NTRK2,OPHN1,OXCT1,OXTR,PAFAH1B3,PAX6,PDGFRA,SERPINE2,PITX2,PLP1,PLXNA2,POU3F2,POU3F3,POU3F4,POU4F1,PPT1,PRKDC,PSAP,PTCH1,PTN,PTPRG,RARB,RFX4,RGS4,ROBO2,RORA,RRM1,S100A1,SELENOP,SFRP2,SLC1A2,SLC6A11,SLC8A1,SLIT1,SNRPB,SOX1,SOX2,SOX3,SOX9,SRF,THRA,CLDN5,TNR,TOP2B,TP53,TYRO3,TYROBP,UBB,XRCC5,YWHAE,ZIC2,ZFAND5,BTG2,FZD3,NRP2,SEMA5A,INA,DCLK1,GPR37L1,ADGRG1,LHX2,FEZ1,ZEB2,KIF14,MAFB,ARPC5,ATP6AP2,OLIG2,DLC1,BASP1,TACC3,ANP32B,NES,YWHAQ,SLC38A3,PADI2,XRN2,SIRT2,KDM1A,SYNE2,PLCB1,ADGRL3,SRGAP2,OTP,SEZ6L,CORO1C,SLC7A11,VAX2,TIPARP,PHGDH,UQCRQ,SALL3,DISC1,DLL1,UFC1,DDIT4,CRTAC1,MACROH2A2,CHD7,GNG12,CA10,RTN4,NDRG2,NLGN4X,PTBP2,GNB4,BCAN,CCDC14,TMEM108,ATAT1,WLS,PGAP1,CRISPLD1,CRISPLD2,IMMP2L,CTTNBP2,ARID5B,MFSD2A,ARHGAP11B,BMERB1,C12orf57,EFHC1,LRRK2,SEZ6,PTCHD1,DCLK2,ARX,GSX1,ASPM,DRAXIN,HES5,SRGAP2C</t>
  </si>
  <si>
    <t>18,38,60,190,199,347,351,358,387,429,477,482,490,515,522,546,567,583,596,655,801,805,808,836,928,998,1000,1021,1063,1152,1267,1272,1281,1282,1436,1471,1496,1500,1638,1749,1808,1902,1956,1959,2018,2048,2066,2146,2173,2181,2186,2254,2260,2263,2309,2316,2534,2547,2618,2737,2746,2895,3014,3091,3157,3176,3184,3280,3337,3397,3398,3400,3516,3590,3624,3799,3845,3925,4035,4040,4129,4155,4192,4435,4504,4628,4722,4724,4760,4781,4821,4826,4830,4851,4854,4900,4915,4983,5019,5021,5050,5080,5156,5270,5308,5354,5362,5454,5455,5456,5457,5538,5591,5660,5727,5764,5793,5915,5992,5999,6092,6095,6240,6271,6414,6423,6506,6538,6546,6585,6628,6656,6657,6658,6662,6722,7067,7122,7143,7155,7157,7301,7305,7314,7520,7531,7546,7763,7832,7976,8828,9037,9118,9201,9283,9289,9355,9638,9839,9928,9935,10092,10159,10215,10395,10409,10460,10541,10763,10971,10991,11240,22803,22933,23028,23224,23236,23284,23380,23440,23544,23603,23657,25806,25976,26227,27089,27164,27185,28514,51506,54541,55118,55506,55636,55970,56934,57142,57447,57502,58155,59345,63827,64770,66000,79969,79971,80055,83690,83716,83943,83992,84159,84879,89839,89927,113246,114327,120892,124925,139411,166614,170302,219409,259266,374946,388585,653464</t>
  </si>
  <si>
    <t>228/739</t>
  </si>
  <si>
    <t>head development</t>
  </si>
  <si>
    <t>GO:0060322</t>
  </si>
  <si>
    <t>ACAT1,ADCY2,PARP1,ALDOA,ALDOC,APP,APRT,ATP5F1A,ATP5F1B,ATP5F1C,ATP5F1E,ATP5PB,ATP5MC1,ATP5MC2,ATP5MC3,ATP5ME,ATP5PF,ATP5PO,CYC1,ENO1,ACSL3,GAPDH,GART,GPD1,GUCY1A2,HIF1A,IMPDH2,EIF6,NME1,NME2,NME4,NPPA,NPPC,NPR1,P2RX7,PDHA1,PDHB,PDK4,PFKFB3,PGAM2,PGK1,PKM,PPT1,ELOVL4,TMSB4X,TPR,SLC4A4,PAPSS1,TECR,ATP5MF,NCOR1,ATP5PD,PAICS,ATP5MG,NUP42,ACSBG1,MPC2,ZBTB20,NUPR1,STOML2,MPC1,TREM2,DDIT4,ELOVL2,PID1,ELOVL5,SCD5,CBR4,PGM2L1</t>
  </si>
  <si>
    <t>38,108,142,226,230,351,353,498,506,509,514,515,516,517,518,521,522,539,1537,2023,2181,2597,2618,2819,2977,3091,3615,3692,4830,4831,4833,4878,4880,4881,5027,5160,5162,5166,5209,5224,5230,5315,5538,6785,7114,7175,8671,9061,9524,9551,9611,10476,10606,10632,11097,23205,25874,26137,26471,30968,51660,54209,54541,54898,55022,60481,79966,84869,283209</t>
  </si>
  <si>
    <t>69/264</t>
  </si>
  <si>
    <t>ACAT1,ADCY2,PARP1,ALDOA,ALDOC,APP,APRT,RHOA,ATP1A2,ATP1B1,ATP5F1A,ATP5F1B,ATP5F1C,ATP5F1E,ATP5PB,ATP5MC1,ATP5MC2,ATP5MC3,ATP5ME,ATP5PF,ATP5PO,CCNB1,CDK1,CNP,COX4I1,COX6A1,COX6C,COX7A1,COX7A2,COX7B,COX7C,COX8A,CYC1,DBI,DTYMK,DUT,ENO1,ACSL3,GAPDH,GARS1,GART,NIPSNAP2,GPD1,GPX1,GUCY1A2,HIF1A,HINT1,HMGCS1,HSPA1A,HSPA1B,HSPA8,IDH1,IDH2,IMPDH2,EIF6,ITPA,KARS1,MDH1,MDH2,MOCS2,MSH2,NUDT1,NDUFA3,NDUFA4,NDUFA5,NDUFA8,NDUFAB1,NDUFB1,NDUFB2,NDUFB5,NDUFB6,NDUFB9,NDUFB10,NDUFC2,NDUFS2,NDUFS3,NDUFS4,NDUFS5,NDUFS8,NDUFV2,NME1,NME2,NME4,NNMT,NPPA,NPPC,NPR1,P2RX7,PDE4B,PDHA1,PDHB,PDK4,PFKFB3,PGAM2,PGD,PGK1,PKM,PPT1,RAN,RORA,RRM1,RRM2,SDHC,ELOVL4,TALDO1,TDO2,TMSB4X,TP53,TPR,TYMS,UQCRB,UQCRC1,UQCRC2,UQCRFS1,UQCRH,TPST1,CASK,PDE8B,SLC4A4,SUCLG2,SUCLG1,PAPSS1,COX5A,TECR,TP53I3,ATP5MF,NCOR1,NAMPT,AASS,ATP5PD,PAICS,ATP5MG,UQCR11,NUP42,NUDT4,PARK7,NMNAT2,ACSBG1,PGLS,MPC2,SAMHD1,ZBTB20,NUPR1,UQCRQ,PDE7B,OLA1,UQCR10,NT5C,STOML2,NDUFA13,PIPOX,MPC1,TREM2,NDUFB11,DDIT4,ELOVL2,PID1,NUDT11,PGM2,NDUFA12,FAM20C,ELOVL5,DCTPP1,SCD5,SLC25A33,ABHD14B,CBR4,NT5C3B,LRRK2,NDUFA11,NAXE,NUDT10,PGM2L1,NDUFS7,UQCRHL,MTHFD2L</t>
  </si>
  <si>
    <t>38,108,142,226,230,351,353,387,477,481,498,506,509,514,515,516,517,518,521,522,539,891,983,1267,1327,1337,1345,1346,1347,1349,1350,1351,1537,1622,1841,1854,2023,2181,2597,2617,2618,2631,2819,2876,2977,3091,3094,3157,3303,3304,3312,3417,3418,3615,3692,3704,3735,4190,4191,4338,4436,4521,4696,4697,4698,4702,4706,4707,4708,4711,4712,4715,4716,4718,4720,4722,4724,4725,4728,4729,4830,4831,4833,4837,4878,4880,4881,5027,5142,5160,5162,5166,5209,5224,5226,5230,5315,5538,5901,6095,6240,6241,6391,6785,6888,6999,7114,7157,7175,7298,7381,7384,7385,7386,7388,8460,8573,8622,8671,8801,8802,9061,9377,9524,9540,9551,9611,10135,10157,10476,10606,10632,10975,11097,11163,11315,23057,23205,25796,25874,25939,26137,26471,27089,27115,29789,29796,30833,30968,51079,51268,51660,54209,54539,54541,54898,55022,55190,55276,55967,56975,60481,79077,79966,84275,84836,84869,115024,120892,126328,128240,170685,283209,374291,440567,441024</t>
  </si>
  <si>
    <t>176/664</t>
  </si>
  <si>
    <t>176/657</t>
  </si>
  <si>
    <t>ADH5,ALDH2,AKR1B1,CCNB1,CDK1,COX4I1,COX6A1,COX6C,COX7A1,COX7A2,COX7B,COX7C,COX8A,CYBA,CYBB,CYC1,GLDC,GPD1,IDH3B,MAOB,NDUFA3,NDUFA4,NDUFA5,NDUFA8,NDUFAB1,NDUFB1,NDUFB2,NDUFB5,NDUFB6,NDUFB9,NDUFB10,NDUFC2,NDUFS2,NDUFS3,NDUFS4,NDUFS5,NDUFS8,NDUFV2,SDHB,SDHC,UQCRB,UQCRC1,UQCRC2,UQCRFS1,UQCRH,DEGS1,HSD17B6,DHRS3,COX5A,UQCR11,PARK7,PHGDH,UQCRQ,UQCR10,NDUFA13,NDUFB11,NDUFA12,NDUFA4L2,SLC25A18,IMMP2L,NDUFA11,ETFRF1,NDUFS7,UQCRHL</t>
  </si>
  <si>
    <t>128,217,231,891,983,1327,1337,1345,1346,1347,1349,1350,1351,1535,1536,1537,2731,2819,3420,4129,4696,4697,4698,4702,4706,4707,4708,4711,4712,4715,4716,4718,4720,4722,4724,4725,4728,4729,6390,6391,7381,7384,7385,7386,7388,8560,8630,9249,9377,10975,11315,26227,27089,29796,51079,54539,55967,56901,83733,83943,126328,144363,374291,440567</t>
  </si>
  <si>
    <t>64/167</t>
  </si>
  <si>
    <t>CALM1,CCNB1,CDK1,COX4I1,COX6A1,COX6C,COX7B,COX7C,COX8A,CYC1,FH,BLOC1S1,GNAS,GPD1,HIF1A,IDH1,IDH2,IDH3B,IGF2,IL6ST,MDH1,MDH2,MT3,MYC,NDUFA3,NDUFA4,NDUFA5,NDUFA8,NDUFAB1,NDUFB1,NDUFB2,NDUFB5,NDUFB6,NDUFB9,NDUFB10,NDUFC2,NDUFS2,NDUFS3,NDUFS4,NDUFS5,NDUFS8,NDUFV2,OXA1L,PDHA1,PDHB,PHKB,PHKG1,PPP1CC,PPP1R3C,PYGL,SDHB,SDHC,TP53,UGP2,UQCRB,UQCRC1,UQCRC2,UQCRFS1,UQCRH,SUCLG2,SUCLG1,COX5A,GFPT2,TRAP1,SORBS1,UQCR11,PARK7,UQCRQ,PRELID1,UQCR10,NOP53,NDUFA13,NDUFB11,PID1,PGM2,CISD1,NDUFA12,RUBCNL,SLC25A18,IMMP2L,MRAP2,NDUFA11,ETFRF1,PGM2L1,NDUFS7,UQCRHL</t>
  </si>
  <si>
    <t>801,891,983,1327,1337,1345,1349,1350,1351,1537,2271,2647,2778,2819,3091,3417,3418,3420,3481,3572,4190,4191,4504,4609,4696,4697,4698,4702,4706,4707,4708,4711,4712,4715,4716,4718,4720,4722,4724,4725,4728,4729,5018,5160,5162,5257,5260,5501,5507,5836,6390,6391,7157,7360,7381,7384,7385,7386,7388,8801,8802,9377,9945,10131,10580,10975,11315,27089,27166,29796,29997,51079,54539,55022,55276,55847,55967,80183,83733,83943,112609,126328,144363,283209,374291,440567</t>
  </si>
  <si>
    <t>86/253</t>
  </si>
  <si>
    <t>PARP1,ALDOA,ALDOC,APP,APRT,RHOA,ATP1A2,ATP1B1,ATP5F1A,ATP5F1B,ATP5F1C,ATP5F1E,ATP5PB,ATP5MC1,ATP5MC2,ATP5MC3,ATP5ME,ATP5PF,ATP5PO,CCNB1,CDK1,COX4I1,COX6A1,COX6C,COX7A1,COX7A2,COX7B,COX7C,COX8A,CYC1,DTYMK,DUT,ENO1,GAPDH,GART,NIPSNAP2,GPD1,HIF1A,HSPA1A,HSPA1B,HSPA8,IMPDH2,EIF6,MSH2,NDUFA3,NDUFA4,NDUFA5,NDUFA8,NDUFAB1,NDUFB1,NDUFB2,NDUFB5,NDUFB6,NDUFB9,NDUFB10,NDUFC2,NDUFS2,NDUFS3,NDUFS4,NDUFS5,NDUFS8,NDUFV2,P2RX7,PFKFB3,PGAM2,PGK1,PKM,SDHC,TMSB4X,TP53,TPR,TYMS,UQCRB,UQCRC1,UQCRC2,UQCRFS1,UQCRH,CASK,SLC4A4,COX5A,ATP5MF,NCOR1,ATP5PD,PAICS,ATP5MG,UQCR11,NUP42,NUDT4,PARK7,ZBTB20,NUPR1,UQCRQ,OLA1,UQCR10,STOML2,NDUFA13,TREM2,NDUFB11,DDIT4,PID1,NUDT11,NDUFA12,FAM20C,SLC25A33,NDUFA11,NUDT10,PGM2L1,NDUFS7,UQCRHL</t>
  </si>
  <si>
    <t>142,226,230,351,353,387,477,481,498,506,509,514,515,516,517,518,521,522,539,891,983,1327,1337,1345,1346,1347,1349,1350,1351,1537,1841,1854,2023,2597,2618,2631,2819,3091,3303,3304,3312,3615,3692,4436,4696,4697,4698,4702,4706,4707,4708,4711,4712,4715,4716,4718,4720,4722,4724,4725,4728,4729,5027,5209,5224,5230,5315,6391,7114,7157,7175,7298,7381,7384,7385,7386,7388,8573,8671,9377,9551,9611,10476,10606,10632,10975,11097,11163,11315,26137,26471,27089,29789,29796,30968,51079,54209,54539,54541,55022,55190,55967,56975,84275,126328,170685,283209,374291,440567</t>
  </si>
  <si>
    <t>109/348</t>
  </si>
  <si>
    <t>COX4I1,COX6A1,COX6C,COX7B,COX7C,COX8A,CYC1,NDUFA3,NDUFA4,NDUFA5,NDUFA8,NDUFAB1,NDUFB1,NDUFB2,NDUFB5,NDUFB6,NDUFB9,NDUFB10,NDUFC2,NDUFS2,NDUFS3,NDUFS4,NDUFS5,NDUFS8,NDUFV2,SDHB,SDHC,UQCRB,UQCRC1,UQCRC2,UQCRFS1,UQCRH,COX5A,TRAP1,UQCR11,UQCRQ,UQCR10,NDUFA13,COX16,NDUFB11,NDUFA12,NDUFA11,NDUFS7</t>
  </si>
  <si>
    <t>1327,1337,1345,1349,1350,1351,1537,4696,4697,4698,4702,4706,4707,4708,4711,4712,4715,4716,4718,4720,4722,4724,4725,4728,4729,6390,6391,7381,7384,7385,7386,7388,9377,10131,10975,27089,29796,51079,51241,54539,55967,126328,374291</t>
  </si>
  <si>
    <t>43/90</t>
  </si>
  <si>
    <t>CCNB1,CDK1,COX4I1,COX6A1,COX6C,COX7B,COX7C,COX8A,CYC1,FH,BLOC1S1,GPD1,HIF1A,IDH1,IDH2,IDH3B,MDH1,MDH2,NDUFA3,NDUFA4,NDUFA5,NDUFA8,NDUFAB1,NDUFB1,NDUFB2,NDUFB5,NDUFB6,NDUFB9,NDUFB10,NDUFC2,NDUFS2,NDUFS3,NDUFS4,NDUFS5,NDUFS8,NDUFV2,OXA1L,PDHA1,PDHB,SDHB,SDHC,UQCRB,UQCRC1,UQCRC2,UQCRFS1,UQCRH,SUCLG2,SUCLG1,COX5A,TRAP1,UQCR11,PARK7,UQCRQ,PRELID1,UQCR10,NOP53,NDUFA13,NDUFB11,CISD1,NDUFA12,SLC25A18,IMMP2L,NDUFA11,ETFRF1,NDUFS7,UQCRHL</t>
  </si>
  <si>
    <t>891,983,1327,1337,1345,1349,1350,1351,1537,2271,2647,2819,3091,3417,3418,3420,4190,4191,4696,4697,4698,4702,4706,4707,4708,4711,4712,4715,4716,4718,4720,4722,4724,4725,4728,4729,5018,5160,5162,6390,6391,7381,7384,7385,7386,7388,8801,8802,9377,10131,10975,11315,27089,27166,29796,29997,51079,54539,55847,55967,83733,83943,126328,144363,374291,440567</t>
  </si>
  <si>
    <t>66/172</t>
  </si>
  <si>
    <t>ACAT1,ADCY2,PARP1,ALDOA,ALDOC,APP,APRT,RHOA,ATP1A2,ATP1B1,ATP5F1A,ATP5F1B,ATP5F1C,ATP5F1E,ATP5PB,ATP5MC1,ATP5MC2,ATP5MC3,ATP5ME,ATP5PF,ATP5PO,CCNB1,CDK1,COX4I1,COX6A1,COX6C,COX7A1,COX7A2,COX7B,COX7C,COX8A,CYC1,DBI,ENO1,ACSL3,GAPDH,GART,NIPSNAP2,GPD1,GUCY1A2,HIF1A,HINT1,HMGCS1,HSPA1A,HSPA1B,HSPA8,IMPDH2,EIF6,ITPA,MOCS2,MSH2,NDUFA3,NDUFA4,NDUFA5,NDUFA8,NDUFAB1,NDUFB1,NDUFB2,NDUFB5,NDUFB6,NDUFB9,NDUFB10,NDUFC2,NDUFS2,NDUFS3,NDUFS4,NDUFS5,NDUFS8,NDUFV2,NME1,NME2,NME4,NPPA,NPPC,NPR1,P2RX7,PDE4B,PDHA1,PDHB,PDK4,PFKFB3,PGAM2,PGK1,PKM,PPT1,RAN,RORA,SDHC,ELOVL4,TDO2,TMSB4X,TP53,TPR,UQCRB,UQCRC1,UQCRC2,UQCRFS1,UQCRH,TPST1,CASK,PDE8B,SLC4A4,SUCLG2,SUCLG1,PAPSS1,COX5A,TECR,ATP5MF,NCOR1,AASS,ATP5PD,PAICS,ATP5MG,UQCR11,NUP42,NUDT4,PARK7,ACSBG1,MPC2,ZBTB20,NUPR1,UQCRQ,PDE7B,OLA1,UQCR10,STOML2,NDUFA13,PIPOX,MPC1,TREM2,NDUFB11,DDIT4,ELOVL2,PID1,NUDT11,NDUFA12,FAM20C,ELOVL5,SCD5,SLC25A33,ABHD14B,CBR4,LRRK2,NDUFA11,NUDT10,PGM2L1,NDUFS7,UQCRHL</t>
  </si>
  <si>
    <t>38,108,142,226,230,351,353,387,477,481,498,506,509,514,515,516,517,518,521,522,539,891,983,1327,1337,1345,1346,1347,1349,1350,1351,1537,1622,2023,2181,2597,2618,2631,2819,2977,3091,3094,3157,3303,3304,3312,3615,3692,3704,4338,4436,4696,4697,4698,4702,4706,4707,4708,4711,4712,4715,4716,4718,4720,4722,4724,4725,4728,4729,4830,4831,4833,4878,4880,4881,5027,5142,5160,5162,5166,5209,5224,5230,5315,5538,5901,6095,6391,6785,6999,7114,7157,7175,7381,7384,7385,7386,7388,8460,8573,8622,8671,8801,8802,9061,9377,9524,9551,9611,10157,10476,10606,10632,10975,11097,11163,11315,23205,25874,26137,26471,27089,27115,29789,29796,30968,51079,51268,51660,54209,54539,54541,54898,55022,55190,55967,56975,60481,79966,84275,84836,84869,120892,126328,170685,283209,374291,440567</t>
  </si>
  <si>
    <t>148/515</t>
  </si>
  <si>
    <t>PARP1,ALDOA,ALDOC,APP,APRT,RHOA,ATP1A2,ATP1B1,ATP5F1A,ATP5F1B,ATP5F1C,ATP5F1E,ATP5PB,ATP5MC1,ATP5MC2,ATP5MC3,ATP5ME,ATP5PF,ATP5PO,CCNB1,CDK1,COX4I1,COX6A1,COX6C,COX7A1,COX7A2,COX7B,COX7C,COX8A,CYC1,ENO1,GAPDH,GART,NIPSNAP2,GPD1,HIF1A,HSPA1A,HSPA1B,HSPA8,IMPDH2,EIF6,MSH2,NDUFA3,NDUFA4,NDUFA5,NDUFA8,NDUFAB1,NDUFB1,NDUFB2,NDUFB5,NDUFB6,NDUFB9,NDUFB10,NDUFC2,NDUFS2,NDUFS3,NDUFS4,NDUFS5,NDUFS8,NDUFV2,P2RX7,PFKFB3,PGAM2,PGK1,PKM,SDHC,TMSB4X,TP53,TPR,UQCRB,UQCRC1,UQCRC2,UQCRFS1,UQCRH,CASK,SLC4A4,COX5A,ATP5MF,NCOR1,ATP5PD,PAICS,ATP5MG,UQCR11,NUP42,NUDT4,PARK7,ZBTB20,NUPR1,UQCRQ,OLA1,UQCR10,STOML2,NDUFA13,TREM2,NDUFB11,DDIT4,PID1,NUDT11,NDUFA12,FAM20C,SLC25A33,NDUFA11,NUDT10,PGM2L1,NDUFS7,UQCRHL</t>
  </si>
  <si>
    <t>142,226,230,351,353,387,477,481,498,506,509,514,515,516,517,518,521,522,539,891,983,1327,1337,1345,1346,1347,1349,1350,1351,1537,2023,2597,2618,2631,2819,3091,3303,3304,3312,3615,3692,4436,4696,4697,4698,4702,4706,4707,4708,4711,4712,4715,4716,4718,4720,4722,4724,4725,4728,4729,5027,5209,5224,5230,5315,6391,7114,7157,7175,7381,7384,7385,7386,7388,8573,8671,9377,9551,9611,10476,10606,10632,10975,11097,11163,11315,26137,26471,27089,29789,29796,30968,51079,54209,54539,54541,55022,55190,55967,56975,84275,126328,170685,283209,374291,440567</t>
  </si>
  <si>
    <t>106/329</t>
  </si>
  <si>
    <t>ACAT1,ADCY2,PARP1,AHCY,ALDOA,ALDOC,APP,APRT,RHOA,ATP1A2,ATP1B1,ATP5F1A,ATP5F1B,ATP5F1C,ATP5F1E,ATP5PB,ATP5MC1,ATP5MC2,ATP5MC3,ATP5ME,ATP5PF,ATP5PO,CCNB1,CDK1,COX4I1,COX6A1,COX6C,COX7A1,COX7A2,COX7B,COX7C,COX8A,CYC1,DBI,ENO1,ACSL3,GAPDH,GART,NIPSNAP2,GPD1,GPX1,GUCY1A2,HIF1A,HINT1,HMGCS1,HSPA1A,HSPA1B,HSPA8,IMPDH2,EIF6,ITPA,MOCS2,MSH2,NUDT1,NDUFA3,NDUFA4,NDUFA5,NDUFA8,NDUFAB1,NDUFB1,NDUFB2,NDUFB5,NDUFB6,NDUFB9,NDUFB10,NDUFC2,NDUFS2,NDUFS3,NDUFS4,NDUFS5,NDUFS8,NDUFV2,NME1,NME2,NME4,NPPA,NPPC,NPR1,P2RX7,PDE4B,PDHA1,PDHB,PDK4,PFKFB3,PGAM2,PGK1,PKM,PPT1,RAN,RORA,SDHC,ELOVL4,TDO2,TMSB4X,TP53,TPR,UQCRB,UQCRC1,UQCRC2,UQCRFS1,UQCRH,TPST1,CASK,PDE8B,SLC4A4,SUCLG2,SUCLG1,PAPSS1,COX5A,TECR,ATP5MF,NCOR1,AASS,ATP5PD,PAICS,ATP5MG,AHCYL1,UQCR11,NUP42,NUDT4,PARK7,KDM1A,ACSBG1,AHCYL2,MPC2,SAMHD1,ZBTB20,NUPR1,UQCRQ,PDE7B,OLA1,UQCR10,NT5C,STOML2,NDUFA13,PIPOX,MPC1,TREM2,NDUFB11,DDIT4,ELOVL2,PID1,NUDT11,NDUFA12,FAM20C,ENOPH1,ELOVL5,SCD5,SLC25A33,ABHD14B,CBR4,LRRK2,NDUFA11,NUDT10,PGM2L1,NDUFS7,UQCRHL,MTHFD2L</t>
  </si>
  <si>
    <t>38,108,142,191,226,230,351,353,387,477,481,498,506,509,514,515,516,517,518,521,522,539,891,983,1327,1337,1345,1346,1347,1349,1350,1351,1537,1622,2023,2181,2597,2618,2631,2819,2876,2977,3091,3094,3157,3303,3304,3312,3615,3692,3704,4338,4436,4521,4696,4697,4698,4702,4706,4707,4708,4711,4712,4715,4716,4718,4720,4722,4724,4725,4728,4729,4830,4831,4833,4878,4880,4881,5027,5142,5160,5162,5166,5209,5224,5230,5315,5538,5901,6095,6391,6785,6999,7114,7157,7175,7381,7384,7385,7386,7388,8460,8573,8622,8671,8801,8802,9061,9377,9524,9551,9611,10157,10476,10606,10632,10768,10975,11097,11163,11315,23028,23205,23382,25874,25939,26137,26471,27089,27115,29789,29796,30833,30968,51079,51268,51660,54209,54539,54541,54898,55022,55190,55967,56975,58478,60481,79966,84275,84836,84869,120892,126328,170685,283209,374291,440567,441024</t>
  </si>
  <si>
    <t>158/558</t>
  </si>
  <si>
    <t>ACAT1,ADCY2,PARP1,ALDOA,ALDOC,APP,APRT,RHOA,ATP1A2,ATP1B1,ATP5F1A,ATP5F1B,ATP5F1C,ATP5F1E,ATP5PB,ATP5MC1,ATP5MC2,ATP5MC3,ATP5ME,ATP5PF,ATP5PO,CCNB1,CDK1,COX4I1,COX6A1,COX6C,COX7A1,COX7A2,COX7B,COX7C,COX8A,CYC1,DBI,ENO1,ACSL3,GAPDH,GART,NIPSNAP2,GPD1,GUCY1A2,HIF1A,HINT1,HMGCS1,HSPA1A,HSPA1B,HSPA8,IMPDH2,EIF6,ITPA,MOCS2,MSH2,NDUFA3,NDUFA4,NDUFA5,NDUFA8,NDUFAB1,NDUFB1,NDUFB2,NDUFB5,NDUFB6,NDUFB9,NDUFB10,NDUFC2,NDUFS2,NDUFS3,NDUFS4,NDUFS5,NDUFS8,NDUFV2,NME1,NME2,NME4,NPPA,NPPC,NPR1,P2RX7,PDE4B,PDHA1,PDHB,PDK4,PFKFB3,PGAM2,PGD,PGK1,PKM,PPT1,PYGL,RAN,RORA,SDHC,ELOVL4,TALDO1,TDO2,TMSB4X,TP53,TPR,UQCRB,UQCRC1,UQCRC2,UQCRFS1,UQCRH,TPST1,CASK,PDE8B,SLC4A4,SUCLG2,SUCLG1,PAPSS1,COX5A,TECR,ATP5MF,NCOR1,AASS,ATP5PD,PAICS,ATP5MG,UQCR11,NUP42,NUDT4,PARK7,ACSBG1,PGLS,MPC2,ZBTB20,NUPR1,UQCRQ,PDE7B,OLA1,UQCR10,STOML2,NDUFA13,PIPOX,MPC1,TREM2,NDUFB11,DDIT4,ELOVL2,PID1,NUDT11,PGM2,NDUFA12,FAM20C,ELOVL5,SCD5,SLC25A33,ABHD14B,CBR4,LRRK2,NDUFA11,NUDT10,PGM2L1,NDUFS7,UQCRHL</t>
  </si>
  <si>
    <t>38,108,142,226,230,351,353,387,477,481,498,506,509,514,515,516,517,518,521,522,539,891,983,1327,1337,1345,1346,1347,1349,1350,1351,1537,1622,2023,2181,2597,2618,2631,2819,2977,3091,3094,3157,3303,3304,3312,3615,3692,3704,4338,4436,4696,4697,4698,4702,4706,4707,4708,4711,4712,4715,4716,4718,4720,4722,4724,4725,4728,4729,4830,4831,4833,4878,4880,4881,5027,5142,5160,5162,5166,5209,5224,5226,5230,5315,5538,5836,5901,6095,6391,6785,6888,6999,7114,7157,7175,7381,7384,7385,7386,7388,8460,8573,8622,8671,8801,8802,9061,9377,9524,9551,9611,10157,10476,10606,10632,10975,11097,11163,11315,23205,25796,25874,26137,26471,27089,27115,29789,29796,30968,51079,51268,51660,54209,54539,54541,54898,55022,55190,55276,55967,56975,60481,79966,84275,84836,84869,120892,126328,170685,283209,374291,440567</t>
  </si>
  <si>
    <t>153/534</t>
  </si>
  <si>
    <t>ACAT1,ADCY2,PARP1,ALDOA,ALDOC,APP,APRT,RHOA,ATP1A2,ATP1B1,ATP5F1A,ATP5F1B,ATP5F1C,ATP5F1E,ATP5PB,ATP5MC1,ATP5MC2,ATP5MC3,ATP5ME,ATP5PF,ATP5PO,CCNB1,CDK1,COX4I1,COX6A1,COX6C,COX7A1,COX7A2,COX7B,COX7C,COX8A,CYC1,DBI,ENO1,ACSL3,GAPDH,GART,NIPSNAP2,GPD1,GPX1,GUCY1A2,HIF1A,HINT1,HMGCS1,HSPA1A,HSPA1B,HSPA8,IMPDH2,EIF6,ITPA,MOCS2,MSH2,NUDT1,NDUFA3,NDUFA4,NDUFA5,NDUFA8,NDUFAB1,NDUFB1,NDUFB2,NDUFB5,NDUFB6,NDUFB9,NDUFB10,NDUFC2,NDUFS2,NDUFS3,NDUFS4,NDUFS5,NDUFS8,NDUFV2,NME1,NME2,NME4,NPPA,NPPC,NPR1,P2RX7,PDE4B,PDHA1,PDHB,PDK4,PFKFB3,PGAM2,PGK1,PKM,PPT1,RAN,RORA,SDHC,ELOVL4,TDO2,TMSB4X,TP53,TPR,UQCRB,UQCRC1,UQCRC2,UQCRFS1,UQCRH,TPST1,CASK,PDE8B,SLC4A4,SUCLG2,SUCLG1,PAPSS1,COX5A,TECR,ATP5MF,NCOR1,AASS,ATP5PD,PAICS,ATP5MG,UQCR11,NUP42,NUDT4,PARK7,ACSBG1,MPC2,SAMHD1,ZBTB20,NUPR1,UQCRQ,PDE7B,OLA1,UQCR10,NT5C,STOML2,NDUFA13,PIPOX,MPC1,TREM2,NDUFB11,DDIT4,ELOVL2,PID1,NUDT11,NDUFA12,FAM20C,ELOVL5,SCD5,SLC25A33,ABHD14B,CBR4,LRRK2,NDUFA11,NUDT10,PGM2L1,NDUFS7,UQCRHL,MTHFD2L</t>
  </si>
  <si>
    <t>38,108,142,226,230,351,353,387,477,481,498,506,509,514,515,516,517,518,521,522,539,891,983,1327,1337,1345,1346,1347,1349,1350,1351,1537,1622,2023,2181,2597,2618,2631,2819,2876,2977,3091,3094,3157,3303,3304,3312,3615,3692,3704,4338,4436,4521,4696,4697,4698,4702,4706,4707,4708,4711,4712,4715,4716,4718,4720,4722,4724,4725,4728,4729,4830,4831,4833,4878,4880,4881,5027,5142,5160,5162,5166,5209,5224,5230,5315,5538,5901,6095,6391,6785,6999,7114,7157,7175,7381,7384,7385,7386,7388,8460,8573,8622,8671,8801,8802,9061,9377,9524,9551,9611,10157,10476,10606,10632,10975,11097,11163,11315,23205,25874,25939,26137,26471,27089,27115,29789,29796,30833,30968,51079,51268,51660,54209,54539,54541,54898,55022,55190,55967,56975,60481,79966,84275,84836,84869,120892,126328,170685,283209,374291,440567,441024</t>
  </si>
  <si>
    <t>153/528</t>
  </si>
  <si>
    <t>ATF4,CASP3,CDC42,COX4I1,COX6A1,COX6C,COX7A1,COX7A2,COX7B,COX7C,COX8A,CYC1,DDIT3,IL6,JUN,MAP3K5,NDUFA3,NDUFA4,NDUFA5,NDUFA8,NDUFAB1,NDUFB1,NDUFB2,NDUFB5,NDUFB6,NDUFB9,NDUFB10,NDUFC2,NDUFS2,NDUFS3,NDUFS4,NDUFS5,NDUFS8,NDUFV2,PIK3R1,MAPK10,RAC1,SDHB,SDHC,TNFRSF1A,UQCRB,UQCRC1,UQCRC2,UQCRFS1,UQCRH,PIK3R3,SOCS3,COX5A,AKT3,UQCR11,UQCRQ,UQCR10,NDUFA13,NDUFB11,NDUFA12,NDUFA4L2,NDUFA11,NDUFS7,UQCRHL</t>
  </si>
  <si>
    <t>468,836,998,1327,1337,1345,1346,1347,1349,1350,1351,1537,1649,3569,3725,4217,4696,4697,4698,4702,4706,4707,4708,4711,4712,4715,4716,4718,4720,4722,4724,4725,4728,4729,5295,5602,5879,6390,6391,7132,7381,7384,7385,7386,7388,8503,9021,9377,10000,10975,27089,29796,51079,54539,55967,56901,126328,374291,440567</t>
  </si>
  <si>
    <t>59/138</t>
  </si>
  <si>
    <t>CCNB1,CDK1,COX4I1,COX6A1,COX6C,COX7B,COX7C,COX8A,CYC1,GPD1,NDUFA3,NDUFA4,NDUFA5,NDUFA8,NDUFAB1,NDUFB1,NDUFB2,NDUFB5,NDUFB6,NDUFB9,NDUFB10,NDUFC2,NDUFS2,NDUFS3,NDUFS4,NDUFS5,NDUFS8,NDUFV2,SDHB,SDHC,UQCRB,UQCRC1,UQCRC2,UQCRFS1,UQCRH,COX5A,UQCR11,PARK7,UQCRQ,UQCR10,NDUFA13,NDUFB11,NDUFA12,SLC25A18,IMMP2L,NDUFA11,ETFRF1,NDUFS7,UQCRHL</t>
  </si>
  <si>
    <t>891,983,1327,1337,1345,1349,1350,1351,1537,2819,4696,4697,4698,4702,4706,4707,4708,4711,4712,4715,4716,4718,4720,4722,4724,4725,4728,4729,6390,6391,7381,7384,7385,7386,7388,9377,10975,11315,27089,29796,51079,54539,55967,83733,83943,126328,144363,374291,440567</t>
  </si>
  <si>
    <t>49/103</t>
  </si>
  <si>
    <t>148/500</t>
  </si>
  <si>
    <t>106/316</t>
  </si>
  <si>
    <t>PARP1,ALDOA,ALDOC,APP,RHOA,ATP1A2,ATP1B1,ATP5F1A,ATP5F1B,ATP5F1C,ATP5F1E,ATP5PB,ATP5MC1,ATP5MC2,ATP5MC3,ATP5ME,ATP5PF,ATP5PO,CCNB1,CDK1,COX4I1,COX6A1,COX6C,COX7A1,COX7A2,COX7B,COX7C,COX8A,CYC1,ENO1,GAPDH,NIPSNAP2,GPD1,HIF1A,HSPA1A,HSPA1B,HSPA8,IMPDH2,EIF6,ITPA,MOCS2,MSH2,NDUFA3,NDUFA4,NDUFA5,NDUFA8,NDUFAB1,NDUFB1,NDUFB2,NDUFB5,NDUFB6,NDUFB9,NDUFB10,NDUFC2,NDUFS2,NDUFS3,NDUFS4,NDUFS5,NDUFS8,NDUFV2,NME1,NME2,NME4,P2RX7,PFKFB3,PGAM2,PGK1,PKM,RAN,SDHC,TMSB4X,TP53,TPR,UQCRB,UQCRC1,UQCRC2,UQCRFS1,UQCRH,SLC4A4,COX5A,ATP5MF,NCOR1,ATP5PD,ATP5MG,UQCR11,NUP42,PARK7,ZBTB20,NUPR1,UQCRQ,OLA1,UQCR10,STOML2,NDUFA13,TREM2,NDUFB11,DDIT4,PID1,NDUFA12,FAM20C,SLC25A33,LRRK2,NDUFA11,PGM2L1,NDUFS7,UQCRHL</t>
  </si>
  <si>
    <t>142,226,230,351,387,477,481,498,506,509,514,515,516,517,518,521,522,539,891,983,1327,1337,1345,1346,1347,1349,1350,1351,1537,2023,2597,2631,2819,3091,3303,3304,3312,3615,3692,3704,4338,4436,4696,4697,4698,4702,4706,4707,4708,4711,4712,4715,4716,4718,4720,4722,4724,4725,4728,4729,4830,4831,4833,5027,5209,5224,5230,5315,5901,6391,7114,7157,7175,7381,7384,7385,7386,7388,8671,9377,9551,9611,10476,10632,10975,11097,11315,26137,26471,27089,29789,29796,30968,51079,54209,54539,54541,55022,55967,56975,84275,120892,126328,283209,374291,440567</t>
  </si>
  <si>
    <t>PARP1,ALDOA,ALDOC,APP,RHOA,ATP1A2,ATP1B1,ATP5F1A,ATP5F1B,ATP5F1C,ATP5F1E,ATP5PB,ATP5MC1,ATP5MC2,ATP5MC3,ATP5ME,ATP5PF,ATP5PO,CCNB1,CDK1,COX4I1,COX6A1,COX6C,COX7A1,COX7A2,COX7B,COX7C,COX8A,CYC1,ENO1,GAPDH,NIPSNAP2,GPD1,HIF1A,HSPA1A,HSPA1B,HSPA8,EIF6,MSH2,NDUFA3,NDUFA4,NDUFA5,NDUFA8,NDUFAB1,NDUFB1,NDUFB2,NDUFB5,NDUFB6,NDUFB9,NDUFB10,NDUFC2,NDUFS2,NDUFS3,NDUFS4,NDUFS5,NDUFS8,NDUFV2,P2RX7,PFKFB3,PGAM2,PGK1,PKM,SDHC,TMSB4X,TP53,TPR,UQCRB,UQCRC1,UQCRC2,UQCRFS1,UQCRH,SLC4A4,COX5A,ATP5MF,NCOR1,ATP5PD,ATP5MG,UQCR11,NUP42,PARK7,ZBTB20,NUPR1,UQCRQ,OLA1,UQCR10,STOML2,NDUFA13,TREM2,NDUFB11,DDIT4,PID1,NDUFA12,FAM20C,SLC25A33,NDUFA11,PGM2L1,NDUFS7,UQCRHL</t>
  </si>
  <si>
    <t>142,226,230,351,387,477,481,498,506,509,514,515,516,517,518,521,522,539,891,983,1327,1337,1345,1346,1347,1349,1350,1351,1537,2023,2597,2631,2819,3091,3303,3304,3312,3692,4436,4696,4697,4698,4702,4706,4707,4708,4711,4712,4715,4716,4718,4720,4722,4724,4725,4728,4729,5027,5209,5224,5230,5315,6391,7114,7157,7175,7381,7384,7385,7386,7388,8671,9377,9551,9611,10476,10632,10975,11097,11315,26137,26471,27089,29789,29796,30968,51079,54209,54539,54541,55022,55967,56975,84275,126328,283209,374291,440567</t>
  </si>
  <si>
    <t>98/281</t>
  </si>
  <si>
    <t>CCNB1,CDK1,COX4I1,COX6A1,COX6C,COX7B,COX7C,COX8A,CYC1,NDUFA3,NDUFA4,NDUFA5,NDUFA8,NDUFAB1,NDUFB1,NDUFB2,NDUFB5,NDUFB6,NDUFB9,NDUFB10,NDUFC2,NDUFS2,NDUFS3,NDUFS4,NDUFS5,NDUFS8,NDUFV2,SDHC,UQCRB,UQCRC1,UQCRC2,UQCRFS1,UQCRH,COX5A,UQCR11,PARK7,UQCRQ,UQCR10,NDUFA13,NDUFB11,NDUFA12,NDUFA11,NDUFS7,UQCRHL</t>
  </si>
  <si>
    <t>891,983,1327,1337,1345,1349,1350,1351,1537,4696,4697,4698,4702,4706,4707,4708,4711,4712,4715,4716,4718,4720,4722,4724,4725,4728,4729,6391,7381,7384,7385,7386,7388,9377,10975,11315,27089,29796,51079,54539,55967,126328,374291,440567</t>
  </si>
  <si>
    <t>44/84</t>
  </si>
  <si>
    <t>44/83</t>
  </si>
  <si>
    <t>PARP1,ALDOA,ALDOC,APP,RHOA,ATP1A2,ATP1B1,ATP5F1A,ATP5F1B,ATP5F1C,ATP5F1E,ATP5PB,ATP5MC1,ATP5MC2,ATP5MC3,ATP5ME,ATP5PF,ATP5PO,CCNB1,CDK1,COX4I1,COX6A1,COX6C,COX7A1,COX7A2,COX7B,COX7C,COX8A,CYC1,ENO1,GAPDH,NIPSNAP2,GPD1,HIF1A,HSPA1A,HSPA1B,HSPA8,IMPDH2,EIF6,ITPA,MOCS2,MSH2,NUDT1,NDUFA3,NDUFA4,NDUFA5,NDUFA8,NDUFAB1,NDUFB1,NDUFB2,NDUFB5,NDUFB6,NDUFB9,NDUFB10,NDUFC2,NDUFS2,NDUFS3,NDUFS4,NDUFS5,NDUFS8,NDUFV2,NME1,NME2,NME4,P2RX7,PFKFB3,PGAM2,PGK1,PKM,RAN,SDHC,TMSB4X,TP53,TPR,UQCRB,UQCRC1,UQCRC2,UQCRFS1,UQCRH,SLC4A4,COX5A,ATP5MF,NCOR1,ATP5PD,ATP5MG,UQCR11,NUP42,PARK7,SAMHD1,ZBTB20,NUPR1,UQCRQ,OLA1,UQCR10,STOML2,NDUFA13,TREM2,NDUFB11,DDIT4,PID1,NDUFA12,FAM20C,SLC25A33,LRRK2,NDUFA11,PGM2L1,NDUFS7,UQCRHL</t>
  </si>
  <si>
    <t>142,226,230,351,387,477,481,498,506,509,514,515,516,517,518,521,522,539,891,983,1327,1337,1345,1346,1347,1349,1350,1351,1537,2023,2597,2631,2819,3091,3303,3304,3312,3615,3692,3704,4338,4436,4521,4696,4697,4698,4702,4706,4707,4708,4711,4712,4715,4716,4718,4720,4722,4724,4725,4728,4729,4830,4831,4833,5027,5209,5224,5230,5315,5901,6391,7114,7157,7175,7381,7384,7385,7386,7388,8671,9377,9551,9611,10476,10632,10975,11097,11315,25939,26137,26471,27089,29789,29796,30968,51079,54209,54539,54541,55022,55967,56975,84275,120892,126328,283209,374291,440567</t>
  </si>
  <si>
    <t>108/315</t>
  </si>
  <si>
    <t>PARP1,ALDOA,ALDOC,APP,RHOA,ATP1A2,ATP1B1,ATP5F1A,ATP5F1B,ATP5F1C,ATP5F1E,ATP5PB,ATP5MC1,ATP5MC2,ATP5MC3,ATP5ME,ATP5PF,ATP5PO,CCNB1,CDK1,COX4I1,COX6A1,COX6C,COX7A1,COX7A2,COX7B,COX7C,COX8A,CYC1,DTYMK,DUT,ENO1,GAPDH,NIPSNAP2,GPD1,HIF1A,HSPA1A,HSPA1B,HSPA8,IMPDH2,EIF6,ITPA,MOCS2,MSH2,NUDT1,NDUFA3,NDUFA4,NDUFA5,NDUFA8,NDUFAB1,NDUFB1,NDUFB2,NDUFB5,NDUFB6,NDUFB9,NDUFB10,NDUFC2,NDUFS2,NDUFS3,NDUFS4,NDUFS5,NDUFS8,NDUFV2,NME1,NME2,NME4,P2RX7,PFKFB3,PGAM2,PGK1,PKM,RAN,SDHC,TMSB4X,TP53,TPR,TYMS,UQCRB,UQCRC1,UQCRC2,UQCRFS1,UQCRH,SLC4A4,SUCLG1,COX5A,ATP5MF,NCOR1,ATP5PD,ATP5MG,UQCR11,NUP42,PARK7,SAMHD1,ZBTB20,NUPR1,UQCRQ,OLA1,UQCR10,STOML2,NDUFA13,TREM2,NDUFB11,DDIT4,PID1,NDUFA12,FAM20C,DCTPP1,SLC25A33,LRRK2,NDUFA11,PGM2L1,NDUFS7,UQCRHL</t>
  </si>
  <si>
    <t>142,226,230,351,387,477,481,498,506,509,514,515,516,517,518,521,522,539,891,983,1327,1337,1345,1346,1347,1349,1350,1351,1537,1841,1854,2023,2597,2631,2819,3091,3303,3304,3312,3615,3692,3704,4338,4436,4521,4696,4697,4698,4702,4706,4707,4708,4711,4712,4715,4716,4718,4720,4722,4724,4725,4728,4729,4830,4831,4833,5027,5209,5224,5230,5315,5901,6391,7114,7157,7175,7298,7381,7384,7385,7386,7388,8671,8802,9377,9551,9611,10476,10632,10975,11097,11315,25939,26137,26471,27089,29789,29796,30968,51079,54209,54539,54541,55022,55967,56975,79077,84275,120892,126328,283209,374291,440567</t>
  </si>
  <si>
    <t>ACAT1,ADH5,ALDH1A1,ALDH2,ALDOA,ALDOC,AKR1B1,SLC25A4,APP,RHOA,ATP5F1A,ATP5F1B,ATP5F1C,ATP5F1E,ATP5PB,ATP5MC1,ATP5MC2,ATP5MC3,ATP5ME,ATP5PF,ATP5PO,CALM1,RUNX1T1,CCNB1,CDK1,COX4I1,COX6A1,COX6C,COX7A1,COX7A2,COX7B,COX7C,COX8A,CYBA,CYBB,CYC1,ENO1,FH,GAPDH,NIPSNAP2,BLOC1S1,GLDC,GNAS,GPD1,HIF1A,IDH1,IDH2,IDH3B,IGF2,IL6ST,EIF6,MAOB,MDH1,MDH2,MSH2,MT3,MYC,NDUFA3,NDUFA4,NDUFA5,NDUFA8,NDUFAB1,NDUFB1,NDUFB2,NDUFB5,NDUFB6,NDUFB9,NDUFB10,NDUFC2,NDUFS2,NDUFS3,NDUFS4,NDUFS5,NDUFS8,NDUFV2,OXA1L,OXCT1,P2RX7,PDHA1,PDHB,PFKFB3,PGAM2,PGK1,PHKB,PHKG1,PKM,PPP1CC,PPP1R3C,PYGL,SDHB,SDHC,TP53,TPR,UGP2,UQCRB,UQCRC1,UQCRC2,UQCRFS1,UQCRH,VGF,DEGS1,HSD17B6,SLC4A4,SUCLG2,SUCLG1,DHRS3,COX5A,ATP5MF,NCOR1,GFPT2,GNPDA1,TRAP1,ATP5PD,SORBS1,ATP5MG,UQCR11,NUP42,PARK7,PHB2,ZBTB20,PHGDH,NUPR1,UQCRQ,PRELID1,UQCR10,NOP53,STOML2,NDUFA13,NDUFB11,DDIT4,PID1,PGM2,CISD1,NDUFA12,BDH2,NDUFA4L2,THTPA,ACSS3,RUBCNL,SLC25A18,IMMP2L,SLC25A33,MRAP2,NDUFA11,ETFRF1,PGM2L1,NDUFS7,UQCRHL</t>
  </si>
  <si>
    <t>38,128,216,217,226,230,231,291,351,387,498,506,509,514,515,516,517,518,521,522,539,801,862,891,983,1327,1337,1345,1346,1347,1349,1350,1351,1535,1536,1537,2023,2271,2597,2631,2647,2731,2778,2819,3091,3417,3418,3420,3481,3572,3692,4129,4190,4191,4436,4504,4609,4696,4697,4698,4702,4706,4707,4708,4711,4712,4715,4716,4718,4720,4722,4724,4725,4728,4729,5018,5019,5027,5160,5162,5209,5224,5230,5257,5260,5315,5501,5507,5836,6390,6391,7157,7175,7360,7381,7384,7385,7386,7388,7425,8560,8630,8671,8801,8802,9249,9377,9551,9611,9945,10007,10131,10476,10580,10632,10975,11097,11315,11331,26137,26227,26471,27089,27166,29796,29997,30968,51079,54539,54541,55022,55276,55847,55967,56898,56901,79178,79611,80183,83733,83943,84275,112609,126328,144363,283209,374291,440567</t>
  </si>
  <si>
    <t>148/480</t>
  </si>
  <si>
    <t>ATP5F1A,ATP5F1B,ATP5F1C,ATP5F1E,ATP5PB,ATP5MC1,ATP5MC2,ATP5MC3,ATP5ME,ATP5PF,ATP5PO,COX4I1,COX6A1,COX6C,COX7B,COX7C,COX8A,CYC1,NDUFA3,NDUFA4,NDUFA5,NDUFA8,NDUFAB1,NDUFB1,NDUFB2,NDUFB5,NDUFB6,NDUFB9,NDUFB10,NDUFC2,NDUFS2,NDUFS3,NDUFS4,NDUFS5,NDUFS8,NDUFV2,SDHB,SDHC,UCP2,UQCRB,UQCRC1,UQCRC2,UQCRFS1,UQCRH,COX5A,ATP5MF,TRAP1,ATP5PD,ATP5MG,UQCR11,UQCRQ,UQCR10,NDUFA13,COX16,NDUFB11,NDUFA12,NDUFA11,NDUFS7</t>
  </si>
  <si>
    <t>498,506,509,514,515,516,517,518,521,522,539,1327,1337,1345,1349,1350,1351,1537,4696,4697,4698,4702,4706,4707,4708,4711,4712,4715,4716,4718,4720,4722,4724,4725,4728,4729,6390,6391,7351,7381,7384,7385,7386,7388,9377,9551,10131,10476,10632,10975,27089,29796,51079,51241,54539,55967,126328,374291</t>
  </si>
  <si>
    <t>58/110</t>
  </si>
  <si>
    <t>SLC25A4,SLC25A5,SLC25A6,ATP5F1A,ATP5F1B,ATP5F1C,ATP5F1E,ATP5PB,ATP5MC1,ATP5MC2,ATP5MC3,ATP5PF,ATP5PO,CASP3,AP2M1,CLTA,COX4I1,COX6A1,COX6C,COX7A1,COX7A2,COX7B,COX7C,COX8A,CYC1,GPX1,GRM5,HDAC2,HIP1,NDUFA3,NDUFA4,NDUFA5,NDUFA8,NDUFAB1,NDUFB1,NDUFB2,NDUFB5,NDUFB6,NDUFB9,NDUFB10,NDUFC2,NDUFS2,NDUFS3,NDUFS4,NDUFS5,NDUFS8,NDUFV2,POLR2F,POLR2G,POLR2L,REST,SDHB,SDHC,SOD1,SOD2,TGM2,TP53,UQCRB,UQCRC1,UQCRC2,UQCRFS1,UQCRH,VDAC2,VDAC3,DNALI1,COX5A,CREB5,ATP5PD,DCTN2,UQCR11,PLCB1,UQCRQ,UQCR10,NDUFA13,NDUFB11,NDUFA12,NDUFA4L2,NDUFA11,NDUFS7,UQCRHL,POLR2J3</t>
  </si>
  <si>
    <t>291,292,293,498,506,509,514,515,516,517,518,522,539,836,1173,1211,1327,1337,1345,1346,1347,1349,1350,1351,1537,2876,2915,3066,3092,4696,4697,4698,4702,4706,4707,4708,4711,4712,4715,4716,4718,4720,4722,4724,4725,4728,4729,5435,5436,5441,5978,6390,6391,6647,6648,7052,7157,7381,7384,7385,7386,7388,7417,7419,7802,9377,9586,10476,10540,10975,23236,27089,29796,51079,54539,55967,56901,126328,374291,440567,548644</t>
  </si>
  <si>
    <t>81/182</t>
  </si>
  <si>
    <t>APOE,APP,ATP5F1A,ATP5F1B,ATP5F1C,ATP5F1E,ATP5PB,ATP5MC1,ATP5MC2,ATP5MC3,ATP5PF,ATP5PO,CALM1,CALM2,CALM3,CAPN2,CASP3,COX4I1,COX6A1,COX6C,COX7A1,COX7A2,COX7B,COX7C,COX8A,CYC1,GAPDH,HSD17B10,ITPR2,ITPR3,LPL,LRP1,MAPT,NDUFA3,NDUFA4,NDUFA5,NDUFA8,NDUFAB1,NDUFB1,NDUFB2,NDUFB5,NDUFB6,NDUFB9,NDUFB10,NDUFC2,NDUFS2,NDUFS3,NDUFS4,NDUFS5,NDUFS8,NDUFV2,RYR3,SDHB,SDHC,TNFRSF1A,UQCRB,UQCRC1,UQCRC2,UQCRFS1,UQCRH,NAE1,COX5A,RTN3,ATP5PD,UQCR11,PLCB1,UQCRQ,UQCR10,NDUFA13,NDUFB11,PSENEN,NDUFA12,NDUFA4L2,RTN4,NDUFA11,NDUFS7,UQCRHL</t>
  </si>
  <si>
    <t>348,351,498,506,509,514,515,516,517,518,522,539,801,805,808,824,836,1327,1337,1345,1346,1347,1349,1350,1351,1537,2597,3028,3709,3710,4023,4035,4137,4696,4697,4698,4702,4706,4707,4708,4711,4712,4715,4716,4718,4720,4722,4724,4725,4728,4729,6263,6390,6391,7132,7381,7384,7385,7386,7388,8883,9377,10313,10476,10975,23236,27089,29796,51079,54539,55851,55967,56901,57142,126328,374291,440567</t>
  </si>
  <si>
    <t>77/160</t>
  </si>
  <si>
    <t>RHOA,ATP5F1A,ATP5F1B,ATP5F1C,ATP5F1E,ATP5PB,ATP5MC1,ATP5MC2,ATP5MC3,ATP5ME,ATP5PF,ATP5PO,CCNB1,CDK1,COX4I1,COX6A1,COX6C,COX7A1,COX7A2,COX7B,COX7C,COX8A,CYC1,NIPSNAP2,MSH2,NDUFA3,NDUFA4,NDUFA5,NDUFA8,NDUFAB1,NDUFB1,NDUFB2,NDUFB5,NDUFB6,NDUFB9,NDUFB10,NDUFC2,NDUFS2,NDUFS3,NDUFS4,NDUFS5,NDUFS8,NDUFV2,PGK1,SDHC,UQCRB,UQCRC1,UQCRC2,UQCRFS1,UQCRH,COX5A,ATP5MF,ATP5PD,ATP5MG,UQCR11,PARK7,NUPR1,UQCRQ,UQCR10,STOML2,NDUFA13,NDUFB11,NDUFA12,SLC25A33,NDUFA11,NDUFS7,UQCRHL</t>
  </si>
  <si>
    <t>387,498,506,509,514,515,516,517,518,521,522,539,891,983,1327,1337,1345,1346,1347,1349,1350,1351,1537,2631,4436,4696,4697,4698,4702,4706,4707,4708,4711,4712,4715,4716,4718,4720,4722,4724,4725,4728,4729,5230,6391,7381,7384,7385,7386,7388,9377,9551,10476,10632,10975,11315,26471,27089,29796,30968,51079,54539,55967,84275,126328,374291,440567</t>
  </si>
  <si>
    <t>67/126</t>
  </si>
  <si>
    <t>ATP5F1A,ATP5F1B,ATP5F1C,ATP5F1E,ATP5PB,ATP5MC1,ATP5MC2,ATP5MC3,ATP5ME,ATP5PF,ATP6V0A1,ATP5PO,COX4I1,COX6A1,COX6C,COX7A1,COX7A2,COX7B,COX7C,COX8A,CYC1,NDUFA3,NDUFA4,NDUFA5,NDUFA8,NDUFAB1,NDUFB1,NDUFB2,NDUFB5,NDUFB6,NDUFB9,NDUFB10,NDUFC2,NDUFS2,NDUFS3,NDUFS4,NDUFS5,NDUFS8,NDUFV2,PPA1,SDHB,SDHC,UQCRB,UQCRC1,UQCRC2,UQCRFS1,UQCRH,ATP6V0E1,ATP6V1F,COX5A,ATP6V1G1,ATP5MF,ATP5PD,ATP5MG,UQCR11,PPA2,UQCRQ,UQCR10,NDUFA13,NDUFB11,NDUFA12,NDUFA4L2,NDUFA11,ATP6V0E2,NDUFS7,UQCRHL</t>
  </si>
  <si>
    <t>498,506,509,514,515,516,517,518,521,522,535,539,1327,1337,1345,1346,1347,1349,1350,1351,1537,4696,4697,4698,4702,4706,4707,4708,4711,4712,4715,4716,4718,4720,4722,4724,4725,4728,4729,5464,6390,6391,7381,7384,7385,7386,7388,8992,9296,9377,9550,9551,10476,10632,10975,27068,27089,29796,51079,54539,55967,56901,126328,155066,374291,440567</t>
  </si>
  <si>
    <t>66/117</t>
  </si>
  <si>
    <t>SLC25A4,SLC25A5,SLC25A6,ATP5F1A,ATP5F1B,ATP5F1C,ATP5F1E,ATP5PB,ATP5MC1,ATP5MC2,ATP5MC3,ATP5PF,ATP5PO,CASP3,COX4I1,COX6A1,COX6C,COX7A1,COX7A2,COX7B,COX7C,COX8A,CYC1,GPR37,NDUFA3,NDUFA4,NDUFA5,NDUFA8,NDUFAB1,NDUFB1,NDUFB2,NDUFB5,NDUFB6,NDUFB9,NDUFB10,NDUFC2,NDUFS2,NDUFS3,NDUFS4,NDUFS5,NDUFS8,NDUFV2,SDHB,SDHC,UBB,UBE2L3,UCHL1,UQCRB,UQCRC1,UQCRC2,UQCRFS1,UQCRH,VDAC2,VDAC3,UBE2L6,COX5A,SNCAIP,ATP5PD,UQCR11,PARK7,UQCRQ,UQCR10,NDUFA13,NDUFB11,NDUFA12,NDUFA4L2,LRRK2,NDUFA11,NDUFS7,UQCRHL</t>
  </si>
  <si>
    <t>291,292,293,498,506,509,514,515,516,517,518,522,539,836,1327,1337,1345,1346,1347,1349,1350,1351,1537,2861,4696,4697,4698,4702,4706,4707,4708,4711,4712,4715,4716,4718,4720,4722,4724,4725,4728,4729,6390,6391,7314,7332,7345,7381,7384,7385,7386,7388,7417,7419,9246,9377,9627,10476,10975,11315,27089,29796,51079,54539,55967,56901,120892,126328,374291,440567</t>
  </si>
  <si>
    <t>70/124</t>
  </si>
  <si>
    <t>SLC25A4,SLC25A5,SLC25A6,ATP5F1A,ATP5F1B,ATP5F1C,ATP5F1E,ATP5PB,ATP5MC1,ATP5MC2,ATP5MC3,ATP5PF,ATP5PO,CASP3,COX4I1,COX6A1,COX6C,COX7A1,COX7A2,COX7B,COX7C,COX8A,CYC1,GPR37,NDUFA3,NDUFA4,NDUFA5,NDUFA8,NDUFAB1,NDUFB1,NDUFB2,NDUFB5,NDUFB6,NDUFB9,NDUFB10,NDUFC2,NDUFS2,NDUFS3,NDUFS4,NDUFS5,NDUFS8,NDUFV2,SDHB,SDHC,UBB,UBE2L3,UCHL1,UQCRB,UQCRC1,UQCRC2,UQCRFS1,UQCRH,VDAC2,VDAC3,UBE2L6,COX5A,SNCAIP,ATP5PD,UQCR11,PARK7,UQCRQ,UQCR10,NDUFA13,NDUFB11,NDUFA12,NDUFA4L2,LRRK2,NDUFA11,NDUFS7,UQCRHL,ATP5ME,ATP6V0A1,PPA1,ATP6V0E1,ATP6V1F,ATP6V1G1,ATP5MF,ATP5MG,PPA2,ATP6V0E2,RHOA,CCNB1,CDK1,NIPSNAP2,MSH2,PGK1,NUPR1,STOML2,SLC25A33,APOE,APP,CALM1,CALM2,CALM3,CAPN2,GAPDH,HSD17B10,ITPR2,ITPR3,LPL,LRP1,MAPT,RYR3,TNFRSF1A,NAE1,RTN3,PLCB1,PSENEN,RTN4,AP2M1,CLTA,GPX1,GRM5,HDAC2,HIP1,POLR2F,POLR2G,POLR2L,REST,SOD1,SOD2,TGM2,TP53,DNALI1,CREB5,DCTN2,POLR2J3,UCP2,TRAP1,COX16,ACAT1,ADH5,ALDH1A1,ALDH2,ALDOA,ALDOC,AKR1B1,RUNX1T1,CYBA,CYBB,ENO1,FH,BLOC1S1,GLDC,GNAS,GPD1,HIF1A,IDH1,IDH2,IDH3B,IGF2,IL6ST,EIF6,MAOB,MDH1,MDH2,MT3,MYC,OXA1L,OXCT1,P2RX7,PDHA1,PDHB,PFKFB3,PGAM2,PHKB,PHKG1,PKM,PPP1CC,PPP1R3C,PYGL,TPR,UGP2,VGF,DEGS1,HSD17B6,SLC4A4,SUCLG2,SUCLG1,DHRS3,NCOR1,GFPT2,GNPDA1,SORBS1,NUP42,PHB2,ZBTB20,PHGDH,PRELID1,NOP53,DDIT4,PID1,PGM2,CISD1,BDH2,THTPA,ACSS3,RUBCNL,SLC25A18,IMMP2L,MRAP2,ETFRF1,PGM2L1,PARP1,ATP1A2,ATP1B1,DTYMK,DUT,HSPA1A,HSPA1B,HSPA8,IMPDH2,ITPA,MOCS2,NUDT1,NME1,NME2,NME4,RAN,TMSB4X,TYMS,SAMHD1,OLA1,TREM2,FAM20C,DCTPP1,APRT,GART,CASK,PAICS,NUDT4,NUDT11,NUDT10,ADCY2,DBI,ACSL3,GUCY1A2,HINT1,HMGCS1,NPPA,NPPC,NPR1,PDE4B,PDK4,PPT1,RORA,ELOVL4,TDO2,TPST1,PDE8B,PAPSS1,TECR,AASS,ACSBG1,MPC2,PDE7B,PIPOX,MPC1,ELOVL2,ELOVL5,SCD5,ABHD14B,CBR4,ATF4,CDC42,DDIT3,IL6,JUN,MAP3K5,PIK3R1,MAPK10,RAC1,PIK3R3,SOCS3,AKT3,NT5C,MTHFD2L,PGD,TALDO1,PGLS,AHCY,AHCYL1,KDM1A,AHCYL2,ENOPH1,CNP,GARS1,KARS1,NNMT,RRM1,RRM2,TP53I3,NAMPT,NMNAT2,NT5C3B,NAXE</t>
  </si>
  <si>
    <t>291,292,293,498,506,509,514,515,516,517,518,522,539,836,1327,1337,1345,1346,1347,1349,1350,1351,1537,2861,4696,4697,4698,4702,4706,4707,4708,4711,4712,4715,4716,4718,4720,4722,4724,4725,4728,4729,6390,6391,7314,7332,7345,7381,7384,7385,7386,7388,7417,7419,9246,9377,9627,10476,10975,11315,27089,29796,51079,54539,55967,56901,120892,126328,374291,440567,521,535,5464,8992,9296,9550,9551,10632,27068,155066,387,891,983,2631,4436,5230,26471,30968,84275,348,351,801,805,808,824,2597,3028,3709,3710,4023,4035,4137,6263,7132,8883,10313,23236,55851,57142,1173,1211,2876,2915,3066,3092,5435,5436,5441,5978,6647,6648,7052,7157,7802,9586,10540,548644,7351,10131,51241,38,128,216,217,226,230,231,862,1535,1536,2023,2271,2647,2731,2778,2819,3091,3417,3418,3420,3481,3572,3692,4129,4190,4191,4504,4609,5018,5019,5027,5160,5162,5209,5224,5257,5260,5315,5501,5507,5836,7175,7360,7425,8560,8630,8671,8801,8802,9249,9611,9945,10007,10580,11097,11331,26137,26227,27166,29997,54541,55022,55276,55847,56898,79178,79611,80183,83733,83943,112609,144363,283209,142,477,481,1841,1854,3303,3304,3312,3615,3704,4338,4521,4830,4831,4833,5901,7114,7298,25939,29789,54209,56975,79077,353,2618,8573,10606,11163,55190,170685,108,1622,2181,2977,3094,3157,4878,4880,4881,5142,5166,5538,6095,6785,6999,8460,8622,9061,9524,10157,23205,25874,27115,51268,51660,54898,60481,79966,84836,84869,468,998,1649,3569,3725,4217,5295,5602,5879,8503,9021,10000,30833,441024,5226,6888,25796,191,10768,23028,23382,58478,1267,2617,3735,4837,6240,6241,9540,10135,23057,115024,128240</t>
  </si>
  <si>
    <t>PARP1,ANXA1,APOC1,APOE,EGR1,ENO1,FABP5,HIF1A,ODC1,PSMA4,PSMA7,PSMB1,PSMB2,PSMB3,PSMB4,PSMB5,PSMB6,PSMB7,PSMC2,PSMC4,PSMC5,PSMD4,PSMD8,RAN,SLC4A4,PSMD6,PSMD14,PARK7,DDIT4,PID1</t>
  </si>
  <si>
    <t>142,301,341,348,1958,2023,2171,3091,4953,5685,5688,5689,5690,5691,5692,5693,5694,5695,5701,5704,5705,5710,5714,5901,8671,9861,10213,11315,54541,55022</t>
  </si>
  <si>
    <t>30/429</t>
  </si>
  <si>
    <t>CCNB1,CDK1,HSP90AB1,MAD2L1,PSMA4,PSMA7,PSMB1,PSMB3,PSMB4,PSMB5,PSMB6,PSMB7,PSMC2,PSMC3,PSMC4,PSMC5,PSMD4,PSMD8,SUMO2,UBA52,UBB,UBC,UBE2D2,UBE2L3,SUMO1,UFD1,CLPP,COPS3,AURKB,PSMD6,PSMD14,RACK1,UBE2C,SNF8,PARK7,HSPBP1,UHRF1,CPVL,PBK,VPS25,RNF175,RNF180</t>
  </si>
  <si>
    <t>891,983,3326,4085,5685,5688,5689,5691,5692,5693,5694,5695,5701,5702,5704,5705,5710,5714,6613,7311,7314,7316,7322,7332,7341,7353,8192,8533,9212,9861,10213,10399,11065,11267,11315,23640,29128,54504,55872,84313,285533,285671</t>
  </si>
  <si>
    <t>42/689</t>
  </si>
  <si>
    <t>proteolysis involved in cellular protein catabolic process</t>
  </si>
  <si>
    <t>GO:0051603</t>
  </si>
  <si>
    <t>PSMA1,PSMA2,PSMA7,PSMB1,PSMB3,PSMB4,PSMB5,PSMB6,PSMB7,PSMB8,PSMB9,PSMC2,PSMC3,PSMC4,PSMC5,PSMD4,PSMD8,PSME1,SKP1,UBA52,UBB,UBE2N,ZBTB16,UBE2E3,ANAPC11</t>
  </si>
  <si>
    <t>5682,5683,5688,5689,5691,5692,5693,5694,5695,5696,5698,5701,5702,5704,5705,5710,5714,5720,6500,7311,7314,7334,7704,10477,51529</t>
  </si>
  <si>
    <t>25/298</t>
  </si>
  <si>
    <t>CCNB1,CDK1,CLTA,HSP90AA1,HSP90AB1,MAD2L1,PSMA4,PSMA7,PSMB1,PSMB3,PSMB4,PSMB5,PSMB6,PSMB7,PSMC2,PSMC3,PSMC4,PSMC5,PSMD4,PSMD8,RDX,SUMO2,UBA52,UBB,UBC,UBE2D2,UBE2L3,SUMO1,UFD1,CLPP,COPS3,AURKB,PSMD6,PSMD14,RACK1,UBE2C,SNF8,PARK7,HSPBP1,UHRF1,CPVL,LAPTM4B,PBK,VPS25,RNF175,RNF180</t>
  </si>
  <si>
    <t>891,983,1211,3320,3326,4085,5685,5688,5689,5691,5692,5693,5694,5695,5701,5702,5704,5705,5710,5714,5962,6613,7311,7314,7316,7322,7332,7341,7353,8192,8533,9212,9861,10213,10399,11065,11267,11315,23640,29128,54504,55353,55872,84313,285533,285671</t>
  </si>
  <si>
    <t>46/743</t>
  </si>
  <si>
    <t>cellular protein catabolic process</t>
  </si>
  <si>
    <t>GO:0044257</t>
  </si>
  <si>
    <t>APOE,CDK1,CLU,HSPA1A,HSPA1B,HSP90AB1,PSMA2,PSMA3,PSMA4,PSMA7,PSMB1,PSMB2,PSMB3,PSMB4,PSMB5,PSMB7,PSMC5,PSMD4,PSMD8,PSME1,SDCBP,SKP1,SUMO2,UBA52,UBB,UBC,SUMO1,RACK1,UBE2C,PARK7,NOP53,ANAPC11,PBK,RNF180</t>
  </si>
  <si>
    <t>348,983,1191,3303,3304,3326,5683,5684,5685,5688,5689,5690,5691,5692,5693,5695,5705,5710,5714,5720,6386,6500,6613,7311,7314,7316,7341,10399,11065,11315,29997,51529,55872,285671</t>
  </si>
  <si>
    <t>34/470</t>
  </si>
  <si>
    <t>CCNB1,CDK1,HSP90AB1,MAD2L1,PSMA4,PSMA7,PSMB1,PSMB3,PSMB4,PSMB5,PSMB6,PSMB7,PSMC2,PSMC3,PSMC4,PSMC5,PSMD4,PSMD8,SUMO2,UBA52,UBB,UBC,UBE2D2,UBE2L3,SUMO1,UFD1,COPS3,AURKB,PSMD6,PSMD14,RACK1,UBE2C,SNF8,PARK7,HSPBP1,UHRF1,PBK,VPS25,RNF175,RNF180</t>
  </si>
  <si>
    <t>891,983,3326,4085,5685,5688,5689,5691,5692,5693,5694,5695,5701,5702,5704,5705,5710,5714,6613,7311,7314,7316,7322,7332,7341,7353,8533,9212,9861,10213,10399,11065,11267,11315,23640,29128,55872,84313,285533,285671</t>
  </si>
  <si>
    <t>40/600</t>
  </si>
  <si>
    <t>EIF6,PSMA1,PSMA2,PSMA7,PSMB1,PSMB3,PSMB4,PSMB5,PSMB6,PSMB7,PSMB8,PSMB9,PSMC2,PSMC3,PSMC4,PSMC5,PSMD4,PSMD8,PSME1,NCOR1,PARK7,PNKD</t>
  </si>
  <si>
    <t>3692,5682,5683,5688,5689,5691,5692,5693,5694,5695,5696,5698,5701,5702,5704,5705,5710,5714,5720,9611,11315,25953</t>
  </si>
  <si>
    <t>22/226</t>
  </si>
  <si>
    <t>40/594</t>
  </si>
  <si>
    <t>CCNB1,CDK1,HSP90AB1,MAD2L1,PSMA4,PSMA7,PSMB1,PSMB3,PSMB4,PSMB5,PSMB6,PSMB7,PSMC2,PSMC3,PSMC4,PSMC5,PSMD4,PSMD8,SUMO2,UBA52,UBB,UBC,UBE2D2,UBE2L3,SUMO1,UFD1,COPS3,AURKB,PSMD6,PSMD14,RACK1,UBE2C,SNF8,PARK7,EXOSC8,HSPBP1,UHRF1,PBK,VPS25,RNF175,RNF180</t>
  </si>
  <si>
    <t>891,983,3326,4085,5685,5688,5689,5691,5692,5693,5694,5695,5701,5702,5704,5705,5710,5714,6613,7311,7314,7316,7322,7332,7341,7353,8533,9212,9861,10213,10399,11065,11267,11315,11340,23640,29128,55872,84313,285533,285671</t>
  </si>
  <si>
    <t>41/611</t>
  </si>
  <si>
    <t>PSMA4,PSMA7,PSMB1,PSMB3,PSMB4,PSMB5,PSMB6,PSMB7,PSMC2,PSMC3,PSMC4,PSMC5,PSMD4,PSMD8,UBA52,UBB,UBC,UBE2D2,UBE2L3,UBE2N,TRAF4,PSMD6,PSMD14,UBE2E3,UBE2C,UBE2T,RNF180</t>
  </si>
  <si>
    <t>5685,5688,5689,5691,5692,5693,5694,5695,5701,5702,5704,5705,5710,5714,7311,7314,7316,7322,7332,7334,9618,9861,10213,10477,11065,29089,285671</t>
  </si>
  <si>
    <t>27/310</t>
  </si>
  <si>
    <t>AHCY,ALDH7A1,BCAT1,CKB,GATM,GCSH,HSD17B10,KARS1,ODC1,PPA1,PSMA4,PSMA7,PSMB1,PSMB3,PSMB4,PSMB5,PSMB6,PSMB7,PSMC2,PSMC3,PSMC4,PSMC5,PSMD4,PSMD8,SLC1A3,PSMD6,PSMD14,PRDX4,PARK7,PHGDH</t>
  </si>
  <si>
    <t>191,501,586,1152,2628,2653,3028,3735,4953,5464,5685,5688,5689,5691,5692,5693,5694,5695,5701,5702,5704,5705,5710,5714,6507,9861,10213,10549,11315,26227</t>
  </si>
  <si>
    <t>30/339</t>
  </si>
  <si>
    <t>ACTB,CDK1,PSMA4,PSMA7,PSMB1,PSMB3,PSMB4,PSMB5,PSMB6,PSMB7,PSMC2,PSMC3,PSMC4,PSMC5,PSMD4,PSMD8,UBA52,UBB,UBC,UFD1,VDAC2,VDAC3,RUVBL1,PSMD6,PSMD14,CLSPN</t>
  </si>
  <si>
    <t>60,983,5685,5688,5689,5691,5692,5693,5694,5695,5701,5702,5704,5705,5710,5714,7311,7314,7316,7353,7417,7419,8607,9861,10213,63967</t>
  </si>
  <si>
    <t>26/264</t>
  </si>
  <si>
    <t>B2M,CYBA,HLA-A,HLA-B,HLA-C,HLA-E,HLA-F,PSMA2,PSMA7,PSMB1,PSMB3,PSMB5,PSMB6,PSMB7,PSMB8,PSMB9,PSMC3,PSMC4,PSMC5,PSMD4,PSMD8,PSME1,SKP1,TAP1,UBA52,UBB,ZBTB16,UBE2L6,PSMF1,UBE2E3,TRIM9</t>
  </si>
  <si>
    <t>567,1535,3105,3106,3107,3133,3134,5683,5688,5689,5691,5693,5694,5695,5696,5698,5702,5704,5705,5710,5714,5720,6500,6890,7311,7314,7704,9246,9491,10477,114088</t>
  </si>
  <si>
    <t>31/360</t>
  </si>
  <si>
    <t>Class I MHC mediated antigen processing &amp; presentation</t>
  </si>
  <si>
    <t>R-HSA-983169</t>
  </si>
  <si>
    <t>CCNB1,CDK1,HSP90AB1,MAD2L1,PSMA4,PSMA7,PSMB1,PSMB3,PSMB4,PSMB5,PSMB6,PSMB7,PSMC2,PSMC3,PSMC4,PSMC5,PSMD4,PSMD8,SUMO2,UBA52,UBB,UBC,SUMO1,UFD1,AURKB,PSMD6,PSMD14,RACK1,UBE2C,PARK7,HSPBP1,PBK,RNF175,RNF180</t>
  </si>
  <si>
    <t>891,983,3326,4085,5685,5688,5689,5691,5692,5693,5694,5695,5701,5702,5704,5705,5710,5714,6613,7311,7314,7316,7341,7353,9212,9861,10213,10399,11065,11315,23640,55872,285533,285671</t>
  </si>
  <si>
    <t>34/415</t>
  </si>
  <si>
    <t>ACTB,CDK1,PSMA4,PSMA7,PSMB1,PSMB3,PSMB4,PSMB5,PSMB6,PSMB7,PSMC2,PSMC3,PSMC4,PSMC5,PSMD4,PSMD8,UBA52,UBB,UBC,UFD1,RUVBL1,EIF3F,PSMD6,PSMD14,PARK7,CLSPN</t>
  </si>
  <si>
    <t>60,983,5685,5688,5689,5691,5692,5693,5694,5695,5701,5702,5704,5705,5710,5714,7311,7314,7316,7353,8607,8665,9861,10213,11315,63967</t>
  </si>
  <si>
    <t>26/256</t>
  </si>
  <si>
    <t>EGFR,EGR1,FOXO1,JUN,PDGFA,PIK3R1,PSMA2,PSMA3,PSMA4,PSMA7,PSMB1,PSMB2,PSMB3,PSMB4,PSMB5,PSMB7,PSMC5,PSMD4,PSMD8,PSME1,RAC1,REST,RHEB,UBA52,UBB,UBC</t>
  </si>
  <si>
    <t>1956,1958,2308,3725,5154,5295,5683,5684,5685,5688,5689,5690,5691,5692,5693,5695,5705,5710,5714,5720,5879,5978,6009,7311,7314,7316</t>
  </si>
  <si>
    <t>26/254</t>
  </si>
  <si>
    <t>APOE,CDH2,VCAN,CST3,PPIB,PSMA1,PSMA2,PSMA7,PSMB1,PSMB3,PSMB4,PSMB5,PSMB6,PSMB7,PSMB8,PSMB9,PSMC2,PSMC3,PSMC4,PSMC5,PSMD4,PSMD8,PSME1,RAB2A,RAB5A,SKP1,ZBTB16,SPARCL1,SOCS2,COPS6,SCG3</t>
  </si>
  <si>
    <t>348,1000,1462,1471,5479,5682,5683,5688,5689,5691,5692,5693,5694,5695,5696,5698,5701,5702,5704,5705,5710,5714,5720,5862,5868,6500,7704,8404,8835,10980,29106</t>
  </si>
  <si>
    <t>31/344</t>
  </si>
  <si>
    <t>post-translational protein modification</t>
  </si>
  <si>
    <t>GO:0043687</t>
  </si>
  <si>
    <t>APOE,CDH2,CTNND2,EGFR,LRP4,PSMA1,PSMA2,PSMA7,PSMB1,PSMB3,PSMB4,PSMB5,PSMB6,PSMB7,PSMB8,PSMB9,PSMC2,PSMC3,PSMC4,PSMC5,PSMD4,PSMD8,PSME1,RAB5A,SFRP4,SOX2,PLPP3,SEMA5A,RUVBL2,WLS</t>
  </si>
  <si>
    <t>348,1000,1501,1956,4038,5682,5683,5688,5689,5691,5692,5693,5694,5695,5696,5698,5701,5702,5704,5705,5710,5714,5720,5868,6424,6657,8613,9037,10856,79971</t>
  </si>
  <si>
    <t>30/321</t>
  </si>
  <si>
    <t>CALM1,CALM2,EGFR,EGR1,EZH2,HDAC2,KPNA2,PIK3R1,PPP2CA,PSMA4,PSMA7,PSMB1,PSMB3,PSMB4,PSMB5,PSMB6,PSMB7,PSMC2,PSMC3,PSMC4,PSMC5,PSMD4,PSMD8,RAC1,UBA52,UBB,UBC,PSMD6,PSMD14</t>
  </si>
  <si>
    <t>801,805,1956,1958,2146,3066,3838,5295,5515,5685,5688,5689,5691,5692,5693,5694,5695,5701,5702,5704,5705,5710,5714,5879,7311,7314,7316,9861,10213</t>
  </si>
  <si>
    <t>29/295</t>
  </si>
  <si>
    <t>Intracellular signaling by second messengers</t>
  </si>
  <si>
    <t>R-HSA-9006925</t>
  </si>
  <si>
    <t>C1QBP,CYBA,GBP1,HLA-A,HLA-DPA1,HLA-DQA1,HLA-DQB1,HLA-DRA,HLA-DRB1,HMGB1,HSPA1A,HSP90AA1,HSP90AB1,MYO10,PDE4B,PIK3R1,PLSCR1,PSMA2,PSMA7,PSMB1,PSMB3,PSMB5,PSMB6,PSMB7,PSMB8,PSMB9,PSMC3,PSMC4,PSMC5,PSMD4,PSMD8,PSME1,SKP1,UBA52,UBB,PSMF1,BTN3A2,RSAD2,WIPF3</t>
  </si>
  <si>
    <t>708,1535,2633,3105,3113,3117,3119,3122,3123,3146,3303,3320,3326,4651,5142,5295,5359,5683,5688,5689,5691,5693,5694,5695,5696,5698,5702,5704,5705,5710,5714,5720,6500,7311,7314,9491,11118,91543,644150</t>
  </si>
  <si>
    <t>39/489</t>
  </si>
  <si>
    <t>immune response-activating signal transduction</t>
  </si>
  <si>
    <t>GO:0002757</t>
  </si>
  <si>
    <t>ACTB,CDK1,PSMA4,PSMA7,PSMB1,PSMB3,PSMB4,PSMB5,PSMB6,PSMB7,PSMC2,PSMC3,PSMC4,PSMC5,PSMD4,PSMD8,UBA52,UBB,UBC,UFD1,COPS3,RUVBL1,EIF3F,PSMD6,PSMD14,COPS6,PARK7,CLSPN</t>
  </si>
  <si>
    <t>60,983,5685,5688,5689,5691,5692,5693,5694,5695,5701,5702,5704,5705,5710,5714,7311,7314,7316,7353,8533,8607,8665,9861,10213,10980,11315,63967</t>
  </si>
  <si>
    <t>28/272</t>
  </si>
  <si>
    <t>EGFR,PSMA1,PSMA2,PSMA7,PSMB1,PSMB3,PSMB4,PSMB5,PSMB6,PSMB7,PSMB8,PSMB9,PSMC2,PSMC3,PSMC4,PSMC5,PSMD4,PSMD8,PSME1,SFRP4,SEMA5A,WLS</t>
  </si>
  <si>
    <t>1956,5682,5683,5688,5689,5691,5692,5693,5694,5695,5696,5698,5701,5702,5704,5705,5710,5714,5720,6424,9037,79971</t>
  </si>
  <si>
    <t>22/174</t>
  </si>
  <si>
    <t>AGT,PDGFA,PSMA1,PSMA2,PSMA7,PSMB1,PSMB3,PSMB4,PSMB5,PSMB6,PSMB7,PSMB8,PSMB9,PSMC2,PSMC3,PSMC4,PSMC5,PSMD4,PSMD8,PSME1,RAC1,PHB2</t>
  </si>
  <si>
    <t>183,5154,5682,5683,5688,5689,5691,5692,5693,5694,5695,5696,5698,5701,5702,5704,5705,5710,5714,5720,5879,11331</t>
  </si>
  <si>
    <t>22/173</t>
  </si>
  <si>
    <t>C1QBP,CALM1,CYBA,FOS,GBP1,HLA-A,HLA-DPA1,HLA-DQA1,HLA-DQB1,HLA-DRA,HLA-DRB1,HMGB1,HSPA1A,HSP90AA1,HSP90AB1,MYO10,PDE4B,PIK3R1,PLSCR1,PSMA2,PSMA7,PSMB1,PSMB3,PSMB5,PSMB6,PSMB7,PSMB8,PSMB9,PSMC3,PSMC4,PSMC5,PSMD4,PSMD8,PSME1,SKP1,UBA52,UBB,PSMF1,BTN3A2,RSAD2,WIPF3</t>
  </si>
  <si>
    <t>708,801,1535,2353,2633,3105,3113,3117,3119,3122,3123,3146,3303,3320,3326,4651,5142,5295,5359,5683,5688,5689,5691,5693,5694,5695,5696,5698,5702,5704,5705,5710,5714,5720,6500,7311,7314,9491,11118,91543,644150</t>
  </si>
  <si>
    <t>41/521</t>
  </si>
  <si>
    <t>immune response-regulating signaling pathway</t>
  </si>
  <si>
    <t>GO:0002764</t>
  </si>
  <si>
    <t>C1QBP,HMGB1,HSPA1A,HSPA1B,HSPD1,PSMA4,PSMA7,PSMB1,PSMB2,PSMB3,PSMB4,PSMB5,PSMB6,PSMB7,PSMC2,PSMC4,PSMC5,PSMD4,PSMD8,SKP1,UBA52,UBB,UBC,UBE2N,PSMD6,PSMD14,SCARA3,RTN4</t>
  </si>
  <si>
    <t>708,3146,3303,3304,3329,5685,5688,5689,5690,5691,5692,5693,5694,5695,5701,5704,5705,5710,5714,6500,7311,7314,7316,7334,9861,10213,51435,57142</t>
  </si>
  <si>
    <t>28/266</t>
  </si>
  <si>
    <t>innate immune response-activating signal transduction</t>
  </si>
  <si>
    <t>GO:0002758</t>
  </si>
  <si>
    <t>ZFP36L2,CYBA,GBP1,GSTP1,HSPA1A,PSMA2,PSMA7,PSMB1,PSMB3,PSMB5,PSMB6,PSMB7,PSMB8,PSMB9,PSMC3,PSMC4,PSMC5,PSMD4,PSMD8,PSME1,CCL3,CCL4,STAT1,ZFP36,TAX1BP1,PSMF1,RACK1,POSTN,COMMD7</t>
  </si>
  <si>
    <t>678,1535,2633,2950,3303,5683,5688,5689,5691,5693,5694,5695,5696,5698,5702,5704,5705,5710,5714,5720,6348,6351,6772,7538,8887,9491,10399,10631,149951</t>
  </si>
  <si>
    <t>29/284</t>
  </si>
  <si>
    <t>response to tumor necrosis factor</t>
  </si>
  <si>
    <t>GO:0034612</t>
  </si>
  <si>
    <t>C1QBP,DHX9,EGFR,XRCC6,HMGB1,HMGB2,HMGB3,HSPD1,KARS1,MDK,MAP3K1,NONO,PSMA4,PSMA7,PSMB1,PSMB3,PSMB4,PSMB5,PSMB6,PSMB7,PSMC2,PSMC3,PSMC4,PSMC5,PSMD4,PSMD8,SFPQ,UBA52,UBB,UBC,UBE2D2,UBE2N,UFD1,XRCC5,PSMD6,PSMD14,PARK7,RTN4</t>
  </si>
  <si>
    <t>708,1660,1956,2547,3146,3148,3149,3329,3735,4192,4214,4841,5685,5688,5689,5691,5692,5693,5694,5695,5701,5702,5704,5705,5710,5714,6421,7311,7314,7316,7322,7334,7353,7520,9861,10213,11315,57142</t>
  </si>
  <si>
    <t>38/450</t>
  </si>
  <si>
    <t>positive regulation of defense response</t>
  </si>
  <si>
    <t>GO:0031349</t>
  </si>
  <si>
    <t>GBP1,HLA-A,HLA-DPA1,HLA-DQA1,HLA-DQB1,HLA-DRA,HLA-DRB1,HSP90AA1,HSP90AB1,MYO10,PDE4B,PIK3R1,PLSCR1,PSMA2,PSMA7,PSMB1,PSMB3,PSMB5,PSMB6,PSMB7,PSMB8,PSMB9,PSMC3,PSMC4,PSMC5,PSMD4,PSMD8,PSME1,SKP1,PSMF1,BTN3A2,WIPF3</t>
  </si>
  <si>
    <t>2633,3105,3113,3117,3119,3122,3123,3320,3326,4651,5142,5295,5359,5683,5688,5689,5691,5693,5694,5695,5696,5698,5702,5704,5705,5710,5714,5720,6500,9491,11118,644150</t>
  </si>
  <si>
    <t>32/336</t>
  </si>
  <si>
    <t>ANXA1,APOC1,EGR1,FABP5,ODC1,PSMA4,PSMA7,PSMB1,PSMB2,PSMB3,PSMB4,PSMB5,PSMB6,PSMB7,PSMC2,PSMC4,PSMC5,PSMD4,PSMD8,PSMD6,PSMD14,PARK7</t>
  </si>
  <si>
    <t>301,341,1958,2171,4953,5685,5688,5689,5690,5691,5692,5693,5694,5695,5701,5704,5705,5710,5714,9861,10213,11315</t>
  </si>
  <si>
    <t>22/164</t>
  </si>
  <si>
    <t>CALM1,FOS,GBP1,HLA-A,HLA-DPA1,HLA-DQA1,HLA-DQB1,HLA-DRA,HLA-DRB1,HSP90AA1,HSP90AB1,MYO10,PDE4B,PIK3R1,PLSCR1,PSMA2,PSMA7,PSMB1,PSMB3,PSMB5,PSMB6,PSMB7,PSMB8,PSMB9,PSMC3,PSMC4,PSMC5,PSMD4,PSMD8,PSME1,SKP1,PSMF1,BTN3A2,WIPF3</t>
  </si>
  <si>
    <t>801,2353,2633,3105,3113,3117,3119,3122,3123,3320,3326,4651,5142,5295,5359,5683,5688,5689,5691,5693,5694,5695,5696,5698,5702,5704,5705,5710,5714,5720,6500,9491,11118,644150</t>
  </si>
  <si>
    <t>34/367</t>
  </si>
  <si>
    <t>PSMA1,PSMA2,PSMA7,PSMB1,PSMB3,PSMB4,PSMB5,PSMB6,PSMB7,PSMB8,PSMB9,PSMC2,PSMC3,PSMC4,PSMC5,PSMD4,PSMD8,PSME1,RAC1</t>
  </si>
  <si>
    <t>5682,5683,5688,5689,5691,5692,5693,5694,5695,5696,5698,5701,5702,5704,5705,5710,5714,5720,5879</t>
  </si>
  <si>
    <t>19/121</t>
  </si>
  <si>
    <t>CALM1,PSMA1,PSMA2,PSMA7,PSMB1,PSMB3,PSMB4,PSMB5,PSMB6,PSMB7,PSMB8,PSMB9,PSMC2,PSMC3,PSMC4,PSMC5,PSMD4,PSMD8,PSME1,RAC1,SFRP4</t>
  </si>
  <si>
    <t>801,5682,5683,5688,5689,5691,5692,5693,5694,5695,5696,5698,5701,5702,5704,5705,5710,5714,5720,5879,6424</t>
  </si>
  <si>
    <t>21/147</t>
  </si>
  <si>
    <t>C1QBP,DHX9,XRCC6,HMGB1,HMGB2,HMGB3,HSP90AB1,HSPD1,MAP3K1,NONO,PSMA4,PSMA7,PSMB1,PSMB3,PSMB4,PSMB5,PSMB6,PSMB7,PSMC2,PSMC3,PSMC4,PSMC5,PSMD4,PSMD8,SFPQ,UBA52,UBB,UBC,UBE2D2,UBE2N,SUMO1,UFD1,XRCC5,PSMD6,PSMD14,RTN4</t>
  </si>
  <si>
    <t>708,1660,2547,3146,3148,3149,3326,3329,4214,4841,5685,5688,5689,5691,5692,5693,5694,5695,5701,5702,5704,5705,5710,5714,6421,7311,7314,7316,7322,7334,7341,7353,7520,9861,10213,57142</t>
  </si>
  <si>
    <t>36/396</t>
  </si>
  <si>
    <t>regulation of innate immune response</t>
  </si>
  <si>
    <t>GO:0045088</t>
  </si>
  <si>
    <t>ABAT,APOE,CALM1,AP2M1,CTNND2,EGFR,FOXO1,GRIK2,MDFI,CITED1,PPM1B,PPP2CA,PPP2R1A,PSMA2,PSMA7,PSMB1,PSMB3,PSMB5,PSMB6,PSMB7,PSMB8,PSMB9,PSMC3,PSMC4,PSMC5,PSMD4,PSMD8,PSME1,SFRP4,SKP1,SOX2,UBA52,UBB,PLPP3,SNX3,SEMA5A,PSMF1,APC2,RACK1,RUVBL2,FERMT2,NLGN3,NDRG2,WLS,IGSF11,AMER2</t>
  </si>
  <si>
    <t>18,348,801,1173,1501,1956,2308,2898,4188,4435,5495,5515,5518,5683,5688,5689,5691,5693,5694,5695,5696,5698,5702,5704,5705,5710,5714,5720,6424,6500,6657,7311,7314,8613,8724,9037,9491,10297,10399,10856,10979,54413,57447,79971,152404,219287</t>
  </si>
  <si>
    <t>46/599</t>
  </si>
  <si>
    <t>PSMA4,PSMA7,PSMB1,PSMB3,PSMB4,PSMB5,PSMB6,PSMB7,PSMC2,PSMC3,PSMC4,PSMC5,PSMD4,PSMD8,UBA52,UBB,UBC,UFD1,VDAC2,VDAC3,RUVBL1,PSMD6,PSMD14,CLSPN</t>
  </si>
  <si>
    <t>5685,5688,5689,5691,5692,5693,5694,5695,5701,5702,5704,5705,5710,5714,7311,7314,7316,7353,7417,7419,8607,9861,10213,63967</t>
  </si>
  <si>
    <t>24/188</t>
  </si>
  <si>
    <t>ACTB,ACTG1,AP2M1,PSMA4,PSMA7,PSMB1,PSMB2,PSMB3,PSMB4,PSMB5,PSMB6,PSMB7,PSMC2,PSMC4,PSMC5,PSMD4,PSMD8,RAC1,PSMD6,WDR1,PSMD14</t>
  </si>
  <si>
    <t>60,71,1173,5685,5688,5689,5690,5691,5692,5693,5694,5695,5701,5704,5705,5710,5714,5879,9861,9948,10213</t>
  </si>
  <si>
    <t>21/142</t>
  </si>
  <si>
    <t>EGFR,HMGB1,PRDX1,PPM1B,PSMA2,PSMA7,PSMB1,PSMB3,PSMB5,PSMB6,PSMB7,PSMB8,PSMB9,PSMC3,PSMC4,PSMC5,PSMD4,PSMD8,PSME1,SKP1,PSMF1,RASSF2</t>
  </si>
  <si>
    <t>1956,3146,5052,5495,5683,5688,5689,5691,5693,5694,5695,5696,5698,5702,5704,5705,5710,5714,5720,6500,9491,9770</t>
  </si>
  <si>
    <t>22/158</t>
  </si>
  <si>
    <t>NIK/NF-kappaB signaling</t>
  </si>
  <si>
    <t>GO:0038061</t>
  </si>
  <si>
    <t>GSTP1,HSPA1A,PSMA2,PSMA7,PSMB1,PSMB3,PSMB5,PSMB6,PSMB7,PSMB8,PSMB9,PSMC3,PSMC4,PSMC5,PSMD4,PSMD8,PSME1,STAT1,TAX1BP1,PSMF1,RACK1,COMMD7</t>
  </si>
  <si>
    <t>2950,3303,5683,5688,5689,5691,5693,5694,5695,5696,5698,5702,5704,5705,5710,5714,5720,6772,8887,9491,10399,149951</t>
  </si>
  <si>
    <t>22/157</t>
  </si>
  <si>
    <t>tumor necrosis factor-mediated signaling pathway</t>
  </si>
  <si>
    <t>GO:0033209</t>
  </si>
  <si>
    <t>GBP1,HLA-A,HLA-DPA1,HLA-DQA1,HLA-DQB1,HLA-DRA,HLA-DRB1,PDE4B,PIK3R1,PSMA2,PSMA7,PSMB1,PSMB3,PSMB5,PSMB6,PSMB7,PSMB8,PSMB9,PSMC3,PSMC4,PSMC5,PSMD4,PSMD8,PSME1,SKP1,PSMF1,BTN3A2</t>
  </si>
  <si>
    <t>2633,3105,3113,3117,3119,3122,3123,5142,5295,5683,5688,5689,5691,5693,5694,5695,5696,5698,5702,5704,5705,5710,5714,5720,6500,9491,11118</t>
  </si>
  <si>
    <t>27/232</t>
  </si>
  <si>
    <t>29/265</t>
  </si>
  <si>
    <t>cellular response to tumor necrosis factor</t>
  </si>
  <si>
    <t>GO:0071356</t>
  </si>
  <si>
    <t>PSMA1,PSMA2,PSMA7,PSMB1,PSMB3,PSMB4,PSMB5,PSMB6,PSMB7,PSMB8,PSMB9,PSMC2,PSMC3,PSMC4,PSMC5,PSMD4,PSMD8,PSME1,SLC20A2,UBA52,UBB,SLC4A4</t>
  </si>
  <si>
    <t>5682,5683,5688,5689,5691,5692,5693,5694,5695,5696,5698,5701,5702,5704,5705,5710,5714,5720,6575,7311,7314,8671</t>
  </si>
  <si>
    <t>22/155</t>
  </si>
  <si>
    <t>APOE,CALM1,AP2M1,CTNND2,EGFR,FOXO1,MDFI,CITED1,PPM1B,PPP2CA,PPP2R1A,PSMA2,PSMA7,PSMB1,PSMB3,PSMB5,PSMB6,PSMB7,PSMB8,PSMB9,PSMC3,PSMC4,PSMC5,PSMD4,PSMD8,PSME1,SFRP4,SKP1,SOX2,UBA52,UBB,PLPP3,SNX3,SEMA5A,PSMF1,APC2,RACK1,RUVBL2,FERMT2,NDRG2,WLS,AMER2</t>
  </si>
  <si>
    <t>348,801,1173,1501,1956,2308,4188,4435,5495,5515,5518,5683,5688,5689,5691,5693,5694,5695,5696,5698,5702,5704,5705,5710,5714,5720,6424,6500,6657,7311,7314,8613,8724,9037,9491,10297,10399,10856,10979,57447,79971,219287</t>
  </si>
  <si>
    <t>42/504</t>
  </si>
  <si>
    <t>42/502</t>
  </si>
  <si>
    <t>GBP1,PSMA2,PSMA7,PSMB1,PSMB3,PSMB5,PSMB6,PSMB7,PSMB8,PSMB9,PSMC3,PSMC4,PSMC5,PSMD4,PSMD8,PSME1,CCL3,CCL4,SKP1,UBA52,UBB,PSMF1,RBMX</t>
  </si>
  <si>
    <t>2633,5683,5688,5689,5691,5693,5694,5695,5696,5698,5702,5704,5705,5710,5714,5720,6348,6351,6500,7311,7314,9491,27316</t>
  </si>
  <si>
    <t>23/166</t>
  </si>
  <si>
    <t>cellular response to interleukin-1</t>
  </si>
  <si>
    <t>GO:0071347</t>
  </si>
  <si>
    <t>APOE,FOXO1,MDFI,CITED1,PSMA2,PSMA7,PSMB1,PSMB3,PSMB5,PSMB6,PSMB7,PSMB8,PSMB9,PSMC3,PSMC4,PSMC5,PSMD4,PSMD8,PSME1,SFRP4,SOX2,PSMF1,APC2,RACK1,RUVBL2,AMER2</t>
  </si>
  <si>
    <t>348,2308,4188,4435,5683,5688,5689,5691,5693,5694,5695,5696,5698,5702,5704,5705,5710,5714,5720,6424,6657,9491,10297,10399,10856,219287</t>
  </si>
  <si>
    <t>APOE,CTNND2,EGFR,FOXO1,MDFI,CITED1,PPM1B,PPP2CA,PPP2R1A,PSMA2,PSMA7,PSMB1,PSMB3,PSMB5,PSMB6,PSMB7,PSMB8,PSMB9,PSMC3,PSMC4,PSMC5,PSMD4,PSMD8,PSME1,SFRP4,SOX2,PLPP3,SNX3,SEMA5A,PSMF1,APC2,RACK1,RUVBL2,WLS,AMER2</t>
  </si>
  <si>
    <t>348,1501,1956,2308,4188,4435,5495,5515,5518,5683,5688,5689,5691,5693,5694,5695,5696,5698,5702,5704,5705,5710,5714,5720,6424,6657,8613,8724,9037,9491,10297,10399,10856,79971,219287</t>
  </si>
  <si>
    <t>35/359</t>
  </si>
  <si>
    <t>C1QBP,XRCC6,HMGB1,HSPD1,MAP3K1,NONO,PSMA4,PSMA7,PSMB1,PSMB3,PSMB4,PSMB5,PSMB6,PSMB7,PSMC2,PSMC3,PSMC4,PSMC5,PSMD4,PSMD8,SFPQ,UBA52,UBB,UBC,UBE2D2,UBE2N,UFD1,XRCC5,PSMD6,PSMD14,RTN4</t>
  </si>
  <si>
    <t>708,2547,3146,3329,4214,4841,5685,5688,5689,5691,5692,5693,5694,5695,5701,5702,5704,5705,5710,5714,6421,7311,7314,7316,7322,7334,7353,7520,9861,10213,57142</t>
  </si>
  <si>
    <t>31/286</t>
  </si>
  <si>
    <t>activation of innate immune response</t>
  </si>
  <si>
    <t>GO:0002218</t>
  </si>
  <si>
    <t>B2M,CALM1,CD74,AP2M1,CYBA,DYNC1LI2,HLA-A,HLA-B,HLA-C,HLA-DMB,HLA-DPA1,HLA-DQA1,HLA-DQB1,HLA-DRA,HLA-DRB1,HLA-E,HLA-F,CD99,PIK3R1,PPP2CA,PPP2R1A,PSMA2,PSMA7,PSMB1,PSMB3,PSMB5,PSMB6,PSMB7,PSMB8,PSMB9,PSMC3,PSMC4,PSMC5,PSMD4,PSMD8,PSME1,SKP1,TAP1,TYROBP,UBA52,UBB,YWHAB,ZBTB16,TUBA1A,RAB7A,AP1S2,UBE2L6,PSMF1,UBE2E3,BTN3A2,DCTN3,TRIM9,TUBB2B</t>
  </si>
  <si>
    <t>567,801,972,1173,1535,1783,3105,3106,3107,3109,3113,3117,3119,3122,3123,3133,3134,4267,5295,5515,5518,5683,5688,5689,5691,5693,5694,5695,5696,5698,5702,5704,5705,5710,5714,5720,6500,6890,7305,7311,7314,7529,7704,7846,7879,8905,9246,9491,10477,11118,11258,114088,347733</t>
  </si>
  <si>
    <t>53/717</t>
  </si>
  <si>
    <t>Adaptive Immune System</t>
  </si>
  <si>
    <t>R-HSA-1280218</t>
  </si>
  <si>
    <t>19/107</t>
  </si>
  <si>
    <t>C1QBP,DHX9,XRCC6,HMGB1,HMGB2,HMGB3,HSPD1,MAP3K1,NONO,PSMA4,PSMA7,PSMB1,PSMB3,PSMB4,PSMB5,PSMB6,PSMB7,PSMC2,PSMC3,PSMC4,PSMC5,PSMD4,PSMD8,SFPQ,UBA52,UBB,UBC,UBE2D2,UBE2N,UFD1,XRCC5,PSMD6,PSMD14,RTN4</t>
  </si>
  <si>
    <t>708,1660,2547,3146,3148,3149,3329,4214,4841,5685,5688,5689,5691,5692,5693,5694,5695,5701,5702,5704,5705,5710,5714,6421,7311,7314,7316,7322,7334,7353,7520,9861,10213,57142</t>
  </si>
  <si>
    <t>34/335</t>
  </si>
  <si>
    <t>positive regulation of innate immune response</t>
  </si>
  <si>
    <t>GO:0045089</t>
  </si>
  <si>
    <t>CYBA,GBP1,CITED1,PSMA2,PSMA7,PSMB1,PSMB3,PSMB5,PSMB6,PSMB7,PSMB8,PSMB9,PSMC3,PSMC4,PSMC5,PSMD4,PSMD8,PSME1,CCL3,CCL4,SKP1,UBA52,UBB,PSMF1,RBMX</t>
  </si>
  <si>
    <t>1535,2633,4435,5683,5688,5689,5691,5693,5694,5695,5696,5698,5702,5704,5705,5710,5714,5720,6348,6351,6500,7311,7314,9491,27316</t>
  </si>
  <si>
    <t>25/189</t>
  </si>
  <si>
    <t>response to interleukin-1</t>
  </si>
  <si>
    <t>GO:0070555</t>
  </si>
  <si>
    <t>19/105</t>
  </si>
  <si>
    <t>BIRC5,HIF1A,PSMA4,PSMA7,PSMB1,PSMB2,PSMB3,PSMB4,PSMB5,PSMB6,PSMB7,PSMC2,PSMC4,PSMC5,PSMD4,PSMD8,SKP1,UBA52,UBB,UBC,ZBTB16,COPS3,PSMD6,PSMD14,COPS8,COPS6,COMMD9,COMMD4</t>
  </si>
  <si>
    <t>332,3091,5685,5688,5689,5690,5691,5692,5693,5694,5695,5701,5704,5705,5710,5714,6500,7311,7314,7316,7704,8533,9861,10213,10920,10980,29099,54939</t>
  </si>
  <si>
    <t>28/225</t>
  </si>
  <si>
    <t>22/140</t>
  </si>
  <si>
    <t>CEBPD,EEF2,LMO2,MLF1,NOTCH1,PSMA4,PSMA7,PSMB1,PSMB2,PSMB3,PSMB4,PSMB5,PSMB6,PSMB7,PSMC2,PSMC4,PSMC5,PSMD4,PSMD8,PTPRZ1,TCF12,XRCC5,PSMD6,PSMD14</t>
  </si>
  <si>
    <t>1052,1938,4005,4291,4851,5685,5688,5689,5690,5691,5692,5693,5694,5695,5701,5704,5705,5710,5714,5803,6938,7520,9861,10213</t>
  </si>
  <si>
    <t>EGR1,EZH2,HDAC2,PSMA4,PSMA7,PSMB1,PSMB3,PSMB4,PSMB5,PSMB6,PSMB7,PSMC2,PSMC3,PSMC4,PSMC5,PSMD4,PSMD8,UBA52,UBB,UBC,PSMD6,PSMD14</t>
  </si>
  <si>
    <t>1958,2146,3066,5685,5688,5689,5691,5692,5693,5694,5695,5701,5702,5704,5705,5710,5714,7311,7314,7316,9861,10213</t>
  </si>
  <si>
    <t>22/136</t>
  </si>
  <si>
    <t>H2AZ1,H3-3A,H3-3B,PRMT1,LMO2,PSMA4,PSMA7,PSMB1,PSMB3,PSMB4,PSMB5,PSMB6,PSMB7,PSMC2,PSMC3,PSMC4,PSMC5,PSMD4,PSMD8,SMARCA4,TCF12,UBA52,UBB,UBC,H4C3,PSMD6,PSMD14,H2AZ2</t>
  </si>
  <si>
    <t>3015,3020,3021,3276,4005,5685,5688,5689,5691,5692,5693,5694,5695,5701,5702,5704,5705,5710,5714,6597,6938,7311,7314,7316,8364,9861,10213,94239</t>
  </si>
  <si>
    <t>28/221</t>
  </si>
  <si>
    <t>Transcriptional regulation by RUNX1</t>
  </si>
  <si>
    <t>R-HSA-8878171</t>
  </si>
  <si>
    <t>C1QBP,C1QA,C1QB,C1QC,CLU,CYBA,GBP1,HLA-A,HLA-DPA1,HLA-DQA1,HLA-DQB1,HLA-DRA,HLA-DRB1,HMGB1,HSPA1A,HSP90AA1,HSP90AB1,MYO10,PDE4B,PHB,PIK3R1,PLSCR1,MASP1,PSMA2,PSMA7,PSMB1,PSMB3,PSMB5,PSMB6,PSMB7,PSMB8,PSMB9,PSMC3,PSMC4,PSMC5,PSMD4,PSMD8,PSME1,SKP1,UBA52,UBB,XRCC5,PSMF1,BTN3A2,RGCC,RSAD2,WIPF3</t>
  </si>
  <si>
    <t>708,712,713,714,1191,1535,2633,3105,3113,3117,3119,3122,3123,3146,3303,3320,3326,4651,5142,5245,5295,5359,5648,5683,5688,5689,5691,5693,5694,5695,5696,5698,5702,5704,5705,5710,5714,5720,6500,7311,7314,7520,9491,11118,28984,91543,644150</t>
  </si>
  <si>
    <t>47/554</t>
  </si>
  <si>
    <t>activation of immune response</t>
  </si>
  <si>
    <t>GO:0002253</t>
  </si>
  <si>
    <t>BCHE,ZFP36L2,CFL1,GPM6A,HIF1A,HNRNPU,LMO2,NOTCH1,PSMA4,PSMA7,PSMB1,PSMB2,PSMB3,PSMB4,PSMB5,PSMB6,PSMB7,PSMC2,PSMC4,PSMC5,PSMD4,PSMD8,PTN,TCF12,XRCC5,PSMD6,PSMD14,SOX8,OCIAD1,SEMA6A</t>
  </si>
  <si>
    <t>590,678,1072,2823,3091,3192,4005,4851,5685,5688,5689,5690,5691,5692,5693,5694,5695,5701,5704,5705,5710,5714,5764,6938,7520,9861,10213,30812,54940,57556</t>
  </si>
  <si>
    <t>30/243</t>
  </si>
  <si>
    <t>H2AZ1,H3-3A,H3-3B,PPP2CA,PSMA4,PSMA7,PSMB1,PSMB3,PSMB4,PSMB5,PSMB6,PSMB7,PSMC2,PSMC3,PSMC4,PSMC5,PSMD4,PSMD8,SMARCA4,SOX2,UBA52,UBB,UBC,H4C3,RUVBL1,PSMD6,PSMD14,H2AZ2</t>
  </si>
  <si>
    <t>3015,3020,3021,5515,5685,5688,5689,5691,5692,5693,5694,5695,5701,5702,5704,5705,5710,5714,6597,6657,7311,7314,7316,8364,8607,9861,10213,94239</t>
  </si>
  <si>
    <t>28/213</t>
  </si>
  <si>
    <t>ALDH7A1,CKB,GATM,GCSH,HSD17B10,NDUFAB1,PDHB,PSMA1,PSMA2,PSMA7,PSMB1,PSMB3,PSMB4,PSMB5,PSMB6,PSMB7,PSMB8,PSMB9,PSMC2,PSMC3,PSMC4,PSMC5,PSMD4,PSMD8,PSME1,SRM,UBA52,BBOX1,GRHPR,PHGDH,PSAT1,ENOPH1</t>
  </si>
  <si>
    <t>501,1152,2628,2653,3028,4706,5162,5682,5683,5688,5689,5691,5692,5693,5694,5695,5696,5698,5701,5702,5704,5705,5710,5714,5720,6723,7311,8424,9380,26227,29968,58478</t>
  </si>
  <si>
    <t>32/275</t>
  </si>
  <si>
    <t>PSMA1,PSMA2,PSMA7,PSMB1,PSMB3,PSMB4,PSMB5,PSMB6,PSMB7,PSMB8,PSMB9,PSMC2,PSMC3,PSMC4,PSMC5,PSMD4,PSMD8,PSME1,SKP1</t>
  </si>
  <si>
    <t>5682,5683,5688,5689,5691,5692,5693,5694,5695,5696,5698,5701,5702,5704,5705,5710,5714,5720,6500</t>
  </si>
  <si>
    <t>19/92</t>
  </si>
  <si>
    <t>PAK2,PSMA1,PSMA2,PSMA7,PSMB1,PSMB3,PSMB4,PSMB5,PSMB6,PSMB7,PSMB8,PSMB9,PSMC2,PSMC3,PSMC4,PSMC5,PSMD4,PSMD8,PSME1,SKP1</t>
  </si>
  <si>
    <t>5062,5682,5683,5688,5689,5691,5692,5693,5694,5695,5696,5698,5701,5702,5704,5705,5710,5714,5720,6500</t>
  </si>
  <si>
    <t>20/101</t>
  </si>
  <si>
    <t>ACTG1,CALM1,CALM2,EGFR,HSP90AA1,PEBP1,PDGFA,PHB,PIK3R1,POLR2F,POLR2G,PSMA1,PSMA2,PSMA7,PSMB1,PSMB3,PSMB4,PSMB5,PSMB6,PSMB7,PSMB8,PSMB9,PSMC2,PSMC3,PSMC4,PSMC5,PSMD4,PSMD8,PSME1,RAC1,SKP1,UBA52,UBB,YWHAB,KAT2B,QKI,NCOR1,PSENEN</t>
  </si>
  <si>
    <t>71,801,805,1956,3320,5037,5154,5245,5295,5435,5436,5682,5683,5688,5689,5691,5692,5693,5694,5695,5696,5698,5701,5702,5704,5705,5710,5714,5720,5879,6500,7311,7314,7529,8850,9444,9611,55851</t>
  </si>
  <si>
    <t>38/363</t>
  </si>
  <si>
    <t>Diseases of signal transduction by growth factor receptors and second messengers</t>
  </si>
  <si>
    <t>R-HSA-5663202</t>
  </si>
  <si>
    <t>PSMA1,PSMA2,PSMA7,PSMB1,PSMB3,PSMB4,PSMB5,PSMB6,PSMB7,PSMB8,PSMB9,PSMC2,PSMC3,PSMC4,PSMC5,PSMD4,PSMD8,PSME1,UBA52,UBB</t>
  </si>
  <si>
    <t>5682,5683,5688,5689,5691,5692,5693,5694,5695,5696,5698,5701,5702,5704,5705,5710,5714,5720,7311,7314</t>
  </si>
  <si>
    <t>20/98</t>
  </si>
  <si>
    <t>27/185</t>
  </si>
  <si>
    <t>ACTB,ACTG1,CALM1,CALM2,CAMK2B,DUSP1,EGFR,PEBP1,PHB,PPP2CA,PSMA4,PSMA7,PSMB1,PSMB2,PSMB3,PSMB4,PSMB5,PSMB6,PSMB7,PSMC2,PSMC4,PSMC5,PSMD4,PSMD8,UBA52,UBB,UBC,YWHAB,PEA15,PSMD6,PSMD14</t>
  </si>
  <si>
    <t>60,71,801,805,816,1843,1956,5037,5245,5515,5685,5688,5689,5690,5691,5692,5693,5694,5695,5701,5704,5705,5710,5714,7311,7314,7316,7529,8682,9861,10213</t>
  </si>
  <si>
    <t>31/240</t>
  </si>
  <si>
    <t>MAPK1/MAPK3 signaling</t>
  </si>
  <si>
    <t>R-HSA-5684996</t>
  </si>
  <si>
    <t>ABAT,ALDH7A1,PSMA1,PSMA2,PSMA7,PSMB1,PSMB3,PSMB4,PSMB5,PSMB6,PSMB7,PSMB8,PSMB9,PSMC2,PSMC3,PSMC4,PSMC5,PSMD4,PSMD8,PSME1,SRM,PARK7,PNKD</t>
  </si>
  <si>
    <t>18,501,5682,5683,5688,5689,5691,5692,5693,5694,5695,5696,5698,5701,5702,5704,5705,5710,5714,5720,6723,11315,25953</t>
  </si>
  <si>
    <t>ACTB,ACTG1,CALM1,FOS,HSP90AA1,HSP90AB1,JUN,PIK3R1,PSMA4,PSMA7,PSMB1,PSMB2,PSMB3,PSMB4,PSMB5,PSMB6,PSMB7,PSMC2,PSMC4,PSMC5,PSMD4,PSMD8,RAC1,SKP1,PSMD6,ARPC3,PSMD14</t>
  </si>
  <si>
    <t>60,71,801,2353,3320,3326,3725,5295,5685,5688,5689,5690,5691,5692,5693,5694,5695,5701,5704,5705,5710,5714,5879,6500,9861,10094,10213</t>
  </si>
  <si>
    <t>27/181</t>
  </si>
  <si>
    <t>EGFR,FABP7,H3-3A,LFNG,YBX1,PSMA1,PSMA2,PSMA7,PSMB1,PSMB3,PSMB4,PSMB5,PSMB6,PSMB7,PSMB8,PSMB9,PSMC2,PSMC3,PSMC4,PSMC5,PSMD4,PSMD8,PSME1,SKP1,UBA52,UBB,DLK1,KAT2B,NCOR1,PSENEN</t>
  </si>
  <si>
    <t>1956,2173,3020,3955,4904,5682,5683,5688,5689,5691,5692,5693,5694,5695,5696,5698,5701,5702,5704,5705,5710,5714,5720,6500,7311,7314,8788,8850,9611,55851</t>
  </si>
  <si>
    <t>30/224</t>
  </si>
  <si>
    <t>Signaling by NOTCH</t>
  </si>
  <si>
    <t>R-HSA-157118</t>
  </si>
  <si>
    <t>ACTB,ACTG1,CALM1,CALM2,CAMK2B,DUSP1,EGFR,PEBP1,PHB,PIK3R1,PPP2CA,PSMA4,PSMA7,PSMB1,PSMB2,PSMB3,PSMB4,PSMB5,PSMB6,PSMB7,PSMC2,PSMC4,PSMC5,PSMD4,PSMD8,UBA52,UBB,UBC,YWHAB,PEA15,PSMD6,PSMD14</t>
  </si>
  <si>
    <t>60,71,801,805,816,1843,1956,5037,5245,5295,5515,5685,5688,5689,5690,5691,5692,5693,5694,5695,5701,5704,5705,5710,5714,7311,7314,7316,7529,8682,9861,10213</t>
  </si>
  <si>
    <t>32/251</t>
  </si>
  <si>
    <t>FLT3 Signaling</t>
  </si>
  <si>
    <t>R-HSA-9607240</t>
  </si>
  <si>
    <t>31/234</t>
  </si>
  <si>
    <t>RAF/MAP kinase cascade</t>
  </si>
  <si>
    <t>R-HSA-5673001</t>
  </si>
  <si>
    <t>PSMA1,PSMA2,PSMA7,PSMB1,PSMB3,PSMB4,PSMB5,PSMB6,PSMB7,PSMB8,PSMB9</t>
  </si>
  <si>
    <t>5682,5683,5688,5689,5691,5692,5693,5694,5695,5696,5698</t>
  </si>
  <si>
    <t>B2M,CD74,FOXO1,FOS,IFI6,GBP1,GSTP1,HLA-A,HLA-B,HLA-C,HLA-DPA1,HLA-DQA1,HLA-DQB1,HLA-DRA,HLA-DRB1,HLA-E,HLA-F,HNRNPA2B1,HSPA1A,HSPA8,HSP90AA1,HSP90AB1,MT3,OAS1,PIK3R1,PSMA2,PSMA7,PSMB1,PSMB3,PSMB5,PSMB6,PSMB7,PSMB8,PSMB9,PSMC3,PSMC4,PSMC5,PSMD4,PSMD8,PSME1,PTPRZ1,CCL3,CCL4,SKP1,SOX2,STAT1,UBA52,UBB,SOCS2,TAX1BP1,PSMF1,ISG15,HNRNPDL,RACK1,RHOU,RSAD2,COMMD7</t>
  </si>
  <si>
    <t>567,972,2308,2353,2537,2633,2950,3105,3106,3107,3113,3117,3119,3122,3123,3133,3134,3181,3303,3312,3320,3326,4504,4938,5295,5683,5688,5689,5691,5693,5694,5695,5696,5698,5702,5704,5705,5710,5714,5720,5803,6348,6351,6500,6657,6772,7311,7314,8835,8887,9491,9636,9987,10399,58480,91543,149951</t>
  </si>
  <si>
    <t>57/710</t>
  </si>
  <si>
    <t>B2M,ZFP36L2,C1QC,CA2,CD74,FOS,H3-3A,H3-3B,HLA-B,HMGB1,PRMT1,HSPA1A,EIF6,NME1,PIK3R1,PSMA2,PSMA7,PSMB1,PSMB3,PSMB5,PSMB6,PSMB7,PSMB8,PSMB9,PSMC3,PSMC4,PSMC5,PSMD4,PSMD8,PSME1,PTN,CCL3,STAT1,TCF12,TYROBP,ZFP36,ZBTB16,PSMF1,ISG15,RASSF2,LRRC17,TMEM176B,TMEM176A,NDFIP1</t>
  </si>
  <si>
    <t>567,678,714,760,972,2353,3020,3021,3106,3146,3276,3303,3692,4830,5295,5683,5688,5689,5691,5693,5694,5695,5696,5698,5702,5704,5705,5710,5714,5720,5764,6348,6772,6938,7305,7538,7704,9491,9636,9770,10234,28959,55365,80762</t>
  </si>
  <si>
    <t>44/453</t>
  </si>
  <si>
    <t>regulation of hemopoiesis</t>
  </si>
  <si>
    <t>GO:1903706</t>
  </si>
  <si>
    <t>PSMA2,PSMA3,PSMA4,PSMA7,PSMB1,PSMB2,PSMB3,PSMB4,PSMB5,PSMB7</t>
  </si>
  <si>
    <t>5683,5684,5685,5688,5689,5690,5691,5692,5693,5695</t>
  </si>
  <si>
    <t>PA28gamma-20S proteasome</t>
  </si>
  <si>
    <t>CORUM:194</t>
  </si>
  <si>
    <t>FHL1,PSMA1,PSMA2,PSMA7,PSMB1,PSMB3,PSMB4,PSMB5,PSMB6,PSMB7,PSMB8,PSMB9,PSMC2,PSMC3,PSMC4,PSMC5,PSMD4,PSMD8,PSME1,SKP1,TAOK3</t>
  </si>
  <si>
    <t>2273,5682,5683,5688,5689,5691,5692,5693,5694,5695,5696,5698,5701,5702,5704,5705,5710,5714,5720,6500,51347</t>
  </si>
  <si>
    <t>21/101</t>
  </si>
  <si>
    <t>23/122</t>
  </si>
  <si>
    <t>HMGB1,PSMA1,PSMA2,PSMA7,PSMB1,PSMB3,PSMB4,PSMB5,PSMB6,PSMB7,PSMB8,PSMB9,PSMC2,PSMC3,PSMC4,PSMC5,PSMD4,PSMD8,PSME1,S100B,SKP1,UBA52,UBB,UBE2N</t>
  </si>
  <si>
    <t>3146,5682,5683,5688,5689,5691,5692,5693,5694,5695,5696,5698,5701,5702,5704,5705,5710,5714,5720,6285,6500,7311,7314,7334</t>
  </si>
  <si>
    <t>24/133</t>
  </si>
  <si>
    <t>ACTB,PSMA4,PSMA7,PSMB1,PSMB3,PSMB4,PSMB5,PSMB6,PSMB7,PSMC2,PSMC3,PSMC4,PSMC5,PSMD4,PSMD8,UBA52,UBB,UBC,RUVBL1,PSMD6,PSMD14</t>
  </si>
  <si>
    <t>60,5685,5688,5689,5691,5692,5693,5694,5695,5701,5702,5704,5705,5710,5714,7311,7314,7316,8607,9861,10213</t>
  </si>
  <si>
    <t>21/98</t>
  </si>
  <si>
    <t>10/14</t>
  </si>
  <si>
    <t>20S proteasome</t>
  </si>
  <si>
    <t>CORUM:191</t>
  </si>
  <si>
    <t>TLE5,CALM1,CALM2,CLTA,GNB2,GNG4,GNG5,H2AZ1,H3-3A,H3-3B,PPP2CA,PSMA4,PSMA7,PSMB1,PSMB3,PSMB4,PSMB5,PSMB6,PSMB7,PSMC2,PSMC3,PSMC4,PSMC5,PSMD4,PSMD8,RAC1,SMARCA4,SOX2,UBA52,UBB,UBC,H4C3,RUVBL1,PSMD6,PSMD14,VPS29,H2AZ2</t>
  </si>
  <si>
    <t>166,801,805,1211,2783,2786,2787,3015,3020,3021,5515,5685,5688,5689,5691,5692,5693,5694,5695,5701,5702,5704,5705,5710,5714,5879,6597,6657,7311,7314,7316,8364,8607,9861,10213,51699,94239</t>
  </si>
  <si>
    <t>37/311</t>
  </si>
  <si>
    <t>AR,CDK1,CDK4,GLI3,PSMA2,PSMA3,PSMA4,PSMA7,PSMB1,PSMB2,PSMB3,PSMB4,PSMB5,PSMB7,PSMC5,PSMD4,PSMD8,PSME1,SKP1,UBA52,UBB,UBC,HEY1</t>
  </si>
  <si>
    <t>367,983,1019,2737,5683,5684,5685,5688,5689,5690,5691,5692,5693,5695,5705,5710,5714,5720,6500,7311,7314,7316,23462</t>
  </si>
  <si>
    <t>23/117</t>
  </si>
  <si>
    <t>PSMA1,PSMA2,PSMA7,PSMB1,PSMB3,PSMB4,PSMB5,PSMB6,PSMB7,PSMB8,PSMB9,PSMC2,PSMC3,PSMC4,PSMC5,PSMD4,PSMD8,PSME1,UBA52,UBB,KAT2B</t>
  </si>
  <si>
    <t>5682,5683,5688,5689,5691,5692,5693,5694,5695,5696,5698,5701,5702,5704,5705,5710,5714,5720,7311,7314,8850</t>
  </si>
  <si>
    <t>21/94</t>
  </si>
  <si>
    <t>ZFP36L1,EGR1,MT3,NOTCH1,PSMA2,PSMA3,PSMA4,PSMA7,PSMB1,PSMB2,PSMB3,PSMB4,PSMB5,PSMB7,PSMC5,PSMD4,PSMD8,PSME1,PTN,S100B,SLC8A1,TMBIM6,UBA52,UBB,UBC,PHB2,NOP53,CHCHD2,HIF3A</t>
  </si>
  <si>
    <t>677,1958,4504,4851,5683,5684,5685,5688,5689,5690,5691,5692,5693,5695,5705,5710,5714,5720,5764,6285,6546,7009,7311,7314,7316,11331,29997,51142,64344</t>
  </si>
  <si>
    <t>29/190</t>
  </si>
  <si>
    <t>PSMA1,PSMA2,PSMA7,PSMB1,PSMB3,PSMB4,PSMB5,PSMB6,PSMB7,PSMB8,PSMB9,PSMC2,PSMC3,PSMC4,PSMC5,PSMD4,PSMD8,PSME1,SKP1,UBA52,UBB</t>
  </si>
  <si>
    <t>5682,5683,5688,5689,5691,5692,5693,5694,5695,5696,5698,5701,5702,5704,5705,5710,5714,5720,6500,7311,7314</t>
  </si>
  <si>
    <t>21/93</t>
  </si>
  <si>
    <t>LMO2,PSMA1,PSMA2,PSMA7,PSMB1,PSMB3,PSMB4,PSMB5,PSMB6,PSMB7,PSMB8,PSMB9,PSMC2,PSMC3,PSMC4,PSMC5,PSMD4,PSMD8,PSME1,TCF12</t>
  </si>
  <si>
    <t>4005,5682,5683,5688,5689,5691,5692,5693,5694,5695,5696,5698,5701,5702,5704,5705,5710,5714,5720,6938</t>
  </si>
  <si>
    <t>20/82</t>
  </si>
  <si>
    <t>HNRNPU,LMO2,PSMA1,PSMA2,PSMA7,PSMB1,PSMB3,PSMB4,PSMB5,PSMB6,PSMB7,PSMB8,PSMB9,PSMC2,PSMC3,PSMC4,PSMC5,PSMD4,PSMD8,PSME1,PTN,TCF12,OCIAD1</t>
  </si>
  <si>
    <t>3192,4005,5682,5683,5688,5689,5691,5692,5693,5694,5695,5696,5698,5701,5702,5704,5705,5710,5714,5720,5764,6938,54940</t>
  </si>
  <si>
    <t>23/113</t>
  </si>
  <si>
    <t>ZFP36L1,EGR1,MT3,NOTCH1,PSMA2,PSMA3,PSMA4,PSMA7,PSMB1,PSMB2,PSMB3,PSMB4,PSMB5,PSMB7,PSMC5,PSMD4,PSMD8,PSME1,PTN,S100B,SLC8A1,TMBIM6,UBA52,UBB,UBC,NAMPT,PHB2,NOP53,CHCHD2,HIF3A</t>
  </si>
  <si>
    <t>677,1958,4504,4851,5683,5684,5685,5688,5689,5690,5691,5692,5693,5695,5705,5710,5714,5720,5764,6285,6546,7009,7311,7314,7316,10135,11331,29997,51142,64344</t>
  </si>
  <si>
    <t>30/200</t>
  </si>
  <si>
    <t>BMP7,CCNB1,CDK1,SEPTIN7,CDK4,CDKN2C,CENPF,DUSP1,EGFR,EZH2,PRMT1,MAD2L1,PCNA,PSMA4,PSMA7,PSMB1,PSMB3,PSMB4,PSMB5,PSMB6,PSMB7,PSMC2,PSMC3,PSMC4,PSMC5,PSMD4,PSMD8,RPA2,TOP2A,NAA10,AURKB,PSMD6,PSMD14,ZWINT,FAM107A,GTSE1,CLSPN</t>
  </si>
  <si>
    <t>655,891,983,989,1019,1031,1063,1843,1956,2146,3276,4085,5111,5685,5688,5689,5691,5692,5693,5694,5695,5701,5702,5704,5705,5710,5714,6118,7153,8260,9212,9861,10213,11130,11170,51512,63967</t>
  </si>
  <si>
    <t>37/302</t>
  </si>
  <si>
    <t>CALM1,PAK2,PIK3R1,PSMA1,PSMA2,PSMA7,PSMB1,PSMB3,PSMB4,PSMB5,PSMB6,PSMB7,PSMB8,PSMB9,PSMC2,PSMC3,PSMC4,PSMC5,PSMD4,PSMD8,PSME1,RAC1,SKP1</t>
  </si>
  <si>
    <t>801,5062,5295,5682,5683,5688,5689,5691,5692,5693,5694,5695,5696,5698,5701,5702,5704,5705,5710,5714,5720,5879,6500</t>
  </si>
  <si>
    <t>23/111</t>
  </si>
  <si>
    <t>ZFP36L1,CDK4,CRYAB,CST3,CCN2,EGR1,FOXO1,HSPD1,MT3,NOTCH1,PLAT,PSMA2,PSMA3,PSMA4,PSMA7,PSMB1,PSMB2,PSMB3,PSMB4,PSMB5,PSMB7,PSMC5,PSMD4,PSMD8,PSME1,PTN,REST,S100B,SLC8A1,TMBIM6,UBA52,UBB,UBC,PDLIM1,NAMPT,PHB2,NOP53,FIS1,CHCHD2,DDIT4,HIF3A</t>
  </si>
  <si>
    <t>677,1019,1410,1471,1490,1958,2308,3329,4504,4851,5327,5683,5684,5685,5688,5689,5690,5691,5692,5693,5695,5705,5710,5714,5720,5764,5978,6285,6546,7009,7311,7314,7316,9124,10135,11331,29997,51024,51142,54541,64344</t>
  </si>
  <si>
    <t>41/364</t>
  </si>
  <si>
    <t>21/89</t>
  </si>
  <si>
    <t>PSMA2,PSMA3,PSMA4,PSMA7,PSMB1,PSMB2,PSMB3,PSMB4,PSMB5,PSMB7,PSME1</t>
  </si>
  <si>
    <t>5683,5684,5685,5688,5689,5690,5691,5692,5693,5695,5720</t>
  </si>
  <si>
    <t>11/16</t>
  </si>
  <si>
    <t>PA28-20S proteasome</t>
  </si>
  <si>
    <t>CORUM:192</t>
  </si>
  <si>
    <t>ACTB,ACTG1,CALM1,CALM2,CAMK2B,SEPTIN7,DUSP1,EGFR,HSPB1,DNAJB1,JUN,PEBP1,PHB,PPP2CA,PSMA4,PSMA7,PSMB1,PSMB2,PSMB3,PSMB4,PSMB5,PSMB6,PSMB7,PSMC2,PSMC4,PSMC5,PSMD4,PSMD8,RAC1,UBA52,UBB,UBC,YWHAB,PEA15,PSMD6,PSMD14</t>
  </si>
  <si>
    <t>60,71,801,805,816,989,1843,1956,3315,3337,3725,5037,5245,5515,5685,5688,5689,5690,5691,5692,5693,5694,5695,5701,5704,5705,5710,5714,5879,7311,7314,7316,7529,8682,9861,10213</t>
  </si>
  <si>
    <t>36/277</t>
  </si>
  <si>
    <t>MAPK family signaling cascades</t>
  </si>
  <si>
    <t>R-HSA-5683057</t>
  </si>
  <si>
    <t>CCNB1,CDK1,CDK4,CENPF,HSP90AA1,PSMA4,PSMA7,PSMB1,PSMB3,PSMB4,PSMB5,PSMB6,PSMB7,PSMC2,PSMC3,PSMC4,PSMC5,PSMD4,PSMD8,YWHAE,TUBA1A,AURKB,PSMD6,PSMD14,TUBB4B,DCTN2,TPX2,CLSPN,HAUS1,TUBB</t>
  </si>
  <si>
    <t>891,983,1019,1063,3320,5685,5688,5689,5691,5692,5693,5694,5695,5701,5702,5704,5705,5710,5714,7531,7846,9212,9861,10213,10383,10540,22974,63967,115106,203068</t>
  </si>
  <si>
    <t>30/192</t>
  </si>
  <si>
    <t>CCNB1,CDK1,SEPTIN7,CDK4,CDKN2C,CENPF,DUSP1,EZH2,PRMT1,MAD2L1,PCNA,PSMA4,PSMA7,PSMB1,PSMB3,PSMB4,PSMB5,PSMB6,PSMB7,PSMC2,PSMC3,PSMC4,PSMC5,PSMD4,PSMD8,RPA2,AURKB,MACROH2A1,PSMD6,PSMD14,FAM107A,GTSE1,CLSPN</t>
  </si>
  <si>
    <t>891,983,989,1019,1031,1063,1843,2146,3276,4085,5111,5685,5688,5689,5691,5692,5693,5694,5695,5701,5702,5704,5705,5710,5714,6118,9212,9555,9861,10213,11170,51512,63967</t>
  </si>
  <si>
    <t>33/232</t>
  </si>
  <si>
    <t>CALM1,CALM2,PAK2,PSMA1,PSMA2,PSMA7,PSMB1,PSMB3,PSMB4,PSMB5,PSMB6,PSMB7,PSMB8,PSMB9,PSMC2,PSMC3,PSMC4,PSMC5,PSMD4,PSMD8,PSME1,SKP1,UBA52,UBB,UBE2N</t>
  </si>
  <si>
    <t>801,805,5062,5682,5683,5688,5689,5691,5692,5693,5694,5695,5696,5698,5701,5702,5704,5705,5710,5714,5720,6500,7311,7314,7334</t>
  </si>
  <si>
    <t>25/129</t>
  </si>
  <si>
    <t>PSMA1,PSMA2,PSMA7,PSMB1,PSMB3,PSMB4,PSMB5,PSMB6,PSMB7,PSMB8,PSMB9,PSMC2,PSMC3,PSMC4,PSMC5,PSMD4,PSMD8,PSME1,SKP1,UBA52,UBB,UBE2N</t>
  </si>
  <si>
    <t>5682,5683,5688,5689,5691,5692,5693,5694,5695,5696,5698,5701,5702,5704,5705,5710,5714,5720,6500,7311,7314,7334</t>
  </si>
  <si>
    <t>22/94</t>
  </si>
  <si>
    <t>21/84</t>
  </si>
  <si>
    <t>BMP7,CCNB1,CDK1,SEPTIN7,CDK4,CDKN2C,CENPF,DUSP1,EZH2,PRMT1,HSP90AB1,MAD2L1,NPM1,PCNA,PSMA4,PSMA7,PSMB1,PSMB3,PSMB4,PSMB5,PSMB6,PSMB7,PSMC2,PSMC3,PSMC4,PSMC5,PSMD4,PSMD8,RPA2,RRM2,NAA10,AURKB,MACROH2A1,PSMD6,PSMD14,FAM107A,CBX5,GTSE1,CLSPN</t>
  </si>
  <si>
    <t>655,891,983,989,1019,1031,1063,1843,2146,3276,3326,4085,4869,5111,5685,5688,5689,5691,5692,5693,5694,5695,5701,5702,5704,5705,5710,5714,6118,6241,8260,9212,9555,9861,10213,11170,23468,51512,63967</t>
  </si>
  <si>
    <t>39/315</t>
  </si>
  <si>
    <t>21/82</t>
  </si>
  <si>
    <t>GAS1,PSMA1,PSMA2,PSMA7,PSMB1,PSMB3,PSMB4,PSMB5,PSMB6,PSMB7,PSMB8,PSMB9,PSMC2,PSMC3,PSMC4,PSMC5,PSMD4,PSMD8,PSME1,UBA52,UBB</t>
  </si>
  <si>
    <t>2619,5682,5683,5688,5689,5691,5692,5693,5694,5695,5696,5698,5701,5702,5704,5705,5710,5714,5720,7311,7314</t>
  </si>
  <si>
    <t>20/72</t>
  </si>
  <si>
    <t>LMO2,PSMA1,PSMA2,PSMA7,PSMB1,PSMB3,PSMB4,PSMB5,PSMB6,PSMB7,PSMB8,PSMB9,PSMC2,PSMC3,PSMC4,PSMC5,PSMD4,PSMD8,PSME1,TCF12,XRCC5</t>
  </si>
  <si>
    <t>4005,5682,5683,5688,5689,5691,5692,5693,5694,5695,5696,5698,5701,5702,5704,5705,5710,5714,5720,6938,7520</t>
  </si>
  <si>
    <t>GNAS,PSMA4,PSMA7,PSMB1,PSMB2,PSMB3,PSMB4,PSMB5,PSMB6,PSMB7,PSMC2,PSMC4,PSMC5,PSMD4,PSMD8,SKP1,TUBB2A,UBA52,UBB,UBC,TUBA1A,PSMD6,PSMD14,TUBA1B,TUBB4B,TUBA1C,TUBB2B</t>
  </si>
  <si>
    <t>2778,5685,5688,5689,5690,5691,5692,5693,5694,5695,5701,5704,5705,5710,5714,6500,7280,7311,7314,7316,7846,9861,10213,10376,10383,84790,347733</t>
  </si>
  <si>
    <t>27/143</t>
  </si>
  <si>
    <t>PPP2CA,PPP2R1A,PSMA2,PSMA7,PSMB1,PSMB3,PSMB5,PSMB6,PSMB7,PSMB8,PSMB9,PSMC3,PSMC4,PSMC5,PSMD4,PSMD8,PSME1,SKP1,UBA52,UBB,PSMF1</t>
  </si>
  <si>
    <t>5515,5518,5683,5688,5689,5691,5693,5694,5695,5696,5698,5702,5704,5705,5710,5714,5720,6500,7311,7314,9491</t>
  </si>
  <si>
    <t>21/80</t>
  </si>
  <si>
    <t>CALM1,CALM2,AP2M1,CLTA,GNB2,GNG4,GNG5,PSMA4,PSMA7,PSMB1,PSMB2,PSMB3,PSMB4,PSMB5,PSMB6,PSMB7,PSMC2,PSMC4,PSMC5,PSMD4,PSMD8,RAC1,UBA52,UBB,UBC,PSMD6,PSMD14</t>
  </si>
  <si>
    <t>801,805,1173,1211,2783,2786,2787,5685,5688,5689,5690,5691,5692,5693,5694,5695,5701,5704,5705,5710,5714,5879,7311,7314,7316,9861,10213</t>
  </si>
  <si>
    <t>27/141</t>
  </si>
  <si>
    <t>CLTA,PSMA1,PSMA2,PSMA7,PSMB1,PSMB3,PSMB4,PSMB5,PSMB6,PSMB7,PSMB8,PSMB9,PSMC2,PSMC3,PSMC4,PSMC5,PSMD4,PSMD8,PSME1,RAC1,UBA52,UBB</t>
  </si>
  <si>
    <t>1211,5682,5683,5688,5689,5691,5692,5693,5694,5695,5696,5698,5701,5702,5704,5705,5710,5714,5720,5879,7311,7314</t>
  </si>
  <si>
    <t>22/88</t>
  </si>
  <si>
    <t>C1QBP,CASP3,HMGB1,HMGB2,LMNB1,PSMA4,PSMA7,PSMB1,PSMB3,PSMB4,PSMB5,PSMB6,PSMB7,PSMC2,PSMC3,PSMC4,PSMC5,PSMD4,PSMD8,UBA52,UBB,UBC,VIM,YWHAB,YWHAE,MAGED1,PSMD6,PSMD14,YWHAQ,CLSPN</t>
  </si>
  <si>
    <t>708,836,3146,3148,4001,5685,5688,5689,5691,5692,5693,5694,5695,5701,5702,5704,5705,5710,5714,7311,7314,7316,7431,7529,7531,9500,9861,10213,10971,63967</t>
  </si>
  <si>
    <t>30/176</t>
  </si>
  <si>
    <t>Programmed Cell Death</t>
  </si>
  <si>
    <t>R-HSA-5357801</t>
  </si>
  <si>
    <t>20/69</t>
  </si>
  <si>
    <t>PSMA1,PSMA2,PSMA7,PSMB1,PSMB3,PSMB4,PSMB5,PSMB6,PSMB7,PSMB8,PSMB9,PSMC2,PSMC3,PSMC4,PSMC5,PSMD4,PSMD8,PSME1,SKP1,UBA52,UBB,ANAPC11</t>
  </si>
  <si>
    <t>5682,5683,5688,5689,5691,5692,5693,5694,5695,5696,5698,5701,5702,5704,5705,5710,5714,5720,6500,7311,7314,51529</t>
  </si>
  <si>
    <t>22/87</t>
  </si>
  <si>
    <t>SLC25A5,B2M,HLA-A,PAK2,POLR2F,POLR2G,PPIA,PSMA1,PSMA2,PSMA7,PSMB1,PSMB3,PSMB4,PSMB5,PSMB6,PSMB7,PSMB8,PSMB9,PSMC2,PSMC3,PSMC4,PSMC5,PSMD4,PSMD8,PSME1,RAC1,RAN,SKP1,UBA52,UBB,XRCC5,AP1S2,CHMP2A,VPS28</t>
  </si>
  <si>
    <t>292,567,3105,5062,5435,5436,5478,5682,5683,5688,5689,5691,5692,5693,5694,5695,5696,5698,5701,5702,5704,5705,5710,5714,5720,5879,5901,6500,7311,7314,7520,8905,27243,51160</t>
  </si>
  <si>
    <t>34/227</t>
  </si>
  <si>
    <t>30/173</t>
  </si>
  <si>
    <t>Apoptosis</t>
  </si>
  <si>
    <t>R-HSA-109581</t>
  </si>
  <si>
    <t>PSMA1,PSMA2,PSMA7,PSMB1,PSMB3,PSMB4,PSMB5,PSMB6,PSMB7,PSMB8,PSMB9,PSMC2,PSMC3,PSMC4,PSMC5,PSMD4,PSMD8,PSME1,PARK7</t>
  </si>
  <si>
    <t>5682,5683,5688,5689,5691,5692,5693,5694,5695,5696,5698,5701,5702,5704,5705,5710,5714,5720,11315</t>
  </si>
  <si>
    <t>19/59</t>
  </si>
  <si>
    <t>HLA-DPA1,HLA-DQA1,HLA-DQB1,HLA-DRA,HLA-DRB1,PIK3R1,PSMA2,PSMA7,PSMB1,PSMB3,PSMB5,PSMB6,PSMB7,PSMB8,PSMB9,PSMC3,PSMC4,PSMC5,PSMD4,PSMD8,PSME1,SKP1,UBA52,UBB,PSMF1</t>
  </si>
  <si>
    <t>3113,3117,3119,3122,3123,5295,5683,5688,5689,5691,5693,5694,5695,5696,5698,5702,5704,5705,5710,5714,5720,6500,7311,7314,9491</t>
  </si>
  <si>
    <t>25/115</t>
  </si>
  <si>
    <t>ABAT,PSMA1,PSMA2,PSMA7,PSMB1,PSMB3,PSMB4,PSMB5,PSMB6,PSMB7,PSMB8,PSMB9,PSMC2,PSMC3,PSMC4,PSMC5,PSMD4,PSMD8,PSME1,PARK7,PNKD</t>
  </si>
  <si>
    <t>18,5682,5683,5688,5689,5691,5692,5693,5694,5695,5696,5698,5701,5702,5704,5705,5710,5714,5720,11315,25953</t>
  </si>
  <si>
    <t>21/75</t>
  </si>
  <si>
    <t>CCNB1,CDK1,CDK4,CENPF,HSP90AA1,NPM1,PSMA4,PSMA7,PSMB1,PSMB3,PSMB4,PSMB5,PSMB6,PSMB7,PSMC2,PSMC3,PSMC4,PSMC5,PSMD4,PSMD8,YWHAE,TUBA1A,AURKB,MACROH2A1,PSMD6,PSMD14,TUBB4B,DCTN2,TPX2,GTSE1,CLSPN,HAUS1,TUBB</t>
  </si>
  <si>
    <t>891,983,1019,1063,3320,4869,5685,5688,5689,5691,5692,5693,5694,5695,5701,5702,5704,5705,5710,5714,7531,7846,9212,9555,9861,10213,10383,10540,22974,51512,63967,115106,203068</t>
  </si>
  <si>
    <t>33/209</t>
  </si>
  <si>
    <t>CDK4,MCM7,PCNA,PSMA4,PSMA7,PSMB1,PSMB3,PSMB4,PSMB5,PSMB6,PSMB7,PSMC2,PSMC3,PSMC4,PSMC5,PSMD4,PSMD8,RFC2,RFC4,RPA2,RPA3,UBA52,UBB,UBC,SMC3,PSMD6,PSMD14,UBE2C,GINS2</t>
  </si>
  <si>
    <t>1019,4176,5111,5685,5688,5689,5691,5692,5693,5694,5695,5701,5702,5704,5705,5710,5714,5982,5984,6118,6119,7311,7314,7316,9126,9861,10213,11065,51659</t>
  </si>
  <si>
    <t>29/158</t>
  </si>
  <si>
    <t>20/66</t>
  </si>
  <si>
    <t>CCNB1,CDK1,CDK4,CENPF,ENSA,HSP90AA1,NPM1,PSMA4,PSMA7,PSMB1,PSMB3,PSMB4,PSMB5,PSMB6,PSMB7,PSMC2,PSMC3,PSMC4,PSMC5,PSMD4,PSMD8,YWHAE,TUBA1A,CCNB2,AURKB,MACROH2A1,PSMD6,PSMD14,TUBB4B,DCTN2,KHDRBS1,NES,TPX2,GTSE1,CLSPN,HAUS1,TUBB</t>
  </si>
  <si>
    <t>891,983,1019,1063,2029,3320,4869,5685,5688,5689,5691,5692,5693,5694,5695,5701,5702,5704,5705,5710,5714,7531,7846,9133,9212,9555,9861,10213,10383,10540,10657,10763,22974,51512,63967,115106,203068</t>
  </si>
  <si>
    <t>37/262</t>
  </si>
  <si>
    <t>PSMA4,PSMA7,PSMB1,PSMB3,PSMB4,PSMB5,PSMB6,PSMB7,PSMC2,PSMC3,PSMC4,PSMC5,PSMD4,PSMD8,UBA52,UBB,UBC,EIF4A3,PSMD6,RBM8A,PSMD14,MAGOHB</t>
  </si>
  <si>
    <t>5685,5688,5689,5691,5692,5693,5694,5695,5701,5702,5704,5705,5710,5714,7311,7314,7316,9775,9861,9939,10213,55110</t>
  </si>
  <si>
    <t>22/82</t>
  </si>
  <si>
    <t>MCM7,PSMA4,PSMA7,PSMB1,PSMB3,PSMB4,PSMB5,PSMB6,PSMB7,PSMC2,PSMC3,PSMC4,PSMC5,PSMD4,PSMD8,RPA2,RPA3,UBA52,UBB,UBC,PSMD6,PSMD14</t>
  </si>
  <si>
    <t>4176,5685,5688,5689,5691,5692,5693,5694,5695,5701,5702,5704,5705,5710,5714,6118,6119,7311,7314,7316,9861,10213</t>
  </si>
  <si>
    <t>20/65</t>
  </si>
  <si>
    <t>PSMA1,PSMA2,PSMA7,PSMB1,PSMB3,PSMB4,PSMB5,PSMB6,PSMB7,PSMB8,PSMB9,PSMC2,PSMC3,PSMC4,PSMC5,PSMD4,PSMD8,PSME1,SRM</t>
  </si>
  <si>
    <t>5682,5683,5688,5689,5691,5692,5693,5694,5695,5696,5698,5701,5702,5704,5705,5710,5714,5720,6723</t>
  </si>
  <si>
    <t>19/57</t>
  </si>
  <si>
    <t>PSMA1,PSMA2,PSMA7,PSMB1,PSMB3,PSMB4,PSMB5,PSMB6,PSMB7,PSMC2,PSMC3,PSMC4,PSMC5,PSMD4,PSMD8,PSME1</t>
  </si>
  <si>
    <t>5682,5683,5688,5689,5691,5692,5693,5694,5695,5701,5702,5704,5705,5710,5714,5720</t>
  </si>
  <si>
    <t>PA700-20S-PA28 complex</t>
  </si>
  <si>
    <t>CORUM:193</t>
  </si>
  <si>
    <t>PSMA1,PSMA2,PSMA7,PSMB1,PSMB3,PSMB4,PSMB5,PSMB6,PSMB7,PSMB8,PSMB9,PSMC2,PSMC3,PSMC4,PSMC5,PSMD4,PSMD8,PSME1</t>
  </si>
  <si>
    <t>5682,5683,5688,5689,5691,5692,5693,5694,5695,5696,5698,5701,5702,5704,5705,5710,5714,5720</t>
  </si>
  <si>
    <t>18/49</t>
  </si>
  <si>
    <t>24/100</t>
  </si>
  <si>
    <t>ANXA1,BIRC5,CEBPD,CFL1,FOS,HIF1A,HMGB1,HNRNPA2B1,HNRNPF,HSPA8,HSP90AA1,IL13RA2,JUN,JUNB,LIFR,LMNB1,MCL1,PIK3R1,PPIA,PPP2CA,PSMA4,PSMA7,PSMB1,PSMB2,PSMB3,PSMB4,PSMB5,PSMB6,PSMB7,PSMC2,PSMC4,PSMC5,PSMD4,PSMD8,PTPRZ1,S100B,SKP1,SOX2,ZEB1,UBA52,UBB,UBC,UBE2N,VIM,PSMD6,HNRNPDL,PSMD14,RHOU</t>
  </si>
  <si>
    <t>301,332,1052,1072,2353,3091,3146,3181,3185,3312,3320,3598,3725,3726,3977,4001,4170,5295,5478,5515,5685,5688,5689,5690,5691,5692,5693,5694,5695,5701,5704,5705,5710,5714,5803,6285,6500,6657,6935,7311,7314,7316,7334,7431,9861,9987,10213,58480</t>
  </si>
  <si>
    <t>48/425</t>
  </si>
  <si>
    <t>Signaling by Interleukins</t>
  </si>
  <si>
    <t>R-HSA-449147</t>
  </si>
  <si>
    <t>CALM1,CALM2,PAK2,PIK3R1,PSMA1,PSMA2,PSMA7,PSMB1,PSMB3,PSMB4,PSMB5,PSMB6,PSMB7,PSMB8,PSMB9,PSMC2,PSMC3,PSMC4,PSMC5,PSMD4,PSMD8,PSME1,RAC1,SKP1,UBA52,UBB,UBE2N</t>
  </si>
  <si>
    <t>801,805,5062,5295,5682,5683,5688,5689,5691,5692,5693,5694,5695,5696,5698,5701,5702,5704,5705,5710,5714,5720,5879,6500,7311,7314,7334</t>
  </si>
  <si>
    <t>27/131</t>
  </si>
  <si>
    <t>CALM1,CALM2,PIK3R1,PPIA,PSMA1,PSMA2,PSMA7,PSMB1,PSMB3,PSMB4,PSMB5,PSMB6,PSMB7,PSMB8,PSMB9,PSMC2,PSMC3,PSMC4,PSMC5,PSMD4,PSMD8,PSME1,SKP1,UBA52,UBB</t>
  </si>
  <si>
    <t>801,805,5295,5478,5682,5683,5688,5689,5691,5692,5693,5694,5695,5696,5698,5701,5702,5704,5705,5710,5714,5720,6500,7311,7314</t>
  </si>
  <si>
    <t>25/109</t>
  </si>
  <si>
    <t>EGR1,HSPA1A,DNAJB1,JUN,MT3,NOTCH1,PSMA2,PSMA3,PSMA4,PSMA7,PSMB1,PSMB2,PSMB3,PSMB4,PSMB5,PSMB7,PSMC5,PSMD4,PSMD8,PSME1,TMBIM6,UBA52,UBB,UBC,HIF3A</t>
  </si>
  <si>
    <t>1958,3303,3337,3725,4504,4851,5683,5684,5685,5688,5689,5690,5691,5692,5693,5695,5705,5710,5714,5720,7009,7311,7314,7316,64344</t>
  </si>
  <si>
    <t>18/48</t>
  </si>
  <si>
    <t>20/63</t>
  </si>
  <si>
    <t>CALM1,CALM2,PSMA1,PSMA2,PSMA7,PSMB1,PSMB3,PSMB4,PSMB5,PSMB6,PSMB7,PSMB8,PSMB9,PSMC2,PSMC3,PSMC4,PSMC5,PSMD4,PSMD8,PSME1,SKP1,UBA52,UBB,UBE2N</t>
  </si>
  <si>
    <t>801,805,5682,5683,5688,5689,5691,5692,5693,5694,5695,5696,5698,5701,5702,5704,5705,5710,5714,5720,6500,7311,7314,7334</t>
  </si>
  <si>
    <t>24/98</t>
  </si>
  <si>
    <t>B2M,CYBA,HLA-A,HLA-B,HLA-C,HLA-E,HLA-F,PSMA2,PSMA7,PSMB1,PSMB3,PSMB5,PSMB6,PSMB7,PSMB8,PSMB9,PSMC3,PSMC4,PSMC5,PSMD4,PSMD8,PSME1,TAP1,PSMF1</t>
  </si>
  <si>
    <t>567,1535,3105,3106,3107,3133,3134,5683,5688,5689,5691,5693,5694,5695,5696,5698,5702,5704,5705,5710,5714,5720,6890,9491</t>
  </si>
  <si>
    <t>antigen processing and presentation of peptide antigen via MHC class I</t>
  </si>
  <si>
    <t>GO:0002474</t>
  </si>
  <si>
    <t>22/79</t>
  </si>
  <si>
    <t>21/70</t>
  </si>
  <si>
    <t>H2AZ1,H3-3A,H3-3B,LMO2,PSMA4,PSMA7,PSMB1,PSMB3,PSMB4,PSMB5,PSMB6,PSMB7,PSMC2,PSMC3,PSMC4,PSMC5,PSMD4,PSMD8,TCF12,UBA52,UBB,UBC,H4C3,PSMD6,PSMD14,H2AZ2</t>
  </si>
  <si>
    <t>3015,3020,3021,4005,5685,5688,5689,5691,5692,5693,5694,5695,5701,5702,5704,5705,5710,5714,6938,7311,7314,7316,8364,9861,10213,94239</t>
  </si>
  <si>
    <t>26/116</t>
  </si>
  <si>
    <t>20/61</t>
  </si>
  <si>
    <t>PSMA1,PSMA2,PSMA7,PSMB1,PSMB3,PSMB4,PSMB5,PSMB6,PSMB7,PSMB8,PSMB9,PSMC2,PSMC3,PSMC4,PSMC5,PSMD4,PSMD8,PSME1,UBA52,UBB,ANAPC11</t>
  </si>
  <si>
    <t>5682,5683,5688,5689,5691,5692,5693,5694,5695,5696,5698,5701,5702,5704,5705,5710,5714,5720,7311,7314,51529</t>
  </si>
  <si>
    <t>21/69</t>
  </si>
  <si>
    <t>21/68</t>
  </si>
  <si>
    <t>MCM7,PCNA,PSMA4,PSMA7,PSMB1,PSMB3,PSMB4,PSMB5,PSMB6,PSMB7,PSMC2,PSMC3,PSMC4,PSMC5,PSMD4,PSMD8,RFC2,RFC4,RPA2,RPA3,UBA52,UBB,UBC,PSMD6,PSMD14,UBE2C,GINS2</t>
  </si>
  <si>
    <t>4176,5111,5685,5688,5689,5691,5692,5693,5694,5695,5701,5702,5704,5705,5710,5714,5982,5984,6118,6119,7311,7314,7316,9861,10213,11065,51659</t>
  </si>
  <si>
    <t>27/124</t>
  </si>
  <si>
    <t>EGR1,HSPA1A,DNAJB1,JUN,MT3,NOTCH1,PSMA2,PSMA3,PSMA4,PSMA7,PSMB1,PSMB2,PSMB3,PSMB4,PSMB5,PSMB7,PSMC5,PSMD4,PSMD8,PSME1,TMBIM6,UBA52,UBB,UBC,TCIM,HIF3A</t>
  </si>
  <si>
    <t>1958,3303,3337,3725,4504,4851,5683,5684,5685,5688,5689,5690,5691,5692,5693,5695,5705,5710,5714,5720,7009,7311,7314,7316,56892,64344</t>
  </si>
  <si>
    <t>26/113</t>
  </si>
  <si>
    <t>EGR1,HIF1A,NOTCH1,PSMA4,PSMA7,PSMB1,PSMB2,PSMB3,PSMB4,PSMB5,PSMB6,PSMB7,PSMC2,PSMC4,PSMC5,PSMD4,PSMD8,UBA52,UBB,UBC,PSMD6,PSMD14</t>
  </si>
  <si>
    <t>1958,3091,4851,5685,5688,5689,5690,5691,5692,5693,5694,5695,5701,5704,5705,5710,5714,7311,7314,7316,9861,10213</t>
  </si>
  <si>
    <t>22/74</t>
  </si>
  <si>
    <t>AHCY,APEX1,CASP3,CIRBP,DHX9,ENO1,FUS,GAPDH,HINT1,HMGB1,HMGB2,HNRNPC,HNRNPD,HNRNPU,HSPA8,EIF3E,ITPA,NUDT1,HNRNPM,NPM1,YBX1,PDE4B,POLR2G,PPP2CA,PSMA4,PSMA7,PSMB1,PSMB3,PSMB4,PSMB5,PSMB6,PSMB7,PSMC2,PSMC3,PSMC4,PSMC5,PSMD4,PSMD8,SET,SSB,UBA52,UBB,UBC,VIM,YWHAB,ANP32A,EIF4A3,PSMD6,RBM8A,PSMD14,HNRNPR,SYNCRIP,RNASEH2A,HNRNPA0,EXOSC8,LSM4,SERBP1,LSM3,NT5C,MAGOHB,TRIR,DCTPP1</t>
  </si>
  <si>
    <t>191,328,836,1153,1660,2023,2521,2597,3094,3146,3148,3183,3184,3192,3312,3646,3704,4521,4670,4869,4904,5142,5436,5515,5685,5688,5689,5691,5692,5693,5694,5695,5701,5702,5704,5705,5710,5714,6418,6741,7311,7314,7316,7431,7529,8125,9775,9861,9939,10213,10236,10492,10535,10949,11340,25804,26135,27258,30833,55110,79002,79077</t>
  </si>
  <si>
    <t>62/652</t>
  </si>
  <si>
    <t>20/58</t>
  </si>
  <si>
    <t>PSMA1,PSMA2,PSMA7,PSMB1,PSMB3,PSMB4,PSMB5,PSMB6,PSMB7,PSMC2,PSMC3,PSMC4,PSMC5,PSMD4</t>
  </si>
  <si>
    <t>5682,5683,5688,5689,5691,5692,5693,5694,5695,5701,5702,5704,5705,5710</t>
  </si>
  <si>
    <t>14/22</t>
  </si>
  <si>
    <t>26S proteasome</t>
  </si>
  <si>
    <t>CORUM:181</t>
  </si>
  <si>
    <t>18/43</t>
  </si>
  <si>
    <t>21/64</t>
  </si>
  <si>
    <t>PSMA1,PSMA2,PSMA7,PSMB1,PSMB3,PSMB4,PSMB5,PSMB6,PSMB7,PSMB8,PSMB9,PSMC2,PSMC3,PSMC4,PSMC5,PSMD4,PSMD8,PSME1,SKP1,UBA52,UBB,KAT2B,PSENEN</t>
  </si>
  <si>
    <t>5682,5683,5688,5689,5691,5692,5693,5694,5695,5696,5698,5701,5702,5704,5705,5710,5714,5720,6500,7311,7314,8850,55851</t>
  </si>
  <si>
    <t>23/80</t>
  </si>
  <si>
    <t>20/56</t>
  </si>
  <si>
    <t>27/116</t>
  </si>
  <si>
    <t>CDK1,MAD2L1,PSMA4,PSMA7,PSMB1,PSMB3,PSMB4,PSMB5,PSMB6,PSMB7,PSMC2,PSMC3,PSMC4,PSMC5,PSMD4,PSMD8,UBA52,UBB,UBC,PSMD6,PSMD14,UBE2C</t>
  </si>
  <si>
    <t>983,4085,5685,5688,5689,5691,5692,5693,5694,5695,5701,5702,5704,5705,5710,5714,7311,7314,7316,9861,10213,11065</t>
  </si>
  <si>
    <t>22/70</t>
  </si>
  <si>
    <t>21/62</t>
  </si>
  <si>
    <t>22/69</t>
  </si>
  <si>
    <t>CCNB1,CDK1,MAD2L1,PSMA4,PSMA7,PSMB1,PSMB3,PSMB4,PSMB5,PSMB6,PSMB7,PSMC2,PSMC3,PSMC4,PSMC5,PSMD4,PSMD8,UBA52,UBB,UBC,PSMD6,PSMD14,UBE2C</t>
  </si>
  <si>
    <t>891,983,4085,5685,5688,5689,5691,5692,5693,5694,5695,5701,5702,5704,5705,5710,5714,7311,7314,7316,9861,10213,11065</t>
  </si>
  <si>
    <t>23/77</t>
  </si>
  <si>
    <t>20/54</t>
  </si>
  <si>
    <t>20/53</t>
  </si>
  <si>
    <t>CDK1,SEPTIN7,FOXO1,HSPB1,DNAJB1,JUN,PSMA2,PSMA3,PSMA4,PSMA7,PSMB1,PSMB2,PSMB3,PSMB4,PSMB5,PSMB7,PSMC5,PSMD4,PSMD8,PSME1,RAC1,UBA52,UBB,UBC</t>
  </si>
  <si>
    <t>983,989,2308,3315,3337,3725,5683,5684,5685,5688,5689,5690,5691,5692,5693,5695,5705,5710,5714,5720,5879,7311,7314,7316</t>
  </si>
  <si>
    <t>24/84</t>
  </si>
  <si>
    <t>25/93</t>
  </si>
  <si>
    <t>62/620</t>
  </si>
  <si>
    <t>CCNB1,CDK1,MAD2L1,PSMA4,PSMA7,PSMB1,PSMB3,PSMB4,PSMB5,PSMB6,PSMB7,PSMC2,PSMC3,PSMC4,PSMC5,PSMD4,PSMD8,UBA52,UBB,UBC,AURKB,PSMD6,PSMD14,UBE2C</t>
  </si>
  <si>
    <t>891,983,4085,5685,5688,5689,5691,5692,5693,5694,5695,5701,5702,5704,5705,5710,5714,7311,7314,7316,9212,9861,10213,11065</t>
  </si>
  <si>
    <t>24/83</t>
  </si>
  <si>
    <t>20/52</t>
  </si>
  <si>
    <t>21/59</t>
  </si>
  <si>
    <t>CCNB1,CDK1,CDK4,MCM7,PCNA,PPP2CA,PSMA4,PSMA7,PSMB1,PSMB3,PSMB4,PSMB5,PSMB6,PSMB7,PSMC2,PSMC3,PSMC4,PSMC5,PSMD4,PSMD8,RPA2,RPA3,RRM2,TYMS,UBA52,UBB,UBC,PSMD6,PSMD14</t>
  </si>
  <si>
    <t>891,983,1019,4176,5111,5515,5685,5688,5689,5691,5692,5693,5694,5695,5701,5702,5704,5705,5710,5714,6118,6119,6241,7298,7311,7314,7316,9861,10213</t>
  </si>
  <si>
    <t>29/130</t>
  </si>
  <si>
    <t>23/73</t>
  </si>
  <si>
    <t>20/51</t>
  </si>
  <si>
    <t>27/107</t>
  </si>
  <si>
    <t>62/609</t>
  </si>
  <si>
    <t>23/72</t>
  </si>
  <si>
    <t>21/57</t>
  </si>
  <si>
    <t>62/607</t>
  </si>
  <si>
    <t>SLC25A5,B2M,HLA-A,PAK2,PPIA,PSMA1,PSMA2,PSMA7,PSMB1,PSMB3,PSMB4,PSMB5,PSMB6,PSMB7,PSMB8,PSMB9,PSMC2,PSMC3,PSMC4,PSMC5,PSMD4,PSMD8,PSME1,RAC1,RAN,SKP1,UBA52,UBB,AP1S2</t>
  </si>
  <si>
    <t>292,567,3105,5062,5478,5682,5683,5688,5689,5691,5692,5693,5694,5695,5696,5698,5701,5702,5704,5705,5710,5714,5720,5879,5901,6500,7311,7314,8905</t>
  </si>
  <si>
    <t>29/127</t>
  </si>
  <si>
    <t>CALM1,CALM2,PPIA,PSMA1,PSMA2,PSMA7,PSMB1,PSMB3,PSMB4,PSMB5,PSMB6,PSMB7,PSMB8,PSMB9,PSMC2,PSMC3,PSMC4,PSMC5,PSMD4,PSMD8,PSME1,SKP1,UBA52,UBB</t>
  </si>
  <si>
    <t>801,805,5478,5682,5683,5688,5689,5691,5692,5693,5694,5695,5696,5698,5701,5702,5704,5705,5710,5714,5720,6500,7311,7314</t>
  </si>
  <si>
    <t>24/80</t>
  </si>
  <si>
    <t>21/56</t>
  </si>
  <si>
    <t>B2M,CYBA,HLA-A,HLA-B,HLA-C,HLA-E,HLA-F,PSMA2,PSMA7,PSMB1,PSMB3,PSMB5,PSMB6,PSMB7,PSMB8,PSMB9,PSMC3,PSMC4,PSMC5,PSMD4,PSMD8,PSME1,TAP1,UBA52,UBB,PSMF1</t>
  </si>
  <si>
    <t>567,1535,3105,3106,3107,3133,3134,5683,5688,5689,5691,5693,5694,5695,5696,5698,5702,5704,5705,5710,5714,5720,6890,7311,7314,9491</t>
  </si>
  <si>
    <t>26/96</t>
  </si>
  <si>
    <t>Antigen processing-Cross presentation</t>
  </si>
  <si>
    <t>R-HSA-1236975</t>
  </si>
  <si>
    <t>24/78</t>
  </si>
  <si>
    <t>B2M,CD74,AP2M1,CYBA,DYNC1LI2,HLA-A,HLA-B,HLA-C,HLA-DMA,HLA-DMB,HLA-DPA1,HLA-DQA1,HLA-DQB1,HLA-DRA,HLA-DRB1,HLA-E,HLA-F,PSMA2,PSMA7,PSMB1,PSMB3,PSMB5,PSMB6,PSMB7,PSMB8,PSMB9,PSMC3,PSMC4,PSMC5,PSMD4,PSMD8,PSME1,RAB4A,TAP1,RAB7A,AP1S2,PSMF1,DCTN3</t>
  </si>
  <si>
    <t>567,972,1173,1535,1783,3105,3106,3107,3108,3109,3113,3117,3119,3122,3123,3133,3134,5683,5688,5689,5691,5693,5694,5695,5696,5698,5702,5704,5705,5710,5714,5720,5867,6890,7879,8905,9491,11258</t>
  </si>
  <si>
    <t>38/226</t>
  </si>
  <si>
    <t>antigen processing and presentation</t>
  </si>
  <si>
    <t>GO:0019882</t>
  </si>
  <si>
    <t>24/76</t>
  </si>
  <si>
    <t>antigen processing and presentation of exogenous peptide antigen via MHC class I</t>
  </si>
  <si>
    <t>GO:0042590</t>
  </si>
  <si>
    <t>21/53</t>
  </si>
  <si>
    <t>CCNB1,CDK1,CDK4,CDKN2C,MCM7,MYBL2,PCNA,PPP2CA,PSMA4,PSMA7,PSMB1,PSMB3,PSMB4,PSMB5,PSMB6,PSMB7,PSMC2,PSMC3,PSMC4,PSMC5,PSMD4,PSMD8,RPA2,RPA3,RRM2,TOP2A,TYMS,UBA52,UBB,UBC,PSMD6,PSMD14</t>
  </si>
  <si>
    <t>891,983,1019,1031,4176,4605,5111,5515,5685,5688,5689,5691,5692,5693,5694,5695,5701,5702,5704,5705,5710,5714,6118,6119,6241,7153,7298,7311,7314,7316,9861,10213</t>
  </si>
  <si>
    <t>32/148</t>
  </si>
  <si>
    <t>21/52</t>
  </si>
  <si>
    <t>21/51</t>
  </si>
  <si>
    <t>CAMK2B,CAPZA2,CAPZB,CDK4,CDKN2C,EEF1A1,FKBP5,FOS,GSTP1,H3-3A,H3-3B,HIF1A,HSBP1,HSPA1A,HSPA1B,HSPA8,HSP90AA1,HSP90AB1,DNAJB1,IGFBP7,JUN,LMNB1,PRDX1,PSMA4,PSMA7,PSMB1,PSMB2,PSMB3,PSMB4,PSMB5,PSMB6,PSMB7,PSMC2,PSMC4,PSMC5,PSMD4,PSMD8,RPA2,TUBB2A,UBA52,UBB,UBC,YWHAE,TUBA1A,PRDX6,PSMD6,PSMD14,TUBA1B,TUBB4B,DCTN2,PTGES3,DCTN3,TUBA1C,H2AZ2,ATP6V0E2,TUBB2B</t>
  </si>
  <si>
    <t>816,830,832,1019,1031,1915,2289,2353,2950,3020,3021,3091,3281,3303,3304,3312,3320,3326,3337,3490,3725,4001,5052,5685,5688,5689,5690,5691,5692,5693,5694,5695,5701,5704,5705,5710,5714,6118,7280,7311,7314,7316,7531,7846,9588,9861,10213,10376,10383,10540,10728,11258,84790,94239,155066,347733</t>
  </si>
  <si>
    <t>56/471</t>
  </si>
  <si>
    <t>B2M,HLA-A,HLA-B,HLA-C,HLA-E,HLA-F,PSMA2,PSMA7,PSMB1,PSMB3,PSMB5,PSMB6,PSMB7,PSMB8,PSMB9,PSMC3,PSMC4,PSMC5,PSMD4,PSMD8,PSME1,TAP1,UBA52,UBB,PSMF1</t>
  </si>
  <si>
    <t>567,3105,3106,3107,3133,3134,5683,5688,5689,5691,5693,5694,5695,5696,5698,5702,5704,5705,5710,5714,5720,6890,7311,7314,9491</t>
  </si>
  <si>
    <t>25/80</t>
  </si>
  <si>
    <t>ER-Phagosome pathway</t>
  </si>
  <si>
    <t>R-HSA-1236974</t>
  </si>
  <si>
    <t>24/72</t>
  </si>
  <si>
    <t>antigen processing and presentation of exogenous peptide antigen via MHC class I, TAP-dependent</t>
  </si>
  <si>
    <t>GO:0002479</t>
  </si>
  <si>
    <t>PAK2,PSMA1,PSMA2,PSMA7,PSMB1,PSMB3,PSMB4,PSMB5,PSMB6,PSMB7,PSMB8,PSMB9,PSMC2,PSMC3,PSMC4,PSMC5,PSMD4,PSMD8,PSME1,UBA52,UBB</t>
  </si>
  <si>
    <t>5062,5682,5683,5688,5689,5691,5692,5693,5694,5695,5696,5698,5701,5702,5704,5705,5710,5714,5720,7311,7314</t>
  </si>
  <si>
    <t>21/50</t>
  </si>
  <si>
    <t>21/49</t>
  </si>
  <si>
    <t>62/560</t>
  </si>
  <si>
    <t>21/47</t>
  </si>
  <si>
    <t>AR,CAPZA2,CDK4,CRYAB,EEF1A1,FKBP5,FOS,GSTP1,H3-3A,H3-3B,HSBP1,HSPA1A,HSPA1B,HSPA6,HSPA8,HSP90AA1,HSP90AB1,DNAJB1,JUN,MT1X,MT2A,MT3,PRDX1,PSMA2,PSMA3,PSMA4,PSMA7,PSMB1,PSMB2,PSMB3,PSMB4,PSMB5,PSMB7,PSMC5,PSMD4,PSMD8,PSME1,RHEB,RPA3,SOD1,SOD2,TXN,UBA52,UBB,UBC,YWHAE,TUBA1A,ATP6V0E1,ATP6V1F,PRDX6,TUBA1B,PTGES3,UBE2C,DNAJC2,ANAPC11,HIF3A,H2AZ2,TUBB2B</t>
  </si>
  <si>
    <t>367,830,1019,1410,1915,2289,2353,2950,3020,3021,3281,3303,3304,3310,3312,3320,3326,3337,3725,4501,4502,4504,5052,5683,5684,5685,5688,5689,5690,5691,5692,5693,5695,5705,5710,5714,5720,6009,6119,6647,6648,7295,7311,7314,7316,7531,7846,8992,9296,9588,10376,10728,11065,27000,51529,64344,94239,347733</t>
  </si>
  <si>
    <t>58/483</t>
  </si>
  <si>
    <t>B2M,CD74,AP2M1,CYBA,DYNC1LI2,HLA-A,HLA-B,HLA-C,HLA-DMA,HLA-DMB,HLA-DPA1,HLA-DQA1,HLA-DQB1,HLA-DRA,HLA-DRB1,HLA-E,HLA-F,PSMA2,PSMA7,PSMB1,PSMB3,PSMB5,PSMB6,PSMB7,PSMB8,PSMB9,PSMC3,PSMC4,PSMC5,PSMD4,PSMD8,PSME1,TAP1,RAB7A,AP1S2,PSMF1,DCTN3</t>
  </si>
  <si>
    <t>567,972,1173,1535,1783,3105,3106,3107,3108,3109,3113,3117,3119,3122,3123,3133,3134,5683,5688,5689,5691,5693,5694,5695,5696,5698,5702,5704,5705,5710,5714,5720,6890,7879,8905,9491,11258</t>
  </si>
  <si>
    <t>37/188</t>
  </si>
  <si>
    <t>HNRNPD,HSPA1A,HSPA1B,HSPA8,HSPB1,PSMA4,PSMA7,PSMB1,PSMB2,PSMB3,PSMB4,PSMB5,PSMB6,PSMB7,PSMC2,PSMC4,PSMC5,PSMD4,PSMD8,SET,UBA52,UBB,UBC,YWHAB,ZFP36,PSMD6,PSMD14</t>
  </si>
  <si>
    <t>3184,3303,3304,3312,3315,5685,5688,5689,5690,5691,5692,5693,5694,5695,5701,5704,5705,5710,5714,6418,7311,7314,7316,7529,7538,9861,10213</t>
  </si>
  <si>
    <t>27/85</t>
  </si>
  <si>
    <t>BIRC5,CENPF,MAD2L1,PPP2CA,PSMA4,PSMA7,PSMB1,PSMB3,PSMB4,PSMB5,PSMB6,PSMB7,PSMC2,PSMC3,PSMC4,PSMC5,PSMD4,PSMD8,TUBB2A,UBA52,UBB,UBC,TUBA1A,SMC3,AURKB,PSMD6,PSMD14,TUBA1B,TUBB4B,NUDC,UBE2C,ZWINT,NSL1,CENPU,NUF2,SGO1,TUBB2B</t>
  </si>
  <si>
    <t>332,1063,4085,5515,5685,5688,5689,5691,5692,5693,5694,5695,5701,5702,5704,5705,5710,5714,7280,7311,7314,7316,7846,9126,9212,9861,10213,10376,10383,10726,11065,11130,25936,79682,83540,151648,347733</t>
  </si>
  <si>
    <t>37/181</t>
  </si>
  <si>
    <t>CCNB1,CDK1,CENPF,HSP90AA1,HSP90AB1,MYBL2,PPP2CA,PSMA4,PSMA7,PSMB1,PSMB3,PSMB4,PSMB5,PSMB6,PSMB7,PSMC2,PSMC3,PSMC4,PSMC5,PSMD4,PSMD8,TUBB2A,UBA52,UBB,UBC,YWHAE,TUBA1A,CCNB2,PSMD6,PSMD14,TUBA1B,TUBB4B,DCTN2,TPX2,GTSE1,HAUS1,TUBB,TUBB2B</t>
  </si>
  <si>
    <t>891,983,1063,3320,3326,4605,5515,5685,5688,5689,5691,5692,5693,5694,5695,5701,5702,5704,5705,5710,5714,7280,7311,7314,7316,7531,7846,9133,9861,10213,10376,10383,10540,22974,51512,115106,203068,347733</t>
  </si>
  <si>
    <t>38/190</t>
  </si>
  <si>
    <t>CCNB1,CDK1,MCM7,PSMA4,PSMA7,PSMB1,PSMB3,PSMB4,PSMB5,PSMB6,PSMB7,PSMC2,PSMC3,PSMC4,PSMC5,PSMD4,PSMD8,RFC2,RFC4,RPA2,RPA3,UBA52,UBB,UBC,UBE2N,SUMO1,YWHAB,YWHAE,H4C3,CCNB2,PSMD6,PSMD14,YWHAQ,GTSE1,CLSPN</t>
  </si>
  <si>
    <t>891,983,4176,5685,5688,5689,5691,5692,5693,5694,5695,5701,5702,5704,5705,5710,5714,5982,5984,6118,6119,7311,7314,7316,7334,7341,7529,7531,8364,9133,9861,10213,10971,51512,63967</t>
  </si>
  <si>
    <t>35/157</t>
  </si>
  <si>
    <t>38/188</t>
  </si>
  <si>
    <t>37/175</t>
  </si>
  <si>
    <t>antigen processing and presentation of exogenous antigen</t>
  </si>
  <si>
    <t>GO:0019884</t>
  </si>
  <si>
    <t>37/168</t>
  </si>
  <si>
    <t>APEX1,CIRBP,DHX9,FUS,HNRNPC,HNRNPD,HNRNPU,HSPA8,EIF3E,HNRNPM,NPM1,YBX1,POLR2G,PPP2CA,PSMA4,PSMA7,PSMB1,PSMB3,PSMB4,PSMB5,PSMB6,PSMB7,PSMC2,PSMC3,PSMC4,PSMC5,PSMD4,PSMD8,SET,SSB,UBA52,UBB,UBC,VIM,YWHAB,ANP32A,EIF4A3,PSMD6,RBM8A,PSMD14,HNRNPR,SYNCRIP,RNASEH2A,HNRNPA0,EXOSC8,LSM4,SERBP1,LSM3,MAGOHB,TRIR</t>
  </si>
  <si>
    <t>328,1153,1660,2521,3183,3184,3192,3312,3646,4670,4869,4904,5436,5515,5685,5688,5689,5691,5692,5693,5694,5695,5701,5702,5704,5705,5710,5714,6418,6741,7311,7314,7316,7431,7529,8125,9775,9861,9939,10213,10236,10492,10535,10949,11340,25804,26135,27258,55110,79002</t>
  </si>
  <si>
    <t>50/321</t>
  </si>
  <si>
    <t>BIRC5,CCNB1,CDK1,CENPF,MAD2L1,MCM7,PPP2CA,PSMA4,PSMA7,PSMB1,PSMB3,PSMB4,PSMB5,PSMB6,PSMB7,PSMC2,PSMC3,PSMC4,PSMC5,PSMD4,PSMD8,RFC2,RFC4,RPA2,RPA3,UBA52,UBB,UBC,UBE2N,SUMO1,YWHAB,YWHAE,H4C3,CCNB2,AURKB,PSMD6,PSMD14,NUDC,YWHAQ,UBE2C,ZWINT,NSL1,GTSE1,CLSPN,CENPU,NUF2,SGO1</t>
  </si>
  <si>
    <t>332,891,983,1063,4085,4176,5515,5685,5688,5689,5691,5692,5693,5694,5695,5701,5702,5704,5705,5710,5714,5982,5984,6118,6119,7311,7314,7316,7334,7341,7529,7531,8364,9133,9212,9861,10213,10726,10971,11065,11130,25936,51512,63967,79682,83540,151648</t>
  </si>
  <si>
    <t>47/280</t>
  </si>
  <si>
    <t>BIRC5,CCNB1,CDK1,CENPF,LMNB1,MAD2L1,PPP2CA,PSMA4,PSMA7,PSMB1,PSMB3,PSMB4,PSMB5,PSMB6,PSMB7,PSMC2,PSMC3,PSMC4,PSMC5,PSMD4,PSMD8,RAN,TUBB2A,UBA52,UBB,UBC,SUMO1,TUBA1A,SMC3,CCNB2,AURKB,PSMD6,PSMD14,TUBA1B,TUBB4B,NUDC,UBE2C,ZWINT,NSL1,CENPU,NUF2,SGO1,TUBB2B</t>
  </si>
  <si>
    <t>332,891,983,1063,4001,4085,5515,5685,5688,5689,5691,5692,5693,5694,5695,5701,5702,5704,5705,5710,5714,5901,7280,7311,7314,7316,7341,7846,9126,9133,9212,9861,10213,10376,10383,10726,11065,11130,25936,79682,83540,151648,347733</t>
  </si>
  <si>
    <t>43/226</t>
  </si>
  <si>
    <t>HNRNPD,HSPA1A,HSPA1B,HSPA8,HSPB1,PSMA4,PSMA7,PSMB1,PSMB2,PSMB3,PSMB4,PSMB5,PSMB6,PSMB7,PSMC2,PSMC4,PSMC5,PSMD4,PSMD8,UBA52,UBB,UBC,PSMD6,PSMD14</t>
  </si>
  <si>
    <t>3184,3303,3304,3312,3315,5685,5688,5689,5690,5691,5692,5693,5694,5695,5701,5704,5705,5710,5714,7311,7314,7316,9861,10213</t>
  </si>
  <si>
    <t>24/53</t>
  </si>
  <si>
    <t>APEX1,CIRBP,DHX9,FUS,HNRNPC,HNRNPD,HNRNPU,HSPA8,HNRNPM,NPM1,YBX1,POLR2G,PSMA4,PSMA7,PSMB1,PSMB3,PSMB4,PSMB5,PSMB6,PSMB7,PSMC2,PSMC3,PSMC4,PSMC5,PSMD4,PSMD8,SET,UBA52,UBB,UBC,VIM,YWHAB,ANP32A,PSMD6,PSMD14,HNRNPR,SYNCRIP,HNRNPA0,EXOSC8,SERBP1</t>
  </si>
  <si>
    <t>328,1153,1660,2521,3183,3184,3192,3312,4670,4869,4904,5436,5685,5688,5689,5691,5692,5693,5694,5695,5701,5702,5704,5705,5710,5714,6418,7311,7314,7316,7431,7529,8125,9861,10213,10236,10492,10949,11340,26135</t>
  </si>
  <si>
    <t>40/191</t>
  </si>
  <si>
    <t>APEX1,CIRBP,DHX9,FUS,HNRNPC,HNRNPD,HNRNPU,HSPA8,HNRNPM,NPM1,YBX1,PSMA4,PSMA7,PSMB1,PSMB3,PSMB4,PSMB5,PSMB6,PSMB7,PSMC2,PSMC3,PSMC4,PSMC5,PSMD4,PSMD8,SET,UBA52,UBB,UBC,VIM,YWHAB,ANP32A,PSMD6,PSMD14,HNRNPR,SYNCRIP,HNRNPA0,EXOSC8,SERBP1</t>
  </si>
  <si>
    <t>328,1153,1660,2521,3183,3184,3192,3312,4670,4869,4904,5685,5688,5689,5691,5692,5693,5694,5695,5701,5702,5704,5705,5710,5714,6418,7311,7314,7316,7431,7529,8125,9861,10213,10236,10492,10949,11340,26135</t>
  </si>
  <si>
    <t>39/178</t>
  </si>
  <si>
    <t>DHX9,EIF4A1,FBL,FUS,HSD17B10,HNRNPA1,HNRNPA2B1,HNRNPC,HNRNPD,HNRNPF,HNRNPK,HNRNPU,HSPA8,HNRNPM,NCL,YBX1,POLR2G,PPP2CA,PSMA4,PSMA7,PSMB1,PSMB3,PSMB4,PSMB5,PSMB6,PSMB7,PSMC2,PSMC3,PSMC4,PSMC5,PSMD4,PSMD8,RAN,SET,SRSF2,SRSF3,SNRPA1,SNRPB,SNRPD1,SNRPD3,SNRPE,SNRPF,UBA52,UBB,UBC,YWHAB,ANP32A,EIF4A3,PSMD6,RBM8A,DDX39A,PSMD14,HNRNPR,PPIH,NOP56,HNRNPA0,EXOSC8,LSM4,CHTOP,LSM3,TPRKB,NOP58,RTRAF,SF3B6,MAGOHB,NHP2,SNRNP25,HNRNPA3</t>
  </si>
  <si>
    <t>1660,1973,2091,2521,3028,3178,3181,3183,3184,3185,3190,3192,3312,4670,4691,4904,5436,5515,5685,5688,5689,5691,5692,5693,5694,5695,5701,5702,5704,5705,5710,5714,5901,6418,6427,6428,6627,6628,6632,6634,6635,6636,7311,7314,7316,7529,8125,9775,9861,9939,10212,10213,10236,10465,10528,10949,11340,25804,26097,27258,51002,51602,51637,51639,55110,55651,79622,220988</t>
  </si>
  <si>
    <t>68/574</t>
  </si>
  <si>
    <t>APEX1,CIRBP,DHX9,FUS,HNRNPC,HNRNPD,HNRNPU,HSPA8,EIF3E,HNRNPM,NPM1,YBX1,POLR2G,PPP2CA,PSMA4,PSMA7,PSMB1,PSMB3,PSMB4,PSMB5,PSMB6,PSMB7,PSMC2,PSMC3,PSMC4,PSMC5,PSMD4,PSMD8,SET,SSB,UBA52,UBB,UBC,VIM,YWHAB,ANP32A,EIF4A3,PSMD6,RBM8A,PSMD14,HNRNPR,SYNCRIP,HNRNPA0,EXOSC8,LSM4,SERBP1,LSM3,MAGOHB</t>
  </si>
  <si>
    <t>328,1153,1660,2521,3183,3184,3192,3312,3646,4670,4869,4904,5436,5515,5685,5688,5689,5691,5692,5693,5694,5695,5701,5702,5704,5705,5710,5714,6418,6741,7311,7314,7316,7431,7529,8125,9775,9861,9939,10213,10236,10492,10949,11340,25804,26135,27258,55110</t>
  </si>
  <si>
    <t>48/280</t>
  </si>
  <si>
    <t>APEX1,C1QBP,CCNB1,CIRBP,DHX9,FUS,HNRNPA1,HNRNPA2B1,HNRNPC,HNRNPD,HNRNPK,HNRNPU,HSPA8,HNRNPM,NCL,NPM1,YBX1,POLR2G,PSMA4,PSMA7,PSMB1,PSMB3,PSMB4,PSMB5,PSMB6,PSMB7,PSMC2,PSMC3,PSMC4,PSMC5,PSMD4,PSMD8,RBM3,SET,SRSF2,SRSF3,UBA52,UBB,UBC,VIM,YWHAB,ANP32A,PSMD6,RBM8A,PSMD14,HNRNPR,SYNCRIP,KHDRBS1,HNRNPA0,EXOSC8,SERBP1</t>
  </si>
  <si>
    <t>328,708,891,1153,1660,2521,3178,3181,3183,3184,3190,3192,3312,4670,4691,4869,4904,5436,5685,5688,5689,5691,5692,5693,5694,5695,5701,5702,5704,5705,5710,5714,5935,6418,6427,6428,7311,7314,7316,7431,7529,8125,9861,9939,10213,10236,10492,10657,10949,11340,26135</t>
  </si>
  <si>
    <t>51/313</t>
  </si>
  <si>
    <t>39/169</t>
  </si>
  <si>
    <t>CCNB1,CDK1,HSP90AA1,HSP90AB1,PSMA4,PSMA7,PSMB1,PSMB3,PSMB4,PSMB5,PSMB6,PSMB7,PSMC2,PSMC3,PSMC4,PSMC5,PSMD4,PSMD8,TUBB2A,UBA52,UBB,UBC,TUBA1A,CCNB2,PSMD6,PSMD14,TUBA1B,TUBB4B,GTSE1,TUBB2B</t>
  </si>
  <si>
    <t>891,983,3320,3326,5685,5688,5689,5691,5692,5693,5694,5695,5701,5702,5704,5705,5710,5714,7280,7311,7314,7316,7846,9133,9861,10213,10376,10383,51512,347733</t>
  </si>
  <si>
    <t>30/70</t>
  </si>
  <si>
    <t>CCNB1,CDK1,HSP90AA1,HSP90AB1,PSMA4,PSMA7,PSMB1,PSMB3,PSMB4,PSMB5,PSMB6,PSMB7,PSMC2,PSMC3,PSMC4,PSMC5,PSMD4,PSMD8,TUBB2A,UBA52,UBB,UBC,TUBA1A,CCNB2,PSMD6,PSMD14,TUBA1B,TUBB4B,GTSE1,TUBB2B,APEX1,CIRBP,DHX9,FUS,HNRNPC,HNRNPD,HNRNPU,HSPA8,HNRNPM,NPM1,YBX1,SET,VIM,YWHAB,ANP32A,HNRNPR,SYNCRIP,HNRNPA0,EXOSC8,SERBP1,C1QBP,HNRNPA1,HNRNPA2B1,HNRNPK,NCL,POLR2G,RBM3,SRSF2,SRSF3,RBM8A,KHDRBS1,EIF3E,PPP2CA,SSB,EIF4A3,LSM4,LSM3,MAGOHB,EIF4A1,FBL,HSD17B10,HNRNPF,RAN,SNRPA1,SNRPB,SNRPD1,SNRPD3,SNRPE,SNRPF,DDX39A,PPIH,NOP56,CHTOP,TPRKB,NOP58,RTRAF,SF3B6,NHP2,SNRNP25,HNRNPA3,HSPA1A,HSPA1B,HSPB1,PSMB2,BIRC5,CENPF,LMNB1,MAD2L1,SUMO1,SMC3,AURKB,NUDC,UBE2C,ZWINT,NSL1,CENPU,NUF2,SGO1,MCM7,RFC2,RFC4,RPA2,RPA3,UBE2N,YWHAE,H4C3,YWHAQ,CLSPN,RNASEH2A,TRIR,B2M,CD74,AP2M1,CYBA,DYNC1LI2,HLA-A,HLA-B,HLA-C,HLA-DMA,HLA-DMB,HLA-DPA1,HLA-DQA1,HLA-DQB1,HLA-DRA,HLA-DRB1,HLA-E,HLA-F,PSMA2,PSMB8,PSMB9,PSME1,TAP1,RAB7A,AP1S2,PSMF1,DCTN3,MYBL2,DCTN2,TPX2,HAUS1,TUBB,ZFP36,AR,CAPZA2,CDK4,CRYAB,EEF1A1,FKBP5,FOS,GSTP1,H3-3A,H3-3B,HSBP1,HSPA6,DNAJB1,JUN,MT1X,MT2A,MT3,PRDX1,PSMA3,RHEB,SOD1,SOD2,TXN,ATP6V0E1,ATP6V1F,PRDX6,PTGES3,DNAJC2,ANAPC11,HIF3A,H2AZ2,PAK2,PSMA1,AHCY,CASP3,ENO1,GAPDH,HINT1,HMGB1,HMGB2,ITPA,NUDT1,PDE4B,NT5C,DCTPP1,SKP1,CAMK2B,CAPZB,CDKN2C,HIF1A,IGFBP7,TUBA1C,ATP6V0E2,PCNA,RRM2,TOP2A,TYMS,RAB4A,CALM1,CALM2,PPIA,SLC25A5,RAC1,GNAS,PIK3R1,SEPTIN7,FOXO1,GINS2,KAT2B,PSENEN,EGR1,NOTCH1,TMBIM6,TCIM,H2AZ1,LMO2,TCF12,ANXA1,CEBPD,CFL1,IL13RA2,JUNB,LIFR,MCL1,PTPRZ1,S100B,SOX2,ZEB1,HNRNPDL,RHOU,SRM,ENSA,MACROH2A1,NES,ABAT,PARK7,PNKD,MAGED1,POLR2F,XRCC5,CHMP2A,VPS28,CLTA,GNB2,GNG4,GNG5,PPP2R1A,GAS1,BMP7,DUSP1,EZH2,PRMT1,NAA10,FAM107A,CBX5,ACTB,ACTG1,EGFR,PEBP1,PHB,PEA15,FHL1,TAOK3,ZFP36L1,CST3,CCN2,HSPD1,PLAT,PTN,REST,SLC8A1,PDLIM1,NAMPT,PHB2,NOP53,FIS1,CHCHD2,DDIT4,OCIAD1,GLI3,HEY1,TLE5,SMARCA4,RUVBL1,VPS29,ALDH7A1,ZFP36L2,C1QC,CA2,EIF6,NME1,CCL3,STAT1,TYROBP,ZBTB16,ISG15,RASSF2,LRRC17,TMEM176B,TMEM176A,NDFIP1,IFI6,GBP1,OAS1,CCL4,SOCS2,TAX1BP1,RACK1,RSAD2,COMMD7,FABP7,LFNG,DLK1,NCOR1,ARPC3,BTN3A2,PDGFA,QKI,CKB,GATM,GCSH,NDUFAB1,PDHB,BBOX1,GRHPR,PHGDH,PSAT1,ENOPH1,BCHE,GPM6A,SOX8,SEMA6A,C1QA,C1QB,CLU,MYO10,PLSCR1,MASP1,RGCC,WIPF3,HDAC2,EEF2,MLF1,SFRP4,SEMA5A,WLS,COPS3,COPS8,COPS6,COMMD9,COMMD4,CITED1,RBMX,XRCC6,HMGB3,MAP3K1,NONO,SFPQ,UBE2D2,UFD1,RTN4,CD99,UBE2L6,UBE2E3,TRIM9,APOE,CTNND2,MDFI,PPM1B,PLPP3,SNX3,APC2,RUVBL2,AMER2,FERMT2,NDRG2,SLC20A2,SLC4A4,POSTN,WDR1,VDAC2,VDAC3,GRIK2,NLGN3,IGSF11,APOC1,FABP5,ODC1,KARS1,MDK,SCARA3,AGT,EIF3F,KPNA2,CDH2,LRP4,RAB5A,VCAN,PPIB,RAB2A,SPARCL1,SCG3,SUMO2,HSPBP1,PBK,RNF175,RNF180,BCAT1,PPA1,SLC1A3,PRDX4,UBE2L3,TRAF4,UBE2T,SNF8,UHRF1,VPS25,SDCBP,RDX,CLPP,CPVL,LAPTM4B,PARP1,PID1</t>
  </si>
  <si>
    <t>891,983,3320,3326,5685,5688,5689,5691,5692,5693,5694,5695,5701,5702,5704,5705,5710,5714,7280,7311,7314,7316,7846,9133,9861,10213,10376,10383,51512,347733,328,1153,1660,2521,3183,3184,3192,3312,4670,4869,4904,6418,7431,7529,8125,10236,10492,10949,11340,26135,708,3178,3181,3190,4691,5436,5935,6427,6428,9939,10657,3646,5515,6741,9775,25804,27258,55110,1973,2091,3028,3185,5901,6627,6628,6632,6634,6635,6636,10212,10465,10528,26097,51002,51602,51637,51639,55651,79622,220988,3303,3304,3315,5690,332,1063,4001,4085,7341,9126,9212,10726,11065,11130,25936,79682,83540,151648,4176,5982,5984,6118,6119,7334,7531,8364,10971,63967,10535,79002,567,972,1173,1535,1783,3105,3106,3107,3108,3109,3113,3117,3119,3122,3123,3133,3134,5683,5696,5698,5720,6890,7879,8905,9491,11258,4605,10540,22974,115106,203068,7538,367,830,1019,1410,1915,2289,2353,2950,3020,3021,3281,3310,3337,3725,4501,4502,4504,5052,5684,6009,6647,6648,7295,8992,9296,9588,10728,27000,51529,64344,94239,5062,5682,191,836,2023,2597,3094,3146,3148,3704,4521,5142,30833,79077,6500,816,832,1031,3091,3490,84790,155066,5111,6241,7153,7298,5867,801,805,5478,292,5879,2778,5295,989,2308,51659,8850,55851,1958,4851,7009,56892,3015,4005,6938,301,1052,1072,3598,3726,3977,4170,5803,6285,6657,6935,9987,58480,6723,2029,9555,10763,18,11315,25953,9500,5435,7520,27243,51160,1211,2783,2786,2787,5518,2619,655,1843,2146,3276,8260,11170,23468,60,71,1956,5037,5245,8682,2273,51347,677,1471,1490,3329,5327,5764,5978,6546,9124,10135,11331,29997,51024,51142,54541,54940,2737,23462,166,6597,8607,51699,501,678,714,760,3692,4830,6348,6772,7305,7704,9636,9770,10234,28959,55365,80762,2537,2633,4938,6351,8835,8887,10399,91543,149951,2173,3955,8788,9611,10094,11118,5154,9444,1152,2628,2653,4706,5162,8424,9380,26227,29968,58478,590,2823,30812,57556,712,713,1191,4651,5359,5648,28984,644150,3066,1938,4291,6424,9037,79971,8533,10920,10980,29099,54939,4435,27316,2547,3149,4214,4841,6421,7322,7353,57142,4267,9246,10477,114088,348,1501,4188,5495,8613,8724,10297,10856,219287,10979,57447,6575,8671,10631,9948,7417,7419,2898,54413,152404,341,2171,4953,3735,4192,51435,183,8665,3838,1000,4038,5868,1462,5479,5862,8404,29106,6613,23640,55872,285533,285671,586,5464,6507,10549,7332,9618,29089,11267,29128,84313,6386,5962,8192,54504,55353,142,55022</t>
  </si>
  <si>
    <t>ALDOA,ALDOC,ANXA1,ANXA2,B2M,C3,CD14,CD53,CD63,CD81,CST3,CTSB,CTSD,CYBA,CYBB,CFD,EEF1A1,ELANE,SERPINB1,STOM,FABP5,FCER1G,FTH1,GSN,HSPA8,HSP90AA1,ITGB2,LAIR1,LAMP1,LAMP2,LGALS3,MDK,MNDA,SERPINB6,PKM,PLAU,CTSA,PRTN3,PSAP,PSMD7,QSOX1,PYGL,S100A9,CCL3,SLC2A3,SLPI,SRP14,DYNLT1,TYROBP,VAMP8,CPNE3,VAPA,PRDX6,ARPC5,ATP6AP2,PRDX4,CCT2,NPC2,PGRMC1,RAB10,GLIPR1,RAB31,PADI2,CD93,CLEC5A,METTL7A,PYCARD,TREM2,APBB1IP,ACTR10,NDFIP1</t>
  </si>
  <si>
    <t>226,230,301,302,567,718,929,963,967,975,1471,1508,1509,1535,1536,1675,1915,1991,1992,2040,2171,2207,2495,2934,3312,3320,3689,3903,3916,3920,3958,4192,4332,5269,5315,5328,5476,5657,5660,5713,5768,5836,6280,6348,6515,6590,6727,6993,7305,8673,8895,9218,9588,10092,10159,10549,10576,10577,10857,10890,11010,11031,11240,22918,23601,25840,29108,54209,54518,55860,80762</t>
  </si>
  <si>
    <t>71/650</t>
  </si>
  <si>
    <t>ALDOA,ALDOC,ANXA1,ANXA2,B2M,C3,CD14,CD53,CD63,CD81,CST3,CTSB,CTSD,CYBA,CYBB,CFD,EEF1A1,ELANE,SERPINB1,STOM,FABP5,FCER1G,FTH1,GSN,HSPA8,HSP90AA1,ITGB2,LAIR1,LAMP1,LAMP2,LGALS3,MDK,MNDA,SERPINB6,PKM,PLAU,CTSA,PRTN3,PSAP,PSMD7,QSOX1,PYGL,S100A9,CCL3,SLC2A3,SLPI,SRP14,DYNLT1,TYROBP,VAMP8,CPNE3,VAPA,PRDX6,ARPC5,ATP6AP2,PRDX4,CCT2,NPC2,PGRMC1,RAB10,GLIPR1,RAB31,PADI2,CD93,CLEC5A,METTL7A,PYCARD,TREM2,APBB1IP,ACTR10,TCIM,NDFIP1</t>
  </si>
  <si>
    <t>226,230,301,302,567,718,929,963,967,975,1471,1508,1509,1535,1536,1675,1915,1991,1992,2040,2171,2207,2495,2934,3312,3320,3689,3903,3916,3920,3958,4192,4332,5269,5315,5328,5476,5657,5660,5713,5768,5836,6280,6348,6515,6590,6727,6993,7305,8673,8895,9218,9588,10092,10159,10549,10576,10577,10857,10890,11010,11031,11240,22918,23601,25840,29108,54209,54518,55860,56892,80762</t>
  </si>
  <si>
    <t>72/654</t>
  </si>
  <si>
    <t>ALDOA,ALDOC,ANXA2,B2M,C3,CD14,CD53,CD63,CST3,CTSB,CTSD,CYBA,CYBB,CFD,EEF1A1,ELANE,SERPINB1,STOM,FABP5,FCER1G,FTH1,GSN,HSPA8,HSP90AA1,ITGB2,LAIR1,LAMP1,LAMP2,LGALS3,MNDA,SERPINB6,PKM,PLAU,CTSA,PRTN3,PSAP,PSMD7,QSOX1,PYGL,S100A9,CCL3,SLC2A3,SLPI,SRP14,DYNLT1,TYROBP,VAMP8,CPNE3,VAPA,PRDX6,ARPC5,ATP6AP2,PRDX4,CCT2,NPC2,PGRMC1,RAB10,GLIPR1,RAB31,PADI2,CD93,CLEC5A,METTL7A,PYCARD,ACTR10</t>
  </si>
  <si>
    <t>226,230,302,567,718,929,963,967,1471,1508,1509,1535,1536,1675,1915,1991,1992,2040,2171,2207,2495,2934,3312,3320,3689,3903,3916,3920,3958,4332,5269,5315,5328,5476,5657,5660,5713,5768,5836,6280,6348,6515,6590,6727,6993,7305,8673,8895,9218,9588,10092,10159,10549,10576,10577,10857,10890,11010,11031,11240,22918,23601,25840,29108,55860</t>
  </si>
  <si>
    <t>65/523</t>
  </si>
  <si>
    <t>65/505</t>
  </si>
  <si>
    <t>ALDOA,ALDOC,ANXA2,B2M,C3,CD14,CD53,CD63,CST3,CTSB,CTSD,CYBA,CYBB,CFD,EEF1A1,ELANE,SERPINB1,STOM,FABP5,FCER1G,FTH1,GSN,HSPA8,HSP90AA1,ITGB2,LAIR1,LAMP1,LAMP2,LGALS3,MNDA,SERPINB6,PKM,PLAU,CTSA,PRTN3,PSAP,PSMD7,QSOX1,PYGL,S100A9,CCL3,SLC2A3,SLPI,SRP14,DYNLT1,TYROBP,VAMP8,CPNE3,VAPA,PRDX6,ARPC5,ATP6AP2,PRDX4,CCT2,NPC2,PGRMC1,RAB10,GLIPR1,RAB31,PADI2,CD93,CLEC5A,METTL7A,PYCARD,TREM2,ACTR10</t>
  </si>
  <si>
    <t>226,230,302,567,718,929,963,967,1471,1508,1509,1535,1536,1675,1915,1991,1992,2040,2171,2207,2495,2934,3312,3320,3689,3903,3916,3920,3958,4332,5269,5315,5328,5476,5657,5660,5713,5768,5836,6280,6348,6515,6590,6727,6993,7305,8673,8895,9218,9588,10092,10159,10549,10576,10577,10857,10890,11010,11031,11240,22918,23601,25840,29108,54209,55860</t>
  </si>
  <si>
    <t>66/516</t>
  </si>
  <si>
    <t>ALDOA,ALDOC,ANXA2,B2M,C3,CD14,CD53,CD63,CST3,CTSB,CTSD,CYBA,CYBB,CFD,EEF1A1,ELANE,SERPINB1,STOM,FABP5,FCER1G,FTH1,GSN,HSPA8,HSP90AA1,ITGB2,LAIR1,LAMP1,LAMP2,LGALS3,MNDA,SERPINB6,PKM,PLAU,CTSA,PRTN3,PSAP,PSMD7,QSOX1,PYGL,S100A9,SLC2A3,SLPI,SRP14,DYNLT1,TYROBP,VAMP8,CPNE3,VAPA,PRDX6,ARPC5,ATP6AP2,PRDX4,CCT2,NPC2,PGRMC1,RAB10,GLIPR1,RAB31,PADI2,CD93,CLEC5A,METTL7A,PYCARD,ACTR10</t>
  </si>
  <si>
    <t>226,230,302,567,718,929,963,967,1471,1508,1509,1535,1536,1675,1915,1991,1992,2040,2171,2207,2495,2934,3312,3320,3689,3903,3916,3920,3958,4332,5269,5315,5328,5476,5657,5660,5713,5768,5836,6280,6515,6590,6727,6993,7305,8673,8895,9218,9588,10092,10159,10549,10576,10577,10857,10890,11010,11031,11240,22918,23601,25840,29108,55860</t>
  </si>
  <si>
    <t>64/471</t>
  </si>
  <si>
    <t>64/470</t>
  </si>
  <si>
    <t>65/476</t>
  </si>
  <si>
    <t>64/461</t>
  </si>
  <si>
    <t>64/458</t>
  </si>
  <si>
    <t>AIF1,ALDOA,ALDOC,ANXA2,B2M,C1QA,C3,CD14,CD53,CD63,CLU,CNR1,CST3,CTSB,CTSD,CYBA,CYBB,CFD,EEF1A1,ELANE,SERPINB1,STOM,FABP5,FCER1G,FTH1,GSN,HSPA8,HSP90AA1,ITGB2,JUN,LAIR1,LAMP1,LAMP2,LGALS3,MNDA,MT1G,SERPINB6,PKM,PLAU,CTSA,PRTN3,PSAP,PSMD7,QSOX1,PYGL,S100A9,CCL3,SLC2A3,SLPI,SRP14,DYNLT1,TYROBP,VAMP8,CPNE3,VAPA,PRDX6,ARPC5,NAMPT,ATP6AP2,NDRG1,PRDX4,CCT2,NPC2,PGRMC1,RAB10,GLIPR1,RAB31,PADI2,VSIG4,CD93,CLEC5A,METTL7A,PYCARD,TREM2,ACTR10</t>
  </si>
  <si>
    <t>199,226,230,302,567,712,718,929,963,967,1191,1268,1471,1508,1509,1535,1536,1675,1915,1991,1992,2040,2171,2207,2495,2934,3312,3320,3689,3725,3903,3916,3920,3958,4332,4495,5269,5315,5328,5476,5657,5660,5713,5768,5836,6280,6348,6515,6590,6727,6993,7305,8673,8895,9218,9588,10092,10135,10159,10397,10549,10576,10577,10857,10890,11010,11031,11240,11326,22918,23601,25840,29108,54209,55860</t>
  </si>
  <si>
    <t>75/618</t>
  </si>
  <si>
    <t>ALDOA,ALDOC,ANXA2,B2M,C3,CD14,CD53,CD63,CST3,CTSB,CTSD,CYBA,CYBB,CFD,EEF1A1,ELANE,SERPINB1,STOM,FABP5,FCER1G,FTH1,GSN,HLA-A,HSPA8,HSP90AA1,ITGB2,LAIR1,LAMP1,LAMP2,LGALS3,MNDA,SERPINB6,PKM,PLAU,CTSA,PRTN3,PSAP,PSMD7,QSOX1,PYGL,S100A9,SLC2A3,SLPI,SRP14,DYNLT1,TYROBP,VAMP8,CPNE3,VAPA,PRDX6,ARPC5,ATP6AP2,PRDX4,CCT2,NPC2,PGRMC1,RAB10,GLIPR1,RAB31,PADI2,CD93,CLEC5A,METTL7A,PYCARD,ACTR10</t>
  </si>
  <si>
    <t>226,230,302,567,718,929,963,967,1471,1508,1509,1535,1536,1675,1915,1991,1992,2040,2171,2207,2495,2934,3105,3312,3320,3689,3903,3916,3920,3958,4332,5269,5315,5328,5476,5657,5660,5713,5768,5836,6280,6515,6590,6727,6993,7305,8673,8895,9218,9588,10092,10159,10549,10576,10577,10857,10890,11010,11031,11240,22918,23601,25840,29108,55860</t>
  </si>
  <si>
    <t>65/449</t>
  </si>
  <si>
    <t>A2M,ALDOA,ALDOC,ANXA2,ANXA5,B2M,SERPING1,C3,CALM1,CD9,CD14,CD53,CD63,CLU,CNR1,CST3,CTSB,CTSD,CYBA,CYBB,CFD,EEF1A1,ELANE,SERPINB1,STOM,FABP5,FCER1G,FN1,FTH1,GSN,HSPA8,HSP90AA1,ITGB2,LAIR1,LAMP1,LAMP2,LGALS3,LGALS3BP,MNDA,SERPINB6,PKM,PLAU,CTSA,SRGN,PRTN3,PSAP,PSMD7,QSOX1,PYGL,S100A9,CCL3,SELENOP,SLC2A3,SLPI,SPARC,SRP14,DYNLT1,TF,TIMP1,TIMP3,TYROBP,VEGFA,TAGLN2,VAMP8,CPNE3,VAPA,PRDX6,ARPC5,ATP6AP2,FAM3C,PRDX4,CCT2,NPC2,PGRMC1,RAB10,MAGED2,TMED10,GLIPR1,RAB31,PADI2,CD93,CLEC5A,METTL7A,PYCARD,SCCPDH,ACTR10,SYTL4</t>
  </si>
  <si>
    <t>2,226,230,302,308,567,710,718,801,928,929,963,967,1191,1268,1471,1508,1509,1535,1536,1675,1915,1991,1992,2040,2171,2207,2335,2495,2934,3312,3320,3689,3903,3916,3920,3958,3959,4332,5269,5315,5328,5476,5552,5657,5660,5713,5768,5836,6280,6348,6414,6515,6590,6678,6727,6993,7018,7076,7078,7305,7422,8407,8673,8895,9218,9588,10092,10159,10447,10549,10576,10577,10857,10890,10916,10972,11010,11031,11240,22918,23601,25840,29108,51097,55860,94121</t>
  </si>
  <si>
    <t>87/746</t>
  </si>
  <si>
    <t>A2M,ALDOA,ALDOC,ANXA2,ANXA5,B2M,SERPING1,C3,CALM1,CD9,CD14,CD53,CD63,CLU,CNR1,CST3,CTSB,CTSD,CYBA,CYBB,CFD,EEF1A1,ELANE,SERPINB1,STOM,FABP5,FCER1G,FN1,FTH1,GSN,HSPA8,HSP90AA1,ITGB2,LAIR1,LAMP1,LAMP2,LGALS3,LGALS3BP,MNDA,SERPINB6,PKM,PLAU,CTSA,SRGN,PRTN3,PSAP,PSMD7,QSOX1,PYGL,S100A9,CCL3,SELENOP,SLC2A3,SLPI,SPARC,SRP14,DYNLT1,TF,TIMP1,TIMP3,TYROBP,VEGFA,TAGLN2,VAMP8,CPNE3,VAPA,PRDX6,ARPC5,ATP6AP2,FAM3C,PRDX4,CCT2,NPC2,PGRMC1,RAB10,MAGED2,TMED10,GLIPR1,RAB31,PADI2,CD93,CLEC5A,METTL7A,PYCARD,SCCPDH,ACTR10,SYTL4,HLA-A,AIF1,C1QA,JUN,MT1G,NAMPT,NDRG1,VSIG4,TREM2,ANXA1,CD81,MDK,APBB1IP,TCIM,NDFIP1</t>
  </si>
  <si>
    <t>2,226,230,302,308,567,710,718,801,928,929,963,967,1191,1268,1471,1508,1509,1535,1536,1675,1915,1991,1992,2040,2171,2207,2335,2495,2934,3312,3320,3689,3903,3916,3920,3958,3959,4332,5269,5315,5328,5476,5552,5657,5660,5713,5768,5836,6280,6348,6414,6515,6590,6678,6727,6993,7018,7076,7078,7305,7422,8407,8673,8895,9218,9588,10092,10159,10447,10549,10576,10577,10857,10890,10916,10972,11010,11031,11240,22918,23601,25840,29108,51097,55860,94121,3105,199,712,3725,4495,10135,10397,11326,54209,301,975,4192,54518,56892,80762</t>
  </si>
  <si>
    <t>BUB1,BUB1B,CCNB1,CDK1,CDC20,CDC25C,CDKN1B,CENPF,H2AX,MAD2L1,PLK1,AURKA,TOP2A,TTK,AURKB,NDC80,ZWINT,RGCC,NOP53,GTSE1</t>
  </si>
  <si>
    <t>699,701,891,983,991,995,1027,1063,3014,4085,5347,6790,7153,7272,9212,10403,11130,28984,29997,51512</t>
  </si>
  <si>
    <t>20/210</t>
  </si>
  <si>
    <t>cell cycle checkpoint</t>
  </si>
  <si>
    <t>GO:0000075</t>
  </si>
  <si>
    <t>BUB1,BUB1B,CCNB1,CDK1,CDC20,CDC25C,CDKN1B,CENPF,MAD2L1,PLK1,AURKA,TOP2A,TTK,AURKB,NDC80,ZWINT,RGCC,NOP53,GTSE1</t>
  </si>
  <si>
    <t>699,701,891,983,991,995,1027,1063,4085,5347,6790,7153,7272,9212,10403,11130,28984,29997,51512</t>
  </si>
  <si>
    <t>19/159</t>
  </si>
  <si>
    <t>mitotic cell cycle checkpoint</t>
  </si>
  <si>
    <t>GO:0007093</t>
  </si>
  <si>
    <t>BUB1,BUB1B,CCNB1,CDC20,CENPF,MAD2L1,PLK1,TTK,AURKB,NDC80</t>
  </si>
  <si>
    <t>699,701,891,991,1063,4085,5347,7272,9212,10403</t>
  </si>
  <si>
    <t>mitotic spindle checkpoint</t>
  </si>
  <si>
    <t>GO:0071174</t>
  </si>
  <si>
    <t>spindle assembly checkpoint</t>
  </si>
  <si>
    <t>GO:0071173</t>
  </si>
  <si>
    <t>spindle checkpoint</t>
  </si>
  <si>
    <t>GO:0031577</t>
  </si>
  <si>
    <t>mitotic spindle assembly checkpoint</t>
  </si>
  <si>
    <t>GO:0007094</t>
  </si>
  <si>
    <t>BUB1,BUB1B,CCNB1,CDC20,CENPF,MAD2L1,PLK1,RAD21,TTK,AURKB,NDC80,FBXO5</t>
  </si>
  <si>
    <t>699,701,891,991,1063,4085,5347,5885,7272,9212,10403,26271</t>
  </si>
  <si>
    <t>12/43</t>
  </si>
  <si>
    <t>negative regulation of chromosome segregation</t>
  </si>
  <si>
    <t>GO:0051985</t>
  </si>
  <si>
    <t>negative regulation of sister chromatid segregation</t>
  </si>
  <si>
    <t>GO:0033046</t>
  </si>
  <si>
    <t>negative regulation of mitotic sister chromatid segregation</t>
  </si>
  <si>
    <t>GO:0033048</t>
  </si>
  <si>
    <t>BMP7,BUB1,BUB1B,CCNB1,CDC20,CENPF,MAD2L1,PLK1,RAD21,TTK,AURKB,NDC80,FBXO5,RGCC</t>
  </si>
  <si>
    <t>655,699,701,891,991,1063,4085,5347,5885,7272,9212,10403,26271,28984</t>
  </si>
  <si>
    <t>14/58</t>
  </si>
  <si>
    <t>negative regulation of nuclear division</t>
  </si>
  <si>
    <t>GO:0051784</t>
  </si>
  <si>
    <t>PARP1,SLC25A5,BMP7,BUB1,BUB1B,CCNB1,CCNF,CDC20,CENPF,H1-3,H1-5,H3-3A,HNRNPA1,HNRNPC,HNRNPU,HSPA1A,STMN1,MAD2L1,MAP2,NEK2,NPM1,PLK1,RAD21,SET,TOP2A,TTK,AURKB,MACROH2A1,NDC80,TMSB15A,TPX2,FBXO5,CKAP2,RGCC,PIF1,LRRK2</t>
  </si>
  <si>
    <t>142,292,655,699,701,891,899,991,1063,3007,3009,3020,3178,3183,3192,3303,3925,4085,4133,4751,4869,5347,5885,6418,7153,7272,9212,9555,10403,11013,22974,26271,26586,28984,80119,120892</t>
  </si>
  <si>
    <t>36/388</t>
  </si>
  <si>
    <t>negative regulation of mitotic sister chromatid separation</t>
  </si>
  <si>
    <t>GO:2000816</t>
  </si>
  <si>
    <t>negative regulation of chromosome separation</t>
  </si>
  <si>
    <t>GO:1905819</t>
  </si>
  <si>
    <t>12/36</t>
  </si>
  <si>
    <t>negative regulation of metaphase/anaphase transition of cell cycle</t>
  </si>
  <si>
    <t>GO:1902100</t>
  </si>
  <si>
    <t>negative regulation of mitotic metaphase/anaphase transition</t>
  </si>
  <si>
    <t>GO:0045841</t>
  </si>
  <si>
    <t>BIRC5,CDC20,HNRNPU,HSPA1A,KIF11,KIFC1,MYBL2,NEK2,PLK1,SMC3,AURKB,KIF23,TPX2,KIF4A,RACGAP1</t>
  </si>
  <si>
    <t>332,991,3192,3303,3832,3833,4605,4751,5347,9126,9212,9493,22974,24137,29127</t>
  </si>
  <si>
    <t>15/61</t>
  </si>
  <si>
    <t>mitotic spindle assembly</t>
  </si>
  <si>
    <t>GO:0090307</t>
  </si>
  <si>
    <t>negative regulation of mitotic nuclear division</t>
  </si>
  <si>
    <t>GO:0045839</t>
  </si>
  <si>
    <t>PARP1,BUB1,BUB1B,CCNB1,CDC20,CENPF,H1-3,H1-5,H3-3A,HNRNPA1,HNRNPC,HNRNPU,MAD2L1,PLK1,RAD21,SET,TOP2A,TTK,AURKB,MACROH2A1,NDC80,FBXO5,PIF1</t>
  </si>
  <si>
    <t>142,699,701,891,991,1063,3007,3009,3020,3178,3183,3192,4085,5347,5885,6418,7153,7272,9212,9555,10403,26271,80119</t>
  </si>
  <si>
    <t>23/137</t>
  </si>
  <si>
    <t>negative regulation of chromosome organization</t>
  </si>
  <si>
    <t>GO:2001251</t>
  </si>
  <si>
    <t>BIRC5,CDC20,HNRNPU,HSPA1A,KIF11,KIFC1,MYBL2,NEK2,PLK1,AURKA,SMC3,AURKB,KIF23,SPAG5,TPX2,KIF4A,FBXO5,RACGAP1,GPSM2,ASPM,CENPW</t>
  </si>
  <si>
    <t>332,991,3192,3303,3832,3833,4605,4751,5347,6790,9126,9212,9493,10615,22974,24137,26271,29127,29899,259266,387103</t>
  </si>
  <si>
    <t>21/112</t>
  </si>
  <si>
    <t>spindle assembly</t>
  </si>
  <si>
    <t>GO:0051225</t>
  </si>
  <si>
    <t>BUB1,BUB1B,CCNB1,CDC20,CENPE,CENPF,MAD2L1,PLK1,RAD21,TOP2A,TTK,AURKB,DLGAP5,NDC80,TACC3,UBE2C,NCAPH,FBXO5,ANAPC11</t>
  </si>
  <si>
    <t>699,701,891,991,1062,1063,4085,5347,5885,7153,7272,9212,9787,10403,10460,11065,23397,26271,51529</t>
  </si>
  <si>
    <t>chromosome separation</t>
  </si>
  <si>
    <t>GO:0051304</t>
  </si>
  <si>
    <t>BUB1,BUB1B,CCNB1,CDC20,CENPE,CENPF,MAD2L1,PLK1,RAD21,TTK,AURKB,DLGAP5,NDC80,UBE2C,FBXO5,ANAPC11</t>
  </si>
  <si>
    <t>699,701,891,991,1062,1063,4085,5347,5885,7272,9212,9787,10403,11065,26271,51529</t>
  </si>
  <si>
    <t>16/56</t>
  </si>
  <si>
    <t>regulation of metaphase/anaphase transition of cell cycle</t>
  </si>
  <si>
    <t>GO:1902099</t>
  </si>
  <si>
    <t>PARP1,BUB1,BUB1B,CCNB1,CDC20,CENPE,CENPF,H1-3,H1-5,H3-3A,HNRNPA1,HNRNPA2B1,HNRNPC,HNRNPD,HNRNPU,IGF2,MAD2L1,MKI67,NEK2,PLK1,RAD21,SET,SFPQ,TOP2A,TTK,AURKB,MACROH2A1,DLGAP5,NDC80,TACC3,CCT2,UBE2C,FBXO5,ANAPC11,PIF1,LRRK2,CENPV</t>
  </si>
  <si>
    <t>142,699,701,891,991,1062,1063,3007,3009,3020,3178,3181,3183,3184,3192,3481,4085,4288,4751,5347,5885,6418,6421,7153,7272,9212,9555,9787,10403,10460,10576,11065,26271,51529,80119,120892,201161</t>
  </si>
  <si>
    <t>37/341</t>
  </si>
  <si>
    <t>regulation of chromosome organization</t>
  </si>
  <si>
    <t>GO:0033044</t>
  </si>
  <si>
    <t>16/55</t>
  </si>
  <si>
    <t>regulation of mitotic metaphase/anaphase transition</t>
  </si>
  <si>
    <t>GO:0030071</t>
  </si>
  <si>
    <t>BUB1,BUB1B,CCNB1,CDC20,CENPE,CENPF,MAD2L1,PLK1,RAD21,TTK,AURKB,DLGAP5,NDC80,TACC3,UBE2C,FBXO5,ANAPC11</t>
  </si>
  <si>
    <t>699,701,891,991,1062,1063,4085,5347,5885,7272,9212,9787,10403,10460,11065,26271,51529</t>
  </si>
  <si>
    <t>17/63</t>
  </si>
  <si>
    <t>regulation of chromosome separation</t>
  </si>
  <si>
    <t>GO:1905818</t>
  </si>
  <si>
    <t>17/62</t>
  </si>
  <si>
    <t>mitotic sister chromatid separation</t>
  </si>
  <si>
    <t>GO:0051306</t>
  </si>
  <si>
    <t>regulation of mitotic sister chromatid separation</t>
  </si>
  <si>
    <t>GO:0010965</t>
  </si>
  <si>
    <t>17/58</t>
  </si>
  <si>
    <t>metaphase/anaphase transition of cell cycle</t>
  </si>
  <si>
    <t>GO:0044784</t>
  </si>
  <si>
    <t>17/57</t>
  </si>
  <si>
    <t>metaphase/anaphase transition of mitotic cell cycle</t>
  </si>
  <si>
    <t>GO:0007091</t>
  </si>
  <si>
    <t>BUB1,BUB1B,CCNB1,CDC20,CENPE,CENPF,HNRNPU,MAD2L1,PLK1,RAD21,SFPQ,TTK,AURKB,MACROH2A1,DLGAP5,NDC80,TACC3,UBE2C,FBXO5,ANAPC11</t>
  </si>
  <si>
    <t>699,701,891,991,1062,1063,3192,4085,5347,5885,6421,7272,9212,9555,9787,10403,10460,11065,26271,51529</t>
  </si>
  <si>
    <t>20/81</t>
  </si>
  <si>
    <t>regulation of sister chromatid segregation</t>
  </si>
  <si>
    <t>GO:0033045</t>
  </si>
  <si>
    <t>BUB1,BUB1B,CCNB1,CDC20,CENPE,CENPF,HNRNPU,MAD2L1,PLK1,RAD21,TTK,AURKB,MACROH2A1,DLGAP5,NDC80,TACC3,UBE2C,FBXO5,ANAPC11</t>
  </si>
  <si>
    <t>699,701,891,991,1062,1063,3192,4085,5347,5885,7272,9212,9555,9787,10403,10460,11065,26271,51529</t>
  </si>
  <si>
    <t>regulation of mitotic sister chromatid segregation</t>
  </si>
  <si>
    <t>GO:0033047</t>
  </si>
  <si>
    <t>BIRC5,CALM1,CALM2,CCNB1,CCNF,CDK1,CDC20,CDKN1B,CENPA,CENPE,DCX,GAPDH,HNRNPU,HSPA1A,HSPA8,KIF11,KIFC1,STMN1,MAD2L1,MAP2,MYBL2,NEK2,NPM1,PLK1,RAN,RANBP1,SFPQ,AURKA,TTK,XRCC2,PRC1,SMC3,AURKB,KIF23,PCLAF,DLGAP5,KIF14,KIF20A,TUBA1B,TUBB4B,NDC80,TACC3,SPAG5,KIF2C,FAM107A,TPX2,KIF4A,FBXO5,CKAP2,RACGAP1,GPSM2,NUSAP1,GTSE1,CENPJ,KIF15,BORA,KIF18A,NUF2,SAPCD2,KNSTRN,SGO1,SKA3,ASPM,TUBB2B,CENPW</t>
  </si>
  <si>
    <t>332,801,805,891,899,983,991,1027,1058,1062,1641,2597,3192,3303,3312,3832,3833,3925,4085,4133,4605,4751,4869,5347,5901,5902,6421,6790,7272,7516,9055,9126,9212,9493,9768,9787,9928,10112,10376,10383,10403,10460,10615,11004,11170,22974,24137,26271,26586,29127,29899,51203,51512,55835,56992,79866,81930,83540,89958,90417,151648,221150,259266,347733,387103</t>
  </si>
  <si>
    <t>65/749</t>
  </si>
  <si>
    <t>microtubule-based process</t>
  </si>
  <si>
    <t>GO:0007017</t>
  </si>
  <si>
    <t>BIRC5,BUB1,BUB1B,CDC20,CENPA,CENPE,CENPF,MAD2L1,PLK1,AURKB,NDC80,NUDC,KIF2C,ZWINT,CDCA8,CENPN,KNL1,CENPK,CENPU,KIF18A,NUF2,SPC24,SGO2,SGO1</t>
  </si>
  <si>
    <t>332,699,701,991,1058,1062,1063,4085,5347,9212,10403,10726,11004,11130,55143,55839,57082,64105,79682,81930,83540,147841,151246,151648</t>
  </si>
  <si>
    <t>24/94</t>
  </si>
  <si>
    <t>Amplification  of signal from unattached  kinetochores via a MAD2  inhibitory signal</t>
  </si>
  <si>
    <t>R-HSA-141444</t>
  </si>
  <si>
    <t>Amplification of signal from the kinetochores</t>
  </si>
  <si>
    <t>R-HSA-141424</t>
  </si>
  <si>
    <t>ASCL1,BMP7,BUB1,BUB1B,CCNB1,CCND2,CDK1,SEPTIN7,CDC20,CDC25C,CDKN1B,CDKN2C,CENPE,CENPF,CKS2,EGFR,EZH2,GAS1,HMMR,HNRNPU,HES1,HSPA1A,HSP90AA1,IGF2,KIF11,MAD2L1,MKI67,NEK2,PLK1,PSMA4,PSMB7,RAD21,RANBP1,AURKA,TOP2A,TTK,YWHAE,CDC7,PKMYT1,SMC3,AURKB,MACROH2A1,DLGAP5,KIF14,TUBB4B,NDC80,TACC3,BTG3,UBE2C,ZWINT,FAM107A,TPX2,FBXO5,RGCC,GPSM2,NOP53,NUSAP1,GTSE1,ANAPC11,CENPJ,BORA,CEP78</t>
  </si>
  <si>
    <t>429,655,699,701,891,894,983,989,991,995,1027,1031,1062,1063,1164,1956,2146,2619,3161,3192,3280,3303,3320,3481,3832,4085,4288,4751,5347,5685,5695,5885,5902,6790,7153,7272,7531,8317,9088,9126,9212,9555,9787,9928,10383,10403,10460,10950,11065,11130,11170,22974,26271,28984,29899,29997,51203,51512,51529,55835,79866,84131</t>
  </si>
  <si>
    <t>62/658</t>
  </si>
  <si>
    <t>BIRC5,BUB1,BUB1B,CDC20,CENPA,CENPE,CENPF,MAD2L1,PLK1,AURKB,NDC80,NUDC,KIF2C,UBE2C,ZWINT,ANAPC11,CDCA8,CENPN,KNL1,CENPK,CENPU,KIF18A,NUF2,SPC24,SGO2,SGO1</t>
  </si>
  <si>
    <t>332,699,701,991,1058,1062,1063,4085,5347,9212,10403,10726,11004,11065,11130,51529,55143,55839,57082,64105,79682,81930,83540,147841,151246,151648</t>
  </si>
  <si>
    <t>26/110</t>
  </si>
  <si>
    <t>Mitotic Spindle Checkpoint</t>
  </si>
  <si>
    <t>R-HSA-69618</t>
  </si>
  <si>
    <t>ACTB,ACTG1,BIRC5,BUB1,BUB1B,CALM1,CALM2,CDC20,CDC25C,CDKN1B,CENPA,CENPE,CENPF,ECT2,H2AX,H2AZ1,H3-3A,MAD2L1,PLK1,YWHAE,H2BC9,H4C3,PRC1,AURKB,ARHGAP11A,KIF14,TUBA1B,TUBB4B,MYL9,NDC80,NUDC,KIF2C,ZWINT,ARHGEF26,RACGAP1,CDCA8,DEPDC1B,CENPN,KNL1,PREX1,CENPK,CENPU,KIF18A,NUF2,ARHGAP11B,H2AZ2,SPC24,SGO2,SGO1,TUBB2B</t>
  </si>
  <si>
    <t>60,71,332,699,701,801,805,991,995,1027,1058,1062,1063,1894,3014,3015,3020,4085,5347,7531,8345,8364,9055,9212,9824,9928,10376,10383,10398,10403,10726,11004,11130,26084,29127,55143,55789,55839,57082,57580,64105,79682,81930,83540,89839,94239,147841,151246,151648,347733</t>
  </si>
  <si>
    <t>50/436</t>
  </si>
  <si>
    <t>Signaling by Rho GTPases</t>
  </si>
  <si>
    <t>R-HSA-194315</t>
  </si>
  <si>
    <t>ACTB,ACTG1,BIRC5,BUB1,BUB1B,CDC20,CENPA,CENPE,CENPF,MAD2L1,PLK1,AURKB,TUBA1B,TUBB4B,NDC80,NUDC,KIF2C,ZWINT,CDCA8,CENPN,KNL1,CENPK,CENPU,KIF18A,NUF2,SPC24,SGO2,SGO1,TUBB2B</t>
  </si>
  <si>
    <t>60,71,332,699,701,991,1058,1062,1063,4085,5347,9212,10376,10383,10403,10726,11004,11130,55143,55839,57082,64105,79682,81930,83540,147841,151246,151648,347733</t>
  </si>
  <si>
    <t>29/134</t>
  </si>
  <si>
    <t>RHO GTPases Activate Formins</t>
  </si>
  <si>
    <t>R-HSA-5663220</t>
  </si>
  <si>
    <t>BIRC5,CCNB1,CDC20,CENPE,HNRNPU,HSPA1A,KIF11,KIFC1,STMN1,MYBL2,NEK2,PLK1,RAN,AURKA,TTK,PRC1,SMC3,AURKB,KIF23,NDC80,TACC3,TPX2,KIF4A,RACGAP1,GPSM2,BORA,NUF2</t>
  </si>
  <si>
    <t>332,891,991,1062,3192,3303,3832,3833,3925,4605,4751,5347,5901,6790,7272,9055,9126,9212,9493,10403,10460,22974,24137,29127,29899,79866,83540</t>
  </si>
  <si>
    <t>27/112</t>
  </si>
  <si>
    <t>mitotic spindle organization</t>
  </si>
  <si>
    <t>GO:0007052</t>
  </si>
  <si>
    <t>BIRC5,CCNB1,CDC20,CENPE,HNRNPU,HSPA1A,KIF11,KIFC1,STMN1,MYBL2,NEK2,PLK1,RAN,AURKA,TTK,PRC1,SMC3,AURKB,KIF23,NDC80,TACC3,SPAG5,TPX2,KIF4A,FBXO5,RACGAP1,GPSM2,CENPJ,BORA,NUF2,KNSTRN,ASPM,CENPW</t>
  </si>
  <si>
    <t>332,891,991,1062,3192,3303,3832,3833,3925,4605,4751,5347,5901,6790,7272,9055,9126,9212,9493,10403,10460,10615,22974,24137,26271,29127,29899,55835,79866,83540,90417,259266,387103</t>
  </si>
  <si>
    <t>33/177</t>
  </si>
  <si>
    <t>spindle organization</t>
  </si>
  <si>
    <t>GO:0007051</t>
  </si>
  <si>
    <t>BIRC5,BUB1,BUB1B,CDC20,CENPA,CENPE,CENPF,MAD2L1,PLK1,AURKB,TUBA1B,TUBB4B,NDC80,NUDC,KIF2C,ZWINT,CDCA8,CENPN,KNL1,CENPK,CENPU,KIF18A,NUF2,SPC24,SGO2,SGO1,TUBB2B</t>
  </si>
  <si>
    <t>332,699,701,991,1058,1062,1063,4085,5347,9212,10376,10383,10403,10726,11004,11130,55143,55839,57082,64105,79682,81930,83540,147841,151246,151648,347733</t>
  </si>
  <si>
    <t>27/111</t>
  </si>
  <si>
    <t>EML4 and NUDC in mitotic spindle formation</t>
  </si>
  <si>
    <t>R-HSA-9648025</t>
  </si>
  <si>
    <t>ACTB,ACTG1,BIRC5,BUB1,BUB1B,CALM1,CALM2,CDC20,CDC25C,CDKN1B,CENPA,CENPE,CENPF,H2AX,H2AZ1,H3-3A,MAD2L1,PLK1,YWHAE,H2BC9,H4C3,PRC1,AURKB,KIF14,TUBA1B,TUBB4B,MYL9,NDC80,NUDC,KIF2C,ZWINT,CDCA8,CENPN,KNL1,CENPK,CENPU,KIF18A,NUF2,H2AZ2,SPC24,SGO2,SGO1,TUBB2B</t>
  </si>
  <si>
    <t>60,71,332,699,701,801,805,991,995,1027,1058,1062,1063,3014,3015,3020,4085,5347,7531,8345,8364,9055,9212,9928,10376,10383,10398,10403,10726,11004,11130,55143,55839,57082,64105,79682,81930,83540,94239,147841,151246,151648,347733</t>
  </si>
  <si>
    <t>43/309</t>
  </si>
  <si>
    <t>RHO GTPase Effectors</t>
  </si>
  <si>
    <t>R-HSA-195258</t>
  </si>
  <si>
    <t>BMP7,BUB1,BUB1B,CCNB1,CDC20,CDC25C,CDKN1B,CENPE,CENPF,HNRNPU,HSPA1A,IGF2,KIF11,MAD2L1,MKI67,NEK2,PLK1,RAD21,RANBP1,AURKA,TTK,PKMYT1,SMC3,AURKB,MACROH2A1,DLGAP5,NDC80,TACC3,UBE2C,FBXO5,RGCC,NUSAP1,ANAPC11,BORA</t>
  </si>
  <si>
    <t>655,699,701,891,991,995,1027,1062,1063,3192,3303,3481,3832,4085,4288,4751,5347,5885,5902,6790,7272,9088,9126,9212,9555,9787,10403,10460,11065,26271,28984,51203,51529,79866</t>
  </si>
  <si>
    <t>34/182</t>
  </si>
  <si>
    <t>regulation of nuclear division</t>
  </si>
  <si>
    <t>GO:0051783</t>
  </si>
  <si>
    <t>BUB1,BUB1B,CCNB1,CDC20,CENPE,CENPF,ECT2,HNRNPU,MAD2L1,MKI67,NEK2,PLK1,RAD21,SFPQ,TTK,AURKB,MACROH2A1,DLGAP5,NDC80,TACC3,SPAG5,KIF2C,UBE2C,FBXO5,RACGAP1,ANAPC11,KNSTRN</t>
  </si>
  <si>
    <t>699,701,891,991,1062,1063,1894,3192,4085,4288,4751,5347,5885,6421,7272,9212,9555,9787,10403,10460,10615,11004,11065,26271,29127,51529,90417</t>
  </si>
  <si>
    <t>27/101</t>
  </si>
  <si>
    <t>regulation of chromosome segregation</t>
  </si>
  <si>
    <t>GO:0051983</t>
  </si>
  <si>
    <t>BUB1,BUB1B,CCNA2,CCNB1,CCND2,CCNF,CDK1,SEPTIN7,CDC20,CDC25C,CDKN1B,CDKN2C,CDKN3,CENPE,CENPF,CKS2,EGFR,EZH2,FOXM1,HMMR,HSP90AA1,MAD2L1,NASP,NEK2,PLK1,PSMA4,PSMB7,RAD21,RRM2,AURKA,TTK,TYMS,YWHAE,CDC7,PKMYT1,CCNB2,AURKB,DLGAP5,MELK,KIF14,TUBB4B,NDC80,TACC3,KHDRBS1,DBF4,CCNI,UBE2C,FAM107A,TPX2,FBXO5,UBE2S,RGCC,NOP53,GMNN,GTSE1,ANAPC11,CENPJ,BORA,CEP78</t>
  </si>
  <si>
    <t>699,701,890,891,894,899,983,989,991,995,1027,1031,1033,1062,1063,1164,1956,2146,2305,3161,3320,4085,4678,4751,5347,5685,5695,5885,6241,6790,7272,7298,7531,8317,9088,9133,9212,9787,9833,9928,10383,10403,10460,10657,10926,10983,11065,11170,22974,26271,27338,28984,29997,51053,51512,51529,55835,79866,84131</t>
  </si>
  <si>
    <t>59/539</t>
  </si>
  <si>
    <t>BIRC5,CCNB1,CDC20,CENPA,CENPE,HNRNPU,HSPA1A,KIF11,KIFC1,STMN1,MAD2L1,MYBL2,NEK2,PLK1,RAN,AURKA,TTK,PRC1,SMC3,AURKB,KIF23,NDC80,TACC3,TPX2,KIF4A,RACGAP1,GPSM2,NUSAP1,BORA,NUF2,SAPCD2</t>
  </si>
  <si>
    <t>332,891,991,1058,1062,3192,3303,3832,3833,3925,4085,4605,4751,5347,5901,6790,7272,9055,9126,9212,9493,10403,10460,22974,24137,29127,29899,51203,79866,83540,89958</t>
  </si>
  <si>
    <t>31/139</t>
  </si>
  <si>
    <t>microtubule cytoskeleton organization involved in mitosis</t>
  </si>
  <si>
    <t>GO:1902850</t>
  </si>
  <si>
    <t>BIRC5,CALM1,CALM2,CCNB1,CCNF,CDK1,CDC20,CDKN1B,CENPA,CENPE,DCX,GAPDH,HNRNPU,HSPA1A,KIF11,KIFC1,STMN1,MAD2L1,MAP2,MYBL2,NEK2,NPM1,PLK1,RAN,RANBP1,AURKA,TTK,XRCC2,PRC1,SMC3,AURKB,KIF23,PCLAF,KIF14,KIF20A,TUBA1B,TUBB4B,NDC80,TACC3,SPAG5,KIF2C,FAM107A,TPX2,KIF4A,FBXO5,CKAP2,RACGAP1,GPSM2,NUSAP1,CENPJ,BORA,KIF18A,NUF2,SAPCD2,KNSTRN,SGO1,SKA3,ASPM,TUBB2B,CENPW</t>
  </si>
  <si>
    <t>332,801,805,891,899,983,991,1027,1058,1062,1641,2597,3192,3303,3832,3833,3925,4085,4133,4605,4751,4869,5347,5901,5902,6790,7272,7516,9055,9126,9212,9493,9768,9928,10112,10376,10383,10403,10460,10615,11004,11170,22974,24137,26271,26586,29127,29899,51203,55835,79866,81930,83540,89958,90417,151648,221150,259266,347733,387103</t>
  </si>
  <si>
    <t>60/555</t>
  </si>
  <si>
    <t>microtubule cytoskeleton organization</t>
  </si>
  <si>
    <t>GO:0000226</t>
  </si>
  <si>
    <t>BUB1,BUB1B,CCNA2,CCNB1,CCND2,CCNF,CDK1,SEPTIN7,CDC20,CDC25C,CDKN1B,CDKN2C,CDKN3,CENPE,CENPF,CKS2,EGFR,EZH2,FOXM1,HMMR,HSP90AA1,MAD2L1,NASP,NEK2,NPM1,PLK1,PSMA4,PSMB7,RAD21,RRM2,AURKA,TTK,TYMS,YWHAE,CDC7,PKMYT1,CCNB2,AURKB,MACROH2A1,DLGAP5,MELK,KIF14,TUBB4B,NDC80,TACC3,KHDRBS1,DBF4,CCNI,UBE2C,FAM107A,TPX2,FBXO5,UBE2S,RGCC,NOP53,GMNN,GTSE1,ANAPC11,CENPJ,BORA,FAM83D,CEP78</t>
  </si>
  <si>
    <t>699,701,890,891,894,899,983,989,991,995,1027,1031,1033,1062,1063,1164,1956,2146,2305,3161,3320,4085,4678,4751,4869,5347,5685,5695,5885,6241,6790,7272,7298,7531,8317,9088,9133,9212,9555,9787,9833,9928,10383,10403,10460,10657,10926,10983,11065,11170,22974,26271,27338,28984,29997,51053,51512,51529,55835,79866,81610,84131</t>
  </si>
  <si>
    <t>62/576</t>
  </si>
  <si>
    <t>34/162</t>
  </si>
  <si>
    <t>regulation of mitotic nuclear division</t>
  </si>
  <si>
    <t>GO:0007088</t>
  </si>
  <si>
    <t>BUB1,BUB1B,CCNB1,CDK1,CDC20,CDC25C,CENPE,ECT2,PLK1,AURKA,TPT1,PRC1,KIF20A,NDC80,NUDC,TPX2,FBXO5,CENPU,BORA,SPC24,SGO1</t>
  </si>
  <si>
    <t>699,701,891,983,991,995,1062,1894,5347,6790,7178,9055,10112,10403,10726,22974,26271,79682,79866,147841,151648</t>
  </si>
  <si>
    <t>21/46</t>
  </si>
  <si>
    <t>PID PLK1 PATHWAY</t>
  </si>
  <si>
    <t>M129</t>
  </si>
  <si>
    <t>BMP7,BUB1,BUB1B,CALM1,CALM2,CCNB1,CCND2,CCNF,CDK1,SEPTIN7,CDC20,CDC25C,CDKN1B,CDKN2C,CENPE,CENPF,ECT2,EGFR,EZH2,FOXM1,HMMR,HNRNPU,HSPA1A,HSP90AA1,IGF2,KIF11,MAD2L1,MKI67,NEK2,NPM1,PLK1,PSMA4,PSMB7,RAD21,RANBP1,RRM2,SFPQ,AURKA,TTK,YWHAE,CDC7,PRC1,PKMYT1,SMC3,AURKB,KIF23,MACROH2A1,DLGAP5,KIF14,KIF20A,TUBB4B,NDC80,TACC3,SPAG5,DBF4,UBE2C,FAM107A,TPX2,CBX5,FBXO5,RGCC,RACGAP1,GPSM2,NOP53,NUSAP1,GTSE1,ANAPC11,CENPJ,BORA,FAM83D,CEP78,KNSTRN,CENPV</t>
  </si>
  <si>
    <t>655,699,701,801,805,891,894,899,983,989,991,995,1027,1031,1062,1063,1894,1956,2146,2305,3161,3192,3303,3320,3481,3832,4085,4288,4751,4869,5347,5685,5695,5885,5902,6241,6421,6790,7272,7531,8317,9055,9088,9126,9212,9493,9555,9787,9928,10112,10383,10403,10460,10615,10926,11065,11170,22974,23468,26271,28984,29127,29899,29997,51203,51512,51529,55835,79866,81610,84131,90417,201161</t>
  </si>
  <si>
    <t>73/716</t>
  </si>
  <si>
    <t>BIRC5,BUB1,BUB1B,CCNB1,CDK1,CDC20,CENPA,CENPE,CENPF,MAD2L1,PLK1,RAD21,SMC3,CCNB2,AURKB,TUBA1B,TUBB4B,NDC80,NUDC,KIF2C,ZWINT,CDCA8,CENPN,KNL1,CENPK,CENPU,KIF18A,NUF2,SPC24,SGO2,SGO1,TUBB2B</t>
  </si>
  <si>
    <t>332,699,701,891,983,991,1058,1062,1063,4085,5347,5885,9126,9133,9212,10376,10383,10403,10726,11004,11130,55143,55839,57082,64105,79682,81930,83540,147841,151246,151648,347733</t>
  </si>
  <si>
    <t>32/120</t>
  </si>
  <si>
    <t>Resolution of Sister Chromatid Cohesion</t>
  </si>
  <si>
    <t>R-HSA-2500257</t>
  </si>
  <si>
    <t>BIRC5,BUB1,BUB1B,CCNB1,CDK1,CDC20,CENPA,CENPE,CENPF,LBR,LMNB1,MAD2L1,PLK1,PSMA4,PSMB7,RAD21,RAN,TMPO,UBA52,UBC,SMC3,CCNB2,AURKB,TUBA1B,TUBB4B,NDC80,NUDC,KIF2C,UBE2C,ZWINT,FBXO5,ANAPC11,CDCA8,CENPN,KNL1,CENPK,CENPU,KIF18A,NUF2,SPC24,SGO2,SGO1,TUBB2B</t>
  </si>
  <si>
    <t>332,699,701,891,983,991,1058,1062,1063,3930,4001,4085,5347,5685,5695,5885,5901,7112,7311,7316,9126,9133,9212,10376,10383,10403,10726,11004,11065,11130,26271,51529,55143,55839,57082,64105,79682,81930,83540,147841,151246,151648,347733</t>
  </si>
  <si>
    <t>43/227</t>
  </si>
  <si>
    <t>BIRC5,BUB1,BUB1B,CCNB1,CDK1,CDC20,CENPA,CENPE,CENPF,HSP90AA1,MAD2L1,NEK2,PLK1,RAD21,YWHAE,SMC3,CCNB2,AURKB,SMC4,TUBA1B,TUBB4B,NDC80,SMC2,NUDC,KIF2C,ZWINT,NCAPH,CDCA8,CENPJ,CENPN,KNL1,CENPK,NCAPG,CENPU,KIF18A,NUF2,CEP78,SPC24,SGO2,SGO1,TUBB2B</t>
  </si>
  <si>
    <t>332,699,701,891,983,991,1058,1062,1063,3320,4085,4751,5347,5885,7531,9126,9133,9212,10051,10376,10383,10403,10592,10726,11004,11130,23397,55143,55835,55839,57082,64105,64151,79682,81930,83540,84131,147841,151246,151648,347733</t>
  </si>
  <si>
    <t>41/197</t>
  </si>
  <si>
    <t>Mitotic Prometaphase</t>
  </si>
  <si>
    <t>R-HSA-68877</t>
  </si>
  <si>
    <t>BUB1,BUB1B,CCNB1,CDC20,CENPE,CENPF,ECT2,HNRNPU,KIFC1,MAD2L1,NEK2,PLK1,RAD21,RAN,SFPQ,TOP2A,TTK,PRC1,SMC3,AURKB,KIF23,MACROH2A1,DLGAP5,KIF14,SMC4,NDC80,TACC3,SMC2,SPAG5,KIF2C,UBE2C,ZWINT,NCAPH,KIF4A,FBXO5,RACGAP1,NUSAP1,ANAPC11,CDCA8,KNL1,CENPK,NCAPG,FAM83D,KIF18A,NUF2,KNSTRN,SGO2,SGO1,ESCO2</t>
  </si>
  <si>
    <t>699,701,891,991,1062,1063,1894,3192,3833,4085,4751,5347,5885,5901,6421,7153,7272,9055,9126,9212,9493,9555,9787,9928,10051,10403,10460,10592,10615,11004,11065,11130,23397,24137,26271,29127,51203,51529,55143,57082,64105,64151,81610,81930,83540,90417,151246,151648,157570</t>
  </si>
  <si>
    <t>49/254</t>
  </si>
  <si>
    <t>nuclear chromosome segregation</t>
  </si>
  <si>
    <t>GO:0098813</t>
  </si>
  <si>
    <t>BIRC5,BUB1,BUB1B,CCNB1,CDK1,CDC20,CENPA,CENPE,CENPF,H2AX,H2AZ1,H3-3A,HSP90AA1,LBR,LMNB1,MAD2L1,NEK2,PLK1,PSMA4,PSMB7,RAD21,RAN,SET,TMPO,UBA52,UBC,YWHAE,H2BC9,H4C3,SMC3,CCNB2,AURKB,KIF23,SMC4,KIF20A,TUBA1B,TUBB4B,NDC80,SMC2,NUDC,KIF2C,UBE2C,ZWINT,NCAPH,FBXO5,ANAPC11,CDCA8,CENPJ,CENPN,KNL1,CENPK,NCAPG,CENPU,KIF18A,NUF2,CEP78,H2AZ2,SPC24,SGO2,SGO1,TUBB2B</t>
  </si>
  <si>
    <t>332,699,701,891,983,991,1058,1062,1063,3014,3015,3020,3320,3930,4001,4085,4751,5347,5685,5695,5885,5901,6418,7112,7311,7316,7531,8345,8364,9126,9133,9212,9493,10051,10112,10376,10383,10403,10592,10726,11004,11065,11130,23397,26271,51529,55143,55835,55839,57082,64105,64151,79682,81930,83540,84131,94239,147841,151246,151648,347733</t>
  </si>
  <si>
    <t>61/396</t>
  </si>
  <si>
    <t>BIRC5,BMP7,BUB1,BUB1B,CCNB1,CDC20,CDC25C,CDKN1B,CENPE,CENPF,CKS2,HNRNPU,HSPA1A,IGF2,KIF11,KIFC1,MAD2L1,MKI67,MYBL2,NEK2,PLK1,RAD21,RAN,RANBP1,AURKA,TOP2A,TTK,PRC1,PKMYT1,SMC3,AURKB,KIF23,MACROH2A1,DLGAP5,KIF14,SMC4,NDC80,TACC3,SMC2,SPAG5,KIF2C,UBE2C,ZWINT,TPX2,NCAPH,KIF4A,FBXO5,UBE2S,RGCC,RACGAP1,NUSAP1,ANAPC11,CDCA8,CENPK,NCAPG,BORA,KIF18A,NUF2,MND1,KNSTRN,LRRK2,SGO2,SGO1,ASPM</t>
  </si>
  <si>
    <t>332,655,699,701,891,991,995,1027,1062,1063,1164,3192,3303,3481,3832,3833,4085,4288,4605,4751,5347,5885,5901,5902,6790,7153,7272,9055,9088,9126,9212,9493,9555,9787,9928,10051,10403,10460,10592,10615,11004,11065,11130,22974,23397,24137,26271,27338,28984,29127,51203,51529,55143,64105,64151,79866,81930,83540,84057,90417,120892,151246,151648,259266</t>
  </si>
  <si>
    <t>64/438</t>
  </si>
  <si>
    <t>organelle fission</t>
  </si>
  <si>
    <t>GO:0048285</t>
  </si>
  <si>
    <t>BUB1,BUB1B,CCNB1,CDC20,CENPE,CENPF,HNRNPU,KIFC1,MAD2L1,NEK2,PLK1,RAD21,RAN,TTK,PRC1,AURKB,KIF23,MACROH2A1,DLGAP5,KIF14,SMC4,NDC80,TACC3,SMC2,SPAG5,KIF2C,UBE2C,ZWINT,NCAPH,KIF4A,FBXO5,RACGAP1,NUSAP1,ANAPC11,CDCA8,CENPK,NCAPG,KIF18A,NUF2,KNSTRN,SGO1</t>
  </si>
  <si>
    <t>699,701,891,991,1062,1063,3192,3833,4085,4751,5347,5885,5901,7272,9055,9212,9493,9555,9787,9928,10051,10403,10460,10592,10615,11004,11065,11130,23397,24137,26271,29127,51203,51529,55143,64105,64151,81930,83540,90417,151648</t>
  </si>
  <si>
    <t>41/157</t>
  </si>
  <si>
    <t>mitotic sister chromatid segregation</t>
  </si>
  <si>
    <t>GO:0000070</t>
  </si>
  <si>
    <t>BIRC5,BMP7,BUB1,BUB1B,CCNB1,CDC20,CDC25C,CDKN1B,CENPE,CENPF,CKS2,HNRNPU,HSPA1A,IGF2,KIF11,KIFC1,MAD2L1,MKI67,MYBL2,NEK2,PLK1,RAD21,RAN,RANBP1,AURKA,TOP2A,TTK,PRC1,PKMYT1,SMC3,AURKB,KIF23,MACROH2A1,DLGAP5,KIF14,SMC4,NDC80,TACC3,SMC2,SPAG5,KIF2C,UBE2C,ZWINT,TPX2,NCAPH,KIF4A,FBXO5,UBE2S,RGCC,RACGAP1,NUSAP1,ANAPC11,CDCA8,CENPK,NCAPG,BORA,KIF18A,NUF2,MND1,KNSTRN,SGO2,SGO1,ASPM</t>
  </si>
  <si>
    <t>332,655,699,701,891,991,995,1027,1062,1063,1164,3192,3303,3481,3832,3833,4085,4288,4605,4751,5347,5885,5901,5902,6790,7153,7272,9055,9088,9126,9212,9493,9555,9787,9928,10051,10403,10460,10592,10615,11004,11065,11130,22974,23397,24137,26271,27338,28984,29127,51203,51529,55143,64105,64151,79866,81930,83540,84057,90417,151246,151648,259266</t>
  </si>
  <si>
    <t>63/394</t>
  </si>
  <si>
    <t>nuclear division</t>
  </si>
  <si>
    <t>GO:0000280</t>
  </si>
  <si>
    <t>BUB1,BUB1B,CCNB1,CDC20,CENPE,CENPF,HNRNPU,KIFC1,MAD2L1,NEK2,PLK1,RAD21,RAN,SFPQ,TOP2A,TTK,PRC1,SMC3,AURKB,KIF23,MACROH2A1,DLGAP5,KIF14,SMC4,NDC80,TACC3,SMC2,SPAG5,KIF2C,UBE2C,ZWINT,NCAPH,KIF4A,FBXO5,RACGAP1,NUSAP1,ANAPC11,CDCA8,CENPK,NCAPG,KIF18A,NUF2,KNSTRN,SGO2,SGO1,ESCO2</t>
  </si>
  <si>
    <t>699,701,891,991,1062,1063,3192,3833,4085,4751,5347,5885,5901,6421,7153,7272,9055,9126,9212,9493,9555,9787,9928,10051,10403,10460,10592,10615,11004,11065,11130,23397,24137,26271,29127,51203,51529,55143,64105,64151,81930,83540,90417,151246,151648,157570</t>
  </si>
  <si>
    <t>46/187</t>
  </si>
  <si>
    <t>sister chromatid segregation</t>
  </si>
  <si>
    <t>GO:0000819</t>
  </si>
  <si>
    <t>SLC25A5,BIRC5,BUB1,BUB1B,CCNB1,CDC20,CENPE,CENPF,ECT2,HNRNPU,KIFC1,MAD2L1,MKI67,NEK2,PLK1,RAD21,RAN,SFPQ,TOP2A,TTK,PRC1,SMC3,AURKB,KIF23,MACROH2A1,DLGAP5,KIF14,SMC4,NDC80,TACC3,SMC2,SPAG5,KIF2C,UBE2C,ZWINT,OIP5,NCAPH,KIF4A,FBXO5,RACGAP1,NUSAP1,ANAPC11,CDCA8,HJURP,CENPN,KNL1,CENPK,NCAPG,FAM83D,KIF18A,NUF2,KNSTRN,SGO2,SGO1,CDCA2,ESCO2,SKA3,CENPW</t>
  </si>
  <si>
    <t>292,332,699,701,891,991,1062,1063,1894,3192,3833,4085,4288,4751,5347,5885,5901,6421,7153,7272,9055,9126,9212,9493,9555,9787,9928,10051,10403,10460,10592,10615,11004,11065,11130,11339,23397,24137,26271,29127,51203,51529,55143,55355,55839,57082,64105,64151,81610,81930,83540,90417,151246,151648,157313,157570,221150,387103</t>
  </si>
  <si>
    <t>58/312</t>
  </si>
  <si>
    <t>chromosome segregation</t>
  </si>
  <si>
    <t>GO:0007059</t>
  </si>
  <si>
    <t>BIRC5,BMP7,BUB1,BUB1B,CCNB1,CDC20,CDC25C,CDKN1B,CENPE,CENPF,HNRNPU,HSPA1A,IGF2,KIF11,KIFC1,MAD2L1,MKI67,MYBL2,NEK2,PLK1,RAD21,RAN,RANBP1,AURKA,TTK,PRC1,PKMYT1,SMC3,AURKB,KIF23,MACROH2A1,DLGAP5,KIF14,SMC4,NDC80,TACC3,SMC2,SPAG5,KIF2C,UBE2C,ZWINT,TPX2,NCAPH,KIF4A,FBXO5,UBE2S,RGCC,RACGAP1,NUSAP1,ANAPC11,CDCA8,CENPK,NCAPG,BORA,KIF18A,NUF2,KNSTRN,SGO1</t>
  </si>
  <si>
    <t>332,655,699,701,891,991,995,1027,1062,1063,3192,3303,3481,3832,3833,4085,4288,4605,4751,5347,5885,5901,5902,6790,7272,9055,9088,9126,9212,9493,9555,9787,9928,10051,10403,10460,10592,10615,11004,11065,11130,22974,23397,24137,26271,27338,28984,29127,51203,51529,55143,64105,64151,79866,81930,83540,90417,151648</t>
  </si>
  <si>
    <t>58/265</t>
  </si>
  <si>
    <t>mitotic nuclear division</t>
  </si>
  <si>
    <t>GO:0140014</t>
  </si>
  <si>
    <t>BIRC5,BUB1,BUB1B,CCNA2,CCNB1,CCND2,CDK1,CDC20,CDC25C,CDKN1B,CDKN2C,CENPA,CENPE,CENPF,E2F2,FOXM1,H2AX,H2AZ1,H3-3A,HMMR,HSP90AA1,LBR,LMNB1,MAD2L1,MYBL2,NEK2,PLK1,PSMA4,PSMB7,RAD21,RAN,RRM2,SET,AURKA,TMPO,TOP2A,TYMS,UBA52,UBC,YWHAE,CDC7,H2BC9,H4C3,PKMYT1,SMC3,CCNB2,AURKB,KIF23,SMC4,KIF20A,TUBA1B,TUBB4B,NDC80,SMC2,NUDC,DBF4,KIF2C,UBE2C,ZWINT,TPX2,NCAPH,FBXO5,GMNN,GTSE1,ANAPC11,CDCA8,CENPJ,CENPN,KNL1,CENPK,NCAPG,CENPU,BORA,KIF18A,NUF2,CEP78,H2AZ2,SPC24,SGO2,SGO1,ESCO2,TUBB2B</t>
  </si>
  <si>
    <t>332,699,701,890,891,894,983,991,995,1027,1031,1058,1062,1063,1870,2305,3014,3015,3020,3161,3320,3930,4001,4085,4605,4751,5347,5685,5695,5885,5901,6241,6418,6790,7112,7153,7298,7311,7316,7531,8317,8345,8364,9088,9126,9133,9212,9493,10051,10112,10376,10383,10403,10592,10726,10926,11004,11065,11130,22974,23397,26271,51053,51512,51529,55143,55835,55839,57082,64105,64151,79682,79866,81930,83540,84131,94239,147841,151246,151648,157570,347733</t>
  </si>
  <si>
    <t>82/539</t>
  </si>
  <si>
    <t>BIRC5,BARD1,BUB1,BUB1B,CCNA2,CCNB1,CCND2,CDK1,CDC20,CDC25C,CDKN1B,CDKN2C,CENPA,CENPE,CENPF,E2F2,FOXM1,H2AX,H2AZ1,H3-3A,HMMR,HSP90AA1,LBR,LMNB1,MAD2L1,MYBL2,NEK2,NPM1,PLK1,PSMA4,PSMB7,RAD21,RAN,RRM2,SET,AURKA,TMPO,TOP2A,TYMS,UBA52,UBC,YWHAE,CDC7,H2BC9,H4C3,PKMYT1,SMC3,CCNB2,AURKB,KIF23,SMC4,KIF20A,TUBA1B,TUBB4B,NDC80,SMC2,NUDC,DBF4,KIF2C,UBE2C,ZWINT,OIP5,TPX2,NCAPH,FBXO5,GMNN,GTSE1,ANAPC11,CDCA8,MIS18BP1,HJURP,CENPJ,CENPN,KNL1,CENPK,NCAPG,CENPU,BORA,PIF1,KIF18A,NUF2,MND1,CEP78,H2AZ2,SPC24,SGO2,SGO1,ESCO2,TUBB2B,CENPW</t>
  </si>
  <si>
    <t>332,580,699,701,890,891,894,983,991,995,1027,1031,1058,1062,1063,1870,2305,3014,3015,3020,3161,3320,3930,4001,4085,4605,4751,4869,5347,5685,5695,5885,5901,6241,6418,6790,7112,7153,7298,7311,7316,7531,8317,8345,8364,9088,9126,9133,9212,9493,10051,10112,10376,10383,10403,10592,10726,10926,11004,11065,11130,11339,22974,23397,26271,51053,51512,51529,55143,55320,55355,55835,55839,57082,64105,64151,79682,79866,80119,81930,83540,84057,84131,94239,147841,151246,151648,157570,347733,387103</t>
  </si>
  <si>
    <t>90/647</t>
  </si>
  <si>
    <t>BIRC5,BUB1,BUB1B,CALM1,CALM2,CCNA2,CCNB1,CCND2,CCNF,CDK1,SEPTIN7,CDC20,CDC25C,CENPA,CENPE,CENPF,CKS2,ECT2,HNRNPU,IGF2,KIF11,KIFC1,STMN1,MAD2L1,NEK2,NOTCH1,YBX1,PDGFA,PLK1,RAD21,RAN,SFRP2,AURKA,TOP2A,ZBTB16,CDC7,PRC1,SMC3,CCNB2,AURKB,KIF23,KIF14,SMC4,KIF20A,TUBA1B,RACK1,NDC80,TACC3,SMC2,SPAG5,NUDC,SEPTIN9,KIF2C,UBE2C,ZWINT,OIP5,TPX2,NCAPH,KIF4A,FBXO5,CKAP2,UBE2S,RACGAP1,GPSM2,NUSAP1,ANAPC11,PIMREG,CDCA8,MIS18BP1,CENPJ,KNL1,NCAPG,BORA,FAM83D,CDCA3,NUF2,SAPCD2,KNSTRN,SPC24,PPP1R1C,SGO2,SGO1,CDCA2,CENPV,SKA3,ASPM,CENPW</t>
  </si>
  <si>
    <t>332,699,701,801,805,890,891,894,899,983,989,991,995,1058,1062,1063,1164,1894,3192,3481,3832,3833,3925,4085,4751,4851,4904,5154,5347,5885,5901,6423,6790,7153,7704,8317,9055,9126,9133,9212,9493,9928,10051,10112,10376,10399,10403,10460,10592,10615,10726,10801,11004,11065,11130,11339,22974,23397,24137,26271,26586,27338,29127,29899,51203,51529,54478,55143,55320,55835,57082,64151,79866,81610,83461,83540,89958,90417,147841,151242,151246,151648,157313,201161,221150,259266,387103</t>
  </si>
  <si>
    <t>87/580</t>
  </si>
  <si>
    <t>cell division</t>
  </si>
  <si>
    <t>GO:0051301</t>
  </si>
  <si>
    <t>BIRC5,BUB1,BUB1B,CALM1,CALM2,CCNA2,CCNB1,CCND2,CCNF,CDK1,SEPTIN7,CDC20,CDC25C,CENPA,CENPE,CENPF,CKS2,ECT2,HNRNPU,IGF2,KIF11,KIFC1,STMN1,MAD2L1,NEK2,NOTCH1,YBX1,PDGFA,PLK1,RAD21,RAN,SFRP2,AURKA,TOP2A,ZBTB16,CDC7,PRC1,SMC3,CCNB2,AURKB,KIF23,KIF14,SMC4,KIF20A,TUBA1B,RACK1,NDC80,TACC3,SMC2,SPAG5,NUDC,SEPTIN9,KIF2C,UBE2C,ZWINT,OIP5,TPX2,NCAPH,KIF4A,FBXO5,CKAP2,UBE2S,RACGAP1,GPSM2,NUSAP1,ANAPC11,PIMREG,CDCA8,MIS18BP1,CENPJ,KNL1,NCAPG,BORA,FAM83D,CDCA3,NUF2,SAPCD2,KNSTRN,SPC24,PPP1R1C,SGO2,SGO1,CDCA2,CENPV,SKA3,ASPM,CENPW,BARD1,CDKN1B,CDKN2C,E2F2,FOXM1,H2AX,H2AZ1,H3-3A,HMMR,HSP90AA1,LBR,LMNB1,MYBL2,NPM1,PSMA4,PSMB7,RRM2,SET,TMPO,TYMS,UBA52,UBC,YWHAE,H2BC9,H4C3,PKMYT1,TUBB4B,DBF4,GMNN,GTSE1,HJURP,CENPN,CENPK,CENPU,PIF1,KIF18A,MND1,CEP78,H2AZ2,ESCO2,TUBB2B,BMP7,HSPA1A,MKI67,RANBP1,TTK,MACROH2A1,DLGAP5,RGCC,SLC25A5,SFPQ,LRRK2,EGFR,EZH2,FAM107A,CBX5,NOP53,TPT1,CDKN3,NASP,MELK,KHDRBS1,CCNI,DCX,GAPDH,MAP2,XRCC2,PCLAF,ACTB,ACTG1,MYL9,ARHGAP11A,ARHGEF26,DEPDC1B,PREX1,ARHGAP11B,ASCL1,GAS1,HES1,BTG3,HSPA8,KIF15,PARP1,H1-3,H1-5,HNRNPA1,HNRNPA2B1,HNRNPC,HNRNPD,CCT2,TMSB15A</t>
  </si>
  <si>
    <t>332,699,701,801,805,890,891,894,899,983,989,991,995,1058,1062,1063,1164,1894,3192,3481,3832,3833,3925,4085,4751,4851,4904,5154,5347,5885,5901,6423,6790,7153,7704,8317,9055,9126,9133,9212,9493,9928,10051,10112,10376,10399,10403,10460,10592,10615,10726,10801,11004,11065,11130,11339,22974,23397,24137,26271,26586,27338,29127,29899,51203,51529,54478,55143,55320,55835,57082,64151,79866,81610,83461,83540,89958,90417,147841,151242,151246,151648,157313,201161,221150,259266,387103,580,1027,1031,1870,2305,3014,3015,3020,3161,3320,3930,4001,4605,4869,5685,5695,6241,6418,7112,7298,7311,7316,7531,8345,8364,9088,10383,10926,51053,51512,55355,55839,64105,79682,80119,81930,84057,84131,94239,157570,347733,655,3303,4288,5902,7272,9555,9787,28984,292,6421,120892,1956,2146,11170,23468,29997,7178,1033,4678,9833,10657,10983,1641,2597,4133,7516,9768,60,71,10398,9824,26084,55789,57580,89839,429,2619,3280,10950,3312,56992,142,3007,3009,3178,3181,3183,3184,10576,11013</t>
  </si>
  <si>
    <t>50/198</t>
  </si>
  <si>
    <t>800,813,960,966,1277,1278,1281,1282,1290,1292,1647,2014,2316,2335,2669,2697,3371,3485,3486,3678,3688,3956,4016,4060,4256,5118,5159,5270,5329,5351,5376,5396,5654,6303,6591,6678,7076,7078,7128,7168,7171,7424,7431,7456,7980,8038,8572,10631,11167,51330</t>
  </si>
  <si>
    <t>CALD1,CALU,CD44,CD59,COL1A1,COL1A2,COL3A1,COL4A1,COL5A2,COL6A2,GADD45A,EMP3,FLNA,FN1,GEM,GJA1,TNC,IGFBP2,IGFBP3,ITGA5,ITGB1,LGALS1,LOXL1,LUM,MGP,PCOLCE,PDGFRB,SERPINE2,PLAUR,PLOD1,PMP22,PRRX1,HTRA1,SAT1,SNAI2,SPARC,TIMP1,TIMP3,TNFAIP3,TPM1,TPM4,VEGFC,VIM,WIPF1,TFPI2,ADAM12,PDLIM4,POSTN,FSTL1,TNFRSF12A</t>
  </si>
  <si>
    <t>38/126</t>
  </si>
  <si>
    <t>513,514,516,517,521,522,1329,1337,1340,1345,1347,1349,1350,1351,4694,4695,4696,4697,4707,4708,4709,4713,4717,4725,4726,4728,7381,7388,9551,10632,10975,23479,27089,29796,51079,84300,126328,400916,84987,116228,293,5435,9550,10063,26517,26521,56993,64981,65003,142,353,477,2987,5027,5208,8671,10165,11165,50808,23433,11284,1622,2876,3094,3157,6319,54898,55856,441024,55604,25796,6721,7029,22906,51142,51287,54543,55062,59286,81892,89781,125988,131118,140823,154791,284184,100131801,29997,10998</t>
  </si>
  <si>
    <t>ATP5F1D,ATP5F1E,ATP5MC1,ATP5MC2,ATP5ME,ATP5PF,COX5B,COX6A1,COX6B1,COX6C,COX7A2,COX7B,COX7C,COX8A,NDUFA1,NDUFA2,NDUFA3,NDUFA4,NDUFB1,NDUFB2,NDUFB3,NDUFB7,NDUFC1,NDUFS5,NDUFS6,NDUFS8,UQCRB,UQCRH,ATP5MF,ATP5MG,UQCR11,ISCU,UQCRQ,UQCR10,NDUFA13,UQCC2,NDUFA11,CHCHD10,COX14,COX20,SLC25A6,POLR2F,ATP6V1G1,COX17,TIMM13,TIMM8B,TOMM22,MRPL34,MRPL11,PARP1,APRT,ATP1A2,GUK1,P2RX7,PFKFB2,SLC4A4,SLC25A13,NUDT3,AK3,RHOQ,PNKP,DBI,GPX1,HINT1,HMGCS1,SCD,ELOVL2,ACOT13,MTHFD2L,CARMIL1,PGLS,SREBF2,TFDP2,TRAK1,CHCHD2,COA4,TOMM7,WIPI1,UBL5,SLIRP,HPS4,MICOS13,DNAJC19,ROMO1,FMC1,NDUFAF8,PET100,NOP53,SLC27A5</t>
  </si>
  <si>
    <t>513,514,516,517,521,522,1329,1337,1340,1345,1347,1349,1350,1351,4694,4695,4696,4697,4707,4708,4709,4713,4717,4725,4726,4728,7381,7388,9551,10632,10975,23479,27089,29796,51079,84300,126328,400916</t>
  </si>
  <si>
    <t>ATP5F1D,ATP5F1E,ATP5MC1,ATP5MC2,ATP5ME,ATP5PF,COX5B,COX6A1,COX6B1,COX6C,COX7A2,COX7B,COX7C,COX8A,NDUFA1,NDUFA2,NDUFA3,NDUFA4,NDUFB1,NDUFB2,NDUFB3,NDUFB7,NDUFC1,NDUFS5,NDUFS6,NDUFS8,UQCRB,UQCRH,ATP5MF,ATP5MG,UQCR11,ISCU,UQCRQ,UQCR10,NDUFA13,UQCC2,NDUFA11,CHCHD10</t>
  </si>
  <si>
    <t>36/110</t>
  </si>
  <si>
    <t>513,514,516,517,521,522,1329,1337,1340,1345,1349,1350,1351,4694,4695,4696,4697,4707,4708,4709,4713,4717,4725,4726,4728,7381,7388,9551,10632,10975,27089,29796,51079,84987,116228,126328</t>
  </si>
  <si>
    <t>ATP5F1D,ATP5F1E,ATP5MC1,ATP5MC2,ATP5ME,ATP5PF,COX5B,COX6A1,COX6B1,COX6C,COX7B,COX7C,COX8A,NDUFA1,NDUFA2,NDUFA3,NDUFA4,NDUFB1,NDUFB2,NDUFB3,NDUFB7,NDUFC1,NDUFS5,NDUFS6,NDUFS8,UQCRB,UQCRH,ATP5MF,ATP5MG,UQCR11,UQCRQ,UQCR10,NDUFA13,COX14,COX20,NDUFA11</t>
  </si>
  <si>
    <t>42/200</t>
  </si>
  <si>
    <t>293,513,514,516,517,521,522,1329,1337,1340,1345,1347,1349,1350,1351,4694,4695,4696,4697,4707,4708,4709,4713,4717,4726,4728,5435,7381,7388,9550,9551,10063,10632,10975,23479,26517,26521,27089,29796,56993,64981,65003</t>
  </si>
  <si>
    <t>SLC25A6,ATP5F1D,ATP5F1E,ATP5MC1,ATP5MC2,ATP5ME,ATP5PF,COX5B,COX6A1,COX6B1,COX6C,COX7A2,COX7B,COX7C,COX8A,NDUFA1,NDUFA2,NDUFA3,NDUFA4,NDUFB1,NDUFB2,NDUFB3,NDUFB7,NDUFC1,NDUFS6,NDUFS8,POLR2F,UQCRB,UQCRH,ATP6V1G1,ATP5MF,COX17,ATP5MG,UQCR11,ISCU,TIMM13,TIMM8B,UQCRQ,UQCR10,TOMM22,MRPL34,MRPL11</t>
  </si>
  <si>
    <t>36/158</t>
  </si>
  <si>
    <t>48/316</t>
  </si>
  <si>
    <t>142,353,477,513,514,516,517,521,522,1329,1337,1340,1345,1347,1349,1350,1351,2987,4694,4695,4696,4697,4707,4708,4709,4713,4717,4725,4726,4728,5027,5208,7381,7388,8671,9551,10165,10632,10975,11165,23479,27089,29796,50808,51079,84300,126328,400916</t>
  </si>
  <si>
    <t>PARP1,APRT,ATP1A2,ATP5F1D,ATP5F1E,ATP5MC1,ATP5MC2,ATP5ME,ATP5PF,COX5B,COX6A1,COX6B1,COX6C,COX7A2,COX7B,COX7C,COX8A,GUK1,NDUFA1,NDUFA2,NDUFA3,NDUFA4,NDUFB1,NDUFB2,NDUFB3,NDUFB7,NDUFC1,NDUFS5,NDUFS6,NDUFS8,P2RX7,PFKFB2,UQCRB,UQCRH,SLC4A4,ATP5MF,SLC25A13,ATP5MG,UQCR11,NUDT3,ISCU,UQCRQ,UQCR10,AK3,NDUFA13,UQCC2,NDUFA11,CHCHD10</t>
  </si>
  <si>
    <t>28/90</t>
  </si>
  <si>
    <t>1329,1337,1340,1345,1349,1350,1351,4694,4695,4696,4697,4707,4708,4709,4713,4717,4725,4726,4728,7381,7388,10975,27089,29796,51079,84987,116228,126328</t>
  </si>
  <si>
    <t>COX5B,COX6A1,COX6B1,COX6C,COX7B,COX7C,COX8A,NDUFA1,NDUFA2,NDUFA3,NDUFA4,NDUFB1,NDUFB2,NDUFB3,NDUFB7,NDUFC1,NDUFS5,NDUFS6,NDUFS8,UQCRB,UQCRH,UQCR11,UQCRQ,UQCR10,NDUFA13,COX14,COX20,NDUFA11</t>
  </si>
  <si>
    <t>27/83</t>
  </si>
  <si>
    <t>1329,1337,1340,1345,1349,1350,1351,4694,4695,4696,4697,4707,4708,4709,4713,4717,4725,4726,4728,7381,7388,10975,23479,27089,29796,51079,126328</t>
  </si>
  <si>
    <t>COX5B,COX6A1,COX6B1,COX6C,COX7B,COX7C,COX8A,NDUFA1,NDUFA2,NDUFA3,NDUFA4,NDUFB1,NDUFB2,NDUFB3,NDUFB7,NDUFC1,NDUFS5,NDUFS6,NDUFS8,UQCRB,UQCRH,UQCR11,ISCU,UQCRQ,UQCR10,NDUFA13,NDUFA11</t>
  </si>
  <si>
    <t>47/308</t>
  </si>
  <si>
    <t>142,477,513,514,516,517,521,522,1329,1337,1340,1345,1347,1349,1350,1351,2987,4694,4695,4696,4697,4707,4708,4709,4713,4717,4725,4726,4728,5027,5208,7381,7388,8671,9551,10165,10632,10975,23433,23479,27089,29796,50808,51079,84300,126328,400916</t>
  </si>
  <si>
    <t>PARP1,ATP1A2,ATP5F1D,ATP5F1E,ATP5MC1,ATP5MC2,ATP5ME,ATP5PF,COX5B,COX6A1,COX6B1,COX6C,COX7A2,COX7B,COX7C,COX8A,GUK1,NDUFA1,NDUFA2,NDUFA3,NDUFA4,NDUFB1,NDUFB2,NDUFB3,NDUFB7,NDUFC1,NDUFS5,NDUFS6,NDUFS8,P2RX7,PFKFB2,UQCRB,UQCRH,SLC4A4,ATP5MF,SLC25A13,ATP5MG,UQCR11,RHOQ,ISCU,UQCRQ,UQCR10,AK3,NDUFA13,UQCC2,NDUFA11,CHCHD10</t>
  </si>
  <si>
    <t>45/281</t>
  </si>
  <si>
    <t>142,477,513,514,516,517,521,522,1329,1337,1340,1345,1347,1349,1350,1351,2987,4694,4695,4696,4697,4707,4708,4709,4713,4717,4725,4726,4728,5027,5208,7381,7388,8671,9551,10165,10632,10975,23479,27089,29796,51079,84300,126328,400916</t>
  </si>
  <si>
    <t>PARP1,ATP1A2,ATP5F1D,ATP5F1E,ATP5MC1,ATP5MC2,ATP5ME,ATP5PF,COX5B,COX6A1,COX6B1,COX6C,COX7A2,COX7B,COX7C,COX8A,GUK1,NDUFA1,NDUFA2,NDUFA3,NDUFA4,NDUFB1,NDUFB2,NDUFB3,NDUFB7,NDUFC1,NDUFS5,NDUFS6,NDUFS8,P2RX7,PFKFB2,UQCRB,UQCRH,SLC4A4,ATP5MF,SLC25A13,ATP5MG,UQCR11,ISCU,UQCRQ,UQCR10,NDUFA13,UQCC2,NDUFA11,CHCHD10</t>
  </si>
  <si>
    <t>27/84</t>
  </si>
  <si>
    <t>47/314</t>
  </si>
  <si>
    <t>48/329</t>
  </si>
  <si>
    <t>47/315</t>
  </si>
  <si>
    <t>49/348</t>
  </si>
  <si>
    <t>142,353,477,513,514,516,517,521,522,1329,1337,1340,1345,1347,1349,1350,1351,2987,4694,4695,4696,4697,4707,4708,4709,4713,4717,4725,4726,4728,5027,5208,7381,7388,8671,9551,10165,10632,10975,11165,11284,23479,27089,29796,50808,51079,84300,126328,400916</t>
  </si>
  <si>
    <t>PARP1,APRT,ATP1A2,ATP5F1D,ATP5F1E,ATP5MC1,ATP5MC2,ATP5ME,ATP5PF,COX5B,COX6A1,COX6B1,COX6C,COX7A2,COX7B,COX7C,COX8A,GUK1,NDUFA1,NDUFA2,NDUFA3,NDUFA4,NDUFB1,NDUFB2,NDUFB3,NDUFB7,NDUFC1,NDUFS5,NDUFS6,NDUFS8,P2RX7,PFKFB2,UQCRB,UQCRH,SLC4A4,ATP5MF,SLC25A13,ATP5MG,UQCR11,NUDT3,PNKP,ISCU,UQCRQ,UQCR10,AK3,NDUFA13,UQCC2,NDUFA11,CHCHD10</t>
  </si>
  <si>
    <t>28/103</t>
  </si>
  <si>
    <t>1329,1337,1340,1345,1349,1350,1351,4694,4695,4696,4697,4707,4708,4709,4713,4717,4725,4726,4728,7381,7388,10165,10975,23479,27089,29796,51079,126328</t>
  </si>
  <si>
    <t>COX5B,COX6A1,COX6B1,COX6C,COX7B,COX7C,COX8A,NDUFA1,NDUFA2,NDUFA3,NDUFA4,NDUFB1,NDUFB2,NDUFB3,NDUFB7,NDUFC1,NDUFS5,NDUFS6,NDUFS8,UQCRB,UQCRH,SLC25A13,UQCR11,ISCU,UQCRQ,UQCR10,NDUFA13,NDUFA11</t>
  </si>
  <si>
    <t>47/334</t>
  </si>
  <si>
    <t>57/528</t>
  </si>
  <si>
    <t>142,353,477,513,514,516,517,521,522,1329,1337,1340,1345,1347,1349,1350,1351,1622,2876,2987,3094,3157,4694,4695,4696,4697,4707,4708,4709,4713,4717,4725,4726,4728,5027,5208,6319,7381,7388,8671,9551,10165,10632,10975,11165,23433,23479,27089,29796,50808,51079,54898,55856,84300,126328,400916,441024</t>
  </si>
  <si>
    <t>PARP1,APRT,ATP1A2,ATP5F1D,ATP5F1E,ATP5MC1,ATP5MC2,ATP5ME,ATP5PF,COX5B,COX6A1,COX6B1,COX6C,COX7A2,COX7B,COX7C,COX8A,DBI,GPX1,GUK1,HINT1,HMGCS1,NDUFA1,NDUFA2,NDUFA3,NDUFA4,NDUFB1,NDUFB2,NDUFB3,NDUFB7,NDUFC1,NDUFS5,NDUFS6,NDUFS8,P2RX7,PFKFB2,SCD,UQCRB,UQCRH,SLC4A4,ATP5MF,SLC25A13,ATP5MG,UQCR11,NUDT3,RHOQ,ISCU,UQCRQ,UQCR10,AK3,NDUFA13,ELOVL2,ACOT13,UQCC2,NDUFA11,CHCHD10,MTHFD2L</t>
  </si>
  <si>
    <t>55/500</t>
  </si>
  <si>
    <t>142,353,477,513,514,516,517,521,522,1329,1337,1340,1345,1347,1349,1350,1351,1622,2987,3094,3157,4694,4695,4696,4697,4707,4708,4709,4713,4717,4725,4726,4728,5027,5208,6319,7381,7388,8671,9551,10165,10632,10975,11165,23433,23479,27089,29796,50808,51079,54898,55856,84300,126328,400916</t>
  </si>
  <si>
    <t>PARP1,APRT,ATP1A2,ATP5F1D,ATP5F1E,ATP5MC1,ATP5MC2,ATP5ME,ATP5PF,COX5B,COX6A1,COX6B1,COX6C,COX7A2,COX7B,COX7C,COX8A,DBI,GUK1,HINT1,HMGCS1,NDUFA1,NDUFA2,NDUFA3,NDUFA4,NDUFB1,NDUFB2,NDUFB3,NDUFB7,NDUFC1,NDUFS5,NDUFS6,NDUFS8,P2RX7,PFKFB2,SCD,UQCRB,UQCRH,SLC4A4,ATP5MF,SLC25A13,ATP5MG,UQCR11,NUDT3,RHOQ,ISCU,UQCRQ,UQCR10,AK3,NDUFA13,ELOVL2,ACOT13,UQCC2,NDUFA11,CHCHD10</t>
  </si>
  <si>
    <t>58/558</t>
  </si>
  <si>
    <t>142,353,477,513,514,516,517,521,522,1329,1337,1340,1345,1347,1349,1350,1351,1622,2876,2987,3094,3157,4694,4695,4696,4697,4707,4708,4709,4713,4717,4725,4726,4728,5027,5208,6319,7381,7388,8671,9551,10165,10632,10975,11165,23433,23479,27089,29796,50808,51079,54898,55604,55856,84300,126328,400916,441024</t>
  </si>
  <si>
    <t>PARP1,APRT,ATP1A2,ATP5F1D,ATP5F1E,ATP5MC1,ATP5MC2,ATP5ME,ATP5PF,COX5B,COX6A1,COX6B1,COX6C,COX7A2,COX7B,COX7C,COX8A,DBI,GPX1,GUK1,HINT1,HMGCS1,NDUFA1,NDUFA2,NDUFA3,NDUFA4,NDUFB1,NDUFB2,NDUFB3,NDUFB7,NDUFC1,NDUFS5,NDUFS6,NDUFS8,P2RX7,PFKFB2,SCD,UQCRB,UQCRH,SLC4A4,ATP5MF,SLC25A13,ATP5MG,UQCR11,NUDT3,RHOQ,ISCU,UQCRQ,UQCR10,AK3,NDUFA13,ELOVL2,CARMIL1,ACOT13,UQCC2,NDUFA11,CHCHD10,MTHFD2L</t>
  </si>
  <si>
    <t>55/515</t>
  </si>
  <si>
    <t>56/534</t>
  </si>
  <si>
    <t>142,353,477,513,514,516,517,521,522,1329,1337,1340,1345,1347,1349,1350,1351,1622,2987,3094,3157,4694,4695,4696,4697,4707,4708,4709,4713,4717,4725,4726,4728,5027,5208,6319,7381,7388,8671,9551,10165,10632,10975,11165,23433,23479,25796,27089,29796,50808,51079,54898,55856,84300,126328,400916</t>
  </si>
  <si>
    <t>PARP1,APRT,ATP1A2,ATP5F1D,ATP5F1E,ATP5MC1,ATP5MC2,ATP5ME,ATP5PF,COX5B,COX6A1,COX6B1,COX6C,COX7A2,COX7B,COX7C,COX8A,DBI,GUK1,HINT1,HMGCS1,NDUFA1,NDUFA2,NDUFA3,NDUFA4,NDUFB1,NDUFB2,NDUFB3,NDUFB7,NDUFC1,NDUFS5,NDUFS6,NDUFS8,P2RX7,PFKFB2,SCD,UQCRB,UQCRH,SLC4A4,ATP5MF,SLC25A13,ATP5MG,UQCR11,NUDT3,RHOQ,ISCU,PGLS,UQCRQ,UQCR10,AK3,NDUFA13,ELOVL2,ACOT13,UQCC2,NDUFA11,CHCHD10</t>
  </si>
  <si>
    <t>52/518</t>
  </si>
  <si>
    <t>142,293,513,514,516,517,521,522,1347,2876,4694,4695,4696,4707,4708,4709,4713,4717,4725,4726,4728,5027,6721,7029,7381,9551,10063,10632,22906,26517,26521,29796,51079,51142,51287,54543,55062,56993,59286,81892,84300,84987,89781,116228,125988,126328,131118,140823,154791,284184,400916,100131801</t>
  </si>
  <si>
    <t>PARP1,SLC25A6,ATP5F1D,ATP5F1E,ATP5MC1,ATP5MC2,ATP5ME,ATP5PF,COX7A2,GPX1,NDUFA1,NDUFA2,NDUFA3,NDUFB1,NDUFB2,NDUFB3,NDUFB7,NDUFC1,NDUFS5,NDUFS6,NDUFS8,P2RX7,SREBF2,TFDP2,UQCRB,ATP5MF,COX17,ATP5MG,TRAK1,TIMM13,TIMM8B,UQCR10,NDUFA13,CHCHD2,COA4,TOMM7,WIPI1,TOMM22,UBL5,SLIRP,UQCC2,COX14,HPS4,COX20,MICOS13,NDUFA11,DNAJC19,ROMO1,FMC1,NDUFAF8,CHCHD10,PET100</t>
  </si>
  <si>
    <t>30/172</t>
  </si>
  <si>
    <t>513,1329,1337,1340,1345,1349,1350,1351,4694,4695,4696,4697,4707,4708,4709,4713,4717,4725,4726,4728,7381,7388,10165,10975,23479,27089,29796,29997,51079,126328</t>
  </si>
  <si>
    <t>ATP5F1D,COX5B,COX6A1,COX6B1,COX6C,COX7B,COX7C,COX8A,NDUFA1,NDUFA2,NDUFA3,NDUFA4,NDUFB1,NDUFB2,NDUFB3,NDUFB7,NDUFC1,NDUFS5,NDUFS6,NDUFS8,UQCRB,UQCRH,SLC25A13,UQCR11,ISCU,UQCRQ,UQCR10,NOP53,NDUFA13,NDUFA11</t>
  </si>
  <si>
    <t>59/657</t>
  </si>
  <si>
    <t>142,353,477,513,514,516,517,521,522,1329,1337,1340,1345,1347,1349,1350,1351,1622,2876,2987,3094,3157,4694,4695,4696,4697,4707,4708,4709,4713,4717,4725,4726,4728,5027,5208,6319,7381,7388,8671,9551,10165,10632,10975,11165,11284,23433,23479,25796,27089,29796,50808,51079,54898,55856,84300,126328,400916,441024</t>
  </si>
  <si>
    <t>PARP1,APRT,ATP1A2,ATP5F1D,ATP5F1E,ATP5MC1,ATP5MC2,ATP5ME,ATP5PF,COX5B,COX6A1,COX6B1,COX6C,COX7A2,COX7B,COX7C,COX8A,DBI,GPX1,GUK1,HINT1,HMGCS1,NDUFA1,NDUFA2,NDUFA3,NDUFA4,NDUFB1,NDUFB2,NDUFB3,NDUFB7,NDUFC1,NDUFS5,NDUFS6,NDUFS8,P2RX7,PFKFB2,SCD,UQCRB,UQCRH,SLC4A4,ATP5MF,SLC25A13,ATP5MG,UQCR11,NUDT3,PNKP,RHOQ,ISCU,PGLS,UQCRQ,UQCR10,AK3,NDUFA13,ELOVL2,ACOT13,UQCC2,NDUFA11,CHCHD10,MTHFD2L</t>
  </si>
  <si>
    <t>59/664</t>
  </si>
  <si>
    <t>29/167</t>
  </si>
  <si>
    <t>1329,1337,1340,1345,1347,1349,1350,1351,4694,4695,4696,4697,4707,4708,4709,4713,4717,4725,4726,4728,7381,7388,10165,10975,23479,27089,29796,51079,126328</t>
  </si>
  <si>
    <t>COX5B,COX6A1,COX6B1,COX6C,COX7A2,COX7B,COX7C,COX8A,NDUFA1,NDUFA2,NDUFA3,NDUFA4,NDUFB1,NDUFB2,NDUFB3,NDUFB7,NDUFC1,NDUFS5,NDUFS6,NDUFS8,UQCRB,UQCRH,SLC25A13,UQCR11,ISCU,UQCRQ,UQCR10,NDUFA13,NDUFA11</t>
  </si>
  <si>
    <t>22/92</t>
  </si>
  <si>
    <t>4694,4695,4696,4707,4708,4709,4713,4717,4725,4726,4728,7381,10063,29796,51079,51287,84300,84987,116228,126328,284184,100131801</t>
  </si>
  <si>
    <t>NDUFA1,NDUFA2,NDUFA3,NDUFB1,NDUFB2,NDUFB3,NDUFB7,NDUFC1,NDUFS5,NDUFS6,NDUFS8,UQCRB,COX17,UQCR10,NDUFA13,COA4,UQCC2,COX14,COX20,NDUFA11,NDUFAF8,PET100</t>
  </si>
  <si>
    <t>45/480</t>
  </si>
  <si>
    <t>513,514,516,517,521,522,1329,1337,1340,1345,1347,1349,1350,1351,4694,4695,4696,4697,4707,4708,4709,4713,4717,4725,4726,4728,5027,5208,7381,7388,8671,9551,10063,10165,10632,10975,10998,23479,27089,29796,29997,51079,84300,126328,400916</t>
  </si>
  <si>
    <t>ATP5F1D,ATP5F1E,ATP5MC1,ATP5MC2,ATP5ME,ATP5PF,COX5B,COX6A1,COX6B1,COX6C,COX7A2,COX7B,COX7C,COX8A,NDUFA1,NDUFA2,NDUFA3,NDUFA4,NDUFB1,NDUFB2,NDUFB3,NDUFB7,NDUFC1,NDUFS5,NDUFS6,NDUFS8,P2RX7,PFKFB2,UQCRB,UQCRH,SLC4A4,ATP5MF,COX17,SLC25A13,ATP5MG,UQCR11,SLC27A5,ISCU,UQCRQ,UQCR10,NOP53,NDUFA13,UQCC2,NDUFA11,CHCHD10</t>
  </si>
  <si>
    <t>15/47</t>
  </si>
  <si>
    <t>4694,4695,4696,4697,4707,4708,4709,4713,4717,4725,4726,4728,23479,51079,126328</t>
  </si>
  <si>
    <t>NDUFA1,NDUFA2,NDUFA3,NDUFA4,NDUFB1,NDUFB2,NDUFB3,NDUFB7,NDUFC1,NDUFS5,NDUFS6,NDUFS8,ISCU,NDUFA13,NDUFA11</t>
  </si>
  <si>
    <t>30/253</t>
  </si>
  <si>
    <t>4694,4695,4696,4707,4708,4709,4713,4717,4725,4726,4728,51079,126328,284184</t>
  </si>
  <si>
    <t>NDUFA1,NDUFA2,NDUFA3,NDUFB1,NDUFB2,NDUFB3,NDUFB7,NDUFC1,NDUFS5,NDUFS6,NDUFS8,NDUFA13,NDUFA11,NDUFAF8</t>
  </si>
  <si>
    <t>4694,4695,4696,4707,4708,4709,4713,4717,4725,4726,4728,51079,126328</t>
  </si>
  <si>
    <t>NDUFA1,NDUFA2,NDUFA3,NDUFB1,NDUFB2,NDUFB3,NDUFB7,NDUFC1,NDUFS5,NDUFS6,NDUFS8,NDUFA13,NDUFA11</t>
  </si>
  <si>
    <t>50/284</t>
  </si>
  <si>
    <t>2,87,176,633,826,831,871,960,1278,1280,1284,1290,1291,1292,1295,1303,1513,1605,2335,3371,3383,3655,3672,3675,3678,3688,3910,3912,3915,4016,4017,4237,4323,4326,4811,4921,5118,5154,5339,6385,6678,7077,7837,8038,8985,9644,10491,22801,56999,80781,165,822,857,858,2022,2934,6624,7045,7132,10211,169611,4192,5329,3486,3488,4240,6695,25992,677,1846,1847,8091,55614,2260,8324,51176,6422,220,2737,3638,4208,5216,5396,7408,8321,8463,9475,10253,10413,11078,55081,341640</t>
  </si>
  <si>
    <t>A2M,ACTN1,ACAN,BGN,CAPNS1,CAST,SERPINH1,CD44,COL1A2,COL2A1,COL4A2,COL5A2,COL6A1,COL6A2,COL8A1,COL12A1,CTSK,DAG1,FN1,TNC,ICAM1,ITGA6,ITGA1,ITGA3,ITGA5,ITGB1,LAMA4,LAMB1,LAMC1,LOXL1,LOXL2,MFAP2,MMP14,MMP17,NID1,DDR2,PCOLCE,PDGFA,PLEC,SDC4,SPARC,TIMP2,PXDN,ADAM12,PLOD3,SH3PXD2A,CRTAP,ITGA11,ADAMTS9,COL18A1,AEBP1,CAPG,CAV1,CAV2,ENG,GSN,FSCN1,TGFBI,TNFRSF1A,FLOT1,OLFML2A,MDK,PLAUR,IGFBP3,IGFBP5,MFGE8,SPOCK1,SNED1,ZFP36L1,DUSP4,DUSP5,HMGA2,KIF16B,FGFR1,FZD7,LEF1,SFRP1,ALDH1A3,GLI3,INSIG1,MEF2C,PFN1,PRRX1,VASP,FZD1,TEAD2,ROCK2,SPRY2,YAP1,TRIOBP,IFT57,FREM2</t>
  </si>
  <si>
    <t>2,87,176,633,826,831,871,960,1278,1280,1284,1290,1291,1292,1295,1303,1513,1605,2335,3371,3383,3655,3672,3675,3678,3688,3910,3912,3915,4016,4017,4237,4323,4326,4811,4921,5118,5154,5339,6385,6678,7077,7837,8038,8985,9644,10491,22801,56999,80781</t>
  </si>
  <si>
    <t>A2M,ACTN1,ACAN,BGN,CAPNS1,CAST,SERPINH1,CD44,COL1A2,COL2A1,COL4A2,COL5A2,COL6A1,COL6A2,COL8A1,COL12A1,CTSK,DAG1,FN1,TNC,ICAM1,ITGA6,ITGA1,ITGA3,ITGA5,ITGB1,LAMA4,LAMB1,LAMC1,LOXL1,LOXL2,MFAP2,MMP14,MMP17,NID1,DDR2,PCOLCE,PDGFA,PLEC,SDC4,SPARC,TIMP2,PXDN,ADAM12,PLOD3,SH3PXD2A,CRTAP,ITGA11,ADAMTS9,COL18A1</t>
  </si>
  <si>
    <t>55/350</t>
  </si>
  <si>
    <t>2,165,176,633,822,826,857,858,871,960,1278,1280,1284,1290,1291,1292,1295,1303,1513,1605,2022,2335,2934,3371,3383,3655,3672,3675,3678,3688,3910,3912,3915,4016,4017,4237,4323,4326,4811,4921,5154,6624,6678,7045,7077,7132,7837,8038,8985,9644,10211,22801,56999,80781,169611</t>
  </si>
  <si>
    <t>A2M,AEBP1,ACAN,BGN,CAPG,CAPNS1,CAV1,CAV2,SERPINH1,CD44,COL1A2,COL2A1,COL4A2,COL5A2,COL6A1,COL6A2,COL8A1,COL12A1,CTSK,DAG1,ENG,FN1,GSN,TNC,ICAM1,ITGA6,ITGA1,ITGA3,ITGA5,ITGB1,LAMA4,LAMB1,LAMC1,LOXL1,LOXL2,MFAP2,MMP14,MMP17,NID1,DDR2,PDGFA,FSCN1,SPARC,TGFBI,TIMP2,TNFRSF1A,PXDN,ADAM12,PLOD3,SH3PXD2A,FLOT1,ITGA11,ADAMTS9,COL18A1,OLFML2A</t>
  </si>
  <si>
    <t>56/398</t>
  </si>
  <si>
    <t>2,165,176,633,822,826,857,858,871,960,1278,1280,1284,1290,1291,1292,1295,1303,1513,1605,2022,2335,2934,3371,3383,3655,3672,3675,3678,3688,3910,3912,3915,4016,4017,4237,4323,4326,4811,4921,5154,6385,6624,6678,7045,7077,7132,7837,8038,8985,9644,10211,22801,56999,80781,169611</t>
  </si>
  <si>
    <t>A2M,AEBP1,ACAN,BGN,CAPG,CAPNS1,CAV1,CAV2,SERPINH1,CD44,COL1A2,COL2A1,COL4A2,COL5A2,COL6A1,COL6A2,COL8A1,COL12A1,CTSK,DAG1,ENG,FN1,GSN,TNC,ICAM1,ITGA6,ITGA1,ITGA3,ITGA5,ITGB1,LAMA4,LAMB1,LAMC1,LOXL1,LOXL2,MFAP2,MMP14,MMP17,NID1,DDR2,PDGFA,SDC4,FSCN1,SPARC,TGFBI,TIMP2,TNFRSF1A,PXDN,ADAM12,PLOD3,SH3PXD2A,FLOT1,ITGA11,ADAMTS9,COL18A1,OLFML2A</t>
  </si>
  <si>
    <t>1278,1280,1290,1291,1292,2335,3371,3655,3672,3675,3678,3688,3910,3912,3915,4192,4811,5329,7045,22801,80781</t>
  </si>
  <si>
    <t>COL1A2,COL2A1,COL5A2,COL6A1,COL6A2,FN1,TNC,ITGA6,ITGA1,ITGA3,ITGA5,ITGB1,LAMA4,LAMB1,LAMC1,MDK,NID1,PLAUR,TGFBI,ITGA11,COL18A1</t>
  </si>
  <si>
    <t>23/130</t>
  </si>
  <si>
    <t>2,176,826,831,960,1278,1280,1284,1290,1291,1292,1295,1303,1513,2335,3912,3915,4323,4326,4811,7077,56999,80781</t>
  </si>
  <si>
    <t>A2M,ACAN,CAPNS1,CAST,CD44,COL1A2,COL2A1,COL4A2,COL5A2,COL6A1,COL6A2,COL8A1,COL12A1,CTSK,FN1,LAMB1,LAMC1,MMP14,MMP17,NID1,TIMP2,ADAMTS9,COL18A1</t>
  </si>
  <si>
    <t>87,1278,1280,1284,1290,1605,2335,3371,3655,3688,3910,3912,3915,4921,5154,6385</t>
  </si>
  <si>
    <t>ACTN1,COL1A2,COL2A1,COL4A2,COL5A2,DAG1,FN1,TNC,ITGA6,ITGB1,LAMA4,LAMB1,LAMC1,DDR2,PDGFA,SDC4</t>
  </si>
  <si>
    <t>16/74</t>
  </si>
  <si>
    <t>176,633,1278,1280,1284,1290,1291,1292,1605,2335,3371,3688,3910,3912,3915,6678</t>
  </si>
  <si>
    <t>ACAN,BGN,COL1A2,COL2A1,COL4A2,COL5A2,COL6A1,COL6A2,DAG1,FN1,TNC,ITGB1,LAMA4,LAMB1,LAMC1,SPARC</t>
  </si>
  <si>
    <t>28/254</t>
  </si>
  <si>
    <t>165,176,633,1278,1280,1284,1290,1291,1292,1295,1303,2335,3371,3486,3488,3910,3912,3915,4237,4240,4811,5118,6678,6695,7045,7837,25992,80781</t>
  </si>
  <si>
    <t>AEBP1,ACAN,BGN,COL1A2,COL2A1,COL4A2,COL5A2,COL6A1,COL6A2,COL8A1,COL12A1,FN1,TNC,IGFBP3,IGFBP5,LAMA4,LAMB1,LAMC1,MFAP2,MFGE8,NID1,PCOLCE,SPARC,SPOCK1,TGFBI,PXDN,SNED1,COL18A1</t>
  </si>
  <si>
    <t>GO:0007492</t>
  </si>
  <si>
    <t>endoderm development</t>
  </si>
  <si>
    <t>15/75</t>
  </si>
  <si>
    <t>677,1284,1290,1291,1295,1303,1846,1847,2335,3678,3912,3915,4323,8091,55614</t>
  </si>
  <si>
    <t>ZFP36L1,COL4A2,COL5A2,COL6A1,COL8A1,COL12A1,DUSP4,DUSP5,FN1,ITGA5,LAMB1,LAMC1,MMP14,HMGA2,KIF16B</t>
  </si>
  <si>
    <t>GO:0001704</t>
  </si>
  <si>
    <t>formation of primary germ layer</t>
  </si>
  <si>
    <t>18/115</t>
  </si>
  <si>
    <t>1284,1290,1291,1295,1303,1846,1847,2260,2335,3675,3678,3688,3912,4323,8091,8324,51176,55614</t>
  </si>
  <si>
    <t>COL4A2,COL5A2,COL6A1,COL8A1,COL12A1,DUSP4,DUSP5,FGFR1,FN1,ITGA3,ITGA5,ITGB1,LAMB1,MMP14,HMGA2,FZD7,LEF1,KIF16B</t>
  </si>
  <si>
    <t>1284,3655,3672,3675,3688,3910,3912,3915,4811,80781</t>
  </si>
  <si>
    <t>COL4A2,ITGA6,ITGA1,ITGA3,ITGB1,LAMA4,LAMB1,LAMC1,NID1,COL18A1</t>
  </si>
  <si>
    <t>GO:0001706</t>
  </si>
  <si>
    <t>endoderm formation</t>
  </si>
  <si>
    <t>12/52</t>
  </si>
  <si>
    <t>1284,1290,1291,1295,1303,1846,1847,2335,3678,3912,4323,8091</t>
  </si>
  <si>
    <t>COL4A2,COL5A2,COL6A1,COL8A1,COL12A1,DUSP4,DUSP5,FN1,ITGA5,LAMB1,MMP14,HMGA2</t>
  </si>
  <si>
    <t>GO:0007369</t>
  </si>
  <si>
    <t>gastrulation</t>
  </si>
  <si>
    <t>20/168</t>
  </si>
  <si>
    <t>1284,1290,1291,1295,1303,1605,1846,1847,2260,2335,3675,3678,3688,3912,4323,6422,8091,8324,51176,55614</t>
  </si>
  <si>
    <t>COL4A2,COL5A2,COL6A1,COL8A1,COL12A1,DAG1,DUSP4,DUSP5,FGFR1,FN1,ITGA3,ITGA5,ITGB1,LAMB1,MMP14,SFRP1,HMGA2,FZD7,LEF1,KIF16B</t>
  </si>
  <si>
    <t>GO:0048598</t>
  </si>
  <si>
    <t>embryonic morphogenesis</t>
  </si>
  <si>
    <t>40/554</t>
  </si>
  <si>
    <t>220,677,1280,1284,1290,1291,1295,1303,1605,1846,1847,2022,2260,2335,2737,3638,3675,3678,3688,3912,4208,4237,4323,5216,5396,6385,6422,7408,8091,8321,8324,8463,9475,10253,10413,11078,51176,55081,55614,341640</t>
  </si>
  <si>
    <t>ALDH1A3,ZFP36L1,COL2A1,COL4A2,COL5A2,COL6A1,COL8A1,COL12A1,DAG1,DUSP4,DUSP5,ENG,FGFR1,FN1,GLI3,INSIG1,ITGA3,ITGA5,ITGB1,LAMB1,MEF2C,MFAP2,MMP14,PFN1,PRRX1,SDC4,SFRP1,VASP,HMGA2,FZD1,FZD7,TEAD2,ROCK2,SPRY2,YAP1,TRIOBP,LEF1,IFT57,KIF16B,FREM2</t>
  </si>
  <si>
    <t>9/30</t>
  </si>
  <si>
    <t>1278,1280,1290,2335,3675,3688,3910,3912,3915</t>
  </si>
  <si>
    <t>COL1A2,COL2A1,COL5A2,FN1,ITGA3,ITGB1,LAMA4,LAMB1,LAMC1</t>
  </si>
  <si>
    <t>GO:0035987</t>
  </si>
  <si>
    <t>endodermal cell differentiation</t>
  </si>
  <si>
    <t>10/44</t>
  </si>
  <si>
    <t>1284,1290,1291,1295,1303,2335,3678,3912,4323,8091</t>
  </si>
  <si>
    <t>COL4A2,COL5A2,COL6A1,COL8A1,COL12A1,FN1,ITGA5,LAMB1,MMP14,HMGA2</t>
  </si>
  <si>
    <t>8/38</t>
  </si>
  <si>
    <t>1284,1291,1292,3910,3912,3915,4811,80781</t>
  </si>
  <si>
    <t>COL4A2,COL6A1,COL6A2,LAMA4,LAMB1,LAMC1,NID1,COL18A1</t>
  </si>
  <si>
    <t>64/639</t>
  </si>
  <si>
    <t>290,301,302,358,677,857,861,1012,1278,1284,1295,1605,2004,2022,2050,2260,2335,2737,2876,3315,3678,3688,3949,4016,4017,4192,4208,4240,4323,4627,4638,4804,5154,5396,6347,6422,6464,6678,7026,7045,7534,8038,8061,8091,8325,8463,8828,9270,9475,10016,10253,10413,10512,23328,25932,51176,51330,56999,64855,80781,83605,91010,154810,161742</t>
  </si>
  <si>
    <t>ANPEP,ANXA1,ANXA2,AQP1,ZFP36L1,CAV1,RUNX1,CDH13,COL1A2,COL4A2,COL8A1,DAG1,ELK3,ENG,EPHB4,FGFR1,FN1,GLI3,GPX1,HSPB1,ITGA5,ITGB1,LDLR,LOXL1,LOXL2,MDK,MEF2C,MFGE8,MMP14,MYH9,MYLK,NGFR,PDGFA,PRRX1,CCL2,SFRP1,SHC1,SPARC,NR2F2,TGFBI,YWHAZ,ADAM12,FOSL1,HMGA2,FZD8,TEAD2,NRP2,ITGB1BP1,ROCK2,PDCD6,SPRY2,YAP1,SEMA3C,SASH1,CLIC4,LEF1,TNFRSF12A,ADAMTS9,NIBAN2,COL18A1,CCM2,FMNL3,AMOTL1,SPRED1</t>
  </si>
  <si>
    <t>58/559</t>
  </si>
  <si>
    <t>290,301,302,358,677,857,861,1012,1284,1295,1605,2004,2022,2050,2260,2335,2876,3315,3678,3688,3949,4017,4192,4240,4323,4627,4638,4804,5154,5396,6347,6422,6464,6678,7026,7045,7534,8038,8091,8325,8463,8828,9270,9475,10016,10253,10413,23328,25932,51176,51330,56999,64855,80781,83605,91010,154810,161742</t>
  </si>
  <si>
    <t>ANPEP,ANXA1,ANXA2,AQP1,ZFP36L1,CAV1,RUNX1,CDH13,COL4A2,COL8A1,DAG1,ELK3,ENG,EPHB4,FGFR1,FN1,GPX1,HSPB1,ITGA5,ITGB1,LDLR,LOXL2,MDK,MFGE8,MMP14,MYH9,MYLK,NGFR,PDGFA,PRRX1,CCL2,SFRP1,SHC1,SPARC,NR2F2,TGFBI,YWHAZ,ADAM12,HMGA2,FZD8,TEAD2,NRP2,ITGB1BP1,ROCK2,PDCD6,SPRY2,YAP1,SASH1,CLIC4,LEF1,TNFRSF12A,ADAMTS9,NIBAN2,COL18A1,CCM2,FMNL3,AMOTL1,SPRED1</t>
  </si>
  <si>
    <t>290,301,302,358,857,861,1012,1284,1295,1605,2004,2022,2050,2260,2335,2876,3315,3678,3688,4017,4192,4240,4323,4627,4804,5154,6347,6422,6464,6678,7045,7534,8038,8091,8325,8828,9270,9475,10016,10253,23328,25932,51176,51330,56999,64855,80781,91010,154810,161742</t>
  </si>
  <si>
    <t>ANPEP,ANXA1,ANXA2,AQP1,CAV1,RUNX1,CDH13,COL4A2,COL8A1,DAG1,ELK3,ENG,EPHB4,FGFR1,FN1,GPX1,HSPB1,ITGA5,ITGB1,LOXL2,MDK,MFGE8,MMP14,MYH9,NGFR,PDGFA,CCL2,SFRP1,SHC1,SPARC,TGFBI,YWHAZ,ADAM12,HMGA2,FZD8,NRP2,ITGB1BP1,ROCK2,PDCD6,SPRY2,SASH1,CLIC4,LEF1,TNFRSF12A,ADAMTS9,NIBAN2,COL18A1,FMNL3,AMOTL1,SPRED1</t>
  </si>
  <si>
    <t>68/200</t>
  </si>
  <si>
    <t>81,182,387,402,780,1012,1021,1029,1277,1295,1605,1793,2013,2039,2042,2316,2335,3037,3655,3675,3678,3956,3987,4192,4323,4811,4814,4851,5212,5728,5764,5795,5879,5881,6237,6281,6385,6422,6695,7070,7402,7414,7422,8324,8573,8826,8829,9270,9448,9475,9480,9647,9723,9748,10109,10391,10395,10519,10630,10631,10675,11078,11117,23499,55604,57580,90102,151887,87,284,558,960,967,1281,1310,2049,3672,3688,3912,3915,5829,7205,7301,22801,23380,25992,51330,56999,57348,123720,667,977,5339,7094,857,861,2697,4641,6591,7082,10211,382,102,1000,1002,1004,1495,4301,10266,11228,28513,389,961,3925,3984,4208,5216,5629,7168,8195,10163,51466,55704,2059,4430,5074,5358,6624,8153,51474,83543,1265,1266,1465,4205,4627,5156,5159,8476,23363,122786</t>
  </si>
  <si>
    <t>ACTN4,JAG1,RHOA,ARL2,DDR1,CDH13,CDK6,CDKN2A,COL1A1,COL8A1,DAG1,DOCK1,EMP2,DMTN,EPHA3,FLNA,FN1,HAS2,ITGA6,ITGA3,ITGA5,LGALS1,LIMS1,MDK,MMP14,NID1,NINJ1,NOTCH1,VIT,PTEN,PTN,PTPRJ,RAC1,RAC3,RRAS,S100A10,SDC4,SFRP1,SPOCK1,THY1,UTRN,VCL,VEGFA,FZD7,CASK,IQGAP1,NRP1,ITGB1BP1,MAP4K4,ROCK2,ONECUT2,PPM1F,SEMA3E,SLK,ARPC2,CORO2B,DLC1,CIB1,PDPN,POSTN,CSPG5,TRIOBP,EMILIN1,MACF1,CARMIL1,PREX1,PHLDB2,CCDC80,ACTN1,ANGPT1,AXL,CD44,CD63,COL3A1,COL19A1,EPHB3,ITGA1,ITGB1,LAMB1,LAMC1,PXN,TRIP6,TYRO3,ITGA11,SRGAP2,SNED1,TNFRSF12A,ADAMTS9,TTYH1,WHAMM,DST,CD151,PLEC,TLN1,CAV1,RUNX1,GJA1,MYO1C,SNAI2,TJP1,FLOT1,ARF6,ADAM10,CDH2,CDH4,CDH6,CTNNA1,AFDN,RAMP2,RASSF8,CDH19,RHOC,CD47,STMN1,LIMK1,MEF2C,PFN1,PROX1,TPM1,MKKS,WASF2,EVL,CCDC88A,EPS8,MYO1B,PAWR,PLS3,FSCN1,RND2,LIMA1,AIF1L,CNN2,CNN3,CSRP1,MEF2A,MYH9,PDGFRA,PDGFRB,CDC42BPA,OBSL1,FRMD6</t>
  </si>
  <si>
    <t>81,182,387,402,780,1012,1021,1029,1277,1295,1605,1793,2013,2039,2042,2316,2335,3037,3655,3675,3678,3956,3987,4192,4323,4811,4814,4851,5212,5728,5764,5795,5879,5881,6237,6281,6385,6422,6695,7070,7402,7414,7422,8324,8573,8826,8829,9270,9448,9475,9480,9647,9723,9748,10109,10391,10395,10519,10630,10631,10675,11078,11117,23499,55604,57580,90102,151887</t>
  </si>
  <si>
    <t>ACTN4,JAG1,RHOA,ARL2,DDR1,CDH13,CDK6,CDKN2A,COL1A1,COL8A1,DAG1,DOCK1,EMP2,DMTN,EPHA3,FLNA,FN1,HAS2,ITGA6,ITGA3,ITGA5,LGALS1,LIMS1,MDK,MMP14,NID1,NINJ1,NOTCH1,VIT,PTEN,PTN,PTPRJ,RAC1,RAC3,RRAS,S100A10,SDC4,SFRP1,SPOCK1,THY1,UTRN,VCL,VEGFA,FZD7,CASK,IQGAP1,NRP1,ITGB1BP1,MAP4K4,ROCK2,ONECUT2,PPM1F,SEMA3E,SLK,ARPC2,CORO2B,DLC1,CIB1,PDPN,POSTN,CSPG5,TRIOBP,EMILIN1,MACF1,CARMIL1,PREX1,PHLDB2,CCDC80</t>
  </si>
  <si>
    <t>90/333</t>
  </si>
  <si>
    <t>81,87,182,284,387,402,558,780,960,967,1012,1021,1029,1277,1281,1295,1310,1605,1793,2013,2039,2042,2049,2316,2335,3037,3655,3672,3675,3678,3688,3912,3915,3956,3987,4192,4323,4811,4814,4851,5212,5728,5764,5795,5829,5879,5881,6237,6281,6385,6422,6695,7070,7205,7301,7402,7414,7422,8324,8573,8826,8829,9270,9448,9475,9480,9647,9723,9748,10109,10391,10395,10519,10630,10631,10675,11078,11117,22801,23380,23499,25992,51330,55604,56999,57348,57580,90102,123720,151887</t>
  </si>
  <si>
    <t>ACTN4,ACTN1,JAG1,ANGPT1,RHOA,ARL2,AXL,DDR1,CD44,CD63,CDH13,CDK6,CDKN2A,COL1A1,COL3A1,COL8A1,COL19A1,DAG1,DOCK1,EMP2,DMTN,EPHA3,EPHB3,FLNA,FN1,HAS2,ITGA6,ITGA1,ITGA3,ITGA5,ITGB1,LAMB1,LAMC1,LGALS1,LIMS1,MDK,MMP14,NID1,NINJ1,NOTCH1,VIT,PTEN,PTN,PTPRJ,PXN,RAC1,RAC3,RRAS,S100A10,SDC4,SFRP1,SPOCK1,THY1,TRIP6,TYRO3,UTRN,VCL,VEGFA,FZD7,CASK,IQGAP1,NRP1,ITGB1BP1,MAP4K4,ROCK2,ONECUT2,PPM1F,SEMA3E,SLK,ARPC2,CORO2B,DLC1,CIB1,PDPN,POSTN,CSPG5,TRIOBP,EMILIN1,ITGA11,SRGAP2,MACF1,SNED1,TNFRSF12A,CARMIL1,ADAMTS9,TTYH1,PREX1,PHLDB2,WHAMM,CCDC80</t>
  </si>
  <si>
    <t>43/115</t>
  </si>
  <si>
    <t>402,1012,1021,1295,1605,1793,2013,2039,2316,2335,3037,3655,3675,3678,3987,4192,4811,4814,5212,5764,5795,5879,5881,6237,6281,6385,6422,7070,7402,7422,8826,8829,9270,9448,9647,10109,10519,10675,11078,11117,55604,57580,151887</t>
  </si>
  <si>
    <t>ARL2,CDH13,CDK6,COL8A1,DAG1,DOCK1,EMP2,DMTN,FLNA,FN1,HAS2,ITGA6,ITGA3,ITGA5,LIMS1,MDK,NID1,NINJ1,VIT,PTN,PTPRJ,RAC1,RAC3,RRAS,S100A10,SDC4,SFRP1,THY1,UTRN,VEGFA,IQGAP1,NRP1,ITGB1BP1,MAP4K4,PPM1F,ARPC2,CIB1,CSPG5,TRIOBP,EMILIN1,CARMIL1,PREX1,CCDC80</t>
  </si>
  <si>
    <t>GO:0007044</t>
  </si>
  <si>
    <t>cell-substrate junction assembly</t>
  </si>
  <si>
    <t>36/97</t>
  </si>
  <si>
    <t>87,387,667,977,2039,2042,2335,3655,3678,3915,3987,4323,5339,5728,5795,5879,6281,6385,6422,7070,7094,7205,7414,7422,8826,8829,9270,9448,9475,9647,9748,10391,10395,23499,90102,123720</t>
  </si>
  <si>
    <t>ACTN1,RHOA,DST,CD151,DMTN,EPHA3,FN1,ITGA6,ITGA5,LAMC1,LIMS1,MMP14,PLEC,PTEN,PTPRJ,RAC1,S100A10,SDC4,SFRP1,THY1,TLN1,TRIP6,VCL,VEGFA,IQGAP1,NRP1,ITGB1BP1,MAP4K4,ROCK2,PPM1F,SLK,CORO2B,DLC1,MACF1,PHLDB2,WHAMM</t>
  </si>
  <si>
    <t>GO:0001952</t>
  </si>
  <si>
    <t>regulation of cell-matrix adhesion</t>
  </si>
  <si>
    <t>182,387,780,1012,1021,1029,1605,2013,2039,2042,3987,4323,4814,5728,5795,5879,6237,6281,6385,6422,7070,7402,7414,7422,8573,8826,8829,9270,9448,9475,9480,9647,9723,9748,10395,10519,10631,23499,90102</t>
  </si>
  <si>
    <t>JAG1,RHOA,DDR1,CDH13,CDK6,CDKN2A,DAG1,EMP2,DMTN,EPHA3,LIMS1,MMP14,NINJ1,PTEN,PTPRJ,RAC1,RRAS,S100A10,SDC4,SFRP1,THY1,UTRN,VCL,VEGFA,CASK,IQGAP1,NRP1,ITGB1BP1,MAP4K4,ROCK2,ONECUT2,PPM1F,SEMA3E,SLK,DLC1,CIB1,POSTN,MACF1,PHLDB2</t>
  </si>
  <si>
    <t>57/212</t>
  </si>
  <si>
    <t>87,182,387,780,960,967,1012,1021,1029,1281,1310,1605,2013,2039,2042,2335,3655,3672,3675,3688,3987,4323,4811,4814,5728,5795,5879,6237,6281,6385,6422,7070,7205,7402,7414,7422,8573,8826,8829,9270,9448,9475,9480,9647,9723,9748,10391,10395,10519,10631,11117,22801,23499,25992,56999,90102,123720</t>
  </si>
  <si>
    <t>ACTN1,JAG1,RHOA,DDR1,CD44,CD63,CDH13,CDK6,CDKN2A,COL3A1,COL19A1,DAG1,EMP2,DMTN,EPHA3,FN1,ITGA6,ITGA1,ITGA3,ITGB1,LIMS1,MMP14,NID1,NINJ1,PTEN,PTPRJ,RAC1,RRAS,S100A10,SDC4,SFRP1,THY1,TRIP6,UTRN,VCL,VEGFA,CASK,IQGAP1,NRP1,ITGB1BP1,MAP4K4,ROCK2,ONECUT2,PPM1F,SEMA3E,SLK,CORO2B,DLC1,CIB1,POSTN,EMILIN1,ITGA11,MACF1,SNED1,ADAMTS9,PHLDB2,WHAMM</t>
  </si>
  <si>
    <t>GO:1901888</t>
  </si>
  <si>
    <t>regulation of cell junction assembly</t>
  </si>
  <si>
    <t>31/93</t>
  </si>
  <si>
    <t>387,857,861,2039,2042,2697,3987,4323,4641,5728,5795,5879,6281,6385,6422,6591,7070,7082,7414,7422,8826,8829,9270,9448,9475,9647,9748,10211,10395,23499,90102</t>
  </si>
  <si>
    <t>RHOA,CAV1,RUNX1,DMTN,EPHA3,GJA1,LIMS1,MMP14,MYO1C,PTEN,PTPRJ,RAC1,S100A10,SDC4,SFRP1,SNAI2,THY1,TJP1,VCL,VEGFA,IQGAP1,NRP1,ITGB1BP1,MAP4K4,ROCK2,PPM1F,SLK,FLOT1,DLC1,MACF1,PHLDB2</t>
  </si>
  <si>
    <t>GO:0051893</t>
  </si>
  <si>
    <t>regulation of focal adhesion assembly</t>
  </si>
  <si>
    <t>387,2039,2042,3987,4323,5728,5795,5879,6281,6385,6422,7070,7414,7422,8826,8829,9270,9448,9475,9647,9748,10395,23499,90102</t>
  </si>
  <si>
    <t>RHOA,DMTN,EPHA3,LIMS1,MMP14,PTEN,PTPRJ,RAC1,S100A10,SDC4,SFRP1,THY1,VCL,VEGFA,IQGAP1,NRP1,ITGB1BP1,MAP4K4,ROCK2,PPM1F,SLK,DLC1,MACF1,PHLDB2</t>
  </si>
  <si>
    <t>GO:0090109</t>
  </si>
  <si>
    <t>regulation of cell-substrate junction assembly</t>
  </si>
  <si>
    <t>GO:0007045</t>
  </si>
  <si>
    <t>cell-substrate adherens junction assembly</t>
  </si>
  <si>
    <t>87,387,2039,2042,3987,4323,5728,5795,5879,6281,6385,6422,7070,7205,7414,7422,8826,8829,9270,9448,9475,9647,9748,10391,10395,23499,90102,123720</t>
  </si>
  <si>
    <t>ACTN1,RHOA,DMTN,EPHA3,LIMS1,MMP14,PTEN,PTPRJ,RAC1,S100A10,SDC4,SFRP1,THY1,TRIP6,VCL,VEGFA,IQGAP1,NRP1,ITGB1BP1,MAP4K4,ROCK2,PPM1F,SLK,CORO2B,DLC1,MACF1,PHLDB2,WHAMM</t>
  </si>
  <si>
    <t>GO:0048041</t>
  </si>
  <si>
    <t>focal adhesion assembly</t>
  </si>
  <si>
    <t>GO:0001954</t>
  </si>
  <si>
    <t>positive regulation of cell-matrix adhesion</t>
  </si>
  <si>
    <t>1012,1021,1605,2013,3987,4814,5795,5879,6237,6281,6385,6422,7070,7402,7422,8826,8829,9270,9448,9647,10519</t>
  </si>
  <si>
    <t>CDH13,CDK6,DAG1,EMP2,LIMS1,NINJ1,PTPRJ,RAC1,RRAS,S100A10,SDC4,SFRP1,THY1,UTRN,VEGFA,IQGAP1,NRP1,ITGB1BP1,MAP4K4,PPM1F,CIB1</t>
  </si>
  <si>
    <t>GO:1903391</t>
  </si>
  <si>
    <t>regulation of adherens junction organization</t>
  </si>
  <si>
    <t>25/68</t>
  </si>
  <si>
    <t>382,387,2039,2042,3987,4323,5728,5795,5879,6281,6385,6422,7070,7414,7422,8826,8829,9270,9448,9475,9647,9748,10395,23499,90102</t>
  </si>
  <si>
    <t>ARF6,RHOA,DMTN,EPHA3,LIMS1,MMP14,PTEN,PTPRJ,RAC1,S100A10,SDC4,SFRP1,THY1,VCL,VEGFA,IQGAP1,NRP1,ITGB1BP1,MAP4K4,ROCK2,PPM1F,SLK,DLC1,MACF1,PHLDB2</t>
  </si>
  <si>
    <t>GO:0034332</t>
  </si>
  <si>
    <t>adherens junction organization</t>
  </si>
  <si>
    <t>40/145</t>
  </si>
  <si>
    <t>87,102,382,387,1000,1002,1004,1012,1495,2039,2042,3987,4301,4323,5728,5795,5879,6281,6385,6422,7070,7082,7205,7414,7422,8826,8829,9270,9448,9475,9647,9748,10266,10391,10395,11228,23499,28513,90102,123720</t>
  </si>
  <si>
    <t>ACTN1,ADAM10,ARF6,RHOA,CDH2,CDH4,CDH6,CDH13,CTNNA1,DMTN,EPHA3,LIMS1,AFDN,MMP14,PTEN,PTPRJ,RAC1,S100A10,SDC4,SFRP1,THY1,TJP1,TRIP6,VCL,VEGFA,IQGAP1,NRP1,ITGB1BP1,MAP4K4,ROCK2,PPM1F,SLK,RAMP2,CORO2B,DLC1,RASSF8,MACF1,CDH19,PHLDB2,WHAMM</t>
  </si>
  <si>
    <t>GO:0034333</t>
  </si>
  <si>
    <t>adherens junction assembly</t>
  </si>
  <si>
    <t>87,387,2039,2042,3987,4323,5728,5795,5879,6281,6385,6422,7070,7205,7414,7422,8826,8829,9270,9448,9475,9647,9748,10266,10391,10395,23499,90102,123720</t>
  </si>
  <si>
    <t>ACTN1,RHOA,DMTN,EPHA3,LIMS1,MMP14,PTEN,PTPRJ,RAC1,S100A10,SDC4,SFRP1,THY1,TRIP6,VCL,VEGFA,IQGAP1,NRP1,ITGB1BP1,MAP4K4,ROCK2,PPM1F,SLK,RAMP2,CORO2B,DLC1,MACF1,PHLDB2,WHAMM</t>
  </si>
  <si>
    <t>GO:0051894</t>
  </si>
  <si>
    <t>positive regulation of focal adhesion assembly</t>
  </si>
  <si>
    <t>13/23</t>
  </si>
  <si>
    <t>3987,5795,5879,6281,6385,6422,7070,7422,8826,8829,9270,9448,9647</t>
  </si>
  <si>
    <t>LIMS1,PTPRJ,RAC1,S100A10,SDC4,SFRP1,THY1,VEGFA,IQGAP1,NRP1,ITGB1BP1,MAP4K4,PPM1F</t>
  </si>
  <si>
    <t>GO:1903393</t>
  </si>
  <si>
    <t>positive regulation of adherens junction organization</t>
  </si>
  <si>
    <t>14/29</t>
  </si>
  <si>
    <t>382,3987,5795,5879,6281,6385,6422,7070,7422,8826,8829,9270,9448,9647</t>
  </si>
  <si>
    <t>ARF6,LIMS1,PTPRJ,RAC1,S100A10,SDC4,SFRP1,THY1,VEGFA,IQGAP1,NRP1,ITGB1BP1,MAP4K4,PPM1F</t>
  </si>
  <si>
    <t>GO:1901890</t>
  </si>
  <si>
    <t>positive regulation of cell junction assembly</t>
  </si>
  <si>
    <t>15/34</t>
  </si>
  <si>
    <t>857,3987,5795,5879,6281,6385,6422,7070,7422,8826,8829,9270,9448,9647,10211</t>
  </si>
  <si>
    <t>CAV1,LIMS1,PTPRJ,RAC1,S100A10,SDC4,SFRP1,THY1,VEGFA,IQGAP1,NRP1,ITGB1BP1,MAP4K4,PPM1F,FLOT1</t>
  </si>
  <si>
    <t>GO:0110020</t>
  </si>
  <si>
    <t>regulation of actomyosin structure organization</t>
  </si>
  <si>
    <t>27/93</t>
  </si>
  <si>
    <t>387,389,961,3925,3984,4208,5216,5629,5829,5879,6281,6385,6422,7082,7168,8195,8829,9270,9475,9647,10163,10391,10395,51466,55604,55704,90102</t>
  </si>
  <si>
    <t>RHOA,RHOC,CD47,STMN1,LIMK1,MEF2C,PFN1,PROX1,PXN,RAC1,S100A10,SDC4,SFRP1,TJP1,TPM1,MKKS,NRP1,ITGB1BP1,ROCK2,PPM1F,WASF2,CORO2B,DLC1,EVL,CARMIL1,CCDC88A,PHLDB2</t>
  </si>
  <si>
    <t>GO:0051017</t>
  </si>
  <si>
    <t>actin filament bundle assembly</t>
  </si>
  <si>
    <t>38/158</t>
  </si>
  <si>
    <t>81,87,387,389,961,2039,2059,2316,3688,3925,3984,4430,5074,5216,5358,5829,5879,6281,6385,6422,6624,7082,7168,8153,8195,8829,9270,9475,9647,10163,10391,10395,51466,51474,55604,55704,83543,90102</t>
  </si>
  <si>
    <t>ACTN4,ACTN1,RHOA,RHOC,CD47,DMTN,EPS8,FLNA,ITGB1,STMN1,LIMK1,MYO1B,PAWR,PFN1,PLS3,PXN,RAC1,S100A10,SDC4,SFRP1,FSCN1,TJP1,TPM1,RND2,MKKS,NRP1,ITGB1BP1,ROCK2,PPM1F,WASF2,CORO2B,DLC1,EVL,LIMA1,CARMIL1,CCDC88A,AIF1L,PHLDB2</t>
  </si>
  <si>
    <t>GO:0051492</t>
  </si>
  <si>
    <t>regulation of stress fiber assembly</t>
  </si>
  <si>
    <t>25/85</t>
  </si>
  <si>
    <t>387,389,961,3925,3984,5216,5829,5879,6281,6385,6422,7082,7168,8195,8829,9270,9475,9647,10163,10391,10395,51466,55604,55704,90102</t>
  </si>
  <si>
    <t>RHOA,RHOC,CD47,STMN1,LIMK1,PFN1,PXN,RAC1,S100A10,SDC4,SFRP1,TJP1,TPM1,MKKS,NRP1,ITGB1BP1,ROCK2,PPM1F,WASF2,CORO2B,DLC1,EVL,CARMIL1,CCDC88A,PHLDB2</t>
  </si>
  <si>
    <t>GO:0032233</t>
  </si>
  <si>
    <t>positive regulation of actin filament bundle assembly</t>
  </si>
  <si>
    <t>10/60</t>
  </si>
  <si>
    <t>389,2316,3984,5216,5829,6281,6385,6422,9270,9475</t>
  </si>
  <si>
    <t>RHOC,FLNA,LIMK1,PFN1,PXN,S100A10,SDC4,SFRP1,ITGB1BP1,ROCK2</t>
  </si>
  <si>
    <t>GO:0061572</t>
  </si>
  <si>
    <t>actin filament bundle organization</t>
  </si>
  <si>
    <t>38/161</t>
  </si>
  <si>
    <t>GO:0032231</t>
  </si>
  <si>
    <t>regulation of actin filament bundle assembly</t>
  </si>
  <si>
    <t>26/97</t>
  </si>
  <si>
    <t>387,389,961,2316,3925,3984,5216,5829,5879,6281,6385,6422,7082,7168,8195,8829,9270,9475,9647,10163,10391,10395,51466,55604,55704,90102</t>
  </si>
  <si>
    <t>RHOA,RHOC,CD47,FLNA,STMN1,LIMK1,PFN1,PXN,RAC1,S100A10,SDC4,SFRP1,TJP1,TPM1,MKKS,NRP1,ITGB1BP1,ROCK2,PPM1F,WASF2,CORO2B,DLC1,EVL,CARMIL1,CCDC88A,PHLDB2</t>
  </si>
  <si>
    <t>GO:0051496</t>
  </si>
  <si>
    <t>positive regulation of stress fiber assembly</t>
  </si>
  <si>
    <t>17/51</t>
  </si>
  <si>
    <t>387,389,961,3984,5829,5879,6281,6385,6422,7168,8829,9270,9475,9647,51466,55604,55704</t>
  </si>
  <si>
    <t>RHOA,RHOC,CD47,LIMK1,PXN,RAC1,S100A10,SDC4,SFRP1,TPM1,NRP1,ITGB1BP1,ROCK2,PPM1F,EVL,CARMIL1,CCDC88A</t>
  </si>
  <si>
    <t>GO:0030038</t>
  </si>
  <si>
    <t>contractile actin filament bundle assembly</t>
  </si>
  <si>
    <t>26/100</t>
  </si>
  <si>
    <t>387,389,961,3688,3925,3984,5216,5829,5879,6281,6385,6422,7082,7168,8195,8829,9270,9475,9647,10163,10391,10395,51466,55604,55704,90102</t>
  </si>
  <si>
    <t>RHOA,RHOC,CD47,ITGB1,STMN1,LIMK1,PFN1,PXN,RAC1,S100A10,SDC4,SFRP1,TJP1,TPM1,MKKS,NRP1,ITGB1BP1,ROCK2,PPM1F,WASF2,CORO2B,DLC1,EVL,CARMIL1,CCDC88A,PHLDB2</t>
  </si>
  <si>
    <t>GO:0043149</t>
  </si>
  <si>
    <t>stress fiber assembly</t>
  </si>
  <si>
    <t>GO:0031032</t>
  </si>
  <si>
    <t>actomyosin structure organization</t>
  </si>
  <si>
    <t>38/189</t>
  </si>
  <si>
    <t>387,389,961,1265,1266,1465,3688,3925,3984,4205,4208,4627,5156,5159,5216,5629,5829,5879,6281,6385,6422,7082,7168,8195,8476,8829,9270,9475,9647,10163,10391,10395,23363,51466,55604,55704,90102,122786</t>
  </si>
  <si>
    <t>RHOA,RHOC,CD47,CNN2,CNN3,CSRP1,ITGB1,STMN1,LIMK1,MEF2A,MEF2C,MYH9,PDGFRA,PDGFRB,PFN1,PROX1,PXN,RAC1,S100A10,SDC4,SFRP1,TJP1,TPM1,MKKS,CDC42BPA,NRP1,ITGB1BP1,ROCK2,PPM1F,WASF2,CORO2B,DLC1,OBSL1,EVL,CARMIL1,CCDC88A,PHLDB2,FRMD6</t>
  </si>
  <si>
    <t>153/724</t>
  </si>
  <si>
    <t>81,87,102,107,214,323,367,387,396,547,558,1000,1002,1072,1123,1291,1292,1303,1382,1605,1749,1793,1813,1947,2039,2042,2049,2195,2290,2316,2335,2596,2637,2674,2737,2887,3037,3274,3280,3688,3800,3912,3915,3925,3984,3987,4076,4133,4147,4192,4205,4208,4627,4684,4781,4804,4851,4884,5063,5212,5361,5578,5629,5728,5764,5781,5786,5789,5803,5829,5879,5881,5911,6091,6092,6277,6281,6285,6383,6464,6585,6647,6781,7070,7301,7408,7414,7422,7474,7533,7804,7976,8153,8324,8482,8828,8829,8985,9037,9175,9201,9270,9334,9638,9723,9750,9839,10109,10152,10160,10211,10371,10512,10519,10630,10631,10675,11078,11178,22836,22902,22906,23327,23363,23380,23499,23767,23768,25932,26053,30011,51176,51199,51330,51466,53358,55604,55740,57556,57580,57689,64855,65981,80031,80781,84631,91584,122786,196383,374946,375790,440193,494470,581,780,960,2697,3672,4681,4726,6857,6993,8522,8826,9448,10163,10763,51024,51177,57699,81892,114804,440275,706,1495,3371,9315,27242,374969,284,301,652,972,1012,1525,1652,1910,2260,2950,3146,3265,3315,3958,5154,5155,5156,5159,5329,5355,5795,5872,6347,6373,6558,7040,7114,7423,7424,7857,8061,9647,10457,10928,51157,51192,57509,65125,112616,123920,152189</t>
  </si>
  <si>
    <t>ACTN4,ACTN1,ADAM10,ADCY1,ALCAM,APBB2,AR,RHOA,ARHGDIA,KIF1A,AXL,CDH2,CDH4,CFL1,CHN1,COL6A1,COL6A2,COL12A1,CRABP2,DAG1,DLX5,DOCK1,DRD2,EFNB1,DMTN,EPHA3,EPHB3,FAT1,FOXG1,FLNA,FN1,GAP43,GBX2,GFRA1,GLI3,GRB10,HAS2,HRH2,HES1,ITGB1,KIF5C,LAMB1,LAMC1,STMN1,LIMK1,LIMS1,CAPRIN1,MAP2,MATN2,MDK,MEF2A,MEF2C,MYH9,NCAM1,NFIB,NGFR,NOTCH1,NPTX1,PAK3,VIT,PLXNA1,PRKCA,PROX1,PTEN,PTN,PTPN11,PTPRA,PTPRD,PTPRZ1,PXN,RAC1,RAC3,RAP2A,ROBO1,ROBO2,S100A6,S100A10,S100B,SDC2,SHC1,SLIT1,SOD1,STC1,THY1,TYRO3,VASP,VCL,VEGFA,WNT5A,YWHAH,LRP8,FZD3,RND2,FZD7,SEMA7A,NRP2,NRP1,PLOD3,SEMA5A,MAP3K13,DCLK1,ITGB1BP1,B4GALT5,FEZ1,SEMA3E,RIPOR2,ZEB2,ARPC2,ABI2,FARP1,FLOT1,SEMA3A,SEMA3C,CIB1,PDPN,POSTN,CSPG5,TRIOBP,LZTS1,RHOBTB3,RUFY3,TRAK1,NEDD4L,OBSL1,SRGAP2,MACF1,FLRT3,FLRT2,CLIC4,AUTS2,SH3KBP1,LEF1,NIN,TNFRSF12A,EVL,SHC3,CARMIL1,ENAH,SEMA6A,PREX1,LRRC4C,NIBAN2,CAPRIN2,SEMA6D,COL18A1,SLITRK2,PLXNA4,FRMD6,RILPL2,DRAXIN,AGRN,CCDC88C,RNF165,BAX,DDR1,CD44,GJA1,ITGA1,NBL1,NDUFS6,SYT1,DYNLT1,GAS7,IQGAP1,MAP4K4,WASF2,NES,FIS1,PLEKHO1,CPNE5,SLIRP,RNF157,EIF2AK4,TSPO,CTNNA1,TNC,NREP,TNFRSF21,SVBP,ANGPT1,ANXA1,BMP4,CD74,CDH13,CXADR,DDT,EDNRB,FGFR1,GSTP1,HMGB1,HRAS,HSPB1,LGALS3,PDGFA,PDGFB,PDGFRA,PDGFRB,PLAUR,PLP2,PTPRJ,RAB13,CCL2,CXCL11,SLC12A2,TGFB1,TMSB4X,VEGFB,VEGFC,SCG2,FOSL1,PPM1F,GPNMB,RALBP1,ZNF580,CKLF,MTUS1,WNK1,CMTM7,CMTM3,CMTM8</t>
  </si>
  <si>
    <t>81,87,102,107,214,323,367,387,396,547,558,1000,1002,1072,1123,1291,1292,1303,1382,1605,1749,1793,1813,1947,2039,2042,2049,2195,2290,2316,2335,2596,2637,2674,2737,2887,3037,3274,3280,3688,3800,3912,3915,3925,3984,3987,4076,4133,4147,4192,4205,4208,4627,4684,4781,4804,4851,4884,5063,5212,5361,5578,5629,5728,5764,5781,5786,5789,5803,5829,5879,5881,5911,6091,6092,6277,6281,6285,6383,6464,6585,6647,6781,7070,7301,7408,7414,7422,7474,7533,7804,7976,8153,8324,8482,8828,8829,8985,9037,9175,9201,9270,9334,9638,9723,9750,9839,10109,10152,10160,10211,10371,10512,10519,10630,10631,10675,11078,11178,22836,22902,22906,23327,23363,23380,23499,23767,23768,25932,26053,30011,51176,51199,51330,51466,53358,55604,55740,57556,57580,57689,64855,65981,80031,80781,84631,91584,122786,196383,374946,375790,440193,494470</t>
  </si>
  <si>
    <t>ACTN4,ACTN1,ADAM10,ADCY1,ALCAM,APBB2,AR,RHOA,ARHGDIA,KIF1A,AXL,CDH2,CDH4,CFL1,CHN1,COL6A1,COL6A2,COL12A1,CRABP2,DAG1,DLX5,DOCK1,DRD2,EFNB1,DMTN,EPHA3,EPHB3,FAT1,FOXG1,FLNA,FN1,GAP43,GBX2,GFRA1,GLI3,GRB10,HAS2,HRH2,HES1,ITGB1,KIF5C,LAMB1,LAMC1,STMN1,LIMK1,LIMS1,CAPRIN1,MAP2,MATN2,MDK,MEF2A,MEF2C,MYH9,NCAM1,NFIB,NGFR,NOTCH1,NPTX1,PAK3,VIT,PLXNA1,PRKCA,PROX1,PTEN,PTN,PTPN11,PTPRA,PTPRD,PTPRZ1,PXN,RAC1,RAC3,RAP2A,ROBO1,ROBO2,S100A6,S100A10,S100B,SDC2,SHC1,SLIT1,SOD1,STC1,THY1,TYRO3,VASP,VCL,VEGFA,WNT5A,YWHAH,LRP8,FZD3,RND2,FZD7,SEMA7A,NRP2,NRP1,PLOD3,SEMA5A,MAP3K13,DCLK1,ITGB1BP1,B4GALT5,FEZ1,SEMA3E,RIPOR2,ZEB2,ARPC2,ABI2,FARP1,FLOT1,SEMA3A,SEMA3C,CIB1,PDPN,POSTN,CSPG5,TRIOBP,LZTS1,RHOBTB3,RUFY3,TRAK1,NEDD4L,OBSL1,SRGAP2,MACF1,FLRT3,FLRT2,CLIC4,AUTS2,SH3KBP1,LEF1,NIN,TNFRSF12A,EVL,SHC3,CARMIL1,ENAH,SEMA6A,PREX1,LRRC4C,NIBAN2,CAPRIN2,SEMA6D,COL18A1,SLITRK2,PLXNA4,FRMD6,RILPL2,DRAXIN,AGRN,CCDC88C,RNF165</t>
  </si>
  <si>
    <t>131/671</t>
  </si>
  <si>
    <t>102,107,214,323,387,396,547,581,780,960,1000,1002,1072,1123,1382,1605,1749,1813,1947,2042,2049,2290,2335,2596,2637,2674,2697,2737,2887,3672,3688,3800,3925,3984,4076,4133,4147,4192,4205,4681,4684,4726,4781,4804,4851,4884,5063,5361,5578,5728,5764,5781,5786,5789,5803,5879,5911,6091,6092,6277,6285,6383,6464,6585,6857,6993,7070,7408,7414,7422,7474,7533,7804,7976,8153,8482,8522,8826,8828,8829,9037,9175,9201,9334,9448,9638,9723,9839,10152,10160,10163,10211,10371,10512,10630,10631,10675,10763,11178,22836,22902,22906,23327,23363,23380,23499,23767,23768,26053,30011,51024,51177,51199,51330,51466,53358,55740,57556,57689,57699,64855,65981,80031,81892,84631,91584,114804,374946,375790,440275,494470</t>
  </si>
  <si>
    <t>ADAM10,ADCY1,ALCAM,APBB2,RHOA,ARHGDIA,KIF1A,BAX,DDR1,CD44,CDH2,CDH4,CFL1,CHN1,CRABP2,DAG1,DLX5,DRD2,EFNB1,EPHA3,EPHB3,FOXG1,FN1,GAP43,GBX2,GFRA1,GJA1,GLI3,GRB10,ITGA1,ITGB1,KIF5C,STMN1,LIMK1,CAPRIN1,MAP2,MATN2,MDK,MEF2A,NBL1,NCAM1,NDUFS6,NFIB,NGFR,NOTCH1,NPTX1,PAK3,PLXNA1,PRKCA,PTEN,PTN,PTPN11,PTPRA,PTPRD,PTPRZ1,RAC1,RAP2A,ROBO1,ROBO2,S100A6,S100B,SDC2,SHC1,SLIT1,SYT1,DYNLT1,THY1,VASP,VCL,VEGFA,WNT5A,YWHAH,LRP8,FZD3,RND2,SEMA7A,GAS7,IQGAP1,NRP2,NRP1,SEMA5A,MAP3K13,DCLK1,B4GALT5,MAP4K4,FEZ1,SEMA3E,ZEB2,ABI2,FARP1,WASF2,FLOT1,SEMA3A,SEMA3C,PDPN,POSTN,CSPG5,NES,LZTS1,RHOBTB3,RUFY3,TRAK1,NEDD4L,OBSL1,SRGAP2,MACF1,FLRT3,FLRT2,AUTS2,SH3KBP1,FIS1,PLEKHO1,NIN,TNFRSF12A,EVL,SHC3,ENAH,SEMA6A,LRRC4C,CPNE5,NIBAN2,CAPRIN2,SEMA6D,SLIRP,SLITRK2,PLXNA4,RNF157,DRAXIN,AGRN,EIF2AK4,RNF165</t>
  </si>
  <si>
    <t>127/651</t>
  </si>
  <si>
    <t>102,107,214,323,387,396,547,780,960,1000,1002,1072,1123,1382,1605,1749,1813,1947,2042,2049,2290,2335,2596,2637,2674,2697,2737,2887,3672,3688,3800,3925,3984,4076,4133,4147,4192,4205,4681,4684,4781,4804,4851,4884,5063,5361,5578,5728,5764,5781,5786,5789,5803,5879,5911,6091,6092,6277,6285,6383,6464,6585,6857,6993,7070,7408,7414,7422,7474,7533,7804,7976,8153,8482,8522,8826,8828,8829,9037,9175,9201,9334,9448,9638,9723,9839,10152,10160,10163,10211,10371,10512,10630,10631,10675,10763,11178,22836,22902,22906,23327,23363,23380,23499,23767,23768,26053,30011,51177,51199,51330,51466,53358,55740,57556,57689,57699,64855,65981,80031,84631,91584,114804,374946,375790,440275,494470</t>
  </si>
  <si>
    <t>ADAM10,ADCY1,ALCAM,APBB2,RHOA,ARHGDIA,KIF1A,DDR1,CD44,CDH2,CDH4,CFL1,CHN1,CRABP2,DAG1,DLX5,DRD2,EFNB1,EPHA3,EPHB3,FOXG1,FN1,GAP43,GBX2,GFRA1,GJA1,GLI3,GRB10,ITGA1,ITGB1,KIF5C,STMN1,LIMK1,CAPRIN1,MAP2,MATN2,MDK,MEF2A,NBL1,NCAM1,NFIB,NGFR,NOTCH1,NPTX1,PAK3,PLXNA1,PRKCA,PTEN,PTN,PTPN11,PTPRA,PTPRD,PTPRZ1,RAC1,RAP2A,ROBO1,ROBO2,S100A6,S100B,SDC2,SHC1,SLIT1,SYT1,DYNLT1,THY1,VASP,VCL,VEGFA,WNT5A,YWHAH,LRP8,FZD3,RND2,SEMA7A,GAS7,IQGAP1,NRP2,NRP1,SEMA5A,MAP3K13,DCLK1,B4GALT5,MAP4K4,FEZ1,SEMA3E,ZEB2,ABI2,FARP1,WASF2,FLOT1,SEMA3A,SEMA3C,PDPN,POSTN,CSPG5,NES,LZTS1,RHOBTB3,RUFY3,TRAK1,NEDD4L,OBSL1,SRGAP2,MACF1,FLRT3,FLRT2,AUTS2,SH3KBP1,PLEKHO1,NIN,TNFRSF12A,EVL,SHC3,ENAH,SEMA6A,LRRC4C,CPNE5,NIBAN2,CAPRIN2,SEMA6D,SLITRK2,PLXNA4,RNF157,DRAXIN,AGRN,EIF2AK4,RNF165</t>
  </si>
  <si>
    <t>45/576</t>
  </si>
  <si>
    <t>102,107,547,1000,1382,1947,2049,2596,2637,2887,3688,3800,4205,4684,4781,4804,4851,5781,5786,6091,6585,7070,7422,7533,7804,7976,8482,8828,8829,9037,9175,9334,9750,10152,11178,22902,23327,23363,30011,51466,53358,65981,80031,91584,374946</t>
  </si>
  <si>
    <t>ADAM10,ADCY1,KIF1A,CDH2,CRABP2,EFNB1,EPHB3,GAP43,GBX2,GRB10,ITGB1,KIF5C,MEF2A,NCAM1,NFIB,NGFR,NOTCH1,PTPN11,PTPRA,ROBO1,SLIT1,THY1,VEGFA,YWHAH,LRP8,FZD3,SEMA7A,NRP2,NRP1,SEMA5A,MAP3K13,B4GALT5,RIPOR2,ABI2,LZTS1,RUFY3,NEDD4L,OBSL1,SH3KBP1,EVL,SHC3,CAPRIN2,SEMA6D,PLXNA4,DRAXIN</t>
  </si>
  <si>
    <t>124/647</t>
  </si>
  <si>
    <t>102,107,214,323,387,396,547,780,960,1000,1002,1072,1123,1382,1605,1749,1813,1947,2042,2049,2290,2335,2596,2637,2674,2697,2737,2887,3672,3688,3800,3925,3984,4076,4133,4147,4205,4681,4684,4781,4804,4851,4884,5063,5361,5578,5728,5764,5781,5786,5789,5803,5879,5911,6091,6092,6277,6285,6383,6464,6585,6857,6993,7070,7408,7414,7422,7474,7533,7804,7976,8153,8482,8522,8826,8828,8829,9037,9175,9201,9334,9448,9638,9723,9839,10152,10160,10163,10211,10371,10512,10630,10631,11178,22836,22902,22906,23327,23363,23380,23499,23767,23768,26053,30011,51177,51199,51330,51466,53358,55740,57556,57689,57699,64855,65981,80031,84631,91584,114804,374946,375790,440275,494470</t>
  </si>
  <si>
    <t>ADAM10,ADCY1,ALCAM,APBB2,RHOA,ARHGDIA,KIF1A,DDR1,CD44,CDH2,CDH4,CFL1,CHN1,CRABP2,DAG1,DLX5,DRD2,EFNB1,EPHA3,EPHB3,FOXG1,FN1,GAP43,GBX2,GFRA1,GJA1,GLI3,GRB10,ITGA1,ITGB1,KIF5C,STMN1,LIMK1,CAPRIN1,MAP2,MATN2,MEF2A,NBL1,NCAM1,NFIB,NGFR,NOTCH1,NPTX1,PAK3,PLXNA1,PRKCA,PTEN,PTN,PTPN11,PTPRA,PTPRD,PTPRZ1,RAC1,RAP2A,ROBO1,ROBO2,S100A6,S100B,SDC2,SHC1,SLIT1,SYT1,DYNLT1,THY1,VASP,VCL,VEGFA,WNT5A,YWHAH,LRP8,FZD3,RND2,SEMA7A,GAS7,IQGAP1,NRP2,NRP1,SEMA5A,MAP3K13,DCLK1,B4GALT5,MAP4K4,FEZ1,SEMA3E,ZEB2,ABI2,FARP1,WASF2,FLOT1,SEMA3A,SEMA3C,PDPN,POSTN,LZTS1,RHOBTB3,RUFY3,TRAK1,NEDD4L,OBSL1,SRGAP2,MACF1,FLRT3,FLRT2,AUTS2,SH3KBP1,PLEKHO1,NIN,TNFRSF12A,EVL,SHC3,ENAH,SEMA6A,LRRC4C,CPNE5,NIBAN2,CAPRIN2,SEMA6D,SLITRK2,PLXNA4,RNF157,DRAXIN,AGRN,EIF2AK4,RNF165</t>
  </si>
  <si>
    <t>46/633</t>
  </si>
  <si>
    <t>102,107,547,780,1000,1382,1947,2049,2596,2637,2887,3688,3800,4205,4684,4781,4804,4851,5781,5786,6091,6585,6857,7070,7422,7533,7804,7976,8482,8828,8829,9037,9175,9334,10152,11178,22902,23327,23363,30011,51466,53358,65981,80031,91584,374946</t>
  </si>
  <si>
    <t>ADAM10,ADCY1,KIF1A,DDR1,CDH2,CRABP2,EFNB1,EPHB3,GAP43,GBX2,GRB10,ITGB1,KIF5C,MEF2A,NCAM1,NFIB,NGFR,NOTCH1,PTPN11,PTPRA,ROBO1,SLIT1,SYT1,THY1,VEGFA,YWHAH,LRP8,FZD3,SEMA7A,NRP2,NRP1,SEMA5A,MAP3K13,B4GALT5,ABI2,LZTS1,RUFY3,NEDD4L,OBSL1,SH3KBP1,EVL,SHC3,CAPRIN2,SEMA6D,PLXNA4,DRAXIN</t>
  </si>
  <si>
    <t>98/503</t>
  </si>
  <si>
    <t>107,214,323,387,396,706,780,1000,1002,1123,1382,1495,1605,1749,1813,1947,2042,2049,2290,2335,2596,2637,2674,2737,2887,3371,3688,3800,3925,3984,4133,4147,4684,4781,4804,4851,4884,5063,5361,5578,5728,5764,5781,5786,5803,5879,6091,6092,6277,6285,6464,6585,6993,7070,7408,7414,7422,7474,7976,8153,8482,8828,8829,9037,9175,9201,9315,9334,9638,9723,9839,10211,10371,10512,22836,22902,22906,23499,23767,23768,26053,27242,30011,51199,51330,51466,53358,55740,57556,57689,64855,80031,84631,91584,374946,374969,375790,494470</t>
  </si>
  <si>
    <t>ADCY1,ALCAM,APBB2,RHOA,ARHGDIA,TSPO,DDR1,CDH2,CDH4,CHN1,CRABP2,CTNNA1,DAG1,DLX5,DRD2,EFNB1,EPHA3,EPHB3,FOXG1,FN1,GAP43,GBX2,GFRA1,GLI3,GRB10,TNC,ITGB1,KIF5C,STMN1,LIMK1,MAP2,MATN2,NCAM1,NFIB,NGFR,NOTCH1,NPTX1,PAK3,PLXNA1,PRKCA,PTEN,PTN,PTPN11,PTPRA,PTPRZ1,RAC1,ROBO1,ROBO2,S100A6,S100B,SHC1,SLIT1,DYNLT1,THY1,VASP,VCL,VEGFA,WNT5A,FZD3,RND2,SEMA7A,NRP2,NRP1,SEMA5A,MAP3K13,DCLK1,NREP,B4GALT5,FEZ1,SEMA3E,ZEB2,FLOT1,SEMA3A,SEMA3C,RHOBTB3,RUFY3,TRAK1,MACF1,FLRT3,FLRT2,AUTS2,TNFRSF21,SH3KBP1,NIN,TNFRSF12A,EVL,SHC3,ENAH,SEMA6A,LRRC4C,NIBAN2,SEMA6D,SLITRK2,PLXNA4,DRAXIN,SVBP,AGRN,RNF165</t>
  </si>
  <si>
    <t>25/265</t>
  </si>
  <si>
    <t>1947,2049,2596,2637,2887,3800,4684,4781,4804,5781,5786,6091,6585,7422,7976,8482,8828,8829,9037,30011,51466,53358,80031,91584,374946</t>
  </si>
  <si>
    <t>EFNB1,EPHB3,GAP43,GBX2,GRB10,KIF5C,NCAM1,NFIB,NGFR,PTPN11,PTPRA,ROBO1,SLIT1,VEGFA,FZD3,SEMA7A,NRP2,NRP1,SEMA5A,SH3KBP1,EVL,SHC3,SEMA6D,PLXNA4,DRAXIN</t>
  </si>
  <si>
    <t>25/267</t>
  </si>
  <si>
    <t>89/460</t>
  </si>
  <si>
    <t>107,214,323,387,396,1000,1002,1123,1382,1605,1749,1813,1947,2042,2049,2290,2335,2596,2637,2674,2737,2887,3688,3800,3925,3984,4133,4147,4684,4781,4804,4851,4884,5063,5361,5578,5728,5781,5786,5803,5879,6091,6092,6277,6285,6464,6585,7070,7408,7414,7422,7474,7976,8153,8482,8828,8829,9037,9175,9201,9334,9638,9723,9839,10211,10371,10512,22836,22902,22906,23499,23767,23768,26053,30011,51199,51330,51466,53358,55740,57556,57689,64855,80031,84631,91584,374946,375790,494470</t>
  </si>
  <si>
    <t>ADCY1,ALCAM,APBB2,RHOA,ARHGDIA,CDH2,CDH4,CHN1,CRABP2,DAG1,DLX5,DRD2,EFNB1,EPHA3,EPHB3,FOXG1,FN1,GAP43,GBX2,GFRA1,GLI3,GRB10,ITGB1,KIF5C,STMN1,LIMK1,MAP2,MATN2,NCAM1,NFIB,NGFR,NOTCH1,NPTX1,PAK3,PLXNA1,PRKCA,PTEN,PTPN11,PTPRA,PTPRZ1,RAC1,ROBO1,ROBO2,S100A6,S100B,SHC1,SLIT1,THY1,VASP,VCL,VEGFA,WNT5A,FZD3,RND2,SEMA7A,NRP2,NRP1,SEMA5A,MAP3K13,DCLK1,B4GALT5,FEZ1,SEMA3E,ZEB2,FLOT1,SEMA3A,SEMA3C,RHOBTB3,RUFY3,TRAK1,MACF1,FLRT3,FLRT2,AUTS2,SH3KBP1,NIN,TNFRSF12A,EVL,SHC3,ENAH,SEMA6A,LRRC4C,NIBAN2,SEMA6D,SLITRK2,PLXNA4,DRAXIN,AGRN,RNF165</t>
  </si>
  <si>
    <t>106/594</t>
  </si>
  <si>
    <t>102,214,284,301,323,387,652,972,1002,1012,1123,1525,1605,1652,1749,1910,1947,2042,2049,2260,2290,2596,2637,2674,2737,2887,2950,3146,3265,3315,3672,3800,3958,4147,4192,4681,4684,4781,4804,4851,5154,5155,5156,5159,5329,5355,5361,5578,5764,5781,5786,5795,5872,5879,6091,6092,6347,6373,6464,6558,6585,7040,7114,7408,7422,7423,7424,7474,7857,7976,8061,8482,8828,8829,9037,9638,9647,9723,9750,10371,10457,10512,10928,22836,23767,23768,30011,51157,51176,51192,51466,53358,55740,57509,57556,57580,64855,65125,80031,91584,112616,123920,152189,374946,375790,494470</t>
  </si>
  <si>
    <t>ADAM10,ALCAM,ANGPT1,ANXA1,APBB2,RHOA,BMP4,CD74,CDH4,CDH13,CHN1,CXADR,DAG1,DDT,DLX5,EDNRB,EFNB1,EPHA3,EPHB3,FGFR1,FOXG1,GAP43,GBX2,GFRA1,GLI3,GRB10,GSTP1,HMGB1,HRAS,HSPB1,ITGA1,KIF5C,LGALS3,MATN2,MDK,NBL1,NCAM1,NFIB,NGFR,NOTCH1,PDGFA,PDGFB,PDGFRA,PDGFRB,PLAUR,PLP2,PLXNA1,PRKCA,PTN,PTPN11,PTPRA,PTPRJ,RAB13,RAC1,ROBO1,ROBO2,CCL2,CXCL11,SHC1,SLC12A2,SLIT1,TGFB1,TMSB4X,VASP,VEGFA,VEGFB,VEGFC,WNT5A,SCG2,FZD3,FOSL1,SEMA7A,NRP2,NRP1,SEMA5A,FEZ1,PPM1F,SEMA3E,RIPOR2,SEMA3A,GPNMB,SEMA3C,RALBP1,RHOBTB3,FLRT3,FLRT2,SH3KBP1,ZNF580,LEF1,CKLF,EVL,SHC3,ENAH,MTUS1,SEMA6A,PREX1,NIBAN2,WNK1,SEMA6D,PLXNA4,CMTM7,CMTM3,CMTM8,DRAXIN,AGRN,RNF165</t>
  </si>
  <si>
    <t>106/596</t>
  </si>
  <si>
    <t>56/604</t>
  </si>
  <si>
    <t>2,133,301,308,389,558,664,706,857,928,960,966,977,1026,1192,1277,1278,1281,1471,2069,2316,2335,2697,2876,2934,3021,3265,3315,3371,3678,3688,3956,5154,5156,5159,5270,5315,5329,5339,5879,6647,6678,7076,7128,7168,7534,7980,8324,10019,10362,10413,10627,10631,26509,51330,135228,87,1465,4267,4627,7094,7414,2039,2778,5578,7301,9158,10630,84959,302,353,358,595,2013,3783,5066,954,2149,2776,2782,5155,5579,5781,7099,8525,54331</t>
  </si>
  <si>
    <t>A2M,ADM,ANXA1,ANXA5,RHOC,AXL,BNIP3,TSPO,CAV1,CD9,CD44,CD59,CD151,CDKN1A,CLIC1,COL1A1,COL1A2,COL3A1,CST3,EREG,FLNA,FN1,GJA1,GPX1,GSN,H3-3B,HRAS,HSPB1,TNC,ITGA5,ITGB1,LGALS1,PDGFA,PDGFRA,PDGFRB,SERPINE2,PKM,PLAUR,PLEC,RAC1,SOD1,SPARC,TIMP1,TNFAIP3,TPM1,YWHAZ,TFPI2,FZD7,SH2B3,HMG20B,YAP1,MYL12A,POSTN,MYOF,TNFRSF12A,CD109,ACTN1,CSRP1,CD99,MYH9,TLN1,VCL,DMTN,GNAS,PRKCA,TYRO3,FIBP,PDPN,UBASH3B,ANXA2,APRT,AQP1,CCND1,EMP2,KCNN4,PAM,ENTPD2,F2R,GNAQ,GNB1,PDGFB,PRKCB,PTPN11,TLR4,DGKZ,GNG2</t>
  </si>
  <si>
    <t>2,133,301,308,389,558,664,706,857,928,960,966,977,1026,1192,1277,1278,1281,1471,2069,2316,2335,2697,2876,2934,3021,3265,3315,3371,3678,3688,3956,5154,5156,5159,5270,5315,5329,5339,5879,6647,6678,7076,7128,7168,7534,7980,8324,10019,10362,10413,10627,10631,26509,51330,135228</t>
  </si>
  <si>
    <t>A2M,ADM,ANXA1,ANXA5,RHOC,AXL,BNIP3,TSPO,CAV1,CD9,CD44,CD59,CD151,CDKN1A,CLIC1,COL1A1,COL1A2,COL3A1,CST3,EREG,FLNA,FN1,GJA1,GPX1,GSN,H3-3B,HRAS,HSPB1,TNC,ITGA5,ITGB1,LGALS1,PDGFA,PDGFRA,PDGFRB,SERPINE2,PKM,PLAUR,PLEC,RAC1,SOD1,SPARC,TIMP1,TNFAIP3,TPM1,YWHAZ,TFPI2,FZD7,SH2B3,HMG20B,YAP1,MYL12A,POSTN,MYOF,TNFRSF12A,CD109</t>
  </si>
  <si>
    <t>50/497</t>
  </si>
  <si>
    <t>2,301,308,389,558,857,928,960,966,977,1026,1192,1277,1278,1281,2069,2316,2335,2697,2876,2934,3021,3265,3315,3371,3678,3688,5154,5156,5159,5270,5315,5329,5339,5879,6678,7076,7128,7168,7534,7980,8324,10019,10362,10413,10627,10631,26509,51330,135228</t>
  </si>
  <si>
    <t>A2M,ANXA1,ANXA5,RHOC,AXL,CAV1,CD9,CD44,CD59,CD151,CDKN1A,CLIC1,COL1A1,COL1A2,COL3A1,EREG,FLNA,FN1,GJA1,GPX1,GSN,H3-3B,HRAS,HSPB1,TNC,ITGA5,ITGB1,PDGFA,PDGFRA,PDGFRB,SERPINE2,PKM,PLAUR,PLEC,RAC1,SPARC,TIMP1,TNFAIP3,TPM1,YWHAZ,TFPI2,FZD7,SH2B3,HMG20B,YAP1,MYL12A,POSTN,MYOF,TNFRSF12A,CD109</t>
  </si>
  <si>
    <t>13/77</t>
  </si>
  <si>
    <t>87,1192,1465,2316,3315,3956,4267,4627,5270,5329,7094,7414,10019</t>
  </si>
  <si>
    <t>ACTN1,CLIC1,CSRP1,FLNA,HSPB1,LGALS1,CD99,MYH9,SERPINE2,PLAUR,TLN1,VCL,SH2B3</t>
  </si>
  <si>
    <t>87,928,1192,1465,2039,2316,2778,3315,4627,5156,5270,5578,7094,7301,7414,9158,10019,10627,10630,84959</t>
  </si>
  <si>
    <t>ACTN1,CD9,CLIC1,CSRP1,DMTN,FLNA,GNAS,HSPB1,MYH9,PDGFRA,SERPINE2,PRKCA,TLN1,TYRO3,VCL,FIBP,SH2B3,MYL12A,PDPN,UBASH3B</t>
  </si>
  <si>
    <t>32/437</t>
  </si>
  <si>
    <t>2,133,302,308,353,358,558,595,857,928,966,1192,1277,1278,1281,2013,2316,2697,3021,3315,3783,5066,5154,5156,5270,5329,5879,7534,7980,10019,10362,10627</t>
  </si>
  <si>
    <t>A2M,ADM,ANXA2,ANXA5,APRT,AQP1,AXL,CCND1,CAV1,CD9,CD59,CLIC1,COL1A1,COL1A2,COL3A1,EMP2,FLNA,GJA1,H3-3B,HSPB1,KCNN4,PAM,PDGFA,PDGFRA,SERPINE2,PLAUR,RAC1,YWHAZ,TFPI2,SH2B3,HMG20B,MYL12A</t>
  </si>
  <si>
    <t>36/139</t>
  </si>
  <si>
    <t>87,558,928,954,1192,1277,1278,1281,1465,2039,2149,2316,2776,2778,2782,3315,4627,5154,5155,5156,5270,5578,5579,5781,7094,7099,7301,7414,7534,8525,9158,10019,10627,10630,54331,84959</t>
  </si>
  <si>
    <t>ACTN1,AXL,CD9,ENTPD2,CLIC1,COL1A1,COL1A2,COL3A1,CSRP1,DMTN,F2R,FLNA,GNAQ,GNAS,GNB1,HSPB1,MYH9,PDGFA,PDGFB,PDGFRA,SERPINE2,PRKCA,PRKCB,PTPN11,TLN1,TLR4,TYRO3,VCL,YWHAZ,DGKZ,FIBP,SH2B3,MYL12A,PDPN,GNG2,UBASH3B</t>
  </si>
  <si>
    <t>23/287</t>
  </si>
  <si>
    <t>2,308,558,857,928,966,1192,1277,1278,1281,2316,3021,3315,5154,5156,5270,5329,5879,7534,7980,10019,10362,10627</t>
  </si>
  <si>
    <t>A2M,ANXA5,AXL,CAV1,CD9,CD59,CLIC1,COL1A1,COL1A2,COL3A1,FLNA,H3-3B,HSPB1,PDGFA,PDGFRA,SERPINE2,PLAUR,RAC1,YWHAZ,TFPI2,SH2B3,HMG20B,MYL12A</t>
  </si>
  <si>
    <t>23/289</t>
  </si>
  <si>
    <t>23/291</t>
  </si>
  <si>
    <t>143/667</t>
  </si>
  <si>
    <t>142,207,301,382,387,429,652,677,857,858,867,960,967,1277,1278,1280,1281,1284,1745,1749,1841,1848,1869,1915,1938,2022,2260,2619,2887,2950,3037,3178,3280,3315,3371,3675,3678,3688,3987,4060,4087,4208,4212,4641,4681,4804,4851,4853,5155,5156,5159,5300,5434,5435,5438,5439,5441,5579,5654,5728,5764,5781,5782,5829,6091,6347,6422,6464,6591,6653,6657,6662,6678,6935,7021,7040,7050,7291,7311,7323,7422,7423,7424,7474,7525,7804,8321,8573,8576,8725,8826,8828,8829,8877,9141,9158,9270,9315,9475,9480,9508,9638,10016,10252,10253,10266,10273,10399,10468,10519,10631,10765,11117,11167,22905,23089,23625,23767,23768,23770,25805,26509,50515,51176,51341,51701,53834,54206,55553,55614,56937,56975,57556,64762,64855,81848,84335,91851,135228,143282,161742,388585,494470,163,284,324,367,558,780,1012,1019,1123,1175,1176,1282,1464,1793,1947,1979,2042,2049,2050,2065,2069,2674,2771,3092,3265,3485,3486,3488,3672,3925,4921,5063,5154,5286,5329,5578,5786,5795,5879,6383,7301,7867,8440,8651,8992,9296,9550,9770,9788,10019,10095,10109,10163,10552,10628,23371,23433,29924,30011,51094,51107,53358,55294,55704,55845,64397,84959,93343,114882,130617,140710,143686,155066,375704,102,581,1290,1291,1292,1299,1495,1846,2335,3400,3910,3912,3915,4205,5605,5899,5978,6285,7425,8038,8061,9611,10152,10413,10608,26018,85301</t>
  </si>
  <si>
    <t>PARP1,AKT1,ANXA1,ARF6,RHOA,ASCL1,BMP4,ZFP36L1,CAV1,CAV2,CBL,CD44,CD63,COL1A1,COL1A2,COL2A1,COL3A1,COL4A2,DLX1,DLX5,DTYMK,DUSP6,E2F1,EEF1A1,EEF2,ENG,FGFR1,GAS1,GRB10,GSTP1,HAS2,HNRNPA1,HES1,HSPB1,TNC,ITGA3,ITGA5,ITGB1,LIMS1,LUM,SMAD2,MEF2C,MEIS2,MYO1C,NBL1,NGFR,NOTCH1,NOTCH2,PDGFB,PDGFRA,PDGFRB,PIN1,POLR2E,POLR2F,POLR2I,POLR2J,POLR2L,PRKCB,HTRA1,PTEN,PTN,PTPN11,PTPN12,PXN,ROBO1,CCL2,SFRP1,SHC1,SNAI2,SORL1,SOX2,SOX9,SPARC,ZEB1,TFAP2B,TGFB1,TGIF1,TWIST1,UBA52,UBE2D3,VEGFA,VEGFB,VEGFC,WNT5A,YES1,LRP8,FZD1,CASK,STK16,URI1,IQGAP1,NRP2,NRP1,SPHK1,PDCD5,FIBP,ITGB1BP1,NREP,ROCK2,ONECUT2,ADAMTS3,FEZ1,PDCD6,SPRY1,SPRY2,RAMP2,STUB1,RACK1,FST,CIB1,POSTN,KDM5B,EMILIN1,FSTL1,EPN2,PEG10,FAM89B,FLRT3,FLRT2,FKBP8,BAMBI,MYOF,CHST11,LEF1,ZBTB7A,NLK,FGFRL1,ERRFI1,SOX6,KIF16B,PMEPA1,FAM20C,SEMA6A,GAREM1,NIBAN2,SPRY4,AKT1S1,CHRDL1,CD109,FGFBP3,SPRED1,HES5,RNF165,AP2B1,ANGPT1,APC,AR,AXL,DDR1,CDH13,CDK4,CHN1,AP2S1,AP3S1,COL4A1,CSPG4,DOCK1,EFNB1,EIF4EBP2,EPHA3,EPHB3,EPHB4,ERBB3,EREG,GFRA1,GNAI2,HIP1,HRAS,IGFBP2,IGFBP3,IGFBP5,ITGA1,STMN1,DDR2,PAK3,PDGFA,PIK3C2A,PLAUR,PRKCA,PTPRA,PTPRJ,RAC1,SDC2,TYRO3,MAPKAPK3,NCK2,SOCS1,ATP6V0E1,ATP6V1F,ATP6V1G1,RASSF2,MTSS1,SH2B3,ARPC1B,ARPC2,WASF2,ARPC1A,TXNIP,TNS2,RHOQ,EPN1,SH3KBP1,ADIPOR1,APH1A,SHC3,FBXW7,CCDC88A,BRK1,ZNF106,UBASH3B,MVB12A,OSBPL8,ZFAND2B,SOGA1,SESN3,ATP6V0E2,ENHO,ADAM10,BAX,COL5A2,COL6A1,COL6A2,COL9A3,CTNNA1,DUSP4,FN1,ID4,LAMA4,LAMB1,LAMC1,MEF2A,MAP2K2,RALB,REST,S100B,VGF,ADAM12,FOSL1,NCOR1,ABI2,YAP1,MXD4,LRIG1,COL27A1</t>
  </si>
  <si>
    <t>142,207,301,382,387,429,652,677,857,858,867,960,967,1277,1278,1280,1281,1284,1745,1749,1841,1848,1869,1915,1938,2022,2260,2619,2887,2950,3037,3178,3280,3315,3371,3675,3678,3688,3987,4060,4087,4208,4212,4641,4681,4804,4851,4853,5155,5156,5159,5300,5434,5435,5438,5439,5441,5579,5654,5728,5764,5781,5782,5829,6091,6347,6422,6464,6591,6653,6657,6662,6678,6935,7021,7040,7050,7291,7311,7323,7422,7423,7424,7474,7525,7804,8321,8573,8576,8725,8826,8828,8829,8877,9141,9158,9270,9315,9475,9480,9508,9638,10016,10252,10253,10266,10273,10399,10468,10519,10631,10765,11117,11167,22905,23089,23625,23767,23768,23770,25805,26509,50515,51176,51341,51701,53834,54206,55553,55614,56937,56975,57556,64762,64855,81848,84335,91851,135228,143282,161742,388585,494470</t>
  </si>
  <si>
    <t>PARP1,AKT1,ANXA1,ARF6,RHOA,ASCL1,BMP4,ZFP36L1,CAV1,CAV2,CBL,CD44,CD63,COL1A1,COL1A2,COL2A1,COL3A1,COL4A2,DLX1,DLX5,DTYMK,DUSP6,E2F1,EEF1A1,EEF2,ENG,FGFR1,GAS1,GRB10,GSTP1,HAS2,HNRNPA1,HES1,HSPB1,TNC,ITGA3,ITGA5,ITGB1,LIMS1,LUM,SMAD2,MEF2C,MEIS2,MYO1C,NBL1,NGFR,NOTCH1,NOTCH2,PDGFB,PDGFRA,PDGFRB,PIN1,POLR2E,POLR2F,POLR2I,POLR2J,POLR2L,PRKCB,HTRA1,PTEN,PTN,PTPN11,PTPN12,PXN,ROBO1,CCL2,SFRP1,SHC1,SNAI2,SORL1,SOX2,SOX9,SPARC,ZEB1,TFAP2B,TGFB1,TGIF1,TWIST1,UBA52,UBE2D3,VEGFA,VEGFB,VEGFC,WNT5A,YES1,LRP8,FZD1,CASK,STK16,URI1,IQGAP1,NRP2,NRP1,SPHK1,PDCD5,FIBP,ITGB1BP1,NREP,ROCK2,ONECUT2,ADAMTS3,FEZ1,PDCD6,SPRY1,SPRY2,RAMP2,STUB1,RACK1,FST,CIB1,POSTN,KDM5B,EMILIN1,FSTL1,EPN2,PEG10,FAM89B,FLRT3,FLRT2,FKBP8,BAMBI,MYOF,CHST11,LEF1,ZBTB7A,NLK,FGFRL1,ERRFI1,SOX6,KIF16B,PMEPA1,FAM20C,SEMA6A,GAREM1,NIBAN2,SPRY4,AKT1S1,CHRDL1,CD109,FGFBP3,SPRED1,HES5,RNF165</t>
  </si>
  <si>
    <t>136/640</t>
  </si>
  <si>
    <t>142,207,301,382,387,652,677,857,858,867,960,967,1277,1278,1280,1281,1284,1745,1749,1841,1869,1915,1938,2022,2260,2619,2887,2950,3037,3178,3280,3315,3675,3678,3688,3987,4087,4208,4641,4681,4804,4851,4853,5155,5156,5159,5300,5434,5435,5438,5439,5441,5579,5654,5728,5764,5781,5782,5829,6091,6347,6422,6464,6591,6653,6662,6678,6935,7021,7040,7050,7291,7311,7323,7422,7423,7424,7474,7525,7804,8321,8573,8576,8725,8826,8828,8829,8877,9141,9158,9270,9315,9480,9508,9638,10016,10252,10253,10266,10273,10399,10468,10519,10631,10765,11117,11167,22905,23089,23625,23767,23768,23770,25805,26509,50515,51176,51341,51701,53834,54206,55553,55614,56937,56975,57556,64762,64855,81848,84335,91851,135228,143282,161742,388585,494470</t>
  </si>
  <si>
    <t>PARP1,AKT1,ANXA1,ARF6,RHOA,BMP4,ZFP36L1,CAV1,CAV2,CBL,CD44,CD63,COL1A1,COL1A2,COL2A1,COL3A1,COL4A2,DLX1,DLX5,DTYMK,E2F1,EEF1A1,EEF2,ENG,FGFR1,GAS1,GRB10,GSTP1,HAS2,HNRNPA1,HES1,HSPB1,ITGA3,ITGA5,ITGB1,LIMS1,SMAD2,MEF2C,MYO1C,NBL1,NGFR,NOTCH1,NOTCH2,PDGFB,PDGFRA,PDGFRB,PIN1,POLR2E,POLR2F,POLR2I,POLR2J,POLR2L,PRKCB,HTRA1,PTEN,PTN,PTPN11,PTPN12,PXN,ROBO1,CCL2,SFRP1,SHC1,SNAI2,SORL1,SOX9,SPARC,ZEB1,TFAP2B,TGFB1,TGIF1,TWIST1,UBA52,UBE2D3,VEGFA,VEGFB,VEGFC,WNT5A,YES1,LRP8,FZD1,CASK,STK16,URI1,IQGAP1,NRP2,NRP1,SPHK1,PDCD5,FIBP,ITGB1BP1,NREP,ONECUT2,ADAMTS3,FEZ1,PDCD6,SPRY1,SPRY2,RAMP2,STUB1,RACK1,FST,CIB1,POSTN,KDM5B,EMILIN1,FSTL1,EPN2,PEG10,FAM89B,FLRT3,FLRT2,FKBP8,BAMBI,MYOF,CHST11,LEF1,ZBTB7A,NLK,FGFRL1,ERRFI1,SOX6,KIF16B,PMEPA1,FAM20C,SEMA6A,GAREM1,NIBAN2,SPRY4,AKT1S1,CHRDL1,CD109,FGFBP3,SPRED1,HES5,RNF165</t>
  </si>
  <si>
    <t>137/676</t>
  </si>
  <si>
    <t>163,207,284,324,367,387,558,780,858,867,967,1012,1019,1123,1175,1176,1277,1282,1284,1464,1793,1947,1979,2042,2049,2050,2065,2069,2260,2674,2771,2887,3092,3178,3265,3315,3485,3486,3488,3672,3678,3925,4641,4804,4921,5063,5154,5155,5156,5159,5286,5329,5434,5435,5438,5439,5441,5578,5579,5728,5781,5782,5786,5795,5829,5879,6091,6383,6464,6653,6662,7040,7301,7422,7423,7424,7474,7525,7867,8440,8651,8826,8828,8829,8992,9158,9296,9475,9508,9550,9770,9788,10016,10019,10095,10109,10163,10252,10253,10273,10552,10628,11117,22905,23371,23433,23767,23768,26509,29924,30011,51094,51107,53358,53834,54206,55294,55614,55704,55845,56975,57556,64397,64762,64855,81848,84335,84959,93343,114882,130617,140710,143282,143686,155066,161742,375704</t>
  </si>
  <si>
    <t>AP2B1,AKT1,ANGPT1,APC,AR,RHOA,AXL,DDR1,CAV2,CBL,CD63,CDH13,CDK4,CHN1,AP2S1,AP3S1,COL1A1,COL4A1,COL4A2,CSPG4,DOCK1,EFNB1,EIF4EBP2,EPHA3,EPHB3,EPHB4,ERBB3,EREG,FGFR1,GFRA1,GNAI2,GRB10,HIP1,HNRNPA1,HRAS,HSPB1,IGFBP2,IGFBP3,IGFBP5,ITGA1,ITGA5,STMN1,MYO1C,NGFR,DDR2,PAK3,PDGFA,PDGFB,PDGFRA,PDGFRB,PIK3C2A,PLAUR,POLR2E,POLR2F,POLR2I,POLR2J,POLR2L,PRKCA,PRKCB,PTEN,PTPN11,PTPN12,PTPRA,PTPRJ,PXN,RAC1,ROBO1,SDC2,SHC1,SORL1,SOX9,TGFB1,TYRO3,VEGFA,VEGFB,VEGFC,WNT5A,YES1,MAPKAPK3,NCK2,SOCS1,IQGAP1,NRP2,NRP1,ATP6V0E1,FIBP,ATP6V1F,ROCK2,ADAMTS3,ATP6V1G1,RASSF2,MTSS1,PDCD6,SH2B3,ARPC1B,ARPC2,WASF2,SPRY1,SPRY2,STUB1,ARPC1A,TXNIP,EMILIN1,EPN2,TNS2,RHOQ,FLRT3,FLRT2,MYOF,EPN1,SH3KBP1,ADIPOR1,APH1A,SHC3,FGFRL1,ERRFI1,FBXW7,KIF16B,CCDC88A,BRK1,FAM20C,SEMA6A,ZNF106,GAREM1,NIBAN2,SPRY4,AKT1S1,UBASH3B,MVB12A,OSBPL8,ZFAND2B,SOGA1,FGFBP3,SESN3,ATP6V0E2,SPRED1,ENHO</t>
  </si>
  <si>
    <t>105/483</t>
  </si>
  <si>
    <t>102,163,207,382,387,429,558,581,857,867,1175,1277,1278,1280,1281,1282,1284,1290,1291,1292,1299,1495,1793,1846,1848,2065,2069,2260,2335,2887,3178,3265,3315,3400,3675,3688,3910,3912,3915,3925,4205,4208,5063,5154,5155,5156,5159,5434,5435,5438,5439,5441,5578,5579,5605,5781,5782,5795,5829,5879,5899,5978,6285,6464,6678,7311,7422,7423,7424,7425,7525,7867,8038,8061,8440,8651,8828,8829,8877,8992,9296,9475,9550,9611,10019,10152,10163,10252,10253,10273,10413,10608,23767,23768,26018,29924,30011,51107,53358,53834,55845,85301,143282,155066,161742</t>
  </si>
  <si>
    <t>ADAM10,AP2B1,AKT1,ARF6,RHOA,ASCL1,AXL,BAX,CAV1,CBL,AP2S1,COL1A1,COL1A2,COL2A1,COL3A1,COL4A1,COL4A2,COL5A2,COL6A1,COL6A2,COL9A3,CTNNA1,DOCK1,DUSP4,DUSP6,ERBB3,EREG,FGFR1,FN1,GRB10,HNRNPA1,HRAS,HSPB1,ID4,ITGA3,ITGB1,LAMA4,LAMB1,LAMC1,STMN1,MEF2A,MEF2C,PAK3,PDGFA,PDGFB,PDGFRA,PDGFRB,POLR2E,POLR2F,POLR2I,POLR2J,POLR2L,PRKCA,PRKCB,MAP2K2,PTPN11,PTPN12,PTPRJ,PXN,RAC1,RALB,REST,S100B,SHC1,SPARC,UBA52,VEGFA,VEGFB,VEGFC,VGF,YES1,MAPKAPK3,ADAM12,FOSL1,NCK2,SOCS1,NRP2,NRP1,SPHK1,ATP6V0E1,ATP6V1F,ROCK2,ATP6V1G1,NCOR1,SH2B3,ABI2,WASF2,SPRY1,SPRY2,STUB1,YAP1,MXD4,FLRT3,FLRT2,LRIG1,EPN1,SH3KBP1,APH1A,SHC3,FGFRL1,BRK1,COL27A1,FGFBP3,ATP6V0E2,SPRED1</t>
  </si>
  <si>
    <t>GO:0034330</t>
  </si>
  <si>
    <t>cell junction organization</t>
  </si>
  <si>
    <t>37/288</t>
  </si>
  <si>
    <t>81,87,382,389,857,861,1012,1495,2316,2335,3655,3678,3915,4323,4641,5339,5872,6281,6385,6422,6624,7094,7205,7408,7414,8826,9270,9475,9748,10211,11228,28513,51599,54751,64065,81671,83605,324,402,2697,4301,6591,7082,10266,92140</t>
  </si>
  <si>
    <t>ACTN4,ACTN1,ARF6,RHOC,CAV1,RUNX1,CDH13,CTNNA1,FLNA,FN1,ITGA6,ITGA5,LAMC1,MMP14,MYO1C,PLEC,RAB13,S100A10,SDC4,SFRP1,FSCN1,TLN1,TRIP6,VASP,VCL,IQGAP1,ITGB1BP1,ROCK2,SLK,FLOT1,RASSF8,CDH19,LSR,FBLIM1,PERP,VMP1,CCM2,APC,ARL2,GJA1,AFDN,SNAI2,TJP1,RAMP2,MTDH</t>
  </si>
  <si>
    <t>81,87,382,389,857,861,1012,1495,2316,2335,3655,3678,3915,4323,4641,5339,5872,6281,6385,6422,6624,7094,7205,7408,7414,8826,9270,9475,9748,10211,11228,28513,51599,54751,64065,81671,83605</t>
  </si>
  <si>
    <t>ACTN4,ACTN1,ARF6,RHOC,CAV1,RUNX1,CDH13,CTNNA1,FLNA,FN1,ITGA6,ITGA5,LAMC1,MMP14,MYO1C,PLEC,RAB13,S100A10,SDC4,SFRP1,FSCN1,TLN1,TRIP6,VASP,VCL,IQGAP1,ITGB1BP1,ROCK2,SLK,FLOT1,RASSF8,CDH19,LSR,FBLIM1,PERP,VMP1,CCM2</t>
  </si>
  <si>
    <t>GO:0034329</t>
  </si>
  <si>
    <t>cell junction assembly</t>
  </si>
  <si>
    <t>33/237</t>
  </si>
  <si>
    <t>81,87,389,857,861,1012,1495,2316,2335,3655,3678,3915,4323,4641,5339,5872,6281,6385,6422,6624,7094,7205,7408,7414,8826,9270,9475,9748,10211,28513,51599,54751,81671</t>
  </si>
  <si>
    <t>ACTN4,ACTN1,RHOC,CAV1,RUNX1,CDH13,CTNNA1,FLNA,FN1,ITGA6,ITGA5,LAMC1,MMP14,MYO1C,PLEC,RAB13,S100A10,SDC4,SFRP1,FSCN1,TLN1,TRIP6,VASP,VCL,IQGAP1,ITGB1BP1,ROCK2,SLK,FLOT1,CDH19,LSR,FBLIM1,VMP1</t>
  </si>
  <si>
    <t>GO:0045216</t>
  </si>
  <si>
    <t>cell-cell junction organization</t>
  </si>
  <si>
    <t>16/154</t>
  </si>
  <si>
    <t>81,389,857,861,1012,1495,4641,5872,6624,7094,7414,9475,28513,51599,64065,83605</t>
  </si>
  <si>
    <t>ACTN4,RHOC,CAV1,RUNX1,CDH13,CTNNA1,MYO1C,RAB13,FSCN1,TLN1,VCL,ROCK2,CDH19,LSR,PERP,CCM2</t>
  </si>
  <si>
    <t>GO:0007043</t>
  </si>
  <si>
    <t>cell-cell junction assembly</t>
  </si>
  <si>
    <t>14/122</t>
  </si>
  <si>
    <t>81,389,857,861,1012,1495,4641,5872,6624,7094,7414,9475,28513,51599</t>
  </si>
  <si>
    <t>ACTN4,RHOC,CAV1,RUNX1,CDH13,CTNNA1,MYO1C,RAB13,FSCN1,TLN1,VCL,ROCK2,CDH19,LSR</t>
  </si>
  <si>
    <t>GO:0043297</t>
  </si>
  <si>
    <t>apical junction assembly</t>
  </si>
  <si>
    <t>8/63</t>
  </si>
  <si>
    <t>81,389,861,1495,4641,5872,7414,9475</t>
  </si>
  <si>
    <t>ACTN4,RHOC,RUNX1,CTNNA1,MYO1C,RAB13,VCL,ROCK2</t>
  </si>
  <si>
    <t>GO:0120192</t>
  </si>
  <si>
    <t>tight junction assembly</t>
  </si>
  <si>
    <t>81,324,402,861,2697,4301,4641,5872,6591,7082,9475,10266,51599,92140</t>
  </si>
  <si>
    <t>ACTN4,APC,ARL2,RUNX1,GJA1,AFDN,MYO1C,RAB13,SNAI2,TJP1,ROCK2,RAMP2,LSR,MTDH</t>
  </si>
  <si>
    <t>GO:0070830</t>
  </si>
  <si>
    <t>bicellular tight junction assembly</t>
  </si>
  <si>
    <t>81,324,402,861,2697,4301,4641,5872,6591,7082,9475,10266,92140</t>
  </si>
  <si>
    <t>ACTN4,APC,ARL2,RUNX1,GJA1,AFDN,MYO1C,RAB13,SNAI2,TJP1,ROCK2,RAMP2,MTDH</t>
  </si>
  <si>
    <t>95/381</t>
  </si>
  <si>
    <t>207,284,301,382,387,652,1012,1072,1545,1647,1793,1910,1947,2013,2022,2039,2050,2260,2335,2637,2697,2876,3037,3146,3315,3675,3688,4017,4208,4223,4627,4851,4921,5063,5155,5216,5286,5578,5629,5728,5764,5781,5829,5872,6091,6237,6385,6662,6672,6678,6781,7026,7040,7076,7114,7291,7422,7424,7474,7857,8482,8828,8829,9037,9270,9448,9464,9475,9647,9723,9734,9839,10016,10163,10371,10512,10519,23328,23380,23499,25959,51094,51157,51466,55294,55333,56999,57381,57556,80031,152007,154810,161742,201161,374969,81,102,324,389,857,972,977,1277,2149,2316,2771,3265,3383,3488,3642,3655,3678,3912,3925,3958,4133,4150,4192,4267,4323,4638,4641,5154,5156,5159,5879,6282,6591,6648,7070,7082,7205,7423,8826,8877,9480,9638,9750,10253,10399,10457,10630,10631,22902,23625,26271,29085,51176,51512,54434,55604,57580,65125,80781,84299,117581,284119,653464,858,51652,79720,133,358,861,1284,2969,4773,4804,5315,5579,6422,7128,8038,8091,10266,11117,22905,23554,29924,51330,56005,64855,92140,339123</t>
  </si>
  <si>
    <t>AKT1,ANGPT1,ANXA1,ARF6,RHOA,BMP4,CDH13,CFL1,CYP1B1,GADD45A,DOCK1,EDNRB,EFNB1,EMP2,ENG,DMTN,EPHB4,FGFR1,FN1,GBX2,GJA1,GPX1,HAS2,HMGB1,HSPB1,ITGA3,ITGB1,LOXL2,MEF2C,MEOX2,MYH9,NOTCH1,DDR2,PAK3,PDGFB,PFN1,PIK3C2A,PRKCA,PROX1,PTEN,PTN,PTPN11,PXN,RAB13,ROBO1,RRAS,SDC4,SOX9,SP100,SPARC,STC1,NR2F2,TGFB1,TIMP1,TMSB4X,TWIST1,VEGFA,VEGFC,WNT5A,SCG2,SEMA7A,NRP2,NRP1,SEMA5A,ITGB1BP1,MAP4K4,HAND2,ROCK2,PPM1F,SEMA3E,HDAC9,ZEB2,PDCD6,WASF2,SEMA3A,SEMA3C,CIB1,SASH1,SRGAP2,MACF1,KANK2,ADIPOR1,ZNF580,EVL,FBXW7,SYNJ2BP,ADAMTS9,RHOJ,SEMA6A,SEMA6D,GLIPR2,AMOTL1,SPRED1,CENPV,SVBP,ACTN4,ADAM10,APC,RHOC,CAV1,CD74,CD151,COL1A1,F2R,FLNA,GNAI2,HRAS,ICAM1,IGFBP5,INSM1,ITGA6,ITGA5,LAMB1,STMN1,LGALS3,MAP2,MAZ,MDK,CD99,MMP14,MYLK,MYO1C,PDGFA,PDGFRA,PDGFRB,RAC1,S100A11,SNAI2,SOD2,THY1,TJP1,TRIP6,VEGFB,IQGAP1,SPHK1,ONECUT2,FEZ1,RIPOR2,SPRY2,RACK1,GPNMB,PDPN,POSTN,RUFY3,FAM89B,FBXO5,PHPT1,LEF1,GTSE1,SSH1,CARMIL1,PREX1,WNK1,COL18A1,MIEN1,TWIST2,CAVIN1,SRGAP2C,CAV2,CHMP3,VPS37B,ADM,AQP1,RUNX1,COL4A2,GTF2I,NFATC2,NGFR,PKM,PRKCB,SFRP1,TNFAIP3,ADAM12,HMGA2,RAMP2,EMILIN1,EPN2,TSPAN12,EPN1,TNFRSF12A,MYDGF,NIBAN2,MTDH,JMJD8</t>
  </si>
  <si>
    <t>207,284,301,382,387,652,1012,1072,1545,1647,1793,1910,1947,2013,2022,2039,2050,2260,2335,2637,2697,2876,3037,3146,3315,3675,3688,4017,4208,4223,4627,4851,4921,5063,5155,5216,5286,5578,5629,5728,5764,5781,5829,5872,6091,6237,6385,6662,6672,6678,6781,7026,7040,7076,7114,7291,7422,7424,7474,7857,8482,8828,8829,9037,9270,9448,9464,9475,9647,9723,9734,9839,10016,10163,10371,10512,10519,23328,23380,23499,25959,51094,51157,51466,55294,55333,56999,57381,57556,80031,152007,154810,161742,201161,374969</t>
  </si>
  <si>
    <t>AKT1,ANGPT1,ANXA1,ARF6,RHOA,BMP4,CDH13,CFL1,CYP1B1,GADD45A,DOCK1,EDNRB,EFNB1,EMP2,ENG,DMTN,EPHB4,FGFR1,FN1,GBX2,GJA1,GPX1,HAS2,HMGB1,HSPB1,ITGA3,ITGB1,LOXL2,MEF2C,MEOX2,MYH9,NOTCH1,DDR2,PAK3,PDGFB,PFN1,PIK3C2A,PRKCA,PROX1,PTEN,PTN,PTPN11,PXN,RAB13,ROBO1,RRAS,SDC4,SOX9,SP100,SPARC,STC1,NR2F2,TGFB1,TIMP1,TMSB4X,TWIST1,VEGFA,VEGFC,WNT5A,SCG2,SEMA7A,NRP2,NRP1,SEMA5A,ITGB1BP1,MAP4K4,HAND2,ROCK2,PPM1F,SEMA3E,HDAC9,ZEB2,PDCD6,WASF2,SEMA3A,SEMA3C,CIB1,SASH1,SRGAP2,MACF1,KANK2,ADIPOR1,ZNF580,EVL,FBXW7,SYNJ2BP,ADAMTS9,RHOJ,SEMA6A,SEMA6D,GLIPR2,AMOTL1,SPRED1,CENPV,SVBP</t>
  </si>
  <si>
    <t>118/531</t>
  </si>
  <si>
    <t>81,102,207,284,301,324,382,387,389,652,857,972,977,1012,1277,1793,2039,2149,2260,2316,2335,2771,3037,3146,3265,3315,3383,3488,3642,3655,3675,3678,3688,3912,3925,3958,4133,4150,4192,4267,4323,4638,4641,4851,4921,5063,5154,5155,5156,5159,5216,5286,5578,5629,5764,5879,6237,6282,6591,6648,6662,6678,7040,7070,7082,7114,7205,7291,7422,7423,7424,7474,8482,8826,8828,8829,8877,9037,9270,9448,9475,9480,9638,9647,9723,9734,9750,10016,10253,10371,10399,10457,10512,10519,10630,10631,22902,23328,23625,26271,29085,51157,51176,51512,54434,55604,57381,57556,57580,65125,80031,80781,84299,117581,152007,154810,284119,653464</t>
  </si>
  <si>
    <t>ACTN4,ADAM10,AKT1,ANGPT1,ANXA1,APC,ARF6,RHOA,RHOC,BMP4,CAV1,CD74,CD151,CDH13,COL1A1,DOCK1,DMTN,F2R,FGFR1,FLNA,FN1,GNAI2,HAS2,HMGB1,HRAS,HSPB1,ICAM1,IGFBP5,INSM1,ITGA6,ITGA3,ITGA5,ITGB1,LAMB1,STMN1,LGALS3,MAP2,MAZ,MDK,CD99,MMP14,MYLK,MYO1C,NOTCH1,DDR2,PAK3,PDGFA,PDGFB,PDGFRA,PDGFRB,PFN1,PIK3C2A,PRKCA,PROX1,PTN,RAC1,RRAS,S100A11,SNAI2,SOD2,SOX9,SPARC,TGFB1,THY1,TJP1,TMSB4X,TRIP6,TWIST1,VEGFA,VEGFB,VEGFC,WNT5A,SEMA7A,IQGAP1,NRP2,NRP1,SPHK1,SEMA5A,ITGB1BP1,MAP4K4,ROCK2,ONECUT2,FEZ1,PPM1F,SEMA3E,HDAC9,RIPOR2,PDCD6,SPRY2,SEMA3A,RACK1,GPNMB,SEMA3C,CIB1,PDPN,POSTN,RUFY3,SASH1,FAM89B,FBXO5,PHPT1,ZNF580,LEF1,GTSE1,SSH1,CARMIL1,RHOJ,SEMA6A,PREX1,WNK1,SEMA6D,COL18A1,MIEN1,TWIST2,GLIPR2,AMOTL1,CAVIN1,SRGAP2C</t>
  </si>
  <si>
    <t>115/517</t>
  </si>
  <si>
    <t>81,102,207,284,301,324,382,387,389,652,857,972,977,1012,1277,1793,2039,2149,2260,2316,2335,2771,3037,3146,3265,3315,3383,3488,3642,3655,3675,3678,3688,3912,3958,4150,4192,4267,4323,4638,4641,4851,4921,5063,5154,5155,5156,5159,5216,5286,5578,5629,5764,5879,6237,6282,6591,6648,6662,6678,7040,7070,7082,7114,7205,7291,7422,7423,7424,7474,8482,8826,8828,8829,8877,9037,9270,9448,9475,9480,9647,9723,9734,9750,10016,10253,10371,10399,10457,10512,10519,10630,10631,22902,23328,23625,26271,29085,51157,51176,51512,54434,55604,57381,57556,57580,65125,80031,80781,84299,117581,152007,154810,284119,653464</t>
  </si>
  <si>
    <t>ACTN4,ADAM10,AKT1,ANGPT1,ANXA1,APC,ARF6,RHOA,RHOC,BMP4,CAV1,CD74,CD151,CDH13,COL1A1,DOCK1,DMTN,F2R,FGFR1,FLNA,FN1,GNAI2,HAS2,HMGB1,HRAS,HSPB1,ICAM1,IGFBP5,INSM1,ITGA6,ITGA3,ITGA5,ITGB1,LAMB1,LGALS3,MAZ,MDK,CD99,MMP14,MYLK,MYO1C,NOTCH1,DDR2,PAK3,PDGFA,PDGFB,PDGFRA,PDGFRB,PFN1,PIK3C2A,PRKCA,PROX1,PTN,RAC1,RRAS,S100A11,SNAI2,SOD2,SOX9,SPARC,TGFB1,THY1,TJP1,TMSB4X,TRIP6,TWIST1,VEGFA,VEGFB,VEGFC,WNT5A,SEMA7A,IQGAP1,NRP2,NRP1,SPHK1,SEMA5A,ITGB1BP1,MAP4K4,ROCK2,ONECUT2,PPM1F,SEMA3E,HDAC9,RIPOR2,PDCD6,SPRY2,SEMA3A,RACK1,GPNMB,SEMA3C,CIB1,PDPN,POSTN,RUFY3,SASH1,FAM89B,FBXO5,PHPT1,ZNF580,LEF1,GTSE1,SSH1,CARMIL1,RHOJ,SEMA6A,PREX1,WNK1,SEMA6D,COL18A1,MIEN1,TWIST2,GLIPR2,AMOTL1,CAVIN1,SRGAP2C</t>
  </si>
  <si>
    <t>112/499</t>
  </si>
  <si>
    <t>81,102,207,284,301,324,382,387,389,652,857,972,977,1012,1277,1793,2039,2149,2260,2316,2335,2771,3037,3146,3265,3315,3383,3488,3642,3655,3675,3678,3688,3912,3958,4150,4192,4267,4323,4638,4641,4851,4921,5063,5154,5155,5156,5159,5216,5286,5578,5629,5764,5879,6237,6282,6591,6648,6662,6678,7040,7070,7082,7114,7205,7422,7423,7424,7474,8482,8826,8828,8829,8877,9037,9270,9448,9475,9480,9647,9723,9734,9750,10016,10253,10371,10399,10457,10512,10519,10630,10631,22902,23328,23625,26271,51157,51176,51512,54434,55604,57381,57556,57580,65125,80031,80781,84299,117581,152007,154810,653464</t>
  </si>
  <si>
    <t>ACTN4,ADAM10,AKT1,ANGPT1,ANXA1,APC,ARF6,RHOA,RHOC,BMP4,CAV1,CD74,CD151,CDH13,COL1A1,DOCK1,DMTN,F2R,FGFR1,FLNA,FN1,GNAI2,HAS2,HMGB1,HRAS,HSPB1,ICAM1,IGFBP5,INSM1,ITGA6,ITGA3,ITGA5,ITGB1,LAMB1,LGALS3,MAZ,MDK,CD99,MMP14,MYLK,MYO1C,NOTCH1,DDR2,PAK3,PDGFA,PDGFB,PDGFRA,PDGFRB,PFN1,PIK3C2A,PRKCA,PROX1,PTN,RAC1,RRAS,S100A11,SNAI2,SOD2,SOX9,SPARC,TGFB1,THY1,TJP1,TMSB4X,TRIP6,VEGFA,VEGFB,VEGFC,WNT5A,SEMA7A,IQGAP1,NRP2,NRP1,SPHK1,SEMA5A,ITGB1BP1,MAP4K4,ROCK2,ONECUT2,PPM1F,SEMA3E,HDAC9,RIPOR2,PDCD6,SPRY2,SEMA3A,RACK1,GPNMB,SEMA3C,CIB1,PDPN,POSTN,RUFY3,SASH1,FAM89B,FBXO5,ZNF580,LEF1,GTSE1,SSH1,CARMIL1,RHOJ,SEMA6A,PREX1,WNK1,SEMA6D,COL18A1,MIEN1,TWIST2,GLIPR2,AMOTL1,SRGAP2C</t>
  </si>
  <si>
    <t>119/543</t>
  </si>
  <si>
    <t>81,102,207,284,301,324,382,387,389,652,857,858,972,977,1012,1277,1793,2039,2149,2260,2316,2335,2771,3037,3146,3265,3315,3383,3488,3642,3655,3675,3678,3688,3912,3958,4150,4192,4267,4323,4638,4641,4851,4921,5063,5154,5155,5156,5159,5216,5286,5578,5629,5764,5879,6237,6282,6591,6648,6662,6678,7040,7070,7082,7114,7205,7291,7422,7423,7424,7474,7857,8482,8826,8828,8829,8877,9037,9270,9448,9475,9480,9647,9723,9734,9750,10016,10253,10371,10399,10457,10512,10519,10630,10631,22902,23328,23625,26271,29085,51157,51176,51512,51652,54434,55604,57381,57556,57580,65125,79720,80031,80781,84299,117581,152007,154810,284119,653464</t>
  </si>
  <si>
    <t>ACTN4,ADAM10,AKT1,ANGPT1,ANXA1,APC,ARF6,RHOA,RHOC,BMP4,CAV1,CAV2,CD74,CD151,CDH13,COL1A1,DOCK1,DMTN,F2R,FGFR1,FLNA,FN1,GNAI2,HAS2,HMGB1,HRAS,HSPB1,ICAM1,IGFBP5,INSM1,ITGA6,ITGA3,ITGA5,ITGB1,LAMB1,LGALS3,MAZ,MDK,CD99,MMP14,MYLK,MYO1C,NOTCH1,DDR2,PAK3,PDGFA,PDGFB,PDGFRA,PDGFRB,PFN1,PIK3C2A,PRKCA,PROX1,PTN,RAC1,RRAS,S100A11,SNAI2,SOD2,SOX9,SPARC,TGFB1,THY1,TJP1,TMSB4X,TRIP6,TWIST1,VEGFA,VEGFB,VEGFC,WNT5A,SCG2,SEMA7A,IQGAP1,NRP2,NRP1,SPHK1,SEMA5A,ITGB1BP1,MAP4K4,ROCK2,ONECUT2,PPM1F,SEMA3E,HDAC9,RIPOR2,PDCD6,SPRY2,SEMA3A,RACK1,GPNMB,SEMA3C,CIB1,PDPN,POSTN,RUFY3,SASH1,FAM89B,FBXO5,PHPT1,ZNF580,LEF1,GTSE1,CHMP3,SSH1,CARMIL1,RHOJ,SEMA6A,PREX1,WNK1,VPS37B,SEMA6D,COL18A1,MIEN1,TWIST2,GLIPR2,AMOTL1,CAVIN1,SRGAP2C</t>
  </si>
  <si>
    <t>73/275</t>
  </si>
  <si>
    <t>207,284,301,382,387,652,1012,1545,1647,1793,2013,2050,2260,2876,3037,3146,3315,3675,3688,4017,4208,4223,4627,4851,5155,5216,5286,5578,5629,5728,5764,5781,5829,5872,6091,6237,6662,6672,6678,6781,7026,7040,7114,7422,7424,7474,7857,8828,8829,9037,9270,9448,9475,9647,9734,9839,10016,10371,10519,23328,23499,25959,51094,51157,51466,55294,55333,56999,57381,152007,154810,161742,374969</t>
  </si>
  <si>
    <t>AKT1,ANGPT1,ANXA1,ARF6,RHOA,BMP4,CDH13,CYP1B1,GADD45A,DOCK1,EMP2,EPHB4,FGFR1,GPX1,HAS2,HMGB1,HSPB1,ITGA3,ITGB1,LOXL2,MEF2C,MEOX2,MYH9,NOTCH1,PDGFB,PFN1,PIK3C2A,PRKCA,PROX1,PTEN,PTN,PTPN11,PXN,RAB13,ROBO1,RRAS,SOX9,SP100,SPARC,STC1,NR2F2,TGFB1,TMSB4X,VEGFA,VEGFC,WNT5A,SCG2,NRP2,NRP1,SEMA5A,ITGB1BP1,MAP4K4,ROCK2,PPM1F,HDAC9,ZEB2,PDCD6,SEMA3A,CIB1,SASH1,MACF1,KANK2,ADIPOR1,ZNF580,EVL,FBXW7,SYNJ2BP,ADAMTS9,RHOJ,GLIPR2,AMOTL1,SPRED1,SVBP</t>
  </si>
  <si>
    <t>73/276</t>
  </si>
  <si>
    <t>73/281</t>
  </si>
  <si>
    <t>57/197</t>
  </si>
  <si>
    <t>207,284,301,387,652,1012,1545,1647,2013,2050,2260,2876,3146,3315,3688,4017,4208,4223,4627,4851,5155,5286,5578,5629,5728,5764,5829,5872,6091,6237,6672,6678,6781,7026,7040,7114,7422,7424,7474,7857,8828,8829,9037,9270,9475,9734,10016,10519,23328,51157,55294,55333,56999,57381,154810,161742,374969</t>
  </si>
  <si>
    <t>AKT1,ANGPT1,ANXA1,RHOA,BMP4,CDH13,CYP1B1,GADD45A,EMP2,EPHB4,FGFR1,GPX1,HMGB1,HSPB1,ITGB1,LOXL2,MEF2C,MEOX2,MYH9,NOTCH1,PDGFB,PIK3C2A,PRKCA,PROX1,PTEN,PTN,PXN,RAB13,ROBO1,RRAS,SP100,SPARC,STC1,NR2F2,TGFB1,TMSB4X,VEGFA,VEGFC,WNT5A,SCG2,NRP2,NRP1,SEMA5A,ITGB1BP1,ROCK2,HDAC9,PDCD6,CIB1,SASH1,ZNF580,FBXW7,SYNJ2BP,ADAMTS9,RHOJ,AMOTL1,SPRED1,SVBP</t>
  </si>
  <si>
    <t>59/214</t>
  </si>
  <si>
    <t>207,284,301,382,387,652,1647,1793,2013,2260,3037,3146,3315,3675,4208,4223,4851,5155,5216,5286,5578,5629,5728,5764,6237,6662,6672,6678,6781,7026,7040,7114,7422,7424,7474,8828,8829,9037,9270,9448,9475,9647,9734,10016,10371,10519,23328,23499,51094,51157,51466,55294,55333,56999,57381,152007,154810,161742,374969</t>
  </si>
  <si>
    <t>AKT1,ANGPT1,ANXA1,ARF6,RHOA,BMP4,GADD45A,DOCK1,EMP2,FGFR1,HAS2,HMGB1,HSPB1,ITGA3,MEF2C,MEOX2,NOTCH1,PDGFB,PFN1,PIK3C2A,PRKCA,PROX1,PTEN,PTN,RRAS,SOX9,SP100,SPARC,STC1,NR2F2,TGFB1,TMSB4X,VEGFA,VEGFC,WNT5A,NRP2,NRP1,SEMA5A,ITGB1BP1,MAP4K4,ROCK2,PPM1F,HDAC9,PDCD6,SEMA3A,CIB1,SASH1,MACF1,ADIPOR1,ZNF580,EVL,FBXW7,SYNJ2BP,ADAMTS9,RHOJ,GLIPR2,AMOTL1,SPRED1,SVBP</t>
  </si>
  <si>
    <t>45/152</t>
  </si>
  <si>
    <t>207,284,301,387,652,1647,2013,2260,3146,3315,4208,4223,4851,5155,5286,5578,5629,5764,6237,6672,6678,6781,7026,7040,7114,7422,7424,7474,8828,8829,9037,9270,9475,9734,10016,10519,23328,51157,55294,55333,56999,57381,154810,161742,374969</t>
  </si>
  <si>
    <t>AKT1,ANGPT1,ANXA1,RHOA,BMP4,GADD45A,EMP2,FGFR1,HMGB1,HSPB1,MEF2C,MEOX2,NOTCH1,PDGFB,PIK3C2A,PRKCA,PROX1,PTN,RRAS,SP100,SPARC,STC1,NR2F2,TGFB1,TMSB4X,VEGFA,VEGFC,WNT5A,NRP2,NRP1,SEMA5A,ITGB1BP1,ROCK2,HDAC9,PDCD6,CIB1,SASH1,ZNF580,FBXW7,SYNJ2BP,ADAMTS9,RHOJ,AMOTL1,SPRED1,SVBP</t>
  </si>
  <si>
    <t>70/311</t>
  </si>
  <si>
    <t>102,133,301,358,387,652,861,1284,1545,1647,2013,2022,2969,3315,3678,3688,4192,4223,4773,4804,4851,5154,5155,5286,5315,5578,5579,5764,6237,6422,6648,6672,6678,7082,7128,7291,7422,7423,7424,7474,8038,8091,8829,8877,9037,9270,9475,9723,9734,10016,10253,10266,10457,10519,11117,22905,23328,23554,29924,51330,55294,55333,56005,56999,57381,57556,64855,92140,161742,339123</t>
  </si>
  <si>
    <t>ADAM10,ADM,ANXA1,AQP1,RHOA,BMP4,RUNX1,COL4A2,CYP1B1,GADD45A,EMP2,ENG,GTF2I,HSPB1,ITGA5,ITGB1,MDK,MEOX2,NFATC2,NGFR,NOTCH1,PDGFA,PDGFB,PIK3C2A,PKM,PRKCA,PRKCB,PTN,RRAS,SFRP1,SOD2,SP100,SPARC,TJP1,TNFAIP3,TWIST1,VEGFA,VEGFB,VEGFC,WNT5A,ADAM12,HMGA2,NRP1,SPHK1,SEMA5A,ITGB1BP1,ROCK2,SEMA3E,HDAC9,PDCD6,SPRY2,RAMP2,GPNMB,CIB1,EMILIN1,EPN2,SASH1,TSPAN12,EPN1,TNFRSF12A,FBXW7,SYNJ2BP,MYDGF,ADAMTS9,RHOJ,SEMA6A,NIBAN2,MTDH,SPRED1,JMJD8</t>
  </si>
  <si>
    <t>64/277</t>
  </si>
  <si>
    <t>133,301,358,387,861,1284,1545,1647,2013,2022,2969,3315,3678,3688,4192,4223,4804,4851,5286,5315,5578,5579,5764,6237,6422,6672,6678,7082,7128,7291,7422,7423,7424,7474,8038,8091,8829,8877,9037,9270,9475,9723,9734,10016,10253,10266,10457,10519,11117,22905,23328,23554,29924,51330,55294,55333,56005,56999,57381,57556,64855,92140,161742,339123</t>
  </si>
  <si>
    <t>ADM,ANXA1,AQP1,RHOA,RUNX1,COL4A2,CYP1B1,GADD45A,EMP2,ENG,GTF2I,HSPB1,ITGA5,ITGB1,MDK,MEOX2,NGFR,NOTCH1,PIK3C2A,PKM,PRKCA,PRKCB,PTN,RRAS,SFRP1,SP100,SPARC,TJP1,TNFAIP3,TWIST1,VEGFA,VEGFB,VEGFC,WNT5A,ADAM12,HMGA2,NRP1,SPHK1,SEMA5A,ITGB1BP1,ROCK2,SEMA3E,HDAC9,PDCD6,SPRY2,RAMP2,GPNMB,CIB1,EMILIN1,EPN2,SASH1,TSPAN12,EPN1,TNFRSF12A,FBXW7,SYNJ2BP,MYDGF,ADAMTS9,RHOJ,SEMA6A,NIBAN2,MTDH,SPRED1,JMJD8</t>
  </si>
  <si>
    <t>GO:0010634</t>
  </si>
  <si>
    <t>positive regulation of epithelial cell migration</t>
  </si>
  <si>
    <t>207,284,301,382,652,1793,2260,3037,3146,3315,3675,5155,5216,5286,5578,5629,6237,6662,6678,7040,7114,7422,7424,7474,8828,8829,9037,9270,9448,9475,9647,9734,10016,10519,23328,51157,57381,152007,154810</t>
  </si>
  <si>
    <t>AKT1,ANGPT1,ANXA1,ARF6,BMP4,DOCK1,FGFR1,HAS2,HMGB1,HSPB1,ITGA3,PDGFB,PFN1,PIK3C2A,PRKCA,PROX1,RRAS,SOX9,SPARC,TGFB1,TMSB4X,VEGFA,VEGFC,WNT5A,NRP2,NRP1,SEMA5A,ITGB1BP1,MAP4K4,ROCK2,PPM1F,HDAC9,PDCD6,CIB1,SASH1,ZNF580,RHOJ,GLIPR2,AMOTL1</t>
  </si>
  <si>
    <t>30/97</t>
  </si>
  <si>
    <t>207,284,301,652,2260,3146,3315,5155,5286,5578,5629,6237,6678,7040,7114,7422,7424,7474,8828,8829,9037,9270,9475,9734,10016,10519,23328,51157,57381,154810</t>
  </si>
  <si>
    <t>AKT1,ANGPT1,ANXA1,BMP4,FGFR1,HMGB1,HSPB1,PDGFB,PIK3C2A,PRKCA,PROX1,RRAS,SPARC,TGFB1,TMSB4X,VEGFA,VEGFC,WNT5A,NRP2,NRP1,SEMA5A,ITGB1BP1,ROCK2,HDAC9,PDCD6,CIB1,SASH1,ZNF580,RHOJ,AMOTL1</t>
  </si>
  <si>
    <t>32/110</t>
  </si>
  <si>
    <t>207,284,301,387,1647,2013,2050,2260,2876,3146,3315,3688,4208,4223,4627,4851,5155,5286,5578,6091,7040,7114,7422,7424,8829,9270,9734,10519,55294,57381,154810,161742</t>
  </si>
  <si>
    <t>AKT1,ANGPT1,ANXA1,RHOA,GADD45A,EMP2,EPHB4,FGFR1,GPX1,HMGB1,HSPB1,ITGB1,MEF2C,MEOX2,MYH9,NOTCH1,PDGFB,PIK3C2A,PRKCA,ROBO1,TGFB1,TMSB4X,VEGFA,VEGFC,NRP1,ITGB1BP1,HDAC9,CIB1,FBXW7,RHOJ,AMOTL1,SPRED1</t>
  </si>
  <si>
    <t>26/86</t>
  </si>
  <si>
    <t>207,284,301,387,1647,2260,3146,3315,4208,4223,4851,5155,5286,5578,7040,7114,7422,7424,8829,9270,9734,10519,55294,57381,154810,161742</t>
  </si>
  <si>
    <t>AKT1,ANGPT1,ANXA1,RHOA,GADD45A,FGFR1,HMGB1,HSPB1,MEF2C,MEOX2,NOTCH1,PDGFB,PIK3C2A,PRKCA,TGFB1,TMSB4X,VEGFA,VEGFC,NRP1,ITGB1BP1,HDAC9,CIB1,FBXW7,RHOJ,AMOTL1,SPRED1</t>
  </si>
  <si>
    <t>GO:0043536</t>
  </si>
  <si>
    <t>positive regulation of blood vessel endothelial cell migration</t>
  </si>
  <si>
    <t>18/53</t>
  </si>
  <si>
    <t>207,284,301,2260,3146,3315,5155,5286,5578,7040,7114,7422,7424,8829,9734,10519,57381,154810</t>
  </si>
  <si>
    <t>AKT1,ANGPT1,ANXA1,FGFR1,HMGB1,HSPB1,PDGFB,PIK3C2A,PRKCA,TGFB1,TMSB4X,VEGFA,VEGFC,NRP1,HDAC9,CIB1,RHOJ,AMOTL1</t>
  </si>
  <si>
    <t>133,301,358,861,1545,2022,3315,3678,3688,4192,5286,5315,5578,5579,6237,7082,7291,7422,7423,7424,7474,8038,8091,8829,8877,9037,9734,10016,10266,10519,23328,56005,57381,92140,339123</t>
  </si>
  <si>
    <t>ADM,ANXA1,AQP1,RUNX1,CYP1B1,ENG,HSPB1,ITGA5,ITGB1,MDK,PIK3C2A,PKM,PRKCA,PRKCB,RRAS,TJP1,TWIST1,VEGFA,VEGFB,VEGFC,WNT5A,ADAM12,HMGA2,NRP1,SPHK1,SEMA5A,HDAC9,PDCD6,RAMP2,CIB1,SASH1,MYDGF,RHOJ,MTDH,JMJD8</t>
  </si>
  <si>
    <t>38/177</t>
  </si>
  <si>
    <t>133,301,358,861,1545,2022,3315,3678,3688,4192,4851,5155,5286,5315,5578,5579,6237,6648,7082,7291,7422,7423,7424,7474,8038,8091,8829,8877,9037,9734,10016,10266,10519,23328,56005,57381,92140,339123</t>
  </si>
  <si>
    <t>ADM,ANXA1,AQP1,RUNX1,CYP1B1,ENG,HSPB1,ITGA5,ITGB1,MDK,NOTCH1,PDGFB,PIK3C2A,PKM,PRKCA,PRKCB,RRAS,SOD2,TJP1,TWIST1,VEGFA,VEGFB,VEGFC,WNT5A,ADAM12,HMGA2,NRP1,SPHK1,SEMA5A,HDAC9,PDCD6,RAMP2,CIB1,SASH1,MYDGF,RHOJ,MTDH,JMJD8</t>
  </si>
  <si>
    <t>29/197</t>
  </si>
  <si>
    <t>133,136,226,302,771,857,1026,1466,2597,3069,3486,3939,4493,4502,5033,5066,5329,6275,6383,7128,7167,8406,8553,8870,9435,11015,25824,112464,284119,960,5223,5315,5351,6647,7295,8534</t>
  </si>
  <si>
    <t>ADM,ADORA2B,ALDOA,ANXA2,CA12,CAV1,CDKN1A,CSRP2,GAPDH,HDLBP,IGFBP3,LDHA,MT1E,MT2A,P4HA1,PAM,PLAUR,S100A4,SDC2,TNFAIP3,TPI1,SRPX,BHLHE40,IER3,CHST2,KDELR3,PRDX5,CAVIN3,CAVIN1,CD44,PGAM1,PKM,PLOD1,SOD1,TXN,CHST1</t>
  </si>
  <si>
    <t>133,136,226,302,771,857,1026,1466,2597,3069,3486,3939,4493,4502,5033,5066,5329,6275,6383,7128,7167,8406,8553,8870,9435,11015,25824,112464,284119</t>
  </si>
  <si>
    <t>ADM,ADORA2B,ALDOA,ANXA2,CA12,CAV1,CDKN1A,CSRP2,GAPDH,HDLBP,IGFBP3,LDHA,MT1E,MT2A,P4HA1,PAM,PLAUR,S100A4,SDC2,TNFAIP3,TPI1,SRPX,BHLHE40,IER3,CHST2,KDELR3,PRDX5,CAVIN3,CAVIN1</t>
  </si>
  <si>
    <t>19/198</t>
  </si>
  <si>
    <t>136,226,960,3069,3486,3939,5033,5066,5223,5315,5351,6383,6647,7167,7295,8534,8870,9435,11015</t>
  </si>
  <si>
    <t>ADORA2B,ALDOA,CD44,HDLBP,IGFBP3,LDHA,P4HA1,PAM,PGAM1,PKM,PLOD1,SDC2,SOD1,TPI1,TXN,CHST1,IER3,CHST2,KDELR3</t>
  </si>
  <si>
    <t>137/659</t>
  </si>
  <si>
    <t>81,100,102,182,207,284,301,387,396,402,652,780,857,861,928,960,961,970,972,1012,1021,1029,1051,1277,1295,1545,1605,1793,1947,2013,2039,2042,2049,2065,2316,2335,2737,2934,3037,3133,3146,3280,3371,3383,3485,3655,3675,3678,3910,3956,3958,3987,4192,4301,4323,4651,4811,4814,4851,5063,5074,5212,5270,5274,5329,5361,5578,5728,5764,5781,5795,5879,5881,6237,6281,6347,6385,6422,6591,6657,6662,6695,7040,7045,7070,7082,7168,7402,7414,7422,7474,7525,8324,8440,8573,8651,8728,8763,8826,8829,9037,9270,9448,9475,9480,9647,9723,9748,9750,10019,10109,10211,10391,10395,10457,10519,10630,10631,10673,10675,10892,11078,11117,23308,23499,27242,51176,53827,55604,57556,57580,65125,80381,84959,90102,91584,151887</t>
  </si>
  <si>
    <t>ACTN4,ADA,ADAM10,JAG1,AKT1,ANGPT1,ANXA1,RHOA,ARHGDIA,ARL2,BMP4,DDR1,CAV1,RUNX1,CD9,CD44,CD47,CD70,CD74,CDH13,CDK6,CDKN2A,CEBPB,COL1A1,COL8A1,CYP1B1,DAG1,DOCK1,EFNB1,EMP2,DMTN,EPHA3,EPHB3,ERBB3,FLNA,FN1,GLI3,GSN,HAS2,HLA-E,HMGB1,HES1,TNC,ICAM1,IGFBP2,ITGA6,ITGA3,ITGA5,LAMA4,LGALS1,LGALS3,LIMS1,MDK,AFDN,MMP14,MYO10,NID1,NINJ1,NOTCH1,PAK3,PAWR,VIT,SERPINE2,SERPINI1,PLAUR,PLXNA1,PRKCA,PTEN,PTN,PTPN11,PTPRJ,RAC1,RAC3,RRAS,S100A10,CCL2,SDC4,SFRP1,SNAI2,SOX2,SOX9,SPOCK1,TGFB1,TGFBI,THY1,TJP1,TPM1,UTRN,VCL,VEGFA,WNT5A,YES1,FZD7,NCK2,CASK,SOCS1,ADAM19,CD164,IQGAP1,NRP1,SEMA5A,ITGB1BP1,MAP4K4,ROCK2,ONECUT2,PPM1F,SEMA3E,SLK,RIPOR2,SH2B3,ARPC2,FLOT1,CORO2B,DLC1,GPNMB,CIB1,PDPN,POSTN,TNFSF13B,CSPG5,MALT1,TRIOBP,EMILIN1,ICOSLG,MACF1,TNFRSF21,LEF1,FXYD5,CARMIL1,SEMA6A,PREX1,WNK1,CD276,UBASH3B,PHLDB2,PLXNA4,CCDC80</t>
  </si>
  <si>
    <t>83/392</t>
  </si>
  <si>
    <t>100,207,284,301,387,402,857,861,960,961,970,972,1012,1021,1295,1605,1793,1947,2013,2039,2316,2335,2737,3037,3133,3146,3280,3383,3485,3655,3675,3678,3956,3987,4192,4301,4651,4811,4814,5063,5212,5329,5578,5764,5781,5795,5879,5881,6237,6281,6347,6385,6422,6657,7070,7082,7168,7402,7422,7474,7525,8440,8651,8728,8826,8829,9270,9448,9647,10109,10211,10519,10630,10673,10675,10892,11078,11117,23308,55604,57580,80381,151887</t>
  </si>
  <si>
    <t>ADA,AKT1,ANGPT1,ANXA1,RHOA,ARL2,CAV1,RUNX1,CD44,CD47,CD70,CD74,CDH13,CDK6,COL8A1,DAG1,DOCK1,EFNB1,EMP2,DMTN,FLNA,FN1,GLI3,HAS2,HLA-E,HMGB1,HES1,ICAM1,IGFBP2,ITGA6,ITGA3,ITGA5,LGALS1,LIMS1,MDK,AFDN,MYO10,NID1,NINJ1,PAK3,VIT,PLAUR,PRKCA,PTN,PTPN11,PTPRJ,RAC1,RAC3,RRAS,S100A10,CCL2,SDC4,SFRP1,SOX2,THY1,TJP1,TPM1,UTRN,VEGFA,WNT5A,YES1,NCK2,SOCS1,ADAM19,IQGAP1,NRP1,ITGB1BP1,MAP4K4,PPM1F,ARPC2,FLOT1,CIB1,PDPN,TNFSF13B,CSPG5,MALT1,TRIOBP,EMILIN1,ICOSLG,CARMIL1,PREX1,CD276,CCDC80</t>
  </si>
  <si>
    <t>GO:0022407</t>
  </si>
  <si>
    <t>regulation of cell-cell adhesion</t>
  </si>
  <si>
    <t>64/383</t>
  </si>
  <si>
    <t>100,182,207,301,387,652,857,861,928,960,961,970,972,1051,1947,2039,2049,2737,3037,3133,3146,3280,3383,3485,3655,3956,3958,4192,4301,4651,5063,5074,5270,5329,5578,5781,5879,6347,6385,6657,7040,7070,7082,7422,7474,7525,8440,8651,8728,9647,9750,10019,10211,10457,10630,10673,10892,23308,27242,51176,53827,65125,80381,84959</t>
  </si>
  <si>
    <t>ADA,JAG1,AKT1,ANXA1,RHOA,BMP4,CAV1,RUNX1,CD9,CD44,CD47,CD70,CD74,CEBPB,EFNB1,DMTN,EPHB3,GLI3,HAS2,HLA-E,HMGB1,HES1,ICAM1,IGFBP2,ITGA6,LGALS1,LGALS3,MDK,AFDN,MYO10,PAK3,PAWR,SERPINE2,PLAUR,PRKCA,PTPN11,RAC1,CCL2,SDC4,SOX2,TGFB1,THY1,TJP1,VEGFA,WNT5A,YES1,NCK2,SOCS1,ADAM19,PPM1F,RIPOR2,SH2B3,FLOT1,GPNMB,PDPN,TNFSF13B,MALT1,ICOSLG,TNFRSF21,LEF1,FXYD5,WNK1,CD276,UBASH3B</t>
  </si>
  <si>
    <t>GO:0022409</t>
  </si>
  <si>
    <t>positive regulation of cell-cell adhesion</t>
  </si>
  <si>
    <t>43/249</t>
  </si>
  <si>
    <t>100,207,301,387,857,861,960,961,970,972,1947,2039,2737,3037,3133,3146,3280,3383,3485,3655,3956,4192,4301,4651,5063,5329,5781,5879,6347,6657,7070,7082,7474,7525,8440,8651,8728,10211,10630,10673,10892,23308,80381</t>
  </si>
  <si>
    <t>ADA,AKT1,ANXA1,RHOA,CAV1,RUNX1,CD44,CD47,CD70,CD74,EFNB1,DMTN,GLI3,HAS2,HLA-E,HMGB1,HES1,ICAM1,IGFBP2,ITGA6,LGALS1,MDK,AFDN,MYO10,PAK3,PLAUR,PTPN11,RAC1,CCL2,SOX2,THY1,TJP1,WNT5A,YES1,NCK2,SOCS1,ADAM19,FLOT1,PDPN,TNFSF13B,MALT1,ICOSLG,CD276</t>
  </si>
  <si>
    <t>M5901</t>
  </si>
  <si>
    <t>HALLMARK G2M CHECKPOINT</t>
  </si>
  <si>
    <t>28/196</t>
  </si>
  <si>
    <t>332,994,1031,1033,1063,1163,1841,1869,2146,3015,3151,3925,4288,4605,6558,6713,7112,7153,8243,9055,9232,10926,10951,26271,27338,51203,55872,94239,1026,5425,5591,6628,7398,7913,23468,29089,79019,894,2305,3020,6418,7298,8364,8636,10376,23399,51512,51529,51652,55839,64105,80097,151648,653784,387103,292,9874,10609,2059,5300</t>
  </si>
  <si>
    <t>BIRC5,CDC25B,CDKN2C,CDKN3,CENPF,CKS1B,DTYMK,E2F1,EZH2,H2AZ1,HMGN2,STMN1,MKI67,MYBL2,SLC12A2,SQLE,TMPO,TOP2A,SMC1A,PRC1,PTTG1,DBF4,CBX1,FBXO5,UBE2S,NUSAP1,PBK,H2AZ2,CDKN1A,POLD2,PRKDC,SNRPB,USP1,DEK,CBX5,UBE2T,CENPM,CCND2,FOXM1,H3-3A,SET,TYMS,H4C3,SSNA1,TUBA1B,CTDNEP1,GTSE1,ANAPC11,CHMP3,CENPN,CENPK,MZT2B,SGO1,MZT2A,CENPW,SLC25A5,TLK1,P3H4,EPS8,PIN1</t>
  </si>
  <si>
    <t>332,994,1031,1033,1063,1163,1841,1869,2146,3015,3151,3925,4288,4605,6558,6713,7112,7153,8243,9055,9232,10926,10951,26271,27338,51203,55872,94239</t>
  </si>
  <si>
    <t>BIRC5,CDC25B,CDKN2C,CDKN3,CENPF,CKS1B,DTYMK,E2F1,EZH2,H2AZ1,HMGN2,STMN1,MKI67,MYBL2,SLC12A2,SQLE,TMPO,TOP2A,SMC1A,PRC1,PTTG1,DBF4,CBX1,FBXO5,UBE2S,NUSAP1,PBK,H2AZ2</t>
  </si>
  <si>
    <t>M5925</t>
  </si>
  <si>
    <t>HALLMARK E2F TARGETS</t>
  </si>
  <si>
    <t>24/199</t>
  </si>
  <si>
    <t>332,994,1026,1031,1033,1163,2146,3015,3925,4288,4605,5425,5591,6628,7112,7153,7398,7913,8243,9232,23468,27338,29089,79019</t>
  </si>
  <si>
    <t>BIRC5,CDC25B,CDKN1A,CDKN2C,CDKN3,CKS1B,EZH2,H2AZ1,STMN1,MKI67,MYBL2,POLD2,PRKDC,SNRPB,TMPO,TOP2A,USP1,DEK,SMC1A,PTTG1,CBX5,UBE2S,UBE2T,CENPM</t>
  </si>
  <si>
    <t>35/539</t>
  </si>
  <si>
    <t>332,894,994,1026,1031,1063,1163,1869,2305,3015,3020,4605,5425,6418,7112,7153,7298,8243,8364,8636,9232,10376,10926,23399,26271,51512,51529,51652,55839,64105,79019,80097,94239,151648,653784</t>
  </si>
  <si>
    <t>BIRC5,CCND2,CDC25B,CDKN1A,CDKN2C,CENPF,CKS1B,E2F1,FOXM1,H2AZ1,H3-3A,MYBL2,POLD2,SET,TMPO,TOP2A,TYMS,SMC1A,H4C3,SSNA1,PTTG1,TUBA1B,DBF4,CTDNEP1,FBXO5,GTSE1,ANAPC11,CHMP3,CENPN,CENPK,CENPM,MZT2B,H2AZ2,SGO1,MZT2A</t>
  </si>
  <si>
    <t>36/647</t>
  </si>
  <si>
    <t>332,894,994,1026,1031,1063,1163,1869,2305,3015,3020,4605,5425,6418,7112,7153,7298,8243,8364,8636,9232,10376,10926,23399,26271,51512,51529,51652,55839,64105,79019,80097,94239,151648,387103,653784</t>
  </si>
  <si>
    <t>BIRC5,CCND2,CDC25B,CDKN1A,CDKN2C,CENPF,CKS1B,E2F1,FOXM1,H2AZ1,H3-3A,MYBL2,POLD2,SET,TMPO,TOP2A,TYMS,SMC1A,H4C3,SSNA1,PTTG1,TUBA1B,DBF4,CTDNEP1,FBXO5,GTSE1,ANAPC11,CHMP3,CENPN,CENPK,CENPM,MZT2B,H2AZ2,SGO1,CENPW,MZT2A</t>
  </si>
  <si>
    <t>22/396</t>
  </si>
  <si>
    <t>332,1063,3015,3020,6418,7112,8243,8364,8636,9232,10376,23399,26271,51529,51652,55839,64105,79019,80097,94239,151648,653784</t>
  </si>
  <si>
    <t>BIRC5,CENPF,H2AZ1,H3-3A,SET,TMPO,SMC1A,H4C3,SSNA1,PTTG1,TUBA1B,CTDNEP1,FBXO5,ANAPC11,CHMP3,CENPN,CENPK,CENPM,MZT2B,H2AZ2,SGO1,MZT2A</t>
  </si>
  <si>
    <t>18/312</t>
  </si>
  <si>
    <t>292,332,1063,4288,7153,8243,9055,9232,9874,10609,26271,51203,51529,51652,55839,64105,151648,387103</t>
  </si>
  <si>
    <t>SLC25A5,BIRC5,CENPF,MKI67,TOP2A,SMC1A,PRC1,PTTG1,TLK1,P3H4,FBXO5,NUSAP1,ANAPC11,CHMP3,CENPN,CENPK,SGO1,CENPW</t>
  </si>
  <si>
    <t>16/265</t>
  </si>
  <si>
    <t>332,1063,2059,4288,4605,5300,8243,9055,9232,26271,27338,51203,51529,51652,64105,151648</t>
  </si>
  <si>
    <t>BIRC5,CENPF,EPS8,MKI67,MYBL2,PIN1,SMC1A,PRC1,PTTG1,FBXO5,UBE2S,NUSAP1,ANAPC11,CHMP3,CENPK,SGO1</t>
  </si>
  <si>
    <t>90/377</t>
  </si>
  <si>
    <t>382,387,389,396,477,822,857,961,1072,1265,2039,2042,2059,2316,2934,3265,3383,3925,3984,4192,4208,4627,4641,4853,5063,5066,5154,5156,5159,5216,5629,5829,5879,5881,6281,6385,6422,6624,6717,6781,7082,7114,7168,7341,7408,7456,8153,8195,8440,8829,9037,9168,9270,9475,9647,9723,10095,10109,10152,10163,10391,10395,10552,10602,10630,11034,11078,22836,23406,23433,29085,29098,51429,51466,51474,54434,55604,55704,55845,57381,57580,58527,85464,90102,93663,122786,123720,130271,147179,148170,81,87,165,176,871,1278,1280,1290,1303,1465,2195,2876,3688,3949,4017,4430,4921,7170,7171,7431,7837,8985,9748,30011,301,358,5872,6464,7094,8476,64236,91010,112464,154810,324,402,1027,4133,5027,5902,6993,8243,10519,10634,10735,10763,25932,26586,51199,51652,54461,55755,142,581,637,1605,2049,2067,3958,3987,4286,4478,5578,5789,5795,5899,6119,6662,7040,7070,7099,7291,7376,7422,8061,8739,8826,9079,9448,9750,10211,10273,10399,10801,11117,11267,22859,23767,23768,26053,50807,51504,84299,84631,163404,205251,347902,375790,404672,302,664,1869,2069,3178,4000,4297,5155,5329,5366,5570,6591,6721,6857,7029,7323,7474,7532,7533,7534,8658,8877,9141,10133,10962,11284,23476,26147,29117,30968,51024,51203,51529,54543,54832,55294,55904,59286,80856,89781,400916,3021,3638,8543,29103,56937,56998,2879,5300,26271,27338,29082,79649,440145</t>
  </si>
  <si>
    <t>ARF6,RHOA,RHOC,ARHGDIA,ATP1A2,CAPG,CAV1,CD47,CFL1,CNN2,DMTN,EPHA3,EPS8,FLNA,GSN,HRAS,ICAM1,STMN1,LIMK1,MDK,MEF2C,MYH9,MYO1C,NOTCH2,PAK3,PAM,PDGFA,PDGFRA,PDGFRB,PFN1,PROX1,PXN,RAC1,RAC3,S100A10,SDC4,SFRP1,FSCN1,SRI,STC1,TJP1,TMSB4X,TPM1,SUMO1,VASP,WIPF1,RND2,MKKS,NCK2,NRP1,SEMA5A,TMSB10,ITGB1BP1,ROCK2,PPM1F,SEMA3E,ARPC1B,ARPC2,ABI2,WASF2,CORO2B,DLC1,ARPC1A,CDC42EP3,PDPN,DSTN,TRIOBP,RHOBTB3,COTL1,RHOQ,PHPT1,RANGRF,SNX9,EVL,LIMA1,SSH1,CARMIL1,CCDC88A,BRK1,RHOJ,PREX1,ABRACL,SSH2,PHLDB2,ARHGAP18,FRMD6,WHAMM,PLEKHH2,WIPF2,CDC42EP5,ACTN4,ACTN1,AEBP1,ACAN,SERPINH1,COL1A2,COL2A1,COL5A2,COL12A1,CSRP1,FAT1,GPX1,ITGB1,LDLR,LOXL2,MYO1B,DDR2,TPM3,TPM4,VIM,PXDN,PLOD3,SLK,SH3KBP1,ANXA1,AQP1,RAB13,SHC1,TLN1,CDC42BPA,PDLIM2,FMNL3,CAVIN3,AMOTL1,APC,ARL2,CDKN1B,MAP2,P2RX7,RANBP1,DYNLT1,SMC1A,CIB1,GAS2L1,STAG2,NES,CLIC4,CKAP2,NIN,CHMP3,FBXW5,CDK5RAP2,PARP1,BAX,BID,DAG1,EPHB3,ERCC1,LGALS3,LIMS1,MITF,MSN,PRKCA,PTPRD,PTPRJ,RALB,RPA3,SOX9,TGFB1,THY1,TLR4,TWIST1,NR1H2,VEGFA,FOSL1,HRK,IQGAP1,LDB2,MAP4K4,RIPOR2,FLOT1,STUB1,RACK1,SEPTIN9,EMILIN1,SNF8,ADGRL1,FLRT3,FLRT2,AUTS2,ASAP1,TRMT112,MIEN1,SLITRK2,PLPPR5,MTLN,AMIGO2,AGRN,GTF2H5,ANXA2,BNIP3,E2F1,EREG,HNRNPA1,LMNA,KMT2A,PDGFB,PLAUR,PMAIP1,PKIB,SNAI2,SREBF2,SYT1,TFDP2,UBE2D3,WNT5A,YWHAG,YWHAH,YWHAZ,TNKS,SPHK1,PDCD5,OPTN,MLLT11,PNKP,BRD4,PHF19,BRD7,STOML2,FIS1,NUSAP1,ANAPC11,TOMM7,VPS13C,FBXW7,KMT2E,UBL5,LNPK,HPS4,CHCHD10,H3-3B,INSIG1,LMO4,DNAJC15,PMEPA1,CTNNBIP1,GPX4,PIN1,FBXO5,UBE2S,CHMP4A,MAP7D3,MZT1</t>
  </si>
  <si>
    <t>382,387,389,396,477,822,857,961,1072,1265,2039,2042,2059,2316,2934,3265,3383,3925,3984,4192,4208,4627,4641,4853,5063,5066,5154,5156,5159,5216,5629,5829,5879,5881,6281,6385,6422,6624,6717,6781,7082,7114,7168,7341,7408,7456,8153,8195,8440,8829,9037,9168,9270,9475,9647,9723,10095,10109,10152,10163,10391,10395,10552,10602,10630,11034,11078,22836,23406,23433,29085,29098,51429,51466,51474,54434,55604,55704,55845,57381,57580,58527,85464,90102,93663,122786,123720,130271,147179,148170</t>
  </si>
  <si>
    <t>ARF6,RHOA,RHOC,ARHGDIA,ATP1A2,CAPG,CAV1,CD47,CFL1,CNN2,DMTN,EPHA3,EPS8,FLNA,GSN,HRAS,ICAM1,STMN1,LIMK1,MDK,MEF2C,MYH9,MYO1C,NOTCH2,PAK3,PAM,PDGFA,PDGFRA,PDGFRB,PFN1,PROX1,PXN,RAC1,RAC3,S100A10,SDC4,SFRP1,FSCN1,SRI,STC1,TJP1,TMSB4X,TPM1,SUMO1,VASP,WIPF1,RND2,MKKS,NCK2,NRP1,SEMA5A,TMSB10,ITGB1BP1,ROCK2,PPM1F,SEMA3E,ARPC1B,ARPC2,ABI2,WASF2,CORO2B,DLC1,ARPC1A,CDC42EP3,PDPN,DSTN,TRIOBP,RHOBTB3,COTL1,RHOQ,PHPT1,RANGRF,SNX9,EVL,LIMA1,SSH1,CARMIL1,CCDC88A,BRK1,RHOJ,PREX1,ABRACL,SSH2,PHLDB2,ARHGAP18,FRMD6,WHAMM,PLEKHH2,WIPF2,CDC42EP5</t>
  </si>
  <si>
    <t>54/663</t>
  </si>
  <si>
    <t>81,87,165,176,382,389,822,871,1278,1280,1290,1303,1465,2195,2316,2876,2934,3383,3688,3949,3984,4017,4208,4430,4641,4921,5216,5829,6281,6385,6422,6624,7170,7171,7408,7431,7456,7837,8440,8985,9168,9270,9475,9748,10095,10109,10552,10602,11034,11078,30011,54434,55845,148170</t>
  </si>
  <si>
    <t>ACTN4,ACTN1,AEBP1,ACAN,ARF6,RHOC,CAPG,SERPINH1,COL1A2,COL2A1,COL5A2,COL12A1,CSRP1,FAT1,FLNA,GPX1,GSN,ICAM1,ITGB1,LDLR,LIMK1,LOXL2,MEF2C,MYO1B,MYO1C,DDR2,PFN1,PXN,S100A10,SDC4,SFRP1,FSCN1,TPM3,TPM4,VASP,VIM,WIPF1,PXDN,NCK2,PLOD3,TMSB10,ITGB1BP1,ROCK2,SLK,ARPC1B,ARPC2,ARPC1A,CDC42EP3,DSTN,TRIOBP,SH3KBP1,SSH1,BRK1,CDC42EP5</t>
  </si>
  <si>
    <t>53/653</t>
  </si>
  <si>
    <t>81,87,301,358,382,389,822,1265,1465,2195,2316,2934,3383,3688,3984,4192,4208,4430,4627,4641,5154,5216,5829,5872,6281,6385,6422,6464,6624,7094,7170,7171,7408,7456,8440,8476,9168,9270,9475,10095,10109,10552,10602,11034,11078,30011,54434,55845,64236,91010,112464,148170,154810</t>
  </si>
  <si>
    <t>ACTN4,ACTN1,ANXA1,AQP1,ARF6,RHOC,CAPG,CNN2,CSRP1,FAT1,FLNA,GSN,ICAM1,ITGB1,LIMK1,MDK,MEF2C,MYO1B,MYH9,MYO1C,PDGFA,PFN1,PXN,RAB13,S100A10,SDC4,SFRP1,SHC1,FSCN1,TLN1,TPM3,TPM4,VASP,WIPF1,NCK2,CDC42BPA,TMSB10,ITGB1BP1,ROCK2,ARPC1B,ARPC2,ARPC1A,CDC42EP3,DSTN,TRIOBP,SH3KBP1,SSH1,BRK1,PDLIM2,FMNL3,CAVIN3,CDC42EP5,AMOTL1</t>
  </si>
  <si>
    <t>56/737</t>
  </si>
  <si>
    <t>81,87,301,358,382,389,822,857,1265,1465,2195,2316,2934,3383,3688,3984,4192,4208,4430,4627,4641,5154,5216,5829,5872,6281,6385,6422,6464,6624,7094,7170,7171,7408,7431,7456,8440,8476,9168,9270,9475,10095,10109,10552,10602,11034,11078,30011,54434,55845,58527,64236,91010,112464,148170,154810</t>
  </si>
  <si>
    <t>ACTN4,ACTN1,ANXA1,AQP1,ARF6,RHOC,CAPG,CAV1,CNN2,CSRP1,FAT1,FLNA,GSN,ICAM1,ITGB1,LIMK1,MDK,MEF2C,MYO1B,MYH9,MYO1C,PDGFA,PFN1,PXN,RAB13,S100A10,SDC4,SFRP1,SHC1,FSCN1,TLN1,TPM3,TPM4,VASP,VIM,WIPF1,NCK2,CDC42BPA,TMSB10,ITGB1BP1,ROCK2,ARPC1B,ARPC2,ARPC1A,CDC42EP3,DSTN,TRIOBP,SH3KBP1,SSH1,BRK1,ABRACL,PDLIM2,FMNL3,CAVIN3,CDC42EP5,AMOTL1</t>
  </si>
  <si>
    <t>GO:0032956</t>
  </si>
  <si>
    <t>regulation of actin cytoskeleton organization</t>
  </si>
  <si>
    <t>79/336</t>
  </si>
  <si>
    <t>382,387,389,396,822,961,1072,2039,2042,2059,2316,2934,3265,3383,3925,3984,4192,4208,4641,4853,5063,5066,5154,5156,5159,5216,5629,5829,5879,5881,6281,6385,6422,6624,7082,7114,7168,7408,7456,8153,8195,8440,8829,9037,9168,9270,9475,9647,9723,10095,10109,10152,10163,10391,10395,10552,10602,11034,11078,22836,23406,23433,29085,51429,51466,51474,54434,55604,55704,55845,57381,57580,85464,90102,93663,123720,130271,147179,148170</t>
  </si>
  <si>
    <t>ARF6,RHOA,RHOC,ARHGDIA,CAPG,CD47,CFL1,DMTN,EPHA3,EPS8,FLNA,GSN,HRAS,ICAM1,STMN1,LIMK1,MDK,MEF2C,MYO1C,NOTCH2,PAK3,PAM,PDGFA,PDGFRA,PDGFRB,PFN1,PROX1,PXN,RAC1,RAC3,S100A10,SDC4,SFRP1,FSCN1,TJP1,TMSB4X,TPM1,VASP,WIPF1,RND2,MKKS,NCK2,NRP1,SEMA5A,TMSB10,ITGB1BP1,ROCK2,PPM1F,SEMA3E,ARPC1B,ARPC2,ABI2,WASF2,CORO2B,DLC1,ARPC1A,CDC42EP3,DSTN,TRIOBP,RHOBTB3,COTL1,RHOQ,PHPT1,SNX9,EVL,LIMA1,SSH1,CARMIL1,CCDC88A,BRK1,RHOJ,PREX1,SSH2,PHLDB2,ARHGAP18,WHAMM,PLEKHH2,WIPF2,CDC42EP5</t>
  </si>
  <si>
    <t>37/405</t>
  </si>
  <si>
    <t>81,87,382,389,822,2195,2316,2934,3383,3688,3984,4430,4641,5216,5829,6281,6385,6422,6624,7170,7171,7408,7456,8440,9168,9270,9475,10095,10109,10552,10602,11034,11078,30011,54434,55845,148170</t>
  </si>
  <si>
    <t>ACTN4,ACTN1,ARF6,RHOC,CAPG,FAT1,FLNA,GSN,ICAM1,ITGB1,LIMK1,MYO1B,MYO1C,PFN1,PXN,S100A10,SDC4,SFRP1,FSCN1,TPM3,TPM4,VASP,WIPF1,NCK2,TMSB10,ITGB1BP1,ROCK2,ARPC1B,ARPC2,ARPC1A,CDC42EP3,DSTN,TRIOBP,SH3KBP1,SSH1,BRK1,CDC42EP5</t>
  </si>
  <si>
    <t>GO:1902905</t>
  </si>
  <si>
    <t>positive regulation of supramolecular fiber organization</t>
  </si>
  <si>
    <t>25/200</t>
  </si>
  <si>
    <t>382,389,2316,2876,2934,3383,3984,4641,5216,5829,6281,6385,6422,7408,7456,8440,9270,9475,10095,10109,10552,10602,11034,55845,148170</t>
  </si>
  <si>
    <t>ARF6,RHOC,FLNA,GPX1,GSN,ICAM1,LIMK1,MYO1C,PFN1,PXN,S100A10,SDC4,SFRP1,VASP,WIPF1,NCK2,ITGB1BP1,ROCK2,ARPC1B,ARPC2,ARPC1A,CDC42EP3,DSTN,BRK1,CDC42EP5</t>
  </si>
  <si>
    <t>GO:0110053</t>
  </si>
  <si>
    <t>regulation of actin filament organization</t>
  </si>
  <si>
    <t>28/260</t>
  </si>
  <si>
    <t>382,389,822,2316,2934,3383,3984,4641,5216,5829,6281,6385,6422,7408,7456,8440,9168,9270,9475,10095,10109,10552,10602,11034,11078,54434,55845,148170</t>
  </si>
  <si>
    <t>ARF6,RHOC,CAPG,FLNA,GSN,ICAM1,LIMK1,MYO1C,PFN1,PXN,S100A10,SDC4,SFRP1,VASP,WIPF1,NCK2,TMSB10,ITGB1BP1,ROCK2,ARPC1B,ARPC2,ARPC1A,CDC42EP3,DSTN,TRIOBP,SSH1,BRK1,CDC42EP5</t>
  </si>
  <si>
    <t>32/347</t>
  </si>
  <si>
    <t>165,382,389,822,2316,2876,2934,3383,3949,3984,4208,4641,5216,5829,6281,6385,6422,7408,7456,8440,9168,9270,9475,10095,10109,10552,10602,11034,11078,54434,55845,148170</t>
  </si>
  <si>
    <t>AEBP1,ARF6,RHOC,CAPG,FLNA,GPX1,GSN,ICAM1,LDLR,LIMK1,MEF2C,MYO1C,PFN1,PXN,S100A10,SDC4,SFRP1,VASP,WIPF1,NCK2,TMSB10,ITGB1BP1,ROCK2,ARPC1B,ARPC2,ARPC1A,CDC42EP3,DSTN,TRIOBP,SSH1,BRK1,CDC42EP5</t>
  </si>
  <si>
    <t>GO:0051495</t>
  </si>
  <si>
    <t>positive regulation of cytoskeleton organization</t>
  </si>
  <si>
    <t>24/221</t>
  </si>
  <si>
    <t>382,389,2316,2934,3383,3984,4641,5216,5829,6281,6385,6422,7408,7456,8440,9270,9475,10095,10109,10552,10602,11034,55845,148170</t>
  </si>
  <si>
    <t>ARF6,RHOC,FLNA,GSN,ICAM1,LIMK1,MYO1C,PFN1,PXN,S100A10,SDC4,SFRP1,VASP,WIPF1,NCK2,ITGB1BP1,ROCK2,ARPC1B,ARPC2,ARPC1A,CDC42EP3,DSTN,BRK1,CDC42EP5</t>
  </si>
  <si>
    <t>98/529</t>
  </si>
  <si>
    <t>324,382,387,389,396,402,822,961,1027,1072,2039,2042,2059,2316,2934,3265,3383,3925,3984,4133,4192,4208,4641,4853,5027,5063,5066,5154,5156,5159,5216,5629,5829,5879,5881,5902,6281,6385,6422,6624,6993,7082,7114,7168,7408,7456,8153,8195,8243,8440,8829,9037,9168,9270,9475,9647,9723,10095,10109,10152,10163,10391,10395,10519,10552,10602,10634,10735,10763,11034,11078,22836,23406,23433,25932,26586,29085,29098,51199,51429,51466,51474,51652,54434,54461,55604,55704,55755,55845,57381,57580,85464,90102,93663,123720,130271,147179,148170</t>
  </si>
  <si>
    <t>APC,ARF6,RHOA,RHOC,ARHGDIA,ARL2,CAPG,CD47,CDKN1B,CFL1,DMTN,EPHA3,EPS8,FLNA,GSN,HRAS,ICAM1,STMN1,LIMK1,MAP2,MDK,MEF2C,MYO1C,NOTCH2,P2RX7,PAK3,PAM,PDGFA,PDGFRA,PDGFRB,PFN1,PROX1,PXN,RAC1,RAC3,RANBP1,S100A10,SDC4,SFRP1,FSCN1,DYNLT1,TJP1,TMSB4X,TPM1,VASP,WIPF1,RND2,MKKS,SMC1A,NCK2,NRP1,SEMA5A,TMSB10,ITGB1BP1,ROCK2,PPM1F,SEMA3E,ARPC1B,ARPC2,ABI2,WASF2,CORO2B,DLC1,CIB1,ARPC1A,CDC42EP3,GAS2L1,STAG2,NES,DSTN,TRIOBP,RHOBTB3,COTL1,RHOQ,CLIC4,CKAP2,PHPT1,RANGRF,NIN,SNX9,EVL,LIMA1,CHMP3,SSH1,FBXW5,CARMIL1,CCDC88A,CDK5RAP2,BRK1,RHOJ,PREX1,SSH2,PHLDB2,ARHGAP18,WHAMM,PLEKHH2,WIPF2,CDC42EP5</t>
  </si>
  <si>
    <t>99/537</t>
  </si>
  <si>
    <t>142,324,382,387,389,402,581,637,822,857,961,1027,1605,2049,2059,2067,2316,2934,3265,3383,3958,3984,3987,4286,4478,4641,5027,5216,5578,5629,5789,5795,5829,5879,5899,6119,6281,6385,6422,6624,6662,7040,7070,7099,7168,7291,7341,7376,7408,7422,7456,8061,8440,8739,8826,8829,9079,9270,9448,9475,9647,9750,10095,10109,10152,10163,10211,10273,10399,10552,10602,10801,11117,11267,22859,23433,23767,23768,26053,50807,51199,51429,51466,51504,55604,55704,55755,55845,84299,84631,90102,123720,147179,148170,163404,205251,347902,375790,404672</t>
  </si>
  <si>
    <t>PARP1,APC,ARF6,RHOA,RHOC,ARL2,BAX,BID,CAPG,CAV1,CD47,CDKN1B,DAG1,EPHB3,EPS8,ERCC1,FLNA,GSN,HRAS,ICAM1,LGALS3,LIMK1,LIMS1,MITF,MSN,MYO1C,P2RX7,PFN1,PRKCA,PROX1,PTPRD,PTPRJ,PXN,RAC1,RALB,RPA3,S100A10,SDC4,SFRP1,FSCN1,SOX9,TGFB1,THY1,TLR4,TPM1,TWIST1,SUMO1,NR1H2,VASP,VEGFA,WIPF1,FOSL1,NCK2,HRK,IQGAP1,NRP1,LDB2,ITGB1BP1,MAP4K4,ROCK2,PPM1F,RIPOR2,ARPC1B,ARPC2,ABI2,WASF2,FLOT1,STUB1,RACK1,ARPC1A,CDC42EP3,SEPTIN9,EMILIN1,SNF8,ADGRL1,RHOQ,FLRT3,FLRT2,AUTS2,ASAP1,NIN,SNX9,EVL,TRMT112,CARMIL1,CCDC88A,CDK5RAP2,BRK1,MIEN1,SLITRK2,PHLDB2,WHAMM,WIPF2,CDC42EP5,PLPPR5,MTLN,AMIGO2,AGRN,GTF2H5</t>
  </si>
  <si>
    <t>19/177</t>
  </si>
  <si>
    <t>382,822,2934,3383,4641,5216,7408,7456,8440,9168,10095,10109,10552,10602,11034,11078,54434,55845,148170</t>
  </si>
  <si>
    <t>ARF6,CAPG,GSN,ICAM1,MYO1C,PFN1,VASP,WIPF1,NCK2,TMSB10,ARPC1B,ARPC2,ARPC1A,CDC42EP3,DSTN,TRIOBP,SSH1,BRK1,CDC42EP5</t>
  </si>
  <si>
    <t>GO:0030838</t>
  </si>
  <si>
    <t>positive regulation of actin filament polymerization</t>
  </si>
  <si>
    <t>14/99</t>
  </si>
  <si>
    <t>382,2934,3383,4641,5216,7408,7456,8440,10095,10109,10552,10602,55845,148170</t>
  </si>
  <si>
    <t>ARF6,GSN,ICAM1,MYO1C,PFN1,VASP,WIPF1,NCK2,ARPC1B,ARPC2,ARPC1A,CDC42EP3,BRK1,CDC42EP5</t>
  </si>
  <si>
    <t>GO:0030833</t>
  </si>
  <si>
    <t>regulation of actin filament polymerization</t>
  </si>
  <si>
    <t>18/162</t>
  </si>
  <si>
    <t>382,822,2934,3383,4641,5216,7408,7456,8440,9168,10095,10109,10552,10602,11078,54434,55845,148170</t>
  </si>
  <si>
    <t>ARF6,CAPG,GSN,ICAM1,MYO1C,PFN1,VASP,WIPF1,NCK2,TMSB10,ARPC1B,ARPC2,ARPC1A,CDC42EP3,TRIOBP,SSH1,BRK1,CDC42EP5</t>
  </si>
  <si>
    <t>18/179</t>
  </si>
  <si>
    <t>GO:0032273</t>
  </si>
  <si>
    <t>positive regulation of protein polymerization</t>
  </si>
  <si>
    <t>103/618</t>
  </si>
  <si>
    <t>301,302,382,387,389,402,581,637,664,822,961,1027,1072,1869,2067,2069,2316,2934,3178,3265,3383,3984,4000,4297,4478,4641,5027,5155,5159,5216,5329,5366,5570,5629,5829,5879,5899,5902,6281,6385,6422,6591,6624,6721,6857,7029,7168,7323,7408,7422,7456,7474,7532,7533,7534,8440,8658,8739,8829,8877,9037,9141,9270,9475,9647,10095,10109,10133,10152,10552,10602,10763,10801,10962,11034,11284,23476,26053,26147,29117,30968,50807,51024,51199,51203,51429,51466,51529,54543,54832,55294,55604,55704,55755,55845,55904,59286,80856,89781,123720,147179,148170,400916</t>
  </si>
  <si>
    <t>ANXA1,ANXA2,ARF6,RHOA,RHOC,ARL2,BAX,BID,BNIP3,CAPG,CD47,CDKN1B,CFL1,E2F1,ERCC1,EREG,FLNA,GSN,HNRNPA1,HRAS,ICAM1,LIMK1,LMNA,KMT2A,MSN,MYO1C,P2RX7,PDGFB,PDGFRB,PFN1,PLAUR,PMAIP1,PKIB,PROX1,PXN,RAC1,RALB,RANBP1,S100A10,SDC4,SFRP1,SNAI2,FSCN1,SREBF2,SYT1,TFDP2,TPM1,UBE2D3,VASP,VEGFA,WIPF1,WNT5A,YWHAG,YWHAH,YWHAZ,NCK2,TNKS,HRK,NRP1,SPHK1,SEMA5A,PDCD5,ITGB1BP1,ROCK2,PPM1F,ARPC1B,ARPC2,OPTN,ABI2,ARPC1A,CDC42EP3,NES,SEPTIN9,MLLT11,DSTN,PNKP,BRD4,AUTS2,PHF19,BRD7,STOML2,ASAP1,FIS1,NIN,NUSAP1,SNX9,EVL,ANAPC11,TOMM7,VPS13C,FBXW7,CARMIL1,CCDC88A,CDK5RAP2,BRK1,KMT2E,UBL5,LNPK,HPS4,WHAMM,WIPF2,CDC42EP5,CHCHD10</t>
  </si>
  <si>
    <t>30/465</t>
  </si>
  <si>
    <t>389,402,637,2934,3021,3638,3958,4286,4478,5216,5879,7291,7341,7456,8061,8195,8543,9168,10095,10109,10273,10552,10602,23406,29103,51429,55845,56937,56998,148170</t>
  </si>
  <si>
    <t>RHOC,ARL2,BID,GSN,H3-3B,INSIG1,LGALS3,MITF,MSN,PFN1,RAC1,TWIST1,SUMO1,WIPF1,FOSL1,MKKS,LMO4,TMSB10,ARPC1B,ARPC2,STUB1,ARPC1A,CDC42EP3,COTL1,DNAJC15,SNX9,BRK1,PMEPA1,CTNNBIP1,CDC42EP5</t>
  </si>
  <si>
    <t>21/275</t>
  </si>
  <si>
    <t>389,402,637,2934,3958,4286,4478,5216,5879,7291,7341,7456,8061,10095,10109,10273,10552,10602,51429,55845,148170</t>
  </si>
  <si>
    <t>RHOC,ARL2,BID,GSN,LGALS3,MITF,MSN,PFN1,RAC1,TWIST1,SUMO1,WIPF1,FOSL1,ARPC1B,ARPC2,STUB1,ARPC1A,CDC42EP3,SNX9,BRK1,CDC42EP5</t>
  </si>
  <si>
    <t>18/217</t>
  </si>
  <si>
    <t>50/276</t>
  </si>
  <si>
    <t>382,387,402,822,1027,2039,2059,2879,2934,3383,3925,4133,4641,5063,5216,5300,5879,7114,7408,7456,8195,8440,9168,10095,10109,10152,10552,10602,11078,23406,26271,27338,29082,29098,51199,51429,51466,51652,54434,55604,55755,55845,57580,79649,85464,93663,123720,147179,148170,440145</t>
  </si>
  <si>
    <t>ARF6,RHOA,ARL2,CAPG,CDKN1B,DMTN,EPS8,GPX4,GSN,ICAM1,STMN1,MAP2,MYO1C,PAK3,PFN1,PIN1,RAC1,TMSB4X,VASP,WIPF1,MKKS,NCK2,TMSB10,ARPC1B,ARPC2,ABI2,ARPC1A,CDC42EP3,TRIOBP,COTL1,FBXO5,UBE2S,CHMP4A,RANGRF,NIN,SNX9,EVL,CHMP3,SSH1,CARMIL1,CDK5RAP2,BRK1,PREX1,MAP7D3,SSH2,ARHGAP18,WHAMM,WIPF2,CDC42EP5,MZT1</t>
  </si>
  <si>
    <t>25/159</t>
  </si>
  <si>
    <t>301,595,706,837,857,960,1026,1647,2012,2069,2876,2934,3315,3958,4000,4060,5159,6303,6647,7076,7077,7078,8870,10410,51330</t>
  </si>
  <si>
    <t>ANXA1,CCND1,TSPO,CASP4,CAV1,CD44,CDKN1A,GADD45A,EMP1,EREG,GPX1,GSN,HSPB1,LGALS3,LMNA,LUM,PDGFRB,SAT1,SOD1,TIMP1,TIMP2,TIMP3,IER3,IFITM3,TNFRSF12A</t>
  </si>
  <si>
    <t>128/619</t>
  </si>
  <si>
    <t>102,133,166,207,220,301,323,324,387,429,581,637,652,664,706,837,857,1019,1026,1029,1075,1495,1545,1611,1612,1647,1728,1848,1869,2149,2487,2597,2934,3092,3146,3275,3336,3433,3486,3655,3672,3688,3778,3939,4208,4605,4760,4804,4851,4853,5027,5063,5074,5159,5300,5329,5366,5414,5591,5728,5764,5916,5978,6091,6285,6347,6422,6647,6648,6659,7021,7029,7078,7132,7153,7164,7262,7311,7474,7532,7533,7534,8061,8091,8406,8440,8739,8878,9040,9141,9647,9770,10016,10395,10399,10541,10628,10687,10892,10921,10962,22822,23097,23365,23429,27018,27166,50486,51024,51063,51079,51107,51330,54205,55081,55294,56993,57580,60485,64393,64426,80758,80759,80781,81618,84334,112399,400916,142,1027,7099,23593,54434,332,358,444,831,960,1032,1718,2876,5698,6657,7422,10542,10935,25824,51176,64065,83596,9475,2335,5118,1454,4323,4627,5886,6613,7341,10273,25897,28951,29763,29997,51429,54998,152503,154214</t>
  </si>
  <si>
    <t>ADAM10,ADM,TLE5,AKT1,ALDH1A3,ANXA1,APBB2,APC,RHOA,ASCL1,BAX,BID,BMP4,BNIP3,TSPO,CASP4,CAV1,CDK4,CDKN1A,CDKN2A,CTSC,CTNNA1,CYP1B1,DAP,DAPK1,GADD45A,NQO1,DUSP6,E2F1,F2R,FRZB,GAPDH,GSN,HIP1,HMGB1,PRMT2,HSPE1,IFIT2,IGFBP3,ITGA6,ITGA1,ITGB1,KCNMA1,LDHA,MEF2C,MYBL2,NEUROD1,NGFR,NOTCH1,NOTCH2,P2RX7,PAK3,PAWR,PDGFRB,PIN1,PLAUR,PMAIP1,SEPTIN4,PRKDC,PTEN,PTN,RARG,REST,ROBO1,S100B,CCL2,SFRP1,SOD1,SOD2,SOX4,TFAP2B,TFDP2,TIMP3,TNFRSF1A,TOP2A,TPD52L1,PHLDA2,UBA52,WNT5A,YWHAG,YWHAH,YWHAZ,FOSL1,HMGA2,SRPX,NCK2,HRK,SQSTM1,UBE2M,PDCD5,PPM1F,RASSF2,PDCD6,DLC1,RACK1,ANP32B,TXNIP,PNMA2,MALT1,RNPS1,MLLT11,PHLDA1,CDK19,ARHGEF12,RYBP,BEX3,PRELID1,G0S2,FIS1,CALHM2,NDUFA13,APH1A,TNFRSF12A,CYCS,IFT57,FBXW7,TOMM22,PREX1,SAV1,ZMAT3,SUDS3,PRR7,KHDC1,COL18A1,ITM2C,COA8,EGLN3,CHCHD10,PARP1,CDKN1B,TLR4,HEBP2,SSH1,BIRC5,AQP1,ASPH,CAST,CD44,CDKN2D,DHCR24,GPX1,PSMB9,SOX2,VEGFA,LAMTOR5,PRDX3,PRDX5,LEF1,PERP,BCL2L12,ROCK2,FN1,PCOLCE,CSNK1E,MMP14,MYH9,RAD23A,SUMO2,SUMO1,STUB1,RNF19A,TRIB2,PACSIN3,NOP53,SNX9,AURKAIP1,SH3D19,RNF217</t>
  </si>
  <si>
    <t>102,133,166,207,220,301,323,324,387,429,581,637,652,664,706,837,857,1019,1026,1029,1075,1495,1545,1611,1612,1647,1728,1848,1869,2149,2487,2597,2934,3092,3146,3275,3336,3433,3486,3655,3672,3688,3778,3939,4208,4605,4760,4804,4851,4853,5027,5063,5074,5159,5300,5329,5366,5414,5591,5728,5764,5916,5978,6091,6285,6347,6422,6647,6648,6659,7021,7029,7078,7132,7153,7164,7262,7311,7474,7532,7533,7534,8061,8091,8406,8440,8739,8878,9040,9141,9647,9770,10016,10395,10399,10541,10628,10687,10892,10921,10962,22822,23097,23365,23429,27018,27166,50486,51024,51063,51079,51107,51330,54205,55081,55294,56993,57580,60485,64393,64426,80758,80759,80781,81618,84334,112399,400916</t>
  </si>
  <si>
    <t>ADAM10,ADM,TLE5,AKT1,ALDH1A3,ANXA1,APBB2,APC,RHOA,ASCL1,BAX,BID,BMP4,BNIP3,TSPO,CASP4,CAV1,CDK4,CDKN1A,CDKN2A,CTSC,CTNNA1,CYP1B1,DAP,DAPK1,GADD45A,NQO1,DUSP6,E2F1,F2R,FRZB,GAPDH,GSN,HIP1,HMGB1,PRMT2,HSPE1,IFIT2,IGFBP3,ITGA6,ITGA1,ITGB1,KCNMA1,LDHA,MEF2C,MYBL2,NEUROD1,NGFR,NOTCH1,NOTCH2,P2RX7,PAK3,PAWR,PDGFRB,PIN1,PLAUR,PMAIP1,SEPTIN4,PRKDC,PTEN,PTN,RARG,REST,ROBO1,S100B,CCL2,SFRP1,SOD1,SOD2,SOX4,TFAP2B,TFDP2,TIMP3,TNFRSF1A,TOP2A,TPD52L1,PHLDA2,UBA52,WNT5A,YWHAG,YWHAH,YWHAZ,FOSL1,HMGA2,SRPX,NCK2,HRK,SQSTM1,UBE2M,PDCD5,PPM1F,RASSF2,PDCD6,DLC1,RACK1,ANP32B,TXNIP,PNMA2,MALT1,RNPS1,MLLT11,PHLDA1,CDK19,ARHGEF12,RYBP,BEX3,PRELID1,G0S2,FIS1,CALHM2,NDUFA13,APH1A,TNFRSF12A,CYCS,IFT57,FBXW7,TOMM22,PREX1,SAV1,ZMAT3,SUDS3,PRR7,KHDC1,COL18A1,ITM2C,COA8,EGLN3,CHCHD10</t>
  </si>
  <si>
    <t>127/613</t>
  </si>
  <si>
    <t>102,133,166,207,220,301,323,324,387,429,581,637,652,664,706,837,857,1019,1029,1075,1495,1545,1611,1612,1647,1728,1848,1869,2149,2487,2597,2934,3092,3146,3275,3336,3433,3486,3655,3672,3688,3778,3939,4208,4605,4760,4804,4851,4853,5027,5063,5074,5159,5300,5329,5366,5414,5591,5728,5764,5916,5978,6091,6285,6347,6422,6647,6648,6659,7021,7029,7078,7132,7153,7164,7262,7311,7474,7532,7533,7534,8061,8091,8406,8440,8739,8878,9040,9141,9647,9770,10016,10395,10399,10541,10628,10687,10892,10921,10962,22822,23097,23365,23429,27018,27166,50486,51024,51063,51079,51107,51330,54205,55081,55294,56993,57580,60485,64393,64426,80758,80759,80781,81618,84334,112399,400916</t>
  </si>
  <si>
    <t>ADAM10,ADM,TLE5,AKT1,ALDH1A3,ANXA1,APBB2,APC,RHOA,ASCL1,BAX,BID,BMP4,BNIP3,TSPO,CASP4,CAV1,CDK4,CDKN2A,CTSC,CTNNA1,CYP1B1,DAP,DAPK1,GADD45A,NQO1,DUSP6,E2F1,F2R,FRZB,GAPDH,GSN,HIP1,HMGB1,PRMT2,HSPE1,IFIT2,IGFBP3,ITGA6,ITGA1,ITGB1,KCNMA1,LDHA,MEF2C,MYBL2,NEUROD1,NGFR,NOTCH1,NOTCH2,P2RX7,PAK3,PAWR,PDGFRB,PIN1,PLAUR,PMAIP1,SEPTIN4,PRKDC,PTEN,PTN,RARG,REST,ROBO1,S100B,CCL2,SFRP1,SOD1,SOD2,SOX4,TFAP2B,TFDP2,TIMP3,TNFRSF1A,TOP2A,TPD52L1,PHLDA2,UBA52,WNT5A,YWHAG,YWHAH,YWHAZ,FOSL1,HMGA2,SRPX,NCK2,HRK,SQSTM1,UBE2M,PDCD5,PPM1F,RASSF2,PDCD6,DLC1,RACK1,ANP32B,TXNIP,PNMA2,MALT1,RNPS1,MLLT11,PHLDA1,CDK19,ARHGEF12,RYBP,BEX3,PRELID1,G0S2,FIS1,CALHM2,NDUFA13,APH1A,TNFRSF12A,CYCS,IFT57,FBXW7,TOMM22,PREX1,SAV1,ZMAT3,SUDS3,PRR7,KHDC1,COL18A1,ITM2C,COA8,EGLN3,CHCHD10</t>
  </si>
  <si>
    <t>133/667</t>
  </si>
  <si>
    <t>102,133,142,166,207,220,301,323,324,387,429,581,637,652,664,706,837,857,1019,1026,1027,1029,1075,1495,1545,1611,1612,1647,1728,1848,1869,2149,2487,2597,2934,3092,3146,3275,3336,3433,3486,3655,3672,3688,3778,3939,4208,4605,4760,4804,4851,4853,5027,5063,5074,5159,5300,5329,5366,5414,5591,5728,5764,5916,5978,6091,6285,6347,6422,6647,6648,6659,7021,7029,7078,7099,7132,7153,7164,7262,7311,7474,7532,7533,7534,8061,8091,8406,8440,8739,8878,9040,9141,9647,9770,10016,10395,10399,10541,10628,10687,10892,10921,10962,22822,23097,23365,23429,23593,27018,27166,50486,51024,51063,51079,51107,51330,54205,54434,55081,55294,56993,57580,60485,64393,64426,80758,80759,80781,81618,84334,112399,400916</t>
  </si>
  <si>
    <t>ADAM10,ADM,PARP1,TLE5,AKT1,ALDH1A3,ANXA1,APBB2,APC,RHOA,ASCL1,BAX,BID,BMP4,BNIP3,TSPO,CASP4,CAV1,CDK4,CDKN1A,CDKN1B,CDKN2A,CTSC,CTNNA1,CYP1B1,DAP,DAPK1,GADD45A,NQO1,DUSP6,E2F1,F2R,FRZB,GAPDH,GSN,HIP1,HMGB1,PRMT2,HSPE1,IFIT2,IGFBP3,ITGA6,ITGA1,ITGB1,KCNMA1,LDHA,MEF2C,MYBL2,NEUROD1,NGFR,NOTCH1,NOTCH2,P2RX7,PAK3,PAWR,PDGFRB,PIN1,PLAUR,PMAIP1,SEPTIN4,PRKDC,PTEN,PTN,RARG,REST,ROBO1,S100B,CCL2,SFRP1,SOD1,SOD2,SOX4,TFAP2B,TFDP2,TIMP3,TLR4,TNFRSF1A,TOP2A,TPD52L1,PHLDA2,UBA52,WNT5A,YWHAG,YWHAH,YWHAZ,FOSL1,HMGA2,SRPX,NCK2,HRK,SQSTM1,UBE2M,PDCD5,PPM1F,RASSF2,PDCD6,DLC1,RACK1,ANP32B,TXNIP,PNMA2,MALT1,RNPS1,MLLT11,PHLDA1,CDK19,ARHGEF12,RYBP,HEBP2,BEX3,PRELID1,G0S2,FIS1,CALHM2,NDUFA13,APH1A,TNFRSF12A,CYCS,SSH1,IFT57,FBXW7,TOMM22,PREX1,SAV1,ZMAT3,SUDS3,PRR7,KHDC1,COL18A1,ITM2C,COA8,EGLN3,CHCHD10</t>
  </si>
  <si>
    <t>50/224</t>
  </si>
  <si>
    <t>207,332,358,387,444,581,637,831,837,960,1032,1611,1612,1718,2149,2876,2934,3092,3146,3336,4804,5329,5366,5698,5978,6091,6657,7021,7422,9141,9647,10016,10395,10399,10541,10542,10892,10935,25824,27018,51024,51079,51176,54205,55081,64065,80758,80759,83596,112399</t>
  </si>
  <si>
    <t>AKT1,BIRC5,AQP1,RHOA,ASPH,BAX,BID,CAST,CASP4,CD44,CDKN2D,DAP,DAPK1,DHCR24,F2R,GPX1,GSN,HIP1,HMGB1,HSPE1,NGFR,PLAUR,PMAIP1,PSMB9,REST,ROBO1,SOX2,TFAP2B,VEGFA,PDCD5,PPM1F,PDCD6,DLC1,RACK1,ANP32B,LAMTOR5,MALT1,PRDX3,PRDX5,BEX3,FIS1,NDUFA13,LEF1,CYCS,IFT57,PERP,PRR7,KHDC1,BCL2L12,EGLN3</t>
  </si>
  <si>
    <t>46/201</t>
  </si>
  <si>
    <t>207,332,358,387,581,637,837,960,1032,1611,1612,1718,2149,2876,2934,3092,3146,3336,4804,5329,5366,5978,6091,6657,7021,7422,9141,9647,10016,10395,10399,10541,10542,10892,10935,25824,27018,51024,51079,51176,54205,55081,80758,80759,83596,112399</t>
  </si>
  <si>
    <t>AKT1,BIRC5,AQP1,RHOA,BAX,BID,CASP4,CD44,CDKN2D,DAP,DAPK1,DHCR24,F2R,GPX1,GSN,HIP1,HMGB1,HSPE1,NGFR,PLAUR,PMAIP1,REST,ROBO1,SOX2,TFAP2B,VEGFA,PDCD5,PPM1F,PDCD6,DLC1,RACK1,ANP32B,LAMTOR5,MALT1,PRDX3,PRDX5,BEX3,FIS1,NDUFA13,LEF1,CYCS,IFT57,PRR7,KHDC1,BCL2L12,EGLN3</t>
  </si>
  <si>
    <t>30/126</t>
  </si>
  <si>
    <t>387,581,637,837,1611,1612,2149,2934,3092,3146,3336,4804,5366,5978,6091,9141,9647,10016,10395,10399,10541,10892,27018,51024,51079,54205,55081,80758,80759,112399</t>
  </si>
  <si>
    <t>RHOA,BAX,BID,CASP4,DAP,DAPK1,F2R,GSN,HIP1,HMGB1,HSPE1,NGFR,PMAIP1,REST,ROBO1,PDCD5,PPM1F,PDCD6,DLC1,RACK1,ANP32B,MALT1,BEX3,FIS1,NDUFA13,CYCS,IFT57,PRR7,KHDC1,EGLN3</t>
  </si>
  <si>
    <t>32/143</t>
  </si>
  <si>
    <t>387,444,581,637,837,1611,1612,2149,2934,3092,3146,3336,4804,5366,5978,6091,9141,9647,10016,10395,10399,10541,10892,27018,51024,51079,54205,55081,64065,80758,80759,112399</t>
  </si>
  <si>
    <t>RHOA,ASPH,BAX,BID,CASP4,DAP,DAPK1,F2R,GSN,HIP1,HMGB1,HSPE1,NGFR,PMAIP1,REST,ROBO1,PDCD5,PPM1F,PDCD6,DLC1,RACK1,ANP32B,MALT1,BEX3,FIS1,NDUFA13,CYCS,IFT57,PERP,PRR7,KHDC1,EGLN3</t>
  </si>
  <si>
    <t>34/163</t>
  </si>
  <si>
    <t>387,444,581,637,837,1611,1612,2149,2934,3092,3146,3336,4804,5366,5978,6091,9141,9475,9647,10016,10395,10399,10541,10892,27018,27166,51024,51079,54205,55081,64065,80758,80759,112399</t>
  </si>
  <si>
    <t>RHOA,ASPH,BAX,BID,CASP4,DAP,DAPK1,F2R,GSN,HIP1,HMGB1,HSPE1,NGFR,PMAIP1,REST,ROBO1,PDCD5,ROCK2,PPM1F,PDCD6,DLC1,RACK1,ANP32B,MALT1,BEX3,PRELID1,FIS1,NDUFA13,CYCS,IFT57,PERP,PRR7,KHDC1,EGLN3</t>
  </si>
  <si>
    <t>37/183</t>
  </si>
  <si>
    <t>387,444,581,637,837,857,1611,1612,2149,2335,2934,3092,3146,3336,4804,5118,5366,5978,6091,9141,9475,9647,10016,10395,10399,10541,10892,27018,27166,51024,51079,54205,55081,64065,80758,80759,112399</t>
  </si>
  <si>
    <t>RHOA,ASPH,BAX,BID,CASP4,CAV1,DAP,DAPK1,F2R,FN1,GSN,HIP1,HMGB1,HSPE1,NGFR,PCOLCE,PMAIP1,REST,ROBO1,PDCD5,ROCK2,PPM1F,PDCD6,DLC1,RACK1,ANP32B,MALT1,BEX3,PRELID1,FIS1,NDUFA13,CYCS,IFT57,PERP,PRR7,KHDC1,EGLN3</t>
  </si>
  <si>
    <t>19/84</t>
  </si>
  <si>
    <t>581,637,837,1611,2149,3092,3336,4804,5366,6091,10016,10395,10399,10541,27018,54205,55081,80759,112399</t>
  </si>
  <si>
    <t>BAX,BID,CASP4,DAP,F2R,HIP1,HSPE1,NGFR,PMAIP1,ROBO1,PDCD6,DLC1,RACK1,ANP32B,BEX3,CYCS,IFT57,KHDC1,EGLN3</t>
  </si>
  <si>
    <t>56/347</t>
  </si>
  <si>
    <t>207,387,444,581,637,837,857,1075,1454,1611,1612,2149,2335,2934,3092,3146,3336,4323,4627,4804,5118,5366,5728,5886,5978,6091,6613,7341,9141,9475,9647,10016,10273,10395,10399,10541,10892,25897,27018,27166,28951,29763,29997,51024,51079,51429,54205,54998,55081,55294,64065,80758,80759,112399,152503,154214</t>
  </si>
  <si>
    <t>AKT1,RHOA,ASPH,BAX,BID,CASP4,CAV1,CTSC,CSNK1E,DAP,DAPK1,F2R,FN1,GSN,HIP1,HMGB1,HSPE1,MMP14,MYH9,NGFR,PCOLCE,PMAIP1,PTEN,RAD23A,REST,ROBO1,SUMO2,SUMO1,PDCD5,ROCK2,PPM1F,PDCD6,STUB1,DLC1,RACK1,ANP32B,MALT1,RNF19A,BEX3,PRELID1,TRIB2,PACSIN3,NOP53,FIS1,NDUFA13,SNX9,CYCS,AURKAIP1,IFT57,FBXW7,PERP,PRR7,KHDC1,EGLN3,SH3D19,RNF217</t>
  </si>
  <si>
    <t>48/552</t>
  </si>
  <si>
    <t>2,226,284,302,308,490,813,857,928,960,961,967,1277,1278,2316,2335,2787,2791,3021,3265,3655,3672,3675,3678,3688,3778,4267,5154,5216,5270,5329,5879,6281,6383,6464,6647,6678,7076,7078,7424,7534,8407,10019,10362,10447,55970,84617,135228,301,1397,1513,1848,2934,5654,6284,7980,11098</t>
  </si>
  <si>
    <t>A2M,ALDOA,ANGPT1,ANXA2,ANXA5,ATP2B1,CALU,CAV1,CD9,CD44,CD47,CD63,COL1A1,COL1A2,FLNA,FN1,GNG5,GNG11,H3-3B,HRAS,ITGA6,ITGA1,ITGA3,ITGA5,ITGB1,KCNMA1,CD99,PDGFA,PFN1,SERPINE2,PLAUR,RAC1,S100A10,SDC2,SHC1,SOD1,SPARC,TIMP1,TIMP3,VEGFC,YWHAZ,TAGLN2,SH2B3,HMG20B,FAM3C,GNG12,TUBB6,CD109,ANXA1,CRIP2,CTSK,DUSP6,GSN,HTRA1,S100A13,TFPI2,PRSS23</t>
  </si>
  <si>
    <t>2,226,284,302,308,490,813,857,928,960,961,967,1277,1278,2316,2335,2787,2791,3021,3265,3655,3672,3675,3678,3688,3778,4267,5154,5216,5270,5329,5879,6281,6383,6464,6647,6678,7076,7078,7424,7534,8407,10019,10362,10447,55970,84617,135228</t>
  </si>
  <si>
    <t>A2M,ALDOA,ANGPT1,ANXA2,ANXA5,ATP2B1,CALU,CAV1,CD9,CD44,CD47,CD63,COL1A1,COL1A2,FLNA,FN1,GNG5,GNG11,H3-3B,HRAS,ITGA6,ITGA1,ITGA3,ITGA5,ITGB1,KCNMA1,CD99,PDGFA,PFN1,SERPINE2,PLAUR,RAC1,S100A10,SDC2,SHC1,SOD1,SPARC,TIMP1,TIMP3,VEGFC,YWHAZ,TAGLN2,SH2B3,HMG20B,FAM3C,GNG12,TUBB6,CD109</t>
  </si>
  <si>
    <t>2,226,308,813,928,967,2316,2335,5154,5216,6647,6678,7076,7078,7424,8407,10447,135228</t>
  </si>
  <si>
    <t>A2M,ALDOA,ANXA5,CALU,CD9,CD63,FLNA,FN1,PDGFA,PFN1,SOD1,SPARC,TIMP1,TIMP3,VEGFC,TAGLN2,FAM3C,CD109</t>
  </si>
  <si>
    <t>26/242</t>
  </si>
  <si>
    <t>2,226,308,813,928,967,1277,1278,2316,2335,2787,2791,5154,5216,5879,6464,6647,6678,7076,7078,7424,7534,8407,10447,55970,135228</t>
  </si>
  <si>
    <t>A2M,ALDOA,ANXA5,CALU,CD9,CD63,COL1A1,COL1A2,FLNA,FN1,GNG5,GNG11,PDGFA,PFN1,RAC1,SHC1,SOD1,SPARC,TIMP1,TIMP3,VEGFC,YWHAZ,TAGLN2,FAM3C,GNG12,CD109</t>
  </si>
  <si>
    <t>M5946</t>
  </si>
  <si>
    <t>HALLMARK COAGULATION</t>
  </si>
  <si>
    <t>17/119</t>
  </si>
  <si>
    <t>2,301,928,1397,1513,1848,2335,2934,5654,5879,6284,6678,7076,7078,7980,11098,55970</t>
  </si>
  <si>
    <t>A2M,ANXA1,CD9,CRIP2,CTSK,DUSP6,FN1,GSN,HTRA1,RAC1,S100A13,SPARC,TIMP1,TIMP3,TFPI2,PRSS23,GNG12</t>
  </si>
  <si>
    <t>16/115</t>
  </si>
  <si>
    <t>2,226,308,928,967,2316,2335,5154,6647,6678,7076,7078,7424,8407,10447,135228</t>
  </si>
  <si>
    <t>A2M,ALDOA,ANXA5,CD9,CD63,FLNA,FN1,PDGFA,SOD1,SPARC,TIMP1,TIMP3,VEGFC,TAGLN2,FAM3C,CD109</t>
  </si>
  <si>
    <t>107/488</t>
  </si>
  <si>
    <t>81,102,226,301,387,389,396,547,960,1000,1002,1072,1123,1382,1605,1793,2039,2049,2059,2316,2335,3037,3383,3984,3987,4076,4133,4192,4478,4627,4651,4804,5063,5361,5728,5764,5789,5879,5881,5911,6091,6092,6281,6284,6285,6347,6383,6678,6857,7070,7168,7422,7456,7474,7533,7804,8153,8482,8829,9037,9175,9270,9723,9839,10109,10152,10371,10395,10512,10519,10602,10630,10631,10675,11078,11178,22836,22902,22906,23327,23363,23433,23499,25805,30011,51177,51199,51330,54751,55604,57381,57556,57580,57619,57689,57699,65981,80031,91010,91584,93663,103910,114804,147179,148170,152503,374946,133,207,214,367,652,677,780,928,1019,1026,1027,1291,1292,1303,1525,1813,1848,2067,2069,2146,2260,2596,2619,2697,2737,2778,2876,2934,3020,3021,3275,3371,3688,4087,4147,4208,4726,4814,4851,4853,4921,5159,5212,5300,5315,5591,5629,5738,5781,5782,5916,6299,6422,6585,6647,6657,6662,6781,6881,7262,7298,7414,8195,8324,8470,8826,8828,9201,10252,10253,10413,10765,23371,23767,23770,25932,25937,26053,27230,29123,50515,54796,55636,55841,60485,79718,83605,85301,91461,140606,375790,440275,182,382,429,567,1272,1454,1716,1745,1746,1910,2042,2119,2290,3280,3655,3675,3956,4681,4760,5274,5376,5396,5780,5978,6658,6695,6925,6929,6935,6993,7077,7431,7532,8321,8724,9315,9638,9760,10215,10220,10362,23373,27257,50807,51704,55704,55755,58190,60436,81618,116983,163404,221914,282969,388585,653464,706,1869,5270,5803,6009,7040,7424,7976,64855,136,358,477,490,822,857,1131,1889,2149,3274,3672,3778,3783,4641,5027,5216,5286,6558,6648,7114,7408,8440,8985,9168,9475,10095,10542,10552,11034,11267,23406,51429,51466,51474,54434,55845,80852,84335,85464,114908,123720,130271,389541,324,3265,6624,9456,9750,10163,10801,10806,57489,84299,323,1029,1031,1032,1982,2137,2487,3486,3488,3490,4323,5795,6880,8725,8877,9538,10399,10591,11007,23677,28956,51079,51094,51176,55004,56994,112398,131566,147906,22859,23768,84631,347902,400746,166,3485,4493,4501,4502,6464,8091,8651,9647,10477,55257,64393,83787</t>
  </si>
  <si>
    <t>ACTN4,ADAM10,ALDOA,ANXA1,RHOA,RHOC,ARHGDIA,KIF1A,CD44,CDH2,CDH4,CFL1,CHN1,CRABP2,DAG1,DOCK1,DMTN,EPHB3,EPS8,FLNA,FN1,HAS2,ICAM1,LIMK1,LIMS1,CAPRIN1,MAP2,MDK,MSN,MYH9,MYO10,NGFR,PAK3,PLXNA1,PTEN,PTN,PTPRD,RAC1,RAC3,RAP2A,ROBO1,ROBO2,S100A10,S100A13,S100B,CCL2,SDC2,SPARC,SYT1,THY1,TPM1,VEGFA,WIPF1,WNT5A,YWHAH,LRP8,RND2,SEMA7A,NRP1,SEMA5A,MAP3K13,ITGB1BP1,SEMA3E,ZEB2,ARPC2,ABI2,SEMA3A,DLC1,SEMA3C,CIB1,CDC42EP3,PDPN,POSTN,CSPG5,TRIOBP,LZTS1,RHOBTB3,RUFY3,TRAK1,NEDD4L,OBSL1,RHOQ,MACF1,BAMBI,SH3KBP1,PLEKHO1,NIN,TNFRSF12A,FBLIM1,CARMIL1,RHOJ,SEMA6A,PREX1,SHROOM3,LRRC4C,CPNE5,CAPRIN2,SEMA6D,FMNL3,PLXNA4,ARHGAP18,MYL12B,RNF157,WIPF2,CDC42EP5,SH3D19,DRAXIN,ADM,AKT1,ALCAM,AR,BMP4,ZFP36L1,DDR1,CD9,CDK4,CDKN1A,CDKN1B,COL6A1,COL6A2,COL12A1,CXADR,DRD2,DUSP6,ERCC1,EREG,EZH2,FGFR1,GAP43,GAS1,GJA1,GLI3,GNAS,GPX1,GSN,H3-3A,H3-3B,PRMT2,TNC,ITGB1,SMAD2,MATN2,MEF2C,NDUFS6,NINJ1,NOTCH1,NOTCH2,DDR2,PDGFRB,VIT,PIN1,PKM,PRKDC,PROX1,PTGFRN,PTPN11,PTPN12,RARG,SALL1,SFRP1,SLIT1,SOD1,SOX2,SOX9,STC1,TAF10,PHLDA2,TYMS,VCL,MKKS,FZD7,SORBS2,IQGAP1,NRP2,DCLK1,SPRY1,SPRY2,YAP1,KDM5B,TNS2,FLRT3,FKBP8,CLIC4,WWTR1,AUTS2,SERP1,ANKRD11,CHST11,BNC2,CHD7,WWC3,SAV1,TBL1XR1,CCM2,COL27A1,PKDCC,SELENOM,AGRN,EIF2AK4,JAG1,ARF6,ASCL1,B2M,CNTN1,CSNK1E,DGUOK,DLX1,DLX2,EDNRB,EPHA3,ETV5,FOXG1,HES1,ITGA6,ITGA3,LGALS1,NBL1,NEUROD1,SERPINI1,PMP22,PRRX1,PTPN9,REST,SOX3,SPOCK1,TCF4,TCF3,ZEB1,DYNLT1,TIMP2,VIM,YWHAG,FZD1,SNX3,NREP,FEZ1,TOX,OLIG2,GDF11,HMG20B,CRTC1,LSM1,ASAP1,GPRC5B,CCDC88A,CDK5RAP2,CTDSP1,TGIF2,ITM2C,ACAP3,PLPPR5,GPC2,FUOM,HES5,SRGAP2C,TSPO,E2F1,SERPINE2,PTPRZ1,RHEB,TGFB1,VEGFC,FZD3,NIBAN2,ADORA2B,AQP1,ATP1A2,ATP2B1,CAPG,CAV1,CHRM3,ECE1,F2R,HRH2,ITGA1,KCNMA1,KCNN4,MYO1C,P2RX7,PFN1,PIK3C2A,SLC12A2,SOD2,TMSB4X,VASP,NCK2,PLOD3,TMSB10,ROCK2,ARPC1B,LAMTOR5,ARPC1A,DSTN,SNF8,COTL1,SNX9,EVL,LIMA1,SSH1,BRK1,GRIP2,AKT1S1,SSH2,TMEM123,WHAMM,PLEKHH2,LAMTOR4,APC,HRAS,FSCN1,HOMER1,RIPOR2,WASF2,SEPTIN9,SDCCAG8,ODF2L,MIEN1,APBB2,CDKN2A,CDKN2C,CDKN2D,EIF4G2,EXTL3,FRZB,IGFBP3,IGFBP5,IGFBP7,MMP14,PTPRJ,TAF9,URI1,SPHK1,EI24,RACK1,DNPH1,CCDC85B,SH3BP4,LAMTOR2,NDUFA13,ADIPOR1,LEF1,LAMTOR1,CHPT1,EGLN2,DCBLD2,DACT3,ADGRL1,FLRT2,SLITRK2,AMIGO2,NCMAP,TLE5,IGFBP2,MT1E,MT1X,MT2A,SHC1,HMGA2,SOCS1,PPM1F,UBE2E3,MRGBP,ZMAT3,ARMC10</t>
  </si>
  <si>
    <t>81,102,226,301,387,389,396,547,960,1000,1002,1072,1123,1382,1605,1793,2039,2049,2059,2316,2335,3037,3383,3984,3987,4076,4133,4192,4478,4627,4651,4804,5063,5361,5728,5764,5789,5879,5881,5911,6091,6092,6281,6284,6285,6347,6383,6678,6857,7070,7168,7422,7456,7474,7533,7804,8153,8482,8829,9037,9175,9270,9723,9839,10109,10152,10371,10395,10512,10519,10602,10630,10631,10675,11078,11178,22836,22902,22906,23327,23363,23433,23499,25805,30011,51177,51199,51330,54751,55604,57381,57556,57580,57619,57689,57699,65981,80031,91010,91584,93663,103910,114804,147179,148170,152503,374946</t>
  </si>
  <si>
    <t>ACTN4,ADAM10,ALDOA,ANXA1,RHOA,RHOC,ARHGDIA,KIF1A,CD44,CDH2,CDH4,CFL1,CHN1,CRABP2,DAG1,DOCK1,DMTN,EPHB3,EPS8,FLNA,FN1,HAS2,ICAM1,LIMK1,LIMS1,CAPRIN1,MAP2,MDK,MSN,MYH9,MYO10,NGFR,PAK3,PLXNA1,PTEN,PTN,PTPRD,RAC1,RAC3,RAP2A,ROBO1,ROBO2,S100A10,S100A13,S100B,CCL2,SDC2,SPARC,SYT1,THY1,TPM1,VEGFA,WIPF1,WNT5A,YWHAH,LRP8,RND2,SEMA7A,NRP1,SEMA5A,MAP3K13,ITGB1BP1,SEMA3E,ZEB2,ARPC2,ABI2,SEMA3A,DLC1,SEMA3C,CIB1,CDC42EP3,PDPN,POSTN,CSPG5,TRIOBP,LZTS1,RHOBTB3,RUFY3,TRAK1,NEDD4L,OBSL1,RHOQ,MACF1,BAMBI,SH3KBP1,PLEKHO1,NIN,TNFRSF12A,FBLIM1,CARMIL1,RHOJ,SEMA6A,PREX1,SHROOM3,LRRC4C,CPNE5,CAPRIN2,SEMA6D,FMNL3,PLXNA4,ARHGAP18,MYL12B,RNF157,WIPF2,CDC42EP5,SH3D19,DRAXIN</t>
  </si>
  <si>
    <t>127/617</t>
  </si>
  <si>
    <t>133,207,214,301,367,652,677,780,928,1002,1019,1026,1027,1291,1292,1303,1382,1525,1605,1813,1848,2067,2069,2146,2260,2335,2596,2619,2697,2737,2778,2876,2934,3020,3021,3275,3371,3688,3984,4087,4133,4147,4192,4208,4726,4814,4851,4853,4921,5159,5212,5300,5315,5361,5591,5629,5728,5738,5764,5781,5782,5916,6299,6422,6585,6647,6657,6662,6781,6857,6881,7262,7298,7414,7422,7474,8153,8195,8324,8470,8482,8826,8828,8829,9037,9175,9201,9723,9839,10252,10253,10371,10413,10512,10631,10765,22902,23327,23371,23499,23767,23770,25932,25937,26053,27230,29123,50515,51199,51330,54796,55636,55841,57556,57699,60485,79718,80031,83605,85301,91461,91584,114804,140606,374946,375790,440275</t>
  </si>
  <si>
    <t>ADM,AKT1,ALCAM,ANXA1,AR,BMP4,ZFP36L1,DDR1,CD9,CDH4,CDK4,CDKN1A,CDKN1B,COL6A1,COL6A2,COL12A1,CRABP2,CXADR,DAG1,DRD2,DUSP6,ERCC1,EREG,EZH2,FGFR1,FN1,GAP43,GAS1,GJA1,GLI3,GNAS,GPX1,GSN,H3-3A,H3-3B,PRMT2,TNC,ITGB1,LIMK1,SMAD2,MAP2,MATN2,MDK,MEF2C,NDUFS6,NINJ1,NOTCH1,NOTCH2,DDR2,PDGFRB,VIT,PIN1,PKM,PLXNA1,PRKDC,PROX1,PTEN,PTGFRN,PTN,PTPN11,PTPN12,RARG,SALL1,SFRP1,SLIT1,SOD1,SOX2,SOX9,STC1,SYT1,TAF10,PHLDA2,TYMS,VCL,VEGFA,WNT5A,RND2,MKKS,FZD7,SORBS2,SEMA7A,IQGAP1,NRP2,NRP1,SEMA5A,MAP3K13,DCLK1,SEMA3E,ZEB2,SPRY1,SPRY2,SEMA3A,YAP1,SEMA3C,POSTN,KDM5B,RUFY3,NEDD4L,TNS2,MACF1,FLRT3,FKBP8,CLIC4,WWTR1,AUTS2,SERP1,ANKRD11,CHST11,NIN,TNFRSF12A,BNC2,CHD7,WWC3,SEMA6A,CPNE5,SAV1,TBL1XR1,SEMA6D,CCM2,COL27A1,PKDCC,PLXNA4,RNF157,SELENOM,DRAXIN,AGRN,EIF2AK4</t>
  </si>
  <si>
    <t>129/639</t>
  </si>
  <si>
    <t>102,182,207,382,387,396,429,547,567,652,1000,1002,1072,1123,1272,1382,1454,1716,1745,1746,1910,2042,2049,2119,2146,2260,2290,2335,2737,3280,3655,3675,3956,3984,4076,4133,4192,4208,4681,4760,4804,4851,5063,5274,5361,5376,5396,5629,5728,5764,5780,5789,5881,5911,5978,6091,6092,6383,6422,6657,6658,6662,6695,6857,6925,6929,6935,6993,7070,7077,7422,7431,7474,7532,7533,7804,8153,8321,8482,8724,8826,8829,9037,9175,9315,9638,9723,9760,9839,10152,10215,10220,10362,10371,10512,10519,11178,22902,22906,23327,23363,23373,23499,27257,50807,51199,51330,51704,55704,55755,57556,57580,57689,57699,58190,60436,65981,80031,81618,91584,114804,116983,163404,221914,282969,374946,388585,440275,653464</t>
  </si>
  <si>
    <t>ADAM10,JAG1,AKT1,ARF6,RHOA,ARHGDIA,ASCL1,KIF1A,B2M,BMP4,CDH2,CDH4,CFL1,CHN1,CNTN1,CRABP2,CSNK1E,DGUOK,DLX1,DLX2,EDNRB,EPHA3,EPHB3,ETV5,EZH2,FGFR1,FOXG1,FN1,GLI3,HES1,ITGA6,ITGA3,LGALS1,LIMK1,CAPRIN1,MAP2,MDK,MEF2C,NBL1,NEUROD1,NGFR,NOTCH1,PAK3,SERPINI1,PLXNA1,PMP22,PRRX1,PROX1,PTEN,PTN,PTPN9,PTPRD,RAC3,RAP2A,REST,ROBO1,ROBO2,SDC2,SFRP1,SOX2,SOX3,SOX9,SPOCK1,SYT1,TCF4,TCF3,ZEB1,DYNLT1,THY1,TIMP2,VEGFA,VIM,WNT5A,YWHAG,YWHAH,LRP8,RND2,FZD1,SEMA7A,SNX3,IQGAP1,NRP1,SEMA5A,MAP3K13,NREP,FEZ1,SEMA3E,TOX,ZEB2,ABI2,OLIG2,GDF11,HMG20B,SEMA3A,SEMA3C,CIB1,LZTS1,RUFY3,TRAK1,NEDD4L,OBSL1,CRTC1,MACF1,LSM1,ASAP1,NIN,TNFRSF12A,GPRC5B,CCDC88A,CDK5RAP2,SEMA6A,PREX1,LRRC4C,CPNE5,CTDSP1,TGIF2,CAPRIN2,SEMA6D,ITM2C,PLXNA4,RNF157,ACAP3,PLPPR5,GPC2,FUOM,DRAXIN,HES5,EIF2AK4,SRGAP2C</t>
  </si>
  <si>
    <t>71/298</t>
  </si>
  <si>
    <t>81,102,387,396,547,1000,1002,1072,1123,1382,1793,2039,2049,2316,2335,3037,3984,3987,4076,4133,4192,4804,5063,5361,5728,5789,5879,5881,5911,6091,6092,6281,6383,7070,7422,7474,7533,7804,8153,8482,8829,9037,9175,9270,9723,9839,10109,10152,10371,10512,10519,10630,10631,10675,11078,11178,22902,22906,23327,23363,23499,51199,51330,55604,57556,57580,57689,65981,80031,91584,374946</t>
  </si>
  <si>
    <t>ACTN4,ADAM10,RHOA,ARHGDIA,KIF1A,CDH2,CDH4,CFL1,CHN1,CRABP2,DOCK1,DMTN,EPHB3,FLNA,FN1,HAS2,LIMK1,LIMS1,CAPRIN1,MAP2,MDK,NGFR,PAK3,PLXNA1,PTEN,PTPRD,RAC1,RAC3,RAP2A,ROBO1,ROBO2,S100A10,SDC2,THY1,VEGFA,WNT5A,YWHAH,LRP8,RND2,SEMA7A,NRP1,SEMA5A,MAP3K13,ITGB1BP1,SEMA3E,ZEB2,ARPC2,ABI2,SEMA3A,SEMA3C,CIB1,PDPN,POSTN,CSPG5,TRIOBP,LZTS1,RUFY3,TRAK1,NEDD4L,OBSL1,MACF1,NIN,TNFRSF12A,CARMIL1,SEMA6A,PREX1,LRRC4C,CAPRIN2,SEMA6D,PLXNA4,DRAXIN</t>
  </si>
  <si>
    <t>44/151</t>
  </si>
  <si>
    <t>387,396,1002,1382,1793,2039,2316,2335,3037,3984,3987,4076,4192,4804,5063,5361,5789,5879,5881,6091,6092,6281,7422,7804,8153,8482,8829,9037,9175,9839,10109,10519,10675,11078,22902,22906,23363,23499,51199,51330,55604,57580,65981,91584</t>
  </si>
  <si>
    <t>RHOA,ARHGDIA,CDH4,CRABP2,DOCK1,DMTN,FLNA,FN1,HAS2,LIMK1,LIMS1,CAPRIN1,MDK,NGFR,PAK3,PLXNA1,PTPRD,RAC1,RAC3,ROBO1,ROBO2,S100A10,VEGFA,LRP8,RND2,SEMA7A,NRP1,SEMA5A,MAP3K13,ZEB2,ARPC2,CIB1,CSPG5,TRIOBP,RUFY3,TRAK1,OBSL1,MACF1,NIN,TNFRSF12A,CARMIL1,PREX1,CAPRIN2,PLXNA4</t>
  </si>
  <si>
    <t>106/528</t>
  </si>
  <si>
    <t>387,396,429,652,706,1002,1272,1382,1454,1605,1745,1746,1793,1813,1869,2039,2042,2119,2146,2260,2290,2316,2335,2737,3037,3280,3655,3675,3984,3987,4076,4192,4208,4681,4760,4804,4851,5063,5270,5274,5300,5361,5629,5728,5764,5789,5803,5879,5881,5978,6009,6091,6092,6281,6857,6925,6929,6935,6993,7040,7077,7422,7424,7474,7804,7976,8153,8321,8482,8724,8826,8829,9037,9175,9638,9760,9839,10109,10215,10362,10371,10512,10519,10675,11078,22902,22906,23327,23363,23373,23499,51199,51330,51704,55604,57556,57580,57699,60436,64855,65981,91584,114804,163404,221914,653464</t>
  </si>
  <si>
    <t>RHOA,ARHGDIA,ASCL1,BMP4,TSPO,CDH4,CNTN1,CRABP2,CSNK1E,DAG1,DLX1,DLX2,DOCK1,DRD2,E2F1,DMTN,EPHA3,ETV5,EZH2,FGFR1,FOXG1,FLNA,FN1,GLI3,HAS2,HES1,ITGA6,ITGA3,LIMK1,LIMS1,CAPRIN1,MDK,MEF2C,NBL1,NEUROD1,NGFR,NOTCH1,PAK3,SERPINE2,SERPINI1,PIN1,PLXNA1,PROX1,PTEN,PTN,PTPRD,PTPRZ1,RAC1,RAC3,REST,RHEB,ROBO1,ROBO2,S100A10,SYT1,TCF4,TCF3,ZEB1,DYNLT1,TGFB1,TIMP2,VEGFA,VEGFC,WNT5A,LRP8,FZD3,RND2,FZD1,SEMA7A,SNX3,IQGAP1,NRP1,SEMA5A,MAP3K13,FEZ1,TOX,ZEB2,ARPC2,OLIG2,HMG20B,SEMA3A,SEMA3C,CIB1,CSPG5,TRIOBP,RUFY3,TRAK1,NEDD4L,OBSL1,CRTC1,MACF1,NIN,TNFRSF12A,GPRC5B,CARMIL1,SEMA6A,PREX1,CPNE5,TGIF2,NIBAN2,CAPRIN2,PLXNA4,RNF157,PLPPR5,GPC2,SRGAP2C</t>
  </si>
  <si>
    <t>96/474</t>
  </si>
  <si>
    <t>133,136,207,358,382,387,477,490,822,857,1002,1019,1072,1131,1382,1889,1910,2039,2059,2149,2335,2697,2876,2934,3274,3383,3672,3778,3783,3984,4133,4478,4641,5027,5063,5216,5286,5728,5879,5916,6558,6647,6648,7114,7408,7422,7456,7474,8153,8195,8440,8482,8829,8985,9037,9168,9175,9270,9475,9723,10095,10109,10152,10371,10512,10542,10552,10602,11034,11078,11267,22902,23406,23499,51330,51429,51466,51474,54434,55604,55845,57556,57580,80031,80852,84335,85464,91584,93663,114908,123720,130271,147179,148170,374946,389541</t>
  </si>
  <si>
    <t>ADM,ADORA2B,AKT1,AQP1,ARF6,RHOA,ATP1A2,ATP2B1,CAPG,CAV1,CDH4,CDK4,CFL1,CHRM3,CRABP2,ECE1,EDNRB,DMTN,EPS8,F2R,FN1,GJA1,GPX1,GSN,HRH2,ICAM1,ITGA1,KCNMA1,KCNN4,LIMK1,MAP2,MSN,MYO1C,P2RX7,PAK3,PFN1,PIK3C2A,PTEN,RAC1,RARG,SLC12A2,SOD1,SOD2,TMSB4X,VASP,VEGFA,WIPF1,WNT5A,RND2,MKKS,NCK2,SEMA7A,NRP1,PLOD3,SEMA5A,TMSB10,MAP3K13,ITGB1BP1,ROCK2,SEMA3E,ARPC1B,ARPC2,ABI2,SEMA3A,SEMA3C,LAMTOR5,ARPC1A,CDC42EP3,DSTN,TRIOBP,SNF8,RUFY3,COTL1,MACF1,TNFRSF12A,SNX9,EVL,LIMA1,SSH1,CARMIL1,BRK1,SEMA6A,PREX1,SEMA6D,GRIP2,AKT1S1,SSH2,PLXNA4,ARHGAP18,TMEM123,WHAMM,PLEKHH2,WIPF2,CDC42EP5,DRAXIN,LAMTOR4</t>
  </si>
  <si>
    <t>76/363</t>
  </si>
  <si>
    <t>207,358,382,387,822,1002,1019,1072,1382,2039,2059,2335,2934,3383,3778,3783,3984,4133,4478,4641,5027,5063,5216,5728,5879,5916,6558,7114,7408,7422,7456,7474,8153,8195,8440,8482,8829,9037,9168,9175,9723,10095,10109,10152,10371,10512,10542,10552,10602,11034,11078,11267,22902,23406,23499,51330,51429,51466,51474,54434,55604,55845,57556,57580,80031,84335,85464,91584,93663,114908,123720,130271,147179,148170,374946,389541</t>
  </si>
  <si>
    <t>AKT1,AQP1,ARF6,RHOA,CAPG,CDH4,CDK4,CFL1,CRABP2,DMTN,EPS8,FN1,GSN,ICAM1,KCNMA1,KCNN4,LIMK1,MAP2,MSN,MYO1C,P2RX7,PAK3,PFN1,PTEN,RAC1,RARG,SLC12A2,TMSB4X,VASP,VEGFA,WIPF1,WNT5A,RND2,MKKS,NCK2,SEMA7A,NRP1,SEMA5A,TMSB10,MAP3K13,SEMA3E,ARPC1B,ARPC2,ABI2,SEMA3A,SEMA3C,LAMTOR5,ARPC1A,CDC42EP3,DSTN,TRIOBP,SNF8,RUFY3,COTL1,MACF1,TNFRSF12A,SNX9,EVL,LIMA1,SSH1,CARMIL1,BRK1,SEMA6A,PREX1,SEMA6D,AKT1S1,SSH2,PLXNA4,ARHGAP18,TMEM123,WHAMM,PLEKHH2,WIPF2,CDC42EP5,DRAXIN,LAMTOR4</t>
  </si>
  <si>
    <t>122/681</t>
  </si>
  <si>
    <t>102,207,324,382,387,396,547,567,857,960,1000,1002,1072,1123,1272,1382,1716,2039,2042,2049,2059,2146,2260,2335,2596,3265,3383,3655,3675,3956,3984,4076,4133,4192,4208,4651,4804,5027,5063,5216,5274,5361,5376,5396,5728,5764,5780,5789,5879,5911,6091,6092,6383,6422,6624,6695,6857,6993,7070,7422,7431,7474,7533,7804,8153,8321,8482,8724,8826,8829,9037,9175,9456,9638,9723,9750,9760,9839,10109,10152,10163,10371,10512,10519,10602,10630,10801,10806,11178,22902,22906,23327,23363,23373,23433,23499,26053,50807,51199,51330,51466,55604,55704,55845,57489,57556,57580,57689,57699,65981,80031,81618,84299,91584,114804,116983,148170,163404,221914,374946,375790,653464</t>
  </si>
  <si>
    <t>ADAM10,AKT1,APC,ARF6,RHOA,ARHGDIA,KIF1A,B2M,CAV1,CD44,CDH2,CDH4,CFL1,CHN1,CNTN1,CRABP2,DGUOK,DMTN,EPHA3,EPHB3,EPS8,EZH2,FGFR1,FN1,GAP43,HRAS,ICAM1,ITGA6,ITGA3,LGALS1,LIMK1,CAPRIN1,MAP2,MDK,MEF2C,MYO10,NGFR,P2RX7,PAK3,PFN1,SERPINI1,PLXNA1,PMP22,PRRX1,PTEN,PTN,PTPN9,PTPRD,RAC1,RAP2A,ROBO1,ROBO2,SDC2,SFRP1,FSCN1,SPOCK1,SYT1,DYNLT1,THY1,VEGFA,VIM,WNT5A,YWHAH,LRP8,RND2,FZD1,SEMA7A,SNX3,IQGAP1,NRP1,SEMA5A,MAP3K13,HOMER1,FEZ1,SEMA3E,RIPOR2,TOX,ZEB2,ARPC2,ABI2,WASF2,SEMA3A,SEMA3C,CIB1,CDC42EP3,PDPN,SEPTIN9,SDCCAG8,LZTS1,RUFY3,TRAK1,NEDD4L,OBSL1,CRTC1,RHOQ,MACF1,AUTS2,ASAP1,NIN,TNFRSF12A,EVL,CARMIL1,CCDC88A,BRK1,ODF2L,SEMA6A,PREX1,LRRC4C,CPNE5,CAPRIN2,SEMA6D,ITM2C,MIEN1,PLXNA4,RNF157,ACAP3,CDC42EP5,PLPPR5,GPC2,DRAXIN,AGRN,SRGAP2C</t>
  </si>
  <si>
    <t>90/462</t>
  </si>
  <si>
    <t>387,396,429,652,706,1002,1272,1382,1454,1605,1745,1746,1813,1869,2042,2119,2146,2260,2290,2316,2335,2737,3280,3655,3675,3984,4076,4192,4208,4681,4760,4804,4851,5063,5270,5274,5361,5629,5728,5764,5789,5803,5978,6009,6091,6092,6857,6925,6929,6935,6993,7040,7077,7422,7424,7474,7804,7976,8153,8321,8482,8724,8826,8829,9037,9175,9638,9760,9839,10215,10362,10371,22902,22906,23327,23363,23373,23499,51199,51330,51704,57556,57699,60436,65981,91584,114804,163404,221914,653464</t>
  </si>
  <si>
    <t>RHOA,ARHGDIA,ASCL1,BMP4,TSPO,CDH4,CNTN1,CRABP2,CSNK1E,DAG1,DLX1,DLX2,DRD2,E2F1,EPHA3,ETV5,EZH2,FGFR1,FOXG1,FLNA,FN1,GLI3,HES1,ITGA6,ITGA3,LIMK1,CAPRIN1,MDK,MEF2C,NBL1,NEUROD1,NGFR,NOTCH1,PAK3,SERPINE2,SERPINI1,PLXNA1,PROX1,PTEN,PTN,PTPRD,PTPRZ1,REST,RHEB,ROBO1,ROBO2,SYT1,TCF4,TCF3,ZEB1,DYNLT1,TGFB1,TIMP2,VEGFA,VEGFC,WNT5A,LRP8,FZD3,RND2,FZD1,SEMA7A,SNX3,IQGAP1,NRP1,SEMA5A,MAP3K13,FEZ1,TOX,ZEB2,OLIG2,HMG20B,SEMA3A,RUFY3,TRAK1,NEDD4L,OBSL1,CRTC1,MACF1,NIN,TNFRSF12A,GPRC5B,SEMA6A,CPNE5,TGIF2,CAPRIN2,PLXNA4,RNF157,PLPPR5,GPC2,SRGAP2C</t>
  </si>
  <si>
    <t>123/690</t>
  </si>
  <si>
    <t>102,207,324,382,387,396,547,567,857,960,1000,1002,1072,1123,1272,1382,1716,2039,2042,2049,2059,2146,2260,2335,2596,3265,3383,3655,3675,3956,3984,4076,4133,4192,4208,4651,4804,5027,5063,5216,5274,5361,5376,5396,5728,5764,5780,5789,5879,5911,6091,6092,6383,6422,6624,6695,6857,6993,7070,7422,7431,7474,7533,7804,8153,8321,8482,8724,8826,8829,9037,9175,9456,9638,9723,9750,9760,9839,10109,10152,10163,10253,10371,10512,10519,10602,10630,10801,10806,11178,22902,22906,23327,23363,23373,23433,23499,26053,50807,51199,51330,51466,55604,55704,55845,57489,57556,57580,57689,57699,65981,80031,81618,84299,91584,114804,116983,148170,163404,221914,374946,375790,653464</t>
  </si>
  <si>
    <t>ADAM10,AKT1,APC,ARF6,RHOA,ARHGDIA,KIF1A,B2M,CAV1,CD44,CDH2,CDH4,CFL1,CHN1,CNTN1,CRABP2,DGUOK,DMTN,EPHA3,EPHB3,EPS8,EZH2,FGFR1,FN1,GAP43,HRAS,ICAM1,ITGA6,ITGA3,LGALS1,LIMK1,CAPRIN1,MAP2,MDK,MEF2C,MYO10,NGFR,P2RX7,PAK3,PFN1,SERPINI1,PLXNA1,PMP22,PRRX1,PTEN,PTN,PTPN9,PTPRD,RAC1,RAP2A,ROBO1,ROBO2,SDC2,SFRP1,FSCN1,SPOCK1,SYT1,DYNLT1,THY1,VEGFA,VIM,WNT5A,YWHAH,LRP8,RND2,FZD1,SEMA7A,SNX3,IQGAP1,NRP1,SEMA5A,MAP3K13,HOMER1,FEZ1,SEMA3E,RIPOR2,TOX,ZEB2,ARPC2,ABI2,WASF2,SPRY2,SEMA3A,SEMA3C,CIB1,CDC42EP3,PDPN,SEPTIN9,SDCCAG8,LZTS1,RUFY3,TRAK1,NEDD4L,OBSL1,CRTC1,RHOQ,MACF1,AUTS2,ASAP1,NIN,TNFRSF12A,EVL,CARMIL1,CCDC88A,BRK1,ODF2L,SEMA6A,PREX1,LRRC4C,CPNE5,CAPRIN2,SEMA6D,ITM2C,MIEN1,PLXNA4,RNF157,ACAP3,CDC42EP5,PLPPR5,GPC2,DRAXIN,AGRN,SRGAP2C</t>
  </si>
  <si>
    <t>89/459</t>
  </si>
  <si>
    <t>102,207,214,323,387,780,1002,1026,1027,1029,1031,1032,1382,1982,2137,2335,2487,2697,3020,3021,3275,3486,3488,3490,3688,3984,4133,4323,5270,5300,5361,5795,5916,6422,6585,6662,6695,6857,6880,7040,7414,7422,7474,8153,8470,8482,8725,8826,8828,8829,8877,9037,9175,9201,9538,9723,9839,10371,10399,10512,10519,10591,10631,11007,22902,23327,23499,23677,23767,26053,28956,51079,51094,51176,51199,51330,55004,56994,57556,57699,65981,80031,91584,112398,114804,131566,147906,374946,440275</t>
  </si>
  <si>
    <t>ADAM10,AKT1,ALCAM,APBB2,RHOA,DDR1,CDH4,CDKN1A,CDKN1B,CDKN2A,CDKN2C,CDKN2D,CRABP2,EIF4G2,EXTL3,FN1,FRZB,GJA1,H3-3A,H3-3B,PRMT2,IGFBP3,IGFBP5,IGFBP7,ITGB1,LIMK1,MAP2,MMP14,SERPINE2,PIN1,PLXNA1,PTPRJ,RARG,SFRP1,SLIT1,SOX9,SPOCK1,SYT1,TAF9,TGFB1,VCL,VEGFA,WNT5A,RND2,SORBS2,SEMA7A,URI1,IQGAP1,NRP2,NRP1,SPHK1,SEMA5A,MAP3K13,DCLK1,EI24,SEMA3E,ZEB2,SEMA3A,RACK1,SEMA3C,CIB1,DNPH1,POSTN,CCDC85B,RUFY3,NEDD4L,MACF1,SH3BP4,FLRT3,AUTS2,LAMTOR2,NDUFA13,ADIPOR1,LEF1,NIN,TNFRSF12A,LAMTOR1,CHPT1,SEMA6A,CPNE5,CAPRIN2,SEMA6D,PLXNA4,EGLN2,RNF157,DCBLD2,DACT3,DRAXIN,EIF2AK4</t>
  </si>
  <si>
    <t>99/528</t>
  </si>
  <si>
    <t>387,396,429,652,706,1002,1272,1382,1454,1605,1745,1746,1813,1869,2042,2049,2119,2146,2260,2290,2316,2335,2737,3280,3655,3675,3984,4076,4192,4208,4681,4760,4804,4851,5063,5270,5274,5361,5629,5728,5764,5789,5803,5978,6009,6091,6092,6285,6857,6925,6929,6935,6993,7040,7077,7422,7424,7474,7804,7976,8153,8321,8482,8724,8826,8829,9037,9175,9638,9760,9839,10215,10362,10371,22859,22902,22906,23327,23363,23373,23499,23767,23768,51199,51330,51704,57556,57699,60436,65981,84631,91584,114804,163404,221914,347902,375790,400746,653464</t>
  </si>
  <si>
    <t>RHOA,ARHGDIA,ASCL1,BMP4,TSPO,CDH4,CNTN1,CRABP2,CSNK1E,DAG1,DLX1,DLX2,DRD2,E2F1,EPHA3,EPHB3,ETV5,EZH2,FGFR1,FOXG1,FLNA,FN1,GLI3,HES1,ITGA6,ITGA3,LIMK1,CAPRIN1,MDK,MEF2C,NBL1,NEUROD1,NGFR,NOTCH1,PAK3,SERPINE2,SERPINI1,PLXNA1,PROX1,PTEN,PTN,PTPRD,PTPRZ1,REST,RHEB,ROBO1,ROBO2,S100B,SYT1,TCF4,TCF3,ZEB1,DYNLT1,TGFB1,TIMP2,VEGFA,VEGFC,WNT5A,LRP8,FZD3,RND2,FZD1,SEMA7A,SNX3,IQGAP1,NRP1,SEMA5A,MAP3K13,FEZ1,TOX,ZEB2,OLIG2,HMG20B,SEMA3A,ADGRL1,RUFY3,TRAK1,NEDD4L,OBSL1,CRTC1,MACF1,FLRT3,FLRT2,NIN,TNFRSF12A,GPRC5B,SEMA6A,CPNE5,TGIF2,CAPRIN2,SLITRK2,PLXNA4,RNF157,PLPPR5,GPC2,AMIGO2,AGRN,NCMAP,SRGAP2C</t>
  </si>
  <si>
    <t>52/229</t>
  </si>
  <si>
    <t>214,652,780,1002,1382,2335,3371,3688,3984,4133,4851,5361,5916,6299,6422,6585,6662,6857,7414,7422,7474,8153,8482,8826,8828,8829,9037,9175,9201,9723,9839,10252,10253,10371,10413,10512,10631,10765,22902,23327,23499,23767,26053,51199,51330,57556,57699,80031,91584,114804,374946,440275</t>
  </si>
  <si>
    <t>ALCAM,BMP4,DDR1,CDH4,CRABP2,FN1,TNC,ITGB1,LIMK1,MAP2,NOTCH1,PLXNA1,RARG,SALL1,SFRP1,SLIT1,SOX9,SYT1,VCL,VEGFA,WNT5A,RND2,SEMA7A,IQGAP1,NRP2,NRP1,SEMA5A,MAP3K13,DCLK1,SEMA3E,ZEB2,SPRY1,SPRY2,SEMA3A,YAP1,SEMA3C,POSTN,KDM5B,RUFY3,NEDD4L,MACF1,FLRT3,AUTS2,NIN,TNFRSF12A,SEMA6A,CPNE5,SEMA6D,PLXNA4,RNF157,DRAXIN,EIF2AK4</t>
  </si>
  <si>
    <t>92/495</t>
  </si>
  <si>
    <t>102,207,382,387,396,547,567,1000,1002,1072,1123,1272,1382,1716,2042,2049,2146,2260,2335,3655,3675,3956,3984,4076,4133,4192,4208,4804,5063,5274,5361,5376,5396,5728,5764,5780,5789,5911,6091,6092,6383,6422,6695,6857,6993,7070,7422,7431,7474,7533,7804,8153,8321,8482,8724,8826,8829,9037,9175,9638,9723,9760,9839,10152,10371,10512,10519,11178,22902,22906,23327,23363,23373,23499,50807,51199,51330,55704,57556,57580,57689,57699,65981,80031,81618,91584,114804,116983,163404,221914,374946,653464</t>
  </si>
  <si>
    <t>ADAM10,AKT1,ARF6,RHOA,ARHGDIA,KIF1A,B2M,CDH2,CDH4,CFL1,CHN1,CNTN1,CRABP2,DGUOK,EPHA3,EPHB3,EZH2,FGFR1,FN1,ITGA6,ITGA3,LGALS1,LIMK1,CAPRIN1,MAP2,MDK,MEF2C,NGFR,PAK3,SERPINI1,PLXNA1,PMP22,PRRX1,PTEN,PTN,PTPN9,PTPRD,RAP2A,ROBO1,ROBO2,SDC2,SFRP1,SPOCK1,SYT1,DYNLT1,THY1,VEGFA,VIM,WNT5A,YWHAH,LRP8,RND2,FZD1,SEMA7A,SNX3,IQGAP1,NRP1,SEMA5A,MAP3K13,FEZ1,SEMA3E,TOX,ZEB2,ABI2,SEMA3A,SEMA3C,CIB1,LZTS1,RUFY3,TRAK1,NEDD4L,OBSL1,CRTC1,MACF1,ASAP1,NIN,TNFRSF12A,CCDC88A,SEMA6A,PREX1,LRRC4C,CPNE5,CAPRIN2,SEMA6D,ITM2C,PLXNA4,RNF157,ACAP3,PLPPR5,GPC2,DRAXIN,SRGAP2C</t>
  </si>
  <si>
    <t>72/361</t>
  </si>
  <si>
    <t>387,396,429,652,1002,1272,1382,1454,1745,1746,2042,2119,2146,2260,2290,2335,3655,3675,3984,4076,4192,4208,4681,4760,4804,5063,5274,5361,5629,5728,5764,5789,5978,6091,6092,6857,6925,6929,6935,6993,7077,7422,7474,7804,8153,8321,8482,8724,8826,8829,9037,9175,9638,9760,9839,10362,22902,22906,23327,23363,23373,23499,51199,51330,51704,57699,60436,65981,91584,114804,163404,221914</t>
  </si>
  <si>
    <t>RHOA,ARHGDIA,ASCL1,BMP4,CDH4,CNTN1,CRABP2,CSNK1E,DLX1,DLX2,EPHA3,ETV5,EZH2,FGFR1,FOXG1,FN1,ITGA6,ITGA3,LIMK1,CAPRIN1,MDK,MEF2C,NBL1,NEUROD1,NGFR,PAK3,SERPINI1,PLXNA1,PROX1,PTEN,PTN,PTPRD,REST,ROBO1,ROBO2,SYT1,TCF4,TCF3,ZEB1,DYNLT1,TIMP2,VEGFA,WNT5A,LRP8,RND2,FZD1,SEMA7A,SNX3,IQGAP1,NRP1,SEMA5A,MAP3K13,FEZ1,TOX,ZEB2,HMG20B,RUFY3,TRAK1,NEDD4L,OBSL1,CRTC1,MACF1,NIN,TNFRSF12A,GPRC5B,CPNE5,TGIF2,CAPRIN2,PLXNA4,RNF157,PLPPR5,GPC2</t>
  </si>
  <si>
    <t>108/624</t>
  </si>
  <si>
    <t>102,166,207,323,367,387,652,780,1002,1019,1026,1027,1029,1031,1032,1382,1525,1813,1848,1982,2137,2260,2335,2487,2596,2697,3020,3021,3485,3486,3488,3490,3984,4133,4208,4323,4493,4501,4502,4851,4853,5270,5300,5591,5629,5728,5795,6422,6464,6647,6695,6857,6880,7040,7262,7422,7474,8091,8153,8195,8482,8651,8725,8829,8877,9037,9175,9538,9647,9723,10371,10399,10413,10477,10512,10519,10591,10675,11007,22902,23327,23499,23677,27230,28956,51079,51094,51176,51330,55004,55257,55636,55841,56994,57556,57699,60485,64393,65981,80031,83787,91584,112398,114804,131566,147906,374946,375790</t>
  </si>
  <si>
    <t>ADAM10,TLE5,AKT1,APBB2,AR,RHOA,BMP4,DDR1,CDH4,CDK4,CDKN1A,CDKN1B,CDKN2A,CDKN2C,CDKN2D,CRABP2,CXADR,DRD2,DUSP6,EIF4G2,EXTL3,FGFR1,FN1,FRZB,GAP43,GJA1,H3-3A,H3-3B,IGFBP2,IGFBP3,IGFBP5,IGFBP7,LIMK1,MAP2,MEF2C,MMP14,MT1E,MT1X,MT2A,NOTCH1,NOTCH2,SERPINE2,PIN1,PRKDC,PROX1,PTEN,PTPRJ,SFRP1,SHC1,SOD1,SPOCK1,SYT1,TAF9,TGFB1,PHLDA2,VEGFA,WNT5A,HMGA2,RND2,MKKS,SEMA7A,SOCS1,URI1,NRP1,SPHK1,SEMA5A,MAP3K13,EI24,PPM1F,SEMA3E,SEMA3A,RACK1,YAP1,UBE2E3,SEMA3C,CIB1,DNPH1,CSPG5,CCDC85B,RUFY3,NEDD4L,MACF1,SH3BP4,SERP1,LAMTOR2,NDUFA13,ADIPOR1,LEF1,TNFRSF12A,LAMTOR1,MRGBP,CHD7,WWC3,CHPT1,SEMA6A,CPNE5,SAV1,ZMAT3,CAPRIN2,SEMA6D,ARMC10,PLXNA4,EGLN2,RNF157,DCBLD2,DACT3,DRAXIN,AGRN</t>
  </si>
  <si>
    <t>72/378</t>
  </si>
  <si>
    <t>324,387,396,1002,1272,1382,2042,2059,2146,2260,2335,3265,3655,3675,3984,4076,4192,4804,5027,5063,5216,5274,5361,5764,5789,5879,6091,6092,6624,6857,6993,7422,7474,7804,8153,8321,8482,8724,8826,8829,9037,9175,9638,9750,9760,9839,10109,10163,10602,10801,22902,22906,23327,23363,23373,23433,23499,26053,51199,51330,55604,55704,55845,57699,65981,84299,91584,114804,148170,163404,221914,375790</t>
  </si>
  <si>
    <t>APC,RHOA,ARHGDIA,CDH4,CNTN1,CRABP2,EPHA3,EPS8,EZH2,FGFR1,FN1,HRAS,ITGA6,ITGA3,LIMK1,CAPRIN1,MDK,NGFR,P2RX7,PAK3,PFN1,SERPINI1,PLXNA1,PTN,PTPRD,RAC1,ROBO1,ROBO2,FSCN1,SYT1,DYNLT1,VEGFA,WNT5A,LRP8,RND2,FZD1,SEMA7A,SNX3,IQGAP1,NRP1,SEMA5A,MAP3K13,FEZ1,RIPOR2,TOX,ZEB2,ARPC2,WASF2,CDC42EP3,SEPTIN9,RUFY3,TRAK1,NEDD4L,OBSL1,CRTC1,RHOQ,MACF1,AUTS2,NIN,TNFRSF12A,CARMIL1,CCDC88A,BRK1,CPNE5,CAPRIN2,MIEN1,PLXNA4,RNF157,CDC42EP5,PLPPR5,GPC2,AGRN</t>
  </si>
  <si>
    <t>46/220</t>
  </si>
  <si>
    <t>214,780,1002,1382,2335,3275,3688,3984,4133,5300,5361,5916,6585,6662,6857,7414,7422,7474,8153,8470,8482,8826,8828,8829,9037,9175,9201,9723,9839,10371,10512,10631,22902,23327,23499,23767,26053,51199,51330,57556,57699,80031,91584,114804,374946,440275</t>
  </si>
  <si>
    <t>ALCAM,DDR1,CDH4,CRABP2,FN1,PRMT2,ITGB1,LIMK1,MAP2,PIN1,PLXNA1,RARG,SLIT1,SOX9,SYT1,VCL,VEGFA,WNT5A,RND2,SORBS2,SEMA7A,IQGAP1,NRP2,NRP1,SEMA5A,MAP3K13,DCLK1,SEMA3E,ZEB2,SEMA3A,SEMA3C,POSTN,RUFY3,NEDD4L,MACF1,FLRT3,AUTS2,NIN,TNFRSF12A,SEMA6A,CPNE5,SEMA6D,PLXNA4,RNF157,DRAXIN,EIF2AK4</t>
  </si>
  <si>
    <t>37/167</t>
  </si>
  <si>
    <t>214,780,1002,2335,3688,3984,4133,5361,6585,6857,7414,7422,7474,8482,8826,8828,8829,9037,9175,9201,9723,10371,10512,10631,22902,23327,23499,23767,26053,51330,57556,57699,80031,91584,114804,374946,440275</t>
  </si>
  <si>
    <t>ALCAM,DDR1,CDH4,FN1,ITGB1,LIMK1,MAP2,PLXNA1,SLIT1,SYT1,VCL,VEGFA,WNT5A,SEMA7A,IQGAP1,NRP2,NRP1,SEMA5A,MAP3K13,DCLK1,SEMA3E,SEMA3A,SEMA3C,POSTN,RUFY3,NEDD4L,MACF1,FLRT3,AUTS2,TNFRSF12A,SEMA6A,CPNE5,SEMA6D,PLXNA4,RNF157,DRAXIN,EIF2AK4</t>
  </si>
  <si>
    <t>23/86</t>
  </si>
  <si>
    <t>387,396,1002,1382,2335,3984,4804,5361,6091,6092,7422,8153,8482,8829,9037,9175,9839,22902,22906,23499,51199,51330,91584</t>
  </si>
  <si>
    <t>RHOA,ARHGDIA,CDH4,CRABP2,FN1,LIMK1,NGFR,PLXNA1,ROBO1,ROBO2,VEGFA,RND2,SEMA7A,NRP1,SEMA5A,MAP3K13,ZEB2,RUFY3,TRAK1,MACF1,NIN,TNFRSF12A,PLXNA4</t>
  </si>
  <si>
    <t>207,358,387,1002,1019,1382,2335,3778,3783,3984,4133,4478,5027,5728,5879,5916,6558,7422,7474,8153,8482,8829,9037,9175,9723,10371,10512,10542,22902,23499,51330,57556,80031,84335,91584,114908,374946,389541</t>
  </si>
  <si>
    <t>AKT1,AQP1,RHOA,CDH4,CDK4,CRABP2,FN1,KCNMA1,KCNN4,LIMK1,MAP2,MSN,P2RX7,PTEN,RAC1,RARG,SLC12A2,VEGFA,WNT5A,RND2,SEMA7A,NRP1,SEMA5A,MAP3K13,SEMA3E,SEMA3A,SEMA3C,LAMTOR5,RUFY3,MACF1,TNFRSF12A,SEMA6A,SEMA6D,AKT1S1,PLXNA4,TMEM123,DRAXIN,LAMTOR4</t>
  </si>
  <si>
    <t>38/183</t>
  </si>
  <si>
    <t>387,396,1000,1002,1123,1382,2049,2335,3984,4133,4804,5063,5361,5728,6091,6092,7070,7422,7474,8153,8482,8829,9037,9175,9723,9839,10371,10512,22902,22906,23499,51199,51330,57556,57689,80031,91584,374946</t>
  </si>
  <si>
    <t>RHOA,ARHGDIA,CDH2,CDH4,CHN1,CRABP2,EPHB3,FN1,LIMK1,MAP2,NGFR,PAK3,PLXNA1,PTEN,ROBO1,ROBO2,THY1,VEGFA,WNT5A,RND2,SEMA7A,NRP1,SEMA5A,MAP3K13,SEMA3E,ZEB2,SEMA3A,SEMA3C,RUFY3,TRAK1,MACF1,NIN,TNFRSF12A,SEMA6A,LRRC4C,SEMA6D,PLXNA4,DRAXIN</t>
  </si>
  <si>
    <t>52/280</t>
  </si>
  <si>
    <t>387,396,1002,1272,1382,2042,2146,2260,2335,3655,3675,3984,4076,4192,4804,5063,5274,5361,5764,5789,6091,6092,6857,6993,7422,7474,7804,8153,8321,8482,8724,8826,8829,9037,9175,9638,9760,9839,22902,22906,23327,23363,23373,23499,51199,51330,57699,65981,91584,114804,163404,221914</t>
  </si>
  <si>
    <t>RHOA,ARHGDIA,CDH4,CNTN1,CRABP2,EPHA3,EZH2,FGFR1,FN1,ITGA6,ITGA3,LIMK1,CAPRIN1,MDK,NGFR,PAK3,SERPINI1,PLXNA1,PTN,PTPRD,ROBO1,ROBO2,SYT1,DYNLT1,VEGFA,WNT5A,LRP8,RND2,FZD1,SEMA7A,SNX3,IQGAP1,NRP1,SEMA5A,MAP3K13,FEZ1,TOX,ZEB2,RUFY3,TRAK1,NEDD4L,OBSL1,CRTC1,MACF1,NIN,TNFRSF12A,CPNE5,CAPRIN2,PLXNA4,RNF157,PLPPR5,GPC2</t>
  </si>
  <si>
    <t>44/235</t>
  </si>
  <si>
    <t>102,207,387,1002,1382,1813,1982,2137,2260,2335,3020,3021,3984,4208,4323,4851,5300,5591,5629,6422,6857,6880,7422,8153,8195,8482,8829,8877,9037,9175,9647,10413,10519,10591,22902,23327,23499,27230,51176,51330,55636,57699,114804,375790</t>
  </si>
  <si>
    <t>ADAM10,AKT1,RHOA,CDH4,CRABP2,DRD2,EIF4G2,EXTL3,FGFR1,FN1,H3-3A,H3-3B,LIMK1,MEF2C,MMP14,NOTCH1,PIN1,PRKDC,PROX1,SFRP1,SYT1,TAF9,VEGFA,RND2,MKKS,SEMA7A,NRP1,SPHK1,SEMA5A,MAP3K13,PPM1F,YAP1,CIB1,DNPH1,RUFY3,NEDD4L,MACF1,SERP1,LEF1,TNFRSF12A,CHD7,CPNE5,RNF157,AGRN</t>
  </si>
  <si>
    <t>53/309</t>
  </si>
  <si>
    <t>207,367,652,1002,1019,1026,1027,1382,1525,1813,1848,2260,2335,2697,3984,4133,4208,4851,5300,5591,5629,5728,6422,6647,6857,7262,7422,7474,8153,8195,8482,8829,9037,9175,9723,10371,10413,10512,22902,23327,23499,27230,51330,55636,55841,57556,57699,60485,80031,91584,114804,374946,375790</t>
  </si>
  <si>
    <t>AKT1,AR,BMP4,CDH4,CDK4,CDKN1A,CDKN1B,CRABP2,CXADR,DRD2,DUSP6,FGFR1,FN1,GJA1,LIMK1,MAP2,MEF2C,NOTCH1,PIN1,PRKDC,PROX1,PTEN,SFRP1,SOD1,SYT1,PHLDA2,VEGFA,WNT5A,RND2,MKKS,SEMA7A,NRP1,SEMA5A,MAP3K13,SEMA3E,SEMA3A,YAP1,SEMA3C,RUFY3,NEDD4L,MACF1,SERP1,TNFRSF12A,CHD7,WWC3,SEMA6A,CPNE5,SAV1,SEMA6D,PLXNA4,RNF157,DRAXIN,AGRN</t>
  </si>
  <si>
    <t>18/81</t>
  </si>
  <si>
    <t>960,961,1277,1278,1281,1282,1290,1291,1292,1299,2335,3371,3655,3672,3675,3678,3688,4060,6383,6464,7424,284,857,3265,4267,3910,5879,30011,301,928,3958,4681,6347,11117,57509</t>
  </si>
  <si>
    <t>CD44,CD47,COL1A1,COL1A2,COL3A1,COL4A1,COL5A2,COL6A1,COL6A2,COL9A3,FN1,TNC,ITGA6,ITGA1,ITGA3,ITGA5,ITGB1,LUM,SDC2,SHC1,VEGFC,ANGPT1,CAV1,HRAS,CD99,LAMA4,RAC1,SH3KBP1,ANXA1,CD9,LGALS3,NBL1,CCL2,EMILIN1,MTUS1</t>
  </si>
  <si>
    <t>960,961,1277,1278,1281,1282,1290,1291,1292,1299,2335,3371,3655,3672,3675,3678,3688,4060</t>
  </si>
  <si>
    <t>CD44,CD47,COL1A1,COL1A2,COL3A1,COL4A1,COL5A2,COL6A1,COL6A2,COL9A3,FN1,TNC,ITGA6,ITGA1,ITGA3,ITGA5,ITGB1,LUM</t>
  </si>
  <si>
    <t>9/27</t>
  </si>
  <si>
    <t>1277,1278,1281,1290,2335,3371,3655,3688,6383</t>
  </si>
  <si>
    <t>COL1A1,COL1A2,COL3A1,COL5A2,FN1,TNC,ITGA6,ITGB1,SDC2</t>
  </si>
  <si>
    <t>M274</t>
  </si>
  <si>
    <t>PID LYMPH ANGIOGENESIS PATHWAY</t>
  </si>
  <si>
    <t>1277,1278,2335,3672,3678,3688,6464,7424</t>
  </si>
  <si>
    <t>COL1A1,COL1A2,FN1,ITGA1,ITGA5,ITGB1,SHC1,VEGFC</t>
  </si>
  <si>
    <t>15/117</t>
  </si>
  <si>
    <t>284,857,960,961,1277,1278,2335,3265,3655,3675,3678,3688,4267,6383,6464</t>
  </si>
  <si>
    <t>ANGPT1,CAV1,CD44,CD47,COL1A1,COL1A2,FN1,HRAS,ITGA6,ITGA3,ITGA5,ITGB1,CD99,SDC2,SHC1</t>
  </si>
  <si>
    <t>1277,1278,1281,1290,2335,3675,3688,3910,5879</t>
  </si>
  <si>
    <t>COL1A1,COL1A2,COL3A1,COL5A2,FN1,ITGA3,ITGB1,LAMA4,RAC1</t>
  </si>
  <si>
    <t>1277,1278,1281,1290,2335,3265,3675,3688,3910,5879,6464,30011</t>
  </si>
  <si>
    <t>COL1A1,COL1A2,COL3A1,COL5A2,FN1,HRAS,ITGA3,ITGB1,LAMA4,RAC1,SHC1,SH3KBP1</t>
  </si>
  <si>
    <t>R-HSA-75892</t>
  </si>
  <si>
    <t>Platelet Adhesion to exposed collagen</t>
  </si>
  <si>
    <t>4/12</t>
  </si>
  <si>
    <t>1277,1278,3672,3688</t>
  </si>
  <si>
    <t>COL1A1,COL1A2,ITGA1,ITGB1</t>
  </si>
  <si>
    <t>24/409</t>
  </si>
  <si>
    <t>284,301,857,928,960,961,1277,1278,2335,3655,3672,3675,3678,3688,3958,4267,4681,5879,6347,6383,6464,7424,11117,57509</t>
  </si>
  <si>
    <t>ANGPT1,ANXA1,CAV1,CD9,CD44,CD47,COL1A1,COL1A2,FN1,ITGA6,ITGA1,ITGA3,ITGA5,ITGB1,LGALS3,CD99,NBL1,RAC1,CCL2,SDC2,SHC1,VEGFC,EMILIN1,MTUS1</t>
  </si>
  <si>
    <t>GO:0050678</t>
  </si>
  <si>
    <t>regulation of epithelial cell proliferation</t>
  </si>
  <si>
    <t>78/319</t>
  </si>
  <si>
    <t>207,284,367,567,581,595,652,677,857,858,1012,1021,1027,1749,1910,2069,2260,2697,2876,3037,3146,3150,3265,3280,3912,3915,3987,4192,4208,4781,4804,4851,4853,5155,5578,5591,5629,5654,5728,5764,6091,6347,6422,6591,6657,6662,6678,7026,7040,7099,7128,7291,7422,7423,7424,7474,7857,8324,8573,8828,8829,9037,9788,10016,10413,10522,10765,27152,51157,54206,55081,55294,55333,56005,60485,135228,154791,388585,1051,1295,2173,3486,3488,4017,4323,9270,10468</t>
  </si>
  <si>
    <t>AKT1,ANGPT1,AR,B2M,BAX,CCND1,BMP4,ZFP36L1,CAV1,CAV2,CDH13,CDK6,CDKN1B,DLX5,EDNRB,EREG,FGFR1,GJA1,GPX1,HAS2,HMGB1,HMGN1,HRAS,HES1,LAMB1,LAMC1,LIMS1,MDK,MEF2C,NFIB,NGFR,NOTCH1,NOTCH2,PDGFB,PRKCA,PRKDC,PROX1,HTRA1,PTEN,PTN,ROBO1,CCL2,SFRP1,SNAI2,SOX2,SOX9,SPARC,NR2F2,TGFB1,TLR4,TNFAIP3,TWIST1,VEGFA,VEGFB,VEGFC,WNT5A,SCG2,FZD7,CASK,NRP2,NRP1,SEMA5A,MTSS1,PDCD6,YAP1,DEAF1,KDM5B,INTU,ZNF580,ERRFI1,IFT57,FBXW7,SYNJ2BP,MYDGF,SAV1,CD109,FMC1,HES5,CEBPB,COL8A1,FABP7,IGFBP3,IGFBP5,LOXL2,MMP14,ITGB1BP1,FST</t>
  </si>
  <si>
    <t>207,284,367,567,581,595,652,677,857,858,1012,1021,1027,1749,1910,2069,2260,2697,2876,3037,3146,3150,3265,3280,3912,3915,3987,4192,4208,4781,4804,4851,4853,5155,5578,5591,5629,5654,5728,5764,6091,6347,6422,6591,6657,6662,6678,7026,7040,7099,7128,7291,7422,7423,7424,7474,7857,8324,8573,8828,8829,9037,9788,10016,10413,10522,10765,27152,51157,54206,55081,55294,55333,56005,60485,135228,154791,388585</t>
  </si>
  <si>
    <t>AKT1,ANGPT1,AR,B2M,BAX,CCND1,BMP4,ZFP36L1,CAV1,CAV2,CDH13,CDK6,CDKN1B,DLX5,EDNRB,EREG,FGFR1,GJA1,GPX1,HAS2,HMGB1,HMGN1,HRAS,HES1,LAMB1,LAMC1,LIMS1,MDK,MEF2C,NFIB,NGFR,NOTCH1,NOTCH2,PDGFB,PRKCA,PRKDC,PROX1,HTRA1,PTEN,PTN,ROBO1,CCL2,SFRP1,SNAI2,SOX2,SOX9,SPARC,NR2F2,TGFB1,TLR4,TNFAIP3,TWIST1,VEGFA,VEGFB,VEGFC,WNT5A,SCG2,FZD7,CASK,NRP2,NRP1,SEMA5A,MTSS1,PDCD6,YAP1,DEAF1,KDM5B,INTU,ZNF580,ERRFI1,IFT57,FBXW7,SYNJ2BP,MYDGF,SAV1,CD109,FMC1,HES5</t>
  </si>
  <si>
    <t>GO:0050673</t>
  </si>
  <si>
    <t>epithelial cell proliferation</t>
  </si>
  <si>
    <t>87/373</t>
  </si>
  <si>
    <t>207,284,367,567,581,595,652,677,857,858,1012,1021,1027,1051,1295,1749,1910,2069,2173,2260,2697,2876,3037,3146,3150,3265,3280,3486,3488,3912,3915,3987,4017,4192,4208,4323,4781,4804,4851,4853,5155,5578,5591,5629,5654,5728,5764,6091,6347,6422,6591,6657,6662,6678,7026,7040,7099,7128,7291,7422,7423,7424,7474,7857,8324,8573,8828,8829,9037,9270,9788,10016,10413,10468,10522,10765,27152,51157,54206,55081,55294,55333,56005,60485,135228,154791,388585</t>
  </si>
  <si>
    <t>AKT1,ANGPT1,AR,B2M,BAX,CCND1,BMP4,ZFP36L1,CAV1,CAV2,CDH13,CDK6,CDKN1B,CEBPB,COL8A1,DLX5,EDNRB,EREG,FABP7,FGFR1,GJA1,GPX1,HAS2,HMGB1,HMGN1,HRAS,HES1,IGFBP3,IGFBP5,LAMB1,LAMC1,LIMS1,LOXL2,MDK,MEF2C,MMP14,NFIB,NGFR,NOTCH1,NOTCH2,PDGFB,PRKCA,PRKDC,PROX1,HTRA1,PTEN,PTN,ROBO1,CCL2,SFRP1,SNAI2,SOX2,SOX9,SPARC,NR2F2,TGFB1,TLR4,TNFAIP3,TWIST1,VEGFA,VEGFB,VEGFC,WNT5A,SCG2,FZD7,CASK,NRP2,NRP1,SEMA5A,ITGB1BP1,MTSS1,PDCD6,YAP1,FST,DEAF1,KDM5B,INTU,ZNF580,ERRFI1,IFT57,FBXW7,SYNJ2BP,MYDGF,SAV1,CD109,FMC1,HES5</t>
  </si>
  <si>
    <t>GO:0050680</t>
  </si>
  <si>
    <t>negative regulation of epithelial cell proliferation</t>
  </si>
  <si>
    <t>33/121</t>
  </si>
  <si>
    <t>367,567,652,857,858,1021,1027,2069,2697,4208,4781,4804,5728,5764,6091,6347,6422,6591,6657,6662,6678,7026,7040,7474,7857,8573,9788,27152,55081,55294,55333,60485,135228</t>
  </si>
  <si>
    <t>AR,B2M,BMP4,CAV1,CAV2,CDK6,CDKN1B,EREG,GJA1,MEF2C,NFIB,NGFR,PTEN,PTN,ROBO1,CCL2,SFRP1,SNAI2,SOX2,SOX9,SPARC,NR2F2,TGFB1,WNT5A,SCG2,CASK,MTSS1,INTU,IFT57,FBXW7,SYNJ2BP,SAV1,CD109</t>
  </si>
  <si>
    <t>GO:0050679</t>
  </si>
  <si>
    <t>positive regulation of epithelial cell proliferation</t>
  </si>
  <si>
    <t>40/180</t>
  </si>
  <si>
    <t>207,367,595,652,858,1012,1749,2260,3037,3146,3265,3912,3915,4192,4851,4853,5155,5578,5629,5654,5764,6422,6662,7099,7128,7291,7422,7423,7424,7474,7857,8324,8828,8829,9037,10016,10413,10765,51157,56005</t>
  </si>
  <si>
    <t>AKT1,AR,CCND1,BMP4,CAV2,CDH13,DLX5,FGFR1,HAS2,HMGB1,HRAS,LAMB1,LAMC1,MDK,NOTCH1,NOTCH2,PDGFB,PRKCA,PROX1,HTRA1,PTN,SFRP1,SOX9,TLR4,TNFAIP3,TWIST1,VEGFA,VEGFB,VEGFC,WNT5A,SCG2,FZD7,NRP2,NRP1,SEMA5A,PDCD6,YAP1,KDM5B,ZNF580,MYDGF</t>
  </si>
  <si>
    <t>GO:0001936</t>
  </si>
  <si>
    <t>regulation of endothelial cell proliferation</t>
  </si>
  <si>
    <t>30/123</t>
  </si>
  <si>
    <t>207,284,652,857,858,1012,2260,2697,3146,4192,4208,4804,5155,5578,5629,6347,6678,7026,7422,7423,7424,7474,7857,8828,8829,9037,10016,51157,55333,56005</t>
  </si>
  <si>
    <t>AKT1,ANGPT1,BMP4,CAV1,CAV2,CDH13,FGFR1,GJA1,HMGB1,MDK,MEF2C,NGFR,PDGFB,PRKCA,PROX1,CCL2,SPARC,NR2F2,VEGFA,VEGFB,VEGFC,WNT5A,SCG2,NRP2,NRP1,SEMA5A,PDCD6,ZNF580,SYNJ2BP,MYDGF</t>
  </si>
  <si>
    <t>18/88</t>
  </si>
  <si>
    <t>977,1277,1278,1281,1282,1290,1291,1292,1299,1306,1310,3655,4016,5033,5118,5339,5351,7837,871,1280,1284,1295,1303,8985,9508,10491,23127,80781,85301,91522,207,387,867,1027,2335,4240,5286,5781,5829,5879,7094,7414,7422,1513,3265,5154,5156,5159,2260,1051</t>
  </si>
  <si>
    <t>CD151,COL1A1,COL1A2,COL3A1,COL4A1,COL5A2,COL6A1,COL6A2,COL9A3,COL15A1,COL19A1,ITGA6,LOXL1,P4HA1,PCOLCE,PLEC,PLOD1,PXDN,SERPINH1,COL2A1,COL4A2,COL8A1,COL12A1,PLOD3,ADAMTS3,CRTAP,COLGALT2,COL18A1,COL27A1,COL23A1,AKT1,RHOA,CBL,CDKN1B,FN1,MFGE8,PIK3C2A,PTPN11,PXN,RAC1,TLN1,VCL,VEGFA,CTSK,HRAS,PDGFA,PDGFRA,PDGFRB,FGFR1,CEBPB</t>
  </si>
  <si>
    <t>977,1277,1278,1281,1282,1290,1291,1292,1299,1306,1310,3655,4016,5033,5118,5339,5351,7837</t>
  </si>
  <si>
    <t>CD151,COL1A1,COL1A2,COL3A1,COL4A1,COL5A2,COL6A1,COL6A2,COL9A3,COL15A1,COL19A1,ITGA6,LOXL1,P4HA1,PCOLCE,PLEC,PLOD1,PXDN</t>
  </si>
  <si>
    <t>15/59</t>
  </si>
  <si>
    <t>977,1277,1278,1281,1282,1290,1291,1292,1299,1306,3655,4016,5118,5339,7837</t>
  </si>
  <si>
    <t>CD151,COL1A1,COL1A2,COL3A1,COL4A1,COL5A2,COL6A1,COL6A2,COL9A3,COL15A1,ITGA6,LOXL1,PCOLCE,PLEC,PXDN</t>
  </si>
  <si>
    <t>25/66</t>
  </si>
  <si>
    <t>871,1277,1278,1280,1281,1282,1284,1290,1291,1292,1295,1299,1303,1306,1310,5033,5118,5351,8985,9508,10491,23127,80781,85301,91522</t>
  </si>
  <si>
    <t>SERPINH1,COL1A1,COL1A2,COL2A1,COL3A1,COL4A1,COL4A2,COL5A2,COL6A1,COL6A2,COL8A1,COL9A3,COL12A1,COL15A1,COL19A1,P4HA1,PCOLCE,PLOD1,PLOD3,ADAMTS3,CRTAP,COLGALT2,COL18A1,COL27A1,COL23A1</t>
  </si>
  <si>
    <t>25/73</t>
  </si>
  <si>
    <t>207,387,867,1027,1277,1278,1280,1281,1282,1290,1291,1292,1295,1299,1303,1306,2335,4240,5286,5781,5829,5879,7094,7414,7422</t>
  </si>
  <si>
    <t>AKT1,RHOA,CBL,CDKN1B,COL1A1,COL1A2,COL2A1,COL3A1,COL4A1,COL5A2,COL6A1,COL6A2,COL8A1,COL9A3,COL12A1,COL15A1,FN1,MFGE8,PIK3C2A,PTPN11,PXN,RAC1,TLN1,VCL,VEGFA</t>
  </si>
  <si>
    <t>1277,1278,1281,1282,1290,1291,1292,1299,1306,1310</t>
  </si>
  <si>
    <t>COL1A1,COL1A2,COL3A1,COL4A1,COL5A2,COL6A1,COL6A2,COL9A3,COL15A1,COL19A1</t>
  </si>
  <si>
    <t>11/60</t>
  </si>
  <si>
    <t>1277,1278,1281,1282,1290,1291,1292,1299,1306,1310,1513</t>
  </si>
  <si>
    <t>COL1A1,COL1A2,COL3A1,COL4A1,COL5A2,COL6A1,COL6A2,COL9A3,COL15A1,COL19A1,CTSK</t>
  </si>
  <si>
    <t>R-HSA-186797</t>
  </si>
  <si>
    <t>Signaling by PDGF</t>
  </si>
  <si>
    <t>10/56</t>
  </si>
  <si>
    <t>1281,1282,1290,1291,1292,1299,3265,5154,5156,5159</t>
  </si>
  <si>
    <t>COL3A1,COL4A1,COL5A2,COL6A1,COL6A2,COL9A3,HRAS,PDGFA,PDGFRA,PDGFRB</t>
  </si>
  <si>
    <t>9/46</t>
  </si>
  <si>
    <t>1277,1278,1281,1282,1290,1291,1292,1299,1306</t>
  </si>
  <si>
    <t>COL1A1,COL1A2,COL3A1,COL4A1,COL5A2,COL6A1,COL6A2,COL9A3,COL15A1</t>
  </si>
  <si>
    <t>R-HSA-419037</t>
  </si>
  <si>
    <t>NCAM1 interactions</t>
  </si>
  <si>
    <t>1281,1282,1284,1290,1291,1292,1299</t>
  </si>
  <si>
    <t>COL3A1,COL4A1,COL4A2,COL5A2,COL6A1,COL6A2,COL9A3</t>
  </si>
  <si>
    <t>R-HSA-375165</t>
  </si>
  <si>
    <t>NCAM signaling for neurite out-growth</t>
  </si>
  <si>
    <t>8/59</t>
  </si>
  <si>
    <t>1281,1282,1290,1291,1292,1299,2260,3265</t>
  </si>
  <si>
    <t>COL3A1,COL4A1,COL5A2,COL6A1,COL6A2,COL9A3,FGFR1,HRAS</t>
  </si>
  <si>
    <t>GO:0071230</t>
  </si>
  <si>
    <t>cellular response to amino acid stimulus</t>
  </si>
  <si>
    <t>8/68</t>
  </si>
  <si>
    <t>1051,1277,1278,1281,1282,1290,1291,5156</t>
  </si>
  <si>
    <t>CEBPB,COL1A1,COL1A2,COL3A1,COL4A1,COL5A2,COL6A1,PDGFRA</t>
  </si>
  <si>
    <t>GO:0007007</t>
  </si>
  <si>
    <t>inner mitochondrial membrane organization</t>
  </si>
  <si>
    <t>13/42</t>
  </si>
  <si>
    <t>513,514,516,517,521,522,9551,10632,26517,51079,125988,140823,400916,477,1329,1337,1340,1345,1347,1349,1350,1351,4697,9550,10063,440574,10165,54543,91689,131118,293,6721,7029,26521,56993,59286,89781,142,353,5027,5208,8671,50808,23373,100,107,176,226,262,284,518,633,746,1464,1537,1836,1841,2137,2181,2589,2597,2819,2987,3037,3939,4060,4121,4832,4833,4907,5074,5155,5159,5223,5315,5351,6319,6383,6385,6483,6484,6487,6489,6576,7040,7114,7167,7298,7378,7423,8534,8704,8985,9334,9435,9611,9955,10402,10675,10905,11282,22822,22906,23753,25825,25874,27087,27230,29906,30815,30968,50515,51181,51227,51341,51727,54360,54704,54898,54965,55790,58505,63827,64377,79586,80055,81618,81849,84620,90161,92126,126792,127253,152002,195827,221914,256281,283209,339123,347734,375790,100101267,100128731,100996939,441024,1272,3766,5728,23327,11284,475,2280,6373,23479,80228,401152</t>
  </si>
  <si>
    <t>ATP5F1D,ATP5F1E,ATP5MC1,ATP5MC2,ATP5ME,ATP5PF,ATP5MF,ATP5MG,TIMM13,NDUFA13,MICOS13,ROMO1,CHCHD10,ATP1A2,COX5B,COX6A1,COX6B1,COX6C,COX7A2,COX7B,COX7C,COX8A,NDUFA4,ATP6V1G1,COX17,MICOS10,SLC25A13,TOMM7,SMDT1,DNAJC19,SLC25A6,SREBF2,TFDP2,TIMM8B,TOMM22,UBL5,HPS4,PARP1,APRT,P2RX7,PFKFB2,SLC4A4,AK3,CRTC1,ADA,ADCY1,ACAN,ALDOA,AMD1,ANGPT1,ATP5MC3,BGN,TMEM258,CSPG4,CYC1,SLC26A2,DTYMK,EXTL3,ACSL3,GALNT1,GAPDH,GPD1,GUK1,HAS2,LDHA,LUM,MAN1A1,NME3,NME4,NT5E,PAWR,PDGFB,PDGFRB,PGAM1,PKM,PLOD1,SCD,SDC2,SDC4,ST3GAL2,ST3GAL4,ST3GAL3,ST8SIA1,SLC25A1,TGFB1,TMSB4X,TPI1,TYMS,UPP1,VEGFB,CHST1,B4GALT2,PLOD3,B4GALT5,CHST2,NCOR1,HS3ST3A1,ST3GAL6,CSPG5,MAN1A2,MGAT4B,PHLDA1,TRAK1,SDF2L1,BACE2,MPC2,B3GAT1,SERP1,ST8SIA5,ST6GALNAC6,STOML2,CHST11,DCXR,PIGP,ZBTB7A,CMPK1,CYTL1,PDP1,ELOVL2,PIGX,CSGALNACT1,OSTC,BCAN,CHST8,CHPF,PGAP1,ITM2C,ST6GALNAC5,ST6GAL2,HS6ST2,DSEL,B3GALT6,TYW3,XXYLT1,PRXL2C,GPC2,NUDT14,PGM2L1,JMJD8,SLC35B2,AGRN,POM121C,OST4,PYURF,MTHFD2L,CNTN1,KCNJ10,PTEN,NEDD4L,PNKP,ATOX1,FKBP1A,CXCL11,ISCU,ORAI2,C4orf3</t>
  </si>
  <si>
    <t>513,514,516,517,521,522,9551,10632,26517,51079,125988,140823,400916</t>
  </si>
  <si>
    <t>ATP5F1D,ATP5F1E,ATP5MC1,ATP5MC2,ATP5ME,ATP5PF,ATP5MF,ATP5MG,TIMM13,NDUFA13,MICOS13,ROMO1,CHCHD10</t>
  </si>
  <si>
    <t>GO:1902600</t>
  </si>
  <si>
    <t>proton transmembrane transport</t>
  </si>
  <si>
    <t>20/137</t>
  </si>
  <si>
    <t>477,513,514,516,517,521,522,1329,1337,1340,1345,1347,1349,1350,1351,4697,9550,9551,10063,10632</t>
  </si>
  <si>
    <t>ATP1A2,ATP5F1D,ATP5F1E,ATP5MC1,ATP5MC2,ATP5ME,ATP5PF,COX5B,COX6A1,COX6B1,COX6C,COX7A2,COX7B,COX7C,COX8A,NDUFA4,ATP6V1G1,ATP5MF,COX17,ATP5MG</t>
  </si>
  <si>
    <t>GO:0042776</t>
  </si>
  <si>
    <t>mitochondrial ATP synthesis coupled proton transport</t>
  </si>
  <si>
    <t>9/21</t>
  </si>
  <si>
    <t>513,514,516,517,521,522,1329,9551,10632</t>
  </si>
  <si>
    <t>ATP5F1D,ATP5F1E,ATP5MC1,ATP5MC2,ATP5ME,ATP5PF,COX5B,ATP5MF,ATP5MG</t>
  </si>
  <si>
    <t>R-HSA-8949613</t>
  </si>
  <si>
    <t>Cristae formation</t>
  </si>
  <si>
    <t>10/29</t>
  </si>
  <si>
    <t>513,514,516,517,521,522,9551,10632,125988,440574</t>
  </si>
  <si>
    <t>ATP5F1D,ATP5F1E,ATP5MC1,ATP5MC2,ATP5ME,ATP5PF,ATP5MF,ATP5MG,MICOS13,MICOS10</t>
  </si>
  <si>
    <t>R-HSA-163210</t>
  </si>
  <si>
    <t>Formation of ATP by chemiosmotic coupling</t>
  </si>
  <si>
    <t>513,514,516,517,521,522,9551,10632</t>
  </si>
  <si>
    <t>ATP5F1D,ATP5F1E,ATP5MC1,ATP5MC2,ATP5ME,ATP5PF,ATP5MF,ATP5MG</t>
  </si>
  <si>
    <t>GO:0015985</t>
  </si>
  <si>
    <t>energy coupled proton transport, down electrochemical gradient</t>
  </si>
  <si>
    <t>9/24</t>
  </si>
  <si>
    <t>GO:0015986</t>
  </si>
  <si>
    <t>ATP synthesis coupled proton transport</t>
  </si>
  <si>
    <t>GO:0042407</t>
  </si>
  <si>
    <t>cristae formation</t>
  </si>
  <si>
    <t>513,514,516,517,521,522,9551,10632,125988,400916</t>
  </si>
  <si>
    <t>ATP5F1D,ATP5F1E,ATP5MC1,ATP5MC2,ATP5ME,ATP5PF,ATP5MF,ATP5MG,MICOS13,CHCHD10</t>
  </si>
  <si>
    <t>GO:1990542</t>
  </si>
  <si>
    <t>mitochondrial transmembrane transport</t>
  </si>
  <si>
    <t>513,514,516,517,521,522,1329,9551,10165,10632,26517,51079,54543,91689,131118,140823</t>
  </si>
  <si>
    <t>ATP5F1D,ATP5F1E,ATP5MC1,ATP5MC2,ATP5ME,ATP5PF,COX5B,ATP5MF,SLC25A13,ATP5MG,TIMM13,NDUFA13,TOMM7,SMDT1,DNAJC19,ROMO1</t>
  </si>
  <si>
    <t>24/252</t>
  </si>
  <si>
    <t>293,513,514,516,517,521,522,1329,6721,7029,9551,10165,10632,26517,26521,51079,54543,56993,59286,89781,91689,131118,140823,400916</t>
  </si>
  <si>
    <t>SLC25A6,ATP5F1D,ATP5F1E,ATP5MC1,ATP5MC2,ATP5ME,ATP5PF,COX5B,SREBF2,TFDP2,ATP5MF,SLC25A13,ATP5MG,TIMM13,TIMM8B,NDUFA13,TOMM7,TOMM22,UBL5,HPS4,SMDT1,DNAJC19,ROMO1,CHCHD10</t>
  </si>
  <si>
    <t>GO:0007006</t>
  </si>
  <si>
    <t>mitochondrial membrane organization</t>
  </si>
  <si>
    <t>15/125</t>
  </si>
  <si>
    <t>513,514,516,517,521,522,7029,9551,10632,26517,51079,56993,125988,140823,400916</t>
  </si>
  <si>
    <t>ATP5F1D,ATP5F1E,ATP5MC1,ATP5MC2,ATP5ME,ATP5PF,TFDP2,ATP5MF,ATP5MG,TIMM13,NDUFA13,TOMM22,MICOS13,ROMO1,CHCHD10</t>
  </si>
  <si>
    <t>16/172</t>
  </si>
  <si>
    <t>142,353,513,514,516,517,521,522,1329,5027,5208,8671,9551,10165,10632,50808</t>
  </si>
  <si>
    <t>PARP1,APRT,ATP5F1D,ATP5F1E,ATP5MC1,ATP5MC2,ATP5ME,ATP5PF,COX5B,P2RX7,PFKFB2,SLC4A4,ATP5MF,SLC25A13,ATP5MG,AK3</t>
  </si>
  <si>
    <t>R-HSA-1592230</t>
  </si>
  <si>
    <t>Mitochondrial biogenesis</t>
  </si>
  <si>
    <t>11/92</t>
  </si>
  <si>
    <t>513,514,516,517,521,522,9551,10632,23373,125988,440574</t>
  </si>
  <si>
    <t>ATP5F1D,ATP5F1E,ATP5MC1,ATP5MC2,ATP5ME,ATP5PF,ATP5MF,ATP5MG,CRTC1,MICOS13,MICOS10</t>
  </si>
  <si>
    <t>14/150</t>
  </si>
  <si>
    <t>142,513,514,516,517,521,522,1329,5027,5208,8671,9551,10165,10632</t>
  </si>
  <si>
    <t>PARP1,ATP5F1D,ATP5F1E,ATP5MC1,ATP5MC2,ATP5ME,ATP5PF,COX5B,P2RX7,PFKFB2,SLC4A4,ATP5MF,SLC25A13,ATP5MG</t>
  </si>
  <si>
    <t>116/728</t>
  </si>
  <si>
    <t>100,107,142,176,226,262,284,353,513,514,516,517,518,521,522,633,746,1329,1464,1537,1836,1841,2137,2181,2589,2597,2819,2987,3037,3939,4060,4121,4832,4833,4907,5027,5074,5155,5159,5208,5223,5315,5351,6319,6383,6385,6483,6484,6487,6489,6576,7040,7114,7167,7298,7378,7423,8534,8671,8704,8985,9334,9435,9551,9611,9955,10165,10402,10632,10675,10905,11282,22822,22906,23753,25825,25874,27087,27230,29906,30815,30968,50515,50808,51181,51227,51341,51727,54360,54704,54898,54965,55790,58505,63827,64377,79586,80055,81618,81849,84620,90161,92126,126792,127253,152002,195827,221914,256281,283209,339123,347734,375790,100101267,100128731,100996939</t>
  </si>
  <si>
    <t>ADA,ADCY1,PARP1,ACAN,ALDOA,AMD1,ANGPT1,APRT,ATP5F1D,ATP5F1E,ATP5MC1,ATP5MC2,ATP5MC3,ATP5ME,ATP5PF,BGN,TMEM258,COX5B,CSPG4,CYC1,SLC26A2,DTYMK,EXTL3,ACSL3,GALNT1,GAPDH,GPD1,GUK1,HAS2,LDHA,LUM,MAN1A1,NME3,NME4,NT5E,P2RX7,PAWR,PDGFB,PDGFRB,PFKFB2,PGAM1,PKM,PLOD1,SCD,SDC2,SDC4,ST3GAL2,ST3GAL4,ST3GAL3,ST8SIA1,SLC25A1,TGFB1,TMSB4X,TPI1,TYMS,UPP1,VEGFB,CHST1,SLC4A4,B4GALT2,PLOD3,B4GALT5,CHST2,ATP5MF,NCOR1,HS3ST3A1,SLC25A13,ST3GAL6,ATP5MG,CSPG5,MAN1A2,MGAT4B,PHLDA1,TRAK1,SDF2L1,BACE2,MPC2,B3GAT1,SERP1,ST8SIA5,ST6GALNAC6,STOML2,CHST11,AK3,DCXR,PIGP,ZBTB7A,CMPK1,CYTL1,PDP1,ELOVL2,PIGX,CSGALNACT1,OSTC,BCAN,CHST8,CHPF,PGAP1,ITM2C,ST6GALNAC5,ST6GAL2,HS6ST2,DSEL,B3GALT6,TYW3,XXYLT1,PRXL2C,GPC2,NUDT14,PGM2L1,JMJD8,SLC35B2,AGRN,POM121C,OST4,PYURF</t>
  </si>
  <si>
    <t>16/195</t>
  </si>
  <si>
    <t>20/281</t>
  </si>
  <si>
    <t>142,353,513,514,516,517,521,522,1329,2987,5027,5208,6319,8671,9551,10165,10632,50808,54898,441024</t>
  </si>
  <si>
    <t>PARP1,APRT,ATP5F1D,ATP5F1E,ATP5MC1,ATP5MC2,ATP5ME,ATP5PF,COX5B,GUK1,P2RX7,PFKFB2,SCD,SLC4A4,ATP5MF,SLC25A13,ATP5MG,AK3,ELOVL2,MTHFD2L</t>
  </si>
  <si>
    <t>19/264</t>
  </si>
  <si>
    <t>142,353,513,514,516,517,521,522,1329,2987,5027,5208,6319,8671,9551,10165,10632,50808,54898</t>
  </si>
  <si>
    <t>PARP1,APRT,ATP5F1D,ATP5F1E,ATP5MC1,ATP5MC2,ATP5ME,ATP5PF,COX5B,GUK1,P2RX7,PFKFB2,SCD,SLC4A4,ATP5MF,SLC25A13,ATP5MG,AK3,ELOVL2</t>
  </si>
  <si>
    <t>14/160</t>
  </si>
  <si>
    <t>14/161</t>
  </si>
  <si>
    <t>37/177</t>
  </si>
  <si>
    <t>142,226,513,514,516,517,518,521,522,1329,1537,1841,2597,2819,3939,4832,4833,5027,5208,5223,5315,7040,7114,7167,7298,8671,9551,9611,10165,10632,30968,51341,51727,195827,283209,339123,100101267</t>
  </si>
  <si>
    <t>PARP1,ALDOA,ATP5F1D,ATP5F1E,ATP5MC1,ATP5MC2,ATP5MC3,ATP5ME,ATP5PF,COX5B,CYC1,DTYMK,GAPDH,GPD1,LDHA,NME3,NME4,P2RX7,PFKFB2,PGAM1,PKM,TGFB1,TMSB4X,TPI1,TYMS,SLC4A4,ATP5MF,NCOR1,SLC25A13,ATP5MG,STOML2,ZBTB7A,CMPK1,PRXL2C,PGM2L1,JMJD8,POM121C</t>
  </si>
  <si>
    <t>20/294</t>
  </si>
  <si>
    <t>14/166</t>
  </si>
  <si>
    <t>19/277</t>
  </si>
  <si>
    <t>19/283</t>
  </si>
  <si>
    <t>GO:0015672</t>
  </si>
  <si>
    <t>monovalent inorganic cation transport</t>
  </si>
  <si>
    <t>26/468</t>
  </si>
  <si>
    <t>477,513,514,516,517,521,522,1272,1329,1337,1340,1345,1347,1349,1350,1351,3766,4697,5027,5728,8671,9550,9551,10063,10632,23327</t>
  </si>
  <si>
    <t>ATP1A2,ATP5F1D,ATP5F1E,ATP5MC1,ATP5MC2,ATP5ME,ATP5PF,CNTN1,COX5B,COX6A1,COX6B1,COX6C,COX7A2,COX7B,COX7C,COX8A,KCNJ10,NDUFA4,P2RX7,PTEN,SLC4A4,ATP6V1G1,ATP5MF,COX17,ATP5MG,NEDD4L</t>
  </si>
  <si>
    <t>21/363</t>
  </si>
  <si>
    <t>142,353,513,514,516,517,521,522,1329,2987,5027,5208,6319,8671,9551,10165,10632,11284,50808,54898,441024</t>
  </si>
  <si>
    <t>PARP1,APRT,ATP5F1D,ATP5F1E,ATP5MC1,ATP5MC2,ATP5ME,ATP5PF,COX5B,GUK1,P2RX7,PFKFB2,SCD,SLC4A4,ATP5MF,SLC25A13,ATP5MG,PNKP,AK3,ELOVL2,MTHFD2L</t>
  </si>
  <si>
    <t>21/367</t>
  </si>
  <si>
    <t>GO:0098662</t>
  </si>
  <si>
    <t>inorganic cation transmembrane transport</t>
  </si>
  <si>
    <t>32/680</t>
  </si>
  <si>
    <t>475,477,513,514,516,517,521,522,1329,1337,1340,1345,1347,1349,1350,1351,2280,3766,4697,5027,5728,6373,8671,9550,9551,10063,10632,23327,23479,80228,91689,401152</t>
  </si>
  <si>
    <t>ATOX1,ATP1A2,ATP5F1D,ATP5F1E,ATP5MC1,ATP5MC2,ATP5ME,ATP5PF,COX5B,COX6A1,COX6B1,COX6C,COX7A2,COX7B,COX7C,COX8A,FKBP1A,KCNJ10,NDUFA4,P2RX7,PTEN,CXCL11,SLC4A4,ATP6V1G1,ATP5MF,COX17,ATP5MG,NEDD4L,ISCU,ORAI2,SMDT1,C4orf3</t>
  </si>
  <si>
    <t>R-HSA-5628897</t>
  </si>
  <si>
    <t>TP53 Regulates Metabolic Genes</t>
  </si>
  <si>
    <t>17/82</t>
  </si>
  <si>
    <t>1329,1337,1340,1345,1349,1350,1351,4697,5728,23112,25824,28956,55004,84987,116228,143686,389541,513,4728,7381,7388,29796,29997,1029,4194,5435,5438,5439,5441,6881,6923,7029,7311,29883,124446,404672</t>
  </si>
  <si>
    <t>COX5B,COX6A1,COX6B1,COX6C,COX7B,COX7C,COX8A,NDUFA4,PTEN,TNRC6B,PRDX5,LAMTOR2,LAMTOR1,COX14,COX20,SESN3,LAMTOR4,ATP5F1D,NDUFS8,UQCRB,UQCRH,UQCR10,NOP53,CDKN2A,MDM4,POLR2F,POLR2I,POLR2J,POLR2L,TAF10,ELOB,TFDP2,UBA52,CNOT7,TMEM219,GTF2H5</t>
  </si>
  <si>
    <t>1329,1337,1340,1345,1349,1350,1351,4697,5728,23112,25824,28956,55004,84987,116228,143686,389541</t>
  </si>
  <si>
    <t>COX5B,COX6A1,COX6B1,COX6C,COX7B,COX7C,COX8A,NDUFA4,PTEN,TNRC6B,PRDX5,LAMTOR2,LAMTOR1,COX14,COX20,SESN3,LAMTOR4</t>
  </si>
  <si>
    <t>GO:0006123</t>
  </si>
  <si>
    <t>mitochondrial electron transport, cytochrome c to oxygen</t>
  </si>
  <si>
    <t>8/17</t>
  </si>
  <si>
    <t>1329,1337,1340,1345,1349,1350,1351,4697</t>
  </si>
  <si>
    <t>COX5B,COX6A1,COX6B1,COX6C,COX7B,COX7C,COX8A,NDUFA4</t>
  </si>
  <si>
    <t>GO:0019646</t>
  </si>
  <si>
    <t>aerobic electron transport chain</t>
  </si>
  <si>
    <t>GO:0009060</t>
  </si>
  <si>
    <t>aerobic respiration</t>
  </si>
  <si>
    <t>513,1329,1337,1340,1345,1349,1350,1351,4697,4728,7381,7388,29796,29997</t>
  </si>
  <si>
    <t>ATP5F1D,COX5B,COX6A1,COX6B1,COX6C,COX7B,COX7C,COX8A,NDUFA4,NDUFS8,UQCRB,UQCRH,UQCR10,NOP53</t>
  </si>
  <si>
    <t>R-HSA-3700989</t>
  </si>
  <si>
    <t>Transcriptional Regulation by TP53</t>
  </si>
  <si>
    <t>30/354</t>
  </si>
  <si>
    <t>1029,1329,1337,1340,1345,1349,1350,1351,4194,4697,5435,5438,5439,5441,5728,6881,6923,7029,7311,23112,25824,28956,29883,55004,84987,116228,124446,143686,389541,404672</t>
  </si>
  <si>
    <t>CDKN2A,COX5B,COX6A1,COX6B1,COX6C,COX7B,COX7C,COX8A,MDM4,NDUFA4,POLR2F,POLR2I,POLR2J,POLR2L,PTEN,TAF10,ELOB,TFDP2,UBA52,TNRC6B,PRDX5,LAMTOR2,CNOT7,LAMTOR1,COX14,COX20,TMEM219,SESN3,LAMTOR4,GTF2H5</t>
  </si>
  <si>
    <t>101/469</t>
  </si>
  <si>
    <t>102,163,214,387,389,1072,1175,1272,1280,1281,1282,1284,1290,1291,1292,1299,1605,1641,1793,1947,2042,2049,2050,2260,2596,2674,2887,3265,3672,3678,3688,3785,3912,3915,3984,4478,4627,4637,4651,4684,5063,5216,5361,5376,5453,5578,5605,5688,5693,5696,5698,5781,5786,5879,6091,6092,6237,6328,6383,6464,6585,6721,6921,6923,7094,7311,7402,7408,7525,7979,8440,8482,8828,8829,9037,9475,9723,10095,10109,10371,10376,10413,10552,10627,10921,23365,23380,23767,25937,26986,30011,51107,51466,53358,55740,57556,80031,84617,91584,103910,375790</t>
  </si>
  <si>
    <t>ADAM10,AP2B1,ALCAM,RHOA,RHOC,CFL1,AP2S1,CNTN1,COL2A1,COL3A1,COL4A1,COL4A2,COL5A2,COL6A1,COL6A2,COL9A3,DAG1,DCX,DOCK1,EFNB1,EPHA3,EPHB3,EPHB4,FGFR1,GAP43,GFRA1,GRB10,HRAS,ITGA1,ITGA5,ITGB1,KCNQ2,LAMB1,LAMC1,LIMK1,MSN,MYH9,MYL6,MYO10,NCAM1,PAK3,PFN1,PLXNA1,PMP22,POU3F1,PRKCA,MAP2K2,PSMA7,PSMB5,PSMB8,PSMB9,PTPN11,PTPRA,RAC1,ROBO1,ROBO2,RRAS,SCN3A,SDC2,SHC1,SLIT1,SREBF2,ELOC,ELOB,TLN1,UBA52,UTRN,VASP,YES1,SEM1,NCK2,SEMA7A,NRP2,NRP1,SEMA5A,ROCK2,SEMA3E,ARPC1B,ARPC2,SEMA3A,TUBA1B,YAP1,ARPC1A,MYL12A,RNPS1,ARHGEF12,SRGAP2,FLRT3,WWTR1,PABPC1,SH3KBP1,APH1A,EVL,SHC3,ENAH,SEMA6A,SEMA6D,TUBB6,PLXNA4,MYL12B,AGRN</t>
  </si>
  <si>
    <t>95/444</t>
  </si>
  <si>
    <t>102,163,214,387,389,1072,1175,1272,1280,1281,1282,1284,1290,1291,1292,1299,1605,1641,1793,1947,2042,2049,2050,2260,2596,2674,2887,3265,3672,3678,3688,3785,3912,3915,3984,4478,4627,4637,4651,4684,5063,5216,5361,5578,5605,5688,5693,5696,5698,5781,5786,5879,6091,6092,6237,6328,6383,6464,6585,6921,6923,7094,7311,7408,7525,7979,8440,8482,8828,8829,9037,9475,9723,10095,10109,10371,10376,10552,10627,10921,23365,23380,23767,26986,30011,51107,51466,53358,55740,57556,80031,84617,91584,103910,375790</t>
  </si>
  <si>
    <t>ADAM10,AP2B1,ALCAM,RHOA,RHOC,CFL1,AP2S1,CNTN1,COL2A1,COL3A1,COL4A1,COL4A2,COL5A2,COL6A1,COL6A2,COL9A3,DAG1,DCX,DOCK1,EFNB1,EPHA3,EPHB3,EPHB4,FGFR1,GAP43,GFRA1,GRB10,HRAS,ITGA1,ITGA5,ITGB1,KCNQ2,LAMB1,LAMC1,LIMK1,MSN,MYH9,MYL6,MYO10,NCAM1,PAK3,PFN1,PLXNA1,PRKCA,MAP2K2,PSMA7,PSMB5,PSMB8,PSMB9,PTPN11,PTPRA,RAC1,ROBO1,ROBO2,RRAS,SCN3A,SDC2,SHC1,SLIT1,ELOC,ELOB,TLN1,UBA52,VASP,YES1,SEM1,NCK2,SEMA7A,NRP2,NRP1,SEMA5A,ROCK2,SEMA3E,ARPC1B,ARPC2,SEMA3A,TUBA1B,ARPC1A,MYL12A,RNPS1,ARHGEF12,SRGAP2,FLRT3,PABPC1,SH3KBP1,APH1A,EVL,SHC3,ENAH,SEMA6A,SEMA6D,TUBB6,PLXNA4,MYL12B,AGRN</t>
  </si>
  <si>
    <t>26/127</t>
  </si>
  <si>
    <t>387,1605,5063,5216,5578,5688,5693,5696,5698,5879,6091,6092,6585,6921,6923,7311,7408,7979,8440,8829,10921,23380,23767,26986,51466,55740</t>
  </si>
  <si>
    <t>RHOA,DAG1,PAK3,PFN1,PRKCA,PSMA7,PSMB5,PSMB8,PSMB9,RAC1,ROBO1,ROBO2,SLIT1,ELOC,ELOB,UBA52,VASP,SEM1,NCK2,NRP1,RNPS1,SRGAP2,FLRT3,PABPC1,EVL,ENAH</t>
  </si>
  <si>
    <t>39/115</t>
  </si>
  <si>
    <t>207,284,301,387,652,1012,2022,2050,3678,3688,4017,4223,4804,4851,5286,5315,6091,7082,7422,7423,7424,8829,9037,9270,9723,9734,10266,10519,22905,29924,51176,55294,55333,56999,57381,57556,144455,161742,339123</t>
  </si>
  <si>
    <t>AKT1,ANGPT1,ANXA1,RHOA,BMP4,CDH13,ENG,EPHB4,ITGA5,ITGB1,LOXL2,MEOX2,NGFR,NOTCH1,PIK3C2A,PKM,ROBO1,TJP1,VEGFA,VEGFB,VEGFC,NRP1,SEMA5A,ITGB1BP1,SEMA3E,HDAC9,RAMP2,CIB1,EPN2,EPN1,LEF1,FBXW7,SYNJ2BP,ADAMTS9,RHOJ,SEMA6A,E2F7,SPRED1,JMJD8</t>
  </si>
  <si>
    <t>23/67</t>
  </si>
  <si>
    <t>301,387,3678,4223,4804,4851,5286,5315,7082,7422,8829,9270,9734,10519,22905,29924,55294,55333,56999,57381,57556,161742,339123</t>
  </si>
  <si>
    <t>ANXA1,RHOA,ITGA5,MEOX2,NGFR,NOTCH1,PIK3C2A,PKM,TJP1,VEGFA,NRP1,ITGB1BP1,HDAC9,CIB1,EPN2,EPN1,FBXW7,SYNJ2BP,ADAMTS9,RHOJ,SEMA6A,SPRED1,JMJD8</t>
  </si>
  <si>
    <t>GO:1903671</t>
  </si>
  <si>
    <t>negative regulation of sprouting angiogenesis</t>
  </si>
  <si>
    <t>387,4223,4804,4851,9270,22905,29924,55333,56999,57556,161742</t>
  </si>
  <si>
    <t>RHOA,MEOX2,NGFR,NOTCH1,ITGB1BP1,EPN2,EPN1,SYNJ2BP,ADAMTS9,SEMA6A,SPRED1</t>
  </si>
  <si>
    <t>17/53</t>
  </si>
  <si>
    <t>207,301,387,2050,3688,4223,4851,5286,6091,7422,8829,9270,9734,10519,55294,57381,161742</t>
  </si>
  <si>
    <t>AKT1,ANXA1,RHOA,EPHB4,ITGB1,MEOX2,NOTCH1,PIK3C2A,ROBO1,VEGFA,NRP1,ITGB1BP1,HDAC9,CIB1,FBXW7,RHOJ,SPRED1</t>
  </si>
  <si>
    <t>GO:0090049</t>
  </si>
  <si>
    <t>regulation of cell migration involved in sprouting angiogenesis</t>
  </si>
  <si>
    <t>301,387,4223,4851,5286,7422,8829,9270,9734,10519,55294,57381,161742</t>
  </si>
  <si>
    <t>ANXA1,RHOA,MEOX2,NOTCH1,PIK3C2A,VEGFA,NRP1,ITGB1BP1,HDAC9,CIB1,FBXW7,RHOJ,SPRED1</t>
  </si>
  <si>
    <t>GO:0090050</t>
  </si>
  <si>
    <t>positive regulation of cell migration involved in sprouting angiogenesis</t>
  </si>
  <si>
    <t>7/20</t>
  </si>
  <si>
    <t>301,5286,7422,8829,9734,10519,57381</t>
  </si>
  <si>
    <t>ANXA1,PIK3C2A,VEGFA,NRP1,HDAC9,CIB1,RHOJ</t>
  </si>
  <si>
    <t>55/746</t>
  </si>
  <si>
    <t>2,136,226,302,308,353,567,928,960,961,966,967,976,1075,1471,1476,1727,2316,2335,2495,2512,2934,3106,3107,3958,5154,5223,5315,5329,5879,6282,6284,6647,6678,6727,6993,7076,7077,7078,7424,8407,8655,9145,10447,10549,10555,10577,10970,11333,23406,23593,25797,25798,84418,135228,3133,301,3956</t>
  </si>
  <si>
    <t>A2M,ADORA2B,ALDOA,ANXA2,ANXA5,APRT,B2M,CD9,CD44,CD47,CD59,CD63,ADGRE5,CTSC,CST3,CSTB,CYB5R3,FLNA,FN1,FTH1,FTL,GSN,HLA-B,HLA-C,LGALS3,PDGFA,PGAM1,PKM,PLAUR,RAC1,S100A11,S100A13,SOD1,SPARC,SRP14,DYNLT1,TIMP1,TIMP2,TIMP3,VEGFC,TAGLN2,DYNLL1,SYNGR1,FAM3C,PRDX4,AGPAT2,NPC2,CKAP4,PDAP1,COTL1,HEBP2,QPCT,BRI3,CYSTM1,CD109,HLA-E,ANXA1,LGALS1</t>
  </si>
  <si>
    <t>2,136,226,302,308,353,567,928,960,961,966,967,976,1075,1471,1476,1727,2316,2335,2495,2512,2934,3106,3107,3958,5154,5223,5315,5329,5879,6282,6284,6647,6678,6727,6993,7076,7077,7078,7424,8407,8655,9145,10447,10549,10555,10577,10970,11333,23406,23593,25797,25798,84418,135228</t>
  </si>
  <si>
    <t>A2M,ADORA2B,ALDOA,ANXA2,ANXA5,APRT,B2M,CD9,CD44,CD47,CD59,CD63,ADGRE5,CTSC,CST3,CSTB,CYB5R3,FLNA,FN1,FTH1,FTL,GSN,HLA-B,HLA-C,LGALS3,PDGFA,PGAM1,PKM,PLAUR,RAC1,S100A11,S100A13,SOD1,SPARC,SRP14,DYNLT1,TIMP1,TIMP2,TIMP3,VEGFC,TAGLN2,DYNLL1,SYNGR1,FAM3C,PRDX4,AGPAT2,NPC2,CKAP4,PDAP1,COTL1,HEBP2,QPCT,BRI3,CYSTM1,CD109</t>
  </si>
  <si>
    <t>39/449</t>
  </si>
  <si>
    <t>226,302,353,567,960,961,966,967,976,1075,1471,1476,1727,2495,2512,2934,3106,3107,3958,5223,5315,5329,5879,6282,6727,6993,7077,8655,9145,10549,10555,10577,10970,11333,23406,23593,25797,25798,84418</t>
  </si>
  <si>
    <t>ALDOA,ANXA2,APRT,B2M,CD44,CD47,CD59,CD63,ADGRE5,CTSC,CST3,CSTB,CYB5R3,FTH1,FTL,GSN,HLA-B,HLA-C,LGALS3,PGAM1,PKM,PLAUR,RAC1,S100A11,SRP14,DYNLT1,TIMP2,DYNLL1,SYNGR1,PRDX4,AGPAT2,NPC2,CKAP4,PDAP1,COTL1,HEBP2,QPCT,BRI3,CYSTM1</t>
  </si>
  <si>
    <t>39/458</t>
  </si>
  <si>
    <t>39/461</t>
  </si>
  <si>
    <t>42/523</t>
  </si>
  <si>
    <t>136,226,302,353,567,960,961,966,967,976,1075,1471,1476,1727,2495,2512,2934,3106,3107,3133,3958,5223,5315,5329,5879,6282,6284,6727,6993,7077,8655,9145,10549,10555,10577,10970,11333,23406,23593,25797,25798,84418</t>
  </si>
  <si>
    <t>ADORA2B,ALDOA,ANXA2,APRT,B2M,CD44,CD47,CD59,CD63,ADGRE5,CTSC,CST3,CSTB,CYB5R3,FTH1,FTL,GSN,HLA-B,HLA-C,HLA-E,LGALS3,PGAM1,PKM,PLAUR,RAC1,S100A11,S100A13,SRP14,DYNLT1,TIMP2,DYNLL1,SYNGR1,PRDX4,AGPAT2,NPC2,CKAP4,PDAP1,COTL1,HEBP2,QPCT,BRI3,CYSTM1</t>
  </si>
  <si>
    <t>41/505</t>
  </si>
  <si>
    <t>136,226,302,353,567,960,961,966,967,976,1075,1471,1476,1727,2495,2512,2934,3106,3107,3958,5223,5315,5329,5879,6282,6284,6727,6993,7077,8655,9145,10549,10555,10577,10970,11333,23406,23593,25797,25798,84418</t>
  </si>
  <si>
    <t>ADORA2B,ALDOA,ANXA2,APRT,B2M,CD44,CD47,CD59,CD63,ADGRE5,CTSC,CST3,CSTB,CYB5R3,FTH1,FTL,GSN,HLA-B,HLA-C,LGALS3,PGAM1,PKM,PLAUR,RAC1,S100A11,S100A13,SRP14,DYNLT1,TIMP2,DYNLL1,SYNGR1,PRDX4,AGPAT2,NPC2,CKAP4,PDAP1,COTL1,HEBP2,QPCT,BRI3,CYSTM1</t>
  </si>
  <si>
    <t>39/470</t>
  </si>
  <si>
    <t>39/471</t>
  </si>
  <si>
    <t>41/516</t>
  </si>
  <si>
    <t>39/476</t>
  </si>
  <si>
    <t>43/650</t>
  </si>
  <si>
    <t>136,226,301,302,353,567,960,961,966,967,976,1075,1471,1476,1727,2495,2512,2934,3106,3107,3956,3958,5223,5315,5329,5879,6282,6284,6727,6993,7077,8655,9145,10549,10555,10577,10970,11333,23406,23593,25797,25798,84418</t>
  </si>
  <si>
    <t>ADORA2B,ALDOA,ANXA1,ANXA2,APRT,B2M,CD44,CD47,CD59,CD63,ADGRE5,CTSC,CST3,CSTB,CYB5R3,FTH1,FTL,GSN,HLA-B,HLA-C,LGALS1,LGALS3,PGAM1,PKM,PLAUR,RAC1,S100A11,S100A13,SRP14,DYNLT1,TIMP2,DYNLL1,SYNGR1,PRDX4,AGPAT2,NPC2,CKAP4,PDAP1,COTL1,HEBP2,QPCT,BRI3,CYSTM1</t>
  </si>
  <si>
    <t>43/654</t>
  </si>
  <si>
    <t>41/618</t>
  </si>
  <si>
    <t>GO:0051271</t>
  </si>
  <si>
    <t>negative regulation of cellular component movement</t>
  </si>
  <si>
    <t>73/300</t>
  </si>
  <si>
    <t>81,87,100,182,207,387,928,972,1027,1281,1495,1545,1605,1647,1652,1813,2022,2697,2950,3146,3486,3488,4208,4223,4286,4301,4681,4851,5300,5728,5764,5795,5911,6091,6237,6347,6422,6672,6781,7026,7040,7070,7076,7168,7414,7474,8482,8829,9037,9270,9723,9747,9750,10371,10395,10512,11057,11117,23380,25932,51094,51466,55333,56999,57556,80031,90102,114882,161742,254263,374969,647135,653464,6092,51652</t>
  </si>
  <si>
    <t>ACTN4,ACTN1,ADA,JAG1,AKT1,RHOA,CD9,CD74,CDKN1B,COL3A1,CTNNA1,CYP1B1,DAG1,GADD45A,DDT,DRD2,ENG,GJA1,GSTP1,HMGB1,IGFBP3,IGFBP5,MEF2C,MEOX2,MITF,AFDN,NBL1,NOTCH1,PIN1,PTEN,PTN,PTPRJ,RAP2A,ROBO1,RRAS,CCL2,SFRP1,SP100,STC1,NR2F2,TGFB1,THY1,TIMP1,TPM1,VCL,WNT5A,SEMA7A,NRP1,SEMA5A,ITGB1BP1,SEMA3E,TCAF1,RIPOR2,SEMA3A,DLC1,SEMA3C,ABHD2,EMILIN1,SRGAP2,CLIC4,ADIPOR1,EVL,SYNJ2BP,ADAMTS9,SEMA6A,SEMA6D,PHLDB2,OSBPL8,SPRED1,CNIH2,SVBP,SRGAP2B,SRGAP2C,ROBO2,CHMP3</t>
  </si>
  <si>
    <t>81,87,100,182,207,387,928,972,1027,1281,1495,1545,1605,1647,1652,1813,2022,2697,2950,3146,3486,3488,4208,4223,4286,4301,4681,4851,5300,5728,5764,5795,5911,6091,6237,6347,6422,6672,6781,7026,7040,7070,7076,7168,7414,7474,8482,8829,9037,9270,9723,9747,9750,10371,10395,10512,11057,11117,23380,25932,51094,51466,55333,56999,57556,80031,90102,114882,161742,254263,374969,647135,653464</t>
  </si>
  <si>
    <t>ACTN4,ACTN1,ADA,JAG1,AKT1,RHOA,CD9,CD74,CDKN1B,COL3A1,CTNNA1,CYP1B1,DAG1,GADD45A,DDT,DRD2,ENG,GJA1,GSTP1,HMGB1,IGFBP3,IGFBP5,MEF2C,MEOX2,MITF,AFDN,NBL1,NOTCH1,PIN1,PTEN,PTN,PTPRJ,RAP2A,ROBO1,RRAS,CCL2,SFRP1,SP100,STC1,NR2F2,TGFB1,THY1,TIMP1,TPM1,VCL,WNT5A,SEMA7A,NRP1,SEMA5A,ITGB1BP1,SEMA3E,TCAF1,RIPOR2,SEMA3A,DLC1,SEMA3C,ABHD2,EMILIN1,SRGAP2,CLIC4,ADIPOR1,EVL,SYNJ2BP,ADAMTS9,SEMA6A,SEMA6D,PHLDB2,OSBPL8,SPRED1,CNIH2,SVBP,SRGAP2B,SRGAP2C</t>
  </si>
  <si>
    <t>GO:0040013</t>
  </si>
  <si>
    <t>negative regulation of locomotion</t>
  </si>
  <si>
    <t>70/310</t>
  </si>
  <si>
    <t>100,182,207,387,972,1281,1495,1545,1605,1647,1652,1813,2022,2697,2950,3146,3486,3488,4208,4223,4286,4301,4681,4851,5300,5728,5764,5795,5911,6091,6092,6237,6347,6422,6672,6781,7026,7040,7070,7076,7168,7414,7474,8482,8829,9037,9270,9723,9747,9750,10371,10395,10512,11057,11117,23380,25932,51094,51466,51652,55333,56999,57556,80031,90102,114882,161742,374969,647135,653464</t>
  </si>
  <si>
    <t>ADA,JAG1,AKT1,RHOA,CD74,COL3A1,CTNNA1,CYP1B1,DAG1,GADD45A,DDT,DRD2,ENG,GJA1,GSTP1,HMGB1,IGFBP3,IGFBP5,MEF2C,MEOX2,MITF,AFDN,NBL1,NOTCH1,PIN1,PTEN,PTN,PTPRJ,RAP2A,ROBO1,ROBO2,RRAS,CCL2,SFRP1,SP100,STC1,NR2F2,TGFB1,THY1,TIMP1,TPM1,VCL,WNT5A,SEMA7A,NRP1,SEMA5A,ITGB1BP1,SEMA3E,TCAF1,RIPOR2,SEMA3A,DLC1,SEMA3C,ABHD2,EMILIN1,SRGAP2,CLIC4,ADIPOR1,EVL,CHMP3,SYNJ2BP,ADAMTS9,SEMA6A,SEMA6D,PHLDB2,OSBPL8,SPRED1,SVBP,SRGAP2B,SRGAP2C</t>
  </si>
  <si>
    <t>GO:2000146</t>
  </si>
  <si>
    <t>negative regulation of cell motility</t>
  </si>
  <si>
    <t>61/268</t>
  </si>
  <si>
    <t>100,182,207,387,972,1281,1495,1545,1605,1647,1652,1813,2022,2697,2950,3146,3486,3488,4208,4223,4286,4301,4681,4851,5300,5728,5764,5795,5911,6091,6237,6347,6422,6672,6781,7026,7040,7070,7076,7168,7414,9270,9747,9750,10371,10395,11057,11117,23380,25932,51094,51466,55333,56999,80031,90102,114882,161742,374969,647135,653464</t>
  </si>
  <si>
    <t>ADA,JAG1,AKT1,RHOA,CD74,COL3A1,CTNNA1,CYP1B1,DAG1,GADD45A,DDT,DRD2,ENG,GJA1,GSTP1,HMGB1,IGFBP3,IGFBP5,MEF2C,MEOX2,MITF,AFDN,NBL1,NOTCH1,PIN1,PTEN,PTN,PTPRJ,RAP2A,ROBO1,RRAS,CCL2,SFRP1,SP100,STC1,NR2F2,TGFB1,THY1,TIMP1,TPM1,VCL,ITGB1BP1,TCAF1,RIPOR2,SEMA3A,DLC1,ABHD2,EMILIN1,SRGAP2,CLIC4,ADIPOR1,EVL,SYNJ2BP,ADAMTS9,SEMA6D,PHLDB2,OSBPL8,SPRED1,SVBP,SRGAP2B,SRGAP2C</t>
  </si>
  <si>
    <t>GO:0030336</t>
  </si>
  <si>
    <t>negative regulation of cell migration</t>
  </si>
  <si>
    <t>59/256</t>
  </si>
  <si>
    <t>100,182,207,387,972,1281,1545,1605,1647,1652,1813,2022,2697,2950,3146,3486,3488,4208,4223,4286,4301,4681,4851,5728,5764,5795,5911,6091,6237,6347,6422,6672,6781,7026,7040,7070,7076,7168,7414,9270,9747,9750,10371,10395,11057,11117,23380,25932,51094,51466,55333,56999,80031,90102,114882,161742,374969,647135,653464</t>
  </si>
  <si>
    <t>ADA,JAG1,AKT1,RHOA,CD74,COL3A1,CYP1B1,DAG1,GADD45A,DDT,DRD2,ENG,GJA1,GSTP1,HMGB1,IGFBP3,IGFBP5,MEF2C,MEOX2,MITF,AFDN,NBL1,NOTCH1,PTEN,PTN,PTPRJ,RAP2A,ROBO1,RRAS,CCL2,SFRP1,SP100,STC1,NR2F2,TGFB1,THY1,TIMP1,TPM1,VCL,ITGB1BP1,TCAF1,RIPOR2,SEMA3A,DLC1,ABHD2,EMILIN1,SRGAP2,CLIC4,ADIPOR1,EVL,SYNJ2BP,ADAMTS9,SEMA6D,PHLDB2,OSBPL8,SPRED1,SVBP,SRGAP2B,SRGAP2C</t>
  </si>
  <si>
    <t>48/630</t>
  </si>
  <si>
    <t>220,389,960,1175,1291,1292,1303,1605,2022,2260,2316,2737,3371,3488,3675,3678,3688,4192,4208,4323,4478,4638,4804,5154,5216,5361,6385,6422,7408,7414,8091,8321,8324,8463,8828,8985,10253,10371,10413,10468,10512,25932,51176,55081,56998,57664,83605,341640</t>
  </si>
  <si>
    <t>ALDH1A3,RHOC,CD44,AP2S1,COL6A1,COL6A2,COL12A1,DAG1,ENG,FGFR1,FLNA,GLI3,TNC,IGFBP5,ITGA3,ITGA5,ITGB1,MDK,MEF2C,MMP14,MSN,MYLK,NGFR,PDGFA,PFN1,PLXNA1,SDC4,SFRP1,VASP,VCL,HMGA2,FZD1,FZD7,TEAD2,NRP2,PLOD3,SPRY2,SEMA3A,YAP1,FST,SEMA3C,CLIC4,LEF1,IFT57,CTNNBIP1,PLEKHA4,CCM2,FREM2</t>
  </si>
  <si>
    <t>40/518</t>
  </si>
  <si>
    <t>220,389,960,1175,1605,2022,2260,2316,2737,3371,3488,3678,4192,4208,4323,4478,4804,5154,5216,5361,6385,6422,7408,7414,8321,8324,8463,8985,10253,10371,10413,10468,10512,25932,51176,55081,56998,57664,83605,341640</t>
  </si>
  <si>
    <t>ALDH1A3,RHOC,CD44,AP2S1,DAG1,ENG,FGFR1,FLNA,GLI3,TNC,IGFBP5,ITGA5,MDK,MEF2C,MMP14,MSN,NGFR,PDGFA,PFN1,PLXNA1,SDC4,SFRP1,VASP,VCL,FZD1,FZD7,TEAD2,PLOD3,SPRY2,SEMA3A,YAP1,FST,SEMA3C,CLIC4,LEF1,IFT57,CTNNBIP1,PLEKHA4,CCM2,FREM2</t>
  </si>
  <si>
    <t>GO:0061138</t>
  </si>
  <si>
    <t>morphogenesis of a branching epithelium</t>
  </si>
  <si>
    <t>17/173</t>
  </si>
  <si>
    <t>1605,2022,2260,2737,3371,4192,4323,5154,5361,6422,10253,10371,10413,10512,25932,51176,56998</t>
  </si>
  <si>
    <t>DAG1,ENG,FGFR1,GLI3,TNC,MDK,MMP14,PDGFA,PLXNA1,SFRP1,SPRY2,SEMA3A,YAP1,SEMA3C,CLIC4,LEF1,CTNNBIP1</t>
  </si>
  <si>
    <t>GO:0001763</t>
  </si>
  <si>
    <t>morphogenesis of a branching structure</t>
  </si>
  <si>
    <t>17/189</t>
  </si>
  <si>
    <t>GO:0048754</t>
  </si>
  <si>
    <t>branching morphogenesis of an epithelial tube</t>
  </si>
  <si>
    <t>11/142</t>
  </si>
  <si>
    <t>1605,2022,2737,3371,4192,4323,10253,10413,25932,51176,56998</t>
  </si>
  <si>
    <t>DAG1,ENG,GLI3,TNC,MDK,MMP14,SPRY2,YAP1,CLIC4,LEF1,CTNNBIP1</t>
  </si>
  <si>
    <t>25/204</t>
  </si>
  <si>
    <t>1915,1933,1936,1938,1975,2058,3646,5018,6183,8665,8666,8667,26986,27335,51386,51650,54998,64928,64960,64968,64981,65003,78988,90480,219402,677,1019,1153,4076,4904,7431,9444,10399,29883,84919,103,7536,8683,10907,29997,57819,2091,2971,5728,10412,55651,115939</t>
  </si>
  <si>
    <t>EEF1A1,EEF1B2,EEF1D,EEF2,EIF4B,EPRS1,EIF3E,OXA1L,MRPS12,EIF3F,EIF3G,EIF3H,PABPC1,EIF3K,EIF3L,MRPS33,AURKAIP1,MRPL14,MRPS15,MRPS6,MRPL34,MRPL11,MRPL57,GADD45GIP1,MTIF3,ZFP36L1,CDK4,CIRBP,CAPRIN1,YBX1,VIM,QKI,RACK1,CNOT7,PPP1R15B,ADAR,SF1,SRSF9,TXNL4A,NOP53,LSM2,FBL,GTF3A,PTEN,NSA2,NHP2,TSR3</t>
  </si>
  <si>
    <t>1915,1933,1936,1938,1975,2058,3646,5018,6183,8665,8666,8667,26986,27335,51386,51650,54998,64928,64960,64968,64981,65003,78988,90480,219402</t>
  </si>
  <si>
    <t>EEF1A1,EEF1B2,EEF1D,EEF2,EIF4B,EPRS1,EIF3E,OXA1L,MRPS12,EIF3F,EIF3G,EIF3H,PABPC1,EIF3K,EIF3L,MRPS33,AURKAIP1,MRPL14,MRPS15,MRPS6,MRPL34,MRPL11,MRPL57,GADD45GIP1,MTIF3</t>
  </si>
  <si>
    <t>1975,3646,8665,8666,8667,26986,27335,51386</t>
  </si>
  <si>
    <t>EIF4B,EIF3E,EIF3F,EIF3G,EIF3H,PABPC1,EIF3K,EIF3L</t>
  </si>
  <si>
    <t>3646,8665,8666,8667,27335,51386</t>
  </si>
  <si>
    <t>EIF3E,EIF3F,EIF3G,EIF3H,EIF3K,EIF3L</t>
  </si>
  <si>
    <t>35/528</t>
  </si>
  <si>
    <t>677,1019,1153,1915,1933,1936,1938,1975,2058,3646,4076,4904,5018,6183,7431,8665,8666,8667,9444,10399,26986,27335,29883,51386,51650,54998,64928,64960,64968,64981,65003,78988,84919,90480,219402</t>
  </si>
  <si>
    <t>ZFP36L1,CDK4,CIRBP,EEF1A1,EEF1B2,EEF1D,EEF2,EIF4B,EPRS1,EIF3E,CAPRIN1,YBX1,OXA1L,MRPS12,VIM,EIF3F,EIF3G,EIF3H,QKI,RACK1,PABPC1,EIF3K,CNOT7,EIF3L,MRPS33,AURKAIP1,MRPL14,MRPS15,MRPS6,MRPL34,MRPL11,MRPL57,PPP1R15B,GADD45GIP1,MTIF3</t>
  </si>
  <si>
    <t>7/24</t>
  </si>
  <si>
    <t>1975,3646,8665,8666,8667,27335,51386</t>
  </si>
  <si>
    <t>EIF4B,EIF3E,EIF3F,EIF3G,EIF3H,EIF3K,EIF3L</t>
  </si>
  <si>
    <t>6/17</t>
  </si>
  <si>
    <t>35/550</t>
  </si>
  <si>
    <t>6/31</t>
  </si>
  <si>
    <t>16/219</t>
  </si>
  <si>
    <t>103,1153,3646,7536,8665,8666,8667,8683,10907,27335,29883,29997,51386,57819,65003,219402</t>
  </si>
  <si>
    <t>ADAR,CIRBP,EIF3E,SF1,EIF3F,EIF3G,EIF3H,SRSF9,TXNL4A,EIF3K,CNOT7,NOP53,EIF3L,LSM2,MRPL11,MTIF3</t>
  </si>
  <si>
    <t>15/205</t>
  </si>
  <si>
    <t>103,1153,3646,7536,8665,8666,8667,8683,10907,27335,29883,29997,51386,57819,65003</t>
  </si>
  <si>
    <t>ADAR,CIRBP,EIF3E,SF1,EIF3F,EIF3G,EIF3H,SRSF9,TXNL4A,EIF3K,CNOT7,NOP53,EIF3L,LSM2,MRPL11</t>
  </si>
  <si>
    <t>10/106</t>
  </si>
  <si>
    <t>1975,3646,8665,8666,8667,26986,27335,51386,84919,219402</t>
  </si>
  <si>
    <t>EIF4B,EIF3E,EIF3F,EIF3G,EIF3H,PABPC1,EIF3K,EIF3L,PPP1R15B,MTIF3</t>
  </si>
  <si>
    <t>7/62</t>
  </si>
  <si>
    <t>1938,3646,8665,8666,8667,27335,51386</t>
  </si>
  <si>
    <t>EEF2,EIF3E,EIF3F,EIF3G,EIF3H,EIF3K,EIF3L</t>
  </si>
  <si>
    <t>21/411</t>
  </si>
  <si>
    <t>103,1153,2091,2971,3646,5728,7536,8665,8666,8667,8683,10412,10907,27335,29883,29997,51386,55651,57819,65003,115939</t>
  </si>
  <si>
    <t>ADAR,CIRBP,FBL,GTF3A,EIF3E,PTEN,SF1,EIF3F,EIF3G,EIF3H,SRSF9,NSA2,TXNL4A,EIF3K,CNOT7,NOP53,EIF3L,NHP2,LSM2,MRPL11,TSR3</t>
  </si>
  <si>
    <t>3/15</t>
  </si>
  <si>
    <t>8665,8666,51386</t>
  </si>
  <si>
    <t>EIF3F,EIF3G,EIF3L</t>
  </si>
  <si>
    <t>GO:0008285</t>
  </si>
  <si>
    <t>negative regulation of cell proliferation</t>
  </si>
  <si>
    <t>124/639</t>
  </si>
  <si>
    <t>133,324,367,444,567,581,652,706,780,857,858,928,1012,1021,1026,1027,1029,1031,1032,1033,1051,1495,1525,1545,1718,1813,1869,2069,2149,2173,2487,2495,2697,2737,2950,3159,3265,3280,3486,3488,3490,3642,3672,4000,4087,4194,4208,4601,4781,4804,4851,5074,5270,5376,5527,5612,5629,5728,5764,5784,5795,5916,5978,6091,6282,6347,6385,6422,6591,6648,6657,6659,6662,6678,6935,7021,7026,7040,7077,7128,7168,7474,7536,7857,8061,8406,8440,8573,8763,9141,9270,9537,9788,10019,10220,10252,10253,10395,10397,10457,10519,10549,10608,10630,23371,23677,25959,27152,27242,29117,29883,30851,53834,55081,55294,55333,55450,56950,56998,60485,64855,80781,135228,144455</t>
  </si>
  <si>
    <t>ADM,APC,AR,ASPH,B2M,BAX,BMP4,TSPO,DDR1,CAV1,CAV2,CD9,CDH13,CDK6,CDKN1A,CDKN1B,CDKN2A,CDKN2C,CDKN2D,CDKN3,CEBPB,CTNNA1,CXADR,CYP1B1,DHCR24,DRD2,E2F1,EREG,F2R,FABP7,FRZB,FTH1,GJA1,GLI3,GSTP1,HMGA1,HRAS,HES1,IGFBP3,IGFBP5,IGFBP7,INSM1,ITGA1,LMNA,SMAD2,MDM4,MEF2C,MXI1,NFIB,NGFR,NOTCH1,PAWR,SERPINE2,PMP22,PPP2R5C,THAP12,PROX1,PTEN,PTN,PTPN14,PTPRJ,RARG,REST,ROBO1,S100A11,CCL2,SDC4,SFRP1,SNAI2,SOD2,SOX2,SOX4,SOX9,SPARC,ZEB1,TFAP2B,NR2F2,TGFB1,TIMP2,TNFAIP3,TPM1,WNT5A,SF1,SCG2,FOSL1,SRPX,NCK2,CASK,CD164,PDCD5,ITGB1BP1,TP53I11,MTSS1,SH2B3,GDF11,SPRY1,SPRY2,DLC1,NDRG1,GPNMB,CIB1,PRDX4,MXD4,PDPN,TNS2,SH3BP4,KANK2,INTU,TNFRSF21,BRD7,CNOT7,TAX1BP3,FGFRL1,IFT57,FBXW7,SYNJ2BP,CAMK2N1,SMYD2,CTNNBIP1,SAV1,NIBAN2,COL18A1,CD109,E2F7</t>
  </si>
  <si>
    <t>35/385</t>
  </si>
  <si>
    <t>2,358,444,831,837,857,960,1471,1476,2335,2597,2876,2934,4804,5118,5270,5274,5329,5696,5698,6653,7076,7077,7078,7980,9141,10395,25824,27166,54205,55081,64065,80760,83596,135228,284,301,302,307,308,311,652,1075,1464,1513,2069,3956,3958,4016,5033,5154,5351,5654,6274,6275,6277,6281,6282,6284,6347,6383,7424,8038,10468,11167,56999,140576,341640,402,1266,2280,2644,3265,10252,10253,26472,161742,966,6880</t>
  </si>
  <si>
    <t>A2M,AQP1,ASPH,CAST,CASP4,CAV1,CD44,CST3,CSTB,FN1,GAPDH,GPX1,GSN,NGFR,PCOLCE,SERPINE2,SERPINI1,PLAUR,PSMB8,PSMB9,SORL1,TIMP1,TIMP2,TIMP3,TFPI2,PDCD5,DLC1,PRDX5,PRELID1,CYCS,IFT57,PERP,ITIH5,BCL2L12,CD109,ANGPT1,ANXA1,ANXA2,ANXA4,ANXA5,ANXA11,BMP4,CTSC,CSPG4,CTSK,EREG,LGALS1,LGALS3,LOXL1,P4HA1,PDGFA,PLOD1,HTRA1,S100A3,S100A4,S100A6,S100A10,S100A11,S100A13,CCL2,SDC2,VEGFC,ADAM12,FST,FSTL1,ADAMTS9,S100A16,FREM2,ARL2,CNN3,FKBP1A,GCHFR,HRAS,SPRY1,SPRY2,PPP1R14B,SPRED1,CD59,TAF9</t>
  </si>
  <si>
    <t>2,358,444,831,837,857,960,1471,1476,2335,2597,2876,2934,4804,5118,5270,5274,5329,5696,5698,6653,7076,7077,7078,7980,9141,10395,25824,27166,54205,55081,64065,80760,83596,135228</t>
  </si>
  <si>
    <t>A2M,AQP1,ASPH,CAST,CASP4,CAV1,CD44,CST3,CSTB,FN1,GAPDH,GPX1,GSN,NGFR,PCOLCE,SERPINE2,SERPINI1,PLAUR,PSMB8,PSMB9,SORL1,TIMP1,TIMP2,TIMP3,TFPI2,PDCD5,DLC1,PRDX5,PRELID1,CYCS,IFT57,PERP,ITIH5,BCL2L12,CD109</t>
  </si>
  <si>
    <t>32/356</t>
  </si>
  <si>
    <t>2,358,444,831,837,960,1471,1476,2597,2876,2934,4804,5270,5274,5329,5696,5698,6653,7076,7077,7078,7980,9141,10395,25824,27166,54205,55081,64065,80760,83596,135228</t>
  </si>
  <si>
    <t>A2M,AQP1,ASPH,CAST,CASP4,CD44,CST3,CSTB,GAPDH,GPX1,GSN,NGFR,SERPINE2,SERPINI1,PLAUR,PSMB8,PSMB9,SORL1,TIMP1,TIMP2,TIMP3,TFPI2,PDCD5,DLC1,PRDX5,PRELID1,CYCS,IFT57,PERP,ITIH5,BCL2L12,CD109</t>
  </si>
  <si>
    <t>M5885</t>
  </si>
  <si>
    <t>NABA MATRISOME ASSOCIATED</t>
  </si>
  <si>
    <t>43/611</t>
  </si>
  <si>
    <t>2,284,301,302,307,308,311,652,1075,1464,1471,1476,1513,2069,3956,3958,4016,5033,5154,5270,5274,5351,5654,6274,6275,6277,6281,6282,6284,6347,6383,7076,7077,7078,7424,8038,10468,11167,56999,80760,135228,140576,341640</t>
  </si>
  <si>
    <t>A2M,ANGPT1,ANXA1,ANXA2,ANXA4,ANXA5,ANXA11,BMP4,CTSC,CSPG4,CST3,CSTB,CTSK,EREG,LGALS1,LGALS3,LOXL1,P4HA1,PDGFA,SERPINE2,SERPINI1,PLOD1,HTRA1,S100A3,S100A4,S100A6,S100A10,S100A11,S100A13,CCL2,SDC2,TIMP1,TIMP2,TIMP3,VEGFC,ADAM12,FST,FSTL1,ADAMTS9,ITIH5,CD109,S100A16,FREM2</t>
  </si>
  <si>
    <t>GO:0051346</t>
  </si>
  <si>
    <t>negative regulation of hydrolase activity</t>
  </si>
  <si>
    <t>32/390</t>
  </si>
  <si>
    <t>2,301,358,402,831,960,1266,1471,1476,2280,2597,2644,2876,3265,3958,4804,5270,5274,5329,6653,7076,7077,7078,7980,10252,10253,25824,26472,80760,83596,135228,161742</t>
  </si>
  <si>
    <t>A2M,ANXA1,AQP1,ARL2,CAST,CD44,CNN3,CST3,CSTB,FKBP1A,GAPDH,GCHFR,GPX1,HRAS,LGALS3,NGFR,SERPINE2,SERPINI1,PLAUR,SORL1,TIMP1,TIMP2,TIMP3,TFPI2,SPRY1,SPRY2,PRDX5,PPP1R14B,ITIH5,BCL2L12,CD109,SPRED1</t>
  </si>
  <si>
    <t>GO:0010951</t>
  </si>
  <si>
    <t>negative regulation of endopeptidase activity</t>
  </si>
  <si>
    <t>21/196</t>
  </si>
  <si>
    <t>2,358,831,960,1471,1476,2597,2876,4804,5270,5274,5329,6653,7076,7077,7078,7980,25824,80760,83596,135228</t>
  </si>
  <si>
    <t>A2M,AQP1,CAST,CD44,CST3,CSTB,GAPDH,GPX1,NGFR,SERPINE2,SERPINI1,PLAUR,SORL1,TIMP1,TIMP2,TIMP3,TFPI2,PRDX5,ITIH5,BCL2L12,CD109</t>
  </si>
  <si>
    <t>GO:0010466</t>
  </si>
  <si>
    <t>negative regulation of peptidase activity</t>
  </si>
  <si>
    <t>21/205</t>
  </si>
  <si>
    <t>M3468</t>
  </si>
  <si>
    <t>NABA ECM REGULATORS</t>
  </si>
  <si>
    <t>18/191</t>
  </si>
  <si>
    <t>2,1075,1471,1476,1513,4016,5033,5270,5274,5351,5654,7076,7077,7078,8038,56999,80760,135228</t>
  </si>
  <si>
    <t>A2M,CTSC,CST3,CSTB,CTSK,LOXL1,P4HA1,SERPINE2,SERPINI1,PLOD1,HTRA1,TIMP1,TIMP2,TIMP3,ADAM12,ADAMTS9,ITIH5,CD109</t>
  </si>
  <si>
    <t>GO:0045861</t>
  </si>
  <si>
    <t>negative regulation of proteolysis</t>
  </si>
  <si>
    <t>23/294</t>
  </si>
  <si>
    <t>2,358,831,960,966,1471,1476,2597,2876,4804,5270,5274,5329,6653,6880,7076,7077,7078,7980,25824,80760,83596,135228</t>
  </si>
  <si>
    <t>A2M,AQP1,CAST,CD44,CD59,CST3,CSTB,GAPDH,GPX1,NGFR,SERPINE2,SERPINI1,PLAUR,SORL1,TAF9,TIMP1,TIMP2,TIMP3,TFPI2,PRDX5,ITIH5,BCL2L12,CD109</t>
  </si>
  <si>
    <t>M165</t>
  </si>
  <si>
    <t>PID SYNDECAN 4 PATHWAY</t>
  </si>
  <si>
    <t>10/28</t>
  </si>
  <si>
    <t>87,2260,2335,3371,3678,3688,4192,6385,8038,8324,5879,6303,7424,3675,5159,5329,858,3265,6383,284,1026,6464,7128</t>
  </si>
  <si>
    <t>ACTN1,FGFR1,FN1,TNC,ITGA5,ITGB1,MDK,SDC4,ADAM12,FZD7,RAC1,SAT1,VEGFC,ITGA3,PDGFRB,PLAUR,CAV2,HRAS,SDC2,ANGPT1,CDKN1A,SHC1,TNFAIP3</t>
  </si>
  <si>
    <t>87,2260,2335,3371,3678,3688,4192,6385,8038,8324</t>
  </si>
  <si>
    <t>ACTN1,FGFR1,FN1,TNC,ITGA5,ITGB1,MDK,SDC4,ADAM12,FZD7</t>
  </si>
  <si>
    <t>M118</t>
  </si>
  <si>
    <t>PID INTEGRIN A9B1 PATHWAY</t>
  </si>
  <si>
    <t>2335,3371,3688,5879,6303,7424,8038</t>
  </si>
  <si>
    <t>FN1,TNC,ITGB1,RAC1,SAT1,VEGFC,ADAM12</t>
  </si>
  <si>
    <t>M174</t>
  </si>
  <si>
    <t>PID UPA UPAR PATHWAY</t>
  </si>
  <si>
    <t>2335,3675,3678,3688,5159,5329,5879</t>
  </si>
  <si>
    <t>FN1,ITGA3,ITGA5,ITGB1,PDGFRB,PLAUR,RAC1</t>
  </si>
  <si>
    <t>R-HSA-1566977</t>
  </si>
  <si>
    <t>Fibronectin matrix formation</t>
  </si>
  <si>
    <t>3/4</t>
  </si>
  <si>
    <t>2335,3678,3688</t>
  </si>
  <si>
    <t>FN1,ITGA5,ITGB1</t>
  </si>
  <si>
    <t>M240</t>
  </si>
  <si>
    <t>PID SYNDECAN 2 PATHWAY</t>
  </si>
  <si>
    <t>858,2335,3265,3678,3688,6383</t>
  </si>
  <si>
    <t>CAV2,FN1,HRAS,ITGA5,ITGB1,SDC2</t>
  </si>
  <si>
    <t>M92</t>
  </si>
  <si>
    <t>PID ANGIOPOIETIN RECEPTOR PATHWAY</t>
  </si>
  <si>
    <t>7/47</t>
  </si>
  <si>
    <t>284,1026,2335,3678,3688,5879,6464</t>
  </si>
  <si>
    <t>ANGPT1,CDKN1A,FN1,ITGA5,ITGB1,RAC1,SHC1</t>
  </si>
  <si>
    <t>4/21</t>
  </si>
  <si>
    <t>2260,3678,3688,5879</t>
  </si>
  <si>
    <t>FGFR1,ITGA5,ITGB1,RAC1</t>
  </si>
  <si>
    <t>GO:0023035</t>
  </si>
  <si>
    <t>CD40 signaling pathway</t>
  </si>
  <si>
    <t>3/11</t>
  </si>
  <si>
    <t>3678,3688,7128</t>
  </si>
  <si>
    <t>ITGA5,ITGB1,TNFAIP3</t>
  </si>
  <si>
    <t>M5942</t>
  </si>
  <si>
    <t>HALLMARK UV RESPONSE DN</t>
  </si>
  <si>
    <t>42/144</t>
  </si>
  <si>
    <t>136,302,307,323,490,857,861,1027,1277,1278,1281,1290,2274,2697,3037,3382,3488,3638,3778,3915,3949,4325,4493,4781,4853,5159,5376,5578,5728,6383,6591,6717,7082,8476,8553,8829,8871,10395,10659,11030,11343,91746</t>
  </si>
  <si>
    <t>ADORA2B,ANXA2,ANXA4,APBB2,ATP2B1,CAV1,RUNX1,CDKN1B,COL1A1,COL1A2,COL3A1,COL5A2,FHL2,GJA1,HAS2,ICA1,IGFBP5,INSIG1,KCNMA1,LAMC1,LDLR,MMP16,MT1E,NFIB,NOTCH2,PDGFRB,PMP22,PRKCA,PTEN,SDC2,SNAI2,SRI,TJP1,CDC42BPA,BHLHE40,NRP1,SYNJ2,DLC1,CELF2,RBPMS,MGLL,YTHDC1</t>
  </si>
  <si>
    <t>M5909</t>
  </si>
  <si>
    <t>HALLMARK MYOGENESIS</t>
  </si>
  <si>
    <t>23/191</t>
  </si>
  <si>
    <t>165,1012,1026,1284,1292,1728,2934,3486,3688,4208,4627,4638,4641,5348,6319,6649,6678,6840,7170,8038,10468,23175,25937</t>
  </si>
  <si>
    <t>AEBP1,CDH13,CDKN1A,COL4A2,COL6A2,NQO1,GSN,IGFBP3,ITGB1,MEF2C,MYH9,MYLK,MYO1C,FXYD1,SCD,SOD3,SPARC,SVIL,TPM3,ADAM12,FST,LPIN1,WWTR1</t>
  </si>
  <si>
    <t>GO:0060485</t>
  </si>
  <si>
    <t>mesenchyme development</t>
  </si>
  <si>
    <t>61/255</t>
  </si>
  <si>
    <t>182,652,677,1072,1277,1605,1910,1947,2022,2042,2065,2146,2260,2335,2487,2637,3037,3182,3280,3987,4017,4087,4192,4194,4208,4851,5159,5728,6091,6092,6275,6422,6591,6662,7040,7291,7474,8091,8463,8482,8828,8829,9464,9723,9839,10016,10252,10371,10413,10512,10630,25805,25937,51094,51176,54796,57556,80031,90102,147906,152007</t>
  </si>
  <si>
    <t>JAG1,BMP4,ZFP36L1,CFL1,COL1A1,DAG1,EDNRB,EFNB1,ENG,EPHA3,ERBB3,EZH2,FGFR1,FN1,FRZB,GBX2,HAS2,HNRNPAB,HES1,LIMS1,LOXL2,SMAD2,MDK,MDM4,MEF2C,NOTCH1,PDGFRB,PTEN,ROBO1,ROBO2,S100A4,SFRP1,SNAI2,SOX9,TGFB1,TWIST1,WNT5A,HMGA2,TEAD2,SEMA7A,NRP2,NRP1,HAND2,SEMA3E,ZEB2,PDCD6,SPRY1,SEMA3A,YAP1,SEMA3C,PDPN,BAMBI,WWTR1,ADIPOR1,LEF1,BNC2,SEMA6A,SEMA6D,PHLDB2,DACT3,GLIPR2</t>
  </si>
  <si>
    <t>GO:0048762</t>
  </si>
  <si>
    <t>mesenchymal cell differentiation</t>
  </si>
  <si>
    <t>182,652,1072,1277,1605,1910,1947,2022,2042,2146,2260,2335,2487,2637,3037,3182,3280,3987,4017,4087,4192,4208,4851,5728,6275,6422,6591,6662,7040,7291,7474,8091,8482,8828,8829,9464,9723,9839,10016,10252,10371,10512,10630,25805,25937,51094,51176,57556,80031,90102,147906,152007</t>
  </si>
  <si>
    <t>JAG1,BMP4,CFL1,COL1A1,DAG1,EDNRB,EFNB1,ENG,EPHA3,EZH2,FGFR1,FN1,FRZB,GBX2,HAS2,HNRNPAB,HES1,LIMS1,LOXL2,SMAD2,MDK,MEF2C,NOTCH1,PTEN,S100A4,SFRP1,SNAI2,SOX9,TGFB1,TWIST1,WNT5A,HMGA2,SEMA7A,NRP2,NRP1,HAND2,SEMA3E,ZEB2,PDCD6,SPRY1,SEMA3A,SEMA3C,PDPN,BAMBI,WWTR1,ADIPOR1,LEF1,SEMA6A,SEMA6D,PHLDB2,DACT3,GLIPR2</t>
  </si>
  <si>
    <t>GO:0001837</t>
  </si>
  <si>
    <t>epithelial to mesenchymal transition</t>
  </si>
  <si>
    <t>33/130</t>
  </si>
  <si>
    <t>182,652,1277,1605,2022,2042,2146,3037,3182,3987,4017,4087,4192,4851,5728,6275,6422,6591,6662,7040,7291,7474,8091,10016,10252,10630,25805,25937,51094,51176,90102,147906,152007</t>
  </si>
  <si>
    <t>JAG1,BMP4,COL1A1,DAG1,ENG,EPHA3,EZH2,HAS2,HNRNPAB,LIMS1,LOXL2,SMAD2,MDK,NOTCH1,PTEN,S100A4,SFRP1,SNAI2,SOX9,TGFB1,TWIST1,WNT5A,HMGA2,PDCD6,SPRY1,PDPN,BAMBI,WWTR1,ADIPOR1,LEF1,PHLDB2,DACT3,GLIPR2</t>
  </si>
  <si>
    <t>GO:0010717</t>
  </si>
  <si>
    <t>regulation of epithelial to mesenchymal transition</t>
  </si>
  <si>
    <t>23/81</t>
  </si>
  <si>
    <t>182,652,1277,1605,2022,2042,2146,4017,4087,4192,4851,5728,6422,7040,7291,10630,25805,25937,51094,51176,90102,147906,152007</t>
  </si>
  <si>
    <t>JAG1,BMP4,COL1A1,DAG1,ENG,EPHA3,EZH2,LOXL2,SMAD2,MDK,NOTCH1,PTEN,SFRP1,TGFB1,TWIST1,PDPN,BAMBI,WWTR1,ADIPOR1,LEF1,PHLDB2,DACT3,GLIPR2</t>
  </si>
  <si>
    <t>GO:0010718</t>
  </si>
  <si>
    <t>positive regulation of epithelial to mesenchymal transition</t>
  </si>
  <si>
    <t>16/46</t>
  </si>
  <si>
    <t>182,652,1277,2022,2146,4017,4087,4192,4851,7040,7291,10630,25805,25937,51176,152007</t>
  </si>
  <si>
    <t>JAG1,BMP4,COL1A1,ENG,EZH2,LOXL2,SMAD2,MDK,NOTCH1,TGFB1,TWIST1,PDPN,BAMBI,WWTR1,LEF1,GLIPR2</t>
  </si>
  <si>
    <t>79/366</t>
  </si>
  <si>
    <t>220,358,387,429,477,547,558,567,581,597,652,664,1000,1021,1281,1745,1746,1749,1813,1869,2049,2146,2173,2260,2290,2316,2637,2737,3280,3400,3912,4192,4760,4781,4851,4852,4900,5453,5629,5728,5764,5881,5992,6091,6092,6299,6585,6657,6658,6867,7026,7301,7474,7804,8195,8482,8828,8829,9037,9201,9638,9760,9839,10215,10371,10395,23380,27089,51176,51199,55636,55970,63827,80055,81853,91584,374946,388585,653464</t>
  </si>
  <si>
    <t>ALDH1A3,AQP1,RHOA,ASCL1,ATP1A2,KIF1A,AXL,B2M,BAX,BCL2A1,BMP4,BNIP3,CDH2,CDK6,COL3A1,DLX1,DLX2,DLX5,DRD2,E2F1,EPHB3,EZH2,FABP7,FGFR1,FOXG1,FLNA,GBX2,GLI3,HES1,ID4,LAMB1,MDK,NEUROD1,NFIB,NOTCH1,NPY,NRGN,POU3F1,PROX1,PTEN,PTN,RAC3,RFX4,ROBO1,ROBO2,SALL1,SLIT1,SOX2,SOX3,TACC1,NR2F2,TYRO3,WNT5A,LRP8,MKKS,SEMA7A,NRP2,NRP1,SEMA5A,DCLK1,FEZ1,TOX,ZEB2,OLIG2,SEMA3A,DLC1,SRGAP2,UQCRQ,LEF1,NIN,CHD7,GNG12,BCAN,PGAP1,TMEM14B,PLXNA4,DRAXIN,HES5,SRGAP2C</t>
  </si>
  <si>
    <t>57/250</t>
  </si>
  <si>
    <t>220,358,387,429,477,581,597,652,664,1000,1021,1281,1745,1746,1749,1813,2049,2146,2290,2316,2737,3280,3400,3912,4192,4760,4781,4852,4900,5629,5728,5992,6091,6092,6299,6585,6867,7474,7804,8195,8482,8828,8829,9638,9839,10371,23380,27089,51176,51199,55636,55970,63827,81853,91584,388585,653464</t>
  </si>
  <si>
    <t>ALDH1A3,AQP1,RHOA,ASCL1,ATP1A2,BAX,BCL2A1,BMP4,BNIP3,CDH2,CDK6,COL3A1,DLX1,DLX2,DLX5,DRD2,EPHB3,EZH2,FOXG1,FLNA,GLI3,HES1,ID4,LAMB1,MDK,NEUROD1,NFIB,NPY,NRGN,PROX1,PTEN,RFX4,ROBO1,ROBO2,SALL1,SLIT1,TACC1,WNT5A,LRP8,MKKS,SEMA7A,NRP2,NRP1,FEZ1,ZEB2,SEMA3A,SRGAP2,UQCRQ,LEF1,NIN,CHD7,GNG12,BCAN,TMEM14B,PLXNA4,HES5,SRGAP2C</t>
  </si>
  <si>
    <t>26/102</t>
  </si>
  <si>
    <t>220,477,581,1021,1745,1746,1813,2146,2260,2737,3400,4192,4760,5629,5728,6658,7804,8195,8828,8829,9638,9839,10371,27089,51176,63827</t>
  </si>
  <si>
    <t>ALDH1A3,ATP1A2,BAX,CDK6,DLX1,DLX2,DRD2,EZH2,FGFR1,GLI3,ID4,MDK,NEUROD1,PROX1,PTEN,SOX3,LRP8,MKKS,NRP2,NRP1,FEZ1,ZEB2,SEMA3A,UQCRQ,LEF1,BCAN</t>
  </si>
  <si>
    <t>GO:0021542</t>
  </si>
  <si>
    <t>dentate gyrus development</t>
  </si>
  <si>
    <t>1021,4192,4760,5629,5728,51176</t>
  </si>
  <si>
    <t>CDK6,MDK,NEUROD1,PROX1,PTEN,LEF1</t>
  </si>
  <si>
    <t>GO:0021766</t>
  </si>
  <si>
    <t>hippocampus development</t>
  </si>
  <si>
    <t>17/77</t>
  </si>
  <si>
    <t>1021,1745,1746,2146,2737,3400,4192,4760,5629,5728,7804,8195,9638,9839,27089,51176,63827</t>
  </si>
  <si>
    <t>CDK6,DLX1,DLX2,EZH2,GLI3,ID4,MDK,NEUROD1,PROX1,PTEN,LRP8,MKKS,FEZ1,ZEB2,UQCRQ,LEF1,BCAN</t>
  </si>
  <si>
    <t>43/575</t>
  </si>
  <si>
    <t>637,652,857,960,970,1026,1051,1075,1396,1545,2260,2771,2876,2934,3094,3315,3655,3958,4000,5329,6647,6672,6880,7078,7132,7164,7178,7533,7534,8406,9141,10413,10519,10572,27018,27166,51330,64065,79017,81618,83596,83982,400916,6591,7128</t>
  </si>
  <si>
    <t>BID,BMP4,CAV1,CD44,CD70,CDKN1A,CEBPB,CTSC,CRIP1,CYP1B1,FGFR1,GNAI2,GPX1,GSN,HINT1,HSPB1,ITGA6,LGALS3,LMNA,PLAUR,SOD1,SP100,TAF9,TIMP3,TNFRSF1A,TPD52L1,TPT1,YWHAH,YWHAZ,SRPX,PDCD5,YAP1,CIB1,SIVA1,BEX3,PRELID1,TNFRSF12A,PERP,GGCT,ITM2C,BCL2L12,IFI27L2,CHCHD10,SNAI2,TNFAIP3</t>
  </si>
  <si>
    <t>637,652,857,960,970,1026,1051,1075,1396,1545,2260,2771,2876,2934,3094,3315,3655,3958,4000,5329,6647,6672,6880,7078,7132,7164,7178,7533,7534,8406,9141,10413,10519,10572,27018,27166,51330,64065,79017,81618,83596,83982,400916</t>
  </si>
  <si>
    <t>BID,BMP4,CAV1,CD44,CD70,CDKN1A,CEBPB,CTSC,CRIP1,CYP1B1,FGFR1,GNAI2,GPX1,GSN,HINT1,HSPB1,ITGA6,LGALS3,LMNA,PLAUR,SOD1,SP100,TAF9,TIMP3,TNFRSF1A,TPD52L1,TPT1,YWHAH,YWHAZ,SRPX,PDCD5,YAP1,CIB1,SIVA1,BEX3,PRELID1,TNFRSF12A,PERP,GGCT,ITM2C,BCL2L12,IFI27L2,CHCHD10</t>
  </si>
  <si>
    <t>19/215</t>
  </si>
  <si>
    <t>637,652,857,970,2260,2876,3655,3958,4000,6672,7078,7132,8406,10413,10519,10572,27018,51330,81618</t>
  </si>
  <si>
    <t>BID,BMP4,CAV1,CD70,FGFR1,GPX1,ITGA6,LGALS3,LMNA,SP100,TIMP3,TNFRSF1A,SRPX,YAP1,CIB1,SIVA1,BEX3,TNFRSF12A,ITM2C</t>
  </si>
  <si>
    <t>15/149</t>
  </si>
  <si>
    <t>652,857,2260,2876,3655,3958,4000,6591,6672,7078,7128,8406,10413,51330,81618</t>
  </si>
  <si>
    <t>BMP4,CAV1,FGFR1,GPX1,ITGA6,LGALS3,LMNA,SNAI2,SP100,TIMP3,TNFAIP3,SRPX,YAP1,TNFRSF12A,ITM2C</t>
  </si>
  <si>
    <t>8/99</t>
  </si>
  <si>
    <t>652,2876,3655,3958,4000,6591,7128,10413</t>
  </si>
  <si>
    <t>BMP4,GPX1,ITGA6,LGALS3,LMNA,SNAI2,TNFAIP3,YAP1</t>
  </si>
  <si>
    <t>GO:0007507</t>
  </si>
  <si>
    <t>heart development</t>
  </si>
  <si>
    <t>41/533</t>
  </si>
  <si>
    <t>133,652,1026,1281,1848,1889,2050,2260,2274,2280,2697,3675,3688,4000,4729,5066,5156,5159,6464,6591,6678,7132,7168,7291,8324,8470,8543,8572,8932,10063,10252,10395,10413,11117,55081,56999,64208,64236,83605,161742,341640,857,858,1310,2876,4223,4637,6840,10362,10791,59269,26509</t>
  </si>
  <si>
    <t>ADM,BMP4,CDKN1A,COL3A1,DUSP6,ECE1,EPHB4,FGFR1,FHL2,FKBP1A,GJA1,ITGA3,ITGB1,LMNA,NDUFV2,PAM,PDGFRA,PDGFRB,SHC1,SNAI2,SPARC,TNFRSF1A,TPM1,TWIST1,FZD7,SORBS2,LMO4,PDLIM4,MBD2,COX17,SPRY1,DLC1,YAP1,EMILIN1,IFT57,ADAMTS9,POPDC3,PDLIM2,CCM2,SPRED1,FREM2,CAV1,CAV2,COL19A1,GPX1,MEOX2,MYL6,SVIL,HMG20B,VAMP5,HIVEP3,MYOF</t>
  </si>
  <si>
    <t>133,652,1026,1281,1848,1889,2050,2260,2274,2280,2697,3675,3688,4000,4729,5066,5156,5159,6464,6591,6678,7132,7168,7291,8324,8470,8543,8572,8932,10063,10252,10395,10413,11117,55081,56999,64208,64236,83605,161742,341640</t>
  </si>
  <si>
    <t>ADM,BMP4,CDKN1A,COL3A1,DUSP6,ECE1,EPHB4,FGFR1,FHL2,FKBP1A,GJA1,ITGA3,ITGB1,LMNA,NDUFV2,PAM,PDGFRA,PDGFRB,SHC1,SNAI2,SPARC,TNFRSF1A,TPM1,TWIST1,FZD7,SORBS2,LMO4,PDLIM4,MBD2,COX17,SPRY1,DLC1,YAP1,EMILIN1,IFT57,ADAMTS9,POPDC3,PDLIM2,CCM2,SPRED1,FREM2</t>
  </si>
  <si>
    <t>GO:0060537</t>
  </si>
  <si>
    <t>muscle tissue development</t>
  </si>
  <si>
    <t>28/361</t>
  </si>
  <si>
    <t>652,857,858,1281,1310,2260,2274,2280,2697,2876,3688,4000,4223,4637,4729,5156,5159,6840,7168,7291,8324,8470,10362,10413,10791,56999,59269,64208</t>
  </si>
  <si>
    <t>BMP4,CAV1,CAV2,COL3A1,COL19A1,FGFR1,FHL2,FKBP1A,GJA1,GPX1,ITGB1,LMNA,MEOX2,MYL6,NDUFV2,PDGFRA,PDGFRB,SVIL,TPM1,TWIST1,FZD7,SORBS2,HMG20B,YAP1,VAMP5,ADAMTS9,HIVEP3,POPDC3</t>
  </si>
  <si>
    <t>GO:0014706</t>
  </si>
  <si>
    <t>striated muscle tissue development</t>
  </si>
  <si>
    <t>27/344</t>
  </si>
  <si>
    <t>652,857,858,1310,2260,2274,2280,2697,2876,3688,4000,4223,4637,4729,5156,5159,6840,7168,7291,8324,8470,10362,10413,10791,56999,59269,64208</t>
  </si>
  <si>
    <t>BMP4,CAV1,CAV2,COL19A1,FGFR1,FHL2,FKBP1A,GJA1,GPX1,ITGB1,LMNA,MEOX2,MYL6,NDUFV2,PDGFRA,PDGFRB,SVIL,TPM1,TWIST1,FZD7,SORBS2,HMG20B,YAP1,VAMP5,ADAMTS9,HIVEP3,POPDC3</t>
  </si>
  <si>
    <t>GO:0048738</t>
  </si>
  <si>
    <t>cardiac muscle tissue development</t>
  </si>
  <si>
    <t>15/197</t>
  </si>
  <si>
    <t>652,2260,2274,2280,2697,3688,4000,4729,5156,5159,7168,8324,8470,10413,56999</t>
  </si>
  <si>
    <t>BMP4,FGFR1,FHL2,FKBP1A,GJA1,ITGB1,LMNA,NDUFV2,PDGFRA,PDGFRB,TPM1,FZD7,SORBS2,YAP1,ADAMTS9</t>
  </si>
  <si>
    <t>GO:0055001</t>
  </si>
  <si>
    <t>muscle cell development</t>
  </si>
  <si>
    <t>12/160</t>
  </si>
  <si>
    <t>133,652,858,2274,2876,3688,4000,5156,5159,7168,8470,26509</t>
  </si>
  <si>
    <t>ADM,BMP4,CAV2,FHL2,GPX1,ITGB1,LMNA,PDGFRA,PDGFRB,TPM1,SORBS2,MYOF</t>
  </si>
  <si>
    <t>GO:0055002</t>
  </si>
  <si>
    <t>striated muscle cell development</t>
  </si>
  <si>
    <t>11/148</t>
  </si>
  <si>
    <t>652,858,2274,2876,3688,4000,5156,5159,7168,8470,26509</t>
  </si>
  <si>
    <t>BMP4,CAV2,FHL2,GPX1,ITGB1,LMNA,PDGFRA,PDGFRB,TPM1,SORBS2,MYOF</t>
  </si>
  <si>
    <t>R-HSA-1268020</t>
  </si>
  <si>
    <t>Mitochondrial protein import</t>
  </si>
  <si>
    <t>13/62</t>
  </si>
  <si>
    <t>293,516,10063,10165,26517,26521,51142,51287,54543,56993,84269,131118,400916,5192,7311,10952,23480,55670,51079,140823,6721,59286,89781,7029,6653,9454,22906</t>
  </si>
  <si>
    <t>SLC25A6,ATP5MC1,COX17,SLC25A13,TIMM13,TIMM8B,CHCHD2,COA4,TOMM7,TOMM22,CHCHD5,DNAJC19,CHCHD10,PEX10,UBA52,SEC61B,SEC61G,PEX26,NDUFA13,ROMO1,SREBF2,UBL5,HPS4,TFDP2,SORL1,HOMER3,TRAK1</t>
  </si>
  <si>
    <t>293,516,10063,10165,26517,26521,51142,51287,54543,56993,84269,131118,400916</t>
  </si>
  <si>
    <t>SLC25A6,ATP5MC1,COX17,SLC25A13,TIMM13,TIMM8B,CHCHD2,COA4,TOMM7,TOMM22,CHCHD5,DNAJC19,CHCHD10</t>
  </si>
  <si>
    <t>R-HSA-9609507</t>
  </si>
  <si>
    <t>Protein localization</t>
  </si>
  <si>
    <t>18/159</t>
  </si>
  <si>
    <t>293,516,5192,7311,10063,10165,10952,23480,26517,26521,51142,51287,54543,55670,56993,84269,131118,400916</t>
  </si>
  <si>
    <t>SLC25A6,ATP5MC1,PEX10,UBA52,COX17,SLC25A13,SEC61B,SEC61G,TIMM13,TIMM8B,CHCHD2,COA4,TOMM7,PEX26,TOMM22,CHCHD5,DNAJC19,CHCHD10</t>
  </si>
  <si>
    <t>GO:0071806</t>
  </si>
  <si>
    <t>protein transmembrane transport</t>
  </si>
  <si>
    <t>10/65</t>
  </si>
  <si>
    <t>5192,10952,23480,26517,51079,54543,55670,56993,131118,140823</t>
  </si>
  <si>
    <t>PEX10,SEC61B,SEC61G,TIMM13,NDUFA13,TOMM7,PEX26,TOMM22,DNAJC19,ROMO1</t>
  </si>
  <si>
    <t>GO:0006626</t>
  </si>
  <si>
    <t>protein targeting to mitochondrion</t>
  </si>
  <si>
    <t>11/98</t>
  </si>
  <si>
    <t>293,6721,26517,26521,51079,54543,56993,59286,89781,131118,140823</t>
  </si>
  <si>
    <t>SLC25A6,SREBF2,TIMM13,TIMM8B,NDUFA13,TOMM7,TOMM22,UBL5,HPS4,DNAJC19,ROMO1</t>
  </si>
  <si>
    <t>GO:0044743</t>
  </si>
  <si>
    <t>protein transmembrane import into intracellular organelle</t>
  </si>
  <si>
    <t>7/42</t>
  </si>
  <si>
    <t>5192,26517,51079,54543,55670,131118,140823</t>
  </si>
  <si>
    <t>PEX10,TIMM13,NDUFA13,TOMM7,PEX26,DNAJC19,ROMO1</t>
  </si>
  <si>
    <t>GO:0065002</t>
  </si>
  <si>
    <t>intracellular protein transmembrane transport</t>
  </si>
  <si>
    <t>8/57</t>
  </si>
  <si>
    <t>5192,10952,26517,51079,54543,55670,131118,140823</t>
  </si>
  <si>
    <t>PEX10,SEC61B,TIMM13,NDUFA13,TOMM7,PEX26,DNAJC19,ROMO1</t>
  </si>
  <si>
    <t>12/136</t>
  </si>
  <si>
    <t>293,6721,7029,26517,26521,51079,54543,56993,59286,89781,131118,140823</t>
  </si>
  <si>
    <t>SLC25A6,SREBF2,TFDP2,TIMM13,TIMM8B,NDUFA13,TOMM7,TOMM22,UBL5,HPS4,DNAJC19,ROMO1</t>
  </si>
  <si>
    <t>12/139</t>
  </si>
  <si>
    <t>GO:0090151</t>
  </si>
  <si>
    <t>establishment of protein localization to mitochondrial membrane</t>
  </si>
  <si>
    <t>4/14</t>
  </si>
  <si>
    <t>26517,51079,56993,140823</t>
  </si>
  <si>
    <t>TIMM13,NDUFA13,TOMM22,ROMO1</t>
  </si>
  <si>
    <t>GO:0045039</t>
  </si>
  <si>
    <t>protein import into mitochondrial inner membrane</t>
  </si>
  <si>
    <t>3/8</t>
  </si>
  <si>
    <t>26517,51079,140823</t>
  </si>
  <si>
    <t>TIMM13,NDUFA13,ROMO1</t>
  </si>
  <si>
    <t>GO:0006605</t>
  </si>
  <si>
    <t>protein targeting</t>
  </si>
  <si>
    <t>19/341</t>
  </si>
  <si>
    <t>293,5192,6653,6721,7311,9454,10952,22906,23480,26517,26521,51079,54543,55670,56993,59286,89781,131118,140823</t>
  </si>
  <si>
    <t>SLC25A6,PEX10,SORL1,SREBF2,UBA52,HOMER3,SEC61B,TRAK1,SEC61G,TIMM13,TIMM8B,NDUFA13,TOMM7,PEX26,TOMM22,UBL5,HPS4,DNAJC19,ROMO1</t>
  </si>
  <si>
    <t>R-HSA-373755</t>
  </si>
  <si>
    <t>Semaphorin interactions</t>
  </si>
  <si>
    <t>25/65</t>
  </si>
  <si>
    <t>387,389,1072,3672,3688,3984,4627,4637,5063,5361,5879,6237,7094,8482,8829,9037,9475,9723,10371,10627,23365,57556,80031,91584,103910,182,652,1910,1947,2022,2335,2487,2637,3280,4208,6422,6591,6662,7291,8828,9464,9839,10016,10512,4851,124540,396,2316,4684,5154,6091,6092,6585,7474,23767,23768,2,429,861,1021,4297,5156,5688,5693,5696,5698,5764,5978,6929,8091,8321,8463,10413,11166,55553,388585,1652,2950,4681,6347,4133,374946</t>
  </si>
  <si>
    <t>RHOA,RHOC,CFL1,ITGA1,ITGB1,LIMK1,MYH9,MYL6,PAK3,PLXNA1,RAC1,RRAS,TLN1,SEMA7A,NRP1,SEMA5A,ROCK2,SEMA3E,SEMA3A,MYL12A,ARHGEF12,SEMA6A,SEMA6D,PLXNA4,MYL12B,JAG1,BMP4,EDNRB,EFNB1,ENG,FN1,FRZB,GBX2,HES1,MEF2C,SFRP1,SNAI2,SOX9,TWIST1,NRP2,HAND2,ZEB2,PDCD6,SEMA3C,NOTCH1,MSI2,ARHGDIA,FLNA,NCAM1,PDGFA,ROBO1,ROBO2,SLIT1,WNT5A,FLRT3,FLRT2,A2M,ASCL1,RUNX1,CDK6,KMT2A,PDGFRA,PSMA7,PSMB5,PSMB8,PSMB9,PTN,REST,TCF3,HMGA2,FZD1,TEAD2,YAP1,SOX21,SOX6,HES5,DDT,GSTP1,NBL1,CCL2,MAP2,DRAXIN</t>
  </si>
  <si>
    <t>387,389,1072,3672,3688,3984,4627,4637,5063,5361,5879,6237,7094,8482,8829,9037,9475,9723,10371,10627,23365,57556,80031,91584,103910</t>
  </si>
  <si>
    <t>RHOA,RHOC,CFL1,ITGA1,ITGB1,LIMK1,MYH9,MYL6,PAK3,PLXNA1,RAC1,RRAS,TLN1,SEMA7A,NRP1,SEMA5A,ROCK2,SEMA3E,SEMA3A,MYL12A,ARHGEF12,SEMA6A,SEMA6D,PLXNA4,MYL12B</t>
  </si>
  <si>
    <t>GO:0014033</t>
  </si>
  <si>
    <t>neural crest cell differentiation</t>
  </si>
  <si>
    <t>26/84</t>
  </si>
  <si>
    <t>182,652,1072,1910,1947,2022,2335,2487,2637,3280,4208,6422,6591,6662,7291,8482,8828,8829,9464,9723,9839,10016,10371,10512,57556,80031</t>
  </si>
  <si>
    <t>JAG1,BMP4,CFL1,EDNRB,EFNB1,ENG,FN1,FRZB,GBX2,HES1,MEF2C,SFRP1,SNAI2,SOX9,TWIST1,SEMA7A,NRP2,NRP1,HAND2,SEMA3E,ZEB2,PDCD6,SEMA3A,SEMA3C,SEMA6A,SEMA6D</t>
  </si>
  <si>
    <t>GO:0014031</t>
  </si>
  <si>
    <t>mesenchymal cell development</t>
  </si>
  <si>
    <t>182,652,1072,1910,1947,2022,2335,2637,3280,4851,6591,6662,7291,8482,8828,8829,9464,9723,9839,10016,10371,10512,57556,80031</t>
  </si>
  <si>
    <t>JAG1,BMP4,CFL1,EDNRB,EFNB1,ENG,FN1,GBX2,HES1,NOTCH1,SNAI2,SOX9,TWIST1,SEMA7A,NRP2,NRP1,HAND2,SEMA3E,ZEB2,PDCD6,SEMA3A,SEMA3C,SEMA6A,SEMA6D</t>
  </si>
  <si>
    <t>GO:0048864</t>
  </si>
  <si>
    <t>stem cell development</t>
  </si>
  <si>
    <t>182,652,1072,1910,1947,2022,2335,2637,3280,6591,6662,7291,8482,8828,8829,9464,9723,9839,10016,10371,10512,57556,80031,124540</t>
  </si>
  <si>
    <t>JAG1,BMP4,CFL1,EDNRB,EFNB1,ENG,FN1,GBX2,HES1,SNAI2,SOX9,TWIST1,SEMA7A,NRP2,NRP1,HAND2,SEMA3E,ZEB2,PDCD6,SEMA3A,SEMA3C,SEMA6A,SEMA6D,MSI2</t>
  </si>
  <si>
    <t>GO:0014032</t>
  </si>
  <si>
    <t>neural crest cell development</t>
  </si>
  <si>
    <t>23/76</t>
  </si>
  <si>
    <t>182,652,1072,1910,1947,2022,2335,2637,3280,6591,6662,7291,8482,8828,8829,9464,9723,9839,10016,10371,10512,57556,80031</t>
  </si>
  <si>
    <t>JAG1,BMP4,CFL1,EDNRB,EFNB1,ENG,FN1,GBX2,HES1,SNAI2,SOX9,TWIST1,SEMA7A,NRP2,NRP1,HAND2,SEMA3E,ZEB2,PDCD6,SEMA3A,SEMA3C,SEMA6A,SEMA6D</t>
  </si>
  <si>
    <t>GO:0071526</t>
  </si>
  <si>
    <t>semaphorin-plexin signaling pathway</t>
  </si>
  <si>
    <t>15/38</t>
  </si>
  <si>
    <t>396,2316,4684,5361,5879,8482,8828,8829,9464,9723,10371,10512,57556,80031,91584</t>
  </si>
  <si>
    <t>ARHGDIA,FLNA,NCAM1,PLXNA1,RAC1,SEMA7A,NRP2,NRP1,HAND2,SEMA3E,SEMA3A,SEMA3C,SEMA6A,SEMA6D,PLXNA4</t>
  </si>
  <si>
    <t>GO:0001755</t>
  </si>
  <si>
    <t>neural crest cell migration</t>
  </si>
  <si>
    <t>18/52</t>
  </si>
  <si>
    <t>652,1072,1910,1947,2022,2335,2637,7291,8482,8828,8829,9464,9723,9839,10371,10512,57556,80031</t>
  </si>
  <si>
    <t>BMP4,CFL1,EDNRB,EFNB1,ENG,FN1,GBX2,TWIST1,SEMA7A,NRP2,NRP1,HAND2,SEMA3E,ZEB2,SEMA3A,SEMA3C,SEMA6A,SEMA6D</t>
  </si>
  <si>
    <t>GO:0050919</t>
  </si>
  <si>
    <t>negative chemotaxis</t>
  </si>
  <si>
    <t>16/44</t>
  </si>
  <si>
    <t>387,5154,6091,6092,6585,7474,8482,8828,9723,10371,10512,23767,23768,57556,80031,91584</t>
  </si>
  <si>
    <t>RHOA,PDGFA,ROBO1,ROBO2,SLIT1,WNT5A,SEMA7A,NRP2,SEMA3E,SEMA3A,SEMA3C,FLRT3,FLRT2,SEMA6A,SEMA6D,PLXNA4</t>
  </si>
  <si>
    <t>48/243</t>
  </si>
  <si>
    <t>2,182,429,652,861,1021,1072,1910,1947,2022,2335,2487,2637,3280,4208,4297,4851,5156,5688,5693,5696,5698,5764,5978,6422,6591,6662,6929,7291,8091,8321,8463,8482,8828,8829,9464,9723,9839,10016,10371,10413,10512,11166,55553,57556,80031,124540,388585</t>
  </si>
  <si>
    <t>A2M,JAG1,ASCL1,BMP4,RUNX1,CDK6,CFL1,EDNRB,EFNB1,ENG,FN1,FRZB,GBX2,HES1,MEF2C,KMT2A,NOTCH1,PDGFRA,PSMA7,PSMB5,PSMB8,PSMB9,PTN,REST,SFRP1,SNAI2,SOX9,TCF3,TWIST1,HMGA2,FZD1,TEAD2,SEMA7A,NRP2,NRP1,HAND2,SEMA3E,ZEB2,PDCD6,SEMA3A,YAP1,SEMA3C,SOX21,SOX6,SEMA6A,SEMA6D,MSI2,HES5</t>
  </si>
  <si>
    <t>R-HSA-416700</t>
  </si>
  <si>
    <t>Other semaphorin interactions</t>
  </si>
  <si>
    <t>3672,3688,5361,8482,9037,9723,57556,80031,91584</t>
  </si>
  <si>
    <t>ITGA1,ITGB1,PLXNA1,SEMA7A,SEMA5A,SEMA3E,SEMA6A,SEMA6D,PLXNA4</t>
  </si>
  <si>
    <t>GO:0050922</t>
  </si>
  <si>
    <t>negative regulation of chemotaxis</t>
  </si>
  <si>
    <t>16/54</t>
  </si>
  <si>
    <t>1652,2950,4681,4851,6091,6092,6347,7474,8482,8829,9037,9723,10371,10512,57556,80031</t>
  </si>
  <si>
    <t>DDT,GSTP1,NBL1,NOTCH1,ROBO1,ROBO2,CCL2,WNT5A,SEMA7A,NRP1,SEMA5A,SEMA3E,SEMA3A,SEMA3C,SEMA6A,SEMA6D</t>
  </si>
  <si>
    <t>GO:0048843</t>
  </si>
  <si>
    <t>negative regulation of axon extension involved in axon guidance</t>
  </si>
  <si>
    <t>7474,8482,8829,9037,9723,10371,10512,57556,80031</t>
  </si>
  <si>
    <t>WNT5A,SEMA7A,NRP1,SEMA5A,SEMA3E,SEMA3A,SEMA3C,SEMA6A,SEMA6D</t>
  </si>
  <si>
    <t>GO:1902668</t>
  </si>
  <si>
    <t>negative regulation of axon guidance</t>
  </si>
  <si>
    <t>9/26</t>
  </si>
  <si>
    <t>GO:0030517</t>
  </si>
  <si>
    <t>negative regulation of axon extension</t>
  </si>
  <si>
    <t>11/41</t>
  </si>
  <si>
    <t>4133,7474,8482,8829,9037,9723,10371,10512,57556,80031,374946</t>
  </si>
  <si>
    <t>MAP2,WNT5A,SEMA7A,NRP1,SEMA5A,SEMA3E,SEMA3A,SEMA3C,SEMA6A,SEMA6D,DRAXIN</t>
  </si>
  <si>
    <t>65/199</t>
  </si>
  <si>
    <t>330,388,467,604,687,960,1051,1052,1316,1435,1647,1827,1839,1843,1847,1958,1959,1960,2152,2353,2354,2355,2669,2921,3164,3371,3383,3398,3491,3569,3624,3725,3726,3976,4170,4609,4616,4792,5054,5209,5329,5806,6303,6347,6385,6515,6648,7538,7832,8553,8877,8878,9021,9592,9945,10135,10209,10221,22822,23529,23645,23764,56937,57018,80176,133,684,2014,3696,6506,7076,10630,55829,131566</t>
  </si>
  <si>
    <t>BIRC3,RHOB,ATF3,BCL6,KLF9,CD44,CEBPB,CEBPD,KLF6,CSF1,GADD45A,RCAN1,HBEGF,DUSP1,DUSP5,EGR1,EGR2,EGR3,F3,FOS,FOSB,FOSL2,GEM,CXCL3,NR4A1,TNC,ICAM1,ID2,CCN1,IL6,INHBA,JUN,JUNB,LIF,MCL1,MYC,GADD45B,NFKBIA,SERPINE1,PFKFB3,PLAUR,PTX3,SAT1,CCL2,SDC4,SLC2A3,SOD2,ZFP36,BTG2,BHLHE40,SPHK1,SQSTM1,SOCS3,IER2,GFPT2,NAMPT,EIF1,TRIB1,PHLDA1,CLCF1,PPP1R15A,MAFF,PMEPA1,CCNL1,SPSB1,ADM,BST2,EMP3,ITGB8,SLC1A2,TIMP1,PDPN,SELENOS,DCBLD2</t>
  </si>
  <si>
    <t>330,388,467,604,687,960,1051,1052,1316,1435,1647,1827,1839,1843,1847,1958,1959,1960,2152,2353,2354,2355,2669,2921,3164,3371,3383,3398,3491,3569,3624,3725,3726,3976,4170,4609,4616,4792,5054,5209,5329,5806,6303,6347,6385,6515,6648,7538,7832,8553,8877,8878,9021,9592,9945,10135,10209,10221,22822,23529,23645,23764,56937,57018,80176</t>
  </si>
  <si>
    <t>BIRC3,RHOB,ATF3,BCL6,KLF9,CD44,CEBPB,CEBPD,KLF6,CSF1,GADD45A,RCAN1,HBEGF,DUSP1,DUSP5,EGR1,EGR2,EGR3,F3,FOS,FOSB,FOSL2,GEM,CXCL3,NR4A1,TNC,ICAM1,ID2,CCN1,IL6,INHBA,JUN,JUNB,LIF,MCL1,MYC,GADD45B,NFKBIA,SERPINE1,PFKFB3,PLAUR,PTX3,SAT1,CCL2,SDC4,SLC2A3,SOD2,ZFP36,BTG2,BHLHE40,SPHK1,SQSTM1,SOCS3,IER2,GFPT2,NAMPT,EIF1,TRIB1,PHLDA1,CLCF1,PPP1R15A,MAFF,PMEPA1,CCNL1,SPSB1</t>
  </si>
  <si>
    <t>25/195</t>
  </si>
  <si>
    <t>133,684,1316,1435,1839,2014,2152,3383,3569,3624,3696,3976,4609,4792,5054,5329,6347,6506,7076,7832,8877,10135,10630,55829,131566</t>
  </si>
  <si>
    <t>ADM,BST2,KLF6,CSF1,HBEGF,EMP3,F3,ICAM1,IL6,INHBA,ITGB8,LIF,MYC,NFKBIA,SERPINE1,PLAUR,CCL2,SLC1A2,TIMP1,BTG2,SPHK1,NAMPT,PDPN,SELENOS,DCBLD2</t>
  </si>
  <si>
    <t>34/72</t>
  </si>
  <si>
    <t>567,811,1535,2923,3105,3106,3107,3133,3134,5684,5685,5686,5689,5691,5693,5694,5695,5698,5700,5701,5702,5704,5705,5706,5708,5709,5710,5713,5714,5719,5721,6890,9861,10213,7316,3320,3326,7280,7846,10376,10383,347733,821,10134,375,832,972,1509,3122,5641,8655,11258,55860,3184,3304,3312,7415,10956,79139,6500,440,467,533,1410,1965,2114,2289,2353,2950,3301,3309,3313,3337,3725,4001,5931,6774,7001,7422,9688,10670,10728,10963,11065,23645,54386,684,1052,1072,1958,2537,2840,3181,3429,3430,3434,3659,3665,3726,4599,4792,4938,5295,5898,6348,6351,6772,6888,6950,7184,9021,9636,9987,10379,10410,11140,25939,58480,83666,414062,5393,7538,11340,5660,4085,9184,4851,7009,801,805,85300,22938,226,230,351,1655,2023,2026,2521,2597,2819,3148,3183,3192,3692,3939,4670,5142,5143,5211,5214,5230,5315,5436,5518,6741,7167,9775,10236,10492,11164,11332,54541,5610,5764,54940,7520,644,4129,1973,3028,3190,5901,6427,6428,6430,6432,9295,10212,10286,10992,22827,23246,51493,51593,51602,56259,57418,81608,114049,220988,11168,989,3315,4609,5682,5692,5720,5879,7314,6696,23210,79171,203068,4000,10726,60,71,10092,10094,10096,2547,3329,3428,5359,6271,6421,57142,86,3066,5111,205,468,537,655,664,677,857,1263,3383,3516,3751,4504,5707,5717,6285,6546,7311,8614,9114,10135,10370,22933,23576,28984,28996,64344,80315,114990,378938,9500,10971,6185,9555,6879,51510,682,6520,1209,3276,7494,7704,9935,80762,174,348,1471,3490,3491,5479,5862,5868,5872,5954,6383,7076,8404,10980,25879,29106,54587,64856,80176,114907,712,713,975,4340,5621,501,133,4878,3799,55008,894,5217,341,18,191,481,1019,1490,5327,5328,7042,9124,100133941,4023,8533,10987,51138,309,30812,55959,26993,1843,2246,5037,5245,7529,183,627,998,1173,1435,2239,3082,3976,4192,4781,5292,6092,6662,7976,8324,9863,10409,23213,85407,89958,92737,2697,23122,7416,7417,7419,10297,10459,301,328,595,678,1069,1647,3398,4869,5962,7277,7531,8091,11170,56892,65992,4130,9709,23190,57003,1152,2184,2628,2752,3176,3735,6303,8424,9061,29968,54498,10159,3838,1312,3035,5184,9945,10549,10768,11315,29128,7332,10763,27243,302,754,1191,1211,1508,1514,3303,3920,5476,6386,7345,7879,8878,54504,55353,81502,604,1956,2273,3550,4436,5514,6118,6347,6659,7155,7832,8883,10769,10950,51143,57060,57795,80279,339479,9985,59,70,220,388,389,760,780,960,977,1291,1292,1522,1839,2316,3371,3488,3624,3675,4147,4983,5087,5420,5727,6385,6664,7168,7414,9723,9788,9839,9948,10155,10395,10630,23242,23414,23462,23671,25932,55273,55636,57642,79971,388585,429,3481,4212,5063,5569,6604,7324,7325,8766,8877,10121,10382,10540,26574,51203,56254,56475,84722,718,815,1363,1501,1649,2775,2895,2898,2932,3489,4035,4188,5027,5800,5999,6424,6597,6657,7091,7320,8613,9162,9378,9479,10856,22871,22999,23554,25937,51421,51699,55612,56853,57447,80319,120892,124925,219287,374946,274,323,988,2620,3164,3642,4282,4291,7013,10614,26471,27339,51053,64061,220296,347,483,1831,6446,6515,6717,7018,25769,51310,53826,29089,3021</t>
  </si>
  <si>
    <t>B2M,CALR,CYBA,PDIA3,HLA-A,HLA-B,HLA-C,HLA-E,HLA-F,PSMA3,PSMA4,PSMA5,PSMB1,PSMB3,PSMB5,PSMB6,PSMB7,PSMB9,PSMC1,PSMC2,PSMC3,PSMC4,PSMC5,PSMC6,PSMD2,PSMD3,PSMD4,PSMD7,PSMD8,PSMD13,PSME2,TAP1,PSMD6,PSMD14,UBC,HSP90AA1,HSP90AB1,TUBB2A,TUBA1A,TUBA1B,TUBB4B,TUBB2B,CANX,BCAP31,ARF1,CAPZB,CD74,CTSD,HLA-DRA,LGMN,DYNLL1,DCTN3,ACTR10,HNRNPD,HSPA1B,HSPA8,VCP,OS9,DERL1,SKP1,ASNS,ATF3,ATP6V0B,CRYAB,EIF2S1,ETS2,FKBP5,FOS,GSTP1,DNAJA1,HSPA5,HSPA9,DNAJB1,JUN,LMNB1,RBBP7,STAT3,PRDX2,VEGFA,NUP93,RRAGA,PTGES3,STIP1,UBE2C,PPP1R15A,TERF2IP,BST2,CEBPD,CFL1,EGR1,IFI6,GPR17,HNRNPA2B1,IFI27,IFI35,IFIT1,IRF1,IRF7,JUNB,MX1,NFKBIA,OAS1,PIK3R1,RALA,CCL3,CCL4,STAT1,TALDO1,TCP1,HSP90B1,SOCS3,ISG15,HNRNPDL,IRF9,IFITM3,CDC37,SAMHD1,RHOU,PARP9,CCL3L3,EXOSC9,ZFP36,EXOSC8,PSAP,MAD2L1,BUB3,NOTCH1,TMBIM6,CALM1,CALM2,ATCAY,SNW1,ALDOA,ALDOC,APP,DDX5,ENO1,ENO2,FUS,GAPDH,GPD1,HMGB2,HNRNPC,HNRNPU,EIF6,LDHA,HNRNPM,PDE4B,PDE4C,PFKL,PFKP,PGK1,PKM,POLR2G,PPP2R1A,SSB,TPI1,EIF4A3,HNRNPR,SYNCRIP,NUDT5,ACOT7,DDIT4,EIF2AK2,PTN,OCIAD1,XRCC5,BLVRA,MAOB,EIF4A1,HSD17B10,HNRNPK,RAN,SRSF2,SRSF3,SRSF5,SRSF7,SRSF11,DDX39A,BCAS2,SF3B2,PUF60,BOP1,RTCB,SRRT,NOP58,CTNNBL1,WDR18,FIP1L1,BUD23,HNRNPA3,PSIP1,SEPTIN7,HSPB1,MYC,PSMA1,PSMB4,PSME1,RAC1,UBB,SPP1,JMJD6,RBM42,TUBB,LMNA,NUDC,ACTB,ACTG1,ARPC5,ARPC3,ACTR3,XRCC6,HSPD1,IFI16,PLSCR1,S100A1,SFPQ,RTN4,ACTL6A,HDAC2,PCNA,AK4,ATF4,ATP6AP1,BMP7,BNIP3,ZFP36L1,CAV1,PLK3,ICAM1,RBPJ,KCND2,MT3,PSMD1,PSMD11,S100B,SLC8A1,UBA52,STC2,ATP6V0D1,NAMPT,CITED2,SIRT2,DDAH1,RGCC,HIPK2,HIF3A,CPEB4,VASN,MALAT1,MAGED1,YWHAQ,RPN2,MACROH2A1,TAF7,CHMP5,BSG,SLC3A2,CLPTM1,PRMT1,XBP1,ZBTB16,MAFB,NDFIP1,AFP,APOE,CST3,IGFBP7,CCN1,PPIB,RAB2A,RAB5A,RAB13,RCN1,SDC2,TIMP1,SPARCL1,COPS6,DCAF13,SCG3,MXRA8,VWA1,SPSB1,FBXO32,C1QA,C1QB,CD81,MOG,PRNP,ALDH7A1,ADM,NPPA,KIF5B,HERC6,CCND2,PFN2,APOC1,ABAT,AHCY,ATP1B1,CDK4,CCN2,PLAT,PLAU,TGFB2,PDLIM1,CD24,LPL,COPS3,COPS5,COPS4,ANXA6,SOX8,SULF2,AKAP8L,DUSP1,FGF1,PEBP1,PHB,YWHAB,AGT,BDNF,CDC42,AP2M1,CSF1,GPC4,HGF,LIF,MDK,NFIB,PIM1,ROBO2,SOX9,FZD3,FZD7,MAGI2,BASP1,SULF1,NKD1,SAPCD2,DNER,GJA1,CLASP2,VDAC1,VDAC2,VDAC3,APC2,MAD2L2,ANXA1,APEX1,CCND1,ZFP36L2,CETN2,GADD45A,ID2,NPM1,RDX,TUBA4A,YWHAE,HMGA2,FAM107A,TCIM,DDRGK1,MAP1A,HERPUD1,UBXN4,CCDC47,CKB,FAH,GATM,GLUL,HNMT,KARS1,SAT1,BBOX1,PAPSS1,PSAT1,SMOX,ATP6AP2,KPNA2,COMT,HARS1,PEPD,GFPT2,PRDX4,AHCYL1,PARK7,UHRF1,UBE2L3,NES,CHMP2A,ANXA2,PTTG1IP,CLU,CLTA,CTSB,CTSL,HSPA1A,LAMP2,CTSA,SDCBP,UCHL1,RAB7A,SQSTM1,CPVL,LAPTM4B,HM13,BCL6,EGFR,FHL1,IK,MSH2,PPP1R10,RPA2,CCL2,SOX4,TOP2B,BTG2,NAE1,PLK2,BTG3,DYNC1LI1,PCBP4,BRINP2,CDK5RAP3,BRINP3,REC8,ACTA2,ACTC1,ALDH1A3,RHOB,RHOC,CA2,DDR1,CD44,CD151,COL6A1,COL6A2,CTSZ,HBEGF,FLNA,TNC,IGFBP5,INHBA,ITGA3,MATN2,OPHN1,PBX1,PODXL,PTCH1,SDC4,SOX11,TPM1,VCL,SEMA3E,MTSS1,ZEB2,WDR1,TRIM28,DLC1,PDPN,COBL,ZFPM2,HEY1,TMEFF2,CLIC4,TMEM100,CHD7,COL20A1,WLS,HES5,ASCL1,IGF2,MEIS2,PAK3,PKIA,SMARCD3,UBE2E1,UBE2E2,RAB11A,SPHK1,ACTR1A,TUBB4A,DCTN2,AATF,NUSAP1,RNF20,RPRM,PSRC1,C3,CAMK2A,CPE,CTNND2,DDIT3,GNAO1,GRID2,GRIK2,GSK3B,IGFBP6,LRP1,MDFI,P2RX7,PTPRO,RGS4,SFRP4,SMARCA4,SOX2,TLE4,UBE2B,PLPP3,DGKI,NRXN1,MAPK8IP1,RUVBL2,NLGN1,RIMS1,TSPAN12,WWTR1,AMOTL2,VPS29,FERMT1,CELF4,NDRG2,CXXC4,LRRK2,SEZ6,AMER2,DRAXIN,BIN1,APBB2,CDC5L,GAS2,NR4A1,INSM1,MIF,MLF1,TERF1,HEXIM1,NUPR1,PRPF19,GMNN,TSPYL2,HEPACAM,APOD,ATP1B3,TSC22D3,SGK1,SLC2A3,SRI,TF,SLC24A2,SLC22A17,FXYD6,UBE2T,H3-3B</t>
  </si>
  <si>
    <t>567,811,1535,2923,3105,3106,3107,3133,3134,5684,5685,5686,5689,5691,5693,5694,5695,5698,5700,5701,5702,5704,5705,5706,5708,5709,5710,5713,5714,5719,5721,6890,9861,10213</t>
  </si>
  <si>
    <t>B2M,CALR,CYBA,PDIA3,HLA-A,HLA-B,HLA-C,HLA-E,HLA-F,PSMA3,PSMA4,PSMA5,PSMB1,PSMB3,PSMB5,PSMB6,PSMB7,PSMB9,PSMC1,PSMC2,PSMC3,PSMC4,PSMC5,PSMC6,PSMD2,PSMD3,PSMD4,PSMD7,PSMD8,PSMD13,PSME2,TAP1,PSMD6,PSMD14</t>
  </si>
  <si>
    <t>34/76</t>
  </si>
  <si>
    <t>34/80</t>
  </si>
  <si>
    <t>567,811,2923,3105,3106,3107,3133,3134,5684,5685,5686,5689,5691,5693,5694,5695,5698,5700,5701,5702,5704,5705,5706,5708,5709,5710,5713,5714,5719,5721,6890,7316,9861,10213</t>
  </si>
  <si>
    <t>B2M,CALR,PDIA3,HLA-A,HLA-B,HLA-C,HLA-E,HLA-F,PSMA3,PSMA4,PSMA5,PSMB1,PSMB3,PSMB5,PSMB6,PSMB7,PSMB9,PSMC1,PSMC2,PSMC3,PSMC4,PSMC5,PSMC6,PSMD2,PSMD3,PSMD4,PSMD7,PSMD8,PSMD13,PSME2,TAP1,UBC,PSMD6,PSMD14</t>
  </si>
  <si>
    <t>32/70</t>
  </si>
  <si>
    <t>3320,3326,5684,5685,5686,5689,5691,5693,5694,5695,5698,5700,5701,5702,5704,5705,5706,5708,5709,5710,5713,5714,5719,5721,7280,7316,7846,9861,10213,10376,10383,347733</t>
  </si>
  <si>
    <t>HSP90AA1,HSP90AB1,PSMA3,PSMA4,PSMA5,PSMB1,PSMB3,PSMB5,PSMB6,PSMB7,PSMB9,PSMC1,PSMC2,PSMC3,PSMC4,PSMC5,PSMC6,PSMD2,PSMD3,PSMD4,PSMD7,PSMD8,PSMD13,PSME2,TUBB2A,UBC,TUBA1A,PSMD6,PSMD14,TUBA1B,TUBB4B,TUBB2B</t>
  </si>
  <si>
    <t>36/98</t>
  </si>
  <si>
    <t>567,811,821,1535,2923,3105,3106,3107,3133,3134,5684,5685,5686,5689,5691,5693,5694,5695,5698,5700,5701,5702,5704,5705,5706,5708,5709,5710,5713,5714,5719,5721,6890,9861,10134,10213</t>
  </si>
  <si>
    <t>B2M,CALR,CANX,CYBA,PDIA3,HLA-A,HLA-B,HLA-C,HLA-E,HLA-F,PSMA3,PSMA4,PSMA5,PSMB1,PSMB3,PSMB5,PSMB6,PSMB7,PSMB9,PSMC1,PSMC2,PSMC3,PSMC4,PSMC5,PSMC6,PSMD2,PSMD3,PSMD4,PSMD7,PSMD8,PSMD13,PSME2,TAP1,PSMD6,BCAP31,PSMD14</t>
  </si>
  <si>
    <t>44/168</t>
  </si>
  <si>
    <t>375,567,811,821,832,972,1509,1535,2923,3105,3106,3107,3122,3133,3134,5641,5684,5685,5686,5689,5691,5693,5694,5695,5698,5700,5701,5702,5704,5705,5706,5708,5709,5710,5713,5714,5719,5721,6890,8655,9861,10213,11258,55860</t>
  </si>
  <si>
    <t>ARF1,B2M,CALR,CANX,CAPZB,CD74,CTSD,CYBA,PDIA3,HLA-A,HLA-B,HLA-C,HLA-DRA,HLA-E,HLA-F,LGMN,PSMA3,PSMA4,PSMA5,PSMB1,PSMB3,PSMB5,PSMB6,PSMB7,PSMB9,PSMC1,PSMC2,PSMC3,PSMC4,PSMC5,PSMC6,PSMD2,PSMD3,PSMD4,PSMD7,PSMD8,PSMD13,PSME2,TAP1,DYNLL1,PSMD6,PSMD14,DCTN3,ACTR10</t>
  </si>
  <si>
    <t>35/96</t>
  </si>
  <si>
    <t>567,811,1535,2923,3105,3106,3107,3133,3134,5684,5685,5686,5689,5691,5693,5694,5695,5698,5700,5701,5702,5704,5705,5706,5708,5709,5710,5713,5714,5719,5721,6890,7316,9861,10213</t>
  </si>
  <si>
    <t>B2M,CALR,CYBA,PDIA3,HLA-A,HLA-B,HLA-C,HLA-E,HLA-F,PSMA3,PSMA4,PSMA5,PSMB1,PSMB3,PSMB5,PSMB6,PSMB7,PSMB9,PSMC1,PSMC2,PSMC3,PSMC4,PSMC5,PSMC6,PSMD2,PSMD3,PSMD4,PSMD7,PSMD8,PSMD13,PSME2,TAP1,UBC,PSMD6,PSMD14</t>
  </si>
  <si>
    <t>28/53</t>
  </si>
  <si>
    <t>3184,3304,3312,5684,5685,5686,5689,5691,5693,5694,5695,5698,5700,5701,5702,5704,5705,5706,5708,5709,5710,5713,5714,5719,5721,7316,9861,10213</t>
  </si>
  <si>
    <t>HNRNPD,HSPA1B,HSPA8,PSMA3,PSMA4,PSMA5,PSMB1,PSMB3,PSMB5,PSMB6,PSMB7,PSMB9,PSMC1,PSMC2,PSMC3,PSMC4,PSMC5,PSMC6,PSMD2,PSMD3,PSMD4,PSMD7,PSMD8,PSMD13,PSME2,UBC,PSMD6,PSMD14</t>
  </si>
  <si>
    <t>44/175</t>
  </si>
  <si>
    <t>45/188</t>
  </si>
  <si>
    <t>375,567,811,821,832,972,1509,1535,2923,3105,3106,3107,3122,3133,3134,5641,5684,5685,5686,5689,5691,5693,5694,5695,5698,5700,5701,5702,5704,5705,5706,5708,5709,5710,5713,5714,5719,5721,6890,8655,9861,10134,10213,11258,55860</t>
  </si>
  <si>
    <t>ARF1,B2M,CALR,CANX,CAPZB,CD74,CTSD,CYBA,PDIA3,HLA-A,HLA-B,HLA-C,HLA-DRA,HLA-E,HLA-F,LGMN,PSMA3,PSMA4,PSMA5,PSMB1,PSMB3,PSMB5,PSMB6,PSMB7,PSMB9,PSMC1,PSMC2,PSMC3,PSMC4,PSMC5,PSMC6,PSMD2,PSMD3,PSMD4,PSMD7,PSMD8,PSMD13,PSME2,TAP1,DYNLL1,PSMD6,BCAP31,PSMD14,DCTN3,ACTR10</t>
  </si>
  <si>
    <t>28/58</t>
  </si>
  <si>
    <t>5684,5685,5686,5689,5691,5693,5694,5695,5698,5700,5701,5702,5704,5705,5706,5708,5709,5710,5713,5714,5719,5721,7316,7415,9861,10213,10956,79139</t>
  </si>
  <si>
    <t>PSMA3,PSMA4,PSMA5,PSMB1,PSMB3,PSMB5,PSMB6,PSMB7,PSMB9,PSMC1,PSMC2,PSMC3,PSMC4,PSMC5,PSMC6,PSMD2,PSMD3,PSMD4,PSMD7,PSMD8,PSMD13,PSME2,UBC,VCP,PSMD6,PSMD14,OS9,DERL1</t>
  </si>
  <si>
    <t>27/53</t>
  </si>
  <si>
    <t>5684,5685,5686,5689,5691,5693,5694,5695,5698,5700,5701,5702,5704,5705,5706,5708,5709,5710,5713,5714,5719,5721,7316,7415,9861,10213,10956</t>
  </si>
  <si>
    <t>PSMA3,PSMA4,PSMA5,PSMB1,PSMB3,PSMB5,PSMB6,PSMB7,PSMB9,PSMC1,PSMC2,PSMC3,PSMC4,PSMC5,PSMC6,PSMD2,PSMD3,PSMD4,PSMD7,PSMD8,PSMD13,PSME2,UBC,VCP,PSMD6,PSMD14,OS9</t>
  </si>
  <si>
    <t>26/49</t>
  </si>
  <si>
    <t>5684,5685,5686,5689,5691,5693,5694,5695,5698,5700,5701,5702,5704,5705,5706,5708,5709,5710,5713,5714,5719,5721,6500,7316,9861,10213</t>
  </si>
  <si>
    <t>PSMA3,PSMA4,PSMA5,PSMB1,PSMB3,PSMB5,PSMB6,PSMB7,PSMB9,PSMC1,PSMC2,PSMC3,PSMC4,PSMC5,PSMC6,PSMD2,PSMD3,PSMD4,PSMD7,PSMD8,PSMD13,PSME2,SKP1,UBC,PSMD6,PSMD14</t>
  </si>
  <si>
    <t>66/471</t>
  </si>
  <si>
    <t>440,467,533,832,1410,1535,1965,2114,2289,2353,2950,3301,3304,3309,3312,3313,3320,3326,3337,3725,4001,5684,5685,5686,5689,5691,5693,5694,5695,5698,5700,5701,5702,5704,5705,5706,5708,5709,5710,5713,5714,5719,5721,5931,6774,7001,7280,7316,7415,7422,7846,8655,9688,9861,10213,10376,10383,10670,10728,10963,11065,11258,23645,54386,55860,347733</t>
  </si>
  <si>
    <t>ASNS,ATF3,ATP6V0B,CAPZB,CRYAB,CYBA,EIF2S1,ETS2,FKBP5,FOS,GSTP1,DNAJA1,HSPA1B,HSPA5,HSPA8,HSPA9,HSP90AA1,HSP90AB1,DNAJB1,JUN,LMNB1,PSMA3,PSMA4,PSMA5,PSMB1,PSMB3,PSMB5,PSMB6,PSMB7,PSMB9,PSMC1,PSMC2,PSMC3,PSMC4,PSMC5,PSMC6,PSMD2,PSMD3,PSMD4,PSMD7,PSMD8,PSMD13,PSME2,RBBP7,STAT3,PRDX2,TUBB2A,UBC,VCP,VEGFA,TUBA1A,DYNLL1,NUP93,PSMD6,PSMD14,TUBA1B,TUBB4B,RRAGA,PTGES3,STIP1,UBE2C,DCTN3,PPP1R15A,TERF2IP,ACTR10,TUBB2B</t>
  </si>
  <si>
    <t>27/56</t>
  </si>
  <si>
    <t>26/51</t>
  </si>
  <si>
    <t>26/52</t>
  </si>
  <si>
    <t>25/47</t>
  </si>
  <si>
    <t>5684,5685,5686,5689,5691,5693,5694,5695,5698,5700,5701,5702,5704,5705,5706,5708,5709,5710,5713,5714,5719,5721,7316,9861,10213</t>
  </si>
  <si>
    <t>PSMA3,PSMA4,PSMA5,PSMB1,PSMB3,PSMB5,PSMB6,PSMB7,PSMB9,PSMC1,PSMC2,PSMC3,PSMC4,PSMC5,PSMC6,PSMD2,PSMD3,PSMD4,PSMD7,PSMD8,PSMD13,PSME2,UBC,PSMD6,PSMD14</t>
  </si>
  <si>
    <t>66/483</t>
  </si>
  <si>
    <t>80/710</t>
  </si>
  <si>
    <t>375,567,684,821,972,1052,1072,1958,2353,2537,2840,2950,3105,3106,3107,3122,3133,3134,3181,3304,3312,3313,3320,3326,3429,3430,3434,3659,3665,3726,4001,4599,4792,4938,5295,5684,5685,5686,5689,5691,5693,5694,5695,5698,5700,5701,5702,5704,5705,5706,5708,5709,5710,5713,5714,5719,5721,5898,6348,6351,6500,6772,6774,6888,6950,7184,7316,7422,9021,9636,9861,9987,10213,10379,10410,11140,25939,58480,83666,414062</t>
  </si>
  <si>
    <t>ARF1,B2M,BST2,CANX,CD74,CEBPD,CFL1,EGR1,FOS,IFI6,GPR17,GSTP1,HLA-A,HLA-B,HLA-C,HLA-DRA,HLA-E,HLA-F,HNRNPA2B1,HSPA1B,HSPA8,HSPA9,HSP90AA1,HSP90AB1,IFI27,IFI35,IFIT1,IRF1,IRF7,JUNB,LMNB1,MX1,NFKBIA,OAS1,PIK3R1,PSMA3,PSMA4,PSMA5,PSMB1,PSMB3,PSMB5,PSMB6,PSMB7,PSMB9,PSMC1,PSMC2,PSMC3,PSMC4,PSMC5,PSMC6,PSMD2,PSMD3,PSMD4,PSMD7,PSMD8,PSMD13,PSME2,RALA,CCL3,CCL4,SKP1,STAT1,STAT3,TALDO1,TCP1,HSP90B1,UBC,VEGFA,SOCS3,ISG15,PSMD6,HNRNPDL,PSMD14,IRF9,IFITM3,CDC37,SAMHD1,RHOU,PARP9,CCL3L3</t>
  </si>
  <si>
    <t>26/53</t>
  </si>
  <si>
    <t>31/85</t>
  </si>
  <si>
    <t>3184,3304,3312,5393,5684,5685,5686,5689,5691,5693,5694,5695,5698,5700,5701,5702,5704,5705,5706,5708,5709,5710,5713,5714,5719,5721,7316,7538,9861,10213,11340</t>
  </si>
  <si>
    <t>HNRNPD,HSPA1B,HSPA8,EXOSC9,PSMA3,PSMA4,PSMA5,PSMB1,PSMB3,PSMB5,PSMB6,PSMB7,PSMB9,PSMC1,PSMC2,PSMC3,PSMC4,PSMC5,PSMC6,PSMD2,PSMD3,PSMD4,PSMD7,PSMD8,PSMD13,PSME2,UBC,ZFP36,PSMD6,PSMD14,EXOSC8</t>
  </si>
  <si>
    <t>46/226</t>
  </si>
  <si>
    <t>375,567,811,821,832,972,1509,1535,2923,3105,3106,3107,3122,3133,3134,5641,5660,5684,5685,5686,5689,5691,5693,5694,5695,5698,5700,5701,5702,5704,5705,5706,5708,5709,5710,5713,5714,5719,5721,6890,8655,9861,10134,10213,11258,55860</t>
  </si>
  <si>
    <t>ARF1,B2M,CALR,CANX,CAPZB,CD74,CTSD,CYBA,PDIA3,HLA-A,HLA-B,HLA-C,HLA-DRA,HLA-E,HLA-F,LGMN,PSAP,PSMA3,PSMA4,PSMA5,PSMB1,PSMB3,PSMB5,PSMB6,PSMB7,PSMB9,PSMC1,PSMC2,PSMC3,PSMC4,PSMC5,PSMC6,PSMD2,PSMD3,PSMD4,PSMD7,PSMD8,PSMD13,PSME2,TAP1,DYNLL1,PSMD6,BCAP31,PSMD14,DCTN3,ACTR10</t>
  </si>
  <si>
    <t>25/49</t>
  </si>
  <si>
    <t>25/50</t>
  </si>
  <si>
    <t>27/62</t>
  </si>
  <si>
    <t>28/69</t>
  </si>
  <si>
    <t>4085,5684,5685,5686,5689,5691,5693,5694,5695,5698,5700,5701,5702,5704,5705,5706,5708,5709,5710,5713,5714,5719,5721,7316,9184,9861,10213,11065</t>
  </si>
  <si>
    <t>MAD2L1,PSMA3,PSMA4,PSMA5,PSMB1,PSMB3,PSMB5,PSMB6,PSMB7,PSMB9,PSMC1,PSMC2,PSMC3,PSMC4,PSMC5,PSMC6,PSMD2,PSMD3,PSMD4,PSMD7,PSMD8,PSMD13,PSME2,UBC,BUB3,PSMD6,PSMD14,UBE2C</t>
  </si>
  <si>
    <t>25/51</t>
  </si>
  <si>
    <t>26/57</t>
  </si>
  <si>
    <t>28/70</t>
  </si>
  <si>
    <t>29/77</t>
  </si>
  <si>
    <t>4085,5684,5685,5686,5689,5691,5693,5694,5695,5698,5700,5701,5702,5704,5705,5706,5708,5709,5710,5713,5714,5719,5721,6500,7316,9184,9861,10213,11065</t>
  </si>
  <si>
    <t>MAD2L1,PSMA3,PSMA4,PSMA5,PSMB1,PSMB3,PSMB5,PSMB6,PSMB7,PSMB9,PSMC1,PSMC2,PSMC3,PSMC4,PSMC5,PSMC6,PSMD2,PSMD3,PSMD4,PSMD7,PSMD8,PSMD13,PSME2,SKP1,UBC,BUB3,PSMD6,PSMD14,UBE2C</t>
  </si>
  <si>
    <t>25/52</t>
  </si>
  <si>
    <t>27/64</t>
  </si>
  <si>
    <t>4792,5684,5685,5686,5689,5691,5693,5694,5695,5698,5700,5701,5702,5704,5705,5706,5708,5709,5710,5713,5714,5719,5721,6500,7316,9861,10213</t>
  </si>
  <si>
    <t>NFKBIA,PSMA3,PSMA4,PSMA5,PSMB1,PSMB3,PSMB5,PSMB6,PSMB7,PSMB9,PSMC1,PSMC2,PSMC3,PSMC4,PSMC5,PSMC6,PSMD2,PSMD3,PSMD4,PSMD7,PSMD8,PSMD13,PSME2,SKP1,UBC,PSMD6,PSMD14</t>
  </si>
  <si>
    <t>33/109</t>
  </si>
  <si>
    <t>467,1958,3309,3337,3725,4851,5684,5685,5686,5689,5691,5693,5694,5695,5698,5700,5701,5702,5704,5705,5706,5708,5709,5710,5713,5714,5719,5721,7009,7316,7422,9861,10213</t>
  </si>
  <si>
    <t>ATF3,EGR1,HSPA5,DNAJB1,JUN,NOTCH1,PSMA3,PSMA4,PSMA5,PSMB1,PSMB3,PSMB5,PSMB6,PSMB7,PSMB9,PSMC1,PSMC2,PSMC3,PSMC4,PSMC5,PSMC6,PSMD2,PSMD3,PSMD4,PSMD7,PSMD8,PSMD13,PSME2,TMBIM6,UBC,VEGFA,PSMD6,PSMD14</t>
  </si>
  <si>
    <t>26/59</t>
  </si>
  <si>
    <t>5684,5685,5686,5689,5691,5693,5694,5695,5698,5700,5701,5702,5704,5705,5706,5708,5709,5710,5713,5714,5719,5721,9861,10213</t>
  </si>
  <si>
    <t>PSMA3,PSMA4,PSMA5,PSMB1,PSMB3,PSMB5,PSMB6,PSMB7,PSMB9,PSMC1,PSMC2,PSMC3,PSMC4,PSMC5,PSMC6,PSMD2,PSMD3,PSMD4,PSMD7,PSMD8,PSMD13,PSME2,PSMD6,PSMD14</t>
  </si>
  <si>
    <t>29/80</t>
  </si>
  <si>
    <t>801,805,4792,5684,5685,5686,5689,5691,5693,5694,5695,5698,5700,5701,5702,5704,5705,5706,5708,5709,5710,5713,5714,5719,5721,6500,7316,9861,10213</t>
  </si>
  <si>
    <t>CALM1,CALM2,NFKBIA,PSMA3,PSMA4,PSMA5,PSMB1,PSMB3,PSMB5,PSMB6,PSMB7,PSMB9,PSMC1,PSMC2,PSMC3,PSMC4,PSMC5,PSMC6,PSMD2,PSMD3,PSMD4,PSMD7,PSMD8,PSMD13,PSME2,SKP1,UBC,PSMD6,PSMD14</t>
  </si>
  <si>
    <t>28/73</t>
  </si>
  <si>
    <t>25/54</t>
  </si>
  <si>
    <t>28/74</t>
  </si>
  <si>
    <t>1958,4851,5684,5685,5686,5689,5691,5693,5694,5695,5698,5700,5701,5702,5704,5705,5706,5708,5709,5710,5713,5714,5719,5721,7316,7422,9861,10213</t>
  </si>
  <si>
    <t>EGR1,NOTCH1,PSMA3,PSMA4,PSMA5,PSMB1,PSMB3,PSMB5,PSMB6,PSMB7,PSMB9,PSMC1,PSMC2,PSMC3,PSMC4,PSMC5,PSMC6,PSMD2,PSMD3,PSMD4,PSMD7,PSMD8,PSMD13,PSME2,UBC,VEGFA,PSMD6,PSMD14</t>
  </si>
  <si>
    <t>24/49</t>
  </si>
  <si>
    <t>33/113</t>
  </si>
  <si>
    <t>26/62</t>
  </si>
  <si>
    <t>5684,5685,5686,5689,5691,5693,5694,5695,5698,5700,5701,5702,5704,5705,5706,5708,5709,5710,5713,5714,5719,5721,7316,9861,10213,11065</t>
  </si>
  <si>
    <t>PSMA3,PSMA4,PSMA5,PSMB1,PSMB3,PSMB5,PSMB6,PSMB7,PSMB9,PSMC1,PSMC2,PSMC3,PSMC4,PSMC5,PSMC6,PSMD2,PSMD3,PSMD4,PSMD7,PSMD8,PSMD13,PSME2,UBC,PSMD6,PSMD14,UBE2C</t>
  </si>
  <si>
    <t>25/56</t>
  </si>
  <si>
    <t>29/83</t>
  </si>
  <si>
    <t>27/70</t>
  </si>
  <si>
    <t>5684,5685,5686,5689,5691,5693,5694,5695,5698,5700,5701,5702,5704,5705,5706,5708,5709,5710,5713,5714,5719,5721,6500,6772,7316,9861,10213</t>
  </si>
  <si>
    <t>PSMA3,PSMA4,PSMA5,PSMB1,PSMB3,PSMB5,PSMB6,PSMB7,PSMB9,PSMC1,PSMC2,PSMC3,PSMC4,PSMC5,PSMC6,PSMD2,PSMD3,PSMD4,PSMD7,PSMD8,PSMD13,PSME2,SKP1,STAT1,UBC,PSMD6,PSMD14</t>
  </si>
  <si>
    <t>26/64</t>
  </si>
  <si>
    <t>28/78</t>
  </si>
  <si>
    <t>25/59</t>
  </si>
  <si>
    <t>5684,5685,5686,5689,5691,5693,5694,5695,5698,5700,5701,5702,5704,5705,5706,5708,5709,5710,5713,5714,5719,5721,9861,10213,85300</t>
  </si>
  <si>
    <t>PSMA3,PSMA4,PSMA5,PSMB1,PSMB3,PSMB5,PSMB6,PSMB7,PSMB9,PSMC1,PSMC2,PSMC3,PSMC4,PSMC5,PSMC6,PSMD2,PSMD3,PSMD4,PSMD7,PSMD8,PSMD13,PSME2,PSMD6,PSMD14,ATCAY</t>
  </si>
  <si>
    <t>28/80</t>
  </si>
  <si>
    <t>4851,5684,5685,5686,5689,5691,5693,5694,5695,5698,5700,5701,5702,5704,5705,5706,5708,5709,5710,5713,5714,5719,5721,6500,7316,9861,10213,22938</t>
  </si>
  <si>
    <t>NOTCH1,PSMA3,PSMA4,PSMA5,PSMB1,PSMB3,PSMB5,PSMB6,PSMB7,PSMB9,PSMC1,PSMC2,PSMC3,PSMC4,PSMC5,PSMC6,PSMD2,PSMD3,PSMD4,PSMD7,PSMD8,PSMD13,PSME2,SKP1,UBC,PSMD6,PSMD14,SNW1</t>
  </si>
  <si>
    <t>25/61</t>
  </si>
  <si>
    <t>26/68</t>
  </si>
  <si>
    <t>66/560</t>
  </si>
  <si>
    <t>226,230,351,1655,2023,2026,2521,2597,2819,3148,3183,3184,3192,3304,3312,3692,3939,4670,5142,5143,5211,5214,5230,5315,5393,5436,5518,5684,5685,5686,5689,5691,5693,5694,5695,5698,5700,5701,5702,5704,5705,5706,5708,5709,5710,5713,5714,5719,5721,6741,6774,7167,7316,7415,7538,9688,9775,9861,10213,10236,10492,11164,11332,11340,25939,54541</t>
  </si>
  <si>
    <t>ALDOA,ALDOC,APP,DDX5,ENO1,ENO2,FUS,GAPDH,GPD1,HMGB2,HNRNPC,HNRNPD,HNRNPU,HSPA1B,HSPA8,EIF6,LDHA,HNRNPM,PDE4B,PDE4C,PFKL,PFKP,PGK1,PKM,EXOSC9,POLR2G,PPP2R1A,PSMA3,PSMA4,PSMA5,PSMB1,PSMB3,PSMB5,PSMB6,PSMB7,PSMB9,PSMC1,PSMC2,PSMC3,PSMC4,PSMC5,PSMC6,PSMD2,PSMD3,PSMD4,PSMD7,PSMD8,PSMD13,PSME2,SSB,STAT3,TPI1,UBC,VCP,ZFP36,NUP93,EIF4A3,PSMD6,PSMD14,HNRNPR,SYNCRIP,NUDT5,ACOT7,EXOSC8,SAMHD1,DDIT4</t>
  </si>
  <si>
    <t>31/107</t>
  </si>
  <si>
    <t>5684,5685,5686,5689,5691,5693,5694,5695,5698,5700,5701,5702,5704,5705,5706,5708,5709,5710,5713,5714,5719,5721,6500,7280,7316,7846,9861,10213,10376,10383,347733</t>
  </si>
  <si>
    <t>PSMA3,PSMA4,PSMA5,PSMB1,PSMB3,PSMB5,PSMB6,PSMB7,PSMB9,PSMC1,PSMC2,PSMC3,PSMC4,PSMC5,PSMC6,PSMD2,PSMD3,PSMD4,PSMD7,PSMD8,PSMD13,PSME2,SKP1,TUBB2A,UBC,TUBA1A,PSMD6,PSMD14,TUBA1B,TUBB4B,TUBB2B</t>
  </si>
  <si>
    <t>26/69</t>
  </si>
  <si>
    <t>3313,5610,5684,5685,5686,5689,5691,5693,5694,5695,5698,5700,5701,5702,5704,5705,5706,5708,5709,5710,5713,5714,5719,5721,9861,10213</t>
  </si>
  <si>
    <t>HSPA9,EIF2AK2,PSMA3,PSMA4,PSMA5,PSMB1,PSMB3,PSMB5,PSMB6,PSMB7,PSMB9,PSMC1,PSMC2,PSMC3,PSMC4,PSMC5,PSMC6,PSMD2,PSMD3,PSMD4,PSMD7,PSMD8,PSMD13,PSME2,PSMD6,PSMD14</t>
  </si>
  <si>
    <t>25/63</t>
  </si>
  <si>
    <t>29/93</t>
  </si>
  <si>
    <t>3122,4792,5295,5684,5685,5686,5689,5691,5693,5694,5695,5698,5700,5701,5702,5704,5705,5706,5708,5709,5710,5713,5714,5719,5721,6500,7316,9861,10213</t>
  </si>
  <si>
    <t>HLA-DRA,NFKBIA,PIK3R1,PSMA3,PSMA4,PSMA5,PSMB1,PSMB3,PSMB5,PSMB6,PSMB7,PSMB9,PSMC1,PSMC2,PSMC3,PSMC4,PSMC5,PSMC6,PSMD2,PSMD3,PSMD4,PSMD7,PSMD8,PSMD13,PSME2,SKP1,UBC,PSMD6,PSMD14</t>
  </si>
  <si>
    <t>24/57</t>
  </si>
  <si>
    <t>27/79</t>
  </si>
  <si>
    <t>26/72</t>
  </si>
  <si>
    <t>5684,5685,5686,5689,5691,5693,5694,5695,5698,5700,5701,5702,5704,5705,5706,5708,5709,5710,5713,5714,5719,5721,7316,7422,9861,10213</t>
  </si>
  <si>
    <t>PSMA3,PSMA4,PSMA5,PSMB1,PSMB3,PSMB5,PSMB6,PSMB7,PSMB9,PSMC1,PSMC2,PSMC3,PSMC4,PSMC5,PSMC6,PSMD2,PSMD3,PSMD4,PSMD7,PSMD8,PSMD13,PSME2,UBC,VEGFA,PSMD6,PSMD14</t>
  </si>
  <si>
    <t>31/113</t>
  </si>
  <si>
    <t>3192,3313,4851,5610,5684,5685,5686,5689,5691,5693,5694,5695,5698,5700,5701,5702,5704,5705,5706,5708,5709,5710,5713,5714,5719,5721,5764,6774,9861,10213,54940</t>
  </si>
  <si>
    <t>HNRNPU,HSPA9,NOTCH1,EIF2AK2,PSMA3,PSMA4,PSMA5,PSMB1,PSMB3,PSMB5,PSMB6,PSMB7,PSMB9,PSMC1,PSMC2,PSMC3,PSMC4,PSMC5,PSMC6,PSMD2,PSMD3,PSMD4,PSMD7,PSMD8,PSMD13,PSME2,PTN,STAT3,PSMD6,PSMD14,OCIAD1</t>
  </si>
  <si>
    <t>5518,5684,5685,5686,5689,5691,5693,5694,5695,5698,5700,5701,5702,5704,5705,5706,5708,5709,5710,5713,5714,5719,5721,6500,7316,9861,10213</t>
  </si>
  <si>
    <t>PPP2R1A,PSMA3,PSMA4,PSMA5,PSMB1,PSMB3,PSMB5,PSMB6,PSMB7,PSMB9,PSMC1,PSMC2,PSMC3,PSMC4,PSMC5,PSMC6,PSMD2,PSMD3,PSMD4,PSMD7,PSMD8,PSMD13,PSME2,SKP1,UBC,PSMD6,PSMD14</t>
  </si>
  <si>
    <t>27/81</t>
  </si>
  <si>
    <t>3313,5610,5684,5685,5686,5689,5691,5693,5694,5695,5698,5700,5701,5702,5704,5705,5706,5708,5709,5710,5713,5714,5719,5721,7520,9861,10213</t>
  </si>
  <si>
    <t>HSPA9,EIF2AK2,PSMA3,PSMA4,PSMA5,PSMB1,PSMB3,PSMB5,PSMB6,PSMB7,PSMB9,PSMC1,PSMC2,PSMC3,PSMC4,PSMC5,PSMC6,PSMD2,PSMD3,PSMD4,PSMD7,PSMD8,PSMD13,PSME2,XRCC5,PSMD6,PSMD14</t>
  </si>
  <si>
    <t>68/620</t>
  </si>
  <si>
    <t>226,230,351,644,1655,2023,2026,2521,2597,2819,3148,3183,3184,3192,3304,3312,3692,3939,4129,4670,5142,5143,5211,5214,5230,5315,5393,5436,5518,5684,5685,5686,5689,5691,5693,5694,5695,5698,5700,5701,5702,5704,5705,5706,5708,5709,5710,5713,5714,5719,5721,6741,6774,7167,7316,7415,7538,9688,9775,9861,10213,10236,10492,11164,11332,11340,25939,54541</t>
  </si>
  <si>
    <t>ALDOA,ALDOC,APP,BLVRA,DDX5,ENO1,ENO2,FUS,GAPDH,GPD1,HMGB2,HNRNPC,HNRNPD,HNRNPU,HSPA1B,HSPA8,EIF6,LDHA,MAOB,HNRNPM,PDE4B,PDE4C,PFKL,PFKP,PGK1,PKM,EXOSC9,POLR2G,PPP2R1A,PSMA3,PSMA4,PSMA5,PSMB1,PSMB3,PSMB5,PSMB6,PSMB7,PSMB9,PSMC1,PSMC2,PSMC3,PSMC4,PSMC5,PSMC6,PSMD2,PSMD3,PSMD4,PSMD7,PSMD8,PSMD13,PSME2,SSB,STAT3,TPI1,UBC,VCP,ZFP36,NUP93,EIF4A3,PSMD6,PSMD14,HNRNPR,SYNCRIP,NUDT5,ACOT7,EXOSC8,SAMHD1,DDIT4</t>
  </si>
  <si>
    <t>29/98</t>
  </si>
  <si>
    <t>1965,5684,5685,5686,5689,5691,5693,5694,5695,5698,5700,5701,5702,5704,5705,5706,5708,5709,5710,5713,5714,5719,5721,7316,7415,9861,10213,10956,79139</t>
  </si>
  <si>
    <t>EIF2S1,PSMA3,PSMA4,PSMA5,PSMB1,PSMB3,PSMB5,PSMB6,PSMB7,PSMB9,PSMC1,PSMC2,PSMC3,PSMC4,PSMC5,PSMC6,PSMD2,PSMD3,PSMD4,PSMD7,PSMD8,PSMD13,PSME2,UBC,VCP,PSMD6,PSMD14,OS9,DERL1</t>
  </si>
  <si>
    <t>27/82</t>
  </si>
  <si>
    <t>3313,4851,5610,5684,5685,5686,5689,5691,5693,5694,5695,5698,5700,5701,5702,5704,5705,5706,5708,5709,5710,5713,5714,5719,5721,9861,10213</t>
  </si>
  <si>
    <t>HSPA9,NOTCH1,EIF2AK2,PSMA3,PSMA4,PSMA5,PSMB1,PSMB3,PSMB5,PSMB6,PSMB7,PSMB9,PSMC1,PSMC2,PSMC3,PSMC4,PSMC5,PSMC6,PSMD2,PSMD3,PSMD4,PSMD7,PSMD8,PSMD13,PSME2,PSMD6,PSMD14</t>
  </si>
  <si>
    <t>67/607</t>
  </si>
  <si>
    <t>226,230,351,644,1655,2023,2026,2521,2597,2819,3148,3183,3184,3192,3304,3312,3692,3939,4670,5142,5143,5211,5214,5230,5315,5393,5436,5518,5684,5685,5686,5689,5691,5693,5694,5695,5698,5700,5701,5702,5704,5705,5706,5708,5709,5710,5713,5714,5719,5721,6741,6774,7167,7316,7415,7538,9688,9775,9861,10213,10236,10492,11164,11332,11340,25939,54541</t>
  </si>
  <si>
    <t>ALDOA,ALDOC,APP,BLVRA,DDX5,ENO1,ENO2,FUS,GAPDH,GPD1,HMGB2,HNRNPC,HNRNPD,HNRNPU,HSPA1B,HSPA8,EIF6,LDHA,HNRNPM,PDE4B,PDE4C,PFKL,PFKP,PGK1,PKM,EXOSC9,POLR2G,PPP2R1A,PSMA3,PSMA4,PSMA5,PSMB1,PSMB3,PSMB5,PSMB6,PSMB7,PSMB9,PSMC1,PSMC2,PSMC3,PSMC4,PSMC5,PSMC6,PSMD2,PSMD3,PSMD4,PSMD7,PSMD8,PSMD13,PSME2,SSB,STAT3,TPI1,UBC,VCP,ZFP36,NUP93,EIF4A3,PSMD6,PSMD14,HNRNPR,SYNCRIP,NUDT5,ACOT7,EXOSC8,SAMHD1,DDIT4</t>
  </si>
  <si>
    <t>26/75</t>
  </si>
  <si>
    <t>4129,5684,5685,5686,5689,5691,5693,5694,5695,5698,5700,5701,5702,5704,5705,5706,5708,5709,5710,5713,5714,5719,5721,9861,10213,85300</t>
  </si>
  <si>
    <t>MAOB,PSMA3,PSMA4,PSMA5,PSMB1,PSMB3,PSMB5,PSMB6,PSMB7,PSMB9,PSMC1,PSMC2,PSMC3,PSMC4,PSMC5,PSMC6,PSMD2,PSMD3,PSMD4,PSMD7,PSMD8,PSMD13,PSME2,PSMD6,PSMD14,ATCAY</t>
  </si>
  <si>
    <t>65/574</t>
  </si>
  <si>
    <t>1655,1973,2521,3028,3181,3183,3184,3190,3192,3304,3312,4670,5393,5436,5518,5684,5685,5686,5689,5691,5693,5694,5695,5698,5700,5701,5702,5704,5705,5706,5708,5709,5710,5713,5714,5719,5721,5901,6427,6428,6430,6432,7316,7538,9295,9688,9775,9861,10212,10213,10236,10286,10992,11340,22827,22938,23246,51493,51593,51602,56259,57418,81608,114049,220988</t>
  </si>
  <si>
    <t>DDX5,EIF4A1,FUS,HSD17B10,HNRNPA2B1,HNRNPC,HNRNPD,HNRNPK,HNRNPU,HSPA1B,HSPA8,HNRNPM,EXOSC9,POLR2G,PPP2R1A,PSMA3,PSMA4,PSMA5,PSMB1,PSMB3,PSMB5,PSMB6,PSMB7,PSMB9,PSMC1,PSMC2,PSMC3,PSMC4,PSMC5,PSMC6,PSMD2,PSMD3,PSMD4,PSMD7,PSMD8,PSMD13,PSME2,RAN,SRSF2,SRSF3,SRSF5,SRSF7,UBC,ZFP36,SRSF11,NUP93,EIF4A3,PSMD6,DDX39A,PSMD14,HNRNPR,BCAS2,SF3B2,EXOSC8,PUF60,SNW1,BOP1,RTCB,SRRT,NOP58,CTNNBL1,WDR18,FIP1L1,BUD23,HNRNPA3</t>
  </si>
  <si>
    <t>67/609</t>
  </si>
  <si>
    <t>32/127</t>
  </si>
  <si>
    <t>375,567,3105,5684,5685,5686,5689,5691,5693,5694,5695,5698,5700,5701,5702,5704,5705,5706,5708,5709,5710,5713,5714,5719,5721,5901,6500,7316,9688,9861,10213,11168</t>
  </si>
  <si>
    <t>ARF1,B2M,HLA-A,PSMA3,PSMA4,PSMA5,PSMB1,PSMB3,PSMB5,PSMB6,PSMB7,PSMB9,PSMC1,PSMC2,PSMC3,PSMC4,PSMC5,PSMC6,PSMD2,PSMD3,PSMD4,PSMD7,PSMD8,PSMD13,PSME2,RAN,SKP1,UBC,NUP93,PSMD6,PSMD14,PSIP1</t>
  </si>
  <si>
    <t>30/109</t>
  </si>
  <si>
    <t>801,805,4792,5295,5684,5685,5686,5689,5691,5693,5694,5695,5698,5700,5701,5702,5704,5705,5706,5708,5709,5710,5713,5714,5719,5721,6500,7316,9861,10213</t>
  </si>
  <si>
    <t>CALM1,CALM2,NFKBIA,PIK3R1,PSMA3,PSMA4,PSMA5,PSMB1,PSMB3,PSMB5,PSMB6,PSMB7,PSMB9,PSMC1,PSMC2,PSMC3,PSMC4,PSMC5,PSMC6,PSMD2,PSMD3,PSMD4,PSMD7,PSMD8,PSMD13,PSME2,SKP1,UBC,PSMD6,PSMD14</t>
  </si>
  <si>
    <t>989,3315,3337,3725,4609,5682,5684,5685,5686,5689,5691,5692,5695,5700,5701,5702,5704,5705,5710,5714,5719,5720,5721,5879,7314,7316,9861</t>
  </si>
  <si>
    <t>SEPTIN7,HSPB1,DNAJB1,JUN,MYC,PSMA1,PSMA3,PSMA4,PSMA5,PSMB1,PSMB3,PSMB4,PSMB7,PSMC1,PSMC2,PSMC3,PSMC4,PSMC5,PSMD4,PSMD8,PSMD13,PSME1,PSME2,RAC1,UBB,UBC,PSMD6</t>
  </si>
  <si>
    <t>36/169</t>
  </si>
  <si>
    <t>2521,3183,3184,3192,3312,4670,5393,5684,5685,5686,5689,5691,5693,5694,5695,5698,5700,5701,5702,5704,5705,5706,5708,5709,5710,5713,5714,5719,5721,7316,7538,9861,10213,10236,10492,11340</t>
  </si>
  <si>
    <t>FUS,HNRNPC,HNRNPD,HNRNPU,HSPA8,HNRNPM,EXOSC9,PSMA3,PSMA4,PSMA5,PSMB1,PSMB3,PSMB5,PSMB6,PSMB7,PSMB9,PSMC1,PSMC2,PSMC3,PSMC4,PSMC5,PSMC6,PSMD2,PSMD3,PSMD4,PSMD7,PSMD8,PSMD13,PSME2,UBC,ZFP36,PSMD6,PSMD14,HNRNPR,SYNCRIP,EXOSC8</t>
  </si>
  <si>
    <t>69/652</t>
  </si>
  <si>
    <t>226,230,351,644,1655,2023,2026,2521,2597,2819,3148,3183,3184,3192,3304,3312,3692,3939,4129,4670,5142,5143,5211,5214,5230,5315,5393,5436,5518,5684,5685,5686,5689,5691,5693,5694,5695,5698,5700,5701,5702,5704,5705,5706,5708,5709,5710,5713,5714,5719,5721,6696,6741,6774,7167,7316,7415,7538,9688,9775,9861,10213,10236,10492,11164,11332,11340,25939,54541</t>
  </si>
  <si>
    <t>ALDOA,ALDOC,APP,BLVRA,DDX5,ENO1,ENO2,FUS,GAPDH,GPD1,HMGB2,HNRNPC,HNRNPD,HNRNPU,HSPA1B,HSPA8,EIF6,LDHA,MAOB,HNRNPM,PDE4B,PDE4C,PFKL,PFKP,PGK1,PKM,EXOSC9,POLR2G,PPP2R1A,PSMA3,PSMA4,PSMA5,PSMB1,PSMB3,PSMB5,PSMB6,PSMB7,PSMB9,PSMC1,PSMC2,PSMC3,PSMC4,PSMC5,PSMC6,PSMD2,PSMD3,PSMD4,PSMD7,PSMD8,PSMD13,PSME2,SPP1,SSB,STAT3,TPI1,UBC,VCP,ZFP36,NUP93,EIF4A3,PSMD6,PSMD14,HNRNPR,SYNCRIP,NUDT5,ACOT7,EXOSC8,SAMHD1,DDIT4</t>
  </si>
  <si>
    <t>28/94</t>
  </si>
  <si>
    <t>1958,4792,5684,5685,5686,5689,5691,5693,5694,5695,5698,5700,5701,5702,5704,5705,5706,5708,5709,5710,5713,5714,5719,5721,6500,7316,9861,10213</t>
  </si>
  <si>
    <t>EGR1,NFKBIA,PSMA3,PSMA4,PSMA5,PSMB1,PSMB3,PSMB5,PSMB6,PSMB7,PSMB9,PSMC1,PSMC2,PSMC3,PSMC4,PSMC5,PSMC6,PSMD2,PSMD3,PSMD4,PSMD7,PSMD8,PSMD13,PSME2,SKP1,UBC,PSMD6,PSMD14</t>
  </si>
  <si>
    <t>4851,5684,5685,5686,5689,5691,5693,5694,5695,5698,5700,5701,5702,5704,5705,5706,5708,5709,5710,5713,5714,5719,5721,6696,7316,9861,10213,22938</t>
  </si>
  <si>
    <t>NOTCH1,PSMA3,PSMA4,PSMA5,PSMB1,PSMB3,PSMB5,PSMB6,PSMB7,PSMB9,PSMC1,PSMC2,PSMC3,PSMC4,PSMC5,PSMC6,PSMD2,PSMD3,PSMD4,PSMD7,PSMD8,PSMD13,PSME2,SPP1,UBC,PSMD6,PSMD14,SNW1</t>
  </si>
  <si>
    <t>55/425</t>
  </si>
  <si>
    <t>351,375,821,1052,1072,2353,3181,3312,3313,3320,3725,3726,4001,4792,5295,5518,5684,5685,5686,5689,5691,5693,5694,5695,5698,5700,5701,5702,5704,5705,5706,5708,5709,5710,5713,5714,5719,5721,5898,6348,6351,6500,6772,6774,6888,6950,7184,7316,7422,9021,9861,9987,10213,58480,414062</t>
  </si>
  <si>
    <t>APP,ARF1,CANX,CEBPD,CFL1,FOS,HNRNPA2B1,HSPA8,HSPA9,HSP90AA1,JUN,JUNB,LMNB1,NFKBIA,PIK3R1,PPP2R1A,PSMA3,PSMA4,PSMA5,PSMB1,PSMB3,PSMB5,PSMB6,PSMB7,PSMB9,PSMC1,PSMC2,PSMC3,PSMC4,PSMC5,PSMC6,PSMD2,PSMD3,PSMD4,PSMD7,PSMD8,PSMD13,PSME2,RALA,CCL3,CCL4,SKP1,STAT1,STAT3,TALDO1,TCP1,HSP90B1,UBC,VEGFA,SOCS3,PSMD6,HNRNPDL,PSMD14,RHOU,CCL3L3</t>
  </si>
  <si>
    <t>32/131</t>
  </si>
  <si>
    <t>801,805,2353,3725,4792,5295,5684,5685,5686,5689,5691,5693,5694,5695,5698,5700,5701,5702,5704,5705,5706,5708,5709,5710,5713,5714,5719,5721,6500,7316,9861,10213</t>
  </si>
  <si>
    <t>CALM1,CALM2,FOS,JUN,NFKBIA,PIK3R1,PSMA3,PSMA4,PSMA5,PSMB1,PSMB3,PSMB5,PSMB6,PSMB7,PSMB9,PSMC1,PSMC2,PSMC3,PSMC4,PSMC5,PSMC6,PSMD2,PSMD3,PSMD4,PSMD7,PSMD8,PSMD13,PSME2,SKP1,UBC,PSMD6,PSMD14</t>
  </si>
  <si>
    <t>27/87</t>
  </si>
  <si>
    <t>5684,5685,5686,5689,5691,5693,5694,5695,5698,5700,5701,5702,5704,5705,5706,5708,5709,5710,5713,5714,5719,5721,6500,7316,9861,10213,11065</t>
  </si>
  <si>
    <t>PSMA3,PSMA4,PSMA5,PSMB1,PSMB3,PSMB5,PSMB6,PSMB7,PSMB9,PSMC1,PSMC2,PSMC3,PSMC4,PSMC5,PSMC6,PSMD2,PSMD3,PSMD4,PSMD7,PSMD8,PSMD13,PSME2,SKP1,UBC,PSMD6,PSMD14,UBE2C</t>
  </si>
  <si>
    <t>33/143</t>
  </si>
  <si>
    <t>5684,5685,5686,5689,5691,5693,5694,5695,5698,5700,5701,5702,5704,5705,5706,5708,5709,5710,5713,5714,5719,5721,6500,7280,7316,7415,7846,9861,10213,10376,10383,10956,347733</t>
  </si>
  <si>
    <t>PSMA3,PSMA4,PSMA5,PSMB1,PSMB3,PSMB5,PSMB6,PSMB7,PSMB9,PSMC1,PSMC2,PSMC3,PSMC4,PSMC5,PSMC6,PSMD2,PSMD3,PSMD4,PSMD7,PSMD8,PSMD13,PSME2,SKP1,TUBB2A,UBC,VCP,TUBA1A,PSMD6,PSMD14,TUBA1B,TUBB4B,OS9,TUBB2B</t>
  </si>
  <si>
    <t>47/313</t>
  </si>
  <si>
    <t>1655,2521,3181,3183,3184,3190,3192,3312,4670,5393,5436,5684,5685,5686,5689,5691,5693,5694,5695,5698,5700,5701,5702,5704,5705,5706,5708,5709,5710,5713,5714,5719,5721,6427,6428,6430,6432,7316,7538,9861,10213,10236,10492,11340,22938,23210,79171</t>
  </si>
  <si>
    <t>DDX5,FUS,HNRNPA2B1,HNRNPC,HNRNPD,HNRNPK,HNRNPU,HSPA8,HNRNPM,EXOSC9,POLR2G,PSMA3,PSMA4,PSMA5,PSMB1,PSMB3,PSMB5,PSMB6,PSMB7,PSMB9,PSMC1,PSMC2,PSMC3,PSMC4,PSMC5,PSMC6,PSMD2,PSMD3,PSMD4,PSMD7,PSMD8,PSMD13,PSME2,SRSF2,SRSF3,SRSF5,SRSF7,UBC,ZFP36,PSMD6,PSMD14,HNRNPR,SYNCRIP,EXOSC8,SNW1,JMJD6,RBM42</t>
  </si>
  <si>
    <t>3320,3326,5518,5684,5685,5686,5689,5691,5693,5694,5695,5698,5700,5701,5702,5704,5705,5706,5708,5709,5710,5713,5714,5719,5721,6500,7280,7316,7846,8655,9861,10213,10376,10383,11258,203068,347733</t>
  </si>
  <si>
    <t>HSP90AA1,HSP90AB1,PPP2R1A,PSMA3,PSMA4,PSMA5,PSMB1,PSMB3,PSMB5,PSMB6,PSMB7,PSMB9,PSMC1,PSMC2,PSMC3,PSMC4,PSMC5,PSMC6,PSMD2,PSMD3,PSMD4,PSMD7,PSMD8,PSMD13,PSME2,SKP1,TUBB2A,UBC,TUBA1A,DYNLL1,PSMD6,PSMD14,TUBA1B,TUBB4B,DCTN3,TUBB,TUBB2B</t>
  </si>
  <si>
    <t>36/178</t>
  </si>
  <si>
    <t>37/190</t>
  </si>
  <si>
    <t>40/226</t>
  </si>
  <si>
    <t>4000,4001,4085,5518,5684,5685,5686,5689,5691,5693,5694,5695,5698,5700,5701,5702,5704,5705,5706,5708,5709,5710,5713,5714,5719,5721,5901,7280,7316,7846,8655,9184,9688,9861,10213,10376,10383,10726,11065,347733</t>
  </si>
  <si>
    <t>LMNA,LMNB1,MAD2L1,PPP2R1A,PSMA3,PSMA4,PSMA5,PSMB1,PSMB3,PSMB5,PSMB6,PSMB7,PSMB9,PSMC1,PSMC2,PSMC3,PSMC4,PSMC5,PSMC6,PSMD2,PSMD3,PSMD4,PSMD7,PSMD8,PSMD13,PSME2,RAN,TUBB2A,UBC,TUBA1A,DYNLL1,BUB3,NUP93,PSMD6,PSMD14,TUBA1B,TUBB4B,NUDC,UBE2C,TUBB2B</t>
  </si>
  <si>
    <t>26/82</t>
  </si>
  <si>
    <t>5684,5685,5686,5689,5691,5693,5694,5695,5698,5700,5701,5702,5704,5705,5706,5708,5709,5710,5713,5714,5719,5721,7316,9775,9861,10213</t>
  </si>
  <si>
    <t>PSMA3,PSMA4,PSMA5,PSMB1,PSMB3,PSMB5,PSMB6,PSMB7,PSMB9,PSMC1,PSMC2,PSMC3,PSMC4,PSMC5,PSMC6,PSMD2,PSMD3,PSMD4,PSMD7,PSMD8,PSMD13,PSME2,UBC,EIF4A3,PSMD6,PSMD14</t>
  </si>
  <si>
    <t>37/191</t>
  </si>
  <si>
    <t>2521,3183,3184,3192,3312,4670,5393,5436,5684,5685,5686,5689,5691,5693,5694,5695,5698,5700,5701,5702,5704,5705,5706,5708,5709,5710,5713,5714,5719,5721,7316,7538,9861,10213,10236,10492,11340</t>
  </si>
  <si>
    <t>FUS,HNRNPC,HNRNPD,HNRNPU,HSPA8,HNRNPM,EXOSC9,POLR2G,PSMA3,PSMA4,PSMA5,PSMB1,PSMB3,PSMB5,PSMB6,PSMB7,PSMB9,PSMC1,PSMC2,PSMC3,PSMC4,PSMC5,PSMC6,PSMD2,PSMD3,PSMD4,PSMD7,PSMD8,PSMD13,PSME2,UBC,ZFP36,PSMD6,PSMD14,HNRNPR,SYNCRIP,EXOSC8</t>
  </si>
  <si>
    <t>40/227</t>
  </si>
  <si>
    <t>36/181</t>
  </si>
  <si>
    <t>60,71,801,2353,3320,3326,3725,5295,5684,5685,5686,5689,5691,5693,5694,5695,5698,5700,5701,5702,5704,5705,5706,5708,5709,5710,5713,5714,5719,5721,6500,9861,10092,10094,10096,10213</t>
  </si>
  <si>
    <t>ACTB,ACTG1,CALM1,FOS,HSP90AA1,HSP90AB1,JUN,PIK3R1,PSMA3,PSMA4,PSMA5,PSMB1,PSMB3,PSMB5,PSMB6,PSMB7,PSMB9,PSMC1,PSMC2,PSMC3,PSMC4,PSMC5,PSMC6,PSMD2,PSMD3,PSMD4,PSMD7,PSMD8,PSMD13,PSME2,SKP1,PSMD6,ARPC5,ARPC3,ACTR3,PSMD14</t>
  </si>
  <si>
    <t>4085,5518,5684,5685,5686,5689,5691,5693,5694,5695,5698,5700,5701,5702,5704,5705,5706,5708,5709,5710,5713,5714,5719,5721,7280,7316,7846,8655,9184,9861,10213,10376,10383,10726,11065,347733</t>
  </si>
  <si>
    <t>MAD2L1,PPP2R1A,PSMA3,PSMA4,PSMA5,PSMB1,PSMB3,PSMB5,PSMB6,PSMB7,PSMB9,PSMC1,PSMC2,PSMC3,PSMC4,PSMC5,PSMC6,PSMD2,PSMD3,PSMD4,PSMD7,PSMD8,PSMD13,PSME2,TUBB2A,UBC,TUBA1A,DYNLL1,BUB3,PSMD6,PSMD14,TUBA1B,TUBB4B,NUDC,UBE2C,TUBB2B</t>
  </si>
  <si>
    <t>28/100</t>
  </si>
  <si>
    <t>351,4792,5684,5685,5686,5689,5691,5693,5694,5695,5698,5700,5701,5702,5704,5705,5706,5708,5709,5710,5713,5714,5719,5721,6500,7316,9861,10213</t>
  </si>
  <si>
    <t>APP,NFKBIA,PSMA3,PSMA4,PSMA5,PSMB1,PSMB3,PSMB5,PSMB6,PSMB7,PSMB9,PSMC1,PSMC2,PSMC3,PSMC4,PSMC5,PSMC6,PSMD2,PSMD3,PSMD4,PSMD7,PSMD8,PSMD13,PSME2,SKP1,UBC,PSMD6,PSMD14</t>
  </si>
  <si>
    <t>29/111</t>
  </si>
  <si>
    <t>801,2353,3725,5295,5684,5685,5686,5689,5691,5693,5694,5695,5698,5700,5701,5702,5704,5705,5706,5708,5709,5710,5713,5714,5719,5721,6500,9861,10213</t>
  </si>
  <si>
    <t>CALM1,FOS,JUN,PIK3R1,PSMA3,PSMA4,PSMA5,PSMB1,PSMB3,PSMB5,PSMB6,PSMB7,PSMB9,PSMC1,PSMC2,PSMC3,PSMC4,PSMC5,PSMC6,PSMD2,PSMD3,PSMD4,PSMD7,PSMD8,PSMD13,PSME2,SKP1,PSMD6,PSMD14</t>
  </si>
  <si>
    <t>29/115</t>
  </si>
  <si>
    <t>51/396</t>
  </si>
  <si>
    <t>1535,2547,3106,3133,3134,3148,3304,3326,3329,3428,3659,3665,4792,5359,5641,5684,5685,5686,5689,5691,5693,5694,5695,5698,5700,5701,5702,5704,5705,5706,5708,5709,5710,5713,5714,5719,5721,6271,6421,6500,6772,7184,7316,7520,9021,9861,10213,11140,25939,57142,83666</t>
  </si>
  <si>
    <t>CYBA,XRCC6,HLA-B,HLA-E,HLA-F,HMGB2,HSPA1B,HSP90AB1,HSPD1,IFI16,IRF1,IRF7,NFKBIA,PLSCR1,LGMN,PSMA3,PSMA4,PSMA5,PSMB1,PSMB3,PSMB5,PSMB6,PSMB7,PSMB9,PSMC1,PSMC2,PSMC3,PSMC4,PSMC5,PSMC6,PSMD2,PSMD3,PSMD4,PSMD7,PSMD8,PSMD13,PSME2,S100A1,SFPQ,SKP1,STAT1,HSP90B1,UBC,XRCC5,SOCS3,PSMD6,PSMD14,CDC37,SAMHD1,RTN4,PARP9</t>
  </si>
  <si>
    <t>27/98</t>
  </si>
  <si>
    <t>60,86,5684,5685,5686,5689,5691,5693,5694,5695,5698,5700,5701,5702,5704,5705,5706,5708,5709,5710,5713,5714,5719,5721,7316,9861,10213</t>
  </si>
  <si>
    <t>ACTB,ACTL6A,PSMA3,PSMA4,PSMA5,PSMB1,PSMB3,PSMB5,PSMB6,PSMB7,PSMB9,PSMC1,PSMC2,PSMC3,PSMC4,PSMC5,PSMC6,PSMD2,PSMD3,PSMD4,PSMD7,PSMD8,PSMD13,PSME2,UBC,PSMD6,PSMD14</t>
  </si>
  <si>
    <t>25/82</t>
  </si>
  <si>
    <t>26/93</t>
  </si>
  <si>
    <t>42/280</t>
  </si>
  <si>
    <t>1655,2521,3183,3184,3192,3304,3312,4670,5393,5436,5518,5684,5685,5686,5689,5691,5693,5694,5695,5698,5700,5701,5702,5704,5705,5706,5708,5709,5710,5713,5714,5719,5721,6741,7316,7538,9775,9861,10213,10236,10492,11340</t>
  </si>
  <si>
    <t>DDX5,FUS,HNRNPC,HNRNPD,HNRNPU,HSPA1B,HSPA8,HNRNPM,EXOSC9,POLR2G,PPP2R1A,PSMA3,PSMA4,PSMA5,PSMB1,PSMB3,PSMB5,PSMB6,PSMB7,PSMB9,PSMC1,PSMC2,PSMC3,PSMC4,PSMC5,PSMC6,PSMD2,PSMD3,PSMD4,PSMD7,PSMD8,PSMD13,PSME2,SSB,UBC,ZFP36,EIF4A3,PSMD6,PSMD14,HNRNPR,SYNCRIP,EXOSC8</t>
  </si>
  <si>
    <t>30/136</t>
  </si>
  <si>
    <t>1958,3066,3725,5684,5685,5686,5689,5691,5693,5694,5695,5698,5700,5701,5702,5704,5705,5706,5708,5709,5710,5713,5714,5719,5721,5931,7316,9861,10213,10670</t>
  </si>
  <si>
    <t>EGR1,HDAC2,JUN,PSMA3,PSMA4,PSMA5,PSMB1,PSMB3,PSMB5,PSMB6,PSMB7,PSMB9,PSMC1,PSMC2,PSMC3,PSMC4,PSMC5,PSMC6,PSMD2,PSMD3,PSMD4,PSMD7,PSMD8,PSMD13,PSME2,RBBP7,UBC,PSMD6,PSMD14,RRAGA</t>
  </si>
  <si>
    <t>25/88</t>
  </si>
  <si>
    <t>28/116</t>
  </si>
  <si>
    <t>5111,5684,5685,5686,5689,5691,5693,5694,5695,5698,5700,5701,5702,5704,5705,5706,5708,5709,5710,5713,5714,5719,5721,6500,7316,9861,10213,11065</t>
  </si>
  <si>
    <t>PCNA,PSMA3,PSMA4,PSMA5,PSMB1,PSMB3,PSMB5,PSMB6,PSMB7,PSMB9,PSMC1,PSMC2,PSMC3,PSMC4,PSMC5,PSMC6,PSMD2,PSMD3,PSMD4,PSMD7,PSMD8,PSMD13,PSME2,SKP1,UBC,PSMD6,PSMD14,UBE2C</t>
  </si>
  <si>
    <t>67/215</t>
  </si>
  <si>
    <t>205,468,537,655,664,677,857,1263,1958,2023,3383,3516,3751,4000,4504,4609,4851,5230,5682,5684,5685,5686,5689,5691,5692,5693,5694,5695,5698,5700,5701,5702,5704,5705,5706,5707,5708,5709,5710,5713,5714,5717,5719,5720,5721,5764,6285,6546,7009,7311,7314,7316,7422,8614,9114,9861,10135,10213,10370,22933,23576,28984,28996,64344,80315,114990,378938</t>
  </si>
  <si>
    <t>AK4,ATF4,ATP6AP1,BMP7,BNIP3,ZFP36L1,CAV1,PLK3,EGR1,ENO1,ICAM1,RBPJ,KCND2,LMNA,MT3,MYC,NOTCH1,PGK1,PSMA1,PSMA3,PSMA4,PSMA5,PSMB1,PSMB3,PSMB4,PSMB5,PSMB6,PSMB7,PSMB9,PSMC1,PSMC2,PSMC3,PSMC4,PSMC5,PSMC6,PSMD1,PSMD2,PSMD3,PSMD4,PSMD7,PSMD8,PSMD11,PSMD13,PSME1,PSME2,PTN,S100B,SLC8A1,TMBIM6,UBA52,UBB,UBC,VEGFA,STC2,ATP6V0D1,PSMD6,NAMPT,PSMD14,CITED2,SIRT2,DDAH1,RGCC,HIPK2,HIF3A,CPEB4,VASN,MALAT1</t>
  </si>
  <si>
    <t>25/89</t>
  </si>
  <si>
    <t>5684,5685,5686,5689,5691,5693,5694,5695,5698,5700,5701,5702,5704,5705,5706,5708,5709,5710,5713,5714,5719,5721,6500,9861,10213</t>
  </si>
  <si>
    <t>PSMA3,PSMA4,PSMA5,PSMB1,PSMB3,PSMB5,PSMB6,PSMB7,PSMB9,PSMC1,PSMC2,PSMC3,PSMC4,PSMC5,PSMC6,PSMD2,PSMD3,PSMD4,PSMD7,PSMD8,PSMD13,PSME2,SKP1,PSMD6,PSMD14</t>
  </si>
  <si>
    <t>64/200</t>
  </si>
  <si>
    <t>205,468,655,664,677,1263,1958,2023,3383,3516,3751,4000,4504,4609,4851,5230,5682,5684,5685,5686,5689,5691,5692,5693,5694,5695,5698,5700,5701,5702,5704,5705,5706,5707,5708,5709,5710,5713,5714,5717,5719,5720,5721,5764,6285,6546,7009,7311,7314,7316,7422,8614,9861,10135,10213,10370,22933,23576,28984,28996,64344,80315,114990,378938</t>
  </si>
  <si>
    <t>AK4,ATF4,BMP7,BNIP3,ZFP36L1,PLK3,EGR1,ENO1,ICAM1,RBPJ,KCND2,LMNA,MT3,MYC,NOTCH1,PGK1,PSMA1,PSMA3,PSMA4,PSMA5,PSMB1,PSMB3,PSMB4,PSMB5,PSMB6,PSMB7,PSMB9,PSMC1,PSMC2,PSMC3,PSMC4,PSMC5,PSMC6,PSMD1,PSMD2,PSMD3,PSMD4,PSMD7,PSMD8,PSMD11,PSMD13,PSME1,PSME2,PTN,S100B,SLC8A1,TMBIM6,UBA52,UBB,UBC,VEGFA,STC2,PSMD6,NAMPT,PSMD14,CITED2,SIRT2,DDAH1,RGCC,HIPK2,HIF3A,CPEB4,VASN,MALAT1</t>
  </si>
  <si>
    <t>33/173</t>
  </si>
  <si>
    <t>3148,4000,4001,5684,5685,5686,5689,5691,5693,5694,5695,5698,5700,5701,5702,5704,5705,5706,5708,5709,5710,5713,5714,5719,5721,6774,7316,8655,9500,9861,10134,10213,10971</t>
  </si>
  <si>
    <t>HMGB2,LMNA,LMNB1,PSMA3,PSMA4,PSMA5,PSMB1,PSMB3,PSMB5,PSMB6,PSMB7,PSMB9,PSMC1,PSMC2,PSMC3,PSMC4,PSMC5,PSMC6,PSMD2,PSMD3,PSMD4,PSMD7,PSMD8,PSMD13,PSME2,STAT3,UBC,DYNLL1,MAGED1,PSMD6,BCAP31,PSMD14,YWHAQ</t>
  </si>
  <si>
    <t>29/129</t>
  </si>
  <si>
    <t>5684,5685,5686,5689,5691,5693,5694,5695,5701,5702,5704,5706,5714,6185,9861,10213</t>
  </si>
  <si>
    <t>PSMA3,PSMA4,PSMA5,PSMB1,PSMB3,PSMB5,PSMB6,PSMB7,PSMC2,PSMC3,PSMC4,PSMC6,PSMD8,RPN2,PSMD6,PSMD14</t>
  </si>
  <si>
    <t>45/335</t>
  </si>
  <si>
    <t>1535,2547,3133,3134,3148,3304,3329,3428,3659,3665,4792,5359,5641,5684,5685,5686,5689,5691,5693,5694,5695,5698,5700,5701,5702,5704,5705,5706,5708,5709,5710,5713,5714,5719,5721,6271,6421,6500,7184,7316,7520,9861,10213,57142,83666</t>
  </si>
  <si>
    <t>CYBA,XRCC6,HLA-E,HLA-F,HMGB2,HSPA1B,HSPD1,IFI16,IRF1,IRF7,NFKBIA,PLSCR1,LGMN,PSMA3,PSMA4,PSMA5,PSMB1,PSMB3,PSMB5,PSMB6,PSMB7,PSMB9,PSMC1,PSMC2,PSMC3,PSMC4,PSMC5,PSMC6,PSMD2,PSMD3,PSMD4,PSMD7,PSMD8,PSMD13,PSME2,S100A1,SFPQ,SKP1,HSP90B1,UBC,XRCC5,PSMD6,PSMD14,RTN4,PARP9</t>
  </si>
  <si>
    <t>26/101</t>
  </si>
  <si>
    <t>5684,5685,5686,5689,5691,5693,5694,5695,5698,5700,5701,5702,5704,5705,5706,5708,5709,5710,5713,5714,5719,5721,6500,9555,9861,10213</t>
  </si>
  <si>
    <t>PSMA3,PSMA4,PSMA5,PSMB1,PSMB3,PSMB5,PSMB6,PSMB7,PSMB9,PSMC1,PSMC2,PSMC3,PSMC4,PSMC5,PSMC6,PSMD2,PSMD3,PSMD4,PSMD7,PSMD8,PSMD13,PSME2,SKP1,MACROH2A1,PSMD6,PSMD14</t>
  </si>
  <si>
    <t>25/92</t>
  </si>
  <si>
    <t>33/176</t>
  </si>
  <si>
    <t>37/227</t>
  </si>
  <si>
    <t>375,567,2547,3105,5436,5684,5685,5686,5689,5691,5693,5694,5695,5698,5700,5701,5702,5704,5705,5706,5708,5709,5710,5713,5714,5719,5721,5901,6500,6879,7316,7520,9688,9861,10213,11168,51510</t>
  </si>
  <si>
    <t>ARF1,B2M,XRCC6,HLA-A,POLR2G,PSMA3,PSMA4,PSMA5,PSMB1,PSMB3,PSMB5,PSMB6,PSMB7,PSMB9,PSMC1,PSMC2,PSMC3,PSMC4,PSMC5,PSMC6,PSMD2,PSMD3,PSMD4,PSMD7,PSMD8,PSMD13,PSME2,RAN,SKP1,TAF7,UBC,XRCC5,NUP93,PSMD6,PSMD14,PSIP1,CHMP5</t>
  </si>
  <si>
    <t>34/190</t>
  </si>
  <si>
    <t>1958,2023,4000,4851,5230,5684,5685,5686,5689,5691,5693,5694,5695,5698,5700,5701,5702,5704,5705,5706,5708,5709,5710,5713,5714,5719,5721,5764,7009,7316,7422,8614,9861,10213</t>
  </si>
  <si>
    <t>EGR1,ENO1,LMNA,NOTCH1,PGK1,PSMA3,PSMA4,PSMA5,PSMB1,PSMB3,PSMB5,PSMB6,PSMB7,PSMB9,PSMC1,PSMC2,PSMC3,PSMC4,PSMC5,PSMC6,PSMD2,PSMD3,PSMD4,PSMD7,PSMD8,PSMD13,PSME2,PTN,TMBIM6,UBC,VEGFA,STC2,PSMD6,PSMD14</t>
  </si>
  <si>
    <t>29/133</t>
  </si>
  <si>
    <t>351,4792,5684,5685,5686,5689,5691,5693,5694,5695,5698,5700,5701,5702,5704,5705,5706,5708,5709,5710,5713,5714,5719,5721,6500,6774,7316,9861,10213</t>
  </si>
  <si>
    <t>APP,NFKBIA,PSMA3,PSMA4,PSMA5,PSMB1,PSMB3,PSMB5,PSMB6,PSMB7,PSMB9,PSMC1,PSMC2,PSMC3,PSMC4,PSMC5,PSMC6,PSMD2,PSMD3,PSMD4,PSMD7,PSMD8,PSMD13,PSME2,SKP1,STAT3,UBC,PSMD6,PSMD14</t>
  </si>
  <si>
    <t>31/155</t>
  </si>
  <si>
    <t>682,5684,5685,5686,5689,5691,5693,5694,5695,5698,5700,5701,5702,5704,5705,5706,5708,5709,5710,5713,5714,5719,5721,6520,7316,7415,9688,9861,10213,10956,79139</t>
  </si>
  <si>
    <t>BSG,PSMA3,PSMA4,PSMA5,PSMB1,PSMB3,PSMB5,PSMB6,PSMB7,PSMB9,PSMC1,PSMC2,PSMC3,PSMC4,PSMC5,PSMC6,PSMD2,PSMD3,PSMD4,PSMD7,PSMD8,PSMD13,PSME2,SLC3A2,UBC,VCP,NUP93,PSMD6,PSMD14,OS9,DERL1</t>
  </si>
  <si>
    <t>52/453</t>
  </si>
  <si>
    <t>567,972,1209,2353,3106,3148,3276,3304,3313,3659,3665,3692,3725,4792,4851,5295,5610,5684,5685,5686,5689,5691,5693,5694,5695,5698,5700,5701,5702,5704,5705,5706,5708,5709,5710,5713,5714,5719,5721,5764,6348,6772,6774,7001,7494,7538,7704,9636,9861,9935,10213,80762</t>
  </si>
  <si>
    <t>B2M,CD74,CLPTM1,FOS,HLA-B,HMGB2,PRMT1,HSPA1B,HSPA9,IRF1,IRF7,EIF6,JUN,NFKBIA,NOTCH1,PIK3R1,EIF2AK2,PSMA3,PSMA4,PSMA5,PSMB1,PSMB3,PSMB5,PSMB6,PSMB7,PSMB9,PSMC1,PSMC2,PSMC3,PSMC4,PSMC5,PSMC6,PSMD2,PSMD3,PSMD4,PSMD7,PSMD8,PSMD13,PSME2,PTN,CCL3,STAT1,STAT3,PRDX2,XBP1,ZFP36,ZBTB16,ISG15,PSMD6,MAFB,PSMD14,NDFIP1</t>
  </si>
  <si>
    <t>28/124</t>
  </si>
  <si>
    <t>45/344</t>
  </si>
  <si>
    <t>174,348,351,1471,3490,3491,5479,5682,5684,5685,5686,5689,5691,5692,5695,5700,5701,5702,5704,5705,5710,5714,5719,5720,5721,5862,5868,5872,5954,6383,6500,6696,7076,7184,7704,8404,9021,9861,10980,25879,29106,54587,64856,80176,114907</t>
  </si>
  <si>
    <t>AFP,APOE,APP,CST3,IGFBP7,CCN1,PPIB,PSMA1,PSMA3,PSMA4,PSMA5,PSMB1,PSMB3,PSMB4,PSMB7,PSMC1,PSMC2,PSMC3,PSMC4,PSMC5,PSMD4,PSMD8,PSMD13,PSME1,PSME2,RAB2A,RAB5A,RAB13,RCN1,SDC2,SKP1,SPP1,TIMP1,HSP90B1,ZBTB16,SPARCL1,SOCS3,PSMD6,COPS6,DCAF13,SCG3,MXRA8,VWA1,SPSB1,FBXO32</t>
  </si>
  <si>
    <t>25/98</t>
  </si>
  <si>
    <t>57/554</t>
  </si>
  <si>
    <t>60,71,712,713,975,1535,2547,3105,3122,3304,3320,3326,3329,3428,3659,3665,4340,4792,5142,5295,5359,5621,5641,5684,5685,5686,5689,5691,5693,5694,5695,5698,5700,5701,5702,5704,5705,5706,5708,5709,5710,5713,5714,5719,5721,6271,6421,6500,7184,7316,7520,9861,10092,10094,10096,10213,57142</t>
  </si>
  <si>
    <t>ACTB,ACTG1,C1QA,C1QB,CD81,CYBA,XRCC6,HLA-A,HLA-DRA,HSPA1B,HSP90AA1,HSP90AB1,HSPD1,IFI16,IRF1,IRF7,MOG,NFKBIA,PDE4B,PIK3R1,PLSCR1,PRNP,LGMN,PSMA3,PSMA4,PSMA5,PSMB1,PSMB3,PSMB5,PSMB6,PSMB7,PSMB9,PSMC1,PSMC2,PSMC3,PSMC4,PSMC5,PSMC6,PSMD2,PSMD3,PSMD4,PSMD7,PSMD8,PSMD13,PSME2,S100A1,SFPQ,SKP1,HSP90B1,UBC,XRCC5,PSMD6,ARPC5,ARPC3,ACTR3,PSMD14,RTN4</t>
  </si>
  <si>
    <t>28/130</t>
  </si>
  <si>
    <t>5111,5518,5684,5685,5686,5689,5691,5693,5694,5695,5698,5700,5701,5702,5704,5705,5706,5708,5709,5710,5713,5714,5719,5721,6500,7316,9861,10213</t>
  </si>
  <si>
    <t>PCNA,PPP2R1A,PSMA3,PSMA4,PSMA5,PSMB1,PSMB3,PSMB5,PSMB6,PSMB7,PSMB9,PSMC1,PSMC2,PSMC3,PSMC4,PSMC5,PSMC6,PSMD2,PSMD3,PSMD4,PSMD7,PSMD8,PSMD13,PSME2,SKP1,UBC,PSMD6,PSMD14</t>
  </si>
  <si>
    <t>351,1535,1958,4792,5684,5685,5686,5689,5691,5693,5694,5695,5698,5700,5701,5702,5704,5705,5706,5708,5709,5710,5713,5714,5719,5721,6348,6351,6500,7316,9861,10213,414062</t>
  </si>
  <si>
    <t>APP,CYBA,EGR1,NFKBIA,PSMA3,PSMA4,PSMA5,PSMB1,PSMB3,PSMB5,PSMB6,PSMB7,PSMB9,PSMC1,PSMC2,PSMC3,PSMC4,PSMC5,PSMC6,PSMD2,PSMD3,PSMD4,PSMD7,PSMD8,PSMD13,PSME2,CCL3,CCL4,SKP1,UBC,PSMD6,PSMD14,CCL3L3</t>
  </si>
  <si>
    <t>25/101</t>
  </si>
  <si>
    <t>31/166</t>
  </si>
  <si>
    <t>1958,4792,5684,5685,5686,5689,5691,5693,5694,5695,5698,5700,5701,5702,5704,5705,5706,5708,5709,5710,5713,5714,5719,5721,6348,6351,6500,7316,9861,10213,414062</t>
  </si>
  <si>
    <t>EGR1,NFKBIA,PSMA3,PSMA4,PSMA5,PSMB1,PSMB3,PSMB5,PSMB6,PSMB7,PSMB9,PSMC1,PSMC2,PSMC3,PSMC4,PSMC5,PSMC6,PSMD2,PSMD3,PSMD4,PSMD7,PSMD8,PSMD13,PSME2,CCL3,CCL4,SKP1,UBC,PSMD6,PSMD14,CCL3L3</t>
  </si>
  <si>
    <t>501,4129,5684,5685,5686,5689,5691,5693,5694,5695,5698,5700,5701,5702,5704,5705,5706,5708,5709,5710,5713,5714,5719,5721,9861,10213,85300</t>
  </si>
  <si>
    <t>ALDH7A1,MAOB,PSMA3,PSMA4,PSMA5,PSMB1,PSMB3,PSMB5,PSMB6,PSMB7,PSMB9,PSMC1,PSMC2,PSMC3,PSMC4,PSMC5,PSMC6,PSMD2,PSMD3,PSMD4,PSMD7,PSMD8,PSMD13,PSME2,PSMD6,PSMD14,ATCAY</t>
  </si>
  <si>
    <t>40/286</t>
  </si>
  <si>
    <t>1535,2547,3304,3329,3428,3659,3665,4792,5641,5684,5685,5686,5689,5691,5693,5694,5695,5698,5700,5701,5702,5704,5705,5706,5708,5709,5710,5713,5714,5719,5721,6271,6421,6500,7184,7316,7520,9861,10213,57142</t>
  </si>
  <si>
    <t>CYBA,XRCC6,HSPA1B,HSPD1,IFI16,IRF1,IRF7,NFKBIA,LGMN,PSMA3,PSMA4,PSMA5,PSMB1,PSMB3,PSMB5,PSMB6,PSMB7,PSMB9,PSMC1,PSMC2,PSMC3,PSMC4,PSMC5,PSMC6,PSMD2,PSMD3,PSMD4,PSMD7,PSMD8,PSMD13,PSME2,S100A1,SFPQ,SKP1,HSP90B1,UBC,XRCC5,PSMD6,PSMD14,RTN4</t>
  </si>
  <si>
    <t>43/331</t>
  </si>
  <si>
    <t>133,1410,1535,1958,2023,3329,3939,4000,4851,4878,5230,5315,5684,5685,5686,5689,5691,5693,5694,5695,5698,5700,5701,5702,5704,5705,5706,5708,5709,5710,5713,5714,5719,5721,5764,7009,7184,7316,7422,8614,9861,10213,54541</t>
  </si>
  <si>
    <t>ADM,CRYAB,CYBA,EGR1,ENO1,HSPD1,LDHA,LMNA,NOTCH1,NPPA,PGK1,PKM,PSMA3,PSMA4,PSMA5,PSMB1,PSMB3,PSMB5,PSMB6,PSMB7,PSMB9,PSMC1,PSMC2,PSMC3,PSMC4,PSMC5,PSMC6,PSMD2,PSMD3,PSMD4,PSMD7,PSMD8,PSMD13,PSME2,PTN,TMBIM6,HSP90B1,UBC,VEGFA,STC2,PSMD6,PSMD14,DDIT4</t>
  </si>
  <si>
    <t>33/192</t>
  </si>
  <si>
    <t>351,3320,5518,5684,5685,5686,5689,5691,5693,5694,5695,5698,5700,5701,5702,5704,5705,5706,5708,5709,5710,5713,5714,5719,5721,6500,7846,8655,9861,10213,10383,11258,203068</t>
  </si>
  <si>
    <t>APP,HSP90AA1,PPP2R1A,PSMA3,PSMA4,PSMA5,PSMB1,PSMB3,PSMB5,PSMB6,PSMB7,PSMB9,PSMC1,PSMC2,PSMC3,PSMC4,PSMC5,PSMC6,PSMD2,PSMD3,PSMD4,PSMD7,PSMD8,PSMD13,PSME2,SKP1,TUBA1A,DYNLL1,PSMD6,PSMD14,TUBB4B,DCTN3,TUBB</t>
  </si>
  <si>
    <t>65/717</t>
  </si>
  <si>
    <t>375,567,801,805,811,821,832,972,975,1509,1535,2923,3105,3106,3107,3122,3133,3134,3309,3799,4792,5295,5518,5641,5684,5685,5686,5689,5691,5693,5694,5695,5698,5700,5701,5702,5704,5705,5706,5708,5709,5710,5713,5714,5719,5721,6500,6890,7280,7316,7704,7846,8655,9021,9861,10134,10213,10376,10383,11065,11258,55008,55860,80176,347733</t>
  </si>
  <si>
    <t>ARF1,B2M,CALM1,CALM2,CALR,CANX,CAPZB,CD74,CD81,CTSD,CYBA,PDIA3,HLA-A,HLA-B,HLA-C,HLA-DRA,HLA-E,HLA-F,HSPA5,KIF5B,NFKBIA,PIK3R1,PPP2R1A,LGMN,PSMA3,PSMA4,PSMA5,PSMB1,PSMB3,PSMB5,PSMB6,PSMB7,PSMB9,PSMC1,PSMC2,PSMC3,PSMC4,PSMC5,PSMC6,PSMD2,PSMD3,PSMD4,PSMD7,PSMD8,PSMD13,PSME2,SKP1,TAP1,TUBB2A,UBC,ZBTB16,TUBA1A,DYNLL1,SOCS3,PSMD6,BCAP31,PSMD14,TUBA1B,TUBB4B,UBE2C,DCTN3,HERC6,ACTR10,SPSB1,TUBB2B</t>
  </si>
  <si>
    <t>30/158</t>
  </si>
  <si>
    <t>351,811,4792,5610,5684,5685,5686,5689,5691,5693,5694,5695,5698,5700,5701,5702,5704,5705,5706,5708,5709,5710,5713,5714,5719,5721,6500,9861,10213,54386</t>
  </si>
  <si>
    <t>APP,CALR,NFKBIA,EIF2AK2,PSMA3,PSMA4,PSMA5,PSMB1,PSMB3,PSMB5,PSMB6,PSMB7,PSMB9,PSMC1,PSMC2,PSMC3,PSMC4,PSMC5,PSMC6,PSMD2,PSMD3,PSMD4,PSMD7,PSMD8,PSMD13,PSME2,SKP1,PSMD6,PSMD14,TERF2IP</t>
  </si>
  <si>
    <t>42/321</t>
  </si>
  <si>
    <t>34/209</t>
  </si>
  <si>
    <t>351,3320,5518,5684,5685,5686,5689,5691,5693,5694,5695,5698,5700,5701,5702,5704,5705,5706,5708,5709,5710,5713,5714,5719,5721,6500,7846,8655,9555,9861,10213,10383,11258,203068</t>
  </si>
  <si>
    <t>APP,HSP90AA1,PPP2R1A,PSMA3,PSMA4,PSMA5,PSMB1,PSMB3,PSMB5,PSMB6,PSMB7,PSMB9,PSMC1,PSMC2,PSMC3,PSMC4,PSMC5,PSMC6,PSMD2,PSMD3,PSMD4,PSMD7,PSMD8,PSMD13,PSME2,SKP1,TUBA1A,DYNLL1,MACROH2A1,PSMD6,PSMD14,TUBB4B,DCTN3,TUBB</t>
  </si>
  <si>
    <t>29/148</t>
  </si>
  <si>
    <t>894,5111,5518,5684,5685,5686,5689,5691,5693,5694,5695,5698,5700,5701,5702,5704,5705,5706,5708,5709,5710,5713,5714,5719,5721,6500,7316,9861,10213</t>
  </si>
  <si>
    <t>CCND2,PCNA,PPP2R1A,PSMA3,PSMA4,PSMA5,PSMB1,PSMB3,PSMB5,PSMB6,PSMB7,PSMB9,PSMC1,PSMC2,PSMC3,PSMC4,PSMC5,PSMC6,PSMD2,PSMD3,PSMD4,PSMD7,PSMD8,PSMD13,PSME2,SKP1,UBC,PSMD6,PSMD14</t>
  </si>
  <si>
    <t>54/521</t>
  </si>
  <si>
    <t>60,71,801,975,1535,2353,3105,3122,3304,3320,3326,3329,3659,3665,3725,4340,4792,5142,5295,5359,5621,5641,5684,5685,5686,5689,5691,5693,5694,5695,5698,5700,5701,5702,5704,5705,5706,5708,5709,5710,5713,5714,5719,5721,6271,6500,7184,7316,9861,10092,10094,10096,10213,57142</t>
  </si>
  <si>
    <t>ACTB,ACTG1,CALM1,CD81,CYBA,FOS,HLA-A,HLA-DRA,HSPA1B,HSP90AA1,HSP90AB1,HSPD1,IRF1,IRF7,JUN,MOG,NFKBIA,PDE4B,PIK3R1,PLSCR1,PRNP,LGMN,PSMA3,PSMA4,PSMA5,PSMB1,PSMB3,PSMB5,PSMB6,PSMB7,PSMB9,PSMC1,PSMC2,PSMC3,PSMC4,PSMC5,PSMC6,PSMD2,PSMD3,PSMD4,PSMD7,PSMD8,PSMD13,PSME2,S100A1,SKP1,HSP90B1,UBC,PSMD6,ARPC5,ARPC3,ACTR3,PSMD14,RTN4</t>
  </si>
  <si>
    <t>32/185</t>
  </si>
  <si>
    <t>975,3105,3122,4340,5142,5295,5621,5684,5685,5686,5689,5691,5693,5694,5695,5698,5700,5701,5702,5704,5705,5706,5708,5709,5710,5713,5714,5719,5721,6500,9861,10213</t>
  </si>
  <si>
    <t>CD81,HLA-A,HLA-DRA,MOG,PDE4B,PIK3R1,PRNP,PSMA3,PSMA4,PSMA5,PSMB1,PSMB3,PSMB5,PSMB6,PSMB7,PSMB9,PSMC1,PSMC2,PSMC3,PSMC4,PSMC5,PSMC6,PSMD2,PSMD3,PSMD4,PSMD7,PSMD8,PSMD13,PSME2,SKP1,PSMD6,PSMD14</t>
  </si>
  <si>
    <t>27/127</t>
  </si>
  <si>
    <t>5217,5684,5685,5686,5689,5691,5693,5694,5695,5698,5700,5701,5702,5704,5705,5706,5708,5709,5710,5713,5714,5719,5721,7316,9775,9861,10213</t>
  </si>
  <si>
    <t>PFN2,PSMA3,PSMA4,PSMA5,PSMB1,PSMB3,PSMB5,PSMB6,PSMB7,PSMB9,PSMC1,PSMC2,PSMC3,PSMC4,PSMC5,PSMC6,PSMD2,PSMD3,PSMD4,PSMD7,PSMD8,PSMD13,PSME2,UBC,EIF4A3,PSMD6,PSMD14</t>
  </si>
  <si>
    <t>30/162</t>
  </si>
  <si>
    <t>1052,3313,4851,5610,5684,5685,5686,5689,5691,5693,5694,5695,5698,5700,5701,5702,5704,5705,5706,5708,5709,5710,5713,5714,5719,5721,7520,9861,10213,55008</t>
  </si>
  <si>
    <t>CEBPD,HSPA9,NOTCH1,EIF2AK2,PSMA3,PSMA4,PSMA5,PSMB1,PSMB3,PSMB5,PSMB6,PSMB7,PSMB9,PSMC1,PSMC2,PSMC3,PSMC4,PSMC5,PSMC6,PSMD2,PSMD3,PSMD4,PSMD7,PSMD8,PSMD13,PSME2,XRCC5,PSMD6,PSMD14,HERC6</t>
  </si>
  <si>
    <t>43/343</t>
  </si>
  <si>
    <t>44/360</t>
  </si>
  <si>
    <t>567,811,821,1535,2923,3105,3106,3107,3133,3134,3309,5684,5685,5686,5689,5691,5693,5694,5695,5698,5700,5701,5702,5704,5705,5706,5708,5709,5710,5713,5714,5719,5721,6500,6890,7316,7704,9021,9861,10134,10213,11065,55008,80176</t>
  </si>
  <si>
    <t>B2M,CALR,CANX,CYBA,PDIA3,HLA-A,HLA-B,HLA-C,HLA-E,HLA-F,HSPA5,PSMA3,PSMA4,PSMA5,PSMB1,PSMB3,PSMB5,PSMB6,PSMB7,PSMB9,PSMC1,PSMC2,PSMC3,PSMC4,PSMC5,PSMC6,PSMD2,PSMD3,PSMD4,PSMD7,PSMD8,PSMD13,PSME2,SKP1,TAP1,UBC,ZBTB16,SOCS3,PSMD6,BCAP31,PSMD14,UBE2C,HERC6,SPSB1</t>
  </si>
  <si>
    <t>30/164</t>
  </si>
  <si>
    <t>133,341,972,1958,3692,5684,5685,5686,5689,5691,5693,5694,5695,5698,5700,5701,5702,5704,5705,5706,5708,5709,5710,5713,5714,5719,5721,9861,10213,85300</t>
  </si>
  <si>
    <t>ADM,APOC1,CD74,EGR1,EIF6,PSMA3,PSMA4,PSMA5,PSMB1,PSMB3,PSMB5,PSMB6,PSMB7,PSMB9,PSMC1,PSMC2,PSMC3,PSMC4,PSMC5,PSMC6,PSMD2,PSMD3,PSMD4,PSMD7,PSMD8,PSMD13,PSME2,PSMD6,PSMD14,ATCAY</t>
  </si>
  <si>
    <t>44/363</t>
  </si>
  <si>
    <t>60,71,801,805,3066,3320,4000,4851,5295,5436,5518,5684,5685,5686,5689,5691,5693,5694,5695,5698,5700,5701,5702,5704,5705,5706,5708,5709,5710,5713,5714,5719,5721,6500,6772,6774,7316,7415,9861,10213,10956,11140,22938,81608</t>
  </si>
  <si>
    <t>ACTB,ACTG1,CALM1,CALM2,HDAC2,HSP90AA1,LMNA,NOTCH1,PIK3R1,POLR2G,PPP2R1A,PSMA3,PSMA4,PSMA5,PSMB1,PSMB3,PSMB5,PSMB6,PSMB7,PSMB9,PSMC1,PSMC2,PSMC3,PSMC4,PSMC5,PSMC6,PSMD2,PSMD3,PSMD4,PSMD7,PSMD8,PSMD13,PSME2,SKP1,STAT1,STAT3,UBC,VCP,PSMD6,PSMD14,OS9,CDC37,SNW1,FIP1L1</t>
  </si>
  <si>
    <t>88/364</t>
  </si>
  <si>
    <t>18,133,191,205,468,481,537,655,664,677,857,1019,1263,1410,1471,1490,1535,1958,2023,3066,3329,3383,3516,3751,3939,4000,4504,4609,4851,4878,5230,5315,5327,5328,5682,5684,5685,5686,5689,5691,5692,5693,5694,5695,5698,5700,5701,5702,5704,5705,5706,5707,5708,5709,5710,5713,5714,5717,5719,5720,5721,5764,6285,6546,7009,7042,7184,7311,7314,7316,7422,8614,9114,9124,9861,10135,10213,10370,22933,23576,28984,28996,54541,64344,80315,114990,378938,100133941</t>
  </si>
  <si>
    <t>ABAT,ADM,AHCY,AK4,ATF4,ATP1B1,ATP6AP1,BMP7,BNIP3,ZFP36L1,CAV1,CDK4,PLK3,CRYAB,CST3,CCN2,CYBA,EGR1,ENO1,HDAC2,HSPD1,ICAM1,RBPJ,KCND2,LDHA,LMNA,MT3,MYC,NOTCH1,NPPA,PGK1,PKM,PLAT,PLAU,PSMA1,PSMA3,PSMA4,PSMA5,PSMB1,PSMB3,PSMB4,PSMB5,PSMB6,PSMB7,PSMB9,PSMC1,PSMC2,PSMC3,PSMC4,PSMC5,PSMC6,PSMD1,PSMD2,PSMD3,PSMD4,PSMD7,PSMD8,PSMD11,PSMD13,PSME1,PSME2,PTN,S100B,SLC8A1,TMBIM6,TGFB2,HSP90B1,UBA52,UBB,UBC,VEGFA,STC2,ATP6V0D1,PDLIM1,PSMD6,NAMPT,PSMD14,CITED2,SIRT2,DDAH1,RGCC,HIPK2,DDIT4,HIF3A,CPEB4,VASN,MALAT1,CD24</t>
  </si>
  <si>
    <t>49/450</t>
  </si>
  <si>
    <t>975,1535,2547,3133,3134,3148,3304,3329,3428,3659,3665,4023,4792,4878,5359,5641,5684,5685,5686,5689,5691,5693,5694,5695,5698,5700,5701,5702,5704,5705,5706,5708,5709,5710,5713,5714,5719,5721,6271,6348,6421,6500,7184,7316,7520,9861,10213,57142,83666</t>
  </si>
  <si>
    <t>CD81,CYBA,XRCC6,HLA-E,HLA-F,HMGB2,HSPA1B,HSPD1,IFI16,IRF1,IRF7,LPL,NFKBIA,NPPA,PLSCR1,LGMN,PSMA3,PSMA4,PSMA5,PSMB1,PSMB3,PSMB5,PSMB6,PSMB7,PSMB9,PSMC1,PSMC2,PSMC3,PSMC4,PSMC5,PSMC6,PSMD2,PSMD3,PSMD4,PSMD7,PSMD8,PSMD13,PSME2,S100A1,CCL3,SFPQ,SKP1,HSP90B1,UBC,XRCC5,PSMD6,PSMD14,RTN4,PARP9</t>
  </si>
  <si>
    <t>51/489</t>
  </si>
  <si>
    <t>60,71,975,1535,3105,3122,3304,3320,3326,3329,3659,3665,4340,4792,5142,5295,5359,5621,5641,5684,5685,5686,5689,5691,5693,5694,5695,5698,5700,5701,5702,5704,5705,5706,5708,5709,5710,5713,5714,5719,5721,6271,6500,7184,7316,9861,10092,10094,10096,10213,57142</t>
  </si>
  <si>
    <t>ACTB,ACTG1,CD81,CYBA,HLA-A,HLA-DRA,HSPA1B,HSP90AA1,HSP90AB1,HSPD1,IRF1,IRF7,MOG,NFKBIA,PDE4B,PIK3R1,PLSCR1,PRNP,LGMN,PSMA3,PSMA4,PSMA5,PSMB1,PSMB3,PSMB5,PSMB6,PSMB7,PSMB9,PSMC1,PSMC2,PSMC3,PSMC4,PSMC5,PSMC6,PSMD2,PSMD3,PSMD4,PSMD7,PSMD8,PSMD13,PSME2,S100A1,SKP1,HSP90B1,UBC,PSMD6,ARPC5,ARPC3,ACTR3,PSMD14,RTN4</t>
  </si>
  <si>
    <t>34/225</t>
  </si>
  <si>
    <t>5684,5685,5686,5689,5691,5693,5694,5695,5698,5700,5701,5702,5704,5705,5706,5708,5709,5710,5713,5714,5719,5721,5931,6500,7316,7704,8533,9021,9861,10213,10980,10987,51138,80176</t>
  </si>
  <si>
    <t>PSMA3,PSMA4,PSMA5,PSMB1,PSMB3,PSMB5,PSMB6,PSMB7,PSMB9,PSMC1,PSMC2,PSMC3,PSMC4,PSMC5,PSMC6,PSMD2,PSMD3,PSMD4,PSMD7,PSMD8,PSMD13,PSME2,RBBP7,SKP1,UBC,ZBTB16,COPS3,SOCS3,PSMD6,PSMD14,COPS6,COPS5,COPS4,SPSB1</t>
  </si>
  <si>
    <t>24/105</t>
  </si>
  <si>
    <t>25/116</t>
  </si>
  <si>
    <t>35/243</t>
  </si>
  <si>
    <t>309,1072,3192,3313,4851,5610,5684,5685,5686,5689,5691,5693,5694,5695,5698,5700,5701,5702,5704,5705,5706,5708,5709,5710,5713,5714,5719,5721,5764,6774,7520,9861,10213,30812,54940</t>
  </si>
  <si>
    <t>ANXA6,CFL1,HNRNPU,HSPA9,NOTCH1,EIF2AK2,PSMA3,PSMA4,PSMA5,PSMB1,PSMB3,PSMB5,PSMB6,PSMB7,PSMB9,PSMC1,PSMC2,PSMC3,PSMC4,PSMC5,PSMC6,PSMD2,PSMD3,PSMD4,PSMD7,PSMD8,PSMD13,PSME2,PTN,STAT3,XRCC5,PSMD6,PSMD14,SOX8,OCIAD1</t>
  </si>
  <si>
    <t>24/107</t>
  </si>
  <si>
    <t>801,805,5684,5685,5686,5689,5691,5693,5694,5695,5698,5700,5701,5702,5704,5705,5706,5708,5709,5710,5713,5714,5719,5721,7316,9861,10213</t>
  </si>
  <si>
    <t>CALM1,CALM2,PSMA3,PSMA4,PSMA5,PSMB1,PSMB3,PSMB5,PSMB6,PSMB7,PSMB9,PSMC1,PSMC2,PSMC3,PSMC4,PSMC5,PSMC6,PSMD2,PSMD3,PSMD4,PSMD7,PSMD8,PSMD13,PSME2,UBC,PSMD6,PSMD14</t>
  </si>
  <si>
    <t>43/367</t>
  </si>
  <si>
    <t>60,71,801,975,2353,3105,3122,3320,3326,3725,4340,5142,5295,5359,5621,5684,5685,5686,5689,5691,5693,5694,5695,5698,5700,5701,5702,5704,5705,5706,5708,5709,5710,5713,5714,5719,5721,6500,9861,10092,10094,10096,10213</t>
  </si>
  <si>
    <t>ACTB,ACTG1,CALM1,CD81,FOS,HLA-A,HLA-DRA,HSP90AA1,HSP90AB1,JUN,MOG,PDE4B,PIK3R1,PLSCR1,PRNP,PSMA3,PSMA4,PSMA5,PSMB1,PSMB3,PSMB5,PSMB6,PSMB7,PSMB9,PSMC1,PSMC2,PSMC3,PSMC4,PSMC5,PSMC6,PSMD2,PSMD3,PSMD4,PSMD7,PSMD8,PSMD13,PSME2,SKP1,PSMD6,ARPC5,ARPC3,ACTR3,PSMD14</t>
  </si>
  <si>
    <t>28/157</t>
  </si>
  <si>
    <t>2950,3304,4792,5684,5685,5686,5689,5691,5693,5694,5695,5698,5700,5701,5702,5704,5705,5706,5708,5709,5710,5713,5714,5719,5721,6772,9861,10213</t>
  </si>
  <si>
    <t>GSTP1,HSPA1B,NFKBIA,PSMA3,PSMA4,PSMA5,PSMB1,PSMB3,PSMB5,PSMB6,PSMB7,PSMB9,PSMC1,PSMC2,PSMC3,PSMC4,PSMC5,PSMC6,PSMD2,PSMD3,PSMD4,PSMD7,PSMD8,PSMD13,PSME2,STAT1,PSMD6,PSMD14</t>
  </si>
  <si>
    <t>36/266</t>
  </si>
  <si>
    <t>1535,3304,3329,3659,3665,4792,5641,5684,5685,5686,5689,5691,5693,5694,5695,5698,5700,5701,5702,5704,5705,5706,5708,5709,5710,5713,5714,5719,5721,6271,6500,7184,7316,9861,10213,57142</t>
  </si>
  <si>
    <t>CYBA,HSPA1B,HSPD1,IRF1,IRF7,NFKBIA,LGMN,PSMA3,PSMA4,PSMA5,PSMB1,PSMB3,PSMB5,PSMB6,PSMB7,PSMB9,PSMC1,PSMC2,PSMC3,PSMC4,PSMC5,PSMC6,PSMD2,PSMD3,PSMD4,PSMD7,PSMD8,PSMD13,PSME2,S100A1,SKP1,HSP90B1,UBC,PSMD6,PSMD14,RTN4</t>
  </si>
  <si>
    <t>28/158</t>
  </si>
  <si>
    <t>40/336</t>
  </si>
  <si>
    <t>60,71,975,3105,3122,3320,3326,4340,5142,5295,5359,5621,5684,5685,5686,5689,5691,5693,5694,5695,5698,5700,5701,5702,5704,5705,5706,5708,5709,5710,5713,5714,5719,5721,6500,9861,10092,10094,10096,10213</t>
  </si>
  <si>
    <t>ACTB,ACTG1,CD81,HLA-A,HLA-DRA,HSP90AA1,HSP90AB1,MOG,PDE4B,PIK3R1,PLSCR1,PRNP,PSMA3,PSMA4,PSMA5,PSMB1,PSMB3,PSMB5,PSMB6,PSMB7,PSMB9,PSMC1,PSMC2,PSMC3,PSMC4,PSMC5,PSMC6,PSMD2,PSMD3,PSMD4,PSMD7,PSMD8,PSMD13,PSME2,SKP1,PSMD6,ARPC5,ARPC3,ACTR3,PSMD14</t>
  </si>
  <si>
    <t>26/140</t>
  </si>
  <si>
    <t>5684,5685,5686,5689,5691,5693,5694,5695,5698,5700,5701,5702,5704,5705,5706,5708,5709,5710,5713,5714,5719,5721,7415,9861,10213,55959</t>
  </si>
  <si>
    <t>PSMA3,PSMA4,PSMA5,PSMB1,PSMB3,PSMB5,PSMB6,PSMB7,PSMB9,PSMC1,PSMC2,PSMC3,PSMC4,PSMC5,PSMC6,PSMD2,PSMD3,PSMD4,PSMD7,PSMD8,PSMD13,PSME2,VCP,PSMD6,PSMD14,SULF2</t>
  </si>
  <si>
    <t>35/262</t>
  </si>
  <si>
    <t>351,3320,5518,5684,5685,5686,5689,5691,5693,5694,5695,5698,5700,5701,5702,5704,5705,5706,5708,5709,5710,5713,5714,5719,5721,6500,7846,8655,9555,9861,10213,10383,11258,26993,203068</t>
  </si>
  <si>
    <t>APP,HSP90AA1,PPP2R1A,PSMA3,PSMA4,PSMA5,PSMB1,PSMB3,PSMB5,PSMB6,PSMB7,PSMB9,PSMC1,PSMC2,PSMC3,PSMC4,PSMC5,PSMC6,PSMD2,PSMD3,PSMD4,PSMD7,PSMD8,PSMD13,PSME2,SKP1,TUBA1A,DYNLL1,MACROH2A1,PSMD6,PSMD14,TUBB4B,DCTN3,AKAP8L,TUBB</t>
  </si>
  <si>
    <t>60,71,805,989,1843,2246,3315,3337,3725,4609,5037,5245,5518,5682,5684,5685,5686,5689,5691,5692,5695,5700,5701,5702,5704,5705,5710,5714,5719,5720,5721,5879,7314,7316,7529,9861</t>
  </si>
  <si>
    <t>ACTB,ACTG1,CALM2,SEPTIN7,DUSP1,FGF1,HSPB1,DNAJB1,JUN,MYC,PEBP1,PHB,PPP2R1A,PSMA1,PSMA3,PSMA4,PSMA5,PSMB1,PSMB3,PSMB4,PSMB7,PSMC1,PSMC2,PSMC3,PSMC4,PSMC5,PSMD4,PSMD8,PSMD13,PSME1,PSME2,RAC1,UBB,UBC,YWHAB,PSMD6</t>
  </si>
  <si>
    <t>26/142</t>
  </si>
  <si>
    <t>60,71,5684,5685,5686,5689,5691,5693,5694,5695,5698,5700,5701,5702,5704,5705,5706,5708,5709,5710,5713,5714,5719,5721,9861,10213</t>
  </si>
  <si>
    <t>ACTB,ACTG1,PSMA3,PSMA4,PSMA5,PSMB1,PSMB3,PSMB5,PSMB6,PSMB7,PSMB9,PSMC1,PSMC2,PSMC3,PSMC4,PSMC5,PSMC6,PSMD2,PSMD3,PSMD4,PSMD7,PSMD8,PSMD13,PSME2,PSMD6,PSMD14</t>
  </si>
  <si>
    <t>64/240</t>
  </si>
  <si>
    <t>183,627,655,998,1173,1435,2239,2246,3082,3516,3976,4192,4609,4781,4851,5292,5682,5684,5685,5686,5689,5691,5692,5693,5694,5695,5698,5700,5701,5702,5704,5705,5706,5707,5708,5709,5710,5713,5714,5717,5719,5720,5721,5764,5879,6092,6662,6772,7042,7422,7494,7976,8324,9500,9861,9863,10213,10370,10409,23213,30812,55959,85407,89958</t>
  </si>
  <si>
    <t>AGT,BDNF,BMP7,CDC42,AP2M1,CSF1,GPC4,FGF1,HGF,RBPJ,LIF,MDK,MYC,NFIB,NOTCH1,PIM1,PSMA1,PSMA3,PSMA4,PSMA5,PSMB1,PSMB3,PSMB4,PSMB5,PSMB6,PSMB7,PSMB9,PSMC1,PSMC2,PSMC3,PSMC4,PSMC5,PSMC6,PSMD1,PSMD2,PSMD3,PSMD4,PSMD7,PSMD8,PSMD11,PSMD13,PSME1,PSME2,PTN,RAC1,ROBO2,SOX9,STAT1,TGFB2,VEGFA,XBP1,FZD3,FZD7,MAGED1,PSMD6,MAGI2,PSMD14,CITED2,BASP1,SULF1,SOX8,SULF2,NKD1,SAPCD2</t>
  </si>
  <si>
    <t>24/121</t>
  </si>
  <si>
    <t>43/396</t>
  </si>
  <si>
    <t>3320,4000,4001,4085,5518,5684,5685,5686,5689,5691,5693,5694,5695,5698,5700,5701,5702,5704,5705,5706,5708,5709,5710,5713,5714,5719,5721,5901,7280,7316,7846,8655,9184,9688,9861,10213,10376,10383,10726,11065,11258,203068,347733</t>
  </si>
  <si>
    <t>HSP90AA1,LMNA,LMNB1,MAD2L1,PPP2R1A,PSMA3,PSMA4,PSMA5,PSMB1,PSMB3,PSMB5,PSMB6,PSMB7,PSMB9,PSMC1,PSMC2,PSMC3,PSMC4,PSMC5,PSMC6,PSMD2,PSMD3,PSMD4,PSMD7,PSMD8,PSMD13,PSME2,RAN,TUBB2A,UBC,TUBA1A,DYNLL1,BUB3,NUP93,PSMD6,PSMD14,TUBA1B,TUBB4B,NUDC,UBE2C,DCTN3,TUBB,TUBB2B</t>
  </si>
  <si>
    <t>32/224</t>
  </si>
  <si>
    <t>3066,3725,4851,5684,5685,5686,5689,5691,5693,5694,5695,5698,5700,5701,5702,5704,5705,5706,5708,5709,5710,5713,5714,5719,5721,6500,6772,7316,9861,10213,22938,92737</t>
  </si>
  <si>
    <t>HDAC2,JUN,NOTCH1,PSMA3,PSMA4,PSMA5,PSMB1,PSMB3,PSMB5,PSMB6,PSMB7,PSMB9,PSMC1,PSMC2,PSMC3,PSMC4,PSMC5,PSMC6,PSMD2,PSMD3,PSMD4,PSMD7,PSMD8,PSMD13,PSME2,SKP1,STAT1,UBC,PSMD6,PSMD14,SNW1,DNER</t>
  </si>
  <si>
    <t>52/173</t>
  </si>
  <si>
    <t>183,655,998,1173,2239,2246,2697,3082,3976,4192,5682,5684,5685,5686,5689,5691,5692,5693,5694,5695,5698,5700,5701,5702,5704,5705,5706,5707,5708,5709,5710,5713,5714,5717,5719,5720,5721,5879,6662,6772,7422,7976,8324,9500,9861,9863,10213,23122,23213,30812,85407,89958</t>
  </si>
  <si>
    <t>AGT,BMP7,CDC42,AP2M1,GPC4,FGF1,GJA1,HGF,LIF,MDK,PSMA1,PSMA3,PSMA4,PSMA5,PSMB1,PSMB3,PSMB4,PSMB5,PSMB6,PSMB7,PSMB9,PSMC1,PSMC2,PSMC3,PSMC4,PSMC5,PSMC6,PSMD1,PSMD2,PSMD3,PSMD4,PSMD7,PSMD8,PSMD11,PSMD13,PSME1,PSME2,RAC1,SOX9,STAT1,VEGFA,FZD3,FZD7,MAGED1,PSMD6,MAGI2,PSMD14,CLASP2,SULF1,SOX8,NKD1,SAPCD2</t>
  </si>
  <si>
    <t>32/226</t>
  </si>
  <si>
    <t>133,341,972,1958,2819,3692,5684,5685,5686,5689,5691,5693,5694,5695,5698,5700,5701,5702,5704,5705,5706,5708,5709,5710,5713,5714,5719,5721,7167,9861,10213,85300</t>
  </si>
  <si>
    <t>ADM,APOC1,CD74,EGR1,GPD1,EIF6,PSMA3,PSMA4,PSMA5,PSMB1,PSMB3,PSMB5,PSMB6,PSMB7,PSMB9,PSMC1,PSMC2,PSMC3,PSMC4,PSMC5,PSMC6,PSMD2,PSMD3,PSMD4,PSMD7,PSMD8,PSMD13,PSME2,TPI1,PSMD6,PSMD14,ATCAY</t>
  </si>
  <si>
    <t>33/243</t>
  </si>
  <si>
    <t>29/188</t>
  </si>
  <si>
    <t>4792,5684,5685,5686,5689,5691,5693,5694,5695,5698,5700,5701,5702,5704,5705,5706,5708,5709,5710,5713,5714,5719,5721,7316,7416,7417,7419,9861,10213</t>
  </si>
  <si>
    <t>NFKBIA,PSMA3,PSMA4,PSMA5,PSMB1,PSMB3,PSMB5,PSMB6,PSMB7,PSMB9,PSMC1,PSMC2,PSMC3,PSMC4,PSMC5,PSMC6,PSMD2,PSMD3,PSMD4,PSMD7,PSMD8,PSMD13,PSME2,UBC,VDAC1,VDAC2,VDAC3,PSMD6,PSMD14</t>
  </si>
  <si>
    <t>28/176</t>
  </si>
  <si>
    <t>1958,4851,5684,5685,5686,5689,5691,5693,5694,5695,5698,5700,5701,5702,5704,5705,5706,5708,5709,5710,5713,5714,5719,5721,9861,10213,10297,10459</t>
  </si>
  <si>
    <t>EGR1,NOTCH1,PSMA3,PSMA4,PSMA5,PSMB1,PSMB3,PSMB5,PSMB6,PSMB7,PSMB9,PSMC1,PSMC2,PSMC3,PSMC4,PSMC5,PSMC6,PSMD2,PSMD3,PSMD4,PSMD7,PSMD8,PSMD13,PSME2,PSMD6,PSMD14,APC2,MAD2L2</t>
  </si>
  <si>
    <t>32/232</t>
  </si>
  <si>
    <t>1843,3276,4085,5111,5684,5685,5686,5689,5691,5693,5694,5695,5698,5700,5701,5702,5704,5705,5706,5708,5709,5710,5713,5714,5719,5721,6500,9184,9555,9861,10213,10459</t>
  </si>
  <si>
    <t>DUSP1,PRMT1,MAD2L1,PCNA,PSMA3,PSMA4,PSMA5,PSMB1,PSMB3,PSMB5,PSMB6,PSMB7,PSMB9,PSMC1,PSMC2,PSMC3,PSMC4,PSMC5,PSMC6,PSMD2,PSMD3,PSMD4,PSMD7,PSMD8,PSMD13,PSME2,SKP1,BUB3,MACROH2A1,PSMD6,PSMD14,MAD2L2</t>
  </si>
  <si>
    <t>31/218</t>
  </si>
  <si>
    <t>1843,3276,4085,5111,5684,5685,5686,5689,5691,5693,5694,5695,5698,5700,5701,5702,5704,5705,5706,5708,5709,5710,5713,5714,5719,5721,6500,9184,9861,10213,10459</t>
  </si>
  <si>
    <t>DUSP1,PRMT1,MAD2L1,PCNA,PSMA3,PSMA4,PSMA5,PSMB1,PSMB3,PSMB5,PSMB6,PSMB7,PSMB9,PSMC1,PSMC2,PSMC3,PSMC4,PSMC5,PSMC6,PSMD2,PSMD3,PSMD4,PSMD7,PSMD8,PSMD13,PSME2,SKP1,BUB3,PSMD6,PSMD14,MAD2L2</t>
  </si>
  <si>
    <t>34/265</t>
  </si>
  <si>
    <t>1535,2819,2950,3304,4792,5684,5685,5686,5689,5691,5693,5694,5695,5698,5700,5701,5702,5704,5705,5706,5708,5709,5710,5713,5714,5719,5721,6348,6351,6772,7538,9861,10213,414062</t>
  </si>
  <si>
    <t>CYBA,GPD1,GSTP1,HSPA1B,NFKBIA,PSMA3,PSMA4,PSMA5,PSMB1,PSMB3,PSMB5,PSMB6,PSMB7,PSMB9,PSMC1,PSMC2,PSMC3,PSMC4,PSMC5,PSMC6,PSMD2,PSMD3,PSMD4,PSMD7,PSMD8,PSMD13,PSME2,CCL3,CCL4,STAT1,ZFP36,PSMD6,PSMD14,CCL3L3</t>
  </si>
  <si>
    <t>44/430</t>
  </si>
  <si>
    <t>301,328,351,595,678,989,1069,1647,1843,3276,3320,3398,4869,5518,5682,5684,5685,5686,5689,5691,5692,5695,5700,5701,5702,5704,5705,5710,5714,5719,5720,5721,5962,6500,7277,7531,7846,8091,9861,10383,11170,28984,56892,65992</t>
  </si>
  <si>
    <t>ANXA1,APEX1,APP,CCND1,ZFP36L2,SEPTIN7,CETN2,GADD45A,DUSP1,PRMT1,HSP90AA1,ID2,NPM1,PPP2R1A,PSMA1,PSMA3,PSMA4,PSMA5,PSMB1,PSMB3,PSMB4,PSMB7,PSMC1,PSMC2,PSMC3,PSMC4,PSMC5,PSMD4,PSMD8,PSMD13,PSME1,PSME2,RDX,SKP1,TUBA4A,YWHAE,TUBA1A,HMGA2,PSMD6,TUBB4B,FAM107A,RGCC,TCIM,DDRGK1</t>
  </si>
  <si>
    <t>43/415</t>
  </si>
  <si>
    <t>3304,3309,3326,3429,4085,4130,5684,5685,5686,5689,5691,5693,5694,5695,5698,5700,5701,5702,5704,5705,5706,5708,5709,5710,5713,5714,5719,5721,6500,7184,7316,7415,9184,9709,9861,10134,10213,10956,11065,23190,57003,79139,80176</t>
  </si>
  <si>
    <t>HSPA1B,HSPA5,HSP90AB1,IFI27,MAD2L1,MAP1A,PSMA3,PSMA4,PSMA5,PSMB1,PSMB3,PSMB5,PSMB6,PSMB7,PSMB9,PSMC1,PSMC2,PSMC3,PSMC4,PSMC5,PSMC6,PSMD2,PSMD3,PSMD4,PSMD7,PSMD8,PSMD13,PSME2,SKP1,HSP90B1,UBC,VCP,BUB3,HERPUD1,PSMD6,BCAP31,PSMD14,OS9,UBE2C,UBXN4,CCDC47,DERL1,SPSB1</t>
  </si>
  <si>
    <t>26/157</t>
  </si>
  <si>
    <t>5684,5685,5686,5689,5691,5693,5694,5695,5698,5700,5701,5702,5704,5705,5706,5708,5709,5710,5713,5714,5719,5721,7316,9861,10213,10971</t>
  </si>
  <si>
    <t>PSMA3,PSMA4,PSMA5,PSMB1,PSMB3,PSMB5,PSMB6,PSMB7,PSMB9,PSMC1,PSMC2,PSMC3,PSMC4,PSMC5,PSMC6,PSMD2,PSMD3,PSMD4,PSMD7,PSMD8,PSMD13,PSME2,UBC,PSMD6,PSMD14,YWHAQ</t>
  </si>
  <si>
    <t>25/147</t>
  </si>
  <si>
    <t>801,5684,5685,5686,5689,5691,5693,5694,5695,5698,5700,5701,5702,5704,5705,5706,5708,5709,5710,5713,5714,5719,5721,9861,10213</t>
  </si>
  <si>
    <t>CALM1,PSMA3,PSMA4,PSMA5,PSMB1,PSMB3,PSMB5,PSMB6,PSMB7,PSMB9,PSMC1,PSMC2,PSMC3,PSMC4,PSMC5,PSMC6,PSMD2,PSMD3,PSMD4,PSMD7,PSMD8,PSMD13,PSME2,PSMD6,PSMD14</t>
  </si>
  <si>
    <t>34/275</t>
  </si>
  <si>
    <t>191,501,1152,2184,2628,2752,3028,3176,3735,5682,5684,5685,5686,5689,5691,5692,5695,5700,5701,5702,5704,5705,5710,5714,5719,5720,5721,6303,6520,8424,9061,9861,29968,54498</t>
  </si>
  <si>
    <t>AHCY,ALDH7A1,CKB,FAH,GATM,GLUL,HSD17B10,HNMT,KARS1,PSMA1,PSMA3,PSMA4,PSMA5,PSMB1,PSMB3,PSMB4,PSMB7,PSMC1,PSMC2,PSMC3,PSMC4,PSMC5,PSMD4,PSMD8,PSMD13,PSME1,PSME2,SAT1,SLC3A2,BBOX1,PAPSS1,PSMD6,PSAT1,SMOX</t>
  </si>
  <si>
    <t>27/174</t>
  </si>
  <si>
    <t>5684,5685,5686,5689,5691,5693,5694,5695,5698,5700,5701,5702,5704,5705,5706,5708,5709,5710,5713,5714,5719,5721,7415,9861,10159,10213,55959</t>
  </si>
  <si>
    <t>PSMA3,PSMA4,PSMA5,PSMB1,PSMB3,PSMB5,PSMB6,PSMB7,PSMB9,PSMC1,PSMC2,PSMC3,PSMC4,PSMC5,PSMC6,PSMD2,PSMD3,PSMD4,PSMD7,PSMD8,PSMD13,PSME2,VCP,PSMD6,ATP6AP2,PSMD14,SULF2</t>
  </si>
  <si>
    <t>35/295</t>
  </si>
  <si>
    <t>801,805,1958,3066,3725,3838,5295,5518,5684,5685,5686,5689,5691,5693,5694,5695,5698,5700,5701,5702,5704,5705,5706,5708,5709,5710,5713,5714,5719,5721,5931,7316,9861,10213,10670</t>
  </si>
  <si>
    <t>CALM1,CALM2,EGR1,HDAC2,JUN,KPNA2,PIK3R1,PPP2R1A,PSMA3,PSMA4,PSMA5,PSMB1,PSMB3,PSMB5,PSMB6,PSMB7,PSMB9,PSMC1,PSMC2,PSMC3,PSMC4,PSMC5,PSMC6,PSMD2,PSMD3,PSMD4,PSMD7,PSMD8,PSMD13,PSME2,RBBP7,UBC,PSMD6,PSMD14,RRAGA</t>
  </si>
  <si>
    <t>60,71,801,805,1843,5518,5684,5685,5686,5689,5691,5693,5694,5695,5698,5700,5701,5702,5704,5705,5706,5708,5709,5710,5713,5714,5719,5721,7316,9861,10213</t>
  </si>
  <si>
    <t>ACTB,ACTG1,CALM1,CALM2,DUSP1,PPP2R1A,PSMA3,PSMA4,PSMA5,PSMB1,PSMB3,PSMB5,PSMB6,PSMB7,PSMB9,PSMC1,PSMC2,PSMC3,PSMC4,PSMC5,PSMC6,PSMD2,PSMD3,PSMD4,PSMD7,PSMD8,PSMD13,PSME2,UBC,PSMD6,PSMD14</t>
  </si>
  <si>
    <t>60,71,801,805,1843,5295,5518,5684,5685,5686,5689,5691,5693,5694,5695,5698,5700,5701,5702,5704,5705,5706,5708,5709,5710,5713,5714,5719,5721,7316,9861,10213</t>
  </si>
  <si>
    <t>ACTB,ACTG1,CALM1,CALM2,DUSP1,PIK3R1,PPP2R1A,PSMA3,PSMA4,PSMA5,PSMB1,PSMB3,PSMB5,PSMB6,PSMB7,PSMB9,PSMC1,PSMC2,PSMC3,PSMC4,PSMC5,PSMC6,PSMD2,PSMD3,PSMD4,PSMD7,PSMD8,PSMD13,PSME2,UBC,PSMD6,PSMD14</t>
  </si>
  <si>
    <t>41/400</t>
  </si>
  <si>
    <t>301,328,351,595,678,989,1069,1647,1843,3276,3320,3398,5518,5682,5684,5685,5686,5689,5691,5692,5695,5700,5701,5702,5704,5705,5710,5714,5719,5720,5721,5962,6500,7277,7531,7846,8091,9861,10383,11170,28984</t>
  </si>
  <si>
    <t>ANXA1,APEX1,APP,CCND1,ZFP36L2,SEPTIN7,CETN2,GADD45A,DUSP1,PRMT1,HSP90AA1,ID2,PPP2R1A,PSMA1,PSMA3,PSMA4,PSMA5,PSMB1,PSMB3,PSMB4,PSMB7,PSMC1,PSMC2,PSMC3,PSMC4,PSMC5,PSMD4,PSMD8,PSMD13,PSME1,PSME2,RDX,SKP1,TUBA4A,YWHAE,TUBA1A,HMGA2,PSMD6,TUBB4B,FAM107A,RGCC</t>
  </si>
  <si>
    <t>34/284</t>
  </si>
  <si>
    <t>32/254</t>
  </si>
  <si>
    <t>1958,3066,3725,5295,5518,5684,5685,5686,5689,5691,5693,5694,5695,5698,5700,5701,5702,5704,5705,5706,5708,5709,5710,5713,5714,5719,5721,5931,7316,9861,10213,10670</t>
  </si>
  <si>
    <t>EGR1,HDAC2,JUN,PIK3R1,PPP2R1A,PSMA3,PSMA4,PSMA5,PSMB1,PSMB3,PSMB5,PSMB6,PSMB7,PSMB9,PSMC1,PSMC2,PSMC3,PSMC4,PSMC5,PSMC6,PSMD2,PSMD3,PSMD4,PSMD7,PSMD8,PSMD13,PSME2,RBBP7,UBC,PSMD6,PSMD14,RRAGA</t>
  </si>
  <si>
    <t>33/272</t>
  </si>
  <si>
    <t>60,86,4792,5684,5685,5686,5689,5691,5693,5694,5695,5698,5700,5701,5702,5704,5705,5706,5708,5709,5710,5713,5714,5719,5721,7316,7415,8533,9861,10213,10980,10987,51138</t>
  </si>
  <si>
    <t>ACTB,ACTL6A,NFKBIA,PSMA3,PSMA4,PSMA5,PSMB1,PSMB3,PSMB5,PSMB6,PSMB7,PSMB9,PSMC1,PSMC2,PSMC3,PSMC4,PSMC5,PSMC6,PSMD2,PSMD3,PSMD4,PSMD7,PSMD8,PSMD13,PSME2,UBC,VCP,COPS3,PSMD6,PSMD14,COPS6,COPS5,COPS4</t>
  </si>
  <si>
    <t>32/264</t>
  </si>
  <si>
    <t>60,86,4792,5684,5685,5686,5689,5691,5693,5694,5695,5698,5700,5701,5702,5704,5705,5706,5708,5709,5710,5713,5714,5719,5721,7316,7415,7416,7417,7419,9861,10213</t>
  </si>
  <si>
    <t>ACTB,ACTL6A,NFKBIA,PSMA3,PSMA4,PSMA5,PSMB1,PSMB3,PSMB5,PSMB6,PSMB7,PSMB9,PSMC1,PSMC2,PSMC3,PSMC4,PSMC5,PSMC6,PSMD2,PSMD3,PSMD4,PSMD7,PSMD8,PSMD13,PSME2,UBC,VCP,VDAC1,VDAC2,VDAC3,PSMD6,PSMD14</t>
  </si>
  <si>
    <t>35/315</t>
  </si>
  <si>
    <t>811,1843,3276,3326,4085,5111,5684,5685,5686,5689,5691,5693,5694,5695,5698,5700,5701,5702,5704,5705,5706,5708,5709,5710,5713,5714,5719,5721,5931,6500,9184,9555,9861,10213,10459</t>
  </si>
  <si>
    <t>CALR,DUSP1,PRMT1,HSP90AB1,MAD2L1,PCNA,PSMA3,PSMA4,PSMA5,PSMB1,PSMB3,PSMB5,PSMB6,PSMB7,PSMB9,PSMC1,PSMC2,PSMC3,PSMC4,PSMC5,PSMC6,PSMD2,PSMD3,PSMD4,PSMD7,PSMD8,PSMD13,PSME2,RBBP7,SKP1,BUB3,MACROH2A1,PSMD6,PSMD14,MAD2L2</t>
  </si>
  <si>
    <t>29/221</t>
  </si>
  <si>
    <t>86,894,3276,5684,5685,5686,5689,5691,5693,5694,5695,5698,5700,5701,5702,5704,5705,5706,5708,5709,5710,5713,5714,5719,5721,7316,9021,9861,10213</t>
  </si>
  <si>
    <t>ACTL6A,CCND2,PRMT1,PSMA3,PSMA4,PSMA5,PSMB1,PSMB3,PSMB5,PSMB6,PSMB7,PSMB9,PSMC1,PSMC2,PSMC3,PSMC4,PSMC5,PSMC6,PSMD2,PSMD3,PSMD4,PSMD7,PSMD8,PSMD13,PSME2,UBC,SOCS3,PSMD6,PSMD14</t>
  </si>
  <si>
    <t>47/539</t>
  </si>
  <si>
    <t>894,3320,3326,4000,4001,4085,5111,5518,5684,5685,5686,5689,5691,5693,5694,5695,5698,5700,5701,5702,5704,5705,5706,5708,5709,5710,5713,5714,5719,5721,5901,6500,7280,7316,7846,8655,9184,9688,9861,10213,10376,10383,10726,11065,11258,203068,347733</t>
  </si>
  <si>
    <t>CCND2,HSP90AA1,HSP90AB1,LMNA,LMNB1,MAD2L1,PCNA,PPP2R1A,PSMA3,PSMA4,PSMA5,PSMB1,PSMB3,PSMB5,PSMB6,PSMB7,PSMB9,PSMC1,PSMC2,PSMC3,PSMC4,PSMC5,PSMC6,PSMD2,PSMD3,PSMD4,PSMD7,PSMD8,PSMD13,PSME2,RAN,SKP1,TUBB2A,UBC,TUBA1A,DYNLL1,BUB3,NUP93,PSMD6,PSMD14,TUBA1B,TUBB4B,NUDC,UBE2C,DCTN3,TUBB,TUBB2B</t>
  </si>
  <si>
    <t>36/339</t>
  </si>
  <si>
    <t>191,501,1152,1312,2184,2628,2752,3028,3035,3176,3735,5184,5682,5684,5685,5686,5689,5691,5692,5695,5700,5701,5702,5704,5705,5710,5714,5719,5720,5721,9861,9945,10549,10768,11315,29968</t>
  </si>
  <si>
    <t>AHCY,ALDH7A1,CKB,COMT,FAH,GATM,GLUL,HSD17B10,HARS1,HNMT,KARS1,PEPD,PSMA1,PSMA3,PSMA4,PSMA5,PSMB1,PSMB3,PSMB4,PSMB7,PSMC1,PSMC2,PSMC3,PSMC4,PSMC5,PSMD4,PSMD8,PSMD13,PSME1,PSME2,PSMD6,GFPT2,PRDX4,AHCYL1,PARK7,PSAT1</t>
  </si>
  <si>
    <t>28/211</t>
  </si>
  <si>
    <t>43/470</t>
  </si>
  <si>
    <t>50/611</t>
  </si>
  <si>
    <t>3304,3309,3326,3429,4085,4130,5393,5684,5685,5686,5689,5691,5693,5694,5695,5698,5700,5701,5702,5704,5705,5706,5708,5709,5710,5713,5714,5719,5721,6500,7184,7316,7415,7494,8533,9184,9636,9709,9861,10134,10213,10956,11065,11340,23190,29128,57003,79139,80176,80762</t>
  </si>
  <si>
    <t>HSPA1B,HSPA5,HSP90AB1,IFI27,MAD2L1,MAP1A,EXOSC9,PSMA3,PSMA4,PSMA5,PSMB1,PSMB3,PSMB5,PSMB6,PSMB7,PSMB9,PSMC1,PSMC2,PSMC3,PSMC4,PSMC5,PSMC6,PSMD2,PSMD3,PSMD4,PSMD7,PSMD8,PSMD13,PSME2,SKP1,HSP90B1,UBC,VCP,XBP1,COPS3,BUB3,ISG15,HERPUD1,PSMD6,BCAP31,PSMD14,OS9,UBE2C,EXOSC8,UBXN4,UHRF1,CCDC47,DERL1,SPSB1,NDFIP1</t>
  </si>
  <si>
    <t>32/280</t>
  </si>
  <si>
    <t>4085,5518,5684,5685,5686,5689,5691,5693,5694,5695,5698,5700,5701,5702,5704,5705,5706,5708,5709,5710,5713,5714,5719,5721,7316,8655,9184,9861,10213,10726,10971,11065</t>
  </si>
  <si>
    <t>MAD2L1,PPP2R1A,PSMA3,PSMA4,PSMA5,PSMB1,PSMB3,PSMB5,PSMB6,PSMB7,PSMB9,PSMC1,PSMC2,PSMC3,PSMC4,PSMC5,PSMC6,PSMD2,PSMD3,PSMD4,PSMD7,PSMD8,PSMD13,PSME2,UBC,DYNLL1,BUB3,PSMD6,PSMD14,NUDC,YWHAQ,UBE2C</t>
  </si>
  <si>
    <t>48/576</t>
  </si>
  <si>
    <t>301,328,351,595,678,989,1069,1647,1843,3276,3320,3398,4609,4869,5518,5682,5684,5685,5686,5689,5691,5692,5695,5700,5701,5702,5704,5705,5710,5714,5719,5720,5721,5962,6500,7277,7332,7531,7846,8091,9861,10383,10763,11170,27243,28984,56892,65992</t>
  </si>
  <si>
    <t>ANXA1,APEX1,APP,CCND1,ZFP36L2,SEPTIN7,CETN2,GADD45A,DUSP1,PRMT1,HSP90AA1,ID2,MYC,NPM1,PPP2R1A,PSMA1,PSMA3,PSMA4,PSMA5,PSMB1,PSMB3,PSMB4,PSMB7,PSMC1,PSMC2,PSMC3,PSMC4,PSMC5,PSMD4,PSMD8,PSMD13,PSME1,PSME2,RDX,SKP1,TUBA4A,UBE2L3,YWHAE,TUBA1A,HMGA2,PSMD6,TUBB4B,NES,FAM107A,CHMP2A,RGCC,TCIM,DDRGK1</t>
  </si>
  <si>
    <t>56/743</t>
  </si>
  <si>
    <t>302,348,754,975,1173,1191,1211,1508,1514,3303,3304,3309,3320,3326,3920,5476,5641,5682,5684,5685,5686,5689,5691,5692,5695,5700,5701,5702,5704,5705,5710,5714,5719,5720,5721,5962,6386,6500,7184,7314,7316,7332,7345,7879,8878,9861,10134,11315,23190,54504,55353,57003,65992,80176,80762,81502</t>
  </si>
  <si>
    <t>ANXA2,APOE,PTTG1IP,CD81,AP2M1,CLU,CLTA,CTSB,CTSL,HSPA1A,HSPA1B,HSPA5,HSP90AA1,HSP90AB1,LAMP2,CTSA,LGMN,PSMA1,PSMA3,PSMA4,PSMA5,PSMB1,PSMB3,PSMB4,PSMB7,PSMC1,PSMC2,PSMC3,PSMC4,PSMC5,PSMD4,PSMD8,PSMD13,PSME1,PSME2,RDX,SDCBP,SKP1,HSP90B1,UBB,UBC,UBE2L3,UCHL1,RAB7A,SQSTM1,PSMD6,BCAP31,PARK7,UBXN4,CPVL,LAPTM4B,CCDC47,DDRGK1,SPSB1,NDFIP1,HM13</t>
  </si>
  <si>
    <t>68/302</t>
  </si>
  <si>
    <t>595,604,655,677,678,989,1019,1263,1647,1843,1956,2273,3276,3550,4085,4436,5111,5514,5682,5684,5685,5686,5689,5691,5692,5693,5694,5695,5698,5700,5701,5702,5704,5705,5706,5707,5708,5709,5710,5713,5714,5717,5719,5720,5721,6118,6347,6500,6659,7155,7832,7976,8091,8883,9184,9861,9863,10213,10459,10769,10950,11170,28984,51143,57060,57795,80279,339479</t>
  </si>
  <si>
    <t>CCND1,BCL6,BMP7,ZFP36L1,ZFP36L2,SEPTIN7,CDK4,PLK3,GADD45A,DUSP1,EGFR,FHL1,PRMT1,IK,MAD2L1,MSH2,PCNA,PPP1R10,PSMA1,PSMA3,PSMA4,PSMA5,PSMB1,PSMB3,PSMB4,PSMB5,PSMB6,PSMB7,PSMB9,PSMC1,PSMC2,PSMC3,PSMC4,PSMC5,PSMC6,PSMD1,PSMD2,PSMD3,PSMD4,PSMD7,PSMD8,PSMD11,PSMD13,PSME1,PSME2,RPA2,CCL2,SKP1,SOX4,TOP2B,BTG2,FZD3,HMGA2,NAE1,BUB3,PSMD6,MAGI2,PSMD14,MAD2L2,PLK2,BTG3,FAM107A,RGCC,DYNC1LI1,PCBP4,BRINP2,CDK5RAP3,BRINP3</t>
  </si>
  <si>
    <t>51/647</t>
  </si>
  <si>
    <t>894,3320,3326,4000,4001,4085,5111,5518,5684,5685,5686,5689,5691,5693,5694,5695,5698,5700,5701,5702,5704,5705,5706,5708,5709,5710,5713,5714,5719,5721,5901,5931,6500,7280,7316,7846,8655,9184,9688,9861,9985,10213,10376,10383,10726,10971,11065,11258,54386,203068,347733</t>
  </si>
  <si>
    <t>CCND2,HSP90AA1,HSP90AB1,LMNA,LMNB1,MAD2L1,PCNA,PPP2R1A,PSMA3,PSMA4,PSMA5,PSMB1,PSMB3,PSMB5,PSMB6,PSMB7,PSMB9,PSMC1,PSMC2,PSMC3,PSMC4,PSMC5,PSMC6,PSMD2,PSMD3,PSMD4,PSMD7,PSMD8,PSMD13,PSME2,RAN,RBBP7,SKP1,TUBB2A,UBC,TUBA1A,DYNLL1,BUB3,NUP93,PSMD6,REC8,PSMD14,TUBA1B,TUBB4B,NUDC,YWHAQ,UBE2C,DCTN3,TERF2IP,TUBB,TUBB2B</t>
  </si>
  <si>
    <t>30/256</t>
  </si>
  <si>
    <t>60,86,4792,5684,5685,5686,5689,5691,5693,5694,5695,5698,5700,5701,5702,5704,5705,5706,5708,5709,5710,5713,5714,5719,5721,7316,7415,9861,10213,10987</t>
  </si>
  <si>
    <t>ACTB,ACTL6A,NFKBIA,PSMA3,PSMA4,PSMA5,PSMB1,PSMB3,PSMB5,PSMB6,PSMB7,PSMB9,PSMC1,PSMC2,PSMC3,PSMC4,PSMC5,PSMC6,PSMD2,PSMD3,PSMD4,PSMD7,PSMD8,PSMD13,PSME2,UBC,VCP,PSMD6,PSMD14,COPS5</t>
  </si>
  <si>
    <t>113/630</t>
  </si>
  <si>
    <t>59,60,70,71,133,183,220,388,389,655,760,780,960,977,998,1072,1173,1291,1292,1435,1522,1839,1956,2239,2246,2316,2697,3082,3371,3488,3491,3516,3624,3675,3976,4147,4192,4609,4851,4983,5087,5420,5682,5684,5685,5686,5689,5691,5692,5693,5694,5695,5698,5700,5701,5702,5704,5705,5706,5707,5708,5709,5710,5713,5714,5717,5719,5720,5721,5727,5879,5898,6092,6385,6659,6662,6664,6772,7042,7168,7414,7422,7976,8091,8324,9021,9500,9723,9788,9839,9861,9863,9948,10155,10213,10395,10630,23122,23213,23242,23414,23462,23671,25932,30812,55273,55636,57642,64856,79971,85407,89958,388585</t>
  </si>
  <si>
    <t>ACTA2,ACTB,ACTC1,ACTG1,ADM,AGT,ALDH1A3,RHOB,RHOC,BMP7,CA2,DDR1,CD44,CD151,CDC42,CFL1,AP2M1,COL6A1,COL6A2,CSF1,CTSZ,HBEGF,EGFR,GPC4,FGF1,FLNA,GJA1,HGF,TNC,IGFBP5,CCN1,RBPJ,INHBA,ITGA3,LIF,MATN2,MDK,MYC,NOTCH1,OPHN1,PBX1,PODXL,PSMA1,PSMA3,PSMA4,PSMA5,PSMB1,PSMB3,PSMB4,PSMB5,PSMB6,PSMB7,PSMB9,PSMC1,PSMC2,PSMC3,PSMC4,PSMC5,PSMC6,PSMD1,PSMD2,PSMD3,PSMD4,PSMD7,PSMD8,PSMD11,PSMD13,PSME1,PSME2,PTCH1,RAC1,RALA,ROBO2,SDC4,SOX4,SOX9,SOX11,STAT1,TGFB2,TPM1,VCL,VEGFA,FZD3,HMGA2,FZD7,SOCS3,MAGED1,SEMA3E,MTSS1,ZEB2,PSMD6,MAGI2,WDR1,TRIM28,PSMD14,DLC1,PDPN,CLASP2,SULF1,COBL,ZFPM2,HEY1,TMEFF2,CLIC4,SOX8,TMEM100,CHD7,COL20A1,VWA1,WLS,NKD1,SAPCD2,HES5</t>
  </si>
  <si>
    <t>48/600</t>
  </si>
  <si>
    <t>3304,3309,3326,3429,4085,4130,5684,5685,5686,5689,5691,5693,5694,5695,5698,5700,5701,5702,5704,5705,5706,5708,5709,5710,5713,5714,5719,5721,6500,7184,7316,7415,7494,8533,9184,9636,9709,9861,10134,10213,10956,11065,23190,29128,57003,79139,80176,80762</t>
  </si>
  <si>
    <t>HSPA1B,HSPA5,HSP90AB1,IFI27,MAD2L1,MAP1A,PSMA3,PSMA4,PSMA5,PSMB1,PSMB3,PSMB5,PSMB6,PSMB7,PSMB9,PSMC1,PSMC2,PSMC3,PSMC4,PSMC5,PSMC6,PSMD2,PSMD3,PSMD4,PSMD7,PSMD8,PSMD13,PSME2,SKP1,HSP90B1,UBC,VCP,XBP1,COPS3,BUB3,ISG15,HERPUD1,PSMD6,BCAP31,PSMD14,OS9,UBE2C,UBXN4,UHRF1,CCDC47,DERL1,SPSB1,NDFIP1</t>
  </si>
  <si>
    <t>116/658</t>
  </si>
  <si>
    <t>301,328,351,429,440,595,604,655,677,678,894,989,998,1019,1069,1263,1647,1843,1956,2273,3192,3276,3303,3304,3320,3398,3481,3550,4085,4212,4436,5063,5087,5111,5514,5518,5569,5641,5682,5684,5685,5686,5689,5691,5692,5693,5694,5695,5698,5700,5701,5702,5704,5705,5706,5707,5708,5709,5710,5713,5714,5717,5719,5720,5721,5727,5962,6118,6347,6386,6500,6604,6659,7155,7277,7324,7325,7531,7832,7846,7976,8091,8655,8766,8877,8883,9184,9555,9861,9863,10121,10213,10382,10383,10459,10540,10769,10950,11065,11170,11258,22933,26574,27243,28984,51143,51203,51510,56254,56475,57060,57795,80279,84722,203068,339479</t>
  </si>
  <si>
    <t>ANXA1,APEX1,APP,ASCL1,ASNS,CCND1,BCL6,BMP7,ZFP36L1,ZFP36L2,CCND2,SEPTIN7,CDC42,CDK4,CETN2,PLK3,GADD45A,DUSP1,EGFR,FHL1,HNRNPU,PRMT1,HSPA1A,HSPA1B,HSP90AA1,ID2,IGF2,IK,MAD2L1,MEIS2,MSH2,PAK3,PBX1,PCNA,PPP1R10,PPP2R1A,PKIA,LGMN,PSMA1,PSMA3,PSMA4,PSMA5,PSMB1,PSMB3,PSMB4,PSMB5,PSMB6,PSMB7,PSMB9,PSMC1,PSMC2,PSMC3,PSMC4,PSMC5,PSMC6,PSMD1,PSMD2,PSMD3,PSMD4,PSMD7,PSMD8,PSMD11,PSMD13,PSME1,PSME2,PTCH1,RDX,RPA2,CCL2,SDCBP,SKP1,SMARCD3,SOX4,TOP2B,TUBA4A,UBE2E1,UBE2E2,YWHAE,BTG2,TUBA1A,FZD3,HMGA2,DYNLL1,RAB11A,SPHK1,NAE1,BUB3,MACROH2A1,PSMD6,MAGI2,ACTR1A,PSMD14,TUBB4A,TUBB4B,MAD2L2,DCTN2,PLK2,BTG3,UBE2C,FAM107A,DCTN3,SIRT2,AATF,CHMP2A,RGCC,DYNC1LI1,NUSAP1,CHMP5,RNF20,RPRM,PCBP4,BRINP2,CDK5RAP3,PSRC1,TUBB,BRINP3</t>
  </si>
  <si>
    <t>39/429</t>
  </si>
  <si>
    <t>133,341,351,972,1958,2023,2819,3692,5230,5684,5685,5686,5689,5691,5693,5694,5695,5698,5700,5701,5702,5704,5705,5706,5708,5709,5710,5713,5714,5719,5721,5901,6774,7415,9688,9861,10213,54541,85300</t>
  </si>
  <si>
    <t>ADM,APOC1,APP,CD74,EGR1,ENO1,GPD1,EIF6,PGK1,PSMA3,PSMA4,PSMA5,PSMB1,PSMB3,PSMB5,PSMB6,PSMB7,PSMB9,PSMC1,PSMC2,PSMC3,PSMC4,PSMC5,PSMC6,PSMD2,PSMD3,PSMD4,PSMD7,PSMD8,PSMD13,PSME2,RAN,STAT3,VCP,NUP93,PSMD6,PSMD14,DDIT4,ATCAY</t>
  </si>
  <si>
    <t>47/594</t>
  </si>
  <si>
    <t>3304,3309,3326,3429,4085,4130,5684,5685,5686,5689,5691,5693,5694,5695,5698,5700,5701,5702,5704,5705,5706,5708,5709,5710,5713,5714,5719,5721,6500,7184,7316,7415,7494,8533,9184,9709,9861,10134,10213,10956,11065,23190,29128,57003,79139,80176,80762</t>
  </si>
  <si>
    <t>HSPA1B,HSPA5,HSP90AB1,IFI27,MAD2L1,MAP1A,PSMA3,PSMA4,PSMA5,PSMB1,PSMB3,PSMB5,PSMB6,PSMB7,PSMB9,PSMC1,PSMC2,PSMC3,PSMC4,PSMC5,PSMC6,PSMD2,PSMD3,PSMD4,PSMD7,PSMD8,PSMD13,PSME2,SKP1,HSP90B1,UBC,VCP,XBP1,COPS3,BUB3,HERPUD1,PSMD6,BCAP31,PSMD14,OS9,UBE2C,UBXN4,UHRF1,CCDC47,DERL1,SPSB1,NDFIP1</t>
  </si>
  <si>
    <t>43/518</t>
  </si>
  <si>
    <t>60,71,183,220,389,760,960,977,1072,1173,2246,2697,3491,4609,5682,5684,5685,5686,5689,5691,5692,5695,5700,5701,5702,5704,5705,5710,5714,5719,5720,5721,5879,7042,9021,9723,9861,9948,10395,10630,23213,23242,25932</t>
  </si>
  <si>
    <t>ACTB,ACTG1,AGT,ALDH1A3,RHOC,CA2,CD44,CD151,CFL1,AP2M1,FGF1,GJA1,CCN1,MYC,PSMA1,PSMA3,PSMA4,PSMA5,PSMB1,PSMB3,PSMB4,PSMB7,PSMC1,PSMC2,PSMC3,PSMC4,PSMC5,PSMD4,PSMD8,PSMD13,PSME1,PSME2,RAC1,TGFB2,SOCS3,SEMA3E,PSMD6,WDR1,DLC1,PDPN,SULF1,COBL,CLIC4</t>
  </si>
  <si>
    <t>44/539</t>
  </si>
  <si>
    <t>301,328,351,595,678,989,1069,1647,1843,3276,3320,3398,4609,5518,5682,5684,5685,5686,5689,5691,5692,5695,5700,5701,5702,5704,5705,5710,5714,5719,5720,5721,5962,6500,7277,7531,7846,8091,9861,10383,10763,11170,27243,28984</t>
  </si>
  <si>
    <t>ANXA1,APEX1,APP,CCND1,ZFP36L2,SEPTIN7,CETN2,GADD45A,DUSP1,PRMT1,HSP90AA1,ID2,MYC,PPP2R1A,PSMA1,PSMA3,PSMA4,PSMA5,PSMB1,PSMB3,PSMB4,PSMB7,PSMC1,PSMC2,PSMC3,PSMC4,PSMC5,PSMD4,PSMD8,PSMD13,PSME1,PSME2,RDX,SKP1,TUBA4A,YWHAE,TUBA1A,HMGA2,PSMD6,TUBB4B,NES,FAM107A,CHMP2A,RGCC</t>
  </si>
  <si>
    <t>107/599</t>
  </si>
  <si>
    <t>18,348,351,595,627,718,801,815,857,998,1173,1363,1501,1649,1956,1958,2239,2775,2895,2898,2932,3489,3516,3675,4035,4188,4192,4851,5027,5518,5682,5684,5685,5686,5689,5691,5692,5693,5694,5695,5698,5700,5701,5702,5704,5705,5706,5707,5708,5709,5710,5713,5714,5717,5719,5720,5721,5800,5868,5879,5999,6424,6500,6597,6657,6659,6662,7091,7311,7314,7316,7320,7415,7976,8324,8613,9162,9378,9479,9775,9839,9861,9863,10159,10213,10297,10459,10856,22871,22999,23213,23554,25937,51421,51699,55612,55959,56853,57447,79971,80319,85407,120892,124925,219287,374946,100133941</t>
  </si>
  <si>
    <t>ABAT,APOE,APP,CCND1,BDNF,C3,CALM1,CAMK2A,CAV1,CDC42,AP2M1,CPE,CTNND2,DDIT3,EGFR,EGR1,GPC4,GNAO1,GRID2,GRIK2,GSK3B,IGFBP6,RBPJ,ITGA3,LRP1,MDFI,MDK,NOTCH1,P2RX7,PPP2R1A,PSMA1,PSMA3,PSMA4,PSMA5,PSMB1,PSMB3,PSMB4,PSMB5,PSMB6,PSMB7,PSMB9,PSMC1,PSMC2,PSMC3,PSMC4,PSMC5,PSMC6,PSMD1,PSMD2,PSMD3,PSMD4,PSMD7,PSMD8,PSMD11,PSMD13,PSME1,PSME2,PTPRO,RAB5A,RAC1,RGS4,SFRP4,SKP1,SMARCA4,SOX2,SOX4,SOX9,TLE4,UBA52,UBB,UBC,UBE2B,VCP,FZD3,FZD7,PLPP3,DGKI,NRXN1,MAPK8IP1,EIF4A3,ZEB2,PSMD6,MAGI2,ATP6AP2,PSMD14,APC2,MAD2L2,RUVBL2,NLGN1,RIMS1,SULF1,TSPAN12,WWTR1,AMOTL2,VPS29,FERMT1,SULF2,CELF4,NDRG2,WLS,CXXC4,NKD1,LRRK2,SEZ6,AMER2,DRAXIN,CD24</t>
  </si>
  <si>
    <t>26/213</t>
  </si>
  <si>
    <t>5518,5684,5685,5686,5689,5691,5693,5694,5695,5698,5700,5701,5702,5704,5705,5706,5708,5709,5710,5713,5714,5719,5721,7316,9861,10213</t>
  </si>
  <si>
    <t>PPP2R1A,PSMA3,PSMA4,PSMA5,PSMB1,PSMB3,PSMB5,PSMB6,PSMB7,PSMB9,PSMC1,PSMC2,PSMC3,PSMC4,PSMC5,PSMC6,PSMD2,PSMD3,PSMD4,PSMD7,PSMD8,PSMD13,PSME2,UBC,PSMD6,PSMD14</t>
  </si>
  <si>
    <t>30/279</t>
  </si>
  <si>
    <t>1958,4851,5684,5685,5686,5689,5691,5693,5694,5695,5698,5700,5701,5702,5704,5705,5706,5708,5709,5710,5713,5714,5719,5721,7415,9861,10213,10297,10459,55959</t>
  </si>
  <si>
    <t>EGR1,NOTCH1,PSMA3,PSMA4,PSMA5,PSMB1,PSMB3,PSMB5,PSMB6,PSMB7,PSMB9,PSMC1,PSMC2,PSMC3,PSMC4,PSMC5,PSMC6,PSMD2,PSMD3,PSMD4,PSMD7,PSMD8,PSMD13,PSME2,VCP,PSMD6,PSMD14,APC2,MAD2L2,SULF2</t>
  </si>
  <si>
    <t>104/578</t>
  </si>
  <si>
    <t>274,323,388,595,604,655,677,678,811,988,989,1019,1263,1647,1649,1843,1956,2273,2620,3164,3276,3326,3398,3550,3624,3642,3659,3976,4085,4282,4291,4436,4609,4851,4869,5111,5514,5621,5682,5684,5685,5686,5689,5691,5692,5693,5694,5695,5698,5700,5701,5702,5704,5705,5706,5707,5708,5709,5710,5713,5714,5717,5719,5720,5721,5931,6118,6347,6500,6657,6659,6664,7013,7042,7155,7832,7976,8091,8883,9184,9555,9861,9863,10213,10459,10614,10670,10769,10950,11170,23645,26471,27243,27339,28984,51053,51143,56475,57060,57795,64061,80279,220296,339479</t>
  </si>
  <si>
    <t>BIN1,APBB2,RHOB,CCND1,BCL6,BMP7,ZFP36L1,ZFP36L2,CALR,CDC5L,SEPTIN7,CDK4,PLK3,GADD45A,DDIT3,DUSP1,EGFR,FHL1,GAS2,NR4A1,PRMT1,HSP90AB1,ID2,IK,INHBA,INSM1,IRF1,LIF,MAD2L1,MIF,MLF1,MSH2,MYC,NOTCH1,NPM1,PCNA,PPP1R10,PRNP,PSMA1,PSMA3,PSMA4,PSMA5,PSMB1,PSMB3,PSMB4,PSMB5,PSMB6,PSMB7,PSMB9,PSMC1,PSMC2,PSMC3,PSMC4,PSMC5,PSMC6,PSMD1,PSMD2,PSMD3,PSMD4,PSMD7,PSMD8,PSMD11,PSMD13,PSME1,PSME2,RBBP7,RPA2,CCL2,SKP1,SOX2,SOX4,SOX11,TERF1,TGFB2,TOP2B,BTG2,FZD3,HMGA2,NAE1,BUB3,MACROH2A1,PSMD6,MAGI2,PSMD14,MAD2L2,HEXIM1,RRAGA,PLK2,BTG3,FAM107A,PPP1R15A,NUPR1,CHMP2A,PRPF19,RGCC,GMNN,DYNC1LI1,RPRM,PCBP4,BRINP2,TSPYL2,CDK5RAP3,HEPACAM,BRINP3</t>
  </si>
  <si>
    <t>31/298</t>
  </si>
  <si>
    <t>5684,5685,5686,5689,5691,5693,5694,5695,5698,5700,5701,5702,5704,5705,5706,5708,5709,5710,5713,5714,5719,5721,6500,7316,7704,9021,9861,10213,11065,55008,80176</t>
  </si>
  <si>
    <t>PSMA3,PSMA4,PSMA5,PSMB1,PSMB3,PSMB5,PSMB6,PSMB7,PSMB9,PSMC1,PSMC2,PSMC3,PSMC4,PSMC5,PSMC6,PSMD2,PSMD3,PSMD4,PSMD7,PSMD8,PSMD13,PSME2,SKP1,UBC,ZBTB16,SOCS3,PSMD6,PSMD14,UBE2C,HERC6,SPSB1</t>
  </si>
  <si>
    <t>50/671</t>
  </si>
  <si>
    <t>341,347,483,533,682,801,805,1831,1965,4023,5684,5685,5686,5689,5691,5693,5694,5695,5698,5700,5701,5702,5704,5705,5706,5708,5709,5710,5713,5714,5719,5721,6446,6500,6515,6520,6717,7018,7316,7415,7416,7417,7419,9861,10213,10956,25769,51310,53826,79139</t>
  </si>
  <si>
    <t>APOC1,APOD,ATP1B3,ATP6V0B,BSG,CALM1,CALM2,TSC22D3,EIF2S1,LPL,PSMA3,PSMA4,PSMA5,PSMB1,PSMB3,PSMB5,PSMB6,PSMB7,PSMB9,PSMC1,PSMC2,PSMC3,PSMC4,PSMC5,PSMC6,PSMD2,PSMD3,PSMD4,PSMD7,PSMD8,PSMD13,PSME2,SGK1,SKP1,SLC2A3,SLC3A2,SRI,TF,UBC,VCP,VDAC1,VDAC2,VDAC3,PSMD6,PSMD14,OS9,SLC24A2,SLC22A17,FXYD6,DERL1</t>
  </si>
  <si>
    <t>52/716</t>
  </si>
  <si>
    <t>351,801,805,811,894,1843,3192,3276,3304,3320,3326,4085,5111,5518,5684,5685,5686,5689,5691,5693,5694,5695,5698,5700,5701,5702,5704,5705,5706,5708,5709,5710,5713,5714,5719,5721,5931,6421,6500,7846,8655,9184,9555,9861,10213,10383,10459,11065,11258,51510,84722,203068</t>
  </si>
  <si>
    <t>APP,CALM1,CALM2,CALR,CCND2,DUSP1,HNRNPU,PRMT1,HSPA1B,HSP90AA1,HSP90AB1,MAD2L1,PCNA,PPP2R1A,PSMA3,PSMA4,PSMA5,PSMB1,PSMB3,PSMB5,PSMB6,PSMB7,PSMB9,PSMC1,PSMC2,PSMC3,PSMC4,PSMC5,PSMC6,PSMD2,PSMD3,PSMD4,PSMD7,PSMD8,PSMD13,PSME2,RBBP7,SFPQ,SKP1,TUBA1A,DYNLL1,BUB3,MACROH2A1,PSMD6,PSMD14,TUBB4B,MAD2L2,UBE2C,DCTN3,CHMP5,PSRC1,TUBB</t>
  </si>
  <si>
    <t>93/502</t>
  </si>
  <si>
    <t>348,351,595,801,815,857,998,1173,1363,1501,1649,1956,1958,2239,2775,2932,3489,3516,3675,4035,4188,4192,4851,5518,5682,5684,5685,5686,5689,5691,5692,5693,5694,5695,5698,5700,5701,5702,5704,5705,5706,5707,5708,5709,5710,5713,5714,5717,5719,5720,5721,5800,5868,5879,6424,6500,6597,6657,6659,6662,7091,7311,7314,7316,7320,7415,7976,8324,8613,9479,9839,9861,9863,10159,10213,10297,10459,10856,23213,23554,25937,51421,51699,55612,55959,57447,79971,80319,85407,120892,219287,374946,100133941</t>
  </si>
  <si>
    <t>APOE,APP,CCND1,CALM1,CAMK2A,CAV1,CDC42,AP2M1,CPE,CTNND2,DDIT3,EGFR,EGR1,GPC4,GNAO1,GSK3B,IGFBP6,RBPJ,ITGA3,LRP1,MDFI,MDK,NOTCH1,PPP2R1A,PSMA1,PSMA3,PSMA4,PSMA5,PSMB1,PSMB3,PSMB4,PSMB5,PSMB6,PSMB7,PSMB9,PSMC1,PSMC2,PSMC3,PSMC4,PSMC5,PSMC6,PSMD1,PSMD2,PSMD3,PSMD4,PSMD7,PSMD8,PSMD11,PSMD13,PSME1,PSME2,PTPRO,RAB5A,RAC1,SFRP4,SKP1,SMARCA4,SOX2,SOX4,SOX9,TLE4,UBA52,UBB,UBC,UBE2B,VCP,FZD3,FZD7,PLPP3,MAPK8IP1,ZEB2,PSMD6,MAGI2,ATP6AP2,PSMD14,APC2,MAD2L2,RUVBL2,SULF1,TSPAN12,WWTR1,AMOTL2,VPS29,FERMT1,SULF2,NDRG2,WLS,CXXC4,NKD1,LRRK2,AMER2,DRAXIN,CD24</t>
  </si>
  <si>
    <t>93/504</t>
  </si>
  <si>
    <t>5684,5685,5686,5689,5691,5693,5694,5695,5698</t>
  </si>
  <si>
    <t>PSMA3,PSMA4,PSMA5,PSMB1,PSMB3,PSMB5,PSMB6,PSMB7,PSMB9</t>
  </si>
  <si>
    <t>31/310</t>
  </si>
  <si>
    <t>3429,5684,5685,5686,5689,5691,5693,5694,5695,5698,5700,5701,5702,5704,5705,5706,5708,5709,5710,5713,5714,5719,5721,6500,7316,9861,10213,11065,29089,55008,80176</t>
  </si>
  <si>
    <t>IFI27,PSMA3,PSMA4,PSMA5,PSMB1,PSMB3,PSMB5,PSMB6,PSMB7,PSMB9,PSMC1,PSMC2,PSMC3,PSMC4,PSMC5,PSMC6,PSMD2,PSMD3,PSMD4,PSMD7,PSMD8,PSMD13,PSME2,SKP1,UBC,PSMD6,PSMD14,UBE2C,UBE2T,HERC6,SPSB1</t>
  </si>
  <si>
    <t>31/311</t>
  </si>
  <si>
    <t>805,1173,1211,3021,4609,5518,5682,5684,5685,5686,5689,5691,5692,5695,5700,5701,5702,5704,5705,5710,5714,5719,5720,5721,5879,6500,7314,7316,9861,51699,79971</t>
  </si>
  <si>
    <t>CALM2,AP2M1,CLTA,H3-3B,MYC,PPP2R1A,PSMA1,PSMA3,PSMA4,PSMA5,PSMB1,PSMB3,PSMB4,PSMB7,PSMC1,PSMC2,PSMC3,PSMC4,PSMC5,PSMD4,PSMD8,PSMD13,PSME1,PSME2,RAC1,SKP1,UBB,UBC,PSMD6,VPS29,WLS</t>
  </si>
  <si>
    <t>72/359</t>
  </si>
  <si>
    <t>348,351,857,1501,1649,1956,1958,2932,3489,3516,3675,4035,4188,4192,4851,5518,5682,5684,5685,5686,5689,5691,5692,5693,5694,5695,5698,5700,5701,5702,5704,5705,5706,5707,5708,5709,5710,5713,5714,5717,5719,5720,5721,5800,6424,6597,6657,6659,6662,7091,7320,7415,8324,8613,9479,9839,9861,10159,10213,10297,10459,10856,23213,25937,55612,55959,79971,80319,85407,120892,219287,374946</t>
  </si>
  <si>
    <t>APOE,APP,CAV1,CTNND2,DDIT3,EGFR,EGR1,GSK3B,IGFBP6,RBPJ,ITGA3,LRP1,MDFI,MDK,NOTCH1,PPP2R1A,PSMA1,PSMA3,PSMA4,PSMA5,PSMB1,PSMB3,PSMB4,PSMB5,PSMB6,PSMB7,PSMB9,PSMC1,PSMC2,PSMC3,PSMC4,PSMC5,PSMC6,PSMD1,PSMD2,PSMD3,PSMD4,PSMD7,PSMD8,PSMD11,PSMD13,PSME1,PSME2,PTPRO,SFRP4,SMARCA4,SOX2,SOX4,SOX9,TLE4,UBE2B,VCP,FZD7,PLPP3,MAPK8IP1,ZEB2,PSMD6,ATP6AP2,PSMD14,APC2,MAD2L2,RUVBL2,SULF1,WWTR1,FERMT1,SULF2,WLS,CXXC4,NKD1,LRRK2,AMER2,DRAXIN</t>
  </si>
  <si>
    <t>49/689</t>
  </si>
  <si>
    <t>3304,3309,3326,3429,4085,4130,5641,5684,5685,5686,5689,5691,5693,5694,5695,5698,5700,5701,5702,5704,5705,5706,5708,5709,5710,5713,5714,5719,5721,6500,7184,7316,7415,7494,8533,9184,9636,9709,9861,10134,10213,10956,11065,23190,29128,57003,79139,80176,80762</t>
  </si>
  <si>
    <t>HSPA1B,HSPA5,HSP90AB1,IFI27,MAD2L1,MAP1A,LGMN,PSMA3,PSMA4,PSMA5,PSMB1,PSMB3,PSMB5,PSMB6,PSMB7,PSMB9,PSMC1,PSMC2,PSMC3,PSMC4,PSMC5,PSMC6,PSMD2,PSMD3,PSMD4,PSMD7,PSMD8,PSMD13,PSME2,SKP1,HSP90B1,UBC,VCP,XBP1,COPS3,BUB3,ISG15,HERPUD1,PSMD6,BCAP31,PSMD14,OS9,UBE2C,UBXN4,UHRF1,CCDC47,DERL1,SPSB1,NDFIP1</t>
  </si>
  <si>
    <t>49/189</t>
  </si>
  <si>
    <t>821,1965,1973,2547,3066,3181,3183,3184,3192,3326,3329,3608,3838,3939,4085,5036,5111,5230,5685,5691,5704,5706,5709,5713,5714,5901,6427,6428,6432,6741,6950,7203,7411,7416,7419,7555,9184,10213,10236,10492,10549,10574,10575,10576,10728,10971,10987,22948,220988</t>
  </si>
  <si>
    <t>CANX,EIF2S1,EIF4A1,XRCC6,HDAC2,HNRNPA2B1,HNRNPC,HNRNPD,HNRNPU,HSP90AB1,HSPD1,ILF2,KPNA2,LDHA,MAD2L1,PA2G4,PCNA,PGK1,PSMA4,PSMB3,PSMC4,PSMC6,PSMD3,PSMD7,PSMD8,RAN,SRSF2,SRSF3,SRSF7,SSB,TCP1,CCT3,VBP1,VDAC1,VDAC3,CNBP,BUB3,PSMD14,HNRNPR,SYNCRIP,PRDX4,CCT7,CCT4,CCT2,PTGES3,YWHAQ,COPS5,CCT5,HNRNPA3</t>
  </si>
  <si>
    <t>49/198</t>
  </si>
  <si>
    <t>388,627,667,871,960,966,1292,1490,1647,1809,2014,2316,2669,2697,3371,3398,3491,3569,3624,3725,3956,4016,4035,4616,5054,5329,5376,5479,5654,5806,5999,6303,6385,6678,6696,6876,7076,7078,7168,7169,7171,7431,8572,9235,10398,10516,11010,51330,56937</t>
  </si>
  <si>
    <t>RHOB,BDNF,DST,SERPINH1,CD44,CD59,COL6A2,CCN2,GADD45A,DPYSL3,EMP3,FLNA,GEM,GJA1,TNC,ID2,CCN1,IL6,INHBA,JUN,LGALS1,LOXL1,LRP1,GADD45B,SERPINE1,PLAUR,PMP22,PPIB,HTRA1,PTX3,RGS4,SAT1,SDC4,SPARC,SPP1,TAGLN,TIMP1,TIMP3,TPM1,TPM2,TPM4,VIM,PDLIM4,IL32,MYL9,FBLN5,GLIPR1,TNFRSF12A,PMEPA1</t>
  </si>
  <si>
    <t>130/469</t>
  </si>
  <si>
    <t>60,71,214,287,288,388,389,785,998,1072,1173,1211,1272,1291,1292,1297,1298,1400,1463,1641,1809,1826,1956,1959,2047,2048,2596,2932,3066,3312,3320,3326,3785,3897,3912,4099,4155,4627,4628,4637,4684,4753,4897,5063,5217,5295,5376,5454,5621,5682,5684,5685,5686,5689,5691,5692,5693,5694,5695,5698,5700,5701,5702,5704,5705,5706,5707,5708,5709,5710,5713,5714,5717,5719,5720,5721,5879,5962,6092,6237,6323,6328,6335,6383,6386,6597,6709,6900,7277,7280,7311,7314,7316,7846,8503,8660,9723,9775,9861,9901,10092,10094,10096,10213,10376,10382,10383,10398,10487,10570,10627,10752,23114,23122,25937,26052,51466,55800,55816,56896,56963,57522,64218,65109,79966,80031,84617,103910,347733,100133941</t>
  </si>
  <si>
    <t>ACTB,ACTG1,ALCAM,ANK2,ANK3,RHOB,RHOC,CACNB4,CDC42,CFL1,AP2M1,CLTA,CNTN1,COL6A1,COL6A2,COL9A1,COL9A2,CRMP1,NCAN,DCX,DPYSL3,DSCAM,EGFR,EGR2,EPHB1,EPHB2,GAP43,GSK3B,HDAC2,HSPA8,HSP90AA1,HSP90AB1,KCNQ2,L1CAM,LAMB1,MAG,MBP,MYH9,MYH10,MYL6,NCAM1,NELL2,NRCAM,PAK3,PFN2,PIK3R1,PMP22,POU3F2,PRNP,PSMA1,PSMA3,PSMA4,PSMA5,PSMB1,PSMB3,PSMB4,PSMB5,PSMB6,PSMB7,PSMB9,PSMC1,PSMC2,PSMC3,PSMC4,PSMC5,PSMC6,PSMD1,PSMD2,PSMD3,PSMD4,PSMD7,PSMD8,PSMD11,PSMD13,PSME1,PSME2,RAC1,RDX,ROBO2,RRAS,SCN1A,SCN3A,SCN9A,SDC2,SDCBP,SMARCA4,SPTAN1,CNTN2,TUBA4A,TUBB2A,UBA52,UBB,UBC,TUBA1A,PIK3R3,IRS2,SEMA3E,EIF4A3,PSMD6,SRGAP3,ARPC5,ARPC3,ACTR3,PSMD14,TUBA1B,TUBB4A,TUBB4B,MYL9,CAP1,DPYSL4,MYL12A,CHL1,NFASC,CLASP2,WWTR1,DNM3,EVL,SCN3B,DOK5,DPYSL5,RGMA,SRGAP1,SEMA4A,UPF3B,SCD5,SEMA6D,TUBB6,MYL12B,TUBB2B,CD24</t>
  </si>
  <si>
    <t>121/444</t>
  </si>
  <si>
    <t>60,71,214,287,288,388,389,785,998,1072,1173,1211,1272,1291,1292,1297,1298,1400,1463,1641,1809,1826,1956,2047,2048,2596,2932,3312,3320,3326,3785,3897,3912,4627,4628,4637,4684,4753,4897,5063,5217,5295,5621,5682,5684,5685,5686,5689,5691,5692,5693,5694,5695,5698,5700,5701,5702,5704,5705,5706,5707,5708,5709,5710,5713,5714,5717,5719,5720,5721,5879,5962,6092,6237,6323,6328,6335,6383,6386,6709,6900,7277,7280,7311,7314,7316,7846,8503,8660,9723,9775,9861,9901,10092,10094,10096,10213,10376,10382,10383,10398,10487,10570,10627,10752,23114,23122,26052,51466,55800,55816,56896,56963,57522,64218,65109,80031,84617,103910,347733,100133941</t>
  </si>
  <si>
    <t>ACTB,ACTG1,ALCAM,ANK2,ANK3,RHOB,RHOC,CACNB4,CDC42,CFL1,AP2M1,CLTA,CNTN1,COL6A1,COL6A2,COL9A1,COL9A2,CRMP1,NCAN,DCX,DPYSL3,DSCAM,EGFR,EPHB1,EPHB2,GAP43,GSK3B,HSPA8,HSP90AA1,HSP90AB1,KCNQ2,L1CAM,LAMB1,MYH9,MYH10,MYL6,NCAM1,NELL2,NRCAM,PAK3,PFN2,PIK3R1,PRNP,PSMA1,PSMA3,PSMA4,PSMA5,PSMB1,PSMB3,PSMB4,PSMB5,PSMB6,PSMB7,PSMB9,PSMC1,PSMC2,PSMC3,PSMC4,PSMC5,PSMC6,PSMD1,PSMD2,PSMD3,PSMD4,PSMD7,PSMD8,PSMD11,PSMD13,PSME1,PSME2,RAC1,RDX,ROBO2,RRAS,SCN1A,SCN3A,SCN9A,SDC2,SDCBP,SPTAN1,CNTN2,TUBA4A,TUBB2A,UBA52,UBB,UBC,TUBA1A,PIK3R3,IRS2,SEMA3E,EIF4A3,PSMD6,SRGAP3,ARPC5,ARPC3,ACTR3,PSMD14,TUBA1B,TUBB4A,TUBB4B,MYL9,CAP1,DPYSL4,MYL12A,CHL1,NFASC,CLASP2,DNM3,EVL,SCN3B,DOK5,DPYSL5,RGMA,SRGAP1,SEMA4A,UPF3B,SEMA6D,TUBB6,MYL12B,TUBB2B,CD24</t>
  </si>
  <si>
    <t>40/107</t>
  </si>
  <si>
    <t>60,71,214,287,288,1173,1211,1272,1463,1641,1956,2048,2596,3312,3785,3897,3912,4684,4897,5879,5962,6323,6328,6335,6386,6709,6900,7277,7280,7846,10376,10382,10383,10752,23114,26052,55800,84617,347733,100133941</t>
  </si>
  <si>
    <t>ACTB,ACTG1,ALCAM,ANK2,ANK3,AP2M1,CLTA,CNTN1,NCAN,DCX,EGFR,EPHB2,GAP43,HSPA8,KCNQ2,L1CAM,LAMB1,NCAM1,NRCAM,RAC1,RDX,SCN1A,SCN3A,SCN9A,SDCBP,SPTAN1,CNTN2,TUBA4A,TUBB2A,TUBA1A,TUBA1B,TUBB4A,TUBB4B,CHL1,NFASC,DNM3,SCN3B,TUBB6,TUBB2B,CD24</t>
  </si>
  <si>
    <t>83/746</t>
  </si>
  <si>
    <t>2,87,175,302,308,334,351,427,567,684,710,718,928,960,966,967,968,1116,1191,1265,1471,1508,1509,1522,1535,1915,2171,2316,2512,2934,3082,3106,3107,3303,3304,3310,3312,3320,3326,3598,3920,3958,3959,4257,4282,4627,4831,5054,5269,5315,5329,5476,5660,5806,5879,5919,6282,6284,6386,6414,6515,6678,6727,7076,7078,7277,7414,8407,8560,8618,8895,9588,9861,9948,9961,10159,10383,10576,10577,11010,23114,84418,258010,301,604,975,3383,3569,3956,4035,23529,56892,64218,64332,80762,972,1435,3459,3725,5359,8877,10135,3105,3133</t>
  </si>
  <si>
    <t>A2M,ACTN1,AGA,ANXA2,ANXA5,APLP2,APP,ASAH1,B2M,BST2,SERPING1,C3,CD9,CD44,CD59,CD63,CD68,CHI3L1,CLU,CNN2,CST3,CTSB,CTSD,CTSZ,CYBA,EEF1A1,FABP5,FLNA,FTL,GSN,HGF,HLA-B,HLA-C,HSPA1A,HSPA1B,HSPA6,HSPA8,HSP90AA1,HSP90AB1,IL13RA2,LAMP2,LGALS3,LGALS3BP,MGST1,MIF,MYH9,NME2,SERPINE1,SERPINB6,PKM,PLAUR,CTSA,PSAP,PTX3,RAC1,RARRES2,S100A11,S100A13,SDCBP,SELENOP,SLC2A3,SPARC,SRP14,TIMP1,TIMP3,TUBA4A,VCL,TAGLN2,DEGS1,CADPS,CPNE3,PRDX6,PSMD6,WDR1,MVP,ATP6AP2,TUBB4B,CCT2,NPC2,GLIPR1,NFASC,CYSTM1,SVIP,ANXA1,BCL6,CD81,ICAM1,IL6,LGALS1,LRP1,CLCF1,TCIM,SEMA4A,NFKBIZ,NDFIP1,CD74,CSF1,IFNGR1,JUN,PLSCR1,SPHK1,NAMPT,HLA-A,HLA-E</t>
  </si>
  <si>
    <t>2,87,175,302,308,334,351,427,567,684,710,718,928,960,966,967,968,1116,1191,1265,1471,1508,1509,1522,1535,1915,2171,2316,2512,2934,3082,3106,3107,3303,3304,3310,3312,3320,3326,3598,3920,3958,3959,4257,4282,4627,4831,5054,5269,5315,5329,5476,5660,5806,5879,5919,6282,6284,6386,6414,6515,6678,6727,7076,7078,7277,7414,8407,8560,8618,8895,9588,9861,9948,9961,10159,10383,10576,10577,11010,23114,84418,258010</t>
  </si>
  <si>
    <t>A2M,ACTN1,AGA,ANXA2,ANXA5,APLP2,APP,ASAH1,B2M,BST2,SERPING1,C3,CD9,CD44,CD59,CD63,CD68,CHI3L1,CLU,CNN2,CST3,CTSB,CTSD,CTSZ,CYBA,EEF1A1,FABP5,FLNA,FTL,GSN,HGF,HLA-B,HLA-C,HSPA1A,HSPA1B,HSPA6,HSPA8,HSP90AA1,HSP90AB1,IL13RA2,LAMP2,LGALS3,LGALS3BP,MGST1,MIF,MYH9,NME2,SERPINE1,SERPINB6,PKM,PLAUR,CTSA,PSAP,PTX3,RAC1,RARRES2,S100A11,S100A13,SDCBP,SELENOP,SLC2A3,SPARC,SRP14,TIMP1,TIMP3,TUBA4A,VCL,TAGLN2,DEGS1,CADPS,CPNE3,PRDX6,PSMD6,WDR1,MVP,ATP6AP2,TUBB4B,CCT2,NPC2,GLIPR1,NFASC,CYSTM1,SVIP</t>
  </si>
  <si>
    <t>74/654</t>
  </si>
  <si>
    <t>175,301,302,351,427,567,604,684,718,960,966,967,968,975,1116,1265,1471,1508,1509,1522,1535,1915,2171,2512,2934,3106,3107,3303,3304,3310,3312,3320,3326,3383,3569,3598,3920,3956,3958,4035,4257,4282,4831,5269,5315,5329,5476,5660,5806,5879,6282,6284,6386,6515,6727,7414,8560,8895,9588,9861,9961,10159,10383,10576,10577,11010,23114,23529,56892,64218,64332,80762,84418,258010</t>
  </si>
  <si>
    <t>AGA,ANXA1,ANXA2,APP,ASAH1,B2M,BCL6,BST2,C3,CD44,CD59,CD63,CD68,CD81,CHI3L1,CNN2,CST3,CTSB,CTSD,CTSZ,CYBA,EEF1A1,FABP5,FTL,GSN,HLA-B,HLA-C,HSPA1A,HSPA1B,HSPA6,HSPA8,HSP90AA1,HSP90AB1,ICAM1,IL6,IL13RA2,LAMP2,LGALS1,LGALS3,LRP1,MGST1,MIF,NME2,SERPINB6,PKM,PLAUR,CTSA,PSAP,PTX3,RAC1,S100A11,S100A13,SDCBP,SLC2A3,SRP14,VCL,DEGS1,CPNE3,PRDX6,PSMD6,MVP,ATP6AP2,TUBB4B,CCT2,NPC2,GLIPR1,NFASC,CLCF1,TCIM,SEMA4A,NFKBIZ,NDFIP1,CYSTM1,SVIP</t>
  </si>
  <si>
    <t>71/618</t>
  </si>
  <si>
    <t>175,302,351,427,567,684,718,960,966,967,968,972,1116,1191,1265,1435,1471,1508,1509,1522,1535,1915,2171,2512,2934,3106,3107,3303,3304,3310,3312,3320,3326,3459,3569,3598,3725,3920,3958,4257,4282,4831,5269,5315,5329,5359,5476,5660,5806,5879,6282,6284,6386,6515,6727,7414,8560,8877,8895,9588,9861,9961,10135,10159,10383,10576,10577,11010,23114,84418,258010</t>
  </si>
  <si>
    <t>AGA,ANXA2,APP,ASAH1,B2M,BST2,C3,CD44,CD59,CD63,CD68,CD74,CHI3L1,CLU,CNN2,CSF1,CST3,CTSB,CTSD,CTSZ,CYBA,EEF1A1,FABP5,FTL,GSN,HLA-B,HLA-C,HSPA1A,HSPA1B,HSPA6,HSPA8,HSP90AA1,HSP90AB1,IFNGR1,IL6,IL13RA2,JUN,LAMP2,LGALS3,MGST1,MIF,NME2,SERPINB6,PKM,PLAUR,PLSCR1,CTSA,PSAP,PTX3,RAC1,S100A11,S100A13,SDCBP,SLC2A3,SRP14,VCL,DEGS1,SPHK1,CPNE3,PRDX6,PSMD6,MVP,NAMPT,ATP6AP2,TUBB4B,CCT2,NPC2,GLIPR1,NFASC,CYSTM1,SVIP</t>
  </si>
  <si>
    <t>60/449</t>
  </si>
  <si>
    <t>175,302,427,567,684,718,960,966,967,968,1116,1265,1471,1508,1509,1522,1535,1915,2171,2512,2934,3105,3106,3107,3303,3304,3310,3312,3320,3326,3920,3958,4257,4282,4831,5269,5315,5329,5476,5660,5806,5879,6282,6386,6515,6727,7414,8560,8895,9588,9861,9961,10159,10383,10576,10577,11010,23114,84418,258010</t>
  </si>
  <si>
    <t>AGA,ANXA2,ASAH1,B2M,BST2,C3,CD44,CD59,CD63,CD68,CHI3L1,CNN2,CST3,CTSB,CTSD,CTSZ,CYBA,EEF1A1,FABP5,FTL,GSN,HLA-A,HLA-B,HLA-C,HSPA1A,HSPA1B,HSPA6,HSPA8,HSP90AA1,HSP90AB1,LAMP2,LGALS3,MGST1,MIF,NME2,SERPINB6,PKM,PLAUR,CTSA,PSAP,PTX3,RAC1,S100A11,SDCBP,SLC2A3,SRP14,VCL,DEGS1,CPNE3,PRDX6,PSMD6,MVP,ATP6AP2,TUBB4B,CCT2,NPC2,GLIPR1,NFASC,CYSTM1,SVIP</t>
  </si>
  <si>
    <t>61/471</t>
  </si>
  <si>
    <t>175,302,427,567,684,718,960,966,967,968,1116,1265,1471,1508,1509,1522,1535,1915,2171,2512,2934,3106,3107,3303,3304,3310,3312,3320,3326,3569,3920,3958,4257,4282,4831,5269,5315,5329,5476,5660,5806,5879,6282,6386,6515,6727,7414,8560,8895,9588,9861,9948,9961,10159,10383,10576,10577,11010,23114,84418,258010</t>
  </si>
  <si>
    <t>AGA,ANXA2,ASAH1,B2M,BST2,C3,CD44,CD59,CD63,CD68,CHI3L1,CNN2,CST3,CTSB,CTSD,CTSZ,CYBA,EEF1A1,FABP5,FTL,GSN,HLA-B,HLA-C,HSPA1A,HSPA1B,HSPA6,HSPA8,HSP90AA1,HSP90AB1,IL6,LAMP2,LGALS3,MGST1,MIF,NME2,SERPINB6,PKM,PLAUR,CTSA,PSAP,PTX3,RAC1,S100A11,SDCBP,SLC2A3,SRP14,VCL,DEGS1,CPNE3,PRDX6,PSMD6,WDR1,MVP,ATP6AP2,TUBB4B,CCT2,NPC2,GLIPR1,NFASC,CYSTM1,SVIP</t>
  </si>
  <si>
    <t>64/523</t>
  </si>
  <si>
    <t>175,302,427,567,684,718,960,966,967,968,1116,1265,1471,1508,1509,1522,1535,1915,2171,2512,2934,3106,3107,3133,3303,3304,3310,3312,3320,3326,3569,3598,3920,3958,4257,4282,4831,5269,5315,5329,5476,5660,5806,5879,6282,6284,6386,6515,6727,7414,8560,8895,9588,9861,9948,9961,10159,10383,10576,10577,11010,23114,84418,258010</t>
  </si>
  <si>
    <t>AGA,ANXA2,ASAH1,B2M,BST2,C3,CD44,CD59,CD63,CD68,CHI3L1,CNN2,CST3,CTSB,CTSD,CTSZ,CYBA,EEF1A1,FABP5,FTL,GSN,HLA-B,HLA-C,HLA-E,HSPA1A,HSPA1B,HSPA6,HSPA8,HSP90AA1,HSP90AB1,IL6,IL13RA2,LAMP2,LGALS3,MGST1,MIF,NME2,SERPINB6,PKM,PLAUR,CTSA,PSAP,PTX3,RAC1,S100A11,S100A13,SDCBP,SLC2A3,SRP14,VCL,DEGS1,CPNE3,PRDX6,PSMD6,WDR1,MVP,ATP6AP2,TUBB4B,CCT2,NPC2,GLIPR1,NFASC,CYSTM1,SVIP</t>
  </si>
  <si>
    <t>175,301,302,427,567,604,684,718,960,966,967,968,975,1116,1265,1471,1508,1509,1522,1535,1915,2171,2512,2934,3106,3107,3303,3304,3310,3312,3320,3326,3383,3569,3598,3920,3956,3958,4257,4282,4831,5269,5315,5329,5476,5660,5806,5879,6282,6284,6386,6515,6727,7414,8560,8895,9588,9861,9961,10159,10383,10576,10577,11010,23114,23529,64218,64332,80762,84418,258010</t>
  </si>
  <si>
    <t>AGA,ANXA1,ANXA2,ASAH1,B2M,BCL6,BST2,C3,CD44,CD59,CD63,CD68,CD81,CHI3L1,CNN2,CST3,CTSB,CTSD,CTSZ,CYBA,EEF1A1,FABP5,FTL,GSN,HLA-B,HLA-C,HSPA1A,HSPA1B,HSPA6,HSPA8,HSP90AA1,HSP90AB1,ICAM1,IL6,IL13RA2,LAMP2,LGALS1,LGALS3,MGST1,MIF,NME2,SERPINB6,PKM,PLAUR,CTSA,PSAP,PTX3,RAC1,S100A11,S100A13,SDCBP,SLC2A3,SRP14,VCL,DEGS1,CPNE3,PRDX6,PSMD6,MVP,ATP6AP2,TUBB4B,CCT2,NPC2,GLIPR1,NFASC,CLCF1,SEMA4A,NFKBIZ,NDFIP1,CYSTM1,SVIP</t>
  </si>
  <si>
    <t>59/458</t>
  </si>
  <si>
    <t>175,302,427,567,684,718,960,966,967,968,1116,1265,1471,1508,1509,1522,1535,1915,2171,2512,2934,3106,3107,3303,3304,3310,3312,3320,3326,3920,3958,4257,4282,4831,5269,5315,5329,5476,5660,5806,5879,6282,6386,6515,6727,7414,8560,8895,9588,9861,9961,10159,10383,10576,10577,11010,23114,84418,258010</t>
  </si>
  <si>
    <t>AGA,ANXA2,ASAH1,B2M,BST2,C3,CD44,CD59,CD63,CD68,CHI3L1,CNN2,CST3,CTSB,CTSD,CTSZ,CYBA,EEF1A1,FABP5,FTL,GSN,HLA-B,HLA-C,HSPA1A,HSPA1B,HSPA6,HSPA8,HSP90AA1,HSP90AB1,LAMP2,LGALS3,MGST1,MIF,NME2,SERPINB6,PKM,PLAUR,CTSA,PSAP,PTX3,RAC1,S100A11,SDCBP,SLC2A3,SRP14,VCL,DEGS1,CPNE3,PRDX6,PSMD6,MVP,ATP6AP2,TUBB4B,CCT2,NPC2,GLIPR1,NFASC,CYSTM1,SVIP</t>
  </si>
  <si>
    <t>59/461</t>
  </si>
  <si>
    <t>59/470</t>
  </si>
  <si>
    <t>61/505</t>
  </si>
  <si>
    <t>175,302,427,567,684,718,960,966,967,968,1116,1265,1471,1508,1509,1522,1535,1915,2171,2512,2934,3106,3107,3303,3304,3310,3312,3320,3326,3598,3920,3958,4257,4282,4831,5269,5315,5329,5476,5660,5806,5879,6282,6284,6386,6515,6727,7414,8560,8895,9588,9861,9961,10159,10383,10576,10577,11010,23114,84418,258010</t>
  </si>
  <si>
    <t>AGA,ANXA2,ASAH1,B2M,BST2,C3,CD44,CD59,CD63,CD68,CHI3L1,CNN2,CST3,CTSB,CTSD,CTSZ,CYBA,EEF1A1,FABP5,FTL,GSN,HLA-B,HLA-C,HSPA1A,HSPA1B,HSPA6,HSPA8,HSP90AA1,HSP90AB1,IL13RA2,LAMP2,LGALS3,MGST1,MIF,NME2,SERPINB6,PKM,PLAUR,CTSA,PSAP,PTX3,RAC1,S100A11,S100A13,SDCBP,SLC2A3,SRP14,VCL,DEGS1,CPNE3,PRDX6,PSMD6,MVP,ATP6AP2,TUBB4B,CCT2,NPC2,GLIPR1,NFASC,CYSTM1,SVIP</t>
  </si>
  <si>
    <t>59/476</t>
  </si>
  <si>
    <t>61/516</t>
  </si>
  <si>
    <t>41/206</t>
  </si>
  <si>
    <t>567,811,821,908,972,1410,2289,2923,3301,3304,3309,3312,3313,3320,3326,3329,3337,3998,4878,5479,5700,6950,7184,7203,7411,7415,9218,10130,10131,10549,10574,10575,10576,10694,10726,10728,11140,22948,23071,51726,79139,60,7280,7846,10376,10382,10383,347733,1155,2775,2785,8237,9555,7520,54386,3181,3184,5111,3183,3192,483,975,2597,4000,5217,5295,5621,7018,7494,57142,1843,10856,1191,3303,3920,4504,5245,11315,7316,9636,10459,226,7417,928,2547,347,5901,9500,83666,6774,4085,6421,6879,7422,9184,11065,22938,23741,26993,3178,5514,7013,10155,23028,55729,56254,94104,3550,4436,6118,55506,664,9276,9619,71,2271,4130,4851,6696,1660,3008,3725,3838,4869,5063,5518,7644,28984,55704,2521,27101,117177,378,3021,9985,22999,25932</t>
  </si>
  <si>
    <t>B2M,CALR,CANX,CCT6A,CD74,CRYAB,FKBP5,PDIA3,DNAJA1,HSPA1B,HSPA5,HSPA8,HSPA9,HSP90AA1,HSP90AB1,HSPD1,DNAJB1,LMAN1,NPPA,PPIB,PSMC1,TCP1,HSP90B1,CCT3,VBP1,VCP,VAPA,PDIA6,TRAP1,PRDX4,CCT7,CCT4,CCT2,CCT8,NUDC,PTGES3,CDC37,CCT5,ERP44,DNAJB11,DERL1,ACTB,TUBB2A,TUBA1A,TUBA1B,TUBB4A,TUBB4B,TUBB2B,TBCB,GNAO1,GNG3,USP11,MACROH2A1,XRCC5,TERF2IP,HNRNPA2B1,HNRNPD,PCNA,HNRNPC,HNRNPU,ATP1B3,CD81,GAPDH,LMNA,PFN2,PIK3R1,PRNP,TF,XBP1,RTN4,DUSP1,RUVBL2,CLU,HSPA1A,LAMP2,MT3,PHB,PARK7,UBC,ISG15,MAD2L2,ALDOA,VDAC2,CD9,XRCC6,APOD,RAN,MAGED1,PARP9,STAT3,MAD2L1,SFPQ,TAF7,VEGFA,BUB3,UBE2C,SNW1,EID1,AKAP8L,HNRNPA1,PPP1R10,TERF1,TRIM28,KDM1A,ATF7IP,RNF20,PAXBP1,IK,MSH2,RPA2,MACROH2A2,BNIP3,COPB2,ABCG1,ACTG1,FH,MAP1A,NOTCH1,SPP1,DHX9,H1-4,JUN,KPNA2,NPM1,PAK3,PPP2R1A,ZNF91,RGCC,CCDC88A,FUS,CACYBP,RAB3IP,ARF4,H3-3B,REC8,RIMS1,CLIC4</t>
  </si>
  <si>
    <t>567,811,821,908,972,1410,2289,2923,3301,3304,3309,3312,3313,3320,3326,3329,3337,3998,4878,5479,5700,6950,7184,7203,7411,7415,9218,10130,10131,10549,10574,10575,10576,10694,10726,10728,11140,22948,23071,51726,79139</t>
  </si>
  <si>
    <t>B2M,CALR,CANX,CCT6A,CD74,CRYAB,FKBP5,PDIA3,DNAJA1,HSPA1B,HSPA5,HSPA8,HSPA9,HSP90AA1,HSP90AB1,HSPD1,DNAJB1,LMAN1,NPPA,PPIB,PSMC1,TCP1,HSP90B1,CCT3,VBP1,VCP,VAPA,PDIA6,TRAP1,PRDX4,CCT7,CCT4,CCT2,CCT8,NUDC,PTGES3,CDC37,CCT5,ERP44,DNAJB11,DERL1</t>
  </si>
  <si>
    <t>15/28</t>
  </si>
  <si>
    <t>60,908,7203,7280,7411,7846,10376,10382,10383,10574,10575,10576,10694,22948,347733</t>
  </si>
  <si>
    <t>ACTB,CCT6A,CCT3,TUBB2A,VBP1,TUBA1A,TUBA1B,TUBB4A,TUBB4B,CCT7,CCT4,CCT2,CCT8,CCT5,TUBB2B</t>
  </si>
  <si>
    <t>908,7203,7280,7846,10376,10382,10383,10574,10575,10576,10694,22948,347733</t>
  </si>
  <si>
    <t>CCT6A,CCT3,TUBB2A,TUBA1A,TUBA1B,TUBB4A,TUBB4B,CCT7,CCT4,CCT2,CCT8,CCT5,TUBB2B</t>
  </si>
  <si>
    <t>14/26</t>
  </si>
  <si>
    <t>60,908,7203,7280,7411,7846,10382,10383,10574,10575,10576,10694,22948,347733</t>
  </si>
  <si>
    <t>ACTB,CCT6A,CCT3,TUBB2A,VBP1,TUBA1A,TUBB4A,TUBB4B,CCT7,CCT4,CCT2,CCT8,CCT5,TUBB2B</t>
  </si>
  <si>
    <t>19/95</t>
  </si>
  <si>
    <t>60,908,1155,2775,2785,7203,7280,7411,7846,8237,10376,10382,10383,10574,10575,10576,10694,22948,347733</t>
  </si>
  <si>
    <t>ACTB,CCT6A,TBCB,GNAO1,GNG3,CCT3,TUBB2A,VBP1,TUBA1A,USP11,TUBA1B,TUBB4A,TUBB4B,CCT7,CCT4,CCT2,CCT8,CCT5,TUBB2B</t>
  </si>
  <si>
    <t>60,908,2775,2785,7203,7280,7411,7846,8237,10376,10382,10383,10574,10575,10576,10694,22948,347733</t>
  </si>
  <si>
    <t>ACTB,CCT6A,GNAO1,GNG3,CCT3,TUBB2A,VBP1,TUBA1A,USP11,TUBA1B,TUBB4A,TUBB4B,CCT7,CCT4,CCT2,CCT8,CCT5,TUBB2B</t>
  </si>
  <si>
    <t>11/29</t>
  </si>
  <si>
    <t>908,6950,7203,7520,9555,10574,10575,10576,10694,22948,54386</t>
  </si>
  <si>
    <t>CCT6A,TCP1,CCT3,XRCC5,MACROH2A1,CCT7,CCT4,CCT2,CCT8,CCT5,TERF2IP</t>
  </si>
  <si>
    <t>15/68</t>
  </si>
  <si>
    <t>908,3181,3184,3320,3326,5111,6950,7203,7520,10574,10575,10576,10694,10728,22948</t>
  </si>
  <si>
    <t>CCT6A,HNRNPA2B1,HNRNPD,HSP90AA1,HSP90AB1,PCNA,TCP1,CCT3,XRCC5,CCT7,CCT4,CCT2,CCT8,PTGES3,CCT5</t>
  </si>
  <si>
    <t>15/69</t>
  </si>
  <si>
    <t>908,3183,3192,3320,3326,6950,7203,7520,10574,10575,10576,10694,10728,22948,54386</t>
  </si>
  <si>
    <t>CCT6A,HNRNPC,HNRNPU,HSP90AA1,HSP90AB1,TCP1,CCT3,XRCC5,CCT7,CCT4,CCT2,CCT8,PTGES3,CCT5,TERF2IP</t>
  </si>
  <si>
    <t>908,3181,3183,3192,3320,3326,6950,7203,7520,10574,10575,10576,10694,10728,22948,54386</t>
  </si>
  <si>
    <t>CCT6A,HNRNPA2B1,HNRNPC,HNRNPU,HSP90AA1,HSP90AB1,TCP1,CCT3,XRCC5,CCT7,CCT4,CCT2,CCT8,PTGES3,CCT5,TERF2IP</t>
  </si>
  <si>
    <t>15/71</t>
  </si>
  <si>
    <t>29/273</t>
  </si>
  <si>
    <t>483,811,908,975,1410,2597,3304,3312,3320,3326,3329,4000,5217,5295,5479,5621,6950,7018,7203,7494,10574,10575,10576,10694,10728,11140,22948,57142,79139</t>
  </si>
  <si>
    <t>ATP1B3,CALR,CCT6A,CD81,CRYAB,GAPDH,HSPA1B,HSPA8,HSP90AA1,HSP90AB1,HSPD1,LMNA,PFN2,PIK3R1,PPIB,PRNP,TCP1,TF,CCT3,XBP1,CCT7,CCT4,CCT2,CCT8,PTGES3,CDC37,CCT5,RTN4,DERL1</t>
  </si>
  <si>
    <t>18/110</t>
  </si>
  <si>
    <t>908,1843,3181,3183,3184,3192,3320,3326,5111,6950,7203,7520,10574,10575,10576,10694,10728,22948</t>
  </si>
  <si>
    <t>CCT6A,DUSP1,HNRNPA2B1,HNRNPC,HNRNPD,HNRNPU,HSP90AA1,HSP90AB1,PCNA,TCP1,CCT3,XRCC5,CCT7,CCT4,CCT2,CCT8,PTGES3,CCT5</t>
  </si>
  <si>
    <t>908,7203,10574,10575,10576,10694,10856,22948</t>
  </si>
  <si>
    <t>CCT6A,CCT3,CCT7,CCT4,CCT2,CCT8,RUVBL2,CCT5</t>
  </si>
  <si>
    <t>811,908,1191,1410,2597,3303,3304,3320,3326,3329,3920,4504,5245,5479,7203,10574,10576,10694,11140,11315,22948,57142</t>
  </si>
  <si>
    <t>CALR,CCT6A,CLU,CRYAB,GAPDH,HSPA1A,HSPA1B,HSP90AA1,HSP90AB1,HSPD1,LAMP2,MT3,PHB,PPIB,CCT3,CCT7,CCT2,CCT8,CDC37,PARK7,CCT5,RTN4</t>
  </si>
  <si>
    <t>23/189</t>
  </si>
  <si>
    <t>908,1843,3181,3183,3184,3192,3320,3326,5111,6950,7203,7316,7415,7520,9636,10459,10574,10575,10576,10694,10728,22948,54386</t>
  </si>
  <si>
    <t>CCT6A,DUSP1,HNRNPA2B1,HNRNPC,HNRNPD,HNRNPU,HSP90AA1,HSP90AB1,PCNA,TCP1,CCT3,UBC,VCP,XRCC5,ISG15,MAD2L2,CCT7,CCT4,CCT2,CCT8,PTGES3,CCT5,TERF2IP</t>
  </si>
  <si>
    <t>226,6950,7203,7417,10574,10575,10576,10694,22948</t>
  </si>
  <si>
    <t>ALDOA,TCP1,CCT3,VDAC2,CCT7,CCT4,CCT2,CCT8,CCT5</t>
  </si>
  <si>
    <t>10/35</t>
  </si>
  <si>
    <t>226,928,6950,7203,7417,10574,10575,10576,10694,22948</t>
  </si>
  <si>
    <t>ALDOA,CD9,TCP1,CCT3,VDAC2,CCT7,CCT4,CCT2,CCT8,CCT5</t>
  </si>
  <si>
    <t>908,3181,3183,3184,3192,6950,7203,7520,10574,10575,10576,10694,22948,54386</t>
  </si>
  <si>
    <t>CCT6A,HNRNPA2B1,HNRNPC,HNRNPD,HNRNPU,TCP1,CCT3,XRCC5,CCT7,CCT4,CCT2,CCT8,CCT5,TERF2IP</t>
  </si>
  <si>
    <t>10/37</t>
  </si>
  <si>
    <t>908,3181,6950,7203,7520,10574,10575,10576,10694,22948</t>
  </si>
  <si>
    <t>CCT6A,HNRNPA2B1,TCP1,CCT3,XRCC5,CCT7,CCT4,CCT2,CCT8,CCT5</t>
  </si>
  <si>
    <t>12/61</t>
  </si>
  <si>
    <t>908,3181,3183,3192,6950,7203,7520,10574,10575,10576,10694,22948</t>
  </si>
  <si>
    <t>CCT6A,HNRNPA2B1,HNRNPC,HNRNPU,TCP1,CCT3,XRCC5,CCT7,CCT4,CCT2,CCT8,CCT5</t>
  </si>
  <si>
    <t>19/158</t>
  </si>
  <si>
    <t>908,2547,3181,3183,3184,3192,3320,3326,5111,6950,7203,7520,10574,10575,10576,10694,10728,22948,54386</t>
  </si>
  <si>
    <t>CCT6A,XRCC6,HNRNPA2B1,HNRNPC,HNRNPD,HNRNPU,HSP90AA1,HSP90AB1,PCNA,TCP1,CCT3,XRCC5,CCT7,CCT4,CCT2,CCT8,PTGES3,CCT5,TERF2IP</t>
  </si>
  <si>
    <t>11/51</t>
  </si>
  <si>
    <t>908,3181,3184,6950,7203,7520,10574,10575,10576,10694,22948</t>
  </si>
  <si>
    <t>CCT6A,HNRNPA2B1,HNRNPD,TCP1,CCT3,XRCC5,CCT7,CCT4,CCT2,CCT8,CCT5</t>
  </si>
  <si>
    <t>908,3183,3192,6950,7203,7520,10574,10575,10576,10694,22948</t>
  </si>
  <si>
    <t>CCT6A,HNRNPC,HNRNPU,TCP1,CCT3,XRCC5,CCT7,CCT4,CCT2,CCT8,CCT5</t>
  </si>
  <si>
    <t>9/34</t>
  </si>
  <si>
    <t>908,6950,7203,7520,10574,10575,10576,10694,22948</t>
  </si>
  <si>
    <t>CCT6A,TCP1,CCT3,XRCC5,CCT7,CCT4,CCT2,CCT8,CCT5</t>
  </si>
  <si>
    <t>19/170</t>
  </si>
  <si>
    <t>GO:0051973</t>
  </si>
  <si>
    <t>positive regulation of telomerase activity</t>
  </si>
  <si>
    <t>9/35</t>
  </si>
  <si>
    <t>3181,3184,3320,3326,6950,7520,10575,10576,10728</t>
  </si>
  <si>
    <t>HNRNPA2B1,HNRNPD,HSP90AA1,HSP90AB1,TCP1,XRCC5,CCT4,CCT2,PTGES3</t>
  </si>
  <si>
    <t>11/56</t>
  </si>
  <si>
    <t>226,928,975,6950,7203,7417,10574,10575,10576,10694,22948</t>
  </si>
  <si>
    <t>ALDOA,CD9,CD81,TCP1,CCT3,VDAC2,CCT7,CCT4,CCT2,CCT8,CCT5</t>
  </si>
  <si>
    <t>347,908,3326,4000,5295,5901,6950,7203,9500,10574,10575,10576,10694,22948,83666</t>
  </si>
  <si>
    <t>APOD,CCT6A,HSP90AB1,LMNA,PIK3R1,RAN,TCP1,CCT3,MAGED1,CCT7,CCT4,CCT2,CCT8,CCT5,PARP9</t>
  </si>
  <si>
    <t>12/74</t>
  </si>
  <si>
    <t>908,3326,5295,5901,6950,7203,10574,10575,10576,10694,22948,83666</t>
  </si>
  <si>
    <t>CCT6A,HSP90AB1,PIK3R1,RAN,TCP1,CCT3,CCT7,CCT4,CCT2,CCT8,CCT5,PARP9</t>
  </si>
  <si>
    <t>908,6774,6950,7203,10574,10575,10576,10694,22948</t>
  </si>
  <si>
    <t>CCT6A,STAT3,TCP1,CCT3,CCT7,CCT4,CCT2,CCT8,CCT5</t>
  </si>
  <si>
    <t>908,2775,2785,7203,10574,10575,10576,10694,22948</t>
  </si>
  <si>
    <t>CCT6A,GNAO1,GNG3,CCT3,CCT7,CCT4,CCT2,CCT8,CCT5</t>
  </si>
  <si>
    <t>27/341</t>
  </si>
  <si>
    <t>908,1843,3181,3183,3184,3192,4000,4085,6421,6879,6950,7203,7422,7520,9184,9555,10459,10574,10575,10576,10694,11065,22938,22948,23741,26993,54386</t>
  </si>
  <si>
    <t>CCT6A,DUSP1,HNRNPA2B1,HNRNPC,HNRNPD,HNRNPU,LMNA,MAD2L1,SFPQ,TAF7,TCP1,CCT3,VEGFA,XRCC5,BUB3,MACROH2A1,MAD2L2,CCT7,CCT4,CCT2,CCT8,UBE2C,SNW1,CCT5,EID1,AKAP8L,TERF2IP</t>
  </si>
  <si>
    <t>18/177</t>
  </si>
  <si>
    <t>3178,3181,3184,3192,5514,6421,7013,7203,9555,10155,10574,10575,10576,22948,23028,55729,56254,94104</t>
  </si>
  <si>
    <t>HNRNPA1,HNRNPA2B1,HNRNPD,HNRNPU,PPP1R10,SFPQ,TERF1,CCT3,MACROH2A1,TRIM28,CCT7,CCT4,CCT2,CCT5,KDM1A,ATF7IP,RNF20,PAXBP1</t>
  </si>
  <si>
    <t>3550,4436,6118,7013,7203,9555,10574,10575,10576,22948,54386,55506</t>
  </si>
  <si>
    <t>IK,MSH2,RPA2,TERF1,CCT3,MACROH2A1,CCT7,CCT4,CCT2,CCT5,TERF2IP,MACROH2A2</t>
  </si>
  <si>
    <t>664,3309,9276,9619,10574,10575,10576,22948</t>
  </si>
  <si>
    <t>BNIP3,HSPA5,COPB2,ABCG1,CCT7,CCT4,CCT2,CCT5</t>
  </si>
  <si>
    <t>29/404</t>
  </si>
  <si>
    <t>60,71,226,567,908,2271,2547,3181,3183,3184,3192,3320,3326,4130,4851,5111,6696,6950,7018,7203,7422,7520,10574,10575,10576,10694,10728,22948,54386</t>
  </si>
  <si>
    <t>ACTB,ACTG1,ALDOA,B2M,CCT6A,FH,XRCC6,HNRNPA2B1,HNRNPC,HNRNPD,HNRNPU,HSP90AA1,HSP90AB1,MAP1A,NOTCH1,PCNA,SPP1,TCP1,TF,CCT3,VEGFA,XRCC5,CCT7,CCT4,CCT2,CCT8,PTGES3,CCT5,TERF2IP</t>
  </si>
  <si>
    <t>29/418</t>
  </si>
  <si>
    <t>1660,3008,3178,3181,3184,3192,3320,3326,3725,3838,4436,4869,5063,5514,5518,6118,7013,7203,7644,10155,10574,10575,10576,22948,23028,28984,54386,55704,55729</t>
  </si>
  <si>
    <t>DHX9,H1-4,HNRNPA1,HNRNPA2B1,HNRNPD,HNRNPU,HSP90AA1,HSP90AB1,JUN,KPNA2,MSH2,NPM1,PAK3,PPP1R10,PPP2R1A,RPA2,TERF1,CCT3,ZNF91,TRIM28,CCT7,CCT4,CCT2,CCT5,KDM1A,RGCC,TERF2IP,CCDC88A,ATF7IP</t>
  </si>
  <si>
    <t>GO:0051972</t>
  </si>
  <si>
    <t>regulation of telomerase activity</t>
  </si>
  <si>
    <t>20/229</t>
  </si>
  <si>
    <t>908,2521,3181,3184,3320,3326,3725,5111,6950,7203,7520,10459,10574,10575,10576,10694,10728,22948,27101,83666</t>
  </si>
  <si>
    <t>CCT6A,FUS,HNRNPA2B1,HNRNPD,HSP90AA1,HSP90AB1,JUN,PCNA,TCP1,CCT3,XRCC5,MAD2L2,CCT7,CCT4,CCT2,CCT8,PTGES3,CCT5,CACYBP,PARP9</t>
  </si>
  <si>
    <t>7203,10575,10576,10694,22948,117177</t>
  </si>
  <si>
    <t>CCT3,CCT4,CCT2,CCT8,CCT5,RAB3IP</t>
  </si>
  <si>
    <t>GO:0090666</t>
  </si>
  <si>
    <t>scaRNA localization to Cajal body</t>
  </si>
  <si>
    <t>3/5</t>
  </si>
  <si>
    <t>6950,10575,10576</t>
  </si>
  <si>
    <t>TCP1,CCT4,CCT2</t>
  </si>
  <si>
    <t>R-HSA-5620920</t>
  </si>
  <si>
    <t>Cargo trafficking to the periciliary membrane</t>
  </si>
  <si>
    <t>7/48</t>
  </si>
  <si>
    <t>378,6950,7203,10575,10576,10694,22948</t>
  </si>
  <si>
    <t>ARF4,TCP1,CCT3,CCT4,CCT2,CCT8,CCT5</t>
  </si>
  <si>
    <t>12/138</t>
  </si>
  <si>
    <t>226,928,3021,7203,9985,10574,10575,10576,10694,22948,22999,25932</t>
  </si>
  <si>
    <t>ALDOA,CD9,H3-3B,CCT3,REC8,CCT7,CCT4,CCT2,CCT8,CCT5,RIMS1,CLIC4</t>
  </si>
  <si>
    <t>69/197</t>
  </si>
  <si>
    <t>133,205,226,230,302,467,633,857,1316,1463,1490,1649,1837,1843,1956,2023,2026,2152,2239,2353,2355,2597,2632,2745,3309,3491,3516,3569,3725,3798,3939,4282,4493,4502,4627,5054,5209,5211,5214,5230,5236,5292,5329,6383,6385,6515,7163,7167,7360,7422,7538,8406,8553,8609,8614,8660,8819,9590,10370,10570,23210,23645,23764,26118,54541,55076,55577,63827,284119</t>
  </si>
  <si>
    <t>ADM,AK4,ALDOA,ALDOC,ANXA2,ATF3,BGN,CAV1,KLF6,NCAN,CCN2,DDIT3,DTNA,DUSP1,EGFR,ENO1,ENO2,F3,GPC4,FOS,FOSL2,GAPDH,GBE1,GLRX,HSPA5,CCN1,RBPJ,IL6,JUN,KIF5A,LDHA,MIF,MT1E,MT2A,MYH9,SERPINE1,PFKFB3,PFKL,PFKP,PGK1,PGM1,PIM1,PLAUR,SDC2,SDC4,SLC2A3,TPD52,TPI1,UGP2,VEGFA,ZFP36,SRPX,BHLHE40,KLF7,STC2,IRS2,SAP30,AKAP12,CITED2,DPYSL4,JMJD6,PPP1R15A,MAFF,WSB1,DDIT4,TMEM45A,NAGK,BCAN,CAVIN1</t>
  </si>
  <si>
    <t>36/200</t>
  </si>
  <si>
    <t>226,440,811,821,908,928,2023,2597,2632,3309,3313,3329,3939,5211,5230,5641,5684,5685,5693,5701,5704,5706,5719,6515,7167,7184,7494,10096,10212,10213,10963,10987,23645,26227,27101,54541</t>
  </si>
  <si>
    <t>ALDOA,ASNS,CALR,CANX,CCT6A,CD9,ENO1,GAPDH,GBE1,HSPA5,HSPA9,HSPD1,LDHA,PFKL,PGK1,LGMN,PSMA3,PSMA4,PSMB5,PSMC2,PSMC4,PSMC6,PSMD13,SLC2A3,TPI1,HSP90B1,XBP1,ACTR3,DDX39A,PSMD14,STIP1,COPS5,PPP1R15A,PHGDH,CACYBP,DDIT4</t>
  </si>
  <si>
    <t>684,1958,2537,3105,3106,3107,3133,3134,3429,3430,3434,3659,3665,4599,4938,6772,9021,9636,10379,10410,25939,567,972,3959,5359,5610,5684,5698,5721,6890,10561,51056,55008,55603,83666,4792,5142,5214,6717,6774,9688,3326,11140,1973,3122,3838,7316,9775,1072,1655,2597,3312,3428,3725,4851,5436,5479,5702,6348,6351,7538,9218,22938,51495,64710,71,3799,10096,10492,414062,811,1535,3066,5518,7001,10549,7415,975,3304,4340,5901,28972,51510,375,2023,3925,22948,54541</t>
  </si>
  <si>
    <t>BST2,EGR1,IFI6,HLA-A,HLA-B,HLA-C,HLA-E,HLA-F,IFI27,IFI35,IFIT1,IRF1,IRF7,MX1,OAS1,STAT1,SOCS3,ISG15,IRF9,IFITM3,SAMHD1,B2M,CD74,LGALS3BP,PLSCR1,EIF2AK2,PSMA3,PSMB9,PSME2,TAP1,IFI44,LAP3,HERC6,TENT5A,PARP9,NFKBIA,PDE4B,PFKP,SRI,STAT3,NUP93,HSP90AB1,CDC37,EIF4A1,HLA-DRA,KPNA2,UBC,EIF4A3,CFL1,DDX5,GAPDH,HSPA8,IFI16,JUN,NOTCH1,POLR2G,PPIB,PSMC3,CCL3,CCL4,ZFP36,VAPA,SNW1,HACD3,NUCKS1,ACTG1,KIF5B,ACTR3,SYNCRIP,CCL3L3,CALR,CYBA,HDAC2,PPP2R1A,PRDX2,PRDX4,VCP,CD81,HSPA1B,MOG,RAN,SPCS1,CHMP5,ARF1,ENO1,STMN1,CCT5,DDIT4</t>
  </si>
  <si>
    <t>684,1958,2537,3105,3106,3107,3133,3134,3429,3430,3434,3659,3665,4599,4938,6772,9021,9636,10379,10410,25939</t>
  </si>
  <si>
    <t>BST2,EGR1,IFI6,HLA-A,HLA-B,HLA-C,HLA-E,HLA-F,IFI27,IFI35,IFIT1,IRF1,IRF7,MX1,OAS1,STAT1,SOCS3,ISG15,IRF9,IFITM3,SAMHD1</t>
  </si>
  <si>
    <t>25/97</t>
  </si>
  <si>
    <t>567,684,972,3107,3429,3430,3659,3665,3959,4599,4938,5359,5610,5684,5698,5721,6890,9636,10379,10410,10561,51056,55008,55603,83666</t>
  </si>
  <si>
    <t>B2M,BST2,CD74,HLA-C,IFI27,IFI35,IRF1,IRF7,LGALS3BP,MX1,OAS1,PLSCR1,EIF2AK2,PSMA3,PSMB9,PSME2,TAP1,ISG15,IRF9,IFITM3,IFI44,LAP3,HERC6,TENT5A,PARP9</t>
  </si>
  <si>
    <t>33/199</t>
  </si>
  <si>
    <t>567,684,972,3105,3106,3429,3430,3434,3659,3665,3959,4599,4792,5142,5214,5359,5610,5684,5698,5721,6717,6772,6774,6890,9021,9636,9688,10379,10410,10561,25939,51056,55008</t>
  </si>
  <si>
    <t>B2M,BST2,CD74,HLA-A,HLA-B,IFI27,IFI35,IFIT1,IRF1,IRF7,LGALS3BP,MX1,NFKBIA,PDE4B,PFKP,PLSCR1,EIF2AK2,PSMA3,PSMB9,PSME2,SRI,STAT1,STAT3,TAP1,SOCS3,ISG15,NUP93,IRF9,IFITM3,IFI44,SAMHD1,LAP3,HERC6</t>
  </si>
  <si>
    <t>22/80</t>
  </si>
  <si>
    <t>684,1958,2537,3105,3106,3107,3133,3134,3326,3429,3430,3434,3659,3665,4599,4938,6772,9636,10379,10410,11140,25939</t>
  </si>
  <si>
    <t>BST2,EGR1,IFI6,HLA-A,HLA-B,HLA-C,HLA-E,HLA-F,HSP90AB1,IFI27,IFI35,IFIT1,IRF1,IRF7,MX1,OAS1,STAT1,ISG15,IRF9,IFITM3,CDC37,SAMHD1</t>
  </si>
  <si>
    <t>22/84</t>
  </si>
  <si>
    <t>29/181</t>
  </si>
  <si>
    <t>567,684,1958,1973,2537,3105,3106,3107,3122,3133,3134,3429,3430,3434,3659,3665,3838,4599,4938,5610,6772,7316,9021,9636,9688,9775,10379,10410,25939</t>
  </si>
  <si>
    <t>B2M,BST2,EGR1,EIF4A1,IFI6,HLA-A,HLA-B,HLA-C,HLA-DRA,HLA-E,HLA-F,IFI27,IFI35,IFIT1,IRF1,IRF7,KPNA2,MX1,OAS1,EIF2AK2,STAT1,UBC,SOCS3,ISG15,NUP93,EIF4A3,IRF9,IFITM3,SAMHD1</t>
  </si>
  <si>
    <t>684,972,1072,1655,2597,3312,3428,3429,3434,3725,3838,4599,4851,4938,5359,5436,5479,5610,5702,6348,6351,6772,7538,9218,9636,10410,22938,51495,64710</t>
  </si>
  <si>
    <t>BST2,CD74,CFL1,DDX5,GAPDH,HSPA8,IFI16,IFI27,IFIT1,JUN,KPNA2,MX1,NOTCH1,OAS1,PLSCR1,POLR2G,PPIB,EIF2AK2,PSMC3,CCL3,CCL4,STAT1,ZFP36,VAPA,ISG15,IFITM3,SNW1,HACD3,NUCKS1</t>
  </si>
  <si>
    <t>28/195</t>
  </si>
  <si>
    <t>684,972,1072,1655,3312,3428,3429,3434,3725,3838,4599,4851,4938,5359,5436,5479,5610,5702,6348,6351,6772,7538,9218,9636,10410,22938,51495,64710</t>
  </si>
  <si>
    <t>BST2,CD74,CFL1,DDX5,HSPA8,IFI16,IFI27,IFIT1,JUN,KPNA2,MX1,NOTCH1,OAS1,PLSCR1,POLR2G,PPIB,EIF2AK2,PSMC3,CCL3,CCL4,STAT1,ZFP36,VAPA,ISG15,IFITM3,SNW1,HACD3,NUCKS1</t>
  </si>
  <si>
    <t>26/188</t>
  </si>
  <si>
    <t>71,567,684,2597,3105,3106,3107,3122,3133,3134,3326,3659,3665,3799,4938,6348,6351,6772,9021,10096,10379,10410,10492,11140,83666,414062</t>
  </si>
  <si>
    <t>ACTG1,B2M,BST2,GAPDH,HLA-A,HLA-B,HLA-C,HLA-DRA,HLA-E,HLA-F,HSP90AB1,IRF1,IRF7,KIF5B,OAS1,CCL3,CCL4,STAT1,SOCS3,ACTR3,IRF9,IFITM3,SYNCRIP,CDC37,PARP9,CCL3L3</t>
  </si>
  <si>
    <t>24/170</t>
  </si>
  <si>
    <t>71,567,2597,3105,3106,3107,3122,3133,3134,3326,3659,3665,3799,4938,6348,6351,6772,9021,10096,10379,10492,11140,83666,414062</t>
  </si>
  <si>
    <t>ACTG1,B2M,GAPDH,HLA-A,HLA-B,HLA-C,HLA-DRA,HLA-E,HLA-F,HSP90AB1,IRF1,IRF7,KIF5B,OAS1,CCL3,CCL4,STAT1,SOCS3,ACTR3,IRF9,SYNCRIP,CDC37,PARP9,CCL3L3</t>
  </si>
  <si>
    <t>684,811,972,1072,1535,1655,2597,3066,3312,3428,3429,3434,3725,3838,4599,4851,4938,5359,5436,5479,5518,5610,5702,6348,6351,6772,7001,7538,9218,9636,10410,10549,22938,51495,64710,83666</t>
  </si>
  <si>
    <t>BST2,CALR,CD74,CFL1,CYBA,DDX5,GAPDH,HDAC2,HSPA8,IFI16,IFI27,IFIT1,JUN,KPNA2,MX1,NOTCH1,OAS1,PLSCR1,POLR2G,PPIB,PPP2R1A,EIF2AK2,PSMC3,CCL3,CCL4,STAT1,PRDX2,ZFP36,VAPA,ISG15,IFITM3,PRDX4,SNW1,HACD3,NUCKS1,PARP9</t>
  </si>
  <si>
    <t>17/95</t>
  </si>
  <si>
    <t>684,1655,3312,3428,3429,3434,4599,4851,4938,5359,5479,5610,9218,9636,10410,51495,64710</t>
  </si>
  <si>
    <t>BST2,DDX5,HSPA8,IFI16,IFI27,IFIT1,MX1,NOTCH1,OAS1,PLSCR1,PPIB,EIF2AK2,VAPA,ISG15,IFITM3,HACD3,NUCKS1</t>
  </si>
  <si>
    <t>684,1655,3312,3428,3429,3434,4599,4851,4938,5359,5479,5610,7415,9218,9636,10410,51495,64710</t>
  </si>
  <si>
    <t>BST2,DDX5,HSPA8,IFI16,IFI27,IFIT1,MX1,NOTCH1,OAS1,PLSCR1,PPIB,EIF2AK2,VCP,VAPA,ISG15,IFITM3,HACD3,NUCKS1</t>
  </si>
  <si>
    <t>19/137</t>
  </si>
  <si>
    <t>684,972,1655,3312,3428,3429,3434,3838,4599,4851,4938,5359,5479,5610,9218,9636,10410,51495,64710</t>
  </si>
  <si>
    <t>BST2,CD74,DDX5,HSPA8,IFI16,IFI27,IFIT1,KPNA2,MX1,NOTCH1,OAS1,PLSCR1,PPIB,EIF2AK2,VAPA,ISG15,IFITM3,HACD3,NUCKS1</t>
  </si>
  <si>
    <t>29/311</t>
  </si>
  <si>
    <t>684,972,975,1655,3304,3312,3326,3428,3429,3434,3838,4340,4599,4851,4938,5359,5479,5610,5901,7316,7415,9218,9636,9688,10410,28972,51495,51510,64710</t>
  </si>
  <si>
    <t>BST2,CD74,CD81,DDX5,HSPA1B,HSPA8,HSP90AB1,IFI16,IFI27,IFIT1,KPNA2,MOG,MX1,NOTCH1,OAS1,PLSCR1,PPIB,EIF2AK2,RAN,UBC,VCP,VAPA,ISG15,NUP93,IFITM3,SPCS1,HACD3,CHMP5,NUCKS1</t>
  </si>
  <si>
    <t>684,3428,3434,3725,4599,4938,5359,5610,6348,6351,6772,7538,9218,9636,10410</t>
  </si>
  <si>
    <t>BST2,IFI16,IFIT1,JUN,MX1,OAS1,PLSCR1,EIF2AK2,CCL3,CCL4,STAT1,ZFP36,VAPA,ISG15,IFITM3</t>
  </si>
  <si>
    <t>684,811,3428,3434,3725,4599,4938,5359,5610,6348,6351,6772,7001,7538,9218,9636,10410,10549</t>
  </si>
  <si>
    <t>BST2,CALR,IFI16,IFIT1,JUN,MX1,OAS1,PLSCR1,EIF2AK2,CCL3,CCL4,STAT1,PRDX2,ZFP36,VAPA,ISG15,IFITM3,PRDX4</t>
  </si>
  <si>
    <t>25/294</t>
  </si>
  <si>
    <t>375,684,1072,2023,2537,3428,3429,3434,3659,3665,3925,4599,4938,5359,5610,6351,6772,9636,10379,10410,10561,22948,25939,54541,83666</t>
  </si>
  <si>
    <t>ARF1,BST2,CFL1,ENO1,IFI6,IFI16,IFI27,IFIT1,IRF1,IRF7,STMN1,MX1,OAS1,PLSCR1,EIF2AK2,CCL4,STAT1,ISG15,IRF9,IFITM3,IFI44,CCT5,SAMHD1,DDIT4,PARP9</t>
  </si>
  <si>
    <t>10/58</t>
  </si>
  <si>
    <t>684,3428,3434,4599,4938,5359,5610,9218,9636,10410</t>
  </si>
  <si>
    <t>BST2,IFI16,IFIT1,MX1,OAS1,PLSCR1,EIF2AK2,VAPA,ISG15,IFITM3</t>
  </si>
  <si>
    <t>18/215</t>
  </si>
  <si>
    <t>684,2537,3428,3429,3434,3659,3665,4599,4938,5359,5610,6772,9636,10379,10410,25939,54541,83666</t>
  </si>
  <si>
    <t>BST2,IFI6,IFI16,IFI27,IFIT1,IRF1,IRF7,MX1,OAS1,PLSCR1,EIF2AK2,STAT1,ISG15,IRF9,IFITM3,SAMHD1,DDIT4,PARP9</t>
  </si>
  <si>
    <t>10/76</t>
  </si>
  <si>
    <t>GO:0035456</t>
  </si>
  <si>
    <t>response to interferon-beta</t>
  </si>
  <si>
    <t>6/30</t>
  </si>
  <si>
    <t>684,3428,3659,5359,6772,10410</t>
  </si>
  <si>
    <t>BST2,IFI16,IRF1,PLSCR1,STAT1,IFITM3</t>
  </si>
  <si>
    <t>32/159</t>
  </si>
  <si>
    <t>301,330,351,388,467,960,1191,1647,1649,1960,2012,2934,3082,3315,3459,3489,3569,3725,3958,4000,4170,4616,6303,6574,6648,7076,7078,7832,8878,10134,10410,51330,133,183,468,604,815,989,1490,1509,1522,1843,1958,2152,2353,2923,3491,3624,4035,4504,4609,5329,6347,7311,7314,7316,8091,8406,9263,9590,10395,10550,10971,22822,26471,51083</t>
  </si>
  <si>
    <t>ANXA1,BIRC3,APP,RHOB,ATF3,CD44,CLU,GADD45A,DDIT3,EGR3,EMP1,GSN,HGF,HSPB1,IFNGR1,IGFBP6,IL6,JUN,LGALS3,LMNA,MCL1,GADD45B,SAT1,SLC20A1,SOD2,TIMP1,TIMP3,BTG2,SQSTM1,BCAP31,IFITM3,TNFRSF12A,ADM,AGT,ATF4,BCL6,CAMK2A,SEPTIN7,CCN2,CTSD,CTSZ,DUSP1,EGR1,F3,FOS,PDIA3,CCN1,INHBA,LRP1,MT3,MYC,PLAUR,CCL2,UBA52,UBB,UBC,HMGA2,SRPX,STK17A,AKAP12,DLC1,ARL6IP5,YWHAQ,PHLDA1,NUPR1,GAL</t>
  </si>
  <si>
    <t>301,330,351,388,467,960,1191,1647,1649,1960,2012,2934,3082,3315,3459,3489,3569,3725,3958,4000,4170,4616,6303,6574,6648,7076,7078,7832,8878,10134,10410,51330</t>
  </si>
  <si>
    <t>ANXA1,BIRC3,APP,RHOB,ATF3,CD44,CLU,GADD45A,DDIT3,EGR3,EMP1,GSN,HGF,HSPB1,IFNGR1,IGFBP6,IL6,JUN,LGALS3,LMNA,MCL1,GADD45B,SAT1,SLC20A1,SOD2,TIMP1,TIMP3,BTG2,SQSTM1,BCAP31,IFITM3,TNFRSF12A</t>
  </si>
  <si>
    <t>50/667</t>
  </si>
  <si>
    <t>133,183,301,388,467,468,604,815,989,1191,1490,1509,1522,1647,1649,1843,1958,2152,2353,2923,2934,3491,3569,3624,3725,4035,4170,4504,4609,4616,5329,6347,6648,7078,7311,7314,7316,8091,8406,8878,9263,9590,10134,10395,10550,10971,22822,26471,51083,51330</t>
  </si>
  <si>
    <t>ADM,AGT,ANXA1,RHOB,ATF3,ATF4,BCL6,CAMK2A,SEPTIN7,CLU,CCN2,CTSD,CTSZ,GADD45A,DDIT3,DUSP1,EGR1,F3,FOS,PDIA3,GSN,CCN1,IL6,INHBA,JUN,LRP1,MCL1,MT3,MYC,GADD45B,PLAUR,CCL2,SOD2,TIMP3,UBA52,UBB,UBC,HMGA2,SRPX,SQSTM1,STK17A,AKAP12,BCAP31,DLC1,ARL6IP5,YWHAQ,PHLDA1,NUPR1,GAL,TNFRSF12A</t>
  </si>
  <si>
    <t>46/613</t>
  </si>
  <si>
    <t>133,183,301,388,467,468,604,815,989,1191,1490,1509,1522,1647,1649,1843,2152,2923,2934,3491,3569,3624,3725,4170,4609,4616,5329,6347,6648,7078,7311,7314,7316,8091,8406,8878,9263,9590,10134,10395,10550,10971,22822,26471,51083,51330</t>
  </si>
  <si>
    <t>ADM,AGT,ANXA1,RHOB,ATF3,ATF4,BCL6,CAMK2A,SEPTIN7,CLU,CCN2,CTSD,CTSZ,GADD45A,DDIT3,DUSP1,F3,PDIA3,GSN,CCN1,IL6,INHBA,JUN,MCL1,MYC,GADD45B,PLAUR,CCL2,SOD2,TIMP3,UBA52,UBB,UBC,HMGA2,SRPX,SQSTM1,STK17A,AKAP12,BCAP31,DLC1,ARL6IP5,YWHAQ,PHLDA1,NUPR1,GAL,TNFRSF12A</t>
  </si>
  <si>
    <t>46/619</t>
  </si>
  <si>
    <t>64/651</t>
  </si>
  <si>
    <t>60,214,288,323,547,655,1400,1501,1627,2047,2048,2823,2932,3320,3326,3800,3925,4130,4133,4135,4137,4147,4628,4684,4781,4897,4915,4974,4983,5063,5295,5454,5764,5803,6709,7143,7155,7314,7345,7368,7976,8153,9378,9839,10439,10570,10675,10763,11127,11141,22871,22902,22999,23671,26052,51466,54437,57498,79006,80823,84894,347733,374946,494470,3398,3725,4685,5354,429,1272,1809,2895,3066,4821,6604,6938,9863,10215,10690,11075,23028,23284,26045,27339,30812,57633,57795,64084,91752,221914,989,5027,5064,54874,55704</t>
  </si>
  <si>
    <t>ACTB,ALCAM,ANK3,APBB2,KIF1A,BMP7,CRMP1,CTNND2,DBN1,EPHB1,EPHB2,GPM6A,GSK3B,HSP90AA1,HSP90AB1,KIF5C,STMN1,MAP1A,MAP2,MAP6,MAPT,MATN2,MYH10,NCAM1,NFIB,NRCAM,NTRK2,OMG,OPHN1,PAK3,PIK3R1,POU3F2,PTN,PTPRZ1,SPTAN1,TNR,TOP2B,UBB,UCHL1,UGT8,FZD3,RND2,NRXN1,ZEB2,OLFM1,DPYSL4,CSPG5,NES,KIF3A,IL1RAPL1,NLGN1,RUFY3,RIMS1,TMEFF2,DNM3,EVL,SEMA5B,KIDINS220,METRN,BHLHB9,LINGO1,TUBB2B,DRAXIN,RNF165,ID2,JUN,NCAM2,PLP1,ASCL1,CNTN1,DPYSL3,GRID2,HDAC2,NKX2-2,SMARCD3,TCF12,MAGI2,OLIG2,FUT9,STMN2,KDM1A,ADGRL3,LRRTM2,PRPF19,SOX8,LRRN1,BRINP2,CLSTN2,ZNF804A,GPC2,SEPTIN7,P2RX7,PALM,FNBP1L,CCDC88A</t>
  </si>
  <si>
    <t>60,214,288,323,547,655,1400,1501,1627,2047,2048,2823,2932,3320,3326,3800,3925,4130,4133,4135,4137,4147,4628,4684,4781,4897,4915,4974,4983,5063,5295,5454,5764,5803,6709,7143,7155,7314,7345,7368,7976,8153,9378,9839,10439,10570,10675,10763,11127,11141,22871,22902,22999,23671,26052,51466,54437,57498,79006,80823,84894,347733,374946,494470</t>
  </si>
  <si>
    <t>ACTB,ALCAM,ANK3,APBB2,KIF1A,BMP7,CRMP1,CTNND2,DBN1,EPHB1,EPHB2,GPM6A,GSK3B,HSP90AA1,HSP90AB1,KIF5C,STMN1,MAP1A,MAP2,MAP6,MAPT,MATN2,MYH10,NCAM1,NFIB,NRCAM,NTRK2,OMG,OPHN1,PAK3,PIK3R1,POU3F2,PTN,PTPRZ1,SPTAN1,TNR,TOP2B,UBB,UCHL1,UGT8,FZD3,RND2,NRXN1,ZEB2,OLFM1,DPYSL4,CSPG5,NES,KIF3A,IL1RAPL1,NLGN1,RUFY3,RIMS1,TMEFF2,DNM3,EVL,SEMA5B,KIDINS220,METRN,BHLHB9,LINGO1,TUBB2B,DRAXIN,RNF165</t>
  </si>
  <si>
    <t>62/633</t>
  </si>
  <si>
    <t>60,214,288,323,547,655,1400,1501,1627,2047,2048,2823,2932,3320,3326,3800,3925,4130,4133,4135,4137,4147,4628,4684,4781,4897,4915,4974,4983,5063,5295,5454,5764,5803,6709,7143,7155,7314,7345,7368,7976,8153,9378,9839,10439,10570,11127,11141,22871,22902,22999,23671,26052,51466,54437,57498,79006,80823,84894,347733,374946,494470</t>
  </si>
  <si>
    <t>ACTB,ALCAM,ANK3,APBB2,KIF1A,BMP7,CRMP1,CTNND2,DBN1,EPHB1,EPHB2,GPM6A,GSK3B,HSP90AA1,HSP90AB1,KIF5C,STMN1,MAP1A,MAP2,MAP6,MAPT,MATN2,MYH10,NCAM1,NFIB,NRCAM,NTRK2,OMG,OPHN1,PAK3,PIK3R1,POU3F2,PTN,PTPRZ1,SPTAN1,TNR,TOP2B,UBB,UCHL1,UGT8,FZD3,RND2,NRXN1,ZEB2,OLFM1,DPYSL4,KIF3A,IL1RAPL1,NLGN1,RUFY3,RIMS1,TMEFF2,DNM3,EVL,SEMA5B,KIDINS220,METRN,BHLHB9,LINGO1,TUBB2B,DRAXIN,RNF165</t>
  </si>
  <si>
    <t>64/671</t>
  </si>
  <si>
    <t>62/647</t>
  </si>
  <si>
    <t>58/576</t>
  </si>
  <si>
    <t>60,214,288,323,547,655,1400,1501,1627,2047,2048,2932,3320,3326,3398,3800,3925,4130,4133,4135,4137,4147,4628,4684,4781,4897,4915,4974,4983,5063,5295,5454,5764,5803,6709,7143,7155,7345,7976,8153,9378,9839,10439,11127,11141,22871,22902,23671,26052,51466,54437,57498,79006,80823,84894,347733,374946,494470</t>
  </si>
  <si>
    <t>ACTB,ALCAM,ANK3,APBB2,KIF1A,BMP7,CRMP1,CTNND2,DBN1,EPHB1,EPHB2,GSK3B,HSP90AA1,HSP90AB1,ID2,KIF5C,STMN1,MAP1A,MAP2,MAP6,MAPT,MATN2,MYH10,NCAM1,NFIB,NRCAM,NTRK2,OMG,OPHN1,PAK3,PIK3R1,POU3F2,PTN,PTPRZ1,SPTAN1,TNR,TOP2B,UCHL1,FZD3,RND2,NRXN1,ZEB2,OLFM1,KIF3A,IL1RAPL1,NLGN1,RUFY3,TMEFF2,DNM3,EVL,SEMA5B,KIDINS220,METRN,BHLHB9,LINGO1,TUBB2B,DRAXIN,RNF165</t>
  </si>
  <si>
    <t>53/503</t>
  </si>
  <si>
    <t>60,214,288,323,655,1400,1627,2047,2048,2932,3320,3326,3725,3800,3925,4130,4133,4135,4137,4147,4628,4684,4685,4781,4897,4915,4974,4983,5063,5295,5354,5454,5764,5803,6709,7143,7155,7345,7976,8153,9378,9839,10439,11127,22902,23671,51466,54437,79006,84894,347733,374946,494470</t>
  </si>
  <si>
    <t>ACTB,ALCAM,ANK3,APBB2,BMP7,CRMP1,DBN1,EPHB1,EPHB2,GSK3B,HSP90AA1,HSP90AB1,JUN,KIF5C,STMN1,MAP1A,MAP2,MAP6,MAPT,MATN2,MYH10,NCAM1,NCAM2,NFIB,NRCAM,NTRK2,OMG,OPHN1,PAK3,PIK3R1,PLP1,POU3F2,PTN,PTPRZ1,SPTAN1,TNR,TOP2B,UCHL1,FZD3,RND2,NRXN1,ZEB2,OLFM1,KIF3A,RUFY3,TMEFF2,EVL,SEMA5B,METRN,LINGO1,TUBB2B,DRAXIN,RNF165</t>
  </si>
  <si>
    <t>49/460</t>
  </si>
  <si>
    <t>60,214,288,323,655,1400,1627,2047,2048,2932,3320,3326,3800,3925,4130,4133,4135,4137,4147,4628,4684,4781,4897,4915,4974,4983,5063,5295,5454,5803,6709,7143,7155,7345,7976,8153,9378,9839,10439,11127,22902,23671,51466,54437,79006,84894,347733,374946,494470</t>
  </si>
  <si>
    <t>ACTB,ALCAM,ANK3,APBB2,BMP7,CRMP1,DBN1,EPHB1,EPHB2,GSK3B,HSP90AA1,HSP90AB1,KIF5C,STMN1,MAP1A,MAP2,MAP6,MAPT,MATN2,MYH10,NCAM1,NFIB,NRCAM,NTRK2,OMG,OPHN1,PAK3,PIK3R1,POU3F2,PTPRZ1,SPTAN1,TNR,TOP2B,UCHL1,FZD3,RND2,NRXN1,ZEB2,OLFM1,KIF3A,RUFY3,TMEFF2,EVL,SEMA5B,METRN,LINGO1,TUBB2B,DRAXIN,RNF165</t>
  </si>
  <si>
    <t>46/528</t>
  </si>
  <si>
    <t>429,655,1272,1627,1809,2047,2048,2895,3066,3398,4135,4137,4821,4897,4915,5063,5764,5803,6604,6938,7976,8153,9378,9839,9863,10215,10690,11075,11141,22871,22902,22999,23028,23284,26045,27339,30812,57498,57633,57795,64084,79006,80823,91752,221914,347733</t>
  </si>
  <si>
    <t>ASCL1,BMP7,CNTN1,DBN1,DPYSL3,EPHB1,EPHB2,GRID2,HDAC2,ID2,MAP6,MAPT,NKX2-2,NRCAM,NTRK2,PAK3,PTN,PTPRZ1,SMARCD3,TCF12,FZD3,RND2,NRXN1,ZEB2,MAGI2,OLIG2,FUT9,STMN2,IL1RAPL1,NLGN1,RUFY3,RIMS1,KDM1A,ADGRL3,LRRTM2,PRPF19,SOX8,KIDINS220,LRRN1,BRINP2,CLSTN2,METRN,BHLHB9,ZNF804A,GPC2,TUBB2B</t>
  </si>
  <si>
    <t>32/378</t>
  </si>
  <si>
    <t>655,989,1272,1627,1809,2823,4135,4137,4915,5027,5063,5064,5764,8153,9839,9863,10690,11075,11141,22871,22902,22999,23028,26052,54874,55704,57498,79006,80823,91752,221914,347733</t>
  </si>
  <si>
    <t>BMP7,SEPTIN7,CNTN1,DBN1,DPYSL3,GPM6A,MAP6,MAPT,NTRK2,P2RX7,PAK3,PALM,PTN,RND2,ZEB2,MAGI2,FUT9,STMN2,IL1RAPL1,NLGN1,RUFY3,RIMS1,KDM1A,DNM3,FNBP1L,CCDC88A,KIDINS220,METRN,BHLHB9,ZNF804A,GPC2,TUBB2B</t>
  </si>
  <si>
    <t>31/361</t>
  </si>
  <si>
    <t>429,655,1272,1627,1809,4135,4137,4821,4897,4915,5063,5764,6938,8153,9839,9863,10690,11075,11141,22871,22902,22999,23028,27339,57498,57795,79006,80823,91752,221914,347733</t>
  </si>
  <si>
    <t>ASCL1,BMP7,CNTN1,DBN1,DPYSL3,MAP6,MAPT,NKX2-2,NRCAM,NTRK2,PAK3,PTN,TCF12,RND2,ZEB2,MAGI2,FUT9,STMN2,IL1RAPL1,NLGN1,RUFY3,RIMS1,KDM1A,PRPF19,KIDINS220,BRINP2,METRN,BHLHB9,ZNF804A,GPC2,TUBB2B</t>
  </si>
  <si>
    <t>26/267</t>
  </si>
  <si>
    <t>214,323,655,1400,2047,2048,3800,4147,4628,4684,4781,4897,4983,5295,6709,7143,7976,9378,10570,11127,23671,51466,54437,347733,374946,494470</t>
  </si>
  <si>
    <t>ALCAM,APBB2,BMP7,CRMP1,EPHB1,EPHB2,KIF5C,MATN2,MYH10,NCAM1,NFIB,NRCAM,OPHN1,PIK3R1,SPTAN1,TNR,FZD3,NRXN1,DPYSL4,KIF3A,TMEFF2,EVL,SEMA5B,TUBB2B,DRAXIN,RNF165</t>
  </si>
  <si>
    <t>655,1272,1627,1809,4135,4137,4915,5063,5764,8153,9839,9863,10690,11075,11141,22871,22902,22999,23028,57498,79006,80823,91752,221914,347733</t>
  </si>
  <si>
    <t>BMP7,CNTN1,DBN1,DPYSL3,MAP6,MAPT,NTRK2,PAK3,PTN,RND2,ZEB2,MAGI2,FUT9,STMN2,IL1RAPL1,NLGN1,RUFY3,RIMS1,KDM1A,KIDINS220,METRN,BHLHB9,ZNF804A,GPC2,TUBB2B</t>
  </si>
  <si>
    <t>28/119</t>
  </si>
  <si>
    <t>2,301,341,378,710,715,716,718,928,1191,1465,1508,2152,2934,3426,3920,4035,5054,5641,5654,5879,6284,6678,7076,7078,8609,9948,23764,308,966,1051,1509,1514,1847,3303,3309,3569,3958,4504,5292,5329,5359,9806,330,975,1363,1522,3428,4627,6447,6900,9528,9789,10159,27344,28972,83943,811,871,51126,3133,3383,26471,55829,183,348,604,3082,4792,8877,9021,11343,23646,64332,80762,283131,708,5245,7035,28984,567,972,3105,3106,3598,5052,10383,23180,23529,64218,684,4282,7009,3107,3115,3122,3123,2921,5919,6347</t>
  </si>
  <si>
    <t>A2M,ANXA1,APOC1,ARF4,SERPING1,C1R,C1S,C3,CD9,CLU,CSRP1,CTSB,F3,GSN,CFI,LAMP2,LRP1,SERPINE1,LGMN,HTRA1,RAC1,S100A13,SPARC,TIMP1,TIMP3,KLF7,WDR1,MAFF,ANXA5,CD59,CEBPB,CTSD,CTSL,DUSP5,HSPA1A,HSPA5,IL6,LGALS3,MT3,PIM1,PLAUR,PLSCR1,SPOCK2,BIRC3,CD81,CPE,CTSZ,IFI16,MYH9,SCG5,CNTN2,TMEM59,SPCS2,ATP6AP2,PCSK1N,SPCS1,IMMP2L,CALR,SERPINH1,NAA20,HLA-E,ICAM1,NUPR1,SELENOS,AGT,APOE,BCL6,HGF,NFKBIA,SPHK1,SOCS3,MGLL,PLD3,NFKBIZ,NDFIP1,NEAT1,C1QBP,PHB,TFPI,RGCC,B2M,CD74,HLA-A,HLA-B,IL13RA2,PRDX1,TUBB4B,RFTN1,CLCF1,SEMA4A,BST2,MIF,TMBIM6,HLA-C,HLA-DPB1,HLA-DRA,HLA-DRB1,CXCL3,RARRES2,CCL2</t>
  </si>
  <si>
    <t>2,301,341,378,710,715,716,718,928,1191,1465,1508,2152,2934,3426,3920,4035,5054,5641,5654,5879,6284,6678,7076,7078,8609,9948,23764</t>
  </si>
  <si>
    <t>A2M,ANXA1,APOC1,ARF4,SERPING1,C1R,C1S,C3,CD9,CLU,CSRP1,CTSB,F3,GSN,CFI,LAMP2,LRP1,SERPINE1,LGMN,HTRA1,RAC1,S100A13,SPARC,TIMP1,TIMP3,KLF7,WDR1,MAFF</t>
  </si>
  <si>
    <t>M5921</t>
  </si>
  <si>
    <t>HALLMARK COMPLEMENT</t>
  </si>
  <si>
    <t>31/191</t>
  </si>
  <si>
    <t>308,341,710,715,716,718,966,1051,1191,1465,1508,1509,1514,1847,2152,3303,3309,3569,3920,3958,4035,4504,5054,5292,5329,5359,5641,6284,7076,9806,23764</t>
  </si>
  <si>
    <t>ANXA5,APOC1,SERPING1,C1R,C1S,C3,CD59,CEBPB,CLU,CSRP1,CTSB,CTSD,CTSL,DUSP5,F3,HSPA1A,HSPA5,IL6,LAMP2,LGALS3,LRP1,MT3,SERPINE1,PIM1,PLAUR,PLSCR1,LGMN,S100A13,TIMP1,SPOCK2,MAFF</t>
  </si>
  <si>
    <t>GO:0016485</t>
  </si>
  <si>
    <t>protein processing</t>
  </si>
  <si>
    <t>26/234</t>
  </si>
  <si>
    <t>2,330,710,715,716,718,966,975,1191,1363,1522,2152,2934,3426,3428,4627,5054,5641,6447,6900,9528,9789,10159,27344,28972,83943</t>
  </si>
  <si>
    <t>A2M,BIRC3,SERPING1,C1R,C1S,C3,CD59,CD81,CLU,CPE,CTSZ,F3,GSN,CFI,IFI16,MYH9,SERPINE1,LGMN,SCG5,CNTN2,TMEM59,SPCS2,ATP6AP2,PCSK1N,SPCS1,IMMP2L</t>
  </si>
  <si>
    <t>GO:0051604</t>
  </si>
  <si>
    <t>protein maturation</t>
  </si>
  <si>
    <t>29/300</t>
  </si>
  <si>
    <t>2,330,710,715,716,718,811,871,966,975,1191,1363,1522,2152,2934,3426,3428,4627,5054,5641,6447,6900,9528,9789,10159,27344,28972,51126,83943</t>
  </si>
  <si>
    <t>A2M,BIRC3,SERPING1,C1R,C1S,C3,CALR,SERPINH1,CD59,CD81,CLU,CPE,CTSZ,F3,GSN,CFI,IFI16,MYH9,SERPINE1,LGMN,SCG5,CNTN2,TMEM59,SPCS2,ATP6AP2,PCSK1N,SPCS1,NAA20,IMMP2L</t>
  </si>
  <si>
    <t>GO:0070613</t>
  </si>
  <si>
    <t>regulation of protein processing</t>
  </si>
  <si>
    <t>16/104</t>
  </si>
  <si>
    <t>2,330,710,715,716,718,966,975,1191,1522,2934,3426,4627,5054,6900,9528</t>
  </si>
  <si>
    <t>A2M,BIRC3,SERPING1,C1R,C1S,C3,CD59,CD81,CLU,CTSZ,GSN,CFI,MYH9,SERPINE1,CNTN2,TMEM59</t>
  </si>
  <si>
    <t>GO:1903317</t>
  </si>
  <si>
    <t>regulation of protein maturation</t>
  </si>
  <si>
    <t>GO:0002526</t>
  </si>
  <si>
    <t>acute inflammatory response</t>
  </si>
  <si>
    <t>17/137</t>
  </si>
  <si>
    <t>2,710,715,716,718,966,975,1051,1191,2152,3133,3383,3426,3569,5359,26471,55829</t>
  </si>
  <si>
    <t>A2M,SERPING1,C1R,C1S,C3,CD59,CD81,CEBPB,CLU,F3,HLA-E,ICAM1,CFI,IL6,PLSCR1,NUPR1,SELENOS</t>
  </si>
  <si>
    <t>29/357</t>
  </si>
  <si>
    <t>2,183,301,330,348,604,710,715,716,718,966,975,1051,1191,3082,3133,3426,3569,4792,5054,8877,9021,11343,23646,26471,55829,64332,80762,283131</t>
  </si>
  <si>
    <t>A2M,AGT,ANXA1,BIRC3,APOE,BCL6,SERPING1,C1R,C1S,C3,CD59,CD81,CEBPB,CLU,HGF,HLA-E,CFI,IL6,NFKBIA,SERPINE1,SPHK1,SOCS3,MGLL,PLD3,NUPR1,SELENOS,NFKBIZ,NDFIP1,NEAT1</t>
  </si>
  <si>
    <t>GO:0072376</t>
  </si>
  <si>
    <t>protein activation cascade</t>
  </si>
  <si>
    <t>12/78</t>
  </si>
  <si>
    <t>708,710,715,716,966,975,1191,2152,3426,5245,7035,28984</t>
  </si>
  <si>
    <t>C1QBP,SERPING1,C1R,C1S,CD59,CD81,CLU,F3,CFI,PHB,TFPI,RGCC</t>
  </si>
  <si>
    <t>R-HSA-977606</t>
  </si>
  <si>
    <t>Regulation of Complement cascade</t>
  </si>
  <si>
    <t>710,715,716,718,966,975,1191,3426</t>
  </si>
  <si>
    <t>SERPING1,C1R,C1S,C3,CD59,CD81,CLU,CFI</t>
  </si>
  <si>
    <t>GO:0002449</t>
  </si>
  <si>
    <t>lymphocyte mediated immunity</t>
  </si>
  <si>
    <t>567,604,710,715,716,718,972,975,1191,3105,3106,3133,3383,3426,3569,3598,5052,10383,23180,23529,80762</t>
  </si>
  <si>
    <t>B2M,BCL6,SERPING1,C1R,C1S,C3,CD74,CD81,CLU,HLA-A,HLA-B,HLA-E,ICAM1,CFI,IL6,IL13RA2,PRDX1,TUBB4B,RFTN1,CLCF1,NDFIP1</t>
  </si>
  <si>
    <t>GO:0030449</t>
  </si>
  <si>
    <t>regulation of complement activation</t>
  </si>
  <si>
    <t>9/47</t>
  </si>
  <si>
    <t>2,710,715,716,718,966,975,1191,3426</t>
  </si>
  <si>
    <t>A2M,SERPING1,C1R,C1S,C3,CD59,CD81,CLU,CFI</t>
  </si>
  <si>
    <t>GO:0002673</t>
  </si>
  <si>
    <t>regulation of acute inflammatory response</t>
  </si>
  <si>
    <t>2,710,715,716,718,966,975,1191,3133,3426,3569,55829</t>
  </si>
  <si>
    <t>A2M,SERPING1,C1R,C1S,C3,CD59,CD81,CLU,HLA-E,CFI,IL6,SELENOS</t>
  </si>
  <si>
    <t>GO:0002460</t>
  </si>
  <si>
    <t>adaptive immune response based on somatic recombination of immune receptors built from immunoglobuli</t>
  </si>
  <si>
    <t>21/243</t>
  </si>
  <si>
    <t>301,567,604,710,715,716,718,972,975,1191,3105,3133,3383,3426,3569,3598,23180,23529,64218,64332,80762</t>
  </si>
  <si>
    <t>ANXA1,B2M,BCL6,SERPING1,C1R,C1S,C3,CD74,CD81,CLU,HLA-A,HLA-E,ICAM1,CFI,IL6,IL13RA2,RFTN1,CLCF1,SEMA4A,NFKBIZ,NDFIP1</t>
  </si>
  <si>
    <t>GO:0002697</t>
  </si>
  <si>
    <t>regulation of immune effector process</t>
  </si>
  <si>
    <t>27/366</t>
  </si>
  <si>
    <t>2,301,330,567,604,684,710,715,716,718,966,972,975,1191,3105,3106,3133,3426,3569,3598,3958,4282,5654,7009,23529,64332,80762</t>
  </si>
  <si>
    <t>A2M,ANXA1,BIRC3,B2M,BCL6,BST2,SERPING1,C1R,C1S,C3,CD59,CD74,CD81,CLU,HLA-A,HLA-B,HLA-E,CFI,IL6,IL13RA2,LGALS3,MIF,HTRA1,TMBIM6,CLCF1,NFKBIZ,NDFIP1</t>
  </si>
  <si>
    <t>GO:2000257</t>
  </si>
  <si>
    <t>regulation of protein activation cascade</t>
  </si>
  <si>
    <t>GO:0006956</t>
  </si>
  <si>
    <t>complement activation</t>
  </si>
  <si>
    <t>708,710,715,716,966,975,1191,3426,5245,28984</t>
  </si>
  <si>
    <t>C1QBP,SERPING1,C1R,C1S,CD59,CD81,CLU,CFI,PHB,RGCC</t>
  </si>
  <si>
    <t>GO:0002250</t>
  </si>
  <si>
    <t>adaptive immune response</t>
  </si>
  <si>
    <t>27/380</t>
  </si>
  <si>
    <t>301,567,604,710,715,716,718,972,975,1191,1514,3105,3106,3107,3115,3122,3123,3133,3383,3426,3569,3598,23180,23529,64218,64332,80762</t>
  </si>
  <si>
    <t>ANXA1,B2M,BCL6,SERPING1,C1R,C1S,C3,CD74,CD81,CLU,CTSL,HLA-A,HLA-B,HLA-C,HLA-DPB1,HLA-DRA,HLA-DRB1,HLA-E,ICAM1,CFI,IL6,IL13RA2,RFTN1,CLCF1,SEMA4A,NFKBIZ,NDFIP1</t>
  </si>
  <si>
    <t>GO:0016064</t>
  </si>
  <si>
    <t>immunoglobulin mediated immune response</t>
  </si>
  <si>
    <t>13/113</t>
  </si>
  <si>
    <t>604,710,715,716,718,972,975,1191,3133,3426,3598,23529,80762</t>
  </si>
  <si>
    <t>BCL6,SERPING1,C1R,C1S,C3,CD74,CD81,CLU,HLA-E,CFI,IL13RA2,CLCF1,NDFIP1</t>
  </si>
  <si>
    <t>R-HSA-166658</t>
  </si>
  <si>
    <t>Complement cascade</t>
  </si>
  <si>
    <t>GO:0019724</t>
  </si>
  <si>
    <t>B cell mediated immunity</t>
  </si>
  <si>
    <t>13/116</t>
  </si>
  <si>
    <t>GO:0002920</t>
  </si>
  <si>
    <t>regulation of humoral immune response</t>
  </si>
  <si>
    <t>9/64</t>
  </si>
  <si>
    <t>GO:0002455</t>
  </si>
  <si>
    <t>humoral immune response mediated by circulating immunoglobulin</t>
  </si>
  <si>
    <t>710,715,716,718,975,1191,3426</t>
  </si>
  <si>
    <t>SERPING1,C1R,C1S,C3,CD81,CLU,CFI</t>
  </si>
  <si>
    <t>GO:0006958</t>
  </si>
  <si>
    <t>complement activation, classical pathway</t>
  </si>
  <si>
    <t>6/34</t>
  </si>
  <si>
    <t>710,715,716,718,1191,3426</t>
  </si>
  <si>
    <t>SERPING1,C1R,C1S,C3,CLU,CFI</t>
  </si>
  <si>
    <t>GO:0006959</t>
  </si>
  <si>
    <t>humoral immune response</t>
  </si>
  <si>
    <t>14/183</t>
  </si>
  <si>
    <t>2,710,715,716,718,966,975,1191,2921,3133,3426,3569,5919,6347</t>
  </si>
  <si>
    <t>A2M,SERPING1,C1R,C1S,C3,CD59,CD81,CLU,CXCL3,HLA-E,CFI,IL6,RARRES2,CCL2</t>
  </si>
  <si>
    <t>63/200</t>
  </si>
  <si>
    <t>30,34,291,292,481,498,506,509,515,521,533,537,539,1327,1329,1337,1345,1347,1349,1350,1666,1891,2271,3028,3313,3418,3420,3421,3939,3945,4129,4190,4191,4694,4697,4704,4706,4710,4718,4720,4722,4724,4942,5160,5166,5250,6389,6390,7384,7385,7416,7417,7419,8802,8803,8992,9377,9551,10476,27089,29088,51660,56898,205,226,230,351,477,2023,2026,2597,2819,3303,3304,3312,3692,3704,4436,4725,4830,4831,5027,5209,5211,5214,5230,5236,5315,5901,6774,7167,7415,8382,9688,11164,11315,26137,26471,29789,54539,54541,55022,56975,93974,120892,283209,25939,1854,1622,2977,2982,4878,5142,5143,6785,8460,8622,9061,9524,11332,54677,54898,55190,60481,79966,170685,3208,5636,191,10768,23028,58478,6888,2617,3735,4837,9540,10135,25996,83666</t>
  </si>
  <si>
    <t>ACAA1,ACADM,SLC25A4,SLC25A5,ATP1B1,ATP5F1A,ATP5F1B,ATP5F1C,ATP5PB,ATP5ME,ATP6V0B,ATP6AP1,ATP5PO,COX4I1,COX5B,COX6A1,COX6C,COX7A2,COX7B,COX7C,DECR1,ECH1,FH,HSD17B10,HSPA9,IDH2,IDH3B,IDH3G,LDHA,LDHB,MAOB,MDH1,MDH2,NDUFA1,NDUFA4,NDUFA9,NDUFAB1,NDUFB4,NDUFC2,NDUFS2,NDUFS3,NDUFS4,OAT,PDHA1,PDK4,SLC25A3,SDHA,SDHB,UQCRC1,UQCRC2,VDAC1,VDAC2,VDAC3,SUCLG1,SUCLA2,ATP6V0E1,COX5A,ATP5MF,ATP5PD,UQCRQ,MRPL15,MPC1,BDH2,AK4,ALDOA,ALDOC,APP,ATP1A2,ENO1,ENO2,GAPDH,GPD1,HSPA1A,HSPA1B,HSPA8,EIF6,ITPA,MSH2,NDUFS5,NME1,NME2,P2RX7,PFKFB3,PFKL,PFKP,PGK1,PGM1,PKM,RAN,STAT3,TPI1,VCP,NME5,NUP93,NUDT5,PARK7,ZBTB20,NUPR1,OLA1,NDUFB11,DDIT4,PID1,FAM20C,ATP5IF1,LRRK2,PGM2L1,SAMHD1,DUT,DBI,GUCY1A2,GUCY1A1,NPPA,PDE4B,PDE4C,ELOVL4,TPST1,PDE8B,PAPSS1,TECR,ACOT7,CROT,ELOVL2,NUDT11,ELOVL5,SCD5,NUDT10,HPCA,PRPSAP2,AHCY,AHCYL1,KDM1A,ENOPH1,TALDO1,GARS1,KARS1,NNMT,TP53I3,NAMPT,REXO2,PARP9</t>
  </si>
  <si>
    <t>30,34,291,292,481,498,506,509,515,521,533,537,539,1327,1329,1337,1345,1347,1349,1350,1666,1891,2271,3028,3313,3418,3420,3421,3939,3945,4129,4190,4191,4694,4697,4704,4706,4710,4718,4720,4722,4724,4942,5160,5166,5250,6389,6390,7384,7385,7416,7417,7419,8802,8803,8992,9377,9551,10476,27089,29088,51660,56898</t>
  </si>
  <si>
    <t>ACAA1,ACADM,SLC25A4,SLC25A5,ATP1B1,ATP5F1A,ATP5F1B,ATP5F1C,ATP5PB,ATP5ME,ATP6V0B,ATP6AP1,ATP5PO,COX4I1,COX5B,COX6A1,COX6C,COX7A2,COX7B,COX7C,DECR1,ECH1,FH,HSD17B10,HSPA9,IDH2,IDH3B,IDH3G,LDHA,LDHB,MAOB,MDH1,MDH2,NDUFA1,NDUFA4,NDUFA9,NDUFAB1,NDUFB4,NDUFC2,NDUFS2,NDUFS3,NDUFS4,OAT,PDHA1,PDK4,SLC25A3,SDHA,SDHB,UQCRC1,UQCRC2,VDAC1,VDAC2,VDAC3,SUCLG1,SUCLA2,ATP6V0E1,COX5A,ATP5MF,ATP5PD,UQCRQ,MRPL15,MPC1,BDH2</t>
  </si>
  <si>
    <t>74/308</t>
  </si>
  <si>
    <t>205,226,230,351,477,481,498,506,509,515,521,539,1327,1329,1337,1345,1347,1349,1350,2023,2026,2597,2819,3303,3304,3312,3692,3704,3939,4436,4694,4697,4704,4706,4710,4718,4720,4722,4724,4725,4830,4831,5027,5209,5211,5214,5230,5236,5315,5901,6389,6774,7167,7384,7385,7415,8382,9377,9551,9688,10476,11164,11315,26137,26471,27089,29789,54539,54541,55022,56975,93974,120892,283209</t>
  </si>
  <si>
    <t>AK4,ALDOA,ALDOC,APP,ATP1A2,ATP1B1,ATP5F1A,ATP5F1B,ATP5F1C,ATP5PB,ATP5ME,ATP5PO,COX4I1,COX5B,COX6A1,COX6C,COX7A2,COX7B,COX7C,ENO1,ENO2,GAPDH,GPD1,HSPA1A,HSPA1B,HSPA8,EIF6,ITPA,LDHA,MSH2,NDUFA1,NDUFA4,NDUFA9,NDUFAB1,NDUFB4,NDUFC2,NDUFS2,NDUFS3,NDUFS4,NDUFS5,NME1,NME2,P2RX7,PFKFB3,PFKL,PFKP,PGK1,PGM1,PKM,RAN,SDHA,STAT3,TPI1,UQCRC1,UQCRC2,VCP,NME5,COX5A,ATP5MF,NUP93,ATP5PD,NUDT5,PARK7,ZBTB20,NUPR1,UQCRQ,OLA1,NDUFB11,DDIT4,PID1,FAM20C,ATP5IF1,LRRK2,PGM2L1</t>
  </si>
  <si>
    <t>75/315</t>
  </si>
  <si>
    <t>205,226,230,351,477,481,498,506,509,515,521,539,1327,1329,1337,1345,1347,1349,1350,2023,2026,2597,2819,3303,3304,3312,3692,3704,3939,4436,4694,4697,4704,4706,4710,4718,4720,4722,4724,4725,4830,4831,5027,5209,5211,5214,5230,5236,5315,5901,6389,6774,7167,7384,7385,7415,8382,9377,9551,9688,10476,11164,11315,25939,26137,26471,27089,29789,54539,54541,55022,56975,93974,120892,283209</t>
  </si>
  <si>
    <t>AK4,ALDOA,ALDOC,APP,ATP1A2,ATP1B1,ATP5F1A,ATP5F1B,ATP5F1C,ATP5PB,ATP5ME,ATP5PO,COX4I1,COX5B,COX6A1,COX6C,COX7A2,COX7B,COX7C,ENO1,ENO2,GAPDH,GPD1,HSPA1A,HSPA1B,HSPA8,EIF6,ITPA,LDHA,MSH2,NDUFA1,NDUFA4,NDUFA9,NDUFAB1,NDUFB4,NDUFC2,NDUFS2,NDUFS3,NDUFS4,NDUFS5,NME1,NME2,P2RX7,PFKFB3,PFKL,PFKP,PGK1,PGM1,PKM,RAN,SDHA,STAT3,TPI1,UQCRC1,UQCRC2,VCP,NME5,COX5A,ATP5MF,NUP93,ATP5PD,NUDT5,PARK7,SAMHD1,ZBTB20,NUPR1,UQCRQ,OLA1,NDUFB11,DDIT4,PID1,FAM20C,ATP5IF1,LRRK2,PGM2L1</t>
  </si>
  <si>
    <t>74/314</t>
  </si>
  <si>
    <t>77/334</t>
  </si>
  <si>
    <t>205,226,230,351,477,481,498,506,509,515,521,539,1327,1329,1337,1345,1347,1349,1350,1854,2023,2026,2597,2819,3303,3304,3312,3692,3704,3939,4436,4694,4697,4704,4706,4710,4718,4720,4722,4724,4725,4830,4831,5027,5209,5211,5214,5230,5236,5315,5901,6389,6774,7167,7384,7385,7415,8382,8802,9377,9551,9688,10476,11164,11315,25939,26137,26471,27089,29789,54539,54541,55022,56975,93974,120892,283209</t>
  </si>
  <si>
    <t>AK4,ALDOA,ALDOC,APP,ATP1A2,ATP1B1,ATP5F1A,ATP5F1B,ATP5F1C,ATP5PB,ATP5ME,ATP5PO,COX4I1,COX5B,COX6A1,COX6C,COX7A2,COX7B,COX7C,DUT,ENO1,ENO2,GAPDH,GPD1,HSPA1A,HSPA1B,HSPA8,EIF6,ITPA,LDHA,MSH2,NDUFA1,NDUFA4,NDUFA9,NDUFAB1,NDUFB4,NDUFC2,NDUFS2,NDUFS3,NDUFS4,NDUFS5,NME1,NME2,P2RX7,PFKFB3,PFKL,PFKP,PGK1,PGM1,PKM,RAN,SDHA,STAT3,TPI1,UQCRC1,UQCRC2,VCP,NME5,SUCLG1,COX5A,ATP5MF,NUP93,ATP5PD,NUDT5,PARK7,SAMHD1,ZBTB20,NUPR1,UQCRQ,OLA1,NDUFB11,DDIT4,PID1,FAM20C,ATP5IF1,LRRK2,PGM2L1</t>
  </si>
  <si>
    <t>68/281</t>
  </si>
  <si>
    <t>205,226,230,351,477,481,498,506,509,515,521,539,1327,1329,1337,1345,1347,1349,1350,2023,2026,2597,2819,3303,3304,3312,3692,3939,4436,4694,4697,4704,4706,4710,4718,4720,4722,4724,4725,5027,5209,5211,5214,5230,5236,5315,6389,6774,7167,7384,7385,7415,9377,9551,9688,10476,11164,11315,26137,26471,27089,29789,54539,54541,55022,56975,93974,283209</t>
  </si>
  <si>
    <t>AK4,ALDOA,ALDOC,APP,ATP1A2,ATP1B1,ATP5F1A,ATP5F1B,ATP5F1C,ATP5PB,ATP5ME,ATP5PO,COX4I1,COX5B,COX6A1,COX6C,COX7A2,COX7B,COX7C,ENO1,ENO2,GAPDH,GPD1,HSPA1A,HSPA1B,HSPA8,EIF6,LDHA,MSH2,NDUFA1,NDUFA4,NDUFA9,NDUFAB1,NDUFB4,NDUFC2,NDUFS2,NDUFS3,NDUFS4,NDUFS5,P2RX7,PFKFB3,PFKL,PFKP,PGK1,PGM1,PKM,SDHA,STAT3,TPI1,UQCRC1,UQCRC2,VCP,COX5A,ATP5MF,NUP93,ATP5PD,NUDT5,PARK7,ZBTB20,NUPR1,UQCRQ,OLA1,NDUFB11,DDIT4,PID1,FAM20C,ATP5IF1,PGM2L1</t>
  </si>
  <si>
    <t>97/500</t>
  </si>
  <si>
    <t>205,226,230,351,477,481,498,506,509,515,521,539,1327,1329,1337,1345,1347,1349,1350,1622,2023,2026,2597,2819,2977,2982,3303,3304,3312,3692,3704,3939,4436,4694,4697,4704,4706,4710,4718,4720,4722,4724,4725,4830,4831,4878,5027,5142,5143,5160,5166,5209,5211,5214,5230,5236,5315,5901,6389,6774,6785,7167,7384,7385,7415,8382,8460,8622,8802,8803,9061,9377,9524,9551,9688,10476,11164,11315,11332,26137,26471,27089,29789,51660,54539,54541,54677,54898,55022,55190,56975,60481,79966,93974,120892,170685,283209</t>
  </si>
  <si>
    <t>AK4,ALDOA,ALDOC,APP,ATP1A2,ATP1B1,ATP5F1A,ATP5F1B,ATP5F1C,ATP5PB,ATP5ME,ATP5PO,COX4I1,COX5B,COX6A1,COX6C,COX7A2,COX7B,COX7C,DBI,ENO1,ENO2,GAPDH,GPD1,GUCY1A2,GUCY1A1,HSPA1A,HSPA1B,HSPA8,EIF6,ITPA,LDHA,MSH2,NDUFA1,NDUFA4,NDUFA9,NDUFAB1,NDUFB4,NDUFC2,NDUFS2,NDUFS3,NDUFS4,NDUFS5,NME1,NME2,NPPA,P2RX7,PDE4B,PDE4C,PDHA1,PDK4,PFKFB3,PFKL,PFKP,PGK1,PGM1,PKM,RAN,SDHA,STAT3,ELOVL4,TPI1,UQCRC1,UQCRC2,VCP,NME5,TPST1,PDE8B,SUCLG1,SUCLA2,PAPSS1,COX5A,TECR,ATP5MF,NUP93,ATP5PD,NUDT5,PARK7,ACOT7,ZBTB20,NUPR1,UQCRQ,OLA1,MPC1,NDUFB11,DDIT4,CROT,ELOVL2,PID1,NUDT11,FAM20C,ELOVL5,SCD5,ATP5IF1,LRRK2,NUDT10,PGM2L1</t>
  </si>
  <si>
    <t>70/316</t>
  </si>
  <si>
    <t>205,226,230,351,477,481,498,506,509,515,521,539,1327,1329,1337,1345,1347,1349,1350,2023,2026,2597,2819,3303,3304,3312,3692,3939,4436,4694,4697,4704,4706,4710,4718,4720,4722,4724,4725,5027,5209,5211,5214,5230,5236,5315,6389,6774,7167,7384,7385,7415,9377,9551,9688,10476,11164,11315,26137,26471,27089,29789,54539,54541,55022,55190,56975,93974,170685,283209</t>
  </si>
  <si>
    <t>AK4,ALDOA,ALDOC,APP,ATP1A2,ATP1B1,ATP5F1A,ATP5F1B,ATP5F1C,ATP5PB,ATP5ME,ATP5PO,COX4I1,COX5B,COX6A1,COX6C,COX7A2,COX7B,COX7C,ENO1,ENO2,GAPDH,GPD1,HSPA1A,HSPA1B,HSPA8,EIF6,LDHA,MSH2,NDUFA1,NDUFA4,NDUFA9,NDUFAB1,NDUFB4,NDUFC2,NDUFS2,NDUFS3,NDUFS4,NDUFS5,P2RX7,PFKFB3,PFKL,PFKP,PGK1,PGM1,PKM,SDHA,STAT3,TPI1,UQCRC1,UQCRC2,VCP,COX5A,ATP5MF,NUP93,ATP5PD,NUDT5,PARK7,ZBTB20,NUPR1,UQCRQ,OLA1,NDUFB11,DDIT4,PID1,NUDT11,FAM20C,ATP5IF1,NUDT10,PGM2L1</t>
  </si>
  <si>
    <t>100/528</t>
  </si>
  <si>
    <t>205,226,230,351,477,481,498,506,509,515,521,539,1327,1329,1337,1345,1347,1349,1350,1622,2023,2026,2597,2819,2977,2982,3208,3303,3304,3312,3692,3704,3939,4436,4694,4697,4704,4706,4710,4718,4720,4722,4724,4725,4830,4831,4878,5027,5142,5143,5160,5166,5209,5211,5214,5230,5236,5315,5636,5901,6389,6774,6785,7167,7384,7385,7415,8382,8460,8622,8802,8803,9061,9377,9524,9551,9688,10476,11164,11315,11332,25939,26137,26471,27089,29789,51660,54539,54541,54677,54898,55022,55190,56975,60481,79966,93974,120892,170685,283209</t>
  </si>
  <si>
    <t>AK4,ALDOA,ALDOC,APP,ATP1A2,ATP1B1,ATP5F1A,ATP5F1B,ATP5F1C,ATP5PB,ATP5ME,ATP5PO,COX4I1,COX5B,COX6A1,COX6C,COX7A2,COX7B,COX7C,DBI,ENO1,ENO2,GAPDH,GPD1,GUCY1A2,GUCY1A1,HPCA,HSPA1A,HSPA1B,HSPA8,EIF6,ITPA,LDHA,MSH2,NDUFA1,NDUFA4,NDUFA9,NDUFAB1,NDUFB4,NDUFC2,NDUFS2,NDUFS3,NDUFS4,NDUFS5,NME1,NME2,NPPA,P2RX7,PDE4B,PDE4C,PDHA1,PDK4,PFKFB3,PFKL,PFKP,PGK1,PGM1,PKM,PRPSAP2,RAN,SDHA,STAT3,ELOVL4,TPI1,UQCRC1,UQCRC2,VCP,NME5,TPST1,PDE8B,SUCLG1,SUCLA2,PAPSS1,COX5A,TECR,ATP5MF,NUP93,ATP5PD,NUDT5,PARK7,ACOT7,SAMHD1,ZBTB20,NUPR1,UQCRQ,OLA1,MPC1,NDUFB11,DDIT4,CROT,ELOVL2,PID1,NUDT11,FAM20C,ELOVL5,SCD5,ATP5IF1,LRRK2,NUDT10,PGM2L1</t>
  </si>
  <si>
    <t>104/558</t>
  </si>
  <si>
    <t>191,205,226,230,351,477,481,498,506,509,515,521,539,1327,1329,1337,1345,1347,1349,1350,1622,2023,2026,2597,2819,2977,2982,3208,3303,3304,3312,3692,3704,3939,4436,4694,4697,4704,4706,4710,4718,4720,4722,4724,4725,4830,4831,4878,5027,5142,5143,5160,5166,5209,5211,5214,5230,5236,5315,5636,5901,6389,6774,6785,7167,7384,7385,7415,8382,8460,8622,8802,8803,9061,9377,9524,9551,9688,10476,10768,11164,11315,11332,23028,25939,26137,26471,27089,29789,51660,54539,54541,54677,54898,55022,55190,56975,58478,60481,79966,93974,120892,170685,283209</t>
  </si>
  <si>
    <t>AHCY,AK4,ALDOA,ALDOC,APP,ATP1A2,ATP1B1,ATP5F1A,ATP5F1B,ATP5F1C,ATP5PB,ATP5ME,ATP5PO,COX4I1,COX5B,COX6A1,COX6C,COX7A2,COX7B,COX7C,DBI,ENO1,ENO2,GAPDH,GPD1,GUCY1A2,GUCY1A1,HPCA,HSPA1A,HSPA1B,HSPA8,EIF6,ITPA,LDHA,MSH2,NDUFA1,NDUFA4,NDUFA9,NDUFAB1,NDUFB4,NDUFC2,NDUFS2,NDUFS3,NDUFS4,NDUFS5,NME1,NME2,NPPA,P2RX7,PDE4B,PDE4C,PDHA1,PDK4,PFKFB3,PFKL,PFKP,PGK1,PGM1,PKM,PRPSAP2,RAN,SDHA,STAT3,ELOVL4,TPI1,UQCRC1,UQCRC2,VCP,NME5,TPST1,PDE8B,SUCLG1,SUCLA2,PAPSS1,COX5A,TECR,ATP5MF,NUP93,ATP5PD,AHCYL1,NUDT5,PARK7,ACOT7,KDM1A,SAMHD1,ZBTB20,NUPR1,UQCRQ,OLA1,MPC1,NDUFB11,DDIT4,CROT,ELOVL2,PID1,NUDT11,FAM20C,ENOPH1,ELOVL5,SCD5,ATP5IF1,LRRK2,NUDT10,PGM2L1</t>
  </si>
  <si>
    <t>97/515</t>
  </si>
  <si>
    <t>99/534</t>
  </si>
  <si>
    <t>205,226,230,351,477,481,498,506,509,515,521,539,1327,1329,1337,1345,1347,1349,1350,1622,2023,2026,2597,2819,2977,2982,3303,3304,3312,3692,3704,3939,4436,4694,4697,4704,4706,4710,4718,4720,4722,4724,4725,4830,4831,4878,5027,5142,5143,5160,5166,5209,5211,5214,5230,5236,5315,5636,5901,6389,6774,6785,6888,7167,7384,7385,7415,8382,8460,8622,8802,8803,9061,9377,9524,9551,9688,10476,11164,11315,11332,26137,26471,27089,29789,51660,54539,54541,54677,54898,55022,55190,56975,60481,79966,93974,120892,170685,283209</t>
  </si>
  <si>
    <t>AK4,ALDOA,ALDOC,APP,ATP1A2,ATP1B1,ATP5F1A,ATP5F1B,ATP5F1C,ATP5PB,ATP5ME,ATP5PO,COX4I1,COX5B,COX6A1,COX6C,COX7A2,COX7B,COX7C,DBI,ENO1,ENO2,GAPDH,GPD1,GUCY1A2,GUCY1A1,HSPA1A,HSPA1B,HSPA8,EIF6,ITPA,LDHA,MSH2,NDUFA1,NDUFA4,NDUFA9,NDUFAB1,NDUFB4,NDUFC2,NDUFS2,NDUFS3,NDUFS4,NDUFS5,NME1,NME2,NPPA,P2RX7,PDE4B,PDE4C,PDHA1,PDK4,PFKFB3,PFKL,PFKP,PGK1,PGM1,PKM,PRPSAP2,RAN,SDHA,STAT3,ELOVL4,TALDO1,TPI1,UQCRC1,UQCRC2,VCP,NME5,TPST1,PDE8B,SUCLG1,SUCLA2,PAPSS1,COX5A,TECR,ATP5MF,NUP93,ATP5PD,NUDT5,PARK7,ACOT7,ZBTB20,NUPR1,UQCRQ,OLA1,MPC1,NDUFB11,DDIT4,CROT,ELOVL2,PID1,NUDT11,FAM20C,ELOVL5,SCD5,ATP5IF1,LRRK2,NUDT10,PGM2L1</t>
  </si>
  <si>
    <t>70/329</t>
  </si>
  <si>
    <t>71/348</t>
  </si>
  <si>
    <t>205,226,230,351,477,481,498,506,509,515,521,539,1327,1329,1337,1345,1347,1349,1350,1854,2023,2026,2597,2819,3303,3304,3312,3692,3939,4436,4694,4697,4704,4706,4710,4718,4720,4722,4724,4725,5027,5209,5211,5214,5230,5236,5315,6389,6774,7167,7384,7385,7415,9377,9551,9688,10476,11164,11315,26137,26471,27089,29789,54539,54541,55022,55190,56975,93974,170685,283209</t>
  </si>
  <si>
    <t>AK4,ALDOA,ALDOC,APP,ATP1A2,ATP1B1,ATP5F1A,ATP5F1B,ATP5F1C,ATP5PB,ATP5ME,ATP5PO,COX4I1,COX5B,COX6A1,COX6C,COX7A2,COX7B,COX7C,DUT,ENO1,ENO2,GAPDH,GPD1,HSPA1A,HSPA1B,HSPA8,EIF6,LDHA,MSH2,NDUFA1,NDUFA4,NDUFA9,NDUFAB1,NDUFB4,NDUFC2,NDUFS2,NDUFS3,NDUFS4,NDUFS5,P2RX7,PFKFB3,PFKL,PFKP,PGK1,PGM1,PKM,SDHA,STAT3,TPI1,UQCRC1,UQCRC2,VCP,COX5A,ATP5MF,NUP93,ATP5PD,NUDT5,PARK7,ZBTB20,NUPR1,UQCRQ,OLA1,NDUFB11,DDIT4,PID1,NUDT11,FAM20C,ATP5IF1,NUDT10,PGM2L1</t>
  </si>
  <si>
    <t>112/657</t>
  </si>
  <si>
    <t>205,226,230,351,477,481,498,506,509,515,521,539,1327,1329,1337,1345,1347,1349,1350,1622,1854,2023,2026,2597,2617,2819,2977,2982,3208,3303,3304,3312,3418,3692,3704,3735,3939,4190,4191,4436,4694,4697,4704,4706,4710,4718,4720,4722,4724,4725,4830,4831,4837,4878,5027,5142,5143,5160,5166,5209,5211,5214,5230,5236,5315,5636,5901,6389,6774,6785,6888,7167,7384,7385,7415,8382,8460,8622,8802,8803,9061,9377,9524,9540,9551,9688,10135,10476,11164,11315,11332,25939,25996,26137,26471,27089,29789,51660,54539,54541,54677,54898,55022,55190,56975,60481,79966,83666,93974,120892,170685,283209</t>
  </si>
  <si>
    <t>AK4,ALDOA,ALDOC,APP,ATP1A2,ATP1B1,ATP5F1A,ATP5F1B,ATP5F1C,ATP5PB,ATP5ME,ATP5PO,COX4I1,COX5B,COX6A1,COX6C,COX7A2,COX7B,COX7C,DBI,DUT,ENO1,ENO2,GAPDH,GARS1,GPD1,GUCY1A2,GUCY1A1,HPCA,HSPA1A,HSPA1B,HSPA8,IDH2,EIF6,ITPA,KARS1,LDHA,MDH1,MDH2,MSH2,NDUFA1,NDUFA4,NDUFA9,NDUFAB1,NDUFB4,NDUFC2,NDUFS2,NDUFS3,NDUFS4,NDUFS5,NME1,NME2,NNMT,NPPA,P2RX7,PDE4B,PDE4C,PDHA1,PDK4,PFKFB3,PFKL,PFKP,PGK1,PGM1,PKM,PRPSAP2,RAN,SDHA,STAT3,ELOVL4,TALDO1,TPI1,UQCRC1,UQCRC2,VCP,NME5,TPST1,PDE8B,SUCLG1,SUCLA2,PAPSS1,COX5A,TECR,TP53I3,ATP5MF,NUP93,NAMPT,ATP5PD,NUDT5,PARK7,ACOT7,SAMHD1,REXO2,ZBTB20,NUPR1,UQCRQ,OLA1,MPC1,NDUFB11,DDIT4,CROT,ELOVL2,PID1,NUDT11,FAM20C,ELOVL5,SCD5,PARP9,ATP5IF1,LRRK2,NUDT10,PGM2L1</t>
  </si>
  <si>
    <t>112/664</t>
  </si>
  <si>
    <t>60/604</t>
  </si>
  <si>
    <t>2,60,71,87,133,301,308,348,378,667,677,678,710,928,960,966,975,977,1465,1471,1490,1809,1839,2152,2316,2697,2934,3021,3315,3371,3491,3569,3624,3725,3956,4035,4131,4162,4627,5054,5315,5329,5359,5879,6385,6506,6678,6696,7076,7168,7414,7538,8324,10398,10627,10630,23764,51330,114897,131566,4267,5962,302,1535</t>
  </si>
  <si>
    <t>A2M,ACTB,ACTG1,ACTN1,ADM,ANXA1,ANXA5,APOE,ARF4,DST,ZFP36L1,ZFP36L2,SERPING1,CD9,CD44,CD59,CD81,CD151,CSRP1,CST3,CCN2,DPYSL3,HBEGF,F3,FLNA,GJA1,GSN,H3-3B,HSPB1,TNC,CCN1,IL6,INHBA,JUN,LGALS1,LRP1,MAP1B,MCAM,MYH9,SERPINE1,PKM,PLAUR,PLSCR1,RAC1,SDC4,SLC1A2,SPARC,SPP1,TIMP1,TPM1,VCL,ZFP36,FZD7,MYL9,MYL12A,PDPN,MAFF,TNFRSF12A,C1QTNF1,DCBLD2,CD99,RDX,ANXA2,CYBA</t>
  </si>
  <si>
    <t>2,60,71,87,133,301,308,348,378,667,677,678,710,928,960,966,975,977,1465,1471,1490,1809,1839,2152,2316,2697,2934,3021,3315,3371,3491,3569,3624,3725,3956,4035,4131,4162,4627,5054,5315,5329,5359,5879,6385,6506,6678,6696,7076,7168,7414,7538,8324,10398,10627,10630,23764,51330,114897,131566</t>
  </si>
  <si>
    <t>A2M,ACTB,ACTG1,ACTN1,ADM,ANXA1,ANXA5,APOE,ARF4,DST,ZFP36L1,ZFP36L2,SERPING1,CD9,CD44,CD59,CD81,CD151,CSRP1,CST3,CCN2,DPYSL3,HBEGF,F3,FLNA,GJA1,GSN,H3-3B,HSPB1,TNC,CCN1,IL6,INHBA,JUN,LGALS1,LRP1,MAP1B,MCAM,MYH9,SERPINE1,PKM,PLAUR,PLSCR1,RAC1,SDC4,SLC1A2,SPARC,SPP1,TIMP1,TPM1,VCL,ZFP36,FZD7,MYL9,MYL12A,PDPN,MAFF,TNFRSF12A,C1QTNF1,DCBLD2</t>
  </si>
  <si>
    <t>45/497</t>
  </si>
  <si>
    <t>2,60,71,87,301,308,348,667,710,928,960,966,975,977,1465,1839,2152,2316,2697,2934,3021,3315,3371,3491,3569,4162,4627,5054,5315,5329,5359,5879,6385,6678,7076,7168,7414,8324,10398,10627,10630,23764,51330,114897,131566</t>
  </si>
  <si>
    <t>A2M,ACTB,ACTG1,ACTN1,ANXA1,ANXA5,APOE,DST,SERPING1,CD9,CD44,CD59,CD81,CD151,CSRP1,HBEGF,F3,FLNA,GJA1,GSN,H3-3B,HSPB1,TNC,CCN1,IL6,MCAM,MYH9,SERPINE1,PKM,PLAUR,PLSCR1,RAC1,SDC4,SPARC,TIMP1,TPM1,VCL,FZD7,MYL9,MYL12A,PDPN,MAFF,TNFRSF12A,C1QTNF1,DCBLD2</t>
  </si>
  <si>
    <t>60,71,87,928,1465,2316,3315,3956,4267,4627,5329,5962,7414,10398,10627,10630,114897</t>
  </si>
  <si>
    <t>ACTB,ACTG1,ACTN1,CD9,CSRP1,FLNA,HSPB1,LGALS1,CD99,MYH9,PLAUR,RDX,VCL,MYL9,MYL12A,PDPN,C1QTNF1</t>
  </si>
  <si>
    <t>60,71,87,928,1465,2316,3315,4627,7414,10398,10627,10630,114897</t>
  </si>
  <si>
    <t>ACTB,ACTG1,ACTN1,CD9,CSRP1,FLNA,HSPB1,MYH9,VCL,MYL9,MYL12A,PDPN,C1QTNF1</t>
  </si>
  <si>
    <t>26/287</t>
  </si>
  <si>
    <t>2,60,71,87,308,348,710,928,966,1465,2152,2316,3021,3315,3569,4627,5054,5329,5359,5879,7414,10398,10627,10630,23764,114897</t>
  </si>
  <si>
    <t>A2M,ACTB,ACTG1,ACTN1,ANXA5,APOE,SERPING1,CD9,CD59,CSRP1,F3,FLNA,H3-3B,HSPB1,IL6,MYH9,SERPINE1,PLAUR,PLSCR1,RAC1,VCL,MYL9,MYL12A,PDPN,MAFF,C1QTNF1</t>
  </si>
  <si>
    <t>26/289</t>
  </si>
  <si>
    <t>26/291</t>
  </si>
  <si>
    <t>60,71,87,348,928,1465,2316,3315,3569,4627,5359,7414,10398,10627,10630,114897</t>
  </si>
  <si>
    <t>ACTB,ACTG1,ACTN1,APOE,CD9,CSRP1,FLNA,HSPB1,IL6,MYH9,PLSCR1,VCL,MYL9,MYL12A,PDPN,C1QTNF1</t>
  </si>
  <si>
    <t>2,60,71,87,133,302,308,348,710,928,966,1465,1535,2152,2316,2697,3021,3315,3569,4627,5054,5329,5359,5879,7414,10398,10627,10630,23764,114897</t>
  </si>
  <si>
    <t>A2M,ACTB,ACTG1,ACTN1,ADM,ANXA2,ANXA5,APOE,SERPING1,CD9,CD59,CSRP1,CYBA,F3,FLNA,GJA1,H3-3B,HSPB1,IL6,MYH9,SERPINE1,PLAUR,PLSCR1,RAC1,VCL,MYL9,MYL12A,PDPN,MAFF,C1QTNF1</t>
  </si>
  <si>
    <t>GO:1903034</t>
  </si>
  <si>
    <t>regulation of response to wounding</t>
  </si>
  <si>
    <t>16/156</t>
  </si>
  <si>
    <t>71,301,348,710,928,1839,2152,2697,4035,4627,5054,5329,6696,10630,51330,114897</t>
  </si>
  <si>
    <t>ACTG1,ANXA1,APOE,SERPING1,CD9,HBEGF,F3,GJA1,LRP1,MYH9,SERPINE1,PLAUR,SPP1,PDPN,TNFRSF12A,C1QTNF1</t>
  </si>
  <si>
    <t>GO:0061041</t>
  </si>
  <si>
    <t>regulation of wound healing</t>
  </si>
  <si>
    <t>71,301,348,710,928,1839,2152,2697,4627,5054,5329,10630,51330,114897</t>
  </si>
  <si>
    <t>ACTG1,ANXA1,APOE,SERPING1,CD9,HBEGF,F3,GJA1,MYH9,SERPINE1,PLAUR,PDPN,TNFRSF12A,C1QTNF1</t>
  </si>
  <si>
    <t>R-HSA-8957275</t>
  </si>
  <si>
    <t>Post-translational protein phosphorylation</t>
  </si>
  <si>
    <t>174,334,348,351,718,1435,1471,3371,3490,3491,3569,3912,3956,4052,5954,6383,6696,7076,7184,8404,54587,54972,56975,57104,64856,3489,1291,1292,1295,1490,2202,4054,6678,7837,8406,9211,9806,10516</t>
  </si>
  <si>
    <t>AFP,APLP2,APOE,APP,C3,CSF1,CST3,TNC,IGFBP7,CCN1,IL6,LAMB1,LGALS1,LTBP1,RCN1,SDC2,SPP1,TIMP1,HSP90B1,SPARCL1,MXRA8,TMEM132A,FAM20C,PNPLA2,VWA1,IGFBP6,COL6A1,COL6A2,COL8A1,CCN2,EFEMP1,LTBP3,SPARC,PXDN,SRPX,LGI1,SPOCK2,FBLN5</t>
  </si>
  <si>
    <t>174,334,348,351,718,1435,1471,3371,3490,3491,3569,3912,3956,4052,5954,6383,6696,7076,7184,8404,54587,54972,56975,57104,64856</t>
  </si>
  <si>
    <t>AFP,APLP2,APOE,APP,C3,CSF1,CST3,TNC,IGFBP7,CCN1,IL6,LAMB1,LGALS1,LTBP1,RCN1,SDC2,SPP1,TIMP1,HSP90B1,SPARCL1,MXRA8,TMEM132A,FAM20C,PNPLA2,VWA1</t>
  </si>
  <si>
    <t>R-HSA-381426</t>
  </si>
  <si>
    <t>Regulation of Insulin-like Growth Factor (IGF) transport and uptake by Insulin-like Growth Factor Bi</t>
  </si>
  <si>
    <t>174,334,348,351,718,1435,1471,3371,3489,3490,3491,3569,3912,3956,4052,5954,6383,6696,7076,7184,8404,54587,54972,56975,57104,64856</t>
  </si>
  <si>
    <t>AFP,APLP2,APOE,APP,C3,CSF1,CST3,TNC,IGFBP6,IGFBP7,CCN1,IL6,LAMB1,LGALS1,LTBP1,RCN1,SDC2,SPP1,TIMP1,HSP90B1,SPARCL1,MXRA8,TMEM132A,FAM20C,PNPLA2,VWA1</t>
  </si>
  <si>
    <t>21/254</t>
  </si>
  <si>
    <t>1291,1292,1295,1490,2202,3371,3489,3490,3491,3912,4052,4054,6678,6696,7837,8404,8406,9211,9806,10516,64856</t>
  </si>
  <si>
    <t>COL6A1,COL6A2,COL8A1,CCN2,EFEMP1,TNC,IGFBP6,IGFBP7,CCN1,LAMB1,LTBP1,LTBP3,SPARC,SPP1,PXDN,SPARCL1,SRPX,LGI1,SPOCK2,FBLN5,VWA1</t>
  </si>
  <si>
    <t>1490,2202,3371,3489,3490,3491,3912,4052,4054,6678,6696,7837,8404,8406,9211,10516,64856</t>
  </si>
  <si>
    <t>CCN2,EFEMP1,TNC,IGFBP6,IGFBP7,CCN1,LAMB1,LTBP1,LTBP3,SPARC,SPP1,PXDN,SPARCL1,SRPX,LGI1,FBLN5,VWA1</t>
  </si>
  <si>
    <t>119/552</t>
  </si>
  <si>
    <t>2,60,87,226,302,308,334,351,388,481,482,483,490,547,682,708,710,801,805,808,832,857,928,960,967,972,998,1072,1191,1525,1607,1608,2152,2316,2785,2786,2888,2977,2982,3020,3021,3066,3082,3309,3481,3659,3675,3798,3799,3897,3920,3959,4099,4267,4282,5027,5054,5269,5270,5295,5327,5328,5329,5478,5518,5547,5660,5868,5879,5919,6281,6383,6385,6414,6520,6546,6647,6678,6717,7018,7035,7042,7076,7078,7102,7277,7280,7414,7422,7846,7873,8407,8503,9162,9948,10376,10382,10383,10487,10630,10916,11069,11127,11311,11343,22920,23028,23095,23414,23764,27345,29106,29789,51706,51764,55605,84617,124602,347733</t>
  </si>
  <si>
    <t>A2M,ACTB,ACTN1,ALDOA,ANXA2,ANXA5,APLP2,APP,RHOB,ATP1B1,ATP1B2,ATP1B3,ATP2B1,KIF1A,BSG,C1QBP,SERPING1,CALM1,CALM2,CALM3,CAPZB,CAV1,CD9,CD44,CD63,CD74,CDC42,CFL1,CLU,CXADR,DGKB,DGKG,F3,FLNA,GNG3,GNG4,GRB14,GUCY1A2,GUCY1A1,H3-3A,H3-3B,HDAC2,HGF,HSPA5,IGF2,IRF1,ITGA3,KIF5A,KIF5B,L1CAM,LAMP2,LGALS3BP,MAG,CD99,MIF,P2RX7,SERPINE1,SERPINB6,SERPINE2,PIK3R1,PLAT,PLAU,PLAUR,PPIA,PPP2R1A,PRCP,PSAP,RAB5A,RAC1,RARRES2,S100A10,SDC2,SDC4,SELENOP,SLC3A2,SLC8A1,SOD1,SPARC,SRI,TF,TFPI,TGFB2,TIMP1,TIMP3,TSPAN7,TUBA4A,TUBB2A,VCL,VEGFA,TUBA1A,MANF,TAGLN2,PIK3R3,DGKI,WDR1,TUBA1B,TUBB4A,TUBB4B,CAP1,PDPN,MAGED2,RAPGEF4,KIF3A,VPS45,MGLL,KIFAP3,KDM1A,KIF1B,ZFPM2,MAFF,KCNMB4,SCG3,OLA1,CYB5R1,GNG13,KIF21A,TUBB6,KIF19,TUBB2B</t>
  </si>
  <si>
    <t>26/117</t>
  </si>
  <si>
    <t>2,87,308,334,351,710,805,928,967,1191,2316,3082,3309,3920,3959,5054,5660,5919,6414,6678,7076,7078,7277,7414,8407,9948</t>
  </si>
  <si>
    <t>A2M,ACTN1,ANXA5,APLP2,APP,SERPING1,CALM2,CD9,CD63,CLU,FLNA,HGF,HSPA5,LAMP2,LGALS3BP,SERPINE1,PSAP,RARRES2,SELENOP,SPARC,TIMP1,TIMP3,TUBA4A,VCL,TAGLN2,WDR1</t>
  </si>
  <si>
    <t>26/122</t>
  </si>
  <si>
    <t>24/115</t>
  </si>
  <si>
    <t>2,87,308,334,351,710,928,967,1191,2316,3082,3920,3959,5054,5660,5919,6414,6678,7076,7078,7277,7414,8407,9948</t>
  </si>
  <si>
    <t>A2M,ACTN1,ANXA5,APLP2,APP,SERPING1,CD9,CD63,CLU,FLNA,HGF,LAMP2,LGALS3BP,SERPINE1,PSAP,RARRES2,SELENOP,SPARC,TIMP1,TIMP3,TUBA4A,VCL,TAGLN2,WDR1</t>
  </si>
  <si>
    <t>30/242</t>
  </si>
  <si>
    <t>2,87,308,334,351,388,710,805,928,967,1191,2316,3082,3309,3920,3959,5054,5660,5879,5919,6414,6678,7076,7078,7277,7414,8407,9948,10630,11343</t>
  </si>
  <si>
    <t>A2M,ACTN1,ANXA5,APLP2,APP,RHOB,SERPING1,CALM2,CD9,CD63,CLU,FLNA,HGF,HSPA5,LAMP2,LGALS3BP,SERPINE1,PSAP,RAC1,RARRES2,SELENOP,SPARC,TIMP1,TIMP3,TUBA4A,VCL,TAGLN2,WDR1,PDPN,MGLL</t>
  </si>
  <si>
    <t>32/178</t>
  </si>
  <si>
    <t>440,467,811,821,1965,3301,3304,3309,3312,3313,3320,3326,3329,3337,4000,5295,5610,7009,7184,7415,7494,7873,8614,9709,10130,10987,23071,23190,23645,51726,58477,79139,1973,2521,3434,3799,5393,7280,7422,9775,28972,54541,2923,3725,5706,10134,10956,51060,57003,11340</t>
  </si>
  <si>
    <t>ASNS,ATF3,CALR,CANX,EIF2S1,DNAJA1,HSPA1B,HSPA5,HSPA8,HSPA9,HSP90AA1,HSP90AB1,HSPD1,DNAJB1,LMNA,PIK3R1,EIF2AK2,TMBIM6,HSP90B1,VCP,XBP1,MANF,STC2,HERPUD1,PDIA6,COPS5,ERP44,UBXN4,PPP1R15A,DNAJB11,SRPRB,DERL1,EIF4A1,FUS,IFIT1,KIF5B,EXOSC9,TUBB2A,VEGFA,EIF4A3,SPCS1,DDIT4,PDIA3,JUN,PSMC6,BCAP31,OS9,TXNDC12,CCDC47,EXOSC8</t>
  </si>
  <si>
    <t>440,467,811,821,1965,3301,3304,3309,3312,3313,3320,3326,3329,3337,4000,5295,5610,7009,7184,7415,7494,7873,8614,9709,10130,10987,23071,23190,23645,51726,58477,79139</t>
  </si>
  <si>
    <t>ASNS,ATF3,CALR,CANX,EIF2S1,DNAJA1,HSPA1B,HSPA5,HSPA8,HSPA9,HSP90AA1,HSP90AB1,HSPD1,DNAJB1,LMNA,PIK3R1,EIF2AK2,TMBIM6,HSP90B1,VCP,XBP1,MANF,STC2,HERPUD1,PDIA6,COPS5,ERP44,UBXN4,PPP1R15A,DNAJB11,SRPRB,DERL1</t>
  </si>
  <si>
    <t>32/200</t>
  </si>
  <si>
    <t>22/112</t>
  </si>
  <si>
    <t>440,467,811,1965,1973,2521,3309,3313,3434,3799,5393,7184,7280,7422,7494,8614,9709,9775,10130,28972,54541,58477</t>
  </si>
  <si>
    <t>ASNS,ATF3,CALR,EIF2S1,EIF4A1,FUS,HSPA5,HSPA9,IFIT1,KIF5B,EXOSC9,HSP90B1,TUBB2A,VEGFA,XBP1,STC2,HERPUD1,EIF4A3,PDIA6,SPCS1,DDIT4,SRPRB</t>
  </si>
  <si>
    <t>24/142</t>
  </si>
  <si>
    <t>440,467,811,821,1965,3304,3309,3312,3313,4000,5295,5610,7009,7184,7415,7494,8614,9709,10130,10987,23645,51726,58477,79139</t>
  </si>
  <si>
    <t>ASNS,ATF3,CALR,CANX,EIF2S1,HSPA1B,HSPA5,HSPA8,HSPA9,LMNA,PIK3R1,EIF2AK2,TMBIM6,HSP90B1,VCP,XBP1,STC2,HERPUD1,PDIA6,COPS5,PPP1R15A,DNAJB11,SRPRB,DERL1</t>
  </si>
  <si>
    <t>440,467,811,821,1965,2923,3309,3725,4000,5295,5610,5706,7009,7184,7415,7494,7873,8614,9709,10130,10134,10956,10987,23071,23190,23645,51060,51726,57003,58477,79139</t>
  </si>
  <si>
    <t>ASNS,ATF3,CALR,CANX,EIF2S1,PDIA3,HSPA5,JUN,LMNA,PIK3R1,EIF2AK2,PSMC6,TMBIM6,HSP90B1,VCP,XBP1,MANF,STC2,HERPUD1,PDIA6,BCAP31,OS9,COPS5,ERP44,UBXN4,PPP1R15A,TXNDC12,DNAJB11,CCDC47,SRPRB,DERL1</t>
  </si>
  <si>
    <t>20/123</t>
  </si>
  <si>
    <t>440,467,811,821,1965,3309,4000,5295,5610,7184,7415,7494,8614,9709,10130,10987,23645,51726,58477,79139</t>
  </si>
  <si>
    <t>ASNS,ATF3,CALR,CANX,EIF2S1,HSPA5,LMNA,PIK3R1,EIF2AK2,HSP90B1,VCP,XBP1,STC2,HERPUD1,PDIA6,COPS5,PPP1R15A,DNAJB11,SRPRB,DERL1</t>
  </si>
  <si>
    <t>440,467,811,1965,3309,4000,5393,7184,7494,9709,10130,11340,51726,58477</t>
  </si>
  <si>
    <t>ASNS,ATF3,CALR,EIF2S1,HSPA5,LMNA,EXOSC9,HSP90B1,XBP1,HERPUD1,PDIA6,EXOSC8,DNAJB11,SRPRB</t>
  </si>
  <si>
    <t>145/739</t>
  </si>
  <si>
    <t>18,60,205,220,347,351,378,429,444,477,482,490,515,547,567,655,664,801,805,808,928,998,1152,1272,1471,1496,1956,1959,2018,2048,2173,2316,2547,2895,2932,3176,3184,3208,3309,3337,3397,3398,3516,3624,3799,3912,3925,4035,4129,4155,4192,4504,4628,4722,4724,4781,4821,4826,4830,4851,4915,4983,5050,5156,5270,5354,5454,5455,5456,5660,5727,5764,5915,5992,5997,5999,6092,6237,6271,6414,6506,6546,6657,6658,6662,6900,7143,7155,7314,7520,7531,7832,7976,8382,8624,8655,8660,8877,9114,9118,9201,9283,9289,9531,9839,9935,10092,10159,10215,10395,10409,10763,10971,22933,23017,23028,23224,23284,23544,26227,27089,27164,54541,55506,55636,56934,57142,57447,58155,63827,79969,79971,80031,80279,83690,83943,83992,84159,89927,120892,124925,166614,219409,374946,388585</t>
  </si>
  <si>
    <t>ABAT,ACTB,AK4,ALDH1A3,APOD,APP,ARF4,ASCL1,ASPH,ATP1A2,ATP1B2,ATP2B1,ATP5PB,KIF1A,B2M,BMP7,BNIP3,CALM1,CALM2,CALM3,CD9,CDC42,CKB,CNTN1,CST3,CTNNA2,EGFR,EGR2,EMX2,EPHB2,FABP7,FLNA,XRCC6,GRID2,GSK3B,HNMT,HNRNPD,HPCA,HSPA5,DNAJB1,ID1,ID2,RBPJ,INHBA,KIF5B,LAMB1,STMN1,LRP1,MAOB,MBP,MDK,MT3,MYH10,NDUFS3,NDUFS4,NFIB,NKX2-2,NNAT,NME1,NOTCH1,NTRK2,OPHN1,PAFAH1B3,PDGFRA,SERPINE2,PLP1,POU3F2,POU3F3,POU3F4,PSAP,PTCH1,PTN,RARB,RFX4,RGS2,RGS4,ROBO2,RRAS,S100A1,SELENOP,SLC1A2,SLC8A1,SOX2,SOX3,SOX9,CNTN2,TNR,TOP2B,UBB,XRCC5,YWHAE,BTG2,FZD3,NME5,PSMG1,DYNLL1,IRS2,SPHK1,ATP6V0D1,INA,DCLK1,GPR37L1,ADGRG1,BAG3,ZEB2,MAFB,ARPC5,ATP6AP2,OLIG2,DLC1,BASP1,NES,YWHAQ,SIRT2,FAIM2,KDM1A,SYNE2,ADGRL3,SEZ6L,PHGDH,UQCRQ,SALL3,DDIT4,MACROH2A2,CHD7,CA10,RTN4,NDRG2,PTBP2,BCAN,ATAT1,WLS,SEMA6D,CDK5RAP3,CRISPLD1,IMMP2L,CTTNBP2,ARID5B,BMERB1,LRRK2,SEZ6,DCLK2,GSX1,DRAXIN,HES5</t>
  </si>
  <si>
    <t>138/696</t>
  </si>
  <si>
    <t>18,60,205,220,347,351,378,429,477,482,490,515,547,567,655,664,801,805,808,928,998,1152,1272,1471,1496,1956,1959,2018,2048,2173,2316,2547,2895,2932,3176,3184,3208,3309,3337,3397,3398,3516,3624,3799,3912,3925,4035,4129,4155,4192,4504,4628,4722,4724,4781,4821,4826,4830,4851,4915,4983,5050,5270,5354,5454,5455,5456,5660,5727,5764,5915,5992,5997,5999,6092,6271,6414,6506,6546,6657,6658,6900,7143,7155,7314,7520,7531,7832,7976,8382,8624,8655,8660,8877,9114,9118,9201,9283,9289,9531,9839,9935,10092,10215,10395,10409,10763,10971,22933,23017,23028,23224,23284,23544,26227,27089,27164,54541,55506,55636,56934,57142,57447,58155,63827,79969,79971,80031,80279,83943,83992,89927,120892,124925,166614,219409,374946,388585</t>
  </si>
  <si>
    <t>ABAT,ACTB,AK4,ALDH1A3,APOD,APP,ARF4,ASCL1,ATP1A2,ATP1B2,ATP2B1,ATP5PB,KIF1A,B2M,BMP7,BNIP3,CALM1,CALM2,CALM3,CD9,CDC42,CKB,CNTN1,CST3,CTNNA2,EGFR,EGR2,EMX2,EPHB2,FABP7,FLNA,XRCC6,GRID2,GSK3B,HNMT,HNRNPD,HPCA,HSPA5,DNAJB1,ID1,ID2,RBPJ,INHBA,KIF5B,LAMB1,STMN1,LRP1,MAOB,MBP,MDK,MT3,MYH10,NDUFS3,NDUFS4,NFIB,NKX2-2,NNAT,NME1,NOTCH1,NTRK2,OPHN1,PAFAH1B3,SERPINE2,PLP1,POU3F2,POU3F3,POU3F4,PSAP,PTCH1,PTN,RARB,RFX4,RGS2,RGS4,ROBO2,S100A1,SELENOP,SLC1A2,SLC8A1,SOX2,SOX3,CNTN2,TNR,TOP2B,UBB,XRCC5,YWHAE,BTG2,FZD3,NME5,PSMG1,DYNLL1,IRS2,SPHK1,ATP6V0D1,INA,DCLK1,GPR37L1,ADGRG1,BAG3,ZEB2,MAFB,ARPC5,OLIG2,DLC1,BASP1,NES,YWHAQ,SIRT2,FAIM2,KDM1A,SYNE2,ADGRL3,SEZ6L,PHGDH,UQCRQ,SALL3,DDIT4,MACROH2A2,CHD7,CA10,RTN4,NDRG2,PTBP2,BCAN,ATAT1,WLS,SEMA6D,CDK5RAP3,IMMP2L,CTTNBP2,BMERB1,LRRK2,SEZ6,DCLK2,GSX1,DRAXIN,HES5</t>
  </si>
  <si>
    <t>GO:0050808</t>
  </si>
  <si>
    <t>synapse organization</t>
  </si>
  <si>
    <t>97/413</t>
  </si>
  <si>
    <t>43,60,71,87,119,288,348,351,375,378,547,627,712,713,718,785,816,998,1072,1496,1501,1607,1627,1826,2047,2048,2239,2596,2823,2895,2915,3312,3371,3675,3897,4131,4137,4628,4774,4897,4915,4983,5063,5064,5217,5621,5641,5764,5800,6092,6678,6900,7143,7415,7846,8404,8499,9118,9378,9379,9499,9723,9806,9863,10611,10882,11079,11141,22854,22871,23114,23237,23284,23544,23671,26045,26052,27253,27286,27445,28988,55638,57633,57689,63827,64084,64101,64218,80823,83992,84966,91752,92737,120892,124925,203068,347731,655,989,1191,1809,2932,2959,3303,3304,3320,3725,5027,5704,6118,7013,23122,28984,51466,54874,55704,79969</t>
  </si>
  <si>
    <t>ACHE,ACTB,ACTG1,ACTN1,ADD2,ANK3,APOE,APP,ARF1,ARF4,KIF1A,BDNF,C1QA,C1QB,C3,CACNB4,CAMK2B,CDC42,CFL1,CTNNA2,CTNND2,DGKB,DBN1,DSCAM,EPHB1,EPHB2,GPC4,GAP43,GPM6A,GRID2,GRM5,HSPA8,TNC,ITGA3,L1CAM,MAP1B,MAPT,MYH10,NFIA,NRCAM,NTRK2,OPHN1,PAK3,PALM,PFN2,PRNP,LGMN,PTN,PTPRO,ROBO2,SPARC,CNTN2,TNR,VCP,TUBA1A,SPARCL1,PPFIA2,INA,NRXN1,NRXN2,MYOT,SEMA3E,SPOCK2,MAGI2,PDLIM5,C1QL1,RER1,IL1RAPL1,NTNG1,NLGN1,NFASC,ARC,ADGRL3,SEZ6L,TMEFF2,LRRTM2,DNM3,PCDH17,SRPX2,PCLO,DBNL,SYBU,LRRN1,LRRC4C,BCAN,CLSTN2,LRRC4,SEMA4A,BHLHB9,CTTNBP2,IGSF21,ZNF804A,DNER,LRRK2,SEZ6,TUBB,LRRTM3,BMP7,SEPTIN7,CLU,DPYSL3,GSK3B,GTF2B,HSPA1A,HSPA1B,HSP90AA1,JUN,P2RX7,PSMC4,RPA2,TERF1,CLASP2,RGCC,EVL,FNBP1L,CCDC88A,ATAT1</t>
  </si>
  <si>
    <t>43,60,71,87,119,288,348,351,375,378,547,627,712,713,718,785,816,998,1072,1496,1501,1607,1627,1826,2047,2048,2239,2596,2823,2895,2915,3312,3371,3675,3897,4131,4137,4628,4774,4897,4915,4983,5063,5064,5217,5621,5641,5764,5800,6092,6678,6900,7143,7415,7846,8404,8499,9118,9378,9379,9499,9723,9806,9863,10611,10882,11079,11141,22854,22871,23114,23237,23284,23544,23671,26045,26052,27253,27286,27445,28988,55638,57633,57689,63827,64084,64101,64218,80823,83992,84966,91752,92737,120892,124925,203068,347731</t>
  </si>
  <si>
    <t>ACHE,ACTB,ACTG1,ACTN1,ADD2,ANK3,APOE,APP,ARF1,ARF4,KIF1A,BDNF,C1QA,C1QB,C3,CACNB4,CAMK2B,CDC42,CFL1,CTNNA2,CTNND2,DGKB,DBN1,DSCAM,EPHB1,EPHB2,GPC4,GAP43,GPM6A,GRID2,GRM5,HSPA8,TNC,ITGA3,L1CAM,MAP1B,MAPT,MYH10,NFIA,NRCAM,NTRK2,OPHN1,PAK3,PALM,PFN2,PRNP,LGMN,PTN,PTPRO,ROBO2,SPARC,CNTN2,TNR,VCP,TUBA1A,SPARCL1,PPFIA2,INA,NRXN1,NRXN2,MYOT,SEMA3E,SPOCK2,MAGI2,PDLIM5,C1QL1,RER1,IL1RAPL1,NTNG1,NLGN1,NFASC,ARC,ADGRL3,SEZ6L,TMEFF2,LRRTM2,DNM3,PCDH17,SRPX2,PCLO,DBNL,SYBU,LRRN1,LRRC4C,BCAN,CLSTN2,LRRC4,SEMA4A,BHLHB9,CTTNBP2,IGSF21,ZNF804A,DNER,LRRK2,SEZ6,TUBB,LRRTM3</t>
  </si>
  <si>
    <t>GO:0099173</t>
  </si>
  <si>
    <t>postsynapse organization</t>
  </si>
  <si>
    <t>26/165</t>
  </si>
  <si>
    <t>60,71,547,1501,1607,1627,2047,2048,2895,3312,4628,4897,4983,5063,5764,9118,9378,9379,9863,11141,22871,26045,26052,64101,80823,91752</t>
  </si>
  <si>
    <t>ACTB,ACTG1,KIF1A,CTNND2,DGKB,DBN1,EPHB1,EPHB2,GRID2,HSPA8,MYH10,NRCAM,OPHN1,PAK3,PTN,INA,NRXN1,NRXN2,MAGI2,IL1RAPL1,NLGN1,LRRTM2,DNM3,LRRC4,BHLHB9,ZNF804A</t>
  </si>
  <si>
    <t>GO:0050807</t>
  </si>
  <si>
    <t>regulation of synapse organization</t>
  </si>
  <si>
    <t>26/217</t>
  </si>
  <si>
    <t>547,1607,1627,2047,2048,2823,2895,3312,4897,4915,5063,5764,7415,7846,9378,11141,22871,23284,26045,26052,57633,64084,80823,83992,91752,203068</t>
  </si>
  <si>
    <t>KIF1A,DGKB,DBN1,EPHB1,EPHB2,GPM6A,GRID2,HSPA8,NRCAM,NTRK2,PAK3,PTN,VCP,TUBA1A,NRXN1,IL1RAPL1,NLGN1,ADGRL3,LRRTM2,DNM3,LRRN1,CLSTN2,BHLHB9,CTTNBP2,ZNF804A,TUBB</t>
  </si>
  <si>
    <t>GO:0050803</t>
  </si>
  <si>
    <t>regulation of synapse structure or activity</t>
  </si>
  <si>
    <t>26/228</t>
  </si>
  <si>
    <t>GO:0007416</t>
  </si>
  <si>
    <t>synapse assembly</t>
  </si>
  <si>
    <t>119,2047,2048,2823,2895,4897,4915,9378,9379,9863,11141,22871,23284,26045,26052,27253,27445,57633,64084,64101,80823,92737</t>
  </si>
  <si>
    <t>ADD2,EPHB1,EPHB2,GPM6A,GRID2,NRCAM,NTRK2,NRXN1,NRXN2,MAGI2,IL1RAPL1,NLGN1,ADGRL3,LRRTM2,DNM3,PCDH17,PCLO,LRRN1,CLSTN2,LRRC4,BHLHB9,DNER</t>
  </si>
  <si>
    <t>GO:0099175</t>
  </si>
  <si>
    <t>regulation of postsynapse organization</t>
  </si>
  <si>
    <t>15/102</t>
  </si>
  <si>
    <t>547,1607,1627,2895,3312,4897,5063,5764,9378,11141,22871,26045,26052,80823,91752</t>
  </si>
  <si>
    <t>KIF1A,DGKB,DBN1,GRID2,HSPA8,NRCAM,PAK3,PTN,NRXN1,IL1RAPL1,NLGN1,LRRTM2,DNM3,BHLHB9,ZNF804A</t>
  </si>
  <si>
    <t>GO:0051965</t>
  </si>
  <si>
    <t>positive regulation of synapse assembly</t>
  </si>
  <si>
    <t>12/64</t>
  </si>
  <si>
    <t>2047,2048,2895,4915,9378,11141,22871,23284,26045,57633,64084,80823</t>
  </si>
  <si>
    <t>EPHB1,EPHB2,GRID2,NTRK2,NRXN1,IL1RAPL1,NLGN1,ADGRL3,LRRTM2,LRRN1,CLSTN2,BHLHB9</t>
  </si>
  <si>
    <t>37/537</t>
  </si>
  <si>
    <t>655,989,1191,1809,2047,2048,2823,2895,2932,2959,3303,3304,3320,3725,4137,4915,5027,5064,5704,6118,7013,7415,9378,11141,22871,23122,23284,26045,26052,28984,51466,54874,55704,57633,64084,79969,80823</t>
  </si>
  <si>
    <t>BMP7,SEPTIN7,CLU,DPYSL3,EPHB1,EPHB2,GPM6A,GRID2,GSK3B,GTF2B,HSPA1A,HSPA1B,HSP90AA1,JUN,MAPT,NTRK2,P2RX7,PALM,PSMC4,RPA2,TERF1,VCP,NRXN1,IL1RAPL1,NLGN1,CLASP2,ADGRL3,LRRTM2,DNM3,RGCC,EVL,FNBP1L,CCDC88A,LRRN1,CLSTN2,ATAT1,BHLHB9</t>
  </si>
  <si>
    <t>GO:0051963</t>
  </si>
  <si>
    <t>regulation of synapse assembly</t>
  </si>
  <si>
    <t>12/100</t>
  </si>
  <si>
    <t>75/282</t>
  </si>
  <si>
    <t>274,301,351,429,482,664,712,928,1191,1435,1464,1938,1956,1959,2596,2840,2934,2950,3066,3074,3398,3418,3459,3569,3912,3976,4035,4099,4137,4147,4192,4504,4692,4781,4821,4851,4915,5270,5354,5454,5764,5803,6285,6347,6348,6647,6657,6659,6662,6664,6774,6900,7042,7431,9283,9289,9948,10215,10675,22933,23224,23529,26227,27339,30812,54587,55553,57142,79006,89927,90865,92737,116448,118738,388585</t>
  </si>
  <si>
    <t>BIN1,ANXA1,APP,ASCL1,ATP1B2,BNIP3,C1QA,CD9,CLU,CSF1,CSPG4,EEF2,EGFR,EGR2,GAP43,GPR17,GSN,GSTP1,HDAC2,HEXB,ID2,IDH2,IFNGR1,IL6,LAMB1,LIF,LRP1,MAG,MAPT,MATN2,MDK,MT3,NDN,NFIB,NKX2-2,NOTCH1,NTRK2,SERPINE2,PLP1,POU3F2,PTN,PTPRZ1,S100B,CCL2,CCL3,SOD1,SOX2,SOX4,SOX9,SOX11,STAT3,CNTN2,TGFB2,VIM,GPR37L1,ADGRG1,WDR1,OLIG2,CSPG5,SIRT2,SYNE2,CLCF1,PHGDH,PRPF19,SOX8,MXRA8,SOX6,RTN4,METRN,BMERB1,IL33,DNER,OLIG1,ZNF488,HES5</t>
  </si>
  <si>
    <t>57/213</t>
  </si>
  <si>
    <t>274,351,429,664,712,928,1191,1956,1959,2596,2840,2934,2950,3066,3398,3459,3569,3976,4035,4099,4137,4192,4504,4781,4821,4851,4915,5270,5354,5454,5764,5803,6285,6647,6657,6659,6662,6664,6774,6900,7431,9283,9948,10215,10675,22933,23529,26227,27339,30812,54587,55553,79006,92737,116448,118738,388585</t>
  </si>
  <si>
    <t>BIN1,APP,ASCL1,BNIP3,C1QA,CD9,CLU,EGFR,EGR2,GAP43,GPR17,GSN,GSTP1,HDAC2,ID2,IFNGR1,IL6,LIF,LRP1,MAG,MAPT,MDK,MT3,NFIB,NKX2-2,NOTCH1,NTRK2,SERPINE2,PLP1,POU3F2,PTN,PTPRZ1,S100B,SOD1,SOX2,SOX4,SOX9,SOX11,STAT3,CNTN2,VIM,GPR37L1,WDR1,OLIG2,CSPG5,SIRT2,CLCF1,PHGDH,PRPF19,SOX8,MXRA8,SOX6,METRN,DNER,OLIG1,ZNF488,HES5</t>
  </si>
  <si>
    <t>28/76</t>
  </si>
  <si>
    <t>274,351,712,1956,3398,3459,3569,3976,4035,4099,4137,4504,4821,4851,5270,5354,5454,6285,6662,6774,6900,7431,9283,23529,27339,30812,55553,388585</t>
  </si>
  <si>
    <t>BIN1,APP,C1QA,EGFR,ID2,IFNGR1,IL6,LIF,LRP1,MAG,MAPT,MT3,NKX2-2,NOTCH1,SERPINE2,PLP1,POU3F2,S100B,SOX9,STAT3,CNTN2,VIM,GPR37L1,CLCF1,PRPF19,SOX8,SOX6,HES5</t>
  </si>
  <si>
    <t>32/111</t>
  </si>
  <si>
    <t>351,429,712,928,1191,1956,2934,2950,3398,3459,3569,4035,4099,4137,4192,4504,4821,4915,5354,5454,6647,6659,6664,6900,7431,10675,22933,26227,54587,116448,118738,388585</t>
  </si>
  <si>
    <t>APP,ASCL1,C1QA,CD9,CLU,EGFR,GSN,GSTP1,ID2,IFNGR1,IL6,LRP1,MAG,MAPT,MDK,MT3,NKX2-2,NTRK2,PLP1,POU3F2,SOD1,SOX4,SOX11,CNTN2,VIM,CSPG5,SIRT2,PHGDH,MXRA8,OLIG1,ZNF488,HES5</t>
  </si>
  <si>
    <t>29/114</t>
  </si>
  <si>
    <t>274,482,1435,3066,3398,3418,3569,3976,4035,4099,4192,4821,4851,5270,5764,5803,6348,6664,6900,9283,9948,10215,22933,23529,27339,30812,89927,118738,388585</t>
  </si>
  <si>
    <t>BIN1,ATP1B2,CSF1,HDAC2,ID2,IDH2,IL6,LIF,LRP1,MAG,MDK,NKX2-2,NOTCH1,SERPINE2,PTN,PTPRZ1,CCL3,SOX11,CNTN2,GPR37L1,WDR1,OLIG2,SIRT2,CLCF1,PRPF19,SOX8,BMERB1,ZNF488,HES5</t>
  </si>
  <si>
    <t>274,3398,3569,3976,4099,4851,5270,6900,9283,23529,27339,388585</t>
  </si>
  <si>
    <t>BIN1,ID2,IL6,LIF,MAG,NOTCH1,SERPINE2,CNTN2,GPR37L1,CLCF1,PRPF19,HES5</t>
  </si>
  <si>
    <t>GO:0048711</t>
  </si>
  <si>
    <t>positive regulation of astrocyte differentiation</t>
  </si>
  <si>
    <t>274,3398,3976,4099,4851,5270,23529,27339</t>
  </si>
  <si>
    <t>BIN1,ID2,LIF,MAG,NOTCH1,SERPINE2,CLCF1,PRPF19</t>
  </si>
  <si>
    <t>20/67</t>
  </si>
  <si>
    <t>274,3066,3398,3569,3976,4099,4192,4821,4851,5270,5764,5803,6900,9283,9948,10215,23529,27339,118738,388585</t>
  </si>
  <si>
    <t>BIN1,HDAC2,ID2,IL6,LIF,MAG,MDK,NKX2-2,NOTCH1,SERPINE2,PTN,PTPRZ1,CNTN2,GPR37L1,WDR1,OLIG2,CLCF1,PRPF19,ZNF488,HES5</t>
  </si>
  <si>
    <t>GO:0045687</t>
  </si>
  <si>
    <t>positive regulation of glial cell differentiation</t>
  </si>
  <si>
    <t>274,3066,3398,3976,4099,4192,4821,4851,5270,5764,5803,10215,23529,27339,118738</t>
  </si>
  <si>
    <t>BIN1,HDAC2,ID2,LIF,MAG,MDK,NKX2-2,NOTCH1,SERPINE2,PTN,PTPRZ1,OLIG2,CLCF1,PRPF19,ZNF488</t>
  </si>
  <si>
    <t>20/71</t>
  </si>
  <si>
    <t>274,1435,3066,3398,3569,3976,4035,4099,4192,4821,4851,5270,5764,5803,6348,10215,23529,27339,30812,118738</t>
  </si>
  <si>
    <t>BIN1,CSF1,HDAC2,ID2,IL6,LIF,LRP1,MAG,MDK,NKX2-2,NOTCH1,SERPINE2,PTN,PTPRZ1,CCL3,OLIG2,CLCF1,PRPF19,SOX8,ZNF488</t>
  </si>
  <si>
    <t>14/44</t>
  </si>
  <si>
    <t>429,928,1191,2934,2950,3398,4099,4821,5354,6664,6900,116448,118738,388585</t>
  </si>
  <si>
    <t>ASCL1,CD9,CLU,GSN,GSTP1,ID2,MAG,NKX2-2,PLP1,SOX11,CNTN2,OLIG1,ZNF488,HES5</t>
  </si>
  <si>
    <t>832,2289,3301,3304,3312,3320,3326,3337,7280,7846,8655,10376,10383,10728,10963,11258,55860,347733,375,821,972,1173,1211,1508,1509,1513,1514,1783,3113,3115,3122,3123,3798,3799,5476,5641,7277,7879,8722,8905,10121,10382,10540,11127,22920,26052,51143,84617,378,811,1603,2923,3998,5700,6185,7316,7415,8813,10956,11316,29929,54732,55577,79139,287,288,966,6709,9276,11014,25839,547,5050,23095,55605,124602,60,71,274,348,351,400,801,805,808,1522,1839,1956,2512,2664,2665,2697,4035,4627,5648,5868,5872,5879,5898,6678,6844,7018,7163,7184,7311,7314,7529,7531,8533,8766,9363,10092,10094,10096,10971,10980,10987,11311,11345,23208,27243,51138,51510,54874,57134,117177,998,3020,3021,3066,3659,23028,23414,23764</t>
  </si>
  <si>
    <t>CAPZB,FKBP5,DNAJA1,HSPA1B,HSPA8,HSP90AA1,HSP90AB1,DNAJB1,TUBB2A,TUBA1A,DYNLL1,TUBA1B,TUBB4B,PTGES3,STIP1,DCTN3,ACTR10,TUBB2B,ARF1,CANX,CD74,AP2M1,CLTA,CTSB,CTSD,CTSK,CTSL,DYNC1LI2,HLA-DPA1,HLA-DPB1,HLA-DRA,HLA-DRB1,KIF5A,KIF5B,CTSA,LGMN,TUBA4A,RAB7A,CTSF,AP1S2,ACTR1A,TUBB4A,DCTN2,KIF3A,KIFAP3,DNM3,DYNC1LI1,TUBB6,ARF4,CALR,DAD1,PDIA3,LMAN1,PSMC1,RPN2,UBC,VCP,DPM1,OS9,COPE,ALG6,TMED9,NAGK,DERL1,ANK2,ANK3,CD59,SPTAN1,COPB2,KDELR2,COG4,KIF1A,PAFAH1B3,KIF1B,KIF21A,KIF19,ACTB,ACTG1,BIN1,APOE,APP,ARL1,CALM1,CALM2,CALM3,CTSZ,HBEGF,EGFR,FTL,GDI1,GDI2,GJA1,LRP1,MYH9,MASP1,RAB5A,RAB13,RAC1,RALA,SPARC,VAMP2,TF,TPD52,HSP90B1,UBA52,UBB,YWHAB,YWHAE,COPS3,RAB11A,RAB33A,ARPC5,ARPC3,ACTR3,YWHAQ,COPS6,COPS5,VPS45,GABARAPL2,SYT11,CHMP2A,COPS4,CHMP5,FNBP1L,MAN1C1,RAB3IP,CDC42,H3-3A,H3-3B,HDAC2,IRF1,KDM1A,ZFPM2,MAFF</t>
  </si>
  <si>
    <t>832,2289,3301,3304,3312,3320,3326,3337,7280,7846,8655,10376,10383,10728,10963,11258,55860,347733</t>
  </si>
  <si>
    <t>CAPZB,FKBP5,DNAJA1,HSPA1B,HSPA8,HSP90AA1,HSP90AB1,DNAJB1,TUBB2A,TUBA1A,DYNLL1,TUBA1B,TUBB4B,PTGES3,STIP1,DCTN3,ACTR10,TUBB2B</t>
  </si>
  <si>
    <t>R-HSA-2132295</t>
  </si>
  <si>
    <t>MHC class II antigen presentation</t>
  </si>
  <si>
    <t>375,821,832,972,1173,1211,1508,1509,1513,1514,1783,3113,3115,3122,3123,3798,3799,5476,5641,7277,7280,7846,7879,8655,8722,8905,10121,10376,10382,10383,10540,11127,11258,22920,26052,51143,55860,84617,347733</t>
  </si>
  <si>
    <t>ARF1,CANX,CAPZB,CD74,AP2M1,CLTA,CTSB,CTSD,CTSK,CTSL,DYNC1LI2,HLA-DPA1,HLA-DPB1,HLA-DRA,HLA-DRB1,KIF5A,KIF5B,CTSA,LGMN,TUBA4A,TUBB2A,TUBA1A,RAB7A,DYNLL1,CTSF,AP1S2,ACTR1A,TUBA1B,TUBB4A,TUBB4B,DCTN2,KIF3A,DCTN3,KIFAP3,DNM3,DYNC1LI1,ACTR10,TUBB6,TUBB2B</t>
  </si>
  <si>
    <t>R-HSA-446203</t>
  </si>
  <si>
    <t>Asparagine N-linked glycosylation</t>
  </si>
  <si>
    <t>27/292</t>
  </si>
  <si>
    <t>375,378,811,821,832,1603,2923,3998,5700,6185,7280,7316,7415,7846,8655,8813,10376,10383,10956,11258,11316,29929,54732,55577,55860,79139,347733</t>
  </si>
  <si>
    <t>ARF1,ARF4,CALR,CANX,CAPZB,DAD1,PDIA3,LMAN1,PSMC1,RPN2,TUBB2A,UBC,VCP,TUBA1A,DYNLL1,DPM1,TUBA1B,TUBB4B,OS9,DCTN3,COPE,ALG6,TMED9,NAGK,ACTR10,DERL1,TUBB2B</t>
  </si>
  <si>
    <t>R-HSA-6807878</t>
  </si>
  <si>
    <t>COPI-mediated anterograde transport</t>
  </si>
  <si>
    <t>27/94</t>
  </si>
  <si>
    <t>287,288,375,378,832,966,1783,6709,7277,7280,7846,8655,9276,10121,10376,10382,10383,10540,11014,11258,11316,25839,51143,54732,55860,84617,347733</t>
  </si>
  <si>
    <t>ANK2,ANK3,ARF1,ARF4,CAPZB,CD59,DYNC1LI2,SPTAN1,TUBA4A,TUBB2A,TUBA1A,DYNLL1,COPB2,ACTR1A,TUBA1B,TUBB4A,TUBB4B,DCTN2,KDELR2,DCTN3,COPE,COG4,DYNC1LI1,TMED9,ACTR10,TUBB6,TUBB2B</t>
  </si>
  <si>
    <t>R-HSA-8856688</t>
  </si>
  <si>
    <t>Golgi-to-ER retrograde transport</t>
  </si>
  <si>
    <t>31/127</t>
  </si>
  <si>
    <t>375,378,547,832,1783,3798,3799,5050,7277,7280,7846,8655,9276,10121,10376,10382,10383,10540,11014,11127,11258,11316,22920,23095,51143,54732,55605,55860,84617,124602,347733</t>
  </si>
  <si>
    <t>ARF1,ARF4,KIF1A,CAPZB,DYNC1LI2,KIF5A,KIF5B,PAFAH1B3,TUBA4A,TUBB2A,TUBA1A,DYNLL1,COPB2,ACTR1A,TUBA1B,TUBB4A,TUBB4B,DCTN2,KDELR2,KIF3A,DCTN3,COPE,KIFAP3,KIF1B,DYNC1LI1,TMED9,KIF21A,ACTR10,TUBB6,KIF19,TUBB2B</t>
  </si>
  <si>
    <t>96/649</t>
  </si>
  <si>
    <t>60,71,274,287,288,348,351,375,378,400,547,801,805,808,811,832,966,1173,1211,1522,1783,1839,1956,2512,2664,2665,2697,3312,3320,3798,3799,3998,4035,4627,5050,5648,5868,5872,5879,5898,6678,6709,6844,7018,7163,7184,7277,7280,7311,7314,7316,7529,7531,7846,7879,8533,8655,8766,8905,9276,9363,10092,10094,10096,10121,10376,10382,10383,10540,10971,10980,10987,11014,11127,11258,11311,11316,11345,22920,23095,23208,25839,26052,27243,51138,51143,51510,54732,54874,55605,55860,57134,84617,117177,124602,347733</t>
  </si>
  <si>
    <t>ACTB,ACTG1,BIN1,ANK2,ANK3,APOE,APP,ARF1,ARF4,ARL1,KIF1A,CALM1,CALM2,CALM3,CALR,CAPZB,CD59,AP2M1,CLTA,CTSZ,DYNC1LI2,HBEGF,EGFR,FTL,GDI1,GDI2,GJA1,HSPA8,HSP90AA1,KIF5A,KIF5B,LMAN1,LRP1,MYH9,PAFAH1B3,MASP1,RAB5A,RAB13,RAC1,RALA,SPARC,SPTAN1,VAMP2,TF,TPD52,HSP90B1,TUBA4A,TUBB2A,UBA52,UBB,UBC,YWHAB,YWHAE,TUBA1A,RAB7A,COPS3,DYNLL1,RAB11A,AP1S2,COPB2,RAB33A,ARPC5,ARPC3,ACTR3,ACTR1A,TUBA1B,TUBB4A,TUBB4B,DCTN2,YWHAQ,COPS6,COPS5,KDELR2,KIF3A,DCTN3,VPS45,COPE,GABARAPL2,KIFAP3,KIF1B,SYT11,COG4,DNM3,CHMP2A,COPS4,DYNC1LI1,CHMP5,TMED9,FNBP1L,KIF21A,ACTR10,MAN1C1,TUBB6,RAB3IP,KIF19,TUBB2B</t>
  </si>
  <si>
    <t>R-HSA-199977</t>
  </si>
  <si>
    <t>ER to Golgi Anterograde Transport</t>
  </si>
  <si>
    <t>14/146</t>
  </si>
  <si>
    <t>375,378,832,3998,7280,7846,8655,10376,10383,11258,11316,54732,55860,347733</t>
  </si>
  <si>
    <t>ARF1,ARF4,CAPZB,LMAN1,TUBB2A,TUBA1A,DYNLL1,TUBA1B,TUBB4B,DCTN3,COPE,TMED9,ACTR10,TUBB2B</t>
  </si>
  <si>
    <t>89/611</t>
  </si>
  <si>
    <t>60,71,274,287,288,351,375,378,400,547,801,805,808,832,966,1173,1211,1522,1783,1839,1956,2512,2664,2665,2697,3312,3798,3799,3998,4627,5050,5868,5872,5879,5898,6709,6844,7018,7163,7277,7280,7311,7314,7316,7529,7531,7846,7879,8533,8655,8766,8905,9276,9363,10092,10094,10096,10121,10376,10382,10383,10540,10971,10980,10987,11014,11127,11258,11311,11316,11345,22920,23095,23208,25839,26052,27243,51138,51143,51510,54732,54874,55605,55860,57134,84617,117177,124602,347733</t>
  </si>
  <si>
    <t>ACTB,ACTG1,BIN1,ANK2,ANK3,APP,ARF1,ARF4,ARL1,KIF1A,CALM1,CALM2,CALM3,CAPZB,CD59,AP2M1,CLTA,CTSZ,DYNC1LI2,HBEGF,EGFR,FTL,GDI1,GDI2,GJA1,HSPA8,KIF5A,KIF5B,LMAN1,MYH9,PAFAH1B3,RAB5A,RAB13,RAC1,RALA,SPTAN1,VAMP2,TF,TPD52,TUBA4A,TUBB2A,UBA52,UBB,UBC,YWHAB,YWHAE,TUBA1A,RAB7A,COPS3,DYNLL1,RAB11A,AP1S2,COPB2,RAB33A,ARPC5,ARPC3,ACTR3,ACTR1A,TUBA1B,TUBB4A,TUBB4B,DCTN2,YWHAQ,COPS6,COPS5,KDELR2,KIF3A,DCTN3,VPS45,COPE,GABARAPL2,KIFAP3,KIF1B,SYT11,COG4,DNM3,CHMP2A,COPS4,DYNC1LI1,CHMP5,TMED9,FNBP1L,KIF21A,ACTR10,MAN1C1,TUBB6,RAB3IP,KIF19,TUBB2B</t>
  </si>
  <si>
    <t>R-HSA-6811434</t>
  </si>
  <si>
    <t>COPI-dependent Golgi-to-ER retrograde traffic</t>
  </si>
  <si>
    <t>375,378,547,3798,3799,7277,7280,7846,9276,10376,10382,10383,11014,11127,11316,22920,23095,54732,55605,84617,124602,347733</t>
  </si>
  <si>
    <t>ARF1,ARF4,KIF1A,KIF5A,KIF5B,TUBA4A,TUBB2A,TUBA1A,COPB2,TUBA1B,TUBB4A,TUBB4B,KDELR2,KIF3A,COPE,KIFAP3,KIF1B,TMED9,KIF21A,TUBB6,KIF19,TUBB2B</t>
  </si>
  <si>
    <t>R-HSA-983231</t>
  </si>
  <si>
    <t>Factors involved in megakaryocyte development and platelet production</t>
  </si>
  <si>
    <t>29/143</t>
  </si>
  <si>
    <t>60,547,832,998,3020,3021,3066,3659,3798,3799,5868,5879,7277,7280,7846,10376,10382,10383,11127,11311,22920,23028,23095,23414,23764,55605,84617,124602,347733</t>
  </si>
  <si>
    <t>ACTB,KIF1A,CAPZB,CDC42,H3-3A,H3-3B,HDAC2,IRF1,KIF5A,KIF5B,RAB5A,RAC1,TUBA4A,TUBB2A,TUBA1A,TUBA1B,TUBB4A,TUBB4B,KIF3A,VPS45,KIFAP3,KDM1A,KIF1B,ZFPM2,MAFF,KIF21A,TUBB6,KIF19,TUBB2B</t>
  </si>
  <si>
    <t>R-HSA-6811442</t>
  </si>
  <si>
    <t>Intra-Golgi and retrograde Golgi-to-ER traffic</t>
  </si>
  <si>
    <t>35/194</t>
  </si>
  <si>
    <t>375,378,400,547,832,1783,3798,3799,5050,7277,7280,7846,8655,9276,10121,10376,10382,10383,10540,11014,11127,11258,11311,11316,22920,23095,25839,51143,54732,55605,55860,57134,84617,124602,347733</t>
  </si>
  <si>
    <t>ARF1,ARF4,ARL1,KIF1A,CAPZB,DYNC1LI2,KIF5A,KIF5B,PAFAH1B3,TUBA4A,TUBB2A,TUBA1A,DYNLL1,COPB2,ACTR1A,TUBA1B,TUBB4A,TUBB4B,DCTN2,KDELR2,KIF3A,DCTN3,VPS45,COPE,KIFAP3,KIF1B,COG4,DYNC1LI1,TMED9,KIF21A,ACTR10,MAN1C1,TUBB6,KIF19,TUBB2B</t>
  </si>
  <si>
    <t>R-HSA-948021</t>
  </si>
  <si>
    <t>Transport to the Golgi and subsequent modification</t>
  </si>
  <si>
    <t>14/177</t>
  </si>
  <si>
    <t>139/724</t>
  </si>
  <si>
    <t>60,87,214,288,323,348,351,547,627,655,682,708,811,816,998,1072,1291,1292,1400,1496,1501,1627,1826,1959,2047,2048,2316,2596,2664,2932,3320,3326,3397,3398,3798,3799,3800,3897,3912,3925,4035,4099,4130,4131,4133,4135,4137,4147,4192,4504,4627,4628,4684,4692,4781,4851,4897,4915,4974,4983,5063,5295,5454,5727,5764,5800,5803,5879,6092,6277,6281,6285,6383,6647,6696,6709,6900,7143,7155,7345,7414,7422,7976,8153,8324,8499,8609,8660,8766,9201,9211,9378,9499,9723,9839,9948,10439,10519,10611,10630,10675,10752,11127,11141,22854,22871,22902,23022,23114,23237,23242,23671,25932,26052,26999,28988,29071,51330,51466,54437,55816,56896,57142,57498,57642,57689,64218,64856,79006,79778,80031,80243,80823,84894,91663,120892,347733,374946,494470,183,274,375,429,482,567,604,1268,1272,1522,1809,2895,3066,3082,3309,3675,3956,4821,4830,4831,5087,5121,5274,5376,5915,5997,6014,6616,6657,6658,6662,6664,6925,6935,6938,7431,9283,9863,10215,10677,10690,10769,11075,22999,23028,23462,27339,30812,53335,55704,56963,57795,57801,80279,91752,124925,221914,339479,388585,407003,301,595,677,678,857,972,1649,1956,2202,3146,3192,3204,3276,3313,3399,3418,3488,3516,3569,3624,3659,4054,4212,4609,4792,4904,5999,6096,6348,6772,6774,7001,7042,7494,7538,7704,9289,9547,9619,9935,10221,10459,10683,22933,23414,25937,28959,55365,55553,79365,81606,84525,89927,114990,150356,119,292,341,347,664,832,1191,1410,1471,1843,2934,3008,3020,3021,3178,3183,3303,3304,3312,3337,3550,3958,3976,3998,4000,4043,4085,4869,5217,5621,5962,6386,6588,6879,7013,7111,7320,7417,7520,7879,9184,9531,9555,10297,10382,10395,11013,11170,11315,23122,23208,26045,26471,27243,28984,29767,51143,51474,54386,56937,114088,258010,226,388,389,390,960,989,2035,2620,3074,3383,5064,6284,6347,6678,7168,23580,58480,103910,644150,5992,2823,5027,5420,5868,5898,7419,23224,54874,128344,537,1435,5270,6604,9472,22938,23529,51593,118738</t>
  </si>
  <si>
    <t>ACTB,ACTN1,ALCAM,ANK3,APBB2,APOE,APP,KIF1A,BDNF,BMP7,BSG,C1QBP,CALR,CAMK2B,CDC42,CFL1,COL6A1,COL6A2,CRMP1,CTNNA2,CTNND2,DBN1,DSCAM,EGR2,EPHB1,EPHB2,FLNA,GAP43,GDI1,GSK3B,HSP90AA1,HSP90AB1,ID1,ID2,KIF5A,KIF5B,KIF5C,L1CAM,LAMB1,STMN1,LRP1,MAG,MAP1A,MAP1B,MAP2,MAP6,MAPT,MATN2,MDK,MT3,MYH9,MYH10,NCAM1,NDN,NFIB,NOTCH1,NRCAM,NTRK2,OMG,OPHN1,PAK3,PIK3R1,POU3F2,PTCH1,PTN,PTPRO,PTPRZ1,RAC1,ROBO2,S100A6,S100A10,S100B,SDC2,SOD1,SPP1,SPTAN1,CNTN2,TNR,TOP2B,UCHL1,VCL,VEGFA,FZD3,RND2,FZD7,PPFIA2,KLF7,IRS2,RAB11A,DCLK1,LGI1,NRXN1,MYOT,SEMA3E,ZEB2,WDR1,OLFM1,CIB1,PDLIM5,PDPN,CSPG5,CHL1,KIF3A,IL1RAPL1,NTNG1,NLGN1,RUFY3,PALLD,NFASC,ARC,COBL,TMEFF2,CLIC4,DNM3,CYFIP2,DBNL,C1GALT1C1,TNFRSF12A,EVL,SEMA5B,DOK5,DPYSL5,RTN4,KIDINS220,COL20A1,LRRC4C,SEMA4A,VWA1,METRN,MICALL2,SEMA6D,PREX2,BHLHB9,LINGO1,MYADM,LRRK2,TUBB2B,DRAXIN,RNF165,AGT,BIN1,ARF1,ASCL1,ATP1B2,B2M,BCL6,CNR1,CNTN1,CTSZ,DPYSL3,GRID2,HDAC2,HGF,HSPA5,ITGA3,LGALS1,NKX2-2,NME1,NME2,PBX1,PCP4,SERPINI1,PMP22,RARB,RGS2,RIT2,SNAP25,SOX2,SOX3,SOX9,SOX11,TCF4,ZEB1,TCF12,VIM,GPR37L1,MAGI2,OLIG2,AVIL,FUT9,PLK2,STMN2,RIMS1,KDM1A,HEY1,PRPF19,SOX8,BCL11A,CCDC88A,RGMA,BRINP2,HES4,CDK5RAP3,ZNF804A,SEZ6,GPC2,BRINP3,HES5,MIR219A2,ANXA1,CCND1,ZFP36L1,ZFP36L2,CAV1,CD74,DDIT3,EGFR,EFEMP1,HMGB1,HNRNPU,HOXA7,PRMT1,HSPA9,ID3,IDH2,IGFBP5,RBPJ,IL6,INHBA,IRF1,LTBP3,MEIS2,MYC,NFKBIA,YBX1,RGS4,RORB,CCL3,STAT1,STAT3,PRDX2,TGFB2,XBP1,ZFP36,ZBTB16,ADGRG1,CXCL14,ABCG1,MAFB,TRIB1,MAD2L2,DLL3,SIRT2,ZFPM2,WWTR1,TMEM176B,TMEM176A,SOX6,BHLHE41,LBH,HOPX,BMERB1,VASN,CHADL,ADD2,SLC25A5,APOC1,APOD,BNIP3,CAPZB,CLU,CRYAB,CST3,DUSP1,GSN,H1-4,H3-3A,H3-3B,HNRNPA1,HNRNPC,HSPA1A,HSPA1B,HSPA8,DNAJB1,IK,LGALS3,LIF,LMAN1,LMNA,LRPAP1,MAD2L1,NPM1,PFN2,PRNP,RDX,SDCBP,SLN,TAF7,TERF1,TMOD1,UBE2B,VDAC2,XRCC5,RAB7A,BUB3,BAG3,MACROH2A1,APC2,TUBB4A,DLC1,TMSB15A,FAM107A,PARK7,CLASP2,SYT11,LRRTM2,NUPR1,CHMP2A,RGCC,TMOD2,DYNC1LI1,LIMA1,TERF2IP,PMEPA1,TRIM9,SVIP,ALDOA,RHOB,RHOC,RND3,CD44,SEPTIN7,EPB41,GAS2,HEXB,ICAM1,PALM,S100A13,CCL2,SPARC,TPM1,CDC42EP4,RHOU,MYL12B,WIPF3,RFX4,GPM6A,P2RX7,PODXL,RAB5A,RALA,VDAC3,SYNE2,FNBP1L,PIFO,ATP6AP1,CSF1,SERPINE2,SMARCD3,AKAP6,SNW1,CLCF1,SRRT,ZNF488</t>
  </si>
  <si>
    <t>60,87,214,288,323,348,351,547,627,655,682,708,811,816,998,1072,1291,1292,1400,1496,1501,1627,1826,1959,2047,2048,2316,2596,2664,2932,3320,3326,3397,3398,3798,3799,3800,3897,3912,3925,4035,4099,4130,4131,4133,4135,4137,4147,4192,4504,4627,4628,4684,4692,4781,4851,4897,4915,4974,4983,5063,5295,5454,5727,5764,5800,5803,5879,6092,6277,6281,6285,6383,6647,6696,6709,6900,7143,7155,7345,7414,7422,7976,8153,8324,8499,8609,8660,8766,9201,9211,9378,9499,9723,9839,9948,10439,10519,10611,10630,10675,10752,11127,11141,22854,22871,22902,23022,23114,23237,23242,23671,25932,26052,26999,28988,29071,51330,51466,54437,55816,56896,57142,57498,57642,57689,64218,64856,79006,79778,80031,80243,80823,84894,91663,120892,347733,374946,494470</t>
  </si>
  <si>
    <t>ACTB,ACTN1,ALCAM,ANK3,APBB2,APOE,APP,KIF1A,BDNF,BMP7,BSG,C1QBP,CALR,CAMK2B,CDC42,CFL1,COL6A1,COL6A2,CRMP1,CTNNA2,CTNND2,DBN1,DSCAM,EGR2,EPHB1,EPHB2,FLNA,GAP43,GDI1,GSK3B,HSP90AA1,HSP90AB1,ID1,ID2,KIF5A,KIF5B,KIF5C,L1CAM,LAMB1,STMN1,LRP1,MAG,MAP1A,MAP1B,MAP2,MAP6,MAPT,MATN2,MDK,MT3,MYH9,MYH10,NCAM1,NDN,NFIB,NOTCH1,NRCAM,NTRK2,OMG,OPHN1,PAK3,PIK3R1,POU3F2,PTCH1,PTN,PTPRO,PTPRZ1,RAC1,ROBO2,S100A6,S100A10,S100B,SDC2,SOD1,SPP1,SPTAN1,CNTN2,TNR,TOP2B,UCHL1,VCL,VEGFA,FZD3,RND2,FZD7,PPFIA2,KLF7,IRS2,RAB11A,DCLK1,LGI1,NRXN1,MYOT,SEMA3E,ZEB2,WDR1,OLFM1,CIB1,PDLIM5,PDPN,CSPG5,CHL1,KIF3A,IL1RAPL1,NTNG1,NLGN1,RUFY3,PALLD,NFASC,ARC,COBL,TMEFF2,CLIC4,DNM3,CYFIP2,DBNL,C1GALT1C1,TNFRSF12A,EVL,SEMA5B,DOK5,DPYSL5,RTN4,KIDINS220,COL20A1,LRRC4C,SEMA4A,VWA1,METRN,MICALL2,SEMA6D,PREX2,BHLHB9,LINGO1,MYADM,LRRK2,TUBB2B,DRAXIN,RNF165</t>
  </si>
  <si>
    <t>127/639</t>
  </si>
  <si>
    <t>183,274,348,351,375,429,482,547,567,604,627,655,811,816,1072,1268,1272,1400,1496,1522,1627,1809,1826,2048,2664,2895,2932,3066,3082,3309,3397,3398,3675,3897,3956,4035,4099,4131,4133,4135,4137,4192,4504,4821,4830,4831,4851,4897,4915,4974,5063,5087,5121,5274,5376,5454,5764,5800,5915,5997,6014,6092,6383,6616,6657,6658,6662,6664,6696,6900,6925,6935,6938,7143,7422,7431,8153,8499,8766,9283,9723,9839,9863,10215,10439,10519,10611,10677,10690,10769,11075,11141,22871,22902,22999,23028,23237,23242,23462,26052,27339,28988,30812,51330,53335,55704,56963,57142,57498,57689,57795,57801,64218,79006,80031,80279,80823,84894,91752,120892,124925,221914,339479,347733,374946,388585,407003</t>
  </si>
  <si>
    <t>AGT,BIN1,APOE,APP,ARF1,ASCL1,ATP1B2,KIF1A,B2M,BCL6,BDNF,BMP7,CALR,CAMK2B,CFL1,CNR1,CNTN1,CRMP1,CTNNA2,CTSZ,DBN1,DPYSL3,DSCAM,EPHB2,GDI1,GRID2,GSK3B,HDAC2,HGF,HSPA5,ID1,ID2,ITGA3,L1CAM,LGALS1,LRP1,MAG,MAP1B,MAP2,MAP6,MAPT,MDK,MT3,NKX2-2,NME1,NME2,NOTCH1,NRCAM,NTRK2,OMG,PAK3,PBX1,PCP4,SERPINI1,PMP22,POU3F2,PTN,PTPRO,RARB,RGS2,RIT2,ROBO2,SDC2,SNAP25,SOX2,SOX3,SOX9,SOX11,SPP1,CNTN2,TCF4,ZEB1,TCF12,TNR,VEGFA,VIM,RND2,PPFIA2,RAB11A,GPR37L1,SEMA3E,ZEB2,MAGI2,OLIG2,OLFM1,CIB1,PDLIM5,AVIL,FUT9,PLK2,STMN2,IL1RAPL1,NLGN1,RUFY3,RIMS1,KDM1A,ARC,COBL,HEY1,DNM3,PRPF19,DBNL,SOX8,TNFRSF12A,BCL11A,CCDC88A,RGMA,RTN4,KIDINS220,LRRC4C,BRINP2,HES4,SEMA4A,METRN,SEMA6D,CDK5RAP3,BHLHB9,LINGO1,ZNF804A,LRRK2,SEZ6,GPC2,BRINP3,TUBB2B,DRAXIN,HES5,MIR219A2</t>
  </si>
  <si>
    <t>128/661</t>
  </si>
  <si>
    <t>301,348,351,429,482,567,595,604,627,655,677,678,811,857,972,1400,1522,1649,1809,1956,2047,2048,2202,2664,2932,3066,3146,3192,3204,3276,3313,3397,3398,3399,3418,3488,3516,3569,3624,3659,3956,4035,4054,4099,4133,4192,4212,4504,4609,4792,4821,4830,4831,4851,4904,4974,5087,5295,5376,5727,5764,5800,5915,5997,5999,6014,6096,6285,6348,6657,6658,6662,6664,6696,6772,6774,6900,6935,7001,7042,7143,7422,7431,7494,7538,7704,8324,9283,9289,9547,9619,9723,9935,10215,10221,10459,10519,10683,10769,11075,22871,22902,22933,23414,23462,25937,26052,28959,30812,53335,55365,55553,56963,57142,57801,64218,79365,80031,81606,84525,84894,89927,114990,120892,150356,374946,388585,407003</t>
  </si>
  <si>
    <t>ANXA1,APOE,APP,ASCL1,ATP1B2,B2M,CCND1,BCL6,BDNF,BMP7,ZFP36L1,ZFP36L2,CALR,CAV1,CD74,CRMP1,CTSZ,DDIT3,DPYSL3,EGFR,EPHB1,EPHB2,EFEMP1,GDI1,GSK3B,HDAC2,HMGB1,HNRNPU,HOXA7,PRMT1,HSPA9,ID1,ID2,ID3,IDH2,IGFBP5,RBPJ,IL6,INHBA,IRF1,LGALS1,LRP1,LTBP3,MAG,MAP2,MDK,MEIS2,MT3,MYC,NFKBIA,NKX2-2,NME1,NME2,NOTCH1,YBX1,OMG,PBX1,PIK3R1,PMP22,PTCH1,PTN,PTPRO,RARB,RGS2,RGS4,RIT2,RORB,S100B,CCL3,SOX2,SOX3,SOX9,SOX11,SPP1,STAT1,STAT3,CNTN2,ZEB1,PRDX2,TGFB2,TNR,VEGFA,VIM,XBP1,ZFP36,ZBTB16,FZD7,GPR37L1,ADGRG1,CXCL14,ABCG1,SEMA3E,MAFB,OLIG2,TRIB1,MAD2L2,CIB1,DLL3,PLK2,STMN2,NLGN1,RUFY3,SIRT2,ZFPM2,HEY1,WWTR1,DNM3,TMEM176B,SOX8,BCL11A,TMEM176A,SOX6,RGMA,RTN4,HES4,SEMA4A,BHLHE41,SEMA6D,LBH,HOPX,LINGO1,BMERB1,VASN,LRRK2,CHADL,DRAXIN,HES5,MIR219A2</t>
  </si>
  <si>
    <t>67/275</t>
  </si>
  <si>
    <t>348,351,429,482,567,627,655,811,1400,1522,1809,2048,2664,2932,3066,3397,3398,3418,3569,3956,4035,4099,4133,4504,4821,4851,4974,5087,5376,5764,5800,6014,6657,6658,6662,6664,6696,6774,6900,7143,7431,9283,9289,9723,10215,10519,10683,10769,11075,22871,22902,22933,23462,26052,30812,53335,56963,57142,57801,64218,80031,84894,89927,120892,374946,388585,407003</t>
  </si>
  <si>
    <t>APOE,APP,ASCL1,ATP1B2,B2M,BDNF,BMP7,CALR,CRMP1,CTSZ,DPYSL3,EPHB2,GDI1,GSK3B,HDAC2,ID1,ID2,IDH2,IL6,LGALS1,LRP1,MAG,MAP2,MT3,NKX2-2,NOTCH1,OMG,PBX1,PMP22,PTN,PTPRO,RIT2,SOX2,SOX3,SOX9,SOX11,SPP1,STAT3,CNTN2,TNR,VIM,GPR37L1,ADGRG1,SEMA3E,OLIG2,CIB1,DLL3,PLK2,STMN2,NLGN1,RUFY3,SIRT2,HEY1,DNM3,SOX8,BCL11A,RGMA,RTN4,HES4,SEMA4A,SEMA6D,LINGO1,BMERB1,LRRK2,DRAXIN,HES5,MIR219A2</t>
  </si>
  <si>
    <t>99/495</t>
  </si>
  <si>
    <t>183,348,375,482,547,567,627,655,816,1072,1268,1272,1400,1496,1522,1627,1809,1826,2048,2664,2895,2932,3066,3082,3309,3397,3675,3897,3956,4035,4099,4131,4133,4135,4137,4192,4504,4830,4831,4897,4915,4974,5063,5274,5376,5454,5764,5800,5997,6014,6092,6383,6616,6696,6900,7143,7422,7431,8153,8499,8766,9723,9839,9863,10439,10519,10611,10677,10690,10769,11075,11141,22871,22902,22999,23028,23237,23242,26052,28988,51330,53335,55704,56963,57142,57498,57689,64218,79006,80031,80823,84894,91752,120892,124925,221914,347733,374946,407003</t>
  </si>
  <si>
    <t>AGT,APOE,ARF1,ATP1B2,KIF1A,B2M,BDNF,BMP7,CAMK2B,CFL1,CNR1,CNTN1,CRMP1,CTNNA2,CTSZ,DBN1,DPYSL3,DSCAM,EPHB2,GDI1,GRID2,GSK3B,HDAC2,HGF,HSPA5,ID1,ITGA3,L1CAM,LGALS1,LRP1,MAG,MAP1B,MAP2,MAP6,MAPT,MDK,MT3,NME1,NME2,NRCAM,NTRK2,OMG,PAK3,SERPINI1,PMP22,POU3F2,PTN,PTPRO,RGS2,RIT2,ROBO2,SDC2,SNAP25,SPP1,CNTN2,TNR,VEGFA,VIM,RND2,PPFIA2,RAB11A,SEMA3E,ZEB2,MAGI2,OLFM1,CIB1,PDLIM5,AVIL,FUT9,PLK2,STMN2,IL1RAPL1,NLGN1,RUFY3,RIMS1,KDM1A,ARC,COBL,DNM3,DBNL,TNFRSF12A,BCL11A,CCDC88A,RGMA,RTN4,KIDINS220,LRRC4C,SEMA4A,METRN,SEMA6D,BHLHB9,LINGO1,ZNF804A,LRRK2,SEZ6,GPC2,TUBB2B,DRAXIN,MIR219A2</t>
  </si>
  <si>
    <t>128/710</t>
  </si>
  <si>
    <t>119,292,341,347,348,351,567,655,664,832,857,998,1191,1400,1410,1471,1496,1522,1809,1843,2048,2664,2932,2934,3008,3020,3021,3066,3082,3146,3178,3183,3192,3303,3304,3309,3312,3337,3397,3550,3675,3925,3956,3958,3976,3998,4000,4035,4043,4085,4099,4131,4133,4137,4504,4851,4869,4974,5217,5376,5621,5764,5800,5879,5962,6014,6092,6386,6588,6696,6709,6879,7013,7111,7143,7320,7417,7422,7431,7520,7879,9184,9531,9555,9723,10297,10382,10395,10459,10519,10677,10769,11013,11075,11170,11315,22871,22902,22933,23028,23122,23208,23671,26045,26052,26471,27243,28984,29767,51143,51466,51474,53335,54386,56937,56963,57142,64218,80031,84894,89927,91663,114088,120892,150356,258010,374946,407003</t>
  </si>
  <si>
    <t>ADD2,SLC25A5,APOC1,APOD,APOE,APP,B2M,BMP7,BNIP3,CAPZB,CAV1,CDC42,CLU,CRMP1,CRYAB,CST3,CTNNA2,CTSZ,DPYSL3,DUSP1,EPHB2,GDI1,GSK3B,GSN,H1-4,H3-3A,H3-3B,HDAC2,HGF,HMGB1,HNRNPA1,HNRNPC,HNRNPU,HSPA1A,HSPA1B,HSPA5,HSPA8,DNAJB1,ID1,IK,ITGA3,STMN1,LGALS1,LGALS3,LIF,LMAN1,LMNA,LRP1,LRPAP1,MAD2L1,MAG,MAP1B,MAP2,MAPT,MT3,NOTCH1,NPM1,OMG,PFN2,PMP22,PRNP,PTN,PTPRO,RAC1,RDX,RIT2,ROBO2,SDCBP,SLN,SPP1,SPTAN1,TAF7,TERF1,TMOD1,TNR,UBE2B,VDAC2,VEGFA,VIM,XRCC5,RAB7A,BUB3,BAG3,MACROH2A1,SEMA3E,APC2,TUBB4A,DLC1,MAD2L2,CIB1,AVIL,PLK2,TMSB15A,STMN2,FAM107A,PARK7,NLGN1,RUFY3,SIRT2,KDM1A,CLASP2,SYT11,TMEFF2,LRRTM2,DNM3,NUPR1,CHMP2A,RGCC,TMOD2,DYNC1LI1,EVL,LIMA1,BCL11A,TERF2IP,PMEPA1,RGMA,RTN4,SEMA4A,SEMA6D,LINGO1,BMERB1,MYADM,TRIM9,LRRK2,CHADL,SVIP,DRAXIN,MIR219A2</t>
  </si>
  <si>
    <t>97/488</t>
  </si>
  <si>
    <t>226,301,348,388,389,390,547,627,708,811,816,832,960,989,998,1072,1627,1826,2035,2048,2316,2620,2664,2932,3074,3383,3397,3897,4035,4099,4131,4133,4135,4137,4192,4504,4627,4628,4897,4915,4974,5063,5064,5454,5764,5800,5879,5962,6092,6281,6284,6285,6347,6348,6383,6678,6696,6900,7143,7168,7422,8153,8499,8766,9723,9839,9948,10395,10439,10519,10611,10630,10675,11141,22871,22902,22999,23237,23580,26052,28988,51330,53335,57142,57689,58480,64218,79006,80031,80823,84894,91663,103910,120892,347733,374946,644150</t>
  </si>
  <si>
    <t>ALDOA,ANXA1,APOE,RHOB,RHOC,RND3,KIF1A,BDNF,C1QBP,CALR,CAMK2B,CAPZB,CD44,SEPTIN7,CDC42,CFL1,DBN1,DSCAM,EPB41,EPHB2,FLNA,GAS2,GDI1,GSK3B,HEXB,ICAM1,ID1,L1CAM,LRP1,MAG,MAP1B,MAP2,MAP6,MAPT,MDK,MT3,MYH9,MYH10,NRCAM,NTRK2,OMG,PAK3,PALM,POU3F2,PTN,PTPRO,RAC1,RDX,ROBO2,S100A10,S100A13,S100B,CCL2,CCL3,SDC2,SPARC,SPP1,CNTN2,TNR,TPM1,VEGFA,RND2,PPFIA2,RAB11A,SEMA3E,ZEB2,WDR1,DLC1,OLFM1,CIB1,PDLIM5,PDPN,CSPG5,IL1RAPL1,NLGN1,RUFY3,RIMS1,ARC,CDC42EP4,DNM3,DBNL,TNFRSF12A,BCL11A,RTN4,LRRC4C,RHOU,SEMA4A,METRN,SEMA6D,BHLHB9,LINGO1,MYADM,MYL12B,LRRK2,TUBB2B,DRAXIN,WIPF3</t>
  </si>
  <si>
    <t>69/298</t>
  </si>
  <si>
    <t>348,351,429,482,567,627,655,811,1400,1522,1809,2048,2664,2932,3066,3397,3398,3418,3569,3956,4035,4099,4133,4504,4821,4851,4974,5087,5376,5764,5800,5992,6014,6092,6657,6658,6662,6664,6696,6774,6900,7143,7431,9283,9289,9723,10215,10519,10683,10769,11075,22871,22902,22933,23462,26052,30812,53335,56963,57142,57801,64218,80031,84894,89927,120892,374946,388585,407003</t>
  </si>
  <si>
    <t>APOE,APP,ASCL1,ATP1B2,B2M,BDNF,BMP7,CALR,CRMP1,CTSZ,DPYSL3,EPHB2,GDI1,GSK3B,HDAC2,ID1,ID2,IDH2,IL6,LGALS1,LRP1,MAG,MAP2,MT3,NKX2-2,NOTCH1,OMG,PBX1,PMP22,PTN,PTPRO,RFX4,RIT2,ROBO2,SOX2,SOX3,SOX9,SOX11,SPP1,STAT3,CNTN2,TNR,VIM,GPR37L1,ADGRG1,SEMA3E,OLIG2,CIB1,DLL3,PLK2,STMN2,NLGN1,RUFY3,SIRT2,HEY1,DNM3,SOX8,BCL11A,RGMA,RTN4,HES4,SEMA4A,SEMA6D,LINGO1,BMERB1,LRRK2,DRAXIN,HES5,MIR219A2</t>
  </si>
  <si>
    <t>55/212</t>
  </si>
  <si>
    <t>348,351,429,567,655,811,1400,1522,1809,2048,2664,2932,3066,3397,3956,4035,4099,4133,4504,4821,4851,4974,5087,5376,5800,6014,6657,6658,6662,6696,6900,7143,7431,9283,9723,10215,10519,10769,11075,22871,22902,23462,26052,30812,53335,56963,57142,57801,64218,80031,84894,120892,374946,388585,407003</t>
  </si>
  <si>
    <t>APOE,APP,ASCL1,B2M,BMP7,CALR,CRMP1,CTSZ,DPYSL3,EPHB2,GDI1,GSK3B,HDAC2,ID1,LGALS1,LRP1,MAG,MAP2,MT3,NKX2-2,NOTCH1,OMG,PBX1,PMP22,PTPRO,RIT2,SOX2,SOX3,SOX9,SPP1,CNTN2,TNR,VIM,GPR37L1,SEMA3E,OLIG2,CIB1,PLK2,STMN2,NLGN1,RUFY3,HEY1,DNM3,SOX8,BCL11A,RGMA,RTN4,HES4,SEMA4A,SEMA6D,LINGO1,LRRK2,DRAXIN,HES5,MIR219A2</t>
  </si>
  <si>
    <t>183,348,375,482,547,567,627,655,816,832,857,960,989,998,1072,1268,1272,1400,1496,1522,1627,1809,1826,2048,2596,2664,2823,2895,2932,3066,3082,3309,3383,3397,3675,3897,3956,4035,4099,4131,4133,4135,4137,4192,4504,4830,4831,4897,4915,4974,5027,5063,5064,5217,5274,5376,5420,5454,5621,5764,5800,5868,5879,5898,5962,5997,6014,6092,6383,6616,6696,6900,7143,7419,7422,7431,8153,8499,8766,9723,9839,9863,10439,10519,10611,10630,10677,10690,10769,11075,11141,22871,22902,22999,23028,23224,23237,23242,23580,26052,28988,51330,51466,53335,54874,55704,56963,57142,57498,57689,64218,79006,80031,80823,84894,91752,120892,124925,221914,347733,374946,407003</t>
  </si>
  <si>
    <t>AGT,APOE,ARF1,ATP1B2,KIF1A,B2M,BDNF,BMP7,CAMK2B,CAPZB,CAV1,CD44,SEPTIN7,CDC42,CFL1,CNR1,CNTN1,CRMP1,CTNNA2,CTSZ,DBN1,DPYSL3,DSCAM,EPHB2,GAP43,GDI1,GPM6A,GRID2,GSK3B,HDAC2,HGF,HSPA5,ICAM1,ID1,ITGA3,L1CAM,LGALS1,LRP1,MAG,MAP1B,MAP2,MAP6,MAPT,MDK,MT3,NME1,NME2,NRCAM,NTRK2,OMG,P2RX7,PAK3,PALM,PFN2,SERPINI1,PMP22,PODXL,POU3F2,PRNP,PTN,PTPRO,RAB5A,RAC1,RALA,RDX,RGS2,RIT2,ROBO2,SDC2,SNAP25,SPP1,CNTN2,TNR,VDAC3,VEGFA,VIM,RND2,PPFIA2,RAB11A,SEMA3E,ZEB2,MAGI2,OLFM1,CIB1,PDLIM5,PDPN,AVIL,FUT9,PLK2,STMN2,IL1RAPL1,NLGN1,RUFY3,RIMS1,KDM1A,SYNE2,ARC,COBL,CDC42EP4,DNM3,DBNL,TNFRSF12A,EVL,BCL11A,FNBP1L,CCDC88A,RGMA,RTN4,KIDINS220,LRRC4C,SEMA4A,METRN,SEMA6D,BHLHB9,LINGO1,ZNF804A,LRRK2,SEZ6,GPC2,TUBB2B,DRAXIN,MIR219A2</t>
  </si>
  <si>
    <t>183,348,375,482,547,567,627,655,816,832,857,960,989,998,1072,1268,1272,1400,1496,1522,1627,1809,1826,2048,2596,2664,2823,2895,2932,3066,3082,3309,3383,3397,3675,3897,3956,4035,4099,4131,4133,4135,4137,4192,4504,4830,4831,4897,4915,4974,5027,5063,5064,5217,5274,5376,5420,5454,5621,5764,5800,5868,5879,5898,5962,5997,6014,6092,6383,6616,6696,6900,7143,7419,7422,7431,8153,8499,8766,9723,9839,9863,10439,10519,10611,10630,10677,10690,10769,11075,11141,22871,22902,22999,23028,23224,23237,23242,23580,26052,28988,51330,51466,53335,54874,55704,56963,57142,57498,57689,64218,79006,80031,80823,84894,91752,120892,124925,128344,221914,347733,374946,407003</t>
  </si>
  <si>
    <t>AGT,APOE,ARF1,ATP1B2,KIF1A,B2M,BDNF,BMP7,CAMK2B,CAPZB,CAV1,CD44,SEPTIN7,CDC42,CFL1,CNR1,CNTN1,CRMP1,CTNNA2,CTSZ,DBN1,DPYSL3,DSCAM,EPHB2,GAP43,GDI1,GPM6A,GRID2,GSK3B,HDAC2,HGF,HSPA5,ICAM1,ID1,ITGA3,L1CAM,LGALS1,LRP1,MAG,MAP1B,MAP2,MAP6,MAPT,MDK,MT3,NME1,NME2,NRCAM,NTRK2,OMG,P2RX7,PAK3,PALM,PFN2,SERPINI1,PMP22,PODXL,POU3F2,PRNP,PTN,PTPRO,RAB5A,RAC1,RALA,RDX,RGS2,RIT2,ROBO2,SDC2,SNAP25,SPP1,CNTN2,TNR,VDAC3,VEGFA,VIM,RND2,PPFIA2,RAB11A,SEMA3E,ZEB2,MAGI2,OLFM1,CIB1,PDLIM5,PDPN,AVIL,FUT9,PLK2,STMN2,IL1RAPL1,NLGN1,RUFY3,RIMS1,KDM1A,SYNE2,ARC,COBL,CDC42EP4,DNM3,DBNL,TNFRSF12A,EVL,BCL11A,FNBP1L,CCDC88A,RGMA,RTN4,KIDINS220,LRRC4C,SEMA4A,METRN,SEMA6D,BHLHB9,LINGO1,ZNF804A,LRRK2,SEZ6,PIFO,GPC2,TUBB2B,DRAXIN,MIR219A2</t>
  </si>
  <si>
    <t>348,351,429,482,567,627,655,811,1400,1522,1809,2048,2664,2932,3066,3397,3398,3418,3569,3956,4035,4099,4133,4504,4821,4851,4974,5087,5376,5764,5800,5997,5999,6014,6657,6658,6662,6664,6696,6774,6900,7143,7422,7431,9283,9289,9723,10215,10519,10683,10769,11075,22871,22902,22933,23462,26052,30812,53335,56963,57142,57801,64218,80031,84894,89927,120892,374946,388585,407003</t>
  </si>
  <si>
    <t>APOE,APP,ASCL1,ATP1B2,B2M,BDNF,BMP7,CALR,CRMP1,CTSZ,DPYSL3,EPHB2,GDI1,GSK3B,HDAC2,ID1,ID2,IDH2,IL6,LGALS1,LRP1,MAG,MAP2,MT3,NKX2-2,NOTCH1,OMG,PBX1,PMP22,PTN,PTPRO,RGS2,RGS4,RIT2,SOX2,SOX3,SOX9,SOX11,SPP1,STAT3,CNTN2,TNR,VEGFA,VIM,GPR37L1,ADGRG1,SEMA3E,OLIG2,CIB1,DLL3,PLK2,STMN2,NLGN1,RUFY3,SIRT2,HEY1,DNM3,SOX8,BCL11A,RGMA,RTN4,HES4,SEMA4A,SEMA6D,LINGO1,BMERB1,LRRK2,DRAXIN,HES5,MIR219A2</t>
  </si>
  <si>
    <t>183,274,348,375,429,482,537,604,627,655,708,811,816,998,1268,1272,1435,1627,1809,1826,2048,2316,2664,3066,3082,3309,3398,3569,3675,3897,3976,4035,4099,4131,4135,4137,4192,4821,4830,4831,4851,4897,4915,5063,5121,5270,5274,5764,5803,5879,5915,5997,6014,6092,6281,6348,6604,6664,6925,6935,6938,7422,7520,7976,8153,8766,9472,9839,9863,10215,10221,10519,10675,10677,10690,11075,11141,22871,22902,22933,22938,22999,23028,23242,23529,27339,28988,30812,51330,51593,57498,57795,79006,80823,91663,91752,118738,221914,339479,347733</t>
  </si>
  <si>
    <t>AGT,BIN1,APOE,ARF1,ASCL1,ATP1B2,ATP6AP1,BCL6,BDNF,BMP7,C1QBP,CALR,CAMK2B,CDC42,CNR1,CNTN1,CSF1,DBN1,DPYSL3,DSCAM,EPHB2,FLNA,GDI1,HDAC2,HGF,HSPA5,ID2,IL6,ITGA3,L1CAM,LIF,LRP1,MAG,MAP1B,MAP6,MAPT,MDK,NKX2-2,NME1,NME2,NOTCH1,NRCAM,NTRK2,PAK3,PCP4,SERPINE2,SERPINI1,PTN,PTPRZ1,RAC1,RARB,RGS2,RIT2,ROBO2,S100A10,CCL3,SMARCD3,SOX11,TCF4,ZEB1,TCF12,VEGFA,XRCC5,FZD3,RND2,RAB11A,AKAP6,ZEB2,MAGI2,OLIG2,TRIB1,CIB1,CSPG5,AVIL,FUT9,STMN2,IL1RAPL1,NLGN1,RUFY3,SIRT2,SNW1,RIMS1,KDM1A,COBL,CLCF1,PRPF19,DBNL,SOX8,TNFRSF12A,SRRT,KIDINS220,BRINP2,METRN,BHLHB9,MYADM,ZNF804A,ZNF488,GPC2,BRINP3,TUBB2B</t>
  </si>
  <si>
    <t>66/298</t>
  </si>
  <si>
    <t>348,547,627,708,811,816,998,1072,1627,1826,2048,2316,2664,2932,3397,3897,4035,4099,4131,4133,4135,4137,4192,4504,4897,4915,4974,5063,5454,5800,5879,6092,6281,6383,6696,6900,7143,7422,8153,8499,8766,9723,9839,10439,10519,10611,10630,10675,11141,22871,22902,23237,26052,28988,51330,57142,57689,64218,79006,80031,80823,84894,91663,120892,347733,374946</t>
  </si>
  <si>
    <t>APOE,KIF1A,BDNF,C1QBP,CALR,CAMK2B,CDC42,CFL1,DBN1,DSCAM,EPHB2,FLNA,GDI1,GSK3B,ID1,L1CAM,LRP1,MAG,MAP1B,MAP2,MAP6,MAPT,MDK,MT3,NRCAM,NTRK2,OMG,PAK3,POU3F2,PTPRO,RAC1,ROBO2,S100A10,SDC2,SPP1,CNTN2,TNR,VEGFA,RND2,PPFIA2,RAB11A,SEMA3E,ZEB2,OLFM1,CIB1,PDLIM5,PDPN,CSPG5,IL1RAPL1,NLGN1,RUFY3,ARC,DNM3,DBNL,TNFRSF12A,RTN4,LRRC4C,SEMA4A,METRN,SEMA6D,BHLHB9,LINGO1,MYADM,LRRK2,TUBB2B,DRAXIN</t>
  </si>
  <si>
    <t>88/462</t>
  </si>
  <si>
    <t>183,274,348,375,429,482,604,627,655,816,1268,1272,1435,1627,1809,1826,2048,2316,2664,3066,3082,3309,3398,3569,3675,3897,3976,4035,4099,4131,4135,4137,4192,4821,4830,4831,4851,4897,4915,5063,5121,5270,5274,5764,5803,5915,5997,6014,6092,6348,6604,6664,6925,6935,6938,7422,7520,7976,8153,8766,9839,9863,10215,10677,10690,11075,11141,22871,22902,22938,22999,23028,23242,23529,27339,28988,30812,51330,51593,57498,57795,79006,80823,91752,118738,221914,339479,347733</t>
  </si>
  <si>
    <t>AGT,BIN1,APOE,ARF1,ASCL1,ATP1B2,BCL6,BDNF,BMP7,CAMK2B,CNR1,CNTN1,CSF1,DBN1,DPYSL3,DSCAM,EPHB2,FLNA,GDI1,HDAC2,HGF,HSPA5,ID2,IL6,ITGA3,L1CAM,LIF,LRP1,MAG,MAP1B,MAP6,MAPT,MDK,NKX2-2,NME1,NME2,NOTCH1,NRCAM,NTRK2,PAK3,PCP4,SERPINE2,SERPINI1,PTN,PTPRZ1,RARB,RGS2,RIT2,ROBO2,CCL3,SMARCD3,SOX11,TCF4,ZEB1,TCF12,VEGFA,XRCC5,FZD3,RND2,RAB11A,ZEB2,MAGI2,OLIG2,AVIL,FUT9,STMN2,IL1RAPL1,NLGN1,RUFY3,SNW1,RIMS1,KDM1A,COBL,CLCF1,PRPF19,DBNL,SOX8,TNFRSF12A,SRRT,KIDINS220,BRINP2,METRN,BHLHB9,ZNF804A,ZNF488,GPC2,BRINP3,TUBB2B</t>
  </si>
  <si>
    <t>GO:0031345</t>
  </si>
  <si>
    <t>negative regulation of cell projection organization</t>
  </si>
  <si>
    <t>42/173</t>
  </si>
  <si>
    <t>348,567,832,1400,1522,1809,2048,2664,3066,3397,3675,3956,4035,4099,4133,4504,4974,5217,5376,5621,5800,6014,6696,7143,7431,9723,10519,10769,11075,22871,22902,26052,51466,53335,56963,57142,64218,80031,84894,120892,374946,407003</t>
  </si>
  <si>
    <t>APOE,B2M,CAPZB,CRMP1,CTSZ,DPYSL3,EPHB2,GDI1,HDAC2,ID1,ITGA3,LGALS1,LRP1,MAG,MAP2,MT3,OMG,PFN2,PMP22,PRNP,PTPRO,RIT2,SPP1,TNR,VIM,SEMA3E,CIB1,PLK2,STMN2,NLGN1,RUFY3,DNM3,EVL,BCL11A,RGMA,RTN4,SEMA4A,SEMA6D,LINGO1,LRRK2,DRAXIN,MIR219A2</t>
  </si>
  <si>
    <t>37/147</t>
  </si>
  <si>
    <t>348,567,1400,1522,1809,2048,2664,3066,3397,3956,4035,4099,4133,4504,4974,5376,5800,6014,6696,7143,7431,9723,10519,10769,11075,22871,22902,26052,53335,56963,57142,64218,80031,84894,120892,374946,407003</t>
  </si>
  <si>
    <t>APOE,B2M,CRMP1,CTSZ,DPYSL3,EPHB2,GDI1,HDAC2,ID1,LGALS1,LRP1,MAG,MAP2,MT3,OMG,PMP22,PTPRO,RIT2,SPP1,TNR,VIM,SEMA3E,CIB1,PLK2,STMN2,NLGN1,RUFY3,DNM3,BCL11A,RGMA,RTN4,SEMA4A,SEMA6D,LINGO1,LRRK2,DRAXIN,MIR219A2</t>
  </si>
  <si>
    <t>506,509,521,682,1329,1337,1345,1349,1350,3418,3939,3945,4191,4694,4697,4706,4710,4724,5160,5166,6389,7385,7416,8802,9377,9551,27089,54539,128,217,231,291,444,664,1347,2023,2731,2745,3481,4504,5230,5315,6774,7167,7415,8560,8660,9945,26227,54541,55829,5052,7001,7295,7531,10670,604,1647,2353,3066,3276,3725,5518,5931,6446,6879,7316,28984,79837,476,537</t>
  </si>
  <si>
    <t>ATP5F1B,ATP5F1C,ATP5ME,BSG,COX5B,COX6A1,COX6C,COX7B,COX7C,IDH2,LDHA,LDHB,MDH2,NDUFA1,NDUFA4,NDUFAB1,NDUFB4,NDUFS4,PDHA1,PDK4,SDHA,UQCRC2,VDAC1,SUCLG1,COX5A,ATP5MF,UQCRQ,NDUFB11,ADH5,ALDH2,AKR1B1,SLC25A4,ASPH,BNIP3,COX7A2,ENO1,GLDC,GLRX,IGF2,MT3,PGK1,PKM,STAT3,TPI1,VCP,DEGS1,IRS2,GFPT2,PHGDH,DDIT4,SELENOS,PRDX1,PRDX2,TXN,YWHAE,RRAGA,BCL6,GADD45A,FOS,HDAC2,PRMT1,JUN,PPP2R1A,RBBP7,SGK1,TAF7,UBC,RGCC,PIP4K2C,ATP1A1,ATP6AP1</t>
  </si>
  <si>
    <t>506,509,521,682,1329,1337,1345,1349,1350,3418,3939,3945,4191,4694,4697,4706,4710,4724,5160,5166,6389,7385,7416,8802,9377,9551,27089,54539</t>
  </si>
  <si>
    <t>ATP5F1B,ATP5F1C,ATP5ME,BSG,COX5B,COX6A1,COX6C,COX7B,COX7C,IDH2,LDHA,LDHB,MDH2,NDUFA1,NDUFA4,NDUFAB1,NDUFB4,NDUFS4,PDHA1,PDK4,SDHA,UQCRC2,VDAC1,SUCLG1,COX5A,ATP5MF,UQCRQ,NDUFB11</t>
  </si>
  <si>
    <t>47/480</t>
  </si>
  <si>
    <t>128,217,231,291,444,506,509,521,664,1329,1337,1345,1347,1349,1350,2023,2731,2745,3418,3481,3939,4191,4504,4694,4697,4706,4710,4724,5160,5230,5315,6389,6774,7167,7385,7415,8560,8660,8802,9377,9551,9945,26227,27089,54539,54541,55829</t>
  </si>
  <si>
    <t>ADH5,ALDH2,AKR1B1,SLC25A4,ASPH,ATP5F1B,ATP5F1C,ATP5ME,BNIP3,COX5B,COX6A1,COX6C,COX7A2,COX7B,COX7C,ENO1,GLDC,GLRX,IDH2,IGF2,LDHA,MDH2,MT3,NDUFA1,NDUFA4,NDUFAB1,NDUFB4,NDUFS4,PDHA1,PGK1,PKM,SDHA,STAT3,TPI1,UQCRC2,VCP,DEGS1,IRS2,SUCLG1,COX5A,ATP5MF,GFPT2,PHGDH,UQCRQ,NDUFB11,DDIT4,SELENOS</t>
  </si>
  <si>
    <t>22/126</t>
  </si>
  <si>
    <t>506,509,521,1329,1337,1345,1347,1349,1350,4694,4697,4706,4710,4724,5230,6389,7385,7415,9377,9551,27089,54539</t>
  </si>
  <si>
    <t>ATP5F1B,ATP5F1C,ATP5ME,COX5B,COX6A1,COX6C,COX7A2,COX7B,COX7C,NDUFA1,NDUFA4,NDUFAB1,NDUFB4,NDUFS4,PGK1,SDHA,UQCRC2,VCP,COX5A,ATP5MF,UQCRQ,NDUFB11</t>
  </si>
  <si>
    <t>24/167</t>
  </si>
  <si>
    <t>128,217,231,444,1329,1337,1345,1347,1349,1350,2731,2745,4694,4697,4706,4710,4724,6389,7385,8560,9377,26227,27089,54539</t>
  </si>
  <si>
    <t>ADH5,ALDH2,AKR1B1,ASPH,COX5B,COX6A1,COX6C,COX7A2,COX7B,COX7C,GLDC,GLRX,NDUFA1,NDUFA4,NDUFAB1,NDUFB4,NDUFS4,SDHA,UQCRC2,DEGS1,COX5A,PHGDH,UQCRQ,NDUFB11</t>
  </si>
  <si>
    <t>19/110</t>
  </si>
  <si>
    <t>506,509,521,1329,1337,1345,1349,1350,4694,4697,4706,4710,4724,6389,7385,9377,9551,27089,54539</t>
  </si>
  <si>
    <t>ATP5F1B,ATP5F1C,ATP5ME,COX5B,COX6A1,COX6C,COX7B,COX7C,NDUFA1,NDUFA4,NDUFAB1,NDUFB4,NDUFS4,SDHA,UQCRC2,COX5A,ATP5MF,UQCRQ,NDUFB11</t>
  </si>
  <si>
    <t>664,1329,1337,1345,1349,1350,3418,4191,4697,5160,6389,7385,7415,8802,9377</t>
  </si>
  <si>
    <t>BNIP3,COX5B,COX6A1,COX6C,COX7B,COX7C,IDH2,MDH2,NDUFA4,PDHA1,SDHA,UQCRC2,VCP,SUCLG1,COX5A</t>
  </si>
  <si>
    <t>1329,1337,1345,1349,1350,4694,4697,4706,4710,4724,6389,7385,9377,27089,54539</t>
  </si>
  <si>
    <t>COX5B,COX6A1,COX6C,COX7B,COX7C,NDUFA1,NDUFA4,NDUFAB1,NDUFB4,NDUFS4,SDHA,UQCRC2,COX5A,UQCRQ,NDUFB11</t>
  </si>
  <si>
    <t>15/84</t>
  </si>
  <si>
    <t>26/253</t>
  </si>
  <si>
    <t>664,1329,1337,1345,1349,1350,3418,3481,4191,4504,4694,4697,4706,4710,4724,5160,6389,7385,7415,8660,8802,9377,9945,27089,54539,55829</t>
  </si>
  <si>
    <t>BNIP3,COX5B,COX6A1,COX6C,COX7B,COX7C,IDH2,IGF2,MDH2,MT3,NDUFA1,NDUFA4,NDUFAB1,NDUFB4,NDUFS4,PDHA1,SDHA,UQCRC2,VCP,IRS2,SUCLG1,COX5A,GFPT2,UQCRQ,NDUFB11,SELENOS</t>
  </si>
  <si>
    <t>21/172</t>
  </si>
  <si>
    <t>664,1329,1337,1345,1349,1350,3418,4191,4694,4697,4706,4710,4724,5160,6389,7385,7415,8802,9377,27089,54539</t>
  </si>
  <si>
    <t>BNIP3,COX5B,COX6A1,COX6C,COX7B,COX7C,IDH2,MDH2,NDUFA1,NDUFA4,NDUFAB1,NDUFB4,NDUFS4,PDHA1,SDHA,UQCRC2,VCP,SUCLG1,COX5A,UQCRQ,NDUFB11</t>
  </si>
  <si>
    <t>15/90</t>
  </si>
  <si>
    <t>15/103</t>
  </si>
  <si>
    <t>7/17</t>
  </si>
  <si>
    <t>1329,1337,1345,1349,1350,4697,9377</t>
  </si>
  <si>
    <t>COX5B,COX6A1,COX6C,COX7B,COX7C,NDUFA4,COX5A</t>
  </si>
  <si>
    <t>1329,1337,1345,1349,1350,4697,5052,7001,7295,7531,9377,10670,54541</t>
  </si>
  <si>
    <t>COX5B,COX6A1,COX6C,COX7B,COX7C,NDUFA4,PRDX1,PRDX2,TXN,YWHAE,COX5A,RRAGA,DDIT4</t>
  </si>
  <si>
    <t>26/354</t>
  </si>
  <si>
    <t>604,1329,1337,1345,1349,1350,1647,2353,3066,3276,3725,4697,5052,5518,5931,6446,6879,7001,7295,7316,7531,9377,10670,28984,54541,79837</t>
  </si>
  <si>
    <t>BCL6,COX5B,COX6A1,COX6C,COX7B,COX7C,GADD45A,FOS,HDAC2,PRMT1,JUN,NDUFA4,PRDX1,PPP2R1A,RBBP7,SGK1,TAF7,PRDX2,TXN,UBC,YWHAE,COX5A,RRAGA,RGCC,DDIT4,PIP4K2C</t>
  </si>
  <si>
    <t>14/137</t>
  </si>
  <si>
    <t>476,506,509,521,537,1329,1337,1345,1347,1349,1350,4697,9377,9551</t>
  </si>
  <si>
    <t>ATP1A1,ATP5F1B,ATP5F1C,ATP5ME,ATP6AP1,COX5B,COX6A1,COX6C,COX7A2,COX7B,COX7C,NDUFA4,COX5A,ATP5MF</t>
  </si>
  <si>
    <t>GO:0099536</t>
  </si>
  <si>
    <t>synaptic signaling</t>
  </si>
  <si>
    <t>58/664</t>
  </si>
  <si>
    <t>18,183,477,760,785,808,1837,1956,2047,2257,2891,2892,2893,2895,2915,3312,3751,3785,3838,4137,4155,4857,4915,5217,5327,5354,5764,6014,6506,6616,6844,6855,7143,7419,7425,8618,9378,9379,9627,9775,10675,10874,11315,22999,23208,23237,26045,27065,27092,27253,55638,57689,79608,84502,114088,120892,124925,347733,43,348,351,375,627,773,815,816,1268,1607,1627,1959,2048,2171,2752,2898,2899,2932,2982,3799,4130,4131,4983,5270,5621,5641,5705,5868,5999,6285,6347,6774,6900,8499,8766,8878,9162,9211,9590,10769,11170,22854,22871,25769,27345,56853,64084,64101,729993,1191,2653,2824,3320,3326,23204,23446,23576,26227,291,292,1363,4826,6447,6659,7447,375704,4851</t>
  </si>
  <si>
    <t>ABAT,AGT,ATP1A2,CA2,CACNB4,CALM3,DTNA,EGFR,EPHB1,FGF12,GRIA2,GRIA3,GRIA4,GRID2,GRM5,HSPA8,KCND2,KCNQ2,KPNA2,MAPT,MBP,NOVA1,NTRK2,PFN2,PLAT,PLP1,PTN,RIT2,SLC1A2,SNAP25,VAMP2,SYP,TNR,VDAC3,VGF,CADPS,NRXN1,NRXN2,SNCAIP,EIF4A3,CSPG5,NMU,PARK7,RIMS1,SYT11,ARC,LRRTM2,NSG1,CACNG4,PCDH17,SYBU,LRRC4C,RIC3,JPH4,TRIM9,LRRK2,SEZ6,TUBB2B,ACHE,APOE,APP,ARF1,BDNF,CACNA1A,CAMK2A,CAMK2B,CNR1,DGKB,DBN1,EGR2,EPHB2,FABP5,GLUL,GRIK2,GRIK3,GSK3B,GUCY1A1,KIF5B,MAP1A,MAP1B,OPHN1,SERPINE2,PRNP,LGMN,PSMC5,RAB5A,RGS4,S100B,CCL2,STAT3,CNTN2,PPFIA2,RAB11A,SQSTM1,DGKI,LGI1,AKAP12,PLK2,FAM107A,NTNG1,NLGN1,SLC24A2,KCNMB4,CELF4,CLSTN2,LRRC4,SHISA9,CLU,GCSH,GPM6B,HSP90AA1,HSP90AB1,ARL6IP1,SLC44A1,DDAH1,PHGDH,SLC25A4,SLC25A5,CPE,NNAT,SCG5,SOX4,VSNL1,ENHO,NOTCH1</t>
  </si>
  <si>
    <t>18,183,477,760,785,808,1837,1956,2047,2257,2891,2892,2893,2895,2915,3312,3751,3785,3838,4137,4155,4857,4915,5217,5327,5354,5764,6014,6506,6616,6844,6855,7143,7419,7425,8618,9378,9379,9627,9775,10675,10874,11315,22999,23208,23237,26045,27065,27092,27253,55638,57689,79608,84502,114088,120892,124925,347733</t>
  </si>
  <si>
    <t>ABAT,AGT,ATP1A2,CA2,CACNB4,CALM3,DTNA,EGFR,EPHB1,FGF12,GRIA2,GRIA3,GRIA4,GRID2,GRM5,HSPA8,KCND2,KCNQ2,KPNA2,MAPT,MBP,NOVA1,NTRK2,PFN2,PLAT,PLP1,PTN,RIT2,SLC1A2,SNAP25,VAMP2,SYP,TNR,VDAC3,VGF,CADPS,NRXN1,NRXN2,SNCAIP,EIF4A3,CSPG5,NMU,PARK7,RIMS1,SYT11,ARC,LRRTM2,NSG1,CACNG4,PCDH17,SYBU,LRRC4C,RIC3,JPH4,TRIM9,LRRK2,SEZ6,TUBB2B</t>
  </si>
  <si>
    <t>GO:0007268</t>
  </si>
  <si>
    <t>chemical synaptic transmission</t>
  </si>
  <si>
    <t>57/651</t>
  </si>
  <si>
    <t>18,183,477,760,785,808,1837,1956,2047,2257,2891,2892,2893,2895,2915,3312,3751,3785,4137,4155,4857,4915,5217,5327,5354,5764,6014,6506,6616,6844,6855,7143,7419,7425,8618,9378,9379,9627,9775,10675,10874,11315,22999,23208,23237,26045,27065,27092,27253,55638,57689,79608,84502,114088,120892,124925,347733</t>
  </si>
  <si>
    <t>ABAT,AGT,ATP1A2,CA2,CACNB4,CALM3,DTNA,EGFR,EPHB1,FGF12,GRIA2,GRIA3,GRIA4,GRID2,GRM5,HSPA8,KCND2,KCNQ2,MAPT,MBP,NOVA1,NTRK2,PFN2,PLAT,PLP1,PTN,RIT2,SLC1A2,SNAP25,VAMP2,SYP,TNR,VDAC3,VGF,CADPS,NRXN1,NRXN2,SNCAIP,EIF4A3,CSPG5,NMU,PARK7,RIMS1,SYT11,ARC,LRRTM2,NSG1,CACNG4,PCDH17,SYBU,LRRC4C,RIC3,JPH4,TRIM9,LRRK2,SEZ6,TUBB2B</t>
  </si>
  <si>
    <t>GO:0098916</t>
  </si>
  <si>
    <t>anterograde trans-synaptic signaling</t>
  </si>
  <si>
    <t>GO:0099537</t>
  </si>
  <si>
    <t>trans-synaptic signaling</t>
  </si>
  <si>
    <t>57/659</t>
  </si>
  <si>
    <t>GO:0099177</t>
  </si>
  <si>
    <t>regulation of trans-synaptic signaling</t>
  </si>
  <si>
    <t>88/427</t>
  </si>
  <si>
    <t>18,43,183,348,351,375,477,627,760,773,808,815,816,1268,1607,1627,1956,1959,2047,2048,2171,2752,2891,2892,2893,2895,2898,2899,2915,2932,2982,3799,4130,4131,4137,4915,4983,5217,5270,5327,5621,5641,5705,5764,5868,5999,6285,6347,6616,6774,6844,6855,6900,7143,7425,8499,8766,8878,9162,9211,9378,9590,9627,9775,10675,10769,10874,11170,22854,22871,22999,23208,23237,25769,26045,27065,27092,27253,27345,55638,56853,57689,64084,64101,84502,120892,347733,729993</t>
  </si>
  <si>
    <t>ABAT,ACHE,AGT,APOE,APP,ARF1,ATP1A2,BDNF,CA2,CACNA1A,CALM3,CAMK2A,CAMK2B,CNR1,DGKB,DBN1,EGFR,EGR2,EPHB1,EPHB2,FABP5,GLUL,GRIA2,GRIA3,GRIA4,GRID2,GRIK2,GRIK3,GRM5,GSK3B,GUCY1A1,KIF5B,MAP1A,MAP1B,MAPT,NTRK2,OPHN1,PFN2,SERPINE2,PLAT,PRNP,LGMN,PSMC5,PTN,RAB5A,RGS4,S100B,CCL2,SNAP25,STAT3,VAMP2,SYP,CNTN2,TNR,VGF,PPFIA2,RAB11A,SQSTM1,DGKI,LGI1,NRXN1,AKAP12,SNCAIP,EIF4A3,CSPG5,PLK2,NMU,FAM107A,NTNG1,NLGN1,RIMS1,SYT11,ARC,SLC24A2,LRRTM2,NSG1,CACNG4,PCDH17,KCNMB4,SYBU,CELF4,LRRC4C,CLSTN2,LRRC4,JPH4,LRRK2,TUBB2B,SHISA9</t>
  </si>
  <si>
    <t>GO:0050804</t>
  </si>
  <si>
    <t>modulation of chemical synaptic transmission</t>
  </si>
  <si>
    <t>87/426</t>
  </si>
  <si>
    <t>18,43,183,348,351,375,477,627,760,773,808,815,816,1268,1607,1627,1956,1959,2047,2048,2752,2891,2892,2893,2895,2898,2899,2915,2932,2982,3799,4130,4131,4137,4915,4983,5217,5270,5327,5621,5641,5705,5764,5868,5999,6285,6347,6616,6774,6844,6855,6900,7143,7425,8499,8766,8878,9162,9211,9378,9590,9627,9775,10675,10769,10874,11170,22854,22871,22999,23208,23237,25769,26045,27065,27092,27253,27345,55638,56853,57689,64084,64101,84502,120892,347733,729993</t>
  </si>
  <si>
    <t>ABAT,ACHE,AGT,APOE,APP,ARF1,ATP1A2,BDNF,CA2,CACNA1A,CALM3,CAMK2A,CAMK2B,CNR1,DGKB,DBN1,EGFR,EGR2,EPHB1,EPHB2,GLUL,GRIA2,GRIA3,GRIA4,GRID2,GRIK2,GRIK3,GRM5,GSK3B,GUCY1A1,KIF5B,MAP1A,MAP1B,MAPT,NTRK2,OPHN1,PFN2,SERPINE2,PLAT,PRNP,LGMN,PSMC5,PTN,RAB5A,RGS4,S100B,CCL2,SNAP25,STAT3,VAMP2,SYP,CNTN2,TNR,VGF,PPFIA2,RAB11A,SQSTM1,DGKI,LGI1,NRXN1,AKAP12,SNCAIP,EIF4A3,CSPG5,PLK2,NMU,FAM107A,NTNG1,NLGN1,RIMS1,SYT11,ARC,SLC24A2,LRRTM2,NSG1,CACNG4,PCDH17,KCNMB4,SYBU,CELF4,LRRC4C,CLSTN2,LRRC4,JPH4,LRRK2,TUBB2B,SHISA9</t>
  </si>
  <si>
    <t>GO:0001505</t>
  </si>
  <si>
    <t>regulation of neurotransmitter levels</t>
  </si>
  <si>
    <t>29/326</t>
  </si>
  <si>
    <t>18,183,477,808,1191,2653,2824,3312,3320,3326,5217,6506,6616,6844,6855,8618,9378,9379,9627,10675,11315,22999,23204,23208,23446,23576,26227,114088,120892</t>
  </si>
  <si>
    <t>ABAT,AGT,ATP1A2,CALM3,CLU,GCSH,GPM6B,HSPA8,HSP90AA1,HSP90AB1,PFN2,SLC1A2,SNAP25,VAMP2,SYP,CADPS,NRXN1,NRXN2,SNCAIP,CSPG5,PARK7,RIMS1,ARL6IP1,SYT11,SLC44A1,DDAH1,PHGDH,TRIM9,LRRK2</t>
  </si>
  <si>
    <t>GO:0006836</t>
  </si>
  <si>
    <t>neurotransmitter transport</t>
  </si>
  <si>
    <t>22/254</t>
  </si>
  <si>
    <t>18,477,808,2824,3312,5217,6506,6616,6844,6855,8618,9378,9379,9627,10675,11315,22999,23204,23208,23446,114088,120892</t>
  </si>
  <si>
    <t>ABAT,ATP1A2,CALM3,GPM6B,HSPA8,PFN2,SLC1A2,SNAP25,VAMP2,SYP,CADPS,NRXN1,NRXN2,SNCAIP,CSPG5,PARK7,RIMS1,ARL6IP1,SYT11,SLC44A1,TRIM9,LRRK2</t>
  </si>
  <si>
    <t>GO:0023061</t>
  </si>
  <si>
    <t>signal release</t>
  </si>
  <si>
    <t>30/432</t>
  </si>
  <si>
    <t>18,183,291,292,808,1363,1956,3312,4826,5217,6447,6616,6659,6844,6855,7425,7447,8618,9378,9379,9627,10675,10874,11315,22999,23208,55638,114088,120892,375704</t>
  </si>
  <si>
    <t>ABAT,AGT,SLC25A4,SLC25A5,CALM3,CPE,EGFR,HSPA8,NNAT,PFN2,SCG5,SNAP25,SOX4,VAMP2,SYP,VGF,VSNL1,CADPS,NRXN1,NRXN2,SNCAIP,CSPG5,NMU,PARK7,RIMS1,SYT11,SYBU,TRIM9,LRRK2,ENHO</t>
  </si>
  <si>
    <t>GO:0007269</t>
  </si>
  <si>
    <t>neurotransmitter secretion</t>
  </si>
  <si>
    <t>808,3312,5217,6616,6844,6855,8618,9378,9379,9627,10675,22999,23208,114088,120892</t>
  </si>
  <si>
    <t>CALM3,HSPA8,PFN2,SNAP25,VAMP2,SYP,CADPS,NRXN1,NRXN2,SNCAIP,CSPG5,RIMS1,SYT11,TRIM9,LRRK2</t>
  </si>
  <si>
    <t>GO:0099643</t>
  </si>
  <si>
    <t>signal release from synapse</t>
  </si>
  <si>
    <t>GO:0051588</t>
  </si>
  <si>
    <t>regulation of neurotransmitter transport</t>
  </si>
  <si>
    <t>13/136</t>
  </si>
  <si>
    <t>18,477,808,2824,5217,6844,6855,9627,10675,22999,23204,23208,120892</t>
  </si>
  <si>
    <t>ABAT,ATP1A2,CALM3,GPM6B,PFN2,VAMP2,SYP,SNCAIP,CSPG5,RIMS1,ARL6IP1,SYT11,LRRK2</t>
  </si>
  <si>
    <t>GO:0017156</t>
  </si>
  <si>
    <t>calcium ion regulated exocytosis</t>
  </si>
  <si>
    <t>12/146</t>
  </si>
  <si>
    <t>808,4851,5217,6616,6844,6855,8618,10675,22999,23208,114088,120892</t>
  </si>
  <si>
    <t>CALM3,NOTCH1,PFN2,SNAP25,VAMP2,SYP,CADPS,CSPG5,RIMS1,SYT11,TRIM9,LRRK2</t>
  </si>
  <si>
    <t>51/531</t>
  </si>
  <si>
    <t>71,183,301,351,388,604,811,972,977,1435,1839,2152,2316,3082,3309,3315,3383,3491,3569,3675,3725,3912,3958,4035,4162,4267,5054,5420,5641,5879,5919,5962,6237,6282,6386,6648,6678,8877,8895,9547,9590,9806,10519,10630,11170,22800,57142,64218,65992,91663,284119,133,302,348,677,718,1116,1295,1490,1647,1649,1958,1960,2752,3164,3696,3726,4016,4052,4627,4897,5315,6303,6347,8091,9021,10516,23213,25932,51330</t>
  </si>
  <si>
    <t>ACTG1,AGT,ANXA1,APP,RHOB,BCL6,CALR,CD74,CD151,CSF1,HBEGF,F3,FLNA,HGF,HSPA5,HSPB1,ICAM1,CCN1,IL6,ITGA3,JUN,LAMB1,LGALS3,LRP1,MCAM,CD99,SERPINE1,PODXL,LGMN,RAC1,RARRES2,RDX,RRAS,S100A11,SDCBP,SOD2,SPARC,SPHK1,CPNE3,CXCL14,AKAP12,SPOCK2,CIB1,PDPN,FAM107A,RRAS2,RTN4,SEMA4A,DDRGK1,MYADM,CAVIN1,ADM,ANXA2,APOE,ZFP36L1,C3,CHI3L1,COL8A1,CCN2,GADD45A,DDIT3,EGR1,EGR3,GLUL,NR4A1,ITGB8,JUNB,LOXL1,LTBP1,MYH9,NRCAM,PKM,SAT1,CCL2,HMGA2,SOCS3,FBLN5,SULF1,CLIC4,TNFRSF12A</t>
  </si>
  <si>
    <t>71,183,301,351,388,604,811,972,977,1435,1839,2152,2316,3082,3309,3315,3383,3491,3569,3675,3725,3912,3958,4035,4162,4267,5054,5420,5641,5879,5919,5962,6237,6282,6386,6648,6678,8877,8895,9547,9590,9806,10519,10630,11170,22800,57142,64218,65992,91663,284119</t>
  </si>
  <si>
    <t>ACTG1,AGT,ANXA1,APP,RHOB,BCL6,CALR,CD74,CD151,CSF1,HBEGF,F3,FLNA,HGF,HSPA5,HSPB1,ICAM1,CCN1,IL6,ITGA3,JUN,LAMB1,LGALS3,LRP1,MCAM,CD99,SERPINE1,PODXL,LGMN,RAC1,RARRES2,RDX,RRAS,S100A11,SDCBP,SOD2,SPARC,SPHK1,CPNE3,CXCL14,AKAP12,SPOCK2,CIB1,PDPN,FAM107A,RRAS2,RTN4,SEMA4A,DDRGK1,MYADM,CAVIN1</t>
  </si>
  <si>
    <t>50/517</t>
  </si>
  <si>
    <t>71,183,301,351,388,811,972,977,1435,1839,2152,2316,3082,3309,3315,3383,3491,3569,3675,3725,3912,3958,4035,4162,4267,5054,5420,5641,5879,5919,5962,6237,6282,6386,6648,6678,8877,8895,9547,9590,9806,10519,10630,11170,22800,57142,64218,65992,91663,284119</t>
  </si>
  <si>
    <t>ACTG1,AGT,ANXA1,APP,RHOB,CALR,CD74,CD151,CSF1,HBEGF,F3,FLNA,HGF,HSPA5,HSPB1,ICAM1,CCN1,IL6,ITGA3,JUN,LAMB1,LGALS3,LRP1,MCAM,CD99,SERPINE1,PODXL,LGMN,RAC1,RARRES2,RDX,RRAS,S100A11,SDCBP,SOD2,SPARC,SPHK1,CPNE3,CXCL14,AKAP12,SPOCK2,CIB1,PDPN,FAM107A,RRAS2,RTN4,SEMA4A,DDRGK1,MYADM,CAVIN1</t>
  </si>
  <si>
    <t>48/499</t>
  </si>
  <si>
    <t>71,183,301,351,388,811,972,977,1435,1839,2152,2316,3082,3309,3315,3383,3491,3569,3675,3725,3912,3958,4035,4162,4267,5054,5420,5641,5879,5919,5962,6237,6282,6386,6648,6678,8877,8895,9547,9590,10519,10630,11170,22800,57142,64218,65992,91663</t>
  </si>
  <si>
    <t>ACTG1,AGT,ANXA1,APP,RHOB,CALR,CD74,CD151,CSF1,HBEGF,F3,FLNA,HGF,HSPA5,HSPB1,ICAM1,CCN1,IL6,ITGA3,JUN,LAMB1,LGALS3,LRP1,MCAM,CD99,SERPINE1,PODXL,LGMN,RAC1,RARRES2,RDX,RRAS,S100A11,SDCBP,SOD2,SPARC,SPHK1,CPNE3,CXCL14,AKAP12,CIB1,PDPN,FAM107A,RRAS2,RTN4,SEMA4A,DDRGK1,MYADM</t>
  </si>
  <si>
    <t>50/543</t>
  </si>
  <si>
    <t>47/639</t>
  </si>
  <si>
    <t>71,133,183,301,302,348,388,677,718,1116,1295,1490,1647,1649,1958,1960,2152,2752,3082,3164,3315,3491,3569,3696,3725,3726,4016,4035,4052,4162,4627,4897,5054,5315,6237,6303,6347,6678,8091,8877,9021,10516,10519,23213,25932,51330,64218</t>
  </si>
  <si>
    <t>ACTG1,ADM,AGT,ANXA1,ANXA2,APOE,RHOB,ZFP36L1,C3,CHI3L1,COL8A1,CCN2,GADD45A,DDIT3,EGR1,EGR3,F3,GLUL,HGF,NR4A1,HSPB1,CCN1,IL6,ITGB8,JUN,JUNB,LOXL1,LRP1,LTBP1,MCAM,MYH9,NRCAM,SERPINE1,PKM,RRAS,SAT1,CCL2,SPARC,HMGA2,SPHK1,SOCS3,FBLN5,CIB1,SULF1,CLIC4,TNFRSF12A,SEMA4A</t>
  </si>
  <si>
    <t>38/471</t>
  </si>
  <si>
    <t>71,133,183,301,302,388,718,1116,1295,1490,1647,1960,2152,2752,3082,3164,3315,3491,3569,3696,3725,4162,4627,4897,5054,5315,6237,6303,6347,6678,8091,8877,10516,10519,23213,25932,51330,64218</t>
  </si>
  <si>
    <t>ACTG1,ADM,AGT,ANXA1,ANXA2,RHOB,C3,CHI3L1,COL8A1,CCN2,GADD45A,EGR3,F3,GLUL,HGF,NR4A1,HSPB1,CCN1,IL6,ITGB8,JUN,MCAM,MYH9,NRCAM,SERPINE1,PKM,RRAS,SAT1,CCL2,SPARC,HMGA2,SPHK1,FBLN5,CIB1,SULF1,CLIC4,TNFRSF12A,SEMA4A</t>
  </si>
  <si>
    <t>42/559</t>
  </si>
  <si>
    <t>71,133,183,301,302,348,388,677,718,1116,1295,1490,1647,1960,2152,2752,3082,3164,3315,3491,3569,3696,3725,3726,4035,4162,4627,4897,5054,5315,6237,6303,6347,6678,8091,8877,10516,10519,23213,25932,51330,64218</t>
  </si>
  <si>
    <t>ACTG1,ADM,AGT,ANXA1,ANXA2,APOE,RHOB,ZFP36L1,C3,CHI3L1,COL8A1,CCN2,GADD45A,EGR3,F3,GLUL,HGF,NR4A1,HSPB1,CCN1,IL6,ITGB8,JUN,JUNB,LRP1,MCAM,MYH9,NRCAM,SERPINE1,PKM,RRAS,SAT1,CCL2,SPARC,HMGA2,SPHK1,FBLN5,CIB1,SULF1,CLIC4,TNFRSF12A,SEMA4A</t>
  </si>
  <si>
    <t>26/311</t>
  </si>
  <si>
    <t>133,183,301,388,718,1116,1647,1958,2152,2752,3082,3315,3569,3696,5054,5315,6237,6648,6678,8091,8877,10516,10519,23213,51330,64218</t>
  </si>
  <si>
    <t>ADM,AGT,ANXA1,RHOB,C3,CHI3L1,GADD45A,EGR1,F3,GLUL,HGF,HSPB1,IL6,ITGB8,SERPINE1,PKM,RRAS,SOD2,SPARC,HMGA2,SPHK1,FBLN5,CIB1,SULF1,TNFRSF12A,SEMA4A</t>
  </si>
  <si>
    <t>133,183,301,388,718,1116,1647,2152,2752,3082,3315,3569,3696,5054,5315,6237,6678,8091,8877,10516,10519,23213,51330,64218</t>
  </si>
  <si>
    <t>ADM,AGT,ANXA1,RHOB,C3,CHI3L1,GADD45A,F3,GLUL,HGF,HSPB1,IL6,ITGB8,SERPINE1,PKM,RRAS,SPARC,HMGA2,SPHK1,FBLN5,CIB1,SULF1,TNFRSF12A,SEMA4A</t>
  </si>
  <si>
    <t>17/177</t>
  </si>
  <si>
    <t>133,301,388,718,1116,1958,2152,3082,3315,3696,5054,5315,6237,6648,8091,8877,10519</t>
  </si>
  <si>
    <t>ADM,ANXA1,RHOB,C3,CHI3L1,EGR1,F3,HGF,HSPB1,ITGB8,SERPINE1,PKM,RRAS,SOD2,HMGA2,SPHK1,CIB1</t>
  </si>
  <si>
    <t>133,301,388,718,1116,2152,3082,3315,3696,5054,5315,6237,8091,8877,10519</t>
  </si>
  <si>
    <t>ADM,ANXA1,RHOB,C3,CHI3L1,F3,HGF,HSPB1,ITGB8,SERPINE1,PKM,RRAS,HMGA2,SPHK1,CIB1</t>
  </si>
  <si>
    <t>60,515,801,805,808,1152,3309,4155,5354,7531,9118,10409,10971,22933,57447,429,4781</t>
  </si>
  <si>
    <t>ACTB,ATP5PB,CALM1,CALM2,CALM3,CKB,HSPA5,MBP,PLP1,YWHAE,INA,BASP1,YWHAQ,SIRT2,NDRG2,ASCL1,NFIB</t>
  </si>
  <si>
    <t>60,515,801,805,808,1152,3309,4155,5354,7531,9118,10409,10971,22933,57447</t>
  </si>
  <si>
    <t>ACTB,ATP5PB,CALM1,CALM2,CALM3,CKB,HSPA5,MBP,PLP1,YWHAE,INA,BASP1,YWHAQ,SIRT2,NDRG2</t>
  </si>
  <si>
    <t>60,429,515,801,805,808,1152,3309,4155,4781,5354,7531,9118,10409,10971,22933,57447</t>
  </si>
  <si>
    <t>ACTB,ASCL1,ATP5PB,CALM1,CALM2,CALM3,CKB,HSPA5,MBP,NFIB,PLP1,YWHAE,INA,BASP1,YWHAQ,SIRT2,NDRG2</t>
  </si>
  <si>
    <t>R-HSA-397014</t>
  </si>
  <si>
    <t>Muscle contraction</t>
  </si>
  <si>
    <t>55/198</t>
  </si>
  <si>
    <t>59,70,301,302,309,444,476,477,478,481,482,483,490,785,801,805,808,815,816,2257,2977,2982,3751,3757,4637,4878,5348,6323,6328,6335,6546,6588,6717,7111,7168,7169,7171,7414,7431,10398,10580,10627,10768,25937,27092,28996,29767,30819,30820,53822,53826,55800,59283,80333,103910,18,183,274,287,288,348,351,375,468,567,760,773,857,967,1051,1268,1272,1535,1622,1804,2035,2048,2058,2273,2316,2669,2697,2745,2824,2891,2892,2893,2915,3208,3383,3785,3799,3958,4129,4282,5027,5142,5187,5270,5621,5997,5999,6271,6347,6348,6351,6424,6844,7009,7018,7531,8614,8660,9071,9104,9446,9472,9948,10550,10971,11315,22871,23204,23208,23237,25932,27075,51083,53827,55636,65267,79026,84502,128414,144453,146395,286183,342667,729993,60,5292,6446,80762,1525,2898,4099,4897,4915,6647,7143,23114,27345,718,2171,5295,6506,55022,55829,133,1113,1312,1490,1839,1956,2023,2775,3082,3488,3624,4000,4851,5800,6285,7042,8877,9378,9775,10203,10659,10874,11343,22999,29995,55273,56853,114897,114907,118738,120892,998,498,506,509,515,521,533,537,539,1327,1329,1337,1345,1347,1349,1350,4697,4704,5250,6520,6574,6616,8992,9114,9377,9551,10476,10916,25769,55515,81539,155066,226,1410,1837,1938,2628,2934,3066,3281,9499,10611,23213,55959,128,710,1522,1827,3398,5547,6648,6772,7422,9283,9590,10135,10159,23576,83943,83988,308,1649,2823,5245,7416,51312,54499,55240,57348,81615,7178,10267</t>
  </si>
  <si>
    <t>ACTA2,ACTC1,ANXA1,ANXA2,ANXA6,ASPH,ATP1A1,ATP1A2,ATP1A3,ATP1B1,ATP1B2,ATP1B3,ATP2B1,CACNB4,CALM1,CALM2,CALM3,CAMK2A,CAMK2B,FGF12,GUCY1A2,GUCY1A1,KCND2,KCNH2,MYL6,NPPA,FXYD1,SCN1A,SCN3A,SCN9A,SLC8A1,SLN,SRI,TMOD1,TPM1,TPM2,TPM4,VCL,VIM,MYL9,SORBS1,MYL12A,AHCYL1,WWTR1,CACNG4,HIPK2,TMOD2,KCNIP2,KCNIP1,FXYD7,FXYD6,SCN3B,CACNG8,KCNIP4,MYL12B,ABAT,AGT,BIN1,ANK2,ANK3,APOE,APP,ARF1,ATF4,B2M,CA2,CACNA1A,CAV1,CD63,CEBPB,CNR1,CNTN1,CYBA,DBI,DPP6,EPB41,EPHB2,EPRS1,FHL1,FLNA,GEM,GJA1,GLRX,GPM6B,GRIA2,GRIA3,GRIA4,GRM5,HPCA,ICAM1,KCNQ2,KIF5B,LGALS3,MAOB,MIF,P2RX7,PDE4B,PER1,SERPINE2,PRNP,RGS2,RGS4,S100A1,CCL2,CCL3,CCL4,SFRP4,VAMP2,TMBIM6,TF,YWHAE,STC2,IRS2,CLDN10,RGN,GSTO1,AKAP6,WDR1,ARL6IP5,YWHAQ,PARK7,NLGN1,ARL6IP1,SYT11,ARC,CLIC4,TSPAN13,GAL,FXYD5,CHD7,WNK3,AHNAK,JPH4,NKAIN4,BEST3,GSG1L,NKAIN3,STAC2,SHISA9,ACTB,PIM1,SGK1,NDFIP1,CXADR,GRIK2,MAG,NRCAM,NTRK2,SOD1,TNR,NFASC,KCNMB4,C3,FABP5,PIK3R1,SLC1A2,PID1,SELENOS,ADM,CHGA,COMT,CCN2,HBEGF,EGFR,ENO1,GNAO1,HGF,IGFBP5,INHBA,LMNA,NOTCH1,PTPRO,S100B,TGFB2,SPHK1,NRXN1,EIF4A3,CALCRL,CELF2,NMU,MGLL,RIMS1,LMCD1,TMEM100,CELF4,C1QTNF1,FBXO32,ZNF488,LRRK2,CDC42,ATP5F1A,ATP5F1B,ATP5F1C,ATP5PB,ATP5ME,ATP6V0B,ATP6AP1,ATP5PO,COX4I1,COX5B,COX6A1,COX6C,COX7A2,COX7B,COX7C,NDUFA4,NDUFA9,SLC25A3,SLC3A2,SLC20A1,SNAP25,ATP6V0E1,ATP6V0D1,COX5A,ATP5MF,ATP5PD,MAGED2,SLC24A2,ASIC4,SLC38A1,ATP6V0E2,ALDOA,CRYAB,DTNA,EEF2,GATM,GSN,HDAC2,HSBP1,MYOT,PDLIM5,SULF1,SULF2,ADH5,SERPING1,CTSZ,RCAN1,ID2,PRCP,SOD2,STAT1,VEGFA,GPR37L1,AKAP12,NAMPT,ATP6AP2,DDAH1,IMMP2L,NCALD,ANXA5,DDIT3,GPM6A,PHB,VDAC1,SLC25A37,TMCO1,STEAP3,TTYH1,TMEM163,TPT1,RAMP1</t>
  </si>
  <si>
    <t>59,70,301,302,309,444,476,477,478,481,482,483,490,785,801,805,808,815,816,2257,2977,2982,3751,3757,4637,4878,5348,6323,6328,6335,6546,6588,6717,7111,7168,7169,7171,7414,7431,10398,10580,10627,10768,25937,27092,28996,29767,30819,30820,53822,53826,55800,59283,80333,103910</t>
  </si>
  <si>
    <t>ACTA2,ACTC1,ANXA1,ANXA2,ANXA6,ASPH,ATP1A1,ATP1A2,ATP1A3,ATP1B1,ATP1B2,ATP1B3,ATP2B1,CACNB4,CALM1,CALM2,CALM3,CAMK2A,CAMK2B,FGF12,GUCY1A2,GUCY1A1,KCND2,KCNH2,MYL6,NPPA,FXYD1,SCN1A,SCN3A,SCN9A,SLC8A1,SLN,SRI,TMOD1,TPM1,TPM2,TPM4,VCL,VIM,MYL9,SORBS1,MYL12A,AHCYL1,WWTR1,CACNG4,HIPK2,TMOD2,KCNIP2,KCNIP1,FXYD7,FXYD6,SCN3B,CACNG8,KCNIP4,MYL12B</t>
  </si>
  <si>
    <t>GO:0043269</t>
  </si>
  <si>
    <t>regulation of ion transport</t>
  </si>
  <si>
    <t>116/632</t>
  </si>
  <si>
    <t>18,183,274,287,288,348,351,375,468,476,477,481,482,483,490,567,760,773,785,801,805,808,815,816,857,967,1051,1268,1272,1535,1622,1804,2035,2048,2058,2257,2273,2316,2669,2697,2745,2824,2891,2892,2893,2915,3208,3383,3751,3757,3785,3799,3958,4129,4282,4878,5027,5142,5187,5270,5348,5621,5997,5999,6271,6323,6328,6335,6347,6348,6351,6424,6546,6588,6717,6844,7009,7018,7531,8614,8660,9071,9104,9446,9472,9948,10550,10768,10971,11315,22871,23204,23208,23237,25932,27075,27092,30819,30820,51083,53822,53826,53827,55636,55800,59283,65267,79026,80333,84502,128414,144453,146395,286183,342667,729993</t>
  </si>
  <si>
    <t>ABAT,AGT,BIN1,ANK2,ANK3,APOE,APP,ARF1,ATF4,ATP1A1,ATP1A2,ATP1B1,ATP1B2,ATP1B3,ATP2B1,B2M,CA2,CACNA1A,CACNB4,CALM1,CALM2,CALM3,CAMK2A,CAMK2B,CAV1,CD63,CEBPB,CNR1,CNTN1,CYBA,DBI,DPP6,EPB41,EPHB2,EPRS1,FGF12,FHL1,FLNA,GEM,GJA1,GLRX,GPM6B,GRIA2,GRIA3,GRIA4,GRM5,HPCA,ICAM1,KCND2,KCNH2,KCNQ2,KIF5B,LGALS3,MAOB,MIF,NPPA,P2RX7,PDE4B,PER1,SERPINE2,FXYD1,PRNP,RGS2,RGS4,S100A1,SCN1A,SCN3A,SCN9A,CCL2,CCL3,CCL4,SFRP4,SLC8A1,SLN,SRI,VAMP2,TMBIM6,TF,YWHAE,STC2,IRS2,CLDN10,RGN,GSTO1,AKAP6,WDR1,ARL6IP5,AHCYL1,YWHAQ,PARK7,NLGN1,ARL6IP1,SYT11,ARC,CLIC4,TSPAN13,CACNG4,KCNIP2,KCNIP1,GAL,FXYD7,FXYD6,FXYD5,CHD7,SCN3B,CACNG8,WNK3,AHNAK,KCNIP4,JPH4,NKAIN4,BEST3,GSG1L,NKAIN3,STAC2,SHISA9</t>
  </si>
  <si>
    <t>GO:0010959</t>
  </si>
  <si>
    <t>regulation of metal ion transport</t>
  </si>
  <si>
    <t>76/357</t>
  </si>
  <si>
    <t>183,274,287,288,375,468,476,477,481,482,483,490,567,785,801,805,808,815,816,857,967,1272,1535,1804,2035,2257,2273,2316,2669,2697,2745,3208,3383,3757,3799,3958,4878,5027,5142,5187,5270,5348,5621,5999,6271,6347,6348,6351,6546,6588,6717,6844,7009,7018,7531,8614,9104,9446,9472,10768,27075,30819,30820,51083,53822,53826,53827,55636,55800,65267,79026,80333,84502,128414,286183,342667</t>
  </si>
  <si>
    <t>AGT,BIN1,ANK2,ANK3,ARF1,ATF4,ATP1A1,ATP1A2,ATP1B1,ATP1B2,ATP1B3,ATP2B1,B2M,CACNB4,CALM1,CALM2,CALM3,CAMK2A,CAMK2B,CAV1,CD63,CNTN1,CYBA,DPP6,EPB41,FGF12,FHL1,FLNA,GEM,GJA1,GLRX,HPCA,ICAM1,KCNH2,KIF5B,LGALS3,NPPA,P2RX7,PDE4B,PER1,SERPINE2,FXYD1,PRNP,RGS4,S100A1,CCL2,CCL3,CCL4,SLC8A1,SLN,SRI,VAMP2,TMBIM6,TF,YWHAE,STC2,RGN,GSTO1,AKAP6,AHCYL1,TSPAN13,KCNIP2,KCNIP1,GAL,FXYD7,FXYD6,FXYD5,CHD7,SCN3B,WNK3,AHNAK,KCNIP4,JPH4,NKAIN4,NKAIN3,STAC2</t>
  </si>
  <si>
    <t>GO:1904062</t>
  </si>
  <si>
    <t>regulation of cation transmembrane transport</t>
  </si>
  <si>
    <t>67/311</t>
  </si>
  <si>
    <t>183,274,287,288,351,375,477,481,482,483,785,801,805,808,857,967,1535,1804,2048,2257,2273,2316,2669,2745,2891,2892,2893,3208,3757,3799,4878,5142,5348,5621,5997,5999,6271,6347,6546,6588,6717,6844,7531,9104,9446,9472,11315,22871,23237,27075,27092,30819,30820,51083,53822,53826,53827,55636,55800,59283,65267,79026,80333,84502,146395,342667,729993</t>
  </si>
  <si>
    <t>AGT,BIN1,ANK2,ANK3,APP,ARF1,ATP1A2,ATP1B1,ATP1B2,ATP1B3,CACNB4,CALM1,CALM2,CALM3,CAV1,CD63,CYBA,DPP6,EPHB2,FGF12,FHL1,FLNA,GEM,GLRX,GRIA2,GRIA3,GRIA4,HPCA,KCNH2,KIF5B,NPPA,PDE4B,FXYD1,PRNP,RGS2,RGS4,S100A1,CCL2,SLC8A1,SLN,SRI,VAMP2,YWHAE,RGN,GSTO1,AKAP6,PARK7,NLGN1,ARC,TSPAN13,CACNG4,KCNIP2,KCNIP1,GAL,FXYD7,FXYD6,FXYD5,CHD7,SCN3B,CACNG8,WNK3,AHNAK,KCNIP4,JPH4,GSG1L,STAC2,SHISA9</t>
  </si>
  <si>
    <t>GO:0032409</t>
  </si>
  <si>
    <t>regulation of transporter activity</t>
  </si>
  <si>
    <t>59/260</t>
  </si>
  <si>
    <t>60,287,288,351,477,481,482,483,785,801,805,808,857,2048,2257,2273,2669,2697,2745,2891,2892,2893,2915,3208,3799,4878,5142,5292,5348,5621,6271,6347,6446,6588,6717,6844,7531,9104,9446,9472,10768,11315,22871,23237,27092,30819,51083,53822,53826,53827,55800,59283,65267,79026,80762,84502,146395,342667,729993</t>
  </si>
  <si>
    <t>ACTB,ANK2,ANK3,APP,ATP1A2,ATP1B1,ATP1B2,ATP1B3,CACNB4,CALM1,CALM2,CALM3,CAV1,EPHB2,FGF12,FHL1,GEM,GJA1,GLRX,GRIA2,GRIA3,GRIA4,GRM5,HPCA,KIF5B,NPPA,PDE4B,PIM1,FXYD1,PRNP,S100A1,CCL2,SGK1,SLN,SRI,VAMP2,YWHAE,RGN,GSTO1,AKAP6,AHCYL1,PARK7,NLGN1,ARC,CACNG4,KCNIP2,GAL,FXYD7,FXYD6,FXYD5,SCN3B,CACNG8,WNK3,AHNAK,NDFIP1,JPH4,GSG1L,STAC2,SHISA9</t>
  </si>
  <si>
    <t>GO:0035637</t>
  </si>
  <si>
    <t>multicellular organismal signaling</t>
  </si>
  <si>
    <t>48/191</t>
  </si>
  <si>
    <t>183,274,287,288,444,476,477,478,481,482,483,490,785,801,805,808,857,1525,2257,2316,2697,2898,3751,3757,4099,4878,4897,4915,5348,6323,6328,6335,6546,6647,6717,7143,7531,10768,23114,27092,27345,30819,30820,53822,53826,55800,59283,80333</t>
  </si>
  <si>
    <t>AGT,BIN1,ANK2,ANK3,ASPH,ATP1A1,ATP1A2,ATP1A3,ATP1B1,ATP1B2,ATP1B3,ATP2B1,CACNB4,CALM1,CALM2,CALM3,CAV1,CXADR,FGF12,FLNA,GJA1,GRIK2,KCND2,KCNH2,MAG,NPPA,NRCAM,NTRK2,FXYD1,SCN1A,SCN3A,SCN9A,SLC8A1,SOD1,SRI,TNR,YWHAE,AHCYL1,NFASC,CACNG4,KCNMB4,KCNIP2,KCNIP1,FXYD7,FXYD6,SCN3B,CACNG8,KCNIP4</t>
  </si>
  <si>
    <t>GO:0022898</t>
  </si>
  <si>
    <t>regulation of transmembrane transporter activity</t>
  </si>
  <si>
    <t>57/248</t>
  </si>
  <si>
    <t>60,287,288,351,477,481,482,483,785,801,805,808,857,2048,2257,2273,2669,2697,2745,2891,2892,2893,2915,3208,3799,4878,5142,5292,5348,5621,6271,6347,6588,6717,6844,7531,9104,9446,9472,10768,11315,22871,23237,27092,30819,51083,53822,53826,53827,55800,59283,65267,79026,84502,146395,342667,729993</t>
  </si>
  <si>
    <t>ACTB,ANK2,ANK3,APP,ATP1A2,ATP1B1,ATP1B2,ATP1B3,CACNB4,CALM1,CALM2,CALM3,CAV1,EPHB2,FGF12,FHL1,GEM,GJA1,GLRX,GRIA2,GRIA3,GRIA4,GRM5,HPCA,KIF5B,NPPA,PDE4B,PIM1,FXYD1,PRNP,S100A1,CCL2,SLN,SRI,VAMP2,YWHAE,RGN,GSTO1,AKAP6,AHCYL1,PARK7,NLGN1,ARC,CACNG4,KCNIP2,GAL,FXYD7,FXYD6,FXYD5,SCN3B,CACNG8,WNK3,AHNAK,JPH4,GSG1L,STAC2,SHISA9</t>
  </si>
  <si>
    <t>GO:0034762</t>
  </si>
  <si>
    <t>regulation of transmembrane transport</t>
  </si>
  <si>
    <t>93/512</t>
  </si>
  <si>
    <t>60,183,274,287,288,351,375,477,481,482,483,718,760,773,785,801,805,808,857,967,1535,1804,2048,2171,2257,2273,2316,2669,2697,2745,2891,2892,2893,2915,3208,3751,3757,3785,3799,4878,5027,5142,5292,5295,5348,5621,5997,5999,6271,6323,6328,6335,6347,6506,6546,6588,6717,6844,7531,8660,9104,9446,9472,9948,10550,10580,10768,10971,11315,22871,23204,23237,25932,27075,27092,30819,30820,51083,53822,53826,53827,55022,55636,55800,55829,59283,65267,79026,80333,84502,146395,342667,729993</t>
  </si>
  <si>
    <t>ACTB,AGT,BIN1,ANK2,ANK3,APP,ARF1,ATP1A2,ATP1B1,ATP1B2,ATP1B3,C3,CA2,CACNA1A,CACNB4,CALM1,CALM2,CALM3,CAV1,CD63,CYBA,DPP6,EPHB2,FABP5,FGF12,FHL1,FLNA,GEM,GJA1,GLRX,GRIA2,GRIA3,GRIA4,GRM5,HPCA,KCND2,KCNH2,KCNQ2,KIF5B,NPPA,P2RX7,PDE4B,PIM1,PIK3R1,FXYD1,PRNP,RGS2,RGS4,S100A1,SCN1A,SCN3A,SCN9A,CCL2,SLC1A2,SLC8A1,SLN,SRI,VAMP2,YWHAE,IRS2,RGN,GSTO1,AKAP6,WDR1,ARL6IP5,SORBS1,AHCYL1,YWHAQ,PARK7,NLGN1,ARL6IP1,ARC,CLIC4,TSPAN13,CACNG4,KCNIP2,KCNIP1,GAL,FXYD7,FXYD6,FXYD5,PID1,CHD7,SCN3B,SELENOS,CACNG8,WNK3,AHNAK,KCNIP4,JPH4,GSG1L,STAC2,SHISA9</t>
  </si>
  <si>
    <t>GO:0034765</t>
  </si>
  <si>
    <t>regulation of ion transmembrane transport</t>
  </si>
  <si>
    <t>82/436</t>
  </si>
  <si>
    <t>183,274,287,288,351,375,477,481,482,483,773,785,801,805,808,857,967,1535,1804,2048,2257,2273,2316,2669,2745,2891,2892,2893,2915,3208,3751,3757,3785,3799,4878,5027,5142,5348,5621,5997,5999,6271,6323,6328,6335,6347,6546,6588,6717,6844,7531,8660,9104,9446,9472,9948,10550,10768,10971,11315,22871,23204,23237,25932,27075,27092,30819,30820,51083,53822,53826,53827,55636,55800,59283,65267,79026,80333,84502,146395,342667,729993</t>
  </si>
  <si>
    <t>AGT,BIN1,ANK2,ANK3,APP,ARF1,ATP1A2,ATP1B1,ATP1B2,ATP1B3,CACNA1A,CACNB4,CALM1,CALM2,CALM3,CAV1,CD63,CYBA,DPP6,EPHB2,FGF12,FHL1,FLNA,GEM,GLRX,GRIA2,GRIA3,GRIA4,GRM5,HPCA,KCND2,KCNH2,KCNQ2,KIF5B,NPPA,P2RX7,PDE4B,FXYD1,PRNP,RGS2,RGS4,S100A1,SCN1A,SCN3A,SCN9A,CCL2,SLC8A1,SLN,SRI,VAMP2,YWHAE,IRS2,RGN,GSTO1,AKAP6,WDR1,ARL6IP5,AHCYL1,YWHAQ,PARK7,NLGN1,ARL6IP1,ARC,CLIC4,TSPAN13,CACNG4,KCNIP2,KCNIP1,GAL,FXYD7,FXYD6,FXYD5,CHD7,SCN3B,CACNG8,WNK3,AHNAK,KCNIP4,JPH4,GSG1L,STAC2,SHISA9</t>
  </si>
  <si>
    <t>GO:0044057</t>
  </si>
  <si>
    <t>regulation of system process</t>
  </si>
  <si>
    <t>95/539</t>
  </si>
  <si>
    <t>18,133,183,274,287,309,351,444,476,477,478,481,482,483,490,785,801,805,808,816,857,1113,1312,1490,1525,1535,1839,1956,2023,2035,2171,2257,2316,2697,2775,2982,3082,3383,3488,3624,3751,3757,4000,4099,4851,4878,5142,5348,5800,5997,5999,6271,6285,6348,6446,6546,6588,6647,6717,7042,7143,7168,7531,8877,9378,9446,9472,9775,10203,10398,10659,10768,10874,11343,22871,22999,27092,27345,29995,30819,30820,51083,53822,53826,55273,55800,56853,59283,65267,80333,114897,114907,118738,120892,729993</t>
  </si>
  <si>
    <t>ABAT,ADM,AGT,BIN1,ANK2,ANXA6,APP,ASPH,ATP1A1,ATP1A2,ATP1A3,ATP1B1,ATP1B2,ATP1B3,ATP2B1,CACNB4,CALM1,CALM2,CALM3,CAMK2B,CAV1,CHGA,COMT,CCN2,CXADR,CYBA,HBEGF,EGFR,ENO1,EPB41,FABP5,FGF12,FLNA,GJA1,GNAO1,GUCY1A1,HGF,ICAM1,IGFBP5,INHBA,KCND2,KCNH2,LMNA,MAG,NOTCH1,NPPA,PDE4B,FXYD1,PTPRO,RGS2,RGS4,S100A1,S100B,CCL3,SGK1,SLC8A1,SLN,SOD1,SRI,TGFB2,TNR,TPM1,YWHAE,SPHK1,NRXN1,GSTO1,AKAP6,EIF4A3,CALCRL,MYL9,CELF2,AHCYL1,NMU,MGLL,NLGN1,RIMS1,CACNG4,KCNMB4,LMCD1,KCNIP2,KCNIP1,GAL,FXYD7,FXYD6,TMEM100,SCN3B,CELF4,CACNG8,WNK3,KCNIP4,C1QTNF1,FBXO32,ZNF488,LRRK2,SHISA9</t>
  </si>
  <si>
    <t>GO:0032412</t>
  </si>
  <si>
    <t>regulation of ion transmembrane transporter activity</t>
  </si>
  <si>
    <t>53/241</t>
  </si>
  <si>
    <t>287,288,351,477,481,482,483,785,801,805,808,857,2048,2257,2273,2669,2745,2891,2892,2893,2915,3208,3799,4878,5142,5348,5621,6271,6347,6588,6717,6844,7531,9104,9446,9472,10768,22871,23237,27092,30819,51083,53822,53826,53827,55800,59283,65267,79026,84502,146395,342667,729993</t>
  </si>
  <si>
    <t>ANK2,ANK3,APP,ATP1A2,ATP1B1,ATP1B2,ATP1B3,CACNB4,CALM1,CALM2,CALM3,CAV1,EPHB2,FGF12,FHL1,GEM,GLRX,GRIA2,GRIA3,GRIA4,GRM5,HPCA,KIF5B,NPPA,PDE4B,FXYD1,PRNP,S100A1,CCL2,SLN,SRI,VAMP2,YWHAE,RGN,GSTO1,AKAP6,AHCYL1,NLGN1,ARC,CACNG4,KCNIP2,GAL,FXYD7,FXYD6,FXYD5,SCN3B,CACNG8,WNK3,AHNAK,JPH4,GSG1L,STAC2,SHISA9</t>
  </si>
  <si>
    <t>R-HSA-5576891</t>
  </si>
  <si>
    <t>Cardiac conduction</t>
  </si>
  <si>
    <t>36/134</t>
  </si>
  <si>
    <t>444,476,477,478,481,482,483,490,785,801,805,808,815,816,2257,3751,3757,4878,5348,6323,6328,6335,6546,6588,6717,10768,25937,27092,28996,30819,30820,53822,53826,55800,59283,80333</t>
  </si>
  <si>
    <t>ASPH,ATP1A1,ATP1A2,ATP1A3,ATP1B1,ATP1B2,ATP1B3,ATP2B1,CACNB4,CALM1,CALM2,CALM3,CAMK2A,CAMK2B,FGF12,KCND2,KCNH2,NPPA,FXYD1,SCN1A,SCN3A,SCN9A,SLC8A1,SLN,SRI,AHCYL1,WWTR1,CACNG4,HIPK2,KCNIP2,KCNIP1,FXYD7,FXYD6,SCN3B,CACNG8,KCNIP4</t>
  </si>
  <si>
    <t>GO:0060047</t>
  </si>
  <si>
    <t>heart contraction</t>
  </si>
  <si>
    <t>54/258</t>
  </si>
  <si>
    <t>70,133,183,274,287,444,476,477,478,481,482,483,490,785,801,805,808,857,998,1113,1490,1525,1839,2257,2316,2697,2775,3751,3757,4878,5142,5348,5997,5999,6271,6323,6546,6647,6717,7042,7168,7531,9446,10659,10768,10874,27092,30819,30820,53822,53826,55800,59283,80333</t>
  </si>
  <si>
    <t>ACTC1,ADM,AGT,BIN1,ANK2,ASPH,ATP1A1,ATP1A2,ATP1A3,ATP1B1,ATP1B2,ATP1B3,ATP2B1,CACNB4,CALM1,CALM2,CALM3,CAV1,CDC42,CHGA,CCN2,CXADR,HBEGF,FGF12,FLNA,GJA1,GNAO1,KCND2,KCNH2,NPPA,PDE4B,FXYD1,RGS2,RGS4,S100A1,SCN1A,SLC8A1,SOD1,SRI,TGFB2,TPM1,YWHAE,GSTO1,CELF2,AHCYL1,NMU,CACNG4,KCNIP2,KCNIP1,FXYD7,FXYD6,SCN3B,CACNG8,KCNIP4</t>
  </si>
  <si>
    <t>83/468</t>
  </si>
  <si>
    <t>274,287,288,375,468,476,477,478,481,482,483,498,506,509,515,521,533,537,539,857,967,1272,1327,1329,1337,1345,1347,1349,1350,1804,2257,2273,2316,2745,3751,3757,3785,3799,4697,4704,4878,5027,5187,5250,5270,5348,5621,5999,6323,6328,6335,6446,6520,6546,6574,6616,6844,7531,8992,9114,9377,9472,9551,10476,10768,10916,11315,25769,27345,30819,30820,51083,53822,53826,53827,55515,55800,65267,80333,81539,128414,155066,286183</t>
  </si>
  <si>
    <t>BIN1,ANK2,ANK3,ARF1,ATF4,ATP1A1,ATP1A2,ATP1A3,ATP1B1,ATP1B2,ATP1B3,ATP5F1A,ATP5F1B,ATP5F1C,ATP5PB,ATP5ME,ATP6V0B,ATP6AP1,ATP5PO,CAV1,CD63,CNTN1,COX4I1,COX5B,COX6A1,COX6C,COX7A2,COX7B,COX7C,DPP6,FGF12,FHL1,FLNA,GLRX,KCND2,KCNH2,KCNQ2,KIF5B,NDUFA4,NDUFA9,NPPA,P2RX7,PER1,SLC25A3,SERPINE2,FXYD1,PRNP,RGS4,SCN1A,SCN3A,SCN9A,SGK1,SLC3A2,SLC8A1,SLC20A1,SNAP25,VAMP2,YWHAE,ATP6V0E1,ATP6V0D1,COX5A,AKAP6,ATP5MF,ATP5PD,AHCYL1,MAGED2,PARK7,SLC24A2,KCNMB4,KCNIP2,KCNIP1,GAL,FXYD7,FXYD6,FXYD5,ASIC4,SCN3B,WNK3,KCNIP4,SLC38A1,NKAIN4,ATP6V0E2,NKAIN3</t>
  </si>
  <si>
    <t>GO:0003015</t>
  </si>
  <si>
    <t>heart process</t>
  </si>
  <si>
    <t>55/268</t>
  </si>
  <si>
    <t>70,133,183,274,287,444,476,477,478,481,482,483,490,785,801,805,808,857,998,1113,1490,1525,1839,2257,2316,2697,2775,3751,3757,4878,5142,5348,5997,5999,6271,6323,6546,6647,6717,7042,7168,7531,9446,10659,10768,10874,25937,27092,30819,30820,53822,53826,55800,59283,80333</t>
  </si>
  <si>
    <t>ACTC1,ADM,AGT,BIN1,ANK2,ASPH,ATP1A1,ATP1A2,ATP1A3,ATP1B1,ATP1B2,ATP1B3,ATP2B1,CACNB4,CALM1,CALM2,CALM3,CAV1,CDC42,CHGA,CCN2,CXADR,HBEGF,FGF12,FLNA,GJA1,GNAO1,KCND2,KCNH2,NPPA,PDE4B,FXYD1,RGS2,RGS4,S100A1,SCN1A,SLC8A1,SOD1,SRI,TGFB2,TPM1,YWHAE,GSTO1,CELF2,AHCYL1,NMU,WWTR1,CACNG4,KCNIP2,KCNIP1,FXYD7,FXYD6,SCN3B,CACNG8,KCNIP4</t>
  </si>
  <si>
    <t>GO:0061337</t>
  </si>
  <si>
    <t>cardiac conduction</t>
  </si>
  <si>
    <t>35/139</t>
  </si>
  <si>
    <t>183,274,287,444,476,477,478,481,482,483,490,785,801,805,808,857,1525,2316,2697,3751,3757,4878,5348,6546,6717,7531,10768,27092,30819,30820,53822,53826,55800,59283,80333</t>
  </si>
  <si>
    <t>AGT,BIN1,ANK2,ASPH,ATP1A1,ATP1A2,ATP1A3,ATP1B1,ATP1B2,ATP1B3,ATP2B1,CACNB4,CALM1,CALM2,CALM3,CAV1,CXADR,FLNA,GJA1,KCND2,KCNH2,NPPA,FXYD1,SLC8A1,SRI,YWHAE,AHCYL1,CACNG4,KCNIP2,KCNIP1,FXYD7,FXYD6,SCN3B,CACNG8,KCNIP4</t>
  </si>
  <si>
    <t>GO:0008016</t>
  </si>
  <si>
    <t>regulation of heart contraction</t>
  </si>
  <si>
    <t>49/230</t>
  </si>
  <si>
    <t>133,183,274,287,444,476,477,478,481,482,483,490,785,801,805,808,857,1113,1490,1525,1839,2316,2697,2775,3751,3757,4878,5142,5348,5997,5999,6271,6546,6717,7042,7168,7531,9446,10659,10768,10874,27092,30819,30820,53822,53826,55800,59283,80333</t>
  </si>
  <si>
    <t>ADM,AGT,BIN1,ANK2,ASPH,ATP1A1,ATP1A2,ATP1A3,ATP1B1,ATP1B2,ATP1B3,ATP2B1,CACNB4,CALM1,CALM2,CALM3,CAV1,CHGA,CCN2,CXADR,HBEGF,FLNA,GJA1,GNAO1,KCND2,KCNH2,NPPA,PDE4B,FXYD1,RGS2,RGS4,S100A1,SLC8A1,SRI,TGFB2,TPM1,YWHAE,GSTO1,CELF2,AHCYL1,NMU,CACNG4,KCNIP2,KCNIP1,FXYD7,FXYD6,SCN3B,CACNG8,KCNIP4</t>
  </si>
  <si>
    <t>GO:0003012</t>
  </si>
  <si>
    <t>muscle system process</t>
  </si>
  <si>
    <t>73/402</t>
  </si>
  <si>
    <t>18,59,70,183,226,274,287,309,444,476,477,481,490,801,805,808,816,857,1113,1410,1490,1535,1837,1938,2023,2257,2316,2628,2697,2775,2934,2982,3066,3281,3488,3757,4000,4637,4851,4878,5142,5348,5997,5999,6323,6546,6588,6647,6717,7111,7168,7169,7171,7414,7431,8877,9446,9472,9499,10203,10398,10580,10611,10627,10874,23213,29767,29995,30819,55800,55959,103910,342667</t>
  </si>
  <si>
    <t>ABAT,ACTA2,ACTC1,AGT,ALDOA,BIN1,ANK2,ANXA6,ASPH,ATP1A1,ATP1A2,ATP1B1,ATP2B1,CALM1,CALM2,CALM3,CAMK2B,CAV1,CHGA,CRYAB,CCN2,CYBA,DTNA,EEF2,ENO1,FGF12,FLNA,GATM,GJA1,GNAO1,GSN,GUCY1A1,HDAC2,HSBP1,IGFBP5,KCNH2,LMNA,MYL6,NOTCH1,NPPA,PDE4B,FXYD1,RGS2,RGS4,SCN1A,SLC8A1,SLN,SOD1,SRI,TMOD1,TPM1,TPM2,TPM4,VCL,VIM,SPHK1,GSTO1,AKAP6,MYOT,CALCRL,MYL9,SORBS1,PDLIM5,MYL12A,NMU,SULF1,TMOD2,LMCD1,KCNIP2,SCN3B,SULF2,MYL12B,STAC2</t>
  </si>
  <si>
    <t>GO:0008015</t>
  </si>
  <si>
    <t>blood circulation</t>
  </si>
  <si>
    <t>82/474</t>
  </si>
  <si>
    <t>18,59,70,128,133,183,274,287,348,444,476,477,478,481,482,483,490,710,785,801,805,808,857,998,1113,1268,1490,1522,1525,1535,1827,1839,1956,2257,2316,2697,2775,2982,3383,3398,3751,3757,4878,5142,5348,5547,5800,5997,5999,6271,6323,6446,6546,6647,6648,6717,6772,7042,7168,7422,7531,9283,9446,9590,10135,10159,10659,10768,10874,23576,27092,27345,30819,30820,53822,53826,55636,55800,59283,80333,83943,83988</t>
  </si>
  <si>
    <t>ABAT,ACTA2,ACTC1,ADH5,ADM,AGT,BIN1,ANK2,APOE,ASPH,ATP1A1,ATP1A2,ATP1A3,ATP1B1,ATP1B2,ATP1B3,ATP2B1,SERPING1,CACNB4,CALM1,CALM2,CALM3,CAV1,CDC42,CHGA,CNR1,CCN2,CTSZ,CXADR,CYBA,RCAN1,HBEGF,EGFR,FGF12,FLNA,GJA1,GNAO1,GUCY1A1,ICAM1,ID2,KCND2,KCNH2,NPPA,PDE4B,FXYD1,PRCP,PTPRO,RGS2,RGS4,S100A1,SCN1A,SGK1,SLC8A1,SOD1,SOD2,SRI,STAT1,TGFB2,TPM1,VEGFA,YWHAE,GPR37L1,GSTO1,AKAP12,NAMPT,ATP6AP2,CELF2,AHCYL1,NMU,DDAH1,CACNG4,KCNMB4,KCNIP2,KCNIP1,FXYD7,FXYD6,CHD7,SCN3B,CACNG8,KCNIP4,IMMP2L,NCALD</t>
  </si>
  <si>
    <t>GO:0003013</t>
  </si>
  <si>
    <t>circulatory system process</t>
  </si>
  <si>
    <t>83/484</t>
  </si>
  <si>
    <t>18,59,70,128,133,183,274,287,348,444,476,477,478,481,482,483,490,710,785,801,805,808,857,998,1113,1268,1490,1522,1525,1535,1827,1839,1956,2257,2316,2697,2775,2982,3383,3398,3751,3757,4878,5142,5348,5547,5800,5997,5999,6271,6323,6446,6546,6647,6648,6717,6772,7042,7168,7422,7531,9283,9446,9590,10135,10159,10659,10768,10874,23576,25937,27092,27345,30819,30820,53822,53826,55636,55800,59283,80333,83943,83988</t>
  </si>
  <si>
    <t>ABAT,ACTA2,ACTC1,ADH5,ADM,AGT,BIN1,ANK2,APOE,ASPH,ATP1A1,ATP1A2,ATP1A3,ATP1B1,ATP1B2,ATP1B3,ATP2B1,SERPING1,CACNB4,CALM1,CALM2,CALM3,CAV1,CDC42,CHGA,CNR1,CCN2,CTSZ,CXADR,CYBA,RCAN1,HBEGF,EGFR,FGF12,FLNA,GJA1,GNAO1,GUCY1A1,ICAM1,ID2,KCND2,KCNH2,NPPA,PDE4B,FXYD1,PRCP,PTPRO,RGS2,RGS4,S100A1,SCN1A,SGK1,SLC8A1,SOD1,SOD2,SRI,STAT1,TGFB2,TPM1,VEGFA,YWHAE,GPR37L1,GSTO1,AKAP12,NAMPT,ATP6AP2,CELF2,AHCYL1,NMU,DDAH1,WWTR1,CACNG4,KCNMB4,KCNIP2,KCNIP1,FXYD7,FXYD6,CHD7,SCN3B,CACNG8,KCNIP4,IMMP2L,NCALD</t>
  </si>
  <si>
    <t>107/680</t>
  </si>
  <si>
    <t>274,287,288,302,308,309,375,476,477,478,481,482,483,498,506,509,515,521,533,537,539,773,785,801,805,808,857,967,1327,1329,1337,1345,1347,1349,1350,1535,1649,1804,2257,2273,2316,2669,2745,2823,3208,3751,3757,3785,3799,4697,4878,5027,5142,5245,5250,5348,5621,5999,6271,6323,6328,6335,6348,6520,6546,6574,6588,6616,6717,6844,7018,7416,7531,8992,9104,9114,9377,9446,9472,9551,10476,11315,25769,27075,27092,27345,30819,30820,51083,51312,53822,53826,53827,54499,55240,55515,55636,55800,57348,59283,65267,79026,80333,81615,84502,155066,342667</t>
  </si>
  <si>
    <t>BIN1,ANK2,ANK3,ANXA2,ANXA5,ANXA6,ARF1,ATP1A1,ATP1A2,ATP1A3,ATP1B1,ATP1B2,ATP1B3,ATP5F1A,ATP5F1B,ATP5F1C,ATP5PB,ATP5ME,ATP6V0B,ATP6AP1,ATP5PO,CACNA1A,CACNB4,CALM1,CALM2,CALM3,CAV1,CD63,COX4I1,COX5B,COX6A1,COX6C,COX7A2,COX7B,COX7C,CYBA,DDIT3,DPP6,FGF12,FHL1,FLNA,GEM,GLRX,GPM6A,HPCA,KCND2,KCNH2,KCNQ2,KIF5B,NDUFA4,NPPA,P2RX7,PDE4B,PHB,SLC25A3,FXYD1,PRNP,RGS4,S100A1,SCN1A,SCN3A,SCN9A,CCL3,SLC3A2,SLC8A1,SLC20A1,SLN,SNAP25,SRI,VAMP2,TF,VDAC1,YWHAE,ATP6V0E1,RGN,ATP6V0D1,COX5A,GSTO1,AKAP6,ATP5MF,ATP5PD,PARK7,SLC24A2,TSPAN13,CACNG4,KCNMB4,KCNIP2,KCNIP1,GAL,SLC25A37,FXYD7,FXYD6,FXYD5,TMCO1,STEAP3,ASIC4,CHD7,SCN3B,TTYH1,CACNG8,WNK3,AHNAK,KCNIP4,TMEM163,JPH4,ATP6V0E2,STAC2</t>
  </si>
  <si>
    <t>GO:1901379</t>
  </si>
  <si>
    <t>regulation of potassium ion transmembrane transport</t>
  </si>
  <si>
    <t>274,287,288,481,482,483,857,967,1804,2273,2316,3757,4878,5621,5999,6844,7531,9472,30819,30820,51083,65267,80333</t>
  </si>
  <si>
    <t>BIN1,ANK2,ANK3,ATP1B1,ATP1B2,ATP1B3,CAV1,CD63,DPP6,FHL1,FLNA,KCNH2,NPPA,PRNP,RGS4,VAMP2,YWHAE,AKAP6,KCNIP2,KCNIP1,GAL,WNK3,KCNIP4</t>
  </si>
  <si>
    <t>GO:0006936</t>
  </si>
  <si>
    <t>muscle contraction</t>
  </si>
  <si>
    <t>60/326</t>
  </si>
  <si>
    <t>18,59,70,183,226,274,287,309,444,476,477,481,490,801,805,808,857,1113,1410,1490,1837,1938,2023,2257,2316,2697,2775,2982,3281,3757,4637,4878,5142,5348,5997,6323,6546,6647,6717,7111,7168,7169,7171,7414,7431,8877,9446,9499,10203,10398,10580,10627,10874,23213,29767,30819,55800,55959,103910,342667</t>
  </si>
  <si>
    <t>ABAT,ACTA2,ACTC1,AGT,ALDOA,BIN1,ANK2,ANXA6,ASPH,ATP1A1,ATP1A2,ATP1B1,ATP2B1,CALM1,CALM2,CALM3,CAV1,CHGA,CRYAB,CCN2,DTNA,EEF2,ENO1,FGF12,FLNA,GJA1,GNAO1,GUCY1A1,HSBP1,KCNH2,MYL6,NPPA,PDE4B,FXYD1,RGS2,SCN1A,SLC8A1,SOD1,SRI,TMOD1,TPM1,TPM2,TPM4,VCL,VIM,SPHK1,GSTO1,MYOT,CALCRL,MYL9,SORBS1,MYL12A,NMU,SULF1,TMOD2,KCNIP2,SCN3B,SULF2,MYL12B,STAC2</t>
  </si>
  <si>
    <t>GO:1903522</t>
  </si>
  <si>
    <t>regulation of blood circulation</t>
  </si>
  <si>
    <t>52/269</t>
  </si>
  <si>
    <t>133,183,274,287,444,476,477,478,481,482,483,490,785,801,805,808,857,1113,1490,1525,1839,1956,2316,2697,2775,3383,3751,3757,4878,5142,5348,5997,5999,6271,6546,6717,7042,7168,7531,9446,10659,10768,10874,27092,27345,30819,30820,53822,53826,55800,59283,80333</t>
  </si>
  <si>
    <t>ADM,AGT,BIN1,ANK2,ASPH,ATP1A1,ATP1A2,ATP1A3,ATP1B1,ATP1B2,ATP1B3,ATP2B1,CACNB4,CALM1,CALM2,CALM3,CAV1,CHGA,CCN2,CXADR,HBEGF,EGFR,FLNA,GJA1,GNAO1,ICAM1,KCND2,KCNH2,NPPA,PDE4B,FXYD1,RGS2,RGS4,S100A1,SLC8A1,SRI,TGFB2,TPM1,YWHAE,GSTO1,CELF2,AHCYL1,NMU,CACNG4,KCNMB4,KCNIP2,KCNIP1,FXYD7,FXYD6,SCN3B,CACNG8,KCNIP4</t>
  </si>
  <si>
    <t>GO:0043266</t>
  </si>
  <si>
    <t>regulation of potassium ion transport</t>
  </si>
  <si>
    <t>25/91</t>
  </si>
  <si>
    <t>274,287,288,468,481,482,483,857,967,1804,2273,2316,3757,3799,4878,5621,5999,6844,7531,9472,30819,30820,51083,65267,80333</t>
  </si>
  <si>
    <t>BIN1,ANK2,ANK3,ATF4,ATP1B1,ATP1B2,ATP1B3,CAV1,CD63,DPP6,FHL1,FLNA,KCNH2,KIF5B,NPPA,PRNP,RGS4,VAMP2,YWHAE,AKAP6,KCNIP2,KCNIP1,GAL,WNK3,KCNIP4</t>
  </si>
  <si>
    <t>GO:0043270</t>
  </si>
  <si>
    <t>positive regulation of ion transport</t>
  </si>
  <si>
    <t>49/256</t>
  </si>
  <si>
    <t>18,183,287,288,348,375,468,481,482,483,490,801,805,808,815,857,1051,1272,1622,2048,2257,2273,2316,2745,3757,3799,3958,4282,4878,5027,5348,6271,6347,6348,6351,6717,9104,9446,9472,10768,11315,23204,23237,27092,30819,51083,55800,65267,342667</t>
  </si>
  <si>
    <t>ABAT,AGT,ANK2,ANK3,APOE,ARF1,ATF4,ATP1B1,ATP1B2,ATP1B3,ATP2B1,CALM1,CALM2,CALM3,CAMK2A,CAV1,CEBPB,CNTN1,DBI,EPHB2,FGF12,FHL1,FLNA,GLRX,KCNH2,KIF5B,LGALS3,MIF,NPPA,P2RX7,FXYD1,S100A1,CCL2,CCL3,CCL4,SRI,RGN,GSTO1,AKAP6,AHCYL1,PARK7,ARL6IP1,ARC,CACNG4,KCNIP2,GAL,SCN3B,WNK3,STAC2</t>
  </si>
  <si>
    <t>GO:2001257</t>
  </si>
  <si>
    <t>regulation of cation channel activity</t>
  </si>
  <si>
    <t>35/164</t>
  </si>
  <si>
    <t>287,288,351,785,801,805,808,857,2048,2257,2669,2891,2892,2893,3208,3799,4878,5142,6271,6347,6717,6844,9446,9472,22871,23237,27092,30819,51083,59283,79026,84502,146395,342667,729993</t>
  </si>
  <si>
    <t>ANK2,ANK3,APP,CACNB4,CALM1,CALM2,CALM3,CAV1,EPHB2,FGF12,GEM,GRIA2,GRIA3,GRIA4,HPCA,KIF5B,NPPA,PDE4B,S100A1,CCL2,SRI,VAMP2,GSTO1,AKAP6,NLGN1,ARC,CACNG4,KCNIP2,GAL,CACNG8,AHNAK,JPH4,GSG1L,STAC2,SHISA9</t>
  </si>
  <si>
    <t>GO:0034767</t>
  </si>
  <si>
    <t>positive regulation of ion transmembrane transport</t>
  </si>
  <si>
    <t>32/145</t>
  </si>
  <si>
    <t>183,287,288,375,481,482,483,801,805,808,2048,2316,2745,3757,3799,4878,5027,5348,6271,6347,6717,9104,9446,9472,11315,23204,23237,27092,30819,51083,65267,342667</t>
  </si>
  <si>
    <t>AGT,ANK2,ANK3,ARF1,ATP1B1,ATP1B2,ATP1B3,CALM1,CALM2,CALM3,EPHB2,FLNA,GLRX,KCNH2,KIF5B,NPPA,P2RX7,FXYD1,S100A1,CCL2,SRI,RGN,GSTO1,AKAP6,PARK7,ARL6IP1,ARC,CACNG4,KCNIP2,GAL,WNK3,STAC2</t>
  </si>
  <si>
    <t>GO:0051924</t>
  </si>
  <si>
    <t>regulation of calcium ion transport</t>
  </si>
  <si>
    <t>44/229</t>
  </si>
  <si>
    <t>183,274,287,477,481,490,785,801,805,808,815,816,857,1535,2035,2669,2697,3208,3383,3958,4878,5027,5142,5621,5999,6271,6347,6348,6351,6546,6588,6717,7009,7531,8614,9104,9446,9472,27075,55636,65267,79026,84502,342667</t>
  </si>
  <si>
    <t>AGT,BIN1,ANK2,ATP1A2,ATP1B1,ATP2B1,CACNB4,CALM1,CALM2,CALM3,CAMK2A,CAMK2B,CAV1,CYBA,EPB41,GEM,GJA1,HPCA,ICAM1,LGALS3,NPPA,P2RX7,PDE4B,PRNP,RGS4,S100A1,CCL2,CCL3,CCL4,SLC8A1,SLN,SRI,TMBIM6,YWHAE,STC2,RGN,GSTO1,AKAP6,TSPAN13,CHD7,WNK3,AHNAK,JPH4,STAC2</t>
  </si>
  <si>
    <t>GO:0034764</t>
  </si>
  <si>
    <t>positive regulation of transmembrane transport</t>
  </si>
  <si>
    <t>183,287,288,375,481,482,483,718,760,801,805,808,2048,2316,2745,3757,3799,4878,5027,5295,5348,6271,6347,6506,6717,8660,9104,9446,9472,10580,11315,23204,23237,27092,30819,51083,65267,342667</t>
  </si>
  <si>
    <t>AGT,ANK2,ANK3,ARF1,ATP1B1,ATP1B2,ATP1B3,C3,CA2,CALM1,CALM2,CALM3,EPHB2,FLNA,GLRX,KCNH2,KIF5B,NPPA,P2RX7,PIK3R1,FXYD1,S100A1,CCL2,SLC1A2,SRI,IRS2,RGN,GSTO1,AKAP6,SORBS1,PARK7,ARL6IP1,ARC,CACNG4,KCNIP2,GAL,WNK3,STAC2</t>
  </si>
  <si>
    <t>GO:1904064</t>
  </si>
  <si>
    <t>positive regulation of cation transmembrane transport</t>
  </si>
  <si>
    <t>30/135</t>
  </si>
  <si>
    <t>183,287,288,375,481,482,483,801,805,808,2048,2316,2745,3757,3799,4878,5348,6271,6347,6717,9104,9446,9472,11315,23237,27092,30819,51083,65267,342667</t>
  </si>
  <si>
    <t>AGT,ANK2,ANK3,ARF1,ATP1B1,ATP1B2,ATP1B3,CALM1,CALM2,CALM3,EPHB2,FLNA,GLRX,KCNH2,KIF5B,NPPA,FXYD1,S100A1,CCL2,SRI,RGN,GSTO1,AKAP6,PARK7,ARC,CACNG4,KCNIP2,GAL,WNK3,STAC2</t>
  </si>
  <si>
    <t>GO:0032411</t>
  </si>
  <si>
    <t>positive regulation of transporter activity</t>
  </si>
  <si>
    <t>25/108</t>
  </si>
  <si>
    <t>287,288,481,482,483,801,805,808,2048,2745,3799,4878,6271,6347,6446,9104,9446,9472,11315,23237,27092,30819,51083,65267,342667</t>
  </si>
  <si>
    <t>ANK2,ANK3,ATP1B1,ATP1B2,ATP1B3,CALM1,CALM2,CALM3,EPHB2,GLRX,KIF5B,NPPA,S100A1,CCL2,SGK1,RGN,GSTO1,AKAP6,PARK7,ARC,CACNG4,KCNIP2,GAL,WNK3,STAC2</t>
  </si>
  <si>
    <t>GO:0086009</t>
  </si>
  <si>
    <t>membrane repolarization</t>
  </si>
  <si>
    <t>287,476,477,481,482,483,857,2316,3757,4878,7531,9472,9948,30819</t>
  </si>
  <si>
    <t>ANK2,ATP1A1,ATP1A2,ATP1B1,ATP1B2,ATP1B3,CAV1,FLNA,KCNH2,NPPA,YWHAE,AKAP6,WDR1,KCNIP2</t>
  </si>
  <si>
    <t>GO:0001508</t>
  </si>
  <si>
    <t>action potential</t>
  </si>
  <si>
    <t>27/123</t>
  </si>
  <si>
    <t>274,287,288,476,477,481,857,1268,1525,2257,2316,2697,2898,3751,3757,4897,4915,6323,6328,6335,6546,6717,7531,9472,27345,30819,55800</t>
  </si>
  <si>
    <t>BIN1,ANK2,ANK3,ATP1A1,ATP1A2,ATP1B1,CAV1,CNR1,CXADR,FGF12,FLNA,GJA1,GRIK2,KCND2,KCNH2,NRCAM,NTRK2,SCN1A,SCN3A,SCN9A,SLC8A1,SRI,YWHAE,AKAP6,KCNMB4,KCNIP2,SCN3B</t>
  </si>
  <si>
    <t>GO:1901019</t>
  </si>
  <si>
    <t>regulation of calcium ion transmembrane transporter activity</t>
  </si>
  <si>
    <t>21/85</t>
  </si>
  <si>
    <t>287,477,481,785,801,805,808,2669,3208,4878,5142,6271,6588,6717,7531,9104,9446,9472,79026,84502,342667</t>
  </si>
  <si>
    <t>ANK2,ATP1A2,ATP1B1,CACNB4,CALM1,CALM2,CALM3,GEM,HPCA,NPPA,PDE4B,S100A1,SLN,SRI,YWHAE,RGN,GSTO1,AKAP6,AHNAK,JPH4,STAC2</t>
  </si>
  <si>
    <t>GO:0032414</t>
  </si>
  <si>
    <t>positive regulation of ion transmembrane transporter activity</t>
  </si>
  <si>
    <t>23/100</t>
  </si>
  <si>
    <t>287,288,481,482,483,801,805,808,2048,2745,3799,4878,6271,6347,9104,9446,9472,23237,27092,30819,51083,65267,342667</t>
  </si>
  <si>
    <t>ANK2,ANK3,ATP1B1,ATP1B2,ATP1B3,CALM1,CALM2,CALM3,EPHB2,GLRX,KIF5B,NPPA,S100A1,CCL2,RGN,GSTO1,AKAP6,ARC,CACNG4,KCNIP2,GAL,WNK3,STAC2</t>
  </si>
  <si>
    <t>GO:0090257</t>
  </si>
  <si>
    <t>regulation of muscle system process</t>
  </si>
  <si>
    <t>39/218</t>
  </si>
  <si>
    <t>18,183,274,287,309,476,477,481,490,801,805,808,816,857,1113,1490,2023,2316,2982,3488,4000,4851,4878,5142,5997,5999,6546,6588,6647,6717,7168,8877,9446,9472,10203,10398,10874,29995,114907</t>
  </si>
  <si>
    <t>ABAT,AGT,BIN1,ANK2,ANXA6,ATP1A1,ATP1A2,ATP1B1,ATP2B1,CALM1,CALM2,CALM3,CAMK2B,CAV1,CHGA,CCN2,ENO1,FLNA,GUCY1A1,IGFBP5,LMNA,NOTCH1,NPPA,PDE4B,RGS2,RGS4,SLC8A1,SLN,SOD1,SRI,TPM1,SPHK1,GSTO1,AKAP6,CALCRL,MYL9,NMU,LMCD1,FBXO32</t>
  </si>
  <si>
    <t>GO:0043268</t>
  </si>
  <si>
    <t>positive regulation of potassium ion transport</t>
  </si>
  <si>
    <t>13/43</t>
  </si>
  <si>
    <t>287,481,482,483,2273,2316,3757,3799,4878,9472,30819,51083,65267</t>
  </si>
  <si>
    <t>ANK2,ATP1B1,ATP1B2,ATP1B3,FHL1,FLNA,KCNH2,KIF5B,NPPA,AKAP6,KCNIP2,GAL,WNK3</t>
  </si>
  <si>
    <t>GO:0055117</t>
  </si>
  <si>
    <t>regulation of cardiac muscle contraction</t>
  </si>
  <si>
    <t>18/73</t>
  </si>
  <si>
    <t>274,287,476,477,481,801,805,808,857,1113,1490,2316,4878,5142,5997,6546,6717,9446</t>
  </si>
  <si>
    <t>BIN1,ANK2,ATP1A1,ATP1A2,ATP1B1,CALM1,CALM2,CALM3,CAV1,CHGA,CCN2,FLNA,NPPA,PDE4B,RGS2,SLC8A1,SRI,GSTO1</t>
  </si>
  <si>
    <t>GO:0086001</t>
  </si>
  <si>
    <t>cardiac muscle cell action potential</t>
  </si>
  <si>
    <t>17/67</t>
  </si>
  <si>
    <t>274,287,288,476,477,481,857,1525,2257,2316,2697,3757,6323,6546,7531,30819,55800</t>
  </si>
  <si>
    <t>BIN1,ANK2,ANK3,ATP1A1,ATP1A2,ATP1B1,CAV1,CXADR,FGF12,FLNA,GJA1,KCNH2,SCN1A,SLC8A1,YWHAE,KCNIP2,SCN3B</t>
  </si>
  <si>
    <t>GO:2001259</t>
  </si>
  <si>
    <t>positive regulation of cation channel activity</t>
  </si>
  <si>
    <t>287,288,801,805,808,2048,3799,4878,6271,6347,9446,9472,23237,27092,30819,51083,342667</t>
  </si>
  <si>
    <t>ANK2,ANK3,CALM1,CALM2,CALM3,EPHB2,KIF5B,NPPA,S100A1,CCL2,GSTO1,AKAP6,ARC,CACNG4,KCNIP2,GAL,STAC2</t>
  </si>
  <si>
    <t>GO:0006816</t>
  </si>
  <si>
    <t>calcium ion transport</t>
  </si>
  <si>
    <t>61/398</t>
  </si>
  <si>
    <t>183,274,287,302,308,309,477,481,490,773,785,801,805,808,815,816,857,1490,1535,1649,2035,2669,2697,2823,3208,3383,3958,4878,5027,5142,5245,5621,5999,6271,6347,6348,6351,6520,6546,6588,6717,7009,7178,7416,7531,8614,9104,9446,9472,10203,10267,25769,27075,27092,54499,55636,59283,65267,79026,84502,342667</t>
  </si>
  <si>
    <t>AGT,BIN1,ANK2,ANXA2,ANXA5,ANXA6,ATP1A2,ATP1B1,ATP2B1,CACNA1A,CACNB4,CALM1,CALM2,CALM3,CAMK2A,CAMK2B,CAV1,CCN2,CYBA,DDIT3,EPB41,GEM,GJA1,GPM6A,HPCA,ICAM1,LGALS3,NPPA,P2RX7,PDE4B,PHB,PRNP,RGS4,S100A1,CCL2,CCL3,CCL4,SLC3A2,SLC8A1,SLN,SRI,TMBIM6,TPT1,VDAC1,YWHAE,STC2,RGN,GSTO1,AKAP6,CALCRL,RAMP1,SLC24A2,TSPAN13,CACNG4,TMCO1,CHD7,CACNG8,WNK3,AHNAK,JPH4,STAC2</t>
  </si>
  <si>
    <t>GO:1903169</t>
  </si>
  <si>
    <t>regulation of calcium ion transmembrane transport</t>
  </si>
  <si>
    <t>27/137</t>
  </si>
  <si>
    <t>274,287,477,481,785,801,805,808,1535,2669,3208,4878,5142,5621,6271,6546,6588,6717,7531,9104,9446,9472,27075,55636,79026,84502,342667</t>
  </si>
  <si>
    <t>BIN1,ANK2,ATP1A2,ATP1B1,CACNB4,CALM1,CALM2,CALM3,CYBA,GEM,HPCA,NPPA,PDE4B,PRNP,S100A1,SLC8A1,SLN,SRI,YWHAE,RGN,GSTO1,AKAP6,TSPAN13,CHD7,AHNAK,JPH4,STAC2</t>
  </si>
  <si>
    <t>GO:0060048</t>
  </si>
  <si>
    <t>cardiac muscle contraction</t>
  </si>
  <si>
    <t>25/125</t>
  </si>
  <si>
    <t>70,274,287,476,477,481,801,805,808,857,1113,1490,2257,2316,2697,3757,4878,5142,5997,6323,6546,6717,7168,9446,55800</t>
  </si>
  <si>
    <t>ACTC1,BIN1,ANK2,ATP1A1,ATP1A2,ATP1B1,CALM1,CALM2,CALM3,CAV1,CHGA,CCN2,FGF12,FLNA,GJA1,KCNH2,NPPA,PDE4B,RGS2,SCN1A,SLC8A1,SRI,TPM1,GSTO1,SCN3B</t>
  </si>
  <si>
    <t>GO:0006937</t>
  </si>
  <si>
    <t>regulation of muscle contraction</t>
  </si>
  <si>
    <t>29/154</t>
  </si>
  <si>
    <t>18,274,287,309,476,477,481,490,801,805,808,857,1113,1490,2023,2316,2982,4878,5142,5997,6546,6647,6717,7168,8877,9446,10203,10398,10874</t>
  </si>
  <si>
    <t>ABAT,BIN1,ANK2,ANXA6,ATP1A1,ATP1A2,ATP1B1,ATP2B1,CALM1,CALM2,CALM3,CAV1,CHGA,CCN2,ENO1,FLNA,GUCY1A1,NPPA,PDE4B,RGS2,SLC8A1,SOD1,SRI,TPM1,SPHK1,GSTO1,CALCRL,MYL9,NMU</t>
  </si>
  <si>
    <t>GO:1901381</t>
  </si>
  <si>
    <t>positive regulation of potassium ion transmembrane transport</t>
  </si>
  <si>
    <t>11/36</t>
  </si>
  <si>
    <t>287,481,482,483,2316,3757,4878,9472,30819,51083,65267</t>
  </si>
  <si>
    <t>ANK2,ATP1B1,ATP1B2,ATP1B3,FLNA,KCNH2,NPPA,AKAP6,KCNIP2,GAL,WNK3</t>
  </si>
  <si>
    <t>GO:0006941</t>
  </si>
  <si>
    <t>striated muscle contraction</t>
  </si>
  <si>
    <t>29/160</t>
  </si>
  <si>
    <t>70,226,274,287,476,477,481,801,805,808,857,1113,1490,1837,1938,2257,2316,2697,3757,4878,5142,5997,6323,6546,6717,7168,9446,55800,342667</t>
  </si>
  <si>
    <t>ACTC1,ALDOA,BIN1,ANK2,ATP1A1,ATP1A2,ATP1B1,CALM1,CALM2,CALM3,CAV1,CHGA,CCN2,DTNA,EEF2,FGF12,FLNA,GJA1,KCNH2,NPPA,PDE4B,RGS2,SCN1A,SLC8A1,SRI,TPM1,GSTO1,SCN3B,STAC2</t>
  </si>
  <si>
    <t>M167</t>
  </si>
  <si>
    <t>PID AP1 PATHWAY</t>
  </si>
  <si>
    <t>183,467,1843,1958,2353,2354,2355,2697,3105,3491,3569,3725,3726,3727,4502,4609,6347,7076,301,604,1052,3082,3312,3320,3383,3598,3976,4170,5292,7184,7431,9021,2,1051,5879,468,5329</t>
  </si>
  <si>
    <t>AGT,ATF3,DUSP1,EGR1,FOS,FOSB,FOSL2,GJA1,HLA-A,CCN1,IL6,JUN,JUNB,JUND,MT2A,MYC,CCL2,TIMP1,ANXA1,BCL6,CEBPD,HGF,HSPA8,HSP90AA1,ICAM1,IL13RA2,LIF,MCL1,PIM1,HSP90B1,VIM,SOCS3,A2M,CEBPB,RAC1,ATF4,PLAUR</t>
  </si>
  <si>
    <t>183,467,1843,1958,2353,2354,2355,2697,3105,3491,3569,3725,3726,3727,4502,4609,6347,7076</t>
  </si>
  <si>
    <t>AGT,ATF3,DUSP1,EGR1,FOS,FOSB,FOSL2,GJA1,HLA-A,CCN1,IL6,JUN,JUNB,JUND,MT2A,MYC,CCL2,TIMP1</t>
  </si>
  <si>
    <t>R-HSA-6785807</t>
  </si>
  <si>
    <t>Interleukin-4 and Interleukin-13 signaling</t>
  </si>
  <si>
    <t>20/103</t>
  </si>
  <si>
    <t>301,604,1052,2353,3082,3312,3320,3383,3569,3598,3726,3976,4170,4609,5292,6347,7076,7184,7431,9021</t>
  </si>
  <si>
    <t>ANXA1,BCL6,CEBPD,FOS,HGF,HSPA8,HSP90AA1,ICAM1,IL6,IL13RA2,JUNB,LIF,MCL1,MYC,PIM1,CCL2,TIMP1,HSP90B1,VIM,SOCS3</t>
  </si>
  <si>
    <t>M183</t>
  </si>
  <si>
    <t>PID IL6 7 PATHWAY</t>
  </si>
  <si>
    <t>13/46</t>
  </si>
  <si>
    <t>2,1051,1052,2353,3569,3725,3726,4170,4609,5879,7076,7184,9021</t>
  </si>
  <si>
    <t>A2M,CEBPB,CEBPD,FOS,IL6,JUN,JUNB,MCL1,MYC,RAC1,TIMP1,HSP90B1,SOCS3</t>
  </si>
  <si>
    <t>M65</t>
  </si>
  <si>
    <t>PID FRA PATHWAY</t>
  </si>
  <si>
    <t>468,2355,2697,3569,3725,3726,3727,3976,5329,6347</t>
  </si>
  <si>
    <t>ATF4,FOSL2,GJA1,IL6,JUN,JUNB,JUND,LIF,PLAUR,CCL2</t>
  </si>
  <si>
    <t>97/471</t>
  </si>
  <si>
    <t>18,30,60,70,128,301,328,348,388,440,468,477,567,595,655,664,761,808,1019,1268,1410,1471,1843,1933,1938,1958,2052,2098,2353,2934,2947,2950,3066,3082,3178,3208,3329,3371,3383,3569,3725,3939,4129,4131,4155,4257,4493,4494,4499,4501,4502,4504,4924,5052,5111,5292,5660,5997,5999,6335,6348,6351,6546,6647,6648,6678,6772,6774,7001,7284,7295,7311,7837,8303,8836,8877,9104,9283,9446,9588,10131,10213,10516,10549,10628,11315,23028,23095,26471,51109,55829,55929,84557,116372,120892,373156,493869,231,288,351,429,682,712,760,801,805,811,857,928,1917,1956,1965,2354,2521,2664,3184,3309,3398,3726,3727,4137,5027,5602,5621,5641,5727,6284,6414,7018,7415,8895,9775,10768,22871,23208,25932,27101,27345,30819,51596,140576,140606,387758,1191,3320,3397,3399</t>
  </si>
  <si>
    <t>ABAT,ACAA1,ACTB,ACTC1,ADH5,ANXA1,APEX1,APOE,RHOB,ASNS,ATF4,ATP1A2,B2M,CCND1,BMP7,BNIP3,CA3,CALM3,CDK4,CNR1,CRYAB,CST3,DUSP1,EEF1B2,EEF2,EGR1,EPHX1,ESD,FOS,GSN,GSTM3,GSTP1,HDAC2,HGF,HNRNPA1,HPCA,HSPD1,TNC,ICAM1,IL6,JUN,LDHA,MAOB,MAP1B,MBP,MGST1,MT1E,MT1F,MT1M,MT1X,MT2A,MT3,NUCB1,PRDX1,PCNA,PIM1,PSAP,RGS2,RGS4,SCN9A,CCL3,CCL4,SLC8A1,SOD1,SOD2,SPARC,STAT1,STAT3,PRDX2,TUFM,TXN,UBA52,PXDN,SNN,GGH,SPHK1,RGN,GPR37L1,GSTO1,PRDX6,TRAP1,PSMD14,FBLN5,PRDX4,TXNIP,PARK7,KDM1A,KIF1B,NUPR1,RDH11,SELENOS,DMAP1,MAP1LC3A,LYPD1,LRRK2,GSTK1,GPX8,AKR1B1,ANK3,APP,ASCL1,BSG,C1QA,CA2,CALM1,CALM2,CALR,CAV1,CD9,EEF1A2,EGFR,EIF2S1,FOSB,FUS,GDI1,HNRNPD,HSPA5,ID2,JUNB,JUND,MAPT,P2RX7,MAPK10,PRNP,LGMN,PTCH1,S100A13,SELENOP,TF,VCP,CPNE3,EIF4A3,AHCYL1,NLGN1,SYT11,CLIC4,CACYBP,KCNMB4,KCNIP2,CUTA,S100A16,SELENOM,FIBIN,CLU,HSP90AA1,ID1,ID3</t>
  </si>
  <si>
    <t>18,30,60,70,128,301,328,348,388,440,468,477,567,595,655,664,761,808,1019,1268,1410,1471,1843,1933,1938,1958,2052,2098,2353,2934,2947,2950,3066,3082,3178,3208,3329,3371,3383,3569,3725,3939,4129,4131,4155,4257,4493,4494,4499,4501,4502,4504,4924,5052,5111,5292,5660,5997,5999,6335,6348,6351,6546,6647,6648,6678,6772,6774,7001,7284,7295,7311,7837,8303,8836,8877,9104,9283,9446,9588,10131,10213,10516,10549,10628,11315,23028,23095,26471,51109,55829,55929,84557,116372,120892,373156,493869</t>
  </si>
  <si>
    <t>ABAT,ACAA1,ACTB,ACTC1,ADH5,ANXA1,APEX1,APOE,RHOB,ASNS,ATF4,ATP1A2,B2M,CCND1,BMP7,BNIP3,CA3,CALM3,CDK4,CNR1,CRYAB,CST3,DUSP1,EEF1B2,EEF2,EGR1,EPHX1,ESD,FOS,GSN,GSTM3,GSTP1,HDAC2,HGF,HNRNPA1,HPCA,HSPD1,TNC,ICAM1,IL6,JUN,LDHA,MAOB,MAP1B,MBP,MGST1,MT1E,MT1F,MT1M,MT1X,MT2A,MT3,NUCB1,PRDX1,PCNA,PIM1,PSAP,RGS2,RGS4,SCN9A,CCL3,CCL4,SLC8A1,SOD1,SOD2,SPARC,STAT1,STAT3,PRDX2,TUFM,TXN,UBA52,PXDN,SNN,GGH,SPHK1,RGN,GPR37L1,GSTO1,PRDX6,TRAP1,PSMD14,FBLN5,PRDX4,TXNIP,PARK7,KDM1A,KIF1B,NUPR1,RDH11,SELENOS,DMAP1,MAP1LC3A,LYPD1,LRRK2,GSTK1,GPX8</t>
  </si>
  <si>
    <t>100/517</t>
  </si>
  <si>
    <t>18,231,288,301,328,351,388,429,468,567,595,655,664,682,712,760,801,805,808,811,857,928,1019,1410,1471,1843,1917,1938,1956,1965,2353,2354,2521,2664,2934,3066,3082,3178,3184,3208,3309,3329,3383,3398,3569,3725,3726,3727,3939,4129,4131,4137,4493,4494,4499,4501,4502,4504,5027,5052,5111,5602,5621,5641,5660,5727,6284,6414,6546,6647,6648,6678,6772,7001,7018,7295,7415,8836,8877,8895,9104,9283,9775,10131,10516,10628,10768,11315,22871,23208,25932,27101,27345,30819,51596,84557,120892,140576,140606,387758</t>
  </si>
  <si>
    <t>ABAT,AKR1B1,ANK3,ANXA1,APEX1,APP,RHOB,ASCL1,ATF4,B2M,CCND1,BMP7,BNIP3,BSG,C1QA,CA2,CALM1,CALM2,CALM3,CALR,CAV1,CD9,CDK4,CRYAB,CST3,DUSP1,EEF1A2,EEF2,EGFR,EIF2S1,FOS,FOSB,FUS,GDI1,GSN,HDAC2,HGF,HNRNPA1,HNRNPD,HPCA,HSPA5,HSPD1,ICAM1,ID2,IL6,JUN,JUNB,JUND,LDHA,MAOB,MAP1B,MAPT,MT1E,MT1F,MT1M,MT1X,MT2A,MT3,P2RX7,PRDX1,PCNA,MAPK10,PRNP,LGMN,PSAP,PTCH1,S100A13,SELENOP,SLC8A1,SOD1,SOD2,SPARC,STAT1,PRDX2,TF,TXN,VCP,GGH,SPHK1,CPNE3,RGN,GPR37L1,EIF4A3,TRAP1,FBLN5,TXNIP,AHCYL1,PARK7,NLGN1,SYT11,CLIC4,CACYBP,KCNMB4,KCNIP2,CUTA,MAP1LC3A,LRRK2,S100A16,SELENOM,FIBIN</t>
  </si>
  <si>
    <t>65/335</t>
  </si>
  <si>
    <t>18,288,351,429,468,567,595,664,682,712,760,801,805,808,811,857,1019,1843,1956,1965,2353,2354,2521,2664,2934,3184,3208,3309,3383,3398,3725,3726,3727,4129,4137,4493,4494,4499,4501,4502,4504,5027,5111,5621,5641,6284,6647,6678,7018,8836,8895,10628,10768,11315,22871,23208,25932,27101,27345,30819,51596,84557,120892,140576,387758</t>
  </si>
  <si>
    <t>ABAT,ANK3,APP,ASCL1,ATF4,B2M,CCND1,BNIP3,BSG,C1QA,CA2,CALM1,CALM2,CALM3,CALR,CAV1,CDK4,DUSP1,EGFR,EIF2S1,FOS,FOSB,FUS,GDI1,GSN,HNRNPD,HPCA,HSPA5,ICAM1,ID2,JUN,JUNB,JUND,MAOB,MAPT,MT1E,MT1F,MT1M,MT1X,MT2A,MT3,P2RX7,PCNA,PRNP,LGMN,S100A13,SOD1,SPARC,TF,GGH,CPNE3,TXNIP,AHCYL1,PARK7,NLGN1,SYT11,CLIC4,CACYBP,KCNMB4,KCNIP2,CUTA,MAP1LC3A,LRRK2,S100A16,FIBIN</t>
  </si>
  <si>
    <t>GO:0046677</t>
  </si>
  <si>
    <t>response to antibiotic</t>
  </si>
  <si>
    <t>55/290</t>
  </si>
  <si>
    <t>18,70,301,328,388,595,664,761,1191,1268,1410,1471,1843,1933,1938,1958,2934,2950,3066,3082,3178,3184,3309,3320,3329,3371,3383,3397,3399,3569,3725,3939,4129,5111,5660,5997,5999,6546,6647,6678,6772,6774,7284,7295,8836,8877,9283,10131,10213,10628,11315,23028,55929,84557,120892</t>
  </si>
  <si>
    <t>ABAT,ACTC1,ANXA1,APEX1,RHOB,CCND1,BNIP3,CA3,CLU,CNR1,CRYAB,CST3,DUSP1,EEF1B2,EEF2,EGR1,GSN,GSTP1,HDAC2,HGF,HNRNPA1,HNRNPD,HSPA5,HSP90AA1,HSPD1,TNC,ICAM1,ID1,ID3,IL6,JUN,LDHA,MAOB,PCNA,PSAP,RGS2,RGS4,SLC8A1,SOD1,SPARC,STAT1,STAT3,TUFM,TXN,GGH,SPHK1,GPR37L1,TRAP1,PSMD14,TXNIP,PARK7,KDM1A,DMAP1,MAP1LC3A,LRRK2</t>
  </si>
  <si>
    <t>R-HSA-983170</t>
  </si>
  <si>
    <t>Antigen Presentation: Folding, assembly and peptide loading of class I MHC</t>
  </si>
  <si>
    <t>567,811,821,2923,3105,3106,3107,3133,3134,3309,6890,10134,815,816,960,3115,3122,3123,3326,3383,3459,4502,9021,11140,1514,972,1435,2316,3569,3624,3976,4869,6347,7076,8560</t>
  </si>
  <si>
    <t>B2M,CALR,CANX,PDIA3,HLA-A,HLA-B,HLA-C,HLA-E,HLA-F,HSPA5,TAP1,BCAP31,CAMK2A,CAMK2B,CD44,HLA-DPB1,HLA-DRA,HLA-DRB1,HSP90AB1,ICAM1,IFNGR1,MT2A,SOCS3,CDC37,CTSL,CD74,CSF1,FLNA,IL6,INHBA,LIF,NPM1,CCL2,TIMP1,DEGS1</t>
  </si>
  <si>
    <t>567,811,821,2923,3105,3106,3107,3133,3134,3309,6890,10134</t>
  </si>
  <si>
    <t>B2M,CALR,CANX,PDIA3,HLA-A,HLA-B,HLA-C,HLA-E,HLA-F,HSPA5,TAP1,BCAP31</t>
  </si>
  <si>
    <t>17/86</t>
  </si>
  <si>
    <t>567,815,816,960,3105,3106,3107,3115,3122,3123,3133,3326,3383,3459,4502,9021,11140</t>
  </si>
  <si>
    <t>B2M,CAMK2A,CAMK2B,CD44,HLA-A,HLA-B,HLA-C,HLA-DPB1,HLA-DRA,HLA-DRB1,HLA-E,HSP90AB1,ICAM1,IFNGR1,MT2A,SOCS3,CDC37</t>
  </si>
  <si>
    <t>GO:0002480</t>
  </si>
  <si>
    <t>antigen processing and presentation of exogenous peptide antigen via MHC class I, TAP-independent</t>
  </si>
  <si>
    <t>6/8</t>
  </si>
  <si>
    <t>567,3105,3106,3107,3133,3134</t>
  </si>
  <si>
    <t>B2M,HLA-A,HLA-B,HLA-C,HLA-E,HLA-F</t>
  </si>
  <si>
    <t>567,815,816,960,3105,3106,3107,3115,3122,3123,3133,3383,3459,4502,9021</t>
  </si>
  <si>
    <t>B2M,CAMK2A,CAMK2B,CD44,HLA-A,HLA-B,HLA-C,HLA-DPB1,HLA-DRA,HLA-DRB1,HLA-E,ICAM1,IFNGR1,MT2A,SOCS3</t>
  </si>
  <si>
    <t>R-HSA-1236977</t>
  </si>
  <si>
    <t>Endosomal/Vacuolar pathway</t>
  </si>
  <si>
    <t>6/11</t>
  </si>
  <si>
    <t>567,1514,3105,3106,3107,3133</t>
  </si>
  <si>
    <t>B2M,CTSL,HLA-A,HLA-B,HLA-C,HLA-E</t>
  </si>
  <si>
    <t>GO:0019883</t>
  </si>
  <si>
    <t>antigen processing and presentation of endogenous antigen</t>
  </si>
  <si>
    <t>567,972,3105,3106,3133,3134,6890</t>
  </si>
  <si>
    <t>B2M,CD74,HLA-A,HLA-B,HLA-E,HLA-F,TAP1</t>
  </si>
  <si>
    <t>GO:0002483</t>
  </si>
  <si>
    <t>antigen processing and presentation of endogenous peptide antigen</t>
  </si>
  <si>
    <t>567,3105,3106,3133,3134,6890</t>
  </si>
  <si>
    <t>B2M,HLA-A,HLA-B,HLA-E,HLA-F,TAP1</t>
  </si>
  <si>
    <t>GO:0019885</t>
  </si>
  <si>
    <t>antigen processing and presentation of endogenous peptide antigen via MHC class I</t>
  </si>
  <si>
    <t>GO:0002477</t>
  </si>
  <si>
    <t>antigen processing and presentation of exogenous peptide antigen via MHC class Ib</t>
  </si>
  <si>
    <t>567,3133,3134</t>
  </si>
  <si>
    <t>B2M,HLA-E,HLA-F</t>
  </si>
  <si>
    <t>M5950</t>
  </si>
  <si>
    <t>HALLMARK ALLOGRAFT REJECTION</t>
  </si>
  <si>
    <t>16/183</t>
  </si>
  <si>
    <t>567,972,1435,2316,3105,3122,3133,3383,3459,3569,3624,3976,4869,6347,7076,8560</t>
  </si>
  <si>
    <t>B2M,CD74,CSF1,FLNA,HLA-A,HLA-DRA,HLA-E,ICAM1,IFNGR1,IL6,INHBA,LIF,NPM1,CCL2,TIMP1,DEGS1</t>
  </si>
  <si>
    <t>GO:0002484</t>
  </si>
  <si>
    <t>antigen processing and presentation of endogenous peptide antigen via MHC class I via ER pathway</t>
  </si>
  <si>
    <t>4/10</t>
  </si>
  <si>
    <t>3105,3106,3133,3134</t>
  </si>
  <si>
    <t>HLA-A,HLA-B,HLA-E,HLA-F</t>
  </si>
  <si>
    <t>14/40</t>
  </si>
  <si>
    <t>226,230,2023,2026,2597,2819,4190,4191,5211,5214,5230,5315,7167,7415,3939,83666,351,3418,3692,5160,6774,6888,9688,54541,341,440,633,972,1462,4023,5947,7494,8560,9524,10728,11332,11343,51495,682,3945,7416,506,509,515,5142,5143,11164,25939,644,801,1535,2941,2947,2950,3313,3320,4129,5096,6515,7001,8802,8803,8836,10549,57019,501,2990,3309,3925,4678,5704,7422,8460,8614,8819,26227,5518,128,4878,5236,10690,283209,467,805,2632,7316,347,3421,4938,6520,55577</t>
  </si>
  <si>
    <t>ALDOA,ALDOC,ENO1,ENO2,GAPDH,GPD1,MDH1,MDH2,PFKL,PFKP,PGK1,PKM,TPI1,VCP,LDHA,PARP9,APP,IDH2,EIF6,PDHA1,STAT3,TALDO1,NUP93,DDIT4,APOC1,ASNS,BGN,CD74,VCAN,LPL,RBP1,XBP1,DEGS1,TECR,PTGES3,ACOT7,MGLL,HACD3,BSG,LDHB,VDAC1,ATP5F1B,ATP5F1C,ATP5PB,PDE4B,PDE4C,NUDT5,SAMHD1,BLVRA,CALM1,CYBA,GSTA4,GSTM3,GSTP1,HSPA9,HSP90AA1,MAOB,PCCB,SLC2A3,PRDX2,SUCLG1,SUCLA2,GGH,PRDX4,CIAPIN1,ALDH7A1,GUSB,HSPA5,STMN1,NASP,PSMC4,VEGFA,TPST1,STC2,SAP30,PHGDH,PPP2R1A,ADH5,NPPA,PGM1,FUT9,PGM2L1,ATF3,CALM2,GBE1,UBC,APOD,IDH3G,OAS1,SLC3A2,NAGK</t>
  </si>
  <si>
    <t>226,230,2023,2026,2597,2819,4190,4191,5211,5214,5230,5315,7167,7415</t>
  </si>
  <si>
    <t>ALDOA,ALDOC,ENO1,ENO2,GAPDH,GPD1,MDH1,MDH2,PFKL,PFKP,PGK1,PKM,TPI1,VCP</t>
  </si>
  <si>
    <t>16/73</t>
  </si>
  <si>
    <t>226,230,2023,2026,2597,2819,3939,4190,4191,5211,5214,5230,5315,7167,7415,83666</t>
  </si>
  <si>
    <t>ALDOA,ALDOC,ENO1,ENO2,GAPDH,GPD1,LDHA,MDH1,MDH2,PFKL,PFKP,PGK1,PKM,TPI1,VCP,PARP9</t>
  </si>
  <si>
    <t>24/182</t>
  </si>
  <si>
    <t>226,230,351,2023,2026,2597,2819,3418,3692,3939,4190,4191,5160,5211,5214,5230,5315,6774,6888,7167,7415,9688,54541,83666</t>
  </si>
  <si>
    <t>ALDOA,ALDOC,APP,ENO1,ENO2,GAPDH,GPD1,IDH2,EIF6,LDHA,MDH1,MDH2,PDHA1,PFKL,PFKP,PGK1,PKM,STAT3,TALDO1,TPI1,VCP,NUP93,DDIT4,PARP9</t>
  </si>
  <si>
    <t>31/302</t>
  </si>
  <si>
    <t>226,230,341,351,440,633,972,1462,2023,2026,2597,2819,3692,3939,4023,5211,5214,5230,5315,5947,6774,7167,7494,8560,9524,9688,10728,11332,11343,51495,54541</t>
  </si>
  <si>
    <t>ALDOA,ALDOC,APOC1,APP,ASNS,BGN,CD74,VCAN,ENO1,ENO2,GAPDH,GPD1,EIF6,LDHA,LPL,PFKL,PFKP,PGK1,PKM,RBP1,STAT3,TPI1,XBP1,DEGS1,TECR,NUP93,PTGES3,ACOT7,MGLL,HACD3,DDIT4</t>
  </si>
  <si>
    <t>24/189</t>
  </si>
  <si>
    <t>21/146</t>
  </si>
  <si>
    <t>226,230,351,682,2023,2026,2597,2819,3692,3939,3945,5160,5211,5214,5230,5315,6774,7167,7416,9688,54541</t>
  </si>
  <si>
    <t>ALDOA,ALDOC,APP,BSG,ENO1,ENO2,GAPDH,GPD1,EIF6,LDHA,LDHB,PDHA1,PFKL,PFKP,PGK1,PKM,STAT3,TPI1,VDAC1,NUP93,DDIT4</t>
  </si>
  <si>
    <t>10/26</t>
  </si>
  <si>
    <t>226,230,2023,2026,2597,5211,5214,5230,5315,7167</t>
  </si>
  <si>
    <t>ALDOA,ALDOC,ENO1,ENO2,GAPDH,PFKL,PFKP,PGK1,PKM,TPI1</t>
  </si>
  <si>
    <t>10/27</t>
  </si>
  <si>
    <t>226,230,351,506,509,515,2023,2026,2597,2819,3692,3939,5211,5214,5230,5315,6774,7167,7415,9688,54541</t>
  </si>
  <si>
    <t>ALDOA,ALDOC,APP,ATP5F1B,ATP5F1C,ATP5PB,ENO1,ENO2,GAPDH,GPD1,EIF6,LDHA,PFKL,PFKP,PGK1,PKM,STAT3,TPI1,VCP,NUP93,DDIT4</t>
  </si>
  <si>
    <t>226,230,351,2023,2026,2597,2819,3692,3939,5142,5143,5211,5214,5230,5315,6774,7167,7415,9688,11164,11332,25939,54541</t>
  </si>
  <si>
    <t>ALDOA,ALDOC,APP,ENO1,ENO2,GAPDH,GPD1,EIF6,LDHA,PDE4B,PDE4C,PFKL,PFKP,PGK1,PKM,STAT3,TPI1,VCP,NUP93,NUDT5,ACOT7,SAMHD1,DDIT4</t>
  </si>
  <si>
    <t>24/201</t>
  </si>
  <si>
    <t>43/556</t>
  </si>
  <si>
    <t>226,230,351,644,801,1535,2023,2026,2597,2819,2941,2947,2950,3313,3320,3418,3692,3939,4129,4190,4191,5096,5160,5211,5214,5230,5315,6515,6774,6888,7001,7167,7415,8802,8803,8836,9524,9688,10549,11332,54541,57019,83666</t>
  </si>
  <si>
    <t>ALDOA,ALDOC,APP,BLVRA,CALM1,CYBA,ENO1,ENO2,GAPDH,GPD1,GSTA4,GSTM3,GSTP1,HSPA9,HSP90AA1,IDH2,EIF6,LDHA,MAOB,MDH1,MDH2,PCCB,PDHA1,PFKL,PFKP,PGK1,PKM,SLC2A3,STAT3,TALDO1,PRDX2,TPI1,VCP,SUCLG1,SUCLA2,GGH,TECR,NUP93,PRDX4,ACOT7,DDIT4,CIAPIN1,PARP9</t>
  </si>
  <si>
    <t>226,230,351,2023,2026,2597,2819,3692,3939,5142,5143,5211,5214,5230,5315,6774,7167,7415,9688,11332,25939,54541</t>
  </si>
  <si>
    <t>ALDOA,ALDOC,APP,ENO1,ENO2,GAPDH,GPD1,EIF6,LDHA,PDE4B,PDE4C,PFKL,PFKP,PGK1,PKM,STAT3,TPI1,VCP,NUP93,ACOT7,SAMHD1,DDIT4</t>
  </si>
  <si>
    <t>21/160</t>
  </si>
  <si>
    <t>21/161</t>
  </si>
  <si>
    <t>226,230,351,506,509,515,2023,2026,2597,2819,3692,3939,5211,5214,5230,5315,6774,7167,7415,8802,9688,54541</t>
  </si>
  <si>
    <t>ALDOA,ALDOC,APP,ATP5F1B,ATP5F1C,ATP5PB,ENO1,ENO2,GAPDH,GPD1,EIF6,LDHA,PFKL,PFKP,PGK1,PKM,STAT3,TPI1,VCP,SUCLG1,NUP93,DDIT4</t>
  </si>
  <si>
    <t>21/166</t>
  </si>
  <si>
    <t>17/109</t>
  </si>
  <si>
    <t>226,230,351,2023,2026,2597,2819,3692,3939,5211,5214,5230,5315,6774,7167,9688,54541</t>
  </si>
  <si>
    <t>ALDOA,ALDOC,APP,ENO1,ENO2,GAPDH,GPD1,EIF6,LDHA,PFKL,PFKP,PGK1,PKM,STAT3,TPI1,NUP93,DDIT4</t>
  </si>
  <si>
    <t>23/198</t>
  </si>
  <si>
    <t>226,501,1462,2023,2026,2990,3309,3925,3939,4190,4191,4678,5214,5230,5315,5704,6888,7167,7422,8460,8614,8819,54541</t>
  </si>
  <si>
    <t>ALDOA,ALDH7A1,VCAN,ENO1,ENO2,GUSB,HSPA5,STMN1,LDHA,MDH1,MDH2,NASP,PFKP,PGK1,PKM,PSMC4,TALDO1,TPI1,VEGFA,TPST1,STC2,SAP30,DDIT4</t>
  </si>
  <si>
    <t>17/110</t>
  </si>
  <si>
    <t>19/139</t>
  </si>
  <si>
    <t>226,230,351,2023,2026,2597,2819,3418,3692,3939,5211,5214,5230,5315,6774,7167,9688,54541,83666</t>
  </si>
  <si>
    <t>ALDOA,ALDOC,APP,ENO1,ENO2,GAPDH,GPD1,IDH2,EIF6,LDHA,PFKL,PFKP,PGK1,PKM,STAT3,TPI1,NUP93,DDIT4,PARP9</t>
  </si>
  <si>
    <t>17/113</t>
  </si>
  <si>
    <t>226,230,351,2023,2026,2597,2819,3692,3939,5211,5214,5230,5315,6774,7167,8802,9688,54541</t>
  </si>
  <si>
    <t>ALDOA,ALDOC,APP,ENO1,ENO2,GAPDH,GPD1,EIF6,LDHA,PFKL,PFKP,PGK1,PKM,STAT3,TPI1,SUCLG1,NUP93,DDIT4</t>
  </si>
  <si>
    <t>19/142</t>
  </si>
  <si>
    <t>18/129</t>
  </si>
  <si>
    <t>18/134</t>
  </si>
  <si>
    <t>226,230,351,2023,2026,2597,2819,3692,3939,5211,5214,5230,5315,6774,7167,9688,11164,54541</t>
  </si>
  <si>
    <t>ALDOA,ALDOC,APP,ENO1,ENO2,GAPDH,GPD1,EIF6,LDHA,PFKL,PFKP,PGK1,PKM,STAT3,TPI1,NUP93,NUDT5,DDIT4</t>
  </si>
  <si>
    <t>19/151</t>
  </si>
  <si>
    <t>226,230,351,2023,2026,2597,2819,3692,3939,5211,5214,5230,5315,6774,7167,8802,9688,11164,54541</t>
  </si>
  <si>
    <t>ALDOA,ALDOC,APP,ENO1,ENO2,GAPDH,GPD1,EIF6,LDHA,PFKL,PFKP,PGK1,PKM,STAT3,TPI1,SUCLG1,NUP93,NUDT5,DDIT4</t>
  </si>
  <si>
    <t>23/216</t>
  </si>
  <si>
    <t>24/234</t>
  </si>
  <si>
    <t>226,230,341,351,2023,2026,2597,2819,3692,3939,5142,5143,5211,5214,5230,5315,6774,7167,7415,9688,11164,11332,25939,54541</t>
  </si>
  <si>
    <t>ALDOA,ALDOC,APOC1,APP,ENO1,ENO2,GAPDH,GPD1,EIF6,LDHA,PDE4B,PDE4C,PFKL,PFKP,PGK1,PKM,STAT3,TPI1,VCP,NUP93,NUDT5,ACOT7,SAMHD1,DDIT4</t>
  </si>
  <si>
    <t>21/185</t>
  </si>
  <si>
    <t>33/409</t>
  </si>
  <si>
    <t>226,230,341,351,440,633,972,1462,2023,2026,2597,2819,3692,3939,4023,5211,5214,5230,5315,5947,6774,7167,7494,8560,8803,9524,9688,10728,11332,11343,26227,51495,54541</t>
  </si>
  <si>
    <t>ALDOA,ALDOC,APOC1,APP,ASNS,BGN,CD74,VCAN,ENO1,ENO2,GAPDH,GPD1,EIF6,LDHA,LPL,PFKL,PFKP,PGK1,PKM,RBP1,STAT3,TPI1,XBP1,DEGS1,SUCLA2,TECR,NUP93,PTGES3,ACOT7,MGLL,PHGDH,HACD3,DDIT4</t>
  </si>
  <si>
    <t>33/410</t>
  </si>
  <si>
    <t>226,230,2023,2026,2597,4190,4191,5230,7167</t>
  </si>
  <si>
    <t>ALDOA,ALDOC,ENO1,ENO2,GAPDH,MDH1,MDH2,PGK1,TPI1</t>
  </si>
  <si>
    <t>14/86</t>
  </si>
  <si>
    <t>226,230,2023,2026,2597,4190,4191,5211,5214,5230,5315,5518,7167,9688</t>
  </si>
  <si>
    <t>ALDOA,ALDOC,ENO1,ENO2,GAPDH,MDH1,MDH2,PFKL,PFKP,PGK1,PKM,PPP2R1A,TPI1,NUP93</t>
  </si>
  <si>
    <t>40/567</t>
  </si>
  <si>
    <t>128,226,230,341,351,440,633,682,972,1462,2023,2026,2597,2819,2950,3418,3692,3939,3945,4023,5096,5160,5211,5214,5230,5315,5947,6774,7167,7416,7494,8560,9524,9688,10728,11332,11343,26227,51495,54541</t>
  </si>
  <si>
    <t>ADH5,ALDOA,ALDOC,APOC1,APP,ASNS,BGN,BSG,CD74,VCAN,ENO1,ENO2,GAPDH,GPD1,GSTP1,IDH2,EIF6,LDHA,LDHB,LPL,PCCB,PDHA1,PFKL,PFKP,PGK1,PKM,RBP1,STAT3,TPI1,VDAC1,XBP1,DEGS1,TECR,NUP93,PTGES3,ACOT7,MGLL,PHGDH,HACD3,DDIT4</t>
  </si>
  <si>
    <t>25/264</t>
  </si>
  <si>
    <t>226,230,351,506,509,515,2023,2026,2597,2819,3692,3939,4878,5160,5211,5214,5230,5315,6774,7167,7415,9524,9688,11332,54541</t>
  </si>
  <si>
    <t>ALDOA,ALDOC,APP,ATP5F1B,ATP5F1C,ATP5PB,ENO1,ENO2,GAPDH,GPD1,EIF6,LDHA,NPPA,PDHA1,PFKL,PFKP,PGK1,PKM,STAT3,TPI1,VCP,TECR,NUP93,ACOT7,DDIT4</t>
  </si>
  <si>
    <t>31/384</t>
  </si>
  <si>
    <t>226,230,351,2023,2026,2597,2819,3418,3692,3939,4190,4191,5096,5160,5211,5214,5230,5315,6515,6774,6888,7167,7415,8802,8803,8836,9524,9688,11332,54541,83666</t>
  </si>
  <si>
    <t>ALDOA,ALDOC,APP,ENO1,ENO2,GAPDH,GPD1,IDH2,EIF6,LDHA,MDH1,MDH2,PCCB,PDHA1,PFKL,PFKP,PGK1,PKM,SLC2A3,STAT3,TALDO1,TPI1,VCP,SUCLG1,SUCLA2,GGH,TECR,NUP93,ACOT7,DDIT4,PARP9</t>
  </si>
  <si>
    <t>226,230,2023,2026,2597,5211,5214,5230,5315,7167,83666</t>
  </si>
  <si>
    <t>ALDOA,ALDOC,ENO1,ENO2,GAPDH,PFKL,PFKP,PGK1,PKM,TPI1,PARP9</t>
  </si>
  <si>
    <t>20/186</t>
  </si>
  <si>
    <t>226,230,351,801,2023,2026,2597,2819,2990,3692,3939,5211,5214,5230,5315,6774,7167,9688,11164,54541</t>
  </si>
  <si>
    <t>ALDOA,ALDOC,APP,CALM1,ENO1,ENO2,GAPDH,GPD1,GUSB,EIF6,LDHA,PFKL,PFKP,PGK1,PKM,STAT3,TPI1,NUP93,NUDT5,DDIT4</t>
  </si>
  <si>
    <t>25/277</t>
  </si>
  <si>
    <t>12/68</t>
  </si>
  <si>
    <t>226,230,2023,2026,2597,5211,5214,5230,5315,5518,7167,9688</t>
  </si>
  <si>
    <t>ALDOA,ALDOC,ENO1,ENO2,GAPDH,PFKL,PFKP,PGK1,PKM,PPP2R1A,TPI1,NUP93</t>
  </si>
  <si>
    <t>25/283</t>
  </si>
  <si>
    <t>11/65</t>
  </si>
  <si>
    <t>226,230,2023,2026,2597,5211,5214,5230,5315,7167,11164</t>
  </si>
  <si>
    <t>ALDOA,ALDOC,ENO1,ENO2,GAPDH,PFKL,PFKP,PGK1,PKM,TPI1,NUDT5</t>
  </si>
  <si>
    <t>5/9</t>
  </si>
  <si>
    <t>2023,2597,5211,5230,7167</t>
  </si>
  <si>
    <t>ENO1,GAPDH,PFKL,PGK1,TPI1</t>
  </si>
  <si>
    <t>226,230,351,1535,2023,2026,2597,2819,3418,3692,3939,4129,5160,5211,5214,5230,5315,6774,7167,8803,9524,9688,11332,54541,83666</t>
  </si>
  <si>
    <t>ALDOA,ALDOC,APP,CYBA,ENO1,ENO2,GAPDH,GPD1,IDH2,EIF6,LDHA,MAOB,PDHA1,PFKL,PFKP,PGK1,PKM,STAT3,TPI1,SUCLA2,TECR,NUP93,ACOT7,DDIT4,PARP9</t>
  </si>
  <si>
    <t>28/367</t>
  </si>
  <si>
    <t>226,230,351,506,509,515,2023,2026,2597,2819,3418,3692,3939,4878,5160,5211,5214,5230,5315,6774,7167,7415,8802,9524,9688,11332,54541,83666</t>
  </si>
  <si>
    <t>ALDOA,ALDOC,APP,ATP5F1B,ATP5F1C,ATP5PB,ENO1,ENO2,GAPDH,GPD1,IDH2,EIF6,LDHA,NPPA,PDHA1,PFKL,PFKP,PGK1,PKM,STAT3,TPI1,VCP,SUCLG1,TECR,NUP93,ACOT7,DDIT4,PARP9</t>
  </si>
  <si>
    <t>22/248</t>
  </si>
  <si>
    <t>226,230,351,2023,2026,2597,2819,3418,3692,3939,5160,5211,5214,5230,5315,6774,7167,9524,9688,11332,54541,83666</t>
  </si>
  <si>
    <t>ALDOA,ALDOC,APP,ENO1,ENO2,GAPDH,GPD1,IDH2,EIF6,LDHA,PDHA1,PFKL,PFKP,PGK1,PKM,STAT3,TPI1,TECR,NUP93,ACOT7,DDIT4,PARP9</t>
  </si>
  <si>
    <t>10/55</t>
  </si>
  <si>
    <t>226,230,2023,2026,2597,5230,5236,5315,10690,283209</t>
  </si>
  <si>
    <t>ALDOA,ALDOC,ENO1,ENO2,GAPDH,PGK1,PGM1,PKM,FUT9,PGM2L1</t>
  </si>
  <si>
    <t>27/363</t>
  </si>
  <si>
    <t>226,230,351,506,509,515,2023,2026,2597,2819,3418,3692,3939,4878,5160,5211,5214,5230,5315,6774,7167,7415,9524,9688,11332,54541,83666</t>
  </si>
  <si>
    <t>ALDOA,ALDOC,APP,ATP5F1B,ATP5F1C,ATP5PB,ENO1,ENO2,GAPDH,GPD1,IDH2,EIF6,LDHA,NPPA,PDHA1,PFKL,PFKP,PGK1,PKM,STAT3,TPI1,VCP,TECR,NUP93,ACOT7,DDIT4,PARP9</t>
  </si>
  <si>
    <t>12/90</t>
  </si>
  <si>
    <t>226,230,467,2023,2026,2597,2819,4190,4191,5230,6888,7167</t>
  </si>
  <si>
    <t>ALDOA,ALDOC,ATF3,ENO1,ENO2,GAPDH,GPD1,MDH1,MDH2,PGK1,TALDO1,TPI1</t>
  </si>
  <si>
    <t>226,230,467,2023,2026,2597,2819,4190,4191,5230,7167</t>
  </si>
  <si>
    <t>ALDOA,ALDOC,ATF3,ENO1,ENO2,GAPDH,GPD1,MDH1,MDH2,PGK1,TPI1</t>
  </si>
  <si>
    <t>22/283</t>
  </si>
  <si>
    <t>226,230,633,801,805,1462,2023,2026,2597,2632,2990,4190,4191,5211,5214,5230,5315,5518,6888,7167,7316,9688</t>
  </si>
  <si>
    <t>ALDOA,ALDOC,BGN,CALM1,CALM2,VCAN,ENO1,ENO2,GAPDH,GBE1,GUSB,MDH1,MDH2,PFKL,PFKP,PGK1,PKM,PPP2R1A,TALDO1,TPI1,UBC,NUP93</t>
  </si>
  <si>
    <t>11/84</t>
  </si>
  <si>
    <t>226,230,347,351,467,801,2023,2026,2597,2632,2819,2990,3418,3421,3692,3939,3945,4190,4191,4938,5160,5211,5214,5230,5315,6515,6520,6774,6888,7167,9688,11164,54541,55577</t>
  </si>
  <si>
    <t>ALDOA,ALDOC,APOD,APP,ATF3,CALM1,ENO1,ENO2,GAPDH,GBE1,GPD1,GUSB,IDH2,IDH3G,EIF6,LDHA,LDHB,MDH1,MDH2,OAS1,PDHA1,PFKL,PFKP,PGK1,PKM,SLC2A3,SLC3A2,STAT3,TALDO1,TPI1,NUP93,NUDT5,DDIT4,NAGK</t>
  </si>
  <si>
    <t>17/197</t>
  </si>
  <si>
    <t>226,230,347,467,2023,2026,2597,2819,4190,4191,4938,5160,5211,5214,5230,5315,7167</t>
  </si>
  <si>
    <t>ALDOA,ALDOC,APOD,ATF3,ENO1,ENO2,GAPDH,GPD1,MDH1,MDH2,OAS1,PDHA1,PFKL,PFKP,PGK1,PKM,TPI1</t>
  </si>
  <si>
    <t>GO:0030388</t>
  </si>
  <si>
    <t>fructose 1,6-bisphosphate metabolic process</t>
  </si>
  <si>
    <t>4/9</t>
  </si>
  <si>
    <t>226,230,5211,5214</t>
  </si>
  <si>
    <t>ALDOA,ALDOC,PFKL,PFKP</t>
  </si>
  <si>
    <t>20/263</t>
  </si>
  <si>
    <t>226,230,347,467,2023,2026,2597,2819,4190,4191,4938,5160,5211,5214,5230,5315,6515,6888,7167,11164</t>
  </si>
  <si>
    <t>ALDOA,ALDOC,APOD,ATF3,ENO1,ENO2,GAPDH,GPD1,MDH1,MDH2,OAS1,PDHA1,PFKL,PFKP,PGK1,PKM,SLC2A3,TALDO1,TPI1,NUDT5</t>
  </si>
  <si>
    <t>17/237</t>
  </si>
  <si>
    <t>40/398</t>
  </si>
  <si>
    <t>2,183,341,348,351,682,871,960,1291,1292,1295,1471,1490,1514,2824,2934,3371,3383,3491,3569,3675,3696,3912,4016,4035,5054,5360,5654,5806,6385,6386,6678,6696,7076,7837,9806,10516,10630,23213,64856,87,667,977,1508,1509,2202,4052,4054,5479,6383,3082</t>
  </si>
  <si>
    <t>A2M,AGT,APOC1,APOE,APP,BSG,SERPINH1,CD44,COL6A1,COL6A2,COL8A1,CST3,CCN2,CTSL,GPM6B,GSN,TNC,ICAM1,CCN1,IL6,ITGA3,ITGB8,LAMB1,LOXL1,LRP1,SERPINE1,PLTP,HTRA1,PTX3,SDC4,SDCBP,SPARC,SPP1,TIMP1,PXDN,SPOCK2,FBLN5,PDPN,SULF1,VWA1,ACTN1,DST,CD151,CTSB,CTSD,EFEMP1,LTBP1,LTBP3,PPIB,SDC2,HGF</t>
  </si>
  <si>
    <t>2,183,341,348,351,682,871,960,1291,1292,1295,1471,1490,1514,2824,2934,3371,3383,3491,3569,3675,3696,3912,4016,4035,5054,5360,5654,5806,6385,6386,6678,6696,7076,7837,9806,10516,10630,23213,64856</t>
  </si>
  <si>
    <t>A2M,AGT,APOC1,APOE,APP,BSG,SERPINH1,CD44,COL6A1,COL6A2,COL8A1,CST3,CCN2,CTSL,GPM6B,GSN,TNC,ICAM1,CCN1,IL6,ITGA3,ITGB8,LAMB1,LOXL1,LRP1,SERPINE1,PLTP,HTRA1,PTX3,SDC4,SDCBP,SPARC,SPP1,TIMP1,PXDN,SPOCK2,FBLN5,PDPN,SULF1,VWA1</t>
  </si>
  <si>
    <t>33/284</t>
  </si>
  <si>
    <t>2,87,351,667,682,871,960,977,1291,1292,1295,1508,1509,1514,2202,3371,3383,3675,3696,3912,4016,4052,4054,5054,5479,5654,6383,6385,6678,6696,7076,7837,10516</t>
  </si>
  <si>
    <t>A2M,ACTN1,APP,DST,BSG,SERPINH1,CD44,CD151,COL6A1,COL6A2,COL8A1,CTSB,CTSD,CTSL,EFEMP1,TNC,ICAM1,ITGA3,ITGB8,LAMB1,LOXL1,LTBP1,LTBP3,SERPINE1,PPIB,HTRA1,SDC2,SDC4,SPARC,SPP1,TIMP1,PXDN,FBLN5</t>
  </si>
  <si>
    <t>35/350</t>
  </si>
  <si>
    <t>2,183,351,682,871,960,1291,1292,1295,1471,1490,1514,2824,2934,3371,3383,3491,3569,3675,3696,3912,4016,4035,5054,5654,5806,6678,6696,7076,7837,9806,10516,10630,23213,64856</t>
  </si>
  <si>
    <t>A2M,AGT,APP,BSG,SERPINH1,CD44,COL6A1,COL6A2,COL8A1,CST3,CCN2,CTSL,GPM6B,GSN,TNC,ICAM1,CCN1,IL6,ITGA3,ITGB8,LAMB1,LOXL1,LRP1,SERPINE1,HTRA1,PTX3,SPARC,SPP1,TIMP1,PXDN,SPOCK2,FBLN5,PDPN,SULF1,VWA1</t>
  </si>
  <si>
    <t>11/88</t>
  </si>
  <si>
    <t>667,871,977,1291,1292,1295,1508,1514,4016,5479,7837</t>
  </si>
  <si>
    <t>DST,SERPINH1,CD151,COL6A1,COL6A2,COL8A1,CTSB,CTSL,LOXL1,PPIB,PXDN</t>
  </si>
  <si>
    <t>9/59</t>
  </si>
  <si>
    <t>667,977,1291,1292,1295,1508,1514,4016,7837</t>
  </si>
  <si>
    <t>DST,CD151,COL6A1,COL6A2,COL8A1,CTSB,CTSL,LOXL1,PXDN</t>
  </si>
  <si>
    <t>13/130</t>
  </si>
  <si>
    <t>2,682,960,1291,1292,1295,1508,1509,1514,3912,5654,6696,7076</t>
  </si>
  <si>
    <t>A2M,BSG,CD44,COL6A1,COL6A2,COL8A1,CTSB,CTSD,CTSL,LAMB1,HTRA1,SPP1,TIMP1</t>
  </si>
  <si>
    <t>7/46</t>
  </si>
  <si>
    <t>682,1291,1292,1295,3082,5479,6386</t>
  </si>
  <si>
    <t>BSG,COL6A1,COL6A2,COL8A1,HGF,PPIB,SDCBP</t>
  </si>
  <si>
    <t>GO:0007610</t>
  </si>
  <si>
    <t>behavior</t>
  </si>
  <si>
    <t>48/563</t>
  </si>
  <si>
    <t>18,183,477,482,1271,1471,1826,1956,1958,2257,2353,2628,2775,2915,3066,3725,3751,4137,4857,4915,5730,5764,5803,6323,6446,6506,6616,7111,7143,7419,9378,9379,9775,10752,10874,10882,11315,23208,23237,23544,27253,29105,55515,80243,84502,120892,124925,285382,348,351,378,567,627,874,1051,1268,1312,1959,2048,3122,3675,4130,4192,4212,5621,5641,6285,6900,7416,7832,9162,10769,11170,25769,29767,55636,80823,152789</t>
  </si>
  <si>
    <t>ABAT,AGT,ATP1A2,ATP1B2,CNTFR,CST3,DSCAM,EGFR,EGR1,FGF12,FOS,GATM,GNAO1,GRM5,HDAC2,JUN,KCND2,MAPT,NOVA1,NTRK2,PTGDS,PTN,PTPRZ1,SCN1A,SGK1,SLC1A2,SNAP25,TMOD1,TNR,VDAC3,NRXN1,NRXN2,EIF4A3,CHL1,NMU,C1QL1,PARK7,SYT11,ARC,SEZ6L,PCDH17,CFAP20,ASIC4,PREX2,JPH4,LRRK2,SEZ6,C3orf70,APOE,APP,ARF4,B2M,BDNF,CBR3,CEBPB,CNR1,COMT,EGR2,EPHB2,HLA-DRA,ITGA3,MAP1A,MDK,MEIS2,PRNP,LGMN,S100B,CNTN2,VDAC1,BTG2,DGKI,PLK2,FAM107A,SLC24A2,TMOD2,CHD7,BHLHB9,JAKMIP1</t>
  </si>
  <si>
    <t>18,183,477,482,1271,1471,1826,1956,1958,2257,2353,2628,2775,2915,3066,3725,3751,4137,4857,4915,5730,5764,5803,6323,6446,6506,6616,7111,7143,7419,9378,9379,9775,10752,10874,10882,11315,23208,23237,23544,27253,29105,55515,80243,84502,120892,124925,285382</t>
  </si>
  <si>
    <t>ABAT,AGT,ATP1A2,ATP1B2,CNTFR,CST3,DSCAM,EGFR,EGR1,FGF12,FOS,GATM,GNAO1,GRM5,HDAC2,JUN,KCND2,MAPT,NOVA1,NTRK2,PTGDS,PTN,PTPRZ1,SCN1A,SGK1,SLC1A2,SNAP25,TMOD1,TNR,VDAC3,NRXN1,NRXN2,EIF4A3,CHL1,NMU,C1QL1,PARK7,SYT11,ARC,SEZ6L,PCDH17,CFAP20,ASIC4,PREX2,JPH4,LRRK2,SEZ6,C3orf70</t>
  </si>
  <si>
    <t>GO:0007612</t>
  </si>
  <si>
    <t>learning</t>
  </si>
  <si>
    <t>17/140</t>
  </si>
  <si>
    <t>183,477,2353,2915,3725,4915,5764,6616,7143,7419,9378,9379,9775,10882,23208,23237,84502</t>
  </si>
  <si>
    <t>AGT,ATP1A2,FOS,GRM5,JUN,NTRK2,PTN,SNAP25,TNR,VDAC3,NRXN1,NRXN2,EIF4A3,C1QL1,SYT11,ARC,JPH4</t>
  </si>
  <si>
    <t>GO:0050890</t>
  </si>
  <si>
    <t>cognition</t>
  </si>
  <si>
    <t>53/279</t>
  </si>
  <si>
    <t>183,348,351,378,477,567,627,874,1051,1268,1312,1956,1959,2048,2353,2628,2915,3122,3675,3725,4130,4137,4192,4212,4915,5621,5641,5764,5803,6285,6446,6616,6900,7143,7416,7419,7832,9162,9378,9379,9775,10752,10769,10882,11170,23208,23237,25769,29767,55636,80823,84502,152789</t>
  </si>
  <si>
    <t>AGT,APOE,APP,ARF4,ATP1A2,B2M,BDNF,CBR3,CEBPB,CNR1,COMT,EGFR,EGR2,EPHB2,FOS,GATM,GRM5,HLA-DRA,ITGA3,JUN,MAP1A,MAPT,MDK,MEIS2,NTRK2,PRNP,LGMN,PTN,PTPRZ1,S100B,SGK1,SNAP25,CNTN2,TNR,VDAC1,VDAC3,BTG2,DGKI,NRXN1,NRXN2,EIF4A3,CHL1,PLK2,C1QL1,FAM107A,SYT11,ARC,SLC24A2,TMOD2,CHD7,BHLHB9,JPH4,JAKMIP1</t>
  </si>
  <si>
    <t>GO:0007611</t>
  </si>
  <si>
    <t>learning or memory</t>
  </si>
  <si>
    <t>22/245</t>
  </si>
  <si>
    <t>183,477,1956,2353,2628,2915,3725,4137,4915,5764,5803,6446,6616,7143,7419,9378,9379,9775,10882,23208,23237,84502</t>
  </si>
  <si>
    <t>AGT,ATP1A2,EGFR,FOS,GATM,GRM5,JUN,MAPT,NTRK2,PTN,PTPRZ1,SGK1,SNAP25,TNR,VDAC3,NRXN1,NRXN2,EIF4A3,C1QL1,SYT11,ARC,JPH4</t>
  </si>
  <si>
    <t>33/294</t>
  </si>
  <si>
    <t>2,183,330,334,351,684,710,718,871,960,966,1410,1471,1522,3082,3326,3428,4035,4504,5054,5269,5274,5329,6386,7076,7078,9528,9709,9806,23204,27344,65992,258010,1490,1509,2152,2934,3491,4609,5641,10134,10395,10550,301,341,1266,3958,5806,5962,7009,23645,90853</t>
  </si>
  <si>
    <t>A2M,AGT,BIRC3,APLP2,APP,BST2,SERPING1,C3,SERPINH1,CD44,CD59,CRYAB,CST3,CTSZ,HGF,HSP90AB1,IFI16,LRP1,MT3,SERPINE1,SERPINB6,SERPINI1,PLAUR,SDCBP,TIMP1,TIMP3,TMEM59,HERPUD1,SPOCK2,ARL6IP1,PCSK1N,DDRGK1,SVIP,CCN2,CTSD,F3,GSN,CCN1,MYC,LGMN,BCAP31,DLC1,ARL6IP5,ANXA1,APOC1,CNN3,LGALS3,PTX3,RDX,TMBIM6,PPP1R15A,SPOCD1</t>
  </si>
  <si>
    <t>2,183,330,334,351,684,710,718,871,960,966,1410,1471,1522,3082,3326,3428,4035,4504,5054,5269,5274,5329,6386,7076,7078,9528,9709,9806,23204,27344,65992,258010</t>
  </si>
  <si>
    <t>A2M,AGT,BIRC3,APLP2,APP,BST2,SERPING1,C3,SERPINH1,CD44,CD59,CRYAB,CST3,CTSZ,HGF,HSP90AB1,IFI16,LRP1,MT3,SERPINE1,SERPINB6,SERPINI1,PLAUR,SDCBP,TIMP1,TIMP3,TMEM59,HERPUD1,SPOCK2,ARL6IP1,PCSK1N,DDRGK1,SVIP</t>
  </si>
  <si>
    <t>37/385</t>
  </si>
  <si>
    <t>2,183,330,334,351,684,710,718,871,960,1410,1471,1490,1509,2152,2934,3082,3428,3491,4035,4504,4609,5054,5269,5274,5329,5641,7076,7078,9709,9806,10134,10395,10550,23204,27344,65992</t>
  </si>
  <si>
    <t>A2M,AGT,BIRC3,APLP2,APP,BST2,SERPING1,C3,SERPINH1,CD44,CRYAB,CST3,CCN2,CTSD,F3,GSN,HGF,IFI16,CCN1,LRP1,MT3,MYC,SERPINE1,SERPINB6,SERPINI1,PLAUR,LGMN,TIMP1,TIMP3,HERPUD1,SPOCK2,BCAP31,DLC1,ARL6IP5,ARL6IP1,PCSK1N,DDRGK1</t>
  </si>
  <si>
    <t>26/205</t>
  </si>
  <si>
    <t>2,183,330,334,351,684,710,718,871,960,1410,1471,3082,3428,4035,4504,5054,5269,5274,5329,7076,7078,9709,9806,23204,27344</t>
  </si>
  <si>
    <t>A2M,AGT,BIRC3,APLP2,APP,BST2,SERPING1,C3,SERPINH1,CD44,CRYAB,CST3,HGF,IFI16,LRP1,MT3,SERPINE1,SERPINB6,SERPINI1,PLAUR,TIMP1,TIMP3,HERPUD1,SPOCK2,ARL6IP1,PCSK1N</t>
  </si>
  <si>
    <t>35/356</t>
  </si>
  <si>
    <t>2,183,330,334,351,684,710,718,871,960,1410,1471,1490,1509,2152,2934,3082,3428,3491,4504,4609,5054,5269,5274,5329,5641,7076,7078,9709,9806,10134,10395,10550,23204,27344</t>
  </si>
  <si>
    <t>A2M,AGT,BIRC3,APLP2,APP,BST2,SERPING1,C3,SERPINH1,CD44,CRYAB,CST3,CCN2,CTSD,F3,GSN,HGF,IFI16,CCN1,MT3,MYC,SERPINE1,SERPINB6,SERPINI1,PLAUR,LGMN,TIMP1,TIMP3,HERPUD1,SPOCK2,BCAP31,DLC1,ARL6IP5,ARL6IP1,PCSK1N</t>
  </si>
  <si>
    <t>25/196</t>
  </si>
  <si>
    <t>2,183,330,334,351,684,710,718,871,960,1410,1471,3082,3428,4504,5054,5269,5274,5329,7076,7078,9709,9806,23204,27344</t>
  </si>
  <si>
    <t>A2M,AGT,BIRC3,APLP2,APP,BST2,SERPING1,C3,SERPINH1,CD44,CRYAB,CST3,HGF,IFI16,MT3,SERPINE1,SERPINB6,SERPINI1,PLAUR,TIMP1,TIMP3,HERPUD1,SPOCK2,ARL6IP1,PCSK1N</t>
  </si>
  <si>
    <t>35/390</t>
  </si>
  <si>
    <t>2,183,301,330,334,341,351,684,710,718,871,960,1266,1410,1471,3082,3428,3958,4035,4504,5054,5269,5274,5329,5806,5962,7009,7076,7078,9709,9806,23204,23645,27344,90853</t>
  </si>
  <si>
    <t>A2M,AGT,ANXA1,BIRC3,APLP2,APOC1,APP,BST2,SERPING1,C3,SERPINH1,CD44,CNN3,CRYAB,CST3,HGF,IFI16,LGALS3,LRP1,MT3,SERPINE1,SERPINB6,SERPINI1,PLAUR,PTX3,RDX,TMBIM6,TIMP1,TIMP3,HERPUD1,SPOCK2,ARL6IP1,PPP1R15A,PCSK1N,SPOCD1</t>
  </si>
  <si>
    <t>19/224</t>
  </si>
  <si>
    <t>330,960,1410,1490,1509,2152,2934,3082,3428,3491,4504,4609,5329,5641,9709,10134,10395,10550,23204</t>
  </si>
  <si>
    <t>BIRC3,CD44,CRYAB,CCN2,CTSD,F3,GSN,HGF,IFI16,CCN1,MT3,MYC,PLAUR,LGMN,HERPUD1,BCAP31,DLC1,ARL6IP5,ARL6IP1</t>
  </si>
  <si>
    <t>17/201</t>
  </si>
  <si>
    <t>330,960,1410,1490,1509,2152,2934,3082,3491,4504,4609,5329,9709,10134,10395,10550,23204</t>
  </si>
  <si>
    <t>BIRC3,CD44,CRYAB,CCN2,CTSD,F3,GSN,HGF,CCN1,MT3,MYC,PLAUR,HERPUD1,BCAP31,DLC1,ARL6IP5,ARL6IP1</t>
  </si>
  <si>
    <t>GO:2000117</t>
  </si>
  <si>
    <t>negative regulation of cysteine-type endopeptidase activity</t>
  </si>
  <si>
    <t>9/85</t>
  </si>
  <si>
    <t>330,960,1410,3082,3428,4504,5329,9709,23204</t>
  </si>
  <si>
    <t>BIRC3,CD44,CRYAB,HGF,IFI16,MT3,PLAUR,HERPUD1,ARL6IP1</t>
  </si>
  <si>
    <t>49/597</t>
  </si>
  <si>
    <t>71,133,183,467,627,677,811,928,975,1410,1465,1649,1655,1839,1958,1959,1960,2274,2318,2353,2697,3021,3956,3976,4000,4627,4637,5292,5999,6648,6876,7111,7168,7345,7832,8324,8572,8910,9124,9547,9948,10791,23646,23764,26471,27295,79365,84159,93145,70,274,287,998,1496,1525,3020,3192,3481,3488,3516,4628,4851,4878,4904,5156,5915,5997,6546,6604,6662,6935,7422,7494,9444,9472,9643,10611,23028,23345,23462,27101,29767,50804,55553,92737,655,1956,7042</t>
  </si>
  <si>
    <t>ACTG1,ADM,AGT,ATF3,BDNF,ZFP36L1,CALR,CD9,CD81,CRYAB,CSRP1,DDIT3,DDX5,HBEGF,EGR1,EGR2,EGR3,FHL2,FLNC,FOS,GJA1,H3-3B,LGALS1,LIF,LMNA,MYH9,MYL6,PIM1,RGS4,SOD2,TAGLN,TMOD1,TPM1,UCHL1,BTG2,FZD7,PDLIM4,SGCE,PDLIM1,CXCL14,WDR1,VAMP5,PLD3,MAFF,NUPR1,PDLIM3,BHLHE41,ARID5B,OLFM2,ACTC1,BIN1,ANK2,CDC42,CTNNA2,CXADR,H3-3A,HNRNPU,IGF2,IGFBP5,RBPJ,MYH10,NOTCH1,NPPA,YBX1,PDGFRA,RARB,RGS2,SLC8A1,SMARCD3,SOX9,ZEB1,VEGFA,XBP1,QKI,AKAP6,MORF4L2,PDLIM5,KDM1A,SYNE1,HEY1,CACYBP,TMOD2,MYEF2,SOX6,DNER,BMP7,EGFR,TGFB2</t>
  </si>
  <si>
    <t>71,133,183,467,627,677,811,928,975,1410,1465,1649,1655,1839,1958,1959,1960,2274,2318,2353,2697,3021,3956,3976,4000,4627,4637,5292,5999,6648,6876,7111,7168,7345,7832,8324,8572,8910,9124,9547,9948,10791,23646,23764,26471,27295,79365,84159,93145</t>
  </si>
  <si>
    <t>ACTG1,ADM,AGT,ATF3,BDNF,ZFP36L1,CALR,CD9,CD81,CRYAB,CSRP1,DDIT3,DDX5,HBEGF,EGR1,EGR2,EGR3,FHL2,FLNC,FOS,GJA1,H3-3B,LGALS1,LIF,LMNA,MYH9,MYL6,PIM1,RGS4,SOD2,TAGLN,TMOD1,TPM1,UCHL1,BTG2,FZD7,PDLIM4,SGCE,PDLIM1,CXCL14,WDR1,VAMP5,PLD3,MAFF,NUPR1,PDLIM3,BHLHE41,ARID5B,OLFM2</t>
  </si>
  <si>
    <t>59/334</t>
  </si>
  <si>
    <t>70,71,133,183,274,287,627,811,928,975,998,1465,1496,1525,2274,2318,3020,3021,3192,3481,3488,3516,4000,4627,4628,4851,4878,4904,5156,5915,5997,5999,6546,6604,6648,6662,6935,7111,7168,7345,7422,7494,8324,9444,9472,9643,9948,10611,23028,23345,23462,23646,27101,29767,50804,55553,79365,92737,93145</t>
  </si>
  <si>
    <t>ACTC1,ACTG1,ADM,AGT,BIN1,ANK2,BDNF,CALR,CD9,CD81,CDC42,CSRP1,CTNNA2,CXADR,FHL2,FLNC,H3-3A,H3-3B,HNRNPU,IGF2,IGFBP5,RBPJ,LMNA,MYH9,MYH10,NOTCH1,NPPA,YBX1,PDGFRA,RARB,RGS2,RGS4,SLC8A1,SMARCD3,SOD2,SOX9,ZEB1,TMOD1,TPM1,UCHL1,VEGFA,XBP1,FZD7,QKI,AKAP6,MORF4L2,WDR1,PDLIM5,KDM1A,SYNE1,HEY1,PLD3,CACYBP,TMOD2,MYEF2,SOX6,BHLHE41,DNER,OLFM2</t>
  </si>
  <si>
    <t>GO:0051146</t>
  </si>
  <si>
    <t>striated muscle cell differentiation</t>
  </si>
  <si>
    <t>19/257</t>
  </si>
  <si>
    <t>71,183,627,811,928,975,1465,2274,2318,4000,4627,5999,7111,7168,7345,8324,9948,23646,79365</t>
  </si>
  <si>
    <t>ACTG1,AGT,BDNF,CALR,CD9,CD81,CSRP1,FHL2,FLNC,LMNA,MYH9,RGS4,TMOD1,TPM1,UCHL1,FZD7,WDR1,PLD3,BHLHE41</t>
  </si>
  <si>
    <t>GO:0035051</t>
  </si>
  <si>
    <t>cardiocyte differentiation</t>
  </si>
  <si>
    <t>25/130</t>
  </si>
  <si>
    <t>70,183,655,811,1525,1956,2274,3192,3516,4000,4628,4851,4878,5156,5915,5997,5999,6546,7042,7422,8324,9472,10611,27101,55553</t>
  </si>
  <si>
    <t>ACTC1,AGT,BMP7,CALR,CXADR,EGFR,FHL2,HNRNPU,RBPJ,LMNA,MYH10,NOTCH1,NPPA,PDGFRA,RARB,RGS2,RGS4,SLC8A1,TGFB2,VEGFA,FZD7,AKAP6,PDLIM5,CACYBP,SOX6</t>
  </si>
  <si>
    <t>70,71,133,183,274,287,1465,1525,2274,2318,3192,4000,4628,4851,4878,5156,5997,5999,6546,7111,7168,7345,7422,9472,9948,10611,23028,29767,92737</t>
  </si>
  <si>
    <t>ACTC1,ACTG1,ADM,AGT,BIN1,ANK2,CSRP1,CXADR,FHL2,FLNC,HNRNPU,LMNA,MYH10,NOTCH1,NPPA,PDGFRA,RGS2,RGS4,SLC8A1,TMOD1,TPM1,UCHL1,VEGFA,AKAP6,WDR1,PDLIM5,KDM1A,TMOD2,DNER</t>
  </si>
  <si>
    <t>1915,2670,3312,3320,3326,3920,7311,7314,7316,7431,1783,7277,7280,7415,7846,8655,10376,10382,10383,11315,51143,84617,347733,8878,84557,27243</t>
  </si>
  <si>
    <t>EEF1A1,GFAP,HSPA8,HSP90AA1,HSP90AB1,LAMP2,UBA52,UBB,UBC,VIM,DYNC1LI2,TUBA4A,TUBB2A,VCP,TUBA1A,DYNLL1,TUBA1B,TUBB4A,TUBB4B,PARK7,DYNC1LI1,TUBB6,TUBB2B,SQSTM1,MAP1LC3A,CHMP2A</t>
  </si>
  <si>
    <t>1915,2670,3312,3320,3326,3920,7311,7314,7316,7431</t>
  </si>
  <si>
    <t>EEF1A1,GFAP,HSPA8,HSP90AA1,HSP90AB1,LAMP2,UBA52,UBB,UBC,VIM</t>
  </si>
  <si>
    <t>18/37</t>
  </si>
  <si>
    <t>1783,3320,7277,7280,7311,7314,7316,7415,7431,7846,8655,10376,10382,10383,11315,51143,84617,347733</t>
  </si>
  <si>
    <t>DYNC1LI2,HSP90AA1,TUBA4A,TUBB2A,UBA52,UBB,UBC,VCP,VIM,TUBA1A,DYNLL1,TUBA1B,TUBB4A,TUBB4B,PARK7,DYNC1LI1,TUBB6,TUBB2B</t>
  </si>
  <si>
    <t>12/73</t>
  </si>
  <si>
    <t>3312,3320,7277,7314,7316,7431,7846,8878,10383,11315,84557,347733</t>
  </si>
  <si>
    <t>HSPA8,HSP90AA1,TUBA4A,UBB,UBC,VIM,TUBA1A,SQSTM1,TUBB4B,PARK7,MAP1LC3A,TUBB2B</t>
  </si>
  <si>
    <t>16/143</t>
  </si>
  <si>
    <t>2670,3312,3320,3326,3920,7277,7314,7316,7431,7846,8878,10383,11315,27243,84557,347733</t>
  </si>
  <si>
    <t>GFAP,HSPA8,HSP90AA1,HSP90AB1,LAMP2,TUBA4A,UBB,UBC,VIM,TUBA1A,SQSTM1,TUBB4B,PARK7,CHMP2A,MAP1LC3A,TUBB2B</t>
  </si>
  <si>
    <t>13/128</t>
  </si>
  <si>
    <t>3312,3320,7277,7314,7316,7431,7846,8878,10383,11315,27243,84557,347733</t>
  </si>
  <si>
    <t>HSPA8,HSP90AA1,TUBA4A,UBB,UBC,VIM,TUBA1A,SQSTM1,TUBB4B,PARK7,CHMP2A,MAP1LC3A,TUBB2B</t>
  </si>
  <si>
    <t>6/33</t>
  </si>
  <si>
    <t>3312,7314,7316,7431,11315,27243</t>
  </si>
  <si>
    <t>HSPA8,UBB,UBC,VIM,PARK7,CHMP2A</t>
  </si>
  <si>
    <t>R-HSA-8950505</t>
  </si>
  <si>
    <t>Gene and protein expression by JAK-STAT signaling after Interleukin-12 stimulation</t>
  </si>
  <si>
    <t>19/35</t>
  </si>
  <si>
    <t>302,375,998,1072,1265,3181,3185,3313,4001,4282,5478,5721,5898,6647,6648,6888,6950,9446,9987,821,6772,6774</t>
  </si>
  <si>
    <t>ANXA2,ARF1,CDC42,CFL1,CNN2,HNRNPA2B1,HNRNPF,HSPA9,LMNB1,MIF,PPIA,PSME2,RALA,SOD1,SOD2,TALDO1,TCP1,GSTO1,HNRNPDL,CANX,STAT1,STAT3</t>
  </si>
  <si>
    <t>302,375,998,1072,1265,3181,3185,3313,4001,4282,5478,5721,5898,6647,6648,6888,6950,9446,9987</t>
  </si>
  <si>
    <t>ANXA2,ARF1,CDC42,CFL1,CNN2,HNRNPA2B1,HNRNPF,HSPA9,LMNB1,MIF,PPIA,PSME2,RALA,SOD1,SOD2,TALDO1,TCP1,GSTO1,HNRNPDL</t>
  </si>
  <si>
    <t>R-HSA-447115</t>
  </si>
  <si>
    <t>Interleukin-12 family signaling</t>
  </si>
  <si>
    <t>22/52</t>
  </si>
  <si>
    <t>302,375,821,998,1072,1265,3181,3185,3313,4001,4282,5478,5721,5898,6647,6648,6772,6774,6888,6950,9446,9987</t>
  </si>
  <si>
    <t>ANXA2,ARF1,CANX,CDC42,CFL1,CNN2,HNRNPA2B1,HNRNPF,HSPA9,LMNB1,MIF,PPIA,PSME2,RALA,SOD1,SOD2,STAT1,STAT3,TALDO1,TCP1,GSTO1,HNRNPDL</t>
  </si>
  <si>
    <t>GO:0035722</t>
  </si>
  <si>
    <t>interleukin-12-mediated signaling pathway</t>
  </si>
  <si>
    <t>19/43</t>
  </si>
  <si>
    <t>R-HSA-9020591</t>
  </si>
  <si>
    <t>Interleukin-12 signaling</t>
  </si>
  <si>
    <t>GO:0071349</t>
  </si>
  <si>
    <t>cellular response to interleukin-12</t>
  </si>
  <si>
    <t>19/45</t>
  </si>
  <si>
    <t>GO:0070671</t>
  </si>
  <si>
    <t>response to interleukin-12</t>
  </si>
  <si>
    <t>19/46</t>
  </si>
  <si>
    <t>22/138</t>
  </si>
  <si>
    <t>226,351,928,975,1268,2047,2048,2596,4685,4692,4897,4978,6092,7203,10574,10575,10576,10694,22948,23705,50863,57142</t>
  </si>
  <si>
    <t>ALDOA,APP,CD9,CD81,CNR1,EPHB1,EPHB2,GAP43,NCAM2,NDN,NRCAM,OPCML,ROBO2,CCT3,CCT7,CCT4,CCT2,CCT8,CCT5,CADM1,NTM,RTN4</t>
  </si>
  <si>
    <t>GO:0008038</t>
  </si>
  <si>
    <t>neuron recognition</t>
  </si>
  <si>
    <t>11/50</t>
  </si>
  <si>
    <t>351,1268,2048,2596,4685,4692,4897,4978,6092,50863,57142</t>
  </si>
  <si>
    <t>APP,CNR1,EPHB2,GAP43,NCAM2,NDN,NRCAM,OPCML,ROBO2,NTM,RTN4</t>
  </si>
  <si>
    <t>GO:0007413</t>
  </si>
  <si>
    <t>axonal fasciculation</t>
  </si>
  <si>
    <t>1268,2048,4685,4692,4897,57142</t>
  </si>
  <si>
    <t>CNR1,EPHB2,NCAM2,NDN,NRCAM,RTN4</t>
  </si>
  <si>
    <t>GO:0106030</t>
  </si>
  <si>
    <t>neuron projection fasciculation</t>
  </si>
  <si>
    <t>113/624</t>
  </si>
  <si>
    <t>86,183,323,348,351,604,627,684,780,998,1019,1410,1435,1525,1535,1627,1826,1839,1956,2023,2273,2596,2664,2697,2786,2932,3020,3021,3303,3304,3481,3488,3490,3516,3624,3897,4035,4099,4131,4133,4137,4493,4494,4499,4501,4502,4504,4692,4722,4851,4878,4897,5245,5270,5292,5393,5454,5479,5518,5641,5727,5931,5997,5999,6386,6414,6446,6597,6647,6696,6774,7042,7143,7422,8091,8153,8614,8766,8877,9021,9211,9472,9643,9723,10409,10439,10459,10516,10519,10675,10856,10933,11170,22902,22999,23180,23414,28988,51330,53335,55540,55636,55929,56994,57142,64061,64218,80031,84722,85407,131566,220296,374946,214,3320,3326,6662,7414,9201,9839,10611,23242,26999,54437,133,301,309,347,677,928,975,1291,1292,2246,2620,2934,3371,4147,4192,5315,5660,5764,5806,5915,6506,6657,8324,9863,10155,25932,25937,27339,51119,57642,64856,84159,140606,59,119,274,361,375,477,490,832,857,1072,1113,1173,1496,2982,3383,5027,5063,5217,5868,5879,5962,6546,6648,6709,6900,7111,9948,10092,10094,10096,10677,11013,11034,23028,23406,23580,23645,27345,29767,51466,51474,91663,114908,120892,644150,2048,4135,4915,4974,5800,6092,57689,79006,84894,347733,708,811,816,2316,6281,11141,80823</t>
  </si>
  <si>
    <t>ACTL6A,AGT,APBB2,APOE,APP,BCL6,BDNF,BST2,DDR1,CDC42,CDK4,CRYAB,CSF1,CXADR,CYBA,DBN1,DSCAM,HBEGF,EGFR,ENO1,FHL1,GAP43,GDI1,GJA1,GNG4,GSK3B,H3-3A,H3-3B,HSPA1A,HSPA1B,IGF2,IGFBP5,IGFBP7,RBPJ,INHBA,L1CAM,LRP1,MAG,MAP1B,MAP2,MAPT,MT1E,MT1F,MT1M,MT1X,MT2A,MT3,NDN,NDUFS3,NOTCH1,NPPA,NRCAM,PHB,SERPINE2,PIM1,EXOSC9,POU3F2,PPIB,PPP2R1A,LGMN,PTCH1,RBBP7,RGS2,RGS4,SDCBP,SELENOP,SGK1,SMARCA4,SOD1,SPP1,STAT3,TGFB2,TNR,VEGFA,HMGA2,RND2,STC2,RAB11A,SPHK1,SOCS3,LGI1,AKAP6,MORF4L2,SEMA3E,BASP1,OLFM1,MAD2L2,FBLN5,CIB1,CSPG5,RUVBL2,MORF4L1,FAM107A,RUFY3,RIMS1,RFTN1,ZFPM2,DBNL,TNFRSF12A,BCL11A,IL17RB,CHD7,DMAP1,CHPT1,RTN4,TSPYL2,SEMA4A,SEMA6D,PSRC1,NKD1,DCBLD2,HEPACAM,DRAXIN,ALCAM,HSP90AA1,HSP90AB1,SOX9,VCL,DCLK1,ZEB2,PDLIM5,COBL,CYFIP2,SEMA5B,ADM,ANXA1,ANXA6,APOD,ZFP36L1,CD9,CD81,COL6A1,COL6A2,FGF1,GAS2,GSN,TNC,MATN2,MDK,PKM,PSAP,PTN,PTX3,RARB,SLC1A2,SOX2,FZD7,MAGI2,TRIM28,CLIC4,WWTR1,PRPF19,SBDS,COL20A1,VWA1,ARID5B,SELENOM,ACTA2,ADD2,BIN1,AQP4,ARF1,ATP1A2,ATP2B1,CAPZB,CAV1,CFL1,CHGA,AP2M1,CTNNA2,GUCY1A1,ICAM1,P2RX7,PAK3,PFN2,RAB5A,RAC1,RDX,SLC8A1,SOD2,SPTAN1,CNTN2,TMOD1,WDR1,ARPC5,ARPC3,ACTR3,AVIL,TMSB15A,DSTN,KDM1A,COTL1,CDC42EP4,PPP1R15A,KCNMB4,TMOD2,EVL,LIMA1,MYADM,TMEM123,LRRK2,WIPF3,EPHB2,MAP6,NTRK2,OMG,PTPRO,ROBO2,LRRC4C,METRN,LINGO1,TUBB2B,C1QBP,CALR,CAMK2B,FLNA,S100A10,IL1RAPL1,BHLHB9</t>
  </si>
  <si>
    <t>86,183,323,348,351,604,627,684,780,998,1019,1410,1435,1525,1535,1627,1826,1839,1956,2023,2273,2596,2664,2697,2786,2932,3020,3021,3303,3304,3481,3488,3490,3516,3624,3897,4035,4099,4131,4133,4137,4493,4494,4499,4501,4502,4504,4692,4722,4851,4878,4897,5245,5270,5292,5393,5454,5479,5518,5641,5727,5931,5997,5999,6386,6414,6446,6597,6647,6696,6774,7042,7143,7422,8091,8153,8614,8766,8877,9021,9211,9472,9643,9723,10409,10439,10459,10516,10519,10675,10856,10933,11170,22902,22999,23180,23414,28988,51330,53335,55540,55636,55929,56994,57142,64061,64218,80031,84722,85407,131566,220296,374946</t>
  </si>
  <si>
    <t>ACTL6A,AGT,APBB2,APOE,APP,BCL6,BDNF,BST2,DDR1,CDC42,CDK4,CRYAB,CSF1,CXADR,CYBA,DBN1,DSCAM,HBEGF,EGFR,ENO1,FHL1,GAP43,GDI1,GJA1,GNG4,GSK3B,H3-3A,H3-3B,HSPA1A,HSPA1B,IGF2,IGFBP5,IGFBP7,RBPJ,INHBA,L1CAM,LRP1,MAG,MAP1B,MAP2,MAPT,MT1E,MT1F,MT1M,MT1X,MT2A,MT3,NDN,NDUFS3,NOTCH1,NPPA,NRCAM,PHB,SERPINE2,PIM1,EXOSC9,POU3F2,PPIB,PPP2R1A,LGMN,PTCH1,RBBP7,RGS2,RGS4,SDCBP,SELENOP,SGK1,SMARCA4,SOD1,SPP1,STAT3,TGFB2,TNR,VEGFA,HMGA2,RND2,STC2,RAB11A,SPHK1,SOCS3,LGI1,AKAP6,MORF4L2,SEMA3E,BASP1,OLFM1,MAD2L2,FBLN5,CIB1,CSPG5,RUVBL2,MORF4L1,FAM107A,RUFY3,RIMS1,RFTN1,ZFPM2,DBNL,TNFRSF12A,BCL11A,IL17RB,CHD7,DMAP1,CHPT1,RTN4,TSPYL2,SEMA4A,SEMA6D,PSRC1,NKD1,DCBLD2,HEPACAM,DRAXIN</t>
  </si>
  <si>
    <t>183,214,323,348,351,604,627,684,780,998,1410,1535,1627,1826,1839,1956,2023,2273,2664,2697,2786,2932,3020,3021,3303,3304,3320,3326,3488,3490,3624,3897,4035,4099,4131,4133,4137,4504,4692,4722,4878,4897,5245,5270,5393,5518,5931,5997,5999,6386,6446,6597,6662,6696,7042,7143,7414,7422,8153,8766,8877,9201,9211,9472,9723,9839,10439,10459,10516,10519,10611,11170,22902,22999,23242,26999,28988,51330,53335,54437,55540,56994,57142,64061,64218,80031,84722,131566,374946</t>
  </si>
  <si>
    <t>AGT,ALCAM,APBB2,APOE,APP,BCL6,BDNF,BST2,DDR1,CDC42,CRYAB,CYBA,DBN1,DSCAM,HBEGF,EGFR,ENO1,FHL1,GDI1,GJA1,GNG4,GSK3B,H3-3A,H3-3B,HSPA1A,HSPA1B,HSP90AA1,HSP90AB1,IGFBP5,IGFBP7,INHBA,L1CAM,LRP1,MAG,MAP1B,MAP2,MAPT,MT3,NDN,NDUFS3,NPPA,NRCAM,PHB,SERPINE2,EXOSC9,PPP2R1A,RBBP7,RGS2,RGS4,SDCBP,SGK1,SMARCA4,SOX9,SPP1,TGFB2,TNR,VCL,VEGFA,RND2,RAB11A,SPHK1,DCLK1,LGI1,AKAP6,SEMA3E,ZEB2,OLFM1,MAD2L2,FBLN5,CIB1,PDLIM5,FAM107A,RUFY3,RIMS1,COBL,CYFIP2,DBNL,TNFRSF12A,BCL11A,SEMA5B,IL17RB,CHPT1,RTN4,TSPYL2,SEMA4A,SEMA6D,PSRC1,DCBLD2,DRAXIN</t>
  </si>
  <si>
    <t>106/617</t>
  </si>
  <si>
    <t>133,183,214,301,309,347,348,351,627,677,780,928,975,1019,1291,1292,1435,1525,1627,1826,2246,2596,2620,2664,2697,2932,2934,3020,3021,3320,3326,3371,3481,3516,3897,4035,4099,4131,4133,4137,4147,4192,4504,4692,4851,4878,4897,5292,5315,5454,5479,5641,5660,5727,5764,5806,5915,5997,5999,6506,6647,6657,6662,6696,6774,7042,7143,7414,7422,8153,8324,8614,8766,9201,9472,9723,9839,9863,10155,10409,10439,10516,10611,22902,22999,23242,23414,25932,25937,26999,27339,28988,51119,51330,53335,54437,55636,57142,57642,64218,64856,80031,84159,85407,140606,374946</t>
  </si>
  <si>
    <t>ADM,AGT,ALCAM,ANXA1,ANXA6,APOD,APOE,APP,BDNF,ZFP36L1,DDR1,CD9,CD81,CDK4,COL6A1,COL6A2,CSF1,CXADR,DBN1,DSCAM,FGF1,GAP43,GAS2,GDI1,GJA1,GSK3B,GSN,H3-3A,H3-3B,HSP90AA1,HSP90AB1,TNC,IGF2,RBPJ,L1CAM,LRP1,MAG,MAP1B,MAP2,MAPT,MATN2,MDK,MT3,NDN,NOTCH1,NPPA,NRCAM,PIM1,PKM,POU3F2,PPIB,LGMN,PSAP,PTCH1,PTN,PTX3,RARB,RGS2,RGS4,SLC1A2,SOD1,SOX2,SOX9,SPP1,STAT3,TGFB2,TNR,VCL,VEGFA,RND2,FZD7,STC2,RAB11A,DCLK1,AKAP6,SEMA3E,ZEB2,MAGI2,TRIM28,BASP1,OLFM1,FBLN5,PDLIM5,RUFY3,RIMS1,COBL,ZFPM2,CLIC4,WWTR1,CYFIP2,PRPF19,DBNL,SBDS,TNFRSF12A,BCL11A,SEMA5B,CHD7,RTN4,COL20A1,SEMA4A,VWA1,SEMA6D,ARID5B,NKD1,SELENOM,DRAXIN</t>
  </si>
  <si>
    <t>76/395</t>
  </si>
  <si>
    <t>183,323,348,604,627,684,780,998,1410,1535,1627,1826,1839,1956,2023,2273,2664,2697,2786,2932,3020,3021,3303,3304,3488,3490,3624,3897,4035,4099,4131,4133,4137,4504,4722,4878,4897,5245,5270,5393,5518,5931,5997,5999,6386,6446,6597,6696,7042,7143,7422,8153,8766,8877,9211,9472,9723,10439,10459,10516,10519,11170,22902,22999,28988,51330,53335,55540,56994,57142,64061,64218,80031,84722,131566,374946</t>
  </si>
  <si>
    <t>AGT,APBB2,APOE,BCL6,BDNF,BST2,DDR1,CDC42,CRYAB,CYBA,DBN1,DSCAM,HBEGF,EGFR,ENO1,FHL1,GDI1,GJA1,GNG4,GSK3B,H3-3A,H3-3B,HSPA1A,HSPA1B,IGFBP5,IGFBP7,INHBA,L1CAM,LRP1,MAG,MAP1B,MAP2,MAPT,MT3,NDUFS3,NPPA,NRCAM,PHB,SERPINE2,EXOSC9,PPP2R1A,RBBP7,RGS2,RGS4,SDCBP,SGK1,SMARCA4,SPP1,TGFB2,TNR,VEGFA,RND2,RAB11A,SPHK1,LGI1,AKAP6,SEMA3E,OLFM1,MAD2L2,FBLN5,CIB1,FAM107A,RUFY3,RIMS1,DBNL,TNFRSF12A,BCL11A,IL17RB,CHPT1,RTN4,TSPYL2,SEMA4A,SEMA6D,PSRC1,DCBLD2,DRAXIN</t>
  </si>
  <si>
    <t>49/220</t>
  </si>
  <si>
    <t>183,214,348,351,627,780,1627,1826,2664,2932,3320,3326,3897,4035,4099,4131,4133,4137,4504,4692,4878,4897,5997,5999,6662,6696,7143,7414,7422,8153,8766,9201,9472,9723,9839,10439,10611,22902,22999,23242,26999,28988,51330,53335,54437,57142,64218,80031,374946</t>
  </si>
  <si>
    <t>AGT,ALCAM,APOE,APP,BDNF,DDR1,DBN1,DSCAM,GDI1,GSK3B,HSP90AA1,HSP90AB1,L1CAM,LRP1,MAG,MAP1B,MAP2,MAPT,MT3,NDN,NPPA,NRCAM,RGS2,RGS4,SOX9,SPP1,TNR,VCL,VEGFA,RND2,RAB11A,DCLK1,AKAP6,SEMA3E,ZEB2,OLFM1,PDLIM5,RUFY3,RIMS1,COBL,CYFIP2,DBNL,TNFRSF12A,BCL11A,SEMA5B,RTN4,SEMA4A,SEMA6D,DRAXIN</t>
  </si>
  <si>
    <t>214,348,627,1627,1826,2664,2932,3320,3326,3897,4035,4099,4131,4133,4137,4504,4692,4897,7143,7414,7422,8766,9201,9723,10439,22902,28988,51330,54437,57142,64218,80031,374946</t>
  </si>
  <si>
    <t>ALCAM,APOE,BDNF,DBN1,DSCAM,GDI1,GSK3B,HSP90AA1,HSP90AB1,L1CAM,LRP1,MAG,MAP1B,MAP2,MAPT,MT3,NDN,NRCAM,TNR,VCL,VEGFA,RAB11A,DCLK1,SEMA3E,OLFM1,RUFY3,DBNL,TNFRSF12A,SEMA5B,RTN4,SEMA4A,SEMA6D,DRAXIN</t>
  </si>
  <si>
    <t>50/229</t>
  </si>
  <si>
    <t>214,348,351,627,780,1435,1627,1826,2246,2664,2932,3320,3326,3371,3897,4035,4099,4131,4133,4137,4504,4692,4851,4897,6662,6696,7143,7414,7422,8153,8766,9201,9723,9839,9863,10155,10439,22902,22999,23242,26999,28988,51330,53335,54437,57142,64218,80031,85407,374946</t>
  </si>
  <si>
    <t>ALCAM,APOE,APP,BDNF,DDR1,CSF1,DBN1,DSCAM,FGF1,GDI1,GSK3B,HSP90AA1,HSP90AB1,TNC,L1CAM,LRP1,MAG,MAP1B,MAP2,MAPT,MT3,NDN,NOTCH1,NRCAM,SOX9,SPP1,TNR,VCL,VEGFA,RND2,RAB11A,DCLK1,SEMA3E,ZEB2,MAGI2,TRIM28,OLFM1,RUFY3,RIMS1,COBL,CYFIP2,DBNL,TNFRSF12A,BCL11A,SEMA5B,RTN4,SEMA4A,SEMA6D,NKD1,DRAXIN</t>
  </si>
  <si>
    <t>83/474</t>
  </si>
  <si>
    <t>59,119,133,183,274,348,361,375,477,490,627,832,857,1019,1072,1113,1173,1496,1627,1826,1956,2664,2697,2932,2934,2982,3326,3383,3897,4035,4099,4131,4133,4137,4504,4878,4897,5027,5063,5217,5868,5879,5962,5997,6546,6647,6648,6696,6709,6900,7111,7143,7422,8153,8766,9723,9948,10092,10094,10096,10439,10677,11013,11034,22902,23028,23406,23580,23645,27345,28988,29767,51330,51466,51474,57142,64218,80031,91663,114908,120892,374946,644150</t>
  </si>
  <si>
    <t>ACTA2,ADD2,ADM,AGT,BIN1,APOE,AQP4,ARF1,ATP1A2,ATP2B1,BDNF,CAPZB,CAV1,CDK4,CFL1,CHGA,AP2M1,CTNNA2,DBN1,DSCAM,EGFR,GDI1,GJA1,GSK3B,GSN,GUCY1A1,HSP90AB1,ICAM1,L1CAM,LRP1,MAG,MAP1B,MAP2,MAPT,MT3,NPPA,NRCAM,P2RX7,PAK3,PFN2,RAB5A,RAC1,RDX,RGS2,SLC8A1,SOD1,SOD2,SPP1,SPTAN1,CNTN2,TMOD1,TNR,VEGFA,RND2,RAB11A,SEMA3E,WDR1,ARPC5,ARPC3,ACTR3,OLFM1,AVIL,TMSB15A,DSTN,RUFY3,KDM1A,COTL1,CDC42EP4,PPP1R15A,KCNMB4,DBNL,TMOD2,TNFRSF12A,EVL,LIMA1,RTN4,SEMA4A,SEMA6D,MYADM,TMEM123,LRRK2,DRAXIN,WIPF3</t>
  </si>
  <si>
    <t>42/183</t>
  </si>
  <si>
    <t>348,627,1627,1826,2048,2664,2932,3897,4035,4099,4131,4133,4135,4137,4504,4897,4915,4974,5063,5454,5800,6092,6696,6900,7143,7422,8153,8766,9723,9839,10439,22902,28988,51330,57142,57689,64218,79006,80031,84894,347733,374946</t>
  </si>
  <si>
    <t>APOE,BDNF,DBN1,DSCAM,EPHB2,GDI1,GSK3B,L1CAM,LRP1,MAG,MAP1B,MAP2,MAP6,MAPT,MT3,NRCAM,NTRK2,OMG,PAK3,POU3F2,PTPRO,ROBO2,SPP1,CNTN2,TNR,VEGFA,RND2,RAB11A,SEMA3E,ZEB2,OLFM1,RUFY3,DBNL,TNFRSF12A,RTN4,LRRC4C,SEMA4A,METRN,SEMA6D,LINGO1,TUBB2B,DRAXIN</t>
  </si>
  <si>
    <t>66/363</t>
  </si>
  <si>
    <t>119,274,348,361,375,627,832,1019,1072,1173,1496,1627,1826,2664,2932,2934,3326,3383,3897,4035,4099,4131,4133,4137,4504,4897,5027,5063,5217,5868,5879,5962,6696,6709,6900,7111,7143,7422,8153,8766,9723,9948,10092,10094,10096,10439,10677,11013,11034,22902,23028,23406,23580,23645,28988,29767,51330,51466,51474,57142,64218,80031,91663,114908,374946,644150</t>
  </si>
  <si>
    <t>ADD2,BIN1,APOE,AQP4,ARF1,BDNF,CAPZB,CDK4,CFL1,AP2M1,CTNNA2,DBN1,DSCAM,GDI1,GSK3B,GSN,HSP90AB1,ICAM1,L1CAM,LRP1,MAG,MAP1B,MAP2,MAPT,MT3,NRCAM,P2RX7,PAK3,PFN2,RAB5A,RAC1,RDX,SPP1,SPTAN1,CNTN2,TMOD1,TNR,VEGFA,RND2,RAB11A,SEMA3E,WDR1,ARPC5,ARPC3,ACTR3,OLFM1,AVIL,TMSB15A,DSTN,RUFY3,KDM1A,COTL1,CDC42EP4,PPP1R15A,DBNL,TMOD2,TNFRSF12A,EVL,LIMA1,RTN4,SEMA4A,SEMA6D,MYADM,TMEM123,DRAXIN,WIPF3</t>
  </si>
  <si>
    <t>28/109</t>
  </si>
  <si>
    <t>348,627,1627,1826,2664,2932,3897,4035,4099,4131,4133,4137,4504,4897,6696,7143,7422,8153,8766,9723,10439,22902,28988,51330,57142,64218,80031,374946</t>
  </si>
  <si>
    <t>APOE,BDNF,DBN1,DSCAM,GDI1,GSK3B,L1CAM,LRP1,MAG,MAP1B,MAP2,MAPT,MT3,NRCAM,SPP1,TNR,VEGFA,RND2,RAB11A,SEMA3E,OLFM1,RUFY3,DBNL,TNFRSF12A,RTN4,SEMA4A,SEMA6D,DRAXIN</t>
  </si>
  <si>
    <t>214,348,627,780,1627,1826,2664,2932,3320,3326,3897,4035,4099,4131,4133,4137,4504,4692,4897,7143,7414,7422,8766,9201,9723,10439,22902,22999,26999,28988,51330,53335,54437,57142,64218,80031,374946</t>
  </si>
  <si>
    <t>ALCAM,APOE,BDNF,DDR1,DBN1,DSCAM,GDI1,GSK3B,HSP90AA1,HSP90AB1,L1CAM,LRP1,MAG,MAP1B,MAP2,MAPT,MT3,NDN,NRCAM,TNR,VCL,VEGFA,RAB11A,DCLK1,SEMA3E,OLFM1,RUFY3,RIMS1,CYFIP2,DBNL,TNFRSF12A,BCL11A,SEMA5B,RTN4,SEMA4A,SEMA6D,DRAXIN</t>
  </si>
  <si>
    <t>34/151</t>
  </si>
  <si>
    <t>627,708,811,816,998,1627,1826,2316,2664,3897,4035,4131,4135,4137,4192,4915,5063,5879,6092,6281,7422,8153,8766,9839,10519,10675,11141,22902,28988,51330,79006,80823,91663,347733</t>
  </si>
  <si>
    <t>BDNF,C1QBP,CALR,CAMK2B,CDC42,DBN1,DSCAM,FLNA,GDI1,L1CAM,LRP1,MAP1B,MAP6,MAPT,MDK,NTRK2,PAK3,RAC1,ROBO2,S100A10,VEGFA,RND2,RAB11A,ZEB2,CIB1,CSPG5,IL1RAPL1,RUFY3,DBNL,TNFRSF12A,METRN,BHLHB9,MYADM,TUBB2B</t>
  </si>
  <si>
    <t>25/95</t>
  </si>
  <si>
    <t>348,1627,1826,2664,2932,3897,4035,4099,4131,4133,4137,4504,4897,7143,7422,8766,9723,10439,22902,28988,51330,57142,64218,80031,374946</t>
  </si>
  <si>
    <t>APOE,DBN1,DSCAM,GDI1,GSK3B,L1CAM,LRP1,MAG,MAP1B,MAP2,MAPT,MT3,NRCAM,TNR,VEGFA,RAB11A,SEMA3E,OLFM1,RUFY3,DBNL,TNFRSF12A,RTN4,SEMA4A,SEMA6D,DRAXIN</t>
  </si>
  <si>
    <t>36/177</t>
  </si>
  <si>
    <t>348,361,627,1019,1627,1826,2664,2932,3326,3897,4035,4099,4131,4133,4137,4504,4897,5027,5879,5962,6696,7143,7422,8153,8766,9723,10439,22902,23028,28988,51330,57142,64218,80031,114908,374946</t>
  </si>
  <si>
    <t>APOE,AQP4,BDNF,CDK4,DBN1,DSCAM,GDI1,GSK3B,HSP90AB1,L1CAM,LRP1,MAG,MAP1B,MAP2,MAPT,MT3,NRCAM,P2RX7,RAC1,RDX,SPP1,TNR,VEGFA,RND2,RAB11A,SEMA3E,OLFM1,RUFY3,KDM1A,DBNL,TNFRSF12A,RTN4,SEMA4A,SEMA6D,TMEM123,DRAXIN</t>
  </si>
  <si>
    <t>348,351,627,1019,1435,1525,1627,1826,2664,2697,2932,3481,3516,3897,4035,4099,4131,4133,4137,4504,4851,4897,5292,5454,5479,5641,5727,5997,5999,6647,6696,6774,7143,7422,8153,8614,8766,9472,9723,10409,10439,22902,22999,23414,28988,51330,53335,55636,57142,64218,80031,85407,374946</t>
  </si>
  <si>
    <t>APOE,APP,BDNF,CDK4,CSF1,CXADR,DBN1,DSCAM,GDI1,GJA1,GSK3B,IGF2,RBPJ,L1CAM,LRP1,MAG,MAP1B,MAP2,MAPT,MT3,NOTCH1,NRCAM,PIM1,POU3F2,PPIB,LGMN,PTCH1,RGS2,RGS4,SOD1,SPP1,STAT3,TNR,VEGFA,RND2,STC2,RAB11A,AKAP6,SEMA3E,BASP1,OLFM1,RUFY3,RIMS1,ZFPM2,DBNL,TNFRSF12A,BCL11A,CHD7,RTN4,SEMA4A,SEMA6D,NKD1,DRAXIN</t>
  </si>
  <si>
    <t>20/86</t>
  </si>
  <si>
    <t>627,1627,1826,2664,3897,4035,4131,4135,4137,4915,6092,7422,8153,8766,9839,22902,28988,51330,79006,347733</t>
  </si>
  <si>
    <t>BDNF,DBN1,DSCAM,GDI1,L1CAM,LRP1,MAP1B,MAP6,MAPT,NTRK2,ROBO2,VEGFA,RND2,RAB11A,ZEB2,RUFY3,DBNL,TNFRSF12A,METRN,TUBB2B</t>
  </si>
  <si>
    <t>39/235</t>
  </si>
  <si>
    <t>627,998,1435,1535,1627,1826,1839,1956,2664,3020,3021,3481,3516,3897,4035,4131,4137,4851,5292,5393,5454,5479,6386,7042,7422,8153,8766,8877,9211,9472,10409,10519,22902,22999,23180,23414,28988,51330,55636</t>
  </si>
  <si>
    <t>BDNF,CDC42,CSF1,CYBA,DBN1,DSCAM,HBEGF,EGFR,GDI1,H3-3A,H3-3B,IGF2,RBPJ,L1CAM,LRP1,MAP1B,MAPT,NOTCH1,PIM1,EXOSC9,POU3F2,PPIB,SDCBP,TGFB2,VEGFA,RND2,RAB11A,SPHK1,LGI1,AKAP6,BASP1,CIB1,RUFY3,RIMS1,RFTN1,ZFPM2,DBNL,TNFRSF12A,CHD7</t>
  </si>
  <si>
    <t>GO:0045773</t>
  </si>
  <si>
    <t>positive regulation of axon extension</t>
  </si>
  <si>
    <t>12/44</t>
  </si>
  <si>
    <t>1627,1826,2664,3897,4035,4131,4137,7422,8766,22902,28988,51330</t>
  </si>
  <si>
    <t>DBN1,DSCAM,GDI1,L1CAM,LRP1,MAP1B,MAPT,VEGFA,RAB11A,RUFY3,DBNL,TNFRSF1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12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668"/>
  <sheetViews>
    <sheetView workbookViewId="0">
      <selection activeCell="L31" sqref="L31"/>
    </sheetView>
  </sheetViews>
  <sheetFormatPr baseColWidth="10" defaultColWidth="8.83203125" defaultRowHeight="15" x14ac:dyDescent="0.2"/>
  <sheetData>
    <row r="1" spans="1:9" x14ac:dyDescent="0.2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1</v>
      </c>
      <c r="D2" t="s">
        <v>12</v>
      </c>
      <c r="E2" s="2">
        <v>-46.600409929500003</v>
      </c>
      <c r="F2" s="3">
        <v>-42.3174481259</v>
      </c>
      <c r="G2" t="s">
        <v>13</v>
      </c>
      <c r="H2" t="s">
        <v>14</v>
      </c>
      <c r="I2" t="s">
        <v>15</v>
      </c>
    </row>
    <row r="3" spans="1:9" x14ac:dyDescent="0.2">
      <c r="A3" t="s">
        <v>16</v>
      </c>
      <c r="B3" t="s">
        <v>10</v>
      </c>
      <c r="C3" t="s">
        <v>11</v>
      </c>
      <c r="D3" t="s">
        <v>12</v>
      </c>
      <c r="E3" s="2">
        <v>-46.600409929500003</v>
      </c>
      <c r="F3" s="3">
        <v>-42.3174481259</v>
      </c>
      <c r="G3" t="s">
        <v>13</v>
      </c>
      <c r="H3" t="s">
        <v>14</v>
      </c>
      <c r="I3" t="s">
        <v>15</v>
      </c>
    </row>
    <row r="4" spans="1:9" x14ac:dyDescent="0.2">
      <c r="A4" t="s">
        <v>17</v>
      </c>
      <c r="B4" t="s">
        <v>10</v>
      </c>
      <c r="C4" t="s">
        <v>18</v>
      </c>
      <c r="D4" t="s">
        <v>19</v>
      </c>
      <c r="E4" s="2">
        <v>-45.605515328499997</v>
      </c>
      <c r="F4" s="3">
        <v>-41.322553524900002</v>
      </c>
      <c r="G4" t="s">
        <v>20</v>
      </c>
      <c r="H4" t="s">
        <v>21</v>
      </c>
      <c r="I4" t="s">
        <v>22</v>
      </c>
    </row>
    <row r="5" spans="1:9" x14ac:dyDescent="0.2">
      <c r="A5" t="s">
        <v>23</v>
      </c>
      <c r="B5" t="s">
        <v>10</v>
      </c>
      <c r="C5" t="s">
        <v>18</v>
      </c>
      <c r="D5" t="s">
        <v>19</v>
      </c>
      <c r="E5" s="2">
        <v>-45.605515328499997</v>
      </c>
      <c r="F5" s="3">
        <v>-41.322553524900002</v>
      </c>
      <c r="G5" t="s">
        <v>20</v>
      </c>
      <c r="H5" t="s">
        <v>21</v>
      </c>
      <c r="I5" t="s">
        <v>22</v>
      </c>
    </row>
    <row r="6" spans="1:9" x14ac:dyDescent="0.2">
      <c r="A6" t="s">
        <v>24</v>
      </c>
      <c r="B6" t="s">
        <v>10</v>
      </c>
      <c r="C6" t="s">
        <v>25</v>
      </c>
      <c r="D6" t="s">
        <v>26</v>
      </c>
      <c r="E6" s="2">
        <v>-37.466719054899997</v>
      </c>
      <c r="F6" s="3">
        <v>-33.691765938300001</v>
      </c>
      <c r="G6" t="s">
        <v>27</v>
      </c>
      <c r="H6" t="s">
        <v>28</v>
      </c>
      <c r="I6" t="s">
        <v>29</v>
      </c>
    </row>
    <row r="7" spans="1:9" x14ac:dyDescent="0.2">
      <c r="A7" t="s">
        <v>30</v>
      </c>
      <c r="B7" t="s">
        <v>10</v>
      </c>
      <c r="C7" t="s">
        <v>25</v>
      </c>
      <c r="D7" t="s">
        <v>26</v>
      </c>
      <c r="E7" s="2">
        <v>-37.466719054899997</v>
      </c>
      <c r="F7" s="3">
        <v>-33.691765938300001</v>
      </c>
      <c r="G7" t="s">
        <v>27</v>
      </c>
      <c r="H7" t="s">
        <v>31</v>
      </c>
      <c r="I7" t="s">
        <v>32</v>
      </c>
    </row>
    <row r="8" spans="1:9" x14ac:dyDescent="0.2">
      <c r="A8" t="s">
        <v>30</v>
      </c>
      <c r="B8" t="s">
        <v>10</v>
      </c>
      <c r="C8" t="s">
        <v>33</v>
      </c>
      <c r="D8" t="s">
        <v>34</v>
      </c>
      <c r="E8" s="2">
        <v>-17.783815237599999</v>
      </c>
      <c r="F8" s="3">
        <v>-15.2932451235</v>
      </c>
      <c r="G8" t="s">
        <v>35</v>
      </c>
      <c r="H8" t="s">
        <v>36</v>
      </c>
      <c r="I8" t="s">
        <v>37</v>
      </c>
    </row>
    <row r="9" spans="1:9" x14ac:dyDescent="0.2">
      <c r="A9" t="s">
        <v>38</v>
      </c>
      <c r="B9" t="s">
        <v>10</v>
      </c>
      <c r="C9" t="s">
        <v>39</v>
      </c>
      <c r="D9" t="s">
        <v>40</v>
      </c>
      <c r="E9" s="2">
        <v>-31.411643386400002</v>
      </c>
      <c r="F9" s="3">
        <v>-28.207862828900002</v>
      </c>
      <c r="G9" t="s">
        <v>41</v>
      </c>
      <c r="H9" t="s">
        <v>42</v>
      </c>
      <c r="I9" t="s">
        <v>43</v>
      </c>
    </row>
    <row r="10" spans="1:9" x14ac:dyDescent="0.2">
      <c r="A10" t="s">
        <v>44</v>
      </c>
      <c r="B10" t="s">
        <v>10</v>
      </c>
      <c r="C10" t="s">
        <v>39</v>
      </c>
      <c r="D10" t="s">
        <v>40</v>
      </c>
      <c r="E10" s="2">
        <v>-31.411643386400002</v>
      </c>
      <c r="F10" s="3">
        <v>-28.207862828900002</v>
      </c>
      <c r="G10" t="s">
        <v>41</v>
      </c>
      <c r="H10" t="s">
        <v>45</v>
      </c>
      <c r="I10" t="s">
        <v>46</v>
      </c>
    </row>
    <row r="11" spans="1:9" x14ac:dyDescent="0.2">
      <c r="A11" t="s">
        <v>44</v>
      </c>
      <c r="B11" t="s">
        <v>10</v>
      </c>
      <c r="C11" t="s">
        <v>47</v>
      </c>
      <c r="D11" t="s">
        <v>48</v>
      </c>
      <c r="E11" s="2">
        <v>-28.032741795100002</v>
      </c>
      <c r="F11" s="3">
        <v>-24.953899974199999</v>
      </c>
      <c r="G11" t="s">
        <v>49</v>
      </c>
      <c r="H11" t="s">
        <v>50</v>
      </c>
      <c r="I11" t="s">
        <v>51</v>
      </c>
    </row>
    <row r="12" spans="1:9" x14ac:dyDescent="0.2">
      <c r="A12" t="s">
        <v>44</v>
      </c>
      <c r="B12" t="s">
        <v>52</v>
      </c>
      <c r="C12" t="s">
        <v>53</v>
      </c>
      <c r="D12" t="s">
        <v>54</v>
      </c>
      <c r="E12" s="2">
        <v>-24.908517007299999</v>
      </c>
      <c r="F12" s="3">
        <v>-22.0405285517</v>
      </c>
      <c r="G12" t="s">
        <v>55</v>
      </c>
      <c r="H12" t="s">
        <v>56</v>
      </c>
      <c r="I12" t="s">
        <v>57</v>
      </c>
    </row>
    <row r="13" spans="1:9" x14ac:dyDescent="0.2">
      <c r="A13" t="s">
        <v>44</v>
      </c>
      <c r="B13" t="s">
        <v>58</v>
      </c>
      <c r="C13" t="s">
        <v>59</v>
      </c>
      <c r="D13" t="s">
        <v>60</v>
      </c>
      <c r="E13" s="2">
        <v>-23.246267618000001</v>
      </c>
      <c r="F13" s="3">
        <v>-20.4818197544</v>
      </c>
      <c r="G13" t="s">
        <v>61</v>
      </c>
      <c r="H13" t="s">
        <v>62</v>
      </c>
      <c r="I13" t="s">
        <v>63</v>
      </c>
    </row>
    <row r="14" spans="1:9" x14ac:dyDescent="0.2">
      <c r="A14" t="s">
        <v>44</v>
      </c>
      <c r="B14" t="s">
        <v>58</v>
      </c>
      <c r="C14" t="s">
        <v>64</v>
      </c>
      <c r="D14" t="s">
        <v>65</v>
      </c>
      <c r="E14" s="2">
        <v>-21.374533668800002</v>
      </c>
      <c r="F14" s="3">
        <v>-18.6936318566</v>
      </c>
      <c r="G14" t="s">
        <v>66</v>
      </c>
      <c r="H14" t="s">
        <v>67</v>
      </c>
      <c r="I14" t="s">
        <v>68</v>
      </c>
    </row>
    <row r="15" spans="1:9" x14ac:dyDescent="0.2">
      <c r="A15" t="s">
        <v>44</v>
      </c>
      <c r="B15" t="s">
        <v>58</v>
      </c>
      <c r="C15" t="s">
        <v>69</v>
      </c>
      <c r="D15" t="s">
        <v>70</v>
      </c>
      <c r="E15" s="2">
        <v>-21.374533668800002</v>
      </c>
      <c r="F15" s="3">
        <v>-18.6936318566</v>
      </c>
      <c r="G15" t="s">
        <v>66</v>
      </c>
      <c r="H15" t="s">
        <v>67</v>
      </c>
      <c r="I15" t="s">
        <v>68</v>
      </c>
    </row>
    <row r="16" spans="1:9" x14ac:dyDescent="0.2">
      <c r="A16" t="s">
        <v>44</v>
      </c>
      <c r="B16" t="s">
        <v>52</v>
      </c>
      <c r="C16" t="s">
        <v>71</v>
      </c>
      <c r="D16" t="s">
        <v>72</v>
      </c>
      <c r="E16" s="2">
        <v>-18.7000306937</v>
      </c>
      <c r="F16" s="3">
        <v>-16.1330722338</v>
      </c>
      <c r="G16" t="s">
        <v>73</v>
      </c>
      <c r="H16" t="s">
        <v>74</v>
      </c>
      <c r="I16" t="s">
        <v>75</v>
      </c>
    </row>
    <row r="17" spans="1:9" x14ac:dyDescent="0.2">
      <c r="A17" t="s">
        <v>44</v>
      </c>
      <c r="B17" t="s">
        <v>58</v>
      </c>
      <c r="C17" t="s">
        <v>76</v>
      </c>
      <c r="D17" t="s">
        <v>77</v>
      </c>
      <c r="E17" s="2">
        <v>-14.9039432161</v>
      </c>
      <c r="F17" s="3">
        <v>-12.658407910499999</v>
      </c>
      <c r="G17" t="s">
        <v>78</v>
      </c>
      <c r="H17" t="s">
        <v>79</v>
      </c>
      <c r="I17" t="s">
        <v>80</v>
      </c>
    </row>
    <row r="18" spans="1:9" x14ac:dyDescent="0.2">
      <c r="A18" t="s">
        <v>44</v>
      </c>
      <c r="B18" t="s">
        <v>58</v>
      </c>
      <c r="C18" t="s">
        <v>81</v>
      </c>
      <c r="D18" t="s">
        <v>82</v>
      </c>
      <c r="E18" s="2">
        <v>-13.730954385900001</v>
      </c>
      <c r="F18" s="3">
        <v>-11.615309917199999</v>
      </c>
      <c r="G18" t="s">
        <v>83</v>
      </c>
      <c r="H18" t="s">
        <v>84</v>
      </c>
      <c r="I18" t="s">
        <v>85</v>
      </c>
    </row>
    <row r="19" spans="1:9" x14ac:dyDescent="0.2">
      <c r="A19" t="s">
        <v>44</v>
      </c>
      <c r="B19" t="s">
        <v>58</v>
      </c>
      <c r="C19" t="s">
        <v>86</v>
      </c>
      <c r="D19" t="s">
        <v>87</v>
      </c>
      <c r="E19" s="2">
        <v>-12.9002738082</v>
      </c>
      <c r="F19" s="3">
        <v>-10.9205080621</v>
      </c>
      <c r="G19" t="s">
        <v>88</v>
      </c>
      <c r="H19" t="s">
        <v>89</v>
      </c>
      <c r="I19" t="s">
        <v>90</v>
      </c>
    </row>
    <row r="20" spans="1:9" x14ac:dyDescent="0.2">
      <c r="A20" t="s">
        <v>44</v>
      </c>
      <c r="B20" t="s">
        <v>58</v>
      </c>
      <c r="C20" t="s">
        <v>91</v>
      </c>
      <c r="D20" t="s">
        <v>92</v>
      </c>
      <c r="E20" s="2">
        <v>-11.7590378079</v>
      </c>
      <c r="F20" s="3">
        <v>-9.9074397684999997</v>
      </c>
      <c r="G20" t="s">
        <v>93</v>
      </c>
      <c r="H20" t="s">
        <v>94</v>
      </c>
      <c r="I20" t="s">
        <v>95</v>
      </c>
    </row>
    <row r="21" spans="1:9" x14ac:dyDescent="0.2">
      <c r="A21" t="s">
        <v>44</v>
      </c>
      <c r="B21" t="s">
        <v>58</v>
      </c>
      <c r="C21" t="s">
        <v>96</v>
      </c>
      <c r="D21" t="s">
        <v>97</v>
      </c>
      <c r="E21" s="2">
        <v>-11.6453273885</v>
      </c>
      <c r="F21" s="3">
        <v>-9.8064103808999992</v>
      </c>
      <c r="G21" t="s">
        <v>98</v>
      </c>
      <c r="H21" t="s">
        <v>99</v>
      </c>
      <c r="I21" t="s">
        <v>100</v>
      </c>
    </row>
    <row r="22" spans="1:9" x14ac:dyDescent="0.2">
      <c r="A22" t="s">
        <v>44</v>
      </c>
      <c r="B22" t="s">
        <v>58</v>
      </c>
      <c r="C22" t="s">
        <v>101</v>
      </c>
      <c r="D22" t="s">
        <v>102</v>
      </c>
      <c r="E22" s="2">
        <v>-11.3623797023</v>
      </c>
      <c r="F22" s="3">
        <v>-9.5594248417000003</v>
      </c>
      <c r="G22" t="s">
        <v>103</v>
      </c>
      <c r="H22" t="s">
        <v>104</v>
      </c>
      <c r="I22" t="s">
        <v>105</v>
      </c>
    </row>
    <row r="23" spans="1:9" x14ac:dyDescent="0.2">
      <c r="A23" t="s">
        <v>44</v>
      </c>
      <c r="B23" t="s">
        <v>58</v>
      </c>
      <c r="C23" t="s">
        <v>106</v>
      </c>
      <c r="D23" t="s">
        <v>107</v>
      </c>
      <c r="E23" s="2">
        <v>-10.9152158873</v>
      </c>
      <c r="F23" s="3">
        <v>-9.1637330008000006</v>
      </c>
      <c r="G23" t="s">
        <v>108</v>
      </c>
      <c r="H23" t="s">
        <v>109</v>
      </c>
      <c r="I23" t="s">
        <v>110</v>
      </c>
    </row>
    <row r="24" spans="1:9" x14ac:dyDescent="0.2">
      <c r="A24" t="s">
        <v>44</v>
      </c>
      <c r="B24" t="s">
        <v>58</v>
      </c>
      <c r="C24" t="s">
        <v>111</v>
      </c>
      <c r="D24" t="s">
        <v>112</v>
      </c>
      <c r="E24" s="2">
        <v>-10.644108837899999</v>
      </c>
      <c r="F24" s="3">
        <v>-8.9340186364999994</v>
      </c>
      <c r="G24" t="s">
        <v>113</v>
      </c>
      <c r="H24" t="s">
        <v>114</v>
      </c>
      <c r="I24" t="s">
        <v>115</v>
      </c>
    </row>
    <row r="25" spans="1:9" x14ac:dyDescent="0.2">
      <c r="A25" t="s">
        <v>44</v>
      </c>
      <c r="B25" t="s">
        <v>58</v>
      </c>
      <c r="C25" t="s">
        <v>116</v>
      </c>
      <c r="D25" t="s">
        <v>117</v>
      </c>
      <c r="E25" s="2">
        <v>-10.435553003200001</v>
      </c>
      <c r="F25" s="3">
        <v>-8.7458772667000009</v>
      </c>
      <c r="G25" t="s">
        <v>118</v>
      </c>
      <c r="H25" t="s">
        <v>119</v>
      </c>
      <c r="I25" t="s">
        <v>120</v>
      </c>
    </row>
    <row r="26" spans="1:9" x14ac:dyDescent="0.2">
      <c r="A26" t="s">
        <v>44</v>
      </c>
      <c r="B26" t="s">
        <v>58</v>
      </c>
      <c r="C26" t="s">
        <v>121</v>
      </c>
      <c r="D26" t="s">
        <v>122</v>
      </c>
      <c r="E26" s="2">
        <v>-10.427187395700001</v>
      </c>
      <c r="F26" s="3">
        <v>-8.7419207781000008</v>
      </c>
      <c r="G26" t="s">
        <v>123</v>
      </c>
      <c r="H26" t="s">
        <v>124</v>
      </c>
      <c r="I26" t="s">
        <v>125</v>
      </c>
    </row>
    <row r="27" spans="1:9" x14ac:dyDescent="0.2">
      <c r="A27" t="s">
        <v>44</v>
      </c>
      <c r="B27" t="s">
        <v>58</v>
      </c>
      <c r="C27" t="s">
        <v>126</v>
      </c>
      <c r="D27" t="s">
        <v>127</v>
      </c>
      <c r="E27" s="2">
        <v>-10.232450207499999</v>
      </c>
      <c r="F27" s="3">
        <v>-8.5654384557000007</v>
      </c>
      <c r="G27" t="s">
        <v>128</v>
      </c>
      <c r="H27" t="s">
        <v>129</v>
      </c>
      <c r="I27" t="s">
        <v>130</v>
      </c>
    </row>
    <row r="28" spans="1:9" x14ac:dyDescent="0.2">
      <c r="A28" t="s">
        <v>44</v>
      </c>
      <c r="B28" t="s">
        <v>58</v>
      </c>
      <c r="C28" t="s">
        <v>131</v>
      </c>
      <c r="D28" t="s">
        <v>132</v>
      </c>
      <c r="E28" s="2">
        <v>-9.7568599660000004</v>
      </c>
      <c r="F28" s="3">
        <v>-8.1478401610999995</v>
      </c>
      <c r="G28" t="s">
        <v>133</v>
      </c>
      <c r="H28" t="s">
        <v>134</v>
      </c>
      <c r="I28" t="s">
        <v>135</v>
      </c>
    </row>
    <row r="29" spans="1:9" x14ac:dyDescent="0.2">
      <c r="A29" t="s">
        <v>44</v>
      </c>
      <c r="B29" t="s">
        <v>58</v>
      </c>
      <c r="C29" t="s">
        <v>136</v>
      </c>
      <c r="D29" t="s">
        <v>137</v>
      </c>
      <c r="E29" s="2">
        <v>-9.4919243778000002</v>
      </c>
      <c r="F29" s="3">
        <v>-7.9156803567000003</v>
      </c>
      <c r="G29" t="s">
        <v>138</v>
      </c>
      <c r="H29" t="s">
        <v>139</v>
      </c>
      <c r="I29" t="s">
        <v>140</v>
      </c>
    </row>
    <row r="30" spans="1:9" x14ac:dyDescent="0.2">
      <c r="A30" t="s">
        <v>44</v>
      </c>
      <c r="B30" t="s">
        <v>52</v>
      </c>
      <c r="C30" t="s">
        <v>141</v>
      </c>
      <c r="D30" t="s">
        <v>142</v>
      </c>
      <c r="E30" s="2">
        <v>-8.2289179964999999</v>
      </c>
      <c r="F30" s="3">
        <v>-6.8126140239000001</v>
      </c>
      <c r="G30" t="s">
        <v>143</v>
      </c>
      <c r="H30" t="s">
        <v>144</v>
      </c>
      <c r="I30" t="s">
        <v>145</v>
      </c>
    </row>
    <row r="31" spans="1:9" x14ac:dyDescent="0.2">
      <c r="A31" t="s">
        <v>44</v>
      </c>
      <c r="B31" t="s">
        <v>52</v>
      </c>
      <c r="C31" t="s">
        <v>146</v>
      </c>
      <c r="D31" t="s">
        <v>147</v>
      </c>
      <c r="E31" s="2">
        <v>-5.2818970155000002</v>
      </c>
      <c r="F31" s="3">
        <v>-4.3701878409999999</v>
      </c>
      <c r="G31" t="s">
        <v>148</v>
      </c>
      <c r="H31" t="s">
        <v>149</v>
      </c>
      <c r="I31" t="s">
        <v>150</v>
      </c>
    </row>
    <row r="32" spans="1:9" x14ac:dyDescent="0.2">
      <c r="A32" t="s">
        <v>151</v>
      </c>
      <c r="B32" t="s">
        <v>52</v>
      </c>
      <c r="C32" t="s">
        <v>152</v>
      </c>
      <c r="D32" t="s">
        <v>153</v>
      </c>
      <c r="E32" s="2">
        <v>-30.631010829800001</v>
      </c>
      <c r="F32" s="3">
        <v>-27.461992378600002</v>
      </c>
      <c r="G32" t="s">
        <v>154</v>
      </c>
      <c r="H32" t="s">
        <v>155</v>
      </c>
      <c r="I32" t="s">
        <v>156</v>
      </c>
    </row>
    <row r="33" spans="1:9" x14ac:dyDescent="0.2">
      <c r="A33" t="s">
        <v>157</v>
      </c>
      <c r="B33" t="s">
        <v>52</v>
      </c>
      <c r="C33" t="s">
        <v>152</v>
      </c>
      <c r="D33" t="s">
        <v>153</v>
      </c>
      <c r="E33" s="2">
        <v>-30.631010829800001</v>
      </c>
      <c r="F33" s="3">
        <v>-27.461992378600002</v>
      </c>
      <c r="G33" t="s">
        <v>154</v>
      </c>
      <c r="H33" t="s">
        <v>158</v>
      </c>
      <c r="I33" t="s">
        <v>159</v>
      </c>
    </row>
    <row r="34" spans="1:9" x14ac:dyDescent="0.2">
      <c r="A34" t="s">
        <v>157</v>
      </c>
      <c r="B34" t="s">
        <v>58</v>
      </c>
      <c r="C34" t="s">
        <v>160</v>
      </c>
      <c r="D34" t="s">
        <v>161</v>
      </c>
      <c r="E34" s="2">
        <v>-25.768237945599999</v>
      </c>
      <c r="F34" s="3">
        <v>-22.8276988229</v>
      </c>
      <c r="G34" t="s">
        <v>162</v>
      </c>
      <c r="H34" t="s">
        <v>163</v>
      </c>
      <c r="I34" t="s">
        <v>164</v>
      </c>
    </row>
    <row r="35" spans="1:9" x14ac:dyDescent="0.2">
      <c r="A35" t="s">
        <v>157</v>
      </c>
      <c r="B35" t="s">
        <v>58</v>
      </c>
      <c r="C35" t="s">
        <v>165</v>
      </c>
      <c r="D35" t="s">
        <v>166</v>
      </c>
      <c r="E35" s="2">
        <v>-25.357437690699999</v>
      </c>
      <c r="F35" s="3">
        <v>-22.4362037231</v>
      </c>
      <c r="G35" t="s">
        <v>167</v>
      </c>
      <c r="H35" t="s">
        <v>168</v>
      </c>
      <c r="I35" t="s">
        <v>169</v>
      </c>
    </row>
    <row r="36" spans="1:9" x14ac:dyDescent="0.2">
      <c r="A36" t="s">
        <v>157</v>
      </c>
      <c r="B36" t="s">
        <v>52</v>
      </c>
      <c r="C36" t="s">
        <v>170</v>
      </c>
      <c r="D36" t="s">
        <v>171</v>
      </c>
      <c r="E36" s="2">
        <v>-15.1452281108</v>
      </c>
      <c r="F36" s="3">
        <v>-12.887572172500001</v>
      </c>
      <c r="G36" t="s">
        <v>172</v>
      </c>
      <c r="H36" t="s">
        <v>173</v>
      </c>
      <c r="I36" t="s">
        <v>174</v>
      </c>
    </row>
    <row r="37" spans="1:9" x14ac:dyDescent="0.2">
      <c r="A37" t="s">
        <v>157</v>
      </c>
      <c r="B37" t="s">
        <v>175</v>
      </c>
      <c r="C37" t="s">
        <v>176</v>
      </c>
      <c r="D37" t="s">
        <v>177</v>
      </c>
      <c r="E37" s="2">
        <v>-14.632999931200001</v>
      </c>
      <c r="F37" s="3">
        <v>-12.418223989399999</v>
      </c>
      <c r="G37" t="s">
        <v>178</v>
      </c>
      <c r="H37" t="s">
        <v>179</v>
      </c>
      <c r="I37" t="s">
        <v>180</v>
      </c>
    </row>
    <row r="38" spans="1:9" x14ac:dyDescent="0.2">
      <c r="A38" t="s">
        <v>157</v>
      </c>
      <c r="B38" t="s">
        <v>181</v>
      </c>
      <c r="C38" t="s">
        <v>182</v>
      </c>
      <c r="D38" t="s">
        <v>183</v>
      </c>
      <c r="E38" s="2">
        <v>-14.1664482468</v>
      </c>
      <c r="F38" s="3">
        <v>-11.987290164199999</v>
      </c>
      <c r="G38" t="s">
        <v>184</v>
      </c>
      <c r="H38" t="s">
        <v>185</v>
      </c>
      <c r="I38" t="s">
        <v>186</v>
      </c>
    </row>
    <row r="39" spans="1:9" x14ac:dyDescent="0.2">
      <c r="A39" t="s">
        <v>157</v>
      </c>
      <c r="B39" t="s">
        <v>52</v>
      </c>
      <c r="C39" t="s">
        <v>187</v>
      </c>
      <c r="D39" t="s">
        <v>188</v>
      </c>
      <c r="E39" s="2">
        <v>-13.678446617100001</v>
      </c>
      <c r="F39" s="3">
        <v>-11.571576072699999</v>
      </c>
      <c r="G39" t="s">
        <v>189</v>
      </c>
      <c r="H39" t="s">
        <v>190</v>
      </c>
      <c r="I39" t="s">
        <v>191</v>
      </c>
    </row>
    <row r="40" spans="1:9" x14ac:dyDescent="0.2">
      <c r="A40" t="s">
        <v>157</v>
      </c>
      <c r="B40" t="s">
        <v>181</v>
      </c>
      <c r="C40" t="s">
        <v>192</v>
      </c>
      <c r="D40" t="s">
        <v>193</v>
      </c>
      <c r="E40" s="2">
        <v>-12.6197232916</v>
      </c>
      <c r="F40" s="3">
        <v>-10.6732212219</v>
      </c>
      <c r="G40" t="s">
        <v>194</v>
      </c>
      <c r="H40" t="s">
        <v>195</v>
      </c>
      <c r="I40" t="s">
        <v>196</v>
      </c>
    </row>
    <row r="41" spans="1:9" x14ac:dyDescent="0.2">
      <c r="A41" t="s">
        <v>157</v>
      </c>
      <c r="B41" t="s">
        <v>52</v>
      </c>
      <c r="C41" t="s">
        <v>197</v>
      </c>
      <c r="D41" t="s">
        <v>198</v>
      </c>
      <c r="E41" s="2">
        <v>-12.324049197400001</v>
      </c>
      <c r="F41" s="3">
        <v>-10.4028152299</v>
      </c>
      <c r="G41" t="s">
        <v>199</v>
      </c>
      <c r="H41" t="s">
        <v>200</v>
      </c>
      <c r="I41" t="s">
        <v>201</v>
      </c>
    </row>
    <row r="42" spans="1:9" x14ac:dyDescent="0.2">
      <c r="A42" t="s">
        <v>157</v>
      </c>
      <c r="B42" t="s">
        <v>52</v>
      </c>
      <c r="C42" t="s">
        <v>202</v>
      </c>
      <c r="D42" t="s">
        <v>203</v>
      </c>
      <c r="E42" s="2">
        <v>-11.5790944755</v>
      </c>
      <c r="F42" s="3">
        <v>-9.7448389919</v>
      </c>
      <c r="G42" t="s">
        <v>204</v>
      </c>
      <c r="H42" t="s">
        <v>205</v>
      </c>
      <c r="I42" t="s">
        <v>206</v>
      </c>
    </row>
    <row r="43" spans="1:9" x14ac:dyDescent="0.2">
      <c r="A43" t="s">
        <v>157</v>
      </c>
      <c r="B43" t="s">
        <v>52</v>
      </c>
      <c r="C43" t="s">
        <v>207</v>
      </c>
      <c r="D43" t="s">
        <v>208</v>
      </c>
      <c r="E43" s="2">
        <v>-10.4340521776</v>
      </c>
      <c r="F43" s="3">
        <v>-8.7454829243999992</v>
      </c>
      <c r="G43" t="s">
        <v>209</v>
      </c>
      <c r="H43" t="s">
        <v>200</v>
      </c>
      <c r="I43" t="s">
        <v>201</v>
      </c>
    </row>
    <row r="44" spans="1:9" x14ac:dyDescent="0.2">
      <c r="A44" t="s">
        <v>157</v>
      </c>
      <c r="B44" t="s">
        <v>181</v>
      </c>
      <c r="C44" t="s">
        <v>210</v>
      </c>
      <c r="D44" t="s">
        <v>211</v>
      </c>
      <c r="E44" s="2">
        <v>-8.8224252618999994</v>
      </c>
      <c r="F44" s="3">
        <v>-7.3255046685999998</v>
      </c>
      <c r="G44" t="s">
        <v>212</v>
      </c>
      <c r="H44" t="s">
        <v>213</v>
      </c>
      <c r="I44" t="s">
        <v>214</v>
      </c>
    </row>
    <row r="45" spans="1:9" x14ac:dyDescent="0.2">
      <c r="A45" t="s">
        <v>157</v>
      </c>
      <c r="B45" t="s">
        <v>52</v>
      </c>
      <c r="C45" t="s">
        <v>215</v>
      </c>
      <c r="D45" t="s">
        <v>216</v>
      </c>
      <c r="E45" s="2">
        <v>-8.4855780434000003</v>
      </c>
      <c r="F45" s="3">
        <v>-7.0364006144999998</v>
      </c>
      <c r="G45" t="s">
        <v>217</v>
      </c>
      <c r="H45" t="s">
        <v>218</v>
      </c>
      <c r="I45" t="s">
        <v>219</v>
      </c>
    </row>
    <row r="46" spans="1:9" x14ac:dyDescent="0.2">
      <c r="A46" t="s">
        <v>157</v>
      </c>
      <c r="B46" t="s">
        <v>52</v>
      </c>
      <c r="C46" t="s">
        <v>220</v>
      </c>
      <c r="D46" t="s">
        <v>221</v>
      </c>
      <c r="E46" s="2">
        <v>-8.2772761138999993</v>
      </c>
      <c r="F46" s="3">
        <v>-6.8534526076000004</v>
      </c>
      <c r="G46" t="s">
        <v>222</v>
      </c>
      <c r="H46" t="s">
        <v>223</v>
      </c>
      <c r="I46" t="s">
        <v>224</v>
      </c>
    </row>
    <row r="47" spans="1:9" x14ac:dyDescent="0.2">
      <c r="A47" t="s">
        <v>157</v>
      </c>
      <c r="B47" t="s">
        <v>181</v>
      </c>
      <c r="C47" t="s">
        <v>225</v>
      </c>
      <c r="D47" t="s">
        <v>226</v>
      </c>
      <c r="E47" s="2">
        <v>-6.0817817934000002</v>
      </c>
      <c r="F47" s="3">
        <v>-5.0064543572</v>
      </c>
      <c r="G47" t="s">
        <v>227</v>
      </c>
      <c r="H47" t="s">
        <v>228</v>
      </c>
      <c r="I47" t="s">
        <v>229</v>
      </c>
    </row>
    <row r="48" spans="1:9" x14ac:dyDescent="0.2">
      <c r="A48" t="s">
        <v>157</v>
      </c>
      <c r="B48" t="s">
        <v>175</v>
      </c>
      <c r="C48" t="s">
        <v>230</v>
      </c>
      <c r="D48" t="s">
        <v>231</v>
      </c>
      <c r="E48" s="2">
        <v>-5.4563269132999999</v>
      </c>
      <c r="F48" s="3">
        <v>-4.5104248361000003</v>
      </c>
      <c r="G48" t="s">
        <v>232</v>
      </c>
      <c r="H48" t="s">
        <v>233</v>
      </c>
      <c r="I48" t="s">
        <v>234</v>
      </c>
    </row>
    <row r="49" spans="1:9" x14ac:dyDescent="0.2">
      <c r="A49" t="s">
        <v>157</v>
      </c>
      <c r="B49" t="s">
        <v>181</v>
      </c>
      <c r="C49" t="s">
        <v>235</v>
      </c>
      <c r="D49" t="s">
        <v>236</v>
      </c>
      <c r="E49" s="2">
        <v>-5.1528681477999996</v>
      </c>
      <c r="F49" s="3">
        <v>-4.2678463530000004</v>
      </c>
      <c r="G49" t="s">
        <v>237</v>
      </c>
      <c r="H49" t="s">
        <v>238</v>
      </c>
      <c r="I49" t="s">
        <v>239</v>
      </c>
    </row>
    <row r="50" spans="1:9" x14ac:dyDescent="0.2">
      <c r="A50" t="s">
        <v>157</v>
      </c>
      <c r="B50" t="s">
        <v>175</v>
      </c>
      <c r="C50" t="s">
        <v>240</v>
      </c>
      <c r="D50" t="s">
        <v>241</v>
      </c>
      <c r="E50" s="2">
        <v>-4.9597173391</v>
      </c>
      <c r="F50" s="3">
        <v>-4.1089228049999997</v>
      </c>
      <c r="G50" t="s">
        <v>242</v>
      </c>
      <c r="H50" t="s">
        <v>243</v>
      </c>
      <c r="I50" t="s">
        <v>244</v>
      </c>
    </row>
    <row r="51" spans="1:9" x14ac:dyDescent="0.2">
      <c r="A51" t="s">
        <v>157</v>
      </c>
      <c r="B51" t="s">
        <v>175</v>
      </c>
      <c r="C51" t="s">
        <v>245</v>
      </c>
      <c r="D51" t="s">
        <v>246</v>
      </c>
      <c r="E51" s="2">
        <v>-3.7360146336</v>
      </c>
      <c r="F51" s="3">
        <v>-3.1482717490000001</v>
      </c>
      <c r="G51" t="s">
        <v>247</v>
      </c>
      <c r="H51" t="s">
        <v>248</v>
      </c>
      <c r="I51" t="s">
        <v>249</v>
      </c>
    </row>
    <row r="52" spans="1:9" x14ac:dyDescent="0.2">
      <c r="A52" t="s">
        <v>250</v>
      </c>
      <c r="B52" t="s">
        <v>10</v>
      </c>
      <c r="C52" t="s">
        <v>251</v>
      </c>
      <c r="D52" t="s">
        <v>252</v>
      </c>
      <c r="E52" s="2">
        <v>-26.889771061099999</v>
      </c>
      <c r="F52" s="3">
        <v>-23.885562858499998</v>
      </c>
      <c r="G52" t="s">
        <v>253</v>
      </c>
      <c r="H52" t="s">
        <v>254</v>
      </c>
      <c r="I52" t="s">
        <v>255</v>
      </c>
    </row>
    <row r="53" spans="1:9" x14ac:dyDescent="0.2">
      <c r="A53" t="s">
        <v>256</v>
      </c>
      <c r="B53" t="s">
        <v>10</v>
      </c>
      <c r="C53" t="s">
        <v>251</v>
      </c>
      <c r="D53" t="s">
        <v>252</v>
      </c>
      <c r="E53" s="2">
        <v>-26.889771061099999</v>
      </c>
      <c r="F53" s="3">
        <v>-23.885562858499998</v>
      </c>
      <c r="G53" t="s">
        <v>253</v>
      </c>
      <c r="H53" t="s">
        <v>254</v>
      </c>
      <c r="I53" t="s">
        <v>255</v>
      </c>
    </row>
    <row r="54" spans="1:9" x14ac:dyDescent="0.2">
      <c r="A54" t="s">
        <v>257</v>
      </c>
      <c r="B54" t="s">
        <v>58</v>
      </c>
      <c r="C54" t="s">
        <v>258</v>
      </c>
      <c r="D54" t="s">
        <v>259</v>
      </c>
      <c r="E54" s="2">
        <v>-24.8734952535</v>
      </c>
      <c r="F54" s="3">
        <v>-22.021897214100001</v>
      </c>
      <c r="G54" t="s">
        <v>260</v>
      </c>
      <c r="H54" t="s">
        <v>261</v>
      </c>
      <c r="I54" t="s">
        <v>262</v>
      </c>
    </row>
    <row r="55" spans="1:9" x14ac:dyDescent="0.2">
      <c r="A55" t="s">
        <v>263</v>
      </c>
      <c r="B55" t="s">
        <v>58</v>
      </c>
      <c r="C55" t="s">
        <v>258</v>
      </c>
      <c r="D55" t="s">
        <v>259</v>
      </c>
      <c r="E55" s="2">
        <v>-24.8734952535</v>
      </c>
      <c r="F55" s="3">
        <v>-22.021897214100001</v>
      </c>
      <c r="G55" t="s">
        <v>260</v>
      </c>
      <c r="H55" t="s">
        <v>264</v>
      </c>
      <c r="I55" t="s">
        <v>265</v>
      </c>
    </row>
    <row r="56" spans="1:9" x14ac:dyDescent="0.2">
      <c r="A56" t="s">
        <v>263</v>
      </c>
      <c r="B56" t="s">
        <v>58</v>
      </c>
      <c r="C56" t="s">
        <v>266</v>
      </c>
      <c r="D56" t="s">
        <v>267</v>
      </c>
      <c r="E56" s="2">
        <v>-24.789215593800002</v>
      </c>
      <c r="F56" s="3">
        <v>-21.9534118216</v>
      </c>
      <c r="G56" t="s">
        <v>268</v>
      </c>
      <c r="H56" t="s">
        <v>269</v>
      </c>
      <c r="I56" t="s">
        <v>270</v>
      </c>
    </row>
    <row r="57" spans="1:9" x14ac:dyDescent="0.2">
      <c r="A57" t="s">
        <v>263</v>
      </c>
      <c r="B57" t="s">
        <v>58</v>
      </c>
      <c r="C57" t="s">
        <v>271</v>
      </c>
      <c r="D57" t="s">
        <v>272</v>
      </c>
      <c r="E57" s="2">
        <v>-23.373787131299999</v>
      </c>
      <c r="F57" s="3">
        <v>-20.595975306100001</v>
      </c>
      <c r="G57" t="s">
        <v>273</v>
      </c>
      <c r="H57" t="s">
        <v>274</v>
      </c>
      <c r="I57" t="s">
        <v>275</v>
      </c>
    </row>
    <row r="58" spans="1:9" x14ac:dyDescent="0.2">
      <c r="A58" t="s">
        <v>263</v>
      </c>
      <c r="B58" t="s">
        <v>58</v>
      </c>
      <c r="C58" t="s">
        <v>276</v>
      </c>
      <c r="D58" t="s">
        <v>277</v>
      </c>
      <c r="E58" s="2">
        <v>-21.571447197600001</v>
      </c>
      <c r="F58" s="3">
        <v>-18.856687118100002</v>
      </c>
      <c r="G58" t="s">
        <v>278</v>
      </c>
      <c r="H58" t="s">
        <v>279</v>
      </c>
      <c r="I58" t="s">
        <v>280</v>
      </c>
    </row>
    <row r="59" spans="1:9" x14ac:dyDescent="0.2">
      <c r="A59" t="s">
        <v>263</v>
      </c>
      <c r="B59" t="s">
        <v>58</v>
      </c>
      <c r="C59" t="s">
        <v>281</v>
      </c>
      <c r="D59" t="s">
        <v>282</v>
      </c>
      <c r="E59" s="2">
        <v>-21.154909889199999</v>
      </c>
      <c r="F59" s="3">
        <v>-18.484731942300002</v>
      </c>
      <c r="G59" t="s">
        <v>283</v>
      </c>
      <c r="H59" t="s">
        <v>284</v>
      </c>
      <c r="I59" t="s">
        <v>285</v>
      </c>
    </row>
    <row r="60" spans="1:9" x14ac:dyDescent="0.2">
      <c r="A60" t="s">
        <v>263</v>
      </c>
      <c r="B60" t="s">
        <v>58</v>
      </c>
      <c r="C60" t="s">
        <v>286</v>
      </c>
      <c r="D60" t="s">
        <v>287</v>
      </c>
      <c r="E60" s="2">
        <v>-20.960185664200001</v>
      </c>
      <c r="F60" s="3">
        <v>-18.310692316299999</v>
      </c>
      <c r="G60" t="s">
        <v>288</v>
      </c>
      <c r="H60" t="s">
        <v>279</v>
      </c>
      <c r="I60" t="s">
        <v>280</v>
      </c>
    </row>
    <row r="61" spans="1:9" x14ac:dyDescent="0.2">
      <c r="A61" t="s">
        <v>263</v>
      </c>
      <c r="B61" t="s">
        <v>58</v>
      </c>
      <c r="C61" t="s">
        <v>289</v>
      </c>
      <c r="D61" t="s">
        <v>290</v>
      </c>
      <c r="E61" s="2">
        <v>-20.9288363814</v>
      </c>
      <c r="F61" s="3">
        <v>-18.289327254300002</v>
      </c>
      <c r="G61" t="s">
        <v>291</v>
      </c>
      <c r="H61" t="s">
        <v>292</v>
      </c>
      <c r="I61" t="s">
        <v>293</v>
      </c>
    </row>
    <row r="62" spans="1:9" x14ac:dyDescent="0.2">
      <c r="A62" t="s">
        <v>263</v>
      </c>
      <c r="B62" t="s">
        <v>58</v>
      </c>
      <c r="C62" t="s">
        <v>294</v>
      </c>
      <c r="D62" t="s">
        <v>295</v>
      </c>
      <c r="E62" s="2">
        <v>-18.0734226973</v>
      </c>
      <c r="F62" s="3">
        <v>-15.553888887299999</v>
      </c>
      <c r="G62" t="s">
        <v>296</v>
      </c>
      <c r="H62" t="s">
        <v>297</v>
      </c>
      <c r="I62" t="s">
        <v>298</v>
      </c>
    </row>
    <row r="63" spans="1:9" x14ac:dyDescent="0.2">
      <c r="A63" t="s">
        <v>263</v>
      </c>
      <c r="B63" t="s">
        <v>58</v>
      </c>
      <c r="C63" t="s">
        <v>299</v>
      </c>
      <c r="D63" t="s">
        <v>300</v>
      </c>
      <c r="E63" s="2">
        <v>-14.452969536299999</v>
      </c>
      <c r="F63" s="3">
        <v>-12.249188978799999</v>
      </c>
      <c r="G63" t="s">
        <v>301</v>
      </c>
      <c r="H63" t="s">
        <v>302</v>
      </c>
      <c r="I63" t="s">
        <v>303</v>
      </c>
    </row>
    <row r="64" spans="1:9" x14ac:dyDescent="0.2">
      <c r="A64" t="s">
        <v>263</v>
      </c>
      <c r="B64" t="s">
        <v>58</v>
      </c>
      <c r="C64" t="s">
        <v>304</v>
      </c>
      <c r="D64" t="s">
        <v>305</v>
      </c>
      <c r="E64" s="2">
        <v>-13.9808589035</v>
      </c>
      <c r="F64" s="3">
        <v>-11.8346176671</v>
      </c>
      <c r="G64" t="s">
        <v>306</v>
      </c>
      <c r="H64" t="s">
        <v>307</v>
      </c>
      <c r="I64" t="s">
        <v>308</v>
      </c>
    </row>
    <row r="65" spans="1:9" x14ac:dyDescent="0.2">
      <c r="A65" t="s">
        <v>263</v>
      </c>
      <c r="B65" t="s">
        <v>58</v>
      </c>
      <c r="C65" t="s">
        <v>309</v>
      </c>
      <c r="D65" t="s">
        <v>310</v>
      </c>
      <c r="E65" s="2">
        <v>-13.5613417719</v>
      </c>
      <c r="F65" s="3">
        <v>-11.4659006892</v>
      </c>
      <c r="G65" t="s">
        <v>311</v>
      </c>
      <c r="H65" t="s">
        <v>312</v>
      </c>
      <c r="I65" t="s">
        <v>313</v>
      </c>
    </row>
    <row r="66" spans="1:9" x14ac:dyDescent="0.2">
      <c r="A66" t="s">
        <v>263</v>
      </c>
      <c r="B66" t="s">
        <v>58</v>
      </c>
      <c r="C66" t="s">
        <v>314</v>
      </c>
      <c r="D66" t="s">
        <v>315</v>
      </c>
      <c r="E66" s="2">
        <v>-12.303552270599999</v>
      </c>
      <c r="F66" s="3">
        <v>-10.386078452</v>
      </c>
      <c r="G66" t="s">
        <v>316</v>
      </c>
      <c r="H66" t="s">
        <v>317</v>
      </c>
      <c r="I66" t="s">
        <v>318</v>
      </c>
    </row>
    <row r="67" spans="1:9" x14ac:dyDescent="0.2">
      <c r="A67" t="s">
        <v>263</v>
      </c>
      <c r="B67" t="s">
        <v>58</v>
      </c>
      <c r="C67" t="s">
        <v>319</v>
      </c>
      <c r="D67" t="s">
        <v>320</v>
      </c>
      <c r="E67" s="2">
        <v>-11.699780659</v>
      </c>
      <c r="F67" s="3">
        <v>-9.8513877594999997</v>
      </c>
      <c r="G67" t="s">
        <v>321</v>
      </c>
      <c r="H67" t="s">
        <v>322</v>
      </c>
      <c r="I67" t="s">
        <v>323</v>
      </c>
    </row>
    <row r="68" spans="1:9" x14ac:dyDescent="0.2">
      <c r="A68" t="s">
        <v>263</v>
      </c>
      <c r="B68" t="s">
        <v>58</v>
      </c>
      <c r="C68" t="s">
        <v>324</v>
      </c>
      <c r="D68" t="s">
        <v>325</v>
      </c>
      <c r="E68" s="2">
        <v>-10.1528930309</v>
      </c>
      <c r="F68" s="3">
        <v>-8.4952436782999996</v>
      </c>
      <c r="G68" t="s">
        <v>326</v>
      </c>
      <c r="H68" t="s">
        <v>327</v>
      </c>
      <c r="I68" t="s">
        <v>328</v>
      </c>
    </row>
    <row r="69" spans="1:9" x14ac:dyDescent="0.2">
      <c r="A69" t="s">
        <v>329</v>
      </c>
      <c r="B69" t="s">
        <v>58</v>
      </c>
      <c r="C69" t="s">
        <v>330</v>
      </c>
      <c r="D69" t="s">
        <v>331</v>
      </c>
      <c r="E69" s="2">
        <v>-22.608116163199998</v>
      </c>
      <c r="F69" s="3">
        <v>-19.2282443466</v>
      </c>
      <c r="G69" t="s">
        <v>332</v>
      </c>
      <c r="H69" t="s">
        <v>333</v>
      </c>
      <c r="I69" t="s">
        <v>334</v>
      </c>
    </row>
    <row r="70" spans="1:9" x14ac:dyDescent="0.2">
      <c r="A70" t="s">
        <v>335</v>
      </c>
      <c r="B70" t="s">
        <v>58</v>
      </c>
      <c r="C70" t="s">
        <v>330</v>
      </c>
      <c r="D70" t="s">
        <v>331</v>
      </c>
      <c r="E70" s="2">
        <v>-22.608116163199998</v>
      </c>
      <c r="F70" s="3">
        <v>-19.2282443466</v>
      </c>
      <c r="G70" t="s">
        <v>332</v>
      </c>
      <c r="H70" t="s">
        <v>336</v>
      </c>
      <c r="I70" t="s">
        <v>337</v>
      </c>
    </row>
    <row r="71" spans="1:9" x14ac:dyDescent="0.2">
      <c r="A71" t="s">
        <v>335</v>
      </c>
      <c r="B71" t="s">
        <v>58</v>
      </c>
      <c r="C71" t="s">
        <v>338</v>
      </c>
      <c r="D71" t="s">
        <v>339</v>
      </c>
      <c r="E71" s="2">
        <v>-16.124260725100001</v>
      </c>
      <c r="F71" s="3">
        <v>-13.385366965899999</v>
      </c>
      <c r="G71" t="s">
        <v>340</v>
      </c>
      <c r="H71" t="s">
        <v>341</v>
      </c>
      <c r="I71" t="s">
        <v>342</v>
      </c>
    </row>
    <row r="72" spans="1:9" x14ac:dyDescent="0.2">
      <c r="A72" t="s">
        <v>335</v>
      </c>
      <c r="B72" t="s">
        <v>58</v>
      </c>
      <c r="C72" t="s">
        <v>343</v>
      </c>
      <c r="D72" t="s">
        <v>344</v>
      </c>
      <c r="E72" s="2">
        <v>-15.8805981619</v>
      </c>
      <c r="F72" s="3">
        <v>-13.1892059675</v>
      </c>
      <c r="G72" t="s">
        <v>345</v>
      </c>
      <c r="H72" t="s">
        <v>346</v>
      </c>
      <c r="I72" t="s">
        <v>347</v>
      </c>
    </row>
    <row r="73" spans="1:9" x14ac:dyDescent="0.2">
      <c r="A73" t="s">
        <v>335</v>
      </c>
      <c r="B73" t="s">
        <v>58</v>
      </c>
      <c r="C73" t="s">
        <v>348</v>
      </c>
      <c r="D73" t="s">
        <v>349</v>
      </c>
      <c r="E73" s="2">
        <v>-15.8701077798</v>
      </c>
      <c r="F73" s="3">
        <v>-13.1892059675</v>
      </c>
      <c r="G73" t="s">
        <v>350</v>
      </c>
      <c r="H73" t="s">
        <v>351</v>
      </c>
      <c r="I73" t="s">
        <v>352</v>
      </c>
    </row>
    <row r="74" spans="1:9" x14ac:dyDescent="0.2">
      <c r="A74" t="s">
        <v>335</v>
      </c>
      <c r="B74" t="s">
        <v>58</v>
      </c>
      <c r="C74" t="s">
        <v>353</v>
      </c>
      <c r="D74" t="s">
        <v>354</v>
      </c>
      <c r="E74" s="2">
        <v>-15.7571953705</v>
      </c>
      <c r="F74" s="3">
        <v>-13.087017423700001</v>
      </c>
      <c r="G74" t="s">
        <v>355</v>
      </c>
      <c r="H74" t="s">
        <v>346</v>
      </c>
      <c r="I74" t="s">
        <v>347</v>
      </c>
    </row>
    <row r="75" spans="1:9" x14ac:dyDescent="0.2">
      <c r="A75" t="s">
        <v>335</v>
      </c>
      <c r="B75" t="s">
        <v>58</v>
      </c>
      <c r="C75" t="s">
        <v>356</v>
      </c>
      <c r="D75" t="s">
        <v>357</v>
      </c>
      <c r="E75" s="2">
        <v>-15.630645685699999</v>
      </c>
      <c r="F75" s="3">
        <v>-12.991136558699999</v>
      </c>
      <c r="G75" t="s">
        <v>358</v>
      </c>
      <c r="H75" t="s">
        <v>359</v>
      </c>
      <c r="I75" t="s">
        <v>360</v>
      </c>
    </row>
    <row r="76" spans="1:9" x14ac:dyDescent="0.2">
      <c r="A76" t="s">
        <v>335</v>
      </c>
      <c r="B76" t="s">
        <v>58</v>
      </c>
      <c r="C76" t="s">
        <v>361</v>
      </c>
      <c r="D76" t="s">
        <v>362</v>
      </c>
      <c r="E76" s="2">
        <v>-14.211547554599999</v>
      </c>
      <c r="F76" s="3">
        <v>-11.734765725000001</v>
      </c>
      <c r="G76" t="s">
        <v>363</v>
      </c>
      <c r="H76" t="s">
        <v>364</v>
      </c>
      <c r="I76" t="s">
        <v>365</v>
      </c>
    </row>
    <row r="77" spans="1:9" x14ac:dyDescent="0.2">
      <c r="A77" t="s">
        <v>335</v>
      </c>
      <c r="B77" t="s">
        <v>58</v>
      </c>
      <c r="C77" t="s">
        <v>366</v>
      </c>
      <c r="D77" t="s">
        <v>367</v>
      </c>
      <c r="E77" s="2">
        <v>-12.3171295266</v>
      </c>
      <c r="F77" s="3">
        <v>-10.0164389561</v>
      </c>
      <c r="G77" t="s">
        <v>368</v>
      </c>
      <c r="H77" t="s">
        <v>369</v>
      </c>
      <c r="I77" t="s">
        <v>370</v>
      </c>
    </row>
    <row r="78" spans="1:9" x14ac:dyDescent="0.2">
      <c r="A78" t="s">
        <v>335</v>
      </c>
      <c r="B78" t="s">
        <v>58</v>
      </c>
      <c r="C78" t="s">
        <v>371</v>
      </c>
      <c r="D78" t="s">
        <v>372</v>
      </c>
      <c r="E78" s="2">
        <v>-10.3383458357</v>
      </c>
      <c r="F78" s="3">
        <v>-8.2485086304999999</v>
      </c>
      <c r="G78" t="s">
        <v>373</v>
      </c>
      <c r="H78" t="s">
        <v>374</v>
      </c>
      <c r="I78" t="s">
        <v>375</v>
      </c>
    </row>
    <row r="79" spans="1:9" x14ac:dyDescent="0.2">
      <c r="A79" t="s">
        <v>335</v>
      </c>
      <c r="B79" t="s">
        <v>58</v>
      </c>
      <c r="C79" t="s">
        <v>376</v>
      </c>
      <c r="D79" t="s">
        <v>377</v>
      </c>
      <c r="E79" s="2">
        <v>-10.1446732194</v>
      </c>
      <c r="F79" s="3">
        <v>-8.0791953600999999</v>
      </c>
      <c r="G79" t="s">
        <v>378</v>
      </c>
      <c r="H79" t="s">
        <v>379</v>
      </c>
      <c r="I79" t="s">
        <v>380</v>
      </c>
    </row>
    <row r="80" spans="1:9" x14ac:dyDescent="0.2">
      <c r="A80" t="s">
        <v>335</v>
      </c>
      <c r="B80" t="s">
        <v>58</v>
      </c>
      <c r="C80" t="s">
        <v>381</v>
      </c>
      <c r="D80" t="s">
        <v>382</v>
      </c>
      <c r="E80" s="2">
        <v>-10.1107853617</v>
      </c>
      <c r="F80" s="3">
        <v>-8.0557102627999999</v>
      </c>
      <c r="G80" t="s">
        <v>383</v>
      </c>
      <c r="H80" t="s">
        <v>384</v>
      </c>
      <c r="I80" t="s">
        <v>385</v>
      </c>
    </row>
    <row r="81" spans="1:9" x14ac:dyDescent="0.2">
      <c r="A81" t="s">
        <v>335</v>
      </c>
      <c r="B81" t="s">
        <v>58</v>
      </c>
      <c r="C81" t="s">
        <v>386</v>
      </c>
      <c r="D81" t="s">
        <v>387</v>
      </c>
      <c r="E81" s="2">
        <v>-8.046840736</v>
      </c>
      <c r="F81" s="3">
        <v>-6.1814004734000001</v>
      </c>
      <c r="G81" t="s">
        <v>388</v>
      </c>
      <c r="H81" t="s">
        <v>389</v>
      </c>
      <c r="I81" t="s">
        <v>390</v>
      </c>
    </row>
    <row r="82" spans="1:9" x14ac:dyDescent="0.2">
      <c r="A82" t="s">
        <v>391</v>
      </c>
      <c r="B82" t="s">
        <v>58</v>
      </c>
      <c r="C82" t="s">
        <v>392</v>
      </c>
      <c r="D82" t="s">
        <v>393</v>
      </c>
      <c r="E82" s="2">
        <v>-22.170101625899999</v>
      </c>
      <c r="F82" s="3">
        <v>-18.9285325076</v>
      </c>
      <c r="G82" t="s">
        <v>394</v>
      </c>
      <c r="H82" t="s">
        <v>395</v>
      </c>
      <c r="I82" t="s">
        <v>396</v>
      </c>
    </row>
    <row r="83" spans="1:9" x14ac:dyDescent="0.2">
      <c r="A83" t="s">
        <v>397</v>
      </c>
      <c r="B83" t="s">
        <v>58</v>
      </c>
      <c r="C83" t="s">
        <v>392</v>
      </c>
      <c r="D83" t="s">
        <v>393</v>
      </c>
      <c r="E83" s="2">
        <v>-22.170101625899999</v>
      </c>
      <c r="F83" s="3">
        <v>-18.9285325076</v>
      </c>
      <c r="G83" t="s">
        <v>394</v>
      </c>
      <c r="H83" t="s">
        <v>395</v>
      </c>
      <c r="I83" t="s">
        <v>396</v>
      </c>
    </row>
    <row r="84" spans="1:9" x14ac:dyDescent="0.2">
      <c r="A84" t="s">
        <v>398</v>
      </c>
      <c r="B84" t="s">
        <v>52</v>
      </c>
      <c r="C84" t="s">
        <v>399</v>
      </c>
      <c r="D84" t="s">
        <v>400</v>
      </c>
      <c r="E84" s="2">
        <v>-20.585460981699999</v>
      </c>
      <c r="F84" s="3">
        <v>-17.4690798544</v>
      </c>
      <c r="G84" t="s">
        <v>401</v>
      </c>
      <c r="H84" t="s">
        <v>402</v>
      </c>
      <c r="I84" t="s">
        <v>403</v>
      </c>
    </row>
    <row r="85" spans="1:9" x14ac:dyDescent="0.2">
      <c r="A85" t="s">
        <v>404</v>
      </c>
      <c r="B85" t="s">
        <v>52</v>
      </c>
      <c r="C85" t="s">
        <v>399</v>
      </c>
      <c r="D85" t="s">
        <v>400</v>
      </c>
      <c r="E85" s="2">
        <v>-20.585460981699999</v>
      </c>
      <c r="F85" s="3">
        <v>-17.4690798544</v>
      </c>
      <c r="G85" t="s">
        <v>401</v>
      </c>
      <c r="H85" t="s">
        <v>405</v>
      </c>
      <c r="I85" t="s">
        <v>406</v>
      </c>
    </row>
    <row r="86" spans="1:9" x14ac:dyDescent="0.2">
      <c r="A86" t="s">
        <v>404</v>
      </c>
      <c r="B86" t="s">
        <v>52</v>
      </c>
      <c r="C86" t="s">
        <v>407</v>
      </c>
      <c r="D86" t="s">
        <v>408</v>
      </c>
      <c r="E86" s="2">
        <v>-18.844326691799999</v>
      </c>
      <c r="F86" s="3">
        <v>-15.816637393400001</v>
      </c>
      <c r="G86" t="s">
        <v>409</v>
      </c>
      <c r="H86" t="s">
        <v>410</v>
      </c>
      <c r="I86" t="s">
        <v>411</v>
      </c>
    </row>
    <row r="87" spans="1:9" x14ac:dyDescent="0.2">
      <c r="A87" t="s">
        <v>404</v>
      </c>
      <c r="B87" t="s">
        <v>52</v>
      </c>
      <c r="C87" t="s">
        <v>412</v>
      </c>
      <c r="D87" t="s">
        <v>413</v>
      </c>
      <c r="E87" s="2">
        <v>-4.9239281670999997</v>
      </c>
      <c r="F87" s="3">
        <v>-3.4532110604000001</v>
      </c>
      <c r="G87" t="s">
        <v>414</v>
      </c>
      <c r="H87" t="s">
        <v>415</v>
      </c>
      <c r="I87" t="s">
        <v>416</v>
      </c>
    </row>
    <row r="88" spans="1:9" x14ac:dyDescent="0.2">
      <c r="A88" t="s">
        <v>404</v>
      </c>
      <c r="B88" t="s">
        <v>58</v>
      </c>
      <c r="C88" t="s">
        <v>417</v>
      </c>
      <c r="D88" t="s">
        <v>418</v>
      </c>
      <c r="E88" s="2">
        <v>-4.2386396701000004</v>
      </c>
      <c r="F88" s="3">
        <v>-2.8815054411999999</v>
      </c>
      <c r="G88" t="s">
        <v>419</v>
      </c>
      <c r="H88" t="s">
        <v>420</v>
      </c>
      <c r="I88" t="s">
        <v>421</v>
      </c>
    </row>
    <row r="89" spans="1:9" x14ac:dyDescent="0.2">
      <c r="A89" t="s">
        <v>422</v>
      </c>
      <c r="B89" t="s">
        <v>58</v>
      </c>
      <c r="C89" t="s">
        <v>423</v>
      </c>
      <c r="D89" t="s">
        <v>424</v>
      </c>
      <c r="E89" s="2">
        <v>-20.5759503988</v>
      </c>
      <c r="F89" s="3">
        <v>-17.4690798544</v>
      </c>
      <c r="G89" t="s">
        <v>425</v>
      </c>
      <c r="H89" t="s">
        <v>426</v>
      </c>
      <c r="I89" t="s">
        <v>427</v>
      </c>
    </row>
    <row r="90" spans="1:9" x14ac:dyDescent="0.2">
      <c r="A90" t="s">
        <v>428</v>
      </c>
      <c r="B90" t="s">
        <v>58</v>
      </c>
      <c r="C90" t="s">
        <v>423</v>
      </c>
      <c r="D90" t="s">
        <v>424</v>
      </c>
      <c r="E90" s="2">
        <v>-20.5759503988</v>
      </c>
      <c r="F90" s="3">
        <v>-17.4690798544</v>
      </c>
      <c r="G90" t="s">
        <v>425</v>
      </c>
      <c r="H90" t="s">
        <v>426</v>
      </c>
      <c r="I90" t="s">
        <v>427</v>
      </c>
    </row>
    <row r="91" spans="1:9" x14ac:dyDescent="0.2">
      <c r="A91" t="s">
        <v>428</v>
      </c>
      <c r="B91" t="s">
        <v>58</v>
      </c>
      <c r="C91" t="s">
        <v>429</v>
      </c>
      <c r="D91" t="s">
        <v>430</v>
      </c>
      <c r="E91" s="2">
        <v>-18.291894199200001</v>
      </c>
      <c r="F91" s="3">
        <v>-15.3311516904</v>
      </c>
      <c r="G91" t="s">
        <v>431</v>
      </c>
      <c r="H91" t="s">
        <v>432</v>
      </c>
      <c r="I91" t="s">
        <v>433</v>
      </c>
    </row>
    <row r="92" spans="1:9" x14ac:dyDescent="0.2">
      <c r="A92" t="s">
        <v>428</v>
      </c>
      <c r="B92" t="s">
        <v>58</v>
      </c>
      <c r="C92" t="s">
        <v>434</v>
      </c>
      <c r="D92" t="s">
        <v>435</v>
      </c>
      <c r="E92" s="2">
        <v>-11.044806082899999</v>
      </c>
      <c r="F92" s="3">
        <v>-8.8552659644999991</v>
      </c>
      <c r="G92" t="s">
        <v>436</v>
      </c>
      <c r="H92" t="s">
        <v>437</v>
      </c>
      <c r="I92" t="s">
        <v>438</v>
      </c>
    </row>
    <row r="93" spans="1:9" x14ac:dyDescent="0.2">
      <c r="A93" t="s">
        <v>428</v>
      </c>
      <c r="B93" t="s">
        <v>58</v>
      </c>
      <c r="C93" t="s">
        <v>439</v>
      </c>
      <c r="D93" t="s">
        <v>440</v>
      </c>
      <c r="E93" s="2">
        <v>-10.696082472200001</v>
      </c>
      <c r="F93" s="3">
        <v>-8.5592487042999998</v>
      </c>
      <c r="G93" t="s">
        <v>441</v>
      </c>
      <c r="H93" t="s">
        <v>442</v>
      </c>
      <c r="I93" t="s">
        <v>443</v>
      </c>
    </row>
    <row r="94" spans="1:9" x14ac:dyDescent="0.2">
      <c r="A94" t="s">
        <v>428</v>
      </c>
      <c r="B94" t="s">
        <v>58</v>
      </c>
      <c r="C94" t="s">
        <v>444</v>
      </c>
      <c r="D94" t="s">
        <v>445</v>
      </c>
      <c r="E94" s="2">
        <v>-10.0574776592</v>
      </c>
      <c r="F94" s="3">
        <v>-8.0100443025000008</v>
      </c>
      <c r="G94" t="s">
        <v>446</v>
      </c>
      <c r="H94" t="s">
        <v>447</v>
      </c>
      <c r="I94" t="s">
        <v>448</v>
      </c>
    </row>
    <row r="95" spans="1:9" x14ac:dyDescent="0.2">
      <c r="A95" t="s">
        <v>428</v>
      </c>
      <c r="B95" t="s">
        <v>58</v>
      </c>
      <c r="C95" t="s">
        <v>449</v>
      </c>
      <c r="D95" t="s">
        <v>450</v>
      </c>
      <c r="E95" s="2">
        <v>-6.4717397828000003</v>
      </c>
      <c r="F95" s="3">
        <v>-4.7909247601000002</v>
      </c>
      <c r="G95" t="s">
        <v>451</v>
      </c>
      <c r="H95" t="s">
        <v>452</v>
      </c>
      <c r="I95" t="s">
        <v>453</v>
      </c>
    </row>
    <row r="96" spans="1:9" x14ac:dyDescent="0.2">
      <c r="A96" t="s">
        <v>428</v>
      </c>
      <c r="B96" t="s">
        <v>58</v>
      </c>
      <c r="C96" t="s">
        <v>454</v>
      </c>
      <c r="D96" t="s">
        <v>455</v>
      </c>
      <c r="E96" s="2">
        <v>-6.1721182335</v>
      </c>
      <c r="F96" s="3">
        <v>-4.5296378668999999</v>
      </c>
      <c r="G96" t="s">
        <v>456</v>
      </c>
      <c r="H96" t="s">
        <v>457</v>
      </c>
      <c r="I96" t="s">
        <v>458</v>
      </c>
    </row>
    <row r="97" spans="1:9" x14ac:dyDescent="0.2">
      <c r="A97" t="s">
        <v>428</v>
      </c>
      <c r="B97" t="s">
        <v>58</v>
      </c>
      <c r="C97" t="s">
        <v>459</v>
      </c>
      <c r="D97" t="s">
        <v>460</v>
      </c>
      <c r="E97" s="2">
        <v>-5.2037358995999998</v>
      </c>
      <c r="F97" s="3">
        <v>-3.6923615769999998</v>
      </c>
      <c r="G97" t="s">
        <v>461</v>
      </c>
      <c r="H97" t="s">
        <v>462</v>
      </c>
      <c r="I97" t="s">
        <v>463</v>
      </c>
    </row>
    <row r="98" spans="1:9" x14ac:dyDescent="0.2">
      <c r="A98" t="s">
        <v>428</v>
      </c>
      <c r="B98" t="s">
        <v>58</v>
      </c>
      <c r="C98" t="s">
        <v>464</v>
      </c>
      <c r="D98" t="s">
        <v>465</v>
      </c>
      <c r="E98" s="2">
        <v>-4.1803333328000001</v>
      </c>
      <c r="F98" s="3">
        <v>-2.8368907819000002</v>
      </c>
      <c r="G98" t="s">
        <v>466</v>
      </c>
      <c r="H98" t="s">
        <v>467</v>
      </c>
      <c r="I98" t="s">
        <v>468</v>
      </c>
    </row>
    <row r="99" spans="1:9" x14ac:dyDescent="0.2">
      <c r="A99" t="s">
        <v>469</v>
      </c>
      <c r="B99" t="s">
        <v>58</v>
      </c>
      <c r="C99" t="s">
        <v>470</v>
      </c>
      <c r="D99" t="s">
        <v>471</v>
      </c>
      <c r="E99" s="2">
        <v>-20.3083938955</v>
      </c>
      <c r="F99" s="3">
        <v>-17.229552074600001</v>
      </c>
      <c r="G99" t="s">
        <v>472</v>
      </c>
      <c r="H99" t="s">
        <v>473</v>
      </c>
      <c r="I99" t="s">
        <v>474</v>
      </c>
    </row>
    <row r="100" spans="1:9" x14ac:dyDescent="0.2">
      <c r="A100" t="s">
        <v>475</v>
      </c>
      <c r="B100" t="s">
        <v>58</v>
      </c>
      <c r="C100" t="s">
        <v>470</v>
      </c>
      <c r="D100" t="s">
        <v>471</v>
      </c>
      <c r="E100" s="2">
        <v>-20.3083938955</v>
      </c>
      <c r="F100" s="3">
        <v>-17.229552074600001</v>
      </c>
      <c r="G100" t="s">
        <v>472</v>
      </c>
      <c r="H100" t="s">
        <v>476</v>
      </c>
      <c r="I100" t="s">
        <v>477</v>
      </c>
    </row>
    <row r="101" spans="1:9" x14ac:dyDescent="0.2">
      <c r="A101" t="s">
        <v>475</v>
      </c>
      <c r="B101" t="s">
        <v>58</v>
      </c>
      <c r="C101" t="s">
        <v>478</v>
      </c>
      <c r="D101" t="s">
        <v>479</v>
      </c>
      <c r="E101" s="2">
        <v>-14.5981122049</v>
      </c>
      <c r="F101" s="3">
        <v>-12.078578394899999</v>
      </c>
      <c r="G101" t="s">
        <v>480</v>
      </c>
      <c r="H101" t="s">
        <v>481</v>
      </c>
      <c r="I101" t="s">
        <v>482</v>
      </c>
    </row>
    <row r="102" spans="1:9" x14ac:dyDescent="0.2">
      <c r="A102" t="s">
        <v>475</v>
      </c>
      <c r="B102" t="s">
        <v>58</v>
      </c>
      <c r="C102" t="s">
        <v>483</v>
      </c>
      <c r="D102" t="s">
        <v>484</v>
      </c>
      <c r="E102" s="2">
        <v>-14.432941174</v>
      </c>
      <c r="F102" s="3">
        <v>-11.920831382099999</v>
      </c>
      <c r="G102" t="s">
        <v>485</v>
      </c>
      <c r="H102" t="s">
        <v>486</v>
      </c>
      <c r="I102" t="s">
        <v>487</v>
      </c>
    </row>
    <row r="103" spans="1:9" x14ac:dyDescent="0.2">
      <c r="A103" t="s">
        <v>475</v>
      </c>
      <c r="B103" t="s">
        <v>58</v>
      </c>
      <c r="C103" t="s">
        <v>488</v>
      </c>
      <c r="D103" t="s">
        <v>489</v>
      </c>
      <c r="E103" s="2">
        <v>-14.216684216999999</v>
      </c>
      <c r="F103" s="3">
        <v>-11.734765725000001</v>
      </c>
      <c r="G103" t="s">
        <v>490</v>
      </c>
      <c r="H103" t="s">
        <v>491</v>
      </c>
      <c r="I103" t="s">
        <v>492</v>
      </c>
    </row>
    <row r="104" spans="1:9" x14ac:dyDescent="0.2">
      <c r="A104" t="s">
        <v>475</v>
      </c>
      <c r="B104" t="s">
        <v>58</v>
      </c>
      <c r="C104" t="s">
        <v>493</v>
      </c>
      <c r="D104" t="s">
        <v>494</v>
      </c>
      <c r="E104" s="2">
        <v>-14.161027040900001</v>
      </c>
      <c r="F104" s="3">
        <v>-11.690978594000001</v>
      </c>
      <c r="G104" t="s">
        <v>495</v>
      </c>
      <c r="H104" t="s">
        <v>496</v>
      </c>
      <c r="I104" t="s">
        <v>497</v>
      </c>
    </row>
    <row r="105" spans="1:9" x14ac:dyDescent="0.2">
      <c r="A105" t="s">
        <v>475</v>
      </c>
      <c r="B105" t="s">
        <v>58</v>
      </c>
      <c r="C105" t="s">
        <v>498</v>
      </c>
      <c r="D105" t="s">
        <v>499</v>
      </c>
      <c r="E105" s="2">
        <v>-12.7843696476</v>
      </c>
      <c r="F105" s="3">
        <v>-10.438094879599999</v>
      </c>
      <c r="G105" t="s">
        <v>500</v>
      </c>
      <c r="H105" t="s">
        <v>501</v>
      </c>
      <c r="I105" t="s">
        <v>502</v>
      </c>
    </row>
    <row r="106" spans="1:9" x14ac:dyDescent="0.2">
      <c r="A106" t="s">
        <v>475</v>
      </c>
      <c r="B106" t="s">
        <v>58</v>
      </c>
      <c r="C106" t="s">
        <v>503</v>
      </c>
      <c r="D106" t="s">
        <v>504</v>
      </c>
      <c r="E106" s="2">
        <v>-10.822797127799999</v>
      </c>
      <c r="F106" s="3">
        <v>-8.6765558914999996</v>
      </c>
      <c r="G106" t="s">
        <v>505</v>
      </c>
      <c r="H106" t="s">
        <v>506</v>
      </c>
      <c r="I106" t="s">
        <v>507</v>
      </c>
    </row>
    <row r="107" spans="1:9" x14ac:dyDescent="0.2">
      <c r="A107" t="s">
        <v>475</v>
      </c>
      <c r="B107" t="s">
        <v>58</v>
      </c>
      <c r="C107" t="s">
        <v>508</v>
      </c>
      <c r="D107" t="s">
        <v>509</v>
      </c>
      <c r="E107" s="2">
        <v>-9.6392697817999995</v>
      </c>
      <c r="F107" s="3">
        <v>-7.6187590680000001</v>
      </c>
      <c r="G107" t="s">
        <v>510</v>
      </c>
      <c r="H107" t="s">
        <v>511</v>
      </c>
      <c r="I107" t="s">
        <v>512</v>
      </c>
    </row>
    <row r="108" spans="1:9" x14ac:dyDescent="0.2">
      <c r="A108" t="s">
        <v>475</v>
      </c>
      <c r="B108" t="s">
        <v>58</v>
      </c>
      <c r="C108" t="s">
        <v>513</v>
      </c>
      <c r="D108" t="s">
        <v>514</v>
      </c>
      <c r="E108" s="2">
        <v>-9.3731354769999999</v>
      </c>
      <c r="F108" s="3">
        <v>-7.3734749020999999</v>
      </c>
      <c r="G108" t="s">
        <v>515</v>
      </c>
      <c r="H108" t="s">
        <v>516</v>
      </c>
      <c r="I108" t="s">
        <v>517</v>
      </c>
    </row>
    <row r="109" spans="1:9" x14ac:dyDescent="0.2">
      <c r="A109" t="s">
        <v>475</v>
      </c>
      <c r="B109" t="s">
        <v>58</v>
      </c>
      <c r="C109" t="s">
        <v>518</v>
      </c>
      <c r="D109" t="s">
        <v>519</v>
      </c>
      <c r="E109" s="2">
        <v>-9.2124333564000001</v>
      </c>
      <c r="F109" s="3">
        <v>-7.2305015485000004</v>
      </c>
      <c r="G109" t="s">
        <v>520</v>
      </c>
      <c r="H109" t="s">
        <v>521</v>
      </c>
      <c r="I109" t="s">
        <v>522</v>
      </c>
    </row>
    <row r="110" spans="1:9" x14ac:dyDescent="0.2">
      <c r="A110" t="s">
        <v>475</v>
      </c>
      <c r="B110" t="s">
        <v>58</v>
      </c>
      <c r="C110" t="s">
        <v>523</v>
      </c>
      <c r="D110" t="s">
        <v>524</v>
      </c>
      <c r="E110" s="2">
        <v>-8.2348832043000009</v>
      </c>
      <c r="F110" s="3">
        <v>-6.3428565078999997</v>
      </c>
      <c r="G110" t="s">
        <v>525</v>
      </c>
      <c r="H110" t="s">
        <v>526</v>
      </c>
      <c r="I110" t="s">
        <v>527</v>
      </c>
    </row>
    <row r="111" spans="1:9" x14ac:dyDescent="0.2">
      <c r="A111" t="s">
        <v>475</v>
      </c>
      <c r="B111" t="s">
        <v>58</v>
      </c>
      <c r="C111" t="s">
        <v>528</v>
      </c>
      <c r="D111" t="s">
        <v>529</v>
      </c>
      <c r="E111" s="2">
        <v>-7.9727131756</v>
      </c>
      <c r="F111" s="3">
        <v>-6.1178861660999999</v>
      </c>
      <c r="G111" t="s">
        <v>530</v>
      </c>
      <c r="H111" t="s">
        <v>531</v>
      </c>
      <c r="I111" t="s">
        <v>532</v>
      </c>
    </row>
    <row r="112" spans="1:9" x14ac:dyDescent="0.2">
      <c r="A112" t="s">
        <v>475</v>
      </c>
      <c r="B112" t="s">
        <v>58</v>
      </c>
      <c r="C112" t="s">
        <v>533</v>
      </c>
      <c r="D112" t="s">
        <v>534</v>
      </c>
      <c r="E112" s="2">
        <v>-5.4467053682</v>
      </c>
      <c r="F112" s="3">
        <v>-3.9111553725000001</v>
      </c>
      <c r="G112" t="s">
        <v>535</v>
      </c>
      <c r="H112" t="s">
        <v>536</v>
      </c>
      <c r="I112" t="s">
        <v>537</v>
      </c>
    </row>
    <row r="113" spans="1:9" x14ac:dyDescent="0.2">
      <c r="A113" t="s">
        <v>538</v>
      </c>
      <c r="B113" t="s">
        <v>10</v>
      </c>
      <c r="C113" t="s">
        <v>539</v>
      </c>
      <c r="D113" t="s">
        <v>540</v>
      </c>
      <c r="E113" s="2">
        <v>-19.723419537800002</v>
      </c>
      <c r="F113" s="3">
        <v>-17.1125555922</v>
      </c>
      <c r="G113" t="s">
        <v>541</v>
      </c>
      <c r="H113" t="s">
        <v>542</v>
      </c>
      <c r="I113" t="s">
        <v>543</v>
      </c>
    </row>
    <row r="114" spans="1:9" x14ac:dyDescent="0.2">
      <c r="A114" t="s">
        <v>544</v>
      </c>
      <c r="B114" t="s">
        <v>10</v>
      </c>
      <c r="C114" t="s">
        <v>539</v>
      </c>
      <c r="D114" t="s">
        <v>540</v>
      </c>
      <c r="E114" s="2">
        <v>-19.723419537800002</v>
      </c>
      <c r="F114" s="3">
        <v>-17.1125555922</v>
      </c>
      <c r="G114" t="s">
        <v>541</v>
      </c>
      <c r="H114" t="s">
        <v>542</v>
      </c>
      <c r="I114" t="s">
        <v>543</v>
      </c>
    </row>
    <row r="115" spans="1:9" x14ac:dyDescent="0.2">
      <c r="A115" t="s">
        <v>545</v>
      </c>
      <c r="B115" t="s">
        <v>181</v>
      </c>
      <c r="C115" t="s">
        <v>546</v>
      </c>
      <c r="D115" t="s">
        <v>547</v>
      </c>
      <c r="E115" s="2">
        <v>-19.139901034200001</v>
      </c>
      <c r="F115" s="3">
        <v>-16.564509406700001</v>
      </c>
      <c r="G115" t="s">
        <v>548</v>
      </c>
      <c r="H115" t="s">
        <v>549</v>
      </c>
      <c r="I115" t="s">
        <v>550</v>
      </c>
    </row>
    <row r="116" spans="1:9" x14ac:dyDescent="0.2">
      <c r="A116" t="s">
        <v>551</v>
      </c>
      <c r="B116" t="s">
        <v>181</v>
      </c>
      <c r="C116" t="s">
        <v>546</v>
      </c>
      <c r="D116" t="s">
        <v>547</v>
      </c>
      <c r="E116" s="2">
        <v>-19.139901034200001</v>
      </c>
      <c r="F116" s="3">
        <v>-16.564509406700001</v>
      </c>
      <c r="G116" t="s">
        <v>548</v>
      </c>
      <c r="H116" t="s">
        <v>552</v>
      </c>
      <c r="I116" t="s">
        <v>553</v>
      </c>
    </row>
    <row r="117" spans="1:9" x14ac:dyDescent="0.2">
      <c r="A117" t="s">
        <v>551</v>
      </c>
      <c r="B117" t="s">
        <v>175</v>
      </c>
      <c r="C117" t="s">
        <v>554</v>
      </c>
      <c r="D117" t="s">
        <v>555</v>
      </c>
      <c r="E117" s="2">
        <v>-15.081087759100001</v>
      </c>
      <c r="F117" s="3">
        <v>-12.827509733299999</v>
      </c>
      <c r="G117" t="s">
        <v>556</v>
      </c>
      <c r="H117" t="s">
        <v>557</v>
      </c>
      <c r="I117" t="s">
        <v>558</v>
      </c>
    </row>
    <row r="118" spans="1:9" x14ac:dyDescent="0.2">
      <c r="A118" t="s">
        <v>551</v>
      </c>
      <c r="B118" t="s">
        <v>52</v>
      </c>
      <c r="C118" t="s">
        <v>559</v>
      </c>
      <c r="D118" t="s">
        <v>560</v>
      </c>
      <c r="E118" s="2">
        <v>-14.252736714099999</v>
      </c>
      <c r="F118" s="3">
        <v>-12.0666849236</v>
      </c>
      <c r="G118" t="s">
        <v>561</v>
      </c>
      <c r="H118" t="s">
        <v>562</v>
      </c>
      <c r="I118" t="s">
        <v>563</v>
      </c>
    </row>
    <row r="119" spans="1:9" x14ac:dyDescent="0.2">
      <c r="A119" t="s">
        <v>551</v>
      </c>
      <c r="B119" t="s">
        <v>58</v>
      </c>
      <c r="C119" t="s">
        <v>564</v>
      </c>
      <c r="D119" t="s">
        <v>565</v>
      </c>
      <c r="E119" s="2">
        <v>-12.9628342298</v>
      </c>
      <c r="F119" s="3">
        <v>-10.9563342304</v>
      </c>
      <c r="G119" t="s">
        <v>566</v>
      </c>
      <c r="H119" t="s">
        <v>567</v>
      </c>
      <c r="I119" t="s">
        <v>568</v>
      </c>
    </row>
    <row r="120" spans="1:9" x14ac:dyDescent="0.2">
      <c r="A120" t="s">
        <v>551</v>
      </c>
      <c r="B120" t="s">
        <v>58</v>
      </c>
      <c r="C120" t="s">
        <v>569</v>
      </c>
      <c r="D120" t="s">
        <v>570</v>
      </c>
      <c r="E120" s="2">
        <v>-10.214688627699999</v>
      </c>
      <c r="F120" s="3">
        <v>-8.5508201548000002</v>
      </c>
      <c r="G120" t="s">
        <v>571</v>
      </c>
      <c r="H120" t="s">
        <v>572</v>
      </c>
      <c r="I120" t="s">
        <v>573</v>
      </c>
    </row>
    <row r="121" spans="1:9" x14ac:dyDescent="0.2">
      <c r="A121" t="s">
        <v>551</v>
      </c>
      <c r="B121" t="s">
        <v>52</v>
      </c>
      <c r="C121" t="s">
        <v>574</v>
      </c>
      <c r="D121" t="s">
        <v>575</v>
      </c>
      <c r="E121" s="2">
        <v>-8.3099045620999998</v>
      </c>
      <c r="F121" s="3">
        <v>-6.8830672028000004</v>
      </c>
      <c r="G121" t="s">
        <v>576</v>
      </c>
      <c r="H121" t="s">
        <v>577</v>
      </c>
      <c r="I121" t="s">
        <v>578</v>
      </c>
    </row>
    <row r="122" spans="1:9" x14ac:dyDescent="0.2">
      <c r="A122" t="s">
        <v>551</v>
      </c>
      <c r="B122" t="s">
        <v>175</v>
      </c>
      <c r="C122" t="s">
        <v>579</v>
      </c>
      <c r="D122" t="s">
        <v>580</v>
      </c>
      <c r="E122" s="2">
        <v>-7.2619690518000004</v>
      </c>
      <c r="F122" s="3">
        <v>-5.9896914891000002</v>
      </c>
      <c r="G122" t="s">
        <v>581</v>
      </c>
      <c r="H122" t="s">
        <v>582</v>
      </c>
      <c r="I122" t="s">
        <v>583</v>
      </c>
    </row>
    <row r="123" spans="1:9" x14ac:dyDescent="0.2">
      <c r="A123" t="s">
        <v>551</v>
      </c>
      <c r="B123" t="s">
        <v>181</v>
      </c>
      <c r="C123" t="s">
        <v>584</v>
      </c>
      <c r="D123" t="s">
        <v>585</v>
      </c>
      <c r="E123" s="2">
        <v>-5.3691675807000001</v>
      </c>
      <c r="F123" s="3">
        <v>-4.4389669689</v>
      </c>
      <c r="G123" t="s">
        <v>586</v>
      </c>
      <c r="H123" t="s">
        <v>587</v>
      </c>
      <c r="I123" t="s">
        <v>588</v>
      </c>
    </row>
    <row r="124" spans="1:9" x14ac:dyDescent="0.2">
      <c r="A124" t="s">
        <v>551</v>
      </c>
      <c r="B124" t="s">
        <v>52</v>
      </c>
      <c r="C124" t="s">
        <v>589</v>
      </c>
      <c r="D124" t="s">
        <v>590</v>
      </c>
      <c r="E124" s="2">
        <v>-4.7275842825999996</v>
      </c>
      <c r="F124" s="3">
        <v>-3.9237302043</v>
      </c>
      <c r="G124" t="s">
        <v>591</v>
      </c>
      <c r="H124" t="s">
        <v>592</v>
      </c>
      <c r="I124" t="s">
        <v>593</v>
      </c>
    </row>
    <row r="125" spans="1:9" x14ac:dyDescent="0.2">
      <c r="A125" t="s">
        <v>551</v>
      </c>
      <c r="B125" t="s">
        <v>175</v>
      </c>
      <c r="C125" t="s">
        <v>594</v>
      </c>
      <c r="D125" t="s">
        <v>595</v>
      </c>
      <c r="E125" s="2">
        <v>-4.1265258094000004</v>
      </c>
      <c r="F125" s="3">
        <v>-3.4463833482999999</v>
      </c>
      <c r="G125" t="s">
        <v>596</v>
      </c>
      <c r="H125" t="s">
        <v>597</v>
      </c>
      <c r="I125" t="s">
        <v>598</v>
      </c>
    </row>
    <row r="126" spans="1:9" x14ac:dyDescent="0.2">
      <c r="A126" t="s">
        <v>551</v>
      </c>
      <c r="B126" t="s">
        <v>181</v>
      </c>
      <c r="C126" t="s">
        <v>599</v>
      </c>
      <c r="D126" t="s">
        <v>600</v>
      </c>
      <c r="E126" s="2">
        <v>-3.8860410465999999</v>
      </c>
      <c r="F126" s="3">
        <v>-3.2668743653000001</v>
      </c>
      <c r="G126" t="s">
        <v>601</v>
      </c>
      <c r="H126" t="s">
        <v>602</v>
      </c>
      <c r="I126" t="s">
        <v>603</v>
      </c>
    </row>
    <row r="127" spans="1:9" x14ac:dyDescent="0.2">
      <c r="A127" t="s">
        <v>551</v>
      </c>
      <c r="B127" t="s">
        <v>175</v>
      </c>
      <c r="C127" t="s">
        <v>604</v>
      </c>
      <c r="D127" t="s">
        <v>605</v>
      </c>
      <c r="E127" s="2">
        <v>-3.8552140168000002</v>
      </c>
      <c r="F127" s="3">
        <v>-3.243425056</v>
      </c>
      <c r="G127" t="s">
        <v>606</v>
      </c>
      <c r="H127" t="s">
        <v>597</v>
      </c>
      <c r="I127" t="s">
        <v>598</v>
      </c>
    </row>
    <row r="128" spans="1:9" x14ac:dyDescent="0.2">
      <c r="A128" t="s">
        <v>551</v>
      </c>
      <c r="B128" t="s">
        <v>175</v>
      </c>
      <c r="C128" t="s">
        <v>607</v>
      </c>
      <c r="D128" t="s">
        <v>608</v>
      </c>
      <c r="E128" s="2">
        <v>-3.7734882088999999</v>
      </c>
      <c r="F128" s="3">
        <v>-3.1763576800000002</v>
      </c>
      <c r="G128" t="s">
        <v>609</v>
      </c>
      <c r="H128" t="s">
        <v>610</v>
      </c>
      <c r="I128" t="s">
        <v>611</v>
      </c>
    </row>
    <row r="129" spans="1:9" x14ac:dyDescent="0.2">
      <c r="A129" t="s">
        <v>612</v>
      </c>
      <c r="B129" t="s">
        <v>58</v>
      </c>
      <c r="C129" t="s">
        <v>613</v>
      </c>
      <c r="D129" t="s">
        <v>614</v>
      </c>
      <c r="E129" s="2">
        <v>-19.07073596</v>
      </c>
      <c r="F129" s="3">
        <v>-16.018223077799998</v>
      </c>
      <c r="G129" t="s">
        <v>615</v>
      </c>
      <c r="H129" t="s">
        <v>616</v>
      </c>
      <c r="I129" t="s">
        <v>617</v>
      </c>
    </row>
    <row r="130" spans="1:9" x14ac:dyDescent="0.2">
      <c r="A130" t="s">
        <v>618</v>
      </c>
      <c r="B130" t="s">
        <v>58</v>
      </c>
      <c r="C130" t="s">
        <v>613</v>
      </c>
      <c r="D130" t="s">
        <v>614</v>
      </c>
      <c r="E130" s="2">
        <v>-19.07073596</v>
      </c>
      <c r="F130" s="3">
        <v>-16.018223077799998</v>
      </c>
      <c r="G130" t="s">
        <v>615</v>
      </c>
      <c r="H130" t="s">
        <v>616</v>
      </c>
      <c r="I130" t="s">
        <v>617</v>
      </c>
    </row>
    <row r="131" spans="1:9" x14ac:dyDescent="0.2">
      <c r="A131" t="s">
        <v>618</v>
      </c>
      <c r="B131" t="s">
        <v>58</v>
      </c>
      <c r="C131" t="s">
        <v>619</v>
      </c>
      <c r="D131" t="s">
        <v>620</v>
      </c>
      <c r="E131" s="2">
        <v>-18.721562115400001</v>
      </c>
      <c r="F131" s="3">
        <v>-15.7300402519</v>
      </c>
      <c r="G131" t="s">
        <v>621</v>
      </c>
      <c r="H131" t="s">
        <v>622</v>
      </c>
      <c r="I131" t="s">
        <v>623</v>
      </c>
    </row>
    <row r="132" spans="1:9" x14ac:dyDescent="0.2">
      <c r="A132" t="s">
        <v>618</v>
      </c>
      <c r="B132" t="s">
        <v>58</v>
      </c>
      <c r="C132" t="s">
        <v>624</v>
      </c>
      <c r="D132" t="s">
        <v>625</v>
      </c>
      <c r="E132" s="2">
        <v>-18.711972059699999</v>
      </c>
      <c r="F132" s="3">
        <v>-15.7300402519</v>
      </c>
      <c r="G132" t="s">
        <v>626</v>
      </c>
      <c r="H132" t="s">
        <v>627</v>
      </c>
      <c r="I132" t="s">
        <v>628</v>
      </c>
    </row>
    <row r="133" spans="1:9" x14ac:dyDescent="0.2">
      <c r="A133" t="s">
        <v>618</v>
      </c>
      <c r="B133" t="s">
        <v>58</v>
      </c>
      <c r="C133" t="s">
        <v>629</v>
      </c>
      <c r="D133" t="s">
        <v>630</v>
      </c>
      <c r="E133" s="2">
        <v>-16.076541584600001</v>
      </c>
      <c r="F133" s="3">
        <v>-13.3617815051</v>
      </c>
      <c r="G133" t="s">
        <v>631</v>
      </c>
      <c r="H133" t="s">
        <v>632</v>
      </c>
      <c r="I133" t="s">
        <v>633</v>
      </c>
    </row>
    <row r="134" spans="1:9" x14ac:dyDescent="0.2">
      <c r="A134" t="s">
        <v>618</v>
      </c>
      <c r="B134" t="s">
        <v>58</v>
      </c>
      <c r="C134" t="s">
        <v>634</v>
      </c>
      <c r="D134" t="s">
        <v>635</v>
      </c>
      <c r="E134" s="2">
        <v>-15.6668708857</v>
      </c>
      <c r="F134" s="3">
        <v>-13.007158372599999</v>
      </c>
      <c r="G134" t="s">
        <v>636</v>
      </c>
      <c r="H134" t="s">
        <v>637</v>
      </c>
      <c r="I134" t="s">
        <v>638</v>
      </c>
    </row>
    <row r="135" spans="1:9" x14ac:dyDescent="0.2">
      <c r="A135" t="s">
        <v>618</v>
      </c>
      <c r="B135" t="s">
        <v>58</v>
      </c>
      <c r="C135" t="s">
        <v>639</v>
      </c>
      <c r="D135" t="s">
        <v>640</v>
      </c>
      <c r="E135" s="2">
        <v>-15.121411227199999</v>
      </c>
      <c r="F135" s="3">
        <v>-12.510547281599999</v>
      </c>
      <c r="G135" t="s">
        <v>641</v>
      </c>
      <c r="H135" t="s">
        <v>642</v>
      </c>
      <c r="I135" t="s">
        <v>643</v>
      </c>
    </row>
    <row r="136" spans="1:9" x14ac:dyDescent="0.2">
      <c r="A136" t="s">
        <v>644</v>
      </c>
      <c r="B136" t="s">
        <v>58</v>
      </c>
      <c r="C136" t="s">
        <v>645</v>
      </c>
      <c r="D136" t="s">
        <v>646</v>
      </c>
      <c r="E136" s="2">
        <v>-18.092990041299998</v>
      </c>
      <c r="F136" s="3">
        <v>-15.565903093499999</v>
      </c>
      <c r="G136" t="s">
        <v>647</v>
      </c>
      <c r="H136" t="s">
        <v>648</v>
      </c>
      <c r="I136" t="s">
        <v>649</v>
      </c>
    </row>
    <row r="137" spans="1:9" x14ac:dyDescent="0.2">
      <c r="A137" t="s">
        <v>650</v>
      </c>
      <c r="B137" t="s">
        <v>58</v>
      </c>
      <c r="C137" t="s">
        <v>645</v>
      </c>
      <c r="D137" t="s">
        <v>646</v>
      </c>
      <c r="E137" s="2">
        <v>-18.092990041299998</v>
      </c>
      <c r="F137" s="3">
        <v>-15.565903093499999</v>
      </c>
      <c r="G137" t="s">
        <v>647</v>
      </c>
      <c r="H137" t="s">
        <v>651</v>
      </c>
      <c r="I137" t="s">
        <v>652</v>
      </c>
    </row>
    <row r="138" spans="1:9" x14ac:dyDescent="0.2">
      <c r="A138" t="s">
        <v>650</v>
      </c>
      <c r="B138" t="s">
        <v>58</v>
      </c>
      <c r="C138" t="s">
        <v>653</v>
      </c>
      <c r="D138" t="s">
        <v>654</v>
      </c>
      <c r="E138" s="2">
        <v>-16.181504602499999</v>
      </c>
      <c r="F138" s="3">
        <v>-13.7961698902</v>
      </c>
      <c r="G138" t="s">
        <v>655</v>
      </c>
      <c r="H138" t="s">
        <v>656</v>
      </c>
      <c r="I138" t="s">
        <v>657</v>
      </c>
    </row>
    <row r="139" spans="1:9" x14ac:dyDescent="0.2">
      <c r="A139" t="s">
        <v>650</v>
      </c>
      <c r="B139" t="s">
        <v>58</v>
      </c>
      <c r="C139" t="s">
        <v>658</v>
      </c>
      <c r="D139" t="s">
        <v>659</v>
      </c>
      <c r="E139" s="2">
        <v>-5.8013959009000002</v>
      </c>
      <c r="F139" s="3">
        <v>-4.7823067742000003</v>
      </c>
      <c r="G139" t="s">
        <v>660</v>
      </c>
      <c r="H139" t="s">
        <v>661</v>
      </c>
      <c r="I139" t="s">
        <v>662</v>
      </c>
    </row>
    <row r="140" spans="1:9" x14ac:dyDescent="0.2">
      <c r="A140" t="s">
        <v>650</v>
      </c>
      <c r="B140" t="s">
        <v>58</v>
      </c>
      <c r="C140" t="s">
        <v>663</v>
      </c>
      <c r="D140" t="s">
        <v>664</v>
      </c>
      <c r="E140" s="2">
        <v>-5.0168411323999997</v>
      </c>
      <c r="F140" s="3">
        <v>-4.1551541200999997</v>
      </c>
      <c r="G140" t="s">
        <v>665</v>
      </c>
      <c r="H140" t="s">
        <v>666</v>
      </c>
      <c r="I140" t="s">
        <v>667</v>
      </c>
    </row>
    <row r="141" spans="1:9" x14ac:dyDescent="0.2">
      <c r="A141" t="s">
        <v>650</v>
      </c>
      <c r="B141" t="s">
        <v>58</v>
      </c>
      <c r="C141" t="s">
        <v>668</v>
      </c>
      <c r="D141" t="s">
        <v>669</v>
      </c>
      <c r="E141" s="2">
        <v>-4.7352641275999998</v>
      </c>
      <c r="F141" s="3">
        <v>-3.9297130119000001</v>
      </c>
      <c r="G141" t="s">
        <v>670</v>
      </c>
      <c r="H141" t="s">
        <v>671</v>
      </c>
      <c r="I141" t="s">
        <v>672</v>
      </c>
    </row>
    <row r="142" spans="1:9" x14ac:dyDescent="0.2">
      <c r="A142" t="s">
        <v>650</v>
      </c>
      <c r="B142" t="s">
        <v>58</v>
      </c>
      <c r="C142" t="s">
        <v>673</v>
      </c>
      <c r="D142" t="s">
        <v>674</v>
      </c>
      <c r="E142" s="2">
        <v>-4.6204995952000001</v>
      </c>
      <c r="F142" s="3">
        <v>-3.8402379670000002</v>
      </c>
      <c r="G142" t="s">
        <v>675</v>
      </c>
      <c r="H142" t="s">
        <v>676</v>
      </c>
      <c r="I142" t="s">
        <v>677</v>
      </c>
    </row>
    <row r="143" spans="1:9" x14ac:dyDescent="0.2">
      <c r="A143" t="s">
        <v>650</v>
      </c>
      <c r="B143" t="s">
        <v>58</v>
      </c>
      <c r="C143" t="s">
        <v>678</v>
      </c>
      <c r="D143" t="s">
        <v>679</v>
      </c>
      <c r="E143" s="2">
        <v>-4.5742695385000003</v>
      </c>
      <c r="F143" s="3">
        <v>-3.8007790871</v>
      </c>
      <c r="G143" t="s">
        <v>680</v>
      </c>
      <c r="H143" t="s">
        <v>676</v>
      </c>
      <c r="I143" t="s">
        <v>677</v>
      </c>
    </row>
    <row r="144" spans="1:9" x14ac:dyDescent="0.2">
      <c r="A144" t="s">
        <v>650</v>
      </c>
      <c r="B144" t="s">
        <v>58</v>
      </c>
      <c r="C144" t="s">
        <v>681</v>
      </c>
      <c r="D144" t="s">
        <v>682</v>
      </c>
      <c r="E144" s="2">
        <v>-4.5285310569000004</v>
      </c>
      <c r="F144" s="3">
        <v>-3.7621046272999998</v>
      </c>
      <c r="G144" t="s">
        <v>683</v>
      </c>
      <c r="H144" t="s">
        <v>676</v>
      </c>
      <c r="I144" t="s">
        <v>677</v>
      </c>
    </row>
    <row r="145" spans="1:9" x14ac:dyDescent="0.2">
      <c r="A145" t="s">
        <v>650</v>
      </c>
      <c r="B145" t="s">
        <v>58</v>
      </c>
      <c r="C145" t="s">
        <v>684</v>
      </c>
      <c r="D145" t="s">
        <v>685</v>
      </c>
      <c r="E145" s="2">
        <v>-3.7950173067000001</v>
      </c>
      <c r="F145" s="3">
        <v>-3.1932062531000001</v>
      </c>
      <c r="G145" t="s">
        <v>686</v>
      </c>
      <c r="H145" t="s">
        <v>687</v>
      </c>
      <c r="I145" t="s">
        <v>688</v>
      </c>
    </row>
    <row r="146" spans="1:9" x14ac:dyDescent="0.2">
      <c r="A146" t="s">
        <v>689</v>
      </c>
      <c r="B146" t="s">
        <v>58</v>
      </c>
      <c r="C146" t="s">
        <v>690</v>
      </c>
      <c r="D146" t="s">
        <v>691</v>
      </c>
      <c r="E146" s="2">
        <v>-18.071707481499999</v>
      </c>
      <c r="F146" s="3">
        <v>-15.1311683588</v>
      </c>
      <c r="G146" t="s">
        <v>692</v>
      </c>
      <c r="H146" t="s">
        <v>693</v>
      </c>
      <c r="I146" t="s">
        <v>694</v>
      </c>
    </row>
    <row r="147" spans="1:9" x14ac:dyDescent="0.2">
      <c r="A147" t="s">
        <v>695</v>
      </c>
      <c r="B147" t="s">
        <v>58</v>
      </c>
      <c r="C147" t="s">
        <v>690</v>
      </c>
      <c r="D147" t="s">
        <v>691</v>
      </c>
      <c r="E147" s="2">
        <v>-18.071707481499999</v>
      </c>
      <c r="F147" s="3">
        <v>-15.1311683588</v>
      </c>
      <c r="G147" t="s">
        <v>692</v>
      </c>
      <c r="H147" t="s">
        <v>696</v>
      </c>
      <c r="I147" t="s">
        <v>697</v>
      </c>
    </row>
    <row r="148" spans="1:9" x14ac:dyDescent="0.2">
      <c r="A148" t="s">
        <v>695</v>
      </c>
      <c r="B148" t="s">
        <v>58</v>
      </c>
      <c r="C148" t="s">
        <v>698</v>
      </c>
      <c r="D148" t="s">
        <v>699</v>
      </c>
      <c r="E148" s="2">
        <v>-16.311103219500001</v>
      </c>
      <c r="F148" s="3">
        <v>-13.5466553558</v>
      </c>
      <c r="G148" t="s">
        <v>700</v>
      </c>
      <c r="H148" t="s">
        <v>701</v>
      </c>
      <c r="I148" t="s">
        <v>702</v>
      </c>
    </row>
    <row r="149" spans="1:9" x14ac:dyDescent="0.2">
      <c r="A149" t="s">
        <v>695</v>
      </c>
      <c r="B149" t="s">
        <v>58</v>
      </c>
      <c r="C149" t="s">
        <v>703</v>
      </c>
      <c r="D149" t="s">
        <v>704</v>
      </c>
      <c r="E149" s="2">
        <v>-12.5859407846</v>
      </c>
      <c r="F149" s="3">
        <v>-10.2620203734</v>
      </c>
      <c r="G149" t="s">
        <v>705</v>
      </c>
      <c r="H149" t="s">
        <v>706</v>
      </c>
      <c r="I149" t="s">
        <v>707</v>
      </c>
    </row>
    <row r="150" spans="1:9" x14ac:dyDescent="0.2">
      <c r="A150" t="s">
        <v>695</v>
      </c>
      <c r="B150" t="s">
        <v>58</v>
      </c>
      <c r="C150" t="s">
        <v>708</v>
      </c>
      <c r="D150" t="s">
        <v>709</v>
      </c>
      <c r="E150" s="2">
        <v>-10.6049160563</v>
      </c>
      <c r="F150" s="3">
        <v>-8.4772902901999991</v>
      </c>
      <c r="G150" t="s">
        <v>710</v>
      </c>
      <c r="H150" t="s">
        <v>711</v>
      </c>
      <c r="I150" t="s">
        <v>712</v>
      </c>
    </row>
    <row r="151" spans="1:9" x14ac:dyDescent="0.2">
      <c r="A151" t="s">
        <v>695</v>
      </c>
      <c r="B151" t="s">
        <v>58</v>
      </c>
      <c r="C151" t="s">
        <v>713</v>
      </c>
      <c r="D151" t="s">
        <v>714</v>
      </c>
      <c r="E151" s="2">
        <v>-10.2100911002</v>
      </c>
      <c r="F151" s="3">
        <v>-8.1366443111999995</v>
      </c>
      <c r="G151" t="s">
        <v>715</v>
      </c>
      <c r="H151" t="s">
        <v>716</v>
      </c>
      <c r="I151" t="s">
        <v>717</v>
      </c>
    </row>
    <row r="152" spans="1:9" x14ac:dyDescent="0.2">
      <c r="A152" t="s">
        <v>695</v>
      </c>
      <c r="B152" t="s">
        <v>58</v>
      </c>
      <c r="C152" t="s">
        <v>718</v>
      </c>
      <c r="D152" t="s">
        <v>719</v>
      </c>
      <c r="E152" s="2">
        <v>-9.1088373853999993</v>
      </c>
      <c r="F152" s="3">
        <v>-7.1376294428999998</v>
      </c>
      <c r="G152" t="s">
        <v>720</v>
      </c>
      <c r="H152" t="s">
        <v>721</v>
      </c>
      <c r="I152" t="s">
        <v>722</v>
      </c>
    </row>
    <row r="153" spans="1:9" x14ac:dyDescent="0.2">
      <c r="A153" t="s">
        <v>695</v>
      </c>
      <c r="B153" t="s">
        <v>58</v>
      </c>
      <c r="C153" t="s">
        <v>723</v>
      </c>
      <c r="D153" t="s">
        <v>724</v>
      </c>
      <c r="E153" s="2">
        <v>-7.4564668945000001</v>
      </c>
      <c r="F153" s="3">
        <v>-5.6592265173999996</v>
      </c>
      <c r="G153" t="s">
        <v>725</v>
      </c>
      <c r="H153" t="s">
        <v>726</v>
      </c>
      <c r="I153" t="s">
        <v>727</v>
      </c>
    </row>
    <row r="154" spans="1:9" x14ac:dyDescent="0.2">
      <c r="A154" t="s">
        <v>695</v>
      </c>
      <c r="B154" t="s">
        <v>58</v>
      </c>
      <c r="C154" t="s">
        <v>728</v>
      </c>
      <c r="D154" t="s">
        <v>729</v>
      </c>
      <c r="E154" s="2">
        <v>-6.4216644807999996</v>
      </c>
      <c r="F154" s="3">
        <v>-4.7514865339999997</v>
      </c>
      <c r="G154" t="s">
        <v>730</v>
      </c>
      <c r="H154" t="s">
        <v>731</v>
      </c>
      <c r="I154" t="s">
        <v>732</v>
      </c>
    </row>
    <row r="155" spans="1:9" x14ac:dyDescent="0.2">
      <c r="A155" t="s">
        <v>695</v>
      </c>
      <c r="B155" t="s">
        <v>58</v>
      </c>
      <c r="C155" t="s">
        <v>733</v>
      </c>
      <c r="D155" t="s">
        <v>734</v>
      </c>
      <c r="E155" s="2">
        <v>-5.6891612856</v>
      </c>
      <c r="F155" s="3">
        <v>-4.1196900250999997</v>
      </c>
      <c r="G155" t="s">
        <v>735</v>
      </c>
      <c r="H155" t="s">
        <v>736</v>
      </c>
      <c r="I155" t="s">
        <v>737</v>
      </c>
    </row>
    <row r="156" spans="1:9" x14ac:dyDescent="0.2">
      <c r="A156" t="s">
        <v>695</v>
      </c>
      <c r="B156" t="s">
        <v>58</v>
      </c>
      <c r="C156" t="s">
        <v>738</v>
      </c>
      <c r="D156" t="s">
        <v>739</v>
      </c>
      <c r="E156" s="2">
        <v>-4.4944680051999999</v>
      </c>
      <c r="F156" s="3">
        <v>-3.0940307397</v>
      </c>
      <c r="G156" t="s">
        <v>740</v>
      </c>
      <c r="H156" t="s">
        <v>741</v>
      </c>
      <c r="I156" t="s">
        <v>742</v>
      </c>
    </row>
    <row r="157" spans="1:9" x14ac:dyDescent="0.2">
      <c r="A157" t="s">
        <v>695</v>
      </c>
      <c r="B157" t="s">
        <v>58</v>
      </c>
      <c r="C157" t="s">
        <v>743</v>
      </c>
      <c r="D157" t="s">
        <v>744</v>
      </c>
      <c r="E157" s="2">
        <v>-4.4529165670999999</v>
      </c>
      <c r="F157" s="3">
        <v>-3.0603757823</v>
      </c>
      <c r="G157" t="s">
        <v>61</v>
      </c>
      <c r="H157" t="s">
        <v>745</v>
      </c>
      <c r="I157" t="s">
        <v>746</v>
      </c>
    </row>
    <row r="158" spans="1:9" x14ac:dyDescent="0.2">
      <c r="A158" t="s">
        <v>747</v>
      </c>
      <c r="B158" t="s">
        <v>58</v>
      </c>
      <c r="C158" t="s">
        <v>748</v>
      </c>
      <c r="D158" t="s">
        <v>749</v>
      </c>
      <c r="E158" s="2">
        <v>-17.9669878582</v>
      </c>
      <c r="F158" s="3">
        <v>-15.0457538907</v>
      </c>
      <c r="G158" t="s">
        <v>750</v>
      </c>
      <c r="H158" t="s">
        <v>751</v>
      </c>
      <c r="I158" t="s">
        <v>752</v>
      </c>
    </row>
    <row r="159" spans="1:9" x14ac:dyDescent="0.2">
      <c r="A159" t="s">
        <v>753</v>
      </c>
      <c r="B159" t="s">
        <v>58</v>
      </c>
      <c r="C159" t="s">
        <v>748</v>
      </c>
      <c r="D159" t="s">
        <v>749</v>
      </c>
      <c r="E159" s="2">
        <v>-17.9669878582</v>
      </c>
      <c r="F159" s="3">
        <v>-15.0457538907</v>
      </c>
      <c r="G159" t="s">
        <v>750</v>
      </c>
      <c r="H159" t="s">
        <v>754</v>
      </c>
      <c r="I159" t="s">
        <v>755</v>
      </c>
    </row>
    <row r="160" spans="1:9" x14ac:dyDescent="0.2">
      <c r="A160" t="s">
        <v>753</v>
      </c>
      <c r="B160" t="s">
        <v>58</v>
      </c>
      <c r="C160" t="s">
        <v>756</v>
      </c>
      <c r="D160" t="s">
        <v>757</v>
      </c>
      <c r="E160" s="2">
        <v>-13.337460996800001</v>
      </c>
      <c r="F160" s="3">
        <v>-10.9118316896</v>
      </c>
      <c r="G160" t="s">
        <v>758</v>
      </c>
      <c r="H160" t="s">
        <v>759</v>
      </c>
      <c r="I160" t="s">
        <v>760</v>
      </c>
    </row>
    <row r="161" spans="1:9" x14ac:dyDescent="0.2">
      <c r="A161" t="s">
        <v>753</v>
      </c>
      <c r="B161" t="s">
        <v>58</v>
      </c>
      <c r="C161" t="s">
        <v>761</v>
      </c>
      <c r="D161" t="s">
        <v>762</v>
      </c>
      <c r="E161" s="2">
        <v>-12.9997019077</v>
      </c>
      <c r="F161" s="3">
        <v>-10.625225123</v>
      </c>
      <c r="G161" t="s">
        <v>763</v>
      </c>
      <c r="H161" t="s">
        <v>764</v>
      </c>
      <c r="I161" t="s">
        <v>765</v>
      </c>
    </row>
    <row r="162" spans="1:9" x14ac:dyDescent="0.2">
      <c r="A162" t="s">
        <v>753</v>
      </c>
      <c r="B162" t="s">
        <v>58</v>
      </c>
      <c r="C162" t="s">
        <v>766</v>
      </c>
      <c r="D162" t="s">
        <v>767</v>
      </c>
      <c r="E162" s="2">
        <v>-12.9737990683</v>
      </c>
      <c r="F162" s="3">
        <v>-10.6046511172</v>
      </c>
      <c r="G162" t="s">
        <v>768</v>
      </c>
      <c r="H162" t="s">
        <v>769</v>
      </c>
      <c r="I162" t="s">
        <v>770</v>
      </c>
    </row>
    <row r="163" spans="1:9" x14ac:dyDescent="0.2">
      <c r="A163" t="s">
        <v>753</v>
      </c>
      <c r="B163" t="s">
        <v>58</v>
      </c>
      <c r="C163" t="s">
        <v>771</v>
      </c>
      <c r="D163" t="s">
        <v>772</v>
      </c>
      <c r="E163" s="2">
        <v>-12.878595430200001</v>
      </c>
      <c r="F163" s="3">
        <v>-10.519912912700001</v>
      </c>
      <c r="G163" t="s">
        <v>773</v>
      </c>
      <c r="H163" t="s">
        <v>774</v>
      </c>
      <c r="I163" t="s">
        <v>775</v>
      </c>
    </row>
    <row r="164" spans="1:9" x14ac:dyDescent="0.2">
      <c r="A164" t="s">
        <v>753</v>
      </c>
      <c r="B164" t="s">
        <v>58</v>
      </c>
      <c r="C164" t="s">
        <v>776</v>
      </c>
      <c r="D164" t="s">
        <v>777</v>
      </c>
      <c r="E164" s="2">
        <v>-12.6314553092</v>
      </c>
      <c r="F164" s="3">
        <v>-10.302736015100001</v>
      </c>
      <c r="G164" t="s">
        <v>778</v>
      </c>
      <c r="H164" t="s">
        <v>779</v>
      </c>
      <c r="I164" t="s">
        <v>780</v>
      </c>
    </row>
    <row r="165" spans="1:9" x14ac:dyDescent="0.2">
      <c r="A165" t="s">
        <v>753</v>
      </c>
      <c r="B165" t="s">
        <v>10</v>
      </c>
      <c r="C165" t="s">
        <v>781</v>
      </c>
      <c r="D165" t="s">
        <v>782</v>
      </c>
      <c r="E165" s="2">
        <v>-11.2048163941</v>
      </c>
      <c r="F165" s="3">
        <v>-9.0046399609000005</v>
      </c>
      <c r="G165" t="s">
        <v>783</v>
      </c>
      <c r="H165" t="s">
        <v>784</v>
      </c>
      <c r="I165" t="s">
        <v>785</v>
      </c>
    </row>
    <row r="166" spans="1:9" x14ac:dyDescent="0.2">
      <c r="A166" t="s">
        <v>753</v>
      </c>
      <c r="B166" t="s">
        <v>52</v>
      </c>
      <c r="C166" t="s">
        <v>786</v>
      </c>
      <c r="D166" t="s">
        <v>787</v>
      </c>
      <c r="E166" s="2">
        <v>-10.8878261867</v>
      </c>
      <c r="F166" s="3">
        <v>-8.7287160241000006</v>
      </c>
      <c r="G166" t="s">
        <v>788</v>
      </c>
      <c r="H166" t="s">
        <v>789</v>
      </c>
      <c r="I166" t="s">
        <v>790</v>
      </c>
    </row>
    <row r="167" spans="1:9" x14ac:dyDescent="0.2">
      <c r="A167" t="s">
        <v>753</v>
      </c>
      <c r="B167" t="s">
        <v>52</v>
      </c>
      <c r="C167" t="s">
        <v>791</v>
      </c>
      <c r="D167" t="s">
        <v>792</v>
      </c>
      <c r="E167" s="2">
        <v>-9.2312415512000001</v>
      </c>
      <c r="F167" s="3">
        <v>-7.2427459738</v>
      </c>
      <c r="G167" t="s">
        <v>793</v>
      </c>
      <c r="H167" t="s">
        <v>794</v>
      </c>
      <c r="I167" t="s">
        <v>795</v>
      </c>
    </row>
    <row r="168" spans="1:9" x14ac:dyDescent="0.2">
      <c r="A168" t="s">
        <v>753</v>
      </c>
      <c r="B168" t="s">
        <v>58</v>
      </c>
      <c r="C168" t="s">
        <v>796</v>
      </c>
      <c r="D168" t="s">
        <v>797</v>
      </c>
      <c r="E168" s="2">
        <v>-8.4450490847000008</v>
      </c>
      <c r="F168" s="3">
        <v>-6.5331551434000001</v>
      </c>
      <c r="G168" t="s">
        <v>798</v>
      </c>
      <c r="H168" t="s">
        <v>799</v>
      </c>
      <c r="I168" t="s">
        <v>800</v>
      </c>
    </row>
    <row r="169" spans="1:9" x14ac:dyDescent="0.2">
      <c r="A169" t="s">
        <v>753</v>
      </c>
      <c r="B169" t="s">
        <v>52</v>
      </c>
      <c r="C169" t="s">
        <v>801</v>
      </c>
      <c r="D169" t="s">
        <v>802</v>
      </c>
      <c r="E169" s="2">
        <v>-8.1899683844000002</v>
      </c>
      <c r="F169" s="3">
        <v>-6.3032059279999997</v>
      </c>
      <c r="G169" t="s">
        <v>803</v>
      </c>
      <c r="H169" t="s">
        <v>804</v>
      </c>
      <c r="I169" t="s">
        <v>805</v>
      </c>
    </row>
    <row r="170" spans="1:9" x14ac:dyDescent="0.2">
      <c r="A170" t="s">
        <v>806</v>
      </c>
      <c r="B170" t="s">
        <v>10</v>
      </c>
      <c r="C170" t="s">
        <v>807</v>
      </c>
      <c r="D170" t="s">
        <v>808</v>
      </c>
      <c r="E170" s="2">
        <v>-17.287900491599999</v>
      </c>
      <c r="F170" s="3">
        <v>-14.8310134908</v>
      </c>
      <c r="G170" t="s">
        <v>809</v>
      </c>
      <c r="H170" t="s">
        <v>810</v>
      </c>
      <c r="I170" t="s">
        <v>811</v>
      </c>
    </row>
    <row r="171" spans="1:9" x14ac:dyDescent="0.2">
      <c r="A171" t="s">
        <v>812</v>
      </c>
      <c r="B171" t="s">
        <v>10</v>
      </c>
      <c r="C171" t="s">
        <v>807</v>
      </c>
      <c r="D171" t="s">
        <v>808</v>
      </c>
      <c r="E171" s="2">
        <v>-17.287900491599999</v>
      </c>
      <c r="F171" s="3">
        <v>-14.8310134908</v>
      </c>
      <c r="G171" t="s">
        <v>809</v>
      </c>
      <c r="H171" t="s">
        <v>810</v>
      </c>
      <c r="I171" t="s">
        <v>811</v>
      </c>
    </row>
    <row r="172" spans="1:9" x14ac:dyDescent="0.2">
      <c r="A172" t="s">
        <v>813</v>
      </c>
      <c r="B172" t="s">
        <v>58</v>
      </c>
      <c r="C172" t="s">
        <v>814</v>
      </c>
      <c r="D172" t="s">
        <v>815</v>
      </c>
      <c r="E172" s="2">
        <v>-17.272543844499999</v>
      </c>
      <c r="F172" s="3">
        <v>-14.4045553889</v>
      </c>
      <c r="G172" t="s">
        <v>816</v>
      </c>
      <c r="H172" t="s">
        <v>817</v>
      </c>
      <c r="I172" t="s">
        <v>818</v>
      </c>
    </row>
    <row r="173" spans="1:9" x14ac:dyDescent="0.2">
      <c r="A173" t="s">
        <v>819</v>
      </c>
      <c r="B173" t="s">
        <v>58</v>
      </c>
      <c r="C173" t="s">
        <v>814</v>
      </c>
      <c r="D173" t="s">
        <v>815</v>
      </c>
      <c r="E173" s="2">
        <v>-17.272543844499999</v>
      </c>
      <c r="F173" s="3">
        <v>-14.4045553889</v>
      </c>
      <c r="G173" t="s">
        <v>816</v>
      </c>
      <c r="H173" t="s">
        <v>817</v>
      </c>
      <c r="I173" t="s">
        <v>818</v>
      </c>
    </row>
    <row r="174" spans="1:9" x14ac:dyDescent="0.2">
      <c r="A174" t="s">
        <v>819</v>
      </c>
      <c r="B174" t="s">
        <v>58</v>
      </c>
      <c r="C174" t="s">
        <v>820</v>
      </c>
      <c r="D174" t="s">
        <v>821</v>
      </c>
      <c r="E174" s="2">
        <v>-16.560380609199999</v>
      </c>
      <c r="F174" s="3">
        <v>-13.7687804995</v>
      </c>
      <c r="G174" t="s">
        <v>822</v>
      </c>
      <c r="H174" t="s">
        <v>823</v>
      </c>
      <c r="I174" t="s">
        <v>824</v>
      </c>
    </row>
    <row r="175" spans="1:9" x14ac:dyDescent="0.2">
      <c r="A175" t="s">
        <v>819</v>
      </c>
      <c r="B175" t="s">
        <v>58</v>
      </c>
      <c r="C175" t="s">
        <v>825</v>
      </c>
      <c r="D175" t="s">
        <v>826</v>
      </c>
      <c r="E175" s="2">
        <v>-8.4304391057999997</v>
      </c>
      <c r="F175" s="3">
        <v>-6.5222256482000001</v>
      </c>
      <c r="G175" t="s">
        <v>827</v>
      </c>
      <c r="H175" t="s">
        <v>828</v>
      </c>
      <c r="I175" t="s">
        <v>829</v>
      </c>
    </row>
    <row r="176" spans="1:9" x14ac:dyDescent="0.2">
      <c r="A176" t="s">
        <v>819</v>
      </c>
      <c r="B176" t="s">
        <v>58</v>
      </c>
      <c r="C176" t="s">
        <v>830</v>
      </c>
      <c r="D176" t="s">
        <v>831</v>
      </c>
      <c r="E176" s="2">
        <v>-6.0758910316000003</v>
      </c>
      <c r="F176" s="3">
        <v>-4.4499850809000003</v>
      </c>
      <c r="G176" t="s">
        <v>832</v>
      </c>
      <c r="H176" t="s">
        <v>833</v>
      </c>
      <c r="I176" t="s">
        <v>834</v>
      </c>
    </row>
    <row r="177" spans="1:9" x14ac:dyDescent="0.2">
      <c r="A177" t="s">
        <v>819</v>
      </c>
      <c r="B177" t="s">
        <v>58</v>
      </c>
      <c r="C177" t="s">
        <v>835</v>
      </c>
      <c r="D177" t="s">
        <v>836</v>
      </c>
      <c r="E177" s="2">
        <v>-5.8487823944999997</v>
      </c>
      <c r="F177" s="3">
        <v>-4.2497677216999996</v>
      </c>
      <c r="G177" t="s">
        <v>837</v>
      </c>
      <c r="H177" t="s">
        <v>838</v>
      </c>
      <c r="I177" t="s">
        <v>839</v>
      </c>
    </row>
    <row r="178" spans="1:9" x14ac:dyDescent="0.2">
      <c r="A178" t="s">
        <v>819</v>
      </c>
      <c r="B178" t="s">
        <v>58</v>
      </c>
      <c r="C178" t="s">
        <v>840</v>
      </c>
      <c r="D178" t="s">
        <v>841</v>
      </c>
      <c r="E178" s="2">
        <v>-4.8787681800999998</v>
      </c>
      <c r="F178" s="3">
        <v>-3.4120476765999999</v>
      </c>
      <c r="G178" t="s">
        <v>842</v>
      </c>
      <c r="H178" t="s">
        <v>843</v>
      </c>
      <c r="I178" t="s">
        <v>844</v>
      </c>
    </row>
    <row r="179" spans="1:9" x14ac:dyDescent="0.2">
      <c r="A179" t="s">
        <v>819</v>
      </c>
      <c r="B179" t="s">
        <v>58</v>
      </c>
      <c r="C179" t="s">
        <v>845</v>
      </c>
      <c r="D179" t="s">
        <v>846</v>
      </c>
      <c r="E179" s="2">
        <v>-4.3722029514000003</v>
      </c>
      <c r="F179" s="3">
        <v>-2.9960848974999998</v>
      </c>
      <c r="G179" t="s">
        <v>847</v>
      </c>
      <c r="H179" t="s">
        <v>848</v>
      </c>
      <c r="I179" t="s">
        <v>849</v>
      </c>
    </row>
    <row r="180" spans="1:9" x14ac:dyDescent="0.2">
      <c r="A180" t="s">
        <v>819</v>
      </c>
      <c r="B180" t="s">
        <v>58</v>
      </c>
      <c r="C180" t="s">
        <v>850</v>
      </c>
      <c r="D180" t="s">
        <v>851</v>
      </c>
      <c r="E180" s="2">
        <v>-4.0778524955000002</v>
      </c>
      <c r="F180" s="3">
        <v>-2.7515392712</v>
      </c>
      <c r="G180" t="s">
        <v>852</v>
      </c>
      <c r="H180" t="s">
        <v>853</v>
      </c>
      <c r="I180" t="s">
        <v>854</v>
      </c>
    </row>
    <row r="181" spans="1:9" x14ac:dyDescent="0.2">
      <c r="A181" t="s">
        <v>855</v>
      </c>
      <c r="B181" t="s">
        <v>10</v>
      </c>
      <c r="C181" t="s">
        <v>856</v>
      </c>
      <c r="D181" t="s">
        <v>857</v>
      </c>
      <c r="E181" s="2">
        <v>-17.016148337099999</v>
      </c>
      <c r="F181" s="3">
        <v>-14.1955845315</v>
      </c>
      <c r="G181" t="s">
        <v>858</v>
      </c>
      <c r="H181" t="s">
        <v>859</v>
      </c>
      <c r="I181" t="s">
        <v>860</v>
      </c>
    </row>
    <row r="182" spans="1:9" x14ac:dyDescent="0.2">
      <c r="A182" t="s">
        <v>861</v>
      </c>
      <c r="B182" t="s">
        <v>10</v>
      </c>
      <c r="C182" t="s">
        <v>856</v>
      </c>
      <c r="D182" t="s">
        <v>857</v>
      </c>
      <c r="E182" s="2">
        <v>-17.016148337099999</v>
      </c>
      <c r="F182" s="3">
        <v>-14.1955845315</v>
      </c>
      <c r="G182" t="s">
        <v>858</v>
      </c>
      <c r="H182" t="s">
        <v>859</v>
      </c>
      <c r="I182" t="s">
        <v>860</v>
      </c>
    </row>
    <row r="183" spans="1:9" x14ac:dyDescent="0.2">
      <c r="A183" t="s">
        <v>862</v>
      </c>
      <c r="B183" t="s">
        <v>52</v>
      </c>
      <c r="C183" t="s">
        <v>863</v>
      </c>
      <c r="D183" t="s">
        <v>864</v>
      </c>
      <c r="E183" s="2">
        <v>-16.784981615900001</v>
      </c>
      <c r="F183" s="3">
        <v>-14.3593523088</v>
      </c>
      <c r="G183" t="s">
        <v>865</v>
      </c>
      <c r="H183" t="s">
        <v>866</v>
      </c>
      <c r="I183" t="s">
        <v>867</v>
      </c>
    </row>
    <row r="184" spans="1:9" x14ac:dyDescent="0.2">
      <c r="A184" t="s">
        <v>868</v>
      </c>
      <c r="B184" t="s">
        <v>52</v>
      </c>
      <c r="C184" t="s">
        <v>863</v>
      </c>
      <c r="D184" t="s">
        <v>864</v>
      </c>
      <c r="E184" s="2">
        <v>-16.784981615900001</v>
      </c>
      <c r="F184" s="3">
        <v>-14.3593523088</v>
      </c>
      <c r="G184" t="s">
        <v>865</v>
      </c>
      <c r="H184" t="s">
        <v>869</v>
      </c>
      <c r="I184" t="s">
        <v>870</v>
      </c>
    </row>
    <row r="185" spans="1:9" x14ac:dyDescent="0.2">
      <c r="A185" t="s">
        <v>868</v>
      </c>
      <c r="B185" t="s">
        <v>52</v>
      </c>
      <c r="C185" t="s">
        <v>871</v>
      </c>
      <c r="D185" t="s">
        <v>872</v>
      </c>
      <c r="E185" s="2">
        <v>-12.4927134085</v>
      </c>
      <c r="F185" s="3">
        <v>-10.558056468</v>
      </c>
      <c r="G185" t="s">
        <v>873</v>
      </c>
      <c r="H185" t="s">
        <v>874</v>
      </c>
      <c r="I185" t="s">
        <v>875</v>
      </c>
    </row>
    <row r="186" spans="1:9" x14ac:dyDescent="0.2">
      <c r="A186" t="s">
        <v>868</v>
      </c>
      <c r="B186" t="s">
        <v>52</v>
      </c>
      <c r="C186" t="s">
        <v>876</v>
      </c>
      <c r="D186" t="s">
        <v>877</v>
      </c>
      <c r="E186" s="2">
        <v>-10.880339728599999</v>
      </c>
      <c r="F186" s="3">
        <v>-9.1339363677000005</v>
      </c>
      <c r="G186" t="s">
        <v>878</v>
      </c>
      <c r="H186" t="s">
        <v>879</v>
      </c>
      <c r="I186" t="s">
        <v>880</v>
      </c>
    </row>
    <row r="187" spans="1:9" x14ac:dyDescent="0.2">
      <c r="A187" t="s">
        <v>868</v>
      </c>
      <c r="B187" t="s">
        <v>52</v>
      </c>
      <c r="C187" t="s">
        <v>881</v>
      </c>
      <c r="D187" t="s">
        <v>882</v>
      </c>
      <c r="E187" s="2">
        <v>-10.529782776699999</v>
      </c>
      <c r="F187" s="3">
        <v>-8.8322817026999996</v>
      </c>
      <c r="G187" t="s">
        <v>883</v>
      </c>
      <c r="H187" t="s">
        <v>884</v>
      </c>
      <c r="I187" t="s">
        <v>885</v>
      </c>
    </row>
    <row r="188" spans="1:9" x14ac:dyDescent="0.2">
      <c r="A188" t="s">
        <v>868</v>
      </c>
      <c r="B188" t="s">
        <v>181</v>
      </c>
      <c r="C188" t="s">
        <v>886</v>
      </c>
      <c r="D188" t="s">
        <v>887</v>
      </c>
      <c r="E188" s="2">
        <v>-8.8254478153000004</v>
      </c>
      <c r="F188" s="3">
        <v>-7.3278158467000001</v>
      </c>
      <c r="G188" t="s">
        <v>888</v>
      </c>
      <c r="H188" t="s">
        <v>889</v>
      </c>
      <c r="I188" t="s">
        <v>890</v>
      </c>
    </row>
    <row r="189" spans="1:9" x14ac:dyDescent="0.2">
      <c r="A189" t="s">
        <v>868</v>
      </c>
      <c r="B189" t="s">
        <v>181</v>
      </c>
      <c r="C189" t="s">
        <v>891</v>
      </c>
      <c r="D189" t="s">
        <v>892</v>
      </c>
      <c r="E189" s="2">
        <v>-7.3558817374999999</v>
      </c>
      <c r="F189" s="3">
        <v>-6.0652807275000002</v>
      </c>
      <c r="G189" t="s">
        <v>893</v>
      </c>
      <c r="H189" t="s">
        <v>894</v>
      </c>
      <c r="I189" t="s">
        <v>895</v>
      </c>
    </row>
    <row r="190" spans="1:9" x14ac:dyDescent="0.2">
      <c r="A190" t="s">
        <v>868</v>
      </c>
      <c r="B190" t="s">
        <v>52</v>
      </c>
      <c r="C190" t="s">
        <v>896</v>
      </c>
      <c r="D190" t="s">
        <v>897</v>
      </c>
      <c r="E190" s="2">
        <v>-7.0410973177000002</v>
      </c>
      <c r="F190" s="3">
        <v>-5.8032181972999997</v>
      </c>
      <c r="G190" t="s">
        <v>898</v>
      </c>
      <c r="H190" t="s">
        <v>899</v>
      </c>
      <c r="I190" t="s">
        <v>900</v>
      </c>
    </row>
    <row r="191" spans="1:9" x14ac:dyDescent="0.2">
      <c r="A191" t="s">
        <v>868</v>
      </c>
      <c r="B191" t="s">
        <v>181</v>
      </c>
      <c r="C191" t="s">
        <v>901</v>
      </c>
      <c r="D191" t="s">
        <v>902</v>
      </c>
      <c r="E191" s="2">
        <v>-6.6154478669000003</v>
      </c>
      <c r="F191" s="3">
        <v>-5.4524014737000002</v>
      </c>
      <c r="G191" t="s">
        <v>903</v>
      </c>
      <c r="H191" t="s">
        <v>904</v>
      </c>
      <c r="I191" t="s">
        <v>905</v>
      </c>
    </row>
    <row r="192" spans="1:9" x14ac:dyDescent="0.2">
      <c r="A192" t="s">
        <v>868</v>
      </c>
      <c r="B192" t="s">
        <v>52</v>
      </c>
      <c r="C192" t="s">
        <v>906</v>
      </c>
      <c r="D192" t="s">
        <v>907</v>
      </c>
      <c r="E192" s="2">
        <v>-6.6154478669000003</v>
      </c>
      <c r="F192" s="3">
        <v>-5.4524014737000002</v>
      </c>
      <c r="G192" t="s">
        <v>903</v>
      </c>
      <c r="H192" t="s">
        <v>904</v>
      </c>
      <c r="I192" t="s">
        <v>905</v>
      </c>
    </row>
    <row r="193" spans="1:9" x14ac:dyDescent="0.2">
      <c r="A193" t="s">
        <v>868</v>
      </c>
      <c r="B193" t="s">
        <v>58</v>
      </c>
      <c r="C193" t="s">
        <v>908</v>
      </c>
      <c r="D193" t="s">
        <v>909</v>
      </c>
      <c r="E193" s="2">
        <v>-5.1010239943000002</v>
      </c>
      <c r="F193" s="3">
        <v>-4.2259627309000001</v>
      </c>
      <c r="G193" t="s">
        <v>910</v>
      </c>
      <c r="H193" t="s">
        <v>911</v>
      </c>
      <c r="I193" t="s">
        <v>912</v>
      </c>
    </row>
    <row r="194" spans="1:9" x14ac:dyDescent="0.2">
      <c r="A194" t="s">
        <v>868</v>
      </c>
      <c r="B194" t="s">
        <v>58</v>
      </c>
      <c r="C194" t="s">
        <v>913</v>
      </c>
      <c r="D194" t="s">
        <v>914</v>
      </c>
      <c r="E194" s="2">
        <v>-3.8771490318000001</v>
      </c>
      <c r="F194" s="3">
        <v>-3.2595805786000001</v>
      </c>
      <c r="G194" t="s">
        <v>915</v>
      </c>
      <c r="H194" t="s">
        <v>916</v>
      </c>
      <c r="I194" t="s">
        <v>917</v>
      </c>
    </row>
    <row r="195" spans="1:9" x14ac:dyDescent="0.2">
      <c r="A195" t="s">
        <v>868</v>
      </c>
      <c r="B195" t="s">
        <v>58</v>
      </c>
      <c r="C195" t="s">
        <v>918</v>
      </c>
      <c r="D195" t="s">
        <v>919</v>
      </c>
      <c r="E195" s="2">
        <v>-3.7394626263999999</v>
      </c>
      <c r="F195" s="3">
        <v>-3.1506671187999999</v>
      </c>
      <c r="G195" t="s">
        <v>920</v>
      </c>
      <c r="H195" t="s">
        <v>921</v>
      </c>
      <c r="I195" t="s">
        <v>922</v>
      </c>
    </row>
    <row r="196" spans="1:9" x14ac:dyDescent="0.2">
      <c r="A196" t="s">
        <v>923</v>
      </c>
      <c r="B196" t="s">
        <v>58</v>
      </c>
      <c r="C196" t="s">
        <v>924</v>
      </c>
      <c r="D196" t="s">
        <v>925</v>
      </c>
      <c r="E196" s="2">
        <v>-16.438663094799999</v>
      </c>
      <c r="F196" s="3">
        <v>-13.6608512696</v>
      </c>
      <c r="G196" t="s">
        <v>926</v>
      </c>
      <c r="H196" t="s">
        <v>927</v>
      </c>
      <c r="I196" t="s">
        <v>928</v>
      </c>
    </row>
    <row r="197" spans="1:9" x14ac:dyDescent="0.2">
      <c r="A197" t="s">
        <v>929</v>
      </c>
      <c r="B197" t="s">
        <v>58</v>
      </c>
      <c r="C197" t="s">
        <v>924</v>
      </c>
      <c r="D197" t="s">
        <v>925</v>
      </c>
      <c r="E197" s="2">
        <v>-16.438663094799999</v>
      </c>
      <c r="F197" s="3">
        <v>-13.6608512696</v>
      </c>
      <c r="G197" t="s">
        <v>926</v>
      </c>
      <c r="H197" t="s">
        <v>930</v>
      </c>
      <c r="I197" t="s">
        <v>931</v>
      </c>
    </row>
    <row r="198" spans="1:9" x14ac:dyDescent="0.2">
      <c r="A198" t="s">
        <v>929</v>
      </c>
      <c r="B198" t="s">
        <v>58</v>
      </c>
      <c r="C198" t="s">
        <v>932</v>
      </c>
      <c r="D198" t="s">
        <v>933</v>
      </c>
      <c r="E198" s="2">
        <v>-15.110482943899999</v>
      </c>
      <c r="F198" s="3">
        <v>-12.5087623777</v>
      </c>
      <c r="G198" t="s">
        <v>934</v>
      </c>
      <c r="H198" t="s">
        <v>935</v>
      </c>
      <c r="I198" t="s">
        <v>936</v>
      </c>
    </row>
    <row r="199" spans="1:9" x14ac:dyDescent="0.2">
      <c r="A199" t="s">
        <v>929</v>
      </c>
      <c r="B199" t="s">
        <v>58</v>
      </c>
      <c r="C199" t="s">
        <v>937</v>
      </c>
      <c r="D199" t="s">
        <v>938</v>
      </c>
      <c r="E199" s="2">
        <v>-14.6024736907</v>
      </c>
      <c r="F199" s="3">
        <v>-12.078578394899999</v>
      </c>
      <c r="G199" t="s">
        <v>939</v>
      </c>
      <c r="H199" t="s">
        <v>940</v>
      </c>
      <c r="I199" t="s">
        <v>941</v>
      </c>
    </row>
    <row r="200" spans="1:9" x14ac:dyDescent="0.2">
      <c r="A200" t="s">
        <v>929</v>
      </c>
      <c r="B200" t="s">
        <v>58</v>
      </c>
      <c r="C200" t="s">
        <v>942</v>
      </c>
      <c r="D200" t="s">
        <v>943</v>
      </c>
      <c r="E200" s="2">
        <v>-13.236753371200001</v>
      </c>
      <c r="F200" s="3">
        <v>-10.834605159900001</v>
      </c>
      <c r="G200" t="s">
        <v>944</v>
      </c>
      <c r="H200" t="s">
        <v>945</v>
      </c>
      <c r="I200" t="s">
        <v>946</v>
      </c>
    </row>
    <row r="201" spans="1:9" x14ac:dyDescent="0.2">
      <c r="A201" t="s">
        <v>929</v>
      </c>
      <c r="B201" t="s">
        <v>58</v>
      </c>
      <c r="C201" t="s">
        <v>947</v>
      </c>
      <c r="D201" t="s">
        <v>948</v>
      </c>
      <c r="E201" s="2">
        <v>-13.186558529299999</v>
      </c>
      <c r="F201" s="3">
        <v>-10.790087451</v>
      </c>
      <c r="G201" t="s">
        <v>949</v>
      </c>
      <c r="H201" t="s">
        <v>950</v>
      </c>
      <c r="I201" t="s">
        <v>951</v>
      </c>
    </row>
    <row r="202" spans="1:9" x14ac:dyDescent="0.2">
      <c r="A202" t="s">
        <v>929</v>
      </c>
      <c r="B202" t="s">
        <v>58</v>
      </c>
      <c r="C202" t="s">
        <v>952</v>
      </c>
      <c r="D202" t="s">
        <v>953</v>
      </c>
      <c r="E202" s="2">
        <v>-12.4539944704</v>
      </c>
      <c r="F202" s="3">
        <v>-10.1348204942</v>
      </c>
      <c r="G202" t="s">
        <v>954</v>
      </c>
      <c r="H202" t="s">
        <v>955</v>
      </c>
      <c r="I202" t="s">
        <v>956</v>
      </c>
    </row>
    <row r="203" spans="1:9" x14ac:dyDescent="0.2">
      <c r="A203" t="s">
        <v>929</v>
      </c>
      <c r="B203" t="s">
        <v>58</v>
      </c>
      <c r="C203" t="s">
        <v>957</v>
      </c>
      <c r="D203" t="s">
        <v>958</v>
      </c>
      <c r="E203" s="2">
        <v>-12.420049883300001</v>
      </c>
      <c r="F203" s="3">
        <v>-10.110215933299999</v>
      </c>
      <c r="G203" t="s">
        <v>959</v>
      </c>
      <c r="H203" t="s">
        <v>960</v>
      </c>
      <c r="I203" t="s">
        <v>961</v>
      </c>
    </row>
    <row r="204" spans="1:9" x14ac:dyDescent="0.2">
      <c r="A204" t="s">
        <v>929</v>
      </c>
      <c r="B204" t="s">
        <v>58</v>
      </c>
      <c r="C204" t="s">
        <v>962</v>
      </c>
      <c r="D204" t="s">
        <v>963</v>
      </c>
      <c r="E204" s="2">
        <v>-12.3440568325</v>
      </c>
      <c r="F204" s="3">
        <v>-10.0388186342</v>
      </c>
      <c r="G204" t="s">
        <v>964</v>
      </c>
      <c r="H204" t="s">
        <v>965</v>
      </c>
      <c r="I204" t="s">
        <v>966</v>
      </c>
    </row>
    <row r="205" spans="1:9" x14ac:dyDescent="0.2">
      <c r="A205" t="s">
        <v>929</v>
      </c>
      <c r="B205" t="s">
        <v>58</v>
      </c>
      <c r="C205" t="s">
        <v>967</v>
      </c>
      <c r="D205" t="s">
        <v>968</v>
      </c>
      <c r="E205" s="2">
        <v>-11.3381137781</v>
      </c>
      <c r="F205" s="3">
        <v>-9.1082304179999998</v>
      </c>
      <c r="G205" t="s">
        <v>969</v>
      </c>
      <c r="H205" t="s">
        <v>970</v>
      </c>
      <c r="I205" t="s">
        <v>971</v>
      </c>
    </row>
    <row r="206" spans="1:9" x14ac:dyDescent="0.2">
      <c r="A206" t="s">
        <v>929</v>
      </c>
      <c r="B206" t="s">
        <v>58</v>
      </c>
      <c r="C206" t="s">
        <v>972</v>
      </c>
      <c r="D206" t="s">
        <v>973</v>
      </c>
      <c r="E206" s="2">
        <v>-11.3046653881</v>
      </c>
      <c r="F206" s="3">
        <v>-9.0861615738000001</v>
      </c>
      <c r="G206" t="s">
        <v>974</v>
      </c>
      <c r="H206" t="s">
        <v>975</v>
      </c>
      <c r="I206" t="s">
        <v>976</v>
      </c>
    </row>
    <row r="207" spans="1:9" x14ac:dyDescent="0.2">
      <c r="A207" t="s">
        <v>929</v>
      </c>
      <c r="B207" t="s">
        <v>58</v>
      </c>
      <c r="C207" t="s">
        <v>977</v>
      </c>
      <c r="D207" t="s">
        <v>978</v>
      </c>
      <c r="E207" s="2">
        <v>-11.2982312839</v>
      </c>
      <c r="F207" s="3">
        <v>-9.0834553421000006</v>
      </c>
      <c r="G207" t="s">
        <v>979</v>
      </c>
      <c r="H207" t="s">
        <v>980</v>
      </c>
      <c r="I207" t="s">
        <v>981</v>
      </c>
    </row>
    <row r="208" spans="1:9" x14ac:dyDescent="0.2">
      <c r="A208" t="s">
        <v>929</v>
      </c>
      <c r="B208" t="s">
        <v>58</v>
      </c>
      <c r="C208" t="s">
        <v>982</v>
      </c>
      <c r="D208" t="s">
        <v>983</v>
      </c>
      <c r="E208" s="2">
        <v>-11.273248951099999</v>
      </c>
      <c r="F208" s="3">
        <v>-9.0621691548999994</v>
      </c>
      <c r="G208" t="s">
        <v>984</v>
      </c>
      <c r="H208" t="s">
        <v>985</v>
      </c>
      <c r="I208" t="s">
        <v>986</v>
      </c>
    </row>
    <row r="209" spans="1:9" x14ac:dyDescent="0.2">
      <c r="A209" t="s">
        <v>929</v>
      </c>
      <c r="B209" t="s">
        <v>58</v>
      </c>
      <c r="C209" t="s">
        <v>987</v>
      </c>
      <c r="D209" t="s">
        <v>988</v>
      </c>
      <c r="E209" s="2">
        <v>-11.2621743631</v>
      </c>
      <c r="F209" s="3">
        <v>-9.0547595209999994</v>
      </c>
      <c r="G209" t="s">
        <v>989</v>
      </c>
      <c r="H209" t="s">
        <v>990</v>
      </c>
      <c r="I209" t="s">
        <v>991</v>
      </c>
    </row>
    <row r="210" spans="1:9" x14ac:dyDescent="0.2">
      <c r="A210" t="s">
        <v>929</v>
      </c>
      <c r="B210" t="s">
        <v>58</v>
      </c>
      <c r="C210" t="s">
        <v>992</v>
      </c>
      <c r="D210" t="s">
        <v>993</v>
      </c>
      <c r="E210" s="2">
        <v>-11.0033880336</v>
      </c>
      <c r="F210" s="3">
        <v>-8.8207967751999998</v>
      </c>
      <c r="G210" t="s">
        <v>994</v>
      </c>
      <c r="H210" t="s">
        <v>995</v>
      </c>
      <c r="I210" t="s">
        <v>996</v>
      </c>
    </row>
    <row r="211" spans="1:9" x14ac:dyDescent="0.2">
      <c r="A211" t="s">
        <v>929</v>
      </c>
      <c r="B211" t="s">
        <v>58</v>
      </c>
      <c r="C211" t="s">
        <v>997</v>
      </c>
      <c r="D211" t="s">
        <v>998</v>
      </c>
      <c r="E211" s="2">
        <v>-10.9861220006</v>
      </c>
      <c r="F211" s="3">
        <v>-8.8071691994000005</v>
      </c>
      <c r="G211" t="s">
        <v>999</v>
      </c>
      <c r="H211" t="s">
        <v>1000</v>
      </c>
      <c r="I211" t="s">
        <v>1001</v>
      </c>
    </row>
    <row r="212" spans="1:9" x14ac:dyDescent="0.2">
      <c r="A212" t="s">
        <v>929</v>
      </c>
      <c r="B212" t="s">
        <v>58</v>
      </c>
      <c r="C212" t="s">
        <v>1002</v>
      </c>
      <c r="D212" t="s">
        <v>1003</v>
      </c>
      <c r="E212" s="2">
        <v>-10.3788986938</v>
      </c>
      <c r="F212" s="3">
        <v>-8.2834576110999993</v>
      </c>
      <c r="G212" t="s">
        <v>1004</v>
      </c>
      <c r="H212" t="s">
        <v>1005</v>
      </c>
      <c r="I212" t="s">
        <v>1006</v>
      </c>
    </row>
    <row r="213" spans="1:9" x14ac:dyDescent="0.2">
      <c r="A213" t="s">
        <v>929</v>
      </c>
      <c r="B213" t="s">
        <v>58</v>
      </c>
      <c r="C213" t="s">
        <v>1007</v>
      </c>
      <c r="D213" t="s">
        <v>1008</v>
      </c>
      <c r="E213" s="2">
        <v>-9.5547568805999994</v>
      </c>
      <c r="F213" s="3">
        <v>-7.5413080212999999</v>
      </c>
      <c r="G213" t="s">
        <v>1009</v>
      </c>
      <c r="H213" t="s">
        <v>1010</v>
      </c>
      <c r="I213" t="s">
        <v>1011</v>
      </c>
    </row>
    <row r="214" spans="1:9" x14ac:dyDescent="0.2">
      <c r="A214" t="s">
        <v>929</v>
      </c>
      <c r="B214" t="s">
        <v>58</v>
      </c>
      <c r="C214" t="s">
        <v>1012</v>
      </c>
      <c r="D214" t="s">
        <v>1013</v>
      </c>
      <c r="E214" s="2">
        <v>-8.8310370441000003</v>
      </c>
      <c r="F214" s="3">
        <v>-6.8904979213999997</v>
      </c>
      <c r="G214" t="s">
        <v>1014</v>
      </c>
      <c r="H214" t="s">
        <v>1015</v>
      </c>
      <c r="I214" t="s">
        <v>1016</v>
      </c>
    </row>
    <row r="215" spans="1:9" x14ac:dyDescent="0.2">
      <c r="A215" t="s">
        <v>929</v>
      </c>
      <c r="B215" t="s">
        <v>58</v>
      </c>
      <c r="C215" t="s">
        <v>1017</v>
      </c>
      <c r="D215" t="s">
        <v>1018</v>
      </c>
      <c r="E215" s="2">
        <v>-8.5444618205000005</v>
      </c>
      <c r="F215" s="3">
        <v>-6.6251119969000003</v>
      </c>
      <c r="G215" t="s">
        <v>1019</v>
      </c>
      <c r="H215" t="s">
        <v>1020</v>
      </c>
      <c r="I215" t="s">
        <v>1021</v>
      </c>
    </row>
    <row r="216" spans="1:9" x14ac:dyDescent="0.2">
      <c r="A216" t="s">
        <v>929</v>
      </c>
      <c r="B216" t="s">
        <v>58</v>
      </c>
      <c r="C216" t="s">
        <v>1022</v>
      </c>
      <c r="D216" t="s">
        <v>1023</v>
      </c>
      <c r="E216" s="2">
        <v>-8.3486880998000004</v>
      </c>
      <c r="F216" s="3">
        <v>-6.4441241971999998</v>
      </c>
      <c r="G216" t="s">
        <v>1024</v>
      </c>
      <c r="H216" t="s">
        <v>1025</v>
      </c>
      <c r="I216" t="s">
        <v>1026</v>
      </c>
    </row>
    <row r="217" spans="1:9" x14ac:dyDescent="0.2">
      <c r="A217" t="s">
        <v>929</v>
      </c>
      <c r="B217" t="s">
        <v>58</v>
      </c>
      <c r="C217" t="s">
        <v>1027</v>
      </c>
      <c r="D217" t="s">
        <v>1028</v>
      </c>
      <c r="E217" s="2">
        <v>-8.3434045786999995</v>
      </c>
      <c r="F217" s="3">
        <v>-6.4406540168999999</v>
      </c>
      <c r="G217" t="s">
        <v>1029</v>
      </c>
      <c r="H217" t="s">
        <v>1030</v>
      </c>
      <c r="I217" t="s">
        <v>1031</v>
      </c>
    </row>
    <row r="218" spans="1:9" x14ac:dyDescent="0.2">
      <c r="A218" t="s">
        <v>929</v>
      </c>
      <c r="B218" t="s">
        <v>58</v>
      </c>
      <c r="C218" t="s">
        <v>1032</v>
      </c>
      <c r="D218" t="s">
        <v>1033</v>
      </c>
      <c r="E218" s="2">
        <v>-8.3289857452000007</v>
      </c>
      <c r="F218" s="3">
        <v>-6.4280409841999999</v>
      </c>
      <c r="G218" t="s">
        <v>1034</v>
      </c>
      <c r="H218" t="s">
        <v>1035</v>
      </c>
      <c r="I218" t="s">
        <v>1036</v>
      </c>
    </row>
    <row r="219" spans="1:9" x14ac:dyDescent="0.2">
      <c r="A219" t="s">
        <v>929</v>
      </c>
      <c r="B219" t="s">
        <v>58</v>
      </c>
      <c r="C219" t="s">
        <v>1037</v>
      </c>
      <c r="D219" t="s">
        <v>1038</v>
      </c>
      <c r="E219" s="2">
        <v>-7.8680422743999996</v>
      </c>
      <c r="F219" s="3">
        <v>-6.0228310337000002</v>
      </c>
      <c r="G219" t="s">
        <v>1039</v>
      </c>
      <c r="H219" t="s">
        <v>1040</v>
      </c>
      <c r="I219" t="s">
        <v>1041</v>
      </c>
    </row>
    <row r="220" spans="1:9" x14ac:dyDescent="0.2">
      <c r="A220" t="s">
        <v>929</v>
      </c>
      <c r="B220" t="s">
        <v>58</v>
      </c>
      <c r="C220" t="s">
        <v>1042</v>
      </c>
      <c r="D220" t="s">
        <v>1043</v>
      </c>
      <c r="E220" s="2">
        <v>-7.6755862196000004</v>
      </c>
      <c r="F220" s="3">
        <v>-5.8413307359999997</v>
      </c>
      <c r="G220" t="s">
        <v>1044</v>
      </c>
      <c r="H220" t="s">
        <v>1045</v>
      </c>
      <c r="I220" t="s">
        <v>1046</v>
      </c>
    </row>
    <row r="221" spans="1:9" x14ac:dyDescent="0.2">
      <c r="A221" t="s">
        <v>929</v>
      </c>
      <c r="B221" t="s">
        <v>58</v>
      </c>
      <c r="C221" t="s">
        <v>1047</v>
      </c>
      <c r="D221" t="s">
        <v>1048</v>
      </c>
      <c r="E221" s="2">
        <v>-7.3090973257999998</v>
      </c>
      <c r="F221" s="3">
        <v>-5.5244460760000003</v>
      </c>
      <c r="G221" t="s">
        <v>1049</v>
      </c>
      <c r="H221" t="s">
        <v>1050</v>
      </c>
      <c r="I221" t="s">
        <v>1051</v>
      </c>
    </row>
    <row r="222" spans="1:9" x14ac:dyDescent="0.2">
      <c r="A222" t="s">
        <v>929</v>
      </c>
      <c r="B222" t="s">
        <v>58</v>
      </c>
      <c r="C222" t="s">
        <v>1052</v>
      </c>
      <c r="D222" t="s">
        <v>1053</v>
      </c>
      <c r="E222" s="2">
        <v>-7.1421975064999996</v>
      </c>
      <c r="F222" s="3">
        <v>-5.3803737866999999</v>
      </c>
      <c r="G222" t="s">
        <v>1054</v>
      </c>
      <c r="H222" t="s">
        <v>1055</v>
      </c>
      <c r="I222" t="s">
        <v>1056</v>
      </c>
    </row>
    <row r="223" spans="1:9" x14ac:dyDescent="0.2">
      <c r="A223" t="s">
        <v>929</v>
      </c>
      <c r="B223" t="s">
        <v>58</v>
      </c>
      <c r="C223" t="s">
        <v>1057</v>
      </c>
      <c r="D223" t="s">
        <v>1058</v>
      </c>
      <c r="E223" s="2">
        <v>-6.6863280245999999</v>
      </c>
      <c r="F223" s="3">
        <v>-4.9815792243999999</v>
      </c>
      <c r="G223" t="s">
        <v>1059</v>
      </c>
      <c r="H223" t="s">
        <v>1060</v>
      </c>
      <c r="I223" t="s">
        <v>1061</v>
      </c>
    </row>
    <row r="224" spans="1:9" x14ac:dyDescent="0.2">
      <c r="A224" t="s">
        <v>929</v>
      </c>
      <c r="B224" t="s">
        <v>58</v>
      </c>
      <c r="C224" t="s">
        <v>1062</v>
      </c>
      <c r="D224" t="s">
        <v>1063</v>
      </c>
      <c r="E224" s="2">
        <v>-6.5834099547999996</v>
      </c>
      <c r="F224" s="3">
        <v>-4.8892798768999999</v>
      </c>
      <c r="G224" t="s">
        <v>1064</v>
      </c>
      <c r="H224" t="s">
        <v>1065</v>
      </c>
      <c r="I224" t="s">
        <v>1066</v>
      </c>
    </row>
    <row r="225" spans="1:9" x14ac:dyDescent="0.2">
      <c r="A225" t="s">
        <v>929</v>
      </c>
      <c r="B225" t="s">
        <v>58</v>
      </c>
      <c r="C225" t="s">
        <v>1067</v>
      </c>
      <c r="D225" t="s">
        <v>1068</v>
      </c>
      <c r="E225" s="2">
        <v>-6.4405831113999996</v>
      </c>
      <c r="F225" s="3">
        <v>-4.7672157171</v>
      </c>
      <c r="G225" t="s">
        <v>1069</v>
      </c>
      <c r="H225" t="s">
        <v>1065</v>
      </c>
      <c r="I225" t="s">
        <v>1066</v>
      </c>
    </row>
    <row r="226" spans="1:9" x14ac:dyDescent="0.2">
      <c r="A226" t="s">
        <v>929</v>
      </c>
      <c r="B226" t="s">
        <v>58</v>
      </c>
      <c r="C226" t="s">
        <v>1070</v>
      </c>
      <c r="D226" t="s">
        <v>1071</v>
      </c>
      <c r="E226" s="2">
        <v>-5.6383213898999998</v>
      </c>
      <c r="F226" s="3">
        <v>-4.0755188897999997</v>
      </c>
      <c r="G226" t="s">
        <v>1072</v>
      </c>
      <c r="H226" t="s">
        <v>1073</v>
      </c>
      <c r="I226" t="s">
        <v>1074</v>
      </c>
    </row>
    <row r="227" spans="1:9" x14ac:dyDescent="0.2">
      <c r="A227" t="s">
        <v>929</v>
      </c>
      <c r="B227" t="s">
        <v>58</v>
      </c>
      <c r="C227" t="s">
        <v>1075</v>
      </c>
      <c r="D227" t="s">
        <v>1076</v>
      </c>
      <c r="E227" s="2">
        <v>-4.6009550845999998</v>
      </c>
      <c r="F227" s="3">
        <v>-3.1848710954000001</v>
      </c>
      <c r="G227" t="s">
        <v>1077</v>
      </c>
      <c r="H227" t="s">
        <v>1078</v>
      </c>
      <c r="I227" t="s">
        <v>1079</v>
      </c>
    </row>
    <row r="228" spans="1:9" x14ac:dyDescent="0.2">
      <c r="A228" t="s">
        <v>929</v>
      </c>
      <c r="B228" t="s">
        <v>58</v>
      </c>
      <c r="C228" t="s">
        <v>1080</v>
      </c>
      <c r="D228" t="s">
        <v>1081</v>
      </c>
      <c r="E228" s="2">
        <v>-4.4678973650999998</v>
      </c>
      <c r="F228" s="3">
        <v>-3.0732938925000002</v>
      </c>
      <c r="G228" t="s">
        <v>1082</v>
      </c>
      <c r="H228" t="s">
        <v>1083</v>
      </c>
      <c r="I228" t="s">
        <v>1084</v>
      </c>
    </row>
    <row r="229" spans="1:9" x14ac:dyDescent="0.2">
      <c r="A229" t="s">
        <v>929</v>
      </c>
      <c r="B229" t="s">
        <v>58</v>
      </c>
      <c r="C229" t="s">
        <v>1085</v>
      </c>
      <c r="D229" t="s">
        <v>1086</v>
      </c>
      <c r="E229" s="2">
        <v>-4.0561330226000001</v>
      </c>
      <c r="F229" s="3">
        <v>-2.7322126114</v>
      </c>
      <c r="G229" t="s">
        <v>1087</v>
      </c>
      <c r="H229" t="s">
        <v>1088</v>
      </c>
      <c r="I229" t="s">
        <v>1089</v>
      </c>
    </row>
    <row r="230" spans="1:9" x14ac:dyDescent="0.2">
      <c r="A230" t="s">
        <v>1090</v>
      </c>
      <c r="B230" t="s">
        <v>58</v>
      </c>
      <c r="C230" t="s">
        <v>1091</v>
      </c>
      <c r="D230" t="s">
        <v>1092</v>
      </c>
      <c r="E230" s="2">
        <v>-16.200002219600002</v>
      </c>
      <c r="F230" s="3">
        <v>-13.4485193331</v>
      </c>
      <c r="G230" t="s">
        <v>1093</v>
      </c>
      <c r="H230" t="s">
        <v>1094</v>
      </c>
      <c r="I230" t="s">
        <v>1095</v>
      </c>
    </row>
    <row r="231" spans="1:9" x14ac:dyDescent="0.2">
      <c r="A231" t="s">
        <v>1096</v>
      </c>
      <c r="B231" t="s">
        <v>58</v>
      </c>
      <c r="C231" t="s">
        <v>1091</v>
      </c>
      <c r="D231" t="s">
        <v>1092</v>
      </c>
      <c r="E231" s="2">
        <v>-16.200002219600002</v>
      </c>
      <c r="F231" s="3">
        <v>-13.4485193331</v>
      </c>
      <c r="G231" t="s">
        <v>1093</v>
      </c>
      <c r="H231" t="s">
        <v>1097</v>
      </c>
      <c r="I231" t="s">
        <v>1098</v>
      </c>
    </row>
    <row r="232" spans="1:9" x14ac:dyDescent="0.2">
      <c r="A232" t="s">
        <v>1096</v>
      </c>
      <c r="B232" t="s">
        <v>58</v>
      </c>
      <c r="C232" t="s">
        <v>1099</v>
      </c>
      <c r="D232" t="s">
        <v>1100</v>
      </c>
      <c r="E232" s="2">
        <v>-16.085483799199999</v>
      </c>
      <c r="F232" s="3">
        <v>-13.3617815051</v>
      </c>
      <c r="G232" t="s">
        <v>1101</v>
      </c>
      <c r="H232" t="s">
        <v>1102</v>
      </c>
      <c r="I232" t="s">
        <v>1103</v>
      </c>
    </row>
    <row r="233" spans="1:9" x14ac:dyDescent="0.2">
      <c r="A233" t="s">
        <v>1096</v>
      </c>
      <c r="B233" t="s">
        <v>58</v>
      </c>
      <c r="C233" t="s">
        <v>1104</v>
      </c>
      <c r="D233" t="s">
        <v>1105</v>
      </c>
      <c r="E233" s="2">
        <v>-15.5673444854</v>
      </c>
      <c r="F233" s="3">
        <v>-12.9375951956</v>
      </c>
      <c r="G233" t="s">
        <v>1106</v>
      </c>
      <c r="H233" t="s">
        <v>1107</v>
      </c>
      <c r="I233" t="s">
        <v>1108</v>
      </c>
    </row>
    <row r="234" spans="1:9" x14ac:dyDescent="0.2">
      <c r="A234" t="s">
        <v>1096</v>
      </c>
      <c r="B234" t="s">
        <v>58</v>
      </c>
      <c r="C234" t="s">
        <v>1109</v>
      </c>
      <c r="D234" t="s">
        <v>1110</v>
      </c>
      <c r="E234" s="2">
        <v>-10.867071644599999</v>
      </c>
      <c r="F234" s="3">
        <v>-8.7112146393999996</v>
      </c>
      <c r="G234" t="s">
        <v>1111</v>
      </c>
      <c r="H234" t="s">
        <v>1112</v>
      </c>
      <c r="I234" t="s">
        <v>1113</v>
      </c>
    </row>
    <row r="235" spans="1:9" x14ac:dyDescent="0.2">
      <c r="A235" t="s">
        <v>1096</v>
      </c>
      <c r="B235" t="s">
        <v>58</v>
      </c>
      <c r="C235" t="s">
        <v>1114</v>
      </c>
      <c r="D235" t="s">
        <v>1115</v>
      </c>
      <c r="E235" s="2">
        <v>-5.8076772525000004</v>
      </c>
      <c r="F235" s="3">
        <v>-4.2193206479000001</v>
      </c>
      <c r="G235" t="s">
        <v>1116</v>
      </c>
      <c r="H235" t="s">
        <v>1117</v>
      </c>
      <c r="I235" t="s">
        <v>1118</v>
      </c>
    </row>
    <row r="236" spans="1:9" x14ac:dyDescent="0.2">
      <c r="A236" t="s">
        <v>1119</v>
      </c>
      <c r="B236" t="s">
        <v>52</v>
      </c>
      <c r="C236" t="s">
        <v>1120</v>
      </c>
      <c r="D236" t="s">
        <v>1121</v>
      </c>
      <c r="E236" s="2">
        <v>-15.5511800142</v>
      </c>
      <c r="F236" s="3">
        <v>-12.930976042399999</v>
      </c>
      <c r="G236" t="s">
        <v>1122</v>
      </c>
      <c r="H236" t="s">
        <v>1123</v>
      </c>
      <c r="I236" t="s">
        <v>1124</v>
      </c>
    </row>
    <row r="237" spans="1:9" x14ac:dyDescent="0.2">
      <c r="A237" t="s">
        <v>1125</v>
      </c>
      <c r="B237" t="s">
        <v>52</v>
      </c>
      <c r="C237" t="s">
        <v>1120</v>
      </c>
      <c r="D237" t="s">
        <v>1121</v>
      </c>
      <c r="E237" s="2">
        <v>-15.5511800142</v>
      </c>
      <c r="F237" s="3">
        <v>-12.930976042399999</v>
      </c>
      <c r="G237" t="s">
        <v>1122</v>
      </c>
      <c r="H237" t="s">
        <v>1126</v>
      </c>
      <c r="I237" t="s">
        <v>1127</v>
      </c>
    </row>
    <row r="238" spans="1:9" x14ac:dyDescent="0.2">
      <c r="A238" t="s">
        <v>1125</v>
      </c>
      <c r="B238" t="s">
        <v>58</v>
      </c>
      <c r="C238" t="s">
        <v>1128</v>
      </c>
      <c r="D238" t="s">
        <v>1129</v>
      </c>
      <c r="E238" s="2">
        <v>-14.6037101307</v>
      </c>
      <c r="F238" s="3">
        <v>-12.078578394899999</v>
      </c>
      <c r="G238" t="s">
        <v>1130</v>
      </c>
      <c r="H238" t="s">
        <v>1131</v>
      </c>
      <c r="I238" t="s">
        <v>1132</v>
      </c>
    </row>
    <row r="239" spans="1:9" x14ac:dyDescent="0.2">
      <c r="A239" t="s">
        <v>1133</v>
      </c>
      <c r="B239" t="s">
        <v>181</v>
      </c>
      <c r="C239" t="s">
        <v>1134</v>
      </c>
      <c r="D239" t="s">
        <v>1135</v>
      </c>
      <c r="E239" s="2">
        <v>-15.3293211069</v>
      </c>
      <c r="F239" s="3">
        <v>-13.046359303399999</v>
      </c>
      <c r="G239" t="s">
        <v>1136</v>
      </c>
      <c r="H239" t="s">
        <v>1137</v>
      </c>
      <c r="I239" t="s">
        <v>1138</v>
      </c>
    </row>
    <row r="240" spans="1:9" x14ac:dyDescent="0.2">
      <c r="A240" t="s">
        <v>1139</v>
      </c>
      <c r="B240" t="s">
        <v>181</v>
      </c>
      <c r="C240" t="s">
        <v>1134</v>
      </c>
      <c r="D240" t="s">
        <v>1135</v>
      </c>
      <c r="E240" s="2">
        <v>-15.3293211069</v>
      </c>
      <c r="F240" s="3">
        <v>-13.046359303399999</v>
      </c>
      <c r="G240" t="s">
        <v>1136</v>
      </c>
      <c r="H240" t="s">
        <v>1140</v>
      </c>
      <c r="I240" t="s">
        <v>1141</v>
      </c>
    </row>
    <row r="241" spans="1:9" x14ac:dyDescent="0.2">
      <c r="A241" t="s">
        <v>1139</v>
      </c>
      <c r="B241" t="s">
        <v>175</v>
      </c>
      <c r="C241" t="s">
        <v>1142</v>
      </c>
      <c r="D241" t="s">
        <v>1143</v>
      </c>
      <c r="E241" s="2">
        <v>-9.8227607134999992</v>
      </c>
      <c r="F241" s="3">
        <v>-8.1978103065999992</v>
      </c>
      <c r="G241" t="s">
        <v>1144</v>
      </c>
      <c r="H241" t="s">
        <v>1145</v>
      </c>
      <c r="I241" t="s">
        <v>1146</v>
      </c>
    </row>
    <row r="242" spans="1:9" x14ac:dyDescent="0.2">
      <c r="A242" t="s">
        <v>1139</v>
      </c>
      <c r="B242" t="s">
        <v>181</v>
      </c>
      <c r="C242" t="s">
        <v>1147</v>
      </c>
      <c r="D242" t="s">
        <v>1148</v>
      </c>
      <c r="E242" s="2">
        <v>-6.6532586398999998</v>
      </c>
      <c r="F242" s="3">
        <v>-5.4805497537000001</v>
      </c>
      <c r="G242" t="s">
        <v>1149</v>
      </c>
      <c r="H242" t="s">
        <v>1150</v>
      </c>
      <c r="I242" t="s">
        <v>1151</v>
      </c>
    </row>
    <row r="243" spans="1:9" x14ac:dyDescent="0.2">
      <c r="A243" t="s">
        <v>1152</v>
      </c>
      <c r="B243" t="s">
        <v>58</v>
      </c>
      <c r="C243" t="s">
        <v>1153</v>
      </c>
      <c r="D243" t="s">
        <v>1154</v>
      </c>
      <c r="E243" s="2">
        <v>-15.184475538999999</v>
      </c>
      <c r="F243" s="3">
        <v>-12.918547074699999</v>
      </c>
      <c r="G243" t="s">
        <v>1155</v>
      </c>
      <c r="H243" t="s">
        <v>1156</v>
      </c>
      <c r="I243" t="s">
        <v>1157</v>
      </c>
    </row>
    <row r="244" spans="1:9" x14ac:dyDescent="0.2">
      <c r="A244" t="s">
        <v>1158</v>
      </c>
      <c r="B244" t="s">
        <v>58</v>
      </c>
      <c r="C244" t="s">
        <v>1153</v>
      </c>
      <c r="D244" t="s">
        <v>1154</v>
      </c>
      <c r="E244" s="2">
        <v>-15.184475538999999</v>
      </c>
      <c r="F244" s="3">
        <v>-12.918547074699999</v>
      </c>
      <c r="G244" t="s">
        <v>1155</v>
      </c>
      <c r="H244" t="s">
        <v>1159</v>
      </c>
      <c r="I244" t="s">
        <v>1160</v>
      </c>
    </row>
    <row r="245" spans="1:9" x14ac:dyDescent="0.2">
      <c r="A245" t="s">
        <v>1158</v>
      </c>
      <c r="B245" t="s">
        <v>58</v>
      </c>
      <c r="C245" t="s">
        <v>1161</v>
      </c>
      <c r="D245" t="s">
        <v>1162</v>
      </c>
      <c r="E245" s="2">
        <v>-14.976072734500001</v>
      </c>
      <c r="F245" s="3">
        <v>-12.726534686400001</v>
      </c>
      <c r="G245" t="s">
        <v>1163</v>
      </c>
      <c r="H245" t="s">
        <v>1164</v>
      </c>
      <c r="I245" t="s">
        <v>1165</v>
      </c>
    </row>
    <row r="246" spans="1:9" x14ac:dyDescent="0.2">
      <c r="A246" t="s">
        <v>1158</v>
      </c>
      <c r="B246" t="s">
        <v>52</v>
      </c>
      <c r="C246" t="s">
        <v>1166</v>
      </c>
      <c r="D246" t="s">
        <v>1167</v>
      </c>
      <c r="E246" s="2">
        <v>-13.9327301625</v>
      </c>
      <c r="F246" s="3">
        <v>-11.7927584564</v>
      </c>
      <c r="G246" t="s">
        <v>1168</v>
      </c>
      <c r="H246" t="s">
        <v>1169</v>
      </c>
      <c r="I246" t="s">
        <v>1170</v>
      </c>
    </row>
    <row r="247" spans="1:9" x14ac:dyDescent="0.2">
      <c r="A247" t="s">
        <v>1158</v>
      </c>
      <c r="B247" t="s">
        <v>58</v>
      </c>
      <c r="C247" t="s">
        <v>1171</v>
      </c>
      <c r="D247" t="s">
        <v>1172</v>
      </c>
      <c r="E247" s="2">
        <v>-13.810833378</v>
      </c>
      <c r="F247" s="3">
        <v>-11.686234066600001</v>
      </c>
      <c r="G247" t="s">
        <v>1173</v>
      </c>
      <c r="H247" t="s">
        <v>1174</v>
      </c>
      <c r="I247" t="s">
        <v>1175</v>
      </c>
    </row>
    <row r="248" spans="1:9" x14ac:dyDescent="0.2">
      <c r="A248" t="s">
        <v>1158</v>
      </c>
      <c r="B248" t="s">
        <v>58</v>
      </c>
      <c r="C248" t="s">
        <v>1176</v>
      </c>
      <c r="D248" t="s">
        <v>1177</v>
      </c>
      <c r="E248" s="2">
        <v>-13.607577859699999</v>
      </c>
      <c r="F248" s="3">
        <v>-11.5064596441</v>
      </c>
      <c r="G248" t="s">
        <v>1178</v>
      </c>
      <c r="H248" t="s">
        <v>1179</v>
      </c>
      <c r="I248" t="s">
        <v>1180</v>
      </c>
    </row>
    <row r="249" spans="1:9" x14ac:dyDescent="0.2">
      <c r="A249" t="s">
        <v>1158</v>
      </c>
      <c r="B249" t="s">
        <v>58</v>
      </c>
      <c r="C249" t="s">
        <v>1181</v>
      </c>
      <c r="D249" t="s">
        <v>1182</v>
      </c>
      <c r="E249" s="2">
        <v>-13.6002676423</v>
      </c>
      <c r="F249" s="3">
        <v>-11.5019972696</v>
      </c>
      <c r="G249" t="s">
        <v>1183</v>
      </c>
      <c r="H249" t="s">
        <v>1174</v>
      </c>
      <c r="I249" t="s">
        <v>1175</v>
      </c>
    </row>
    <row r="250" spans="1:9" x14ac:dyDescent="0.2">
      <c r="A250" t="s">
        <v>1158</v>
      </c>
      <c r="B250" t="s">
        <v>58</v>
      </c>
      <c r="C250" t="s">
        <v>1184</v>
      </c>
      <c r="D250" t="s">
        <v>1185</v>
      </c>
      <c r="E250" s="2">
        <v>-13.501167307699999</v>
      </c>
      <c r="F250" s="3">
        <v>-11.416862591099999</v>
      </c>
      <c r="G250" t="s">
        <v>1186</v>
      </c>
      <c r="H250" t="s">
        <v>1179</v>
      </c>
      <c r="I250" t="s">
        <v>1180</v>
      </c>
    </row>
    <row r="251" spans="1:9" x14ac:dyDescent="0.2">
      <c r="A251" t="s">
        <v>1158</v>
      </c>
      <c r="B251" t="s">
        <v>58</v>
      </c>
      <c r="C251" t="s">
        <v>1187</v>
      </c>
      <c r="D251" t="s">
        <v>1188</v>
      </c>
      <c r="E251" s="2">
        <v>-13.231682601199999</v>
      </c>
      <c r="F251" s="3">
        <v>-11.1942334654</v>
      </c>
      <c r="G251" t="s">
        <v>1189</v>
      </c>
      <c r="H251" t="s">
        <v>1190</v>
      </c>
      <c r="I251" t="s">
        <v>1191</v>
      </c>
    </row>
    <row r="252" spans="1:9" x14ac:dyDescent="0.2">
      <c r="A252" t="s">
        <v>1158</v>
      </c>
      <c r="B252" t="s">
        <v>58</v>
      </c>
      <c r="C252" t="s">
        <v>1192</v>
      </c>
      <c r="D252" t="s">
        <v>1193</v>
      </c>
      <c r="E252" s="2">
        <v>-13.1533570085</v>
      </c>
      <c r="F252" s="3">
        <v>-11.1256677101</v>
      </c>
      <c r="G252" t="s">
        <v>1194</v>
      </c>
      <c r="H252" t="s">
        <v>1179</v>
      </c>
      <c r="I252" t="s">
        <v>1180</v>
      </c>
    </row>
    <row r="253" spans="1:9" x14ac:dyDescent="0.2">
      <c r="A253" t="s">
        <v>1158</v>
      </c>
      <c r="B253" t="s">
        <v>58</v>
      </c>
      <c r="C253" t="s">
        <v>1195</v>
      </c>
      <c r="D253" t="s">
        <v>1196</v>
      </c>
      <c r="E253" s="2">
        <v>-12.874684814</v>
      </c>
      <c r="F253" s="3">
        <v>-10.9006039369</v>
      </c>
      <c r="G253" t="s">
        <v>1197</v>
      </c>
      <c r="H253" t="s">
        <v>1190</v>
      </c>
      <c r="I253" t="s">
        <v>1191</v>
      </c>
    </row>
    <row r="254" spans="1:9" x14ac:dyDescent="0.2">
      <c r="A254" t="s">
        <v>1158</v>
      </c>
      <c r="B254" t="s">
        <v>58</v>
      </c>
      <c r="C254" t="s">
        <v>1198</v>
      </c>
      <c r="D254" t="s">
        <v>1199</v>
      </c>
      <c r="E254" s="2">
        <v>-12.653116048299999</v>
      </c>
      <c r="F254" s="3">
        <v>-10.7046079959</v>
      </c>
      <c r="G254" t="s">
        <v>1200</v>
      </c>
      <c r="H254" t="s">
        <v>1190</v>
      </c>
      <c r="I254" t="s">
        <v>1191</v>
      </c>
    </row>
    <row r="255" spans="1:9" x14ac:dyDescent="0.2">
      <c r="A255" t="s">
        <v>1158</v>
      </c>
      <c r="B255" t="s">
        <v>58</v>
      </c>
      <c r="C255" t="s">
        <v>1201</v>
      </c>
      <c r="D255" t="s">
        <v>1202</v>
      </c>
      <c r="E255" s="2">
        <v>-10.758695511499999</v>
      </c>
      <c r="F255" s="3">
        <v>-9.0296167345999994</v>
      </c>
      <c r="G255" t="s">
        <v>1203</v>
      </c>
      <c r="H255" t="s">
        <v>1204</v>
      </c>
      <c r="I255" t="s">
        <v>1205</v>
      </c>
    </row>
    <row r="256" spans="1:9" x14ac:dyDescent="0.2">
      <c r="A256" t="s">
        <v>1158</v>
      </c>
      <c r="B256" t="s">
        <v>58</v>
      </c>
      <c r="C256" t="s">
        <v>1206</v>
      </c>
      <c r="D256" t="s">
        <v>1207</v>
      </c>
      <c r="E256" s="2">
        <v>-10.6597783733</v>
      </c>
      <c r="F256" s="3">
        <v>-8.9438429358999993</v>
      </c>
      <c r="G256" t="s">
        <v>1208</v>
      </c>
      <c r="H256" t="s">
        <v>1204</v>
      </c>
      <c r="I256" t="s">
        <v>1205</v>
      </c>
    </row>
    <row r="257" spans="1:9" x14ac:dyDescent="0.2">
      <c r="A257" t="s">
        <v>1209</v>
      </c>
      <c r="B257" t="s">
        <v>10</v>
      </c>
      <c r="C257" t="s">
        <v>1210</v>
      </c>
      <c r="D257" t="s">
        <v>1211</v>
      </c>
      <c r="E257" s="2">
        <v>-14.895755728499999</v>
      </c>
      <c r="F257" s="3">
        <v>-12.302990005</v>
      </c>
      <c r="G257" t="s">
        <v>1212</v>
      </c>
      <c r="H257" t="s">
        <v>1213</v>
      </c>
      <c r="I257" t="s">
        <v>1214</v>
      </c>
    </row>
    <row r="258" spans="1:9" x14ac:dyDescent="0.2">
      <c r="A258" t="s">
        <v>1215</v>
      </c>
      <c r="B258" t="s">
        <v>10</v>
      </c>
      <c r="C258" t="s">
        <v>1210</v>
      </c>
      <c r="D258" t="s">
        <v>1211</v>
      </c>
      <c r="E258" s="2">
        <v>-14.895755728499999</v>
      </c>
      <c r="F258" s="3">
        <v>-12.302990005</v>
      </c>
      <c r="G258" t="s">
        <v>1212</v>
      </c>
      <c r="H258" t="s">
        <v>1216</v>
      </c>
      <c r="I258" t="s">
        <v>1217</v>
      </c>
    </row>
    <row r="259" spans="1:9" x14ac:dyDescent="0.2">
      <c r="A259" t="s">
        <v>1215</v>
      </c>
      <c r="B259" t="s">
        <v>58</v>
      </c>
      <c r="C259" t="s">
        <v>1218</v>
      </c>
      <c r="D259" t="s">
        <v>1219</v>
      </c>
      <c r="E259" s="2">
        <v>-12.6665771873</v>
      </c>
      <c r="F259" s="3">
        <v>-10.3330053904</v>
      </c>
      <c r="G259" t="s">
        <v>1220</v>
      </c>
      <c r="H259" t="s">
        <v>1221</v>
      </c>
      <c r="I259" t="s">
        <v>1222</v>
      </c>
    </row>
    <row r="260" spans="1:9" x14ac:dyDescent="0.2">
      <c r="A260" t="s">
        <v>1215</v>
      </c>
      <c r="B260" t="s">
        <v>58</v>
      </c>
      <c r="C260" t="s">
        <v>1223</v>
      </c>
      <c r="D260" t="s">
        <v>1224</v>
      </c>
      <c r="E260" s="2">
        <v>-7.5792736115999997</v>
      </c>
      <c r="F260" s="3">
        <v>-5.7602047970000001</v>
      </c>
      <c r="G260" t="s">
        <v>1225</v>
      </c>
      <c r="H260" t="s">
        <v>1226</v>
      </c>
      <c r="I260" t="s">
        <v>1227</v>
      </c>
    </row>
    <row r="261" spans="1:9" x14ac:dyDescent="0.2">
      <c r="A261" t="s">
        <v>1215</v>
      </c>
      <c r="B261" t="s">
        <v>58</v>
      </c>
      <c r="C261" t="s">
        <v>1228</v>
      </c>
      <c r="D261" t="s">
        <v>1229</v>
      </c>
      <c r="E261" s="2">
        <v>-7.2236197311000003</v>
      </c>
      <c r="F261" s="3">
        <v>-5.4485137992999997</v>
      </c>
      <c r="G261" t="s">
        <v>1230</v>
      </c>
      <c r="H261" t="s">
        <v>1231</v>
      </c>
      <c r="I261" t="s">
        <v>1232</v>
      </c>
    </row>
    <row r="262" spans="1:9" x14ac:dyDescent="0.2">
      <c r="A262" t="s">
        <v>1215</v>
      </c>
      <c r="B262" t="s">
        <v>58</v>
      </c>
      <c r="C262" t="s">
        <v>1233</v>
      </c>
      <c r="D262" t="s">
        <v>1234</v>
      </c>
      <c r="E262" s="2">
        <v>-7.1356425013999996</v>
      </c>
      <c r="F262" s="3">
        <v>-5.3751249314000002</v>
      </c>
      <c r="G262" t="s">
        <v>1235</v>
      </c>
      <c r="H262" t="s">
        <v>1236</v>
      </c>
      <c r="I262" t="s">
        <v>1237</v>
      </c>
    </row>
    <row r="263" spans="1:9" x14ac:dyDescent="0.2">
      <c r="A263" t="s">
        <v>1215</v>
      </c>
      <c r="B263" t="s">
        <v>58</v>
      </c>
      <c r="C263" t="s">
        <v>1238</v>
      </c>
      <c r="D263" t="s">
        <v>1239</v>
      </c>
      <c r="E263" s="2">
        <v>-6.9654602157000003</v>
      </c>
      <c r="F263" s="3">
        <v>-5.221574511</v>
      </c>
      <c r="G263" t="s">
        <v>1240</v>
      </c>
      <c r="H263" t="s">
        <v>1241</v>
      </c>
      <c r="I263" t="s">
        <v>1242</v>
      </c>
    </row>
    <row r="264" spans="1:9" x14ac:dyDescent="0.2">
      <c r="A264" t="s">
        <v>1215</v>
      </c>
      <c r="B264" t="s">
        <v>58</v>
      </c>
      <c r="C264" t="s">
        <v>1243</v>
      </c>
      <c r="D264" t="s">
        <v>1244</v>
      </c>
      <c r="E264" s="2">
        <v>-6.0767299471999996</v>
      </c>
      <c r="F264" s="3">
        <v>-4.4499850809000003</v>
      </c>
      <c r="G264" t="s">
        <v>1245</v>
      </c>
      <c r="H264" t="s">
        <v>1246</v>
      </c>
      <c r="I264" t="s">
        <v>1247</v>
      </c>
    </row>
    <row r="265" spans="1:9" x14ac:dyDescent="0.2">
      <c r="A265" t="s">
        <v>1215</v>
      </c>
      <c r="B265" t="s">
        <v>58</v>
      </c>
      <c r="C265" t="s">
        <v>1248</v>
      </c>
      <c r="D265" t="s">
        <v>1249</v>
      </c>
      <c r="E265" s="2">
        <v>-6.0382930349999997</v>
      </c>
      <c r="F265" s="3">
        <v>-4.4161967095000003</v>
      </c>
      <c r="G265" t="s">
        <v>1250</v>
      </c>
      <c r="H265" t="s">
        <v>1251</v>
      </c>
      <c r="I265" t="s">
        <v>1252</v>
      </c>
    </row>
    <row r="266" spans="1:9" x14ac:dyDescent="0.2">
      <c r="A266" t="s">
        <v>1215</v>
      </c>
      <c r="B266" t="s">
        <v>58</v>
      </c>
      <c r="C266" t="s">
        <v>1253</v>
      </c>
      <c r="D266" t="s">
        <v>1254</v>
      </c>
      <c r="E266" s="2">
        <v>-5.8376492796999999</v>
      </c>
      <c r="F266" s="3">
        <v>-4.2422164373999998</v>
      </c>
      <c r="G266" t="s">
        <v>1255</v>
      </c>
      <c r="H266" t="s">
        <v>1256</v>
      </c>
      <c r="I266" t="s">
        <v>1257</v>
      </c>
    </row>
    <row r="267" spans="1:9" x14ac:dyDescent="0.2">
      <c r="A267" t="s">
        <v>1215</v>
      </c>
      <c r="B267" t="s">
        <v>58</v>
      </c>
      <c r="C267" t="s">
        <v>1258</v>
      </c>
      <c r="D267" t="s">
        <v>1259</v>
      </c>
      <c r="E267" s="2">
        <v>-5.2135434652999999</v>
      </c>
      <c r="F267" s="3">
        <v>-3.7006969565999999</v>
      </c>
      <c r="G267" t="s">
        <v>1260</v>
      </c>
      <c r="H267" t="s">
        <v>1261</v>
      </c>
      <c r="I267" t="s">
        <v>1262</v>
      </c>
    </row>
    <row r="268" spans="1:9" x14ac:dyDescent="0.2">
      <c r="A268" t="s">
        <v>1215</v>
      </c>
      <c r="B268" t="s">
        <v>58</v>
      </c>
      <c r="C268" t="s">
        <v>1263</v>
      </c>
      <c r="D268" t="s">
        <v>1264</v>
      </c>
      <c r="E268" s="2">
        <v>-4.9944903403999996</v>
      </c>
      <c r="F268" s="3">
        <v>-3.5149856526000001</v>
      </c>
      <c r="G268" t="s">
        <v>1265</v>
      </c>
      <c r="H268" t="s">
        <v>1266</v>
      </c>
      <c r="I268" t="s">
        <v>1267</v>
      </c>
    </row>
    <row r="269" spans="1:9" x14ac:dyDescent="0.2">
      <c r="A269" t="s">
        <v>1215</v>
      </c>
      <c r="B269" t="s">
        <v>58</v>
      </c>
      <c r="C269" t="s">
        <v>1268</v>
      </c>
      <c r="D269" t="s">
        <v>1269</v>
      </c>
      <c r="E269" s="2">
        <v>-4.9944903403999996</v>
      </c>
      <c r="F269" s="3">
        <v>-3.5149856526000001</v>
      </c>
      <c r="G269" t="s">
        <v>1265</v>
      </c>
      <c r="H269" t="s">
        <v>1266</v>
      </c>
      <c r="I269" t="s">
        <v>1267</v>
      </c>
    </row>
    <row r="270" spans="1:9" x14ac:dyDescent="0.2">
      <c r="A270" t="s">
        <v>1215</v>
      </c>
      <c r="B270" t="s">
        <v>58</v>
      </c>
      <c r="C270" t="s">
        <v>1270</v>
      </c>
      <c r="D270" t="s">
        <v>1271</v>
      </c>
      <c r="E270" s="2">
        <v>-4.7867806541000002</v>
      </c>
      <c r="F270" s="3">
        <v>-3.3395094219999999</v>
      </c>
      <c r="G270" t="s">
        <v>1272</v>
      </c>
      <c r="H270" t="s">
        <v>1273</v>
      </c>
      <c r="I270" t="s">
        <v>1274</v>
      </c>
    </row>
    <row r="271" spans="1:9" x14ac:dyDescent="0.2">
      <c r="A271" t="s">
        <v>1215</v>
      </c>
      <c r="B271" t="s">
        <v>58</v>
      </c>
      <c r="C271" t="s">
        <v>1275</v>
      </c>
      <c r="D271" t="s">
        <v>1276</v>
      </c>
      <c r="E271" s="2">
        <v>-4.5628727853999997</v>
      </c>
      <c r="F271" s="3">
        <v>-3.1526498093000002</v>
      </c>
      <c r="G271" t="s">
        <v>1277</v>
      </c>
      <c r="H271" t="s">
        <v>1278</v>
      </c>
      <c r="I271" t="s">
        <v>1279</v>
      </c>
    </row>
    <row r="272" spans="1:9" x14ac:dyDescent="0.2">
      <c r="A272" t="s">
        <v>1215</v>
      </c>
      <c r="B272" t="s">
        <v>58</v>
      </c>
      <c r="C272" t="s">
        <v>1280</v>
      </c>
      <c r="D272" t="s">
        <v>1281</v>
      </c>
      <c r="E272" s="2">
        <v>-4.5016458691999999</v>
      </c>
      <c r="F272" s="3">
        <v>-3.1006390370000001</v>
      </c>
      <c r="G272" t="s">
        <v>1282</v>
      </c>
      <c r="H272" t="s">
        <v>1283</v>
      </c>
      <c r="I272" t="s">
        <v>1284</v>
      </c>
    </row>
    <row r="273" spans="1:9" x14ac:dyDescent="0.2">
      <c r="A273" t="s">
        <v>1215</v>
      </c>
      <c r="B273" t="s">
        <v>52</v>
      </c>
      <c r="C273" t="s">
        <v>1285</v>
      </c>
      <c r="D273" t="s">
        <v>1286</v>
      </c>
      <c r="E273" s="2">
        <v>-4.3775012150999997</v>
      </c>
      <c r="F273" s="3">
        <v>-2.9996439694000001</v>
      </c>
      <c r="G273" t="s">
        <v>1287</v>
      </c>
      <c r="H273" t="s">
        <v>1288</v>
      </c>
      <c r="I273" t="s">
        <v>1289</v>
      </c>
    </row>
    <row r="274" spans="1:9" x14ac:dyDescent="0.2">
      <c r="A274" t="s">
        <v>1215</v>
      </c>
      <c r="B274" t="s">
        <v>58</v>
      </c>
      <c r="C274" t="s">
        <v>1290</v>
      </c>
      <c r="D274" t="s">
        <v>1291</v>
      </c>
      <c r="E274" s="2">
        <v>-4.0299050843000002</v>
      </c>
      <c r="F274" s="3">
        <v>-2.7093126164000001</v>
      </c>
      <c r="G274" t="s">
        <v>1292</v>
      </c>
      <c r="H274" t="s">
        <v>1293</v>
      </c>
      <c r="I274" t="s">
        <v>1294</v>
      </c>
    </row>
    <row r="275" spans="1:9" x14ac:dyDescent="0.2">
      <c r="A275" t="s">
        <v>1215</v>
      </c>
      <c r="B275" t="s">
        <v>58</v>
      </c>
      <c r="C275" t="s">
        <v>1295</v>
      </c>
      <c r="D275" t="s">
        <v>1296</v>
      </c>
      <c r="E275" s="2">
        <v>-4.0140836891999996</v>
      </c>
      <c r="F275" s="3">
        <v>-2.6958528067</v>
      </c>
      <c r="G275" t="s">
        <v>1297</v>
      </c>
      <c r="H275" t="s">
        <v>1298</v>
      </c>
      <c r="I275" t="s">
        <v>1299</v>
      </c>
    </row>
    <row r="276" spans="1:9" x14ac:dyDescent="0.2">
      <c r="A276" t="s">
        <v>1215</v>
      </c>
      <c r="B276" t="s">
        <v>58</v>
      </c>
      <c r="C276" t="s">
        <v>1300</v>
      </c>
      <c r="D276" t="s">
        <v>1301</v>
      </c>
      <c r="E276" s="2">
        <v>-3.6311671254000002</v>
      </c>
      <c r="F276" s="3">
        <v>-2.3755549296999998</v>
      </c>
      <c r="G276" t="s">
        <v>1302</v>
      </c>
      <c r="H276" t="s">
        <v>1303</v>
      </c>
      <c r="I276" t="s">
        <v>1304</v>
      </c>
    </row>
    <row r="277" spans="1:9" x14ac:dyDescent="0.2">
      <c r="A277" t="s">
        <v>1215</v>
      </c>
      <c r="B277" t="s">
        <v>52</v>
      </c>
      <c r="C277" t="s">
        <v>1305</v>
      </c>
      <c r="D277" t="s">
        <v>1306</v>
      </c>
      <c r="E277" s="2">
        <v>-3.597873469</v>
      </c>
      <c r="F277" s="3">
        <v>-2.3495401220000001</v>
      </c>
      <c r="G277" t="s">
        <v>1307</v>
      </c>
      <c r="H277" t="s">
        <v>1308</v>
      </c>
      <c r="I277" t="s">
        <v>1309</v>
      </c>
    </row>
    <row r="278" spans="1:9" x14ac:dyDescent="0.2">
      <c r="A278" t="s">
        <v>1310</v>
      </c>
      <c r="B278" t="s">
        <v>175</v>
      </c>
      <c r="C278" t="s">
        <v>1311</v>
      </c>
      <c r="D278" t="s">
        <v>1312</v>
      </c>
      <c r="E278" s="2">
        <v>-14.725736254299999</v>
      </c>
      <c r="F278" s="3">
        <v>-12.150344626800001</v>
      </c>
      <c r="G278" t="s">
        <v>1313</v>
      </c>
      <c r="H278" t="s">
        <v>1314</v>
      </c>
      <c r="I278" t="s">
        <v>1315</v>
      </c>
    </row>
    <row r="279" spans="1:9" x14ac:dyDescent="0.2">
      <c r="A279" t="s">
        <v>1316</v>
      </c>
      <c r="B279" t="s">
        <v>175</v>
      </c>
      <c r="C279" t="s">
        <v>1311</v>
      </c>
      <c r="D279" t="s">
        <v>1312</v>
      </c>
      <c r="E279" s="2">
        <v>-14.725736254299999</v>
      </c>
      <c r="F279" s="3">
        <v>-12.150344626800001</v>
      </c>
      <c r="G279" t="s">
        <v>1313</v>
      </c>
      <c r="H279" t="s">
        <v>1317</v>
      </c>
      <c r="I279" t="s">
        <v>1318</v>
      </c>
    </row>
    <row r="280" spans="1:9" x14ac:dyDescent="0.2">
      <c r="A280" t="s">
        <v>1316</v>
      </c>
      <c r="B280" t="s">
        <v>58</v>
      </c>
      <c r="C280" t="s">
        <v>1319</v>
      </c>
      <c r="D280" t="s">
        <v>1320</v>
      </c>
      <c r="E280" s="2">
        <v>-14.6976613801</v>
      </c>
      <c r="F280" s="3">
        <v>-12.130702920199999</v>
      </c>
      <c r="G280" t="s">
        <v>1321</v>
      </c>
      <c r="H280" t="s">
        <v>1322</v>
      </c>
      <c r="I280" t="s">
        <v>1323</v>
      </c>
    </row>
    <row r="281" spans="1:9" x14ac:dyDescent="0.2">
      <c r="A281" t="s">
        <v>1316</v>
      </c>
      <c r="B281" t="s">
        <v>58</v>
      </c>
      <c r="C281" t="s">
        <v>1324</v>
      </c>
      <c r="D281" t="s">
        <v>1325</v>
      </c>
      <c r="E281" s="2">
        <v>-14.683333042199999</v>
      </c>
      <c r="F281" s="3">
        <v>-12.1246471083</v>
      </c>
      <c r="G281" t="s">
        <v>1326</v>
      </c>
      <c r="H281" t="s">
        <v>1327</v>
      </c>
      <c r="I281" t="s">
        <v>1328</v>
      </c>
    </row>
    <row r="282" spans="1:9" x14ac:dyDescent="0.2">
      <c r="A282" t="s">
        <v>1316</v>
      </c>
      <c r="B282" t="s">
        <v>58</v>
      </c>
      <c r="C282" t="s">
        <v>1329</v>
      </c>
      <c r="D282" t="s">
        <v>1330</v>
      </c>
      <c r="E282" s="2">
        <v>-14.389668582400001</v>
      </c>
      <c r="F282" s="3">
        <v>-11.8848580292</v>
      </c>
      <c r="G282" t="s">
        <v>1331</v>
      </c>
      <c r="H282" t="s">
        <v>1332</v>
      </c>
      <c r="I282" t="s">
        <v>1333</v>
      </c>
    </row>
    <row r="283" spans="1:9" x14ac:dyDescent="0.2">
      <c r="A283" t="s">
        <v>1316</v>
      </c>
      <c r="B283" t="s">
        <v>58</v>
      </c>
      <c r="C283" t="s">
        <v>1334</v>
      </c>
      <c r="D283" t="s">
        <v>1335</v>
      </c>
      <c r="E283" s="2">
        <v>-14.082037426199999</v>
      </c>
      <c r="F283" s="3">
        <v>-11.618619558200001</v>
      </c>
      <c r="G283" t="s">
        <v>1336</v>
      </c>
      <c r="H283" t="s">
        <v>1337</v>
      </c>
      <c r="I283" t="s">
        <v>1338</v>
      </c>
    </row>
    <row r="284" spans="1:9" x14ac:dyDescent="0.2">
      <c r="A284" t="s">
        <v>1316</v>
      </c>
      <c r="B284" t="s">
        <v>175</v>
      </c>
      <c r="C284" t="s">
        <v>1339</v>
      </c>
      <c r="D284" t="s">
        <v>1340</v>
      </c>
      <c r="E284" s="2">
        <v>-13.925354798700001</v>
      </c>
      <c r="F284" s="3">
        <v>-11.4749019078</v>
      </c>
      <c r="G284" t="s">
        <v>1341</v>
      </c>
      <c r="H284" t="s">
        <v>1342</v>
      </c>
      <c r="I284" t="s">
        <v>1343</v>
      </c>
    </row>
    <row r="285" spans="1:9" x14ac:dyDescent="0.2">
      <c r="A285" t="s">
        <v>1316</v>
      </c>
      <c r="B285" t="s">
        <v>58</v>
      </c>
      <c r="C285" t="s">
        <v>1344</v>
      </c>
      <c r="D285" t="s">
        <v>1345</v>
      </c>
      <c r="E285" s="2">
        <v>-13.7525931422</v>
      </c>
      <c r="F285" s="3">
        <v>-11.320889687399999</v>
      </c>
      <c r="G285" t="s">
        <v>1346</v>
      </c>
      <c r="H285" t="s">
        <v>1332</v>
      </c>
      <c r="I285" t="s">
        <v>1333</v>
      </c>
    </row>
    <row r="286" spans="1:9" x14ac:dyDescent="0.2">
      <c r="A286" t="s">
        <v>1316</v>
      </c>
      <c r="B286" t="s">
        <v>58</v>
      </c>
      <c r="C286" t="s">
        <v>1347</v>
      </c>
      <c r="D286" t="s">
        <v>1348</v>
      </c>
      <c r="E286" s="2">
        <v>-13.1211114892</v>
      </c>
      <c r="F286" s="3">
        <v>-10.7357767769</v>
      </c>
      <c r="G286" t="s">
        <v>1349</v>
      </c>
      <c r="H286" t="s">
        <v>1350</v>
      </c>
      <c r="I286" t="s">
        <v>1351</v>
      </c>
    </row>
    <row r="287" spans="1:9" x14ac:dyDescent="0.2">
      <c r="A287" t="s">
        <v>1316</v>
      </c>
      <c r="B287" t="s">
        <v>58</v>
      </c>
      <c r="C287" t="s">
        <v>1352</v>
      </c>
      <c r="D287" t="s">
        <v>1353</v>
      </c>
      <c r="E287" s="2">
        <v>-13.1211114892</v>
      </c>
      <c r="F287" s="3">
        <v>-10.7357767769</v>
      </c>
      <c r="G287" t="s">
        <v>1349</v>
      </c>
      <c r="H287" t="s">
        <v>1350</v>
      </c>
      <c r="I287" t="s">
        <v>1351</v>
      </c>
    </row>
    <row r="288" spans="1:9" x14ac:dyDescent="0.2">
      <c r="A288" t="s">
        <v>1316</v>
      </c>
      <c r="B288" t="s">
        <v>175</v>
      </c>
      <c r="C288" t="s">
        <v>1354</v>
      </c>
      <c r="D288" t="s">
        <v>1355</v>
      </c>
      <c r="E288" s="2">
        <v>-12.7815374305</v>
      </c>
      <c r="F288" s="3">
        <v>-10.438094879599999</v>
      </c>
      <c r="G288" t="s">
        <v>1356</v>
      </c>
      <c r="H288" t="s">
        <v>1357</v>
      </c>
      <c r="I288" t="s">
        <v>1358</v>
      </c>
    </row>
    <row r="289" spans="1:9" x14ac:dyDescent="0.2">
      <c r="A289" t="s">
        <v>1316</v>
      </c>
      <c r="B289" t="s">
        <v>58</v>
      </c>
      <c r="C289" t="s">
        <v>1359</v>
      </c>
      <c r="D289" t="s">
        <v>1360</v>
      </c>
      <c r="E289" s="2">
        <v>-12.6730491796</v>
      </c>
      <c r="F289" s="3">
        <v>-10.3345700482</v>
      </c>
      <c r="G289" t="s">
        <v>1361</v>
      </c>
      <c r="H289" t="s">
        <v>1362</v>
      </c>
      <c r="I289" t="s">
        <v>1363</v>
      </c>
    </row>
    <row r="290" spans="1:9" x14ac:dyDescent="0.2">
      <c r="A290" t="s">
        <v>1316</v>
      </c>
      <c r="B290" t="s">
        <v>58</v>
      </c>
      <c r="C290" t="s">
        <v>1364</v>
      </c>
      <c r="D290" t="s">
        <v>1365</v>
      </c>
      <c r="E290" s="2">
        <v>-12.441482966200001</v>
      </c>
      <c r="F290" s="3">
        <v>-10.1270041112</v>
      </c>
      <c r="G290" t="s">
        <v>1366</v>
      </c>
      <c r="H290" t="s">
        <v>1367</v>
      </c>
      <c r="I290" t="s">
        <v>1368</v>
      </c>
    </row>
    <row r="291" spans="1:9" x14ac:dyDescent="0.2">
      <c r="A291" t="s">
        <v>1316</v>
      </c>
      <c r="B291" t="s">
        <v>175</v>
      </c>
      <c r="C291" t="s">
        <v>1369</v>
      </c>
      <c r="D291" t="s">
        <v>1370</v>
      </c>
      <c r="E291" s="2">
        <v>-11.6486552838</v>
      </c>
      <c r="F291" s="3">
        <v>-9.3868827793000005</v>
      </c>
      <c r="G291" t="s">
        <v>1371</v>
      </c>
      <c r="H291" t="s">
        <v>1372</v>
      </c>
      <c r="I291" t="s">
        <v>1373</v>
      </c>
    </row>
    <row r="292" spans="1:9" x14ac:dyDescent="0.2">
      <c r="A292" t="s">
        <v>1316</v>
      </c>
      <c r="B292" t="s">
        <v>175</v>
      </c>
      <c r="C292" t="s">
        <v>1374</v>
      </c>
      <c r="D292" t="s">
        <v>1375</v>
      </c>
      <c r="E292" s="2">
        <v>-11.5592431858</v>
      </c>
      <c r="F292" s="3">
        <v>-9.3097051378</v>
      </c>
      <c r="G292" t="s">
        <v>1376</v>
      </c>
      <c r="H292" t="s">
        <v>1377</v>
      </c>
      <c r="I292" t="s">
        <v>1378</v>
      </c>
    </row>
    <row r="293" spans="1:9" x14ac:dyDescent="0.2">
      <c r="A293" t="s">
        <v>1316</v>
      </c>
      <c r="B293" t="s">
        <v>10</v>
      </c>
      <c r="C293" t="s">
        <v>1379</v>
      </c>
      <c r="D293" t="s">
        <v>1380</v>
      </c>
      <c r="E293" s="2">
        <v>-11.509685429799999</v>
      </c>
      <c r="F293" s="3">
        <v>-9.2720466050999999</v>
      </c>
      <c r="G293" t="s">
        <v>1381</v>
      </c>
      <c r="H293" t="s">
        <v>1382</v>
      </c>
      <c r="I293" t="s">
        <v>1383</v>
      </c>
    </row>
    <row r="294" spans="1:9" x14ac:dyDescent="0.2">
      <c r="A294" t="s">
        <v>1316</v>
      </c>
      <c r="B294" t="s">
        <v>58</v>
      </c>
      <c r="C294" t="s">
        <v>1384</v>
      </c>
      <c r="D294" t="s">
        <v>1385</v>
      </c>
      <c r="E294" s="2">
        <v>-10.2037106485</v>
      </c>
      <c r="F294" s="3">
        <v>-8.1329364493000007</v>
      </c>
      <c r="G294" t="s">
        <v>1386</v>
      </c>
      <c r="H294" t="s">
        <v>1387</v>
      </c>
      <c r="I294" t="s">
        <v>1388</v>
      </c>
    </row>
    <row r="295" spans="1:9" x14ac:dyDescent="0.2">
      <c r="A295" t="s">
        <v>1316</v>
      </c>
      <c r="B295" t="s">
        <v>58</v>
      </c>
      <c r="C295" t="s">
        <v>1389</v>
      </c>
      <c r="D295" t="s">
        <v>1390</v>
      </c>
      <c r="E295" s="2">
        <v>-10.006636090000001</v>
      </c>
      <c r="F295" s="3">
        <v>-7.9617203895999999</v>
      </c>
      <c r="G295" t="s">
        <v>1391</v>
      </c>
      <c r="H295" t="s">
        <v>1387</v>
      </c>
      <c r="I295" t="s">
        <v>1388</v>
      </c>
    </row>
    <row r="296" spans="1:9" x14ac:dyDescent="0.2">
      <c r="A296" t="s">
        <v>1316</v>
      </c>
      <c r="B296" t="s">
        <v>52</v>
      </c>
      <c r="C296" t="s">
        <v>1392</v>
      </c>
      <c r="D296" t="s">
        <v>1393</v>
      </c>
      <c r="E296" s="2">
        <v>-9.1812041634000003</v>
      </c>
      <c r="F296" s="3">
        <v>-7.2035937292999996</v>
      </c>
      <c r="G296" t="s">
        <v>1394</v>
      </c>
      <c r="H296" t="s">
        <v>1395</v>
      </c>
      <c r="I296" t="s">
        <v>1396</v>
      </c>
    </row>
    <row r="297" spans="1:9" x14ac:dyDescent="0.2">
      <c r="A297" t="s">
        <v>1316</v>
      </c>
      <c r="B297" t="s">
        <v>58</v>
      </c>
      <c r="C297" t="s">
        <v>1397</v>
      </c>
      <c r="D297" t="s">
        <v>1398</v>
      </c>
      <c r="E297" s="2">
        <v>-9.1334146348999994</v>
      </c>
      <c r="F297" s="3">
        <v>-7.1579488693000002</v>
      </c>
      <c r="G297" t="s">
        <v>1399</v>
      </c>
      <c r="H297" t="s">
        <v>1400</v>
      </c>
      <c r="I297" t="s">
        <v>1401</v>
      </c>
    </row>
    <row r="298" spans="1:9" x14ac:dyDescent="0.2">
      <c r="A298" t="s">
        <v>1316</v>
      </c>
      <c r="B298" t="s">
        <v>52</v>
      </c>
      <c r="C298" t="s">
        <v>1402</v>
      </c>
      <c r="D298" t="s">
        <v>1403</v>
      </c>
      <c r="E298" s="2">
        <v>-8.9188902917000004</v>
      </c>
      <c r="F298" s="3">
        <v>-6.9683669480999999</v>
      </c>
      <c r="G298" t="s">
        <v>1404</v>
      </c>
      <c r="H298" t="s">
        <v>1405</v>
      </c>
      <c r="I298" t="s">
        <v>1406</v>
      </c>
    </row>
    <row r="299" spans="1:9" x14ac:dyDescent="0.2">
      <c r="A299" t="s">
        <v>1316</v>
      </c>
      <c r="B299" t="s">
        <v>52</v>
      </c>
      <c r="C299" t="s">
        <v>1407</v>
      </c>
      <c r="D299" t="s">
        <v>1408</v>
      </c>
      <c r="E299" s="2">
        <v>-8.9116579365999993</v>
      </c>
      <c r="F299" s="3">
        <v>-6.965155867</v>
      </c>
      <c r="G299" t="s">
        <v>1409</v>
      </c>
      <c r="H299" t="s">
        <v>1410</v>
      </c>
      <c r="I299" t="s">
        <v>1411</v>
      </c>
    </row>
    <row r="300" spans="1:9" x14ac:dyDescent="0.2">
      <c r="A300" t="s">
        <v>1316</v>
      </c>
      <c r="B300" t="s">
        <v>58</v>
      </c>
      <c r="C300" t="s">
        <v>1412</v>
      </c>
      <c r="D300" t="s">
        <v>1413</v>
      </c>
      <c r="E300" s="2">
        <v>-8.8037899845999998</v>
      </c>
      <c r="F300" s="3">
        <v>-6.8671811555</v>
      </c>
      <c r="G300" t="s">
        <v>1414</v>
      </c>
      <c r="H300" t="s">
        <v>1415</v>
      </c>
      <c r="I300" t="s">
        <v>1416</v>
      </c>
    </row>
    <row r="301" spans="1:9" x14ac:dyDescent="0.2">
      <c r="A301" t="s">
        <v>1316</v>
      </c>
      <c r="B301" t="s">
        <v>58</v>
      </c>
      <c r="C301" t="s">
        <v>1417</v>
      </c>
      <c r="D301" t="s">
        <v>1418</v>
      </c>
      <c r="E301" s="2">
        <v>-6.6867231648000001</v>
      </c>
      <c r="F301" s="3">
        <v>-4.9815792243999999</v>
      </c>
      <c r="G301" t="s">
        <v>1419</v>
      </c>
      <c r="H301" t="s">
        <v>1420</v>
      </c>
      <c r="I301" t="s">
        <v>1421</v>
      </c>
    </row>
    <row r="302" spans="1:9" x14ac:dyDescent="0.2">
      <c r="A302" t="s">
        <v>1316</v>
      </c>
      <c r="B302" t="s">
        <v>58</v>
      </c>
      <c r="C302" t="s">
        <v>1422</v>
      </c>
      <c r="D302" t="s">
        <v>1423</v>
      </c>
      <c r="E302" s="2">
        <v>-6.4622144248</v>
      </c>
      <c r="F302" s="3">
        <v>-4.7834786744000004</v>
      </c>
      <c r="G302" t="s">
        <v>1424</v>
      </c>
      <c r="H302" t="s">
        <v>1425</v>
      </c>
      <c r="I302" t="s">
        <v>1426</v>
      </c>
    </row>
    <row r="303" spans="1:9" x14ac:dyDescent="0.2">
      <c r="A303" t="s">
        <v>1316</v>
      </c>
      <c r="B303" t="s">
        <v>58</v>
      </c>
      <c r="C303" t="s">
        <v>1427</v>
      </c>
      <c r="D303" t="s">
        <v>1428</v>
      </c>
      <c r="E303" s="2">
        <v>-5.4350400883000001</v>
      </c>
      <c r="F303" s="3">
        <v>-3.9048947159999998</v>
      </c>
      <c r="G303" t="s">
        <v>1429</v>
      </c>
      <c r="H303" t="s">
        <v>1430</v>
      </c>
      <c r="I303" t="s">
        <v>1431</v>
      </c>
    </row>
    <row r="304" spans="1:9" x14ac:dyDescent="0.2">
      <c r="A304" t="s">
        <v>1316</v>
      </c>
      <c r="B304" t="s">
        <v>52</v>
      </c>
      <c r="C304" t="s">
        <v>1432</v>
      </c>
      <c r="D304" t="s">
        <v>1433</v>
      </c>
      <c r="E304" s="2">
        <v>-4.4196845924000003</v>
      </c>
      <c r="F304" s="3">
        <v>-3.0376358566000001</v>
      </c>
      <c r="G304" t="s">
        <v>1434</v>
      </c>
      <c r="H304" t="s">
        <v>1435</v>
      </c>
      <c r="I304" t="s">
        <v>1436</v>
      </c>
    </row>
    <row r="305" spans="1:9" x14ac:dyDescent="0.2">
      <c r="A305" t="s">
        <v>1316</v>
      </c>
      <c r="B305" t="s">
        <v>58</v>
      </c>
      <c r="C305" t="s">
        <v>1437</v>
      </c>
      <c r="D305" t="s">
        <v>1438</v>
      </c>
      <c r="E305" s="2">
        <v>-4.2178094403999999</v>
      </c>
      <c r="F305" s="3">
        <v>-2.8642665626000001</v>
      </c>
      <c r="G305" t="s">
        <v>1439</v>
      </c>
      <c r="H305" t="s">
        <v>1440</v>
      </c>
      <c r="I305" t="s">
        <v>1441</v>
      </c>
    </row>
    <row r="306" spans="1:9" x14ac:dyDescent="0.2">
      <c r="A306" t="s">
        <v>1316</v>
      </c>
      <c r="B306" t="s">
        <v>58</v>
      </c>
      <c r="C306" t="s">
        <v>1442</v>
      </c>
      <c r="D306" t="s">
        <v>1443</v>
      </c>
      <c r="E306" s="2">
        <v>-4.2178094403999999</v>
      </c>
      <c r="F306" s="3">
        <v>-2.8642665626000001</v>
      </c>
      <c r="G306" t="s">
        <v>1439</v>
      </c>
      <c r="H306" t="s">
        <v>1440</v>
      </c>
      <c r="I306" t="s">
        <v>1441</v>
      </c>
    </row>
    <row r="307" spans="1:9" x14ac:dyDescent="0.2">
      <c r="A307" t="s">
        <v>1316</v>
      </c>
      <c r="B307" t="s">
        <v>58</v>
      </c>
      <c r="C307" t="s">
        <v>1444</v>
      </c>
      <c r="D307" t="s">
        <v>1445</v>
      </c>
      <c r="E307" s="2">
        <v>-3.6536803532</v>
      </c>
      <c r="F307" s="3">
        <v>-2.3918278830999999</v>
      </c>
      <c r="G307" t="s">
        <v>1446</v>
      </c>
      <c r="H307" t="s">
        <v>1447</v>
      </c>
      <c r="I307" t="s">
        <v>1448</v>
      </c>
    </row>
    <row r="308" spans="1:9" x14ac:dyDescent="0.2">
      <c r="A308" t="s">
        <v>1449</v>
      </c>
      <c r="B308" t="s">
        <v>175</v>
      </c>
      <c r="C308" t="s">
        <v>1450</v>
      </c>
      <c r="D308" t="s">
        <v>1451</v>
      </c>
      <c r="E308" s="2">
        <v>-14.670400775599999</v>
      </c>
      <c r="F308" s="3">
        <v>-12.119832731900001</v>
      </c>
      <c r="G308" t="s">
        <v>1452</v>
      </c>
      <c r="H308" t="s">
        <v>1453</v>
      </c>
      <c r="I308" t="s">
        <v>1454</v>
      </c>
    </row>
    <row r="309" spans="1:9" x14ac:dyDescent="0.2">
      <c r="A309" t="s">
        <v>1455</v>
      </c>
      <c r="B309" t="s">
        <v>175</v>
      </c>
      <c r="C309" t="s">
        <v>1450</v>
      </c>
      <c r="D309" t="s">
        <v>1451</v>
      </c>
      <c r="E309" s="2">
        <v>-14.670400775599999</v>
      </c>
      <c r="F309" s="3">
        <v>-12.119832731900001</v>
      </c>
      <c r="G309" t="s">
        <v>1452</v>
      </c>
      <c r="H309" t="s">
        <v>1456</v>
      </c>
      <c r="I309" t="s">
        <v>1457</v>
      </c>
    </row>
    <row r="310" spans="1:9" x14ac:dyDescent="0.2">
      <c r="A310" t="s">
        <v>1455</v>
      </c>
      <c r="B310" t="s">
        <v>58</v>
      </c>
      <c r="C310" t="s">
        <v>1458</v>
      </c>
      <c r="D310" t="s">
        <v>1459</v>
      </c>
      <c r="E310" s="2">
        <v>-3.7710694044999999</v>
      </c>
      <c r="F310" s="3">
        <v>-2.4902594804999998</v>
      </c>
      <c r="G310" t="s">
        <v>1460</v>
      </c>
      <c r="H310" t="s">
        <v>1461</v>
      </c>
      <c r="I310" t="s">
        <v>1462</v>
      </c>
    </row>
    <row r="311" spans="1:9" x14ac:dyDescent="0.2">
      <c r="A311" t="s">
        <v>1463</v>
      </c>
      <c r="B311" t="s">
        <v>58</v>
      </c>
      <c r="C311" t="s">
        <v>1464</v>
      </c>
      <c r="D311" t="s">
        <v>1465</v>
      </c>
      <c r="E311" s="2">
        <v>-14.5802454313</v>
      </c>
      <c r="F311" s="3">
        <v>-12.372830589099999</v>
      </c>
      <c r="G311" t="s">
        <v>178</v>
      </c>
      <c r="H311" t="s">
        <v>1466</v>
      </c>
      <c r="I311" t="s">
        <v>1467</v>
      </c>
    </row>
    <row r="312" spans="1:9" x14ac:dyDescent="0.2">
      <c r="A312" t="s">
        <v>1468</v>
      </c>
      <c r="B312" t="s">
        <v>58</v>
      </c>
      <c r="C312" t="s">
        <v>1464</v>
      </c>
      <c r="D312" t="s">
        <v>1465</v>
      </c>
      <c r="E312" s="2">
        <v>-14.5802454313</v>
      </c>
      <c r="F312" s="3">
        <v>-12.372830589099999</v>
      </c>
      <c r="G312" t="s">
        <v>178</v>
      </c>
      <c r="H312" t="s">
        <v>1469</v>
      </c>
      <c r="I312" t="s">
        <v>1470</v>
      </c>
    </row>
    <row r="313" spans="1:9" x14ac:dyDescent="0.2">
      <c r="A313" t="s">
        <v>1468</v>
      </c>
      <c r="B313" t="s">
        <v>52</v>
      </c>
      <c r="C313" t="s">
        <v>1471</v>
      </c>
      <c r="D313" t="s">
        <v>1472</v>
      </c>
      <c r="E313" s="2">
        <v>-13.4446230178</v>
      </c>
      <c r="F313" s="3">
        <v>-11.3657811969</v>
      </c>
      <c r="G313" t="s">
        <v>1473</v>
      </c>
      <c r="H313" t="s">
        <v>1474</v>
      </c>
      <c r="I313" t="s">
        <v>1475</v>
      </c>
    </row>
    <row r="314" spans="1:9" x14ac:dyDescent="0.2">
      <c r="A314" t="s">
        <v>1468</v>
      </c>
      <c r="B314" t="s">
        <v>52</v>
      </c>
      <c r="C314" t="s">
        <v>1476</v>
      </c>
      <c r="D314" t="s">
        <v>1477</v>
      </c>
      <c r="E314" s="2">
        <v>-13.3185071931</v>
      </c>
      <c r="F314" s="3">
        <v>-11.258261860699999</v>
      </c>
      <c r="G314" t="s">
        <v>1478</v>
      </c>
      <c r="H314" t="s">
        <v>1479</v>
      </c>
      <c r="I314" t="s">
        <v>1480</v>
      </c>
    </row>
    <row r="315" spans="1:9" x14ac:dyDescent="0.2">
      <c r="A315" t="s">
        <v>1468</v>
      </c>
      <c r="B315" t="s">
        <v>52</v>
      </c>
      <c r="C315" t="s">
        <v>1481</v>
      </c>
      <c r="D315" t="s">
        <v>1482</v>
      </c>
      <c r="E315" s="2">
        <v>-13.0730189079</v>
      </c>
      <c r="F315" s="3">
        <v>-11.0548749273</v>
      </c>
      <c r="G315" t="s">
        <v>1483</v>
      </c>
      <c r="H315" t="s">
        <v>1484</v>
      </c>
      <c r="I315" t="s">
        <v>1485</v>
      </c>
    </row>
    <row r="316" spans="1:9" x14ac:dyDescent="0.2">
      <c r="A316" t="s">
        <v>1468</v>
      </c>
      <c r="B316" t="s">
        <v>52</v>
      </c>
      <c r="C316" t="s">
        <v>1486</v>
      </c>
      <c r="D316" t="s">
        <v>1487</v>
      </c>
      <c r="E316" s="2">
        <v>-12.9535011103</v>
      </c>
      <c r="F316" s="3">
        <v>-10.9492929077</v>
      </c>
      <c r="G316" t="s">
        <v>1488</v>
      </c>
      <c r="H316" t="s">
        <v>1484</v>
      </c>
      <c r="I316" t="s">
        <v>1485</v>
      </c>
    </row>
    <row r="317" spans="1:9" x14ac:dyDescent="0.2">
      <c r="A317" t="s">
        <v>1468</v>
      </c>
      <c r="B317" t="s">
        <v>52</v>
      </c>
      <c r="C317" t="s">
        <v>1489</v>
      </c>
      <c r="D317" t="s">
        <v>1490</v>
      </c>
      <c r="E317" s="2">
        <v>-12.944534450600001</v>
      </c>
      <c r="F317" s="3">
        <v>-10.942606014300001</v>
      </c>
      <c r="G317" t="s">
        <v>1491</v>
      </c>
      <c r="H317" t="s">
        <v>1492</v>
      </c>
      <c r="I317" t="s">
        <v>1493</v>
      </c>
    </row>
    <row r="318" spans="1:9" x14ac:dyDescent="0.2">
      <c r="A318" t="s">
        <v>1468</v>
      </c>
      <c r="B318" t="s">
        <v>52</v>
      </c>
      <c r="C318" t="s">
        <v>1494</v>
      </c>
      <c r="D318" t="s">
        <v>1495</v>
      </c>
      <c r="E318" s="2">
        <v>-12.909318042000001</v>
      </c>
      <c r="F318" s="3">
        <v>-10.9230214288</v>
      </c>
      <c r="G318" t="s">
        <v>1496</v>
      </c>
      <c r="H318" t="s">
        <v>1497</v>
      </c>
      <c r="I318" t="s">
        <v>1498</v>
      </c>
    </row>
    <row r="319" spans="1:9" x14ac:dyDescent="0.2">
      <c r="A319" t="s">
        <v>1468</v>
      </c>
      <c r="B319" t="s">
        <v>52</v>
      </c>
      <c r="C319" t="s">
        <v>1499</v>
      </c>
      <c r="D319" t="s">
        <v>1500</v>
      </c>
      <c r="E319" s="2">
        <v>-12.909318042000001</v>
      </c>
      <c r="F319" s="3">
        <v>-10.9230214288</v>
      </c>
      <c r="G319" t="s">
        <v>1496</v>
      </c>
      <c r="H319" t="s">
        <v>1497</v>
      </c>
      <c r="I319" t="s">
        <v>1498</v>
      </c>
    </row>
    <row r="320" spans="1:9" x14ac:dyDescent="0.2">
      <c r="A320" t="s">
        <v>1468</v>
      </c>
      <c r="B320" t="s">
        <v>52</v>
      </c>
      <c r="C320" t="s">
        <v>1501</v>
      </c>
      <c r="D320" t="s">
        <v>1502</v>
      </c>
      <c r="E320" s="2">
        <v>-12.3217185453</v>
      </c>
      <c r="F320" s="3">
        <v>-10.4023687217</v>
      </c>
      <c r="G320" t="s">
        <v>1503</v>
      </c>
      <c r="H320" t="s">
        <v>1504</v>
      </c>
      <c r="I320" t="s">
        <v>1505</v>
      </c>
    </row>
    <row r="321" spans="1:9" x14ac:dyDescent="0.2">
      <c r="A321" t="s">
        <v>1468</v>
      </c>
      <c r="B321" t="s">
        <v>52</v>
      </c>
      <c r="C321" t="s">
        <v>1506</v>
      </c>
      <c r="D321" t="s">
        <v>1507</v>
      </c>
      <c r="E321" s="2">
        <v>-12.213441811399999</v>
      </c>
      <c r="F321" s="3">
        <v>-10.3052283539</v>
      </c>
      <c r="G321" t="s">
        <v>1508</v>
      </c>
      <c r="H321" t="s">
        <v>1509</v>
      </c>
      <c r="I321" t="s">
        <v>1510</v>
      </c>
    </row>
    <row r="322" spans="1:9" x14ac:dyDescent="0.2">
      <c r="A322" t="s">
        <v>1468</v>
      </c>
      <c r="B322" t="s">
        <v>52</v>
      </c>
      <c r="C322" t="s">
        <v>1511</v>
      </c>
      <c r="D322" t="s">
        <v>1512</v>
      </c>
      <c r="E322" s="2">
        <v>-12.2040225939</v>
      </c>
      <c r="F322" s="3">
        <v>-10.2994586913</v>
      </c>
      <c r="G322" t="s">
        <v>1513</v>
      </c>
      <c r="H322" t="s">
        <v>1504</v>
      </c>
      <c r="I322" t="s">
        <v>1505</v>
      </c>
    </row>
    <row r="323" spans="1:9" x14ac:dyDescent="0.2">
      <c r="A323" t="s">
        <v>1468</v>
      </c>
      <c r="B323" t="s">
        <v>52</v>
      </c>
      <c r="C323" t="s">
        <v>1514</v>
      </c>
      <c r="D323" t="s">
        <v>1515</v>
      </c>
      <c r="E323" s="2">
        <v>-12.003734080299999</v>
      </c>
      <c r="F323" s="3">
        <v>-10.120445998299999</v>
      </c>
      <c r="G323" t="s">
        <v>1516</v>
      </c>
      <c r="H323" t="s">
        <v>1517</v>
      </c>
      <c r="I323" t="s">
        <v>1518</v>
      </c>
    </row>
    <row r="324" spans="1:9" x14ac:dyDescent="0.2">
      <c r="A324" t="s">
        <v>1468</v>
      </c>
      <c r="B324" t="s">
        <v>52</v>
      </c>
      <c r="C324" t="s">
        <v>1519</v>
      </c>
      <c r="D324" t="s">
        <v>1520</v>
      </c>
      <c r="E324" s="2">
        <v>-11.9332824691</v>
      </c>
      <c r="F324" s="3">
        <v>-10.0551543822</v>
      </c>
      <c r="G324" t="s">
        <v>1521</v>
      </c>
      <c r="H324" t="s">
        <v>1522</v>
      </c>
      <c r="I324" t="s">
        <v>1523</v>
      </c>
    </row>
    <row r="325" spans="1:9" x14ac:dyDescent="0.2">
      <c r="A325" t="s">
        <v>1468</v>
      </c>
      <c r="B325" t="s">
        <v>52</v>
      </c>
      <c r="C325" t="s">
        <v>1524</v>
      </c>
      <c r="D325" t="s">
        <v>1525</v>
      </c>
      <c r="E325" s="2">
        <v>-11.557468728</v>
      </c>
      <c r="F325" s="3">
        <v>-9.7297341390999996</v>
      </c>
      <c r="G325" t="s">
        <v>1526</v>
      </c>
      <c r="H325" t="s">
        <v>1527</v>
      </c>
      <c r="I325" t="s">
        <v>1528</v>
      </c>
    </row>
    <row r="326" spans="1:9" x14ac:dyDescent="0.2">
      <c r="A326" t="s">
        <v>1468</v>
      </c>
      <c r="B326" t="s">
        <v>52</v>
      </c>
      <c r="C326" t="s">
        <v>1529</v>
      </c>
      <c r="D326" t="s">
        <v>1530</v>
      </c>
      <c r="E326" s="2">
        <v>-11.4824153018</v>
      </c>
      <c r="F326" s="3">
        <v>-9.6678008287000008</v>
      </c>
      <c r="G326" t="s">
        <v>1531</v>
      </c>
      <c r="H326" t="s">
        <v>1532</v>
      </c>
      <c r="I326" t="s">
        <v>1533</v>
      </c>
    </row>
    <row r="327" spans="1:9" x14ac:dyDescent="0.2">
      <c r="A327" t="s">
        <v>1468</v>
      </c>
      <c r="B327" t="s">
        <v>52</v>
      </c>
      <c r="C327" t="s">
        <v>1534</v>
      </c>
      <c r="D327" t="s">
        <v>1535</v>
      </c>
      <c r="E327" s="2">
        <v>-11.435668139800001</v>
      </c>
      <c r="F327" s="3">
        <v>-9.6254627854999999</v>
      </c>
      <c r="G327" t="s">
        <v>1536</v>
      </c>
      <c r="H327" t="s">
        <v>1504</v>
      </c>
      <c r="I327" t="s">
        <v>1505</v>
      </c>
    </row>
    <row r="328" spans="1:9" x14ac:dyDescent="0.2">
      <c r="A328" t="s">
        <v>1468</v>
      </c>
      <c r="B328" t="s">
        <v>58</v>
      </c>
      <c r="C328" t="s">
        <v>1537</v>
      </c>
      <c r="D328" t="s">
        <v>1538</v>
      </c>
      <c r="E328" s="2">
        <v>-11.302634224</v>
      </c>
      <c r="F328" s="3">
        <v>-9.5068107958999999</v>
      </c>
      <c r="G328" t="s">
        <v>1539</v>
      </c>
      <c r="H328" t="s">
        <v>1540</v>
      </c>
      <c r="I328" t="s">
        <v>1541</v>
      </c>
    </row>
    <row r="329" spans="1:9" x14ac:dyDescent="0.2">
      <c r="A329" t="s">
        <v>1468</v>
      </c>
      <c r="B329" t="s">
        <v>52</v>
      </c>
      <c r="C329" t="s">
        <v>1542</v>
      </c>
      <c r="D329" t="s">
        <v>1543</v>
      </c>
      <c r="E329" s="2">
        <v>-11.302634224</v>
      </c>
      <c r="F329" s="3">
        <v>-9.5068107958999999</v>
      </c>
      <c r="G329" t="s">
        <v>1539</v>
      </c>
      <c r="H329" t="s">
        <v>1544</v>
      </c>
      <c r="I329" t="s">
        <v>1545</v>
      </c>
    </row>
    <row r="330" spans="1:9" x14ac:dyDescent="0.2">
      <c r="A330" t="s">
        <v>1468</v>
      </c>
      <c r="B330" t="s">
        <v>175</v>
      </c>
      <c r="C330" t="s">
        <v>1546</v>
      </c>
      <c r="D330" t="s">
        <v>1547</v>
      </c>
      <c r="E330" s="2">
        <v>-11.169018771599999</v>
      </c>
      <c r="F330" s="3">
        <v>-9.3829866161000002</v>
      </c>
      <c r="G330" t="s">
        <v>1548</v>
      </c>
      <c r="H330" t="s">
        <v>1549</v>
      </c>
      <c r="I330" t="s">
        <v>1550</v>
      </c>
    </row>
    <row r="331" spans="1:9" x14ac:dyDescent="0.2">
      <c r="A331" t="s">
        <v>1468</v>
      </c>
      <c r="B331" t="s">
        <v>52</v>
      </c>
      <c r="C331" t="s">
        <v>1551</v>
      </c>
      <c r="D331" t="s">
        <v>1552</v>
      </c>
      <c r="E331" s="2">
        <v>-10.998064120900001</v>
      </c>
      <c r="F331" s="3">
        <v>-9.2375465508999994</v>
      </c>
      <c r="G331" t="s">
        <v>1553</v>
      </c>
      <c r="H331" t="s">
        <v>1554</v>
      </c>
      <c r="I331" t="s">
        <v>1555</v>
      </c>
    </row>
    <row r="332" spans="1:9" x14ac:dyDescent="0.2">
      <c r="A332" t="s">
        <v>1468</v>
      </c>
      <c r="B332" t="s">
        <v>52</v>
      </c>
      <c r="C332" t="s">
        <v>1556</v>
      </c>
      <c r="D332" t="s">
        <v>1557</v>
      </c>
      <c r="E332" s="2">
        <v>-10.940271789500001</v>
      </c>
      <c r="F332" s="3">
        <v>-9.1875096841000001</v>
      </c>
      <c r="G332" t="s">
        <v>1558</v>
      </c>
      <c r="H332" t="s">
        <v>1559</v>
      </c>
      <c r="I332" t="s">
        <v>1560</v>
      </c>
    </row>
    <row r="333" spans="1:9" x14ac:dyDescent="0.2">
      <c r="A333" t="s">
        <v>1468</v>
      </c>
      <c r="B333" t="s">
        <v>52</v>
      </c>
      <c r="C333" t="s">
        <v>1561</v>
      </c>
      <c r="D333" t="s">
        <v>1562</v>
      </c>
      <c r="E333" s="2">
        <v>-10.9088635786</v>
      </c>
      <c r="F333" s="3">
        <v>-9.1586561540999991</v>
      </c>
      <c r="G333" t="s">
        <v>1563</v>
      </c>
      <c r="H333" t="s">
        <v>1564</v>
      </c>
      <c r="I333" t="s">
        <v>1565</v>
      </c>
    </row>
    <row r="334" spans="1:9" x14ac:dyDescent="0.2">
      <c r="A334" t="s">
        <v>1468</v>
      </c>
      <c r="B334" t="s">
        <v>58</v>
      </c>
      <c r="C334" t="s">
        <v>1566</v>
      </c>
      <c r="D334" t="s">
        <v>1567</v>
      </c>
      <c r="E334" s="2">
        <v>-10.703130017699999</v>
      </c>
      <c r="F334" s="3">
        <v>-8.9848342783999993</v>
      </c>
      <c r="G334" t="s">
        <v>1568</v>
      </c>
      <c r="H334" t="s">
        <v>1564</v>
      </c>
      <c r="I334" t="s">
        <v>1565</v>
      </c>
    </row>
    <row r="335" spans="1:9" x14ac:dyDescent="0.2">
      <c r="A335" t="s">
        <v>1468</v>
      </c>
      <c r="B335" t="s">
        <v>58</v>
      </c>
      <c r="C335" t="s">
        <v>1569</v>
      </c>
      <c r="D335" t="s">
        <v>1570</v>
      </c>
      <c r="E335" s="2">
        <v>-10.4343212059</v>
      </c>
      <c r="F335" s="3">
        <v>-8.3303363495999996</v>
      </c>
      <c r="G335" t="s">
        <v>1571</v>
      </c>
      <c r="H335" t="s">
        <v>1572</v>
      </c>
      <c r="I335" t="s">
        <v>1573</v>
      </c>
    </row>
    <row r="336" spans="1:9" x14ac:dyDescent="0.2">
      <c r="A336" t="s">
        <v>1468</v>
      </c>
      <c r="B336" t="s">
        <v>52</v>
      </c>
      <c r="C336" t="s">
        <v>1574</v>
      </c>
      <c r="D336" t="s">
        <v>1575</v>
      </c>
      <c r="E336" s="2">
        <v>-10.301614218299999</v>
      </c>
      <c r="F336" s="3">
        <v>-8.6239574608999998</v>
      </c>
      <c r="G336" t="s">
        <v>1576</v>
      </c>
      <c r="H336" t="s">
        <v>1577</v>
      </c>
      <c r="I336" t="s">
        <v>1578</v>
      </c>
    </row>
    <row r="337" spans="1:9" x14ac:dyDescent="0.2">
      <c r="A337" t="s">
        <v>1468</v>
      </c>
      <c r="B337" t="s">
        <v>52</v>
      </c>
      <c r="C337" t="s">
        <v>1579</v>
      </c>
      <c r="D337" t="s">
        <v>1580</v>
      </c>
      <c r="E337" s="2">
        <v>-10.174732175700001</v>
      </c>
      <c r="F337" s="3">
        <v>-8.5150196626000003</v>
      </c>
      <c r="G337" t="s">
        <v>1581</v>
      </c>
      <c r="H337" t="s">
        <v>1559</v>
      </c>
      <c r="I337" t="s">
        <v>1560</v>
      </c>
    </row>
    <row r="338" spans="1:9" x14ac:dyDescent="0.2">
      <c r="A338" t="s">
        <v>1468</v>
      </c>
      <c r="B338" t="s">
        <v>52</v>
      </c>
      <c r="C338" t="s">
        <v>1582</v>
      </c>
      <c r="D338" t="s">
        <v>1583</v>
      </c>
      <c r="E338" s="2">
        <v>-10.042191132999999</v>
      </c>
      <c r="F338" s="3">
        <v>-8.3977185864999999</v>
      </c>
      <c r="G338" t="s">
        <v>1584</v>
      </c>
      <c r="H338" t="s">
        <v>1585</v>
      </c>
      <c r="I338" t="s">
        <v>1586</v>
      </c>
    </row>
    <row r="339" spans="1:9" x14ac:dyDescent="0.2">
      <c r="A339" t="s">
        <v>1468</v>
      </c>
      <c r="B339" t="s">
        <v>52</v>
      </c>
      <c r="C339" t="s">
        <v>1587</v>
      </c>
      <c r="D339" t="s">
        <v>1588</v>
      </c>
      <c r="E339" s="2">
        <v>-10.042191132999999</v>
      </c>
      <c r="F339" s="3">
        <v>-8.3977185864999999</v>
      </c>
      <c r="G339" t="s">
        <v>1584</v>
      </c>
      <c r="H339" t="s">
        <v>1589</v>
      </c>
      <c r="I339" t="s">
        <v>1590</v>
      </c>
    </row>
    <row r="340" spans="1:9" x14ac:dyDescent="0.2">
      <c r="A340" t="s">
        <v>1468</v>
      </c>
      <c r="B340" t="s">
        <v>1591</v>
      </c>
      <c r="C340" t="s">
        <v>1592</v>
      </c>
      <c r="D340" t="s">
        <v>1593</v>
      </c>
      <c r="E340" s="2">
        <v>-9.9212253752000006</v>
      </c>
      <c r="F340" s="3">
        <v>-8.2895415857000003</v>
      </c>
      <c r="G340" t="s">
        <v>1594</v>
      </c>
      <c r="H340" t="s">
        <v>1595</v>
      </c>
      <c r="I340" t="s">
        <v>1596</v>
      </c>
    </row>
    <row r="341" spans="1:9" x14ac:dyDescent="0.2">
      <c r="A341" t="s">
        <v>1468</v>
      </c>
      <c r="B341" t="s">
        <v>52</v>
      </c>
      <c r="C341" t="s">
        <v>1597</v>
      </c>
      <c r="D341" t="s">
        <v>1598</v>
      </c>
      <c r="E341" s="2">
        <v>-9.9172764739999995</v>
      </c>
      <c r="F341" s="3">
        <v>-8.2865610114999999</v>
      </c>
      <c r="G341" t="s">
        <v>1599</v>
      </c>
      <c r="H341" t="s">
        <v>1600</v>
      </c>
      <c r="I341" t="s">
        <v>1601</v>
      </c>
    </row>
    <row r="342" spans="1:9" x14ac:dyDescent="0.2">
      <c r="A342" t="s">
        <v>1468</v>
      </c>
      <c r="B342" t="s">
        <v>58</v>
      </c>
      <c r="C342" t="s">
        <v>1602</v>
      </c>
      <c r="D342" t="s">
        <v>1603</v>
      </c>
      <c r="E342" s="2">
        <v>-9.9128423361000007</v>
      </c>
      <c r="F342" s="3">
        <v>-7.8778537989000004</v>
      </c>
      <c r="G342" t="s">
        <v>1604</v>
      </c>
      <c r="H342" t="s">
        <v>1605</v>
      </c>
      <c r="I342" t="s">
        <v>1606</v>
      </c>
    </row>
    <row r="343" spans="1:9" x14ac:dyDescent="0.2">
      <c r="A343" t="s">
        <v>1468</v>
      </c>
      <c r="B343" t="s">
        <v>52</v>
      </c>
      <c r="C343" t="s">
        <v>1607</v>
      </c>
      <c r="D343" t="s">
        <v>1608</v>
      </c>
      <c r="E343" s="2">
        <v>-9.8585104398999999</v>
      </c>
      <c r="F343" s="3">
        <v>-8.231125982</v>
      </c>
      <c r="G343" t="s">
        <v>1609</v>
      </c>
      <c r="H343" t="s">
        <v>1610</v>
      </c>
      <c r="I343" t="s">
        <v>1611</v>
      </c>
    </row>
    <row r="344" spans="1:9" x14ac:dyDescent="0.2">
      <c r="A344" t="s">
        <v>1468</v>
      </c>
      <c r="B344" t="s">
        <v>52</v>
      </c>
      <c r="C344" t="s">
        <v>1612</v>
      </c>
      <c r="D344" t="s">
        <v>1613</v>
      </c>
      <c r="E344" s="2">
        <v>-9.8579895835000002</v>
      </c>
      <c r="F344" s="3">
        <v>-8.231125982</v>
      </c>
      <c r="G344" t="s">
        <v>1614</v>
      </c>
      <c r="H344" t="s">
        <v>1615</v>
      </c>
      <c r="I344" t="s">
        <v>1616</v>
      </c>
    </row>
    <row r="345" spans="1:9" x14ac:dyDescent="0.2">
      <c r="A345" t="s">
        <v>1468</v>
      </c>
      <c r="B345" t="s">
        <v>52</v>
      </c>
      <c r="C345" t="s">
        <v>1617</v>
      </c>
      <c r="D345" t="s">
        <v>1618</v>
      </c>
      <c r="E345" s="2">
        <v>-9.7953693946999998</v>
      </c>
      <c r="F345" s="3">
        <v>-8.1789255717000007</v>
      </c>
      <c r="G345" t="s">
        <v>1619</v>
      </c>
      <c r="H345" t="s">
        <v>1620</v>
      </c>
      <c r="I345" t="s">
        <v>1621</v>
      </c>
    </row>
    <row r="346" spans="1:9" x14ac:dyDescent="0.2">
      <c r="A346" t="s">
        <v>1468</v>
      </c>
      <c r="B346" t="s">
        <v>52</v>
      </c>
      <c r="C346" t="s">
        <v>1622</v>
      </c>
      <c r="D346" t="s">
        <v>1623</v>
      </c>
      <c r="E346" s="2">
        <v>-9.7953693946999998</v>
      </c>
      <c r="F346" s="3">
        <v>-8.1789255717000007</v>
      </c>
      <c r="G346" t="s">
        <v>1619</v>
      </c>
      <c r="H346" t="s">
        <v>1624</v>
      </c>
      <c r="I346" t="s">
        <v>1625</v>
      </c>
    </row>
    <row r="347" spans="1:9" x14ac:dyDescent="0.2">
      <c r="A347" t="s">
        <v>1468</v>
      </c>
      <c r="B347" t="s">
        <v>52</v>
      </c>
      <c r="C347" t="s">
        <v>1626</v>
      </c>
      <c r="D347" t="s">
        <v>1627</v>
      </c>
      <c r="E347" s="2">
        <v>-9.7579691839000002</v>
      </c>
      <c r="F347" s="3">
        <v>-8.1480282875000007</v>
      </c>
      <c r="G347" t="s">
        <v>1628</v>
      </c>
      <c r="H347" t="s">
        <v>1615</v>
      </c>
      <c r="I347" t="s">
        <v>1616</v>
      </c>
    </row>
    <row r="348" spans="1:9" x14ac:dyDescent="0.2">
      <c r="A348" t="s">
        <v>1468</v>
      </c>
      <c r="B348" t="s">
        <v>52</v>
      </c>
      <c r="C348" t="s">
        <v>1629</v>
      </c>
      <c r="D348" t="s">
        <v>1630</v>
      </c>
      <c r="E348" s="2">
        <v>-9.7517431861000006</v>
      </c>
      <c r="F348" s="3">
        <v>-8.1436425233000005</v>
      </c>
      <c r="G348" t="s">
        <v>1631</v>
      </c>
      <c r="H348" t="s">
        <v>1632</v>
      </c>
      <c r="I348" t="s">
        <v>1633</v>
      </c>
    </row>
    <row r="349" spans="1:9" x14ac:dyDescent="0.2">
      <c r="A349" t="s">
        <v>1468</v>
      </c>
      <c r="B349" t="s">
        <v>58</v>
      </c>
      <c r="C349" t="s">
        <v>1634</v>
      </c>
      <c r="D349" t="s">
        <v>1635</v>
      </c>
      <c r="E349" s="2">
        <v>-9.6631013762000002</v>
      </c>
      <c r="F349" s="3">
        <v>-8.0604750861000003</v>
      </c>
      <c r="G349" t="s">
        <v>1636</v>
      </c>
      <c r="H349" t="s">
        <v>1637</v>
      </c>
      <c r="I349" t="s">
        <v>1638</v>
      </c>
    </row>
    <row r="350" spans="1:9" x14ac:dyDescent="0.2">
      <c r="A350" t="s">
        <v>1468</v>
      </c>
      <c r="B350" t="s">
        <v>58</v>
      </c>
      <c r="C350" t="s">
        <v>1639</v>
      </c>
      <c r="D350" t="s">
        <v>1640</v>
      </c>
      <c r="E350" s="2">
        <v>-9.5926599751000001</v>
      </c>
      <c r="F350" s="3">
        <v>-7.9981529196999999</v>
      </c>
      <c r="G350" t="s">
        <v>1641</v>
      </c>
      <c r="H350" t="s">
        <v>1540</v>
      </c>
      <c r="I350" t="s">
        <v>1541</v>
      </c>
    </row>
    <row r="351" spans="1:9" x14ac:dyDescent="0.2">
      <c r="A351" t="s">
        <v>1468</v>
      </c>
      <c r="B351" t="s">
        <v>52</v>
      </c>
      <c r="C351" t="s">
        <v>1642</v>
      </c>
      <c r="D351" t="s">
        <v>1643</v>
      </c>
      <c r="E351" s="2">
        <v>-9.5233983757999994</v>
      </c>
      <c r="F351" s="3">
        <v>-7.9376659151000002</v>
      </c>
      <c r="G351" t="s">
        <v>1644</v>
      </c>
      <c r="H351" t="s">
        <v>1645</v>
      </c>
      <c r="I351" t="s">
        <v>1646</v>
      </c>
    </row>
    <row r="352" spans="1:9" x14ac:dyDescent="0.2">
      <c r="A352" t="s">
        <v>1468</v>
      </c>
      <c r="B352" t="s">
        <v>58</v>
      </c>
      <c r="C352" t="s">
        <v>1647</v>
      </c>
      <c r="D352" t="s">
        <v>1648</v>
      </c>
      <c r="E352" s="2">
        <v>-9.4877743732000006</v>
      </c>
      <c r="F352" s="3">
        <v>-7.9123827457999996</v>
      </c>
      <c r="G352" t="s">
        <v>1649</v>
      </c>
      <c r="H352" t="s">
        <v>1650</v>
      </c>
      <c r="I352" t="s">
        <v>1651</v>
      </c>
    </row>
    <row r="353" spans="1:9" x14ac:dyDescent="0.2">
      <c r="A353" t="s">
        <v>1468</v>
      </c>
      <c r="B353" t="s">
        <v>52</v>
      </c>
      <c r="C353" t="s">
        <v>1652</v>
      </c>
      <c r="D353" t="s">
        <v>1653</v>
      </c>
      <c r="E353" s="2">
        <v>-9.4798372293999993</v>
      </c>
      <c r="F353" s="3">
        <v>-7.9061453868999996</v>
      </c>
      <c r="G353" t="s">
        <v>1654</v>
      </c>
      <c r="H353" t="s">
        <v>1655</v>
      </c>
      <c r="I353" t="s">
        <v>1656</v>
      </c>
    </row>
    <row r="354" spans="1:9" x14ac:dyDescent="0.2">
      <c r="A354" t="s">
        <v>1468</v>
      </c>
      <c r="B354" t="s">
        <v>52</v>
      </c>
      <c r="C354" t="s">
        <v>1657</v>
      </c>
      <c r="D354" t="s">
        <v>1658</v>
      </c>
      <c r="E354" s="2">
        <v>-9.4798372293999993</v>
      </c>
      <c r="F354" s="3">
        <v>-7.9061453868999996</v>
      </c>
      <c r="G354" t="s">
        <v>1654</v>
      </c>
      <c r="H354" t="s">
        <v>1645</v>
      </c>
      <c r="I354" t="s">
        <v>1646</v>
      </c>
    </row>
    <row r="355" spans="1:9" x14ac:dyDescent="0.2">
      <c r="A355" t="s">
        <v>1468</v>
      </c>
      <c r="B355" t="s">
        <v>52</v>
      </c>
      <c r="C355" t="s">
        <v>1659</v>
      </c>
      <c r="D355" t="s">
        <v>1660</v>
      </c>
      <c r="E355" s="2">
        <v>-9.4464251290999997</v>
      </c>
      <c r="F355" s="3">
        <v>-7.8827946124999997</v>
      </c>
      <c r="G355" t="s">
        <v>1661</v>
      </c>
      <c r="H355" t="s">
        <v>1624</v>
      </c>
      <c r="I355" t="s">
        <v>1625</v>
      </c>
    </row>
    <row r="356" spans="1:9" x14ac:dyDescent="0.2">
      <c r="A356" t="s">
        <v>1468</v>
      </c>
      <c r="B356" t="s">
        <v>52</v>
      </c>
      <c r="C356" t="s">
        <v>1662</v>
      </c>
      <c r="D356" t="s">
        <v>1663</v>
      </c>
      <c r="E356" s="2">
        <v>-9.4464251290999997</v>
      </c>
      <c r="F356" s="3">
        <v>-7.8827946124999997</v>
      </c>
      <c r="G356" t="s">
        <v>1661</v>
      </c>
      <c r="H356" t="s">
        <v>1664</v>
      </c>
      <c r="I356" t="s">
        <v>1665</v>
      </c>
    </row>
    <row r="357" spans="1:9" x14ac:dyDescent="0.2">
      <c r="A357" t="s">
        <v>1468</v>
      </c>
      <c r="B357" t="s">
        <v>52</v>
      </c>
      <c r="C357" t="s">
        <v>1666</v>
      </c>
      <c r="D357" t="s">
        <v>1667</v>
      </c>
      <c r="E357" s="2">
        <v>-9.4464251290999997</v>
      </c>
      <c r="F357" s="3">
        <v>-7.8827946124999997</v>
      </c>
      <c r="G357" t="s">
        <v>1661</v>
      </c>
      <c r="H357" t="s">
        <v>1664</v>
      </c>
      <c r="I357" t="s">
        <v>1665</v>
      </c>
    </row>
    <row r="358" spans="1:9" x14ac:dyDescent="0.2">
      <c r="A358" t="s">
        <v>1468</v>
      </c>
      <c r="B358" t="s">
        <v>52</v>
      </c>
      <c r="C358" t="s">
        <v>1668</v>
      </c>
      <c r="D358" t="s">
        <v>1669</v>
      </c>
      <c r="E358" s="2">
        <v>-9.4464251290999997</v>
      </c>
      <c r="F358" s="3">
        <v>-7.8827946124999997</v>
      </c>
      <c r="G358" t="s">
        <v>1661</v>
      </c>
      <c r="H358" t="s">
        <v>1670</v>
      </c>
      <c r="I358" t="s">
        <v>1671</v>
      </c>
    </row>
    <row r="359" spans="1:9" x14ac:dyDescent="0.2">
      <c r="A359" t="s">
        <v>1468</v>
      </c>
      <c r="B359" t="s">
        <v>52</v>
      </c>
      <c r="C359" t="s">
        <v>1672</v>
      </c>
      <c r="D359" t="s">
        <v>1673</v>
      </c>
      <c r="E359" s="2">
        <v>-9.4120679921000008</v>
      </c>
      <c r="F359" s="3">
        <v>-7.8525618605999998</v>
      </c>
      <c r="G359" t="s">
        <v>1674</v>
      </c>
      <c r="H359" t="s">
        <v>1675</v>
      </c>
      <c r="I359" t="s">
        <v>1676</v>
      </c>
    </row>
    <row r="360" spans="1:9" x14ac:dyDescent="0.2">
      <c r="A360" t="s">
        <v>1468</v>
      </c>
      <c r="B360" t="s">
        <v>52</v>
      </c>
      <c r="C360" t="s">
        <v>1677</v>
      </c>
      <c r="D360" t="s">
        <v>1678</v>
      </c>
      <c r="E360" s="2">
        <v>-9.3353192440000008</v>
      </c>
      <c r="F360" s="3">
        <v>-7.7831397161</v>
      </c>
      <c r="G360" t="s">
        <v>1679</v>
      </c>
      <c r="H360" t="s">
        <v>1670</v>
      </c>
      <c r="I360" t="s">
        <v>1671</v>
      </c>
    </row>
    <row r="361" spans="1:9" x14ac:dyDescent="0.2">
      <c r="A361" t="s">
        <v>1468</v>
      </c>
      <c r="B361" t="s">
        <v>52</v>
      </c>
      <c r="C361" t="s">
        <v>1680</v>
      </c>
      <c r="D361" t="s">
        <v>1681</v>
      </c>
      <c r="E361" s="2">
        <v>-9.2861600373000002</v>
      </c>
      <c r="F361" s="3">
        <v>-7.7419787923000003</v>
      </c>
      <c r="G361" t="s">
        <v>1682</v>
      </c>
      <c r="H361" t="s">
        <v>1675</v>
      </c>
      <c r="I361" t="s">
        <v>1676</v>
      </c>
    </row>
    <row r="362" spans="1:9" x14ac:dyDescent="0.2">
      <c r="A362" t="s">
        <v>1468</v>
      </c>
      <c r="B362" t="s">
        <v>58</v>
      </c>
      <c r="C362" t="s">
        <v>1683</v>
      </c>
      <c r="D362" t="s">
        <v>1684</v>
      </c>
      <c r="E362" s="2">
        <v>-9.1958194742000003</v>
      </c>
      <c r="F362" s="3">
        <v>-7.6633660656</v>
      </c>
      <c r="G362" t="s">
        <v>1685</v>
      </c>
      <c r="H362" t="s">
        <v>1686</v>
      </c>
      <c r="I362" t="s">
        <v>1687</v>
      </c>
    </row>
    <row r="363" spans="1:9" x14ac:dyDescent="0.2">
      <c r="A363" t="s">
        <v>1468</v>
      </c>
      <c r="B363" t="s">
        <v>52</v>
      </c>
      <c r="C363" t="s">
        <v>1688</v>
      </c>
      <c r="D363" t="s">
        <v>1689</v>
      </c>
      <c r="E363" s="2">
        <v>-9.1635305785999996</v>
      </c>
      <c r="F363" s="3">
        <v>-7.6364436307999997</v>
      </c>
      <c r="G363" t="s">
        <v>1690</v>
      </c>
      <c r="H363" t="s">
        <v>1675</v>
      </c>
      <c r="I363" t="s">
        <v>1676</v>
      </c>
    </row>
    <row r="364" spans="1:9" x14ac:dyDescent="0.2">
      <c r="A364" t="s">
        <v>1468</v>
      </c>
      <c r="B364" t="s">
        <v>52</v>
      </c>
      <c r="C364" t="s">
        <v>1691</v>
      </c>
      <c r="D364" t="s">
        <v>1692</v>
      </c>
      <c r="E364" s="2">
        <v>-9.1635305785999996</v>
      </c>
      <c r="F364" s="3">
        <v>-7.6364436307999997</v>
      </c>
      <c r="G364" t="s">
        <v>1690</v>
      </c>
      <c r="H364" t="s">
        <v>1675</v>
      </c>
      <c r="I364" t="s">
        <v>1676</v>
      </c>
    </row>
    <row r="365" spans="1:9" x14ac:dyDescent="0.2">
      <c r="A365" t="s">
        <v>1468</v>
      </c>
      <c r="B365" t="s">
        <v>52</v>
      </c>
      <c r="C365" t="s">
        <v>1693</v>
      </c>
      <c r="D365" t="s">
        <v>1694</v>
      </c>
      <c r="E365" s="2">
        <v>-9.1635305785999996</v>
      </c>
      <c r="F365" s="3">
        <v>-7.6364436307999997</v>
      </c>
      <c r="G365" t="s">
        <v>1690</v>
      </c>
      <c r="H365" t="s">
        <v>1675</v>
      </c>
      <c r="I365" t="s">
        <v>1676</v>
      </c>
    </row>
    <row r="366" spans="1:9" x14ac:dyDescent="0.2">
      <c r="A366" t="s">
        <v>1468</v>
      </c>
      <c r="B366" t="s">
        <v>52</v>
      </c>
      <c r="C366" t="s">
        <v>1695</v>
      </c>
      <c r="D366" t="s">
        <v>1696</v>
      </c>
      <c r="E366" s="2">
        <v>-9.1635305785999996</v>
      </c>
      <c r="F366" s="3">
        <v>-7.6364436307999997</v>
      </c>
      <c r="G366" t="s">
        <v>1690</v>
      </c>
      <c r="H366" t="s">
        <v>1675</v>
      </c>
      <c r="I366" t="s">
        <v>1676</v>
      </c>
    </row>
    <row r="367" spans="1:9" x14ac:dyDescent="0.2">
      <c r="A367" t="s">
        <v>1468</v>
      </c>
      <c r="B367" t="s">
        <v>52</v>
      </c>
      <c r="C367" t="s">
        <v>1697</v>
      </c>
      <c r="D367" t="s">
        <v>1698</v>
      </c>
      <c r="E367" s="2">
        <v>-9.1635305785999996</v>
      </c>
      <c r="F367" s="3">
        <v>-7.6364436307999997</v>
      </c>
      <c r="G367" t="s">
        <v>1690</v>
      </c>
      <c r="H367" t="s">
        <v>1675</v>
      </c>
      <c r="I367" t="s">
        <v>1676</v>
      </c>
    </row>
    <row r="368" spans="1:9" x14ac:dyDescent="0.2">
      <c r="A368" t="s">
        <v>1468</v>
      </c>
      <c r="B368" t="s">
        <v>52</v>
      </c>
      <c r="C368" t="s">
        <v>1699</v>
      </c>
      <c r="D368" t="s">
        <v>1700</v>
      </c>
      <c r="E368" s="2">
        <v>-9.1179019500000003</v>
      </c>
      <c r="F368" s="3">
        <v>-7.5944437897999997</v>
      </c>
      <c r="G368" t="s">
        <v>1701</v>
      </c>
      <c r="H368" t="s">
        <v>1702</v>
      </c>
      <c r="I368" t="s">
        <v>1703</v>
      </c>
    </row>
    <row r="369" spans="1:9" x14ac:dyDescent="0.2">
      <c r="A369" t="s">
        <v>1468</v>
      </c>
      <c r="B369" t="s">
        <v>52</v>
      </c>
      <c r="C369" t="s">
        <v>1704</v>
      </c>
      <c r="D369" t="s">
        <v>1705</v>
      </c>
      <c r="E369" s="2">
        <v>-9.0596499717000007</v>
      </c>
      <c r="F369" s="3">
        <v>-7.5401161618000003</v>
      </c>
      <c r="G369" t="s">
        <v>1706</v>
      </c>
      <c r="H369" t="s">
        <v>1707</v>
      </c>
      <c r="I369" t="s">
        <v>1708</v>
      </c>
    </row>
    <row r="370" spans="1:9" x14ac:dyDescent="0.2">
      <c r="A370" t="s">
        <v>1468</v>
      </c>
      <c r="B370" t="s">
        <v>52</v>
      </c>
      <c r="C370" t="s">
        <v>1709</v>
      </c>
      <c r="D370" t="s">
        <v>1710</v>
      </c>
      <c r="E370" s="2">
        <v>-9.0440252954000009</v>
      </c>
      <c r="F370" s="3">
        <v>-7.5259864765</v>
      </c>
      <c r="G370" t="s">
        <v>1711</v>
      </c>
      <c r="H370" t="s">
        <v>1675</v>
      </c>
      <c r="I370" t="s">
        <v>1676</v>
      </c>
    </row>
    <row r="371" spans="1:9" x14ac:dyDescent="0.2">
      <c r="A371" t="s">
        <v>1468</v>
      </c>
      <c r="B371" t="s">
        <v>52</v>
      </c>
      <c r="C371" t="s">
        <v>1712</v>
      </c>
      <c r="D371" t="s">
        <v>1713</v>
      </c>
      <c r="E371" s="2">
        <v>-8.9835555667999998</v>
      </c>
      <c r="F371" s="3">
        <v>-7.4692318645000002</v>
      </c>
      <c r="G371" t="s">
        <v>1714</v>
      </c>
      <c r="H371" t="s">
        <v>1544</v>
      </c>
      <c r="I371" t="s">
        <v>1545</v>
      </c>
    </row>
    <row r="372" spans="1:9" x14ac:dyDescent="0.2">
      <c r="A372" t="s">
        <v>1468</v>
      </c>
      <c r="B372" t="s">
        <v>52</v>
      </c>
      <c r="C372" t="s">
        <v>1715</v>
      </c>
      <c r="D372" t="s">
        <v>1716</v>
      </c>
      <c r="E372" s="2">
        <v>-8.9262839483</v>
      </c>
      <c r="F372" s="3">
        <v>-7.4200233288000002</v>
      </c>
      <c r="G372" t="s">
        <v>1717</v>
      </c>
      <c r="H372" t="s">
        <v>1718</v>
      </c>
      <c r="I372" t="s">
        <v>1719</v>
      </c>
    </row>
    <row r="373" spans="1:9" x14ac:dyDescent="0.2">
      <c r="A373" t="s">
        <v>1468</v>
      </c>
      <c r="B373" t="s">
        <v>58</v>
      </c>
      <c r="C373" t="s">
        <v>1720</v>
      </c>
      <c r="D373" t="s">
        <v>1721</v>
      </c>
      <c r="E373" s="2">
        <v>-8.8488670930000008</v>
      </c>
      <c r="F373" s="3">
        <v>-7.3490939805000002</v>
      </c>
      <c r="G373" t="s">
        <v>1722</v>
      </c>
      <c r="H373" t="s">
        <v>1723</v>
      </c>
      <c r="I373" t="s">
        <v>1724</v>
      </c>
    </row>
    <row r="374" spans="1:9" x14ac:dyDescent="0.2">
      <c r="A374" t="s">
        <v>1468</v>
      </c>
      <c r="B374" t="s">
        <v>52</v>
      </c>
      <c r="C374" t="s">
        <v>1725</v>
      </c>
      <c r="D374" t="s">
        <v>1726</v>
      </c>
      <c r="E374" s="2">
        <v>-8.8214788452999997</v>
      </c>
      <c r="F374" s="3">
        <v>-7.3252684638999996</v>
      </c>
      <c r="G374" t="s">
        <v>1727</v>
      </c>
      <c r="H374" t="s">
        <v>1544</v>
      </c>
      <c r="I374" t="s">
        <v>1545</v>
      </c>
    </row>
    <row r="375" spans="1:9" x14ac:dyDescent="0.2">
      <c r="A375" t="s">
        <v>1468</v>
      </c>
      <c r="B375" t="s">
        <v>52</v>
      </c>
      <c r="C375" t="s">
        <v>1728</v>
      </c>
      <c r="D375" t="s">
        <v>1729</v>
      </c>
      <c r="E375" s="2">
        <v>-8.813822579</v>
      </c>
      <c r="F375" s="3">
        <v>-7.3197358911999997</v>
      </c>
      <c r="G375" t="s">
        <v>1730</v>
      </c>
      <c r="H375" t="s">
        <v>1675</v>
      </c>
      <c r="I375" t="s">
        <v>1676</v>
      </c>
    </row>
    <row r="376" spans="1:9" x14ac:dyDescent="0.2">
      <c r="A376" t="s">
        <v>1468</v>
      </c>
      <c r="B376" t="s">
        <v>52</v>
      </c>
      <c r="C376" t="s">
        <v>1731</v>
      </c>
      <c r="D376" t="s">
        <v>1732</v>
      </c>
      <c r="E376" s="2">
        <v>-8.7165675036000003</v>
      </c>
      <c r="F376" s="3">
        <v>-7.2411407281000004</v>
      </c>
      <c r="G376" t="s">
        <v>1733</v>
      </c>
      <c r="H376" t="s">
        <v>1734</v>
      </c>
      <c r="I376" t="s">
        <v>1735</v>
      </c>
    </row>
    <row r="377" spans="1:9" x14ac:dyDescent="0.2">
      <c r="A377" t="s">
        <v>1468</v>
      </c>
      <c r="B377" t="s">
        <v>52</v>
      </c>
      <c r="C377" t="s">
        <v>1736</v>
      </c>
      <c r="D377" t="s">
        <v>1737</v>
      </c>
      <c r="E377" s="2">
        <v>-8.7165675036000003</v>
      </c>
      <c r="F377" s="3">
        <v>-7.2411407281000004</v>
      </c>
      <c r="G377" t="s">
        <v>1733</v>
      </c>
      <c r="H377" t="s">
        <v>1734</v>
      </c>
      <c r="I377" t="s">
        <v>1735</v>
      </c>
    </row>
    <row r="378" spans="1:9" x14ac:dyDescent="0.2">
      <c r="A378" t="s">
        <v>1468</v>
      </c>
      <c r="B378" t="s">
        <v>52</v>
      </c>
      <c r="C378" t="s">
        <v>1738</v>
      </c>
      <c r="D378" t="s">
        <v>1739</v>
      </c>
      <c r="E378" s="2">
        <v>-8.7028662915999995</v>
      </c>
      <c r="F378" s="3">
        <v>-7.2289847765999999</v>
      </c>
      <c r="G378" t="s">
        <v>1740</v>
      </c>
      <c r="H378" t="s">
        <v>1675</v>
      </c>
      <c r="I378" t="s">
        <v>1676</v>
      </c>
    </row>
    <row r="379" spans="1:9" x14ac:dyDescent="0.2">
      <c r="A379" t="s">
        <v>1468</v>
      </c>
      <c r="B379" t="s">
        <v>58</v>
      </c>
      <c r="C379" t="s">
        <v>1741</v>
      </c>
      <c r="D379" t="s">
        <v>1742</v>
      </c>
      <c r="E379" s="2">
        <v>-8.6188670412999997</v>
      </c>
      <c r="F379" s="3">
        <v>-7.1541311313999998</v>
      </c>
      <c r="G379" t="s">
        <v>1743</v>
      </c>
      <c r="H379" t="s">
        <v>1744</v>
      </c>
      <c r="I379" t="s">
        <v>1745</v>
      </c>
    </row>
    <row r="380" spans="1:9" x14ac:dyDescent="0.2">
      <c r="A380" t="s">
        <v>1468</v>
      </c>
      <c r="B380" t="s">
        <v>52</v>
      </c>
      <c r="C380" t="s">
        <v>1746</v>
      </c>
      <c r="D380" t="s">
        <v>1747</v>
      </c>
      <c r="E380" s="2">
        <v>-8.5945148320999998</v>
      </c>
      <c r="F380" s="3">
        <v>-7.1327986181999998</v>
      </c>
      <c r="G380" t="s">
        <v>1748</v>
      </c>
      <c r="H380" t="s">
        <v>1675</v>
      </c>
      <c r="I380" t="s">
        <v>1676</v>
      </c>
    </row>
    <row r="381" spans="1:9" x14ac:dyDescent="0.2">
      <c r="A381" t="s">
        <v>1468</v>
      </c>
      <c r="B381" t="s">
        <v>52</v>
      </c>
      <c r="C381" t="s">
        <v>1749</v>
      </c>
      <c r="D381" t="s">
        <v>1750</v>
      </c>
      <c r="E381" s="2">
        <v>-8.5945148320999998</v>
      </c>
      <c r="F381" s="3">
        <v>-7.1327986181999998</v>
      </c>
      <c r="G381" t="s">
        <v>1748</v>
      </c>
      <c r="H381" t="s">
        <v>1675</v>
      </c>
      <c r="I381" t="s">
        <v>1676</v>
      </c>
    </row>
    <row r="382" spans="1:9" x14ac:dyDescent="0.2">
      <c r="A382" t="s">
        <v>1468</v>
      </c>
      <c r="B382" t="s">
        <v>52</v>
      </c>
      <c r="C382" t="s">
        <v>1751</v>
      </c>
      <c r="D382" t="s">
        <v>1752</v>
      </c>
      <c r="E382" s="2">
        <v>-8.5945148320999998</v>
      </c>
      <c r="F382" s="3">
        <v>-7.1327986181999998</v>
      </c>
      <c r="G382" t="s">
        <v>1748</v>
      </c>
      <c r="H382" t="s">
        <v>1675</v>
      </c>
      <c r="I382" t="s">
        <v>1676</v>
      </c>
    </row>
    <row r="383" spans="1:9" x14ac:dyDescent="0.2">
      <c r="A383" t="s">
        <v>1468</v>
      </c>
      <c r="B383" t="s">
        <v>52</v>
      </c>
      <c r="C383" t="s">
        <v>1753</v>
      </c>
      <c r="D383" t="s">
        <v>1754</v>
      </c>
      <c r="E383" s="2">
        <v>-8.5872880919999997</v>
      </c>
      <c r="F383" s="3">
        <v>-7.1271479337999999</v>
      </c>
      <c r="G383" t="s">
        <v>1755</v>
      </c>
      <c r="H383" t="s">
        <v>1559</v>
      </c>
      <c r="I383" t="s">
        <v>1560</v>
      </c>
    </row>
    <row r="384" spans="1:9" x14ac:dyDescent="0.2">
      <c r="A384" t="s">
        <v>1468</v>
      </c>
      <c r="B384" t="s">
        <v>52</v>
      </c>
      <c r="C384" t="s">
        <v>1756</v>
      </c>
      <c r="D384" t="s">
        <v>1757</v>
      </c>
      <c r="E384" s="2">
        <v>-8.5266011911999993</v>
      </c>
      <c r="F384" s="3">
        <v>-7.0742280564</v>
      </c>
      <c r="G384" t="s">
        <v>1758</v>
      </c>
      <c r="H384" t="s">
        <v>1734</v>
      </c>
      <c r="I384" t="s">
        <v>1735</v>
      </c>
    </row>
    <row r="385" spans="1:9" x14ac:dyDescent="0.2">
      <c r="A385" t="s">
        <v>1468</v>
      </c>
      <c r="B385" t="s">
        <v>52</v>
      </c>
      <c r="C385" t="s">
        <v>1759</v>
      </c>
      <c r="D385" t="s">
        <v>1760</v>
      </c>
      <c r="E385" s="2">
        <v>-8.4343525650999993</v>
      </c>
      <c r="F385" s="3">
        <v>-6.9908688090000002</v>
      </c>
      <c r="G385" t="s">
        <v>1761</v>
      </c>
      <c r="H385" t="s">
        <v>1762</v>
      </c>
      <c r="I385" t="s">
        <v>1763</v>
      </c>
    </row>
    <row r="386" spans="1:9" x14ac:dyDescent="0.2">
      <c r="A386" t="s">
        <v>1468</v>
      </c>
      <c r="B386" t="s">
        <v>58</v>
      </c>
      <c r="C386" t="s">
        <v>1764</v>
      </c>
      <c r="D386" t="s">
        <v>1765</v>
      </c>
      <c r="E386" s="2">
        <v>-8.4002304215999999</v>
      </c>
      <c r="F386" s="3">
        <v>-6.9621267107999998</v>
      </c>
      <c r="G386" t="s">
        <v>1766</v>
      </c>
      <c r="H386" t="s">
        <v>1767</v>
      </c>
      <c r="I386" t="s">
        <v>1768</v>
      </c>
    </row>
    <row r="387" spans="1:9" x14ac:dyDescent="0.2">
      <c r="A387" t="s">
        <v>1468</v>
      </c>
      <c r="B387" t="s">
        <v>52</v>
      </c>
      <c r="C387" t="s">
        <v>1769</v>
      </c>
      <c r="D387" t="s">
        <v>1770</v>
      </c>
      <c r="E387" s="2">
        <v>-8.3914167867000007</v>
      </c>
      <c r="F387" s="3">
        <v>-6.9547920953000002</v>
      </c>
      <c r="G387" t="s">
        <v>1771</v>
      </c>
      <c r="H387" t="s">
        <v>1772</v>
      </c>
      <c r="I387" t="s">
        <v>1773</v>
      </c>
    </row>
    <row r="388" spans="1:9" x14ac:dyDescent="0.2">
      <c r="A388" t="s">
        <v>1468</v>
      </c>
      <c r="B388" t="s">
        <v>52</v>
      </c>
      <c r="C388" t="s">
        <v>1774</v>
      </c>
      <c r="D388" t="s">
        <v>1775</v>
      </c>
      <c r="E388" s="2">
        <v>-8.3851952829999998</v>
      </c>
      <c r="F388" s="3">
        <v>-6.9504225965000002</v>
      </c>
      <c r="G388" t="s">
        <v>1776</v>
      </c>
      <c r="H388" t="s">
        <v>1675</v>
      </c>
      <c r="I388" t="s">
        <v>1676</v>
      </c>
    </row>
    <row r="389" spans="1:9" x14ac:dyDescent="0.2">
      <c r="A389" t="s">
        <v>1468</v>
      </c>
      <c r="B389" t="s">
        <v>52</v>
      </c>
      <c r="C389" t="s">
        <v>1777</v>
      </c>
      <c r="D389" t="s">
        <v>1778</v>
      </c>
      <c r="E389" s="2">
        <v>-8.3851952829999998</v>
      </c>
      <c r="F389" s="3">
        <v>-6.9504225965000002</v>
      </c>
      <c r="G389" t="s">
        <v>1776</v>
      </c>
      <c r="H389" t="s">
        <v>1675</v>
      </c>
      <c r="I389" t="s">
        <v>1676</v>
      </c>
    </row>
    <row r="390" spans="1:9" x14ac:dyDescent="0.2">
      <c r="A390" t="s">
        <v>1468</v>
      </c>
      <c r="B390" t="s">
        <v>58</v>
      </c>
      <c r="C390" t="s">
        <v>1779</v>
      </c>
      <c r="D390" t="s">
        <v>1780</v>
      </c>
      <c r="E390" s="2">
        <v>-8.2361115374999994</v>
      </c>
      <c r="F390" s="3">
        <v>-6.8170671109000001</v>
      </c>
      <c r="G390" t="s">
        <v>1781</v>
      </c>
      <c r="H390" t="s">
        <v>1782</v>
      </c>
      <c r="I390" t="s">
        <v>1783</v>
      </c>
    </row>
    <row r="391" spans="1:9" x14ac:dyDescent="0.2">
      <c r="A391" t="s">
        <v>1468</v>
      </c>
      <c r="B391" t="s">
        <v>52</v>
      </c>
      <c r="C391" t="s">
        <v>1784</v>
      </c>
      <c r="D391" t="s">
        <v>1785</v>
      </c>
      <c r="E391" s="2">
        <v>-8.2091994882999995</v>
      </c>
      <c r="F391" s="3">
        <v>-6.7960558927000001</v>
      </c>
      <c r="G391" t="s">
        <v>1786</v>
      </c>
      <c r="H391" t="s">
        <v>1787</v>
      </c>
      <c r="I391" t="s">
        <v>1788</v>
      </c>
    </row>
    <row r="392" spans="1:9" x14ac:dyDescent="0.2">
      <c r="A392" t="s">
        <v>1468</v>
      </c>
      <c r="B392" t="s">
        <v>58</v>
      </c>
      <c r="C392" t="s">
        <v>1789</v>
      </c>
      <c r="D392" t="s">
        <v>1790</v>
      </c>
      <c r="E392" s="2">
        <v>-8.1853309346999996</v>
      </c>
      <c r="F392" s="3">
        <v>-6.7794759264</v>
      </c>
      <c r="G392" t="s">
        <v>1791</v>
      </c>
      <c r="H392" t="s">
        <v>1792</v>
      </c>
      <c r="I392" t="s">
        <v>1793</v>
      </c>
    </row>
    <row r="393" spans="1:9" x14ac:dyDescent="0.2">
      <c r="A393" t="s">
        <v>1468</v>
      </c>
      <c r="B393" t="s">
        <v>52</v>
      </c>
      <c r="C393" t="s">
        <v>1794</v>
      </c>
      <c r="D393" t="s">
        <v>1795</v>
      </c>
      <c r="E393" s="2">
        <v>-8.1850663841000006</v>
      </c>
      <c r="F393" s="3">
        <v>-6.7794759264</v>
      </c>
      <c r="G393" t="s">
        <v>1796</v>
      </c>
      <c r="H393" t="s">
        <v>1675</v>
      </c>
      <c r="I393" t="s">
        <v>1676</v>
      </c>
    </row>
    <row r="394" spans="1:9" x14ac:dyDescent="0.2">
      <c r="A394" t="s">
        <v>1468</v>
      </c>
      <c r="B394" t="s">
        <v>58</v>
      </c>
      <c r="C394" t="s">
        <v>1797</v>
      </c>
      <c r="D394" t="s">
        <v>1798</v>
      </c>
      <c r="E394" s="2">
        <v>-8.1669664288000003</v>
      </c>
      <c r="F394" s="3">
        <v>-6.7631005046999997</v>
      </c>
      <c r="G394" t="s">
        <v>1799</v>
      </c>
      <c r="H394" t="s">
        <v>1800</v>
      </c>
      <c r="I394" t="s">
        <v>1801</v>
      </c>
    </row>
    <row r="395" spans="1:9" x14ac:dyDescent="0.2">
      <c r="A395" t="s">
        <v>1468</v>
      </c>
      <c r="B395" t="s">
        <v>58</v>
      </c>
      <c r="C395" t="s">
        <v>1802</v>
      </c>
      <c r="D395" t="s">
        <v>1803</v>
      </c>
      <c r="E395" s="2">
        <v>-8.1018336382000005</v>
      </c>
      <c r="F395" s="3">
        <v>-6.7025332698</v>
      </c>
      <c r="G395" t="s">
        <v>1804</v>
      </c>
      <c r="H395" t="s">
        <v>1805</v>
      </c>
      <c r="I395" t="s">
        <v>1806</v>
      </c>
    </row>
    <row r="396" spans="1:9" x14ac:dyDescent="0.2">
      <c r="A396" t="s">
        <v>1468</v>
      </c>
      <c r="B396" t="s">
        <v>58</v>
      </c>
      <c r="C396" t="s">
        <v>1807</v>
      </c>
      <c r="D396" t="s">
        <v>1808</v>
      </c>
      <c r="E396" s="2">
        <v>-8.0777734164999995</v>
      </c>
      <c r="F396" s="3">
        <v>-6.6807379528000004</v>
      </c>
      <c r="G396" t="s">
        <v>1809</v>
      </c>
      <c r="H396" t="s">
        <v>1810</v>
      </c>
      <c r="I396" t="s">
        <v>1811</v>
      </c>
    </row>
    <row r="397" spans="1:9" x14ac:dyDescent="0.2">
      <c r="A397" t="s">
        <v>1468</v>
      </c>
      <c r="B397" t="s">
        <v>52</v>
      </c>
      <c r="C397" t="s">
        <v>1812</v>
      </c>
      <c r="D397" t="s">
        <v>1813</v>
      </c>
      <c r="E397" s="2">
        <v>-8.0551540451000001</v>
      </c>
      <c r="F397" s="3">
        <v>-6.6620539629</v>
      </c>
      <c r="G397" t="s">
        <v>1814</v>
      </c>
      <c r="H397" t="s">
        <v>1815</v>
      </c>
      <c r="I397" t="s">
        <v>1816</v>
      </c>
    </row>
    <row r="398" spans="1:9" x14ac:dyDescent="0.2">
      <c r="A398" t="s">
        <v>1468</v>
      </c>
      <c r="B398" t="s">
        <v>58</v>
      </c>
      <c r="C398" t="s">
        <v>1817</v>
      </c>
      <c r="D398" t="s">
        <v>1818</v>
      </c>
      <c r="E398" s="2">
        <v>-7.9862264511000003</v>
      </c>
      <c r="F398" s="3">
        <v>-6.5992393799000002</v>
      </c>
      <c r="G398" t="s">
        <v>1819</v>
      </c>
      <c r="H398" t="s">
        <v>1820</v>
      </c>
      <c r="I398" t="s">
        <v>1821</v>
      </c>
    </row>
    <row r="399" spans="1:9" x14ac:dyDescent="0.2">
      <c r="A399" t="s">
        <v>1468</v>
      </c>
      <c r="B399" t="s">
        <v>52</v>
      </c>
      <c r="C399" t="s">
        <v>1822</v>
      </c>
      <c r="D399" t="s">
        <v>1823</v>
      </c>
      <c r="E399" s="2">
        <v>-7.9841994413000004</v>
      </c>
      <c r="F399" s="3">
        <v>-6.5977895915999998</v>
      </c>
      <c r="G399" t="s">
        <v>1824</v>
      </c>
      <c r="H399" t="s">
        <v>1825</v>
      </c>
      <c r="I399" t="s">
        <v>1826</v>
      </c>
    </row>
    <row r="400" spans="1:9" x14ac:dyDescent="0.2">
      <c r="A400" t="s">
        <v>1468</v>
      </c>
      <c r="B400" t="s">
        <v>52</v>
      </c>
      <c r="C400" t="s">
        <v>1827</v>
      </c>
      <c r="D400" t="s">
        <v>1828</v>
      </c>
      <c r="E400" s="2">
        <v>-7.9005845075999996</v>
      </c>
      <c r="F400" s="3">
        <v>-6.5249375972000001</v>
      </c>
      <c r="G400" t="s">
        <v>1829</v>
      </c>
      <c r="H400" t="s">
        <v>1675</v>
      </c>
      <c r="I400" t="s">
        <v>1676</v>
      </c>
    </row>
    <row r="401" spans="1:9" x14ac:dyDescent="0.2">
      <c r="A401" t="s">
        <v>1468</v>
      </c>
      <c r="B401" t="s">
        <v>58</v>
      </c>
      <c r="C401" t="s">
        <v>1830</v>
      </c>
      <c r="D401" t="s">
        <v>1831</v>
      </c>
      <c r="E401" s="2">
        <v>-7.8599285011999998</v>
      </c>
      <c r="F401" s="3">
        <v>-6.0178757797999998</v>
      </c>
      <c r="G401" t="s">
        <v>1832</v>
      </c>
      <c r="H401" t="s">
        <v>1833</v>
      </c>
      <c r="I401" t="s">
        <v>1834</v>
      </c>
    </row>
    <row r="402" spans="1:9" x14ac:dyDescent="0.2">
      <c r="A402" t="s">
        <v>1468</v>
      </c>
      <c r="B402" t="s">
        <v>52</v>
      </c>
      <c r="C402" t="s">
        <v>1835</v>
      </c>
      <c r="D402" t="s">
        <v>1836</v>
      </c>
      <c r="E402" s="2">
        <v>-7.7054215242000001</v>
      </c>
      <c r="F402" s="3">
        <v>-6.3513674109</v>
      </c>
      <c r="G402" t="s">
        <v>1837</v>
      </c>
      <c r="H402" t="s">
        <v>1838</v>
      </c>
      <c r="I402" t="s">
        <v>1839</v>
      </c>
    </row>
    <row r="403" spans="1:9" x14ac:dyDescent="0.2">
      <c r="A403" t="s">
        <v>1468</v>
      </c>
      <c r="B403" t="s">
        <v>58</v>
      </c>
      <c r="C403" t="s">
        <v>1840</v>
      </c>
      <c r="D403" t="s">
        <v>1841</v>
      </c>
      <c r="E403" s="2">
        <v>-7.6704381927999998</v>
      </c>
      <c r="F403" s="3">
        <v>-5.8377254976000001</v>
      </c>
      <c r="G403" t="s">
        <v>1842</v>
      </c>
      <c r="H403" t="s">
        <v>1843</v>
      </c>
      <c r="I403" t="s">
        <v>1844</v>
      </c>
    </row>
    <row r="404" spans="1:9" x14ac:dyDescent="0.2">
      <c r="A404" t="s">
        <v>1468</v>
      </c>
      <c r="B404" t="s">
        <v>58</v>
      </c>
      <c r="C404" t="s">
        <v>1845</v>
      </c>
      <c r="D404" t="s">
        <v>1846</v>
      </c>
      <c r="E404" s="2">
        <v>-7.6385915653999996</v>
      </c>
      <c r="F404" s="3">
        <v>-6.2969786311</v>
      </c>
      <c r="G404" t="s">
        <v>1847</v>
      </c>
      <c r="H404" t="s">
        <v>1848</v>
      </c>
      <c r="I404" t="s">
        <v>1849</v>
      </c>
    </row>
    <row r="405" spans="1:9" x14ac:dyDescent="0.2">
      <c r="A405" t="s">
        <v>1468</v>
      </c>
      <c r="B405" t="s">
        <v>52</v>
      </c>
      <c r="C405" t="s">
        <v>1850</v>
      </c>
      <c r="D405" t="s">
        <v>1851</v>
      </c>
      <c r="E405" s="2">
        <v>-7.6359799538999997</v>
      </c>
      <c r="F405" s="3">
        <v>-6.2960177438000002</v>
      </c>
      <c r="G405" t="s">
        <v>1852</v>
      </c>
      <c r="H405" t="s">
        <v>1853</v>
      </c>
      <c r="I405" t="s">
        <v>1854</v>
      </c>
    </row>
    <row r="406" spans="1:9" x14ac:dyDescent="0.2">
      <c r="A406" t="s">
        <v>1468</v>
      </c>
      <c r="B406" t="s">
        <v>52</v>
      </c>
      <c r="C406" t="s">
        <v>1855</v>
      </c>
      <c r="D406" t="s">
        <v>1856</v>
      </c>
      <c r="E406" s="2">
        <v>-7.6331520852999999</v>
      </c>
      <c r="F406" s="3">
        <v>-6.2946729539000001</v>
      </c>
      <c r="G406" t="s">
        <v>1857</v>
      </c>
      <c r="H406" t="s">
        <v>1675</v>
      </c>
      <c r="I406" t="s">
        <v>1676</v>
      </c>
    </row>
    <row r="407" spans="1:9" x14ac:dyDescent="0.2">
      <c r="A407" t="s">
        <v>1468</v>
      </c>
      <c r="B407" t="s">
        <v>52</v>
      </c>
      <c r="C407" t="s">
        <v>1858</v>
      </c>
      <c r="D407" t="s">
        <v>1859</v>
      </c>
      <c r="E407" s="2">
        <v>-7.6201308379999997</v>
      </c>
      <c r="F407" s="3">
        <v>-6.2841123051999999</v>
      </c>
      <c r="G407" t="s">
        <v>1860</v>
      </c>
      <c r="H407" t="s">
        <v>1861</v>
      </c>
      <c r="I407" t="s">
        <v>1862</v>
      </c>
    </row>
    <row r="408" spans="1:9" x14ac:dyDescent="0.2">
      <c r="A408" t="s">
        <v>1468</v>
      </c>
      <c r="B408" t="s">
        <v>58</v>
      </c>
      <c r="C408" t="s">
        <v>1863</v>
      </c>
      <c r="D408" t="s">
        <v>1864</v>
      </c>
      <c r="E408" s="2">
        <v>-7.6156957832999996</v>
      </c>
      <c r="F408" s="3">
        <v>-6.2806575995999996</v>
      </c>
      <c r="G408" t="s">
        <v>1865</v>
      </c>
      <c r="H408" t="s">
        <v>1866</v>
      </c>
      <c r="I408" t="s">
        <v>1867</v>
      </c>
    </row>
    <row r="409" spans="1:9" x14ac:dyDescent="0.2">
      <c r="A409" t="s">
        <v>1468</v>
      </c>
      <c r="B409" t="s">
        <v>58</v>
      </c>
      <c r="C409" t="s">
        <v>1868</v>
      </c>
      <c r="D409" t="s">
        <v>1869</v>
      </c>
      <c r="E409" s="2">
        <v>-7.5512834890000002</v>
      </c>
      <c r="F409" s="3">
        <v>-6.2259289725000002</v>
      </c>
      <c r="G409" t="s">
        <v>1870</v>
      </c>
      <c r="H409" t="s">
        <v>1871</v>
      </c>
      <c r="I409" t="s">
        <v>1872</v>
      </c>
    </row>
    <row r="410" spans="1:9" x14ac:dyDescent="0.2">
      <c r="A410" t="s">
        <v>1468</v>
      </c>
      <c r="B410" t="s">
        <v>52</v>
      </c>
      <c r="C410" t="s">
        <v>1873</v>
      </c>
      <c r="D410" t="s">
        <v>1874</v>
      </c>
      <c r="E410" s="2">
        <v>-7.5474874949000004</v>
      </c>
      <c r="F410" s="3">
        <v>-6.2235670836999999</v>
      </c>
      <c r="G410" t="s">
        <v>1875</v>
      </c>
      <c r="H410" t="s">
        <v>1675</v>
      </c>
      <c r="I410" t="s">
        <v>1676</v>
      </c>
    </row>
    <row r="411" spans="1:9" x14ac:dyDescent="0.2">
      <c r="A411" t="s">
        <v>1468</v>
      </c>
      <c r="B411" t="s">
        <v>52</v>
      </c>
      <c r="C411" t="s">
        <v>1876</v>
      </c>
      <c r="D411" t="s">
        <v>1877</v>
      </c>
      <c r="E411" s="2">
        <v>-7.5474874949000004</v>
      </c>
      <c r="F411" s="3">
        <v>-6.2235670836999999</v>
      </c>
      <c r="G411" t="s">
        <v>1875</v>
      </c>
      <c r="H411" t="s">
        <v>1675</v>
      </c>
      <c r="I411" t="s">
        <v>1676</v>
      </c>
    </row>
    <row r="412" spans="1:9" x14ac:dyDescent="0.2">
      <c r="A412" t="s">
        <v>1468</v>
      </c>
      <c r="B412" t="s">
        <v>52</v>
      </c>
      <c r="C412" t="s">
        <v>1878</v>
      </c>
      <c r="D412" t="s">
        <v>1879</v>
      </c>
      <c r="E412" s="2">
        <v>-7.5317774260999997</v>
      </c>
      <c r="F412" s="3">
        <v>-6.2103868231000003</v>
      </c>
      <c r="G412" t="s">
        <v>1880</v>
      </c>
      <c r="H412" t="s">
        <v>1881</v>
      </c>
      <c r="I412" t="s">
        <v>1882</v>
      </c>
    </row>
    <row r="413" spans="1:9" x14ac:dyDescent="0.2">
      <c r="A413" t="s">
        <v>1468</v>
      </c>
      <c r="B413" t="s">
        <v>58</v>
      </c>
      <c r="C413" t="s">
        <v>1883</v>
      </c>
      <c r="D413" t="s">
        <v>1884</v>
      </c>
      <c r="E413" s="2">
        <v>-7.4909116028999998</v>
      </c>
      <c r="F413" s="3">
        <v>-6.1754977756000002</v>
      </c>
      <c r="G413" t="s">
        <v>1885</v>
      </c>
      <c r="H413" t="s">
        <v>1820</v>
      </c>
      <c r="I413" t="s">
        <v>1821</v>
      </c>
    </row>
    <row r="414" spans="1:9" x14ac:dyDescent="0.2">
      <c r="A414" t="s">
        <v>1468</v>
      </c>
      <c r="B414" t="s">
        <v>52</v>
      </c>
      <c r="C414" t="s">
        <v>1886</v>
      </c>
      <c r="D414" t="s">
        <v>1887</v>
      </c>
      <c r="E414" s="2">
        <v>-7.3845953185999997</v>
      </c>
      <c r="F414" s="3">
        <v>-6.0892997800000002</v>
      </c>
      <c r="G414" t="s">
        <v>1888</v>
      </c>
      <c r="H414" t="s">
        <v>1889</v>
      </c>
      <c r="I414" t="s">
        <v>1890</v>
      </c>
    </row>
    <row r="415" spans="1:9" x14ac:dyDescent="0.2">
      <c r="A415" t="s">
        <v>1468</v>
      </c>
      <c r="B415" t="s">
        <v>58</v>
      </c>
      <c r="C415" t="s">
        <v>1891</v>
      </c>
      <c r="D415" t="s">
        <v>1892</v>
      </c>
      <c r="E415" s="2">
        <v>-7.3505048892999998</v>
      </c>
      <c r="F415" s="3">
        <v>-6.0609793163000001</v>
      </c>
      <c r="G415" t="s">
        <v>1893</v>
      </c>
      <c r="H415" t="s">
        <v>1894</v>
      </c>
      <c r="I415" t="s">
        <v>1895</v>
      </c>
    </row>
    <row r="416" spans="1:9" x14ac:dyDescent="0.2">
      <c r="A416" t="s">
        <v>1468</v>
      </c>
      <c r="B416" t="s">
        <v>58</v>
      </c>
      <c r="C416" t="s">
        <v>1896</v>
      </c>
      <c r="D416" t="s">
        <v>1897</v>
      </c>
      <c r="E416" s="2">
        <v>-7.3194083587999996</v>
      </c>
      <c r="F416" s="3">
        <v>-6.0355770966</v>
      </c>
      <c r="G416" t="s">
        <v>1898</v>
      </c>
      <c r="H416" t="s">
        <v>1899</v>
      </c>
      <c r="I416" t="s">
        <v>1900</v>
      </c>
    </row>
    <row r="417" spans="1:9" x14ac:dyDescent="0.2">
      <c r="A417" t="s">
        <v>1468</v>
      </c>
      <c r="B417" t="s">
        <v>52</v>
      </c>
      <c r="C417" t="s">
        <v>1901</v>
      </c>
      <c r="D417" t="s">
        <v>1902</v>
      </c>
      <c r="E417" s="2">
        <v>-7.3027075044999998</v>
      </c>
      <c r="F417" s="3">
        <v>-6.0223436816999998</v>
      </c>
      <c r="G417" t="s">
        <v>1903</v>
      </c>
      <c r="H417" t="s">
        <v>1904</v>
      </c>
      <c r="I417" t="s">
        <v>1905</v>
      </c>
    </row>
    <row r="418" spans="1:9" x14ac:dyDescent="0.2">
      <c r="A418" t="s">
        <v>1468</v>
      </c>
      <c r="B418" t="s">
        <v>52</v>
      </c>
      <c r="C418" t="s">
        <v>1906</v>
      </c>
      <c r="D418" t="s">
        <v>1907</v>
      </c>
      <c r="E418" s="2">
        <v>-7.3001210803000003</v>
      </c>
      <c r="F418" s="3">
        <v>-6.021050443</v>
      </c>
      <c r="G418" t="s">
        <v>1908</v>
      </c>
      <c r="H418" t="s">
        <v>1675</v>
      </c>
      <c r="I418" t="s">
        <v>1676</v>
      </c>
    </row>
    <row r="419" spans="1:9" x14ac:dyDescent="0.2">
      <c r="A419" t="s">
        <v>1468</v>
      </c>
      <c r="B419" t="s">
        <v>58</v>
      </c>
      <c r="C419" t="s">
        <v>1909</v>
      </c>
      <c r="D419" t="s">
        <v>1910</v>
      </c>
      <c r="E419" s="2">
        <v>-7.2619294272000001</v>
      </c>
      <c r="F419" s="3">
        <v>-5.9896914891000002</v>
      </c>
      <c r="G419" t="s">
        <v>1911</v>
      </c>
      <c r="H419" t="s">
        <v>1912</v>
      </c>
      <c r="I419" t="s">
        <v>1913</v>
      </c>
    </row>
    <row r="420" spans="1:9" x14ac:dyDescent="0.2">
      <c r="A420" t="s">
        <v>1468</v>
      </c>
      <c r="B420" t="s">
        <v>52</v>
      </c>
      <c r="C420" t="s">
        <v>1914</v>
      </c>
      <c r="D420" t="s">
        <v>1915</v>
      </c>
      <c r="E420" s="2">
        <v>-7.1615448391000003</v>
      </c>
      <c r="F420" s="3">
        <v>-5.9038889008000002</v>
      </c>
      <c r="G420" t="s">
        <v>1916</v>
      </c>
      <c r="H420" t="s">
        <v>1585</v>
      </c>
      <c r="I420" t="s">
        <v>1586</v>
      </c>
    </row>
    <row r="421" spans="1:9" x14ac:dyDescent="0.2">
      <c r="A421" t="s">
        <v>1468</v>
      </c>
      <c r="B421" t="s">
        <v>58</v>
      </c>
      <c r="C421" t="s">
        <v>1917</v>
      </c>
      <c r="D421" t="s">
        <v>1918</v>
      </c>
      <c r="E421" s="2">
        <v>-7.1404518788000004</v>
      </c>
      <c r="F421" s="3">
        <v>-5.886873853</v>
      </c>
      <c r="G421" t="s">
        <v>1919</v>
      </c>
      <c r="H421" t="s">
        <v>1912</v>
      </c>
      <c r="I421" t="s">
        <v>1913</v>
      </c>
    </row>
    <row r="422" spans="1:9" x14ac:dyDescent="0.2">
      <c r="A422" t="s">
        <v>1468</v>
      </c>
      <c r="B422" t="s">
        <v>58</v>
      </c>
      <c r="C422" t="s">
        <v>1920</v>
      </c>
      <c r="D422" t="s">
        <v>1921</v>
      </c>
      <c r="E422" s="2">
        <v>-7.1321304560999996</v>
      </c>
      <c r="F422" s="3">
        <v>-5.3729151193</v>
      </c>
      <c r="G422" t="s">
        <v>1922</v>
      </c>
      <c r="H422" t="s">
        <v>1923</v>
      </c>
      <c r="I422" t="s">
        <v>1924</v>
      </c>
    </row>
    <row r="423" spans="1:9" x14ac:dyDescent="0.2">
      <c r="A423" t="s">
        <v>1468</v>
      </c>
      <c r="B423" t="s">
        <v>58</v>
      </c>
      <c r="C423" t="s">
        <v>1925</v>
      </c>
      <c r="D423" t="s">
        <v>1926</v>
      </c>
      <c r="E423" s="2">
        <v>-7.1079467838000001</v>
      </c>
      <c r="F423" s="3">
        <v>-5.8588106741999999</v>
      </c>
      <c r="G423" t="s">
        <v>1927</v>
      </c>
      <c r="H423" t="s">
        <v>1928</v>
      </c>
      <c r="I423" t="s">
        <v>1929</v>
      </c>
    </row>
    <row r="424" spans="1:9" x14ac:dyDescent="0.2">
      <c r="A424" t="s">
        <v>1468</v>
      </c>
      <c r="B424" t="s">
        <v>52</v>
      </c>
      <c r="C424" t="s">
        <v>1930</v>
      </c>
      <c r="D424" t="s">
        <v>1931</v>
      </c>
      <c r="E424" s="2">
        <v>-7.0940030622999997</v>
      </c>
      <c r="F424" s="3">
        <v>-5.8476701542000002</v>
      </c>
      <c r="G424" t="s">
        <v>1932</v>
      </c>
      <c r="H424" t="s">
        <v>1881</v>
      </c>
      <c r="I424" t="s">
        <v>1882</v>
      </c>
    </row>
    <row r="425" spans="1:9" x14ac:dyDescent="0.2">
      <c r="A425" t="s">
        <v>1468</v>
      </c>
      <c r="B425" t="s">
        <v>58</v>
      </c>
      <c r="C425" t="s">
        <v>1933</v>
      </c>
      <c r="D425" t="s">
        <v>1934</v>
      </c>
      <c r="E425" s="2">
        <v>-7.0390823459999998</v>
      </c>
      <c r="F425" s="3">
        <v>-5.8030057333</v>
      </c>
      <c r="G425" t="s">
        <v>1935</v>
      </c>
      <c r="H425" t="s">
        <v>1936</v>
      </c>
      <c r="I425" t="s">
        <v>1937</v>
      </c>
    </row>
    <row r="426" spans="1:9" x14ac:dyDescent="0.2">
      <c r="A426" t="s">
        <v>1468</v>
      </c>
      <c r="B426" t="s">
        <v>52</v>
      </c>
      <c r="C426" t="s">
        <v>1938</v>
      </c>
      <c r="D426" t="s">
        <v>1939</v>
      </c>
      <c r="E426" s="2">
        <v>-7.0246828348000001</v>
      </c>
      <c r="F426" s="3">
        <v>-5.7913266437999997</v>
      </c>
      <c r="G426" t="s">
        <v>1940</v>
      </c>
      <c r="H426" t="s">
        <v>1941</v>
      </c>
      <c r="I426" t="s">
        <v>1942</v>
      </c>
    </row>
    <row r="427" spans="1:9" x14ac:dyDescent="0.2">
      <c r="A427" t="s">
        <v>1468</v>
      </c>
      <c r="B427" t="s">
        <v>52</v>
      </c>
      <c r="C427" t="s">
        <v>1943</v>
      </c>
      <c r="D427" t="s">
        <v>1944</v>
      </c>
      <c r="E427" s="2">
        <v>-6.9908804948999999</v>
      </c>
      <c r="F427" s="3">
        <v>-5.7625317458999996</v>
      </c>
      <c r="G427" t="s">
        <v>1945</v>
      </c>
      <c r="H427" t="s">
        <v>1675</v>
      </c>
      <c r="I427" t="s">
        <v>1676</v>
      </c>
    </row>
    <row r="428" spans="1:9" x14ac:dyDescent="0.2">
      <c r="A428" t="s">
        <v>1468</v>
      </c>
      <c r="B428" t="s">
        <v>52</v>
      </c>
      <c r="C428" t="s">
        <v>1946</v>
      </c>
      <c r="D428" t="s">
        <v>1947</v>
      </c>
      <c r="E428" s="2">
        <v>-6.9729210547999996</v>
      </c>
      <c r="F428" s="3">
        <v>-5.7472448956999997</v>
      </c>
      <c r="G428" t="s">
        <v>1948</v>
      </c>
      <c r="H428" t="s">
        <v>1949</v>
      </c>
      <c r="I428" t="s">
        <v>1950</v>
      </c>
    </row>
    <row r="429" spans="1:9" x14ac:dyDescent="0.2">
      <c r="A429" t="s">
        <v>1468</v>
      </c>
      <c r="B429" t="s">
        <v>52</v>
      </c>
      <c r="C429" t="s">
        <v>1951</v>
      </c>
      <c r="D429" t="s">
        <v>1952</v>
      </c>
      <c r="E429" s="2">
        <v>-6.9577947728999998</v>
      </c>
      <c r="F429" s="3">
        <v>-5.7343963873000003</v>
      </c>
      <c r="G429" t="s">
        <v>1953</v>
      </c>
      <c r="H429" t="s">
        <v>1620</v>
      </c>
      <c r="I429" t="s">
        <v>1621</v>
      </c>
    </row>
    <row r="430" spans="1:9" x14ac:dyDescent="0.2">
      <c r="A430" t="s">
        <v>1468</v>
      </c>
      <c r="B430" t="s">
        <v>58</v>
      </c>
      <c r="C430" t="s">
        <v>1954</v>
      </c>
      <c r="D430" t="s">
        <v>1955</v>
      </c>
      <c r="E430" s="2">
        <v>-6.9228258181999998</v>
      </c>
      <c r="F430" s="3">
        <v>-5.7061899400999998</v>
      </c>
      <c r="G430" t="s">
        <v>1956</v>
      </c>
      <c r="H430" t="s">
        <v>1912</v>
      </c>
      <c r="I430" t="s">
        <v>1913</v>
      </c>
    </row>
    <row r="431" spans="1:9" x14ac:dyDescent="0.2">
      <c r="A431" t="s">
        <v>1468</v>
      </c>
      <c r="B431" t="s">
        <v>58</v>
      </c>
      <c r="C431" t="s">
        <v>1957</v>
      </c>
      <c r="D431" t="s">
        <v>1958</v>
      </c>
      <c r="E431" s="2">
        <v>-6.9164924250000004</v>
      </c>
      <c r="F431" s="3">
        <v>-5.7006014775000002</v>
      </c>
      <c r="G431" t="s">
        <v>1959</v>
      </c>
      <c r="H431" t="s">
        <v>1960</v>
      </c>
      <c r="I431" t="s">
        <v>1961</v>
      </c>
    </row>
    <row r="432" spans="1:9" x14ac:dyDescent="0.2">
      <c r="A432" t="s">
        <v>1468</v>
      </c>
      <c r="B432" t="s">
        <v>58</v>
      </c>
      <c r="C432" t="s">
        <v>1962</v>
      </c>
      <c r="D432" t="s">
        <v>1963</v>
      </c>
      <c r="E432" s="2">
        <v>-6.8762218572</v>
      </c>
      <c r="F432" s="3">
        <v>-5.1434884068000004</v>
      </c>
      <c r="G432" t="s">
        <v>1964</v>
      </c>
      <c r="H432" t="s">
        <v>1965</v>
      </c>
      <c r="I432" t="s">
        <v>1966</v>
      </c>
    </row>
    <row r="433" spans="1:9" x14ac:dyDescent="0.2">
      <c r="A433" t="s">
        <v>1468</v>
      </c>
      <c r="B433" t="s">
        <v>58</v>
      </c>
      <c r="C433" t="s">
        <v>1967</v>
      </c>
      <c r="D433" t="s">
        <v>1968</v>
      </c>
      <c r="E433" s="2">
        <v>-6.8716061235000003</v>
      </c>
      <c r="F433" s="3">
        <v>-5.6636046393999999</v>
      </c>
      <c r="G433" t="s">
        <v>1969</v>
      </c>
      <c r="H433" t="s">
        <v>1970</v>
      </c>
      <c r="I433" t="s">
        <v>1971</v>
      </c>
    </row>
    <row r="434" spans="1:9" x14ac:dyDescent="0.2">
      <c r="A434" t="s">
        <v>1468</v>
      </c>
      <c r="B434" t="s">
        <v>58</v>
      </c>
      <c r="C434" t="s">
        <v>1972</v>
      </c>
      <c r="D434" t="s">
        <v>1973</v>
      </c>
      <c r="E434" s="2">
        <v>-6.8635675627000001</v>
      </c>
      <c r="F434" s="3">
        <v>-5.1347785471999998</v>
      </c>
      <c r="G434" t="s">
        <v>1974</v>
      </c>
      <c r="H434" t="s">
        <v>1975</v>
      </c>
      <c r="I434" t="s">
        <v>1976</v>
      </c>
    </row>
    <row r="435" spans="1:9" x14ac:dyDescent="0.2">
      <c r="A435" t="s">
        <v>1468</v>
      </c>
      <c r="B435" t="s">
        <v>52</v>
      </c>
      <c r="C435" t="s">
        <v>1977</v>
      </c>
      <c r="D435" t="s">
        <v>1978</v>
      </c>
      <c r="E435" s="2">
        <v>-6.7891276283000002</v>
      </c>
      <c r="F435" s="3">
        <v>-5.5918131129999997</v>
      </c>
      <c r="G435" t="s">
        <v>1979</v>
      </c>
      <c r="H435" t="s">
        <v>1980</v>
      </c>
      <c r="I435" t="s">
        <v>1981</v>
      </c>
    </row>
    <row r="436" spans="1:9" x14ac:dyDescent="0.2">
      <c r="A436" t="s">
        <v>1468</v>
      </c>
      <c r="B436" t="s">
        <v>58</v>
      </c>
      <c r="C436" t="s">
        <v>1982</v>
      </c>
      <c r="D436" t="s">
        <v>1983</v>
      </c>
      <c r="E436" s="2">
        <v>-6.6826319521000004</v>
      </c>
      <c r="F436" s="3">
        <v>-5.5031317706999996</v>
      </c>
      <c r="G436" t="s">
        <v>1984</v>
      </c>
      <c r="H436" t="s">
        <v>1985</v>
      </c>
      <c r="I436" t="s">
        <v>1986</v>
      </c>
    </row>
    <row r="437" spans="1:9" x14ac:dyDescent="0.2">
      <c r="A437" t="s">
        <v>1468</v>
      </c>
      <c r="B437" t="s">
        <v>58</v>
      </c>
      <c r="C437" t="s">
        <v>1987</v>
      </c>
      <c r="D437" t="s">
        <v>1988</v>
      </c>
      <c r="E437" s="2">
        <v>-6.6757122102000004</v>
      </c>
      <c r="F437" s="3">
        <v>-5.4986010810000003</v>
      </c>
      <c r="G437" t="s">
        <v>1989</v>
      </c>
      <c r="H437" t="s">
        <v>1990</v>
      </c>
      <c r="I437" t="s">
        <v>1991</v>
      </c>
    </row>
    <row r="438" spans="1:9" x14ac:dyDescent="0.2">
      <c r="A438" t="s">
        <v>1468</v>
      </c>
      <c r="B438" t="s">
        <v>52</v>
      </c>
      <c r="C438" t="s">
        <v>1992</v>
      </c>
      <c r="D438" t="s">
        <v>1993</v>
      </c>
      <c r="E438" s="2">
        <v>-6.6697926796000004</v>
      </c>
      <c r="F438" s="3">
        <v>-5.4940408456999998</v>
      </c>
      <c r="G438" t="s">
        <v>1994</v>
      </c>
      <c r="H438" t="s">
        <v>1995</v>
      </c>
      <c r="I438" t="s">
        <v>1996</v>
      </c>
    </row>
    <row r="439" spans="1:9" x14ac:dyDescent="0.2">
      <c r="A439" t="s">
        <v>1468</v>
      </c>
      <c r="B439" t="s">
        <v>58</v>
      </c>
      <c r="C439" t="s">
        <v>1997</v>
      </c>
      <c r="D439" t="s">
        <v>1998</v>
      </c>
      <c r="E439" s="2">
        <v>-6.5682298463000004</v>
      </c>
      <c r="F439" s="3">
        <v>-5.4110745008999999</v>
      </c>
      <c r="G439" t="s">
        <v>1999</v>
      </c>
      <c r="H439" t="s">
        <v>1861</v>
      </c>
      <c r="I439" t="s">
        <v>1862</v>
      </c>
    </row>
    <row r="440" spans="1:9" x14ac:dyDescent="0.2">
      <c r="A440" t="s">
        <v>1468</v>
      </c>
      <c r="B440" t="s">
        <v>58</v>
      </c>
      <c r="C440" t="s">
        <v>2000</v>
      </c>
      <c r="D440" t="s">
        <v>2001</v>
      </c>
      <c r="E440" s="2">
        <v>-6.5521185345999999</v>
      </c>
      <c r="F440" s="3">
        <v>-5.3990676895999998</v>
      </c>
      <c r="G440" t="s">
        <v>2002</v>
      </c>
      <c r="H440" t="s">
        <v>2003</v>
      </c>
      <c r="I440" t="s">
        <v>2004</v>
      </c>
    </row>
    <row r="441" spans="1:9" x14ac:dyDescent="0.2">
      <c r="A441" t="s">
        <v>1468</v>
      </c>
      <c r="B441" t="s">
        <v>52</v>
      </c>
      <c r="C441" t="s">
        <v>2005</v>
      </c>
      <c r="D441" t="s">
        <v>2006</v>
      </c>
      <c r="E441" s="2">
        <v>-6.4987106376000003</v>
      </c>
      <c r="F441" s="3">
        <v>-5.3537355668000002</v>
      </c>
      <c r="G441" t="s">
        <v>2007</v>
      </c>
      <c r="H441" t="s">
        <v>1675</v>
      </c>
      <c r="I441" t="s">
        <v>1676</v>
      </c>
    </row>
    <row r="442" spans="1:9" x14ac:dyDescent="0.2">
      <c r="A442" t="s">
        <v>1468</v>
      </c>
      <c r="B442" t="s">
        <v>58</v>
      </c>
      <c r="C442" t="s">
        <v>2008</v>
      </c>
      <c r="D442" t="s">
        <v>2009</v>
      </c>
      <c r="E442" s="2">
        <v>-6.4610078727999998</v>
      </c>
      <c r="F442" s="3">
        <v>-5.3207483150000003</v>
      </c>
      <c r="G442" t="s">
        <v>2010</v>
      </c>
      <c r="H442" t="s">
        <v>2011</v>
      </c>
      <c r="I442" t="s">
        <v>2012</v>
      </c>
    </row>
    <row r="443" spans="1:9" x14ac:dyDescent="0.2">
      <c r="A443" t="s">
        <v>1468</v>
      </c>
      <c r="B443" t="s">
        <v>58</v>
      </c>
      <c r="C443" t="s">
        <v>2013</v>
      </c>
      <c r="D443" t="s">
        <v>2014</v>
      </c>
      <c r="E443" s="2">
        <v>-6.4589592915000003</v>
      </c>
      <c r="F443" s="3">
        <v>-5.3200273023999998</v>
      </c>
      <c r="G443" t="s">
        <v>2015</v>
      </c>
      <c r="H443" t="s">
        <v>1861</v>
      </c>
      <c r="I443" t="s">
        <v>1862</v>
      </c>
    </row>
    <row r="444" spans="1:9" x14ac:dyDescent="0.2">
      <c r="A444" t="s">
        <v>1468</v>
      </c>
      <c r="B444" t="s">
        <v>52</v>
      </c>
      <c r="C444" t="s">
        <v>2016</v>
      </c>
      <c r="D444" t="s">
        <v>2017</v>
      </c>
      <c r="E444" s="2">
        <v>-6.4564648811999996</v>
      </c>
      <c r="F444" s="3">
        <v>-5.3180772852000002</v>
      </c>
      <c r="G444" t="s">
        <v>2018</v>
      </c>
      <c r="H444" t="s">
        <v>1670</v>
      </c>
      <c r="I444" t="s">
        <v>1671</v>
      </c>
    </row>
    <row r="445" spans="1:9" x14ac:dyDescent="0.2">
      <c r="A445" t="s">
        <v>1468</v>
      </c>
      <c r="B445" t="s">
        <v>58</v>
      </c>
      <c r="C445" t="s">
        <v>2019</v>
      </c>
      <c r="D445" t="s">
        <v>2020</v>
      </c>
      <c r="E445" s="2">
        <v>-6.4432662053999996</v>
      </c>
      <c r="F445" s="3">
        <v>-5.3058115732999998</v>
      </c>
      <c r="G445" t="s">
        <v>2021</v>
      </c>
      <c r="H445" t="s">
        <v>2022</v>
      </c>
      <c r="I445" t="s">
        <v>2023</v>
      </c>
    </row>
    <row r="446" spans="1:9" x14ac:dyDescent="0.2">
      <c r="A446" t="s">
        <v>1468</v>
      </c>
      <c r="B446" t="s">
        <v>52</v>
      </c>
      <c r="C446" t="s">
        <v>2024</v>
      </c>
      <c r="D446" t="s">
        <v>2025</v>
      </c>
      <c r="E446" s="2">
        <v>-6.4340840464999998</v>
      </c>
      <c r="F446" s="3">
        <v>-5.2976746033</v>
      </c>
      <c r="G446" t="s">
        <v>2026</v>
      </c>
      <c r="H446" t="s">
        <v>2027</v>
      </c>
      <c r="I446" t="s">
        <v>2028</v>
      </c>
    </row>
    <row r="447" spans="1:9" x14ac:dyDescent="0.2">
      <c r="A447" t="s">
        <v>1468</v>
      </c>
      <c r="B447" t="s">
        <v>52</v>
      </c>
      <c r="C447" t="s">
        <v>2029</v>
      </c>
      <c r="D447" t="s">
        <v>2030</v>
      </c>
      <c r="E447" s="2">
        <v>-6.4329218901000003</v>
      </c>
      <c r="F447" s="3">
        <v>-5.2976746033</v>
      </c>
      <c r="G447" t="s">
        <v>2031</v>
      </c>
      <c r="H447" t="s">
        <v>1675</v>
      </c>
      <c r="I447" t="s">
        <v>1676</v>
      </c>
    </row>
    <row r="448" spans="1:9" x14ac:dyDescent="0.2">
      <c r="A448" t="s">
        <v>1468</v>
      </c>
      <c r="B448" t="s">
        <v>58</v>
      </c>
      <c r="C448" t="s">
        <v>2032</v>
      </c>
      <c r="D448" t="s">
        <v>2033</v>
      </c>
      <c r="E448" s="2">
        <v>-6.3976896180000002</v>
      </c>
      <c r="F448" s="3">
        <v>-5.2673218924</v>
      </c>
      <c r="G448" t="s">
        <v>2034</v>
      </c>
      <c r="H448" t="s">
        <v>2035</v>
      </c>
      <c r="I448" t="s">
        <v>2036</v>
      </c>
    </row>
    <row r="449" spans="1:9" x14ac:dyDescent="0.2">
      <c r="A449" t="s">
        <v>1468</v>
      </c>
      <c r="B449" t="s">
        <v>52</v>
      </c>
      <c r="C449" t="s">
        <v>2037</v>
      </c>
      <c r="D449" t="s">
        <v>2038</v>
      </c>
      <c r="E449" s="2">
        <v>-6.3976896180000002</v>
      </c>
      <c r="F449" s="3">
        <v>-5.2673218924</v>
      </c>
      <c r="G449" t="s">
        <v>2034</v>
      </c>
      <c r="H449" t="s">
        <v>1734</v>
      </c>
      <c r="I449" t="s">
        <v>1735</v>
      </c>
    </row>
    <row r="450" spans="1:9" x14ac:dyDescent="0.2">
      <c r="A450" t="s">
        <v>1468</v>
      </c>
      <c r="B450" t="s">
        <v>52</v>
      </c>
      <c r="C450" t="s">
        <v>2039</v>
      </c>
      <c r="D450" t="s">
        <v>2040</v>
      </c>
      <c r="E450" s="2">
        <v>-6.3775238154</v>
      </c>
      <c r="F450" s="3">
        <v>-5.2517164518000001</v>
      </c>
      <c r="G450" t="s">
        <v>2041</v>
      </c>
      <c r="H450" t="s">
        <v>2042</v>
      </c>
      <c r="I450" t="s">
        <v>2043</v>
      </c>
    </row>
    <row r="451" spans="1:9" x14ac:dyDescent="0.2">
      <c r="A451" t="s">
        <v>1468</v>
      </c>
      <c r="B451" t="s">
        <v>58</v>
      </c>
      <c r="C451" t="s">
        <v>2044</v>
      </c>
      <c r="D451" t="s">
        <v>2045</v>
      </c>
      <c r="E451" s="2">
        <v>-6.3391577759000004</v>
      </c>
      <c r="F451" s="3">
        <v>-5.2209003300000001</v>
      </c>
      <c r="G451" t="s">
        <v>2046</v>
      </c>
      <c r="H451" t="s">
        <v>2047</v>
      </c>
      <c r="I451" t="s">
        <v>2048</v>
      </c>
    </row>
    <row r="452" spans="1:9" x14ac:dyDescent="0.2">
      <c r="A452" t="s">
        <v>1468</v>
      </c>
      <c r="B452" t="s">
        <v>52</v>
      </c>
      <c r="C452" t="s">
        <v>2049</v>
      </c>
      <c r="D452" t="s">
        <v>2050</v>
      </c>
      <c r="E452" s="2">
        <v>-6.3389147608999998</v>
      </c>
      <c r="F452" s="3">
        <v>-5.2209003300000001</v>
      </c>
      <c r="G452" t="s">
        <v>2051</v>
      </c>
      <c r="H452" t="s">
        <v>2052</v>
      </c>
      <c r="I452" t="s">
        <v>2053</v>
      </c>
    </row>
    <row r="453" spans="1:9" x14ac:dyDescent="0.2">
      <c r="A453" t="s">
        <v>1468</v>
      </c>
      <c r="B453" t="s">
        <v>52</v>
      </c>
      <c r="C453" t="s">
        <v>2054</v>
      </c>
      <c r="D453" t="s">
        <v>2055</v>
      </c>
      <c r="E453" s="2">
        <v>-6.3044299349999999</v>
      </c>
      <c r="F453" s="3">
        <v>-5.1893759413999998</v>
      </c>
      <c r="G453" t="s">
        <v>2056</v>
      </c>
      <c r="H453" t="s">
        <v>1675</v>
      </c>
      <c r="I453" t="s">
        <v>1676</v>
      </c>
    </row>
    <row r="454" spans="1:9" x14ac:dyDescent="0.2">
      <c r="A454" t="s">
        <v>1468</v>
      </c>
      <c r="B454" t="s">
        <v>52</v>
      </c>
      <c r="C454" t="s">
        <v>2057</v>
      </c>
      <c r="D454" t="s">
        <v>2058</v>
      </c>
      <c r="E454" s="2">
        <v>-6.2755869187000002</v>
      </c>
      <c r="F454" s="3">
        <v>-5.1678469155000002</v>
      </c>
      <c r="G454" t="s">
        <v>2059</v>
      </c>
      <c r="H454" t="s">
        <v>2060</v>
      </c>
      <c r="I454" t="s">
        <v>2061</v>
      </c>
    </row>
    <row r="455" spans="1:9" x14ac:dyDescent="0.2">
      <c r="A455" t="s">
        <v>1468</v>
      </c>
      <c r="B455" t="s">
        <v>58</v>
      </c>
      <c r="C455" t="s">
        <v>2062</v>
      </c>
      <c r="D455" t="s">
        <v>2063</v>
      </c>
      <c r="E455" s="2">
        <v>-6.2628592374999998</v>
      </c>
      <c r="F455" s="3">
        <v>-5.1559886930000003</v>
      </c>
      <c r="G455" t="s">
        <v>2064</v>
      </c>
      <c r="H455" t="s">
        <v>2065</v>
      </c>
      <c r="I455" t="s">
        <v>2066</v>
      </c>
    </row>
    <row r="456" spans="1:9" x14ac:dyDescent="0.2">
      <c r="A456" t="s">
        <v>1468</v>
      </c>
      <c r="B456" t="s">
        <v>52</v>
      </c>
      <c r="C456" t="s">
        <v>2067</v>
      </c>
      <c r="D456" t="s">
        <v>2068</v>
      </c>
      <c r="E456" s="2">
        <v>-6.1703922741000001</v>
      </c>
      <c r="F456" s="3">
        <v>-5.0804006900000003</v>
      </c>
      <c r="G456" t="s">
        <v>2069</v>
      </c>
      <c r="H456" t="s">
        <v>1549</v>
      </c>
      <c r="I456" t="s">
        <v>1550</v>
      </c>
    </row>
    <row r="457" spans="1:9" x14ac:dyDescent="0.2">
      <c r="A457" t="s">
        <v>1468</v>
      </c>
      <c r="B457" t="s">
        <v>58</v>
      </c>
      <c r="C457" t="s">
        <v>2070</v>
      </c>
      <c r="D457" t="s">
        <v>2071</v>
      </c>
      <c r="E457" s="2">
        <v>-6.1112925478999998</v>
      </c>
      <c r="F457" s="3">
        <v>-5.0308190613999999</v>
      </c>
      <c r="G457" t="s">
        <v>2072</v>
      </c>
      <c r="H457" t="s">
        <v>2011</v>
      </c>
      <c r="I457" t="s">
        <v>2012</v>
      </c>
    </row>
    <row r="458" spans="1:9" x14ac:dyDescent="0.2">
      <c r="A458" t="s">
        <v>1468</v>
      </c>
      <c r="B458" t="s">
        <v>52</v>
      </c>
      <c r="C458" t="s">
        <v>2073</v>
      </c>
      <c r="D458" t="s">
        <v>2074</v>
      </c>
      <c r="E458" s="2">
        <v>-6.0611870857000003</v>
      </c>
      <c r="F458" s="3">
        <v>-4.9909454365999997</v>
      </c>
      <c r="G458" t="s">
        <v>2075</v>
      </c>
      <c r="H458" t="s">
        <v>2076</v>
      </c>
      <c r="I458" t="s">
        <v>2077</v>
      </c>
    </row>
    <row r="459" spans="1:9" x14ac:dyDescent="0.2">
      <c r="A459" t="s">
        <v>1468</v>
      </c>
      <c r="B459" t="s">
        <v>58</v>
      </c>
      <c r="C459" t="s">
        <v>2078</v>
      </c>
      <c r="D459" t="s">
        <v>2079</v>
      </c>
      <c r="E459" s="2">
        <v>-6.0174069888000004</v>
      </c>
      <c r="F459" s="3">
        <v>-4.9566412314999999</v>
      </c>
      <c r="G459" t="s">
        <v>2080</v>
      </c>
      <c r="H459" t="s">
        <v>2081</v>
      </c>
      <c r="I459" t="s">
        <v>2082</v>
      </c>
    </row>
    <row r="460" spans="1:9" x14ac:dyDescent="0.2">
      <c r="A460" t="s">
        <v>1468</v>
      </c>
      <c r="B460" t="s">
        <v>58</v>
      </c>
      <c r="C460" t="s">
        <v>2083</v>
      </c>
      <c r="D460" t="s">
        <v>2084</v>
      </c>
      <c r="E460" s="2">
        <v>-6.0000578114999996</v>
      </c>
      <c r="F460" s="3">
        <v>-4.9421467040999998</v>
      </c>
      <c r="G460" t="s">
        <v>2085</v>
      </c>
      <c r="H460" t="s">
        <v>2086</v>
      </c>
      <c r="I460" t="s">
        <v>2087</v>
      </c>
    </row>
    <row r="461" spans="1:9" x14ac:dyDescent="0.2">
      <c r="A461" t="s">
        <v>1468</v>
      </c>
      <c r="B461" t="s">
        <v>58</v>
      </c>
      <c r="C461" t="s">
        <v>2088</v>
      </c>
      <c r="D461" t="s">
        <v>2089</v>
      </c>
      <c r="E461" s="2">
        <v>-5.9259381960999997</v>
      </c>
      <c r="F461" s="3">
        <v>-4.8830261646000004</v>
      </c>
      <c r="G461" t="s">
        <v>2090</v>
      </c>
      <c r="H461" t="s">
        <v>2091</v>
      </c>
      <c r="I461" t="s">
        <v>2092</v>
      </c>
    </row>
    <row r="462" spans="1:9" x14ac:dyDescent="0.2">
      <c r="A462" t="s">
        <v>1468</v>
      </c>
      <c r="B462" t="s">
        <v>52</v>
      </c>
      <c r="C462" t="s">
        <v>2093</v>
      </c>
      <c r="D462" t="s">
        <v>2094</v>
      </c>
      <c r="E462" s="2">
        <v>-5.7985183563999998</v>
      </c>
      <c r="F462" s="3">
        <v>-4.7802856999000003</v>
      </c>
      <c r="G462" t="s">
        <v>2095</v>
      </c>
      <c r="H462" t="s">
        <v>2096</v>
      </c>
      <c r="I462" t="s">
        <v>2097</v>
      </c>
    </row>
    <row r="463" spans="1:9" x14ac:dyDescent="0.2">
      <c r="A463" t="s">
        <v>1468</v>
      </c>
      <c r="B463" t="s">
        <v>58</v>
      </c>
      <c r="C463" t="s">
        <v>2098</v>
      </c>
      <c r="D463" t="s">
        <v>2099</v>
      </c>
      <c r="E463" s="2">
        <v>-5.7652633127000001</v>
      </c>
      <c r="F463" s="3">
        <v>-4.7538827910999997</v>
      </c>
      <c r="G463" t="s">
        <v>2100</v>
      </c>
      <c r="H463" t="s">
        <v>2101</v>
      </c>
      <c r="I463" t="s">
        <v>2102</v>
      </c>
    </row>
    <row r="464" spans="1:9" x14ac:dyDescent="0.2">
      <c r="A464" t="s">
        <v>1468</v>
      </c>
      <c r="B464" t="s">
        <v>58</v>
      </c>
      <c r="C464" t="s">
        <v>2103</v>
      </c>
      <c r="D464" t="s">
        <v>2104</v>
      </c>
      <c r="E464" s="2">
        <v>-5.7619996017000004</v>
      </c>
      <c r="F464" s="3">
        <v>-4.7520390702000004</v>
      </c>
      <c r="G464" t="s">
        <v>2105</v>
      </c>
      <c r="H464" t="s">
        <v>1861</v>
      </c>
      <c r="I464" t="s">
        <v>1862</v>
      </c>
    </row>
    <row r="465" spans="1:9" x14ac:dyDescent="0.2">
      <c r="A465" t="s">
        <v>1468</v>
      </c>
      <c r="B465" t="s">
        <v>58</v>
      </c>
      <c r="C465" t="s">
        <v>2106</v>
      </c>
      <c r="D465" t="s">
        <v>2107</v>
      </c>
      <c r="E465" s="2">
        <v>-5.7619996017000004</v>
      </c>
      <c r="F465" s="3">
        <v>-4.7520390702000004</v>
      </c>
      <c r="G465" t="s">
        <v>2105</v>
      </c>
      <c r="H465" t="s">
        <v>1861</v>
      </c>
      <c r="I465" t="s">
        <v>1862</v>
      </c>
    </row>
    <row r="466" spans="1:9" x14ac:dyDescent="0.2">
      <c r="A466" t="s">
        <v>1468</v>
      </c>
      <c r="B466" t="s">
        <v>58</v>
      </c>
      <c r="C466" t="s">
        <v>2108</v>
      </c>
      <c r="D466" t="s">
        <v>2109</v>
      </c>
      <c r="E466" s="2">
        <v>-5.7610214475000001</v>
      </c>
      <c r="F466" s="3">
        <v>-4.1783190952</v>
      </c>
      <c r="G466" t="s">
        <v>2110</v>
      </c>
      <c r="H466" t="s">
        <v>2111</v>
      </c>
      <c r="I466" t="s">
        <v>2112</v>
      </c>
    </row>
    <row r="467" spans="1:9" x14ac:dyDescent="0.2">
      <c r="A467" t="s">
        <v>1468</v>
      </c>
      <c r="B467" t="s">
        <v>58</v>
      </c>
      <c r="C467" t="s">
        <v>2113</v>
      </c>
      <c r="D467" t="s">
        <v>2114</v>
      </c>
      <c r="E467" s="2">
        <v>-5.7487167427000001</v>
      </c>
      <c r="F467" s="3">
        <v>-4.7426760713</v>
      </c>
      <c r="G467" t="s">
        <v>2115</v>
      </c>
      <c r="H467" t="s">
        <v>2116</v>
      </c>
      <c r="I467" t="s">
        <v>2117</v>
      </c>
    </row>
    <row r="468" spans="1:9" x14ac:dyDescent="0.2">
      <c r="A468" t="s">
        <v>1468</v>
      </c>
      <c r="B468" t="s">
        <v>52</v>
      </c>
      <c r="C468" t="s">
        <v>2118</v>
      </c>
      <c r="D468" t="s">
        <v>2119</v>
      </c>
      <c r="E468" s="2">
        <v>-5.6630016520000002</v>
      </c>
      <c r="F468" s="3">
        <v>-4.6736233618999998</v>
      </c>
      <c r="G468" t="s">
        <v>2120</v>
      </c>
      <c r="H468" t="s">
        <v>1675</v>
      </c>
      <c r="I468" t="s">
        <v>1676</v>
      </c>
    </row>
    <row r="469" spans="1:9" x14ac:dyDescent="0.2">
      <c r="A469" t="s">
        <v>1468</v>
      </c>
      <c r="B469" t="s">
        <v>58</v>
      </c>
      <c r="C469" t="s">
        <v>2121</v>
      </c>
      <c r="D469" t="s">
        <v>2122</v>
      </c>
      <c r="E469" s="2">
        <v>-5.6603581946999997</v>
      </c>
      <c r="F469" s="3">
        <v>-4.6716421073000003</v>
      </c>
      <c r="G469" t="s">
        <v>2123</v>
      </c>
      <c r="H469" t="s">
        <v>2124</v>
      </c>
      <c r="I469" t="s">
        <v>2125</v>
      </c>
    </row>
    <row r="470" spans="1:9" x14ac:dyDescent="0.2">
      <c r="A470" t="s">
        <v>1468</v>
      </c>
      <c r="B470" t="s">
        <v>58</v>
      </c>
      <c r="C470" t="s">
        <v>2126</v>
      </c>
      <c r="D470" t="s">
        <v>2127</v>
      </c>
      <c r="E470" s="2">
        <v>-5.6469523389000003</v>
      </c>
      <c r="F470" s="3">
        <v>-4.6613132495</v>
      </c>
      <c r="G470" t="s">
        <v>2128</v>
      </c>
      <c r="H470" t="s">
        <v>2011</v>
      </c>
      <c r="I470" t="s">
        <v>2012</v>
      </c>
    </row>
    <row r="471" spans="1:9" x14ac:dyDescent="0.2">
      <c r="A471" t="s">
        <v>1468</v>
      </c>
      <c r="B471" t="s">
        <v>52</v>
      </c>
      <c r="C471" t="s">
        <v>2129</v>
      </c>
      <c r="D471" t="s">
        <v>2130</v>
      </c>
      <c r="E471" s="2">
        <v>-5.6027122910999996</v>
      </c>
      <c r="F471" s="3">
        <v>-4.6263899286000001</v>
      </c>
      <c r="G471" t="s">
        <v>2131</v>
      </c>
      <c r="H471" t="s">
        <v>1904</v>
      </c>
      <c r="I471" t="s">
        <v>1905</v>
      </c>
    </row>
    <row r="472" spans="1:9" x14ac:dyDescent="0.2">
      <c r="A472" t="s">
        <v>1468</v>
      </c>
      <c r="B472" t="s">
        <v>58</v>
      </c>
      <c r="C472" t="s">
        <v>2132</v>
      </c>
      <c r="D472" t="s">
        <v>2133</v>
      </c>
      <c r="E472" s="2">
        <v>-5.4761289525999999</v>
      </c>
      <c r="F472" s="3">
        <v>-4.5268159056000004</v>
      </c>
      <c r="G472" t="s">
        <v>2134</v>
      </c>
      <c r="H472" t="s">
        <v>2091</v>
      </c>
      <c r="I472" t="s">
        <v>2092</v>
      </c>
    </row>
    <row r="473" spans="1:9" x14ac:dyDescent="0.2">
      <c r="A473" t="s">
        <v>1468</v>
      </c>
      <c r="B473" t="s">
        <v>52</v>
      </c>
      <c r="C473" t="s">
        <v>2135</v>
      </c>
      <c r="D473" t="s">
        <v>2136</v>
      </c>
      <c r="E473" s="2">
        <v>-5.4097862614999999</v>
      </c>
      <c r="F473" s="3">
        <v>-4.4723942140000004</v>
      </c>
      <c r="G473" t="s">
        <v>2137</v>
      </c>
      <c r="H473" t="s">
        <v>1949</v>
      </c>
      <c r="I473" t="s">
        <v>1950</v>
      </c>
    </row>
    <row r="474" spans="1:9" x14ac:dyDescent="0.2">
      <c r="A474" t="s">
        <v>1468</v>
      </c>
      <c r="B474" t="s">
        <v>58</v>
      </c>
      <c r="C474" t="s">
        <v>2138</v>
      </c>
      <c r="D474" t="s">
        <v>2139</v>
      </c>
      <c r="E474" s="2">
        <v>-5.4029789297999997</v>
      </c>
      <c r="F474" s="3">
        <v>-4.4665656847999999</v>
      </c>
      <c r="G474" t="s">
        <v>2140</v>
      </c>
      <c r="H474" t="s">
        <v>1675</v>
      </c>
      <c r="I474" t="s">
        <v>1676</v>
      </c>
    </row>
    <row r="475" spans="1:9" x14ac:dyDescent="0.2">
      <c r="A475" t="s">
        <v>1468</v>
      </c>
      <c r="B475" t="s">
        <v>52</v>
      </c>
      <c r="C475" t="s">
        <v>2141</v>
      </c>
      <c r="D475" t="s">
        <v>2142</v>
      </c>
      <c r="E475" s="2">
        <v>-5.4029789297999997</v>
      </c>
      <c r="F475" s="3">
        <v>-4.4665656847999999</v>
      </c>
      <c r="G475" t="s">
        <v>2140</v>
      </c>
      <c r="H475" t="s">
        <v>1675</v>
      </c>
      <c r="I475" t="s">
        <v>1676</v>
      </c>
    </row>
    <row r="476" spans="1:9" x14ac:dyDescent="0.2">
      <c r="A476" t="s">
        <v>1468</v>
      </c>
      <c r="B476" t="s">
        <v>58</v>
      </c>
      <c r="C476" t="s">
        <v>2143</v>
      </c>
      <c r="D476" t="s">
        <v>2144</v>
      </c>
      <c r="E476" s="2">
        <v>-5.3504774290999997</v>
      </c>
      <c r="F476" s="3">
        <v>-4.4237327598</v>
      </c>
      <c r="G476" t="s">
        <v>2145</v>
      </c>
      <c r="H476" t="s">
        <v>2146</v>
      </c>
      <c r="I476" t="s">
        <v>2147</v>
      </c>
    </row>
    <row r="477" spans="1:9" x14ac:dyDescent="0.2">
      <c r="A477" t="s">
        <v>1468</v>
      </c>
      <c r="B477" t="s">
        <v>58</v>
      </c>
      <c r="C477" t="s">
        <v>2148</v>
      </c>
      <c r="D477" t="s">
        <v>2149</v>
      </c>
      <c r="E477" s="2">
        <v>-5.3354952885999998</v>
      </c>
      <c r="F477" s="3">
        <v>-4.4112295846</v>
      </c>
      <c r="G477" t="s">
        <v>2150</v>
      </c>
      <c r="H477" t="s">
        <v>2151</v>
      </c>
      <c r="I477" t="s">
        <v>2152</v>
      </c>
    </row>
    <row r="478" spans="1:9" x14ac:dyDescent="0.2">
      <c r="A478" t="s">
        <v>1468</v>
      </c>
      <c r="B478" t="s">
        <v>52</v>
      </c>
      <c r="C478" t="s">
        <v>2153</v>
      </c>
      <c r="D478" t="s">
        <v>2154</v>
      </c>
      <c r="E478" s="2">
        <v>-5.3211422270000002</v>
      </c>
      <c r="F478" s="3">
        <v>-4.4004743614999997</v>
      </c>
      <c r="G478" t="s">
        <v>2155</v>
      </c>
      <c r="H478" t="s">
        <v>2156</v>
      </c>
      <c r="I478" t="s">
        <v>2157</v>
      </c>
    </row>
    <row r="479" spans="1:9" x14ac:dyDescent="0.2">
      <c r="A479" t="s">
        <v>1468</v>
      </c>
      <c r="B479" t="s">
        <v>58</v>
      </c>
      <c r="C479" t="s">
        <v>2158</v>
      </c>
      <c r="D479" t="s">
        <v>2159</v>
      </c>
      <c r="E479" s="2">
        <v>-5.3023667617000001</v>
      </c>
      <c r="F479" s="3">
        <v>-4.3867608791999997</v>
      </c>
      <c r="G479" t="s">
        <v>2160</v>
      </c>
      <c r="H479" t="s">
        <v>2151</v>
      </c>
      <c r="I479" t="s">
        <v>2152</v>
      </c>
    </row>
    <row r="480" spans="1:9" x14ac:dyDescent="0.2">
      <c r="A480" t="s">
        <v>1468</v>
      </c>
      <c r="B480" t="s">
        <v>58</v>
      </c>
      <c r="C480" t="s">
        <v>2161</v>
      </c>
      <c r="D480" t="s">
        <v>2162</v>
      </c>
      <c r="E480" s="2">
        <v>-5.2914283354</v>
      </c>
      <c r="F480" s="3">
        <v>-4.3782646845000004</v>
      </c>
      <c r="G480" t="s">
        <v>2163</v>
      </c>
      <c r="H480" t="s">
        <v>2164</v>
      </c>
      <c r="I480" t="s">
        <v>2165</v>
      </c>
    </row>
    <row r="481" spans="1:9" x14ac:dyDescent="0.2">
      <c r="A481" t="s">
        <v>1468</v>
      </c>
      <c r="B481" t="s">
        <v>52</v>
      </c>
      <c r="C481" t="s">
        <v>2166</v>
      </c>
      <c r="D481" t="s">
        <v>2167</v>
      </c>
      <c r="E481" s="2">
        <v>-5.2791459404000003</v>
      </c>
      <c r="F481" s="3">
        <v>-4.367715402</v>
      </c>
      <c r="G481" t="s">
        <v>2168</v>
      </c>
      <c r="H481" t="s">
        <v>2169</v>
      </c>
      <c r="I481" t="s">
        <v>2170</v>
      </c>
    </row>
    <row r="482" spans="1:9" x14ac:dyDescent="0.2">
      <c r="A482" t="s">
        <v>1468</v>
      </c>
      <c r="B482" t="s">
        <v>58</v>
      </c>
      <c r="C482" t="s">
        <v>2171</v>
      </c>
      <c r="D482" t="s">
        <v>2172</v>
      </c>
      <c r="E482" s="2">
        <v>-5.2551190412000004</v>
      </c>
      <c r="F482" s="3">
        <v>-4.3474549758999999</v>
      </c>
      <c r="G482" t="s">
        <v>2173</v>
      </c>
      <c r="H482" t="s">
        <v>1675</v>
      </c>
      <c r="I482" t="s">
        <v>1676</v>
      </c>
    </row>
    <row r="483" spans="1:9" x14ac:dyDescent="0.2">
      <c r="A483" t="s">
        <v>1468</v>
      </c>
      <c r="B483" t="s">
        <v>52</v>
      </c>
      <c r="C483" t="s">
        <v>2174</v>
      </c>
      <c r="D483" t="s">
        <v>2175</v>
      </c>
      <c r="E483" s="2">
        <v>-5.1619788946999998</v>
      </c>
      <c r="F483" s="3">
        <v>-4.2752164383000002</v>
      </c>
      <c r="G483" t="s">
        <v>2176</v>
      </c>
      <c r="H483" t="s">
        <v>2177</v>
      </c>
      <c r="I483" t="s">
        <v>2178</v>
      </c>
    </row>
    <row r="484" spans="1:9" x14ac:dyDescent="0.2">
      <c r="A484" t="s">
        <v>1468</v>
      </c>
      <c r="B484" t="s">
        <v>52</v>
      </c>
      <c r="C484" t="s">
        <v>2179</v>
      </c>
      <c r="D484" t="s">
        <v>2180</v>
      </c>
      <c r="E484" s="2">
        <v>-5.1609105693000004</v>
      </c>
      <c r="F484" s="3">
        <v>-4.2744968037</v>
      </c>
      <c r="G484" t="s">
        <v>2181</v>
      </c>
      <c r="H484" t="s">
        <v>2182</v>
      </c>
      <c r="I484" t="s">
        <v>2183</v>
      </c>
    </row>
    <row r="485" spans="1:9" x14ac:dyDescent="0.2">
      <c r="A485" t="s">
        <v>1468</v>
      </c>
      <c r="B485" t="s">
        <v>58</v>
      </c>
      <c r="C485" t="s">
        <v>2184</v>
      </c>
      <c r="D485" t="s">
        <v>2185</v>
      </c>
      <c r="E485" s="2">
        <v>-5.1235228140000002</v>
      </c>
      <c r="F485" s="3">
        <v>-4.2440247117999998</v>
      </c>
      <c r="G485" t="s">
        <v>2186</v>
      </c>
      <c r="H485" t="s">
        <v>2187</v>
      </c>
      <c r="I485" t="s">
        <v>2188</v>
      </c>
    </row>
    <row r="486" spans="1:9" x14ac:dyDescent="0.2">
      <c r="A486" t="s">
        <v>1468</v>
      </c>
      <c r="B486" t="s">
        <v>58</v>
      </c>
      <c r="C486" t="s">
        <v>2189</v>
      </c>
      <c r="D486" t="s">
        <v>2190</v>
      </c>
      <c r="E486" s="2">
        <v>-5.0336722976999999</v>
      </c>
      <c r="F486" s="3">
        <v>-4.1691775151000003</v>
      </c>
      <c r="G486" t="s">
        <v>2191</v>
      </c>
      <c r="H486" t="s">
        <v>2192</v>
      </c>
      <c r="I486" t="s">
        <v>2193</v>
      </c>
    </row>
    <row r="487" spans="1:9" x14ac:dyDescent="0.2">
      <c r="A487" t="s">
        <v>1468</v>
      </c>
      <c r="B487" t="s">
        <v>58</v>
      </c>
      <c r="C487" t="s">
        <v>2194</v>
      </c>
      <c r="D487" t="s">
        <v>2195</v>
      </c>
      <c r="E487" s="2">
        <v>-5.0301515929000002</v>
      </c>
      <c r="F487" s="3">
        <v>-4.1664845111000002</v>
      </c>
      <c r="G487" t="s">
        <v>2196</v>
      </c>
      <c r="H487" t="s">
        <v>2197</v>
      </c>
      <c r="I487" t="s">
        <v>2198</v>
      </c>
    </row>
    <row r="488" spans="1:9" x14ac:dyDescent="0.2">
      <c r="A488" t="s">
        <v>1468</v>
      </c>
      <c r="B488" t="s">
        <v>58</v>
      </c>
      <c r="C488" t="s">
        <v>2199</v>
      </c>
      <c r="D488" t="s">
        <v>2200</v>
      </c>
      <c r="E488" s="2">
        <v>-4.9706800761999999</v>
      </c>
      <c r="F488" s="3">
        <v>-4.1189211572</v>
      </c>
      <c r="G488" t="s">
        <v>2201</v>
      </c>
      <c r="H488" t="s">
        <v>2202</v>
      </c>
      <c r="I488" t="s">
        <v>2203</v>
      </c>
    </row>
    <row r="489" spans="1:9" x14ac:dyDescent="0.2">
      <c r="A489" t="s">
        <v>1468</v>
      </c>
      <c r="B489" t="s">
        <v>58</v>
      </c>
      <c r="C489" t="s">
        <v>2204</v>
      </c>
      <c r="D489" t="s">
        <v>2205</v>
      </c>
      <c r="E489" s="2">
        <v>-4.8958631768999998</v>
      </c>
      <c r="F489" s="3">
        <v>-4.0552243290999996</v>
      </c>
      <c r="G489" t="s">
        <v>2206</v>
      </c>
      <c r="H489" t="s">
        <v>1861</v>
      </c>
      <c r="I489" t="s">
        <v>1862</v>
      </c>
    </row>
    <row r="490" spans="1:9" x14ac:dyDescent="0.2">
      <c r="A490" t="s">
        <v>1468</v>
      </c>
      <c r="B490" t="s">
        <v>58</v>
      </c>
      <c r="C490" t="s">
        <v>2207</v>
      </c>
      <c r="D490" t="s">
        <v>2208</v>
      </c>
      <c r="E490" s="2">
        <v>-4.8011599852</v>
      </c>
      <c r="F490" s="3">
        <v>-3.9827017449</v>
      </c>
      <c r="G490" t="s">
        <v>2209</v>
      </c>
      <c r="H490" t="s">
        <v>1675</v>
      </c>
      <c r="I490" t="s">
        <v>1676</v>
      </c>
    </row>
    <row r="491" spans="1:9" x14ac:dyDescent="0.2">
      <c r="A491" t="s">
        <v>1468</v>
      </c>
      <c r="B491" t="s">
        <v>58</v>
      </c>
      <c r="C491" t="s">
        <v>2210</v>
      </c>
      <c r="D491" t="s">
        <v>2211</v>
      </c>
      <c r="E491" s="2">
        <v>-4.7782357378000002</v>
      </c>
      <c r="F491" s="3">
        <v>-3.9638007191</v>
      </c>
      <c r="G491" t="s">
        <v>2212</v>
      </c>
      <c r="H491" t="s">
        <v>2213</v>
      </c>
      <c r="I491" t="s">
        <v>2214</v>
      </c>
    </row>
    <row r="492" spans="1:9" x14ac:dyDescent="0.2">
      <c r="A492" t="s">
        <v>1468</v>
      </c>
      <c r="B492" t="s">
        <v>58</v>
      </c>
      <c r="C492" t="s">
        <v>2215</v>
      </c>
      <c r="D492" t="s">
        <v>2216</v>
      </c>
      <c r="E492" s="2">
        <v>-4.7326080552000001</v>
      </c>
      <c r="F492" s="3">
        <v>-3.9273461799999998</v>
      </c>
      <c r="G492" t="s">
        <v>2217</v>
      </c>
      <c r="H492" t="s">
        <v>2218</v>
      </c>
      <c r="I492" t="s">
        <v>2219</v>
      </c>
    </row>
    <row r="493" spans="1:9" x14ac:dyDescent="0.2">
      <c r="A493" t="s">
        <v>1468</v>
      </c>
      <c r="B493" t="s">
        <v>58</v>
      </c>
      <c r="C493" t="s">
        <v>2220</v>
      </c>
      <c r="D493" t="s">
        <v>2221</v>
      </c>
      <c r="E493" s="2">
        <v>-4.6984543054000003</v>
      </c>
      <c r="F493" s="3">
        <v>-3.8997923412</v>
      </c>
      <c r="G493" t="s">
        <v>2222</v>
      </c>
      <c r="H493" t="s">
        <v>2218</v>
      </c>
      <c r="I493" t="s">
        <v>2219</v>
      </c>
    </row>
    <row r="494" spans="1:9" x14ac:dyDescent="0.2">
      <c r="A494" t="s">
        <v>1468</v>
      </c>
      <c r="B494" t="s">
        <v>52</v>
      </c>
      <c r="C494" t="s">
        <v>2223</v>
      </c>
      <c r="D494" t="s">
        <v>2224</v>
      </c>
      <c r="E494" s="2">
        <v>-4.6660276758999997</v>
      </c>
      <c r="F494" s="3">
        <v>-3.8748476478999998</v>
      </c>
      <c r="G494" t="s">
        <v>2225</v>
      </c>
      <c r="H494" t="s">
        <v>1904</v>
      </c>
      <c r="I494" t="s">
        <v>1905</v>
      </c>
    </row>
    <row r="495" spans="1:9" x14ac:dyDescent="0.2">
      <c r="A495" t="s">
        <v>1468</v>
      </c>
      <c r="B495" t="s">
        <v>52</v>
      </c>
      <c r="C495" t="s">
        <v>2226</v>
      </c>
      <c r="D495" t="s">
        <v>2227</v>
      </c>
      <c r="E495" s="2">
        <v>-4.6345314322000002</v>
      </c>
      <c r="F495" s="3">
        <v>-3.8505689922999999</v>
      </c>
      <c r="G495" t="s">
        <v>2228</v>
      </c>
      <c r="H495" t="s">
        <v>1675</v>
      </c>
      <c r="I495" t="s">
        <v>1676</v>
      </c>
    </row>
    <row r="496" spans="1:9" x14ac:dyDescent="0.2">
      <c r="A496" t="s">
        <v>1468</v>
      </c>
      <c r="B496" t="s">
        <v>52</v>
      </c>
      <c r="C496" t="s">
        <v>2229</v>
      </c>
      <c r="D496" t="s">
        <v>2230</v>
      </c>
      <c r="E496" s="2">
        <v>-4.5914603939000003</v>
      </c>
      <c r="F496" s="3">
        <v>-3.8147329499999998</v>
      </c>
      <c r="G496" t="s">
        <v>2231</v>
      </c>
      <c r="H496" t="s">
        <v>2076</v>
      </c>
      <c r="I496" t="s">
        <v>2077</v>
      </c>
    </row>
    <row r="497" spans="1:9" x14ac:dyDescent="0.2">
      <c r="A497" t="s">
        <v>1468</v>
      </c>
      <c r="B497" t="s">
        <v>52</v>
      </c>
      <c r="C497" t="s">
        <v>2232</v>
      </c>
      <c r="D497" t="s">
        <v>2233</v>
      </c>
      <c r="E497" s="2">
        <v>-4.5288477059999996</v>
      </c>
      <c r="F497" s="3">
        <v>-3.7622890509000002</v>
      </c>
      <c r="G497" t="s">
        <v>2234</v>
      </c>
      <c r="H497" t="s">
        <v>2235</v>
      </c>
      <c r="I497" t="s">
        <v>2236</v>
      </c>
    </row>
    <row r="498" spans="1:9" x14ac:dyDescent="0.2">
      <c r="A498" t="s">
        <v>1468</v>
      </c>
      <c r="B498" t="s">
        <v>58</v>
      </c>
      <c r="C498" t="s">
        <v>2237</v>
      </c>
      <c r="D498" t="s">
        <v>2238</v>
      </c>
      <c r="E498" s="2">
        <v>-4.4255222139999999</v>
      </c>
      <c r="F498" s="3">
        <v>-3.6800016939</v>
      </c>
      <c r="G498" t="s">
        <v>2239</v>
      </c>
      <c r="H498" t="s">
        <v>2240</v>
      </c>
      <c r="I498" t="s">
        <v>2241</v>
      </c>
    </row>
    <row r="499" spans="1:9" x14ac:dyDescent="0.2">
      <c r="A499" t="s">
        <v>1468</v>
      </c>
      <c r="B499" t="s">
        <v>52</v>
      </c>
      <c r="C499" t="s">
        <v>2242</v>
      </c>
      <c r="D499" t="s">
        <v>2243</v>
      </c>
      <c r="E499" s="2">
        <v>-4.3775876051999996</v>
      </c>
      <c r="F499" s="3">
        <v>-3.6453432251</v>
      </c>
      <c r="G499" t="s">
        <v>2244</v>
      </c>
      <c r="H499" t="s">
        <v>2245</v>
      </c>
      <c r="I499" t="s">
        <v>2246</v>
      </c>
    </row>
    <row r="500" spans="1:9" x14ac:dyDescent="0.2">
      <c r="A500" t="s">
        <v>1468</v>
      </c>
      <c r="B500" t="s">
        <v>58</v>
      </c>
      <c r="C500" t="s">
        <v>2247</v>
      </c>
      <c r="D500" t="s">
        <v>2248</v>
      </c>
      <c r="E500" s="2">
        <v>-4.2735307087000001</v>
      </c>
      <c r="F500" s="3">
        <v>-3.5636726883000001</v>
      </c>
      <c r="G500" t="s">
        <v>2249</v>
      </c>
      <c r="H500" t="s">
        <v>2250</v>
      </c>
      <c r="I500" t="s">
        <v>2251</v>
      </c>
    </row>
    <row r="501" spans="1:9" x14ac:dyDescent="0.2">
      <c r="A501" t="s">
        <v>1468</v>
      </c>
      <c r="B501" t="s">
        <v>58</v>
      </c>
      <c r="C501" t="s">
        <v>2252</v>
      </c>
      <c r="D501" t="s">
        <v>2253</v>
      </c>
      <c r="E501" s="2">
        <v>-4.1045578734000001</v>
      </c>
      <c r="F501" s="3">
        <v>-3.4291583129999998</v>
      </c>
      <c r="G501" t="s">
        <v>2254</v>
      </c>
      <c r="H501" t="s">
        <v>2255</v>
      </c>
      <c r="I501" t="s">
        <v>2256</v>
      </c>
    </row>
    <row r="502" spans="1:9" x14ac:dyDescent="0.2">
      <c r="A502" t="s">
        <v>1468</v>
      </c>
      <c r="B502" t="s">
        <v>58</v>
      </c>
      <c r="C502" t="s">
        <v>2257</v>
      </c>
      <c r="D502" t="s">
        <v>2258</v>
      </c>
      <c r="E502" s="2">
        <v>-4.0135937338999996</v>
      </c>
      <c r="F502" s="3">
        <v>-3.3631904448999999</v>
      </c>
      <c r="G502" t="s">
        <v>2259</v>
      </c>
      <c r="H502" t="s">
        <v>2260</v>
      </c>
      <c r="I502" t="s">
        <v>2261</v>
      </c>
    </row>
    <row r="503" spans="1:9" x14ac:dyDescent="0.2">
      <c r="A503" t="s">
        <v>1468</v>
      </c>
      <c r="B503" t="s">
        <v>52</v>
      </c>
      <c r="C503" t="s">
        <v>2262</v>
      </c>
      <c r="D503" t="s">
        <v>2263</v>
      </c>
      <c r="E503" s="2">
        <v>-3.9151523407000002</v>
      </c>
      <c r="F503" s="3">
        <v>-3.2887678286000002</v>
      </c>
      <c r="G503" t="s">
        <v>2264</v>
      </c>
      <c r="H503" t="s">
        <v>2265</v>
      </c>
      <c r="I503" t="s">
        <v>2266</v>
      </c>
    </row>
    <row r="504" spans="1:9" x14ac:dyDescent="0.2">
      <c r="A504" t="s">
        <v>1468</v>
      </c>
      <c r="B504" t="s">
        <v>52</v>
      </c>
      <c r="C504" t="s">
        <v>2267</v>
      </c>
      <c r="D504" t="s">
        <v>2268</v>
      </c>
      <c r="E504" s="2">
        <v>-3.8925645782</v>
      </c>
      <c r="F504" s="3">
        <v>-3.2716992200999999</v>
      </c>
      <c r="G504" t="s">
        <v>2269</v>
      </c>
      <c r="H504" t="s">
        <v>2270</v>
      </c>
      <c r="I504" t="s">
        <v>2271</v>
      </c>
    </row>
    <row r="505" spans="1:9" x14ac:dyDescent="0.2">
      <c r="A505" t="s">
        <v>1468</v>
      </c>
      <c r="B505" t="s">
        <v>52</v>
      </c>
      <c r="C505" t="s">
        <v>2272</v>
      </c>
      <c r="D505" t="s">
        <v>2273</v>
      </c>
      <c r="E505" s="2">
        <v>-3.8620560080000002</v>
      </c>
      <c r="F505" s="3">
        <v>-3.2484110850999999</v>
      </c>
      <c r="G505" t="s">
        <v>2274</v>
      </c>
      <c r="H505" t="s">
        <v>2275</v>
      </c>
      <c r="I505" t="s">
        <v>2276</v>
      </c>
    </row>
    <row r="506" spans="1:9" x14ac:dyDescent="0.2">
      <c r="A506" t="s">
        <v>1468</v>
      </c>
      <c r="B506" t="s">
        <v>58</v>
      </c>
      <c r="C506" t="s">
        <v>2277</v>
      </c>
      <c r="D506" t="s">
        <v>2278</v>
      </c>
      <c r="E506" s="2">
        <v>-3.6401273166000001</v>
      </c>
      <c r="F506" s="3">
        <v>-3.0780686839000002</v>
      </c>
      <c r="G506" t="s">
        <v>2279</v>
      </c>
      <c r="H506" t="s">
        <v>2280</v>
      </c>
      <c r="I506" t="s">
        <v>2281</v>
      </c>
    </row>
    <row r="507" spans="1:9" x14ac:dyDescent="0.2">
      <c r="A507" t="s">
        <v>1468</v>
      </c>
      <c r="B507" t="s">
        <v>58</v>
      </c>
      <c r="C507" t="s">
        <v>2282</v>
      </c>
      <c r="D507" t="s">
        <v>2283</v>
      </c>
      <c r="E507" s="2">
        <v>-3.5959915229999999</v>
      </c>
      <c r="F507" s="3">
        <v>-3.0430419009</v>
      </c>
      <c r="G507" t="s">
        <v>2284</v>
      </c>
      <c r="H507" t="s">
        <v>2285</v>
      </c>
      <c r="I507" t="s">
        <v>2286</v>
      </c>
    </row>
    <row r="508" spans="1:9" x14ac:dyDescent="0.2">
      <c r="A508" t="s">
        <v>1468</v>
      </c>
      <c r="B508" t="s">
        <v>58</v>
      </c>
      <c r="C508" t="s">
        <v>2287</v>
      </c>
      <c r="D508" t="s">
        <v>2288</v>
      </c>
      <c r="E508" s="2">
        <v>-3.5375360368000002</v>
      </c>
      <c r="F508" s="3">
        <v>-2.9989454605999999</v>
      </c>
      <c r="G508" t="s">
        <v>2289</v>
      </c>
      <c r="H508" t="s">
        <v>2290</v>
      </c>
      <c r="I508" t="s">
        <v>2291</v>
      </c>
    </row>
    <row r="509" spans="1:9" x14ac:dyDescent="0.2">
      <c r="A509" t="s">
        <v>1468</v>
      </c>
      <c r="B509" t="s">
        <v>58</v>
      </c>
      <c r="C509" t="s">
        <v>2292</v>
      </c>
      <c r="D509" t="s">
        <v>2293</v>
      </c>
      <c r="E509" s="2">
        <v>-3.4557118861</v>
      </c>
      <c r="F509" s="3">
        <v>-2.9334740547</v>
      </c>
      <c r="G509" t="s">
        <v>2294</v>
      </c>
      <c r="H509" t="s">
        <v>2260</v>
      </c>
      <c r="I509" t="s">
        <v>2261</v>
      </c>
    </row>
    <row r="510" spans="1:9" x14ac:dyDescent="0.2">
      <c r="A510" t="s">
        <v>1468</v>
      </c>
      <c r="B510" t="s">
        <v>58</v>
      </c>
      <c r="C510" t="s">
        <v>2295</v>
      </c>
      <c r="D510" t="s">
        <v>2296</v>
      </c>
      <c r="E510" s="2">
        <v>-3.4518418876000001</v>
      </c>
      <c r="F510" s="3">
        <v>-2.9302816416000002</v>
      </c>
      <c r="G510" t="s">
        <v>2297</v>
      </c>
      <c r="H510" t="s">
        <v>2298</v>
      </c>
      <c r="I510" t="s">
        <v>2299</v>
      </c>
    </row>
    <row r="511" spans="1:9" x14ac:dyDescent="0.2">
      <c r="A511" t="s">
        <v>1468</v>
      </c>
      <c r="B511" t="s">
        <v>58</v>
      </c>
      <c r="C511" t="s">
        <v>2300</v>
      </c>
      <c r="D511" t="s">
        <v>2301</v>
      </c>
      <c r="E511" s="2">
        <v>-3.4489210058999999</v>
      </c>
      <c r="F511" s="3">
        <v>-2.9283376316999998</v>
      </c>
      <c r="G511" t="s">
        <v>2302</v>
      </c>
      <c r="H511" t="s">
        <v>2250</v>
      </c>
      <c r="I511" t="s">
        <v>2251</v>
      </c>
    </row>
    <row r="512" spans="1:9" x14ac:dyDescent="0.2">
      <c r="A512" t="s">
        <v>1468</v>
      </c>
      <c r="B512" t="s">
        <v>52</v>
      </c>
      <c r="C512" t="s">
        <v>2303</v>
      </c>
      <c r="D512" t="s">
        <v>2304</v>
      </c>
      <c r="E512" s="2">
        <v>-3.4447391428</v>
      </c>
      <c r="F512" s="3">
        <v>-2.9251304481</v>
      </c>
      <c r="G512" t="s">
        <v>2305</v>
      </c>
      <c r="H512" t="s">
        <v>2306</v>
      </c>
      <c r="I512" t="s">
        <v>2307</v>
      </c>
    </row>
    <row r="513" spans="1:9" x14ac:dyDescent="0.2">
      <c r="A513" t="s">
        <v>1468</v>
      </c>
      <c r="B513" t="s">
        <v>52</v>
      </c>
      <c r="C513" t="s">
        <v>2308</v>
      </c>
      <c r="D513" t="s">
        <v>2309</v>
      </c>
      <c r="E513" s="2">
        <v>-3.3830664587000001</v>
      </c>
      <c r="F513" s="3">
        <v>-2.8798806358000002</v>
      </c>
      <c r="G513" t="s">
        <v>2310</v>
      </c>
      <c r="H513" t="s">
        <v>2311</v>
      </c>
      <c r="I513" t="s">
        <v>2312</v>
      </c>
    </row>
    <row r="514" spans="1:9" x14ac:dyDescent="0.2">
      <c r="A514" t="s">
        <v>1468</v>
      </c>
      <c r="B514" t="s">
        <v>52</v>
      </c>
      <c r="C514" t="s">
        <v>2313</v>
      </c>
      <c r="D514" t="s">
        <v>2314</v>
      </c>
      <c r="E514" s="2">
        <v>-3.306615791</v>
      </c>
      <c r="F514" s="3">
        <v>-2.8231323863000002</v>
      </c>
      <c r="G514" t="s">
        <v>2315</v>
      </c>
      <c r="H514" t="s">
        <v>2316</v>
      </c>
      <c r="I514" t="s">
        <v>2317</v>
      </c>
    </row>
    <row r="515" spans="1:9" x14ac:dyDescent="0.2">
      <c r="A515" t="s">
        <v>2318</v>
      </c>
      <c r="B515" t="s">
        <v>58</v>
      </c>
      <c r="C515" t="s">
        <v>2319</v>
      </c>
      <c r="D515" t="s">
        <v>2320</v>
      </c>
      <c r="E515" s="2">
        <v>-14.3175438294</v>
      </c>
      <c r="F515" s="3">
        <v>-11.826973715399999</v>
      </c>
      <c r="G515" t="s">
        <v>2321</v>
      </c>
      <c r="H515" t="s">
        <v>2322</v>
      </c>
      <c r="I515" t="s">
        <v>2323</v>
      </c>
    </row>
    <row r="516" spans="1:9" x14ac:dyDescent="0.2">
      <c r="A516" t="s">
        <v>2324</v>
      </c>
      <c r="B516" t="s">
        <v>58</v>
      </c>
      <c r="C516" t="s">
        <v>2319</v>
      </c>
      <c r="D516" t="s">
        <v>2320</v>
      </c>
      <c r="E516" s="2">
        <v>-14.3175438294</v>
      </c>
      <c r="F516" s="3">
        <v>-11.826973715399999</v>
      </c>
      <c r="G516" t="s">
        <v>2321</v>
      </c>
      <c r="H516" t="s">
        <v>2325</v>
      </c>
      <c r="I516" t="s">
        <v>2326</v>
      </c>
    </row>
    <row r="517" spans="1:9" x14ac:dyDescent="0.2">
      <c r="A517" t="s">
        <v>2324</v>
      </c>
      <c r="B517" t="s">
        <v>58</v>
      </c>
      <c r="C517" t="s">
        <v>2327</v>
      </c>
      <c r="D517" t="s">
        <v>2328</v>
      </c>
      <c r="E517" s="2">
        <v>-10.270330502</v>
      </c>
      <c r="F517" s="3">
        <v>-8.1860257854</v>
      </c>
      <c r="G517" t="s">
        <v>2329</v>
      </c>
      <c r="H517" t="s">
        <v>2330</v>
      </c>
      <c r="I517" t="s">
        <v>2331</v>
      </c>
    </row>
    <row r="518" spans="1:9" x14ac:dyDescent="0.2">
      <c r="A518" t="s">
        <v>2324</v>
      </c>
      <c r="B518" t="s">
        <v>58</v>
      </c>
      <c r="C518" t="s">
        <v>2332</v>
      </c>
      <c r="D518" t="s">
        <v>2333</v>
      </c>
      <c r="E518" s="2">
        <v>-7.3735648061000001</v>
      </c>
      <c r="F518" s="3">
        <v>-5.5847575966000003</v>
      </c>
      <c r="G518" t="s">
        <v>2334</v>
      </c>
      <c r="H518" t="s">
        <v>2335</v>
      </c>
      <c r="I518" t="s">
        <v>2336</v>
      </c>
    </row>
    <row r="519" spans="1:9" x14ac:dyDescent="0.2">
      <c r="A519" t="s">
        <v>2324</v>
      </c>
      <c r="B519" t="s">
        <v>58</v>
      </c>
      <c r="C519" t="s">
        <v>2337</v>
      </c>
      <c r="D519" t="s">
        <v>2338</v>
      </c>
      <c r="E519" s="2">
        <v>-6.2444581113000002</v>
      </c>
      <c r="F519" s="3">
        <v>-4.5959112710000003</v>
      </c>
      <c r="G519" t="s">
        <v>2339</v>
      </c>
      <c r="H519" t="s">
        <v>2340</v>
      </c>
      <c r="I519" t="s">
        <v>2341</v>
      </c>
    </row>
    <row r="520" spans="1:9" x14ac:dyDescent="0.2">
      <c r="A520" t="s">
        <v>2324</v>
      </c>
      <c r="B520" t="s">
        <v>58</v>
      </c>
      <c r="C520" t="s">
        <v>2342</v>
      </c>
      <c r="D520" t="s">
        <v>2343</v>
      </c>
      <c r="E520" s="2">
        <v>-4.4630302813</v>
      </c>
      <c r="F520" s="3">
        <v>-3.0693701803</v>
      </c>
      <c r="G520" t="s">
        <v>2344</v>
      </c>
      <c r="H520" t="s">
        <v>2345</v>
      </c>
      <c r="I520" t="s">
        <v>2346</v>
      </c>
    </row>
    <row r="521" spans="1:9" x14ac:dyDescent="0.2">
      <c r="A521" t="s">
        <v>2324</v>
      </c>
      <c r="B521" t="s">
        <v>58</v>
      </c>
      <c r="C521" t="s">
        <v>2347</v>
      </c>
      <c r="D521" t="s">
        <v>2348</v>
      </c>
      <c r="E521" s="2">
        <v>-4.0389420416000004</v>
      </c>
      <c r="F521" s="3">
        <v>-2.7174013321000001</v>
      </c>
      <c r="G521" t="s">
        <v>2349</v>
      </c>
      <c r="H521" t="s">
        <v>2350</v>
      </c>
      <c r="I521" t="s">
        <v>2351</v>
      </c>
    </row>
    <row r="522" spans="1:9" x14ac:dyDescent="0.2">
      <c r="A522" t="s">
        <v>2324</v>
      </c>
      <c r="B522" t="s">
        <v>58</v>
      </c>
      <c r="C522" t="s">
        <v>2352</v>
      </c>
      <c r="D522" t="s">
        <v>2353</v>
      </c>
      <c r="E522" s="2">
        <v>-3.9962712288</v>
      </c>
      <c r="F522" s="3">
        <v>-2.6822591062000001</v>
      </c>
      <c r="G522" t="s">
        <v>66</v>
      </c>
      <c r="H522" t="s">
        <v>2354</v>
      </c>
      <c r="I522" t="s">
        <v>2355</v>
      </c>
    </row>
    <row r="523" spans="1:9" x14ac:dyDescent="0.2">
      <c r="A523" t="s">
        <v>2356</v>
      </c>
      <c r="B523" t="s">
        <v>58</v>
      </c>
      <c r="C523" t="s">
        <v>2357</v>
      </c>
      <c r="D523" t="s">
        <v>2358</v>
      </c>
      <c r="E523" s="2">
        <v>-13.7694666888</v>
      </c>
      <c r="F523" s="3">
        <v>-11.3316029253</v>
      </c>
      <c r="G523" t="s">
        <v>2359</v>
      </c>
      <c r="H523" t="s">
        <v>2360</v>
      </c>
      <c r="I523" t="s">
        <v>2361</v>
      </c>
    </row>
    <row r="524" spans="1:9" x14ac:dyDescent="0.2">
      <c r="A524" t="s">
        <v>2362</v>
      </c>
      <c r="B524" t="s">
        <v>58</v>
      </c>
      <c r="C524" t="s">
        <v>2357</v>
      </c>
      <c r="D524" t="s">
        <v>2358</v>
      </c>
      <c r="E524" s="2">
        <v>-13.7694666888</v>
      </c>
      <c r="F524" s="3">
        <v>-11.3316029253</v>
      </c>
      <c r="G524" t="s">
        <v>2359</v>
      </c>
      <c r="H524" t="s">
        <v>2363</v>
      </c>
      <c r="I524" t="s">
        <v>2364</v>
      </c>
    </row>
    <row r="525" spans="1:9" x14ac:dyDescent="0.2">
      <c r="A525" t="s">
        <v>2362</v>
      </c>
      <c r="B525" t="s">
        <v>58</v>
      </c>
      <c r="C525" t="s">
        <v>2365</v>
      </c>
      <c r="D525" t="s">
        <v>2366</v>
      </c>
      <c r="E525" s="2">
        <v>-9.0944657288999995</v>
      </c>
      <c r="F525" s="3">
        <v>-7.1274192905999998</v>
      </c>
      <c r="G525" t="s">
        <v>2367</v>
      </c>
      <c r="H525" t="s">
        <v>2368</v>
      </c>
      <c r="I525" t="s">
        <v>2369</v>
      </c>
    </row>
    <row r="526" spans="1:9" x14ac:dyDescent="0.2">
      <c r="A526" t="s">
        <v>2362</v>
      </c>
      <c r="B526" t="s">
        <v>58</v>
      </c>
      <c r="C526" t="s">
        <v>2370</v>
      </c>
      <c r="D526" t="s">
        <v>2371</v>
      </c>
      <c r="E526" s="2">
        <v>-7.6315552853000002</v>
      </c>
      <c r="F526" s="3">
        <v>-5.8041712009999999</v>
      </c>
      <c r="G526" t="s">
        <v>2372</v>
      </c>
      <c r="H526" t="s">
        <v>2373</v>
      </c>
      <c r="I526" t="s">
        <v>2374</v>
      </c>
    </row>
    <row r="527" spans="1:9" x14ac:dyDescent="0.2">
      <c r="A527" t="s">
        <v>2362</v>
      </c>
      <c r="B527" t="s">
        <v>58</v>
      </c>
      <c r="C527" t="s">
        <v>2375</v>
      </c>
      <c r="D527" t="s">
        <v>2376</v>
      </c>
      <c r="E527" s="2">
        <v>-7.2860905581999997</v>
      </c>
      <c r="F527" s="3">
        <v>-5.5069194377999997</v>
      </c>
      <c r="G527" t="s">
        <v>2377</v>
      </c>
      <c r="H527" t="s">
        <v>2378</v>
      </c>
      <c r="I527" t="s">
        <v>2379</v>
      </c>
    </row>
    <row r="528" spans="1:9" x14ac:dyDescent="0.2">
      <c r="A528" t="s">
        <v>2362</v>
      </c>
      <c r="B528" t="s">
        <v>58</v>
      </c>
      <c r="C528" t="s">
        <v>2380</v>
      </c>
      <c r="D528" t="s">
        <v>2381</v>
      </c>
      <c r="E528" s="2">
        <v>-7.1793870371999997</v>
      </c>
      <c r="F528" s="3">
        <v>-5.4122990774000002</v>
      </c>
      <c r="G528" t="s">
        <v>2382</v>
      </c>
      <c r="H528" t="s">
        <v>2383</v>
      </c>
      <c r="I528" t="s">
        <v>2384</v>
      </c>
    </row>
    <row r="529" spans="1:9" x14ac:dyDescent="0.2">
      <c r="A529" t="s">
        <v>2362</v>
      </c>
      <c r="B529" t="s">
        <v>58</v>
      </c>
      <c r="C529" t="s">
        <v>2385</v>
      </c>
      <c r="D529" t="s">
        <v>2386</v>
      </c>
      <c r="E529" s="2">
        <v>-6.8633003951999996</v>
      </c>
      <c r="F529" s="3">
        <v>-5.1347785471999998</v>
      </c>
      <c r="G529" t="s">
        <v>2387</v>
      </c>
      <c r="H529" t="s">
        <v>2388</v>
      </c>
      <c r="I529" t="s">
        <v>2389</v>
      </c>
    </row>
    <row r="530" spans="1:9" x14ac:dyDescent="0.2">
      <c r="A530" t="s">
        <v>2362</v>
      </c>
      <c r="B530" t="s">
        <v>58</v>
      </c>
      <c r="C530" t="s">
        <v>2390</v>
      </c>
      <c r="D530" t="s">
        <v>2391</v>
      </c>
      <c r="E530" s="2">
        <v>-6.2047818960000001</v>
      </c>
      <c r="F530" s="3">
        <v>-4.5608484959000002</v>
      </c>
      <c r="G530" t="s">
        <v>2392</v>
      </c>
      <c r="H530" t="s">
        <v>2393</v>
      </c>
      <c r="I530" t="s">
        <v>2394</v>
      </c>
    </row>
    <row r="531" spans="1:9" x14ac:dyDescent="0.2">
      <c r="A531" t="s">
        <v>2362</v>
      </c>
      <c r="B531" t="s">
        <v>58</v>
      </c>
      <c r="C531" t="s">
        <v>2395</v>
      </c>
      <c r="D531" t="s">
        <v>2396</v>
      </c>
      <c r="E531" s="2">
        <v>-5.1471388230999997</v>
      </c>
      <c r="F531" s="3">
        <v>-3.6487943122000002</v>
      </c>
      <c r="G531" t="s">
        <v>2397</v>
      </c>
      <c r="H531" t="s">
        <v>2398</v>
      </c>
      <c r="I531" t="s">
        <v>2399</v>
      </c>
    </row>
    <row r="532" spans="1:9" x14ac:dyDescent="0.2">
      <c r="A532" t="s">
        <v>2362</v>
      </c>
      <c r="B532" t="s">
        <v>58</v>
      </c>
      <c r="C532" t="s">
        <v>2400</v>
      </c>
      <c r="D532" t="s">
        <v>2401</v>
      </c>
      <c r="E532" s="2">
        <v>-5.0610476988000004</v>
      </c>
      <c r="F532" s="3">
        <v>-3.5704775847999999</v>
      </c>
      <c r="G532" t="s">
        <v>2402</v>
      </c>
      <c r="H532" t="s">
        <v>2403</v>
      </c>
      <c r="I532" t="s">
        <v>2404</v>
      </c>
    </row>
    <row r="533" spans="1:9" x14ac:dyDescent="0.2">
      <c r="A533" t="s">
        <v>2362</v>
      </c>
      <c r="B533" t="s">
        <v>58</v>
      </c>
      <c r="C533" t="s">
        <v>2405</v>
      </c>
      <c r="D533" t="s">
        <v>2406</v>
      </c>
      <c r="E533" s="2">
        <v>-4.9297127854999996</v>
      </c>
      <c r="F533" s="3">
        <v>-3.4583259877999999</v>
      </c>
      <c r="G533" t="s">
        <v>2407</v>
      </c>
      <c r="H533" t="s">
        <v>2408</v>
      </c>
      <c r="I533" t="s">
        <v>2409</v>
      </c>
    </row>
    <row r="534" spans="1:9" x14ac:dyDescent="0.2">
      <c r="A534" t="s">
        <v>2362</v>
      </c>
      <c r="B534" t="s">
        <v>58</v>
      </c>
      <c r="C534" t="s">
        <v>2410</v>
      </c>
      <c r="D534" t="s">
        <v>2411</v>
      </c>
      <c r="E534" s="2">
        <v>-4.8816334278999998</v>
      </c>
      <c r="F534" s="3">
        <v>-3.4142493727000001</v>
      </c>
      <c r="G534" t="s">
        <v>2412</v>
      </c>
      <c r="H534" t="s">
        <v>2398</v>
      </c>
      <c r="I534" t="s">
        <v>2399</v>
      </c>
    </row>
    <row r="535" spans="1:9" x14ac:dyDescent="0.2">
      <c r="A535" t="s">
        <v>2362</v>
      </c>
      <c r="B535" t="s">
        <v>58</v>
      </c>
      <c r="C535" t="s">
        <v>2413</v>
      </c>
      <c r="D535" t="s">
        <v>2414</v>
      </c>
      <c r="E535" s="2">
        <v>-4.3884645682999999</v>
      </c>
      <c r="F535" s="3">
        <v>-3.0091352807999998</v>
      </c>
      <c r="G535" t="s">
        <v>2415</v>
      </c>
      <c r="H535" t="s">
        <v>2416</v>
      </c>
      <c r="I535" t="s">
        <v>2417</v>
      </c>
    </row>
    <row r="536" spans="1:9" x14ac:dyDescent="0.2">
      <c r="A536" t="s">
        <v>2362</v>
      </c>
      <c r="B536" t="s">
        <v>58</v>
      </c>
      <c r="C536" t="s">
        <v>2418</v>
      </c>
      <c r="D536" t="s">
        <v>2419</v>
      </c>
      <c r="E536" s="2">
        <v>-4.3440366902000003</v>
      </c>
      <c r="F536" s="3">
        <v>-2.9711654321999998</v>
      </c>
      <c r="G536" t="s">
        <v>2420</v>
      </c>
      <c r="H536" t="s">
        <v>2421</v>
      </c>
      <c r="I536" t="s">
        <v>2422</v>
      </c>
    </row>
    <row r="537" spans="1:9" x14ac:dyDescent="0.2">
      <c r="A537" t="s">
        <v>2362</v>
      </c>
      <c r="B537" t="s">
        <v>58</v>
      </c>
      <c r="C537" t="s">
        <v>2423</v>
      </c>
      <c r="D537" t="s">
        <v>2424</v>
      </c>
      <c r="E537" s="2">
        <v>-4.3341957663999997</v>
      </c>
      <c r="F537" s="3">
        <v>-2.9629241216</v>
      </c>
      <c r="G537" t="s">
        <v>2425</v>
      </c>
      <c r="H537" t="s">
        <v>2426</v>
      </c>
      <c r="I537" t="s">
        <v>2427</v>
      </c>
    </row>
    <row r="538" spans="1:9" x14ac:dyDescent="0.2">
      <c r="A538" t="s">
        <v>2362</v>
      </c>
      <c r="B538" t="s">
        <v>58</v>
      </c>
      <c r="C538" t="s">
        <v>2428</v>
      </c>
      <c r="D538" t="s">
        <v>2429</v>
      </c>
      <c r="E538" s="2">
        <v>-4.3323338380000003</v>
      </c>
      <c r="F538" s="3">
        <v>-2.9615940909999998</v>
      </c>
      <c r="G538" t="s">
        <v>2430</v>
      </c>
      <c r="H538" t="s">
        <v>2431</v>
      </c>
      <c r="I538" t="s">
        <v>2432</v>
      </c>
    </row>
    <row r="539" spans="1:9" x14ac:dyDescent="0.2">
      <c r="A539" t="s">
        <v>2362</v>
      </c>
      <c r="B539" t="s">
        <v>58</v>
      </c>
      <c r="C539" t="s">
        <v>2433</v>
      </c>
      <c r="D539" t="s">
        <v>2434</v>
      </c>
      <c r="E539" s="2">
        <v>-3.9004754008</v>
      </c>
      <c r="F539" s="3">
        <v>-2.6006886693000002</v>
      </c>
      <c r="G539" t="s">
        <v>2435</v>
      </c>
      <c r="H539" t="s">
        <v>2436</v>
      </c>
      <c r="I539" t="s">
        <v>2437</v>
      </c>
    </row>
    <row r="540" spans="1:9" x14ac:dyDescent="0.2">
      <c r="A540" t="s">
        <v>2362</v>
      </c>
      <c r="B540" t="s">
        <v>58</v>
      </c>
      <c r="C540" t="s">
        <v>2438</v>
      </c>
      <c r="D540" t="s">
        <v>2439</v>
      </c>
      <c r="E540" s="2">
        <v>-3.7561471769999999</v>
      </c>
      <c r="F540" s="3">
        <v>-2.4775067472000001</v>
      </c>
      <c r="G540" t="s">
        <v>2440</v>
      </c>
      <c r="H540" t="s">
        <v>2441</v>
      </c>
      <c r="I540" t="s">
        <v>2442</v>
      </c>
    </row>
    <row r="541" spans="1:9" x14ac:dyDescent="0.2">
      <c r="A541" t="s">
        <v>2443</v>
      </c>
      <c r="B541" t="s">
        <v>58</v>
      </c>
      <c r="C541" t="s">
        <v>2444</v>
      </c>
      <c r="D541" t="s">
        <v>2445</v>
      </c>
      <c r="E541" s="2">
        <v>-13.711475250599999</v>
      </c>
      <c r="F541" s="3">
        <v>-11.598775162400001</v>
      </c>
      <c r="G541" t="s">
        <v>2446</v>
      </c>
      <c r="H541" t="s">
        <v>2447</v>
      </c>
      <c r="I541" t="s">
        <v>2448</v>
      </c>
    </row>
    <row r="542" spans="1:9" x14ac:dyDescent="0.2">
      <c r="A542" t="s">
        <v>2449</v>
      </c>
      <c r="B542" t="s">
        <v>58</v>
      </c>
      <c r="C542" t="s">
        <v>2444</v>
      </c>
      <c r="D542" t="s">
        <v>2445</v>
      </c>
      <c r="E542" s="2">
        <v>-13.711475250599999</v>
      </c>
      <c r="F542" s="3">
        <v>-11.598775162400001</v>
      </c>
      <c r="G542" t="s">
        <v>2446</v>
      </c>
      <c r="H542" t="s">
        <v>2450</v>
      </c>
      <c r="I542" t="s">
        <v>2451</v>
      </c>
    </row>
    <row r="543" spans="1:9" x14ac:dyDescent="0.2">
      <c r="A543" t="s">
        <v>2449</v>
      </c>
      <c r="B543" t="s">
        <v>58</v>
      </c>
      <c r="C543" t="s">
        <v>2452</v>
      </c>
      <c r="D543" t="s">
        <v>2453</v>
      </c>
      <c r="E543" s="2">
        <v>-13.334420806600001</v>
      </c>
      <c r="F543" s="3">
        <v>-11.268942947299999</v>
      </c>
      <c r="G543" t="s">
        <v>2454</v>
      </c>
      <c r="H543" t="s">
        <v>2455</v>
      </c>
      <c r="I543" t="s">
        <v>2456</v>
      </c>
    </row>
    <row r="544" spans="1:9" x14ac:dyDescent="0.2">
      <c r="A544" t="s">
        <v>2449</v>
      </c>
      <c r="B544" t="s">
        <v>58</v>
      </c>
      <c r="C544" t="s">
        <v>2457</v>
      </c>
      <c r="D544" t="s">
        <v>2458</v>
      </c>
      <c r="E544" s="2">
        <v>-5.6941423475999997</v>
      </c>
      <c r="F544" s="3">
        <v>-4.6975499883999996</v>
      </c>
      <c r="G544" t="s">
        <v>2459</v>
      </c>
      <c r="H544" t="s">
        <v>2460</v>
      </c>
      <c r="I544" t="s">
        <v>2461</v>
      </c>
    </row>
    <row r="545" spans="1:9" x14ac:dyDescent="0.2">
      <c r="A545" t="s">
        <v>2462</v>
      </c>
      <c r="B545" t="s">
        <v>10</v>
      </c>
      <c r="C545" t="s">
        <v>2463</v>
      </c>
      <c r="D545" t="s">
        <v>2464</v>
      </c>
      <c r="E545" s="2">
        <v>-13.457723161600001</v>
      </c>
      <c r="F545" s="3">
        <v>-11.376158482299999</v>
      </c>
      <c r="G545" t="s">
        <v>2465</v>
      </c>
      <c r="H545" t="s">
        <v>2466</v>
      </c>
      <c r="I545" t="s">
        <v>2467</v>
      </c>
    </row>
    <row r="546" spans="1:9" x14ac:dyDescent="0.2">
      <c r="A546" t="s">
        <v>2468</v>
      </c>
      <c r="B546" t="s">
        <v>10</v>
      </c>
      <c r="C546" t="s">
        <v>2463</v>
      </c>
      <c r="D546" t="s">
        <v>2464</v>
      </c>
      <c r="E546" s="2">
        <v>-13.457723161600001</v>
      </c>
      <c r="F546" s="3">
        <v>-11.376158482299999</v>
      </c>
      <c r="G546" t="s">
        <v>2465</v>
      </c>
      <c r="H546" t="s">
        <v>2466</v>
      </c>
      <c r="I546" t="s">
        <v>2467</v>
      </c>
    </row>
    <row r="547" spans="1:9" x14ac:dyDescent="0.2">
      <c r="A547" t="s">
        <v>2469</v>
      </c>
      <c r="B547" t="s">
        <v>10</v>
      </c>
      <c r="C547" t="s">
        <v>2470</v>
      </c>
      <c r="D547" t="s">
        <v>2471</v>
      </c>
      <c r="E547" s="2">
        <v>-13.3598357264</v>
      </c>
      <c r="F547" s="3">
        <v>-11.2917177709</v>
      </c>
      <c r="G547" t="s">
        <v>2472</v>
      </c>
      <c r="H547" t="s">
        <v>2473</v>
      </c>
      <c r="I547" t="s">
        <v>2474</v>
      </c>
    </row>
    <row r="548" spans="1:9" x14ac:dyDescent="0.2">
      <c r="A548" t="s">
        <v>2475</v>
      </c>
      <c r="B548" t="s">
        <v>10</v>
      </c>
      <c r="C548" t="s">
        <v>2470</v>
      </c>
      <c r="D548" t="s">
        <v>2471</v>
      </c>
      <c r="E548" s="2">
        <v>-13.3598357264</v>
      </c>
      <c r="F548" s="3">
        <v>-11.2917177709</v>
      </c>
      <c r="G548" t="s">
        <v>2472</v>
      </c>
      <c r="H548" t="s">
        <v>2473</v>
      </c>
      <c r="I548" t="s">
        <v>2474</v>
      </c>
    </row>
    <row r="549" spans="1:9" x14ac:dyDescent="0.2">
      <c r="A549" t="s">
        <v>2476</v>
      </c>
      <c r="B549" t="s">
        <v>58</v>
      </c>
      <c r="C549" t="s">
        <v>2477</v>
      </c>
      <c r="D549" t="s">
        <v>2478</v>
      </c>
      <c r="E549" s="2">
        <v>-13.2998788857</v>
      </c>
      <c r="F549" s="3">
        <v>-11.247308949300001</v>
      </c>
      <c r="G549" t="s">
        <v>2479</v>
      </c>
      <c r="H549" t="s">
        <v>2480</v>
      </c>
      <c r="I549" t="s">
        <v>2481</v>
      </c>
    </row>
    <row r="550" spans="1:9" x14ac:dyDescent="0.2">
      <c r="A550" t="s">
        <v>2482</v>
      </c>
      <c r="B550" t="s">
        <v>58</v>
      </c>
      <c r="C550" t="s">
        <v>2477</v>
      </c>
      <c r="D550" t="s">
        <v>2478</v>
      </c>
      <c r="E550" s="2">
        <v>-13.2998788857</v>
      </c>
      <c r="F550" s="3">
        <v>-11.247308949300001</v>
      </c>
      <c r="G550" t="s">
        <v>2479</v>
      </c>
      <c r="H550" t="s">
        <v>2483</v>
      </c>
      <c r="I550" t="s">
        <v>2484</v>
      </c>
    </row>
    <row r="551" spans="1:9" x14ac:dyDescent="0.2">
      <c r="A551" t="s">
        <v>2482</v>
      </c>
      <c r="B551" t="s">
        <v>58</v>
      </c>
      <c r="C551" t="s">
        <v>2485</v>
      </c>
      <c r="D551" t="s">
        <v>2486</v>
      </c>
      <c r="E551" s="2">
        <v>-13.2838472192</v>
      </c>
      <c r="F551" s="3">
        <v>-11.238931518799999</v>
      </c>
      <c r="G551" t="s">
        <v>2487</v>
      </c>
      <c r="H551" t="s">
        <v>2488</v>
      </c>
      <c r="I551" t="s">
        <v>2489</v>
      </c>
    </row>
    <row r="552" spans="1:9" x14ac:dyDescent="0.2">
      <c r="A552" t="s">
        <v>2482</v>
      </c>
      <c r="B552" t="s">
        <v>58</v>
      </c>
      <c r="C552" t="s">
        <v>2490</v>
      </c>
      <c r="D552" t="s">
        <v>2491</v>
      </c>
      <c r="E552" s="2">
        <v>-13.2838472192</v>
      </c>
      <c r="F552" s="3">
        <v>-11.238931518799999</v>
      </c>
      <c r="G552" t="s">
        <v>2487</v>
      </c>
      <c r="H552" t="s">
        <v>2488</v>
      </c>
      <c r="I552" t="s">
        <v>2489</v>
      </c>
    </row>
    <row r="553" spans="1:9" x14ac:dyDescent="0.2">
      <c r="A553" t="s">
        <v>2482</v>
      </c>
      <c r="B553" t="s">
        <v>58</v>
      </c>
      <c r="C553" t="s">
        <v>2492</v>
      </c>
      <c r="D553" t="s">
        <v>2493</v>
      </c>
      <c r="E553" s="2">
        <v>-13.2838472192</v>
      </c>
      <c r="F553" s="3">
        <v>-11.238931518799999</v>
      </c>
      <c r="G553" t="s">
        <v>2487</v>
      </c>
      <c r="H553" t="s">
        <v>2488</v>
      </c>
      <c r="I553" t="s">
        <v>2489</v>
      </c>
    </row>
    <row r="554" spans="1:9" x14ac:dyDescent="0.2">
      <c r="A554" t="s">
        <v>2482</v>
      </c>
      <c r="B554" t="s">
        <v>58</v>
      </c>
      <c r="C554" t="s">
        <v>2494</v>
      </c>
      <c r="D554" t="s">
        <v>2495</v>
      </c>
      <c r="E554" s="2">
        <v>-13.0099465455</v>
      </c>
      <c r="F554" s="3">
        <v>-11.0004101284</v>
      </c>
      <c r="G554" t="s">
        <v>2496</v>
      </c>
      <c r="H554" t="s">
        <v>2488</v>
      </c>
      <c r="I554" t="s">
        <v>2489</v>
      </c>
    </row>
    <row r="555" spans="1:9" x14ac:dyDescent="0.2">
      <c r="A555" t="s">
        <v>2482</v>
      </c>
      <c r="B555" t="s">
        <v>175</v>
      </c>
      <c r="C555" t="s">
        <v>2497</v>
      </c>
      <c r="D555" t="s">
        <v>2498</v>
      </c>
      <c r="E555" s="2">
        <v>-12.931685569600001</v>
      </c>
      <c r="F555" s="3">
        <v>-10.934977933800001</v>
      </c>
      <c r="G555" t="s">
        <v>2499</v>
      </c>
      <c r="H555" t="s">
        <v>2500</v>
      </c>
      <c r="I555" t="s">
        <v>2501</v>
      </c>
    </row>
    <row r="556" spans="1:9" x14ac:dyDescent="0.2">
      <c r="A556" t="s">
        <v>2482</v>
      </c>
      <c r="B556" t="s">
        <v>175</v>
      </c>
      <c r="C556" t="s">
        <v>2502</v>
      </c>
      <c r="D556" t="s">
        <v>2498</v>
      </c>
      <c r="E556" s="2">
        <v>-12.931685569600001</v>
      </c>
      <c r="F556" s="3">
        <v>-10.934977933800001</v>
      </c>
      <c r="G556" t="s">
        <v>2499</v>
      </c>
      <c r="H556" t="s">
        <v>2500</v>
      </c>
      <c r="I556" t="s">
        <v>2501</v>
      </c>
    </row>
    <row r="557" spans="1:9" x14ac:dyDescent="0.2">
      <c r="A557" t="s">
        <v>2482</v>
      </c>
      <c r="B557" t="s">
        <v>58</v>
      </c>
      <c r="C557" t="s">
        <v>2503</v>
      </c>
      <c r="D557" t="s">
        <v>2504</v>
      </c>
      <c r="E557" s="2">
        <v>-12.750213816800001</v>
      </c>
      <c r="F557" s="3">
        <v>-10.7915344685</v>
      </c>
      <c r="G557" t="s">
        <v>2505</v>
      </c>
      <c r="H557" t="s">
        <v>2488</v>
      </c>
      <c r="I557" t="s">
        <v>2489</v>
      </c>
    </row>
    <row r="558" spans="1:9" x14ac:dyDescent="0.2">
      <c r="A558" t="s">
        <v>2482</v>
      </c>
      <c r="B558" t="s">
        <v>58</v>
      </c>
      <c r="C558" t="s">
        <v>2506</v>
      </c>
      <c r="D558" t="s">
        <v>2507</v>
      </c>
      <c r="E558" s="2">
        <v>-11.4240170509</v>
      </c>
      <c r="F558" s="3">
        <v>-9.6152715114999996</v>
      </c>
      <c r="G558" t="s">
        <v>2508</v>
      </c>
      <c r="H558" t="s">
        <v>2488</v>
      </c>
      <c r="I558" t="s">
        <v>2489</v>
      </c>
    </row>
    <row r="559" spans="1:9" x14ac:dyDescent="0.2">
      <c r="A559" t="s">
        <v>2482</v>
      </c>
      <c r="B559" t="s">
        <v>58</v>
      </c>
      <c r="C559" t="s">
        <v>2509</v>
      </c>
      <c r="D559" t="s">
        <v>2510</v>
      </c>
      <c r="E559" s="2">
        <v>-11.165734845199999</v>
      </c>
      <c r="F559" s="3">
        <v>-9.3810835953999998</v>
      </c>
      <c r="G559" t="s">
        <v>2511</v>
      </c>
      <c r="H559" t="s">
        <v>2512</v>
      </c>
      <c r="I559" t="s">
        <v>2513</v>
      </c>
    </row>
    <row r="560" spans="1:9" x14ac:dyDescent="0.2">
      <c r="A560" t="s">
        <v>2482</v>
      </c>
      <c r="B560" t="s">
        <v>58</v>
      </c>
      <c r="C560" t="s">
        <v>2514</v>
      </c>
      <c r="D560" t="s">
        <v>2515</v>
      </c>
      <c r="E560" s="2">
        <v>-11.1361287406</v>
      </c>
      <c r="F560" s="3">
        <v>-9.3583169153999997</v>
      </c>
      <c r="G560" t="s">
        <v>2516</v>
      </c>
      <c r="H560" t="s">
        <v>2517</v>
      </c>
      <c r="I560" t="s">
        <v>2518</v>
      </c>
    </row>
    <row r="561" spans="1:9" x14ac:dyDescent="0.2">
      <c r="A561" t="s">
        <v>2482</v>
      </c>
      <c r="B561" t="s">
        <v>58</v>
      </c>
      <c r="C561" t="s">
        <v>2519</v>
      </c>
      <c r="D561" t="s">
        <v>2520</v>
      </c>
      <c r="E561" s="2">
        <v>-10.990561684899999</v>
      </c>
      <c r="F561" s="3">
        <v>-9.2326446884000006</v>
      </c>
      <c r="G561" t="s">
        <v>2521</v>
      </c>
      <c r="H561" t="s">
        <v>2512</v>
      </c>
      <c r="I561" t="s">
        <v>2513</v>
      </c>
    </row>
    <row r="562" spans="1:9" x14ac:dyDescent="0.2">
      <c r="A562" t="s">
        <v>2482</v>
      </c>
      <c r="B562" t="s">
        <v>58</v>
      </c>
      <c r="C562" t="s">
        <v>2522</v>
      </c>
      <c r="D562" t="s">
        <v>2523</v>
      </c>
      <c r="E562" s="2">
        <v>-10.3791203787</v>
      </c>
      <c r="F562" s="3">
        <v>-8.6971314709000005</v>
      </c>
      <c r="G562" t="s">
        <v>209</v>
      </c>
      <c r="H562" t="s">
        <v>2488</v>
      </c>
      <c r="I562" t="s">
        <v>2489</v>
      </c>
    </row>
    <row r="563" spans="1:9" x14ac:dyDescent="0.2">
      <c r="A563" t="s">
        <v>2482</v>
      </c>
      <c r="B563" t="s">
        <v>58</v>
      </c>
      <c r="C563" t="s">
        <v>2524</v>
      </c>
      <c r="D563" t="s">
        <v>2525</v>
      </c>
      <c r="E563" s="2">
        <v>-10.312423671199999</v>
      </c>
      <c r="F563" s="3">
        <v>-8.6326062401999994</v>
      </c>
      <c r="G563" t="s">
        <v>2526</v>
      </c>
      <c r="H563" t="s">
        <v>2527</v>
      </c>
      <c r="I563" t="s">
        <v>2528</v>
      </c>
    </row>
    <row r="564" spans="1:9" x14ac:dyDescent="0.2">
      <c r="A564" t="s">
        <v>2482</v>
      </c>
      <c r="B564" t="s">
        <v>58</v>
      </c>
      <c r="C564" t="s">
        <v>2529</v>
      </c>
      <c r="D564" t="s">
        <v>2530</v>
      </c>
      <c r="E564" s="2">
        <v>-9.9964797486000005</v>
      </c>
      <c r="F564" s="3">
        <v>-8.3579565344999995</v>
      </c>
      <c r="G564" t="s">
        <v>2531</v>
      </c>
      <c r="H564" t="s">
        <v>2532</v>
      </c>
      <c r="I564" t="s">
        <v>2533</v>
      </c>
    </row>
    <row r="565" spans="1:9" x14ac:dyDescent="0.2">
      <c r="A565" t="s">
        <v>2482</v>
      </c>
      <c r="B565" t="s">
        <v>58</v>
      </c>
      <c r="C565" t="s">
        <v>2534</v>
      </c>
      <c r="D565" t="s">
        <v>2535</v>
      </c>
      <c r="E565" s="2">
        <v>-9.7722392248999999</v>
      </c>
      <c r="F565" s="3">
        <v>-8.1604502639999996</v>
      </c>
      <c r="G565" t="s">
        <v>1619</v>
      </c>
      <c r="H565" t="s">
        <v>2536</v>
      </c>
      <c r="I565" t="s">
        <v>2537</v>
      </c>
    </row>
    <row r="566" spans="1:9" x14ac:dyDescent="0.2">
      <c r="A566" t="s">
        <v>2482</v>
      </c>
      <c r="B566" t="s">
        <v>58</v>
      </c>
      <c r="C566" t="s">
        <v>2538</v>
      </c>
      <c r="D566" t="s">
        <v>2539</v>
      </c>
      <c r="E566" s="2">
        <v>-9.6201242382000007</v>
      </c>
      <c r="F566" s="3">
        <v>-8.0237987039000007</v>
      </c>
      <c r="G566" t="s">
        <v>2540</v>
      </c>
      <c r="H566" t="s">
        <v>2541</v>
      </c>
      <c r="I566" t="s">
        <v>2542</v>
      </c>
    </row>
    <row r="567" spans="1:9" x14ac:dyDescent="0.2">
      <c r="A567" t="s">
        <v>2482</v>
      </c>
      <c r="B567" t="s">
        <v>58</v>
      </c>
      <c r="C567" t="s">
        <v>2543</v>
      </c>
      <c r="D567" t="s">
        <v>2544</v>
      </c>
      <c r="E567" s="2">
        <v>-9.5907781939000003</v>
      </c>
      <c r="F567" s="3">
        <v>-7.9980124704</v>
      </c>
      <c r="G567" t="s">
        <v>2545</v>
      </c>
      <c r="H567" t="s">
        <v>2532</v>
      </c>
      <c r="I567" t="s">
        <v>2533</v>
      </c>
    </row>
    <row r="568" spans="1:9" x14ac:dyDescent="0.2">
      <c r="A568" t="s">
        <v>2482</v>
      </c>
      <c r="B568" t="s">
        <v>58</v>
      </c>
      <c r="C568" t="s">
        <v>2546</v>
      </c>
      <c r="D568" t="s">
        <v>2547</v>
      </c>
      <c r="E568" s="2">
        <v>-9.5266493266999994</v>
      </c>
      <c r="F568" s="3">
        <v>-7.9400439119000001</v>
      </c>
      <c r="G568" t="s">
        <v>2548</v>
      </c>
      <c r="H568" t="s">
        <v>2527</v>
      </c>
      <c r="I568" t="s">
        <v>2528</v>
      </c>
    </row>
    <row r="569" spans="1:9" x14ac:dyDescent="0.2">
      <c r="A569" t="s">
        <v>2482</v>
      </c>
      <c r="B569" t="s">
        <v>175</v>
      </c>
      <c r="C569" t="s">
        <v>2549</v>
      </c>
      <c r="D569" t="s">
        <v>2550</v>
      </c>
      <c r="E569" s="2">
        <v>-9.3175168028000002</v>
      </c>
      <c r="F569" s="3">
        <v>-7.7685542857999996</v>
      </c>
      <c r="G569" t="s">
        <v>2551</v>
      </c>
      <c r="H569" t="s">
        <v>2552</v>
      </c>
      <c r="I569" t="s">
        <v>2553</v>
      </c>
    </row>
    <row r="570" spans="1:9" x14ac:dyDescent="0.2">
      <c r="A570" t="s">
        <v>2482</v>
      </c>
      <c r="B570" t="s">
        <v>1591</v>
      </c>
      <c r="C570" t="s">
        <v>2554</v>
      </c>
      <c r="D570" t="s">
        <v>2555</v>
      </c>
      <c r="E570" s="2">
        <v>-9.3175168028000002</v>
      </c>
      <c r="F570" s="3">
        <v>-7.7685542857999996</v>
      </c>
      <c r="G570" t="s">
        <v>2551</v>
      </c>
      <c r="H570" t="s">
        <v>2556</v>
      </c>
      <c r="I570" t="s">
        <v>2557</v>
      </c>
    </row>
    <row r="571" spans="1:9" x14ac:dyDescent="0.2">
      <c r="A571" t="s">
        <v>2482</v>
      </c>
      <c r="B571" t="s">
        <v>175</v>
      </c>
      <c r="C571" t="s">
        <v>2558</v>
      </c>
      <c r="D571" t="s">
        <v>2550</v>
      </c>
      <c r="E571" s="2">
        <v>-9.3175168028000002</v>
      </c>
      <c r="F571" s="3">
        <v>-7.7685542857999996</v>
      </c>
      <c r="G571" t="s">
        <v>2551</v>
      </c>
      <c r="H571" t="s">
        <v>2552</v>
      </c>
      <c r="I571" t="s">
        <v>2553</v>
      </c>
    </row>
    <row r="572" spans="1:9" x14ac:dyDescent="0.2">
      <c r="A572" t="s">
        <v>2482</v>
      </c>
      <c r="B572" t="s">
        <v>175</v>
      </c>
      <c r="C572" t="s">
        <v>2559</v>
      </c>
      <c r="D572" t="s">
        <v>2560</v>
      </c>
      <c r="E572" s="2">
        <v>-8.9730192292000002</v>
      </c>
      <c r="F572" s="3">
        <v>-7.4609094372999998</v>
      </c>
      <c r="G572" t="s">
        <v>2561</v>
      </c>
      <c r="H572" t="s">
        <v>2562</v>
      </c>
      <c r="I572" t="s">
        <v>2563</v>
      </c>
    </row>
    <row r="573" spans="1:9" x14ac:dyDescent="0.2">
      <c r="A573" t="s">
        <v>2482</v>
      </c>
      <c r="B573" t="s">
        <v>175</v>
      </c>
      <c r="C573" t="s">
        <v>2564</v>
      </c>
      <c r="D573" t="s">
        <v>2560</v>
      </c>
      <c r="E573" s="2">
        <v>-8.9730192292000002</v>
      </c>
      <c r="F573" s="3">
        <v>-7.4609094372999998</v>
      </c>
      <c r="G573" t="s">
        <v>2561</v>
      </c>
      <c r="H573" t="s">
        <v>2562</v>
      </c>
      <c r="I573" t="s">
        <v>2563</v>
      </c>
    </row>
    <row r="574" spans="1:9" x14ac:dyDescent="0.2">
      <c r="A574" t="s">
        <v>2482</v>
      </c>
      <c r="B574" t="s">
        <v>58</v>
      </c>
      <c r="C574" t="s">
        <v>2565</v>
      </c>
      <c r="D574" t="s">
        <v>2566</v>
      </c>
      <c r="E574" s="2">
        <v>-8.7892024102999997</v>
      </c>
      <c r="F574" s="3">
        <v>-7.2993322069</v>
      </c>
      <c r="G574" t="s">
        <v>888</v>
      </c>
      <c r="H574" t="s">
        <v>2567</v>
      </c>
      <c r="I574" t="s">
        <v>2568</v>
      </c>
    </row>
    <row r="575" spans="1:9" x14ac:dyDescent="0.2">
      <c r="A575" t="s">
        <v>2482</v>
      </c>
      <c r="B575" t="s">
        <v>175</v>
      </c>
      <c r="C575" t="s">
        <v>2569</v>
      </c>
      <c r="D575" t="s">
        <v>2570</v>
      </c>
      <c r="E575" s="2">
        <v>-8.4992894888000006</v>
      </c>
      <c r="F575" s="3">
        <v>-7.0481974594999999</v>
      </c>
      <c r="G575" t="s">
        <v>2571</v>
      </c>
      <c r="H575" t="s">
        <v>2572</v>
      </c>
      <c r="I575" t="s">
        <v>2573</v>
      </c>
    </row>
    <row r="576" spans="1:9" x14ac:dyDescent="0.2">
      <c r="A576" t="s">
        <v>2482</v>
      </c>
      <c r="B576" t="s">
        <v>58</v>
      </c>
      <c r="C576" t="s">
        <v>2574</v>
      </c>
      <c r="D576" t="s">
        <v>2575</v>
      </c>
      <c r="E576" s="2">
        <v>-8.4674689390999998</v>
      </c>
      <c r="F576" s="3">
        <v>-7.0214638727000001</v>
      </c>
      <c r="G576" t="s">
        <v>2571</v>
      </c>
      <c r="H576" t="s">
        <v>2488</v>
      </c>
      <c r="I576" t="s">
        <v>2489</v>
      </c>
    </row>
    <row r="577" spans="1:9" x14ac:dyDescent="0.2">
      <c r="A577" t="s">
        <v>2482</v>
      </c>
      <c r="B577" t="s">
        <v>175</v>
      </c>
      <c r="C577" t="s">
        <v>2576</v>
      </c>
      <c r="D577" t="s">
        <v>2577</v>
      </c>
      <c r="E577" s="2">
        <v>-8.1991703165000001</v>
      </c>
      <c r="F577" s="3">
        <v>-6.7877814484999996</v>
      </c>
      <c r="G577" t="s">
        <v>2578</v>
      </c>
      <c r="H577" t="s">
        <v>2579</v>
      </c>
      <c r="I577" t="s">
        <v>2580</v>
      </c>
    </row>
    <row r="578" spans="1:9" x14ac:dyDescent="0.2">
      <c r="A578" t="s">
        <v>2482</v>
      </c>
      <c r="B578" t="s">
        <v>58</v>
      </c>
      <c r="C578" t="s">
        <v>2581</v>
      </c>
      <c r="D578" t="s">
        <v>2582</v>
      </c>
      <c r="E578" s="2">
        <v>-7.7991415478999997</v>
      </c>
      <c r="F578" s="3">
        <v>-6.4331597916999996</v>
      </c>
      <c r="G578" t="s">
        <v>2583</v>
      </c>
      <c r="H578" t="s">
        <v>2584</v>
      </c>
      <c r="I578" t="s">
        <v>2585</v>
      </c>
    </row>
    <row r="579" spans="1:9" x14ac:dyDescent="0.2">
      <c r="A579" t="s">
        <v>2482</v>
      </c>
      <c r="B579" t="s">
        <v>58</v>
      </c>
      <c r="C579" t="s">
        <v>2586</v>
      </c>
      <c r="D579" t="s">
        <v>2587</v>
      </c>
      <c r="E579" s="2">
        <v>-7.5267700416999999</v>
      </c>
      <c r="F579" s="3">
        <v>-6.2071237496</v>
      </c>
      <c r="G579" t="s">
        <v>1875</v>
      </c>
      <c r="H579" t="s">
        <v>2488</v>
      </c>
      <c r="I579" t="s">
        <v>2489</v>
      </c>
    </row>
    <row r="580" spans="1:9" x14ac:dyDescent="0.2">
      <c r="A580" t="s">
        <v>2482</v>
      </c>
      <c r="B580" t="s">
        <v>58</v>
      </c>
      <c r="C580" t="s">
        <v>2588</v>
      </c>
      <c r="D580" t="s">
        <v>2589</v>
      </c>
      <c r="E580" s="2">
        <v>-7.4859291481000003</v>
      </c>
      <c r="F580" s="3">
        <v>-6.1719170256</v>
      </c>
      <c r="G580" t="s">
        <v>2590</v>
      </c>
      <c r="H580" t="s">
        <v>2591</v>
      </c>
      <c r="I580" t="s">
        <v>2592</v>
      </c>
    </row>
    <row r="581" spans="1:9" x14ac:dyDescent="0.2">
      <c r="A581" t="s">
        <v>2482</v>
      </c>
      <c r="B581" t="s">
        <v>52</v>
      </c>
      <c r="C581" t="s">
        <v>2593</v>
      </c>
      <c r="D581" t="s">
        <v>2594</v>
      </c>
      <c r="E581" s="2">
        <v>-7.3104449776999996</v>
      </c>
      <c r="F581" s="3">
        <v>-6.0292168868999996</v>
      </c>
      <c r="G581" t="s">
        <v>1908</v>
      </c>
      <c r="H581" t="s">
        <v>2595</v>
      </c>
      <c r="I581" t="s">
        <v>2596</v>
      </c>
    </row>
    <row r="582" spans="1:9" x14ac:dyDescent="0.2">
      <c r="A582" t="s">
        <v>2482</v>
      </c>
      <c r="B582" t="s">
        <v>52</v>
      </c>
      <c r="C582" t="s">
        <v>2597</v>
      </c>
      <c r="D582" t="s">
        <v>2598</v>
      </c>
      <c r="E582" s="2">
        <v>-6.8905715246000003</v>
      </c>
      <c r="F582" s="3">
        <v>-5.6780170427999996</v>
      </c>
      <c r="G582" t="s">
        <v>2599</v>
      </c>
      <c r="H582" t="s">
        <v>2600</v>
      </c>
      <c r="I582" t="s">
        <v>2601</v>
      </c>
    </row>
    <row r="583" spans="1:9" x14ac:dyDescent="0.2">
      <c r="A583" t="s">
        <v>2482</v>
      </c>
      <c r="B583" t="s">
        <v>58</v>
      </c>
      <c r="C583" t="s">
        <v>2602</v>
      </c>
      <c r="D583" t="s">
        <v>2603</v>
      </c>
      <c r="E583" s="2">
        <v>-6.8512150638999998</v>
      </c>
      <c r="F583" s="3">
        <v>-5.6467100783999999</v>
      </c>
      <c r="G583" t="s">
        <v>2604</v>
      </c>
      <c r="H583" t="s">
        <v>2605</v>
      </c>
      <c r="I583" t="s">
        <v>2606</v>
      </c>
    </row>
    <row r="584" spans="1:9" x14ac:dyDescent="0.2">
      <c r="A584" t="s">
        <v>2482</v>
      </c>
      <c r="B584" t="s">
        <v>58</v>
      </c>
      <c r="C584" t="s">
        <v>2607</v>
      </c>
      <c r="D584" t="s">
        <v>2608</v>
      </c>
      <c r="E584" s="2">
        <v>-6.8369239198000002</v>
      </c>
      <c r="F584" s="3">
        <v>-5.6352436696000003</v>
      </c>
      <c r="G584" t="s">
        <v>2609</v>
      </c>
      <c r="H584" t="s">
        <v>2610</v>
      </c>
      <c r="I584" t="s">
        <v>2611</v>
      </c>
    </row>
    <row r="585" spans="1:9" x14ac:dyDescent="0.2">
      <c r="A585" t="s">
        <v>2482</v>
      </c>
      <c r="B585" t="s">
        <v>58</v>
      </c>
      <c r="C585" t="s">
        <v>2612</v>
      </c>
      <c r="D585" t="s">
        <v>2613</v>
      </c>
      <c r="E585" s="2">
        <v>-6.7937657666</v>
      </c>
      <c r="F585" s="3">
        <v>-5.5960945413000003</v>
      </c>
      <c r="G585" t="s">
        <v>2614</v>
      </c>
      <c r="H585" t="s">
        <v>2610</v>
      </c>
      <c r="I585" t="s">
        <v>2611</v>
      </c>
    </row>
    <row r="586" spans="1:9" x14ac:dyDescent="0.2">
      <c r="A586" t="s">
        <v>2482</v>
      </c>
      <c r="B586" t="s">
        <v>58</v>
      </c>
      <c r="C586" t="s">
        <v>2615</v>
      </c>
      <c r="D586" t="s">
        <v>2616</v>
      </c>
      <c r="E586" s="2">
        <v>-6.7700695097999999</v>
      </c>
      <c r="F586" s="3">
        <v>-5.5748891241000003</v>
      </c>
      <c r="G586" t="s">
        <v>2617</v>
      </c>
      <c r="H586" t="s">
        <v>2618</v>
      </c>
      <c r="I586" t="s">
        <v>2619</v>
      </c>
    </row>
    <row r="587" spans="1:9" x14ac:dyDescent="0.2">
      <c r="A587" t="s">
        <v>2482</v>
      </c>
      <c r="B587" t="s">
        <v>58</v>
      </c>
      <c r="C587" t="s">
        <v>2620</v>
      </c>
      <c r="D587" t="s">
        <v>2621</v>
      </c>
      <c r="E587" s="2">
        <v>-6.7565433758999998</v>
      </c>
      <c r="F587" s="3">
        <v>-5.5634866838999999</v>
      </c>
      <c r="G587" t="s">
        <v>2622</v>
      </c>
      <c r="H587" t="s">
        <v>2623</v>
      </c>
      <c r="I587" t="s">
        <v>2624</v>
      </c>
    </row>
    <row r="588" spans="1:9" x14ac:dyDescent="0.2">
      <c r="A588" t="s">
        <v>2482</v>
      </c>
      <c r="B588" t="s">
        <v>58</v>
      </c>
      <c r="C588" t="s">
        <v>2625</v>
      </c>
      <c r="D588" t="s">
        <v>2626</v>
      </c>
      <c r="E588" s="2">
        <v>-6.7487176050000004</v>
      </c>
      <c r="F588" s="3">
        <v>-5.5563665093000001</v>
      </c>
      <c r="G588" t="s">
        <v>2627</v>
      </c>
      <c r="H588" t="s">
        <v>2628</v>
      </c>
      <c r="I588" t="s">
        <v>2629</v>
      </c>
    </row>
    <row r="589" spans="1:9" x14ac:dyDescent="0.2">
      <c r="A589" t="s">
        <v>2482</v>
      </c>
      <c r="B589" t="s">
        <v>58</v>
      </c>
      <c r="C589" t="s">
        <v>2630</v>
      </c>
      <c r="D589" t="s">
        <v>2631</v>
      </c>
      <c r="E589" s="2">
        <v>-6.6666759691999999</v>
      </c>
      <c r="F589" s="3">
        <v>-5.4919408221000001</v>
      </c>
      <c r="G589" t="s">
        <v>2632</v>
      </c>
      <c r="H589" t="s">
        <v>2633</v>
      </c>
      <c r="I589" t="s">
        <v>2634</v>
      </c>
    </row>
    <row r="590" spans="1:9" x14ac:dyDescent="0.2">
      <c r="A590" t="s">
        <v>2482</v>
      </c>
      <c r="B590" t="s">
        <v>58</v>
      </c>
      <c r="C590" t="s">
        <v>2635</v>
      </c>
      <c r="D590" t="s">
        <v>2636</v>
      </c>
      <c r="E590" s="2">
        <v>-6.6666759691999999</v>
      </c>
      <c r="F590" s="3">
        <v>-5.4919408221000001</v>
      </c>
      <c r="G590" t="s">
        <v>2632</v>
      </c>
      <c r="H590" t="s">
        <v>2633</v>
      </c>
      <c r="I590" t="s">
        <v>2634</v>
      </c>
    </row>
    <row r="591" spans="1:9" x14ac:dyDescent="0.2">
      <c r="A591" t="s">
        <v>2482</v>
      </c>
      <c r="B591" t="s">
        <v>58</v>
      </c>
      <c r="C591" t="s">
        <v>2637</v>
      </c>
      <c r="D591" t="s">
        <v>2638</v>
      </c>
      <c r="E591" s="2">
        <v>-6.6456922439000001</v>
      </c>
      <c r="F591" s="3">
        <v>-5.4744494026000003</v>
      </c>
      <c r="G591" t="s">
        <v>2639</v>
      </c>
      <c r="H591" t="s">
        <v>2628</v>
      </c>
      <c r="I591" t="s">
        <v>2629</v>
      </c>
    </row>
    <row r="592" spans="1:9" x14ac:dyDescent="0.2">
      <c r="A592" t="s">
        <v>2482</v>
      </c>
      <c r="B592" t="s">
        <v>58</v>
      </c>
      <c r="C592" t="s">
        <v>2640</v>
      </c>
      <c r="D592" t="s">
        <v>2641</v>
      </c>
      <c r="E592" s="2">
        <v>-6.5832534592999998</v>
      </c>
      <c r="F592" s="3">
        <v>-5.4241432966999996</v>
      </c>
      <c r="G592" t="s">
        <v>2642</v>
      </c>
      <c r="H592" t="s">
        <v>2610</v>
      </c>
      <c r="I592" t="s">
        <v>2611</v>
      </c>
    </row>
    <row r="593" spans="1:9" x14ac:dyDescent="0.2">
      <c r="A593" t="s">
        <v>2482</v>
      </c>
      <c r="B593" t="s">
        <v>58</v>
      </c>
      <c r="C593" t="s">
        <v>2643</v>
      </c>
      <c r="D593" t="s">
        <v>2644</v>
      </c>
      <c r="E593" s="2">
        <v>-6.5779526644999997</v>
      </c>
      <c r="F593" s="3">
        <v>-5.4191689164000003</v>
      </c>
      <c r="G593" t="s">
        <v>2645</v>
      </c>
      <c r="H593" t="s">
        <v>2646</v>
      </c>
      <c r="I593" t="s">
        <v>2647</v>
      </c>
    </row>
    <row r="594" spans="1:9" x14ac:dyDescent="0.2">
      <c r="A594" t="s">
        <v>2482</v>
      </c>
      <c r="B594" t="s">
        <v>58</v>
      </c>
      <c r="C594" t="s">
        <v>2648</v>
      </c>
      <c r="D594" t="s">
        <v>2649</v>
      </c>
      <c r="E594" s="2">
        <v>-6.5711472018999997</v>
      </c>
      <c r="F594" s="3">
        <v>-5.4130155476999997</v>
      </c>
      <c r="G594" t="s">
        <v>2650</v>
      </c>
      <c r="H594" t="s">
        <v>2633</v>
      </c>
      <c r="I594" t="s">
        <v>2634</v>
      </c>
    </row>
    <row r="595" spans="1:9" x14ac:dyDescent="0.2">
      <c r="A595" t="s">
        <v>2482</v>
      </c>
      <c r="B595" t="s">
        <v>58</v>
      </c>
      <c r="C595" t="s">
        <v>2651</v>
      </c>
      <c r="D595" t="s">
        <v>2652</v>
      </c>
      <c r="E595" s="2">
        <v>-6.5192343201999998</v>
      </c>
      <c r="F595" s="3">
        <v>-5.3704496241999999</v>
      </c>
      <c r="G595" t="s">
        <v>2653</v>
      </c>
      <c r="H595" t="s">
        <v>2654</v>
      </c>
      <c r="I595" t="s">
        <v>2655</v>
      </c>
    </row>
    <row r="596" spans="1:9" x14ac:dyDescent="0.2">
      <c r="A596" t="s">
        <v>2482</v>
      </c>
      <c r="B596" t="s">
        <v>175</v>
      </c>
      <c r="C596" t="s">
        <v>2656</v>
      </c>
      <c r="D596" t="s">
        <v>2657</v>
      </c>
      <c r="E596" s="2">
        <v>-6.4589592915000003</v>
      </c>
      <c r="F596" s="3">
        <v>-5.3200273023999998</v>
      </c>
      <c r="G596" t="s">
        <v>2015</v>
      </c>
      <c r="H596" t="s">
        <v>2658</v>
      </c>
      <c r="I596" t="s">
        <v>2659</v>
      </c>
    </row>
    <row r="597" spans="1:9" x14ac:dyDescent="0.2">
      <c r="A597" t="s">
        <v>2482</v>
      </c>
      <c r="B597" t="s">
        <v>58</v>
      </c>
      <c r="C597" t="s">
        <v>2660</v>
      </c>
      <c r="D597" t="s">
        <v>2661</v>
      </c>
      <c r="E597" s="2">
        <v>-6.4587263322000004</v>
      </c>
      <c r="F597" s="3">
        <v>-5.3200273023999998</v>
      </c>
      <c r="G597" t="s">
        <v>2662</v>
      </c>
      <c r="H597" t="s">
        <v>2663</v>
      </c>
      <c r="I597" t="s">
        <v>2664</v>
      </c>
    </row>
    <row r="598" spans="1:9" x14ac:dyDescent="0.2">
      <c r="A598" t="s">
        <v>2482</v>
      </c>
      <c r="B598" t="s">
        <v>58</v>
      </c>
      <c r="C598" t="s">
        <v>2665</v>
      </c>
      <c r="D598" t="s">
        <v>2666</v>
      </c>
      <c r="E598" s="2">
        <v>-6.3416693408000002</v>
      </c>
      <c r="F598" s="3">
        <v>-5.2227628291999997</v>
      </c>
      <c r="G598" t="s">
        <v>2667</v>
      </c>
      <c r="H598" t="s">
        <v>2668</v>
      </c>
      <c r="I598" t="s">
        <v>2669</v>
      </c>
    </row>
    <row r="599" spans="1:9" x14ac:dyDescent="0.2">
      <c r="A599" t="s">
        <v>2482</v>
      </c>
      <c r="B599" t="s">
        <v>58</v>
      </c>
      <c r="C599" t="s">
        <v>2670</v>
      </c>
      <c r="D599" t="s">
        <v>2671</v>
      </c>
      <c r="E599" s="2">
        <v>-6.3416693408000002</v>
      </c>
      <c r="F599" s="3">
        <v>-5.2227628291999997</v>
      </c>
      <c r="G599" t="s">
        <v>2667</v>
      </c>
      <c r="H599" t="s">
        <v>2668</v>
      </c>
      <c r="I599" t="s">
        <v>2669</v>
      </c>
    </row>
    <row r="600" spans="1:9" x14ac:dyDescent="0.2">
      <c r="A600" t="s">
        <v>2482</v>
      </c>
      <c r="B600" t="s">
        <v>58</v>
      </c>
      <c r="C600" t="s">
        <v>2672</v>
      </c>
      <c r="D600" t="s">
        <v>2673</v>
      </c>
      <c r="E600" s="2">
        <v>-6.3299930063999996</v>
      </c>
      <c r="F600" s="3">
        <v>-5.2125722795999998</v>
      </c>
      <c r="G600" t="s">
        <v>2674</v>
      </c>
      <c r="H600" t="s">
        <v>2675</v>
      </c>
      <c r="I600" t="s">
        <v>2676</v>
      </c>
    </row>
    <row r="601" spans="1:9" x14ac:dyDescent="0.2">
      <c r="A601" t="s">
        <v>2482</v>
      </c>
      <c r="B601" t="s">
        <v>58</v>
      </c>
      <c r="C601" t="s">
        <v>2677</v>
      </c>
      <c r="D601" t="s">
        <v>2678</v>
      </c>
      <c r="E601" s="2">
        <v>-6.2776628006999999</v>
      </c>
      <c r="F601" s="3">
        <v>-5.1691455022000001</v>
      </c>
      <c r="G601" t="s">
        <v>2679</v>
      </c>
      <c r="H601" t="s">
        <v>2675</v>
      </c>
      <c r="I601" t="s">
        <v>2676</v>
      </c>
    </row>
    <row r="602" spans="1:9" x14ac:dyDescent="0.2">
      <c r="A602" t="s">
        <v>2482</v>
      </c>
      <c r="B602" t="s">
        <v>58</v>
      </c>
      <c r="C602" t="s">
        <v>2680</v>
      </c>
      <c r="D602" t="s">
        <v>2681</v>
      </c>
      <c r="E602" s="2">
        <v>-6.2136728944000001</v>
      </c>
      <c r="F602" s="3">
        <v>-5.1165364503999999</v>
      </c>
      <c r="G602" t="s">
        <v>2682</v>
      </c>
      <c r="H602" t="s">
        <v>2683</v>
      </c>
      <c r="I602" t="s">
        <v>2684</v>
      </c>
    </row>
    <row r="603" spans="1:9" x14ac:dyDescent="0.2">
      <c r="A603" t="s">
        <v>2482</v>
      </c>
      <c r="B603" t="s">
        <v>58</v>
      </c>
      <c r="C603" t="s">
        <v>2685</v>
      </c>
      <c r="D603" t="s">
        <v>2686</v>
      </c>
      <c r="E603" s="2">
        <v>-6.2071234781999998</v>
      </c>
      <c r="F603" s="3">
        <v>-5.1125276007</v>
      </c>
      <c r="G603" t="s">
        <v>2687</v>
      </c>
      <c r="H603" t="s">
        <v>2688</v>
      </c>
      <c r="I603" t="s">
        <v>2689</v>
      </c>
    </row>
    <row r="604" spans="1:9" x14ac:dyDescent="0.2">
      <c r="A604" t="s">
        <v>2482</v>
      </c>
      <c r="B604" t="s">
        <v>58</v>
      </c>
      <c r="C604" t="s">
        <v>2690</v>
      </c>
      <c r="D604" t="s">
        <v>2691</v>
      </c>
      <c r="E604" s="2">
        <v>-6.1243230512000002</v>
      </c>
      <c r="F604" s="3">
        <v>-5.0411164250000002</v>
      </c>
      <c r="G604" t="s">
        <v>2692</v>
      </c>
      <c r="H604" t="s">
        <v>2675</v>
      </c>
      <c r="I604" t="s">
        <v>2676</v>
      </c>
    </row>
    <row r="605" spans="1:9" x14ac:dyDescent="0.2">
      <c r="A605" t="s">
        <v>2482</v>
      </c>
      <c r="B605" t="s">
        <v>52</v>
      </c>
      <c r="C605" t="s">
        <v>2693</v>
      </c>
      <c r="D605" t="s">
        <v>2694</v>
      </c>
      <c r="E605" s="2">
        <v>-6.0689497807999997</v>
      </c>
      <c r="F605" s="3">
        <v>-4.997033214</v>
      </c>
      <c r="G605" t="s">
        <v>2695</v>
      </c>
      <c r="H605" t="s">
        <v>2595</v>
      </c>
      <c r="I605" t="s">
        <v>2596</v>
      </c>
    </row>
    <row r="606" spans="1:9" x14ac:dyDescent="0.2">
      <c r="A606" t="s">
        <v>2482</v>
      </c>
      <c r="B606" t="s">
        <v>58</v>
      </c>
      <c r="C606" t="s">
        <v>2696</v>
      </c>
      <c r="D606" t="s">
        <v>2697</v>
      </c>
      <c r="E606" s="2">
        <v>-6.0660223406</v>
      </c>
      <c r="F606" s="3">
        <v>-4.9952481414000003</v>
      </c>
      <c r="G606" t="s">
        <v>2698</v>
      </c>
      <c r="H606" t="s">
        <v>2699</v>
      </c>
      <c r="I606" t="s">
        <v>2700</v>
      </c>
    </row>
    <row r="607" spans="1:9" x14ac:dyDescent="0.2">
      <c r="A607" t="s">
        <v>2482</v>
      </c>
      <c r="B607" t="s">
        <v>58</v>
      </c>
      <c r="C607" t="s">
        <v>2701</v>
      </c>
      <c r="D607" t="s">
        <v>2702</v>
      </c>
      <c r="E607" s="2">
        <v>-6.0374302070999999</v>
      </c>
      <c r="F607" s="3">
        <v>-4.9737909120000001</v>
      </c>
      <c r="G607" t="s">
        <v>2703</v>
      </c>
      <c r="H607" t="s">
        <v>2704</v>
      </c>
      <c r="I607" t="s">
        <v>2705</v>
      </c>
    </row>
    <row r="608" spans="1:9" x14ac:dyDescent="0.2">
      <c r="A608" t="s">
        <v>2482</v>
      </c>
      <c r="B608" t="s">
        <v>58</v>
      </c>
      <c r="C608" t="s">
        <v>2706</v>
      </c>
      <c r="D608" t="s">
        <v>2707</v>
      </c>
      <c r="E608" s="2">
        <v>-6.0166117409000002</v>
      </c>
      <c r="F608" s="3">
        <v>-4.9563664085000001</v>
      </c>
      <c r="G608" t="s">
        <v>2708</v>
      </c>
      <c r="H608" t="s">
        <v>2709</v>
      </c>
      <c r="I608" t="s">
        <v>2710</v>
      </c>
    </row>
    <row r="609" spans="1:9" x14ac:dyDescent="0.2">
      <c r="A609" t="s">
        <v>2482</v>
      </c>
      <c r="B609" t="s">
        <v>58</v>
      </c>
      <c r="C609" t="s">
        <v>2711</v>
      </c>
      <c r="D609" t="s">
        <v>2712</v>
      </c>
      <c r="E609" s="2">
        <v>-6.0148488584999997</v>
      </c>
      <c r="F609" s="3">
        <v>-4.9548635048999996</v>
      </c>
      <c r="G609" t="s">
        <v>2713</v>
      </c>
      <c r="H609" t="s">
        <v>2704</v>
      </c>
      <c r="I609" t="s">
        <v>2705</v>
      </c>
    </row>
    <row r="610" spans="1:9" x14ac:dyDescent="0.2">
      <c r="A610" t="s">
        <v>2482</v>
      </c>
      <c r="B610" t="s">
        <v>58</v>
      </c>
      <c r="C610" t="s">
        <v>2714</v>
      </c>
      <c r="D610" t="s">
        <v>2715</v>
      </c>
      <c r="E610" s="2">
        <v>-5.9635424198999996</v>
      </c>
      <c r="F610" s="3">
        <v>-4.9120502068</v>
      </c>
      <c r="G610" t="s">
        <v>2716</v>
      </c>
      <c r="H610" t="s">
        <v>2717</v>
      </c>
      <c r="I610" t="s">
        <v>2718</v>
      </c>
    </row>
    <row r="611" spans="1:9" x14ac:dyDescent="0.2">
      <c r="A611" t="s">
        <v>2482</v>
      </c>
      <c r="B611" t="s">
        <v>58</v>
      </c>
      <c r="C611" t="s">
        <v>2719</v>
      </c>
      <c r="D611" t="s">
        <v>2720</v>
      </c>
      <c r="E611" s="2">
        <v>-5.9635424198999996</v>
      </c>
      <c r="F611" s="3">
        <v>-4.9120502068</v>
      </c>
      <c r="G611" t="s">
        <v>2716</v>
      </c>
      <c r="H611" t="s">
        <v>2717</v>
      </c>
      <c r="I611" t="s">
        <v>2718</v>
      </c>
    </row>
    <row r="612" spans="1:9" x14ac:dyDescent="0.2">
      <c r="A612" t="s">
        <v>2482</v>
      </c>
      <c r="B612" t="s">
        <v>58</v>
      </c>
      <c r="C612" t="s">
        <v>2721</v>
      </c>
      <c r="D612" t="s">
        <v>2722</v>
      </c>
      <c r="E612" s="2">
        <v>-5.9070221089999997</v>
      </c>
      <c r="F612" s="3">
        <v>-4.8693407046999999</v>
      </c>
      <c r="G612" t="s">
        <v>2723</v>
      </c>
      <c r="H612" t="s">
        <v>2724</v>
      </c>
      <c r="I612" t="s">
        <v>2725</v>
      </c>
    </row>
    <row r="613" spans="1:9" x14ac:dyDescent="0.2">
      <c r="A613" t="s">
        <v>2482</v>
      </c>
      <c r="B613" t="s">
        <v>58</v>
      </c>
      <c r="C613" t="s">
        <v>2726</v>
      </c>
      <c r="D613" t="s">
        <v>2727</v>
      </c>
      <c r="E613" s="2">
        <v>-5.8650675309000002</v>
      </c>
      <c r="F613" s="3">
        <v>-4.8361701802999999</v>
      </c>
      <c r="G613" t="s">
        <v>2728</v>
      </c>
      <c r="H613" t="s">
        <v>2605</v>
      </c>
      <c r="I613" t="s">
        <v>2606</v>
      </c>
    </row>
    <row r="614" spans="1:9" x14ac:dyDescent="0.2">
      <c r="A614" t="s">
        <v>2482</v>
      </c>
      <c r="B614" t="s">
        <v>58</v>
      </c>
      <c r="C614" t="s">
        <v>2729</v>
      </c>
      <c r="D614" t="s">
        <v>2730</v>
      </c>
      <c r="E614" s="2">
        <v>-5.8556394617</v>
      </c>
      <c r="F614" s="3">
        <v>-4.8286514249000003</v>
      </c>
      <c r="G614" t="s">
        <v>2731</v>
      </c>
      <c r="H614" t="s">
        <v>2668</v>
      </c>
      <c r="I614" t="s">
        <v>2669</v>
      </c>
    </row>
    <row r="615" spans="1:9" x14ac:dyDescent="0.2">
      <c r="A615" t="s">
        <v>2482</v>
      </c>
      <c r="B615" t="s">
        <v>58</v>
      </c>
      <c r="C615" t="s">
        <v>2732</v>
      </c>
      <c r="D615" t="s">
        <v>2733</v>
      </c>
      <c r="E615" s="2">
        <v>-5.8507218926000002</v>
      </c>
      <c r="F615" s="3">
        <v>-4.8242372952999997</v>
      </c>
      <c r="G615" t="s">
        <v>2734</v>
      </c>
      <c r="H615" t="s">
        <v>2709</v>
      </c>
      <c r="I615" t="s">
        <v>2710</v>
      </c>
    </row>
    <row r="616" spans="1:9" x14ac:dyDescent="0.2">
      <c r="A616" t="s">
        <v>2482</v>
      </c>
      <c r="B616" t="s">
        <v>58</v>
      </c>
      <c r="C616" t="s">
        <v>2735</v>
      </c>
      <c r="D616" t="s">
        <v>2736</v>
      </c>
      <c r="E616" s="2">
        <v>-5.831647587</v>
      </c>
      <c r="F616" s="3">
        <v>-4.8078016277</v>
      </c>
      <c r="G616" t="s">
        <v>2737</v>
      </c>
      <c r="H616" t="s">
        <v>2738</v>
      </c>
      <c r="I616" t="s">
        <v>2739</v>
      </c>
    </row>
    <row r="617" spans="1:9" x14ac:dyDescent="0.2">
      <c r="A617" t="s">
        <v>2482</v>
      </c>
      <c r="B617" t="s">
        <v>58</v>
      </c>
      <c r="C617" t="s">
        <v>2740</v>
      </c>
      <c r="D617" t="s">
        <v>2741</v>
      </c>
      <c r="E617" s="2">
        <v>-5.8278716313999999</v>
      </c>
      <c r="F617" s="3">
        <v>-4.8052197736000002</v>
      </c>
      <c r="G617" t="s">
        <v>2742</v>
      </c>
      <c r="H617" t="s">
        <v>2743</v>
      </c>
      <c r="I617" t="s">
        <v>2744</v>
      </c>
    </row>
    <row r="618" spans="1:9" x14ac:dyDescent="0.2">
      <c r="A618" t="s">
        <v>2482</v>
      </c>
      <c r="B618" t="s">
        <v>58</v>
      </c>
      <c r="C618" t="s">
        <v>2745</v>
      </c>
      <c r="D618" t="s">
        <v>2746</v>
      </c>
      <c r="E618" s="2">
        <v>-5.7391315049999996</v>
      </c>
      <c r="F618" s="3">
        <v>-4.7353802141000001</v>
      </c>
      <c r="G618" t="s">
        <v>2747</v>
      </c>
      <c r="H618" t="s">
        <v>2748</v>
      </c>
      <c r="I618" t="s">
        <v>2749</v>
      </c>
    </row>
    <row r="619" spans="1:9" x14ac:dyDescent="0.2">
      <c r="A619" t="s">
        <v>2482</v>
      </c>
      <c r="B619" t="s">
        <v>58</v>
      </c>
      <c r="C619" t="s">
        <v>2750</v>
      </c>
      <c r="D619" t="s">
        <v>2751</v>
      </c>
      <c r="E619" s="2">
        <v>-5.7154877062000002</v>
      </c>
      <c r="F619" s="3">
        <v>-4.7162792859999998</v>
      </c>
      <c r="G619" t="s">
        <v>2752</v>
      </c>
      <c r="H619" t="s">
        <v>2717</v>
      </c>
      <c r="I619" t="s">
        <v>2718</v>
      </c>
    </row>
    <row r="620" spans="1:9" x14ac:dyDescent="0.2">
      <c r="A620" t="s">
        <v>2482</v>
      </c>
      <c r="B620" t="s">
        <v>58</v>
      </c>
      <c r="C620" t="s">
        <v>2753</v>
      </c>
      <c r="D620" t="s">
        <v>2754</v>
      </c>
      <c r="E620" s="2">
        <v>-5.6718724972999999</v>
      </c>
      <c r="F620" s="3">
        <v>-4.6798352531000003</v>
      </c>
      <c r="G620" t="s">
        <v>2755</v>
      </c>
      <c r="H620" t="s">
        <v>2756</v>
      </c>
      <c r="I620" t="s">
        <v>2757</v>
      </c>
    </row>
    <row r="621" spans="1:9" x14ac:dyDescent="0.2">
      <c r="A621" t="s">
        <v>2482</v>
      </c>
      <c r="B621" t="s">
        <v>58</v>
      </c>
      <c r="C621" t="s">
        <v>2758</v>
      </c>
      <c r="D621" t="s">
        <v>2759</v>
      </c>
      <c r="E621" s="2">
        <v>-5.6718724972999999</v>
      </c>
      <c r="F621" s="3">
        <v>-4.6798352531000003</v>
      </c>
      <c r="G621" t="s">
        <v>2755</v>
      </c>
      <c r="H621" t="s">
        <v>2756</v>
      </c>
      <c r="I621" t="s">
        <v>2757</v>
      </c>
    </row>
    <row r="622" spans="1:9" x14ac:dyDescent="0.2">
      <c r="A622" t="s">
        <v>2482</v>
      </c>
      <c r="B622" t="s">
        <v>58</v>
      </c>
      <c r="C622" t="s">
        <v>2760</v>
      </c>
      <c r="D622" t="s">
        <v>2761</v>
      </c>
      <c r="E622" s="2">
        <v>-5.6546193031999996</v>
      </c>
      <c r="F622" s="3">
        <v>-4.6667845849000003</v>
      </c>
      <c r="G622" t="s">
        <v>2762</v>
      </c>
      <c r="H622" t="s">
        <v>2763</v>
      </c>
      <c r="I622" t="s">
        <v>2764</v>
      </c>
    </row>
    <row r="623" spans="1:9" x14ac:dyDescent="0.2">
      <c r="A623" t="s">
        <v>2482</v>
      </c>
      <c r="B623" t="s">
        <v>58</v>
      </c>
      <c r="C623" t="s">
        <v>2765</v>
      </c>
      <c r="D623" t="s">
        <v>2766</v>
      </c>
      <c r="E623" s="2">
        <v>-5.6241693884000004</v>
      </c>
      <c r="F623" s="3">
        <v>-4.6431053021000004</v>
      </c>
      <c r="G623" t="s">
        <v>2767</v>
      </c>
      <c r="H623" t="s">
        <v>2768</v>
      </c>
      <c r="I623" t="s">
        <v>2769</v>
      </c>
    </row>
    <row r="624" spans="1:9" x14ac:dyDescent="0.2">
      <c r="A624" t="s">
        <v>2482</v>
      </c>
      <c r="B624" t="s">
        <v>58</v>
      </c>
      <c r="C624" t="s">
        <v>2770</v>
      </c>
      <c r="D624" t="s">
        <v>2771</v>
      </c>
      <c r="E624" s="2">
        <v>-5.5433144416999998</v>
      </c>
      <c r="F624" s="3">
        <v>-4.5796669422000003</v>
      </c>
      <c r="G624" t="s">
        <v>2772</v>
      </c>
      <c r="H624" t="s">
        <v>2773</v>
      </c>
      <c r="I624" t="s">
        <v>2774</v>
      </c>
    </row>
    <row r="625" spans="1:9" x14ac:dyDescent="0.2">
      <c r="A625" t="s">
        <v>2482</v>
      </c>
      <c r="B625" t="s">
        <v>58</v>
      </c>
      <c r="C625" t="s">
        <v>2775</v>
      </c>
      <c r="D625" t="s">
        <v>2776</v>
      </c>
      <c r="E625" s="2">
        <v>-5.3811880315999998</v>
      </c>
      <c r="F625" s="3">
        <v>-4.4488618363999999</v>
      </c>
      <c r="G625" t="s">
        <v>2777</v>
      </c>
      <c r="H625" t="s">
        <v>2778</v>
      </c>
      <c r="I625" t="s">
        <v>2779</v>
      </c>
    </row>
    <row r="626" spans="1:9" x14ac:dyDescent="0.2">
      <c r="A626" t="s">
        <v>2482</v>
      </c>
      <c r="B626" t="s">
        <v>58</v>
      </c>
      <c r="C626" t="s">
        <v>2780</v>
      </c>
      <c r="D626" t="s">
        <v>2781</v>
      </c>
      <c r="E626" s="2">
        <v>-5.3733024095999999</v>
      </c>
      <c r="F626" s="3">
        <v>-4.4419436785000004</v>
      </c>
      <c r="G626" t="s">
        <v>2782</v>
      </c>
      <c r="H626" t="s">
        <v>2773</v>
      </c>
      <c r="I626" t="s">
        <v>2774</v>
      </c>
    </row>
    <row r="627" spans="1:9" x14ac:dyDescent="0.2">
      <c r="A627" t="s">
        <v>2482</v>
      </c>
      <c r="B627" t="s">
        <v>58</v>
      </c>
      <c r="C627" t="s">
        <v>2783</v>
      </c>
      <c r="D627" t="s">
        <v>2784</v>
      </c>
      <c r="E627" s="2">
        <v>-5.3188048456999999</v>
      </c>
      <c r="F627" s="3">
        <v>-4.3988906367</v>
      </c>
      <c r="G627" t="s">
        <v>2785</v>
      </c>
      <c r="H627" t="s">
        <v>2717</v>
      </c>
      <c r="I627" t="s">
        <v>2718</v>
      </c>
    </row>
    <row r="628" spans="1:9" x14ac:dyDescent="0.2">
      <c r="A628" t="s">
        <v>2482</v>
      </c>
      <c r="B628" t="s">
        <v>52</v>
      </c>
      <c r="C628" t="s">
        <v>2786</v>
      </c>
      <c r="D628" t="s">
        <v>2787</v>
      </c>
      <c r="E628" s="2">
        <v>-5.1602278313000003</v>
      </c>
      <c r="F628" s="3">
        <v>-4.2739883062999997</v>
      </c>
      <c r="G628" t="s">
        <v>2788</v>
      </c>
      <c r="H628" t="s">
        <v>2789</v>
      </c>
      <c r="I628" t="s">
        <v>2790</v>
      </c>
    </row>
    <row r="629" spans="1:9" x14ac:dyDescent="0.2">
      <c r="A629" t="s">
        <v>2482</v>
      </c>
      <c r="B629" t="s">
        <v>58</v>
      </c>
      <c r="C629" t="s">
        <v>2791</v>
      </c>
      <c r="D629" t="s">
        <v>2792</v>
      </c>
      <c r="E629" s="2">
        <v>-4.9882762750999996</v>
      </c>
      <c r="F629" s="3">
        <v>-4.1331250441999998</v>
      </c>
      <c r="G629" t="s">
        <v>2793</v>
      </c>
      <c r="H629" t="s">
        <v>2794</v>
      </c>
      <c r="I629" t="s">
        <v>2795</v>
      </c>
    </row>
    <row r="630" spans="1:9" x14ac:dyDescent="0.2">
      <c r="A630" t="s">
        <v>2482</v>
      </c>
      <c r="B630" t="s">
        <v>58</v>
      </c>
      <c r="C630" t="s">
        <v>2796</v>
      </c>
      <c r="D630" t="s">
        <v>2797</v>
      </c>
      <c r="E630" s="2">
        <v>-4.8679019509000003</v>
      </c>
      <c r="F630" s="3">
        <v>-4.0336464671999996</v>
      </c>
      <c r="G630" t="s">
        <v>2798</v>
      </c>
      <c r="H630" t="s">
        <v>2799</v>
      </c>
      <c r="I630" t="s">
        <v>2800</v>
      </c>
    </row>
    <row r="631" spans="1:9" x14ac:dyDescent="0.2">
      <c r="A631" t="s">
        <v>2482</v>
      </c>
      <c r="B631" t="s">
        <v>58</v>
      </c>
      <c r="C631" t="s">
        <v>2801</v>
      </c>
      <c r="D631" t="s">
        <v>2802</v>
      </c>
      <c r="E631" s="2">
        <v>-4.8070147151000002</v>
      </c>
      <c r="F631" s="3">
        <v>-3.9868325302000001</v>
      </c>
      <c r="G631" t="s">
        <v>2803</v>
      </c>
      <c r="H631" t="s">
        <v>2804</v>
      </c>
      <c r="I631" t="s">
        <v>2805</v>
      </c>
    </row>
    <row r="632" spans="1:9" x14ac:dyDescent="0.2">
      <c r="A632" t="s">
        <v>2482</v>
      </c>
      <c r="B632" t="s">
        <v>58</v>
      </c>
      <c r="C632" t="s">
        <v>2806</v>
      </c>
      <c r="D632" t="s">
        <v>2807</v>
      </c>
      <c r="E632" s="2">
        <v>-4.7940505</v>
      </c>
      <c r="F632" s="3">
        <v>-3.9764715479000001</v>
      </c>
      <c r="G632" t="s">
        <v>2808</v>
      </c>
      <c r="H632" t="s">
        <v>2794</v>
      </c>
      <c r="I632" t="s">
        <v>2795</v>
      </c>
    </row>
    <row r="633" spans="1:9" x14ac:dyDescent="0.2">
      <c r="A633" t="s">
        <v>2482</v>
      </c>
      <c r="B633" t="s">
        <v>58</v>
      </c>
      <c r="C633" t="s">
        <v>2809</v>
      </c>
      <c r="D633" t="s">
        <v>2810</v>
      </c>
      <c r="E633" s="2">
        <v>-4.6547088900000002</v>
      </c>
      <c r="F633" s="3">
        <v>-3.8664747089999998</v>
      </c>
      <c r="G633" t="s">
        <v>2811</v>
      </c>
      <c r="H633" t="s">
        <v>2812</v>
      </c>
      <c r="I633" t="s">
        <v>2813</v>
      </c>
    </row>
    <row r="634" spans="1:9" x14ac:dyDescent="0.2">
      <c r="A634" t="s">
        <v>2482</v>
      </c>
      <c r="B634" t="s">
        <v>58</v>
      </c>
      <c r="C634" t="s">
        <v>2814</v>
      </c>
      <c r="D634" t="s">
        <v>2815</v>
      </c>
      <c r="E634" s="2">
        <v>-4.6088035725000003</v>
      </c>
      <c r="F634" s="3">
        <v>-3.8297685732</v>
      </c>
      <c r="G634" t="s">
        <v>2816</v>
      </c>
      <c r="H634" t="s">
        <v>2817</v>
      </c>
      <c r="I634" t="s">
        <v>2818</v>
      </c>
    </row>
    <row r="635" spans="1:9" x14ac:dyDescent="0.2">
      <c r="A635" t="s">
        <v>2482</v>
      </c>
      <c r="B635" t="s">
        <v>58</v>
      </c>
      <c r="C635" t="s">
        <v>2819</v>
      </c>
      <c r="D635" t="s">
        <v>2820</v>
      </c>
      <c r="E635" s="2">
        <v>-4.5122140152999997</v>
      </c>
      <c r="F635" s="3">
        <v>-3.7491428653000001</v>
      </c>
      <c r="G635" t="s">
        <v>2821</v>
      </c>
      <c r="H635" t="s">
        <v>2822</v>
      </c>
      <c r="I635" t="s">
        <v>2823</v>
      </c>
    </row>
    <row r="636" spans="1:9" x14ac:dyDescent="0.2">
      <c r="A636" t="s">
        <v>2482</v>
      </c>
      <c r="B636" t="s">
        <v>58</v>
      </c>
      <c r="C636" t="s">
        <v>2824</v>
      </c>
      <c r="D636" t="s">
        <v>2825</v>
      </c>
      <c r="E636" s="2">
        <v>-4.4757662857999998</v>
      </c>
      <c r="F636" s="3">
        <v>-3.720176565</v>
      </c>
      <c r="G636" t="s">
        <v>2826</v>
      </c>
      <c r="H636" t="s">
        <v>2827</v>
      </c>
      <c r="I636" t="s">
        <v>2828</v>
      </c>
    </row>
    <row r="637" spans="1:9" x14ac:dyDescent="0.2">
      <c r="A637" t="s">
        <v>2482</v>
      </c>
      <c r="B637" t="s">
        <v>58</v>
      </c>
      <c r="C637" t="s">
        <v>2829</v>
      </c>
      <c r="D637" t="s">
        <v>2830</v>
      </c>
      <c r="E637" s="2">
        <v>-4.3954732506000003</v>
      </c>
      <c r="F637" s="3">
        <v>-3.6577808451</v>
      </c>
      <c r="G637" t="s">
        <v>2831</v>
      </c>
      <c r="H637" t="s">
        <v>2832</v>
      </c>
      <c r="I637" t="s">
        <v>2833</v>
      </c>
    </row>
    <row r="638" spans="1:9" x14ac:dyDescent="0.2">
      <c r="A638" t="s">
        <v>2482</v>
      </c>
      <c r="B638" t="s">
        <v>58</v>
      </c>
      <c r="C638" t="s">
        <v>2834</v>
      </c>
      <c r="D638" t="s">
        <v>2835</v>
      </c>
      <c r="E638" s="2">
        <v>-4.2125276582</v>
      </c>
      <c r="F638" s="3">
        <v>-3.5149137657999998</v>
      </c>
      <c r="G638" t="s">
        <v>2836</v>
      </c>
      <c r="H638" t="s">
        <v>2837</v>
      </c>
      <c r="I638" t="s">
        <v>2838</v>
      </c>
    </row>
    <row r="639" spans="1:9" x14ac:dyDescent="0.2">
      <c r="A639" t="s">
        <v>2482</v>
      </c>
      <c r="B639" t="s">
        <v>58</v>
      </c>
      <c r="C639" t="s">
        <v>2839</v>
      </c>
      <c r="D639" t="s">
        <v>2840</v>
      </c>
      <c r="E639" s="2">
        <v>-4.0833711916000004</v>
      </c>
      <c r="F639" s="3">
        <v>-3.4120264986</v>
      </c>
      <c r="G639" t="s">
        <v>2841</v>
      </c>
      <c r="H639" t="s">
        <v>2842</v>
      </c>
      <c r="I639" t="s">
        <v>2843</v>
      </c>
    </row>
    <row r="640" spans="1:9" x14ac:dyDescent="0.2">
      <c r="A640" t="s">
        <v>2482</v>
      </c>
      <c r="B640" t="s">
        <v>58</v>
      </c>
      <c r="C640" t="s">
        <v>2844</v>
      </c>
      <c r="D640" t="s">
        <v>2845</v>
      </c>
      <c r="E640" s="2">
        <v>-3.6820500814999999</v>
      </c>
      <c r="F640" s="3">
        <v>-3.1078490017</v>
      </c>
      <c r="G640" t="s">
        <v>2846</v>
      </c>
      <c r="H640" t="s">
        <v>2847</v>
      </c>
      <c r="I640" t="s">
        <v>2848</v>
      </c>
    </row>
    <row r="641" spans="1:9" x14ac:dyDescent="0.2">
      <c r="A641" t="s">
        <v>2849</v>
      </c>
      <c r="B641" t="s">
        <v>58</v>
      </c>
      <c r="C641" t="s">
        <v>2850</v>
      </c>
      <c r="D641" t="s">
        <v>2851</v>
      </c>
      <c r="E641" s="2">
        <v>-13.282510952000001</v>
      </c>
      <c r="F641" s="3">
        <v>-10.8687808682</v>
      </c>
      <c r="G641" t="s">
        <v>2852</v>
      </c>
      <c r="H641" t="s">
        <v>2853</v>
      </c>
      <c r="I641" t="s">
        <v>2854</v>
      </c>
    </row>
    <row r="642" spans="1:9" x14ac:dyDescent="0.2">
      <c r="A642" t="s">
        <v>2855</v>
      </c>
      <c r="B642" t="s">
        <v>58</v>
      </c>
      <c r="C642" t="s">
        <v>2850</v>
      </c>
      <c r="D642" t="s">
        <v>2851</v>
      </c>
      <c r="E642" s="2">
        <v>-13.282510952000001</v>
      </c>
      <c r="F642" s="3">
        <v>-10.8687808682</v>
      </c>
      <c r="G642" t="s">
        <v>2852</v>
      </c>
      <c r="H642" t="s">
        <v>2853</v>
      </c>
      <c r="I642" t="s">
        <v>2854</v>
      </c>
    </row>
    <row r="643" spans="1:9" x14ac:dyDescent="0.2">
      <c r="A643" t="s">
        <v>2855</v>
      </c>
      <c r="B643" t="s">
        <v>58</v>
      </c>
      <c r="C643" t="s">
        <v>2856</v>
      </c>
      <c r="D643" t="s">
        <v>2857</v>
      </c>
      <c r="E643" s="2">
        <v>-3.6100008171</v>
      </c>
      <c r="F643" s="3">
        <v>-2.3580432949999999</v>
      </c>
      <c r="G643" t="s">
        <v>2858</v>
      </c>
      <c r="H643" t="s">
        <v>2859</v>
      </c>
      <c r="I643" t="s">
        <v>2860</v>
      </c>
    </row>
    <row r="644" spans="1:9" x14ac:dyDescent="0.2">
      <c r="A644" t="s">
        <v>2855</v>
      </c>
      <c r="B644" t="s">
        <v>58</v>
      </c>
      <c r="C644" t="s">
        <v>2861</v>
      </c>
      <c r="D644" t="s">
        <v>2862</v>
      </c>
      <c r="E644" s="2">
        <v>-3.4167759714999999</v>
      </c>
      <c r="F644" s="3">
        <v>-2.1967720020999999</v>
      </c>
      <c r="G644" t="s">
        <v>2863</v>
      </c>
      <c r="H644" t="s">
        <v>2864</v>
      </c>
      <c r="I644" t="s">
        <v>2865</v>
      </c>
    </row>
    <row r="645" spans="1:9" x14ac:dyDescent="0.2">
      <c r="A645" t="s">
        <v>2866</v>
      </c>
      <c r="B645" t="s">
        <v>58</v>
      </c>
      <c r="C645" t="s">
        <v>2867</v>
      </c>
      <c r="D645" t="s">
        <v>2868</v>
      </c>
      <c r="E645" s="2">
        <v>-13.274430629599999</v>
      </c>
      <c r="F645" s="3">
        <v>-10.866530089399999</v>
      </c>
      <c r="G645" t="s">
        <v>2869</v>
      </c>
      <c r="H645" t="s">
        <v>2870</v>
      </c>
      <c r="I645" t="s">
        <v>2871</v>
      </c>
    </row>
    <row r="646" spans="1:9" x14ac:dyDescent="0.2">
      <c r="A646" t="s">
        <v>2872</v>
      </c>
      <c r="B646" t="s">
        <v>58</v>
      </c>
      <c r="C646" t="s">
        <v>2867</v>
      </c>
      <c r="D646" t="s">
        <v>2868</v>
      </c>
      <c r="E646" s="2">
        <v>-13.274430629599999</v>
      </c>
      <c r="F646" s="3">
        <v>-10.866530089399999</v>
      </c>
      <c r="G646" t="s">
        <v>2869</v>
      </c>
      <c r="H646" t="s">
        <v>2873</v>
      </c>
      <c r="I646" t="s">
        <v>2874</v>
      </c>
    </row>
    <row r="647" spans="1:9" x14ac:dyDescent="0.2">
      <c r="A647" t="s">
        <v>2872</v>
      </c>
      <c r="B647" t="s">
        <v>58</v>
      </c>
      <c r="C647" t="s">
        <v>2875</v>
      </c>
      <c r="D647" t="s">
        <v>2876</v>
      </c>
      <c r="E647" s="2">
        <v>-8.5714862869000008</v>
      </c>
      <c r="F647" s="3">
        <v>-6.6502523193999998</v>
      </c>
      <c r="G647" t="s">
        <v>2877</v>
      </c>
      <c r="H647" t="s">
        <v>2878</v>
      </c>
      <c r="I647" t="s">
        <v>2879</v>
      </c>
    </row>
    <row r="648" spans="1:9" x14ac:dyDescent="0.2">
      <c r="A648" t="s">
        <v>2872</v>
      </c>
      <c r="B648" t="s">
        <v>58</v>
      </c>
      <c r="C648" t="s">
        <v>2880</v>
      </c>
      <c r="D648" t="s">
        <v>2881</v>
      </c>
      <c r="E648" s="2">
        <v>-8.3033944140999996</v>
      </c>
      <c r="F648" s="3">
        <v>-6.4060388841</v>
      </c>
      <c r="G648" t="s">
        <v>2882</v>
      </c>
      <c r="H648" t="s">
        <v>2883</v>
      </c>
      <c r="I648" t="s">
        <v>2884</v>
      </c>
    </row>
    <row r="649" spans="1:9" x14ac:dyDescent="0.2">
      <c r="A649" t="s">
        <v>2872</v>
      </c>
      <c r="B649" t="s">
        <v>58</v>
      </c>
      <c r="C649" t="s">
        <v>2885</v>
      </c>
      <c r="D649" t="s">
        <v>2886</v>
      </c>
      <c r="E649" s="2">
        <v>-8.1753794836000004</v>
      </c>
      <c r="F649" s="3">
        <v>-6.2934911436999998</v>
      </c>
      <c r="G649" t="s">
        <v>2887</v>
      </c>
      <c r="H649" t="s">
        <v>2888</v>
      </c>
      <c r="I649" t="s">
        <v>2889</v>
      </c>
    </row>
    <row r="650" spans="1:9" x14ac:dyDescent="0.2">
      <c r="A650" t="s">
        <v>2872</v>
      </c>
      <c r="B650" t="s">
        <v>58</v>
      </c>
      <c r="C650" t="s">
        <v>2890</v>
      </c>
      <c r="D650" t="s">
        <v>2891</v>
      </c>
      <c r="E650" s="2">
        <v>-7.5400217860999996</v>
      </c>
      <c r="F650" s="3">
        <v>-5.7283516935999996</v>
      </c>
      <c r="G650" t="s">
        <v>2892</v>
      </c>
      <c r="H650" t="s">
        <v>2893</v>
      </c>
      <c r="I650" t="s">
        <v>2894</v>
      </c>
    </row>
    <row r="651" spans="1:9" x14ac:dyDescent="0.2">
      <c r="A651" t="s">
        <v>2872</v>
      </c>
      <c r="B651" t="s">
        <v>58</v>
      </c>
      <c r="C651" t="s">
        <v>2895</v>
      </c>
      <c r="D651" t="s">
        <v>2896</v>
      </c>
      <c r="E651" s="2">
        <v>-7.4908854963999998</v>
      </c>
      <c r="F651" s="3">
        <v>-5.6882596532000003</v>
      </c>
      <c r="G651" t="s">
        <v>2897</v>
      </c>
      <c r="H651" t="s">
        <v>2898</v>
      </c>
      <c r="I651" t="s">
        <v>2899</v>
      </c>
    </row>
    <row r="652" spans="1:9" x14ac:dyDescent="0.2">
      <c r="A652" t="s">
        <v>2872</v>
      </c>
      <c r="B652" t="s">
        <v>58</v>
      </c>
      <c r="C652" t="s">
        <v>2900</v>
      </c>
      <c r="D652" t="s">
        <v>2901</v>
      </c>
      <c r="E652" s="2">
        <v>-7.4718158477000003</v>
      </c>
      <c r="F652" s="3">
        <v>-5.6731538835000004</v>
      </c>
      <c r="G652" t="s">
        <v>2902</v>
      </c>
      <c r="H652" t="s">
        <v>2903</v>
      </c>
      <c r="I652" t="s">
        <v>2904</v>
      </c>
    </row>
    <row r="653" spans="1:9" x14ac:dyDescent="0.2">
      <c r="A653" t="s">
        <v>2872</v>
      </c>
      <c r="B653" t="s">
        <v>58</v>
      </c>
      <c r="C653" t="s">
        <v>2905</v>
      </c>
      <c r="D653" t="s">
        <v>2906</v>
      </c>
      <c r="E653" s="2">
        <v>-6.7975735901999998</v>
      </c>
      <c r="F653" s="3">
        <v>-5.0804596053999997</v>
      </c>
      <c r="G653" t="s">
        <v>2907</v>
      </c>
      <c r="H653" t="s">
        <v>2908</v>
      </c>
      <c r="I653" t="s">
        <v>2909</v>
      </c>
    </row>
    <row r="654" spans="1:9" x14ac:dyDescent="0.2">
      <c r="A654" t="s">
        <v>2872</v>
      </c>
      <c r="B654" t="s">
        <v>58</v>
      </c>
      <c r="C654" t="s">
        <v>2910</v>
      </c>
      <c r="D654" t="s">
        <v>2911</v>
      </c>
      <c r="E654" s="2">
        <v>-6.6469835876000003</v>
      </c>
      <c r="F654" s="3">
        <v>-4.9472205579999997</v>
      </c>
      <c r="G654" t="s">
        <v>2912</v>
      </c>
      <c r="H654" t="s">
        <v>2913</v>
      </c>
      <c r="I654" t="s">
        <v>2914</v>
      </c>
    </row>
    <row r="655" spans="1:9" x14ac:dyDescent="0.2">
      <c r="A655" t="s">
        <v>2872</v>
      </c>
      <c r="B655" t="s">
        <v>58</v>
      </c>
      <c r="C655" t="s">
        <v>2915</v>
      </c>
      <c r="D655" t="s">
        <v>2916</v>
      </c>
      <c r="E655" s="2">
        <v>-6.5889087027000004</v>
      </c>
      <c r="F655" s="3">
        <v>-4.8936578641999997</v>
      </c>
      <c r="G655" t="s">
        <v>2917</v>
      </c>
      <c r="H655" t="s">
        <v>2918</v>
      </c>
      <c r="I655" t="s">
        <v>2919</v>
      </c>
    </row>
    <row r="656" spans="1:9" x14ac:dyDescent="0.2">
      <c r="A656" t="s">
        <v>2872</v>
      </c>
      <c r="B656" t="s">
        <v>58</v>
      </c>
      <c r="C656" t="s">
        <v>2920</v>
      </c>
      <c r="D656" t="s">
        <v>2921</v>
      </c>
      <c r="E656" s="2">
        <v>-6.2971964975999999</v>
      </c>
      <c r="F656" s="3">
        <v>-4.6374839844000002</v>
      </c>
      <c r="G656" t="s">
        <v>2922</v>
      </c>
      <c r="H656" t="s">
        <v>2923</v>
      </c>
      <c r="I656" t="s">
        <v>2924</v>
      </c>
    </row>
    <row r="657" spans="1:9" x14ac:dyDescent="0.2">
      <c r="A657" t="s">
        <v>2872</v>
      </c>
      <c r="B657" t="s">
        <v>58</v>
      </c>
      <c r="C657" t="s">
        <v>2925</v>
      </c>
      <c r="D657" t="s">
        <v>2926</v>
      </c>
      <c r="E657" s="2">
        <v>-4.6723906731999998</v>
      </c>
      <c r="F657" s="3">
        <v>-3.2449480252999998</v>
      </c>
      <c r="G657" t="s">
        <v>2927</v>
      </c>
      <c r="H657" t="s">
        <v>2928</v>
      </c>
      <c r="I657" t="s">
        <v>2929</v>
      </c>
    </row>
    <row r="658" spans="1:9" x14ac:dyDescent="0.2">
      <c r="A658" t="s">
        <v>2872</v>
      </c>
      <c r="B658" t="s">
        <v>58</v>
      </c>
      <c r="C658" t="s">
        <v>2930</v>
      </c>
      <c r="D658" t="s">
        <v>2931</v>
      </c>
      <c r="E658" s="2">
        <v>-4.2049895457000002</v>
      </c>
      <c r="F658" s="3">
        <v>-2.8545015068000001</v>
      </c>
      <c r="G658" t="s">
        <v>2932</v>
      </c>
      <c r="H658" t="s">
        <v>2933</v>
      </c>
      <c r="I658" t="s">
        <v>2934</v>
      </c>
    </row>
    <row r="659" spans="1:9" x14ac:dyDescent="0.2">
      <c r="A659" t="s">
        <v>2872</v>
      </c>
      <c r="B659" t="s">
        <v>58</v>
      </c>
      <c r="C659" t="s">
        <v>2935</v>
      </c>
      <c r="D659" t="s">
        <v>2936</v>
      </c>
      <c r="E659" s="2">
        <v>-4.1943318568999999</v>
      </c>
      <c r="F659" s="3">
        <v>-2.8473808490999999</v>
      </c>
      <c r="G659" t="s">
        <v>2937</v>
      </c>
      <c r="H659" t="s">
        <v>2938</v>
      </c>
      <c r="I659" t="s">
        <v>2939</v>
      </c>
    </row>
    <row r="660" spans="1:9" x14ac:dyDescent="0.2">
      <c r="A660" t="s">
        <v>2872</v>
      </c>
      <c r="B660" t="s">
        <v>58</v>
      </c>
      <c r="C660" t="s">
        <v>2940</v>
      </c>
      <c r="D660" t="s">
        <v>2941</v>
      </c>
      <c r="E660" s="2">
        <v>-3.7517522458000001</v>
      </c>
      <c r="F660" s="3">
        <v>-2.4743998876000002</v>
      </c>
      <c r="G660" t="s">
        <v>2942</v>
      </c>
      <c r="H660" t="s">
        <v>2943</v>
      </c>
      <c r="I660" t="s">
        <v>2944</v>
      </c>
    </row>
    <row r="661" spans="1:9" x14ac:dyDescent="0.2">
      <c r="A661" t="s">
        <v>2872</v>
      </c>
      <c r="B661" t="s">
        <v>58</v>
      </c>
      <c r="C661" t="s">
        <v>2945</v>
      </c>
      <c r="D661" t="s">
        <v>2946</v>
      </c>
      <c r="E661" s="2">
        <v>-3.6888374933999999</v>
      </c>
      <c r="F661" s="3">
        <v>-2.421072063</v>
      </c>
      <c r="G661" t="s">
        <v>2947</v>
      </c>
      <c r="H661" t="s">
        <v>2943</v>
      </c>
      <c r="I661" t="s">
        <v>2944</v>
      </c>
    </row>
    <row r="662" spans="1:9" x14ac:dyDescent="0.2">
      <c r="A662" t="s">
        <v>2872</v>
      </c>
      <c r="B662" t="s">
        <v>58</v>
      </c>
      <c r="C662" t="s">
        <v>2948</v>
      </c>
      <c r="D662" t="s">
        <v>2949</v>
      </c>
      <c r="E662" s="2">
        <v>-3.6268015063000001</v>
      </c>
      <c r="F662" s="3">
        <v>-2.3728174079</v>
      </c>
      <c r="G662" t="s">
        <v>2950</v>
      </c>
      <c r="H662" t="s">
        <v>2951</v>
      </c>
      <c r="I662" t="s">
        <v>2952</v>
      </c>
    </row>
    <row r="663" spans="1:9" x14ac:dyDescent="0.2">
      <c r="A663" t="s">
        <v>2872</v>
      </c>
      <c r="B663" t="s">
        <v>58</v>
      </c>
      <c r="C663" t="s">
        <v>2953</v>
      </c>
      <c r="D663" t="s">
        <v>2954</v>
      </c>
      <c r="E663" s="2">
        <v>-3.3494499408</v>
      </c>
      <c r="F663" s="3">
        <v>-2.1409388562</v>
      </c>
      <c r="G663" t="s">
        <v>2955</v>
      </c>
      <c r="H663" t="s">
        <v>2956</v>
      </c>
      <c r="I663" t="s">
        <v>2957</v>
      </c>
    </row>
    <row r="664" spans="1:9" x14ac:dyDescent="0.2">
      <c r="A664" t="s">
        <v>2958</v>
      </c>
      <c r="B664" t="s">
        <v>58</v>
      </c>
      <c r="C664" t="s">
        <v>2959</v>
      </c>
      <c r="D664" t="s">
        <v>2960</v>
      </c>
      <c r="E664" s="2">
        <v>-13.0747820547</v>
      </c>
      <c r="F664" s="3">
        <v>-10.6949102381</v>
      </c>
      <c r="G664" t="s">
        <v>2961</v>
      </c>
      <c r="H664" t="s">
        <v>2962</v>
      </c>
      <c r="I664" t="s">
        <v>2963</v>
      </c>
    </row>
    <row r="665" spans="1:9" x14ac:dyDescent="0.2">
      <c r="A665" t="s">
        <v>2964</v>
      </c>
      <c r="B665" t="s">
        <v>58</v>
      </c>
      <c r="C665" t="s">
        <v>2959</v>
      </c>
      <c r="D665" t="s">
        <v>2960</v>
      </c>
      <c r="E665" s="2">
        <v>-13.0747820547</v>
      </c>
      <c r="F665" s="3">
        <v>-10.6949102381</v>
      </c>
      <c r="G665" t="s">
        <v>2961</v>
      </c>
      <c r="H665" t="s">
        <v>2965</v>
      </c>
      <c r="I665" t="s">
        <v>2966</v>
      </c>
    </row>
    <row r="666" spans="1:9" x14ac:dyDescent="0.2">
      <c r="A666" t="s">
        <v>2964</v>
      </c>
      <c r="B666" t="s">
        <v>58</v>
      </c>
      <c r="C666" t="s">
        <v>2967</v>
      </c>
      <c r="D666" t="s">
        <v>2968</v>
      </c>
      <c r="E666" s="2">
        <v>-9.5950562519000009</v>
      </c>
      <c r="F666" s="3">
        <v>-7.5792661768</v>
      </c>
      <c r="G666" t="s">
        <v>2969</v>
      </c>
      <c r="H666" t="s">
        <v>2970</v>
      </c>
      <c r="I666" t="s">
        <v>2971</v>
      </c>
    </row>
    <row r="667" spans="1:9" x14ac:dyDescent="0.2">
      <c r="A667" t="s">
        <v>2964</v>
      </c>
      <c r="B667" t="s">
        <v>58</v>
      </c>
      <c r="C667" t="s">
        <v>2972</v>
      </c>
      <c r="D667" t="s">
        <v>2973</v>
      </c>
      <c r="E667" s="2">
        <v>-9.4084368965999996</v>
      </c>
      <c r="F667" s="3">
        <v>-7.4042286941000004</v>
      </c>
      <c r="G667" t="s">
        <v>2974</v>
      </c>
      <c r="H667" t="s">
        <v>2975</v>
      </c>
      <c r="I667" t="s">
        <v>2976</v>
      </c>
    </row>
    <row r="668" spans="1:9" x14ac:dyDescent="0.2">
      <c r="A668" t="s">
        <v>2964</v>
      </c>
      <c r="B668" t="s">
        <v>58</v>
      </c>
      <c r="C668" t="s">
        <v>2977</v>
      </c>
      <c r="D668" t="s">
        <v>2978</v>
      </c>
      <c r="E668" s="2">
        <v>-6.4872341475999997</v>
      </c>
      <c r="F668" s="3">
        <v>-4.8041554162000004</v>
      </c>
      <c r="G668" t="s">
        <v>2979</v>
      </c>
      <c r="H668" t="s">
        <v>2980</v>
      </c>
      <c r="I668" t="s">
        <v>2981</v>
      </c>
    </row>
  </sheetData>
  <conditionalFormatting sqref="C2:C668">
    <cfRule type="expression" dxfId="11" priority="1">
      <formula>1=1</formula>
    </cfRule>
  </conditionalFormatting>
  <conditionalFormatting sqref="A2:A667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66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6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5869A-BF97-CE46-8100-F0AEAEC5A27C}">
  <sheetPr>
    <tabColor rgb="FFDDDDFF"/>
  </sheetPr>
  <dimension ref="A1:I838"/>
  <sheetViews>
    <sheetView workbookViewId="0"/>
  </sheetViews>
  <sheetFormatPr baseColWidth="10" defaultColWidth="8.83203125" defaultRowHeight="15" x14ac:dyDescent="0.2"/>
  <sheetData>
    <row r="1" spans="1:9" x14ac:dyDescent="0.2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58</v>
      </c>
      <c r="C2" t="s">
        <v>5870</v>
      </c>
      <c r="D2" t="s">
        <v>5869</v>
      </c>
      <c r="E2" s="2">
        <v>-38.606820495000001</v>
      </c>
      <c r="F2" s="3">
        <v>-34.287714435600002</v>
      </c>
      <c r="G2" t="s">
        <v>5868</v>
      </c>
      <c r="H2" t="s">
        <v>5872</v>
      </c>
      <c r="I2" t="s">
        <v>5871</v>
      </c>
    </row>
    <row r="3" spans="1:9" x14ac:dyDescent="0.2">
      <c r="A3" t="s">
        <v>16</v>
      </c>
      <c r="B3" t="s">
        <v>58</v>
      </c>
      <c r="C3" t="s">
        <v>5870</v>
      </c>
      <c r="D3" t="s">
        <v>5869</v>
      </c>
      <c r="E3" s="2">
        <v>-38.606820495000001</v>
      </c>
      <c r="F3" s="3">
        <v>-34.287714435600002</v>
      </c>
      <c r="G3" t="s">
        <v>5868</v>
      </c>
      <c r="H3" t="s">
        <v>5867</v>
      </c>
      <c r="I3" t="s">
        <v>5866</v>
      </c>
    </row>
    <row r="4" spans="1:9" x14ac:dyDescent="0.2">
      <c r="A4" t="s">
        <v>16</v>
      </c>
      <c r="B4" t="s">
        <v>52</v>
      </c>
      <c r="C4" t="s">
        <v>1992</v>
      </c>
      <c r="D4" t="s">
        <v>1993</v>
      </c>
      <c r="E4" s="2">
        <v>-37.299023227500001</v>
      </c>
      <c r="F4" s="3">
        <v>-33.280947163900002</v>
      </c>
      <c r="G4" t="s">
        <v>5865</v>
      </c>
      <c r="H4" t="s">
        <v>5864</v>
      </c>
      <c r="I4" t="s">
        <v>5863</v>
      </c>
    </row>
    <row r="5" spans="1:9" x14ac:dyDescent="0.2">
      <c r="A5" t="s">
        <v>16</v>
      </c>
      <c r="B5" t="s">
        <v>52</v>
      </c>
      <c r="C5" t="s">
        <v>1822</v>
      </c>
      <c r="D5" t="s">
        <v>1823</v>
      </c>
      <c r="E5" s="2">
        <v>-36.764520768099999</v>
      </c>
      <c r="F5" s="3">
        <v>-32.922535963500003</v>
      </c>
      <c r="G5" t="s">
        <v>5862</v>
      </c>
      <c r="H5" t="s">
        <v>5861</v>
      </c>
      <c r="I5" t="s">
        <v>5860</v>
      </c>
    </row>
    <row r="6" spans="1:9" x14ac:dyDescent="0.2">
      <c r="A6" t="s">
        <v>16</v>
      </c>
      <c r="B6" t="s">
        <v>58</v>
      </c>
      <c r="C6" t="s">
        <v>5859</v>
      </c>
      <c r="D6" t="s">
        <v>5858</v>
      </c>
      <c r="E6" s="2">
        <v>-34.655385817899997</v>
      </c>
      <c r="F6" s="3">
        <v>-30.938339750000001</v>
      </c>
      <c r="G6" t="s">
        <v>5857</v>
      </c>
      <c r="H6" t="s">
        <v>5856</v>
      </c>
      <c r="I6" t="s">
        <v>5855</v>
      </c>
    </row>
    <row r="7" spans="1:9" x14ac:dyDescent="0.2">
      <c r="A7" t="s">
        <v>16</v>
      </c>
      <c r="B7" t="s">
        <v>58</v>
      </c>
      <c r="C7" t="s">
        <v>5854</v>
      </c>
      <c r="D7" t="s">
        <v>5853</v>
      </c>
      <c r="E7" s="2">
        <v>-30.5757253156</v>
      </c>
      <c r="F7" s="3">
        <v>-26.955589260699998</v>
      </c>
      <c r="G7" t="s">
        <v>5852</v>
      </c>
      <c r="H7" t="s">
        <v>5851</v>
      </c>
      <c r="I7" t="s">
        <v>5850</v>
      </c>
    </row>
    <row r="8" spans="1:9" x14ac:dyDescent="0.2">
      <c r="A8" t="s">
        <v>16</v>
      </c>
      <c r="B8" t="s">
        <v>58</v>
      </c>
      <c r="C8" t="s">
        <v>5849</v>
      </c>
      <c r="D8" t="s">
        <v>5848</v>
      </c>
      <c r="E8" s="2">
        <v>-29.861193728700002</v>
      </c>
      <c r="F8" s="3">
        <v>-26.320238919800001</v>
      </c>
      <c r="G8" t="s">
        <v>5847</v>
      </c>
      <c r="H8" t="s">
        <v>5846</v>
      </c>
      <c r="I8" t="s">
        <v>5845</v>
      </c>
    </row>
    <row r="9" spans="1:9" x14ac:dyDescent="0.2">
      <c r="A9" t="s">
        <v>16</v>
      </c>
      <c r="B9" t="s">
        <v>58</v>
      </c>
      <c r="C9" t="s">
        <v>5844</v>
      </c>
      <c r="D9" t="s">
        <v>5843</v>
      </c>
      <c r="E9" s="2">
        <v>-29.316141669</v>
      </c>
      <c r="F9" s="3">
        <v>-25.900125596700001</v>
      </c>
      <c r="G9" t="s">
        <v>5842</v>
      </c>
      <c r="H9" t="s">
        <v>5841</v>
      </c>
      <c r="I9" t="s">
        <v>5840</v>
      </c>
    </row>
    <row r="10" spans="1:9" x14ac:dyDescent="0.2">
      <c r="A10" t="s">
        <v>16</v>
      </c>
      <c r="B10" t="s">
        <v>58</v>
      </c>
      <c r="C10" t="s">
        <v>5839</v>
      </c>
      <c r="D10" t="s">
        <v>5838</v>
      </c>
      <c r="E10" s="2">
        <v>-27.7501625425</v>
      </c>
      <c r="F10" s="3">
        <v>-24.472449168299999</v>
      </c>
      <c r="G10" t="s">
        <v>5837</v>
      </c>
      <c r="H10" t="s">
        <v>5836</v>
      </c>
      <c r="I10" t="s">
        <v>5835</v>
      </c>
    </row>
    <row r="11" spans="1:9" x14ac:dyDescent="0.2">
      <c r="A11" t="s">
        <v>16</v>
      </c>
      <c r="B11" t="s">
        <v>58</v>
      </c>
      <c r="C11" t="s">
        <v>5834</v>
      </c>
      <c r="D11" t="s">
        <v>5833</v>
      </c>
      <c r="E11" s="2">
        <v>-27.477481640200001</v>
      </c>
      <c r="F11" s="3">
        <v>-24.249734037100001</v>
      </c>
      <c r="G11" t="s">
        <v>5832</v>
      </c>
      <c r="H11" t="s">
        <v>5831</v>
      </c>
      <c r="I11" t="s">
        <v>5830</v>
      </c>
    </row>
    <row r="12" spans="1:9" x14ac:dyDescent="0.2">
      <c r="A12" t="s">
        <v>16</v>
      </c>
      <c r="B12" t="s">
        <v>52</v>
      </c>
      <c r="C12" t="s">
        <v>2024</v>
      </c>
      <c r="D12" t="s">
        <v>2025</v>
      </c>
      <c r="E12" s="2">
        <v>-27.454896744100001</v>
      </c>
      <c r="F12" s="3">
        <v>-24.249734037100001</v>
      </c>
      <c r="G12" t="s">
        <v>5829</v>
      </c>
      <c r="H12" t="s">
        <v>5828</v>
      </c>
      <c r="I12" t="s">
        <v>5827</v>
      </c>
    </row>
    <row r="13" spans="1:9" x14ac:dyDescent="0.2">
      <c r="A13" t="s">
        <v>16</v>
      </c>
      <c r="B13" t="s">
        <v>58</v>
      </c>
      <c r="C13" t="s">
        <v>5826</v>
      </c>
      <c r="D13" t="s">
        <v>5825</v>
      </c>
      <c r="E13" s="2">
        <v>-26.583017062900002</v>
      </c>
      <c r="F13" s="3">
        <v>-23.468030986199999</v>
      </c>
      <c r="G13" t="s">
        <v>5824</v>
      </c>
      <c r="H13" t="s">
        <v>5823</v>
      </c>
      <c r="I13" t="s">
        <v>5822</v>
      </c>
    </row>
    <row r="14" spans="1:9" x14ac:dyDescent="0.2">
      <c r="A14" t="s">
        <v>16</v>
      </c>
      <c r="B14" t="s">
        <v>52</v>
      </c>
      <c r="C14" t="s">
        <v>5821</v>
      </c>
      <c r="D14" t="s">
        <v>5820</v>
      </c>
      <c r="E14" s="2">
        <v>-23.6033650667</v>
      </c>
      <c r="F14" s="3">
        <v>-20.7226332296</v>
      </c>
      <c r="G14" t="s">
        <v>5819</v>
      </c>
      <c r="H14" t="s">
        <v>5818</v>
      </c>
      <c r="I14" t="s">
        <v>5817</v>
      </c>
    </row>
    <row r="15" spans="1:9" x14ac:dyDescent="0.2">
      <c r="A15" t="s">
        <v>16</v>
      </c>
      <c r="B15" t="s">
        <v>52</v>
      </c>
      <c r="C15" t="s">
        <v>1657</v>
      </c>
      <c r="D15" t="s">
        <v>1658</v>
      </c>
      <c r="E15" s="2">
        <v>-23.013406866899999</v>
      </c>
      <c r="F15" s="3">
        <v>-20.212814747500001</v>
      </c>
      <c r="G15" t="s">
        <v>5816</v>
      </c>
      <c r="H15" t="s">
        <v>5815</v>
      </c>
      <c r="I15" t="s">
        <v>5814</v>
      </c>
    </row>
    <row r="16" spans="1:9" x14ac:dyDescent="0.2">
      <c r="A16" t="s">
        <v>16</v>
      </c>
      <c r="B16" t="s">
        <v>52</v>
      </c>
      <c r="C16" t="s">
        <v>5813</v>
      </c>
      <c r="D16" t="s">
        <v>5812</v>
      </c>
      <c r="E16" s="2">
        <v>-22.042646679600001</v>
      </c>
      <c r="F16" s="3">
        <v>-19.376753134000001</v>
      </c>
      <c r="G16" t="s">
        <v>5811</v>
      </c>
      <c r="H16" t="s">
        <v>5810</v>
      </c>
      <c r="I16" t="s">
        <v>5809</v>
      </c>
    </row>
    <row r="17" spans="1:9" x14ac:dyDescent="0.2">
      <c r="A17" t="s">
        <v>16</v>
      </c>
      <c r="B17" t="s">
        <v>58</v>
      </c>
      <c r="C17" t="s">
        <v>1987</v>
      </c>
      <c r="D17" t="s">
        <v>1988</v>
      </c>
      <c r="E17" s="2">
        <v>-21.5601455483</v>
      </c>
      <c r="F17" s="3">
        <v>-18.9400094933</v>
      </c>
      <c r="G17" t="s">
        <v>5808</v>
      </c>
      <c r="H17" t="s">
        <v>5807</v>
      </c>
      <c r="I17" t="s">
        <v>5806</v>
      </c>
    </row>
    <row r="18" spans="1:9" x14ac:dyDescent="0.2">
      <c r="A18" t="s">
        <v>16</v>
      </c>
      <c r="B18" t="s">
        <v>181</v>
      </c>
      <c r="C18" t="s">
        <v>5805</v>
      </c>
      <c r="D18" t="s">
        <v>5804</v>
      </c>
      <c r="E18" s="2">
        <v>-20.2773086314</v>
      </c>
      <c r="F18" s="3">
        <v>-17.757543121600001</v>
      </c>
      <c r="G18" t="s">
        <v>5803</v>
      </c>
      <c r="H18" t="s">
        <v>5802</v>
      </c>
      <c r="I18" t="s">
        <v>5801</v>
      </c>
    </row>
    <row r="19" spans="1:9" x14ac:dyDescent="0.2">
      <c r="A19" t="s">
        <v>16</v>
      </c>
      <c r="B19" t="s">
        <v>58</v>
      </c>
      <c r="C19" t="s">
        <v>5800</v>
      </c>
      <c r="D19" t="s">
        <v>5799</v>
      </c>
      <c r="E19" s="2">
        <v>-19.757610804999999</v>
      </c>
      <c r="F19" s="3">
        <v>-17.271013658400001</v>
      </c>
      <c r="G19" t="s">
        <v>5798</v>
      </c>
      <c r="H19" t="s">
        <v>5773</v>
      </c>
      <c r="I19" t="s">
        <v>5772</v>
      </c>
    </row>
    <row r="20" spans="1:9" x14ac:dyDescent="0.2">
      <c r="A20" t="s">
        <v>16</v>
      </c>
      <c r="B20" t="s">
        <v>58</v>
      </c>
      <c r="C20" t="s">
        <v>1845</v>
      </c>
      <c r="D20" t="s">
        <v>1846</v>
      </c>
      <c r="E20" s="2">
        <v>-19.455593317200002</v>
      </c>
      <c r="F20" s="3">
        <v>-16.993819754299999</v>
      </c>
      <c r="G20" t="s">
        <v>5797</v>
      </c>
      <c r="H20" t="s">
        <v>5796</v>
      </c>
      <c r="I20" t="s">
        <v>5795</v>
      </c>
    </row>
    <row r="21" spans="1:9" x14ac:dyDescent="0.2">
      <c r="A21" t="s">
        <v>16</v>
      </c>
      <c r="B21" t="s">
        <v>58</v>
      </c>
      <c r="C21" t="s">
        <v>5794</v>
      </c>
      <c r="D21" t="s">
        <v>5793</v>
      </c>
      <c r="E21" s="2">
        <v>-18.917111953300001</v>
      </c>
      <c r="F21" s="3">
        <v>-16.534999884299999</v>
      </c>
      <c r="G21" t="s">
        <v>5792</v>
      </c>
      <c r="H21" t="s">
        <v>5791</v>
      </c>
      <c r="I21" t="s">
        <v>5790</v>
      </c>
    </row>
    <row r="22" spans="1:9" x14ac:dyDescent="0.2">
      <c r="A22" t="s">
        <v>16</v>
      </c>
      <c r="B22" t="s">
        <v>58</v>
      </c>
      <c r="C22" t="s">
        <v>5789</v>
      </c>
      <c r="D22" t="s">
        <v>5788</v>
      </c>
      <c r="E22" s="2">
        <v>-18.875197406000002</v>
      </c>
      <c r="F22" s="3">
        <v>-16.5054813534</v>
      </c>
      <c r="G22" t="s">
        <v>5787</v>
      </c>
      <c r="H22" t="s">
        <v>5786</v>
      </c>
      <c r="I22" t="s">
        <v>5785</v>
      </c>
    </row>
    <row r="23" spans="1:9" x14ac:dyDescent="0.2">
      <c r="A23" t="s">
        <v>16</v>
      </c>
      <c r="B23" t="s">
        <v>58</v>
      </c>
      <c r="C23" t="s">
        <v>1933</v>
      </c>
      <c r="D23" t="s">
        <v>1934</v>
      </c>
      <c r="E23" s="2">
        <v>-18.864251751299999</v>
      </c>
      <c r="F23" s="3">
        <v>-16.499388201399999</v>
      </c>
      <c r="G23" t="s">
        <v>5784</v>
      </c>
      <c r="H23" t="s">
        <v>5783</v>
      </c>
      <c r="I23" t="s">
        <v>5782</v>
      </c>
    </row>
    <row r="24" spans="1:9" x14ac:dyDescent="0.2">
      <c r="A24" t="s">
        <v>16</v>
      </c>
      <c r="B24" t="s">
        <v>58</v>
      </c>
      <c r="C24" t="s">
        <v>5781</v>
      </c>
      <c r="D24" t="s">
        <v>5780</v>
      </c>
      <c r="E24" s="2">
        <v>-18.704467285900002</v>
      </c>
      <c r="F24" s="3">
        <v>-16.363084831799998</v>
      </c>
      <c r="G24" t="s">
        <v>5779</v>
      </c>
      <c r="H24" t="s">
        <v>5778</v>
      </c>
      <c r="I24" t="s">
        <v>5777</v>
      </c>
    </row>
    <row r="25" spans="1:9" x14ac:dyDescent="0.2">
      <c r="A25" t="s">
        <v>16</v>
      </c>
      <c r="B25" t="s">
        <v>58</v>
      </c>
      <c r="C25" t="s">
        <v>5776</v>
      </c>
      <c r="D25" t="s">
        <v>5775</v>
      </c>
      <c r="E25" s="2">
        <v>-18.070992239700001</v>
      </c>
      <c r="F25" s="3">
        <v>-15.785309935900001</v>
      </c>
      <c r="G25" t="s">
        <v>5774</v>
      </c>
      <c r="H25" t="s">
        <v>5773</v>
      </c>
      <c r="I25" t="s">
        <v>5772</v>
      </c>
    </row>
    <row r="26" spans="1:9" x14ac:dyDescent="0.2">
      <c r="A26" t="s">
        <v>16</v>
      </c>
      <c r="B26" t="s">
        <v>52</v>
      </c>
      <c r="C26" t="s">
        <v>5771</v>
      </c>
      <c r="D26" t="s">
        <v>5770</v>
      </c>
      <c r="E26" s="2">
        <v>-17.644655497599999</v>
      </c>
      <c r="F26" s="3">
        <v>-15.455883206799999</v>
      </c>
      <c r="G26" t="s">
        <v>5769</v>
      </c>
      <c r="H26" t="s">
        <v>5768</v>
      </c>
      <c r="I26" t="s">
        <v>5767</v>
      </c>
    </row>
    <row r="27" spans="1:9" x14ac:dyDescent="0.2">
      <c r="A27" t="s">
        <v>16</v>
      </c>
      <c r="B27" t="s">
        <v>52</v>
      </c>
      <c r="C27" t="s">
        <v>5766</v>
      </c>
      <c r="D27" t="s">
        <v>5765</v>
      </c>
      <c r="E27" s="2">
        <v>-17.545347878000001</v>
      </c>
      <c r="F27" s="3">
        <v>-15.369256619</v>
      </c>
      <c r="G27" t="s">
        <v>5764</v>
      </c>
      <c r="H27" t="s">
        <v>5763</v>
      </c>
      <c r="I27" t="s">
        <v>5762</v>
      </c>
    </row>
    <row r="28" spans="1:9" x14ac:dyDescent="0.2">
      <c r="A28" t="s">
        <v>16</v>
      </c>
      <c r="B28" t="s">
        <v>58</v>
      </c>
      <c r="C28" t="s">
        <v>5761</v>
      </c>
      <c r="D28" t="s">
        <v>5760</v>
      </c>
      <c r="E28" s="2">
        <v>-17.5250827986</v>
      </c>
      <c r="F28" s="3">
        <v>-15.352104775000001</v>
      </c>
      <c r="G28" t="s">
        <v>5759</v>
      </c>
      <c r="H28" t="s">
        <v>5758</v>
      </c>
      <c r="I28" t="s">
        <v>5757</v>
      </c>
    </row>
    <row r="29" spans="1:9" x14ac:dyDescent="0.2">
      <c r="A29" t="s">
        <v>16</v>
      </c>
      <c r="B29" t="s">
        <v>58</v>
      </c>
      <c r="C29" t="s">
        <v>5756</v>
      </c>
      <c r="D29" t="s">
        <v>5755</v>
      </c>
      <c r="E29" s="2">
        <v>-17.436746109800001</v>
      </c>
      <c r="F29" s="3">
        <v>-15.269928394800001</v>
      </c>
      <c r="G29" t="s">
        <v>5754</v>
      </c>
      <c r="H29" t="s">
        <v>5753</v>
      </c>
      <c r="I29" t="s">
        <v>5752</v>
      </c>
    </row>
    <row r="30" spans="1:9" x14ac:dyDescent="0.2">
      <c r="A30" t="s">
        <v>16</v>
      </c>
      <c r="B30" t="s">
        <v>52</v>
      </c>
      <c r="C30" t="s">
        <v>5751</v>
      </c>
      <c r="D30" t="s">
        <v>5750</v>
      </c>
      <c r="E30" s="2">
        <v>-17.307871892400001</v>
      </c>
      <c r="F30" s="3">
        <v>-15.164476607599999</v>
      </c>
      <c r="G30" t="s">
        <v>5749</v>
      </c>
      <c r="H30" t="s">
        <v>5748</v>
      </c>
      <c r="I30" t="s">
        <v>5747</v>
      </c>
    </row>
    <row r="31" spans="1:9" x14ac:dyDescent="0.2">
      <c r="A31" t="s">
        <v>16</v>
      </c>
      <c r="B31" t="s">
        <v>52</v>
      </c>
      <c r="C31" t="s">
        <v>5746</v>
      </c>
      <c r="D31" t="s">
        <v>5745</v>
      </c>
      <c r="E31" s="2">
        <v>-16.839078278199999</v>
      </c>
      <c r="F31" s="3">
        <v>-14.7555006658</v>
      </c>
      <c r="G31" t="s">
        <v>5744</v>
      </c>
      <c r="H31" t="s">
        <v>5743</v>
      </c>
      <c r="I31" t="s">
        <v>5742</v>
      </c>
    </row>
    <row r="32" spans="1:9" x14ac:dyDescent="0.2">
      <c r="A32" t="s">
        <v>16</v>
      </c>
      <c r="B32" t="s">
        <v>52</v>
      </c>
      <c r="C32" t="s">
        <v>5741</v>
      </c>
      <c r="D32" t="s">
        <v>5740</v>
      </c>
      <c r="E32" s="2">
        <v>-16.581663900799999</v>
      </c>
      <c r="F32" s="3">
        <v>-14.529729569900001</v>
      </c>
      <c r="G32" t="s">
        <v>5739</v>
      </c>
      <c r="H32" t="s">
        <v>5738</v>
      </c>
      <c r="I32" t="s">
        <v>5737</v>
      </c>
    </row>
    <row r="33" spans="1:9" x14ac:dyDescent="0.2">
      <c r="A33" t="s">
        <v>16</v>
      </c>
      <c r="B33" t="s">
        <v>58</v>
      </c>
      <c r="C33" t="s">
        <v>1896</v>
      </c>
      <c r="D33" t="s">
        <v>1897</v>
      </c>
      <c r="E33" s="2">
        <v>-16.5704691575</v>
      </c>
      <c r="F33" s="3">
        <v>-14.5214164672</v>
      </c>
      <c r="G33" t="s">
        <v>5736</v>
      </c>
      <c r="H33" t="s">
        <v>5735</v>
      </c>
      <c r="I33" t="s">
        <v>5734</v>
      </c>
    </row>
    <row r="34" spans="1:9" x14ac:dyDescent="0.2">
      <c r="A34" t="s">
        <v>16</v>
      </c>
      <c r="B34" t="s">
        <v>52</v>
      </c>
      <c r="C34" t="s">
        <v>5733</v>
      </c>
      <c r="D34" t="s">
        <v>5732</v>
      </c>
      <c r="E34" s="2">
        <v>-16.181493192200001</v>
      </c>
      <c r="F34" s="3">
        <v>-14.202831247700001</v>
      </c>
      <c r="G34" t="s">
        <v>5729</v>
      </c>
      <c r="H34" t="s">
        <v>5728</v>
      </c>
      <c r="I34" t="s">
        <v>5727</v>
      </c>
    </row>
    <row r="35" spans="1:9" x14ac:dyDescent="0.2">
      <c r="A35" t="s">
        <v>16</v>
      </c>
      <c r="B35" t="s">
        <v>52</v>
      </c>
      <c r="C35" t="s">
        <v>5731</v>
      </c>
      <c r="D35" t="s">
        <v>5730</v>
      </c>
      <c r="E35" s="2">
        <v>-16.181493192200001</v>
      </c>
      <c r="F35" s="3">
        <v>-14.202831247700001</v>
      </c>
      <c r="G35" t="s">
        <v>5729</v>
      </c>
      <c r="H35" t="s">
        <v>5728</v>
      </c>
      <c r="I35" t="s">
        <v>5727</v>
      </c>
    </row>
    <row r="36" spans="1:9" x14ac:dyDescent="0.2">
      <c r="A36" t="s">
        <v>16</v>
      </c>
      <c r="B36" t="s">
        <v>58</v>
      </c>
      <c r="C36" t="s">
        <v>5726</v>
      </c>
      <c r="D36" t="s">
        <v>5725</v>
      </c>
      <c r="E36" s="2">
        <v>-15.5870325043</v>
      </c>
      <c r="F36" s="3">
        <v>-13.7088355271</v>
      </c>
      <c r="G36" t="s">
        <v>5724</v>
      </c>
      <c r="H36" t="s">
        <v>5723</v>
      </c>
      <c r="I36" t="s">
        <v>5722</v>
      </c>
    </row>
    <row r="37" spans="1:9" x14ac:dyDescent="0.2">
      <c r="A37" t="s">
        <v>16</v>
      </c>
      <c r="B37" t="s">
        <v>58</v>
      </c>
      <c r="C37" t="s">
        <v>5721</v>
      </c>
      <c r="D37" t="s">
        <v>5720</v>
      </c>
      <c r="E37" s="2">
        <v>-13.4625317024</v>
      </c>
      <c r="F37" s="3">
        <v>-11.870966900100001</v>
      </c>
      <c r="G37" t="s">
        <v>1478</v>
      </c>
      <c r="H37" t="s">
        <v>5719</v>
      </c>
      <c r="I37" t="s">
        <v>5718</v>
      </c>
    </row>
    <row r="38" spans="1:9" x14ac:dyDescent="0.2">
      <c r="A38" t="s">
        <v>16</v>
      </c>
      <c r="B38" t="s">
        <v>58</v>
      </c>
      <c r="C38" t="s">
        <v>5717</v>
      </c>
      <c r="D38" t="s">
        <v>5716</v>
      </c>
      <c r="E38" s="2">
        <v>-13.2777767614</v>
      </c>
      <c r="F38" s="3">
        <v>-11.7076335633</v>
      </c>
      <c r="G38" t="s">
        <v>5715</v>
      </c>
      <c r="H38" t="s">
        <v>5714</v>
      </c>
      <c r="I38" t="s">
        <v>5713</v>
      </c>
    </row>
    <row r="39" spans="1:9" x14ac:dyDescent="0.2">
      <c r="A39" t="s">
        <v>16</v>
      </c>
      <c r="B39" t="s">
        <v>58</v>
      </c>
      <c r="C39" t="s">
        <v>5712</v>
      </c>
      <c r="D39" t="s">
        <v>5711</v>
      </c>
      <c r="E39" s="2">
        <v>-12.8551970642</v>
      </c>
      <c r="F39" s="3">
        <v>-11.325671717000001</v>
      </c>
      <c r="G39" t="s">
        <v>5710</v>
      </c>
      <c r="H39" t="s">
        <v>5698</v>
      </c>
      <c r="I39" t="s">
        <v>5697</v>
      </c>
    </row>
    <row r="40" spans="1:9" x14ac:dyDescent="0.2">
      <c r="A40" t="s">
        <v>16</v>
      </c>
      <c r="B40" t="s">
        <v>58</v>
      </c>
      <c r="C40" t="s">
        <v>5709</v>
      </c>
      <c r="D40" t="s">
        <v>5708</v>
      </c>
      <c r="E40" s="2">
        <v>-12.715721312199999</v>
      </c>
      <c r="F40" s="3">
        <v>-11.202116111</v>
      </c>
      <c r="G40" t="s">
        <v>5707</v>
      </c>
      <c r="H40" t="s">
        <v>5698</v>
      </c>
      <c r="I40" t="s">
        <v>5697</v>
      </c>
    </row>
    <row r="41" spans="1:9" x14ac:dyDescent="0.2">
      <c r="A41" t="s">
        <v>16</v>
      </c>
      <c r="B41" t="s">
        <v>58</v>
      </c>
      <c r="C41" t="s">
        <v>5706</v>
      </c>
      <c r="D41" t="s">
        <v>5705</v>
      </c>
      <c r="E41" s="2">
        <v>-12.579286574299999</v>
      </c>
      <c r="F41" s="3">
        <v>-11.077745884500001</v>
      </c>
      <c r="G41" t="s">
        <v>873</v>
      </c>
      <c r="H41" t="s">
        <v>5698</v>
      </c>
      <c r="I41" t="s">
        <v>5697</v>
      </c>
    </row>
    <row r="42" spans="1:9" x14ac:dyDescent="0.2">
      <c r="A42" t="s">
        <v>16</v>
      </c>
      <c r="B42" t="s">
        <v>58</v>
      </c>
      <c r="C42" t="s">
        <v>5704</v>
      </c>
      <c r="D42" t="s">
        <v>5703</v>
      </c>
      <c r="E42" s="2">
        <v>-12.1870489577</v>
      </c>
      <c r="F42" s="3">
        <v>-10.7176935755</v>
      </c>
      <c r="G42" t="s">
        <v>5702</v>
      </c>
      <c r="H42" t="s">
        <v>5698</v>
      </c>
      <c r="I42" t="s">
        <v>5697</v>
      </c>
    </row>
    <row r="43" spans="1:9" x14ac:dyDescent="0.2">
      <c r="A43" t="s">
        <v>16</v>
      </c>
      <c r="B43" t="s">
        <v>58</v>
      </c>
      <c r="C43" t="s">
        <v>5701</v>
      </c>
      <c r="D43" t="s">
        <v>5700</v>
      </c>
      <c r="E43" s="2">
        <v>-12.0616325887</v>
      </c>
      <c r="F43" s="3">
        <v>-10.6022650956</v>
      </c>
      <c r="G43" t="s">
        <v>5699</v>
      </c>
      <c r="H43" t="s">
        <v>5698</v>
      </c>
      <c r="I43" t="s">
        <v>5697</v>
      </c>
    </row>
    <row r="44" spans="1:9" x14ac:dyDescent="0.2">
      <c r="A44" t="s">
        <v>16</v>
      </c>
      <c r="B44" t="s">
        <v>58</v>
      </c>
      <c r="C44" t="s">
        <v>5696</v>
      </c>
      <c r="D44" t="s">
        <v>5695</v>
      </c>
      <c r="E44" s="2">
        <v>-11.9457809723</v>
      </c>
      <c r="F44" s="3">
        <v>-10.5034698892</v>
      </c>
      <c r="G44" t="s">
        <v>5694</v>
      </c>
      <c r="H44" t="s">
        <v>5685</v>
      </c>
      <c r="I44" t="s">
        <v>5684</v>
      </c>
    </row>
    <row r="45" spans="1:9" x14ac:dyDescent="0.2">
      <c r="A45" t="s">
        <v>16</v>
      </c>
      <c r="B45" t="s">
        <v>58</v>
      </c>
      <c r="C45" t="s">
        <v>5693</v>
      </c>
      <c r="D45" t="s">
        <v>5692</v>
      </c>
      <c r="E45" s="2">
        <v>-11.8112797903</v>
      </c>
      <c r="F45" s="3">
        <v>-10.383789979499999</v>
      </c>
      <c r="G45" t="s">
        <v>5691</v>
      </c>
      <c r="H45" t="s">
        <v>5690</v>
      </c>
      <c r="I45" t="s">
        <v>5689</v>
      </c>
    </row>
    <row r="46" spans="1:9" x14ac:dyDescent="0.2">
      <c r="A46" t="s">
        <v>16</v>
      </c>
      <c r="B46" t="s">
        <v>58</v>
      </c>
      <c r="C46" t="s">
        <v>5688</v>
      </c>
      <c r="D46" t="s">
        <v>5687</v>
      </c>
      <c r="E46" s="2">
        <v>-11.8108014361</v>
      </c>
      <c r="F46" s="3">
        <v>-10.383789979499999</v>
      </c>
      <c r="G46" t="s">
        <v>5686</v>
      </c>
      <c r="H46" t="s">
        <v>5685</v>
      </c>
      <c r="I46" t="s">
        <v>5684</v>
      </c>
    </row>
    <row r="47" spans="1:9" x14ac:dyDescent="0.2">
      <c r="A47" t="s">
        <v>16</v>
      </c>
      <c r="B47" t="s">
        <v>58</v>
      </c>
      <c r="C47" t="s">
        <v>5683</v>
      </c>
      <c r="D47" t="s">
        <v>5682</v>
      </c>
      <c r="E47" s="2">
        <v>-11.4236245137</v>
      </c>
      <c r="F47" s="3">
        <v>-10.038511618299999</v>
      </c>
      <c r="G47" t="s">
        <v>4616</v>
      </c>
      <c r="H47" t="s">
        <v>5681</v>
      </c>
      <c r="I47" t="s">
        <v>5680</v>
      </c>
    </row>
    <row r="48" spans="1:9" x14ac:dyDescent="0.2">
      <c r="A48" t="s">
        <v>16</v>
      </c>
      <c r="B48" t="s">
        <v>58</v>
      </c>
      <c r="C48" t="s">
        <v>5679</v>
      </c>
      <c r="D48" t="s">
        <v>5678</v>
      </c>
      <c r="E48" s="2">
        <v>-11.4023275885</v>
      </c>
      <c r="F48" s="3">
        <v>-10.018728794999999</v>
      </c>
      <c r="G48" t="s">
        <v>5677</v>
      </c>
      <c r="H48" t="s">
        <v>5676</v>
      </c>
      <c r="I48" t="s">
        <v>5675</v>
      </c>
    </row>
    <row r="49" spans="1:9" x14ac:dyDescent="0.2">
      <c r="A49" t="s">
        <v>16</v>
      </c>
      <c r="B49" t="s">
        <v>58</v>
      </c>
      <c r="C49" t="s">
        <v>5674</v>
      </c>
      <c r="D49" t="s">
        <v>5673</v>
      </c>
      <c r="E49" s="2">
        <v>-11.382553254299999</v>
      </c>
      <c r="F49" s="3">
        <v>-10.0014662924</v>
      </c>
      <c r="G49" t="s">
        <v>5672</v>
      </c>
      <c r="H49" t="s">
        <v>5671</v>
      </c>
      <c r="I49" t="s">
        <v>5670</v>
      </c>
    </row>
    <row r="50" spans="1:9" x14ac:dyDescent="0.2">
      <c r="A50" t="s">
        <v>16</v>
      </c>
      <c r="B50" t="s">
        <v>58</v>
      </c>
      <c r="C50" t="s">
        <v>5669</v>
      </c>
      <c r="D50" t="s">
        <v>5668</v>
      </c>
      <c r="E50" s="2">
        <v>-10.1479975294</v>
      </c>
      <c r="F50" s="3">
        <v>-8.8823540750000003</v>
      </c>
      <c r="G50" t="s">
        <v>1584</v>
      </c>
      <c r="H50" t="s">
        <v>5647</v>
      </c>
      <c r="I50" t="s">
        <v>5646</v>
      </c>
    </row>
    <row r="51" spans="1:9" x14ac:dyDescent="0.2">
      <c r="A51" t="s">
        <v>16</v>
      </c>
      <c r="B51" t="s">
        <v>58</v>
      </c>
      <c r="C51" t="s">
        <v>5667</v>
      </c>
      <c r="D51" t="s">
        <v>5666</v>
      </c>
      <c r="E51" s="2">
        <v>-10.0795513872</v>
      </c>
      <c r="F51" s="3">
        <v>-8.8192508146000002</v>
      </c>
      <c r="G51" t="s">
        <v>5665</v>
      </c>
      <c r="H51" t="s">
        <v>5664</v>
      </c>
      <c r="I51" t="s">
        <v>5663</v>
      </c>
    </row>
    <row r="52" spans="1:9" x14ac:dyDescent="0.2">
      <c r="A52" t="s">
        <v>16</v>
      </c>
      <c r="B52" t="s">
        <v>58</v>
      </c>
      <c r="C52" t="s">
        <v>5662</v>
      </c>
      <c r="D52" t="s">
        <v>5661</v>
      </c>
      <c r="E52" s="2">
        <v>-9.8838691574999995</v>
      </c>
      <c r="F52" s="3">
        <v>-8.6432199161999996</v>
      </c>
      <c r="G52" t="s">
        <v>5658</v>
      </c>
      <c r="H52" t="s">
        <v>5638</v>
      </c>
      <c r="I52" t="s">
        <v>5637</v>
      </c>
    </row>
    <row r="53" spans="1:9" x14ac:dyDescent="0.2">
      <c r="A53" t="s">
        <v>16</v>
      </c>
      <c r="B53" t="s">
        <v>58</v>
      </c>
      <c r="C53" t="s">
        <v>5660</v>
      </c>
      <c r="D53" t="s">
        <v>5659</v>
      </c>
      <c r="E53" s="2">
        <v>-9.8838691574999995</v>
      </c>
      <c r="F53" s="3">
        <v>-8.6432199161999996</v>
      </c>
      <c r="G53" t="s">
        <v>5658</v>
      </c>
      <c r="H53" t="s">
        <v>5638</v>
      </c>
      <c r="I53" t="s">
        <v>5637</v>
      </c>
    </row>
    <row r="54" spans="1:9" x14ac:dyDescent="0.2">
      <c r="A54" t="s">
        <v>16</v>
      </c>
      <c r="B54" t="s">
        <v>58</v>
      </c>
      <c r="C54" t="s">
        <v>5657</v>
      </c>
      <c r="D54" t="s">
        <v>5656</v>
      </c>
      <c r="E54" s="2">
        <v>-9.5708221184000006</v>
      </c>
      <c r="F54" s="3">
        <v>-8.3558616095999998</v>
      </c>
      <c r="G54" t="s">
        <v>4788</v>
      </c>
      <c r="H54" t="s">
        <v>5638</v>
      </c>
      <c r="I54" t="s">
        <v>5637</v>
      </c>
    </row>
    <row r="55" spans="1:9" x14ac:dyDescent="0.2">
      <c r="A55" t="s">
        <v>16</v>
      </c>
      <c r="B55" t="s">
        <v>58</v>
      </c>
      <c r="C55" t="s">
        <v>5655</v>
      </c>
      <c r="D55" t="s">
        <v>5654</v>
      </c>
      <c r="E55" s="2">
        <v>-9.5708221184000006</v>
      </c>
      <c r="F55" s="3">
        <v>-8.3558616095999998</v>
      </c>
      <c r="G55" t="s">
        <v>4788</v>
      </c>
      <c r="H55" t="s">
        <v>5638</v>
      </c>
      <c r="I55" t="s">
        <v>5637</v>
      </c>
    </row>
    <row r="56" spans="1:9" x14ac:dyDescent="0.2">
      <c r="A56" t="s">
        <v>16</v>
      </c>
      <c r="B56" t="s">
        <v>58</v>
      </c>
      <c r="C56" t="s">
        <v>2856</v>
      </c>
      <c r="D56" t="s">
        <v>2857</v>
      </c>
      <c r="E56" s="2">
        <v>-9.5577995067000003</v>
      </c>
      <c r="F56" s="3">
        <v>-8.3435218510000002</v>
      </c>
      <c r="G56" t="s">
        <v>5653</v>
      </c>
      <c r="H56" t="s">
        <v>5652</v>
      </c>
      <c r="I56" t="s">
        <v>5651</v>
      </c>
    </row>
    <row r="57" spans="1:9" x14ac:dyDescent="0.2">
      <c r="A57" t="s">
        <v>16</v>
      </c>
      <c r="B57" t="s">
        <v>58</v>
      </c>
      <c r="C57" t="s">
        <v>5650</v>
      </c>
      <c r="D57" t="s">
        <v>5649</v>
      </c>
      <c r="E57" s="2">
        <v>-9.3309491992000009</v>
      </c>
      <c r="F57" s="3">
        <v>-8.1379745472000007</v>
      </c>
      <c r="G57" t="s">
        <v>5648</v>
      </c>
      <c r="H57" t="s">
        <v>5647</v>
      </c>
      <c r="I57" t="s">
        <v>5646</v>
      </c>
    </row>
    <row r="58" spans="1:9" x14ac:dyDescent="0.2">
      <c r="A58" t="s">
        <v>16</v>
      </c>
      <c r="B58" t="s">
        <v>58</v>
      </c>
      <c r="C58" t="s">
        <v>5645</v>
      </c>
      <c r="D58" t="s">
        <v>5644</v>
      </c>
      <c r="E58" s="2">
        <v>-9.1388613088999993</v>
      </c>
      <c r="F58" s="3">
        <v>-7.9640180233000004</v>
      </c>
      <c r="G58" t="s">
        <v>4312</v>
      </c>
      <c r="H58" t="s">
        <v>5638</v>
      </c>
      <c r="I58" t="s">
        <v>5637</v>
      </c>
    </row>
    <row r="59" spans="1:9" x14ac:dyDescent="0.2">
      <c r="A59" t="s">
        <v>16</v>
      </c>
      <c r="B59" t="s">
        <v>58</v>
      </c>
      <c r="C59" t="s">
        <v>5643</v>
      </c>
      <c r="D59" t="s">
        <v>5642</v>
      </c>
      <c r="E59" s="2">
        <v>-8.8726386468000005</v>
      </c>
      <c r="F59" s="3">
        <v>-7.7235007615000004</v>
      </c>
      <c r="G59" t="s">
        <v>5639</v>
      </c>
      <c r="H59" t="s">
        <v>5638</v>
      </c>
      <c r="I59" t="s">
        <v>5637</v>
      </c>
    </row>
    <row r="60" spans="1:9" x14ac:dyDescent="0.2">
      <c r="A60" t="s">
        <v>16</v>
      </c>
      <c r="B60" t="s">
        <v>58</v>
      </c>
      <c r="C60" t="s">
        <v>5641</v>
      </c>
      <c r="D60" t="s">
        <v>5640</v>
      </c>
      <c r="E60" s="2">
        <v>-8.8726386468000005</v>
      </c>
      <c r="F60" s="3">
        <v>-7.7235007615000004</v>
      </c>
      <c r="G60" t="s">
        <v>5639</v>
      </c>
      <c r="H60" t="s">
        <v>5638</v>
      </c>
      <c r="I60" t="s">
        <v>5637</v>
      </c>
    </row>
    <row r="61" spans="1:9" x14ac:dyDescent="0.2">
      <c r="A61" t="s">
        <v>16</v>
      </c>
      <c r="B61" t="s">
        <v>58</v>
      </c>
      <c r="C61" t="s">
        <v>5636</v>
      </c>
      <c r="D61" t="s">
        <v>5635</v>
      </c>
      <c r="E61" s="2">
        <v>-7.7321890463000003</v>
      </c>
      <c r="F61" s="3">
        <v>-6.6972880547000004</v>
      </c>
      <c r="G61" t="s">
        <v>3904</v>
      </c>
      <c r="H61" t="s">
        <v>5628</v>
      </c>
      <c r="I61" t="s">
        <v>5627</v>
      </c>
    </row>
    <row r="62" spans="1:9" x14ac:dyDescent="0.2">
      <c r="A62" t="s">
        <v>16</v>
      </c>
      <c r="B62" t="s">
        <v>58</v>
      </c>
      <c r="C62" t="s">
        <v>5634</v>
      </c>
      <c r="D62" t="s">
        <v>5633</v>
      </c>
      <c r="E62" s="2">
        <v>-7.7321890463000003</v>
      </c>
      <c r="F62" s="3">
        <v>-6.6972880547000004</v>
      </c>
      <c r="G62" t="s">
        <v>3904</v>
      </c>
      <c r="H62" t="s">
        <v>5628</v>
      </c>
      <c r="I62" t="s">
        <v>5627</v>
      </c>
    </row>
    <row r="63" spans="1:9" x14ac:dyDescent="0.2">
      <c r="A63" t="s">
        <v>16</v>
      </c>
      <c r="B63" t="s">
        <v>58</v>
      </c>
      <c r="C63" t="s">
        <v>5632</v>
      </c>
      <c r="D63" t="s">
        <v>5631</v>
      </c>
      <c r="E63" s="2">
        <v>-7.7321890463000003</v>
      </c>
      <c r="F63" s="3">
        <v>-6.6972880547000004</v>
      </c>
      <c r="G63" t="s">
        <v>3904</v>
      </c>
      <c r="H63" t="s">
        <v>5628</v>
      </c>
      <c r="I63" t="s">
        <v>5627</v>
      </c>
    </row>
    <row r="64" spans="1:9" x14ac:dyDescent="0.2">
      <c r="A64" t="s">
        <v>16</v>
      </c>
      <c r="B64" t="s">
        <v>58</v>
      </c>
      <c r="C64" t="s">
        <v>5630</v>
      </c>
      <c r="D64" t="s">
        <v>5629</v>
      </c>
      <c r="E64" s="2">
        <v>-7.7321890463000003</v>
      </c>
      <c r="F64" s="3">
        <v>-6.6972880547000004</v>
      </c>
      <c r="G64" t="s">
        <v>3904</v>
      </c>
      <c r="H64" t="s">
        <v>5628</v>
      </c>
      <c r="I64" t="s">
        <v>5627</v>
      </c>
    </row>
    <row r="65" spans="1:9" x14ac:dyDescent="0.2">
      <c r="A65" t="s">
        <v>16</v>
      </c>
      <c r="B65" t="s">
        <v>58</v>
      </c>
      <c r="C65" t="s">
        <v>5626</v>
      </c>
      <c r="D65" t="s">
        <v>5625</v>
      </c>
      <c r="E65" s="2">
        <v>-7.0050793454000004</v>
      </c>
      <c r="F65" s="3">
        <v>-6.0508993199000001</v>
      </c>
      <c r="G65" t="s">
        <v>5624</v>
      </c>
      <c r="H65" t="s">
        <v>5623</v>
      </c>
      <c r="I65" t="s">
        <v>5622</v>
      </c>
    </row>
    <row r="66" spans="1:9" x14ac:dyDescent="0.2">
      <c r="A66" t="s">
        <v>16</v>
      </c>
      <c r="B66" t="s">
        <v>58</v>
      </c>
      <c r="C66" t="s">
        <v>5621</v>
      </c>
      <c r="D66" t="s">
        <v>5620</v>
      </c>
      <c r="E66" s="2">
        <v>-5.7394954353000003</v>
      </c>
      <c r="F66" s="3">
        <v>-4.9277054161000002</v>
      </c>
      <c r="G66" t="s">
        <v>5619</v>
      </c>
      <c r="H66" t="s">
        <v>5618</v>
      </c>
      <c r="I66" t="s">
        <v>5617</v>
      </c>
    </row>
    <row r="67" spans="1:9" x14ac:dyDescent="0.2">
      <c r="A67" t="s">
        <v>17</v>
      </c>
      <c r="B67" t="s">
        <v>58</v>
      </c>
      <c r="C67" t="s">
        <v>1153</v>
      </c>
      <c r="D67" t="s">
        <v>1154</v>
      </c>
      <c r="E67" s="2">
        <v>-29.173173742100001</v>
      </c>
      <c r="F67" s="3">
        <v>-25.8083101922</v>
      </c>
      <c r="G67" t="s">
        <v>5614</v>
      </c>
      <c r="H67" t="s">
        <v>5616</v>
      </c>
      <c r="I67" t="s">
        <v>5615</v>
      </c>
    </row>
    <row r="68" spans="1:9" x14ac:dyDescent="0.2">
      <c r="A68" t="s">
        <v>23</v>
      </c>
      <c r="B68" t="s">
        <v>58</v>
      </c>
      <c r="C68" t="s">
        <v>1153</v>
      </c>
      <c r="D68" t="s">
        <v>1154</v>
      </c>
      <c r="E68" s="2">
        <v>-29.173173742100001</v>
      </c>
      <c r="F68" s="3">
        <v>-25.8083101922</v>
      </c>
      <c r="G68" t="s">
        <v>5614</v>
      </c>
      <c r="H68" t="s">
        <v>5613</v>
      </c>
      <c r="I68" t="s">
        <v>5612</v>
      </c>
    </row>
    <row r="69" spans="1:9" x14ac:dyDescent="0.2">
      <c r="A69" t="s">
        <v>23</v>
      </c>
      <c r="B69" t="s">
        <v>52</v>
      </c>
      <c r="C69" t="s">
        <v>1166</v>
      </c>
      <c r="D69" t="s">
        <v>1167</v>
      </c>
      <c r="E69" s="2">
        <v>-26.948184241900002</v>
      </c>
      <c r="F69" s="3">
        <v>-23.8051694416</v>
      </c>
      <c r="G69" t="s">
        <v>5611</v>
      </c>
      <c r="H69" t="s">
        <v>5610</v>
      </c>
      <c r="I69" t="s">
        <v>5609</v>
      </c>
    </row>
    <row r="70" spans="1:9" x14ac:dyDescent="0.2">
      <c r="A70" t="s">
        <v>23</v>
      </c>
      <c r="B70" t="s">
        <v>58</v>
      </c>
      <c r="C70" t="s">
        <v>1161</v>
      </c>
      <c r="D70" t="s">
        <v>1162</v>
      </c>
      <c r="E70" s="2">
        <v>-26.120618168499998</v>
      </c>
      <c r="F70" s="3">
        <v>-23.031961030600002</v>
      </c>
      <c r="G70" t="s">
        <v>5608</v>
      </c>
      <c r="H70" t="s">
        <v>5607</v>
      </c>
      <c r="I70" t="s">
        <v>5606</v>
      </c>
    </row>
    <row r="71" spans="1:9" x14ac:dyDescent="0.2">
      <c r="A71" t="s">
        <v>23</v>
      </c>
      <c r="B71" t="s">
        <v>58</v>
      </c>
      <c r="C71" t="s">
        <v>1176</v>
      </c>
      <c r="D71" t="s">
        <v>1177</v>
      </c>
      <c r="E71" s="2">
        <v>-25.645197494000001</v>
      </c>
      <c r="F71" s="3">
        <v>-22.581363939799999</v>
      </c>
      <c r="G71" t="s">
        <v>5605</v>
      </c>
      <c r="H71" t="s">
        <v>5600</v>
      </c>
      <c r="I71" t="s">
        <v>5599</v>
      </c>
    </row>
    <row r="72" spans="1:9" x14ac:dyDescent="0.2">
      <c r="A72" t="s">
        <v>23</v>
      </c>
      <c r="B72" t="s">
        <v>58</v>
      </c>
      <c r="C72" t="s">
        <v>1184</v>
      </c>
      <c r="D72" t="s">
        <v>1185</v>
      </c>
      <c r="E72" s="2">
        <v>-25.4832439419</v>
      </c>
      <c r="F72" s="3">
        <v>-22.454245870899999</v>
      </c>
      <c r="G72" t="s">
        <v>5604</v>
      </c>
      <c r="H72" t="s">
        <v>5600</v>
      </c>
      <c r="I72" t="s">
        <v>5599</v>
      </c>
    </row>
    <row r="73" spans="1:9" x14ac:dyDescent="0.2">
      <c r="A73" t="s">
        <v>23</v>
      </c>
      <c r="B73" t="s">
        <v>58</v>
      </c>
      <c r="C73" t="s">
        <v>1181</v>
      </c>
      <c r="D73" t="s">
        <v>1182</v>
      </c>
      <c r="E73" s="2">
        <v>-25.472321934499998</v>
      </c>
      <c r="F73" s="3">
        <v>-22.454245870899999</v>
      </c>
      <c r="G73" t="s">
        <v>5603</v>
      </c>
      <c r="H73" t="s">
        <v>5593</v>
      </c>
      <c r="I73" t="s">
        <v>5592</v>
      </c>
    </row>
    <row r="74" spans="1:9" x14ac:dyDescent="0.2">
      <c r="A74" t="s">
        <v>23</v>
      </c>
      <c r="B74" t="s">
        <v>58</v>
      </c>
      <c r="C74" t="s">
        <v>1171</v>
      </c>
      <c r="D74" t="s">
        <v>1172</v>
      </c>
      <c r="E74" s="2">
        <v>-25.005519702499999</v>
      </c>
      <c r="F74" s="3">
        <v>-22.0086329379</v>
      </c>
      <c r="G74" t="s">
        <v>5602</v>
      </c>
      <c r="H74" t="s">
        <v>5600</v>
      </c>
      <c r="I74" t="s">
        <v>5599</v>
      </c>
    </row>
    <row r="75" spans="1:9" x14ac:dyDescent="0.2">
      <c r="A75" t="s">
        <v>23</v>
      </c>
      <c r="B75" t="s">
        <v>58</v>
      </c>
      <c r="C75" t="s">
        <v>1192</v>
      </c>
      <c r="D75" t="s">
        <v>1193</v>
      </c>
      <c r="E75" s="2">
        <v>-24.953177651899999</v>
      </c>
      <c r="F75" s="3">
        <v>-21.9764942734</v>
      </c>
      <c r="G75" t="s">
        <v>5601</v>
      </c>
      <c r="H75" t="s">
        <v>5600</v>
      </c>
      <c r="I75" t="s">
        <v>5599</v>
      </c>
    </row>
    <row r="76" spans="1:9" x14ac:dyDescent="0.2">
      <c r="A76" t="s">
        <v>23</v>
      </c>
      <c r="B76" t="s">
        <v>58</v>
      </c>
      <c r="C76" t="s">
        <v>1195</v>
      </c>
      <c r="D76" t="s">
        <v>1196</v>
      </c>
      <c r="E76" s="2">
        <v>-24.222460850800001</v>
      </c>
      <c r="F76" s="3">
        <v>-21.2835660332</v>
      </c>
      <c r="G76" t="s">
        <v>5598</v>
      </c>
      <c r="H76" t="s">
        <v>5597</v>
      </c>
      <c r="I76" t="s">
        <v>5596</v>
      </c>
    </row>
    <row r="77" spans="1:9" x14ac:dyDescent="0.2">
      <c r="A77" t="s">
        <v>23</v>
      </c>
      <c r="B77" t="s">
        <v>58</v>
      </c>
      <c r="C77" t="s">
        <v>1187</v>
      </c>
      <c r="D77" t="s">
        <v>1188</v>
      </c>
      <c r="E77" s="2">
        <v>-24.0043711675</v>
      </c>
      <c r="F77" s="3">
        <v>-21.083205116799999</v>
      </c>
      <c r="G77" t="s">
        <v>5595</v>
      </c>
      <c r="H77" t="s">
        <v>5593</v>
      </c>
      <c r="I77" t="s">
        <v>5592</v>
      </c>
    </row>
    <row r="78" spans="1:9" x14ac:dyDescent="0.2">
      <c r="A78" t="s">
        <v>23</v>
      </c>
      <c r="B78" t="s">
        <v>58</v>
      </c>
      <c r="C78" t="s">
        <v>1198</v>
      </c>
      <c r="D78" t="s">
        <v>1199</v>
      </c>
      <c r="E78" s="2">
        <v>-23.148005168699999</v>
      </c>
      <c r="F78" s="3">
        <v>-20.320260803299998</v>
      </c>
      <c r="G78" t="s">
        <v>5594</v>
      </c>
      <c r="H78" t="s">
        <v>5593</v>
      </c>
      <c r="I78" t="s">
        <v>5592</v>
      </c>
    </row>
    <row r="79" spans="1:9" x14ac:dyDescent="0.2">
      <c r="A79" t="s">
        <v>23</v>
      </c>
      <c r="B79" t="s">
        <v>58</v>
      </c>
      <c r="C79" t="s">
        <v>1206</v>
      </c>
      <c r="D79" t="s">
        <v>1207</v>
      </c>
      <c r="E79" s="2">
        <v>-22.481745462199999</v>
      </c>
      <c r="F79" s="3">
        <v>-19.7754232596</v>
      </c>
      <c r="G79" t="s">
        <v>5591</v>
      </c>
      <c r="H79" t="s">
        <v>5590</v>
      </c>
      <c r="I79" t="s">
        <v>5589</v>
      </c>
    </row>
    <row r="80" spans="1:9" x14ac:dyDescent="0.2">
      <c r="A80" t="s">
        <v>23</v>
      </c>
      <c r="B80" t="s">
        <v>58</v>
      </c>
      <c r="C80" t="s">
        <v>1201</v>
      </c>
      <c r="D80" t="s">
        <v>1202</v>
      </c>
      <c r="E80" s="2">
        <v>-21.9625406424</v>
      </c>
      <c r="F80" s="3">
        <v>-19.315532440999998</v>
      </c>
      <c r="G80" t="s">
        <v>5588</v>
      </c>
      <c r="H80" t="s">
        <v>5587</v>
      </c>
      <c r="I80" t="s">
        <v>5586</v>
      </c>
    </row>
    <row r="81" spans="1:9" x14ac:dyDescent="0.2">
      <c r="A81" t="s">
        <v>24</v>
      </c>
      <c r="B81" t="s">
        <v>52</v>
      </c>
      <c r="C81" t="s">
        <v>1476</v>
      </c>
      <c r="D81" t="s">
        <v>1477</v>
      </c>
      <c r="E81" s="2">
        <v>-27.420084785</v>
      </c>
      <c r="F81" s="3">
        <v>-24.247106761400001</v>
      </c>
      <c r="G81" t="s">
        <v>5583</v>
      </c>
      <c r="H81" t="s">
        <v>5585</v>
      </c>
      <c r="I81" t="s">
        <v>5584</v>
      </c>
    </row>
    <row r="82" spans="1:9" x14ac:dyDescent="0.2">
      <c r="A82" t="s">
        <v>30</v>
      </c>
      <c r="B82" t="s">
        <v>52</v>
      </c>
      <c r="C82" t="s">
        <v>1476</v>
      </c>
      <c r="D82" t="s">
        <v>1477</v>
      </c>
      <c r="E82" s="2">
        <v>-27.420084785</v>
      </c>
      <c r="F82" s="3">
        <v>-24.247106761400001</v>
      </c>
      <c r="G82" t="s">
        <v>5583</v>
      </c>
      <c r="H82" t="s">
        <v>5582</v>
      </c>
      <c r="I82" t="s">
        <v>5581</v>
      </c>
    </row>
    <row r="83" spans="1:9" x14ac:dyDescent="0.2">
      <c r="A83" t="s">
        <v>30</v>
      </c>
      <c r="B83" t="s">
        <v>58</v>
      </c>
      <c r="C83" t="s">
        <v>2008</v>
      </c>
      <c r="D83" t="s">
        <v>2009</v>
      </c>
      <c r="E83" s="2">
        <v>-23.837900277399999</v>
      </c>
      <c r="F83" s="3">
        <v>-20.933767566099998</v>
      </c>
      <c r="G83" t="s">
        <v>5580</v>
      </c>
      <c r="H83" t="s">
        <v>5569</v>
      </c>
      <c r="I83" t="s">
        <v>5568</v>
      </c>
    </row>
    <row r="84" spans="1:9" x14ac:dyDescent="0.2">
      <c r="A84" t="s">
        <v>30</v>
      </c>
      <c r="B84" t="s">
        <v>58</v>
      </c>
      <c r="C84" t="s">
        <v>2282</v>
      </c>
      <c r="D84" t="s">
        <v>2283</v>
      </c>
      <c r="E84" s="2">
        <v>-23.594581257600002</v>
      </c>
      <c r="F84" s="3">
        <v>-20.7226332296</v>
      </c>
      <c r="G84" t="s">
        <v>5579</v>
      </c>
      <c r="H84" t="s">
        <v>5578</v>
      </c>
      <c r="I84" t="s">
        <v>5577</v>
      </c>
    </row>
    <row r="85" spans="1:9" x14ac:dyDescent="0.2">
      <c r="A85" t="s">
        <v>30</v>
      </c>
      <c r="B85" t="s">
        <v>58</v>
      </c>
      <c r="C85" t="s">
        <v>2247</v>
      </c>
      <c r="D85" t="s">
        <v>2248</v>
      </c>
      <c r="E85" s="2">
        <v>-23.2046037219</v>
      </c>
      <c r="F85" s="3">
        <v>-20.362618917300001</v>
      </c>
      <c r="G85" t="s">
        <v>5576</v>
      </c>
      <c r="H85" t="s">
        <v>5575</v>
      </c>
      <c r="I85" t="s">
        <v>5574</v>
      </c>
    </row>
    <row r="86" spans="1:9" x14ac:dyDescent="0.2">
      <c r="A86" t="s">
        <v>30</v>
      </c>
      <c r="B86" t="s">
        <v>52</v>
      </c>
      <c r="C86" t="s">
        <v>2313</v>
      </c>
      <c r="D86" t="s">
        <v>2314</v>
      </c>
      <c r="E86" s="2">
        <v>-23.124877520199998</v>
      </c>
      <c r="F86" s="3">
        <v>-20.310921439200001</v>
      </c>
      <c r="G86" t="s">
        <v>5573</v>
      </c>
      <c r="H86" t="s">
        <v>5572</v>
      </c>
      <c r="I86" t="s">
        <v>5571</v>
      </c>
    </row>
    <row r="87" spans="1:9" x14ac:dyDescent="0.2">
      <c r="A87" t="s">
        <v>30</v>
      </c>
      <c r="B87" t="s">
        <v>58</v>
      </c>
      <c r="C87" t="s">
        <v>2070</v>
      </c>
      <c r="D87" t="s">
        <v>2071</v>
      </c>
      <c r="E87" s="2">
        <v>-22.948018587899998</v>
      </c>
      <c r="F87" s="3">
        <v>-20.160391445599998</v>
      </c>
      <c r="G87" t="s">
        <v>5570</v>
      </c>
      <c r="H87" t="s">
        <v>5569</v>
      </c>
      <c r="I87" t="s">
        <v>5568</v>
      </c>
    </row>
    <row r="88" spans="1:9" x14ac:dyDescent="0.2">
      <c r="A88" t="s">
        <v>30</v>
      </c>
      <c r="B88" t="s">
        <v>58</v>
      </c>
      <c r="C88" t="s">
        <v>2126</v>
      </c>
      <c r="D88" t="s">
        <v>2127</v>
      </c>
      <c r="E88" s="2">
        <v>-22.743779893700001</v>
      </c>
      <c r="F88" s="3">
        <v>-19.980976335099999</v>
      </c>
      <c r="G88" t="s">
        <v>5567</v>
      </c>
      <c r="H88" t="s">
        <v>5566</v>
      </c>
      <c r="I88" t="s">
        <v>5565</v>
      </c>
    </row>
    <row r="89" spans="1:9" x14ac:dyDescent="0.2">
      <c r="A89" t="s">
        <v>30</v>
      </c>
      <c r="B89" t="s">
        <v>52</v>
      </c>
      <c r="C89" t="s">
        <v>1617</v>
      </c>
      <c r="D89" t="s">
        <v>1618</v>
      </c>
      <c r="E89" s="2">
        <v>-22.679858890199998</v>
      </c>
      <c r="F89" s="3">
        <v>-19.941792434500002</v>
      </c>
      <c r="G89" t="s">
        <v>5564</v>
      </c>
      <c r="H89" t="s">
        <v>5563</v>
      </c>
      <c r="I89" t="s">
        <v>5562</v>
      </c>
    </row>
    <row r="90" spans="1:9" x14ac:dyDescent="0.2">
      <c r="A90" t="s">
        <v>30</v>
      </c>
      <c r="B90" t="s">
        <v>52</v>
      </c>
      <c r="C90" t="s">
        <v>1642</v>
      </c>
      <c r="D90" t="s">
        <v>1643</v>
      </c>
      <c r="E90" s="2">
        <v>-22.669833886799999</v>
      </c>
      <c r="F90" s="3">
        <v>-19.941792434500002</v>
      </c>
      <c r="G90" t="s">
        <v>5561</v>
      </c>
      <c r="H90" t="s">
        <v>5560</v>
      </c>
      <c r="I90" t="s">
        <v>5559</v>
      </c>
    </row>
    <row r="91" spans="1:9" x14ac:dyDescent="0.2">
      <c r="A91" t="s">
        <v>30</v>
      </c>
      <c r="B91" t="s">
        <v>52</v>
      </c>
      <c r="C91" t="s">
        <v>2049</v>
      </c>
      <c r="D91" t="s">
        <v>2050</v>
      </c>
      <c r="E91" s="2">
        <v>-22.3200490563</v>
      </c>
      <c r="F91" s="3">
        <v>-19.6241922874</v>
      </c>
      <c r="G91" t="s">
        <v>5558</v>
      </c>
      <c r="H91" t="s">
        <v>5557</v>
      </c>
      <c r="I91" t="s">
        <v>5556</v>
      </c>
    </row>
    <row r="92" spans="1:9" x14ac:dyDescent="0.2">
      <c r="A92" t="s">
        <v>30</v>
      </c>
      <c r="B92" t="s">
        <v>58</v>
      </c>
      <c r="C92" t="s">
        <v>2300</v>
      </c>
      <c r="D92" t="s">
        <v>2301</v>
      </c>
      <c r="E92" s="2">
        <v>-22.228700183299999</v>
      </c>
      <c r="F92" s="3">
        <v>-19.543062579600001</v>
      </c>
      <c r="G92" t="s">
        <v>5555</v>
      </c>
      <c r="H92" t="s">
        <v>5554</v>
      </c>
      <c r="I92" t="s">
        <v>5553</v>
      </c>
    </row>
    <row r="93" spans="1:9" x14ac:dyDescent="0.2">
      <c r="A93" t="s">
        <v>30</v>
      </c>
      <c r="B93" t="s">
        <v>58</v>
      </c>
      <c r="C93" t="s">
        <v>1741</v>
      </c>
      <c r="D93" t="s">
        <v>1742</v>
      </c>
      <c r="E93" s="2">
        <v>-21.994998450099999</v>
      </c>
      <c r="F93" s="3">
        <v>-19.3386502225</v>
      </c>
      <c r="G93" t="s">
        <v>5552</v>
      </c>
      <c r="H93" t="s">
        <v>5534</v>
      </c>
      <c r="I93" t="s">
        <v>5533</v>
      </c>
    </row>
    <row r="94" spans="1:9" x14ac:dyDescent="0.2">
      <c r="A94" t="s">
        <v>30</v>
      </c>
      <c r="B94" t="s">
        <v>58</v>
      </c>
      <c r="C94" t="s">
        <v>5551</v>
      </c>
      <c r="D94" t="s">
        <v>5550</v>
      </c>
      <c r="E94" s="2">
        <v>-21.337614238299999</v>
      </c>
      <c r="F94" s="3">
        <v>-18.7509019389</v>
      </c>
      <c r="G94" t="s">
        <v>5549</v>
      </c>
      <c r="H94" t="s">
        <v>5534</v>
      </c>
      <c r="I94" t="s">
        <v>5533</v>
      </c>
    </row>
    <row r="95" spans="1:9" x14ac:dyDescent="0.2">
      <c r="A95" t="s">
        <v>30</v>
      </c>
      <c r="B95" t="s">
        <v>52</v>
      </c>
      <c r="C95" t="s">
        <v>1612</v>
      </c>
      <c r="D95" t="s">
        <v>1613</v>
      </c>
      <c r="E95" s="2">
        <v>-21.044627519799999</v>
      </c>
      <c r="F95" s="3">
        <v>-18.465884150000001</v>
      </c>
      <c r="G95" t="s">
        <v>5548</v>
      </c>
      <c r="H95" t="s">
        <v>5543</v>
      </c>
      <c r="I95" t="s">
        <v>5542</v>
      </c>
    </row>
    <row r="96" spans="1:9" x14ac:dyDescent="0.2">
      <c r="A96" t="s">
        <v>30</v>
      </c>
      <c r="B96" t="s">
        <v>52</v>
      </c>
      <c r="C96" t="s">
        <v>2242</v>
      </c>
      <c r="D96" t="s">
        <v>2243</v>
      </c>
      <c r="E96" s="2">
        <v>-20.897776759300001</v>
      </c>
      <c r="F96" s="3">
        <v>-18.3345455557</v>
      </c>
      <c r="G96" t="s">
        <v>5547</v>
      </c>
      <c r="H96" t="s">
        <v>5546</v>
      </c>
      <c r="I96" t="s">
        <v>5545</v>
      </c>
    </row>
    <row r="97" spans="1:9" x14ac:dyDescent="0.2">
      <c r="A97" t="s">
        <v>30</v>
      </c>
      <c r="B97" t="s">
        <v>52</v>
      </c>
      <c r="C97" t="s">
        <v>1626</v>
      </c>
      <c r="D97" t="s">
        <v>1627</v>
      </c>
      <c r="E97" s="2">
        <v>-20.873019508399999</v>
      </c>
      <c r="F97" s="3">
        <v>-18.317341442699998</v>
      </c>
      <c r="G97" t="s">
        <v>5544</v>
      </c>
      <c r="H97" t="s">
        <v>5543</v>
      </c>
      <c r="I97" t="s">
        <v>5542</v>
      </c>
    </row>
    <row r="98" spans="1:9" x14ac:dyDescent="0.2">
      <c r="A98" t="s">
        <v>30</v>
      </c>
      <c r="B98" t="s">
        <v>52</v>
      </c>
      <c r="C98" t="s">
        <v>1551</v>
      </c>
      <c r="D98" t="s">
        <v>1552</v>
      </c>
      <c r="E98" s="2">
        <v>-20.679159680800002</v>
      </c>
      <c r="F98" s="3">
        <v>-18.130905633099999</v>
      </c>
      <c r="G98" t="s">
        <v>5541</v>
      </c>
      <c r="H98" t="s">
        <v>5540</v>
      </c>
      <c r="I98" t="s">
        <v>5539</v>
      </c>
    </row>
    <row r="99" spans="1:9" x14ac:dyDescent="0.2">
      <c r="A99" t="s">
        <v>30</v>
      </c>
      <c r="B99" t="s">
        <v>52</v>
      </c>
      <c r="C99" t="s">
        <v>1951</v>
      </c>
      <c r="D99" t="s">
        <v>1952</v>
      </c>
      <c r="E99" s="2">
        <v>-20.554632759099999</v>
      </c>
      <c r="F99" s="3">
        <v>-18.0208565348</v>
      </c>
      <c r="G99" t="s">
        <v>5538</v>
      </c>
      <c r="H99" t="s">
        <v>5537</v>
      </c>
      <c r="I99" t="s">
        <v>5536</v>
      </c>
    </row>
    <row r="100" spans="1:9" x14ac:dyDescent="0.2">
      <c r="A100" t="s">
        <v>30</v>
      </c>
      <c r="B100" t="s">
        <v>58</v>
      </c>
      <c r="C100" t="s">
        <v>1764</v>
      </c>
      <c r="D100" t="s">
        <v>1765</v>
      </c>
      <c r="E100" s="2">
        <v>-20.200746170799999</v>
      </c>
      <c r="F100" s="3">
        <v>-17.6878200855</v>
      </c>
      <c r="G100" t="s">
        <v>5535</v>
      </c>
      <c r="H100" t="s">
        <v>5534</v>
      </c>
      <c r="I100" t="s">
        <v>5533</v>
      </c>
    </row>
    <row r="101" spans="1:9" x14ac:dyDescent="0.2">
      <c r="A101" t="s">
        <v>30</v>
      </c>
      <c r="B101" t="s">
        <v>52</v>
      </c>
      <c r="C101" t="s">
        <v>1506</v>
      </c>
      <c r="D101" t="s">
        <v>1507</v>
      </c>
      <c r="E101" s="2">
        <v>-20.1121757831</v>
      </c>
      <c r="F101" s="3">
        <v>-17.6059830805</v>
      </c>
      <c r="G101" t="s">
        <v>5532</v>
      </c>
      <c r="H101" t="s">
        <v>5531</v>
      </c>
      <c r="I101" t="s">
        <v>5530</v>
      </c>
    </row>
    <row r="102" spans="1:9" x14ac:dyDescent="0.2">
      <c r="A102" t="s">
        <v>30</v>
      </c>
      <c r="B102" t="s">
        <v>52</v>
      </c>
      <c r="C102" t="s">
        <v>1672</v>
      </c>
      <c r="D102" t="s">
        <v>1673</v>
      </c>
      <c r="E102" s="2">
        <v>-19.865207981899999</v>
      </c>
      <c r="F102" s="3">
        <v>-17.371434517400001</v>
      </c>
      <c r="G102" t="s">
        <v>5529</v>
      </c>
      <c r="H102" t="s">
        <v>5525</v>
      </c>
      <c r="I102" t="s">
        <v>5524</v>
      </c>
    </row>
    <row r="103" spans="1:9" x14ac:dyDescent="0.2">
      <c r="A103" t="s">
        <v>30</v>
      </c>
      <c r="B103" t="s">
        <v>58</v>
      </c>
      <c r="C103" t="s">
        <v>2113</v>
      </c>
      <c r="D103" t="s">
        <v>2114</v>
      </c>
      <c r="E103" s="2">
        <v>-19.532337845499999</v>
      </c>
      <c r="F103" s="3">
        <v>-17.058329826200001</v>
      </c>
      <c r="G103" t="s">
        <v>5528</v>
      </c>
      <c r="H103" t="s">
        <v>5441</v>
      </c>
      <c r="I103" t="s">
        <v>5440</v>
      </c>
    </row>
    <row r="104" spans="1:9" x14ac:dyDescent="0.2">
      <c r="A104" t="s">
        <v>30</v>
      </c>
      <c r="B104" t="s">
        <v>52</v>
      </c>
      <c r="C104" t="s">
        <v>1688</v>
      </c>
      <c r="D104" t="s">
        <v>1689</v>
      </c>
      <c r="E104" s="2">
        <v>-19.395149337399999</v>
      </c>
      <c r="F104" s="3">
        <v>-16.9393661382</v>
      </c>
      <c r="G104" t="s">
        <v>5527</v>
      </c>
      <c r="H104" t="s">
        <v>5283</v>
      </c>
      <c r="I104" t="s">
        <v>5282</v>
      </c>
    </row>
    <row r="105" spans="1:9" x14ac:dyDescent="0.2">
      <c r="A105" t="s">
        <v>30</v>
      </c>
      <c r="B105" t="s">
        <v>52</v>
      </c>
      <c r="C105" t="s">
        <v>1709</v>
      </c>
      <c r="D105" t="s">
        <v>1710</v>
      </c>
      <c r="E105" s="2">
        <v>-19.1700057073</v>
      </c>
      <c r="F105" s="3">
        <v>-16.7317132403</v>
      </c>
      <c r="G105" t="s">
        <v>5526</v>
      </c>
      <c r="H105" t="s">
        <v>5525</v>
      </c>
      <c r="I105" t="s">
        <v>5524</v>
      </c>
    </row>
    <row r="106" spans="1:9" x14ac:dyDescent="0.2">
      <c r="A106" t="s">
        <v>30</v>
      </c>
      <c r="B106" t="s">
        <v>58</v>
      </c>
      <c r="C106" t="s">
        <v>5523</v>
      </c>
      <c r="D106" t="s">
        <v>5522</v>
      </c>
      <c r="E106" s="2">
        <v>-19.033890277099999</v>
      </c>
      <c r="F106" s="3">
        <v>-16.623269236700001</v>
      </c>
      <c r="G106" t="s">
        <v>5521</v>
      </c>
      <c r="H106" t="s">
        <v>5418</v>
      </c>
      <c r="I106" t="s">
        <v>5417</v>
      </c>
    </row>
    <row r="107" spans="1:9" x14ac:dyDescent="0.2">
      <c r="A107" t="s">
        <v>30</v>
      </c>
      <c r="B107" t="s">
        <v>52</v>
      </c>
      <c r="C107" t="s">
        <v>5520</v>
      </c>
      <c r="D107" t="s">
        <v>5519</v>
      </c>
      <c r="E107" s="2">
        <v>-19.022358727099999</v>
      </c>
      <c r="F107" s="3">
        <v>-16.617066520200002</v>
      </c>
      <c r="G107" t="s">
        <v>5518</v>
      </c>
      <c r="H107" t="s">
        <v>5517</v>
      </c>
      <c r="I107" t="s">
        <v>5516</v>
      </c>
    </row>
    <row r="108" spans="1:9" x14ac:dyDescent="0.2">
      <c r="A108" t="s">
        <v>30</v>
      </c>
      <c r="B108" t="s">
        <v>52</v>
      </c>
      <c r="C108" t="s">
        <v>1514</v>
      </c>
      <c r="D108" t="s">
        <v>1515</v>
      </c>
      <c r="E108" s="2">
        <v>-18.9634305513</v>
      </c>
      <c r="F108" s="3">
        <v>-16.568603778</v>
      </c>
      <c r="G108" t="s">
        <v>5515</v>
      </c>
      <c r="H108" t="s">
        <v>5514</v>
      </c>
      <c r="I108" t="s">
        <v>5513</v>
      </c>
    </row>
    <row r="109" spans="1:9" x14ac:dyDescent="0.2">
      <c r="A109" t="s">
        <v>30</v>
      </c>
      <c r="B109" t="s">
        <v>52</v>
      </c>
      <c r="C109" t="s">
        <v>1587</v>
      </c>
      <c r="D109" t="s">
        <v>1588</v>
      </c>
      <c r="E109" s="2">
        <v>-18.9509851187</v>
      </c>
      <c r="F109" s="3">
        <v>-16.561297985100001</v>
      </c>
      <c r="G109" t="s">
        <v>5512</v>
      </c>
      <c r="H109" t="s">
        <v>5283</v>
      </c>
      <c r="I109" t="s">
        <v>5282</v>
      </c>
    </row>
    <row r="110" spans="1:9" x14ac:dyDescent="0.2">
      <c r="A110" t="s">
        <v>30</v>
      </c>
      <c r="B110" t="s">
        <v>52</v>
      </c>
      <c r="C110" t="s">
        <v>1597</v>
      </c>
      <c r="D110" t="s">
        <v>1598</v>
      </c>
      <c r="E110" s="2">
        <v>-18.737771756299999</v>
      </c>
      <c r="F110" s="3">
        <v>-16.382453524300001</v>
      </c>
      <c r="G110" t="s">
        <v>5511</v>
      </c>
      <c r="H110" t="s">
        <v>5283</v>
      </c>
      <c r="I110" t="s">
        <v>5282</v>
      </c>
    </row>
    <row r="111" spans="1:9" x14ac:dyDescent="0.2">
      <c r="A111" t="s">
        <v>30</v>
      </c>
      <c r="B111" t="s">
        <v>52</v>
      </c>
      <c r="C111" t="s">
        <v>1886</v>
      </c>
      <c r="D111" t="s">
        <v>1887</v>
      </c>
      <c r="E111" s="2">
        <v>-18.717487675600001</v>
      </c>
      <c r="F111" s="3">
        <v>-16.366864564899998</v>
      </c>
      <c r="G111" t="s">
        <v>5510</v>
      </c>
      <c r="H111" t="s">
        <v>5509</v>
      </c>
      <c r="I111" t="s">
        <v>5508</v>
      </c>
    </row>
    <row r="112" spans="1:9" x14ac:dyDescent="0.2">
      <c r="A112" t="s">
        <v>30</v>
      </c>
      <c r="B112" t="s">
        <v>52</v>
      </c>
      <c r="C112" t="s">
        <v>1738</v>
      </c>
      <c r="D112" t="s">
        <v>1739</v>
      </c>
      <c r="E112" s="2">
        <v>-18.530074105400001</v>
      </c>
      <c r="F112" s="3">
        <v>-16.197739780399999</v>
      </c>
      <c r="G112" t="s">
        <v>5507</v>
      </c>
      <c r="H112" t="s">
        <v>5283</v>
      </c>
      <c r="I112" t="s">
        <v>5282</v>
      </c>
    </row>
    <row r="113" spans="1:9" x14ac:dyDescent="0.2">
      <c r="A113" t="s">
        <v>30</v>
      </c>
      <c r="B113" t="s">
        <v>58</v>
      </c>
      <c r="C113" t="s">
        <v>5506</v>
      </c>
      <c r="D113" t="s">
        <v>5505</v>
      </c>
      <c r="E113" s="2">
        <v>-18.403817681900001</v>
      </c>
      <c r="F113" s="3">
        <v>-16.0847116226</v>
      </c>
      <c r="G113" t="s">
        <v>5504</v>
      </c>
      <c r="H113" t="s">
        <v>5418</v>
      </c>
      <c r="I113" t="s">
        <v>5417</v>
      </c>
    </row>
    <row r="114" spans="1:9" x14ac:dyDescent="0.2">
      <c r="A114" t="s">
        <v>30</v>
      </c>
      <c r="B114" t="s">
        <v>58</v>
      </c>
      <c r="C114" t="s">
        <v>5503</v>
      </c>
      <c r="D114" t="s">
        <v>5502</v>
      </c>
      <c r="E114" s="2">
        <v>-18.248327036300001</v>
      </c>
      <c r="F114" s="3">
        <v>-15.937821148699999</v>
      </c>
      <c r="G114" t="s">
        <v>5501</v>
      </c>
      <c r="H114" t="s">
        <v>5500</v>
      </c>
      <c r="I114" t="s">
        <v>5499</v>
      </c>
    </row>
    <row r="115" spans="1:9" x14ac:dyDescent="0.2">
      <c r="A115" t="s">
        <v>30</v>
      </c>
      <c r="B115" t="s">
        <v>58</v>
      </c>
      <c r="C115" t="s">
        <v>1464</v>
      </c>
      <c r="D115" t="s">
        <v>1465</v>
      </c>
      <c r="E115" s="2">
        <v>-18.023441751899998</v>
      </c>
      <c r="F115" s="3">
        <v>-15.741762190499999</v>
      </c>
      <c r="G115" t="s">
        <v>5498</v>
      </c>
      <c r="H115" t="s">
        <v>5472</v>
      </c>
      <c r="I115" t="s">
        <v>5471</v>
      </c>
    </row>
    <row r="116" spans="1:9" x14ac:dyDescent="0.2">
      <c r="A116" t="s">
        <v>30</v>
      </c>
      <c r="B116" t="s">
        <v>52</v>
      </c>
      <c r="C116" t="s">
        <v>5497</v>
      </c>
      <c r="D116" t="s">
        <v>5496</v>
      </c>
      <c r="E116" s="2">
        <v>-18.010855729599999</v>
      </c>
      <c r="F116" s="3">
        <v>-15.7331423555</v>
      </c>
      <c r="G116" t="s">
        <v>5495</v>
      </c>
      <c r="H116" t="s">
        <v>5494</v>
      </c>
      <c r="I116" t="s">
        <v>5493</v>
      </c>
    </row>
    <row r="117" spans="1:9" x14ac:dyDescent="0.2">
      <c r="A117" t="s">
        <v>30</v>
      </c>
      <c r="B117" t="s">
        <v>52</v>
      </c>
      <c r="C117" t="s">
        <v>1691</v>
      </c>
      <c r="D117" t="s">
        <v>1692</v>
      </c>
      <c r="E117" s="2">
        <v>-17.982280079199999</v>
      </c>
      <c r="F117" s="3">
        <v>-15.723871860199999</v>
      </c>
      <c r="G117" t="s">
        <v>1434</v>
      </c>
      <c r="H117" t="s">
        <v>5217</v>
      </c>
      <c r="I117" t="s">
        <v>5216</v>
      </c>
    </row>
    <row r="118" spans="1:9" x14ac:dyDescent="0.2">
      <c r="A118" t="s">
        <v>30</v>
      </c>
      <c r="B118" t="s">
        <v>52</v>
      </c>
      <c r="C118" t="s">
        <v>1693</v>
      </c>
      <c r="D118" t="s">
        <v>1694</v>
      </c>
      <c r="E118" s="2">
        <v>-17.982280079199999</v>
      </c>
      <c r="F118" s="3">
        <v>-15.723871860199999</v>
      </c>
      <c r="G118" t="s">
        <v>1434</v>
      </c>
      <c r="H118" t="s">
        <v>5217</v>
      </c>
      <c r="I118" t="s">
        <v>5216</v>
      </c>
    </row>
    <row r="119" spans="1:9" x14ac:dyDescent="0.2">
      <c r="A119" t="s">
        <v>30</v>
      </c>
      <c r="B119" t="s">
        <v>52</v>
      </c>
      <c r="C119" t="s">
        <v>1695</v>
      </c>
      <c r="D119" t="s">
        <v>1696</v>
      </c>
      <c r="E119" s="2">
        <v>-17.982280079199999</v>
      </c>
      <c r="F119" s="3">
        <v>-15.723871860199999</v>
      </c>
      <c r="G119" t="s">
        <v>1434</v>
      </c>
      <c r="H119" t="s">
        <v>5217</v>
      </c>
      <c r="I119" t="s">
        <v>5216</v>
      </c>
    </row>
    <row r="120" spans="1:9" x14ac:dyDescent="0.2">
      <c r="A120" t="s">
        <v>30</v>
      </c>
      <c r="B120" t="s">
        <v>52</v>
      </c>
      <c r="C120" t="s">
        <v>1697</v>
      </c>
      <c r="D120" t="s">
        <v>1698</v>
      </c>
      <c r="E120" s="2">
        <v>-17.982280079199999</v>
      </c>
      <c r="F120" s="3">
        <v>-15.723871860199999</v>
      </c>
      <c r="G120" t="s">
        <v>1434</v>
      </c>
      <c r="H120" t="s">
        <v>5217</v>
      </c>
      <c r="I120" t="s">
        <v>5216</v>
      </c>
    </row>
    <row r="121" spans="1:9" x14ac:dyDescent="0.2">
      <c r="A121" t="s">
        <v>30</v>
      </c>
      <c r="B121" t="s">
        <v>52</v>
      </c>
      <c r="C121" t="s">
        <v>1574</v>
      </c>
      <c r="D121" t="s">
        <v>1575</v>
      </c>
      <c r="E121" s="2">
        <v>-17.982280079199999</v>
      </c>
      <c r="F121" s="3">
        <v>-15.723871860199999</v>
      </c>
      <c r="G121" t="s">
        <v>1434</v>
      </c>
      <c r="H121" t="s">
        <v>5217</v>
      </c>
      <c r="I121" t="s">
        <v>5216</v>
      </c>
    </row>
    <row r="122" spans="1:9" x14ac:dyDescent="0.2">
      <c r="A122" t="s">
        <v>30</v>
      </c>
      <c r="B122" t="s">
        <v>52</v>
      </c>
      <c r="C122" t="s">
        <v>1774</v>
      </c>
      <c r="D122" t="s">
        <v>1775</v>
      </c>
      <c r="E122" s="2">
        <v>-17.937474953500001</v>
      </c>
      <c r="F122" s="3">
        <v>-15.6939158556</v>
      </c>
      <c r="G122" t="s">
        <v>5492</v>
      </c>
      <c r="H122" t="s">
        <v>5283</v>
      </c>
      <c r="I122" t="s">
        <v>5282</v>
      </c>
    </row>
    <row r="123" spans="1:9" x14ac:dyDescent="0.2">
      <c r="A123" t="s">
        <v>30</v>
      </c>
      <c r="B123" t="s">
        <v>52</v>
      </c>
      <c r="C123" t="s">
        <v>1662</v>
      </c>
      <c r="D123" t="s">
        <v>1663</v>
      </c>
      <c r="E123" s="2">
        <v>-17.937474953500001</v>
      </c>
      <c r="F123" s="3">
        <v>-15.6939158556</v>
      </c>
      <c r="G123" t="s">
        <v>5492</v>
      </c>
      <c r="H123" t="s">
        <v>5283</v>
      </c>
      <c r="I123" t="s">
        <v>5282</v>
      </c>
    </row>
    <row r="124" spans="1:9" x14ac:dyDescent="0.2">
      <c r="A124" t="s">
        <v>30</v>
      </c>
      <c r="B124" t="s">
        <v>52</v>
      </c>
      <c r="C124" t="s">
        <v>1666</v>
      </c>
      <c r="D124" t="s">
        <v>1667</v>
      </c>
      <c r="E124" s="2">
        <v>-17.937474953500001</v>
      </c>
      <c r="F124" s="3">
        <v>-15.6939158556</v>
      </c>
      <c r="G124" t="s">
        <v>5492</v>
      </c>
      <c r="H124" t="s">
        <v>5283</v>
      </c>
      <c r="I124" t="s">
        <v>5282</v>
      </c>
    </row>
    <row r="125" spans="1:9" x14ac:dyDescent="0.2">
      <c r="A125" t="s">
        <v>30</v>
      </c>
      <c r="B125" t="s">
        <v>52</v>
      </c>
      <c r="C125" t="s">
        <v>1668</v>
      </c>
      <c r="D125" t="s">
        <v>1669</v>
      </c>
      <c r="E125" s="2">
        <v>-17.937474953500001</v>
      </c>
      <c r="F125" s="3">
        <v>-15.6939158556</v>
      </c>
      <c r="G125" t="s">
        <v>5492</v>
      </c>
      <c r="H125" t="s">
        <v>5283</v>
      </c>
      <c r="I125" t="s">
        <v>5282</v>
      </c>
    </row>
    <row r="126" spans="1:9" x14ac:dyDescent="0.2">
      <c r="A126" t="s">
        <v>30</v>
      </c>
      <c r="B126" t="s">
        <v>52</v>
      </c>
      <c r="C126" t="s">
        <v>1901</v>
      </c>
      <c r="D126" t="s">
        <v>1902</v>
      </c>
      <c r="E126" s="2">
        <v>-17.795018673600001</v>
      </c>
      <c r="F126" s="3">
        <v>-15.576283159400001</v>
      </c>
      <c r="G126" t="s">
        <v>5491</v>
      </c>
      <c r="H126" t="s">
        <v>5490</v>
      </c>
      <c r="I126" t="s">
        <v>5489</v>
      </c>
    </row>
    <row r="127" spans="1:9" x14ac:dyDescent="0.2">
      <c r="A127" t="s">
        <v>30</v>
      </c>
      <c r="B127" t="s">
        <v>52</v>
      </c>
      <c r="C127" t="s">
        <v>1519</v>
      </c>
      <c r="D127" t="s">
        <v>1520</v>
      </c>
      <c r="E127" s="2">
        <v>-17.772983398899999</v>
      </c>
      <c r="F127" s="3">
        <v>-15.5576810605</v>
      </c>
      <c r="G127" t="s">
        <v>5488</v>
      </c>
      <c r="H127" t="s">
        <v>5487</v>
      </c>
      <c r="I127" t="s">
        <v>5486</v>
      </c>
    </row>
    <row r="128" spans="1:9" x14ac:dyDescent="0.2">
      <c r="A128" t="s">
        <v>30</v>
      </c>
      <c r="B128" t="s">
        <v>58</v>
      </c>
      <c r="C128" t="s">
        <v>2148</v>
      </c>
      <c r="D128" t="s">
        <v>2149</v>
      </c>
      <c r="E128" s="2">
        <v>-17.763505982800002</v>
      </c>
      <c r="F128" s="3">
        <v>-15.5521171387</v>
      </c>
      <c r="G128" t="s">
        <v>5485</v>
      </c>
      <c r="H128" t="s">
        <v>5441</v>
      </c>
      <c r="I128" t="s">
        <v>5440</v>
      </c>
    </row>
    <row r="129" spans="1:9" x14ac:dyDescent="0.2">
      <c r="A129" t="s">
        <v>30</v>
      </c>
      <c r="B129" t="s">
        <v>52</v>
      </c>
      <c r="C129" t="s">
        <v>1677</v>
      </c>
      <c r="D129" t="s">
        <v>1678</v>
      </c>
      <c r="E129" s="2">
        <v>-17.749330634700001</v>
      </c>
      <c r="F129" s="3">
        <v>-15.5441679277</v>
      </c>
      <c r="G129" t="s">
        <v>5484</v>
      </c>
      <c r="H129" t="s">
        <v>5283</v>
      </c>
      <c r="I129" t="s">
        <v>5282</v>
      </c>
    </row>
    <row r="130" spans="1:9" x14ac:dyDescent="0.2">
      <c r="A130" t="s">
        <v>30</v>
      </c>
      <c r="B130" t="s">
        <v>52</v>
      </c>
      <c r="C130" t="s">
        <v>1481</v>
      </c>
      <c r="D130" t="s">
        <v>1482</v>
      </c>
      <c r="E130" s="2">
        <v>-17.709342894799999</v>
      </c>
      <c r="F130" s="3">
        <v>-15.5075081311</v>
      </c>
      <c r="G130" t="s">
        <v>5483</v>
      </c>
      <c r="H130" t="s">
        <v>5462</v>
      </c>
      <c r="I130" t="s">
        <v>5461</v>
      </c>
    </row>
    <row r="131" spans="1:9" x14ac:dyDescent="0.2">
      <c r="A131" t="s">
        <v>30</v>
      </c>
      <c r="B131" t="s">
        <v>58</v>
      </c>
      <c r="C131" t="s">
        <v>2158</v>
      </c>
      <c r="D131" t="s">
        <v>2159</v>
      </c>
      <c r="E131" s="2">
        <v>-17.692465545699999</v>
      </c>
      <c r="F131" s="3">
        <v>-15.493933417599999</v>
      </c>
      <c r="G131" t="s">
        <v>5482</v>
      </c>
      <c r="H131" t="s">
        <v>5441</v>
      </c>
      <c r="I131" t="s">
        <v>5440</v>
      </c>
    </row>
    <row r="132" spans="1:9" x14ac:dyDescent="0.2">
      <c r="A132" t="s">
        <v>30</v>
      </c>
      <c r="B132" t="s">
        <v>52</v>
      </c>
      <c r="C132" t="s">
        <v>1715</v>
      </c>
      <c r="D132" t="s">
        <v>1716</v>
      </c>
      <c r="E132" s="2">
        <v>-17.6537782487</v>
      </c>
      <c r="F132" s="3">
        <v>-15.4617769878</v>
      </c>
      <c r="G132" t="s">
        <v>5481</v>
      </c>
      <c r="H132" t="s">
        <v>5337</v>
      </c>
      <c r="I132" t="s">
        <v>5336</v>
      </c>
    </row>
    <row r="133" spans="1:9" x14ac:dyDescent="0.2">
      <c r="A133" t="s">
        <v>30</v>
      </c>
      <c r="B133" t="s">
        <v>52</v>
      </c>
      <c r="C133" t="s">
        <v>1582</v>
      </c>
      <c r="D133" t="s">
        <v>1583</v>
      </c>
      <c r="E133" s="2">
        <v>-17.567070729600001</v>
      </c>
      <c r="F133" s="3">
        <v>-15.384685237399999</v>
      </c>
      <c r="G133" t="s">
        <v>5480</v>
      </c>
      <c r="H133" t="s">
        <v>5217</v>
      </c>
      <c r="I133" t="s">
        <v>5216</v>
      </c>
    </row>
    <row r="134" spans="1:9" x14ac:dyDescent="0.2">
      <c r="A134" t="s">
        <v>30</v>
      </c>
      <c r="B134" t="s">
        <v>52</v>
      </c>
      <c r="C134" t="s">
        <v>1486</v>
      </c>
      <c r="D134" t="s">
        <v>1487</v>
      </c>
      <c r="E134" s="2">
        <v>-17.556494523800001</v>
      </c>
      <c r="F134" s="3">
        <v>-15.377267550899999</v>
      </c>
      <c r="G134" t="s">
        <v>5479</v>
      </c>
      <c r="H134" t="s">
        <v>5462</v>
      </c>
      <c r="I134" t="s">
        <v>5461</v>
      </c>
    </row>
    <row r="135" spans="1:9" x14ac:dyDescent="0.2">
      <c r="A135" t="s">
        <v>30</v>
      </c>
      <c r="B135" t="s">
        <v>52</v>
      </c>
      <c r="C135" t="s">
        <v>1977</v>
      </c>
      <c r="D135" t="s">
        <v>1978</v>
      </c>
      <c r="E135" s="2">
        <v>-17.4041464845</v>
      </c>
      <c r="F135" s="3">
        <v>-15.243402917299999</v>
      </c>
      <c r="G135" t="s">
        <v>5478</v>
      </c>
      <c r="H135" t="s">
        <v>5477</v>
      </c>
      <c r="I135" t="s">
        <v>5476</v>
      </c>
    </row>
    <row r="136" spans="1:9" x14ac:dyDescent="0.2">
      <c r="A136" t="s">
        <v>30</v>
      </c>
      <c r="B136" t="s">
        <v>52</v>
      </c>
      <c r="C136" t="s">
        <v>1542</v>
      </c>
      <c r="D136" t="s">
        <v>1543</v>
      </c>
      <c r="E136" s="2">
        <v>-17.385891855200001</v>
      </c>
      <c r="F136" s="3">
        <v>-15.228153798199999</v>
      </c>
      <c r="G136" t="s">
        <v>5475</v>
      </c>
      <c r="H136" t="s">
        <v>5283</v>
      </c>
      <c r="I136" t="s">
        <v>5282</v>
      </c>
    </row>
    <row r="137" spans="1:9" x14ac:dyDescent="0.2">
      <c r="A137" t="s">
        <v>30</v>
      </c>
      <c r="B137" t="s">
        <v>52</v>
      </c>
      <c r="C137" t="s">
        <v>1728</v>
      </c>
      <c r="D137" t="s">
        <v>1729</v>
      </c>
      <c r="E137" s="2">
        <v>-17.367641130300001</v>
      </c>
      <c r="F137" s="3">
        <v>-15.212887926800001</v>
      </c>
      <c r="G137" t="s">
        <v>5474</v>
      </c>
      <c r="H137" t="s">
        <v>5217</v>
      </c>
      <c r="I137" t="s">
        <v>5216</v>
      </c>
    </row>
    <row r="138" spans="1:9" x14ac:dyDescent="0.2">
      <c r="A138" t="s">
        <v>30</v>
      </c>
      <c r="B138" t="s">
        <v>52</v>
      </c>
      <c r="C138" t="s">
        <v>1494</v>
      </c>
      <c r="D138" t="s">
        <v>1495</v>
      </c>
      <c r="E138" s="2">
        <v>-17.317571382400001</v>
      </c>
      <c r="F138" s="3">
        <v>-15.1687270385</v>
      </c>
      <c r="G138" t="s">
        <v>5473</v>
      </c>
      <c r="H138" t="s">
        <v>5472</v>
      </c>
      <c r="I138" t="s">
        <v>5471</v>
      </c>
    </row>
    <row r="139" spans="1:9" x14ac:dyDescent="0.2">
      <c r="A139" t="s">
        <v>30</v>
      </c>
      <c r="B139" t="s">
        <v>52</v>
      </c>
      <c r="C139" t="s">
        <v>1499</v>
      </c>
      <c r="D139" t="s">
        <v>1500</v>
      </c>
      <c r="E139" s="2">
        <v>-17.317571382400001</v>
      </c>
      <c r="F139" s="3">
        <v>-15.1687270385</v>
      </c>
      <c r="G139" t="s">
        <v>5473</v>
      </c>
      <c r="H139" t="s">
        <v>5472</v>
      </c>
      <c r="I139" t="s">
        <v>5471</v>
      </c>
    </row>
    <row r="140" spans="1:9" x14ac:dyDescent="0.2">
      <c r="A140" t="s">
        <v>30</v>
      </c>
      <c r="B140" t="s">
        <v>58</v>
      </c>
      <c r="C140" t="s">
        <v>2184</v>
      </c>
      <c r="D140" t="s">
        <v>2185</v>
      </c>
      <c r="E140" s="2">
        <v>-17.307491407800001</v>
      </c>
      <c r="F140" s="3">
        <v>-15.164476607599999</v>
      </c>
      <c r="G140" t="s">
        <v>5470</v>
      </c>
      <c r="H140" t="s">
        <v>5441</v>
      </c>
      <c r="I140" t="s">
        <v>5440</v>
      </c>
    </row>
    <row r="141" spans="1:9" x14ac:dyDescent="0.2">
      <c r="A141" t="s">
        <v>30</v>
      </c>
      <c r="B141" t="s">
        <v>52</v>
      </c>
      <c r="C141" t="s">
        <v>2118</v>
      </c>
      <c r="D141" t="s">
        <v>2119</v>
      </c>
      <c r="E141" s="2">
        <v>-17.2528453567</v>
      </c>
      <c r="F141" s="3">
        <v>-15.1184307282</v>
      </c>
      <c r="G141" t="s">
        <v>5469</v>
      </c>
      <c r="H141" t="s">
        <v>5367</v>
      </c>
      <c r="I141" t="s">
        <v>5366</v>
      </c>
    </row>
    <row r="142" spans="1:9" x14ac:dyDescent="0.2">
      <c r="A142" t="s">
        <v>30</v>
      </c>
      <c r="B142" t="s">
        <v>52</v>
      </c>
      <c r="C142" t="s">
        <v>1938</v>
      </c>
      <c r="D142" t="s">
        <v>1939</v>
      </c>
      <c r="E142" s="2">
        <v>-17.2433873678</v>
      </c>
      <c r="F142" s="3">
        <v>-15.1118020294</v>
      </c>
      <c r="G142" t="s">
        <v>5468</v>
      </c>
      <c r="H142" t="s">
        <v>5467</v>
      </c>
      <c r="I142" t="s">
        <v>5466</v>
      </c>
    </row>
    <row r="143" spans="1:9" x14ac:dyDescent="0.2">
      <c r="A143" t="s">
        <v>30</v>
      </c>
      <c r="B143" t="s">
        <v>52</v>
      </c>
      <c r="C143" t="s">
        <v>1622</v>
      </c>
      <c r="D143" t="s">
        <v>1623</v>
      </c>
      <c r="E143" s="2">
        <v>-17.173302847399999</v>
      </c>
      <c r="F143" s="3">
        <v>-15.0473213864</v>
      </c>
      <c r="G143" t="s">
        <v>5465</v>
      </c>
      <c r="H143" t="s">
        <v>5217</v>
      </c>
      <c r="I143" t="s">
        <v>5216</v>
      </c>
    </row>
    <row r="144" spans="1:9" x14ac:dyDescent="0.2">
      <c r="A144" t="s">
        <v>30</v>
      </c>
      <c r="B144" t="s">
        <v>52</v>
      </c>
      <c r="C144" t="s">
        <v>1746</v>
      </c>
      <c r="D144" t="s">
        <v>1747</v>
      </c>
      <c r="E144" s="2">
        <v>-16.983811530200001</v>
      </c>
      <c r="F144" s="3">
        <v>-14.879549318900001</v>
      </c>
      <c r="G144" t="s">
        <v>5464</v>
      </c>
      <c r="H144" t="s">
        <v>5217</v>
      </c>
      <c r="I144" t="s">
        <v>5216</v>
      </c>
    </row>
    <row r="145" spans="1:9" x14ac:dyDescent="0.2">
      <c r="A145" t="s">
        <v>30</v>
      </c>
      <c r="B145" t="s">
        <v>52</v>
      </c>
      <c r="C145" t="s">
        <v>1749</v>
      </c>
      <c r="D145" t="s">
        <v>1750</v>
      </c>
      <c r="E145" s="2">
        <v>-16.983811530200001</v>
      </c>
      <c r="F145" s="3">
        <v>-14.879549318900001</v>
      </c>
      <c r="G145" t="s">
        <v>5464</v>
      </c>
      <c r="H145" t="s">
        <v>5217</v>
      </c>
      <c r="I145" t="s">
        <v>5216</v>
      </c>
    </row>
    <row r="146" spans="1:9" x14ac:dyDescent="0.2">
      <c r="A146" t="s">
        <v>30</v>
      </c>
      <c r="B146" t="s">
        <v>52</v>
      </c>
      <c r="C146" t="s">
        <v>1751</v>
      </c>
      <c r="D146" t="s">
        <v>1752</v>
      </c>
      <c r="E146" s="2">
        <v>-16.983811530200001</v>
      </c>
      <c r="F146" s="3">
        <v>-14.879549318900001</v>
      </c>
      <c r="G146" t="s">
        <v>5464</v>
      </c>
      <c r="H146" t="s">
        <v>5217</v>
      </c>
      <c r="I146" t="s">
        <v>5216</v>
      </c>
    </row>
    <row r="147" spans="1:9" x14ac:dyDescent="0.2">
      <c r="A147" t="s">
        <v>30</v>
      </c>
      <c r="B147" t="s">
        <v>52</v>
      </c>
      <c r="C147" t="s">
        <v>1534</v>
      </c>
      <c r="D147" t="s">
        <v>1535</v>
      </c>
      <c r="E147" s="2">
        <v>-16.971158693500001</v>
      </c>
      <c r="F147" s="3">
        <v>-14.8695365784</v>
      </c>
      <c r="G147" t="s">
        <v>5463</v>
      </c>
      <c r="H147" t="s">
        <v>5462</v>
      </c>
      <c r="I147" t="s">
        <v>5461</v>
      </c>
    </row>
    <row r="148" spans="1:9" x14ac:dyDescent="0.2">
      <c r="A148" t="s">
        <v>30</v>
      </c>
      <c r="B148" t="s">
        <v>52</v>
      </c>
      <c r="C148" t="s">
        <v>1501</v>
      </c>
      <c r="D148" t="s">
        <v>1502</v>
      </c>
      <c r="E148" s="2">
        <v>-16.943481783500001</v>
      </c>
      <c r="F148" s="3">
        <v>-14.8496850059</v>
      </c>
      <c r="G148" t="s">
        <v>5460</v>
      </c>
      <c r="H148" t="s">
        <v>5457</v>
      </c>
      <c r="I148" t="s">
        <v>5456</v>
      </c>
    </row>
    <row r="149" spans="1:9" x14ac:dyDescent="0.2">
      <c r="A149" t="s">
        <v>30</v>
      </c>
      <c r="B149" t="s">
        <v>52</v>
      </c>
      <c r="C149" t="s">
        <v>1556</v>
      </c>
      <c r="D149" t="s">
        <v>1557</v>
      </c>
      <c r="E149" s="2">
        <v>-16.870210949699999</v>
      </c>
      <c r="F149" s="3">
        <v>-14.7841010008</v>
      </c>
      <c r="G149" t="s">
        <v>5459</v>
      </c>
      <c r="H149" t="s">
        <v>5428</v>
      </c>
      <c r="I149" t="s">
        <v>5427</v>
      </c>
    </row>
    <row r="150" spans="1:9" x14ac:dyDescent="0.2">
      <c r="A150" t="s">
        <v>30</v>
      </c>
      <c r="B150" t="s">
        <v>52</v>
      </c>
      <c r="C150" t="s">
        <v>1511</v>
      </c>
      <c r="D150" t="s">
        <v>1512</v>
      </c>
      <c r="E150" s="2">
        <v>-16.7911288088</v>
      </c>
      <c r="F150" s="3">
        <v>-14.7125719977</v>
      </c>
      <c r="G150" t="s">
        <v>5458</v>
      </c>
      <c r="H150" t="s">
        <v>5457</v>
      </c>
      <c r="I150" t="s">
        <v>5456</v>
      </c>
    </row>
    <row r="151" spans="1:9" x14ac:dyDescent="0.2">
      <c r="A151" t="s">
        <v>30</v>
      </c>
      <c r="B151" t="s">
        <v>52</v>
      </c>
      <c r="C151" t="s">
        <v>1878</v>
      </c>
      <c r="D151" t="s">
        <v>1879</v>
      </c>
      <c r="E151" s="2">
        <v>-16.745090603600001</v>
      </c>
      <c r="F151" s="3">
        <v>-14.676404546600001</v>
      </c>
      <c r="G151" t="s">
        <v>5455</v>
      </c>
      <c r="H151" t="s">
        <v>5432</v>
      </c>
      <c r="I151" t="s">
        <v>5431</v>
      </c>
    </row>
    <row r="152" spans="1:9" x14ac:dyDescent="0.2">
      <c r="A152" t="s">
        <v>30</v>
      </c>
      <c r="B152" t="s">
        <v>52</v>
      </c>
      <c r="C152" t="s">
        <v>1659</v>
      </c>
      <c r="D152" t="s">
        <v>1660</v>
      </c>
      <c r="E152" s="2">
        <v>-16.618478039100001</v>
      </c>
      <c r="F152" s="3">
        <v>-14.5594433678</v>
      </c>
      <c r="G152" t="s">
        <v>5454</v>
      </c>
      <c r="H152" t="s">
        <v>5217</v>
      </c>
      <c r="I152" t="s">
        <v>5216</v>
      </c>
    </row>
    <row r="153" spans="1:9" x14ac:dyDescent="0.2">
      <c r="A153" t="s">
        <v>30</v>
      </c>
      <c r="B153" t="s">
        <v>52</v>
      </c>
      <c r="C153" t="s">
        <v>1777</v>
      </c>
      <c r="D153" t="s">
        <v>1778</v>
      </c>
      <c r="E153" s="2">
        <v>-16.618478039100001</v>
      </c>
      <c r="F153" s="3">
        <v>-14.5594433678</v>
      </c>
      <c r="G153" t="s">
        <v>5454</v>
      </c>
      <c r="H153" t="s">
        <v>5217</v>
      </c>
      <c r="I153" t="s">
        <v>5216</v>
      </c>
    </row>
    <row r="154" spans="1:9" x14ac:dyDescent="0.2">
      <c r="A154" t="s">
        <v>30</v>
      </c>
      <c r="B154" t="s">
        <v>52</v>
      </c>
      <c r="C154" t="s">
        <v>2029</v>
      </c>
      <c r="D154" t="s">
        <v>2030</v>
      </c>
      <c r="E154" s="2">
        <v>-16.615188308699999</v>
      </c>
      <c r="F154" s="3">
        <v>-14.5585333391</v>
      </c>
      <c r="G154" t="s">
        <v>5453</v>
      </c>
      <c r="H154" t="s">
        <v>5452</v>
      </c>
      <c r="I154" t="s">
        <v>5451</v>
      </c>
    </row>
    <row r="155" spans="1:9" x14ac:dyDescent="0.2">
      <c r="A155" t="s">
        <v>30</v>
      </c>
      <c r="B155" t="s">
        <v>52</v>
      </c>
      <c r="C155" t="s">
        <v>1855</v>
      </c>
      <c r="D155" t="s">
        <v>1856</v>
      </c>
      <c r="E155" s="2">
        <v>-16.5442634666</v>
      </c>
      <c r="F155" s="3">
        <v>-14.515192018700001</v>
      </c>
      <c r="G155" t="s">
        <v>5450</v>
      </c>
      <c r="H155" t="s">
        <v>5283</v>
      </c>
      <c r="I155" t="s">
        <v>5282</v>
      </c>
    </row>
    <row r="156" spans="1:9" x14ac:dyDescent="0.2">
      <c r="A156" t="s">
        <v>30</v>
      </c>
      <c r="B156" t="s">
        <v>52</v>
      </c>
      <c r="C156" t="s">
        <v>1489</v>
      </c>
      <c r="D156" t="s">
        <v>1490</v>
      </c>
      <c r="E156" s="2">
        <v>-16.5442634666</v>
      </c>
      <c r="F156" s="3">
        <v>-14.515192018700001</v>
      </c>
      <c r="G156" t="s">
        <v>5450</v>
      </c>
      <c r="H156" t="s">
        <v>5428</v>
      </c>
      <c r="I156" t="s">
        <v>5427</v>
      </c>
    </row>
    <row r="157" spans="1:9" x14ac:dyDescent="0.2">
      <c r="A157" t="s">
        <v>30</v>
      </c>
      <c r="B157" t="s">
        <v>175</v>
      </c>
      <c r="C157" t="s">
        <v>1546</v>
      </c>
      <c r="D157" t="s">
        <v>1547</v>
      </c>
      <c r="E157" s="2">
        <v>-16.477398901400001</v>
      </c>
      <c r="F157" s="3">
        <v>-14.4700467032</v>
      </c>
      <c r="G157" t="s">
        <v>5449</v>
      </c>
      <c r="H157" t="s">
        <v>5396</v>
      </c>
      <c r="I157" t="s">
        <v>5395</v>
      </c>
    </row>
    <row r="158" spans="1:9" x14ac:dyDescent="0.2">
      <c r="A158" t="s">
        <v>30</v>
      </c>
      <c r="B158" t="s">
        <v>3158</v>
      </c>
      <c r="C158" t="s">
        <v>5448</v>
      </c>
      <c r="D158" t="s">
        <v>5447</v>
      </c>
      <c r="E158" s="2">
        <v>-16.3206336521</v>
      </c>
      <c r="F158" s="3">
        <v>-14.325810048099999</v>
      </c>
      <c r="G158" t="s">
        <v>5446</v>
      </c>
      <c r="H158" t="s">
        <v>5445</v>
      </c>
      <c r="I158" t="s">
        <v>5444</v>
      </c>
    </row>
    <row r="159" spans="1:9" x14ac:dyDescent="0.2">
      <c r="A159" t="s">
        <v>30</v>
      </c>
      <c r="B159" t="s">
        <v>52</v>
      </c>
      <c r="C159" t="s">
        <v>1794</v>
      </c>
      <c r="D159" t="s">
        <v>1795</v>
      </c>
      <c r="E159" s="2">
        <v>-16.2700066835</v>
      </c>
      <c r="F159" s="3">
        <v>-14.281314397499999</v>
      </c>
      <c r="G159" t="s">
        <v>5443</v>
      </c>
      <c r="H159" t="s">
        <v>5217</v>
      </c>
      <c r="I159" t="s">
        <v>5216</v>
      </c>
    </row>
    <row r="160" spans="1:9" x14ac:dyDescent="0.2">
      <c r="A160" t="s">
        <v>30</v>
      </c>
      <c r="B160" t="s">
        <v>58</v>
      </c>
      <c r="C160" t="s">
        <v>2098</v>
      </c>
      <c r="D160" t="s">
        <v>2099</v>
      </c>
      <c r="E160" s="2">
        <v>-16.240174334599999</v>
      </c>
      <c r="F160" s="3">
        <v>-14.2535067352</v>
      </c>
      <c r="G160" t="s">
        <v>5442</v>
      </c>
      <c r="H160" t="s">
        <v>5441</v>
      </c>
      <c r="I160" t="s">
        <v>5440</v>
      </c>
    </row>
    <row r="161" spans="1:9" x14ac:dyDescent="0.2">
      <c r="A161" t="s">
        <v>30</v>
      </c>
      <c r="B161" t="s">
        <v>58</v>
      </c>
      <c r="C161" t="s">
        <v>1566</v>
      </c>
      <c r="D161" t="s">
        <v>1567</v>
      </c>
      <c r="E161" s="2">
        <v>-16.153589096400001</v>
      </c>
      <c r="F161" s="3">
        <v>-14.1808360116</v>
      </c>
      <c r="G161" t="s">
        <v>5439</v>
      </c>
      <c r="H161" t="s">
        <v>5438</v>
      </c>
      <c r="I161" t="s">
        <v>5437</v>
      </c>
    </row>
    <row r="162" spans="1:9" x14ac:dyDescent="0.2">
      <c r="A162" t="s">
        <v>30</v>
      </c>
      <c r="B162" t="s">
        <v>58</v>
      </c>
      <c r="C162" t="s">
        <v>1569</v>
      </c>
      <c r="D162" t="s">
        <v>1570</v>
      </c>
      <c r="E162" s="2">
        <v>-16.076485712299998</v>
      </c>
      <c r="F162" s="3">
        <v>-14.1153144999</v>
      </c>
      <c r="G162" t="s">
        <v>5436</v>
      </c>
      <c r="H162" t="s">
        <v>5435</v>
      </c>
      <c r="I162" t="s">
        <v>5434</v>
      </c>
    </row>
    <row r="163" spans="1:9" x14ac:dyDescent="0.2">
      <c r="A163" t="s">
        <v>30</v>
      </c>
      <c r="B163" t="s">
        <v>52</v>
      </c>
      <c r="C163" t="s">
        <v>1930</v>
      </c>
      <c r="D163" t="s">
        <v>1931</v>
      </c>
      <c r="E163" s="2">
        <v>-15.9552428112</v>
      </c>
      <c r="F163" s="3">
        <v>-14.007204614200001</v>
      </c>
      <c r="G163" t="s">
        <v>5433</v>
      </c>
      <c r="H163" t="s">
        <v>5432</v>
      </c>
      <c r="I163" t="s">
        <v>5431</v>
      </c>
    </row>
    <row r="164" spans="1:9" x14ac:dyDescent="0.2">
      <c r="A164" t="s">
        <v>30</v>
      </c>
      <c r="B164" t="s">
        <v>52</v>
      </c>
      <c r="C164" t="s">
        <v>1906</v>
      </c>
      <c r="D164" t="s">
        <v>1907</v>
      </c>
      <c r="E164" s="2">
        <v>-15.9304531103</v>
      </c>
      <c r="F164" s="3">
        <v>-13.9879240081</v>
      </c>
      <c r="G164" t="s">
        <v>5430</v>
      </c>
      <c r="H164" t="s">
        <v>5283</v>
      </c>
      <c r="I164" t="s">
        <v>5282</v>
      </c>
    </row>
    <row r="165" spans="1:9" x14ac:dyDescent="0.2">
      <c r="A165" t="s">
        <v>30</v>
      </c>
      <c r="B165" t="s">
        <v>52</v>
      </c>
      <c r="C165" t="s">
        <v>1471</v>
      </c>
      <c r="D165" t="s">
        <v>1472</v>
      </c>
      <c r="E165" s="2">
        <v>-15.7842725196</v>
      </c>
      <c r="F165" s="3">
        <v>-13.8648401817</v>
      </c>
      <c r="G165" t="s">
        <v>5429</v>
      </c>
      <c r="H165" t="s">
        <v>5428</v>
      </c>
      <c r="I165" t="s">
        <v>5427</v>
      </c>
    </row>
    <row r="166" spans="1:9" x14ac:dyDescent="0.2">
      <c r="A166" t="s">
        <v>30</v>
      </c>
      <c r="B166" t="s">
        <v>52</v>
      </c>
      <c r="C166" t="s">
        <v>1579</v>
      </c>
      <c r="D166" t="s">
        <v>1580</v>
      </c>
      <c r="E166" s="2">
        <v>-15.7842725196</v>
      </c>
      <c r="F166" s="3">
        <v>-13.8648401817</v>
      </c>
      <c r="G166" t="s">
        <v>5429</v>
      </c>
      <c r="H166" t="s">
        <v>5428</v>
      </c>
      <c r="I166" t="s">
        <v>5427</v>
      </c>
    </row>
    <row r="167" spans="1:9" x14ac:dyDescent="0.2">
      <c r="A167" t="s">
        <v>30</v>
      </c>
      <c r="B167" t="s">
        <v>52</v>
      </c>
      <c r="C167" t="s">
        <v>1827</v>
      </c>
      <c r="D167" t="s">
        <v>1828</v>
      </c>
      <c r="E167" s="2">
        <v>-15.7758503163</v>
      </c>
      <c r="F167" s="3">
        <v>-13.8598647782</v>
      </c>
      <c r="G167" t="s">
        <v>5426</v>
      </c>
      <c r="H167" t="s">
        <v>5217</v>
      </c>
      <c r="I167" t="s">
        <v>5216</v>
      </c>
    </row>
    <row r="168" spans="1:9" x14ac:dyDescent="0.2">
      <c r="A168" t="s">
        <v>30</v>
      </c>
      <c r="B168" t="s">
        <v>52</v>
      </c>
      <c r="C168" t="s">
        <v>2166</v>
      </c>
      <c r="D168" t="s">
        <v>2167</v>
      </c>
      <c r="E168" s="2">
        <v>-15.7130679333</v>
      </c>
      <c r="F168" s="3">
        <v>-13.8072616381</v>
      </c>
      <c r="G168" t="s">
        <v>5425</v>
      </c>
      <c r="H168" t="s">
        <v>5424</v>
      </c>
      <c r="I168" t="s">
        <v>5423</v>
      </c>
    </row>
    <row r="169" spans="1:9" x14ac:dyDescent="0.2">
      <c r="A169" t="s">
        <v>30</v>
      </c>
      <c r="B169" t="s">
        <v>52</v>
      </c>
      <c r="C169" t="s">
        <v>1704</v>
      </c>
      <c r="D169" t="s">
        <v>1705</v>
      </c>
      <c r="E169" s="2">
        <v>-15.640797746600001</v>
      </c>
      <c r="F169" s="3">
        <v>-13.7498264813</v>
      </c>
      <c r="G169" t="s">
        <v>5422</v>
      </c>
      <c r="H169" t="s">
        <v>5283</v>
      </c>
      <c r="I169" t="s">
        <v>5282</v>
      </c>
    </row>
    <row r="170" spans="1:9" x14ac:dyDescent="0.2">
      <c r="A170" t="s">
        <v>30</v>
      </c>
      <c r="B170" t="s">
        <v>52</v>
      </c>
      <c r="C170" t="s">
        <v>1607</v>
      </c>
      <c r="D170" t="s">
        <v>1608</v>
      </c>
      <c r="E170" s="2">
        <v>-15.618130405200001</v>
      </c>
      <c r="F170" s="3">
        <v>-13.735186992999999</v>
      </c>
      <c r="G170" t="s">
        <v>4252</v>
      </c>
      <c r="H170" t="s">
        <v>5217</v>
      </c>
      <c r="I170" t="s">
        <v>5216</v>
      </c>
    </row>
    <row r="171" spans="1:9" x14ac:dyDescent="0.2">
      <c r="A171" t="s">
        <v>30</v>
      </c>
      <c r="B171" t="s">
        <v>52</v>
      </c>
      <c r="C171" t="s">
        <v>2005</v>
      </c>
      <c r="D171" t="s">
        <v>2006</v>
      </c>
      <c r="E171" s="2">
        <v>-15.590412128200001</v>
      </c>
      <c r="F171" s="3">
        <v>-13.7106387627</v>
      </c>
      <c r="G171" t="s">
        <v>5421</v>
      </c>
      <c r="H171" t="s">
        <v>5324</v>
      </c>
      <c r="I171" t="s">
        <v>5323</v>
      </c>
    </row>
    <row r="172" spans="1:9" x14ac:dyDescent="0.2">
      <c r="A172" t="s">
        <v>30</v>
      </c>
      <c r="B172" t="s">
        <v>58</v>
      </c>
      <c r="C172" t="s">
        <v>5420</v>
      </c>
      <c r="D172" t="s">
        <v>5419</v>
      </c>
      <c r="E172" s="2">
        <v>-15.5686958776</v>
      </c>
      <c r="F172" s="3">
        <v>-13.696971019999999</v>
      </c>
      <c r="G172" t="s">
        <v>5416</v>
      </c>
      <c r="H172" t="s">
        <v>5418</v>
      </c>
      <c r="I172" t="s">
        <v>5417</v>
      </c>
    </row>
    <row r="173" spans="1:9" x14ac:dyDescent="0.2">
      <c r="A173" t="s">
        <v>30</v>
      </c>
      <c r="B173" t="s">
        <v>52</v>
      </c>
      <c r="C173" t="s">
        <v>1946</v>
      </c>
      <c r="D173" t="s">
        <v>1947</v>
      </c>
      <c r="E173" s="2">
        <v>-15.548804218800001</v>
      </c>
      <c r="F173" s="3">
        <v>-13.679947267799999</v>
      </c>
      <c r="G173" t="s">
        <v>5416</v>
      </c>
      <c r="H173" t="s">
        <v>5415</v>
      </c>
      <c r="I173" t="s">
        <v>5414</v>
      </c>
    </row>
    <row r="174" spans="1:9" x14ac:dyDescent="0.2">
      <c r="A174" t="s">
        <v>30</v>
      </c>
      <c r="B174" t="s">
        <v>52</v>
      </c>
      <c r="C174" t="s">
        <v>1629</v>
      </c>
      <c r="D174" t="s">
        <v>1630</v>
      </c>
      <c r="E174" s="2">
        <v>-15.463680661</v>
      </c>
      <c r="F174" s="3">
        <v>-13.5994194617</v>
      </c>
      <c r="G174" t="s">
        <v>5413</v>
      </c>
      <c r="H174" t="s">
        <v>5217</v>
      </c>
      <c r="I174" t="s">
        <v>5216</v>
      </c>
    </row>
    <row r="175" spans="1:9" x14ac:dyDescent="0.2">
      <c r="A175" t="s">
        <v>30</v>
      </c>
      <c r="B175" t="s">
        <v>52</v>
      </c>
      <c r="C175" t="s">
        <v>1731</v>
      </c>
      <c r="D175" t="s">
        <v>1732</v>
      </c>
      <c r="E175" s="2">
        <v>-15.463680661</v>
      </c>
      <c r="F175" s="3">
        <v>-13.5994194617</v>
      </c>
      <c r="G175" t="s">
        <v>5413</v>
      </c>
      <c r="H175" t="s">
        <v>5217</v>
      </c>
      <c r="I175" t="s">
        <v>5216</v>
      </c>
    </row>
    <row r="176" spans="1:9" x14ac:dyDescent="0.2">
      <c r="A176" t="s">
        <v>30</v>
      </c>
      <c r="B176" t="s">
        <v>52</v>
      </c>
      <c r="C176" t="s">
        <v>1736</v>
      </c>
      <c r="D176" t="s">
        <v>1737</v>
      </c>
      <c r="E176" s="2">
        <v>-15.463680661</v>
      </c>
      <c r="F176" s="3">
        <v>-13.5994194617</v>
      </c>
      <c r="G176" t="s">
        <v>5413</v>
      </c>
      <c r="H176" t="s">
        <v>5217</v>
      </c>
      <c r="I176" t="s">
        <v>5216</v>
      </c>
    </row>
    <row r="177" spans="1:9" x14ac:dyDescent="0.2">
      <c r="A177" t="s">
        <v>30</v>
      </c>
      <c r="B177" t="s">
        <v>52</v>
      </c>
      <c r="C177" t="s">
        <v>1680</v>
      </c>
      <c r="D177" t="s">
        <v>1681</v>
      </c>
      <c r="E177" s="2">
        <v>-15.4546826268</v>
      </c>
      <c r="F177" s="3">
        <v>-13.591942600599999</v>
      </c>
      <c r="G177" t="s">
        <v>5412</v>
      </c>
      <c r="H177" t="s">
        <v>5396</v>
      </c>
      <c r="I177" t="s">
        <v>5395</v>
      </c>
    </row>
    <row r="178" spans="1:9" x14ac:dyDescent="0.2">
      <c r="A178" t="s">
        <v>30</v>
      </c>
      <c r="B178" t="s">
        <v>58</v>
      </c>
      <c r="C178" t="s">
        <v>1602</v>
      </c>
      <c r="D178" t="s">
        <v>1603</v>
      </c>
      <c r="E178" s="2">
        <v>-15.4443884935</v>
      </c>
      <c r="F178" s="3">
        <v>-13.584674922</v>
      </c>
      <c r="G178" t="s">
        <v>5409</v>
      </c>
      <c r="H178" t="s">
        <v>5411</v>
      </c>
      <c r="I178" t="s">
        <v>5410</v>
      </c>
    </row>
    <row r="179" spans="1:9" x14ac:dyDescent="0.2">
      <c r="A179" t="s">
        <v>30</v>
      </c>
      <c r="B179" t="s">
        <v>52</v>
      </c>
      <c r="C179" t="s">
        <v>2129</v>
      </c>
      <c r="D179" t="s">
        <v>2130</v>
      </c>
      <c r="E179" s="2">
        <v>-15.4443884935</v>
      </c>
      <c r="F179" s="3">
        <v>-13.584674922</v>
      </c>
      <c r="G179" t="s">
        <v>5409</v>
      </c>
      <c r="H179" t="s">
        <v>5408</v>
      </c>
      <c r="I179" t="s">
        <v>5407</v>
      </c>
    </row>
    <row r="180" spans="1:9" x14ac:dyDescent="0.2">
      <c r="A180" t="s">
        <v>30</v>
      </c>
      <c r="B180" t="s">
        <v>52</v>
      </c>
      <c r="C180" t="s">
        <v>2223</v>
      </c>
      <c r="D180" t="s">
        <v>2224</v>
      </c>
      <c r="E180" s="2">
        <v>-15.3807672768</v>
      </c>
      <c r="F180" s="3">
        <v>-13.526500778300001</v>
      </c>
      <c r="G180" t="s">
        <v>5406</v>
      </c>
      <c r="H180" t="s">
        <v>5405</v>
      </c>
      <c r="I180" t="s">
        <v>5404</v>
      </c>
    </row>
    <row r="181" spans="1:9" x14ac:dyDescent="0.2">
      <c r="A181" t="s">
        <v>30</v>
      </c>
      <c r="B181" t="s">
        <v>52</v>
      </c>
      <c r="C181" t="s">
        <v>5403</v>
      </c>
      <c r="D181" t="s">
        <v>5402</v>
      </c>
      <c r="E181" s="2">
        <v>-15.380223986100001</v>
      </c>
      <c r="F181" s="3">
        <v>-13.526500778300001</v>
      </c>
      <c r="G181" t="s">
        <v>5401</v>
      </c>
      <c r="H181" t="s">
        <v>5400</v>
      </c>
      <c r="I181" t="s">
        <v>5399</v>
      </c>
    </row>
    <row r="182" spans="1:9" x14ac:dyDescent="0.2">
      <c r="A182" t="s">
        <v>30</v>
      </c>
      <c r="B182" t="s">
        <v>52</v>
      </c>
      <c r="C182" t="s">
        <v>2073</v>
      </c>
      <c r="D182" t="s">
        <v>2074</v>
      </c>
      <c r="E182" s="2">
        <v>-15.3319058112</v>
      </c>
      <c r="F182" s="3">
        <v>-13.495673335499999</v>
      </c>
      <c r="G182" t="s">
        <v>5398</v>
      </c>
      <c r="H182" t="s">
        <v>5262</v>
      </c>
      <c r="I182" t="s">
        <v>5261</v>
      </c>
    </row>
    <row r="183" spans="1:9" x14ac:dyDescent="0.2">
      <c r="A183" t="s">
        <v>30</v>
      </c>
      <c r="B183" t="s">
        <v>52</v>
      </c>
      <c r="C183" t="s">
        <v>1529</v>
      </c>
      <c r="D183" t="s">
        <v>1530</v>
      </c>
      <c r="E183" s="2">
        <v>-15.2672536691</v>
      </c>
      <c r="F183" s="3">
        <v>-13.4573501321</v>
      </c>
      <c r="G183" t="s">
        <v>5397</v>
      </c>
      <c r="H183" t="s">
        <v>5396</v>
      </c>
      <c r="I183" t="s">
        <v>5395</v>
      </c>
    </row>
    <row r="184" spans="1:9" x14ac:dyDescent="0.2">
      <c r="A184" t="s">
        <v>30</v>
      </c>
      <c r="B184" t="s">
        <v>3158</v>
      </c>
      <c r="C184" t="s">
        <v>5394</v>
      </c>
      <c r="D184" t="s">
        <v>5393</v>
      </c>
      <c r="E184" s="2">
        <v>-15.2175998162</v>
      </c>
      <c r="F184" s="3">
        <v>-13.4183834292</v>
      </c>
      <c r="G184" t="s">
        <v>466</v>
      </c>
      <c r="H184" t="s">
        <v>5392</v>
      </c>
      <c r="I184" t="s">
        <v>5391</v>
      </c>
    </row>
    <row r="185" spans="1:9" x14ac:dyDescent="0.2">
      <c r="A185" t="s">
        <v>30</v>
      </c>
      <c r="B185" t="s">
        <v>52</v>
      </c>
      <c r="C185" t="s">
        <v>1524</v>
      </c>
      <c r="D185" t="s">
        <v>1525</v>
      </c>
      <c r="E185" s="2">
        <v>-15.1686694104</v>
      </c>
      <c r="F185" s="3">
        <v>-13.3759026285</v>
      </c>
      <c r="G185" t="s">
        <v>5390</v>
      </c>
      <c r="H185" t="s">
        <v>5389</v>
      </c>
      <c r="I185" t="s">
        <v>5388</v>
      </c>
    </row>
    <row r="186" spans="1:9" x14ac:dyDescent="0.2">
      <c r="A186" t="s">
        <v>30</v>
      </c>
      <c r="B186" t="s">
        <v>52</v>
      </c>
      <c r="C186" t="s">
        <v>1873</v>
      </c>
      <c r="D186" t="s">
        <v>1874</v>
      </c>
      <c r="E186" s="2">
        <v>-15.164096796999999</v>
      </c>
      <c r="F186" s="3">
        <v>-13.3751904359</v>
      </c>
      <c r="G186" t="s">
        <v>5387</v>
      </c>
      <c r="H186" t="s">
        <v>5217</v>
      </c>
      <c r="I186" t="s">
        <v>5216</v>
      </c>
    </row>
    <row r="187" spans="1:9" x14ac:dyDescent="0.2">
      <c r="A187" t="s">
        <v>30</v>
      </c>
      <c r="B187" t="s">
        <v>52</v>
      </c>
      <c r="C187" t="s">
        <v>1876</v>
      </c>
      <c r="D187" t="s">
        <v>1877</v>
      </c>
      <c r="E187" s="2">
        <v>-15.164096796999999</v>
      </c>
      <c r="F187" s="3">
        <v>-13.3751904359</v>
      </c>
      <c r="G187" t="s">
        <v>5387</v>
      </c>
      <c r="H187" t="s">
        <v>5217</v>
      </c>
      <c r="I187" t="s">
        <v>5216</v>
      </c>
    </row>
    <row r="188" spans="1:9" x14ac:dyDescent="0.2">
      <c r="A188" t="s">
        <v>30</v>
      </c>
      <c r="B188" t="s">
        <v>52</v>
      </c>
      <c r="C188" t="s">
        <v>1756</v>
      </c>
      <c r="D188" t="s">
        <v>1757</v>
      </c>
      <c r="E188" s="2">
        <v>-15.164096796999999</v>
      </c>
      <c r="F188" s="3">
        <v>-13.3751904359</v>
      </c>
      <c r="G188" t="s">
        <v>5387</v>
      </c>
      <c r="H188" t="s">
        <v>5217</v>
      </c>
      <c r="I188" t="s">
        <v>5216</v>
      </c>
    </row>
    <row r="189" spans="1:9" x14ac:dyDescent="0.2">
      <c r="A189" t="s">
        <v>30</v>
      </c>
      <c r="B189" t="s">
        <v>52</v>
      </c>
      <c r="C189" t="s">
        <v>2054</v>
      </c>
      <c r="D189" t="s">
        <v>2055</v>
      </c>
      <c r="E189" s="2">
        <v>-15.1568175991</v>
      </c>
      <c r="F189" s="3">
        <v>-13.370465918800001</v>
      </c>
      <c r="G189" t="s">
        <v>5384</v>
      </c>
      <c r="H189" t="s">
        <v>5386</v>
      </c>
      <c r="I189" t="s">
        <v>5385</v>
      </c>
    </row>
    <row r="190" spans="1:9" x14ac:dyDescent="0.2">
      <c r="A190" t="s">
        <v>30</v>
      </c>
      <c r="B190" t="s">
        <v>52</v>
      </c>
      <c r="C190" t="s">
        <v>1914</v>
      </c>
      <c r="D190" t="s">
        <v>1915</v>
      </c>
      <c r="E190" s="2">
        <v>-15.1568175991</v>
      </c>
      <c r="F190" s="3">
        <v>-13.370465918800001</v>
      </c>
      <c r="G190" t="s">
        <v>5384</v>
      </c>
      <c r="H190" t="s">
        <v>5383</v>
      </c>
      <c r="I190" t="s">
        <v>5382</v>
      </c>
    </row>
    <row r="191" spans="1:9" x14ac:dyDescent="0.2">
      <c r="A191" t="s">
        <v>30</v>
      </c>
      <c r="B191" t="s">
        <v>58</v>
      </c>
      <c r="C191" t="s">
        <v>1802</v>
      </c>
      <c r="D191" t="s">
        <v>1803</v>
      </c>
      <c r="E191" s="2">
        <v>-15.102549977000001</v>
      </c>
      <c r="F191" s="3">
        <v>-13.325977523300001</v>
      </c>
      <c r="G191" t="s">
        <v>5381</v>
      </c>
      <c r="H191" t="s">
        <v>5380</v>
      </c>
      <c r="I191" t="s">
        <v>5379</v>
      </c>
    </row>
    <row r="192" spans="1:9" x14ac:dyDescent="0.2">
      <c r="A192" t="s">
        <v>30</v>
      </c>
      <c r="B192" t="s">
        <v>52</v>
      </c>
      <c r="C192" t="s">
        <v>1759</v>
      </c>
      <c r="D192" t="s">
        <v>1760</v>
      </c>
      <c r="E192" s="2">
        <v>-15.018732615999999</v>
      </c>
      <c r="F192" s="3">
        <v>-13.2498549098</v>
      </c>
      <c r="G192" t="s">
        <v>5378</v>
      </c>
      <c r="H192" t="s">
        <v>5217</v>
      </c>
      <c r="I192" t="s">
        <v>5216</v>
      </c>
    </row>
    <row r="193" spans="1:9" x14ac:dyDescent="0.2">
      <c r="A193" t="s">
        <v>30</v>
      </c>
      <c r="B193" t="s">
        <v>52</v>
      </c>
      <c r="C193" t="s">
        <v>1850</v>
      </c>
      <c r="D193" t="s">
        <v>1851</v>
      </c>
      <c r="E193" s="2">
        <v>-14.9909696016</v>
      </c>
      <c r="F193" s="3">
        <v>-13.2245317584</v>
      </c>
      <c r="G193" t="s">
        <v>5377</v>
      </c>
      <c r="H193" t="s">
        <v>5376</v>
      </c>
      <c r="I193" t="s">
        <v>5375</v>
      </c>
    </row>
    <row r="194" spans="1:9" x14ac:dyDescent="0.2">
      <c r="A194" t="s">
        <v>30</v>
      </c>
      <c r="B194" t="s">
        <v>58</v>
      </c>
      <c r="C194" t="s">
        <v>1789</v>
      </c>
      <c r="D194" t="s">
        <v>1790</v>
      </c>
      <c r="E194" s="2">
        <v>-14.9655256872</v>
      </c>
      <c r="F194" s="3">
        <v>-13.2003026545</v>
      </c>
      <c r="G194" t="s">
        <v>5374</v>
      </c>
      <c r="H194" t="s">
        <v>5373</v>
      </c>
      <c r="I194" t="s">
        <v>5372</v>
      </c>
    </row>
    <row r="195" spans="1:9" x14ac:dyDescent="0.2">
      <c r="A195" t="s">
        <v>30</v>
      </c>
      <c r="B195" t="s">
        <v>58</v>
      </c>
      <c r="C195" t="s">
        <v>1639</v>
      </c>
      <c r="D195" t="s">
        <v>1640</v>
      </c>
      <c r="E195" s="2">
        <v>-14.960938952899999</v>
      </c>
      <c r="F195" s="3">
        <v>-13.1978798949</v>
      </c>
      <c r="G195" t="s">
        <v>5371</v>
      </c>
      <c r="H195" t="s">
        <v>5370</v>
      </c>
      <c r="I195" t="s">
        <v>5369</v>
      </c>
    </row>
    <row r="196" spans="1:9" x14ac:dyDescent="0.2">
      <c r="A196" t="s">
        <v>30</v>
      </c>
      <c r="B196" t="s">
        <v>52</v>
      </c>
      <c r="C196" t="s">
        <v>2226</v>
      </c>
      <c r="D196" t="s">
        <v>2227</v>
      </c>
      <c r="E196" s="2">
        <v>-14.878326598399999</v>
      </c>
      <c r="F196" s="3">
        <v>-13.1250683578</v>
      </c>
      <c r="G196" t="s">
        <v>5368</v>
      </c>
      <c r="H196" t="s">
        <v>5367</v>
      </c>
      <c r="I196" t="s">
        <v>5366</v>
      </c>
    </row>
    <row r="197" spans="1:9" x14ac:dyDescent="0.2">
      <c r="A197" t="s">
        <v>30</v>
      </c>
      <c r="B197" t="s">
        <v>58</v>
      </c>
      <c r="C197" t="s">
        <v>1537</v>
      </c>
      <c r="D197" t="s">
        <v>1538</v>
      </c>
      <c r="E197" s="2">
        <v>-14.850343346900001</v>
      </c>
      <c r="F197" s="3">
        <v>-13.101780227500001</v>
      </c>
      <c r="G197" t="s">
        <v>5365</v>
      </c>
      <c r="H197" t="s">
        <v>5364</v>
      </c>
      <c r="I197" t="s">
        <v>5363</v>
      </c>
    </row>
    <row r="198" spans="1:9" x14ac:dyDescent="0.2">
      <c r="A198" t="s">
        <v>30</v>
      </c>
      <c r="B198" t="s">
        <v>52</v>
      </c>
      <c r="C198" t="s">
        <v>5362</v>
      </c>
      <c r="D198" t="s">
        <v>5361</v>
      </c>
      <c r="E198" s="2">
        <v>-14.7871148937</v>
      </c>
      <c r="F198" s="3">
        <v>-13.0408804366</v>
      </c>
      <c r="G198" t="s">
        <v>5360</v>
      </c>
      <c r="H198" t="s">
        <v>5349</v>
      </c>
      <c r="I198" t="s">
        <v>5348</v>
      </c>
    </row>
    <row r="199" spans="1:9" x14ac:dyDescent="0.2">
      <c r="A199" t="s">
        <v>30</v>
      </c>
      <c r="B199" t="s">
        <v>52</v>
      </c>
      <c r="C199" t="s">
        <v>1652</v>
      </c>
      <c r="D199" t="s">
        <v>1653</v>
      </c>
      <c r="E199" s="2">
        <v>-14.7727075125</v>
      </c>
      <c r="F199" s="3">
        <v>-13.0276327209</v>
      </c>
      <c r="G199" t="s">
        <v>5359</v>
      </c>
      <c r="H199" t="s">
        <v>5358</v>
      </c>
      <c r="I199" t="s">
        <v>5357</v>
      </c>
    </row>
    <row r="200" spans="1:9" x14ac:dyDescent="0.2">
      <c r="A200" t="s">
        <v>30</v>
      </c>
      <c r="B200" t="s">
        <v>52</v>
      </c>
      <c r="C200" t="s">
        <v>1753</v>
      </c>
      <c r="D200" t="s">
        <v>1754</v>
      </c>
      <c r="E200" s="2">
        <v>-14.618254479499999</v>
      </c>
      <c r="F200" s="3">
        <v>-12.882347194199999</v>
      </c>
      <c r="G200" t="s">
        <v>5356</v>
      </c>
      <c r="H200" t="s">
        <v>5355</v>
      </c>
      <c r="I200" t="s">
        <v>5354</v>
      </c>
    </row>
    <row r="201" spans="1:9" x14ac:dyDescent="0.2">
      <c r="A201" t="s">
        <v>30</v>
      </c>
      <c r="B201" t="s">
        <v>58</v>
      </c>
      <c r="C201" t="s">
        <v>1840</v>
      </c>
      <c r="D201" t="s">
        <v>1841</v>
      </c>
      <c r="E201" s="2">
        <v>-14.5990998687</v>
      </c>
      <c r="F201" s="3">
        <v>-12.868825534999999</v>
      </c>
      <c r="G201" t="s">
        <v>5353</v>
      </c>
      <c r="H201" t="s">
        <v>5286</v>
      </c>
      <c r="I201" t="s">
        <v>5285</v>
      </c>
    </row>
    <row r="202" spans="1:9" x14ac:dyDescent="0.2">
      <c r="A202" t="s">
        <v>30</v>
      </c>
      <c r="B202" t="s">
        <v>52</v>
      </c>
      <c r="C202" t="s">
        <v>5352</v>
      </c>
      <c r="D202" t="s">
        <v>5351</v>
      </c>
      <c r="E202" s="2">
        <v>-14.5765567981</v>
      </c>
      <c r="F202" s="3">
        <v>-12.8496274962</v>
      </c>
      <c r="G202" t="s">
        <v>5350</v>
      </c>
      <c r="H202" t="s">
        <v>5349</v>
      </c>
      <c r="I202" t="s">
        <v>5348</v>
      </c>
    </row>
    <row r="203" spans="1:9" x14ac:dyDescent="0.2">
      <c r="A203" t="s">
        <v>30</v>
      </c>
      <c r="B203" t="s">
        <v>52</v>
      </c>
      <c r="C203" t="s">
        <v>1858</v>
      </c>
      <c r="D203" t="s">
        <v>1859</v>
      </c>
      <c r="E203" s="2">
        <v>-14.5047454126</v>
      </c>
      <c r="F203" s="3">
        <v>-12.7855224253</v>
      </c>
      <c r="G203" t="s">
        <v>5347</v>
      </c>
      <c r="H203" t="s">
        <v>5346</v>
      </c>
      <c r="I203" t="s">
        <v>5345</v>
      </c>
    </row>
    <row r="204" spans="1:9" x14ac:dyDescent="0.2">
      <c r="A204" t="s">
        <v>30</v>
      </c>
      <c r="B204" t="s">
        <v>52</v>
      </c>
      <c r="C204" t="s">
        <v>2057</v>
      </c>
      <c r="D204" t="s">
        <v>2058</v>
      </c>
      <c r="E204" s="2">
        <v>-14.408266271800001</v>
      </c>
      <c r="F204" s="3">
        <v>-12.703002034400001</v>
      </c>
      <c r="G204" t="s">
        <v>5344</v>
      </c>
      <c r="H204" t="s">
        <v>5343</v>
      </c>
      <c r="I204" t="s">
        <v>5342</v>
      </c>
    </row>
    <row r="205" spans="1:9" x14ac:dyDescent="0.2">
      <c r="A205" t="s">
        <v>30</v>
      </c>
      <c r="B205" t="s">
        <v>52</v>
      </c>
      <c r="C205" t="s">
        <v>1784</v>
      </c>
      <c r="D205" t="s">
        <v>1785</v>
      </c>
      <c r="E205" s="2">
        <v>-14.354157414199999</v>
      </c>
      <c r="F205" s="3">
        <v>-12.658344683299999</v>
      </c>
      <c r="G205" t="s">
        <v>5341</v>
      </c>
      <c r="H205" t="s">
        <v>5340</v>
      </c>
      <c r="I205" t="s">
        <v>5339</v>
      </c>
    </row>
    <row r="206" spans="1:9" x14ac:dyDescent="0.2">
      <c r="A206" t="s">
        <v>30</v>
      </c>
      <c r="B206" t="s">
        <v>52</v>
      </c>
      <c r="C206" t="s">
        <v>1769</v>
      </c>
      <c r="D206" t="s">
        <v>1770</v>
      </c>
      <c r="E206" s="2">
        <v>-14.2489463009</v>
      </c>
      <c r="F206" s="3">
        <v>-12.566328137899999</v>
      </c>
      <c r="G206" t="s">
        <v>5338</v>
      </c>
      <c r="H206" t="s">
        <v>5337</v>
      </c>
      <c r="I206" t="s">
        <v>5336</v>
      </c>
    </row>
    <row r="207" spans="1:9" x14ac:dyDescent="0.2">
      <c r="A207" t="s">
        <v>30</v>
      </c>
      <c r="B207" t="s">
        <v>58</v>
      </c>
      <c r="C207" t="s">
        <v>1972</v>
      </c>
      <c r="D207" t="s">
        <v>1973</v>
      </c>
      <c r="E207" s="2">
        <v>-14.217753593999999</v>
      </c>
      <c r="F207" s="3">
        <v>-12.5391289717</v>
      </c>
      <c r="G207" t="s">
        <v>561</v>
      </c>
      <c r="H207" t="s">
        <v>5335</v>
      </c>
      <c r="I207" t="s">
        <v>5334</v>
      </c>
    </row>
    <row r="208" spans="1:9" x14ac:dyDescent="0.2">
      <c r="A208" t="s">
        <v>30</v>
      </c>
      <c r="B208" t="s">
        <v>52</v>
      </c>
      <c r="C208" t="s">
        <v>1561</v>
      </c>
      <c r="D208" t="s">
        <v>1562</v>
      </c>
      <c r="E208" s="2">
        <v>-14.2022180221</v>
      </c>
      <c r="F208" s="3">
        <v>-12.529078823600001</v>
      </c>
      <c r="G208" t="s">
        <v>5333</v>
      </c>
      <c r="H208" t="s">
        <v>5217</v>
      </c>
      <c r="I208" t="s">
        <v>5216</v>
      </c>
    </row>
    <row r="209" spans="1:9" x14ac:dyDescent="0.2">
      <c r="A209" t="s">
        <v>30</v>
      </c>
      <c r="B209" t="s">
        <v>52</v>
      </c>
      <c r="C209" t="s">
        <v>1943</v>
      </c>
      <c r="D209" t="s">
        <v>1944</v>
      </c>
      <c r="E209" s="2">
        <v>-14.2022180221</v>
      </c>
      <c r="F209" s="3">
        <v>-12.529078823600001</v>
      </c>
      <c r="G209" t="s">
        <v>5333</v>
      </c>
      <c r="H209" t="s">
        <v>5217</v>
      </c>
      <c r="I209" t="s">
        <v>5216</v>
      </c>
    </row>
    <row r="210" spans="1:9" x14ac:dyDescent="0.2">
      <c r="A210" t="s">
        <v>30</v>
      </c>
      <c r="B210" t="s">
        <v>52</v>
      </c>
      <c r="C210" t="s">
        <v>1812</v>
      </c>
      <c r="D210" t="s">
        <v>1813</v>
      </c>
      <c r="E210" s="2">
        <v>-14.100695720399999</v>
      </c>
      <c r="F210" s="3">
        <v>-12.4405545037</v>
      </c>
      <c r="G210" t="s">
        <v>5330</v>
      </c>
      <c r="H210" t="s">
        <v>5332</v>
      </c>
      <c r="I210" t="s">
        <v>5331</v>
      </c>
    </row>
    <row r="211" spans="1:9" x14ac:dyDescent="0.2">
      <c r="A211" t="s">
        <v>30</v>
      </c>
      <c r="B211" t="s">
        <v>52</v>
      </c>
      <c r="C211" t="s">
        <v>1712</v>
      </c>
      <c r="D211" t="s">
        <v>1713</v>
      </c>
      <c r="E211" s="2">
        <v>-14.100695720399999</v>
      </c>
      <c r="F211" s="3">
        <v>-12.4405545037</v>
      </c>
      <c r="G211" t="s">
        <v>5330</v>
      </c>
      <c r="H211" t="s">
        <v>5283</v>
      </c>
      <c r="I211" t="s">
        <v>5282</v>
      </c>
    </row>
    <row r="212" spans="1:9" x14ac:dyDescent="0.2">
      <c r="A212" t="s">
        <v>30</v>
      </c>
      <c r="B212" t="s">
        <v>58</v>
      </c>
      <c r="C212" t="s">
        <v>2019</v>
      </c>
      <c r="D212" t="s">
        <v>2020</v>
      </c>
      <c r="E212" s="2">
        <v>-13.9537009524</v>
      </c>
      <c r="F212" s="3">
        <v>-12.313113272200001</v>
      </c>
      <c r="G212" t="s">
        <v>5329</v>
      </c>
      <c r="H212" t="s">
        <v>5328</v>
      </c>
      <c r="I212" t="s">
        <v>5327</v>
      </c>
    </row>
    <row r="213" spans="1:9" x14ac:dyDescent="0.2">
      <c r="A213" t="s">
        <v>30</v>
      </c>
      <c r="B213" t="s">
        <v>52</v>
      </c>
      <c r="C213" t="s">
        <v>1725</v>
      </c>
      <c r="D213" t="s">
        <v>1726</v>
      </c>
      <c r="E213" s="2">
        <v>-13.871922571000001</v>
      </c>
      <c r="F213" s="3">
        <v>-12.245663431000001</v>
      </c>
      <c r="G213" t="s">
        <v>5326</v>
      </c>
      <c r="H213" t="s">
        <v>5283</v>
      </c>
      <c r="I213" t="s">
        <v>5282</v>
      </c>
    </row>
    <row r="214" spans="1:9" x14ac:dyDescent="0.2">
      <c r="A214" t="s">
        <v>30</v>
      </c>
      <c r="B214" t="s">
        <v>58</v>
      </c>
      <c r="C214" t="s">
        <v>2032</v>
      </c>
      <c r="D214" t="s">
        <v>2033</v>
      </c>
      <c r="E214" s="2">
        <v>-13.8563717159</v>
      </c>
      <c r="F214" s="3">
        <v>-12.230992605499999</v>
      </c>
      <c r="G214" t="s">
        <v>5325</v>
      </c>
      <c r="H214" t="s">
        <v>5324</v>
      </c>
      <c r="I214" t="s">
        <v>5323</v>
      </c>
    </row>
    <row r="215" spans="1:9" x14ac:dyDescent="0.2">
      <c r="A215" t="s">
        <v>30</v>
      </c>
      <c r="B215" t="s">
        <v>52</v>
      </c>
      <c r="C215" t="s">
        <v>2135</v>
      </c>
      <c r="D215" t="s">
        <v>2136</v>
      </c>
      <c r="E215" s="2">
        <v>-13.628185540900001</v>
      </c>
      <c r="F215" s="3">
        <v>-12.0225700247</v>
      </c>
      <c r="G215" t="s">
        <v>5322</v>
      </c>
      <c r="H215" t="s">
        <v>5321</v>
      </c>
      <c r="I215" t="s">
        <v>5320</v>
      </c>
    </row>
    <row r="216" spans="1:9" x14ac:dyDescent="0.2">
      <c r="A216" t="s">
        <v>30</v>
      </c>
      <c r="B216" t="s">
        <v>58</v>
      </c>
      <c r="C216" t="s">
        <v>1982</v>
      </c>
      <c r="D216" t="s">
        <v>1983</v>
      </c>
      <c r="E216" s="2">
        <v>-13.612219940199999</v>
      </c>
      <c r="F216" s="3">
        <v>-12.0074436407</v>
      </c>
      <c r="G216" t="s">
        <v>5319</v>
      </c>
      <c r="H216" t="s">
        <v>5318</v>
      </c>
      <c r="I216" t="s">
        <v>5317</v>
      </c>
    </row>
    <row r="217" spans="1:9" x14ac:dyDescent="0.2">
      <c r="A217" t="s">
        <v>30</v>
      </c>
      <c r="B217" t="s">
        <v>58</v>
      </c>
      <c r="C217" t="s">
        <v>1967</v>
      </c>
      <c r="D217" t="s">
        <v>1968</v>
      </c>
      <c r="E217" s="2">
        <v>-13.526358566700001</v>
      </c>
      <c r="F217" s="3">
        <v>-11.9282382515</v>
      </c>
      <c r="G217" t="s">
        <v>5316</v>
      </c>
      <c r="H217" t="s">
        <v>5315</v>
      </c>
      <c r="I217" t="s">
        <v>5314</v>
      </c>
    </row>
    <row r="218" spans="1:9" x14ac:dyDescent="0.2">
      <c r="A218" t="s">
        <v>30</v>
      </c>
      <c r="B218" t="s">
        <v>52</v>
      </c>
      <c r="C218" t="s">
        <v>5313</v>
      </c>
      <c r="D218" t="s">
        <v>5312</v>
      </c>
      <c r="E218" s="2">
        <v>-13.4865005839</v>
      </c>
      <c r="F218" s="3">
        <v>-11.890850196600001</v>
      </c>
      <c r="G218" t="s">
        <v>5311</v>
      </c>
      <c r="H218" t="s">
        <v>5310</v>
      </c>
      <c r="I218" t="s">
        <v>5309</v>
      </c>
    </row>
    <row r="219" spans="1:9" x14ac:dyDescent="0.2">
      <c r="A219" t="s">
        <v>30</v>
      </c>
      <c r="B219" t="s">
        <v>3158</v>
      </c>
      <c r="C219" t="s">
        <v>5308</v>
      </c>
      <c r="D219" t="s">
        <v>5307</v>
      </c>
      <c r="E219" s="2">
        <v>-13.4786612303</v>
      </c>
      <c r="F219" s="3">
        <v>-11.883831040600001</v>
      </c>
      <c r="G219" t="s">
        <v>5306</v>
      </c>
      <c r="H219" t="s">
        <v>5305</v>
      </c>
      <c r="I219" t="s">
        <v>5304</v>
      </c>
    </row>
    <row r="220" spans="1:9" x14ac:dyDescent="0.2">
      <c r="A220" t="s">
        <v>30</v>
      </c>
      <c r="B220" t="s">
        <v>58</v>
      </c>
      <c r="C220" t="s">
        <v>1868</v>
      </c>
      <c r="D220" t="s">
        <v>1869</v>
      </c>
      <c r="E220" s="2">
        <v>-13.3289624003</v>
      </c>
      <c r="F220" s="3">
        <v>-11.7541493241</v>
      </c>
      <c r="G220" t="s">
        <v>5303</v>
      </c>
      <c r="H220" t="s">
        <v>5258</v>
      </c>
      <c r="I220" t="s">
        <v>5257</v>
      </c>
    </row>
    <row r="221" spans="1:9" x14ac:dyDescent="0.2">
      <c r="A221" t="s">
        <v>30</v>
      </c>
      <c r="B221" t="s">
        <v>58</v>
      </c>
      <c r="C221" t="s">
        <v>613</v>
      </c>
      <c r="D221" t="s">
        <v>614</v>
      </c>
      <c r="E221" s="2">
        <v>-13.3227885006</v>
      </c>
      <c r="F221" s="3">
        <v>-11.750316640199999</v>
      </c>
      <c r="G221" t="s">
        <v>5302</v>
      </c>
      <c r="H221" t="s">
        <v>5301</v>
      </c>
      <c r="I221" t="s">
        <v>5300</v>
      </c>
    </row>
    <row r="222" spans="1:9" x14ac:dyDescent="0.2">
      <c r="A222" t="s">
        <v>30</v>
      </c>
      <c r="B222" t="s">
        <v>58</v>
      </c>
      <c r="C222" t="s">
        <v>2207</v>
      </c>
      <c r="D222" t="s">
        <v>2208</v>
      </c>
      <c r="E222" s="2">
        <v>-13.2386017611</v>
      </c>
      <c r="F222" s="3">
        <v>-11.6738440375</v>
      </c>
      <c r="G222" t="s">
        <v>5299</v>
      </c>
      <c r="H222" t="s">
        <v>5298</v>
      </c>
      <c r="I222" t="s">
        <v>5297</v>
      </c>
    </row>
    <row r="223" spans="1:9" x14ac:dyDescent="0.2">
      <c r="A223" t="s">
        <v>30</v>
      </c>
      <c r="B223" t="s">
        <v>58</v>
      </c>
      <c r="C223" t="s">
        <v>2062</v>
      </c>
      <c r="D223" t="s">
        <v>2063</v>
      </c>
      <c r="E223" s="2">
        <v>-13.116852638299999</v>
      </c>
      <c r="F223" s="3">
        <v>-11.561922711399999</v>
      </c>
      <c r="G223" t="s">
        <v>5296</v>
      </c>
      <c r="H223" t="s">
        <v>5295</v>
      </c>
      <c r="I223" t="s">
        <v>5294</v>
      </c>
    </row>
    <row r="224" spans="1:9" x14ac:dyDescent="0.2">
      <c r="A224" t="s">
        <v>30</v>
      </c>
      <c r="B224" t="s">
        <v>58</v>
      </c>
      <c r="C224" t="s">
        <v>634</v>
      </c>
      <c r="D224" t="s">
        <v>635</v>
      </c>
      <c r="E224" s="2">
        <v>-13.111524785</v>
      </c>
      <c r="F224" s="3">
        <v>-11.557341710299999</v>
      </c>
      <c r="G224" t="s">
        <v>5293</v>
      </c>
      <c r="H224" t="s">
        <v>5292</v>
      </c>
      <c r="I224" t="s">
        <v>5291</v>
      </c>
    </row>
    <row r="225" spans="1:9" x14ac:dyDescent="0.2">
      <c r="A225" t="s">
        <v>30</v>
      </c>
      <c r="B225" t="s">
        <v>58</v>
      </c>
      <c r="C225" t="s">
        <v>2108</v>
      </c>
      <c r="D225" t="s">
        <v>2109</v>
      </c>
      <c r="E225" s="2">
        <v>-13.062800301299999</v>
      </c>
      <c r="F225" s="3">
        <v>-11.513071568100001</v>
      </c>
      <c r="G225" t="s">
        <v>5290</v>
      </c>
      <c r="H225" t="s">
        <v>5289</v>
      </c>
      <c r="I225" t="s">
        <v>5288</v>
      </c>
    </row>
    <row r="226" spans="1:9" x14ac:dyDescent="0.2">
      <c r="A226" t="s">
        <v>30</v>
      </c>
      <c r="B226" t="s">
        <v>58</v>
      </c>
      <c r="C226" t="s">
        <v>1830</v>
      </c>
      <c r="D226" t="s">
        <v>1831</v>
      </c>
      <c r="E226" s="2">
        <v>-13.017636420100001</v>
      </c>
      <c r="F226" s="3">
        <v>-11.4715850541</v>
      </c>
      <c r="G226" t="s">
        <v>5287</v>
      </c>
      <c r="H226" t="s">
        <v>5286</v>
      </c>
      <c r="I226" t="s">
        <v>5285</v>
      </c>
    </row>
    <row r="227" spans="1:9" x14ac:dyDescent="0.2">
      <c r="A227" t="s">
        <v>30</v>
      </c>
      <c r="B227" t="s">
        <v>52</v>
      </c>
      <c r="C227" t="s">
        <v>2016</v>
      </c>
      <c r="D227" t="s">
        <v>2017</v>
      </c>
      <c r="E227" s="2">
        <v>-12.9216462312</v>
      </c>
      <c r="F227" s="3">
        <v>-11.3852815907</v>
      </c>
      <c r="G227" t="s">
        <v>5284</v>
      </c>
      <c r="H227" t="s">
        <v>5283</v>
      </c>
      <c r="I227" t="s">
        <v>5282</v>
      </c>
    </row>
    <row r="228" spans="1:9" x14ac:dyDescent="0.2">
      <c r="A228" t="s">
        <v>30</v>
      </c>
      <c r="B228" t="s">
        <v>58</v>
      </c>
      <c r="C228" t="s">
        <v>629</v>
      </c>
      <c r="D228" t="s">
        <v>630</v>
      </c>
      <c r="E228" s="2">
        <v>-12.8911500458</v>
      </c>
      <c r="F228" s="3">
        <v>-11.358795408600001</v>
      </c>
      <c r="G228" t="s">
        <v>5281</v>
      </c>
      <c r="H228" t="s">
        <v>5280</v>
      </c>
      <c r="I228" t="s">
        <v>5279</v>
      </c>
    </row>
    <row r="229" spans="1:9" x14ac:dyDescent="0.2">
      <c r="A229" t="s">
        <v>30</v>
      </c>
      <c r="B229" t="s">
        <v>52</v>
      </c>
      <c r="C229" t="s">
        <v>2037</v>
      </c>
      <c r="D229" t="s">
        <v>2038</v>
      </c>
      <c r="E229" s="2">
        <v>-12.8232660788</v>
      </c>
      <c r="F229" s="3">
        <v>-11.2986480661</v>
      </c>
      <c r="G229" t="s">
        <v>5278</v>
      </c>
      <c r="H229" t="s">
        <v>5277</v>
      </c>
      <c r="I229" t="s">
        <v>5276</v>
      </c>
    </row>
    <row r="230" spans="1:9" x14ac:dyDescent="0.2">
      <c r="A230" t="s">
        <v>30</v>
      </c>
      <c r="B230" t="s">
        <v>52</v>
      </c>
      <c r="C230" t="s">
        <v>1699</v>
      </c>
      <c r="D230" t="s">
        <v>1700</v>
      </c>
      <c r="E230" s="2">
        <v>-12.722718586499999</v>
      </c>
      <c r="F230" s="3">
        <v>-11.2063862525</v>
      </c>
      <c r="G230" t="s">
        <v>5275</v>
      </c>
      <c r="H230" t="s">
        <v>5274</v>
      </c>
      <c r="I230" t="s">
        <v>5273</v>
      </c>
    </row>
    <row r="231" spans="1:9" x14ac:dyDescent="0.2">
      <c r="A231" t="s">
        <v>30</v>
      </c>
      <c r="B231" t="s">
        <v>52</v>
      </c>
      <c r="C231" t="s">
        <v>2232</v>
      </c>
      <c r="D231" t="s">
        <v>2233</v>
      </c>
      <c r="E231" s="2">
        <v>-12.717897792800001</v>
      </c>
      <c r="F231" s="3">
        <v>-11.2036124123</v>
      </c>
      <c r="G231" t="s">
        <v>5272</v>
      </c>
      <c r="H231" t="s">
        <v>5271</v>
      </c>
      <c r="I231" t="s">
        <v>5270</v>
      </c>
    </row>
    <row r="232" spans="1:9" x14ac:dyDescent="0.2">
      <c r="A232" t="s">
        <v>30</v>
      </c>
      <c r="B232" t="s">
        <v>3158</v>
      </c>
      <c r="C232" t="s">
        <v>5269</v>
      </c>
      <c r="D232" t="s">
        <v>5268</v>
      </c>
      <c r="E232" s="2">
        <v>-12.5515044526</v>
      </c>
      <c r="F232" s="3">
        <v>-11.051283807900001</v>
      </c>
      <c r="G232" t="s">
        <v>5267</v>
      </c>
      <c r="H232" t="s">
        <v>5254</v>
      </c>
      <c r="I232" t="s">
        <v>5253</v>
      </c>
    </row>
    <row r="233" spans="1:9" x14ac:dyDescent="0.2">
      <c r="A233" t="s">
        <v>30</v>
      </c>
      <c r="B233" t="s">
        <v>52</v>
      </c>
      <c r="C233" t="s">
        <v>2067</v>
      </c>
      <c r="D233" t="s">
        <v>2068</v>
      </c>
      <c r="E233" s="2">
        <v>-12.391636833</v>
      </c>
      <c r="F233" s="3">
        <v>-10.906315148399999</v>
      </c>
      <c r="G233" t="s">
        <v>5266</v>
      </c>
      <c r="H233" t="s">
        <v>5265</v>
      </c>
      <c r="I233" t="s">
        <v>5264</v>
      </c>
    </row>
    <row r="234" spans="1:9" x14ac:dyDescent="0.2">
      <c r="A234" t="s">
        <v>30</v>
      </c>
      <c r="B234" t="s">
        <v>52</v>
      </c>
      <c r="C234" t="s">
        <v>2229</v>
      </c>
      <c r="D234" t="s">
        <v>2230</v>
      </c>
      <c r="E234" s="2">
        <v>-12.390868878999999</v>
      </c>
      <c r="F234" s="3">
        <v>-10.906183523399999</v>
      </c>
      <c r="G234" t="s">
        <v>5263</v>
      </c>
      <c r="H234" t="s">
        <v>5262</v>
      </c>
      <c r="I234" t="s">
        <v>5261</v>
      </c>
    </row>
    <row r="235" spans="1:9" x14ac:dyDescent="0.2">
      <c r="A235" t="s">
        <v>30</v>
      </c>
      <c r="B235" t="s">
        <v>58</v>
      </c>
      <c r="C235" t="s">
        <v>1817</v>
      </c>
      <c r="D235" t="s">
        <v>1818</v>
      </c>
      <c r="E235" s="2">
        <v>-12.3177465673</v>
      </c>
      <c r="F235" s="3">
        <v>-10.838118555399999</v>
      </c>
      <c r="G235" t="s">
        <v>5260</v>
      </c>
      <c r="H235" t="s">
        <v>5226</v>
      </c>
      <c r="I235" t="s">
        <v>5225</v>
      </c>
    </row>
    <row r="236" spans="1:9" x14ac:dyDescent="0.2">
      <c r="A236" t="s">
        <v>30</v>
      </c>
      <c r="B236" t="s">
        <v>58</v>
      </c>
      <c r="C236" t="s">
        <v>1863</v>
      </c>
      <c r="D236" t="s">
        <v>1864</v>
      </c>
      <c r="E236" s="2">
        <v>-12.169696248399999</v>
      </c>
      <c r="F236" s="3">
        <v>-10.702459789800001</v>
      </c>
      <c r="G236" t="s">
        <v>5259</v>
      </c>
      <c r="H236" t="s">
        <v>5258</v>
      </c>
      <c r="I236" t="s">
        <v>5257</v>
      </c>
    </row>
    <row r="237" spans="1:9" x14ac:dyDescent="0.2">
      <c r="A237" t="s">
        <v>30</v>
      </c>
      <c r="B237" t="s">
        <v>3158</v>
      </c>
      <c r="C237" t="s">
        <v>5256</v>
      </c>
      <c r="D237" t="s">
        <v>5255</v>
      </c>
      <c r="E237" s="2">
        <v>-12.085503788</v>
      </c>
      <c r="F237" s="3">
        <v>-10.623730225099999</v>
      </c>
      <c r="G237" t="s">
        <v>3569</v>
      </c>
      <c r="H237" t="s">
        <v>5254</v>
      </c>
      <c r="I237" t="s">
        <v>5253</v>
      </c>
    </row>
    <row r="238" spans="1:9" x14ac:dyDescent="0.2">
      <c r="A238" t="s">
        <v>30</v>
      </c>
      <c r="B238" t="s">
        <v>58</v>
      </c>
      <c r="C238" t="s">
        <v>5252</v>
      </c>
      <c r="D238" t="s">
        <v>5251</v>
      </c>
      <c r="E238" s="2">
        <v>-12.021071533200001</v>
      </c>
      <c r="F238" s="3">
        <v>-10.566476554999999</v>
      </c>
      <c r="G238" t="s">
        <v>5250</v>
      </c>
      <c r="H238" t="s">
        <v>5249</v>
      </c>
      <c r="I238" t="s">
        <v>5248</v>
      </c>
    </row>
    <row r="239" spans="1:9" x14ac:dyDescent="0.2">
      <c r="A239" t="s">
        <v>30</v>
      </c>
      <c r="B239" t="s">
        <v>58</v>
      </c>
      <c r="C239" t="s">
        <v>392</v>
      </c>
      <c r="D239" t="s">
        <v>393</v>
      </c>
      <c r="E239" s="2">
        <v>-11.9429993209</v>
      </c>
      <c r="F239" s="3">
        <v>-10.5012646074</v>
      </c>
      <c r="G239" t="s">
        <v>5247</v>
      </c>
      <c r="H239" t="s">
        <v>5246</v>
      </c>
      <c r="I239" t="s">
        <v>5245</v>
      </c>
    </row>
    <row r="240" spans="1:9" x14ac:dyDescent="0.2">
      <c r="A240" t="s">
        <v>30</v>
      </c>
      <c r="B240" t="s">
        <v>58</v>
      </c>
      <c r="C240" t="s">
        <v>1720</v>
      </c>
      <c r="D240" t="s">
        <v>1721</v>
      </c>
      <c r="E240" s="2">
        <v>-11.938495354000001</v>
      </c>
      <c r="F240" s="3">
        <v>-10.497911090200001</v>
      </c>
      <c r="G240" t="s">
        <v>3481</v>
      </c>
      <c r="H240" t="s">
        <v>5244</v>
      </c>
      <c r="I240" t="s">
        <v>5243</v>
      </c>
    </row>
    <row r="241" spans="1:9" x14ac:dyDescent="0.2">
      <c r="A241" t="s">
        <v>30</v>
      </c>
      <c r="B241" t="s">
        <v>52</v>
      </c>
      <c r="C241" t="s">
        <v>5242</v>
      </c>
      <c r="D241" t="s">
        <v>5241</v>
      </c>
      <c r="E241" s="2">
        <v>-11.9068206883</v>
      </c>
      <c r="F241" s="3">
        <v>-10.470239167000001</v>
      </c>
      <c r="G241" t="s">
        <v>5240</v>
      </c>
      <c r="H241" t="s">
        <v>5221</v>
      </c>
      <c r="I241" t="s">
        <v>5220</v>
      </c>
    </row>
    <row r="242" spans="1:9" x14ac:dyDescent="0.2">
      <c r="A242" t="s">
        <v>30</v>
      </c>
      <c r="B242" t="s">
        <v>52</v>
      </c>
      <c r="C242" t="s">
        <v>5239</v>
      </c>
      <c r="D242" t="s">
        <v>5238</v>
      </c>
      <c r="E242" s="2">
        <v>-11.8130136502</v>
      </c>
      <c r="F242" s="3">
        <v>-10.3846662892</v>
      </c>
      <c r="G242" t="s">
        <v>5237</v>
      </c>
      <c r="H242" t="s">
        <v>5236</v>
      </c>
      <c r="I242" t="s">
        <v>5235</v>
      </c>
    </row>
    <row r="243" spans="1:9" x14ac:dyDescent="0.2">
      <c r="A243" t="s">
        <v>30</v>
      </c>
      <c r="B243" t="s">
        <v>52</v>
      </c>
      <c r="C243" t="s">
        <v>5234</v>
      </c>
      <c r="D243" t="s">
        <v>5233</v>
      </c>
      <c r="E243" s="2">
        <v>-11.7973190418</v>
      </c>
      <c r="F243" s="3">
        <v>-10.3714197356</v>
      </c>
      <c r="G243" t="s">
        <v>5232</v>
      </c>
      <c r="H243" t="s">
        <v>5231</v>
      </c>
      <c r="I243" t="s">
        <v>5230</v>
      </c>
    </row>
    <row r="244" spans="1:9" x14ac:dyDescent="0.2">
      <c r="A244" t="s">
        <v>30</v>
      </c>
      <c r="B244" t="s">
        <v>58</v>
      </c>
      <c r="C244" t="s">
        <v>2083</v>
      </c>
      <c r="D244" t="s">
        <v>2084</v>
      </c>
      <c r="E244" s="2">
        <v>-11.673502685700001</v>
      </c>
      <c r="F244" s="3">
        <v>-10.2596526751</v>
      </c>
      <c r="G244" t="s">
        <v>5229</v>
      </c>
      <c r="H244" t="s">
        <v>5228</v>
      </c>
      <c r="I244" t="s">
        <v>5227</v>
      </c>
    </row>
    <row r="245" spans="1:9" x14ac:dyDescent="0.2">
      <c r="A245" t="s">
        <v>30</v>
      </c>
      <c r="B245" t="s">
        <v>58</v>
      </c>
      <c r="C245" t="s">
        <v>1883</v>
      </c>
      <c r="D245" t="s">
        <v>1884</v>
      </c>
      <c r="E245" s="2">
        <v>-11.6392941069</v>
      </c>
      <c r="F245" s="3">
        <v>-10.2308124525</v>
      </c>
      <c r="G245" t="s">
        <v>3339</v>
      </c>
      <c r="H245" t="s">
        <v>5226</v>
      </c>
      <c r="I245" t="s">
        <v>5225</v>
      </c>
    </row>
    <row r="246" spans="1:9" x14ac:dyDescent="0.2">
      <c r="A246" t="s">
        <v>30</v>
      </c>
      <c r="B246" t="s">
        <v>52</v>
      </c>
      <c r="C246" t="s">
        <v>5224</v>
      </c>
      <c r="D246" t="s">
        <v>5223</v>
      </c>
      <c r="E246" s="2">
        <v>-11.611739012099999</v>
      </c>
      <c r="F246" s="3">
        <v>-10.206207234400001</v>
      </c>
      <c r="G246" t="s">
        <v>5222</v>
      </c>
      <c r="H246" t="s">
        <v>5221</v>
      </c>
      <c r="I246" t="s">
        <v>5220</v>
      </c>
    </row>
    <row r="247" spans="1:9" x14ac:dyDescent="0.2">
      <c r="A247" t="s">
        <v>30</v>
      </c>
      <c r="B247" t="s">
        <v>58</v>
      </c>
      <c r="C247" t="s">
        <v>2252</v>
      </c>
      <c r="D247" t="s">
        <v>2253</v>
      </c>
      <c r="E247" s="2">
        <v>-11.5864104017</v>
      </c>
      <c r="F247" s="3">
        <v>-10.184809851900001</v>
      </c>
      <c r="G247" t="s">
        <v>5219</v>
      </c>
      <c r="H247" t="s">
        <v>5133</v>
      </c>
      <c r="I247" t="s">
        <v>5132</v>
      </c>
    </row>
    <row r="248" spans="1:9" x14ac:dyDescent="0.2">
      <c r="A248" t="s">
        <v>30</v>
      </c>
      <c r="B248" t="s">
        <v>58</v>
      </c>
      <c r="C248" t="s">
        <v>2138</v>
      </c>
      <c r="D248" t="s">
        <v>2139</v>
      </c>
      <c r="E248" s="2">
        <v>-11.4590926036</v>
      </c>
      <c r="F248" s="3">
        <v>-10.072368448000001</v>
      </c>
      <c r="G248" t="s">
        <v>5218</v>
      </c>
      <c r="H248" t="s">
        <v>5209</v>
      </c>
      <c r="I248" t="s">
        <v>5208</v>
      </c>
    </row>
    <row r="249" spans="1:9" x14ac:dyDescent="0.2">
      <c r="A249" t="s">
        <v>30</v>
      </c>
      <c r="B249" t="s">
        <v>52</v>
      </c>
      <c r="C249" t="s">
        <v>2141</v>
      </c>
      <c r="D249" t="s">
        <v>2142</v>
      </c>
      <c r="E249" s="2">
        <v>-11.4590926036</v>
      </c>
      <c r="F249" s="3">
        <v>-10.072368448000001</v>
      </c>
      <c r="G249" t="s">
        <v>5218</v>
      </c>
      <c r="H249" t="s">
        <v>5217</v>
      </c>
      <c r="I249" t="s">
        <v>5216</v>
      </c>
    </row>
    <row r="250" spans="1:9" x14ac:dyDescent="0.2">
      <c r="A250" t="s">
        <v>30</v>
      </c>
      <c r="B250" t="s">
        <v>52</v>
      </c>
      <c r="C250" t="s">
        <v>5215</v>
      </c>
      <c r="D250" t="s">
        <v>5214</v>
      </c>
      <c r="E250" s="2">
        <v>-11.392930459</v>
      </c>
      <c r="F250" s="3">
        <v>-10.009835195400001</v>
      </c>
      <c r="G250" t="s">
        <v>5213</v>
      </c>
      <c r="H250" t="s">
        <v>5212</v>
      </c>
      <c r="I250" t="s">
        <v>5211</v>
      </c>
    </row>
    <row r="251" spans="1:9" x14ac:dyDescent="0.2">
      <c r="A251" t="s">
        <v>30</v>
      </c>
      <c r="B251" t="s">
        <v>58</v>
      </c>
      <c r="C251" t="s">
        <v>2171</v>
      </c>
      <c r="D251" t="s">
        <v>2172</v>
      </c>
      <c r="E251" s="2">
        <v>-11.2025855457</v>
      </c>
      <c r="F251" s="3">
        <v>-9.8367558231000007</v>
      </c>
      <c r="G251" t="s">
        <v>5210</v>
      </c>
      <c r="H251" t="s">
        <v>5209</v>
      </c>
      <c r="I251" t="s">
        <v>5208</v>
      </c>
    </row>
    <row r="252" spans="1:9" x14ac:dyDescent="0.2">
      <c r="A252" t="s">
        <v>30</v>
      </c>
      <c r="B252" t="s">
        <v>58</v>
      </c>
      <c r="C252" t="s">
        <v>1891</v>
      </c>
      <c r="D252" t="s">
        <v>1892</v>
      </c>
      <c r="E252" s="2">
        <v>-11.0128200861</v>
      </c>
      <c r="F252" s="3">
        <v>-9.6612620030999992</v>
      </c>
      <c r="G252" t="s">
        <v>5207</v>
      </c>
      <c r="H252" t="s">
        <v>5206</v>
      </c>
      <c r="I252" t="s">
        <v>5205</v>
      </c>
    </row>
    <row r="253" spans="1:9" x14ac:dyDescent="0.2">
      <c r="A253" t="s">
        <v>30</v>
      </c>
      <c r="B253" t="s">
        <v>52</v>
      </c>
      <c r="C253" t="s">
        <v>2262</v>
      </c>
      <c r="D253" t="s">
        <v>2263</v>
      </c>
      <c r="E253" s="2">
        <v>-10.8775430082</v>
      </c>
      <c r="F253" s="3">
        <v>-9.5366174657999991</v>
      </c>
      <c r="G253" t="s">
        <v>5204</v>
      </c>
      <c r="H253" t="s">
        <v>5203</v>
      </c>
      <c r="I253" t="s">
        <v>5202</v>
      </c>
    </row>
    <row r="254" spans="1:9" x14ac:dyDescent="0.2">
      <c r="A254" t="s">
        <v>30</v>
      </c>
      <c r="B254" t="s">
        <v>52</v>
      </c>
      <c r="C254" t="s">
        <v>2267</v>
      </c>
      <c r="D254" t="s">
        <v>2268</v>
      </c>
      <c r="E254" s="2">
        <v>-10.7877215237</v>
      </c>
      <c r="F254" s="3">
        <v>-9.4544908217000003</v>
      </c>
      <c r="G254" t="s">
        <v>5201</v>
      </c>
      <c r="H254" t="s">
        <v>5200</v>
      </c>
      <c r="I254" t="s">
        <v>5199</v>
      </c>
    </row>
    <row r="255" spans="1:9" x14ac:dyDescent="0.2">
      <c r="A255" t="s">
        <v>30</v>
      </c>
      <c r="B255" t="s">
        <v>58</v>
      </c>
      <c r="C255" t="s">
        <v>1962</v>
      </c>
      <c r="D255" t="s">
        <v>1963</v>
      </c>
      <c r="E255" s="2">
        <v>-10.7506170197</v>
      </c>
      <c r="F255" s="3">
        <v>-9.4218498151999999</v>
      </c>
      <c r="G255" t="s">
        <v>5198</v>
      </c>
      <c r="H255" t="s">
        <v>5197</v>
      </c>
      <c r="I255" t="s">
        <v>5196</v>
      </c>
    </row>
    <row r="256" spans="1:9" x14ac:dyDescent="0.2">
      <c r="A256" t="s">
        <v>30</v>
      </c>
      <c r="B256" t="s">
        <v>58</v>
      </c>
      <c r="C256" t="s">
        <v>5195</v>
      </c>
      <c r="D256" t="s">
        <v>5194</v>
      </c>
      <c r="E256" s="2">
        <v>-10.7160900929</v>
      </c>
      <c r="F256" s="3">
        <v>-9.3930576880000007</v>
      </c>
      <c r="G256" t="s">
        <v>5193</v>
      </c>
      <c r="H256" t="s">
        <v>5192</v>
      </c>
      <c r="I256" t="s">
        <v>5191</v>
      </c>
    </row>
    <row r="257" spans="1:9" x14ac:dyDescent="0.2">
      <c r="A257" t="s">
        <v>30</v>
      </c>
      <c r="B257" t="s">
        <v>52</v>
      </c>
      <c r="C257" t="s">
        <v>5190</v>
      </c>
      <c r="D257" t="s">
        <v>5189</v>
      </c>
      <c r="E257" s="2">
        <v>-10.4009052176</v>
      </c>
      <c r="F257" s="3">
        <v>-9.1087407863000003</v>
      </c>
      <c r="G257" t="s">
        <v>5188</v>
      </c>
      <c r="H257" t="s">
        <v>5187</v>
      </c>
      <c r="I257" t="s">
        <v>5186</v>
      </c>
    </row>
    <row r="258" spans="1:9" x14ac:dyDescent="0.2">
      <c r="A258" t="s">
        <v>30</v>
      </c>
      <c r="B258" t="s">
        <v>52</v>
      </c>
      <c r="C258" t="s">
        <v>2093</v>
      </c>
      <c r="D258" t="s">
        <v>2094</v>
      </c>
      <c r="E258" s="2">
        <v>-10.376839919</v>
      </c>
      <c r="F258" s="3">
        <v>-9.0863592490999991</v>
      </c>
      <c r="G258" t="s">
        <v>5185</v>
      </c>
      <c r="H258" t="s">
        <v>5184</v>
      </c>
      <c r="I258" t="s">
        <v>5183</v>
      </c>
    </row>
    <row r="259" spans="1:9" x14ac:dyDescent="0.2">
      <c r="A259" t="s">
        <v>30</v>
      </c>
      <c r="B259" t="s">
        <v>58</v>
      </c>
      <c r="C259" t="s">
        <v>1920</v>
      </c>
      <c r="D259" t="s">
        <v>1921</v>
      </c>
      <c r="E259" s="2">
        <v>-10.376487603199999</v>
      </c>
      <c r="F259" s="3">
        <v>-9.0863592490999991</v>
      </c>
      <c r="G259" t="s">
        <v>4242</v>
      </c>
      <c r="H259" t="s">
        <v>5182</v>
      </c>
      <c r="I259" t="s">
        <v>5181</v>
      </c>
    </row>
    <row r="260" spans="1:9" x14ac:dyDescent="0.2">
      <c r="A260" t="s">
        <v>30</v>
      </c>
      <c r="B260" t="s">
        <v>58</v>
      </c>
      <c r="C260" t="s">
        <v>2199</v>
      </c>
      <c r="D260" t="s">
        <v>2200</v>
      </c>
      <c r="E260" s="2">
        <v>-10.1729804835</v>
      </c>
      <c r="F260" s="3">
        <v>-8.9061835237999993</v>
      </c>
      <c r="G260" t="s">
        <v>5180</v>
      </c>
      <c r="H260" t="s">
        <v>5068</v>
      </c>
      <c r="I260" t="s">
        <v>5067</v>
      </c>
    </row>
    <row r="261" spans="1:9" x14ac:dyDescent="0.2">
      <c r="A261" t="s">
        <v>30</v>
      </c>
      <c r="B261" t="s">
        <v>52</v>
      </c>
      <c r="C261" t="s">
        <v>2179</v>
      </c>
      <c r="D261" t="s">
        <v>2180</v>
      </c>
      <c r="E261" s="2">
        <v>-10.1535244</v>
      </c>
      <c r="F261" s="3">
        <v>-8.8874967841999997</v>
      </c>
      <c r="G261" t="s">
        <v>5179</v>
      </c>
      <c r="H261" t="s">
        <v>5178</v>
      </c>
      <c r="I261" t="s">
        <v>5177</v>
      </c>
    </row>
    <row r="262" spans="1:9" x14ac:dyDescent="0.2">
      <c r="A262" t="s">
        <v>30</v>
      </c>
      <c r="B262" t="s">
        <v>58</v>
      </c>
      <c r="C262" t="s">
        <v>1997</v>
      </c>
      <c r="D262" t="s">
        <v>1998</v>
      </c>
      <c r="E262" s="2">
        <v>-9.9558346495999999</v>
      </c>
      <c r="F262" s="3">
        <v>-8.707135912</v>
      </c>
      <c r="G262" t="s">
        <v>5176</v>
      </c>
      <c r="H262" t="s">
        <v>5103</v>
      </c>
      <c r="I262" t="s">
        <v>5102</v>
      </c>
    </row>
    <row r="263" spans="1:9" x14ac:dyDescent="0.2">
      <c r="A263" t="s">
        <v>30</v>
      </c>
      <c r="B263" t="s">
        <v>58</v>
      </c>
      <c r="C263" t="s">
        <v>5175</v>
      </c>
      <c r="D263" t="s">
        <v>5174</v>
      </c>
      <c r="E263" s="2">
        <v>-9.8264038479</v>
      </c>
      <c r="F263" s="3">
        <v>-8.5893647227999992</v>
      </c>
      <c r="G263" t="s">
        <v>5173</v>
      </c>
      <c r="H263" t="s">
        <v>5172</v>
      </c>
      <c r="I263" t="s">
        <v>5171</v>
      </c>
    </row>
    <row r="264" spans="1:9" x14ac:dyDescent="0.2">
      <c r="A264" t="s">
        <v>30</v>
      </c>
      <c r="B264" t="s">
        <v>58</v>
      </c>
      <c r="C264" t="s">
        <v>5170</v>
      </c>
      <c r="D264" t="s">
        <v>5169</v>
      </c>
      <c r="E264" s="2">
        <v>-9.8095373740999996</v>
      </c>
      <c r="F264" s="3">
        <v>-8.5739339345999994</v>
      </c>
      <c r="G264" t="s">
        <v>5168</v>
      </c>
      <c r="H264" t="s">
        <v>5167</v>
      </c>
      <c r="I264" t="s">
        <v>5166</v>
      </c>
    </row>
    <row r="265" spans="1:9" x14ac:dyDescent="0.2">
      <c r="A265" t="s">
        <v>30</v>
      </c>
      <c r="B265" t="s">
        <v>58</v>
      </c>
      <c r="C265" t="s">
        <v>2013</v>
      </c>
      <c r="D265" t="s">
        <v>2014</v>
      </c>
      <c r="E265" s="2">
        <v>-9.8079501383000007</v>
      </c>
      <c r="F265" s="3">
        <v>-8.5730627656999996</v>
      </c>
      <c r="G265" t="s">
        <v>5165</v>
      </c>
      <c r="H265" t="s">
        <v>5103</v>
      </c>
      <c r="I265" t="s">
        <v>5102</v>
      </c>
    </row>
    <row r="266" spans="1:9" x14ac:dyDescent="0.2">
      <c r="A266" t="s">
        <v>30</v>
      </c>
      <c r="B266" t="s">
        <v>52</v>
      </c>
      <c r="C266" t="s">
        <v>5164</v>
      </c>
      <c r="D266" t="s">
        <v>5163</v>
      </c>
      <c r="E266" s="2">
        <v>-9.7834764929000002</v>
      </c>
      <c r="F266" s="3">
        <v>-8.5514416395000001</v>
      </c>
      <c r="G266" t="s">
        <v>5162</v>
      </c>
      <c r="H266" t="s">
        <v>5161</v>
      </c>
      <c r="I266" t="s">
        <v>5160</v>
      </c>
    </row>
    <row r="267" spans="1:9" x14ac:dyDescent="0.2">
      <c r="A267" t="s">
        <v>30</v>
      </c>
      <c r="B267" t="s">
        <v>58</v>
      </c>
      <c r="C267" t="s">
        <v>5159</v>
      </c>
      <c r="D267" t="s">
        <v>5158</v>
      </c>
      <c r="E267" s="2">
        <v>-9.7011834262000001</v>
      </c>
      <c r="F267" s="3">
        <v>-8.4733925265999996</v>
      </c>
      <c r="G267" t="s">
        <v>5157</v>
      </c>
      <c r="H267" t="s">
        <v>5156</v>
      </c>
      <c r="I267" t="s">
        <v>5155</v>
      </c>
    </row>
    <row r="268" spans="1:9" x14ac:dyDescent="0.2">
      <c r="A268" t="s">
        <v>30</v>
      </c>
      <c r="B268" t="s">
        <v>58</v>
      </c>
      <c r="C268" t="s">
        <v>2143</v>
      </c>
      <c r="D268" t="s">
        <v>2144</v>
      </c>
      <c r="E268" s="2">
        <v>-9.6980740245000003</v>
      </c>
      <c r="F268" s="3">
        <v>-8.4713376648000001</v>
      </c>
      <c r="G268" t="s">
        <v>5154</v>
      </c>
      <c r="H268" t="s">
        <v>5153</v>
      </c>
      <c r="I268" t="s">
        <v>5152</v>
      </c>
    </row>
    <row r="269" spans="1:9" x14ac:dyDescent="0.2">
      <c r="A269" t="s">
        <v>30</v>
      </c>
      <c r="B269" t="s">
        <v>58</v>
      </c>
      <c r="C269" t="s">
        <v>1647</v>
      </c>
      <c r="D269" t="s">
        <v>1648</v>
      </c>
      <c r="E269" s="2">
        <v>-9.5067779828999992</v>
      </c>
      <c r="F269" s="3">
        <v>-8.2965750512999996</v>
      </c>
      <c r="G269" t="s">
        <v>1649</v>
      </c>
      <c r="H269" t="s">
        <v>5151</v>
      </c>
      <c r="I269" t="s">
        <v>5150</v>
      </c>
    </row>
    <row r="270" spans="1:9" x14ac:dyDescent="0.2">
      <c r="A270" t="s">
        <v>30</v>
      </c>
      <c r="B270" t="s">
        <v>58</v>
      </c>
      <c r="C270" t="s">
        <v>5149</v>
      </c>
      <c r="D270" t="s">
        <v>5148</v>
      </c>
      <c r="E270" s="2">
        <v>-9.4940071503999999</v>
      </c>
      <c r="F270" s="3">
        <v>-8.2861636048000005</v>
      </c>
      <c r="G270" t="s">
        <v>5147</v>
      </c>
      <c r="H270" t="s">
        <v>5146</v>
      </c>
      <c r="I270" t="s">
        <v>5145</v>
      </c>
    </row>
    <row r="271" spans="1:9" x14ac:dyDescent="0.2">
      <c r="A271" t="s">
        <v>30</v>
      </c>
      <c r="B271" t="s">
        <v>58</v>
      </c>
      <c r="C271" t="s">
        <v>2215</v>
      </c>
      <c r="D271" t="s">
        <v>2216</v>
      </c>
      <c r="E271" s="2">
        <v>-9.4319634167000004</v>
      </c>
      <c r="F271" s="3">
        <v>-8.2291329449999999</v>
      </c>
      <c r="G271" t="s">
        <v>5144</v>
      </c>
      <c r="H271" t="s">
        <v>5142</v>
      </c>
      <c r="I271" t="s">
        <v>5141</v>
      </c>
    </row>
    <row r="272" spans="1:9" x14ac:dyDescent="0.2">
      <c r="A272" t="s">
        <v>30</v>
      </c>
      <c r="B272" t="s">
        <v>58</v>
      </c>
      <c r="C272" t="s">
        <v>2220</v>
      </c>
      <c r="D272" t="s">
        <v>2221</v>
      </c>
      <c r="E272" s="2">
        <v>-9.3790142831000001</v>
      </c>
      <c r="F272" s="3">
        <v>-8.1808110414000001</v>
      </c>
      <c r="G272" t="s">
        <v>5143</v>
      </c>
      <c r="H272" t="s">
        <v>5142</v>
      </c>
      <c r="I272" t="s">
        <v>5141</v>
      </c>
    </row>
    <row r="273" spans="1:9" x14ac:dyDescent="0.2">
      <c r="A273" t="s">
        <v>30</v>
      </c>
      <c r="B273" t="s">
        <v>52</v>
      </c>
      <c r="C273" t="s">
        <v>2272</v>
      </c>
      <c r="D273" t="s">
        <v>2273</v>
      </c>
      <c r="E273" s="2">
        <v>-9.2949215688999995</v>
      </c>
      <c r="F273" s="3">
        <v>-8.1051831053000001</v>
      </c>
      <c r="G273" t="s">
        <v>5140</v>
      </c>
      <c r="H273" t="s">
        <v>5139</v>
      </c>
      <c r="I273" t="s">
        <v>5138</v>
      </c>
    </row>
    <row r="274" spans="1:9" x14ac:dyDescent="0.2">
      <c r="A274" t="s">
        <v>30</v>
      </c>
      <c r="B274" t="s">
        <v>58</v>
      </c>
      <c r="C274" t="s">
        <v>5137</v>
      </c>
      <c r="D274" t="s">
        <v>5136</v>
      </c>
      <c r="E274" s="2">
        <v>-9.2908626487999992</v>
      </c>
      <c r="F274" s="3">
        <v>-8.1020903579999999</v>
      </c>
      <c r="G274" t="s">
        <v>5135</v>
      </c>
      <c r="H274" t="s">
        <v>5084</v>
      </c>
      <c r="I274" t="s">
        <v>5083</v>
      </c>
    </row>
    <row r="275" spans="1:9" x14ac:dyDescent="0.2">
      <c r="A275" t="s">
        <v>30</v>
      </c>
      <c r="B275" t="s">
        <v>58</v>
      </c>
      <c r="C275" t="s">
        <v>2295</v>
      </c>
      <c r="D275" t="s">
        <v>2296</v>
      </c>
      <c r="E275" s="2">
        <v>-9.2852747630000003</v>
      </c>
      <c r="F275" s="3">
        <v>-8.0971453953000001</v>
      </c>
      <c r="G275" t="s">
        <v>5134</v>
      </c>
      <c r="H275" t="s">
        <v>5133</v>
      </c>
      <c r="I275" t="s">
        <v>5132</v>
      </c>
    </row>
    <row r="276" spans="1:9" x14ac:dyDescent="0.2">
      <c r="A276" t="s">
        <v>30</v>
      </c>
      <c r="B276" t="s">
        <v>58</v>
      </c>
      <c r="C276" t="s">
        <v>5131</v>
      </c>
      <c r="D276" t="s">
        <v>5130</v>
      </c>
      <c r="E276" s="2">
        <v>-9.2027372491000001</v>
      </c>
      <c r="F276" s="3">
        <v>-8.0213017270000009</v>
      </c>
      <c r="G276" t="s">
        <v>5129</v>
      </c>
      <c r="H276" t="s">
        <v>5128</v>
      </c>
      <c r="I276" t="s">
        <v>5127</v>
      </c>
    </row>
    <row r="277" spans="1:9" x14ac:dyDescent="0.2">
      <c r="A277" t="s">
        <v>30</v>
      </c>
      <c r="B277" t="s">
        <v>58</v>
      </c>
      <c r="C277" t="s">
        <v>5126</v>
      </c>
      <c r="D277" t="s">
        <v>5125</v>
      </c>
      <c r="E277" s="2">
        <v>-9.1490174602999996</v>
      </c>
      <c r="F277" s="3">
        <v>-7.9723008671000004</v>
      </c>
      <c r="G277" t="s">
        <v>5124</v>
      </c>
      <c r="H277" t="s">
        <v>5123</v>
      </c>
      <c r="I277" t="s">
        <v>5122</v>
      </c>
    </row>
    <row r="278" spans="1:9" x14ac:dyDescent="0.2">
      <c r="A278" t="s">
        <v>30</v>
      </c>
      <c r="B278" t="s">
        <v>58</v>
      </c>
      <c r="C278" t="s">
        <v>2204</v>
      </c>
      <c r="D278" t="s">
        <v>2205</v>
      </c>
      <c r="E278" s="2">
        <v>-9.1400262115000004</v>
      </c>
      <c r="F278" s="3">
        <v>-7.9642472821999997</v>
      </c>
      <c r="G278" t="s">
        <v>5121</v>
      </c>
      <c r="H278" t="s">
        <v>5120</v>
      </c>
      <c r="I278" t="s">
        <v>5119</v>
      </c>
    </row>
    <row r="279" spans="1:9" x14ac:dyDescent="0.2">
      <c r="A279" t="s">
        <v>30</v>
      </c>
      <c r="B279" t="s">
        <v>52</v>
      </c>
      <c r="C279" t="s">
        <v>2039</v>
      </c>
      <c r="D279" t="s">
        <v>2040</v>
      </c>
      <c r="E279" s="2">
        <v>-9.0658861071000008</v>
      </c>
      <c r="F279" s="3">
        <v>-7.8990485428000001</v>
      </c>
      <c r="G279" t="s">
        <v>5118</v>
      </c>
      <c r="H279" t="s">
        <v>5117</v>
      </c>
      <c r="I279" t="s">
        <v>5116</v>
      </c>
    </row>
    <row r="280" spans="1:9" x14ac:dyDescent="0.2">
      <c r="A280" t="s">
        <v>30</v>
      </c>
      <c r="B280" t="s">
        <v>58</v>
      </c>
      <c r="C280" t="s">
        <v>2277</v>
      </c>
      <c r="D280" t="s">
        <v>2278</v>
      </c>
      <c r="E280" s="2">
        <v>-9.0658662576999998</v>
      </c>
      <c r="F280" s="3">
        <v>-7.8990485428000001</v>
      </c>
      <c r="G280" t="s">
        <v>5115</v>
      </c>
      <c r="H280" t="s">
        <v>5114</v>
      </c>
      <c r="I280" t="s">
        <v>5113</v>
      </c>
    </row>
    <row r="281" spans="1:9" x14ac:dyDescent="0.2">
      <c r="A281" t="s">
        <v>30</v>
      </c>
      <c r="B281" t="s">
        <v>58</v>
      </c>
      <c r="C281" t="s">
        <v>5112</v>
      </c>
      <c r="D281" t="s">
        <v>5111</v>
      </c>
      <c r="E281" s="2">
        <v>-9.0233183449999999</v>
      </c>
      <c r="F281" s="3">
        <v>-7.8613667255999999</v>
      </c>
      <c r="G281" t="s">
        <v>5110</v>
      </c>
      <c r="H281" t="s">
        <v>5109</v>
      </c>
      <c r="I281" t="s">
        <v>5108</v>
      </c>
    </row>
    <row r="282" spans="1:9" x14ac:dyDescent="0.2">
      <c r="A282" t="s">
        <v>30</v>
      </c>
      <c r="B282" t="s">
        <v>58</v>
      </c>
      <c r="C282" t="s">
        <v>2078</v>
      </c>
      <c r="D282" t="s">
        <v>2079</v>
      </c>
      <c r="E282" s="2">
        <v>-8.9524107080000004</v>
      </c>
      <c r="F282" s="3">
        <v>-7.7973599404999998</v>
      </c>
      <c r="G282" t="s">
        <v>5107</v>
      </c>
      <c r="H282" t="s">
        <v>5106</v>
      </c>
      <c r="I282" t="s">
        <v>5105</v>
      </c>
    </row>
    <row r="283" spans="1:9" x14ac:dyDescent="0.2">
      <c r="A283" t="s">
        <v>30</v>
      </c>
      <c r="B283" t="s">
        <v>58</v>
      </c>
      <c r="C283" t="s">
        <v>2103</v>
      </c>
      <c r="D283" t="s">
        <v>2104</v>
      </c>
      <c r="E283" s="2">
        <v>-8.8626513670999998</v>
      </c>
      <c r="F283" s="3">
        <v>-7.7158562764000003</v>
      </c>
      <c r="G283" t="s">
        <v>5104</v>
      </c>
      <c r="H283" t="s">
        <v>5103</v>
      </c>
      <c r="I283" t="s">
        <v>5102</v>
      </c>
    </row>
    <row r="284" spans="1:9" x14ac:dyDescent="0.2">
      <c r="A284" t="s">
        <v>30</v>
      </c>
      <c r="B284" t="s">
        <v>58</v>
      </c>
      <c r="C284" t="s">
        <v>2106</v>
      </c>
      <c r="D284" t="s">
        <v>2107</v>
      </c>
      <c r="E284" s="2">
        <v>-8.8626513670999998</v>
      </c>
      <c r="F284" s="3">
        <v>-7.7158562764000003</v>
      </c>
      <c r="G284" t="s">
        <v>5104</v>
      </c>
      <c r="H284" t="s">
        <v>5103</v>
      </c>
      <c r="I284" t="s">
        <v>5102</v>
      </c>
    </row>
    <row r="285" spans="1:9" x14ac:dyDescent="0.2">
      <c r="A285" t="s">
        <v>30</v>
      </c>
      <c r="B285" t="s">
        <v>58</v>
      </c>
      <c r="C285" t="s">
        <v>2292</v>
      </c>
      <c r="D285" t="s">
        <v>2293</v>
      </c>
      <c r="E285" s="2">
        <v>-8.8531160040000003</v>
      </c>
      <c r="F285" s="3">
        <v>-7.7071962130999996</v>
      </c>
      <c r="G285" t="s">
        <v>5101</v>
      </c>
      <c r="H285" t="s">
        <v>5100</v>
      </c>
      <c r="I285" t="s">
        <v>5099</v>
      </c>
    </row>
    <row r="286" spans="1:9" x14ac:dyDescent="0.2">
      <c r="A286" t="s">
        <v>30</v>
      </c>
      <c r="B286" t="s">
        <v>58</v>
      </c>
      <c r="C286" t="s">
        <v>1807</v>
      </c>
      <c r="D286" t="s">
        <v>1808</v>
      </c>
      <c r="E286" s="2">
        <v>-8.7219348184999994</v>
      </c>
      <c r="F286" s="3">
        <v>-7.5906313979000002</v>
      </c>
      <c r="G286" t="s">
        <v>5098</v>
      </c>
      <c r="H286" t="s">
        <v>5097</v>
      </c>
      <c r="I286" t="s">
        <v>5096</v>
      </c>
    </row>
    <row r="287" spans="1:9" x14ac:dyDescent="0.2">
      <c r="A287" t="s">
        <v>30</v>
      </c>
      <c r="B287" t="s">
        <v>58</v>
      </c>
      <c r="C287" t="s">
        <v>2257</v>
      </c>
      <c r="D287" t="s">
        <v>2258</v>
      </c>
      <c r="E287" s="2">
        <v>-8.6589007703000007</v>
      </c>
      <c r="F287" s="3">
        <v>-7.5345864686999997</v>
      </c>
      <c r="G287" t="s">
        <v>5095</v>
      </c>
      <c r="H287" t="s">
        <v>5094</v>
      </c>
      <c r="I287" t="s">
        <v>5093</v>
      </c>
    </row>
    <row r="288" spans="1:9" x14ac:dyDescent="0.2">
      <c r="A288" t="s">
        <v>30</v>
      </c>
      <c r="B288" t="s">
        <v>58</v>
      </c>
      <c r="C288" t="s">
        <v>5092</v>
      </c>
      <c r="D288" t="s">
        <v>5091</v>
      </c>
      <c r="E288" s="2">
        <v>-8.5919978469</v>
      </c>
      <c r="F288" s="3">
        <v>-7.4742889119000004</v>
      </c>
      <c r="G288" t="s">
        <v>5090</v>
      </c>
      <c r="H288" t="s">
        <v>5089</v>
      </c>
      <c r="I288" t="s">
        <v>5088</v>
      </c>
    </row>
    <row r="289" spans="1:9" x14ac:dyDescent="0.2">
      <c r="A289" t="s">
        <v>30</v>
      </c>
      <c r="B289" t="s">
        <v>58</v>
      </c>
      <c r="C289" t="s">
        <v>5087</v>
      </c>
      <c r="D289" t="s">
        <v>5086</v>
      </c>
      <c r="E289" s="2">
        <v>-8.5876824880000004</v>
      </c>
      <c r="F289" s="3">
        <v>-7.4705194920000002</v>
      </c>
      <c r="G289" t="s">
        <v>5085</v>
      </c>
      <c r="H289" t="s">
        <v>5084</v>
      </c>
      <c r="I289" t="s">
        <v>5083</v>
      </c>
    </row>
    <row r="290" spans="1:9" x14ac:dyDescent="0.2">
      <c r="A290" t="s">
        <v>30</v>
      </c>
      <c r="B290" t="s">
        <v>58</v>
      </c>
      <c r="C290" t="s">
        <v>5082</v>
      </c>
      <c r="D290" t="s">
        <v>5081</v>
      </c>
      <c r="E290" s="2">
        <v>-8.4711236770999996</v>
      </c>
      <c r="F290" s="3">
        <v>-7.3615326324000003</v>
      </c>
      <c r="G290" t="s">
        <v>5080</v>
      </c>
      <c r="H290" t="s">
        <v>5079</v>
      </c>
      <c r="I290" t="s">
        <v>5078</v>
      </c>
    </row>
    <row r="291" spans="1:9" x14ac:dyDescent="0.2">
      <c r="A291" t="s">
        <v>30</v>
      </c>
      <c r="B291" t="s">
        <v>58</v>
      </c>
      <c r="C291" t="s">
        <v>5077</v>
      </c>
      <c r="D291" t="s">
        <v>5076</v>
      </c>
      <c r="E291" s="2">
        <v>-8.4335397186000005</v>
      </c>
      <c r="F291" s="3">
        <v>-7.3260880598</v>
      </c>
      <c r="G291" t="s">
        <v>5075</v>
      </c>
      <c r="H291" t="s">
        <v>5074</v>
      </c>
      <c r="I291" t="s">
        <v>5073</v>
      </c>
    </row>
    <row r="292" spans="1:9" x14ac:dyDescent="0.2">
      <c r="A292" t="s">
        <v>30</v>
      </c>
      <c r="B292" t="s">
        <v>58</v>
      </c>
      <c r="C292" t="s">
        <v>2121</v>
      </c>
      <c r="D292" t="s">
        <v>2122</v>
      </c>
      <c r="E292" s="2">
        <v>-8.3768966645000003</v>
      </c>
      <c r="F292" s="3">
        <v>-7.2758900392000001</v>
      </c>
      <c r="G292" t="s">
        <v>5072</v>
      </c>
      <c r="H292" t="s">
        <v>5071</v>
      </c>
      <c r="I292" t="s">
        <v>5070</v>
      </c>
    </row>
    <row r="293" spans="1:9" x14ac:dyDescent="0.2">
      <c r="A293" t="s">
        <v>30</v>
      </c>
      <c r="B293" t="s">
        <v>58</v>
      </c>
      <c r="C293" t="s">
        <v>2237</v>
      </c>
      <c r="D293" t="s">
        <v>2238</v>
      </c>
      <c r="E293" s="2">
        <v>-8.3296109022000007</v>
      </c>
      <c r="F293" s="3">
        <v>-7.2342602964999996</v>
      </c>
      <c r="G293" t="s">
        <v>5069</v>
      </c>
      <c r="H293" t="s">
        <v>5068</v>
      </c>
      <c r="I293" t="s">
        <v>5067</v>
      </c>
    </row>
    <row r="294" spans="1:9" x14ac:dyDescent="0.2">
      <c r="A294" t="s">
        <v>30</v>
      </c>
      <c r="B294" t="s">
        <v>58</v>
      </c>
      <c r="C294" t="s">
        <v>2132</v>
      </c>
      <c r="D294" t="s">
        <v>2133</v>
      </c>
      <c r="E294" s="2">
        <v>-8.3121587583000007</v>
      </c>
      <c r="F294" s="3">
        <v>-7.2183619807000001</v>
      </c>
      <c r="G294" t="s">
        <v>5066</v>
      </c>
      <c r="H294" t="s">
        <v>5065</v>
      </c>
      <c r="I294" t="s">
        <v>5064</v>
      </c>
    </row>
    <row r="295" spans="1:9" x14ac:dyDescent="0.2">
      <c r="A295" t="s">
        <v>30</v>
      </c>
      <c r="B295" t="s">
        <v>58</v>
      </c>
      <c r="C295" t="s">
        <v>5063</v>
      </c>
      <c r="D295" t="s">
        <v>5062</v>
      </c>
      <c r="E295" s="2">
        <v>-8.2060724296000007</v>
      </c>
      <c r="F295" s="3">
        <v>-7.1219895298000004</v>
      </c>
      <c r="G295" t="s">
        <v>5061</v>
      </c>
      <c r="H295" t="s">
        <v>5060</v>
      </c>
      <c r="I295" t="s">
        <v>5059</v>
      </c>
    </row>
    <row r="296" spans="1:9" x14ac:dyDescent="0.2">
      <c r="A296" t="s">
        <v>30</v>
      </c>
      <c r="B296" t="s">
        <v>52</v>
      </c>
      <c r="C296" t="s">
        <v>5058</v>
      </c>
      <c r="D296" t="s">
        <v>5057</v>
      </c>
      <c r="E296" s="2">
        <v>-8.1310271797000002</v>
      </c>
      <c r="F296" s="3">
        <v>-7.0554552222</v>
      </c>
      <c r="G296" t="s">
        <v>5056</v>
      </c>
      <c r="H296" t="s">
        <v>5055</v>
      </c>
      <c r="I296" t="s">
        <v>5054</v>
      </c>
    </row>
    <row r="297" spans="1:9" x14ac:dyDescent="0.2">
      <c r="A297" t="s">
        <v>30</v>
      </c>
      <c r="B297" t="s">
        <v>58</v>
      </c>
      <c r="C297" t="s">
        <v>2210</v>
      </c>
      <c r="D297" t="s">
        <v>2211</v>
      </c>
      <c r="E297" s="2">
        <v>-7.9426846387000003</v>
      </c>
      <c r="F297" s="3">
        <v>-6.8870875083999996</v>
      </c>
      <c r="G297" t="s">
        <v>5053</v>
      </c>
      <c r="H297" t="s">
        <v>5052</v>
      </c>
      <c r="I297" t="s">
        <v>5051</v>
      </c>
    </row>
    <row r="298" spans="1:9" x14ac:dyDescent="0.2">
      <c r="A298" t="s">
        <v>30</v>
      </c>
      <c r="B298" t="s">
        <v>58</v>
      </c>
      <c r="C298" t="s">
        <v>5050</v>
      </c>
      <c r="D298" t="s">
        <v>5049</v>
      </c>
      <c r="E298" s="2">
        <v>-7.8161880459999997</v>
      </c>
      <c r="F298" s="3">
        <v>-6.7717016057999997</v>
      </c>
      <c r="G298" t="s">
        <v>5048</v>
      </c>
      <c r="H298" t="s">
        <v>5047</v>
      </c>
      <c r="I298" t="s">
        <v>5046</v>
      </c>
    </row>
    <row r="299" spans="1:9" x14ac:dyDescent="0.2">
      <c r="A299" t="s">
        <v>30</v>
      </c>
      <c r="B299" t="s">
        <v>52</v>
      </c>
      <c r="C299" t="s">
        <v>2303</v>
      </c>
      <c r="D299" t="s">
        <v>2304</v>
      </c>
      <c r="E299" s="2">
        <v>-7.7627709877999997</v>
      </c>
      <c r="F299" s="3">
        <v>-6.7240156215000004</v>
      </c>
      <c r="G299" t="s">
        <v>5045</v>
      </c>
      <c r="H299" t="s">
        <v>5044</v>
      </c>
      <c r="I299" t="s">
        <v>5043</v>
      </c>
    </row>
    <row r="300" spans="1:9" x14ac:dyDescent="0.2">
      <c r="A300" t="s">
        <v>30</v>
      </c>
      <c r="B300" t="s">
        <v>58</v>
      </c>
      <c r="C300" t="s">
        <v>2088</v>
      </c>
      <c r="D300" t="s">
        <v>2089</v>
      </c>
      <c r="E300" s="2">
        <v>-7.6390231973000002</v>
      </c>
      <c r="F300" s="3">
        <v>-6.6161506963000001</v>
      </c>
      <c r="G300" t="s">
        <v>5042</v>
      </c>
      <c r="H300" t="s">
        <v>5041</v>
      </c>
      <c r="I300" t="s">
        <v>5040</v>
      </c>
    </row>
    <row r="301" spans="1:9" x14ac:dyDescent="0.2">
      <c r="A301" t="s">
        <v>30</v>
      </c>
      <c r="B301" t="s">
        <v>58</v>
      </c>
      <c r="C301" t="s">
        <v>1634</v>
      </c>
      <c r="D301" t="s">
        <v>1635</v>
      </c>
      <c r="E301" s="2">
        <v>-7.4180632458</v>
      </c>
      <c r="F301" s="3">
        <v>-6.4163936829999999</v>
      </c>
      <c r="G301" t="s">
        <v>5039</v>
      </c>
      <c r="H301" t="s">
        <v>5038</v>
      </c>
      <c r="I301" t="s">
        <v>5037</v>
      </c>
    </row>
    <row r="302" spans="1:9" x14ac:dyDescent="0.2">
      <c r="A302" t="s">
        <v>30</v>
      </c>
      <c r="B302" t="s">
        <v>52</v>
      </c>
      <c r="C302" t="s">
        <v>5036</v>
      </c>
      <c r="D302" t="s">
        <v>5035</v>
      </c>
      <c r="E302" s="2">
        <v>-7.3794686102</v>
      </c>
      <c r="F302" s="3">
        <v>-6.3823749893999997</v>
      </c>
      <c r="G302" t="s">
        <v>5034</v>
      </c>
      <c r="H302" t="s">
        <v>5033</v>
      </c>
      <c r="I302" t="s">
        <v>5032</v>
      </c>
    </row>
    <row r="303" spans="1:9" x14ac:dyDescent="0.2">
      <c r="A303" t="s">
        <v>30</v>
      </c>
      <c r="B303" t="s">
        <v>52</v>
      </c>
      <c r="C303" t="s">
        <v>2174</v>
      </c>
      <c r="D303" t="s">
        <v>2175</v>
      </c>
      <c r="E303" s="2">
        <v>-7.3657323244999997</v>
      </c>
      <c r="F303" s="3">
        <v>-6.3698783654</v>
      </c>
      <c r="G303" t="s">
        <v>5031</v>
      </c>
      <c r="H303" t="s">
        <v>5030</v>
      </c>
      <c r="I303" t="s">
        <v>5029</v>
      </c>
    </row>
    <row r="304" spans="1:9" x14ac:dyDescent="0.2">
      <c r="A304" t="s">
        <v>30</v>
      </c>
      <c r="B304" t="s">
        <v>58</v>
      </c>
      <c r="C304" t="s">
        <v>2287</v>
      </c>
      <c r="D304" t="s">
        <v>2288</v>
      </c>
      <c r="E304" s="2">
        <v>-7.3458825234000003</v>
      </c>
      <c r="F304" s="3">
        <v>-6.3525423969999997</v>
      </c>
      <c r="G304" t="s">
        <v>5028</v>
      </c>
      <c r="H304" t="s">
        <v>5027</v>
      </c>
      <c r="I304" t="s">
        <v>5026</v>
      </c>
    </row>
    <row r="305" spans="1:9" x14ac:dyDescent="0.2">
      <c r="A305" t="s">
        <v>30</v>
      </c>
      <c r="B305" t="s">
        <v>58</v>
      </c>
      <c r="C305" t="s">
        <v>2194</v>
      </c>
      <c r="D305" t="s">
        <v>2195</v>
      </c>
      <c r="E305" s="2">
        <v>-6.5297452381000003</v>
      </c>
      <c r="F305" s="3">
        <v>-5.6267802099999997</v>
      </c>
      <c r="G305" t="s">
        <v>5025</v>
      </c>
      <c r="H305" t="s">
        <v>5024</v>
      </c>
      <c r="I305" t="s">
        <v>5023</v>
      </c>
    </row>
    <row r="306" spans="1:9" x14ac:dyDescent="0.2">
      <c r="A306" t="s">
        <v>30</v>
      </c>
      <c r="B306" t="s">
        <v>58</v>
      </c>
      <c r="C306" t="s">
        <v>1954</v>
      </c>
      <c r="D306" t="s">
        <v>1955</v>
      </c>
      <c r="E306" s="2">
        <v>-6.4218313887000003</v>
      </c>
      <c r="F306" s="3">
        <v>-5.5305359020999996</v>
      </c>
      <c r="G306" t="s">
        <v>5022</v>
      </c>
      <c r="H306" t="s">
        <v>5021</v>
      </c>
      <c r="I306" t="s">
        <v>5020</v>
      </c>
    </row>
    <row r="307" spans="1:9" x14ac:dyDescent="0.2">
      <c r="A307" t="s">
        <v>30</v>
      </c>
      <c r="B307" t="s">
        <v>58</v>
      </c>
      <c r="C307" t="s">
        <v>1909</v>
      </c>
      <c r="D307" t="s">
        <v>1910</v>
      </c>
      <c r="E307" s="2">
        <v>-6.3164918207999996</v>
      </c>
      <c r="F307" s="3">
        <v>-5.4389238002000004</v>
      </c>
      <c r="G307" t="s">
        <v>5019</v>
      </c>
      <c r="H307" t="s">
        <v>5014</v>
      </c>
      <c r="I307" t="s">
        <v>5013</v>
      </c>
    </row>
    <row r="308" spans="1:9" x14ac:dyDescent="0.2">
      <c r="A308" t="s">
        <v>30</v>
      </c>
      <c r="B308" t="s">
        <v>58</v>
      </c>
      <c r="C308" t="s">
        <v>1797</v>
      </c>
      <c r="D308" t="s">
        <v>1798</v>
      </c>
      <c r="E308" s="2">
        <v>-6.2816124313000001</v>
      </c>
      <c r="F308" s="3">
        <v>-5.4073315715000003</v>
      </c>
      <c r="G308" t="s">
        <v>5018</v>
      </c>
      <c r="H308" t="s">
        <v>5017</v>
      </c>
      <c r="I308" t="s">
        <v>5016</v>
      </c>
    </row>
    <row r="309" spans="1:9" x14ac:dyDescent="0.2">
      <c r="A309" t="s">
        <v>30</v>
      </c>
      <c r="B309" t="s">
        <v>58</v>
      </c>
      <c r="C309" t="s">
        <v>1917</v>
      </c>
      <c r="D309" t="s">
        <v>1918</v>
      </c>
      <c r="E309" s="2">
        <v>-6.2049407917000003</v>
      </c>
      <c r="F309" s="3">
        <v>-5.3377746017999996</v>
      </c>
      <c r="G309" t="s">
        <v>5015</v>
      </c>
      <c r="H309" t="s">
        <v>5014</v>
      </c>
      <c r="I309" t="s">
        <v>5013</v>
      </c>
    </row>
    <row r="310" spans="1:9" x14ac:dyDescent="0.2">
      <c r="A310" t="s">
        <v>30</v>
      </c>
      <c r="B310" t="s">
        <v>58</v>
      </c>
      <c r="C310" t="s">
        <v>1683</v>
      </c>
      <c r="D310" t="s">
        <v>1684</v>
      </c>
      <c r="E310" s="2">
        <v>-6.2012544465000001</v>
      </c>
      <c r="F310" s="3">
        <v>-5.3350077230000004</v>
      </c>
      <c r="G310" t="s">
        <v>5012</v>
      </c>
      <c r="H310" t="s">
        <v>5011</v>
      </c>
      <c r="I310" t="s">
        <v>5010</v>
      </c>
    </row>
    <row r="311" spans="1:9" x14ac:dyDescent="0.2">
      <c r="A311" t="s">
        <v>30</v>
      </c>
      <c r="B311" t="s">
        <v>58</v>
      </c>
      <c r="C311" t="s">
        <v>5009</v>
      </c>
      <c r="D311" t="s">
        <v>5008</v>
      </c>
      <c r="E311" s="2">
        <v>-6.1460585483000001</v>
      </c>
      <c r="F311" s="3">
        <v>-5.2863210636</v>
      </c>
      <c r="G311" t="s">
        <v>5007</v>
      </c>
      <c r="H311" t="s">
        <v>5006</v>
      </c>
      <c r="I311" t="s">
        <v>5005</v>
      </c>
    </row>
    <row r="312" spans="1:9" x14ac:dyDescent="0.2">
      <c r="A312" t="s">
        <v>30</v>
      </c>
      <c r="B312" t="s">
        <v>52</v>
      </c>
      <c r="C312" t="s">
        <v>2153</v>
      </c>
      <c r="D312" t="s">
        <v>2154</v>
      </c>
      <c r="E312" s="2">
        <v>-5.8383013868999996</v>
      </c>
      <c r="F312" s="3">
        <v>-5.0141843012000002</v>
      </c>
      <c r="G312" t="s">
        <v>5004</v>
      </c>
      <c r="H312" t="s">
        <v>5003</v>
      </c>
      <c r="I312" t="s">
        <v>5002</v>
      </c>
    </row>
    <row r="313" spans="1:9" x14ac:dyDescent="0.2">
      <c r="A313" t="s">
        <v>30</v>
      </c>
      <c r="B313" t="s">
        <v>58</v>
      </c>
      <c r="C313" t="s">
        <v>5001</v>
      </c>
      <c r="D313" t="s">
        <v>5000</v>
      </c>
      <c r="E313" s="2">
        <v>-5.4831088709999998</v>
      </c>
      <c r="F313" s="3">
        <v>-4.7115593382999998</v>
      </c>
      <c r="G313" t="s">
        <v>4999</v>
      </c>
      <c r="H313" t="s">
        <v>4998</v>
      </c>
      <c r="I313" t="s">
        <v>4997</v>
      </c>
    </row>
    <row r="314" spans="1:9" x14ac:dyDescent="0.2">
      <c r="A314" t="s">
        <v>30</v>
      </c>
      <c r="B314" t="s">
        <v>58</v>
      </c>
      <c r="C314" t="s">
        <v>1218</v>
      </c>
      <c r="D314" t="s">
        <v>1219</v>
      </c>
      <c r="E314" s="2">
        <v>-5.1394963518000001</v>
      </c>
      <c r="F314" s="3">
        <v>-4.4105631241000003</v>
      </c>
      <c r="G314" t="s">
        <v>4996</v>
      </c>
      <c r="H314" t="s">
        <v>4995</v>
      </c>
      <c r="I314" t="s">
        <v>4994</v>
      </c>
    </row>
    <row r="315" spans="1:9" x14ac:dyDescent="0.2">
      <c r="A315" t="s">
        <v>38</v>
      </c>
      <c r="B315" t="s">
        <v>175</v>
      </c>
      <c r="C315" t="s">
        <v>1311</v>
      </c>
      <c r="D315" t="s">
        <v>1312</v>
      </c>
      <c r="E315" s="2">
        <v>-23.198978739200001</v>
      </c>
      <c r="F315" s="3">
        <v>-18.8798726799</v>
      </c>
      <c r="G315" t="s">
        <v>4991</v>
      </c>
      <c r="H315" t="s">
        <v>4993</v>
      </c>
      <c r="I315" t="s">
        <v>4992</v>
      </c>
    </row>
    <row r="316" spans="1:9" x14ac:dyDescent="0.2">
      <c r="A316" t="s">
        <v>44</v>
      </c>
      <c r="B316" t="s">
        <v>175</v>
      </c>
      <c r="C316" t="s">
        <v>1311</v>
      </c>
      <c r="D316" t="s">
        <v>1312</v>
      </c>
      <c r="E316" s="2">
        <v>-23.198978739200001</v>
      </c>
      <c r="F316" s="3">
        <v>-18.8798726799</v>
      </c>
      <c r="G316" t="s">
        <v>4991</v>
      </c>
      <c r="H316" t="s">
        <v>4990</v>
      </c>
      <c r="I316" t="s">
        <v>4989</v>
      </c>
    </row>
    <row r="317" spans="1:9" x14ac:dyDescent="0.2">
      <c r="A317" t="s">
        <v>44</v>
      </c>
      <c r="B317" t="s">
        <v>175</v>
      </c>
      <c r="C317" t="s">
        <v>1374</v>
      </c>
      <c r="D317" t="s">
        <v>1375</v>
      </c>
      <c r="E317" s="2">
        <v>-21.885559374100001</v>
      </c>
      <c r="F317" s="3">
        <v>-18.2654233192</v>
      </c>
      <c r="G317" t="s">
        <v>4988</v>
      </c>
      <c r="H317" t="s">
        <v>4987</v>
      </c>
      <c r="I317" t="s">
        <v>4986</v>
      </c>
    </row>
    <row r="318" spans="1:9" x14ac:dyDescent="0.2">
      <c r="A318" t="s">
        <v>44</v>
      </c>
      <c r="B318" t="s">
        <v>58</v>
      </c>
      <c r="C318" t="s">
        <v>1364</v>
      </c>
      <c r="D318" t="s">
        <v>1365</v>
      </c>
      <c r="E318" s="2">
        <v>-20.2829760481</v>
      </c>
      <c r="F318" s="3">
        <v>-16.7420212392</v>
      </c>
      <c r="G318" t="s">
        <v>4985</v>
      </c>
      <c r="H318" t="s">
        <v>4984</v>
      </c>
      <c r="I318" t="s">
        <v>4983</v>
      </c>
    </row>
    <row r="319" spans="1:9" x14ac:dyDescent="0.2">
      <c r="A319" t="s">
        <v>44</v>
      </c>
      <c r="B319" t="s">
        <v>175</v>
      </c>
      <c r="C319" t="s">
        <v>1354</v>
      </c>
      <c r="D319" t="s">
        <v>1355</v>
      </c>
      <c r="E319" s="2">
        <v>-19.741986009600001</v>
      </c>
      <c r="F319" s="3">
        <v>-16.3172111007</v>
      </c>
      <c r="G319" t="s">
        <v>4982</v>
      </c>
      <c r="H319" t="s">
        <v>4981</v>
      </c>
      <c r="I319" t="s">
        <v>4980</v>
      </c>
    </row>
    <row r="320" spans="1:9" x14ac:dyDescent="0.2">
      <c r="A320" t="s">
        <v>44</v>
      </c>
      <c r="B320" t="s">
        <v>175</v>
      </c>
      <c r="C320" t="s">
        <v>1339</v>
      </c>
      <c r="D320" t="s">
        <v>1340</v>
      </c>
      <c r="E320" s="2">
        <v>-18.097425002600001</v>
      </c>
      <c r="F320" s="3">
        <v>-15.0570725443</v>
      </c>
      <c r="G320" t="s">
        <v>4979</v>
      </c>
      <c r="H320" t="s">
        <v>4978</v>
      </c>
      <c r="I320" t="s">
        <v>4977</v>
      </c>
    </row>
    <row r="321" spans="1:9" x14ac:dyDescent="0.2">
      <c r="A321" t="s">
        <v>44</v>
      </c>
      <c r="B321" t="s">
        <v>52</v>
      </c>
      <c r="C321" t="s">
        <v>1392</v>
      </c>
      <c r="D321" t="s">
        <v>1393</v>
      </c>
      <c r="E321" s="2">
        <v>-17.4174580261</v>
      </c>
      <c r="F321" s="3">
        <v>-14.460079802799999</v>
      </c>
      <c r="G321" t="s">
        <v>4976</v>
      </c>
      <c r="H321" t="s">
        <v>4975</v>
      </c>
      <c r="I321" t="s">
        <v>4974</v>
      </c>
    </row>
    <row r="322" spans="1:9" x14ac:dyDescent="0.2">
      <c r="A322" t="s">
        <v>44</v>
      </c>
      <c r="B322" t="s">
        <v>58</v>
      </c>
      <c r="C322" t="s">
        <v>2514</v>
      </c>
      <c r="D322" t="s">
        <v>2515</v>
      </c>
      <c r="E322" s="2">
        <v>-14.315542713399999</v>
      </c>
      <c r="F322" s="3">
        <v>-11.6866327341</v>
      </c>
      <c r="G322" t="s">
        <v>4973</v>
      </c>
      <c r="H322" t="s">
        <v>4972</v>
      </c>
      <c r="I322" t="s">
        <v>4971</v>
      </c>
    </row>
    <row r="323" spans="1:9" x14ac:dyDescent="0.2">
      <c r="A323" t="s">
        <v>44</v>
      </c>
      <c r="B323" t="s">
        <v>58</v>
      </c>
      <c r="C323" t="s">
        <v>1319</v>
      </c>
      <c r="D323" t="s">
        <v>1320</v>
      </c>
      <c r="E323" s="2">
        <v>-14.0840205561</v>
      </c>
      <c r="F323" s="3">
        <v>-11.4809178404</v>
      </c>
      <c r="G323" t="s">
        <v>1321</v>
      </c>
      <c r="H323" t="s">
        <v>4970</v>
      </c>
      <c r="I323" t="s">
        <v>4969</v>
      </c>
    </row>
    <row r="324" spans="1:9" x14ac:dyDescent="0.2">
      <c r="A324" t="s">
        <v>44</v>
      </c>
      <c r="B324" t="s">
        <v>58</v>
      </c>
      <c r="C324" t="s">
        <v>1334</v>
      </c>
      <c r="D324" t="s">
        <v>1335</v>
      </c>
      <c r="E324" s="2">
        <v>-13.928355034300001</v>
      </c>
      <c r="F324" s="3">
        <v>-11.333524844599999</v>
      </c>
      <c r="G324" t="s">
        <v>4968</v>
      </c>
      <c r="H324" t="s">
        <v>4967</v>
      </c>
      <c r="I324" t="s">
        <v>4966</v>
      </c>
    </row>
    <row r="325" spans="1:9" x14ac:dyDescent="0.2">
      <c r="A325" t="s">
        <v>44</v>
      </c>
      <c r="B325" t="s">
        <v>58</v>
      </c>
      <c r="C325" t="s">
        <v>1329</v>
      </c>
      <c r="D325" t="s">
        <v>1330</v>
      </c>
      <c r="E325" s="2">
        <v>-13.805865800599999</v>
      </c>
      <c r="F325" s="3">
        <v>-11.219153501099999</v>
      </c>
      <c r="G325" t="s">
        <v>1331</v>
      </c>
      <c r="H325" t="s">
        <v>4958</v>
      </c>
      <c r="I325" t="s">
        <v>4957</v>
      </c>
    </row>
    <row r="326" spans="1:9" x14ac:dyDescent="0.2">
      <c r="A326" t="s">
        <v>44</v>
      </c>
      <c r="B326" t="s">
        <v>58</v>
      </c>
      <c r="C326" t="s">
        <v>1384</v>
      </c>
      <c r="D326" t="s">
        <v>1385</v>
      </c>
      <c r="E326" s="2">
        <v>-13.488874340100001</v>
      </c>
      <c r="F326" s="3">
        <v>-10.9621599703</v>
      </c>
      <c r="G326" t="s">
        <v>4965</v>
      </c>
      <c r="H326" t="s">
        <v>4963</v>
      </c>
      <c r="I326" t="s">
        <v>4962</v>
      </c>
    </row>
    <row r="327" spans="1:9" x14ac:dyDescent="0.2">
      <c r="A327" t="s">
        <v>44</v>
      </c>
      <c r="B327" t="s">
        <v>58</v>
      </c>
      <c r="C327" t="s">
        <v>1389</v>
      </c>
      <c r="D327" t="s">
        <v>1390</v>
      </c>
      <c r="E327" s="2">
        <v>-13.242524335500001</v>
      </c>
      <c r="F327" s="3">
        <v>-10.780750772599999</v>
      </c>
      <c r="G327" t="s">
        <v>4964</v>
      </c>
      <c r="H327" t="s">
        <v>4963</v>
      </c>
      <c r="I327" t="s">
        <v>4962</v>
      </c>
    </row>
    <row r="328" spans="1:9" x14ac:dyDescent="0.2">
      <c r="A328" t="s">
        <v>44</v>
      </c>
      <c r="B328" t="s">
        <v>58</v>
      </c>
      <c r="C328" t="s">
        <v>1324</v>
      </c>
      <c r="D328" t="s">
        <v>1325</v>
      </c>
      <c r="E328" s="2">
        <v>-13.217933904500001</v>
      </c>
      <c r="F328" s="3">
        <v>-10.7786921388</v>
      </c>
      <c r="G328" t="s">
        <v>4961</v>
      </c>
      <c r="H328" t="s">
        <v>4960</v>
      </c>
      <c r="I328" t="s">
        <v>4959</v>
      </c>
    </row>
    <row r="329" spans="1:9" x14ac:dyDescent="0.2">
      <c r="A329" t="s">
        <v>44</v>
      </c>
      <c r="B329" t="s">
        <v>58</v>
      </c>
      <c r="C329" t="s">
        <v>1344</v>
      </c>
      <c r="D329" t="s">
        <v>1345</v>
      </c>
      <c r="E329" s="2">
        <v>-13.178740171799999</v>
      </c>
      <c r="F329" s="3">
        <v>-10.757261203800001</v>
      </c>
      <c r="G329" t="s">
        <v>1346</v>
      </c>
      <c r="H329" t="s">
        <v>4958</v>
      </c>
      <c r="I329" t="s">
        <v>4957</v>
      </c>
    </row>
    <row r="330" spans="1:9" x14ac:dyDescent="0.2">
      <c r="A330" t="s">
        <v>44</v>
      </c>
      <c r="B330" t="s">
        <v>58</v>
      </c>
      <c r="C330" t="s">
        <v>1347</v>
      </c>
      <c r="D330" t="s">
        <v>1348</v>
      </c>
      <c r="E330" s="2">
        <v>-12.9753864502</v>
      </c>
      <c r="F330" s="3">
        <v>-10.595799643499999</v>
      </c>
      <c r="G330" t="s">
        <v>4956</v>
      </c>
      <c r="H330" t="s">
        <v>4938</v>
      </c>
      <c r="I330" t="s">
        <v>4937</v>
      </c>
    </row>
    <row r="331" spans="1:9" x14ac:dyDescent="0.2">
      <c r="A331" t="s">
        <v>44</v>
      </c>
      <c r="B331" t="s">
        <v>58</v>
      </c>
      <c r="C331" t="s">
        <v>1352</v>
      </c>
      <c r="D331" t="s">
        <v>1353</v>
      </c>
      <c r="E331" s="2">
        <v>-12.9753864502</v>
      </c>
      <c r="F331" s="3">
        <v>-10.595799643499999</v>
      </c>
      <c r="G331" t="s">
        <v>4956</v>
      </c>
      <c r="H331" t="s">
        <v>4938</v>
      </c>
      <c r="I331" t="s">
        <v>4937</v>
      </c>
    </row>
    <row r="332" spans="1:9" x14ac:dyDescent="0.2">
      <c r="A332" t="s">
        <v>44</v>
      </c>
      <c r="B332" t="s">
        <v>58</v>
      </c>
      <c r="C332" t="s">
        <v>2529</v>
      </c>
      <c r="D332" t="s">
        <v>2530</v>
      </c>
      <c r="E332" s="2">
        <v>-12.7148317056</v>
      </c>
      <c r="F332" s="3">
        <v>-10.3688534998</v>
      </c>
      <c r="G332" t="s">
        <v>4955</v>
      </c>
      <c r="H332" t="s">
        <v>4935</v>
      </c>
      <c r="I332" t="s">
        <v>4934</v>
      </c>
    </row>
    <row r="333" spans="1:9" x14ac:dyDescent="0.2">
      <c r="A333" t="s">
        <v>44</v>
      </c>
      <c r="B333" t="s">
        <v>58</v>
      </c>
      <c r="C333" t="s">
        <v>1397</v>
      </c>
      <c r="D333" t="s">
        <v>1398</v>
      </c>
      <c r="E333" s="2">
        <v>-12.5693003793</v>
      </c>
      <c r="F333" s="3">
        <v>-10.241420395600001</v>
      </c>
      <c r="G333" t="s">
        <v>4954</v>
      </c>
      <c r="H333" t="s">
        <v>4953</v>
      </c>
      <c r="I333" t="s">
        <v>4952</v>
      </c>
    </row>
    <row r="334" spans="1:9" x14ac:dyDescent="0.2">
      <c r="A334" t="s">
        <v>44</v>
      </c>
      <c r="B334" t="s">
        <v>175</v>
      </c>
      <c r="C334" t="s">
        <v>1369</v>
      </c>
      <c r="D334" t="s">
        <v>1370</v>
      </c>
      <c r="E334" s="2">
        <v>-12.435280710800001</v>
      </c>
      <c r="F334" s="3">
        <v>-10.1378077052</v>
      </c>
      <c r="G334" t="s">
        <v>4951</v>
      </c>
      <c r="H334" t="s">
        <v>4950</v>
      </c>
      <c r="I334" t="s">
        <v>4949</v>
      </c>
    </row>
    <row r="335" spans="1:9" x14ac:dyDescent="0.2">
      <c r="A335" t="s">
        <v>44</v>
      </c>
      <c r="B335" t="s">
        <v>58</v>
      </c>
      <c r="C335" t="s">
        <v>2524</v>
      </c>
      <c r="D335" t="s">
        <v>2525</v>
      </c>
      <c r="E335" s="2">
        <v>-12.3014662875</v>
      </c>
      <c r="F335" s="3">
        <v>-10.023752913299999</v>
      </c>
      <c r="G335" t="s">
        <v>4948</v>
      </c>
      <c r="H335" t="s">
        <v>4947</v>
      </c>
      <c r="I335" t="s">
        <v>4946</v>
      </c>
    </row>
    <row r="336" spans="1:9" x14ac:dyDescent="0.2">
      <c r="A336" t="s">
        <v>44</v>
      </c>
      <c r="B336" t="s">
        <v>58</v>
      </c>
      <c r="C336" t="s">
        <v>2538</v>
      </c>
      <c r="D336" t="s">
        <v>2539</v>
      </c>
      <c r="E336" s="2">
        <v>-11.8728320791</v>
      </c>
      <c r="F336" s="3">
        <v>-9.6219118816000009</v>
      </c>
      <c r="G336" t="s">
        <v>4945</v>
      </c>
      <c r="H336" t="s">
        <v>4944</v>
      </c>
      <c r="I336" t="s">
        <v>4943</v>
      </c>
    </row>
    <row r="337" spans="1:9" x14ac:dyDescent="0.2">
      <c r="A337" t="s">
        <v>44</v>
      </c>
      <c r="B337" t="s">
        <v>58</v>
      </c>
      <c r="C337" t="s">
        <v>2546</v>
      </c>
      <c r="D337" t="s">
        <v>2547</v>
      </c>
      <c r="E337" s="2">
        <v>-11.789507155700001</v>
      </c>
      <c r="F337" s="3">
        <v>-9.5495823425000008</v>
      </c>
      <c r="G337" t="s">
        <v>4942</v>
      </c>
      <c r="H337" t="s">
        <v>4941</v>
      </c>
      <c r="I337" t="s">
        <v>4940</v>
      </c>
    </row>
    <row r="338" spans="1:9" x14ac:dyDescent="0.2">
      <c r="A338" t="s">
        <v>44</v>
      </c>
      <c r="B338" t="s">
        <v>58</v>
      </c>
      <c r="C338" t="s">
        <v>1359</v>
      </c>
      <c r="D338" t="s">
        <v>1360</v>
      </c>
      <c r="E338" s="2">
        <v>-11.7191973479</v>
      </c>
      <c r="F338" s="3">
        <v>-9.4864511192999998</v>
      </c>
      <c r="G338" t="s">
        <v>4939</v>
      </c>
      <c r="H338" t="s">
        <v>4938</v>
      </c>
      <c r="I338" t="s">
        <v>4937</v>
      </c>
    </row>
    <row r="339" spans="1:9" x14ac:dyDescent="0.2">
      <c r="A339" t="s">
        <v>44</v>
      </c>
      <c r="B339" t="s">
        <v>58</v>
      </c>
      <c r="C339" t="s">
        <v>2543</v>
      </c>
      <c r="D339" t="s">
        <v>2544</v>
      </c>
      <c r="E339" s="2">
        <v>-11.611453793300001</v>
      </c>
      <c r="F339" s="3">
        <v>-9.3995577035999993</v>
      </c>
      <c r="G339" t="s">
        <v>4936</v>
      </c>
      <c r="H339" t="s">
        <v>4935</v>
      </c>
      <c r="I339" t="s">
        <v>4934</v>
      </c>
    </row>
    <row r="340" spans="1:9" x14ac:dyDescent="0.2">
      <c r="A340" t="s">
        <v>44</v>
      </c>
      <c r="B340" t="s">
        <v>58</v>
      </c>
      <c r="C340" t="s">
        <v>1427</v>
      </c>
      <c r="D340" t="s">
        <v>1428</v>
      </c>
      <c r="E340" s="2">
        <v>-11.211219766799999</v>
      </c>
      <c r="F340" s="3">
        <v>-9.0351285076999996</v>
      </c>
      <c r="G340" t="s">
        <v>4933</v>
      </c>
      <c r="H340" t="s">
        <v>4932</v>
      </c>
      <c r="I340" t="s">
        <v>4931</v>
      </c>
    </row>
    <row r="341" spans="1:9" x14ac:dyDescent="0.2">
      <c r="A341" t="s">
        <v>44</v>
      </c>
      <c r="B341" t="s">
        <v>52</v>
      </c>
      <c r="C341" t="s">
        <v>1407</v>
      </c>
      <c r="D341" t="s">
        <v>1408</v>
      </c>
      <c r="E341" s="2">
        <v>-11.1938266263</v>
      </c>
      <c r="F341" s="3">
        <v>-9.0239396795999998</v>
      </c>
      <c r="G341" t="s">
        <v>4930</v>
      </c>
      <c r="H341" t="s">
        <v>4929</v>
      </c>
      <c r="I341" t="s">
        <v>4928</v>
      </c>
    </row>
    <row r="342" spans="1:9" x14ac:dyDescent="0.2">
      <c r="A342" t="s">
        <v>44</v>
      </c>
      <c r="B342" t="s">
        <v>58</v>
      </c>
      <c r="C342" t="s">
        <v>2477</v>
      </c>
      <c r="D342" t="s">
        <v>2478</v>
      </c>
      <c r="E342" s="2">
        <v>-11.165287537799999</v>
      </c>
      <c r="F342" s="3">
        <v>-9.0015175159999998</v>
      </c>
      <c r="G342" t="s">
        <v>4927</v>
      </c>
      <c r="H342" t="s">
        <v>4926</v>
      </c>
      <c r="I342" t="s">
        <v>4925</v>
      </c>
    </row>
    <row r="343" spans="1:9" x14ac:dyDescent="0.2">
      <c r="A343" t="s">
        <v>44</v>
      </c>
      <c r="B343" t="s">
        <v>58</v>
      </c>
      <c r="C343" t="s">
        <v>1422</v>
      </c>
      <c r="D343" t="s">
        <v>1423</v>
      </c>
      <c r="E343" s="2">
        <v>-10.996832873000001</v>
      </c>
      <c r="F343" s="3">
        <v>-8.8450441483999995</v>
      </c>
      <c r="G343" t="s">
        <v>4924</v>
      </c>
      <c r="H343" t="s">
        <v>4923</v>
      </c>
      <c r="I343" t="s">
        <v>4922</v>
      </c>
    </row>
    <row r="344" spans="1:9" x14ac:dyDescent="0.2">
      <c r="A344" t="s">
        <v>44</v>
      </c>
      <c r="B344" t="s">
        <v>58</v>
      </c>
      <c r="C344" t="s">
        <v>1412</v>
      </c>
      <c r="D344" t="s">
        <v>1413</v>
      </c>
      <c r="E344" s="2">
        <v>-10.864487094299999</v>
      </c>
      <c r="F344" s="3">
        <v>-8.7288854634999993</v>
      </c>
      <c r="G344" t="s">
        <v>4921</v>
      </c>
      <c r="H344" t="s">
        <v>4920</v>
      </c>
      <c r="I344" t="s">
        <v>4919</v>
      </c>
    </row>
    <row r="345" spans="1:9" x14ac:dyDescent="0.2">
      <c r="A345" t="s">
        <v>44</v>
      </c>
      <c r="B345" t="s">
        <v>58</v>
      </c>
      <c r="C345" t="s">
        <v>2509</v>
      </c>
      <c r="D345" t="s">
        <v>2510</v>
      </c>
      <c r="E345" s="2">
        <v>-10.817322069499999</v>
      </c>
      <c r="F345" s="3">
        <v>-8.6857367310000004</v>
      </c>
      <c r="G345" t="s">
        <v>4918</v>
      </c>
      <c r="H345" t="s">
        <v>4916</v>
      </c>
      <c r="I345" t="s">
        <v>4915</v>
      </c>
    </row>
    <row r="346" spans="1:9" x14ac:dyDescent="0.2">
      <c r="A346" t="s">
        <v>44</v>
      </c>
      <c r="B346" t="s">
        <v>58</v>
      </c>
      <c r="C346" t="s">
        <v>2519</v>
      </c>
      <c r="D346" t="s">
        <v>2520</v>
      </c>
      <c r="E346" s="2">
        <v>-10.4078736159</v>
      </c>
      <c r="F346" s="3">
        <v>-8.3242960035000007</v>
      </c>
      <c r="G346" t="s">
        <v>4917</v>
      </c>
      <c r="H346" t="s">
        <v>4916</v>
      </c>
      <c r="I346" t="s">
        <v>4915</v>
      </c>
    </row>
    <row r="347" spans="1:9" x14ac:dyDescent="0.2">
      <c r="A347" t="s">
        <v>44</v>
      </c>
      <c r="B347" t="s">
        <v>58</v>
      </c>
      <c r="C347" t="s">
        <v>2735</v>
      </c>
      <c r="D347" t="s">
        <v>2736</v>
      </c>
      <c r="E347" s="2">
        <v>-4.2574054419999996</v>
      </c>
      <c r="F347" s="3">
        <v>-2.8530877985999998</v>
      </c>
      <c r="G347" t="s">
        <v>4914</v>
      </c>
      <c r="H347" t="s">
        <v>4913</v>
      </c>
      <c r="I347" t="s">
        <v>4912</v>
      </c>
    </row>
    <row r="348" spans="1:9" x14ac:dyDescent="0.2">
      <c r="A348" t="s">
        <v>151</v>
      </c>
      <c r="B348" t="s">
        <v>58</v>
      </c>
      <c r="C348" t="s">
        <v>4911</v>
      </c>
      <c r="D348" t="s">
        <v>4910</v>
      </c>
      <c r="E348" s="2">
        <v>-21.9437180963</v>
      </c>
      <c r="F348" s="3">
        <v>-18.2654233192</v>
      </c>
      <c r="G348" t="s">
        <v>4909</v>
      </c>
      <c r="H348" t="s">
        <v>4908</v>
      </c>
      <c r="I348" t="s">
        <v>4907</v>
      </c>
    </row>
    <row r="349" spans="1:9" x14ac:dyDescent="0.2">
      <c r="A349" t="s">
        <v>157</v>
      </c>
      <c r="B349" t="s">
        <v>58</v>
      </c>
      <c r="C349" t="s">
        <v>4911</v>
      </c>
      <c r="D349" t="s">
        <v>4910</v>
      </c>
      <c r="E349" s="2">
        <v>-21.9437180963</v>
      </c>
      <c r="F349" s="3">
        <v>-18.2654233192</v>
      </c>
      <c r="G349" t="s">
        <v>4909</v>
      </c>
      <c r="H349" t="s">
        <v>4908</v>
      </c>
      <c r="I349" t="s">
        <v>4907</v>
      </c>
    </row>
    <row r="350" spans="1:9" x14ac:dyDescent="0.2">
      <c r="A350" t="s">
        <v>157</v>
      </c>
      <c r="B350" t="s">
        <v>58</v>
      </c>
      <c r="C350" t="s">
        <v>4906</v>
      </c>
      <c r="D350" t="s">
        <v>4905</v>
      </c>
      <c r="E350" s="2">
        <v>-21.893949207599999</v>
      </c>
      <c r="F350" s="3">
        <v>-18.2654233192</v>
      </c>
      <c r="G350" t="s">
        <v>4904</v>
      </c>
      <c r="H350" t="s">
        <v>4903</v>
      </c>
      <c r="I350" t="s">
        <v>4902</v>
      </c>
    </row>
    <row r="351" spans="1:9" x14ac:dyDescent="0.2">
      <c r="A351" t="s">
        <v>157</v>
      </c>
      <c r="B351" t="s">
        <v>58</v>
      </c>
      <c r="C351" t="s">
        <v>4901</v>
      </c>
      <c r="D351" t="s">
        <v>4900</v>
      </c>
      <c r="E351" s="2">
        <v>-15.451648217400001</v>
      </c>
      <c r="F351" s="3">
        <v>-12.7473860793</v>
      </c>
      <c r="G351" t="s">
        <v>4899</v>
      </c>
      <c r="H351" t="s">
        <v>4898</v>
      </c>
      <c r="I351" t="s">
        <v>4897</v>
      </c>
    </row>
    <row r="352" spans="1:9" x14ac:dyDescent="0.2">
      <c r="A352" t="s">
        <v>157</v>
      </c>
      <c r="B352" t="s">
        <v>58</v>
      </c>
      <c r="C352" t="s">
        <v>4896</v>
      </c>
      <c r="D352" t="s">
        <v>4895</v>
      </c>
      <c r="E352" s="2">
        <v>-11.3122214335</v>
      </c>
      <c r="F352" s="3">
        <v>-9.1266542825000005</v>
      </c>
      <c r="G352" t="s">
        <v>4894</v>
      </c>
      <c r="H352" t="s">
        <v>4893</v>
      </c>
      <c r="I352" t="s">
        <v>4892</v>
      </c>
    </row>
    <row r="353" spans="1:9" x14ac:dyDescent="0.2">
      <c r="A353" t="s">
        <v>157</v>
      </c>
      <c r="B353" t="s">
        <v>58</v>
      </c>
      <c r="C353" t="s">
        <v>4891</v>
      </c>
      <c r="D353" t="s">
        <v>4890</v>
      </c>
      <c r="E353" s="2">
        <v>-7.3764897233999998</v>
      </c>
      <c r="F353" s="3">
        <v>-5.6112666908</v>
      </c>
      <c r="G353" t="s">
        <v>4889</v>
      </c>
      <c r="H353" t="s">
        <v>4888</v>
      </c>
      <c r="I353" t="s">
        <v>4887</v>
      </c>
    </row>
    <row r="354" spans="1:9" x14ac:dyDescent="0.2">
      <c r="A354" t="s">
        <v>157</v>
      </c>
      <c r="B354" t="s">
        <v>58</v>
      </c>
      <c r="C354" t="s">
        <v>4886</v>
      </c>
      <c r="D354" t="s">
        <v>4885</v>
      </c>
      <c r="E354" s="2">
        <v>-4.9813776382999997</v>
      </c>
      <c r="F354" s="3">
        <v>-3.4745162758000001</v>
      </c>
      <c r="G354" t="s">
        <v>4884</v>
      </c>
      <c r="H354" t="s">
        <v>4883</v>
      </c>
      <c r="I354" t="s">
        <v>4882</v>
      </c>
    </row>
    <row r="355" spans="1:9" x14ac:dyDescent="0.2">
      <c r="A355" t="s">
        <v>157</v>
      </c>
      <c r="B355" t="s">
        <v>58</v>
      </c>
      <c r="C355" t="s">
        <v>4881</v>
      </c>
      <c r="D355" t="s">
        <v>4880</v>
      </c>
      <c r="E355" s="2">
        <v>-4.9168909933</v>
      </c>
      <c r="F355" s="3">
        <v>-3.4206065792999998</v>
      </c>
      <c r="G355" t="s">
        <v>3752</v>
      </c>
      <c r="H355" t="s">
        <v>4879</v>
      </c>
      <c r="I355" t="s">
        <v>4878</v>
      </c>
    </row>
    <row r="356" spans="1:9" x14ac:dyDescent="0.2">
      <c r="A356" t="s">
        <v>250</v>
      </c>
      <c r="B356" t="s">
        <v>52</v>
      </c>
      <c r="C356" t="s">
        <v>399</v>
      </c>
      <c r="D356" t="s">
        <v>400</v>
      </c>
      <c r="E356" s="2">
        <v>-21.906669710100001</v>
      </c>
      <c r="F356" s="3">
        <v>-18.2654233192</v>
      </c>
      <c r="G356" t="s">
        <v>4877</v>
      </c>
      <c r="H356" t="s">
        <v>4876</v>
      </c>
      <c r="I356" t="s">
        <v>4875</v>
      </c>
    </row>
    <row r="357" spans="1:9" x14ac:dyDescent="0.2">
      <c r="A357" t="s">
        <v>256</v>
      </c>
      <c r="B357" t="s">
        <v>52</v>
      </c>
      <c r="C357" t="s">
        <v>399</v>
      </c>
      <c r="D357" t="s">
        <v>400</v>
      </c>
      <c r="E357" s="2">
        <v>-21.906669710100001</v>
      </c>
      <c r="F357" s="3">
        <v>-18.2654233192</v>
      </c>
      <c r="G357" t="s">
        <v>4877</v>
      </c>
      <c r="H357" t="s">
        <v>4876</v>
      </c>
      <c r="I357" t="s">
        <v>4875</v>
      </c>
    </row>
    <row r="358" spans="1:9" x14ac:dyDescent="0.2">
      <c r="A358" t="s">
        <v>256</v>
      </c>
      <c r="B358" t="s">
        <v>52</v>
      </c>
      <c r="C358" t="s">
        <v>407</v>
      </c>
      <c r="D358" t="s">
        <v>408</v>
      </c>
      <c r="E358" s="2">
        <v>-18.886078833900001</v>
      </c>
      <c r="F358" s="3">
        <v>-15.674125806399999</v>
      </c>
      <c r="G358" t="s">
        <v>4874</v>
      </c>
      <c r="H358" t="s">
        <v>4873</v>
      </c>
      <c r="I358" t="s">
        <v>4872</v>
      </c>
    </row>
    <row r="359" spans="1:9" x14ac:dyDescent="0.2">
      <c r="A359" t="s">
        <v>256</v>
      </c>
      <c r="B359" t="s">
        <v>52</v>
      </c>
      <c r="C359" t="s">
        <v>1835</v>
      </c>
      <c r="D359" t="s">
        <v>1836</v>
      </c>
      <c r="E359" s="2">
        <v>-13.1309117592</v>
      </c>
      <c r="F359" s="3">
        <v>-10.7148956869</v>
      </c>
      <c r="G359" t="s">
        <v>4871</v>
      </c>
      <c r="H359" t="s">
        <v>4870</v>
      </c>
      <c r="I359" t="s">
        <v>4869</v>
      </c>
    </row>
    <row r="360" spans="1:9" x14ac:dyDescent="0.2">
      <c r="A360" t="s">
        <v>257</v>
      </c>
      <c r="B360" t="s">
        <v>181</v>
      </c>
      <c r="C360" t="s">
        <v>4866</v>
      </c>
      <c r="D360" t="s">
        <v>4865</v>
      </c>
      <c r="E360" s="2">
        <v>-20.640489263199999</v>
      </c>
      <c r="F360" s="3">
        <v>-18.099534454200001</v>
      </c>
      <c r="G360" t="s">
        <v>4864</v>
      </c>
      <c r="H360" t="s">
        <v>4868</v>
      </c>
      <c r="I360" t="s">
        <v>4867</v>
      </c>
    </row>
    <row r="361" spans="1:9" x14ac:dyDescent="0.2">
      <c r="A361" t="s">
        <v>263</v>
      </c>
      <c r="B361" t="s">
        <v>181</v>
      </c>
      <c r="C361" t="s">
        <v>4866</v>
      </c>
      <c r="D361" t="s">
        <v>4865</v>
      </c>
      <c r="E361" s="2">
        <v>-20.640489263199999</v>
      </c>
      <c r="F361" s="3">
        <v>-18.099534454200001</v>
      </c>
      <c r="G361" t="s">
        <v>4864</v>
      </c>
      <c r="H361" t="s">
        <v>4863</v>
      </c>
      <c r="I361" t="s">
        <v>4862</v>
      </c>
    </row>
    <row r="362" spans="1:9" x14ac:dyDescent="0.2">
      <c r="A362" t="s">
        <v>263</v>
      </c>
      <c r="B362" t="s">
        <v>52</v>
      </c>
      <c r="C362" t="s">
        <v>4861</v>
      </c>
      <c r="D362" t="s">
        <v>4860</v>
      </c>
      <c r="E362" s="2">
        <v>-8.4263160668000001</v>
      </c>
      <c r="F362" s="3">
        <v>-7.3193976119000004</v>
      </c>
      <c r="G362" t="s">
        <v>4859</v>
      </c>
      <c r="H362" t="s">
        <v>4858</v>
      </c>
      <c r="I362" t="s">
        <v>4857</v>
      </c>
    </row>
    <row r="363" spans="1:9" x14ac:dyDescent="0.2">
      <c r="A363" t="s">
        <v>263</v>
      </c>
      <c r="B363" t="s">
        <v>58</v>
      </c>
      <c r="C363" t="s">
        <v>4856</v>
      </c>
      <c r="D363" t="s">
        <v>4855</v>
      </c>
      <c r="E363" s="2">
        <v>-8.1061499855000001</v>
      </c>
      <c r="F363" s="3">
        <v>-7.0323097656</v>
      </c>
      <c r="G363" t="s">
        <v>4854</v>
      </c>
      <c r="H363" t="s">
        <v>4853</v>
      </c>
      <c r="I363" t="s">
        <v>4852</v>
      </c>
    </row>
    <row r="364" spans="1:9" x14ac:dyDescent="0.2">
      <c r="A364" t="s">
        <v>263</v>
      </c>
      <c r="B364" t="s">
        <v>3158</v>
      </c>
      <c r="C364" t="s">
        <v>4851</v>
      </c>
      <c r="D364" t="s">
        <v>4850</v>
      </c>
      <c r="E364" s="2">
        <v>-6.4811282659999998</v>
      </c>
      <c r="F364" s="3">
        <v>-5.5829676126000001</v>
      </c>
      <c r="G364" t="s">
        <v>4849</v>
      </c>
      <c r="H364" t="s">
        <v>4848</v>
      </c>
      <c r="I364" t="s">
        <v>4847</v>
      </c>
    </row>
    <row r="365" spans="1:9" x14ac:dyDescent="0.2">
      <c r="A365" t="s">
        <v>263</v>
      </c>
      <c r="B365" t="s">
        <v>3158</v>
      </c>
      <c r="C365" t="s">
        <v>4846</v>
      </c>
      <c r="D365" t="s">
        <v>4843</v>
      </c>
      <c r="E365" s="2">
        <v>-5.5355061978000002</v>
      </c>
      <c r="F365" s="3">
        <v>-4.7524532936000004</v>
      </c>
      <c r="G365" t="s">
        <v>4842</v>
      </c>
      <c r="H365" t="s">
        <v>4841</v>
      </c>
      <c r="I365" t="s">
        <v>4840</v>
      </c>
    </row>
    <row r="366" spans="1:9" x14ac:dyDescent="0.2">
      <c r="A366" t="s">
        <v>263</v>
      </c>
      <c r="B366" t="s">
        <v>3158</v>
      </c>
      <c r="C366" t="s">
        <v>4845</v>
      </c>
      <c r="D366" t="s">
        <v>4843</v>
      </c>
      <c r="E366" s="2">
        <v>-5.5355061978000002</v>
      </c>
      <c r="F366" s="3">
        <v>-4.7524532936000004</v>
      </c>
      <c r="G366" t="s">
        <v>4842</v>
      </c>
      <c r="H366" t="s">
        <v>4841</v>
      </c>
      <c r="I366" t="s">
        <v>4840</v>
      </c>
    </row>
    <row r="367" spans="1:9" x14ac:dyDescent="0.2">
      <c r="A367" t="s">
        <v>263</v>
      </c>
      <c r="B367" t="s">
        <v>3158</v>
      </c>
      <c r="C367" t="s">
        <v>4844</v>
      </c>
      <c r="D367" t="s">
        <v>4843</v>
      </c>
      <c r="E367" s="2">
        <v>-5.5355061978000002</v>
      </c>
      <c r="F367" s="3">
        <v>-4.7524532936000004</v>
      </c>
      <c r="G367" t="s">
        <v>4842</v>
      </c>
      <c r="H367" t="s">
        <v>4841</v>
      </c>
      <c r="I367" t="s">
        <v>4840</v>
      </c>
    </row>
    <row r="368" spans="1:9" x14ac:dyDescent="0.2">
      <c r="A368" t="s">
        <v>263</v>
      </c>
      <c r="B368" t="s">
        <v>58</v>
      </c>
      <c r="C368" t="s">
        <v>4839</v>
      </c>
      <c r="D368" t="s">
        <v>4838</v>
      </c>
      <c r="E368" s="2">
        <v>-4.1123879733999997</v>
      </c>
      <c r="F368" s="3">
        <v>-3.5486230979000002</v>
      </c>
      <c r="G368" t="s">
        <v>4169</v>
      </c>
      <c r="H368" t="s">
        <v>4837</v>
      </c>
      <c r="I368" t="s">
        <v>4836</v>
      </c>
    </row>
    <row r="369" spans="1:9" x14ac:dyDescent="0.2">
      <c r="A369" t="s">
        <v>329</v>
      </c>
      <c r="B369" t="s">
        <v>58</v>
      </c>
      <c r="C369" t="s">
        <v>4835</v>
      </c>
      <c r="D369" t="s">
        <v>4834</v>
      </c>
      <c r="E369" s="2">
        <v>-18.879288513399999</v>
      </c>
      <c r="F369" s="3">
        <v>-15.674125806399999</v>
      </c>
      <c r="G369" t="s">
        <v>4833</v>
      </c>
      <c r="H369" t="s">
        <v>4832</v>
      </c>
      <c r="I369" t="s">
        <v>4831</v>
      </c>
    </row>
    <row r="370" spans="1:9" x14ac:dyDescent="0.2">
      <c r="A370" t="s">
        <v>335</v>
      </c>
      <c r="B370" t="s">
        <v>58</v>
      </c>
      <c r="C370" t="s">
        <v>4835</v>
      </c>
      <c r="D370" t="s">
        <v>4834</v>
      </c>
      <c r="E370" s="2">
        <v>-18.879288513399999</v>
      </c>
      <c r="F370" s="3">
        <v>-15.674125806399999</v>
      </c>
      <c r="G370" t="s">
        <v>4833</v>
      </c>
      <c r="H370" t="s">
        <v>4832</v>
      </c>
      <c r="I370" t="s">
        <v>4831</v>
      </c>
    </row>
    <row r="371" spans="1:9" x14ac:dyDescent="0.2">
      <c r="A371" t="s">
        <v>335</v>
      </c>
      <c r="B371" t="s">
        <v>58</v>
      </c>
      <c r="C371" t="s">
        <v>4830</v>
      </c>
      <c r="D371" t="s">
        <v>4829</v>
      </c>
      <c r="E371" s="2">
        <v>-15.9622771955</v>
      </c>
      <c r="F371" s="3">
        <v>-13.174650053200001</v>
      </c>
      <c r="G371" t="s">
        <v>4828</v>
      </c>
      <c r="H371" t="s">
        <v>4827</v>
      </c>
      <c r="I371" t="s">
        <v>4826</v>
      </c>
    </row>
    <row r="372" spans="1:9" x14ac:dyDescent="0.2">
      <c r="A372" t="s">
        <v>335</v>
      </c>
      <c r="B372" t="s">
        <v>58</v>
      </c>
      <c r="C372" t="s">
        <v>4825</v>
      </c>
      <c r="D372" t="s">
        <v>4824</v>
      </c>
      <c r="E372" s="2">
        <v>-9.3044584804999992</v>
      </c>
      <c r="F372" s="3">
        <v>-7.3508404060999997</v>
      </c>
      <c r="G372" t="s">
        <v>4823</v>
      </c>
      <c r="H372" t="s">
        <v>4822</v>
      </c>
      <c r="I372" t="s">
        <v>4821</v>
      </c>
    </row>
    <row r="373" spans="1:9" x14ac:dyDescent="0.2">
      <c r="A373" t="s">
        <v>335</v>
      </c>
      <c r="B373" t="s">
        <v>58</v>
      </c>
      <c r="C373" t="s">
        <v>4820</v>
      </c>
      <c r="D373" t="s">
        <v>4819</v>
      </c>
      <c r="E373" s="2">
        <v>-7.2934405616999998</v>
      </c>
      <c r="F373" s="3">
        <v>-5.5342411273999996</v>
      </c>
      <c r="G373" t="s">
        <v>4818</v>
      </c>
      <c r="H373" t="s">
        <v>4817</v>
      </c>
      <c r="I373" t="s">
        <v>4816</v>
      </c>
    </row>
    <row r="374" spans="1:9" x14ac:dyDescent="0.2">
      <c r="A374" t="s">
        <v>335</v>
      </c>
      <c r="B374" t="s">
        <v>58</v>
      </c>
      <c r="C374" t="s">
        <v>4815</v>
      </c>
      <c r="D374" t="s">
        <v>4814</v>
      </c>
      <c r="E374" s="2">
        <v>-6.5970452266999997</v>
      </c>
      <c r="F374" s="3">
        <v>-4.9093829364000001</v>
      </c>
      <c r="G374" t="s">
        <v>4813</v>
      </c>
      <c r="H374" t="s">
        <v>4812</v>
      </c>
      <c r="I374" t="s">
        <v>4811</v>
      </c>
    </row>
    <row r="375" spans="1:9" x14ac:dyDescent="0.2">
      <c r="A375" t="s">
        <v>335</v>
      </c>
      <c r="B375" t="s">
        <v>58</v>
      </c>
      <c r="C375" t="s">
        <v>4810</v>
      </c>
      <c r="D375" t="s">
        <v>4809</v>
      </c>
      <c r="E375" s="2">
        <v>-6.4849024783000004</v>
      </c>
      <c r="F375" s="3">
        <v>-4.8102350085000003</v>
      </c>
      <c r="G375" t="s">
        <v>4808</v>
      </c>
      <c r="H375" t="s">
        <v>4807</v>
      </c>
      <c r="I375" t="s">
        <v>4806</v>
      </c>
    </row>
    <row r="376" spans="1:9" x14ac:dyDescent="0.2">
      <c r="A376" t="s">
        <v>335</v>
      </c>
      <c r="B376" t="s">
        <v>58</v>
      </c>
      <c r="C376" t="s">
        <v>4805</v>
      </c>
      <c r="D376" t="s">
        <v>4804</v>
      </c>
      <c r="E376" s="2">
        <v>-5.1323239326000003</v>
      </c>
      <c r="F376" s="3">
        <v>-3.6051690259</v>
      </c>
      <c r="G376" t="s">
        <v>4803</v>
      </c>
      <c r="H376" t="s">
        <v>4802</v>
      </c>
      <c r="I376" t="s">
        <v>4801</v>
      </c>
    </row>
    <row r="377" spans="1:9" x14ac:dyDescent="0.2">
      <c r="A377" t="s">
        <v>335</v>
      </c>
      <c r="B377" t="s">
        <v>58</v>
      </c>
      <c r="C377" t="s">
        <v>4800</v>
      </c>
      <c r="D377" t="s">
        <v>4799</v>
      </c>
      <c r="E377" s="2">
        <v>-3.9411426622999999</v>
      </c>
      <c r="F377" s="3">
        <v>-2.5880623934</v>
      </c>
      <c r="G377" t="s">
        <v>4798</v>
      </c>
      <c r="H377" t="s">
        <v>4797</v>
      </c>
      <c r="I377" t="s">
        <v>4796</v>
      </c>
    </row>
    <row r="378" spans="1:9" x14ac:dyDescent="0.2">
      <c r="A378" t="s">
        <v>391</v>
      </c>
      <c r="B378" t="s">
        <v>52</v>
      </c>
      <c r="C378" t="s">
        <v>1402</v>
      </c>
      <c r="D378" t="s">
        <v>1403</v>
      </c>
      <c r="E378" s="2">
        <v>-17.8941287325</v>
      </c>
      <c r="F378" s="3">
        <v>-15.661382503900001</v>
      </c>
      <c r="G378" t="s">
        <v>4793</v>
      </c>
      <c r="H378" t="s">
        <v>4795</v>
      </c>
      <c r="I378" t="s">
        <v>4794</v>
      </c>
    </row>
    <row r="379" spans="1:9" x14ac:dyDescent="0.2">
      <c r="A379" t="s">
        <v>397</v>
      </c>
      <c r="B379" t="s">
        <v>52</v>
      </c>
      <c r="C379" t="s">
        <v>1402</v>
      </c>
      <c r="D379" t="s">
        <v>1403</v>
      </c>
      <c r="E379" s="2">
        <v>-17.8941287325</v>
      </c>
      <c r="F379" s="3">
        <v>-15.661382503900001</v>
      </c>
      <c r="G379" t="s">
        <v>4793</v>
      </c>
      <c r="H379" t="s">
        <v>4792</v>
      </c>
      <c r="I379" t="s">
        <v>4791</v>
      </c>
    </row>
    <row r="380" spans="1:9" x14ac:dyDescent="0.2">
      <c r="A380" t="s">
        <v>397</v>
      </c>
      <c r="B380" t="s">
        <v>3158</v>
      </c>
      <c r="C380" t="s">
        <v>4790</v>
      </c>
      <c r="D380" t="s">
        <v>4789</v>
      </c>
      <c r="E380" s="2">
        <v>-9.4790416236000006</v>
      </c>
      <c r="F380" s="3">
        <v>-8.2724612325999995</v>
      </c>
      <c r="G380" t="s">
        <v>4788</v>
      </c>
      <c r="H380" t="s">
        <v>4787</v>
      </c>
      <c r="I380" t="s">
        <v>4786</v>
      </c>
    </row>
    <row r="381" spans="1:9" x14ac:dyDescent="0.2">
      <c r="A381" t="s">
        <v>397</v>
      </c>
      <c r="B381" t="s">
        <v>58</v>
      </c>
      <c r="C381" t="s">
        <v>1417</v>
      </c>
      <c r="D381" t="s">
        <v>1418</v>
      </c>
      <c r="E381" s="2">
        <v>-9.4120679921000008</v>
      </c>
      <c r="F381" s="3">
        <v>-8.2108957679000003</v>
      </c>
      <c r="G381" t="s">
        <v>1674</v>
      </c>
      <c r="H381" t="s">
        <v>4785</v>
      </c>
      <c r="I381" t="s">
        <v>4784</v>
      </c>
    </row>
    <row r="382" spans="1:9" x14ac:dyDescent="0.2">
      <c r="A382" t="s">
        <v>397</v>
      </c>
      <c r="B382" t="s">
        <v>3158</v>
      </c>
      <c r="C382" t="s">
        <v>4783</v>
      </c>
      <c r="D382" t="s">
        <v>4782</v>
      </c>
      <c r="E382" s="2">
        <v>-7.3858726681000002</v>
      </c>
      <c r="F382" s="3">
        <v>-6.3879506360000002</v>
      </c>
      <c r="G382" t="s">
        <v>4781</v>
      </c>
      <c r="H382" t="s">
        <v>4780</v>
      </c>
      <c r="I382" t="s">
        <v>4779</v>
      </c>
    </row>
    <row r="383" spans="1:9" x14ac:dyDescent="0.2">
      <c r="A383" t="s">
        <v>397</v>
      </c>
      <c r="B383" t="s">
        <v>58</v>
      </c>
      <c r="C383" t="s">
        <v>1437</v>
      </c>
      <c r="D383" t="s">
        <v>1438</v>
      </c>
      <c r="E383" s="2">
        <v>-7.1855328465000001</v>
      </c>
      <c r="F383" s="3">
        <v>-6.2102291203000002</v>
      </c>
      <c r="G383" t="s">
        <v>4778</v>
      </c>
      <c r="H383" t="s">
        <v>4777</v>
      </c>
      <c r="I383" t="s">
        <v>4776</v>
      </c>
    </row>
    <row r="384" spans="1:9" x14ac:dyDescent="0.2">
      <c r="A384" t="s">
        <v>397</v>
      </c>
      <c r="B384" t="s">
        <v>58</v>
      </c>
      <c r="C384" t="s">
        <v>1442</v>
      </c>
      <c r="D384" t="s">
        <v>1443</v>
      </c>
      <c r="E384" s="2">
        <v>-7.1855328465000001</v>
      </c>
      <c r="F384" s="3">
        <v>-6.2102291203000002</v>
      </c>
      <c r="G384" t="s">
        <v>4778</v>
      </c>
      <c r="H384" t="s">
        <v>4777</v>
      </c>
      <c r="I384" t="s">
        <v>4776</v>
      </c>
    </row>
    <row r="385" spans="1:9" x14ac:dyDescent="0.2">
      <c r="A385" t="s">
        <v>397</v>
      </c>
      <c r="B385" t="s">
        <v>52</v>
      </c>
      <c r="C385" t="s">
        <v>1432</v>
      </c>
      <c r="D385" t="s">
        <v>1433</v>
      </c>
      <c r="E385" s="2">
        <v>-7.0229987946000003</v>
      </c>
      <c r="F385" s="3">
        <v>-6.0644861488000004</v>
      </c>
      <c r="G385" t="s">
        <v>3683</v>
      </c>
      <c r="H385" t="s">
        <v>4775</v>
      </c>
      <c r="I385" t="s">
        <v>4774</v>
      </c>
    </row>
    <row r="386" spans="1:9" x14ac:dyDescent="0.2">
      <c r="A386" t="s">
        <v>397</v>
      </c>
      <c r="B386" t="s">
        <v>58</v>
      </c>
      <c r="C386" t="s">
        <v>1444</v>
      </c>
      <c r="D386" t="s">
        <v>1445</v>
      </c>
      <c r="E386" s="2">
        <v>-5.7171858422000001</v>
      </c>
      <c r="F386" s="3">
        <v>-4.9080882958999998</v>
      </c>
      <c r="G386" t="s">
        <v>4773</v>
      </c>
      <c r="H386" t="s">
        <v>4772</v>
      </c>
      <c r="I386" t="s">
        <v>4771</v>
      </c>
    </row>
    <row r="387" spans="1:9" x14ac:dyDescent="0.2">
      <c r="A387" t="s">
        <v>398</v>
      </c>
      <c r="B387" t="s">
        <v>58</v>
      </c>
      <c r="C387" t="s">
        <v>967</v>
      </c>
      <c r="D387" t="s">
        <v>968</v>
      </c>
      <c r="E387" s="2">
        <v>-17.5810242009</v>
      </c>
      <c r="F387" s="3">
        <v>-14.562948137199999</v>
      </c>
      <c r="G387" t="s">
        <v>4768</v>
      </c>
      <c r="H387" t="s">
        <v>4770</v>
      </c>
      <c r="I387" t="s">
        <v>4769</v>
      </c>
    </row>
    <row r="388" spans="1:9" x14ac:dyDescent="0.2">
      <c r="A388" t="s">
        <v>404</v>
      </c>
      <c r="B388" t="s">
        <v>58</v>
      </c>
      <c r="C388" t="s">
        <v>967</v>
      </c>
      <c r="D388" t="s">
        <v>968</v>
      </c>
      <c r="E388" s="2">
        <v>-17.5810242009</v>
      </c>
      <c r="F388" s="3">
        <v>-14.562948137199999</v>
      </c>
      <c r="G388" t="s">
        <v>4768</v>
      </c>
      <c r="H388" t="s">
        <v>4767</v>
      </c>
      <c r="I388" t="s">
        <v>4766</v>
      </c>
    </row>
    <row r="389" spans="1:9" x14ac:dyDescent="0.2">
      <c r="A389" t="s">
        <v>404</v>
      </c>
      <c r="B389" t="s">
        <v>58</v>
      </c>
      <c r="C389" t="s">
        <v>952</v>
      </c>
      <c r="D389" t="s">
        <v>953</v>
      </c>
      <c r="E389" s="2">
        <v>-17.059039261300001</v>
      </c>
      <c r="F389" s="3">
        <v>-14.1378732107</v>
      </c>
      <c r="G389" t="s">
        <v>4765</v>
      </c>
      <c r="H389" t="s">
        <v>4764</v>
      </c>
      <c r="I389" t="s">
        <v>4763</v>
      </c>
    </row>
    <row r="390" spans="1:9" x14ac:dyDescent="0.2">
      <c r="A390" t="s">
        <v>404</v>
      </c>
      <c r="B390" t="s">
        <v>58</v>
      </c>
      <c r="C390" t="s">
        <v>992</v>
      </c>
      <c r="D390" t="s">
        <v>993</v>
      </c>
      <c r="E390" s="2">
        <v>-16.8445076852</v>
      </c>
      <c r="F390" s="3">
        <v>-13.940374973799999</v>
      </c>
      <c r="G390" t="s">
        <v>4762</v>
      </c>
      <c r="H390" t="s">
        <v>4761</v>
      </c>
      <c r="I390" t="s">
        <v>4760</v>
      </c>
    </row>
    <row r="391" spans="1:9" x14ac:dyDescent="0.2">
      <c r="A391" t="s">
        <v>404</v>
      </c>
      <c r="B391" t="s">
        <v>58</v>
      </c>
      <c r="C391" t="s">
        <v>947</v>
      </c>
      <c r="D391" t="s">
        <v>948</v>
      </c>
      <c r="E391" s="2">
        <v>-16.826000449599999</v>
      </c>
      <c r="F391" s="3">
        <v>-13.9382581545</v>
      </c>
      <c r="G391" t="s">
        <v>4759</v>
      </c>
      <c r="H391" t="s">
        <v>4758</v>
      </c>
      <c r="I391" t="s">
        <v>4757</v>
      </c>
    </row>
    <row r="392" spans="1:9" x14ac:dyDescent="0.2">
      <c r="A392" t="s">
        <v>404</v>
      </c>
      <c r="B392" t="s">
        <v>58</v>
      </c>
      <c r="C392" t="s">
        <v>924</v>
      </c>
      <c r="D392" t="s">
        <v>925</v>
      </c>
      <c r="E392" s="2">
        <v>-16.795632564400002</v>
      </c>
      <c r="F392" s="3">
        <v>-13.9236845365</v>
      </c>
      <c r="G392" t="s">
        <v>4756</v>
      </c>
      <c r="H392" t="s">
        <v>4755</v>
      </c>
      <c r="I392" t="s">
        <v>4754</v>
      </c>
    </row>
    <row r="393" spans="1:9" x14ac:dyDescent="0.2">
      <c r="A393" t="s">
        <v>404</v>
      </c>
      <c r="B393" t="s">
        <v>58</v>
      </c>
      <c r="C393" t="s">
        <v>982</v>
      </c>
      <c r="D393" t="s">
        <v>983</v>
      </c>
      <c r="E393" s="2">
        <v>-15.8578832009</v>
      </c>
      <c r="F393" s="3">
        <v>-13.1069788656</v>
      </c>
      <c r="G393" t="s">
        <v>4753</v>
      </c>
      <c r="H393" t="s">
        <v>4752</v>
      </c>
      <c r="I393" t="s">
        <v>4751</v>
      </c>
    </row>
    <row r="394" spans="1:9" x14ac:dyDescent="0.2">
      <c r="A394" t="s">
        <v>404</v>
      </c>
      <c r="B394" t="s">
        <v>58</v>
      </c>
      <c r="C394" t="s">
        <v>997</v>
      </c>
      <c r="D394" t="s">
        <v>998</v>
      </c>
      <c r="E394" s="2">
        <v>-15.443242848200001</v>
      </c>
      <c r="F394" s="3">
        <v>-12.7473860793</v>
      </c>
      <c r="G394" t="s">
        <v>4750</v>
      </c>
      <c r="H394" t="s">
        <v>4749</v>
      </c>
      <c r="I394" t="s">
        <v>4748</v>
      </c>
    </row>
    <row r="395" spans="1:9" x14ac:dyDescent="0.2">
      <c r="A395" t="s">
        <v>404</v>
      </c>
      <c r="B395" t="s">
        <v>58</v>
      </c>
      <c r="C395" t="s">
        <v>972</v>
      </c>
      <c r="D395" t="s">
        <v>973</v>
      </c>
      <c r="E395" s="2">
        <v>-14.5422283297</v>
      </c>
      <c r="F395" s="3">
        <v>-11.8858801021</v>
      </c>
      <c r="G395" t="s">
        <v>4747</v>
      </c>
      <c r="H395" t="s">
        <v>4746</v>
      </c>
      <c r="I395" t="s">
        <v>4745</v>
      </c>
    </row>
    <row r="396" spans="1:9" x14ac:dyDescent="0.2">
      <c r="A396" t="s">
        <v>404</v>
      </c>
      <c r="B396" t="s">
        <v>58</v>
      </c>
      <c r="C396" t="s">
        <v>937</v>
      </c>
      <c r="D396" t="s">
        <v>938</v>
      </c>
      <c r="E396" s="2">
        <v>-13.4555024006</v>
      </c>
      <c r="F396" s="3">
        <v>-10.9425763153</v>
      </c>
      <c r="G396" t="s">
        <v>4744</v>
      </c>
      <c r="H396" t="s">
        <v>4743</v>
      </c>
      <c r="I396" t="s">
        <v>4742</v>
      </c>
    </row>
    <row r="397" spans="1:9" x14ac:dyDescent="0.2">
      <c r="A397" t="s">
        <v>404</v>
      </c>
      <c r="B397" t="s">
        <v>58</v>
      </c>
      <c r="C397" t="s">
        <v>962</v>
      </c>
      <c r="D397" t="s">
        <v>963</v>
      </c>
      <c r="E397" s="2">
        <v>-13.3011012303</v>
      </c>
      <c r="F397" s="3">
        <v>-10.8208442617</v>
      </c>
      <c r="G397" t="s">
        <v>4741</v>
      </c>
      <c r="H397" t="s">
        <v>4740</v>
      </c>
      <c r="I397" t="s">
        <v>4739</v>
      </c>
    </row>
    <row r="398" spans="1:9" x14ac:dyDescent="0.2">
      <c r="A398" t="s">
        <v>404</v>
      </c>
      <c r="B398" t="s">
        <v>58</v>
      </c>
      <c r="C398" t="s">
        <v>942</v>
      </c>
      <c r="D398" t="s">
        <v>943</v>
      </c>
      <c r="E398" s="2">
        <v>-10.548576085800001</v>
      </c>
      <c r="F398" s="3">
        <v>-8.4495781145999995</v>
      </c>
      <c r="G398" t="s">
        <v>4738</v>
      </c>
      <c r="H398" t="s">
        <v>4737</v>
      </c>
      <c r="I398" t="s">
        <v>4736</v>
      </c>
    </row>
    <row r="399" spans="1:9" x14ac:dyDescent="0.2">
      <c r="A399" t="s">
        <v>404</v>
      </c>
      <c r="B399" t="s">
        <v>58</v>
      </c>
      <c r="C399" t="s">
        <v>932</v>
      </c>
      <c r="D399" t="s">
        <v>933</v>
      </c>
      <c r="E399" s="2">
        <v>-10.413262526700001</v>
      </c>
      <c r="F399" s="3">
        <v>-8.3271525776999997</v>
      </c>
      <c r="G399" t="s">
        <v>4735</v>
      </c>
      <c r="H399" t="s">
        <v>4734</v>
      </c>
      <c r="I399" t="s">
        <v>4733</v>
      </c>
    </row>
    <row r="400" spans="1:9" x14ac:dyDescent="0.2">
      <c r="A400" t="s">
        <v>404</v>
      </c>
      <c r="B400" t="s">
        <v>58</v>
      </c>
      <c r="C400" t="s">
        <v>1042</v>
      </c>
      <c r="D400" t="s">
        <v>1043</v>
      </c>
      <c r="E400" s="2">
        <v>-10.322601522999999</v>
      </c>
      <c r="F400" s="3">
        <v>-8.2587679688000009</v>
      </c>
      <c r="G400" t="s">
        <v>4732</v>
      </c>
      <c r="H400" t="s">
        <v>4731</v>
      </c>
      <c r="I400" t="s">
        <v>4730</v>
      </c>
    </row>
    <row r="401" spans="1:9" x14ac:dyDescent="0.2">
      <c r="A401" t="s">
        <v>404</v>
      </c>
      <c r="B401" t="s">
        <v>58</v>
      </c>
      <c r="C401" t="s">
        <v>957</v>
      </c>
      <c r="D401" t="s">
        <v>958</v>
      </c>
      <c r="E401" s="2">
        <v>-9.2581887355999992</v>
      </c>
      <c r="F401" s="3">
        <v>-7.3128736980999998</v>
      </c>
      <c r="G401" t="s">
        <v>4729</v>
      </c>
      <c r="H401" t="s">
        <v>4728</v>
      </c>
      <c r="I401" t="s">
        <v>4727</v>
      </c>
    </row>
    <row r="402" spans="1:9" x14ac:dyDescent="0.2">
      <c r="A402" t="s">
        <v>404</v>
      </c>
      <c r="B402" t="s">
        <v>58</v>
      </c>
      <c r="C402" t="s">
        <v>4726</v>
      </c>
      <c r="D402" t="s">
        <v>4725</v>
      </c>
      <c r="E402" s="2">
        <v>-8.8623486172000003</v>
      </c>
      <c r="F402" s="3">
        <v>-6.9565423219999998</v>
      </c>
      <c r="G402" t="s">
        <v>4724</v>
      </c>
      <c r="H402" t="s">
        <v>4723</v>
      </c>
      <c r="I402" t="s">
        <v>4722</v>
      </c>
    </row>
    <row r="403" spans="1:9" x14ac:dyDescent="0.2">
      <c r="A403" t="s">
        <v>404</v>
      </c>
      <c r="B403" t="s">
        <v>58</v>
      </c>
      <c r="C403" t="s">
        <v>4721</v>
      </c>
      <c r="D403" t="s">
        <v>4720</v>
      </c>
      <c r="E403" s="2">
        <v>-8.7083977080999997</v>
      </c>
      <c r="F403" s="3">
        <v>-6.8222609396999996</v>
      </c>
      <c r="G403" t="s">
        <v>4719</v>
      </c>
      <c r="H403" t="s">
        <v>4718</v>
      </c>
      <c r="I403" t="s">
        <v>4717</v>
      </c>
    </row>
    <row r="404" spans="1:9" x14ac:dyDescent="0.2">
      <c r="A404" t="s">
        <v>404</v>
      </c>
      <c r="B404" t="s">
        <v>58</v>
      </c>
      <c r="C404" t="s">
        <v>987</v>
      </c>
      <c r="D404" t="s">
        <v>988</v>
      </c>
      <c r="E404" s="2">
        <v>-8.4538322804000003</v>
      </c>
      <c r="F404" s="3">
        <v>-6.5926081178000002</v>
      </c>
      <c r="G404" t="s">
        <v>4716</v>
      </c>
      <c r="H404" t="s">
        <v>4711</v>
      </c>
      <c r="I404" t="s">
        <v>4710</v>
      </c>
    </row>
    <row r="405" spans="1:9" x14ac:dyDescent="0.2">
      <c r="A405" t="s">
        <v>404</v>
      </c>
      <c r="B405" t="s">
        <v>58</v>
      </c>
      <c r="C405" t="s">
        <v>1002</v>
      </c>
      <c r="D405" t="s">
        <v>1003</v>
      </c>
      <c r="E405" s="2">
        <v>-8.1007806239000004</v>
      </c>
      <c r="F405" s="3">
        <v>-6.2813616471999998</v>
      </c>
      <c r="G405" t="s">
        <v>4715</v>
      </c>
      <c r="H405" t="s">
        <v>4714</v>
      </c>
      <c r="I405" t="s">
        <v>4713</v>
      </c>
    </row>
    <row r="406" spans="1:9" x14ac:dyDescent="0.2">
      <c r="A406" t="s">
        <v>404</v>
      </c>
      <c r="B406" t="s">
        <v>58</v>
      </c>
      <c r="C406" t="s">
        <v>977</v>
      </c>
      <c r="D406" t="s">
        <v>978</v>
      </c>
      <c r="E406" s="2">
        <v>-8.0103522845999997</v>
      </c>
      <c r="F406" s="3">
        <v>-6.1963962037</v>
      </c>
      <c r="G406" t="s">
        <v>4712</v>
      </c>
      <c r="H406" t="s">
        <v>4711</v>
      </c>
      <c r="I406" t="s">
        <v>4710</v>
      </c>
    </row>
    <row r="407" spans="1:9" x14ac:dyDescent="0.2">
      <c r="A407" t="s">
        <v>404</v>
      </c>
      <c r="B407" t="s">
        <v>58</v>
      </c>
      <c r="C407" t="s">
        <v>1067</v>
      </c>
      <c r="D407" t="s">
        <v>1068</v>
      </c>
      <c r="E407" s="2">
        <v>-7.4178770278000004</v>
      </c>
      <c r="F407" s="3">
        <v>-5.6428390128999997</v>
      </c>
      <c r="G407" t="s">
        <v>4709</v>
      </c>
      <c r="H407" t="s">
        <v>4708</v>
      </c>
      <c r="I407" t="s">
        <v>4707</v>
      </c>
    </row>
    <row r="408" spans="1:9" x14ac:dyDescent="0.2">
      <c r="A408" t="s">
        <v>404</v>
      </c>
      <c r="B408" t="s">
        <v>58</v>
      </c>
      <c r="C408" t="s">
        <v>1062</v>
      </c>
      <c r="D408" t="s">
        <v>1063</v>
      </c>
      <c r="E408" s="2">
        <v>-7.2296901941999998</v>
      </c>
      <c r="F408" s="3">
        <v>-5.477610501</v>
      </c>
      <c r="G408" t="s">
        <v>4706</v>
      </c>
      <c r="H408" t="s">
        <v>4705</v>
      </c>
      <c r="I408" t="s">
        <v>4704</v>
      </c>
    </row>
    <row r="409" spans="1:9" x14ac:dyDescent="0.2">
      <c r="A409" t="s">
        <v>404</v>
      </c>
      <c r="B409" t="s">
        <v>58</v>
      </c>
      <c r="C409" t="s">
        <v>1052</v>
      </c>
      <c r="D409" t="s">
        <v>1053</v>
      </c>
      <c r="E409" s="2">
        <v>-5.7111275247000002</v>
      </c>
      <c r="F409" s="3">
        <v>-4.1154771374000001</v>
      </c>
      <c r="G409" t="s">
        <v>4703</v>
      </c>
      <c r="H409" t="s">
        <v>4702</v>
      </c>
      <c r="I409" t="s">
        <v>4701</v>
      </c>
    </row>
    <row r="410" spans="1:9" x14ac:dyDescent="0.2">
      <c r="A410" t="s">
        <v>404</v>
      </c>
      <c r="B410" t="s">
        <v>58</v>
      </c>
      <c r="C410" t="s">
        <v>1012</v>
      </c>
      <c r="D410" t="s">
        <v>1013</v>
      </c>
      <c r="E410" s="2">
        <v>-4.9607029232000004</v>
      </c>
      <c r="F410" s="3">
        <v>-3.4591622334999999</v>
      </c>
      <c r="G410" t="s">
        <v>4700</v>
      </c>
      <c r="H410" t="s">
        <v>4699</v>
      </c>
      <c r="I410" t="s">
        <v>4698</v>
      </c>
    </row>
    <row r="411" spans="1:9" x14ac:dyDescent="0.2">
      <c r="A411" t="s">
        <v>404</v>
      </c>
      <c r="B411" t="s">
        <v>58</v>
      </c>
      <c r="C411" t="s">
        <v>1057</v>
      </c>
      <c r="D411" t="s">
        <v>1058</v>
      </c>
      <c r="E411" s="2">
        <v>-4.7447454296</v>
      </c>
      <c r="F411" s="3">
        <v>-3.2750587841000001</v>
      </c>
      <c r="G411" t="s">
        <v>4697</v>
      </c>
      <c r="H411" t="s">
        <v>4696</v>
      </c>
      <c r="I411" t="s">
        <v>4695</v>
      </c>
    </row>
    <row r="412" spans="1:9" x14ac:dyDescent="0.2">
      <c r="A412" t="s">
        <v>404</v>
      </c>
      <c r="B412" t="s">
        <v>58</v>
      </c>
      <c r="C412" t="s">
        <v>1047</v>
      </c>
      <c r="D412" t="s">
        <v>1048</v>
      </c>
      <c r="E412" s="2">
        <v>-4.6455859489</v>
      </c>
      <c r="F412" s="3">
        <v>-3.1921759495000002</v>
      </c>
      <c r="G412" t="s">
        <v>4694</v>
      </c>
      <c r="H412" t="s">
        <v>4693</v>
      </c>
      <c r="I412" t="s">
        <v>4692</v>
      </c>
    </row>
    <row r="413" spans="1:9" x14ac:dyDescent="0.2">
      <c r="A413" t="s">
        <v>404</v>
      </c>
      <c r="B413" t="s">
        <v>58</v>
      </c>
      <c r="C413" t="s">
        <v>1037</v>
      </c>
      <c r="D413" t="s">
        <v>1038</v>
      </c>
      <c r="E413" s="2">
        <v>-4.4041743649000002</v>
      </c>
      <c r="F413" s="3">
        <v>-2.9777193395000001</v>
      </c>
      <c r="G413" t="s">
        <v>4691</v>
      </c>
      <c r="H413" t="s">
        <v>4690</v>
      </c>
      <c r="I413" t="s">
        <v>4689</v>
      </c>
    </row>
    <row r="414" spans="1:9" x14ac:dyDescent="0.2">
      <c r="A414" t="s">
        <v>404</v>
      </c>
      <c r="B414" t="s">
        <v>58</v>
      </c>
      <c r="C414" t="s">
        <v>1070</v>
      </c>
      <c r="D414" t="s">
        <v>1071</v>
      </c>
      <c r="E414" s="2">
        <v>-4.0807820254999996</v>
      </c>
      <c r="F414" s="3">
        <v>-2.7061586383999998</v>
      </c>
      <c r="G414" t="s">
        <v>419</v>
      </c>
      <c r="H414" t="s">
        <v>4688</v>
      </c>
      <c r="I414" t="s">
        <v>4687</v>
      </c>
    </row>
    <row r="415" spans="1:9" x14ac:dyDescent="0.2">
      <c r="A415" t="s">
        <v>404</v>
      </c>
      <c r="B415" t="s">
        <v>58</v>
      </c>
      <c r="C415" t="s">
        <v>1022</v>
      </c>
      <c r="D415" t="s">
        <v>1023</v>
      </c>
      <c r="E415" s="2">
        <v>-3.8956277190000002</v>
      </c>
      <c r="F415" s="3">
        <v>-2.5514693014000001</v>
      </c>
      <c r="G415" t="s">
        <v>4686</v>
      </c>
      <c r="H415" t="s">
        <v>4685</v>
      </c>
      <c r="I415" t="s">
        <v>4684</v>
      </c>
    </row>
    <row r="416" spans="1:9" x14ac:dyDescent="0.2">
      <c r="A416" t="s">
        <v>422</v>
      </c>
      <c r="B416" t="s">
        <v>52</v>
      </c>
      <c r="C416" t="s">
        <v>4681</v>
      </c>
      <c r="D416" t="s">
        <v>4680</v>
      </c>
      <c r="E416" s="2">
        <v>-17.423398615100002</v>
      </c>
      <c r="F416" s="3">
        <v>-15.2596285932</v>
      </c>
      <c r="G416" t="s">
        <v>4679</v>
      </c>
      <c r="H416" t="s">
        <v>4683</v>
      </c>
      <c r="I416" t="s">
        <v>4682</v>
      </c>
    </row>
    <row r="417" spans="1:9" x14ac:dyDescent="0.2">
      <c r="A417" t="s">
        <v>428</v>
      </c>
      <c r="B417" t="s">
        <v>52</v>
      </c>
      <c r="C417" t="s">
        <v>4681</v>
      </c>
      <c r="D417" t="s">
        <v>4680</v>
      </c>
      <c r="E417" s="2">
        <v>-17.423398615100002</v>
      </c>
      <c r="F417" s="3">
        <v>-15.2596285932</v>
      </c>
      <c r="G417" t="s">
        <v>4679</v>
      </c>
      <c r="H417" t="s">
        <v>4678</v>
      </c>
      <c r="I417" t="s">
        <v>4677</v>
      </c>
    </row>
    <row r="418" spans="1:9" x14ac:dyDescent="0.2">
      <c r="A418" t="s">
        <v>428</v>
      </c>
      <c r="B418" t="s">
        <v>52</v>
      </c>
      <c r="C418" t="s">
        <v>4676</v>
      </c>
      <c r="D418" t="s">
        <v>4675</v>
      </c>
      <c r="E418" s="2">
        <v>-16.4523421952</v>
      </c>
      <c r="F418" s="3">
        <v>-14.4471033563</v>
      </c>
      <c r="G418" t="s">
        <v>4674</v>
      </c>
      <c r="H418" t="s">
        <v>4673</v>
      </c>
      <c r="I418" t="s">
        <v>4672</v>
      </c>
    </row>
    <row r="419" spans="1:9" x14ac:dyDescent="0.2">
      <c r="A419" t="s">
        <v>428</v>
      </c>
      <c r="B419" t="s">
        <v>58</v>
      </c>
      <c r="C419" t="s">
        <v>4671</v>
      </c>
      <c r="D419" t="s">
        <v>4670</v>
      </c>
      <c r="E419" s="2">
        <v>-16.308410847600001</v>
      </c>
      <c r="F419" s="3">
        <v>-14.3176843917</v>
      </c>
      <c r="G419" t="s">
        <v>4669</v>
      </c>
      <c r="H419" t="s">
        <v>4668</v>
      </c>
      <c r="I419" t="s">
        <v>4667</v>
      </c>
    </row>
    <row r="420" spans="1:9" x14ac:dyDescent="0.2">
      <c r="A420" t="s">
        <v>428</v>
      </c>
      <c r="B420" t="s">
        <v>52</v>
      </c>
      <c r="C420" t="s">
        <v>4666</v>
      </c>
      <c r="D420" t="s">
        <v>4665</v>
      </c>
      <c r="E420" s="2">
        <v>-14.890345314299999</v>
      </c>
      <c r="F420" s="3">
        <v>-13.135905319300001</v>
      </c>
      <c r="G420" t="s">
        <v>4664</v>
      </c>
      <c r="H420" t="s">
        <v>4663</v>
      </c>
      <c r="I420" t="s">
        <v>4662</v>
      </c>
    </row>
    <row r="421" spans="1:9" x14ac:dyDescent="0.2">
      <c r="A421" t="s">
        <v>428</v>
      </c>
      <c r="B421" t="s">
        <v>58</v>
      </c>
      <c r="C421" t="s">
        <v>4661</v>
      </c>
      <c r="D421" t="s">
        <v>4660</v>
      </c>
      <c r="E421" s="2">
        <v>-14.117605513000001</v>
      </c>
      <c r="F421" s="3">
        <v>-12.4507457947</v>
      </c>
      <c r="G421" t="s">
        <v>4659</v>
      </c>
      <c r="H421" t="s">
        <v>4658</v>
      </c>
      <c r="I421" t="s">
        <v>4657</v>
      </c>
    </row>
    <row r="422" spans="1:9" x14ac:dyDescent="0.2">
      <c r="A422" t="s">
        <v>428</v>
      </c>
      <c r="B422" t="s">
        <v>58</v>
      </c>
      <c r="C422" t="s">
        <v>4656</v>
      </c>
      <c r="D422" t="s">
        <v>4655</v>
      </c>
      <c r="E422" s="2">
        <v>-13.2009833971</v>
      </c>
      <c r="F422" s="3">
        <v>-11.6411347551</v>
      </c>
      <c r="G422" t="s">
        <v>4654</v>
      </c>
      <c r="H422" t="s">
        <v>4653</v>
      </c>
      <c r="I422" t="s">
        <v>4652</v>
      </c>
    </row>
    <row r="423" spans="1:9" x14ac:dyDescent="0.2">
      <c r="A423" t="s">
        <v>428</v>
      </c>
      <c r="B423" t="s">
        <v>52</v>
      </c>
      <c r="C423" t="s">
        <v>4651</v>
      </c>
      <c r="D423" t="s">
        <v>4650</v>
      </c>
      <c r="E423" s="2">
        <v>-13.012042037700001</v>
      </c>
      <c r="F423" s="3">
        <v>-11.4674529442</v>
      </c>
      <c r="G423" t="s">
        <v>4649</v>
      </c>
      <c r="H423" t="s">
        <v>4648</v>
      </c>
      <c r="I423" t="s">
        <v>4647</v>
      </c>
    </row>
    <row r="424" spans="1:9" x14ac:dyDescent="0.2">
      <c r="A424" t="s">
        <v>428</v>
      </c>
      <c r="B424" t="s">
        <v>52</v>
      </c>
      <c r="C424" t="s">
        <v>4646</v>
      </c>
      <c r="D424" t="s">
        <v>4645</v>
      </c>
      <c r="E424" s="2">
        <v>-12.6242445276</v>
      </c>
      <c r="F424" s="3">
        <v>-11.118719456799999</v>
      </c>
      <c r="G424" t="s">
        <v>4644</v>
      </c>
      <c r="H424" t="s">
        <v>4643</v>
      </c>
      <c r="I424" t="s">
        <v>4642</v>
      </c>
    </row>
    <row r="425" spans="1:9" x14ac:dyDescent="0.2">
      <c r="A425" t="s">
        <v>428</v>
      </c>
      <c r="B425" t="s">
        <v>3158</v>
      </c>
      <c r="C425" t="s">
        <v>4641</v>
      </c>
      <c r="D425" t="s">
        <v>4640</v>
      </c>
      <c r="E425" s="2">
        <v>-12.441947864099999</v>
      </c>
      <c r="F425" s="3">
        <v>-10.9516794735</v>
      </c>
      <c r="G425" t="s">
        <v>4639</v>
      </c>
      <c r="H425" t="s">
        <v>4537</v>
      </c>
      <c r="I425" t="s">
        <v>4536</v>
      </c>
    </row>
    <row r="426" spans="1:9" x14ac:dyDescent="0.2">
      <c r="A426" t="s">
        <v>428</v>
      </c>
      <c r="B426" t="s">
        <v>58</v>
      </c>
      <c r="C426" t="s">
        <v>4638</v>
      </c>
      <c r="D426" t="s">
        <v>4637</v>
      </c>
      <c r="E426" s="2">
        <v>-12.396888645400001</v>
      </c>
      <c r="F426" s="3">
        <v>-10.909652360400001</v>
      </c>
      <c r="G426" t="s">
        <v>4636</v>
      </c>
      <c r="H426" t="s">
        <v>4635</v>
      </c>
      <c r="I426" t="s">
        <v>4634</v>
      </c>
    </row>
    <row r="427" spans="1:9" x14ac:dyDescent="0.2">
      <c r="A427" t="s">
        <v>428</v>
      </c>
      <c r="B427" t="s">
        <v>58</v>
      </c>
      <c r="C427" t="s">
        <v>4633</v>
      </c>
      <c r="D427" t="s">
        <v>4632</v>
      </c>
      <c r="E427" s="2">
        <v>-12.0592094864</v>
      </c>
      <c r="F427" s="3">
        <v>-10.6004414337</v>
      </c>
      <c r="G427" t="s">
        <v>3569</v>
      </c>
      <c r="H427" t="s">
        <v>4577</v>
      </c>
      <c r="I427" t="s">
        <v>4576</v>
      </c>
    </row>
    <row r="428" spans="1:9" x14ac:dyDescent="0.2">
      <c r="A428" t="s">
        <v>428</v>
      </c>
      <c r="B428" t="s">
        <v>58</v>
      </c>
      <c r="C428" t="s">
        <v>4631</v>
      </c>
      <c r="D428" t="s">
        <v>4630</v>
      </c>
      <c r="E428" s="2">
        <v>-11.691410508600001</v>
      </c>
      <c r="F428" s="3">
        <v>-10.2735297109</v>
      </c>
      <c r="G428" t="s">
        <v>3936</v>
      </c>
      <c r="H428" t="s">
        <v>4629</v>
      </c>
      <c r="I428" t="s">
        <v>4628</v>
      </c>
    </row>
    <row r="429" spans="1:9" x14ac:dyDescent="0.2">
      <c r="A429" t="s">
        <v>428</v>
      </c>
      <c r="B429" t="s">
        <v>58</v>
      </c>
      <c r="C429" t="s">
        <v>4627</v>
      </c>
      <c r="D429" t="s">
        <v>4626</v>
      </c>
      <c r="E429" s="2">
        <v>-11.4984902987</v>
      </c>
      <c r="F429" s="3">
        <v>-10.105211814</v>
      </c>
      <c r="G429" t="s">
        <v>3931</v>
      </c>
      <c r="H429" t="s">
        <v>4537</v>
      </c>
      <c r="I429" t="s">
        <v>4536</v>
      </c>
    </row>
    <row r="430" spans="1:9" x14ac:dyDescent="0.2">
      <c r="A430" t="s">
        <v>428</v>
      </c>
      <c r="B430" t="s">
        <v>58</v>
      </c>
      <c r="C430" t="s">
        <v>4625</v>
      </c>
      <c r="D430" t="s">
        <v>4624</v>
      </c>
      <c r="E430" s="2">
        <v>-11.4984902987</v>
      </c>
      <c r="F430" s="3">
        <v>-10.105211814</v>
      </c>
      <c r="G430" t="s">
        <v>3931</v>
      </c>
      <c r="H430" t="s">
        <v>4537</v>
      </c>
      <c r="I430" t="s">
        <v>4536</v>
      </c>
    </row>
    <row r="431" spans="1:9" x14ac:dyDescent="0.2">
      <c r="A431" t="s">
        <v>428</v>
      </c>
      <c r="B431" t="s">
        <v>58</v>
      </c>
      <c r="C431" t="s">
        <v>4623</v>
      </c>
      <c r="D431" t="s">
        <v>4622</v>
      </c>
      <c r="E431" s="2">
        <v>-11.3588262456</v>
      </c>
      <c r="F431" s="3">
        <v>-9.9792394389000005</v>
      </c>
      <c r="G431" t="s">
        <v>4621</v>
      </c>
      <c r="H431" t="s">
        <v>4620</v>
      </c>
      <c r="I431" t="s">
        <v>4619</v>
      </c>
    </row>
    <row r="432" spans="1:9" x14ac:dyDescent="0.2">
      <c r="A432" t="s">
        <v>428</v>
      </c>
      <c r="B432" t="s">
        <v>52</v>
      </c>
      <c r="C432" t="s">
        <v>4618</v>
      </c>
      <c r="D432" t="s">
        <v>4617</v>
      </c>
      <c r="E432" s="2">
        <v>-11.192117483400001</v>
      </c>
      <c r="F432" s="3">
        <v>-9.8277362149999998</v>
      </c>
      <c r="G432" t="s">
        <v>4616</v>
      </c>
      <c r="H432" t="s">
        <v>4615</v>
      </c>
      <c r="I432" t="s">
        <v>4614</v>
      </c>
    </row>
    <row r="433" spans="1:9" x14ac:dyDescent="0.2">
      <c r="A433" t="s">
        <v>428</v>
      </c>
      <c r="B433" t="s">
        <v>58</v>
      </c>
      <c r="C433" t="s">
        <v>4613</v>
      </c>
      <c r="D433" t="s">
        <v>4612</v>
      </c>
      <c r="E433" s="2">
        <v>-11.136825848000001</v>
      </c>
      <c r="F433" s="3">
        <v>-9.7762836718999999</v>
      </c>
      <c r="G433" t="s">
        <v>4611</v>
      </c>
      <c r="H433" t="s">
        <v>4610</v>
      </c>
      <c r="I433" t="s">
        <v>4609</v>
      </c>
    </row>
    <row r="434" spans="1:9" x14ac:dyDescent="0.2">
      <c r="A434" t="s">
        <v>428</v>
      </c>
      <c r="B434" t="s">
        <v>58</v>
      </c>
      <c r="C434" t="s">
        <v>4608</v>
      </c>
      <c r="D434" t="s">
        <v>4607</v>
      </c>
      <c r="E434" s="2">
        <v>-11.0890789109</v>
      </c>
      <c r="F434" s="3">
        <v>-9.7313939456000007</v>
      </c>
      <c r="G434" t="s">
        <v>4606</v>
      </c>
      <c r="H434" t="s">
        <v>4605</v>
      </c>
      <c r="I434" t="s">
        <v>4604</v>
      </c>
    </row>
    <row r="435" spans="1:9" x14ac:dyDescent="0.2">
      <c r="A435" t="s">
        <v>428</v>
      </c>
      <c r="B435" t="s">
        <v>58</v>
      </c>
      <c r="C435" t="s">
        <v>4603</v>
      </c>
      <c r="D435" t="s">
        <v>4602</v>
      </c>
      <c r="E435" s="2">
        <v>-10.972754756900001</v>
      </c>
      <c r="F435" s="3">
        <v>-9.6235303413000004</v>
      </c>
      <c r="G435" t="s">
        <v>4601</v>
      </c>
      <c r="H435" t="s">
        <v>4600</v>
      </c>
      <c r="I435" t="s">
        <v>4599</v>
      </c>
    </row>
    <row r="436" spans="1:9" x14ac:dyDescent="0.2">
      <c r="A436" t="s">
        <v>428</v>
      </c>
      <c r="B436" t="s">
        <v>58</v>
      </c>
      <c r="C436" t="s">
        <v>4598</v>
      </c>
      <c r="D436" t="s">
        <v>4597</v>
      </c>
      <c r="E436" s="2">
        <v>-10.929267786700001</v>
      </c>
      <c r="F436" s="3">
        <v>-9.5846734200999997</v>
      </c>
      <c r="G436" t="s">
        <v>4596</v>
      </c>
      <c r="H436" t="s">
        <v>4577</v>
      </c>
      <c r="I436" t="s">
        <v>4576</v>
      </c>
    </row>
    <row r="437" spans="1:9" x14ac:dyDescent="0.2">
      <c r="A437" t="s">
        <v>428</v>
      </c>
      <c r="B437" t="s">
        <v>58</v>
      </c>
      <c r="C437" t="s">
        <v>4595</v>
      </c>
      <c r="D437" t="s">
        <v>4594</v>
      </c>
      <c r="E437" s="2">
        <v>-10.810302371700001</v>
      </c>
      <c r="F437" s="3">
        <v>-9.4752733462999998</v>
      </c>
      <c r="G437" t="s">
        <v>4589</v>
      </c>
      <c r="H437" t="s">
        <v>4537</v>
      </c>
      <c r="I437" t="s">
        <v>4536</v>
      </c>
    </row>
    <row r="438" spans="1:9" x14ac:dyDescent="0.2">
      <c r="A438" t="s">
        <v>428</v>
      </c>
      <c r="B438" t="s">
        <v>58</v>
      </c>
      <c r="C438" t="s">
        <v>4593</v>
      </c>
      <c r="D438" t="s">
        <v>4592</v>
      </c>
      <c r="E438" s="2">
        <v>-10.810302371700001</v>
      </c>
      <c r="F438" s="3">
        <v>-9.4752733462999998</v>
      </c>
      <c r="G438" t="s">
        <v>4589</v>
      </c>
      <c r="H438" t="s">
        <v>4537</v>
      </c>
      <c r="I438" t="s">
        <v>4536</v>
      </c>
    </row>
    <row r="439" spans="1:9" x14ac:dyDescent="0.2">
      <c r="A439" t="s">
        <v>428</v>
      </c>
      <c r="B439" t="s">
        <v>58</v>
      </c>
      <c r="C439" t="s">
        <v>4591</v>
      </c>
      <c r="D439" t="s">
        <v>4590</v>
      </c>
      <c r="E439" s="2">
        <v>-10.810302371700001</v>
      </c>
      <c r="F439" s="3">
        <v>-9.4752733462999998</v>
      </c>
      <c r="G439" t="s">
        <v>4589</v>
      </c>
      <c r="H439" t="s">
        <v>4537</v>
      </c>
      <c r="I439" t="s">
        <v>4536</v>
      </c>
    </row>
    <row r="440" spans="1:9" x14ac:dyDescent="0.2">
      <c r="A440" t="s">
        <v>428</v>
      </c>
      <c r="B440" t="s">
        <v>58</v>
      </c>
      <c r="C440" t="s">
        <v>4588</v>
      </c>
      <c r="D440" t="s">
        <v>4587</v>
      </c>
      <c r="E440" s="2">
        <v>-10.754151154500001</v>
      </c>
      <c r="F440" s="3">
        <v>-9.4244949128000002</v>
      </c>
      <c r="G440" t="s">
        <v>3926</v>
      </c>
      <c r="H440" t="s">
        <v>4513</v>
      </c>
      <c r="I440" t="s">
        <v>4512</v>
      </c>
    </row>
    <row r="441" spans="1:9" x14ac:dyDescent="0.2">
      <c r="A441" t="s">
        <v>428</v>
      </c>
      <c r="B441" t="s">
        <v>58</v>
      </c>
      <c r="C441" t="s">
        <v>4586</v>
      </c>
      <c r="D441" t="s">
        <v>4585</v>
      </c>
      <c r="E441" s="2">
        <v>-10.615939642500001</v>
      </c>
      <c r="F441" s="3">
        <v>-9.3032996253999993</v>
      </c>
      <c r="G441" t="s">
        <v>4578</v>
      </c>
      <c r="H441" t="s">
        <v>4577</v>
      </c>
      <c r="I441" t="s">
        <v>4576</v>
      </c>
    </row>
    <row r="442" spans="1:9" x14ac:dyDescent="0.2">
      <c r="A442" t="s">
        <v>428</v>
      </c>
      <c r="B442" t="s">
        <v>58</v>
      </c>
      <c r="C442" t="s">
        <v>4584</v>
      </c>
      <c r="D442" t="s">
        <v>4583</v>
      </c>
      <c r="E442" s="2">
        <v>-10.615939642500001</v>
      </c>
      <c r="F442" s="3">
        <v>-9.3032996253999993</v>
      </c>
      <c r="G442" t="s">
        <v>4578</v>
      </c>
      <c r="H442" t="s">
        <v>4577</v>
      </c>
      <c r="I442" t="s">
        <v>4576</v>
      </c>
    </row>
    <row r="443" spans="1:9" x14ac:dyDescent="0.2">
      <c r="A443" t="s">
        <v>428</v>
      </c>
      <c r="B443" t="s">
        <v>58</v>
      </c>
      <c r="C443" t="s">
        <v>4582</v>
      </c>
      <c r="D443" t="s">
        <v>4581</v>
      </c>
      <c r="E443" s="2">
        <v>-10.615939642500001</v>
      </c>
      <c r="F443" s="3">
        <v>-9.3032996253999993</v>
      </c>
      <c r="G443" t="s">
        <v>4578</v>
      </c>
      <c r="H443" t="s">
        <v>4577</v>
      </c>
      <c r="I443" t="s">
        <v>4576</v>
      </c>
    </row>
    <row r="444" spans="1:9" x14ac:dyDescent="0.2">
      <c r="A444" t="s">
        <v>428</v>
      </c>
      <c r="B444" t="s">
        <v>58</v>
      </c>
      <c r="C444" t="s">
        <v>4580</v>
      </c>
      <c r="D444" t="s">
        <v>4579</v>
      </c>
      <c r="E444" s="2">
        <v>-10.615939642500001</v>
      </c>
      <c r="F444" s="3">
        <v>-9.3032996253999993</v>
      </c>
      <c r="G444" t="s">
        <v>4578</v>
      </c>
      <c r="H444" t="s">
        <v>4577</v>
      </c>
      <c r="I444" t="s">
        <v>4576</v>
      </c>
    </row>
    <row r="445" spans="1:9" x14ac:dyDescent="0.2">
      <c r="A445" t="s">
        <v>428</v>
      </c>
      <c r="B445" t="s">
        <v>58</v>
      </c>
      <c r="C445" t="s">
        <v>4575</v>
      </c>
      <c r="D445" t="s">
        <v>4574</v>
      </c>
      <c r="E445" s="2">
        <v>-10.2568101375</v>
      </c>
      <c r="F445" s="3">
        <v>-8.9823679624999997</v>
      </c>
      <c r="G445" t="s">
        <v>4573</v>
      </c>
      <c r="H445" t="s">
        <v>4537</v>
      </c>
      <c r="I445" t="s">
        <v>4536</v>
      </c>
    </row>
    <row r="446" spans="1:9" x14ac:dyDescent="0.2">
      <c r="A446" t="s">
        <v>428</v>
      </c>
      <c r="B446" t="s">
        <v>58</v>
      </c>
      <c r="C446" t="s">
        <v>4572</v>
      </c>
      <c r="D446" t="s">
        <v>4571</v>
      </c>
      <c r="E446" s="2">
        <v>-10.1356734647</v>
      </c>
      <c r="F446" s="3">
        <v>-8.8711804599999997</v>
      </c>
      <c r="G446" t="s">
        <v>1581</v>
      </c>
      <c r="H446" t="s">
        <v>4570</v>
      </c>
      <c r="I446" t="s">
        <v>4569</v>
      </c>
    </row>
    <row r="447" spans="1:9" x14ac:dyDescent="0.2">
      <c r="A447" t="s">
        <v>428</v>
      </c>
      <c r="B447" t="s">
        <v>58</v>
      </c>
      <c r="C447" t="s">
        <v>4568</v>
      </c>
      <c r="D447" t="s">
        <v>4567</v>
      </c>
      <c r="E447" s="2">
        <v>-10.0695246291</v>
      </c>
      <c r="F447" s="3">
        <v>-8.8107385985000004</v>
      </c>
      <c r="G447" t="s">
        <v>4566</v>
      </c>
      <c r="H447" t="s">
        <v>4565</v>
      </c>
      <c r="I447" t="s">
        <v>4564</v>
      </c>
    </row>
    <row r="448" spans="1:9" x14ac:dyDescent="0.2">
      <c r="A448" t="s">
        <v>428</v>
      </c>
      <c r="B448" t="s">
        <v>58</v>
      </c>
      <c r="C448" t="s">
        <v>4563</v>
      </c>
      <c r="D448" t="s">
        <v>4562</v>
      </c>
      <c r="E448" s="2">
        <v>-10.032267408699999</v>
      </c>
      <c r="F448" s="3">
        <v>-8.7768699087000002</v>
      </c>
      <c r="G448" t="s">
        <v>4561</v>
      </c>
      <c r="H448" t="s">
        <v>4560</v>
      </c>
      <c r="I448" t="s">
        <v>4559</v>
      </c>
    </row>
    <row r="449" spans="1:9" x14ac:dyDescent="0.2">
      <c r="A449" t="s">
        <v>428</v>
      </c>
      <c r="B449" t="s">
        <v>58</v>
      </c>
      <c r="C449" t="s">
        <v>4558</v>
      </c>
      <c r="D449" t="s">
        <v>4557</v>
      </c>
      <c r="E449" s="2">
        <v>-9.7904651832000003</v>
      </c>
      <c r="F449" s="3">
        <v>-8.5580747878000007</v>
      </c>
      <c r="G449" t="s">
        <v>4554</v>
      </c>
      <c r="H449" t="s">
        <v>4537</v>
      </c>
      <c r="I449" t="s">
        <v>4536</v>
      </c>
    </row>
    <row r="450" spans="1:9" x14ac:dyDescent="0.2">
      <c r="A450" t="s">
        <v>428</v>
      </c>
      <c r="B450" t="s">
        <v>58</v>
      </c>
      <c r="C450" t="s">
        <v>4556</v>
      </c>
      <c r="D450" t="s">
        <v>4555</v>
      </c>
      <c r="E450" s="2">
        <v>-9.7904651832000003</v>
      </c>
      <c r="F450" s="3">
        <v>-8.5580747878000007</v>
      </c>
      <c r="G450" t="s">
        <v>4554</v>
      </c>
      <c r="H450" t="s">
        <v>4537</v>
      </c>
      <c r="I450" t="s">
        <v>4536</v>
      </c>
    </row>
    <row r="451" spans="1:9" x14ac:dyDescent="0.2">
      <c r="A451" t="s">
        <v>428</v>
      </c>
      <c r="B451" t="s">
        <v>58</v>
      </c>
      <c r="C451" t="s">
        <v>4553</v>
      </c>
      <c r="D451" t="s">
        <v>4552</v>
      </c>
      <c r="E451" s="2">
        <v>-9.2280347036000006</v>
      </c>
      <c r="F451" s="3">
        <v>-8.0446971589</v>
      </c>
      <c r="G451" t="s">
        <v>4551</v>
      </c>
      <c r="H451" t="s">
        <v>4550</v>
      </c>
      <c r="I451" t="s">
        <v>4549</v>
      </c>
    </row>
    <row r="452" spans="1:9" x14ac:dyDescent="0.2">
      <c r="A452" t="s">
        <v>428</v>
      </c>
      <c r="B452" t="s">
        <v>58</v>
      </c>
      <c r="C452" t="s">
        <v>4548</v>
      </c>
      <c r="D452" t="s">
        <v>4547</v>
      </c>
      <c r="E452" s="2">
        <v>-8.9831431172999991</v>
      </c>
      <c r="F452" s="3">
        <v>-7.8245055891000002</v>
      </c>
      <c r="G452" t="s">
        <v>4546</v>
      </c>
      <c r="H452" t="s">
        <v>4545</v>
      </c>
      <c r="I452" t="s">
        <v>4544</v>
      </c>
    </row>
    <row r="453" spans="1:9" x14ac:dyDescent="0.2">
      <c r="A453" t="s">
        <v>428</v>
      </c>
      <c r="B453" t="s">
        <v>58</v>
      </c>
      <c r="C453" t="s">
        <v>4543</v>
      </c>
      <c r="D453" t="s">
        <v>4542</v>
      </c>
      <c r="E453" s="2">
        <v>-8.4772403742000009</v>
      </c>
      <c r="F453" s="3">
        <v>-7.3663068415000001</v>
      </c>
      <c r="G453" t="s">
        <v>4019</v>
      </c>
      <c r="H453" t="s">
        <v>4541</v>
      </c>
      <c r="I453" t="s">
        <v>4540</v>
      </c>
    </row>
    <row r="454" spans="1:9" x14ac:dyDescent="0.2">
      <c r="A454" t="s">
        <v>428</v>
      </c>
      <c r="B454" t="s">
        <v>58</v>
      </c>
      <c r="C454" t="s">
        <v>4539</v>
      </c>
      <c r="D454" t="s">
        <v>4538</v>
      </c>
      <c r="E454" s="2">
        <v>-8.4185677833000003</v>
      </c>
      <c r="F454" s="3">
        <v>-7.3124479087000003</v>
      </c>
      <c r="G454" t="s">
        <v>3205</v>
      </c>
      <c r="H454" t="s">
        <v>4537</v>
      </c>
      <c r="I454" t="s">
        <v>4536</v>
      </c>
    </row>
    <row r="455" spans="1:9" x14ac:dyDescent="0.2">
      <c r="A455" t="s">
        <v>428</v>
      </c>
      <c r="B455" t="s">
        <v>58</v>
      </c>
      <c r="C455" t="s">
        <v>4535</v>
      </c>
      <c r="D455" t="s">
        <v>4534</v>
      </c>
      <c r="E455" s="2">
        <v>-8.2395230145999996</v>
      </c>
      <c r="F455" s="3">
        <v>-7.1516316032000002</v>
      </c>
      <c r="G455" t="s">
        <v>4533</v>
      </c>
      <c r="H455" t="s">
        <v>4532</v>
      </c>
      <c r="I455" t="s">
        <v>4531</v>
      </c>
    </row>
    <row r="456" spans="1:9" x14ac:dyDescent="0.2">
      <c r="A456" t="s">
        <v>428</v>
      </c>
      <c r="B456" t="s">
        <v>58</v>
      </c>
      <c r="C456" t="s">
        <v>4530</v>
      </c>
      <c r="D456" t="s">
        <v>4529</v>
      </c>
      <c r="E456" s="2">
        <v>-8.1419326254000008</v>
      </c>
      <c r="F456" s="3">
        <v>-7.0656163755000003</v>
      </c>
      <c r="G456" t="s">
        <v>4528</v>
      </c>
      <c r="H456" t="s">
        <v>4527</v>
      </c>
      <c r="I456" t="s">
        <v>4526</v>
      </c>
    </row>
    <row r="457" spans="1:9" x14ac:dyDescent="0.2">
      <c r="A457" t="s">
        <v>428</v>
      </c>
      <c r="B457" t="s">
        <v>58</v>
      </c>
      <c r="C457" t="s">
        <v>4525</v>
      </c>
      <c r="D457" t="s">
        <v>4524</v>
      </c>
      <c r="E457" s="2">
        <v>-8.0154308801000003</v>
      </c>
      <c r="F457" s="3">
        <v>-6.9503892736999999</v>
      </c>
      <c r="G457" t="s">
        <v>4523</v>
      </c>
      <c r="H457" t="s">
        <v>4522</v>
      </c>
      <c r="I457" t="s">
        <v>4521</v>
      </c>
    </row>
    <row r="458" spans="1:9" x14ac:dyDescent="0.2">
      <c r="A458" t="s">
        <v>428</v>
      </c>
      <c r="B458" t="s">
        <v>58</v>
      </c>
      <c r="C458" t="s">
        <v>4520</v>
      </c>
      <c r="D458" t="s">
        <v>4519</v>
      </c>
      <c r="E458" s="2">
        <v>-7.9158209725999997</v>
      </c>
      <c r="F458" s="3">
        <v>-6.8627112838000004</v>
      </c>
      <c r="G458" t="s">
        <v>4009</v>
      </c>
      <c r="H458" t="s">
        <v>4518</v>
      </c>
      <c r="I458" t="s">
        <v>4517</v>
      </c>
    </row>
    <row r="459" spans="1:9" x14ac:dyDescent="0.2">
      <c r="A459" t="s">
        <v>428</v>
      </c>
      <c r="B459" t="s">
        <v>58</v>
      </c>
      <c r="C459" t="s">
        <v>4516</v>
      </c>
      <c r="D459" t="s">
        <v>4515</v>
      </c>
      <c r="E459" s="2">
        <v>-7.8649863213</v>
      </c>
      <c r="F459" s="3">
        <v>-6.8172571339000001</v>
      </c>
      <c r="G459" t="s">
        <v>4514</v>
      </c>
      <c r="H459" t="s">
        <v>4513</v>
      </c>
      <c r="I459" t="s">
        <v>4512</v>
      </c>
    </row>
    <row r="460" spans="1:9" x14ac:dyDescent="0.2">
      <c r="A460" t="s">
        <v>428</v>
      </c>
      <c r="B460" t="s">
        <v>58</v>
      </c>
      <c r="C460" t="s">
        <v>4511</v>
      </c>
      <c r="D460" t="s">
        <v>4510</v>
      </c>
      <c r="E460" s="2">
        <v>-7.7213437849000002</v>
      </c>
      <c r="F460" s="3">
        <v>-6.6877950345999997</v>
      </c>
      <c r="G460" t="s">
        <v>4509</v>
      </c>
      <c r="H460" t="s">
        <v>4508</v>
      </c>
      <c r="I460" t="s">
        <v>4507</v>
      </c>
    </row>
    <row r="461" spans="1:9" x14ac:dyDescent="0.2">
      <c r="A461" t="s">
        <v>428</v>
      </c>
      <c r="B461" t="s">
        <v>58</v>
      </c>
      <c r="C461" t="s">
        <v>4506</v>
      </c>
      <c r="D461" t="s">
        <v>4505</v>
      </c>
      <c r="E461" s="2">
        <v>-7.7125119915000004</v>
      </c>
      <c r="F461" s="3">
        <v>-6.6798624020000004</v>
      </c>
      <c r="G461" t="s">
        <v>4504</v>
      </c>
      <c r="H461" t="s">
        <v>4503</v>
      </c>
      <c r="I461" t="s">
        <v>4502</v>
      </c>
    </row>
    <row r="462" spans="1:9" x14ac:dyDescent="0.2">
      <c r="A462" t="s">
        <v>428</v>
      </c>
      <c r="B462" t="s">
        <v>58</v>
      </c>
      <c r="C462" t="s">
        <v>4501</v>
      </c>
      <c r="D462" t="s">
        <v>4500</v>
      </c>
      <c r="E462" s="2">
        <v>-7.7067198975000002</v>
      </c>
      <c r="F462" s="3">
        <v>-6.6754155681</v>
      </c>
      <c r="G462" t="s">
        <v>3904</v>
      </c>
      <c r="H462" t="s">
        <v>4499</v>
      </c>
      <c r="I462" t="s">
        <v>4498</v>
      </c>
    </row>
    <row r="463" spans="1:9" x14ac:dyDescent="0.2">
      <c r="A463" t="s">
        <v>428</v>
      </c>
      <c r="B463" t="s">
        <v>3158</v>
      </c>
      <c r="C463" t="s">
        <v>4497</v>
      </c>
      <c r="D463" t="s">
        <v>4496</v>
      </c>
      <c r="E463" s="2">
        <v>-7.0457065521000004</v>
      </c>
      <c r="F463" s="3">
        <v>-6.0845353398000004</v>
      </c>
      <c r="G463" t="s">
        <v>4495</v>
      </c>
      <c r="H463" t="s">
        <v>4494</v>
      </c>
      <c r="I463" t="s">
        <v>4493</v>
      </c>
    </row>
    <row r="464" spans="1:9" x14ac:dyDescent="0.2">
      <c r="A464" t="s">
        <v>428</v>
      </c>
      <c r="B464" t="s">
        <v>52</v>
      </c>
      <c r="C464" t="s">
        <v>4492</v>
      </c>
      <c r="D464" t="s">
        <v>4491</v>
      </c>
      <c r="E464" s="2">
        <v>-6.9618167088999998</v>
      </c>
      <c r="F464" s="3">
        <v>-6.0126682569999996</v>
      </c>
      <c r="G464" t="s">
        <v>3181</v>
      </c>
      <c r="H464" t="s">
        <v>4490</v>
      </c>
      <c r="I464" t="s">
        <v>4489</v>
      </c>
    </row>
    <row r="465" spans="1:9" x14ac:dyDescent="0.2">
      <c r="A465" t="s">
        <v>428</v>
      </c>
      <c r="B465" t="s">
        <v>58</v>
      </c>
      <c r="C465" t="s">
        <v>4488</v>
      </c>
      <c r="D465" t="s">
        <v>4487</v>
      </c>
      <c r="E465" s="2">
        <v>-6.6442096988000001</v>
      </c>
      <c r="F465" s="3">
        <v>-5.7316438200000004</v>
      </c>
      <c r="G465" t="s">
        <v>4486</v>
      </c>
      <c r="H465" t="s">
        <v>4485</v>
      </c>
      <c r="I465" t="s">
        <v>4484</v>
      </c>
    </row>
    <row r="466" spans="1:9" x14ac:dyDescent="0.2">
      <c r="A466" t="s">
        <v>428</v>
      </c>
      <c r="B466" t="s">
        <v>58</v>
      </c>
      <c r="C466" t="s">
        <v>4483</v>
      </c>
      <c r="D466" t="s">
        <v>4482</v>
      </c>
      <c r="E466" s="2">
        <v>-6.5908353361999996</v>
      </c>
      <c r="F466" s="3">
        <v>-5.6820002410999999</v>
      </c>
      <c r="G466" t="s">
        <v>3276</v>
      </c>
      <c r="H466" t="s">
        <v>4453</v>
      </c>
      <c r="I466" t="s">
        <v>4452</v>
      </c>
    </row>
    <row r="467" spans="1:9" x14ac:dyDescent="0.2">
      <c r="A467" t="s">
        <v>428</v>
      </c>
      <c r="B467" t="s">
        <v>58</v>
      </c>
      <c r="C467" t="s">
        <v>2413</v>
      </c>
      <c r="D467" t="s">
        <v>2414</v>
      </c>
      <c r="E467" s="2">
        <v>-6.4431078724999997</v>
      </c>
      <c r="F467" s="3">
        <v>-5.5492098642999999</v>
      </c>
      <c r="G467" t="s">
        <v>4481</v>
      </c>
      <c r="H467" t="s">
        <v>4480</v>
      </c>
      <c r="I467" t="s">
        <v>4479</v>
      </c>
    </row>
    <row r="468" spans="1:9" x14ac:dyDescent="0.2">
      <c r="A468" t="s">
        <v>428</v>
      </c>
      <c r="B468" t="s">
        <v>52</v>
      </c>
      <c r="C468" t="s">
        <v>4478</v>
      </c>
      <c r="D468" t="s">
        <v>4477</v>
      </c>
      <c r="E468" s="2">
        <v>-6.0009211981000004</v>
      </c>
      <c r="F468" s="3">
        <v>-5.1580669347999999</v>
      </c>
      <c r="G468" t="s">
        <v>3142</v>
      </c>
      <c r="H468" t="s">
        <v>4476</v>
      </c>
      <c r="I468" t="s">
        <v>4475</v>
      </c>
    </row>
    <row r="469" spans="1:9" x14ac:dyDescent="0.2">
      <c r="A469" t="s">
        <v>428</v>
      </c>
      <c r="B469" t="s">
        <v>58</v>
      </c>
      <c r="C469" t="s">
        <v>4474</v>
      </c>
      <c r="D469" t="s">
        <v>4473</v>
      </c>
      <c r="E469" s="2">
        <v>-5.9652709469999996</v>
      </c>
      <c r="F469" s="3">
        <v>-5.1276075162000003</v>
      </c>
      <c r="G469" t="s">
        <v>4472</v>
      </c>
      <c r="H469" t="s">
        <v>4471</v>
      </c>
      <c r="I469" t="s">
        <v>4470</v>
      </c>
    </row>
    <row r="470" spans="1:9" x14ac:dyDescent="0.2">
      <c r="A470" t="s">
        <v>428</v>
      </c>
      <c r="B470" t="s">
        <v>58</v>
      </c>
      <c r="C470" t="s">
        <v>4469</v>
      </c>
      <c r="D470" t="s">
        <v>4468</v>
      </c>
      <c r="E470" s="2">
        <v>-5.9259381960999997</v>
      </c>
      <c r="F470" s="3">
        <v>-5.0925535632000001</v>
      </c>
      <c r="G470" t="s">
        <v>2090</v>
      </c>
      <c r="H470" t="s">
        <v>4467</v>
      </c>
      <c r="I470" t="s">
        <v>4466</v>
      </c>
    </row>
    <row r="471" spans="1:9" x14ac:dyDescent="0.2">
      <c r="A471" t="s">
        <v>428</v>
      </c>
      <c r="B471" t="s">
        <v>52</v>
      </c>
      <c r="C471" t="s">
        <v>4465</v>
      </c>
      <c r="D471" t="s">
        <v>4464</v>
      </c>
      <c r="E471" s="2">
        <v>-5.6639170354999999</v>
      </c>
      <c r="F471" s="3">
        <v>-4.8608172066000002</v>
      </c>
      <c r="G471" t="s">
        <v>4189</v>
      </c>
      <c r="H471" t="s">
        <v>4463</v>
      </c>
      <c r="I471" t="s">
        <v>4462</v>
      </c>
    </row>
    <row r="472" spans="1:9" x14ac:dyDescent="0.2">
      <c r="A472" t="s">
        <v>428</v>
      </c>
      <c r="B472" t="s">
        <v>58</v>
      </c>
      <c r="C472" t="s">
        <v>4461</v>
      </c>
      <c r="D472" t="s">
        <v>4460</v>
      </c>
      <c r="E472" s="2">
        <v>-5.4623607632000004</v>
      </c>
      <c r="F472" s="3">
        <v>-4.6939479500000001</v>
      </c>
      <c r="G472" t="s">
        <v>4459</v>
      </c>
      <c r="H472" t="s">
        <v>4458</v>
      </c>
      <c r="I472" t="s">
        <v>4457</v>
      </c>
    </row>
    <row r="473" spans="1:9" x14ac:dyDescent="0.2">
      <c r="A473" t="s">
        <v>428</v>
      </c>
      <c r="B473" t="s">
        <v>58</v>
      </c>
      <c r="C473" t="s">
        <v>4456</v>
      </c>
      <c r="D473" t="s">
        <v>4455</v>
      </c>
      <c r="E473" s="2">
        <v>-5.3603619754</v>
      </c>
      <c r="F473" s="3">
        <v>-4.6055668260999996</v>
      </c>
      <c r="G473" t="s">
        <v>4454</v>
      </c>
      <c r="H473" t="s">
        <v>4453</v>
      </c>
      <c r="I473" t="s">
        <v>4452</v>
      </c>
    </row>
    <row r="474" spans="1:9" x14ac:dyDescent="0.2">
      <c r="A474" t="s">
        <v>428</v>
      </c>
      <c r="B474" t="s">
        <v>58</v>
      </c>
      <c r="C474" t="s">
        <v>4451</v>
      </c>
      <c r="D474" t="s">
        <v>4450</v>
      </c>
      <c r="E474" s="2">
        <v>-4.8011599852</v>
      </c>
      <c r="F474" s="3">
        <v>-4.1229327046000002</v>
      </c>
      <c r="G474" t="s">
        <v>2209</v>
      </c>
      <c r="H474" t="s">
        <v>4436</v>
      </c>
      <c r="I474" t="s">
        <v>4435</v>
      </c>
    </row>
    <row r="475" spans="1:9" x14ac:dyDescent="0.2">
      <c r="A475" t="s">
        <v>428</v>
      </c>
      <c r="B475" t="s">
        <v>58</v>
      </c>
      <c r="C475" t="s">
        <v>4449</v>
      </c>
      <c r="D475" t="s">
        <v>4448</v>
      </c>
      <c r="E475" s="2">
        <v>-4.6313237483999998</v>
      </c>
      <c r="F475" s="3">
        <v>-3.9810693372000001</v>
      </c>
      <c r="G475" t="s">
        <v>4447</v>
      </c>
      <c r="H475" t="s">
        <v>4446</v>
      </c>
      <c r="I475" t="s">
        <v>4445</v>
      </c>
    </row>
    <row r="476" spans="1:9" x14ac:dyDescent="0.2">
      <c r="A476" t="s">
        <v>428</v>
      </c>
      <c r="B476" t="s">
        <v>58</v>
      </c>
      <c r="C476" t="s">
        <v>4444</v>
      </c>
      <c r="D476" t="s">
        <v>4443</v>
      </c>
      <c r="E476" s="2">
        <v>-4.4501497971999999</v>
      </c>
      <c r="F476" s="3">
        <v>-3.8264378462000002</v>
      </c>
      <c r="G476" t="s">
        <v>4442</v>
      </c>
      <c r="H476" t="s">
        <v>4441</v>
      </c>
      <c r="I476" t="s">
        <v>4440</v>
      </c>
    </row>
    <row r="477" spans="1:9" x14ac:dyDescent="0.2">
      <c r="A477" t="s">
        <v>428</v>
      </c>
      <c r="B477" t="s">
        <v>58</v>
      </c>
      <c r="C477" t="s">
        <v>4439</v>
      </c>
      <c r="D477" t="s">
        <v>4438</v>
      </c>
      <c r="E477" s="2">
        <v>-3.8091564506000002</v>
      </c>
      <c r="F477" s="3">
        <v>-3.3058273115999999</v>
      </c>
      <c r="G477" t="s">
        <v>4437</v>
      </c>
      <c r="H477" t="s">
        <v>4436</v>
      </c>
      <c r="I477" t="s">
        <v>4435</v>
      </c>
    </row>
    <row r="478" spans="1:9" x14ac:dyDescent="0.2">
      <c r="A478" t="s">
        <v>469</v>
      </c>
      <c r="B478" t="s">
        <v>58</v>
      </c>
      <c r="C478" t="s">
        <v>4432</v>
      </c>
      <c r="D478" t="s">
        <v>4431</v>
      </c>
      <c r="E478" s="2">
        <v>-16.804465713300001</v>
      </c>
      <c r="F478" s="3">
        <v>-14.7234057571</v>
      </c>
      <c r="G478" t="s">
        <v>4430</v>
      </c>
      <c r="H478" t="s">
        <v>4434</v>
      </c>
      <c r="I478" t="s">
        <v>4433</v>
      </c>
    </row>
    <row r="479" spans="1:9" x14ac:dyDescent="0.2">
      <c r="A479" t="s">
        <v>475</v>
      </c>
      <c r="B479" t="s">
        <v>58</v>
      </c>
      <c r="C479" t="s">
        <v>4432</v>
      </c>
      <c r="D479" t="s">
        <v>4431</v>
      </c>
      <c r="E479" s="2">
        <v>-16.804465713300001</v>
      </c>
      <c r="F479" s="3">
        <v>-14.7234057571</v>
      </c>
      <c r="G479" t="s">
        <v>4430</v>
      </c>
      <c r="H479" t="s">
        <v>4429</v>
      </c>
      <c r="I479" t="s">
        <v>4428</v>
      </c>
    </row>
    <row r="480" spans="1:9" x14ac:dyDescent="0.2">
      <c r="A480" t="s">
        <v>475</v>
      </c>
      <c r="B480" t="s">
        <v>52</v>
      </c>
      <c r="C480" t="s">
        <v>4427</v>
      </c>
      <c r="D480" t="s">
        <v>4426</v>
      </c>
      <c r="E480" s="2">
        <v>-16.5985449842</v>
      </c>
      <c r="F480" s="3">
        <v>-14.5442567479</v>
      </c>
      <c r="G480" t="s">
        <v>4425</v>
      </c>
      <c r="H480" t="s">
        <v>4421</v>
      </c>
      <c r="I480" t="s">
        <v>4420</v>
      </c>
    </row>
    <row r="481" spans="1:9" x14ac:dyDescent="0.2">
      <c r="A481" t="s">
        <v>475</v>
      </c>
      <c r="B481" t="s">
        <v>52</v>
      </c>
      <c r="C481" t="s">
        <v>4424</v>
      </c>
      <c r="D481" t="s">
        <v>4423</v>
      </c>
      <c r="E481" s="2">
        <v>-16.1026827353</v>
      </c>
      <c r="F481" s="3">
        <v>-14.1376851151</v>
      </c>
      <c r="G481" t="s">
        <v>4422</v>
      </c>
      <c r="H481" t="s">
        <v>4421</v>
      </c>
      <c r="I481" t="s">
        <v>4420</v>
      </c>
    </row>
    <row r="482" spans="1:9" x14ac:dyDescent="0.2">
      <c r="A482" t="s">
        <v>475</v>
      </c>
      <c r="B482" t="s">
        <v>52</v>
      </c>
      <c r="C482" t="s">
        <v>4419</v>
      </c>
      <c r="D482" t="s">
        <v>4418</v>
      </c>
      <c r="E482" s="2">
        <v>-11.5381915246</v>
      </c>
      <c r="F482" s="3">
        <v>-10.1397304667</v>
      </c>
      <c r="G482" t="s">
        <v>4417</v>
      </c>
      <c r="H482" t="s">
        <v>4416</v>
      </c>
      <c r="I482" t="s">
        <v>4415</v>
      </c>
    </row>
    <row r="483" spans="1:9" x14ac:dyDescent="0.2">
      <c r="A483" t="s">
        <v>538</v>
      </c>
      <c r="B483" t="s">
        <v>3158</v>
      </c>
      <c r="C483" t="s">
        <v>4414</v>
      </c>
      <c r="D483" t="s">
        <v>4413</v>
      </c>
      <c r="E483" s="2">
        <v>-16.213867057400002</v>
      </c>
      <c r="F483" s="3">
        <v>-14.231220732000001</v>
      </c>
      <c r="G483" t="s">
        <v>4412</v>
      </c>
      <c r="H483" t="s">
        <v>4411</v>
      </c>
      <c r="I483" t="s">
        <v>4410</v>
      </c>
    </row>
    <row r="484" spans="1:9" x14ac:dyDescent="0.2">
      <c r="A484" t="s">
        <v>544</v>
      </c>
      <c r="B484" t="s">
        <v>3158</v>
      </c>
      <c r="C484" t="s">
        <v>4414</v>
      </c>
      <c r="D484" t="s">
        <v>4413</v>
      </c>
      <c r="E484" s="2">
        <v>-16.213867057400002</v>
      </c>
      <c r="F484" s="3">
        <v>-14.231220732000001</v>
      </c>
      <c r="G484" t="s">
        <v>4412</v>
      </c>
      <c r="H484" t="s">
        <v>4411</v>
      </c>
      <c r="I484" t="s">
        <v>4410</v>
      </c>
    </row>
    <row r="485" spans="1:9" x14ac:dyDescent="0.2">
      <c r="A485" t="s">
        <v>545</v>
      </c>
      <c r="B485" t="s">
        <v>58</v>
      </c>
      <c r="C485" t="s">
        <v>4407</v>
      </c>
      <c r="D485" t="s">
        <v>4406</v>
      </c>
      <c r="E485" s="2">
        <v>-16.114695461299998</v>
      </c>
      <c r="F485" s="3">
        <v>-13.314103341799999</v>
      </c>
      <c r="G485" t="s">
        <v>4405</v>
      </c>
      <c r="H485" t="s">
        <v>4409</v>
      </c>
      <c r="I485" t="s">
        <v>4408</v>
      </c>
    </row>
    <row r="486" spans="1:9" x14ac:dyDescent="0.2">
      <c r="A486" t="s">
        <v>551</v>
      </c>
      <c r="B486" t="s">
        <v>58</v>
      </c>
      <c r="C486" t="s">
        <v>4407</v>
      </c>
      <c r="D486" t="s">
        <v>4406</v>
      </c>
      <c r="E486" s="2">
        <v>-16.114695461299998</v>
      </c>
      <c r="F486" s="3">
        <v>-13.314103341799999</v>
      </c>
      <c r="G486" t="s">
        <v>4405</v>
      </c>
      <c r="H486" t="s">
        <v>4404</v>
      </c>
      <c r="I486" t="s">
        <v>4403</v>
      </c>
    </row>
    <row r="487" spans="1:9" x14ac:dyDescent="0.2">
      <c r="A487" t="s">
        <v>551</v>
      </c>
      <c r="B487" t="s">
        <v>58</v>
      </c>
      <c r="C487" t="s">
        <v>2850</v>
      </c>
      <c r="D487" t="s">
        <v>2851</v>
      </c>
      <c r="E487" s="2">
        <v>-13.339411010699999</v>
      </c>
      <c r="F487" s="3">
        <v>-10.846379754000001</v>
      </c>
      <c r="G487" t="s">
        <v>4402</v>
      </c>
      <c r="H487" t="s">
        <v>4401</v>
      </c>
      <c r="I487" t="s">
        <v>4400</v>
      </c>
    </row>
    <row r="488" spans="1:9" x14ac:dyDescent="0.2">
      <c r="A488" t="s">
        <v>551</v>
      </c>
      <c r="B488" t="s">
        <v>58</v>
      </c>
      <c r="C488" t="s">
        <v>4399</v>
      </c>
      <c r="D488" t="s">
        <v>4398</v>
      </c>
      <c r="E488" s="2">
        <v>-12.560978883400001</v>
      </c>
      <c r="F488" s="3">
        <v>-10.2375080187</v>
      </c>
      <c r="G488" t="s">
        <v>1349</v>
      </c>
      <c r="H488" t="s">
        <v>4397</v>
      </c>
      <c r="I488" t="s">
        <v>4396</v>
      </c>
    </row>
    <row r="489" spans="1:9" x14ac:dyDescent="0.2">
      <c r="A489" t="s">
        <v>551</v>
      </c>
      <c r="B489" t="s">
        <v>58</v>
      </c>
      <c r="C489" t="s">
        <v>4395</v>
      </c>
      <c r="D489" t="s">
        <v>4394</v>
      </c>
      <c r="E489" s="2">
        <v>-11.6920629662</v>
      </c>
      <c r="F489" s="3">
        <v>-9.4663785919999999</v>
      </c>
      <c r="G489" t="s">
        <v>4393</v>
      </c>
      <c r="H489" t="s">
        <v>4392</v>
      </c>
      <c r="I489" t="s">
        <v>4391</v>
      </c>
    </row>
    <row r="490" spans="1:9" x14ac:dyDescent="0.2">
      <c r="A490" t="s">
        <v>551</v>
      </c>
      <c r="B490" t="s">
        <v>58</v>
      </c>
      <c r="C490" t="s">
        <v>4390</v>
      </c>
      <c r="D490" t="s">
        <v>4389</v>
      </c>
      <c r="E490" s="2">
        <v>-4.7252823564000002</v>
      </c>
      <c r="F490" s="3">
        <v>-3.2592658269000001</v>
      </c>
      <c r="G490" t="s">
        <v>4388</v>
      </c>
      <c r="H490" t="s">
        <v>4387</v>
      </c>
      <c r="I490" t="s">
        <v>4386</v>
      </c>
    </row>
    <row r="491" spans="1:9" x14ac:dyDescent="0.2">
      <c r="A491" t="s">
        <v>612</v>
      </c>
      <c r="B491" t="s">
        <v>58</v>
      </c>
      <c r="C491" t="s">
        <v>4383</v>
      </c>
      <c r="D491" t="s">
        <v>4382</v>
      </c>
      <c r="E491" s="2">
        <v>-15.831692350499999</v>
      </c>
      <c r="F491" s="3">
        <v>-13.901752375499999</v>
      </c>
      <c r="G491" t="s">
        <v>4381</v>
      </c>
      <c r="H491" t="s">
        <v>4385</v>
      </c>
      <c r="I491" t="s">
        <v>4384</v>
      </c>
    </row>
    <row r="492" spans="1:9" x14ac:dyDescent="0.2">
      <c r="A492" t="s">
        <v>618</v>
      </c>
      <c r="B492" t="s">
        <v>58</v>
      </c>
      <c r="C492" t="s">
        <v>4383</v>
      </c>
      <c r="D492" t="s">
        <v>4382</v>
      </c>
      <c r="E492" s="2">
        <v>-15.831692350499999</v>
      </c>
      <c r="F492" s="3">
        <v>-13.901752375499999</v>
      </c>
      <c r="G492" t="s">
        <v>4381</v>
      </c>
      <c r="H492" t="s">
        <v>4380</v>
      </c>
      <c r="I492" t="s">
        <v>4379</v>
      </c>
    </row>
    <row r="493" spans="1:9" x14ac:dyDescent="0.2">
      <c r="A493" t="s">
        <v>618</v>
      </c>
      <c r="B493" t="s">
        <v>58</v>
      </c>
      <c r="C493" t="s">
        <v>4378</v>
      </c>
      <c r="D493" t="s">
        <v>4377</v>
      </c>
      <c r="E493" s="2">
        <v>-15.677475729199999</v>
      </c>
      <c r="F493" s="3">
        <v>-13.776670961300001</v>
      </c>
      <c r="G493" t="s">
        <v>4376</v>
      </c>
      <c r="H493" t="s">
        <v>4375</v>
      </c>
      <c r="I493" t="s">
        <v>4374</v>
      </c>
    </row>
    <row r="494" spans="1:9" x14ac:dyDescent="0.2">
      <c r="A494" t="s">
        <v>618</v>
      </c>
      <c r="B494" t="s">
        <v>58</v>
      </c>
      <c r="C494" t="s">
        <v>4373</v>
      </c>
      <c r="D494" t="s">
        <v>4372</v>
      </c>
      <c r="E494" s="2">
        <v>-13.380414657499999</v>
      </c>
      <c r="F494" s="3">
        <v>-11.796907497899999</v>
      </c>
      <c r="G494" t="s">
        <v>4371</v>
      </c>
      <c r="H494" t="s">
        <v>4370</v>
      </c>
      <c r="I494" t="s">
        <v>4369</v>
      </c>
    </row>
    <row r="495" spans="1:9" x14ac:dyDescent="0.2">
      <c r="A495" t="s">
        <v>618</v>
      </c>
      <c r="B495" t="s">
        <v>58</v>
      </c>
      <c r="C495" t="s">
        <v>4368</v>
      </c>
      <c r="D495" t="s">
        <v>4367</v>
      </c>
      <c r="E495" s="2">
        <v>-12.9681950066</v>
      </c>
      <c r="F495" s="3">
        <v>-11.4272401976</v>
      </c>
      <c r="G495" t="s">
        <v>4366</v>
      </c>
      <c r="H495" t="s">
        <v>4365</v>
      </c>
      <c r="I495" t="s">
        <v>4364</v>
      </c>
    </row>
    <row r="496" spans="1:9" x14ac:dyDescent="0.2">
      <c r="A496" t="s">
        <v>618</v>
      </c>
      <c r="B496" t="s">
        <v>58</v>
      </c>
      <c r="C496" t="s">
        <v>4363</v>
      </c>
      <c r="D496" t="s">
        <v>4362</v>
      </c>
      <c r="E496" s="2">
        <v>-12.2253906499</v>
      </c>
      <c r="F496" s="3">
        <v>-10.7507617663</v>
      </c>
      <c r="G496" t="s">
        <v>4361</v>
      </c>
      <c r="H496" t="s">
        <v>4360</v>
      </c>
      <c r="I496" t="s">
        <v>4359</v>
      </c>
    </row>
    <row r="497" spans="1:9" x14ac:dyDescent="0.2">
      <c r="A497" t="s">
        <v>618</v>
      </c>
      <c r="B497" t="s">
        <v>58</v>
      </c>
      <c r="C497" t="s">
        <v>4358</v>
      </c>
      <c r="D497" t="s">
        <v>4357</v>
      </c>
      <c r="E497" s="2">
        <v>-12.022487674900001</v>
      </c>
      <c r="F497" s="3">
        <v>-10.5672989925</v>
      </c>
      <c r="G497" t="s">
        <v>4356</v>
      </c>
      <c r="H497" t="s">
        <v>4355</v>
      </c>
      <c r="I497" t="s">
        <v>4354</v>
      </c>
    </row>
    <row r="498" spans="1:9" x14ac:dyDescent="0.2">
      <c r="A498" t="s">
        <v>618</v>
      </c>
      <c r="B498" t="s">
        <v>58</v>
      </c>
      <c r="C498" t="s">
        <v>4353</v>
      </c>
      <c r="D498" t="s">
        <v>4352</v>
      </c>
      <c r="E498" s="2">
        <v>-11.5204098448</v>
      </c>
      <c r="F498" s="3">
        <v>-10.124029243500001</v>
      </c>
      <c r="G498" t="s">
        <v>4351</v>
      </c>
      <c r="H498" t="s">
        <v>4350</v>
      </c>
      <c r="I498" t="s">
        <v>4349</v>
      </c>
    </row>
    <row r="499" spans="1:9" x14ac:dyDescent="0.2">
      <c r="A499" t="s">
        <v>618</v>
      </c>
      <c r="B499" t="s">
        <v>58</v>
      </c>
      <c r="C499" t="s">
        <v>4348</v>
      </c>
      <c r="D499" t="s">
        <v>4347</v>
      </c>
      <c r="E499" s="2">
        <v>-11.1952213251</v>
      </c>
      <c r="F499" s="3">
        <v>-9.8298749574999995</v>
      </c>
      <c r="G499" t="s">
        <v>4346</v>
      </c>
      <c r="H499" t="s">
        <v>4345</v>
      </c>
      <c r="I499" t="s">
        <v>4344</v>
      </c>
    </row>
    <row r="500" spans="1:9" x14ac:dyDescent="0.2">
      <c r="A500" t="s">
        <v>618</v>
      </c>
      <c r="B500" t="s">
        <v>58</v>
      </c>
      <c r="C500" t="s">
        <v>4343</v>
      </c>
      <c r="D500" t="s">
        <v>4342</v>
      </c>
      <c r="E500" s="2">
        <v>-10.9705546073</v>
      </c>
      <c r="F500" s="3">
        <v>-9.6217954242000001</v>
      </c>
      <c r="G500" t="s">
        <v>4341</v>
      </c>
      <c r="H500" t="s">
        <v>4340</v>
      </c>
      <c r="I500" t="s">
        <v>4339</v>
      </c>
    </row>
    <row r="501" spans="1:9" x14ac:dyDescent="0.2">
      <c r="A501" t="s">
        <v>618</v>
      </c>
      <c r="B501" t="s">
        <v>58</v>
      </c>
      <c r="C501" t="s">
        <v>4338</v>
      </c>
      <c r="D501" t="s">
        <v>4337</v>
      </c>
      <c r="E501" s="2">
        <v>-10.710373313</v>
      </c>
      <c r="F501" s="3">
        <v>-9.3877789258999993</v>
      </c>
      <c r="G501" t="s">
        <v>4336</v>
      </c>
      <c r="H501" t="s">
        <v>4335</v>
      </c>
      <c r="I501" t="s">
        <v>4334</v>
      </c>
    </row>
    <row r="502" spans="1:9" x14ac:dyDescent="0.2">
      <c r="A502" t="s">
        <v>618</v>
      </c>
      <c r="B502" t="s">
        <v>58</v>
      </c>
      <c r="C502" t="s">
        <v>4333</v>
      </c>
      <c r="D502" t="s">
        <v>4332</v>
      </c>
      <c r="E502" s="2">
        <v>-10.4308642859</v>
      </c>
      <c r="F502" s="3">
        <v>-9.1370640917999992</v>
      </c>
      <c r="G502" t="s">
        <v>4331</v>
      </c>
      <c r="H502" t="s">
        <v>4330</v>
      </c>
      <c r="I502" t="s">
        <v>4329</v>
      </c>
    </row>
    <row r="503" spans="1:9" x14ac:dyDescent="0.2">
      <c r="A503" t="s">
        <v>618</v>
      </c>
      <c r="B503" t="s">
        <v>58</v>
      </c>
      <c r="C503" t="s">
        <v>4328</v>
      </c>
      <c r="D503" t="s">
        <v>4327</v>
      </c>
      <c r="E503" s="2">
        <v>-9.6650109723999993</v>
      </c>
      <c r="F503" s="3">
        <v>-8.4407252934999999</v>
      </c>
      <c r="G503" t="s">
        <v>4326</v>
      </c>
      <c r="H503" t="s">
        <v>4325</v>
      </c>
      <c r="I503" t="s">
        <v>4324</v>
      </c>
    </row>
    <row r="504" spans="1:9" x14ac:dyDescent="0.2">
      <c r="A504" t="s">
        <v>618</v>
      </c>
      <c r="B504" t="s">
        <v>52</v>
      </c>
      <c r="C504" t="s">
        <v>4323</v>
      </c>
      <c r="D504" t="s">
        <v>4322</v>
      </c>
      <c r="E504" s="2">
        <v>-9.5548371977999995</v>
      </c>
      <c r="F504" s="3">
        <v>-8.3415818128999994</v>
      </c>
      <c r="G504" t="s">
        <v>4319</v>
      </c>
      <c r="H504" t="s">
        <v>4318</v>
      </c>
      <c r="I504" t="s">
        <v>4317</v>
      </c>
    </row>
    <row r="505" spans="1:9" x14ac:dyDescent="0.2">
      <c r="A505" t="s">
        <v>618</v>
      </c>
      <c r="B505" t="s">
        <v>52</v>
      </c>
      <c r="C505" t="s">
        <v>4321</v>
      </c>
      <c r="D505" t="s">
        <v>4320</v>
      </c>
      <c r="E505" s="2">
        <v>-9.5548371977999995</v>
      </c>
      <c r="F505" s="3">
        <v>-8.3415818128999994</v>
      </c>
      <c r="G505" t="s">
        <v>4319</v>
      </c>
      <c r="H505" t="s">
        <v>4318</v>
      </c>
      <c r="I505" t="s">
        <v>4317</v>
      </c>
    </row>
    <row r="506" spans="1:9" x14ac:dyDescent="0.2">
      <c r="A506" t="s">
        <v>618</v>
      </c>
      <c r="B506" t="s">
        <v>58</v>
      </c>
      <c r="C506" t="s">
        <v>4316</v>
      </c>
      <c r="D506" t="s">
        <v>4315</v>
      </c>
      <c r="E506" s="2">
        <v>-9.1388613088999993</v>
      </c>
      <c r="F506" s="3">
        <v>-7.9640180233000004</v>
      </c>
      <c r="G506" t="s">
        <v>4312</v>
      </c>
      <c r="H506" t="s">
        <v>4311</v>
      </c>
      <c r="I506" t="s">
        <v>4310</v>
      </c>
    </row>
    <row r="507" spans="1:9" x14ac:dyDescent="0.2">
      <c r="A507" t="s">
        <v>618</v>
      </c>
      <c r="B507" t="s">
        <v>58</v>
      </c>
      <c r="C507" t="s">
        <v>4314</v>
      </c>
      <c r="D507" t="s">
        <v>4313</v>
      </c>
      <c r="E507" s="2">
        <v>-9.1388613088999993</v>
      </c>
      <c r="F507" s="3">
        <v>-7.9640180233000004</v>
      </c>
      <c r="G507" t="s">
        <v>4312</v>
      </c>
      <c r="H507" t="s">
        <v>4311</v>
      </c>
      <c r="I507" t="s">
        <v>4310</v>
      </c>
    </row>
    <row r="508" spans="1:9" x14ac:dyDescent="0.2">
      <c r="A508" t="s">
        <v>618</v>
      </c>
      <c r="B508" t="s">
        <v>58</v>
      </c>
      <c r="C508" t="s">
        <v>4309</v>
      </c>
      <c r="D508" t="s">
        <v>4308</v>
      </c>
      <c r="E508" s="2">
        <v>-9.0249033929000007</v>
      </c>
      <c r="F508" s="3">
        <v>-7.8623464849999998</v>
      </c>
      <c r="G508" t="s">
        <v>4307</v>
      </c>
      <c r="H508" t="s">
        <v>4304</v>
      </c>
      <c r="I508" t="s">
        <v>4303</v>
      </c>
    </row>
    <row r="509" spans="1:9" x14ac:dyDescent="0.2">
      <c r="A509" t="s">
        <v>618</v>
      </c>
      <c r="B509" t="s">
        <v>58</v>
      </c>
      <c r="C509" t="s">
        <v>4306</v>
      </c>
      <c r="D509" t="s">
        <v>4305</v>
      </c>
      <c r="E509" s="2">
        <v>-8.9110123471999998</v>
      </c>
      <c r="F509" s="3">
        <v>-7.7598140978999997</v>
      </c>
      <c r="G509" t="s">
        <v>1730</v>
      </c>
      <c r="H509" t="s">
        <v>4304</v>
      </c>
      <c r="I509" t="s">
        <v>4303</v>
      </c>
    </row>
    <row r="510" spans="1:9" x14ac:dyDescent="0.2">
      <c r="A510" t="s">
        <v>618</v>
      </c>
      <c r="B510" t="s">
        <v>58</v>
      </c>
      <c r="C510" t="s">
        <v>4302</v>
      </c>
      <c r="D510" t="s">
        <v>4301</v>
      </c>
      <c r="E510" s="2">
        <v>-8.8575924270000002</v>
      </c>
      <c r="F510" s="3">
        <v>-7.7110892989000002</v>
      </c>
      <c r="G510" t="s">
        <v>4300</v>
      </c>
      <c r="H510" t="s">
        <v>4299</v>
      </c>
      <c r="I510" t="s">
        <v>4298</v>
      </c>
    </row>
    <row r="511" spans="1:9" x14ac:dyDescent="0.2">
      <c r="A511" t="s">
        <v>618</v>
      </c>
      <c r="B511" t="s">
        <v>58</v>
      </c>
      <c r="C511" t="s">
        <v>4297</v>
      </c>
      <c r="D511" t="s">
        <v>4296</v>
      </c>
      <c r="E511" s="2">
        <v>-7.6672184549000004</v>
      </c>
      <c r="F511" s="3">
        <v>-6.6419167554999996</v>
      </c>
      <c r="G511" t="s">
        <v>4295</v>
      </c>
      <c r="H511" t="s">
        <v>4294</v>
      </c>
      <c r="I511" t="s">
        <v>4293</v>
      </c>
    </row>
    <row r="512" spans="1:9" x14ac:dyDescent="0.2">
      <c r="A512" t="s">
        <v>618</v>
      </c>
      <c r="B512" t="s">
        <v>52</v>
      </c>
      <c r="C512" t="s">
        <v>4292</v>
      </c>
      <c r="D512" t="s">
        <v>4291</v>
      </c>
      <c r="E512" s="2">
        <v>-7.3026052573999998</v>
      </c>
      <c r="F512" s="3">
        <v>-6.3126936132000004</v>
      </c>
      <c r="G512" t="s">
        <v>4290</v>
      </c>
      <c r="H512" t="s">
        <v>4289</v>
      </c>
      <c r="I512" t="s">
        <v>4288</v>
      </c>
    </row>
    <row r="513" spans="1:9" x14ac:dyDescent="0.2">
      <c r="A513" t="s">
        <v>618</v>
      </c>
      <c r="B513" t="s">
        <v>58</v>
      </c>
      <c r="C513" t="s">
        <v>4287</v>
      </c>
      <c r="D513" t="s">
        <v>4286</v>
      </c>
      <c r="E513" s="2">
        <v>-5.7361915596999999</v>
      </c>
      <c r="F513" s="3">
        <v>-4.9245365613000001</v>
      </c>
      <c r="G513" t="s">
        <v>3982</v>
      </c>
      <c r="H513" t="s">
        <v>4285</v>
      </c>
      <c r="I513" t="s">
        <v>4284</v>
      </c>
    </row>
    <row r="514" spans="1:9" x14ac:dyDescent="0.2">
      <c r="A514" t="s">
        <v>644</v>
      </c>
      <c r="B514" t="s">
        <v>58</v>
      </c>
      <c r="C514" t="s">
        <v>2044</v>
      </c>
      <c r="D514" t="s">
        <v>2045</v>
      </c>
      <c r="E514" s="2">
        <v>-15.7809626963</v>
      </c>
      <c r="F514" s="3">
        <v>-13.041640233600001</v>
      </c>
      <c r="G514" t="s">
        <v>4281</v>
      </c>
      <c r="H514" t="s">
        <v>4283</v>
      </c>
      <c r="I514" t="s">
        <v>4282</v>
      </c>
    </row>
    <row r="515" spans="1:9" x14ac:dyDescent="0.2">
      <c r="A515" t="s">
        <v>650</v>
      </c>
      <c r="B515" t="s">
        <v>58</v>
      </c>
      <c r="C515" t="s">
        <v>2044</v>
      </c>
      <c r="D515" t="s">
        <v>2045</v>
      </c>
      <c r="E515" s="2">
        <v>-15.7809626963</v>
      </c>
      <c r="F515" s="3">
        <v>-13.041640233600001</v>
      </c>
      <c r="G515" t="s">
        <v>4281</v>
      </c>
      <c r="H515" t="s">
        <v>4280</v>
      </c>
      <c r="I515" t="s">
        <v>4279</v>
      </c>
    </row>
    <row r="516" spans="1:9" x14ac:dyDescent="0.2">
      <c r="A516" t="s">
        <v>650</v>
      </c>
      <c r="B516" t="s">
        <v>58</v>
      </c>
      <c r="C516" t="s">
        <v>1925</v>
      </c>
      <c r="D516" t="s">
        <v>1926</v>
      </c>
      <c r="E516" s="2">
        <v>-15.318513194499999</v>
      </c>
      <c r="F516" s="3">
        <v>-12.632875590699999</v>
      </c>
      <c r="G516" t="s">
        <v>4278</v>
      </c>
      <c r="H516" t="s">
        <v>4277</v>
      </c>
      <c r="I516" t="s">
        <v>4276</v>
      </c>
    </row>
    <row r="517" spans="1:9" x14ac:dyDescent="0.2">
      <c r="A517" t="s">
        <v>650</v>
      </c>
      <c r="B517" t="s">
        <v>58</v>
      </c>
      <c r="C517" t="s">
        <v>1957</v>
      </c>
      <c r="D517" t="s">
        <v>1958</v>
      </c>
      <c r="E517" s="2">
        <v>-14.437799312299999</v>
      </c>
      <c r="F517" s="3">
        <v>-11.7999344904</v>
      </c>
      <c r="G517" t="s">
        <v>4275</v>
      </c>
      <c r="H517" t="s">
        <v>4274</v>
      </c>
      <c r="I517" t="s">
        <v>4273</v>
      </c>
    </row>
    <row r="518" spans="1:9" x14ac:dyDescent="0.2">
      <c r="A518" t="s">
        <v>650</v>
      </c>
      <c r="B518" t="s">
        <v>58</v>
      </c>
      <c r="C518" t="s">
        <v>2000</v>
      </c>
      <c r="D518" t="s">
        <v>2001</v>
      </c>
      <c r="E518" s="2">
        <v>-14.2028856002</v>
      </c>
      <c r="F518" s="3">
        <v>-11.5827495453</v>
      </c>
      <c r="G518" t="s">
        <v>4272</v>
      </c>
      <c r="H518" t="s">
        <v>4271</v>
      </c>
      <c r="I518" t="s">
        <v>4270</v>
      </c>
    </row>
    <row r="519" spans="1:9" x14ac:dyDescent="0.2">
      <c r="A519" t="s">
        <v>650</v>
      </c>
      <c r="B519" t="s">
        <v>58</v>
      </c>
      <c r="C519" t="s">
        <v>2189</v>
      </c>
      <c r="D519" t="s">
        <v>2190</v>
      </c>
      <c r="E519" s="2">
        <v>-11.373403810299999</v>
      </c>
      <c r="F519" s="3">
        <v>-9.1814025492999995</v>
      </c>
      <c r="G519" t="s">
        <v>4269</v>
      </c>
      <c r="H519" t="s">
        <v>4268</v>
      </c>
      <c r="I519" t="s">
        <v>4267</v>
      </c>
    </row>
    <row r="520" spans="1:9" x14ac:dyDescent="0.2">
      <c r="A520" t="s">
        <v>650</v>
      </c>
      <c r="B520" t="s">
        <v>58</v>
      </c>
      <c r="C520" t="s">
        <v>4266</v>
      </c>
      <c r="D520" t="s">
        <v>4265</v>
      </c>
      <c r="E520" s="2">
        <v>-5.6587450717000003</v>
      </c>
      <c r="F520" s="3">
        <v>-4.0688038020999997</v>
      </c>
      <c r="G520" t="s">
        <v>4264</v>
      </c>
      <c r="H520" t="s">
        <v>4263</v>
      </c>
      <c r="I520" t="s">
        <v>4262</v>
      </c>
    </row>
    <row r="521" spans="1:9" x14ac:dyDescent="0.2">
      <c r="A521" t="s">
        <v>650</v>
      </c>
      <c r="B521" t="s">
        <v>58</v>
      </c>
      <c r="C521" t="s">
        <v>4261</v>
      </c>
      <c r="D521" t="s">
        <v>4260</v>
      </c>
      <c r="E521" s="2">
        <v>-5.4733479092000001</v>
      </c>
      <c r="F521" s="3">
        <v>-3.9039781654999999</v>
      </c>
      <c r="G521" t="s">
        <v>4259</v>
      </c>
      <c r="H521" t="s">
        <v>4258</v>
      </c>
      <c r="I521" t="s">
        <v>4257</v>
      </c>
    </row>
    <row r="522" spans="1:9" x14ac:dyDescent="0.2">
      <c r="A522" t="s">
        <v>689</v>
      </c>
      <c r="B522" t="s">
        <v>175</v>
      </c>
      <c r="C522" t="s">
        <v>4254</v>
      </c>
      <c r="D522" t="s">
        <v>4253</v>
      </c>
      <c r="E522" s="2">
        <v>-15.635124836399999</v>
      </c>
      <c r="F522" s="3">
        <v>-13.745771057100001</v>
      </c>
      <c r="G522" t="s">
        <v>4252</v>
      </c>
      <c r="H522" t="s">
        <v>4256</v>
      </c>
      <c r="I522" t="s">
        <v>4255</v>
      </c>
    </row>
    <row r="523" spans="1:9" x14ac:dyDescent="0.2">
      <c r="A523" t="s">
        <v>695</v>
      </c>
      <c r="B523" t="s">
        <v>175</v>
      </c>
      <c r="C523" t="s">
        <v>4254</v>
      </c>
      <c r="D523" t="s">
        <v>4253</v>
      </c>
      <c r="E523" s="2">
        <v>-15.635124836399999</v>
      </c>
      <c r="F523" s="3">
        <v>-13.745771057100001</v>
      </c>
      <c r="G523" t="s">
        <v>4252</v>
      </c>
      <c r="H523" t="s">
        <v>4251</v>
      </c>
      <c r="I523" t="s">
        <v>4250</v>
      </c>
    </row>
    <row r="524" spans="1:9" x14ac:dyDescent="0.2">
      <c r="A524" t="s">
        <v>695</v>
      </c>
      <c r="B524" t="s">
        <v>175</v>
      </c>
      <c r="C524" t="s">
        <v>4249</v>
      </c>
      <c r="D524" t="s">
        <v>4248</v>
      </c>
      <c r="E524" s="2">
        <v>-10.6936934928</v>
      </c>
      <c r="F524" s="3">
        <v>-9.3732825918000007</v>
      </c>
      <c r="G524" t="s">
        <v>4245</v>
      </c>
      <c r="H524" t="s">
        <v>4212</v>
      </c>
      <c r="I524" t="s">
        <v>4211</v>
      </c>
    </row>
    <row r="525" spans="1:9" x14ac:dyDescent="0.2">
      <c r="A525" t="s">
        <v>695</v>
      </c>
      <c r="B525" t="s">
        <v>175</v>
      </c>
      <c r="C525" t="s">
        <v>4247</v>
      </c>
      <c r="D525" t="s">
        <v>4246</v>
      </c>
      <c r="E525" s="2">
        <v>-10.6936934928</v>
      </c>
      <c r="F525" s="3">
        <v>-9.3732825918000007</v>
      </c>
      <c r="G525" t="s">
        <v>4245</v>
      </c>
      <c r="H525" t="s">
        <v>4212</v>
      </c>
      <c r="I525" t="s">
        <v>4211</v>
      </c>
    </row>
    <row r="526" spans="1:9" x14ac:dyDescent="0.2">
      <c r="A526" t="s">
        <v>695</v>
      </c>
      <c r="B526" t="s">
        <v>175</v>
      </c>
      <c r="C526" t="s">
        <v>4244</v>
      </c>
      <c r="D526" t="s">
        <v>4243</v>
      </c>
      <c r="E526" s="2">
        <v>-10.503760317999999</v>
      </c>
      <c r="F526" s="3">
        <v>-9.2025219776</v>
      </c>
      <c r="G526" t="s">
        <v>4242</v>
      </c>
      <c r="H526" t="s">
        <v>4241</v>
      </c>
      <c r="I526" t="s">
        <v>4240</v>
      </c>
    </row>
    <row r="527" spans="1:9" x14ac:dyDescent="0.2">
      <c r="A527" t="s">
        <v>695</v>
      </c>
      <c r="B527" t="s">
        <v>175</v>
      </c>
      <c r="C527" t="s">
        <v>4239</v>
      </c>
      <c r="D527" t="s">
        <v>4238</v>
      </c>
      <c r="E527" s="2">
        <v>-10.500781808799999</v>
      </c>
      <c r="F527" s="3">
        <v>-9.2003762480999995</v>
      </c>
      <c r="G527" t="s">
        <v>4237</v>
      </c>
      <c r="H527" t="s">
        <v>4212</v>
      </c>
      <c r="I527" t="s">
        <v>4211</v>
      </c>
    </row>
    <row r="528" spans="1:9" x14ac:dyDescent="0.2">
      <c r="A528" t="s">
        <v>695</v>
      </c>
      <c r="B528" t="s">
        <v>175</v>
      </c>
      <c r="C528" t="s">
        <v>4236</v>
      </c>
      <c r="D528" t="s">
        <v>4235</v>
      </c>
      <c r="E528" s="2">
        <v>-9.6427598022000005</v>
      </c>
      <c r="F528" s="3">
        <v>-8.4202161812000007</v>
      </c>
      <c r="G528" t="s">
        <v>4234</v>
      </c>
      <c r="H528" t="s">
        <v>4212</v>
      </c>
      <c r="I528" t="s">
        <v>4211</v>
      </c>
    </row>
    <row r="529" spans="1:9" x14ac:dyDescent="0.2">
      <c r="A529" t="s">
        <v>695</v>
      </c>
      <c r="B529" t="s">
        <v>52</v>
      </c>
      <c r="C529" t="s">
        <v>71</v>
      </c>
      <c r="D529" t="s">
        <v>72</v>
      </c>
      <c r="E529" s="2">
        <v>-8.0243894479000009</v>
      </c>
      <c r="F529" s="3">
        <v>-6.9581364195999997</v>
      </c>
      <c r="G529" t="s">
        <v>4233</v>
      </c>
      <c r="H529" t="s">
        <v>4232</v>
      </c>
      <c r="I529" t="s">
        <v>4231</v>
      </c>
    </row>
    <row r="530" spans="1:9" x14ac:dyDescent="0.2">
      <c r="A530" t="s">
        <v>695</v>
      </c>
      <c r="B530" t="s">
        <v>58</v>
      </c>
      <c r="C530" t="s">
        <v>4230</v>
      </c>
      <c r="D530" t="s">
        <v>4229</v>
      </c>
      <c r="E530" s="2">
        <v>-7.8124341144000002</v>
      </c>
      <c r="F530" s="3">
        <v>-6.7686394096000004</v>
      </c>
      <c r="G530" t="s">
        <v>4228</v>
      </c>
      <c r="H530" t="s">
        <v>4227</v>
      </c>
      <c r="I530" t="s">
        <v>4226</v>
      </c>
    </row>
    <row r="531" spans="1:9" x14ac:dyDescent="0.2">
      <c r="A531" t="s">
        <v>695</v>
      </c>
      <c r="B531" t="s">
        <v>58</v>
      </c>
      <c r="C531" t="s">
        <v>4225</v>
      </c>
      <c r="D531" t="s">
        <v>4224</v>
      </c>
      <c r="E531" s="2">
        <v>-7.7725968816000002</v>
      </c>
      <c r="F531" s="3">
        <v>-6.7329296106000003</v>
      </c>
      <c r="G531" t="s">
        <v>4223</v>
      </c>
      <c r="H531" t="s">
        <v>4222</v>
      </c>
      <c r="I531" t="s">
        <v>4221</v>
      </c>
    </row>
    <row r="532" spans="1:9" x14ac:dyDescent="0.2">
      <c r="A532" t="s">
        <v>695</v>
      </c>
      <c r="B532" t="s">
        <v>58</v>
      </c>
      <c r="C532" t="s">
        <v>4220</v>
      </c>
      <c r="D532" t="s">
        <v>4219</v>
      </c>
      <c r="E532" s="2">
        <v>-7.7192023718999998</v>
      </c>
      <c r="F532" s="3">
        <v>-6.6858785863000003</v>
      </c>
      <c r="G532" t="s">
        <v>4218</v>
      </c>
      <c r="H532" t="s">
        <v>4217</v>
      </c>
      <c r="I532" t="s">
        <v>4216</v>
      </c>
    </row>
    <row r="533" spans="1:9" x14ac:dyDescent="0.2">
      <c r="A533" t="s">
        <v>695</v>
      </c>
      <c r="B533" t="s">
        <v>175</v>
      </c>
      <c r="C533" t="s">
        <v>4215</v>
      </c>
      <c r="D533" t="s">
        <v>4214</v>
      </c>
      <c r="E533" s="2">
        <v>-7.4697168320999996</v>
      </c>
      <c r="F533" s="3">
        <v>-6.4636584538999999</v>
      </c>
      <c r="G533" t="s">
        <v>4213</v>
      </c>
      <c r="H533" t="s">
        <v>4212</v>
      </c>
      <c r="I533" t="s">
        <v>4211</v>
      </c>
    </row>
    <row r="534" spans="1:9" x14ac:dyDescent="0.2">
      <c r="A534" t="s">
        <v>695</v>
      </c>
      <c r="B534" t="s">
        <v>175</v>
      </c>
      <c r="C534" t="s">
        <v>4210</v>
      </c>
      <c r="D534" t="s">
        <v>4209</v>
      </c>
      <c r="E534" s="2">
        <v>-7.4695302216000004</v>
      </c>
      <c r="F534" s="3">
        <v>-6.4636584538999999</v>
      </c>
      <c r="G534" t="s">
        <v>4208</v>
      </c>
      <c r="H534" t="s">
        <v>4207</v>
      </c>
      <c r="I534" t="s">
        <v>4206</v>
      </c>
    </row>
    <row r="535" spans="1:9" x14ac:dyDescent="0.2">
      <c r="A535" t="s">
        <v>695</v>
      </c>
      <c r="B535" t="s">
        <v>175</v>
      </c>
      <c r="C535" t="s">
        <v>4205</v>
      </c>
      <c r="D535" t="s">
        <v>4204</v>
      </c>
      <c r="E535" s="2">
        <v>-7.2331463737000004</v>
      </c>
      <c r="F535" s="3">
        <v>-6.2526959800000004</v>
      </c>
      <c r="G535" t="s">
        <v>4203</v>
      </c>
      <c r="H535" t="s">
        <v>4202</v>
      </c>
      <c r="I535" t="s">
        <v>4201</v>
      </c>
    </row>
    <row r="536" spans="1:9" x14ac:dyDescent="0.2">
      <c r="A536" t="s">
        <v>695</v>
      </c>
      <c r="B536" t="s">
        <v>52</v>
      </c>
      <c r="C536" t="s">
        <v>4200</v>
      </c>
      <c r="D536" t="s">
        <v>4199</v>
      </c>
      <c r="E536" s="2">
        <v>-6.7737658717000002</v>
      </c>
      <c r="F536" s="3">
        <v>-5.845241691</v>
      </c>
      <c r="G536" t="s">
        <v>4198</v>
      </c>
      <c r="H536" t="s">
        <v>4197</v>
      </c>
      <c r="I536" t="s">
        <v>4196</v>
      </c>
    </row>
    <row r="537" spans="1:9" x14ac:dyDescent="0.2">
      <c r="A537" t="s">
        <v>695</v>
      </c>
      <c r="B537" t="s">
        <v>175</v>
      </c>
      <c r="C537" t="s">
        <v>4195</v>
      </c>
      <c r="D537" t="s">
        <v>4194</v>
      </c>
      <c r="E537" s="2">
        <v>-6.3635038667000003</v>
      </c>
      <c r="F537" s="3">
        <v>-5.4791263491000004</v>
      </c>
      <c r="G537" t="s">
        <v>2674</v>
      </c>
      <c r="H537" t="s">
        <v>4193</v>
      </c>
      <c r="I537" t="s">
        <v>4192</v>
      </c>
    </row>
    <row r="538" spans="1:9" x14ac:dyDescent="0.2">
      <c r="A538" t="s">
        <v>695</v>
      </c>
      <c r="B538" t="s">
        <v>175</v>
      </c>
      <c r="C538" t="s">
        <v>4191</v>
      </c>
      <c r="D538" t="s">
        <v>4190</v>
      </c>
      <c r="E538" s="2">
        <v>-5.6343956513000002</v>
      </c>
      <c r="F538" s="3">
        <v>-4.8349863592000002</v>
      </c>
      <c r="G538" t="s">
        <v>4189</v>
      </c>
      <c r="H538" t="s">
        <v>4160</v>
      </c>
      <c r="I538" t="s">
        <v>4159</v>
      </c>
    </row>
    <row r="539" spans="1:9" x14ac:dyDescent="0.2">
      <c r="A539" t="s">
        <v>695</v>
      </c>
      <c r="B539" t="s">
        <v>175</v>
      </c>
      <c r="C539" t="s">
        <v>4188</v>
      </c>
      <c r="D539" t="s">
        <v>4187</v>
      </c>
      <c r="E539" s="2">
        <v>-5.5216589798999998</v>
      </c>
      <c r="F539" s="3">
        <v>-4.7420054121000002</v>
      </c>
      <c r="G539" t="s">
        <v>4186</v>
      </c>
      <c r="H539" t="s">
        <v>4185</v>
      </c>
      <c r="I539" t="s">
        <v>4184</v>
      </c>
    </row>
    <row r="540" spans="1:9" x14ac:dyDescent="0.2">
      <c r="A540" t="s">
        <v>695</v>
      </c>
      <c r="B540" t="s">
        <v>175</v>
      </c>
      <c r="C540" t="s">
        <v>4183</v>
      </c>
      <c r="D540" t="s">
        <v>4182</v>
      </c>
      <c r="E540" s="2">
        <v>-5.1559605726999997</v>
      </c>
      <c r="F540" s="3">
        <v>-4.4246776846999998</v>
      </c>
      <c r="G540" t="s">
        <v>4181</v>
      </c>
      <c r="H540" t="s">
        <v>4180</v>
      </c>
      <c r="I540" t="s">
        <v>4179</v>
      </c>
    </row>
    <row r="541" spans="1:9" x14ac:dyDescent="0.2">
      <c r="A541" t="s">
        <v>695</v>
      </c>
      <c r="B541" t="s">
        <v>58</v>
      </c>
      <c r="C541" t="s">
        <v>4178</v>
      </c>
      <c r="D541" t="s">
        <v>4177</v>
      </c>
      <c r="E541" s="2">
        <v>-4.6458092553999997</v>
      </c>
      <c r="F541" s="3">
        <v>-3.9932211767000001</v>
      </c>
      <c r="G541" t="s">
        <v>4174</v>
      </c>
      <c r="H541" t="s">
        <v>4173</v>
      </c>
      <c r="I541" t="s">
        <v>4172</v>
      </c>
    </row>
    <row r="542" spans="1:9" x14ac:dyDescent="0.2">
      <c r="A542" t="s">
        <v>695</v>
      </c>
      <c r="B542" t="s">
        <v>58</v>
      </c>
      <c r="C542" t="s">
        <v>4176</v>
      </c>
      <c r="D542" t="s">
        <v>4175</v>
      </c>
      <c r="E542" s="2">
        <v>-4.6458092553999997</v>
      </c>
      <c r="F542" s="3">
        <v>-3.9932211767000001</v>
      </c>
      <c r="G542" t="s">
        <v>4174</v>
      </c>
      <c r="H542" t="s">
        <v>4173</v>
      </c>
      <c r="I542" t="s">
        <v>4172</v>
      </c>
    </row>
    <row r="543" spans="1:9" x14ac:dyDescent="0.2">
      <c r="A543" t="s">
        <v>695</v>
      </c>
      <c r="B543" t="s">
        <v>52</v>
      </c>
      <c r="C543" t="s">
        <v>4171</v>
      </c>
      <c r="D543" t="s">
        <v>4170</v>
      </c>
      <c r="E543" s="2">
        <v>-4.0786061366000004</v>
      </c>
      <c r="F543" s="3">
        <v>-3.5212776147999998</v>
      </c>
      <c r="G543" t="s">
        <v>4169</v>
      </c>
      <c r="H543" t="s">
        <v>4151</v>
      </c>
      <c r="I543" t="s">
        <v>4150</v>
      </c>
    </row>
    <row r="544" spans="1:9" x14ac:dyDescent="0.2">
      <c r="A544" t="s">
        <v>695</v>
      </c>
      <c r="B544" t="s">
        <v>175</v>
      </c>
      <c r="C544" t="s">
        <v>4168</v>
      </c>
      <c r="D544" t="s">
        <v>4167</v>
      </c>
      <c r="E544" s="2">
        <v>-3.9491753716</v>
      </c>
      <c r="F544" s="3">
        <v>-3.4212685588</v>
      </c>
      <c r="G544" t="s">
        <v>4166</v>
      </c>
      <c r="H544" t="s">
        <v>4165</v>
      </c>
      <c r="I544" t="s">
        <v>4164</v>
      </c>
    </row>
    <row r="545" spans="1:9" x14ac:dyDescent="0.2">
      <c r="A545" t="s">
        <v>695</v>
      </c>
      <c r="B545" t="s">
        <v>175</v>
      </c>
      <c r="C545" t="s">
        <v>4163</v>
      </c>
      <c r="D545" t="s">
        <v>4162</v>
      </c>
      <c r="E545" s="2">
        <v>-3.9343987930000002</v>
      </c>
      <c r="F545" s="3">
        <v>-3.4096413376000001</v>
      </c>
      <c r="G545" t="s">
        <v>4161</v>
      </c>
      <c r="H545" t="s">
        <v>4160</v>
      </c>
      <c r="I545" t="s">
        <v>4159</v>
      </c>
    </row>
    <row r="546" spans="1:9" x14ac:dyDescent="0.2">
      <c r="A546" t="s">
        <v>695</v>
      </c>
      <c r="B546" t="s">
        <v>175</v>
      </c>
      <c r="C546" t="s">
        <v>4158</v>
      </c>
      <c r="D546" t="s">
        <v>4157</v>
      </c>
      <c r="E546" s="2">
        <v>-3.7732653868999999</v>
      </c>
      <c r="F546" s="3">
        <v>-3.2763928078000002</v>
      </c>
      <c r="G546" t="s">
        <v>4156</v>
      </c>
      <c r="H546" t="s">
        <v>4155</v>
      </c>
      <c r="I546" t="s">
        <v>4154</v>
      </c>
    </row>
    <row r="547" spans="1:9" x14ac:dyDescent="0.2">
      <c r="A547" t="s">
        <v>695</v>
      </c>
      <c r="B547" t="s">
        <v>52</v>
      </c>
      <c r="C547" t="s">
        <v>4153</v>
      </c>
      <c r="D547" t="s">
        <v>4152</v>
      </c>
      <c r="E547" s="2">
        <v>-3.7102637949999999</v>
      </c>
      <c r="F547" s="3">
        <v>-3.2269117031999999</v>
      </c>
      <c r="G547" t="s">
        <v>3030</v>
      </c>
      <c r="H547" t="s">
        <v>4151</v>
      </c>
      <c r="I547" t="s">
        <v>4150</v>
      </c>
    </row>
    <row r="548" spans="1:9" x14ac:dyDescent="0.2">
      <c r="A548" t="s">
        <v>747</v>
      </c>
      <c r="B548" t="s">
        <v>52</v>
      </c>
      <c r="C548" t="s">
        <v>4147</v>
      </c>
      <c r="D548" t="s">
        <v>4146</v>
      </c>
      <c r="E548" s="2">
        <v>-15.358108164400001</v>
      </c>
      <c r="F548" s="3">
        <v>-13.5088241211</v>
      </c>
      <c r="G548" t="s">
        <v>4145</v>
      </c>
      <c r="H548" t="s">
        <v>4149</v>
      </c>
      <c r="I548" t="s">
        <v>4148</v>
      </c>
    </row>
    <row r="549" spans="1:9" x14ac:dyDescent="0.2">
      <c r="A549" t="s">
        <v>753</v>
      </c>
      <c r="B549" t="s">
        <v>52</v>
      </c>
      <c r="C549" t="s">
        <v>4147</v>
      </c>
      <c r="D549" t="s">
        <v>4146</v>
      </c>
      <c r="E549" s="2">
        <v>-15.358108164400001</v>
      </c>
      <c r="F549" s="3">
        <v>-13.5088241211</v>
      </c>
      <c r="G549" t="s">
        <v>4145</v>
      </c>
      <c r="H549" t="s">
        <v>4144</v>
      </c>
      <c r="I549" t="s">
        <v>4143</v>
      </c>
    </row>
    <row r="550" spans="1:9" x14ac:dyDescent="0.2">
      <c r="A550" t="s">
        <v>753</v>
      </c>
      <c r="B550" t="s">
        <v>58</v>
      </c>
      <c r="C550" t="s">
        <v>4142</v>
      </c>
      <c r="D550" t="s">
        <v>4141</v>
      </c>
      <c r="E550" s="2">
        <v>-15.2867324612</v>
      </c>
      <c r="F550" s="3">
        <v>-13.468224276000001</v>
      </c>
      <c r="G550" t="s">
        <v>4138</v>
      </c>
      <c r="H550" t="s">
        <v>4134</v>
      </c>
      <c r="I550" t="s">
        <v>4133</v>
      </c>
    </row>
    <row r="551" spans="1:9" x14ac:dyDescent="0.2">
      <c r="A551" t="s">
        <v>753</v>
      </c>
      <c r="B551" t="s">
        <v>58</v>
      </c>
      <c r="C551" t="s">
        <v>4140</v>
      </c>
      <c r="D551" t="s">
        <v>4139</v>
      </c>
      <c r="E551" s="2">
        <v>-15.2867324612</v>
      </c>
      <c r="F551" s="3">
        <v>-13.468224276000001</v>
      </c>
      <c r="G551" t="s">
        <v>4138</v>
      </c>
      <c r="H551" t="s">
        <v>4134</v>
      </c>
      <c r="I551" t="s">
        <v>4133</v>
      </c>
    </row>
    <row r="552" spans="1:9" x14ac:dyDescent="0.2">
      <c r="A552" t="s">
        <v>753</v>
      </c>
      <c r="B552" t="s">
        <v>58</v>
      </c>
      <c r="C552" t="s">
        <v>4137</v>
      </c>
      <c r="D552" t="s">
        <v>4136</v>
      </c>
      <c r="E552" s="2">
        <v>-15.1463725453</v>
      </c>
      <c r="F552" s="3">
        <v>-13.362560606000001</v>
      </c>
      <c r="G552" t="s">
        <v>4135</v>
      </c>
      <c r="H552" t="s">
        <v>4134</v>
      </c>
      <c r="I552" t="s">
        <v>4133</v>
      </c>
    </row>
    <row r="553" spans="1:9" x14ac:dyDescent="0.2">
      <c r="A553" t="s">
        <v>753</v>
      </c>
      <c r="B553" t="s">
        <v>52</v>
      </c>
      <c r="C553" t="s">
        <v>4132</v>
      </c>
      <c r="D553" t="s">
        <v>4131</v>
      </c>
      <c r="E553" s="2">
        <v>-15.0359578561</v>
      </c>
      <c r="F553" s="3">
        <v>-13.2658550588</v>
      </c>
      <c r="G553" t="s">
        <v>4130</v>
      </c>
      <c r="H553" t="s">
        <v>4129</v>
      </c>
      <c r="I553" t="s">
        <v>4128</v>
      </c>
    </row>
    <row r="554" spans="1:9" x14ac:dyDescent="0.2">
      <c r="A554" t="s">
        <v>753</v>
      </c>
      <c r="B554" t="s">
        <v>58</v>
      </c>
      <c r="C554" t="s">
        <v>4127</v>
      </c>
      <c r="D554" t="s">
        <v>4126</v>
      </c>
      <c r="E554" s="2">
        <v>-14.3835724562</v>
      </c>
      <c r="F554" s="3">
        <v>-12.682514493599999</v>
      </c>
      <c r="G554" t="s">
        <v>4125</v>
      </c>
      <c r="H554" t="s">
        <v>4124</v>
      </c>
      <c r="I554" t="s">
        <v>4123</v>
      </c>
    </row>
    <row r="555" spans="1:9" x14ac:dyDescent="0.2">
      <c r="A555" t="s">
        <v>753</v>
      </c>
      <c r="B555" t="s">
        <v>52</v>
      </c>
      <c r="C555" t="s">
        <v>4122</v>
      </c>
      <c r="D555" t="s">
        <v>4121</v>
      </c>
      <c r="E555" s="2">
        <v>-13.956639158</v>
      </c>
      <c r="F555" s="3">
        <v>-12.3151400514</v>
      </c>
      <c r="G555" t="s">
        <v>4120</v>
      </c>
      <c r="H555" t="s">
        <v>4119</v>
      </c>
      <c r="I555" t="s">
        <v>4118</v>
      </c>
    </row>
    <row r="556" spans="1:9" x14ac:dyDescent="0.2">
      <c r="A556" t="s">
        <v>753</v>
      </c>
      <c r="B556" t="s">
        <v>58</v>
      </c>
      <c r="C556" t="s">
        <v>4117</v>
      </c>
      <c r="D556" t="s">
        <v>4116</v>
      </c>
      <c r="E556" s="2">
        <v>-12.3854924835</v>
      </c>
      <c r="F556" s="3">
        <v>-10.9014425259</v>
      </c>
      <c r="G556" t="s">
        <v>4115</v>
      </c>
      <c r="H556" t="s">
        <v>4114</v>
      </c>
      <c r="I556" t="s">
        <v>4113</v>
      </c>
    </row>
    <row r="557" spans="1:9" x14ac:dyDescent="0.2">
      <c r="A557" t="s">
        <v>753</v>
      </c>
      <c r="B557" t="s">
        <v>3158</v>
      </c>
      <c r="C557" t="s">
        <v>4112</v>
      </c>
      <c r="D557" t="s">
        <v>4111</v>
      </c>
      <c r="E557" s="2">
        <v>-12.230793777400001</v>
      </c>
      <c r="F557" s="3">
        <v>-10.7555431407</v>
      </c>
      <c r="G557" t="s">
        <v>4110</v>
      </c>
      <c r="H557" t="s">
        <v>4109</v>
      </c>
      <c r="I557" t="s">
        <v>4108</v>
      </c>
    </row>
    <row r="558" spans="1:9" x14ac:dyDescent="0.2">
      <c r="A558" t="s">
        <v>753</v>
      </c>
      <c r="B558" t="s">
        <v>58</v>
      </c>
      <c r="C558" t="s">
        <v>4107</v>
      </c>
      <c r="D558" t="s">
        <v>4106</v>
      </c>
      <c r="E558" s="2">
        <v>-11.5016694385</v>
      </c>
      <c r="F558" s="3">
        <v>-10.1068426653</v>
      </c>
      <c r="G558" t="s">
        <v>4105</v>
      </c>
      <c r="H558" t="s">
        <v>4104</v>
      </c>
      <c r="I558" t="s">
        <v>4103</v>
      </c>
    </row>
    <row r="559" spans="1:9" x14ac:dyDescent="0.2">
      <c r="A559" t="s">
        <v>753</v>
      </c>
      <c r="B559" t="s">
        <v>175</v>
      </c>
      <c r="C559" t="s">
        <v>4102</v>
      </c>
      <c r="D559" t="s">
        <v>4101</v>
      </c>
      <c r="E559" s="2">
        <v>-10.7771734193</v>
      </c>
      <c r="F559" s="3">
        <v>-9.4457336250000008</v>
      </c>
      <c r="G559" t="s">
        <v>878</v>
      </c>
      <c r="H559" t="s">
        <v>4100</v>
      </c>
      <c r="I559" t="s">
        <v>4099</v>
      </c>
    </row>
    <row r="560" spans="1:9" x14ac:dyDescent="0.2">
      <c r="A560" t="s">
        <v>753</v>
      </c>
      <c r="B560" t="s">
        <v>58</v>
      </c>
      <c r="C560" t="s">
        <v>4098</v>
      </c>
      <c r="D560" t="s">
        <v>4097</v>
      </c>
      <c r="E560" s="2">
        <v>-7.3172769211000004</v>
      </c>
      <c r="F560" s="3">
        <v>-6.3261424854000001</v>
      </c>
      <c r="G560" t="s">
        <v>4096</v>
      </c>
      <c r="H560" t="s">
        <v>4095</v>
      </c>
      <c r="I560" t="s">
        <v>4094</v>
      </c>
    </row>
    <row r="561" spans="1:9" x14ac:dyDescent="0.2">
      <c r="A561" t="s">
        <v>753</v>
      </c>
      <c r="B561" t="s">
        <v>58</v>
      </c>
      <c r="C561" t="s">
        <v>4093</v>
      </c>
      <c r="D561" t="s">
        <v>4092</v>
      </c>
      <c r="E561" s="2">
        <v>-6.8587513458</v>
      </c>
      <c r="F561" s="3">
        <v>-5.9214820865000002</v>
      </c>
      <c r="G561" t="s">
        <v>4091</v>
      </c>
      <c r="H561" t="s">
        <v>4090</v>
      </c>
      <c r="I561" t="s">
        <v>4089</v>
      </c>
    </row>
    <row r="562" spans="1:9" x14ac:dyDescent="0.2">
      <c r="A562" t="s">
        <v>753</v>
      </c>
      <c r="B562" t="s">
        <v>58</v>
      </c>
      <c r="C562" t="s">
        <v>4088</v>
      </c>
      <c r="D562" t="s">
        <v>4087</v>
      </c>
      <c r="E562" s="2">
        <v>-5.6767442735999998</v>
      </c>
      <c r="F562" s="3">
        <v>-4.8724515093000003</v>
      </c>
      <c r="G562" t="s">
        <v>2752</v>
      </c>
      <c r="H562" t="s">
        <v>4077</v>
      </c>
      <c r="I562" t="s">
        <v>4076</v>
      </c>
    </row>
    <row r="563" spans="1:9" x14ac:dyDescent="0.2">
      <c r="A563" t="s">
        <v>753</v>
      </c>
      <c r="B563" t="s">
        <v>58</v>
      </c>
      <c r="C563" t="s">
        <v>4086</v>
      </c>
      <c r="D563" t="s">
        <v>3489</v>
      </c>
      <c r="E563" s="2">
        <v>-5.6767442735999998</v>
      </c>
      <c r="F563" s="3">
        <v>-4.8724515093000003</v>
      </c>
      <c r="G563" t="s">
        <v>2752</v>
      </c>
      <c r="H563" t="s">
        <v>4077</v>
      </c>
      <c r="I563" t="s">
        <v>4076</v>
      </c>
    </row>
    <row r="564" spans="1:9" x14ac:dyDescent="0.2">
      <c r="A564" t="s">
        <v>753</v>
      </c>
      <c r="B564" t="s">
        <v>52</v>
      </c>
      <c r="C564" t="s">
        <v>4085</v>
      </c>
      <c r="D564" t="s">
        <v>4084</v>
      </c>
      <c r="E564" s="2">
        <v>-5.6199949377999996</v>
      </c>
      <c r="F564" s="3">
        <v>-4.8233331120000003</v>
      </c>
      <c r="G564" t="s">
        <v>4083</v>
      </c>
      <c r="H564" t="s">
        <v>4082</v>
      </c>
      <c r="I564" t="s">
        <v>4081</v>
      </c>
    </row>
    <row r="565" spans="1:9" x14ac:dyDescent="0.2">
      <c r="A565" t="s">
        <v>753</v>
      </c>
      <c r="B565" t="s">
        <v>58</v>
      </c>
      <c r="C565" t="s">
        <v>4080</v>
      </c>
      <c r="D565" t="s">
        <v>4079</v>
      </c>
      <c r="E565" s="2">
        <v>-5.5745314348999999</v>
      </c>
      <c r="F565" s="3">
        <v>-4.7852979016999999</v>
      </c>
      <c r="G565" t="s">
        <v>4078</v>
      </c>
      <c r="H565" t="s">
        <v>4077</v>
      </c>
      <c r="I565" t="s">
        <v>4076</v>
      </c>
    </row>
    <row r="566" spans="1:9" x14ac:dyDescent="0.2">
      <c r="A566" t="s">
        <v>753</v>
      </c>
      <c r="B566" t="s">
        <v>58</v>
      </c>
      <c r="C566" t="s">
        <v>4075</v>
      </c>
      <c r="D566" t="s">
        <v>4074</v>
      </c>
      <c r="E566" s="2">
        <v>-5.3845332536999999</v>
      </c>
      <c r="F566" s="3">
        <v>-4.6262898890999997</v>
      </c>
      <c r="G566" t="s">
        <v>4073</v>
      </c>
      <c r="H566" t="s">
        <v>4072</v>
      </c>
      <c r="I566" t="s">
        <v>4071</v>
      </c>
    </row>
    <row r="567" spans="1:9" x14ac:dyDescent="0.2">
      <c r="A567" t="s">
        <v>753</v>
      </c>
      <c r="B567" t="s">
        <v>58</v>
      </c>
      <c r="C567" t="s">
        <v>4070</v>
      </c>
      <c r="D567" t="s">
        <v>4069</v>
      </c>
      <c r="E567" s="2">
        <v>-4.9536978465999999</v>
      </c>
      <c r="F567" s="3">
        <v>-4.2538938632000001</v>
      </c>
      <c r="G567" t="s">
        <v>4068</v>
      </c>
      <c r="H567" t="s">
        <v>4067</v>
      </c>
      <c r="I567" t="s">
        <v>4066</v>
      </c>
    </row>
    <row r="568" spans="1:9" x14ac:dyDescent="0.2">
      <c r="A568" t="s">
        <v>753</v>
      </c>
      <c r="B568" t="s">
        <v>58</v>
      </c>
      <c r="C568" t="s">
        <v>4065</v>
      </c>
      <c r="D568" t="s">
        <v>4064</v>
      </c>
      <c r="E568" s="2">
        <v>-4.5258189853999999</v>
      </c>
      <c r="F568" s="3">
        <v>-3.8920067075000002</v>
      </c>
      <c r="G568" t="s">
        <v>4063</v>
      </c>
      <c r="H568" t="s">
        <v>4062</v>
      </c>
      <c r="I568" t="s">
        <v>4061</v>
      </c>
    </row>
    <row r="569" spans="1:9" x14ac:dyDescent="0.2">
      <c r="A569" t="s">
        <v>753</v>
      </c>
      <c r="B569" t="s">
        <v>58</v>
      </c>
      <c r="C569" t="s">
        <v>4060</v>
      </c>
      <c r="D569" t="s">
        <v>4059</v>
      </c>
      <c r="E569" s="2">
        <v>-3.7305434426000001</v>
      </c>
      <c r="F569" s="3">
        <v>-3.2424107806000002</v>
      </c>
      <c r="G569" t="s">
        <v>4058</v>
      </c>
      <c r="H569" t="s">
        <v>4057</v>
      </c>
      <c r="I569" t="s">
        <v>4056</v>
      </c>
    </row>
    <row r="570" spans="1:9" x14ac:dyDescent="0.2">
      <c r="A570" t="s">
        <v>806</v>
      </c>
      <c r="B570" t="s">
        <v>52</v>
      </c>
      <c r="C570" t="s">
        <v>4053</v>
      </c>
      <c r="D570" t="s">
        <v>4052</v>
      </c>
      <c r="E570" s="2">
        <v>-15.2423971694</v>
      </c>
      <c r="F570" s="3">
        <v>-12.5667437866</v>
      </c>
      <c r="G570" t="s">
        <v>4051</v>
      </c>
      <c r="H570" t="s">
        <v>4055</v>
      </c>
      <c r="I570" t="s">
        <v>4054</v>
      </c>
    </row>
    <row r="571" spans="1:9" x14ac:dyDescent="0.2">
      <c r="A571" t="s">
        <v>812</v>
      </c>
      <c r="B571" t="s">
        <v>52</v>
      </c>
      <c r="C571" t="s">
        <v>4053</v>
      </c>
      <c r="D571" t="s">
        <v>4052</v>
      </c>
      <c r="E571" s="2">
        <v>-15.2423971694</v>
      </c>
      <c r="F571" s="3">
        <v>-12.5667437866</v>
      </c>
      <c r="G571" t="s">
        <v>4051</v>
      </c>
      <c r="H571" t="s">
        <v>4050</v>
      </c>
      <c r="I571" t="s">
        <v>4049</v>
      </c>
    </row>
    <row r="572" spans="1:9" x14ac:dyDescent="0.2">
      <c r="A572" t="s">
        <v>812</v>
      </c>
      <c r="B572" t="s">
        <v>58</v>
      </c>
      <c r="C572" t="s">
        <v>645</v>
      </c>
      <c r="D572" t="s">
        <v>646</v>
      </c>
      <c r="E572" s="2">
        <v>-13.6720993143</v>
      </c>
      <c r="F572" s="3">
        <v>-11.1088681106</v>
      </c>
      <c r="G572" t="s">
        <v>4048</v>
      </c>
      <c r="H572" t="s">
        <v>4047</v>
      </c>
      <c r="I572" t="s">
        <v>4046</v>
      </c>
    </row>
    <row r="573" spans="1:9" x14ac:dyDescent="0.2">
      <c r="A573" t="s">
        <v>812</v>
      </c>
      <c r="B573" t="s">
        <v>58</v>
      </c>
      <c r="C573" t="s">
        <v>653</v>
      </c>
      <c r="D573" t="s">
        <v>654</v>
      </c>
      <c r="E573" s="2">
        <v>-9.1324417084</v>
      </c>
      <c r="F573" s="3">
        <v>-7.1989419226000004</v>
      </c>
      <c r="G573" t="s">
        <v>4045</v>
      </c>
      <c r="H573" t="s">
        <v>4044</v>
      </c>
      <c r="I573" t="s">
        <v>4043</v>
      </c>
    </row>
    <row r="574" spans="1:9" x14ac:dyDescent="0.2">
      <c r="A574" t="s">
        <v>813</v>
      </c>
      <c r="B574" t="s">
        <v>52</v>
      </c>
      <c r="C574" t="s">
        <v>4040</v>
      </c>
      <c r="D574" t="s">
        <v>4039</v>
      </c>
      <c r="E574" s="2">
        <v>-14.9930935184</v>
      </c>
      <c r="F574" s="3">
        <v>-13.2254374571</v>
      </c>
      <c r="G574" t="s">
        <v>4038</v>
      </c>
      <c r="H574" t="s">
        <v>4042</v>
      </c>
      <c r="I574" t="s">
        <v>4041</v>
      </c>
    </row>
    <row r="575" spans="1:9" x14ac:dyDescent="0.2">
      <c r="A575" t="s">
        <v>819</v>
      </c>
      <c r="B575" t="s">
        <v>52</v>
      </c>
      <c r="C575" t="s">
        <v>4040</v>
      </c>
      <c r="D575" t="s">
        <v>4039</v>
      </c>
      <c r="E575" s="2">
        <v>-14.9930935184</v>
      </c>
      <c r="F575" s="3">
        <v>-13.2254374571</v>
      </c>
      <c r="G575" t="s">
        <v>4038</v>
      </c>
      <c r="H575" t="s">
        <v>4037</v>
      </c>
      <c r="I575" t="s">
        <v>4036</v>
      </c>
    </row>
    <row r="576" spans="1:9" x14ac:dyDescent="0.2">
      <c r="A576" t="s">
        <v>819</v>
      </c>
      <c r="B576" t="s">
        <v>52</v>
      </c>
      <c r="C576" t="s">
        <v>4035</v>
      </c>
      <c r="D576" t="s">
        <v>4034</v>
      </c>
      <c r="E576" s="2">
        <v>-11.2545145576</v>
      </c>
      <c r="F576" s="3">
        <v>-9.8823517689999996</v>
      </c>
      <c r="G576" t="s">
        <v>4033</v>
      </c>
      <c r="H576" t="s">
        <v>4032</v>
      </c>
      <c r="I576" t="s">
        <v>4031</v>
      </c>
    </row>
    <row r="577" spans="1:9" x14ac:dyDescent="0.2">
      <c r="A577" t="s">
        <v>819</v>
      </c>
      <c r="B577" t="s">
        <v>52</v>
      </c>
      <c r="C577" t="s">
        <v>4030</v>
      </c>
      <c r="D577" t="s">
        <v>4029</v>
      </c>
      <c r="E577" s="2">
        <v>-9.0357689840000006</v>
      </c>
      <c r="F577" s="3">
        <v>-7.8726059425999999</v>
      </c>
      <c r="G577" t="s">
        <v>4028</v>
      </c>
      <c r="H577" t="s">
        <v>4027</v>
      </c>
      <c r="I577" t="s">
        <v>4026</v>
      </c>
    </row>
    <row r="578" spans="1:9" x14ac:dyDescent="0.2">
      <c r="A578" t="s">
        <v>819</v>
      </c>
      <c r="B578" t="s">
        <v>52</v>
      </c>
      <c r="C578" t="s">
        <v>4025</v>
      </c>
      <c r="D578" t="s">
        <v>4024</v>
      </c>
      <c r="E578" s="2">
        <v>-8.9262839483</v>
      </c>
      <c r="F578" s="3">
        <v>-7.7739039445999998</v>
      </c>
      <c r="G578" t="s">
        <v>1717</v>
      </c>
      <c r="H578" t="s">
        <v>4023</v>
      </c>
      <c r="I578" t="s">
        <v>4022</v>
      </c>
    </row>
    <row r="579" spans="1:9" x14ac:dyDescent="0.2">
      <c r="A579" t="s">
        <v>819</v>
      </c>
      <c r="B579" t="s">
        <v>52</v>
      </c>
      <c r="C579" t="s">
        <v>4021</v>
      </c>
      <c r="D579" t="s">
        <v>4020</v>
      </c>
      <c r="E579" s="2">
        <v>-8.3668428402000004</v>
      </c>
      <c r="F579" s="3">
        <v>-7.2673213070999996</v>
      </c>
      <c r="G579" t="s">
        <v>4019</v>
      </c>
      <c r="H579" t="s">
        <v>4018</v>
      </c>
      <c r="I579" t="s">
        <v>4017</v>
      </c>
    </row>
    <row r="580" spans="1:9" x14ac:dyDescent="0.2">
      <c r="A580" t="s">
        <v>819</v>
      </c>
      <c r="B580" t="s">
        <v>52</v>
      </c>
      <c r="C580" t="s">
        <v>4016</v>
      </c>
      <c r="D580" t="s">
        <v>4015</v>
      </c>
      <c r="E580" s="2">
        <v>-7.8259901152999998</v>
      </c>
      <c r="F580" s="3">
        <v>-6.7808108360999997</v>
      </c>
      <c r="G580" t="s">
        <v>4014</v>
      </c>
      <c r="H580" t="s">
        <v>4013</v>
      </c>
      <c r="I580" t="s">
        <v>4012</v>
      </c>
    </row>
    <row r="581" spans="1:9" x14ac:dyDescent="0.2">
      <c r="A581" t="s">
        <v>819</v>
      </c>
      <c r="B581" t="s">
        <v>175</v>
      </c>
      <c r="C581" t="s">
        <v>4011</v>
      </c>
      <c r="D581" t="s">
        <v>4010</v>
      </c>
      <c r="E581" s="2">
        <v>-7.7983170634999999</v>
      </c>
      <c r="F581" s="3">
        <v>-6.7561321362999998</v>
      </c>
      <c r="G581" t="s">
        <v>4009</v>
      </c>
      <c r="H581" t="s">
        <v>4008</v>
      </c>
      <c r="I581" t="s">
        <v>4007</v>
      </c>
    </row>
    <row r="582" spans="1:9" x14ac:dyDescent="0.2">
      <c r="A582" t="s">
        <v>819</v>
      </c>
      <c r="B582" t="s">
        <v>52</v>
      </c>
      <c r="C582" t="s">
        <v>4006</v>
      </c>
      <c r="D582" t="s">
        <v>4005</v>
      </c>
      <c r="E582" s="2">
        <v>-7.2752474108999996</v>
      </c>
      <c r="F582" s="3">
        <v>-6.2876156649999997</v>
      </c>
      <c r="G582" t="s">
        <v>893</v>
      </c>
      <c r="H582" t="s">
        <v>4004</v>
      </c>
      <c r="I582" t="s">
        <v>4003</v>
      </c>
    </row>
    <row r="583" spans="1:9" x14ac:dyDescent="0.2">
      <c r="A583" t="s">
        <v>819</v>
      </c>
      <c r="B583" t="s">
        <v>52</v>
      </c>
      <c r="C583" t="s">
        <v>4002</v>
      </c>
      <c r="D583" t="s">
        <v>4001</v>
      </c>
      <c r="E583" s="2">
        <v>-7.0944573487999998</v>
      </c>
      <c r="F583" s="3">
        <v>-6.1281124811999996</v>
      </c>
      <c r="G583" t="s">
        <v>3184</v>
      </c>
      <c r="H583" t="s">
        <v>3998</v>
      </c>
      <c r="I583" t="s">
        <v>3997</v>
      </c>
    </row>
    <row r="584" spans="1:9" x14ac:dyDescent="0.2">
      <c r="A584" t="s">
        <v>819</v>
      </c>
      <c r="B584" t="s">
        <v>52</v>
      </c>
      <c r="C584" t="s">
        <v>4000</v>
      </c>
      <c r="D584" t="s">
        <v>3999</v>
      </c>
      <c r="E584" s="2">
        <v>-6.8632725663</v>
      </c>
      <c r="F584" s="3">
        <v>-5.9256425972000004</v>
      </c>
      <c r="G584" t="s">
        <v>3181</v>
      </c>
      <c r="H584" t="s">
        <v>3998</v>
      </c>
      <c r="I584" t="s">
        <v>3997</v>
      </c>
    </row>
    <row r="585" spans="1:9" x14ac:dyDescent="0.2">
      <c r="A585" t="s">
        <v>819</v>
      </c>
      <c r="B585" t="s">
        <v>52</v>
      </c>
      <c r="C585" t="s">
        <v>3996</v>
      </c>
      <c r="D585" t="s">
        <v>3995</v>
      </c>
      <c r="E585" s="2">
        <v>-6.1460346351000004</v>
      </c>
      <c r="F585" s="3">
        <v>-5.2863210636</v>
      </c>
      <c r="G585" t="s">
        <v>3994</v>
      </c>
      <c r="H585" t="s">
        <v>3993</v>
      </c>
      <c r="I585" t="s">
        <v>3992</v>
      </c>
    </row>
    <row r="586" spans="1:9" x14ac:dyDescent="0.2">
      <c r="A586" t="s">
        <v>819</v>
      </c>
      <c r="B586" t="s">
        <v>52</v>
      </c>
      <c r="C586" t="s">
        <v>3991</v>
      </c>
      <c r="D586" t="s">
        <v>3990</v>
      </c>
      <c r="E586" s="2">
        <v>-5.8702369274999997</v>
      </c>
      <c r="F586" s="3">
        <v>-5.0433323196000002</v>
      </c>
      <c r="G586" t="s">
        <v>3678</v>
      </c>
      <c r="H586" t="s">
        <v>3956</v>
      </c>
      <c r="I586" t="s">
        <v>3955</v>
      </c>
    </row>
    <row r="587" spans="1:9" x14ac:dyDescent="0.2">
      <c r="A587" t="s">
        <v>819</v>
      </c>
      <c r="B587" t="s">
        <v>52</v>
      </c>
      <c r="C587" t="s">
        <v>3989</v>
      </c>
      <c r="D587" t="s">
        <v>3988</v>
      </c>
      <c r="E587" s="2">
        <v>-5.8259250537999998</v>
      </c>
      <c r="F587" s="3">
        <v>-5.0034152295999998</v>
      </c>
      <c r="G587" t="s">
        <v>3987</v>
      </c>
      <c r="H587" t="s">
        <v>3986</v>
      </c>
      <c r="I587" t="s">
        <v>3985</v>
      </c>
    </row>
    <row r="588" spans="1:9" x14ac:dyDescent="0.2">
      <c r="A588" t="s">
        <v>819</v>
      </c>
      <c r="B588" t="s">
        <v>52</v>
      </c>
      <c r="C588" t="s">
        <v>3984</v>
      </c>
      <c r="D588" t="s">
        <v>3983</v>
      </c>
      <c r="E588" s="2">
        <v>-5.6590488241000001</v>
      </c>
      <c r="F588" s="3">
        <v>-4.8566103239</v>
      </c>
      <c r="G588" t="s">
        <v>3982</v>
      </c>
      <c r="H588" t="s">
        <v>3956</v>
      </c>
      <c r="I588" t="s">
        <v>3955</v>
      </c>
    </row>
    <row r="589" spans="1:9" x14ac:dyDescent="0.2">
      <c r="A589" t="s">
        <v>819</v>
      </c>
      <c r="B589" t="s">
        <v>52</v>
      </c>
      <c r="C589" t="s">
        <v>3981</v>
      </c>
      <c r="D589" t="s">
        <v>3980</v>
      </c>
      <c r="E589" s="2">
        <v>-5.5028154017000004</v>
      </c>
      <c r="F589" s="3">
        <v>-4.7276532848999997</v>
      </c>
      <c r="G589" t="s">
        <v>3979</v>
      </c>
      <c r="H589" t="s">
        <v>3978</v>
      </c>
      <c r="I589" t="s">
        <v>3977</v>
      </c>
    </row>
    <row r="590" spans="1:9" x14ac:dyDescent="0.2">
      <c r="A590" t="s">
        <v>819</v>
      </c>
      <c r="B590" t="s">
        <v>52</v>
      </c>
      <c r="C590" t="s">
        <v>3976</v>
      </c>
      <c r="D590" t="s">
        <v>3975</v>
      </c>
      <c r="E590" s="2">
        <v>-5.2972285940999999</v>
      </c>
      <c r="F590" s="3">
        <v>-4.5498313666000003</v>
      </c>
      <c r="G590" t="s">
        <v>3974</v>
      </c>
      <c r="H590" t="s">
        <v>3973</v>
      </c>
      <c r="I590" t="s">
        <v>3972</v>
      </c>
    </row>
    <row r="591" spans="1:9" x14ac:dyDescent="0.2">
      <c r="A591" t="s">
        <v>819</v>
      </c>
      <c r="B591" t="s">
        <v>52</v>
      </c>
      <c r="C591" t="s">
        <v>3971</v>
      </c>
      <c r="D591" t="s">
        <v>3970</v>
      </c>
      <c r="E591" s="2">
        <v>-4.7707815356000003</v>
      </c>
      <c r="F591" s="3">
        <v>-4.0959170620999998</v>
      </c>
      <c r="G591" t="s">
        <v>3969</v>
      </c>
      <c r="H591" t="s">
        <v>3968</v>
      </c>
      <c r="I591" t="s">
        <v>3967</v>
      </c>
    </row>
    <row r="592" spans="1:9" x14ac:dyDescent="0.2">
      <c r="A592" t="s">
        <v>819</v>
      </c>
      <c r="B592" t="s">
        <v>52</v>
      </c>
      <c r="C592" t="s">
        <v>3966</v>
      </c>
      <c r="D592" t="s">
        <v>3965</v>
      </c>
      <c r="E592" s="2">
        <v>-4.1217830003999998</v>
      </c>
      <c r="F592" s="3">
        <v>-3.5566993903999999</v>
      </c>
      <c r="G592" t="s">
        <v>3964</v>
      </c>
      <c r="H592" t="s">
        <v>3963</v>
      </c>
      <c r="I592" t="s">
        <v>3962</v>
      </c>
    </row>
    <row r="593" spans="1:9" x14ac:dyDescent="0.2">
      <c r="A593" t="s">
        <v>819</v>
      </c>
      <c r="B593" t="s">
        <v>52</v>
      </c>
      <c r="C593" t="s">
        <v>3961</v>
      </c>
      <c r="D593" t="s">
        <v>3960</v>
      </c>
      <c r="E593" s="2">
        <v>-4.0146520154000003</v>
      </c>
      <c r="F593" s="3">
        <v>-3.4740567791000001</v>
      </c>
      <c r="G593" t="s">
        <v>3957</v>
      </c>
      <c r="H593" t="s">
        <v>3956</v>
      </c>
      <c r="I593" t="s">
        <v>3955</v>
      </c>
    </row>
    <row r="594" spans="1:9" x14ac:dyDescent="0.2">
      <c r="A594" t="s">
        <v>819</v>
      </c>
      <c r="B594" t="s">
        <v>52</v>
      </c>
      <c r="C594" t="s">
        <v>3959</v>
      </c>
      <c r="D594" t="s">
        <v>3958</v>
      </c>
      <c r="E594" s="2">
        <v>-4.0146520154000003</v>
      </c>
      <c r="F594" s="3">
        <v>-3.4740567791000001</v>
      </c>
      <c r="G594" t="s">
        <v>3957</v>
      </c>
      <c r="H594" t="s">
        <v>3956</v>
      </c>
      <c r="I594" t="s">
        <v>3955</v>
      </c>
    </row>
    <row r="595" spans="1:9" x14ac:dyDescent="0.2">
      <c r="A595" t="s">
        <v>855</v>
      </c>
      <c r="B595" t="s">
        <v>58</v>
      </c>
      <c r="C595" t="s">
        <v>3952</v>
      </c>
      <c r="D595" t="s">
        <v>3951</v>
      </c>
      <c r="E595" s="2">
        <v>-14.9457278378</v>
      </c>
      <c r="F595" s="3">
        <v>-13.185330348999999</v>
      </c>
      <c r="G595" t="s">
        <v>3950</v>
      </c>
      <c r="H595" t="s">
        <v>3954</v>
      </c>
      <c r="I595" t="s">
        <v>3953</v>
      </c>
    </row>
    <row r="596" spans="1:9" x14ac:dyDescent="0.2">
      <c r="A596" t="s">
        <v>861</v>
      </c>
      <c r="B596" t="s">
        <v>58</v>
      </c>
      <c r="C596" t="s">
        <v>3952</v>
      </c>
      <c r="D596" t="s">
        <v>3951</v>
      </c>
      <c r="E596" s="2">
        <v>-14.9457278378</v>
      </c>
      <c r="F596" s="3">
        <v>-13.185330348999999</v>
      </c>
      <c r="G596" t="s">
        <v>3950</v>
      </c>
      <c r="H596" t="s">
        <v>3949</v>
      </c>
      <c r="I596" t="s">
        <v>3948</v>
      </c>
    </row>
    <row r="597" spans="1:9" x14ac:dyDescent="0.2">
      <c r="A597" t="s">
        <v>861</v>
      </c>
      <c r="B597" t="s">
        <v>58</v>
      </c>
      <c r="C597" t="s">
        <v>3947</v>
      </c>
      <c r="D597" t="s">
        <v>3946</v>
      </c>
      <c r="E597" s="2">
        <v>-11.618818385100001</v>
      </c>
      <c r="F597" s="3">
        <v>-10.211934382300001</v>
      </c>
      <c r="G597" t="s">
        <v>3945</v>
      </c>
      <c r="H597" t="s">
        <v>3944</v>
      </c>
      <c r="I597" t="s">
        <v>3943</v>
      </c>
    </row>
    <row r="598" spans="1:9" x14ac:dyDescent="0.2">
      <c r="A598" t="s">
        <v>861</v>
      </c>
      <c r="B598" t="s">
        <v>58</v>
      </c>
      <c r="C598" t="s">
        <v>3942</v>
      </c>
      <c r="D598" t="s">
        <v>3941</v>
      </c>
      <c r="E598" s="2">
        <v>-11.603972518799999</v>
      </c>
      <c r="F598" s="3">
        <v>-10.200488764199999</v>
      </c>
      <c r="G598" t="s">
        <v>3936</v>
      </c>
      <c r="H598" t="s">
        <v>3925</v>
      </c>
      <c r="I598" t="s">
        <v>3924</v>
      </c>
    </row>
    <row r="599" spans="1:9" x14ac:dyDescent="0.2">
      <c r="A599" t="s">
        <v>861</v>
      </c>
      <c r="B599" t="s">
        <v>58</v>
      </c>
      <c r="C599" t="s">
        <v>3940</v>
      </c>
      <c r="D599" t="s">
        <v>3939</v>
      </c>
      <c r="E599" s="2">
        <v>-11.603972518799999</v>
      </c>
      <c r="F599" s="3">
        <v>-10.200488764199999</v>
      </c>
      <c r="G599" t="s">
        <v>3936</v>
      </c>
      <c r="H599" t="s">
        <v>3925</v>
      </c>
      <c r="I599" t="s">
        <v>3924</v>
      </c>
    </row>
    <row r="600" spans="1:9" x14ac:dyDescent="0.2">
      <c r="A600" t="s">
        <v>861</v>
      </c>
      <c r="B600" t="s">
        <v>52</v>
      </c>
      <c r="C600" t="s">
        <v>3938</v>
      </c>
      <c r="D600" t="s">
        <v>3937</v>
      </c>
      <c r="E600" s="2">
        <v>-11.603972518799999</v>
      </c>
      <c r="F600" s="3">
        <v>-10.200488764199999</v>
      </c>
      <c r="G600" t="s">
        <v>3936</v>
      </c>
      <c r="H600" t="s">
        <v>3935</v>
      </c>
      <c r="I600" t="s">
        <v>3934</v>
      </c>
    </row>
    <row r="601" spans="1:9" x14ac:dyDescent="0.2">
      <c r="A601" t="s">
        <v>861</v>
      </c>
      <c r="B601" t="s">
        <v>52</v>
      </c>
      <c r="C601" t="s">
        <v>3933</v>
      </c>
      <c r="D601" t="s">
        <v>3932</v>
      </c>
      <c r="E601" s="2">
        <v>-11.4204212262</v>
      </c>
      <c r="F601" s="3">
        <v>-10.035813618100001</v>
      </c>
      <c r="G601" t="s">
        <v>3931</v>
      </c>
      <c r="H601" t="s">
        <v>3867</v>
      </c>
      <c r="I601" t="s">
        <v>3866</v>
      </c>
    </row>
    <row r="602" spans="1:9" x14ac:dyDescent="0.2">
      <c r="A602" t="s">
        <v>861</v>
      </c>
      <c r="B602" t="s">
        <v>58</v>
      </c>
      <c r="C602" t="s">
        <v>3930</v>
      </c>
      <c r="D602" t="s">
        <v>3929</v>
      </c>
      <c r="E602" s="2">
        <v>-10.667221490699999</v>
      </c>
      <c r="F602" s="3">
        <v>-9.3489831529000007</v>
      </c>
      <c r="G602" t="s">
        <v>3926</v>
      </c>
      <c r="H602" t="s">
        <v>3925</v>
      </c>
      <c r="I602" t="s">
        <v>3924</v>
      </c>
    </row>
    <row r="603" spans="1:9" x14ac:dyDescent="0.2">
      <c r="A603" t="s">
        <v>861</v>
      </c>
      <c r="B603" t="s">
        <v>58</v>
      </c>
      <c r="C603" t="s">
        <v>3928</v>
      </c>
      <c r="D603" t="s">
        <v>3927</v>
      </c>
      <c r="E603" s="2">
        <v>-10.667221490699999</v>
      </c>
      <c r="F603" s="3">
        <v>-9.3489831529000007</v>
      </c>
      <c r="G603" t="s">
        <v>3926</v>
      </c>
      <c r="H603" t="s">
        <v>3925</v>
      </c>
      <c r="I603" t="s">
        <v>3924</v>
      </c>
    </row>
    <row r="604" spans="1:9" x14ac:dyDescent="0.2">
      <c r="A604" t="s">
        <v>861</v>
      </c>
      <c r="B604" t="s">
        <v>58</v>
      </c>
      <c r="C604" t="s">
        <v>3923</v>
      </c>
      <c r="D604" t="s">
        <v>3922</v>
      </c>
      <c r="E604" s="2">
        <v>-10.076955830999999</v>
      </c>
      <c r="F604" s="3">
        <v>-8.8170343892999998</v>
      </c>
      <c r="G604" t="s">
        <v>3921</v>
      </c>
      <c r="H604" t="s">
        <v>3920</v>
      </c>
      <c r="I604" t="s">
        <v>3919</v>
      </c>
    </row>
    <row r="605" spans="1:9" x14ac:dyDescent="0.2">
      <c r="A605" t="s">
        <v>861</v>
      </c>
      <c r="B605" t="s">
        <v>58</v>
      </c>
      <c r="C605" t="s">
        <v>3918</v>
      </c>
      <c r="D605" t="s">
        <v>3917</v>
      </c>
      <c r="E605" s="2">
        <v>-9.2781622435000006</v>
      </c>
      <c r="F605" s="3">
        <v>-8.0903539807999998</v>
      </c>
      <c r="G605" t="s">
        <v>1679</v>
      </c>
      <c r="H605" t="s">
        <v>3916</v>
      </c>
      <c r="I605" t="s">
        <v>3915</v>
      </c>
    </row>
    <row r="606" spans="1:9" x14ac:dyDescent="0.2">
      <c r="A606" t="s">
        <v>861</v>
      </c>
      <c r="B606" t="s">
        <v>58</v>
      </c>
      <c r="C606" t="s">
        <v>3914</v>
      </c>
      <c r="D606" t="s">
        <v>3913</v>
      </c>
      <c r="E606" s="2">
        <v>-8.1565475903000006</v>
      </c>
      <c r="F606" s="3">
        <v>-7.0779907793000003</v>
      </c>
      <c r="G606" t="s">
        <v>3912</v>
      </c>
      <c r="H606" t="s">
        <v>3911</v>
      </c>
      <c r="I606" t="s">
        <v>3910</v>
      </c>
    </row>
    <row r="607" spans="1:9" x14ac:dyDescent="0.2">
      <c r="A607" t="s">
        <v>861</v>
      </c>
      <c r="B607" t="s">
        <v>58</v>
      </c>
      <c r="C607" t="s">
        <v>3909</v>
      </c>
      <c r="D607" t="s">
        <v>3908</v>
      </c>
      <c r="E607" s="2">
        <v>-7.9004153622000004</v>
      </c>
      <c r="F607" s="3">
        <v>-6.8491847222000004</v>
      </c>
      <c r="G607" t="s">
        <v>3907</v>
      </c>
      <c r="H607" t="s">
        <v>3903</v>
      </c>
      <c r="I607" t="s">
        <v>3902</v>
      </c>
    </row>
    <row r="608" spans="1:9" x14ac:dyDescent="0.2">
      <c r="A608" t="s">
        <v>861</v>
      </c>
      <c r="B608" t="s">
        <v>58</v>
      </c>
      <c r="C608" t="s">
        <v>3906</v>
      </c>
      <c r="D608" t="s">
        <v>3905</v>
      </c>
      <c r="E608" s="2">
        <v>-7.6147616740000004</v>
      </c>
      <c r="F608" s="3">
        <v>-6.5954913558000001</v>
      </c>
      <c r="G608" t="s">
        <v>3904</v>
      </c>
      <c r="H608" t="s">
        <v>3903</v>
      </c>
      <c r="I608" t="s">
        <v>3902</v>
      </c>
    </row>
    <row r="609" spans="1:9" x14ac:dyDescent="0.2">
      <c r="A609" t="s">
        <v>861</v>
      </c>
      <c r="B609" t="s">
        <v>58</v>
      </c>
      <c r="C609" t="s">
        <v>3901</v>
      </c>
      <c r="D609" t="s">
        <v>3900</v>
      </c>
      <c r="E609" s="2">
        <v>-7.3955934416</v>
      </c>
      <c r="F609" s="3">
        <v>-6.3960098312999998</v>
      </c>
      <c r="G609" t="s">
        <v>3899</v>
      </c>
      <c r="H609" t="s">
        <v>3867</v>
      </c>
      <c r="I609" t="s">
        <v>3866</v>
      </c>
    </row>
    <row r="610" spans="1:9" x14ac:dyDescent="0.2">
      <c r="A610" t="s">
        <v>861</v>
      </c>
      <c r="B610" t="s">
        <v>58</v>
      </c>
      <c r="C610" t="s">
        <v>3898</v>
      </c>
      <c r="D610" t="s">
        <v>3897</v>
      </c>
      <c r="E610" s="2">
        <v>-7.3496960841999996</v>
      </c>
      <c r="F610" s="3">
        <v>-6.3558668641000002</v>
      </c>
      <c r="G610" t="s">
        <v>3896</v>
      </c>
      <c r="H610" t="s">
        <v>3895</v>
      </c>
      <c r="I610" t="s">
        <v>3894</v>
      </c>
    </row>
    <row r="611" spans="1:9" x14ac:dyDescent="0.2">
      <c r="A611" t="s">
        <v>861</v>
      </c>
      <c r="B611" t="s">
        <v>175</v>
      </c>
      <c r="C611" t="s">
        <v>3893</v>
      </c>
      <c r="D611" t="s">
        <v>3892</v>
      </c>
      <c r="E611" s="2">
        <v>-7.2841269437999996</v>
      </c>
      <c r="F611" s="3">
        <v>-6.2954346577999996</v>
      </c>
      <c r="G611" t="s">
        <v>893</v>
      </c>
      <c r="H611" t="s">
        <v>3891</v>
      </c>
      <c r="I611" t="s">
        <v>3890</v>
      </c>
    </row>
    <row r="612" spans="1:9" x14ac:dyDescent="0.2">
      <c r="A612" t="s">
        <v>861</v>
      </c>
      <c r="B612" t="s">
        <v>58</v>
      </c>
      <c r="C612" t="s">
        <v>3889</v>
      </c>
      <c r="D612" t="s">
        <v>3888</v>
      </c>
      <c r="E612" s="2">
        <v>-7.2447064278999997</v>
      </c>
      <c r="F612" s="3">
        <v>-6.2624601894999996</v>
      </c>
      <c r="G612" t="s">
        <v>3887</v>
      </c>
      <c r="H612" t="s">
        <v>3886</v>
      </c>
      <c r="I612" t="s">
        <v>3885</v>
      </c>
    </row>
    <row r="613" spans="1:9" x14ac:dyDescent="0.2">
      <c r="A613" t="s">
        <v>861</v>
      </c>
      <c r="B613" t="s">
        <v>58</v>
      </c>
      <c r="C613" t="s">
        <v>3884</v>
      </c>
      <c r="D613" t="s">
        <v>3883</v>
      </c>
      <c r="E613" s="2">
        <v>-6.9160416643999998</v>
      </c>
      <c r="F613" s="3">
        <v>-5.9715006657999998</v>
      </c>
      <c r="G613" t="s">
        <v>1948</v>
      </c>
      <c r="H613" t="s">
        <v>3882</v>
      </c>
      <c r="I613" t="s">
        <v>3881</v>
      </c>
    </row>
    <row r="614" spans="1:9" x14ac:dyDescent="0.2">
      <c r="A614" t="s">
        <v>861</v>
      </c>
      <c r="B614" t="s">
        <v>58</v>
      </c>
      <c r="C614" t="s">
        <v>3880</v>
      </c>
      <c r="D614" t="s">
        <v>3879</v>
      </c>
      <c r="E614" s="2">
        <v>-5.4916158481000004</v>
      </c>
      <c r="F614" s="3">
        <v>-4.7183115459999998</v>
      </c>
      <c r="G614" t="s">
        <v>3878</v>
      </c>
      <c r="H614" t="s">
        <v>3877</v>
      </c>
      <c r="I614" t="s">
        <v>3876</v>
      </c>
    </row>
    <row r="615" spans="1:9" x14ac:dyDescent="0.2">
      <c r="A615" t="s">
        <v>861</v>
      </c>
      <c r="B615" t="s">
        <v>58</v>
      </c>
      <c r="C615" t="s">
        <v>3875</v>
      </c>
      <c r="D615" t="s">
        <v>3874</v>
      </c>
      <c r="E615" s="2">
        <v>-5.1932119447999998</v>
      </c>
      <c r="F615" s="3">
        <v>-4.4579844839999998</v>
      </c>
      <c r="G615" t="s">
        <v>3873</v>
      </c>
      <c r="H615" t="s">
        <v>3872</v>
      </c>
      <c r="I615" t="s">
        <v>3871</v>
      </c>
    </row>
    <row r="616" spans="1:9" x14ac:dyDescent="0.2">
      <c r="A616" t="s">
        <v>861</v>
      </c>
      <c r="B616" t="s">
        <v>58</v>
      </c>
      <c r="C616" t="s">
        <v>3870</v>
      </c>
      <c r="D616" t="s">
        <v>3869</v>
      </c>
      <c r="E616" s="2">
        <v>-4.2258220261000004</v>
      </c>
      <c r="F616" s="3">
        <v>-3.6427138507999999</v>
      </c>
      <c r="G616" t="s">
        <v>3868</v>
      </c>
      <c r="H616" t="s">
        <v>3867</v>
      </c>
      <c r="I616" t="s">
        <v>3866</v>
      </c>
    </row>
    <row r="617" spans="1:9" x14ac:dyDescent="0.2">
      <c r="A617" t="s">
        <v>862</v>
      </c>
      <c r="B617" t="s">
        <v>58</v>
      </c>
      <c r="C617" t="s">
        <v>3863</v>
      </c>
      <c r="D617" t="s">
        <v>3862</v>
      </c>
      <c r="E617" s="2">
        <v>-14.604310572799999</v>
      </c>
      <c r="F617" s="3">
        <v>-12.870665242999999</v>
      </c>
      <c r="G617" t="s">
        <v>3861</v>
      </c>
      <c r="H617" t="s">
        <v>3865</v>
      </c>
      <c r="I617" t="s">
        <v>3864</v>
      </c>
    </row>
    <row r="618" spans="1:9" x14ac:dyDescent="0.2">
      <c r="A618" t="s">
        <v>868</v>
      </c>
      <c r="B618" t="s">
        <v>58</v>
      </c>
      <c r="C618" t="s">
        <v>3863</v>
      </c>
      <c r="D618" t="s">
        <v>3862</v>
      </c>
      <c r="E618" s="2">
        <v>-14.604310572799999</v>
      </c>
      <c r="F618" s="3">
        <v>-12.870665242999999</v>
      </c>
      <c r="G618" t="s">
        <v>3861</v>
      </c>
      <c r="H618" t="s">
        <v>3860</v>
      </c>
      <c r="I618" t="s">
        <v>3859</v>
      </c>
    </row>
    <row r="619" spans="1:9" x14ac:dyDescent="0.2">
      <c r="A619" t="s">
        <v>868</v>
      </c>
      <c r="B619" t="s">
        <v>58</v>
      </c>
      <c r="C619" t="s">
        <v>3858</v>
      </c>
      <c r="D619" t="s">
        <v>3857</v>
      </c>
      <c r="E619" s="2">
        <v>-13.398268275</v>
      </c>
      <c r="F619" s="3">
        <v>-11.8123594808</v>
      </c>
      <c r="G619" t="s">
        <v>3856</v>
      </c>
      <c r="H619" t="s">
        <v>3855</v>
      </c>
      <c r="I619" t="s">
        <v>3854</v>
      </c>
    </row>
    <row r="620" spans="1:9" x14ac:dyDescent="0.2">
      <c r="A620" t="s">
        <v>868</v>
      </c>
      <c r="B620" t="s">
        <v>58</v>
      </c>
      <c r="C620" t="s">
        <v>3853</v>
      </c>
      <c r="D620" t="s">
        <v>3852</v>
      </c>
      <c r="E620" s="2">
        <v>-8.9322488726000007</v>
      </c>
      <c r="F620" s="3">
        <v>-7.7789804379999996</v>
      </c>
      <c r="G620" t="s">
        <v>3851</v>
      </c>
      <c r="H620" t="s">
        <v>3850</v>
      </c>
      <c r="I620" t="s">
        <v>3849</v>
      </c>
    </row>
    <row r="621" spans="1:9" x14ac:dyDescent="0.2">
      <c r="A621" t="s">
        <v>868</v>
      </c>
      <c r="B621" t="s">
        <v>58</v>
      </c>
      <c r="C621" t="s">
        <v>3848</v>
      </c>
      <c r="D621" t="s">
        <v>3847</v>
      </c>
      <c r="E621" s="2">
        <v>-7.3392225224000001</v>
      </c>
      <c r="F621" s="3">
        <v>-6.3466571315999998</v>
      </c>
      <c r="G621" t="s">
        <v>3846</v>
      </c>
      <c r="H621" t="s">
        <v>3845</v>
      </c>
      <c r="I621" t="s">
        <v>3844</v>
      </c>
    </row>
    <row r="622" spans="1:9" x14ac:dyDescent="0.2">
      <c r="A622" t="s">
        <v>868</v>
      </c>
      <c r="B622" t="s">
        <v>58</v>
      </c>
      <c r="C622" t="s">
        <v>3843</v>
      </c>
      <c r="D622" t="s">
        <v>3842</v>
      </c>
      <c r="E622" s="2">
        <v>-6.7301421146999996</v>
      </c>
      <c r="F622" s="3">
        <v>-5.8069951771000001</v>
      </c>
      <c r="G622" t="s">
        <v>3841</v>
      </c>
      <c r="H622" t="s">
        <v>3828</v>
      </c>
      <c r="I622" t="s">
        <v>3827</v>
      </c>
    </row>
    <row r="623" spans="1:9" x14ac:dyDescent="0.2">
      <c r="A623" t="s">
        <v>868</v>
      </c>
      <c r="B623" t="s">
        <v>58</v>
      </c>
      <c r="C623" t="s">
        <v>3840</v>
      </c>
      <c r="D623" t="s">
        <v>3839</v>
      </c>
      <c r="E623" s="2">
        <v>-6.6906771688999997</v>
      </c>
      <c r="F623" s="3">
        <v>-5.7725121567000004</v>
      </c>
      <c r="G623" t="s">
        <v>3838</v>
      </c>
      <c r="H623" t="s">
        <v>3837</v>
      </c>
      <c r="I623" t="s">
        <v>3836</v>
      </c>
    </row>
    <row r="624" spans="1:9" x14ac:dyDescent="0.2">
      <c r="A624" t="s">
        <v>868</v>
      </c>
      <c r="B624" t="s">
        <v>58</v>
      </c>
      <c r="C624" t="s">
        <v>3835</v>
      </c>
      <c r="D624" t="s">
        <v>3834</v>
      </c>
      <c r="E624" s="2">
        <v>-6.5533068295000003</v>
      </c>
      <c r="F624" s="3">
        <v>-5.6478357674000002</v>
      </c>
      <c r="G624" t="s">
        <v>2018</v>
      </c>
      <c r="H624" t="s">
        <v>3833</v>
      </c>
      <c r="I624" t="s">
        <v>3832</v>
      </c>
    </row>
    <row r="625" spans="1:9" x14ac:dyDescent="0.2">
      <c r="A625" t="s">
        <v>868</v>
      </c>
      <c r="B625" t="s">
        <v>58</v>
      </c>
      <c r="C625" t="s">
        <v>3831</v>
      </c>
      <c r="D625" t="s">
        <v>3830</v>
      </c>
      <c r="E625" s="2">
        <v>-5.8609344294000003</v>
      </c>
      <c r="F625" s="3">
        <v>-5.0351469784000003</v>
      </c>
      <c r="G625" t="s">
        <v>3829</v>
      </c>
      <c r="H625" t="s">
        <v>3828</v>
      </c>
      <c r="I625" t="s">
        <v>3827</v>
      </c>
    </row>
    <row r="626" spans="1:9" x14ac:dyDescent="0.2">
      <c r="A626" t="s">
        <v>868</v>
      </c>
      <c r="B626" t="s">
        <v>52</v>
      </c>
      <c r="C626" t="s">
        <v>3826</v>
      </c>
      <c r="D626" t="s">
        <v>3825</v>
      </c>
      <c r="E626" s="2">
        <v>-5.2215859737999999</v>
      </c>
      <c r="F626" s="3">
        <v>-4.4820348749000001</v>
      </c>
      <c r="G626" t="s">
        <v>3824</v>
      </c>
      <c r="H626" t="s">
        <v>3823</v>
      </c>
      <c r="I626" t="s">
        <v>3822</v>
      </c>
    </row>
    <row r="627" spans="1:9" x14ac:dyDescent="0.2">
      <c r="A627" t="s">
        <v>868</v>
      </c>
      <c r="B627" t="s">
        <v>58</v>
      </c>
      <c r="C627" t="s">
        <v>3821</v>
      </c>
      <c r="D627" t="s">
        <v>3820</v>
      </c>
      <c r="E627" s="2">
        <v>-4.8862124553999999</v>
      </c>
      <c r="F627" s="3">
        <v>-4.1979474020999996</v>
      </c>
      <c r="G627" t="s">
        <v>3819</v>
      </c>
      <c r="H627" t="s">
        <v>3818</v>
      </c>
      <c r="I627" t="s">
        <v>3817</v>
      </c>
    </row>
    <row r="628" spans="1:9" x14ac:dyDescent="0.2">
      <c r="A628" t="s">
        <v>868</v>
      </c>
      <c r="B628" t="s">
        <v>58</v>
      </c>
      <c r="C628" t="s">
        <v>3816</v>
      </c>
      <c r="D628" t="s">
        <v>3815</v>
      </c>
      <c r="E628" s="2">
        <v>-3.9030150414000002</v>
      </c>
      <c r="F628" s="3">
        <v>-3.3853812955999998</v>
      </c>
      <c r="G628" t="s">
        <v>3814</v>
      </c>
      <c r="H628" t="s">
        <v>3813</v>
      </c>
      <c r="I628" t="s">
        <v>3812</v>
      </c>
    </row>
    <row r="629" spans="1:9" x14ac:dyDescent="0.2">
      <c r="A629" t="s">
        <v>923</v>
      </c>
      <c r="B629" t="s">
        <v>52</v>
      </c>
      <c r="C629" t="s">
        <v>3809</v>
      </c>
      <c r="D629" t="s">
        <v>3808</v>
      </c>
      <c r="E629" s="2">
        <v>-14.4434329247</v>
      </c>
      <c r="F629" s="3">
        <v>-12.732852898999999</v>
      </c>
      <c r="G629" t="s">
        <v>3807</v>
      </c>
      <c r="H629" t="s">
        <v>3811</v>
      </c>
      <c r="I629" t="s">
        <v>3810</v>
      </c>
    </row>
    <row r="630" spans="1:9" x14ac:dyDescent="0.2">
      <c r="A630" t="s">
        <v>929</v>
      </c>
      <c r="B630" t="s">
        <v>52</v>
      </c>
      <c r="C630" t="s">
        <v>3809</v>
      </c>
      <c r="D630" t="s">
        <v>3808</v>
      </c>
      <c r="E630" s="2">
        <v>-14.4434329247</v>
      </c>
      <c r="F630" s="3">
        <v>-12.732852898999999</v>
      </c>
      <c r="G630" t="s">
        <v>3807</v>
      </c>
      <c r="H630" t="s">
        <v>3806</v>
      </c>
      <c r="I630" t="s">
        <v>3805</v>
      </c>
    </row>
    <row r="631" spans="1:9" x14ac:dyDescent="0.2">
      <c r="A631" t="s">
        <v>929</v>
      </c>
      <c r="B631" t="s">
        <v>58</v>
      </c>
      <c r="C631" t="s">
        <v>3804</v>
      </c>
      <c r="D631" t="s">
        <v>3803</v>
      </c>
      <c r="E631" s="2">
        <v>-11.3228607455</v>
      </c>
      <c r="F631" s="3">
        <v>-9.9467542795000004</v>
      </c>
      <c r="G631" t="s">
        <v>3802</v>
      </c>
      <c r="H631" t="s">
        <v>3798</v>
      </c>
      <c r="I631" t="s">
        <v>3797</v>
      </c>
    </row>
    <row r="632" spans="1:9" x14ac:dyDescent="0.2">
      <c r="A632" t="s">
        <v>929</v>
      </c>
      <c r="B632" t="s">
        <v>58</v>
      </c>
      <c r="C632" t="s">
        <v>3801</v>
      </c>
      <c r="D632" t="s">
        <v>3800</v>
      </c>
      <c r="E632" s="2">
        <v>-10.7025901205</v>
      </c>
      <c r="F632" s="3">
        <v>-9.3813071420000007</v>
      </c>
      <c r="G632" t="s">
        <v>3799</v>
      </c>
      <c r="H632" t="s">
        <v>3798</v>
      </c>
      <c r="I632" t="s">
        <v>3797</v>
      </c>
    </row>
    <row r="633" spans="1:9" x14ac:dyDescent="0.2">
      <c r="A633" t="s">
        <v>929</v>
      </c>
      <c r="B633" t="s">
        <v>58</v>
      </c>
      <c r="C633" t="s">
        <v>3796</v>
      </c>
      <c r="D633" t="s">
        <v>3795</v>
      </c>
      <c r="E633" s="2">
        <v>-4.6746867093000004</v>
      </c>
      <c r="F633" s="3">
        <v>-4.0161744982999998</v>
      </c>
      <c r="G633" t="s">
        <v>3794</v>
      </c>
      <c r="H633" t="s">
        <v>3793</v>
      </c>
      <c r="I633" t="s">
        <v>3792</v>
      </c>
    </row>
    <row r="634" spans="1:9" x14ac:dyDescent="0.2">
      <c r="A634" t="s">
        <v>1090</v>
      </c>
      <c r="B634" t="s">
        <v>58</v>
      </c>
      <c r="C634" t="s">
        <v>266</v>
      </c>
      <c r="D634" t="s">
        <v>267</v>
      </c>
      <c r="E634" s="2">
        <v>-13.330235805599999</v>
      </c>
      <c r="F634" s="3">
        <v>-10.843638659</v>
      </c>
      <c r="G634" t="s">
        <v>3789</v>
      </c>
      <c r="H634" t="s">
        <v>3791</v>
      </c>
      <c r="I634" t="s">
        <v>3790</v>
      </c>
    </row>
    <row r="635" spans="1:9" x14ac:dyDescent="0.2">
      <c r="A635" t="s">
        <v>1096</v>
      </c>
      <c r="B635" t="s">
        <v>58</v>
      </c>
      <c r="C635" t="s">
        <v>266</v>
      </c>
      <c r="D635" t="s">
        <v>267</v>
      </c>
      <c r="E635" s="2">
        <v>-13.330235805599999</v>
      </c>
      <c r="F635" s="3">
        <v>-10.843638659</v>
      </c>
      <c r="G635" t="s">
        <v>3789</v>
      </c>
      <c r="H635" t="s">
        <v>3788</v>
      </c>
      <c r="I635" t="s">
        <v>3787</v>
      </c>
    </row>
    <row r="636" spans="1:9" x14ac:dyDescent="0.2">
      <c r="A636" t="s">
        <v>1096</v>
      </c>
      <c r="B636" t="s">
        <v>58</v>
      </c>
      <c r="C636" t="s">
        <v>330</v>
      </c>
      <c r="D636" t="s">
        <v>331</v>
      </c>
      <c r="E636" s="2">
        <v>-13.2541429247</v>
      </c>
      <c r="F636" s="3">
        <v>-10.780750772599999</v>
      </c>
      <c r="G636" t="s">
        <v>3786</v>
      </c>
      <c r="H636" t="s">
        <v>3785</v>
      </c>
      <c r="I636" t="s">
        <v>3784</v>
      </c>
    </row>
    <row r="637" spans="1:9" x14ac:dyDescent="0.2">
      <c r="A637" t="s">
        <v>1096</v>
      </c>
      <c r="B637" t="s">
        <v>58</v>
      </c>
      <c r="C637" t="s">
        <v>258</v>
      </c>
      <c r="D637" t="s">
        <v>259</v>
      </c>
      <c r="E637" s="2">
        <v>-12.8331630113</v>
      </c>
      <c r="F637" s="3">
        <v>-10.4778447793</v>
      </c>
      <c r="G637" t="s">
        <v>3783</v>
      </c>
      <c r="H637" t="s">
        <v>3782</v>
      </c>
      <c r="I637" t="s">
        <v>3781</v>
      </c>
    </row>
    <row r="638" spans="1:9" x14ac:dyDescent="0.2">
      <c r="A638" t="s">
        <v>1096</v>
      </c>
      <c r="B638" t="s">
        <v>58</v>
      </c>
      <c r="C638" t="s">
        <v>348</v>
      </c>
      <c r="D638" t="s">
        <v>349</v>
      </c>
      <c r="E638" s="2">
        <v>-8.9102645586999998</v>
      </c>
      <c r="F638" s="3">
        <v>-6.9959922160000003</v>
      </c>
      <c r="G638" t="s">
        <v>3780</v>
      </c>
      <c r="H638" t="s">
        <v>3779</v>
      </c>
      <c r="I638" t="s">
        <v>3778</v>
      </c>
    </row>
    <row r="639" spans="1:9" x14ac:dyDescent="0.2">
      <c r="A639" t="s">
        <v>1096</v>
      </c>
      <c r="B639" t="s">
        <v>58</v>
      </c>
      <c r="C639" t="s">
        <v>356</v>
      </c>
      <c r="D639" t="s">
        <v>357</v>
      </c>
      <c r="E639" s="2">
        <v>-7.0309214407000002</v>
      </c>
      <c r="F639" s="3">
        <v>-5.2961466057999997</v>
      </c>
      <c r="G639" t="s">
        <v>3777</v>
      </c>
      <c r="H639" t="s">
        <v>3776</v>
      </c>
      <c r="I639" t="s">
        <v>3775</v>
      </c>
    </row>
    <row r="640" spans="1:9" x14ac:dyDescent="0.2">
      <c r="A640" t="s">
        <v>1096</v>
      </c>
      <c r="B640" t="s">
        <v>58</v>
      </c>
      <c r="C640" t="s">
        <v>309</v>
      </c>
      <c r="D640" t="s">
        <v>310</v>
      </c>
      <c r="E640" s="2">
        <v>-6.8282318489999998</v>
      </c>
      <c r="F640" s="3">
        <v>-5.1219096463999998</v>
      </c>
      <c r="G640" t="s">
        <v>3774</v>
      </c>
      <c r="H640" t="s">
        <v>3773</v>
      </c>
      <c r="I640" t="s">
        <v>3772</v>
      </c>
    </row>
    <row r="641" spans="1:9" x14ac:dyDescent="0.2">
      <c r="A641" t="s">
        <v>1096</v>
      </c>
      <c r="B641" t="s">
        <v>58</v>
      </c>
      <c r="C641" t="s">
        <v>343</v>
      </c>
      <c r="D641" t="s">
        <v>344</v>
      </c>
      <c r="E641" s="2">
        <v>-6.8135745479000001</v>
      </c>
      <c r="F641" s="3">
        <v>-5.1093657047000001</v>
      </c>
      <c r="G641" t="s">
        <v>3771</v>
      </c>
      <c r="H641" t="s">
        <v>3769</v>
      </c>
      <c r="I641" t="s">
        <v>3768</v>
      </c>
    </row>
    <row r="642" spans="1:9" x14ac:dyDescent="0.2">
      <c r="A642" t="s">
        <v>1096</v>
      </c>
      <c r="B642" t="s">
        <v>58</v>
      </c>
      <c r="C642" t="s">
        <v>353</v>
      </c>
      <c r="D642" t="s">
        <v>354</v>
      </c>
      <c r="E642" s="2">
        <v>-6.7409871526999998</v>
      </c>
      <c r="F642" s="3">
        <v>-5.0420171484000003</v>
      </c>
      <c r="G642" t="s">
        <v>3770</v>
      </c>
      <c r="H642" t="s">
        <v>3769</v>
      </c>
      <c r="I642" t="s">
        <v>3768</v>
      </c>
    </row>
    <row r="643" spans="1:9" x14ac:dyDescent="0.2">
      <c r="A643" t="s">
        <v>1096</v>
      </c>
      <c r="B643" t="s">
        <v>58</v>
      </c>
      <c r="C643" t="s">
        <v>361</v>
      </c>
      <c r="D643" t="s">
        <v>362</v>
      </c>
      <c r="E643" s="2">
        <v>-6.3894064788999998</v>
      </c>
      <c r="F643" s="3">
        <v>-4.7244769614999997</v>
      </c>
      <c r="G643" t="s">
        <v>3767</v>
      </c>
      <c r="H643" t="s">
        <v>3766</v>
      </c>
      <c r="I643" t="s">
        <v>3765</v>
      </c>
    </row>
    <row r="644" spans="1:9" x14ac:dyDescent="0.2">
      <c r="A644" t="s">
        <v>1096</v>
      </c>
      <c r="B644" t="s">
        <v>58</v>
      </c>
      <c r="C644" t="s">
        <v>299</v>
      </c>
      <c r="D644" t="s">
        <v>300</v>
      </c>
      <c r="E644" s="2">
        <v>-6.0383470992000001</v>
      </c>
      <c r="F644" s="3">
        <v>-4.4076608619000002</v>
      </c>
      <c r="G644" t="s">
        <v>3764</v>
      </c>
      <c r="H644" t="s">
        <v>3763</v>
      </c>
      <c r="I644" t="s">
        <v>3762</v>
      </c>
    </row>
    <row r="645" spans="1:9" x14ac:dyDescent="0.2">
      <c r="A645" t="s">
        <v>1096</v>
      </c>
      <c r="B645" t="s">
        <v>58</v>
      </c>
      <c r="C645" t="s">
        <v>338</v>
      </c>
      <c r="D645" t="s">
        <v>339</v>
      </c>
      <c r="E645" s="2">
        <v>-5.9943039211000002</v>
      </c>
      <c r="F645" s="3">
        <v>-4.3680447811000001</v>
      </c>
      <c r="G645" t="s">
        <v>3761</v>
      </c>
      <c r="H645" t="s">
        <v>3760</v>
      </c>
      <c r="I645" t="s">
        <v>3759</v>
      </c>
    </row>
    <row r="646" spans="1:9" x14ac:dyDescent="0.2">
      <c r="A646" t="s">
        <v>1096</v>
      </c>
      <c r="B646" t="s">
        <v>58</v>
      </c>
      <c r="C646" t="s">
        <v>366</v>
      </c>
      <c r="D646" t="s">
        <v>367</v>
      </c>
      <c r="E646" s="2">
        <v>-5.4071587056999997</v>
      </c>
      <c r="F646" s="3">
        <v>-3.8484751298000002</v>
      </c>
      <c r="G646" t="s">
        <v>3758</v>
      </c>
      <c r="H646" t="s">
        <v>3757</v>
      </c>
      <c r="I646" t="s">
        <v>3756</v>
      </c>
    </row>
    <row r="647" spans="1:9" x14ac:dyDescent="0.2">
      <c r="A647" t="s">
        <v>1096</v>
      </c>
      <c r="B647" t="s">
        <v>58</v>
      </c>
      <c r="C647" t="s">
        <v>371</v>
      </c>
      <c r="D647" t="s">
        <v>372</v>
      </c>
      <c r="E647" s="2">
        <v>-5.0023413933</v>
      </c>
      <c r="F647" s="3">
        <v>-3.4941396146999999</v>
      </c>
      <c r="G647" t="s">
        <v>3755</v>
      </c>
      <c r="H647" t="s">
        <v>3754</v>
      </c>
      <c r="I647" t="s">
        <v>3753</v>
      </c>
    </row>
    <row r="648" spans="1:9" x14ac:dyDescent="0.2">
      <c r="A648" t="s">
        <v>1096</v>
      </c>
      <c r="B648" t="s">
        <v>58</v>
      </c>
      <c r="C648" t="s">
        <v>381</v>
      </c>
      <c r="D648" t="s">
        <v>382</v>
      </c>
      <c r="E648" s="2">
        <v>-4.9168909933</v>
      </c>
      <c r="F648" s="3">
        <v>-3.4206065792999998</v>
      </c>
      <c r="G648" t="s">
        <v>3752</v>
      </c>
      <c r="H648" t="s">
        <v>3751</v>
      </c>
      <c r="I648" t="s">
        <v>3750</v>
      </c>
    </row>
    <row r="649" spans="1:9" x14ac:dyDescent="0.2">
      <c r="A649" t="s">
        <v>1096</v>
      </c>
      <c r="B649" t="s">
        <v>58</v>
      </c>
      <c r="C649" t="s">
        <v>376</v>
      </c>
      <c r="D649" t="s">
        <v>377</v>
      </c>
      <c r="E649" s="2">
        <v>-4.2265571757</v>
      </c>
      <c r="F649" s="3">
        <v>-2.828617167</v>
      </c>
      <c r="G649" t="s">
        <v>3749</v>
      </c>
      <c r="H649" t="s">
        <v>3748</v>
      </c>
      <c r="I649" t="s">
        <v>3747</v>
      </c>
    </row>
    <row r="650" spans="1:9" x14ac:dyDescent="0.2">
      <c r="A650" t="s">
        <v>1096</v>
      </c>
      <c r="B650" t="s">
        <v>58</v>
      </c>
      <c r="C650" t="s">
        <v>3746</v>
      </c>
      <c r="D650" t="s">
        <v>3745</v>
      </c>
      <c r="E650" s="2">
        <v>-4.0807820254999996</v>
      </c>
      <c r="F650" s="3">
        <v>-2.7061586383999998</v>
      </c>
      <c r="G650" t="s">
        <v>419</v>
      </c>
      <c r="H650" t="s">
        <v>3744</v>
      </c>
      <c r="I650" t="s">
        <v>3743</v>
      </c>
    </row>
    <row r="651" spans="1:9" x14ac:dyDescent="0.2">
      <c r="A651" t="s">
        <v>1096</v>
      </c>
      <c r="B651" t="s">
        <v>58</v>
      </c>
      <c r="C651" t="s">
        <v>386</v>
      </c>
      <c r="D651" t="s">
        <v>387</v>
      </c>
      <c r="E651" s="2">
        <v>-3.9410267199</v>
      </c>
      <c r="F651" s="3">
        <v>-2.5880623934</v>
      </c>
      <c r="G651" t="s">
        <v>3742</v>
      </c>
      <c r="H651" t="s">
        <v>3741</v>
      </c>
      <c r="I651" t="s">
        <v>3740</v>
      </c>
    </row>
    <row r="652" spans="1:9" x14ac:dyDescent="0.2">
      <c r="A652" t="s">
        <v>1119</v>
      </c>
      <c r="B652" t="s">
        <v>58</v>
      </c>
      <c r="C652" t="s">
        <v>624</v>
      </c>
      <c r="D652" t="s">
        <v>625</v>
      </c>
      <c r="E652" s="2">
        <v>-13.1840579304</v>
      </c>
      <c r="F652" s="3">
        <v>-10.757261203800001</v>
      </c>
      <c r="G652" t="s">
        <v>3737</v>
      </c>
      <c r="H652" t="s">
        <v>3739</v>
      </c>
      <c r="I652" t="s">
        <v>3738</v>
      </c>
    </row>
    <row r="653" spans="1:9" x14ac:dyDescent="0.2">
      <c r="A653" t="s">
        <v>1125</v>
      </c>
      <c r="B653" t="s">
        <v>58</v>
      </c>
      <c r="C653" t="s">
        <v>624</v>
      </c>
      <c r="D653" t="s">
        <v>625</v>
      </c>
      <c r="E653" s="2">
        <v>-13.1840579304</v>
      </c>
      <c r="F653" s="3">
        <v>-10.757261203800001</v>
      </c>
      <c r="G653" t="s">
        <v>3737</v>
      </c>
      <c r="H653" t="s">
        <v>3736</v>
      </c>
      <c r="I653" t="s">
        <v>3735</v>
      </c>
    </row>
    <row r="654" spans="1:9" x14ac:dyDescent="0.2">
      <c r="A654" t="s">
        <v>1125</v>
      </c>
      <c r="B654" t="s">
        <v>58</v>
      </c>
      <c r="C654" t="s">
        <v>639</v>
      </c>
      <c r="D654" t="s">
        <v>640</v>
      </c>
      <c r="E654" s="2">
        <v>-13.0902134728</v>
      </c>
      <c r="F654" s="3">
        <v>-10.690185505900001</v>
      </c>
      <c r="G654" t="s">
        <v>3734</v>
      </c>
      <c r="H654" t="s">
        <v>3733</v>
      </c>
      <c r="I654" t="s">
        <v>3732</v>
      </c>
    </row>
    <row r="655" spans="1:9" x14ac:dyDescent="0.2">
      <c r="A655" t="s">
        <v>1125</v>
      </c>
      <c r="B655" t="s">
        <v>58</v>
      </c>
      <c r="C655" t="s">
        <v>619</v>
      </c>
      <c r="D655" t="s">
        <v>620</v>
      </c>
      <c r="E655" s="2">
        <v>-12.3227756276</v>
      </c>
      <c r="F655" s="3">
        <v>-10.037093323700001</v>
      </c>
      <c r="G655" t="s">
        <v>3731</v>
      </c>
      <c r="H655" t="s">
        <v>3730</v>
      </c>
      <c r="I655" t="s">
        <v>3729</v>
      </c>
    </row>
    <row r="656" spans="1:9" x14ac:dyDescent="0.2">
      <c r="A656" t="s">
        <v>1125</v>
      </c>
      <c r="B656" t="s">
        <v>58</v>
      </c>
      <c r="C656" t="s">
        <v>1779</v>
      </c>
      <c r="D656" t="s">
        <v>1780</v>
      </c>
      <c r="E656" s="2">
        <v>-10.2044967922</v>
      </c>
      <c r="F656" s="3">
        <v>-8.1572323394000001</v>
      </c>
      <c r="G656" t="s">
        <v>3728</v>
      </c>
      <c r="H656" t="s">
        <v>3727</v>
      </c>
      <c r="I656" t="s">
        <v>3726</v>
      </c>
    </row>
    <row r="657" spans="1:9" x14ac:dyDescent="0.2">
      <c r="A657" t="s">
        <v>1125</v>
      </c>
      <c r="B657" t="s">
        <v>58</v>
      </c>
      <c r="C657" t="s">
        <v>3725</v>
      </c>
      <c r="D657" t="s">
        <v>3724</v>
      </c>
      <c r="E657" s="2">
        <v>-8.6039242186999996</v>
      </c>
      <c r="F657" s="3">
        <v>-6.7281065968</v>
      </c>
      <c r="G657" t="s">
        <v>3723</v>
      </c>
      <c r="H657" t="s">
        <v>3722</v>
      </c>
      <c r="I657" t="s">
        <v>3721</v>
      </c>
    </row>
    <row r="658" spans="1:9" x14ac:dyDescent="0.2">
      <c r="A658" t="s">
        <v>1125</v>
      </c>
      <c r="B658" t="s">
        <v>58</v>
      </c>
      <c r="C658" t="s">
        <v>2161</v>
      </c>
      <c r="D658" t="s">
        <v>2162</v>
      </c>
      <c r="E658" s="2">
        <v>-8.5719045813000001</v>
      </c>
      <c r="F658" s="3">
        <v>-6.7015048419000003</v>
      </c>
      <c r="G658" t="s">
        <v>3720</v>
      </c>
      <c r="H658" t="s">
        <v>3719</v>
      </c>
      <c r="I658" t="s">
        <v>3718</v>
      </c>
    </row>
    <row r="659" spans="1:9" x14ac:dyDescent="0.2">
      <c r="A659" t="s">
        <v>1125</v>
      </c>
      <c r="B659" t="s">
        <v>58</v>
      </c>
      <c r="C659" t="s">
        <v>3717</v>
      </c>
      <c r="D659" t="s">
        <v>3716</v>
      </c>
      <c r="E659" s="2">
        <v>-7.3517676863999997</v>
      </c>
      <c r="F659" s="3">
        <v>-5.5877560756999998</v>
      </c>
      <c r="G659" t="s">
        <v>3715</v>
      </c>
      <c r="H659" t="s">
        <v>3714</v>
      </c>
      <c r="I659" t="s">
        <v>3713</v>
      </c>
    </row>
    <row r="660" spans="1:9" x14ac:dyDescent="0.2">
      <c r="A660" t="s">
        <v>1125</v>
      </c>
      <c r="B660" t="s">
        <v>58</v>
      </c>
      <c r="C660" t="s">
        <v>3712</v>
      </c>
      <c r="D660" t="s">
        <v>3711</v>
      </c>
      <c r="E660" s="2">
        <v>-6.8579686356999998</v>
      </c>
      <c r="F660" s="3">
        <v>-5.1463175995999997</v>
      </c>
      <c r="G660" t="s">
        <v>3710</v>
      </c>
      <c r="H660" t="s">
        <v>3709</v>
      </c>
      <c r="I660" t="s">
        <v>3708</v>
      </c>
    </row>
    <row r="661" spans="1:9" x14ac:dyDescent="0.2">
      <c r="A661" t="s">
        <v>1133</v>
      </c>
      <c r="B661" t="s">
        <v>58</v>
      </c>
      <c r="C661" t="s">
        <v>3705</v>
      </c>
      <c r="D661" t="s">
        <v>3704</v>
      </c>
      <c r="E661" s="2">
        <v>-13.146543687299999</v>
      </c>
      <c r="F661" s="3">
        <v>-11.590865621500001</v>
      </c>
      <c r="G661" t="s">
        <v>3703</v>
      </c>
      <c r="H661" t="s">
        <v>3707</v>
      </c>
      <c r="I661" t="s">
        <v>3706</v>
      </c>
    </row>
    <row r="662" spans="1:9" x14ac:dyDescent="0.2">
      <c r="A662" t="s">
        <v>1139</v>
      </c>
      <c r="B662" t="s">
        <v>58</v>
      </c>
      <c r="C662" t="s">
        <v>3705</v>
      </c>
      <c r="D662" t="s">
        <v>3704</v>
      </c>
      <c r="E662" s="2">
        <v>-13.146543687299999</v>
      </c>
      <c r="F662" s="3">
        <v>-11.590865621500001</v>
      </c>
      <c r="G662" t="s">
        <v>3703</v>
      </c>
      <c r="H662" t="s">
        <v>3702</v>
      </c>
      <c r="I662" t="s">
        <v>3701</v>
      </c>
    </row>
    <row r="663" spans="1:9" x14ac:dyDescent="0.2">
      <c r="A663" t="s">
        <v>1139</v>
      </c>
      <c r="B663" t="s">
        <v>58</v>
      </c>
      <c r="C663" t="s">
        <v>3700</v>
      </c>
      <c r="D663" t="s">
        <v>3699</v>
      </c>
      <c r="E663" s="2">
        <v>-9.4075931228999998</v>
      </c>
      <c r="F663" s="3">
        <v>-8.2074128164999998</v>
      </c>
      <c r="G663" t="s">
        <v>3525</v>
      </c>
      <c r="H663" t="s">
        <v>3698</v>
      </c>
      <c r="I663" t="s">
        <v>3697</v>
      </c>
    </row>
    <row r="664" spans="1:9" x14ac:dyDescent="0.2">
      <c r="A664" t="s">
        <v>1139</v>
      </c>
      <c r="B664" t="s">
        <v>58</v>
      </c>
      <c r="C664" t="s">
        <v>3696</v>
      </c>
      <c r="D664" t="s">
        <v>3695</v>
      </c>
      <c r="E664" s="2">
        <v>-8.9178663718000006</v>
      </c>
      <c r="F664" s="3">
        <v>-7.7657821082999998</v>
      </c>
      <c r="G664" t="s">
        <v>3694</v>
      </c>
      <c r="H664" t="s">
        <v>3693</v>
      </c>
      <c r="I664" t="s">
        <v>3692</v>
      </c>
    </row>
    <row r="665" spans="1:9" x14ac:dyDescent="0.2">
      <c r="A665" t="s">
        <v>1139</v>
      </c>
      <c r="B665" t="s">
        <v>58</v>
      </c>
      <c r="C665" t="s">
        <v>3691</v>
      </c>
      <c r="D665" t="s">
        <v>3690</v>
      </c>
      <c r="E665" s="2">
        <v>-8.6412507620000003</v>
      </c>
      <c r="F665" s="3">
        <v>-7.5199763959999997</v>
      </c>
      <c r="G665" t="s">
        <v>3302</v>
      </c>
      <c r="H665" t="s">
        <v>3687</v>
      </c>
      <c r="I665" t="s">
        <v>3686</v>
      </c>
    </row>
    <row r="666" spans="1:9" x14ac:dyDescent="0.2">
      <c r="A666" t="s">
        <v>1139</v>
      </c>
      <c r="B666" t="s">
        <v>58</v>
      </c>
      <c r="C666" t="s">
        <v>3689</v>
      </c>
      <c r="D666" t="s">
        <v>3688</v>
      </c>
      <c r="E666" s="2">
        <v>-8.5582580866000004</v>
      </c>
      <c r="F666" s="3">
        <v>-7.4421849143000003</v>
      </c>
      <c r="G666" t="s">
        <v>217</v>
      </c>
      <c r="H666" t="s">
        <v>3687</v>
      </c>
      <c r="I666" t="s">
        <v>3686</v>
      </c>
    </row>
    <row r="667" spans="1:9" x14ac:dyDescent="0.2">
      <c r="A667" t="s">
        <v>1139</v>
      </c>
      <c r="B667" t="s">
        <v>58</v>
      </c>
      <c r="C667" t="s">
        <v>3685</v>
      </c>
      <c r="D667" t="s">
        <v>3684</v>
      </c>
      <c r="E667" s="2">
        <v>-7.1041009976999998</v>
      </c>
      <c r="F667" s="3">
        <v>-6.1369843937999997</v>
      </c>
      <c r="G667" t="s">
        <v>3683</v>
      </c>
      <c r="H667" t="s">
        <v>3682</v>
      </c>
      <c r="I667" t="s">
        <v>3681</v>
      </c>
    </row>
    <row r="668" spans="1:9" x14ac:dyDescent="0.2">
      <c r="A668" t="s">
        <v>1139</v>
      </c>
      <c r="B668" t="s">
        <v>58</v>
      </c>
      <c r="C668" t="s">
        <v>3680</v>
      </c>
      <c r="D668" t="s">
        <v>3679</v>
      </c>
      <c r="E668" s="2">
        <v>-5.9477071720000003</v>
      </c>
      <c r="F668" s="3">
        <v>-5.1111888821999996</v>
      </c>
      <c r="G668" t="s">
        <v>3678</v>
      </c>
      <c r="H668" t="s">
        <v>3677</v>
      </c>
      <c r="I668" t="s">
        <v>3676</v>
      </c>
    </row>
    <row r="669" spans="1:9" x14ac:dyDescent="0.2">
      <c r="A669" t="s">
        <v>1139</v>
      </c>
      <c r="B669" t="s">
        <v>58</v>
      </c>
      <c r="C669" t="s">
        <v>3675</v>
      </c>
      <c r="D669" t="s">
        <v>3674</v>
      </c>
      <c r="E669" s="2">
        <v>-5.5881272471000001</v>
      </c>
      <c r="F669" s="3">
        <v>-4.7965221987</v>
      </c>
      <c r="G669" t="s">
        <v>3454</v>
      </c>
      <c r="H669" t="s">
        <v>3673</v>
      </c>
      <c r="I669" t="s">
        <v>3672</v>
      </c>
    </row>
    <row r="670" spans="1:9" x14ac:dyDescent="0.2">
      <c r="A670" t="s">
        <v>1139</v>
      </c>
      <c r="B670" t="s">
        <v>58</v>
      </c>
      <c r="C670" t="s">
        <v>3671</v>
      </c>
      <c r="D670" t="s">
        <v>3670</v>
      </c>
      <c r="E670" s="2">
        <v>-5.0433023247</v>
      </c>
      <c r="F670" s="3">
        <v>-4.3291778949999999</v>
      </c>
      <c r="G670" t="s">
        <v>3439</v>
      </c>
      <c r="H670" t="s">
        <v>3669</v>
      </c>
      <c r="I670" t="s">
        <v>3668</v>
      </c>
    </row>
    <row r="671" spans="1:9" x14ac:dyDescent="0.2">
      <c r="A671" t="s">
        <v>1139</v>
      </c>
      <c r="B671" t="s">
        <v>58</v>
      </c>
      <c r="C671" t="s">
        <v>3667</v>
      </c>
      <c r="D671" t="s">
        <v>3666</v>
      </c>
      <c r="E671" s="2">
        <v>-4.3382006654999996</v>
      </c>
      <c r="F671" s="3">
        <v>-3.7370146320000002</v>
      </c>
      <c r="G671" t="s">
        <v>3665</v>
      </c>
      <c r="H671" t="s">
        <v>3664</v>
      </c>
      <c r="I671" t="s">
        <v>3663</v>
      </c>
    </row>
    <row r="672" spans="1:9" x14ac:dyDescent="0.2">
      <c r="A672" t="s">
        <v>1139</v>
      </c>
      <c r="B672" t="s">
        <v>58</v>
      </c>
      <c r="C672" t="s">
        <v>3662</v>
      </c>
      <c r="D672" t="s">
        <v>3661</v>
      </c>
      <c r="E672" s="2">
        <v>-3.8941611890000001</v>
      </c>
      <c r="F672" s="3">
        <v>-3.3774183039999999</v>
      </c>
      <c r="G672" t="s">
        <v>3660</v>
      </c>
      <c r="H672" t="s">
        <v>3659</v>
      </c>
      <c r="I672" t="s">
        <v>3658</v>
      </c>
    </row>
    <row r="673" spans="1:9" x14ac:dyDescent="0.2">
      <c r="A673" t="s">
        <v>1152</v>
      </c>
      <c r="B673" t="s">
        <v>58</v>
      </c>
      <c r="C673" t="s">
        <v>3657</v>
      </c>
      <c r="D673" t="s">
        <v>3656</v>
      </c>
      <c r="E673" s="2">
        <v>-13.119085314399999</v>
      </c>
      <c r="F673" s="3">
        <v>-10.7089897841</v>
      </c>
      <c r="G673" t="s">
        <v>3655</v>
      </c>
      <c r="H673" t="s">
        <v>3654</v>
      </c>
      <c r="I673" t="s">
        <v>3653</v>
      </c>
    </row>
    <row r="674" spans="1:9" x14ac:dyDescent="0.2">
      <c r="A674" t="s">
        <v>1158</v>
      </c>
      <c r="B674" t="s">
        <v>58</v>
      </c>
      <c r="C674" t="s">
        <v>3657</v>
      </c>
      <c r="D674" t="s">
        <v>3656</v>
      </c>
      <c r="E674" s="2">
        <v>-13.119085314399999</v>
      </c>
      <c r="F674" s="3">
        <v>-10.7089897841</v>
      </c>
      <c r="G674" t="s">
        <v>3655</v>
      </c>
      <c r="H674" t="s">
        <v>3654</v>
      </c>
      <c r="I674" t="s">
        <v>3653</v>
      </c>
    </row>
    <row r="675" spans="1:9" x14ac:dyDescent="0.2">
      <c r="A675" t="s">
        <v>1158</v>
      </c>
      <c r="B675" t="s">
        <v>58</v>
      </c>
      <c r="C675" t="s">
        <v>3652</v>
      </c>
      <c r="D675" t="s">
        <v>3651</v>
      </c>
      <c r="E675" s="2">
        <v>-8.3322585856</v>
      </c>
      <c r="F675" s="3">
        <v>-6.4829745423</v>
      </c>
      <c r="G675" t="s">
        <v>3650</v>
      </c>
      <c r="H675" t="s">
        <v>3649</v>
      </c>
      <c r="I675" t="s">
        <v>3648</v>
      </c>
    </row>
    <row r="676" spans="1:9" x14ac:dyDescent="0.2">
      <c r="A676" t="s">
        <v>1209</v>
      </c>
      <c r="B676" t="s">
        <v>58</v>
      </c>
      <c r="C676" t="s">
        <v>1104</v>
      </c>
      <c r="D676" t="s">
        <v>1105</v>
      </c>
      <c r="E676" s="2">
        <v>-13.037236719999999</v>
      </c>
      <c r="F676" s="3">
        <v>-11.488982672300001</v>
      </c>
      <c r="G676" t="s">
        <v>3645</v>
      </c>
      <c r="H676" t="s">
        <v>3647</v>
      </c>
      <c r="I676" t="s">
        <v>3646</v>
      </c>
    </row>
    <row r="677" spans="1:9" x14ac:dyDescent="0.2">
      <c r="A677" t="s">
        <v>1215</v>
      </c>
      <c r="B677" t="s">
        <v>58</v>
      </c>
      <c r="C677" t="s">
        <v>1104</v>
      </c>
      <c r="D677" t="s">
        <v>1105</v>
      </c>
      <c r="E677" s="2">
        <v>-13.037236719999999</v>
      </c>
      <c r="F677" s="3">
        <v>-11.488982672300001</v>
      </c>
      <c r="G677" t="s">
        <v>3645</v>
      </c>
      <c r="H677" t="s">
        <v>3644</v>
      </c>
      <c r="I677" t="s">
        <v>3643</v>
      </c>
    </row>
    <row r="678" spans="1:9" x14ac:dyDescent="0.2">
      <c r="A678" t="s">
        <v>1215</v>
      </c>
      <c r="B678" t="s">
        <v>58</v>
      </c>
      <c r="C678" t="s">
        <v>1091</v>
      </c>
      <c r="D678" t="s">
        <v>1092</v>
      </c>
      <c r="E678" s="2">
        <v>-9.6988575686999994</v>
      </c>
      <c r="F678" s="3">
        <v>-8.4717699801999995</v>
      </c>
      <c r="G678" t="s">
        <v>3642</v>
      </c>
      <c r="H678" t="s">
        <v>3640</v>
      </c>
      <c r="I678" t="s">
        <v>3639</v>
      </c>
    </row>
    <row r="679" spans="1:9" x14ac:dyDescent="0.2">
      <c r="A679" t="s">
        <v>1215</v>
      </c>
      <c r="B679" t="s">
        <v>58</v>
      </c>
      <c r="C679" t="s">
        <v>1099</v>
      </c>
      <c r="D679" t="s">
        <v>1100</v>
      </c>
      <c r="E679" s="2">
        <v>-9.5556587389000001</v>
      </c>
      <c r="F679" s="3">
        <v>-8.3417221076000008</v>
      </c>
      <c r="G679" t="s">
        <v>3641</v>
      </c>
      <c r="H679" t="s">
        <v>3640</v>
      </c>
      <c r="I679" t="s">
        <v>3639</v>
      </c>
    </row>
    <row r="680" spans="1:9" x14ac:dyDescent="0.2">
      <c r="A680" t="s">
        <v>1215</v>
      </c>
      <c r="B680" t="s">
        <v>58</v>
      </c>
      <c r="C680" t="s">
        <v>698</v>
      </c>
      <c r="D680" t="s">
        <v>699</v>
      </c>
      <c r="E680" s="2">
        <v>-6.9331757171000001</v>
      </c>
      <c r="F680" s="3">
        <v>-5.9873495511000003</v>
      </c>
      <c r="G680" t="s">
        <v>3638</v>
      </c>
      <c r="H680" t="s">
        <v>3637</v>
      </c>
      <c r="I680" t="s">
        <v>3636</v>
      </c>
    </row>
    <row r="681" spans="1:9" x14ac:dyDescent="0.2">
      <c r="A681" t="s">
        <v>1215</v>
      </c>
      <c r="B681" t="s">
        <v>58</v>
      </c>
      <c r="C681" t="s">
        <v>429</v>
      </c>
      <c r="D681" t="s">
        <v>430</v>
      </c>
      <c r="E681" s="2">
        <v>-5.7629135601000003</v>
      </c>
      <c r="F681" s="3">
        <v>-4.9485501370999998</v>
      </c>
      <c r="G681" t="s">
        <v>3635</v>
      </c>
      <c r="H681" t="s">
        <v>3634</v>
      </c>
      <c r="I681" t="s">
        <v>3633</v>
      </c>
    </row>
    <row r="682" spans="1:9" x14ac:dyDescent="0.2">
      <c r="A682" t="s">
        <v>1215</v>
      </c>
      <c r="B682" t="s">
        <v>58</v>
      </c>
      <c r="C682" t="s">
        <v>718</v>
      </c>
      <c r="D682" t="s">
        <v>719</v>
      </c>
      <c r="E682" s="2">
        <v>-5.3188048456999999</v>
      </c>
      <c r="F682" s="3">
        <v>-4.5696576044999997</v>
      </c>
      <c r="G682" t="s">
        <v>2785</v>
      </c>
      <c r="H682" t="s">
        <v>3632</v>
      </c>
      <c r="I682" t="s">
        <v>3631</v>
      </c>
    </row>
    <row r="683" spans="1:9" x14ac:dyDescent="0.2">
      <c r="A683" t="s">
        <v>1215</v>
      </c>
      <c r="B683" t="s">
        <v>58</v>
      </c>
      <c r="C683" t="s">
        <v>708</v>
      </c>
      <c r="D683" t="s">
        <v>709</v>
      </c>
      <c r="E683" s="2">
        <v>-5.1899704168999996</v>
      </c>
      <c r="F683" s="3">
        <v>-4.4550824697999998</v>
      </c>
      <c r="G683" t="s">
        <v>3630</v>
      </c>
      <c r="H683" t="s">
        <v>3629</v>
      </c>
      <c r="I683" t="s">
        <v>3628</v>
      </c>
    </row>
    <row r="684" spans="1:9" x14ac:dyDescent="0.2">
      <c r="A684" t="s">
        <v>1215</v>
      </c>
      <c r="B684" t="s">
        <v>58</v>
      </c>
      <c r="C684" t="s">
        <v>703</v>
      </c>
      <c r="D684" t="s">
        <v>704</v>
      </c>
      <c r="E684" s="2">
        <v>-4.2334770966999997</v>
      </c>
      <c r="F684" s="3">
        <v>-3.6487707799</v>
      </c>
      <c r="G684" t="s">
        <v>3627</v>
      </c>
      <c r="H684" t="s">
        <v>3626</v>
      </c>
      <c r="I684" t="s">
        <v>3625</v>
      </c>
    </row>
    <row r="685" spans="1:9" x14ac:dyDescent="0.2">
      <c r="A685" t="s">
        <v>1215</v>
      </c>
      <c r="B685" t="s">
        <v>58</v>
      </c>
      <c r="C685" t="s">
        <v>723</v>
      </c>
      <c r="D685" t="s">
        <v>724</v>
      </c>
      <c r="E685" s="2">
        <v>-4.1892947573999999</v>
      </c>
      <c r="F685" s="3">
        <v>-3.6125995786999998</v>
      </c>
      <c r="G685" t="s">
        <v>3624</v>
      </c>
      <c r="H685" t="s">
        <v>3623</v>
      </c>
      <c r="I685" t="s">
        <v>3622</v>
      </c>
    </row>
    <row r="686" spans="1:9" x14ac:dyDescent="0.2">
      <c r="A686" t="s">
        <v>1215</v>
      </c>
      <c r="B686" t="s">
        <v>58</v>
      </c>
      <c r="C686" t="s">
        <v>1109</v>
      </c>
      <c r="D686" t="s">
        <v>1110</v>
      </c>
      <c r="E686" s="2">
        <v>-4.0988018227999996</v>
      </c>
      <c r="F686" s="3">
        <v>-3.5370158599999999</v>
      </c>
      <c r="G686" t="s">
        <v>3621</v>
      </c>
      <c r="H686" t="s">
        <v>3620</v>
      </c>
      <c r="I686" t="s">
        <v>3619</v>
      </c>
    </row>
    <row r="687" spans="1:9" x14ac:dyDescent="0.2">
      <c r="A687" t="s">
        <v>1310</v>
      </c>
      <c r="B687" t="s">
        <v>58</v>
      </c>
      <c r="C687" t="s">
        <v>3616</v>
      </c>
      <c r="D687" t="s">
        <v>3615</v>
      </c>
      <c r="E687" s="2">
        <v>-12.606250229700001</v>
      </c>
      <c r="F687" s="3">
        <v>-11.103385470399999</v>
      </c>
      <c r="G687" t="s">
        <v>3614</v>
      </c>
      <c r="H687" t="s">
        <v>3618</v>
      </c>
      <c r="I687" t="s">
        <v>3617</v>
      </c>
    </row>
    <row r="688" spans="1:9" x14ac:dyDescent="0.2">
      <c r="A688" t="s">
        <v>1316</v>
      </c>
      <c r="B688" t="s">
        <v>58</v>
      </c>
      <c r="C688" t="s">
        <v>3616</v>
      </c>
      <c r="D688" t="s">
        <v>3615</v>
      </c>
      <c r="E688" s="2">
        <v>-12.606250229700001</v>
      </c>
      <c r="F688" s="3">
        <v>-11.103385470399999</v>
      </c>
      <c r="G688" t="s">
        <v>3614</v>
      </c>
      <c r="H688" t="s">
        <v>3613</v>
      </c>
      <c r="I688" t="s">
        <v>3612</v>
      </c>
    </row>
    <row r="689" spans="1:9" x14ac:dyDescent="0.2">
      <c r="A689" t="s">
        <v>1316</v>
      </c>
      <c r="B689" t="s">
        <v>58</v>
      </c>
      <c r="C689" t="s">
        <v>3611</v>
      </c>
      <c r="D689" t="s">
        <v>3610</v>
      </c>
      <c r="E689" s="2">
        <v>-12.449860232000001</v>
      </c>
      <c r="F689" s="3">
        <v>-10.9581234457</v>
      </c>
      <c r="G689" t="s">
        <v>873</v>
      </c>
      <c r="H689" t="s">
        <v>3609</v>
      </c>
      <c r="I689" t="s">
        <v>3608</v>
      </c>
    </row>
    <row r="690" spans="1:9" x14ac:dyDescent="0.2">
      <c r="A690" t="s">
        <v>1316</v>
      </c>
      <c r="B690" t="s">
        <v>58</v>
      </c>
      <c r="C690" t="s">
        <v>3607</v>
      </c>
      <c r="D690" t="s">
        <v>3606</v>
      </c>
      <c r="E690" s="2">
        <v>-8.9019010797</v>
      </c>
      <c r="F690" s="3">
        <v>-7.7509977672000003</v>
      </c>
      <c r="G690" t="s">
        <v>3220</v>
      </c>
      <c r="H690" t="s">
        <v>3605</v>
      </c>
      <c r="I690" t="s">
        <v>3604</v>
      </c>
    </row>
    <row r="691" spans="1:9" x14ac:dyDescent="0.2">
      <c r="A691" t="s">
        <v>1449</v>
      </c>
      <c r="B691" t="s">
        <v>58</v>
      </c>
      <c r="C691" t="s">
        <v>3603</v>
      </c>
      <c r="D691" t="s">
        <v>3602</v>
      </c>
      <c r="E691" s="2">
        <v>-12.47768641</v>
      </c>
      <c r="F691" s="3">
        <v>-10.17561369</v>
      </c>
      <c r="G691" t="s">
        <v>3601</v>
      </c>
      <c r="H691" t="s">
        <v>3600</v>
      </c>
      <c r="I691" t="s">
        <v>3599</v>
      </c>
    </row>
    <row r="692" spans="1:9" x14ac:dyDescent="0.2">
      <c r="A692" t="s">
        <v>1455</v>
      </c>
      <c r="B692" t="s">
        <v>58</v>
      </c>
      <c r="C692" t="s">
        <v>3603</v>
      </c>
      <c r="D692" t="s">
        <v>3602</v>
      </c>
      <c r="E692" s="2">
        <v>-12.47768641</v>
      </c>
      <c r="F692" s="3">
        <v>-10.17561369</v>
      </c>
      <c r="G692" t="s">
        <v>3601</v>
      </c>
      <c r="H692" t="s">
        <v>3600</v>
      </c>
      <c r="I692" t="s">
        <v>3599</v>
      </c>
    </row>
    <row r="693" spans="1:9" x14ac:dyDescent="0.2">
      <c r="A693" t="s">
        <v>1455</v>
      </c>
      <c r="B693" t="s">
        <v>58</v>
      </c>
      <c r="C693" t="s">
        <v>3598</v>
      </c>
      <c r="D693" t="s">
        <v>3597</v>
      </c>
      <c r="E693" s="2">
        <v>-11.7751224081</v>
      </c>
      <c r="F693" s="3">
        <v>-9.5388017191000003</v>
      </c>
      <c r="G693" t="s">
        <v>3596</v>
      </c>
      <c r="H693" t="s">
        <v>3595</v>
      </c>
      <c r="I693" t="s">
        <v>3594</v>
      </c>
    </row>
    <row r="694" spans="1:9" x14ac:dyDescent="0.2">
      <c r="A694" t="s">
        <v>1455</v>
      </c>
      <c r="B694" t="s">
        <v>58</v>
      </c>
      <c r="C694" t="s">
        <v>3593</v>
      </c>
      <c r="D694" t="s">
        <v>3592</v>
      </c>
      <c r="E694" s="2">
        <v>-8.3899343627</v>
      </c>
      <c r="F694" s="3">
        <v>-6.5332263013</v>
      </c>
      <c r="G694" t="s">
        <v>3591</v>
      </c>
      <c r="H694" t="s">
        <v>3590</v>
      </c>
      <c r="I694" t="s">
        <v>3589</v>
      </c>
    </row>
    <row r="695" spans="1:9" x14ac:dyDescent="0.2">
      <c r="A695" t="s">
        <v>1455</v>
      </c>
      <c r="B695" t="s">
        <v>58</v>
      </c>
      <c r="C695" t="s">
        <v>3588</v>
      </c>
      <c r="D695" t="s">
        <v>3587</v>
      </c>
      <c r="E695" s="2">
        <v>-6.4680502906999999</v>
      </c>
      <c r="F695" s="3">
        <v>-4.7963272014999996</v>
      </c>
      <c r="G695" t="s">
        <v>3586</v>
      </c>
      <c r="H695" t="s">
        <v>3585</v>
      </c>
      <c r="I695" t="s">
        <v>3584</v>
      </c>
    </row>
    <row r="696" spans="1:9" x14ac:dyDescent="0.2">
      <c r="A696" t="s">
        <v>1455</v>
      </c>
      <c r="B696" t="s">
        <v>58</v>
      </c>
      <c r="C696" t="s">
        <v>3583</v>
      </c>
      <c r="D696" t="s">
        <v>3582</v>
      </c>
      <c r="E696" s="2">
        <v>-5.0160337265999999</v>
      </c>
      <c r="F696" s="3">
        <v>-3.5058135346000001</v>
      </c>
      <c r="G696" t="s">
        <v>3581</v>
      </c>
      <c r="H696" t="s">
        <v>3580</v>
      </c>
      <c r="I696" t="s">
        <v>3579</v>
      </c>
    </row>
    <row r="697" spans="1:9" x14ac:dyDescent="0.2">
      <c r="A697" t="s">
        <v>1455</v>
      </c>
      <c r="B697" t="s">
        <v>58</v>
      </c>
      <c r="C697" t="s">
        <v>3578</v>
      </c>
      <c r="D697" t="s">
        <v>3577</v>
      </c>
      <c r="E697" s="2">
        <v>-4.7117130497000002</v>
      </c>
      <c r="F697" s="3">
        <v>-3.2487314346999998</v>
      </c>
      <c r="G697" t="s">
        <v>3576</v>
      </c>
      <c r="H697" t="s">
        <v>3575</v>
      </c>
      <c r="I697" t="s">
        <v>3574</v>
      </c>
    </row>
    <row r="698" spans="1:9" x14ac:dyDescent="0.2">
      <c r="A698" t="s">
        <v>1463</v>
      </c>
      <c r="B698" t="s">
        <v>52</v>
      </c>
      <c r="C698" t="s">
        <v>3571</v>
      </c>
      <c r="D698" t="s">
        <v>3570</v>
      </c>
      <c r="E698" s="2">
        <v>-12.0330777201</v>
      </c>
      <c r="F698" s="3">
        <v>-10.576699189099999</v>
      </c>
      <c r="G698" t="s">
        <v>3569</v>
      </c>
      <c r="H698" t="s">
        <v>3573</v>
      </c>
      <c r="I698" t="s">
        <v>3572</v>
      </c>
    </row>
    <row r="699" spans="1:9" x14ac:dyDescent="0.2">
      <c r="A699" t="s">
        <v>1468</v>
      </c>
      <c r="B699" t="s">
        <v>52</v>
      </c>
      <c r="C699" t="s">
        <v>3571</v>
      </c>
      <c r="D699" t="s">
        <v>3570</v>
      </c>
      <c r="E699" s="2">
        <v>-12.0330777201</v>
      </c>
      <c r="F699" s="3">
        <v>-10.576699189099999</v>
      </c>
      <c r="G699" t="s">
        <v>3569</v>
      </c>
      <c r="H699" t="s">
        <v>3568</v>
      </c>
      <c r="I699" t="s">
        <v>3567</v>
      </c>
    </row>
    <row r="700" spans="1:9" x14ac:dyDescent="0.2">
      <c r="A700" t="s">
        <v>1468</v>
      </c>
      <c r="B700" t="s">
        <v>52</v>
      </c>
      <c r="C700" t="s">
        <v>3566</v>
      </c>
      <c r="D700" t="s">
        <v>3565</v>
      </c>
      <c r="E700" s="2">
        <v>-11.9875295523</v>
      </c>
      <c r="F700" s="3">
        <v>-10.5388273983</v>
      </c>
      <c r="G700" t="s">
        <v>3564</v>
      </c>
      <c r="H700" t="s">
        <v>3563</v>
      </c>
      <c r="I700" t="s">
        <v>3562</v>
      </c>
    </row>
    <row r="701" spans="1:9" x14ac:dyDescent="0.2">
      <c r="A701" t="s">
        <v>1468</v>
      </c>
      <c r="B701" t="s">
        <v>52</v>
      </c>
      <c r="C701" t="s">
        <v>3561</v>
      </c>
      <c r="D701" t="s">
        <v>3560</v>
      </c>
      <c r="E701" s="2">
        <v>-11.7609137017</v>
      </c>
      <c r="F701" s="3">
        <v>-10.3372301884</v>
      </c>
      <c r="G701" t="s">
        <v>3559</v>
      </c>
      <c r="H701" t="s">
        <v>3533</v>
      </c>
      <c r="I701" t="s">
        <v>3532</v>
      </c>
    </row>
    <row r="702" spans="1:9" x14ac:dyDescent="0.2">
      <c r="A702" t="s">
        <v>1468</v>
      </c>
      <c r="B702" t="s">
        <v>58</v>
      </c>
      <c r="C702" t="s">
        <v>3558</v>
      </c>
      <c r="D702" t="s">
        <v>3557</v>
      </c>
      <c r="E702" s="2">
        <v>-11.194212067700001</v>
      </c>
      <c r="F702" s="3">
        <v>-9.8293485178999997</v>
      </c>
      <c r="G702" t="s">
        <v>3556</v>
      </c>
      <c r="H702" t="s">
        <v>3540</v>
      </c>
      <c r="I702" t="s">
        <v>3539</v>
      </c>
    </row>
    <row r="703" spans="1:9" x14ac:dyDescent="0.2">
      <c r="A703" t="s">
        <v>1468</v>
      </c>
      <c r="B703" t="s">
        <v>52</v>
      </c>
      <c r="C703" t="s">
        <v>3555</v>
      </c>
      <c r="D703" t="s">
        <v>3554</v>
      </c>
      <c r="E703" s="2">
        <v>-10.782743013699999</v>
      </c>
      <c r="F703" s="3">
        <v>-9.4504086886999996</v>
      </c>
      <c r="G703" t="s">
        <v>3549</v>
      </c>
      <c r="H703" t="s">
        <v>3553</v>
      </c>
      <c r="I703" t="s">
        <v>3552</v>
      </c>
    </row>
    <row r="704" spans="1:9" x14ac:dyDescent="0.2">
      <c r="A704" t="s">
        <v>1468</v>
      </c>
      <c r="B704" t="s">
        <v>52</v>
      </c>
      <c r="C704" t="s">
        <v>3551</v>
      </c>
      <c r="D704" t="s">
        <v>3550</v>
      </c>
      <c r="E704" s="2">
        <v>-10.754500806599999</v>
      </c>
      <c r="F704" s="3">
        <v>-9.4244949128000002</v>
      </c>
      <c r="G704" t="s">
        <v>3549</v>
      </c>
      <c r="H704" t="s">
        <v>3545</v>
      </c>
      <c r="I704" t="s">
        <v>3544</v>
      </c>
    </row>
    <row r="705" spans="1:9" x14ac:dyDescent="0.2">
      <c r="A705" t="s">
        <v>1468</v>
      </c>
      <c r="B705" t="s">
        <v>52</v>
      </c>
      <c r="C705" t="s">
        <v>3548</v>
      </c>
      <c r="D705" t="s">
        <v>3547</v>
      </c>
      <c r="E705" s="2">
        <v>-10.5140090851</v>
      </c>
      <c r="F705" s="3">
        <v>-9.2111003792999995</v>
      </c>
      <c r="G705" t="s">
        <v>3546</v>
      </c>
      <c r="H705" t="s">
        <v>3545</v>
      </c>
      <c r="I705" t="s">
        <v>3544</v>
      </c>
    </row>
    <row r="706" spans="1:9" x14ac:dyDescent="0.2">
      <c r="A706" t="s">
        <v>1468</v>
      </c>
      <c r="B706" t="s">
        <v>58</v>
      </c>
      <c r="C706" t="s">
        <v>3543</v>
      </c>
      <c r="D706" t="s">
        <v>3542</v>
      </c>
      <c r="E706" s="2">
        <v>-10.495849642</v>
      </c>
      <c r="F706" s="3">
        <v>-9.1958598730999999</v>
      </c>
      <c r="G706" t="s">
        <v>3541</v>
      </c>
      <c r="H706" t="s">
        <v>3540</v>
      </c>
      <c r="I706" t="s">
        <v>3539</v>
      </c>
    </row>
    <row r="707" spans="1:9" x14ac:dyDescent="0.2">
      <c r="A707" t="s">
        <v>1468</v>
      </c>
      <c r="B707" t="s">
        <v>52</v>
      </c>
      <c r="C707" t="s">
        <v>3538</v>
      </c>
      <c r="D707" t="s">
        <v>3537</v>
      </c>
      <c r="E707" s="2">
        <v>-10.274920481900001</v>
      </c>
      <c r="F707" s="3">
        <v>-8.9956249768000003</v>
      </c>
      <c r="G707" t="s">
        <v>3534</v>
      </c>
      <c r="H707" t="s">
        <v>3533</v>
      </c>
      <c r="I707" t="s">
        <v>3532</v>
      </c>
    </row>
    <row r="708" spans="1:9" x14ac:dyDescent="0.2">
      <c r="A708" t="s">
        <v>1468</v>
      </c>
      <c r="B708" t="s">
        <v>52</v>
      </c>
      <c r="C708" t="s">
        <v>3536</v>
      </c>
      <c r="D708" t="s">
        <v>3535</v>
      </c>
      <c r="E708" s="2">
        <v>-10.274920481900001</v>
      </c>
      <c r="F708" s="3">
        <v>-8.9956249768000003</v>
      </c>
      <c r="G708" t="s">
        <v>3534</v>
      </c>
      <c r="H708" t="s">
        <v>3533</v>
      </c>
      <c r="I708" t="s">
        <v>3532</v>
      </c>
    </row>
    <row r="709" spans="1:9" x14ac:dyDescent="0.2">
      <c r="A709" t="s">
        <v>1468</v>
      </c>
      <c r="B709" t="s">
        <v>52</v>
      </c>
      <c r="C709" t="s">
        <v>3531</v>
      </c>
      <c r="D709" t="s">
        <v>3530</v>
      </c>
      <c r="E709" s="2">
        <v>-9.6085823350999995</v>
      </c>
      <c r="F709" s="3">
        <v>-8.3877738123000007</v>
      </c>
      <c r="G709" t="s">
        <v>3529</v>
      </c>
      <c r="H709" t="s">
        <v>3528</v>
      </c>
      <c r="I709" t="s">
        <v>3527</v>
      </c>
    </row>
    <row r="710" spans="1:9" x14ac:dyDescent="0.2">
      <c r="A710" t="s">
        <v>1468</v>
      </c>
      <c r="B710" t="s">
        <v>3158</v>
      </c>
      <c r="C710" t="s">
        <v>3526</v>
      </c>
      <c r="D710" t="s">
        <v>3512</v>
      </c>
      <c r="E710" s="2">
        <v>-9.3022810046999993</v>
      </c>
      <c r="F710" s="3">
        <v>-8.1115742140999991</v>
      </c>
      <c r="G710" t="s">
        <v>3525</v>
      </c>
      <c r="H710" t="s">
        <v>3524</v>
      </c>
      <c r="I710" t="s">
        <v>3523</v>
      </c>
    </row>
    <row r="711" spans="1:9" x14ac:dyDescent="0.2">
      <c r="A711" t="s">
        <v>1468</v>
      </c>
      <c r="B711" t="s">
        <v>58</v>
      </c>
      <c r="C711" t="s">
        <v>3522</v>
      </c>
      <c r="D711" t="s">
        <v>3521</v>
      </c>
      <c r="E711" s="2">
        <v>-9.1415104573000008</v>
      </c>
      <c r="F711" s="3">
        <v>-7.9654191982000002</v>
      </c>
      <c r="G711" t="s">
        <v>3520</v>
      </c>
      <c r="H711" t="s">
        <v>3519</v>
      </c>
      <c r="I711" t="s">
        <v>3518</v>
      </c>
    </row>
    <row r="712" spans="1:9" x14ac:dyDescent="0.2">
      <c r="A712" t="s">
        <v>1468</v>
      </c>
      <c r="B712" t="s">
        <v>58</v>
      </c>
      <c r="C712" t="s">
        <v>3517</v>
      </c>
      <c r="D712" t="s">
        <v>3516</v>
      </c>
      <c r="E712" s="2">
        <v>-8.6460591245000007</v>
      </c>
      <c r="F712" s="3">
        <v>-7.5242336232999998</v>
      </c>
      <c r="G712" t="s">
        <v>3210</v>
      </c>
      <c r="H712" t="s">
        <v>3515</v>
      </c>
      <c r="I712" t="s">
        <v>3514</v>
      </c>
    </row>
    <row r="713" spans="1:9" x14ac:dyDescent="0.2">
      <c r="A713" t="s">
        <v>1468</v>
      </c>
      <c r="B713" t="s">
        <v>3158</v>
      </c>
      <c r="C713" t="s">
        <v>3513</v>
      </c>
      <c r="D713" t="s">
        <v>3512</v>
      </c>
      <c r="E713" s="2">
        <v>-7.9829375133999996</v>
      </c>
      <c r="F713" s="3">
        <v>-6.9219896475000002</v>
      </c>
      <c r="G713" t="s">
        <v>3511</v>
      </c>
      <c r="H713" t="s">
        <v>3510</v>
      </c>
      <c r="I713" t="s">
        <v>3509</v>
      </c>
    </row>
    <row r="714" spans="1:9" x14ac:dyDescent="0.2">
      <c r="A714" t="s">
        <v>1468</v>
      </c>
      <c r="B714" t="s">
        <v>58</v>
      </c>
      <c r="C714" t="s">
        <v>3508</v>
      </c>
      <c r="D714" t="s">
        <v>3507</v>
      </c>
      <c r="E714" s="2">
        <v>-7.2369959966000001</v>
      </c>
      <c r="F714" s="3">
        <v>-6.2559478126999997</v>
      </c>
      <c r="G714" t="s">
        <v>3189</v>
      </c>
      <c r="H714" t="s">
        <v>3506</v>
      </c>
      <c r="I714" t="s">
        <v>3505</v>
      </c>
    </row>
    <row r="715" spans="1:9" x14ac:dyDescent="0.2">
      <c r="A715" t="s">
        <v>1468</v>
      </c>
      <c r="B715" t="s">
        <v>58</v>
      </c>
      <c r="C715" t="s">
        <v>3504</v>
      </c>
      <c r="D715" t="s">
        <v>3503</v>
      </c>
      <c r="E715" s="2">
        <v>-6.8681354736999998</v>
      </c>
      <c r="F715" s="3">
        <v>-5.9288785931000003</v>
      </c>
      <c r="G715" t="s">
        <v>2599</v>
      </c>
      <c r="H715" t="s">
        <v>3502</v>
      </c>
      <c r="I715" t="s">
        <v>3501</v>
      </c>
    </row>
    <row r="716" spans="1:9" x14ac:dyDescent="0.2">
      <c r="A716" t="s">
        <v>1468</v>
      </c>
      <c r="B716" t="s">
        <v>58</v>
      </c>
      <c r="C716" t="s">
        <v>3500</v>
      </c>
      <c r="D716" t="s">
        <v>3499</v>
      </c>
      <c r="E716" s="2">
        <v>-5.9002161985999999</v>
      </c>
      <c r="F716" s="3">
        <v>-5.0706467687999996</v>
      </c>
      <c r="G716" t="s">
        <v>3498</v>
      </c>
      <c r="H716" t="s">
        <v>3497</v>
      </c>
      <c r="I716" t="s">
        <v>3496</v>
      </c>
    </row>
    <row r="717" spans="1:9" x14ac:dyDescent="0.2">
      <c r="A717" t="s">
        <v>1468</v>
      </c>
      <c r="B717" t="s">
        <v>58</v>
      </c>
      <c r="C717" t="s">
        <v>3495</v>
      </c>
      <c r="D717" t="s">
        <v>3494</v>
      </c>
      <c r="E717" s="2">
        <v>-4.3553585025999997</v>
      </c>
      <c r="F717" s="3">
        <v>-3.7509174360999999</v>
      </c>
      <c r="G717" t="s">
        <v>3493</v>
      </c>
      <c r="H717" t="s">
        <v>3492</v>
      </c>
      <c r="I717" t="s">
        <v>3491</v>
      </c>
    </row>
    <row r="718" spans="1:9" x14ac:dyDescent="0.2">
      <c r="A718" t="s">
        <v>1468</v>
      </c>
      <c r="B718" t="s">
        <v>175</v>
      </c>
      <c r="C718" t="s">
        <v>3490</v>
      </c>
      <c r="D718" t="s">
        <v>3489</v>
      </c>
      <c r="E718" s="2">
        <v>-4.2838023433999997</v>
      </c>
      <c r="F718" s="3">
        <v>-3.6909597204</v>
      </c>
      <c r="G718" t="s">
        <v>3488</v>
      </c>
      <c r="H718" t="s">
        <v>3487</v>
      </c>
      <c r="I718" t="s">
        <v>3486</v>
      </c>
    </row>
    <row r="719" spans="1:9" x14ac:dyDescent="0.2">
      <c r="A719" t="s">
        <v>2318</v>
      </c>
      <c r="B719" t="s">
        <v>52</v>
      </c>
      <c r="C719" t="s">
        <v>3483</v>
      </c>
      <c r="D719" t="s">
        <v>3482</v>
      </c>
      <c r="E719" s="2">
        <v>-11.938495354000001</v>
      </c>
      <c r="F719" s="3">
        <v>-10.497911090200001</v>
      </c>
      <c r="G719" t="s">
        <v>3481</v>
      </c>
      <c r="H719" t="s">
        <v>3485</v>
      </c>
      <c r="I719" t="s">
        <v>3484</v>
      </c>
    </row>
    <row r="720" spans="1:9" x14ac:dyDescent="0.2">
      <c r="A720" t="s">
        <v>2324</v>
      </c>
      <c r="B720" t="s">
        <v>52</v>
      </c>
      <c r="C720" t="s">
        <v>3483</v>
      </c>
      <c r="D720" t="s">
        <v>3482</v>
      </c>
      <c r="E720" s="2">
        <v>-11.938495354000001</v>
      </c>
      <c r="F720" s="3">
        <v>-10.497911090200001</v>
      </c>
      <c r="G720" t="s">
        <v>3481</v>
      </c>
      <c r="H720" t="s">
        <v>3480</v>
      </c>
      <c r="I720" t="s">
        <v>3479</v>
      </c>
    </row>
    <row r="721" spans="1:9" x14ac:dyDescent="0.2">
      <c r="A721" t="s">
        <v>2324</v>
      </c>
      <c r="B721" t="s">
        <v>52</v>
      </c>
      <c r="C721" t="s">
        <v>3478</v>
      </c>
      <c r="D721" t="s">
        <v>3477</v>
      </c>
      <c r="E721" s="2">
        <v>-10.829981180600001</v>
      </c>
      <c r="F721" s="3">
        <v>-9.4935985089999999</v>
      </c>
      <c r="G721" t="s">
        <v>3476</v>
      </c>
      <c r="H721" t="s">
        <v>3475</v>
      </c>
      <c r="I721" t="s">
        <v>3474</v>
      </c>
    </row>
    <row r="722" spans="1:9" x14ac:dyDescent="0.2">
      <c r="A722" t="s">
        <v>2324</v>
      </c>
      <c r="B722" t="s">
        <v>52</v>
      </c>
      <c r="C722" t="s">
        <v>3473</v>
      </c>
      <c r="D722" t="s">
        <v>3472</v>
      </c>
      <c r="E722" s="2">
        <v>-7.7680686778999997</v>
      </c>
      <c r="F722" s="3">
        <v>-6.7290855149000004</v>
      </c>
      <c r="G722" t="s">
        <v>3471</v>
      </c>
      <c r="H722" t="s">
        <v>3430</v>
      </c>
      <c r="I722" t="s">
        <v>3429</v>
      </c>
    </row>
    <row r="723" spans="1:9" x14ac:dyDescent="0.2">
      <c r="A723" t="s">
        <v>2324</v>
      </c>
      <c r="B723" t="s">
        <v>52</v>
      </c>
      <c r="C723" t="s">
        <v>3470</v>
      </c>
      <c r="D723" t="s">
        <v>3469</v>
      </c>
      <c r="E723" s="2">
        <v>-6.1151668375000003</v>
      </c>
      <c r="F723" s="3">
        <v>-5.2598044994000004</v>
      </c>
      <c r="G723" t="s">
        <v>3468</v>
      </c>
      <c r="H723" t="s">
        <v>3467</v>
      </c>
      <c r="I723" t="s">
        <v>3466</v>
      </c>
    </row>
    <row r="724" spans="1:9" x14ac:dyDescent="0.2">
      <c r="A724" t="s">
        <v>2324</v>
      </c>
      <c r="B724" t="s">
        <v>52</v>
      </c>
      <c r="C724" t="s">
        <v>3465</v>
      </c>
      <c r="D724" t="s">
        <v>3464</v>
      </c>
      <c r="E724" s="2">
        <v>-5.9752162344000004</v>
      </c>
      <c r="F724" s="3">
        <v>-5.1356854852999998</v>
      </c>
      <c r="G724" t="s">
        <v>3147</v>
      </c>
      <c r="H724" t="s">
        <v>3463</v>
      </c>
      <c r="I724" t="s">
        <v>3462</v>
      </c>
    </row>
    <row r="725" spans="1:9" x14ac:dyDescent="0.2">
      <c r="A725" t="s">
        <v>2324</v>
      </c>
      <c r="B725" t="s">
        <v>58</v>
      </c>
      <c r="C725" t="s">
        <v>3461</v>
      </c>
      <c r="D725" t="s">
        <v>3460</v>
      </c>
      <c r="E725" s="2">
        <v>-5.740363447</v>
      </c>
      <c r="F725" s="3">
        <v>-4.9282961137000001</v>
      </c>
      <c r="G725" t="s">
        <v>3459</v>
      </c>
      <c r="H725" t="s">
        <v>3458</v>
      </c>
      <c r="I725" t="s">
        <v>3457</v>
      </c>
    </row>
    <row r="726" spans="1:9" x14ac:dyDescent="0.2">
      <c r="A726" t="s">
        <v>2324</v>
      </c>
      <c r="B726" t="s">
        <v>52</v>
      </c>
      <c r="C726" t="s">
        <v>3456</v>
      </c>
      <c r="D726" t="s">
        <v>3455</v>
      </c>
      <c r="E726" s="2">
        <v>-5.5286201098000003</v>
      </c>
      <c r="F726" s="3">
        <v>-4.7471647631999998</v>
      </c>
      <c r="G726" t="s">
        <v>3454</v>
      </c>
      <c r="H726" t="s">
        <v>3453</v>
      </c>
      <c r="I726" t="s">
        <v>3452</v>
      </c>
    </row>
    <row r="727" spans="1:9" x14ac:dyDescent="0.2">
      <c r="A727" t="s">
        <v>2324</v>
      </c>
      <c r="B727" t="s">
        <v>52</v>
      </c>
      <c r="C727" t="s">
        <v>3451</v>
      </c>
      <c r="D727" t="s">
        <v>3450</v>
      </c>
      <c r="E727" s="2">
        <v>-5.1519011038000002</v>
      </c>
      <c r="F727" s="3">
        <v>-4.4211788129</v>
      </c>
      <c r="G727" t="s">
        <v>3447</v>
      </c>
      <c r="H727" t="s">
        <v>3425</v>
      </c>
      <c r="I727" t="s">
        <v>3424</v>
      </c>
    </row>
    <row r="728" spans="1:9" x14ac:dyDescent="0.2">
      <c r="A728" t="s">
        <v>2324</v>
      </c>
      <c r="B728" t="s">
        <v>52</v>
      </c>
      <c r="C728" t="s">
        <v>3449</v>
      </c>
      <c r="D728" t="s">
        <v>3448</v>
      </c>
      <c r="E728" s="2">
        <v>-5.1519011038000002</v>
      </c>
      <c r="F728" s="3">
        <v>-4.4211788129</v>
      </c>
      <c r="G728" t="s">
        <v>3447</v>
      </c>
      <c r="H728" t="s">
        <v>3425</v>
      </c>
      <c r="I728" t="s">
        <v>3424</v>
      </c>
    </row>
    <row r="729" spans="1:9" x14ac:dyDescent="0.2">
      <c r="A729" t="s">
        <v>2324</v>
      </c>
      <c r="B729" t="s">
        <v>52</v>
      </c>
      <c r="C729" t="s">
        <v>3446</v>
      </c>
      <c r="D729" t="s">
        <v>3445</v>
      </c>
      <c r="E729" s="2">
        <v>-5.1085147527999997</v>
      </c>
      <c r="F729" s="3">
        <v>-4.3846844052999998</v>
      </c>
      <c r="G729" t="s">
        <v>3444</v>
      </c>
      <c r="H729" t="s">
        <v>3443</v>
      </c>
      <c r="I729" t="s">
        <v>3442</v>
      </c>
    </row>
    <row r="730" spans="1:9" x14ac:dyDescent="0.2">
      <c r="A730" t="s">
        <v>2324</v>
      </c>
      <c r="B730" t="s">
        <v>52</v>
      </c>
      <c r="C730" t="s">
        <v>3441</v>
      </c>
      <c r="D730" t="s">
        <v>3440</v>
      </c>
      <c r="E730" s="2">
        <v>-5.0362864862999999</v>
      </c>
      <c r="F730" s="3">
        <v>-4.3233467416</v>
      </c>
      <c r="G730" t="s">
        <v>3439</v>
      </c>
      <c r="H730" t="s">
        <v>3438</v>
      </c>
      <c r="I730" t="s">
        <v>3437</v>
      </c>
    </row>
    <row r="731" spans="1:9" x14ac:dyDescent="0.2">
      <c r="A731" t="s">
        <v>2324</v>
      </c>
      <c r="B731" t="s">
        <v>52</v>
      </c>
      <c r="C731" t="s">
        <v>3436</v>
      </c>
      <c r="D731" t="s">
        <v>3435</v>
      </c>
      <c r="E731" s="2">
        <v>-4.7804861758000001</v>
      </c>
      <c r="F731" s="3">
        <v>-4.1044891506000001</v>
      </c>
      <c r="G731" t="s">
        <v>3434</v>
      </c>
      <c r="H731" t="s">
        <v>3416</v>
      </c>
      <c r="I731" t="s">
        <v>3415</v>
      </c>
    </row>
    <row r="732" spans="1:9" x14ac:dyDescent="0.2">
      <c r="A732" t="s">
        <v>2324</v>
      </c>
      <c r="B732" t="s">
        <v>52</v>
      </c>
      <c r="C732" t="s">
        <v>3433</v>
      </c>
      <c r="D732" t="s">
        <v>3432</v>
      </c>
      <c r="E732" s="2">
        <v>-4.7223668786999999</v>
      </c>
      <c r="F732" s="3">
        <v>-4.0542479138000003</v>
      </c>
      <c r="G732" t="s">
        <v>3431</v>
      </c>
      <c r="H732" t="s">
        <v>3430</v>
      </c>
      <c r="I732" t="s">
        <v>3429</v>
      </c>
    </row>
    <row r="733" spans="1:9" x14ac:dyDescent="0.2">
      <c r="A733" t="s">
        <v>2324</v>
      </c>
      <c r="B733" t="s">
        <v>52</v>
      </c>
      <c r="C733" t="s">
        <v>3428</v>
      </c>
      <c r="D733" t="s">
        <v>3427</v>
      </c>
      <c r="E733" s="2">
        <v>-4.3545135348999997</v>
      </c>
      <c r="F733" s="3">
        <v>-3.7504074429999998</v>
      </c>
      <c r="G733" t="s">
        <v>3426</v>
      </c>
      <c r="H733" t="s">
        <v>3425</v>
      </c>
      <c r="I733" t="s">
        <v>3424</v>
      </c>
    </row>
    <row r="734" spans="1:9" x14ac:dyDescent="0.2">
      <c r="A734" t="s">
        <v>2324</v>
      </c>
      <c r="B734" t="s">
        <v>52</v>
      </c>
      <c r="C734" t="s">
        <v>3423</v>
      </c>
      <c r="D734" t="s">
        <v>3422</v>
      </c>
      <c r="E734" s="2">
        <v>-4.3369074383999999</v>
      </c>
      <c r="F734" s="3">
        <v>-3.7360538792</v>
      </c>
      <c r="G734" t="s">
        <v>3421</v>
      </c>
      <c r="H734" t="s">
        <v>3420</v>
      </c>
      <c r="I734" t="s">
        <v>3419</v>
      </c>
    </row>
    <row r="735" spans="1:9" x14ac:dyDescent="0.2">
      <c r="A735" t="s">
        <v>2324</v>
      </c>
      <c r="B735" t="s">
        <v>52</v>
      </c>
      <c r="C735" t="s">
        <v>3418</v>
      </c>
      <c r="D735" t="s">
        <v>3417</v>
      </c>
      <c r="E735" s="2">
        <v>-4.0430229340999997</v>
      </c>
      <c r="F735" s="3">
        <v>-3.4960918356000001</v>
      </c>
      <c r="G735" t="s">
        <v>3408</v>
      </c>
      <c r="H735" t="s">
        <v>3416</v>
      </c>
      <c r="I735" t="s">
        <v>3415</v>
      </c>
    </row>
    <row r="736" spans="1:9" x14ac:dyDescent="0.2">
      <c r="A736" t="s">
        <v>2324</v>
      </c>
      <c r="B736" t="s">
        <v>52</v>
      </c>
      <c r="C736" t="s">
        <v>3414</v>
      </c>
      <c r="D736" t="s">
        <v>3413</v>
      </c>
      <c r="E736" s="2">
        <v>-4.0213750612999997</v>
      </c>
      <c r="F736" s="3">
        <v>-3.4790218447000001</v>
      </c>
      <c r="G736" t="s">
        <v>3408</v>
      </c>
      <c r="H736" t="s">
        <v>3385</v>
      </c>
      <c r="I736" t="s">
        <v>3384</v>
      </c>
    </row>
    <row r="737" spans="1:9" x14ac:dyDescent="0.2">
      <c r="A737" t="s">
        <v>2324</v>
      </c>
      <c r="B737" t="s">
        <v>52</v>
      </c>
      <c r="C737" t="s">
        <v>3412</v>
      </c>
      <c r="D737" t="s">
        <v>3411</v>
      </c>
      <c r="E737" s="2">
        <v>-4.0213750612999997</v>
      </c>
      <c r="F737" s="3">
        <v>-3.4790218447000001</v>
      </c>
      <c r="G737" t="s">
        <v>3408</v>
      </c>
      <c r="H737" t="s">
        <v>3385</v>
      </c>
      <c r="I737" t="s">
        <v>3384</v>
      </c>
    </row>
    <row r="738" spans="1:9" x14ac:dyDescent="0.2">
      <c r="A738" t="s">
        <v>2324</v>
      </c>
      <c r="B738" t="s">
        <v>52</v>
      </c>
      <c r="C738" t="s">
        <v>3410</v>
      </c>
      <c r="D738" t="s">
        <v>3409</v>
      </c>
      <c r="E738" s="2">
        <v>-4.0213750612999997</v>
      </c>
      <c r="F738" s="3">
        <v>-3.4790218447000001</v>
      </c>
      <c r="G738" t="s">
        <v>3408</v>
      </c>
      <c r="H738" t="s">
        <v>3385</v>
      </c>
      <c r="I738" t="s">
        <v>3384</v>
      </c>
    </row>
    <row r="739" spans="1:9" x14ac:dyDescent="0.2">
      <c r="A739" t="s">
        <v>2324</v>
      </c>
      <c r="B739" t="s">
        <v>58</v>
      </c>
      <c r="C739" t="s">
        <v>3407</v>
      </c>
      <c r="D739" t="s">
        <v>3406</v>
      </c>
      <c r="E739" s="2">
        <v>-4.0018141589000003</v>
      </c>
      <c r="F739" s="3">
        <v>-3.4636731292</v>
      </c>
      <c r="G739" t="s">
        <v>3045</v>
      </c>
      <c r="H739" t="s">
        <v>3405</v>
      </c>
      <c r="I739" t="s">
        <v>3404</v>
      </c>
    </row>
    <row r="740" spans="1:9" x14ac:dyDescent="0.2">
      <c r="A740" t="s">
        <v>2324</v>
      </c>
      <c r="B740" t="s">
        <v>52</v>
      </c>
      <c r="C740" t="s">
        <v>3403</v>
      </c>
      <c r="D740" t="s">
        <v>3402</v>
      </c>
      <c r="E740" s="2">
        <v>-3.9635831607999998</v>
      </c>
      <c r="F740" s="3">
        <v>-3.4329989887000001</v>
      </c>
      <c r="G740" t="s">
        <v>3401</v>
      </c>
      <c r="H740" t="s">
        <v>3400</v>
      </c>
      <c r="I740" t="s">
        <v>3399</v>
      </c>
    </row>
    <row r="741" spans="1:9" x14ac:dyDescent="0.2">
      <c r="A741" t="s">
        <v>2324</v>
      </c>
      <c r="B741" t="s">
        <v>52</v>
      </c>
      <c r="C741" t="s">
        <v>3398</v>
      </c>
      <c r="D741" t="s">
        <v>3397</v>
      </c>
      <c r="E741" s="2">
        <v>-3.8085224138</v>
      </c>
      <c r="F741" s="3">
        <v>-3.3053260054</v>
      </c>
      <c r="G741" t="s">
        <v>3396</v>
      </c>
      <c r="H741" t="s">
        <v>3395</v>
      </c>
      <c r="I741" t="s">
        <v>3394</v>
      </c>
    </row>
    <row r="742" spans="1:9" x14ac:dyDescent="0.2">
      <c r="A742" t="s">
        <v>2324</v>
      </c>
      <c r="B742" t="s">
        <v>52</v>
      </c>
      <c r="C742" t="s">
        <v>3393</v>
      </c>
      <c r="D742" t="s">
        <v>3392</v>
      </c>
      <c r="E742" s="2">
        <v>-3.7554369850999998</v>
      </c>
      <c r="F742" s="3">
        <v>-3.2618219556999999</v>
      </c>
      <c r="G742" t="s">
        <v>3391</v>
      </c>
      <c r="H742" t="s">
        <v>3385</v>
      </c>
      <c r="I742" t="s">
        <v>3384</v>
      </c>
    </row>
    <row r="743" spans="1:9" x14ac:dyDescent="0.2">
      <c r="A743" t="s">
        <v>2324</v>
      </c>
      <c r="B743" t="s">
        <v>52</v>
      </c>
      <c r="C743" t="s">
        <v>3390</v>
      </c>
      <c r="D743" t="s">
        <v>3389</v>
      </c>
      <c r="E743" s="2">
        <v>-3.7135014003000002</v>
      </c>
      <c r="F743" s="3">
        <v>-3.2294514426999998</v>
      </c>
      <c r="G743" t="s">
        <v>3386</v>
      </c>
      <c r="H743" t="s">
        <v>3385</v>
      </c>
      <c r="I743" t="s">
        <v>3384</v>
      </c>
    </row>
    <row r="744" spans="1:9" x14ac:dyDescent="0.2">
      <c r="A744" t="s">
        <v>2324</v>
      </c>
      <c r="B744" t="s">
        <v>52</v>
      </c>
      <c r="C744" t="s">
        <v>3388</v>
      </c>
      <c r="D744" t="s">
        <v>3387</v>
      </c>
      <c r="E744" s="2">
        <v>-3.7135014003000002</v>
      </c>
      <c r="F744" s="3">
        <v>-3.2294514426999998</v>
      </c>
      <c r="G744" t="s">
        <v>3386</v>
      </c>
      <c r="H744" t="s">
        <v>3385</v>
      </c>
      <c r="I744" t="s">
        <v>3384</v>
      </c>
    </row>
    <row r="745" spans="1:9" x14ac:dyDescent="0.2">
      <c r="A745" t="s">
        <v>2356</v>
      </c>
      <c r="B745" t="s">
        <v>58</v>
      </c>
      <c r="C745" t="s">
        <v>3381</v>
      </c>
      <c r="D745" t="s">
        <v>3380</v>
      </c>
      <c r="E745" s="2">
        <v>-11.695655006599999</v>
      </c>
      <c r="F745" s="3">
        <v>-9.4664540588000001</v>
      </c>
      <c r="G745" t="s">
        <v>3379</v>
      </c>
      <c r="H745" t="s">
        <v>3383</v>
      </c>
      <c r="I745" t="s">
        <v>3382</v>
      </c>
    </row>
    <row r="746" spans="1:9" x14ac:dyDescent="0.2">
      <c r="A746" t="s">
        <v>2362</v>
      </c>
      <c r="B746" t="s">
        <v>58</v>
      </c>
      <c r="C746" t="s">
        <v>3381</v>
      </c>
      <c r="D746" t="s">
        <v>3380</v>
      </c>
      <c r="E746" s="2">
        <v>-11.695655006599999</v>
      </c>
      <c r="F746" s="3">
        <v>-9.4664540588000001</v>
      </c>
      <c r="G746" t="s">
        <v>3379</v>
      </c>
      <c r="H746" t="s">
        <v>3378</v>
      </c>
      <c r="I746" t="s">
        <v>3377</v>
      </c>
    </row>
    <row r="747" spans="1:9" x14ac:dyDescent="0.2">
      <c r="A747" t="s">
        <v>2362</v>
      </c>
      <c r="B747" t="s">
        <v>58</v>
      </c>
      <c r="C747" t="s">
        <v>1027</v>
      </c>
      <c r="D747" t="s">
        <v>1028</v>
      </c>
      <c r="E747" s="2">
        <v>-9.8322539716000001</v>
      </c>
      <c r="F747" s="3">
        <v>-7.8184992817000003</v>
      </c>
      <c r="G747" t="s">
        <v>3376</v>
      </c>
      <c r="H747" t="s">
        <v>3375</v>
      </c>
      <c r="I747" t="s">
        <v>3374</v>
      </c>
    </row>
    <row r="748" spans="1:9" x14ac:dyDescent="0.2">
      <c r="A748" t="s">
        <v>2362</v>
      </c>
      <c r="B748" t="s">
        <v>58</v>
      </c>
      <c r="C748" t="s">
        <v>3373</v>
      </c>
      <c r="D748" t="s">
        <v>3372</v>
      </c>
      <c r="E748" s="2">
        <v>-6.6651373175000002</v>
      </c>
      <c r="F748" s="3">
        <v>-4.9760720213000003</v>
      </c>
      <c r="G748" t="s">
        <v>3371</v>
      </c>
      <c r="H748" t="s">
        <v>3370</v>
      </c>
      <c r="I748" t="s">
        <v>3369</v>
      </c>
    </row>
    <row r="749" spans="1:9" x14ac:dyDescent="0.2">
      <c r="A749" t="s">
        <v>2362</v>
      </c>
      <c r="B749" t="s">
        <v>58</v>
      </c>
      <c r="C749" t="s">
        <v>3368</v>
      </c>
      <c r="D749" t="s">
        <v>3367</v>
      </c>
      <c r="E749" s="2">
        <v>-6.0974101005000003</v>
      </c>
      <c r="F749" s="3">
        <v>-4.4604491175999996</v>
      </c>
      <c r="G749" t="s">
        <v>3366</v>
      </c>
      <c r="H749" t="s">
        <v>3365</v>
      </c>
      <c r="I749" t="s">
        <v>3364</v>
      </c>
    </row>
    <row r="750" spans="1:9" x14ac:dyDescent="0.2">
      <c r="A750" t="s">
        <v>2362</v>
      </c>
      <c r="B750" t="s">
        <v>58</v>
      </c>
      <c r="C750" t="s">
        <v>3363</v>
      </c>
      <c r="D750" t="s">
        <v>3362</v>
      </c>
      <c r="E750" s="2">
        <v>-5.4797306901000002</v>
      </c>
      <c r="F750" s="3">
        <v>-3.9080364386999999</v>
      </c>
      <c r="G750" t="s">
        <v>3361</v>
      </c>
      <c r="H750" t="s">
        <v>3360</v>
      </c>
      <c r="I750" t="s">
        <v>3359</v>
      </c>
    </row>
    <row r="751" spans="1:9" x14ac:dyDescent="0.2">
      <c r="A751" t="s">
        <v>2362</v>
      </c>
      <c r="B751" t="s">
        <v>58</v>
      </c>
      <c r="C751" t="s">
        <v>3358</v>
      </c>
      <c r="D751" t="s">
        <v>3357</v>
      </c>
      <c r="E751" s="2">
        <v>-5.1718220216999997</v>
      </c>
      <c r="F751" s="3">
        <v>-3.6401764369</v>
      </c>
      <c r="G751" t="s">
        <v>3356</v>
      </c>
      <c r="H751" t="s">
        <v>3355</v>
      </c>
      <c r="I751" t="s">
        <v>3354</v>
      </c>
    </row>
    <row r="752" spans="1:9" x14ac:dyDescent="0.2">
      <c r="A752" t="s">
        <v>2362</v>
      </c>
      <c r="B752" t="s">
        <v>58</v>
      </c>
      <c r="C752" t="s">
        <v>3353</v>
      </c>
      <c r="D752" t="s">
        <v>3352</v>
      </c>
      <c r="E752" s="2">
        <v>-4.9771607728999996</v>
      </c>
      <c r="F752" s="3">
        <v>-3.4709680703000001</v>
      </c>
      <c r="G752" t="s">
        <v>3351</v>
      </c>
      <c r="H752" t="s">
        <v>3350</v>
      </c>
      <c r="I752" t="s">
        <v>3349</v>
      </c>
    </row>
    <row r="753" spans="1:9" x14ac:dyDescent="0.2">
      <c r="A753" t="s">
        <v>2362</v>
      </c>
      <c r="B753" t="s">
        <v>58</v>
      </c>
      <c r="C753" t="s">
        <v>3348</v>
      </c>
      <c r="D753" t="s">
        <v>3347</v>
      </c>
      <c r="E753" s="2">
        <v>-4.7375938959999999</v>
      </c>
      <c r="F753" s="3">
        <v>-3.2697461853999998</v>
      </c>
      <c r="G753" t="s">
        <v>3346</v>
      </c>
      <c r="H753" t="s">
        <v>3345</v>
      </c>
      <c r="I753" t="s">
        <v>3344</v>
      </c>
    </row>
    <row r="754" spans="1:9" x14ac:dyDescent="0.2">
      <c r="A754" t="s">
        <v>2443</v>
      </c>
      <c r="B754" t="s">
        <v>58</v>
      </c>
      <c r="C754" t="s">
        <v>3341</v>
      </c>
      <c r="D754" t="s">
        <v>3340</v>
      </c>
      <c r="E754" s="2">
        <v>-11.675604053900001</v>
      </c>
      <c r="F754" s="3">
        <v>-10.2612135399</v>
      </c>
      <c r="G754" t="s">
        <v>3339</v>
      </c>
      <c r="H754" t="s">
        <v>3343</v>
      </c>
      <c r="I754" t="s">
        <v>3342</v>
      </c>
    </row>
    <row r="755" spans="1:9" x14ac:dyDescent="0.2">
      <c r="A755" t="s">
        <v>2449</v>
      </c>
      <c r="B755" t="s">
        <v>58</v>
      </c>
      <c r="C755" t="s">
        <v>3341</v>
      </c>
      <c r="D755" t="s">
        <v>3340</v>
      </c>
      <c r="E755" s="2">
        <v>-11.675604053900001</v>
      </c>
      <c r="F755" s="3">
        <v>-10.2612135399</v>
      </c>
      <c r="G755" t="s">
        <v>3339</v>
      </c>
      <c r="H755" t="s">
        <v>3338</v>
      </c>
      <c r="I755" t="s">
        <v>3337</v>
      </c>
    </row>
    <row r="756" spans="1:9" x14ac:dyDescent="0.2">
      <c r="A756" t="s">
        <v>2449</v>
      </c>
      <c r="B756" t="s">
        <v>58</v>
      </c>
      <c r="C756" t="s">
        <v>3336</v>
      </c>
      <c r="D756" t="s">
        <v>3335</v>
      </c>
      <c r="E756" s="2">
        <v>-11.5143228847</v>
      </c>
      <c r="F756" s="3">
        <v>-10.118460843999999</v>
      </c>
      <c r="G756" t="s">
        <v>3334</v>
      </c>
      <c r="H756" t="s">
        <v>3333</v>
      </c>
      <c r="I756" t="s">
        <v>3332</v>
      </c>
    </row>
    <row r="757" spans="1:9" x14ac:dyDescent="0.2">
      <c r="A757" t="s">
        <v>2449</v>
      </c>
      <c r="B757" t="s">
        <v>58</v>
      </c>
      <c r="C757" t="s">
        <v>3331</v>
      </c>
      <c r="D757" t="s">
        <v>3330</v>
      </c>
      <c r="E757" s="2">
        <v>-6.5571396535000002</v>
      </c>
      <c r="F757" s="3">
        <v>-5.6515010072000003</v>
      </c>
      <c r="G757" t="s">
        <v>3329</v>
      </c>
      <c r="H757" t="s">
        <v>3328</v>
      </c>
      <c r="I757" t="s">
        <v>3327</v>
      </c>
    </row>
    <row r="758" spans="1:9" x14ac:dyDescent="0.2">
      <c r="A758" t="s">
        <v>2449</v>
      </c>
      <c r="B758" t="s">
        <v>58</v>
      </c>
      <c r="C758" t="s">
        <v>3326</v>
      </c>
      <c r="D758" t="s">
        <v>3325</v>
      </c>
      <c r="E758" s="2">
        <v>-4.2790401506000002</v>
      </c>
      <c r="F758" s="3">
        <v>-3.6865798115000001</v>
      </c>
      <c r="G758" t="s">
        <v>3324</v>
      </c>
      <c r="H758" t="s">
        <v>3323</v>
      </c>
      <c r="I758" t="s">
        <v>3322</v>
      </c>
    </row>
    <row r="759" spans="1:9" x14ac:dyDescent="0.2">
      <c r="A759" t="s">
        <v>2449</v>
      </c>
      <c r="B759" t="s">
        <v>58</v>
      </c>
      <c r="C759" t="s">
        <v>3321</v>
      </c>
      <c r="D759" t="s">
        <v>3320</v>
      </c>
      <c r="E759" s="2">
        <v>-4.1179708194</v>
      </c>
      <c r="F759" s="3">
        <v>-3.5533659894</v>
      </c>
      <c r="G759" t="s">
        <v>3319</v>
      </c>
      <c r="H759" t="s">
        <v>3318</v>
      </c>
      <c r="I759" t="s">
        <v>3317</v>
      </c>
    </row>
    <row r="760" spans="1:9" x14ac:dyDescent="0.2">
      <c r="A760" t="s">
        <v>2462</v>
      </c>
      <c r="B760" t="s">
        <v>58</v>
      </c>
      <c r="C760" t="s">
        <v>3314</v>
      </c>
      <c r="D760" t="s">
        <v>3313</v>
      </c>
      <c r="E760" s="2">
        <v>-11.657432138100001</v>
      </c>
      <c r="F760" s="3">
        <v>-10.2468110977</v>
      </c>
      <c r="G760" t="s">
        <v>3312</v>
      </c>
      <c r="H760" t="s">
        <v>3316</v>
      </c>
      <c r="I760" t="s">
        <v>3315</v>
      </c>
    </row>
    <row r="761" spans="1:9" x14ac:dyDescent="0.2">
      <c r="A761" t="s">
        <v>2468</v>
      </c>
      <c r="B761" t="s">
        <v>58</v>
      </c>
      <c r="C761" t="s">
        <v>3314</v>
      </c>
      <c r="D761" t="s">
        <v>3313</v>
      </c>
      <c r="E761" s="2">
        <v>-11.657432138100001</v>
      </c>
      <c r="F761" s="3">
        <v>-10.2468110977</v>
      </c>
      <c r="G761" t="s">
        <v>3312</v>
      </c>
      <c r="H761" t="s">
        <v>3311</v>
      </c>
      <c r="I761" t="s">
        <v>3310</v>
      </c>
    </row>
    <row r="762" spans="1:9" x14ac:dyDescent="0.2">
      <c r="A762" t="s">
        <v>2468</v>
      </c>
      <c r="B762" t="s">
        <v>58</v>
      </c>
      <c r="C762" t="s">
        <v>3309</v>
      </c>
      <c r="D762" t="s">
        <v>3308</v>
      </c>
      <c r="E762" s="2">
        <v>-9.0179853862999995</v>
      </c>
      <c r="F762" s="3">
        <v>-7.8569401209</v>
      </c>
      <c r="G762" t="s">
        <v>3307</v>
      </c>
      <c r="H762" t="s">
        <v>3306</v>
      </c>
      <c r="I762" t="s">
        <v>3305</v>
      </c>
    </row>
    <row r="763" spans="1:9" x14ac:dyDescent="0.2">
      <c r="A763" t="s">
        <v>2468</v>
      </c>
      <c r="B763" t="s">
        <v>58</v>
      </c>
      <c r="C763" t="s">
        <v>3304</v>
      </c>
      <c r="D763" t="s">
        <v>3303</v>
      </c>
      <c r="E763" s="2">
        <v>-8.7151113817999999</v>
      </c>
      <c r="F763" s="3">
        <v>-7.5846526184999998</v>
      </c>
      <c r="G763" t="s">
        <v>3302</v>
      </c>
      <c r="H763" t="s">
        <v>3301</v>
      </c>
      <c r="I763" t="s">
        <v>3300</v>
      </c>
    </row>
    <row r="764" spans="1:9" x14ac:dyDescent="0.2">
      <c r="A764" t="s">
        <v>2469</v>
      </c>
      <c r="B764" t="s">
        <v>175</v>
      </c>
      <c r="C764" t="s">
        <v>3297</v>
      </c>
      <c r="D764" t="s">
        <v>3296</v>
      </c>
      <c r="E764" s="2">
        <v>-11.4114270079</v>
      </c>
      <c r="F764" s="3">
        <v>-10.0273241</v>
      </c>
      <c r="G764" t="s">
        <v>3295</v>
      </c>
      <c r="H764" t="s">
        <v>3299</v>
      </c>
      <c r="I764" t="s">
        <v>3298</v>
      </c>
    </row>
    <row r="765" spans="1:9" x14ac:dyDescent="0.2">
      <c r="A765" t="s">
        <v>2475</v>
      </c>
      <c r="B765" t="s">
        <v>175</v>
      </c>
      <c r="C765" t="s">
        <v>3297</v>
      </c>
      <c r="D765" t="s">
        <v>3296</v>
      </c>
      <c r="E765" s="2">
        <v>-11.4114270079</v>
      </c>
      <c r="F765" s="3">
        <v>-10.0273241</v>
      </c>
      <c r="G765" t="s">
        <v>3295</v>
      </c>
      <c r="H765" t="s">
        <v>3294</v>
      </c>
      <c r="I765" t="s">
        <v>3293</v>
      </c>
    </row>
    <row r="766" spans="1:9" x14ac:dyDescent="0.2">
      <c r="A766" t="s">
        <v>2475</v>
      </c>
      <c r="B766" t="s">
        <v>181</v>
      </c>
      <c r="C766" t="s">
        <v>3292</v>
      </c>
      <c r="D766" t="s">
        <v>3291</v>
      </c>
      <c r="E766" s="2">
        <v>-9.4221318374000003</v>
      </c>
      <c r="F766" s="3">
        <v>-8.2206284697999994</v>
      </c>
      <c r="G766" t="s">
        <v>3290</v>
      </c>
      <c r="H766" t="s">
        <v>3289</v>
      </c>
      <c r="I766" t="s">
        <v>3288</v>
      </c>
    </row>
    <row r="767" spans="1:9" x14ac:dyDescent="0.2">
      <c r="A767" t="s">
        <v>2475</v>
      </c>
      <c r="B767" t="s">
        <v>52</v>
      </c>
      <c r="C767" t="s">
        <v>3287</v>
      </c>
      <c r="D767" t="s">
        <v>3286</v>
      </c>
      <c r="E767" s="2">
        <v>-8.4396908309000001</v>
      </c>
      <c r="F767" s="3">
        <v>-7.3314381369000001</v>
      </c>
      <c r="G767" t="s">
        <v>3205</v>
      </c>
      <c r="H767" t="s">
        <v>3285</v>
      </c>
      <c r="I767" t="s">
        <v>3284</v>
      </c>
    </row>
    <row r="768" spans="1:9" x14ac:dyDescent="0.2">
      <c r="A768" t="s">
        <v>2475</v>
      </c>
      <c r="B768" t="s">
        <v>175</v>
      </c>
      <c r="C768" t="s">
        <v>3283</v>
      </c>
      <c r="D768" t="s">
        <v>3282</v>
      </c>
      <c r="E768" s="2">
        <v>-8.2564220516999995</v>
      </c>
      <c r="F768" s="3">
        <v>-7.1672536782999998</v>
      </c>
      <c r="G768" t="s">
        <v>3281</v>
      </c>
      <c r="H768" t="s">
        <v>3280</v>
      </c>
      <c r="I768" t="s">
        <v>3279</v>
      </c>
    </row>
    <row r="769" spans="1:9" x14ac:dyDescent="0.2">
      <c r="A769" t="s">
        <v>2475</v>
      </c>
      <c r="B769" t="s">
        <v>52</v>
      </c>
      <c r="C769" t="s">
        <v>3278</v>
      </c>
      <c r="D769" t="s">
        <v>3277</v>
      </c>
      <c r="E769" s="2">
        <v>-6.6113461506000002</v>
      </c>
      <c r="F769" s="3">
        <v>-5.7009886974999997</v>
      </c>
      <c r="G769" t="s">
        <v>3276</v>
      </c>
      <c r="H769" t="s">
        <v>3275</v>
      </c>
      <c r="I769" t="s">
        <v>3274</v>
      </c>
    </row>
    <row r="770" spans="1:9" x14ac:dyDescent="0.2">
      <c r="A770" t="s">
        <v>2475</v>
      </c>
      <c r="B770" t="s">
        <v>175</v>
      </c>
      <c r="C770" t="s">
        <v>3273</v>
      </c>
      <c r="D770" t="s">
        <v>3272</v>
      </c>
      <c r="E770" s="2">
        <v>-5.6260363034000003</v>
      </c>
      <c r="F770" s="3">
        <v>-4.8287218937</v>
      </c>
      <c r="G770" t="s">
        <v>2772</v>
      </c>
      <c r="H770" t="s">
        <v>3271</v>
      </c>
      <c r="I770" t="s">
        <v>3270</v>
      </c>
    </row>
    <row r="771" spans="1:9" x14ac:dyDescent="0.2">
      <c r="A771" t="s">
        <v>2476</v>
      </c>
      <c r="B771" t="s">
        <v>58</v>
      </c>
      <c r="C771" t="s">
        <v>3269</v>
      </c>
      <c r="D771" t="s">
        <v>3268</v>
      </c>
      <c r="E771" s="2">
        <v>-11.342037422300001</v>
      </c>
      <c r="F771" s="3">
        <v>-9.1532651314999995</v>
      </c>
      <c r="G771" t="s">
        <v>3267</v>
      </c>
      <c r="H771" t="s">
        <v>3266</v>
      </c>
      <c r="I771" t="s">
        <v>3265</v>
      </c>
    </row>
    <row r="772" spans="1:9" x14ac:dyDescent="0.2">
      <c r="A772" t="s">
        <v>2482</v>
      </c>
      <c r="B772" t="s">
        <v>58</v>
      </c>
      <c r="C772" t="s">
        <v>3269</v>
      </c>
      <c r="D772" t="s">
        <v>3268</v>
      </c>
      <c r="E772" s="2">
        <v>-11.342037422300001</v>
      </c>
      <c r="F772" s="3">
        <v>-9.1532651314999995</v>
      </c>
      <c r="G772" t="s">
        <v>3267</v>
      </c>
      <c r="H772" t="s">
        <v>3266</v>
      </c>
      <c r="I772" t="s">
        <v>3265</v>
      </c>
    </row>
    <row r="773" spans="1:9" x14ac:dyDescent="0.2">
      <c r="A773" t="s">
        <v>2482</v>
      </c>
      <c r="B773" t="s">
        <v>58</v>
      </c>
      <c r="C773" t="s">
        <v>3264</v>
      </c>
      <c r="D773" t="s">
        <v>3263</v>
      </c>
      <c r="E773" s="2">
        <v>-5.9490013676000002</v>
      </c>
      <c r="F773" s="3">
        <v>-4.3236222572000003</v>
      </c>
      <c r="G773" t="s">
        <v>3262</v>
      </c>
      <c r="H773" t="s">
        <v>3261</v>
      </c>
      <c r="I773" t="s">
        <v>3260</v>
      </c>
    </row>
    <row r="774" spans="1:9" x14ac:dyDescent="0.2">
      <c r="A774" t="s">
        <v>2849</v>
      </c>
      <c r="B774" t="s">
        <v>58</v>
      </c>
      <c r="C774" t="s">
        <v>3257</v>
      </c>
      <c r="D774" t="s">
        <v>3256</v>
      </c>
      <c r="E774" s="2">
        <v>-11.2050301357</v>
      </c>
      <c r="F774" s="3">
        <v>-9.8387165194000001</v>
      </c>
      <c r="G774" t="s">
        <v>3255</v>
      </c>
      <c r="H774" t="s">
        <v>3259</v>
      </c>
      <c r="I774" t="s">
        <v>3258</v>
      </c>
    </row>
    <row r="775" spans="1:9" x14ac:dyDescent="0.2">
      <c r="A775" t="s">
        <v>2855</v>
      </c>
      <c r="B775" t="s">
        <v>58</v>
      </c>
      <c r="C775" t="s">
        <v>3257</v>
      </c>
      <c r="D775" t="s">
        <v>3256</v>
      </c>
      <c r="E775" s="2">
        <v>-11.2050301357</v>
      </c>
      <c r="F775" s="3">
        <v>-9.8387165194000001</v>
      </c>
      <c r="G775" t="s">
        <v>3255</v>
      </c>
      <c r="H775" t="s">
        <v>3254</v>
      </c>
      <c r="I775" t="s">
        <v>3253</v>
      </c>
    </row>
    <row r="776" spans="1:9" x14ac:dyDescent="0.2">
      <c r="A776" t="s">
        <v>2855</v>
      </c>
      <c r="B776" t="s">
        <v>58</v>
      </c>
      <c r="C776" t="s">
        <v>3252</v>
      </c>
      <c r="D776" t="s">
        <v>3251</v>
      </c>
      <c r="E776" s="2">
        <v>-9.3712924466</v>
      </c>
      <c r="F776" s="3">
        <v>-8.1744022654999995</v>
      </c>
      <c r="G776" t="s">
        <v>3250</v>
      </c>
      <c r="H776" t="s">
        <v>3249</v>
      </c>
      <c r="I776" t="s">
        <v>3248</v>
      </c>
    </row>
    <row r="777" spans="1:9" x14ac:dyDescent="0.2">
      <c r="A777" t="s">
        <v>2855</v>
      </c>
      <c r="B777" t="s">
        <v>58</v>
      </c>
      <c r="C777" t="s">
        <v>3247</v>
      </c>
      <c r="D777" t="s">
        <v>3246</v>
      </c>
      <c r="E777" s="2">
        <v>-7.2961654099000004</v>
      </c>
      <c r="F777" s="3">
        <v>-5.5357679210999997</v>
      </c>
      <c r="G777" t="s">
        <v>3245</v>
      </c>
      <c r="H777" t="s">
        <v>3244</v>
      </c>
      <c r="I777" t="s">
        <v>3243</v>
      </c>
    </row>
    <row r="778" spans="1:9" x14ac:dyDescent="0.2">
      <c r="A778" t="s">
        <v>2866</v>
      </c>
      <c r="B778" t="s">
        <v>58</v>
      </c>
      <c r="C778" t="s">
        <v>3240</v>
      </c>
      <c r="D778" t="s">
        <v>3239</v>
      </c>
      <c r="E778" s="2">
        <v>-11.0645827509</v>
      </c>
      <c r="F778" s="3">
        <v>-9.7079430275000007</v>
      </c>
      <c r="G778" t="s">
        <v>3238</v>
      </c>
      <c r="H778" t="s">
        <v>3242</v>
      </c>
      <c r="I778" t="s">
        <v>3241</v>
      </c>
    </row>
    <row r="779" spans="1:9" x14ac:dyDescent="0.2">
      <c r="A779" t="s">
        <v>2872</v>
      </c>
      <c r="B779" t="s">
        <v>58</v>
      </c>
      <c r="C779" t="s">
        <v>3240</v>
      </c>
      <c r="D779" t="s">
        <v>3239</v>
      </c>
      <c r="E779" s="2">
        <v>-11.0645827509</v>
      </c>
      <c r="F779" s="3">
        <v>-9.7079430275000007</v>
      </c>
      <c r="G779" t="s">
        <v>3238</v>
      </c>
      <c r="H779" t="s">
        <v>3237</v>
      </c>
      <c r="I779" t="s">
        <v>3236</v>
      </c>
    </row>
    <row r="780" spans="1:9" x14ac:dyDescent="0.2">
      <c r="A780" t="s">
        <v>2872</v>
      </c>
      <c r="B780" t="s">
        <v>58</v>
      </c>
      <c r="C780" t="s">
        <v>3235</v>
      </c>
      <c r="D780" t="s">
        <v>3234</v>
      </c>
      <c r="E780" s="2">
        <v>-10.146058804300001</v>
      </c>
      <c r="F780" s="3">
        <v>-8.8807991718999997</v>
      </c>
      <c r="G780" t="s">
        <v>3233</v>
      </c>
      <c r="H780" t="s">
        <v>3232</v>
      </c>
      <c r="I780" t="s">
        <v>3231</v>
      </c>
    </row>
    <row r="781" spans="1:9" x14ac:dyDescent="0.2">
      <c r="A781" t="s">
        <v>2872</v>
      </c>
      <c r="B781" t="s">
        <v>52</v>
      </c>
      <c r="C781" t="s">
        <v>3230</v>
      </c>
      <c r="D781" t="s">
        <v>3229</v>
      </c>
      <c r="E781" s="2">
        <v>-9.3418955121000007</v>
      </c>
      <c r="F781" s="3">
        <v>-8.1469675082999995</v>
      </c>
      <c r="G781" t="s">
        <v>3228</v>
      </c>
      <c r="H781" t="s">
        <v>3224</v>
      </c>
      <c r="I781" t="s">
        <v>3223</v>
      </c>
    </row>
    <row r="782" spans="1:9" x14ac:dyDescent="0.2">
      <c r="A782" t="s">
        <v>2872</v>
      </c>
      <c r="B782" t="s">
        <v>58</v>
      </c>
      <c r="C782" t="s">
        <v>3227</v>
      </c>
      <c r="D782" t="s">
        <v>3226</v>
      </c>
      <c r="E782" s="2">
        <v>-9.0742275343000003</v>
      </c>
      <c r="F782" s="3">
        <v>-7.9067977057999999</v>
      </c>
      <c r="G782" t="s">
        <v>3225</v>
      </c>
      <c r="H782" t="s">
        <v>3224</v>
      </c>
      <c r="I782" t="s">
        <v>3223</v>
      </c>
    </row>
    <row r="783" spans="1:9" x14ac:dyDescent="0.2">
      <c r="A783" t="s">
        <v>2872</v>
      </c>
      <c r="B783" t="s">
        <v>52</v>
      </c>
      <c r="C783" t="s">
        <v>3222</v>
      </c>
      <c r="D783" t="s">
        <v>3221</v>
      </c>
      <c r="E783" s="2">
        <v>-8.8638505673000001</v>
      </c>
      <c r="F783" s="3">
        <v>-7.7158562764000003</v>
      </c>
      <c r="G783" t="s">
        <v>3220</v>
      </c>
      <c r="H783" t="s">
        <v>3219</v>
      </c>
      <c r="I783" t="s">
        <v>3218</v>
      </c>
    </row>
    <row r="784" spans="1:9" x14ac:dyDescent="0.2">
      <c r="A784" t="s">
        <v>2872</v>
      </c>
      <c r="B784" t="s">
        <v>52</v>
      </c>
      <c r="C784" t="s">
        <v>3217</v>
      </c>
      <c r="D784" t="s">
        <v>3216</v>
      </c>
      <c r="E784" s="2">
        <v>-8.7497505685999997</v>
      </c>
      <c r="F784" s="3">
        <v>-7.6161866640999998</v>
      </c>
      <c r="G784" t="s">
        <v>3215</v>
      </c>
      <c r="H784" t="s">
        <v>3214</v>
      </c>
      <c r="I784" t="s">
        <v>3213</v>
      </c>
    </row>
    <row r="785" spans="1:9" x14ac:dyDescent="0.2">
      <c r="A785" t="s">
        <v>2872</v>
      </c>
      <c r="B785" t="s">
        <v>52</v>
      </c>
      <c r="C785" t="s">
        <v>3212</v>
      </c>
      <c r="D785" t="s">
        <v>3211</v>
      </c>
      <c r="E785" s="2">
        <v>-8.6460591245000007</v>
      </c>
      <c r="F785" s="3">
        <v>-7.5242336232999998</v>
      </c>
      <c r="G785" t="s">
        <v>3210</v>
      </c>
      <c r="H785" t="s">
        <v>3146</v>
      </c>
      <c r="I785" t="s">
        <v>3145</v>
      </c>
    </row>
    <row r="786" spans="1:9" x14ac:dyDescent="0.2">
      <c r="A786" t="s">
        <v>2872</v>
      </c>
      <c r="B786" t="s">
        <v>52</v>
      </c>
      <c r="C786" t="s">
        <v>3209</v>
      </c>
      <c r="D786" t="s">
        <v>3208</v>
      </c>
      <c r="E786" s="2">
        <v>-8.3559984744999998</v>
      </c>
      <c r="F786" s="3">
        <v>-7.2575234346000004</v>
      </c>
      <c r="G786" t="s">
        <v>3205</v>
      </c>
      <c r="H786" t="s">
        <v>3146</v>
      </c>
      <c r="I786" t="s">
        <v>3145</v>
      </c>
    </row>
    <row r="787" spans="1:9" x14ac:dyDescent="0.2">
      <c r="A787" t="s">
        <v>2872</v>
      </c>
      <c r="B787" t="s">
        <v>52</v>
      </c>
      <c r="C787" t="s">
        <v>3207</v>
      </c>
      <c r="D787" t="s">
        <v>3206</v>
      </c>
      <c r="E787" s="2">
        <v>-8.3559984744999998</v>
      </c>
      <c r="F787" s="3">
        <v>-7.2575234346000004</v>
      </c>
      <c r="G787" t="s">
        <v>3205</v>
      </c>
      <c r="H787" t="s">
        <v>3146</v>
      </c>
      <c r="I787" t="s">
        <v>3145</v>
      </c>
    </row>
    <row r="788" spans="1:9" x14ac:dyDescent="0.2">
      <c r="A788" t="s">
        <v>2872</v>
      </c>
      <c r="B788" t="s">
        <v>58</v>
      </c>
      <c r="C788" t="s">
        <v>3204</v>
      </c>
      <c r="D788" t="s">
        <v>3203</v>
      </c>
      <c r="E788" s="2">
        <v>-7.9326253806000002</v>
      </c>
      <c r="F788" s="3">
        <v>-6.8785731097999996</v>
      </c>
      <c r="G788" t="s">
        <v>3202</v>
      </c>
      <c r="H788" t="s">
        <v>3201</v>
      </c>
      <c r="I788" t="s">
        <v>3200</v>
      </c>
    </row>
    <row r="789" spans="1:9" x14ac:dyDescent="0.2">
      <c r="A789" t="s">
        <v>2872</v>
      </c>
      <c r="B789" t="s">
        <v>58</v>
      </c>
      <c r="C789" t="s">
        <v>3199</v>
      </c>
      <c r="D789" t="s">
        <v>3198</v>
      </c>
      <c r="E789" s="2">
        <v>-7.6200480201999996</v>
      </c>
      <c r="F789" s="3">
        <v>-6.5995767440000002</v>
      </c>
      <c r="G789" t="s">
        <v>3197</v>
      </c>
      <c r="H789" t="s">
        <v>3146</v>
      </c>
      <c r="I789" t="s">
        <v>3145</v>
      </c>
    </row>
    <row r="790" spans="1:9" x14ac:dyDescent="0.2">
      <c r="A790" t="s">
        <v>2872</v>
      </c>
      <c r="B790" t="s">
        <v>52</v>
      </c>
      <c r="C790" t="s">
        <v>3196</v>
      </c>
      <c r="D790" t="s">
        <v>3195</v>
      </c>
      <c r="E790" s="2">
        <v>-7.2853990780000002</v>
      </c>
      <c r="F790" s="3">
        <v>-6.2965038033000003</v>
      </c>
      <c r="G790" t="s">
        <v>3194</v>
      </c>
      <c r="H790" t="s">
        <v>3193</v>
      </c>
      <c r="I790" t="s">
        <v>3192</v>
      </c>
    </row>
    <row r="791" spans="1:9" x14ac:dyDescent="0.2">
      <c r="A791" t="s">
        <v>2872</v>
      </c>
      <c r="B791" t="s">
        <v>58</v>
      </c>
      <c r="C791" t="s">
        <v>3191</v>
      </c>
      <c r="D791" t="s">
        <v>3190</v>
      </c>
      <c r="E791" s="2">
        <v>-7.2731325239000002</v>
      </c>
      <c r="F791" s="3">
        <v>-6.2862628800999998</v>
      </c>
      <c r="G791" t="s">
        <v>3189</v>
      </c>
      <c r="H791" t="s">
        <v>3188</v>
      </c>
      <c r="I791" t="s">
        <v>3187</v>
      </c>
    </row>
    <row r="792" spans="1:9" x14ac:dyDescent="0.2">
      <c r="A792" t="s">
        <v>2872</v>
      </c>
      <c r="B792" t="s">
        <v>52</v>
      </c>
      <c r="C792" t="s">
        <v>3186</v>
      </c>
      <c r="D792" t="s">
        <v>3185</v>
      </c>
      <c r="E792" s="2">
        <v>-7.1189859104000002</v>
      </c>
      <c r="F792" s="3">
        <v>-6.1508110841999999</v>
      </c>
      <c r="G792" t="s">
        <v>3184</v>
      </c>
      <c r="H792" t="s">
        <v>3138</v>
      </c>
      <c r="I792" t="s">
        <v>3137</v>
      </c>
    </row>
    <row r="793" spans="1:9" x14ac:dyDescent="0.2">
      <c r="A793" t="s">
        <v>2872</v>
      </c>
      <c r="B793" t="s">
        <v>58</v>
      </c>
      <c r="C793" t="s">
        <v>3183</v>
      </c>
      <c r="D793" t="s">
        <v>3182</v>
      </c>
      <c r="E793" s="2">
        <v>-6.8876625055999998</v>
      </c>
      <c r="F793" s="3">
        <v>-5.9460448295999999</v>
      </c>
      <c r="G793" t="s">
        <v>3181</v>
      </c>
      <c r="H793" t="s">
        <v>3138</v>
      </c>
      <c r="I793" t="s">
        <v>3137</v>
      </c>
    </row>
    <row r="794" spans="1:9" x14ac:dyDescent="0.2">
      <c r="A794" t="s">
        <v>2872</v>
      </c>
      <c r="B794" t="s">
        <v>52</v>
      </c>
      <c r="C794" t="s">
        <v>3180</v>
      </c>
      <c r="D794" t="s">
        <v>3179</v>
      </c>
      <c r="E794" s="2">
        <v>-6.8681354736999998</v>
      </c>
      <c r="F794" s="3">
        <v>-5.9288785931000003</v>
      </c>
      <c r="G794" t="s">
        <v>2599</v>
      </c>
      <c r="H794" t="s">
        <v>3178</v>
      </c>
      <c r="I794" t="s">
        <v>3177</v>
      </c>
    </row>
    <row r="795" spans="1:9" x14ac:dyDescent="0.2">
      <c r="A795" t="s">
        <v>2872</v>
      </c>
      <c r="B795" t="s">
        <v>58</v>
      </c>
      <c r="C795" t="s">
        <v>3176</v>
      </c>
      <c r="D795" t="s">
        <v>3175</v>
      </c>
      <c r="E795" s="2">
        <v>-6.8518004748000001</v>
      </c>
      <c r="F795" s="3">
        <v>-5.9156115505000004</v>
      </c>
      <c r="G795" t="s">
        <v>3174</v>
      </c>
      <c r="H795" t="s">
        <v>3146</v>
      </c>
      <c r="I795" t="s">
        <v>3145</v>
      </c>
    </row>
    <row r="796" spans="1:9" x14ac:dyDescent="0.2">
      <c r="A796" t="s">
        <v>2872</v>
      </c>
      <c r="B796" t="s">
        <v>52</v>
      </c>
      <c r="C796" t="s">
        <v>3173</v>
      </c>
      <c r="D796" t="s">
        <v>3172</v>
      </c>
      <c r="E796" s="2">
        <v>-6.6866533181000003</v>
      </c>
      <c r="F796" s="3">
        <v>-5.7694645092999997</v>
      </c>
      <c r="G796" t="s">
        <v>3171</v>
      </c>
      <c r="H796" t="s">
        <v>3146</v>
      </c>
      <c r="I796" t="s">
        <v>3145</v>
      </c>
    </row>
    <row r="797" spans="1:9" x14ac:dyDescent="0.2">
      <c r="A797" t="s">
        <v>2872</v>
      </c>
      <c r="B797" t="s">
        <v>58</v>
      </c>
      <c r="C797" t="s">
        <v>3170</v>
      </c>
      <c r="D797" t="s">
        <v>3169</v>
      </c>
      <c r="E797" s="2">
        <v>-6.2540746925999997</v>
      </c>
      <c r="F797" s="3">
        <v>-5.3816610996999996</v>
      </c>
      <c r="G797" t="s">
        <v>3166</v>
      </c>
      <c r="H797" t="s">
        <v>3133</v>
      </c>
      <c r="I797" t="s">
        <v>3132</v>
      </c>
    </row>
    <row r="798" spans="1:9" x14ac:dyDescent="0.2">
      <c r="A798" t="s">
        <v>2872</v>
      </c>
      <c r="B798" t="s">
        <v>58</v>
      </c>
      <c r="C798" t="s">
        <v>3168</v>
      </c>
      <c r="D798" t="s">
        <v>3167</v>
      </c>
      <c r="E798" s="2">
        <v>-6.2540746925999997</v>
      </c>
      <c r="F798" s="3">
        <v>-5.3816610996999996</v>
      </c>
      <c r="G798" t="s">
        <v>3166</v>
      </c>
      <c r="H798" t="s">
        <v>3133</v>
      </c>
      <c r="I798" t="s">
        <v>3132</v>
      </c>
    </row>
    <row r="799" spans="1:9" x14ac:dyDescent="0.2">
      <c r="A799" t="s">
        <v>2872</v>
      </c>
      <c r="B799" t="s">
        <v>58</v>
      </c>
      <c r="C799" t="s">
        <v>3165</v>
      </c>
      <c r="D799" t="s">
        <v>3113</v>
      </c>
      <c r="E799" s="2">
        <v>-6.2332697842</v>
      </c>
      <c r="F799" s="3">
        <v>-5.3625608283000004</v>
      </c>
      <c r="G799" t="s">
        <v>3164</v>
      </c>
      <c r="H799" t="s">
        <v>3163</v>
      </c>
      <c r="I799" t="s">
        <v>3162</v>
      </c>
    </row>
    <row r="800" spans="1:9" x14ac:dyDescent="0.2">
      <c r="A800" t="s">
        <v>2872</v>
      </c>
      <c r="B800" t="s">
        <v>52</v>
      </c>
      <c r="C800" t="s">
        <v>3161</v>
      </c>
      <c r="D800" t="s">
        <v>3160</v>
      </c>
      <c r="E800" s="2">
        <v>-6.1796348052000001</v>
      </c>
      <c r="F800" s="3">
        <v>-5.3165865148</v>
      </c>
      <c r="G800" t="s">
        <v>3159</v>
      </c>
      <c r="H800" t="s">
        <v>3138</v>
      </c>
      <c r="I800" t="s">
        <v>3137</v>
      </c>
    </row>
    <row r="801" spans="1:9" x14ac:dyDescent="0.2">
      <c r="A801" t="s">
        <v>2872</v>
      </c>
      <c r="B801" t="s">
        <v>3158</v>
      </c>
      <c r="C801" t="s">
        <v>3157</v>
      </c>
      <c r="D801" t="s">
        <v>3156</v>
      </c>
      <c r="E801" s="2">
        <v>-6.1179727653000002</v>
      </c>
      <c r="F801" s="3">
        <v>-5.2623117377000002</v>
      </c>
      <c r="G801" t="s">
        <v>3155</v>
      </c>
      <c r="H801" t="s">
        <v>3154</v>
      </c>
      <c r="I801" t="s">
        <v>3153</v>
      </c>
    </row>
    <row r="802" spans="1:9" x14ac:dyDescent="0.2">
      <c r="A802" t="s">
        <v>2872</v>
      </c>
      <c r="B802" t="s">
        <v>58</v>
      </c>
      <c r="C802" t="s">
        <v>3152</v>
      </c>
      <c r="D802" t="s">
        <v>3151</v>
      </c>
      <c r="E802" s="2">
        <v>-6.0780979676999998</v>
      </c>
      <c r="F802" s="3">
        <v>-5.2255629808000004</v>
      </c>
      <c r="G802" t="s">
        <v>3150</v>
      </c>
      <c r="H802" t="s">
        <v>3129</v>
      </c>
      <c r="I802" t="s">
        <v>3128</v>
      </c>
    </row>
    <row r="803" spans="1:9" x14ac:dyDescent="0.2">
      <c r="A803" t="s">
        <v>2872</v>
      </c>
      <c r="B803" t="s">
        <v>52</v>
      </c>
      <c r="C803" t="s">
        <v>3149</v>
      </c>
      <c r="D803" t="s">
        <v>3148</v>
      </c>
      <c r="E803" s="2">
        <v>-5.9752162344000004</v>
      </c>
      <c r="F803" s="3">
        <v>-5.1356854852999998</v>
      </c>
      <c r="G803" t="s">
        <v>3147</v>
      </c>
      <c r="H803" t="s">
        <v>3146</v>
      </c>
      <c r="I803" t="s">
        <v>3145</v>
      </c>
    </row>
    <row r="804" spans="1:9" x14ac:dyDescent="0.2">
      <c r="A804" t="s">
        <v>2872</v>
      </c>
      <c r="B804" t="s">
        <v>58</v>
      </c>
      <c r="C804" t="s">
        <v>3144</v>
      </c>
      <c r="D804" t="s">
        <v>3143</v>
      </c>
      <c r="E804" s="2">
        <v>-5.9348117500999997</v>
      </c>
      <c r="F804" s="3">
        <v>-5.0997206534000004</v>
      </c>
      <c r="G804" t="s">
        <v>3142</v>
      </c>
      <c r="H804" t="s">
        <v>3133</v>
      </c>
      <c r="I804" t="s">
        <v>3132</v>
      </c>
    </row>
    <row r="805" spans="1:9" x14ac:dyDescent="0.2">
      <c r="A805" t="s">
        <v>2872</v>
      </c>
      <c r="B805" t="s">
        <v>58</v>
      </c>
      <c r="C805" t="s">
        <v>3141</v>
      </c>
      <c r="D805" t="s">
        <v>3140</v>
      </c>
      <c r="E805" s="2">
        <v>-5.9154956700000003</v>
      </c>
      <c r="F805" s="3">
        <v>-5.0838108221000002</v>
      </c>
      <c r="G805" t="s">
        <v>3139</v>
      </c>
      <c r="H805" t="s">
        <v>3138</v>
      </c>
      <c r="I805" t="s">
        <v>3137</v>
      </c>
    </row>
    <row r="806" spans="1:9" x14ac:dyDescent="0.2">
      <c r="A806" t="s">
        <v>2872</v>
      </c>
      <c r="B806" t="s">
        <v>52</v>
      </c>
      <c r="C806" t="s">
        <v>3136</v>
      </c>
      <c r="D806" t="s">
        <v>3135</v>
      </c>
      <c r="E806" s="2">
        <v>-5.8351445815999998</v>
      </c>
      <c r="F806" s="3">
        <v>-5.0114440854</v>
      </c>
      <c r="G806" t="s">
        <v>3134</v>
      </c>
      <c r="H806" t="s">
        <v>3133</v>
      </c>
      <c r="I806" t="s">
        <v>3132</v>
      </c>
    </row>
    <row r="807" spans="1:9" x14ac:dyDescent="0.2">
      <c r="A807" t="s">
        <v>2872</v>
      </c>
      <c r="B807" t="s">
        <v>52</v>
      </c>
      <c r="C807" t="s">
        <v>3131</v>
      </c>
      <c r="D807" t="s">
        <v>3130</v>
      </c>
      <c r="E807" s="2">
        <v>-5.7555317558999999</v>
      </c>
      <c r="F807" s="3">
        <v>-4.9417113708000002</v>
      </c>
      <c r="G807" t="s">
        <v>660</v>
      </c>
      <c r="H807" t="s">
        <v>3129</v>
      </c>
      <c r="I807" t="s">
        <v>3128</v>
      </c>
    </row>
    <row r="808" spans="1:9" x14ac:dyDescent="0.2">
      <c r="A808" t="s">
        <v>2872</v>
      </c>
      <c r="B808" t="s">
        <v>52</v>
      </c>
      <c r="C808" t="s">
        <v>3127</v>
      </c>
      <c r="D808" t="s">
        <v>3126</v>
      </c>
      <c r="E808" s="2">
        <v>-5.6448293711000002</v>
      </c>
      <c r="F808" s="3">
        <v>-4.8446318855000001</v>
      </c>
      <c r="G808" t="s">
        <v>3125</v>
      </c>
      <c r="H808" t="s">
        <v>3124</v>
      </c>
      <c r="I808" t="s">
        <v>3123</v>
      </c>
    </row>
    <row r="809" spans="1:9" x14ac:dyDescent="0.2">
      <c r="A809" t="s">
        <v>2872</v>
      </c>
      <c r="B809" t="s">
        <v>52</v>
      </c>
      <c r="C809" t="s">
        <v>3122</v>
      </c>
      <c r="D809" t="s">
        <v>3121</v>
      </c>
      <c r="E809" s="2">
        <v>-5.5816807709000003</v>
      </c>
      <c r="F809" s="3">
        <v>-4.7908484888</v>
      </c>
      <c r="G809" t="s">
        <v>3120</v>
      </c>
      <c r="H809" t="s">
        <v>3119</v>
      </c>
      <c r="I809" t="s">
        <v>3118</v>
      </c>
    </row>
    <row r="810" spans="1:9" x14ac:dyDescent="0.2">
      <c r="A810" t="s">
        <v>2872</v>
      </c>
      <c r="B810" t="s">
        <v>52</v>
      </c>
      <c r="C810" t="s">
        <v>3117</v>
      </c>
      <c r="D810" t="s">
        <v>3116</v>
      </c>
      <c r="E810" s="2">
        <v>-5.2146707143000004</v>
      </c>
      <c r="F810" s="3">
        <v>-4.4763756277000004</v>
      </c>
      <c r="G810" t="s">
        <v>3115</v>
      </c>
      <c r="H810" t="s">
        <v>3044</v>
      </c>
      <c r="I810" t="s">
        <v>3043</v>
      </c>
    </row>
    <row r="811" spans="1:9" x14ac:dyDescent="0.2">
      <c r="A811" t="s">
        <v>2872</v>
      </c>
      <c r="B811" t="s">
        <v>175</v>
      </c>
      <c r="C811" t="s">
        <v>3114</v>
      </c>
      <c r="D811" t="s">
        <v>3113</v>
      </c>
      <c r="E811" s="2">
        <v>-5.2034176637999998</v>
      </c>
      <c r="F811" s="3">
        <v>-4.4662570311999996</v>
      </c>
      <c r="G811" t="s">
        <v>3112</v>
      </c>
      <c r="H811" t="s">
        <v>3111</v>
      </c>
      <c r="I811" t="s">
        <v>3110</v>
      </c>
    </row>
    <row r="812" spans="1:9" x14ac:dyDescent="0.2">
      <c r="A812" t="s">
        <v>2872</v>
      </c>
      <c r="B812" t="s">
        <v>52</v>
      </c>
      <c r="C812" t="s">
        <v>3109</v>
      </c>
      <c r="D812" t="s">
        <v>3108</v>
      </c>
      <c r="E812" s="2">
        <v>-5.1841807124999999</v>
      </c>
      <c r="F812" s="3">
        <v>-4.4499709974000003</v>
      </c>
      <c r="G812" t="s">
        <v>3107</v>
      </c>
      <c r="H812" t="s">
        <v>3106</v>
      </c>
      <c r="I812" t="s">
        <v>3105</v>
      </c>
    </row>
    <row r="813" spans="1:9" x14ac:dyDescent="0.2">
      <c r="A813" t="s">
        <v>2872</v>
      </c>
      <c r="B813" t="s">
        <v>52</v>
      </c>
      <c r="C813" t="s">
        <v>3104</v>
      </c>
      <c r="D813" t="s">
        <v>3103</v>
      </c>
      <c r="E813" s="2">
        <v>-5.0800461822000003</v>
      </c>
      <c r="F813" s="3">
        <v>-4.3596376147999996</v>
      </c>
      <c r="G813" t="s">
        <v>3102</v>
      </c>
      <c r="H813" t="s">
        <v>3101</v>
      </c>
      <c r="I813" t="s">
        <v>3100</v>
      </c>
    </row>
    <row r="814" spans="1:9" x14ac:dyDescent="0.2">
      <c r="A814" t="s">
        <v>2872</v>
      </c>
      <c r="B814" t="s">
        <v>52</v>
      </c>
      <c r="C814" t="s">
        <v>3099</v>
      </c>
      <c r="D814" t="s">
        <v>3098</v>
      </c>
      <c r="E814" s="2">
        <v>-4.9649319194999997</v>
      </c>
      <c r="F814" s="3">
        <v>-4.2629310907000004</v>
      </c>
      <c r="G814" t="s">
        <v>3097</v>
      </c>
      <c r="H814" t="s">
        <v>3093</v>
      </c>
      <c r="I814" t="s">
        <v>3092</v>
      </c>
    </row>
    <row r="815" spans="1:9" x14ac:dyDescent="0.2">
      <c r="A815" t="s">
        <v>2872</v>
      </c>
      <c r="B815" t="s">
        <v>52</v>
      </c>
      <c r="C815" t="s">
        <v>3096</v>
      </c>
      <c r="D815" t="s">
        <v>3095</v>
      </c>
      <c r="E815" s="2">
        <v>-4.9022304998999999</v>
      </c>
      <c r="F815" s="3">
        <v>-4.2115133705999996</v>
      </c>
      <c r="G815" t="s">
        <v>3094</v>
      </c>
      <c r="H815" t="s">
        <v>3093</v>
      </c>
      <c r="I815" t="s">
        <v>3092</v>
      </c>
    </row>
    <row r="816" spans="1:9" x14ac:dyDescent="0.2">
      <c r="A816" t="s">
        <v>2872</v>
      </c>
      <c r="B816" t="s">
        <v>58</v>
      </c>
      <c r="C816" t="s">
        <v>3091</v>
      </c>
      <c r="D816" t="s">
        <v>3090</v>
      </c>
      <c r="E816" s="2">
        <v>-4.8161935417999997</v>
      </c>
      <c r="F816" s="3">
        <v>-4.1361753535999997</v>
      </c>
      <c r="G816" t="s">
        <v>3089</v>
      </c>
      <c r="H816" t="s">
        <v>3088</v>
      </c>
      <c r="I816" t="s">
        <v>3087</v>
      </c>
    </row>
    <row r="817" spans="1:9" x14ac:dyDescent="0.2">
      <c r="A817" t="s">
        <v>2872</v>
      </c>
      <c r="B817" t="s">
        <v>52</v>
      </c>
      <c r="C817" t="s">
        <v>3086</v>
      </c>
      <c r="D817" t="s">
        <v>3085</v>
      </c>
      <c r="E817" s="2">
        <v>-4.7347994688000004</v>
      </c>
      <c r="F817" s="3">
        <v>-4.0643461047000002</v>
      </c>
      <c r="G817" t="s">
        <v>3084</v>
      </c>
      <c r="H817" t="s">
        <v>3083</v>
      </c>
      <c r="I817" t="s">
        <v>3082</v>
      </c>
    </row>
    <row r="818" spans="1:9" x14ac:dyDescent="0.2">
      <c r="A818" t="s">
        <v>2872</v>
      </c>
      <c r="B818" t="s">
        <v>52</v>
      </c>
      <c r="C818" t="s">
        <v>3081</v>
      </c>
      <c r="D818" t="s">
        <v>3080</v>
      </c>
      <c r="E818" s="2">
        <v>-4.7128841329000002</v>
      </c>
      <c r="F818" s="3">
        <v>-4.0467009612</v>
      </c>
      <c r="G818" t="s">
        <v>3079</v>
      </c>
      <c r="H818" t="s">
        <v>3078</v>
      </c>
      <c r="I818" t="s">
        <v>3077</v>
      </c>
    </row>
    <row r="819" spans="1:9" x14ac:dyDescent="0.2">
      <c r="A819" t="s">
        <v>2872</v>
      </c>
      <c r="B819" t="s">
        <v>52</v>
      </c>
      <c r="C819" t="s">
        <v>3076</v>
      </c>
      <c r="D819" t="s">
        <v>3075</v>
      </c>
      <c r="E819" s="2">
        <v>-4.702633541</v>
      </c>
      <c r="F819" s="3">
        <v>-4.0389540694999999</v>
      </c>
      <c r="G819" t="s">
        <v>591</v>
      </c>
      <c r="H819" t="s">
        <v>3074</v>
      </c>
      <c r="I819" t="s">
        <v>3073</v>
      </c>
    </row>
    <row r="820" spans="1:9" x14ac:dyDescent="0.2">
      <c r="A820" t="s">
        <v>2872</v>
      </c>
      <c r="B820" t="s">
        <v>52</v>
      </c>
      <c r="C820" t="s">
        <v>3072</v>
      </c>
      <c r="D820" t="s">
        <v>3071</v>
      </c>
      <c r="E820" s="2">
        <v>-4.5991306042</v>
      </c>
      <c r="F820" s="3">
        <v>-3.953506242</v>
      </c>
      <c r="G820" t="s">
        <v>3070</v>
      </c>
      <c r="H820" t="s">
        <v>3069</v>
      </c>
      <c r="I820" t="s">
        <v>3068</v>
      </c>
    </row>
    <row r="821" spans="1:9" x14ac:dyDescent="0.2">
      <c r="A821" t="s">
        <v>2872</v>
      </c>
      <c r="B821" t="s">
        <v>52</v>
      </c>
      <c r="C821" t="s">
        <v>3067</v>
      </c>
      <c r="D821" t="s">
        <v>3066</v>
      </c>
      <c r="E821" s="2">
        <v>-4.5701773237000003</v>
      </c>
      <c r="F821" s="3">
        <v>-3.9286782171999999</v>
      </c>
      <c r="G821" t="s">
        <v>3065</v>
      </c>
      <c r="H821" t="s">
        <v>3064</v>
      </c>
      <c r="I821" t="s">
        <v>3063</v>
      </c>
    </row>
    <row r="822" spans="1:9" x14ac:dyDescent="0.2">
      <c r="A822" t="s">
        <v>2872</v>
      </c>
      <c r="B822" t="s">
        <v>175</v>
      </c>
      <c r="C822" t="s">
        <v>3062</v>
      </c>
      <c r="D822" t="s">
        <v>3061</v>
      </c>
      <c r="E822" s="2">
        <v>-4.4541622525999998</v>
      </c>
      <c r="F822" s="3">
        <v>-3.8300998521</v>
      </c>
      <c r="G822" t="s">
        <v>3060</v>
      </c>
      <c r="H822" t="s">
        <v>3059</v>
      </c>
      <c r="I822" t="s">
        <v>3058</v>
      </c>
    </row>
    <row r="823" spans="1:9" x14ac:dyDescent="0.2">
      <c r="A823" t="s">
        <v>2872</v>
      </c>
      <c r="B823" t="s">
        <v>52</v>
      </c>
      <c r="C823" t="s">
        <v>3057</v>
      </c>
      <c r="D823" t="s">
        <v>3056</v>
      </c>
      <c r="E823" s="2">
        <v>-4.2965931023000001</v>
      </c>
      <c r="F823" s="3">
        <v>-3.701188937</v>
      </c>
      <c r="G823" t="s">
        <v>3055</v>
      </c>
      <c r="H823" t="s">
        <v>3054</v>
      </c>
      <c r="I823" t="s">
        <v>3053</v>
      </c>
    </row>
    <row r="824" spans="1:9" x14ac:dyDescent="0.2">
      <c r="A824" t="s">
        <v>2872</v>
      </c>
      <c r="B824" t="s">
        <v>181</v>
      </c>
      <c r="C824" t="s">
        <v>3052</v>
      </c>
      <c r="D824" t="s">
        <v>3051</v>
      </c>
      <c r="E824" s="2">
        <v>-4.0605563073999997</v>
      </c>
      <c r="F824" s="3">
        <v>-3.5077143388000001</v>
      </c>
      <c r="G824" t="s">
        <v>3050</v>
      </c>
      <c r="H824" t="s">
        <v>3049</v>
      </c>
      <c r="I824" t="s">
        <v>3048</v>
      </c>
    </row>
    <row r="825" spans="1:9" x14ac:dyDescent="0.2">
      <c r="A825" t="s">
        <v>2872</v>
      </c>
      <c r="B825" t="s">
        <v>52</v>
      </c>
      <c r="C825" t="s">
        <v>3047</v>
      </c>
      <c r="D825" t="s">
        <v>3046</v>
      </c>
      <c r="E825" s="2">
        <v>-3.9853513745</v>
      </c>
      <c r="F825" s="3">
        <v>-3.4495770780999999</v>
      </c>
      <c r="G825" t="s">
        <v>3045</v>
      </c>
      <c r="H825" t="s">
        <v>3044</v>
      </c>
      <c r="I825" t="s">
        <v>3043</v>
      </c>
    </row>
    <row r="826" spans="1:9" x14ac:dyDescent="0.2">
      <c r="A826" t="s">
        <v>2872</v>
      </c>
      <c r="B826" t="s">
        <v>58</v>
      </c>
      <c r="C826" t="s">
        <v>3042</v>
      </c>
      <c r="D826" t="s">
        <v>3041</v>
      </c>
      <c r="E826" s="2">
        <v>-3.9348936268000001</v>
      </c>
      <c r="F826" s="3">
        <v>-3.4100664331999999</v>
      </c>
      <c r="G826" t="s">
        <v>3040</v>
      </c>
      <c r="H826" t="s">
        <v>3039</v>
      </c>
      <c r="I826" t="s">
        <v>3038</v>
      </c>
    </row>
    <row r="827" spans="1:9" x14ac:dyDescent="0.2">
      <c r="A827" t="s">
        <v>2872</v>
      </c>
      <c r="B827" t="s">
        <v>52</v>
      </c>
      <c r="C827" t="s">
        <v>3037</v>
      </c>
      <c r="D827" t="s">
        <v>3036</v>
      </c>
      <c r="E827" s="2">
        <v>-3.8626625081000001</v>
      </c>
      <c r="F827" s="3">
        <v>-3.3509561615000001</v>
      </c>
      <c r="G827" t="s">
        <v>3035</v>
      </c>
      <c r="H827" t="s">
        <v>3034</v>
      </c>
      <c r="I827" t="s">
        <v>3033</v>
      </c>
    </row>
    <row r="828" spans="1:9" x14ac:dyDescent="0.2">
      <c r="A828" t="s">
        <v>2872</v>
      </c>
      <c r="B828" t="s">
        <v>52</v>
      </c>
      <c r="C828" t="s">
        <v>3032</v>
      </c>
      <c r="D828" t="s">
        <v>3031</v>
      </c>
      <c r="E828" s="2">
        <v>-3.6938441788</v>
      </c>
      <c r="F828" s="3">
        <v>-3.2133480882000001</v>
      </c>
      <c r="G828" t="s">
        <v>3030</v>
      </c>
      <c r="H828" t="s">
        <v>3029</v>
      </c>
      <c r="I828" t="s">
        <v>3028</v>
      </c>
    </row>
    <row r="829" spans="1:9" x14ac:dyDescent="0.2">
      <c r="A829" t="s">
        <v>2958</v>
      </c>
      <c r="B829" t="s">
        <v>58</v>
      </c>
      <c r="C829" t="s">
        <v>3025</v>
      </c>
      <c r="D829" t="s">
        <v>3024</v>
      </c>
      <c r="E829" s="2">
        <v>-11.0282492926</v>
      </c>
      <c r="F829" s="3">
        <v>-9.6757542199</v>
      </c>
      <c r="G829" t="s">
        <v>3023</v>
      </c>
      <c r="H829" t="s">
        <v>3027</v>
      </c>
      <c r="I829" t="s">
        <v>3026</v>
      </c>
    </row>
    <row r="830" spans="1:9" x14ac:dyDescent="0.2">
      <c r="A830" t="s">
        <v>2964</v>
      </c>
      <c r="B830" t="s">
        <v>58</v>
      </c>
      <c r="C830" t="s">
        <v>3025</v>
      </c>
      <c r="D830" t="s">
        <v>3024</v>
      </c>
      <c r="E830" s="2">
        <v>-11.0282492926</v>
      </c>
      <c r="F830" s="3">
        <v>-9.6757542199</v>
      </c>
      <c r="G830" t="s">
        <v>3023</v>
      </c>
      <c r="H830" t="s">
        <v>3022</v>
      </c>
      <c r="I830" t="s">
        <v>3021</v>
      </c>
    </row>
    <row r="831" spans="1:9" x14ac:dyDescent="0.2">
      <c r="A831" t="s">
        <v>2964</v>
      </c>
      <c r="B831" t="s">
        <v>58</v>
      </c>
      <c r="C831" t="s">
        <v>3020</v>
      </c>
      <c r="D831" t="s">
        <v>3019</v>
      </c>
      <c r="E831" s="2">
        <v>-6.2726081265999998</v>
      </c>
      <c r="F831" s="3">
        <v>-5.3986390359999996</v>
      </c>
      <c r="G831" t="s">
        <v>3018</v>
      </c>
      <c r="H831" t="s">
        <v>3017</v>
      </c>
      <c r="I831" t="s">
        <v>3016</v>
      </c>
    </row>
    <row r="832" spans="1:9" x14ac:dyDescent="0.2">
      <c r="A832" t="s">
        <v>2964</v>
      </c>
      <c r="B832" t="s">
        <v>58</v>
      </c>
      <c r="C832" t="s">
        <v>3015</v>
      </c>
      <c r="D832" t="s">
        <v>3014</v>
      </c>
      <c r="E832" s="2">
        <v>-5.8100923675000002</v>
      </c>
      <c r="F832" s="3">
        <v>-4.9898479972000001</v>
      </c>
      <c r="G832" t="s">
        <v>2100</v>
      </c>
      <c r="H832" t="s">
        <v>3013</v>
      </c>
      <c r="I832" t="s">
        <v>3012</v>
      </c>
    </row>
    <row r="833" spans="1:9" x14ac:dyDescent="0.2">
      <c r="A833" t="s">
        <v>2964</v>
      </c>
      <c r="B833" t="s">
        <v>58</v>
      </c>
      <c r="C833" t="s">
        <v>3011</v>
      </c>
      <c r="D833" t="s">
        <v>3010</v>
      </c>
      <c r="E833" s="2">
        <v>-5.4669244920000004</v>
      </c>
      <c r="F833" s="3">
        <v>-4.6975105693000003</v>
      </c>
      <c r="G833" t="s">
        <v>3009</v>
      </c>
      <c r="H833" t="s">
        <v>3008</v>
      </c>
      <c r="I833" t="s">
        <v>3007</v>
      </c>
    </row>
    <row r="834" spans="1:9" x14ac:dyDescent="0.2">
      <c r="A834" t="s">
        <v>2964</v>
      </c>
      <c r="B834" t="s">
        <v>58</v>
      </c>
      <c r="C834" t="s">
        <v>3006</v>
      </c>
      <c r="D834" t="s">
        <v>3005</v>
      </c>
      <c r="E834" s="2">
        <v>-5.1673643410999999</v>
      </c>
      <c r="F834" s="3">
        <v>-4.4342738884999999</v>
      </c>
      <c r="G834" t="s">
        <v>3004</v>
      </c>
      <c r="H834" t="s">
        <v>3003</v>
      </c>
      <c r="I834" t="s">
        <v>3002</v>
      </c>
    </row>
    <row r="835" spans="1:9" x14ac:dyDescent="0.2">
      <c r="A835" t="s">
        <v>2964</v>
      </c>
      <c r="B835" t="s">
        <v>58</v>
      </c>
      <c r="C835" t="s">
        <v>3001</v>
      </c>
      <c r="D835" t="s">
        <v>3000</v>
      </c>
      <c r="E835" s="2">
        <v>-4.6415713750999998</v>
      </c>
      <c r="F835" s="3">
        <v>-3.9900116553</v>
      </c>
      <c r="G835" t="s">
        <v>2999</v>
      </c>
      <c r="H835" t="s">
        <v>2998</v>
      </c>
      <c r="I835" t="s">
        <v>2997</v>
      </c>
    </row>
    <row r="836" spans="1:9" x14ac:dyDescent="0.2">
      <c r="A836" t="s">
        <v>2964</v>
      </c>
      <c r="B836" t="s">
        <v>58</v>
      </c>
      <c r="C836" t="s">
        <v>2996</v>
      </c>
      <c r="D836" t="s">
        <v>2995</v>
      </c>
      <c r="E836" s="2">
        <v>-4.6061815301999998</v>
      </c>
      <c r="F836" s="3">
        <v>-3.9596350986000002</v>
      </c>
      <c r="G836" t="s">
        <v>2994</v>
      </c>
      <c r="H836" t="s">
        <v>2993</v>
      </c>
      <c r="I836" t="s">
        <v>2992</v>
      </c>
    </row>
    <row r="837" spans="1:9" x14ac:dyDescent="0.2">
      <c r="A837" t="s">
        <v>2964</v>
      </c>
      <c r="B837" t="s">
        <v>58</v>
      </c>
      <c r="C837" t="s">
        <v>2991</v>
      </c>
      <c r="D837" t="s">
        <v>2990</v>
      </c>
      <c r="E837" s="2">
        <v>-4.4577018836000004</v>
      </c>
      <c r="F837" s="3">
        <v>-3.8330255152000001</v>
      </c>
      <c r="G837" t="s">
        <v>2989</v>
      </c>
      <c r="H837" t="s">
        <v>2988</v>
      </c>
      <c r="I837" t="s">
        <v>2987</v>
      </c>
    </row>
    <row r="838" spans="1:9" x14ac:dyDescent="0.2">
      <c r="A838" t="s">
        <v>2964</v>
      </c>
      <c r="B838" t="s">
        <v>58</v>
      </c>
      <c r="C838" t="s">
        <v>2986</v>
      </c>
      <c r="D838" t="s">
        <v>2985</v>
      </c>
      <c r="E838" s="2">
        <v>-4.1399197837999999</v>
      </c>
      <c r="F838" s="3">
        <v>-3.5727084124999999</v>
      </c>
      <c r="G838" t="s">
        <v>2984</v>
      </c>
      <c r="H838" t="s">
        <v>2983</v>
      </c>
      <c r="I838" t="s">
        <v>2982</v>
      </c>
    </row>
  </sheetData>
  <conditionalFormatting sqref="C2:C838">
    <cfRule type="expression" dxfId="8" priority="1">
      <formula>1=1</formula>
    </cfRule>
  </conditionalFormatting>
  <conditionalFormatting sqref="A2:A837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83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3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BFB21-3F91-CF4E-80EB-5BF7FAB2F074}">
  <sheetPr>
    <tabColor rgb="FFDDDDFF"/>
  </sheetPr>
  <dimension ref="A1:I433"/>
  <sheetViews>
    <sheetView workbookViewId="0">
      <selection activeCell="J24" sqref="J24"/>
    </sheetView>
  </sheetViews>
  <sheetFormatPr baseColWidth="10" defaultColWidth="8.83203125" defaultRowHeight="15" x14ac:dyDescent="0.2"/>
  <sheetData>
    <row r="1" spans="1:9" x14ac:dyDescent="0.2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1</v>
      </c>
      <c r="D2" t="s">
        <v>12</v>
      </c>
      <c r="E2" s="2">
        <v>-32.527484978399997</v>
      </c>
      <c r="F2" s="3">
        <v>-28.2558524409</v>
      </c>
      <c r="G2" t="s">
        <v>5873</v>
      </c>
      <c r="H2" t="s">
        <v>5874</v>
      </c>
      <c r="I2" t="s">
        <v>5875</v>
      </c>
    </row>
    <row r="3" spans="1:9" x14ac:dyDescent="0.2">
      <c r="A3" t="s">
        <v>16</v>
      </c>
      <c r="B3" t="s">
        <v>10</v>
      </c>
      <c r="C3" t="s">
        <v>11</v>
      </c>
      <c r="D3" t="s">
        <v>12</v>
      </c>
      <c r="E3" s="2">
        <v>-32.527484978399997</v>
      </c>
      <c r="F3" s="3">
        <v>-28.2558524409</v>
      </c>
      <c r="G3" t="s">
        <v>5873</v>
      </c>
      <c r="H3" t="s">
        <v>5874</v>
      </c>
      <c r="I3" t="s">
        <v>5875</v>
      </c>
    </row>
    <row r="4" spans="1:9" x14ac:dyDescent="0.2">
      <c r="A4" t="s">
        <v>17</v>
      </c>
      <c r="B4" t="s">
        <v>58</v>
      </c>
      <c r="C4" t="s">
        <v>1364</v>
      </c>
      <c r="D4" t="s">
        <v>1365</v>
      </c>
      <c r="E4" s="2">
        <v>-28.597517999600001</v>
      </c>
      <c r="F4" s="3">
        <v>-24.737621051200001</v>
      </c>
      <c r="G4" t="s">
        <v>5876</v>
      </c>
      <c r="H4" t="s">
        <v>5877</v>
      </c>
      <c r="I4" t="s">
        <v>5878</v>
      </c>
    </row>
    <row r="5" spans="1:9" x14ac:dyDescent="0.2">
      <c r="A5" t="s">
        <v>23</v>
      </c>
      <c r="B5" t="s">
        <v>58</v>
      </c>
      <c r="C5" t="s">
        <v>1364</v>
      </c>
      <c r="D5" t="s">
        <v>1365</v>
      </c>
      <c r="E5" s="2">
        <v>-28.597517999600001</v>
      </c>
      <c r="F5" s="3">
        <v>-24.737621051200001</v>
      </c>
      <c r="G5" t="s">
        <v>5876</v>
      </c>
      <c r="H5" t="s">
        <v>5879</v>
      </c>
      <c r="I5" t="s">
        <v>5880</v>
      </c>
    </row>
    <row r="6" spans="1:9" x14ac:dyDescent="0.2">
      <c r="A6" t="s">
        <v>23</v>
      </c>
      <c r="B6" t="s">
        <v>52</v>
      </c>
      <c r="C6" t="s">
        <v>1392</v>
      </c>
      <c r="D6" t="s">
        <v>1393</v>
      </c>
      <c r="E6" s="2">
        <v>-28.532132333900002</v>
      </c>
      <c r="F6" s="3">
        <v>-24.737621051200001</v>
      </c>
      <c r="G6" t="s">
        <v>5881</v>
      </c>
      <c r="H6" t="s">
        <v>5882</v>
      </c>
      <c r="I6" t="s">
        <v>5883</v>
      </c>
    </row>
    <row r="7" spans="1:9" x14ac:dyDescent="0.2">
      <c r="A7" t="s">
        <v>23</v>
      </c>
      <c r="B7" t="s">
        <v>10</v>
      </c>
      <c r="C7" t="s">
        <v>1379</v>
      </c>
      <c r="D7" t="s">
        <v>1380</v>
      </c>
      <c r="E7" s="2">
        <v>-24.652484098599999</v>
      </c>
      <c r="F7" s="3">
        <v>-21.208672082700001</v>
      </c>
      <c r="G7" t="s">
        <v>5884</v>
      </c>
      <c r="H7" t="s">
        <v>5885</v>
      </c>
      <c r="I7" t="s">
        <v>5886</v>
      </c>
    </row>
    <row r="8" spans="1:9" x14ac:dyDescent="0.2">
      <c r="A8" t="s">
        <v>23</v>
      </c>
      <c r="B8" t="s">
        <v>52</v>
      </c>
      <c r="C8" t="s">
        <v>1402</v>
      </c>
      <c r="D8" t="s">
        <v>1403</v>
      </c>
      <c r="E8" s="2">
        <v>-22.4622907589</v>
      </c>
      <c r="F8" s="3">
        <v>-19.144900730900002</v>
      </c>
      <c r="G8" t="s">
        <v>5887</v>
      </c>
      <c r="H8" t="s">
        <v>5882</v>
      </c>
      <c r="I8" t="s">
        <v>5883</v>
      </c>
    </row>
    <row r="9" spans="1:9" x14ac:dyDescent="0.2">
      <c r="A9" t="s">
        <v>23</v>
      </c>
      <c r="B9" t="s">
        <v>58</v>
      </c>
      <c r="C9" t="s">
        <v>1347</v>
      </c>
      <c r="D9" t="s">
        <v>1348</v>
      </c>
      <c r="E9" s="2">
        <v>-21.666140801800001</v>
      </c>
      <c r="F9" s="3">
        <v>-18.4736895104</v>
      </c>
      <c r="G9" t="s">
        <v>5888</v>
      </c>
      <c r="H9" t="s">
        <v>5889</v>
      </c>
      <c r="I9" t="s">
        <v>5890</v>
      </c>
    </row>
    <row r="10" spans="1:9" x14ac:dyDescent="0.2">
      <c r="A10" t="s">
        <v>23</v>
      </c>
      <c r="B10" t="s">
        <v>58</v>
      </c>
      <c r="C10" t="s">
        <v>1352</v>
      </c>
      <c r="D10" t="s">
        <v>1353</v>
      </c>
      <c r="E10" s="2">
        <v>-21.666140801800001</v>
      </c>
      <c r="F10" s="3">
        <v>-18.4736895104</v>
      </c>
      <c r="G10" t="s">
        <v>5888</v>
      </c>
      <c r="H10" t="s">
        <v>5889</v>
      </c>
      <c r="I10" t="s">
        <v>5890</v>
      </c>
    </row>
    <row r="11" spans="1:9" x14ac:dyDescent="0.2">
      <c r="A11" t="s">
        <v>23</v>
      </c>
      <c r="B11" t="s">
        <v>52</v>
      </c>
      <c r="C11" t="s">
        <v>1407</v>
      </c>
      <c r="D11" t="s">
        <v>1408</v>
      </c>
      <c r="E11" s="2">
        <v>-21.593594598399999</v>
      </c>
      <c r="F11" s="3">
        <v>-18.4359054132</v>
      </c>
      <c r="G11" t="s">
        <v>5891</v>
      </c>
      <c r="H11" t="s">
        <v>5892</v>
      </c>
      <c r="I11" t="s">
        <v>5893</v>
      </c>
    </row>
    <row r="12" spans="1:9" x14ac:dyDescent="0.2">
      <c r="A12" t="s">
        <v>23</v>
      </c>
      <c r="B12" t="s">
        <v>58</v>
      </c>
      <c r="C12" t="s">
        <v>1384</v>
      </c>
      <c r="D12" t="s">
        <v>1385</v>
      </c>
      <c r="E12" s="2">
        <v>-21.423307941600001</v>
      </c>
      <c r="F12" s="3">
        <v>-18.297803439799999</v>
      </c>
      <c r="G12" t="s">
        <v>5894</v>
      </c>
      <c r="H12" t="s">
        <v>5895</v>
      </c>
      <c r="I12" t="s">
        <v>5896</v>
      </c>
    </row>
    <row r="13" spans="1:9" x14ac:dyDescent="0.2">
      <c r="A13" t="s">
        <v>23</v>
      </c>
      <c r="B13" t="s">
        <v>58</v>
      </c>
      <c r="C13" t="s">
        <v>1329</v>
      </c>
      <c r="D13" t="s">
        <v>1330</v>
      </c>
      <c r="E13" s="2">
        <v>-21.3037270797</v>
      </c>
      <c r="F13" s="3">
        <v>-18.224692838999999</v>
      </c>
      <c r="G13" t="s">
        <v>5897</v>
      </c>
      <c r="H13" t="s">
        <v>5898</v>
      </c>
      <c r="I13" t="s">
        <v>5899</v>
      </c>
    </row>
    <row r="14" spans="1:9" x14ac:dyDescent="0.2">
      <c r="A14" t="s">
        <v>23</v>
      </c>
      <c r="B14" t="s">
        <v>58</v>
      </c>
      <c r="C14" t="s">
        <v>1324</v>
      </c>
      <c r="D14" t="s">
        <v>1325</v>
      </c>
      <c r="E14" s="2">
        <v>-21.278404638000001</v>
      </c>
      <c r="F14" s="3">
        <v>-18.224692838999999</v>
      </c>
      <c r="G14" t="s">
        <v>5900</v>
      </c>
      <c r="H14" t="s">
        <v>5901</v>
      </c>
      <c r="I14" t="s">
        <v>5902</v>
      </c>
    </row>
    <row r="15" spans="1:9" x14ac:dyDescent="0.2">
      <c r="A15" t="s">
        <v>23</v>
      </c>
      <c r="B15" t="s">
        <v>58</v>
      </c>
      <c r="C15" t="s">
        <v>1389</v>
      </c>
      <c r="D15" t="s">
        <v>1390</v>
      </c>
      <c r="E15" s="2">
        <v>-21.265876455099999</v>
      </c>
      <c r="F15" s="3">
        <v>-18.224692838999999</v>
      </c>
      <c r="G15" t="s">
        <v>5903</v>
      </c>
      <c r="H15" t="s">
        <v>5895</v>
      </c>
      <c r="I15" t="s">
        <v>5896</v>
      </c>
    </row>
    <row r="16" spans="1:9" x14ac:dyDescent="0.2">
      <c r="A16" t="s">
        <v>23</v>
      </c>
      <c r="B16" t="s">
        <v>58</v>
      </c>
      <c r="C16" t="s">
        <v>1344</v>
      </c>
      <c r="D16" t="s">
        <v>1345</v>
      </c>
      <c r="E16" s="2">
        <v>-20.942112648999998</v>
      </c>
      <c r="F16" s="3">
        <v>-17.953494481100002</v>
      </c>
      <c r="G16" t="s">
        <v>5904</v>
      </c>
      <c r="H16" t="s">
        <v>5898</v>
      </c>
      <c r="I16" t="s">
        <v>5899</v>
      </c>
    </row>
    <row r="17" spans="1:9" x14ac:dyDescent="0.2">
      <c r="A17" t="s">
        <v>23</v>
      </c>
      <c r="B17" t="s">
        <v>58</v>
      </c>
      <c r="C17" t="s">
        <v>1359</v>
      </c>
      <c r="D17" t="s">
        <v>1360</v>
      </c>
      <c r="E17" s="2">
        <v>-20.897469303200001</v>
      </c>
      <c r="F17" s="3">
        <v>-17.953494481100002</v>
      </c>
      <c r="G17" t="s">
        <v>5905</v>
      </c>
      <c r="H17" t="s">
        <v>5889</v>
      </c>
      <c r="I17" t="s">
        <v>5890</v>
      </c>
    </row>
    <row r="18" spans="1:9" x14ac:dyDescent="0.2">
      <c r="A18" t="s">
        <v>23</v>
      </c>
      <c r="B18" t="s">
        <v>58</v>
      </c>
      <c r="C18" t="s">
        <v>1334</v>
      </c>
      <c r="D18" t="s">
        <v>1335</v>
      </c>
      <c r="E18" s="2">
        <v>-20.8827043378</v>
      </c>
      <c r="F18" s="3">
        <v>-17.953494481100002</v>
      </c>
      <c r="G18" t="s">
        <v>5906</v>
      </c>
      <c r="H18" t="s">
        <v>5898</v>
      </c>
      <c r="I18" t="s">
        <v>5899</v>
      </c>
    </row>
    <row r="19" spans="1:9" x14ac:dyDescent="0.2">
      <c r="A19" t="s">
        <v>23</v>
      </c>
      <c r="B19" t="s">
        <v>58</v>
      </c>
      <c r="C19" t="s">
        <v>2477</v>
      </c>
      <c r="D19" t="s">
        <v>2478</v>
      </c>
      <c r="E19" s="2">
        <v>-20.646231110799999</v>
      </c>
      <c r="F19" s="3">
        <v>-17.7363264094</v>
      </c>
      <c r="G19" t="s">
        <v>5907</v>
      </c>
      <c r="H19" t="s">
        <v>5908</v>
      </c>
      <c r="I19" t="s">
        <v>5909</v>
      </c>
    </row>
    <row r="20" spans="1:9" x14ac:dyDescent="0.2">
      <c r="A20" t="s">
        <v>23</v>
      </c>
      <c r="B20" t="s">
        <v>58</v>
      </c>
      <c r="C20" t="s">
        <v>1397</v>
      </c>
      <c r="D20" t="s">
        <v>1398</v>
      </c>
      <c r="E20" s="2">
        <v>-19.809058865000001</v>
      </c>
      <c r="F20" s="3">
        <v>-16.9413516087</v>
      </c>
      <c r="G20" t="s">
        <v>5910</v>
      </c>
      <c r="H20" t="s">
        <v>5911</v>
      </c>
      <c r="I20" t="s">
        <v>5912</v>
      </c>
    </row>
    <row r="21" spans="1:9" x14ac:dyDescent="0.2">
      <c r="A21" t="s">
        <v>23</v>
      </c>
      <c r="B21" t="s">
        <v>58</v>
      </c>
      <c r="C21" t="s">
        <v>1319</v>
      </c>
      <c r="D21" t="s">
        <v>1320</v>
      </c>
      <c r="E21" s="2">
        <v>-19.7980107982</v>
      </c>
      <c r="F21" s="3">
        <v>-16.9413516087</v>
      </c>
      <c r="G21" t="s">
        <v>5913</v>
      </c>
      <c r="H21" t="s">
        <v>5898</v>
      </c>
      <c r="I21" t="s">
        <v>5899</v>
      </c>
    </row>
    <row r="22" spans="1:9" x14ac:dyDescent="0.2">
      <c r="A22" t="s">
        <v>23</v>
      </c>
      <c r="B22" t="s">
        <v>58</v>
      </c>
      <c r="C22" t="s">
        <v>2524</v>
      </c>
      <c r="D22" t="s">
        <v>2525</v>
      </c>
      <c r="E22" s="2">
        <v>-18.3183604968</v>
      </c>
      <c r="F22" s="3">
        <v>-15.5091259572</v>
      </c>
      <c r="G22" t="s">
        <v>5914</v>
      </c>
      <c r="H22" t="s">
        <v>5915</v>
      </c>
      <c r="I22" t="s">
        <v>5916</v>
      </c>
    </row>
    <row r="23" spans="1:9" x14ac:dyDescent="0.2">
      <c r="A23" t="s">
        <v>23</v>
      </c>
      <c r="B23" t="s">
        <v>58</v>
      </c>
      <c r="C23" t="s">
        <v>2529</v>
      </c>
      <c r="D23" t="s">
        <v>2530</v>
      </c>
      <c r="E23" s="2">
        <v>-18.0482453897</v>
      </c>
      <c r="F23" s="3">
        <v>-15.253734107</v>
      </c>
      <c r="G23" t="s">
        <v>5917</v>
      </c>
      <c r="H23" t="s">
        <v>5918</v>
      </c>
      <c r="I23" t="s">
        <v>5919</v>
      </c>
    </row>
    <row r="24" spans="1:9" x14ac:dyDescent="0.2">
      <c r="A24" t="s">
        <v>23</v>
      </c>
      <c r="B24" t="s">
        <v>58</v>
      </c>
      <c r="C24" t="s">
        <v>2546</v>
      </c>
      <c r="D24" t="s">
        <v>2547</v>
      </c>
      <c r="E24" s="2">
        <v>-17.854433217899999</v>
      </c>
      <c r="F24" s="3">
        <v>-15.087950658700001</v>
      </c>
      <c r="G24" t="s">
        <v>5920</v>
      </c>
      <c r="H24" t="s">
        <v>5921</v>
      </c>
      <c r="I24" t="s">
        <v>5922</v>
      </c>
    </row>
    <row r="25" spans="1:9" x14ac:dyDescent="0.2">
      <c r="A25" t="s">
        <v>23</v>
      </c>
      <c r="B25" t="s">
        <v>58</v>
      </c>
      <c r="C25" t="s">
        <v>2543</v>
      </c>
      <c r="D25" t="s">
        <v>2544</v>
      </c>
      <c r="E25" s="2">
        <v>-17.462269407000001</v>
      </c>
      <c r="F25" s="3">
        <v>-14.709150809400001</v>
      </c>
      <c r="G25" t="s">
        <v>5923</v>
      </c>
      <c r="H25" t="s">
        <v>5918</v>
      </c>
      <c r="I25" t="s">
        <v>5919</v>
      </c>
    </row>
    <row r="26" spans="1:9" x14ac:dyDescent="0.2">
      <c r="A26" t="s">
        <v>23</v>
      </c>
      <c r="B26" t="s">
        <v>58</v>
      </c>
      <c r="C26" t="s">
        <v>2538</v>
      </c>
      <c r="D26" t="s">
        <v>2539</v>
      </c>
      <c r="E26" s="2">
        <v>-17.414894412900001</v>
      </c>
      <c r="F26" s="3">
        <v>-14.6747407925</v>
      </c>
      <c r="G26" t="s">
        <v>5924</v>
      </c>
      <c r="H26" t="s">
        <v>5925</v>
      </c>
      <c r="I26" t="s">
        <v>5926</v>
      </c>
    </row>
    <row r="27" spans="1:9" x14ac:dyDescent="0.2">
      <c r="A27" t="s">
        <v>23</v>
      </c>
      <c r="B27" t="s">
        <v>58</v>
      </c>
      <c r="C27" t="s">
        <v>2357</v>
      </c>
      <c r="D27" t="s">
        <v>2358</v>
      </c>
      <c r="E27" s="2">
        <v>-15.374384209400001</v>
      </c>
      <c r="F27" s="3">
        <v>-12.693816279</v>
      </c>
      <c r="G27" t="s">
        <v>5927</v>
      </c>
      <c r="H27" t="s">
        <v>5928</v>
      </c>
      <c r="I27" t="s">
        <v>5929</v>
      </c>
    </row>
    <row r="28" spans="1:9" x14ac:dyDescent="0.2">
      <c r="A28" t="s">
        <v>23</v>
      </c>
      <c r="B28" t="s">
        <v>58</v>
      </c>
      <c r="C28" t="s">
        <v>1427</v>
      </c>
      <c r="D28" t="s">
        <v>1428</v>
      </c>
      <c r="E28" s="2">
        <v>-15.3618436583</v>
      </c>
      <c r="F28" s="3">
        <v>-12.6922711121</v>
      </c>
      <c r="G28" t="s">
        <v>5930</v>
      </c>
      <c r="H28" t="s">
        <v>5931</v>
      </c>
      <c r="I28" t="s">
        <v>5932</v>
      </c>
    </row>
    <row r="29" spans="1:9" x14ac:dyDescent="0.2">
      <c r="A29" t="s">
        <v>23</v>
      </c>
      <c r="B29" t="s">
        <v>58</v>
      </c>
      <c r="C29" t="s">
        <v>2509</v>
      </c>
      <c r="D29" t="s">
        <v>2510</v>
      </c>
      <c r="E29" s="2">
        <v>-15.1802546265</v>
      </c>
      <c r="F29" s="3">
        <v>-12.5214059457</v>
      </c>
      <c r="G29" t="s">
        <v>5933</v>
      </c>
      <c r="H29" t="s">
        <v>5934</v>
      </c>
      <c r="I29" t="s">
        <v>5935</v>
      </c>
    </row>
    <row r="30" spans="1:9" x14ac:dyDescent="0.2">
      <c r="A30" t="s">
        <v>23</v>
      </c>
      <c r="B30" t="s">
        <v>58</v>
      </c>
      <c r="C30" t="s">
        <v>2519</v>
      </c>
      <c r="D30" t="s">
        <v>2520</v>
      </c>
      <c r="E30" s="2">
        <v>-14.9709132191</v>
      </c>
      <c r="F30" s="3">
        <v>-12.3327491372</v>
      </c>
      <c r="G30" t="s">
        <v>5936</v>
      </c>
      <c r="H30" t="s">
        <v>5934</v>
      </c>
      <c r="I30" t="s">
        <v>5935</v>
      </c>
    </row>
    <row r="31" spans="1:9" x14ac:dyDescent="0.2">
      <c r="A31" t="s">
        <v>23</v>
      </c>
      <c r="B31" t="s">
        <v>58</v>
      </c>
      <c r="C31" t="s">
        <v>1412</v>
      </c>
      <c r="D31" t="s">
        <v>1413</v>
      </c>
      <c r="E31" s="2">
        <v>-14.814243958400001</v>
      </c>
      <c r="F31" s="3">
        <v>-12.205369252600001</v>
      </c>
      <c r="G31" t="s">
        <v>5937</v>
      </c>
      <c r="H31" t="s">
        <v>5938</v>
      </c>
      <c r="I31" t="s">
        <v>5939</v>
      </c>
    </row>
    <row r="32" spans="1:9" x14ac:dyDescent="0.2">
      <c r="A32" t="s">
        <v>23</v>
      </c>
      <c r="B32" t="s">
        <v>58</v>
      </c>
      <c r="C32" t="s">
        <v>1444</v>
      </c>
      <c r="D32" t="s">
        <v>1445</v>
      </c>
      <c r="E32" s="2">
        <v>-14.396102067499999</v>
      </c>
      <c r="F32" s="3">
        <v>-11.805710767400001</v>
      </c>
      <c r="G32" t="s">
        <v>5940</v>
      </c>
      <c r="H32" t="s">
        <v>5941</v>
      </c>
      <c r="I32" t="s">
        <v>5942</v>
      </c>
    </row>
    <row r="33" spans="1:9" x14ac:dyDescent="0.2">
      <c r="A33" t="s">
        <v>23</v>
      </c>
      <c r="B33" t="s">
        <v>58</v>
      </c>
      <c r="C33" t="s">
        <v>2514</v>
      </c>
      <c r="D33" t="s">
        <v>2515</v>
      </c>
      <c r="E33" s="2">
        <v>-12.276873825299999</v>
      </c>
      <c r="F33" s="3">
        <v>-9.8625737843000003</v>
      </c>
      <c r="G33" t="s">
        <v>5943</v>
      </c>
      <c r="H33" t="s">
        <v>5944</v>
      </c>
      <c r="I33" t="s">
        <v>5945</v>
      </c>
    </row>
    <row r="34" spans="1:9" x14ac:dyDescent="0.2">
      <c r="A34" t="s">
        <v>23</v>
      </c>
      <c r="B34" t="s">
        <v>58</v>
      </c>
      <c r="C34" t="s">
        <v>1417</v>
      </c>
      <c r="D34" t="s">
        <v>1418</v>
      </c>
      <c r="E34" s="2">
        <v>-12.011217587300001</v>
      </c>
      <c r="F34" s="3">
        <v>-9.6260757750000003</v>
      </c>
      <c r="G34" t="s">
        <v>5946</v>
      </c>
      <c r="H34" t="s">
        <v>5947</v>
      </c>
      <c r="I34" t="s">
        <v>5948</v>
      </c>
    </row>
    <row r="35" spans="1:9" x14ac:dyDescent="0.2">
      <c r="A35" t="s">
        <v>23</v>
      </c>
      <c r="B35" t="s">
        <v>58</v>
      </c>
      <c r="C35" t="s">
        <v>1422</v>
      </c>
      <c r="D35" t="s">
        <v>1423</v>
      </c>
      <c r="E35" s="2">
        <v>-10.833573492599999</v>
      </c>
      <c r="F35" s="3">
        <v>-8.5487126894000003</v>
      </c>
      <c r="G35" t="s">
        <v>5949</v>
      </c>
      <c r="H35" t="s">
        <v>5931</v>
      </c>
      <c r="I35" t="s">
        <v>5932</v>
      </c>
    </row>
    <row r="36" spans="1:9" x14ac:dyDescent="0.2">
      <c r="A36" t="s">
        <v>23</v>
      </c>
      <c r="B36" t="s">
        <v>58</v>
      </c>
      <c r="C36" t="s">
        <v>1437</v>
      </c>
      <c r="D36" t="s">
        <v>1438</v>
      </c>
      <c r="E36" s="2">
        <v>-9.4351670932000005</v>
      </c>
      <c r="F36" s="3">
        <v>-7.2390815170999998</v>
      </c>
      <c r="G36" t="s">
        <v>5648</v>
      </c>
      <c r="H36" t="s">
        <v>5950</v>
      </c>
      <c r="I36" t="s">
        <v>5951</v>
      </c>
    </row>
    <row r="37" spans="1:9" x14ac:dyDescent="0.2">
      <c r="A37" t="s">
        <v>23</v>
      </c>
      <c r="B37" t="s">
        <v>58</v>
      </c>
      <c r="C37" t="s">
        <v>1442</v>
      </c>
      <c r="D37" t="s">
        <v>1443</v>
      </c>
      <c r="E37" s="2">
        <v>-9.4351670932000005</v>
      </c>
      <c r="F37" s="3">
        <v>-7.2390815170999998</v>
      </c>
      <c r="G37" t="s">
        <v>5648</v>
      </c>
      <c r="H37" t="s">
        <v>5950</v>
      </c>
      <c r="I37" t="s">
        <v>5951</v>
      </c>
    </row>
    <row r="38" spans="1:9" x14ac:dyDescent="0.2">
      <c r="A38" t="s">
        <v>23</v>
      </c>
      <c r="B38" t="s">
        <v>52</v>
      </c>
      <c r="C38" t="s">
        <v>1432</v>
      </c>
      <c r="D38" t="s">
        <v>1433</v>
      </c>
      <c r="E38" s="2">
        <v>-9.3590804914000003</v>
      </c>
      <c r="F38" s="3">
        <v>-7.1666292</v>
      </c>
      <c r="G38" t="s">
        <v>1690</v>
      </c>
      <c r="H38" t="s">
        <v>5952</v>
      </c>
      <c r="I38" t="s">
        <v>5953</v>
      </c>
    </row>
    <row r="39" spans="1:9" x14ac:dyDescent="0.2">
      <c r="A39" t="s">
        <v>24</v>
      </c>
      <c r="B39" t="s">
        <v>52</v>
      </c>
      <c r="C39" t="s">
        <v>152</v>
      </c>
      <c r="D39" t="s">
        <v>153</v>
      </c>
      <c r="E39" s="2">
        <v>-24.707578549499999</v>
      </c>
      <c r="F39" s="3">
        <v>-21.208672082700001</v>
      </c>
      <c r="G39" t="s">
        <v>5954</v>
      </c>
      <c r="H39" t="s">
        <v>5955</v>
      </c>
      <c r="I39" t="s">
        <v>5956</v>
      </c>
    </row>
    <row r="40" spans="1:9" x14ac:dyDescent="0.2">
      <c r="A40" t="s">
        <v>30</v>
      </c>
      <c r="B40" t="s">
        <v>52</v>
      </c>
      <c r="C40" t="s">
        <v>152</v>
      </c>
      <c r="D40" t="s">
        <v>153</v>
      </c>
      <c r="E40" s="2">
        <v>-24.707578549499999</v>
      </c>
      <c r="F40" s="3">
        <v>-21.208672082700001</v>
      </c>
      <c r="G40" t="s">
        <v>5954</v>
      </c>
      <c r="H40" t="s">
        <v>5957</v>
      </c>
      <c r="I40" t="s">
        <v>5958</v>
      </c>
    </row>
    <row r="41" spans="1:9" x14ac:dyDescent="0.2">
      <c r="A41" t="s">
        <v>30</v>
      </c>
      <c r="B41" t="s">
        <v>58</v>
      </c>
      <c r="C41" t="s">
        <v>160</v>
      </c>
      <c r="D41" t="s">
        <v>161</v>
      </c>
      <c r="E41" s="2">
        <v>-24.635206580199998</v>
      </c>
      <c r="F41" s="3">
        <v>-21.208672082700001</v>
      </c>
      <c r="G41" t="s">
        <v>5959</v>
      </c>
      <c r="H41" t="s">
        <v>5960</v>
      </c>
      <c r="I41" t="s">
        <v>5961</v>
      </c>
    </row>
    <row r="42" spans="1:9" x14ac:dyDescent="0.2">
      <c r="A42" t="s">
        <v>30</v>
      </c>
      <c r="B42" t="s">
        <v>58</v>
      </c>
      <c r="C42" t="s">
        <v>165</v>
      </c>
      <c r="D42" t="s">
        <v>166</v>
      </c>
      <c r="E42" s="2">
        <v>-22.643706318500001</v>
      </c>
      <c r="F42" s="3">
        <v>-19.275163767999999</v>
      </c>
      <c r="G42" t="s">
        <v>5962</v>
      </c>
      <c r="H42" t="s">
        <v>5963</v>
      </c>
      <c r="I42" t="s">
        <v>5964</v>
      </c>
    </row>
    <row r="43" spans="1:9" x14ac:dyDescent="0.2">
      <c r="A43" t="s">
        <v>30</v>
      </c>
      <c r="B43" t="s">
        <v>181</v>
      </c>
      <c r="C43" t="s">
        <v>546</v>
      </c>
      <c r="D43" t="s">
        <v>547</v>
      </c>
      <c r="E43" s="2">
        <v>-16.487349967299998</v>
      </c>
      <c r="F43" s="3">
        <v>-13.783919153899999</v>
      </c>
      <c r="G43" t="s">
        <v>5450</v>
      </c>
      <c r="H43" t="s">
        <v>5965</v>
      </c>
      <c r="I43" t="s">
        <v>5966</v>
      </c>
    </row>
    <row r="44" spans="1:9" x14ac:dyDescent="0.2">
      <c r="A44" t="s">
        <v>30</v>
      </c>
      <c r="B44" t="s">
        <v>52</v>
      </c>
      <c r="C44" t="s">
        <v>876</v>
      </c>
      <c r="D44" t="s">
        <v>877</v>
      </c>
      <c r="E44" s="2">
        <v>-11.6539635689</v>
      </c>
      <c r="F44" s="3">
        <v>-9.3117499571</v>
      </c>
      <c r="G44" t="s">
        <v>5967</v>
      </c>
      <c r="H44" t="s">
        <v>5968</v>
      </c>
      <c r="I44" t="s">
        <v>5969</v>
      </c>
    </row>
    <row r="45" spans="1:9" x14ac:dyDescent="0.2">
      <c r="A45" t="s">
        <v>30</v>
      </c>
      <c r="B45" t="s">
        <v>52</v>
      </c>
      <c r="C45" t="s">
        <v>187</v>
      </c>
      <c r="D45" t="s">
        <v>188</v>
      </c>
      <c r="E45" s="2">
        <v>-11.2602469185</v>
      </c>
      <c r="F45" s="3">
        <v>-8.9380043875999995</v>
      </c>
      <c r="G45" t="s">
        <v>1539</v>
      </c>
      <c r="H45" t="s">
        <v>5970</v>
      </c>
      <c r="I45" t="s">
        <v>5971</v>
      </c>
    </row>
    <row r="46" spans="1:9" x14ac:dyDescent="0.2">
      <c r="A46" t="s">
        <v>30</v>
      </c>
      <c r="B46" t="s">
        <v>52</v>
      </c>
      <c r="C46" t="s">
        <v>170</v>
      </c>
      <c r="D46" t="s">
        <v>171</v>
      </c>
      <c r="E46" s="2">
        <v>-9.6442801373999991</v>
      </c>
      <c r="F46" s="3">
        <v>-7.4295524513000002</v>
      </c>
      <c r="G46" t="s">
        <v>5972</v>
      </c>
      <c r="H46" t="s">
        <v>5973</v>
      </c>
      <c r="I46" t="s">
        <v>5974</v>
      </c>
    </row>
    <row r="47" spans="1:9" x14ac:dyDescent="0.2">
      <c r="A47" t="s">
        <v>30</v>
      </c>
      <c r="B47" t="s">
        <v>181</v>
      </c>
      <c r="C47" t="s">
        <v>192</v>
      </c>
      <c r="D47" t="s">
        <v>193</v>
      </c>
      <c r="E47" s="2">
        <v>-8.9797329537999993</v>
      </c>
      <c r="F47" s="3">
        <v>-6.8448209834</v>
      </c>
      <c r="G47" t="s">
        <v>5975</v>
      </c>
      <c r="H47" t="s">
        <v>5976</v>
      </c>
      <c r="I47" t="s">
        <v>5977</v>
      </c>
    </row>
    <row r="48" spans="1:9" x14ac:dyDescent="0.2">
      <c r="A48" t="s">
        <v>30</v>
      </c>
      <c r="B48" t="s">
        <v>58</v>
      </c>
      <c r="C48" t="s">
        <v>5978</v>
      </c>
      <c r="D48" t="s">
        <v>5979</v>
      </c>
      <c r="E48" s="2">
        <v>-8.5783538691000008</v>
      </c>
      <c r="F48" s="3">
        <v>-6.4871397287999999</v>
      </c>
      <c r="G48" t="s">
        <v>5980</v>
      </c>
      <c r="H48" t="s">
        <v>5981</v>
      </c>
      <c r="I48" t="s">
        <v>5982</v>
      </c>
    </row>
    <row r="49" spans="1:9" x14ac:dyDescent="0.2">
      <c r="A49" t="s">
        <v>30</v>
      </c>
      <c r="B49" t="s">
        <v>58</v>
      </c>
      <c r="C49" t="s">
        <v>5983</v>
      </c>
      <c r="D49" t="s">
        <v>5984</v>
      </c>
      <c r="E49" s="2">
        <v>-8.3613195647000005</v>
      </c>
      <c r="F49" s="3">
        <v>-6.3045308752000002</v>
      </c>
      <c r="G49" t="s">
        <v>5985</v>
      </c>
      <c r="H49" t="s">
        <v>5986</v>
      </c>
      <c r="I49" t="s">
        <v>5987</v>
      </c>
    </row>
    <row r="50" spans="1:9" x14ac:dyDescent="0.2">
      <c r="A50" t="s">
        <v>30</v>
      </c>
      <c r="B50" t="s">
        <v>52</v>
      </c>
      <c r="C50" t="s">
        <v>220</v>
      </c>
      <c r="D50" t="s">
        <v>221</v>
      </c>
      <c r="E50" s="2">
        <v>-8.2249539001999992</v>
      </c>
      <c r="F50" s="3">
        <v>-6.1963594113999996</v>
      </c>
      <c r="G50" t="s">
        <v>222</v>
      </c>
      <c r="H50" t="s">
        <v>5988</v>
      </c>
      <c r="I50" t="s">
        <v>5989</v>
      </c>
    </row>
    <row r="51" spans="1:9" x14ac:dyDescent="0.2">
      <c r="A51" t="s">
        <v>30</v>
      </c>
      <c r="B51" t="s">
        <v>58</v>
      </c>
      <c r="C51" t="s">
        <v>5990</v>
      </c>
      <c r="D51" t="s">
        <v>5991</v>
      </c>
      <c r="E51" s="2">
        <v>-7.7228069761000002</v>
      </c>
      <c r="F51" s="3">
        <v>-5.7699159765000001</v>
      </c>
      <c r="G51" t="s">
        <v>5992</v>
      </c>
      <c r="H51" t="s">
        <v>5993</v>
      </c>
      <c r="I51" t="s">
        <v>5994</v>
      </c>
    </row>
    <row r="52" spans="1:9" x14ac:dyDescent="0.2">
      <c r="A52" t="s">
        <v>30</v>
      </c>
      <c r="B52" t="s">
        <v>58</v>
      </c>
      <c r="C52" t="s">
        <v>5995</v>
      </c>
      <c r="D52" t="s">
        <v>5996</v>
      </c>
      <c r="E52" s="2">
        <v>-7.1372502058</v>
      </c>
      <c r="F52" s="3">
        <v>-5.2530074946000003</v>
      </c>
      <c r="G52" t="s">
        <v>5997</v>
      </c>
      <c r="H52" t="s">
        <v>5998</v>
      </c>
      <c r="I52" t="s">
        <v>5999</v>
      </c>
    </row>
    <row r="53" spans="1:9" x14ac:dyDescent="0.2">
      <c r="A53" t="s">
        <v>30</v>
      </c>
      <c r="B53" t="s">
        <v>58</v>
      </c>
      <c r="C53" t="s">
        <v>6000</v>
      </c>
      <c r="D53" t="s">
        <v>6001</v>
      </c>
      <c r="E53" s="2">
        <v>-7.1062797141000003</v>
      </c>
      <c r="F53" s="3">
        <v>-5.2272656463000002</v>
      </c>
      <c r="G53" t="s">
        <v>6002</v>
      </c>
      <c r="H53" t="s">
        <v>6003</v>
      </c>
      <c r="I53" t="s">
        <v>6004</v>
      </c>
    </row>
    <row r="54" spans="1:9" x14ac:dyDescent="0.2">
      <c r="A54" t="s">
        <v>30</v>
      </c>
      <c r="B54" t="s">
        <v>52</v>
      </c>
      <c r="C54" t="s">
        <v>197</v>
      </c>
      <c r="D54" t="s">
        <v>198</v>
      </c>
      <c r="E54" s="2">
        <v>-7.0045349854000003</v>
      </c>
      <c r="F54" s="3">
        <v>-5.1325761694000001</v>
      </c>
      <c r="G54" t="s">
        <v>6005</v>
      </c>
      <c r="H54" t="s">
        <v>6006</v>
      </c>
      <c r="I54" t="s">
        <v>6007</v>
      </c>
    </row>
    <row r="55" spans="1:9" x14ac:dyDescent="0.2">
      <c r="A55" t="s">
        <v>30</v>
      </c>
      <c r="B55" t="s">
        <v>58</v>
      </c>
      <c r="C55" t="s">
        <v>6008</v>
      </c>
      <c r="D55" t="s">
        <v>6009</v>
      </c>
      <c r="E55" s="2">
        <v>-6.4641506128000001</v>
      </c>
      <c r="F55" s="3">
        <v>-4.6782395018000003</v>
      </c>
      <c r="G55" t="s">
        <v>6010</v>
      </c>
      <c r="H55" t="s">
        <v>6011</v>
      </c>
      <c r="I55" t="s">
        <v>6012</v>
      </c>
    </row>
    <row r="56" spans="1:9" x14ac:dyDescent="0.2">
      <c r="A56" t="s">
        <v>30</v>
      </c>
      <c r="B56" t="s">
        <v>181</v>
      </c>
      <c r="C56" t="s">
        <v>225</v>
      </c>
      <c r="D56" t="s">
        <v>226</v>
      </c>
      <c r="E56" s="2">
        <v>-5.0154797421000001</v>
      </c>
      <c r="F56" s="3">
        <v>-3.4697186150000001</v>
      </c>
      <c r="G56" t="s">
        <v>6013</v>
      </c>
      <c r="H56" t="s">
        <v>6014</v>
      </c>
      <c r="I56" t="s">
        <v>6015</v>
      </c>
    </row>
    <row r="57" spans="1:9" x14ac:dyDescent="0.2">
      <c r="A57" t="s">
        <v>38</v>
      </c>
      <c r="B57" t="s">
        <v>58</v>
      </c>
      <c r="C57" t="s">
        <v>258</v>
      </c>
      <c r="D57" t="s">
        <v>259</v>
      </c>
      <c r="E57" s="2">
        <v>-17.895522525499999</v>
      </c>
      <c r="F57" s="3">
        <v>-15.1152516818</v>
      </c>
      <c r="G57" t="s">
        <v>6016</v>
      </c>
      <c r="H57" t="s">
        <v>6017</v>
      </c>
      <c r="I57" t="s">
        <v>6018</v>
      </c>
    </row>
    <row r="58" spans="1:9" x14ac:dyDescent="0.2">
      <c r="A58" t="s">
        <v>44</v>
      </c>
      <c r="B58" t="s">
        <v>58</v>
      </c>
      <c r="C58" t="s">
        <v>258</v>
      </c>
      <c r="D58" t="s">
        <v>259</v>
      </c>
      <c r="E58" s="2">
        <v>-17.895522525499999</v>
      </c>
      <c r="F58" s="3">
        <v>-15.1152516818</v>
      </c>
      <c r="G58" t="s">
        <v>6016</v>
      </c>
      <c r="H58" t="s">
        <v>6017</v>
      </c>
      <c r="I58" t="s">
        <v>6018</v>
      </c>
    </row>
    <row r="59" spans="1:9" x14ac:dyDescent="0.2">
      <c r="A59" t="s">
        <v>44</v>
      </c>
      <c r="B59" t="s">
        <v>58</v>
      </c>
      <c r="C59" t="s">
        <v>266</v>
      </c>
      <c r="D59" t="s">
        <v>267</v>
      </c>
      <c r="E59" s="2">
        <v>-16.925019627000001</v>
      </c>
      <c r="F59" s="3">
        <v>-14.1974551339</v>
      </c>
      <c r="G59" t="s">
        <v>6019</v>
      </c>
      <c r="H59" t="s">
        <v>6020</v>
      </c>
      <c r="I59" t="s">
        <v>6021</v>
      </c>
    </row>
    <row r="60" spans="1:9" x14ac:dyDescent="0.2">
      <c r="A60" t="s">
        <v>44</v>
      </c>
      <c r="B60" t="s">
        <v>58</v>
      </c>
      <c r="C60" t="s">
        <v>330</v>
      </c>
      <c r="D60" t="s">
        <v>331</v>
      </c>
      <c r="E60" s="2">
        <v>-15.0096662498</v>
      </c>
      <c r="F60" s="3">
        <v>-12.3612830027</v>
      </c>
      <c r="G60" t="s">
        <v>3950</v>
      </c>
      <c r="H60" t="s">
        <v>6022</v>
      </c>
      <c r="I60" t="s">
        <v>6023</v>
      </c>
    </row>
    <row r="61" spans="1:9" x14ac:dyDescent="0.2">
      <c r="A61" t="s">
        <v>151</v>
      </c>
      <c r="B61" t="s">
        <v>58</v>
      </c>
      <c r="C61" t="s">
        <v>304</v>
      </c>
      <c r="D61" t="s">
        <v>305</v>
      </c>
      <c r="E61" s="2">
        <v>-16.968525959600001</v>
      </c>
      <c r="F61" s="3">
        <v>-13.2989534135</v>
      </c>
      <c r="G61" t="s">
        <v>6024</v>
      </c>
      <c r="H61" t="s">
        <v>6025</v>
      </c>
      <c r="I61" t="s">
        <v>6026</v>
      </c>
    </row>
    <row r="62" spans="1:9" x14ac:dyDescent="0.2">
      <c r="A62" t="s">
        <v>157</v>
      </c>
      <c r="B62" t="s">
        <v>58</v>
      </c>
      <c r="C62" t="s">
        <v>304</v>
      </c>
      <c r="D62" t="s">
        <v>305</v>
      </c>
      <c r="E62" s="2">
        <v>-16.968525959600001</v>
      </c>
      <c r="F62" s="3">
        <v>-13.2989534135</v>
      </c>
      <c r="G62" t="s">
        <v>6024</v>
      </c>
      <c r="H62" t="s">
        <v>6027</v>
      </c>
      <c r="I62" t="s">
        <v>6028</v>
      </c>
    </row>
    <row r="63" spans="1:9" x14ac:dyDescent="0.2">
      <c r="A63" t="s">
        <v>157</v>
      </c>
      <c r="B63" t="s">
        <v>58</v>
      </c>
      <c r="C63" t="s">
        <v>271</v>
      </c>
      <c r="D63" t="s">
        <v>272</v>
      </c>
      <c r="E63" s="2">
        <v>-14.9888387739</v>
      </c>
      <c r="F63" s="3">
        <v>-11.7963874824</v>
      </c>
      <c r="G63" t="s">
        <v>6029</v>
      </c>
      <c r="H63" t="s">
        <v>6030</v>
      </c>
      <c r="I63" t="s">
        <v>6031</v>
      </c>
    </row>
    <row r="64" spans="1:9" x14ac:dyDescent="0.2">
      <c r="A64" t="s">
        <v>157</v>
      </c>
      <c r="B64" t="s">
        <v>58</v>
      </c>
      <c r="C64" t="s">
        <v>324</v>
      </c>
      <c r="D64" t="s">
        <v>325</v>
      </c>
      <c r="E64" s="2">
        <v>-12.5924245627</v>
      </c>
      <c r="F64" s="3">
        <v>-9.7831900230999995</v>
      </c>
      <c r="G64" t="s">
        <v>6032</v>
      </c>
      <c r="H64" t="s">
        <v>6033</v>
      </c>
      <c r="I64" t="s">
        <v>6034</v>
      </c>
    </row>
    <row r="65" spans="1:9" x14ac:dyDescent="0.2">
      <c r="A65" t="s">
        <v>157</v>
      </c>
      <c r="B65" t="s">
        <v>58</v>
      </c>
      <c r="C65" t="s">
        <v>6035</v>
      </c>
      <c r="D65" t="s">
        <v>6036</v>
      </c>
      <c r="E65" s="2">
        <v>-10.545019660399999</v>
      </c>
      <c r="F65" s="3">
        <v>-8.0368151163999997</v>
      </c>
      <c r="G65" t="s">
        <v>6037</v>
      </c>
      <c r="H65" t="s">
        <v>6038</v>
      </c>
      <c r="I65" t="s">
        <v>6039</v>
      </c>
    </row>
    <row r="66" spans="1:9" x14ac:dyDescent="0.2">
      <c r="A66" t="s">
        <v>157</v>
      </c>
      <c r="B66" t="s">
        <v>58</v>
      </c>
      <c r="C66" t="s">
        <v>6040</v>
      </c>
      <c r="D66" t="s">
        <v>6041</v>
      </c>
      <c r="E66" s="2">
        <v>-10.2447397032</v>
      </c>
      <c r="F66" s="3">
        <v>-7.7584370006999999</v>
      </c>
      <c r="G66" t="s">
        <v>2110</v>
      </c>
      <c r="H66" t="s">
        <v>6042</v>
      </c>
      <c r="I66" t="s">
        <v>6043</v>
      </c>
    </row>
    <row r="67" spans="1:9" x14ac:dyDescent="0.2">
      <c r="A67" t="s">
        <v>157</v>
      </c>
      <c r="B67" t="s">
        <v>58</v>
      </c>
      <c r="C67" t="s">
        <v>319</v>
      </c>
      <c r="D67" t="s">
        <v>320</v>
      </c>
      <c r="E67" s="2">
        <v>-9.6319735198000007</v>
      </c>
      <c r="F67" s="3">
        <v>-7.1991900730999996</v>
      </c>
      <c r="G67" t="s">
        <v>6044</v>
      </c>
      <c r="H67" t="s">
        <v>6045</v>
      </c>
      <c r="I67" t="s">
        <v>6046</v>
      </c>
    </row>
    <row r="68" spans="1:9" x14ac:dyDescent="0.2">
      <c r="A68" t="s">
        <v>157</v>
      </c>
      <c r="B68" t="s">
        <v>58</v>
      </c>
      <c r="C68" t="s">
        <v>6047</v>
      </c>
      <c r="D68" t="s">
        <v>6048</v>
      </c>
      <c r="E68" s="2">
        <v>-7.8717994781999998</v>
      </c>
      <c r="F68" s="3">
        <v>-5.6172002799999996</v>
      </c>
      <c r="G68" t="s">
        <v>6049</v>
      </c>
      <c r="H68" t="s">
        <v>6050</v>
      </c>
      <c r="I68" t="s">
        <v>6051</v>
      </c>
    </row>
    <row r="69" spans="1:9" x14ac:dyDescent="0.2">
      <c r="A69" t="s">
        <v>157</v>
      </c>
      <c r="B69" t="s">
        <v>58</v>
      </c>
      <c r="C69" t="s">
        <v>6052</v>
      </c>
      <c r="D69" t="s">
        <v>6053</v>
      </c>
      <c r="E69" s="2">
        <v>-7.8319854201999997</v>
      </c>
      <c r="F69" s="3">
        <v>-5.5900903489999996</v>
      </c>
      <c r="G69" t="s">
        <v>3576</v>
      </c>
      <c r="H69" t="s">
        <v>6054</v>
      </c>
      <c r="I69" t="s">
        <v>6055</v>
      </c>
    </row>
    <row r="70" spans="1:9" x14ac:dyDescent="0.2">
      <c r="A70" t="s">
        <v>157</v>
      </c>
      <c r="B70" t="s">
        <v>58</v>
      </c>
      <c r="C70" t="s">
        <v>6056</v>
      </c>
      <c r="D70" t="s">
        <v>6057</v>
      </c>
      <c r="E70" s="2">
        <v>-7.8319854201999997</v>
      </c>
      <c r="F70" s="3">
        <v>-5.5900903489999996</v>
      </c>
      <c r="G70" t="s">
        <v>3576</v>
      </c>
      <c r="H70" t="s">
        <v>6054</v>
      </c>
      <c r="I70" t="s">
        <v>6055</v>
      </c>
    </row>
    <row r="71" spans="1:9" x14ac:dyDescent="0.2">
      <c r="A71" t="s">
        <v>157</v>
      </c>
      <c r="B71" t="s">
        <v>58</v>
      </c>
      <c r="C71" t="s">
        <v>6058</v>
      </c>
      <c r="D71" t="s">
        <v>6059</v>
      </c>
      <c r="E71" s="2">
        <v>-7.5636347538999997</v>
      </c>
      <c r="F71" s="3">
        <v>-5.3711834625000003</v>
      </c>
      <c r="G71" t="s">
        <v>2430</v>
      </c>
      <c r="H71" t="s">
        <v>6060</v>
      </c>
      <c r="I71" t="s">
        <v>6061</v>
      </c>
    </row>
    <row r="72" spans="1:9" x14ac:dyDescent="0.2">
      <c r="A72" t="s">
        <v>157</v>
      </c>
      <c r="B72" t="s">
        <v>58</v>
      </c>
      <c r="C72" t="s">
        <v>6062</v>
      </c>
      <c r="D72" t="s">
        <v>6063</v>
      </c>
      <c r="E72" s="2">
        <v>-7.5636347538999997</v>
      </c>
      <c r="F72" s="3">
        <v>-5.3711834625000003</v>
      </c>
      <c r="G72" t="s">
        <v>2430</v>
      </c>
      <c r="H72" t="s">
        <v>6060</v>
      </c>
      <c r="I72" t="s">
        <v>6061</v>
      </c>
    </row>
    <row r="73" spans="1:9" x14ac:dyDescent="0.2">
      <c r="A73" t="s">
        <v>157</v>
      </c>
      <c r="B73" t="s">
        <v>58</v>
      </c>
      <c r="C73" t="s">
        <v>6064</v>
      </c>
      <c r="D73" t="s">
        <v>6065</v>
      </c>
      <c r="E73" s="2">
        <v>-7.5233864484000001</v>
      </c>
      <c r="F73" s="3">
        <v>-5.3381137416</v>
      </c>
      <c r="G73" t="s">
        <v>5526</v>
      </c>
      <c r="H73" t="s">
        <v>6066</v>
      </c>
      <c r="I73" t="s">
        <v>6067</v>
      </c>
    </row>
    <row r="74" spans="1:9" x14ac:dyDescent="0.2">
      <c r="A74" t="s">
        <v>157</v>
      </c>
      <c r="B74" t="s">
        <v>58</v>
      </c>
      <c r="C74" t="s">
        <v>6068</v>
      </c>
      <c r="D74" t="s">
        <v>6069</v>
      </c>
      <c r="E74" s="2">
        <v>-7.4321189526999998</v>
      </c>
      <c r="F74" s="3">
        <v>-5.2606845906000004</v>
      </c>
      <c r="G74" t="s">
        <v>6070</v>
      </c>
      <c r="H74" t="s">
        <v>6071</v>
      </c>
      <c r="I74" t="s">
        <v>6072</v>
      </c>
    </row>
    <row r="75" spans="1:9" x14ac:dyDescent="0.2">
      <c r="A75" t="s">
        <v>157</v>
      </c>
      <c r="B75" t="s">
        <v>58</v>
      </c>
      <c r="C75" t="s">
        <v>6073</v>
      </c>
      <c r="D75" t="s">
        <v>6074</v>
      </c>
      <c r="E75" s="2">
        <v>-7.2955609362000002</v>
      </c>
      <c r="F75" s="3">
        <v>-5.1378717509999996</v>
      </c>
      <c r="G75" t="s">
        <v>6075</v>
      </c>
      <c r="H75" t="s">
        <v>6076</v>
      </c>
      <c r="I75" t="s">
        <v>6077</v>
      </c>
    </row>
    <row r="76" spans="1:9" x14ac:dyDescent="0.2">
      <c r="A76" t="s">
        <v>157</v>
      </c>
      <c r="B76" t="s">
        <v>58</v>
      </c>
      <c r="C76" t="s">
        <v>6078</v>
      </c>
      <c r="D76" t="s">
        <v>6079</v>
      </c>
      <c r="E76" s="2">
        <v>-6.8079612041999997</v>
      </c>
      <c r="F76" s="3">
        <v>-4.7266603648999999</v>
      </c>
      <c r="G76" t="s">
        <v>1446</v>
      </c>
      <c r="H76" t="s">
        <v>6080</v>
      </c>
      <c r="I76" t="s">
        <v>6081</v>
      </c>
    </row>
    <row r="77" spans="1:9" x14ac:dyDescent="0.2">
      <c r="A77" t="s">
        <v>157</v>
      </c>
      <c r="B77" t="s">
        <v>58</v>
      </c>
      <c r="C77" t="s">
        <v>6082</v>
      </c>
      <c r="D77" t="s">
        <v>6083</v>
      </c>
      <c r="E77" s="2">
        <v>-6.7482978510000002</v>
      </c>
      <c r="F77" s="3">
        <v>-4.6725649659000004</v>
      </c>
      <c r="G77" t="s">
        <v>6084</v>
      </c>
      <c r="H77" t="s">
        <v>6085</v>
      </c>
      <c r="I77" t="s">
        <v>6086</v>
      </c>
    </row>
    <row r="78" spans="1:9" x14ac:dyDescent="0.2">
      <c r="A78" t="s">
        <v>157</v>
      </c>
      <c r="B78" t="s">
        <v>58</v>
      </c>
      <c r="C78" t="s">
        <v>6087</v>
      </c>
      <c r="D78" t="s">
        <v>6088</v>
      </c>
      <c r="E78" s="2">
        <v>-6.1081327638999996</v>
      </c>
      <c r="F78" s="3">
        <v>-4.1331654165999998</v>
      </c>
      <c r="G78" t="s">
        <v>6089</v>
      </c>
      <c r="H78" t="s">
        <v>6090</v>
      </c>
      <c r="I78" t="s">
        <v>6091</v>
      </c>
    </row>
    <row r="79" spans="1:9" x14ac:dyDescent="0.2">
      <c r="A79" t="s">
        <v>157</v>
      </c>
      <c r="B79" t="s">
        <v>58</v>
      </c>
      <c r="C79" t="s">
        <v>6092</v>
      </c>
      <c r="D79" t="s">
        <v>6093</v>
      </c>
      <c r="E79" s="2">
        <v>-5.8740660312999999</v>
      </c>
      <c r="F79" s="3">
        <v>-3.9388932275999999</v>
      </c>
      <c r="G79" t="s">
        <v>6094</v>
      </c>
      <c r="H79" t="s">
        <v>6095</v>
      </c>
      <c r="I79" t="s">
        <v>6096</v>
      </c>
    </row>
    <row r="80" spans="1:9" x14ac:dyDescent="0.2">
      <c r="A80" t="s">
        <v>157</v>
      </c>
      <c r="B80" t="s">
        <v>58</v>
      </c>
      <c r="C80" t="s">
        <v>6097</v>
      </c>
      <c r="D80" t="s">
        <v>6098</v>
      </c>
      <c r="E80" s="2">
        <v>-5.6021675915999998</v>
      </c>
      <c r="F80" s="3">
        <v>-3.6997509114999998</v>
      </c>
      <c r="G80" t="s">
        <v>6099</v>
      </c>
      <c r="H80" t="s">
        <v>6100</v>
      </c>
      <c r="I80" t="s">
        <v>6101</v>
      </c>
    </row>
    <row r="81" spans="1:9" x14ac:dyDescent="0.2">
      <c r="A81" t="s">
        <v>157</v>
      </c>
      <c r="B81" t="s">
        <v>58</v>
      </c>
      <c r="C81" t="s">
        <v>6102</v>
      </c>
      <c r="D81" t="s">
        <v>6103</v>
      </c>
      <c r="E81" s="2">
        <v>-5.3565676142000003</v>
      </c>
      <c r="F81" s="3">
        <v>-3.4863356175</v>
      </c>
      <c r="G81" t="s">
        <v>6104</v>
      </c>
      <c r="H81" t="s">
        <v>6105</v>
      </c>
      <c r="I81" t="s">
        <v>6106</v>
      </c>
    </row>
    <row r="82" spans="1:9" x14ac:dyDescent="0.2">
      <c r="A82" t="s">
        <v>157</v>
      </c>
      <c r="B82" t="s">
        <v>58</v>
      </c>
      <c r="C82" t="s">
        <v>6107</v>
      </c>
      <c r="D82" t="s">
        <v>6108</v>
      </c>
      <c r="E82" s="2">
        <v>-5.3463863304999997</v>
      </c>
      <c r="F82" s="3">
        <v>-3.4778743142000001</v>
      </c>
      <c r="G82" t="s">
        <v>6109</v>
      </c>
      <c r="H82" t="s">
        <v>6110</v>
      </c>
      <c r="I82" t="s">
        <v>6111</v>
      </c>
    </row>
    <row r="83" spans="1:9" x14ac:dyDescent="0.2">
      <c r="A83" t="s">
        <v>157</v>
      </c>
      <c r="B83" t="s">
        <v>58</v>
      </c>
      <c r="C83" t="s">
        <v>6112</v>
      </c>
      <c r="D83" t="s">
        <v>6113</v>
      </c>
      <c r="E83" s="2">
        <v>-5.1593479163999998</v>
      </c>
      <c r="F83" s="3">
        <v>-3.5918658956999998</v>
      </c>
      <c r="G83" t="s">
        <v>6114</v>
      </c>
      <c r="H83" t="s">
        <v>6115</v>
      </c>
      <c r="I83" t="s">
        <v>6116</v>
      </c>
    </row>
    <row r="84" spans="1:9" x14ac:dyDescent="0.2">
      <c r="A84" t="s">
        <v>157</v>
      </c>
      <c r="B84" t="s">
        <v>58</v>
      </c>
      <c r="C84" t="s">
        <v>6117</v>
      </c>
      <c r="D84" t="s">
        <v>6118</v>
      </c>
      <c r="E84" s="2">
        <v>-5.1510820266000001</v>
      </c>
      <c r="F84" s="3">
        <v>-3.3059607505000002</v>
      </c>
      <c r="G84" t="s">
        <v>6119</v>
      </c>
      <c r="H84" t="s">
        <v>6105</v>
      </c>
      <c r="I84" t="s">
        <v>6106</v>
      </c>
    </row>
    <row r="85" spans="1:9" x14ac:dyDescent="0.2">
      <c r="A85" t="s">
        <v>157</v>
      </c>
      <c r="B85" t="s">
        <v>58</v>
      </c>
      <c r="C85" t="s">
        <v>6120</v>
      </c>
      <c r="D85" t="s">
        <v>6121</v>
      </c>
      <c r="E85" s="2">
        <v>-4.7312277928000004</v>
      </c>
      <c r="F85" s="3">
        <v>-2.9329497749</v>
      </c>
      <c r="G85" t="s">
        <v>6122</v>
      </c>
      <c r="H85" t="s">
        <v>6123</v>
      </c>
      <c r="I85" t="s">
        <v>6124</v>
      </c>
    </row>
    <row r="86" spans="1:9" x14ac:dyDescent="0.2">
      <c r="A86" t="s">
        <v>157</v>
      </c>
      <c r="B86" t="s">
        <v>58</v>
      </c>
      <c r="C86" t="s">
        <v>6125</v>
      </c>
      <c r="D86" t="s">
        <v>6126</v>
      </c>
      <c r="E86" s="2">
        <v>-4.6021844433999997</v>
      </c>
      <c r="F86" s="3">
        <v>-2.8490658458000002</v>
      </c>
      <c r="G86" t="s">
        <v>6127</v>
      </c>
      <c r="H86" t="s">
        <v>6128</v>
      </c>
      <c r="I86" t="s">
        <v>6129</v>
      </c>
    </row>
    <row r="87" spans="1:9" x14ac:dyDescent="0.2">
      <c r="A87" t="s">
        <v>157</v>
      </c>
      <c r="B87" t="s">
        <v>58</v>
      </c>
      <c r="C87" t="s">
        <v>6130</v>
      </c>
      <c r="D87" t="s">
        <v>6131</v>
      </c>
      <c r="E87" s="2">
        <v>-4.4803723341000001</v>
      </c>
      <c r="F87" s="3">
        <v>-2.7528078409000001</v>
      </c>
      <c r="G87" t="s">
        <v>6132</v>
      </c>
      <c r="H87" t="s">
        <v>6133</v>
      </c>
      <c r="I87" t="s">
        <v>6134</v>
      </c>
    </row>
    <row r="88" spans="1:9" x14ac:dyDescent="0.2">
      <c r="A88" t="s">
        <v>157</v>
      </c>
      <c r="B88" t="s">
        <v>58</v>
      </c>
      <c r="C88" t="s">
        <v>6135</v>
      </c>
      <c r="D88" t="s">
        <v>6136</v>
      </c>
      <c r="E88" s="2">
        <v>-4.4803723341000001</v>
      </c>
      <c r="F88" s="3">
        <v>-2.7528078409000001</v>
      </c>
      <c r="G88" t="s">
        <v>6132</v>
      </c>
      <c r="H88" t="s">
        <v>6133</v>
      </c>
      <c r="I88" t="s">
        <v>6134</v>
      </c>
    </row>
    <row r="89" spans="1:9" x14ac:dyDescent="0.2">
      <c r="A89" t="s">
        <v>157</v>
      </c>
      <c r="B89" t="s">
        <v>58</v>
      </c>
      <c r="C89" t="s">
        <v>6137</v>
      </c>
      <c r="D89" t="s">
        <v>6138</v>
      </c>
      <c r="E89" s="2">
        <v>-3.5518871759000001</v>
      </c>
      <c r="F89" s="3">
        <v>-1.9796716130000001</v>
      </c>
      <c r="G89" t="s">
        <v>6139</v>
      </c>
      <c r="H89" t="s">
        <v>6140</v>
      </c>
      <c r="I89" t="s">
        <v>6141</v>
      </c>
    </row>
    <row r="90" spans="1:9" x14ac:dyDescent="0.2">
      <c r="A90" t="s">
        <v>250</v>
      </c>
      <c r="B90" t="s">
        <v>58</v>
      </c>
      <c r="C90" t="s">
        <v>924</v>
      </c>
      <c r="D90" t="s">
        <v>925</v>
      </c>
      <c r="E90" s="2">
        <v>-14.3251881832</v>
      </c>
      <c r="F90" s="3">
        <v>-11.257675628399999</v>
      </c>
      <c r="G90" t="s">
        <v>6142</v>
      </c>
      <c r="H90" t="s">
        <v>6143</v>
      </c>
      <c r="I90" t="s">
        <v>6144</v>
      </c>
    </row>
    <row r="91" spans="1:9" x14ac:dyDescent="0.2">
      <c r="A91" t="s">
        <v>256</v>
      </c>
      <c r="B91" t="s">
        <v>58</v>
      </c>
      <c r="C91" t="s">
        <v>924</v>
      </c>
      <c r="D91" t="s">
        <v>925</v>
      </c>
      <c r="E91" s="2">
        <v>-14.3251881832</v>
      </c>
      <c r="F91" s="3">
        <v>-11.257675628399999</v>
      </c>
      <c r="G91" t="s">
        <v>6142</v>
      </c>
      <c r="H91" t="s">
        <v>6145</v>
      </c>
      <c r="I91" t="s">
        <v>6146</v>
      </c>
    </row>
    <row r="92" spans="1:9" x14ac:dyDescent="0.2">
      <c r="A92" t="s">
        <v>256</v>
      </c>
      <c r="B92" t="s">
        <v>58</v>
      </c>
      <c r="C92" t="s">
        <v>952</v>
      </c>
      <c r="D92" t="s">
        <v>953</v>
      </c>
      <c r="E92" s="2">
        <v>-9.8120604686000004</v>
      </c>
      <c r="F92" s="3">
        <v>-7.3665027338</v>
      </c>
      <c r="G92" t="s">
        <v>6147</v>
      </c>
      <c r="H92" t="s">
        <v>6148</v>
      </c>
      <c r="I92" t="s">
        <v>6149</v>
      </c>
    </row>
    <row r="93" spans="1:9" x14ac:dyDescent="0.2">
      <c r="A93" t="s">
        <v>256</v>
      </c>
      <c r="B93" t="s">
        <v>58</v>
      </c>
      <c r="C93" t="s">
        <v>967</v>
      </c>
      <c r="D93" t="s">
        <v>968</v>
      </c>
      <c r="E93" s="2">
        <v>-9.5052165022999997</v>
      </c>
      <c r="F93" s="3">
        <v>-7.0808735228000002</v>
      </c>
      <c r="G93" t="s">
        <v>6150</v>
      </c>
      <c r="H93" t="s">
        <v>6151</v>
      </c>
      <c r="I93" t="s">
        <v>6152</v>
      </c>
    </row>
    <row r="94" spans="1:9" x14ac:dyDescent="0.2">
      <c r="A94" t="s">
        <v>256</v>
      </c>
      <c r="B94" t="s">
        <v>58</v>
      </c>
      <c r="C94" t="s">
        <v>997</v>
      </c>
      <c r="D94" t="s">
        <v>998</v>
      </c>
      <c r="E94" s="2">
        <v>-9.1646551445999993</v>
      </c>
      <c r="F94" s="3">
        <v>-7.0067121694000001</v>
      </c>
      <c r="G94" t="s">
        <v>6153</v>
      </c>
      <c r="H94" t="s">
        <v>6154</v>
      </c>
      <c r="I94" t="s">
        <v>6155</v>
      </c>
    </row>
    <row r="95" spans="1:9" x14ac:dyDescent="0.2">
      <c r="A95" t="s">
        <v>256</v>
      </c>
      <c r="B95" t="s">
        <v>58</v>
      </c>
      <c r="C95" t="s">
        <v>992</v>
      </c>
      <c r="D95" t="s">
        <v>993</v>
      </c>
      <c r="E95" s="2">
        <v>-8.7963619476999995</v>
      </c>
      <c r="F95" s="3">
        <v>-6.4438075026000003</v>
      </c>
      <c r="G95" t="s">
        <v>6156</v>
      </c>
      <c r="H95" t="s">
        <v>6157</v>
      </c>
      <c r="I95" t="s">
        <v>6158</v>
      </c>
    </row>
    <row r="96" spans="1:9" x14ac:dyDescent="0.2">
      <c r="A96" t="s">
        <v>256</v>
      </c>
      <c r="B96" t="s">
        <v>58</v>
      </c>
      <c r="C96" t="s">
        <v>982</v>
      </c>
      <c r="D96" t="s">
        <v>983</v>
      </c>
      <c r="E96" s="2">
        <v>-8.3564428458000002</v>
      </c>
      <c r="F96" s="3">
        <v>-6.3022942525000003</v>
      </c>
      <c r="G96" t="s">
        <v>6159</v>
      </c>
      <c r="H96" t="s">
        <v>6160</v>
      </c>
      <c r="I96" t="s">
        <v>6161</v>
      </c>
    </row>
    <row r="97" spans="1:9" x14ac:dyDescent="0.2">
      <c r="A97" t="s">
        <v>256</v>
      </c>
      <c r="B97" t="s">
        <v>58</v>
      </c>
      <c r="C97" t="s">
        <v>947</v>
      </c>
      <c r="D97" t="s">
        <v>948</v>
      </c>
      <c r="E97" s="2">
        <v>-7.4319465830000002</v>
      </c>
      <c r="F97" s="3">
        <v>-5.2606845906000004</v>
      </c>
      <c r="G97" t="s">
        <v>6162</v>
      </c>
      <c r="H97" t="s">
        <v>6163</v>
      </c>
      <c r="I97" t="s">
        <v>6164</v>
      </c>
    </row>
    <row r="98" spans="1:9" x14ac:dyDescent="0.2">
      <c r="A98" t="s">
        <v>256</v>
      </c>
      <c r="B98" t="s">
        <v>58</v>
      </c>
      <c r="C98" t="s">
        <v>1062</v>
      </c>
      <c r="D98" t="s">
        <v>1063</v>
      </c>
      <c r="E98" s="2">
        <v>-6.8404212242</v>
      </c>
      <c r="F98" s="3">
        <v>-4.9870899780000002</v>
      </c>
      <c r="G98" t="s">
        <v>6165</v>
      </c>
      <c r="H98" t="s">
        <v>6166</v>
      </c>
      <c r="I98" t="s">
        <v>6167</v>
      </c>
    </row>
    <row r="99" spans="1:9" x14ac:dyDescent="0.2">
      <c r="A99" t="s">
        <v>256</v>
      </c>
      <c r="B99" t="s">
        <v>58</v>
      </c>
      <c r="C99" t="s">
        <v>1067</v>
      </c>
      <c r="D99" t="s">
        <v>1068</v>
      </c>
      <c r="E99" s="2">
        <v>-6.7775806200000002</v>
      </c>
      <c r="F99" s="3">
        <v>-4.9291939563999998</v>
      </c>
      <c r="G99" t="s">
        <v>6168</v>
      </c>
      <c r="H99" t="s">
        <v>6166</v>
      </c>
      <c r="I99" t="s">
        <v>6167</v>
      </c>
    </row>
    <row r="100" spans="1:9" x14ac:dyDescent="0.2">
      <c r="A100" t="s">
        <v>256</v>
      </c>
      <c r="B100" t="s">
        <v>58</v>
      </c>
      <c r="C100" t="s">
        <v>972</v>
      </c>
      <c r="D100" t="s">
        <v>973</v>
      </c>
      <c r="E100" s="2">
        <v>-6.6653985298</v>
      </c>
      <c r="F100" s="3">
        <v>-4.6138740803999996</v>
      </c>
      <c r="G100" t="s">
        <v>6169</v>
      </c>
      <c r="H100" t="s">
        <v>6170</v>
      </c>
      <c r="I100" t="s">
        <v>6171</v>
      </c>
    </row>
    <row r="101" spans="1:9" x14ac:dyDescent="0.2">
      <c r="A101" t="s">
        <v>256</v>
      </c>
      <c r="B101" t="s">
        <v>58</v>
      </c>
      <c r="C101" t="s">
        <v>4721</v>
      </c>
      <c r="D101" t="s">
        <v>4720</v>
      </c>
      <c r="E101" s="2">
        <v>-6.0048615466999999</v>
      </c>
      <c r="F101" s="3">
        <v>-4.0449828703000001</v>
      </c>
      <c r="G101" t="s">
        <v>6172</v>
      </c>
      <c r="H101" t="s">
        <v>6173</v>
      </c>
      <c r="I101" t="s">
        <v>6174</v>
      </c>
    </row>
    <row r="102" spans="1:9" x14ac:dyDescent="0.2">
      <c r="A102" t="s">
        <v>256</v>
      </c>
      <c r="B102" t="s">
        <v>58</v>
      </c>
      <c r="C102" t="s">
        <v>4726</v>
      </c>
      <c r="D102" t="s">
        <v>4725</v>
      </c>
      <c r="E102" s="2">
        <v>-5.9341223192000001</v>
      </c>
      <c r="F102" s="3">
        <v>-3.9826360678000001</v>
      </c>
      <c r="G102" t="s">
        <v>6175</v>
      </c>
      <c r="H102" t="s">
        <v>6173</v>
      </c>
      <c r="I102" t="s">
        <v>6174</v>
      </c>
    </row>
    <row r="103" spans="1:9" x14ac:dyDescent="0.2">
      <c r="A103" t="s">
        <v>257</v>
      </c>
      <c r="B103" t="s">
        <v>58</v>
      </c>
      <c r="C103" t="s">
        <v>645</v>
      </c>
      <c r="D103" t="s">
        <v>646</v>
      </c>
      <c r="E103" s="2">
        <v>-14.189065531600001</v>
      </c>
      <c r="F103" s="3">
        <v>-11.6164029984</v>
      </c>
      <c r="G103" t="s">
        <v>6176</v>
      </c>
      <c r="H103" t="s">
        <v>6177</v>
      </c>
      <c r="I103" t="s">
        <v>6178</v>
      </c>
    </row>
    <row r="104" spans="1:9" x14ac:dyDescent="0.2">
      <c r="A104" t="s">
        <v>263</v>
      </c>
      <c r="B104" t="s">
        <v>58</v>
      </c>
      <c r="C104" t="s">
        <v>645</v>
      </c>
      <c r="D104" t="s">
        <v>646</v>
      </c>
      <c r="E104" s="2">
        <v>-14.189065531600001</v>
      </c>
      <c r="F104" s="3">
        <v>-11.6164029984</v>
      </c>
      <c r="G104" t="s">
        <v>6176</v>
      </c>
      <c r="H104" t="s">
        <v>6179</v>
      </c>
      <c r="I104" t="s">
        <v>6180</v>
      </c>
    </row>
    <row r="105" spans="1:9" x14ac:dyDescent="0.2">
      <c r="A105" t="s">
        <v>263</v>
      </c>
      <c r="B105" t="s">
        <v>58</v>
      </c>
      <c r="C105" t="s">
        <v>653</v>
      </c>
      <c r="D105" t="s">
        <v>654</v>
      </c>
      <c r="E105" s="2">
        <v>-14.073937192000001</v>
      </c>
      <c r="F105" s="3">
        <v>-11.513917834900001</v>
      </c>
      <c r="G105" t="s">
        <v>6181</v>
      </c>
      <c r="H105" t="s">
        <v>6182</v>
      </c>
      <c r="I105" t="s">
        <v>6183</v>
      </c>
    </row>
    <row r="106" spans="1:9" x14ac:dyDescent="0.2">
      <c r="A106" t="s">
        <v>263</v>
      </c>
      <c r="B106" t="s">
        <v>58</v>
      </c>
      <c r="C106" t="s">
        <v>658</v>
      </c>
      <c r="D106" t="s">
        <v>659</v>
      </c>
      <c r="E106" s="2">
        <v>-6.6013397549999997</v>
      </c>
      <c r="F106" s="3">
        <v>-4.7875891143000002</v>
      </c>
      <c r="G106" t="s">
        <v>6184</v>
      </c>
      <c r="H106" t="s">
        <v>6185</v>
      </c>
      <c r="I106" t="s">
        <v>6186</v>
      </c>
    </row>
    <row r="107" spans="1:9" x14ac:dyDescent="0.2">
      <c r="A107" t="s">
        <v>263</v>
      </c>
      <c r="B107" t="s">
        <v>58</v>
      </c>
      <c r="C107" t="s">
        <v>668</v>
      </c>
      <c r="D107" t="s">
        <v>669</v>
      </c>
      <c r="E107" s="2">
        <v>-6.1325705946999998</v>
      </c>
      <c r="F107" s="3">
        <v>-4.1554042834000002</v>
      </c>
      <c r="G107" t="s">
        <v>5464</v>
      </c>
      <c r="H107" t="s">
        <v>6187</v>
      </c>
      <c r="I107" t="s">
        <v>6188</v>
      </c>
    </row>
    <row r="108" spans="1:9" x14ac:dyDescent="0.2">
      <c r="A108" t="s">
        <v>263</v>
      </c>
      <c r="B108" t="s">
        <v>58</v>
      </c>
      <c r="C108" t="s">
        <v>663</v>
      </c>
      <c r="D108" t="s">
        <v>664</v>
      </c>
      <c r="E108" s="2">
        <v>-5.9221830366999999</v>
      </c>
      <c r="F108" s="3">
        <v>-4.2062208629000004</v>
      </c>
      <c r="G108" t="s">
        <v>6189</v>
      </c>
      <c r="H108" t="s">
        <v>6190</v>
      </c>
      <c r="I108" t="s">
        <v>6191</v>
      </c>
    </row>
    <row r="109" spans="1:9" x14ac:dyDescent="0.2">
      <c r="A109" t="s">
        <v>263</v>
      </c>
      <c r="B109" t="s">
        <v>58</v>
      </c>
      <c r="C109" t="s">
        <v>684</v>
      </c>
      <c r="D109" t="s">
        <v>685</v>
      </c>
      <c r="E109" s="2">
        <v>-5.9100309924000003</v>
      </c>
      <c r="F109" s="3">
        <v>-3.9688122283</v>
      </c>
      <c r="G109" t="s">
        <v>6192</v>
      </c>
      <c r="H109" t="s">
        <v>6193</v>
      </c>
      <c r="I109" t="s">
        <v>6194</v>
      </c>
    </row>
    <row r="110" spans="1:9" x14ac:dyDescent="0.2">
      <c r="A110" t="s">
        <v>263</v>
      </c>
      <c r="B110" t="s">
        <v>58</v>
      </c>
      <c r="C110" t="s">
        <v>673</v>
      </c>
      <c r="D110" t="s">
        <v>674</v>
      </c>
      <c r="E110" s="2">
        <v>-5.0431121350000003</v>
      </c>
      <c r="F110" s="3">
        <v>-3.4916389009</v>
      </c>
      <c r="G110" t="s">
        <v>6195</v>
      </c>
      <c r="H110" t="s">
        <v>6196</v>
      </c>
      <c r="I110" t="s">
        <v>6197</v>
      </c>
    </row>
    <row r="111" spans="1:9" x14ac:dyDescent="0.2">
      <c r="A111" t="s">
        <v>263</v>
      </c>
      <c r="B111" t="s">
        <v>58</v>
      </c>
      <c r="C111" t="s">
        <v>678</v>
      </c>
      <c r="D111" t="s">
        <v>679</v>
      </c>
      <c r="E111" s="2">
        <v>-4.9939039135999996</v>
      </c>
      <c r="F111" s="3">
        <v>-3.4530536517999999</v>
      </c>
      <c r="G111" t="s">
        <v>6198</v>
      </c>
      <c r="H111" t="s">
        <v>6196</v>
      </c>
      <c r="I111" t="s">
        <v>6197</v>
      </c>
    </row>
    <row r="112" spans="1:9" x14ac:dyDescent="0.2">
      <c r="A112" t="s">
        <v>263</v>
      </c>
      <c r="B112" t="s">
        <v>58</v>
      </c>
      <c r="C112" t="s">
        <v>681</v>
      </c>
      <c r="D112" t="s">
        <v>682</v>
      </c>
      <c r="E112" s="2">
        <v>-4.9452120251</v>
      </c>
      <c r="F112" s="3">
        <v>-3.4155185654000002</v>
      </c>
      <c r="G112" t="s">
        <v>6199</v>
      </c>
      <c r="H112" t="s">
        <v>6196</v>
      </c>
      <c r="I112" t="s">
        <v>6197</v>
      </c>
    </row>
    <row r="113" spans="1:9" x14ac:dyDescent="0.2">
      <c r="A113" t="s">
        <v>329</v>
      </c>
      <c r="B113" t="s">
        <v>58</v>
      </c>
      <c r="C113" t="s">
        <v>814</v>
      </c>
      <c r="D113" t="s">
        <v>815</v>
      </c>
      <c r="E113" s="2">
        <v>-13.9349655117</v>
      </c>
      <c r="F113" s="3">
        <v>-10.985552268899999</v>
      </c>
      <c r="G113" t="s">
        <v>6200</v>
      </c>
      <c r="H113" t="s">
        <v>6201</v>
      </c>
      <c r="I113" t="s">
        <v>6202</v>
      </c>
    </row>
    <row r="114" spans="1:9" x14ac:dyDescent="0.2">
      <c r="A114" t="s">
        <v>335</v>
      </c>
      <c r="B114" t="s">
        <v>58</v>
      </c>
      <c r="C114" t="s">
        <v>814</v>
      </c>
      <c r="D114" t="s">
        <v>815</v>
      </c>
      <c r="E114" s="2">
        <v>-13.9349655117</v>
      </c>
      <c r="F114" s="3">
        <v>-10.985552268899999</v>
      </c>
      <c r="G114" t="s">
        <v>6200</v>
      </c>
      <c r="H114" t="s">
        <v>6203</v>
      </c>
      <c r="I114" t="s">
        <v>6204</v>
      </c>
    </row>
    <row r="115" spans="1:9" x14ac:dyDescent="0.2">
      <c r="A115" t="s">
        <v>335</v>
      </c>
      <c r="B115" t="s">
        <v>58</v>
      </c>
      <c r="C115" t="s">
        <v>820</v>
      </c>
      <c r="D115" t="s">
        <v>821</v>
      </c>
      <c r="E115" s="2">
        <v>-12.960179223400001</v>
      </c>
      <c r="F115" s="3">
        <v>-10.103520033900001</v>
      </c>
      <c r="G115" t="s">
        <v>6205</v>
      </c>
      <c r="H115" t="s">
        <v>6206</v>
      </c>
      <c r="I115" t="s">
        <v>6207</v>
      </c>
    </row>
    <row r="116" spans="1:9" x14ac:dyDescent="0.2">
      <c r="A116" t="s">
        <v>335</v>
      </c>
      <c r="B116" t="s">
        <v>58</v>
      </c>
      <c r="C116" t="s">
        <v>1128</v>
      </c>
      <c r="D116" t="s">
        <v>1129</v>
      </c>
      <c r="E116" s="2">
        <v>-11.442806018000001</v>
      </c>
      <c r="F116" s="3">
        <v>-8.7944227709000007</v>
      </c>
      <c r="G116" t="s">
        <v>6208</v>
      </c>
      <c r="H116" t="s">
        <v>6209</v>
      </c>
      <c r="I116" t="s">
        <v>6210</v>
      </c>
    </row>
    <row r="117" spans="1:9" x14ac:dyDescent="0.2">
      <c r="A117" t="s">
        <v>335</v>
      </c>
      <c r="B117" t="s">
        <v>52</v>
      </c>
      <c r="C117" t="s">
        <v>1120</v>
      </c>
      <c r="D117" t="s">
        <v>1121</v>
      </c>
      <c r="E117" s="2">
        <v>-10.7294541059</v>
      </c>
      <c r="F117" s="3">
        <v>-8.1820974379999996</v>
      </c>
      <c r="G117" t="s">
        <v>6211</v>
      </c>
      <c r="H117" t="s">
        <v>6212</v>
      </c>
      <c r="I117" t="s">
        <v>6213</v>
      </c>
    </row>
    <row r="118" spans="1:9" x14ac:dyDescent="0.2">
      <c r="A118" t="s">
        <v>391</v>
      </c>
      <c r="B118" t="s">
        <v>58</v>
      </c>
      <c r="C118" t="s">
        <v>6214</v>
      </c>
      <c r="D118" t="s">
        <v>6215</v>
      </c>
      <c r="E118" s="2">
        <v>-13.7648064552</v>
      </c>
      <c r="F118" s="3">
        <v>-11.225567677600001</v>
      </c>
      <c r="G118" t="s">
        <v>6216</v>
      </c>
      <c r="H118" t="s">
        <v>6217</v>
      </c>
      <c r="I118" t="s">
        <v>6218</v>
      </c>
    </row>
    <row r="119" spans="1:9" x14ac:dyDescent="0.2">
      <c r="A119" t="s">
        <v>397</v>
      </c>
      <c r="B119" t="s">
        <v>58</v>
      </c>
      <c r="C119" t="s">
        <v>6214</v>
      </c>
      <c r="D119" t="s">
        <v>6215</v>
      </c>
      <c r="E119" s="2">
        <v>-13.7648064552</v>
      </c>
      <c r="F119" s="3">
        <v>-11.225567677600001</v>
      </c>
      <c r="G119" t="s">
        <v>6216</v>
      </c>
      <c r="H119" t="s">
        <v>6219</v>
      </c>
      <c r="I119" t="s">
        <v>6220</v>
      </c>
    </row>
    <row r="120" spans="1:9" x14ac:dyDescent="0.2">
      <c r="A120" t="s">
        <v>397</v>
      </c>
      <c r="B120" t="s">
        <v>58</v>
      </c>
      <c r="C120" t="s">
        <v>6221</v>
      </c>
      <c r="D120" t="s">
        <v>6222</v>
      </c>
      <c r="E120" s="2">
        <v>-13.336157857</v>
      </c>
      <c r="F120" s="3">
        <v>-10.8279533131</v>
      </c>
      <c r="G120" t="s">
        <v>6223</v>
      </c>
      <c r="H120" t="s">
        <v>6224</v>
      </c>
      <c r="I120" t="s">
        <v>6225</v>
      </c>
    </row>
    <row r="121" spans="1:9" x14ac:dyDescent="0.2">
      <c r="A121" t="s">
        <v>397</v>
      </c>
      <c r="B121" t="s">
        <v>58</v>
      </c>
      <c r="C121" t="s">
        <v>6226</v>
      </c>
      <c r="D121" t="s">
        <v>6227</v>
      </c>
      <c r="E121" s="2">
        <v>-5.0547660705000004</v>
      </c>
      <c r="F121" s="3">
        <v>-3.5024648200000001</v>
      </c>
      <c r="G121" t="s">
        <v>6228</v>
      </c>
      <c r="H121" t="s">
        <v>6229</v>
      </c>
      <c r="I121" t="s">
        <v>6230</v>
      </c>
    </row>
    <row r="122" spans="1:9" x14ac:dyDescent="0.2">
      <c r="A122" t="s">
        <v>397</v>
      </c>
      <c r="B122" t="s">
        <v>58</v>
      </c>
      <c r="C122" t="s">
        <v>6231</v>
      </c>
      <c r="D122" t="s">
        <v>6232</v>
      </c>
      <c r="E122" s="2">
        <v>-4.9900425786999998</v>
      </c>
      <c r="F122" s="3">
        <v>-3.4508791053999999</v>
      </c>
      <c r="G122" t="s">
        <v>6233</v>
      </c>
      <c r="H122" t="s">
        <v>6234</v>
      </c>
      <c r="I122" t="s">
        <v>6235</v>
      </c>
    </row>
    <row r="123" spans="1:9" x14ac:dyDescent="0.2">
      <c r="A123" t="s">
        <v>397</v>
      </c>
      <c r="B123" t="s">
        <v>58</v>
      </c>
      <c r="C123" t="s">
        <v>6236</v>
      </c>
      <c r="D123" t="s">
        <v>6237</v>
      </c>
      <c r="E123" s="2">
        <v>-3.3881533400000001</v>
      </c>
      <c r="F123" s="3">
        <v>-2.238817284</v>
      </c>
      <c r="G123" t="s">
        <v>6238</v>
      </c>
      <c r="H123" t="s">
        <v>6239</v>
      </c>
      <c r="I123" t="s">
        <v>6240</v>
      </c>
    </row>
    <row r="124" spans="1:9" x14ac:dyDescent="0.2">
      <c r="A124" t="s">
        <v>397</v>
      </c>
      <c r="B124" t="s">
        <v>58</v>
      </c>
      <c r="C124" t="s">
        <v>6241</v>
      </c>
      <c r="D124" t="s">
        <v>6242</v>
      </c>
      <c r="E124" s="2">
        <v>-2.3594022765</v>
      </c>
      <c r="F124" s="3">
        <v>-1.0820868916999999</v>
      </c>
      <c r="G124" t="s">
        <v>5648</v>
      </c>
      <c r="H124" t="s">
        <v>6243</v>
      </c>
      <c r="I124" t="s">
        <v>6244</v>
      </c>
    </row>
    <row r="125" spans="1:9" x14ac:dyDescent="0.2">
      <c r="A125" t="s">
        <v>397</v>
      </c>
      <c r="B125" t="s">
        <v>58</v>
      </c>
      <c r="C125" t="s">
        <v>6245</v>
      </c>
      <c r="D125" t="s">
        <v>6246</v>
      </c>
      <c r="E125" s="2">
        <v>-2.2175885814999998</v>
      </c>
      <c r="F125" s="3">
        <v>-0.9753398217</v>
      </c>
      <c r="G125" t="s">
        <v>1748</v>
      </c>
      <c r="H125" t="s">
        <v>6247</v>
      </c>
      <c r="I125" t="s">
        <v>6248</v>
      </c>
    </row>
    <row r="126" spans="1:9" x14ac:dyDescent="0.2">
      <c r="A126" t="s">
        <v>398</v>
      </c>
      <c r="B126" t="s">
        <v>58</v>
      </c>
      <c r="C126" t="s">
        <v>348</v>
      </c>
      <c r="D126" t="s">
        <v>349</v>
      </c>
      <c r="E126" s="2">
        <v>-13.411962104300001</v>
      </c>
      <c r="F126" s="3">
        <v>-10.5205408085</v>
      </c>
      <c r="G126" t="s">
        <v>6249</v>
      </c>
      <c r="H126" t="s">
        <v>6250</v>
      </c>
      <c r="I126" t="s">
        <v>6251</v>
      </c>
    </row>
    <row r="127" spans="1:9" x14ac:dyDescent="0.2">
      <c r="A127" t="s">
        <v>404</v>
      </c>
      <c r="B127" t="s">
        <v>58</v>
      </c>
      <c r="C127" t="s">
        <v>348</v>
      </c>
      <c r="D127" t="s">
        <v>349</v>
      </c>
      <c r="E127" s="2">
        <v>-13.411962104300001</v>
      </c>
      <c r="F127" s="3">
        <v>-10.5205408085</v>
      </c>
      <c r="G127" t="s">
        <v>6249</v>
      </c>
      <c r="H127" t="s">
        <v>6252</v>
      </c>
      <c r="I127" t="s">
        <v>6253</v>
      </c>
    </row>
    <row r="128" spans="1:9" x14ac:dyDescent="0.2">
      <c r="A128" t="s">
        <v>404</v>
      </c>
      <c r="B128" t="s">
        <v>58</v>
      </c>
      <c r="C128" t="s">
        <v>286</v>
      </c>
      <c r="D128" t="s">
        <v>287</v>
      </c>
      <c r="E128" s="2">
        <v>-12.680133404299999</v>
      </c>
      <c r="F128" s="3">
        <v>-9.8556588980999997</v>
      </c>
      <c r="G128" t="s">
        <v>6254</v>
      </c>
      <c r="H128" t="s">
        <v>6255</v>
      </c>
      <c r="I128" t="s">
        <v>6256</v>
      </c>
    </row>
    <row r="129" spans="1:9" x14ac:dyDescent="0.2">
      <c r="A129" t="s">
        <v>404</v>
      </c>
      <c r="B129" t="s">
        <v>58</v>
      </c>
      <c r="C129" t="s">
        <v>276</v>
      </c>
      <c r="D129" t="s">
        <v>277</v>
      </c>
      <c r="E129" s="2">
        <v>-12.399495007600001</v>
      </c>
      <c r="F129" s="3">
        <v>-9.6479348053000002</v>
      </c>
      <c r="G129" t="s">
        <v>6257</v>
      </c>
      <c r="H129" t="s">
        <v>6258</v>
      </c>
      <c r="I129" t="s">
        <v>6259</v>
      </c>
    </row>
    <row r="130" spans="1:9" x14ac:dyDescent="0.2">
      <c r="A130" t="s">
        <v>404</v>
      </c>
      <c r="B130" t="s">
        <v>58</v>
      </c>
      <c r="C130" t="s">
        <v>289</v>
      </c>
      <c r="D130" t="s">
        <v>290</v>
      </c>
      <c r="E130" s="2">
        <v>-12.360027088500001</v>
      </c>
      <c r="F130" s="3">
        <v>-9.6366206758999997</v>
      </c>
      <c r="G130" t="s">
        <v>6260</v>
      </c>
      <c r="H130" t="s">
        <v>6261</v>
      </c>
      <c r="I130" t="s">
        <v>6262</v>
      </c>
    </row>
    <row r="131" spans="1:9" x14ac:dyDescent="0.2">
      <c r="A131" t="s">
        <v>404</v>
      </c>
      <c r="B131" t="s">
        <v>58</v>
      </c>
      <c r="C131" t="s">
        <v>281</v>
      </c>
      <c r="D131" t="s">
        <v>282</v>
      </c>
      <c r="E131" s="2">
        <v>-12.344090908</v>
      </c>
      <c r="F131" s="3">
        <v>-9.6366206758999997</v>
      </c>
      <c r="G131" t="s">
        <v>6263</v>
      </c>
      <c r="H131" t="s">
        <v>6264</v>
      </c>
      <c r="I131" t="s">
        <v>6265</v>
      </c>
    </row>
    <row r="132" spans="1:9" x14ac:dyDescent="0.2">
      <c r="A132" t="s">
        <v>404</v>
      </c>
      <c r="B132" t="s">
        <v>58</v>
      </c>
      <c r="C132" t="s">
        <v>343</v>
      </c>
      <c r="D132" t="s">
        <v>344</v>
      </c>
      <c r="E132" s="2">
        <v>-11.852868189900001</v>
      </c>
      <c r="F132" s="3">
        <v>-9.1723002594</v>
      </c>
      <c r="G132" t="s">
        <v>6266</v>
      </c>
      <c r="H132" t="s">
        <v>6267</v>
      </c>
      <c r="I132" t="s">
        <v>6268</v>
      </c>
    </row>
    <row r="133" spans="1:9" x14ac:dyDescent="0.2">
      <c r="A133" t="s">
        <v>404</v>
      </c>
      <c r="B133" t="s">
        <v>58</v>
      </c>
      <c r="C133" t="s">
        <v>353</v>
      </c>
      <c r="D133" t="s">
        <v>354</v>
      </c>
      <c r="E133" s="2">
        <v>-11.7691926796</v>
      </c>
      <c r="F133" s="3">
        <v>-9.0996201334000002</v>
      </c>
      <c r="G133" t="s">
        <v>6269</v>
      </c>
      <c r="H133" t="s">
        <v>6267</v>
      </c>
      <c r="I133" t="s">
        <v>6268</v>
      </c>
    </row>
    <row r="134" spans="1:9" x14ac:dyDescent="0.2">
      <c r="A134" t="s">
        <v>404</v>
      </c>
      <c r="B134" t="s">
        <v>58</v>
      </c>
      <c r="C134" t="s">
        <v>356</v>
      </c>
      <c r="D134" t="s">
        <v>357</v>
      </c>
      <c r="E134" s="2">
        <v>-11.359178720399999</v>
      </c>
      <c r="F134" s="3">
        <v>-8.7210146384999998</v>
      </c>
      <c r="G134" t="s">
        <v>6270</v>
      </c>
      <c r="H134" t="s">
        <v>6267</v>
      </c>
      <c r="I134" t="s">
        <v>6268</v>
      </c>
    </row>
    <row r="135" spans="1:9" x14ac:dyDescent="0.2">
      <c r="A135" t="s">
        <v>404</v>
      </c>
      <c r="B135" t="s">
        <v>58</v>
      </c>
      <c r="C135" t="s">
        <v>338</v>
      </c>
      <c r="D135" t="s">
        <v>339</v>
      </c>
      <c r="E135" s="2">
        <v>-11.0099301897</v>
      </c>
      <c r="F135" s="3">
        <v>-8.4372676565999996</v>
      </c>
      <c r="G135" t="s">
        <v>6271</v>
      </c>
      <c r="H135" t="s">
        <v>6272</v>
      </c>
      <c r="I135" t="s">
        <v>6273</v>
      </c>
    </row>
    <row r="136" spans="1:9" x14ac:dyDescent="0.2">
      <c r="A136" t="s">
        <v>404</v>
      </c>
      <c r="B136" t="s">
        <v>58</v>
      </c>
      <c r="C136" t="s">
        <v>361</v>
      </c>
      <c r="D136" t="s">
        <v>362</v>
      </c>
      <c r="E136" s="2">
        <v>-10.4243332238</v>
      </c>
      <c r="F136" s="3">
        <v>-7.9308519366999999</v>
      </c>
      <c r="G136" t="s">
        <v>6274</v>
      </c>
      <c r="H136" t="s">
        <v>6275</v>
      </c>
      <c r="I136" t="s">
        <v>6276</v>
      </c>
    </row>
    <row r="137" spans="1:9" x14ac:dyDescent="0.2">
      <c r="A137" t="s">
        <v>404</v>
      </c>
      <c r="B137" t="s">
        <v>58</v>
      </c>
      <c r="C137" t="s">
        <v>366</v>
      </c>
      <c r="D137" t="s">
        <v>367</v>
      </c>
      <c r="E137" s="2">
        <v>-9.1898844760999996</v>
      </c>
      <c r="F137" s="3">
        <v>-6.8007262517999996</v>
      </c>
      <c r="G137" t="s">
        <v>6277</v>
      </c>
      <c r="H137" t="s">
        <v>6278</v>
      </c>
      <c r="I137" t="s">
        <v>6279</v>
      </c>
    </row>
    <row r="138" spans="1:9" x14ac:dyDescent="0.2">
      <c r="A138" t="s">
        <v>404</v>
      </c>
      <c r="B138" t="s">
        <v>58</v>
      </c>
      <c r="C138" t="s">
        <v>309</v>
      </c>
      <c r="D138" t="s">
        <v>310</v>
      </c>
      <c r="E138" s="2">
        <v>-8.0039006342000008</v>
      </c>
      <c r="F138" s="3">
        <v>-5.7408682684999999</v>
      </c>
      <c r="G138" t="s">
        <v>6280</v>
      </c>
      <c r="H138" t="s">
        <v>6281</v>
      </c>
      <c r="I138" t="s">
        <v>6282</v>
      </c>
    </row>
    <row r="139" spans="1:9" x14ac:dyDescent="0.2">
      <c r="A139" t="s">
        <v>404</v>
      </c>
      <c r="B139" t="s">
        <v>58</v>
      </c>
      <c r="C139" t="s">
        <v>299</v>
      </c>
      <c r="D139" t="s">
        <v>300</v>
      </c>
      <c r="E139" s="2">
        <v>-7.8332731447999997</v>
      </c>
      <c r="F139" s="3">
        <v>-5.5900903489999996</v>
      </c>
      <c r="G139" t="s">
        <v>6283</v>
      </c>
      <c r="H139" t="s">
        <v>6284</v>
      </c>
      <c r="I139" t="s">
        <v>6285</v>
      </c>
    </row>
    <row r="140" spans="1:9" x14ac:dyDescent="0.2">
      <c r="A140" t="s">
        <v>404</v>
      </c>
      <c r="B140" t="s">
        <v>58</v>
      </c>
      <c r="C140" t="s">
        <v>6286</v>
      </c>
      <c r="D140" t="s">
        <v>6287</v>
      </c>
      <c r="E140" s="2">
        <v>-7.2553006059999996</v>
      </c>
      <c r="F140" s="3">
        <v>-5.1009393642000003</v>
      </c>
      <c r="G140" t="s">
        <v>2863</v>
      </c>
      <c r="H140" t="s">
        <v>6288</v>
      </c>
      <c r="I140" t="s">
        <v>6289</v>
      </c>
    </row>
    <row r="141" spans="1:9" x14ac:dyDescent="0.2">
      <c r="A141" t="s">
        <v>404</v>
      </c>
      <c r="B141" t="s">
        <v>58</v>
      </c>
      <c r="C141" t="s">
        <v>376</v>
      </c>
      <c r="D141" t="s">
        <v>377</v>
      </c>
      <c r="E141" s="2">
        <v>-6.8143558855000004</v>
      </c>
      <c r="F141" s="3">
        <v>-4.7274147789000001</v>
      </c>
      <c r="G141" t="s">
        <v>6290</v>
      </c>
      <c r="H141" t="s">
        <v>6291</v>
      </c>
      <c r="I141" t="s">
        <v>6292</v>
      </c>
    </row>
    <row r="142" spans="1:9" x14ac:dyDescent="0.2">
      <c r="A142" t="s">
        <v>404</v>
      </c>
      <c r="B142" t="s">
        <v>58</v>
      </c>
      <c r="C142" t="s">
        <v>371</v>
      </c>
      <c r="D142" t="s">
        <v>372</v>
      </c>
      <c r="E142" s="2">
        <v>-6.5395096251</v>
      </c>
      <c r="F142" s="3">
        <v>-4.5084263359000003</v>
      </c>
      <c r="G142" t="s">
        <v>6293</v>
      </c>
      <c r="H142" t="s">
        <v>6294</v>
      </c>
      <c r="I142" t="s">
        <v>6295</v>
      </c>
    </row>
    <row r="143" spans="1:9" x14ac:dyDescent="0.2">
      <c r="A143" t="s">
        <v>404</v>
      </c>
      <c r="B143" t="s">
        <v>58</v>
      </c>
      <c r="C143" t="s">
        <v>3746</v>
      </c>
      <c r="D143" t="s">
        <v>3745</v>
      </c>
      <c r="E143" s="2">
        <v>-5.7838102833000002</v>
      </c>
      <c r="F143" s="3">
        <v>-3.8585307203000001</v>
      </c>
      <c r="G143" t="s">
        <v>6296</v>
      </c>
      <c r="H143" t="s">
        <v>6297</v>
      </c>
      <c r="I143" t="s">
        <v>6298</v>
      </c>
    </row>
    <row r="144" spans="1:9" x14ac:dyDescent="0.2">
      <c r="A144" t="s">
        <v>404</v>
      </c>
      <c r="B144" t="s">
        <v>58</v>
      </c>
      <c r="C144" t="s">
        <v>6299</v>
      </c>
      <c r="D144" t="s">
        <v>6300</v>
      </c>
      <c r="E144" s="2">
        <v>-4.9658354834000002</v>
      </c>
      <c r="F144" s="3">
        <v>-3.1398071492000001</v>
      </c>
      <c r="G144" t="s">
        <v>6301</v>
      </c>
      <c r="H144" t="s">
        <v>6302</v>
      </c>
      <c r="I144" t="s">
        <v>6303</v>
      </c>
    </row>
    <row r="145" spans="1:9" x14ac:dyDescent="0.2">
      <c r="A145" t="s">
        <v>404</v>
      </c>
      <c r="B145" t="s">
        <v>58</v>
      </c>
      <c r="C145" t="s">
        <v>2452</v>
      </c>
      <c r="D145" t="s">
        <v>2453</v>
      </c>
      <c r="E145" s="2">
        <v>-4.2419104263999996</v>
      </c>
      <c r="F145" s="3">
        <v>-2.5569109020999998</v>
      </c>
      <c r="G145" t="s">
        <v>5547</v>
      </c>
      <c r="H145" t="s">
        <v>6304</v>
      </c>
      <c r="I145" t="s">
        <v>6305</v>
      </c>
    </row>
    <row r="146" spans="1:9" x14ac:dyDescent="0.2">
      <c r="A146" t="s">
        <v>404</v>
      </c>
      <c r="B146" t="s">
        <v>58</v>
      </c>
      <c r="C146" t="s">
        <v>2444</v>
      </c>
      <c r="D146" t="s">
        <v>2445</v>
      </c>
      <c r="E146" s="2">
        <v>-4.1726789925999999</v>
      </c>
      <c r="F146" s="3">
        <v>-2.4976435506999999</v>
      </c>
      <c r="G146" t="s">
        <v>6306</v>
      </c>
      <c r="H146" t="s">
        <v>6307</v>
      </c>
      <c r="I146" t="s">
        <v>6308</v>
      </c>
    </row>
    <row r="147" spans="1:9" x14ac:dyDescent="0.2">
      <c r="A147" t="s">
        <v>422</v>
      </c>
      <c r="B147" t="s">
        <v>10</v>
      </c>
      <c r="C147" t="s">
        <v>25</v>
      </c>
      <c r="D147" t="s">
        <v>26</v>
      </c>
      <c r="E147" s="2">
        <v>-12.408241964</v>
      </c>
      <c r="F147" s="3">
        <v>-9.9817074664999996</v>
      </c>
      <c r="G147" t="s">
        <v>6309</v>
      </c>
      <c r="H147" t="s">
        <v>6310</v>
      </c>
      <c r="I147" t="s">
        <v>6311</v>
      </c>
    </row>
    <row r="148" spans="1:9" x14ac:dyDescent="0.2">
      <c r="A148" t="s">
        <v>428</v>
      </c>
      <c r="B148" t="s">
        <v>10</v>
      </c>
      <c r="C148" t="s">
        <v>25</v>
      </c>
      <c r="D148" t="s">
        <v>26</v>
      </c>
      <c r="E148" s="2">
        <v>-12.408241964</v>
      </c>
      <c r="F148" s="3">
        <v>-9.9817074664999996</v>
      </c>
      <c r="G148" t="s">
        <v>6309</v>
      </c>
      <c r="H148" t="s">
        <v>6312</v>
      </c>
      <c r="I148" t="s">
        <v>6313</v>
      </c>
    </row>
    <row r="149" spans="1:9" x14ac:dyDescent="0.2">
      <c r="A149" t="s">
        <v>428</v>
      </c>
      <c r="B149" t="s">
        <v>10</v>
      </c>
      <c r="C149" t="s">
        <v>33</v>
      </c>
      <c r="D149" t="s">
        <v>34</v>
      </c>
      <c r="E149" s="2">
        <v>-5.3741926709000003</v>
      </c>
      <c r="F149" s="3">
        <v>-3.7587501110999999</v>
      </c>
      <c r="G149" t="s">
        <v>6314</v>
      </c>
      <c r="H149" t="s">
        <v>6315</v>
      </c>
      <c r="I149" t="s">
        <v>6316</v>
      </c>
    </row>
    <row r="150" spans="1:9" x14ac:dyDescent="0.2">
      <c r="A150" t="s">
        <v>469</v>
      </c>
      <c r="B150" t="s">
        <v>58</v>
      </c>
      <c r="C150" t="s">
        <v>294</v>
      </c>
      <c r="D150" t="s">
        <v>295</v>
      </c>
      <c r="E150" s="2">
        <v>-12.296229376199999</v>
      </c>
      <c r="F150" s="3">
        <v>-9.6043804352999995</v>
      </c>
      <c r="G150" t="s">
        <v>6317</v>
      </c>
      <c r="H150" t="s">
        <v>6318</v>
      </c>
      <c r="I150" t="s">
        <v>6319</v>
      </c>
    </row>
    <row r="151" spans="1:9" x14ac:dyDescent="0.2">
      <c r="A151" t="s">
        <v>475</v>
      </c>
      <c r="B151" t="s">
        <v>58</v>
      </c>
      <c r="C151" t="s">
        <v>294</v>
      </c>
      <c r="D151" t="s">
        <v>295</v>
      </c>
      <c r="E151" s="2">
        <v>-12.296229376199999</v>
      </c>
      <c r="F151" s="3">
        <v>-9.6043804352999995</v>
      </c>
      <c r="G151" t="s">
        <v>6317</v>
      </c>
      <c r="H151" t="s">
        <v>6318</v>
      </c>
      <c r="I151" t="s">
        <v>6319</v>
      </c>
    </row>
    <row r="152" spans="1:9" x14ac:dyDescent="0.2">
      <c r="A152" t="s">
        <v>475</v>
      </c>
      <c r="B152" t="s">
        <v>58</v>
      </c>
      <c r="C152" t="s">
        <v>314</v>
      </c>
      <c r="D152" t="s">
        <v>315</v>
      </c>
      <c r="E152" s="2">
        <v>-8.0449981311999998</v>
      </c>
      <c r="F152" s="3">
        <v>-5.7776869675000002</v>
      </c>
      <c r="G152" t="s">
        <v>6320</v>
      </c>
      <c r="H152" t="s">
        <v>6321</v>
      </c>
      <c r="I152" t="s">
        <v>6322</v>
      </c>
    </row>
    <row r="153" spans="1:9" x14ac:dyDescent="0.2">
      <c r="A153" t="s">
        <v>475</v>
      </c>
      <c r="B153" t="s">
        <v>58</v>
      </c>
      <c r="C153" t="s">
        <v>6323</v>
      </c>
      <c r="D153" t="s">
        <v>6324</v>
      </c>
      <c r="E153" s="2">
        <v>-3.0756793950999999</v>
      </c>
      <c r="F153" s="3">
        <v>-1.6327067541</v>
      </c>
      <c r="G153" t="s">
        <v>6325</v>
      </c>
      <c r="H153" t="s">
        <v>6326</v>
      </c>
      <c r="I153" t="s">
        <v>6327</v>
      </c>
    </row>
    <row r="154" spans="1:9" x14ac:dyDescent="0.2">
      <c r="A154" t="s">
        <v>475</v>
      </c>
      <c r="B154" t="s">
        <v>58</v>
      </c>
      <c r="C154" t="s">
        <v>6328</v>
      </c>
      <c r="D154" t="s">
        <v>6329</v>
      </c>
      <c r="E154" s="2">
        <v>-2.5247607593999999</v>
      </c>
      <c r="F154" s="3">
        <v>-1.2078530129</v>
      </c>
      <c r="G154" t="s">
        <v>6330</v>
      </c>
      <c r="H154" t="s">
        <v>6331</v>
      </c>
      <c r="I154" t="s">
        <v>6332</v>
      </c>
    </row>
    <row r="155" spans="1:9" x14ac:dyDescent="0.2">
      <c r="A155" t="s">
        <v>538</v>
      </c>
      <c r="B155" t="s">
        <v>10</v>
      </c>
      <c r="C155" t="s">
        <v>6333</v>
      </c>
      <c r="D155" t="s">
        <v>6334</v>
      </c>
      <c r="E155" s="2">
        <v>-11.821929408000001</v>
      </c>
      <c r="F155" s="3">
        <v>-9.4533868575</v>
      </c>
      <c r="G155" t="s">
        <v>6335</v>
      </c>
      <c r="H155" t="s">
        <v>6336</v>
      </c>
      <c r="I155" t="s">
        <v>6337</v>
      </c>
    </row>
    <row r="156" spans="1:9" x14ac:dyDescent="0.2">
      <c r="A156" t="s">
        <v>544</v>
      </c>
      <c r="B156" t="s">
        <v>10</v>
      </c>
      <c r="C156" t="s">
        <v>6333</v>
      </c>
      <c r="D156" t="s">
        <v>6334</v>
      </c>
      <c r="E156" s="2">
        <v>-11.821929408000001</v>
      </c>
      <c r="F156" s="3">
        <v>-9.4533868575</v>
      </c>
      <c r="G156" t="s">
        <v>6335</v>
      </c>
      <c r="H156" t="s">
        <v>6338</v>
      </c>
      <c r="I156" t="s">
        <v>6339</v>
      </c>
    </row>
    <row r="157" spans="1:9" x14ac:dyDescent="0.2">
      <c r="A157" t="s">
        <v>544</v>
      </c>
      <c r="B157" t="s">
        <v>10</v>
      </c>
      <c r="C157" t="s">
        <v>6340</v>
      </c>
      <c r="D157" t="s">
        <v>6341</v>
      </c>
      <c r="E157" s="2">
        <v>-8.6798289043000008</v>
      </c>
      <c r="F157" s="3">
        <v>-6.5813826351999998</v>
      </c>
      <c r="G157" t="s">
        <v>6342</v>
      </c>
      <c r="H157" t="s">
        <v>6343</v>
      </c>
      <c r="I157" t="s">
        <v>6344</v>
      </c>
    </row>
    <row r="158" spans="1:9" x14ac:dyDescent="0.2">
      <c r="A158" t="s">
        <v>544</v>
      </c>
      <c r="B158" t="s">
        <v>52</v>
      </c>
      <c r="C158" t="s">
        <v>1822</v>
      </c>
      <c r="D158" t="s">
        <v>1823</v>
      </c>
      <c r="E158" s="2">
        <v>-5.3746509692000002</v>
      </c>
      <c r="F158" s="3">
        <v>-3.7587501110999999</v>
      </c>
      <c r="G158" t="s">
        <v>6345</v>
      </c>
      <c r="H158" t="s">
        <v>6346</v>
      </c>
      <c r="I158" t="s">
        <v>6347</v>
      </c>
    </row>
    <row r="159" spans="1:9" x14ac:dyDescent="0.2">
      <c r="A159" t="s">
        <v>544</v>
      </c>
      <c r="B159" t="s">
        <v>52</v>
      </c>
      <c r="C159" t="s">
        <v>1992</v>
      </c>
      <c r="D159" t="s">
        <v>1993</v>
      </c>
      <c r="E159" s="2">
        <v>-4.0755973140000004</v>
      </c>
      <c r="F159" s="3">
        <v>-2.7523777422000002</v>
      </c>
      <c r="G159" t="s">
        <v>6348</v>
      </c>
      <c r="H159" t="s">
        <v>6349</v>
      </c>
      <c r="I159" t="s">
        <v>6350</v>
      </c>
    </row>
    <row r="160" spans="1:9" x14ac:dyDescent="0.2">
      <c r="A160" t="s">
        <v>544</v>
      </c>
      <c r="B160" t="s">
        <v>52</v>
      </c>
      <c r="C160" t="s">
        <v>2024</v>
      </c>
      <c r="D160" t="s">
        <v>2025</v>
      </c>
      <c r="E160" s="2">
        <v>-2.6956307507999999</v>
      </c>
      <c r="F160" s="3">
        <v>-1.765036845</v>
      </c>
      <c r="G160" t="s">
        <v>6351</v>
      </c>
      <c r="H160" t="s">
        <v>6352</v>
      </c>
      <c r="I160" t="s">
        <v>6353</v>
      </c>
    </row>
    <row r="161" spans="1:9" x14ac:dyDescent="0.2">
      <c r="A161" t="s">
        <v>544</v>
      </c>
      <c r="B161" t="s">
        <v>58</v>
      </c>
      <c r="C161" t="s">
        <v>5854</v>
      </c>
      <c r="D161" t="s">
        <v>5853</v>
      </c>
      <c r="E161" s="2">
        <v>-2.4735198080999998</v>
      </c>
      <c r="F161" s="3">
        <v>-1.6225030412000001</v>
      </c>
      <c r="G161" t="s">
        <v>6354</v>
      </c>
      <c r="H161" t="s">
        <v>6355</v>
      </c>
      <c r="I161" t="s">
        <v>6356</v>
      </c>
    </row>
    <row r="162" spans="1:9" x14ac:dyDescent="0.2">
      <c r="A162" t="s">
        <v>544</v>
      </c>
      <c r="B162" t="s">
        <v>58</v>
      </c>
      <c r="C162" t="s">
        <v>5859</v>
      </c>
      <c r="D162" t="s">
        <v>5858</v>
      </c>
      <c r="E162" s="2">
        <v>-2.4469238065000001</v>
      </c>
      <c r="F162" s="3">
        <v>-1.6047205334000001</v>
      </c>
      <c r="G162" t="s">
        <v>6357</v>
      </c>
      <c r="H162" t="s">
        <v>6358</v>
      </c>
      <c r="I162" t="s">
        <v>6359</v>
      </c>
    </row>
    <row r="163" spans="1:9" x14ac:dyDescent="0.2">
      <c r="A163" t="s">
        <v>545</v>
      </c>
      <c r="B163" t="s">
        <v>58</v>
      </c>
      <c r="C163" t="s">
        <v>2900</v>
      </c>
      <c r="D163" t="s">
        <v>2901</v>
      </c>
      <c r="E163" s="2">
        <v>-11.5867575949</v>
      </c>
      <c r="F163" s="3">
        <v>-9.0915324009000003</v>
      </c>
      <c r="G163" t="s">
        <v>6360</v>
      </c>
      <c r="H163" t="s">
        <v>6361</v>
      </c>
      <c r="I163" t="s">
        <v>6362</v>
      </c>
    </row>
    <row r="164" spans="1:9" x14ac:dyDescent="0.2">
      <c r="A164" t="s">
        <v>551</v>
      </c>
      <c r="B164" t="s">
        <v>58</v>
      </c>
      <c r="C164" t="s">
        <v>2900</v>
      </c>
      <c r="D164" t="s">
        <v>2901</v>
      </c>
      <c r="E164" s="2">
        <v>-11.5867575949</v>
      </c>
      <c r="F164" s="3">
        <v>-8.9279089141999997</v>
      </c>
      <c r="G164" t="s">
        <v>6360</v>
      </c>
      <c r="H164" t="s">
        <v>6363</v>
      </c>
      <c r="I164" t="s">
        <v>6364</v>
      </c>
    </row>
    <row r="165" spans="1:9" x14ac:dyDescent="0.2">
      <c r="A165" t="s">
        <v>551</v>
      </c>
      <c r="B165" t="s">
        <v>58</v>
      </c>
      <c r="C165" t="s">
        <v>2867</v>
      </c>
      <c r="D165" t="s">
        <v>2868</v>
      </c>
      <c r="E165" s="2">
        <v>-11.4236456858</v>
      </c>
      <c r="F165" s="3">
        <v>-9.0915324009000003</v>
      </c>
      <c r="G165" t="s">
        <v>6365</v>
      </c>
      <c r="H165" t="s">
        <v>6366</v>
      </c>
      <c r="I165" t="s">
        <v>6367</v>
      </c>
    </row>
    <row r="166" spans="1:9" x14ac:dyDescent="0.2">
      <c r="A166" t="s">
        <v>551</v>
      </c>
      <c r="B166" t="s">
        <v>58</v>
      </c>
      <c r="C166" t="s">
        <v>2890</v>
      </c>
      <c r="D166" t="s">
        <v>2891</v>
      </c>
      <c r="E166" s="2">
        <v>-11.1587256383</v>
      </c>
      <c r="F166" s="3">
        <v>-8.8508809281000005</v>
      </c>
      <c r="G166" t="s">
        <v>6368</v>
      </c>
      <c r="H166" t="s">
        <v>6369</v>
      </c>
      <c r="I166" t="s">
        <v>6370</v>
      </c>
    </row>
    <row r="167" spans="1:9" x14ac:dyDescent="0.2">
      <c r="A167" t="s">
        <v>551</v>
      </c>
      <c r="B167" t="s">
        <v>58</v>
      </c>
      <c r="C167" t="s">
        <v>2880</v>
      </c>
      <c r="D167" t="s">
        <v>2881</v>
      </c>
      <c r="E167" s="2">
        <v>-10.6409316009</v>
      </c>
      <c r="F167" s="3">
        <v>-8.3649342580999999</v>
      </c>
      <c r="G167" t="s">
        <v>6371</v>
      </c>
      <c r="H167" t="s">
        <v>6372</v>
      </c>
      <c r="I167" t="s">
        <v>6373</v>
      </c>
    </row>
    <row r="168" spans="1:9" x14ac:dyDescent="0.2">
      <c r="A168" t="s">
        <v>551</v>
      </c>
      <c r="B168" t="s">
        <v>58</v>
      </c>
      <c r="C168" t="s">
        <v>6374</v>
      </c>
      <c r="D168" t="s">
        <v>6375</v>
      </c>
      <c r="E168" s="2">
        <v>-9.9026354735000002</v>
      </c>
      <c r="F168" s="3">
        <v>-7.4505468716000003</v>
      </c>
      <c r="G168" t="s">
        <v>6376</v>
      </c>
      <c r="H168" t="s">
        <v>6377</v>
      </c>
      <c r="I168" t="s">
        <v>6378</v>
      </c>
    </row>
    <row r="169" spans="1:9" x14ac:dyDescent="0.2">
      <c r="A169" t="s">
        <v>551</v>
      </c>
      <c r="B169" t="s">
        <v>58</v>
      </c>
      <c r="C169" t="s">
        <v>2895</v>
      </c>
      <c r="D169" t="s">
        <v>2896</v>
      </c>
      <c r="E169" s="2">
        <v>-9.3152603435000003</v>
      </c>
      <c r="F169" s="3">
        <v>-7.1299876367000001</v>
      </c>
      <c r="G169" t="s">
        <v>6379</v>
      </c>
      <c r="H169" t="s">
        <v>6380</v>
      </c>
      <c r="I169" t="s">
        <v>6381</v>
      </c>
    </row>
    <row r="170" spans="1:9" x14ac:dyDescent="0.2">
      <c r="A170" t="s">
        <v>551</v>
      </c>
      <c r="B170" t="s">
        <v>58</v>
      </c>
      <c r="C170" t="s">
        <v>6382</v>
      </c>
      <c r="D170" t="s">
        <v>6383</v>
      </c>
      <c r="E170" s="2">
        <v>-9.2196675788999993</v>
      </c>
      <c r="F170" s="3">
        <v>-7.0514424536</v>
      </c>
      <c r="G170" t="s">
        <v>6384</v>
      </c>
      <c r="H170" t="s">
        <v>6385</v>
      </c>
      <c r="I170" t="s">
        <v>6386</v>
      </c>
    </row>
    <row r="171" spans="1:9" x14ac:dyDescent="0.2">
      <c r="A171" t="s">
        <v>551</v>
      </c>
      <c r="B171" t="s">
        <v>58</v>
      </c>
      <c r="C171" t="s">
        <v>6387</v>
      </c>
      <c r="D171" t="s">
        <v>6388</v>
      </c>
      <c r="E171" s="2">
        <v>-8.7488346979999996</v>
      </c>
      <c r="F171" s="3">
        <v>-6.6415550162999999</v>
      </c>
      <c r="G171" t="s">
        <v>6389</v>
      </c>
      <c r="H171" t="s">
        <v>6390</v>
      </c>
      <c r="I171" t="s">
        <v>6391</v>
      </c>
    </row>
    <row r="172" spans="1:9" x14ac:dyDescent="0.2">
      <c r="A172" t="s">
        <v>551</v>
      </c>
      <c r="B172" t="s">
        <v>58</v>
      </c>
      <c r="C172" t="s">
        <v>2875</v>
      </c>
      <c r="D172" t="s">
        <v>2876</v>
      </c>
      <c r="E172" s="2">
        <v>-8.2258591440999993</v>
      </c>
      <c r="F172" s="3">
        <v>-6.1963594113999996</v>
      </c>
      <c r="G172" t="s">
        <v>6392</v>
      </c>
      <c r="H172" t="s">
        <v>6393</v>
      </c>
      <c r="I172" t="s">
        <v>6394</v>
      </c>
    </row>
    <row r="173" spans="1:9" x14ac:dyDescent="0.2">
      <c r="A173" t="s">
        <v>551</v>
      </c>
      <c r="B173" t="s">
        <v>58</v>
      </c>
      <c r="C173" t="s">
        <v>6395</v>
      </c>
      <c r="D173" t="s">
        <v>6396</v>
      </c>
      <c r="E173" s="2">
        <v>-7.6533235101999999</v>
      </c>
      <c r="F173" s="3">
        <v>-5.7121047459999996</v>
      </c>
      <c r="G173" t="s">
        <v>6397</v>
      </c>
      <c r="H173" t="s">
        <v>6398</v>
      </c>
      <c r="I173" t="s">
        <v>6399</v>
      </c>
    </row>
    <row r="174" spans="1:9" x14ac:dyDescent="0.2">
      <c r="A174" t="s">
        <v>551</v>
      </c>
      <c r="B174" t="s">
        <v>58</v>
      </c>
      <c r="C174" t="s">
        <v>2905</v>
      </c>
      <c r="D174" t="s">
        <v>2906</v>
      </c>
      <c r="E174" s="2">
        <v>-6.3491619471999998</v>
      </c>
      <c r="F174" s="3">
        <v>-4.3376007977000004</v>
      </c>
      <c r="G174" t="s">
        <v>6400</v>
      </c>
      <c r="H174" t="s">
        <v>6401</v>
      </c>
      <c r="I174" t="s">
        <v>6402</v>
      </c>
    </row>
    <row r="175" spans="1:9" x14ac:dyDescent="0.2">
      <c r="A175" t="s">
        <v>551</v>
      </c>
      <c r="B175" t="s">
        <v>58</v>
      </c>
      <c r="C175" t="s">
        <v>2910</v>
      </c>
      <c r="D175" t="s">
        <v>2911</v>
      </c>
      <c r="E175" s="2">
        <v>-6.3065988043000001</v>
      </c>
      <c r="F175" s="3">
        <v>-4.2997840898000002</v>
      </c>
      <c r="G175" t="s">
        <v>6403</v>
      </c>
      <c r="H175" t="s">
        <v>6404</v>
      </c>
      <c r="I175" t="s">
        <v>6405</v>
      </c>
    </row>
    <row r="176" spans="1:9" x14ac:dyDescent="0.2">
      <c r="A176" t="s">
        <v>551</v>
      </c>
      <c r="B176" t="s">
        <v>58</v>
      </c>
      <c r="C176" t="s">
        <v>2940</v>
      </c>
      <c r="D176" t="s">
        <v>2941</v>
      </c>
      <c r="E176" s="2">
        <v>-6.1067457076</v>
      </c>
      <c r="F176" s="3">
        <v>-4.3566730625999996</v>
      </c>
      <c r="G176" t="s">
        <v>6406</v>
      </c>
      <c r="H176" t="s">
        <v>6407</v>
      </c>
      <c r="I176" t="s">
        <v>6408</v>
      </c>
    </row>
    <row r="177" spans="1:9" x14ac:dyDescent="0.2">
      <c r="A177" t="s">
        <v>551</v>
      </c>
      <c r="B177" t="s">
        <v>58</v>
      </c>
      <c r="C177" t="s">
        <v>6409</v>
      </c>
      <c r="D177" t="s">
        <v>6410</v>
      </c>
      <c r="E177" s="2">
        <v>-6.0819828489000001</v>
      </c>
      <c r="F177" s="3">
        <v>-4.3379802122999997</v>
      </c>
      <c r="G177" t="s">
        <v>6411</v>
      </c>
      <c r="H177" t="s">
        <v>6412</v>
      </c>
      <c r="I177" t="s">
        <v>6413</v>
      </c>
    </row>
    <row r="178" spans="1:9" x14ac:dyDescent="0.2">
      <c r="A178" t="s">
        <v>551</v>
      </c>
      <c r="B178" t="s">
        <v>58</v>
      </c>
      <c r="C178" t="s">
        <v>2945</v>
      </c>
      <c r="D178" t="s">
        <v>2946</v>
      </c>
      <c r="E178" s="2">
        <v>-6.0691699478999999</v>
      </c>
      <c r="F178" s="3">
        <v>-4.3302917894000004</v>
      </c>
      <c r="G178" t="s">
        <v>2072</v>
      </c>
      <c r="H178" t="s">
        <v>6407</v>
      </c>
      <c r="I178" t="s">
        <v>6408</v>
      </c>
    </row>
    <row r="179" spans="1:9" x14ac:dyDescent="0.2">
      <c r="A179" t="s">
        <v>551</v>
      </c>
      <c r="B179" t="s">
        <v>58</v>
      </c>
      <c r="C179" t="s">
        <v>6414</v>
      </c>
      <c r="D179" t="s">
        <v>6415</v>
      </c>
      <c r="E179" s="2">
        <v>-6.0367161004999996</v>
      </c>
      <c r="F179" s="3">
        <v>-4.3049698410000001</v>
      </c>
      <c r="G179" t="s">
        <v>6416</v>
      </c>
      <c r="H179" t="s">
        <v>6417</v>
      </c>
      <c r="I179" t="s">
        <v>6418</v>
      </c>
    </row>
    <row r="180" spans="1:9" x14ac:dyDescent="0.2">
      <c r="A180" t="s">
        <v>551</v>
      </c>
      <c r="B180" t="s">
        <v>58</v>
      </c>
      <c r="C180" t="s">
        <v>2948</v>
      </c>
      <c r="D180" t="s">
        <v>2949</v>
      </c>
      <c r="E180" s="2">
        <v>-5.4089955009999997</v>
      </c>
      <c r="F180" s="3">
        <v>-3.7808156400000001</v>
      </c>
      <c r="G180" t="s">
        <v>6419</v>
      </c>
      <c r="H180" t="s">
        <v>6417</v>
      </c>
      <c r="I180" t="s">
        <v>6418</v>
      </c>
    </row>
    <row r="181" spans="1:9" x14ac:dyDescent="0.2">
      <c r="A181" t="s">
        <v>551</v>
      </c>
      <c r="B181" t="s">
        <v>58</v>
      </c>
      <c r="C181" t="s">
        <v>2953</v>
      </c>
      <c r="D181" t="s">
        <v>2954</v>
      </c>
      <c r="E181" s="2">
        <v>-5.2157240029</v>
      </c>
      <c r="F181" s="3">
        <v>-3.6369383847000001</v>
      </c>
      <c r="G181" t="s">
        <v>3873</v>
      </c>
      <c r="H181" t="s">
        <v>6407</v>
      </c>
      <c r="I181" t="s">
        <v>6408</v>
      </c>
    </row>
    <row r="182" spans="1:9" x14ac:dyDescent="0.2">
      <c r="A182" t="s">
        <v>551</v>
      </c>
      <c r="B182" t="s">
        <v>58</v>
      </c>
      <c r="C182" t="s">
        <v>6420</v>
      </c>
      <c r="D182" t="s">
        <v>6421</v>
      </c>
      <c r="E182" s="2">
        <v>-4.5605530564999999</v>
      </c>
      <c r="F182" s="3">
        <v>-3.1195091875999998</v>
      </c>
      <c r="G182" t="s">
        <v>2231</v>
      </c>
      <c r="H182" t="s">
        <v>6412</v>
      </c>
      <c r="I182" t="s">
        <v>6413</v>
      </c>
    </row>
    <row r="183" spans="1:9" x14ac:dyDescent="0.2">
      <c r="A183" t="s">
        <v>551</v>
      </c>
      <c r="B183" t="s">
        <v>58</v>
      </c>
      <c r="C183" t="s">
        <v>4488</v>
      </c>
      <c r="D183" t="s">
        <v>4487</v>
      </c>
      <c r="E183" s="2">
        <v>-4.5311390823000002</v>
      </c>
      <c r="F183" s="3">
        <v>-2.7898344392999999</v>
      </c>
      <c r="G183" t="s">
        <v>6422</v>
      </c>
      <c r="H183" t="s">
        <v>6423</v>
      </c>
      <c r="I183" t="s">
        <v>6424</v>
      </c>
    </row>
    <row r="184" spans="1:9" x14ac:dyDescent="0.2">
      <c r="A184" t="s">
        <v>551</v>
      </c>
      <c r="B184" t="s">
        <v>58</v>
      </c>
      <c r="C184" t="s">
        <v>2885</v>
      </c>
      <c r="D184" t="s">
        <v>2886</v>
      </c>
      <c r="E184" s="2">
        <v>-4.5165280340000002</v>
      </c>
      <c r="F184" s="3">
        <v>-3.0812196122</v>
      </c>
      <c r="G184" t="s">
        <v>6425</v>
      </c>
      <c r="H184" t="s">
        <v>6426</v>
      </c>
      <c r="I184" t="s">
        <v>6427</v>
      </c>
    </row>
    <row r="185" spans="1:9" x14ac:dyDescent="0.2">
      <c r="A185" t="s">
        <v>551</v>
      </c>
      <c r="B185" t="s">
        <v>58</v>
      </c>
      <c r="C185" t="s">
        <v>2935</v>
      </c>
      <c r="D185" t="s">
        <v>2936</v>
      </c>
      <c r="E185" s="2">
        <v>-4.3466809896000003</v>
      </c>
      <c r="F185" s="3">
        <v>-2.9569121984</v>
      </c>
      <c r="G185" t="s">
        <v>6428</v>
      </c>
      <c r="H185" t="s">
        <v>6429</v>
      </c>
      <c r="I185" t="s">
        <v>6430</v>
      </c>
    </row>
    <row r="186" spans="1:9" x14ac:dyDescent="0.2">
      <c r="A186" t="s">
        <v>551</v>
      </c>
      <c r="B186" t="s">
        <v>58</v>
      </c>
      <c r="C186" t="s">
        <v>2930</v>
      </c>
      <c r="D186" t="s">
        <v>2931</v>
      </c>
      <c r="E186" s="2">
        <v>-4.2682645275000004</v>
      </c>
      <c r="F186" s="3">
        <v>-2.8980903113999998</v>
      </c>
      <c r="G186" t="s">
        <v>6431</v>
      </c>
      <c r="H186" t="s">
        <v>6417</v>
      </c>
      <c r="I186" t="s">
        <v>6418</v>
      </c>
    </row>
    <row r="187" spans="1:9" x14ac:dyDescent="0.2">
      <c r="A187" t="s">
        <v>551</v>
      </c>
      <c r="B187" t="s">
        <v>58</v>
      </c>
      <c r="C187" t="s">
        <v>2925</v>
      </c>
      <c r="D187" t="s">
        <v>2926</v>
      </c>
      <c r="E187" s="2">
        <v>-3.3146628397</v>
      </c>
      <c r="F187" s="3">
        <v>-1.8131455970000001</v>
      </c>
      <c r="G187" t="s">
        <v>6432</v>
      </c>
      <c r="H187" t="s">
        <v>6433</v>
      </c>
      <c r="I187" t="s">
        <v>6434</v>
      </c>
    </row>
    <row r="188" spans="1:9" x14ac:dyDescent="0.2">
      <c r="A188" t="s">
        <v>612</v>
      </c>
      <c r="B188" t="s">
        <v>10</v>
      </c>
      <c r="C188" t="s">
        <v>539</v>
      </c>
      <c r="D188" t="s">
        <v>540</v>
      </c>
      <c r="E188" s="2">
        <v>-11.423783543400001</v>
      </c>
      <c r="F188" s="3">
        <v>-9.0915324009000003</v>
      </c>
      <c r="G188" t="s">
        <v>6435</v>
      </c>
      <c r="H188" t="s">
        <v>6436</v>
      </c>
      <c r="I188" t="s">
        <v>6437</v>
      </c>
    </row>
    <row r="189" spans="1:9" x14ac:dyDescent="0.2">
      <c r="A189" t="s">
        <v>618</v>
      </c>
      <c r="B189" t="s">
        <v>10</v>
      </c>
      <c r="C189" t="s">
        <v>539</v>
      </c>
      <c r="D189" t="s">
        <v>540</v>
      </c>
      <c r="E189" s="2">
        <v>-11.423783543400001</v>
      </c>
      <c r="F189" s="3">
        <v>-9.0915324009000003</v>
      </c>
      <c r="G189" t="s">
        <v>6435</v>
      </c>
      <c r="H189" t="s">
        <v>6436</v>
      </c>
      <c r="I189" t="s">
        <v>6437</v>
      </c>
    </row>
    <row r="190" spans="1:9" x14ac:dyDescent="0.2">
      <c r="A190" t="s">
        <v>644</v>
      </c>
      <c r="B190" t="s">
        <v>58</v>
      </c>
      <c r="C190" t="s">
        <v>1099</v>
      </c>
      <c r="D190" t="s">
        <v>1100</v>
      </c>
      <c r="E190" s="2">
        <v>-11.346846552600001</v>
      </c>
      <c r="F190" s="3">
        <v>-8.7186666915999993</v>
      </c>
      <c r="G190" t="s">
        <v>6438</v>
      </c>
      <c r="H190" t="s">
        <v>6439</v>
      </c>
      <c r="I190" t="s">
        <v>6440</v>
      </c>
    </row>
    <row r="191" spans="1:9" x14ac:dyDescent="0.2">
      <c r="A191" t="s">
        <v>650</v>
      </c>
      <c r="B191" t="s">
        <v>58</v>
      </c>
      <c r="C191" t="s">
        <v>1099</v>
      </c>
      <c r="D191" t="s">
        <v>1100</v>
      </c>
      <c r="E191" s="2">
        <v>-11.346846552600001</v>
      </c>
      <c r="F191" s="3">
        <v>-8.7186666915999993</v>
      </c>
      <c r="G191" t="s">
        <v>6438</v>
      </c>
      <c r="H191" t="s">
        <v>6441</v>
      </c>
      <c r="I191" t="s">
        <v>6442</v>
      </c>
    </row>
    <row r="192" spans="1:9" x14ac:dyDescent="0.2">
      <c r="A192" t="s">
        <v>650</v>
      </c>
      <c r="B192" t="s">
        <v>58</v>
      </c>
      <c r="C192" t="s">
        <v>1091</v>
      </c>
      <c r="D192" t="s">
        <v>1092</v>
      </c>
      <c r="E192" s="2">
        <v>-11.3211445977</v>
      </c>
      <c r="F192" s="3">
        <v>-8.7027245739999994</v>
      </c>
      <c r="G192" t="s">
        <v>6443</v>
      </c>
      <c r="H192" t="s">
        <v>6444</v>
      </c>
      <c r="I192" t="s">
        <v>6445</v>
      </c>
    </row>
    <row r="193" spans="1:9" x14ac:dyDescent="0.2">
      <c r="A193" t="s">
        <v>650</v>
      </c>
      <c r="B193" t="s">
        <v>58</v>
      </c>
      <c r="C193" t="s">
        <v>1104</v>
      </c>
      <c r="D193" t="s">
        <v>1105</v>
      </c>
      <c r="E193" s="2">
        <v>-10.6072367496</v>
      </c>
      <c r="F193" s="3">
        <v>-8.0914790677999999</v>
      </c>
      <c r="G193" t="s">
        <v>6446</v>
      </c>
      <c r="H193" t="s">
        <v>6447</v>
      </c>
      <c r="I193" t="s">
        <v>6448</v>
      </c>
    </row>
    <row r="194" spans="1:9" x14ac:dyDescent="0.2">
      <c r="A194" t="s">
        <v>650</v>
      </c>
      <c r="B194" t="s">
        <v>58</v>
      </c>
      <c r="C194" t="s">
        <v>708</v>
      </c>
      <c r="D194" t="s">
        <v>709</v>
      </c>
      <c r="E194" s="2">
        <v>-5.7958438357000004</v>
      </c>
      <c r="F194" s="3">
        <v>-3.8686035719</v>
      </c>
      <c r="G194" t="s">
        <v>6449</v>
      </c>
      <c r="H194" t="s">
        <v>6450</v>
      </c>
      <c r="I194" t="s">
        <v>6451</v>
      </c>
    </row>
    <row r="195" spans="1:9" x14ac:dyDescent="0.2">
      <c r="A195" t="s">
        <v>650</v>
      </c>
      <c r="B195" t="s">
        <v>58</v>
      </c>
      <c r="C195" t="s">
        <v>718</v>
      </c>
      <c r="D195" t="s">
        <v>719</v>
      </c>
      <c r="E195" s="2">
        <v>-5.6979193017999998</v>
      </c>
      <c r="F195" s="3">
        <v>-3.7842216113</v>
      </c>
      <c r="G195" t="s">
        <v>6452</v>
      </c>
      <c r="H195" t="s">
        <v>6453</v>
      </c>
      <c r="I195" t="s">
        <v>6454</v>
      </c>
    </row>
    <row r="196" spans="1:9" x14ac:dyDescent="0.2">
      <c r="A196" t="s">
        <v>650</v>
      </c>
      <c r="B196" t="s">
        <v>58</v>
      </c>
      <c r="C196" t="s">
        <v>738</v>
      </c>
      <c r="D196" t="s">
        <v>739</v>
      </c>
      <c r="E196" s="2">
        <v>-4.2781463069000001</v>
      </c>
      <c r="F196" s="3">
        <v>-2.5862973660000002</v>
      </c>
      <c r="G196" t="s">
        <v>6455</v>
      </c>
      <c r="H196" t="s">
        <v>6456</v>
      </c>
      <c r="I196" t="s">
        <v>6457</v>
      </c>
    </row>
    <row r="197" spans="1:9" x14ac:dyDescent="0.2">
      <c r="A197" t="s">
        <v>650</v>
      </c>
      <c r="B197" t="s">
        <v>58</v>
      </c>
      <c r="C197" t="s">
        <v>733</v>
      </c>
      <c r="D197" t="s">
        <v>734</v>
      </c>
      <c r="E197" s="2">
        <v>-3.9655967052999999</v>
      </c>
      <c r="F197" s="3">
        <v>-2.3182462636999999</v>
      </c>
      <c r="G197" t="s">
        <v>6458</v>
      </c>
      <c r="H197" t="s">
        <v>6459</v>
      </c>
      <c r="I197" t="s">
        <v>6460</v>
      </c>
    </row>
    <row r="198" spans="1:9" x14ac:dyDescent="0.2">
      <c r="A198" t="s">
        <v>650</v>
      </c>
      <c r="B198" t="s">
        <v>58</v>
      </c>
      <c r="C198" t="s">
        <v>723</v>
      </c>
      <c r="D198" t="s">
        <v>724</v>
      </c>
      <c r="E198" s="2">
        <v>-3.5502737058</v>
      </c>
      <c r="F198" s="3">
        <v>-1.9793448854</v>
      </c>
      <c r="G198" t="s">
        <v>6461</v>
      </c>
      <c r="H198" t="s">
        <v>6462</v>
      </c>
      <c r="I198" t="s">
        <v>6463</v>
      </c>
    </row>
    <row r="199" spans="1:9" x14ac:dyDescent="0.2">
      <c r="A199" t="s">
        <v>650</v>
      </c>
      <c r="B199" t="s">
        <v>58</v>
      </c>
      <c r="C199" t="s">
        <v>713</v>
      </c>
      <c r="D199" t="s">
        <v>714</v>
      </c>
      <c r="E199" s="2">
        <v>-3.5245912091</v>
      </c>
      <c r="F199" s="3">
        <v>-1.9647659006</v>
      </c>
      <c r="G199" t="s">
        <v>6464</v>
      </c>
      <c r="H199" t="s">
        <v>6465</v>
      </c>
      <c r="I199" t="s">
        <v>6466</v>
      </c>
    </row>
    <row r="200" spans="1:9" x14ac:dyDescent="0.2">
      <c r="A200" t="s">
        <v>650</v>
      </c>
      <c r="B200" t="s">
        <v>58</v>
      </c>
      <c r="C200" t="s">
        <v>743</v>
      </c>
      <c r="D200" t="s">
        <v>744</v>
      </c>
      <c r="E200" s="2">
        <v>-2.6517621989000002</v>
      </c>
      <c r="F200" s="3">
        <v>-1.3010856423999999</v>
      </c>
      <c r="G200" t="s">
        <v>6467</v>
      </c>
      <c r="H200" t="s">
        <v>6468</v>
      </c>
      <c r="I200" t="s">
        <v>6469</v>
      </c>
    </row>
    <row r="201" spans="1:9" x14ac:dyDescent="0.2">
      <c r="A201" t="s">
        <v>650</v>
      </c>
      <c r="B201" t="s">
        <v>58</v>
      </c>
      <c r="C201" t="s">
        <v>703</v>
      </c>
      <c r="D201" t="s">
        <v>704</v>
      </c>
      <c r="E201" s="2">
        <v>-2.4275141185</v>
      </c>
      <c r="F201" s="3">
        <v>-1.1322315599999999</v>
      </c>
      <c r="G201" t="s">
        <v>6470</v>
      </c>
      <c r="H201" t="s">
        <v>6471</v>
      </c>
      <c r="I201" t="s">
        <v>6472</v>
      </c>
    </row>
    <row r="202" spans="1:9" x14ac:dyDescent="0.2">
      <c r="A202" t="s">
        <v>689</v>
      </c>
      <c r="B202" t="s">
        <v>52</v>
      </c>
      <c r="C202" t="s">
        <v>4053</v>
      </c>
      <c r="D202" t="s">
        <v>4052</v>
      </c>
      <c r="E202" s="2">
        <v>-11.1858347721</v>
      </c>
      <c r="F202" s="3">
        <v>-8.8732436269000008</v>
      </c>
      <c r="G202" t="s">
        <v>6473</v>
      </c>
      <c r="H202" t="s">
        <v>6474</v>
      </c>
      <c r="I202" t="s">
        <v>6475</v>
      </c>
    </row>
    <row r="203" spans="1:9" x14ac:dyDescent="0.2">
      <c r="A203" t="s">
        <v>695</v>
      </c>
      <c r="B203" t="s">
        <v>52</v>
      </c>
      <c r="C203" t="s">
        <v>4053</v>
      </c>
      <c r="D203" t="s">
        <v>4052</v>
      </c>
      <c r="E203" s="2">
        <v>-11.1858347721</v>
      </c>
      <c r="F203" s="3">
        <v>-8.8732436269000008</v>
      </c>
      <c r="G203" t="s">
        <v>6473</v>
      </c>
      <c r="H203" t="s">
        <v>6476</v>
      </c>
      <c r="I203" t="s">
        <v>6477</v>
      </c>
    </row>
    <row r="204" spans="1:9" x14ac:dyDescent="0.2">
      <c r="A204" t="s">
        <v>695</v>
      </c>
      <c r="B204" t="s">
        <v>52</v>
      </c>
      <c r="C204" t="s">
        <v>4427</v>
      </c>
      <c r="D204" t="s">
        <v>4426</v>
      </c>
      <c r="E204" s="2">
        <v>-8.2384500829</v>
      </c>
      <c r="F204" s="3">
        <v>-6.2024442965000004</v>
      </c>
      <c r="G204" t="s">
        <v>576</v>
      </c>
      <c r="H204" t="s">
        <v>6478</v>
      </c>
      <c r="I204" t="s">
        <v>6479</v>
      </c>
    </row>
    <row r="205" spans="1:9" x14ac:dyDescent="0.2">
      <c r="A205" t="s">
        <v>695</v>
      </c>
      <c r="B205" t="s">
        <v>52</v>
      </c>
      <c r="C205" t="s">
        <v>4419</v>
      </c>
      <c r="D205" t="s">
        <v>4418</v>
      </c>
      <c r="E205" s="2">
        <v>-8.1436634232999996</v>
      </c>
      <c r="F205" s="3">
        <v>-6.1268700607</v>
      </c>
      <c r="G205" t="s">
        <v>6480</v>
      </c>
      <c r="H205" t="s">
        <v>6481</v>
      </c>
      <c r="I205" t="s">
        <v>6482</v>
      </c>
    </row>
    <row r="206" spans="1:9" x14ac:dyDescent="0.2">
      <c r="A206" t="s">
        <v>695</v>
      </c>
      <c r="B206" t="s">
        <v>52</v>
      </c>
      <c r="C206" t="s">
        <v>4424</v>
      </c>
      <c r="D206" t="s">
        <v>4423</v>
      </c>
      <c r="E206" s="2">
        <v>-7.9427607602999997</v>
      </c>
      <c r="F206" s="3">
        <v>-5.9699812991999996</v>
      </c>
      <c r="G206" t="s">
        <v>1819</v>
      </c>
      <c r="H206" t="s">
        <v>6478</v>
      </c>
      <c r="I206" t="s">
        <v>6479</v>
      </c>
    </row>
    <row r="207" spans="1:9" x14ac:dyDescent="0.2">
      <c r="A207" t="s">
        <v>695</v>
      </c>
      <c r="B207" t="s">
        <v>10</v>
      </c>
      <c r="C207" t="s">
        <v>6483</v>
      </c>
      <c r="D207" t="s">
        <v>6484</v>
      </c>
      <c r="E207" s="2">
        <v>-7.3224053594000003</v>
      </c>
      <c r="F207" s="3">
        <v>-5.4218406842000002</v>
      </c>
      <c r="G207" t="s">
        <v>6485</v>
      </c>
      <c r="H207" t="s">
        <v>6486</v>
      </c>
      <c r="I207" t="s">
        <v>6487</v>
      </c>
    </row>
    <row r="208" spans="1:9" x14ac:dyDescent="0.2">
      <c r="A208" t="s">
        <v>695</v>
      </c>
      <c r="B208" t="s">
        <v>58</v>
      </c>
      <c r="C208" t="s">
        <v>4432</v>
      </c>
      <c r="D208" t="s">
        <v>4431</v>
      </c>
      <c r="E208" s="2">
        <v>-6.7646070724999996</v>
      </c>
      <c r="F208" s="3">
        <v>-4.9211093291000001</v>
      </c>
      <c r="G208" t="s">
        <v>6488</v>
      </c>
      <c r="H208" t="s">
        <v>6489</v>
      </c>
      <c r="I208" t="s">
        <v>6490</v>
      </c>
    </row>
    <row r="209" spans="1:9" x14ac:dyDescent="0.2">
      <c r="A209" t="s">
        <v>747</v>
      </c>
      <c r="B209" t="s">
        <v>58</v>
      </c>
      <c r="C209" t="s">
        <v>1042</v>
      </c>
      <c r="D209" t="s">
        <v>1043</v>
      </c>
      <c r="E209" s="2">
        <v>-11.163778928499999</v>
      </c>
      <c r="F209" s="3">
        <v>-8.5642442489999997</v>
      </c>
      <c r="G209" t="s">
        <v>6491</v>
      </c>
      <c r="H209" t="s">
        <v>6492</v>
      </c>
      <c r="I209" t="s">
        <v>6493</v>
      </c>
    </row>
    <row r="210" spans="1:9" x14ac:dyDescent="0.2">
      <c r="A210" t="s">
        <v>753</v>
      </c>
      <c r="B210" t="s">
        <v>58</v>
      </c>
      <c r="C210" t="s">
        <v>1042</v>
      </c>
      <c r="D210" t="s">
        <v>1043</v>
      </c>
      <c r="E210" s="2">
        <v>-11.163778928499999</v>
      </c>
      <c r="F210" s="3">
        <v>-8.5642442489999997</v>
      </c>
      <c r="G210" t="s">
        <v>6491</v>
      </c>
      <c r="H210" t="s">
        <v>6494</v>
      </c>
      <c r="I210" t="s">
        <v>6495</v>
      </c>
    </row>
    <row r="211" spans="1:9" x14ac:dyDescent="0.2">
      <c r="A211" t="s">
        <v>753</v>
      </c>
      <c r="B211" t="s">
        <v>58</v>
      </c>
      <c r="C211" t="s">
        <v>1027</v>
      </c>
      <c r="D211" t="s">
        <v>1028</v>
      </c>
      <c r="E211" s="2">
        <v>-11.1179286926</v>
      </c>
      <c r="F211" s="3">
        <v>-8.5322490066000007</v>
      </c>
      <c r="G211" t="s">
        <v>6496</v>
      </c>
      <c r="H211" t="s">
        <v>6497</v>
      </c>
      <c r="I211" t="s">
        <v>6498</v>
      </c>
    </row>
    <row r="212" spans="1:9" x14ac:dyDescent="0.2">
      <c r="A212" t="s">
        <v>753</v>
      </c>
      <c r="B212" t="s">
        <v>58</v>
      </c>
      <c r="C212" t="s">
        <v>937</v>
      </c>
      <c r="D212" t="s">
        <v>938</v>
      </c>
      <c r="E212" s="2">
        <v>-10.6797048902</v>
      </c>
      <c r="F212" s="3">
        <v>-8.1404661126000004</v>
      </c>
      <c r="G212" t="s">
        <v>6499</v>
      </c>
      <c r="H212" t="s">
        <v>6500</v>
      </c>
      <c r="I212" t="s">
        <v>6501</v>
      </c>
    </row>
    <row r="213" spans="1:9" x14ac:dyDescent="0.2">
      <c r="A213" t="s">
        <v>753</v>
      </c>
      <c r="B213" t="s">
        <v>58</v>
      </c>
      <c r="C213" t="s">
        <v>1002</v>
      </c>
      <c r="D213" t="s">
        <v>1003</v>
      </c>
      <c r="E213" s="2">
        <v>-9.2327105491000001</v>
      </c>
      <c r="F213" s="3">
        <v>-6.8361392749999998</v>
      </c>
      <c r="G213" t="s">
        <v>6502</v>
      </c>
      <c r="H213" t="s">
        <v>6503</v>
      </c>
      <c r="I213" t="s">
        <v>6504</v>
      </c>
    </row>
    <row r="214" spans="1:9" x14ac:dyDescent="0.2">
      <c r="A214" t="s">
        <v>753</v>
      </c>
      <c r="B214" t="s">
        <v>58</v>
      </c>
      <c r="C214" t="s">
        <v>1037</v>
      </c>
      <c r="D214" t="s">
        <v>1038</v>
      </c>
      <c r="E214" s="2">
        <v>-8.7612463399999996</v>
      </c>
      <c r="F214" s="3">
        <v>-6.4191763603999998</v>
      </c>
      <c r="G214" t="s">
        <v>6505</v>
      </c>
      <c r="H214" t="s">
        <v>6506</v>
      </c>
      <c r="I214" t="s">
        <v>6507</v>
      </c>
    </row>
    <row r="215" spans="1:9" x14ac:dyDescent="0.2">
      <c r="A215" t="s">
        <v>753</v>
      </c>
      <c r="B215" t="s">
        <v>58</v>
      </c>
      <c r="C215" t="s">
        <v>932</v>
      </c>
      <c r="D215" t="s">
        <v>933</v>
      </c>
      <c r="E215" s="2">
        <v>-8.7276019650999999</v>
      </c>
      <c r="F215" s="3">
        <v>-6.3954886802999997</v>
      </c>
      <c r="G215" t="s">
        <v>6508</v>
      </c>
      <c r="H215" t="s">
        <v>6509</v>
      </c>
      <c r="I215" t="s">
        <v>6510</v>
      </c>
    </row>
    <row r="216" spans="1:9" x14ac:dyDescent="0.2">
      <c r="A216" t="s">
        <v>753</v>
      </c>
      <c r="B216" t="s">
        <v>58</v>
      </c>
      <c r="C216" t="s">
        <v>2915</v>
      </c>
      <c r="D216" t="s">
        <v>2916</v>
      </c>
      <c r="E216" s="2">
        <v>-8.1602124298999996</v>
      </c>
      <c r="F216" s="3">
        <v>-5.8570628410000003</v>
      </c>
      <c r="G216" t="s">
        <v>6511</v>
      </c>
      <c r="H216" t="s">
        <v>6512</v>
      </c>
      <c r="I216" t="s">
        <v>6513</v>
      </c>
    </row>
    <row r="217" spans="1:9" x14ac:dyDescent="0.2">
      <c r="A217" t="s">
        <v>753</v>
      </c>
      <c r="B217" t="s">
        <v>58</v>
      </c>
      <c r="C217" t="s">
        <v>2920</v>
      </c>
      <c r="D217" t="s">
        <v>2921</v>
      </c>
      <c r="E217" s="2">
        <v>-7.2061335310999999</v>
      </c>
      <c r="F217" s="3">
        <v>-5.0648347621000003</v>
      </c>
      <c r="G217" t="s">
        <v>6514</v>
      </c>
      <c r="H217" t="s">
        <v>6515</v>
      </c>
      <c r="I217" t="s">
        <v>6516</v>
      </c>
    </row>
    <row r="218" spans="1:9" x14ac:dyDescent="0.2">
      <c r="A218" t="s">
        <v>753</v>
      </c>
      <c r="B218" t="s">
        <v>58</v>
      </c>
      <c r="C218" t="s">
        <v>987</v>
      </c>
      <c r="D218" t="s">
        <v>988</v>
      </c>
      <c r="E218" s="2">
        <v>-6.9201854804999998</v>
      </c>
      <c r="F218" s="3">
        <v>-4.8038889805</v>
      </c>
      <c r="G218" t="s">
        <v>6517</v>
      </c>
      <c r="H218" t="s">
        <v>6518</v>
      </c>
      <c r="I218" t="s">
        <v>6519</v>
      </c>
    </row>
    <row r="219" spans="1:9" x14ac:dyDescent="0.2">
      <c r="A219" t="s">
        <v>753</v>
      </c>
      <c r="B219" t="s">
        <v>58</v>
      </c>
      <c r="C219" t="s">
        <v>942</v>
      </c>
      <c r="D219" t="s">
        <v>943</v>
      </c>
      <c r="E219" s="2">
        <v>-6.8723295775000004</v>
      </c>
      <c r="F219" s="3">
        <v>-4.7690667356000001</v>
      </c>
      <c r="G219" t="s">
        <v>6520</v>
      </c>
      <c r="H219" t="s">
        <v>6521</v>
      </c>
      <c r="I219" t="s">
        <v>6522</v>
      </c>
    </row>
    <row r="220" spans="1:9" x14ac:dyDescent="0.2">
      <c r="A220" t="s">
        <v>753</v>
      </c>
      <c r="B220" t="s">
        <v>58</v>
      </c>
      <c r="C220" t="s">
        <v>977</v>
      </c>
      <c r="D220" t="s">
        <v>978</v>
      </c>
      <c r="E220" s="2">
        <v>-6.8503763367000001</v>
      </c>
      <c r="F220" s="3">
        <v>-4.7519300677</v>
      </c>
      <c r="G220" t="s">
        <v>6523</v>
      </c>
      <c r="H220" t="s">
        <v>6524</v>
      </c>
      <c r="I220" t="s">
        <v>6525</v>
      </c>
    </row>
    <row r="221" spans="1:9" x14ac:dyDescent="0.2">
      <c r="A221" t="s">
        <v>753</v>
      </c>
      <c r="B221" t="s">
        <v>58</v>
      </c>
      <c r="C221" t="s">
        <v>3373</v>
      </c>
      <c r="D221" t="s">
        <v>3372</v>
      </c>
      <c r="E221" s="2">
        <v>-6.7090272788999998</v>
      </c>
      <c r="F221" s="3">
        <v>-4.6442206174000003</v>
      </c>
      <c r="G221" t="s">
        <v>6526</v>
      </c>
      <c r="H221" t="s">
        <v>6527</v>
      </c>
      <c r="I221" t="s">
        <v>6528</v>
      </c>
    </row>
    <row r="222" spans="1:9" x14ac:dyDescent="0.2">
      <c r="A222" t="s">
        <v>753</v>
      </c>
      <c r="B222" t="s">
        <v>58</v>
      </c>
      <c r="C222" t="s">
        <v>962</v>
      </c>
      <c r="D222" t="s">
        <v>963</v>
      </c>
      <c r="E222" s="2">
        <v>-6.6619480697000002</v>
      </c>
      <c r="F222" s="3">
        <v>-4.6130320033999999</v>
      </c>
      <c r="G222" t="s">
        <v>6529</v>
      </c>
      <c r="H222" t="s">
        <v>6530</v>
      </c>
      <c r="I222" t="s">
        <v>6531</v>
      </c>
    </row>
    <row r="223" spans="1:9" x14ac:dyDescent="0.2">
      <c r="A223" t="s">
        <v>753</v>
      </c>
      <c r="B223" t="s">
        <v>58</v>
      </c>
      <c r="C223" t="s">
        <v>1012</v>
      </c>
      <c r="D223" t="s">
        <v>1013</v>
      </c>
      <c r="E223" s="2">
        <v>-6.2421650165000004</v>
      </c>
      <c r="F223" s="3">
        <v>-4.2424864978999999</v>
      </c>
      <c r="G223" t="s">
        <v>6532</v>
      </c>
      <c r="H223" t="s">
        <v>6533</v>
      </c>
      <c r="I223" t="s">
        <v>6534</v>
      </c>
    </row>
    <row r="224" spans="1:9" x14ac:dyDescent="0.2">
      <c r="A224" t="s">
        <v>753</v>
      </c>
      <c r="B224" t="s">
        <v>58</v>
      </c>
      <c r="C224" t="s">
        <v>957</v>
      </c>
      <c r="D224" t="s">
        <v>958</v>
      </c>
      <c r="E224" s="2">
        <v>-6.0611809403999999</v>
      </c>
      <c r="F224" s="3">
        <v>-4.0884014793999999</v>
      </c>
      <c r="G224" t="s">
        <v>6535</v>
      </c>
      <c r="H224" t="s">
        <v>6536</v>
      </c>
      <c r="I224" t="s">
        <v>6537</v>
      </c>
    </row>
    <row r="225" spans="1:9" x14ac:dyDescent="0.2">
      <c r="A225" t="s">
        <v>753</v>
      </c>
      <c r="B225" t="s">
        <v>58</v>
      </c>
      <c r="C225" t="s">
        <v>1007</v>
      </c>
      <c r="D225" t="s">
        <v>1008</v>
      </c>
      <c r="E225" s="2">
        <v>-6.0162445634999999</v>
      </c>
      <c r="F225" s="3">
        <v>-4.0499243539999998</v>
      </c>
      <c r="G225" t="s">
        <v>6538</v>
      </c>
      <c r="H225" t="s">
        <v>6539</v>
      </c>
      <c r="I225" t="s">
        <v>6540</v>
      </c>
    </row>
    <row r="226" spans="1:9" x14ac:dyDescent="0.2">
      <c r="A226" t="s">
        <v>753</v>
      </c>
      <c r="B226" t="s">
        <v>58</v>
      </c>
      <c r="C226" t="s">
        <v>3381</v>
      </c>
      <c r="D226" t="s">
        <v>3380</v>
      </c>
      <c r="E226" s="2">
        <v>-5.4662650115</v>
      </c>
      <c r="F226" s="3">
        <v>-3.5855675810999998</v>
      </c>
      <c r="G226" t="s">
        <v>6541</v>
      </c>
      <c r="H226" t="s">
        <v>6542</v>
      </c>
      <c r="I226" t="s">
        <v>6543</v>
      </c>
    </row>
    <row r="227" spans="1:9" x14ac:dyDescent="0.2">
      <c r="A227" t="s">
        <v>753</v>
      </c>
      <c r="B227" t="s">
        <v>58</v>
      </c>
      <c r="C227" t="s">
        <v>1032</v>
      </c>
      <c r="D227" t="s">
        <v>1033</v>
      </c>
      <c r="E227" s="2">
        <v>-5.2630772409000004</v>
      </c>
      <c r="F227" s="3">
        <v>-3.4030644094000002</v>
      </c>
      <c r="G227" t="s">
        <v>6544</v>
      </c>
      <c r="H227" t="s">
        <v>6545</v>
      </c>
      <c r="I227" t="s">
        <v>6546</v>
      </c>
    </row>
    <row r="228" spans="1:9" x14ac:dyDescent="0.2">
      <c r="A228" t="s">
        <v>753</v>
      </c>
      <c r="B228" t="s">
        <v>58</v>
      </c>
      <c r="C228" t="s">
        <v>1047</v>
      </c>
      <c r="D228" t="s">
        <v>1048</v>
      </c>
      <c r="E228" s="2">
        <v>-4.6060835622000003</v>
      </c>
      <c r="F228" s="3">
        <v>-2.8516469226000001</v>
      </c>
      <c r="G228" t="s">
        <v>6547</v>
      </c>
      <c r="H228" t="s">
        <v>6548</v>
      </c>
      <c r="I228" t="s">
        <v>6549</v>
      </c>
    </row>
    <row r="229" spans="1:9" x14ac:dyDescent="0.2">
      <c r="A229" t="s">
        <v>753</v>
      </c>
      <c r="B229" t="s">
        <v>58</v>
      </c>
      <c r="C229" t="s">
        <v>1022</v>
      </c>
      <c r="D229" t="s">
        <v>1023</v>
      </c>
      <c r="E229" s="2">
        <v>-4.3861834116000002</v>
      </c>
      <c r="F229" s="3">
        <v>-2.6708533749000001</v>
      </c>
      <c r="G229" t="s">
        <v>6550</v>
      </c>
      <c r="H229" t="s">
        <v>6551</v>
      </c>
      <c r="I229" t="s">
        <v>6552</v>
      </c>
    </row>
    <row r="230" spans="1:9" x14ac:dyDescent="0.2">
      <c r="A230" t="s">
        <v>753</v>
      </c>
      <c r="B230" t="s">
        <v>58</v>
      </c>
      <c r="C230" t="s">
        <v>1070</v>
      </c>
      <c r="D230" t="s">
        <v>1071</v>
      </c>
      <c r="E230" s="2">
        <v>-4.2411086193000003</v>
      </c>
      <c r="F230" s="3">
        <v>-2.5569109020999998</v>
      </c>
      <c r="G230" t="s">
        <v>6553</v>
      </c>
      <c r="H230" t="s">
        <v>6554</v>
      </c>
      <c r="I230" t="s">
        <v>6555</v>
      </c>
    </row>
    <row r="231" spans="1:9" x14ac:dyDescent="0.2">
      <c r="A231" t="s">
        <v>753</v>
      </c>
      <c r="B231" t="s">
        <v>58</v>
      </c>
      <c r="C231" t="s">
        <v>1085</v>
      </c>
      <c r="D231" t="s">
        <v>1086</v>
      </c>
      <c r="E231" s="2">
        <v>-4.1726789925999999</v>
      </c>
      <c r="F231" s="3">
        <v>-2.4976435506999999</v>
      </c>
      <c r="G231" t="s">
        <v>6306</v>
      </c>
      <c r="H231" t="s">
        <v>6556</v>
      </c>
      <c r="I231" t="s">
        <v>6557</v>
      </c>
    </row>
    <row r="232" spans="1:9" x14ac:dyDescent="0.2">
      <c r="A232" t="s">
        <v>753</v>
      </c>
      <c r="B232" t="s">
        <v>58</v>
      </c>
      <c r="C232" t="s">
        <v>1052</v>
      </c>
      <c r="D232" t="s">
        <v>1053</v>
      </c>
      <c r="E232" s="2">
        <v>-3.8513090622999999</v>
      </c>
      <c r="F232" s="3">
        <v>-2.2211506352999999</v>
      </c>
      <c r="G232" t="s">
        <v>6558</v>
      </c>
      <c r="H232" t="s">
        <v>6559</v>
      </c>
      <c r="I232" t="s">
        <v>6560</v>
      </c>
    </row>
    <row r="233" spans="1:9" x14ac:dyDescent="0.2">
      <c r="A233" t="s">
        <v>753</v>
      </c>
      <c r="B233" t="s">
        <v>58</v>
      </c>
      <c r="C233" t="s">
        <v>1017</v>
      </c>
      <c r="D233" t="s">
        <v>1018</v>
      </c>
      <c r="E233" s="2">
        <v>-3.6933156732999999</v>
      </c>
      <c r="F233" s="3">
        <v>-2.0947040430000001</v>
      </c>
      <c r="G233" t="s">
        <v>6561</v>
      </c>
      <c r="H233" t="s">
        <v>6562</v>
      </c>
      <c r="I233" t="s">
        <v>6563</v>
      </c>
    </row>
    <row r="234" spans="1:9" x14ac:dyDescent="0.2">
      <c r="A234" t="s">
        <v>753</v>
      </c>
      <c r="B234" t="s">
        <v>58</v>
      </c>
      <c r="C234" t="s">
        <v>3358</v>
      </c>
      <c r="D234" t="s">
        <v>3357</v>
      </c>
      <c r="E234" s="2">
        <v>-3.2984027375</v>
      </c>
      <c r="F234" s="3">
        <v>-1.7998248934000001</v>
      </c>
      <c r="G234" t="s">
        <v>6564</v>
      </c>
      <c r="H234" t="s">
        <v>6565</v>
      </c>
      <c r="I234" t="s">
        <v>6566</v>
      </c>
    </row>
    <row r="235" spans="1:9" x14ac:dyDescent="0.2">
      <c r="A235" t="s">
        <v>753</v>
      </c>
      <c r="B235" t="s">
        <v>58</v>
      </c>
      <c r="C235" t="s">
        <v>3363</v>
      </c>
      <c r="D235" t="s">
        <v>3362</v>
      </c>
      <c r="E235" s="2">
        <v>-2.9050119514000001</v>
      </c>
      <c r="F235" s="3">
        <v>-1.4931179802000001</v>
      </c>
      <c r="G235" t="s">
        <v>6567</v>
      </c>
      <c r="H235" t="s">
        <v>6568</v>
      </c>
      <c r="I235" t="s">
        <v>6569</v>
      </c>
    </row>
    <row r="236" spans="1:9" x14ac:dyDescent="0.2">
      <c r="A236" t="s">
        <v>806</v>
      </c>
      <c r="B236" t="s">
        <v>52</v>
      </c>
      <c r="C236" t="s">
        <v>559</v>
      </c>
      <c r="D236" t="s">
        <v>560</v>
      </c>
      <c r="E236" s="2">
        <v>-10.9885383897</v>
      </c>
      <c r="F236" s="3">
        <v>-8.6900337057999995</v>
      </c>
      <c r="G236" t="s">
        <v>6570</v>
      </c>
      <c r="H236" t="s">
        <v>6571</v>
      </c>
      <c r="I236" t="s">
        <v>6572</v>
      </c>
    </row>
    <row r="237" spans="1:9" x14ac:dyDescent="0.2">
      <c r="A237" t="s">
        <v>812</v>
      </c>
      <c r="B237" t="s">
        <v>52</v>
      </c>
      <c r="C237" t="s">
        <v>559</v>
      </c>
      <c r="D237" t="s">
        <v>560</v>
      </c>
      <c r="E237" s="2">
        <v>-10.9885383897</v>
      </c>
      <c r="F237" s="3">
        <v>-8.6900337057999995</v>
      </c>
      <c r="G237" t="s">
        <v>6570</v>
      </c>
      <c r="H237" t="s">
        <v>6573</v>
      </c>
      <c r="I237" t="s">
        <v>6574</v>
      </c>
    </row>
    <row r="238" spans="1:9" x14ac:dyDescent="0.2">
      <c r="A238" t="s">
        <v>812</v>
      </c>
      <c r="B238" t="s">
        <v>52</v>
      </c>
      <c r="C238" t="s">
        <v>202</v>
      </c>
      <c r="D238" t="s">
        <v>203</v>
      </c>
      <c r="E238" s="2">
        <v>-7.4560146810000001</v>
      </c>
      <c r="F238" s="3">
        <v>-5.5384905825999997</v>
      </c>
      <c r="G238" t="s">
        <v>6575</v>
      </c>
      <c r="H238" t="s">
        <v>6576</v>
      </c>
      <c r="I238" t="s">
        <v>6577</v>
      </c>
    </row>
    <row r="239" spans="1:9" x14ac:dyDescent="0.2">
      <c r="A239" t="s">
        <v>812</v>
      </c>
      <c r="B239" t="s">
        <v>181</v>
      </c>
      <c r="C239" t="s">
        <v>6578</v>
      </c>
      <c r="D239" t="s">
        <v>6579</v>
      </c>
      <c r="E239" s="2">
        <v>-6.6853211424000003</v>
      </c>
      <c r="F239" s="3">
        <v>-4.8577334007999999</v>
      </c>
      <c r="G239" t="s">
        <v>3171</v>
      </c>
      <c r="H239" t="s">
        <v>6580</v>
      </c>
      <c r="I239" t="s">
        <v>6581</v>
      </c>
    </row>
    <row r="240" spans="1:9" x14ac:dyDescent="0.2">
      <c r="A240" t="s">
        <v>812</v>
      </c>
      <c r="B240" t="s">
        <v>52</v>
      </c>
      <c r="C240" t="s">
        <v>574</v>
      </c>
      <c r="D240" t="s">
        <v>575</v>
      </c>
      <c r="E240" s="2">
        <v>-5.9148824788000001</v>
      </c>
      <c r="F240" s="3">
        <v>-4.2019585118</v>
      </c>
      <c r="G240" t="s">
        <v>6582</v>
      </c>
      <c r="H240" t="s">
        <v>6583</v>
      </c>
      <c r="I240" t="s">
        <v>6584</v>
      </c>
    </row>
    <row r="241" spans="1:9" x14ac:dyDescent="0.2">
      <c r="A241" t="s">
        <v>812</v>
      </c>
      <c r="B241" t="s">
        <v>52</v>
      </c>
      <c r="C241" t="s">
        <v>207</v>
      </c>
      <c r="D241" t="s">
        <v>208</v>
      </c>
      <c r="E241" s="2">
        <v>-5.8337052076999996</v>
      </c>
      <c r="F241" s="3">
        <v>-4.1349442724000003</v>
      </c>
      <c r="G241" t="s">
        <v>3134</v>
      </c>
      <c r="H241" t="s">
        <v>6585</v>
      </c>
      <c r="I241" t="s">
        <v>6586</v>
      </c>
    </row>
    <row r="242" spans="1:9" x14ac:dyDescent="0.2">
      <c r="A242" t="s">
        <v>812</v>
      </c>
      <c r="B242" t="s">
        <v>52</v>
      </c>
      <c r="C242" t="s">
        <v>215</v>
      </c>
      <c r="D242" t="s">
        <v>216</v>
      </c>
      <c r="E242" s="2">
        <v>-5.7537248807000001</v>
      </c>
      <c r="F242" s="3">
        <v>-4.0664235676000002</v>
      </c>
      <c r="G242" t="s">
        <v>660</v>
      </c>
      <c r="H242" t="s">
        <v>6587</v>
      </c>
      <c r="I242" t="s">
        <v>6588</v>
      </c>
    </row>
    <row r="243" spans="1:9" x14ac:dyDescent="0.2">
      <c r="A243" t="s">
        <v>812</v>
      </c>
      <c r="B243" t="s">
        <v>52</v>
      </c>
      <c r="C243" t="s">
        <v>6589</v>
      </c>
      <c r="D243" t="s">
        <v>6590</v>
      </c>
      <c r="E243" s="2">
        <v>-3.5661328460999999</v>
      </c>
      <c r="F243" s="3">
        <v>-2.3747659360000002</v>
      </c>
      <c r="G243" t="s">
        <v>6591</v>
      </c>
      <c r="H243" t="s">
        <v>6592</v>
      </c>
      <c r="I243" t="s">
        <v>6593</v>
      </c>
    </row>
    <row r="244" spans="1:9" x14ac:dyDescent="0.2">
      <c r="A244" t="s">
        <v>812</v>
      </c>
      <c r="B244" t="s">
        <v>58</v>
      </c>
      <c r="C244" t="s">
        <v>564</v>
      </c>
      <c r="D244" t="s">
        <v>565</v>
      </c>
      <c r="E244" s="2">
        <v>-3.1317205914000001</v>
      </c>
      <c r="F244" s="3">
        <v>-2.0642080365000002</v>
      </c>
      <c r="G244" t="s">
        <v>6594</v>
      </c>
      <c r="H244" t="s">
        <v>6595</v>
      </c>
      <c r="I244" t="s">
        <v>6596</v>
      </c>
    </row>
    <row r="245" spans="1:9" x14ac:dyDescent="0.2">
      <c r="A245" t="s">
        <v>813</v>
      </c>
      <c r="B245" t="s">
        <v>58</v>
      </c>
      <c r="C245" t="s">
        <v>6597</v>
      </c>
      <c r="D245" t="s">
        <v>6598</v>
      </c>
      <c r="E245" s="2">
        <v>-10.6660888367</v>
      </c>
      <c r="F245" s="3">
        <v>-8.1348189886999993</v>
      </c>
      <c r="G245" t="s">
        <v>6599</v>
      </c>
      <c r="H245" t="s">
        <v>6600</v>
      </c>
      <c r="I245" t="s">
        <v>6601</v>
      </c>
    </row>
    <row r="246" spans="1:9" x14ac:dyDescent="0.2">
      <c r="A246" t="s">
        <v>819</v>
      </c>
      <c r="B246" t="s">
        <v>58</v>
      </c>
      <c r="C246" t="s">
        <v>6597</v>
      </c>
      <c r="D246" t="s">
        <v>6598</v>
      </c>
      <c r="E246" s="2">
        <v>-10.6660888367</v>
      </c>
      <c r="F246" s="3">
        <v>-8.1348189886999993</v>
      </c>
      <c r="G246" t="s">
        <v>6599</v>
      </c>
      <c r="H246" t="s">
        <v>6602</v>
      </c>
      <c r="I246" t="s">
        <v>6603</v>
      </c>
    </row>
    <row r="247" spans="1:9" x14ac:dyDescent="0.2">
      <c r="A247" t="s">
        <v>819</v>
      </c>
      <c r="B247" t="s">
        <v>58</v>
      </c>
      <c r="C247" t="s">
        <v>6604</v>
      </c>
      <c r="D247" t="s">
        <v>6605</v>
      </c>
      <c r="E247" s="2">
        <v>-10.6464857112</v>
      </c>
      <c r="F247" s="3">
        <v>-8.1230412006999995</v>
      </c>
      <c r="G247" t="s">
        <v>6606</v>
      </c>
      <c r="H247" t="s">
        <v>6607</v>
      </c>
      <c r="I247" t="s">
        <v>6608</v>
      </c>
    </row>
    <row r="248" spans="1:9" x14ac:dyDescent="0.2">
      <c r="A248" t="s">
        <v>819</v>
      </c>
      <c r="B248" t="s">
        <v>58</v>
      </c>
      <c r="C248" t="s">
        <v>6609</v>
      </c>
      <c r="D248" t="s">
        <v>6610</v>
      </c>
      <c r="E248" s="2">
        <v>-6.0141932967000002</v>
      </c>
      <c r="F248" s="3">
        <v>-4.0499243539999998</v>
      </c>
      <c r="G248" t="s">
        <v>6611</v>
      </c>
      <c r="H248" t="s">
        <v>6612</v>
      </c>
      <c r="I248" t="s">
        <v>6613</v>
      </c>
    </row>
    <row r="249" spans="1:9" x14ac:dyDescent="0.2">
      <c r="A249" t="s">
        <v>819</v>
      </c>
      <c r="B249" t="s">
        <v>58</v>
      </c>
      <c r="C249" t="s">
        <v>6614</v>
      </c>
      <c r="D249" t="s">
        <v>6615</v>
      </c>
      <c r="E249" s="2">
        <v>-4.7212735922000002</v>
      </c>
      <c r="F249" s="3">
        <v>-2.9277105202000002</v>
      </c>
      <c r="G249" t="s">
        <v>6616</v>
      </c>
      <c r="H249" t="s">
        <v>6617</v>
      </c>
      <c r="I249" t="s">
        <v>6618</v>
      </c>
    </row>
    <row r="250" spans="1:9" x14ac:dyDescent="0.2">
      <c r="A250" t="s">
        <v>819</v>
      </c>
      <c r="B250" t="s">
        <v>58</v>
      </c>
      <c r="C250" t="s">
        <v>6619</v>
      </c>
      <c r="D250" t="s">
        <v>6620</v>
      </c>
      <c r="E250" s="2">
        <v>-4.4890890381000004</v>
      </c>
      <c r="F250" s="3">
        <v>-2.7565325993999998</v>
      </c>
      <c r="G250" t="s">
        <v>6621</v>
      </c>
      <c r="H250" t="s">
        <v>6622</v>
      </c>
      <c r="I250" t="s">
        <v>6623</v>
      </c>
    </row>
    <row r="251" spans="1:9" x14ac:dyDescent="0.2">
      <c r="A251" t="s">
        <v>855</v>
      </c>
      <c r="B251" t="s">
        <v>52</v>
      </c>
      <c r="C251" t="s">
        <v>863</v>
      </c>
      <c r="D251" t="s">
        <v>864</v>
      </c>
      <c r="E251" s="2">
        <v>-10.3449099272</v>
      </c>
      <c r="F251" s="3">
        <v>-8.0818775614000007</v>
      </c>
      <c r="G251" t="s">
        <v>6624</v>
      </c>
      <c r="H251" t="s">
        <v>6625</v>
      </c>
      <c r="I251" t="s">
        <v>6626</v>
      </c>
    </row>
    <row r="252" spans="1:9" x14ac:dyDescent="0.2">
      <c r="A252" t="s">
        <v>861</v>
      </c>
      <c r="B252" t="s">
        <v>52</v>
      </c>
      <c r="C252" t="s">
        <v>863</v>
      </c>
      <c r="D252" t="s">
        <v>864</v>
      </c>
      <c r="E252" s="2">
        <v>-10.3449099272</v>
      </c>
      <c r="F252" s="3">
        <v>-8.0818775614000007</v>
      </c>
      <c r="G252" t="s">
        <v>6624</v>
      </c>
      <c r="H252" t="s">
        <v>6627</v>
      </c>
      <c r="I252" t="s">
        <v>6628</v>
      </c>
    </row>
    <row r="253" spans="1:9" x14ac:dyDescent="0.2">
      <c r="A253" t="s">
        <v>861</v>
      </c>
      <c r="B253" t="s">
        <v>52</v>
      </c>
      <c r="C253" t="s">
        <v>871</v>
      </c>
      <c r="D253" t="s">
        <v>872</v>
      </c>
      <c r="E253" s="2">
        <v>-10.152887252099999</v>
      </c>
      <c r="F253" s="3">
        <v>-7.9106384923000004</v>
      </c>
      <c r="G253" t="s">
        <v>6629</v>
      </c>
      <c r="H253" t="s">
        <v>6630</v>
      </c>
      <c r="I253" t="s">
        <v>6631</v>
      </c>
    </row>
    <row r="254" spans="1:9" x14ac:dyDescent="0.2">
      <c r="A254" t="s">
        <v>861</v>
      </c>
      <c r="B254" t="s">
        <v>52</v>
      </c>
      <c r="C254" t="s">
        <v>881</v>
      </c>
      <c r="D254" t="s">
        <v>882</v>
      </c>
      <c r="E254" s="2">
        <v>-7.7360531721000001</v>
      </c>
      <c r="F254" s="3">
        <v>-5.5136386572999996</v>
      </c>
      <c r="G254" t="s">
        <v>6632</v>
      </c>
      <c r="H254" t="s">
        <v>6633</v>
      </c>
      <c r="I254" t="s">
        <v>6634</v>
      </c>
    </row>
    <row r="255" spans="1:9" x14ac:dyDescent="0.2">
      <c r="A255" t="s">
        <v>861</v>
      </c>
      <c r="B255" t="s">
        <v>181</v>
      </c>
      <c r="C255" t="s">
        <v>886</v>
      </c>
      <c r="D255" t="s">
        <v>887</v>
      </c>
      <c r="E255" s="2">
        <v>-6.7336603753000004</v>
      </c>
      <c r="F255" s="3">
        <v>-4.6634249620999997</v>
      </c>
      <c r="G255" t="s">
        <v>6635</v>
      </c>
      <c r="H255" t="s">
        <v>6636</v>
      </c>
      <c r="I255" t="s">
        <v>6637</v>
      </c>
    </row>
    <row r="256" spans="1:9" x14ac:dyDescent="0.2">
      <c r="A256" t="s">
        <v>861</v>
      </c>
      <c r="B256" t="s">
        <v>181</v>
      </c>
      <c r="C256" t="s">
        <v>901</v>
      </c>
      <c r="D256" t="s">
        <v>902</v>
      </c>
      <c r="E256" s="2">
        <v>-6.5649886814</v>
      </c>
      <c r="F256" s="3">
        <v>-4.7587389953999999</v>
      </c>
      <c r="G256" t="s">
        <v>903</v>
      </c>
      <c r="H256" t="s">
        <v>6638</v>
      </c>
      <c r="I256" t="s">
        <v>6639</v>
      </c>
    </row>
    <row r="257" spans="1:9" x14ac:dyDescent="0.2">
      <c r="A257" t="s">
        <v>861</v>
      </c>
      <c r="B257" t="s">
        <v>52</v>
      </c>
      <c r="C257" t="s">
        <v>906</v>
      </c>
      <c r="D257" t="s">
        <v>907</v>
      </c>
      <c r="E257" s="2">
        <v>-6.5649886814</v>
      </c>
      <c r="F257" s="3">
        <v>-4.7587389953999999</v>
      </c>
      <c r="G257" t="s">
        <v>903</v>
      </c>
      <c r="H257" t="s">
        <v>6638</v>
      </c>
      <c r="I257" t="s">
        <v>6639</v>
      </c>
    </row>
    <row r="258" spans="1:9" x14ac:dyDescent="0.2">
      <c r="A258" t="s">
        <v>861</v>
      </c>
      <c r="B258" t="s">
        <v>52</v>
      </c>
      <c r="C258" t="s">
        <v>896</v>
      </c>
      <c r="D258" t="s">
        <v>897</v>
      </c>
      <c r="E258" s="2">
        <v>-6.0473195926000001</v>
      </c>
      <c r="F258" s="3">
        <v>-4.3122454977000002</v>
      </c>
      <c r="G258" t="s">
        <v>6640</v>
      </c>
      <c r="H258" t="s">
        <v>6641</v>
      </c>
      <c r="I258" t="s">
        <v>6642</v>
      </c>
    </row>
    <row r="259" spans="1:9" x14ac:dyDescent="0.2">
      <c r="A259" t="s">
        <v>861</v>
      </c>
      <c r="B259" t="s">
        <v>52</v>
      </c>
      <c r="C259" t="s">
        <v>6643</v>
      </c>
      <c r="D259" t="s">
        <v>6644</v>
      </c>
      <c r="E259" s="2">
        <v>-5.4407388468000004</v>
      </c>
      <c r="F259" s="3">
        <v>-3.8060367183000001</v>
      </c>
      <c r="G259" t="s">
        <v>6645</v>
      </c>
      <c r="H259" t="s">
        <v>6646</v>
      </c>
      <c r="I259" t="s">
        <v>6647</v>
      </c>
    </row>
    <row r="260" spans="1:9" x14ac:dyDescent="0.2">
      <c r="A260" t="s">
        <v>861</v>
      </c>
      <c r="B260" t="s">
        <v>181</v>
      </c>
      <c r="C260" t="s">
        <v>891</v>
      </c>
      <c r="D260" t="s">
        <v>892</v>
      </c>
      <c r="E260" s="2">
        <v>-5.2946512380000001</v>
      </c>
      <c r="F260" s="3">
        <v>-3.6997123100999998</v>
      </c>
      <c r="G260" t="s">
        <v>6648</v>
      </c>
      <c r="H260" t="s">
        <v>6649</v>
      </c>
      <c r="I260" t="s">
        <v>6650</v>
      </c>
    </row>
    <row r="261" spans="1:9" x14ac:dyDescent="0.2">
      <c r="A261" t="s">
        <v>861</v>
      </c>
      <c r="B261" t="s">
        <v>52</v>
      </c>
      <c r="C261" t="s">
        <v>6651</v>
      </c>
      <c r="D261" t="s">
        <v>6652</v>
      </c>
      <c r="E261" s="2">
        <v>-3.9114267380999999</v>
      </c>
      <c r="F261" s="3">
        <v>-2.6283531574999999</v>
      </c>
      <c r="G261" t="s">
        <v>4161</v>
      </c>
      <c r="H261" t="s">
        <v>6653</v>
      </c>
      <c r="I261" t="s">
        <v>6654</v>
      </c>
    </row>
    <row r="262" spans="1:9" x14ac:dyDescent="0.2">
      <c r="A262" t="s">
        <v>861</v>
      </c>
      <c r="B262" t="s">
        <v>52</v>
      </c>
      <c r="C262" t="s">
        <v>6655</v>
      </c>
      <c r="D262" t="s">
        <v>6656</v>
      </c>
      <c r="E262" s="2">
        <v>-3.5870694858999999</v>
      </c>
      <c r="F262" s="3">
        <v>-2.3925033856</v>
      </c>
      <c r="G262" t="s">
        <v>6657</v>
      </c>
      <c r="H262" t="s">
        <v>6658</v>
      </c>
      <c r="I262" t="s">
        <v>6659</v>
      </c>
    </row>
    <row r="263" spans="1:9" x14ac:dyDescent="0.2">
      <c r="A263" t="s">
        <v>861</v>
      </c>
      <c r="B263" t="s">
        <v>58</v>
      </c>
      <c r="C263" t="s">
        <v>6660</v>
      </c>
      <c r="D263" t="s">
        <v>6661</v>
      </c>
      <c r="E263" s="2">
        <v>-3.1614146434000001</v>
      </c>
      <c r="F263" s="3">
        <v>-2.0815124993</v>
      </c>
      <c r="G263" t="s">
        <v>6662</v>
      </c>
      <c r="H263" t="s">
        <v>6663</v>
      </c>
      <c r="I263" t="s">
        <v>6664</v>
      </c>
    </row>
    <row r="264" spans="1:9" x14ac:dyDescent="0.2">
      <c r="A264" t="s">
        <v>862</v>
      </c>
      <c r="B264" t="s">
        <v>58</v>
      </c>
      <c r="C264" t="s">
        <v>6665</v>
      </c>
      <c r="D264" t="s">
        <v>6666</v>
      </c>
      <c r="E264" s="2">
        <v>-10.295594724000001</v>
      </c>
      <c r="F264" s="3">
        <v>-8.0367994112000005</v>
      </c>
      <c r="G264" t="s">
        <v>6667</v>
      </c>
      <c r="H264" t="s">
        <v>6668</v>
      </c>
      <c r="I264" t="s">
        <v>6669</v>
      </c>
    </row>
    <row r="265" spans="1:9" x14ac:dyDescent="0.2">
      <c r="A265" t="s">
        <v>868</v>
      </c>
      <c r="B265" t="s">
        <v>58</v>
      </c>
      <c r="C265" t="s">
        <v>6665</v>
      </c>
      <c r="D265" t="s">
        <v>6666</v>
      </c>
      <c r="E265" s="2">
        <v>-10.295594724000001</v>
      </c>
      <c r="F265" s="3">
        <v>-8.0367994112000005</v>
      </c>
      <c r="G265" t="s">
        <v>6667</v>
      </c>
      <c r="H265" t="s">
        <v>6670</v>
      </c>
      <c r="I265" t="s">
        <v>6671</v>
      </c>
    </row>
    <row r="266" spans="1:9" x14ac:dyDescent="0.2">
      <c r="A266" t="s">
        <v>868</v>
      </c>
      <c r="B266" t="s">
        <v>58</v>
      </c>
      <c r="C266" t="s">
        <v>6672</v>
      </c>
      <c r="D266" t="s">
        <v>6673</v>
      </c>
      <c r="E266" s="2">
        <v>-8.9991041564999996</v>
      </c>
      <c r="F266" s="3">
        <v>-6.8610105274000004</v>
      </c>
      <c r="G266" t="s">
        <v>6674</v>
      </c>
      <c r="H266" t="s">
        <v>6675</v>
      </c>
      <c r="I266" t="s">
        <v>6676</v>
      </c>
    </row>
    <row r="267" spans="1:9" x14ac:dyDescent="0.2">
      <c r="A267" t="s">
        <v>868</v>
      </c>
      <c r="B267" t="s">
        <v>58</v>
      </c>
      <c r="C267" t="s">
        <v>6677</v>
      </c>
      <c r="D267" t="s">
        <v>6678</v>
      </c>
      <c r="E267" s="2">
        <v>-8.7572314187</v>
      </c>
      <c r="F267" s="3">
        <v>-6.6469668835000002</v>
      </c>
      <c r="G267" t="s">
        <v>6679</v>
      </c>
      <c r="H267" t="s">
        <v>6680</v>
      </c>
      <c r="I267" t="s">
        <v>6681</v>
      </c>
    </row>
    <row r="268" spans="1:9" x14ac:dyDescent="0.2">
      <c r="A268" t="s">
        <v>868</v>
      </c>
      <c r="B268" t="s">
        <v>52</v>
      </c>
      <c r="C268" t="s">
        <v>6682</v>
      </c>
      <c r="D268" t="s">
        <v>6683</v>
      </c>
      <c r="E268" s="2">
        <v>-8.5706230083000001</v>
      </c>
      <c r="F268" s="3">
        <v>-6.4844913448000003</v>
      </c>
      <c r="G268" t="s">
        <v>6684</v>
      </c>
      <c r="H268" t="s">
        <v>6685</v>
      </c>
      <c r="I268" t="s">
        <v>6686</v>
      </c>
    </row>
    <row r="269" spans="1:9" x14ac:dyDescent="0.2">
      <c r="A269" t="s">
        <v>868</v>
      </c>
      <c r="B269" t="s">
        <v>52</v>
      </c>
      <c r="C269" t="s">
        <v>6687</v>
      </c>
      <c r="D269" t="s">
        <v>6688</v>
      </c>
      <c r="E269" s="2">
        <v>-8.5025139022000005</v>
      </c>
      <c r="F269" s="3">
        <v>-6.4322784890999998</v>
      </c>
      <c r="G269" t="s">
        <v>3205</v>
      </c>
      <c r="H269" t="s">
        <v>6689</v>
      </c>
      <c r="I269" t="s">
        <v>6690</v>
      </c>
    </row>
    <row r="270" spans="1:9" x14ac:dyDescent="0.2">
      <c r="A270" t="s">
        <v>868</v>
      </c>
      <c r="B270" t="s">
        <v>58</v>
      </c>
      <c r="C270" t="s">
        <v>6691</v>
      </c>
      <c r="D270" t="s">
        <v>6692</v>
      </c>
      <c r="E270" s="2">
        <v>-8.1408240233000004</v>
      </c>
      <c r="F270" s="3">
        <v>-6.1268700607</v>
      </c>
      <c r="G270" t="s">
        <v>6693</v>
      </c>
      <c r="H270" t="s">
        <v>6680</v>
      </c>
      <c r="I270" t="s">
        <v>6681</v>
      </c>
    </row>
    <row r="271" spans="1:9" x14ac:dyDescent="0.2">
      <c r="A271" t="s">
        <v>868</v>
      </c>
      <c r="B271" t="s">
        <v>58</v>
      </c>
      <c r="C271" t="s">
        <v>6694</v>
      </c>
      <c r="D271" t="s">
        <v>6695</v>
      </c>
      <c r="E271" s="2">
        <v>-8.1408240233000004</v>
      </c>
      <c r="F271" s="3">
        <v>-6.1268700607</v>
      </c>
      <c r="G271" t="s">
        <v>6693</v>
      </c>
      <c r="H271" t="s">
        <v>6680</v>
      </c>
      <c r="I271" t="s">
        <v>6681</v>
      </c>
    </row>
    <row r="272" spans="1:9" x14ac:dyDescent="0.2">
      <c r="A272" t="s">
        <v>868</v>
      </c>
      <c r="B272" t="s">
        <v>58</v>
      </c>
      <c r="C272" t="s">
        <v>6696</v>
      </c>
      <c r="D272" t="s">
        <v>6697</v>
      </c>
      <c r="E272" s="2">
        <v>-8.0946910967000001</v>
      </c>
      <c r="F272" s="3">
        <v>-6.0846468999000001</v>
      </c>
      <c r="G272" t="s">
        <v>3907</v>
      </c>
      <c r="H272" t="s">
        <v>6698</v>
      </c>
      <c r="I272" t="s">
        <v>6699</v>
      </c>
    </row>
    <row r="273" spans="1:9" x14ac:dyDescent="0.2">
      <c r="A273" t="s">
        <v>868</v>
      </c>
      <c r="B273" t="s">
        <v>58</v>
      </c>
      <c r="C273" t="s">
        <v>6700</v>
      </c>
      <c r="D273" t="s">
        <v>6701</v>
      </c>
      <c r="E273" s="2">
        <v>-7.8395457161</v>
      </c>
      <c r="F273" s="3">
        <v>-5.8732645480999999</v>
      </c>
      <c r="G273" t="s">
        <v>1865</v>
      </c>
      <c r="H273" t="s">
        <v>6702</v>
      </c>
      <c r="I273" t="s">
        <v>6703</v>
      </c>
    </row>
    <row r="274" spans="1:9" x14ac:dyDescent="0.2">
      <c r="A274" t="s">
        <v>868</v>
      </c>
      <c r="B274" t="s">
        <v>58</v>
      </c>
      <c r="C274" t="s">
        <v>2390</v>
      </c>
      <c r="D274" t="s">
        <v>2391</v>
      </c>
      <c r="E274" s="2">
        <v>-6.9154546466999998</v>
      </c>
      <c r="F274" s="3">
        <v>-5.0503622895999998</v>
      </c>
      <c r="G274" t="s">
        <v>6704</v>
      </c>
      <c r="H274" t="s">
        <v>6705</v>
      </c>
      <c r="I274" t="s">
        <v>6706</v>
      </c>
    </row>
    <row r="275" spans="1:9" x14ac:dyDescent="0.2">
      <c r="A275" t="s">
        <v>868</v>
      </c>
      <c r="B275" t="s">
        <v>58</v>
      </c>
      <c r="C275" t="s">
        <v>6707</v>
      </c>
      <c r="D275" t="s">
        <v>6708</v>
      </c>
      <c r="E275" s="2">
        <v>-5.7791215339999997</v>
      </c>
      <c r="F275" s="3">
        <v>-4.0861282064999997</v>
      </c>
      <c r="G275" t="s">
        <v>6709</v>
      </c>
      <c r="H275" t="s">
        <v>6710</v>
      </c>
      <c r="I275" t="s">
        <v>6711</v>
      </c>
    </row>
    <row r="276" spans="1:9" x14ac:dyDescent="0.2">
      <c r="A276" t="s">
        <v>868</v>
      </c>
      <c r="B276" t="s">
        <v>58</v>
      </c>
      <c r="C276" t="s">
        <v>2665</v>
      </c>
      <c r="D276" t="s">
        <v>2666</v>
      </c>
      <c r="E276" s="2">
        <v>-4.6809246809999996</v>
      </c>
      <c r="F276" s="3">
        <v>-3.2141128222000002</v>
      </c>
      <c r="G276" t="s">
        <v>6712</v>
      </c>
      <c r="H276" t="s">
        <v>6713</v>
      </c>
      <c r="I276" t="s">
        <v>6714</v>
      </c>
    </row>
    <row r="277" spans="1:9" x14ac:dyDescent="0.2">
      <c r="A277" t="s">
        <v>868</v>
      </c>
      <c r="B277" t="s">
        <v>58</v>
      </c>
      <c r="C277" t="s">
        <v>2670</v>
      </c>
      <c r="D277" t="s">
        <v>2671</v>
      </c>
      <c r="E277" s="2">
        <v>-4.6809246809999996</v>
      </c>
      <c r="F277" s="3">
        <v>-3.2141128222000002</v>
      </c>
      <c r="G277" t="s">
        <v>6712</v>
      </c>
      <c r="H277" t="s">
        <v>6713</v>
      </c>
      <c r="I277" t="s">
        <v>6714</v>
      </c>
    </row>
    <row r="278" spans="1:9" x14ac:dyDescent="0.2">
      <c r="A278" t="s">
        <v>868</v>
      </c>
      <c r="B278" t="s">
        <v>52</v>
      </c>
      <c r="C278" t="s">
        <v>6715</v>
      </c>
      <c r="D278" t="s">
        <v>6716</v>
      </c>
      <c r="E278" s="2">
        <v>-4.3787091436000001</v>
      </c>
      <c r="F278" s="3">
        <v>-2.9782644023999998</v>
      </c>
      <c r="G278" t="s">
        <v>6717</v>
      </c>
      <c r="H278" t="s">
        <v>6718</v>
      </c>
      <c r="I278" t="s">
        <v>6719</v>
      </c>
    </row>
    <row r="279" spans="1:9" x14ac:dyDescent="0.2">
      <c r="A279" t="s">
        <v>868</v>
      </c>
      <c r="B279" t="s">
        <v>58</v>
      </c>
      <c r="C279" t="s">
        <v>2729</v>
      </c>
      <c r="D279" t="s">
        <v>2730</v>
      </c>
      <c r="E279" s="2">
        <v>-4.2930464149000001</v>
      </c>
      <c r="F279" s="3">
        <v>-2.9190409687000001</v>
      </c>
      <c r="G279" t="s">
        <v>2254</v>
      </c>
      <c r="H279" t="s">
        <v>6713</v>
      </c>
      <c r="I279" t="s">
        <v>6714</v>
      </c>
    </row>
    <row r="280" spans="1:9" x14ac:dyDescent="0.2">
      <c r="A280" t="s">
        <v>868</v>
      </c>
      <c r="B280" t="s">
        <v>58</v>
      </c>
      <c r="C280" t="s">
        <v>2643</v>
      </c>
      <c r="D280" t="s">
        <v>2644</v>
      </c>
      <c r="E280" s="2">
        <v>-4.1845631656000002</v>
      </c>
      <c r="F280" s="3">
        <v>-2.8372099140999998</v>
      </c>
      <c r="G280" t="s">
        <v>6720</v>
      </c>
      <c r="H280" t="s">
        <v>6721</v>
      </c>
      <c r="I280" t="s">
        <v>6722</v>
      </c>
    </row>
    <row r="281" spans="1:9" x14ac:dyDescent="0.2">
      <c r="A281" t="s">
        <v>868</v>
      </c>
      <c r="B281" t="s">
        <v>58</v>
      </c>
      <c r="C281" t="s">
        <v>2721</v>
      </c>
      <c r="D281" t="s">
        <v>2722</v>
      </c>
      <c r="E281" s="2">
        <v>-4.1514075646000004</v>
      </c>
      <c r="F281" s="3">
        <v>-2.4796580991999999</v>
      </c>
      <c r="G281" t="s">
        <v>6723</v>
      </c>
      <c r="H281" t="s">
        <v>6724</v>
      </c>
      <c r="I281" t="s">
        <v>6725</v>
      </c>
    </row>
    <row r="282" spans="1:9" x14ac:dyDescent="0.2">
      <c r="A282" t="s">
        <v>868</v>
      </c>
      <c r="B282" t="s">
        <v>58</v>
      </c>
      <c r="C282" t="s">
        <v>2620</v>
      </c>
      <c r="D282" t="s">
        <v>2621</v>
      </c>
      <c r="E282" s="2">
        <v>-4.0203227231999996</v>
      </c>
      <c r="F282" s="3">
        <v>-2.7091609632</v>
      </c>
      <c r="G282" t="s">
        <v>6726</v>
      </c>
      <c r="H282" t="s">
        <v>6713</v>
      </c>
      <c r="I282" t="s">
        <v>6714</v>
      </c>
    </row>
    <row r="283" spans="1:9" x14ac:dyDescent="0.2">
      <c r="A283" t="s">
        <v>868</v>
      </c>
      <c r="B283" t="s">
        <v>58</v>
      </c>
      <c r="C283" t="s">
        <v>2660</v>
      </c>
      <c r="D283" t="s">
        <v>2661</v>
      </c>
      <c r="E283" s="2">
        <v>-4.0034359043999999</v>
      </c>
      <c r="F283" s="3">
        <v>-2.6951188783000002</v>
      </c>
      <c r="G283" t="s">
        <v>6727</v>
      </c>
      <c r="H283" t="s">
        <v>6728</v>
      </c>
      <c r="I283" t="s">
        <v>6729</v>
      </c>
    </row>
    <row r="284" spans="1:9" x14ac:dyDescent="0.2">
      <c r="A284" t="s">
        <v>868</v>
      </c>
      <c r="B284" t="s">
        <v>58</v>
      </c>
      <c r="C284" t="s">
        <v>2735</v>
      </c>
      <c r="D284" t="s">
        <v>2736</v>
      </c>
      <c r="E284" s="2">
        <v>-3.8949496018</v>
      </c>
      <c r="F284" s="3">
        <v>-2.6149860717000002</v>
      </c>
      <c r="G284" t="s">
        <v>6730</v>
      </c>
      <c r="H284" t="s">
        <v>6731</v>
      </c>
      <c r="I284" t="s">
        <v>6732</v>
      </c>
    </row>
    <row r="285" spans="1:9" x14ac:dyDescent="0.2">
      <c r="A285" t="s">
        <v>868</v>
      </c>
      <c r="B285" t="s">
        <v>58</v>
      </c>
      <c r="C285" t="s">
        <v>2607</v>
      </c>
      <c r="D285" t="s">
        <v>2608</v>
      </c>
      <c r="E285" s="2">
        <v>-3.8823723086999999</v>
      </c>
      <c r="F285" s="3">
        <v>-2.6063749658000002</v>
      </c>
      <c r="G285" t="s">
        <v>6733</v>
      </c>
      <c r="H285" t="s">
        <v>6721</v>
      </c>
      <c r="I285" t="s">
        <v>6722</v>
      </c>
    </row>
    <row r="286" spans="1:9" x14ac:dyDescent="0.2">
      <c r="A286" t="s">
        <v>868</v>
      </c>
      <c r="B286" t="s">
        <v>58</v>
      </c>
      <c r="C286" t="s">
        <v>2612</v>
      </c>
      <c r="D286" t="s">
        <v>2613</v>
      </c>
      <c r="E286" s="2">
        <v>-3.8536264706000001</v>
      </c>
      <c r="F286" s="3">
        <v>-2.5824280106000002</v>
      </c>
      <c r="G286" t="s">
        <v>6734</v>
      </c>
      <c r="H286" t="s">
        <v>6721</v>
      </c>
      <c r="I286" t="s">
        <v>6722</v>
      </c>
    </row>
    <row r="287" spans="1:9" x14ac:dyDescent="0.2">
      <c r="A287" t="s">
        <v>868</v>
      </c>
      <c r="B287" t="s">
        <v>58</v>
      </c>
      <c r="C287" t="s">
        <v>2588</v>
      </c>
      <c r="D287" t="s">
        <v>2589</v>
      </c>
      <c r="E287" s="2">
        <v>-3.8282729351999998</v>
      </c>
      <c r="F287" s="3">
        <v>-2.2030441239999998</v>
      </c>
      <c r="G287" t="s">
        <v>6735</v>
      </c>
      <c r="H287" t="s">
        <v>6736</v>
      </c>
      <c r="I287" t="s">
        <v>6737</v>
      </c>
    </row>
    <row r="288" spans="1:9" x14ac:dyDescent="0.2">
      <c r="A288" t="s">
        <v>868</v>
      </c>
      <c r="B288" t="s">
        <v>58</v>
      </c>
      <c r="C288" t="s">
        <v>2581</v>
      </c>
      <c r="D288" t="s">
        <v>2582</v>
      </c>
      <c r="E288" s="2">
        <v>-3.7388041965999999</v>
      </c>
      <c r="F288" s="3">
        <v>-2.4965467774999999</v>
      </c>
      <c r="G288" t="s">
        <v>6738</v>
      </c>
      <c r="H288" t="s">
        <v>6728</v>
      </c>
      <c r="I288" t="s">
        <v>6729</v>
      </c>
    </row>
    <row r="289" spans="1:9" x14ac:dyDescent="0.2">
      <c r="A289" t="s">
        <v>868</v>
      </c>
      <c r="B289" t="s">
        <v>58</v>
      </c>
      <c r="C289" t="s">
        <v>2640</v>
      </c>
      <c r="D289" t="s">
        <v>2641</v>
      </c>
      <c r="E289" s="2">
        <v>-3.7136401148</v>
      </c>
      <c r="F289" s="3">
        <v>-2.4816537008999999</v>
      </c>
      <c r="G289" t="s">
        <v>6739</v>
      </c>
      <c r="H289" t="s">
        <v>6721</v>
      </c>
      <c r="I289" t="s">
        <v>6722</v>
      </c>
    </row>
    <row r="290" spans="1:9" x14ac:dyDescent="0.2">
      <c r="A290" t="s">
        <v>868</v>
      </c>
      <c r="B290" t="s">
        <v>58</v>
      </c>
      <c r="C290" t="s">
        <v>2706</v>
      </c>
      <c r="D290" t="s">
        <v>2707</v>
      </c>
      <c r="E290" s="2">
        <v>-3.6259955663999999</v>
      </c>
      <c r="F290" s="3">
        <v>-2.4218058717000002</v>
      </c>
      <c r="G290" t="s">
        <v>6740</v>
      </c>
      <c r="H290" t="s">
        <v>6731</v>
      </c>
      <c r="I290" t="s">
        <v>6732</v>
      </c>
    </row>
    <row r="291" spans="1:9" x14ac:dyDescent="0.2">
      <c r="A291" t="s">
        <v>868</v>
      </c>
      <c r="B291" t="s">
        <v>58</v>
      </c>
      <c r="C291" t="s">
        <v>2732</v>
      </c>
      <c r="D291" t="s">
        <v>2733</v>
      </c>
      <c r="E291" s="2">
        <v>-3.5084942319999999</v>
      </c>
      <c r="F291" s="3">
        <v>-2.3302833796</v>
      </c>
      <c r="G291" t="s">
        <v>6741</v>
      </c>
      <c r="H291" t="s">
        <v>6731</v>
      </c>
      <c r="I291" t="s">
        <v>6732</v>
      </c>
    </row>
    <row r="292" spans="1:9" x14ac:dyDescent="0.2">
      <c r="A292" t="s">
        <v>868</v>
      </c>
      <c r="B292" t="s">
        <v>58</v>
      </c>
      <c r="C292" t="s">
        <v>6742</v>
      </c>
      <c r="D292" t="s">
        <v>6743</v>
      </c>
      <c r="E292" s="2">
        <v>-3.2719464402999998</v>
      </c>
      <c r="F292" s="3">
        <v>-2.1589778837</v>
      </c>
      <c r="G292" t="s">
        <v>6744</v>
      </c>
      <c r="H292" t="s">
        <v>6745</v>
      </c>
      <c r="I292" t="s">
        <v>6746</v>
      </c>
    </row>
    <row r="293" spans="1:9" x14ac:dyDescent="0.2">
      <c r="A293" t="s">
        <v>868</v>
      </c>
      <c r="B293" t="s">
        <v>58</v>
      </c>
      <c r="C293" t="s">
        <v>2625</v>
      </c>
      <c r="D293" t="s">
        <v>2626</v>
      </c>
      <c r="E293" s="2">
        <v>-2.9652817728</v>
      </c>
      <c r="F293" s="3">
        <v>-1.9418677965</v>
      </c>
      <c r="G293" t="s">
        <v>6747</v>
      </c>
      <c r="H293" t="s">
        <v>6748</v>
      </c>
      <c r="I293" t="s">
        <v>6749</v>
      </c>
    </row>
    <row r="294" spans="1:9" x14ac:dyDescent="0.2">
      <c r="A294" t="s">
        <v>868</v>
      </c>
      <c r="B294" t="s">
        <v>58</v>
      </c>
      <c r="C294" t="s">
        <v>2637</v>
      </c>
      <c r="D294" t="s">
        <v>2638</v>
      </c>
      <c r="E294" s="2">
        <v>-2.9060203229999999</v>
      </c>
      <c r="F294" s="3">
        <v>-1.9027316994000001</v>
      </c>
      <c r="G294" t="s">
        <v>6750</v>
      </c>
      <c r="H294" t="s">
        <v>6748</v>
      </c>
      <c r="I294" t="s">
        <v>6749</v>
      </c>
    </row>
    <row r="295" spans="1:9" x14ac:dyDescent="0.2">
      <c r="A295" t="s">
        <v>868</v>
      </c>
      <c r="B295" t="s">
        <v>58</v>
      </c>
      <c r="C295" t="s">
        <v>6751</v>
      </c>
      <c r="D295" t="s">
        <v>6752</v>
      </c>
      <c r="E295" s="2">
        <v>-2.6771911418999998</v>
      </c>
      <c r="F295" s="3">
        <v>-1.7525193050000001</v>
      </c>
      <c r="G295" t="s">
        <v>6753</v>
      </c>
      <c r="H295" t="s">
        <v>6754</v>
      </c>
      <c r="I295" t="s">
        <v>6755</v>
      </c>
    </row>
    <row r="296" spans="1:9" x14ac:dyDescent="0.2">
      <c r="A296" t="s">
        <v>923</v>
      </c>
      <c r="B296" t="s">
        <v>52</v>
      </c>
      <c r="C296" t="s">
        <v>6756</v>
      </c>
      <c r="D296" t="s">
        <v>6757</v>
      </c>
      <c r="E296" s="2">
        <v>-10.1940744394</v>
      </c>
      <c r="F296" s="3">
        <v>-7.9436312009999996</v>
      </c>
      <c r="G296" t="s">
        <v>6758</v>
      </c>
      <c r="H296" t="s">
        <v>6759</v>
      </c>
      <c r="I296" t="s">
        <v>6760</v>
      </c>
    </row>
    <row r="297" spans="1:9" x14ac:dyDescent="0.2">
      <c r="A297" t="s">
        <v>929</v>
      </c>
      <c r="B297" t="s">
        <v>52</v>
      </c>
      <c r="C297" t="s">
        <v>6756</v>
      </c>
      <c r="D297" t="s">
        <v>6757</v>
      </c>
      <c r="E297" s="2">
        <v>-10.1940744394</v>
      </c>
      <c r="F297" s="3">
        <v>-7.9436312009999996</v>
      </c>
      <c r="G297" t="s">
        <v>6758</v>
      </c>
      <c r="H297" t="s">
        <v>6761</v>
      </c>
      <c r="I297" t="s">
        <v>6762</v>
      </c>
    </row>
    <row r="298" spans="1:9" x14ac:dyDescent="0.2">
      <c r="A298" t="s">
        <v>929</v>
      </c>
      <c r="B298" t="s">
        <v>58</v>
      </c>
      <c r="C298" t="s">
        <v>6763</v>
      </c>
      <c r="D298" t="s">
        <v>6764</v>
      </c>
      <c r="E298" s="2">
        <v>-8.2368006254000008</v>
      </c>
      <c r="F298" s="3">
        <v>-6.2024442965000004</v>
      </c>
      <c r="G298" t="s">
        <v>6765</v>
      </c>
      <c r="H298" t="s">
        <v>6766</v>
      </c>
      <c r="I298" t="s">
        <v>6767</v>
      </c>
    </row>
    <row r="299" spans="1:9" x14ac:dyDescent="0.2">
      <c r="A299" t="s">
        <v>929</v>
      </c>
      <c r="B299" t="s">
        <v>58</v>
      </c>
      <c r="C299" t="s">
        <v>6768</v>
      </c>
      <c r="D299" t="s">
        <v>6769</v>
      </c>
      <c r="E299" s="2">
        <v>-8.2368006254000008</v>
      </c>
      <c r="F299" s="3">
        <v>-6.2024442965000004</v>
      </c>
      <c r="G299" t="s">
        <v>6765</v>
      </c>
      <c r="H299" t="s">
        <v>6766</v>
      </c>
      <c r="I299" t="s">
        <v>6767</v>
      </c>
    </row>
    <row r="300" spans="1:9" x14ac:dyDescent="0.2">
      <c r="A300" t="s">
        <v>929</v>
      </c>
      <c r="B300" t="s">
        <v>58</v>
      </c>
      <c r="C300" t="s">
        <v>6770</v>
      </c>
      <c r="D300" t="s">
        <v>6771</v>
      </c>
      <c r="E300" s="2">
        <v>-7.5019299050999999</v>
      </c>
      <c r="F300" s="3">
        <v>-5.5805453858999998</v>
      </c>
      <c r="G300" t="s">
        <v>1903</v>
      </c>
      <c r="H300" t="s">
        <v>6772</v>
      </c>
      <c r="I300" t="s">
        <v>6773</v>
      </c>
    </row>
    <row r="301" spans="1:9" x14ac:dyDescent="0.2">
      <c r="A301" t="s">
        <v>929</v>
      </c>
      <c r="B301" t="s">
        <v>52</v>
      </c>
      <c r="C301" t="s">
        <v>6774</v>
      </c>
      <c r="D301" t="s">
        <v>6775</v>
      </c>
      <c r="E301" s="2">
        <v>-7.3389430718000002</v>
      </c>
      <c r="F301" s="3">
        <v>-5.4346664553000004</v>
      </c>
      <c r="G301" t="s">
        <v>6776</v>
      </c>
      <c r="H301" t="s">
        <v>6777</v>
      </c>
      <c r="I301" t="s">
        <v>6778</v>
      </c>
    </row>
    <row r="302" spans="1:9" x14ac:dyDescent="0.2">
      <c r="A302" t="s">
        <v>1090</v>
      </c>
      <c r="B302" t="s">
        <v>52</v>
      </c>
      <c r="C302" t="s">
        <v>399</v>
      </c>
      <c r="D302" t="s">
        <v>400</v>
      </c>
      <c r="E302" s="2">
        <v>-10.095116282599999</v>
      </c>
      <c r="F302" s="3">
        <v>-7.6158754346000004</v>
      </c>
      <c r="G302" t="s">
        <v>6779</v>
      </c>
      <c r="H302" t="s">
        <v>6780</v>
      </c>
      <c r="I302" t="s">
        <v>6781</v>
      </c>
    </row>
    <row r="303" spans="1:9" x14ac:dyDescent="0.2">
      <c r="A303" t="s">
        <v>1096</v>
      </c>
      <c r="B303" t="s">
        <v>52</v>
      </c>
      <c r="C303" t="s">
        <v>399</v>
      </c>
      <c r="D303" t="s">
        <v>400</v>
      </c>
      <c r="E303" s="2">
        <v>-10.095116282599999</v>
      </c>
      <c r="F303" s="3">
        <v>-7.6158754346000004</v>
      </c>
      <c r="G303" t="s">
        <v>6779</v>
      </c>
      <c r="H303" t="s">
        <v>6780</v>
      </c>
      <c r="I303" t="s">
        <v>6781</v>
      </c>
    </row>
    <row r="304" spans="1:9" x14ac:dyDescent="0.2">
      <c r="A304" t="s">
        <v>1096</v>
      </c>
      <c r="B304" t="s">
        <v>52</v>
      </c>
      <c r="C304" t="s">
        <v>407</v>
      </c>
      <c r="D304" t="s">
        <v>408</v>
      </c>
      <c r="E304" s="2">
        <v>-9.3721606468999994</v>
      </c>
      <c r="F304" s="3">
        <v>-6.9578606058999997</v>
      </c>
      <c r="G304" t="s">
        <v>6782</v>
      </c>
      <c r="H304" t="s">
        <v>6783</v>
      </c>
      <c r="I304" t="s">
        <v>6784</v>
      </c>
    </row>
    <row r="305" spans="1:9" x14ac:dyDescent="0.2">
      <c r="A305" t="s">
        <v>1096</v>
      </c>
      <c r="B305" t="s">
        <v>52</v>
      </c>
      <c r="C305" t="s">
        <v>1835</v>
      </c>
      <c r="D305" t="s">
        <v>1836</v>
      </c>
      <c r="E305" s="2">
        <v>-2.7350297160000001</v>
      </c>
      <c r="F305" s="3">
        <v>-1.3615736620000001</v>
      </c>
      <c r="G305" t="s">
        <v>6785</v>
      </c>
      <c r="H305" t="s">
        <v>6786</v>
      </c>
      <c r="I305" t="s">
        <v>6787</v>
      </c>
    </row>
    <row r="306" spans="1:9" x14ac:dyDescent="0.2">
      <c r="A306" t="s">
        <v>1119</v>
      </c>
      <c r="B306" t="s">
        <v>58</v>
      </c>
      <c r="C306" t="s">
        <v>381</v>
      </c>
      <c r="D306" t="s">
        <v>382</v>
      </c>
      <c r="E306" s="2">
        <v>-9.9820981597999996</v>
      </c>
      <c r="F306" s="3">
        <v>-7.5166455963000001</v>
      </c>
      <c r="G306" t="s">
        <v>6788</v>
      </c>
      <c r="H306" t="s">
        <v>6789</v>
      </c>
      <c r="I306" t="s">
        <v>6790</v>
      </c>
    </row>
    <row r="307" spans="1:9" x14ac:dyDescent="0.2">
      <c r="A307" t="s">
        <v>1125</v>
      </c>
      <c r="B307" t="s">
        <v>58</v>
      </c>
      <c r="C307" t="s">
        <v>381</v>
      </c>
      <c r="D307" t="s">
        <v>382</v>
      </c>
      <c r="E307" s="2">
        <v>-9.9820981597999996</v>
      </c>
      <c r="F307" s="3">
        <v>-7.5166455963000001</v>
      </c>
      <c r="G307" t="s">
        <v>6788</v>
      </c>
      <c r="H307" t="s">
        <v>6789</v>
      </c>
      <c r="I307" t="s">
        <v>6790</v>
      </c>
    </row>
    <row r="308" spans="1:9" x14ac:dyDescent="0.2">
      <c r="A308" t="s">
        <v>1125</v>
      </c>
      <c r="B308" t="s">
        <v>58</v>
      </c>
      <c r="C308" t="s">
        <v>386</v>
      </c>
      <c r="D308" t="s">
        <v>387</v>
      </c>
      <c r="E308" s="2">
        <v>-6.2676553445999996</v>
      </c>
      <c r="F308" s="3">
        <v>-4.2655357513999999</v>
      </c>
      <c r="G308" t="s">
        <v>6791</v>
      </c>
      <c r="H308" t="s">
        <v>6792</v>
      </c>
      <c r="I308" t="s">
        <v>6793</v>
      </c>
    </row>
    <row r="309" spans="1:9" x14ac:dyDescent="0.2">
      <c r="A309" t="s">
        <v>1125</v>
      </c>
      <c r="B309" t="s">
        <v>58</v>
      </c>
      <c r="C309" t="s">
        <v>6794</v>
      </c>
      <c r="D309" t="s">
        <v>6795</v>
      </c>
      <c r="E309" s="2">
        <v>-4.6441426933000001</v>
      </c>
      <c r="F309" s="3">
        <v>-2.8790151881999999</v>
      </c>
      <c r="G309" t="s">
        <v>3549</v>
      </c>
      <c r="H309" t="s">
        <v>6796</v>
      </c>
      <c r="I309" t="s">
        <v>6797</v>
      </c>
    </row>
    <row r="310" spans="1:9" x14ac:dyDescent="0.2">
      <c r="A310" t="s">
        <v>1125</v>
      </c>
      <c r="B310" t="s">
        <v>58</v>
      </c>
      <c r="C310" t="s">
        <v>2457</v>
      </c>
      <c r="D310" t="s">
        <v>2458</v>
      </c>
      <c r="E310" s="2">
        <v>-4.3580195878000003</v>
      </c>
      <c r="F310" s="3">
        <v>-2.6462936752999999</v>
      </c>
      <c r="G310" t="s">
        <v>6798</v>
      </c>
      <c r="H310" t="s">
        <v>6799</v>
      </c>
      <c r="I310" t="s">
        <v>6800</v>
      </c>
    </row>
    <row r="311" spans="1:9" x14ac:dyDescent="0.2">
      <c r="A311" t="s">
        <v>1125</v>
      </c>
      <c r="B311" t="s">
        <v>58</v>
      </c>
      <c r="C311" t="s">
        <v>6801</v>
      </c>
      <c r="D311" t="s">
        <v>6802</v>
      </c>
      <c r="E311" s="2">
        <v>-3.9170086819000001</v>
      </c>
      <c r="F311" s="3">
        <v>-2.2768199134999998</v>
      </c>
      <c r="G311" t="s">
        <v>3476</v>
      </c>
      <c r="H311" t="s">
        <v>6803</v>
      </c>
      <c r="I311" t="s">
        <v>6804</v>
      </c>
    </row>
    <row r="312" spans="1:9" x14ac:dyDescent="0.2">
      <c r="A312" t="s">
        <v>1125</v>
      </c>
      <c r="B312" t="s">
        <v>58</v>
      </c>
      <c r="C312" t="s">
        <v>6805</v>
      </c>
      <c r="D312" t="s">
        <v>6806</v>
      </c>
      <c r="E312" s="2">
        <v>-2.3243188275</v>
      </c>
      <c r="F312" s="3">
        <v>-1.0582109394999999</v>
      </c>
      <c r="G312" t="s">
        <v>6807</v>
      </c>
      <c r="H312" t="s">
        <v>6808</v>
      </c>
      <c r="I312" t="s">
        <v>6809</v>
      </c>
    </row>
    <row r="313" spans="1:9" x14ac:dyDescent="0.2">
      <c r="A313" t="s">
        <v>1133</v>
      </c>
      <c r="B313" t="s">
        <v>58</v>
      </c>
      <c r="C313" t="s">
        <v>1153</v>
      </c>
      <c r="D313" t="s">
        <v>1154</v>
      </c>
      <c r="E313" s="2">
        <v>-9.9586444151000002</v>
      </c>
      <c r="F313" s="3">
        <v>-7.7362299001999997</v>
      </c>
      <c r="G313" t="s">
        <v>6810</v>
      </c>
      <c r="H313" t="s">
        <v>6811</v>
      </c>
      <c r="I313" t="s">
        <v>6812</v>
      </c>
    </row>
    <row r="314" spans="1:9" x14ac:dyDescent="0.2">
      <c r="A314" t="s">
        <v>1139</v>
      </c>
      <c r="B314" t="s">
        <v>58</v>
      </c>
      <c r="C314" t="s">
        <v>1153</v>
      </c>
      <c r="D314" t="s">
        <v>1154</v>
      </c>
      <c r="E314" s="2">
        <v>-9.9586444151000002</v>
      </c>
      <c r="F314" s="3">
        <v>-7.7362299001999997</v>
      </c>
      <c r="G314" t="s">
        <v>6810</v>
      </c>
      <c r="H314" t="s">
        <v>6813</v>
      </c>
      <c r="I314" t="s">
        <v>6814</v>
      </c>
    </row>
    <row r="315" spans="1:9" x14ac:dyDescent="0.2">
      <c r="A315" t="s">
        <v>1139</v>
      </c>
      <c r="B315" t="s">
        <v>52</v>
      </c>
      <c r="C315" t="s">
        <v>1166</v>
      </c>
      <c r="D315" t="s">
        <v>1167</v>
      </c>
      <c r="E315" s="2">
        <v>-9.1518395618999993</v>
      </c>
      <c r="F315" s="3">
        <v>-6.9974783200999999</v>
      </c>
      <c r="G315" t="s">
        <v>6815</v>
      </c>
      <c r="H315" t="s">
        <v>6816</v>
      </c>
      <c r="I315" t="s">
        <v>6817</v>
      </c>
    </row>
    <row r="316" spans="1:9" x14ac:dyDescent="0.2">
      <c r="A316" t="s">
        <v>1139</v>
      </c>
      <c r="B316" t="s">
        <v>58</v>
      </c>
      <c r="C316" t="s">
        <v>1176</v>
      </c>
      <c r="D316" t="s">
        <v>1177</v>
      </c>
      <c r="E316" s="2">
        <v>-8.9040640490000005</v>
      </c>
      <c r="F316" s="3">
        <v>-6.7754463117999997</v>
      </c>
      <c r="G316" t="s">
        <v>6818</v>
      </c>
      <c r="H316" t="s">
        <v>6816</v>
      </c>
      <c r="I316" t="s">
        <v>6817</v>
      </c>
    </row>
    <row r="317" spans="1:9" x14ac:dyDescent="0.2">
      <c r="A317" t="s">
        <v>1139</v>
      </c>
      <c r="B317" t="s">
        <v>58</v>
      </c>
      <c r="C317" t="s">
        <v>1184</v>
      </c>
      <c r="D317" t="s">
        <v>1185</v>
      </c>
      <c r="E317" s="2">
        <v>-8.8230772896000005</v>
      </c>
      <c r="F317" s="3">
        <v>-6.7006638648000001</v>
      </c>
      <c r="G317" t="s">
        <v>6819</v>
      </c>
      <c r="H317" t="s">
        <v>6816</v>
      </c>
      <c r="I317" t="s">
        <v>6817</v>
      </c>
    </row>
    <row r="318" spans="1:9" x14ac:dyDescent="0.2">
      <c r="A318" t="s">
        <v>1139</v>
      </c>
      <c r="B318" t="s">
        <v>58</v>
      </c>
      <c r="C318" t="s">
        <v>1198</v>
      </c>
      <c r="D318" t="s">
        <v>1199</v>
      </c>
      <c r="E318" s="2">
        <v>-8.7803060918</v>
      </c>
      <c r="F318" s="3">
        <v>-6.6670360463999998</v>
      </c>
      <c r="G318" t="s">
        <v>6820</v>
      </c>
      <c r="H318" t="s">
        <v>6821</v>
      </c>
      <c r="I318" t="s">
        <v>6822</v>
      </c>
    </row>
    <row r="319" spans="1:9" x14ac:dyDescent="0.2">
      <c r="A319" t="s">
        <v>1139</v>
      </c>
      <c r="B319" t="s">
        <v>58</v>
      </c>
      <c r="C319" t="s">
        <v>1187</v>
      </c>
      <c r="D319" t="s">
        <v>1188</v>
      </c>
      <c r="E319" s="2">
        <v>-8.7210789544999994</v>
      </c>
      <c r="F319" s="3">
        <v>-6.6167637517999998</v>
      </c>
      <c r="G319" t="s">
        <v>6823</v>
      </c>
      <c r="H319" t="s">
        <v>6824</v>
      </c>
      <c r="I319" t="s">
        <v>6825</v>
      </c>
    </row>
    <row r="320" spans="1:9" x14ac:dyDescent="0.2">
      <c r="A320" t="s">
        <v>1139</v>
      </c>
      <c r="B320" t="s">
        <v>58</v>
      </c>
      <c r="C320" t="s">
        <v>1171</v>
      </c>
      <c r="D320" t="s">
        <v>1172</v>
      </c>
      <c r="E320" s="2">
        <v>-8.5847815499000006</v>
      </c>
      <c r="F320" s="3">
        <v>-6.4892402713999999</v>
      </c>
      <c r="G320" t="s">
        <v>6826</v>
      </c>
      <c r="H320" t="s">
        <v>6816</v>
      </c>
      <c r="I320" t="s">
        <v>6817</v>
      </c>
    </row>
    <row r="321" spans="1:9" x14ac:dyDescent="0.2">
      <c r="A321" t="s">
        <v>1139</v>
      </c>
      <c r="B321" t="s">
        <v>58</v>
      </c>
      <c r="C321" t="s">
        <v>1192</v>
      </c>
      <c r="D321" t="s">
        <v>1193</v>
      </c>
      <c r="E321" s="2">
        <v>-8.5587278264000002</v>
      </c>
      <c r="F321" s="3">
        <v>-6.4829949413000003</v>
      </c>
      <c r="G321" t="s">
        <v>6827</v>
      </c>
      <c r="H321" t="s">
        <v>6816</v>
      </c>
      <c r="I321" t="s">
        <v>6817</v>
      </c>
    </row>
    <row r="322" spans="1:9" x14ac:dyDescent="0.2">
      <c r="A322" t="s">
        <v>1139</v>
      </c>
      <c r="B322" t="s">
        <v>58</v>
      </c>
      <c r="C322" t="s">
        <v>1195</v>
      </c>
      <c r="D322" t="s">
        <v>1196</v>
      </c>
      <c r="E322" s="2">
        <v>-8.4477179637000006</v>
      </c>
      <c r="F322" s="3">
        <v>-6.3802054089000002</v>
      </c>
      <c r="G322" t="s">
        <v>6828</v>
      </c>
      <c r="H322" t="s">
        <v>6824</v>
      </c>
      <c r="I322" t="s">
        <v>6825</v>
      </c>
    </row>
    <row r="323" spans="1:9" x14ac:dyDescent="0.2">
      <c r="A323" t="s">
        <v>1139</v>
      </c>
      <c r="B323" t="s">
        <v>58</v>
      </c>
      <c r="C323" t="s">
        <v>1181</v>
      </c>
      <c r="D323" t="s">
        <v>1182</v>
      </c>
      <c r="E323" s="2">
        <v>-8.4297020043999993</v>
      </c>
      <c r="F323" s="3">
        <v>-6.3648953428999997</v>
      </c>
      <c r="G323" t="s">
        <v>6829</v>
      </c>
      <c r="H323" t="s">
        <v>6816</v>
      </c>
      <c r="I323" t="s">
        <v>6817</v>
      </c>
    </row>
    <row r="324" spans="1:9" x14ac:dyDescent="0.2">
      <c r="A324" t="s">
        <v>1139</v>
      </c>
      <c r="B324" t="s">
        <v>58</v>
      </c>
      <c r="C324" t="s">
        <v>1201</v>
      </c>
      <c r="D324" t="s">
        <v>1202</v>
      </c>
      <c r="E324" s="2">
        <v>-6.5374432791999997</v>
      </c>
      <c r="F324" s="3">
        <v>-4.7356327577000004</v>
      </c>
      <c r="G324" t="s">
        <v>6830</v>
      </c>
      <c r="H324" t="s">
        <v>6831</v>
      </c>
      <c r="I324" t="s">
        <v>6832</v>
      </c>
    </row>
    <row r="325" spans="1:9" x14ac:dyDescent="0.2">
      <c r="A325" t="s">
        <v>1139</v>
      </c>
      <c r="B325" t="s">
        <v>58</v>
      </c>
      <c r="C325" t="s">
        <v>1206</v>
      </c>
      <c r="D325" t="s">
        <v>1207</v>
      </c>
      <c r="E325" s="2">
        <v>-6.4649893760000001</v>
      </c>
      <c r="F325" s="3">
        <v>-4.6782395018000003</v>
      </c>
      <c r="G325" t="s">
        <v>6833</v>
      </c>
      <c r="H325" t="s">
        <v>6831</v>
      </c>
      <c r="I325" t="s">
        <v>6832</v>
      </c>
    </row>
    <row r="326" spans="1:9" x14ac:dyDescent="0.2">
      <c r="A326" t="s">
        <v>1139</v>
      </c>
      <c r="B326" t="s">
        <v>58</v>
      </c>
      <c r="C326" t="s">
        <v>1161</v>
      </c>
      <c r="D326" t="s">
        <v>1162</v>
      </c>
      <c r="E326" s="2">
        <v>-6.2880882168000003</v>
      </c>
      <c r="F326" s="3">
        <v>-4.5147662330999996</v>
      </c>
      <c r="G326" t="s">
        <v>6834</v>
      </c>
      <c r="H326" t="s">
        <v>6824</v>
      </c>
      <c r="I326" t="s">
        <v>6825</v>
      </c>
    </row>
    <row r="327" spans="1:9" x14ac:dyDescent="0.2">
      <c r="A327" t="s">
        <v>1152</v>
      </c>
      <c r="B327" t="s">
        <v>58</v>
      </c>
      <c r="C327" t="s">
        <v>6835</v>
      </c>
      <c r="D327" t="s">
        <v>6836</v>
      </c>
      <c r="E327" s="2">
        <v>-9.9198555316999997</v>
      </c>
      <c r="F327" s="3">
        <v>-7.4611363508000004</v>
      </c>
      <c r="G327" t="s">
        <v>6837</v>
      </c>
      <c r="H327" t="s">
        <v>6838</v>
      </c>
      <c r="I327" t="s">
        <v>6839</v>
      </c>
    </row>
    <row r="328" spans="1:9" x14ac:dyDescent="0.2">
      <c r="A328" t="s">
        <v>1158</v>
      </c>
      <c r="B328" t="s">
        <v>58</v>
      </c>
      <c r="C328" t="s">
        <v>6835</v>
      </c>
      <c r="D328" t="s">
        <v>6836</v>
      </c>
      <c r="E328" s="2">
        <v>-9.9198555316999997</v>
      </c>
      <c r="F328" s="3">
        <v>-7.4611363508000004</v>
      </c>
      <c r="G328" t="s">
        <v>6837</v>
      </c>
      <c r="H328" t="s">
        <v>6840</v>
      </c>
      <c r="I328" t="s">
        <v>6841</v>
      </c>
    </row>
    <row r="329" spans="1:9" x14ac:dyDescent="0.2">
      <c r="A329" t="s">
        <v>1158</v>
      </c>
      <c r="B329" t="s">
        <v>58</v>
      </c>
      <c r="C329" t="s">
        <v>6842</v>
      </c>
      <c r="D329" t="s">
        <v>6843</v>
      </c>
      <c r="E329" s="2">
        <v>-8.0649069399000002</v>
      </c>
      <c r="F329" s="3">
        <v>-5.788909597</v>
      </c>
      <c r="G329" t="s">
        <v>6844</v>
      </c>
      <c r="H329" t="s">
        <v>6845</v>
      </c>
      <c r="I329" t="s">
        <v>6846</v>
      </c>
    </row>
    <row r="330" spans="1:9" x14ac:dyDescent="0.2">
      <c r="A330" t="s">
        <v>1158</v>
      </c>
      <c r="B330" t="s">
        <v>58</v>
      </c>
      <c r="C330" t="s">
        <v>6847</v>
      </c>
      <c r="D330" t="s">
        <v>6848</v>
      </c>
      <c r="E330" s="2">
        <v>-7.2456773117999997</v>
      </c>
      <c r="F330" s="3">
        <v>-5.0946187056000003</v>
      </c>
      <c r="G330" t="s">
        <v>6849</v>
      </c>
      <c r="H330" t="s">
        <v>6850</v>
      </c>
      <c r="I330" t="s">
        <v>6851</v>
      </c>
    </row>
    <row r="331" spans="1:9" x14ac:dyDescent="0.2">
      <c r="A331" t="s">
        <v>1158</v>
      </c>
      <c r="B331" t="s">
        <v>58</v>
      </c>
      <c r="C331" t="s">
        <v>6852</v>
      </c>
      <c r="D331" t="s">
        <v>6853</v>
      </c>
      <c r="E331" s="2">
        <v>-7.2326509543000004</v>
      </c>
      <c r="F331" s="3">
        <v>-5.0881232151000004</v>
      </c>
      <c r="G331" t="s">
        <v>6854</v>
      </c>
      <c r="H331" t="s">
        <v>6855</v>
      </c>
      <c r="I331" t="s">
        <v>6856</v>
      </c>
    </row>
    <row r="332" spans="1:9" x14ac:dyDescent="0.2">
      <c r="A332" t="s">
        <v>1209</v>
      </c>
      <c r="B332" t="s">
        <v>58</v>
      </c>
      <c r="C332" t="s">
        <v>3717</v>
      </c>
      <c r="D332" t="s">
        <v>3716</v>
      </c>
      <c r="E332" s="2">
        <v>-9.2041822974999992</v>
      </c>
      <c r="F332" s="3">
        <v>-7.0397597297000001</v>
      </c>
      <c r="G332" t="s">
        <v>6857</v>
      </c>
      <c r="H332" t="s">
        <v>6858</v>
      </c>
      <c r="I332" t="s">
        <v>6859</v>
      </c>
    </row>
    <row r="333" spans="1:9" x14ac:dyDescent="0.2">
      <c r="A333" t="s">
        <v>1215</v>
      </c>
      <c r="B333" t="s">
        <v>58</v>
      </c>
      <c r="C333" t="s">
        <v>3717</v>
      </c>
      <c r="D333" t="s">
        <v>3716</v>
      </c>
      <c r="E333" s="2">
        <v>-9.2041822974999992</v>
      </c>
      <c r="F333" s="3">
        <v>-7.0397597297000001</v>
      </c>
      <c r="G333" t="s">
        <v>6857</v>
      </c>
      <c r="H333" t="s">
        <v>6858</v>
      </c>
      <c r="I333" t="s">
        <v>6859</v>
      </c>
    </row>
    <row r="334" spans="1:9" x14ac:dyDescent="0.2">
      <c r="A334" t="s">
        <v>1215</v>
      </c>
      <c r="B334" t="s">
        <v>58</v>
      </c>
      <c r="C334" t="s">
        <v>3712</v>
      </c>
      <c r="D334" t="s">
        <v>3711</v>
      </c>
      <c r="E334" s="2">
        <v>-7.9044977800999998</v>
      </c>
      <c r="F334" s="3">
        <v>-5.9338952382999999</v>
      </c>
      <c r="G334" t="s">
        <v>6860</v>
      </c>
      <c r="H334" t="s">
        <v>6861</v>
      </c>
      <c r="I334" t="s">
        <v>6862</v>
      </c>
    </row>
    <row r="335" spans="1:9" x14ac:dyDescent="0.2">
      <c r="A335" t="s">
        <v>1215</v>
      </c>
      <c r="B335" t="s">
        <v>58</v>
      </c>
      <c r="C335" t="s">
        <v>6863</v>
      </c>
      <c r="D335" t="s">
        <v>6864</v>
      </c>
      <c r="E335" s="2">
        <v>-5.0078806940999998</v>
      </c>
      <c r="F335" s="3">
        <v>-3.4654129462999999</v>
      </c>
      <c r="G335" t="s">
        <v>6865</v>
      </c>
      <c r="H335" t="s">
        <v>6866</v>
      </c>
      <c r="I335" t="s">
        <v>6867</v>
      </c>
    </row>
    <row r="336" spans="1:9" x14ac:dyDescent="0.2">
      <c r="A336" t="s">
        <v>1215</v>
      </c>
      <c r="B336" t="s">
        <v>58</v>
      </c>
      <c r="C336" t="s">
        <v>6868</v>
      </c>
      <c r="D336" t="s">
        <v>6869</v>
      </c>
      <c r="E336" s="2">
        <v>-4.5061229091000001</v>
      </c>
      <c r="F336" s="3">
        <v>-3.0739684189999998</v>
      </c>
      <c r="G336" t="s">
        <v>6870</v>
      </c>
      <c r="H336" t="s">
        <v>6866</v>
      </c>
      <c r="I336" t="s">
        <v>6867</v>
      </c>
    </row>
    <row r="337" spans="1:9" x14ac:dyDescent="0.2">
      <c r="A337" t="s">
        <v>1215</v>
      </c>
      <c r="B337" t="s">
        <v>58</v>
      </c>
      <c r="C337" t="s">
        <v>6871</v>
      </c>
      <c r="D337" t="s">
        <v>6872</v>
      </c>
      <c r="E337" s="2">
        <v>-2.5911572035999999</v>
      </c>
      <c r="F337" s="3">
        <v>-1.6991927002</v>
      </c>
      <c r="G337" t="s">
        <v>6873</v>
      </c>
      <c r="H337" t="s">
        <v>6874</v>
      </c>
      <c r="I337" t="s">
        <v>6875</v>
      </c>
    </row>
    <row r="338" spans="1:9" x14ac:dyDescent="0.2">
      <c r="A338" t="s">
        <v>1310</v>
      </c>
      <c r="B338" t="s">
        <v>52</v>
      </c>
      <c r="C338" t="s">
        <v>3809</v>
      </c>
      <c r="D338" t="s">
        <v>3808</v>
      </c>
      <c r="E338" s="2">
        <v>-9.1644013546000007</v>
      </c>
      <c r="F338" s="3">
        <v>-7.0067121694000001</v>
      </c>
      <c r="G338" t="s">
        <v>6876</v>
      </c>
      <c r="H338" t="s">
        <v>6877</v>
      </c>
      <c r="I338" t="s">
        <v>6878</v>
      </c>
    </row>
    <row r="339" spans="1:9" x14ac:dyDescent="0.2">
      <c r="A339" t="s">
        <v>1316</v>
      </c>
      <c r="B339" t="s">
        <v>52</v>
      </c>
      <c r="C339" t="s">
        <v>3809</v>
      </c>
      <c r="D339" t="s">
        <v>3808</v>
      </c>
      <c r="E339" s="2">
        <v>-9.1644013546000007</v>
      </c>
      <c r="F339" s="3">
        <v>-7.0067121694000001</v>
      </c>
      <c r="G339" t="s">
        <v>6876</v>
      </c>
      <c r="H339" t="s">
        <v>6879</v>
      </c>
      <c r="I339" t="s">
        <v>6880</v>
      </c>
    </row>
    <row r="340" spans="1:9" x14ac:dyDescent="0.2">
      <c r="A340" t="s">
        <v>1316</v>
      </c>
      <c r="B340" t="s">
        <v>52</v>
      </c>
      <c r="C340" t="s">
        <v>3551</v>
      </c>
      <c r="D340" t="s">
        <v>3550</v>
      </c>
      <c r="E340" s="2">
        <v>-6.7326116007000003</v>
      </c>
      <c r="F340" s="3">
        <v>-4.8971417101999997</v>
      </c>
      <c r="G340" t="s">
        <v>3171</v>
      </c>
      <c r="H340" t="s">
        <v>6881</v>
      </c>
      <c r="I340" t="s">
        <v>6882</v>
      </c>
    </row>
    <row r="341" spans="1:9" x14ac:dyDescent="0.2">
      <c r="A341" t="s">
        <v>1316</v>
      </c>
      <c r="B341" t="s">
        <v>52</v>
      </c>
      <c r="C341" t="s">
        <v>3566</v>
      </c>
      <c r="D341" t="s">
        <v>3565</v>
      </c>
      <c r="E341" s="2">
        <v>-6.5759074325000002</v>
      </c>
      <c r="F341" s="3">
        <v>-4.7666728929</v>
      </c>
      <c r="G341" t="s">
        <v>3276</v>
      </c>
      <c r="H341" t="s">
        <v>6881</v>
      </c>
      <c r="I341" t="s">
        <v>6882</v>
      </c>
    </row>
    <row r="342" spans="1:9" x14ac:dyDescent="0.2">
      <c r="A342" t="s">
        <v>1316</v>
      </c>
      <c r="B342" t="s">
        <v>52</v>
      </c>
      <c r="C342" t="s">
        <v>3548</v>
      </c>
      <c r="D342" t="s">
        <v>3547</v>
      </c>
      <c r="E342" s="2">
        <v>-6.5759074325000002</v>
      </c>
      <c r="F342" s="3">
        <v>-4.7666728929</v>
      </c>
      <c r="G342" t="s">
        <v>3276</v>
      </c>
      <c r="H342" t="s">
        <v>6881</v>
      </c>
      <c r="I342" t="s">
        <v>6882</v>
      </c>
    </row>
    <row r="343" spans="1:9" x14ac:dyDescent="0.2">
      <c r="A343" t="s">
        <v>1316</v>
      </c>
      <c r="B343" t="s">
        <v>58</v>
      </c>
      <c r="C343" t="s">
        <v>3517</v>
      </c>
      <c r="D343" t="s">
        <v>3516</v>
      </c>
      <c r="E343" s="2">
        <v>-5.7091881934000002</v>
      </c>
      <c r="F343" s="3">
        <v>-4.0330518777000002</v>
      </c>
      <c r="G343" t="s">
        <v>3982</v>
      </c>
      <c r="H343" t="s">
        <v>6883</v>
      </c>
      <c r="I343" t="s">
        <v>6884</v>
      </c>
    </row>
    <row r="344" spans="1:9" x14ac:dyDescent="0.2">
      <c r="A344" t="s">
        <v>1316</v>
      </c>
      <c r="B344" t="s">
        <v>52</v>
      </c>
      <c r="C344" t="s">
        <v>3571</v>
      </c>
      <c r="D344" t="s">
        <v>3570</v>
      </c>
      <c r="E344" s="2">
        <v>-5.7091881934000002</v>
      </c>
      <c r="F344" s="3">
        <v>-4.0330518777000002</v>
      </c>
      <c r="G344" t="s">
        <v>3982</v>
      </c>
      <c r="H344" t="s">
        <v>6883</v>
      </c>
      <c r="I344" t="s">
        <v>6884</v>
      </c>
    </row>
    <row r="345" spans="1:9" x14ac:dyDescent="0.2">
      <c r="A345" t="s">
        <v>1316</v>
      </c>
      <c r="B345" t="s">
        <v>58</v>
      </c>
      <c r="C345" t="s">
        <v>3804</v>
      </c>
      <c r="D345" t="s">
        <v>3803</v>
      </c>
      <c r="E345" s="2">
        <v>-5.5736810976999998</v>
      </c>
      <c r="F345" s="3">
        <v>-3.9117814953000001</v>
      </c>
      <c r="G345" t="s">
        <v>6885</v>
      </c>
      <c r="H345" t="s">
        <v>6886</v>
      </c>
      <c r="I345" t="s">
        <v>6887</v>
      </c>
    </row>
    <row r="346" spans="1:9" x14ac:dyDescent="0.2">
      <c r="A346" t="s">
        <v>1316</v>
      </c>
      <c r="B346" t="s">
        <v>52</v>
      </c>
      <c r="C346" t="s">
        <v>3538</v>
      </c>
      <c r="D346" t="s">
        <v>3537</v>
      </c>
      <c r="E346" s="2">
        <v>-5.5536255132000001</v>
      </c>
      <c r="F346" s="3">
        <v>-3.8978045569000002</v>
      </c>
      <c r="G346" t="s">
        <v>3454</v>
      </c>
      <c r="H346" t="s">
        <v>6881</v>
      </c>
      <c r="I346" t="s">
        <v>6882</v>
      </c>
    </row>
    <row r="347" spans="1:9" x14ac:dyDescent="0.2">
      <c r="A347" t="s">
        <v>1316</v>
      </c>
      <c r="B347" t="s">
        <v>52</v>
      </c>
      <c r="C347" t="s">
        <v>3536</v>
      </c>
      <c r="D347" t="s">
        <v>3535</v>
      </c>
      <c r="E347" s="2">
        <v>-5.5536255132000001</v>
      </c>
      <c r="F347" s="3">
        <v>-3.8978045569000002</v>
      </c>
      <c r="G347" t="s">
        <v>3454</v>
      </c>
      <c r="H347" t="s">
        <v>6881</v>
      </c>
      <c r="I347" t="s">
        <v>6882</v>
      </c>
    </row>
    <row r="348" spans="1:9" x14ac:dyDescent="0.2">
      <c r="A348" t="s">
        <v>1316</v>
      </c>
      <c r="B348" t="s">
        <v>52</v>
      </c>
      <c r="C348" t="s">
        <v>3555</v>
      </c>
      <c r="D348" t="s">
        <v>3554</v>
      </c>
      <c r="E348" s="2">
        <v>-5.5117722034999996</v>
      </c>
      <c r="F348" s="3">
        <v>-3.8651456225</v>
      </c>
      <c r="G348" t="s">
        <v>6888</v>
      </c>
      <c r="H348" t="s">
        <v>6889</v>
      </c>
      <c r="I348" t="s">
        <v>6890</v>
      </c>
    </row>
    <row r="349" spans="1:9" x14ac:dyDescent="0.2">
      <c r="A349" t="s">
        <v>1316</v>
      </c>
      <c r="B349" t="s">
        <v>52</v>
      </c>
      <c r="C349" t="s">
        <v>3531</v>
      </c>
      <c r="D349" t="s">
        <v>3530</v>
      </c>
      <c r="E349" s="2">
        <v>-5.3368898015999999</v>
      </c>
      <c r="F349" s="3">
        <v>-3.7336431808000001</v>
      </c>
      <c r="G349" t="s">
        <v>6891</v>
      </c>
      <c r="H349" t="s">
        <v>6883</v>
      </c>
      <c r="I349" t="s">
        <v>6884</v>
      </c>
    </row>
    <row r="350" spans="1:9" x14ac:dyDescent="0.2">
      <c r="A350" t="s">
        <v>1316</v>
      </c>
      <c r="B350" t="s">
        <v>52</v>
      </c>
      <c r="C350" t="s">
        <v>3561</v>
      </c>
      <c r="D350" t="s">
        <v>3560</v>
      </c>
      <c r="E350" s="2">
        <v>-5.2541199862000001</v>
      </c>
      <c r="F350" s="3">
        <v>-3.664632525</v>
      </c>
      <c r="G350" t="s">
        <v>3115</v>
      </c>
      <c r="H350" t="s">
        <v>6889</v>
      </c>
      <c r="I350" t="s">
        <v>6890</v>
      </c>
    </row>
    <row r="351" spans="1:9" x14ac:dyDescent="0.2">
      <c r="A351" t="s">
        <v>1316</v>
      </c>
      <c r="B351" t="s">
        <v>58</v>
      </c>
      <c r="C351" t="s">
        <v>3801</v>
      </c>
      <c r="D351" t="s">
        <v>3800</v>
      </c>
      <c r="E351" s="2">
        <v>-5.1823899858000004</v>
      </c>
      <c r="F351" s="3">
        <v>-3.6105951742000002</v>
      </c>
      <c r="G351" t="s">
        <v>6892</v>
      </c>
      <c r="H351" t="s">
        <v>6886</v>
      </c>
      <c r="I351" t="s">
        <v>6887</v>
      </c>
    </row>
    <row r="352" spans="1:9" x14ac:dyDescent="0.2">
      <c r="A352" t="s">
        <v>1316</v>
      </c>
      <c r="B352" t="s">
        <v>58</v>
      </c>
      <c r="C352" t="s">
        <v>3504</v>
      </c>
      <c r="D352" t="s">
        <v>3503</v>
      </c>
      <c r="E352" s="2">
        <v>-3.7079842977999999</v>
      </c>
      <c r="F352" s="3">
        <v>-2.4773494528</v>
      </c>
      <c r="G352" t="s">
        <v>6893</v>
      </c>
      <c r="H352" t="s">
        <v>6883</v>
      </c>
      <c r="I352" t="s">
        <v>6884</v>
      </c>
    </row>
    <row r="353" spans="1:9" x14ac:dyDescent="0.2">
      <c r="A353" t="s">
        <v>1316</v>
      </c>
      <c r="B353" t="s">
        <v>58</v>
      </c>
      <c r="C353" t="s">
        <v>3543</v>
      </c>
      <c r="D353" t="s">
        <v>3542</v>
      </c>
      <c r="E353" s="2">
        <v>-3.3045793894000002</v>
      </c>
      <c r="F353" s="3">
        <v>-2.1800058114</v>
      </c>
      <c r="G353" t="s">
        <v>6894</v>
      </c>
      <c r="H353" t="s">
        <v>6895</v>
      </c>
      <c r="I353" t="s">
        <v>6896</v>
      </c>
    </row>
    <row r="354" spans="1:9" x14ac:dyDescent="0.2">
      <c r="A354" t="s">
        <v>1316</v>
      </c>
      <c r="B354" t="s">
        <v>58</v>
      </c>
      <c r="C354" t="s">
        <v>3558</v>
      </c>
      <c r="D354" t="s">
        <v>3557</v>
      </c>
      <c r="E354" s="2">
        <v>-3.1399881389000002</v>
      </c>
      <c r="F354" s="3">
        <v>-2.0683848679999999</v>
      </c>
      <c r="G354" t="s">
        <v>6897</v>
      </c>
      <c r="H354" t="s">
        <v>6898</v>
      </c>
      <c r="I354" t="s">
        <v>6899</v>
      </c>
    </row>
    <row r="355" spans="1:9" x14ac:dyDescent="0.2">
      <c r="A355" t="s">
        <v>1316</v>
      </c>
      <c r="B355" t="s">
        <v>58</v>
      </c>
      <c r="C355" t="s">
        <v>3508</v>
      </c>
      <c r="D355" t="s">
        <v>3507</v>
      </c>
      <c r="E355" s="2">
        <v>-3.0883498614999998</v>
      </c>
      <c r="F355" s="3">
        <v>-2.0310312215000002</v>
      </c>
      <c r="G355" t="s">
        <v>6900</v>
      </c>
      <c r="H355" t="s">
        <v>6901</v>
      </c>
      <c r="I355" t="s">
        <v>6902</v>
      </c>
    </row>
    <row r="356" spans="1:9" x14ac:dyDescent="0.2">
      <c r="A356" t="s">
        <v>1316</v>
      </c>
      <c r="B356" t="s">
        <v>58</v>
      </c>
      <c r="C356" t="s">
        <v>3500</v>
      </c>
      <c r="D356" t="s">
        <v>3499</v>
      </c>
      <c r="E356" s="2">
        <v>-2.7596960411999998</v>
      </c>
      <c r="F356" s="3">
        <v>-1.8088327319999999</v>
      </c>
      <c r="G356" t="s">
        <v>6903</v>
      </c>
      <c r="H356" t="s">
        <v>6904</v>
      </c>
      <c r="I356" t="s">
        <v>6905</v>
      </c>
    </row>
    <row r="357" spans="1:9" x14ac:dyDescent="0.2">
      <c r="A357" t="s">
        <v>1316</v>
      </c>
      <c r="B357" t="s">
        <v>58</v>
      </c>
      <c r="C357" t="s">
        <v>3522</v>
      </c>
      <c r="D357" t="s">
        <v>3521</v>
      </c>
      <c r="E357" s="2">
        <v>-2.1833560753999999</v>
      </c>
      <c r="F357" s="3">
        <v>-1.4315515317</v>
      </c>
      <c r="G357" t="s">
        <v>6906</v>
      </c>
      <c r="H357" t="s">
        <v>6907</v>
      </c>
      <c r="I357" t="s">
        <v>6908</v>
      </c>
    </row>
    <row r="358" spans="1:9" x14ac:dyDescent="0.2">
      <c r="A358" t="s">
        <v>1316</v>
      </c>
      <c r="B358" t="s">
        <v>58</v>
      </c>
      <c r="C358" t="s">
        <v>3495</v>
      </c>
      <c r="D358" t="s">
        <v>3494</v>
      </c>
      <c r="E358" s="2">
        <v>-2.1050178541000002</v>
      </c>
      <c r="F358" s="3">
        <v>-1.3883587749999999</v>
      </c>
      <c r="G358" t="s">
        <v>6909</v>
      </c>
      <c r="H358" t="s">
        <v>6910</v>
      </c>
      <c r="I358" t="s">
        <v>6911</v>
      </c>
    </row>
    <row r="359" spans="1:9" x14ac:dyDescent="0.2">
      <c r="A359" t="s">
        <v>1449</v>
      </c>
      <c r="B359" t="s">
        <v>58</v>
      </c>
      <c r="C359" t="s">
        <v>6912</v>
      </c>
      <c r="D359" t="s">
        <v>6913</v>
      </c>
      <c r="E359" s="2">
        <v>-9.1428846074999992</v>
      </c>
      <c r="F359" s="3">
        <v>-6.7633466727</v>
      </c>
      <c r="G359" t="s">
        <v>6914</v>
      </c>
      <c r="H359" t="s">
        <v>6915</v>
      </c>
      <c r="I359" t="s">
        <v>6916</v>
      </c>
    </row>
    <row r="360" spans="1:9" x14ac:dyDescent="0.2">
      <c r="A360" t="s">
        <v>1455</v>
      </c>
      <c r="B360" t="s">
        <v>58</v>
      </c>
      <c r="C360" t="s">
        <v>6912</v>
      </c>
      <c r="D360" t="s">
        <v>6913</v>
      </c>
      <c r="E360" s="2">
        <v>-9.1428846074999992</v>
      </c>
      <c r="F360" s="3">
        <v>-6.7633466727</v>
      </c>
      <c r="G360" t="s">
        <v>6914</v>
      </c>
      <c r="H360" t="s">
        <v>6915</v>
      </c>
      <c r="I360" t="s">
        <v>6916</v>
      </c>
    </row>
    <row r="361" spans="1:9" x14ac:dyDescent="0.2">
      <c r="A361" t="s">
        <v>1463</v>
      </c>
      <c r="B361" t="s">
        <v>58</v>
      </c>
      <c r="C361" t="s">
        <v>690</v>
      </c>
      <c r="D361" t="s">
        <v>691</v>
      </c>
      <c r="E361" s="2">
        <v>-8.7823661884999993</v>
      </c>
      <c r="F361" s="3">
        <v>-6.6670360463999998</v>
      </c>
      <c r="G361" t="s">
        <v>6917</v>
      </c>
      <c r="H361" t="s">
        <v>6918</v>
      </c>
      <c r="I361" t="s">
        <v>6919</v>
      </c>
    </row>
    <row r="362" spans="1:9" x14ac:dyDescent="0.2">
      <c r="A362" t="s">
        <v>1468</v>
      </c>
      <c r="B362" t="s">
        <v>58</v>
      </c>
      <c r="C362" t="s">
        <v>690</v>
      </c>
      <c r="D362" t="s">
        <v>691</v>
      </c>
      <c r="E362" s="2">
        <v>-8.7823661884999993</v>
      </c>
      <c r="F362" s="3">
        <v>-6.6670360463999998</v>
      </c>
      <c r="G362" t="s">
        <v>6917</v>
      </c>
      <c r="H362" t="s">
        <v>6920</v>
      </c>
      <c r="I362" t="s">
        <v>6921</v>
      </c>
    </row>
    <row r="363" spans="1:9" x14ac:dyDescent="0.2">
      <c r="A363" t="s">
        <v>1468</v>
      </c>
      <c r="B363" t="s">
        <v>58</v>
      </c>
      <c r="C363" t="s">
        <v>698</v>
      </c>
      <c r="D363" t="s">
        <v>699</v>
      </c>
      <c r="E363" s="2">
        <v>-7.9569053751999999</v>
      </c>
      <c r="F363" s="3">
        <v>-5.9797390639000003</v>
      </c>
      <c r="G363" t="s">
        <v>6922</v>
      </c>
      <c r="H363" t="s">
        <v>6923</v>
      </c>
      <c r="I363" t="s">
        <v>6924</v>
      </c>
    </row>
    <row r="364" spans="1:9" x14ac:dyDescent="0.2">
      <c r="A364" t="s">
        <v>1468</v>
      </c>
      <c r="B364" t="s">
        <v>181</v>
      </c>
      <c r="C364" t="s">
        <v>6925</v>
      </c>
      <c r="D364" t="s">
        <v>6926</v>
      </c>
      <c r="E364" s="2">
        <v>-7.2852720621999998</v>
      </c>
      <c r="F364" s="3">
        <v>-5.3884050436999997</v>
      </c>
      <c r="G364" t="s">
        <v>6927</v>
      </c>
      <c r="H364" t="s">
        <v>6928</v>
      </c>
      <c r="I364" t="s">
        <v>6929</v>
      </c>
    </row>
    <row r="365" spans="1:9" x14ac:dyDescent="0.2">
      <c r="A365" t="s">
        <v>1468</v>
      </c>
      <c r="B365" t="s">
        <v>58</v>
      </c>
      <c r="C365" t="s">
        <v>6930</v>
      </c>
      <c r="D365" t="s">
        <v>6931</v>
      </c>
      <c r="E365" s="2">
        <v>-7.0247901104999997</v>
      </c>
      <c r="F365" s="3">
        <v>-5.1510975816000002</v>
      </c>
      <c r="G365" t="s">
        <v>6932</v>
      </c>
      <c r="H365" t="s">
        <v>6933</v>
      </c>
      <c r="I365" t="s">
        <v>6934</v>
      </c>
    </row>
    <row r="366" spans="1:9" x14ac:dyDescent="0.2">
      <c r="A366" t="s">
        <v>1468</v>
      </c>
      <c r="B366" t="s">
        <v>58</v>
      </c>
      <c r="C366" t="s">
        <v>6935</v>
      </c>
      <c r="D366" t="s">
        <v>6936</v>
      </c>
      <c r="E366" s="2">
        <v>-6.6720805351000001</v>
      </c>
      <c r="F366" s="3">
        <v>-4.8491543175</v>
      </c>
      <c r="G366" t="s">
        <v>6937</v>
      </c>
      <c r="H366" t="s">
        <v>6938</v>
      </c>
      <c r="I366" t="s">
        <v>6939</v>
      </c>
    </row>
    <row r="367" spans="1:9" x14ac:dyDescent="0.2">
      <c r="A367" t="s">
        <v>1468</v>
      </c>
      <c r="B367" t="s">
        <v>58</v>
      </c>
      <c r="C367" t="s">
        <v>6940</v>
      </c>
      <c r="D367" t="s">
        <v>6941</v>
      </c>
      <c r="E367" s="2">
        <v>-6.3439817782999999</v>
      </c>
      <c r="F367" s="3">
        <v>-4.5665038347999998</v>
      </c>
      <c r="G367" t="s">
        <v>6942</v>
      </c>
      <c r="H367" t="s">
        <v>6938</v>
      </c>
      <c r="I367" t="s">
        <v>6939</v>
      </c>
    </row>
    <row r="368" spans="1:9" x14ac:dyDescent="0.2">
      <c r="A368" t="s">
        <v>1468</v>
      </c>
      <c r="B368" t="s">
        <v>181</v>
      </c>
      <c r="C368" t="s">
        <v>6943</v>
      </c>
      <c r="D368" t="s">
        <v>6944</v>
      </c>
      <c r="E368" s="2">
        <v>-5.0138098953999997</v>
      </c>
      <c r="F368" s="3">
        <v>-3.4697186150000001</v>
      </c>
      <c r="G368" t="s">
        <v>6945</v>
      </c>
      <c r="H368" t="s">
        <v>6946</v>
      </c>
      <c r="I368" t="s">
        <v>6947</v>
      </c>
    </row>
    <row r="369" spans="1:9" x14ac:dyDescent="0.2">
      <c r="A369" t="s">
        <v>1468</v>
      </c>
      <c r="B369" t="s">
        <v>58</v>
      </c>
      <c r="C369" t="s">
        <v>6948</v>
      </c>
      <c r="D369" t="s">
        <v>6949</v>
      </c>
      <c r="E369" s="2">
        <v>-4.8731261570999997</v>
      </c>
      <c r="F369" s="3">
        <v>-3.3596482416</v>
      </c>
      <c r="G369" t="s">
        <v>6950</v>
      </c>
      <c r="H369" t="s">
        <v>6951</v>
      </c>
      <c r="I369" t="s">
        <v>6952</v>
      </c>
    </row>
    <row r="370" spans="1:9" x14ac:dyDescent="0.2">
      <c r="A370" t="s">
        <v>2318</v>
      </c>
      <c r="B370" t="s">
        <v>181</v>
      </c>
      <c r="C370" t="s">
        <v>6953</v>
      </c>
      <c r="D370" t="s">
        <v>6954</v>
      </c>
      <c r="E370" s="2">
        <v>-8.5623564660000007</v>
      </c>
      <c r="F370" s="3">
        <v>-6.4829949413000003</v>
      </c>
      <c r="G370" t="s">
        <v>6955</v>
      </c>
      <c r="H370" t="s">
        <v>6956</v>
      </c>
      <c r="I370" t="s">
        <v>6957</v>
      </c>
    </row>
    <row r="371" spans="1:9" x14ac:dyDescent="0.2">
      <c r="A371" t="s">
        <v>2324</v>
      </c>
      <c r="B371" t="s">
        <v>181</v>
      </c>
      <c r="C371" t="s">
        <v>6953</v>
      </c>
      <c r="D371" t="s">
        <v>6954</v>
      </c>
      <c r="E371" s="2">
        <v>-8.5623564660000007</v>
      </c>
      <c r="F371" s="3">
        <v>-6.4829949413000003</v>
      </c>
      <c r="G371" t="s">
        <v>6955</v>
      </c>
      <c r="H371" t="s">
        <v>6958</v>
      </c>
      <c r="I371" t="s">
        <v>6959</v>
      </c>
    </row>
    <row r="372" spans="1:9" x14ac:dyDescent="0.2">
      <c r="A372" t="s">
        <v>2324</v>
      </c>
      <c r="B372" t="s">
        <v>181</v>
      </c>
      <c r="C372" t="s">
        <v>6960</v>
      </c>
      <c r="D372" t="s">
        <v>6961</v>
      </c>
      <c r="E372" s="2">
        <v>-5.4708678500000003</v>
      </c>
      <c r="F372" s="3">
        <v>-3.8286449116000001</v>
      </c>
      <c r="G372" t="s">
        <v>6888</v>
      </c>
      <c r="H372" t="s">
        <v>6962</v>
      </c>
      <c r="I372" t="s">
        <v>6963</v>
      </c>
    </row>
    <row r="373" spans="1:9" x14ac:dyDescent="0.2">
      <c r="A373" t="s">
        <v>2324</v>
      </c>
      <c r="B373" t="s">
        <v>181</v>
      </c>
      <c r="C373" t="s">
        <v>6964</v>
      </c>
      <c r="D373" t="s">
        <v>6965</v>
      </c>
      <c r="E373" s="2">
        <v>-4.0594638913000001</v>
      </c>
      <c r="F373" s="3">
        <v>-2.7396543892</v>
      </c>
      <c r="G373" t="s">
        <v>3050</v>
      </c>
      <c r="H373" t="s">
        <v>6966</v>
      </c>
      <c r="I373" t="s">
        <v>6967</v>
      </c>
    </row>
    <row r="374" spans="1:9" x14ac:dyDescent="0.2">
      <c r="A374" t="s">
        <v>2324</v>
      </c>
      <c r="B374" t="s">
        <v>52</v>
      </c>
      <c r="C374" t="s">
        <v>6968</v>
      </c>
      <c r="D374" t="s">
        <v>6969</v>
      </c>
      <c r="E374" s="2">
        <v>-4.0419822741999996</v>
      </c>
      <c r="F374" s="3">
        <v>-2.7265181672000001</v>
      </c>
      <c r="G374" t="s">
        <v>6970</v>
      </c>
      <c r="H374" t="s">
        <v>6971</v>
      </c>
      <c r="I374" t="s">
        <v>6972</v>
      </c>
    </row>
    <row r="375" spans="1:9" x14ac:dyDescent="0.2">
      <c r="A375" t="s">
        <v>2324</v>
      </c>
      <c r="B375" t="s">
        <v>181</v>
      </c>
      <c r="C375" t="s">
        <v>6973</v>
      </c>
      <c r="D375" t="s">
        <v>6974</v>
      </c>
      <c r="E375" s="2">
        <v>-3.6744871487999999</v>
      </c>
      <c r="F375" s="3">
        <v>-2.4569435395000001</v>
      </c>
      <c r="G375" t="s">
        <v>6893</v>
      </c>
      <c r="H375" t="s">
        <v>6975</v>
      </c>
      <c r="I375" t="s">
        <v>6976</v>
      </c>
    </row>
    <row r="376" spans="1:9" x14ac:dyDescent="0.2">
      <c r="A376" t="s">
        <v>2324</v>
      </c>
      <c r="B376" t="s">
        <v>181</v>
      </c>
      <c r="C376" t="s">
        <v>6977</v>
      </c>
      <c r="D376" t="s">
        <v>6978</v>
      </c>
      <c r="E376" s="2">
        <v>-3.4582017943999999</v>
      </c>
      <c r="F376" s="3">
        <v>-2.2893402913999998</v>
      </c>
      <c r="G376" t="s">
        <v>6979</v>
      </c>
      <c r="H376" t="s">
        <v>6980</v>
      </c>
      <c r="I376" t="s">
        <v>6981</v>
      </c>
    </row>
    <row r="377" spans="1:9" x14ac:dyDescent="0.2">
      <c r="A377" t="s">
        <v>2324</v>
      </c>
      <c r="B377" t="s">
        <v>52</v>
      </c>
      <c r="C377" t="s">
        <v>589</v>
      </c>
      <c r="D377" t="s">
        <v>590</v>
      </c>
      <c r="E377" s="2">
        <v>-2.5723067674000002</v>
      </c>
      <c r="F377" s="3">
        <v>-1.6857440063</v>
      </c>
      <c r="G377" t="s">
        <v>6982</v>
      </c>
      <c r="H377" t="s">
        <v>6983</v>
      </c>
      <c r="I377" t="s">
        <v>6984</v>
      </c>
    </row>
    <row r="378" spans="1:9" x14ac:dyDescent="0.2">
      <c r="A378" t="s">
        <v>2324</v>
      </c>
      <c r="B378" t="s">
        <v>58</v>
      </c>
      <c r="C378" t="s">
        <v>6985</v>
      </c>
      <c r="D378" t="s">
        <v>6986</v>
      </c>
      <c r="E378" s="2">
        <v>-2.4916466510999999</v>
      </c>
      <c r="F378" s="3">
        <v>-1.6373832168</v>
      </c>
      <c r="G378" t="s">
        <v>6987</v>
      </c>
      <c r="H378" t="s">
        <v>6988</v>
      </c>
      <c r="I378" t="s">
        <v>6989</v>
      </c>
    </row>
    <row r="379" spans="1:9" x14ac:dyDescent="0.2">
      <c r="A379" t="s">
        <v>2356</v>
      </c>
      <c r="B379" t="s">
        <v>10</v>
      </c>
      <c r="C379" t="s">
        <v>6990</v>
      </c>
      <c r="D379" t="s">
        <v>6991</v>
      </c>
      <c r="E379" s="2">
        <v>-8.4078947966000008</v>
      </c>
      <c r="F379" s="3">
        <v>-6.0856522657000003</v>
      </c>
      <c r="G379" t="s">
        <v>6992</v>
      </c>
      <c r="H379" t="s">
        <v>6993</v>
      </c>
      <c r="I379" t="s">
        <v>6994</v>
      </c>
    </row>
    <row r="380" spans="1:9" x14ac:dyDescent="0.2">
      <c r="A380" t="s">
        <v>2362</v>
      </c>
      <c r="B380" t="s">
        <v>10</v>
      </c>
      <c r="C380" t="s">
        <v>6990</v>
      </c>
      <c r="D380" t="s">
        <v>6991</v>
      </c>
      <c r="E380" s="2">
        <v>-8.4078947966000008</v>
      </c>
      <c r="F380" s="3">
        <v>-6.0856522657000003</v>
      </c>
      <c r="G380" t="s">
        <v>6992</v>
      </c>
      <c r="H380" t="s">
        <v>6993</v>
      </c>
      <c r="I380" t="s">
        <v>6994</v>
      </c>
    </row>
    <row r="381" spans="1:9" x14ac:dyDescent="0.2">
      <c r="A381" t="s">
        <v>2443</v>
      </c>
      <c r="B381" t="s">
        <v>10</v>
      </c>
      <c r="C381" t="s">
        <v>6995</v>
      </c>
      <c r="D381" t="s">
        <v>6996</v>
      </c>
      <c r="E381" s="2">
        <v>-8.2134098587000004</v>
      </c>
      <c r="F381" s="3">
        <v>-6.1872899890999999</v>
      </c>
      <c r="G381" t="s">
        <v>6997</v>
      </c>
      <c r="H381" t="s">
        <v>6998</v>
      </c>
      <c r="I381" t="s">
        <v>6999</v>
      </c>
    </row>
    <row r="382" spans="1:9" x14ac:dyDescent="0.2">
      <c r="A382" t="s">
        <v>2449</v>
      </c>
      <c r="B382" t="s">
        <v>10</v>
      </c>
      <c r="C382" t="s">
        <v>6995</v>
      </c>
      <c r="D382" t="s">
        <v>6996</v>
      </c>
      <c r="E382" s="2">
        <v>-8.2134098587000004</v>
      </c>
      <c r="F382" s="3">
        <v>-6.1872899890999999</v>
      </c>
      <c r="G382" t="s">
        <v>6997</v>
      </c>
      <c r="H382" t="s">
        <v>6998</v>
      </c>
      <c r="I382" t="s">
        <v>6999</v>
      </c>
    </row>
    <row r="383" spans="1:9" x14ac:dyDescent="0.2">
      <c r="A383" t="s">
        <v>2462</v>
      </c>
      <c r="B383" t="s">
        <v>58</v>
      </c>
      <c r="C383" t="s">
        <v>7000</v>
      </c>
      <c r="D383" t="s">
        <v>7001</v>
      </c>
      <c r="E383" s="2">
        <v>-8.0963539720999993</v>
      </c>
      <c r="F383" s="3">
        <v>-5.8043614932000001</v>
      </c>
      <c r="G383" t="s">
        <v>7002</v>
      </c>
      <c r="H383" t="s">
        <v>7003</v>
      </c>
      <c r="I383" t="s">
        <v>7004</v>
      </c>
    </row>
    <row r="384" spans="1:9" x14ac:dyDescent="0.2">
      <c r="A384" t="s">
        <v>2468</v>
      </c>
      <c r="B384" t="s">
        <v>58</v>
      </c>
      <c r="C384" t="s">
        <v>7000</v>
      </c>
      <c r="D384" t="s">
        <v>7001</v>
      </c>
      <c r="E384" s="2">
        <v>-8.0963539720999993</v>
      </c>
      <c r="F384" s="3">
        <v>-5.8043614932000001</v>
      </c>
      <c r="G384" t="s">
        <v>7002</v>
      </c>
      <c r="H384" t="s">
        <v>7003</v>
      </c>
      <c r="I384" t="s">
        <v>7004</v>
      </c>
    </row>
    <row r="385" spans="1:9" x14ac:dyDescent="0.2">
      <c r="A385" t="s">
        <v>2468</v>
      </c>
      <c r="B385" t="s">
        <v>58</v>
      </c>
      <c r="C385" t="s">
        <v>7005</v>
      </c>
      <c r="D385" t="s">
        <v>7006</v>
      </c>
      <c r="E385" s="2">
        <v>-8.0586655389999997</v>
      </c>
      <c r="F385" s="3">
        <v>-5.7870330016000002</v>
      </c>
      <c r="G385" t="s">
        <v>2955</v>
      </c>
      <c r="H385" t="s">
        <v>7007</v>
      </c>
      <c r="I385" t="s">
        <v>7008</v>
      </c>
    </row>
    <row r="386" spans="1:9" x14ac:dyDescent="0.2">
      <c r="A386" t="s">
        <v>2468</v>
      </c>
      <c r="B386" t="s">
        <v>58</v>
      </c>
      <c r="C386" t="s">
        <v>7009</v>
      </c>
      <c r="D386" t="s">
        <v>7010</v>
      </c>
      <c r="E386" s="2">
        <v>-5.2689237980000003</v>
      </c>
      <c r="F386" s="3">
        <v>-3.4072243838</v>
      </c>
      <c r="G386" t="s">
        <v>7011</v>
      </c>
      <c r="H386" t="s">
        <v>7012</v>
      </c>
      <c r="I386" t="s">
        <v>7013</v>
      </c>
    </row>
    <row r="387" spans="1:9" x14ac:dyDescent="0.2">
      <c r="A387" t="s">
        <v>2468</v>
      </c>
      <c r="B387" t="s">
        <v>58</v>
      </c>
      <c r="C387" t="s">
        <v>7014</v>
      </c>
      <c r="D387" t="s">
        <v>7015</v>
      </c>
      <c r="E387" s="2">
        <v>-4.6937379469999998</v>
      </c>
      <c r="F387" s="3">
        <v>-2.9134671033999999</v>
      </c>
      <c r="G387" t="s">
        <v>7016</v>
      </c>
      <c r="H387" t="s">
        <v>7017</v>
      </c>
      <c r="I387" t="s">
        <v>7018</v>
      </c>
    </row>
    <row r="388" spans="1:9" x14ac:dyDescent="0.2">
      <c r="A388" t="s">
        <v>2468</v>
      </c>
      <c r="B388" t="s">
        <v>58</v>
      </c>
      <c r="C388" t="s">
        <v>7019</v>
      </c>
      <c r="D388" t="s">
        <v>7020</v>
      </c>
      <c r="E388" s="2">
        <v>-4.6273441222000002</v>
      </c>
      <c r="F388" s="3">
        <v>-2.8675949457000001</v>
      </c>
      <c r="G388" t="s">
        <v>7021</v>
      </c>
      <c r="H388" t="s">
        <v>7022</v>
      </c>
      <c r="I388" t="s">
        <v>7023</v>
      </c>
    </row>
    <row r="389" spans="1:9" x14ac:dyDescent="0.2">
      <c r="A389" t="s">
        <v>2469</v>
      </c>
      <c r="B389" t="s">
        <v>58</v>
      </c>
      <c r="C389" t="s">
        <v>4901</v>
      </c>
      <c r="D389" t="s">
        <v>4900</v>
      </c>
      <c r="E389" s="2">
        <v>-8.0756535075000002</v>
      </c>
      <c r="F389" s="3">
        <v>-5.7907927043000003</v>
      </c>
      <c r="G389" t="s">
        <v>7024</v>
      </c>
      <c r="H389" t="s">
        <v>7025</v>
      </c>
      <c r="I389" t="s">
        <v>7026</v>
      </c>
    </row>
    <row r="390" spans="1:9" x14ac:dyDescent="0.2">
      <c r="A390" t="s">
        <v>2475</v>
      </c>
      <c r="B390" t="s">
        <v>58</v>
      </c>
      <c r="C390" t="s">
        <v>4901</v>
      </c>
      <c r="D390" t="s">
        <v>4900</v>
      </c>
      <c r="E390" s="2">
        <v>-8.0756535075000002</v>
      </c>
      <c r="F390" s="3">
        <v>-5.7907927043000003</v>
      </c>
      <c r="G390" t="s">
        <v>7024</v>
      </c>
      <c r="H390" t="s">
        <v>7025</v>
      </c>
      <c r="I390" t="s">
        <v>7026</v>
      </c>
    </row>
    <row r="391" spans="1:9" x14ac:dyDescent="0.2">
      <c r="A391" t="s">
        <v>2475</v>
      </c>
      <c r="B391" t="s">
        <v>58</v>
      </c>
      <c r="C391" t="s">
        <v>4896</v>
      </c>
      <c r="D391" t="s">
        <v>4895</v>
      </c>
      <c r="E391" s="2">
        <v>-6.8411430038000001</v>
      </c>
      <c r="F391" s="3">
        <v>-4.7456017254000002</v>
      </c>
      <c r="G391" t="s">
        <v>7027</v>
      </c>
      <c r="H391" t="s">
        <v>7028</v>
      </c>
      <c r="I391" t="s">
        <v>7029</v>
      </c>
    </row>
    <row r="392" spans="1:9" x14ac:dyDescent="0.2">
      <c r="A392" t="s">
        <v>2475</v>
      </c>
      <c r="B392" t="s">
        <v>58</v>
      </c>
      <c r="C392" t="s">
        <v>4886</v>
      </c>
      <c r="D392" t="s">
        <v>4885</v>
      </c>
      <c r="E392" s="2">
        <v>-4.3206687987999999</v>
      </c>
      <c r="F392" s="3">
        <v>-2.6184101708999998</v>
      </c>
      <c r="G392" t="s">
        <v>7030</v>
      </c>
      <c r="H392" t="s">
        <v>7031</v>
      </c>
      <c r="I392" t="s">
        <v>7032</v>
      </c>
    </row>
    <row r="393" spans="1:9" x14ac:dyDescent="0.2">
      <c r="A393" t="s">
        <v>2475</v>
      </c>
      <c r="B393" t="s">
        <v>58</v>
      </c>
      <c r="C393" t="s">
        <v>7033</v>
      </c>
      <c r="D393" t="s">
        <v>7034</v>
      </c>
      <c r="E393" s="2">
        <v>-2.3801305118</v>
      </c>
      <c r="F393" s="3">
        <v>-1.0966108146</v>
      </c>
      <c r="G393" t="s">
        <v>3982</v>
      </c>
      <c r="H393" t="s">
        <v>7035</v>
      </c>
      <c r="I393" t="s">
        <v>7036</v>
      </c>
    </row>
    <row r="394" spans="1:9" x14ac:dyDescent="0.2">
      <c r="A394" t="s">
        <v>2475</v>
      </c>
      <c r="B394" t="s">
        <v>58</v>
      </c>
      <c r="C394" t="s">
        <v>7037</v>
      </c>
      <c r="D394" t="s">
        <v>7038</v>
      </c>
      <c r="E394" s="2">
        <v>-2.3166622425000001</v>
      </c>
      <c r="F394" s="3">
        <v>-1.0532038889999999</v>
      </c>
      <c r="G394" t="s">
        <v>7039</v>
      </c>
      <c r="H394" t="s">
        <v>7040</v>
      </c>
      <c r="I394" t="s">
        <v>7041</v>
      </c>
    </row>
    <row r="395" spans="1:9" x14ac:dyDescent="0.2">
      <c r="A395" t="s">
        <v>2476</v>
      </c>
      <c r="B395" t="s">
        <v>58</v>
      </c>
      <c r="C395" t="s">
        <v>423</v>
      </c>
      <c r="D395" t="s">
        <v>424</v>
      </c>
      <c r="E395" s="2">
        <v>-8.0483973520000003</v>
      </c>
      <c r="F395" s="3">
        <v>-6.0532266186000001</v>
      </c>
      <c r="G395" t="s">
        <v>7042</v>
      </c>
      <c r="H395" t="s">
        <v>7043</v>
      </c>
      <c r="I395" t="s">
        <v>7044</v>
      </c>
    </row>
    <row r="396" spans="1:9" x14ac:dyDescent="0.2">
      <c r="A396" t="s">
        <v>2482</v>
      </c>
      <c r="B396" t="s">
        <v>58</v>
      </c>
      <c r="C396" t="s">
        <v>423</v>
      </c>
      <c r="D396" t="s">
        <v>424</v>
      </c>
      <c r="E396" s="2">
        <v>-8.0483973520000003</v>
      </c>
      <c r="F396" s="3">
        <v>-6.0532266186000001</v>
      </c>
      <c r="G396" t="s">
        <v>7042</v>
      </c>
      <c r="H396" t="s">
        <v>7045</v>
      </c>
      <c r="I396" t="s">
        <v>7046</v>
      </c>
    </row>
    <row r="397" spans="1:9" x14ac:dyDescent="0.2">
      <c r="A397" t="s">
        <v>2482</v>
      </c>
      <c r="B397" t="s">
        <v>58</v>
      </c>
      <c r="C397" t="s">
        <v>439</v>
      </c>
      <c r="D397" t="s">
        <v>440</v>
      </c>
      <c r="E397" s="2">
        <v>-4.8572393251000001</v>
      </c>
      <c r="F397" s="3">
        <v>-3.3482853512999999</v>
      </c>
      <c r="G397" t="s">
        <v>7047</v>
      </c>
      <c r="H397" t="s">
        <v>7048</v>
      </c>
      <c r="I397" t="s">
        <v>7049</v>
      </c>
    </row>
    <row r="398" spans="1:9" x14ac:dyDescent="0.2">
      <c r="A398" t="s">
        <v>2482</v>
      </c>
      <c r="B398" t="s">
        <v>58</v>
      </c>
      <c r="C398" t="s">
        <v>444</v>
      </c>
      <c r="D398" t="s">
        <v>445</v>
      </c>
      <c r="E398" s="2">
        <v>-4.6123771357000001</v>
      </c>
      <c r="F398" s="3">
        <v>-3.1600368579999998</v>
      </c>
      <c r="G398" t="s">
        <v>7050</v>
      </c>
      <c r="H398" t="s">
        <v>7051</v>
      </c>
      <c r="I398" t="s">
        <v>7052</v>
      </c>
    </row>
    <row r="399" spans="1:9" x14ac:dyDescent="0.2">
      <c r="A399" t="s">
        <v>2482</v>
      </c>
      <c r="B399" t="s">
        <v>58</v>
      </c>
      <c r="C399" t="s">
        <v>449</v>
      </c>
      <c r="D399" t="s">
        <v>450</v>
      </c>
      <c r="E399" s="2">
        <v>-2.1290439848</v>
      </c>
      <c r="F399" s="3">
        <v>-1.4023472132000001</v>
      </c>
      <c r="G399" t="s">
        <v>7053</v>
      </c>
      <c r="H399" t="s">
        <v>7054</v>
      </c>
      <c r="I399" t="s">
        <v>7055</v>
      </c>
    </row>
    <row r="400" spans="1:9" x14ac:dyDescent="0.2">
      <c r="A400" t="s">
        <v>2849</v>
      </c>
      <c r="B400" t="s">
        <v>58</v>
      </c>
      <c r="C400" t="s">
        <v>7056</v>
      </c>
      <c r="D400" t="s">
        <v>7057</v>
      </c>
      <c r="E400" s="2">
        <v>-8.0424472551000008</v>
      </c>
      <c r="F400" s="3">
        <v>-6.0495683186000004</v>
      </c>
      <c r="G400" t="s">
        <v>7058</v>
      </c>
      <c r="H400" t="s">
        <v>7059</v>
      </c>
      <c r="I400" t="s">
        <v>7060</v>
      </c>
    </row>
    <row r="401" spans="1:9" x14ac:dyDescent="0.2">
      <c r="A401" t="s">
        <v>2855</v>
      </c>
      <c r="B401" t="s">
        <v>58</v>
      </c>
      <c r="C401" t="s">
        <v>7056</v>
      </c>
      <c r="D401" t="s">
        <v>7057</v>
      </c>
      <c r="E401" s="2">
        <v>-8.0424472551000008</v>
      </c>
      <c r="F401" s="3">
        <v>-6.0495683186000004</v>
      </c>
      <c r="G401" t="s">
        <v>7058</v>
      </c>
      <c r="H401" t="s">
        <v>7061</v>
      </c>
      <c r="I401" t="s">
        <v>7062</v>
      </c>
    </row>
    <row r="402" spans="1:9" x14ac:dyDescent="0.2">
      <c r="A402" t="s">
        <v>2855</v>
      </c>
      <c r="B402" t="s">
        <v>58</v>
      </c>
      <c r="C402" t="s">
        <v>7063</v>
      </c>
      <c r="D402" t="s">
        <v>7064</v>
      </c>
      <c r="E402" s="2">
        <v>-5.7327268236000002</v>
      </c>
      <c r="F402" s="3">
        <v>-4.0510438873999997</v>
      </c>
      <c r="G402" t="s">
        <v>7065</v>
      </c>
      <c r="H402" t="s">
        <v>7066</v>
      </c>
      <c r="I402" t="s">
        <v>7067</v>
      </c>
    </row>
    <row r="403" spans="1:9" x14ac:dyDescent="0.2">
      <c r="A403" t="s">
        <v>2855</v>
      </c>
      <c r="B403" t="s">
        <v>58</v>
      </c>
      <c r="C403" t="s">
        <v>7068</v>
      </c>
      <c r="D403" t="s">
        <v>7069</v>
      </c>
      <c r="E403" s="2">
        <v>-5.6459987332999999</v>
      </c>
      <c r="F403" s="3">
        <v>-3.9775105684000001</v>
      </c>
      <c r="G403" t="s">
        <v>7070</v>
      </c>
      <c r="H403" t="s">
        <v>7071</v>
      </c>
      <c r="I403" t="s">
        <v>7072</v>
      </c>
    </row>
    <row r="404" spans="1:9" x14ac:dyDescent="0.2">
      <c r="A404" t="s">
        <v>2855</v>
      </c>
      <c r="B404" t="s">
        <v>58</v>
      </c>
      <c r="C404" t="s">
        <v>7073</v>
      </c>
      <c r="D404" t="s">
        <v>7074</v>
      </c>
      <c r="E404" s="2">
        <v>-3.2560646889</v>
      </c>
      <c r="F404" s="3">
        <v>-2.1463987677</v>
      </c>
      <c r="G404" t="s">
        <v>7075</v>
      </c>
      <c r="H404" t="s">
        <v>7076</v>
      </c>
      <c r="I404" t="s">
        <v>7077</v>
      </c>
    </row>
    <row r="405" spans="1:9" x14ac:dyDescent="0.2">
      <c r="A405" t="s">
        <v>2855</v>
      </c>
      <c r="B405" t="s">
        <v>58</v>
      </c>
      <c r="C405" t="s">
        <v>7078</v>
      </c>
      <c r="D405" t="s">
        <v>7079</v>
      </c>
      <c r="E405" s="2">
        <v>-2.6598420291</v>
      </c>
      <c r="F405" s="3">
        <v>-1.741548587</v>
      </c>
      <c r="G405" t="s">
        <v>7080</v>
      </c>
      <c r="H405" t="s">
        <v>7081</v>
      </c>
      <c r="I405" t="s">
        <v>7082</v>
      </c>
    </row>
    <row r="406" spans="1:9" x14ac:dyDescent="0.2">
      <c r="A406" t="s">
        <v>2855</v>
      </c>
      <c r="B406" t="s">
        <v>58</v>
      </c>
      <c r="C406" t="s">
        <v>7083</v>
      </c>
      <c r="D406" t="s">
        <v>7084</v>
      </c>
      <c r="E406" s="2">
        <v>-2.4522317393000002</v>
      </c>
      <c r="F406" s="3">
        <v>-1.6083538487</v>
      </c>
      <c r="G406" t="s">
        <v>7085</v>
      </c>
      <c r="H406" t="s">
        <v>7086</v>
      </c>
      <c r="I406" t="s">
        <v>7087</v>
      </c>
    </row>
    <row r="407" spans="1:9" x14ac:dyDescent="0.2">
      <c r="A407" t="s">
        <v>2866</v>
      </c>
      <c r="B407" t="s">
        <v>52</v>
      </c>
      <c r="C407" t="s">
        <v>7088</v>
      </c>
      <c r="D407" t="s">
        <v>7089</v>
      </c>
      <c r="E407" s="2">
        <v>-7.9997130575000002</v>
      </c>
      <c r="F407" s="3">
        <v>-6.0136378290000003</v>
      </c>
      <c r="G407" t="s">
        <v>7090</v>
      </c>
      <c r="H407" t="s">
        <v>7091</v>
      </c>
      <c r="I407" t="s">
        <v>7092</v>
      </c>
    </row>
    <row r="408" spans="1:9" x14ac:dyDescent="0.2">
      <c r="A408" t="s">
        <v>2872</v>
      </c>
      <c r="B408" t="s">
        <v>52</v>
      </c>
      <c r="C408" t="s">
        <v>7088</v>
      </c>
      <c r="D408" t="s">
        <v>7089</v>
      </c>
      <c r="E408" s="2">
        <v>-7.9997130575000002</v>
      </c>
      <c r="F408" s="3">
        <v>-6.0136378290000003</v>
      </c>
      <c r="G408" t="s">
        <v>7090</v>
      </c>
      <c r="H408" t="s">
        <v>7093</v>
      </c>
      <c r="I408" t="s">
        <v>7094</v>
      </c>
    </row>
    <row r="409" spans="1:9" x14ac:dyDescent="0.2">
      <c r="A409" t="s">
        <v>2872</v>
      </c>
      <c r="B409" t="s">
        <v>52</v>
      </c>
      <c r="C409" t="s">
        <v>7095</v>
      </c>
      <c r="D409" t="s">
        <v>7096</v>
      </c>
      <c r="E409" s="2">
        <v>-6.4302625860999996</v>
      </c>
      <c r="F409" s="3">
        <v>-4.6471807650999999</v>
      </c>
      <c r="G409" t="s">
        <v>7097</v>
      </c>
      <c r="H409" t="s">
        <v>7098</v>
      </c>
      <c r="I409" t="s">
        <v>7099</v>
      </c>
    </row>
    <row r="410" spans="1:9" x14ac:dyDescent="0.2">
      <c r="A410" t="s">
        <v>2872</v>
      </c>
      <c r="B410" t="s">
        <v>58</v>
      </c>
      <c r="C410" t="s">
        <v>7100</v>
      </c>
      <c r="D410" t="s">
        <v>7101</v>
      </c>
      <c r="E410" s="2">
        <v>-5.0026002051000003</v>
      </c>
      <c r="F410" s="3">
        <v>-3.4609419532999999</v>
      </c>
      <c r="G410" t="s">
        <v>7102</v>
      </c>
      <c r="H410" t="s">
        <v>7103</v>
      </c>
      <c r="I410" t="s">
        <v>7104</v>
      </c>
    </row>
    <row r="411" spans="1:9" x14ac:dyDescent="0.2">
      <c r="A411" t="s">
        <v>2872</v>
      </c>
      <c r="B411" t="s">
        <v>58</v>
      </c>
      <c r="C411" t="s">
        <v>7105</v>
      </c>
      <c r="D411" t="s">
        <v>7106</v>
      </c>
      <c r="E411" s="2">
        <v>-4.1235610146999999</v>
      </c>
      <c r="F411" s="3">
        <v>-2.7874357430000001</v>
      </c>
      <c r="G411" t="s">
        <v>7107</v>
      </c>
      <c r="H411" t="s">
        <v>7108</v>
      </c>
      <c r="I411" t="s">
        <v>7109</v>
      </c>
    </row>
    <row r="412" spans="1:9" x14ac:dyDescent="0.2">
      <c r="A412" t="s">
        <v>2872</v>
      </c>
      <c r="B412" t="s">
        <v>58</v>
      </c>
      <c r="C412" t="s">
        <v>7110</v>
      </c>
      <c r="D412" t="s">
        <v>7111</v>
      </c>
      <c r="E412" s="2">
        <v>-3.8886583155999999</v>
      </c>
      <c r="F412" s="3">
        <v>-2.6100208766000002</v>
      </c>
      <c r="G412" t="s">
        <v>7112</v>
      </c>
      <c r="H412" t="s">
        <v>7113</v>
      </c>
      <c r="I412" t="s">
        <v>7114</v>
      </c>
    </row>
    <row r="413" spans="1:9" x14ac:dyDescent="0.2">
      <c r="A413" t="s">
        <v>2872</v>
      </c>
      <c r="B413" t="s">
        <v>58</v>
      </c>
      <c r="C413" t="s">
        <v>7115</v>
      </c>
      <c r="D413" t="s">
        <v>7116</v>
      </c>
      <c r="E413" s="2">
        <v>-3.8217250999000001</v>
      </c>
      <c r="F413" s="3">
        <v>-2.5591183045000001</v>
      </c>
      <c r="G413" t="s">
        <v>7117</v>
      </c>
      <c r="H413" t="s">
        <v>7118</v>
      </c>
      <c r="I413" t="s">
        <v>7119</v>
      </c>
    </row>
    <row r="414" spans="1:9" x14ac:dyDescent="0.2">
      <c r="A414" t="s">
        <v>2872</v>
      </c>
      <c r="B414" t="s">
        <v>58</v>
      </c>
      <c r="C414" t="s">
        <v>2395</v>
      </c>
      <c r="D414" t="s">
        <v>2396</v>
      </c>
      <c r="E414" s="2">
        <v>-3.4417511080000001</v>
      </c>
      <c r="F414" s="3">
        <v>-2.2783851603</v>
      </c>
      <c r="G414" t="s">
        <v>7120</v>
      </c>
      <c r="H414" t="s">
        <v>7121</v>
      </c>
      <c r="I414" t="s">
        <v>7122</v>
      </c>
    </row>
    <row r="415" spans="1:9" x14ac:dyDescent="0.2">
      <c r="A415" t="s">
        <v>2872</v>
      </c>
      <c r="B415" t="s">
        <v>58</v>
      </c>
      <c r="C415" t="s">
        <v>2410</v>
      </c>
      <c r="D415" t="s">
        <v>2411</v>
      </c>
      <c r="E415" s="2">
        <v>-3.3551669806</v>
      </c>
      <c r="F415" s="3">
        <v>-2.2161142908000002</v>
      </c>
      <c r="G415" t="s">
        <v>7123</v>
      </c>
      <c r="H415" t="s">
        <v>7121</v>
      </c>
      <c r="I415" t="s">
        <v>7122</v>
      </c>
    </row>
    <row r="416" spans="1:9" x14ac:dyDescent="0.2">
      <c r="A416" t="s">
        <v>2872</v>
      </c>
      <c r="B416" t="s">
        <v>58</v>
      </c>
      <c r="C416" t="s">
        <v>7124</v>
      </c>
      <c r="D416" t="s">
        <v>7125</v>
      </c>
      <c r="E416" s="2">
        <v>-3.3513397180000002</v>
      </c>
      <c r="F416" s="3">
        <v>-2.2126069504000001</v>
      </c>
      <c r="G416" t="s">
        <v>7126</v>
      </c>
      <c r="H416" t="s">
        <v>7127</v>
      </c>
      <c r="I416" t="s">
        <v>7128</v>
      </c>
    </row>
    <row r="417" spans="1:9" x14ac:dyDescent="0.2">
      <c r="A417" t="s">
        <v>2872</v>
      </c>
      <c r="B417" t="s">
        <v>58</v>
      </c>
      <c r="C417" t="s">
        <v>7129</v>
      </c>
      <c r="D417" t="s">
        <v>7130</v>
      </c>
      <c r="E417" s="2">
        <v>-2.9877213916000001</v>
      </c>
      <c r="F417" s="3">
        <v>-1.9581399003</v>
      </c>
      <c r="G417" t="s">
        <v>7131</v>
      </c>
      <c r="H417" t="s">
        <v>7132</v>
      </c>
      <c r="I417" t="s">
        <v>7133</v>
      </c>
    </row>
    <row r="418" spans="1:9" x14ac:dyDescent="0.2">
      <c r="A418" t="s">
        <v>2872</v>
      </c>
      <c r="B418" t="s">
        <v>58</v>
      </c>
      <c r="C418" t="s">
        <v>7134</v>
      </c>
      <c r="D418" t="s">
        <v>7135</v>
      </c>
      <c r="E418" s="2">
        <v>-2.5528777370000002</v>
      </c>
      <c r="F418" s="3">
        <v>-1.6723568132</v>
      </c>
      <c r="G418" t="s">
        <v>7136</v>
      </c>
      <c r="H418" t="s">
        <v>7137</v>
      </c>
      <c r="I418" t="s">
        <v>7138</v>
      </c>
    </row>
    <row r="419" spans="1:9" x14ac:dyDescent="0.2">
      <c r="A419" t="s">
        <v>2958</v>
      </c>
      <c r="B419" t="s">
        <v>52</v>
      </c>
      <c r="C419" t="s">
        <v>7139</v>
      </c>
      <c r="D419" t="s">
        <v>7140</v>
      </c>
      <c r="E419" s="2">
        <v>-7.8938316752000004</v>
      </c>
      <c r="F419" s="3">
        <v>-5.6350363624000002</v>
      </c>
      <c r="G419" t="s">
        <v>7141</v>
      </c>
      <c r="H419" t="s">
        <v>7142</v>
      </c>
      <c r="I419" t="s">
        <v>7143</v>
      </c>
    </row>
    <row r="420" spans="1:9" x14ac:dyDescent="0.2">
      <c r="A420" t="s">
        <v>2964</v>
      </c>
      <c r="B420" t="s">
        <v>52</v>
      </c>
      <c r="C420" t="s">
        <v>7139</v>
      </c>
      <c r="D420" t="s">
        <v>7140</v>
      </c>
      <c r="E420" s="2">
        <v>-7.8938316752000004</v>
      </c>
      <c r="F420" s="3">
        <v>-5.6350363624000002</v>
      </c>
      <c r="G420" t="s">
        <v>7141</v>
      </c>
      <c r="H420" t="s">
        <v>7144</v>
      </c>
      <c r="I420" t="s">
        <v>7145</v>
      </c>
    </row>
    <row r="421" spans="1:9" x14ac:dyDescent="0.2">
      <c r="A421" t="s">
        <v>2964</v>
      </c>
      <c r="B421" t="s">
        <v>58</v>
      </c>
      <c r="C421" t="s">
        <v>7146</v>
      </c>
      <c r="D421" t="s">
        <v>7147</v>
      </c>
      <c r="E421" s="2">
        <v>-6.0009714015000002</v>
      </c>
      <c r="F421" s="3">
        <v>-4.0432060844000004</v>
      </c>
      <c r="G421" t="s">
        <v>7148</v>
      </c>
      <c r="H421" t="s">
        <v>7149</v>
      </c>
      <c r="I421" t="s">
        <v>7150</v>
      </c>
    </row>
    <row r="422" spans="1:9" x14ac:dyDescent="0.2">
      <c r="A422" t="s">
        <v>2964</v>
      </c>
      <c r="B422" t="s">
        <v>58</v>
      </c>
      <c r="C422" t="s">
        <v>7151</v>
      </c>
      <c r="D422" t="s">
        <v>7152</v>
      </c>
      <c r="E422" s="2">
        <v>-5.3232705549999997</v>
      </c>
      <c r="F422" s="3">
        <v>-3.4581781980000001</v>
      </c>
      <c r="G422" t="s">
        <v>5491</v>
      </c>
      <c r="H422" t="s">
        <v>7153</v>
      </c>
      <c r="I422" t="s">
        <v>7154</v>
      </c>
    </row>
    <row r="423" spans="1:9" x14ac:dyDescent="0.2">
      <c r="A423" t="s">
        <v>2964</v>
      </c>
      <c r="B423" t="s">
        <v>58</v>
      </c>
      <c r="C423" t="s">
        <v>7155</v>
      </c>
      <c r="D423" t="s">
        <v>7156</v>
      </c>
      <c r="E423" s="2">
        <v>-5.3232705549999997</v>
      </c>
      <c r="F423" s="3">
        <v>-3.4581781980000001</v>
      </c>
      <c r="G423" t="s">
        <v>5491</v>
      </c>
      <c r="H423" t="s">
        <v>7157</v>
      </c>
      <c r="I423" t="s">
        <v>7158</v>
      </c>
    </row>
    <row r="424" spans="1:9" x14ac:dyDescent="0.2">
      <c r="A424" t="s">
        <v>2964</v>
      </c>
      <c r="B424" t="s">
        <v>58</v>
      </c>
      <c r="C424" t="s">
        <v>7159</v>
      </c>
      <c r="D424" t="s">
        <v>7160</v>
      </c>
      <c r="E424" s="2">
        <v>-5.1984802740999996</v>
      </c>
      <c r="F424" s="3">
        <v>-3.3484516634000001</v>
      </c>
      <c r="G424" t="s">
        <v>7161</v>
      </c>
      <c r="H424" t="s">
        <v>7162</v>
      </c>
      <c r="I424" t="s">
        <v>7163</v>
      </c>
    </row>
    <row r="425" spans="1:9" x14ac:dyDescent="0.2">
      <c r="A425" t="s">
        <v>2964</v>
      </c>
      <c r="B425" t="s">
        <v>58</v>
      </c>
      <c r="C425" t="s">
        <v>7164</v>
      </c>
      <c r="D425" t="s">
        <v>7165</v>
      </c>
      <c r="E425" s="2">
        <v>-5.1441103266999999</v>
      </c>
      <c r="F425" s="3">
        <v>-3.3018528034000001</v>
      </c>
      <c r="G425" t="s">
        <v>7166</v>
      </c>
      <c r="H425" t="s">
        <v>7167</v>
      </c>
      <c r="I425" t="s">
        <v>7168</v>
      </c>
    </row>
    <row r="426" spans="1:9" x14ac:dyDescent="0.2">
      <c r="A426" t="s">
        <v>2964</v>
      </c>
      <c r="B426" t="s">
        <v>58</v>
      </c>
      <c r="C426" t="s">
        <v>7169</v>
      </c>
      <c r="D426" t="s">
        <v>7170</v>
      </c>
      <c r="E426" s="2">
        <v>-5.0979407598000002</v>
      </c>
      <c r="F426" s="3">
        <v>-3.2608771264</v>
      </c>
      <c r="G426" t="s">
        <v>7171</v>
      </c>
      <c r="H426" t="s">
        <v>7172</v>
      </c>
      <c r="I426" t="s">
        <v>7173</v>
      </c>
    </row>
    <row r="427" spans="1:9" x14ac:dyDescent="0.2">
      <c r="A427" t="s">
        <v>2964</v>
      </c>
      <c r="B427" t="s">
        <v>58</v>
      </c>
      <c r="C427" t="s">
        <v>7174</v>
      </c>
      <c r="D427" t="s">
        <v>7175</v>
      </c>
      <c r="E427" s="2">
        <v>-4.9082230153999999</v>
      </c>
      <c r="F427" s="3">
        <v>-3.0929565110000001</v>
      </c>
      <c r="G427" t="s">
        <v>7176</v>
      </c>
      <c r="H427" t="s">
        <v>7177</v>
      </c>
      <c r="I427" t="s">
        <v>7178</v>
      </c>
    </row>
    <row r="428" spans="1:9" x14ac:dyDescent="0.2">
      <c r="A428" t="s">
        <v>2964</v>
      </c>
      <c r="B428" t="s">
        <v>58</v>
      </c>
      <c r="C428" t="s">
        <v>1962</v>
      </c>
      <c r="D428" t="s">
        <v>1963</v>
      </c>
      <c r="E428" s="2">
        <v>-4.1192900652000004</v>
      </c>
      <c r="F428" s="3">
        <v>-2.4518835808000001</v>
      </c>
      <c r="G428" t="s">
        <v>7179</v>
      </c>
      <c r="H428" t="s">
        <v>7180</v>
      </c>
      <c r="I428" t="s">
        <v>7181</v>
      </c>
    </row>
    <row r="429" spans="1:9" x14ac:dyDescent="0.2">
      <c r="A429" t="s">
        <v>2964</v>
      </c>
      <c r="B429" t="s">
        <v>52</v>
      </c>
      <c r="C429" t="s">
        <v>7182</v>
      </c>
      <c r="D429" t="s">
        <v>7183</v>
      </c>
      <c r="E429" s="2">
        <v>-4.0279200244000002</v>
      </c>
      <c r="F429" s="3">
        <v>-2.3722375385999999</v>
      </c>
      <c r="G429" t="s">
        <v>3225</v>
      </c>
      <c r="H429" t="s">
        <v>7184</v>
      </c>
      <c r="I429" t="s">
        <v>7185</v>
      </c>
    </row>
    <row r="430" spans="1:9" x14ac:dyDescent="0.2">
      <c r="A430" t="s">
        <v>2964</v>
      </c>
      <c r="B430" t="s">
        <v>58</v>
      </c>
      <c r="C430" t="s">
        <v>7186</v>
      </c>
      <c r="D430" t="s">
        <v>7187</v>
      </c>
      <c r="E430" s="2">
        <v>-3.6806263447999998</v>
      </c>
      <c r="F430" s="3">
        <v>-2.0844570820000001</v>
      </c>
      <c r="G430" t="s">
        <v>7188</v>
      </c>
      <c r="H430" t="s">
        <v>7189</v>
      </c>
      <c r="I430" t="s">
        <v>7190</v>
      </c>
    </row>
    <row r="431" spans="1:9" x14ac:dyDescent="0.2">
      <c r="A431" t="s">
        <v>2964</v>
      </c>
      <c r="B431" t="s">
        <v>58</v>
      </c>
      <c r="C431" t="s">
        <v>7191</v>
      </c>
      <c r="D431" t="s">
        <v>7192</v>
      </c>
      <c r="E431" s="2">
        <v>-3.1052187175000001</v>
      </c>
      <c r="F431" s="3">
        <v>-1.6590122977999999</v>
      </c>
      <c r="G431" t="s">
        <v>6693</v>
      </c>
      <c r="H431" t="s">
        <v>7193</v>
      </c>
      <c r="I431" t="s">
        <v>7194</v>
      </c>
    </row>
    <row r="432" spans="1:9" x14ac:dyDescent="0.2">
      <c r="A432" t="s">
        <v>2964</v>
      </c>
      <c r="B432" t="s">
        <v>58</v>
      </c>
      <c r="C432" t="s">
        <v>7195</v>
      </c>
      <c r="D432" t="s">
        <v>7196</v>
      </c>
      <c r="E432" s="2">
        <v>-2.8176779111000001</v>
      </c>
      <c r="F432" s="3">
        <v>-1.4274300304</v>
      </c>
      <c r="G432" t="s">
        <v>7197</v>
      </c>
      <c r="H432" t="s">
        <v>7193</v>
      </c>
      <c r="I432" t="s">
        <v>7194</v>
      </c>
    </row>
    <row r="433" spans="1:9" x14ac:dyDescent="0.2">
      <c r="A433" t="s">
        <v>2964</v>
      </c>
      <c r="B433" t="s">
        <v>58</v>
      </c>
      <c r="C433" t="s">
        <v>7198</v>
      </c>
      <c r="D433" t="s">
        <v>7199</v>
      </c>
      <c r="E433" s="2">
        <v>-2.3282545421999998</v>
      </c>
      <c r="F433" s="3">
        <v>-1.0582109394999999</v>
      </c>
      <c r="G433" t="s">
        <v>7200</v>
      </c>
      <c r="H433" t="s">
        <v>7201</v>
      </c>
      <c r="I433" t="s">
        <v>7202</v>
      </c>
    </row>
  </sheetData>
  <conditionalFormatting sqref="C2:C433">
    <cfRule type="expression" dxfId="5" priority="1">
      <formula>1=1</formula>
    </cfRule>
  </conditionalFormatting>
  <conditionalFormatting sqref="A2:A432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43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3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8A72F-0655-F041-82A6-4FE9316A3999}">
  <sheetPr>
    <tabColor rgb="FFDDDDFF"/>
  </sheetPr>
  <dimension ref="A1:I778"/>
  <sheetViews>
    <sheetView tabSelected="1" workbookViewId="0">
      <selection activeCell="N24" sqref="N24"/>
    </sheetView>
  </sheetViews>
  <sheetFormatPr baseColWidth="10" defaultColWidth="8.83203125" defaultRowHeight="15" x14ac:dyDescent="0.2"/>
  <sheetData>
    <row r="1" spans="1:9" x14ac:dyDescent="0.2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8</v>
      </c>
      <c r="D2" t="s">
        <v>19</v>
      </c>
      <c r="E2" s="2">
        <v>-50.3019116567</v>
      </c>
      <c r="F2" s="3">
        <v>-46.030279119200003</v>
      </c>
      <c r="G2" t="s">
        <v>7203</v>
      </c>
      <c r="H2" t="s">
        <v>7204</v>
      </c>
      <c r="I2" t="s">
        <v>7205</v>
      </c>
    </row>
    <row r="3" spans="1:9" x14ac:dyDescent="0.2">
      <c r="A3" t="s">
        <v>16</v>
      </c>
      <c r="B3" t="s">
        <v>10</v>
      </c>
      <c r="C3" t="s">
        <v>18</v>
      </c>
      <c r="D3" t="s">
        <v>19</v>
      </c>
      <c r="E3" s="2">
        <v>-50.3019116567</v>
      </c>
      <c r="F3" s="3">
        <v>-46.030279119200003</v>
      </c>
      <c r="G3" t="s">
        <v>7203</v>
      </c>
      <c r="H3" t="s">
        <v>7206</v>
      </c>
      <c r="I3" t="s">
        <v>7207</v>
      </c>
    </row>
    <row r="4" spans="1:9" x14ac:dyDescent="0.2">
      <c r="A4" t="s">
        <v>16</v>
      </c>
      <c r="B4" t="s">
        <v>10</v>
      </c>
      <c r="C4" t="s">
        <v>2463</v>
      </c>
      <c r="D4" t="s">
        <v>2464</v>
      </c>
      <c r="E4" s="2">
        <v>-9.4588077929000001</v>
      </c>
      <c r="F4" s="3">
        <v>-8.0988654141000005</v>
      </c>
      <c r="G4" t="s">
        <v>7208</v>
      </c>
      <c r="H4" t="s">
        <v>7209</v>
      </c>
      <c r="I4" t="s">
        <v>7210</v>
      </c>
    </row>
    <row r="5" spans="1:9" x14ac:dyDescent="0.2">
      <c r="A5" t="s">
        <v>17</v>
      </c>
      <c r="B5" t="s">
        <v>58</v>
      </c>
      <c r="C5" t="s">
        <v>5523</v>
      </c>
      <c r="D5" t="s">
        <v>5522</v>
      </c>
      <c r="E5" s="2">
        <v>-32.768213891400002</v>
      </c>
      <c r="F5" s="3">
        <v>-28.7976113496</v>
      </c>
      <c r="G5" t="s">
        <v>7211</v>
      </c>
      <c r="H5" t="s">
        <v>7212</v>
      </c>
      <c r="I5" t="s">
        <v>7213</v>
      </c>
    </row>
    <row r="6" spans="1:9" x14ac:dyDescent="0.2">
      <c r="A6" t="s">
        <v>23</v>
      </c>
      <c r="B6" t="s">
        <v>58</v>
      </c>
      <c r="C6" t="s">
        <v>5523</v>
      </c>
      <c r="D6" t="s">
        <v>5522</v>
      </c>
      <c r="E6" s="2">
        <v>-32.768213891400002</v>
      </c>
      <c r="F6" s="3">
        <v>-28.7976113496</v>
      </c>
      <c r="G6" t="s">
        <v>7211</v>
      </c>
      <c r="H6" t="s">
        <v>7214</v>
      </c>
      <c r="I6" t="s">
        <v>7215</v>
      </c>
    </row>
    <row r="7" spans="1:9" x14ac:dyDescent="0.2">
      <c r="A7" t="s">
        <v>23</v>
      </c>
      <c r="B7" t="s">
        <v>58</v>
      </c>
      <c r="C7" t="s">
        <v>5506</v>
      </c>
      <c r="D7" t="s">
        <v>5505</v>
      </c>
      <c r="E7" s="2">
        <v>-31.754773259099998</v>
      </c>
      <c r="F7" s="3">
        <v>-28.085200712900001</v>
      </c>
      <c r="G7" t="s">
        <v>7216</v>
      </c>
      <c r="H7" t="s">
        <v>7214</v>
      </c>
      <c r="I7" t="s">
        <v>7215</v>
      </c>
    </row>
    <row r="8" spans="1:9" x14ac:dyDescent="0.2">
      <c r="A8" t="s">
        <v>23</v>
      </c>
      <c r="B8" t="s">
        <v>52</v>
      </c>
      <c r="C8" t="s">
        <v>5520</v>
      </c>
      <c r="D8" t="s">
        <v>5519</v>
      </c>
      <c r="E8" s="2">
        <v>-30.814199509200002</v>
      </c>
      <c r="F8" s="3">
        <v>-27.320718222099998</v>
      </c>
      <c r="G8" t="s">
        <v>7217</v>
      </c>
      <c r="H8" t="s">
        <v>7218</v>
      </c>
      <c r="I8" t="s">
        <v>7219</v>
      </c>
    </row>
    <row r="9" spans="1:9" x14ac:dyDescent="0.2">
      <c r="A9" t="s">
        <v>23</v>
      </c>
      <c r="B9" t="s">
        <v>52</v>
      </c>
      <c r="C9" t="s">
        <v>1476</v>
      </c>
      <c r="D9" t="s">
        <v>1477</v>
      </c>
      <c r="E9" s="2">
        <v>-30.285805697499999</v>
      </c>
      <c r="F9" s="3">
        <v>-26.859271199999998</v>
      </c>
      <c r="G9" t="s">
        <v>7220</v>
      </c>
      <c r="H9" t="s">
        <v>7221</v>
      </c>
      <c r="I9" t="s">
        <v>7222</v>
      </c>
    </row>
    <row r="10" spans="1:9" x14ac:dyDescent="0.2">
      <c r="A10" t="s">
        <v>23</v>
      </c>
      <c r="B10" t="s">
        <v>58</v>
      </c>
      <c r="C10" t="s">
        <v>5420</v>
      </c>
      <c r="D10" t="s">
        <v>5419</v>
      </c>
      <c r="E10" s="2">
        <v>-29.879528493399999</v>
      </c>
      <c r="F10" s="3">
        <v>-26.5109859429</v>
      </c>
      <c r="G10" t="s">
        <v>7223</v>
      </c>
      <c r="H10" t="s">
        <v>7224</v>
      </c>
      <c r="I10" t="s">
        <v>7225</v>
      </c>
    </row>
    <row r="11" spans="1:9" x14ac:dyDescent="0.2">
      <c r="A11" t="s">
        <v>23</v>
      </c>
      <c r="B11" t="s">
        <v>58</v>
      </c>
      <c r="C11" t="s">
        <v>1741</v>
      </c>
      <c r="D11" t="s">
        <v>1742</v>
      </c>
      <c r="E11" s="2">
        <v>-29.298288171999999</v>
      </c>
      <c r="F11" s="3">
        <v>-25.980898143899999</v>
      </c>
      <c r="G11" t="s">
        <v>7226</v>
      </c>
      <c r="H11" t="s">
        <v>7227</v>
      </c>
      <c r="I11" t="s">
        <v>7228</v>
      </c>
    </row>
    <row r="12" spans="1:9" x14ac:dyDescent="0.2">
      <c r="A12" t="s">
        <v>23</v>
      </c>
      <c r="B12" t="s">
        <v>52</v>
      </c>
      <c r="C12" t="s">
        <v>5497</v>
      </c>
      <c r="D12" t="s">
        <v>5496</v>
      </c>
      <c r="E12" s="2">
        <v>-28.925010017200002</v>
      </c>
      <c r="F12" s="3">
        <v>-25.653377479700001</v>
      </c>
      <c r="G12" t="s">
        <v>7229</v>
      </c>
      <c r="H12" t="s">
        <v>7230</v>
      </c>
      <c r="I12" t="s">
        <v>7231</v>
      </c>
    </row>
    <row r="13" spans="1:9" x14ac:dyDescent="0.2">
      <c r="A13" t="s">
        <v>23</v>
      </c>
      <c r="B13" t="s">
        <v>52</v>
      </c>
      <c r="C13" t="s">
        <v>1617</v>
      </c>
      <c r="D13" t="s">
        <v>1618</v>
      </c>
      <c r="E13" s="2">
        <v>-28.8480508249</v>
      </c>
      <c r="F13" s="3">
        <v>-25.617810972600001</v>
      </c>
      <c r="G13" t="s">
        <v>7232</v>
      </c>
      <c r="H13" t="s">
        <v>7233</v>
      </c>
      <c r="I13" t="s">
        <v>7234</v>
      </c>
    </row>
    <row r="14" spans="1:9" x14ac:dyDescent="0.2">
      <c r="A14" t="s">
        <v>23</v>
      </c>
      <c r="B14" t="s">
        <v>58</v>
      </c>
      <c r="C14" t="s">
        <v>5551</v>
      </c>
      <c r="D14" t="s">
        <v>5550</v>
      </c>
      <c r="E14" s="2">
        <v>-28.4792355835</v>
      </c>
      <c r="F14" s="3">
        <v>-25.286784292099998</v>
      </c>
      <c r="G14" t="s">
        <v>7235</v>
      </c>
      <c r="H14" t="s">
        <v>7227</v>
      </c>
      <c r="I14" t="s">
        <v>7228</v>
      </c>
    </row>
    <row r="15" spans="1:9" x14ac:dyDescent="0.2">
      <c r="A15" t="s">
        <v>23</v>
      </c>
      <c r="B15" t="s">
        <v>58</v>
      </c>
      <c r="C15" t="s">
        <v>1764</v>
      </c>
      <c r="D15" t="s">
        <v>1765</v>
      </c>
      <c r="E15" s="2">
        <v>-28.125757176600001</v>
      </c>
      <c r="F15" s="3">
        <v>-24.9680679915</v>
      </c>
      <c r="G15" t="s">
        <v>7236</v>
      </c>
      <c r="H15" t="s">
        <v>7237</v>
      </c>
      <c r="I15" t="s">
        <v>7238</v>
      </c>
    </row>
    <row r="16" spans="1:9" x14ac:dyDescent="0.2">
      <c r="A16" t="s">
        <v>23</v>
      </c>
      <c r="B16" t="s">
        <v>52</v>
      </c>
      <c r="C16" t="s">
        <v>1794</v>
      </c>
      <c r="D16" t="s">
        <v>1795</v>
      </c>
      <c r="E16" s="2">
        <v>-27.398439512100001</v>
      </c>
      <c r="F16" s="3">
        <v>-24.272935010299999</v>
      </c>
      <c r="G16" t="s">
        <v>7239</v>
      </c>
      <c r="H16" t="s">
        <v>7240</v>
      </c>
      <c r="I16" t="s">
        <v>7241</v>
      </c>
    </row>
    <row r="17" spans="1:9" x14ac:dyDescent="0.2">
      <c r="A17" t="s">
        <v>23</v>
      </c>
      <c r="B17" t="s">
        <v>52</v>
      </c>
      <c r="C17" t="s">
        <v>1622</v>
      </c>
      <c r="D17" t="s">
        <v>1623</v>
      </c>
      <c r="E17" s="2">
        <v>-27.2615735324</v>
      </c>
      <c r="F17" s="3">
        <v>-24.166032253899999</v>
      </c>
      <c r="G17" t="s">
        <v>7242</v>
      </c>
      <c r="H17" t="s">
        <v>7243</v>
      </c>
      <c r="I17" t="s">
        <v>7244</v>
      </c>
    </row>
    <row r="18" spans="1:9" x14ac:dyDescent="0.2">
      <c r="A18" t="s">
        <v>23</v>
      </c>
      <c r="B18" t="s">
        <v>52</v>
      </c>
      <c r="C18" t="s">
        <v>1688</v>
      </c>
      <c r="D18" t="s">
        <v>1689</v>
      </c>
      <c r="E18" s="2">
        <v>-26.884336127400001</v>
      </c>
      <c r="F18" s="3">
        <v>-23.816823572600001</v>
      </c>
      <c r="G18" t="s">
        <v>7245</v>
      </c>
      <c r="H18" t="s">
        <v>7246</v>
      </c>
      <c r="I18" t="s">
        <v>7247</v>
      </c>
    </row>
    <row r="19" spans="1:9" x14ac:dyDescent="0.2">
      <c r="A19" t="s">
        <v>23</v>
      </c>
      <c r="B19" t="s">
        <v>52</v>
      </c>
      <c r="C19" t="s">
        <v>1514</v>
      </c>
      <c r="D19" t="s">
        <v>1515</v>
      </c>
      <c r="E19" s="2">
        <v>-26.530053914100002</v>
      </c>
      <c r="F19" s="3">
        <v>-23.4888702979</v>
      </c>
      <c r="G19" t="s">
        <v>7248</v>
      </c>
      <c r="H19" t="s">
        <v>7249</v>
      </c>
      <c r="I19" t="s">
        <v>7250</v>
      </c>
    </row>
    <row r="20" spans="1:9" x14ac:dyDescent="0.2">
      <c r="A20" t="s">
        <v>23</v>
      </c>
      <c r="B20" t="s">
        <v>52</v>
      </c>
      <c r="C20" t="s">
        <v>1659</v>
      </c>
      <c r="D20" t="s">
        <v>1660</v>
      </c>
      <c r="E20" s="2">
        <v>-26.416147333000001</v>
      </c>
      <c r="F20" s="3">
        <v>-23.423268396400001</v>
      </c>
      <c r="G20" t="s">
        <v>7251</v>
      </c>
      <c r="H20" t="s">
        <v>7243</v>
      </c>
      <c r="I20" t="s">
        <v>7244</v>
      </c>
    </row>
    <row r="21" spans="1:9" x14ac:dyDescent="0.2">
      <c r="A21" t="s">
        <v>23</v>
      </c>
      <c r="B21" t="s">
        <v>52</v>
      </c>
      <c r="C21" t="s">
        <v>1587</v>
      </c>
      <c r="D21" t="s">
        <v>1588</v>
      </c>
      <c r="E21" s="2">
        <v>-26.2790259571</v>
      </c>
      <c r="F21" s="3">
        <v>-23.308423415299998</v>
      </c>
      <c r="G21" t="s">
        <v>7252</v>
      </c>
      <c r="H21" t="s">
        <v>7246</v>
      </c>
      <c r="I21" t="s">
        <v>7247</v>
      </c>
    </row>
    <row r="22" spans="1:9" x14ac:dyDescent="0.2">
      <c r="A22" t="s">
        <v>23</v>
      </c>
      <c r="B22" t="s">
        <v>52</v>
      </c>
      <c r="C22" t="s">
        <v>1597</v>
      </c>
      <c r="D22" t="s">
        <v>1598</v>
      </c>
      <c r="E22" s="2">
        <v>-25.9895356384</v>
      </c>
      <c r="F22" s="3">
        <v>-23.040122395600001</v>
      </c>
      <c r="G22" t="s">
        <v>7253</v>
      </c>
      <c r="H22" t="s">
        <v>7246</v>
      </c>
      <c r="I22" t="s">
        <v>7247</v>
      </c>
    </row>
    <row r="23" spans="1:9" x14ac:dyDescent="0.2">
      <c r="A23" t="s">
        <v>23</v>
      </c>
      <c r="B23" t="s">
        <v>52</v>
      </c>
      <c r="C23" t="s">
        <v>1672</v>
      </c>
      <c r="D23" t="s">
        <v>1673</v>
      </c>
      <c r="E23" s="2">
        <v>-25.903420118</v>
      </c>
      <c r="F23" s="3">
        <v>-22.977388341499999</v>
      </c>
      <c r="G23" t="s">
        <v>7254</v>
      </c>
      <c r="H23" t="s">
        <v>7255</v>
      </c>
      <c r="I23" t="s">
        <v>7256</v>
      </c>
    </row>
    <row r="24" spans="1:9" x14ac:dyDescent="0.2">
      <c r="A24" t="s">
        <v>23</v>
      </c>
      <c r="B24" t="s">
        <v>52</v>
      </c>
      <c r="C24" t="s">
        <v>1506</v>
      </c>
      <c r="D24" t="s">
        <v>1507</v>
      </c>
      <c r="E24" s="2">
        <v>-25.887293042900001</v>
      </c>
      <c r="F24" s="3">
        <v>-22.977388341499999</v>
      </c>
      <c r="G24" t="s">
        <v>7257</v>
      </c>
      <c r="H24" t="s">
        <v>7249</v>
      </c>
      <c r="I24" t="s">
        <v>7250</v>
      </c>
    </row>
    <row r="25" spans="1:9" x14ac:dyDescent="0.2">
      <c r="A25" t="s">
        <v>23</v>
      </c>
      <c r="B25" t="s">
        <v>58</v>
      </c>
      <c r="C25" t="s">
        <v>392</v>
      </c>
      <c r="D25" t="s">
        <v>393</v>
      </c>
      <c r="E25" s="2">
        <v>-25.728222472700001</v>
      </c>
      <c r="F25" s="3">
        <v>-22.8368011769</v>
      </c>
      <c r="G25" t="s">
        <v>7258</v>
      </c>
      <c r="H25" t="s">
        <v>7259</v>
      </c>
      <c r="I25" t="s">
        <v>7260</v>
      </c>
    </row>
    <row r="26" spans="1:9" x14ac:dyDescent="0.2">
      <c r="A26" t="s">
        <v>23</v>
      </c>
      <c r="B26" t="s">
        <v>52</v>
      </c>
      <c r="C26" t="s">
        <v>1738</v>
      </c>
      <c r="D26" t="s">
        <v>1739</v>
      </c>
      <c r="E26" s="2">
        <v>-25.708163406699999</v>
      </c>
      <c r="F26" s="3">
        <v>-22.834470877800001</v>
      </c>
      <c r="G26" t="s">
        <v>7261</v>
      </c>
      <c r="H26" t="s">
        <v>7246</v>
      </c>
      <c r="I26" t="s">
        <v>7247</v>
      </c>
    </row>
    <row r="27" spans="1:9" x14ac:dyDescent="0.2">
      <c r="A27" t="s">
        <v>23</v>
      </c>
      <c r="B27" t="s">
        <v>52</v>
      </c>
      <c r="C27" t="s">
        <v>1951</v>
      </c>
      <c r="D27" t="s">
        <v>1952</v>
      </c>
      <c r="E27" s="2">
        <v>-25.668849836300001</v>
      </c>
      <c r="F27" s="3">
        <v>-22.812190646800001</v>
      </c>
      <c r="G27" t="s">
        <v>7262</v>
      </c>
      <c r="H27" t="s">
        <v>7263</v>
      </c>
      <c r="I27" t="s">
        <v>7264</v>
      </c>
    </row>
    <row r="28" spans="1:9" x14ac:dyDescent="0.2">
      <c r="A28" t="s">
        <v>23</v>
      </c>
      <c r="B28" t="s">
        <v>58</v>
      </c>
      <c r="C28" t="s">
        <v>5503</v>
      </c>
      <c r="D28" t="s">
        <v>5502</v>
      </c>
      <c r="E28" s="2">
        <v>-25.480475139999999</v>
      </c>
      <c r="F28" s="3">
        <v>-22.640206366600001</v>
      </c>
      <c r="G28" t="s">
        <v>7265</v>
      </c>
      <c r="H28" t="s">
        <v>7266</v>
      </c>
      <c r="I28" t="s">
        <v>7267</v>
      </c>
    </row>
    <row r="29" spans="1:9" x14ac:dyDescent="0.2">
      <c r="A29" t="s">
        <v>23</v>
      </c>
      <c r="B29" t="s">
        <v>52</v>
      </c>
      <c r="C29" t="s">
        <v>1691</v>
      </c>
      <c r="D29" t="s">
        <v>1692</v>
      </c>
      <c r="E29" s="2">
        <v>-25.297012239000001</v>
      </c>
      <c r="F29" s="3">
        <v>-22.530529679899999</v>
      </c>
      <c r="G29" t="s">
        <v>7268</v>
      </c>
      <c r="H29" t="s">
        <v>7255</v>
      </c>
      <c r="I29" t="s">
        <v>7256</v>
      </c>
    </row>
    <row r="30" spans="1:9" x14ac:dyDescent="0.2">
      <c r="A30" t="s">
        <v>23</v>
      </c>
      <c r="B30" t="s">
        <v>52</v>
      </c>
      <c r="C30" t="s">
        <v>1693</v>
      </c>
      <c r="D30" t="s">
        <v>1694</v>
      </c>
      <c r="E30" s="2">
        <v>-25.297012239000001</v>
      </c>
      <c r="F30" s="3">
        <v>-22.530529679899999</v>
      </c>
      <c r="G30" t="s">
        <v>7268</v>
      </c>
      <c r="H30" t="s">
        <v>7255</v>
      </c>
      <c r="I30" t="s">
        <v>7256</v>
      </c>
    </row>
    <row r="31" spans="1:9" x14ac:dyDescent="0.2">
      <c r="A31" t="s">
        <v>23</v>
      </c>
      <c r="B31" t="s">
        <v>52</v>
      </c>
      <c r="C31" t="s">
        <v>1695</v>
      </c>
      <c r="D31" t="s">
        <v>1696</v>
      </c>
      <c r="E31" s="2">
        <v>-25.297012239000001</v>
      </c>
      <c r="F31" s="3">
        <v>-22.530529679899999</v>
      </c>
      <c r="G31" t="s">
        <v>7268</v>
      </c>
      <c r="H31" t="s">
        <v>7255</v>
      </c>
      <c r="I31" t="s">
        <v>7256</v>
      </c>
    </row>
    <row r="32" spans="1:9" x14ac:dyDescent="0.2">
      <c r="A32" t="s">
        <v>23</v>
      </c>
      <c r="B32" t="s">
        <v>52</v>
      </c>
      <c r="C32" t="s">
        <v>1697</v>
      </c>
      <c r="D32" t="s">
        <v>1698</v>
      </c>
      <c r="E32" s="2">
        <v>-25.297012239000001</v>
      </c>
      <c r="F32" s="3">
        <v>-22.530529679899999</v>
      </c>
      <c r="G32" t="s">
        <v>7268</v>
      </c>
      <c r="H32" t="s">
        <v>7255</v>
      </c>
      <c r="I32" t="s">
        <v>7256</v>
      </c>
    </row>
    <row r="33" spans="1:9" x14ac:dyDescent="0.2">
      <c r="A33" t="s">
        <v>23</v>
      </c>
      <c r="B33" t="s">
        <v>52</v>
      </c>
      <c r="C33" t="s">
        <v>1574</v>
      </c>
      <c r="D33" t="s">
        <v>1575</v>
      </c>
      <c r="E33" s="2">
        <v>-25.297012239000001</v>
      </c>
      <c r="F33" s="3">
        <v>-22.530529679899999</v>
      </c>
      <c r="G33" t="s">
        <v>7268</v>
      </c>
      <c r="H33" t="s">
        <v>7255</v>
      </c>
      <c r="I33" t="s">
        <v>7256</v>
      </c>
    </row>
    <row r="34" spans="1:9" x14ac:dyDescent="0.2">
      <c r="A34" t="s">
        <v>23</v>
      </c>
      <c r="B34" t="s">
        <v>52</v>
      </c>
      <c r="C34" t="s">
        <v>1709</v>
      </c>
      <c r="D34" t="s">
        <v>1710</v>
      </c>
      <c r="E34" s="2">
        <v>-25.0075276659</v>
      </c>
      <c r="F34" s="3">
        <v>-22.254409068299999</v>
      </c>
      <c r="G34" t="s">
        <v>7269</v>
      </c>
      <c r="H34" t="s">
        <v>7255</v>
      </c>
      <c r="I34" t="s">
        <v>7256</v>
      </c>
    </row>
    <row r="35" spans="1:9" x14ac:dyDescent="0.2">
      <c r="A35" t="s">
        <v>23</v>
      </c>
      <c r="B35" t="s">
        <v>52</v>
      </c>
      <c r="C35" t="s">
        <v>1774</v>
      </c>
      <c r="D35" t="s">
        <v>1775</v>
      </c>
      <c r="E35" s="2">
        <v>-24.908517007299999</v>
      </c>
      <c r="F35" s="3">
        <v>-22.215167686600001</v>
      </c>
      <c r="G35" t="s">
        <v>55</v>
      </c>
      <c r="H35" t="s">
        <v>7246</v>
      </c>
      <c r="I35" t="s">
        <v>7247</v>
      </c>
    </row>
    <row r="36" spans="1:9" x14ac:dyDescent="0.2">
      <c r="A36" t="s">
        <v>23</v>
      </c>
      <c r="B36" t="s">
        <v>52</v>
      </c>
      <c r="C36" t="s">
        <v>1662</v>
      </c>
      <c r="D36" t="s">
        <v>1663</v>
      </c>
      <c r="E36" s="2">
        <v>-24.908517007299999</v>
      </c>
      <c r="F36" s="3">
        <v>-22.215167686600001</v>
      </c>
      <c r="G36" t="s">
        <v>55</v>
      </c>
      <c r="H36" t="s">
        <v>7246</v>
      </c>
      <c r="I36" t="s">
        <v>7247</v>
      </c>
    </row>
    <row r="37" spans="1:9" x14ac:dyDescent="0.2">
      <c r="A37" t="s">
        <v>23</v>
      </c>
      <c r="B37" t="s">
        <v>52</v>
      </c>
      <c r="C37" t="s">
        <v>1666</v>
      </c>
      <c r="D37" t="s">
        <v>1667</v>
      </c>
      <c r="E37" s="2">
        <v>-24.908517007299999</v>
      </c>
      <c r="F37" s="3">
        <v>-22.215167686600001</v>
      </c>
      <c r="G37" t="s">
        <v>55</v>
      </c>
      <c r="H37" t="s">
        <v>7246</v>
      </c>
      <c r="I37" t="s">
        <v>7247</v>
      </c>
    </row>
    <row r="38" spans="1:9" x14ac:dyDescent="0.2">
      <c r="A38" t="s">
        <v>23</v>
      </c>
      <c r="B38" t="s">
        <v>52</v>
      </c>
      <c r="C38" t="s">
        <v>1668</v>
      </c>
      <c r="D38" t="s">
        <v>1669</v>
      </c>
      <c r="E38" s="2">
        <v>-24.908517007299999</v>
      </c>
      <c r="F38" s="3">
        <v>-22.215167686600001</v>
      </c>
      <c r="G38" t="s">
        <v>55</v>
      </c>
      <c r="H38" t="s">
        <v>7246</v>
      </c>
      <c r="I38" t="s">
        <v>7247</v>
      </c>
    </row>
    <row r="39" spans="1:9" x14ac:dyDescent="0.2">
      <c r="A39" t="s">
        <v>23</v>
      </c>
      <c r="B39" t="s">
        <v>52</v>
      </c>
      <c r="C39" t="s">
        <v>1607</v>
      </c>
      <c r="D39" t="s">
        <v>1608</v>
      </c>
      <c r="E39" s="2">
        <v>-24.907016627499999</v>
      </c>
      <c r="F39" s="3">
        <v>-22.215167686600001</v>
      </c>
      <c r="G39" t="s">
        <v>7270</v>
      </c>
      <c r="H39" t="s">
        <v>7243</v>
      </c>
      <c r="I39" t="s">
        <v>7244</v>
      </c>
    </row>
    <row r="40" spans="1:9" x14ac:dyDescent="0.2">
      <c r="A40" t="s">
        <v>23</v>
      </c>
      <c r="B40" t="s">
        <v>52</v>
      </c>
      <c r="C40" t="s">
        <v>1501</v>
      </c>
      <c r="D40" t="s">
        <v>1502</v>
      </c>
      <c r="E40" s="2">
        <v>-24.763863060199999</v>
      </c>
      <c r="F40" s="3">
        <v>-22.083295129700002</v>
      </c>
      <c r="G40" t="s">
        <v>7271</v>
      </c>
      <c r="H40" t="s">
        <v>7272</v>
      </c>
      <c r="I40" t="s">
        <v>7273</v>
      </c>
    </row>
    <row r="41" spans="1:9" x14ac:dyDescent="0.2">
      <c r="A41" t="s">
        <v>23</v>
      </c>
      <c r="B41" t="s">
        <v>52</v>
      </c>
      <c r="C41" t="s">
        <v>1582</v>
      </c>
      <c r="D41" t="s">
        <v>1583</v>
      </c>
      <c r="E41" s="2">
        <v>-24.726476420499999</v>
      </c>
      <c r="F41" s="3">
        <v>-22.056903874300001</v>
      </c>
      <c r="G41" t="s">
        <v>7274</v>
      </c>
      <c r="H41" t="s">
        <v>7255</v>
      </c>
      <c r="I41" t="s">
        <v>7256</v>
      </c>
    </row>
    <row r="42" spans="1:9" x14ac:dyDescent="0.2">
      <c r="A42" t="s">
        <v>23</v>
      </c>
      <c r="B42" t="s">
        <v>52</v>
      </c>
      <c r="C42" t="s">
        <v>1677</v>
      </c>
      <c r="D42" t="s">
        <v>1678</v>
      </c>
      <c r="E42" s="2">
        <v>-24.655544497299999</v>
      </c>
      <c r="F42" s="3">
        <v>-21.996695816599999</v>
      </c>
      <c r="G42" t="s">
        <v>7275</v>
      </c>
      <c r="H42" t="s">
        <v>7246</v>
      </c>
      <c r="I42" t="s">
        <v>7247</v>
      </c>
    </row>
    <row r="43" spans="1:9" x14ac:dyDescent="0.2">
      <c r="A43" t="s">
        <v>23</v>
      </c>
      <c r="B43" t="s">
        <v>52</v>
      </c>
      <c r="C43" t="s">
        <v>1511</v>
      </c>
      <c r="D43" t="s">
        <v>1512</v>
      </c>
      <c r="E43" s="2">
        <v>-24.553542196199999</v>
      </c>
      <c r="F43" s="3">
        <v>-21.905158949099999</v>
      </c>
      <c r="G43" t="s">
        <v>7276</v>
      </c>
      <c r="H43" t="s">
        <v>7272</v>
      </c>
      <c r="I43" t="s">
        <v>7273</v>
      </c>
    </row>
    <row r="44" spans="1:9" x14ac:dyDescent="0.2">
      <c r="A44" t="s">
        <v>23</v>
      </c>
      <c r="B44" t="s">
        <v>52</v>
      </c>
      <c r="C44" t="s">
        <v>1534</v>
      </c>
      <c r="D44" t="s">
        <v>1535</v>
      </c>
      <c r="E44" s="2">
        <v>-24.514314000399999</v>
      </c>
      <c r="F44" s="3">
        <v>-21.876149918500001</v>
      </c>
      <c r="G44" t="s">
        <v>7277</v>
      </c>
      <c r="H44" t="s">
        <v>7278</v>
      </c>
      <c r="I44" t="s">
        <v>7279</v>
      </c>
    </row>
    <row r="45" spans="1:9" x14ac:dyDescent="0.2">
      <c r="A45" t="s">
        <v>23</v>
      </c>
      <c r="B45" t="s">
        <v>52</v>
      </c>
      <c r="C45" t="s">
        <v>1728</v>
      </c>
      <c r="D45" t="s">
        <v>1729</v>
      </c>
      <c r="E45" s="2">
        <v>-24.4533825828</v>
      </c>
      <c r="F45" s="3">
        <v>-21.8306497996</v>
      </c>
      <c r="G45" t="s">
        <v>7280</v>
      </c>
      <c r="H45" t="s">
        <v>7255</v>
      </c>
      <c r="I45" t="s">
        <v>7256</v>
      </c>
    </row>
    <row r="46" spans="1:9" x14ac:dyDescent="0.2">
      <c r="A46" t="s">
        <v>23</v>
      </c>
      <c r="B46" t="s">
        <v>52</v>
      </c>
      <c r="C46" t="s">
        <v>1855</v>
      </c>
      <c r="D46" t="s">
        <v>1856</v>
      </c>
      <c r="E46" s="2">
        <v>-24.4490698233</v>
      </c>
      <c r="F46" s="3">
        <v>-21.8306497996</v>
      </c>
      <c r="G46" t="s">
        <v>7281</v>
      </c>
      <c r="H46" t="s">
        <v>7282</v>
      </c>
      <c r="I46" t="s">
        <v>7283</v>
      </c>
    </row>
    <row r="47" spans="1:9" x14ac:dyDescent="0.2">
      <c r="A47" t="s">
        <v>23</v>
      </c>
      <c r="B47" t="s">
        <v>58</v>
      </c>
      <c r="C47" t="s">
        <v>1602</v>
      </c>
      <c r="D47" t="s">
        <v>1603</v>
      </c>
      <c r="E47" s="2">
        <v>-24.286313506599999</v>
      </c>
      <c r="F47" s="3">
        <v>-21.677438800800001</v>
      </c>
      <c r="G47" t="s">
        <v>7284</v>
      </c>
      <c r="H47" t="s">
        <v>7285</v>
      </c>
      <c r="I47" t="s">
        <v>7286</v>
      </c>
    </row>
    <row r="48" spans="1:9" x14ac:dyDescent="0.2">
      <c r="A48" t="s">
        <v>23</v>
      </c>
      <c r="B48" t="s">
        <v>52</v>
      </c>
      <c r="C48" t="s">
        <v>1542</v>
      </c>
      <c r="D48" t="s">
        <v>1543</v>
      </c>
      <c r="E48" s="2">
        <v>-24.168010290000002</v>
      </c>
      <c r="F48" s="3">
        <v>-21.577618989899999</v>
      </c>
      <c r="G48" t="s">
        <v>7287</v>
      </c>
      <c r="H48" t="s">
        <v>7246</v>
      </c>
      <c r="I48" t="s">
        <v>7247</v>
      </c>
    </row>
    <row r="49" spans="1:9" x14ac:dyDescent="0.2">
      <c r="A49" t="s">
        <v>23</v>
      </c>
      <c r="B49" t="s">
        <v>52</v>
      </c>
      <c r="C49" t="s">
        <v>1481</v>
      </c>
      <c r="D49" t="s">
        <v>1482</v>
      </c>
      <c r="E49" s="2">
        <v>-24.144929000099999</v>
      </c>
      <c r="F49" s="3">
        <v>-21.572266466999999</v>
      </c>
      <c r="G49" t="s">
        <v>535</v>
      </c>
      <c r="H49" t="s">
        <v>7272</v>
      </c>
      <c r="I49" t="s">
        <v>7273</v>
      </c>
    </row>
    <row r="50" spans="1:9" x14ac:dyDescent="0.2">
      <c r="A50" t="s">
        <v>23</v>
      </c>
      <c r="B50" t="s">
        <v>52</v>
      </c>
      <c r="C50" t="s">
        <v>1943</v>
      </c>
      <c r="D50" t="s">
        <v>1944</v>
      </c>
      <c r="E50" s="2">
        <v>-24.144929000099999</v>
      </c>
      <c r="F50" s="3">
        <v>-21.572266466999999</v>
      </c>
      <c r="G50" t="s">
        <v>535</v>
      </c>
      <c r="H50" t="s">
        <v>7240</v>
      </c>
      <c r="I50" t="s">
        <v>7241</v>
      </c>
    </row>
    <row r="51" spans="1:9" x14ac:dyDescent="0.2">
      <c r="A51" t="s">
        <v>23</v>
      </c>
      <c r="B51" t="s">
        <v>52</v>
      </c>
      <c r="C51" t="s">
        <v>1680</v>
      </c>
      <c r="D51" t="s">
        <v>1681</v>
      </c>
      <c r="E51" s="2">
        <v>-24.0260249667</v>
      </c>
      <c r="F51" s="3">
        <v>-21.461962605299998</v>
      </c>
      <c r="G51" t="s">
        <v>2382</v>
      </c>
      <c r="H51" t="s">
        <v>7288</v>
      </c>
      <c r="I51" t="s">
        <v>7289</v>
      </c>
    </row>
    <row r="52" spans="1:9" x14ac:dyDescent="0.2">
      <c r="A52" t="s">
        <v>23</v>
      </c>
      <c r="B52" t="s">
        <v>52</v>
      </c>
      <c r="C52" t="s">
        <v>1901</v>
      </c>
      <c r="D52" t="s">
        <v>1902</v>
      </c>
      <c r="E52" s="2">
        <v>-23.9528010808</v>
      </c>
      <c r="F52" s="3">
        <v>-21.413603257599998</v>
      </c>
      <c r="G52" t="s">
        <v>7290</v>
      </c>
      <c r="H52" t="s">
        <v>7291</v>
      </c>
      <c r="I52" t="s">
        <v>7292</v>
      </c>
    </row>
    <row r="53" spans="1:9" x14ac:dyDescent="0.2">
      <c r="A53" t="s">
        <v>23</v>
      </c>
      <c r="B53" t="s">
        <v>52</v>
      </c>
      <c r="C53" t="s">
        <v>1486</v>
      </c>
      <c r="D53" t="s">
        <v>1487</v>
      </c>
      <c r="E53" s="2">
        <v>-23.946347283600002</v>
      </c>
      <c r="F53" s="3">
        <v>-21.413603257599998</v>
      </c>
      <c r="G53" t="s">
        <v>7293</v>
      </c>
      <c r="H53" t="s">
        <v>7272</v>
      </c>
      <c r="I53" t="s">
        <v>7273</v>
      </c>
    </row>
    <row r="54" spans="1:9" x14ac:dyDescent="0.2">
      <c r="A54" t="s">
        <v>23</v>
      </c>
      <c r="B54" t="s">
        <v>52</v>
      </c>
      <c r="C54" t="s">
        <v>1746</v>
      </c>
      <c r="D54" t="s">
        <v>1747</v>
      </c>
      <c r="E54" s="2">
        <v>-23.929360939399999</v>
      </c>
      <c r="F54" s="3">
        <v>-21.413603257599998</v>
      </c>
      <c r="G54" t="s">
        <v>7294</v>
      </c>
      <c r="H54" t="s">
        <v>7255</v>
      </c>
      <c r="I54" t="s">
        <v>7256</v>
      </c>
    </row>
    <row r="55" spans="1:9" x14ac:dyDescent="0.2">
      <c r="A55" t="s">
        <v>23</v>
      </c>
      <c r="B55" t="s">
        <v>52</v>
      </c>
      <c r="C55" t="s">
        <v>1749</v>
      </c>
      <c r="D55" t="s">
        <v>1750</v>
      </c>
      <c r="E55" s="2">
        <v>-23.929360939399999</v>
      </c>
      <c r="F55" s="3">
        <v>-21.413603257599998</v>
      </c>
      <c r="G55" t="s">
        <v>7294</v>
      </c>
      <c r="H55" t="s">
        <v>7255</v>
      </c>
      <c r="I55" t="s">
        <v>7256</v>
      </c>
    </row>
    <row r="56" spans="1:9" x14ac:dyDescent="0.2">
      <c r="A56" t="s">
        <v>23</v>
      </c>
      <c r="B56" t="s">
        <v>52</v>
      </c>
      <c r="C56" t="s">
        <v>1751</v>
      </c>
      <c r="D56" t="s">
        <v>1752</v>
      </c>
      <c r="E56" s="2">
        <v>-23.929360939399999</v>
      </c>
      <c r="F56" s="3">
        <v>-21.413603257599998</v>
      </c>
      <c r="G56" t="s">
        <v>7294</v>
      </c>
      <c r="H56" t="s">
        <v>7255</v>
      </c>
      <c r="I56" t="s">
        <v>7256</v>
      </c>
    </row>
    <row r="57" spans="1:9" x14ac:dyDescent="0.2">
      <c r="A57" t="s">
        <v>23</v>
      </c>
      <c r="B57" t="s">
        <v>58</v>
      </c>
      <c r="C57" t="s">
        <v>1566</v>
      </c>
      <c r="D57" t="s">
        <v>1567</v>
      </c>
      <c r="E57" s="2">
        <v>-23.751402271900002</v>
      </c>
      <c r="F57" s="3">
        <v>-21.2445381651</v>
      </c>
      <c r="G57" t="s">
        <v>7295</v>
      </c>
      <c r="H57" t="s">
        <v>7296</v>
      </c>
      <c r="I57" t="s">
        <v>7297</v>
      </c>
    </row>
    <row r="58" spans="1:9" x14ac:dyDescent="0.2">
      <c r="A58" t="s">
        <v>23</v>
      </c>
      <c r="B58" t="s">
        <v>52</v>
      </c>
      <c r="C58" t="s">
        <v>1529</v>
      </c>
      <c r="D58" t="s">
        <v>1530</v>
      </c>
      <c r="E58" s="2">
        <v>-23.745318691000001</v>
      </c>
      <c r="F58" s="3">
        <v>-21.2445381651</v>
      </c>
      <c r="G58" t="s">
        <v>7298</v>
      </c>
      <c r="H58" t="s">
        <v>7288</v>
      </c>
      <c r="I58" t="s">
        <v>7289</v>
      </c>
    </row>
    <row r="59" spans="1:9" x14ac:dyDescent="0.2">
      <c r="A59" t="s">
        <v>23</v>
      </c>
      <c r="B59" t="s">
        <v>58</v>
      </c>
      <c r="C59" t="s">
        <v>1569</v>
      </c>
      <c r="D59" t="s">
        <v>1570</v>
      </c>
      <c r="E59" s="2">
        <v>-23.722543884499999</v>
      </c>
      <c r="F59" s="3">
        <v>-21.229062597399999</v>
      </c>
      <c r="G59" t="s">
        <v>7299</v>
      </c>
      <c r="H59" t="s">
        <v>7285</v>
      </c>
      <c r="I59" t="s">
        <v>7286</v>
      </c>
    </row>
    <row r="60" spans="1:9" x14ac:dyDescent="0.2">
      <c r="A60" t="s">
        <v>23</v>
      </c>
      <c r="B60" t="s">
        <v>52</v>
      </c>
      <c r="C60" t="s">
        <v>1556</v>
      </c>
      <c r="D60" t="s">
        <v>1557</v>
      </c>
      <c r="E60" s="2">
        <v>-23.478611222800001</v>
      </c>
      <c r="F60" s="3">
        <v>-20.9923085203</v>
      </c>
      <c r="G60" t="s">
        <v>7300</v>
      </c>
      <c r="H60" t="s">
        <v>7301</v>
      </c>
      <c r="I60" t="s">
        <v>7302</v>
      </c>
    </row>
    <row r="61" spans="1:9" x14ac:dyDescent="0.2">
      <c r="A61" t="s">
        <v>23</v>
      </c>
      <c r="B61" t="s">
        <v>52</v>
      </c>
      <c r="C61" t="s">
        <v>1777</v>
      </c>
      <c r="D61" t="s">
        <v>1778</v>
      </c>
      <c r="E61" s="2">
        <v>-23.4323857525</v>
      </c>
      <c r="F61" s="3">
        <v>-20.953209466000001</v>
      </c>
      <c r="G61" t="s">
        <v>7303</v>
      </c>
      <c r="H61" t="s">
        <v>7255</v>
      </c>
      <c r="I61" t="s">
        <v>7256</v>
      </c>
    </row>
    <row r="62" spans="1:9" x14ac:dyDescent="0.2">
      <c r="A62" t="s">
        <v>23</v>
      </c>
      <c r="B62" t="s">
        <v>52</v>
      </c>
      <c r="C62" t="s">
        <v>1494</v>
      </c>
      <c r="D62" t="s">
        <v>1495</v>
      </c>
      <c r="E62" s="2">
        <v>-23.418662029499998</v>
      </c>
      <c r="F62" s="3">
        <v>-20.953209466000001</v>
      </c>
      <c r="G62" t="s">
        <v>7304</v>
      </c>
      <c r="H62" t="s">
        <v>7278</v>
      </c>
      <c r="I62" t="s">
        <v>7279</v>
      </c>
    </row>
    <row r="63" spans="1:9" x14ac:dyDescent="0.2">
      <c r="A63" t="s">
        <v>23</v>
      </c>
      <c r="B63" t="s">
        <v>52</v>
      </c>
      <c r="C63" t="s">
        <v>1499</v>
      </c>
      <c r="D63" t="s">
        <v>1500</v>
      </c>
      <c r="E63" s="2">
        <v>-23.418662029499998</v>
      </c>
      <c r="F63" s="3">
        <v>-20.953209466000001</v>
      </c>
      <c r="G63" t="s">
        <v>7304</v>
      </c>
      <c r="H63" t="s">
        <v>7278</v>
      </c>
      <c r="I63" t="s">
        <v>7279</v>
      </c>
    </row>
    <row r="64" spans="1:9" x14ac:dyDescent="0.2">
      <c r="A64" t="s">
        <v>23</v>
      </c>
      <c r="B64" t="s">
        <v>52</v>
      </c>
      <c r="C64" t="s">
        <v>1704</v>
      </c>
      <c r="D64" t="s">
        <v>1705</v>
      </c>
      <c r="E64" s="2">
        <v>-23.1857052547</v>
      </c>
      <c r="F64" s="3">
        <v>-20.740147519899999</v>
      </c>
      <c r="G64" t="s">
        <v>7305</v>
      </c>
      <c r="H64" t="s">
        <v>7306</v>
      </c>
      <c r="I64" t="s">
        <v>7307</v>
      </c>
    </row>
    <row r="65" spans="1:9" x14ac:dyDescent="0.2">
      <c r="A65" t="s">
        <v>23</v>
      </c>
      <c r="B65" t="s">
        <v>52</v>
      </c>
      <c r="C65" t="s">
        <v>1489</v>
      </c>
      <c r="D65" t="s">
        <v>1490</v>
      </c>
      <c r="E65" s="2">
        <v>-23.044159790199998</v>
      </c>
      <c r="F65" s="3">
        <v>-20.611376343500002</v>
      </c>
      <c r="G65" t="s">
        <v>7308</v>
      </c>
      <c r="H65" t="s">
        <v>7301</v>
      </c>
      <c r="I65" t="s">
        <v>7302</v>
      </c>
    </row>
    <row r="66" spans="1:9" x14ac:dyDescent="0.2">
      <c r="A66" t="s">
        <v>23</v>
      </c>
      <c r="B66" t="s">
        <v>58</v>
      </c>
      <c r="C66" t="s">
        <v>1464</v>
      </c>
      <c r="D66" t="s">
        <v>1465</v>
      </c>
      <c r="E66" s="2">
        <v>-23.0055652237</v>
      </c>
      <c r="F66" s="3">
        <v>-20.579030726199999</v>
      </c>
      <c r="G66" t="s">
        <v>7309</v>
      </c>
      <c r="H66" t="s">
        <v>7272</v>
      </c>
      <c r="I66" t="s">
        <v>7273</v>
      </c>
    </row>
    <row r="67" spans="1:9" x14ac:dyDescent="0.2">
      <c r="A67" t="s">
        <v>23</v>
      </c>
      <c r="B67" t="s">
        <v>58</v>
      </c>
      <c r="C67" t="s">
        <v>1537</v>
      </c>
      <c r="D67" t="s">
        <v>1538</v>
      </c>
      <c r="E67" s="2">
        <v>-22.732013751</v>
      </c>
      <c r="F67" s="3">
        <v>-20.317713709900001</v>
      </c>
      <c r="G67" t="s">
        <v>7310</v>
      </c>
      <c r="H67" t="s">
        <v>7311</v>
      </c>
      <c r="I67" t="s">
        <v>7312</v>
      </c>
    </row>
    <row r="68" spans="1:9" x14ac:dyDescent="0.2">
      <c r="A68" t="s">
        <v>23</v>
      </c>
      <c r="B68" t="s">
        <v>52</v>
      </c>
      <c r="C68" t="s">
        <v>2029</v>
      </c>
      <c r="D68" t="s">
        <v>2030</v>
      </c>
      <c r="E68" s="2">
        <v>-22.651482102199999</v>
      </c>
      <c r="F68" s="3">
        <v>-20.249081284500001</v>
      </c>
      <c r="G68" t="s">
        <v>7313</v>
      </c>
      <c r="H68" t="s">
        <v>7314</v>
      </c>
      <c r="I68" t="s">
        <v>7315</v>
      </c>
    </row>
    <row r="69" spans="1:9" x14ac:dyDescent="0.2">
      <c r="A69" t="s">
        <v>23</v>
      </c>
      <c r="B69" t="s">
        <v>52</v>
      </c>
      <c r="C69" t="s">
        <v>1827</v>
      </c>
      <c r="D69" t="s">
        <v>1828</v>
      </c>
      <c r="E69" s="2">
        <v>-22.2919973164</v>
      </c>
      <c r="F69" s="3">
        <v>-19.912459381600002</v>
      </c>
      <c r="G69" t="s">
        <v>7316</v>
      </c>
      <c r="H69" t="s">
        <v>7255</v>
      </c>
      <c r="I69" t="s">
        <v>7256</v>
      </c>
    </row>
    <row r="70" spans="1:9" x14ac:dyDescent="0.2">
      <c r="A70" t="s">
        <v>23</v>
      </c>
      <c r="B70" t="s">
        <v>52</v>
      </c>
      <c r="C70" t="s">
        <v>1906</v>
      </c>
      <c r="D70" t="s">
        <v>1907</v>
      </c>
      <c r="E70" s="2">
        <v>-22.228446290600001</v>
      </c>
      <c r="F70" s="3">
        <v>-19.854440844399999</v>
      </c>
      <c r="G70" t="s">
        <v>7317</v>
      </c>
      <c r="H70" t="s">
        <v>7246</v>
      </c>
      <c r="I70" t="s">
        <v>7247</v>
      </c>
    </row>
    <row r="71" spans="1:9" x14ac:dyDescent="0.2">
      <c r="A71" t="s">
        <v>23</v>
      </c>
      <c r="B71" t="s">
        <v>58</v>
      </c>
      <c r="C71" t="s">
        <v>2113</v>
      </c>
      <c r="D71" t="s">
        <v>2114</v>
      </c>
      <c r="E71" s="2">
        <v>-22.209812780499998</v>
      </c>
      <c r="F71" s="3">
        <v>-19.841270229999999</v>
      </c>
      <c r="G71" t="s">
        <v>7318</v>
      </c>
      <c r="H71" t="s">
        <v>7319</v>
      </c>
      <c r="I71" t="s">
        <v>7320</v>
      </c>
    </row>
    <row r="72" spans="1:9" x14ac:dyDescent="0.2">
      <c r="A72" t="s">
        <v>23</v>
      </c>
      <c r="B72" t="s">
        <v>52</v>
      </c>
      <c r="C72" t="s">
        <v>1715</v>
      </c>
      <c r="D72" t="s">
        <v>1716</v>
      </c>
      <c r="E72" s="2">
        <v>-22.195185394999999</v>
      </c>
      <c r="F72" s="3">
        <v>-19.832037876400001</v>
      </c>
      <c r="G72" t="s">
        <v>7321</v>
      </c>
      <c r="H72" t="s">
        <v>7322</v>
      </c>
      <c r="I72" t="s">
        <v>7323</v>
      </c>
    </row>
    <row r="73" spans="1:9" x14ac:dyDescent="0.2">
      <c r="A73" t="s">
        <v>23</v>
      </c>
      <c r="B73" t="s">
        <v>58</v>
      </c>
      <c r="C73" t="s">
        <v>1840</v>
      </c>
      <c r="D73" t="s">
        <v>1841</v>
      </c>
      <c r="E73" s="2">
        <v>-22.0346085535</v>
      </c>
      <c r="F73" s="3">
        <v>-19.697474467199999</v>
      </c>
      <c r="G73" t="s">
        <v>7324</v>
      </c>
      <c r="H73" t="s">
        <v>7325</v>
      </c>
      <c r="I73" t="s">
        <v>7326</v>
      </c>
    </row>
    <row r="74" spans="1:9" x14ac:dyDescent="0.2">
      <c r="A74" t="s">
        <v>23</v>
      </c>
      <c r="B74" t="s">
        <v>52</v>
      </c>
      <c r="C74" t="s">
        <v>1471</v>
      </c>
      <c r="D74" t="s">
        <v>1472</v>
      </c>
      <c r="E74" s="2">
        <v>-22.0346085535</v>
      </c>
      <c r="F74" s="3">
        <v>-19.697474467199999</v>
      </c>
      <c r="G74" t="s">
        <v>7324</v>
      </c>
      <c r="H74" t="s">
        <v>7301</v>
      </c>
      <c r="I74" t="s">
        <v>7302</v>
      </c>
    </row>
    <row r="75" spans="1:9" x14ac:dyDescent="0.2">
      <c r="A75" t="s">
        <v>23</v>
      </c>
      <c r="B75" t="s">
        <v>52</v>
      </c>
      <c r="C75" t="s">
        <v>1579</v>
      </c>
      <c r="D75" t="s">
        <v>1580</v>
      </c>
      <c r="E75" s="2">
        <v>-22.0346085535</v>
      </c>
      <c r="F75" s="3">
        <v>-19.697474467199999</v>
      </c>
      <c r="G75" t="s">
        <v>7324</v>
      </c>
      <c r="H75" t="s">
        <v>7301</v>
      </c>
      <c r="I75" t="s">
        <v>7302</v>
      </c>
    </row>
    <row r="76" spans="1:9" x14ac:dyDescent="0.2">
      <c r="A76" t="s">
        <v>23</v>
      </c>
      <c r="B76" t="s">
        <v>52</v>
      </c>
      <c r="C76" t="s">
        <v>1629</v>
      </c>
      <c r="D76" t="s">
        <v>1630</v>
      </c>
      <c r="E76" s="2">
        <v>-21.871345099199999</v>
      </c>
      <c r="F76" s="3">
        <v>-19.553955071099999</v>
      </c>
      <c r="G76" t="s">
        <v>7327</v>
      </c>
      <c r="H76" t="s">
        <v>7255</v>
      </c>
      <c r="I76" t="s">
        <v>7256</v>
      </c>
    </row>
    <row r="77" spans="1:9" x14ac:dyDescent="0.2">
      <c r="A77" t="s">
        <v>23</v>
      </c>
      <c r="B77" t="s">
        <v>52</v>
      </c>
      <c r="C77" t="s">
        <v>1731</v>
      </c>
      <c r="D77" t="s">
        <v>1732</v>
      </c>
      <c r="E77" s="2">
        <v>-21.871345099199999</v>
      </c>
      <c r="F77" s="3">
        <v>-19.553955071099999</v>
      </c>
      <c r="G77" t="s">
        <v>7327</v>
      </c>
      <c r="H77" t="s">
        <v>7255</v>
      </c>
      <c r="I77" t="s">
        <v>7256</v>
      </c>
    </row>
    <row r="78" spans="1:9" x14ac:dyDescent="0.2">
      <c r="A78" t="s">
        <v>23</v>
      </c>
      <c r="B78" t="s">
        <v>52</v>
      </c>
      <c r="C78" t="s">
        <v>1736</v>
      </c>
      <c r="D78" t="s">
        <v>1737</v>
      </c>
      <c r="E78" s="2">
        <v>-21.871345099199999</v>
      </c>
      <c r="F78" s="3">
        <v>-19.553955071099999</v>
      </c>
      <c r="G78" t="s">
        <v>7327</v>
      </c>
      <c r="H78" t="s">
        <v>7255</v>
      </c>
      <c r="I78" t="s">
        <v>7256</v>
      </c>
    </row>
    <row r="79" spans="1:9" x14ac:dyDescent="0.2">
      <c r="A79" t="s">
        <v>23</v>
      </c>
      <c r="B79" t="s">
        <v>52</v>
      </c>
      <c r="C79" t="s">
        <v>2118</v>
      </c>
      <c r="D79" t="s">
        <v>2119</v>
      </c>
      <c r="E79" s="2">
        <v>-21.806851466299999</v>
      </c>
      <c r="F79" s="3">
        <v>-19.494260321100001</v>
      </c>
      <c r="G79" t="s">
        <v>7328</v>
      </c>
      <c r="H79" t="s">
        <v>7329</v>
      </c>
      <c r="I79" t="s">
        <v>7330</v>
      </c>
    </row>
    <row r="80" spans="1:9" x14ac:dyDescent="0.2">
      <c r="A80" t="s">
        <v>23</v>
      </c>
      <c r="B80" t="s">
        <v>52</v>
      </c>
      <c r="C80" t="s">
        <v>1524</v>
      </c>
      <c r="D80" t="s">
        <v>1525</v>
      </c>
      <c r="E80" s="2">
        <v>-21.762122485599999</v>
      </c>
      <c r="F80" s="3">
        <v>-19.454277775400001</v>
      </c>
      <c r="G80" t="s">
        <v>7331</v>
      </c>
      <c r="H80" t="s">
        <v>7288</v>
      </c>
      <c r="I80" t="s">
        <v>7289</v>
      </c>
    </row>
    <row r="81" spans="1:9" x14ac:dyDescent="0.2">
      <c r="A81" t="s">
        <v>23</v>
      </c>
      <c r="B81" t="s">
        <v>52</v>
      </c>
      <c r="C81" t="s">
        <v>2005</v>
      </c>
      <c r="D81" t="s">
        <v>2006</v>
      </c>
      <c r="E81" s="2">
        <v>-21.541809485600002</v>
      </c>
      <c r="F81" s="3">
        <v>-19.247900553400001</v>
      </c>
      <c r="G81" t="s">
        <v>7332</v>
      </c>
      <c r="H81" t="s">
        <v>7282</v>
      </c>
      <c r="I81" t="s">
        <v>7283</v>
      </c>
    </row>
    <row r="82" spans="1:9" x14ac:dyDescent="0.2">
      <c r="A82" t="s">
        <v>23</v>
      </c>
      <c r="B82" t="s">
        <v>52</v>
      </c>
      <c r="C82" t="s">
        <v>1561</v>
      </c>
      <c r="D82" t="s">
        <v>1562</v>
      </c>
      <c r="E82" s="2">
        <v>-21.474972467299999</v>
      </c>
      <c r="F82" s="3">
        <v>-19.1968391174</v>
      </c>
      <c r="G82" t="s">
        <v>7333</v>
      </c>
      <c r="H82" t="s">
        <v>7334</v>
      </c>
      <c r="I82" t="s">
        <v>7335</v>
      </c>
    </row>
    <row r="83" spans="1:9" x14ac:dyDescent="0.2">
      <c r="A83" t="s">
        <v>23</v>
      </c>
      <c r="B83" t="s">
        <v>52</v>
      </c>
      <c r="C83" t="s">
        <v>1873</v>
      </c>
      <c r="D83" t="s">
        <v>1874</v>
      </c>
      <c r="E83" s="2">
        <v>-21.4684716549</v>
      </c>
      <c r="F83" s="3">
        <v>-19.1968391174</v>
      </c>
      <c r="G83" t="s">
        <v>7141</v>
      </c>
      <c r="H83" t="s">
        <v>7255</v>
      </c>
      <c r="I83" t="s">
        <v>7256</v>
      </c>
    </row>
    <row r="84" spans="1:9" x14ac:dyDescent="0.2">
      <c r="A84" t="s">
        <v>23</v>
      </c>
      <c r="B84" t="s">
        <v>52</v>
      </c>
      <c r="C84" t="s">
        <v>1876</v>
      </c>
      <c r="D84" t="s">
        <v>1877</v>
      </c>
      <c r="E84" s="2">
        <v>-21.4684716549</v>
      </c>
      <c r="F84" s="3">
        <v>-19.1968391174</v>
      </c>
      <c r="G84" t="s">
        <v>7141</v>
      </c>
      <c r="H84" t="s">
        <v>7255</v>
      </c>
      <c r="I84" t="s">
        <v>7256</v>
      </c>
    </row>
    <row r="85" spans="1:9" x14ac:dyDescent="0.2">
      <c r="A85" t="s">
        <v>23</v>
      </c>
      <c r="B85" t="s">
        <v>52</v>
      </c>
      <c r="C85" t="s">
        <v>1756</v>
      </c>
      <c r="D85" t="s">
        <v>1757</v>
      </c>
      <c r="E85" s="2">
        <v>-21.4684716549</v>
      </c>
      <c r="F85" s="3">
        <v>-19.1968391174</v>
      </c>
      <c r="G85" t="s">
        <v>7141</v>
      </c>
      <c r="H85" t="s">
        <v>7255</v>
      </c>
      <c r="I85" t="s">
        <v>7256</v>
      </c>
    </row>
    <row r="86" spans="1:9" x14ac:dyDescent="0.2">
      <c r="A86" t="s">
        <v>23</v>
      </c>
      <c r="B86" t="s">
        <v>58</v>
      </c>
      <c r="C86" t="s">
        <v>2108</v>
      </c>
      <c r="D86" t="s">
        <v>2109</v>
      </c>
      <c r="E86" s="2">
        <v>-21.405977557700002</v>
      </c>
      <c r="F86" s="3">
        <v>-19.138666394000001</v>
      </c>
      <c r="G86" t="s">
        <v>7336</v>
      </c>
      <c r="H86" t="s">
        <v>7337</v>
      </c>
      <c r="I86" t="s">
        <v>7338</v>
      </c>
    </row>
    <row r="87" spans="1:9" x14ac:dyDescent="0.2">
      <c r="A87" t="s">
        <v>23</v>
      </c>
      <c r="B87" t="s">
        <v>52</v>
      </c>
      <c r="C87" t="s">
        <v>1784</v>
      </c>
      <c r="D87" t="s">
        <v>1785</v>
      </c>
      <c r="E87" s="2">
        <v>-21.374533668800002</v>
      </c>
      <c r="F87" s="3">
        <v>-19.111501303099999</v>
      </c>
      <c r="G87" t="s">
        <v>66</v>
      </c>
      <c r="H87" t="s">
        <v>7339</v>
      </c>
      <c r="I87" t="s">
        <v>7340</v>
      </c>
    </row>
    <row r="88" spans="1:9" x14ac:dyDescent="0.2">
      <c r="A88" t="s">
        <v>23</v>
      </c>
      <c r="B88" t="s">
        <v>52</v>
      </c>
      <c r="C88" t="s">
        <v>1759</v>
      </c>
      <c r="D88" t="s">
        <v>1760</v>
      </c>
      <c r="E88" s="2">
        <v>-21.2732594376</v>
      </c>
      <c r="F88" s="3">
        <v>-19.022816199200001</v>
      </c>
      <c r="G88" t="s">
        <v>6632</v>
      </c>
      <c r="H88" t="s">
        <v>7255</v>
      </c>
      <c r="I88" t="s">
        <v>7256</v>
      </c>
    </row>
    <row r="89" spans="1:9" x14ac:dyDescent="0.2">
      <c r="A89" t="s">
        <v>23</v>
      </c>
      <c r="B89" t="s">
        <v>58</v>
      </c>
      <c r="C89" t="s">
        <v>1972</v>
      </c>
      <c r="D89" t="s">
        <v>1973</v>
      </c>
      <c r="E89" s="2">
        <v>-21.209980918199999</v>
      </c>
      <c r="F89" s="3">
        <v>-18.963654246000001</v>
      </c>
      <c r="G89" t="s">
        <v>7341</v>
      </c>
      <c r="H89" t="s">
        <v>7342</v>
      </c>
      <c r="I89" t="s">
        <v>7343</v>
      </c>
    </row>
    <row r="90" spans="1:9" x14ac:dyDescent="0.2">
      <c r="A90" t="s">
        <v>23</v>
      </c>
      <c r="B90" t="s">
        <v>58</v>
      </c>
      <c r="C90" t="s">
        <v>2184</v>
      </c>
      <c r="D90" t="s">
        <v>2185</v>
      </c>
      <c r="E90" s="2">
        <v>-21.1169699764</v>
      </c>
      <c r="F90" s="3">
        <v>-18.878761194399999</v>
      </c>
      <c r="G90" t="s">
        <v>7344</v>
      </c>
      <c r="H90" t="s">
        <v>7345</v>
      </c>
      <c r="I90" t="s">
        <v>7346</v>
      </c>
    </row>
    <row r="91" spans="1:9" x14ac:dyDescent="0.2">
      <c r="A91" t="s">
        <v>23</v>
      </c>
      <c r="B91" t="s">
        <v>52</v>
      </c>
      <c r="C91" t="s">
        <v>2141</v>
      </c>
      <c r="D91" t="s">
        <v>2142</v>
      </c>
      <c r="E91" s="2">
        <v>-21.083247839599998</v>
      </c>
      <c r="F91" s="3">
        <v>-18.856232709099999</v>
      </c>
      <c r="G91" t="s">
        <v>7347</v>
      </c>
      <c r="H91" t="s">
        <v>7348</v>
      </c>
      <c r="I91" t="s">
        <v>7349</v>
      </c>
    </row>
    <row r="92" spans="1:9" x14ac:dyDescent="0.2">
      <c r="A92" t="s">
        <v>23</v>
      </c>
      <c r="B92" t="s">
        <v>52</v>
      </c>
      <c r="C92" t="s">
        <v>1946</v>
      </c>
      <c r="D92" t="s">
        <v>1947</v>
      </c>
      <c r="E92" s="2">
        <v>-21.083247839599998</v>
      </c>
      <c r="F92" s="3">
        <v>-18.856232709099999</v>
      </c>
      <c r="G92" t="s">
        <v>7347</v>
      </c>
      <c r="H92" t="s">
        <v>7291</v>
      </c>
      <c r="I92" t="s">
        <v>7292</v>
      </c>
    </row>
    <row r="93" spans="1:9" x14ac:dyDescent="0.2">
      <c r="A93" t="s">
        <v>23</v>
      </c>
      <c r="B93" t="s">
        <v>58</v>
      </c>
      <c r="C93" t="s">
        <v>1830</v>
      </c>
      <c r="D93" t="s">
        <v>1831</v>
      </c>
      <c r="E93" s="2">
        <v>-21.048068470800001</v>
      </c>
      <c r="F93" s="3">
        <v>-18.825653955899998</v>
      </c>
      <c r="G93" t="s">
        <v>7350</v>
      </c>
      <c r="H93" t="s">
        <v>7351</v>
      </c>
      <c r="I93" t="s">
        <v>7352</v>
      </c>
    </row>
    <row r="94" spans="1:9" x14ac:dyDescent="0.2">
      <c r="A94" t="s">
        <v>23</v>
      </c>
      <c r="B94" t="s">
        <v>58</v>
      </c>
      <c r="C94" t="s">
        <v>2148</v>
      </c>
      <c r="D94" t="s">
        <v>2149</v>
      </c>
      <c r="E94" s="2">
        <v>-20.954880361899999</v>
      </c>
      <c r="F94" s="3">
        <v>-18.740152675699999</v>
      </c>
      <c r="G94" t="s">
        <v>7353</v>
      </c>
      <c r="H94" t="s">
        <v>7354</v>
      </c>
      <c r="I94" t="s">
        <v>7355</v>
      </c>
    </row>
    <row r="95" spans="1:9" x14ac:dyDescent="0.2">
      <c r="A95" t="s">
        <v>23</v>
      </c>
      <c r="B95" t="s">
        <v>58</v>
      </c>
      <c r="C95" t="s">
        <v>1639</v>
      </c>
      <c r="D95" t="s">
        <v>1640</v>
      </c>
      <c r="E95" s="2">
        <v>-20.9455231805</v>
      </c>
      <c r="F95" s="3">
        <v>-18.7345884834</v>
      </c>
      <c r="G95" t="s">
        <v>7356</v>
      </c>
      <c r="H95" t="s">
        <v>7357</v>
      </c>
      <c r="I95" t="s">
        <v>7358</v>
      </c>
    </row>
    <row r="96" spans="1:9" x14ac:dyDescent="0.2">
      <c r="A96" t="s">
        <v>23</v>
      </c>
      <c r="B96" t="s">
        <v>52</v>
      </c>
      <c r="C96" t="s">
        <v>2313</v>
      </c>
      <c r="D96" t="s">
        <v>2314</v>
      </c>
      <c r="E96" s="2">
        <v>-20.921034543800001</v>
      </c>
      <c r="F96" s="3">
        <v>-18.7138599956</v>
      </c>
      <c r="G96" t="s">
        <v>7359</v>
      </c>
      <c r="H96" t="s">
        <v>7360</v>
      </c>
      <c r="I96" t="s">
        <v>7361</v>
      </c>
    </row>
    <row r="97" spans="1:9" x14ac:dyDescent="0.2">
      <c r="A97" t="s">
        <v>23</v>
      </c>
      <c r="B97" t="s">
        <v>58</v>
      </c>
      <c r="C97" t="s">
        <v>2158</v>
      </c>
      <c r="D97" t="s">
        <v>2159</v>
      </c>
      <c r="E97" s="2">
        <v>-20.875745944199998</v>
      </c>
      <c r="F97" s="3">
        <v>-18.672299268500002</v>
      </c>
      <c r="G97" t="s">
        <v>7362</v>
      </c>
      <c r="H97" t="s">
        <v>7354</v>
      </c>
      <c r="I97" t="s">
        <v>7355</v>
      </c>
    </row>
    <row r="98" spans="1:9" x14ac:dyDescent="0.2">
      <c r="A98" t="s">
        <v>23</v>
      </c>
      <c r="B98" t="s">
        <v>52</v>
      </c>
      <c r="C98" t="s">
        <v>1519</v>
      </c>
      <c r="D98" t="s">
        <v>1520</v>
      </c>
      <c r="E98" s="2">
        <v>-20.8359608588</v>
      </c>
      <c r="F98" s="3">
        <v>-18.636210328600001</v>
      </c>
      <c r="G98" t="s">
        <v>7363</v>
      </c>
      <c r="H98" t="s">
        <v>7364</v>
      </c>
      <c r="I98" t="s">
        <v>7365</v>
      </c>
    </row>
    <row r="99" spans="1:9" x14ac:dyDescent="0.2">
      <c r="A99" t="s">
        <v>23</v>
      </c>
      <c r="B99" t="s">
        <v>52</v>
      </c>
      <c r="C99" t="s">
        <v>2129</v>
      </c>
      <c r="D99" t="s">
        <v>2130</v>
      </c>
      <c r="E99" s="2">
        <v>-20.7758494608</v>
      </c>
      <c r="F99" s="3">
        <v>-18.586376571100001</v>
      </c>
      <c r="G99" t="s">
        <v>7366</v>
      </c>
      <c r="H99" t="s">
        <v>7367</v>
      </c>
      <c r="I99" t="s">
        <v>7368</v>
      </c>
    </row>
    <row r="100" spans="1:9" x14ac:dyDescent="0.2">
      <c r="A100" t="s">
        <v>23</v>
      </c>
      <c r="B100" t="s">
        <v>52</v>
      </c>
      <c r="C100" t="s">
        <v>1938</v>
      </c>
      <c r="D100" t="s">
        <v>1939</v>
      </c>
      <c r="E100" s="2">
        <v>-20.7318520233</v>
      </c>
      <c r="F100" s="3">
        <v>-18.557129498799998</v>
      </c>
      <c r="G100" t="s">
        <v>5903</v>
      </c>
      <c r="H100" t="s">
        <v>7369</v>
      </c>
      <c r="I100" t="s">
        <v>7370</v>
      </c>
    </row>
    <row r="101" spans="1:9" x14ac:dyDescent="0.2">
      <c r="A101" t="s">
        <v>23</v>
      </c>
      <c r="B101" t="s">
        <v>58</v>
      </c>
      <c r="C101" t="s">
        <v>2008</v>
      </c>
      <c r="D101" t="s">
        <v>2009</v>
      </c>
      <c r="E101" s="2">
        <v>-20.711121008599999</v>
      </c>
      <c r="F101" s="3">
        <v>-18.539859016200001</v>
      </c>
      <c r="G101" t="s">
        <v>7371</v>
      </c>
      <c r="H101" t="s">
        <v>7372</v>
      </c>
      <c r="I101" t="s">
        <v>7373</v>
      </c>
    </row>
    <row r="102" spans="1:9" x14ac:dyDescent="0.2">
      <c r="A102" t="s">
        <v>23</v>
      </c>
      <c r="B102" t="s">
        <v>58</v>
      </c>
      <c r="C102" t="s">
        <v>2098</v>
      </c>
      <c r="D102" t="s">
        <v>2099</v>
      </c>
      <c r="E102" s="2">
        <v>-20.554366019300002</v>
      </c>
      <c r="F102" s="3">
        <v>-18.393323192099999</v>
      </c>
      <c r="G102" t="s">
        <v>7374</v>
      </c>
      <c r="H102" t="s">
        <v>7375</v>
      </c>
      <c r="I102" t="s">
        <v>7376</v>
      </c>
    </row>
    <row r="103" spans="1:9" x14ac:dyDescent="0.2">
      <c r="A103" t="s">
        <v>23</v>
      </c>
      <c r="B103" t="s">
        <v>58</v>
      </c>
      <c r="C103" t="s">
        <v>2032</v>
      </c>
      <c r="D103" t="s">
        <v>2033</v>
      </c>
      <c r="E103" s="2">
        <v>-20.460509527900001</v>
      </c>
      <c r="F103" s="3">
        <v>-18.306148286100001</v>
      </c>
      <c r="G103" t="s">
        <v>7377</v>
      </c>
      <c r="H103" t="s">
        <v>7378</v>
      </c>
      <c r="I103" t="s">
        <v>7379</v>
      </c>
    </row>
    <row r="104" spans="1:9" x14ac:dyDescent="0.2">
      <c r="A104" t="s">
        <v>23</v>
      </c>
      <c r="B104" t="s">
        <v>52</v>
      </c>
      <c r="C104" t="s">
        <v>2037</v>
      </c>
      <c r="D104" t="s">
        <v>2038</v>
      </c>
      <c r="E104" s="2">
        <v>-20.460509527900001</v>
      </c>
      <c r="F104" s="3">
        <v>-18.306148286100001</v>
      </c>
      <c r="G104" t="s">
        <v>7377</v>
      </c>
      <c r="H104" t="s">
        <v>7380</v>
      </c>
      <c r="I104" t="s">
        <v>7381</v>
      </c>
    </row>
    <row r="105" spans="1:9" x14ac:dyDescent="0.2">
      <c r="A105" t="s">
        <v>23</v>
      </c>
      <c r="B105" t="s">
        <v>52</v>
      </c>
      <c r="C105" t="s">
        <v>5403</v>
      </c>
      <c r="D105" t="s">
        <v>5402</v>
      </c>
      <c r="E105" s="2">
        <v>-20.401486763899999</v>
      </c>
      <c r="F105" s="3">
        <v>-18.250428157599998</v>
      </c>
      <c r="G105" t="s">
        <v>7382</v>
      </c>
      <c r="H105" t="s">
        <v>7383</v>
      </c>
      <c r="I105" t="s">
        <v>7384</v>
      </c>
    </row>
    <row r="106" spans="1:9" x14ac:dyDescent="0.2">
      <c r="A106" t="s">
        <v>23</v>
      </c>
      <c r="B106" t="s">
        <v>52</v>
      </c>
      <c r="C106" t="s">
        <v>2223</v>
      </c>
      <c r="D106" t="s">
        <v>2224</v>
      </c>
      <c r="E106" s="2">
        <v>-20.388864205600001</v>
      </c>
      <c r="F106" s="3">
        <v>-18.241083309099999</v>
      </c>
      <c r="G106" t="s">
        <v>7385</v>
      </c>
      <c r="H106" t="s">
        <v>7386</v>
      </c>
      <c r="I106" t="s">
        <v>7387</v>
      </c>
    </row>
    <row r="107" spans="1:9" x14ac:dyDescent="0.2">
      <c r="A107" t="s">
        <v>23</v>
      </c>
      <c r="B107" t="s">
        <v>52</v>
      </c>
      <c r="C107" t="s">
        <v>1753</v>
      </c>
      <c r="D107" t="s">
        <v>1754</v>
      </c>
      <c r="E107" s="2">
        <v>-20.2754652522</v>
      </c>
      <c r="F107" s="3">
        <v>-18.1369138632</v>
      </c>
      <c r="G107" t="s">
        <v>7388</v>
      </c>
      <c r="H107" t="s">
        <v>7389</v>
      </c>
      <c r="I107" t="s">
        <v>7390</v>
      </c>
    </row>
    <row r="108" spans="1:9" x14ac:dyDescent="0.2">
      <c r="A108" t="s">
        <v>23</v>
      </c>
      <c r="B108" t="s">
        <v>52</v>
      </c>
      <c r="C108" t="s">
        <v>1769</v>
      </c>
      <c r="D108" t="s">
        <v>1770</v>
      </c>
      <c r="E108" s="2">
        <v>-20.1760431559</v>
      </c>
      <c r="F108" s="3">
        <v>-18.041131185499999</v>
      </c>
      <c r="G108" t="s">
        <v>7391</v>
      </c>
      <c r="H108" t="s">
        <v>7392</v>
      </c>
      <c r="I108" t="s">
        <v>7393</v>
      </c>
    </row>
    <row r="109" spans="1:9" x14ac:dyDescent="0.2">
      <c r="A109" t="s">
        <v>23</v>
      </c>
      <c r="B109" t="s">
        <v>58</v>
      </c>
      <c r="C109" t="s">
        <v>2282</v>
      </c>
      <c r="D109" t="s">
        <v>2283</v>
      </c>
      <c r="E109" s="2">
        <v>-20.147693651699999</v>
      </c>
      <c r="F109" s="3">
        <v>-18.019075914399998</v>
      </c>
      <c r="G109" t="s">
        <v>7394</v>
      </c>
      <c r="H109" t="s">
        <v>7395</v>
      </c>
      <c r="I109" t="s">
        <v>7396</v>
      </c>
    </row>
    <row r="110" spans="1:9" x14ac:dyDescent="0.2">
      <c r="A110" t="s">
        <v>23</v>
      </c>
      <c r="B110" t="s">
        <v>52</v>
      </c>
      <c r="C110" t="s">
        <v>1612</v>
      </c>
      <c r="D110" t="s">
        <v>1613</v>
      </c>
      <c r="E110" s="2">
        <v>-20.020857537600001</v>
      </c>
      <c r="F110" s="3">
        <v>-17.904561037600001</v>
      </c>
      <c r="G110" t="s">
        <v>5535</v>
      </c>
      <c r="H110" t="s">
        <v>7397</v>
      </c>
      <c r="I110" t="s">
        <v>7398</v>
      </c>
    </row>
    <row r="111" spans="1:9" x14ac:dyDescent="0.2">
      <c r="A111" t="s">
        <v>23</v>
      </c>
      <c r="B111" t="s">
        <v>58</v>
      </c>
      <c r="C111" t="s">
        <v>2070</v>
      </c>
      <c r="D111" t="s">
        <v>2071</v>
      </c>
      <c r="E111" s="2">
        <v>-19.908039202299999</v>
      </c>
      <c r="F111" s="3">
        <v>-17.8007595206</v>
      </c>
      <c r="G111" t="s">
        <v>7399</v>
      </c>
      <c r="H111" t="s">
        <v>7372</v>
      </c>
      <c r="I111" t="s">
        <v>7373</v>
      </c>
    </row>
    <row r="112" spans="1:9" x14ac:dyDescent="0.2">
      <c r="A112" t="s">
        <v>23</v>
      </c>
      <c r="B112" t="s">
        <v>52</v>
      </c>
      <c r="C112" t="s">
        <v>1626</v>
      </c>
      <c r="D112" t="s">
        <v>1627</v>
      </c>
      <c r="E112" s="2">
        <v>-19.855094472299999</v>
      </c>
      <c r="F112" s="3">
        <v>-17.750779269500001</v>
      </c>
      <c r="G112" t="s">
        <v>7400</v>
      </c>
      <c r="H112" t="s">
        <v>7397</v>
      </c>
      <c r="I112" t="s">
        <v>7398</v>
      </c>
    </row>
    <row r="113" spans="1:9" x14ac:dyDescent="0.2">
      <c r="A113" t="s">
        <v>23</v>
      </c>
      <c r="B113" t="s">
        <v>52</v>
      </c>
      <c r="C113" t="s">
        <v>1642</v>
      </c>
      <c r="D113" t="s">
        <v>1643</v>
      </c>
      <c r="E113" s="2">
        <v>-19.839618622300002</v>
      </c>
      <c r="F113" s="3">
        <v>-17.7382478002</v>
      </c>
      <c r="G113" t="s">
        <v>7401</v>
      </c>
      <c r="H113" t="s">
        <v>7402</v>
      </c>
      <c r="I113" t="s">
        <v>7403</v>
      </c>
    </row>
    <row r="114" spans="1:9" x14ac:dyDescent="0.2">
      <c r="A114" t="s">
        <v>23</v>
      </c>
      <c r="B114" t="s">
        <v>52</v>
      </c>
      <c r="C114" t="s">
        <v>1712</v>
      </c>
      <c r="D114" t="s">
        <v>1713</v>
      </c>
      <c r="E114" s="2">
        <v>-19.811684829099999</v>
      </c>
      <c r="F114" s="3">
        <v>-17.719029238899999</v>
      </c>
      <c r="G114" t="s">
        <v>7404</v>
      </c>
      <c r="H114" t="s">
        <v>7246</v>
      </c>
      <c r="I114" t="s">
        <v>7247</v>
      </c>
    </row>
    <row r="115" spans="1:9" x14ac:dyDescent="0.2">
      <c r="A115" t="s">
        <v>23</v>
      </c>
      <c r="B115" t="s">
        <v>52</v>
      </c>
      <c r="C115" t="s">
        <v>1914</v>
      </c>
      <c r="D115" t="s">
        <v>1915</v>
      </c>
      <c r="E115" s="2">
        <v>-19.811684829099999</v>
      </c>
      <c r="F115" s="3">
        <v>-17.719029238899999</v>
      </c>
      <c r="G115" t="s">
        <v>7404</v>
      </c>
      <c r="H115" t="s">
        <v>7405</v>
      </c>
      <c r="I115" t="s">
        <v>7406</v>
      </c>
    </row>
    <row r="116" spans="1:9" x14ac:dyDescent="0.2">
      <c r="A116" t="s">
        <v>23</v>
      </c>
      <c r="B116" t="s">
        <v>58</v>
      </c>
      <c r="C116" t="s">
        <v>2126</v>
      </c>
      <c r="D116" t="s">
        <v>2127</v>
      </c>
      <c r="E116" s="2">
        <v>-19.773041066699999</v>
      </c>
      <c r="F116" s="3">
        <v>-17.686099960100002</v>
      </c>
      <c r="G116" t="s">
        <v>7407</v>
      </c>
      <c r="H116" t="s">
        <v>7408</v>
      </c>
      <c r="I116" t="s">
        <v>7409</v>
      </c>
    </row>
    <row r="117" spans="1:9" x14ac:dyDescent="0.2">
      <c r="A117" t="s">
        <v>23</v>
      </c>
      <c r="B117" t="s">
        <v>52</v>
      </c>
      <c r="C117" t="s">
        <v>1657</v>
      </c>
      <c r="D117" t="s">
        <v>1658</v>
      </c>
      <c r="E117" s="2">
        <v>-19.766862503799999</v>
      </c>
      <c r="F117" s="3">
        <v>-17.6827506871</v>
      </c>
      <c r="G117" t="s">
        <v>7410</v>
      </c>
      <c r="H117" t="s">
        <v>7402</v>
      </c>
      <c r="I117" t="s">
        <v>7403</v>
      </c>
    </row>
    <row r="118" spans="1:9" x14ac:dyDescent="0.2">
      <c r="A118" t="s">
        <v>23</v>
      </c>
      <c r="B118" t="s">
        <v>58</v>
      </c>
      <c r="C118" t="s">
        <v>2083</v>
      </c>
      <c r="D118" t="s">
        <v>2084</v>
      </c>
      <c r="E118" s="2">
        <v>-19.6517095757</v>
      </c>
      <c r="F118" s="3">
        <v>-17.573338110600002</v>
      </c>
      <c r="G118" t="s">
        <v>7411</v>
      </c>
      <c r="H118" t="s">
        <v>7412</v>
      </c>
      <c r="I118" t="s">
        <v>7413</v>
      </c>
    </row>
    <row r="119" spans="1:9" x14ac:dyDescent="0.2">
      <c r="A119" t="s">
        <v>23</v>
      </c>
      <c r="B119" t="s">
        <v>52</v>
      </c>
      <c r="C119" t="s">
        <v>1551</v>
      </c>
      <c r="D119" t="s">
        <v>1552</v>
      </c>
      <c r="E119" s="2">
        <v>-19.6517095757</v>
      </c>
      <c r="F119" s="3">
        <v>-17.573338110600002</v>
      </c>
      <c r="G119" t="s">
        <v>7411</v>
      </c>
      <c r="H119" t="s">
        <v>7414</v>
      </c>
      <c r="I119" t="s">
        <v>7415</v>
      </c>
    </row>
    <row r="120" spans="1:9" x14ac:dyDescent="0.2">
      <c r="A120" t="s">
        <v>23</v>
      </c>
      <c r="B120" t="s">
        <v>52</v>
      </c>
      <c r="C120" t="s">
        <v>2073</v>
      </c>
      <c r="D120" t="s">
        <v>2074</v>
      </c>
      <c r="E120" s="2">
        <v>-19.647210043899999</v>
      </c>
      <c r="F120" s="3">
        <v>-17.573338110600002</v>
      </c>
      <c r="G120" t="s">
        <v>7416</v>
      </c>
      <c r="H120" t="s">
        <v>7417</v>
      </c>
      <c r="I120" t="s">
        <v>7418</v>
      </c>
    </row>
    <row r="121" spans="1:9" x14ac:dyDescent="0.2">
      <c r="A121" t="s">
        <v>23</v>
      </c>
      <c r="B121" t="s">
        <v>52</v>
      </c>
      <c r="C121" t="s">
        <v>1725</v>
      </c>
      <c r="D121" t="s">
        <v>1726</v>
      </c>
      <c r="E121" s="2">
        <v>-19.510721159399999</v>
      </c>
      <c r="F121" s="3">
        <v>-17.440485746299998</v>
      </c>
      <c r="G121" t="s">
        <v>7148</v>
      </c>
      <c r="H121" t="s">
        <v>7246</v>
      </c>
      <c r="I121" t="s">
        <v>7247</v>
      </c>
    </row>
    <row r="122" spans="1:9" x14ac:dyDescent="0.2">
      <c r="A122" t="s">
        <v>23</v>
      </c>
      <c r="B122" t="s">
        <v>58</v>
      </c>
      <c r="C122" t="s">
        <v>2207</v>
      </c>
      <c r="D122" t="s">
        <v>2208</v>
      </c>
      <c r="E122" s="2">
        <v>-19.404954864400001</v>
      </c>
      <c r="F122" s="3">
        <v>-17.337442309499998</v>
      </c>
      <c r="G122" t="s">
        <v>7419</v>
      </c>
      <c r="H122" t="s">
        <v>7420</v>
      </c>
      <c r="I122" t="s">
        <v>7421</v>
      </c>
    </row>
    <row r="123" spans="1:9" x14ac:dyDescent="0.2">
      <c r="A123" t="s">
        <v>23</v>
      </c>
      <c r="B123" t="s">
        <v>52</v>
      </c>
      <c r="C123" t="s">
        <v>2226</v>
      </c>
      <c r="D123" t="s">
        <v>2227</v>
      </c>
      <c r="E123" s="2">
        <v>-18.938449629000001</v>
      </c>
      <c r="F123" s="3">
        <v>-16.9123297593</v>
      </c>
      <c r="G123" t="s">
        <v>7422</v>
      </c>
      <c r="H123" t="s">
        <v>7329</v>
      </c>
      <c r="I123" t="s">
        <v>7330</v>
      </c>
    </row>
    <row r="124" spans="1:9" x14ac:dyDescent="0.2">
      <c r="A124" t="s">
        <v>23</v>
      </c>
      <c r="B124" t="s">
        <v>58</v>
      </c>
      <c r="C124" t="s">
        <v>5112</v>
      </c>
      <c r="D124" t="s">
        <v>5111</v>
      </c>
      <c r="E124" s="2">
        <v>-18.8304065319</v>
      </c>
      <c r="F124" s="3">
        <v>-16.816452569300001</v>
      </c>
      <c r="G124" t="s">
        <v>7423</v>
      </c>
      <c r="H124" t="s">
        <v>7424</v>
      </c>
      <c r="I124" t="s">
        <v>7425</v>
      </c>
    </row>
    <row r="125" spans="1:9" x14ac:dyDescent="0.2">
      <c r="A125" t="s">
        <v>23</v>
      </c>
      <c r="B125" t="s">
        <v>52</v>
      </c>
      <c r="C125" t="s">
        <v>2067</v>
      </c>
      <c r="D125" t="s">
        <v>2068</v>
      </c>
      <c r="E125" s="2">
        <v>-18.761356152800001</v>
      </c>
      <c r="F125" s="3">
        <v>-16.754541438299999</v>
      </c>
      <c r="G125" t="s">
        <v>7426</v>
      </c>
      <c r="H125" t="s">
        <v>7427</v>
      </c>
      <c r="I125" t="s">
        <v>7428</v>
      </c>
    </row>
    <row r="126" spans="1:9" x14ac:dyDescent="0.2">
      <c r="A126" t="s">
        <v>23</v>
      </c>
      <c r="B126" t="s">
        <v>52</v>
      </c>
      <c r="C126" t="s">
        <v>1812</v>
      </c>
      <c r="D126" t="s">
        <v>1813</v>
      </c>
      <c r="E126" s="2">
        <v>-18.600206285300001</v>
      </c>
      <c r="F126" s="3">
        <v>-16.605035552</v>
      </c>
      <c r="G126" t="s">
        <v>7429</v>
      </c>
      <c r="H126" t="s">
        <v>7255</v>
      </c>
      <c r="I126" t="s">
        <v>7256</v>
      </c>
    </row>
    <row r="127" spans="1:9" x14ac:dyDescent="0.2">
      <c r="A127" t="s">
        <v>23</v>
      </c>
      <c r="B127" t="s">
        <v>52</v>
      </c>
      <c r="C127" t="s">
        <v>2054</v>
      </c>
      <c r="D127" t="s">
        <v>2055</v>
      </c>
      <c r="E127" s="2">
        <v>-18.600206285300001</v>
      </c>
      <c r="F127" s="3">
        <v>-16.605035552</v>
      </c>
      <c r="G127" t="s">
        <v>7429</v>
      </c>
      <c r="H127" t="s">
        <v>7255</v>
      </c>
      <c r="I127" t="s">
        <v>7256</v>
      </c>
    </row>
    <row r="128" spans="1:9" x14ac:dyDescent="0.2">
      <c r="A128" t="s">
        <v>23</v>
      </c>
      <c r="B128" t="s">
        <v>52</v>
      </c>
      <c r="C128" t="s">
        <v>2016</v>
      </c>
      <c r="D128" t="s">
        <v>2017</v>
      </c>
      <c r="E128" s="2">
        <v>-18.2625515762</v>
      </c>
      <c r="F128" s="3">
        <v>-16.287584228899998</v>
      </c>
      <c r="G128" t="s">
        <v>7430</v>
      </c>
      <c r="H128" t="s">
        <v>7246</v>
      </c>
      <c r="I128" t="s">
        <v>7247</v>
      </c>
    </row>
    <row r="129" spans="1:9" x14ac:dyDescent="0.2">
      <c r="A129" t="s">
        <v>23</v>
      </c>
      <c r="B129" t="s">
        <v>58</v>
      </c>
      <c r="C129" t="s">
        <v>2247</v>
      </c>
      <c r="D129" t="s">
        <v>2248</v>
      </c>
      <c r="E129" s="2">
        <v>-18.015009207399999</v>
      </c>
      <c r="F129" s="3">
        <v>-16.050872707900002</v>
      </c>
      <c r="G129" t="s">
        <v>7431</v>
      </c>
      <c r="H129" t="s">
        <v>7432</v>
      </c>
      <c r="I129" t="s">
        <v>7433</v>
      </c>
    </row>
    <row r="130" spans="1:9" x14ac:dyDescent="0.2">
      <c r="A130" t="s">
        <v>23</v>
      </c>
      <c r="B130" t="s">
        <v>52</v>
      </c>
      <c r="C130" t="s">
        <v>2093</v>
      </c>
      <c r="D130" t="s">
        <v>2094</v>
      </c>
      <c r="E130" s="2">
        <v>-17.790779053000001</v>
      </c>
      <c r="F130" s="3">
        <v>-15.839292801699999</v>
      </c>
      <c r="G130" t="s">
        <v>7434</v>
      </c>
      <c r="H130" t="s">
        <v>7435</v>
      </c>
      <c r="I130" t="s">
        <v>7436</v>
      </c>
    </row>
    <row r="131" spans="1:9" x14ac:dyDescent="0.2">
      <c r="A131" t="s">
        <v>23</v>
      </c>
      <c r="B131" t="s">
        <v>52</v>
      </c>
      <c r="C131" t="s">
        <v>1858</v>
      </c>
      <c r="D131" t="s">
        <v>1859</v>
      </c>
      <c r="E131" s="2">
        <v>-17.767725725799998</v>
      </c>
      <c r="F131" s="3">
        <v>-15.818312483</v>
      </c>
      <c r="G131" t="s">
        <v>7437</v>
      </c>
      <c r="H131" t="s">
        <v>7255</v>
      </c>
      <c r="I131" t="s">
        <v>7256</v>
      </c>
    </row>
    <row r="132" spans="1:9" x14ac:dyDescent="0.2">
      <c r="A132" t="s">
        <v>23</v>
      </c>
      <c r="B132" t="s">
        <v>52</v>
      </c>
      <c r="C132" t="s">
        <v>1878</v>
      </c>
      <c r="D132" t="s">
        <v>1879</v>
      </c>
      <c r="E132" s="2">
        <v>-17.7525135757</v>
      </c>
      <c r="F132" s="3">
        <v>-15.8051634935</v>
      </c>
      <c r="G132" t="s">
        <v>7438</v>
      </c>
      <c r="H132" t="s">
        <v>7439</v>
      </c>
      <c r="I132" t="s">
        <v>7440</v>
      </c>
    </row>
    <row r="133" spans="1:9" x14ac:dyDescent="0.2">
      <c r="A133" t="s">
        <v>23</v>
      </c>
      <c r="B133" t="s">
        <v>58</v>
      </c>
      <c r="C133" t="s">
        <v>639</v>
      </c>
      <c r="D133" t="s">
        <v>640</v>
      </c>
      <c r="E133" s="2">
        <v>-17.724618563300002</v>
      </c>
      <c r="F133" s="3">
        <v>-15.339476750899999</v>
      </c>
      <c r="G133" t="s">
        <v>7441</v>
      </c>
      <c r="H133" t="s">
        <v>7442</v>
      </c>
      <c r="I133" t="s">
        <v>7443</v>
      </c>
    </row>
    <row r="134" spans="1:9" x14ac:dyDescent="0.2">
      <c r="A134" t="s">
        <v>23</v>
      </c>
      <c r="B134" t="s">
        <v>58</v>
      </c>
      <c r="C134" t="s">
        <v>1868</v>
      </c>
      <c r="D134" t="s">
        <v>1869</v>
      </c>
      <c r="E134" s="2">
        <v>-17.6360665831</v>
      </c>
      <c r="F134" s="3">
        <v>-15.698887796799999</v>
      </c>
      <c r="G134" t="s">
        <v>7444</v>
      </c>
      <c r="H134" t="s">
        <v>7445</v>
      </c>
      <c r="I134" t="s">
        <v>7446</v>
      </c>
    </row>
    <row r="135" spans="1:9" x14ac:dyDescent="0.2">
      <c r="A135" t="s">
        <v>23</v>
      </c>
      <c r="B135" t="s">
        <v>58</v>
      </c>
      <c r="C135" t="s">
        <v>634</v>
      </c>
      <c r="D135" t="s">
        <v>635</v>
      </c>
      <c r="E135" s="2">
        <v>-17.6117186645</v>
      </c>
      <c r="F135" s="3">
        <v>-15.2321807297</v>
      </c>
      <c r="G135" t="s">
        <v>7447</v>
      </c>
      <c r="H135" t="s">
        <v>7448</v>
      </c>
      <c r="I135" t="s">
        <v>7449</v>
      </c>
    </row>
    <row r="136" spans="1:9" x14ac:dyDescent="0.2">
      <c r="A136" t="s">
        <v>23</v>
      </c>
      <c r="B136" t="s">
        <v>52</v>
      </c>
      <c r="C136" t="s">
        <v>5362</v>
      </c>
      <c r="D136" t="s">
        <v>5361</v>
      </c>
      <c r="E136" s="2">
        <v>-17.467860781599999</v>
      </c>
      <c r="F136" s="3">
        <v>-15.536672358900001</v>
      </c>
      <c r="G136" t="s">
        <v>7450</v>
      </c>
      <c r="H136" t="s">
        <v>7451</v>
      </c>
      <c r="I136" t="s">
        <v>7452</v>
      </c>
    </row>
    <row r="137" spans="1:9" x14ac:dyDescent="0.2">
      <c r="A137" t="s">
        <v>23</v>
      </c>
      <c r="B137" t="s">
        <v>52</v>
      </c>
      <c r="C137" t="s">
        <v>2135</v>
      </c>
      <c r="D137" t="s">
        <v>2136</v>
      </c>
      <c r="E137" s="2">
        <v>-17.454989592899999</v>
      </c>
      <c r="F137" s="3">
        <v>-15.525779736200001</v>
      </c>
      <c r="G137" t="s">
        <v>7453</v>
      </c>
      <c r="H137" t="s">
        <v>7291</v>
      </c>
      <c r="I137" t="s">
        <v>7292</v>
      </c>
    </row>
    <row r="138" spans="1:9" x14ac:dyDescent="0.2">
      <c r="A138" t="s">
        <v>23</v>
      </c>
      <c r="B138" t="s">
        <v>1591</v>
      </c>
      <c r="C138" t="s">
        <v>1592</v>
      </c>
      <c r="D138" t="s">
        <v>1593</v>
      </c>
      <c r="E138" s="2">
        <v>-17.437290249099998</v>
      </c>
      <c r="F138" s="3">
        <v>-15.5100499853</v>
      </c>
      <c r="G138" t="s">
        <v>4679</v>
      </c>
      <c r="H138" t="s">
        <v>7454</v>
      </c>
      <c r="I138" t="s">
        <v>7455</v>
      </c>
    </row>
    <row r="139" spans="1:9" x14ac:dyDescent="0.2">
      <c r="A139" t="s">
        <v>23</v>
      </c>
      <c r="B139" t="s">
        <v>58</v>
      </c>
      <c r="C139" t="s">
        <v>5170</v>
      </c>
      <c r="D139" t="s">
        <v>5169</v>
      </c>
      <c r="E139" s="2">
        <v>-17.3575765975</v>
      </c>
      <c r="F139" s="3">
        <v>-15.4400524991</v>
      </c>
      <c r="G139" t="s">
        <v>7456</v>
      </c>
      <c r="H139" t="s">
        <v>7457</v>
      </c>
      <c r="I139" t="s">
        <v>7458</v>
      </c>
    </row>
    <row r="140" spans="1:9" x14ac:dyDescent="0.2">
      <c r="A140" t="s">
        <v>23</v>
      </c>
      <c r="B140" t="s">
        <v>58</v>
      </c>
      <c r="C140" t="s">
        <v>1863</v>
      </c>
      <c r="D140" t="s">
        <v>1864</v>
      </c>
      <c r="E140" s="2">
        <v>-17.276518636399999</v>
      </c>
      <c r="F140" s="3">
        <v>-15.3647215812</v>
      </c>
      <c r="G140" t="s">
        <v>7459</v>
      </c>
      <c r="H140" t="s">
        <v>7460</v>
      </c>
      <c r="I140" t="s">
        <v>7461</v>
      </c>
    </row>
    <row r="141" spans="1:9" x14ac:dyDescent="0.2">
      <c r="A141" t="s">
        <v>23</v>
      </c>
      <c r="B141" t="s">
        <v>58</v>
      </c>
      <c r="C141" t="s">
        <v>1891</v>
      </c>
      <c r="D141" t="s">
        <v>1892</v>
      </c>
      <c r="E141" s="2">
        <v>-17.252180324800001</v>
      </c>
      <c r="F141" s="3">
        <v>-15.342275623400001</v>
      </c>
      <c r="G141" t="s">
        <v>7462</v>
      </c>
      <c r="H141" t="s">
        <v>7445</v>
      </c>
      <c r="I141" t="s">
        <v>7446</v>
      </c>
    </row>
    <row r="142" spans="1:9" x14ac:dyDescent="0.2">
      <c r="A142" t="s">
        <v>23</v>
      </c>
      <c r="B142" t="s">
        <v>52</v>
      </c>
      <c r="C142" t="s">
        <v>5352</v>
      </c>
      <c r="D142" t="s">
        <v>5351</v>
      </c>
      <c r="E142" s="2">
        <v>-17.230122615399999</v>
      </c>
      <c r="F142" s="3">
        <v>-15.3221020578</v>
      </c>
      <c r="G142" t="s">
        <v>7463</v>
      </c>
      <c r="H142" t="s">
        <v>7451</v>
      </c>
      <c r="I142" t="s">
        <v>7452</v>
      </c>
    </row>
    <row r="143" spans="1:9" x14ac:dyDescent="0.2">
      <c r="A143" t="s">
        <v>23</v>
      </c>
      <c r="B143" t="s">
        <v>52</v>
      </c>
      <c r="C143" t="s">
        <v>1652</v>
      </c>
      <c r="D143" t="s">
        <v>1653</v>
      </c>
      <c r="E143" s="2">
        <v>-17.138430297399999</v>
      </c>
      <c r="F143" s="3">
        <v>-15.236013617299999</v>
      </c>
      <c r="G143" t="s">
        <v>7464</v>
      </c>
      <c r="H143" t="s">
        <v>7465</v>
      </c>
      <c r="I143" t="s">
        <v>7466</v>
      </c>
    </row>
    <row r="144" spans="1:9" x14ac:dyDescent="0.2">
      <c r="A144" t="s">
        <v>23</v>
      </c>
      <c r="B144" t="s">
        <v>58</v>
      </c>
      <c r="C144" t="s">
        <v>629</v>
      </c>
      <c r="D144" t="s">
        <v>630</v>
      </c>
      <c r="E144" s="2">
        <v>-17.078663296999999</v>
      </c>
      <c r="F144" s="3">
        <v>-15.1817791056</v>
      </c>
      <c r="G144" t="s">
        <v>7467</v>
      </c>
      <c r="H144" t="s">
        <v>7468</v>
      </c>
      <c r="I144" t="s">
        <v>7469</v>
      </c>
    </row>
    <row r="145" spans="1:9" x14ac:dyDescent="0.2">
      <c r="A145" t="s">
        <v>23</v>
      </c>
      <c r="B145" t="s">
        <v>52</v>
      </c>
      <c r="C145" t="s">
        <v>2229</v>
      </c>
      <c r="D145" t="s">
        <v>2230</v>
      </c>
      <c r="E145" s="2">
        <v>-17.0682779264</v>
      </c>
      <c r="F145" s="3">
        <v>-15.173222345999999</v>
      </c>
      <c r="G145" t="s">
        <v>7470</v>
      </c>
      <c r="H145" t="s">
        <v>7471</v>
      </c>
      <c r="I145" t="s">
        <v>7472</v>
      </c>
    </row>
    <row r="146" spans="1:9" x14ac:dyDescent="0.2">
      <c r="A146" t="s">
        <v>23</v>
      </c>
      <c r="B146" t="s">
        <v>52</v>
      </c>
      <c r="C146" t="s">
        <v>2272</v>
      </c>
      <c r="D146" t="s">
        <v>2273</v>
      </c>
      <c r="E146" s="2">
        <v>-17.058766224900001</v>
      </c>
      <c r="F146" s="3">
        <v>-15.1673449291</v>
      </c>
      <c r="G146" t="s">
        <v>7473</v>
      </c>
      <c r="H146" t="s">
        <v>7474</v>
      </c>
      <c r="I146" t="s">
        <v>7475</v>
      </c>
    </row>
    <row r="147" spans="1:9" x14ac:dyDescent="0.2">
      <c r="A147" t="s">
        <v>23</v>
      </c>
      <c r="B147" t="s">
        <v>58</v>
      </c>
      <c r="C147" t="s">
        <v>5252</v>
      </c>
      <c r="D147" t="s">
        <v>5251</v>
      </c>
      <c r="E147" s="2">
        <v>-16.986942411899999</v>
      </c>
      <c r="F147" s="3">
        <v>-15.100916148</v>
      </c>
      <c r="G147" t="s">
        <v>7476</v>
      </c>
      <c r="H147" t="s">
        <v>7477</v>
      </c>
      <c r="I147" t="s">
        <v>7478</v>
      </c>
    </row>
    <row r="148" spans="1:9" x14ac:dyDescent="0.2">
      <c r="A148" t="s">
        <v>23</v>
      </c>
      <c r="B148" t="s">
        <v>52</v>
      </c>
      <c r="C148" t="s">
        <v>1930</v>
      </c>
      <c r="D148" t="s">
        <v>1931</v>
      </c>
      <c r="E148" s="2">
        <v>-16.9256285461</v>
      </c>
      <c r="F148" s="3">
        <v>-15.043162092899999</v>
      </c>
      <c r="G148" t="s">
        <v>7479</v>
      </c>
      <c r="H148" t="s">
        <v>7439</v>
      </c>
      <c r="I148" t="s">
        <v>7440</v>
      </c>
    </row>
    <row r="149" spans="1:9" x14ac:dyDescent="0.2">
      <c r="A149" t="s">
        <v>23</v>
      </c>
      <c r="B149" t="s">
        <v>58</v>
      </c>
      <c r="C149" t="s">
        <v>5050</v>
      </c>
      <c r="D149" t="s">
        <v>5049</v>
      </c>
      <c r="E149" s="2">
        <v>-16.9051801763</v>
      </c>
      <c r="F149" s="3">
        <v>-15.0244827459</v>
      </c>
      <c r="G149" t="s">
        <v>7480</v>
      </c>
      <c r="H149" t="s">
        <v>7481</v>
      </c>
      <c r="I149" t="s">
        <v>7482</v>
      </c>
    </row>
    <row r="150" spans="1:9" x14ac:dyDescent="0.2">
      <c r="A150" t="s">
        <v>23</v>
      </c>
      <c r="B150" t="s">
        <v>52</v>
      </c>
      <c r="C150" t="s">
        <v>1699</v>
      </c>
      <c r="D150" t="s">
        <v>1700</v>
      </c>
      <c r="E150" s="2">
        <v>-16.5985449842</v>
      </c>
      <c r="F150" s="3">
        <v>-14.746868195199999</v>
      </c>
      <c r="G150" t="s">
        <v>4425</v>
      </c>
      <c r="H150" t="s">
        <v>7306</v>
      </c>
      <c r="I150" t="s">
        <v>7307</v>
      </c>
    </row>
    <row r="151" spans="1:9" x14ac:dyDescent="0.2">
      <c r="A151" t="s">
        <v>23</v>
      </c>
      <c r="B151" t="s">
        <v>58</v>
      </c>
      <c r="C151" t="s">
        <v>2138</v>
      </c>
      <c r="D151" t="s">
        <v>2139</v>
      </c>
      <c r="E151" s="2">
        <v>-16.530256447900001</v>
      </c>
      <c r="F151" s="3">
        <v>-14.686758704400001</v>
      </c>
      <c r="G151" t="s">
        <v>7483</v>
      </c>
      <c r="H151" t="s">
        <v>7445</v>
      </c>
      <c r="I151" t="s">
        <v>7446</v>
      </c>
    </row>
    <row r="152" spans="1:9" x14ac:dyDescent="0.2">
      <c r="A152" t="s">
        <v>23</v>
      </c>
      <c r="B152" t="s">
        <v>58</v>
      </c>
      <c r="C152" t="s">
        <v>5195</v>
      </c>
      <c r="D152" t="s">
        <v>5194</v>
      </c>
      <c r="E152" s="2">
        <v>-16.393626098399999</v>
      </c>
      <c r="F152" s="3">
        <v>-14.5597441237</v>
      </c>
      <c r="G152" t="s">
        <v>7484</v>
      </c>
      <c r="H152" t="s">
        <v>7485</v>
      </c>
      <c r="I152" t="s">
        <v>7486</v>
      </c>
    </row>
    <row r="153" spans="1:9" x14ac:dyDescent="0.2">
      <c r="A153" t="s">
        <v>23</v>
      </c>
      <c r="B153" t="s">
        <v>52</v>
      </c>
      <c r="C153" t="s">
        <v>1977</v>
      </c>
      <c r="D153" t="s">
        <v>1978</v>
      </c>
      <c r="E153" s="2">
        <v>-16.348601159499999</v>
      </c>
      <c r="F153" s="3">
        <v>-14.519448391099999</v>
      </c>
      <c r="G153" t="s">
        <v>7487</v>
      </c>
      <c r="H153" t="s">
        <v>7488</v>
      </c>
      <c r="I153" t="s">
        <v>7489</v>
      </c>
    </row>
    <row r="154" spans="1:9" x14ac:dyDescent="0.2">
      <c r="A154" t="s">
        <v>23</v>
      </c>
      <c r="B154" t="s">
        <v>58</v>
      </c>
      <c r="C154" t="s">
        <v>5175</v>
      </c>
      <c r="D154" t="s">
        <v>5174</v>
      </c>
      <c r="E154" s="2">
        <v>-16.256479630600001</v>
      </c>
      <c r="F154" s="3">
        <v>-14.437394490100001</v>
      </c>
      <c r="G154" t="s">
        <v>4669</v>
      </c>
      <c r="H154" t="s">
        <v>7490</v>
      </c>
      <c r="I154" t="s">
        <v>7491</v>
      </c>
    </row>
    <row r="155" spans="1:9" x14ac:dyDescent="0.2">
      <c r="A155" t="s">
        <v>23</v>
      </c>
      <c r="B155" t="s">
        <v>58</v>
      </c>
      <c r="C155" t="s">
        <v>2171</v>
      </c>
      <c r="D155" t="s">
        <v>2172</v>
      </c>
      <c r="E155" s="2">
        <v>-16.1900628414</v>
      </c>
      <c r="F155" s="3">
        <v>-14.376312200599999</v>
      </c>
      <c r="G155" t="s">
        <v>7492</v>
      </c>
      <c r="H155" t="s">
        <v>7445</v>
      </c>
      <c r="I155" t="s">
        <v>7446</v>
      </c>
    </row>
    <row r="156" spans="1:9" x14ac:dyDescent="0.2">
      <c r="A156" t="s">
        <v>23</v>
      </c>
      <c r="B156" t="s">
        <v>58</v>
      </c>
      <c r="C156" t="s">
        <v>5149</v>
      </c>
      <c r="D156" t="s">
        <v>5148</v>
      </c>
      <c r="E156" s="2">
        <v>-16.163323887499999</v>
      </c>
      <c r="F156" s="3">
        <v>-14.356792585399999</v>
      </c>
      <c r="G156" t="s">
        <v>7493</v>
      </c>
      <c r="H156" t="s">
        <v>7494</v>
      </c>
      <c r="I156" t="s">
        <v>7495</v>
      </c>
    </row>
    <row r="157" spans="1:9" x14ac:dyDescent="0.2">
      <c r="A157" t="s">
        <v>23</v>
      </c>
      <c r="B157" t="s">
        <v>58</v>
      </c>
      <c r="C157" t="s">
        <v>1817</v>
      </c>
      <c r="D157" t="s">
        <v>1818</v>
      </c>
      <c r="E157" s="2">
        <v>-16.1026827353</v>
      </c>
      <c r="F157" s="3">
        <v>-14.3008722137</v>
      </c>
      <c r="G157" t="s">
        <v>4422</v>
      </c>
      <c r="H157" t="s">
        <v>7496</v>
      </c>
      <c r="I157" t="s">
        <v>7497</v>
      </c>
    </row>
    <row r="158" spans="1:9" x14ac:dyDescent="0.2">
      <c r="A158" t="s">
        <v>23</v>
      </c>
      <c r="B158" t="s">
        <v>58</v>
      </c>
      <c r="C158" t="s">
        <v>5159</v>
      </c>
      <c r="D158" t="s">
        <v>5158</v>
      </c>
      <c r="E158" s="2">
        <v>-16.0840552172</v>
      </c>
      <c r="F158" s="3">
        <v>-14.2837143908</v>
      </c>
      <c r="G158" t="s">
        <v>7498</v>
      </c>
      <c r="H158" t="s">
        <v>7499</v>
      </c>
      <c r="I158" t="s">
        <v>7500</v>
      </c>
    </row>
    <row r="159" spans="1:9" x14ac:dyDescent="0.2">
      <c r="A159" t="s">
        <v>23</v>
      </c>
      <c r="B159" t="s">
        <v>58</v>
      </c>
      <c r="C159" t="s">
        <v>619</v>
      </c>
      <c r="D159" t="s">
        <v>620</v>
      </c>
      <c r="E159" s="2">
        <v>-16.055054783199999</v>
      </c>
      <c r="F159" s="3">
        <v>-14.256178694999999</v>
      </c>
      <c r="G159" t="s">
        <v>7501</v>
      </c>
      <c r="H159" t="s">
        <v>7502</v>
      </c>
      <c r="I159" t="s">
        <v>7503</v>
      </c>
    </row>
    <row r="160" spans="1:9" x14ac:dyDescent="0.2">
      <c r="A160" t="s">
        <v>23</v>
      </c>
      <c r="B160" t="s">
        <v>58</v>
      </c>
      <c r="C160" t="s">
        <v>1967</v>
      </c>
      <c r="D160" t="s">
        <v>1968</v>
      </c>
      <c r="E160" s="2">
        <v>-16.043878464300001</v>
      </c>
      <c r="F160" s="3">
        <v>-14.246462190800001</v>
      </c>
      <c r="G160" t="s">
        <v>7504</v>
      </c>
      <c r="H160" t="s">
        <v>7505</v>
      </c>
      <c r="I160" t="s">
        <v>7506</v>
      </c>
    </row>
    <row r="161" spans="1:9" x14ac:dyDescent="0.2">
      <c r="A161" t="s">
        <v>23</v>
      </c>
      <c r="B161" t="s">
        <v>52</v>
      </c>
      <c r="C161" t="s">
        <v>5164</v>
      </c>
      <c r="D161" t="s">
        <v>5163</v>
      </c>
      <c r="E161" s="2">
        <v>-15.9004815839</v>
      </c>
      <c r="F161" s="3">
        <v>-14.110291674999999</v>
      </c>
      <c r="G161" t="s">
        <v>7507</v>
      </c>
      <c r="H161" t="s">
        <v>7508</v>
      </c>
      <c r="I161" t="s">
        <v>7509</v>
      </c>
    </row>
    <row r="162" spans="1:9" x14ac:dyDescent="0.2">
      <c r="A162" t="s">
        <v>23</v>
      </c>
      <c r="B162" t="s">
        <v>58</v>
      </c>
      <c r="C162" t="s">
        <v>5126</v>
      </c>
      <c r="D162" t="s">
        <v>5125</v>
      </c>
      <c r="E162" s="2">
        <v>-15.866721629700001</v>
      </c>
      <c r="F162" s="3">
        <v>-14.0793889316</v>
      </c>
      <c r="G162" t="s">
        <v>7510</v>
      </c>
      <c r="H162" t="s">
        <v>7511</v>
      </c>
      <c r="I162" t="s">
        <v>7512</v>
      </c>
    </row>
    <row r="163" spans="1:9" x14ac:dyDescent="0.2">
      <c r="A163" t="s">
        <v>23</v>
      </c>
      <c r="B163" t="s">
        <v>58</v>
      </c>
      <c r="C163" t="s">
        <v>2300</v>
      </c>
      <c r="D163" t="s">
        <v>2301</v>
      </c>
      <c r="E163" s="2">
        <v>-15.802756691500001</v>
      </c>
      <c r="F163" s="3">
        <v>-14.018262529499999</v>
      </c>
      <c r="G163" t="s">
        <v>7513</v>
      </c>
      <c r="H163" t="s">
        <v>7432</v>
      </c>
      <c r="I163" t="s">
        <v>7433</v>
      </c>
    </row>
    <row r="164" spans="1:9" x14ac:dyDescent="0.2">
      <c r="A164" t="s">
        <v>23</v>
      </c>
      <c r="B164" t="s">
        <v>58</v>
      </c>
      <c r="C164" t="s">
        <v>1789</v>
      </c>
      <c r="D164" t="s">
        <v>1790</v>
      </c>
      <c r="E164" s="2">
        <v>-15.758291353100001</v>
      </c>
      <c r="F164" s="3">
        <v>-13.9808134096</v>
      </c>
      <c r="G164" t="s">
        <v>7514</v>
      </c>
      <c r="H164" t="s">
        <v>7515</v>
      </c>
      <c r="I164" t="s">
        <v>7516</v>
      </c>
    </row>
    <row r="165" spans="1:9" x14ac:dyDescent="0.2">
      <c r="A165" t="s">
        <v>23</v>
      </c>
      <c r="B165" t="s">
        <v>52</v>
      </c>
      <c r="C165" t="s">
        <v>1886</v>
      </c>
      <c r="D165" t="s">
        <v>1887</v>
      </c>
      <c r="E165" s="2">
        <v>-15.7395130973</v>
      </c>
      <c r="F165" s="3">
        <v>-13.964810207899999</v>
      </c>
      <c r="G165" t="s">
        <v>7517</v>
      </c>
      <c r="H165" t="s">
        <v>7518</v>
      </c>
      <c r="I165" t="s">
        <v>7519</v>
      </c>
    </row>
    <row r="166" spans="1:9" x14ac:dyDescent="0.2">
      <c r="A166" t="s">
        <v>23</v>
      </c>
      <c r="B166" t="s">
        <v>58</v>
      </c>
      <c r="C166" t="s">
        <v>5077</v>
      </c>
      <c r="D166" t="s">
        <v>5076</v>
      </c>
      <c r="E166" s="2">
        <v>-15.6742236908</v>
      </c>
      <c r="F166" s="3">
        <v>-13.9050182733</v>
      </c>
      <c r="G166" t="s">
        <v>7520</v>
      </c>
      <c r="H166" t="s">
        <v>7521</v>
      </c>
      <c r="I166" t="s">
        <v>7522</v>
      </c>
    </row>
    <row r="167" spans="1:9" x14ac:dyDescent="0.2">
      <c r="A167" t="s">
        <v>23</v>
      </c>
      <c r="B167" t="s">
        <v>58</v>
      </c>
      <c r="C167" t="s">
        <v>2252</v>
      </c>
      <c r="D167" t="s">
        <v>2253</v>
      </c>
      <c r="E167" s="2">
        <v>-15.655728911200001</v>
      </c>
      <c r="F167" s="3">
        <v>-13.8878870568</v>
      </c>
      <c r="G167" t="s">
        <v>7523</v>
      </c>
      <c r="H167" t="s">
        <v>7524</v>
      </c>
      <c r="I167" t="s">
        <v>7525</v>
      </c>
    </row>
    <row r="168" spans="1:9" x14ac:dyDescent="0.2">
      <c r="A168" t="s">
        <v>23</v>
      </c>
      <c r="B168" t="s">
        <v>52</v>
      </c>
      <c r="C168" t="s">
        <v>1835</v>
      </c>
      <c r="D168" t="s">
        <v>1836</v>
      </c>
      <c r="E168" s="2">
        <v>-15.6319096608</v>
      </c>
      <c r="F168" s="3">
        <v>-13.8654271017</v>
      </c>
      <c r="G168" t="s">
        <v>7526</v>
      </c>
      <c r="H168" t="s">
        <v>7527</v>
      </c>
      <c r="I168" t="s">
        <v>7528</v>
      </c>
    </row>
    <row r="169" spans="1:9" x14ac:dyDescent="0.2">
      <c r="A169" t="s">
        <v>23</v>
      </c>
      <c r="B169" t="s">
        <v>58</v>
      </c>
      <c r="C169" t="s">
        <v>1920</v>
      </c>
      <c r="D169" t="s">
        <v>1921</v>
      </c>
      <c r="E169" s="2">
        <v>-15.553372101300001</v>
      </c>
      <c r="F169" s="3">
        <v>-13.7982415505</v>
      </c>
      <c r="G169" t="s">
        <v>7529</v>
      </c>
      <c r="H169" t="s">
        <v>7530</v>
      </c>
      <c r="I169" t="s">
        <v>7531</v>
      </c>
    </row>
    <row r="170" spans="1:9" x14ac:dyDescent="0.2">
      <c r="A170" t="s">
        <v>23</v>
      </c>
      <c r="B170" t="s">
        <v>58</v>
      </c>
      <c r="C170" t="s">
        <v>624</v>
      </c>
      <c r="D170" t="s">
        <v>625</v>
      </c>
      <c r="E170" s="2">
        <v>-15.4818295626</v>
      </c>
      <c r="F170" s="3">
        <v>-13.728710964999999</v>
      </c>
      <c r="G170" t="s">
        <v>7532</v>
      </c>
      <c r="H170" t="s">
        <v>7502</v>
      </c>
      <c r="I170" t="s">
        <v>7503</v>
      </c>
    </row>
    <row r="171" spans="1:9" x14ac:dyDescent="0.2">
      <c r="A171" t="s">
        <v>23</v>
      </c>
      <c r="B171" t="s">
        <v>52</v>
      </c>
      <c r="C171" t="s">
        <v>5036</v>
      </c>
      <c r="D171" t="s">
        <v>5035</v>
      </c>
      <c r="E171" s="2">
        <v>-15.420223097499999</v>
      </c>
      <c r="F171" s="3">
        <v>-13.669728643799999</v>
      </c>
      <c r="G171" t="s">
        <v>7533</v>
      </c>
      <c r="H171" t="s">
        <v>7534</v>
      </c>
      <c r="I171" t="s">
        <v>7535</v>
      </c>
    </row>
    <row r="172" spans="1:9" x14ac:dyDescent="0.2">
      <c r="A172" t="s">
        <v>23</v>
      </c>
      <c r="B172" t="s">
        <v>58</v>
      </c>
      <c r="C172" t="s">
        <v>1807</v>
      </c>
      <c r="D172" t="s">
        <v>1808</v>
      </c>
      <c r="E172" s="2">
        <v>-15.400363623300001</v>
      </c>
      <c r="F172" s="3">
        <v>-13.6511753193</v>
      </c>
      <c r="G172" t="s">
        <v>7536</v>
      </c>
      <c r="H172" t="s">
        <v>7537</v>
      </c>
      <c r="I172" t="s">
        <v>7538</v>
      </c>
    </row>
    <row r="173" spans="1:9" x14ac:dyDescent="0.2">
      <c r="A173" t="s">
        <v>23</v>
      </c>
      <c r="B173" t="s">
        <v>52</v>
      </c>
      <c r="C173" t="s">
        <v>5215</v>
      </c>
      <c r="D173" t="s">
        <v>5214</v>
      </c>
      <c r="E173" s="2">
        <v>-15.285641100299999</v>
      </c>
      <c r="F173" s="3">
        <v>-13.5442082611</v>
      </c>
      <c r="G173" t="s">
        <v>7539</v>
      </c>
      <c r="H173" t="s">
        <v>7540</v>
      </c>
      <c r="I173" t="s">
        <v>7541</v>
      </c>
    </row>
    <row r="174" spans="1:9" x14ac:dyDescent="0.2">
      <c r="A174" t="s">
        <v>23</v>
      </c>
      <c r="B174" t="s">
        <v>58</v>
      </c>
      <c r="C174" t="s">
        <v>1883</v>
      </c>
      <c r="D174" t="s">
        <v>1884</v>
      </c>
      <c r="E174" s="2">
        <v>-15.2718774114</v>
      </c>
      <c r="F174" s="3">
        <v>-13.535538993899999</v>
      </c>
      <c r="G174" t="s">
        <v>5406</v>
      </c>
      <c r="H174" t="s">
        <v>7496</v>
      </c>
      <c r="I174" t="s">
        <v>7497</v>
      </c>
    </row>
    <row r="175" spans="1:9" x14ac:dyDescent="0.2">
      <c r="A175" t="s">
        <v>23</v>
      </c>
      <c r="B175" t="s">
        <v>58</v>
      </c>
      <c r="C175" t="s">
        <v>613</v>
      </c>
      <c r="D175" t="s">
        <v>614</v>
      </c>
      <c r="E175" s="2">
        <v>-15.2536493454</v>
      </c>
      <c r="F175" s="3">
        <v>-13.0682256892</v>
      </c>
      <c r="G175" t="s">
        <v>7542</v>
      </c>
      <c r="H175" t="s">
        <v>7543</v>
      </c>
      <c r="I175" t="s">
        <v>7544</v>
      </c>
    </row>
    <row r="176" spans="1:9" x14ac:dyDescent="0.2">
      <c r="A176" t="s">
        <v>23</v>
      </c>
      <c r="B176" t="s">
        <v>58</v>
      </c>
      <c r="C176" t="s">
        <v>5092</v>
      </c>
      <c r="D176" t="s">
        <v>5091</v>
      </c>
      <c r="E176" s="2">
        <v>-15.091185405099999</v>
      </c>
      <c r="F176" s="3">
        <v>-13.367327573000001</v>
      </c>
      <c r="G176" t="s">
        <v>7545</v>
      </c>
      <c r="H176" t="s">
        <v>7546</v>
      </c>
      <c r="I176" t="s">
        <v>7547</v>
      </c>
    </row>
    <row r="177" spans="1:9" x14ac:dyDescent="0.2">
      <c r="A177" t="s">
        <v>23</v>
      </c>
      <c r="B177" t="s">
        <v>58</v>
      </c>
      <c r="C177" t="s">
        <v>5063</v>
      </c>
      <c r="D177" t="s">
        <v>5062</v>
      </c>
      <c r="E177" s="2">
        <v>-14.9239554536</v>
      </c>
      <c r="F177" s="3">
        <v>-13.2086254169</v>
      </c>
      <c r="G177" t="s">
        <v>7548</v>
      </c>
      <c r="H177" t="s">
        <v>7549</v>
      </c>
      <c r="I177" t="s">
        <v>7550</v>
      </c>
    </row>
    <row r="178" spans="1:9" x14ac:dyDescent="0.2">
      <c r="A178" t="s">
        <v>23</v>
      </c>
      <c r="B178" t="s">
        <v>52</v>
      </c>
      <c r="C178" t="s">
        <v>2179</v>
      </c>
      <c r="D178" t="s">
        <v>2180</v>
      </c>
      <c r="E178" s="2">
        <v>-14.760613965099999</v>
      </c>
      <c r="F178" s="3">
        <v>-13.0582475167</v>
      </c>
      <c r="G178" t="s">
        <v>7551</v>
      </c>
      <c r="H178" t="s">
        <v>7552</v>
      </c>
      <c r="I178" t="s">
        <v>7553</v>
      </c>
    </row>
    <row r="179" spans="1:9" x14ac:dyDescent="0.2">
      <c r="A179" t="s">
        <v>23</v>
      </c>
      <c r="B179" t="s">
        <v>58</v>
      </c>
      <c r="C179" t="s">
        <v>1997</v>
      </c>
      <c r="D179" t="s">
        <v>1998</v>
      </c>
      <c r="E179" s="2">
        <v>-14.71494751</v>
      </c>
      <c r="F179" s="3">
        <v>-13.013857912400001</v>
      </c>
      <c r="G179" t="s">
        <v>7554</v>
      </c>
      <c r="H179" t="s">
        <v>7288</v>
      </c>
      <c r="I179" t="s">
        <v>7289</v>
      </c>
    </row>
    <row r="180" spans="1:9" x14ac:dyDescent="0.2">
      <c r="A180" t="s">
        <v>23</v>
      </c>
      <c r="B180" t="s">
        <v>52</v>
      </c>
      <c r="C180" t="s">
        <v>2166</v>
      </c>
      <c r="D180" t="s">
        <v>2167</v>
      </c>
      <c r="E180" s="2">
        <v>-14.6626373653</v>
      </c>
      <c r="F180" s="3">
        <v>-12.963876430099999</v>
      </c>
      <c r="G180" t="s">
        <v>7555</v>
      </c>
      <c r="H180" t="s">
        <v>7255</v>
      </c>
      <c r="I180" t="s">
        <v>7256</v>
      </c>
    </row>
    <row r="181" spans="1:9" x14ac:dyDescent="0.2">
      <c r="A181" t="s">
        <v>23</v>
      </c>
      <c r="B181" t="s">
        <v>58</v>
      </c>
      <c r="C181" t="s">
        <v>1962</v>
      </c>
      <c r="D181" t="s">
        <v>1963</v>
      </c>
      <c r="E181" s="2">
        <v>-14.524689587299999</v>
      </c>
      <c r="F181" s="3">
        <v>-12.832840646399999</v>
      </c>
      <c r="G181" t="s">
        <v>7556</v>
      </c>
      <c r="H181" t="s">
        <v>7557</v>
      </c>
      <c r="I181" t="s">
        <v>7558</v>
      </c>
    </row>
    <row r="182" spans="1:9" x14ac:dyDescent="0.2">
      <c r="A182" t="s">
        <v>23</v>
      </c>
      <c r="B182" t="s">
        <v>58</v>
      </c>
      <c r="C182" t="s">
        <v>2013</v>
      </c>
      <c r="D182" t="s">
        <v>2014</v>
      </c>
      <c r="E182" s="2">
        <v>-14.5162590421</v>
      </c>
      <c r="F182" s="3">
        <v>-12.825971742</v>
      </c>
      <c r="G182" t="s">
        <v>7559</v>
      </c>
      <c r="H182" t="s">
        <v>7288</v>
      </c>
      <c r="I182" t="s">
        <v>7289</v>
      </c>
    </row>
    <row r="183" spans="1:9" x14ac:dyDescent="0.2">
      <c r="A183" t="s">
        <v>23</v>
      </c>
      <c r="B183" t="s">
        <v>52</v>
      </c>
      <c r="C183" t="s">
        <v>2057</v>
      </c>
      <c r="D183" t="s">
        <v>2058</v>
      </c>
      <c r="E183" s="2">
        <v>-14.429644917499999</v>
      </c>
      <c r="F183" s="3">
        <v>-12.746844105599999</v>
      </c>
      <c r="G183" t="s">
        <v>5344</v>
      </c>
      <c r="H183" t="s">
        <v>7560</v>
      </c>
      <c r="I183" t="s">
        <v>7561</v>
      </c>
    </row>
    <row r="184" spans="1:9" x14ac:dyDescent="0.2">
      <c r="A184" t="s">
        <v>23</v>
      </c>
      <c r="B184" t="s">
        <v>58</v>
      </c>
      <c r="C184" t="s">
        <v>2292</v>
      </c>
      <c r="D184" t="s">
        <v>2293</v>
      </c>
      <c r="E184" s="2">
        <v>-14.411923654000001</v>
      </c>
      <c r="F184" s="3">
        <v>-12.7313557236</v>
      </c>
      <c r="G184" t="s">
        <v>7562</v>
      </c>
      <c r="H184" t="s">
        <v>7563</v>
      </c>
      <c r="I184" t="s">
        <v>7564</v>
      </c>
    </row>
    <row r="185" spans="1:9" x14ac:dyDescent="0.2">
      <c r="A185" t="s">
        <v>23</v>
      </c>
      <c r="B185" t="s">
        <v>58</v>
      </c>
      <c r="C185" t="s">
        <v>5131</v>
      </c>
      <c r="D185" t="s">
        <v>5130</v>
      </c>
      <c r="E185" s="2">
        <v>-14.1155270451</v>
      </c>
      <c r="F185" s="3">
        <v>-12.447038880199999</v>
      </c>
      <c r="G185" t="s">
        <v>7565</v>
      </c>
      <c r="H185" t="s">
        <v>7566</v>
      </c>
      <c r="I185" t="s">
        <v>7567</v>
      </c>
    </row>
    <row r="186" spans="1:9" x14ac:dyDescent="0.2">
      <c r="A186" t="s">
        <v>23</v>
      </c>
      <c r="B186" t="s">
        <v>58</v>
      </c>
      <c r="C186" t="s">
        <v>5082</v>
      </c>
      <c r="D186" t="s">
        <v>5081</v>
      </c>
      <c r="E186" s="2">
        <v>-14.064849044300001</v>
      </c>
      <c r="F186" s="3">
        <v>-12.3974425599</v>
      </c>
      <c r="G186" t="s">
        <v>7568</v>
      </c>
      <c r="H186" t="s">
        <v>7569</v>
      </c>
      <c r="I186" t="s">
        <v>7570</v>
      </c>
    </row>
    <row r="187" spans="1:9" x14ac:dyDescent="0.2">
      <c r="A187" t="s">
        <v>23</v>
      </c>
      <c r="B187" t="s">
        <v>52</v>
      </c>
      <c r="C187" t="s">
        <v>1850</v>
      </c>
      <c r="D187" t="s">
        <v>1851</v>
      </c>
      <c r="E187" s="2">
        <v>-14.042359945699999</v>
      </c>
      <c r="F187" s="3">
        <v>-12.376032454300001</v>
      </c>
      <c r="G187" t="s">
        <v>7571</v>
      </c>
      <c r="H187" t="s">
        <v>7439</v>
      </c>
      <c r="I187" t="s">
        <v>7440</v>
      </c>
    </row>
    <row r="188" spans="1:9" x14ac:dyDescent="0.2">
      <c r="A188" t="s">
        <v>23</v>
      </c>
      <c r="B188" t="s">
        <v>58</v>
      </c>
      <c r="C188" t="s">
        <v>2257</v>
      </c>
      <c r="D188" t="s">
        <v>2258</v>
      </c>
      <c r="E188" s="2">
        <v>-13.6653512682</v>
      </c>
      <c r="F188" s="3">
        <v>-12.0169680211</v>
      </c>
      <c r="G188" t="s">
        <v>7572</v>
      </c>
      <c r="H188" t="s">
        <v>7573</v>
      </c>
      <c r="I188" t="s">
        <v>7574</v>
      </c>
    </row>
    <row r="189" spans="1:9" x14ac:dyDescent="0.2">
      <c r="A189" t="s">
        <v>23</v>
      </c>
      <c r="B189" t="s">
        <v>58</v>
      </c>
      <c r="C189" t="s">
        <v>2199</v>
      </c>
      <c r="D189" t="s">
        <v>2200</v>
      </c>
      <c r="E189" s="2">
        <v>-13.5830498687</v>
      </c>
      <c r="F189" s="3">
        <v>-11.9408269303</v>
      </c>
      <c r="G189" t="s">
        <v>7575</v>
      </c>
      <c r="H189" t="s">
        <v>7576</v>
      </c>
      <c r="I189" t="s">
        <v>7577</v>
      </c>
    </row>
    <row r="190" spans="1:9" x14ac:dyDescent="0.2">
      <c r="A190" t="s">
        <v>23</v>
      </c>
      <c r="B190" t="s">
        <v>58</v>
      </c>
      <c r="C190" t="s">
        <v>1802</v>
      </c>
      <c r="D190" t="s">
        <v>1803</v>
      </c>
      <c r="E190" s="2">
        <v>-13.514043796999999</v>
      </c>
      <c r="F190" s="3">
        <v>-11.8748719344</v>
      </c>
      <c r="G190" t="s">
        <v>7578</v>
      </c>
      <c r="H190" t="s">
        <v>7579</v>
      </c>
      <c r="I190" t="s">
        <v>7580</v>
      </c>
    </row>
    <row r="191" spans="1:9" x14ac:dyDescent="0.2">
      <c r="A191" t="s">
        <v>23</v>
      </c>
      <c r="B191" t="s">
        <v>52</v>
      </c>
      <c r="C191" t="s">
        <v>5313</v>
      </c>
      <c r="D191" t="s">
        <v>5312</v>
      </c>
      <c r="E191" s="2">
        <v>-13.513036016299999</v>
      </c>
      <c r="F191" s="3">
        <v>-11.8748719344</v>
      </c>
      <c r="G191" t="s">
        <v>5311</v>
      </c>
      <c r="H191" t="s">
        <v>7581</v>
      </c>
      <c r="I191" t="s">
        <v>7582</v>
      </c>
    </row>
    <row r="192" spans="1:9" x14ac:dyDescent="0.2">
      <c r="A192" t="s">
        <v>23</v>
      </c>
      <c r="B192" t="s">
        <v>58</v>
      </c>
      <c r="C192" t="s">
        <v>2204</v>
      </c>
      <c r="D192" t="s">
        <v>2205</v>
      </c>
      <c r="E192" s="2">
        <v>-13.4298050159</v>
      </c>
      <c r="F192" s="3">
        <v>-11.796661735300001</v>
      </c>
      <c r="G192" t="s">
        <v>7583</v>
      </c>
      <c r="H192" t="s">
        <v>7584</v>
      </c>
      <c r="I192" t="s">
        <v>7585</v>
      </c>
    </row>
    <row r="193" spans="1:9" x14ac:dyDescent="0.2">
      <c r="A193" t="s">
        <v>23</v>
      </c>
      <c r="B193" t="s">
        <v>58</v>
      </c>
      <c r="C193" t="s">
        <v>3725</v>
      </c>
      <c r="D193" t="s">
        <v>3724</v>
      </c>
      <c r="E193" s="2">
        <v>-13.337190312000001</v>
      </c>
      <c r="F193" s="3">
        <v>-11.2530784953</v>
      </c>
      <c r="G193" t="s">
        <v>7586</v>
      </c>
      <c r="H193" t="s">
        <v>7587</v>
      </c>
      <c r="I193" t="s">
        <v>7588</v>
      </c>
    </row>
    <row r="194" spans="1:9" x14ac:dyDescent="0.2">
      <c r="A194" t="s">
        <v>23</v>
      </c>
      <c r="B194" t="s">
        <v>58</v>
      </c>
      <c r="C194" t="s">
        <v>2103</v>
      </c>
      <c r="D194" t="s">
        <v>2104</v>
      </c>
      <c r="E194" s="2">
        <v>-13.245561350599999</v>
      </c>
      <c r="F194" s="3">
        <v>-11.6252068272</v>
      </c>
      <c r="G194" t="s">
        <v>7589</v>
      </c>
      <c r="H194" t="s">
        <v>7288</v>
      </c>
      <c r="I194" t="s">
        <v>7289</v>
      </c>
    </row>
    <row r="195" spans="1:9" x14ac:dyDescent="0.2">
      <c r="A195" t="s">
        <v>23</v>
      </c>
      <c r="B195" t="s">
        <v>58</v>
      </c>
      <c r="C195" t="s">
        <v>2106</v>
      </c>
      <c r="D195" t="s">
        <v>2107</v>
      </c>
      <c r="E195" s="2">
        <v>-13.245561350599999</v>
      </c>
      <c r="F195" s="3">
        <v>-11.6252068272</v>
      </c>
      <c r="G195" t="s">
        <v>7589</v>
      </c>
      <c r="H195" t="s">
        <v>7288</v>
      </c>
      <c r="I195" t="s">
        <v>7289</v>
      </c>
    </row>
    <row r="196" spans="1:9" x14ac:dyDescent="0.2">
      <c r="A196" t="s">
        <v>23</v>
      </c>
      <c r="B196" t="s">
        <v>52</v>
      </c>
      <c r="C196" t="s">
        <v>2024</v>
      </c>
      <c r="D196" t="s">
        <v>2025</v>
      </c>
      <c r="E196" s="2">
        <v>-13.2389771675</v>
      </c>
      <c r="F196" s="3">
        <v>-11.620557143799999</v>
      </c>
      <c r="G196" t="s">
        <v>7590</v>
      </c>
      <c r="H196" t="s">
        <v>7591</v>
      </c>
      <c r="I196" t="s">
        <v>7592</v>
      </c>
    </row>
    <row r="197" spans="1:9" x14ac:dyDescent="0.2">
      <c r="A197" t="s">
        <v>23</v>
      </c>
      <c r="B197" t="s">
        <v>52</v>
      </c>
      <c r="C197" t="s">
        <v>5234</v>
      </c>
      <c r="D197" t="s">
        <v>5233</v>
      </c>
      <c r="E197" s="2">
        <v>-13.220236929</v>
      </c>
      <c r="F197" s="3">
        <v>-11.6027809334</v>
      </c>
      <c r="G197" t="s">
        <v>7593</v>
      </c>
      <c r="H197" t="s">
        <v>7594</v>
      </c>
      <c r="I197" t="s">
        <v>7595</v>
      </c>
    </row>
    <row r="198" spans="1:9" x14ac:dyDescent="0.2">
      <c r="A198" t="s">
        <v>23</v>
      </c>
      <c r="B198" t="s">
        <v>58</v>
      </c>
      <c r="C198" t="s">
        <v>2121</v>
      </c>
      <c r="D198" t="s">
        <v>2122</v>
      </c>
      <c r="E198" s="2">
        <v>-13.189777234699999</v>
      </c>
      <c r="F198" s="3">
        <v>-11.1168017841</v>
      </c>
      <c r="G198" t="s">
        <v>7596</v>
      </c>
      <c r="H198" t="s">
        <v>7597</v>
      </c>
      <c r="I198" t="s">
        <v>7598</v>
      </c>
    </row>
    <row r="199" spans="1:9" x14ac:dyDescent="0.2">
      <c r="A199" t="s">
        <v>23</v>
      </c>
      <c r="B199" t="s">
        <v>58</v>
      </c>
      <c r="C199" t="s">
        <v>1797</v>
      </c>
      <c r="D199" t="s">
        <v>1798</v>
      </c>
      <c r="E199" s="2">
        <v>-13.1103668318</v>
      </c>
      <c r="F199" s="3">
        <v>-11.495790147099999</v>
      </c>
      <c r="G199" t="s">
        <v>7599</v>
      </c>
      <c r="H199" t="s">
        <v>7600</v>
      </c>
      <c r="I199" t="s">
        <v>7601</v>
      </c>
    </row>
    <row r="200" spans="1:9" x14ac:dyDescent="0.2">
      <c r="A200" t="s">
        <v>23</v>
      </c>
      <c r="B200" t="s">
        <v>58</v>
      </c>
      <c r="C200" t="s">
        <v>1957</v>
      </c>
      <c r="D200" t="s">
        <v>1958</v>
      </c>
      <c r="E200" s="2">
        <v>-12.976010223999999</v>
      </c>
      <c r="F200" s="3">
        <v>-11.3680786119</v>
      </c>
      <c r="G200" t="s">
        <v>7602</v>
      </c>
      <c r="H200" t="s">
        <v>7505</v>
      </c>
      <c r="I200" t="s">
        <v>7506</v>
      </c>
    </row>
    <row r="201" spans="1:9" x14ac:dyDescent="0.2">
      <c r="A201" t="s">
        <v>23</v>
      </c>
      <c r="B201" t="s">
        <v>52</v>
      </c>
      <c r="C201" t="s">
        <v>2039</v>
      </c>
      <c r="D201" t="s">
        <v>2040</v>
      </c>
      <c r="E201" s="2">
        <v>-12.901262196399999</v>
      </c>
      <c r="F201" s="3">
        <v>-11.299875512</v>
      </c>
      <c r="G201" t="s">
        <v>7603</v>
      </c>
      <c r="H201" t="s">
        <v>7604</v>
      </c>
      <c r="I201" t="s">
        <v>7605</v>
      </c>
    </row>
    <row r="202" spans="1:9" x14ac:dyDescent="0.2">
      <c r="A202" t="s">
        <v>23</v>
      </c>
      <c r="B202" t="s">
        <v>58</v>
      </c>
      <c r="C202" t="s">
        <v>1779</v>
      </c>
      <c r="D202" t="s">
        <v>1780</v>
      </c>
      <c r="E202" s="2">
        <v>-12.818637298100001</v>
      </c>
      <c r="F202" s="3">
        <v>-11.2248869317</v>
      </c>
      <c r="G202" t="s">
        <v>7606</v>
      </c>
      <c r="H202" t="s">
        <v>7607</v>
      </c>
      <c r="I202" t="s">
        <v>7608</v>
      </c>
    </row>
    <row r="203" spans="1:9" x14ac:dyDescent="0.2">
      <c r="A203" t="s">
        <v>23</v>
      </c>
      <c r="B203" t="s">
        <v>58</v>
      </c>
      <c r="C203" t="s">
        <v>2295</v>
      </c>
      <c r="D203" t="s">
        <v>2296</v>
      </c>
      <c r="E203" s="2">
        <v>-12.788239535500001</v>
      </c>
      <c r="F203" s="3">
        <v>-11.1987520744</v>
      </c>
      <c r="G203" t="s">
        <v>7609</v>
      </c>
      <c r="H203" t="s">
        <v>7524</v>
      </c>
      <c r="I203" t="s">
        <v>7525</v>
      </c>
    </row>
    <row r="204" spans="1:9" x14ac:dyDescent="0.2">
      <c r="A204" t="s">
        <v>23</v>
      </c>
      <c r="B204" t="s">
        <v>58</v>
      </c>
      <c r="C204" t="s">
        <v>1982</v>
      </c>
      <c r="D204" t="s">
        <v>1983</v>
      </c>
      <c r="E204" s="2">
        <v>-12.788239535500001</v>
      </c>
      <c r="F204" s="3">
        <v>-11.1987520744</v>
      </c>
      <c r="G204" t="s">
        <v>7609</v>
      </c>
      <c r="H204" t="s">
        <v>7610</v>
      </c>
      <c r="I204" t="s">
        <v>7611</v>
      </c>
    </row>
    <row r="205" spans="1:9" x14ac:dyDescent="0.2">
      <c r="A205" t="s">
        <v>23</v>
      </c>
      <c r="B205" t="s">
        <v>58</v>
      </c>
      <c r="C205" t="s">
        <v>2000</v>
      </c>
      <c r="D205" t="s">
        <v>2001</v>
      </c>
      <c r="E205" s="2">
        <v>-12.7682699051</v>
      </c>
      <c r="F205" s="3">
        <v>-11.1805844984</v>
      </c>
      <c r="G205" t="s">
        <v>7612</v>
      </c>
      <c r="H205" t="s">
        <v>7613</v>
      </c>
      <c r="I205" t="s">
        <v>7614</v>
      </c>
    </row>
    <row r="206" spans="1:9" x14ac:dyDescent="0.2">
      <c r="A206" t="s">
        <v>23</v>
      </c>
      <c r="B206" t="s">
        <v>58</v>
      </c>
      <c r="C206" t="s">
        <v>5137</v>
      </c>
      <c r="D206" t="s">
        <v>5136</v>
      </c>
      <c r="E206" s="2">
        <v>-12.6249228775</v>
      </c>
      <c r="F206" s="3">
        <v>-11.051068003099999</v>
      </c>
      <c r="G206" t="s">
        <v>7615</v>
      </c>
      <c r="H206" t="s">
        <v>7616</v>
      </c>
      <c r="I206" t="s">
        <v>7617</v>
      </c>
    </row>
    <row r="207" spans="1:9" x14ac:dyDescent="0.2">
      <c r="A207" t="s">
        <v>23</v>
      </c>
      <c r="B207" t="s">
        <v>58</v>
      </c>
      <c r="C207" t="s">
        <v>1925</v>
      </c>
      <c r="D207" t="s">
        <v>1926</v>
      </c>
      <c r="E207" s="2">
        <v>-12.624599995000001</v>
      </c>
      <c r="F207" s="3">
        <v>-11.051068003099999</v>
      </c>
      <c r="G207" t="s">
        <v>7618</v>
      </c>
      <c r="H207" t="s">
        <v>7619</v>
      </c>
      <c r="I207" t="s">
        <v>7620</v>
      </c>
    </row>
    <row r="208" spans="1:9" x14ac:dyDescent="0.2">
      <c r="A208" t="s">
        <v>23</v>
      </c>
      <c r="B208" t="s">
        <v>58</v>
      </c>
      <c r="C208" t="s">
        <v>1634</v>
      </c>
      <c r="D208" t="s">
        <v>1635</v>
      </c>
      <c r="E208" s="2">
        <v>-12.532666406500001</v>
      </c>
      <c r="F208" s="3">
        <v>-10.965184385800001</v>
      </c>
      <c r="G208" t="s">
        <v>7621</v>
      </c>
      <c r="H208" t="s">
        <v>7622</v>
      </c>
      <c r="I208" t="s">
        <v>7623</v>
      </c>
    </row>
    <row r="209" spans="1:9" x14ac:dyDescent="0.2">
      <c r="A209" t="s">
        <v>23</v>
      </c>
      <c r="B209" t="s">
        <v>52</v>
      </c>
      <c r="C209" t="s">
        <v>2242</v>
      </c>
      <c r="D209" t="s">
        <v>2243</v>
      </c>
      <c r="E209" s="2">
        <v>-12.3618204909</v>
      </c>
      <c r="F209" s="3">
        <v>-10.804517713199999</v>
      </c>
      <c r="G209" t="s">
        <v>7624</v>
      </c>
      <c r="H209" t="s">
        <v>7625</v>
      </c>
      <c r="I209" t="s">
        <v>7626</v>
      </c>
    </row>
    <row r="210" spans="1:9" x14ac:dyDescent="0.2">
      <c r="A210" t="s">
        <v>23</v>
      </c>
      <c r="B210" t="s">
        <v>58</v>
      </c>
      <c r="C210" t="s">
        <v>2078</v>
      </c>
      <c r="D210" t="s">
        <v>2079</v>
      </c>
      <c r="E210" s="2">
        <v>-12.1776434709</v>
      </c>
      <c r="F210" s="3">
        <v>-10.632738142399999</v>
      </c>
      <c r="G210" t="s">
        <v>7627</v>
      </c>
      <c r="H210" t="s">
        <v>7628</v>
      </c>
      <c r="I210" t="s">
        <v>7629</v>
      </c>
    </row>
    <row r="211" spans="1:9" x14ac:dyDescent="0.2">
      <c r="A211" t="s">
        <v>23</v>
      </c>
      <c r="B211" t="s">
        <v>52</v>
      </c>
      <c r="C211" t="s">
        <v>2262</v>
      </c>
      <c r="D211" t="s">
        <v>2263</v>
      </c>
      <c r="E211" s="2">
        <v>-12.1567224866</v>
      </c>
      <c r="F211" s="3">
        <v>-10.6126312062</v>
      </c>
      <c r="G211" t="s">
        <v>7630</v>
      </c>
      <c r="H211" t="s">
        <v>7631</v>
      </c>
      <c r="I211" t="s">
        <v>7632</v>
      </c>
    </row>
    <row r="212" spans="1:9" x14ac:dyDescent="0.2">
      <c r="A212" t="s">
        <v>23</v>
      </c>
      <c r="B212" t="s">
        <v>58</v>
      </c>
      <c r="C212" t="s">
        <v>2237</v>
      </c>
      <c r="D212" t="s">
        <v>2238</v>
      </c>
      <c r="E212" s="2">
        <v>-12.113188490200001</v>
      </c>
      <c r="F212" s="3">
        <v>-10.570720742400001</v>
      </c>
      <c r="G212" t="s">
        <v>7633</v>
      </c>
      <c r="H212" t="s">
        <v>7634</v>
      </c>
      <c r="I212" t="s">
        <v>7635</v>
      </c>
    </row>
    <row r="213" spans="1:9" x14ac:dyDescent="0.2">
      <c r="A213" t="s">
        <v>23</v>
      </c>
      <c r="B213" t="s">
        <v>52</v>
      </c>
      <c r="C213" t="s">
        <v>5058</v>
      </c>
      <c r="D213" t="s">
        <v>5057</v>
      </c>
      <c r="E213" s="2">
        <v>-11.970407981499999</v>
      </c>
      <c r="F213" s="3">
        <v>-10.4422852087</v>
      </c>
      <c r="G213" t="s">
        <v>7636</v>
      </c>
      <c r="H213" t="s">
        <v>7637</v>
      </c>
      <c r="I213" t="s">
        <v>7638</v>
      </c>
    </row>
    <row r="214" spans="1:9" x14ac:dyDescent="0.2">
      <c r="A214" t="s">
        <v>23</v>
      </c>
      <c r="B214" t="s">
        <v>52</v>
      </c>
      <c r="C214" t="s">
        <v>5242</v>
      </c>
      <c r="D214" t="s">
        <v>5241</v>
      </c>
      <c r="E214" s="2">
        <v>-11.9296675722</v>
      </c>
      <c r="F214" s="3">
        <v>-10.4046692337</v>
      </c>
      <c r="G214" t="s">
        <v>5240</v>
      </c>
      <c r="H214" t="s">
        <v>7639</v>
      </c>
      <c r="I214" t="s">
        <v>7640</v>
      </c>
    </row>
    <row r="215" spans="1:9" x14ac:dyDescent="0.2">
      <c r="A215" t="s">
        <v>23</v>
      </c>
      <c r="B215" t="s">
        <v>52</v>
      </c>
      <c r="C215" t="s">
        <v>5239</v>
      </c>
      <c r="D215" t="s">
        <v>5238</v>
      </c>
      <c r="E215" s="2">
        <v>-11.836385036399999</v>
      </c>
      <c r="F215" s="3">
        <v>-10.3175689301</v>
      </c>
      <c r="G215" t="s">
        <v>5237</v>
      </c>
      <c r="H215" t="s">
        <v>7641</v>
      </c>
      <c r="I215" t="s">
        <v>7642</v>
      </c>
    </row>
    <row r="216" spans="1:9" x14ac:dyDescent="0.2">
      <c r="A216" t="s">
        <v>23</v>
      </c>
      <c r="B216" t="s">
        <v>58</v>
      </c>
      <c r="C216" t="s">
        <v>2044</v>
      </c>
      <c r="D216" t="s">
        <v>2045</v>
      </c>
      <c r="E216" s="2">
        <v>-11.8147747484</v>
      </c>
      <c r="F216" s="3">
        <v>-10.2997783192</v>
      </c>
      <c r="G216" t="s">
        <v>7643</v>
      </c>
      <c r="H216" t="s">
        <v>7644</v>
      </c>
      <c r="I216" t="s">
        <v>7645</v>
      </c>
    </row>
    <row r="217" spans="1:9" x14ac:dyDescent="0.2">
      <c r="A217" t="s">
        <v>23</v>
      </c>
      <c r="B217" t="s">
        <v>58</v>
      </c>
      <c r="C217" t="s">
        <v>5087</v>
      </c>
      <c r="D217" t="s">
        <v>5086</v>
      </c>
      <c r="E217" s="2">
        <v>-11.7544033911</v>
      </c>
      <c r="F217" s="3">
        <v>-10.243193337099999</v>
      </c>
      <c r="G217" t="s">
        <v>7646</v>
      </c>
      <c r="H217" t="s">
        <v>7616</v>
      </c>
      <c r="I217" t="s">
        <v>7617</v>
      </c>
    </row>
    <row r="218" spans="1:9" x14ac:dyDescent="0.2">
      <c r="A218" t="s">
        <v>23</v>
      </c>
      <c r="B218" t="s">
        <v>52</v>
      </c>
      <c r="C218" t="s">
        <v>2303</v>
      </c>
      <c r="D218" t="s">
        <v>2304</v>
      </c>
      <c r="E218" s="2">
        <v>-11.694811012400001</v>
      </c>
      <c r="F218" s="3">
        <v>-10.1881014596</v>
      </c>
      <c r="G218" t="s">
        <v>7647</v>
      </c>
      <c r="H218" t="s">
        <v>7648</v>
      </c>
      <c r="I218" t="s">
        <v>7649</v>
      </c>
    </row>
    <row r="219" spans="1:9" x14ac:dyDescent="0.2">
      <c r="A219" t="s">
        <v>23</v>
      </c>
      <c r="B219" t="s">
        <v>52</v>
      </c>
      <c r="C219" t="s">
        <v>5224</v>
      </c>
      <c r="D219" t="s">
        <v>5223</v>
      </c>
      <c r="E219" s="2">
        <v>-11.634436493400001</v>
      </c>
      <c r="F219" s="3">
        <v>-10.1351256627</v>
      </c>
      <c r="G219" t="s">
        <v>5222</v>
      </c>
      <c r="H219" t="s">
        <v>7639</v>
      </c>
      <c r="I219" t="s">
        <v>7640</v>
      </c>
    </row>
    <row r="220" spans="1:9" x14ac:dyDescent="0.2">
      <c r="A220" t="s">
        <v>23</v>
      </c>
      <c r="B220" t="s">
        <v>58</v>
      </c>
      <c r="C220" t="s">
        <v>2132</v>
      </c>
      <c r="D220" t="s">
        <v>2133</v>
      </c>
      <c r="E220" s="2">
        <v>-11.5846121572</v>
      </c>
      <c r="F220" s="3">
        <v>-10.088225879499999</v>
      </c>
      <c r="G220" t="s">
        <v>7650</v>
      </c>
      <c r="H220" t="s">
        <v>7651</v>
      </c>
      <c r="I220" t="s">
        <v>7652</v>
      </c>
    </row>
    <row r="221" spans="1:9" x14ac:dyDescent="0.2">
      <c r="A221" t="s">
        <v>23</v>
      </c>
      <c r="B221" t="s">
        <v>52</v>
      </c>
      <c r="C221" t="s">
        <v>2174</v>
      </c>
      <c r="D221" t="s">
        <v>2175</v>
      </c>
      <c r="E221" s="2">
        <v>-11.238562289800001</v>
      </c>
      <c r="F221" s="3">
        <v>-9.7628097696000005</v>
      </c>
      <c r="G221" t="s">
        <v>7653</v>
      </c>
      <c r="H221" t="s">
        <v>7654</v>
      </c>
      <c r="I221" t="s">
        <v>7655</v>
      </c>
    </row>
    <row r="222" spans="1:9" x14ac:dyDescent="0.2">
      <c r="A222" t="s">
        <v>23</v>
      </c>
      <c r="B222" t="s">
        <v>58</v>
      </c>
      <c r="C222" t="s">
        <v>2019</v>
      </c>
      <c r="D222" t="s">
        <v>2020</v>
      </c>
      <c r="E222" s="2">
        <v>-11.143567454199999</v>
      </c>
      <c r="F222" s="3">
        <v>-9.6726519950000007</v>
      </c>
      <c r="G222" t="s">
        <v>7656</v>
      </c>
      <c r="H222" t="s">
        <v>7657</v>
      </c>
      <c r="I222" t="s">
        <v>7658</v>
      </c>
    </row>
    <row r="223" spans="1:9" x14ac:dyDescent="0.2">
      <c r="A223" t="s">
        <v>23</v>
      </c>
      <c r="B223" t="s">
        <v>52</v>
      </c>
      <c r="C223" t="s">
        <v>5190</v>
      </c>
      <c r="D223" t="s">
        <v>5189</v>
      </c>
      <c r="E223" s="2">
        <v>-11.0908752694</v>
      </c>
      <c r="F223" s="3">
        <v>-9.6254227059000002</v>
      </c>
      <c r="G223" t="s">
        <v>7659</v>
      </c>
      <c r="H223" t="s">
        <v>7660</v>
      </c>
      <c r="I223" t="s">
        <v>7661</v>
      </c>
    </row>
    <row r="224" spans="1:9" x14ac:dyDescent="0.2">
      <c r="A224" t="s">
        <v>23</v>
      </c>
      <c r="B224" t="s">
        <v>52</v>
      </c>
      <c r="C224" t="s">
        <v>1822</v>
      </c>
      <c r="D224" t="s">
        <v>1823</v>
      </c>
      <c r="E224" s="2">
        <v>-10.946674318299999</v>
      </c>
      <c r="F224" s="3">
        <v>-9.4872864775999997</v>
      </c>
      <c r="G224" t="s">
        <v>7662</v>
      </c>
      <c r="H224" t="s">
        <v>7663</v>
      </c>
      <c r="I224" t="s">
        <v>7664</v>
      </c>
    </row>
    <row r="225" spans="1:9" x14ac:dyDescent="0.2">
      <c r="A225" t="s">
        <v>23</v>
      </c>
      <c r="B225" t="s">
        <v>58</v>
      </c>
      <c r="C225" t="s">
        <v>2287</v>
      </c>
      <c r="D225" t="s">
        <v>2288</v>
      </c>
      <c r="E225" s="2">
        <v>-10.8729107867</v>
      </c>
      <c r="F225" s="3">
        <v>-9.4181820886000001</v>
      </c>
      <c r="G225" t="s">
        <v>7665</v>
      </c>
      <c r="H225" t="s">
        <v>7666</v>
      </c>
      <c r="I225" t="s">
        <v>7667</v>
      </c>
    </row>
    <row r="226" spans="1:9" x14ac:dyDescent="0.2">
      <c r="A226" t="s">
        <v>23</v>
      </c>
      <c r="B226" t="s">
        <v>58</v>
      </c>
      <c r="C226" t="s">
        <v>1647</v>
      </c>
      <c r="D226" t="s">
        <v>1648</v>
      </c>
      <c r="E226" s="2">
        <v>-10.846107890700001</v>
      </c>
      <c r="F226" s="3">
        <v>-9.3940192887999991</v>
      </c>
      <c r="G226" t="s">
        <v>7668</v>
      </c>
      <c r="H226" t="s">
        <v>7607</v>
      </c>
      <c r="I226" t="s">
        <v>7608</v>
      </c>
    </row>
    <row r="227" spans="1:9" x14ac:dyDescent="0.2">
      <c r="A227" t="s">
        <v>23</v>
      </c>
      <c r="B227" t="s">
        <v>58</v>
      </c>
      <c r="C227" t="s">
        <v>1683</v>
      </c>
      <c r="D227" t="s">
        <v>1684</v>
      </c>
      <c r="E227" s="2">
        <v>-10.7211034115</v>
      </c>
      <c r="F227" s="3">
        <v>-9.2819797866999991</v>
      </c>
      <c r="G227" t="s">
        <v>7669</v>
      </c>
      <c r="H227" t="s">
        <v>7622</v>
      </c>
      <c r="I227" t="s">
        <v>7623</v>
      </c>
    </row>
    <row r="228" spans="1:9" x14ac:dyDescent="0.2">
      <c r="A228" t="s">
        <v>23</v>
      </c>
      <c r="B228" t="s">
        <v>58</v>
      </c>
      <c r="C228" t="s">
        <v>1954</v>
      </c>
      <c r="D228" t="s">
        <v>1955</v>
      </c>
      <c r="E228" s="2">
        <v>-10.614554993</v>
      </c>
      <c r="F228" s="3">
        <v>-9.1842819259000006</v>
      </c>
      <c r="G228" t="s">
        <v>7670</v>
      </c>
      <c r="H228" t="s">
        <v>7671</v>
      </c>
      <c r="I228" t="s">
        <v>7672</v>
      </c>
    </row>
    <row r="229" spans="1:9" x14ac:dyDescent="0.2">
      <c r="A229" t="s">
        <v>23</v>
      </c>
      <c r="B229" t="s">
        <v>52</v>
      </c>
      <c r="C229" t="s">
        <v>2049</v>
      </c>
      <c r="D229" t="s">
        <v>2050</v>
      </c>
      <c r="E229" s="2">
        <v>-10.554928842200001</v>
      </c>
      <c r="F229" s="3">
        <v>-9.1296334168000008</v>
      </c>
      <c r="G229" t="s">
        <v>7673</v>
      </c>
      <c r="H229" t="s">
        <v>7674</v>
      </c>
      <c r="I229" t="s">
        <v>7675</v>
      </c>
    </row>
    <row r="230" spans="1:9" x14ac:dyDescent="0.2">
      <c r="A230" t="s">
        <v>23</v>
      </c>
      <c r="B230" t="s">
        <v>58</v>
      </c>
      <c r="C230" t="s">
        <v>1845</v>
      </c>
      <c r="D230" t="s">
        <v>1846</v>
      </c>
      <c r="E230" s="2">
        <v>-10.4774624848</v>
      </c>
      <c r="F230" s="3">
        <v>-9.0583099408999992</v>
      </c>
      <c r="G230" t="s">
        <v>7676</v>
      </c>
      <c r="H230" t="s">
        <v>7677</v>
      </c>
      <c r="I230" t="s">
        <v>7678</v>
      </c>
    </row>
    <row r="231" spans="1:9" x14ac:dyDescent="0.2">
      <c r="A231" t="s">
        <v>23</v>
      </c>
      <c r="B231" t="s">
        <v>58</v>
      </c>
      <c r="C231" t="s">
        <v>5009</v>
      </c>
      <c r="D231" t="s">
        <v>5008</v>
      </c>
      <c r="E231" s="2">
        <v>-10.441976023100001</v>
      </c>
      <c r="F231" s="3">
        <v>-9.0240416973999995</v>
      </c>
      <c r="G231" t="s">
        <v>7679</v>
      </c>
      <c r="H231" t="s">
        <v>7680</v>
      </c>
      <c r="I231" t="s">
        <v>7681</v>
      </c>
    </row>
    <row r="232" spans="1:9" x14ac:dyDescent="0.2">
      <c r="A232" t="s">
        <v>23</v>
      </c>
      <c r="B232" t="s">
        <v>58</v>
      </c>
      <c r="C232" t="s">
        <v>2062</v>
      </c>
      <c r="D232" t="s">
        <v>2063</v>
      </c>
      <c r="E232" s="2">
        <v>-10.4153730346</v>
      </c>
      <c r="F232" s="3">
        <v>-8.5381921778999992</v>
      </c>
      <c r="G232" t="s">
        <v>7682</v>
      </c>
      <c r="H232" t="s">
        <v>7683</v>
      </c>
      <c r="I232" t="s">
        <v>7684</v>
      </c>
    </row>
    <row r="233" spans="1:9" x14ac:dyDescent="0.2">
      <c r="A233" t="s">
        <v>23</v>
      </c>
      <c r="B233" t="s">
        <v>52</v>
      </c>
      <c r="C233" t="s">
        <v>1992</v>
      </c>
      <c r="D233" t="s">
        <v>1993</v>
      </c>
      <c r="E233" s="2">
        <v>-10.2284297761</v>
      </c>
      <c r="F233" s="3">
        <v>-8.8213083197</v>
      </c>
      <c r="G233" t="s">
        <v>7685</v>
      </c>
      <c r="H233" t="s">
        <v>7686</v>
      </c>
      <c r="I233" t="s">
        <v>7687</v>
      </c>
    </row>
    <row r="234" spans="1:9" x14ac:dyDescent="0.2">
      <c r="A234" t="s">
        <v>23</v>
      </c>
      <c r="B234" t="s">
        <v>58</v>
      </c>
      <c r="C234" t="s">
        <v>2088</v>
      </c>
      <c r="D234" t="s">
        <v>2089</v>
      </c>
      <c r="E234" s="2">
        <v>-10.2005451476</v>
      </c>
      <c r="F234" s="3">
        <v>-8.7957904243999998</v>
      </c>
      <c r="G234" t="s">
        <v>7688</v>
      </c>
      <c r="H234" t="s">
        <v>7689</v>
      </c>
      <c r="I234" t="s">
        <v>7690</v>
      </c>
    </row>
    <row r="235" spans="1:9" x14ac:dyDescent="0.2">
      <c r="A235" t="s">
        <v>23</v>
      </c>
      <c r="B235" t="s">
        <v>58</v>
      </c>
      <c r="C235" t="s">
        <v>3717</v>
      </c>
      <c r="D235" t="s">
        <v>3716</v>
      </c>
      <c r="E235" s="2">
        <v>-9.9424009832000007</v>
      </c>
      <c r="F235" s="3">
        <v>-8.0972797071000002</v>
      </c>
      <c r="G235" t="s">
        <v>7691</v>
      </c>
      <c r="H235" t="s">
        <v>7692</v>
      </c>
      <c r="I235" t="s">
        <v>7693</v>
      </c>
    </row>
    <row r="236" spans="1:9" x14ac:dyDescent="0.2">
      <c r="A236" t="s">
        <v>23</v>
      </c>
      <c r="B236" t="s">
        <v>58</v>
      </c>
      <c r="C236" t="s">
        <v>1917</v>
      </c>
      <c r="D236" t="s">
        <v>1918</v>
      </c>
      <c r="E236" s="2">
        <v>-9.8653760391999992</v>
      </c>
      <c r="F236" s="3">
        <v>-8.4819229955999997</v>
      </c>
      <c r="G236" t="s">
        <v>7694</v>
      </c>
      <c r="H236" t="s">
        <v>7695</v>
      </c>
      <c r="I236" t="s">
        <v>7696</v>
      </c>
    </row>
    <row r="237" spans="1:9" x14ac:dyDescent="0.2">
      <c r="A237" t="s">
        <v>23</v>
      </c>
      <c r="B237" t="s">
        <v>58</v>
      </c>
      <c r="C237" t="s">
        <v>1896</v>
      </c>
      <c r="D237" t="s">
        <v>1897</v>
      </c>
      <c r="E237" s="2">
        <v>-9.7153350837999994</v>
      </c>
      <c r="F237" s="3">
        <v>-7.8830352401999999</v>
      </c>
      <c r="G237" t="s">
        <v>7697</v>
      </c>
      <c r="H237" t="s">
        <v>7698</v>
      </c>
      <c r="I237" t="s">
        <v>7699</v>
      </c>
    </row>
    <row r="238" spans="1:9" x14ac:dyDescent="0.2">
      <c r="A238" t="s">
        <v>23</v>
      </c>
      <c r="B238" t="s">
        <v>58</v>
      </c>
      <c r="C238" t="s">
        <v>1218</v>
      </c>
      <c r="D238" t="s">
        <v>1219</v>
      </c>
      <c r="E238" s="2">
        <v>-9.6832462648999993</v>
      </c>
      <c r="F238" s="3">
        <v>-8.3086907306000004</v>
      </c>
      <c r="G238" t="s">
        <v>7700</v>
      </c>
      <c r="H238" t="s">
        <v>7701</v>
      </c>
      <c r="I238" t="s">
        <v>7702</v>
      </c>
    </row>
    <row r="239" spans="1:9" x14ac:dyDescent="0.2">
      <c r="A239" t="s">
        <v>23</v>
      </c>
      <c r="B239" t="s">
        <v>58</v>
      </c>
      <c r="C239" t="s">
        <v>1909</v>
      </c>
      <c r="D239" t="s">
        <v>1910</v>
      </c>
      <c r="E239" s="2">
        <v>-9.5082774651000008</v>
      </c>
      <c r="F239" s="3">
        <v>-8.1456657818</v>
      </c>
      <c r="G239" t="s">
        <v>7703</v>
      </c>
      <c r="H239" t="s">
        <v>7704</v>
      </c>
      <c r="I239" t="s">
        <v>7705</v>
      </c>
    </row>
    <row r="240" spans="1:9" x14ac:dyDescent="0.2">
      <c r="A240" t="s">
        <v>23</v>
      </c>
      <c r="B240" t="s">
        <v>58</v>
      </c>
      <c r="C240" t="s">
        <v>3712</v>
      </c>
      <c r="D240" t="s">
        <v>3711</v>
      </c>
      <c r="E240" s="2">
        <v>-9.3745215727000009</v>
      </c>
      <c r="F240" s="3">
        <v>-8.0224900590000008</v>
      </c>
      <c r="G240" t="s">
        <v>7706</v>
      </c>
      <c r="H240" t="s">
        <v>7707</v>
      </c>
      <c r="I240" t="s">
        <v>7708</v>
      </c>
    </row>
    <row r="241" spans="1:9" x14ac:dyDescent="0.2">
      <c r="A241" t="s">
        <v>23</v>
      </c>
      <c r="B241" t="s">
        <v>58</v>
      </c>
      <c r="C241" t="s">
        <v>1933</v>
      </c>
      <c r="D241" t="s">
        <v>1934</v>
      </c>
      <c r="E241" s="2">
        <v>-9.3518652434000007</v>
      </c>
      <c r="F241" s="3">
        <v>-8.0019191813999999</v>
      </c>
      <c r="G241" t="s">
        <v>7709</v>
      </c>
      <c r="H241" t="s">
        <v>7710</v>
      </c>
      <c r="I241" t="s">
        <v>7711</v>
      </c>
    </row>
    <row r="242" spans="1:9" x14ac:dyDescent="0.2">
      <c r="A242" t="s">
        <v>23</v>
      </c>
      <c r="B242" t="s">
        <v>58</v>
      </c>
      <c r="C242" t="s">
        <v>2277</v>
      </c>
      <c r="D242" t="s">
        <v>2278</v>
      </c>
      <c r="E242" s="2">
        <v>-9.3350686666999998</v>
      </c>
      <c r="F242" s="3">
        <v>-7.5243339719</v>
      </c>
      <c r="G242" t="s">
        <v>7712</v>
      </c>
      <c r="H242" t="s">
        <v>7713</v>
      </c>
      <c r="I242" t="s">
        <v>7714</v>
      </c>
    </row>
    <row r="243" spans="1:9" x14ac:dyDescent="0.2">
      <c r="A243" t="s">
        <v>23</v>
      </c>
      <c r="B243" t="s">
        <v>52</v>
      </c>
      <c r="C243" t="s">
        <v>2267</v>
      </c>
      <c r="D243" t="s">
        <v>2268</v>
      </c>
      <c r="E243" s="2">
        <v>-9.3032462668000004</v>
      </c>
      <c r="F243" s="3">
        <v>-7.9574413038999996</v>
      </c>
      <c r="G243" t="s">
        <v>7715</v>
      </c>
      <c r="H243" t="s">
        <v>7716</v>
      </c>
      <c r="I243" t="s">
        <v>7717</v>
      </c>
    </row>
    <row r="244" spans="1:9" x14ac:dyDescent="0.2">
      <c r="A244" t="s">
        <v>23</v>
      </c>
      <c r="B244" t="s">
        <v>58</v>
      </c>
      <c r="C244" t="s">
        <v>2161</v>
      </c>
      <c r="D244" t="s">
        <v>2162</v>
      </c>
      <c r="E244" s="2">
        <v>-9.2796254080999994</v>
      </c>
      <c r="F244" s="3">
        <v>-7.9358762808999996</v>
      </c>
      <c r="G244" t="s">
        <v>7718</v>
      </c>
      <c r="H244" t="s">
        <v>7719</v>
      </c>
      <c r="I244" t="s">
        <v>7720</v>
      </c>
    </row>
    <row r="245" spans="1:9" x14ac:dyDescent="0.2">
      <c r="A245" t="s">
        <v>23</v>
      </c>
      <c r="B245" t="s">
        <v>58</v>
      </c>
      <c r="C245" t="s">
        <v>2189</v>
      </c>
      <c r="D245" t="s">
        <v>2190</v>
      </c>
      <c r="E245" s="2">
        <v>-9.2692747671000006</v>
      </c>
      <c r="F245" s="3">
        <v>-7.4615352185999999</v>
      </c>
      <c r="G245" t="s">
        <v>7721</v>
      </c>
      <c r="H245" t="s">
        <v>7722</v>
      </c>
      <c r="I245" t="s">
        <v>7723</v>
      </c>
    </row>
    <row r="246" spans="1:9" x14ac:dyDescent="0.2">
      <c r="A246" t="s">
        <v>23</v>
      </c>
      <c r="B246" t="s">
        <v>52</v>
      </c>
      <c r="C246" t="s">
        <v>2153</v>
      </c>
      <c r="D246" t="s">
        <v>2154</v>
      </c>
      <c r="E246" s="2">
        <v>-9.2125880068000008</v>
      </c>
      <c r="F246" s="3">
        <v>-7.8733591302999999</v>
      </c>
      <c r="G246" t="s">
        <v>7724</v>
      </c>
      <c r="H246" t="s">
        <v>7725</v>
      </c>
      <c r="I246" t="s">
        <v>7726</v>
      </c>
    </row>
    <row r="247" spans="1:9" x14ac:dyDescent="0.2">
      <c r="A247" t="s">
        <v>23</v>
      </c>
      <c r="B247" t="s">
        <v>52</v>
      </c>
      <c r="C247" t="s">
        <v>2308</v>
      </c>
      <c r="D247" t="s">
        <v>2309</v>
      </c>
      <c r="E247" s="2">
        <v>-9.1849673991999996</v>
      </c>
      <c r="F247" s="3">
        <v>-7.8473280256000004</v>
      </c>
      <c r="G247" t="s">
        <v>7727</v>
      </c>
      <c r="H247" t="s">
        <v>7728</v>
      </c>
      <c r="I247" t="s">
        <v>7729</v>
      </c>
    </row>
    <row r="248" spans="1:9" x14ac:dyDescent="0.2">
      <c r="A248" t="s">
        <v>23</v>
      </c>
      <c r="B248" t="s">
        <v>58</v>
      </c>
      <c r="C248" t="s">
        <v>1987</v>
      </c>
      <c r="D248" t="s">
        <v>1988</v>
      </c>
      <c r="E248" s="2">
        <v>-9.1445081586000008</v>
      </c>
      <c r="F248" s="3">
        <v>-7.8088864168000001</v>
      </c>
      <c r="G248" t="s">
        <v>7730</v>
      </c>
      <c r="H248" t="s">
        <v>7731</v>
      </c>
      <c r="I248" t="s">
        <v>7732</v>
      </c>
    </row>
    <row r="249" spans="1:9" x14ac:dyDescent="0.2">
      <c r="A249" t="s">
        <v>23</v>
      </c>
      <c r="B249" t="s">
        <v>58</v>
      </c>
      <c r="C249" t="s">
        <v>2215</v>
      </c>
      <c r="D249" t="s">
        <v>2216</v>
      </c>
      <c r="E249" s="2">
        <v>-9.0132663240999999</v>
      </c>
      <c r="F249" s="3">
        <v>-7.2202002822000004</v>
      </c>
      <c r="G249" t="s">
        <v>7733</v>
      </c>
      <c r="H249" t="s">
        <v>7734</v>
      </c>
      <c r="I249" t="s">
        <v>7735</v>
      </c>
    </row>
    <row r="250" spans="1:9" x14ac:dyDescent="0.2">
      <c r="A250" t="s">
        <v>23</v>
      </c>
      <c r="B250" t="s">
        <v>58</v>
      </c>
      <c r="C250" t="s">
        <v>2220</v>
      </c>
      <c r="D250" t="s">
        <v>2221</v>
      </c>
      <c r="E250" s="2">
        <v>-8.9211169466999998</v>
      </c>
      <c r="F250" s="3">
        <v>-7.1323579929000003</v>
      </c>
      <c r="G250" t="s">
        <v>7736</v>
      </c>
      <c r="H250" t="s">
        <v>7734</v>
      </c>
      <c r="I250" t="s">
        <v>7735</v>
      </c>
    </row>
    <row r="251" spans="1:9" x14ac:dyDescent="0.2">
      <c r="A251" t="s">
        <v>23</v>
      </c>
      <c r="B251" t="s">
        <v>58</v>
      </c>
      <c r="C251" t="s">
        <v>1720</v>
      </c>
      <c r="D251" t="s">
        <v>1721</v>
      </c>
      <c r="E251" s="2">
        <v>-8.8102921500000004</v>
      </c>
      <c r="F251" s="3">
        <v>-7.4996058083000001</v>
      </c>
      <c r="G251" t="s">
        <v>1722</v>
      </c>
      <c r="H251" t="s">
        <v>7737</v>
      </c>
      <c r="I251" t="s">
        <v>7738</v>
      </c>
    </row>
    <row r="252" spans="1:9" x14ac:dyDescent="0.2">
      <c r="A252" t="s">
        <v>23</v>
      </c>
      <c r="B252" t="s">
        <v>58</v>
      </c>
      <c r="C252" t="s">
        <v>2194</v>
      </c>
      <c r="D252" t="s">
        <v>2195</v>
      </c>
      <c r="E252" s="2">
        <v>-8.7915977430000005</v>
      </c>
      <c r="F252" s="3">
        <v>-7.4823345412000002</v>
      </c>
      <c r="G252" t="s">
        <v>7739</v>
      </c>
      <c r="H252" t="s">
        <v>7740</v>
      </c>
      <c r="I252" t="s">
        <v>7741</v>
      </c>
    </row>
    <row r="253" spans="1:9" x14ac:dyDescent="0.2">
      <c r="A253" t="s">
        <v>23</v>
      </c>
      <c r="B253" t="s">
        <v>52</v>
      </c>
      <c r="C253" t="s">
        <v>2232</v>
      </c>
      <c r="D253" t="s">
        <v>2233</v>
      </c>
      <c r="E253" s="2">
        <v>-8.7575504635999994</v>
      </c>
      <c r="F253" s="3">
        <v>-7.4520596588999997</v>
      </c>
      <c r="G253" t="s">
        <v>7742</v>
      </c>
      <c r="H253" t="s">
        <v>7743</v>
      </c>
      <c r="I253" t="s">
        <v>7744</v>
      </c>
    </row>
    <row r="254" spans="1:9" x14ac:dyDescent="0.2">
      <c r="A254" t="s">
        <v>23</v>
      </c>
      <c r="B254" t="s">
        <v>58</v>
      </c>
      <c r="C254" t="s">
        <v>2143</v>
      </c>
      <c r="D254" t="s">
        <v>2144</v>
      </c>
      <c r="E254" s="2">
        <v>-8.6022536003999992</v>
      </c>
      <c r="F254" s="3">
        <v>-6.8303081456000001</v>
      </c>
      <c r="G254" t="s">
        <v>7745</v>
      </c>
      <c r="H254" t="s">
        <v>7746</v>
      </c>
      <c r="I254" t="s">
        <v>7747</v>
      </c>
    </row>
    <row r="255" spans="1:9" x14ac:dyDescent="0.2">
      <c r="A255" t="s">
        <v>23</v>
      </c>
      <c r="B255" t="s">
        <v>58</v>
      </c>
      <c r="C255" t="s">
        <v>5001</v>
      </c>
      <c r="D255" t="s">
        <v>5000</v>
      </c>
      <c r="E255" s="2">
        <v>-8.3384375748000004</v>
      </c>
      <c r="F255" s="3">
        <v>-7.0672391148000004</v>
      </c>
      <c r="G255" t="s">
        <v>7748</v>
      </c>
      <c r="H255" t="s">
        <v>7749</v>
      </c>
      <c r="I255" t="s">
        <v>7750</v>
      </c>
    </row>
    <row r="256" spans="1:9" x14ac:dyDescent="0.2">
      <c r="A256" t="s">
        <v>23</v>
      </c>
      <c r="B256" t="s">
        <v>58</v>
      </c>
      <c r="C256" t="s">
        <v>2210</v>
      </c>
      <c r="D256" t="s">
        <v>2211</v>
      </c>
      <c r="E256" s="2">
        <v>-7.8431161711000001</v>
      </c>
      <c r="F256" s="3">
        <v>-6.6152387605999996</v>
      </c>
      <c r="G256" t="s">
        <v>5053</v>
      </c>
      <c r="H256" t="s">
        <v>7719</v>
      </c>
      <c r="I256" t="s">
        <v>7720</v>
      </c>
    </row>
    <row r="257" spans="1:9" x14ac:dyDescent="0.2">
      <c r="A257" t="s">
        <v>24</v>
      </c>
      <c r="B257" t="s">
        <v>10</v>
      </c>
      <c r="C257" t="s">
        <v>807</v>
      </c>
      <c r="D257" t="s">
        <v>808</v>
      </c>
      <c r="E257" s="2">
        <v>-32.389900426899999</v>
      </c>
      <c r="F257" s="3">
        <v>-28.5953891441</v>
      </c>
      <c r="G257" t="s">
        <v>7751</v>
      </c>
      <c r="H257" t="s">
        <v>7752</v>
      </c>
      <c r="I257" t="s">
        <v>7753</v>
      </c>
    </row>
    <row r="258" spans="1:9" x14ac:dyDescent="0.2">
      <c r="A258" t="s">
        <v>30</v>
      </c>
      <c r="B258" t="s">
        <v>10</v>
      </c>
      <c r="C258" t="s">
        <v>807</v>
      </c>
      <c r="D258" t="s">
        <v>808</v>
      </c>
      <c r="E258" s="2">
        <v>-32.389900426899999</v>
      </c>
      <c r="F258" s="3">
        <v>-28.5953891441</v>
      </c>
      <c r="G258" t="s">
        <v>7751</v>
      </c>
      <c r="H258" t="s">
        <v>7752</v>
      </c>
      <c r="I258" t="s">
        <v>7753</v>
      </c>
    </row>
    <row r="259" spans="1:9" x14ac:dyDescent="0.2">
      <c r="A259" t="s">
        <v>38</v>
      </c>
      <c r="B259" t="s">
        <v>10</v>
      </c>
      <c r="C259" t="s">
        <v>11</v>
      </c>
      <c r="D259" t="s">
        <v>12</v>
      </c>
      <c r="E259" s="2">
        <v>-31.435676769099999</v>
      </c>
      <c r="F259" s="3">
        <v>-27.8630142359</v>
      </c>
      <c r="G259" t="s">
        <v>7754</v>
      </c>
      <c r="H259" t="s">
        <v>7755</v>
      </c>
      <c r="I259" t="s">
        <v>7756</v>
      </c>
    </row>
    <row r="260" spans="1:9" x14ac:dyDescent="0.2">
      <c r="A260" t="s">
        <v>44</v>
      </c>
      <c r="B260" t="s">
        <v>10</v>
      </c>
      <c r="C260" t="s">
        <v>11</v>
      </c>
      <c r="D260" t="s">
        <v>12</v>
      </c>
      <c r="E260" s="2">
        <v>-31.435676769099999</v>
      </c>
      <c r="F260" s="3">
        <v>-27.8630142359</v>
      </c>
      <c r="G260" t="s">
        <v>7754</v>
      </c>
      <c r="H260" t="s">
        <v>7755</v>
      </c>
      <c r="I260" t="s">
        <v>7756</v>
      </c>
    </row>
    <row r="261" spans="1:9" x14ac:dyDescent="0.2">
      <c r="A261" t="s">
        <v>151</v>
      </c>
      <c r="B261" t="s">
        <v>52</v>
      </c>
      <c r="C261" t="s">
        <v>399</v>
      </c>
      <c r="D261" t="s">
        <v>400</v>
      </c>
      <c r="E261" s="2">
        <v>-28.413384690000001</v>
      </c>
      <c r="F261" s="3">
        <v>-24.618873407199999</v>
      </c>
      <c r="G261" t="s">
        <v>7757</v>
      </c>
      <c r="H261" t="s">
        <v>7758</v>
      </c>
      <c r="I261" t="s">
        <v>7759</v>
      </c>
    </row>
    <row r="262" spans="1:9" x14ac:dyDescent="0.2">
      <c r="A262" t="s">
        <v>157</v>
      </c>
      <c r="B262" t="s">
        <v>52</v>
      </c>
      <c r="C262" t="s">
        <v>399</v>
      </c>
      <c r="D262" t="s">
        <v>400</v>
      </c>
      <c r="E262" s="2">
        <v>-28.413384690000001</v>
      </c>
      <c r="F262" s="3">
        <v>-24.618873407199999</v>
      </c>
      <c r="G262" t="s">
        <v>7757</v>
      </c>
      <c r="H262" t="s">
        <v>7758</v>
      </c>
      <c r="I262" t="s">
        <v>7759</v>
      </c>
    </row>
    <row r="263" spans="1:9" x14ac:dyDescent="0.2">
      <c r="A263" t="s">
        <v>157</v>
      </c>
      <c r="B263" t="s">
        <v>52</v>
      </c>
      <c r="C263" t="s">
        <v>407</v>
      </c>
      <c r="D263" t="s">
        <v>408</v>
      </c>
      <c r="E263" s="2">
        <v>-25.719682214799999</v>
      </c>
      <c r="F263" s="3">
        <v>-22.147019681700002</v>
      </c>
      <c r="G263" t="s">
        <v>7760</v>
      </c>
      <c r="H263" t="s">
        <v>7761</v>
      </c>
      <c r="I263" t="s">
        <v>7762</v>
      </c>
    </row>
    <row r="264" spans="1:9" x14ac:dyDescent="0.2">
      <c r="A264" t="s">
        <v>157</v>
      </c>
      <c r="B264" t="s">
        <v>52</v>
      </c>
      <c r="C264" t="s">
        <v>4025</v>
      </c>
      <c r="D264" t="s">
        <v>4024</v>
      </c>
      <c r="E264" s="2">
        <v>-13.7871108955</v>
      </c>
      <c r="F264" s="3">
        <v>-11.673840850099999</v>
      </c>
      <c r="G264" t="s">
        <v>7763</v>
      </c>
      <c r="H264" t="s">
        <v>7764</v>
      </c>
      <c r="I264" t="s">
        <v>7765</v>
      </c>
    </row>
    <row r="265" spans="1:9" x14ac:dyDescent="0.2">
      <c r="A265" t="s">
        <v>250</v>
      </c>
      <c r="B265" t="s">
        <v>58</v>
      </c>
      <c r="C265" t="s">
        <v>1153</v>
      </c>
      <c r="D265" t="s">
        <v>1154</v>
      </c>
      <c r="E265" s="2">
        <v>-26.4720353859</v>
      </c>
      <c r="F265" s="3">
        <v>-23.455675353499998</v>
      </c>
      <c r="G265" t="s">
        <v>7766</v>
      </c>
      <c r="H265" t="s">
        <v>7767</v>
      </c>
      <c r="I265" t="s">
        <v>7768</v>
      </c>
    </row>
    <row r="266" spans="1:9" x14ac:dyDescent="0.2">
      <c r="A266" t="s">
        <v>256</v>
      </c>
      <c r="B266" t="s">
        <v>58</v>
      </c>
      <c r="C266" t="s">
        <v>1153</v>
      </c>
      <c r="D266" t="s">
        <v>1154</v>
      </c>
      <c r="E266" s="2">
        <v>-26.4720353859</v>
      </c>
      <c r="F266" s="3">
        <v>-23.455675353499998</v>
      </c>
      <c r="G266" t="s">
        <v>7766</v>
      </c>
      <c r="H266" t="s">
        <v>7769</v>
      </c>
      <c r="I266" t="s">
        <v>7770</v>
      </c>
    </row>
    <row r="267" spans="1:9" x14ac:dyDescent="0.2">
      <c r="A267" t="s">
        <v>256</v>
      </c>
      <c r="B267" t="s">
        <v>58</v>
      </c>
      <c r="C267" t="s">
        <v>1206</v>
      </c>
      <c r="D267" t="s">
        <v>1207</v>
      </c>
      <c r="E267" s="2">
        <v>-23.965496819399998</v>
      </c>
      <c r="F267" s="3">
        <v>-21.413603257599998</v>
      </c>
      <c r="G267" t="s">
        <v>7771</v>
      </c>
      <c r="H267" t="s">
        <v>7772</v>
      </c>
      <c r="I267" t="s">
        <v>7773</v>
      </c>
    </row>
    <row r="268" spans="1:9" x14ac:dyDescent="0.2">
      <c r="A268" t="s">
        <v>256</v>
      </c>
      <c r="B268" t="s">
        <v>58</v>
      </c>
      <c r="C268" t="s">
        <v>1161</v>
      </c>
      <c r="D268" t="s">
        <v>1162</v>
      </c>
      <c r="E268" s="2">
        <v>-23.36534382</v>
      </c>
      <c r="F268" s="3">
        <v>-20.9066246392</v>
      </c>
      <c r="G268" t="s">
        <v>7774</v>
      </c>
      <c r="H268" t="s">
        <v>7775</v>
      </c>
      <c r="I268" t="s">
        <v>7776</v>
      </c>
    </row>
    <row r="269" spans="1:9" x14ac:dyDescent="0.2">
      <c r="A269" t="s">
        <v>256</v>
      </c>
      <c r="B269" t="s">
        <v>52</v>
      </c>
      <c r="C269" t="s">
        <v>1166</v>
      </c>
      <c r="D269" t="s">
        <v>1167</v>
      </c>
      <c r="E269" s="2">
        <v>-23.0858840416</v>
      </c>
      <c r="F269" s="3">
        <v>-20.646760416799999</v>
      </c>
      <c r="G269" t="s">
        <v>7777</v>
      </c>
      <c r="H269" t="s">
        <v>7778</v>
      </c>
      <c r="I269" t="s">
        <v>7779</v>
      </c>
    </row>
    <row r="270" spans="1:9" x14ac:dyDescent="0.2">
      <c r="A270" t="s">
        <v>256</v>
      </c>
      <c r="B270" t="s">
        <v>58</v>
      </c>
      <c r="C270" t="s">
        <v>1192</v>
      </c>
      <c r="D270" t="s">
        <v>1193</v>
      </c>
      <c r="E270" s="2">
        <v>-22.746750464200002</v>
      </c>
      <c r="F270" s="3">
        <v>-20.326376275400001</v>
      </c>
      <c r="G270" t="s">
        <v>7780</v>
      </c>
      <c r="H270" t="s">
        <v>7781</v>
      </c>
      <c r="I270" t="s">
        <v>7782</v>
      </c>
    </row>
    <row r="271" spans="1:9" x14ac:dyDescent="0.2">
      <c r="A271" t="s">
        <v>256</v>
      </c>
      <c r="B271" t="s">
        <v>58</v>
      </c>
      <c r="C271" t="s">
        <v>1198</v>
      </c>
      <c r="D271" t="s">
        <v>1199</v>
      </c>
      <c r="E271" s="2">
        <v>-22.513581465600002</v>
      </c>
      <c r="F271" s="3">
        <v>-20.1170101915</v>
      </c>
      <c r="G271" t="s">
        <v>7783</v>
      </c>
      <c r="H271" t="s">
        <v>7784</v>
      </c>
      <c r="I271" t="s">
        <v>7785</v>
      </c>
    </row>
    <row r="272" spans="1:9" x14ac:dyDescent="0.2">
      <c r="A272" t="s">
        <v>256</v>
      </c>
      <c r="B272" t="s">
        <v>58</v>
      </c>
      <c r="C272" t="s">
        <v>1201</v>
      </c>
      <c r="D272" t="s">
        <v>1202</v>
      </c>
      <c r="E272" s="2">
        <v>-22.0667343185</v>
      </c>
      <c r="F272" s="3">
        <v>-19.714179873399999</v>
      </c>
      <c r="G272" t="s">
        <v>5588</v>
      </c>
      <c r="H272" t="s">
        <v>7786</v>
      </c>
      <c r="I272" t="s">
        <v>7787</v>
      </c>
    </row>
    <row r="273" spans="1:9" x14ac:dyDescent="0.2">
      <c r="A273" t="s">
        <v>256</v>
      </c>
      <c r="B273" t="s">
        <v>58</v>
      </c>
      <c r="C273" t="s">
        <v>1176</v>
      </c>
      <c r="D273" t="s">
        <v>1177</v>
      </c>
      <c r="E273" s="2">
        <v>-21.876333439700002</v>
      </c>
      <c r="F273" s="3">
        <v>-19.553955071099999</v>
      </c>
      <c r="G273" t="s">
        <v>7788</v>
      </c>
      <c r="H273" t="s">
        <v>7789</v>
      </c>
      <c r="I273" t="s">
        <v>7790</v>
      </c>
    </row>
    <row r="274" spans="1:9" x14ac:dyDescent="0.2">
      <c r="A274" t="s">
        <v>256</v>
      </c>
      <c r="B274" t="s">
        <v>58</v>
      </c>
      <c r="C274" t="s">
        <v>1184</v>
      </c>
      <c r="D274" t="s">
        <v>1185</v>
      </c>
      <c r="E274" s="2">
        <v>-21.730894070200002</v>
      </c>
      <c r="F274" s="3">
        <v>-19.4277444813</v>
      </c>
      <c r="G274" t="s">
        <v>7791</v>
      </c>
      <c r="H274" t="s">
        <v>7789</v>
      </c>
      <c r="I274" t="s">
        <v>7790</v>
      </c>
    </row>
    <row r="275" spans="1:9" x14ac:dyDescent="0.2">
      <c r="A275" t="s">
        <v>256</v>
      </c>
      <c r="B275" t="s">
        <v>58</v>
      </c>
      <c r="C275" t="s">
        <v>1171</v>
      </c>
      <c r="D275" t="s">
        <v>1172</v>
      </c>
      <c r="E275" s="2">
        <v>-21.3019855384</v>
      </c>
      <c r="F275" s="3">
        <v>-19.047386340300001</v>
      </c>
      <c r="G275" t="s">
        <v>7792</v>
      </c>
      <c r="H275" t="s">
        <v>7789</v>
      </c>
      <c r="I275" t="s">
        <v>7790</v>
      </c>
    </row>
    <row r="276" spans="1:9" x14ac:dyDescent="0.2">
      <c r="A276" t="s">
        <v>256</v>
      </c>
      <c r="B276" t="s">
        <v>58</v>
      </c>
      <c r="C276" t="s">
        <v>1187</v>
      </c>
      <c r="D276" t="s">
        <v>1188</v>
      </c>
      <c r="E276" s="2">
        <v>-21.153909628400001</v>
      </c>
      <c r="F276" s="3">
        <v>-18.911660868599999</v>
      </c>
      <c r="G276" t="s">
        <v>7793</v>
      </c>
      <c r="H276" t="s">
        <v>7794</v>
      </c>
      <c r="I276" t="s">
        <v>7795</v>
      </c>
    </row>
    <row r="277" spans="1:9" x14ac:dyDescent="0.2">
      <c r="A277" t="s">
        <v>256</v>
      </c>
      <c r="B277" t="s">
        <v>58</v>
      </c>
      <c r="C277" t="s">
        <v>1181</v>
      </c>
      <c r="D277" t="s">
        <v>1182</v>
      </c>
      <c r="E277" s="2">
        <v>-21.0220540535</v>
      </c>
      <c r="F277" s="3">
        <v>-18.803499959500002</v>
      </c>
      <c r="G277" t="s">
        <v>7796</v>
      </c>
      <c r="H277" t="s">
        <v>7789</v>
      </c>
      <c r="I277" t="s">
        <v>7790</v>
      </c>
    </row>
    <row r="278" spans="1:9" x14ac:dyDescent="0.2">
      <c r="A278" t="s">
        <v>256</v>
      </c>
      <c r="B278" t="s">
        <v>58</v>
      </c>
      <c r="C278" t="s">
        <v>1195</v>
      </c>
      <c r="D278" t="s">
        <v>1196</v>
      </c>
      <c r="E278" s="2">
        <v>-20.668900918999999</v>
      </c>
      <c r="F278" s="3">
        <v>-18.501072102399998</v>
      </c>
      <c r="G278" t="s">
        <v>7797</v>
      </c>
      <c r="H278" t="s">
        <v>7794</v>
      </c>
      <c r="I278" t="s">
        <v>7795</v>
      </c>
    </row>
    <row r="279" spans="1:9" x14ac:dyDescent="0.2">
      <c r="A279" t="s">
        <v>257</v>
      </c>
      <c r="B279" t="s">
        <v>58</v>
      </c>
      <c r="C279" t="s">
        <v>3257</v>
      </c>
      <c r="D279" t="s">
        <v>3256</v>
      </c>
      <c r="E279" s="2">
        <v>-22.3433414171</v>
      </c>
      <c r="F279" s="3">
        <v>-19.9525224719</v>
      </c>
      <c r="G279" t="s">
        <v>7798</v>
      </c>
      <c r="H279" t="s">
        <v>7799</v>
      </c>
      <c r="I279" t="s">
        <v>7800</v>
      </c>
    </row>
    <row r="280" spans="1:9" x14ac:dyDescent="0.2">
      <c r="A280" t="s">
        <v>263</v>
      </c>
      <c r="B280" t="s">
        <v>58</v>
      </c>
      <c r="C280" t="s">
        <v>3257</v>
      </c>
      <c r="D280" t="s">
        <v>3256</v>
      </c>
      <c r="E280" s="2">
        <v>-22.3433414171</v>
      </c>
      <c r="F280" s="3">
        <v>-19.9525224719</v>
      </c>
      <c r="G280" t="s">
        <v>7798</v>
      </c>
      <c r="H280" t="s">
        <v>7801</v>
      </c>
      <c r="I280" t="s">
        <v>7802</v>
      </c>
    </row>
    <row r="281" spans="1:9" x14ac:dyDescent="0.2">
      <c r="A281" t="s">
        <v>263</v>
      </c>
      <c r="B281" t="s">
        <v>52</v>
      </c>
      <c r="C281" t="s">
        <v>4681</v>
      </c>
      <c r="D281" t="s">
        <v>4680</v>
      </c>
      <c r="E281" s="2">
        <v>-15.9076515436</v>
      </c>
      <c r="F281" s="3">
        <v>-14.114585501700001</v>
      </c>
      <c r="G281" t="s">
        <v>7803</v>
      </c>
      <c r="H281" t="s">
        <v>7804</v>
      </c>
      <c r="I281" t="s">
        <v>7805</v>
      </c>
    </row>
    <row r="282" spans="1:9" x14ac:dyDescent="0.2">
      <c r="A282" t="s">
        <v>263</v>
      </c>
      <c r="B282" t="s">
        <v>52</v>
      </c>
      <c r="C282" t="s">
        <v>4666</v>
      </c>
      <c r="D282" t="s">
        <v>4665</v>
      </c>
      <c r="E282" s="2">
        <v>-14.9928654962</v>
      </c>
      <c r="F282" s="3">
        <v>-13.273901174800001</v>
      </c>
      <c r="G282" t="s">
        <v>4664</v>
      </c>
      <c r="H282" t="s">
        <v>7806</v>
      </c>
      <c r="I282" t="s">
        <v>7807</v>
      </c>
    </row>
    <row r="283" spans="1:9" x14ac:dyDescent="0.2">
      <c r="A283" t="s">
        <v>263</v>
      </c>
      <c r="B283" t="s">
        <v>52</v>
      </c>
      <c r="C283" t="s">
        <v>4676</v>
      </c>
      <c r="D283" t="s">
        <v>4675</v>
      </c>
      <c r="E283" s="2">
        <v>-14.922735552100001</v>
      </c>
      <c r="F283" s="3">
        <v>-13.2086102165</v>
      </c>
      <c r="G283" t="s">
        <v>7808</v>
      </c>
      <c r="H283" t="s">
        <v>7809</v>
      </c>
      <c r="I283" t="s">
        <v>7810</v>
      </c>
    </row>
    <row r="284" spans="1:9" x14ac:dyDescent="0.2">
      <c r="A284" t="s">
        <v>263</v>
      </c>
      <c r="B284" t="s">
        <v>52</v>
      </c>
      <c r="C284" t="s">
        <v>4651</v>
      </c>
      <c r="D284" t="s">
        <v>4650</v>
      </c>
      <c r="E284" s="2">
        <v>-12.9240952274</v>
      </c>
      <c r="F284" s="3">
        <v>-11.3217795704</v>
      </c>
      <c r="G284" t="s">
        <v>4649</v>
      </c>
      <c r="H284" t="s">
        <v>4648</v>
      </c>
      <c r="I284" t="s">
        <v>4647</v>
      </c>
    </row>
    <row r="285" spans="1:9" x14ac:dyDescent="0.2">
      <c r="A285" t="s">
        <v>263</v>
      </c>
      <c r="B285" t="s">
        <v>58</v>
      </c>
      <c r="C285" t="s">
        <v>4627</v>
      </c>
      <c r="D285" t="s">
        <v>4626</v>
      </c>
      <c r="E285" s="2">
        <v>-11.4204212262</v>
      </c>
      <c r="F285" s="3">
        <v>-9.9319773797999993</v>
      </c>
      <c r="G285" t="s">
        <v>3931</v>
      </c>
      <c r="H285" t="s">
        <v>4537</v>
      </c>
      <c r="I285" t="s">
        <v>4536</v>
      </c>
    </row>
    <row r="286" spans="1:9" x14ac:dyDescent="0.2">
      <c r="A286" t="s">
        <v>263</v>
      </c>
      <c r="B286" t="s">
        <v>58</v>
      </c>
      <c r="C286" t="s">
        <v>4625</v>
      </c>
      <c r="D286" t="s">
        <v>4624</v>
      </c>
      <c r="E286" s="2">
        <v>-11.4204212262</v>
      </c>
      <c r="F286" s="3">
        <v>-9.9319773797999993</v>
      </c>
      <c r="G286" t="s">
        <v>3931</v>
      </c>
      <c r="H286" t="s">
        <v>4537</v>
      </c>
      <c r="I286" t="s">
        <v>4536</v>
      </c>
    </row>
    <row r="287" spans="1:9" x14ac:dyDescent="0.2">
      <c r="A287" t="s">
        <v>263</v>
      </c>
      <c r="B287" t="s">
        <v>52</v>
      </c>
      <c r="C287" t="s">
        <v>4646</v>
      </c>
      <c r="D287" t="s">
        <v>4645</v>
      </c>
      <c r="E287" s="2">
        <v>-10.7986691456</v>
      </c>
      <c r="F287" s="3">
        <v>-9.3505108371999999</v>
      </c>
      <c r="G287" t="s">
        <v>7811</v>
      </c>
      <c r="H287" t="s">
        <v>7812</v>
      </c>
      <c r="I287" t="s">
        <v>7813</v>
      </c>
    </row>
    <row r="288" spans="1:9" x14ac:dyDescent="0.2">
      <c r="A288" t="s">
        <v>263</v>
      </c>
      <c r="B288" t="s">
        <v>58</v>
      </c>
      <c r="C288" t="s">
        <v>4595</v>
      </c>
      <c r="D288" t="s">
        <v>4594</v>
      </c>
      <c r="E288" s="2">
        <v>-10.7324845178</v>
      </c>
      <c r="F288" s="3">
        <v>-9.2920816741000003</v>
      </c>
      <c r="G288" t="s">
        <v>4589</v>
      </c>
      <c r="H288" t="s">
        <v>4537</v>
      </c>
      <c r="I288" t="s">
        <v>4536</v>
      </c>
    </row>
    <row r="289" spans="1:9" x14ac:dyDescent="0.2">
      <c r="A289" t="s">
        <v>263</v>
      </c>
      <c r="B289" t="s">
        <v>58</v>
      </c>
      <c r="C289" t="s">
        <v>4593</v>
      </c>
      <c r="D289" t="s">
        <v>4592</v>
      </c>
      <c r="E289" s="2">
        <v>-10.7324845178</v>
      </c>
      <c r="F289" s="3">
        <v>-9.2920816741000003</v>
      </c>
      <c r="G289" t="s">
        <v>4589</v>
      </c>
      <c r="H289" t="s">
        <v>4537</v>
      </c>
      <c r="I289" t="s">
        <v>4536</v>
      </c>
    </row>
    <row r="290" spans="1:9" x14ac:dyDescent="0.2">
      <c r="A290" t="s">
        <v>263</v>
      </c>
      <c r="B290" t="s">
        <v>58</v>
      </c>
      <c r="C290" t="s">
        <v>4591</v>
      </c>
      <c r="D290" t="s">
        <v>4590</v>
      </c>
      <c r="E290" s="2">
        <v>-10.7324845178</v>
      </c>
      <c r="F290" s="3">
        <v>-9.2920816741000003</v>
      </c>
      <c r="G290" t="s">
        <v>4589</v>
      </c>
      <c r="H290" t="s">
        <v>4537</v>
      </c>
      <c r="I290" t="s">
        <v>4536</v>
      </c>
    </row>
    <row r="291" spans="1:9" x14ac:dyDescent="0.2">
      <c r="A291" t="s">
        <v>263</v>
      </c>
      <c r="B291" t="s">
        <v>58</v>
      </c>
      <c r="C291" t="s">
        <v>4588</v>
      </c>
      <c r="D291" t="s">
        <v>4587</v>
      </c>
      <c r="E291" s="2">
        <v>-10.667221490699999</v>
      </c>
      <c r="F291" s="3">
        <v>-9.2325456903000003</v>
      </c>
      <c r="G291" t="s">
        <v>3926</v>
      </c>
      <c r="H291" t="s">
        <v>4513</v>
      </c>
      <c r="I291" t="s">
        <v>4512</v>
      </c>
    </row>
    <row r="292" spans="1:9" x14ac:dyDescent="0.2">
      <c r="A292" t="s">
        <v>263</v>
      </c>
      <c r="B292" t="s">
        <v>52</v>
      </c>
      <c r="C292" t="s">
        <v>4618</v>
      </c>
      <c r="D292" t="s">
        <v>4617</v>
      </c>
      <c r="E292" s="2">
        <v>-10.3477413697</v>
      </c>
      <c r="F292" s="3">
        <v>-8.9358473985</v>
      </c>
      <c r="G292" t="s">
        <v>128</v>
      </c>
      <c r="H292" t="s">
        <v>7814</v>
      </c>
      <c r="I292" t="s">
        <v>7815</v>
      </c>
    </row>
    <row r="293" spans="1:9" x14ac:dyDescent="0.2">
      <c r="A293" t="s">
        <v>263</v>
      </c>
      <c r="B293" t="s">
        <v>58</v>
      </c>
      <c r="C293" t="s">
        <v>4575</v>
      </c>
      <c r="D293" t="s">
        <v>4574</v>
      </c>
      <c r="E293" s="2">
        <v>-10.1792433504</v>
      </c>
      <c r="F293" s="3">
        <v>-8.7768425325999999</v>
      </c>
      <c r="G293" t="s">
        <v>4573</v>
      </c>
      <c r="H293" t="s">
        <v>4537</v>
      </c>
      <c r="I293" t="s">
        <v>4536</v>
      </c>
    </row>
    <row r="294" spans="1:9" x14ac:dyDescent="0.2">
      <c r="A294" t="s">
        <v>263</v>
      </c>
      <c r="B294" t="s">
        <v>58</v>
      </c>
      <c r="C294" t="s">
        <v>4558</v>
      </c>
      <c r="D294" t="s">
        <v>4557</v>
      </c>
      <c r="E294" s="2">
        <v>-9.7131493102000004</v>
      </c>
      <c r="F294" s="3">
        <v>-8.3358328353999998</v>
      </c>
      <c r="G294" t="s">
        <v>4554</v>
      </c>
      <c r="H294" t="s">
        <v>4537</v>
      </c>
      <c r="I294" t="s">
        <v>4536</v>
      </c>
    </row>
    <row r="295" spans="1:9" x14ac:dyDescent="0.2">
      <c r="A295" t="s">
        <v>263</v>
      </c>
      <c r="B295" t="s">
        <v>58</v>
      </c>
      <c r="C295" t="s">
        <v>4556</v>
      </c>
      <c r="D295" t="s">
        <v>4555</v>
      </c>
      <c r="E295" s="2">
        <v>-9.7131493102000004</v>
      </c>
      <c r="F295" s="3">
        <v>-8.3358328353999998</v>
      </c>
      <c r="G295" t="s">
        <v>4554</v>
      </c>
      <c r="H295" t="s">
        <v>4537</v>
      </c>
      <c r="I295" t="s">
        <v>4536</v>
      </c>
    </row>
    <row r="296" spans="1:9" x14ac:dyDescent="0.2">
      <c r="A296" t="s">
        <v>263</v>
      </c>
      <c r="B296" t="s">
        <v>58</v>
      </c>
      <c r="C296" t="s">
        <v>4631</v>
      </c>
      <c r="D296" t="s">
        <v>4630</v>
      </c>
      <c r="E296" s="2">
        <v>-9.7131493102000004</v>
      </c>
      <c r="F296" s="3">
        <v>-8.3358328353999998</v>
      </c>
      <c r="G296" t="s">
        <v>4554</v>
      </c>
      <c r="H296" t="s">
        <v>4537</v>
      </c>
      <c r="I296" t="s">
        <v>4536</v>
      </c>
    </row>
    <row r="297" spans="1:9" x14ac:dyDescent="0.2">
      <c r="A297" t="s">
        <v>263</v>
      </c>
      <c r="B297" t="s">
        <v>58</v>
      </c>
      <c r="C297" t="s">
        <v>4613</v>
      </c>
      <c r="D297" t="s">
        <v>4612</v>
      </c>
      <c r="E297" s="2">
        <v>-9.6785902646000004</v>
      </c>
      <c r="F297" s="3">
        <v>-8.3045848184000004</v>
      </c>
      <c r="G297" t="s">
        <v>7816</v>
      </c>
      <c r="H297" t="s">
        <v>7817</v>
      </c>
      <c r="I297" t="s">
        <v>7818</v>
      </c>
    </row>
    <row r="298" spans="1:9" x14ac:dyDescent="0.2">
      <c r="A298" t="s">
        <v>263</v>
      </c>
      <c r="B298" t="s">
        <v>58</v>
      </c>
      <c r="C298" t="s">
        <v>4638</v>
      </c>
      <c r="D298" t="s">
        <v>4637</v>
      </c>
      <c r="E298" s="2">
        <v>-9.1877338682000005</v>
      </c>
      <c r="F298" s="3">
        <v>-7.8495886185000003</v>
      </c>
      <c r="G298" t="s">
        <v>7819</v>
      </c>
      <c r="H298" t="s">
        <v>7820</v>
      </c>
      <c r="I298" t="s">
        <v>7821</v>
      </c>
    </row>
    <row r="299" spans="1:9" x14ac:dyDescent="0.2">
      <c r="A299" t="s">
        <v>263</v>
      </c>
      <c r="B299" t="s">
        <v>58</v>
      </c>
      <c r="C299" t="s">
        <v>4572</v>
      </c>
      <c r="D299" t="s">
        <v>4571</v>
      </c>
      <c r="E299" s="2">
        <v>-9.0927254988000001</v>
      </c>
      <c r="F299" s="3">
        <v>-7.7591120588000004</v>
      </c>
      <c r="G299" t="s">
        <v>7822</v>
      </c>
      <c r="H299" t="s">
        <v>7823</v>
      </c>
      <c r="I299" t="s">
        <v>7824</v>
      </c>
    </row>
    <row r="300" spans="1:9" x14ac:dyDescent="0.2">
      <c r="A300" t="s">
        <v>263</v>
      </c>
      <c r="B300" t="s">
        <v>58</v>
      </c>
      <c r="C300" t="s">
        <v>4608</v>
      </c>
      <c r="D300" t="s">
        <v>4607</v>
      </c>
      <c r="E300" s="2">
        <v>-9.0870670985000004</v>
      </c>
      <c r="F300" s="3">
        <v>-7.7539542861999999</v>
      </c>
      <c r="G300" t="s">
        <v>4551</v>
      </c>
      <c r="H300" t="s">
        <v>7825</v>
      </c>
      <c r="I300" t="s">
        <v>7826</v>
      </c>
    </row>
    <row r="301" spans="1:9" x14ac:dyDescent="0.2">
      <c r="A301" t="s">
        <v>263</v>
      </c>
      <c r="B301" t="s">
        <v>58</v>
      </c>
      <c r="C301" t="s">
        <v>4603</v>
      </c>
      <c r="D301" t="s">
        <v>4602</v>
      </c>
      <c r="E301" s="2">
        <v>-8.9078113180000003</v>
      </c>
      <c r="F301" s="3">
        <v>-7.5889712234999998</v>
      </c>
      <c r="G301" t="s">
        <v>7827</v>
      </c>
      <c r="H301" t="s">
        <v>7823</v>
      </c>
      <c r="I301" t="s">
        <v>7824</v>
      </c>
    </row>
    <row r="302" spans="1:9" x14ac:dyDescent="0.2">
      <c r="A302" t="s">
        <v>263</v>
      </c>
      <c r="B302" t="s">
        <v>58</v>
      </c>
      <c r="C302" t="s">
        <v>3247</v>
      </c>
      <c r="D302" t="s">
        <v>3246</v>
      </c>
      <c r="E302" s="2">
        <v>-8.8654545435000003</v>
      </c>
      <c r="F302" s="3">
        <v>-7.5480645154000001</v>
      </c>
      <c r="G302" t="s">
        <v>7828</v>
      </c>
      <c r="H302" t="s">
        <v>7829</v>
      </c>
      <c r="I302" t="s">
        <v>7830</v>
      </c>
    </row>
    <row r="303" spans="1:9" x14ac:dyDescent="0.2">
      <c r="A303" t="s">
        <v>263</v>
      </c>
      <c r="B303" t="s">
        <v>58</v>
      </c>
      <c r="C303" t="s">
        <v>4623</v>
      </c>
      <c r="D303" t="s">
        <v>4622</v>
      </c>
      <c r="E303" s="2">
        <v>-8.6559923167000008</v>
      </c>
      <c r="F303" s="3">
        <v>-7.3574876327999998</v>
      </c>
      <c r="G303" t="s">
        <v>7831</v>
      </c>
      <c r="H303" t="s">
        <v>7832</v>
      </c>
      <c r="I303" t="s">
        <v>7833</v>
      </c>
    </row>
    <row r="304" spans="1:9" x14ac:dyDescent="0.2">
      <c r="A304" t="s">
        <v>263</v>
      </c>
      <c r="B304" t="s">
        <v>58</v>
      </c>
      <c r="C304" t="s">
        <v>4633</v>
      </c>
      <c r="D304" t="s">
        <v>4632</v>
      </c>
      <c r="E304" s="2">
        <v>-8.6460591245000007</v>
      </c>
      <c r="F304" s="3">
        <v>-7.3484774897999996</v>
      </c>
      <c r="G304" t="s">
        <v>3210</v>
      </c>
      <c r="H304" t="s">
        <v>7834</v>
      </c>
      <c r="I304" t="s">
        <v>7835</v>
      </c>
    </row>
    <row r="305" spans="1:9" x14ac:dyDescent="0.2">
      <c r="A305" t="s">
        <v>263</v>
      </c>
      <c r="B305" t="s">
        <v>58</v>
      </c>
      <c r="C305" t="s">
        <v>3252</v>
      </c>
      <c r="D305" t="s">
        <v>3251</v>
      </c>
      <c r="E305" s="2">
        <v>-8.5380480972000008</v>
      </c>
      <c r="F305" s="3">
        <v>-7.2495906318000003</v>
      </c>
      <c r="G305" t="s">
        <v>1743</v>
      </c>
      <c r="H305" t="s">
        <v>7836</v>
      </c>
      <c r="I305" t="s">
        <v>7837</v>
      </c>
    </row>
    <row r="306" spans="1:9" x14ac:dyDescent="0.2">
      <c r="A306" t="s">
        <v>263</v>
      </c>
      <c r="B306" t="s">
        <v>58</v>
      </c>
      <c r="C306" t="s">
        <v>4539</v>
      </c>
      <c r="D306" t="s">
        <v>4538</v>
      </c>
      <c r="E306" s="2">
        <v>-8.3422540188000003</v>
      </c>
      <c r="F306" s="3">
        <v>-7.0701869694999999</v>
      </c>
      <c r="G306" t="s">
        <v>3205</v>
      </c>
      <c r="H306" t="s">
        <v>4537</v>
      </c>
      <c r="I306" t="s">
        <v>4536</v>
      </c>
    </row>
    <row r="307" spans="1:9" x14ac:dyDescent="0.2">
      <c r="A307" t="s">
        <v>263</v>
      </c>
      <c r="B307" t="s">
        <v>58</v>
      </c>
      <c r="C307" t="s">
        <v>4671</v>
      </c>
      <c r="D307" t="s">
        <v>4670</v>
      </c>
      <c r="E307" s="2">
        <v>-8.2723795128000006</v>
      </c>
      <c r="F307" s="3">
        <v>-7.0050683490000001</v>
      </c>
      <c r="G307" t="s">
        <v>7838</v>
      </c>
      <c r="H307" t="s">
        <v>7839</v>
      </c>
      <c r="I307" t="s">
        <v>7840</v>
      </c>
    </row>
    <row r="308" spans="1:9" x14ac:dyDescent="0.2">
      <c r="A308" t="s">
        <v>263</v>
      </c>
      <c r="B308" t="s">
        <v>58</v>
      </c>
      <c r="C308" t="s">
        <v>4598</v>
      </c>
      <c r="D308" t="s">
        <v>4597</v>
      </c>
      <c r="E308" s="2">
        <v>-7.8464489354999998</v>
      </c>
      <c r="F308" s="3">
        <v>-6.6170486036999998</v>
      </c>
      <c r="G308" t="s">
        <v>4014</v>
      </c>
      <c r="H308" t="s">
        <v>7834</v>
      </c>
      <c r="I308" t="s">
        <v>7835</v>
      </c>
    </row>
    <row r="309" spans="1:9" x14ac:dyDescent="0.2">
      <c r="A309" t="s">
        <v>263</v>
      </c>
      <c r="B309" t="s">
        <v>58</v>
      </c>
      <c r="C309" t="s">
        <v>4483</v>
      </c>
      <c r="D309" t="s">
        <v>4482</v>
      </c>
      <c r="E309" s="2">
        <v>-7.7808433117</v>
      </c>
      <c r="F309" s="3">
        <v>-6.5598518951999996</v>
      </c>
      <c r="G309" t="s">
        <v>4514</v>
      </c>
      <c r="H309" t="s">
        <v>7841</v>
      </c>
      <c r="I309" t="s">
        <v>7842</v>
      </c>
    </row>
    <row r="310" spans="1:9" x14ac:dyDescent="0.2">
      <c r="A310" t="s">
        <v>263</v>
      </c>
      <c r="B310" t="s">
        <v>58</v>
      </c>
      <c r="C310" t="s">
        <v>4516</v>
      </c>
      <c r="D310" t="s">
        <v>4515</v>
      </c>
      <c r="E310" s="2">
        <v>-7.7808433117</v>
      </c>
      <c r="F310" s="3">
        <v>-6.5598518951999996</v>
      </c>
      <c r="G310" t="s">
        <v>4514</v>
      </c>
      <c r="H310" t="s">
        <v>4513</v>
      </c>
      <c r="I310" t="s">
        <v>4512</v>
      </c>
    </row>
    <row r="311" spans="1:9" x14ac:dyDescent="0.2">
      <c r="A311" t="s">
        <v>263</v>
      </c>
      <c r="B311" t="s">
        <v>58</v>
      </c>
      <c r="C311" t="s">
        <v>4586</v>
      </c>
      <c r="D311" t="s">
        <v>4585</v>
      </c>
      <c r="E311" s="2">
        <v>-7.6200480201999996</v>
      </c>
      <c r="F311" s="3">
        <v>-6.4147414081000003</v>
      </c>
      <c r="G311" t="s">
        <v>3197</v>
      </c>
      <c r="H311" t="s">
        <v>7834</v>
      </c>
      <c r="I311" t="s">
        <v>7835</v>
      </c>
    </row>
    <row r="312" spans="1:9" x14ac:dyDescent="0.2">
      <c r="A312" t="s">
        <v>263</v>
      </c>
      <c r="B312" t="s">
        <v>58</v>
      </c>
      <c r="C312" t="s">
        <v>4584</v>
      </c>
      <c r="D312" t="s">
        <v>4583</v>
      </c>
      <c r="E312" s="2">
        <v>-7.6200480201999996</v>
      </c>
      <c r="F312" s="3">
        <v>-6.4147414081000003</v>
      </c>
      <c r="G312" t="s">
        <v>3197</v>
      </c>
      <c r="H312" t="s">
        <v>7834</v>
      </c>
      <c r="I312" t="s">
        <v>7835</v>
      </c>
    </row>
    <row r="313" spans="1:9" x14ac:dyDescent="0.2">
      <c r="A313" t="s">
        <v>263</v>
      </c>
      <c r="B313" t="s">
        <v>58</v>
      </c>
      <c r="C313" t="s">
        <v>4582</v>
      </c>
      <c r="D313" t="s">
        <v>4581</v>
      </c>
      <c r="E313" s="2">
        <v>-7.6200480201999996</v>
      </c>
      <c r="F313" s="3">
        <v>-6.4147414081000003</v>
      </c>
      <c r="G313" t="s">
        <v>3197</v>
      </c>
      <c r="H313" t="s">
        <v>7834</v>
      </c>
      <c r="I313" t="s">
        <v>7835</v>
      </c>
    </row>
    <row r="314" spans="1:9" x14ac:dyDescent="0.2">
      <c r="A314" t="s">
        <v>263</v>
      </c>
      <c r="B314" t="s">
        <v>58</v>
      </c>
      <c r="C314" t="s">
        <v>4580</v>
      </c>
      <c r="D314" t="s">
        <v>4579</v>
      </c>
      <c r="E314" s="2">
        <v>-7.6200480201999996</v>
      </c>
      <c r="F314" s="3">
        <v>-6.4147414081000003</v>
      </c>
      <c r="G314" t="s">
        <v>3197</v>
      </c>
      <c r="H314" t="s">
        <v>7834</v>
      </c>
      <c r="I314" t="s">
        <v>7835</v>
      </c>
    </row>
    <row r="315" spans="1:9" x14ac:dyDescent="0.2">
      <c r="A315" t="s">
        <v>263</v>
      </c>
      <c r="B315" t="s">
        <v>58</v>
      </c>
      <c r="C315" t="s">
        <v>4456</v>
      </c>
      <c r="D315" t="s">
        <v>4455</v>
      </c>
      <c r="E315" s="2">
        <v>-7.4798305045999998</v>
      </c>
      <c r="F315" s="3">
        <v>-6.2909833374000002</v>
      </c>
      <c r="G315" t="s">
        <v>7843</v>
      </c>
      <c r="H315" t="s">
        <v>7844</v>
      </c>
      <c r="I315" t="s">
        <v>7845</v>
      </c>
    </row>
    <row r="316" spans="1:9" x14ac:dyDescent="0.2">
      <c r="A316" t="s">
        <v>263</v>
      </c>
      <c r="B316" t="s">
        <v>58</v>
      </c>
      <c r="C316" t="s">
        <v>4553</v>
      </c>
      <c r="D316" t="s">
        <v>4552</v>
      </c>
      <c r="E316" s="2">
        <v>-7.2482808037000002</v>
      </c>
      <c r="F316" s="3">
        <v>-6.0818176942999997</v>
      </c>
      <c r="G316" t="s">
        <v>1903</v>
      </c>
      <c r="H316" t="s">
        <v>7846</v>
      </c>
      <c r="I316" t="s">
        <v>7847</v>
      </c>
    </row>
    <row r="317" spans="1:9" x14ac:dyDescent="0.2">
      <c r="A317" t="s">
        <v>263</v>
      </c>
      <c r="B317" t="s">
        <v>58</v>
      </c>
      <c r="C317" t="s">
        <v>4543</v>
      </c>
      <c r="D317" t="s">
        <v>4542</v>
      </c>
      <c r="E317" s="2">
        <v>-7.2240507122000004</v>
      </c>
      <c r="F317" s="3">
        <v>-6.0596281444000004</v>
      </c>
      <c r="G317" t="s">
        <v>7848</v>
      </c>
      <c r="H317" t="s">
        <v>7849</v>
      </c>
      <c r="I317" t="s">
        <v>7850</v>
      </c>
    </row>
    <row r="318" spans="1:9" x14ac:dyDescent="0.2">
      <c r="A318" t="s">
        <v>263</v>
      </c>
      <c r="B318" t="s">
        <v>58</v>
      </c>
      <c r="C318" t="s">
        <v>4548</v>
      </c>
      <c r="D318" t="s">
        <v>4547</v>
      </c>
      <c r="E318" s="2">
        <v>-6.8808028542999997</v>
      </c>
      <c r="F318" s="3">
        <v>-5.7468408541000002</v>
      </c>
      <c r="G318" t="s">
        <v>7851</v>
      </c>
      <c r="H318" t="s">
        <v>7852</v>
      </c>
      <c r="I318" t="s">
        <v>7853</v>
      </c>
    </row>
    <row r="319" spans="1:9" x14ac:dyDescent="0.2">
      <c r="A319" t="s">
        <v>263</v>
      </c>
      <c r="B319" t="s">
        <v>58</v>
      </c>
      <c r="C319" t="s">
        <v>4656</v>
      </c>
      <c r="D319" t="s">
        <v>4655</v>
      </c>
      <c r="E319" s="2">
        <v>-6.8562206922</v>
      </c>
      <c r="F319" s="3">
        <v>-5.7276029550000001</v>
      </c>
      <c r="G319" t="s">
        <v>7854</v>
      </c>
      <c r="H319" t="s">
        <v>7855</v>
      </c>
      <c r="I319" t="s">
        <v>7856</v>
      </c>
    </row>
    <row r="320" spans="1:9" x14ac:dyDescent="0.2">
      <c r="A320" t="s">
        <v>263</v>
      </c>
      <c r="B320" t="s">
        <v>58</v>
      </c>
      <c r="C320" t="s">
        <v>4520</v>
      </c>
      <c r="D320" t="s">
        <v>4519</v>
      </c>
      <c r="E320" s="2">
        <v>-6.7877426205000004</v>
      </c>
      <c r="F320" s="3">
        <v>-5.6637864072999999</v>
      </c>
      <c r="G320" t="s">
        <v>7857</v>
      </c>
      <c r="H320" t="s">
        <v>7858</v>
      </c>
      <c r="I320" t="s">
        <v>7859</v>
      </c>
    </row>
    <row r="321" spans="1:9" x14ac:dyDescent="0.2">
      <c r="A321" t="s">
        <v>263</v>
      </c>
      <c r="B321" t="s">
        <v>58</v>
      </c>
      <c r="C321" t="s">
        <v>4506</v>
      </c>
      <c r="D321" t="s">
        <v>4505</v>
      </c>
      <c r="E321" s="2">
        <v>-6.6059951934000001</v>
      </c>
      <c r="F321" s="3">
        <v>-5.5055038069000002</v>
      </c>
      <c r="G321" t="s">
        <v>3841</v>
      </c>
      <c r="H321" t="s">
        <v>7860</v>
      </c>
      <c r="I321" t="s">
        <v>7861</v>
      </c>
    </row>
    <row r="322" spans="1:9" x14ac:dyDescent="0.2">
      <c r="A322" t="s">
        <v>263</v>
      </c>
      <c r="B322" t="s">
        <v>58</v>
      </c>
      <c r="C322" t="s">
        <v>4501</v>
      </c>
      <c r="D322" t="s">
        <v>4500</v>
      </c>
      <c r="E322" s="2">
        <v>-6.4712826857000003</v>
      </c>
      <c r="F322" s="3">
        <v>-5.3851923031000002</v>
      </c>
      <c r="G322" t="s">
        <v>7862</v>
      </c>
      <c r="H322" t="s">
        <v>7863</v>
      </c>
      <c r="I322" t="s">
        <v>7864</v>
      </c>
    </row>
    <row r="323" spans="1:9" x14ac:dyDescent="0.2">
      <c r="A323" t="s">
        <v>263</v>
      </c>
      <c r="B323" t="s">
        <v>58</v>
      </c>
      <c r="C323" t="s">
        <v>4661</v>
      </c>
      <c r="D323" t="s">
        <v>4660</v>
      </c>
      <c r="E323" s="2">
        <v>-6.3542388963000001</v>
      </c>
      <c r="F323" s="3">
        <v>-5.2872688706000002</v>
      </c>
      <c r="G323" t="s">
        <v>7865</v>
      </c>
      <c r="H323" t="s">
        <v>7855</v>
      </c>
      <c r="I323" t="s">
        <v>7856</v>
      </c>
    </row>
    <row r="324" spans="1:9" x14ac:dyDescent="0.2">
      <c r="A324" t="s">
        <v>263</v>
      </c>
      <c r="B324" t="s">
        <v>58</v>
      </c>
      <c r="C324" t="s">
        <v>7866</v>
      </c>
      <c r="D324" t="s">
        <v>7867</v>
      </c>
      <c r="E324" s="2">
        <v>-6.3532783154999999</v>
      </c>
      <c r="F324" s="3">
        <v>-5.2868501419999996</v>
      </c>
      <c r="G324" t="s">
        <v>7868</v>
      </c>
      <c r="H324" t="s">
        <v>7869</v>
      </c>
      <c r="I324" t="s">
        <v>7870</v>
      </c>
    </row>
    <row r="325" spans="1:9" x14ac:dyDescent="0.2">
      <c r="A325" t="s">
        <v>263</v>
      </c>
      <c r="B325" t="s">
        <v>58</v>
      </c>
      <c r="C325" t="s">
        <v>4449</v>
      </c>
      <c r="D325" t="s">
        <v>4448</v>
      </c>
      <c r="E325" s="2">
        <v>-6.3489183686999997</v>
      </c>
      <c r="F325" s="3">
        <v>-5.2835718755999999</v>
      </c>
      <c r="G325" t="s">
        <v>7871</v>
      </c>
      <c r="H325" t="s">
        <v>7872</v>
      </c>
      <c r="I325" t="s">
        <v>7873</v>
      </c>
    </row>
    <row r="326" spans="1:9" x14ac:dyDescent="0.2">
      <c r="A326" t="s">
        <v>263</v>
      </c>
      <c r="B326" t="s">
        <v>58</v>
      </c>
      <c r="C326" t="s">
        <v>4474</v>
      </c>
      <c r="D326" t="s">
        <v>4473</v>
      </c>
      <c r="E326" s="2">
        <v>-5.943453936</v>
      </c>
      <c r="F326" s="3">
        <v>-4.9237028531</v>
      </c>
      <c r="G326" t="s">
        <v>4472</v>
      </c>
      <c r="H326" t="s">
        <v>7874</v>
      </c>
      <c r="I326" t="s">
        <v>7875</v>
      </c>
    </row>
    <row r="327" spans="1:9" x14ac:dyDescent="0.2">
      <c r="A327" t="s">
        <v>263</v>
      </c>
      <c r="B327" t="s">
        <v>58</v>
      </c>
      <c r="C327" t="s">
        <v>4511</v>
      </c>
      <c r="D327" t="s">
        <v>4510</v>
      </c>
      <c r="E327" s="2">
        <v>-5.9274171254999999</v>
      </c>
      <c r="F327" s="3">
        <v>-4.9083949285999999</v>
      </c>
      <c r="G327" t="s">
        <v>7876</v>
      </c>
      <c r="H327" t="s">
        <v>7877</v>
      </c>
      <c r="I327" t="s">
        <v>7878</v>
      </c>
    </row>
    <row r="328" spans="1:9" x14ac:dyDescent="0.2">
      <c r="A328" t="s">
        <v>263</v>
      </c>
      <c r="B328" t="s">
        <v>52</v>
      </c>
      <c r="C328" t="s">
        <v>4478</v>
      </c>
      <c r="D328" t="s">
        <v>4477</v>
      </c>
      <c r="E328" s="2">
        <v>-5.9203011010999997</v>
      </c>
      <c r="F328" s="3">
        <v>-4.9015215946000001</v>
      </c>
      <c r="G328" t="s">
        <v>3142</v>
      </c>
      <c r="H328" t="s">
        <v>7879</v>
      </c>
      <c r="I328" t="s">
        <v>7880</v>
      </c>
    </row>
    <row r="329" spans="1:9" x14ac:dyDescent="0.2">
      <c r="A329" t="s">
        <v>263</v>
      </c>
      <c r="B329" t="s">
        <v>52</v>
      </c>
      <c r="C329" t="s">
        <v>4492</v>
      </c>
      <c r="D329" t="s">
        <v>4491</v>
      </c>
      <c r="E329" s="2">
        <v>-5.8789317089999997</v>
      </c>
      <c r="F329" s="3">
        <v>-4.8661758008999998</v>
      </c>
      <c r="G329" t="s">
        <v>3134</v>
      </c>
      <c r="H329" t="s">
        <v>7881</v>
      </c>
      <c r="I329" t="s">
        <v>7882</v>
      </c>
    </row>
    <row r="330" spans="1:9" x14ac:dyDescent="0.2">
      <c r="A330" t="s">
        <v>263</v>
      </c>
      <c r="B330" t="s">
        <v>58</v>
      </c>
      <c r="C330" t="s">
        <v>5693</v>
      </c>
      <c r="D330" t="s">
        <v>5692</v>
      </c>
      <c r="E330" s="2">
        <v>-5.6884901288999998</v>
      </c>
      <c r="F330" s="3">
        <v>-4.6956111923000003</v>
      </c>
      <c r="G330" t="s">
        <v>7883</v>
      </c>
      <c r="H330" t="s">
        <v>7884</v>
      </c>
      <c r="I330" t="s">
        <v>7885</v>
      </c>
    </row>
    <row r="331" spans="1:9" x14ac:dyDescent="0.2">
      <c r="A331" t="s">
        <v>263</v>
      </c>
      <c r="B331" t="s">
        <v>58</v>
      </c>
      <c r="C331" t="s">
        <v>4530</v>
      </c>
      <c r="D331" t="s">
        <v>4529</v>
      </c>
      <c r="E331" s="2">
        <v>-5.5424747234999998</v>
      </c>
      <c r="F331" s="3">
        <v>-4.5644256995000001</v>
      </c>
      <c r="G331" t="s">
        <v>7886</v>
      </c>
      <c r="H331" t="s">
        <v>7887</v>
      </c>
      <c r="I331" t="s">
        <v>7888</v>
      </c>
    </row>
    <row r="332" spans="1:9" x14ac:dyDescent="0.2">
      <c r="A332" t="s">
        <v>263</v>
      </c>
      <c r="B332" t="s">
        <v>58</v>
      </c>
      <c r="C332" t="s">
        <v>4525</v>
      </c>
      <c r="D332" t="s">
        <v>4524</v>
      </c>
      <c r="E332" s="2">
        <v>-5.4472270952999997</v>
      </c>
      <c r="F332" s="3">
        <v>-4.4837319364999999</v>
      </c>
      <c r="G332" t="s">
        <v>232</v>
      </c>
      <c r="H332" t="s">
        <v>7889</v>
      </c>
      <c r="I332" t="s">
        <v>7890</v>
      </c>
    </row>
    <row r="333" spans="1:9" x14ac:dyDescent="0.2">
      <c r="A333" t="s">
        <v>263</v>
      </c>
      <c r="B333" t="s">
        <v>58</v>
      </c>
      <c r="C333" t="s">
        <v>4461</v>
      </c>
      <c r="D333" t="s">
        <v>4460</v>
      </c>
      <c r="E333" s="2">
        <v>-5.4294884602</v>
      </c>
      <c r="F333" s="3">
        <v>-4.4683368141999997</v>
      </c>
      <c r="G333" t="s">
        <v>4459</v>
      </c>
      <c r="H333" t="s">
        <v>7891</v>
      </c>
      <c r="I333" t="s">
        <v>7892</v>
      </c>
    </row>
    <row r="334" spans="1:9" x14ac:dyDescent="0.2">
      <c r="A334" t="s">
        <v>263</v>
      </c>
      <c r="B334" t="s">
        <v>58</v>
      </c>
      <c r="C334" t="s">
        <v>4535</v>
      </c>
      <c r="D334" t="s">
        <v>4534</v>
      </c>
      <c r="E334" s="2">
        <v>-5.2209664586000004</v>
      </c>
      <c r="F334" s="3">
        <v>-4.2857936549</v>
      </c>
      <c r="G334" t="s">
        <v>7893</v>
      </c>
      <c r="H334" t="s">
        <v>7894</v>
      </c>
      <c r="I334" t="s">
        <v>7895</v>
      </c>
    </row>
    <row r="335" spans="1:9" x14ac:dyDescent="0.2">
      <c r="A335" t="s">
        <v>263</v>
      </c>
      <c r="B335" t="s">
        <v>58</v>
      </c>
      <c r="C335" t="s">
        <v>4568</v>
      </c>
      <c r="D335" t="s">
        <v>4567</v>
      </c>
      <c r="E335" s="2">
        <v>-5.0549157999999998</v>
      </c>
      <c r="F335" s="3">
        <v>-4.1421694669000004</v>
      </c>
      <c r="G335" t="s">
        <v>7896</v>
      </c>
      <c r="H335" t="s">
        <v>7897</v>
      </c>
      <c r="I335" t="s">
        <v>7898</v>
      </c>
    </row>
    <row r="336" spans="1:9" x14ac:dyDescent="0.2">
      <c r="A336" t="s">
        <v>263</v>
      </c>
      <c r="B336" t="s">
        <v>58</v>
      </c>
      <c r="C336" t="s">
        <v>7899</v>
      </c>
      <c r="D336" t="s">
        <v>7900</v>
      </c>
      <c r="E336" s="2">
        <v>-5.0444068681000003</v>
      </c>
      <c r="F336" s="3">
        <v>-4.1335570204999996</v>
      </c>
      <c r="G336" t="s">
        <v>910</v>
      </c>
      <c r="H336" t="s">
        <v>7869</v>
      </c>
      <c r="I336" t="s">
        <v>7870</v>
      </c>
    </row>
    <row r="337" spans="1:9" x14ac:dyDescent="0.2">
      <c r="A337" t="s">
        <v>263</v>
      </c>
      <c r="B337" t="s">
        <v>58</v>
      </c>
      <c r="C337" t="s">
        <v>4563</v>
      </c>
      <c r="D337" t="s">
        <v>4562</v>
      </c>
      <c r="E337" s="2">
        <v>-4.9823136013999996</v>
      </c>
      <c r="F337" s="3">
        <v>-4.0791539023999999</v>
      </c>
      <c r="G337" t="s">
        <v>7901</v>
      </c>
      <c r="H337" t="s">
        <v>7902</v>
      </c>
      <c r="I337" t="s">
        <v>7903</v>
      </c>
    </row>
    <row r="338" spans="1:9" x14ac:dyDescent="0.2">
      <c r="A338" t="s">
        <v>263</v>
      </c>
      <c r="B338" t="s">
        <v>52</v>
      </c>
      <c r="C338" t="s">
        <v>4465</v>
      </c>
      <c r="D338" t="s">
        <v>4464</v>
      </c>
      <c r="E338" s="2">
        <v>-4.4838760252999998</v>
      </c>
      <c r="F338" s="3">
        <v>-3.6511021472</v>
      </c>
      <c r="G338" t="s">
        <v>3060</v>
      </c>
      <c r="H338" t="s">
        <v>7904</v>
      </c>
      <c r="I338" t="s">
        <v>7905</v>
      </c>
    </row>
    <row r="339" spans="1:9" x14ac:dyDescent="0.2">
      <c r="A339" t="s">
        <v>263</v>
      </c>
      <c r="B339" t="s">
        <v>58</v>
      </c>
      <c r="C339" t="s">
        <v>7906</v>
      </c>
      <c r="D339" t="s">
        <v>7907</v>
      </c>
      <c r="E339" s="2">
        <v>-3.6487122635000002</v>
      </c>
      <c r="F339" s="3">
        <v>-2.9546864034000002</v>
      </c>
      <c r="G339" t="s">
        <v>7908</v>
      </c>
      <c r="H339" t="s">
        <v>7909</v>
      </c>
      <c r="I339" t="s">
        <v>7910</v>
      </c>
    </row>
    <row r="340" spans="1:9" x14ac:dyDescent="0.2">
      <c r="A340" t="s">
        <v>263</v>
      </c>
      <c r="B340" t="s">
        <v>52</v>
      </c>
      <c r="C340" t="s">
        <v>7911</v>
      </c>
      <c r="D340" t="s">
        <v>7912</v>
      </c>
      <c r="E340" s="2">
        <v>-3.3909461257000002</v>
      </c>
      <c r="F340" s="3">
        <v>-2.7422525574000001</v>
      </c>
      <c r="G340" t="s">
        <v>7913</v>
      </c>
      <c r="H340" t="s">
        <v>7914</v>
      </c>
      <c r="I340" t="s">
        <v>7915</v>
      </c>
    </row>
    <row r="341" spans="1:9" x14ac:dyDescent="0.2">
      <c r="A341" t="s">
        <v>263</v>
      </c>
      <c r="B341" t="s">
        <v>58</v>
      </c>
      <c r="C341" t="s">
        <v>4439</v>
      </c>
      <c r="D341" t="s">
        <v>4438</v>
      </c>
      <c r="E341" s="2">
        <v>-3.2182595736000001</v>
      </c>
      <c r="F341" s="3">
        <v>-2.6064481940999999</v>
      </c>
      <c r="G341" t="s">
        <v>7916</v>
      </c>
      <c r="H341" t="s">
        <v>7917</v>
      </c>
      <c r="I341" t="s">
        <v>7918</v>
      </c>
    </row>
    <row r="342" spans="1:9" x14ac:dyDescent="0.2">
      <c r="A342" t="s">
        <v>329</v>
      </c>
      <c r="B342" t="s">
        <v>10</v>
      </c>
      <c r="C342" t="s">
        <v>25</v>
      </c>
      <c r="D342" t="s">
        <v>26</v>
      </c>
      <c r="E342" s="2">
        <v>-21.435734694400001</v>
      </c>
      <c r="F342" s="3">
        <v>-18.465132152500001</v>
      </c>
      <c r="G342" t="s">
        <v>7919</v>
      </c>
      <c r="H342" t="s">
        <v>7920</v>
      </c>
      <c r="I342" t="s">
        <v>7921</v>
      </c>
    </row>
    <row r="343" spans="1:9" x14ac:dyDescent="0.2">
      <c r="A343" t="s">
        <v>335</v>
      </c>
      <c r="B343" t="s">
        <v>10</v>
      </c>
      <c r="C343" t="s">
        <v>25</v>
      </c>
      <c r="D343" t="s">
        <v>26</v>
      </c>
      <c r="E343" s="2">
        <v>-21.435734694400001</v>
      </c>
      <c r="F343" s="3">
        <v>-18.465132152500001</v>
      </c>
      <c r="G343" t="s">
        <v>7919</v>
      </c>
      <c r="H343" t="s">
        <v>7920</v>
      </c>
      <c r="I343" t="s">
        <v>7921</v>
      </c>
    </row>
    <row r="344" spans="1:9" x14ac:dyDescent="0.2">
      <c r="A344" t="s">
        <v>391</v>
      </c>
      <c r="B344" t="s">
        <v>10</v>
      </c>
      <c r="C344" t="s">
        <v>251</v>
      </c>
      <c r="D344" t="s">
        <v>252</v>
      </c>
      <c r="E344" s="2">
        <v>-18.144610085299998</v>
      </c>
      <c r="F344" s="3">
        <v>-16.1783289173</v>
      </c>
      <c r="G344" t="s">
        <v>7922</v>
      </c>
      <c r="H344" t="s">
        <v>7923</v>
      </c>
      <c r="I344" t="s">
        <v>7924</v>
      </c>
    </row>
    <row r="345" spans="1:9" x14ac:dyDescent="0.2">
      <c r="A345" t="s">
        <v>397</v>
      </c>
      <c r="B345" t="s">
        <v>10</v>
      </c>
      <c r="C345" t="s">
        <v>251</v>
      </c>
      <c r="D345" t="s">
        <v>252</v>
      </c>
      <c r="E345" s="2">
        <v>-18.144610085299998</v>
      </c>
      <c r="F345" s="3">
        <v>-16.1783289173</v>
      </c>
      <c r="G345" t="s">
        <v>7922</v>
      </c>
      <c r="H345" t="s">
        <v>7923</v>
      </c>
      <c r="I345" t="s">
        <v>7924</v>
      </c>
    </row>
    <row r="346" spans="1:9" x14ac:dyDescent="0.2">
      <c r="A346" t="s">
        <v>398</v>
      </c>
      <c r="B346" t="s">
        <v>52</v>
      </c>
      <c r="C346" t="s">
        <v>53</v>
      </c>
      <c r="D346" t="s">
        <v>54</v>
      </c>
      <c r="E346" s="2">
        <v>-17.847638743800001</v>
      </c>
      <c r="F346" s="3">
        <v>-15.8940695412</v>
      </c>
      <c r="G346" t="s">
        <v>5492</v>
      </c>
      <c r="H346" t="s">
        <v>7925</v>
      </c>
      <c r="I346" t="s">
        <v>7926</v>
      </c>
    </row>
    <row r="347" spans="1:9" x14ac:dyDescent="0.2">
      <c r="A347" t="s">
        <v>404</v>
      </c>
      <c r="B347" t="s">
        <v>52</v>
      </c>
      <c r="C347" t="s">
        <v>53</v>
      </c>
      <c r="D347" t="s">
        <v>54</v>
      </c>
      <c r="E347" s="2">
        <v>-17.847638743800001</v>
      </c>
      <c r="F347" s="3">
        <v>-15.8940695412</v>
      </c>
      <c r="G347" t="s">
        <v>5492</v>
      </c>
      <c r="H347" t="s">
        <v>7927</v>
      </c>
      <c r="I347" t="s">
        <v>7928</v>
      </c>
    </row>
    <row r="348" spans="1:9" x14ac:dyDescent="0.2">
      <c r="A348" t="s">
        <v>404</v>
      </c>
      <c r="B348" t="s">
        <v>10</v>
      </c>
      <c r="C348" t="s">
        <v>39</v>
      </c>
      <c r="D348" t="s">
        <v>40</v>
      </c>
      <c r="E348" s="2">
        <v>-16.646607749099999</v>
      </c>
      <c r="F348" s="3">
        <v>-14.7798089283</v>
      </c>
      <c r="G348" t="s">
        <v>7929</v>
      </c>
      <c r="H348" t="s">
        <v>7930</v>
      </c>
      <c r="I348" t="s">
        <v>7931</v>
      </c>
    </row>
    <row r="349" spans="1:9" x14ac:dyDescent="0.2">
      <c r="A349" t="s">
        <v>404</v>
      </c>
      <c r="B349" t="s">
        <v>10</v>
      </c>
      <c r="C349" t="s">
        <v>47</v>
      </c>
      <c r="D349" t="s">
        <v>48</v>
      </c>
      <c r="E349" s="2">
        <v>-15.563916605299999</v>
      </c>
      <c r="F349" s="3">
        <v>-13.806831820499999</v>
      </c>
      <c r="G349" t="s">
        <v>7932</v>
      </c>
      <c r="H349" t="s">
        <v>7933</v>
      </c>
      <c r="I349" t="s">
        <v>7934</v>
      </c>
    </row>
    <row r="350" spans="1:9" x14ac:dyDescent="0.2">
      <c r="A350" t="s">
        <v>404</v>
      </c>
      <c r="B350" t="s">
        <v>58</v>
      </c>
      <c r="C350" t="s">
        <v>64</v>
      </c>
      <c r="D350" t="s">
        <v>65</v>
      </c>
      <c r="E350" s="2">
        <v>-15.3705943744</v>
      </c>
      <c r="F350" s="3">
        <v>-13.627878537200001</v>
      </c>
      <c r="G350" t="s">
        <v>7935</v>
      </c>
      <c r="H350" t="s">
        <v>7936</v>
      </c>
      <c r="I350" t="s">
        <v>7937</v>
      </c>
    </row>
    <row r="351" spans="1:9" x14ac:dyDescent="0.2">
      <c r="A351" t="s">
        <v>404</v>
      </c>
      <c r="B351" t="s">
        <v>58</v>
      </c>
      <c r="C351" t="s">
        <v>69</v>
      </c>
      <c r="D351" t="s">
        <v>70</v>
      </c>
      <c r="E351" s="2">
        <v>-15.3705943744</v>
      </c>
      <c r="F351" s="3">
        <v>-13.627878537200001</v>
      </c>
      <c r="G351" t="s">
        <v>7935</v>
      </c>
      <c r="H351" t="s">
        <v>7936</v>
      </c>
      <c r="I351" t="s">
        <v>7937</v>
      </c>
    </row>
    <row r="352" spans="1:9" x14ac:dyDescent="0.2">
      <c r="A352" t="s">
        <v>404</v>
      </c>
      <c r="B352" t="s">
        <v>58</v>
      </c>
      <c r="C352" t="s">
        <v>59</v>
      </c>
      <c r="D352" t="s">
        <v>60</v>
      </c>
      <c r="E352" s="2">
        <v>-14.877873469200001</v>
      </c>
      <c r="F352" s="3">
        <v>-13.1661475568</v>
      </c>
      <c r="G352" t="s">
        <v>7938</v>
      </c>
      <c r="H352" t="s">
        <v>7936</v>
      </c>
      <c r="I352" t="s">
        <v>7937</v>
      </c>
    </row>
    <row r="353" spans="1:9" x14ac:dyDescent="0.2">
      <c r="A353" t="s">
        <v>404</v>
      </c>
      <c r="B353" t="s">
        <v>52</v>
      </c>
      <c r="C353" t="s">
        <v>71</v>
      </c>
      <c r="D353" t="s">
        <v>72</v>
      </c>
      <c r="E353" s="2">
        <v>-13.3388467928</v>
      </c>
      <c r="F353" s="3">
        <v>-11.712636524600001</v>
      </c>
      <c r="G353" t="s">
        <v>7939</v>
      </c>
      <c r="H353" t="s">
        <v>7940</v>
      </c>
      <c r="I353" t="s">
        <v>7941</v>
      </c>
    </row>
    <row r="354" spans="1:9" x14ac:dyDescent="0.2">
      <c r="A354" t="s">
        <v>404</v>
      </c>
      <c r="B354" t="s">
        <v>58</v>
      </c>
      <c r="C354" t="s">
        <v>91</v>
      </c>
      <c r="D354" t="s">
        <v>92</v>
      </c>
      <c r="E354" s="2">
        <v>-11.7590378079</v>
      </c>
      <c r="F354" s="3">
        <v>-10.247073115099999</v>
      </c>
      <c r="G354" t="s">
        <v>93</v>
      </c>
      <c r="H354" t="s">
        <v>7942</v>
      </c>
      <c r="I354" t="s">
        <v>7943</v>
      </c>
    </row>
    <row r="355" spans="1:9" x14ac:dyDescent="0.2">
      <c r="A355" t="s">
        <v>404</v>
      </c>
      <c r="B355" t="s">
        <v>58</v>
      </c>
      <c r="C355" t="s">
        <v>106</v>
      </c>
      <c r="D355" t="s">
        <v>107</v>
      </c>
      <c r="E355" s="2">
        <v>-11.6904638251</v>
      </c>
      <c r="F355" s="3">
        <v>-10.1852441347</v>
      </c>
      <c r="G355" t="s">
        <v>7944</v>
      </c>
      <c r="H355" t="s">
        <v>7945</v>
      </c>
      <c r="I355" t="s">
        <v>7946</v>
      </c>
    </row>
    <row r="356" spans="1:9" x14ac:dyDescent="0.2">
      <c r="A356" t="s">
        <v>404</v>
      </c>
      <c r="B356" t="s">
        <v>58</v>
      </c>
      <c r="C356" t="s">
        <v>4220</v>
      </c>
      <c r="D356" t="s">
        <v>4219</v>
      </c>
      <c r="E356" s="2">
        <v>-10.5204981292</v>
      </c>
      <c r="F356" s="3">
        <v>-9.0970547087</v>
      </c>
      <c r="G356" t="s">
        <v>7947</v>
      </c>
      <c r="H356" t="s">
        <v>7948</v>
      </c>
      <c r="I356" t="s">
        <v>7949</v>
      </c>
    </row>
    <row r="357" spans="1:9" x14ac:dyDescent="0.2">
      <c r="A357" t="s">
        <v>404</v>
      </c>
      <c r="B357" t="s">
        <v>58</v>
      </c>
      <c r="C357" t="s">
        <v>4230</v>
      </c>
      <c r="D357" t="s">
        <v>4229</v>
      </c>
      <c r="E357" s="2">
        <v>-9.9460589043999992</v>
      </c>
      <c r="F357" s="3">
        <v>-8.5569509049000008</v>
      </c>
      <c r="G357" t="s">
        <v>7950</v>
      </c>
      <c r="H357" t="s">
        <v>7951</v>
      </c>
      <c r="I357" t="s">
        <v>7952</v>
      </c>
    </row>
    <row r="358" spans="1:9" x14ac:dyDescent="0.2">
      <c r="A358" t="s">
        <v>404</v>
      </c>
      <c r="B358" t="s">
        <v>58</v>
      </c>
      <c r="C358" t="s">
        <v>131</v>
      </c>
      <c r="D358" t="s">
        <v>132</v>
      </c>
      <c r="E358" s="2">
        <v>-9.7568599660000004</v>
      </c>
      <c r="F358" s="3">
        <v>-8.3773220312000003</v>
      </c>
      <c r="G358" t="s">
        <v>133</v>
      </c>
      <c r="H358" t="s">
        <v>7953</v>
      </c>
      <c r="I358" t="s">
        <v>7954</v>
      </c>
    </row>
    <row r="359" spans="1:9" x14ac:dyDescent="0.2">
      <c r="A359" t="s">
        <v>404</v>
      </c>
      <c r="B359" t="s">
        <v>58</v>
      </c>
      <c r="C359" t="s">
        <v>96</v>
      </c>
      <c r="D359" t="s">
        <v>97</v>
      </c>
      <c r="E359" s="2">
        <v>-8.8272375531999998</v>
      </c>
      <c r="F359" s="3">
        <v>-7.5136908643</v>
      </c>
      <c r="G359" t="s">
        <v>7955</v>
      </c>
      <c r="H359" t="s">
        <v>7956</v>
      </c>
      <c r="I359" t="s">
        <v>7957</v>
      </c>
    </row>
    <row r="360" spans="1:9" x14ac:dyDescent="0.2">
      <c r="A360" t="s">
        <v>404</v>
      </c>
      <c r="B360" t="s">
        <v>58</v>
      </c>
      <c r="C360" t="s">
        <v>121</v>
      </c>
      <c r="D360" t="s">
        <v>122</v>
      </c>
      <c r="E360" s="2">
        <v>-7.9184021680000001</v>
      </c>
      <c r="F360" s="3">
        <v>-6.6837975102999998</v>
      </c>
      <c r="G360" t="s">
        <v>1819</v>
      </c>
      <c r="H360" t="s">
        <v>7958</v>
      </c>
      <c r="I360" t="s">
        <v>7959</v>
      </c>
    </row>
    <row r="361" spans="1:9" x14ac:dyDescent="0.2">
      <c r="A361" t="s">
        <v>404</v>
      </c>
      <c r="B361" t="s">
        <v>58</v>
      </c>
      <c r="C361" t="s">
        <v>86</v>
      </c>
      <c r="D361" t="s">
        <v>87</v>
      </c>
      <c r="E361" s="2">
        <v>-7.8701322641999996</v>
      </c>
      <c r="F361" s="3">
        <v>-6.6398924119</v>
      </c>
      <c r="G361" t="s">
        <v>7960</v>
      </c>
      <c r="H361" t="s">
        <v>7961</v>
      </c>
      <c r="I361" t="s">
        <v>7962</v>
      </c>
    </row>
    <row r="362" spans="1:9" x14ac:dyDescent="0.2">
      <c r="A362" t="s">
        <v>404</v>
      </c>
      <c r="B362" t="s">
        <v>58</v>
      </c>
      <c r="C362" t="s">
        <v>111</v>
      </c>
      <c r="D362" t="s">
        <v>112</v>
      </c>
      <c r="E362" s="2">
        <v>-7.5788885407000004</v>
      </c>
      <c r="F362" s="3">
        <v>-6.3817067221999997</v>
      </c>
      <c r="G362" t="s">
        <v>7963</v>
      </c>
      <c r="H362" t="s">
        <v>7964</v>
      </c>
      <c r="I362" t="s">
        <v>7965</v>
      </c>
    </row>
    <row r="363" spans="1:9" x14ac:dyDescent="0.2">
      <c r="A363" t="s">
        <v>404</v>
      </c>
      <c r="B363" t="s">
        <v>58</v>
      </c>
      <c r="C363" t="s">
        <v>126</v>
      </c>
      <c r="D363" t="s">
        <v>127</v>
      </c>
      <c r="E363" s="2">
        <v>-7.4933348230999997</v>
      </c>
      <c r="F363" s="3">
        <v>-6.3019679129000004</v>
      </c>
      <c r="G363" t="s">
        <v>1870</v>
      </c>
      <c r="H363" t="s">
        <v>7966</v>
      </c>
      <c r="I363" t="s">
        <v>7967</v>
      </c>
    </row>
    <row r="364" spans="1:9" x14ac:dyDescent="0.2">
      <c r="A364" t="s">
        <v>404</v>
      </c>
      <c r="B364" t="s">
        <v>58</v>
      </c>
      <c r="C364" t="s">
        <v>136</v>
      </c>
      <c r="D364" t="s">
        <v>137</v>
      </c>
      <c r="E364" s="2">
        <v>-6.5134889461999999</v>
      </c>
      <c r="F364" s="3">
        <v>-5.4239856228000001</v>
      </c>
      <c r="G364" t="s">
        <v>2645</v>
      </c>
      <c r="H364" t="s">
        <v>7968</v>
      </c>
      <c r="I364" t="s">
        <v>7969</v>
      </c>
    </row>
    <row r="365" spans="1:9" x14ac:dyDescent="0.2">
      <c r="A365" t="s">
        <v>404</v>
      </c>
      <c r="B365" t="s">
        <v>58</v>
      </c>
      <c r="C365" t="s">
        <v>76</v>
      </c>
      <c r="D365" t="s">
        <v>77</v>
      </c>
      <c r="E365" s="2">
        <v>-5.8661781168999996</v>
      </c>
      <c r="F365" s="3">
        <v>-4.8550939519999998</v>
      </c>
      <c r="G365" t="s">
        <v>7970</v>
      </c>
      <c r="H365" t="s">
        <v>7971</v>
      </c>
      <c r="I365" t="s">
        <v>7972</v>
      </c>
    </row>
    <row r="366" spans="1:9" x14ac:dyDescent="0.2">
      <c r="A366" t="s">
        <v>404</v>
      </c>
      <c r="B366" t="s">
        <v>58</v>
      </c>
      <c r="C366" t="s">
        <v>101</v>
      </c>
      <c r="D366" t="s">
        <v>102</v>
      </c>
      <c r="E366" s="2">
        <v>-5.2830712795999997</v>
      </c>
      <c r="F366" s="3">
        <v>-4.3412432642000001</v>
      </c>
      <c r="G366" t="s">
        <v>7973</v>
      </c>
      <c r="H366" t="s">
        <v>7974</v>
      </c>
      <c r="I366" t="s">
        <v>7975</v>
      </c>
    </row>
    <row r="367" spans="1:9" x14ac:dyDescent="0.2">
      <c r="A367" t="s">
        <v>404</v>
      </c>
      <c r="B367" t="s">
        <v>58</v>
      </c>
      <c r="C367" t="s">
        <v>81</v>
      </c>
      <c r="D367" t="s">
        <v>82</v>
      </c>
      <c r="E367" s="2">
        <v>-4.3005249385999997</v>
      </c>
      <c r="F367" s="3">
        <v>-3.4965005066999999</v>
      </c>
      <c r="G367" t="s">
        <v>7976</v>
      </c>
      <c r="H367" t="s">
        <v>7977</v>
      </c>
      <c r="I367" t="s">
        <v>7978</v>
      </c>
    </row>
    <row r="368" spans="1:9" x14ac:dyDescent="0.2">
      <c r="A368" t="s">
        <v>404</v>
      </c>
      <c r="B368" t="s">
        <v>58</v>
      </c>
      <c r="C368" t="s">
        <v>116</v>
      </c>
      <c r="D368" t="s">
        <v>117</v>
      </c>
      <c r="E368" s="2">
        <v>-4.2209710218999996</v>
      </c>
      <c r="F368" s="3">
        <v>-3.4299202711999999</v>
      </c>
      <c r="G368" t="s">
        <v>7979</v>
      </c>
      <c r="H368" t="s">
        <v>7974</v>
      </c>
      <c r="I368" t="s">
        <v>7975</v>
      </c>
    </row>
    <row r="369" spans="1:9" x14ac:dyDescent="0.2">
      <c r="A369" t="s">
        <v>404</v>
      </c>
      <c r="B369" t="s">
        <v>58</v>
      </c>
      <c r="C369" t="s">
        <v>7980</v>
      </c>
      <c r="D369" t="s">
        <v>7981</v>
      </c>
      <c r="E369" s="2">
        <v>-3.7488297849999999</v>
      </c>
      <c r="F369" s="3">
        <v>-3.0356754229999998</v>
      </c>
      <c r="G369" t="s">
        <v>7982</v>
      </c>
      <c r="H369" t="s">
        <v>7983</v>
      </c>
      <c r="I369" t="s">
        <v>7984</v>
      </c>
    </row>
    <row r="370" spans="1:9" x14ac:dyDescent="0.2">
      <c r="A370" t="s">
        <v>422</v>
      </c>
      <c r="B370" t="s">
        <v>10</v>
      </c>
      <c r="C370" t="s">
        <v>539</v>
      </c>
      <c r="D370" t="s">
        <v>540</v>
      </c>
      <c r="E370" s="2">
        <v>-17.730190304200001</v>
      </c>
      <c r="F370" s="3">
        <v>-15.784893627700001</v>
      </c>
      <c r="G370" t="s">
        <v>7985</v>
      </c>
      <c r="H370" t="s">
        <v>7986</v>
      </c>
      <c r="I370" t="s">
        <v>7987</v>
      </c>
    </row>
    <row r="371" spans="1:9" x14ac:dyDescent="0.2">
      <c r="A371" t="s">
        <v>428</v>
      </c>
      <c r="B371" t="s">
        <v>10</v>
      </c>
      <c r="C371" t="s">
        <v>539</v>
      </c>
      <c r="D371" t="s">
        <v>540</v>
      </c>
      <c r="E371" s="2">
        <v>-17.730190304200001</v>
      </c>
      <c r="F371" s="3">
        <v>-15.784893627700001</v>
      </c>
      <c r="G371" t="s">
        <v>7985</v>
      </c>
      <c r="H371" t="s">
        <v>7988</v>
      </c>
      <c r="I371" t="s">
        <v>7989</v>
      </c>
    </row>
    <row r="372" spans="1:9" x14ac:dyDescent="0.2">
      <c r="A372" t="s">
        <v>428</v>
      </c>
      <c r="B372" t="s">
        <v>58</v>
      </c>
      <c r="C372" t="s">
        <v>1104</v>
      </c>
      <c r="D372" t="s">
        <v>1105</v>
      </c>
      <c r="E372" s="2">
        <v>-9.3347165330999999</v>
      </c>
      <c r="F372" s="3">
        <v>-7.9858094535999999</v>
      </c>
      <c r="G372" t="s">
        <v>7990</v>
      </c>
      <c r="H372" t="s">
        <v>7991</v>
      </c>
      <c r="I372" t="s">
        <v>7992</v>
      </c>
    </row>
    <row r="373" spans="1:9" x14ac:dyDescent="0.2">
      <c r="A373" t="s">
        <v>428</v>
      </c>
      <c r="B373" t="s">
        <v>58</v>
      </c>
      <c r="C373" t="s">
        <v>1091</v>
      </c>
      <c r="D373" t="s">
        <v>1092</v>
      </c>
      <c r="E373" s="2">
        <v>-8.6325903602</v>
      </c>
      <c r="F373" s="3">
        <v>-7.3360684235000004</v>
      </c>
      <c r="G373" t="s">
        <v>7993</v>
      </c>
      <c r="H373" t="s">
        <v>7994</v>
      </c>
      <c r="I373" t="s">
        <v>7995</v>
      </c>
    </row>
    <row r="374" spans="1:9" x14ac:dyDescent="0.2">
      <c r="A374" t="s">
        <v>428</v>
      </c>
      <c r="B374" t="s">
        <v>58</v>
      </c>
      <c r="C374" t="s">
        <v>1099</v>
      </c>
      <c r="D374" t="s">
        <v>1100</v>
      </c>
      <c r="E374" s="2">
        <v>-8.4991744553000004</v>
      </c>
      <c r="F374" s="3">
        <v>-7.2147611477</v>
      </c>
      <c r="G374" t="s">
        <v>7996</v>
      </c>
      <c r="H374" t="s">
        <v>7994</v>
      </c>
      <c r="I374" t="s">
        <v>7995</v>
      </c>
    </row>
    <row r="375" spans="1:9" x14ac:dyDescent="0.2">
      <c r="A375" t="s">
        <v>469</v>
      </c>
      <c r="B375" t="s">
        <v>58</v>
      </c>
      <c r="C375" t="s">
        <v>967</v>
      </c>
      <c r="D375" t="s">
        <v>968</v>
      </c>
      <c r="E375" s="2">
        <v>-17.7200102362</v>
      </c>
      <c r="F375" s="3">
        <v>-15.7767573022</v>
      </c>
      <c r="G375" t="s">
        <v>7997</v>
      </c>
      <c r="H375" t="s">
        <v>7998</v>
      </c>
      <c r="I375" t="s">
        <v>7999</v>
      </c>
    </row>
    <row r="376" spans="1:9" x14ac:dyDescent="0.2">
      <c r="A376" t="s">
        <v>475</v>
      </c>
      <c r="B376" t="s">
        <v>58</v>
      </c>
      <c r="C376" t="s">
        <v>967</v>
      </c>
      <c r="D376" t="s">
        <v>968</v>
      </c>
      <c r="E376" s="2">
        <v>-17.7200102362</v>
      </c>
      <c r="F376" s="3">
        <v>-15.7767573022</v>
      </c>
      <c r="G376" t="s">
        <v>7997</v>
      </c>
      <c r="H376" t="s">
        <v>8000</v>
      </c>
      <c r="I376" t="s">
        <v>8001</v>
      </c>
    </row>
    <row r="377" spans="1:9" x14ac:dyDescent="0.2">
      <c r="A377" t="s">
        <v>475</v>
      </c>
      <c r="B377" t="s">
        <v>58</v>
      </c>
      <c r="C377" t="s">
        <v>982</v>
      </c>
      <c r="D377" t="s">
        <v>983</v>
      </c>
      <c r="E377" s="2">
        <v>-17.0832503068</v>
      </c>
      <c r="F377" s="3">
        <v>-15.184529772299999</v>
      </c>
      <c r="G377" t="s">
        <v>8002</v>
      </c>
      <c r="H377" t="s">
        <v>8003</v>
      </c>
      <c r="I377" t="s">
        <v>8004</v>
      </c>
    </row>
    <row r="378" spans="1:9" x14ac:dyDescent="0.2">
      <c r="A378" t="s">
        <v>475</v>
      </c>
      <c r="B378" t="s">
        <v>58</v>
      </c>
      <c r="C378" t="s">
        <v>952</v>
      </c>
      <c r="D378" t="s">
        <v>953</v>
      </c>
      <c r="E378" s="2">
        <v>-17.0562282104</v>
      </c>
      <c r="F378" s="3">
        <v>-15.166612715499999</v>
      </c>
      <c r="G378" t="s">
        <v>8005</v>
      </c>
      <c r="H378" t="s">
        <v>8000</v>
      </c>
      <c r="I378" t="s">
        <v>8001</v>
      </c>
    </row>
    <row r="379" spans="1:9" x14ac:dyDescent="0.2">
      <c r="A379" t="s">
        <v>475</v>
      </c>
      <c r="B379" t="s">
        <v>58</v>
      </c>
      <c r="C379" t="s">
        <v>992</v>
      </c>
      <c r="D379" t="s">
        <v>993</v>
      </c>
      <c r="E379" s="2">
        <v>-16.618727387700002</v>
      </c>
      <c r="F379" s="3">
        <v>-14.7599105237</v>
      </c>
      <c r="G379" t="s">
        <v>8006</v>
      </c>
      <c r="H379" t="s">
        <v>8003</v>
      </c>
      <c r="I379" t="s">
        <v>8004</v>
      </c>
    </row>
    <row r="380" spans="1:9" x14ac:dyDescent="0.2">
      <c r="A380" t="s">
        <v>475</v>
      </c>
      <c r="B380" t="s">
        <v>58</v>
      </c>
      <c r="C380" t="s">
        <v>997</v>
      </c>
      <c r="D380" t="s">
        <v>998</v>
      </c>
      <c r="E380" s="2">
        <v>-16.5336843097</v>
      </c>
      <c r="F380" s="3">
        <v>-14.6869334088</v>
      </c>
      <c r="G380" t="s">
        <v>8007</v>
      </c>
      <c r="H380" t="s">
        <v>8008</v>
      </c>
      <c r="I380" t="s">
        <v>8009</v>
      </c>
    </row>
    <row r="381" spans="1:9" x14ac:dyDescent="0.2">
      <c r="A381" t="s">
        <v>475</v>
      </c>
      <c r="B381" t="s">
        <v>58</v>
      </c>
      <c r="C381" t="s">
        <v>947</v>
      </c>
      <c r="D381" t="s">
        <v>948</v>
      </c>
      <c r="E381" s="2">
        <v>-15.956712897099999</v>
      </c>
      <c r="F381" s="3">
        <v>-14.162201614300001</v>
      </c>
      <c r="G381" t="s">
        <v>8010</v>
      </c>
      <c r="H381" t="s">
        <v>8011</v>
      </c>
      <c r="I381" t="s">
        <v>8012</v>
      </c>
    </row>
    <row r="382" spans="1:9" x14ac:dyDescent="0.2">
      <c r="A382" t="s">
        <v>475</v>
      </c>
      <c r="B382" t="s">
        <v>58</v>
      </c>
      <c r="C382" t="s">
        <v>972</v>
      </c>
      <c r="D382" t="s">
        <v>973</v>
      </c>
      <c r="E382" s="2">
        <v>-14.9550880246</v>
      </c>
      <c r="F382" s="3">
        <v>-13.2385499357</v>
      </c>
      <c r="G382" t="s">
        <v>8013</v>
      </c>
      <c r="H382" t="s">
        <v>8014</v>
      </c>
      <c r="I382" t="s">
        <v>8015</v>
      </c>
    </row>
    <row r="383" spans="1:9" x14ac:dyDescent="0.2">
      <c r="A383" t="s">
        <v>475</v>
      </c>
      <c r="B383" t="s">
        <v>58</v>
      </c>
      <c r="C383" t="s">
        <v>962</v>
      </c>
      <c r="D383" t="s">
        <v>963</v>
      </c>
      <c r="E383" s="2">
        <v>-10.919815233</v>
      </c>
      <c r="F383" s="3">
        <v>-9.4622442255999992</v>
      </c>
      <c r="G383" t="s">
        <v>8016</v>
      </c>
      <c r="H383" t="s">
        <v>8017</v>
      </c>
      <c r="I383" t="s">
        <v>8018</v>
      </c>
    </row>
    <row r="384" spans="1:9" x14ac:dyDescent="0.2">
      <c r="A384" t="s">
        <v>475</v>
      </c>
      <c r="B384" t="s">
        <v>58</v>
      </c>
      <c r="C384" t="s">
        <v>1032</v>
      </c>
      <c r="D384" t="s">
        <v>1033</v>
      </c>
      <c r="E384" s="2">
        <v>-7.4460595156</v>
      </c>
      <c r="F384" s="3">
        <v>-6.2607868087999998</v>
      </c>
      <c r="G384" t="s">
        <v>8019</v>
      </c>
      <c r="H384" t="s">
        <v>8020</v>
      </c>
      <c r="I384" t="s">
        <v>8021</v>
      </c>
    </row>
    <row r="385" spans="1:9" x14ac:dyDescent="0.2">
      <c r="A385" t="s">
        <v>475</v>
      </c>
      <c r="B385" t="s">
        <v>58</v>
      </c>
      <c r="C385" t="s">
        <v>1007</v>
      </c>
      <c r="D385" t="s">
        <v>1008</v>
      </c>
      <c r="E385" s="2">
        <v>-7.3719939518000004</v>
      </c>
      <c r="F385" s="3">
        <v>-6.1941331958000001</v>
      </c>
      <c r="G385" t="s">
        <v>8022</v>
      </c>
      <c r="H385" t="s">
        <v>8023</v>
      </c>
      <c r="I385" t="s">
        <v>8024</v>
      </c>
    </row>
    <row r="386" spans="1:9" x14ac:dyDescent="0.2">
      <c r="A386" t="s">
        <v>475</v>
      </c>
      <c r="B386" t="s">
        <v>58</v>
      </c>
      <c r="C386" t="s">
        <v>1067</v>
      </c>
      <c r="D386" t="s">
        <v>1068</v>
      </c>
      <c r="E386" s="2">
        <v>-7.3541383681000001</v>
      </c>
      <c r="F386" s="3">
        <v>-6.1797631403000004</v>
      </c>
      <c r="G386" t="s">
        <v>8025</v>
      </c>
      <c r="H386" t="s">
        <v>8026</v>
      </c>
      <c r="I386" t="s">
        <v>8027</v>
      </c>
    </row>
    <row r="387" spans="1:9" x14ac:dyDescent="0.2">
      <c r="A387" t="s">
        <v>475</v>
      </c>
      <c r="B387" t="s">
        <v>58</v>
      </c>
      <c r="C387" t="s">
        <v>1017</v>
      </c>
      <c r="D387" t="s">
        <v>1018</v>
      </c>
      <c r="E387" s="2">
        <v>-6.3717055995000003</v>
      </c>
      <c r="F387" s="3">
        <v>-5.3020161253999998</v>
      </c>
      <c r="G387" t="s">
        <v>2051</v>
      </c>
      <c r="H387" t="s">
        <v>8028</v>
      </c>
      <c r="I387" t="s">
        <v>8029</v>
      </c>
    </row>
    <row r="388" spans="1:9" x14ac:dyDescent="0.2">
      <c r="A388" t="s">
        <v>538</v>
      </c>
      <c r="B388" t="s">
        <v>10</v>
      </c>
      <c r="C388" t="s">
        <v>6483</v>
      </c>
      <c r="D388" t="s">
        <v>6484</v>
      </c>
      <c r="E388" s="2">
        <v>-17.480082863</v>
      </c>
      <c r="F388" s="3">
        <v>-15.544910059299999</v>
      </c>
      <c r="G388" t="s">
        <v>8030</v>
      </c>
      <c r="H388" t="s">
        <v>8031</v>
      </c>
      <c r="I388" t="s">
        <v>8032</v>
      </c>
    </row>
    <row r="389" spans="1:9" x14ac:dyDescent="0.2">
      <c r="A389" t="s">
        <v>544</v>
      </c>
      <c r="B389" t="s">
        <v>10</v>
      </c>
      <c r="C389" t="s">
        <v>6483</v>
      </c>
      <c r="D389" t="s">
        <v>6484</v>
      </c>
      <c r="E389" s="2">
        <v>-17.480082863</v>
      </c>
      <c r="F389" s="3">
        <v>-15.544910059299999</v>
      </c>
      <c r="G389" t="s">
        <v>8030</v>
      </c>
      <c r="H389" t="s">
        <v>8033</v>
      </c>
      <c r="I389" t="s">
        <v>8034</v>
      </c>
    </row>
    <row r="390" spans="1:9" x14ac:dyDescent="0.2">
      <c r="A390" t="s">
        <v>544</v>
      </c>
      <c r="B390" t="s">
        <v>10</v>
      </c>
      <c r="C390" t="s">
        <v>8035</v>
      </c>
      <c r="D390" t="s">
        <v>8036</v>
      </c>
      <c r="E390" s="2">
        <v>-14.4306652881</v>
      </c>
      <c r="F390" s="3">
        <v>-12.746844105599999</v>
      </c>
      <c r="G390" t="s">
        <v>8037</v>
      </c>
      <c r="H390" t="s">
        <v>8038</v>
      </c>
      <c r="I390" t="s">
        <v>8039</v>
      </c>
    </row>
    <row r="391" spans="1:9" x14ac:dyDescent="0.2">
      <c r="A391" t="s">
        <v>544</v>
      </c>
      <c r="B391" t="s">
        <v>58</v>
      </c>
      <c r="C391" t="s">
        <v>8040</v>
      </c>
      <c r="D391" t="s">
        <v>8041</v>
      </c>
      <c r="E391" s="2">
        <v>-8.4562195893999998</v>
      </c>
      <c r="F391" s="3">
        <v>-7.1753697437000001</v>
      </c>
      <c r="G391" t="s">
        <v>8042</v>
      </c>
      <c r="H391" t="s">
        <v>8043</v>
      </c>
      <c r="I391" t="s">
        <v>8044</v>
      </c>
    </row>
    <row r="392" spans="1:9" x14ac:dyDescent="0.2">
      <c r="A392" t="s">
        <v>544</v>
      </c>
      <c r="B392" t="s">
        <v>58</v>
      </c>
      <c r="C392" t="s">
        <v>8045</v>
      </c>
      <c r="D392" t="s">
        <v>8046</v>
      </c>
      <c r="E392" s="2">
        <v>-7.9662536382000004</v>
      </c>
      <c r="F392" s="3">
        <v>-6.7272398616000002</v>
      </c>
      <c r="G392" t="s">
        <v>8047</v>
      </c>
      <c r="H392" t="s">
        <v>8048</v>
      </c>
      <c r="I392" t="s">
        <v>8049</v>
      </c>
    </row>
    <row r="393" spans="1:9" x14ac:dyDescent="0.2">
      <c r="A393" t="s">
        <v>544</v>
      </c>
      <c r="B393" t="s">
        <v>58</v>
      </c>
      <c r="C393" t="s">
        <v>8050</v>
      </c>
      <c r="D393" t="s">
        <v>8051</v>
      </c>
      <c r="E393" s="2">
        <v>-7.3931862014999998</v>
      </c>
      <c r="F393" s="3">
        <v>-6.2128688237</v>
      </c>
      <c r="G393" t="s">
        <v>8052</v>
      </c>
      <c r="H393" t="s">
        <v>8053</v>
      </c>
      <c r="I393" t="s">
        <v>8054</v>
      </c>
    </row>
    <row r="394" spans="1:9" x14ac:dyDescent="0.2">
      <c r="A394" t="s">
        <v>544</v>
      </c>
      <c r="B394" t="s">
        <v>58</v>
      </c>
      <c r="C394" t="s">
        <v>8055</v>
      </c>
      <c r="D394" t="s">
        <v>8056</v>
      </c>
      <c r="E394" s="2">
        <v>-7.2731325239000002</v>
      </c>
      <c r="F394" s="3">
        <v>-6.1046192398999999</v>
      </c>
      <c r="G394" t="s">
        <v>3189</v>
      </c>
      <c r="H394" t="s">
        <v>8053</v>
      </c>
      <c r="I394" t="s">
        <v>8054</v>
      </c>
    </row>
    <row r="395" spans="1:9" x14ac:dyDescent="0.2">
      <c r="A395" t="s">
        <v>544</v>
      </c>
      <c r="B395" t="s">
        <v>58</v>
      </c>
      <c r="C395" t="s">
        <v>8057</v>
      </c>
      <c r="D395" t="s">
        <v>8058</v>
      </c>
      <c r="E395" s="2">
        <v>-6.4190508666000001</v>
      </c>
      <c r="F395" s="3">
        <v>-5.3394693635000001</v>
      </c>
      <c r="G395" t="s">
        <v>8059</v>
      </c>
      <c r="H395" t="s">
        <v>8060</v>
      </c>
      <c r="I395" t="s">
        <v>8061</v>
      </c>
    </row>
    <row r="396" spans="1:9" x14ac:dyDescent="0.2">
      <c r="A396" t="s">
        <v>544</v>
      </c>
      <c r="B396" t="s">
        <v>58</v>
      </c>
      <c r="C396" t="s">
        <v>3025</v>
      </c>
      <c r="D396" t="s">
        <v>3024</v>
      </c>
      <c r="E396" s="2">
        <v>-6.3318548469999998</v>
      </c>
      <c r="F396" s="3">
        <v>-5.2713428507</v>
      </c>
      <c r="G396" t="s">
        <v>8062</v>
      </c>
      <c r="H396" t="s">
        <v>8063</v>
      </c>
      <c r="I396" t="s">
        <v>8064</v>
      </c>
    </row>
    <row r="397" spans="1:9" x14ac:dyDescent="0.2">
      <c r="A397" t="s">
        <v>544</v>
      </c>
      <c r="B397" t="s">
        <v>58</v>
      </c>
      <c r="C397" t="s">
        <v>8065</v>
      </c>
      <c r="D397" t="s">
        <v>8066</v>
      </c>
      <c r="E397" s="2">
        <v>-5.6760699053000003</v>
      </c>
      <c r="F397" s="3">
        <v>-4.6850157381999997</v>
      </c>
      <c r="G397" t="s">
        <v>8067</v>
      </c>
      <c r="H397" t="s">
        <v>8068</v>
      </c>
      <c r="I397" t="s">
        <v>8069</v>
      </c>
    </row>
    <row r="398" spans="1:9" x14ac:dyDescent="0.2">
      <c r="A398" t="s">
        <v>544</v>
      </c>
      <c r="B398" t="s">
        <v>52</v>
      </c>
      <c r="C398" t="s">
        <v>8070</v>
      </c>
      <c r="D398" t="s">
        <v>8071</v>
      </c>
      <c r="E398" s="2">
        <v>-5.4034545029999999</v>
      </c>
      <c r="F398" s="3">
        <v>-4.4450562572000001</v>
      </c>
      <c r="G398" t="s">
        <v>4459</v>
      </c>
      <c r="H398" t="s">
        <v>8072</v>
      </c>
      <c r="I398" t="s">
        <v>8073</v>
      </c>
    </row>
    <row r="399" spans="1:9" x14ac:dyDescent="0.2">
      <c r="A399" t="s">
        <v>544</v>
      </c>
      <c r="B399" t="s">
        <v>58</v>
      </c>
      <c r="C399" t="s">
        <v>8074</v>
      </c>
      <c r="D399" t="s">
        <v>8075</v>
      </c>
      <c r="E399" s="2">
        <v>-5.3845332536999999</v>
      </c>
      <c r="F399" s="3">
        <v>-4.4305769157999997</v>
      </c>
      <c r="G399" t="s">
        <v>4073</v>
      </c>
      <c r="H399" t="s">
        <v>8076</v>
      </c>
      <c r="I399" t="s">
        <v>8077</v>
      </c>
    </row>
    <row r="400" spans="1:9" x14ac:dyDescent="0.2">
      <c r="A400" t="s">
        <v>544</v>
      </c>
      <c r="B400" t="s">
        <v>58</v>
      </c>
      <c r="C400" t="s">
        <v>8078</v>
      </c>
      <c r="D400" t="s">
        <v>8079</v>
      </c>
      <c r="E400" s="2">
        <v>-5.2147611500000002</v>
      </c>
      <c r="F400" s="3">
        <v>-4.2801883389000004</v>
      </c>
      <c r="G400" t="s">
        <v>8080</v>
      </c>
      <c r="H400" t="s">
        <v>8081</v>
      </c>
      <c r="I400" t="s">
        <v>8082</v>
      </c>
    </row>
    <row r="401" spans="1:9" x14ac:dyDescent="0.2">
      <c r="A401" t="s">
        <v>544</v>
      </c>
      <c r="B401" t="s">
        <v>58</v>
      </c>
      <c r="C401" t="s">
        <v>8083</v>
      </c>
      <c r="D401" t="s">
        <v>8084</v>
      </c>
      <c r="E401" s="2">
        <v>-5.1841807124999999</v>
      </c>
      <c r="F401" s="3">
        <v>-4.2521983326999999</v>
      </c>
      <c r="G401" t="s">
        <v>3107</v>
      </c>
      <c r="H401" t="s">
        <v>8085</v>
      </c>
      <c r="I401" t="s">
        <v>8086</v>
      </c>
    </row>
    <row r="402" spans="1:9" x14ac:dyDescent="0.2">
      <c r="A402" t="s">
        <v>544</v>
      </c>
      <c r="B402" t="s">
        <v>58</v>
      </c>
      <c r="C402" t="s">
        <v>8087</v>
      </c>
      <c r="D402" t="s">
        <v>8088</v>
      </c>
      <c r="E402" s="2">
        <v>-5.1573152240000004</v>
      </c>
      <c r="F402" s="3">
        <v>-4.2292881945999996</v>
      </c>
      <c r="G402" t="s">
        <v>8089</v>
      </c>
      <c r="H402" t="s">
        <v>8090</v>
      </c>
      <c r="I402" t="s">
        <v>8091</v>
      </c>
    </row>
    <row r="403" spans="1:9" x14ac:dyDescent="0.2">
      <c r="A403" t="s">
        <v>544</v>
      </c>
      <c r="B403" t="s">
        <v>58</v>
      </c>
      <c r="C403" t="s">
        <v>8092</v>
      </c>
      <c r="D403" t="s">
        <v>8093</v>
      </c>
      <c r="E403" s="2">
        <v>-5.1473519189000001</v>
      </c>
      <c r="F403" s="3">
        <v>-4.2204018227000004</v>
      </c>
      <c r="G403" t="s">
        <v>8094</v>
      </c>
      <c r="H403" t="s">
        <v>8095</v>
      </c>
      <c r="I403" t="s">
        <v>8096</v>
      </c>
    </row>
    <row r="404" spans="1:9" x14ac:dyDescent="0.2">
      <c r="A404" t="s">
        <v>544</v>
      </c>
      <c r="B404" t="s">
        <v>58</v>
      </c>
      <c r="C404" t="s">
        <v>8097</v>
      </c>
      <c r="D404" t="s">
        <v>8098</v>
      </c>
      <c r="E404" s="2">
        <v>-5.1355933223000001</v>
      </c>
      <c r="F404" s="3">
        <v>-4.2109002474999997</v>
      </c>
      <c r="G404" t="s">
        <v>3824</v>
      </c>
      <c r="H404" t="s">
        <v>8081</v>
      </c>
      <c r="I404" t="s">
        <v>8082</v>
      </c>
    </row>
    <row r="405" spans="1:9" x14ac:dyDescent="0.2">
      <c r="A405" t="s">
        <v>544</v>
      </c>
      <c r="B405" t="s">
        <v>58</v>
      </c>
      <c r="C405" t="s">
        <v>8099</v>
      </c>
      <c r="D405" t="s">
        <v>8100</v>
      </c>
      <c r="E405" s="2">
        <v>-4.9497100917000001</v>
      </c>
      <c r="F405" s="3">
        <v>-4.0511735412999998</v>
      </c>
      <c r="G405" t="s">
        <v>3097</v>
      </c>
      <c r="H405" t="s">
        <v>8101</v>
      </c>
      <c r="I405" t="s">
        <v>8102</v>
      </c>
    </row>
    <row r="406" spans="1:9" x14ac:dyDescent="0.2">
      <c r="A406" t="s">
        <v>544</v>
      </c>
      <c r="B406" t="s">
        <v>58</v>
      </c>
      <c r="C406" t="s">
        <v>8103</v>
      </c>
      <c r="D406" t="s">
        <v>8104</v>
      </c>
      <c r="E406" s="2">
        <v>-4.8520666968999997</v>
      </c>
      <c r="F406" s="3">
        <v>-3.9685353609999998</v>
      </c>
      <c r="G406" t="s">
        <v>8105</v>
      </c>
      <c r="H406" t="s">
        <v>8106</v>
      </c>
      <c r="I406" t="s">
        <v>8107</v>
      </c>
    </row>
    <row r="407" spans="1:9" x14ac:dyDescent="0.2">
      <c r="A407" t="s">
        <v>544</v>
      </c>
      <c r="B407" t="s">
        <v>58</v>
      </c>
      <c r="C407" t="s">
        <v>8108</v>
      </c>
      <c r="D407" t="s">
        <v>8109</v>
      </c>
      <c r="E407" s="2">
        <v>-4.6891865009</v>
      </c>
      <c r="F407" s="3">
        <v>-3.8286325274999999</v>
      </c>
      <c r="G407" t="s">
        <v>8110</v>
      </c>
      <c r="H407" t="s">
        <v>8111</v>
      </c>
      <c r="I407" t="s">
        <v>8112</v>
      </c>
    </row>
    <row r="408" spans="1:9" x14ac:dyDescent="0.2">
      <c r="A408" t="s">
        <v>544</v>
      </c>
      <c r="B408" t="s">
        <v>52</v>
      </c>
      <c r="C408" t="s">
        <v>8113</v>
      </c>
      <c r="D408" t="s">
        <v>8114</v>
      </c>
      <c r="E408" s="2">
        <v>-4.5991306042</v>
      </c>
      <c r="F408" s="3">
        <v>-3.7497595175999998</v>
      </c>
      <c r="G408" t="s">
        <v>3070</v>
      </c>
      <c r="H408" t="s">
        <v>8072</v>
      </c>
      <c r="I408" t="s">
        <v>8073</v>
      </c>
    </row>
    <row r="409" spans="1:9" x14ac:dyDescent="0.2">
      <c r="A409" t="s">
        <v>544</v>
      </c>
      <c r="B409" t="s">
        <v>58</v>
      </c>
      <c r="C409" t="s">
        <v>8115</v>
      </c>
      <c r="D409" t="s">
        <v>8116</v>
      </c>
      <c r="E409" s="2">
        <v>-4.5666214764999999</v>
      </c>
      <c r="F409" s="3">
        <v>-3.7215002004</v>
      </c>
      <c r="G409" t="s">
        <v>8117</v>
      </c>
      <c r="H409" t="s">
        <v>8111</v>
      </c>
      <c r="I409" t="s">
        <v>8112</v>
      </c>
    </row>
    <row r="410" spans="1:9" x14ac:dyDescent="0.2">
      <c r="A410" t="s">
        <v>544</v>
      </c>
      <c r="B410" t="s">
        <v>58</v>
      </c>
      <c r="C410" t="s">
        <v>8118</v>
      </c>
      <c r="D410" t="s">
        <v>8119</v>
      </c>
      <c r="E410" s="2">
        <v>-4.0959235816000001</v>
      </c>
      <c r="F410" s="3">
        <v>-3.3226015978999999</v>
      </c>
      <c r="G410" t="s">
        <v>8120</v>
      </c>
      <c r="H410" t="s">
        <v>8081</v>
      </c>
      <c r="I410" t="s">
        <v>8082</v>
      </c>
    </row>
    <row r="411" spans="1:9" x14ac:dyDescent="0.2">
      <c r="A411" t="s">
        <v>544</v>
      </c>
      <c r="B411" t="s">
        <v>58</v>
      </c>
      <c r="C411" t="s">
        <v>8121</v>
      </c>
      <c r="D411" t="s">
        <v>8122</v>
      </c>
      <c r="E411" s="2">
        <v>-3.4592554324</v>
      </c>
      <c r="F411" s="3">
        <v>-2.7969206715000001</v>
      </c>
      <c r="G411" t="s">
        <v>6979</v>
      </c>
      <c r="H411" t="s">
        <v>8123</v>
      </c>
      <c r="I411" t="s">
        <v>8124</v>
      </c>
    </row>
    <row r="412" spans="1:9" x14ac:dyDescent="0.2">
      <c r="A412" t="s">
        <v>544</v>
      </c>
      <c r="B412" t="s">
        <v>58</v>
      </c>
      <c r="C412" t="s">
        <v>8125</v>
      </c>
      <c r="D412" t="s">
        <v>8126</v>
      </c>
      <c r="E412" s="2">
        <v>-3.4452742767000002</v>
      </c>
      <c r="F412" s="3">
        <v>-2.7848337999999999</v>
      </c>
      <c r="G412" t="s">
        <v>8127</v>
      </c>
      <c r="H412" t="s">
        <v>8128</v>
      </c>
      <c r="I412" t="s">
        <v>8129</v>
      </c>
    </row>
    <row r="413" spans="1:9" x14ac:dyDescent="0.2">
      <c r="A413" t="s">
        <v>544</v>
      </c>
      <c r="B413" t="s">
        <v>58</v>
      </c>
      <c r="C413" t="s">
        <v>8130</v>
      </c>
      <c r="D413" t="s">
        <v>8131</v>
      </c>
      <c r="E413" s="2">
        <v>-3.0980449910000001</v>
      </c>
      <c r="F413" s="3">
        <v>-2.5141197331999998</v>
      </c>
      <c r="G413" t="s">
        <v>8132</v>
      </c>
      <c r="H413" t="s">
        <v>8133</v>
      </c>
      <c r="I413" t="s">
        <v>8134</v>
      </c>
    </row>
    <row r="414" spans="1:9" x14ac:dyDescent="0.2">
      <c r="A414" t="s">
        <v>545</v>
      </c>
      <c r="B414" t="s">
        <v>10</v>
      </c>
      <c r="C414" t="s">
        <v>1379</v>
      </c>
      <c r="D414" t="s">
        <v>1380</v>
      </c>
      <c r="E414" s="2">
        <v>-16.962358771400002</v>
      </c>
      <c r="F414" s="3">
        <v>-14.6302454865</v>
      </c>
      <c r="G414" t="s">
        <v>8135</v>
      </c>
      <c r="H414" t="s">
        <v>8136</v>
      </c>
      <c r="I414" t="s">
        <v>8137</v>
      </c>
    </row>
    <row r="415" spans="1:9" x14ac:dyDescent="0.2">
      <c r="A415" t="s">
        <v>551</v>
      </c>
      <c r="B415" t="s">
        <v>10</v>
      </c>
      <c r="C415" t="s">
        <v>1379</v>
      </c>
      <c r="D415" t="s">
        <v>1380</v>
      </c>
      <c r="E415" s="2">
        <v>-16.962358771400002</v>
      </c>
      <c r="F415" s="3">
        <v>-14.6302454865</v>
      </c>
      <c r="G415" t="s">
        <v>8135</v>
      </c>
      <c r="H415" t="s">
        <v>8138</v>
      </c>
      <c r="I415" t="s">
        <v>8139</v>
      </c>
    </row>
    <row r="416" spans="1:9" x14ac:dyDescent="0.2">
      <c r="A416" t="s">
        <v>551</v>
      </c>
      <c r="B416" t="s">
        <v>58</v>
      </c>
      <c r="C416" t="s">
        <v>1329</v>
      </c>
      <c r="D416" t="s">
        <v>1330</v>
      </c>
      <c r="E416" s="2">
        <v>-12.768795448100001</v>
      </c>
      <c r="F416" s="3">
        <v>-10.7198793817</v>
      </c>
      <c r="G416" t="s">
        <v>8140</v>
      </c>
      <c r="H416" t="s">
        <v>8141</v>
      </c>
      <c r="I416" t="s">
        <v>8142</v>
      </c>
    </row>
    <row r="417" spans="1:9" x14ac:dyDescent="0.2">
      <c r="A417" t="s">
        <v>551</v>
      </c>
      <c r="B417" t="s">
        <v>58</v>
      </c>
      <c r="C417" t="s">
        <v>1334</v>
      </c>
      <c r="D417" t="s">
        <v>1335</v>
      </c>
      <c r="E417" s="2">
        <v>-12.7179419486</v>
      </c>
      <c r="F417" s="3">
        <v>-10.674196115699999</v>
      </c>
      <c r="G417" t="s">
        <v>8143</v>
      </c>
      <c r="H417" t="s">
        <v>8144</v>
      </c>
      <c r="I417" t="s">
        <v>8145</v>
      </c>
    </row>
    <row r="418" spans="1:9" x14ac:dyDescent="0.2">
      <c r="A418" t="s">
        <v>551</v>
      </c>
      <c r="B418" t="s">
        <v>58</v>
      </c>
      <c r="C418" t="s">
        <v>1344</v>
      </c>
      <c r="D418" t="s">
        <v>1345</v>
      </c>
      <c r="E418" s="2">
        <v>-12.317687857899999</v>
      </c>
      <c r="F418" s="3">
        <v>-10.2866045687</v>
      </c>
      <c r="G418" t="s">
        <v>8146</v>
      </c>
      <c r="H418" t="s">
        <v>8141</v>
      </c>
      <c r="I418" t="s">
        <v>8142</v>
      </c>
    </row>
    <row r="419" spans="1:9" x14ac:dyDescent="0.2">
      <c r="A419" t="s">
        <v>551</v>
      </c>
      <c r="B419" t="s">
        <v>58</v>
      </c>
      <c r="C419" t="s">
        <v>1319</v>
      </c>
      <c r="D419" t="s">
        <v>1320</v>
      </c>
      <c r="E419" s="2">
        <v>-12.266261139899999</v>
      </c>
      <c r="F419" s="3">
        <v>-10.240141270200001</v>
      </c>
      <c r="G419" t="s">
        <v>8147</v>
      </c>
      <c r="H419" t="s">
        <v>8148</v>
      </c>
      <c r="I419" t="s">
        <v>8149</v>
      </c>
    </row>
    <row r="420" spans="1:9" x14ac:dyDescent="0.2">
      <c r="A420" t="s">
        <v>551</v>
      </c>
      <c r="B420" t="s">
        <v>58</v>
      </c>
      <c r="C420" t="s">
        <v>1324</v>
      </c>
      <c r="D420" t="s">
        <v>1325</v>
      </c>
      <c r="E420" s="2">
        <v>-11.939150292700001</v>
      </c>
      <c r="F420" s="3">
        <v>-9.9370306993999993</v>
      </c>
      <c r="G420" t="s">
        <v>8150</v>
      </c>
      <c r="H420" t="s">
        <v>8151</v>
      </c>
      <c r="I420" t="s">
        <v>8152</v>
      </c>
    </row>
    <row r="421" spans="1:9" x14ac:dyDescent="0.2">
      <c r="A421" t="s">
        <v>551</v>
      </c>
      <c r="B421" t="s">
        <v>58</v>
      </c>
      <c r="C421" t="s">
        <v>2529</v>
      </c>
      <c r="D421" t="s">
        <v>2530</v>
      </c>
      <c r="E421" s="2">
        <v>-10.5237633775</v>
      </c>
      <c r="F421" s="3">
        <v>-8.6412969244000006</v>
      </c>
      <c r="G421" t="s">
        <v>8153</v>
      </c>
      <c r="H421" t="s">
        <v>8154</v>
      </c>
      <c r="I421" t="s">
        <v>8155</v>
      </c>
    </row>
    <row r="422" spans="1:9" x14ac:dyDescent="0.2">
      <c r="A422" t="s">
        <v>551</v>
      </c>
      <c r="B422" t="s">
        <v>58</v>
      </c>
      <c r="C422" t="s">
        <v>1347</v>
      </c>
      <c r="D422" t="s">
        <v>1348</v>
      </c>
      <c r="E422" s="2">
        <v>-10.360696410899999</v>
      </c>
      <c r="F422" s="3">
        <v>-8.4919374513000001</v>
      </c>
      <c r="G422" t="s">
        <v>8156</v>
      </c>
      <c r="H422" t="s">
        <v>8157</v>
      </c>
      <c r="I422" t="s">
        <v>8158</v>
      </c>
    </row>
    <row r="423" spans="1:9" x14ac:dyDescent="0.2">
      <c r="A423" t="s">
        <v>551</v>
      </c>
      <c r="B423" t="s">
        <v>58</v>
      </c>
      <c r="C423" t="s">
        <v>1352</v>
      </c>
      <c r="D423" t="s">
        <v>1353</v>
      </c>
      <c r="E423" s="2">
        <v>-10.360696410899999</v>
      </c>
      <c r="F423" s="3">
        <v>-8.4919374513000001</v>
      </c>
      <c r="G423" t="s">
        <v>8156</v>
      </c>
      <c r="H423" t="s">
        <v>8157</v>
      </c>
      <c r="I423" t="s">
        <v>8158</v>
      </c>
    </row>
    <row r="424" spans="1:9" x14ac:dyDescent="0.2">
      <c r="A424" t="s">
        <v>551</v>
      </c>
      <c r="B424" t="s">
        <v>58</v>
      </c>
      <c r="C424" t="s">
        <v>2524</v>
      </c>
      <c r="D424" t="s">
        <v>2525</v>
      </c>
      <c r="E424" s="2">
        <v>-10.209281408200001</v>
      </c>
      <c r="F424" s="3">
        <v>-8.3492685766000001</v>
      </c>
      <c r="G424" t="s">
        <v>8159</v>
      </c>
      <c r="H424" t="s">
        <v>8160</v>
      </c>
      <c r="I424" t="s">
        <v>8161</v>
      </c>
    </row>
    <row r="425" spans="1:9" x14ac:dyDescent="0.2">
      <c r="A425" t="s">
        <v>551</v>
      </c>
      <c r="B425" t="s">
        <v>58</v>
      </c>
      <c r="C425" t="s">
        <v>2546</v>
      </c>
      <c r="D425" t="s">
        <v>2547</v>
      </c>
      <c r="E425" s="2">
        <v>-10.173223978399999</v>
      </c>
      <c r="F425" s="3">
        <v>-8.3165647888999992</v>
      </c>
      <c r="G425" t="s">
        <v>8162</v>
      </c>
      <c r="H425" t="s">
        <v>8163</v>
      </c>
      <c r="I425" t="s">
        <v>8164</v>
      </c>
    </row>
    <row r="426" spans="1:9" x14ac:dyDescent="0.2">
      <c r="A426" t="s">
        <v>551</v>
      </c>
      <c r="B426" t="s">
        <v>58</v>
      </c>
      <c r="C426" t="s">
        <v>2543</v>
      </c>
      <c r="D426" t="s">
        <v>2544</v>
      </c>
      <c r="E426" s="2">
        <v>-9.7819147860999998</v>
      </c>
      <c r="F426" s="3">
        <v>-7.9464448957</v>
      </c>
      <c r="G426" t="s">
        <v>8165</v>
      </c>
      <c r="H426" t="s">
        <v>8154</v>
      </c>
      <c r="I426" t="s">
        <v>8155</v>
      </c>
    </row>
    <row r="427" spans="1:9" x14ac:dyDescent="0.2">
      <c r="A427" t="s">
        <v>551</v>
      </c>
      <c r="B427" t="s">
        <v>58</v>
      </c>
      <c r="C427" t="s">
        <v>2538</v>
      </c>
      <c r="D427" t="s">
        <v>2539</v>
      </c>
      <c r="E427" s="2">
        <v>-9.5772590910000002</v>
      </c>
      <c r="F427" s="3">
        <v>-7.7512307568000001</v>
      </c>
      <c r="G427" t="s">
        <v>8166</v>
      </c>
      <c r="H427" t="s">
        <v>8167</v>
      </c>
      <c r="I427" t="s">
        <v>8168</v>
      </c>
    </row>
    <row r="428" spans="1:9" x14ac:dyDescent="0.2">
      <c r="A428" t="s">
        <v>551</v>
      </c>
      <c r="B428" t="s">
        <v>58</v>
      </c>
      <c r="C428" t="s">
        <v>1359</v>
      </c>
      <c r="D428" t="s">
        <v>1360</v>
      </c>
      <c r="E428" s="2">
        <v>-9.5357658539999992</v>
      </c>
      <c r="F428" s="3">
        <v>-7.7128396364</v>
      </c>
      <c r="G428" t="s">
        <v>8169</v>
      </c>
      <c r="H428" t="s">
        <v>8157</v>
      </c>
      <c r="I428" t="s">
        <v>8158</v>
      </c>
    </row>
    <row r="429" spans="1:9" x14ac:dyDescent="0.2">
      <c r="A429" t="s">
        <v>551</v>
      </c>
      <c r="B429" t="s">
        <v>58</v>
      </c>
      <c r="C429" t="s">
        <v>2477</v>
      </c>
      <c r="D429" t="s">
        <v>2478</v>
      </c>
      <c r="E429" s="2">
        <v>-8.8243712553000009</v>
      </c>
      <c r="F429" s="3">
        <v>-7.0426971971999999</v>
      </c>
      <c r="G429" t="s">
        <v>8170</v>
      </c>
      <c r="H429" t="s">
        <v>8171</v>
      </c>
      <c r="I429" t="s">
        <v>8172</v>
      </c>
    </row>
    <row r="430" spans="1:9" x14ac:dyDescent="0.2">
      <c r="A430" t="s">
        <v>551</v>
      </c>
      <c r="B430" t="s">
        <v>58</v>
      </c>
      <c r="C430" t="s">
        <v>2509</v>
      </c>
      <c r="D430" t="s">
        <v>2510</v>
      </c>
      <c r="E430" s="2">
        <v>-8.5279384418999999</v>
      </c>
      <c r="F430" s="3">
        <v>-6.7614558828</v>
      </c>
      <c r="G430" t="s">
        <v>8173</v>
      </c>
      <c r="H430" t="s">
        <v>8174</v>
      </c>
      <c r="I430" t="s">
        <v>8175</v>
      </c>
    </row>
    <row r="431" spans="1:9" x14ac:dyDescent="0.2">
      <c r="A431" t="s">
        <v>551</v>
      </c>
      <c r="B431" t="s">
        <v>58</v>
      </c>
      <c r="C431" t="s">
        <v>2519</v>
      </c>
      <c r="D431" t="s">
        <v>2520</v>
      </c>
      <c r="E431" s="2">
        <v>-8.2615100905999999</v>
      </c>
      <c r="F431" s="3">
        <v>-6.5175074540000004</v>
      </c>
      <c r="G431" t="s">
        <v>8176</v>
      </c>
      <c r="H431" t="s">
        <v>8174</v>
      </c>
      <c r="I431" t="s">
        <v>8175</v>
      </c>
    </row>
    <row r="432" spans="1:9" x14ac:dyDescent="0.2">
      <c r="A432" t="s">
        <v>612</v>
      </c>
      <c r="B432" t="s">
        <v>58</v>
      </c>
      <c r="C432" t="s">
        <v>645</v>
      </c>
      <c r="D432" t="s">
        <v>646</v>
      </c>
      <c r="E432" s="2">
        <v>-16.610032552900002</v>
      </c>
      <c r="F432" s="3">
        <v>-14.7550405227</v>
      </c>
      <c r="G432" t="s">
        <v>8177</v>
      </c>
      <c r="H432" t="s">
        <v>8178</v>
      </c>
      <c r="I432" t="s">
        <v>8179</v>
      </c>
    </row>
    <row r="433" spans="1:9" x14ac:dyDescent="0.2">
      <c r="A433" t="s">
        <v>618</v>
      </c>
      <c r="B433" t="s">
        <v>58</v>
      </c>
      <c r="C433" t="s">
        <v>645</v>
      </c>
      <c r="D433" t="s">
        <v>646</v>
      </c>
      <c r="E433" s="2">
        <v>-16.610032552900002</v>
      </c>
      <c r="F433" s="3">
        <v>-14.7550405227</v>
      </c>
      <c r="G433" t="s">
        <v>8177</v>
      </c>
      <c r="H433" t="s">
        <v>8180</v>
      </c>
      <c r="I433" t="s">
        <v>8181</v>
      </c>
    </row>
    <row r="434" spans="1:9" x14ac:dyDescent="0.2">
      <c r="A434" t="s">
        <v>618</v>
      </c>
      <c r="B434" t="s">
        <v>58</v>
      </c>
      <c r="C434" t="s">
        <v>653</v>
      </c>
      <c r="D434" t="s">
        <v>654</v>
      </c>
      <c r="E434" s="2">
        <v>-11.1072342626</v>
      </c>
      <c r="F434" s="3">
        <v>-9.6411025833000004</v>
      </c>
      <c r="G434" t="s">
        <v>8182</v>
      </c>
      <c r="H434" t="s">
        <v>8183</v>
      </c>
      <c r="I434" t="s">
        <v>8184</v>
      </c>
    </row>
    <row r="435" spans="1:9" x14ac:dyDescent="0.2">
      <c r="A435" t="s">
        <v>618</v>
      </c>
      <c r="B435" t="s">
        <v>58</v>
      </c>
      <c r="C435" t="s">
        <v>658</v>
      </c>
      <c r="D435" t="s">
        <v>659</v>
      </c>
      <c r="E435" s="2">
        <v>-10.3660649011</v>
      </c>
      <c r="F435" s="3">
        <v>-8.9517648600000008</v>
      </c>
      <c r="G435" t="s">
        <v>7039</v>
      </c>
      <c r="H435" t="s">
        <v>8185</v>
      </c>
      <c r="I435" t="s">
        <v>8186</v>
      </c>
    </row>
    <row r="436" spans="1:9" x14ac:dyDescent="0.2">
      <c r="A436" t="s">
        <v>618</v>
      </c>
      <c r="B436" t="s">
        <v>58</v>
      </c>
      <c r="C436" t="s">
        <v>668</v>
      </c>
      <c r="D436" t="s">
        <v>669</v>
      </c>
      <c r="E436" s="2">
        <v>-8.5626948686999995</v>
      </c>
      <c r="F436" s="3">
        <v>-7.2724278402999998</v>
      </c>
      <c r="G436" t="s">
        <v>1748</v>
      </c>
      <c r="H436" t="s">
        <v>8187</v>
      </c>
      <c r="I436" t="s">
        <v>8188</v>
      </c>
    </row>
    <row r="437" spans="1:9" x14ac:dyDescent="0.2">
      <c r="A437" t="s">
        <v>618</v>
      </c>
      <c r="B437" t="s">
        <v>58</v>
      </c>
      <c r="C437" t="s">
        <v>673</v>
      </c>
      <c r="D437" t="s">
        <v>674</v>
      </c>
      <c r="E437" s="2">
        <v>-6.6414567542</v>
      </c>
      <c r="F437" s="3">
        <v>-5.5353652933999999</v>
      </c>
      <c r="G437" t="s">
        <v>8189</v>
      </c>
      <c r="H437" t="s">
        <v>8190</v>
      </c>
      <c r="I437" t="s">
        <v>8191</v>
      </c>
    </row>
    <row r="438" spans="1:9" x14ac:dyDescent="0.2">
      <c r="A438" t="s">
        <v>618</v>
      </c>
      <c r="B438" t="s">
        <v>58</v>
      </c>
      <c r="C438" t="s">
        <v>678</v>
      </c>
      <c r="D438" t="s">
        <v>679</v>
      </c>
      <c r="E438" s="2">
        <v>-6.582433752</v>
      </c>
      <c r="F438" s="3">
        <v>-5.4842788578999997</v>
      </c>
      <c r="G438" t="s">
        <v>8192</v>
      </c>
      <c r="H438" t="s">
        <v>8190</v>
      </c>
      <c r="I438" t="s">
        <v>8191</v>
      </c>
    </row>
    <row r="439" spans="1:9" x14ac:dyDescent="0.2">
      <c r="A439" t="s">
        <v>618</v>
      </c>
      <c r="B439" t="s">
        <v>58</v>
      </c>
      <c r="C439" t="s">
        <v>681</v>
      </c>
      <c r="D439" t="s">
        <v>682</v>
      </c>
      <c r="E439" s="2">
        <v>-6.5240024173000002</v>
      </c>
      <c r="F439" s="3">
        <v>-5.4330131631</v>
      </c>
      <c r="G439" t="s">
        <v>8193</v>
      </c>
      <c r="H439" t="s">
        <v>8190</v>
      </c>
      <c r="I439" t="s">
        <v>8191</v>
      </c>
    </row>
    <row r="440" spans="1:9" x14ac:dyDescent="0.2">
      <c r="A440" t="s">
        <v>618</v>
      </c>
      <c r="B440" t="s">
        <v>58</v>
      </c>
      <c r="C440" t="s">
        <v>684</v>
      </c>
      <c r="D440" t="s">
        <v>685</v>
      </c>
      <c r="E440" s="2">
        <v>-5.6378244120999996</v>
      </c>
      <c r="F440" s="3">
        <v>-4.6515241021999998</v>
      </c>
      <c r="G440" t="s">
        <v>2755</v>
      </c>
      <c r="H440" t="s">
        <v>8194</v>
      </c>
      <c r="I440" t="s">
        <v>8195</v>
      </c>
    </row>
    <row r="441" spans="1:9" x14ac:dyDescent="0.2">
      <c r="A441" t="s">
        <v>618</v>
      </c>
      <c r="B441" t="s">
        <v>58</v>
      </c>
      <c r="C441" t="s">
        <v>663</v>
      </c>
      <c r="D441" t="s">
        <v>664</v>
      </c>
      <c r="E441" s="2">
        <v>-5.0338450562999997</v>
      </c>
      <c r="F441" s="3">
        <v>-4.1246949935000004</v>
      </c>
      <c r="G441" t="s">
        <v>665</v>
      </c>
      <c r="H441" t="s">
        <v>8196</v>
      </c>
      <c r="I441" t="s">
        <v>8197</v>
      </c>
    </row>
    <row r="442" spans="1:9" x14ac:dyDescent="0.2">
      <c r="A442" t="s">
        <v>618</v>
      </c>
      <c r="B442" t="s">
        <v>58</v>
      </c>
      <c r="C442" t="s">
        <v>8198</v>
      </c>
      <c r="D442" t="s">
        <v>8199</v>
      </c>
      <c r="E442" s="2">
        <v>-4.9853390542999998</v>
      </c>
      <c r="F442" s="3">
        <v>-4.0814350628999998</v>
      </c>
      <c r="G442" t="s">
        <v>8200</v>
      </c>
      <c r="H442" t="s">
        <v>8201</v>
      </c>
      <c r="I442" t="s">
        <v>8202</v>
      </c>
    </row>
    <row r="443" spans="1:9" x14ac:dyDescent="0.2">
      <c r="A443" t="s">
        <v>618</v>
      </c>
      <c r="B443" t="s">
        <v>58</v>
      </c>
      <c r="C443" t="s">
        <v>8203</v>
      </c>
      <c r="D443" t="s">
        <v>8204</v>
      </c>
      <c r="E443" s="2">
        <v>-4.751486688</v>
      </c>
      <c r="F443" s="3">
        <v>-3.8809098763000001</v>
      </c>
      <c r="G443" t="s">
        <v>3431</v>
      </c>
      <c r="H443" t="s">
        <v>8205</v>
      </c>
      <c r="I443" t="s">
        <v>8206</v>
      </c>
    </row>
    <row r="444" spans="1:9" x14ac:dyDescent="0.2">
      <c r="A444" t="s">
        <v>644</v>
      </c>
      <c r="B444" t="s">
        <v>52</v>
      </c>
      <c r="C444" t="s">
        <v>8207</v>
      </c>
      <c r="D444" t="s">
        <v>8208</v>
      </c>
      <c r="E444" s="2">
        <v>-16.571518015599999</v>
      </c>
      <c r="F444" s="3">
        <v>-14.721489405</v>
      </c>
      <c r="G444" t="s">
        <v>7483</v>
      </c>
      <c r="H444" t="s">
        <v>8209</v>
      </c>
      <c r="I444" t="s">
        <v>8210</v>
      </c>
    </row>
    <row r="445" spans="1:9" x14ac:dyDescent="0.2">
      <c r="A445" t="s">
        <v>650</v>
      </c>
      <c r="B445" t="s">
        <v>52</v>
      </c>
      <c r="C445" t="s">
        <v>8207</v>
      </c>
      <c r="D445" t="s">
        <v>8208</v>
      </c>
      <c r="E445" s="2">
        <v>-16.571518015599999</v>
      </c>
      <c r="F445" s="3">
        <v>-14.721489405</v>
      </c>
      <c r="G445" t="s">
        <v>7483</v>
      </c>
      <c r="H445" t="s">
        <v>8211</v>
      </c>
      <c r="I445" t="s">
        <v>8212</v>
      </c>
    </row>
    <row r="446" spans="1:9" x14ac:dyDescent="0.2">
      <c r="A446" t="s">
        <v>650</v>
      </c>
      <c r="B446" t="s">
        <v>52</v>
      </c>
      <c r="C446" t="s">
        <v>8213</v>
      </c>
      <c r="D446" t="s">
        <v>8214</v>
      </c>
      <c r="E446" s="2">
        <v>-16.322193299799999</v>
      </c>
      <c r="F446" s="3">
        <v>-14.4946055583</v>
      </c>
      <c r="G446" t="s">
        <v>5739</v>
      </c>
      <c r="H446" t="s">
        <v>8215</v>
      </c>
      <c r="I446" t="s">
        <v>8216</v>
      </c>
    </row>
    <row r="447" spans="1:9" x14ac:dyDescent="0.2">
      <c r="A447" t="s">
        <v>650</v>
      </c>
      <c r="B447" t="s">
        <v>181</v>
      </c>
      <c r="C447" t="s">
        <v>192</v>
      </c>
      <c r="D447" t="s">
        <v>193</v>
      </c>
      <c r="E447" s="2">
        <v>-4.8622930961000002</v>
      </c>
      <c r="F447" s="3">
        <v>-3.9769811325000002</v>
      </c>
      <c r="G447" t="s">
        <v>8217</v>
      </c>
      <c r="H447" t="s">
        <v>8218</v>
      </c>
      <c r="I447" t="s">
        <v>8219</v>
      </c>
    </row>
    <row r="448" spans="1:9" x14ac:dyDescent="0.2">
      <c r="A448" t="s">
        <v>650</v>
      </c>
      <c r="B448" t="s">
        <v>181</v>
      </c>
      <c r="C448" t="s">
        <v>210</v>
      </c>
      <c r="D448" t="s">
        <v>211</v>
      </c>
      <c r="E448" s="2">
        <v>-4.7827867925999996</v>
      </c>
      <c r="F448" s="3">
        <v>-3.9077022930999998</v>
      </c>
      <c r="G448" t="s">
        <v>2808</v>
      </c>
      <c r="H448" t="s">
        <v>8220</v>
      </c>
      <c r="I448" t="s">
        <v>8221</v>
      </c>
    </row>
    <row r="449" spans="1:9" x14ac:dyDescent="0.2">
      <c r="A449" t="s">
        <v>689</v>
      </c>
      <c r="B449" t="s">
        <v>52</v>
      </c>
      <c r="C449" t="s">
        <v>4053</v>
      </c>
      <c r="D449" t="s">
        <v>4052</v>
      </c>
      <c r="E449" s="2">
        <v>-16.298093094599999</v>
      </c>
      <c r="F449" s="3">
        <v>-14.0176866328</v>
      </c>
      <c r="G449" t="s">
        <v>8222</v>
      </c>
      <c r="H449" t="s">
        <v>8223</v>
      </c>
      <c r="I449" t="s">
        <v>8224</v>
      </c>
    </row>
    <row r="450" spans="1:9" x14ac:dyDescent="0.2">
      <c r="A450" t="s">
        <v>695</v>
      </c>
      <c r="B450" t="s">
        <v>52</v>
      </c>
      <c r="C450" t="s">
        <v>4053</v>
      </c>
      <c r="D450" t="s">
        <v>4052</v>
      </c>
      <c r="E450" s="2">
        <v>-16.298093094599999</v>
      </c>
      <c r="F450" s="3">
        <v>-14.0176866328</v>
      </c>
      <c r="G450" t="s">
        <v>8222</v>
      </c>
      <c r="H450" t="s">
        <v>8223</v>
      </c>
      <c r="I450" t="s">
        <v>8224</v>
      </c>
    </row>
    <row r="451" spans="1:9" x14ac:dyDescent="0.2">
      <c r="A451" t="s">
        <v>695</v>
      </c>
      <c r="B451" t="s">
        <v>52</v>
      </c>
      <c r="C451" t="s">
        <v>4427</v>
      </c>
      <c r="D451" t="s">
        <v>4426</v>
      </c>
      <c r="E451" s="2">
        <v>-15.615424434299999</v>
      </c>
      <c r="F451" s="3">
        <v>-13.851647768499999</v>
      </c>
      <c r="G451" t="s">
        <v>8225</v>
      </c>
      <c r="H451" t="s">
        <v>8226</v>
      </c>
      <c r="I451" t="s">
        <v>8227</v>
      </c>
    </row>
    <row r="452" spans="1:9" x14ac:dyDescent="0.2">
      <c r="A452" t="s">
        <v>695</v>
      </c>
      <c r="B452" t="s">
        <v>52</v>
      </c>
      <c r="C452" t="s">
        <v>4424</v>
      </c>
      <c r="D452" t="s">
        <v>4423</v>
      </c>
      <c r="E452" s="2">
        <v>-15.142569331400001</v>
      </c>
      <c r="F452" s="3">
        <v>-13.4130854227</v>
      </c>
      <c r="G452" t="s">
        <v>8228</v>
      </c>
      <c r="H452" t="s">
        <v>8226</v>
      </c>
      <c r="I452" t="s">
        <v>8227</v>
      </c>
    </row>
    <row r="453" spans="1:9" x14ac:dyDescent="0.2">
      <c r="A453" t="s">
        <v>695</v>
      </c>
      <c r="B453" t="s">
        <v>58</v>
      </c>
      <c r="C453" t="s">
        <v>4432</v>
      </c>
      <c r="D453" t="s">
        <v>4431</v>
      </c>
      <c r="E453" s="2">
        <v>-13.804646009500001</v>
      </c>
      <c r="F453" s="3">
        <v>-12.151061568799999</v>
      </c>
      <c r="G453" t="s">
        <v>8229</v>
      </c>
      <c r="H453" t="s">
        <v>8230</v>
      </c>
      <c r="I453" t="s">
        <v>8231</v>
      </c>
    </row>
    <row r="454" spans="1:9" x14ac:dyDescent="0.2">
      <c r="A454" t="s">
        <v>695</v>
      </c>
      <c r="B454" t="s">
        <v>52</v>
      </c>
      <c r="C454" t="s">
        <v>4419</v>
      </c>
      <c r="D454" t="s">
        <v>4418</v>
      </c>
      <c r="E454" s="2">
        <v>-10.8615446358</v>
      </c>
      <c r="F454" s="3">
        <v>-9.4074774678999997</v>
      </c>
      <c r="G454" t="s">
        <v>8232</v>
      </c>
      <c r="H454" t="s">
        <v>8233</v>
      </c>
      <c r="I454" t="s">
        <v>8234</v>
      </c>
    </row>
    <row r="455" spans="1:9" x14ac:dyDescent="0.2">
      <c r="A455" t="s">
        <v>747</v>
      </c>
      <c r="B455" t="s">
        <v>58</v>
      </c>
      <c r="C455" t="s">
        <v>771</v>
      </c>
      <c r="D455" t="s">
        <v>772</v>
      </c>
      <c r="E455" s="2">
        <v>-16.163042271399998</v>
      </c>
      <c r="F455" s="3">
        <v>-14.356792585399999</v>
      </c>
      <c r="G455" t="s">
        <v>8235</v>
      </c>
      <c r="H455" t="s">
        <v>8236</v>
      </c>
      <c r="I455" t="s">
        <v>8237</v>
      </c>
    </row>
    <row r="456" spans="1:9" x14ac:dyDescent="0.2">
      <c r="A456" t="s">
        <v>753</v>
      </c>
      <c r="B456" t="s">
        <v>58</v>
      </c>
      <c r="C456" t="s">
        <v>771</v>
      </c>
      <c r="D456" t="s">
        <v>772</v>
      </c>
      <c r="E456" s="2">
        <v>-16.163042271399998</v>
      </c>
      <c r="F456" s="3">
        <v>-14.356792585399999</v>
      </c>
      <c r="G456" t="s">
        <v>8235</v>
      </c>
      <c r="H456" t="s">
        <v>8238</v>
      </c>
      <c r="I456" t="s">
        <v>8239</v>
      </c>
    </row>
    <row r="457" spans="1:9" x14ac:dyDescent="0.2">
      <c r="A457" t="s">
        <v>753</v>
      </c>
      <c r="B457" t="s">
        <v>58</v>
      </c>
      <c r="C457" t="s">
        <v>761</v>
      </c>
      <c r="D457" t="s">
        <v>762</v>
      </c>
      <c r="E457" s="2">
        <v>-14.6468772361</v>
      </c>
      <c r="F457" s="3">
        <v>-12.9504325436</v>
      </c>
      <c r="G457" t="s">
        <v>8240</v>
      </c>
      <c r="H457" t="s">
        <v>8238</v>
      </c>
      <c r="I457" t="s">
        <v>8239</v>
      </c>
    </row>
    <row r="458" spans="1:9" x14ac:dyDescent="0.2">
      <c r="A458" t="s">
        <v>753</v>
      </c>
      <c r="B458" t="s">
        <v>10</v>
      </c>
      <c r="C458" t="s">
        <v>781</v>
      </c>
      <c r="D458" t="s">
        <v>782</v>
      </c>
      <c r="E458" s="2">
        <v>-12.100287695700001</v>
      </c>
      <c r="F458" s="3">
        <v>-10.5602439234</v>
      </c>
      <c r="G458" t="s">
        <v>8241</v>
      </c>
      <c r="H458" t="s">
        <v>8242</v>
      </c>
      <c r="I458" t="s">
        <v>8243</v>
      </c>
    </row>
    <row r="459" spans="1:9" x14ac:dyDescent="0.2">
      <c r="A459" t="s">
        <v>753</v>
      </c>
      <c r="B459" t="s">
        <v>58</v>
      </c>
      <c r="C459" t="s">
        <v>756</v>
      </c>
      <c r="D459" t="s">
        <v>757</v>
      </c>
      <c r="E459" s="2">
        <v>-11.653308470800001</v>
      </c>
      <c r="F459" s="3">
        <v>-10.152527944999999</v>
      </c>
      <c r="G459" t="s">
        <v>8244</v>
      </c>
      <c r="H459" t="s">
        <v>8245</v>
      </c>
      <c r="I459" t="s">
        <v>8246</v>
      </c>
    </row>
    <row r="460" spans="1:9" x14ac:dyDescent="0.2">
      <c r="A460" t="s">
        <v>753</v>
      </c>
      <c r="B460" t="s">
        <v>58</v>
      </c>
      <c r="C460" t="s">
        <v>776</v>
      </c>
      <c r="D460" t="s">
        <v>777</v>
      </c>
      <c r="E460" s="2">
        <v>-10.4526162683</v>
      </c>
      <c r="F460" s="3">
        <v>-9.0340732605999996</v>
      </c>
      <c r="G460" t="s">
        <v>4336</v>
      </c>
      <c r="H460" t="s">
        <v>8245</v>
      </c>
      <c r="I460" t="s">
        <v>8246</v>
      </c>
    </row>
    <row r="461" spans="1:9" x14ac:dyDescent="0.2">
      <c r="A461" t="s">
        <v>753</v>
      </c>
      <c r="B461" t="s">
        <v>58</v>
      </c>
      <c r="C461" t="s">
        <v>748</v>
      </c>
      <c r="D461" t="s">
        <v>749</v>
      </c>
      <c r="E461" s="2">
        <v>-9.6579019673000008</v>
      </c>
      <c r="F461" s="3">
        <v>-8.2849946114000002</v>
      </c>
      <c r="G461" t="s">
        <v>5157</v>
      </c>
      <c r="H461" t="s">
        <v>8247</v>
      </c>
      <c r="I461" t="s">
        <v>8248</v>
      </c>
    </row>
    <row r="462" spans="1:9" x14ac:dyDescent="0.2">
      <c r="A462" t="s">
        <v>753</v>
      </c>
      <c r="B462" t="s">
        <v>58</v>
      </c>
      <c r="C462" t="s">
        <v>766</v>
      </c>
      <c r="D462" t="s">
        <v>767</v>
      </c>
      <c r="E462" s="2">
        <v>-9.4991205081000007</v>
      </c>
      <c r="F462" s="3">
        <v>-8.1381123755000004</v>
      </c>
      <c r="G462" t="s">
        <v>8249</v>
      </c>
      <c r="H462" t="s">
        <v>8250</v>
      </c>
      <c r="I462" t="s">
        <v>8251</v>
      </c>
    </row>
    <row r="463" spans="1:9" x14ac:dyDescent="0.2">
      <c r="A463" t="s">
        <v>753</v>
      </c>
      <c r="B463" t="s">
        <v>52</v>
      </c>
      <c r="C463" t="s">
        <v>786</v>
      </c>
      <c r="D463" t="s">
        <v>787</v>
      </c>
      <c r="E463" s="2">
        <v>-6.4035737907000003</v>
      </c>
      <c r="F463" s="3">
        <v>-5.3264555950999997</v>
      </c>
      <c r="G463" t="s">
        <v>2018</v>
      </c>
      <c r="H463" t="s">
        <v>8252</v>
      </c>
      <c r="I463" t="s">
        <v>8253</v>
      </c>
    </row>
    <row r="464" spans="1:9" x14ac:dyDescent="0.2">
      <c r="A464" t="s">
        <v>806</v>
      </c>
      <c r="B464" t="s">
        <v>58</v>
      </c>
      <c r="C464" t="s">
        <v>4911</v>
      </c>
      <c r="D464" t="s">
        <v>4910</v>
      </c>
      <c r="E464" s="2">
        <v>-15.980696909800001</v>
      </c>
      <c r="F464" s="3">
        <v>-13.7260977116</v>
      </c>
      <c r="G464" t="s">
        <v>8254</v>
      </c>
      <c r="H464" t="s">
        <v>8255</v>
      </c>
      <c r="I464" t="s">
        <v>8256</v>
      </c>
    </row>
    <row r="465" spans="1:9" x14ac:dyDescent="0.2">
      <c r="A465" t="s">
        <v>812</v>
      </c>
      <c r="B465" t="s">
        <v>58</v>
      </c>
      <c r="C465" t="s">
        <v>4911</v>
      </c>
      <c r="D465" t="s">
        <v>4910</v>
      </c>
      <c r="E465" s="2">
        <v>-15.980696909800001</v>
      </c>
      <c r="F465" s="3">
        <v>-13.7260977116</v>
      </c>
      <c r="G465" t="s">
        <v>8254</v>
      </c>
      <c r="H465" t="s">
        <v>8255</v>
      </c>
      <c r="I465" t="s">
        <v>8256</v>
      </c>
    </row>
    <row r="466" spans="1:9" x14ac:dyDescent="0.2">
      <c r="A466" t="s">
        <v>812</v>
      </c>
      <c r="B466" t="s">
        <v>58</v>
      </c>
      <c r="C466" t="s">
        <v>4906</v>
      </c>
      <c r="D466" t="s">
        <v>4905</v>
      </c>
      <c r="E466" s="2">
        <v>-15.606647669399999</v>
      </c>
      <c r="F466" s="3">
        <v>-13.3957129722</v>
      </c>
      <c r="G466" t="s">
        <v>8257</v>
      </c>
      <c r="H466" t="s">
        <v>8258</v>
      </c>
      <c r="I466" t="s">
        <v>8259</v>
      </c>
    </row>
    <row r="467" spans="1:9" x14ac:dyDescent="0.2">
      <c r="A467" t="s">
        <v>813</v>
      </c>
      <c r="B467" t="s">
        <v>58</v>
      </c>
      <c r="C467" t="s">
        <v>8260</v>
      </c>
      <c r="D467" t="s">
        <v>8261</v>
      </c>
      <c r="E467" s="2">
        <v>-15.8750620872</v>
      </c>
      <c r="F467" s="3">
        <v>-13.636853305200001</v>
      </c>
      <c r="G467" t="s">
        <v>8262</v>
      </c>
      <c r="H467" t="s">
        <v>8263</v>
      </c>
      <c r="I467" t="s">
        <v>8264</v>
      </c>
    </row>
    <row r="468" spans="1:9" x14ac:dyDescent="0.2">
      <c r="A468" t="s">
        <v>819</v>
      </c>
      <c r="B468" t="s">
        <v>58</v>
      </c>
      <c r="C468" t="s">
        <v>8260</v>
      </c>
      <c r="D468" t="s">
        <v>8261</v>
      </c>
      <c r="E468" s="2">
        <v>-15.8750620872</v>
      </c>
      <c r="F468" s="3">
        <v>-13.636853305200001</v>
      </c>
      <c r="G468" t="s">
        <v>8262</v>
      </c>
      <c r="H468" t="s">
        <v>8265</v>
      </c>
      <c r="I468" t="s">
        <v>8266</v>
      </c>
    </row>
    <row r="469" spans="1:9" x14ac:dyDescent="0.2">
      <c r="A469" t="s">
        <v>819</v>
      </c>
      <c r="B469" t="s">
        <v>58</v>
      </c>
      <c r="C469" t="s">
        <v>8267</v>
      </c>
      <c r="D469" t="s">
        <v>8268</v>
      </c>
      <c r="E469" s="2">
        <v>-11.984526754599999</v>
      </c>
      <c r="F469" s="3">
        <v>-10.4524665616</v>
      </c>
      <c r="G469" t="s">
        <v>8269</v>
      </c>
      <c r="H469" t="s">
        <v>8270</v>
      </c>
      <c r="I469" t="s">
        <v>8271</v>
      </c>
    </row>
    <row r="470" spans="1:9" x14ac:dyDescent="0.2">
      <c r="A470" t="s">
        <v>819</v>
      </c>
      <c r="B470" t="s">
        <v>58</v>
      </c>
      <c r="C470" t="s">
        <v>8272</v>
      </c>
      <c r="D470" t="s">
        <v>8273</v>
      </c>
      <c r="E470" s="2">
        <v>-9.2574236846000009</v>
      </c>
      <c r="F470" s="3">
        <v>-7.9152100727999999</v>
      </c>
      <c r="G470" t="s">
        <v>8274</v>
      </c>
      <c r="H470" t="s">
        <v>8275</v>
      </c>
      <c r="I470" t="s">
        <v>8276</v>
      </c>
    </row>
    <row r="471" spans="1:9" x14ac:dyDescent="0.2">
      <c r="A471" t="s">
        <v>819</v>
      </c>
      <c r="B471" t="s">
        <v>58</v>
      </c>
      <c r="C471" t="s">
        <v>8277</v>
      </c>
      <c r="D471" t="s">
        <v>8278</v>
      </c>
      <c r="E471" s="2">
        <v>-8.7903047008000001</v>
      </c>
      <c r="F471" s="3">
        <v>-7.4815148445000004</v>
      </c>
      <c r="G471" t="s">
        <v>8279</v>
      </c>
      <c r="H471" t="s">
        <v>8275</v>
      </c>
      <c r="I471" t="s">
        <v>8276</v>
      </c>
    </row>
    <row r="472" spans="1:9" x14ac:dyDescent="0.2">
      <c r="A472" t="s">
        <v>819</v>
      </c>
      <c r="B472" t="s">
        <v>58</v>
      </c>
      <c r="C472" t="s">
        <v>8280</v>
      </c>
      <c r="D472" t="s">
        <v>8281</v>
      </c>
      <c r="E472" s="2">
        <v>-8.4092689745999998</v>
      </c>
      <c r="F472" s="3">
        <v>-7.1315133519999998</v>
      </c>
      <c r="G472" t="s">
        <v>5072</v>
      </c>
      <c r="H472" t="s">
        <v>8282</v>
      </c>
      <c r="I472" t="s">
        <v>8283</v>
      </c>
    </row>
    <row r="473" spans="1:9" x14ac:dyDescent="0.2">
      <c r="A473" t="s">
        <v>819</v>
      </c>
      <c r="B473" t="s">
        <v>58</v>
      </c>
      <c r="C473" t="s">
        <v>8284</v>
      </c>
      <c r="D473" t="s">
        <v>8285</v>
      </c>
      <c r="E473" s="2">
        <v>-6.7600381101</v>
      </c>
      <c r="F473" s="3">
        <v>-5.6382402692999998</v>
      </c>
      <c r="G473" t="s">
        <v>8286</v>
      </c>
      <c r="H473" t="s">
        <v>8287</v>
      </c>
      <c r="I473" t="s">
        <v>8288</v>
      </c>
    </row>
    <row r="474" spans="1:9" x14ac:dyDescent="0.2">
      <c r="A474" t="s">
        <v>819</v>
      </c>
      <c r="B474" t="s">
        <v>58</v>
      </c>
      <c r="C474" t="s">
        <v>8289</v>
      </c>
      <c r="D474" t="s">
        <v>8290</v>
      </c>
      <c r="E474" s="2">
        <v>-6.7055291368000001</v>
      </c>
      <c r="F474" s="3">
        <v>-5.5901427896999998</v>
      </c>
      <c r="G474" t="s">
        <v>8291</v>
      </c>
      <c r="H474" t="s">
        <v>8292</v>
      </c>
      <c r="I474" t="s">
        <v>8293</v>
      </c>
    </row>
    <row r="475" spans="1:9" x14ac:dyDescent="0.2">
      <c r="A475" t="s">
        <v>819</v>
      </c>
      <c r="B475" t="s">
        <v>58</v>
      </c>
      <c r="C475" t="s">
        <v>2910</v>
      </c>
      <c r="D475" t="s">
        <v>2911</v>
      </c>
      <c r="E475" s="2">
        <v>-6.2256144405000002</v>
      </c>
      <c r="F475" s="3">
        <v>-5.1759628569</v>
      </c>
      <c r="G475" t="s">
        <v>8294</v>
      </c>
      <c r="H475" t="s">
        <v>8295</v>
      </c>
      <c r="I475" t="s">
        <v>8296</v>
      </c>
    </row>
    <row r="476" spans="1:9" x14ac:dyDescent="0.2">
      <c r="A476" t="s">
        <v>819</v>
      </c>
      <c r="B476" t="s">
        <v>58</v>
      </c>
      <c r="C476" t="s">
        <v>8297</v>
      </c>
      <c r="D476" t="s">
        <v>8298</v>
      </c>
      <c r="E476" s="2">
        <v>-4.6005840997999998</v>
      </c>
      <c r="F476" s="3">
        <v>-3.7502263535</v>
      </c>
      <c r="G476" t="s">
        <v>8299</v>
      </c>
      <c r="H476" t="s">
        <v>8292</v>
      </c>
      <c r="I476" t="s">
        <v>8293</v>
      </c>
    </row>
    <row r="477" spans="1:9" x14ac:dyDescent="0.2">
      <c r="A477" t="s">
        <v>855</v>
      </c>
      <c r="B477" t="s">
        <v>58</v>
      </c>
      <c r="C477" t="s">
        <v>4835</v>
      </c>
      <c r="D477" t="s">
        <v>4834</v>
      </c>
      <c r="E477" s="2">
        <v>-15.4569871106</v>
      </c>
      <c r="F477" s="3">
        <v>-13.257236580400001</v>
      </c>
      <c r="G477" t="s">
        <v>8300</v>
      </c>
      <c r="H477" t="s">
        <v>8301</v>
      </c>
      <c r="I477" t="s">
        <v>8302</v>
      </c>
    </row>
    <row r="478" spans="1:9" x14ac:dyDescent="0.2">
      <c r="A478" t="s">
        <v>861</v>
      </c>
      <c r="B478" t="s">
        <v>58</v>
      </c>
      <c r="C478" t="s">
        <v>4835</v>
      </c>
      <c r="D478" t="s">
        <v>4834</v>
      </c>
      <c r="E478" s="2">
        <v>-15.4569871106</v>
      </c>
      <c r="F478" s="3">
        <v>-13.257236580400001</v>
      </c>
      <c r="G478" t="s">
        <v>8300</v>
      </c>
      <c r="H478" t="s">
        <v>8301</v>
      </c>
      <c r="I478" t="s">
        <v>8302</v>
      </c>
    </row>
    <row r="479" spans="1:9" x14ac:dyDescent="0.2">
      <c r="A479" t="s">
        <v>861</v>
      </c>
      <c r="B479" t="s">
        <v>58</v>
      </c>
      <c r="C479" t="s">
        <v>4830</v>
      </c>
      <c r="D479" t="s">
        <v>4829</v>
      </c>
      <c r="E479" s="2">
        <v>-12.0180025197</v>
      </c>
      <c r="F479" s="3">
        <v>-10.011187805200001</v>
      </c>
      <c r="G479" t="s">
        <v>8303</v>
      </c>
      <c r="H479" t="s">
        <v>8304</v>
      </c>
      <c r="I479" t="s">
        <v>8305</v>
      </c>
    </row>
    <row r="480" spans="1:9" x14ac:dyDescent="0.2">
      <c r="A480" t="s">
        <v>861</v>
      </c>
      <c r="B480" t="s">
        <v>58</v>
      </c>
      <c r="C480" t="s">
        <v>3304</v>
      </c>
      <c r="D480" t="s">
        <v>3303</v>
      </c>
      <c r="E480" s="2">
        <v>-9.6801970066000003</v>
      </c>
      <c r="F480" s="3">
        <v>-7.8526092650999999</v>
      </c>
      <c r="G480" t="s">
        <v>8306</v>
      </c>
      <c r="H480" t="s">
        <v>8307</v>
      </c>
      <c r="I480" t="s">
        <v>8308</v>
      </c>
    </row>
    <row r="481" spans="1:9" x14ac:dyDescent="0.2">
      <c r="A481" t="s">
        <v>861</v>
      </c>
      <c r="B481" t="s">
        <v>58</v>
      </c>
      <c r="C481" t="s">
        <v>4825</v>
      </c>
      <c r="D481" t="s">
        <v>4824</v>
      </c>
      <c r="E481" s="2">
        <v>-7.8872830884000003</v>
      </c>
      <c r="F481" s="3">
        <v>-6.1803166150999997</v>
      </c>
      <c r="G481" t="s">
        <v>8309</v>
      </c>
      <c r="H481" t="s">
        <v>8310</v>
      </c>
      <c r="I481" t="s">
        <v>8311</v>
      </c>
    </row>
    <row r="482" spans="1:9" x14ac:dyDescent="0.2">
      <c r="A482" t="s">
        <v>861</v>
      </c>
      <c r="B482" t="s">
        <v>58</v>
      </c>
      <c r="C482" t="s">
        <v>4820</v>
      </c>
      <c r="D482" t="s">
        <v>4819</v>
      </c>
      <c r="E482" s="2">
        <v>-5.9481908277000004</v>
      </c>
      <c r="F482" s="3">
        <v>-4.4089520499999999</v>
      </c>
      <c r="G482" t="s">
        <v>8312</v>
      </c>
      <c r="H482" t="s">
        <v>8313</v>
      </c>
      <c r="I482" t="s">
        <v>8314</v>
      </c>
    </row>
    <row r="483" spans="1:9" x14ac:dyDescent="0.2">
      <c r="A483" t="s">
        <v>861</v>
      </c>
      <c r="B483" t="s">
        <v>58</v>
      </c>
      <c r="C483" t="s">
        <v>4810</v>
      </c>
      <c r="D483" t="s">
        <v>4809</v>
      </c>
      <c r="E483" s="2">
        <v>-5.7100407641000004</v>
      </c>
      <c r="F483" s="3">
        <v>-4.1881445421999999</v>
      </c>
      <c r="G483" t="s">
        <v>3559</v>
      </c>
      <c r="H483" t="s">
        <v>8315</v>
      </c>
      <c r="I483" t="s">
        <v>8316</v>
      </c>
    </row>
    <row r="484" spans="1:9" x14ac:dyDescent="0.2">
      <c r="A484" t="s">
        <v>861</v>
      </c>
      <c r="B484" t="s">
        <v>58</v>
      </c>
      <c r="C484" t="s">
        <v>8317</v>
      </c>
      <c r="D484" t="s">
        <v>8318</v>
      </c>
      <c r="E484" s="2">
        <v>-5.5422035674999997</v>
      </c>
      <c r="F484" s="3">
        <v>-4.0377268960999997</v>
      </c>
      <c r="G484" t="s">
        <v>4554</v>
      </c>
      <c r="H484" t="s">
        <v>8319</v>
      </c>
      <c r="I484" t="s">
        <v>8320</v>
      </c>
    </row>
    <row r="485" spans="1:9" x14ac:dyDescent="0.2">
      <c r="A485" t="s">
        <v>861</v>
      </c>
      <c r="B485" t="s">
        <v>58</v>
      </c>
      <c r="C485" t="s">
        <v>4815</v>
      </c>
      <c r="D485" t="s">
        <v>4814</v>
      </c>
      <c r="E485" s="2">
        <v>-5.4295411077000004</v>
      </c>
      <c r="F485" s="3">
        <v>-3.9389297714999998</v>
      </c>
      <c r="G485" t="s">
        <v>8321</v>
      </c>
      <c r="H485" t="s">
        <v>8322</v>
      </c>
      <c r="I485" t="s">
        <v>8323</v>
      </c>
    </row>
    <row r="486" spans="1:9" x14ac:dyDescent="0.2">
      <c r="A486" t="s">
        <v>861</v>
      </c>
      <c r="B486" t="s">
        <v>58</v>
      </c>
      <c r="C486" t="s">
        <v>8324</v>
      </c>
      <c r="D486" t="s">
        <v>8325</v>
      </c>
      <c r="E486" s="2">
        <v>-5.2811047859000002</v>
      </c>
      <c r="F486" s="3">
        <v>-3.8060465816</v>
      </c>
      <c r="G486" t="s">
        <v>3614</v>
      </c>
      <c r="H486" t="s">
        <v>8326</v>
      </c>
      <c r="I486" t="s">
        <v>8327</v>
      </c>
    </row>
    <row r="487" spans="1:9" x14ac:dyDescent="0.2">
      <c r="A487" t="s">
        <v>861</v>
      </c>
      <c r="B487" t="s">
        <v>58</v>
      </c>
      <c r="C487" t="s">
        <v>4800</v>
      </c>
      <c r="D487" t="s">
        <v>4799</v>
      </c>
      <c r="E487" s="2">
        <v>-5.0059624714000002</v>
      </c>
      <c r="F487" s="3">
        <v>-3.5642766298000002</v>
      </c>
      <c r="G487" t="s">
        <v>8328</v>
      </c>
      <c r="H487" t="s">
        <v>8329</v>
      </c>
      <c r="I487" t="s">
        <v>8330</v>
      </c>
    </row>
    <row r="488" spans="1:9" x14ac:dyDescent="0.2">
      <c r="A488" t="s">
        <v>861</v>
      </c>
      <c r="B488" t="s">
        <v>58</v>
      </c>
      <c r="C488" t="s">
        <v>4805</v>
      </c>
      <c r="D488" t="s">
        <v>4804</v>
      </c>
      <c r="E488" s="2">
        <v>-4.3190940038000001</v>
      </c>
      <c r="F488" s="3">
        <v>-2.9607453681</v>
      </c>
      <c r="G488" t="s">
        <v>8331</v>
      </c>
      <c r="H488" t="s">
        <v>8332</v>
      </c>
      <c r="I488" t="s">
        <v>8333</v>
      </c>
    </row>
    <row r="489" spans="1:9" x14ac:dyDescent="0.2">
      <c r="A489" t="s">
        <v>862</v>
      </c>
      <c r="B489" t="s">
        <v>52</v>
      </c>
      <c r="C489" t="s">
        <v>4040</v>
      </c>
      <c r="D489" t="s">
        <v>4039</v>
      </c>
      <c r="E489" s="2">
        <v>-15.008301920899999</v>
      </c>
      <c r="F489" s="3">
        <v>-13.2856726455</v>
      </c>
      <c r="G489" t="s">
        <v>4038</v>
      </c>
      <c r="H489" t="s">
        <v>8334</v>
      </c>
      <c r="I489" t="s">
        <v>8335</v>
      </c>
    </row>
    <row r="490" spans="1:9" x14ac:dyDescent="0.2">
      <c r="A490" t="s">
        <v>868</v>
      </c>
      <c r="B490" t="s">
        <v>52</v>
      </c>
      <c r="C490" t="s">
        <v>4040</v>
      </c>
      <c r="D490" t="s">
        <v>4039</v>
      </c>
      <c r="E490" s="2">
        <v>-15.008301920899999</v>
      </c>
      <c r="F490" s="3">
        <v>-13.2856726455</v>
      </c>
      <c r="G490" t="s">
        <v>4038</v>
      </c>
      <c r="H490" t="s">
        <v>8336</v>
      </c>
      <c r="I490" t="s">
        <v>8337</v>
      </c>
    </row>
    <row r="491" spans="1:9" x14ac:dyDescent="0.2">
      <c r="A491" t="s">
        <v>868</v>
      </c>
      <c r="B491" t="s">
        <v>52</v>
      </c>
      <c r="C491" t="s">
        <v>8338</v>
      </c>
      <c r="D491" t="s">
        <v>8339</v>
      </c>
      <c r="E491" s="2">
        <v>-11.885198814000001</v>
      </c>
      <c r="F491" s="3">
        <v>-9.8900280807000005</v>
      </c>
      <c r="G491" t="s">
        <v>6788</v>
      </c>
      <c r="H491" t="s">
        <v>8340</v>
      </c>
      <c r="I491" t="s">
        <v>8341</v>
      </c>
    </row>
    <row r="492" spans="1:9" x14ac:dyDescent="0.2">
      <c r="A492" t="s">
        <v>868</v>
      </c>
      <c r="B492" t="s">
        <v>52</v>
      </c>
      <c r="C492" t="s">
        <v>8342</v>
      </c>
      <c r="D492" t="s">
        <v>8343</v>
      </c>
      <c r="E492" s="2">
        <v>-7.0207811216999998</v>
      </c>
      <c r="F492" s="3">
        <v>-5.8736528090000002</v>
      </c>
      <c r="G492" t="s">
        <v>8344</v>
      </c>
      <c r="H492" t="s">
        <v>8345</v>
      </c>
      <c r="I492" t="s">
        <v>8346</v>
      </c>
    </row>
    <row r="493" spans="1:9" x14ac:dyDescent="0.2">
      <c r="A493" t="s">
        <v>868</v>
      </c>
      <c r="B493" t="s">
        <v>52</v>
      </c>
      <c r="C493" t="s">
        <v>8347</v>
      </c>
      <c r="D493" t="s">
        <v>8348</v>
      </c>
      <c r="E493" s="2">
        <v>-6.7235206164000001</v>
      </c>
      <c r="F493" s="3">
        <v>-5.1098994755999998</v>
      </c>
      <c r="G493" t="s">
        <v>8349</v>
      </c>
      <c r="H493" t="s">
        <v>8350</v>
      </c>
      <c r="I493" t="s">
        <v>8351</v>
      </c>
    </row>
    <row r="494" spans="1:9" x14ac:dyDescent="0.2">
      <c r="A494" t="s">
        <v>868</v>
      </c>
      <c r="B494" t="s">
        <v>52</v>
      </c>
      <c r="C494" t="s">
        <v>8352</v>
      </c>
      <c r="D494" t="s">
        <v>8353</v>
      </c>
      <c r="E494" s="2">
        <v>-5.8929986425000003</v>
      </c>
      <c r="F494" s="3">
        <v>-4.3617287946000003</v>
      </c>
      <c r="G494" t="s">
        <v>8354</v>
      </c>
      <c r="H494" t="s">
        <v>8355</v>
      </c>
      <c r="I494" t="s">
        <v>8356</v>
      </c>
    </row>
    <row r="495" spans="1:9" x14ac:dyDescent="0.2">
      <c r="A495" t="s">
        <v>868</v>
      </c>
      <c r="B495" t="s">
        <v>52</v>
      </c>
      <c r="C495" t="s">
        <v>3976</v>
      </c>
      <c r="D495" t="s">
        <v>3975</v>
      </c>
      <c r="E495" s="2">
        <v>-4.6121650229000002</v>
      </c>
      <c r="F495" s="3">
        <v>-3.2213460776999998</v>
      </c>
      <c r="G495" t="s">
        <v>8357</v>
      </c>
      <c r="H495" t="s">
        <v>8358</v>
      </c>
      <c r="I495" t="s">
        <v>8359</v>
      </c>
    </row>
    <row r="496" spans="1:9" x14ac:dyDescent="0.2">
      <c r="A496" t="s">
        <v>868</v>
      </c>
      <c r="B496" t="s">
        <v>52</v>
      </c>
      <c r="C496" t="s">
        <v>8360</v>
      </c>
      <c r="D496" t="s">
        <v>8361</v>
      </c>
      <c r="E496" s="2">
        <v>-4.0950953108999997</v>
      </c>
      <c r="F496" s="3">
        <v>-3.3223244624000001</v>
      </c>
      <c r="G496" t="s">
        <v>8362</v>
      </c>
      <c r="H496" t="s">
        <v>8363</v>
      </c>
      <c r="I496" t="s">
        <v>8364</v>
      </c>
    </row>
    <row r="497" spans="1:9" x14ac:dyDescent="0.2">
      <c r="A497" t="s">
        <v>868</v>
      </c>
      <c r="B497" t="s">
        <v>52</v>
      </c>
      <c r="C497" t="s">
        <v>3971</v>
      </c>
      <c r="D497" t="s">
        <v>3970</v>
      </c>
      <c r="E497" s="2">
        <v>-4.0744098569</v>
      </c>
      <c r="F497" s="3">
        <v>-2.7462718353</v>
      </c>
      <c r="G497" t="s">
        <v>8365</v>
      </c>
      <c r="H497" t="s">
        <v>8366</v>
      </c>
      <c r="I497" t="s">
        <v>8367</v>
      </c>
    </row>
    <row r="498" spans="1:9" x14ac:dyDescent="0.2">
      <c r="A498" t="s">
        <v>868</v>
      </c>
      <c r="B498" t="s">
        <v>52</v>
      </c>
      <c r="C498" t="s">
        <v>8368</v>
      </c>
      <c r="D498" t="s">
        <v>8369</v>
      </c>
      <c r="E498" s="2">
        <v>-4.0726406305999996</v>
      </c>
      <c r="F498" s="3">
        <v>-2.7459840015000001</v>
      </c>
      <c r="G498" t="s">
        <v>5325</v>
      </c>
      <c r="H498" t="s">
        <v>8370</v>
      </c>
      <c r="I498" t="s">
        <v>8371</v>
      </c>
    </row>
    <row r="499" spans="1:9" x14ac:dyDescent="0.2">
      <c r="A499" t="s">
        <v>868</v>
      </c>
      <c r="B499" t="s">
        <v>52</v>
      </c>
      <c r="C499" t="s">
        <v>8372</v>
      </c>
      <c r="D499" t="s">
        <v>8373</v>
      </c>
      <c r="E499" s="2">
        <v>-3.9413592341000001</v>
      </c>
      <c r="F499" s="3">
        <v>-2.6350846191000001</v>
      </c>
      <c r="G499" t="s">
        <v>8374</v>
      </c>
      <c r="H499" t="s">
        <v>8375</v>
      </c>
      <c r="I499" t="s">
        <v>8376</v>
      </c>
    </row>
    <row r="500" spans="1:9" x14ac:dyDescent="0.2">
      <c r="A500" t="s">
        <v>868</v>
      </c>
      <c r="B500" t="s">
        <v>52</v>
      </c>
      <c r="C500" t="s">
        <v>8377</v>
      </c>
      <c r="D500" t="s">
        <v>8378</v>
      </c>
      <c r="E500" s="2">
        <v>-3.5593518451000001</v>
      </c>
      <c r="F500" s="3">
        <v>-2.3210026317999999</v>
      </c>
      <c r="G500" t="s">
        <v>8379</v>
      </c>
      <c r="H500" t="s">
        <v>8380</v>
      </c>
      <c r="I500" t="s">
        <v>8381</v>
      </c>
    </row>
    <row r="501" spans="1:9" x14ac:dyDescent="0.2">
      <c r="A501" t="s">
        <v>868</v>
      </c>
      <c r="B501" t="s">
        <v>52</v>
      </c>
      <c r="C501" t="s">
        <v>8382</v>
      </c>
      <c r="D501" t="s">
        <v>8383</v>
      </c>
      <c r="E501" s="2">
        <v>-3.2240118404000002</v>
      </c>
      <c r="F501" s="3">
        <v>-2.6114393750999998</v>
      </c>
      <c r="G501" t="s">
        <v>8384</v>
      </c>
      <c r="H501" t="s">
        <v>8363</v>
      </c>
      <c r="I501" t="s">
        <v>8364</v>
      </c>
    </row>
    <row r="502" spans="1:9" x14ac:dyDescent="0.2">
      <c r="A502" t="s">
        <v>923</v>
      </c>
      <c r="B502" t="s">
        <v>58</v>
      </c>
      <c r="C502" t="s">
        <v>924</v>
      </c>
      <c r="D502" t="s">
        <v>925</v>
      </c>
      <c r="E502" s="2">
        <v>-14.5246712372</v>
      </c>
      <c r="F502" s="3">
        <v>-12.36362841</v>
      </c>
      <c r="G502" t="s">
        <v>8385</v>
      </c>
      <c r="H502" t="s">
        <v>8386</v>
      </c>
      <c r="I502" t="s">
        <v>8387</v>
      </c>
    </row>
    <row r="503" spans="1:9" x14ac:dyDescent="0.2">
      <c r="A503" t="s">
        <v>929</v>
      </c>
      <c r="B503" t="s">
        <v>58</v>
      </c>
      <c r="C503" t="s">
        <v>924</v>
      </c>
      <c r="D503" t="s">
        <v>925</v>
      </c>
      <c r="E503" s="2">
        <v>-14.5246712372</v>
      </c>
      <c r="F503" s="3">
        <v>-12.36362841</v>
      </c>
      <c r="G503" t="s">
        <v>8385</v>
      </c>
      <c r="H503" t="s">
        <v>8388</v>
      </c>
      <c r="I503" t="s">
        <v>8389</v>
      </c>
    </row>
    <row r="504" spans="1:9" x14ac:dyDescent="0.2">
      <c r="A504" t="s">
        <v>929</v>
      </c>
      <c r="B504" t="s">
        <v>58</v>
      </c>
      <c r="C504" t="s">
        <v>937</v>
      </c>
      <c r="D504" t="s">
        <v>938</v>
      </c>
      <c r="E504" s="2">
        <v>-14.4641335999</v>
      </c>
      <c r="F504" s="3">
        <v>-12.3064444147</v>
      </c>
      <c r="G504" t="s">
        <v>8390</v>
      </c>
      <c r="H504" t="s">
        <v>8391</v>
      </c>
      <c r="I504" t="s">
        <v>8392</v>
      </c>
    </row>
    <row r="505" spans="1:9" x14ac:dyDescent="0.2">
      <c r="A505" t="s">
        <v>929</v>
      </c>
      <c r="B505" t="s">
        <v>58</v>
      </c>
      <c r="C505" t="s">
        <v>4407</v>
      </c>
      <c r="D505" t="s">
        <v>4406</v>
      </c>
      <c r="E505" s="2">
        <v>-13.685494631799999</v>
      </c>
      <c r="F505" s="3">
        <v>-11.584123809699999</v>
      </c>
      <c r="G505" t="s">
        <v>8393</v>
      </c>
      <c r="H505" t="s">
        <v>8394</v>
      </c>
      <c r="I505" t="s">
        <v>8395</v>
      </c>
    </row>
    <row r="506" spans="1:9" x14ac:dyDescent="0.2">
      <c r="A506" t="s">
        <v>929</v>
      </c>
      <c r="B506" t="s">
        <v>58</v>
      </c>
      <c r="C506" t="s">
        <v>4395</v>
      </c>
      <c r="D506" t="s">
        <v>4394</v>
      </c>
      <c r="E506" s="2">
        <v>-11.918303058199999</v>
      </c>
      <c r="F506" s="3">
        <v>-9.9185121271999996</v>
      </c>
      <c r="G506" t="s">
        <v>8396</v>
      </c>
      <c r="H506" t="s">
        <v>8397</v>
      </c>
      <c r="I506" t="s">
        <v>8398</v>
      </c>
    </row>
    <row r="507" spans="1:9" x14ac:dyDescent="0.2">
      <c r="A507" t="s">
        <v>929</v>
      </c>
      <c r="B507" t="s">
        <v>58</v>
      </c>
      <c r="C507" t="s">
        <v>957</v>
      </c>
      <c r="D507" t="s">
        <v>958</v>
      </c>
      <c r="E507" s="2">
        <v>-11.535535605</v>
      </c>
      <c r="F507" s="3">
        <v>-9.5561591389</v>
      </c>
      <c r="G507" t="s">
        <v>8399</v>
      </c>
      <c r="H507" t="s">
        <v>8400</v>
      </c>
      <c r="I507" t="s">
        <v>8401</v>
      </c>
    </row>
    <row r="508" spans="1:9" x14ac:dyDescent="0.2">
      <c r="A508" t="s">
        <v>929</v>
      </c>
      <c r="B508" t="s">
        <v>58</v>
      </c>
      <c r="C508" t="s">
        <v>2850</v>
      </c>
      <c r="D508" t="s">
        <v>2851</v>
      </c>
      <c r="E508" s="2">
        <v>-11.3636320173</v>
      </c>
      <c r="F508" s="3">
        <v>-9.3930294755000006</v>
      </c>
      <c r="G508" t="s">
        <v>8402</v>
      </c>
      <c r="H508" t="s">
        <v>8403</v>
      </c>
      <c r="I508" t="s">
        <v>8404</v>
      </c>
    </row>
    <row r="509" spans="1:9" x14ac:dyDescent="0.2">
      <c r="A509" t="s">
        <v>929</v>
      </c>
      <c r="B509" t="s">
        <v>58</v>
      </c>
      <c r="C509" t="s">
        <v>1042</v>
      </c>
      <c r="D509" t="s">
        <v>1043</v>
      </c>
      <c r="E509" s="2">
        <v>-11.1510887751</v>
      </c>
      <c r="F509" s="3">
        <v>-9.1954265830999997</v>
      </c>
      <c r="G509" t="s">
        <v>8405</v>
      </c>
      <c r="H509" t="s">
        <v>8406</v>
      </c>
      <c r="I509" t="s">
        <v>8407</v>
      </c>
    </row>
    <row r="510" spans="1:9" x14ac:dyDescent="0.2">
      <c r="A510" t="s">
        <v>929</v>
      </c>
      <c r="B510" t="s">
        <v>58</v>
      </c>
      <c r="C510" t="s">
        <v>3314</v>
      </c>
      <c r="D510" t="s">
        <v>3313</v>
      </c>
      <c r="E510" s="2">
        <v>-11.1477291321</v>
      </c>
      <c r="F510" s="3">
        <v>-9.1941599295999996</v>
      </c>
      <c r="G510" t="s">
        <v>8408</v>
      </c>
      <c r="H510" t="s">
        <v>8409</v>
      </c>
      <c r="I510" t="s">
        <v>8410</v>
      </c>
    </row>
    <row r="511" spans="1:9" x14ac:dyDescent="0.2">
      <c r="A511" t="s">
        <v>929</v>
      </c>
      <c r="B511" t="s">
        <v>58</v>
      </c>
      <c r="C511" t="s">
        <v>3309</v>
      </c>
      <c r="D511" t="s">
        <v>3308</v>
      </c>
      <c r="E511" s="2">
        <v>-11.038115593500001</v>
      </c>
      <c r="F511" s="3">
        <v>-9.1069271708000006</v>
      </c>
      <c r="G511" t="s">
        <v>8411</v>
      </c>
      <c r="H511" t="s">
        <v>8412</v>
      </c>
      <c r="I511" t="s">
        <v>8413</v>
      </c>
    </row>
    <row r="512" spans="1:9" x14ac:dyDescent="0.2">
      <c r="A512" t="s">
        <v>929</v>
      </c>
      <c r="B512" t="s">
        <v>58</v>
      </c>
      <c r="C512" t="s">
        <v>987</v>
      </c>
      <c r="D512" t="s">
        <v>988</v>
      </c>
      <c r="E512" s="2">
        <v>-10.6630893116</v>
      </c>
      <c r="F512" s="3">
        <v>-8.7662051201000004</v>
      </c>
      <c r="G512" t="s">
        <v>6517</v>
      </c>
      <c r="H512" t="s">
        <v>8414</v>
      </c>
      <c r="I512" t="s">
        <v>8415</v>
      </c>
    </row>
    <row r="513" spans="1:9" x14ac:dyDescent="0.2">
      <c r="A513" t="s">
        <v>929</v>
      </c>
      <c r="B513" t="s">
        <v>58</v>
      </c>
      <c r="C513" t="s">
        <v>977</v>
      </c>
      <c r="D513" t="s">
        <v>978</v>
      </c>
      <c r="E513" s="2">
        <v>-10.6001622933</v>
      </c>
      <c r="F513" s="3">
        <v>-8.7105467983999993</v>
      </c>
      <c r="G513" t="s">
        <v>6523</v>
      </c>
      <c r="H513" t="s">
        <v>8416</v>
      </c>
      <c r="I513" t="s">
        <v>8417</v>
      </c>
    </row>
    <row r="514" spans="1:9" x14ac:dyDescent="0.2">
      <c r="A514" t="s">
        <v>929</v>
      </c>
      <c r="B514" t="s">
        <v>58</v>
      </c>
      <c r="C514" t="s">
        <v>4399</v>
      </c>
      <c r="D514" t="s">
        <v>4398</v>
      </c>
      <c r="E514" s="2">
        <v>-10.360696410899999</v>
      </c>
      <c r="F514" s="3">
        <v>-8.4919374513000001</v>
      </c>
      <c r="G514" t="s">
        <v>8156</v>
      </c>
      <c r="H514" t="s">
        <v>8418</v>
      </c>
      <c r="I514" t="s">
        <v>8419</v>
      </c>
    </row>
    <row r="515" spans="1:9" x14ac:dyDescent="0.2">
      <c r="A515" t="s">
        <v>929</v>
      </c>
      <c r="B515" t="s">
        <v>58</v>
      </c>
      <c r="C515" t="s">
        <v>932</v>
      </c>
      <c r="D515" t="s">
        <v>933</v>
      </c>
      <c r="E515" s="2">
        <v>-10.209281408200001</v>
      </c>
      <c r="F515" s="3">
        <v>-8.3492685766000001</v>
      </c>
      <c r="G515" t="s">
        <v>8159</v>
      </c>
      <c r="H515" t="s">
        <v>8420</v>
      </c>
      <c r="I515" t="s">
        <v>8421</v>
      </c>
    </row>
    <row r="516" spans="1:9" x14ac:dyDescent="0.2">
      <c r="A516" t="s">
        <v>929</v>
      </c>
      <c r="B516" t="s">
        <v>58</v>
      </c>
      <c r="C516" t="s">
        <v>1002</v>
      </c>
      <c r="D516" t="s">
        <v>1003</v>
      </c>
      <c r="E516" s="2">
        <v>-9.8011509682</v>
      </c>
      <c r="F516" s="3">
        <v>-7.9624877215999996</v>
      </c>
      <c r="G516" t="s">
        <v>8422</v>
      </c>
      <c r="H516" t="s">
        <v>8423</v>
      </c>
      <c r="I516" t="s">
        <v>8424</v>
      </c>
    </row>
    <row r="517" spans="1:9" x14ac:dyDescent="0.2">
      <c r="A517" t="s">
        <v>929</v>
      </c>
      <c r="B517" t="s">
        <v>58</v>
      </c>
      <c r="C517" t="s">
        <v>942</v>
      </c>
      <c r="D517" t="s">
        <v>943</v>
      </c>
      <c r="E517" s="2">
        <v>-9.1792005053000008</v>
      </c>
      <c r="F517" s="3">
        <v>-7.3803244171999998</v>
      </c>
      <c r="G517" t="s">
        <v>8425</v>
      </c>
      <c r="H517" t="s">
        <v>8426</v>
      </c>
      <c r="I517" t="s">
        <v>8427</v>
      </c>
    </row>
    <row r="518" spans="1:9" x14ac:dyDescent="0.2">
      <c r="A518" t="s">
        <v>929</v>
      </c>
      <c r="B518" t="s">
        <v>58</v>
      </c>
      <c r="C518" t="s">
        <v>8428</v>
      </c>
      <c r="D518" t="s">
        <v>8429</v>
      </c>
      <c r="E518" s="2">
        <v>-7.6723412302999998</v>
      </c>
      <c r="F518" s="3">
        <v>-5.9758965376999997</v>
      </c>
      <c r="G518" t="s">
        <v>8430</v>
      </c>
      <c r="H518" t="s">
        <v>8431</v>
      </c>
      <c r="I518" t="s">
        <v>8432</v>
      </c>
    </row>
    <row r="519" spans="1:9" x14ac:dyDescent="0.2">
      <c r="A519" t="s">
        <v>929</v>
      </c>
      <c r="B519" t="s">
        <v>58</v>
      </c>
      <c r="C519" t="s">
        <v>4390</v>
      </c>
      <c r="D519" t="s">
        <v>4389</v>
      </c>
      <c r="E519" s="2">
        <v>-7.2743930266000003</v>
      </c>
      <c r="F519" s="3">
        <v>-5.6155443458000001</v>
      </c>
      <c r="G519" t="s">
        <v>8433</v>
      </c>
      <c r="H519" t="s">
        <v>8434</v>
      </c>
      <c r="I519" t="s">
        <v>8435</v>
      </c>
    </row>
    <row r="520" spans="1:9" x14ac:dyDescent="0.2">
      <c r="A520" t="s">
        <v>1090</v>
      </c>
      <c r="B520" t="s">
        <v>52</v>
      </c>
      <c r="C520" t="s">
        <v>1402</v>
      </c>
      <c r="D520" t="s">
        <v>1403</v>
      </c>
      <c r="E520" s="2">
        <v>-14.174863350200001</v>
      </c>
      <c r="F520" s="3">
        <v>-12.5042037084</v>
      </c>
      <c r="G520" t="s">
        <v>7571</v>
      </c>
      <c r="H520" t="s">
        <v>8436</v>
      </c>
      <c r="I520" t="s">
        <v>8437</v>
      </c>
    </row>
    <row r="521" spans="1:9" x14ac:dyDescent="0.2">
      <c r="A521" t="s">
        <v>1096</v>
      </c>
      <c r="B521" t="s">
        <v>52</v>
      </c>
      <c r="C521" t="s">
        <v>1402</v>
      </c>
      <c r="D521" t="s">
        <v>1403</v>
      </c>
      <c r="E521" s="2">
        <v>-14.174863350200001</v>
      </c>
      <c r="F521" s="3">
        <v>-12.5042037084</v>
      </c>
      <c r="G521" t="s">
        <v>7571</v>
      </c>
      <c r="H521" t="s">
        <v>8438</v>
      </c>
      <c r="I521" t="s">
        <v>8439</v>
      </c>
    </row>
    <row r="522" spans="1:9" x14ac:dyDescent="0.2">
      <c r="A522" t="s">
        <v>1096</v>
      </c>
      <c r="B522" t="s">
        <v>58</v>
      </c>
      <c r="C522" t="s">
        <v>2514</v>
      </c>
      <c r="D522" t="s">
        <v>2515</v>
      </c>
      <c r="E522" s="2">
        <v>-12.9466505543</v>
      </c>
      <c r="F522" s="3">
        <v>-11.341535997299999</v>
      </c>
      <c r="G522" t="s">
        <v>8440</v>
      </c>
      <c r="H522" t="s">
        <v>8441</v>
      </c>
      <c r="I522" t="s">
        <v>8442</v>
      </c>
    </row>
    <row r="523" spans="1:9" x14ac:dyDescent="0.2">
      <c r="A523" t="s">
        <v>1096</v>
      </c>
      <c r="B523" t="s">
        <v>58</v>
      </c>
      <c r="C523" t="s">
        <v>1364</v>
      </c>
      <c r="D523" t="s">
        <v>1365</v>
      </c>
      <c r="E523" s="2">
        <v>-11.1264202193</v>
      </c>
      <c r="F523" s="3">
        <v>-9.6575614070999993</v>
      </c>
      <c r="G523" t="s">
        <v>8443</v>
      </c>
      <c r="H523" t="s">
        <v>8444</v>
      </c>
      <c r="I523" t="s">
        <v>8445</v>
      </c>
    </row>
    <row r="524" spans="1:9" x14ac:dyDescent="0.2">
      <c r="A524" t="s">
        <v>1096</v>
      </c>
      <c r="B524" t="s">
        <v>58</v>
      </c>
      <c r="C524" t="s">
        <v>1412</v>
      </c>
      <c r="D524" t="s">
        <v>1413</v>
      </c>
      <c r="E524" s="2">
        <v>-10.219444793799999</v>
      </c>
      <c r="F524" s="3">
        <v>-8.8129162310000009</v>
      </c>
      <c r="G524" t="s">
        <v>8446</v>
      </c>
      <c r="H524" t="s">
        <v>8447</v>
      </c>
      <c r="I524" t="s">
        <v>8448</v>
      </c>
    </row>
    <row r="525" spans="1:9" x14ac:dyDescent="0.2">
      <c r="A525" t="s">
        <v>1096</v>
      </c>
      <c r="B525" t="s">
        <v>52</v>
      </c>
      <c r="C525" t="s">
        <v>1392</v>
      </c>
      <c r="D525" t="s">
        <v>1393</v>
      </c>
      <c r="E525" s="2">
        <v>-9.6074706752000001</v>
      </c>
      <c r="F525" s="3">
        <v>-8.2378410291000002</v>
      </c>
      <c r="G525" t="s">
        <v>8449</v>
      </c>
      <c r="H525" t="s">
        <v>8450</v>
      </c>
      <c r="I525" t="s">
        <v>8451</v>
      </c>
    </row>
    <row r="526" spans="1:9" x14ac:dyDescent="0.2">
      <c r="A526" t="s">
        <v>1096</v>
      </c>
      <c r="B526" t="s">
        <v>58</v>
      </c>
      <c r="C526" t="s">
        <v>6770</v>
      </c>
      <c r="D526" t="s">
        <v>6771</v>
      </c>
      <c r="E526" s="2">
        <v>-8.2210863759000006</v>
      </c>
      <c r="F526" s="3">
        <v>-6.9580540101999997</v>
      </c>
      <c r="G526" t="s">
        <v>1786</v>
      </c>
      <c r="H526" t="s">
        <v>8452</v>
      </c>
      <c r="I526" t="s">
        <v>8453</v>
      </c>
    </row>
    <row r="527" spans="1:9" x14ac:dyDescent="0.2">
      <c r="A527" t="s">
        <v>1096</v>
      </c>
      <c r="B527" t="s">
        <v>58</v>
      </c>
      <c r="C527" t="s">
        <v>1384</v>
      </c>
      <c r="D527" t="s">
        <v>1385</v>
      </c>
      <c r="E527" s="2">
        <v>-7.9917163466999996</v>
      </c>
      <c r="F527" s="3">
        <v>-6.7490615144000001</v>
      </c>
      <c r="G527" t="s">
        <v>4523</v>
      </c>
      <c r="H527" t="s">
        <v>8454</v>
      </c>
      <c r="I527" t="s">
        <v>8455</v>
      </c>
    </row>
    <row r="528" spans="1:9" x14ac:dyDescent="0.2">
      <c r="A528" t="s">
        <v>1096</v>
      </c>
      <c r="B528" t="s">
        <v>58</v>
      </c>
      <c r="C528" t="s">
        <v>1389</v>
      </c>
      <c r="D528" t="s">
        <v>1390</v>
      </c>
      <c r="E528" s="2">
        <v>-7.9175775708999998</v>
      </c>
      <c r="F528" s="3">
        <v>-6.6833715313999997</v>
      </c>
      <c r="G528" t="s">
        <v>8456</v>
      </c>
      <c r="H528" t="s">
        <v>8454</v>
      </c>
      <c r="I528" t="s">
        <v>8455</v>
      </c>
    </row>
    <row r="529" spans="1:9" x14ac:dyDescent="0.2">
      <c r="A529" t="s">
        <v>1096</v>
      </c>
      <c r="B529" t="s">
        <v>58</v>
      </c>
      <c r="C529" t="s">
        <v>1422</v>
      </c>
      <c r="D529" t="s">
        <v>1423</v>
      </c>
      <c r="E529" s="2">
        <v>-7.8162072784000003</v>
      </c>
      <c r="F529" s="3">
        <v>-6.5930165445000002</v>
      </c>
      <c r="G529" t="s">
        <v>8457</v>
      </c>
      <c r="H529" t="s">
        <v>8458</v>
      </c>
      <c r="I529" t="s">
        <v>8459</v>
      </c>
    </row>
    <row r="530" spans="1:9" x14ac:dyDescent="0.2">
      <c r="A530" t="s">
        <v>1096</v>
      </c>
      <c r="B530" t="s">
        <v>58</v>
      </c>
      <c r="C530" t="s">
        <v>1427</v>
      </c>
      <c r="D530" t="s">
        <v>1428</v>
      </c>
      <c r="E530" s="2">
        <v>-7.7217481146000004</v>
      </c>
      <c r="F530" s="3">
        <v>-6.5047286315999999</v>
      </c>
      <c r="G530" t="s">
        <v>8460</v>
      </c>
      <c r="H530" t="s">
        <v>8461</v>
      </c>
      <c r="I530" t="s">
        <v>8462</v>
      </c>
    </row>
    <row r="531" spans="1:9" x14ac:dyDescent="0.2">
      <c r="A531" t="s">
        <v>1096</v>
      </c>
      <c r="B531" t="s">
        <v>52</v>
      </c>
      <c r="C531" t="s">
        <v>1407</v>
      </c>
      <c r="D531" t="s">
        <v>1408</v>
      </c>
      <c r="E531" s="2">
        <v>-7.4950610870999999</v>
      </c>
      <c r="F531" s="3">
        <v>-6.3033330173</v>
      </c>
      <c r="G531" t="s">
        <v>8463</v>
      </c>
      <c r="H531" t="s">
        <v>8454</v>
      </c>
      <c r="I531" t="s">
        <v>8455</v>
      </c>
    </row>
    <row r="532" spans="1:9" x14ac:dyDescent="0.2">
      <c r="A532" t="s">
        <v>1096</v>
      </c>
      <c r="B532" t="s">
        <v>58</v>
      </c>
      <c r="C532" t="s">
        <v>1397</v>
      </c>
      <c r="D532" t="s">
        <v>1398</v>
      </c>
      <c r="E532" s="2">
        <v>-6.6915664060999998</v>
      </c>
      <c r="F532" s="3">
        <v>-5.5776927547000001</v>
      </c>
      <c r="G532" t="s">
        <v>8464</v>
      </c>
      <c r="H532" t="s">
        <v>8454</v>
      </c>
      <c r="I532" t="s">
        <v>8455</v>
      </c>
    </row>
    <row r="533" spans="1:9" x14ac:dyDescent="0.2">
      <c r="A533" t="s">
        <v>1096</v>
      </c>
      <c r="B533" t="s">
        <v>58</v>
      </c>
      <c r="C533" t="s">
        <v>6763</v>
      </c>
      <c r="D533" t="s">
        <v>6764</v>
      </c>
      <c r="E533" s="2">
        <v>-6.6707649786000003</v>
      </c>
      <c r="F533" s="3">
        <v>-5.5599010030000002</v>
      </c>
      <c r="G533" t="s">
        <v>8465</v>
      </c>
      <c r="H533" t="s">
        <v>8466</v>
      </c>
      <c r="I533" t="s">
        <v>8467</v>
      </c>
    </row>
    <row r="534" spans="1:9" x14ac:dyDescent="0.2">
      <c r="A534" t="s">
        <v>1096</v>
      </c>
      <c r="B534" t="s">
        <v>58</v>
      </c>
      <c r="C534" t="s">
        <v>6768</v>
      </c>
      <c r="D534" t="s">
        <v>6769</v>
      </c>
      <c r="E534" s="2">
        <v>-6.6707649786000003</v>
      </c>
      <c r="F534" s="3">
        <v>-5.5599010030000002</v>
      </c>
      <c r="G534" t="s">
        <v>8465</v>
      </c>
      <c r="H534" t="s">
        <v>8466</v>
      </c>
      <c r="I534" t="s">
        <v>8467</v>
      </c>
    </row>
    <row r="535" spans="1:9" x14ac:dyDescent="0.2">
      <c r="A535" t="s">
        <v>1096</v>
      </c>
      <c r="B535" t="s">
        <v>52</v>
      </c>
      <c r="C535" t="s">
        <v>6756</v>
      </c>
      <c r="D535" t="s">
        <v>6757</v>
      </c>
      <c r="E535" s="2">
        <v>-6.3144247433</v>
      </c>
      <c r="F535" s="3">
        <v>-5.2552461668000001</v>
      </c>
      <c r="G535" t="s">
        <v>2056</v>
      </c>
      <c r="H535" t="s">
        <v>8468</v>
      </c>
      <c r="I535" t="s">
        <v>8469</v>
      </c>
    </row>
    <row r="536" spans="1:9" x14ac:dyDescent="0.2">
      <c r="A536" t="s">
        <v>1096</v>
      </c>
      <c r="B536" t="s">
        <v>52</v>
      </c>
      <c r="C536" t="s">
        <v>6774</v>
      </c>
      <c r="D536" t="s">
        <v>6775</v>
      </c>
      <c r="E536" s="2">
        <v>-5.0061665906000004</v>
      </c>
      <c r="F536" s="3">
        <v>-4.1009570103000001</v>
      </c>
      <c r="G536" t="s">
        <v>8470</v>
      </c>
      <c r="H536" t="s">
        <v>8471</v>
      </c>
      <c r="I536" t="s">
        <v>8472</v>
      </c>
    </row>
    <row r="537" spans="1:9" x14ac:dyDescent="0.2">
      <c r="A537" t="s">
        <v>1096</v>
      </c>
      <c r="B537" t="s">
        <v>58</v>
      </c>
      <c r="C537" t="s">
        <v>6672</v>
      </c>
      <c r="D537" t="s">
        <v>6673</v>
      </c>
      <c r="E537" s="2">
        <v>-4.4564612539999997</v>
      </c>
      <c r="F537" s="3">
        <v>-3.6257377985999999</v>
      </c>
      <c r="G537" t="s">
        <v>8473</v>
      </c>
      <c r="H537" t="s">
        <v>8474</v>
      </c>
      <c r="I537" t="s">
        <v>8475</v>
      </c>
    </row>
    <row r="538" spans="1:9" x14ac:dyDescent="0.2">
      <c r="A538" t="s">
        <v>1119</v>
      </c>
      <c r="B538" t="s">
        <v>58</v>
      </c>
      <c r="C538" t="s">
        <v>8476</v>
      </c>
      <c r="D538" t="s">
        <v>8477</v>
      </c>
      <c r="E538" s="2">
        <v>-13.792956776400001</v>
      </c>
      <c r="F538" s="3">
        <v>-12.1404175695</v>
      </c>
      <c r="G538" t="s">
        <v>8478</v>
      </c>
      <c r="H538" t="s">
        <v>8479</v>
      </c>
      <c r="I538" t="s">
        <v>8480</v>
      </c>
    </row>
    <row r="539" spans="1:9" x14ac:dyDescent="0.2">
      <c r="A539" t="s">
        <v>1125</v>
      </c>
      <c r="B539" t="s">
        <v>58</v>
      </c>
      <c r="C539" t="s">
        <v>8476</v>
      </c>
      <c r="D539" t="s">
        <v>8477</v>
      </c>
      <c r="E539" s="2">
        <v>-13.792956776400001</v>
      </c>
      <c r="F539" s="3">
        <v>-12.1404175695</v>
      </c>
      <c r="G539" t="s">
        <v>8478</v>
      </c>
      <c r="H539" t="s">
        <v>8481</v>
      </c>
      <c r="I539" t="s">
        <v>8482</v>
      </c>
    </row>
    <row r="540" spans="1:9" x14ac:dyDescent="0.2">
      <c r="A540" t="s">
        <v>1125</v>
      </c>
      <c r="B540" t="s">
        <v>58</v>
      </c>
      <c r="C540" t="s">
        <v>8483</v>
      </c>
      <c r="D540" t="s">
        <v>8484</v>
      </c>
      <c r="E540" s="2">
        <v>-13.6013341149</v>
      </c>
      <c r="F540" s="3">
        <v>-11.957067434000001</v>
      </c>
      <c r="G540" t="s">
        <v>8485</v>
      </c>
      <c r="H540" t="s">
        <v>8486</v>
      </c>
      <c r="I540" t="s">
        <v>8487</v>
      </c>
    </row>
    <row r="541" spans="1:9" x14ac:dyDescent="0.2">
      <c r="A541" t="s">
        <v>1125</v>
      </c>
      <c r="B541" t="s">
        <v>58</v>
      </c>
      <c r="C541" t="s">
        <v>8488</v>
      </c>
      <c r="D541" t="s">
        <v>8489</v>
      </c>
      <c r="E541" s="2">
        <v>-13.6013341149</v>
      </c>
      <c r="F541" s="3">
        <v>-11.957067434000001</v>
      </c>
      <c r="G541" t="s">
        <v>8485</v>
      </c>
      <c r="H541" t="s">
        <v>8486</v>
      </c>
      <c r="I541" t="s">
        <v>8487</v>
      </c>
    </row>
    <row r="542" spans="1:9" x14ac:dyDescent="0.2">
      <c r="A542" t="s">
        <v>1125</v>
      </c>
      <c r="B542" t="s">
        <v>58</v>
      </c>
      <c r="C542" t="s">
        <v>8490</v>
      </c>
      <c r="D542" t="s">
        <v>8491</v>
      </c>
      <c r="E542" s="2">
        <v>-13.3742201626</v>
      </c>
      <c r="F542" s="3">
        <v>-11.745052145400001</v>
      </c>
      <c r="G542" t="s">
        <v>8492</v>
      </c>
      <c r="H542" t="s">
        <v>8486</v>
      </c>
      <c r="I542" t="s">
        <v>8487</v>
      </c>
    </row>
    <row r="543" spans="1:9" x14ac:dyDescent="0.2">
      <c r="A543" t="s">
        <v>1125</v>
      </c>
      <c r="B543" t="s">
        <v>58</v>
      </c>
      <c r="C543" t="s">
        <v>8493</v>
      </c>
      <c r="D543" t="s">
        <v>8494</v>
      </c>
      <c r="E543" s="2">
        <v>-11.039404359900001</v>
      </c>
      <c r="F543" s="3">
        <v>-9.1069271708000006</v>
      </c>
      <c r="G543" t="s">
        <v>8495</v>
      </c>
      <c r="H543" t="s">
        <v>8496</v>
      </c>
      <c r="I543" t="s">
        <v>8497</v>
      </c>
    </row>
    <row r="544" spans="1:9" x14ac:dyDescent="0.2">
      <c r="A544" t="s">
        <v>1125</v>
      </c>
      <c r="B544" t="s">
        <v>58</v>
      </c>
      <c r="C544" t="s">
        <v>8498</v>
      </c>
      <c r="D544" t="s">
        <v>8499</v>
      </c>
      <c r="E544" s="2">
        <v>-10.700794569699999</v>
      </c>
      <c r="F544" s="3">
        <v>-8.8020740352000004</v>
      </c>
      <c r="G544" t="s">
        <v>8500</v>
      </c>
      <c r="H544" t="s">
        <v>8501</v>
      </c>
      <c r="I544" t="s">
        <v>8502</v>
      </c>
    </row>
    <row r="545" spans="1:9" x14ac:dyDescent="0.2">
      <c r="A545" t="s">
        <v>1125</v>
      </c>
      <c r="B545" t="s">
        <v>58</v>
      </c>
      <c r="C545" t="s">
        <v>8503</v>
      </c>
      <c r="D545" t="s">
        <v>8504</v>
      </c>
      <c r="E545" s="2">
        <v>-7.2827259526999999</v>
      </c>
      <c r="F545" s="3">
        <v>-6.1138700301000002</v>
      </c>
      <c r="G545" t="s">
        <v>8505</v>
      </c>
      <c r="H545" t="s">
        <v>8506</v>
      </c>
      <c r="I545" t="s">
        <v>8507</v>
      </c>
    </row>
    <row r="546" spans="1:9" x14ac:dyDescent="0.2">
      <c r="A546" t="s">
        <v>1125</v>
      </c>
      <c r="B546" t="s">
        <v>58</v>
      </c>
      <c r="C546" t="s">
        <v>8508</v>
      </c>
      <c r="D546" t="s">
        <v>8509</v>
      </c>
      <c r="E546" s="2">
        <v>-5.4755602997999997</v>
      </c>
      <c r="F546" s="3">
        <v>-4.5058254795000003</v>
      </c>
      <c r="G546" t="s">
        <v>8510</v>
      </c>
      <c r="H546" t="s">
        <v>8511</v>
      </c>
      <c r="I546" t="s">
        <v>8512</v>
      </c>
    </row>
    <row r="547" spans="1:9" x14ac:dyDescent="0.2">
      <c r="A547" t="s">
        <v>1125</v>
      </c>
      <c r="B547" t="s">
        <v>58</v>
      </c>
      <c r="C547" t="s">
        <v>8513</v>
      </c>
      <c r="D547" t="s">
        <v>8514</v>
      </c>
      <c r="E547" s="2">
        <v>-5.2354136593999998</v>
      </c>
      <c r="F547" s="3">
        <v>-4.2980337643000004</v>
      </c>
      <c r="G547" t="s">
        <v>8515</v>
      </c>
      <c r="H547" t="s">
        <v>8516</v>
      </c>
      <c r="I547" t="s">
        <v>8517</v>
      </c>
    </row>
    <row r="548" spans="1:9" x14ac:dyDescent="0.2">
      <c r="A548" t="s">
        <v>1125</v>
      </c>
      <c r="B548" t="s">
        <v>58</v>
      </c>
      <c r="C548" t="s">
        <v>8518</v>
      </c>
      <c r="D548" t="s">
        <v>8519</v>
      </c>
      <c r="E548" s="2">
        <v>-4.2191699504000004</v>
      </c>
      <c r="F548" s="3">
        <v>-3.4286932836999999</v>
      </c>
      <c r="G548" t="s">
        <v>3624</v>
      </c>
      <c r="H548" t="s">
        <v>8520</v>
      </c>
      <c r="I548" t="s">
        <v>8521</v>
      </c>
    </row>
    <row r="549" spans="1:9" x14ac:dyDescent="0.2">
      <c r="A549" t="s">
        <v>1125</v>
      </c>
      <c r="B549" t="s">
        <v>58</v>
      </c>
      <c r="C549" t="s">
        <v>8522</v>
      </c>
      <c r="D549" t="s">
        <v>8523</v>
      </c>
      <c r="E549" s="2">
        <v>-4.2191699504000004</v>
      </c>
      <c r="F549" s="3">
        <v>-3.4286932836999999</v>
      </c>
      <c r="G549" t="s">
        <v>3624</v>
      </c>
      <c r="H549" t="s">
        <v>8520</v>
      </c>
      <c r="I549" t="s">
        <v>8521</v>
      </c>
    </row>
    <row r="550" spans="1:9" x14ac:dyDescent="0.2">
      <c r="A550" t="s">
        <v>1125</v>
      </c>
      <c r="B550" t="s">
        <v>58</v>
      </c>
      <c r="C550" t="s">
        <v>8524</v>
      </c>
      <c r="D550" t="s">
        <v>8525</v>
      </c>
      <c r="E550" s="2">
        <v>-3.8994424485999999</v>
      </c>
      <c r="F550" s="3">
        <v>-3.1625972698</v>
      </c>
      <c r="G550" t="s">
        <v>8526</v>
      </c>
      <c r="H550" t="s">
        <v>8527</v>
      </c>
      <c r="I550" t="s">
        <v>8528</v>
      </c>
    </row>
    <row r="551" spans="1:9" x14ac:dyDescent="0.2">
      <c r="A551" t="s">
        <v>1125</v>
      </c>
      <c r="B551" t="s">
        <v>58</v>
      </c>
      <c r="C551" t="s">
        <v>8529</v>
      </c>
      <c r="D551" t="s">
        <v>8530</v>
      </c>
      <c r="E551" s="2">
        <v>-3.0470369997</v>
      </c>
      <c r="F551" s="3">
        <v>-2.4719355822</v>
      </c>
      <c r="G551" t="s">
        <v>8531</v>
      </c>
      <c r="H551" t="s">
        <v>8532</v>
      </c>
      <c r="I551" t="s">
        <v>8533</v>
      </c>
    </row>
    <row r="552" spans="1:9" x14ac:dyDescent="0.2">
      <c r="A552" t="s">
        <v>1133</v>
      </c>
      <c r="B552" t="s">
        <v>58</v>
      </c>
      <c r="C552" t="s">
        <v>286</v>
      </c>
      <c r="D552" t="s">
        <v>287</v>
      </c>
      <c r="E552" s="2">
        <v>-13.550045082600001</v>
      </c>
      <c r="F552" s="3">
        <v>-11.908840420100001</v>
      </c>
      <c r="G552" t="s">
        <v>8534</v>
      </c>
      <c r="H552" t="s">
        <v>8535</v>
      </c>
      <c r="I552" t="s">
        <v>8536</v>
      </c>
    </row>
    <row r="553" spans="1:9" x14ac:dyDescent="0.2">
      <c r="A553" t="s">
        <v>1139</v>
      </c>
      <c r="B553" t="s">
        <v>58</v>
      </c>
      <c r="C553" t="s">
        <v>286</v>
      </c>
      <c r="D553" t="s">
        <v>287</v>
      </c>
      <c r="E553" s="2">
        <v>-13.550045082600001</v>
      </c>
      <c r="F553" s="3">
        <v>-11.908840420100001</v>
      </c>
      <c r="G553" t="s">
        <v>8534</v>
      </c>
      <c r="H553" t="s">
        <v>8537</v>
      </c>
      <c r="I553" t="s">
        <v>8538</v>
      </c>
    </row>
    <row r="554" spans="1:9" x14ac:dyDescent="0.2">
      <c r="A554" t="s">
        <v>1139</v>
      </c>
      <c r="B554" t="s">
        <v>58</v>
      </c>
      <c r="C554" t="s">
        <v>276</v>
      </c>
      <c r="D554" t="s">
        <v>277</v>
      </c>
      <c r="E554" s="2">
        <v>-13.406275749000001</v>
      </c>
      <c r="F554" s="3">
        <v>-11.7741297008</v>
      </c>
      <c r="G554" t="s">
        <v>8539</v>
      </c>
      <c r="H554" t="s">
        <v>8540</v>
      </c>
      <c r="I554" t="s">
        <v>8541</v>
      </c>
    </row>
    <row r="555" spans="1:9" x14ac:dyDescent="0.2">
      <c r="A555" t="s">
        <v>1139</v>
      </c>
      <c r="B555" t="s">
        <v>58</v>
      </c>
      <c r="C555" t="s">
        <v>289</v>
      </c>
      <c r="D555" t="s">
        <v>290</v>
      </c>
      <c r="E555" s="2">
        <v>-12.793641746</v>
      </c>
      <c r="F555" s="3">
        <v>-11.202344721999999</v>
      </c>
      <c r="G555" t="s">
        <v>8542</v>
      </c>
      <c r="H555" t="s">
        <v>8543</v>
      </c>
      <c r="I555" t="s">
        <v>8544</v>
      </c>
    </row>
    <row r="556" spans="1:9" x14ac:dyDescent="0.2">
      <c r="A556" t="s">
        <v>1139</v>
      </c>
      <c r="B556" t="s">
        <v>58</v>
      </c>
      <c r="C556" t="s">
        <v>281</v>
      </c>
      <c r="D556" t="s">
        <v>282</v>
      </c>
      <c r="E556" s="2">
        <v>-12.5831684906</v>
      </c>
      <c r="F556" s="3">
        <v>-11.0139664896</v>
      </c>
      <c r="G556" t="s">
        <v>8545</v>
      </c>
      <c r="H556" t="s">
        <v>8540</v>
      </c>
      <c r="I556" t="s">
        <v>8541</v>
      </c>
    </row>
    <row r="557" spans="1:9" x14ac:dyDescent="0.2">
      <c r="A557" t="s">
        <v>1139</v>
      </c>
      <c r="B557" t="s">
        <v>58</v>
      </c>
      <c r="C557" t="s">
        <v>258</v>
      </c>
      <c r="D557" t="s">
        <v>259</v>
      </c>
      <c r="E557" s="2">
        <v>-8.5318981586000007</v>
      </c>
      <c r="F557" s="3">
        <v>-7.2443426549999996</v>
      </c>
      <c r="G557" t="s">
        <v>8546</v>
      </c>
      <c r="H557" t="s">
        <v>8547</v>
      </c>
      <c r="I557" t="s">
        <v>8548</v>
      </c>
    </row>
    <row r="558" spans="1:9" x14ac:dyDescent="0.2">
      <c r="A558" t="s">
        <v>1139</v>
      </c>
      <c r="B558" t="s">
        <v>58</v>
      </c>
      <c r="C558" t="s">
        <v>330</v>
      </c>
      <c r="D558" t="s">
        <v>331</v>
      </c>
      <c r="E558" s="2">
        <v>-8.0484809129000006</v>
      </c>
      <c r="F558" s="3">
        <v>-6.8009233626999999</v>
      </c>
      <c r="G558" t="s">
        <v>8549</v>
      </c>
      <c r="H558" t="s">
        <v>8550</v>
      </c>
      <c r="I558" t="s">
        <v>8551</v>
      </c>
    </row>
    <row r="559" spans="1:9" x14ac:dyDescent="0.2">
      <c r="A559" t="s">
        <v>1139</v>
      </c>
      <c r="B559" t="s">
        <v>58</v>
      </c>
      <c r="C559" t="s">
        <v>266</v>
      </c>
      <c r="D559" t="s">
        <v>267</v>
      </c>
      <c r="E559" s="2">
        <v>-7.9354542956999996</v>
      </c>
      <c r="F559" s="3">
        <v>-6.6996515834999997</v>
      </c>
      <c r="G559" t="s">
        <v>8552</v>
      </c>
      <c r="H559" t="s">
        <v>8553</v>
      </c>
      <c r="I559" t="s">
        <v>8554</v>
      </c>
    </row>
    <row r="560" spans="1:9" x14ac:dyDescent="0.2">
      <c r="A560" t="s">
        <v>1139</v>
      </c>
      <c r="B560" t="s">
        <v>58</v>
      </c>
      <c r="C560" t="s">
        <v>309</v>
      </c>
      <c r="D560" t="s">
        <v>310</v>
      </c>
      <c r="E560" s="2">
        <v>-5.9704451439000001</v>
      </c>
      <c r="F560" s="3">
        <v>-4.9482555678000004</v>
      </c>
      <c r="G560" t="s">
        <v>8555</v>
      </c>
      <c r="H560" t="s">
        <v>8556</v>
      </c>
      <c r="I560" t="s">
        <v>8557</v>
      </c>
    </row>
    <row r="561" spans="1:9" x14ac:dyDescent="0.2">
      <c r="A561" t="s">
        <v>1139</v>
      </c>
      <c r="B561" t="s">
        <v>58</v>
      </c>
      <c r="C561" t="s">
        <v>299</v>
      </c>
      <c r="D561" t="s">
        <v>300</v>
      </c>
      <c r="E561" s="2">
        <v>-5.8291149731000003</v>
      </c>
      <c r="F561" s="3">
        <v>-4.8213551125</v>
      </c>
      <c r="G561" t="s">
        <v>2708</v>
      </c>
      <c r="H561" t="s">
        <v>8558</v>
      </c>
      <c r="I561" t="s">
        <v>8559</v>
      </c>
    </row>
    <row r="562" spans="1:9" x14ac:dyDescent="0.2">
      <c r="A562" t="s">
        <v>1139</v>
      </c>
      <c r="B562" t="s">
        <v>58</v>
      </c>
      <c r="C562" t="s">
        <v>2444</v>
      </c>
      <c r="D562" t="s">
        <v>2445</v>
      </c>
      <c r="E562" s="2">
        <v>-4.8786665548999997</v>
      </c>
      <c r="F562" s="3">
        <v>-3.9919248138999999</v>
      </c>
      <c r="G562" t="s">
        <v>8560</v>
      </c>
      <c r="H562" t="s">
        <v>8561</v>
      </c>
      <c r="I562" t="s">
        <v>8562</v>
      </c>
    </row>
    <row r="563" spans="1:9" x14ac:dyDescent="0.2">
      <c r="A563" t="s">
        <v>1139</v>
      </c>
      <c r="B563" t="s">
        <v>58</v>
      </c>
      <c r="C563" t="s">
        <v>2452</v>
      </c>
      <c r="D563" t="s">
        <v>2453</v>
      </c>
      <c r="E563" s="2">
        <v>-4.3475427257000003</v>
      </c>
      <c r="F563" s="3">
        <v>-3.5364077752999998</v>
      </c>
      <c r="G563" t="s">
        <v>2244</v>
      </c>
      <c r="H563" t="s">
        <v>8563</v>
      </c>
      <c r="I563" t="s">
        <v>8564</v>
      </c>
    </row>
    <row r="564" spans="1:9" x14ac:dyDescent="0.2">
      <c r="A564" t="s">
        <v>1152</v>
      </c>
      <c r="B564" t="s">
        <v>58</v>
      </c>
      <c r="C564" t="s">
        <v>3616</v>
      </c>
      <c r="D564" t="s">
        <v>3615</v>
      </c>
      <c r="E564" s="2">
        <v>-12.644723280899999</v>
      </c>
      <c r="F564" s="3">
        <v>-11.0676959424</v>
      </c>
      <c r="G564" t="s">
        <v>3614</v>
      </c>
      <c r="H564" t="s">
        <v>8565</v>
      </c>
      <c r="I564" t="s">
        <v>8566</v>
      </c>
    </row>
    <row r="565" spans="1:9" x14ac:dyDescent="0.2">
      <c r="A565" t="s">
        <v>1158</v>
      </c>
      <c r="B565" t="s">
        <v>58</v>
      </c>
      <c r="C565" t="s">
        <v>3616</v>
      </c>
      <c r="D565" t="s">
        <v>3615</v>
      </c>
      <c r="E565" s="2">
        <v>-12.644723280899999</v>
      </c>
      <c r="F565" s="3">
        <v>-11.0676959424</v>
      </c>
      <c r="G565" t="s">
        <v>3614</v>
      </c>
      <c r="H565" t="s">
        <v>8567</v>
      </c>
      <c r="I565" t="s">
        <v>8568</v>
      </c>
    </row>
    <row r="566" spans="1:9" x14ac:dyDescent="0.2">
      <c r="A566" t="s">
        <v>1158</v>
      </c>
      <c r="B566" t="s">
        <v>58</v>
      </c>
      <c r="C566" t="s">
        <v>3611</v>
      </c>
      <c r="D566" t="s">
        <v>3610</v>
      </c>
      <c r="E566" s="2">
        <v>-12.4927134085</v>
      </c>
      <c r="F566" s="3">
        <v>-10.9300336233</v>
      </c>
      <c r="G566" t="s">
        <v>873</v>
      </c>
      <c r="H566" t="s">
        <v>8569</v>
      </c>
      <c r="I566" t="s">
        <v>8570</v>
      </c>
    </row>
    <row r="567" spans="1:9" x14ac:dyDescent="0.2">
      <c r="A567" t="s">
        <v>1158</v>
      </c>
      <c r="B567" t="s">
        <v>58</v>
      </c>
      <c r="C567" t="s">
        <v>3607</v>
      </c>
      <c r="D567" t="s">
        <v>3606</v>
      </c>
      <c r="E567" s="2">
        <v>-8.0154308801000003</v>
      </c>
      <c r="F567" s="3">
        <v>-6.7715620004000003</v>
      </c>
      <c r="G567" t="s">
        <v>4523</v>
      </c>
      <c r="H567" t="s">
        <v>8567</v>
      </c>
      <c r="I567" t="s">
        <v>8568</v>
      </c>
    </row>
    <row r="568" spans="1:9" x14ac:dyDescent="0.2">
      <c r="A568" t="s">
        <v>1209</v>
      </c>
      <c r="B568" t="s">
        <v>52</v>
      </c>
      <c r="C568" t="s">
        <v>8571</v>
      </c>
      <c r="D568" t="s">
        <v>8572</v>
      </c>
      <c r="E568" s="2">
        <v>-12.3360413846</v>
      </c>
      <c r="F568" s="3">
        <v>-10.3024549502</v>
      </c>
      <c r="G568" t="s">
        <v>8573</v>
      </c>
      <c r="H568" t="s">
        <v>8574</v>
      </c>
      <c r="I568" t="s">
        <v>8575</v>
      </c>
    </row>
    <row r="569" spans="1:9" x14ac:dyDescent="0.2">
      <c r="A569" t="s">
        <v>1215</v>
      </c>
      <c r="B569" t="s">
        <v>52</v>
      </c>
      <c r="C569" t="s">
        <v>8571</v>
      </c>
      <c r="D569" t="s">
        <v>8572</v>
      </c>
      <c r="E569" s="2">
        <v>-12.3360413846</v>
      </c>
      <c r="F569" s="3">
        <v>-10.3024549502</v>
      </c>
      <c r="G569" t="s">
        <v>8573</v>
      </c>
      <c r="H569" t="s">
        <v>8576</v>
      </c>
      <c r="I569" t="s">
        <v>8577</v>
      </c>
    </row>
    <row r="570" spans="1:9" x14ac:dyDescent="0.2">
      <c r="A570" t="s">
        <v>1215</v>
      </c>
      <c r="B570" t="s">
        <v>58</v>
      </c>
      <c r="C570" t="s">
        <v>8578</v>
      </c>
      <c r="D570" t="s">
        <v>8579</v>
      </c>
      <c r="E570" s="2">
        <v>-10.847703040700001</v>
      </c>
      <c r="F570" s="3">
        <v>-8.9396824831000004</v>
      </c>
      <c r="G570" t="s">
        <v>8580</v>
      </c>
      <c r="H570" t="s">
        <v>8581</v>
      </c>
      <c r="I570" t="s">
        <v>8582</v>
      </c>
    </row>
    <row r="571" spans="1:9" x14ac:dyDescent="0.2">
      <c r="A571" t="s">
        <v>1215</v>
      </c>
      <c r="B571" t="s">
        <v>58</v>
      </c>
      <c r="C571" t="s">
        <v>8583</v>
      </c>
      <c r="D571" t="s">
        <v>8584</v>
      </c>
      <c r="E571" s="2">
        <v>-10.312150897900001</v>
      </c>
      <c r="F571" s="3">
        <v>-8.4453520770000008</v>
      </c>
      <c r="G571" t="s">
        <v>8585</v>
      </c>
      <c r="H571" t="s">
        <v>8586</v>
      </c>
      <c r="I571" t="s">
        <v>8587</v>
      </c>
    </row>
    <row r="572" spans="1:9" x14ac:dyDescent="0.2">
      <c r="A572" t="s">
        <v>1215</v>
      </c>
      <c r="B572" t="s">
        <v>58</v>
      </c>
      <c r="C572" t="s">
        <v>8588</v>
      </c>
      <c r="D572" t="s">
        <v>8589</v>
      </c>
      <c r="E572" s="2">
        <v>-9.3953424218000006</v>
      </c>
      <c r="F572" s="3">
        <v>-7.5800759174000003</v>
      </c>
      <c r="G572" t="s">
        <v>8590</v>
      </c>
      <c r="H572" t="s">
        <v>8591</v>
      </c>
      <c r="I572" t="s">
        <v>8592</v>
      </c>
    </row>
    <row r="573" spans="1:9" x14ac:dyDescent="0.2">
      <c r="A573" t="s">
        <v>1215</v>
      </c>
      <c r="B573" t="s">
        <v>58</v>
      </c>
      <c r="C573" t="s">
        <v>8593</v>
      </c>
      <c r="D573" t="s">
        <v>8594</v>
      </c>
      <c r="E573" s="2">
        <v>-9.2614374985999994</v>
      </c>
      <c r="F573" s="3">
        <v>-7.4566725815000003</v>
      </c>
      <c r="G573" t="s">
        <v>8595</v>
      </c>
      <c r="H573" t="s">
        <v>8596</v>
      </c>
      <c r="I573" t="s">
        <v>8597</v>
      </c>
    </row>
    <row r="574" spans="1:9" x14ac:dyDescent="0.2">
      <c r="A574" t="s">
        <v>1215</v>
      </c>
      <c r="B574" t="s">
        <v>58</v>
      </c>
      <c r="C574" t="s">
        <v>8598</v>
      </c>
      <c r="D574" t="s">
        <v>8599</v>
      </c>
      <c r="E574" s="2">
        <v>-9.2101871367000001</v>
      </c>
      <c r="F574" s="3">
        <v>-7.4083766151999999</v>
      </c>
      <c r="G574" t="s">
        <v>8600</v>
      </c>
      <c r="H574" t="s">
        <v>8601</v>
      </c>
      <c r="I574" t="s">
        <v>8602</v>
      </c>
    </row>
    <row r="575" spans="1:9" x14ac:dyDescent="0.2">
      <c r="A575" t="s">
        <v>1215</v>
      </c>
      <c r="B575" t="s">
        <v>58</v>
      </c>
      <c r="C575" t="s">
        <v>8603</v>
      </c>
      <c r="D575" t="s">
        <v>8604</v>
      </c>
      <c r="E575" s="2">
        <v>-9.1920276196999993</v>
      </c>
      <c r="F575" s="3">
        <v>-7.3916867932999999</v>
      </c>
      <c r="G575" t="s">
        <v>8605</v>
      </c>
      <c r="H575" t="s">
        <v>8606</v>
      </c>
      <c r="I575" t="s">
        <v>8607</v>
      </c>
    </row>
    <row r="576" spans="1:9" x14ac:dyDescent="0.2">
      <c r="A576" t="s">
        <v>1215</v>
      </c>
      <c r="B576" t="s">
        <v>58</v>
      </c>
      <c r="C576" t="s">
        <v>8608</v>
      </c>
      <c r="D576" t="s">
        <v>8609</v>
      </c>
      <c r="E576" s="2">
        <v>-8.5602694120000002</v>
      </c>
      <c r="F576" s="3">
        <v>-6.7924275575999999</v>
      </c>
      <c r="G576" t="s">
        <v>8610</v>
      </c>
      <c r="H576" t="s">
        <v>8611</v>
      </c>
      <c r="I576" t="s">
        <v>8612</v>
      </c>
    </row>
    <row r="577" spans="1:9" x14ac:dyDescent="0.2">
      <c r="A577" t="s">
        <v>1215</v>
      </c>
      <c r="B577" t="s">
        <v>58</v>
      </c>
      <c r="C577" t="s">
        <v>8613</v>
      </c>
      <c r="D577" t="s">
        <v>8614</v>
      </c>
      <c r="E577" s="2">
        <v>-8.3275878362999993</v>
      </c>
      <c r="F577" s="3">
        <v>-6.5757832925999997</v>
      </c>
      <c r="G577" t="s">
        <v>8615</v>
      </c>
      <c r="H577" t="s">
        <v>8616</v>
      </c>
      <c r="I577" t="s">
        <v>8617</v>
      </c>
    </row>
    <row r="578" spans="1:9" x14ac:dyDescent="0.2">
      <c r="A578" t="s">
        <v>1215</v>
      </c>
      <c r="B578" t="s">
        <v>58</v>
      </c>
      <c r="C578" t="s">
        <v>8618</v>
      </c>
      <c r="D578" t="s">
        <v>8619</v>
      </c>
      <c r="E578" s="2">
        <v>-8.0461765883999998</v>
      </c>
      <c r="F578" s="3">
        <v>-6.3198511674000004</v>
      </c>
      <c r="G578" t="s">
        <v>8620</v>
      </c>
      <c r="H578" t="s">
        <v>8621</v>
      </c>
      <c r="I578" t="s">
        <v>8622</v>
      </c>
    </row>
    <row r="579" spans="1:9" x14ac:dyDescent="0.2">
      <c r="A579" t="s">
        <v>1215</v>
      </c>
      <c r="B579" t="s">
        <v>58</v>
      </c>
      <c r="C579" t="s">
        <v>8623</v>
      </c>
      <c r="D579" t="s">
        <v>8624</v>
      </c>
      <c r="E579" s="2">
        <v>-7.8892933006000003</v>
      </c>
      <c r="F579" s="3">
        <v>-6.1807863768000004</v>
      </c>
      <c r="G579" t="s">
        <v>8625</v>
      </c>
      <c r="H579" t="s">
        <v>8626</v>
      </c>
      <c r="I579" t="s">
        <v>8627</v>
      </c>
    </row>
    <row r="580" spans="1:9" x14ac:dyDescent="0.2">
      <c r="A580" t="s">
        <v>1215</v>
      </c>
      <c r="B580" t="s">
        <v>52</v>
      </c>
      <c r="C580" t="s">
        <v>8628</v>
      </c>
      <c r="D580" t="s">
        <v>8629</v>
      </c>
      <c r="E580" s="2">
        <v>-7.8889378288999996</v>
      </c>
      <c r="F580" s="3">
        <v>-6.1807863768000004</v>
      </c>
      <c r="G580" t="s">
        <v>8630</v>
      </c>
      <c r="H580" t="s">
        <v>8631</v>
      </c>
      <c r="I580" t="s">
        <v>8632</v>
      </c>
    </row>
    <row r="581" spans="1:9" x14ac:dyDescent="0.2">
      <c r="A581" t="s">
        <v>1215</v>
      </c>
      <c r="B581" t="s">
        <v>58</v>
      </c>
      <c r="C581" t="s">
        <v>8633</v>
      </c>
      <c r="D581" t="s">
        <v>8634</v>
      </c>
      <c r="E581" s="2">
        <v>-7.2530480455999999</v>
      </c>
      <c r="F581" s="3">
        <v>-5.6005088387999997</v>
      </c>
      <c r="G581" t="s">
        <v>8635</v>
      </c>
      <c r="H581" t="s">
        <v>8636</v>
      </c>
      <c r="I581" t="s">
        <v>8637</v>
      </c>
    </row>
    <row r="582" spans="1:9" x14ac:dyDescent="0.2">
      <c r="A582" t="s">
        <v>1215</v>
      </c>
      <c r="B582" t="s">
        <v>58</v>
      </c>
      <c r="C582" t="s">
        <v>6742</v>
      </c>
      <c r="D582" t="s">
        <v>6743</v>
      </c>
      <c r="E582" s="2">
        <v>-7.2259409508000001</v>
      </c>
      <c r="F582" s="3">
        <v>-5.5744444683000003</v>
      </c>
      <c r="G582" t="s">
        <v>8638</v>
      </c>
      <c r="H582" t="s">
        <v>8639</v>
      </c>
      <c r="I582" t="s">
        <v>8640</v>
      </c>
    </row>
    <row r="583" spans="1:9" x14ac:dyDescent="0.2">
      <c r="A583" t="s">
        <v>1215</v>
      </c>
      <c r="B583" t="s">
        <v>58</v>
      </c>
      <c r="C583" t="s">
        <v>8641</v>
      </c>
      <c r="D583" t="s">
        <v>8642</v>
      </c>
      <c r="E583" s="2">
        <v>-7.0718883845000002</v>
      </c>
      <c r="F583" s="3">
        <v>-5.4327131391999997</v>
      </c>
      <c r="G583" t="s">
        <v>8643</v>
      </c>
      <c r="H583" t="s">
        <v>8644</v>
      </c>
      <c r="I583" t="s">
        <v>8645</v>
      </c>
    </row>
    <row r="584" spans="1:9" x14ac:dyDescent="0.2">
      <c r="A584" t="s">
        <v>1215</v>
      </c>
      <c r="B584" t="s">
        <v>58</v>
      </c>
      <c r="C584" t="s">
        <v>8646</v>
      </c>
      <c r="D584" t="s">
        <v>8647</v>
      </c>
      <c r="E584" s="2">
        <v>-6.9222137012999996</v>
      </c>
      <c r="F584" s="3">
        <v>-5.2930456841</v>
      </c>
      <c r="G584" t="s">
        <v>8648</v>
      </c>
      <c r="H584" t="s">
        <v>8649</v>
      </c>
      <c r="I584" t="s">
        <v>8650</v>
      </c>
    </row>
    <row r="585" spans="1:9" x14ac:dyDescent="0.2">
      <c r="A585" t="s">
        <v>1215</v>
      </c>
      <c r="B585" t="s">
        <v>58</v>
      </c>
      <c r="C585" t="s">
        <v>8651</v>
      </c>
      <c r="D585" t="s">
        <v>8652</v>
      </c>
      <c r="E585" s="2">
        <v>-6.8908267649999999</v>
      </c>
      <c r="F585" s="3">
        <v>-5.2655979537000004</v>
      </c>
      <c r="G585" t="s">
        <v>8653</v>
      </c>
      <c r="H585" t="s">
        <v>8654</v>
      </c>
      <c r="I585" t="s">
        <v>8655</v>
      </c>
    </row>
    <row r="586" spans="1:9" x14ac:dyDescent="0.2">
      <c r="A586" t="s">
        <v>1215</v>
      </c>
      <c r="B586" t="s">
        <v>58</v>
      </c>
      <c r="C586" t="s">
        <v>8656</v>
      </c>
      <c r="D586" t="s">
        <v>8657</v>
      </c>
      <c r="E586" s="2">
        <v>-6.8446960203999998</v>
      </c>
      <c r="F586" s="3">
        <v>-5.2233710059999998</v>
      </c>
      <c r="G586" t="s">
        <v>8658</v>
      </c>
      <c r="H586" t="s">
        <v>8659</v>
      </c>
      <c r="I586" t="s">
        <v>8660</v>
      </c>
    </row>
    <row r="587" spans="1:9" x14ac:dyDescent="0.2">
      <c r="A587" t="s">
        <v>1215</v>
      </c>
      <c r="B587" t="s">
        <v>58</v>
      </c>
      <c r="C587" t="s">
        <v>8661</v>
      </c>
      <c r="D587" t="s">
        <v>8662</v>
      </c>
      <c r="E587" s="2">
        <v>-6.6704881440000001</v>
      </c>
      <c r="F587" s="3">
        <v>-5.0606682919999999</v>
      </c>
      <c r="G587" t="s">
        <v>8663</v>
      </c>
      <c r="H587" t="s">
        <v>8664</v>
      </c>
      <c r="I587" t="s">
        <v>8665</v>
      </c>
    </row>
    <row r="588" spans="1:9" x14ac:dyDescent="0.2">
      <c r="A588" t="s">
        <v>1215</v>
      </c>
      <c r="B588" t="s">
        <v>58</v>
      </c>
      <c r="C588" t="s">
        <v>8666</v>
      </c>
      <c r="D588" t="s">
        <v>8667</v>
      </c>
      <c r="E588" s="2">
        <v>-6.5783829778999996</v>
      </c>
      <c r="F588" s="3">
        <v>-4.9769962935000001</v>
      </c>
      <c r="G588" t="s">
        <v>8668</v>
      </c>
      <c r="H588" t="s">
        <v>8669</v>
      </c>
      <c r="I588" t="s">
        <v>8670</v>
      </c>
    </row>
    <row r="589" spans="1:9" x14ac:dyDescent="0.2">
      <c r="A589" t="s">
        <v>1215</v>
      </c>
      <c r="B589" t="s">
        <v>58</v>
      </c>
      <c r="C589" t="s">
        <v>6751</v>
      </c>
      <c r="D589" t="s">
        <v>6752</v>
      </c>
      <c r="E589" s="2">
        <v>-6.3397477382999998</v>
      </c>
      <c r="F589" s="3">
        <v>-4.7591966928999998</v>
      </c>
      <c r="G589" t="s">
        <v>8671</v>
      </c>
      <c r="H589" t="s">
        <v>8672</v>
      </c>
      <c r="I589" t="s">
        <v>8673</v>
      </c>
    </row>
    <row r="590" spans="1:9" x14ac:dyDescent="0.2">
      <c r="A590" t="s">
        <v>1215</v>
      </c>
      <c r="B590" t="s">
        <v>58</v>
      </c>
      <c r="C590" t="s">
        <v>8674</v>
      </c>
      <c r="D590" t="s">
        <v>8675</v>
      </c>
      <c r="E590" s="2">
        <v>-6.2667189283000004</v>
      </c>
      <c r="F590" s="3">
        <v>-4.6940563951999996</v>
      </c>
      <c r="G590" t="s">
        <v>7161</v>
      </c>
      <c r="H590" t="s">
        <v>8676</v>
      </c>
      <c r="I590" t="s">
        <v>8677</v>
      </c>
    </row>
    <row r="591" spans="1:9" x14ac:dyDescent="0.2">
      <c r="A591" t="s">
        <v>1215</v>
      </c>
      <c r="B591" t="s">
        <v>58</v>
      </c>
      <c r="C591" t="s">
        <v>8678</v>
      </c>
      <c r="D591" t="s">
        <v>8679</v>
      </c>
      <c r="E591" s="2">
        <v>-5.9382630941999999</v>
      </c>
      <c r="F591" s="3">
        <v>-4.401755509</v>
      </c>
      <c r="G591" t="s">
        <v>8680</v>
      </c>
      <c r="H591" t="s">
        <v>8681</v>
      </c>
      <c r="I591" t="s">
        <v>8682</v>
      </c>
    </row>
    <row r="592" spans="1:9" x14ac:dyDescent="0.2">
      <c r="A592" t="s">
        <v>1215</v>
      </c>
      <c r="B592" t="s">
        <v>58</v>
      </c>
      <c r="C592" t="s">
        <v>8683</v>
      </c>
      <c r="D592" t="s">
        <v>8684</v>
      </c>
      <c r="E592" s="2">
        <v>-5.8838419238000004</v>
      </c>
      <c r="F592" s="3">
        <v>-4.3533609852000001</v>
      </c>
      <c r="G592" t="s">
        <v>8685</v>
      </c>
      <c r="H592" t="s">
        <v>8686</v>
      </c>
      <c r="I592" t="s">
        <v>8687</v>
      </c>
    </row>
    <row r="593" spans="1:9" x14ac:dyDescent="0.2">
      <c r="A593" t="s">
        <v>1215</v>
      </c>
      <c r="B593" t="s">
        <v>58</v>
      </c>
      <c r="C593" t="s">
        <v>8688</v>
      </c>
      <c r="D593" t="s">
        <v>8689</v>
      </c>
      <c r="E593" s="2">
        <v>-5.8765628576999998</v>
      </c>
      <c r="F593" s="3">
        <v>-4.3468693979999999</v>
      </c>
      <c r="G593" t="s">
        <v>8690</v>
      </c>
      <c r="H593" t="s">
        <v>8691</v>
      </c>
      <c r="I593" t="s">
        <v>8692</v>
      </c>
    </row>
    <row r="594" spans="1:9" x14ac:dyDescent="0.2">
      <c r="A594" t="s">
        <v>1215</v>
      </c>
      <c r="B594" t="s">
        <v>58</v>
      </c>
      <c r="C594" t="s">
        <v>8693</v>
      </c>
      <c r="D594" t="s">
        <v>8694</v>
      </c>
      <c r="E594" s="2">
        <v>-5.4562406234000003</v>
      </c>
      <c r="F594" s="3">
        <v>-3.9613092699000001</v>
      </c>
      <c r="G594" t="s">
        <v>8695</v>
      </c>
      <c r="H594" t="s">
        <v>8696</v>
      </c>
      <c r="I594" t="s">
        <v>8697</v>
      </c>
    </row>
    <row r="595" spans="1:9" x14ac:dyDescent="0.2">
      <c r="A595" t="s">
        <v>1215</v>
      </c>
      <c r="B595" t="s">
        <v>58</v>
      </c>
      <c r="C595" t="s">
        <v>8698</v>
      </c>
      <c r="D595" t="s">
        <v>8699</v>
      </c>
      <c r="E595" s="2">
        <v>-5.1295347746999997</v>
      </c>
      <c r="F595" s="3">
        <v>-3.6761281308</v>
      </c>
      <c r="G595" t="s">
        <v>8700</v>
      </c>
      <c r="H595" t="s">
        <v>8701</v>
      </c>
      <c r="I595" t="s">
        <v>8702</v>
      </c>
    </row>
    <row r="596" spans="1:9" x14ac:dyDescent="0.2">
      <c r="A596" t="s">
        <v>1215</v>
      </c>
      <c r="B596" t="s">
        <v>58</v>
      </c>
      <c r="C596" t="s">
        <v>8703</v>
      </c>
      <c r="D596" t="s">
        <v>8704</v>
      </c>
      <c r="E596" s="2">
        <v>-5.0606271998999999</v>
      </c>
      <c r="F596" s="3">
        <v>-3.6137711249</v>
      </c>
      <c r="G596" t="s">
        <v>8705</v>
      </c>
      <c r="H596" t="s">
        <v>8706</v>
      </c>
      <c r="I596" t="s">
        <v>8707</v>
      </c>
    </row>
    <row r="597" spans="1:9" x14ac:dyDescent="0.2">
      <c r="A597" t="s">
        <v>1215</v>
      </c>
      <c r="B597" t="s">
        <v>58</v>
      </c>
      <c r="C597" t="s">
        <v>8708</v>
      </c>
      <c r="D597" t="s">
        <v>8709</v>
      </c>
      <c r="E597" s="2">
        <v>-5.0101118414999997</v>
      </c>
      <c r="F597" s="3">
        <v>-3.5671392005000002</v>
      </c>
      <c r="G597" t="s">
        <v>8710</v>
      </c>
      <c r="H597" t="s">
        <v>8711</v>
      </c>
      <c r="I597" t="s">
        <v>8712</v>
      </c>
    </row>
    <row r="598" spans="1:9" x14ac:dyDescent="0.2">
      <c r="A598" t="s">
        <v>1215</v>
      </c>
      <c r="B598" t="s">
        <v>58</v>
      </c>
      <c r="C598" t="s">
        <v>8713</v>
      </c>
      <c r="D598" t="s">
        <v>8714</v>
      </c>
      <c r="E598" s="2">
        <v>-4.9312639864000003</v>
      </c>
      <c r="F598" s="3">
        <v>-3.4932824564999998</v>
      </c>
      <c r="G598" t="s">
        <v>5548</v>
      </c>
      <c r="H598" t="s">
        <v>8715</v>
      </c>
      <c r="I598" t="s">
        <v>8716</v>
      </c>
    </row>
    <row r="599" spans="1:9" x14ac:dyDescent="0.2">
      <c r="A599" t="s">
        <v>1215</v>
      </c>
      <c r="B599" t="s">
        <v>58</v>
      </c>
      <c r="C599" t="s">
        <v>8717</v>
      </c>
      <c r="D599" t="s">
        <v>8718</v>
      </c>
      <c r="E599" s="2">
        <v>-4.8469501630999998</v>
      </c>
      <c r="F599" s="3">
        <v>-3.4210356435999998</v>
      </c>
      <c r="G599" t="s">
        <v>8719</v>
      </c>
      <c r="H599" t="s">
        <v>8720</v>
      </c>
      <c r="I599" t="s">
        <v>8721</v>
      </c>
    </row>
    <row r="600" spans="1:9" x14ac:dyDescent="0.2">
      <c r="A600" t="s">
        <v>1215</v>
      </c>
      <c r="B600" t="s">
        <v>58</v>
      </c>
      <c r="C600" t="s">
        <v>8722</v>
      </c>
      <c r="D600" t="s">
        <v>8723</v>
      </c>
      <c r="E600" s="2">
        <v>-4.4571799467000002</v>
      </c>
      <c r="F600" s="3">
        <v>-3.0809699552000001</v>
      </c>
      <c r="G600" t="s">
        <v>8724</v>
      </c>
      <c r="H600" t="s">
        <v>8725</v>
      </c>
      <c r="I600" t="s">
        <v>8726</v>
      </c>
    </row>
    <row r="601" spans="1:9" x14ac:dyDescent="0.2">
      <c r="A601" t="s">
        <v>1215</v>
      </c>
      <c r="B601" t="s">
        <v>58</v>
      </c>
      <c r="C601" t="s">
        <v>8727</v>
      </c>
      <c r="D601" t="s">
        <v>8728</v>
      </c>
      <c r="E601" s="2">
        <v>-4.4447193666000002</v>
      </c>
      <c r="F601" s="3">
        <v>-3.0690615614999999</v>
      </c>
      <c r="G601" t="s">
        <v>1548</v>
      </c>
      <c r="H601" t="s">
        <v>8729</v>
      </c>
      <c r="I601" t="s">
        <v>8730</v>
      </c>
    </row>
    <row r="602" spans="1:9" x14ac:dyDescent="0.2">
      <c r="A602" t="s">
        <v>1215</v>
      </c>
      <c r="B602" t="s">
        <v>58</v>
      </c>
      <c r="C602" t="s">
        <v>8731</v>
      </c>
      <c r="D602" t="s">
        <v>8732</v>
      </c>
      <c r="E602" s="2">
        <v>-4.3272081035000003</v>
      </c>
      <c r="F602" s="3">
        <v>-2.9677976225</v>
      </c>
      <c r="G602" t="s">
        <v>8733</v>
      </c>
      <c r="H602" t="s">
        <v>8734</v>
      </c>
      <c r="I602" t="s">
        <v>8735</v>
      </c>
    </row>
    <row r="603" spans="1:9" x14ac:dyDescent="0.2">
      <c r="A603" t="s">
        <v>1215</v>
      </c>
      <c r="B603" t="s">
        <v>58</v>
      </c>
      <c r="C603" t="s">
        <v>8736</v>
      </c>
      <c r="D603" t="s">
        <v>8737</v>
      </c>
      <c r="E603" s="2">
        <v>-4.2802680940000002</v>
      </c>
      <c r="F603" s="3">
        <v>-2.926141066</v>
      </c>
      <c r="G603" t="s">
        <v>8738</v>
      </c>
      <c r="H603" t="s">
        <v>8739</v>
      </c>
      <c r="I603" t="s">
        <v>8740</v>
      </c>
    </row>
    <row r="604" spans="1:9" x14ac:dyDescent="0.2">
      <c r="A604" t="s">
        <v>1215</v>
      </c>
      <c r="B604" t="s">
        <v>58</v>
      </c>
      <c r="C604" t="s">
        <v>8741</v>
      </c>
      <c r="D604" t="s">
        <v>8742</v>
      </c>
      <c r="E604" s="2">
        <v>-4.1046808856999997</v>
      </c>
      <c r="F604" s="3">
        <v>-2.7705662403</v>
      </c>
      <c r="G604" t="s">
        <v>8743</v>
      </c>
      <c r="H604" t="s">
        <v>8744</v>
      </c>
      <c r="I604" t="s">
        <v>8745</v>
      </c>
    </row>
    <row r="605" spans="1:9" x14ac:dyDescent="0.2">
      <c r="A605" t="s">
        <v>1215</v>
      </c>
      <c r="B605" t="s">
        <v>58</v>
      </c>
      <c r="C605" t="s">
        <v>8746</v>
      </c>
      <c r="D605" t="s">
        <v>8747</v>
      </c>
      <c r="E605" s="2">
        <v>-3.8148040501999998</v>
      </c>
      <c r="F605" s="3">
        <v>-2.5276988261</v>
      </c>
      <c r="G605" t="s">
        <v>8748</v>
      </c>
      <c r="H605" t="s">
        <v>8749</v>
      </c>
      <c r="I605" t="s">
        <v>8750</v>
      </c>
    </row>
    <row r="606" spans="1:9" x14ac:dyDescent="0.2">
      <c r="A606" t="s">
        <v>1215</v>
      </c>
      <c r="B606" t="s">
        <v>58</v>
      </c>
      <c r="C606" t="s">
        <v>8751</v>
      </c>
      <c r="D606" t="s">
        <v>8752</v>
      </c>
      <c r="E606" s="2">
        <v>-3.7969776446000001</v>
      </c>
      <c r="F606" s="3">
        <v>-2.5161277988999999</v>
      </c>
      <c r="G606" t="s">
        <v>8753</v>
      </c>
      <c r="H606" t="s">
        <v>8754</v>
      </c>
      <c r="I606" t="s">
        <v>8755</v>
      </c>
    </row>
    <row r="607" spans="1:9" x14ac:dyDescent="0.2">
      <c r="A607" t="s">
        <v>1215</v>
      </c>
      <c r="B607" t="s">
        <v>58</v>
      </c>
      <c r="C607" t="s">
        <v>8756</v>
      </c>
      <c r="D607" t="s">
        <v>8757</v>
      </c>
      <c r="E607" s="2">
        <v>-3.7433446799999999</v>
      </c>
      <c r="F607" s="3">
        <v>-2.4708667461</v>
      </c>
      <c r="G607" t="s">
        <v>8758</v>
      </c>
      <c r="H607" t="s">
        <v>8759</v>
      </c>
      <c r="I607" t="s">
        <v>8760</v>
      </c>
    </row>
    <row r="608" spans="1:9" x14ac:dyDescent="0.2">
      <c r="A608" t="s">
        <v>1215</v>
      </c>
      <c r="B608" t="s">
        <v>58</v>
      </c>
      <c r="C608" t="s">
        <v>8761</v>
      </c>
      <c r="D608" t="s">
        <v>8762</v>
      </c>
      <c r="E608" s="2">
        <v>-3.7293358808999999</v>
      </c>
      <c r="F608" s="3">
        <v>-2.4620247171999998</v>
      </c>
      <c r="G608" t="s">
        <v>8763</v>
      </c>
      <c r="H608" t="s">
        <v>8764</v>
      </c>
      <c r="I608" t="s">
        <v>8765</v>
      </c>
    </row>
    <row r="609" spans="1:9" x14ac:dyDescent="0.2">
      <c r="A609" t="s">
        <v>1215</v>
      </c>
      <c r="B609" t="s">
        <v>58</v>
      </c>
      <c r="C609" t="s">
        <v>8766</v>
      </c>
      <c r="D609" t="s">
        <v>8767</v>
      </c>
      <c r="E609" s="2">
        <v>-3.7293358808999999</v>
      </c>
      <c r="F609" s="3">
        <v>-2.4620247171999998</v>
      </c>
      <c r="G609" t="s">
        <v>8763</v>
      </c>
      <c r="H609" t="s">
        <v>8768</v>
      </c>
      <c r="I609" t="s">
        <v>8769</v>
      </c>
    </row>
    <row r="610" spans="1:9" x14ac:dyDescent="0.2">
      <c r="A610" t="s">
        <v>1215</v>
      </c>
      <c r="B610" t="s">
        <v>58</v>
      </c>
      <c r="C610" t="s">
        <v>8770</v>
      </c>
      <c r="D610" t="s">
        <v>8771</v>
      </c>
      <c r="E610" s="2">
        <v>-3.5577055163</v>
      </c>
      <c r="F610" s="3">
        <v>-2.3198986726999999</v>
      </c>
      <c r="G610" t="s">
        <v>8772</v>
      </c>
      <c r="H610" t="s">
        <v>8773</v>
      </c>
      <c r="I610" t="s">
        <v>8774</v>
      </c>
    </row>
    <row r="611" spans="1:9" x14ac:dyDescent="0.2">
      <c r="A611" t="s">
        <v>1215</v>
      </c>
      <c r="B611" t="s">
        <v>58</v>
      </c>
      <c r="C611" t="s">
        <v>8775</v>
      </c>
      <c r="D611" t="s">
        <v>8776</v>
      </c>
      <c r="E611" s="2">
        <v>-3.5010294895</v>
      </c>
      <c r="F611" s="3">
        <v>-2.2735445729000001</v>
      </c>
      <c r="G611" t="s">
        <v>8777</v>
      </c>
      <c r="H611" t="s">
        <v>8778</v>
      </c>
      <c r="I611" t="s">
        <v>8779</v>
      </c>
    </row>
    <row r="612" spans="1:9" x14ac:dyDescent="0.2">
      <c r="A612" t="s">
        <v>1215</v>
      </c>
      <c r="B612" t="s">
        <v>58</v>
      </c>
      <c r="C612" t="s">
        <v>8780</v>
      </c>
      <c r="D612" t="s">
        <v>8781</v>
      </c>
      <c r="E612" s="2">
        <v>-3.3868390093</v>
      </c>
      <c r="F612" s="3">
        <v>-2.1743910893999998</v>
      </c>
      <c r="G612" t="s">
        <v>8782</v>
      </c>
      <c r="H612" t="s">
        <v>8783</v>
      </c>
      <c r="I612" t="s">
        <v>8784</v>
      </c>
    </row>
    <row r="613" spans="1:9" x14ac:dyDescent="0.2">
      <c r="A613" t="s">
        <v>1215</v>
      </c>
      <c r="B613" t="s">
        <v>58</v>
      </c>
      <c r="C613" t="s">
        <v>8785</v>
      </c>
      <c r="D613" t="s">
        <v>8786</v>
      </c>
      <c r="E613" s="2">
        <v>-3.3668160976000001</v>
      </c>
      <c r="F613" s="3">
        <v>-2.1611365403999998</v>
      </c>
      <c r="G613" t="s">
        <v>8787</v>
      </c>
      <c r="H613" t="s">
        <v>8788</v>
      </c>
      <c r="I613" t="s">
        <v>8789</v>
      </c>
    </row>
    <row r="614" spans="1:9" x14ac:dyDescent="0.2">
      <c r="A614" t="s">
        <v>1215</v>
      </c>
      <c r="B614" t="s">
        <v>58</v>
      </c>
      <c r="C614" t="s">
        <v>8790</v>
      </c>
      <c r="D614" t="s">
        <v>8791</v>
      </c>
      <c r="E614" s="2">
        <v>-3.3403499185999999</v>
      </c>
      <c r="F614" s="3">
        <v>-2.1428020701000001</v>
      </c>
      <c r="G614" t="s">
        <v>8792</v>
      </c>
      <c r="H614" t="s">
        <v>8793</v>
      </c>
      <c r="I614" t="s">
        <v>8794</v>
      </c>
    </row>
    <row r="615" spans="1:9" x14ac:dyDescent="0.2">
      <c r="A615" t="s">
        <v>1215</v>
      </c>
      <c r="B615" t="s">
        <v>58</v>
      </c>
      <c r="C615" t="s">
        <v>8795</v>
      </c>
      <c r="D615" t="s">
        <v>8796</v>
      </c>
      <c r="E615" s="2">
        <v>-3.0869135225000002</v>
      </c>
      <c r="F615" s="3">
        <v>-1.9335457111000001</v>
      </c>
      <c r="G615" t="s">
        <v>8797</v>
      </c>
      <c r="H615" t="s">
        <v>8798</v>
      </c>
      <c r="I615" t="s">
        <v>8799</v>
      </c>
    </row>
    <row r="616" spans="1:9" x14ac:dyDescent="0.2">
      <c r="A616" t="s">
        <v>1310</v>
      </c>
      <c r="B616" t="s">
        <v>181</v>
      </c>
      <c r="C616" t="s">
        <v>8800</v>
      </c>
      <c r="D616" t="s">
        <v>8801</v>
      </c>
      <c r="E616" s="2">
        <v>-12.2770816094</v>
      </c>
      <c r="F616" s="3">
        <v>-10.723950760799999</v>
      </c>
      <c r="G616" t="s">
        <v>1503</v>
      </c>
      <c r="H616" t="s">
        <v>8802</v>
      </c>
      <c r="I616" t="s">
        <v>8803</v>
      </c>
    </row>
    <row r="617" spans="1:9" x14ac:dyDescent="0.2">
      <c r="A617" t="s">
        <v>1316</v>
      </c>
      <c r="B617" t="s">
        <v>181</v>
      </c>
      <c r="C617" t="s">
        <v>8800</v>
      </c>
      <c r="D617" t="s">
        <v>8801</v>
      </c>
      <c r="E617" s="2">
        <v>-12.2770816094</v>
      </c>
      <c r="F617" s="3">
        <v>-10.723950760799999</v>
      </c>
      <c r="G617" t="s">
        <v>1503</v>
      </c>
      <c r="H617" t="s">
        <v>8804</v>
      </c>
      <c r="I617" t="s">
        <v>8805</v>
      </c>
    </row>
    <row r="618" spans="1:9" x14ac:dyDescent="0.2">
      <c r="A618" t="s">
        <v>1316</v>
      </c>
      <c r="B618" t="s">
        <v>52</v>
      </c>
      <c r="C618" t="s">
        <v>8806</v>
      </c>
      <c r="D618" t="s">
        <v>8807</v>
      </c>
      <c r="E618" s="2">
        <v>-10.9891127254</v>
      </c>
      <c r="F618" s="3">
        <v>-9.5270399025000003</v>
      </c>
      <c r="G618" t="s">
        <v>8808</v>
      </c>
      <c r="H618" t="s">
        <v>8809</v>
      </c>
      <c r="I618" t="s">
        <v>8810</v>
      </c>
    </row>
    <row r="619" spans="1:9" x14ac:dyDescent="0.2">
      <c r="A619" t="s">
        <v>1316</v>
      </c>
      <c r="B619" t="s">
        <v>181</v>
      </c>
      <c r="C619" t="s">
        <v>8811</v>
      </c>
      <c r="D619" t="s">
        <v>8812</v>
      </c>
      <c r="E619" s="2">
        <v>-9.5090321795000001</v>
      </c>
      <c r="F619" s="3">
        <v>-8.1458846609000002</v>
      </c>
      <c r="G619" t="s">
        <v>8813</v>
      </c>
      <c r="H619" t="s">
        <v>8814</v>
      </c>
      <c r="I619" t="s">
        <v>8815</v>
      </c>
    </row>
    <row r="620" spans="1:9" x14ac:dyDescent="0.2">
      <c r="A620" t="s">
        <v>1316</v>
      </c>
      <c r="B620" t="s">
        <v>181</v>
      </c>
      <c r="C620" t="s">
        <v>8816</v>
      </c>
      <c r="D620" t="s">
        <v>8817</v>
      </c>
      <c r="E620" s="2">
        <v>-7.3661589168999999</v>
      </c>
      <c r="F620" s="3">
        <v>-6.1900444216999997</v>
      </c>
      <c r="G620" t="s">
        <v>3896</v>
      </c>
      <c r="H620" t="s">
        <v>8818</v>
      </c>
      <c r="I620" t="s">
        <v>8819</v>
      </c>
    </row>
    <row r="621" spans="1:9" x14ac:dyDescent="0.2">
      <c r="A621" t="s">
        <v>1449</v>
      </c>
      <c r="B621" t="s">
        <v>58</v>
      </c>
      <c r="C621" t="s">
        <v>3952</v>
      </c>
      <c r="D621" t="s">
        <v>3951</v>
      </c>
      <c r="E621" s="2">
        <v>-12.094852017999999</v>
      </c>
      <c r="F621" s="3">
        <v>-10.083290868500001</v>
      </c>
      <c r="G621" t="s">
        <v>8820</v>
      </c>
      <c r="H621" t="s">
        <v>8821</v>
      </c>
      <c r="I621" t="s">
        <v>8822</v>
      </c>
    </row>
    <row r="622" spans="1:9" x14ac:dyDescent="0.2">
      <c r="A622" t="s">
        <v>1455</v>
      </c>
      <c r="B622" t="s">
        <v>58</v>
      </c>
      <c r="C622" t="s">
        <v>3952</v>
      </c>
      <c r="D622" t="s">
        <v>3951</v>
      </c>
      <c r="E622" s="2">
        <v>-12.094852017999999</v>
      </c>
      <c r="F622" s="3">
        <v>-10.083290868500001</v>
      </c>
      <c r="G622" t="s">
        <v>8820</v>
      </c>
      <c r="H622" t="s">
        <v>8823</v>
      </c>
      <c r="I622" t="s">
        <v>8824</v>
      </c>
    </row>
    <row r="623" spans="1:9" x14ac:dyDescent="0.2">
      <c r="A623" t="s">
        <v>1455</v>
      </c>
      <c r="B623" t="s">
        <v>58</v>
      </c>
      <c r="C623" t="s">
        <v>3657</v>
      </c>
      <c r="D623" t="s">
        <v>3656</v>
      </c>
      <c r="E623" s="2">
        <v>-10.755005839700001</v>
      </c>
      <c r="F623" s="3">
        <v>-8.8525891596000008</v>
      </c>
      <c r="G623" t="s">
        <v>8825</v>
      </c>
      <c r="H623" t="s">
        <v>8826</v>
      </c>
      <c r="I623" t="s">
        <v>8827</v>
      </c>
    </row>
    <row r="624" spans="1:9" x14ac:dyDescent="0.2">
      <c r="A624" t="s">
        <v>1455</v>
      </c>
      <c r="B624" t="s">
        <v>58</v>
      </c>
      <c r="C624" t="s">
        <v>3652</v>
      </c>
      <c r="D624" t="s">
        <v>3651</v>
      </c>
      <c r="E624" s="2">
        <v>-7.2543317149000002</v>
      </c>
      <c r="F624" s="3">
        <v>-5.6007472740999997</v>
      </c>
      <c r="G624" t="s">
        <v>8828</v>
      </c>
      <c r="H624" t="s">
        <v>8829</v>
      </c>
      <c r="I624" t="s">
        <v>8830</v>
      </c>
    </row>
    <row r="625" spans="1:9" x14ac:dyDescent="0.2">
      <c r="A625" t="s">
        <v>1455</v>
      </c>
      <c r="B625" t="s">
        <v>58</v>
      </c>
      <c r="C625" t="s">
        <v>8831</v>
      </c>
      <c r="D625" t="s">
        <v>8832</v>
      </c>
      <c r="E625" s="2">
        <v>-5.9136687241999999</v>
      </c>
      <c r="F625" s="3">
        <v>-4.3800130451000001</v>
      </c>
      <c r="G625" t="s">
        <v>8833</v>
      </c>
      <c r="H625" t="s">
        <v>8834</v>
      </c>
      <c r="I625" t="s">
        <v>8835</v>
      </c>
    </row>
    <row r="626" spans="1:9" x14ac:dyDescent="0.2">
      <c r="A626" t="s">
        <v>1463</v>
      </c>
      <c r="B626" t="s">
        <v>52</v>
      </c>
      <c r="C626" t="s">
        <v>8836</v>
      </c>
      <c r="D626" t="s">
        <v>8837</v>
      </c>
      <c r="E626" s="2">
        <v>-11.997814229799999</v>
      </c>
      <c r="F626" s="3">
        <v>-10.461780592</v>
      </c>
      <c r="G626" t="s">
        <v>3564</v>
      </c>
      <c r="H626" t="s">
        <v>8838</v>
      </c>
      <c r="I626" t="s">
        <v>8839</v>
      </c>
    </row>
    <row r="627" spans="1:9" x14ac:dyDescent="0.2">
      <c r="A627" t="s">
        <v>1468</v>
      </c>
      <c r="B627" t="s">
        <v>52</v>
      </c>
      <c r="C627" t="s">
        <v>8836</v>
      </c>
      <c r="D627" t="s">
        <v>8837</v>
      </c>
      <c r="E627" s="2">
        <v>-11.997814229799999</v>
      </c>
      <c r="F627" s="3">
        <v>-10.461780592</v>
      </c>
      <c r="G627" t="s">
        <v>3564</v>
      </c>
      <c r="H627" t="s">
        <v>8840</v>
      </c>
      <c r="I627" t="s">
        <v>8841</v>
      </c>
    </row>
    <row r="628" spans="1:9" x14ac:dyDescent="0.2">
      <c r="A628" t="s">
        <v>1468</v>
      </c>
      <c r="B628" t="s">
        <v>58</v>
      </c>
      <c r="C628" t="s">
        <v>4225</v>
      </c>
      <c r="D628" t="s">
        <v>4224</v>
      </c>
      <c r="E628" s="2">
        <v>-9.5598365048999998</v>
      </c>
      <c r="F628" s="3">
        <v>-8.1939998478000007</v>
      </c>
      <c r="G628" t="s">
        <v>8842</v>
      </c>
      <c r="H628" t="s">
        <v>8843</v>
      </c>
      <c r="I628" t="s">
        <v>8844</v>
      </c>
    </row>
    <row r="629" spans="1:9" x14ac:dyDescent="0.2">
      <c r="A629" t="s">
        <v>1468</v>
      </c>
      <c r="B629" t="s">
        <v>58</v>
      </c>
      <c r="C629" t="s">
        <v>8845</v>
      </c>
      <c r="D629" t="s">
        <v>8846</v>
      </c>
      <c r="E629" s="2">
        <v>-7.8417806586000003</v>
      </c>
      <c r="F629" s="3">
        <v>-6.6142957420000004</v>
      </c>
      <c r="G629" t="s">
        <v>8847</v>
      </c>
      <c r="H629" t="s">
        <v>8848</v>
      </c>
      <c r="I629" t="s">
        <v>8849</v>
      </c>
    </row>
    <row r="630" spans="1:9" x14ac:dyDescent="0.2">
      <c r="A630" t="s">
        <v>1468</v>
      </c>
      <c r="B630" t="s">
        <v>52</v>
      </c>
      <c r="C630" t="s">
        <v>4200</v>
      </c>
      <c r="D630" t="s">
        <v>4199</v>
      </c>
      <c r="E630" s="2">
        <v>-7.5852078846</v>
      </c>
      <c r="F630" s="3">
        <v>-6.3869270494999997</v>
      </c>
      <c r="G630" t="s">
        <v>1860</v>
      </c>
      <c r="H630" t="s">
        <v>8850</v>
      </c>
      <c r="I630" t="s">
        <v>8851</v>
      </c>
    </row>
    <row r="631" spans="1:9" x14ac:dyDescent="0.2">
      <c r="A631" t="s">
        <v>1468</v>
      </c>
      <c r="B631" t="s">
        <v>52</v>
      </c>
      <c r="C631" t="s">
        <v>8852</v>
      </c>
      <c r="D631" t="s">
        <v>8853</v>
      </c>
      <c r="E631" s="2">
        <v>-6.6666318686999997</v>
      </c>
      <c r="F631" s="3">
        <v>-5.5566667437000001</v>
      </c>
      <c r="G631" t="s">
        <v>8854</v>
      </c>
      <c r="H631" t="s">
        <v>8855</v>
      </c>
      <c r="I631" t="s">
        <v>8856</v>
      </c>
    </row>
    <row r="632" spans="1:9" x14ac:dyDescent="0.2">
      <c r="A632" t="s">
        <v>1468</v>
      </c>
      <c r="B632" t="s">
        <v>58</v>
      </c>
      <c r="C632" t="s">
        <v>8857</v>
      </c>
      <c r="D632" t="s">
        <v>8858</v>
      </c>
      <c r="E632" s="2">
        <v>-5.4604478910000003</v>
      </c>
      <c r="F632" s="3">
        <v>-4.4945965047999996</v>
      </c>
      <c r="G632" t="s">
        <v>6888</v>
      </c>
      <c r="H632" t="s">
        <v>8859</v>
      </c>
      <c r="I632" t="s">
        <v>8860</v>
      </c>
    </row>
    <row r="633" spans="1:9" x14ac:dyDescent="0.2">
      <c r="A633" t="s">
        <v>1468</v>
      </c>
      <c r="B633" t="s">
        <v>58</v>
      </c>
      <c r="C633" t="s">
        <v>8861</v>
      </c>
      <c r="D633" t="s">
        <v>8862</v>
      </c>
      <c r="E633" s="2">
        <v>-5.2922011970999998</v>
      </c>
      <c r="F633" s="3">
        <v>-4.3487443209999999</v>
      </c>
      <c r="G633" t="s">
        <v>6891</v>
      </c>
      <c r="H633" t="s">
        <v>8863</v>
      </c>
      <c r="I633" t="s">
        <v>8864</v>
      </c>
    </row>
    <row r="634" spans="1:9" x14ac:dyDescent="0.2">
      <c r="A634" t="s">
        <v>1468</v>
      </c>
      <c r="B634" t="s">
        <v>58</v>
      </c>
      <c r="C634" t="s">
        <v>8865</v>
      </c>
      <c r="D634" t="s">
        <v>8866</v>
      </c>
      <c r="E634" s="2">
        <v>-5.2922011970999998</v>
      </c>
      <c r="F634" s="3">
        <v>-4.3487443209999999</v>
      </c>
      <c r="G634" t="s">
        <v>6891</v>
      </c>
      <c r="H634" t="s">
        <v>8863</v>
      </c>
      <c r="I634" t="s">
        <v>8864</v>
      </c>
    </row>
    <row r="635" spans="1:9" x14ac:dyDescent="0.2">
      <c r="A635" t="s">
        <v>1468</v>
      </c>
      <c r="B635" t="s">
        <v>58</v>
      </c>
      <c r="C635" t="s">
        <v>8867</v>
      </c>
      <c r="D635" t="s">
        <v>8868</v>
      </c>
      <c r="E635" s="2">
        <v>-4.6299524225999997</v>
      </c>
      <c r="F635" s="3">
        <v>-3.7752930576999999</v>
      </c>
      <c r="G635" t="s">
        <v>4174</v>
      </c>
      <c r="H635" t="s">
        <v>8869</v>
      </c>
      <c r="I635" t="s">
        <v>8870</v>
      </c>
    </row>
    <row r="636" spans="1:9" x14ac:dyDescent="0.2">
      <c r="A636" t="s">
        <v>1468</v>
      </c>
      <c r="B636" t="s">
        <v>10</v>
      </c>
      <c r="C636" t="s">
        <v>8871</v>
      </c>
      <c r="D636" t="s">
        <v>8872</v>
      </c>
      <c r="E636" s="2">
        <v>-4.1298885204999998</v>
      </c>
      <c r="F636" s="3">
        <v>-3.3515745911999999</v>
      </c>
      <c r="G636" t="s">
        <v>8873</v>
      </c>
      <c r="H636" t="s">
        <v>8874</v>
      </c>
      <c r="I636" t="s">
        <v>8875</v>
      </c>
    </row>
    <row r="637" spans="1:9" x14ac:dyDescent="0.2">
      <c r="A637" t="s">
        <v>1468</v>
      </c>
      <c r="B637" t="s">
        <v>58</v>
      </c>
      <c r="C637" t="s">
        <v>8876</v>
      </c>
      <c r="D637" t="s">
        <v>8877</v>
      </c>
      <c r="E637" s="2">
        <v>-3.9126119530999999</v>
      </c>
      <c r="F637" s="3">
        <v>-3.1742686784999998</v>
      </c>
      <c r="G637" t="s">
        <v>8878</v>
      </c>
      <c r="H637" t="s">
        <v>8879</v>
      </c>
      <c r="I637" t="s">
        <v>8880</v>
      </c>
    </row>
    <row r="638" spans="1:9" x14ac:dyDescent="0.2">
      <c r="A638" t="s">
        <v>2318</v>
      </c>
      <c r="B638" t="s">
        <v>58</v>
      </c>
      <c r="C638" t="s">
        <v>2522</v>
      </c>
      <c r="D638" t="s">
        <v>2523</v>
      </c>
      <c r="E638" s="2">
        <v>-11.6044739581</v>
      </c>
      <c r="F638" s="3">
        <v>-10.1066278656</v>
      </c>
      <c r="G638" t="s">
        <v>8881</v>
      </c>
      <c r="H638" t="s">
        <v>8882</v>
      </c>
      <c r="I638" t="s">
        <v>8883</v>
      </c>
    </row>
    <row r="639" spans="1:9" x14ac:dyDescent="0.2">
      <c r="A639" t="s">
        <v>2324</v>
      </c>
      <c r="B639" t="s">
        <v>58</v>
      </c>
      <c r="C639" t="s">
        <v>2522</v>
      </c>
      <c r="D639" t="s">
        <v>2523</v>
      </c>
      <c r="E639" s="2">
        <v>-11.6044739581</v>
      </c>
      <c r="F639" s="3">
        <v>-10.1066278656</v>
      </c>
      <c r="G639" t="s">
        <v>8881</v>
      </c>
      <c r="H639" t="s">
        <v>8884</v>
      </c>
      <c r="I639" t="s">
        <v>8885</v>
      </c>
    </row>
    <row r="640" spans="1:9" x14ac:dyDescent="0.2">
      <c r="A640" t="s">
        <v>2324</v>
      </c>
      <c r="B640" t="s">
        <v>58</v>
      </c>
      <c r="C640" t="s">
        <v>2565</v>
      </c>
      <c r="D640" t="s">
        <v>2566</v>
      </c>
      <c r="E640" s="2">
        <v>-9.7154938024999993</v>
      </c>
      <c r="F640" s="3">
        <v>-8.3365122988000007</v>
      </c>
      <c r="G640" t="s">
        <v>8886</v>
      </c>
      <c r="H640" t="s">
        <v>8887</v>
      </c>
      <c r="I640" t="s">
        <v>8888</v>
      </c>
    </row>
    <row r="641" spans="1:9" x14ac:dyDescent="0.2">
      <c r="A641" t="s">
        <v>2324</v>
      </c>
      <c r="B641" t="s">
        <v>58</v>
      </c>
      <c r="C641" t="s">
        <v>2714</v>
      </c>
      <c r="D641" t="s">
        <v>2715</v>
      </c>
      <c r="E641" s="2">
        <v>-9.3226737722999999</v>
      </c>
      <c r="F641" s="3">
        <v>-7.9758372305999998</v>
      </c>
      <c r="G641" t="s">
        <v>8889</v>
      </c>
      <c r="H641" t="s">
        <v>8890</v>
      </c>
      <c r="I641" t="s">
        <v>8891</v>
      </c>
    </row>
    <row r="642" spans="1:9" x14ac:dyDescent="0.2">
      <c r="A642" t="s">
        <v>2324</v>
      </c>
      <c r="B642" t="s">
        <v>58</v>
      </c>
      <c r="C642" t="s">
        <v>2719</v>
      </c>
      <c r="D642" t="s">
        <v>2720</v>
      </c>
      <c r="E642" s="2">
        <v>-9.3226737722999999</v>
      </c>
      <c r="F642" s="3">
        <v>-7.9758372305999998</v>
      </c>
      <c r="G642" t="s">
        <v>8889</v>
      </c>
      <c r="H642" t="s">
        <v>8890</v>
      </c>
      <c r="I642" t="s">
        <v>8891</v>
      </c>
    </row>
    <row r="643" spans="1:9" x14ac:dyDescent="0.2">
      <c r="A643" t="s">
        <v>2324</v>
      </c>
      <c r="B643" t="s">
        <v>58</v>
      </c>
      <c r="C643" t="s">
        <v>2760</v>
      </c>
      <c r="D643" t="s">
        <v>2761</v>
      </c>
      <c r="E643" s="2">
        <v>-9.0696563968999993</v>
      </c>
      <c r="F643" s="3">
        <v>-7.7385403442999996</v>
      </c>
      <c r="G643" t="s">
        <v>8892</v>
      </c>
      <c r="H643" t="s">
        <v>8893</v>
      </c>
      <c r="I643" t="s">
        <v>8894</v>
      </c>
    </row>
    <row r="644" spans="1:9" x14ac:dyDescent="0.2">
      <c r="A644" t="s">
        <v>2324</v>
      </c>
      <c r="B644" t="s">
        <v>58</v>
      </c>
      <c r="C644" t="s">
        <v>2750</v>
      </c>
      <c r="D644" t="s">
        <v>2751</v>
      </c>
      <c r="E644" s="2">
        <v>-8.9835082232999994</v>
      </c>
      <c r="F644" s="3">
        <v>-7.6578363892999999</v>
      </c>
      <c r="G644" t="s">
        <v>8895</v>
      </c>
      <c r="H644" t="s">
        <v>8890</v>
      </c>
      <c r="I644" t="s">
        <v>8891</v>
      </c>
    </row>
    <row r="645" spans="1:9" x14ac:dyDescent="0.2">
      <c r="A645" t="s">
        <v>2324</v>
      </c>
      <c r="B645" t="s">
        <v>58</v>
      </c>
      <c r="C645" t="s">
        <v>2615</v>
      </c>
      <c r="D645" t="s">
        <v>2616</v>
      </c>
      <c r="E645" s="2">
        <v>-8.9291037359000001</v>
      </c>
      <c r="F645" s="3">
        <v>-7.6073489025000001</v>
      </c>
      <c r="G645" t="s">
        <v>8896</v>
      </c>
      <c r="H645" t="s">
        <v>8897</v>
      </c>
      <c r="I645" t="s">
        <v>8898</v>
      </c>
    </row>
    <row r="646" spans="1:9" x14ac:dyDescent="0.2">
      <c r="A646" t="s">
        <v>2324</v>
      </c>
      <c r="B646" t="s">
        <v>58</v>
      </c>
      <c r="C646" t="s">
        <v>2485</v>
      </c>
      <c r="D646" t="s">
        <v>2486</v>
      </c>
      <c r="E646" s="2">
        <v>-8.9175707073999995</v>
      </c>
      <c r="F646" s="3">
        <v>-7.5982461795000003</v>
      </c>
      <c r="G646" t="s">
        <v>8899</v>
      </c>
      <c r="H646" t="s">
        <v>8900</v>
      </c>
      <c r="I646" t="s">
        <v>8901</v>
      </c>
    </row>
    <row r="647" spans="1:9" x14ac:dyDescent="0.2">
      <c r="A647" t="s">
        <v>2324</v>
      </c>
      <c r="B647" t="s">
        <v>58</v>
      </c>
      <c r="C647" t="s">
        <v>2490</v>
      </c>
      <c r="D647" t="s">
        <v>2491</v>
      </c>
      <c r="E647" s="2">
        <v>-8.9175707073999995</v>
      </c>
      <c r="F647" s="3">
        <v>-7.5982461795000003</v>
      </c>
      <c r="G647" t="s">
        <v>8899</v>
      </c>
      <c r="H647" t="s">
        <v>8900</v>
      </c>
      <c r="I647" t="s">
        <v>8901</v>
      </c>
    </row>
    <row r="648" spans="1:9" x14ac:dyDescent="0.2">
      <c r="A648" t="s">
        <v>2324</v>
      </c>
      <c r="B648" t="s">
        <v>58</v>
      </c>
      <c r="C648" t="s">
        <v>2492</v>
      </c>
      <c r="D648" t="s">
        <v>2493</v>
      </c>
      <c r="E648" s="2">
        <v>-8.9175707073999995</v>
      </c>
      <c r="F648" s="3">
        <v>-7.5982461795000003</v>
      </c>
      <c r="G648" t="s">
        <v>8899</v>
      </c>
      <c r="H648" t="s">
        <v>8900</v>
      </c>
      <c r="I648" t="s">
        <v>8901</v>
      </c>
    </row>
    <row r="649" spans="1:9" x14ac:dyDescent="0.2">
      <c r="A649" t="s">
        <v>2324</v>
      </c>
      <c r="B649" t="s">
        <v>58</v>
      </c>
      <c r="C649" t="s">
        <v>2494</v>
      </c>
      <c r="D649" t="s">
        <v>2495</v>
      </c>
      <c r="E649" s="2">
        <v>-8.7278694183999992</v>
      </c>
      <c r="F649" s="3">
        <v>-7.4242525948999996</v>
      </c>
      <c r="G649" t="s">
        <v>8902</v>
      </c>
      <c r="H649" t="s">
        <v>8900</v>
      </c>
      <c r="I649" t="s">
        <v>8901</v>
      </c>
    </row>
    <row r="650" spans="1:9" x14ac:dyDescent="0.2">
      <c r="A650" t="s">
        <v>2324</v>
      </c>
      <c r="B650" t="s">
        <v>58</v>
      </c>
      <c r="C650" t="s">
        <v>2643</v>
      </c>
      <c r="D650" t="s">
        <v>2644</v>
      </c>
      <c r="E650" s="2">
        <v>-8.7103689430000006</v>
      </c>
      <c r="F650" s="3">
        <v>-7.4086180493000002</v>
      </c>
      <c r="G650" t="s">
        <v>3851</v>
      </c>
      <c r="H650" t="s">
        <v>8903</v>
      </c>
      <c r="I650" t="s">
        <v>8904</v>
      </c>
    </row>
    <row r="651" spans="1:9" x14ac:dyDescent="0.2">
      <c r="A651" t="s">
        <v>2324</v>
      </c>
      <c r="B651" t="s">
        <v>58</v>
      </c>
      <c r="C651" t="s">
        <v>2806</v>
      </c>
      <c r="D651" t="s">
        <v>2807</v>
      </c>
      <c r="E651" s="2">
        <v>-8.6874726033999998</v>
      </c>
      <c r="F651" s="3">
        <v>-7.3875796567999998</v>
      </c>
      <c r="G651" t="s">
        <v>212</v>
      </c>
      <c r="H651" t="s">
        <v>8905</v>
      </c>
      <c r="I651" t="s">
        <v>8906</v>
      </c>
    </row>
    <row r="652" spans="1:9" x14ac:dyDescent="0.2">
      <c r="A652" t="s">
        <v>2324</v>
      </c>
      <c r="B652" t="s">
        <v>58</v>
      </c>
      <c r="C652" t="s">
        <v>2503</v>
      </c>
      <c r="D652" t="s">
        <v>2504</v>
      </c>
      <c r="E652" s="2">
        <v>-8.5471953967999994</v>
      </c>
      <c r="F652" s="3">
        <v>-7.2578340923000004</v>
      </c>
      <c r="G652" t="s">
        <v>6955</v>
      </c>
      <c r="H652" t="s">
        <v>8900</v>
      </c>
      <c r="I652" t="s">
        <v>8901</v>
      </c>
    </row>
    <row r="653" spans="1:9" x14ac:dyDescent="0.2">
      <c r="A653" t="s">
        <v>2324</v>
      </c>
      <c r="B653" t="s">
        <v>58</v>
      </c>
      <c r="C653" t="s">
        <v>2783</v>
      </c>
      <c r="D653" t="s">
        <v>2784</v>
      </c>
      <c r="E653" s="2">
        <v>-8.4393079131000004</v>
      </c>
      <c r="F653" s="3">
        <v>-7.1593443829999996</v>
      </c>
      <c r="G653" t="s">
        <v>8907</v>
      </c>
      <c r="H653" t="s">
        <v>8890</v>
      </c>
      <c r="I653" t="s">
        <v>8891</v>
      </c>
    </row>
    <row r="654" spans="1:9" x14ac:dyDescent="0.2">
      <c r="A654" t="s">
        <v>2324</v>
      </c>
      <c r="B654" t="s">
        <v>58</v>
      </c>
      <c r="C654" t="s">
        <v>2834</v>
      </c>
      <c r="D654" t="s">
        <v>2835</v>
      </c>
      <c r="E654" s="2">
        <v>-8.4349842485999993</v>
      </c>
      <c r="F654" s="3">
        <v>-7.155905229</v>
      </c>
      <c r="G654" t="s">
        <v>8908</v>
      </c>
      <c r="H654" t="s">
        <v>8909</v>
      </c>
      <c r="I654" t="s">
        <v>8910</v>
      </c>
    </row>
    <row r="655" spans="1:9" x14ac:dyDescent="0.2">
      <c r="A655" t="s">
        <v>2324</v>
      </c>
      <c r="B655" t="s">
        <v>58</v>
      </c>
      <c r="C655" t="s">
        <v>2791</v>
      </c>
      <c r="D655" t="s">
        <v>2792</v>
      </c>
      <c r="E655" s="2">
        <v>-8.2495225615999992</v>
      </c>
      <c r="F655" s="3">
        <v>-6.9847837321000004</v>
      </c>
      <c r="G655" t="s">
        <v>5069</v>
      </c>
      <c r="H655" t="s">
        <v>8911</v>
      </c>
      <c r="I655" t="s">
        <v>8912</v>
      </c>
    </row>
    <row r="656" spans="1:9" x14ac:dyDescent="0.2">
      <c r="A656" t="s">
        <v>2324</v>
      </c>
      <c r="B656" t="s">
        <v>58</v>
      </c>
      <c r="C656" t="s">
        <v>2607</v>
      </c>
      <c r="D656" t="s">
        <v>2608</v>
      </c>
      <c r="E656" s="2">
        <v>-8.1953899279000009</v>
      </c>
      <c r="F656" s="3">
        <v>-6.9344812557999997</v>
      </c>
      <c r="G656" t="s">
        <v>8913</v>
      </c>
      <c r="H656" t="s">
        <v>8903</v>
      </c>
      <c r="I656" t="s">
        <v>8904</v>
      </c>
    </row>
    <row r="657" spans="1:9" x14ac:dyDescent="0.2">
      <c r="A657" t="s">
        <v>2324</v>
      </c>
      <c r="B657" t="s">
        <v>58</v>
      </c>
      <c r="C657" t="s">
        <v>2612</v>
      </c>
      <c r="D657" t="s">
        <v>2613</v>
      </c>
      <c r="E657" s="2">
        <v>-8.1462257796999999</v>
      </c>
      <c r="F657" s="3">
        <v>-6.8895335920000003</v>
      </c>
      <c r="G657" t="s">
        <v>8914</v>
      </c>
      <c r="H657" t="s">
        <v>8903</v>
      </c>
      <c r="I657" t="s">
        <v>8904</v>
      </c>
    </row>
    <row r="658" spans="1:9" x14ac:dyDescent="0.2">
      <c r="A658" t="s">
        <v>2324</v>
      </c>
      <c r="B658" t="s">
        <v>58</v>
      </c>
      <c r="C658" t="s">
        <v>2588</v>
      </c>
      <c r="D658" t="s">
        <v>2589</v>
      </c>
      <c r="E658" s="2">
        <v>-8.1101660296000002</v>
      </c>
      <c r="F658" s="3">
        <v>-6.8572339908000002</v>
      </c>
      <c r="G658" t="s">
        <v>4528</v>
      </c>
      <c r="H658" t="s">
        <v>8915</v>
      </c>
      <c r="I658" t="s">
        <v>8916</v>
      </c>
    </row>
    <row r="659" spans="1:9" x14ac:dyDescent="0.2">
      <c r="A659" t="s">
        <v>2324</v>
      </c>
      <c r="B659" t="s">
        <v>58</v>
      </c>
      <c r="C659" t="s">
        <v>2640</v>
      </c>
      <c r="D659" t="s">
        <v>2641</v>
      </c>
      <c r="E659" s="2">
        <v>-7.9063255154999998</v>
      </c>
      <c r="F659" s="3">
        <v>-6.6729156164000001</v>
      </c>
      <c r="G659" t="s">
        <v>8917</v>
      </c>
      <c r="H659" t="s">
        <v>8903</v>
      </c>
      <c r="I659" t="s">
        <v>8904</v>
      </c>
    </row>
    <row r="660" spans="1:9" x14ac:dyDescent="0.2">
      <c r="A660" t="s">
        <v>2324</v>
      </c>
      <c r="B660" t="s">
        <v>58</v>
      </c>
      <c r="C660" t="s">
        <v>2672</v>
      </c>
      <c r="D660" t="s">
        <v>2673</v>
      </c>
      <c r="E660" s="2">
        <v>-7.8833406471999998</v>
      </c>
      <c r="F660" s="3">
        <v>-6.6515239430999999</v>
      </c>
      <c r="G660" t="s">
        <v>8918</v>
      </c>
      <c r="H660" t="s">
        <v>8919</v>
      </c>
      <c r="I660" t="s">
        <v>8920</v>
      </c>
    </row>
    <row r="661" spans="1:9" x14ac:dyDescent="0.2">
      <c r="A661" t="s">
        <v>2324</v>
      </c>
      <c r="B661" t="s">
        <v>10</v>
      </c>
      <c r="C661" t="s">
        <v>33</v>
      </c>
      <c r="D661" t="s">
        <v>34</v>
      </c>
      <c r="E661" s="2">
        <v>-7.8829498531000004</v>
      </c>
      <c r="F661" s="3">
        <v>-6.6515239430999999</v>
      </c>
      <c r="G661" t="s">
        <v>8921</v>
      </c>
      <c r="H661" t="s">
        <v>8922</v>
      </c>
      <c r="I661" t="s">
        <v>8923</v>
      </c>
    </row>
    <row r="662" spans="1:9" x14ac:dyDescent="0.2">
      <c r="A662" t="s">
        <v>2324</v>
      </c>
      <c r="B662" t="s">
        <v>58</v>
      </c>
      <c r="C662" t="s">
        <v>2677</v>
      </c>
      <c r="D662" t="s">
        <v>2678</v>
      </c>
      <c r="E662" s="2">
        <v>-7.8219102234999998</v>
      </c>
      <c r="F662" s="3">
        <v>-6.5971628767999997</v>
      </c>
      <c r="G662" t="s">
        <v>8924</v>
      </c>
      <c r="H662" t="s">
        <v>8919</v>
      </c>
      <c r="I662" t="s">
        <v>8920</v>
      </c>
    </row>
    <row r="663" spans="1:9" x14ac:dyDescent="0.2">
      <c r="A663" t="s">
        <v>2324</v>
      </c>
      <c r="B663" t="s">
        <v>58</v>
      </c>
      <c r="C663" t="s">
        <v>2753</v>
      </c>
      <c r="D663" t="s">
        <v>2754</v>
      </c>
      <c r="E663" s="2">
        <v>-7.7649870698000001</v>
      </c>
      <c r="F663" s="3">
        <v>-6.5452784484000004</v>
      </c>
      <c r="G663" t="s">
        <v>8925</v>
      </c>
      <c r="H663" t="s">
        <v>8926</v>
      </c>
      <c r="I663" t="s">
        <v>8927</v>
      </c>
    </row>
    <row r="664" spans="1:9" x14ac:dyDescent="0.2">
      <c r="A664" t="s">
        <v>2324</v>
      </c>
      <c r="B664" t="s">
        <v>58</v>
      </c>
      <c r="C664" t="s">
        <v>2758</v>
      </c>
      <c r="D664" t="s">
        <v>2759</v>
      </c>
      <c r="E664" s="2">
        <v>-7.7649870698000001</v>
      </c>
      <c r="F664" s="3">
        <v>-6.5452784484000004</v>
      </c>
      <c r="G664" t="s">
        <v>8925</v>
      </c>
      <c r="H664" t="s">
        <v>8926</v>
      </c>
      <c r="I664" t="s">
        <v>8927</v>
      </c>
    </row>
    <row r="665" spans="1:9" x14ac:dyDescent="0.2">
      <c r="A665" t="s">
        <v>2324</v>
      </c>
      <c r="B665" t="s">
        <v>58</v>
      </c>
      <c r="C665" t="s">
        <v>2690</v>
      </c>
      <c r="D665" t="s">
        <v>2691</v>
      </c>
      <c r="E665" s="2">
        <v>-7.6418476237000004</v>
      </c>
      <c r="F665" s="3">
        <v>-6.4316675652999997</v>
      </c>
      <c r="G665" t="s">
        <v>8928</v>
      </c>
      <c r="H665" t="s">
        <v>8919</v>
      </c>
      <c r="I665" t="s">
        <v>8920</v>
      </c>
    </row>
    <row r="666" spans="1:9" x14ac:dyDescent="0.2">
      <c r="A666" t="s">
        <v>2324</v>
      </c>
      <c r="B666" t="s">
        <v>58</v>
      </c>
      <c r="C666" t="s">
        <v>2680</v>
      </c>
      <c r="D666" t="s">
        <v>2681</v>
      </c>
      <c r="E666" s="2">
        <v>-7.6381986423999999</v>
      </c>
      <c r="F666" s="3">
        <v>-6.4287719137000003</v>
      </c>
      <c r="G666" t="s">
        <v>1837</v>
      </c>
      <c r="H666" t="s">
        <v>8929</v>
      </c>
      <c r="I666" t="s">
        <v>8930</v>
      </c>
    </row>
    <row r="667" spans="1:9" x14ac:dyDescent="0.2">
      <c r="A667" t="s">
        <v>2324</v>
      </c>
      <c r="B667" t="s">
        <v>58</v>
      </c>
      <c r="C667" t="s">
        <v>2665</v>
      </c>
      <c r="D667" t="s">
        <v>2666</v>
      </c>
      <c r="E667" s="2">
        <v>-7.6308134570000004</v>
      </c>
      <c r="F667" s="3">
        <v>-6.4228894789000002</v>
      </c>
      <c r="G667" t="s">
        <v>8460</v>
      </c>
      <c r="H667" t="s">
        <v>8903</v>
      </c>
      <c r="I667" t="s">
        <v>8904</v>
      </c>
    </row>
    <row r="668" spans="1:9" x14ac:dyDescent="0.2">
      <c r="A668" t="s">
        <v>2324</v>
      </c>
      <c r="B668" t="s">
        <v>58</v>
      </c>
      <c r="C668" t="s">
        <v>2670</v>
      </c>
      <c r="D668" t="s">
        <v>2671</v>
      </c>
      <c r="E668" s="2">
        <v>-7.6308134570000004</v>
      </c>
      <c r="F668" s="3">
        <v>-6.4228894789000002</v>
      </c>
      <c r="G668" t="s">
        <v>8460</v>
      </c>
      <c r="H668" t="s">
        <v>8903</v>
      </c>
      <c r="I668" t="s">
        <v>8904</v>
      </c>
    </row>
    <row r="669" spans="1:9" x14ac:dyDescent="0.2">
      <c r="A669" t="s">
        <v>2324</v>
      </c>
      <c r="B669" t="s">
        <v>58</v>
      </c>
      <c r="C669" t="s">
        <v>2506</v>
      </c>
      <c r="D669" t="s">
        <v>2507</v>
      </c>
      <c r="E669" s="2">
        <v>-7.6147616740000004</v>
      </c>
      <c r="F669" s="3">
        <v>-6.4113149983</v>
      </c>
      <c r="G669" t="s">
        <v>3904</v>
      </c>
      <c r="H669" t="s">
        <v>8900</v>
      </c>
      <c r="I669" t="s">
        <v>8901</v>
      </c>
    </row>
    <row r="670" spans="1:9" x14ac:dyDescent="0.2">
      <c r="A670" t="s">
        <v>2324</v>
      </c>
      <c r="B670" t="s">
        <v>58</v>
      </c>
      <c r="C670" t="s">
        <v>2685</v>
      </c>
      <c r="D670" t="s">
        <v>2686</v>
      </c>
      <c r="E670" s="2">
        <v>-7.6109292857000002</v>
      </c>
      <c r="F670" s="3">
        <v>-6.4082243599000002</v>
      </c>
      <c r="G670" t="s">
        <v>8931</v>
      </c>
      <c r="H670" t="s">
        <v>8926</v>
      </c>
      <c r="I670" t="s">
        <v>8927</v>
      </c>
    </row>
    <row r="671" spans="1:9" x14ac:dyDescent="0.2">
      <c r="A671" t="s">
        <v>2324</v>
      </c>
      <c r="B671" t="s">
        <v>58</v>
      </c>
      <c r="C671" t="s">
        <v>2602</v>
      </c>
      <c r="D671" t="s">
        <v>2603</v>
      </c>
      <c r="E671" s="2">
        <v>-7.5301022199999998</v>
      </c>
      <c r="F671" s="3">
        <v>-6.3365638328999996</v>
      </c>
      <c r="G671" t="s">
        <v>8932</v>
      </c>
      <c r="H671" t="s">
        <v>8929</v>
      </c>
      <c r="I671" t="s">
        <v>8930</v>
      </c>
    </row>
    <row r="672" spans="1:9" x14ac:dyDescent="0.2">
      <c r="A672" t="s">
        <v>2324</v>
      </c>
      <c r="B672" t="s">
        <v>58</v>
      </c>
      <c r="C672" t="s">
        <v>2648</v>
      </c>
      <c r="D672" t="s">
        <v>2649</v>
      </c>
      <c r="E672" s="2">
        <v>-7.2691737219999997</v>
      </c>
      <c r="F672" s="3">
        <v>-6.1013449055000004</v>
      </c>
      <c r="G672" t="s">
        <v>8933</v>
      </c>
      <c r="H672" t="s">
        <v>8934</v>
      </c>
      <c r="I672" t="s">
        <v>8935</v>
      </c>
    </row>
    <row r="673" spans="1:9" x14ac:dyDescent="0.2">
      <c r="A673" t="s">
        <v>2324</v>
      </c>
      <c r="B673" t="s">
        <v>58</v>
      </c>
      <c r="C673" t="s">
        <v>2651</v>
      </c>
      <c r="D673" t="s">
        <v>2652</v>
      </c>
      <c r="E673" s="2">
        <v>-7.2447064278999997</v>
      </c>
      <c r="F673" s="3">
        <v>-6.0792647876999997</v>
      </c>
      <c r="G673" t="s">
        <v>3887</v>
      </c>
      <c r="H673" t="s">
        <v>8919</v>
      </c>
      <c r="I673" t="s">
        <v>8920</v>
      </c>
    </row>
    <row r="674" spans="1:9" x14ac:dyDescent="0.2">
      <c r="A674" t="s">
        <v>2324</v>
      </c>
      <c r="B674" t="s">
        <v>58</v>
      </c>
      <c r="C674" t="s">
        <v>2726</v>
      </c>
      <c r="D674" t="s">
        <v>2727</v>
      </c>
      <c r="E674" s="2">
        <v>-7.1733280241999999</v>
      </c>
      <c r="F674" s="3">
        <v>-6.0116113496999999</v>
      </c>
      <c r="G674" t="s">
        <v>8936</v>
      </c>
      <c r="H674" t="s">
        <v>8937</v>
      </c>
      <c r="I674" t="s">
        <v>8938</v>
      </c>
    </row>
    <row r="675" spans="1:9" x14ac:dyDescent="0.2">
      <c r="A675" t="s">
        <v>2324</v>
      </c>
      <c r="B675" t="s">
        <v>58</v>
      </c>
      <c r="C675" t="s">
        <v>2796</v>
      </c>
      <c r="D675" t="s">
        <v>2797</v>
      </c>
      <c r="E675" s="2">
        <v>-7.1717069247999996</v>
      </c>
      <c r="F675" s="3">
        <v>-6.0103273046999997</v>
      </c>
      <c r="G675" t="s">
        <v>8939</v>
      </c>
      <c r="H675" t="s">
        <v>8905</v>
      </c>
      <c r="I675" t="s">
        <v>8906</v>
      </c>
    </row>
    <row r="676" spans="1:9" x14ac:dyDescent="0.2">
      <c r="A676" t="s">
        <v>2324</v>
      </c>
      <c r="B676" t="s">
        <v>58</v>
      </c>
      <c r="C676" t="s">
        <v>2829</v>
      </c>
      <c r="D676" t="s">
        <v>2830</v>
      </c>
      <c r="E676" s="2">
        <v>-7.1452544561</v>
      </c>
      <c r="F676" s="3">
        <v>-5.9862269201</v>
      </c>
      <c r="G676" t="s">
        <v>8940</v>
      </c>
      <c r="H676" t="s">
        <v>8941</v>
      </c>
      <c r="I676" t="s">
        <v>8942</v>
      </c>
    </row>
    <row r="677" spans="1:9" x14ac:dyDescent="0.2">
      <c r="A677" t="s">
        <v>2324</v>
      </c>
      <c r="B677" t="s">
        <v>58</v>
      </c>
      <c r="C677" t="s">
        <v>2729</v>
      </c>
      <c r="D677" t="s">
        <v>2730</v>
      </c>
      <c r="E677" s="2">
        <v>-7.0757840358999999</v>
      </c>
      <c r="F677" s="3">
        <v>-5.9217541900999997</v>
      </c>
      <c r="G677" t="s">
        <v>8943</v>
      </c>
      <c r="H677" t="s">
        <v>8903</v>
      </c>
      <c r="I677" t="s">
        <v>8904</v>
      </c>
    </row>
    <row r="678" spans="1:9" x14ac:dyDescent="0.2">
      <c r="A678" t="s">
        <v>2324</v>
      </c>
      <c r="B678" t="s">
        <v>58</v>
      </c>
      <c r="C678" t="s">
        <v>2701</v>
      </c>
      <c r="D678" t="s">
        <v>2702</v>
      </c>
      <c r="E678" s="2">
        <v>-7.0179567254000004</v>
      </c>
      <c r="F678" s="3">
        <v>-5.8711543373000001</v>
      </c>
      <c r="G678" t="s">
        <v>8944</v>
      </c>
      <c r="H678" t="s">
        <v>8945</v>
      </c>
      <c r="I678" t="s">
        <v>8946</v>
      </c>
    </row>
    <row r="679" spans="1:9" x14ac:dyDescent="0.2">
      <c r="A679" t="s">
        <v>2324</v>
      </c>
      <c r="B679" t="s">
        <v>58</v>
      </c>
      <c r="C679" t="s">
        <v>2711</v>
      </c>
      <c r="D679" t="s">
        <v>2712</v>
      </c>
      <c r="E679" s="2">
        <v>-6.9930739700000002</v>
      </c>
      <c r="F679" s="3">
        <v>-5.8485462309000003</v>
      </c>
      <c r="G679" t="s">
        <v>8947</v>
      </c>
      <c r="H679" t="s">
        <v>8945</v>
      </c>
      <c r="I679" t="s">
        <v>8946</v>
      </c>
    </row>
    <row r="680" spans="1:9" x14ac:dyDescent="0.2">
      <c r="A680" t="s">
        <v>2324</v>
      </c>
      <c r="B680" t="s">
        <v>52</v>
      </c>
      <c r="C680" t="s">
        <v>2597</v>
      </c>
      <c r="D680" t="s">
        <v>2598</v>
      </c>
      <c r="E680" s="2">
        <v>-6.8532593909999999</v>
      </c>
      <c r="F680" s="3">
        <v>-5.7249539834999998</v>
      </c>
      <c r="G680" t="s">
        <v>2599</v>
      </c>
      <c r="H680" t="s">
        <v>8948</v>
      </c>
      <c r="I680" t="s">
        <v>8949</v>
      </c>
    </row>
    <row r="681" spans="1:9" x14ac:dyDescent="0.2">
      <c r="A681" t="s">
        <v>2324</v>
      </c>
      <c r="B681" t="s">
        <v>52</v>
      </c>
      <c r="C681" t="s">
        <v>2693</v>
      </c>
      <c r="D681" t="s">
        <v>2694</v>
      </c>
      <c r="E681" s="2">
        <v>-6.8381830177999996</v>
      </c>
      <c r="F681" s="3">
        <v>-5.7108698208000002</v>
      </c>
      <c r="G681" t="s">
        <v>8950</v>
      </c>
      <c r="H681" t="s">
        <v>8951</v>
      </c>
      <c r="I681" t="s">
        <v>8952</v>
      </c>
    </row>
    <row r="682" spans="1:9" x14ac:dyDescent="0.2">
      <c r="A682" t="s">
        <v>2324</v>
      </c>
      <c r="B682" t="s">
        <v>58</v>
      </c>
      <c r="C682" t="s">
        <v>2839</v>
      </c>
      <c r="D682" t="s">
        <v>2840</v>
      </c>
      <c r="E682" s="2">
        <v>-6.796259235</v>
      </c>
      <c r="F682" s="3">
        <v>-5.6719938052999996</v>
      </c>
      <c r="G682" t="s">
        <v>8953</v>
      </c>
      <c r="H682" t="s">
        <v>8954</v>
      </c>
      <c r="I682" t="s">
        <v>8955</v>
      </c>
    </row>
    <row r="683" spans="1:9" x14ac:dyDescent="0.2">
      <c r="A683" t="s">
        <v>2324</v>
      </c>
      <c r="B683" t="s">
        <v>58</v>
      </c>
      <c r="C683" t="s">
        <v>2735</v>
      </c>
      <c r="D683" t="s">
        <v>2736</v>
      </c>
      <c r="E683" s="2">
        <v>-6.7418419145000001</v>
      </c>
      <c r="F683" s="3">
        <v>-5.6228034548999997</v>
      </c>
      <c r="G683" t="s">
        <v>8956</v>
      </c>
      <c r="H683" t="s">
        <v>8957</v>
      </c>
      <c r="I683" t="s">
        <v>8958</v>
      </c>
    </row>
    <row r="684" spans="1:9" x14ac:dyDescent="0.2">
      <c r="A684" t="s">
        <v>2324</v>
      </c>
      <c r="B684" t="s">
        <v>58</v>
      </c>
      <c r="C684" t="s">
        <v>2620</v>
      </c>
      <c r="D684" t="s">
        <v>2621</v>
      </c>
      <c r="E684" s="2">
        <v>-6.6836455932999996</v>
      </c>
      <c r="F684" s="3">
        <v>-5.5712793868999997</v>
      </c>
      <c r="G684" t="s">
        <v>2622</v>
      </c>
      <c r="H684" t="s">
        <v>8903</v>
      </c>
      <c r="I684" t="s">
        <v>8904</v>
      </c>
    </row>
    <row r="685" spans="1:9" x14ac:dyDescent="0.2">
      <c r="A685" t="s">
        <v>2324</v>
      </c>
      <c r="B685" t="s">
        <v>58</v>
      </c>
      <c r="C685" t="s">
        <v>2844</v>
      </c>
      <c r="D685" t="s">
        <v>2845</v>
      </c>
      <c r="E685" s="2">
        <v>-6.6314097221999999</v>
      </c>
      <c r="F685" s="3">
        <v>-5.5269949281999997</v>
      </c>
      <c r="G685" t="s">
        <v>8959</v>
      </c>
      <c r="H685" t="s">
        <v>8960</v>
      </c>
      <c r="I685" t="s">
        <v>8961</v>
      </c>
    </row>
    <row r="686" spans="1:9" x14ac:dyDescent="0.2">
      <c r="A686" t="s">
        <v>2324</v>
      </c>
      <c r="B686" t="s">
        <v>58</v>
      </c>
      <c r="C686" t="s">
        <v>2630</v>
      </c>
      <c r="D686" t="s">
        <v>2631</v>
      </c>
      <c r="E686" s="2">
        <v>-6.6295603884999998</v>
      </c>
      <c r="F686" s="3">
        <v>-5.5261305978999999</v>
      </c>
      <c r="G686" t="s">
        <v>2632</v>
      </c>
      <c r="H686" t="s">
        <v>8919</v>
      </c>
      <c r="I686" t="s">
        <v>8920</v>
      </c>
    </row>
    <row r="687" spans="1:9" x14ac:dyDescent="0.2">
      <c r="A687" t="s">
        <v>2324</v>
      </c>
      <c r="B687" t="s">
        <v>58</v>
      </c>
      <c r="C687" t="s">
        <v>2635</v>
      </c>
      <c r="D687" t="s">
        <v>2636</v>
      </c>
      <c r="E687" s="2">
        <v>-6.6295603884999998</v>
      </c>
      <c r="F687" s="3">
        <v>-5.5261305978999999</v>
      </c>
      <c r="G687" t="s">
        <v>2632</v>
      </c>
      <c r="H687" t="s">
        <v>8919</v>
      </c>
      <c r="I687" t="s">
        <v>8920</v>
      </c>
    </row>
    <row r="688" spans="1:9" x14ac:dyDescent="0.2">
      <c r="A688" t="s">
        <v>2324</v>
      </c>
      <c r="B688" t="s">
        <v>58</v>
      </c>
      <c r="C688" t="s">
        <v>2534</v>
      </c>
      <c r="D688" t="s">
        <v>2535</v>
      </c>
      <c r="E688" s="2">
        <v>-6.6059951934000001</v>
      </c>
      <c r="F688" s="3">
        <v>-5.5055038069000002</v>
      </c>
      <c r="G688" t="s">
        <v>3841</v>
      </c>
      <c r="H688" t="s">
        <v>8962</v>
      </c>
      <c r="I688" t="s">
        <v>8963</v>
      </c>
    </row>
    <row r="689" spans="1:9" x14ac:dyDescent="0.2">
      <c r="A689" t="s">
        <v>2324</v>
      </c>
      <c r="B689" t="s">
        <v>58</v>
      </c>
      <c r="C689" t="s">
        <v>2814</v>
      </c>
      <c r="D689" t="s">
        <v>2815</v>
      </c>
      <c r="E689" s="2">
        <v>-6.3833615922</v>
      </c>
      <c r="F689" s="3">
        <v>-5.3109355339000004</v>
      </c>
      <c r="G689" t="s">
        <v>8964</v>
      </c>
      <c r="H689" t="s">
        <v>8965</v>
      </c>
      <c r="I689" t="s">
        <v>8966</v>
      </c>
    </row>
    <row r="690" spans="1:9" x14ac:dyDescent="0.2">
      <c r="A690" t="s">
        <v>2324</v>
      </c>
      <c r="B690" t="s">
        <v>58</v>
      </c>
      <c r="C690" t="s">
        <v>2706</v>
      </c>
      <c r="D690" t="s">
        <v>2707</v>
      </c>
      <c r="E690" s="2">
        <v>-6.3454288302000004</v>
      </c>
      <c r="F690" s="3">
        <v>-5.2806559478999997</v>
      </c>
      <c r="G690" t="s">
        <v>8967</v>
      </c>
      <c r="H690" t="s">
        <v>8957</v>
      </c>
      <c r="I690" t="s">
        <v>8958</v>
      </c>
    </row>
    <row r="691" spans="1:9" x14ac:dyDescent="0.2">
      <c r="A691" t="s">
        <v>2324</v>
      </c>
      <c r="B691" t="s">
        <v>52</v>
      </c>
      <c r="C691" t="s">
        <v>2593</v>
      </c>
      <c r="D691" t="s">
        <v>2594</v>
      </c>
      <c r="E691" s="2">
        <v>-6.3387300729999998</v>
      </c>
      <c r="F691" s="3">
        <v>-5.276001666</v>
      </c>
      <c r="G691" t="s">
        <v>8968</v>
      </c>
      <c r="H691" t="s">
        <v>8969</v>
      </c>
      <c r="I691" t="s">
        <v>8970</v>
      </c>
    </row>
    <row r="692" spans="1:9" x14ac:dyDescent="0.2">
      <c r="A692" t="s">
        <v>2324</v>
      </c>
      <c r="B692" t="s">
        <v>58</v>
      </c>
      <c r="C692" t="s">
        <v>2660</v>
      </c>
      <c r="D692" t="s">
        <v>2661</v>
      </c>
      <c r="E692" s="2">
        <v>-6.2288431088999996</v>
      </c>
      <c r="F692" s="3">
        <v>-5.1781362402999997</v>
      </c>
      <c r="G692" t="s">
        <v>2662</v>
      </c>
      <c r="H692" t="s">
        <v>8957</v>
      </c>
      <c r="I692" t="s">
        <v>8958</v>
      </c>
    </row>
    <row r="693" spans="1:9" x14ac:dyDescent="0.2">
      <c r="A693" t="s">
        <v>2324</v>
      </c>
      <c r="B693" t="s">
        <v>58</v>
      </c>
      <c r="C693" t="s">
        <v>2732</v>
      </c>
      <c r="D693" t="s">
        <v>2733</v>
      </c>
      <c r="E693" s="2">
        <v>-6.1714559496000003</v>
      </c>
      <c r="F693" s="3">
        <v>-5.1282237708</v>
      </c>
      <c r="G693" t="s">
        <v>8971</v>
      </c>
      <c r="H693" t="s">
        <v>8957</v>
      </c>
      <c r="I693" t="s">
        <v>8958</v>
      </c>
    </row>
    <row r="694" spans="1:9" x14ac:dyDescent="0.2">
      <c r="A694" t="s">
        <v>2324</v>
      </c>
      <c r="B694" t="s">
        <v>58</v>
      </c>
      <c r="C694" t="s">
        <v>2581</v>
      </c>
      <c r="D694" t="s">
        <v>2582</v>
      </c>
      <c r="E694" s="2">
        <v>-5.8661781168999996</v>
      </c>
      <c r="F694" s="3">
        <v>-4.8550939519999998</v>
      </c>
      <c r="G694" t="s">
        <v>7970</v>
      </c>
      <c r="H694" t="s">
        <v>8957</v>
      </c>
      <c r="I694" t="s">
        <v>8958</v>
      </c>
    </row>
    <row r="695" spans="1:9" x14ac:dyDescent="0.2">
      <c r="A695" t="s">
        <v>2324</v>
      </c>
      <c r="B695" t="s">
        <v>58</v>
      </c>
      <c r="C695" t="s">
        <v>2586</v>
      </c>
      <c r="D695" t="s">
        <v>2587</v>
      </c>
      <c r="E695" s="2">
        <v>-5.6710621863000004</v>
      </c>
      <c r="F695" s="3">
        <v>-4.6806903357999996</v>
      </c>
      <c r="G695" t="s">
        <v>8972</v>
      </c>
      <c r="H695" t="s">
        <v>8973</v>
      </c>
      <c r="I695" t="s">
        <v>8974</v>
      </c>
    </row>
    <row r="696" spans="1:9" x14ac:dyDescent="0.2">
      <c r="A696" t="s">
        <v>2324</v>
      </c>
      <c r="B696" t="s">
        <v>1591</v>
      </c>
      <c r="C696" t="s">
        <v>2554</v>
      </c>
      <c r="D696" t="s">
        <v>2555</v>
      </c>
      <c r="E696" s="2">
        <v>-5.6620415843999998</v>
      </c>
      <c r="F696" s="3">
        <v>-4.6732576498</v>
      </c>
      <c r="G696" t="s">
        <v>8975</v>
      </c>
      <c r="H696" t="s">
        <v>8976</v>
      </c>
      <c r="I696" t="s">
        <v>8977</v>
      </c>
    </row>
    <row r="697" spans="1:9" x14ac:dyDescent="0.2">
      <c r="A697" t="s">
        <v>2324</v>
      </c>
      <c r="B697" t="s">
        <v>58</v>
      </c>
      <c r="C697" t="s">
        <v>2765</v>
      </c>
      <c r="D697" t="s">
        <v>2766</v>
      </c>
      <c r="E697" s="2">
        <v>-5.5774404393000001</v>
      </c>
      <c r="F697" s="3">
        <v>-4.5958425131</v>
      </c>
      <c r="G697" t="s">
        <v>2767</v>
      </c>
      <c r="H697" t="s">
        <v>8978</v>
      </c>
      <c r="I697" t="s">
        <v>8979</v>
      </c>
    </row>
    <row r="698" spans="1:9" x14ac:dyDescent="0.2">
      <c r="A698" t="s">
        <v>2324</v>
      </c>
      <c r="B698" t="s">
        <v>58</v>
      </c>
      <c r="C698" t="s">
        <v>2637</v>
      </c>
      <c r="D698" t="s">
        <v>2638</v>
      </c>
      <c r="E698" s="2">
        <v>-5.5631885483000003</v>
      </c>
      <c r="F698" s="3">
        <v>-4.5822582541000001</v>
      </c>
      <c r="G698" t="s">
        <v>8980</v>
      </c>
      <c r="H698" t="s">
        <v>8981</v>
      </c>
      <c r="I698" t="s">
        <v>8982</v>
      </c>
    </row>
    <row r="699" spans="1:9" x14ac:dyDescent="0.2">
      <c r="A699" t="s">
        <v>2324</v>
      </c>
      <c r="B699" t="s">
        <v>58</v>
      </c>
      <c r="C699" t="s">
        <v>2809</v>
      </c>
      <c r="D699" t="s">
        <v>2810</v>
      </c>
      <c r="E699" s="2">
        <v>-5.5318536044000002</v>
      </c>
      <c r="F699" s="3">
        <v>-4.5555824619000003</v>
      </c>
      <c r="G699" t="s">
        <v>8983</v>
      </c>
      <c r="H699" t="s">
        <v>8984</v>
      </c>
      <c r="I699" t="s">
        <v>8985</v>
      </c>
    </row>
    <row r="700" spans="1:9" x14ac:dyDescent="0.2">
      <c r="A700" t="s">
        <v>2324</v>
      </c>
      <c r="B700" t="s">
        <v>58</v>
      </c>
      <c r="C700" t="s">
        <v>2574</v>
      </c>
      <c r="D700" t="s">
        <v>2575</v>
      </c>
      <c r="E700" s="2">
        <v>-5.5166109087999997</v>
      </c>
      <c r="F700" s="3">
        <v>-4.5414241655999996</v>
      </c>
      <c r="G700" t="s">
        <v>8986</v>
      </c>
      <c r="H700" t="s">
        <v>8987</v>
      </c>
      <c r="I700" t="s">
        <v>8988</v>
      </c>
    </row>
    <row r="701" spans="1:9" x14ac:dyDescent="0.2">
      <c r="A701" t="s">
        <v>2324</v>
      </c>
      <c r="B701" t="s">
        <v>58</v>
      </c>
      <c r="C701" t="s">
        <v>2625</v>
      </c>
      <c r="D701" t="s">
        <v>2626</v>
      </c>
      <c r="E701" s="2">
        <v>-5.1809865189000002</v>
      </c>
      <c r="F701" s="3">
        <v>-4.2494012990999996</v>
      </c>
      <c r="G701" t="s">
        <v>8989</v>
      </c>
      <c r="H701" t="s">
        <v>8990</v>
      </c>
      <c r="I701" t="s">
        <v>8991</v>
      </c>
    </row>
    <row r="702" spans="1:9" x14ac:dyDescent="0.2">
      <c r="A702" t="s">
        <v>2324</v>
      </c>
      <c r="B702" t="s">
        <v>58</v>
      </c>
      <c r="C702" t="s">
        <v>2740</v>
      </c>
      <c r="D702" t="s">
        <v>2741</v>
      </c>
      <c r="E702" s="2">
        <v>-5.0115231508999996</v>
      </c>
      <c r="F702" s="3">
        <v>-4.1057528288</v>
      </c>
      <c r="G702" t="s">
        <v>8992</v>
      </c>
      <c r="H702" t="s">
        <v>8993</v>
      </c>
      <c r="I702" t="s">
        <v>8994</v>
      </c>
    </row>
    <row r="703" spans="1:9" x14ac:dyDescent="0.2">
      <c r="A703" t="s">
        <v>2324</v>
      </c>
      <c r="B703" t="s">
        <v>58</v>
      </c>
      <c r="C703" t="s">
        <v>2770</v>
      </c>
      <c r="D703" t="s">
        <v>2771</v>
      </c>
      <c r="E703" s="2">
        <v>-4.7185994040999999</v>
      </c>
      <c r="F703" s="3">
        <v>-3.8533367021</v>
      </c>
      <c r="G703" t="s">
        <v>3084</v>
      </c>
      <c r="H703" t="s">
        <v>8995</v>
      </c>
      <c r="I703" t="s">
        <v>8996</v>
      </c>
    </row>
    <row r="704" spans="1:9" x14ac:dyDescent="0.2">
      <c r="A704" t="s">
        <v>2324</v>
      </c>
      <c r="B704" t="s">
        <v>52</v>
      </c>
      <c r="C704" t="s">
        <v>2786</v>
      </c>
      <c r="D704" t="s">
        <v>2787</v>
      </c>
      <c r="E704" s="2">
        <v>-4.6204769262000003</v>
      </c>
      <c r="F704" s="3">
        <v>-3.7669798871000002</v>
      </c>
      <c r="G704" t="s">
        <v>8997</v>
      </c>
      <c r="H704" t="s">
        <v>8998</v>
      </c>
      <c r="I704" t="s">
        <v>8999</v>
      </c>
    </row>
    <row r="705" spans="1:9" x14ac:dyDescent="0.2">
      <c r="A705" t="s">
        <v>2324</v>
      </c>
      <c r="B705" t="s">
        <v>58</v>
      </c>
      <c r="C705" t="s">
        <v>2780</v>
      </c>
      <c r="D705" t="s">
        <v>2781</v>
      </c>
      <c r="E705" s="2">
        <v>-4.5669071834999997</v>
      </c>
      <c r="F705" s="3">
        <v>-3.7215002004</v>
      </c>
      <c r="G705" t="s">
        <v>9000</v>
      </c>
      <c r="H705" t="s">
        <v>8995</v>
      </c>
      <c r="I705" t="s">
        <v>8996</v>
      </c>
    </row>
    <row r="706" spans="1:9" x14ac:dyDescent="0.2">
      <c r="A706" t="s">
        <v>2324</v>
      </c>
      <c r="B706" t="s">
        <v>58</v>
      </c>
      <c r="C706" t="s">
        <v>2819</v>
      </c>
      <c r="D706" t="s">
        <v>2820</v>
      </c>
      <c r="E706" s="2">
        <v>-4.4058841652999998</v>
      </c>
      <c r="F706" s="3">
        <v>-3.5820296371000002</v>
      </c>
      <c r="G706" t="s">
        <v>2821</v>
      </c>
      <c r="H706" t="s">
        <v>9001</v>
      </c>
      <c r="I706" t="s">
        <v>9002</v>
      </c>
    </row>
    <row r="707" spans="1:9" x14ac:dyDescent="0.2">
      <c r="A707" t="s">
        <v>2324</v>
      </c>
      <c r="B707" t="s">
        <v>58</v>
      </c>
      <c r="C707" t="s">
        <v>2696</v>
      </c>
      <c r="D707" t="s">
        <v>2697</v>
      </c>
      <c r="E707" s="2">
        <v>-4.2580549985999996</v>
      </c>
      <c r="F707" s="3">
        <v>-3.4597634252999998</v>
      </c>
      <c r="G707" t="s">
        <v>9003</v>
      </c>
      <c r="H707" t="s">
        <v>9004</v>
      </c>
      <c r="I707" t="s">
        <v>9005</v>
      </c>
    </row>
    <row r="708" spans="1:9" x14ac:dyDescent="0.2">
      <c r="A708" t="s">
        <v>2324</v>
      </c>
      <c r="B708" t="s">
        <v>58</v>
      </c>
      <c r="C708" t="s">
        <v>9006</v>
      </c>
      <c r="D708" t="s">
        <v>9007</v>
      </c>
      <c r="E708" s="2">
        <v>-4.1245081539999999</v>
      </c>
      <c r="F708" s="3">
        <v>-3.3475866418</v>
      </c>
      <c r="G708" t="s">
        <v>9008</v>
      </c>
      <c r="H708" t="s">
        <v>9009</v>
      </c>
      <c r="I708" t="s">
        <v>9010</v>
      </c>
    </row>
    <row r="709" spans="1:9" x14ac:dyDescent="0.2">
      <c r="A709" t="s">
        <v>2324</v>
      </c>
      <c r="B709" t="s">
        <v>58</v>
      </c>
      <c r="C709" t="s">
        <v>2745</v>
      </c>
      <c r="D709" t="s">
        <v>2746</v>
      </c>
      <c r="E709" s="2">
        <v>-4.120828436</v>
      </c>
      <c r="F709" s="3">
        <v>-3.3450176519000001</v>
      </c>
      <c r="G709" t="s">
        <v>9011</v>
      </c>
      <c r="H709" t="s">
        <v>9012</v>
      </c>
      <c r="I709" t="s">
        <v>9013</v>
      </c>
    </row>
    <row r="710" spans="1:9" x14ac:dyDescent="0.2">
      <c r="A710" t="s">
        <v>2324</v>
      </c>
      <c r="B710" t="s">
        <v>58</v>
      </c>
      <c r="C710" t="s">
        <v>2775</v>
      </c>
      <c r="D710" t="s">
        <v>2776</v>
      </c>
      <c r="E710" s="2">
        <v>-3.2953721331999999</v>
      </c>
      <c r="F710" s="3">
        <v>-2.6686703036999999</v>
      </c>
      <c r="G710" t="s">
        <v>9014</v>
      </c>
      <c r="H710" t="s">
        <v>9004</v>
      </c>
      <c r="I710" t="s">
        <v>9005</v>
      </c>
    </row>
    <row r="711" spans="1:9" x14ac:dyDescent="0.2">
      <c r="A711" t="s">
        <v>2356</v>
      </c>
      <c r="B711" t="s">
        <v>58</v>
      </c>
      <c r="C711" t="s">
        <v>165</v>
      </c>
      <c r="D711" t="s">
        <v>166</v>
      </c>
      <c r="E711" s="2">
        <v>-11.3210426432</v>
      </c>
      <c r="F711" s="3">
        <v>-9.8396952697</v>
      </c>
      <c r="G711" t="s">
        <v>9015</v>
      </c>
      <c r="H711" t="s">
        <v>9016</v>
      </c>
      <c r="I711" t="s">
        <v>9017</v>
      </c>
    </row>
    <row r="712" spans="1:9" x14ac:dyDescent="0.2">
      <c r="A712" t="s">
        <v>2362</v>
      </c>
      <c r="B712" t="s">
        <v>58</v>
      </c>
      <c r="C712" t="s">
        <v>165</v>
      </c>
      <c r="D712" t="s">
        <v>166</v>
      </c>
      <c r="E712" s="2">
        <v>-11.3210426432</v>
      </c>
      <c r="F712" s="3">
        <v>-9.8396952697</v>
      </c>
      <c r="G712" t="s">
        <v>9015</v>
      </c>
      <c r="H712" t="s">
        <v>9018</v>
      </c>
      <c r="I712" t="s">
        <v>9019</v>
      </c>
    </row>
    <row r="713" spans="1:9" x14ac:dyDescent="0.2">
      <c r="A713" t="s">
        <v>2362</v>
      </c>
      <c r="B713" t="s">
        <v>52</v>
      </c>
      <c r="C713" t="s">
        <v>152</v>
      </c>
      <c r="D713" t="s">
        <v>153</v>
      </c>
      <c r="E713" s="2">
        <v>-11.1128170929</v>
      </c>
      <c r="F713" s="3">
        <v>-9.6453239876999994</v>
      </c>
      <c r="G713" t="s">
        <v>9020</v>
      </c>
      <c r="H713" t="s">
        <v>9021</v>
      </c>
      <c r="I713" t="s">
        <v>9022</v>
      </c>
    </row>
    <row r="714" spans="1:9" x14ac:dyDescent="0.2">
      <c r="A714" t="s">
        <v>2362</v>
      </c>
      <c r="B714" t="s">
        <v>58</v>
      </c>
      <c r="C714" t="s">
        <v>160</v>
      </c>
      <c r="D714" t="s">
        <v>161</v>
      </c>
      <c r="E714" s="2">
        <v>-9.9051226833000001</v>
      </c>
      <c r="F714" s="3">
        <v>-8.5177189154999997</v>
      </c>
      <c r="G714" t="s">
        <v>9023</v>
      </c>
      <c r="H714" t="s">
        <v>9024</v>
      </c>
      <c r="I714" t="s">
        <v>9025</v>
      </c>
    </row>
    <row r="715" spans="1:9" x14ac:dyDescent="0.2">
      <c r="A715" t="s">
        <v>2362</v>
      </c>
      <c r="B715" t="s">
        <v>52</v>
      </c>
      <c r="C715" t="s">
        <v>863</v>
      </c>
      <c r="D715" t="s">
        <v>864</v>
      </c>
      <c r="E715" s="2">
        <v>-4.3911881734999998</v>
      </c>
      <c r="F715" s="3">
        <v>-3.5690340352000001</v>
      </c>
      <c r="G715" t="s">
        <v>9026</v>
      </c>
      <c r="H715" t="s">
        <v>9027</v>
      </c>
      <c r="I715" t="s">
        <v>9028</v>
      </c>
    </row>
    <row r="716" spans="1:9" x14ac:dyDescent="0.2">
      <c r="A716" t="s">
        <v>2362</v>
      </c>
      <c r="B716" t="s">
        <v>52</v>
      </c>
      <c r="C716" t="s">
        <v>871</v>
      </c>
      <c r="D716" t="s">
        <v>872</v>
      </c>
      <c r="E716" s="2">
        <v>-4.3818735582999997</v>
      </c>
      <c r="F716" s="3">
        <v>-3.5623342698</v>
      </c>
      <c r="G716" t="s">
        <v>9029</v>
      </c>
      <c r="H716" t="s">
        <v>9030</v>
      </c>
      <c r="I716" t="s">
        <v>9031</v>
      </c>
    </row>
    <row r="717" spans="1:9" x14ac:dyDescent="0.2">
      <c r="A717" t="s">
        <v>2362</v>
      </c>
      <c r="B717" t="s">
        <v>52</v>
      </c>
      <c r="C717" t="s">
        <v>876</v>
      </c>
      <c r="D717" t="s">
        <v>877</v>
      </c>
      <c r="E717" s="2">
        <v>-4.0467913981999999</v>
      </c>
      <c r="F717" s="3">
        <v>-3.2819343973000001</v>
      </c>
      <c r="G717" t="s">
        <v>9032</v>
      </c>
      <c r="H717" t="s">
        <v>9033</v>
      </c>
      <c r="I717" t="s">
        <v>9034</v>
      </c>
    </row>
    <row r="718" spans="1:9" x14ac:dyDescent="0.2">
      <c r="A718" t="s">
        <v>2362</v>
      </c>
      <c r="B718" t="s">
        <v>181</v>
      </c>
      <c r="C718" t="s">
        <v>891</v>
      </c>
      <c r="D718" t="s">
        <v>892</v>
      </c>
      <c r="E718" s="2">
        <v>-3.5186203463000001</v>
      </c>
      <c r="F718" s="3">
        <v>-2.846761748</v>
      </c>
      <c r="G718" t="s">
        <v>9035</v>
      </c>
      <c r="H718" t="s">
        <v>9036</v>
      </c>
      <c r="I718" t="s">
        <v>9037</v>
      </c>
    </row>
    <row r="719" spans="1:9" x14ac:dyDescent="0.2">
      <c r="A719" t="s">
        <v>2443</v>
      </c>
      <c r="B719" t="s">
        <v>58</v>
      </c>
      <c r="C719" t="s">
        <v>9038</v>
      </c>
      <c r="D719" t="s">
        <v>9039</v>
      </c>
      <c r="E719" s="2">
        <v>-11.0761006647</v>
      </c>
      <c r="F719" s="3">
        <v>-9.6113261568000006</v>
      </c>
      <c r="G719" t="s">
        <v>9040</v>
      </c>
      <c r="H719" t="s">
        <v>9041</v>
      </c>
      <c r="I719" t="s">
        <v>9042</v>
      </c>
    </row>
    <row r="720" spans="1:9" x14ac:dyDescent="0.2">
      <c r="A720" t="s">
        <v>2449</v>
      </c>
      <c r="B720" t="s">
        <v>58</v>
      </c>
      <c r="C720" t="s">
        <v>9038</v>
      </c>
      <c r="D720" t="s">
        <v>9039</v>
      </c>
      <c r="E720" s="2">
        <v>-11.0761006647</v>
      </c>
      <c r="F720" s="3">
        <v>-9.6113261568000006</v>
      </c>
      <c r="G720" t="s">
        <v>9040</v>
      </c>
      <c r="H720" t="s">
        <v>9043</v>
      </c>
      <c r="I720" t="s">
        <v>9044</v>
      </c>
    </row>
    <row r="721" spans="1:9" x14ac:dyDescent="0.2">
      <c r="A721" t="s">
        <v>2449</v>
      </c>
      <c r="B721" t="s">
        <v>58</v>
      </c>
      <c r="C721" t="s">
        <v>9045</v>
      </c>
      <c r="D721" t="s">
        <v>9046</v>
      </c>
      <c r="E721" s="2">
        <v>-6.3570606313000004</v>
      </c>
      <c r="F721" s="3">
        <v>-5.2895480765</v>
      </c>
      <c r="G721" t="s">
        <v>9047</v>
      </c>
      <c r="H721" t="s">
        <v>9048</v>
      </c>
      <c r="I721" t="s">
        <v>9049</v>
      </c>
    </row>
    <row r="722" spans="1:9" x14ac:dyDescent="0.2">
      <c r="A722" t="s">
        <v>2449</v>
      </c>
      <c r="B722" t="s">
        <v>58</v>
      </c>
      <c r="C722" t="s">
        <v>9050</v>
      </c>
      <c r="D722" t="s">
        <v>9051</v>
      </c>
      <c r="E722" s="2">
        <v>-5.7446302199000003</v>
      </c>
      <c r="F722" s="3">
        <v>-4.2219605435999998</v>
      </c>
      <c r="G722" t="s">
        <v>9052</v>
      </c>
      <c r="H722" t="s">
        <v>9053</v>
      </c>
      <c r="I722" t="s">
        <v>9054</v>
      </c>
    </row>
    <row r="723" spans="1:9" x14ac:dyDescent="0.2">
      <c r="A723" t="s">
        <v>2449</v>
      </c>
      <c r="B723" t="s">
        <v>58</v>
      </c>
      <c r="C723" t="s">
        <v>9055</v>
      </c>
      <c r="D723" t="s">
        <v>9056</v>
      </c>
      <c r="E723" s="2">
        <v>-5.7337147999999996</v>
      </c>
      <c r="F723" s="3">
        <v>-4.7369325824999997</v>
      </c>
      <c r="G723" t="s">
        <v>9057</v>
      </c>
      <c r="H723" t="s">
        <v>9058</v>
      </c>
      <c r="I723" t="s">
        <v>9059</v>
      </c>
    </row>
    <row r="724" spans="1:9" x14ac:dyDescent="0.2">
      <c r="A724" t="s">
        <v>2462</v>
      </c>
      <c r="B724" t="s">
        <v>58</v>
      </c>
      <c r="C724" t="s">
        <v>6948</v>
      </c>
      <c r="D724" t="s">
        <v>6949</v>
      </c>
      <c r="E724" s="2">
        <v>-10.702025690099999</v>
      </c>
      <c r="F724" s="3">
        <v>-9.2641775272999993</v>
      </c>
      <c r="G724" t="s">
        <v>9060</v>
      </c>
      <c r="H724" t="s">
        <v>9061</v>
      </c>
      <c r="I724" t="s">
        <v>9062</v>
      </c>
    </row>
    <row r="725" spans="1:9" x14ac:dyDescent="0.2">
      <c r="A725" t="s">
        <v>2468</v>
      </c>
      <c r="B725" t="s">
        <v>58</v>
      </c>
      <c r="C725" t="s">
        <v>6948</v>
      </c>
      <c r="D725" t="s">
        <v>6949</v>
      </c>
      <c r="E725" s="2">
        <v>-10.702025690099999</v>
      </c>
      <c r="F725" s="3">
        <v>-9.2641775272999993</v>
      </c>
      <c r="G725" t="s">
        <v>9060</v>
      </c>
      <c r="H725" t="s">
        <v>9063</v>
      </c>
      <c r="I725" t="s">
        <v>9064</v>
      </c>
    </row>
    <row r="726" spans="1:9" x14ac:dyDescent="0.2">
      <c r="A726" t="s">
        <v>2468</v>
      </c>
      <c r="B726" t="s">
        <v>58</v>
      </c>
      <c r="C726" t="s">
        <v>690</v>
      </c>
      <c r="D726" t="s">
        <v>691</v>
      </c>
      <c r="E726" s="2">
        <v>-9.9438137377999993</v>
      </c>
      <c r="F726" s="3">
        <v>-8.5552745589000008</v>
      </c>
      <c r="G726" t="s">
        <v>9065</v>
      </c>
      <c r="H726" t="s">
        <v>9066</v>
      </c>
      <c r="I726" t="s">
        <v>9067</v>
      </c>
    </row>
    <row r="727" spans="1:9" x14ac:dyDescent="0.2">
      <c r="A727" t="s">
        <v>2468</v>
      </c>
      <c r="B727" t="s">
        <v>58</v>
      </c>
      <c r="C727" t="s">
        <v>6940</v>
      </c>
      <c r="D727" t="s">
        <v>6941</v>
      </c>
      <c r="E727" s="2">
        <v>-9.7090942203000008</v>
      </c>
      <c r="F727" s="3">
        <v>-8.3323313395999996</v>
      </c>
      <c r="G727" t="s">
        <v>9068</v>
      </c>
      <c r="H727" t="s">
        <v>9069</v>
      </c>
      <c r="I727" t="s">
        <v>9070</v>
      </c>
    </row>
    <row r="728" spans="1:9" x14ac:dyDescent="0.2">
      <c r="A728" t="s">
        <v>2468</v>
      </c>
      <c r="B728" t="s">
        <v>58</v>
      </c>
      <c r="C728" t="s">
        <v>698</v>
      </c>
      <c r="D728" t="s">
        <v>699</v>
      </c>
      <c r="E728" s="2">
        <v>-9.7023519058000005</v>
      </c>
      <c r="F728" s="3">
        <v>-8.3266941005999993</v>
      </c>
      <c r="G728" t="s">
        <v>9071</v>
      </c>
      <c r="H728" t="s">
        <v>9072</v>
      </c>
      <c r="I728" t="s">
        <v>9073</v>
      </c>
    </row>
    <row r="729" spans="1:9" x14ac:dyDescent="0.2">
      <c r="A729" t="s">
        <v>2468</v>
      </c>
      <c r="B729" t="s">
        <v>58</v>
      </c>
      <c r="C729" t="s">
        <v>6935</v>
      </c>
      <c r="D729" t="s">
        <v>6936</v>
      </c>
      <c r="E729" s="2">
        <v>-9.4110550702999998</v>
      </c>
      <c r="F729" s="3">
        <v>-8.0564025802000003</v>
      </c>
      <c r="G729" t="s">
        <v>9074</v>
      </c>
      <c r="H729" t="s">
        <v>9075</v>
      </c>
      <c r="I729" t="s">
        <v>9076</v>
      </c>
    </row>
    <row r="730" spans="1:9" x14ac:dyDescent="0.2">
      <c r="A730" t="s">
        <v>2468</v>
      </c>
      <c r="B730" t="s">
        <v>58</v>
      </c>
      <c r="C730" t="s">
        <v>6930</v>
      </c>
      <c r="D730" t="s">
        <v>6931</v>
      </c>
      <c r="E730" s="2">
        <v>-8.6390458249000002</v>
      </c>
      <c r="F730" s="3">
        <v>-7.3419249802</v>
      </c>
      <c r="G730" t="s">
        <v>9077</v>
      </c>
      <c r="H730" t="s">
        <v>9078</v>
      </c>
      <c r="I730" t="s">
        <v>9079</v>
      </c>
    </row>
    <row r="731" spans="1:9" x14ac:dyDescent="0.2">
      <c r="A731" t="s">
        <v>2468</v>
      </c>
      <c r="B731" t="s">
        <v>58</v>
      </c>
      <c r="C731" t="s">
        <v>708</v>
      </c>
      <c r="D731" t="s">
        <v>709</v>
      </c>
      <c r="E731" s="2">
        <v>-4.6093062712000004</v>
      </c>
      <c r="F731" s="3">
        <v>-3.7568030415</v>
      </c>
      <c r="G731" t="s">
        <v>9080</v>
      </c>
      <c r="H731" t="s">
        <v>9081</v>
      </c>
      <c r="I731" t="s">
        <v>9082</v>
      </c>
    </row>
    <row r="732" spans="1:9" x14ac:dyDescent="0.2">
      <c r="A732" t="s">
        <v>2468</v>
      </c>
      <c r="B732" t="s">
        <v>58</v>
      </c>
      <c r="C732" t="s">
        <v>718</v>
      </c>
      <c r="D732" t="s">
        <v>719</v>
      </c>
      <c r="E732" s="2">
        <v>-4.1704014332000003</v>
      </c>
      <c r="F732" s="3">
        <v>-3.3870375112</v>
      </c>
      <c r="G732" t="s">
        <v>9083</v>
      </c>
      <c r="H732" t="s">
        <v>9084</v>
      </c>
      <c r="I732" t="s">
        <v>9085</v>
      </c>
    </row>
    <row r="733" spans="1:9" x14ac:dyDescent="0.2">
      <c r="A733" t="s">
        <v>2468</v>
      </c>
      <c r="B733" t="s">
        <v>58</v>
      </c>
      <c r="C733" t="s">
        <v>9086</v>
      </c>
      <c r="D733" t="s">
        <v>9087</v>
      </c>
      <c r="E733" s="2">
        <v>-3.1507325791</v>
      </c>
      <c r="F733" s="3">
        <v>-2.5551531662999998</v>
      </c>
      <c r="G733" t="s">
        <v>9088</v>
      </c>
      <c r="H733" t="s">
        <v>9089</v>
      </c>
      <c r="I733" t="s">
        <v>9090</v>
      </c>
    </row>
    <row r="734" spans="1:9" x14ac:dyDescent="0.2">
      <c r="A734" t="s">
        <v>2469</v>
      </c>
      <c r="B734" t="s">
        <v>58</v>
      </c>
      <c r="C734" t="s">
        <v>3269</v>
      </c>
      <c r="D734" t="s">
        <v>3268</v>
      </c>
      <c r="E734" s="2">
        <v>-10.5168476216</v>
      </c>
      <c r="F734" s="3">
        <v>-9.0952483417999996</v>
      </c>
      <c r="G734" t="s">
        <v>9091</v>
      </c>
      <c r="H734" t="s">
        <v>9092</v>
      </c>
      <c r="I734" t="s">
        <v>9093</v>
      </c>
    </row>
    <row r="735" spans="1:9" x14ac:dyDescent="0.2">
      <c r="A735" t="s">
        <v>2475</v>
      </c>
      <c r="B735" t="s">
        <v>58</v>
      </c>
      <c r="C735" t="s">
        <v>3269</v>
      </c>
      <c r="D735" t="s">
        <v>3268</v>
      </c>
      <c r="E735" s="2">
        <v>-10.5168476216</v>
      </c>
      <c r="F735" s="3">
        <v>-9.0952483417999996</v>
      </c>
      <c r="G735" t="s">
        <v>9091</v>
      </c>
      <c r="H735" t="s">
        <v>9094</v>
      </c>
      <c r="I735" t="s">
        <v>9095</v>
      </c>
    </row>
    <row r="736" spans="1:9" x14ac:dyDescent="0.2">
      <c r="A736" t="s">
        <v>2475</v>
      </c>
      <c r="B736" t="s">
        <v>58</v>
      </c>
      <c r="C736" t="s">
        <v>3264</v>
      </c>
      <c r="D736" t="s">
        <v>3263</v>
      </c>
      <c r="E736" s="2">
        <v>-5.2641487437999999</v>
      </c>
      <c r="F736" s="3">
        <v>-3.7918567558</v>
      </c>
      <c r="G736" t="s">
        <v>9096</v>
      </c>
      <c r="H736" t="s">
        <v>9097</v>
      </c>
      <c r="I736" t="s">
        <v>9098</v>
      </c>
    </row>
    <row r="737" spans="1:9" x14ac:dyDescent="0.2">
      <c r="A737" t="s">
        <v>2475</v>
      </c>
      <c r="B737" t="s">
        <v>58</v>
      </c>
      <c r="C737" t="s">
        <v>9099</v>
      </c>
      <c r="D737" t="s">
        <v>9100</v>
      </c>
      <c r="E737" s="2">
        <v>-3.8065773754999999</v>
      </c>
      <c r="F737" s="3">
        <v>-3.0825964963999999</v>
      </c>
      <c r="G737" t="s">
        <v>9101</v>
      </c>
      <c r="H737" t="s">
        <v>9102</v>
      </c>
      <c r="I737" t="s">
        <v>9103</v>
      </c>
    </row>
    <row r="738" spans="1:9" x14ac:dyDescent="0.2">
      <c r="A738" t="s">
        <v>2475</v>
      </c>
      <c r="B738" t="s">
        <v>58</v>
      </c>
      <c r="C738" t="s">
        <v>9104</v>
      </c>
      <c r="D738" t="s">
        <v>9105</v>
      </c>
      <c r="E738" s="2">
        <v>-3.1225944041</v>
      </c>
      <c r="F738" s="3">
        <v>-1.9617294646000001</v>
      </c>
      <c r="G738" t="s">
        <v>9106</v>
      </c>
      <c r="H738" t="s">
        <v>9107</v>
      </c>
      <c r="I738" t="s">
        <v>9108</v>
      </c>
    </row>
    <row r="739" spans="1:9" x14ac:dyDescent="0.2">
      <c r="A739" t="s">
        <v>2475</v>
      </c>
      <c r="B739" t="s">
        <v>58</v>
      </c>
      <c r="C739" t="s">
        <v>7078</v>
      </c>
      <c r="D739" t="s">
        <v>7079</v>
      </c>
      <c r="E739" s="2">
        <v>-3.0869135225000002</v>
      </c>
      <c r="F739" s="3">
        <v>-1.9335457111000001</v>
      </c>
      <c r="G739" t="s">
        <v>8797</v>
      </c>
      <c r="H739" t="s">
        <v>9109</v>
      </c>
      <c r="I739" t="s">
        <v>9110</v>
      </c>
    </row>
    <row r="740" spans="1:9" x14ac:dyDescent="0.2">
      <c r="A740" t="s">
        <v>2476</v>
      </c>
      <c r="B740" t="s">
        <v>52</v>
      </c>
      <c r="C740" t="s">
        <v>3483</v>
      </c>
      <c r="D740" t="s">
        <v>3482</v>
      </c>
      <c r="E740" s="2">
        <v>-10.326090646000001</v>
      </c>
      <c r="F740" s="3">
        <v>-8.915081421</v>
      </c>
      <c r="G740" t="s">
        <v>4331</v>
      </c>
      <c r="H740" t="s">
        <v>9111</v>
      </c>
      <c r="I740" t="s">
        <v>9112</v>
      </c>
    </row>
    <row r="741" spans="1:9" x14ac:dyDescent="0.2">
      <c r="A741" t="s">
        <v>2482</v>
      </c>
      <c r="B741" t="s">
        <v>52</v>
      </c>
      <c r="C741" t="s">
        <v>3483</v>
      </c>
      <c r="D741" t="s">
        <v>3482</v>
      </c>
      <c r="E741" s="2">
        <v>-10.326090646000001</v>
      </c>
      <c r="F741" s="3">
        <v>-8.915081421</v>
      </c>
      <c r="G741" t="s">
        <v>4331</v>
      </c>
      <c r="H741" t="s">
        <v>9113</v>
      </c>
      <c r="I741" t="s">
        <v>9114</v>
      </c>
    </row>
    <row r="742" spans="1:9" x14ac:dyDescent="0.2">
      <c r="A742" t="s">
        <v>2482</v>
      </c>
      <c r="B742" t="s">
        <v>52</v>
      </c>
      <c r="C742" t="s">
        <v>3478</v>
      </c>
      <c r="D742" t="s">
        <v>3477</v>
      </c>
      <c r="E742" s="2">
        <v>-8.7461204090999995</v>
      </c>
      <c r="F742" s="3">
        <v>-6.9686424656000003</v>
      </c>
      <c r="G742" t="s">
        <v>9115</v>
      </c>
      <c r="H742" t="s">
        <v>9116</v>
      </c>
      <c r="I742" t="s">
        <v>9117</v>
      </c>
    </row>
    <row r="743" spans="1:9" x14ac:dyDescent="0.2">
      <c r="A743" t="s">
        <v>2482</v>
      </c>
      <c r="B743" t="s">
        <v>52</v>
      </c>
      <c r="C743" t="s">
        <v>3473</v>
      </c>
      <c r="D743" t="s">
        <v>3472</v>
      </c>
      <c r="E743" s="2">
        <v>-5.9929692302999999</v>
      </c>
      <c r="F743" s="3">
        <v>-4.9685732422999997</v>
      </c>
      <c r="G743" t="s">
        <v>9118</v>
      </c>
      <c r="H743" t="s">
        <v>9119</v>
      </c>
      <c r="I743" t="s">
        <v>9120</v>
      </c>
    </row>
    <row r="744" spans="1:9" x14ac:dyDescent="0.2">
      <c r="A744" t="s">
        <v>2482</v>
      </c>
      <c r="B744" t="s">
        <v>52</v>
      </c>
      <c r="C744" t="s">
        <v>3470</v>
      </c>
      <c r="D744" t="s">
        <v>3469</v>
      </c>
      <c r="E744" s="2">
        <v>-5.4524914151999999</v>
      </c>
      <c r="F744" s="3">
        <v>-4.4883549156999996</v>
      </c>
      <c r="G744" t="s">
        <v>9121</v>
      </c>
      <c r="H744" t="s">
        <v>9122</v>
      </c>
      <c r="I744" t="s">
        <v>9123</v>
      </c>
    </row>
    <row r="745" spans="1:9" x14ac:dyDescent="0.2">
      <c r="A745" t="s">
        <v>2482</v>
      </c>
      <c r="B745" t="s">
        <v>52</v>
      </c>
      <c r="C745" t="s">
        <v>3433</v>
      </c>
      <c r="D745" t="s">
        <v>3432</v>
      </c>
      <c r="E745" s="2">
        <v>-4.0986006400999999</v>
      </c>
      <c r="F745" s="3">
        <v>-3.3250028263</v>
      </c>
      <c r="G745" t="s">
        <v>9124</v>
      </c>
      <c r="H745" t="s">
        <v>9125</v>
      </c>
      <c r="I745" t="s">
        <v>9126</v>
      </c>
    </row>
    <row r="746" spans="1:9" x14ac:dyDescent="0.2">
      <c r="A746" t="s">
        <v>2482</v>
      </c>
      <c r="B746" t="s">
        <v>52</v>
      </c>
      <c r="C746" t="s">
        <v>3456</v>
      </c>
      <c r="D746" t="s">
        <v>3455</v>
      </c>
      <c r="E746" s="2">
        <v>-3.5097164113999999</v>
      </c>
      <c r="F746" s="3">
        <v>-2.8396006576000001</v>
      </c>
      <c r="G746" t="s">
        <v>9127</v>
      </c>
      <c r="H746" t="s">
        <v>9128</v>
      </c>
      <c r="I746" t="s">
        <v>9129</v>
      </c>
    </row>
    <row r="747" spans="1:9" x14ac:dyDescent="0.2">
      <c r="A747" t="s">
        <v>2849</v>
      </c>
      <c r="B747" t="s">
        <v>52</v>
      </c>
      <c r="C747" t="s">
        <v>9130</v>
      </c>
      <c r="D747" t="s">
        <v>9131</v>
      </c>
      <c r="E747" s="2">
        <v>-10.2749416256</v>
      </c>
      <c r="F747" s="3">
        <v>-8.4098492686000004</v>
      </c>
      <c r="G747" t="s">
        <v>9132</v>
      </c>
      <c r="H747" t="s">
        <v>9133</v>
      </c>
      <c r="I747" t="s">
        <v>9134</v>
      </c>
    </row>
    <row r="748" spans="1:9" x14ac:dyDescent="0.2">
      <c r="A748" t="s">
        <v>2855</v>
      </c>
      <c r="B748" t="s">
        <v>52</v>
      </c>
      <c r="C748" t="s">
        <v>9130</v>
      </c>
      <c r="D748" t="s">
        <v>9131</v>
      </c>
      <c r="E748" s="2">
        <v>-10.2749416256</v>
      </c>
      <c r="F748" s="3">
        <v>-8.4098492686000004</v>
      </c>
      <c r="G748" t="s">
        <v>9132</v>
      </c>
      <c r="H748" t="s">
        <v>9135</v>
      </c>
      <c r="I748" t="s">
        <v>9136</v>
      </c>
    </row>
    <row r="749" spans="1:9" x14ac:dyDescent="0.2">
      <c r="A749" t="s">
        <v>2855</v>
      </c>
      <c r="B749" t="s">
        <v>52</v>
      </c>
      <c r="C749" t="s">
        <v>9137</v>
      </c>
      <c r="D749" t="s">
        <v>9138</v>
      </c>
      <c r="E749" s="2">
        <v>-9.0850190920999996</v>
      </c>
      <c r="F749" s="3">
        <v>-7.2905078094000002</v>
      </c>
      <c r="G749" t="s">
        <v>9139</v>
      </c>
      <c r="H749" t="s">
        <v>9140</v>
      </c>
      <c r="I749" t="s">
        <v>9141</v>
      </c>
    </row>
    <row r="750" spans="1:9" x14ac:dyDescent="0.2">
      <c r="A750" t="s">
        <v>2855</v>
      </c>
      <c r="B750" t="s">
        <v>58</v>
      </c>
      <c r="C750" t="s">
        <v>9142</v>
      </c>
      <c r="D750" t="s">
        <v>9143</v>
      </c>
      <c r="E750" s="2">
        <v>-8.3142066871000004</v>
      </c>
      <c r="F750" s="3">
        <v>-6.5650183831</v>
      </c>
      <c r="G750" t="s">
        <v>9144</v>
      </c>
      <c r="H750" t="s">
        <v>9135</v>
      </c>
      <c r="I750" t="s">
        <v>9136</v>
      </c>
    </row>
    <row r="751" spans="1:9" x14ac:dyDescent="0.2">
      <c r="A751" t="s">
        <v>2855</v>
      </c>
      <c r="B751" t="s">
        <v>52</v>
      </c>
      <c r="C751" t="s">
        <v>9145</v>
      </c>
      <c r="D751" t="s">
        <v>9146</v>
      </c>
      <c r="E751" s="2">
        <v>-8.3142066871000004</v>
      </c>
      <c r="F751" s="3">
        <v>-6.5650183831</v>
      </c>
      <c r="G751" t="s">
        <v>9144</v>
      </c>
      <c r="H751" t="s">
        <v>9135</v>
      </c>
      <c r="I751" t="s">
        <v>9136</v>
      </c>
    </row>
    <row r="752" spans="1:9" x14ac:dyDescent="0.2">
      <c r="A752" t="s">
        <v>2855</v>
      </c>
      <c r="B752" t="s">
        <v>58</v>
      </c>
      <c r="C752" t="s">
        <v>9147</v>
      </c>
      <c r="D752" t="s">
        <v>9148</v>
      </c>
      <c r="E752" s="2">
        <v>-7.9138663889999998</v>
      </c>
      <c r="F752" s="3">
        <v>-6.1973283000999997</v>
      </c>
      <c r="G752" t="s">
        <v>9149</v>
      </c>
      <c r="H752" t="s">
        <v>9135</v>
      </c>
      <c r="I752" t="s">
        <v>9136</v>
      </c>
    </row>
    <row r="753" spans="1:9" x14ac:dyDescent="0.2">
      <c r="A753" t="s">
        <v>2855</v>
      </c>
      <c r="B753" t="s">
        <v>58</v>
      </c>
      <c r="C753" t="s">
        <v>9150</v>
      </c>
      <c r="D753" t="s">
        <v>9151</v>
      </c>
      <c r="E753" s="2">
        <v>-7.7241606148999997</v>
      </c>
      <c r="F753" s="3">
        <v>-6.0230710173000004</v>
      </c>
      <c r="G753" t="s">
        <v>9152</v>
      </c>
      <c r="H753" t="s">
        <v>9135</v>
      </c>
      <c r="I753" t="s">
        <v>9136</v>
      </c>
    </row>
    <row r="754" spans="1:9" x14ac:dyDescent="0.2">
      <c r="A754" t="s">
        <v>2866</v>
      </c>
      <c r="B754" t="s">
        <v>58</v>
      </c>
      <c r="C754" t="s">
        <v>4444</v>
      </c>
      <c r="D754" t="s">
        <v>4443</v>
      </c>
      <c r="E754" s="2">
        <v>-10.2483942032</v>
      </c>
      <c r="F754" s="3">
        <v>-8.8406790426999997</v>
      </c>
      <c r="G754" t="s">
        <v>9153</v>
      </c>
      <c r="H754" t="s">
        <v>9154</v>
      </c>
      <c r="I754" t="s">
        <v>9155</v>
      </c>
    </row>
    <row r="755" spans="1:9" x14ac:dyDescent="0.2">
      <c r="A755" t="s">
        <v>2872</v>
      </c>
      <c r="B755" t="s">
        <v>58</v>
      </c>
      <c r="C755" t="s">
        <v>4444</v>
      </c>
      <c r="D755" t="s">
        <v>4443</v>
      </c>
      <c r="E755" s="2">
        <v>-10.2483942032</v>
      </c>
      <c r="F755" s="3">
        <v>-8.8406790426999997</v>
      </c>
      <c r="G755" t="s">
        <v>9153</v>
      </c>
      <c r="H755" t="s">
        <v>9154</v>
      </c>
      <c r="I755" t="s">
        <v>9155</v>
      </c>
    </row>
    <row r="756" spans="1:9" x14ac:dyDescent="0.2">
      <c r="A756" t="s">
        <v>2872</v>
      </c>
      <c r="B756" t="s">
        <v>58</v>
      </c>
      <c r="C756" t="s">
        <v>9156</v>
      </c>
      <c r="D756" t="s">
        <v>9157</v>
      </c>
      <c r="E756" s="2">
        <v>-6.8996329499</v>
      </c>
      <c r="F756" s="3">
        <v>-5.7640865098000003</v>
      </c>
      <c r="G756" t="s">
        <v>9158</v>
      </c>
      <c r="H756" t="s">
        <v>9159</v>
      </c>
      <c r="I756" t="s">
        <v>9160</v>
      </c>
    </row>
    <row r="757" spans="1:9" x14ac:dyDescent="0.2">
      <c r="A757" t="s">
        <v>2872</v>
      </c>
      <c r="B757" t="s">
        <v>58</v>
      </c>
      <c r="C757" t="s">
        <v>9161</v>
      </c>
      <c r="D757" t="s">
        <v>9162</v>
      </c>
      <c r="E757" s="2">
        <v>-4.4541622525999998</v>
      </c>
      <c r="F757" s="3">
        <v>-3.6240677537999999</v>
      </c>
      <c r="G757" t="s">
        <v>3060</v>
      </c>
      <c r="H757" t="s">
        <v>9163</v>
      </c>
      <c r="I757" t="s">
        <v>9164</v>
      </c>
    </row>
    <row r="758" spans="1:9" x14ac:dyDescent="0.2">
      <c r="A758" t="s">
        <v>2872</v>
      </c>
      <c r="B758" t="s">
        <v>58</v>
      </c>
      <c r="C758" t="s">
        <v>9165</v>
      </c>
      <c r="D758" t="s">
        <v>9166</v>
      </c>
      <c r="E758" s="2">
        <v>-4.4541622525999998</v>
      </c>
      <c r="F758" s="3">
        <v>-3.6240677537999999</v>
      </c>
      <c r="G758" t="s">
        <v>3060</v>
      </c>
      <c r="H758" t="s">
        <v>9163</v>
      </c>
      <c r="I758" t="s">
        <v>9164</v>
      </c>
    </row>
    <row r="759" spans="1:9" x14ac:dyDescent="0.2">
      <c r="A759" t="s">
        <v>2958</v>
      </c>
      <c r="B759" t="s">
        <v>58</v>
      </c>
      <c r="C759" t="s">
        <v>3381</v>
      </c>
      <c r="D759" t="s">
        <v>3380</v>
      </c>
      <c r="E759" s="2">
        <v>-10.204706337699999</v>
      </c>
      <c r="F759" s="3">
        <v>-8.3463735642000003</v>
      </c>
      <c r="G759" t="s">
        <v>9167</v>
      </c>
      <c r="H759" t="s">
        <v>9168</v>
      </c>
      <c r="I759" t="s">
        <v>9169</v>
      </c>
    </row>
    <row r="760" spans="1:9" x14ac:dyDescent="0.2">
      <c r="A760" t="s">
        <v>2964</v>
      </c>
      <c r="B760" t="s">
        <v>58</v>
      </c>
      <c r="C760" t="s">
        <v>3381</v>
      </c>
      <c r="D760" t="s">
        <v>3380</v>
      </c>
      <c r="E760" s="2">
        <v>-10.204706337699999</v>
      </c>
      <c r="F760" s="3">
        <v>-8.3463735642000003</v>
      </c>
      <c r="G760" t="s">
        <v>9167</v>
      </c>
      <c r="H760" t="s">
        <v>9170</v>
      </c>
      <c r="I760" t="s">
        <v>9171</v>
      </c>
    </row>
    <row r="761" spans="1:9" x14ac:dyDescent="0.2">
      <c r="A761" t="s">
        <v>2964</v>
      </c>
      <c r="B761" t="s">
        <v>58</v>
      </c>
      <c r="C761" t="s">
        <v>3373</v>
      </c>
      <c r="D761" t="s">
        <v>3372</v>
      </c>
      <c r="E761" s="2">
        <v>-9.6891378020999994</v>
      </c>
      <c r="F761" s="3">
        <v>-7.8584143467000001</v>
      </c>
      <c r="G761" t="s">
        <v>6526</v>
      </c>
      <c r="H761" t="s">
        <v>9172</v>
      </c>
      <c r="I761" t="s">
        <v>9173</v>
      </c>
    </row>
    <row r="762" spans="1:9" x14ac:dyDescent="0.2">
      <c r="A762" t="s">
        <v>2964</v>
      </c>
      <c r="B762" t="s">
        <v>58</v>
      </c>
      <c r="C762" t="s">
        <v>1027</v>
      </c>
      <c r="D762" t="s">
        <v>1028</v>
      </c>
      <c r="E762" s="2">
        <v>-8.2854673208000005</v>
      </c>
      <c r="F762" s="3">
        <v>-6.5388795902999997</v>
      </c>
      <c r="G762" t="s">
        <v>9174</v>
      </c>
      <c r="H762" t="s">
        <v>9175</v>
      </c>
      <c r="I762" t="s">
        <v>9176</v>
      </c>
    </row>
    <row r="763" spans="1:9" x14ac:dyDescent="0.2">
      <c r="A763" t="s">
        <v>2964</v>
      </c>
      <c r="B763" t="s">
        <v>58</v>
      </c>
      <c r="C763" t="s">
        <v>3353</v>
      </c>
      <c r="D763" t="s">
        <v>3352</v>
      </c>
      <c r="E763" s="2">
        <v>-8.2075880702999999</v>
      </c>
      <c r="F763" s="3">
        <v>-6.4687099118000004</v>
      </c>
      <c r="G763" t="s">
        <v>9177</v>
      </c>
      <c r="H763" t="s">
        <v>9178</v>
      </c>
      <c r="I763" t="s">
        <v>9179</v>
      </c>
    </row>
    <row r="764" spans="1:9" x14ac:dyDescent="0.2">
      <c r="A764" t="s">
        <v>2964</v>
      </c>
      <c r="B764" t="s">
        <v>58</v>
      </c>
      <c r="C764" t="s">
        <v>1047</v>
      </c>
      <c r="D764" t="s">
        <v>1048</v>
      </c>
      <c r="E764" s="2">
        <v>-7.5295000445999998</v>
      </c>
      <c r="F764" s="3">
        <v>-5.8455784721999997</v>
      </c>
      <c r="G764" t="s">
        <v>9180</v>
      </c>
      <c r="H764" t="s">
        <v>9181</v>
      </c>
      <c r="I764" t="s">
        <v>9182</v>
      </c>
    </row>
    <row r="765" spans="1:9" x14ac:dyDescent="0.2">
      <c r="A765" t="s">
        <v>2964</v>
      </c>
      <c r="B765" t="s">
        <v>58</v>
      </c>
      <c r="C765" t="s">
        <v>1057</v>
      </c>
      <c r="D765" t="s">
        <v>1058</v>
      </c>
      <c r="E765" s="2">
        <v>-7.4605207022000002</v>
      </c>
      <c r="F765" s="3">
        <v>-5.7832807151000001</v>
      </c>
      <c r="G765" t="s">
        <v>6611</v>
      </c>
      <c r="H765" t="s">
        <v>9183</v>
      </c>
      <c r="I765" t="s">
        <v>9184</v>
      </c>
    </row>
    <row r="766" spans="1:9" x14ac:dyDescent="0.2">
      <c r="A766" t="s">
        <v>2964</v>
      </c>
      <c r="B766" t="s">
        <v>58</v>
      </c>
      <c r="C766" t="s">
        <v>1012</v>
      </c>
      <c r="D766" t="s">
        <v>1013</v>
      </c>
      <c r="E766" s="2">
        <v>-7.3746810462000001</v>
      </c>
      <c r="F766" s="3">
        <v>-5.7083535548000004</v>
      </c>
      <c r="G766" t="s">
        <v>9185</v>
      </c>
      <c r="H766" t="s">
        <v>9186</v>
      </c>
      <c r="I766" t="s">
        <v>9187</v>
      </c>
    </row>
    <row r="767" spans="1:9" x14ac:dyDescent="0.2">
      <c r="A767" t="s">
        <v>2964</v>
      </c>
      <c r="B767" t="s">
        <v>58</v>
      </c>
      <c r="C767" t="s">
        <v>2915</v>
      </c>
      <c r="D767" t="s">
        <v>2916</v>
      </c>
      <c r="E767" s="2">
        <v>-6.9773131020000001</v>
      </c>
      <c r="F767" s="3">
        <v>-5.3451670538</v>
      </c>
      <c r="G767" t="s">
        <v>9188</v>
      </c>
      <c r="H767" t="s">
        <v>9189</v>
      </c>
      <c r="I767" t="s">
        <v>9190</v>
      </c>
    </row>
    <row r="768" spans="1:9" x14ac:dyDescent="0.2">
      <c r="A768" t="s">
        <v>2964</v>
      </c>
      <c r="B768" t="s">
        <v>58</v>
      </c>
      <c r="C768" t="s">
        <v>1052</v>
      </c>
      <c r="D768" t="s">
        <v>1053</v>
      </c>
      <c r="E768" s="2">
        <v>-6.9317293820000003</v>
      </c>
      <c r="F768" s="3">
        <v>-5.3015709549999999</v>
      </c>
      <c r="G768" t="s">
        <v>9191</v>
      </c>
      <c r="H768" t="s">
        <v>9192</v>
      </c>
      <c r="I768" t="s">
        <v>9193</v>
      </c>
    </row>
    <row r="769" spans="1:9" x14ac:dyDescent="0.2">
      <c r="A769" t="s">
        <v>2964</v>
      </c>
      <c r="B769" t="s">
        <v>58</v>
      </c>
      <c r="C769" t="s">
        <v>2920</v>
      </c>
      <c r="D769" t="s">
        <v>2921</v>
      </c>
      <c r="E769" s="2">
        <v>-6.2694864958999998</v>
      </c>
      <c r="F769" s="3">
        <v>-4.6959545040000004</v>
      </c>
      <c r="G769" t="s">
        <v>9194</v>
      </c>
      <c r="H769" t="s">
        <v>9195</v>
      </c>
      <c r="I769" t="s">
        <v>9196</v>
      </c>
    </row>
    <row r="770" spans="1:9" x14ac:dyDescent="0.2">
      <c r="A770" t="s">
        <v>2964</v>
      </c>
      <c r="B770" t="s">
        <v>58</v>
      </c>
      <c r="C770" t="s">
        <v>1080</v>
      </c>
      <c r="D770" t="s">
        <v>1081</v>
      </c>
      <c r="E770" s="2">
        <v>-5.8571041608999996</v>
      </c>
      <c r="F770" s="3">
        <v>-4.3281967548000004</v>
      </c>
      <c r="G770" t="s">
        <v>9197</v>
      </c>
      <c r="H770" t="s">
        <v>9198</v>
      </c>
      <c r="I770" t="s">
        <v>9199</v>
      </c>
    </row>
    <row r="771" spans="1:9" x14ac:dyDescent="0.2">
      <c r="A771" t="s">
        <v>2964</v>
      </c>
      <c r="B771" t="s">
        <v>58</v>
      </c>
      <c r="C771" t="s">
        <v>1022</v>
      </c>
      <c r="D771" t="s">
        <v>1023</v>
      </c>
      <c r="E771" s="2">
        <v>-5.7916927787999999</v>
      </c>
      <c r="F771" s="3">
        <v>-4.2659154365000003</v>
      </c>
      <c r="G771" t="s">
        <v>6550</v>
      </c>
      <c r="H771" t="s">
        <v>9200</v>
      </c>
      <c r="I771" t="s">
        <v>9201</v>
      </c>
    </row>
    <row r="772" spans="1:9" x14ac:dyDescent="0.2">
      <c r="A772" t="s">
        <v>2964</v>
      </c>
      <c r="B772" t="s">
        <v>58</v>
      </c>
      <c r="C772" t="s">
        <v>1037</v>
      </c>
      <c r="D772" t="s">
        <v>1038</v>
      </c>
      <c r="E772" s="2">
        <v>-5.5408682439000003</v>
      </c>
      <c r="F772" s="3">
        <v>-4.0371333223999999</v>
      </c>
      <c r="G772" t="s">
        <v>9202</v>
      </c>
      <c r="H772" t="s">
        <v>9203</v>
      </c>
      <c r="I772" t="s">
        <v>9204</v>
      </c>
    </row>
    <row r="773" spans="1:9" x14ac:dyDescent="0.2">
      <c r="A773" t="s">
        <v>2964</v>
      </c>
      <c r="B773" t="s">
        <v>58</v>
      </c>
      <c r="C773" t="s">
        <v>1075</v>
      </c>
      <c r="D773" t="s">
        <v>1076</v>
      </c>
      <c r="E773" s="2">
        <v>-5.5036321855999999</v>
      </c>
      <c r="F773" s="3">
        <v>-4.0055662713000002</v>
      </c>
      <c r="G773" t="s">
        <v>9205</v>
      </c>
      <c r="H773" t="s">
        <v>9206</v>
      </c>
      <c r="I773" t="s">
        <v>9207</v>
      </c>
    </row>
    <row r="774" spans="1:9" x14ac:dyDescent="0.2">
      <c r="A774" t="s">
        <v>2964</v>
      </c>
      <c r="B774" t="s">
        <v>58</v>
      </c>
      <c r="C774" t="s">
        <v>1085</v>
      </c>
      <c r="D774" t="s">
        <v>1086</v>
      </c>
      <c r="E774" s="2">
        <v>-4.7677501113999998</v>
      </c>
      <c r="F774" s="3">
        <v>-3.3528464643000002</v>
      </c>
      <c r="G774" t="s">
        <v>9208</v>
      </c>
      <c r="H774" t="s">
        <v>9209</v>
      </c>
      <c r="I774" t="s">
        <v>9210</v>
      </c>
    </row>
    <row r="775" spans="1:9" x14ac:dyDescent="0.2">
      <c r="A775" t="s">
        <v>2964</v>
      </c>
      <c r="B775" t="s">
        <v>58</v>
      </c>
      <c r="C775" t="s">
        <v>3363</v>
      </c>
      <c r="D775" t="s">
        <v>3362</v>
      </c>
      <c r="E775" s="2">
        <v>-4.4320589524000003</v>
      </c>
      <c r="F775" s="3">
        <v>-3.0607935435</v>
      </c>
      <c r="G775" t="s">
        <v>6567</v>
      </c>
      <c r="H775" t="s">
        <v>9211</v>
      </c>
      <c r="I775" t="s">
        <v>9212</v>
      </c>
    </row>
    <row r="776" spans="1:9" x14ac:dyDescent="0.2">
      <c r="A776" t="s">
        <v>2964</v>
      </c>
      <c r="B776" t="s">
        <v>58</v>
      </c>
      <c r="C776" t="s">
        <v>1070</v>
      </c>
      <c r="D776" t="s">
        <v>1071</v>
      </c>
      <c r="E776" s="2">
        <v>-3.7176041312999999</v>
      </c>
      <c r="F776" s="3">
        <v>-2.4511521063999999</v>
      </c>
      <c r="G776" t="s">
        <v>9213</v>
      </c>
      <c r="H776" t="s">
        <v>9214</v>
      </c>
      <c r="I776" t="s">
        <v>9215</v>
      </c>
    </row>
    <row r="777" spans="1:9" x14ac:dyDescent="0.2">
      <c r="A777" t="s">
        <v>2964</v>
      </c>
      <c r="B777" t="s">
        <v>58</v>
      </c>
      <c r="C777" t="s">
        <v>3358</v>
      </c>
      <c r="D777" t="s">
        <v>3357</v>
      </c>
      <c r="E777" s="2">
        <v>-3.1383493982999999</v>
      </c>
      <c r="F777" s="3">
        <v>-1.9722270456</v>
      </c>
      <c r="G777" t="s">
        <v>9216</v>
      </c>
      <c r="H777" t="s">
        <v>9217</v>
      </c>
      <c r="I777" t="s">
        <v>9218</v>
      </c>
    </row>
    <row r="778" spans="1:9" x14ac:dyDescent="0.2">
      <c r="A778" t="s">
        <v>2964</v>
      </c>
      <c r="B778" t="s">
        <v>58</v>
      </c>
      <c r="C778" t="s">
        <v>9219</v>
      </c>
      <c r="D778" t="s">
        <v>9220</v>
      </c>
      <c r="E778" s="2">
        <v>-3.0955742710999998</v>
      </c>
      <c r="F778" s="3">
        <v>-1.9388861493</v>
      </c>
      <c r="G778" t="s">
        <v>9221</v>
      </c>
      <c r="H778" t="s">
        <v>9222</v>
      </c>
      <c r="I778" t="s">
        <v>9223</v>
      </c>
    </row>
  </sheetData>
  <conditionalFormatting sqref="C2:C778">
    <cfRule type="expression" dxfId="2" priority="1">
      <formula>1=1</formula>
    </cfRule>
  </conditionalFormatting>
  <conditionalFormatting sqref="A2:A777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77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77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DOs (upregulated genes)</vt:lpstr>
      <vt:lpstr>PDOs (downregulated genes)</vt:lpstr>
      <vt:lpstr>BTICs (upregulated genes)</vt:lpstr>
      <vt:lpstr>BTICs (downregulated genes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Veronique LeBlanc</cp:lastModifiedBy>
  <dcterms:created xsi:type="dcterms:W3CDTF">2020-09-01T15:12:20Z</dcterms:created>
  <dcterms:modified xsi:type="dcterms:W3CDTF">2020-10-08T17:24:56Z</dcterms:modified>
</cp:coreProperties>
</file>